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9555"/>
  </bookViews>
  <sheets>
    <sheet name="Extended Data Table 18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315" uniqueCount="11077">
  <si>
    <t>Extended Data Table 18 Information of B. oleracea–specific transferred eccDNAs detected in the two sexual progenies, cp-TTT2 and rcp-TTT1, each with two biological replicates.</t>
  </si>
  <si>
    <t>Sequence-ID</t>
  </si>
  <si>
    <t>up-150-gc</t>
  </si>
  <si>
    <t>eccDNA-gc</t>
  </si>
  <si>
    <t>end-150-gc</t>
  </si>
  <si>
    <t>length</t>
  </si>
  <si>
    <t>Type</t>
  </si>
  <si>
    <t>C1:28300-28462</t>
  </si>
  <si>
    <t>44.966442953020135</t>
  </si>
  <si>
    <t>34.5679012345679</t>
  </si>
  <si>
    <t>56.375838926174495</t>
  </si>
  <si>
    <t>cp-TTT2_1</t>
  </si>
  <si>
    <t>C1:28309-28487</t>
  </si>
  <si>
    <t>35.39325842696629</t>
  </si>
  <si>
    <t>55.033557046979865</t>
  </si>
  <si>
    <t>C1:40763-952478</t>
  </si>
  <si>
    <t>26.845637583892618</t>
  </si>
  <si>
    <t>34.35843437916454</t>
  </si>
  <si>
    <t>31.543624161073826</t>
  </si>
  <si>
    <t>C1:112122-112232</t>
  </si>
  <si>
    <t>39.59731543624161</t>
  </si>
  <si>
    <t>41.81818181818181</t>
  </si>
  <si>
    <t>52.348993288590606</t>
  </si>
  <si>
    <t>C1:177955-178310</t>
  </si>
  <si>
    <t>38.25503355704698</t>
  </si>
  <si>
    <t>40.563380281690144</t>
  </si>
  <si>
    <t>38.92617449664429</t>
  </si>
  <si>
    <t>C1:383306-383392</t>
  </si>
  <si>
    <t>40.939597315436245</t>
  </si>
  <si>
    <t>47.674418604651166</t>
  </si>
  <si>
    <t>35.57046979865772</t>
  </si>
  <si>
    <t>C1:385796-385961</t>
  </si>
  <si>
    <t>33.557046979865774</t>
  </si>
  <si>
    <t>31.515151515151512</t>
  </si>
  <si>
    <t>36.91275167785235</t>
  </si>
  <si>
    <t>C1:385844-385955</t>
  </si>
  <si>
    <t>27.027027027027028</t>
  </si>
  <si>
    <t>36.241610738255034</t>
  </si>
  <si>
    <t>C1:598526-4340184</t>
  </si>
  <si>
    <t>35.797659754044865</t>
  </si>
  <si>
    <t>32.21476510067114</t>
  </si>
  <si>
    <t>C1:693488-694136</t>
  </si>
  <si>
    <t>29.53020134228188</t>
  </si>
  <si>
    <t>29.938271604938272</t>
  </si>
  <si>
    <t>30.201342281879196</t>
  </si>
  <si>
    <t>C1:778379-778498</t>
  </si>
  <si>
    <t>28.57142857142857</t>
  </si>
  <si>
    <t>30.87248322147651</t>
  </si>
  <si>
    <t>C1:778383-778501</t>
  </si>
  <si>
    <t>32.88590604026846</t>
  </si>
  <si>
    <t>29.66101694915254</t>
  </si>
  <si>
    <t>C1:825508-825665</t>
  </si>
  <si>
    <t>57.71812080536913</t>
  </si>
  <si>
    <t>24.840764331210192</t>
  </si>
  <si>
    <t>40.26845637583892</t>
  </si>
  <si>
    <t>C1:825565-825662</t>
  </si>
  <si>
    <t>51.67785234899329</t>
  </si>
  <si>
    <t>15.463917525773196</t>
  </si>
  <si>
    <t>C1:837077-837166</t>
  </si>
  <si>
    <t>40.44943820224719</t>
  </si>
  <si>
    <t>34.22818791946309</t>
  </si>
  <si>
    <t>C1:838990-45584471</t>
  </si>
  <si>
    <t>26.174496644295303</t>
  </si>
  <si>
    <t>36.888694972348155</t>
  </si>
  <si>
    <t>24.161073825503358</t>
  </si>
  <si>
    <t>C1:845311-846363</t>
  </si>
  <si>
    <t>44.106463878327</t>
  </si>
  <si>
    <t>C1:952328-1090886</t>
  </si>
  <si>
    <t>28.187919463087248</t>
  </si>
  <si>
    <t>35.75542372147404</t>
  </si>
  <si>
    <t>C1:954945-956136</t>
  </si>
  <si>
    <t>35.684298908480265</t>
  </si>
  <si>
    <t>43.624161073825505</t>
  </si>
  <si>
    <t>C1:963947-964198</t>
  </si>
  <si>
    <t>44.6215139442231</t>
  </si>
  <si>
    <t>C1:964010-1025117</t>
  </si>
  <si>
    <t>37.58389261744966</t>
  </si>
  <si>
    <t>34.946896427577855</t>
  </si>
  <si>
    <t>C1:1355021-1355179</t>
  </si>
  <si>
    <t>24.68354430379747</t>
  </si>
  <si>
    <t>23.48993288590604</t>
  </si>
  <si>
    <t>C1:1699688-2274320</t>
  </si>
  <si>
    <t>50.33557046979866</t>
  </si>
  <si>
    <t>35.239770844644916</t>
  </si>
  <si>
    <t>C1:1740047-1740509</t>
  </si>
  <si>
    <t>37.878787878787875</t>
  </si>
  <si>
    <t>C1:2137436-42597085</t>
  </si>
  <si>
    <t>36.956037359592514</t>
  </si>
  <si>
    <t>C1:2342885-2345383</t>
  </si>
  <si>
    <t>45.63758389261745</t>
  </si>
  <si>
    <t>37.950360288230584</t>
  </si>
  <si>
    <t>34.899328859060404</t>
  </si>
  <si>
    <t>C1:2488472-2490045</t>
  </si>
  <si>
    <t>18.120805369127517</t>
  </si>
  <si>
    <t>36.80864589955499</t>
  </si>
  <si>
    <t>C1:2706954-2708063</t>
  </si>
  <si>
    <t>36.60955816050496</t>
  </si>
  <si>
    <t>C1:2733281-2733503</t>
  </si>
  <si>
    <t>42.95302013422819</t>
  </si>
  <si>
    <t>37.83783783783784</t>
  </si>
  <si>
    <t>C1:2824549-2824754</t>
  </si>
  <si>
    <t>39.02439024390244</t>
  </si>
  <si>
    <t>C1:2826300-18099612</t>
  </si>
  <si>
    <t>36.35292724983291</t>
  </si>
  <si>
    <t>C1:2845384-2845717</t>
  </si>
  <si>
    <t>47.651006711409394</t>
  </si>
  <si>
    <t>48.64864864864865</t>
  </si>
  <si>
    <t>C1:2860147-2860708</t>
  </si>
  <si>
    <t>57.04697986577181</t>
  </si>
  <si>
    <t>56.50623885918004</t>
  </si>
  <si>
    <t>C1:2890007-2890116</t>
  </si>
  <si>
    <t>31.19266055045872</t>
  </si>
  <si>
    <t>C1:3540485-3544536</t>
  </si>
  <si>
    <t>41.12564798815107</t>
  </si>
  <si>
    <t>C1:4221191-4221510</t>
  </si>
  <si>
    <t>51.006711409395976</t>
  </si>
  <si>
    <t>58.620689655172406</t>
  </si>
  <si>
    <t>C1:4325870-4326106</t>
  </si>
  <si>
    <t>41.61073825503356</t>
  </si>
  <si>
    <t>44.49152542372881</t>
  </si>
  <si>
    <t>C1:4340141-10211263</t>
  </si>
  <si>
    <t>28.859060402684566</t>
  </si>
  <si>
    <t>36.125769486650086</t>
  </si>
  <si>
    <t>C1:4426468-4426614</t>
  </si>
  <si>
    <t>25.503355704697988</t>
  </si>
  <si>
    <t>33.56164383561644</t>
  </si>
  <si>
    <t>C1:4532515-4532569</t>
  </si>
  <si>
    <t>31.48148148148148</t>
  </si>
  <si>
    <t>C1:4583466-4583728</t>
  </si>
  <si>
    <t>47.32824427480916</t>
  </si>
  <si>
    <t>C1:4600939-4601522</t>
  </si>
  <si>
    <t>47.512864493996574</t>
  </si>
  <si>
    <t>49.664429530201346</t>
  </si>
  <si>
    <t>C1:5203166-5203447</t>
  </si>
  <si>
    <t>48.322147651006716</t>
  </si>
  <si>
    <t>48.04270462633452</t>
  </si>
  <si>
    <t>C1:5541924-5542580</t>
  </si>
  <si>
    <t>21.341463414634145</t>
  </si>
  <si>
    <t>C1:5766996-5767293</t>
  </si>
  <si>
    <t>54.882154882154886</t>
  </si>
  <si>
    <t>C1:5778362-42597081</t>
  </si>
  <si>
    <t>37.01863174544449</t>
  </si>
  <si>
    <t>C1:6024458-6027065</t>
  </si>
  <si>
    <t>34.21557345607978</t>
  </si>
  <si>
    <t>C1:6268066-8701279</t>
  </si>
  <si>
    <t>24.832214765100673</t>
  </si>
  <si>
    <t>36.09893585148526</t>
  </si>
  <si>
    <t>46.308724832214764</t>
  </si>
  <si>
    <t>C1:6272415-6272553</t>
  </si>
  <si>
    <t>45.65217391304348</t>
  </si>
  <si>
    <t>C1:6402756-6402848</t>
  </si>
  <si>
    <t>23.91304347826087</t>
  </si>
  <si>
    <t>C1:6497321-6497691</t>
  </si>
  <si>
    <t>14.093959731543624</t>
  </si>
  <si>
    <t>29.18918918918919</t>
  </si>
  <si>
    <t>C1:6497380-6497669</t>
  </si>
  <si>
    <t>26.643598615916954</t>
  </si>
  <si>
    <t>C1:7877432-7881902</t>
  </si>
  <si>
    <t>46.97986577181208</t>
  </si>
  <si>
    <t>38.38926174496644</t>
  </si>
  <si>
    <t>44.29530201342282</t>
  </si>
  <si>
    <t>C1:7880865-7881004</t>
  </si>
  <si>
    <t>39.568345323741006</t>
  </si>
  <si>
    <t>C1:8019700-23248336</t>
  </si>
  <si>
    <t>36.46947763410984</t>
  </si>
  <si>
    <t>C1:8119941-8119992</t>
  </si>
  <si>
    <t>25.49019607843137</t>
  </si>
  <si>
    <t>C1:8142025-8142202</t>
  </si>
  <si>
    <t>35.59322033898305</t>
  </si>
  <si>
    <t>20.13422818791946</t>
  </si>
  <si>
    <t>C1:8142027-8142204</t>
  </si>
  <si>
    <t>36.15819209039548</t>
  </si>
  <si>
    <t>20.80536912751678</t>
  </si>
  <si>
    <t>C1:8244535-8247998</t>
  </si>
  <si>
    <t>30.667051689286744</t>
  </si>
  <si>
    <t>22.14765100671141</t>
  </si>
  <si>
    <t>C1:8245144-8245925</t>
  </si>
  <si>
    <t>33.80281690140845</t>
  </si>
  <si>
    <t>C1:8269513-8270355</t>
  </si>
  <si>
    <t>39.311163895486935</t>
  </si>
  <si>
    <t>C1:8311989-8318764</t>
  </si>
  <si>
    <t>32.47232472324723</t>
  </si>
  <si>
    <t>42.281879194630875</t>
  </si>
  <si>
    <t>C1:8739963-8740452</t>
  </si>
  <si>
    <t>39.263803680981596</t>
  </si>
  <si>
    <t>C1:9714397-9714448</t>
  </si>
  <si>
    <t>29.411764705882355</t>
  </si>
  <si>
    <t>C1:9724213-9726184</t>
  </si>
  <si>
    <t>39.32014205986808</t>
  </si>
  <si>
    <t>C1:10161317-45584472</t>
  </si>
  <si>
    <t>27.516778523489933</t>
  </si>
  <si>
    <t>37.111132534637306</t>
  </si>
  <si>
    <t>C1:10314020-10326973</t>
  </si>
  <si>
    <t>38.14560333513472</t>
  </si>
  <si>
    <t>C1:10924768-10924948</t>
  </si>
  <si>
    <t>48.888888888888886</t>
  </si>
  <si>
    <t>C1:11094969-11095336</t>
  </si>
  <si>
    <t>27.79291553133515</t>
  </si>
  <si>
    <t>C1:11095338-11095482</t>
  </si>
  <si>
    <t>29.86111111111111</t>
  </si>
  <si>
    <t>C1:11772241-11772529</t>
  </si>
  <si>
    <t>45.13888888888889</t>
  </si>
  <si>
    <t>C1:11919743-11920073</t>
  </si>
  <si>
    <t>51.21212121212121</t>
  </si>
  <si>
    <t>C1:12445820-12447996</t>
  </si>
  <si>
    <t>55.70469798657718</t>
  </si>
  <si>
    <t>34.19117647058824</t>
  </si>
  <si>
    <t>C1:12446974-12447131</t>
  </si>
  <si>
    <t>28.02547770700637</t>
  </si>
  <si>
    <t>C1:12614212-12614631</t>
  </si>
  <si>
    <t>31.26491646778043</t>
  </si>
  <si>
    <t>C1:12625741-12625932</t>
  </si>
  <si>
    <t>29.31937172774869</t>
  </si>
  <si>
    <t>C1:12625793-12625968</t>
  </si>
  <si>
    <t>28.000000000000004</t>
  </si>
  <si>
    <t>C1:12689520-12689785</t>
  </si>
  <si>
    <t>52.83018867924528</t>
  </si>
  <si>
    <t>C1:12762364-12762894</t>
  </si>
  <si>
    <t>46.79245283018868</t>
  </si>
  <si>
    <t>C1:12838374-12839114</t>
  </si>
  <si>
    <t>36.75675675675676</t>
  </si>
  <si>
    <t>C1:13003756-13006163</t>
  </si>
  <si>
    <t>40.132945575405074</t>
  </si>
  <si>
    <t>C1:13004368-42597088</t>
  </si>
  <si>
    <t>37.20571816311579</t>
  </si>
  <si>
    <t>C1:13070058-13070454</t>
  </si>
  <si>
    <t>43.18181818181818</t>
  </si>
  <si>
    <t>C1:13183757-13185073</t>
  </si>
  <si>
    <t>48.99328859060403</t>
  </si>
  <si>
    <t>49.39209726443769</t>
  </si>
  <si>
    <t>C1:13227295-13229811</t>
  </si>
  <si>
    <t>41.37519872813991</t>
  </si>
  <si>
    <t>C1:13229557-13229946</t>
  </si>
  <si>
    <t>37.789203084832906</t>
  </si>
  <si>
    <t>C1:13229560-13229726</t>
  </si>
  <si>
    <t>40.36144578313253</t>
  </si>
  <si>
    <t>C1:13342011-32976767</t>
  </si>
  <si>
    <t>12.080536912751679</t>
  </si>
  <si>
    <t>37.615557840392825</t>
  </si>
  <si>
    <t>10.738255033557047</t>
  </si>
  <si>
    <t>C1:13395067-13396421</t>
  </si>
  <si>
    <t>39.364844903988185</t>
  </si>
  <si>
    <t>C1:13395694-13395826</t>
  </si>
  <si>
    <t>34.84848484848485</t>
  </si>
  <si>
    <t>C1:13658261-13658606</t>
  </si>
  <si>
    <t>58.26086956521739</t>
  </si>
  <si>
    <t>C1:14116671-14116836</t>
  </si>
  <si>
    <t>33.33333333333333</t>
  </si>
  <si>
    <t>16.778523489932887</t>
  </si>
  <si>
    <t>C1:14116675-14116840</t>
  </si>
  <si>
    <t>32.72727272727273</t>
  </si>
  <si>
    <t>17.449664429530202</t>
  </si>
  <si>
    <t>C1:14299980-14301022</t>
  </si>
  <si>
    <t>49.424184261036466</t>
  </si>
  <si>
    <t>C1:14322828-14323114</t>
  </si>
  <si>
    <t>61.74496644295302</t>
  </si>
  <si>
    <t>61.18881118881119</t>
  </si>
  <si>
    <t>C1:14453090-14453281</t>
  </si>
  <si>
    <t>40.31413612565445</t>
  </si>
  <si>
    <t>C1:14493325-14493453</t>
  </si>
  <si>
    <t>C1:14751245-38787020</t>
  </si>
  <si>
    <t>21.476510067114095</t>
  </si>
  <si>
    <t>37.4096404214135</t>
  </si>
  <si>
    <t>19.463087248322147</t>
  </si>
  <si>
    <t>C1:14859431-14860755</t>
  </si>
  <si>
    <t>39.577039274924466</t>
  </si>
  <si>
    <t>C1:14962424-14963046</t>
  </si>
  <si>
    <t>37.29903536977492</t>
  </si>
  <si>
    <t>C1:15485683-18009895</t>
  </si>
  <si>
    <t>36.894721996409174</t>
  </si>
  <si>
    <t>C1:15981044-15996004</t>
  </si>
  <si>
    <t>34.11096256684492</t>
  </si>
  <si>
    <t>C1:17308096-45553352</t>
  </si>
  <si>
    <t>37.268230105614904</t>
  </si>
  <si>
    <t>C1:17347768-17348170</t>
  </si>
  <si>
    <t>50.49751243781094</t>
  </si>
  <si>
    <t>53.691275167785236</t>
  </si>
  <si>
    <t>C1:17661204-41441274</t>
  </si>
  <si>
    <t>37.3320263565246</t>
  </si>
  <si>
    <t>C1:18074351-18074551</t>
  </si>
  <si>
    <t>C1:18605652-18605834</t>
  </si>
  <si>
    <t>40.65934065934066</t>
  </si>
  <si>
    <t>C1:18841815-18841973</t>
  </si>
  <si>
    <t>35.44303797468354</t>
  </si>
  <si>
    <t>C1:18841822-18842003</t>
  </si>
  <si>
    <t>38.67403314917127</t>
  </si>
  <si>
    <t>C1:18843377-18843617</t>
  </si>
  <si>
    <t>37.083333333333336</t>
  </si>
  <si>
    <t>C1:19132065-19133848</t>
  </si>
  <si>
    <t>43.57823892316321</t>
  </si>
  <si>
    <t>C1:19132451-19132683</t>
  </si>
  <si>
    <t>33.62068965517241</t>
  </si>
  <si>
    <t>59.06040268456376</t>
  </si>
  <si>
    <t>C1:19510152-19510246</t>
  </si>
  <si>
    <t>35.1063829787234</t>
  </si>
  <si>
    <t>C1:19862666-19862854</t>
  </si>
  <si>
    <t>49.46808510638298</t>
  </si>
  <si>
    <t>C1:19862670-19862854</t>
  </si>
  <si>
    <t>C1:19862698-19862860</t>
  </si>
  <si>
    <t>50.617283950617285</t>
  </si>
  <si>
    <t>C1:20391868-20392393</t>
  </si>
  <si>
    <t>48.57142857142857</t>
  </si>
  <si>
    <t>C1:20397784-20397950</t>
  </si>
  <si>
    <t>35.54216867469879</t>
  </si>
  <si>
    <t>C1:21169734-21169829</t>
  </si>
  <si>
    <t>38.94736842105263</t>
  </si>
  <si>
    <t>C1:21955358-21955523</t>
  </si>
  <si>
    <t>30.909090909090907</t>
  </si>
  <si>
    <t>C1:22675369-22675738</t>
  </si>
  <si>
    <t>46.070460704607044</t>
  </si>
  <si>
    <t>C1:23324118-23324248</t>
  </si>
  <si>
    <t>23.076923076923077</t>
  </si>
  <si>
    <t>C1:23324144-23324273</t>
  </si>
  <si>
    <t>22.48062015503876</t>
  </si>
  <si>
    <t>C1:23324145-23324316</t>
  </si>
  <si>
    <t>27.485380116959064</t>
  </si>
  <si>
    <t>C1:24575058-24575294</t>
  </si>
  <si>
    <t>43.64406779661017</t>
  </si>
  <si>
    <t>C1:24635892-24636146</t>
  </si>
  <si>
    <t>47.24409448818898</t>
  </si>
  <si>
    <t>C1:24876580-24877061</t>
  </si>
  <si>
    <t>46.15384615384615</t>
  </si>
  <si>
    <t>C1:30642847-30646514</t>
  </si>
  <si>
    <t>49.468230160894464</t>
  </si>
  <si>
    <t>C1:30643186-30646294</t>
  </si>
  <si>
    <t>49.453024453024454</t>
  </si>
  <si>
    <t>C1:30668736-30669783</t>
  </si>
  <si>
    <t>43.935052531041066</t>
  </si>
  <si>
    <t>C1:30672723-30676835</t>
  </si>
  <si>
    <t>45.37937743190661</t>
  </si>
  <si>
    <t>C1:30676636-30678405</t>
  </si>
  <si>
    <t>45.11023176936122</t>
  </si>
  <si>
    <t>C1:30680515-30682841</t>
  </si>
  <si>
    <t>48.71023215821152</t>
  </si>
  <si>
    <t>C1:30684087-30684297</t>
  </si>
  <si>
    <t>43.80952380952381</t>
  </si>
  <si>
    <t>C1:30686408-30689448</t>
  </si>
  <si>
    <t>44.703947368421055</t>
  </si>
  <si>
    <t>C1:30701355-30704157</t>
  </si>
  <si>
    <t>44.11134903640257</t>
  </si>
  <si>
    <t>C1:30703223-30704233</t>
  </si>
  <si>
    <t>45.24752475247525</t>
  </si>
  <si>
    <t>C1:30717098-30717453</t>
  </si>
  <si>
    <t>49.014084507042256</t>
  </si>
  <si>
    <t>C1:30717327-30719140</t>
  </si>
  <si>
    <t>51.571980143408716</t>
  </si>
  <si>
    <t>C1:30719241-30721726</t>
  </si>
  <si>
    <t>42.776659959758554</t>
  </si>
  <si>
    <t>C1:30723145-30725522</t>
  </si>
  <si>
    <t>49.47412705090451</t>
  </si>
  <si>
    <t>C1:30724552-30726699</t>
  </si>
  <si>
    <t>44.853283651606894</t>
  </si>
  <si>
    <t>C1:30724875-30726756</t>
  </si>
  <si>
    <t>44.65709728867623</t>
  </si>
  <si>
    <t>C1:31821875-31822091</t>
  </si>
  <si>
    <t>49.074074074074076</t>
  </si>
  <si>
    <t>C1:33389722-33389777</t>
  </si>
  <si>
    <t>C1:33412522-33412740</t>
  </si>
  <si>
    <t>45.87155963302752</t>
  </si>
  <si>
    <t>C1:33412536-33412760</t>
  </si>
  <si>
    <t>44.642857142857146</t>
  </si>
  <si>
    <t>C1:34986363-34986519</t>
  </si>
  <si>
    <t>33.97435897435898</t>
  </si>
  <si>
    <t>C1:36629499-36629660</t>
  </si>
  <si>
    <t>58.38926174496645</t>
  </si>
  <si>
    <t>57.7639751552795</t>
  </si>
  <si>
    <t>C1:37245917-37246026</t>
  </si>
  <si>
    <t>41.284403669724774</t>
  </si>
  <si>
    <t>C1:38056667-50801141</t>
  </si>
  <si>
    <t>36.371277465040926</t>
  </si>
  <si>
    <t>C1:38231978-38232337</t>
  </si>
  <si>
    <t>27.298050139275766</t>
  </si>
  <si>
    <t>C1:39095602-39095645</t>
  </si>
  <si>
    <t>4.651162790697675</t>
  </si>
  <si>
    <t>C1:39139389-39139552</t>
  </si>
  <si>
    <t>27.607361963190186</t>
  </si>
  <si>
    <t>C1:39343795-39343941</t>
  </si>
  <si>
    <t>28.08219178082192</t>
  </si>
  <si>
    <t>C1:39343795-39343976</t>
  </si>
  <si>
    <t>27.071823204419886</t>
  </si>
  <si>
    <t>C1:39343797-39345071</t>
  </si>
  <si>
    <t>36.02825745682888</t>
  </si>
  <si>
    <t>C1:41545088-41545443</t>
  </si>
  <si>
    <t>60.281690140845065</t>
  </si>
  <si>
    <t>C1:41555293-41557163</t>
  </si>
  <si>
    <t>38.6096256684492</t>
  </si>
  <si>
    <t>C1:41637155-41637281</t>
  </si>
  <si>
    <t>40.476190476190474</t>
  </si>
  <si>
    <t>C1:41701304-41701491</t>
  </si>
  <si>
    <t>63.758389261744966</t>
  </si>
  <si>
    <t>63.101604278074866</t>
  </si>
  <si>
    <t>54.36241610738255</t>
  </si>
  <si>
    <t>C1:41810751-41810767</t>
  </si>
  <si>
    <t>C1:42187173-42187430</t>
  </si>
  <si>
    <t>36.964980544747085</t>
  </si>
  <si>
    <t>C1:42381248-42381375</t>
  </si>
  <si>
    <t>34.645669291338585</t>
  </si>
  <si>
    <t>C1:42381709-42382026</t>
  </si>
  <si>
    <t>40.063091482649845</t>
  </si>
  <si>
    <t>C1:42429776-42430116</t>
  </si>
  <si>
    <t>C1:42429798-42430100</t>
  </si>
  <si>
    <t>40.397350993377486</t>
  </si>
  <si>
    <t>C1:42429801-42430089</t>
  </si>
  <si>
    <t>39.93055555555556</t>
  </si>
  <si>
    <t>C1:42429812-42430089</t>
  </si>
  <si>
    <t>40.43321299638989</t>
  </si>
  <si>
    <t>C1:42430583-42430760</t>
  </si>
  <si>
    <t>40.11299435028249</t>
  </si>
  <si>
    <t>C1:42430680-42430784</t>
  </si>
  <si>
    <t>33.65384615384615</t>
  </si>
  <si>
    <t>C1:42632791-42633050</t>
  </si>
  <si>
    <t>22.393822393822393</t>
  </si>
  <si>
    <t>C1:42941048-42941267</t>
  </si>
  <si>
    <t>43.37899543378995</t>
  </si>
  <si>
    <t>C1:43028312-43029656</t>
  </si>
  <si>
    <t>42.26190476190476</t>
  </si>
  <si>
    <t>C1:43528148-43528215</t>
  </si>
  <si>
    <t>37.3134328358209</t>
  </si>
  <si>
    <t>C1:44411856-52443482</t>
  </si>
  <si>
    <t>35.884514542883345</t>
  </si>
  <si>
    <t>C1:45896560-45897006</t>
  </si>
  <si>
    <t>43.04932735426009</t>
  </si>
  <si>
    <t>C1:45980122-45981971</t>
  </si>
  <si>
    <t>40.886965927528394</t>
  </si>
  <si>
    <t>C1:46021835-46023444</t>
  </si>
  <si>
    <t>44.74829086389062</t>
  </si>
  <si>
    <t>C1:46474699-46476872</t>
  </si>
  <si>
    <t>42.42982052462034</t>
  </si>
  <si>
    <t>C1:46657362-46657871</t>
  </si>
  <si>
    <t>37.524557956778</t>
  </si>
  <si>
    <t>C1:46970671-46971069</t>
  </si>
  <si>
    <t>48.24120603015075</t>
  </si>
  <si>
    <t>C1:47916690-50702971</t>
  </si>
  <si>
    <t>35.898712297862275</t>
  </si>
  <si>
    <t>C1:48013166-48013460</t>
  </si>
  <si>
    <t>29.591836734693878</t>
  </si>
  <si>
    <t>C1:48164978-48165250</t>
  </si>
  <si>
    <t>43.38235294117647</t>
  </si>
  <si>
    <t>C1:48165019-48165208</t>
  </si>
  <si>
    <t>43.91534391534391</t>
  </si>
  <si>
    <t>C1:48387643-48387801</t>
  </si>
  <si>
    <t>43.67088607594937</t>
  </si>
  <si>
    <t>C1:48387644-48387780</t>
  </si>
  <si>
    <t>41.17647058823529</t>
  </si>
  <si>
    <t>C1:48543517-48554146</t>
  </si>
  <si>
    <t>35.610123247718505</t>
  </si>
  <si>
    <t>C1:49012489-49985764</t>
  </si>
  <si>
    <t>36.480645244149905</t>
  </si>
  <si>
    <t>62.41610738255034</t>
  </si>
  <si>
    <t>C1:49243757-49243883</t>
  </si>
  <si>
    <t>30.158730158730158</t>
  </si>
  <si>
    <t>C1:49264155-50801141</t>
  </si>
  <si>
    <t>35.945545372566826</t>
  </si>
  <si>
    <t>C1:49312449-49312680</t>
  </si>
  <si>
    <t>42.857142857142854</t>
  </si>
  <si>
    <t>C1:49472286-49472503</t>
  </si>
  <si>
    <t>24.88479262672811</t>
  </si>
  <si>
    <t>C1:49482055-49482419</t>
  </si>
  <si>
    <t>50.27472527472527</t>
  </si>
  <si>
    <t>C1:49573590-49573939</t>
  </si>
  <si>
    <t>49.570200573065904</t>
  </si>
  <si>
    <t>C1:49573600-49573939</t>
  </si>
  <si>
    <t>49.557522123893804</t>
  </si>
  <si>
    <t>C1:50001967-50010659</t>
  </si>
  <si>
    <t>37.206626783248964</t>
  </si>
  <si>
    <t>C1:50002128-50002231</t>
  </si>
  <si>
    <t>21.35922330097087</t>
  </si>
  <si>
    <t>C1:50326084-50326563</t>
  </si>
  <si>
    <t>42.58872651356994</t>
  </si>
  <si>
    <t>C1:51099680-51099745</t>
  </si>
  <si>
    <t>43.07692307692308</t>
  </si>
  <si>
    <t>C1:51546447-51546949</t>
  </si>
  <si>
    <t>27.88844621513944</t>
  </si>
  <si>
    <t>C1:52007882-52900084</t>
  </si>
  <si>
    <t>33.6581850298475</t>
  </si>
  <si>
    <t>C1:52012176-52012531</t>
  </si>
  <si>
    <t>26.197183098591548</t>
  </si>
  <si>
    <t>C1:52019713-52020216</t>
  </si>
  <si>
    <t>54.87077534791253</t>
  </si>
  <si>
    <t>C1:52085766-52086014</t>
  </si>
  <si>
    <t>41.53225806451613</t>
  </si>
  <si>
    <t>C1:53020635-53020838</t>
  </si>
  <si>
    <t>33.497536945812804</t>
  </si>
  <si>
    <t>C1:53020669-53020859</t>
  </si>
  <si>
    <t>34.73684210526316</t>
  </si>
  <si>
    <t>C2:134530-59517900</t>
  </si>
  <si>
    <t>36.56542395623556</t>
  </si>
  <si>
    <t>C2:143866-143934</t>
  </si>
  <si>
    <t>C2:504009-505026</t>
  </si>
  <si>
    <t>46.80432645034415</t>
  </si>
  <si>
    <t>C2:555083-555124</t>
  </si>
  <si>
    <t>34.146341463414636</t>
  </si>
  <si>
    <t>C2:625821-625996</t>
  </si>
  <si>
    <t>38.857142857142854</t>
  </si>
  <si>
    <t>C2:1095144-1095575</t>
  </si>
  <si>
    <t>27.37819025522042</t>
  </si>
  <si>
    <t>C2:1095518-1095672</t>
  </si>
  <si>
    <t>38.961038961038966</t>
  </si>
  <si>
    <t>C2:1472162-1472325</t>
  </si>
  <si>
    <t>28.22085889570552</t>
  </si>
  <si>
    <t>C2:1661137-57728480</t>
  </si>
  <si>
    <t>36.649603673924766</t>
  </si>
  <si>
    <t>C2:1666016-1666369</t>
  </si>
  <si>
    <t>44.47592067988669</t>
  </si>
  <si>
    <t>C2:1683480-32099285</t>
  </si>
  <si>
    <t>37.37664020399921</t>
  </si>
  <si>
    <t>C2:1795733-1796108</t>
  </si>
  <si>
    <t>C2:1804211-1804869</t>
  </si>
  <si>
    <t>32.97872340425532</t>
  </si>
  <si>
    <t>C2:1835734-1835980</t>
  </si>
  <si>
    <t>39.83739837398374</t>
  </si>
  <si>
    <t>C2:1835734-1841829</t>
  </si>
  <si>
    <t>35.86546349466776</t>
  </si>
  <si>
    <t>C2:1835760-1836034</t>
  </si>
  <si>
    <t>37.22627737226277</t>
  </si>
  <si>
    <t>53.02013422818792</t>
  </si>
  <si>
    <t>C2:1835939-1836430</t>
  </si>
  <si>
    <t>42.973523421588595</t>
  </si>
  <si>
    <t>C2:2241324-2241913</t>
  </si>
  <si>
    <t>40.0679117147708</t>
  </si>
  <si>
    <t>C2:2974901-4683397</t>
  </si>
  <si>
    <t>35.52533924574597</t>
  </si>
  <si>
    <t>C2:3554144-3554496</t>
  </si>
  <si>
    <t>48.01136363636363</t>
  </si>
  <si>
    <t>C2:3825314-3825702</t>
  </si>
  <si>
    <t>48.45360824742268</t>
  </si>
  <si>
    <t>C2:3839310-60730237</t>
  </si>
  <si>
    <t>36.622755329685525</t>
  </si>
  <si>
    <t>C2:4789237-4789437</t>
  </si>
  <si>
    <t>C2:4803160-4803332</t>
  </si>
  <si>
    <t>24.418604651162788</t>
  </si>
  <si>
    <t>C2:4803191-4803408</t>
  </si>
  <si>
    <t>22.58064516129032</t>
  </si>
  <si>
    <t>C2:5068107-5068704</t>
  </si>
  <si>
    <t>36.18090452261307</t>
  </si>
  <si>
    <t>C2:5068290-5070580</t>
  </si>
  <si>
    <t>40.043668122270745</t>
  </si>
  <si>
    <t>C2:5258505-5258807</t>
  </si>
  <si>
    <t>49.337748344370866</t>
  </si>
  <si>
    <t>C2:5262260-5262380</t>
  </si>
  <si>
    <t>29.166666666666668</t>
  </si>
  <si>
    <t>C2:5263440-5264397</t>
  </si>
  <si>
    <t>34.1692789968652</t>
  </si>
  <si>
    <t>C2:5263465-5264428</t>
  </si>
  <si>
    <t>22.818791946308725</t>
  </si>
  <si>
    <t>33.85254413291797</t>
  </si>
  <si>
    <t>C2:5263484-5264397</t>
  </si>
  <si>
    <t>34.17305585980285</t>
  </si>
  <si>
    <t>C2:5263494-5264431</t>
  </si>
  <si>
    <t>33.72465314834579</t>
  </si>
  <si>
    <t>C2:5357979-5358185</t>
  </si>
  <si>
    <t>33.00970873786408</t>
  </si>
  <si>
    <t>C2:6108226-6108413</t>
  </si>
  <si>
    <t>36.898395721925134</t>
  </si>
  <si>
    <t>C2:6127335-6127556</t>
  </si>
  <si>
    <t>59.276018099547514</t>
  </si>
  <si>
    <t>C2:6196762-6197294</t>
  </si>
  <si>
    <t>50.56390977443609</t>
  </si>
  <si>
    <t>C2:6618526-6620966</t>
  </si>
  <si>
    <t>36.84426229508197</t>
  </si>
  <si>
    <t>C2:6640321-6640967</t>
  </si>
  <si>
    <t>47.523219814241486</t>
  </si>
  <si>
    <t>C2:6640477-6640801</t>
  </si>
  <si>
    <t>47.22222222222222</t>
  </si>
  <si>
    <t>C2:6640500-6640782</t>
  </si>
  <si>
    <t>46.45390070921986</t>
  </si>
  <si>
    <t>C2:6640507-6640785</t>
  </si>
  <si>
    <t>46.76258992805755</t>
  </si>
  <si>
    <t>C2:6640520-6640794</t>
  </si>
  <si>
    <t>47.08029197080292</t>
  </si>
  <si>
    <t>C2:6640524-6640848</t>
  </si>
  <si>
    <t>46.913580246913575</t>
  </si>
  <si>
    <t>C2:6683252-6683893</t>
  </si>
  <si>
    <t>23.400936037441497</t>
  </si>
  <si>
    <t>C2:6746436-6746590</t>
  </si>
  <si>
    <t>24.675324675324674</t>
  </si>
  <si>
    <t>C2:6746900-6747115</t>
  </si>
  <si>
    <t>26.046511627906977</t>
  </si>
  <si>
    <t>C2:6749937-6750235</t>
  </si>
  <si>
    <t>C2:6749950-6750235</t>
  </si>
  <si>
    <t>30.175438596491226</t>
  </si>
  <si>
    <t>C2:6749980-6750277</t>
  </si>
  <si>
    <t>29.96632996632997</t>
  </si>
  <si>
    <t>C2:6758835-6759160</t>
  </si>
  <si>
    <t>41.84615384615385</t>
  </si>
  <si>
    <t>C2:7307068-7311058</t>
  </si>
  <si>
    <t>40.65162907268171</t>
  </si>
  <si>
    <t>C2:8146207-8146426</t>
  </si>
  <si>
    <t>37.44292237442922</t>
  </si>
  <si>
    <t>C2:8146236-8146471</t>
  </si>
  <si>
    <t>37.4468085106383</t>
  </si>
  <si>
    <t>C2:8146247-8146436</t>
  </si>
  <si>
    <t>35.978835978835974</t>
  </si>
  <si>
    <t>C2:8146254-8146477</t>
  </si>
  <si>
    <t>37.66816143497758</t>
  </si>
  <si>
    <t>C2:8146262-8146464</t>
  </si>
  <si>
    <t>38.11881188118812</t>
  </si>
  <si>
    <t>C2:8146263-8146477</t>
  </si>
  <si>
    <t>37.850467289719624</t>
  </si>
  <si>
    <t>C2:8146274-8146507</t>
  </si>
  <si>
    <t>35.622317596566525</t>
  </si>
  <si>
    <t>C2:8146965-8147134</t>
  </si>
  <si>
    <t>33.72781065088758</t>
  </si>
  <si>
    <t>C2:8184520-8184732</t>
  </si>
  <si>
    <t>35.84905660377358</t>
  </si>
  <si>
    <t>C2:8534631-8534931</t>
  </si>
  <si>
    <t>52.33333333333333</t>
  </si>
  <si>
    <t>C2:8539800-8539986</t>
  </si>
  <si>
    <t>32.25806451612903</t>
  </si>
  <si>
    <t>C2:8539818-8539929</t>
  </si>
  <si>
    <t>20.72072072072072</t>
  </si>
  <si>
    <t>C2:8539820-8540006</t>
  </si>
  <si>
    <t>34.946236559139784</t>
  </si>
  <si>
    <t>C2:8899513-8900648</t>
  </si>
  <si>
    <t>48.72246696035242</t>
  </si>
  <si>
    <t>C2:8899668-8900547</t>
  </si>
  <si>
    <t>48.919226393629124</t>
  </si>
  <si>
    <t>C2:9084971-9085508</t>
  </si>
  <si>
    <t>48.78957169459962</t>
  </si>
  <si>
    <t>C2:9192783-9193107</t>
  </si>
  <si>
    <t>54.93827160493827</t>
  </si>
  <si>
    <t>C2:9204999-60755054</t>
  </si>
  <si>
    <t>36.63318690930591</t>
  </si>
  <si>
    <t>C2:10549322-42938097</t>
  </si>
  <si>
    <t>37.18230158442238</t>
  </si>
  <si>
    <t>C2:11506177-11506308</t>
  </si>
  <si>
    <t>33.587786259541986</t>
  </si>
  <si>
    <t>C2:12524689-12525968</t>
  </si>
  <si>
    <t>35.49648162627052</t>
  </si>
  <si>
    <t>C2:12618609-12619153</t>
  </si>
  <si>
    <t>52.20588235294118</t>
  </si>
  <si>
    <t>C2:12892252-12893973</t>
  </si>
  <si>
    <t>21.441022661243466</t>
  </si>
  <si>
    <t>C2:12892252-12895126</t>
  </si>
  <si>
    <t>33.36812804453723</t>
  </si>
  <si>
    <t>C2:13430103-13430700</t>
  </si>
  <si>
    <t>42.88107202680067</t>
  </si>
  <si>
    <t>C2:13430155-13430751</t>
  </si>
  <si>
    <t>41.77852348993289</t>
  </si>
  <si>
    <t>C2:13430168-13430690</t>
  </si>
  <si>
    <t>41.7624521072797</t>
  </si>
  <si>
    <t>C2:14289418-59278820</t>
  </si>
  <si>
    <t>36.71586921737702</t>
  </si>
  <si>
    <t>C2:14329813-14330203</t>
  </si>
  <si>
    <t>52.05128205128206</t>
  </si>
  <si>
    <t>C2:14339919-45078534</t>
  </si>
  <si>
    <t>37.15619913258942</t>
  </si>
  <si>
    <t>C2:14797107-14840612</t>
  </si>
  <si>
    <t>38.593265141937714</t>
  </si>
  <si>
    <t>C2:14840742-14840915</t>
  </si>
  <si>
    <t>42.77456647398844</t>
  </si>
  <si>
    <t>C2:17803431-17803590</t>
  </si>
  <si>
    <t>38.9937106918239</t>
  </si>
  <si>
    <t>C2:18874177-59278812</t>
  </si>
  <si>
    <t>36.632020064034734</t>
  </si>
  <si>
    <t>C2:19603888-19604295</t>
  </si>
  <si>
    <t>38.57493857493858</t>
  </si>
  <si>
    <t>C2:19603953-19604319</t>
  </si>
  <si>
    <t>39.61748633879781</t>
  </si>
  <si>
    <t>C2:21000393-21000563</t>
  </si>
  <si>
    <t>45.294117647058826</t>
  </si>
  <si>
    <t>C2:21421082-59278812</t>
  </si>
  <si>
    <t>36.349001907932674</t>
  </si>
  <si>
    <t>C2:21848173-21848587</t>
  </si>
  <si>
    <t>27.536231884057973</t>
  </si>
  <si>
    <t>C2:21876191-22514459</t>
  </si>
  <si>
    <t>39.44910288468167</t>
  </si>
  <si>
    <t>C2:22088884-22089306</t>
  </si>
  <si>
    <t>47.1563981042654</t>
  </si>
  <si>
    <t>C2:22661281-48937603</t>
  </si>
  <si>
    <t>36.43101953157676</t>
  </si>
  <si>
    <t>C2:24008309-59278818</t>
  </si>
  <si>
    <t>36.09741781724784</t>
  </si>
  <si>
    <t>C2:24439224-24439525</t>
  </si>
  <si>
    <t>32.55813953488372</t>
  </si>
  <si>
    <t>C2:24562243-24562552</t>
  </si>
  <si>
    <t>47.896440129449836</t>
  </si>
  <si>
    <t>C2:24590024-24590178</t>
  </si>
  <si>
    <t>35.714285714285715</t>
  </si>
  <si>
    <t>C2:24944603-24944737</t>
  </si>
  <si>
    <t>38.80597014925373</t>
  </si>
  <si>
    <t>C2:25778081-25780006</t>
  </si>
  <si>
    <t>C2:27431933-27434490</t>
  </si>
  <si>
    <t>41.25928822839265</t>
  </si>
  <si>
    <t>C2:28134145-28134590</t>
  </si>
  <si>
    <t>41.79775280898876</t>
  </si>
  <si>
    <t>C2:28731290-28731523</t>
  </si>
  <si>
    <t>40.343347639484975</t>
  </si>
  <si>
    <t>C2:29259647-29260010</t>
  </si>
  <si>
    <t>47.107438016528924</t>
  </si>
  <si>
    <t>C2:30104189-30107554</t>
  </si>
  <si>
    <t>38.42496285289748</t>
  </si>
  <si>
    <t>C2:30319221-30320104</t>
  </si>
  <si>
    <t>34.7678369195923</t>
  </si>
  <si>
    <t>C2:30329956-30329997</t>
  </si>
  <si>
    <t>58.536585365853654</t>
  </si>
  <si>
    <t>C2:30847963-30851269</t>
  </si>
  <si>
    <t>34.72474289171204</t>
  </si>
  <si>
    <t>C2:30964641-30964783</t>
  </si>
  <si>
    <t>27.464788732394368</t>
  </si>
  <si>
    <t>C2:30964647-30964789</t>
  </si>
  <si>
    <t>C2:31238624-31238807</t>
  </si>
  <si>
    <t>26.775956284153008</t>
  </si>
  <si>
    <t>C2:31238691-31238867</t>
  </si>
  <si>
    <t>27.27272727272727</t>
  </si>
  <si>
    <t>C2:31278148-31278305</t>
  </si>
  <si>
    <t>40.12738853503185</t>
  </si>
  <si>
    <t>C2:31278181-31278324</t>
  </si>
  <si>
    <t>36.36363636363637</t>
  </si>
  <si>
    <t>C2:32047267-32076104</t>
  </si>
  <si>
    <t>41.60626972292541</t>
  </si>
  <si>
    <t>C2:32106149-32106505</t>
  </si>
  <si>
    <t>42.69662921348314</t>
  </si>
  <si>
    <t>C2:32401567-32401733</t>
  </si>
  <si>
    <t>51.80722891566265</t>
  </si>
  <si>
    <t>C2:33203263-33203396</t>
  </si>
  <si>
    <t>39.097744360902254</t>
  </si>
  <si>
    <t>C2:33275333-54666020</t>
  </si>
  <si>
    <t>35.735635793277694</t>
  </si>
  <si>
    <t>C2:33582809-33583028</t>
  </si>
  <si>
    <t>47.03196347031963</t>
  </si>
  <si>
    <t>C2:34586247-34586727</t>
  </si>
  <si>
    <t>46.458333333333336</t>
  </si>
  <si>
    <t>C2:34639350-34639529</t>
  </si>
  <si>
    <t>43.575418994413404</t>
  </si>
  <si>
    <t>C2:34697940-34699436</t>
  </si>
  <si>
    <t>45.387700534759354</t>
  </si>
  <si>
    <t>C2:35096407-35096636</t>
  </si>
  <si>
    <t>48.47161572052402</t>
  </si>
  <si>
    <t>C2:36977230-47514827</t>
  </si>
  <si>
    <t>35.761265115756466</t>
  </si>
  <si>
    <t>C2:37897766-37899096</t>
  </si>
  <si>
    <t>36.84210526315789</t>
  </si>
  <si>
    <t>C2:38272855-38274536</t>
  </si>
  <si>
    <t>37.894110648423556</t>
  </si>
  <si>
    <t>C2:39632706-60223095</t>
  </si>
  <si>
    <t>35.69528968102546</t>
  </si>
  <si>
    <t>C2:40140889-40141115</t>
  </si>
  <si>
    <t>30.08849557522124</t>
  </si>
  <si>
    <t>C2:40147558-40147744</t>
  </si>
  <si>
    <t>23.655913978494624</t>
  </si>
  <si>
    <t>C2:40721003-40721186</t>
  </si>
  <si>
    <t>14.76510067114094</t>
  </si>
  <si>
    <t>18.579234972677597</t>
  </si>
  <si>
    <t>C2:41562418-41562928</t>
  </si>
  <si>
    <t>28.627450980392155</t>
  </si>
  <si>
    <t>C2:42079258-42079419</t>
  </si>
  <si>
    <t>44.099378881987576</t>
  </si>
  <si>
    <t>C2:42569160-42570535</t>
  </si>
  <si>
    <t>40.72727272727273</t>
  </si>
  <si>
    <t>C2:42937867-42938097</t>
  </si>
  <si>
    <t>51.73913043478261</t>
  </si>
  <si>
    <t>C2:43850322-43851403</t>
  </si>
  <si>
    <t>40.14801110083256</t>
  </si>
  <si>
    <t>C2:44109977-51385991</t>
  </si>
  <si>
    <t>35.74951889867172</t>
  </si>
  <si>
    <t>C2:44440386-44440547</t>
  </si>
  <si>
    <t>19.25465838509317</t>
  </si>
  <si>
    <t>C2:44593956-58045095</t>
  </si>
  <si>
    <t>35.769892794952156</t>
  </si>
  <si>
    <t>C2:45354986-45355171</t>
  </si>
  <si>
    <t>44.86486486486487</t>
  </si>
  <si>
    <t>C2:45554834-45555138</t>
  </si>
  <si>
    <t>63.81578947368421</t>
  </si>
  <si>
    <t>C2:45627234-45629816</t>
  </si>
  <si>
    <t>28.65995352439969</t>
  </si>
  <si>
    <t>C2:46546377-46546522</t>
  </si>
  <si>
    <t>29.655172413793103</t>
  </si>
  <si>
    <t>C2:46766804-46766968</t>
  </si>
  <si>
    <t>29.268292682926827</t>
  </si>
  <si>
    <t>C2:47535448-59278818</t>
  </si>
  <si>
    <t>35.75966694398627</t>
  </si>
  <si>
    <t>C2:47687392-47688497</t>
  </si>
  <si>
    <t>35.74660633484163</t>
  </si>
  <si>
    <t>C2:48738386-48759209</t>
  </si>
  <si>
    <t>37.44417230946549</t>
  </si>
  <si>
    <t>C2:49253147-49253362</t>
  </si>
  <si>
    <t>37.67441860465116</t>
  </si>
  <si>
    <t>C2:49856366-49856530</t>
  </si>
  <si>
    <t>38.41463414634146</t>
  </si>
  <si>
    <t>C2:50397507-60755050</t>
  </si>
  <si>
    <t>35.51171354055687</t>
  </si>
  <si>
    <t>C2:50591041-50593599</t>
  </si>
  <si>
    <t>33.346364347146206</t>
  </si>
  <si>
    <t>C2:51098647-51099068</t>
  </si>
  <si>
    <t>48.218527315914486</t>
  </si>
  <si>
    <t>61.07382550335571</t>
  </si>
  <si>
    <t>C2:51997968-51998269</t>
  </si>
  <si>
    <t>58.4717607973422</t>
  </si>
  <si>
    <t>C2:52942962-52950404</t>
  </si>
  <si>
    <t>25.97420048374093</t>
  </si>
  <si>
    <t>C2:53671495-53671868</t>
  </si>
  <si>
    <t>52.01072386058981</t>
  </si>
  <si>
    <t>C2:54065006-54065058</t>
  </si>
  <si>
    <t>C2:54165247-54165691</t>
  </si>
  <si>
    <t>43.69369369369369</t>
  </si>
  <si>
    <t>C2:54193516-54193627</t>
  </si>
  <si>
    <t>C2:54193522-54193561</t>
  </si>
  <si>
    <t>30.76923076923077</t>
  </si>
  <si>
    <t>C2:54305706-54306122</t>
  </si>
  <si>
    <t>54.32692307692307</t>
  </si>
  <si>
    <t>C2:54639084-54639135</t>
  </si>
  <si>
    <t>43.13725490196079</t>
  </si>
  <si>
    <t>C2:54655933-54664186</t>
  </si>
  <si>
    <t>39.18575063613232</t>
  </si>
  <si>
    <t>C2:54753734-54754067</t>
  </si>
  <si>
    <t>45.645645645645644</t>
  </si>
  <si>
    <t>C2:55168918-55169069</t>
  </si>
  <si>
    <t>43.04635761589404</t>
  </si>
  <si>
    <t>C2:55300746-55300989</t>
  </si>
  <si>
    <t>33.744855967078195</t>
  </si>
  <si>
    <t>C2:55300789-55301034</t>
  </si>
  <si>
    <t>35.91836734693877</t>
  </si>
  <si>
    <t>C2:55754321-55754524</t>
  </si>
  <si>
    <t>21.182266009852217</t>
  </si>
  <si>
    <t>C2:56116154-56116324</t>
  </si>
  <si>
    <t>C2:56122588-56123600</t>
  </si>
  <si>
    <t>45.8498023715415</t>
  </si>
  <si>
    <t>C2:57762547-57762815</t>
  </si>
  <si>
    <t>45.52238805970149</t>
  </si>
  <si>
    <t>C2:58230578-58232472</t>
  </si>
  <si>
    <t>41.23548046462513</t>
  </si>
  <si>
    <t>C2:58360277-58360533</t>
  </si>
  <si>
    <t>C2:58480096-58480321</t>
  </si>
  <si>
    <t>42.66666666666667</t>
  </si>
  <si>
    <t>C2:58481127-58484155</t>
  </si>
  <si>
    <t>39.2668428005284</t>
  </si>
  <si>
    <t>C2:58774279-58774703</t>
  </si>
  <si>
    <t>40.80188679245283</t>
  </si>
  <si>
    <t>C2:58795529-58796702</t>
  </si>
  <si>
    <t>42.45524296675192</t>
  </si>
  <si>
    <t>C2:58826575-58826714</t>
  </si>
  <si>
    <t>36.69064748201439</t>
  </si>
  <si>
    <t>C2:58826575-58826722</t>
  </si>
  <si>
    <t>36.734693877551024</t>
  </si>
  <si>
    <t>C2:58827277-58827620</t>
  </si>
  <si>
    <t>58.60058309037901</t>
  </si>
  <si>
    <t>C2:58866644-58866825</t>
  </si>
  <si>
    <t>59.11602209944752</t>
  </si>
  <si>
    <t>C2:58916918-58917173</t>
  </si>
  <si>
    <t>45.09803921568628</t>
  </si>
  <si>
    <t>C2:58935350-58935561</t>
  </si>
  <si>
    <t>50.71090047393365</t>
  </si>
  <si>
    <t>C2:58935350-58935584</t>
  </si>
  <si>
    <t>49.572649572649574</t>
  </si>
  <si>
    <t>C2:59143524-59146978</t>
  </si>
  <si>
    <t>39.22987840185292</t>
  </si>
  <si>
    <t>C2:59158678-59160095</t>
  </si>
  <si>
    <t>29.85179957657022</t>
  </si>
  <si>
    <t>C2:59581573-59582236</t>
  </si>
  <si>
    <t>44.94720965309201</t>
  </si>
  <si>
    <t>C2:59858675-59862462</t>
  </si>
  <si>
    <t>30.683918669131238</t>
  </si>
  <si>
    <t>C2:59861167-59861570</t>
  </si>
  <si>
    <t>37.220843672456574</t>
  </si>
  <si>
    <t>C2:59861173-59861576</t>
  </si>
  <si>
    <t>36.972704714640194</t>
  </si>
  <si>
    <t>C2:59878987-59879032</t>
  </si>
  <si>
    <t>C2:59942758-59944105</t>
  </si>
  <si>
    <t>41.42538975501114</t>
  </si>
  <si>
    <t>C2:60222920-60223052</t>
  </si>
  <si>
    <t>21.21212121212121</t>
  </si>
  <si>
    <t>C2:60222932-60223095</t>
  </si>
  <si>
    <t>26.993865030674847</t>
  </si>
  <si>
    <t>C2:60222947-60223095</t>
  </si>
  <si>
    <t>C2:60253343-60253561</t>
  </si>
  <si>
    <t>36.23853211009174</t>
  </si>
  <si>
    <t>C2:60873479-60874828</t>
  </si>
  <si>
    <t>39.88139362490734</t>
  </si>
  <si>
    <t>C2:61256912-61258400</t>
  </si>
  <si>
    <t>39.18010752688172</t>
  </si>
  <si>
    <t>C2:61705183-61736686</t>
  </si>
  <si>
    <t>35.33314287528172</t>
  </si>
  <si>
    <t>C3:31858-32354</t>
  </si>
  <si>
    <t>50.60483870967742</t>
  </si>
  <si>
    <t>C3:137149-137320</t>
  </si>
  <si>
    <t>56.14035087719298</t>
  </si>
  <si>
    <t>C3:159929-160189</t>
  </si>
  <si>
    <t>42.30769230769231</t>
  </si>
  <si>
    <t>C3:161761-162131</t>
  </si>
  <si>
    <t>C3:161800-161989</t>
  </si>
  <si>
    <t>44.44444444444444</t>
  </si>
  <si>
    <t>C3:316408-316673</t>
  </si>
  <si>
    <t>41.132075471698116</t>
  </si>
  <si>
    <t>C3:884955-885374</t>
  </si>
  <si>
    <t>47.97136038186158</t>
  </si>
  <si>
    <t>C3:1915641-1916641</t>
  </si>
  <si>
    <t>C3:1986230-1986425</t>
  </si>
  <si>
    <t>C3:2434684-2434954</t>
  </si>
  <si>
    <t>53.70370370370371</t>
  </si>
  <si>
    <t>C3:2976277-2977591</t>
  </si>
  <si>
    <t>33.40943683409437</t>
  </si>
  <si>
    <t>C3:2976293-2977605</t>
  </si>
  <si>
    <t>32.926829268292686</t>
  </si>
  <si>
    <t>C3:2977531-2977624</t>
  </si>
  <si>
    <t>17.20430107526882</t>
  </si>
  <si>
    <t>C3:3457893-3458013</t>
  </si>
  <si>
    <t>34.166666666666664</t>
  </si>
  <si>
    <t>C3:3634395-3634652</t>
  </si>
  <si>
    <t>44.3579766536965</t>
  </si>
  <si>
    <t>C3:3666207-3666410</t>
  </si>
  <si>
    <t>54.679802955665025</t>
  </si>
  <si>
    <t>C3:4229911-4230243</t>
  </si>
  <si>
    <t>44.27710843373494</t>
  </si>
  <si>
    <t>C3:4355286-4355472</t>
  </si>
  <si>
    <t>54.83870967741935</t>
  </si>
  <si>
    <t>C3:4461967-4464247</t>
  </si>
  <si>
    <t>41.14035087719298</t>
  </si>
  <si>
    <t>C3:4625732-4625955</t>
  </si>
  <si>
    <t>52.91479820627802</t>
  </si>
  <si>
    <t>C3:5030195-5031323</t>
  </si>
  <si>
    <t>42.28723404255319</t>
  </si>
  <si>
    <t>C3:5476844-50094390</t>
  </si>
  <si>
    <t>37.10384699328825</t>
  </si>
  <si>
    <t>C3:5800375-5800531</t>
  </si>
  <si>
    <t>C3:6294086-6294250</t>
  </si>
  <si>
    <t>27.439024390243905</t>
  </si>
  <si>
    <t>C3:6294196-6294286</t>
  </si>
  <si>
    <t>25.555555555555554</t>
  </si>
  <si>
    <t>C3:6294340-6294532</t>
  </si>
  <si>
    <t>32.29166666666667</t>
  </si>
  <si>
    <t>C3:6294351-6294531</t>
  </si>
  <si>
    <t>32.22222222222222</t>
  </si>
  <si>
    <t>C3:6294359-6294568</t>
  </si>
  <si>
    <t>33.014354066985646</t>
  </si>
  <si>
    <t>C3:7231322-7231498</t>
  </si>
  <si>
    <t>30.681818181818183</t>
  </si>
  <si>
    <t>C3:7861014-7861299</t>
  </si>
  <si>
    <t>36.140350877192986</t>
  </si>
  <si>
    <t>C3:8981767-8981903</t>
  </si>
  <si>
    <t>26.47058823529412</t>
  </si>
  <si>
    <t>C3:9414692-9414861</t>
  </si>
  <si>
    <t>28.994082840236686</t>
  </si>
  <si>
    <t>C3:9415463-9415616</t>
  </si>
  <si>
    <t>32.02614379084967</t>
  </si>
  <si>
    <t>C3:9554227-9558180</t>
  </si>
  <si>
    <t>28.15583101441943</t>
  </si>
  <si>
    <t>C3:10806544-10807112</t>
  </si>
  <si>
    <t>45.42253521126761</t>
  </si>
  <si>
    <t>C3:10816036-10816537</t>
  </si>
  <si>
    <t>57.884231536926144</t>
  </si>
  <si>
    <t>C3:11341972-11342030</t>
  </si>
  <si>
    <t>51.724137931034484</t>
  </si>
  <si>
    <t>C3:11950769-11950829</t>
  </si>
  <si>
    <t>31.666666666666664</t>
  </si>
  <si>
    <t>C3:12788248-12788390</t>
  </si>
  <si>
    <t>59.73154362416108</t>
  </si>
  <si>
    <t>55.633802816901415</t>
  </si>
  <si>
    <t>C3:12839249-12839451</t>
  </si>
  <si>
    <t>44.554455445544555</t>
  </si>
  <si>
    <t>C3:12842443-12843683</t>
  </si>
  <si>
    <t>44.75806451612903</t>
  </si>
  <si>
    <t>C3:12993273-12993717</t>
  </si>
  <si>
    <t>48.1981981981982</t>
  </si>
  <si>
    <t>C3:14115827-14116217</t>
  </si>
  <si>
    <t>50.51282051282051</t>
  </si>
  <si>
    <t>C3:14121059-14125254</t>
  </si>
  <si>
    <t>35.39928486293206</t>
  </si>
  <si>
    <t>C3:14125618-14125942</t>
  </si>
  <si>
    <t>C3:14213101-14213215</t>
  </si>
  <si>
    <t>44.73684210526316</t>
  </si>
  <si>
    <t>C3:14411581-14411746</t>
  </si>
  <si>
    <t>35.75757575757576</t>
  </si>
  <si>
    <t>C3:14411584-14411749</t>
  </si>
  <si>
    <t>C3:14751753-14751917</t>
  </si>
  <si>
    <t>11.409395973154362</t>
  </si>
  <si>
    <t>15.853658536585366</t>
  </si>
  <si>
    <t>13.422818791946309</t>
  </si>
  <si>
    <t>C3:15464773-15466254</t>
  </si>
  <si>
    <t>30.65496286293045</t>
  </si>
  <si>
    <t>C3:15790046-15790463</t>
  </si>
  <si>
    <t>51.55875299760192</t>
  </si>
  <si>
    <t>C3:15973694-15974596</t>
  </si>
  <si>
    <t>29.711751662971174</t>
  </si>
  <si>
    <t>C3:15973702-15973770</t>
  </si>
  <si>
    <t>45.588235294117645</t>
  </si>
  <si>
    <t>C3:16323622-16323974</t>
  </si>
  <si>
    <t>C3:17340741-44787799</t>
  </si>
  <si>
    <t>37.60484274853793</t>
  </si>
  <si>
    <t>C3:17410090-17410306</t>
  </si>
  <si>
    <t>45.83333333333333</t>
  </si>
  <si>
    <t>C3:17610771-17611188</t>
  </si>
  <si>
    <t>50.83932853717026</t>
  </si>
  <si>
    <t>C3:17612451-17612650</t>
  </si>
  <si>
    <t>41.70854271356784</t>
  </si>
  <si>
    <t>C3:18246040-18246388</t>
  </si>
  <si>
    <t>47.98850574712644</t>
  </si>
  <si>
    <t>C3:19167733-19167875</t>
  </si>
  <si>
    <t>50.70422535211267</t>
  </si>
  <si>
    <t>C3:19285273-19285433</t>
  </si>
  <si>
    <t>C3:19286499-19286787</t>
  </si>
  <si>
    <t>40.97222222222222</t>
  </si>
  <si>
    <t>C3:19647763-19648177</t>
  </si>
  <si>
    <t>43.71980676328502</t>
  </si>
  <si>
    <t>C3:19942491-19946662</t>
  </si>
  <si>
    <t>41.06928794054184</t>
  </si>
  <si>
    <t>C3:20600770-20600924</t>
  </si>
  <si>
    <t>53.246753246753244</t>
  </si>
  <si>
    <t>C3:22774843-22774971</t>
  </si>
  <si>
    <t>10.06711409395973</t>
  </si>
  <si>
    <t>C3:22999980-23000163</t>
  </si>
  <si>
    <t>38.25136612021858</t>
  </si>
  <si>
    <t>C3:23000428-23000622</t>
  </si>
  <si>
    <t>33.50515463917525</t>
  </si>
  <si>
    <t>C3:23032075-23032244</t>
  </si>
  <si>
    <t>53.25443786982249</t>
  </si>
  <si>
    <t>C3:23400809-23401122</t>
  </si>
  <si>
    <t>46.00638977635783</t>
  </si>
  <si>
    <t>C3:23443003-67032556</t>
  </si>
  <si>
    <t>12.751677852348994</t>
  </si>
  <si>
    <t>36.24803172448224</t>
  </si>
  <si>
    <t>C3:23954179-23954414</t>
  </si>
  <si>
    <t>50.212765957446805</t>
  </si>
  <si>
    <t>C3:25896004-25896190</t>
  </si>
  <si>
    <t>47.31182795698925</t>
  </si>
  <si>
    <t>C3:26133107-26133348</t>
  </si>
  <si>
    <t>51.037344398340245</t>
  </si>
  <si>
    <t>C3:26536238-26536403</t>
  </si>
  <si>
    <t>C3:26536909-26539704</t>
  </si>
  <si>
    <t>37.42397137745975</t>
  </si>
  <si>
    <t>C3:27090766-27091078</t>
  </si>
  <si>
    <t>48.07692307692308</t>
  </si>
  <si>
    <t>C3:30000681-30000883</t>
  </si>
  <si>
    <t>25.742574257425744</t>
  </si>
  <si>
    <t>C3:30526809-43628506</t>
  </si>
  <si>
    <t>36.231779745784074</t>
  </si>
  <si>
    <t>C3:30527081-45808512</t>
  </si>
  <si>
    <t>36.26683260226088</t>
  </si>
  <si>
    <t>16.10738255033557</t>
  </si>
  <si>
    <t>C3:30709701-31982295</t>
  </si>
  <si>
    <t>37.05667322021006</t>
  </si>
  <si>
    <t>C3:30739547-30740164</t>
  </si>
  <si>
    <t>45.21880064829822</t>
  </si>
  <si>
    <t>C3:31285445-31285713</t>
  </si>
  <si>
    <t>39.55223880597015</t>
  </si>
  <si>
    <t>C3:31943426-31944654</t>
  </si>
  <si>
    <t>33.22475570032573</t>
  </si>
  <si>
    <t>C3:31944750-31944837</t>
  </si>
  <si>
    <t>28.735632183908045</t>
  </si>
  <si>
    <t>C3:32956974-32957275</t>
  </si>
  <si>
    <t>49.16943521594684</t>
  </si>
  <si>
    <t>C3:33213338-33213421</t>
  </si>
  <si>
    <t>33.734939759036145</t>
  </si>
  <si>
    <t>C3:33579315-33579483</t>
  </si>
  <si>
    <t>C3:33579318-33579486</t>
  </si>
  <si>
    <t>32.73809523809524</t>
  </si>
  <si>
    <t>C3:33579341-33579473</t>
  </si>
  <si>
    <t>C3:33585427-33585801</t>
  </si>
  <si>
    <t>47.32620320855615</t>
  </si>
  <si>
    <t>C3:33999945-34001254</t>
  </si>
  <si>
    <t>41.86401833460657</t>
  </si>
  <si>
    <t>C3:34000901-34001101</t>
  </si>
  <si>
    <t>C3:34000979-34001180</t>
  </si>
  <si>
    <t>35.32338308457712</t>
  </si>
  <si>
    <t>C3:34024381-34024558</t>
  </si>
  <si>
    <t>34.463276836158194</t>
  </si>
  <si>
    <t>C3:34121837-34124845</t>
  </si>
  <si>
    <t>38.03191489361702</t>
  </si>
  <si>
    <t>C3:34742954-34743323</t>
  </si>
  <si>
    <t>26.01626016260163</t>
  </si>
  <si>
    <t>C3:34830935-34831141</t>
  </si>
  <si>
    <t>46.116504854368934</t>
  </si>
  <si>
    <t>C3:34965685-34966287</t>
  </si>
  <si>
    <t>40.365448504983384</t>
  </si>
  <si>
    <t>C3:35004637-35005253</t>
  </si>
  <si>
    <t>35.55194805194805</t>
  </si>
  <si>
    <t>C3:35172358-35174497</t>
  </si>
  <si>
    <t>31.88405797101449</t>
  </si>
  <si>
    <t>C3:36250832-36257661</t>
  </si>
  <si>
    <t>32.4059159466979</t>
  </si>
  <si>
    <t>15.436241610738255</t>
  </si>
  <si>
    <t>C3:36588794-36589213</t>
  </si>
  <si>
    <t>41.288782816229116</t>
  </si>
  <si>
    <t>C3:36600197-36601766</t>
  </si>
  <si>
    <t>32.88718929254302</t>
  </si>
  <si>
    <t>C3:36698740-36698823</t>
  </si>
  <si>
    <t>34.93975903614458</t>
  </si>
  <si>
    <t>C3:36698743-36698830</t>
  </si>
  <si>
    <t>34.48275862068966</t>
  </si>
  <si>
    <t>C3:36698743-36698836</t>
  </si>
  <si>
    <t>34.40860215053764</t>
  </si>
  <si>
    <t>C3:36698766-36698828</t>
  </si>
  <si>
    <t>37.096774193548384</t>
  </si>
  <si>
    <t>C3:37608560-37608674</t>
  </si>
  <si>
    <t>26.31578947368421</t>
  </si>
  <si>
    <t>C3:38168835-38168956</t>
  </si>
  <si>
    <t>23.96694214876033</t>
  </si>
  <si>
    <t>C3:38169666-38169848</t>
  </si>
  <si>
    <t>32.417582417582416</t>
  </si>
  <si>
    <t>C3:38170177-38170339</t>
  </si>
  <si>
    <t>33.95061728395062</t>
  </si>
  <si>
    <t>C3:38170201-38170339</t>
  </si>
  <si>
    <t>31.15942028985507</t>
  </si>
  <si>
    <t>C3:38170220-38170384</t>
  </si>
  <si>
    <t>30.48780487804878</t>
  </si>
  <si>
    <t>C3:38288239-38288316</t>
  </si>
  <si>
    <t>35.064935064935064</t>
  </si>
  <si>
    <t>C3:38288775-38288929</t>
  </si>
  <si>
    <t>48.701298701298704</t>
  </si>
  <si>
    <t>C3:38461764-38462037</t>
  </si>
  <si>
    <t>49.45054945054945</t>
  </si>
  <si>
    <t>C3:39369517-39369658</t>
  </si>
  <si>
    <t>43.97163120567376</t>
  </si>
  <si>
    <t>C3:39430368-39431820</t>
  </si>
  <si>
    <t>38.429752066115704</t>
  </si>
  <si>
    <t>C3:39431433-39431586</t>
  </si>
  <si>
    <t>59.47712418300654</t>
  </si>
  <si>
    <t>C3:39642974-39643280</t>
  </si>
  <si>
    <t>47.385620915032675</t>
  </si>
  <si>
    <t>C3:40082738-40083201</t>
  </si>
  <si>
    <t>41.252699784017274</t>
  </si>
  <si>
    <t>C3:40923884-57457657</t>
  </si>
  <si>
    <t>35.546042636487144</t>
  </si>
  <si>
    <t>C3:41663215-41664473</t>
  </si>
  <si>
    <t>49.44356120826709</t>
  </si>
  <si>
    <t>C3:41823457-41824631</t>
  </si>
  <si>
    <t>39.43781942078364</t>
  </si>
  <si>
    <t>C3:42195924-42196153</t>
  </si>
  <si>
    <t>48.03493449781659</t>
  </si>
  <si>
    <t>C3:42234232-42234453</t>
  </si>
  <si>
    <t>47.963800904977376</t>
  </si>
  <si>
    <t>C3:42473483-42473834</t>
  </si>
  <si>
    <t>31.62393162393162</t>
  </si>
  <si>
    <t>C3:42865473-42865798</t>
  </si>
  <si>
    <t>52.92307692307693</t>
  </si>
  <si>
    <t>C3:43811551-72954743</t>
  </si>
  <si>
    <t>35.15794357735419</t>
  </si>
  <si>
    <t>C3:44072126-44072566</t>
  </si>
  <si>
    <t>31.590909090909093</t>
  </si>
  <si>
    <t>C3:44256420-44257179</t>
  </si>
  <si>
    <t>41.370223978919626</t>
  </si>
  <si>
    <t>C3:44391210-44391332</t>
  </si>
  <si>
    <t>47.540983606557376</t>
  </si>
  <si>
    <t>C3:44443077-44443628</t>
  </si>
  <si>
    <t>59.16515426497278</t>
  </si>
  <si>
    <t>C3:44443098-44443590</t>
  </si>
  <si>
    <t>59.34959349593496</t>
  </si>
  <si>
    <t>C3:44762215-44766406</t>
  </si>
  <si>
    <t>37.07945597709377</t>
  </si>
  <si>
    <t>C3:45015314-45015527</t>
  </si>
  <si>
    <t>47.88732394366197</t>
  </si>
  <si>
    <t>C3:45590059-49957353</t>
  </si>
  <si>
    <t>2.684563758389262</t>
  </si>
  <si>
    <t>36.53014887479524</t>
  </si>
  <si>
    <t>C3:46006737-46006792</t>
  </si>
  <si>
    <t>C3:46076765-47465277</t>
  </si>
  <si>
    <t>36.107646170864925</t>
  </si>
  <si>
    <t>C3:46317198-46317470</t>
  </si>
  <si>
    <t>C3:46330410-46330687</t>
  </si>
  <si>
    <t>44.4043321299639</t>
  </si>
  <si>
    <t>C3:46642303-46642541</t>
  </si>
  <si>
    <t>53.78151260504202</t>
  </si>
  <si>
    <t>C3:47265924-47294283</t>
  </si>
  <si>
    <t>33.58369477061955</t>
  </si>
  <si>
    <t>C3:47282295-47294283</t>
  </si>
  <si>
    <t>35.32699366032699</t>
  </si>
  <si>
    <t>C3:47610936-47616750</t>
  </si>
  <si>
    <t>30.82215342277262</t>
  </si>
  <si>
    <t>C3:47612929-47613299</t>
  </si>
  <si>
    <t>33.513513513513516</t>
  </si>
  <si>
    <t>C3:47645491-65920375</t>
  </si>
  <si>
    <t>34.95202486647795</t>
  </si>
  <si>
    <t>C3:48071489-48071654</t>
  </si>
  <si>
    <t>47.878787878787875</t>
  </si>
  <si>
    <t>C3:48071491-48071656</t>
  </si>
  <si>
    <t>C3:48700058-48702488</t>
  </si>
  <si>
    <t>40.94650205761317</t>
  </si>
  <si>
    <t>C3:48700620-48700783</t>
  </si>
  <si>
    <t>31.901840490797547</t>
  </si>
  <si>
    <t>C3:49258276-49258416</t>
  </si>
  <si>
    <t>44.285714285714285</t>
  </si>
  <si>
    <t>C3:49277480-49279678</t>
  </si>
  <si>
    <t>42.31119199272065</t>
  </si>
  <si>
    <t>C3:49533659-49533781</t>
  </si>
  <si>
    <t>37.704918032786885</t>
  </si>
  <si>
    <t>C3:50250886-50251555</t>
  </si>
  <si>
    <t>52.76532137518684</t>
  </si>
  <si>
    <t>C3:50309681-50309794</t>
  </si>
  <si>
    <t>11.504424778761061</t>
  </si>
  <si>
    <t>C3:50473134-50473296</t>
  </si>
  <si>
    <t>45.67901234567901</t>
  </si>
  <si>
    <t>C3:50548719-50549719</t>
  </si>
  <si>
    <t>47.699999999999996</t>
  </si>
  <si>
    <t>C3:50859545-50859677</t>
  </si>
  <si>
    <t>C3:51198387-51198717</t>
  </si>
  <si>
    <t>51.515151515151516</t>
  </si>
  <si>
    <t>C3:51222111-51222161</t>
  </si>
  <si>
    <t>C3:51366586-51366748</t>
  </si>
  <si>
    <t>32.71604938271605</t>
  </si>
  <si>
    <t>C3:51596941-51597661</t>
  </si>
  <si>
    <t>39.30555555555556</t>
  </si>
  <si>
    <t>C3:52077818-52078280</t>
  </si>
  <si>
    <t>55.62770562770562</t>
  </si>
  <si>
    <t>C3:52078404-52078517</t>
  </si>
  <si>
    <t>53.09734513274337</t>
  </si>
  <si>
    <t>C3:52190782-52191085</t>
  </si>
  <si>
    <t>39.273927392739274</t>
  </si>
  <si>
    <t>C3:53011930-53012509</t>
  </si>
  <si>
    <t>41.968911917098445</t>
  </si>
  <si>
    <t>C3:53663117-53667048</t>
  </si>
  <si>
    <t>39.888069193589416</t>
  </si>
  <si>
    <t>C3:53834211-72625581</t>
  </si>
  <si>
    <t>34.693739732653874</t>
  </si>
  <si>
    <t>C3:53913118-53913546</t>
  </si>
  <si>
    <t>35.280373831775705</t>
  </si>
  <si>
    <t>C3:54005841-54006086</t>
  </si>
  <si>
    <t>C3:54383085-54384540</t>
  </si>
  <si>
    <t>42.33676975945017</t>
  </si>
  <si>
    <t>C3:55158561-55159097</t>
  </si>
  <si>
    <t>51.11940298507462</t>
  </si>
  <si>
    <t>C3:55581880-55583801</t>
  </si>
  <si>
    <t>39.25039042165539</t>
  </si>
  <si>
    <t>C3:55911587-55912197</t>
  </si>
  <si>
    <t>41.31147540983607</t>
  </si>
  <si>
    <t>C3:56104916-56108608</t>
  </si>
  <si>
    <t>38.596966413867825</t>
  </si>
  <si>
    <t>C3:56105043-56105219</t>
  </si>
  <si>
    <t>42.04545454545455</t>
  </si>
  <si>
    <t>C3:56106992-56107113</t>
  </si>
  <si>
    <t>46.28099173553719</t>
  </si>
  <si>
    <t>C3:56201700-56202084</t>
  </si>
  <si>
    <t>47.13541666666667</t>
  </si>
  <si>
    <t>C3:57042346-57042515</t>
  </si>
  <si>
    <t>40.828402366863905</t>
  </si>
  <si>
    <t>C3:57292002-57293261</t>
  </si>
  <si>
    <t>31.691818903891978</t>
  </si>
  <si>
    <t>C3:57502438-66967090</t>
  </si>
  <si>
    <t>34.55512151952338</t>
  </si>
  <si>
    <t>C3:58135394-58135799</t>
  </si>
  <si>
    <t>44.93827160493827</t>
  </si>
  <si>
    <t>C3:58454800-58456294</t>
  </si>
  <si>
    <t>40.76305220883534</t>
  </si>
  <si>
    <t>C3:58675238-58676535</t>
  </si>
  <si>
    <t>41.09483423284503</t>
  </si>
  <si>
    <t>C3:58832155-58832399</t>
  </si>
  <si>
    <t>57.786885245901644</t>
  </si>
  <si>
    <t>C3:58887391-58888557</t>
  </si>
  <si>
    <t>41.680960548885075</t>
  </si>
  <si>
    <t>C3:58905727-72671917</t>
  </si>
  <si>
    <t>34.75005066761391</t>
  </si>
  <si>
    <t>C3:59001130-59001366</t>
  </si>
  <si>
    <t>32.6271186440678</t>
  </si>
  <si>
    <t>C3:59001130-59001405</t>
  </si>
  <si>
    <t>32.36363636363636</t>
  </si>
  <si>
    <t>C3:59001130-59001423</t>
  </si>
  <si>
    <t>32.42320819112628</t>
  </si>
  <si>
    <t>C3:59001139-59001366</t>
  </si>
  <si>
    <t>33.480176211453745</t>
  </si>
  <si>
    <t>C3:59001143-59001383</t>
  </si>
  <si>
    <t>C3:60113708-60114170</t>
  </si>
  <si>
    <t>47.18614718614719</t>
  </si>
  <si>
    <t>C3:60262414-60262568</t>
  </si>
  <si>
    <t>37.66233766233766</t>
  </si>
  <si>
    <t>C3:60750764-60752632</t>
  </si>
  <si>
    <t>45.235546038543895</t>
  </si>
  <si>
    <t>C3:60759537-60759727</t>
  </si>
  <si>
    <t>28.947368421052634</t>
  </si>
  <si>
    <t>C3:60759579-60759740</t>
  </si>
  <si>
    <t>29.81366459627329</t>
  </si>
  <si>
    <t>C3:60965016-60965300</t>
  </si>
  <si>
    <t>40.140845070422536</t>
  </si>
  <si>
    <t>C3:61033888-61036358</t>
  </si>
  <si>
    <t>35.87044534412955</t>
  </si>
  <si>
    <t>C3:61331274-61335605</t>
  </si>
  <si>
    <t>35.99630570307089</t>
  </si>
  <si>
    <t>C3:61868066-61868364</t>
  </si>
  <si>
    <t>C3:62338548-62338657</t>
  </si>
  <si>
    <t>35.77981651376147</t>
  </si>
  <si>
    <t>18.79194630872483</t>
  </si>
  <si>
    <t>C3:62429246-62437864</t>
  </si>
  <si>
    <t>42.22557437920631</t>
  </si>
  <si>
    <t>C3:62558170-62558786</t>
  </si>
  <si>
    <t>54.05844155844156</t>
  </si>
  <si>
    <t>C3:62678506-62678755</t>
  </si>
  <si>
    <t>28.514056224899598</t>
  </si>
  <si>
    <t>C3:62912019-62913203</t>
  </si>
  <si>
    <t>40.28716216216216</t>
  </si>
  <si>
    <t>C3:63186456-63186777</t>
  </si>
  <si>
    <t>19.003115264797508</t>
  </si>
  <si>
    <t>C3:63886809-63887004</t>
  </si>
  <si>
    <t>C3:63886809-63887012</t>
  </si>
  <si>
    <t>46.30541871921182</t>
  </si>
  <si>
    <t>C3:63995803-63996084</t>
  </si>
  <si>
    <t>54.44839857651246</t>
  </si>
  <si>
    <t>C3:64181770-64181854</t>
  </si>
  <si>
    <t>C3:64695560-64696049</t>
  </si>
  <si>
    <t>44.376278118609406</t>
  </si>
  <si>
    <t>C3:64696125-64696596</t>
  </si>
  <si>
    <t>45.010615711252655</t>
  </si>
  <si>
    <t>C3:64833740-64833892</t>
  </si>
  <si>
    <t>38.81578947368421</t>
  </si>
  <si>
    <t>C3:65093951-65094106</t>
  </si>
  <si>
    <t>C3:65223307-65224675</t>
  </si>
  <si>
    <t>31.798245614035086</t>
  </si>
  <si>
    <t>C3:65366078-66970711</t>
  </si>
  <si>
    <t>34.28970985888985</t>
  </si>
  <si>
    <t>C3:65776438-66094737</t>
  </si>
  <si>
    <t>35.48550262489044</t>
  </si>
  <si>
    <t>C3:65790992-65791231</t>
  </si>
  <si>
    <t>38.912133891213394</t>
  </si>
  <si>
    <t>C3:66237696-66242423</t>
  </si>
  <si>
    <t>34.56737888724349</t>
  </si>
  <si>
    <t>C3:66238965-66239149</t>
  </si>
  <si>
    <t>32.608695652173914</t>
  </si>
  <si>
    <t>C3:66299805-66300916</t>
  </si>
  <si>
    <t>47.88478847884788</t>
  </si>
  <si>
    <t>C3:66435449-66435908</t>
  </si>
  <si>
    <t>45.969498910675384</t>
  </si>
  <si>
    <t>C3:66964436-66965025</t>
  </si>
  <si>
    <t>38.539898132427844</t>
  </si>
  <si>
    <t>C3:67024750-67025137</t>
  </si>
  <si>
    <t>51.93798449612403</t>
  </si>
  <si>
    <t>C3:67252050-68123468</t>
  </si>
  <si>
    <t>35.2360176172629</t>
  </si>
  <si>
    <t>C3:67549162-67549618</t>
  </si>
  <si>
    <t>34.64912280701755</t>
  </si>
  <si>
    <t>C3:67549234-67549687</t>
  </si>
  <si>
    <t>34.216335540838855</t>
  </si>
  <si>
    <t>C3:67549253-67549698</t>
  </si>
  <si>
    <t>34.831460674157306</t>
  </si>
  <si>
    <t>C3:67549254-67549658</t>
  </si>
  <si>
    <t>32.67326732673268</t>
  </si>
  <si>
    <t>C3:67549259-67549635</t>
  </si>
  <si>
    <t>31.648936170212767</t>
  </si>
  <si>
    <t>C3:67549948-67550132</t>
  </si>
  <si>
    <t>39.130434782608695</t>
  </si>
  <si>
    <t>C3:67549951-67550158</t>
  </si>
  <si>
    <t>38.64734299516908</t>
  </si>
  <si>
    <t>C3:67550092-67550311</t>
  </si>
  <si>
    <t>45.20547945205479</t>
  </si>
  <si>
    <t>C3:67550097-67550329</t>
  </si>
  <si>
    <t>45.258620689655174</t>
  </si>
  <si>
    <t>C3:67550160-67550392</t>
  </si>
  <si>
    <t>46.98275862068966</t>
  </si>
  <si>
    <t>C3:67550169-67550375</t>
  </si>
  <si>
    <t>45.14563106796117</t>
  </si>
  <si>
    <t>C3:67550290-67550534</t>
  </si>
  <si>
    <t>38.9344262295082</t>
  </si>
  <si>
    <t>C3:67550301-67550545</t>
  </si>
  <si>
    <t>37.295081967213115</t>
  </si>
  <si>
    <t>C3:67550354-67550529</t>
  </si>
  <si>
    <t>33.714285714285715</t>
  </si>
  <si>
    <t>C3:67550375-67550612</t>
  </si>
  <si>
    <t>C3:67550376-67550620</t>
  </si>
  <si>
    <t>35.24590163934426</t>
  </si>
  <si>
    <t>C3:67550958-67551164</t>
  </si>
  <si>
    <t>38.349514563106794</t>
  </si>
  <si>
    <t>C3:67550970-67551198</t>
  </si>
  <si>
    <t>C3:67992425-68000097</t>
  </si>
  <si>
    <t>36.67883211678832</t>
  </si>
  <si>
    <t>C3:67995269-67995404</t>
  </si>
  <si>
    <t>23.703703703703706</t>
  </si>
  <si>
    <t>C3:68488443-68488993</t>
  </si>
  <si>
    <t>46.18181818181818</t>
  </si>
  <si>
    <t>C3:68926649-68926903</t>
  </si>
  <si>
    <t>41.338582677165356</t>
  </si>
  <si>
    <t>C3:69082980-69083315</t>
  </si>
  <si>
    <t>43.582089552238806</t>
  </si>
  <si>
    <t>C3:69188742-69188978</t>
  </si>
  <si>
    <t>36.440677966101696</t>
  </si>
  <si>
    <t>C3:69722534-69722673</t>
  </si>
  <si>
    <t>45.32374100719424</t>
  </si>
  <si>
    <t>C3:69723064-69723225</t>
  </si>
  <si>
    <t>34.161490683229815</t>
  </si>
  <si>
    <t>C3:69920419-69922505</t>
  </si>
  <si>
    <t>38.6385426653883</t>
  </si>
  <si>
    <t>C3:69984245-69984627</t>
  </si>
  <si>
    <t>43.717277486910994</t>
  </si>
  <si>
    <t>C3:70192496-70192999</t>
  </si>
  <si>
    <t>45.32803180914513</t>
  </si>
  <si>
    <t>C3:70436199-70437031</t>
  </si>
  <si>
    <t>46.51442307692308</t>
  </si>
  <si>
    <t>C3:70866948-70867278</t>
  </si>
  <si>
    <t>46.36363636363636</t>
  </si>
  <si>
    <t>C3:71341086-71341362</t>
  </si>
  <si>
    <t>50.36231884057971</t>
  </si>
  <si>
    <t>C3:71342582-71342963</t>
  </si>
  <si>
    <t>58.26771653543307</t>
  </si>
  <si>
    <t>C3:71986202-72013718</t>
  </si>
  <si>
    <t>39.33711295246402</t>
  </si>
  <si>
    <t>C3:72042668-72042850</t>
  </si>
  <si>
    <t>7.38255033557047</t>
  </si>
  <si>
    <t>19.78021978021978</t>
  </si>
  <si>
    <t>C3:72989035-72993242</t>
  </si>
  <si>
    <t>25.077252198716426</t>
  </si>
  <si>
    <t>C3:72992821-72993205</t>
  </si>
  <si>
    <t>22.395833333333336</t>
  </si>
  <si>
    <t>C3:72992835-72993216</t>
  </si>
  <si>
    <t>22.04724409448819</t>
  </si>
  <si>
    <t>C3:73163861-73164470</t>
  </si>
  <si>
    <t>39.57307060755337</t>
  </si>
  <si>
    <t>C3:73199804-73206020</t>
  </si>
  <si>
    <t>30.630630630630627</t>
  </si>
  <si>
    <t>C3:73200473-73204816</t>
  </si>
  <si>
    <t>31.4068616163942</t>
  </si>
  <si>
    <t>C3:73205069-73205121</t>
  </si>
  <si>
    <t>11.538461538461538</t>
  </si>
  <si>
    <t>C3:73273430-73275087</t>
  </si>
  <si>
    <t>37.77911888955944</t>
  </si>
  <si>
    <t>C3:73499395-73499828</t>
  </si>
  <si>
    <t>59.353348729792145</t>
  </si>
  <si>
    <t>C3:73696926-73697202</t>
  </si>
  <si>
    <t>47.46376811594203</t>
  </si>
  <si>
    <t>C3:73773300-73777030</t>
  </si>
  <si>
    <t>35.25469168900804</t>
  </si>
  <si>
    <t>C3:73880004-73881367</t>
  </si>
  <si>
    <t>43.06676449009538</t>
  </si>
  <si>
    <t>C3:74049131-74049525</t>
  </si>
  <si>
    <t>48.73096446700508</t>
  </si>
  <si>
    <t>C3:74568524-74568908</t>
  </si>
  <si>
    <t>46.35416666666667</t>
  </si>
  <si>
    <t>C3:74610009-74610333</t>
  </si>
  <si>
    <t>52.77777777777778</t>
  </si>
  <si>
    <t>C3:74650513-74651955</t>
  </si>
  <si>
    <t>38.69625520110957</t>
  </si>
  <si>
    <t>C3:74705250-74705394</t>
  </si>
  <si>
    <t>C3:74705503-74705667</t>
  </si>
  <si>
    <t>42.073170731707314</t>
  </si>
  <si>
    <t>C3:74705784-74705924</t>
  </si>
  <si>
    <t>42.142857142857146</t>
  </si>
  <si>
    <t>C4:411335-411488</t>
  </si>
  <si>
    <t>C4:411337-411508</t>
  </si>
  <si>
    <t>25.146198830409354</t>
  </si>
  <si>
    <t>C4:411368-411459</t>
  </si>
  <si>
    <t>25.274725274725274</t>
  </si>
  <si>
    <t>C4:411370-411508</t>
  </si>
  <si>
    <t>26.08695652173913</t>
  </si>
  <si>
    <t>C4:411451-411596</t>
  </si>
  <si>
    <t>35.86206896551724</t>
  </si>
  <si>
    <t>C4:448848-449011</t>
  </si>
  <si>
    <t>54.601226993865026</t>
  </si>
  <si>
    <t>C4:760611-760692</t>
  </si>
  <si>
    <t>58.0246913580247</t>
  </si>
  <si>
    <t>C4:761094-761660</t>
  </si>
  <si>
    <t>39.399293286219084</t>
  </si>
  <si>
    <t>C4:1275139-5639757</t>
  </si>
  <si>
    <t>33.893458717349375</t>
  </si>
  <si>
    <t>C4:1475293-1477193</t>
  </si>
  <si>
    <t>42.526315789473685</t>
  </si>
  <si>
    <t>C4:1491223-1491483</t>
  </si>
  <si>
    <t>C4:1782606-1782755</t>
  </si>
  <si>
    <t>C4:2781236-53511429</t>
  </si>
  <si>
    <t>36.52104970308313</t>
  </si>
  <si>
    <t>C4:2791056-44274463</t>
  </si>
  <si>
    <t>36.87642868870438</t>
  </si>
  <si>
    <t>C4:3621802-3622098</t>
  </si>
  <si>
    <t>35.47297297297297</t>
  </si>
  <si>
    <t>C4:3692510-3698397</t>
  </si>
  <si>
    <t>33.871241719041954</t>
  </si>
  <si>
    <t>C4:4263375-4263718</t>
  </si>
  <si>
    <t>41.690962099125365</t>
  </si>
  <si>
    <t>C4:4549736-4549875</t>
  </si>
  <si>
    <t>35.25179856115108</t>
  </si>
  <si>
    <t>C4:4743317-4743851</t>
  </si>
  <si>
    <t>45.31835205992509</t>
  </si>
  <si>
    <t>C4:4849526-7802821</t>
  </si>
  <si>
    <t>35.66673833802583</t>
  </si>
  <si>
    <t>C4:5390143-5393369</t>
  </si>
  <si>
    <t>35.461872287662736</t>
  </si>
  <si>
    <t>C4:5420578-5477383</t>
  </si>
  <si>
    <t>33.363260276384125</t>
  </si>
  <si>
    <t>C4:5423424-5423599</t>
  </si>
  <si>
    <t>46.285714285714285</t>
  </si>
  <si>
    <t>C4:5795473-5795980</t>
  </si>
  <si>
    <t>42.209072978303745</t>
  </si>
  <si>
    <t>C4:6137446-6138093</t>
  </si>
  <si>
    <t>27.35703245749614</t>
  </si>
  <si>
    <t>C4:6137710-6138052</t>
  </si>
  <si>
    <t>24.853801169590643</t>
  </si>
  <si>
    <t>C4:6462860-6463259</t>
  </si>
  <si>
    <t>53.383458646616546</t>
  </si>
  <si>
    <t>C4:6493505-6494903</t>
  </si>
  <si>
    <t>27.61087267525036</t>
  </si>
  <si>
    <t>C4:6494682-6494845</t>
  </si>
  <si>
    <t>43.558282208588956</t>
  </si>
  <si>
    <t>C4:6508664-6511490</t>
  </si>
  <si>
    <t>38.46426043878273</t>
  </si>
  <si>
    <t>C4:6509946-6510118</t>
  </si>
  <si>
    <t>38.372093023255815</t>
  </si>
  <si>
    <t>C4:6967218-6968461</t>
  </si>
  <si>
    <t>25.181013676588897</t>
  </si>
  <si>
    <t>C4:6971004-6971539</t>
  </si>
  <si>
    <t>43.55140186915888</t>
  </si>
  <si>
    <t>C4:7009825-7010354</t>
  </si>
  <si>
    <t>44.61247637051039</t>
  </si>
  <si>
    <t>C4:7095828-7096550</t>
  </si>
  <si>
    <t>45.70637119113574</t>
  </si>
  <si>
    <t>C4:7340156-7340327</t>
  </si>
  <si>
    <t>50.29239766081871</t>
  </si>
  <si>
    <t>C4:7340156-7340454</t>
  </si>
  <si>
    <t>52.68456375838926</t>
  </si>
  <si>
    <t>C4:7445846-7445917</t>
  </si>
  <si>
    <t>45.07042253521127</t>
  </si>
  <si>
    <t>C4:8777577-8779590</t>
  </si>
  <si>
    <t>38.05265772478887</t>
  </si>
  <si>
    <t>C4:9467010-9473160</t>
  </si>
  <si>
    <t>36.8780487804878</t>
  </si>
  <si>
    <t>C4:9939406-9939545</t>
  </si>
  <si>
    <t>17.26618705035971</t>
  </si>
  <si>
    <t>C4:9939432-9939545</t>
  </si>
  <si>
    <t>16.8141592920354</t>
  </si>
  <si>
    <t>C4:10028325-10045628</t>
  </si>
  <si>
    <t>41.01600878460383</t>
  </si>
  <si>
    <t>C4:10465221-10465328</t>
  </si>
  <si>
    <t>28.971962616822427</t>
  </si>
  <si>
    <t>C4:10702299-51710117</t>
  </si>
  <si>
    <t>36.80768628069897</t>
  </si>
  <si>
    <t>C4:10726917-10726964</t>
  </si>
  <si>
    <t>53.191489361702125</t>
  </si>
  <si>
    <t>C4:10905833-10905991</t>
  </si>
  <si>
    <t>37.34177215189873</t>
  </si>
  <si>
    <t>C4:11070642-11070855</t>
  </si>
  <si>
    <t>49.76525821596244</t>
  </si>
  <si>
    <t>C4:11152053-11188129</t>
  </si>
  <si>
    <t>32.556270096463024</t>
  </si>
  <si>
    <t>C4:11197025-11198428</t>
  </si>
  <si>
    <t>45.1176051318603</t>
  </si>
  <si>
    <t>C4:12398010-12398180</t>
  </si>
  <si>
    <t>C4:13543620-18077794</t>
  </si>
  <si>
    <t>36.43713276111591</t>
  </si>
  <si>
    <t>C4:13764156-13764580</t>
  </si>
  <si>
    <t>50.47169811320755</t>
  </si>
  <si>
    <t>C4:13833535-13834562</t>
  </si>
  <si>
    <t>43.71957156767283</t>
  </si>
  <si>
    <t>C4:13834051-13834164</t>
  </si>
  <si>
    <t>46.902654867256636</t>
  </si>
  <si>
    <t>C4:16237367-16239018</t>
  </si>
  <si>
    <t>40.58146577831617</t>
  </si>
  <si>
    <t>C4:17134778-17134885</t>
  </si>
  <si>
    <t>32.71028037383177</t>
  </si>
  <si>
    <t>C4:19164849-19166025</t>
  </si>
  <si>
    <t>42.17687074829932</t>
  </si>
  <si>
    <t>C4:19460337-19460840</t>
  </si>
  <si>
    <t>51.0934393638171</t>
  </si>
  <si>
    <t>C4:19462031-19464090</t>
  </si>
  <si>
    <t>33.70568237008256</t>
  </si>
  <si>
    <t>C4:19462140-19462756</t>
  </si>
  <si>
    <t>34.41558441558442</t>
  </si>
  <si>
    <t>C4:19462784-19462972</t>
  </si>
  <si>
    <t>34.57446808510639</t>
  </si>
  <si>
    <t>C4:19462797-19462983</t>
  </si>
  <si>
    <t>32.795698924731184</t>
  </si>
  <si>
    <t>C4:19895136-19896718</t>
  </si>
  <si>
    <t>34.3236409608091</t>
  </si>
  <si>
    <t>C4:20320167-20320250</t>
  </si>
  <si>
    <t>54.21686746987952</t>
  </si>
  <si>
    <t>C4:20589356-20589524</t>
  </si>
  <si>
    <t>22.61904761904762</t>
  </si>
  <si>
    <t>C4:20749020-20759500</t>
  </si>
  <si>
    <t>39.13167938931298</t>
  </si>
  <si>
    <t>C4:21157865-21158036</t>
  </si>
  <si>
    <t>52.046783625730995</t>
  </si>
  <si>
    <t>C4:21270332-21270680</t>
  </si>
  <si>
    <t>38.50574712643678</t>
  </si>
  <si>
    <t>C4:21789450-21789794</t>
  </si>
  <si>
    <t>53.779069767441854</t>
  </si>
  <si>
    <t>C4:22004317-29754722</t>
  </si>
  <si>
    <t>39.694351456472276</t>
  </si>
  <si>
    <t>C4:23253201-23253396</t>
  </si>
  <si>
    <t>48.717948717948715</t>
  </si>
  <si>
    <t>C4:26313300-26313440</t>
  </si>
  <si>
    <t>C4:26366539-26366712</t>
  </si>
  <si>
    <t>20.23121387283237</t>
  </si>
  <si>
    <t>C4:26602231-26602495</t>
  </si>
  <si>
    <t>56.439393939393945</t>
  </si>
  <si>
    <t>C4:26678511-26678697</t>
  </si>
  <si>
    <t>27.419354838709676</t>
  </si>
  <si>
    <t>C4:26678531-26678695</t>
  </si>
  <si>
    <t>23.78048780487805</t>
  </si>
  <si>
    <t>C4:26678568-26678695</t>
  </si>
  <si>
    <t>21.25984251968504</t>
  </si>
  <si>
    <t>C4:26678577-26678697</t>
  </si>
  <si>
    <t>21.666666666666668</t>
  </si>
  <si>
    <t>C4:26847406-26847585</t>
  </si>
  <si>
    <t>49.72067039106145</t>
  </si>
  <si>
    <t>C4:28312791-28313219</t>
  </si>
  <si>
    <t>43.925233644859816</t>
  </si>
  <si>
    <t>C4:30068521-30068675</t>
  </si>
  <si>
    <t>44.15584415584416</t>
  </si>
  <si>
    <t>C4:30356498-30360224</t>
  </si>
  <si>
    <t>27.804616210413315</t>
  </si>
  <si>
    <t>C4:30499119-30499905</t>
  </si>
  <si>
    <t>34.86005089058524</t>
  </si>
  <si>
    <t>C4:30547438-30547874</t>
  </si>
  <si>
    <t>37.61467889908257</t>
  </si>
  <si>
    <t>C4:30968969-30969129</t>
  </si>
  <si>
    <t>C4:31236328-31236519</t>
  </si>
  <si>
    <t>31.413612565445025</t>
  </si>
  <si>
    <t>C4:31343444-50371730</t>
  </si>
  <si>
    <t>35.81587432520196</t>
  </si>
  <si>
    <t>C4:31447476-31447638</t>
  </si>
  <si>
    <t>41.9753086419753</t>
  </si>
  <si>
    <t>C4:31447477-31447631</t>
  </si>
  <si>
    <t>41.55844155844156</t>
  </si>
  <si>
    <t>C4:33006347-33006741</t>
  </si>
  <si>
    <t>52.03045685279187</t>
  </si>
  <si>
    <t>C4:33006491-33006763</t>
  </si>
  <si>
    <t>55.88235294117647</t>
  </si>
  <si>
    <t>C4:34079249-34079302</t>
  </si>
  <si>
    <t>18.867924528301888</t>
  </si>
  <si>
    <t>C4:34343109-34343388</t>
  </si>
  <si>
    <t>41.57706093189964</t>
  </si>
  <si>
    <t>C4:34977161-34980405</t>
  </si>
  <si>
    <t>33.66214549938348</t>
  </si>
  <si>
    <t>C4:35206399-35206812</t>
  </si>
  <si>
    <t>37.77239709443099</t>
  </si>
  <si>
    <t>C4:35618240-35618373</t>
  </si>
  <si>
    <t>20.30075187969925</t>
  </si>
  <si>
    <t>C4:35630490-35631198</t>
  </si>
  <si>
    <t>49.43502824858757</t>
  </si>
  <si>
    <t>C4:35838202-56270973</t>
  </si>
  <si>
    <t>35.430921239219096</t>
  </si>
  <si>
    <t>C4:36409279-36409657</t>
  </si>
  <si>
    <t>56.08465608465608</t>
  </si>
  <si>
    <t>C4:36526448-36526537</t>
  </si>
  <si>
    <t>30.337078651685395</t>
  </si>
  <si>
    <t>C4:36903364-36903708</t>
  </si>
  <si>
    <t>C4:37168382-37170998</t>
  </si>
  <si>
    <t>35.091743119266056</t>
  </si>
  <si>
    <t>C4:37795973-37797845</t>
  </si>
  <si>
    <t>42.04059829059829</t>
  </si>
  <si>
    <t>C4:37797305-37797340</t>
  </si>
  <si>
    <t>C4:38396958-38397479</t>
  </si>
  <si>
    <t>21.497120921305182</t>
  </si>
  <si>
    <t>C4:38664359-38664775</t>
  </si>
  <si>
    <t>C4:40113519-40113881</t>
  </si>
  <si>
    <t>53.591160220994475</t>
  </si>
  <si>
    <t>60.40268456375839</t>
  </si>
  <si>
    <t>C4:40211258-40212734</t>
  </si>
  <si>
    <t>38.07588075880759</t>
  </si>
  <si>
    <t>C4:40211332-40211859</t>
  </si>
  <si>
    <t>36.05313092979127</t>
  </si>
  <si>
    <t>C4:40211332-40212567</t>
  </si>
  <si>
    <t>35.465587044534416</t>
  </si>
  <si>
    <t>C4:40293935-40295570</t>
  </si>
  <si>
    <t>45.932721712538225</t>
  </si>
  <si>
    <t>C4:40382870-40404765</t>
  </si>
  <si>
    <t>32.450331125827816</t>
  </si>
  <si>
    <t>C4:42614719-42615369</t>
  </si>
  <si>
    <t>49.38461538461538</t>
  </si>
  <si>
    <t>C4:45191179-45191327</t>
  </si>
  <si>
    <t>35.810810810810814</t>
  </si>
  <si>
    <t>C4:45726620-50987635</t>
  </si>
  <si>
    <t>34.72314752951664</t>
  </si>
  <si>
    <t>C4:46568890-46569010</t>
  </si>
  <si>
    <t>C4:46702515-46704124</t>
  </si>
  <si>
    <t>40.33561218147918</t>
  </si>
  <si>
    <t>C4:46946237-46946390</t>
  </si>
  <si>
    <t>39.869281045751634</t>
  </si>
  <si>
    <t>C4:47100084-47100531</t>
  </si>
  <si>
    <t>51.23042505592841</t>
  </si>
  <si>
    <t>C4:47100113-47100544</t>
  </si>
  <si>
    <t>50.580046403712295</t>
  </si>
  <si>
    <t>C4:47828724-47844125</t>
  </si>
  <si>
    <t>41.60119472761509</t>
  </si>
  <si>
    <t>C4:47837709-47837875</t>
  </si>
  <si>
    <t>C4:47837830-47843106</t>
  </si>
  <si>
    <t>45.43214556482184</t>
  </si>
  <si>
    <t>C4:47950692-47952283</t>
  </si>
  <si>
    <t>38.90634820867379</t>
  </si>
  <si>
    <t>C4:48028628-48029627</t>
  </si>
  <si>
    <t>35.03503503503504</t>
  </si>
  <si>
    <t>C4:48511800-48536257</t>
  </si>
  <si>
    <t>46.91908247127612</t>
  </si>
  <si>
    <t>C4:48666077-48666357</t>
  </si>
  <si>
    <t>C4:49129220-49133740</t>
  </si>
  <si>
    <t>37.32300884955752</t>
  </si>
  <si>
    <t>C4:49170542-49171375</t>
  </si>
  <si>
    <t>40.936374549819924</t>
  </si>
  <si>
    <t>C4:49170553-49171388</t>
  </si>
  <si>
    <t>41.19760479041916</t>
  </si>
  <si>
    <t>C4:49170567-49171364</t>
  </si>
  <si>
    <t>40.903387703889585</t>
  </si>
  <si>
    <t>C4:49170567-49171406</t>
  </si>
  <si>
    <t>41.477949940405246</t>
  </si>
  <si>
    <t>C4:49460538-49460830</t>
  </si>
  <si>
    <t>40.06849315068493</t>
  </si>
  <si>
    <t>C4:49480720-49480824</t>
  </si>
  <si>
    <t>50.96153846153846</t>
  </si>
  <si>
    <t>C4:49779543-49779886</t>
  </si>
  <si>
    <t>58.309037900874635</t>
  </si>
  <si>
    <t>C4:49832975-49833169</t>
  </si>
  <si>
    <t>31.443298969072163</t>
  </si>
  <si>
    <t>C4:50413053-50413719</t>
  </si>
  <si>
    <t>28.37837837837838</t>
  </si>
  <si>
    <t>C4:50700861-50701133</t>
  </si>
  <si>
    <t>44.85294117647059</t>
  </si>
  <si>
    <t>C4:50987492-50987635</t>
  </si>
  <si>
    <t>39.16083916083916</t>
  </si>
  <si>
    <t>C4:51448479-51448948</t>
  </si>
  <si>
    <t>52.87846481876333</t>
  </si>
  <si>
    <t>C4:51755961-51756120</t>
  </si>
  <si>
    <t>22.0125786163522</t>
  </si>
  <si>
    <t>C4:52688344-52690900</t>
  </si>
  <si>
    <t>35.75899843505477</t>
  </si>
  <si>
    <t>C4:52699545-52700632</t>
  </si>
  <si>
    <t>38.822447102115916</t>
  </si>
  <si>
    <t>C4:52780507-52781414</t>
  </si>
  <si>
    <t>43.880926130099226</t>
  </si>
  <si>
    <t>C4:53193889-53195464</t>
  </si>
  <si>
    <t>32.38095238095238</t>
  </si>
  <si>
    <t>C4:53203758-53203894</t>
  </si>
  <si>
    <t>36.76470588235294</t>
  </si>
  <si>
    <t>C4:53581826-53632509</t>
  </si>
  <si>
    <t>35.89763826134996</t>
  </si>
  <si>
    <t>C4:53861766-53862785</t>
  </si>
  <si>
    <t>39.35230618253189</t>
  </si>
  <si>
    <t>C4:54014642-54017138</t>
  </si>
  <si>
    <t>41.62660256410257</t>
  </si>
  <si>
    <t>C4:54232386-54247277</t>
  </si>
  <si>
    <t>38.84225371029481</t>
  </si>
  <si>
    <t>C4:54676711-54676920</t>
  </si>
  <si>
    <t>51.674641148325364</t>
  </si>
  <si>
    <t>C4:54768377-54768495</t>
  </si>
  <si>
    <t>20.33898305084746</t>
  </si>
  <si>
    <t>C4:55266874-55267395</t>
  </si>
  <si>
    <t>36.660268714011515</t>
  </si>
  <si>
    <t>C4:55489373-55489790</t>
  </si>
  <si>
    <t>C4:55789655-55791037</t>
  </si>
  <si>
    <t>41.534008683068016</t>
  </si>
  <si>
    <t>C4:55814867-55816108</t>
  </si>
  <si>
    <t>41.90169218372281</t>
  </si>
  <si>
    <t>C4:56546291-56546599</t>
  </si>
  <si>
    <t>31.818181818181817</t>
  </si>
  <si>
    <t>C4:56722603-56722776</t>
  </si>
  <si>
    <t>32.947976878612714</t>
  </si>
  <si>
    <t>C4:57941283-57941632</t>
  </si>
  <si>
    <t>42.40687679083094</t>
  </si>
  <si>
    <t>C4:57949129-57949347</t>
  </si>
  <si>
    <t>51.8348623853211</t>
  </si>
  <si>
    <t>C4:58221023-58221437</t>
  </si>
  <si>
    <t>C4:58356959-58357369</t>
  </si>
  <si>
    <t>52.4390243902439</t>
  </si>
  <si>
    <t>C4:58812829-58852192</t>
  </si>
  <si>
    <t>32.088509514010624</t>
  </si>
  <si>
    <t>C4:59254609-59254780</t>
  </si>
  <si>
    <t>30.994152046783626</t>
  </si>
  <si>
    <t>C4:59254882-59255047</t>
  </si>
  <si>
    <t>44.24242424242424</t>
  </si>
  <si>
    <t>C4:59254901-59255057</t>
  </si>
  <si>
    <t>44.871794871794876</t>
  </si>
  <si>
    <t>C4:59255103-59255401</t>
  </si>
  <si>
    <t>42.61744966442953</t>
  </si>
  <si>
    <t>C4:59515749-59518893</t>
  </si>
  <si>
    <t>36.48218829516539</t>
  </si>
  <si>
    <t>C4:59516528-59517426</t>
  </si>
  <si>
    <t>26.7260579064588</t>
  </si>
  <si>
    <t>C4:59859074-59859228</t>
  </si>
  <si>
    <t>25.324675324675322</t>
  </si>
  <si>
    <t>C4:60460586-60460897</t>
  </si>
  <si>
    <t>45.337620578778136</t>
  </si>
  <si>
    <t>C4:60529200-60529525</t>
  </si>
  <si>
    <t>34.46153846153846</t>
  </si>
  <si>
    <t>C4:60529218-60529542</t>
  </si>
  <si>
    <t>34.25925925925926</t>
  </si>
  <si>
    <t>C4:60529247-60529571</t>
  </si>
  <si>
    <t>C4:60555976-60557284</t>
  </si>
  <si>
    <t>43.50152905198777</t>
  </si>
  <si>
    <t>C4:60556906-60557117</t>
  </si>
  <si>
    <t>37.91469194312796</t>
  </si>
  <si>
    <t>C4:60556906-60557142</t>
  </si>
  <si>
    <t>C4:60556916-60557152</t>
  </si>
  <si>
    <t>C4:60556926-60557145</t>
  </si>
  <si>
    <t>36.5296803652968</t>
  </si>
  <si>
    <t>C4:60556931-60557124</t>
  </si>
  <si>
    <t>38.34196891191709</t>
  </si>
  <si>
    <t>C4:60819383-60819873</t>
  </si>
  <si>
    <t>53.265306122448976</t>
  </si>
  <si>
    <t>C4:60819599-60819773</t>
  </si>
  <si>
    <t>56.32183908045977</t>
  </si>
  <si>
    <t>C4:61237543-61237900</t>
  </si>
  <si>
    <t>48.739495798319325</t>
  </si>
  <si>
    <t>C4:61237693-61237864</t>
  </si>
  <si>
    <t>56.72514619883041</t>
  </si>
  <si>
    <t>C4:61262336-61269966</t>
  </si>
  <si>
    <t>34.74442988204456</t>
  </si>
  <si>
    <t>C4:61365516-61365861</t>
  </si>
  <si>
    <t>23.18840579710145</t>
  </si>
  <si>
    <t>C4:61470958-61474291</t>
  </si>
  <si>
    <t>24.872487248724873</t>
  </si>
  <si>
    <t>C4:61518854-61519744</t>
  </si>
  <si>
    <t>31.46067415730337</t>
  </si>
  <si>
    <t>C4:61643105-61646957</t>
  </si>
  <si>
    <t>38.084112149532714</t>
  </si>
  <si>
    <t>C4:61653832-61660288</t>
  </si>
  <si>
    <t>42.534076827757126</t>
  </si>
  <si>
    <t>C4:61654765-61654821</t>
  </si>
  <si>
    <t>41.07142857142857</t>
  </si>
  <si>
    <t>C4:62091243-62091477</t>
  </si>
  <si>
    <t>40.598290598290596</t>
  </si>
  <si>
    <t>C4:62173648-62174308</t>
  </si>
  <si>
    <t>57.57575757575758</t>
  </si>
  <si>
    <t>C4:62173981-62174435</t>
  </si>
  <si>
    <t>54.62555066079295</t>
  </si>
  <si>
    <t>C4:62408672-62410907</t>
  </si>
  <si>
    <t>30.24608501118568</t>
  </si>
  <si>
    <t>C4:62887909-62888045</t>
  </si>
  <si>
    <t>30.88235294117647</t>
  </si>
  <si>
    <t>C4:63247322-63248750</t>
  </si>
  <si>
    <t>39.42577030812325</t>
  </si>
  <si>
    <t>C4:63520341-63520464</t>
  </si>
  <si>
    <t>44.71544715447154</t>
  </si>
  <si>
    <t>C4:63528658-63529074</t>
  </si>
  <si>
    <t>48.31730769230769</t>
  </si>
  <si>
    <t>C4:63690704-63693333</t>
  </si>
  <si>
    <t>43.09623430962343</t>
  </si>
  <si>
    <t>C4:63707848-63708807</t>
  </si>
  <si>
    <t>44.004171011470284</t>
  </si>
  <si>
    <t>C4:63994370-63994847</t>
  </si>
  <si>
    <t>42.76729559748428</t>
  </si>
  <si>
    <t>C4:63999112-64000949</t>
  </si>
  <si>
    <t>35.98258029395754</t>
  </si>
  <si>
    <t>C4:64000322-64000428</t>
  </si>
  <si>
    <t>33.9622641509434</t>
  </si>
  <si>
    <t>C5:255894-256327</t>
  </si>
  <si>
    <t>50.11547344110855</t>
  </si>
  <si>
    <t>C5:387606-387875</t>
  </si>
  <si>
    <t>44.60966542750929</t>
  </si>
  <si>
    <t>C5:774618-776130</t>
  </si>
  <si>
    <t>29.761904761904763</t>
  </si>
  <si>
    <t>C5:1445715-1445864</t>
  </si>
  <si>
    <t>C5:1460394-1460818</t>
  </si>
  <si>
    <t>44.81132075471698</t>
  </si>
  <si>
    <t>C5:1753175-1755331</t>
  </si>
  <si>
    <t>39.05380333951762</t>
  </si>
  <si>
    <t>C5:1784594-1784890</t>
  </si>
  <si>
    <t>54.054054054054056</t>
  </si>
  <si>
    <t>C5:1835010-56404511</t>
  </si>
  <si>
    <t>37.085268564211354</t>
  </si>
  <si>
    <t>C5:2092257-2092467</t>
  </si>
  <si>
    <t>47.14285714285714</t>
  </si>
  <si>
    <t>C5:2326280-2326360</t>
  </si>
  <si>
    <t>C5:2380639-2381145</t>
  </si>
  <si>
    <t>42.094861660079054</t>
  </si>
  <si>
    <t>C5:2615764-2616451</t>
  </si>
  <si>
    <t>43.23144104803494</t>
  </si>
  <si>
    <t>C5:2772995-2773403</t>
  </si>
  <si>
    <t>53.67647058823529</t>
  </si>
  <si>
    <t>C5:3486791-3487272</t>
  </si>
  <si>
    <t>56.75675675675676</t>
  </si>
  <si>
    <t>C5:3572802-3573014</t>
  </si>
  <si>
    <t>C5:4642310-4642456</t>
  </si>
  <si>
    <t>43.15068493150685</t>
  </si>
  <si>
    <t>C5:5358191-5358573</t>
  </si>
  <si>
    <t>45.54973821989529</t>
  </si>
  <si>
    <t>C5:5482987-5487207</t>
  </si>
  <si>
    <t>33.056872037914694</t>
  </si>
  <si>
    <t>C5:5961489-5970553</t>
  </si>
  <si>
    <t>36.176081200353046</t>
  </si>
  <si>
    <t>C5:7670972-7671416</t>
  </si>
  <si>
    <t>52.702702702702695</t>
  </si>
  <si>
    <t>C5:7670972-7671591</t>
  </si>
  <si>
    <t>49.75767366720517</t>
  </si>
  <si>
    <t>C5:7682916-7683426</t>
  </si>
  <si>
    <t>45.490196078431374</t>
  </si>
  <si>
    <t>C5:7694493-7695585</t>
  </si>
  <si>
    <t>C5:7811397-7811535</t>
  </si>
  <si>
    <t>49.275362318840585</t>
  </si>
  <si>
    <t>C5:8087124-8098979</t>
  </si>
  <si>
    <t>40.46393926613243</t>
  </si>
  <si>
    <t>C5:9388955-9395368</t>
  </si>
  <si>
    <t>41.99282707001403</t>
  </si>
  <si>
    <t>C5:9623884-9625323</t>
  </si>
  <si>
    <t>47.116052814454484</t>
  </si>
  <si>
    <t>C5:9657610-9657784</t>
  </si>
  <si>
    <t>65.1006711409396</t>
  </si>
  <si>
    <t>65.51724137931035</t>
  </si>
  <si>
    <t>C5:9758024-9758315</t>
  </si>
  <si>
    <t>51.20274914089347</t>
  </si>
  <si>
    <t>C5:10051770-10060309</t>
  </si>
  <si>
    <t>40.70734278018504</t>
  </si>
  <si>
    <t>C5:10640656-10640797</t>
  </si>
  <si>
    <t>C5:11331668-56404509</t>
  </si>
  <si>
    <t>37.20300213603132</t>
  </si>
  <si>
    <t>C5:11497964-11498232</t>
  </si>
  <si>
    <t>38.059701492537314</t>
  </si>
  <si>
    <t>C5:11497964-11499045</t>
  </si>
  <si>
    <t>37.92784458834413</t>
  </si>
  <si>
    <t>C5:11581644-11582555</t>
  </si>
  <si>
    <t>38.96816684961581</t>
  </si>
  <si>
    <t>C5:11611869-11614096</t>
  </si>
  <si>
    <t>43.286933093848226</t>
  </si>
  <si>
    <t>C5:11906232-11906578</t>
  </si>
  <si>
    <t>C5:12578073-12578561</t>
  </si>
  <si>
    <t>47.74590163934426</t>
  </si>
  <si>
    <t>C5:12911031-12915911</t>
  </si>
  <si>
    <t>37.62295081967213</t>
  </si>
  <si>
    <t>C5:12915618-12915795</t>
  </si>
  <si>
    <t>25.98870056497175</t>
  </si>
  <si>
    <t>C5:13251605-13255941</t>
  </si>
  <si>
    <t>39.57564575645757</t>
  </si>
  <si>
    <t>C5:13523242-56404514</t>
  </si>
  <si>
    <t>37.214940825449396</t>
  </si>
  <si>
    <t>C5:13538248-13538430</t>
  </si>
  <si>
    <t>50.54945054945055</t>
  </si>
  <si>
    <t>C5:13538830-13539013</t>
  </si>
  <si>
    <t>51.36612021857923</t>
  </si>
  <si>
    <t>C5:13539057-13539173</t>
  </si>
  <si>
    <t>53.44827586206896</t>
  </si>
  <si>
    <t>C5:13694671-13694957</t>
  </si>
  <si>
    <t>53.14685314685315</t>
  </si>
  <si>
    <t>C5:13789351-13789726</t>
  </si>
  <si>
    <t>43.733333333333334</t>
  </si>
  <si>
    <t>C5:13826035-13826345</t>
  </si>
  <si>
    <t>37.41935483870968</t>
  </si>
  <si>
    <t>C5:13910124-13910508</t>
  </si>
  <si>
    <t>54.427083333333336</t>
  </si>
  <si>
    <t>C5:14087250-14087463</t>
  </si>
  <si>
    <t>32.3943661971831</t>
  </si>
  <si>
    <t>C5:14087269-14087463</t>
  </si>
  <si>
    <t>32.47422680412371</t>
  </si>
  <si>
    <t>C5:14087281-14087463</t>
  </si>
  <si>
    <t>31.868131868131865</t>
  </si>
  <si>
    <t>C5:14168961-14169130</t>
  </si>
  <si>
    <t>38.46153846153847</t>
  </si>
  <si>
    <t>C5:14450258-14451003</t>
  </si>
  <si>
    <t>45.100671140939596</t>
  </si>
  <si>
    <t>C5:14450516-14450607</t>
  </si>
  <si>
    <t>41.75824175824176</t>
  </si>
  <si>
    <t>C5:14703095-14703257</t>
  </si>
  <si>
    <t>32.098765432098766</t>
  </si>
  <si>
    <t>C5:14720658-14721577</t>
  </si>
  <si>
    <t>43.19912948857454</t>
  </si>
  <si>
    <t>C5:15352268-15352432</t>
  </si>
  <si>
    <t>28.65853658536585</t>
  </si>
  <si>
    <t>C5:15408871-15409315</t>
  </si>
  <si>
    <t>42.34234234234234</t>
  </si>
  <si>
    <t>C5:17851402-17855341</t>
  </si>
  <si>
    <t>40.34018786494034</t>
  </si>
  <si>
    <t>C5:17851788-19013733</t>
  </si>
  <si>
    <t>35.892834858792796</t>
  </si>
  <si>
    <t>C5:18219852-18219982</t>
  </si>
  <si>
    <t>21.53846153846154</t>
  </si>
  <si>
    <t>C5:18219852-18220005</t>
  </si>
  <si>
    <t>20.26143790849673</t>
  </si>
  <si>
    <t>C5:18254704-18254849</t>
  </si>
  <si>
    <t>C5:18647303-18655837</t>
  </si>
  <si>
    <t>33.852823998125146</t>
  </si>
  <si>
    <t>C5:18657804-18658107</t>
  </si>
  <si>
    <t>37.95379537953795</t>
  </si>
  <si>
    <t>C5:19921071-19921179</t>
  </si>
  <si>
    <t>45.370370370370374</t>
  </si>
  <si>
    <t>C5:20480256-20480473</t>
  </si>
  <si>
    <t>45.16129032258064</t>
  </si>
  <si>
    <t>C5:21138982-30593592</t>
  </si>
  <si>
    <t>37.851439668056116</t>
  </si>
  <si>
    <t>C5:21374129-21374586</t>
  </si>
  <si>
    <t>49.89059080962801</t>
  </si>
  <si>
    <t>C5:21431485-21431644</t>
  </si>
  <si>
    <t>45.911949685534594</t>
  </si>
  <si>
    <t>C5:21550146-21550257</t>
  </si>
  <si>
    <t>C5:21646410-21646665</t>
  </si>
  <si>
    <t>63.921568627450974</t>
  </si>
  <si>
    <t>C5:22256935-22257275</t>
  </si>
  <si>
    <t>50.294117647058826</t>
  </si>
  <si>
    <t>C5:22418972-22419192</t>
  </si>
  <si>
    <t>54.54545454545454</t>
  </si>
  <si>
    <t>C5:23458955-23459108</t>
  </si>
  <si>
    <t>50.98039215686274</t>
  </si>
  <si>
    <t>C5:23623960-23624128</t>
  </si>
  <si>
    <t>27.976190476190478</t>
  </si>
  <si>
    <t>C5:24061082-24062582</t>
  </si>
  <si>
    <t>41.46666666666667</t>
  </si>
  <si>
    <t>C5:24459557-24459791</t>
  </si>
  <si>
    <t>55.98290598290598</t>
  </si>
  <si>
    <t>C5:24503867-48064656</t>
  </si>
  <si>
    <t>38.13305657972659</t>
  </si>
  <si>
    <t>C5:24839172-24839657</t>
  </si>
  <si>
    <t>40.824742268041234</t>
  </si>
  <si>
    <t>C5:25572194-25572476</t>
  </si>
  <si>
    <t>55.319148936170215</t>
  </si>
  <si>
    <t>C5:26053942-26054116</t>
  </si>
  <si>
    <t>47.701149425287355</t>
  </si>
  <si>
    <t>C5:26507726-26508896</t>
  </si>
  <si>
    <t>39.05982905982906</t>
  </si>
  <si>
    <t>C5:27177554-27177716</t>
  </si>
  <si>
    <t>22.22222222222222</t>
  </si>
  <si>
    <t>C5:27230258-27234326</t>
  </si>
  <si>
    <t>36.52900688298919</t>
  </si>
  <si>
    <t>C5:27930979-27931266</t>
  </si>
  <si>
    <t>37.97909407665505</t>
  </si>
  <si>
    <t>C5:28059936-28062204</t>
  </si>
  <si>
    <t>44.047619047619044</t>
  </si>
  <si>
    <t>C5:28105530-28105565</t>
  </si>
  <si>
    <t>34.285714285714285</t>
  </si>
  <si>
    <t>C5:28203662-28203866</t>
  </si>
  <si>
    <t>39.705882352941174</t>
  </si>
  <si>
    <t>C5:28203665-28203869</t>
  </si>
  <si>
    <t>39.21568627450981</t>
  </si>
  <si>
    <t>C5:28203681-28203875</t>
  </si>
  <si>
    <t>39.69072164948454</t>
  </si>
  <si>
    <t>C5:28203695-28203899</t>
  </si>
  <si>
    <t>38.23529411764706</t>
  </si>
  <si>
    <t>C5:28203725-28203929</t>
  </si>
  <si>
    <t>36.27450980392157</t>
  </si>
  <si>
    <t>C5:28203736-28203918</t>
  </si>
  <si>
    <t>36.81318681318682</t>
  </si>
  <si>
    <t>C5:28203751-28203930</t>
  </si>
  <si>
    <t>36.312849162011176</t>
  </si>
  <si>
    <t>C5:28203767-28203971</t>
  </si>
  <si>
    <t>C5:29145121-29146413</t>
  </si>
  <si>
    <t>45.897832817337466</t>
  </si>
  <si>
    <t>C5:29272698-29273117</t>
  </si>
  <si>
    <t>48.21002386634845</t>
  </si>
  <si>
    <t>C5:29279207-30460953</t>
  </si>
  <si>
    <t>39.81117769808402</t>
  </si>
  <si>
    <t>C5:29321638-29322221</t>
  </si>
  <si>
    <t>39.96569468267582</t>
  </si>
  <si>
    <t>C5:29397924-29398076</t>
  </si>
  <si>
    <t>48.026315789473685</t>
  </si>
  <si>
    <t>C5:29409696-29410179</t>
  </si>
  <si>
    <t>48.033126293995856</t>
  </si>
  <si>
    <t>C5:29560587-29560987</t>
  </si>
  <si>
    <t>C5:29573890-29574261</t>
  </si>
  <si>
    <t>45.55256064690027</t>
  </si>
  <si>
    <t>C5:29578739-29578871</t>
  </si>
  <si>
    <t>C5:29772152-30433851</t>
  </si>
  <si>
    <t>40.356415832576445</t>
  </si>
  <si>
    <t>C5:29920670-29920843</t>
  </si>
  <si>
    <t>45.08670520231214</t>
  </si>
  <si>
    <t>C5:30061419-30061588</t>
  </si>
  <si>
    <t>59.76331360946746</t>
  </si>
  <si>
    <t>C5:30062975-30063567</t>
  </si>
  <si>
    <t>51.689189189189186</t>
  </si>
  <si>
    <t>C5:30070986-30071233</t>
  </si>
  <si>
    <t>39.67611336032389</t>
  </si>
  <si>
    <t>C5:30144644-30144947</t>
  </si>
  <si>
    <t>47.194719471947195</t>
  </si>
  <si>
    <t>C5:30242696-30242903</t>
  </si>
  <si>
    <t>42.99516908212561</t>
  </si>
  <si>
    <t>C5:30246184-30246218</t>
  </si>
  <si>
    <t>52.94117647058824</t>
  </si>
  <si>
    <t>C5:30247911-30338383</t>
  </si>
  <si>
    <t>42.0992130161818</t>
  </si>
  <si>
    <t>C5:30252312-30252356</t>
  </si>
  <si>
    <t>45.45454545454545</t>
  </si>
  <si>
    <t>C5:30333207-30333414</t>
  </si>
  <si>
    <t>42.51207729468599</t>
  </si>
  <si>
    <t>C5:30474366-30474706</t>
  </si>
  <si>
    <t>48.8235294117647</t>
  </si>
  <si>
    <t>C5:30536953-56404505</t>
  </si>
  <si>
    <t>37.15340361546388</t>
  </si>
  <si>
    <t>C5:30688638-30694864</t>
  </si>
  <si>
    <t>42.675875361387725</t>
  </si>
  <si>
    <t>C5:30688801-30694819</t>
  </si>
  <si>
    <t>42.705217680292456</t>
  </si>
  <si>
    <t>C5:32884999-32885416</t>
  </si>
  <si>
    <t>C5:33056462-33056793</t>
  </si>
  <si>
    <t>45.31722054380665</t>
  </si>
  <si>
    <t>C5:34114361-34114635</t>
  </si>
  <si>
    <t>44.16058394160584</t>
  </si>
  <si>
    <t>C5:34237207-34237394</t>
  </si>
  <si>
    <t>44.919786096256686</t>
  </si>
  <si>
    <t>C5:34237279-34237578</t>
  </si>
  <si>
    <t>39.79933110367893</t>
  </si>
  <si>
    <t>C5:34918461-56404507</t>
  </si>
  <si>
    <t>36.488011800775254</t>
  </si>
  <si>
    <t>C5:34997677-34998073</t>
  </si>
  <si>
    <t>42.42424242424242</t>
  </si>
  <si>
    <t>C5:34997824-34997938</t>
  </si>
  <si>
    <t>41.228070175438596</t>
  </si>
  <si>
    <t>C5:35102881-35103635</t>
  </si>
  <si>
    <t>41.37931034482759</t>
  </si>
  <si>
    <t>C5:35663333-35664804</t>
  </si>
  <si>
    <t>41.332426920462275</t>
  </si>
  <si>
    <t>C5:35823317-35823668</t>
  </si>
  <si>
    <t>42.73504273504273</t>
  </si>
  <si>
    <t>C5:37467769-37468043</t>
  </si>
  <si>
    <t>64.59854014598541</t>
  </si>
  <si>
    <t>C5:37977992-37978163</t>
  </si>
  <si>
    <t>32.748538011695906</t>
  </si>
  <si>
    <t>C5:38152277-38161268</t>
  </si>
  <si>
    <t>28.539650761872988</t>
  </si>
  <si>
    <t>C5:38376938-38379550</t>
  </si>
  <si>
    <t>45.82695252679939</t>
  </si>
  <si>
    <t>C5:39218187-39218494</t>
  </si>
  <si>
    <t>51.465798045602604</t>
  </si>
  <si>
    <t>C5:39934059-56404509</t>
  </si>
  <si>
    <t>36.26647723650538</t>
  </si>
  <si>
    <t>C5:40030944-40037750</t>
  </si>
  <si>
    <t>42.462533059065535</t>
  </si>
  <si>
    <t>C5:40434323-40434565</t>
  </si>
  <si>
    <t>44.214876033057855</t>
  </si>
  <si>
    <t>C5:40624994-40625289</t>
  </si>
  <si>
    <t>56.271186440677965</t>
  </si>
  <si>
    <t>C5:40765015-40784106</t>
  </si>
  <si>
    <t>36.61411136137447</t>
  </si>
  <si>
    <t>C5:40989875-40991160</t>
  </si>
  <si>
    <t>47.782101167315176</t>
  </si>
  <si>
    <t>C5:41753602-41753762</t>
  </si>
  <si>
    <t>C5:41962364-41962744</t>
  </si>
  <si>
    <t>56.05263157894736</t>
  </si>
  <si>
    <t>C5:42618099-42618489</t>
  </si>
  <si>
    <t>51.28205128205128</t>
  </si>
  <si>
    <t>C5:43268580-43268876</t>
  </si>
  <si>
    <t>48.986486486486484</t>
  </si>
  <si>
    <t>C5:43278764-55855475</t>
  </si>
  <si>
    <t>35.987660048799725</t>
  </si>
  <si>
    <t>C5:44297755-56404511</t>
  </si>
  <si>
    <t>35.78990936961148</t>
  </si>
  <si>
    <t>C5:44569387-44569502</t>
  </si>
  <si>
    <t>35.65217391304348</t>
  </si>
  <si>
    <t>C5:44609604-44610132</t>
  </si>
  <si>
    <t>45.265151515151516</t>
  </si>
  <si>
    <t>C5:44728402-44728544</t>
  </si>
  <si>
    <t>21.12676056338028</t>
  </si>
  <si>
    <t>C5:44741107-44741521</t>
  </si>
  <si>
    <t>49.033816425120776</t>
  </si>
  <si>
    <t>C5:45270536-45270971</t>
  </si>
  <si>
    <t>C5:45396993-45397102</t>
  </si>
  <si>
    <t>28.440366972477065</t>
  </si>
  <si>
    <t>C5:45396994-45397094</t>
  </si>
  <si>
    <t>28.999999999999996</t>
  </si>
  <si>
    <t>C5:45396994-45397102</t>
  </si>
  <si>
    <t>28.703703703703702</t>
  </si>
  <si>
    <t>C5:45396998-45397088</t>
  </si>
  <si>
    <t>C5:45397006-45397088</t>
  </si>
  <si>
    <t>C5:45397091-45397278</t>
  </si>
  <si>
    <t>C5:45397493-45397624</t>
  </si>
  <si>
    <t>34.35114503816794</t>
  </si>
  <si>
    <t>C5:45446586-45446981</t>
  </si>
  <si>
    <t>47.34177215189874</t>
  </si>
  <si>
    <t>C5:46058229-46058435</t>
  </si>
  <si>
    <t>C5:46059486-46059719</t>
  </si>
  <si>
    <t>23.605150214592275</t>
  </si>
  <si>
    <t>C5:46408715-46408956</t>
  </si>
  <si>
    <t>47.30290456431535</t>
  </si>
  <si>
    <t>C5:46622125-46622568</t>
  </si>
  <si>
    <t>57.11060948081265</t>
  </si>
  <si>
    <t>C5:47522723-47522878</t>
  </si>
  <si>
    <t>16.7741935483871</t>
  </si>
  <si>
    <t>C5:47672207-47672704</t>
  </si>
  <si>
    <t>C5:47859161-47859363</t>
  </si>
  <si>
    <t>43.06930693069307</t>
  </si>
  <si>
    <t>C5:48787865-48788020</t>
  </si>
  <si>
    <t>38.064516129032256</t>
  </si>
  <si>
    <t>C5:49126071-49126193</t>
  </si>
  <si>
    <t>45.90163934426229</t>
  </si>
  <si>
    <t>C5:49310216-49310437</t>
  </si>
  <si>
    <t>58.371040723981906</t>
  </si>
  <si>
    <t>C5:49505386-49505539</t>
  </si>
  <si>
    <t>C5:49634380-49634656</t>
  </si>
  <si>
    <t>C5:49890433-49892460</t>
  </si>
  <si>
    <t>49.82733103108041</t>
  </si>
  <si>
    <t>C5:49932537-49933729</t>
  </si>
  <si>
    <t>46.39261744966443</t>
  </si>
  <si>
    <t>C5:50389140-50389480</t>
  </si>
  <si>
    <t>53.529411764705884</t>
  </si>
  <si>
    <t>C5:50511681-50511841</t>
  </si>
  <si>
    <t>C5:50516709-50516821</t>
  </si>
  <si>
    <t>30.357142857142854</t>
  </si>
  <si>
    <t>C5:50698547-52835891</t>
  </si>
  <si>
    <t>36.39049212480537</t>
  </si>
  <si>
    <t>C5:50707641-50707949</t>
  </si>
  <si>
    <t>36.688311688311686</t>
  </si>
  <si>
    <t>C5:50707912-50708052</t>
  </si>
  <si>
    <t>39.285714285714285</t>
  </si>
  <si>
    <t>C5:50707923-50708028</t>
  </si>
  <si>
    <t>38.095238095238095</t>
  </si>
  <si>
    <t>C5:51081287-51083695</t>
  </si>
  <si>
    <t>42.151162790697676</t>
  </si>
  <si>
    <t>C5:51179531-56404504</t>
  </si>
  <si>
    <t>35.08909998195206</t>
  </si>
  <si>
    <t>C5:51721805-51723831</t>
  </si>
  <si>
    <t>40.07897334649556</t>
  </si>
  <si>
    <t>C5:51916931-51917176</t>
  </si>
  <si>
    <t>18.367346938775512</t>
  </si>
  <si>
    <t>C5:51982900-51983381</t>
  </si>
  <si>
    <t>41.37214137214137</t>
  </si>
  <si>
    <t>C5:52258549-52259294</t>
  </si>
  <si>
    <t>C5:52457770-52457890</t>
  </si>
  <si>
    <t>38.333333333333336</t>
  </si>
  <si>
    <t>C5:52952407-56404510</t>
  </si>
  <si>
    <t>34.349902074184925</t>
  </si>
  <si>
    <t>C5:52979522-52981763</t>
  </si>
  <si>
    <t>38.59883980365908</t>
  </si>
  <si>
    <t>C5:53145863-53146015</t>
  </si>
  <si>
    <t>40.131578947368425</t>
  </si>
  <si>
    <t>C5:53168842-53169055</t>
  </si>
  <si>
    <t>45.539906103286384</t>
  </si>
  <si>
    <t>C5:53429675-53430148</t>
  </si>
  <si>
    <t>50.52854122621564</t>
  </si>
  <si>
    <t>C5:53587957-53590704</t>
  </si>
  <si>
    <t>36.730979250091</t>
  </si>
  <si>
    <t>C5:53891943-53892245</t>
  </si>
  <si>
    <t>61.258278145695364</t>
  </si>
  <si>
    <t>C5:54161925-54162954</t>
  </si>
  <si>
    <t>36.248785228377066</t>
  </si>
  <si>
    <t>C5:54567967-54568293</t>
  </si>
  <si>
    <t>27.300613496932513</t>
  </si>
  <si>
    <t>C5:55028669-55029580</t>
  </si>
  <si>
    <t>45.99341383095499</t>
  </si>
  <si>
    <t>C5:55191358-55191515</t>
  </si>
  <si>
    <t>37.57961783439491</t>
  </si>
  <si>
    <t>C5:55193720-55194617</t>
  </si>
  <si>
    <t>32.32998885172798</t>
  </si>
  <si>
    <t>C5:55298175-55298637</t>
  </si>
  <si>
    <t>52.81385281385281</t>
  </si>
  <si>
    <t>C5:55637545-55637754</t>
  </si>
  <si>
    <t>35.88516746411483</t>
  </si>
  <si>
    <t>C5:55824147-55824307</t>
  </si>
  <si>
    <t>C5:55824156-55824309</t>
  </si>
  <si>
    <t>42.48366013071895</t>
  </si>
  <si>
    <t>C5:56429943-56430114</t>
  </si>
  <si>
    <t>C5:56907065-56907225</t>
  </si>
  <si>
    <t>C5:56926077-56926427</t>
  </si>
  <si>
    <t>25.71428571428571</t>
  </si>
  <si>
    <t>C5:57257870-57260543</t>
  </si>
  <si>
    <t>39.39393939393939</t>
  </si>
  <si>
    <t>C6:716431-717568</t>
  </si>
  <si>
    <t>39.577836411609496</t>
  </si>
  <si>
    <t>C6:769889-769932</t>
  </si>
  <si>
    <t>18.6046511627907</t>
  </si>
  <si>
    <t>C6:1219809-1221176</t>
  </si>
  <si>
    <t>47.9151426481346</t>
  </si>
  <si>
    <t>C6:1220666-1220828</t>
  </si>
  <si>
    <t>51.85185185185185</t>
  </si>
  <si>
    <t>C6:1362590-1362858</t>
  </si>
  <si>
    <t>C6:1362683-1363095</t>
  </si>
  <si>
    <t>50.970873786407765</t>
  </si>
  <si>
    <t>C6:1383477-1383969</t>
  </si>
  <si>
    <t>41.260162601626014</t>
  </si>
  <si>
    <t>C6:1384043-1384144</t>
  </si>
  <si>
    <t>26.732673267326735</t>
  </si>
  <si>
    <t>C6:1384375-1384468</t>
  </si>
  <si>
    <t>C6:1523764-1525429</t>
  </si>
  <si>
    <t>37.23723723723724</t>
  </si>
  <si>
    <t>C6:1702428-1702534</t>
  </si>
  <si>
    <t>61.32075471698113</t>
  </si>
  <si>
    <t>C6:2011579-2011739</t>
  </si>
  <si>
    <t>C6:2326185-2327700</t>
  </si>
  <si>
    <t>40.26402640264026</t>
  </si>
  <si>
    <t>C6:2335997-2336168</t>
  </si>
  <si>
    <t>C6:2450814-2452157</t>
  </si>
  <si>
    <t>47.282204020848845</t>
  </si>
  <si>
    <t>C6:2886315-2888247</t>
  </si>
  <si>
    <t>28.416149068322984</t>
  </si>
  <si>
    <t>C6:2886316-2888289</t>
  </si>
  <si>
    <t>28.33248859604663</t>
  </si>
  <si>
    <t>C6:3379143-3379352</t>
  </si>
  <si>
    <t>40.19138755980861</t>
  </si>
  <si>
    <t>C6:3858911-3859043</t>
  </si>
  <si>
    <t>C6:3984752-3986935</t>
  </si>
  <si>
    <t>43.930371049015115</t>
  </si>
  <si>
    <t>C6:3992805-3992870</t>
  </si>
  <si>
    <t>C6:4036817-4036972</t>
  </si>
  <si>
    <t>23.225806451612904</t>
  </si>
  <si>
    <t>C6:4114021-4127663</t>
  </si>
  <si>
    <t>33.066998973757514</t>
  </si>
  <si>
    <t>C6:4115296-4128804</t>
  </si>
  <si>
    <t>32.928634883032274</t>
  </si>
  <si>
    <t>C6:4229733-4230472</t>
  </si>
  <si>
    <t>41.27198917456021</t>
  </si>
  <si>
    <t>C6:4890844-4893170</t>
  </si>
  <si>
    <t>40.885640584694755</t>
  </si>
  <si>
    <t>C6:4954835-4955232</t>
  </si>
  <si>
    <t>31.738035264483628</t>
  </si>
  <si>
    <t>C6:4961117-4964006</t>
  </si>
  <si>
    <t>36.06784354447906</t>
  </si>
  <si>
    <t>C6:4963321-4963475</t>
  </si>
  <si>
    <t>40.25974025974026</t>
  </si>
  <si>
    <t>C6:4963346-4963500</t>
  </si>
  <si>
    <t>C6:5226350-5227261</t>
  </si>
  <si>
    <t>31.503841931942922</t>
  </si>
  <si>
    <t>C6:5226943-5227097</t>
  </si>
  <si>
    <t>C6:5226960-5227096</t>
  </si>
  <si>
    <t>27.205882352941174</t>
  </si>
  <si>
    <t>C6:5226962-5227122</t>
  </si>
  <si>
    <t>C6:5227005-5227194</t>
  </si>
  <si>
    <t>25.396825396825395</t>
  </si>
  <si>
    <t>C6:5273372-5273622</t>
  </si>
  <si>
    <t>C6:5416621-5418354</t>
  </si>
  <si>
    <t>40.33467974610502</t>
  </si>
  <si>
    <t>C6:5417222-5417845</t>
  </si>
  <si>
    <t>29.213483146067414</t>
  </si>
  <si>
    <t>C6:6329711-6365316</t>
  </si>
  <si>
    <t>34.941721668305014</t>
  </si>
  <si>
    <t>C6:6765957-6766489</t>
  </si>
  <si>
    <t>43.609022556390975</t>
  </si>
  <si>
    <t>C6:7227488-7228976</t>
  </si>
  <si>
    <t>39.6505376344086</t>
  </si>
  <si>
    <t>C6:7371617-7373691</t>
  </si>
  <si>
    <t>41.32111861137898</t>
  </si>
  <si>
    <t>C6:7372036-7372233</t>
  </si>
  <si>
    <t>37.055837563451774</t>
  </si>
  <si>
    <t>C6:7445819-7445979</t>
  </si>
  <si>
    <t>51.87500000000001</t>
  </si>
  <si>
    <t>C6:7688016-7688192</t>
  </si>
  <si>
    <t>C6:7688162-7688226</t>
  </si>
  <si>
    <t>C6:7912086-7929020</t>
  </si>
  <si>
    <t>39.8074878941774</t>
  </si>
  <si>
    <t>C6:8440229-8440637</t>
  </si>
  <si>
    <t>66.44295302013423</t>
  </si>
  <si>
    <t>41.66666666666667</t>
  </si>
  <si>
    <t>C6:8478807-8479126</t>
  </si>
  <si>
    <t>45.76802507836991</t>
  </si>
  <si>
    <t>C6:8499507-8499707</t>
  </si>
  <si>
    <t>C6:8886894-8887092</t>
  </si>
  <si>
    <t>38.88888888888889</t>
  </si>
  <si>
    <t>C6:9012107-9014155</t>
  </si>
  <si>
    <t>C6:9133295-9133660</t>
  </si>
  <si>
    <t>C6:9289848-9290721</t>
  </si>
  <si>
    <t>43.8717067583047</t>
  </si>
  <si>
    <t>C6:9496621-9496812</t>
  </si>
  <si>
    <t>C6:9510852-9511102</t>
  </si>
  <si>
    <t>41.199999999999996</t>
  </si>
  <si>
    <t>C6:9759459-9759618</t>
  </si>
  <si>
    <t>16.352201257861633</t>
  </si>
  <si>
    <t>C6:9883919-9884022</t>
  </si>
  <si>
    <t>33.980582524271846</t>
  </si>
  <si>
    <t>C6:10721185-10724867</t>
  </si>
  <si>
    <t>42.42259641499185</t>
  </si>
  <si>
    <t>C6:11156407-11156498</t>
  </si>
  <si>
    <t>24.175824175824175</t>
  </si>
  <si>
    <t>C6:11437476-11437666</t>
  </si>
  <si>
    <t>C6:11437492-11437670</t>
  </si>
  <si>
    <t>C6:11437558-11437663</t>
  </si>
  <si>
    <t>30.476190476190478</t>
  </si>
  <si>
    <t>C6:11437558-11437668</t>
  </si>
  <si>
    <t>C6:11437558-11437721</t>
  </si>
  <si>
    <t>29.447852760736197</t>
  </si>
  <si>
    <t>C6:12322531-12322971</t>
  </si>
  <si>
    <t>C6:12601892-12602762</t>
  </si>
  <si>
    <t>37.12643678160919</t>
  </si>
  <si>
    <t>C6:12877664-12877856</t>
  </si>
  <si>
    <t>27.083333333333332</t>
  </si>
  <si>
    <t>C6:12944897-12949383</t>
  </si>
  <si>
    <t>27.641551493535445</t>
  </si>
  <si>
    <t>C6:13460352-13460513</t>
  </si>
  <si>
    <t>37.88819875776397</t>
  </si>
  <si>
    <t>C6:13617135-13629622</t>
  </si>
  <si>
    <t>35.8773124049011</t>
  </si>
  <si>
    <t>C6:14077931-14079487</t>
  </si>
  <si>
    <t>45.37275064267352</t>
  </si>
  <si>
    <t>C6:14127448-14127830</t>
  </si>
  <si>
    <t>54.973821989528794</t>
  </si>
  <si>
    <t>C6:14263728-14263795</t>
  </si>
  <si>
    <t>47.76119402985074</t>
  </si>
  <si>
    <t>C6:14632054-14632330</t>
  </si>
  <si>
    <t>48.188405797101446</t>
  </si>
  <si>
    <t>C6:14785893-38208114</t>
  </si>
  <si>
    <t>37.2174184506243</t>
  </si>
  <si>
    <t>C6:15128008-15128194</t>
  </si>
  <si>
    <t>C6:15740961-15741215</t>
  </si>
  <si>
    <t>44.09448818897638</t>
  </si>
  <si>
    <t>C6:15851895-15853003</t>
  </si>
  <si>
    <t>36.371841155234655</t>
  </si>
  <si>
    <t>C6:15868670-15869400</t>
  </si>
  <si>
    <t>52.465753424657535</t>
  </si>
  <si>
    <t>C6:15868900-15869246</t>
  </si>
  <si>
    <t>49.421965317919074</t>
  </si>
  <si>
    <t>C6:15978949-15979111</t>
  </si>
  <si>
    <t>57.407407407407405</t>
  </si>
  <si>
    <t>C6:16720596-16720754</t>
  </si>
  <si>
    <t>34.177215189873415</t>
  </si>
  <si>
    <t>C6:17152675-17152861</t>
  </si>
  <si>
    <t>C6:17152681-17152867</t>
  </si>
  <si>
    <t>C6:17572962-17574356</t>
  </si>
  <si>
    <t>40.81779053084649</t>
  </si>
  <si>
    <t>C6:17663127-17663226</t>
  </si>
  <si>
    <t>47.474747474747474</t>
  </si>
  <si>
    <t>C6:17663137-17663272</t>
  </si>
  <si>
    <t>51.11111111111111</t>
  </si>
  <si>
    <t>C6:17663140-17663249</t>
  </si>
  <si>
    <t>51.37614678899083</t>
  </si>
  <si>
    <t>C6:18005622-18005776</t>
  </si>
  <si>
    <t>C6:19679744-19680225</t>
  </si>
  <si>
    <t>51.767151767151766</t>
  </si>
  <si>
    <t>C6:19718061-19718351</t>
  </si>
  <si>
    <t>40.3448275862069</t>
  </si>
  <si>
    <t>C6:19743935-19745016</t>
  </si>
  <si>
    <t>41.443108233117485</t>
  </si>
  <si>
    <t>C6:19839606-19839809</t>
  </si>
  <si>
    <t>31.527093596059114</t>
  </si>
  <si>
    <t>C6:20172152-28117852</t>
  </si>
  <si>
    <t>36.292636268673625</t>
  </si>
  <si>
    <t>C6:20189747-20201828</t>
  </si>
  <si>
    <t>37.88593659465276</t>
  </si>
  <si>
    <t>C6:20201265-20201512</t>
  </si>
  <si>
    <t>36.032388663967616</t>
  </si>
  <si>
    <t>C6:20631530-20631578</t>
  </si>
  <si>
    <t>39.58333333333333</t>
  </si>
  <si>
    <t>C6:20701457-20701619</t>
  </si>
  <si>
    <t>37.03703703703704</t>
  </si>
  <si>
    <t>C6:20703488-20703687</t>
  </si>
  <si>
    <t>32.1608040201005</t>
  </si>
  <si>
    <t>C6:20871166-20904356</t>
  </si>
  <si>
    <t>33.95601084664055</t>
  </si>
  <si>
    <t>C6:20958522-20958624</t>
  </si>
  <si>
    <t>51.9607843137255</t>
  </si>
  <si>
    <t>C6:21594581-21596566</t>
  </si>
  <si>
    <t>40.80604534005038</t>
  </si>
  <si>
    <t>C6:21916921-21919160</t>
  </si>
  <si>
    <t>37.561411344350155</t>
  </si>
  <si>
    <t>C6:22036745-22036913</t>
  </si>
  <si>
    <t>C6:22036882-22037451</t>
  </si>
  <si>
    <t>24.42882249560633</t>
  </si>
  <si>
    <t>C6:22037053-22037236</t>
  </si>
  <si>
    <t>24.043715846994534</t>
  </si>
  <si>
    <t>C6:22037055-22037238</t>
  </si>
  <si>
    <t>23.497267759562842</t>
  </si>
  <si>
    <t>C6:22037274-22037680</t>
  </si>
  <si>
    <t>22.167487684729064</t>
  </si>
  <si>
    <t>C6:22115831-22116021</t>
  </si>
  <si>
    <t>35.78947368421053</t>
  </si>
  <si>
    <t>C6:22116437-22116589</t>
  </si>
  <si>
    <t>29.605263157894733</t>
  </si>
  <si>
    <t>C6:22116460-22116655</t>
  </si>
  <si>
    <t>C6:22116482-22116682</t>
  </si>
  <si>
    <t>27.500000000000004</t>
  </si>
  <si>
    <t>C6:22116567-22116717</t>
  </si>
  <si>
    <t>31.333333333333336</t>
  </si>
  <si>
    <t>C6:22116568-22116739</t>
  </si>
  <si>
    <t>C6:22116578-22116764</t>
  </si>
  <si>
    <t>33.87096774193548</t>
  </si>
  <si>
    <t>C6:22116815-22116975</t>
  </si>
  <si>
    <t>C6:22288075-22337808</t>
  </si>
  <si>
    <t>35.05720547724851</t>
  </si>
  <si>
    <t>C6:22435691-22436356</t>
  </si>
  <si>
    <t>34.13533834586466</t>
  </si>
  <si>
    <t>C6:22531095-22531470</t>
  </si>
  <si>
    <t>51.733333333333334</t>
  </si>
  <si>
    <t>C6:22639997-22653002</t>
  </si>
  <si>
    <t>39.87697039600154</t>
  </si>
  <si>
    <t>C6:23151810-23152046</t>
  </si>
  <si>
    <t>39.40677966101695</t>
  </si>
  <si>
    <t>C6:23253548-23254000</t>
  </si>
  <si>
    <t>53.98230088495575</t>
  </si>
  <si>
    <t>C6:23280832-23281501</t>
  </si>
  <si>
    <t>40.657698056801195</t>
  </si>
  <si>
    <t>C6:23530027-23530201</t>
  </si>
  <si>
    <t>C6:23775973-23776378</t>
  </si>
  <si>
    <t>28.39506172839506</t>
  </si>
  <si>
    <t>C6:23776378-23776529</t>
  </si>
  <si>
    <t>27.81456953642384</t>
  </si>
  <si>
    <t>C6:25264433-25264754</t>
  </si>
  <si>
    <t>41.74454828660436</t>
  </si>
  <si>
    <t>C6:25532125-25532382</t>
  </si>
  <si>
    <t>49.80544747081712</t>
  </si>
  <si>
    <t>C6:25536685-25537164</t>
  </si>
  <si>
    <t>57.20250521920668</t>
  </si>
  <si>
    <t>C6:25569675-25569863</t>
  </si>
  <si>
    <t>36.17021276595745</t>
  </si>
  <si>
    <t>C6:26386711-26386870</t>
  </si>
  <si>
    <t>44.0251572327044</t>
  </si>
  <si>
    <t>C6:27452766-27452818</t>
  </si>
  <si>
    <t>55.769230769230774</t>
  </si>
  <si>
    <t>C6:27929020-27929962</t>
  </si>
  <si>
    <t>42.88747346072187</t>
  </si>
  <si>
    <t>C6:28117493-28117666</t>
  </si>
  <si>
    <t>33.52601156069364</t>
  </si>
  <si>
    <t>C6:29287183-29287732</t>
  </si>
  <si>
    <t>48.451730418943534</t>
  </si>
  <si>
    <t>C6:29545380-29545763</t>
  </si>
  <si>
    <t>54.308093994778076</t>
  </si>
  <si>
    <t>C6:30012905-30013358</t>
  </si>
  <si>
    <t>55.62913907284768</t>
  </si>
  <si>
    <t>C6:30163206-30163607</t>
  </si>
  <si>
    <t>22.194513715710723</t>
  </si>
  <si>
    <t>C6:30528928-30529165</t>
  </si>
  <si>
    <t>39.66244725738397</t>
  </si>
  <si>
    <t>C6:31158995-31159151</t>
  </si>
  <si>
    <t>37.82051282051282</t>
  </si>
  <si>
    <t>C6:31614568-31614761</t>
  </si>
  <si>
    <t>37.30569948186528</t>
  </si>
  <si>
    <t>C6:33385552-33385688</t>
  </si>
  <si>
    <t>33.088235294117645</t>
  </si>
  <si>
    <t>C6:35182376-35182567</t>
  </si>
  <si>
    <t>43.455497382198956</t>
  </si>
  <si>
    <t>C6:35734772-35735123</t>
  </si>
  <si>
    <t>43.3048433048433</t>
  </si>
  <si>
    <t>C6:37163300-37163462</t>
  </si>
  <si>
    <t>C6:37559583-37559702</t>
  </si>
  <si>
    <t>27.73109243697479</t>
  </si>
  <si>
    <t>C6:38157479-38157746</t>
  </si>
  <si>
    <t>50.56179775280899</t>
  </si>
  <si>
    <t>C6:39707037-39707760</t>
  </si>
  <si>
    <t>35.5463347164592</t>
  </si>
  <si>
    <t>C6:39707058-39707820</t>
  </si>
  <si>
    <t>35.039370078740156</t>
  </si>
  <si>
    <t>C6:39707060-39707849</t>
  </si>
  <si>
    <t>34.85424588086185</t>
  </si>
  <si>
    <t>C6:40051521-40063434</t>
  </si>
  <si>
    <t>32.72055737429699</t>
  </si>
  <si>
    <t>C6:40354411-40373733</t>
  </si>
  <si>
    <t>37.69278542593935</t>
  </si>
  <si>
    <t>C6:41503959-41504256</t>
  </si>
  <si>
    <t>47.81144781144781</t>
  </si>
  <si>
    <t>C6:43843153-43896643</t>
  </si>
  <si>
    <t>36.676014208263226</t>
  </si>
  <si>
    <t>C6:43896517-43896902</t>
  </si>
  <si>
    <t>C6:44119466-44119623</t>
  </si>
  <si>
    <t>39.490445859872615</t>
  </si>
  <si>
    <t>C6:44275710-44275868</t>
  </si>
  <si>
    <t>36.708860759493675</t>
  </si>
  <si>
    <t>C6:46097864-46098052</t>
  </si>
  <si>
    <t>40.42553191489361</t>
  </si>
  <si>
    <t>C6:46254533-46256424</t>
  </si>
  <si>
    <t>42.887361184558436</t>
  </si>
  <si>
    <t>C6:46485722-46485863</t>
  </si>
  <si>
    <t>24.113475177304963</t>
  </si>
  <si>
    <t>C6:46485754-46485863</t>
  </si>
  <si>
    <t>22.93577981651376</t>
  </si>
  <si>
    <t>C6:46485754-46485938</t>
  </si>
  <si>
    <t>26.6304347826087</t>
  </si>
  <si>
    <t>C6:46485758-46485942</t>
  </si>
  <si>
    <t>27.173913043478258</t>
  </si>
  <si>
    <t>C6:46485764-46485892</t>
  </si>
  <si>
    <t>C6:46491026-46503444</t>
  </si>
  <si>
    <t>42.2853921726526</t>
  </si>
  <si>
    <t>C6:46678101-46678330</t>
  </si>
  <si>
    <t>20.52401746724891</t>
  </si>
  <si>
    <t>C6:46688194-46688341</t>
  </si>
  <si>
    <t>30.612244897959183</t>
  </si>
  <si>
    <t>C6:46716078-46716527</t>
  </si>
  <si>
    <t>34.075723830734965</t>
  </si>
  <si>
    <t>C6:47431294-47433342</t>
  </si>
  <si>
    <t>C6:47689889-47691245</t>
  </si>
  <si>
    <t>35.84070796460177</t>
  </si>
  <si>
    <t>C6:48060232-48061189</t>
  </si>
  <si>
    <t>48.380355276907</t>
  </si>
  <si>
    <t>C7:104520-186412</t>
  </si>
  <si>
    <t>36.385727543594</t>
  </si>
  <si>
    <t>C7:243168-10463838</t>
  </si>
  <si>
    <t>35.224735756070785</t>
  </si>
  <si>
    <t>C7:455786-456021</t>
  </si>
  <si>
    <t>57.87234042553191</t>
  </si>
  <si>
    <t>C7:707685-708079</t>
  </si>
  <si>
    <t>57.360406091370564</t>
  </si>
  <si>
    <t>C7:707852-708178</t>
  </si>
  <si>
    <t>53.68098159509203</t>
  </si>
  <si>
    <t>C7:942704-946077</t>
  </si>
  <si>
    <t>43.58138155944263</t>
  </si>
  <si>
    <t>C7:942961-943669</t>
  </si>
  <si>
    <t>53.954802259887</t>
  </si>
  <si>
    <t>C7:1008107-1008256</t>
  </si>
  <si>
    <t>C7:1473986-1473998</t>
  </si>
  <si>
    <t>C7:1601634-1601874</t>
  </si>
  <si>
    <t>C7:1601718-1601934</t>
  </si>
  <si>
    <t>30.555555555555557</t>
  </si>
  <si>
    <t>C7:1904936-1905554</t>
  </si>
  <si>
    <t>46.44012944983819</t>
  </si>
  <si>
    <t>C7:1905128-1905292</t>
  </si>
  <si>
    <t>42.68292682926829</t>
  </si>
  <si>
    <t>C7:1929922-1930141</t>
  </si>
  <si>
    <t>46.118721461187214</t>
  </si>
  <si>
    <t>C7:1929978-1930139</t>
  </si>
  <si>
    <t>C7:1929984-1930156</t>
  </si>
  <si>
    <t>44.18604651162791</t>
  </si>
  <si>
    <t>C7:1929988-1930166</t>
  </si>
  <si>
    <t>43.82022471910113</t>
  </si>
  <si>
    <t>C7:2068390-42951919</t>
  </si>
  <si>
    <t>36.16981547752397</t>
  </si>
  <si>
    <t>C7:2243906-2244170</t>
  </si>
  <si>
    <t>C7:2472453-4659770</t>
  </si>
  <si>
    <t>35.1276472500328</t>
  </si>
  <si>
    <t>C7:2543010-2545247</t>
  </si>
  <si>
    <t>38.176128743853376</t>
  </si>
  <si>
    <t>C7:2672234-2672373</t>
  </si>
  <si>
    <t>41.007194244604314</t>
  </si>
  <si>
    <t>C7:2678986-2694159</t>
  </si>
  <si>
    <t>28.998879588743165</t>
  </si>
  <si>
    <t>C7:2687861-2688103</t>
  </si>
  <si>
    <t>40.49586776859504</t>
  </si>
  <si>
    <t>C7:2712119-47210536</t>
  </si>
  <si>
    <t>36.37465126006617</t>
  </si>
  <si>
    <t>C7:2814117-2814449</t>
  </si>
  <si>
    <t>C7:3003962-3005773</t>
  </si>
  <si>
    <t>32.85477636664826</t>
  </si>
  <si>
    <t>C7:3305563-40250652</t>
  </si>
  <si>
    <t>35.95996209401471</t>
  </si>
  <si>
    <t>C7:3475178-3478539</t>
  </si>
  <si>
    <t>39.77982743231181</t>
  </si>
  <si>
    <t>C7:3476458-3476609</t>
  </si>
  <si>
    <t>37.086092715231786</t>
  </si>
  <si>
    <t>C7:3856935-40250652</t>
  </si>
  <si>
    <t>35.9746518884015</t>
  </si>
  <si>
    <t>C7:4173552-4173686</t>
  </si>
  <si>
    <t>29.850746268656714</t>
  </si>
  <si>
    <t>C7:4319028-4319179</t>
  </si>
  <si>
    <t>21.192052980132452</t>
  </si>
  <si>
    <t>C7:4320093-4320215</t>
  </si>
  <si>
    <t>20.491803278688526</t>
  </si>
  <si>
    <t>C7:4321305-4321744</t>
  </si>
  <si>
    <t>39.40774487471526</t>
  </si>
  <si>
    <t>C7:4767382-40250653</t>
  </si>
  <si>
    <t>35.97601810723707</t>
  </si>
  <si>
    <t>C7:4817439-4817928</t>
  </si>
  <si>
    <t>40.286298568507156</t>
  </si>
  <si>
    <t>C7:4950172-4950276</t>
  </si>
  <si>
    <t>41.34615384615385</t>
  </si>
  <si>
    <t>C7:5062150-5062304</t>
  </si>
  <si>
    <t>C7:5148461-5151271</t>
  </si>
  <si>
    <t>27.75800711743772</t>
  </si>
  <si>
    <t>C7:5150461-5150880</t>
  </si>
  <si>
    <t>28.878281622911693</t>
  </si>
  <si>
    <t>C7:5397699-5397881</t>
  </si>
  <si>
    <t>C7:5576857-40250652</t>
  </si>
  <si>
    <t>35.98354607564589</t>
  </si>
  <si>
    <t>C7:5718267-14452205</t>
  </si>
  <si>
    <t>35.58763526830624</t>
  </si>
  <si>
    <t>C7:5930053-5930196</t>
  </si>
  <si>
    <t>C7:5930056-5930177</t>
  </si>
  <si>
    <t>38.01652892561984</t>
  </si>
  <si>
    <t>C7:5930059-5930205</t>
  </si>
  <si>
    <t>38.35616438356164</t>
  </si>
  <si>
    <t>C7:5930062-5930217</t>
  </si>
  <si>
    <t>C7:6614969-6615188</t>
  </si>
  <si>
    <t>46.57534246575342</t>
  </si>
  <si>
    <t>C7:7554150-7554311</t>
  </si>
  <si>
    <t>50.931677018633536</t>
  </si>
  <si>
    <t>C7:7738840-7738971</t>
  </si>
  <si>
    <t>21.374045801526716</t>
  </si>
  <si>
    <t>C7:7790213-7790757</t>
  </si>
  <si>
    <t>44.11764705882353</t>
  </si>
  <si>
    <t>C7:7822234-7822766</t>
  </si>
  <si>
    <t>55.26315789473685</t>
  </si>
  <si>
    <t>C7:8061589-8061945</t>
  </si>
  <si>
    <t>41.29213483146067</t>
  </si>
  <si>
    <t>C7:8124264-47210535</t>
  </si>
  <si>
    <t>36.55525235446482</t>
  </si>
  <si>
    <t>C7:8270366-8271863</t>
  </si>
  <si>
    <t>39.94655978623914</t>
  </si>
  <si>
    <t>C7:8744575-8744918</t>
  </si>
  <si>
    <t>52.76967930029155</t>
  </si>
  <si>
    <t>C7:8817190-8817398</t>
  </si>
  <si>
    <t>35.09615384615385</t>
  </si>
  <si>
    <t>C7:8872619-8873974</t>
  </si>
  <si>
    <t>39.77859778597786</t>
  </si>
  <si>
    <t>C7:8872619-8874010</t>
  </si>
  <si>
    <t>39.1804457225018</t>
  </si>
  <si>
    <t>C7:8937471-8940687</t>
  </si>
  <si>
    <t>36.97139303482587</t>
  </si>
  <si>
    <t>C7:9011730-9011886</t>
  </si>
  <si>
    <t>41.02564102564102</t>
  </si>
  <si>
    <t>C7:9146156-9146334</t>
  </si>
  <si>
    <t>47.752808988764045</t>
  </si>
  <si>
    <t>C7:9293647-18255973</t>
  </si>
  <si>
    <t>35.689061076332194</t>
  </si>
  <si>
    <t>C7:9623614-9625307</t>
  </si>
  <si>
    <t>38.865918487891314</t>
  </si>
  <si>
    <t>C7:10208952-10211210</t>
  </si>
  <si>
    <t>41.85119574844995</t>
  </si>
  <si>
    <t>C7:10379516-10381860</t>
  </si>
  <si>
    <t>43.81399317406143</t>
  </si>
  <si>
    <t>C7:10390404-10390852</t>
  </si>
  <si>
    <t>32.142857142857146</t>
  </si>
  <si>
    <t>C7:11371025-11371128</t>
  </si>
  <si>
    <t>48.54368932038835</t>
  </si>
  <si>
    <t>C7:11551333-11553173</t>
  </si>
  <si>
    <t>45.16304347826087</t>
  </si>
  <si>
    <t>C7:11551912-11552106</t>
  </si>
  <si>
    <t>C7:11551972-11552128</t>
  </si>
  <si>
    <t>31.41025641025641</t>
  </si>
  <si>
    <t>C7:11552869-11553447</t>
  </si>
  <si>
    <t>46.88581314878893</t>
  </si>
  <si>
    <t>C7:11784214-11784315</t>
  </si>
  <si>
    <t>53.46534653465347</t>
  </si>
  <si>
    <t>C7:11953954-11957700</t>
  </si>
  <si>
    <t>37.90710090763481</t>
  </si>
  <si>
    <t>C7:11954473-11954533</t>
  </si>
  <si>
    <t>C7:11960965-11988863</t>
  </si>
  <si>
    <t>39.68026381819485</t>
  </si>
  <si>
    <t>C7:12734835-12736245</t>
  </si>
  <si>
    <t>39.787234042553195</t>
  </si>
  <si>
    <t>C7:12935231-12935645</t>
  </si>
  <si>
    <t>C7:13887212-13887386</t>
  </si>
  <si>
    <t>36.7816091954023</t>
  </si>
  <si>
    <t>C7:13887217-13887391</t>
  </si>
  <si>
    <t>C7:13985663-13987583</t>
  </si>
  <si>
    <t>C7:14387567-14387730</t>
  </si>
  <si>
    <t>39.87730061349693</t>
  </si>
  <si>
    <t>C7:14557509-14558606</t>
  </si>
  <si>
    <t>35.095715587967184</t>
  </si>
  <si>
    <t>C7:14738494-14738560</t>
  </si>
  <si>
    <t>30.303030303030305</t>
  </si>
  <si>
    <t>C7:14738495-14738569</t>
  </si>
  <si>
    <t>25.675675675675674</t>
  </si>
  <si>
    <t>C7:15385291-15390035</t>
  </si>
  <si>
    <t>39.46037099494098</t>
  </si>
  <si>
    <t>C7:15448535-15448622</t>
  </si>
  <si>
    <t>43.67816091954023</t>
  </si>
  <si>
    <t>C7:15960191-15960336</t>
  </si>
  <si>
    <t>31.03448275862069</t>
  </si>
  <si>
    <t>C7:15960289-15960441</t>
  </si>
  <si>
    <t>23.026315789473685</t>
  </si>
  <si>
    <t>C7:15986455-15986907</t>
  </si>
  <si>
    <t>C7:15986457-15986621</t>
  </si>
  <si>
    <t>C7:16166614-16167032</t>
  </si>
  <si>
    <t>C7:16175059-16177741</t>
  </si>
  <si>
    <t>38.59060402684564</t>
  </si>
  <si>
    <t>C7:16601111-51064104</t>
  </si>
  <si>
    <t>36.88387714903346</t>
  </si>
  <si>
    <t>C7:16674500-16674838</t>
  </si>
  <si>
    <t>47.337278106508876</t>
  </si>
  <si>
    <t>C7:17049339-17069636</t>
  </si>
  <si>
    <t>38.09429965019461</t>
  </si>
  <si>
    <t>C7:17776120-17776533</t>
  </si>
  <si>
    <t>49.39467312348668</t>
  </si>
  <si>
    <t>C7:18103764-21335423</t>
  </si>
  <si>
    <t>35.445911836613945</t>
  </si>
  <si>
    <t>C7:18545646-18545798</t>
  </si>
  <si>
    <t>21.710526315789476</t>
  </si>
  <si>
    <t>C7:18789033-18792004</t>
  </si>
  <si>
    <t>34.87041400201952</t>
  </si>
  <si>
    <t>C7:19919402-19919518</t>
  </si>
  <si>
    <t>C7:19967574-19975879</t>
  </si>
  <si>
    <t>36.64057796508128</t>
  </si>
  <si>
    <t>C7:19972071-19972226</t>
  </si>
  <si>
    <t>C7:20479342-20482259</t>
  </si>
  <si>
    <t>35.51594103531025</t>
  </si>
  <si>
    <t>C7:20787537-20787738</t>
  </si>
  <si>
    <t>29.35323383084577</t>
  </si>
  <si>
    <t>C7:21130908-21131059</t>
  </si>
  <si>
    <t>33.11258278145696</t>
  </si>
  <si>
    <t>C7:21704484-21729402</t>
  </si>
  <si>
    <t>35.58471787462879</t>
  </si>
  <si>
    <t>C7:21970205-21970347</t>
  </si>
  <si>
    <t>31.690140845070424</t>
  </si>
  <si>
    <t>C7:21970235-21970354</t>
  </si>
  <si>
    <t>31.932773109243694</t>
  </si>
  <si>
    <t>C7:23749405-23749942</t>
  </si>
  <si>
    <t>46.55493482309125</t>
  </si>
  <si>
    <t>C7:23956298-23956606</t>
  </si>
  <si>
    <t>26.2987012987013</t>
  </si>
  <si>
    <t>C7:24531258-48720614</t>
  </si>
  <si>
    <t>37.27612260533104</t>
  </si>
  <si>
    <t>C7:24937673-47210535</t>
  </si>
  <si>
    <t>37.24761550626049</t>
  </si>
  <si>
    <t>C7:25174994-25175136</t>
  </si>
  <si>
    <t>24.647887323943664</t>
  </si>
  <si>
    <t>C7:25174994-25175145</t>
  </si>
  <si>
    <t>25.165562913907287</t>
  </si>
  <si>
    <t>C7:25174994-25175180</t>
  </si>
  <si>
    <t>C7:25175650-25175705</t>
  </si>
  <si>
    <t>C7:25552575-25552801</t>
  </si>
  <si>
    <t>26.991150442477874</t>
  </si>
  <si>
    <t>C7:26053683-26054584</t>
  </si>
  <si>
    <t>50.61043285238623</t>
  </si>
  <si>
    <t>C7:26390345-26390636</t>
  </si>
  <si>
    <t>43.6426116838488</t>
  </si>
  <si>
    <t>C7:26803271-26803474</t>
  </si>
  <si>
    <t>52.21674876847291</t>
  </si>
  <si>
    <t>C7:26980688-26980823</t>
  </si>
  <si>
    <t>36.2962962962963</t>
  </si>
  <si>
    <t>C7:26980695-26980820</t>
  </si>
  <si>
    <t>C7:26980703-26980827</t>
  </si>
  <si>
    <t>34.67741935483871</t>
  </si>
  <si>
    <t>C7:26980726-26980897</t>
  </si>
  <si>
    <t>C7:27306570-27318143</t>
  </si>
  <si>
    <t>35.71243411388576</t>
  </si>
  <si>
    <t>C7:27937800-27937885</t>
  </si>
  <si>
    <t>31.76470588235294</t>
  </si>
  <si>
    <t>C7:28421546-28422081</t>
  </si>
  <si>
    <t>50.654205607476634</t>
  </si>
  <si>
    <t>C7:29420081-29427533</t>
  </si>
  <si>
    <t>27.603327965646805</t>
  </si>
  <si>
    <t>C7:29422083-29423351</t>
  </si>
  <si>
    <t>21.056782334384856</t>
  </si>
  <si>
    <t>C7:30467474-30467761</t>
  </si>
  <si>
    <t>46.68989547038328</t>
  </si>
  <si>
    <t>C7:30842921-30843071</t>
  </si>
  <si>
    <t>C7:31478934-31490528</t>
  </si>
  <si>
    <t>38.85630498533724</t>
  </si>
  <si>
    <t>C7:31641191-31641250</t>
  </si>
  <si>
    <t>47.45762711864407</t>
  </si>
  <si>
    <t>C7:32110007-32110691</t>
  </si>
  <si>
    <t>47.514619883040936</t>
  </si>
  <si>
    <t>C7:32250336-32250442</t>
  </si>
  <si>
    <t>40.56603773584906</t>
  </si>
  <si>
    <t>C7:32730963-32731276</t>
  </si>
  <si>
    <t>49.201277955271564</t>
  </si>
  <si>
    <t>C7:33853811-33854089</t>
  </si>
  <si>
    <t>36.330935251798564</t>
  </si>
  <si>
    <t>C7:34292070-34292524</t>
  </si>
  <si>
    <t>53.964757709251096</t>
  </si>
  <si>
    <t>C7:34312819-34312939</t>
  </si>
  <si>
    <t>30.833333333333336</t>
  </si>
  <si>
    <t>C7:34614365-34614763</t>
  </si>
  <si>
    <t>42.96482412060301</t>
  </si>
  <si>
    <t>C7:35468770-35468929</t>
  </si>
  <si>
    <t>C7:36859768-36860115</t>
  </si>
  <si>
    <t>43.22766570605187</t>
  </si>
  <si>
    <t>C7:36885031-36885456</t>
  </si>
  <si>
    <t>49.88235294117647</t>
  </si>
  <si>
    <t>C7:37991779-37991963</t>
  </si>
  <si>
    <t>30.434782608695656</t>
  </si>
  <si>
    <t>C7:38614765-38615418</t>
  </si>
  <si>
    <t>49.004594180704444</t>
  </si>
  <si>
    <t>C7:39555050-39555174</t>
  </si>
  <si>
    <t>25.806451612903224</t>
  </si>
  <si>
    <t>C7:39805452-39805866</t>
  </si>
  <si>
    <t>34.78260869565217</t>
  </si>
  <si>
    <t>C7:40121241-40121522</t>
  </si>
  <si>
    <t>42.704626334519574</t>
  </si>
  <si>
    <t>C7:41647888-41649281</t>
  </si>
  <si>
    <t>41.6367552045944</t>
  </si>
  <si>
    <t>C7:41872764-41872915</t>
  </si>
  <si>
    <t>54.3046357615894</t>
  </si>
  <si>
    <t>C7:42110886-42111302</t>
  </si>
  <si>
    <t>51.92307692307693</t>
  </si>
  <si>
    <t>C7:42645805-47690963</t>
  </si>
  <si>
    <t>38.52208394662764</t>
  </si>
  <si>
    <t>C7:42738106-42755224</t>
  </si>
  <si>
    <t>48.49281458114266</t>
  </si>
  <si>
    <t>C7:43089952-43090104</t>
  </si>
  <si>
    <t>C7:44755138-44756330</t>
  </si>
  <si>
    <t>41.0234899328859</t>
  </si>
  <si>
    <t>C7:45738174-45738361</t>
  </si>
  <si>
    <t>38.50267379679144</t>
  </si>
  <si>
    <t>C7:46494056-46494460</t>
  </si>
  <si>
    <t>42.57425742574257</t>
  </si>
  <si>
    <t>C7:46657085-46657587</t>
  </si>
  <si>
    <t>47.410358565737056</t>
  </si>
  <si>
    <t>C7:46754606-46754799</t>
  </si>
  <si>
    <t>52.331606217616574</t>
  </si>
  <si>
    <t>C7:47389957-47390110</t>
  </si>
  <si>
    <t>36.60130718954248</t>
  </si>
  <si>
    <t>C7:47529755-47530111</t>
  </si>
  <si>
    <t>42.41573033707865</t>
  </si>
  <si>
    <t>C7:48750593-48751111</t>
  </si>
  <si>
    <t>51.930501930501926</t>
  </si>
  <si>
    <t>C7:48822130-48823460</t>
  </si>
  <si>
    <t>41.203007518796994</t>
  </si>
  <si>
    <t>C7:49642895-49643085</t>
  </si>
  <si>
    <t>47.89473684210526</t>
  </si>
  <si>
    <t>C7:49763152-49763632</t>
  </si>
  <si>
    <t>C7:50851514-50852016</t>
  </si>
  <si>
    <t>52.191235059760956</t>
  </si>
  <si>
    <t>C7:50870055-50870211</t>
  </si>
  <si>
    <t>C7:51242182-52427706</t>
  </si>
  <si>
    <t>38.43203511696094</t>
  </si>
  <si>
    <t>C7:51483909-51484150</t>
  </si>
  <si>
    <t>34.439834024896264</t>
  </si>
  <si>
    <t>C7:51713656-51713877</t>
  </si>
  <si>
    <t>48.41628959276018</t>
  </si>
  <si>
    <t>C7:51722236-51722422</t>
  </si>
  <si>
    <t>C7:51722240-51722426</t>
  </si>
  <si>
    <t>54.3010752688172</t>
  </si>
  <si>
    <t>C7:51893466-51893604</t>
  </si>
  <si>
    <t>28.26086956521739</t>
  </si>
  <si>
    <t>C7:51893480-51893603</t>
  </si>
  <si>
    <t>28.455284552845526</t>
  </si>
  <si>
    <t>C7:52427426-52427585</t>
  </si>
  <si>
    <t>60.37735849056604</t>
  </si>
  <si>
    <t>C7:52427429-52427642</t>
  </si>
  <si>
    <t>59.624413145539904</t>
  </si>
  <si>
    <t>C7:52553698-52553955</t>
  </si>
  <si>
    <t>C7:52558031-52558474</t>
  </si>
  <si>
    <t>55.53047404063205</t>
  </si>
  <si>
    <t>C7:52856383-52856544</t>
  </si>
  <si>
    <t>36.64596273291926</t>
  </si>
  <si>
    <t>C8:214756-30181824</t>
  </si>
  <si>
    <t>35.895283449151584</t>
  </si>
  <si>
    <t>C8:256573-258430</t>
  </si>
  <si>
    <t>37.42595584275713</t>
  </si>
  <si>
    <t>C8:470806-471168</t>
  </si>
  <si>
    <t>51.657458563535904</t>
  </si>
  <si>
    <t>C8:776142-6064686</t>
  </si>
  <si>
    <t>35.681333085249925</t>
  </si>
  <si>
    <t>C8:1429062-17656997</t>
  </si>
  <si>
    <t>35.409231057432756</t>
  </si>
  <si>
    <t>C8:1540044-1540663</t>
  </si>
  <si>
    <t>37.964458804523424</t>
  </si>
  <si>
    <t>C8:1540610-1540734</t>
  </si>
  <si>
    <t>35.483870967741936</t>
  </si>
  <si>
    <t>C8:1800580-6015263</t>
  </si>
  <si>
    <t>35.380929004625024</t>
  </si>
  <si>
    <t>C8:2053651-2057371</t>
  </si>
  <si>
    <t>36.155913978494624</t>
  </si>
  <si>
    <t>C8:2054574-2057256</t>
  </si>
  <si>
    <t>35.53318419090231</t>
  </si>
  <si>
    <t>C8:3089452-3178704</t>
  </si>
  <si>
    <t>32.53820642674674</t>
  </si>
  <si>
    <t>C8:3089452-3602730</t>
  </si>
  <si>
    <t>35.18035060922151</t>
  </si>
  <si>
    <t>C8:3090026-3179153</t>
  </si>
  <si>
    <t>32.53783926307404</t>
  </si>
  <si>
    <t>C8:3178722-3602730</t>
  </si>
  <si>
    <t>35.7356464972359</t>
  </si>
  <si>
    <t>C8:3272403-3272594</t>
  </si>
  <si>
    <t>22.5130890052356</t>
  </si>
  <si>
    <t>C8:3277053-3277308</t>
  </si>
  <si>
    <t>28.235294117647058</t>
  </si>
  <si>
    <t>C8:3387637-3387931</t>
  </si>
  <si>
    <t>45.57823129251701</t>
  </si>
  <si>
    <t>C8:3407317-3407448</t>
  </si>
  <si>
    <t>35.87786259541985</t>
  </si>
  <si>
    <t>C8:4378903-4379284</t>
  </si>
  <si>
    <t>43.832020997375324</t>
  </si>
  <si>
    <t>C8:4541328-4541728</t>
  </si>
  <si>
    <t>C8:5574116-5574413</t>
  </si>
  <si>
    <t>34.00673400673401</t>
  </si>
  <si>
    <t>C8:5576447-5576712</t>
  </si>
  <si>
    <t>47.924528301886795</t>
  </si>
  <si>
    <t>C8:5730266-5730917</t>
  </si>
  <si>
    <t>48.694316436251924</t>
  </si>
  <si>
    <t>C8:5749588-5750092</t>
  </si>
  <si>
    <t>54.36507936507936</t>
  </si>
  <si>
    <t>C8:6258916-6260906</t>
  </si>
  <si>
    <t>41.005025125628144</t>
  </si>
  <si>
    <t>C8:6355027-6355286</t>
  </si>
  <si>
    <t>27.7992277992278</t>
  </si>
  <si>
    <t>C8:6467015-6467119</t>
  </si>
  <si>
    <t>20.192307692307693</t>
  </si>
  <si>
    <t>C8:6677453-6677815</t>
  </si>
  <si>
    <t>47.51381215469613</t>
  </si>
  <si>
    <t>C8:7427102-7427297</t>
  </si>
  <si>
    <t>34.35897435897436</t>
  </si>
  <si>
    <t>C8:7881888-7882030</t>
  </si>
  <si>
    <t>23.943661971830984</t>
  </si>
  <si>
    <t>C8:8209318-8209774</t>
  </si>
  <si>
    <t>47.368421052631575</t>
  </si>
  <si>
    <t>C8:8320476-8320651</t>
  </si>
  <si>
    <t>C8:8320801-8321012</t>
  </si>
  <si>
    <t>37.44075829383886</t>
  </si>
  <si>
    <t>C8:8320909-8321105</t>
  </si>
  <si>
    <t>32.6530612244898</t>
  </si>
  <si>
    <t>C8:8325655-8325870</t>
  </si>
  <si>
    <t>33.02325581395349</t>
  </si>
  <si>
    <t>C8:8960850-8960916</t>
  </si>
  <si>
    <t>43.93939393939394</t>
  </si>
  <si>
    <t>C8:9013526-9013942</t>
  </si>
  <si>
    <t>51.442307692307686</t>
  </si>
  <si>
    <t>C8:9038851-9041841</t>
  </si>
  <si>
    <t>31.906354515050168</t>
  </si>
  <si>
    <t>C8:9151003-9151454</t>
  </si>
  <si>
    <t>35.69844789356985</t>
  </si>
  <si>
    <t>C8:9232058-9232153</t>
  </si>
  <si>
    <t>28.421052631578945</t>
  </si>
  <si>
    <t>C8:9516153-9516700</t>
  </si>
  <si>
    <t>41.86471663619744</t>
  </si>
  <si>
    <t>C8:9516567-9516756</t>
  </si>
  <si>
    <t>30.687830687830687</t>
  </si>
  <si>
    <t>C8:9516571-9516752</t>
  </si>
  <si>
    <t>30.386740331491712</t>
  </si>
  <si>
    <t>C8:9516608-9516757</t>
  </si>
  <si>
    <t>C8:9516639-9516774</t>
  </si>
  <si>
    <t>28.14814814814815</t>
  </si>
  <si>
    <t>C8:9516639-9516792</t>
  </si>
  <si>
    <t>28.104575163398692</t>
  </si>
  <si>
    <t>C8:9516647-9516816</t>
  </si>
  <si>
    <t>26.627218934911244</t>
  </si>
  <si>
    <t>C8:9516653-9516792</t>
  </si>
  <si>
    <t>28.05755395683453</t>
  </si>
  <si>
    <t>C8:9516654-9516841</t>
  </si>
  <si>
    <t>C8:9806108-9806281</t>
  </si>
  <si>
    <t>31.79190751445087</t>
  </si>
  <si>
    <t>C8:9972320-9972486</t>
  </si>
  <si>
    <t>45.18072289156627</t>
  </si>
  <si>
    <t>C8:10000192-10000582</t>
  </si>
  <si>
    <t>52.307692307692314</t>
  </si>
  <si>
    <t>64.42953020134227</t>
  </si>
  <si>
    <t>C8:10348812-10349138</t>
  </si>
  <si>
    <t>47.85276073619632</t>
  </si>
  <si>
    <t>C8:10422406-10422648</t>
  </si>
  <si>
    <t>33.88429752066116</t>
  </si>
  <si>
    <t>C8:10522924-10524796</t>
  </si>
  <si>
    <t>34.77564102564102</t>
  </si>
  <si>
    <t>C8:10524469-10524663</t>
  </si>
  <si>
    <t>24.742268041237114</t>
  </si>
  <si>
    <t>C8:10792402-10792540</t>
  </si>
  <si>
    <t>C8:10792423-10792571</t>
  </si>
  <si>
    <t>34.45945945945946</t>
  </si>
  <si>
    <t>C8:10792436-10792538</t>
  </si>
  <si>
    <t>C8:10816126-10816161</t>
  </si>
  <si>
    <t>57.14285714285714</t>
  </si>
  <si>
    <t>C8:11226634-11226995</t>
  </si>
  <si>
    <t>56.232686980609415</t>
  </si>
  <si>
    <t>C8:11279372-11279560</t>
  </si>
  <si>
    <t>30.851063829787233</t>
  </si>
  <si>
    <t>C8:11279381-11279634</t>
  </si>
  <si>
    <t>30.039525691699602</t>
  </si>
  <si>
    <t>C8:11353407-11353559</t>
  </si>
  <si>
    <t>38.15789473684211</t>
  </si>
  <si>
    <t>C8:11415058-11415190</t>
  </si>
  <si>
    <t>55.3030303030303</t>
  </si>
  <si>
    <t>C8:11995569-11995692</t>
  </si>
  <si>
    <t>50.40650406504065</t>
  </si>
  <si>
    <t>C8:12072465-12072866</t>
  </si>
  <si>
    <t>53.61596009975062</t>
  </si>
  <si>
    <t>C8:12129999-12130163</t>
  </si>
  <si>
    <t>41.46341463414634</t>
  </si>
  <si>
    <t>C8:12754390-12754495</t>
  </si>
  <si>
    <t>C8:12754393-12754495</t>
  </si>
  <si>
    <t>28.431372549019606</t>
  </si>
  <si>
    <t>C8:13151187-13151575</t>
  </si>
  <si>
    <t>54.89690721649485</t>
  </si>
  <si>
    <t>C8:13371606-13371842</t>
  </si>
  <si>
    <t>C8:13609314-13609523</t>
  </si>
  <si>
    <t>C8:13734137-13736812</t>
  </si>
  <si>
    <t>41.495327102803735</t>
  </si>
  <si>
    <t>C8:13734721-13734945</t>
  </si>
  <si>
    <t>38.839285714285715</t>
  </si>
  <si>
    <t>C8:14095867-14096231</t>
  </si>
  <si>
    <t>C8:14204148-14204586</t>
  </si>
  <si>
    <t>C8:14273983-14274146</t>
  </si>
  <si>
    <t>42.331288343558285</t>
  </si>
  <si>
    <t>C8:14335408-14335553</t>
  </si>
  <si>
    <t>33.10344827586207</t>
  </si>
  <si>
    <t>C8:14424759-14424859</t>
  </si>
  <si>
    <t>C8:14561465-14561905</t>
  </si>
  <si>
    <t>41.13636363636364</t>
  </si>
  <si>
    <t>C8:14756846-14757026</t>
  </si>
  <si>
    <t>37.22222222222222</t>
  </si>
  <si>
    <t>C8:14757150-14757293</t>
  </si>
  <si>
    <t>41.25874125874126</t>
  </si>
  <si>
    <t>C8:14757791-14757951</t>
  </si>
  <si>
    <t>C8:14758982-14759126</t>
  </si>
  <si>
    <t>34.72222222222222</t>
  </si>
  <si>
    <t>C8:15041705-15042049</t>
  </si>
  <si>
    <t>54.360465116279066</t>
  </si>
  <si>
    <t>C8:15041705-15042063</t>
  </si>
  <si>
    <t>54.7486033519553</t>
  </si>
  <si>
    <t>C8:15062241-15063549</t>
  </si>
  <si>
    <t>37.308868501529055</t>
  </si>
  <si>
    <t>C8:15683033-22282966</t>
  </si>
  <si>
    <t>35.84187900089289</t>
  </si>
  <si>
    <t>C8:16617631-16617936</t>
  </si>
  <si>
    <t>53.11475409836065</t>
  </si>
  <si>
    <t>C8:16998849-17001222</t>
  </si>
  <si>
    <t>36.32532659081332</t>
  </si>
  <si>
    <t>C8:17174754-17175337</t>
  </si>
  <si>
    <t>57.97598627787307</t>
  </si>
  <si>
    <t>C8:17191812-17585396</t>
  </si>
  <si>
    <t>35.257784869303634</t>
  </si>
  <si>
    <t>C8:17519842-17520097</t>
  </si>
  <si>
    <t>C8:17845822-17847565</t>
  </si>
  <si>
    <t>36.660929432013766</t>
  </si>
  <si>
    <t>C8:17915015-17915200</t>
  </si>
  <si>
    <t>48.10810810810811</t>
  </si>
  <si>
    <t>C8:18942008-18944248</t>
  </si>
  <si>
    <t>45.17857142857143</t>
  </si>
  <si>
    <t>C8:18943671-18944489</t>
  </si>
  <si>
    <t>41.80929095354523</t>
  </si>
  <si>
    <t>C8:18944177-18946456</t>
  </si>
  <si>
    <t>45.107503290917066</t>
  </si>
  <si>
    <t>C8:18945885-18948698</t>
  </si>
  <si>
    <t>43.86775684322787</t>
  </si>
  <si>
    <t>C8:18946661-18947799</t>
  </si>
  <si>
    <t>43.936731107205624</t>
  </si>
  <si>
    <t>C8:18946666-18947742</t>
  </si>
  <si>
    <t>43.68029739776952</t>
  </si>
  <si>
    <t>C8:18949143-18950859</t>
  </si>
  <si>
    <t>43.53146853146853</t>
  </si>
  <si>
    <t>C8:18949389-18951177</t>
  </si>
  <si>
    <t>43.68008948545861</t>
  </si>
  <si>
    <t>C8:19046729-19047830</t>
  </si>
  <si>
    <t>38.69209809264305</t>
  </si>
  <si>
    <t>C8:19534918-19537473</t>
  </si>
  <si>
    <t>38.31702544031311</t>
  </si>
  <si>
    <t>C8:19887825-19890849</t>
  </si>
  <si>
    <t>38.955026455026456</t>
  </si>
  <si>
    <t>C8:20094586-20094953</t>
  </si>
  <si>
    <t>46.049046321525886</t>
  </si>
  <si>
    <t>C8:20203385-20203763</t>
  </si>
  <si>
    <t>44.17989417989418</t>
  </si>
  <si>
    <t>C8:20989725-20989857</t>
  </si>
  <si>
    <t>49.24242424242424</t>
  </si>
  <si>
    <t>C8:22121558-22124367</t>
  </si>
  <si>
    <t>41.47383410466358</t>
  </si>
  <si>
    <t>C8:22266449-22272567</t>
  </si>
  <si>
    <t>32.069303694017655</t>
  </si>
  <si>
    <t>C8:22274876-22276271</t>
  </si>
  <si>
    <t>44.086021505376344</t>
  </si>
  <si>
    <t>C8:22511910-22525609</t>
  </si>
  <si>
    <t>40.7402000145996</t>
  </si>
  <si>
    <t>C8:23056434-23056451</t>
  </si>
  <si>
    <t>35.294117647058826</t>
  </si>
  <si>
    <t>C8:23768826-23769043</t>
  </si>
  <si>
    <t>50.69124423963134</t>
  </si>
  <si>
    <t>C8:23900985-23901443</t>
  </si>
  <si>
    <t>49.12663755458515</t>
  </si>
  <si>
    <t>C8:24184749-24185828</t>
  </si>
  <si>
    <t>37.998146431881366</t>
  </si>
  <si>
    <t>C8:25126578-25126620</t>
  </si>
  <si>
    <t>C8:25868640-25870115</t>
  </si>
  <si>
    <t>49.762711864406775</t>
  </si>
  <si>
    <t>C8:26802531-26803209</t>
  </si>
  <si>
    <t>42.18289085545723</t>
  </si>
  <si>
    <t>C8:27067923-27067987</t>
  </si>
  <si>
    <t>C8:27266222-27266405</t>
  </si>
  <si>
    <t>40.98360655737705</t>
  </si>
  <si>
    <t>C8:28384885-28385116</t>
  </si>
  <si>
    <t>C8:28452649-29466014</t>
  </si>
  <si>
    <t>37.009172410730585</t>
  </si>
  <si>
    <t>C8:29020160-29020510</t>
  </si>
  <si>
    <t>44.57142857142857</t>
  </si>
  <si>
    <t>C8:29207719-29208003</t>
  </si>
  <si>
    <t>51.056338028169016</t>
  </si>
  <si>
    <t>C8:29271068-29271247</t>
  </si>
  <si>
    <t>30.726256983240223</t>
  </si>
  <si>
    <t>C8:29274388-29274565</t>
  </si>
  <si>
    <t>41.24293785310734</t>
  </si>
  <si>
    <t>C8:29274737-29274897</t>
  </si>
  <si>
    <t>C8:29274747-29274901</t>
  </si>
  <si>
    <t>33.116883116883116</t>
  </si>
  <si>
    <t>C8:29953673-29953892</t>
  </si>
  <si>
    <t>39.726027397260275</t>
  </si>
  <si>
    <t>C8:31096971-31097340</t>
  </si>
  <si>
    <t>45.52845528455284</t>
  </si>
  <si>
    <t>C8:31702943-31703438</t>
  </si>
  <si>
    <t>46.464646464646464</t>
  </si>
  <si>
    <t>C8:32180738-32180895</t>
  </si>
  <si>
    <t>19.10828025477707</t>
  </si>
  <si>
    <t>C8:32625874-32629153</t>
  </si>
  <si>
    <t>39.981701738334856</t>
  </si>
  <si>
    <t>C8:32626379-32626494</t>
  </si>
  <si>
    <t>31.30434782608696</t>
  </si>
  <si>
    <t>C8:33215774-33216715</t>
  </si>
  <si>
    <t>54.30393198724761</t>
  </si>
  <si>
    <t>C8:33723171-33723307</t>
  </si>
  <si>
    <t>51.470588235294116</t>
  </si>
  <si>
    <t>C8:33798130-33799015</t>
  </si>
  <si>
    <t>45.87570621468927</t>
  </si>
  <si>
    <t>C8:34215730-34215923</t>
  </si>
  <si>
    <t>37.82383419689119</t>
  </si>
  <si>
    <t>C8:34215736-34215929</t>
  </si>
  <si>
    <t>C8:34781802-34781992</t>
  </si>
  <si>
    <t>41.578947368421055</t>
  </si>
  <si>
    <t>C8:34975763-34976053</t>
  </si>
  <si>
    <t>47.58620689655172</t>
  </si>
  <si>
    <t>C8:36488577-36489247</t>
  </si>
  <si>
    <t>C8:37193270-37193583</t>
  </si>
  <si>
    <t>49.52076677316294</t>
  </si>
  <si>
    <t>C8:38742755-48620811</t>
  </si>
  <si>
    <t>39.02840801874377</t>
  </si>
  <si>
    <t>C8:39020231-39021371</t>
  </si>
  <si>
    <t>43.07017543859649</t>
  </si>
  <si>
    <t>C8:39026449-39026743</t>
  </si>
  <si>
    <t>45.91836734693878</t>
  </si>
  <si>
    <t>C8:40061884-41322664</t>
  </si>
  <si>
    <t>40.70916416821333</t>
  </si>
  <si>
    <t>C8:41251583-41251884</t>
  </si>
  <si>
    <t>31.893687707641195</t>
  </si>
  <si>
    <t>C8:41314766-41315268</t>
  </si>
  <si>
    <t>43.02788844621514</t>
  </si>
  <si>
    <t>C8:41320556-41320761</t>
  </si>
  <si>
    <t>48.292682926829265</t>
  </si>
  <si>
    <t>C8:41431410-41431565</t>
  </si>
  <si>
    <t>44.516129032258064</t>
  </si>
  <si>
    <t>C8:41907262-41907516</t>
  </si>
  <si>
    <t>48.031496062992126</t>
  </si>
  <si>
    <t>C8:41969039-41969422</t>
  </si>
  <si>
    <t>43.34203655352481</t>
  </si>
  <si>
    <t>C8:41969607-41969802</t>
  </si>
  <si>
    <t>42.05128205128205</t>
  </si>
  <si>
    <t>C8:42167754-42167967</t>
  </si>
  <si>
    <t>31.92488262910798</t>
  </si>
  <si>
    <t>C8:42167764-42167962</t>
  </si>
  <si>
    <t>32.323232323232325</t>
  </si>
  <si>
    <t>C8:42377110-42377434</t>
  </si>
  <si>
    <t>C8:43217155-43217370</t>
  </si>
  <si>
    <t>55.81395348837209</t>
  </si>
  <si>
    <t>C8:43235942-43237178</t>
  </si>
  <si>
    <t>29.449838187702266</t>
  </si>
  <si>
    <t>C8:43763546-43769555</t>
  </si>
  <si>
    <t>31.66916292228324</t>
  </si>
  <si>
    <t>C8:43764629-43764752</t>
  </si>
  <si>
    <t>32.52032520325203</t>
  </si>
  <si>
    <t>C8:43764633-43764818</t>
  </si>
  <si>
    <t>35.67567567567568</t>
  </si>
  <si>
    <t>C8:43764848-43766694</t>
  </si>
  <si>
    <t>23.510292524377032</t>
  </si>
  <si>
    <t>C8:43764887-43766707</t>
  </si>
  <si>
    <t>23.68131868131868</t>
  </si>
  <si>
    <t>C8:43812942-43813348</t>
  </si>
  <si>
    <t>50.98522167487685</t>
  </si>
  <si>
    <t>C8:44198217-46556377</t>
  </si>
  <si>
    <t>38.79427180513621</t>
  </si>
  <si>
    <t>C8:45544930-45545107</t>
  </si>
  <si>
    <t>C8:45552134-45553212</t>
  </si>
  <si>
    <t>31.44712430426716</t>
  </si>
  <si>
    <t>C8:45552165-45553248</t>
  </si>
  <si>
    <t>31.024930747922436</t>
  </si>
  <si>
    <t>C8:45552195-45553226</t>
  </si>
  <si>
    <t>31.619786614936956</t>
  </si>
  <si>
    <t>C8:46155985-46156900</t>
  </si>
  <si>
    <t>38.46994535519126</t>
  </si>
  <si>
    <t>C8:46177752-46177969</t>
  </si>
  <si>
    <t>37.78801843317972</t>
  </si>
  <si>
    <t>C8:46177791-46177998</t>
  </si>
  <si>
    <t>35.748792270531396</t>
  </si>
  <si>
    <t>C8:46177828-46177998</t>
  </si>
  <si>
    <t>34.705882352941174</t>
  </si>
  <si>
    <t>C8:46307280-46307459</t>
  </si>
  <si>
    <t>20.670391061452513</t>
  </si>
  <si>
    <t>C8:46796330-46796711</t>
  </si>
  <si>
    <t>39.89501312335958</t>
  </si>
  <si>
    <t>C8:46832707-46833107</t>
  </si>
  <si>
    <t>C8:47502393-47505144</t>
  </si>
  <si>
    <t>37.11377680843329</t>
  </si>
  <si>
    <t>C8:48091642-48092018</t>
  </si>
  <si>
    <t>26.063829787234045</t>
  </si>
  <si>
    <t>C8:48092216-48092526</t>
  </si>
  <si>
    <t>49.67741935483871</t>
  </si>
  <si>
    <t>C8:48098410-48098478</t>
  </si>
  <si>
    <t>32.35294117647059</t>
  </si>
  <si>
    <t>C8:48485263-48485493</t>
  </si>
  <si>
    <t>C8:49514577-49514710</t>
  </si>
  <si>
    <t>48.1203007518797</t>
  </si>
  <si>
    <t>C8:49523842-49523993</t>
  </si>
  <si>
    <t>46.35761589403973</t>
  </si>
  <si>
    <t>C8:49864288-49864611</t>
  </si>
  <si>
    <t>42.72445820433436</t>
  </si>
  <si>
    <t>C8:50219506-50219793</t>
  </si>
  <si>
    <t>30.66202090592334</t>
  </si>
  <si>
    <t>C8:51372046-51372393</t>
  </si>
  <si>
    <t>35.158501440922194</t>
  </si>
  <si>
    <t>C9:179386-2577739</t>
  </si>
  <si>
    <t>34.1538547494885</t>
  </si>
  <si>
    <t>C9:204823-11997490</t>
  </si>
  <si>
    <t>35.11856987058144</t>
  </si>
  <si>
    <t>C9:312120-313249</t>
  </si>
  <si>
    <t>36.935341009743134</t>
  </si>
  <si>
    <t>C9:409808-416096</t>
  </si>
  <si>
    <t>32.42684478371501</t>
  </si>
  <si>
    <t>C9:689720-7709616</t>
  </si>
  <si>
    <t>35.05205775128292</t>
  </si>
  <si>
    <t>C9:722117-723341</t>
  </si>
  <si>
    <t>34.068627450980394</t>
  </si>
  <si>
    <t>C9:789047-789432</t>
  </si>
  <si>
    <t>48.311688311688314</t>
  </si>
  <si>
    <t>C9:855290-855471</t>
  </si>
  <si>
    <t>20.994475138121548</t>
  </si>
  <si>
    <t>C9:1174615-1188189</t>
  </si>
  <si>
    <t>36.94563135405923</t>
  </si>
  <si>
    <t>C9:1183232-1183364</t>
  </si>
  <si>
    <t>C9:1237418-47866408</t>
  </si>
  <si>
    <t>36.73666746802794</t>
  </si>
  <si>
    <t>C9:1239417-1239511</t>
  </si>
  <si>
    <t>C9:1321985-1322100</t>
  </si>
  <si>
    <t>25.217391304347824</t>
  </si>
  <si>
    <t>C9:1321985-1322135</t>
  </si>
  <si>
    <t>28.666666666666668</t>
  </si>
  <si>
    <t>C9:1373616-1373893</t>
  </si>
  <si>
    <t>44.765342960288805</t>
  </si>
  <si>
    <t>C9:1406271-1908108</t>
  </si>
  <si>
    <t>34.49347098759159</t>
  </si>
  <si>
    <t>C9:1422074-13032916</t>
  </si>
  <si>
    <t>35.37636633071056</t>
  </si>
  <si>
    <t>C9:1438844-1440101</t>
  </si>
  <si>
    <t>42.004773269689736</t>
  </si>
  <si>
    <t>C9:1455459-1455629</t>
  </si>
  <si>
    <t>C9:1523011-1523160</t>
  </si>
  <si>
    <t>C9:1916106-7058304</t>
  </si>
  <si>
    <t>35.30910322784148</t>
  </si>
  <si>
    <t>C9:2252920-2256394</t>
  </si>
  <si>
    <t>C9:2366658-16802236</t>
  </si>
  <si>
    <t>35.52786040157173</t>
  </si>
  <si>
    <t>C9:2682624-5877942</t>
  </si>
  <si>
    <t>35.194055802896614</t>
  </si>
  <si>
    <t>C9:2739124-16938939</t>
  </si>
  <si>
    <t>35.566146460358816</t>
  </si>
  <si>
    <t>C9:2830370-2830497</t>
  </si>
  <si>
    <t>31.496062992125985</t>
  </si>
  <si>
    <t>C9:2879958-10672041</t>
  </si>
  <si>
    <t>35.41148111487005</t>
  </si>
  <si>
    <t>C9:2997160-2997572</t>
  </si>
  <si>
    <t>45.63106796116505</t>
  </si>
  <si>
    <t>C9:3029647-5810245</t>
  </si>
  <si>
    <t>35.06677340629605</t>
  </si>
  <si>
    <t>C9:3197486-7058304</t>
  </si>
  <si>
    <t>35.394597725145296</t>
  </si>
  <si>
    <t>C9:3278733-3278870</t>
  </si>
  <si>
    <t>41.605839416058394</t>
  </si>
  <si>
    <t>C9:3572673-24480480</t>
  </si>
  <si>
    <t>35.7604458468552</t>
  </si>
  <si>
    <t>C9:3724654-3724770</t>
  </si>
  <si>
    <t>29.310344827586203</t>
  </si>
  <si>
    <t>C9:3765083-4024569</t>
  </si>
  <si>
    <t>34.65389269555968</t>
  </si>
  <si>
    <t>C9:4054250-7998613</t>
  </si>
  <si>
    <t>35.40011403615742</t>
  </si>
  <si>
    <t>C9:4620657-8622783</t>
  </si>
  <si>
    <t>35.36218000132929</t>
  </si>
  <si>
    <t>C9:4720370-4720656</t>
  </si>
  <si>
    <t>24.125874125874127</t>
  </si>
  <si>
    <t>C9:4971644-4972979</t>
  </si>
  <si>
    <t>21.94756554307116</t>
  </si>
  <si>
    <t>C9:5018196-5018340</t>
  </si>
  <si>
    <t>47.91666666666667</t>
  </si>
  <si>
    <t>C9:5190378-5298546</t>
  </si>
  <si>
    <t>34.58601434805118</t>
  </si>
  <si>
    <t>C9:5277604-39159182</t>
  </si>
  <si>
    <t>36.96160196552829</t>
  </si>
  <si>
    <t>C9:5287123-5287798</t>
  </si>
  <si>
    <t>34.51851851851852</t>
  </si>
  <si>
    <t>C9:5331989-5332107</t>
  </si>
  <si>
    <t>C9:5808616-18351896</t>
  </si>
  <si>
    <t>35.69149377196395</t>
  </si>
  <si>
    <t>C9:5913147-5914489</t>
  </si>
  <si>
    <t>45.23099850968703</t>
  </si>
  <si>
    <t>C9:5957381-5957504</t>
  </si>
  <si>
    <t>C9:5959259-5959433</t>
  </si>
  <si>
    <t>30.45977011494253</t>
  </si>
  <si>
    <t>C9:5959382-5959501</t>
  </si>
  <si>
    <t>30.252100840336134</t>
  </si>
  <si>
    <t>C9:5959392-5959499</t>
  </si>
  <si>
    <t>29.906542056074763</t>
  </si>
  <si>
    <t>C9:6081608-17748296</t>
  </si>
  <si>
    <t>35.69413187358743</t>
  </si>
  <si>
    <t>C9:6683806-6683898</t>
  </si>
  <si>
    <t>8.695652173913043</t>
  </si>
  <si>
    <t>C9:6686655-6689349</t>
  </si>
  <si>
    <t>36.97104677060133</t>
  </si>
  <si>
    <t>C9:6814659-6815061</t>
  </si>
  <si>
    <t>55.472636815920396</t>
  </si>
  <si>
    <t>C9:7476834-7477061</t>
  </si>
  <si>
    <t>33.03964757709251</t>
  </si>
  <si>
    <t>C9:7476846-7477063</t>
  </si>
  <si>
    <t>32.71889400921659</t>
  </si>
  <si>
    <t>C9:7476852-7477085</t>
  </si>
  <si>
    <t>31.330472103004293</t>
  </si>
  <si>
    <t>C9:7567804-7569665</t>
  </si>
  <si>
    <t>33.369156367544335</t>
  </si>
  <si>
    <t>C9:8024553-8024696</t>
  </si>
  <si>
    <t>51.048951048951054</t>
  </si>
  <si>
    <t>C9:8031476-8031627</t>
  </si>
  <si>
    <t>45.033112582781456</t>
  </si>
  <si>
    <t>C9:8175011-8175303</t>
  </si>
  <si>
    <t>48.28767123287671</t>
  </si>
  <si>
    <t>C9:8213491-8221397</t>
  </si>
  <si>
    <t>36.47862383000253</t>
  </si>
  <si>
    <t>C9:8471741-8471862</t>
  </si>
  <si>
    <t>C9:8534256-8534360</t>
  </si>
  <si>
    <t>C9:8534280-8534363</t>
  </si>
  <si>
    <t>22.89156626506024</t>
  </si>
  <si>
    <t>C9:8534284-8534388</t>
  </si>
  <si>
    <t>22.115384615384613</t>
  </si>
  <si>
    <t>C9:8588185-8588411</t>
  </si>
  <si>
    <t>43.80530973451327</t>
  </si>
  <si>
    <t>C9:8591294-8591934</t>
  </si>
  <si>
    <t>C9:9124086-9124200</t>
  </si>
  <si>
    <t>18.421052631578945</t>
  </si>
  <si>
    <t>C9:9372902-43581601</t>
  </si>
  <si>
    <t>37.113998401400764</t>
  </si>
  <si>
    <t>C9:9614455-10833964</t>
  </si>
  <si>
    <t>35.74725565780982</t>
  </si>
  <si>
    <t>C9:9660892-9661852</t>
  </si>
  <si>
    <t>44.479166666666664</t>
  </si>
  <si>
    <t>C9:10324637-10329295</t>
  </si>
  <si>
    <t>34.048948046371834</t>
  </si>
  <si>
    <t>C9:10446621-10446783</t>
  </si>
  <si>
    <t>C9:10562133-55798537</t>
  </si>
  <si>
    <t>36.914353315970914</t>
  </si>
  <si>
    <t>C9:10713649-11080803</t>
  </si>
  <si>
    <t>34.52420510194632</t>
  </si>
  <si>
    <t>C9:10713976-10714372</t>
  </si>
  <si>
    <t>53.28282828282829</t>
  </si>
  <si>
    <t>C9:10810709-10811986</t>
  </si>
  <si>
    <t>40.17227877838685</t>
  </si>
  <si>
    <t>C9:11047510-11048594</t>
  </si>
  <si>
    <t>39.85239852398524</t>
  </si>
  <si>
    <t>C9:11114536-17480900</t>
  </si>
  <si>
    <t>35.850243561316944</t>
  </si>
  <si>
    <t>C9:11141529-11141981</t>
  </si>
  <si>
    <t>52.654867256637175</t>
  </si>
  <si>
    <t>C9:11523579-19679281</t>
  </si>
  <si>
    <t>35.89629684851163</t>
  </si>
  <si>
    <t>C9:11643845-11645708</t>
  </si>
  <si>
    <t>C9:11968169-24259722</t>
  </si>
  <si>
    <t>35.931106508673075</t>
  </si>
  <si>
    <t>C9:12069824-12070590</t>
  </si>
  <si>
    <t>51.56657963446475</t>
  </si>
  <si>
    <t>C9:12339864-12342514</t>
  </si>
  <si>
    <t>39.35849056603774</t>
  </si>
  <si>
    <t>C9:12388555-12389242</t>
  </si>
  <si>
    <t>39.44687045123727</t>
  </si>
  <si>
    <t>C9:12388928-12389058</t>
  </si>
  <si>
    <t>36.15384615384615</t>
  </si>
  <si>
    <t>C9:12572236-12572451</t>
  </si>
  <si>
    <t>51.627906976744185</t>
  </si>
  <si>
    <t>C9:12790678-12791125</t>
  </si>
  <si>
    <t>42.72930648769575</t>
  </si>
  <si>
    <t>C9:12846236-17093798</t>
  </si>
  <si>
    <t>35.863443547145394</t>
  </si>
  <si>
    <t>C9:12962236-12963736</t>
  </si>
  <si>
    <t>37.93333333333334</t>
  </si>
  <si>
    <t>C9:13533589-13534185</t>
  </si>
  <si>
    <t>57.21476510067114</t>
  </si>
  <si>
    <t>C9:13633577-13636431</t>
  </si>
  <si>
    <t>30.343377715487037</t>
  </si>
  <si>
    <t>C9:13699692-13701290</t>
  </si>
  <si>
    <t>47.43429286608261</t>
  </si>
  <si>
    <t>C9:13814572-13814662</t>
  </si>
  <si>
    <t>15.555555555555555</t>
  </si>
  <si>
    <t>C9:14328384-14328575</t>
  </si>
  <si>
    <t>37.17277486910995</t>
  </si>
  <si>
    <t>C9:14330546-14338103</t>
  </si>
  <si>
    <t>38.176525076088396</t>
  </si>
  <si>
    <t>C9:14800268-14801032</t>
  </si>
  <si>
    <t>C9:14904872-58626113</t>
  </si>
  <si>
    <t>36.985183014361375</t>
  </si>
  <si>
    <t>C9:14928478-24300312</t>
  </si>
  <si>
    <t>35.982178088088205</t>
  </si>
  <si>
    <t>C9:15727688-15728117</t>
  </si>
  <si>
    <t>48.25174825174825</t>
  </si>
  <si>
    <t>C9:16645522-29154630</t>
  </si>
  <si>
    <t>36.14476747662583</t>
  </si>
  <si>
    <t>C9:16801843-57972058</t>
  </si>
  <si>
    <t>37.05240305400397</t>
  </si>
  <si>
    <t>C9:16881333-16881886</t>
  </si>
  <si>
    <t>51.71790235081374</t>
  </si>
  <si>
    <t>C9:16937611-16937983</t>
  </si>
  <si>
    <t>40.59139784946236</t>
  </si>
  <si>
    <t>C9:16947457-16948031</t>
  </si>
  <si>
    <t>44.076655052264805</t>
  </si>
  <si>
    <t>C9:17751885-46392420</t>
  </si>
  <si>
    <t>37.47531950782344</t>
  </si>
  <si>
    <t>C9:18699835-18699986</t>
  </si>
  <si>
    <t>33.77483443708609</t>
  </si>
  <si>
    <t>C9:18866328-18866569</t>
  </si>
  <si>
    <t>C9:19664395-19664618</t>
  </si>
  <si>
    <t>47.98206278026906</t>
  </si>
  <si>
    <t>C9:20091872-24954989</t>
  </si>
  <si>
    <t>36.19427622243101</t>
  </si>
  <si>
    <t>C9:20818978-20820854</t>
  </si>
  <si>
    <t>42.80383795309169</t>
  </si>
  <si>
    <t>C9:20978805-62631736</t>
  </si>
  <si>
    <t>37.0433115499123</t>
  </si>
  <si>
    <t>C9:21672629-21674045</t>
  </si>
  <si>
    <t>39.90112994350282</t>
  </si>
  <si>
    <t>C9:21782468-21783028</t>
  </si>
  <si>
    <t>45.714285714285715</t>
  </si>
  <si>
    <t>C9:22248975-22249629</t>
  </si>
  <si>
    <t>33.63914373088685</t>
  </si>
  <si>
    <t>C9:22368693-22368995</t>
  </si>
  <si>
    <t>48.675496688741724</t>
  </si>
  <si>
    <t>C9:22615469-22615620</t>
  </si>
  <si>
    <t>53.64238410596026</t>
  </si>
  <si>
    <t>C9:22880809-22887441</t>
  </si>
  <si>
    <t>31.43848009650181</t>
  </si>
  <si>
    <t>C9:23272100-23275780</t>
  </si>
  <si>
    <t>28.831521739130434</t>
  </si>
  <si>
    <t>C9:23604047-23604469</t>
  </si>
  <si>
    <t>C9:25142448-25142625</t>
  </si>
  <si>
    <t>28.8135593220339</t>
  </si>
  <si>
    <t>C9:26188427-26188619</t>
  </si>
  <si>
    <t>44.79166666666667</t>
  </si>
  <si>
    <t>C9:26188456-26188619</t>
  </si>
  <si>
    <t>C9:26825091-26825242</t>
  </si>
  <si>
    <t>39.735099337748345</t>
  </si>
  <si>
    <t>C9:27017687-27018053</t>
  </si>
  <si>
    <t>29.23497267759563</t>
  </si>
  <si>
    <t>C9:27240782-27240823</t>
  </si>
  <si>
    <t>C9:28840532-28840610</t>
  </si>
  <si>
    <t>C9:28846334-28846441</t>
  </si>
  <si>
    <t>C9:28846343-28846452</t>
  </si>
  <si>
    <t>30.275229357798167</t>
  </si>
  <si>
    <t>C9:29152445-29152870</t>
  </si>
  <si>
    <t>42.35294117647059</t>
  </si>
  <si>
    <t>C9:29519129-29520429</t>
  </si>
  <si>
    <t>31.30769230769231</t>
  </si>
  <si>
    <t>C9:29519156-29520113</t>
  </si>
  <si>
    <t>34.69174503657263</t>
  </si>
  <si>
    <t>C9:30446470-30447979</t>
  </si>
  <si>
    <t>39.43008614976806</t>
  </si>
  <si>
    <t>C9:30808353-30808839</t>
  </si>
  <si>
    <t>52.2633744855967</t>
  </si>
  <si>
    <t>C9:31045089-31045275</t>
  </si>
  <si>
    <t>49.46236559139785</t>
  </si>
  <si>
    <t>C9:31124597-31124871</t>
  </si>
  <si>
    <t>53.284671532846716</t>
  </si>
  <si>
    <t>C9:31364182-31364337</t>
  </si>
  <si>
    <t>C9:31435961-31436258</t>
  </si>
  <si>
    <t>41.41414141414141</t>
  </si>
  <si>
    <t>C9:33441671-33441740</t>
  </si>
  <si>
    <t>C9:34631443-34631596</t>
  </si>
  <si>
    <t>49.01960784313725</t>
  </si>
  <si>
    <t>C9:34658211-34661063</t>
  </si>
  <si>
    <t>46.14305750350631</t>
  </si>
  <si>
    <t>C9:34658303-34660561</t>
  </si>
  <si>
    <t>46.50132860938884</t>
  </si>
  <si>
    <t>C9:35462715-35462873</t>
  </si>
  <si>
    <t>41.139240506329116</t>
  </si>
  <si>
    <t>C9:36011470-36011540</t>
  </si>
  <si>
    <t>67.14285714285714</t>
  </si>
  <si>
    <t>C9:36197428-36202797</t>
  </si>
  <si>
    <t>39.765319426336376</t>
  </si>
  <si>
    <t>C9:36797986-36798345</t>
  </si>
  <si>
    <t>44.01114206128134</t>
  </si>
  <si>
    <t>C9:36852947-36853181</t>
  </si>
  <si>
    <t>47.008547008547005</t>
  </si>
  <si>
    <t>C9:36937019-36937193</t>
  </si>
  <si>
    <t>54.59770114942529</t>
  </si>
  <si>
    <t>C9:37920058-57530718</t>
  </si>
  <si>
    <t>36.47054204193025</t>
  </si>
  <si>
    <t>C9:39126738-39130166</t>
  </si>
  <si>
    <t>40.86931155192532</t>
  </si>
  <si>
    <t>C9:39128549-39130095</t>
  </si>
  <si>
    <t>39.84476067270375</t>
  </si>
  <si>
    <t>C9:39732860-39740501</t>
  </si>
  <si>
    <t>41.473629106137935</t>
  </si>
  <si>
    <t>C9:41081766-61976243</t>
  </si>
  <si>
    <t>36.19243975333769</t>
  </si>
  <si>
    <t>C9:41510657-41511070</t>
  </si>
  <si>
    <t>45.27845036319613</t>
  </si>
  <si>
    <t>C9:42294349-42294592</t>
  </si>
  <si>
    <t>46.09053497942387</t>
  </si>
  <si>
    <t>C9:42328588-42328793</t>
  </si>
  <si>
    <t>39.51219512195122</t>
  </si>
  <si>
    <t>C9:43039458-43039629</t>
  </si>
  <si>
    <t>46.198830409356724</t>
  </si>
  <si>
    <t>C9:43039543-43039729</t>
  </si>
  <si>
    <t>38.17204301075269</t>
  </si>
  <si>
    <t>C9:44079894-44080043</t>
  </si>
  <si>
    <t>C9:44158024-50207020</t>
  </si>
  <si>
    <t>36.400949843577344</t>
  </si>
  <si>
    <t>C9:44166551-44167777</t>
  </si>
  <si>
    <t>45.18760195758564</t>
  </si>
  <si>
    <t>C9:44566552-44566708</t>
  </si>
  <si>
    <t>45.51282051282051</t>
  </si>
  <si>
    <t>C9:44931068-44932426</t>
  </si>
  <si>
    <t>33.06332842415316</t>
  </si>
  <si>
    <t>C9:45099106-45099548</t>
  </si>
  <si>
    <t>41.8552036199095</t>
  </si>
  <si>
    <t>C9:45788842-45789279</t>
  </si>
  <si>
    <t>53.31807780320366</t>
  </si>
  <si>
    <t>C9:47008358-47008976</t>
  </si>
  <si>
    <t>53.398058252427184</t>
  </si>
  <si>
    <t>C9:47088783-47091335</t>
  </si>
  <si>
    <t>31.857366771159874</t>
  </si>
  <si>
    <t>C9:47089802-47089893</t>
  </si>
  <si>
    <t>36.26373626373626</t>
  </si>
  <si>
    <t>C9:47618598-47619049</t>
  </si>
  <si>
    <t>35.254988913525494</t>
  </si>
  <si>
    <t>C9:47781922-47782287</t>
  </si>
  <si>
    <t>45.47945205479452</t>
  </si>
  <si>
    <t>C9:47789373-47789556</t>
  </si>
  <si>
    <t>36.0655737704918</t>
  </si>
  <si>
    <t>C9:47965923-47966888</t>
  </si>
  <si>
    <t>34.50777202072539</t>
  </si>
  <si>
    <t>C9:48281706-48281833</t>
  </si>
  <si>
    <t>30.708661417322837</t>
  </si>
  <si>
    <t>C9:48436546-48436766</t>
  </si>
  <si>
    <t>C9:48882816-49014879</t>
  </si>
  <si>
    <t>31.556908445211757</t>
  </si>
  <si>
    <t>C9:50094757-50095139</t>
  </si>
  <si>
    <t>42.67015706806283</t>
  </si>
  <si>
    <t>C9:50987540-50987682</t>
  </si>
  <si>
    <t>46.478873239436616</t>
  </si>
  <si>
    <t>C9:52293161-52293355</t>
  </si>
  <si>
    <t>48.96907216494845</t>
  </si>
  <si>
    <t>C9:52453547-55023728</t>
  </si>
  <si>
    <t>36.06959976748719</t>
  </si>
  <si>
    <t>C9:52718378-52718490</t>
  </si>
  <si>
    <t>C9:53085767-53087512</t>
  </si>
  <si>
    <t>46.87679083094556</t>
  </si>
  <si>
    <t>C9:54297944-54298174</t>
  </si>
  <si>
    <t>42.608695652173914</t>
  </si>
  <si>
    <t>C9:54394224-56565268</t>
  </si>
  <si>
    <t>36.12036421187226</t>
  </si>
  <si>
    <t>C9:55273763-55274287</t>
  </si>
  <si>
    <t>41.030534351145036</t>
  </si>
  <si>
    <t>C9:56394464-56397614</t>
  </si>
  <si>
    <t>31.650793650793652</t>
  </si>
  <si>
    <t>C9:56394686-56396043</t>
  </si>
  <si>
    <t>31.171702284450998</t>
  </si>
  <si>
    <t>C9:56394729-56396049</t>
  </si>
  <si>
    <t>C9:56394747-56396017</t>
  </si>
  <si>
    <t>31.10236220472441</t>
  </si>
  <si>
    <t>C9:56981076-56981242</t>
  </si>
  <si>
    <t>49.39759036144578</t>
  </si>
  <si>
    <t>C9:56981077-56981248</t>
  </si>
  <si>
    <t>48.53801169590643</t>
  </si>
  <si>
    <t>C9:56981079-56981250</t>
  </si>
  <si>
    <t>C9:56981084-56981244</t>
  </si>
  <si>
    <t>C9:57400042-57414419</t>
  </si>
  <si>
    <t>41.364679696737845</t>
  </si>
  <si>
    <t>C9:57414606-57414729</t>
  </si>
  <si>
    <t>24.390243902439025</t>
  </si>
  <si>
    <t>C9:57414630-57414817</t>
  </si>
  <si>
    <t>27.807486631016044</t>
  </si>
  <si>
    <t>C9:58056379-58056677</t>
  </si>
  <si>
    <t>C9:58206093-58206672</t>
  </si>
  <si>
    <t>50.086355785837654</t>
  </si>
  <si>
    <t>C9:58559481-58559557</t>
  </si>
  <si>
    <t>34.21052631578947</t>
  </si>
  <si>
    <t>C9:58601110-58601549</t>
  </si>
  <si>
    <t>49.65831435079727</t>
  </si>
  <si>
    <t>C9:58876567-58876952</t>
  </si>
  <si>
    <t>51.94805194805194</t>
  </si>
  <si>
    <t>C9:59013629-59014147</t>
  </si>
  <si>
    <t>47.2972972972973</t>
  </si>
  <si>
    <t>C9:59203960-59204133</t>
  </si>
  <si>
    <t>43.35260115606936</t>
  </si>
  <si>
    <t>C9:59203973-59204146</t>
  </si>
  <si>
    <t>C9:59484265-59484617</t>
  </si>
  <si>
    <t>45.17045454545455</t>
  </si>
  <si>
    <t>C9:59484391-59484585</t>
  </si>
  <si>
    <t>44.329896907216494</t>
  </si>
  <si>
    <t>C9:59545749-59547450</t>
  </si>
  <si>
    <t>C9:59914516-59914772</t>
  </si>
  <si>
    <t>C9:60039142-60040416</t>
  </si>
  <si>
    <t>45.839874411302986</t>
  </si>
  <si>
    <t>C9:60237369-60238101</t>
  </si>
  <si>
    <t>50.27322404371585</t>
  </si>
  <si>
    <t>C9:60606853-60607553</t>
  </si>
  <si>
    <t>51.28571428571429</t>
  </si>
  <si>
    <t>C9:60897239-60897627</t>
  </si>
  <si>
    <t>45.618556701030926</t>
  </si>
  <si>
    <t>C9:61430498-61430951</t>
  </si>
  <si>
    <t>51.65562913907284</t>
  </si>
  <si>
    <t>C9:61443696-61443864</t>
  </si>
  <si>
    <t>48.80952380952381</t>
  </si>
  <si>
    <t>C9:61444338-61444499</t>
  </si>
  <si>
    <t>40.37267080745342</t>
  </si>
  <si>
    <t>C9:61444343-61444504</t>
  </si>
  <si>
    <t>39.75155279503105</t>
  </si>
  <si>
    <t>C9:61607349-61607484</t>
  </si>
  <si>
    <t>53.333333333333336</t>
  </si>
  <si>
    <t>C9:62004940-62005401</t>
  </si>
  <si>
    <t>42.73318872017354</t>
  </si>
  <si>
    <t>C9:62070646-62077300</t>
  </si>
  <si>
    <t>33.46859032161106</t>
  </si>
  <si>
    <t>C9:62207611-62207788</t>
  </si>
  <si>
    <t>43.50282485875706</t>
  </si>
  <si>
    <t>C9:62636487-62637258</t>
  </si>
  <si>
    <t>35.797665369649806</t>
  </si>
  <si>
    <t>C9:62757859-62760203</t>
  </si>
  <si>
    <t>38.99317406143344</t>
  </si>
  <si>
    <t>C9:62949577-62949719</t>
  </si>
  <si>
    <t>C9:63220767-63221257</t>
  </si>
  <si>
    <t>50.816326530612244</t>
  </si>
  <si>
    <t>C9:64144591-64145356</t>
  </si>
  <si>
    <t>48.36601307189542</t>
  </si>
  <si>
    <t>C1:28293-28467</t>
  </si>
  <si>
    <t>35.63218390804598</t>
  </si>
  <si>
    <t>cp-TTT2_2</t>
  </si>
  <si>
    <t>C1:28300-28471</t>
  </si>
  <si>
    <t>35.08771929824561</t>
  </si>
  <si>
    <t>C1:112121-112222</t>
  </si>
  <si>
    <t>40.5940594059406</t>
  </si>
  <si>
    <t>C1:385537-385879</t>
  </si>
  <si>
    <t>28.654970760233915</t>
  </si>
  <si>
    <t>C1:385843-385959</t>
  </si>
  <si>
    <t>26.72413793103448</t>
  </si>
  <si>
    <t>C1:477664-477844</t>
  </si>
  <si>
    <t>C1:477666-477827</t>
  </si>
  <si>
    <t>42.2360248447205</t>
  </si>
  <si>
    <t>C1:703654-42597087</t>
  </si>
  <si>
    <t>36.88416034083433</t>
  </si>
  <si>
    <t>C1:760919-761253</t>
  </si>
  <si>
    <t>56.58682634730538</t>
  </si>
  <si>
    <t>C1:773294-773495</t>
  </si>
  <si>
    <t>53.233830845771145</t>
  </si>
  <si>
    <t>C1:838990-46287550</t>
  </si>
  <si>
    <t>36.884493150058</t>
  </si>
  <si>
    <t>C1:964025-1025117</t>
  </si>
  <si>
    <t>34.94565573233812</t>
  </si>
  <si>
    <t>C1:1299604-1299960</t>
  </si>
  <si>
    <t>42.97752808988764</t>
  </si>
  <si>
    <t>C1:1355019-1355175</t>
  </si>
  <si>
    <t>24.358974358974358</t>
  </si>
  <si>
    <t>C1:1355019-1355189</t>
  </si>
  <si>
    <t>23.52941176470588</t>
  </si>
  <si>
    <t>C1:2059738-2338180</t>
  </si>
  <si>
    <t>35.21056449817197</t>
  </si>
  <si>
    <t>C1:2311519-2311865</t>
  </si>
  <si>
    <t>C1:2811959-52346785</t>
  </si>
  <si>
    <t>36.78892300943986</t>
  </si>
  <si>
    <t>C1:3141892-46287551</t>
  </si>
  <si>
    <t>36.9676379262164</t>
  </si>
  <si>
    <t>C1:3332035-3332109</t>
  </si>
  <si>
    <t>35.13513513513514</t>
  </si>
  <si>
    <t>C1:3455996-3456129</t>
  </si>
  <si>
    <t>35.338345864661655</t>
  </si>
  <si>
    <t>C1:4021063-4604556</t>
  </si>
  <si>
    <t>36.55005287124267</t>
  </si>
  <si>
    <t>C1:4645738-4646008</t>
  </si>
  <si>
    <t>45.925925925925924</t>
  </si>
  <si>
    <t>C1:4961033-4961880</t>
  </si>
  <si>
    <t>50.413223140495866</t>
  </si>
  <si>
    <t>C1:5776683-42597086</t>
  </si>
  <si>
    <t>37.0187664703181</t>
  </si>
  <si>
    <t>C1:5778064-5778692</t>
  </si>
  <si>
    <t>41.56050955414013</t>
  </si>
  <si>
    <t>C1:6497390-6497573</t>
  </si>
  <si>
    <t>C1:7877663-45584478</t>
  </si>
  <si>
    <t>37.06350430286939</t>
  </si>
  <si>
    <t>C1:8088810-8088964</t>
  </si>
  <si>
    <t>27.92207792207792</t>
  </si>
  <si>
    <t>C1:8142343-8142544</t>
  </si>
  <si>
    <t>30.34825870646766</t>
  </si>
  <si>
    <t>C1:8142352-8142553</t>
  </si>
  <si>
    <t>31.8407960199005</t>
  </si>
  <si>
    <t>C1:8245151-8245925</t>
  </si>
  <si>
    <t>34.10852713178294</t>
  </si>
  <si>
    <t>C1:8311130-8318316</t>
  </si>
  <si>
    <t>33.44002226551628</t>
  </si>
  <si>
    <t>C1:8341010-8341629</t>
  </si>
  <si>
    <t>40.064620355411954</t>
  </si>
  <si>
    <t>C1:8341010-8341715</t>
  </si>
  <si>
    <t>40.283687943262414</t>
  </si>
  <si>
    <t>C1:9734652-9747895</t>
  </si>
  <si>
    <t>34.41818319111984</t>
  </si>
  <si>
    <t>C1:10161388-45584470</t>
  </si>
  <si>
    <t>37.11118642923278</t>
  </si>
  <si>
    <t>C1:11095344-11095482</t>
  </si>
  <si>
    <t>C1:12349966-12350358</t>
  </si>
  <si>
    <t>53.826530612244895</t>
  </si>
  <si>
    <t>C1:12446974-12447129</t>
  </si>
  <si>
    <t>28.387096774193548</t>
  </si>
  <si>
    <t>C1:12981517-12981810</t>
  </si>
  <si>
    <t>53.92491467576792</t>
  </si>
  <si>
    <t>C1:13395680-13395797</t>
  </si>
  <si>
    <t>35.04273504273504</t>
  </si>
  <si>
    <t>C1:13395707-13395802</t>
  </si>
  <si>
    <t>C1:13658261-13658605</t>
  </si>
  <si>
    <t>58.139534883720934</t>
  </si>
  <si>
    <t>C1:14116670-14116835</t>
  </si>
  <si>
    <t>33.939393939393945</t>
  </si>
  <si>
    <t>C1:14299980-14301018</t>
  </si>
  <si>
    <t>49.32562620423892</t>
  </si>
  <si>
    <t>C1:14494497-14494910</t>
  </si>
  <si>
    <t>46.73123486682809</t>
  </si>
  <si>
    <t>C1:15386488-15386814</t>
  </si>
  <si>
    <t>34.04907975460122</t>
  </si>
  <si>
    <t>C1:15444031-15444208</t>
  </si>
  <si>
    <t>23.163841807909606</t>
  </si>
  <si>
    <t>C1:17970453-17971469</t>
  </si>
  <si>
    <t>38.09055118110236</t>
  </si>
  <si>
    <t>C1:17970889-17971101</t>
  </si>
  <si>
    <t>C1:18002055-18002187</t>
  </si>
  <si>
    <t>34.090909090909086</t>
  </si>
  <si>
    <t>C1:18841841-18841967</t>
  </si>
  <si>
    <t>37.301587301587304</t>
  </si>
  <si>
    <t>C1:18841842-18841971</t>
  </si>
  <si>
    <t>36.434108527131784</t>
  </si>
  <si>
    <t>C1:18843376-18843616</t>
  </si>
  <si>
    <t>C1:20090166-20090582</t>
  </si>
  <si>
    <t>44.47115384615385</t>
  </si>
  <si>
    <t>C1:21503800-21504811</t>
  </si>
  <si>
    <t>36.795252225519285</t>
  </si>
  <si>
    <t>C1:21955378-21955523</t>
  </si>
  <si>
    <t>C1:21955385-21955523</t>
  </si>
  <si>
    <t>C1:21955387-21955541</t>
  </si>
  <si>
    <t>32.467532467532465</t>
  </si>
  <si>
    <t>C1:23248367-23255091</t>
  </si>
  <si>
    <t>38.39976204640095</t>
  </si>
  <si>
    <t>C1:23324085-23324248</t>
  </si>
  <si>
    <t>22.699386503067483</t>
  </si>
  <si>
    <t>C1:24635891-24636185</t>
  </si>
  <si>
    <t>C1:25047551-25047764</t>
  </si>
  <si>
    <t>52.112676056338024</t>
  </si>
  <si>
    <t>C1:25429581-25429814</t>
  </si>
  <si>
    <t>64.8068669527897</t>
  </si>
  <si>
    <t>C1:25605439-42597084</t>
  </si>
  <si>
    <t>37.459839821276866</t>
  </si>
  <si>
    <t>C1:32743986-52021431</t>
  </si>
  <si>
    <t>36.30646073688707</t>
  </si>
  <si>
    <t>C1:33195500-33195746</t>
  </si>
  <si>
    <t>34.552845528455286</t>
  </si>
  <si>
    <t>C1:34986363-34986493</t>
  </si>
  <si>
    <t>37.69230769230769</t>
  </si>
  <si>
    <t>C1:34986372-34986519</t>
  </si>
  <si>
    <t>34.01360544217687</t>
  </si>
  <si>
    <t>C1:36587943-36588074</t>
  </si>
  <si>
    <t>37.404580152671755</t>
  </si>
  <si>
    <t>C1:36687930-36688123</t>
  </si>
  <si>
    <t>56.994818652849744</t>
  </si>
  <si>
    <t>C1:36846511-36846617</t>
  </si>
  <si>
    <t>47.16981132075472</t>
  </si>
  <si>
    <t>C1:38139661-38139804</t>
  </si>
  <si>
    <t>32.16783216783217</t>
  </si>
  <si>
    <t>C1:38580109-38580277</t>
  </si>
  <si>
    <t>39.88095238095239</t>
  </si>
  <si>
    <t>C1:39343796-39345071</t>
  </si>
  <si>
    <t>C1:39343797-39343978</t>
  </si>
  <si>
    <t>26.519337016574585</t>
  </si>
  <si>
    <t>C1:39620791-39620924</t>
  </si>
  <si>
    <t>C1:41636750-41637610</t>
  </si>
  <si>
    <t>33.6046511627907</t>
  </si>
  <si>
    <t>C1:42429799-42430100</t>
  </si>
  <si>
    <t>40.53156146179402</t>
  </si>
  <si>
    <t>C1:42429799-42430113</t>
  </si>
  <si>
    <t>39.80891719745223</t>
  </si>
  <si>
    <t>C1:42429815-42430116</t>
  </si>
  <si>
    <t>39.8671096345515</t>
  </si>
  <si>
    <t>C1:42430680-42430812</t>
  </si>
  <si>
    <t>31.060606060606062</t>
  </si>
  <si>
    <t>C1:42430680-42430833</t>
  </si>
  <si>
    <t>31.372549019607842</t>
  </si>
  <si>
    <t>C1:42430682-42430811</t>
  </si>
  <si>
    <t>31.782945736434108</t>
  </si>
  <si>
    <t>C1:42549346-42549503</t>
  </si>
  <si>
    <t>32.48407643312102</t>
  </si>
  <si>
    <t>C1:42941172-42941280</t>
  </si>
  <si>
    <t>48.148148148148145</t>
  </si>
  <si>
    <t>C1:43028561-43028740</t>
  </si>
  <si>
    <t>46.927374301675975</t>
  </si>
  <si>
    <t>C1:44762899-44763093</t>
  </si>
  <si>
    <t>C1:45880892-45881015</t>
  </si>
  <si>
    <t>52.03252032520326</t>
  </si>
  <si>
    <t>C1:46474855-46474969</t>
  </si>
  <si>
    <t>35.96491228070175</t>
  </si>
  <si>
    <t>C1:47608082-47608239</t>
  </si>
  <si>
    <t>43.31210191082803</t>
  </si>
  <si>
    <t>C1:48173760-48175842</t>
  </si>
  <si>
    <t>40.92219020172911</t>
  </si>
  <si>
    <t>C1:48407030-48407391</t>
  </si>
  <si>
    <t>65.77181208053692</t>
  </si>
  <si>
    <t>57.06371191135734</t>
  </si>
  <si>
    <t>C1:48455386-48455557</t>
  </si>
  <si>
    <t>43.859649122807014</t>
  </si>
  <si>
    <t>C1:49168715-49169202</t>
  </si>
  <si>
    <t>30.59548254620123</t>
  </si>
  <si>
    <t>C1:49294299-49294355</t>
  </si>
  <si>
    <t>C1:51037365-51037527</t>
  </si>
  <si>
    <t>30.864197530864196</t>
  </si>
  <si>
    <t>C1:51553285-51553760</t>
  </si>
  <si>
    <t>54.315789473684205</t>
  </si>
  <si>
    <t>C1:52397976-52398228</t>
  </si>
  <si>
    <t>C1:52784235-52784420</t>
  </si>
  <si>
    <t>C1:52931015-52931371</t>
  </si>
  <si>
    <t>26.40449438202247</t>
  </si>
  <si>
    <t>C2:32384-53337929</t>
  </si>
  <si>
    <t>36.658493970936796</t>
  </si>
  <si>
    <t>C2:504195-504776</t>
  </si>
  <si>
    <t>46.12736660929432</t>
  </si>
  <si>
    <t>C2:1700102-1700217</t>
  </si>
  <si>
    <t>C2:1804211-1804872</t>
  </si>
  <si>
    <t>33.13161875945537</t>
  </si>
  <si>
    <t>C2:1835090-1835245</t>
  </si>
  <si>
    <t>C2:2331996-2334932</t>
  </si>
  <si>
    <t>41.212534059945504</t>
  </si>
  <si>
    <t>C2:2332418-2332563</t>
  </si>
  <si>
    <t>C2:2332429-2332550</t>
  </si>
  <si>
    <t>33.057851239669425</t>
  </si>
  <si>
    <t>C2:2974901-4683401</t>
  </si>
  <si>
    <t>35.525314603453324</t>
  </si>
  <si>
    <t>C2:4791024-4791289</t>
  </si>
  <si>
    <t>41.509433962264154</t>
  </si>
  <si>
    <t>C2:4803140-4803332</t>
  </si>
  <si>
    <t>22.916666666666664</t>
  </si>
  <si>
    <t>C2:5977474-5977647</t>
  </si>
  <si>
    <t>38.72832369942196</t>
  </si>
  <si>
    <t>C2:5977490-5977654</t>
  </si>
  <si>
    <t>39.63414634146341</t>
  </si>
  <si>
    <t>C2:5977537-5977712</t>
  </si>
  <si>
    <t>C2:6640498-6640770</t>
  </si>
  <si>
    <t>47.05882352941176</t>
  </si>
  <si>
    <t>C2:6640508-6640817</t>
  </si>
  <si>
    <t>47.249190938511326</t>
  </si>
  <si>
    <t>C2:6684125-6684148</t>
  </si>
  <si>
    <t>52.17391304347826</t>
  </si>
  <si>
    <t>C2:8146214-8146442</t>
  </si>
  <si>
    <t>37.719298245614034</t>
  </si>
  <si>
    <t>C2:8507450-8508601</t>
  </si>
  <si>
    <t>35.79496090356212</t>
  </si>
  <si>
    <t>C2:8508133-8508289</t>
  </si>
  <si>
    <t>28.846153846153843</t>
  </si>
  <si>
    <t>C2:8899678-8900533</t>
  </si>
  <si>
    <t>49.122807017543856</t>
  </si>
  <si>
    <t>C2:8899695-8900546</t>
  </si>
  <si>
    <t>49.23619271445359</t>
  </si>
  <si>
    <t>C2:9142120-60755050</t>
  </si>
  <si>
    <t>36.6452883027567</t>
  </si>
  <si>
    <t>C2:9189049-9189309</t>
  </si>
  <si>
    <t>C2:11751862-11752310</t>
  </si>
  <si>
    <t>C2:11751868-11752316</t>
  </si>
  <si>
    <t>30.13392857142857</t>
  </si>
  <si>
    <t>C2:11751879-11752328</t>
  </si>
  <si>
    <t>30.28953229398664</t>
  </si>
  <si>
    <t>C2:11751916-11752334</t>
  </si>
  <si>
    <t>30.14354066985646</t>
  </si>
  <si>
    <t>C2:13430127-13430698</t>
  </si>
  <si>
    <t>42.73204903677758</t>
  </si>
  <si>
    <t>C2:13430168-13430711</t>
  </si>
  <si>
    <t>41.988950276243095</t>
  </si>
  <si>
    <t>C2:13430169-13430752</t>
  </si>
  <si>
    <t>C2:13432292-13432431</t>
  </si>
  <si>
    <t>38.1294964028777</t>
  </si>
  <si>
    <t>C2:14339981-45078539</t>
  </si>
  <si>
    <t>37.15619971502892</t>
  </si>
  <si>
    <t>C2:15145308-15146333</t>
  </si>
  <si>
    <t>40.29268292682927</t>
  </si>
  <si>
    <t>C2:17032396-17032753</t>
  </si>
  <si>
    <t>50.700280112044815</t>
  </si>
  <si>
    <t>C2:17032423-17032788</t>
  </si>
  <si>
    <t>50.68493150684932</t>
  </si>
  <si>
    <t>C2:17581539-17582254</t>
  </si>
  <si>
    <t>C2:17803431-17803591</t>
  </si>
  <si>
    <t>C2:21421151-60755053</t>
  </si>
  <si>
    <t>36.268336662861465</t>
  </si>
  <si>
    <t>C2:22661293-48937602</t>
  </si>
  <si>
    <t>36.43102233270282</t>
  </si>
  <si>
    <t>C2:23758394-23758574</t>
  </si>
  <si>
    <t>39.44444444444444</t>
  </si>
  <si>
    <t>C2:24439302-24439534</t>
  </si>
  <si>
    <t>31.896551724137932</t>
  </si>
  <si>
    <t>C2:25742673-25742921</t>
  </si>
  <si>
    <t>56.85483870967742</t>
  </si>
  <si>
    <t>C2:25839660-25839865</t>
  </si>
  <si>
    <t>41.951219512195124</t>
  </si>
  <si>
    <t>6.7114093959731544</t>
  </si>
  <si>
    <t>C2:27731753-27732084</t>
  </si>
  <si>
    <t>42.59818731117825</t>
  </si>
  <si>
    <t>C2:28186941-28187388</t>
  </si>
  <si>
    <t>48.54586129753915</t>
  </si>
  <si>
    <t>C2:28561774-28562099</t>
  </si>
  <si>
    <t>20.923076923076923</t>
  </si>
  <si>
    <t>C2:29259855-29259904</t>
  </si>
  <si>
    <t>53.06122448979592</t>
  </si>
  <si>
    <t>C2:30369832-30370022</t>
  </si>
  <si>
    <t>33.1578947368421</t>
  </si>
  <si>
    <t>C2:31108372-31108520</t>
  </si>
  <si>
    <t>33.78378378378378</t>
  </si>
  <si>
    <t>C2:32041827-32041992</t>
  </si>
  <si>
    <t>C2:33275305-54666018</t>
  </si>
  <si>
    <t>35.735611057004036</t>
  </si>
  <si>
    <t>C2:33378543-60755050</t>
  </si>
  <si>
    <t>35.62838750758086</t>
  </si>
  <si>
    <t>C2:34127385-34127672</t>
  </si>
  <si>
    <t>57.8397212543554</t>
  </si>
  <si>
    <t>C2:34678875-34679036</t>
  </si>
  <si>
    <t>27.32919254658385</t>
  </si>
  <si>
    <t>C2:37663928-59278819</t>
  </si>
  <si>
    <t>35.72629165698777</t>
  </si>
  <si>
    <t>C2:40407825-40408012</t>
  </si>
  <si>
    <t>22.994652406417114</t>
  </si>
  <si>
    <t>C2:40407882-40408059</t>
  </si>
  <si>
    <t>C2:40603617-60730209</t>
  </si>
  <si>
    <t>35.64905076825724</t>
  </si>
  <si>
    <t>C2:43890823-59278818</t>
  </si>
  <si>
    <t>35.70834926837447</t>
  </si>
  <si>
    <t>C2:44101694-60755051</t>
  </si>
  <si>
    <t>35.5852816942554</t>
  </si>
  <si>
    <t>C2:44663785-44664617</t>
  </si>
  <si>
    <t>41.706730769230774</t>
  </si>
  <si>
    <t>C2:45354977-45355171</t>
  </si>
  <si>
    <t>C2:46546375-46546741</t>
  </si>
  <si>
    <t>41.80327868852459</t>
  </si>
  <si>
    <t>C2:46766805-46766968</t>
  </si>
  <si>
    <t>28.834355828220858</t>
  </si>
  <si>
    <t>C2:47687392-47688498</t>
  </si>
  <si>
    <t>35.80470162748644</t>
  </si>
  <si>
    <t>C2:48121408-48121568</t>
  </si>
  <si>
    <t>C2:48133834-48133946</t>
  </si>
  <si>
    <t>33.035714285714285</t>
  </si>
  <si>
    <t>C2:48133835-48133920</t>
  </si>
  <si>
    <t>C2:48571017-48572139</t>
  </si>
  <si>
    <t>42.06773618538324</t>
  </si>
  <si>
    <t>C2:49660945-49661131</t>
  </si>
  <si>
    <t>C2:51671464-51671714</t>
  </si>
  <si>
    <t>C2:52947428-52947940</t>
  </si>
  <si>
    <t>C2:54695377-54695465</t>
  </si>
  <si>
    <t>48.86363636363637</t>
  </si>
  <si>
    <t>C2:55168918-55169074</t>
  </si>
  <si>
    <t>42.94871794871795</t>
  </si>
  <si>
    <t>C2:55300734-55300974</t>
  </si>
  <si>
    <t>C2:55300789-55301038</t>
  </si>
  <si>
    <t>35.7429718875502</t>
  </si>
  <si>
    <t>C2:56122589-56123600</t>
  </si>
  <si>
    <t>45.89515331355094</t>
  </si>
  <si>
    <t>C2:56215194-56215394</t>
  </si>
  <si>
    <t>C2:57758924-57759154</t>
  </si>
  <si>
    <t>46.08695652173913</t>
  </si>
  <si>
    <t>C2:58935582-58935764</t>
  </si>
  <si>
    <t>35.16483516483517</t>
  </si>
  <si>
    <t>C2:59861915-59862302</t>
  </si>
  <si>
    <t>C2:59861936-59862324</t>
  </si>
  <si>
    <t>43.81443298969072</t>
  </si>
  <si>
    <t>C2:59861950-59862310</t>
  </si>
  <si>
    <t>45.55555555555556</t>
  </si>
  <si>
    <t>C2:59861975-59862302</t>
  </si>
  <si>
    <t>46.48318042813456</t>
  </si>
  <si>
    <t>C2:60222863-60223052</t>
  </si>
  <si>
    <t>23.809523809523807</t>
  </si>
  <si>
    <t>C2:60222905-60223067</t>
  </si>
  <si>
    <t>24.691358024691358</t>
  </si>
  <si>
    <t>C2:60222937-60223095</t>
  </si>
  <si>
    <t>26.582278481012654</t>
  </si>
  <si>
    <t>C2:60222941-60223095</t>
  </si>
  <si>
    <t>C2:60873482-60874828</t>
  </si>
  <si>
    <t>39.821693907875186</t>
  </si>
  <si>
    <t>C2:60873855-60874012</t>
  </si>
  <si>
    <t>35.03184713375796</t>
  </si>
  <si>
    <t>C2:61379759-61379865</t>
  </si>
  <si>
    <t>34.90566037735849</t>
  </si>
  <si>
    <t>C3:138856-139131</t>
  </si>
  <si>
    <t>35.27272727272727</t>
  </si>
  <si>
    <t>C3:662573-662980</t>
  </si>
  <si>
    <t>47.174447174447174</t>
  </si>
  <si>
    <t>C3:4229912-4230243</t>
  </si>
  <si>
    <t>44.41087613293052</t>
  </si>
  <si>
    <t>C3:5813487-5814791</t>
  </si>
  <si>
    <t>38.036809815950924</t>
  </si>
  <si>
    <t>C3:7051883-31282080</t>
  </si>
  <si>
    <t>37.85235010676967</t>
  </si>
  <si>
    <t>C3:12788252-12788394</t>
  </si>
  <si>
    <t>C3:14171343-14171419</t>
  </si>
  <si>
    <t>39.473684210526315</t>
  </si>
  <si>
    <t>C3:14412120-14412311</t>
  </si>
  <si>
    <t>35.07853403141361</t>
  </si>
  <si>
    <t>C3:14894248-14894417</t>
  </si>
  <si>
    <t>20.118343195266274</t>
  </si>
  <si>
    <t>C3:15750166-15750857</t>
  </si>
  <si>
    <t>48.480463096960925</t>
  </si>
  <si>
    <t>C3:18991146-18991441</t>
  </si>
  <si>
    <t>C3:19286944-19287130</t>
  </si>
  <si>
    <t>41.39784946236559</t>
  </si>
  <si>
    <t>C3:19408455-50430578</t>
  </si>
  <si>
    <t>37.43256062778166</t>
  </si>
  <si>
    <t>C3:21499636-74458336</t>
  </si>
  <si>
    <t>36.17992133492703</t>
  </si>
  <si>
    <t>C3:31188053-31188207</t>
  </si>
  <si>
    <t>24.025974025974026</t>
  </si>
  <si>
    <t>C3:31484064-31484867</t>
  </si>
  <si>
    <t>37.484433374844336</t>
  </si>
  <si>
    <t>C3:31943420-31944682</t>
  </si>
  <si>
    <t>33.20126782884311</t>
  </si>
  <si>
    <t>C3:32357583-32357768</t>
  </si>
  <si>
    <t>C3:32888878-32889035</t>
  </si>
  <si>
    <t>C3:35215741-35215859</t>
  </si>
  <si>
    <t>33.05084745762712</t>
  </si>
  <si>
    <t>C3:36577247-36577868</t>
  </si>
  <si>
    <t>33.97745571658615</t>
  </si>
  <si>
    <t>C3:36698650-36698808</t>
  </si>
  <si>
    <t>36.075949367088604</t>
  </si>
  <si>
    <t>C3:36698773-36698849</t>
  </si>
  <si>
    <t>C3:38053863-38054094</t>
  </si>
  <si>
    <t>41.99134199134199</t>
  </si>
  <si>
    <t>C3:38168827-38168956</t>
  </si>
  <si>
    <t>24.031007751937985</t>
  </si>
  <si>
    <t>C3:38168833-38168986</t>
  </si>
  <si>
    <t>26.797385620915033</t>
  </si>
  <si>
    <t>C3:38169705-38169861</t>
  </si>
  <si>
    <t>C3:38169714-38169861</t>
  </si>
  <si>
    <t>31.97278911564626</t>
  </si>
  <si>
    <t>C3:38169730-38169894</t>
  </si>
  <si>
    <t>31.097560975609756</t>
  </si>
  <si>
    <t>C3:38169739-38169865</t>
  </si>
  <si>
    <t>32.53968253968254</t>
  </si>
  <si>
    <t>C3:38170169-38170336</t>
  </si>
  <si>
    <t>34.13173652694611</t>
  </si>
  <si>
    <t>C3:38170188-38170339</t>
  </si>
  <si>
    <t>31.788079470198678</t>
  </si>
  <si>
    <t>C3:38170208-38170384</t>
  </si>
  <si>
    <t>C3:44186752-63598819</t>
  </si>
  <si>
    <t>35.260907558169876</t>
  </si>
  <si>
    <t>C3:44391948-44392088</t>
  </si>
  <si>
    <t>C3:46186779-46186929</t>
  </si>
  <si>
    <t>C3:46186797-46186929</t>
  </si>
  <si>
    <t>C3:46691667-46692073</t>
  </si>
  <si>
    <t>39.40886699507389</t>
  </si>
  <si>
    <t>C3:46818013-46818194</t>
  </si>
  <si>
    <t>32.04419889502763</t>
  </si>
  <si>
    <t>C3:47319140-47319348</t>
  </si>
  <si>
    <t>C3:48700058-48702487</t>
  </si>
  <si>
    <t>C3:50309681-50309789</t>
  </si>
  <si>
    <t>12.037037037037036</t>
  </si>
  <si>
    <t>C3:50309681-50309824</t>
  </si>
  <si>
    <t>11.888111888111888</t>
  </si>
  <si>
    <t>C3:50473134-50473297</t>
  </si>
  <si>
    <t>45.39877300613497</t>
  </si>
  <si>
    <t>C3:51366647-51366748</t>
  </si>
  <si>
    <t>20.792079207920793</t>
  </si>
  <si>
    <t>C3:51596941-51597649</t>
  </si>
  <si>
    <t>38.983050847457626</t>
  </si>
  <si>
    <t>C3:52041896-52042819</t>
  </si>
  <si>
    <t>21.01841820151679</t>
  </si>
  <si>
    <t>C3:52042914-52048657</t>
  </si>
  <si>
    <t>30.08880376110047</t>
  </si>
  <si>
    <t>C3:53544885-53545075</t>
  </si>
  <si>
    <t>37.368421052631575</t>
  </si>
  <si>
    <t>C3:55911540-55912174</t>
  </si>
  <si>
    <t>40.851735015772874</t>
  </si>
  <si>
    <t>C3:55911545-55912197</t>
  </si>
  <si>
    <t>40.79754601226993</t>
  </si>
  <si>
    <t>C3:55911587-55912199</t>
  </si>
  <si>
    <t>C3:56545956-56546897</t>
  </si>
  <si>
    <t>29.75557917109458</t>
  </si>
  <si>
    <t>C3:56545976-56546948</t>
  </si>
  <si>
    <t>29.732510288065843</t>
  </si>
  <si>
    <t>C3:57840179-57840502</t>
  </si>
  <si>
    <t>42.414860681114554</t>
  </si>
  <si>
    <t>C3:58154413-58155577</t>
  </si>
  <si>
    <t>39.261168384879724</t>
  </si>
  <si>
    <t>C3:58898255-58898412</t>
  </si>
  <si>
    <t>25.477707006369428</t>
  </si>
  <si>
    <t>C3:59001108-59001407</t>
  </si>
  <si>
    <t>31.438127090301005</t>
  </si>
  <si>
    <t>C3:59001121-59001366</t>
  </si>
  <si>
    <t>31.83673469387755</t>
  </si>
  <si>
    <t>C3:59001121-59001379</t>
  </si>
  <si>
    <t>32.17054263565892</t>
  </si>
  <si>
    <t>C3:59001128-59001366</t>
  </si>
  <si>
    <t>C3:59001129-59001379</t>
  </si>
  <si>
    <t>32.800000000000004</t>
  </si>
  <si>
    <t>C3:59001140-59001379</t>
  </si>
  <si>
    <t>33.89121338912134</t>
  </si>
  <si>
    <t>C3:59044244-59044447</t>
  </si>
  <si>
    <t>49.26108374384236</t>
  </si>
  <si>
    <t>C3:59395538-59395601</t>
  </si>
  <si>
    <t>31.746031746031743</t>
  </si>
  <si>
    <t>C3:59490395-59490556</t>
  </si>
  <si>
    <t>26.70807453416149</t>
  </si>
  <si>
    <t>C3:60611673-71845325</t>
  </si>
  <si>
    <t>34.862349305461834</t>
  </si>
  <si>
    <t>C3:60755452-60755659</t>
  </si>
  <si>
    <t>33.81642512077295</t>
  </si>
  <si>
    <t>C3:60755452-60755664</t>
  </si>
  <si>
    <t>C3:60755452-60755698</t>
  </si>
  <si>
    <t>35.77235772357724</t>
  </si>
  <si>
    <t>C3:60759579-60759739</t>
  </si>
  <si>
    <t>C3:62678259-62679863</t>
  </si>
  <si>
    <t>32.356608478803</t>
  </si>
  <si>
    <t>C3:63886809-63887007</t>
  </si>
  <si>
    <t>C3:64448845-64449283</t>
  </si>
  <si>
    <t>38.12785388127854</t>
  </si>
  <si>
    <t>C3:64695560-64696045</t>
  </si>
  <si>
    <t>44.123711340206185</t>
  </si>
  <si>
    <t>C3:65776438-66094731</t>
  </si>
  <si>
    <t>35.48554319447804</t>
  </si>
  <si>
    <t>C3:66191791-66192317</t>
  </si>
  <si>
    <t>48.47908745247148</t>
  </si>
  <si>
    <t>C3:66718315-66727533</t>
  </si>
  <si>
    <t>36.85181167281406</t>
  </si>
  <si>
    <t>C3:67389077-67389200</t>
  </si>
  <si>
    <t>C3:67549932-67550125</t>
  </si>
  <si>
    <t>40.41450777202073</t>
  </si>
  <si>
    <t>C3:67549933-67550169</t>
  </si>
  <si>
    <t>41.10169491525424</t>
  </si>
  <si>
    <t>C3:67549951-67550135</t>
  </si>
  <si>
    <t>38.58695652173913</t>
  </si>
  <si>
    <t>C3:67549951-67550161</t>
  </si>
  <si>
    <t>39.523809523809526</t>
  </si>
  <si>
    <t>C3:67549961-67550122</t>
  </si>
  <si>
    <t>38.50931677018634</t>
  </si>
  <si>
    <t>C3:67550138-67550360</t>
  </si>
  <si>
    <t>45.94594594594595</t>
  </si>
  <si>
    <t>C3:67550149-67550333</t>
  </si>
  <si>
    <t>C3:67550325-67550569</t>
  </si>
  <si>
    <t>C3:67550368-67550612</t>
  </si>
  <si>
    <t>C3:67550527-67550759</t>
  </si>
  <si>
    <t>40.08620689655172</t>
  </si>
  <si>
    <t>C3:67669933-67670092</t>
  </si>
  <si>
    <t>30.18867924528302</t>
  </si>
  <si>
    <t>C3:68175228-68175860</t>
  </si>
  <si>
    <t>32.91139240506329</t>
  </si>
  <si>
    <t>C3:68175591-68175663</t>
  </si>
  <si>
    <t>C3:68175620-68175719</t>
  </si>
  <si>
    <t>C3:68175620-68175726</t>
  </si>
  <si>
    <t>22.641509433962266</t>
  </si>
  <si>
    <t>C3:68175625-68175726</t>
  </si>
  <si>
    <t>22.772277227722775</t>
  </si>
  <si>
    <t>C3:69387400-69387600</t>
  </si>
  <si>
    <t>C3:70239513-70245285</t>
  </si>
  <si>
    <t>29.34857934857935</t>
  </si>
  <si>
    <t>C3:70543241-70543361</t>
  </si>
  <si>
    <t>C3:70550128-70550915</t>
  </si>
  <si>
    <t>28.970775095298603</t>
  </si>
  <si>
    <t>C3:70550128-70550934</t>
  </si>
  <si>
    <t>28.78411910669975</t>
  </si>
  <si>
    <t>C3:70954340-70954688</t>
  </si>
  <si>
    <t>C3:71283468-71283623</t>
  </si>
  <si>
    <t>47.74193548387097</t>
  </si>
  <si>
    <t>C3:71341092-71342149</t>
  </si>
  <si>
    <t>35.572374645222325</t>
  </si>
  <si>
    <t>C3:71461546-72895496</t>
  </si>
  <si>
    <t>33.97935771819101</t>
  </si>
  <si>
    <t>C3:71517081-71609975</t>
  </si>
  <si>
    <t>33.96451869873189</t>
  </si>
  <si>
    <t>C3:71775284-71775595</t>
  </si>
  <si>
    <t>44.69453376205787</t>
  </si>
  <si>
    <t>C3:72080742-72081043</t>
  </si>
  <si>
    <t>47.50830564784053</t>
  </si>
  <si>
    <t>C3:72641048-72641221</t>
  </si>
  <si>
    <t>26.011560693641616</t>
  </si>
  <si>
    <t>C3:72990533-72992369</t>
  </si>
  <si>
    <t>23.638344226579523</t>
  </si>
  <si>
    <t>C3:72990537-72992423</t>
  </si>
  <si>
    <t>23.966065747614</t>
  </si>
  <si>
    <t>C3:73199859-73200522</t>
  </si>
  <si>
    <t>35.8974358974359</t>
  </si>
  <si>
    <t>C3:73271437-73276220</t>
  </si>
  <si>
    <t>36.50428601296258</t>
  </si>
  <si>
    <t>C3:73773939-73774083</t>
  </si>
  <si>
    <t>C3:74489589-74491653</t>
  </si>
  <si>
    <t>22.044573643410853</t>
  </si>
  <si>
    <t>C4:411335-411454</t>
  </si>
  <si>
    <t>22.689075630252102</t>
  </si>
  <si>
    <t>C4:411335-411480</t>
  </si>
  <si>
    <t>24.82758620689655</t>
  </si>
  <si>
    <t>C4:411367-411459</t>
  </si>
  <si>
    <t>C4:411368-411476</t>
  </si>
  <si>
    <t>25.925925925925924</t>
  </si>
  <si>
    <t>C4:1282735-1282841</t>
  </si>
  <si>
    <t>C4:2187881-2188131</t>
  </si>
  <si>
    <t>C4:4849526-7802817</t>
  </si>
  <si>
    <t>35.66671892475208</t>
  </si>
  <si>
    <t>C4:5190407-5190615</t>
  </si>
  <si>
    <t>32.69230769230769</t>
  </si>
  <si>
    <t>C4:5390271-5391012</t>
  </si>
  <si>
    <t>34.14304993252362</t>
  </si>
  <si>
    <t>C4:5391337-5391776</t>
  </si>
  <si>
    <t>28.018223234624145</t>
  </si>
  <si>
    <t>C4:5413388-5414193</t>
  </si>
  <si>
    <t>40.745341614906835</t>
  </si>
  <si>
    <t>C4:5544597-5544778</t>
  </si>
  <si>
    <t>27.624309392265197</t>
  </si>
  <si>
    <t>C4:6690693-6690922</t>
  </si>
  <si>
    <t>11.353711790393014</t>
  </si>
  <si>
    <t>C4:6903599-44274467</t>
  </si>
  <si>
    <t>37.11016024567586</t>
  </si>
  <si>
    <t>C4:6967194-6968497</t>
  </si>
  <si>
    <t>25.01918649270913</t>
  </si>
  <si>
    <t>C4:8771257-8771483</t>
  </si>
  <si>
    <t>28.761061946902654</t>
  </si>
  <si>
    <t>C4:8777578-8779590</t>
  </si>
  <si>
    <t>38.02186878727634</t>
  </si>
  <si>
    <t>C4:9043907-62535294</t>
  </si>
  <si>
    <t>36.467626087168014</t>
  </si>
  <si>
    <t>C4:9643833-9644377</t>
  </si>
  <si>
    <t>40.99264705882353</t>
  </si>
  <si>
    <t>C4:9798021-9798227</t>
  </si>
  <si>
    <t>50.48543689320388</t>
  </si>
  <si>
    <t>C4:9939432-9939587</t>
  </si>
  <si>
    <t>18.064516129032256</t>
  </si>
  <si>
    <t>C4:10439563-10439698</t>
  </si>
  <si>
    <t>37.77777777777778</t>
  </si>
  <si>
    <t>C4:11098428-11098582</t>
  </si>
  <si>
    <t>39.61038961038961</t>
  </si>
  <si>
    <t>C4:13833794-13834552</t>
  </si>
  <si>
    <t>44.45910290237467</t>
  </si>
  <si>
    <t>C4:19462031-19463836</t>
  </si>
  <si>
    <t>33.62880886426593</t>
  </si>
  <si>
    <t>C4:19462794-19462983</t>
  </si>
  <si>
    <t>32.804232804232804</t>
  </si>
  <si>
    <t>C4:19463426-19463664</t>
  </si>
  <si>
    <t>29.831932773109244</t>
  </si>
  <si>
    <t>C4:19463426-19463681</t>
  </si>
  <si>
    <t>30.19607843137255</t>
  </si>
  <si>
    <t>C4:19463442-19463724</t>
  </si>
  <si>
    <t>31.560283687943265</t>
  </si>
  <si>
    <t>C4:20320161-20320243</t>
  </si>
  <si>
    <t>51.21951219512195</t>
  </si>
  <si>
    <t>C4:20320167-20320262</t>
  </si>
  <si>
    <t>51.578947368421055</t>
  </si>
  <si>
    <t>C4:20320180-20320257</t>
  </si>
  <si>
    <t>49.35064935064935</t>
  </si>
  <si>
    <t>C4:25649534-25649608</t>
  </si>
  <si>
    <t>C4:30204918-30205100</t>
  </si>
  <si>
    <t>C4:30740310-30740470</t>
  </si>
  <si>
    <t>55.00000000000001</t>
  </si>
  <si>
    <t>C4:31236068-31236175</t>
  </si>
  <si>
    <t>36.44859813084112</t>
  </si>
  <si>
    <t>C4:33778151-33779291</t>
  </si>
  <si>
    <t>45.35087719298246</t>
  </si>
  <si>
    <t>C4:33926403-33927013</t>
  </si>
  <si>
    <t>58.68852459016394</t>
  </si>
  <si>
    <t>C4:34251601-34251752</t>
  </si>
  <si>
    <t>30.4635761589404</t>
  </si>
  <si>
    <t>C4:34875151-34875478</t>
  </si>
  <si>
    <t>44.95412844036697</t>
  </si>
  <si>
    <t>C4:35618336-35618447</t>
  </si>
  <si>
    <t>24.324324324324326</t>
  </si>
  <si>
    <t>C4:36526425-36526474</t>
  </si>
  <si>
    <t>C4:36899970-36901603</t>
  </si>
  <si>
    <t>23.637477036129823</t>
  </si>
  <si>
    <t>C4:37040880-49177635</t>
  </si>
  <si>
    <t>35.59271815242212</t>
  </si>
  <si>
    <t>C4:37682991-37683169</t>
  </si>
  <si>
    <t>35.95505617977528</t>
  </si>
  <si>
    <t>C4:40467752-40467997</t>
  </si>
  <si>
    <t>34.69387755102041</t>
  </si>
  <si>
    <t>C4:45537046-45537199</t>
  </si>
  <si>
    <t>16.99346405228758</t>
  </si>
  <si>
    <t>C4:46568647-46568738</t>
  </si>
  <si>
    <t>27.472527472527474</t>
  </si>
  <si>
    <t>C4:46568885-46569003</t>
  </si>
  <si>
    <t>30.508474576271187</t>
  </si>
  <si>
    <t>C4:49255771-49256155</t>
  </si>
  <si>
    <t>40.88541666666667</t>
  </si>
  <si>
    <t>C4:49461042-49461314</t>
  </si>
  <si>
    <t>38.60294117647059</t>
  </si>
  <si>
    <t>C4:52263512-52263874</t>
  </si>
  <si>
    <t>24.861878453038674</t>
  </si>
  <si>
    <t>C4:53051259-53051418</t>
  </si>
  <si>
    <t>38.36477987421384</t>
  </si>
  <si>
    <t>C4:54014644-54017138</t>
  </si>
  <si>
    <t>41.65998396150762</t>
  </si>
  <si>
    <t>C4:54423192-54431169</t>
  </si>
  <si>
    <t>38.849191425347875</t>
  </si>
  <si>
    <t>C4:54939317-54939609</t>
  </si>
  <si>
    <t>C4:55005408-55005827</t>
  </si>
  <si>
    <t>42.720763723150355</t>
  </si>
  <si>
    <t>C4:55065324-55065603</t>
  </si>
  <si>
    <t>51.971326164874554</t>
  </si>
  <si>
    <t>C4:55489374-55489790</t>
  </si>
  <si>
    <t>51.682692307692314</t>
  </si>
  <si>
    <t>C4:55904933-55905162</t>
  </si>
  <si>
    <t>32.314410480349345</t>
  </si>
  <si>
    <t>C4:55963063-55963214</t>
  </si>
  <si>
    <t>35.76158940397351</t>
  </si>
  <si>
    <t>C4:56546608-56546779</t>
  </si>
  <si>
    <t>43.27485380116959</t>
  </si>
  <si>
    <t>C4:57949129-57949314</t>
  </si>
  <si>
    <t>50.810810810810814</t>
  </si>
  <si>
    <t>C4:58812809-58852192</t>
  </si>
  <si>
    <t>32.089988065916764</t>
  </si>
  <si>
    <t>C4:59751637-59751677</t>
  </si>
  <si>
    <t>C4:60527823-60527910</t>
  </si>
  <si>
    <t>27.586206896551722</t>
  </si>
  <si>
    <t>C4:60529234-60529524</t>
  </si>
  <si>
    <t>C4:60556926-60557136</t>
  </si>
  <si>
    <t>37.142857142857146</t>
  </si>
  <si>
    <t>C4:60556932-60557136</t>
  </si>
  <si>
    <t>C4:60556940-60557153</t>
  </si>
  <si>
    <t>34.74178403755869</t>
  </si>
  <si>
    <t>C4:60954212-60954345</t>
  </si>
  <si>
    <t>C4:61237693-61237856</t>
  </si>
  <si>
    <t>57.05521472392638</t>
  </si>
  <si>
    <t>C4:61653832-61654672</t>
  </si>
  <si>
    <t>C4:61653833-61654660</t>
  </si>
  <si>
    <t>44.740024183796855</t>
  </si>
  <si>
    <t>C4:61653833-61660288</t>
  </si>
  <si>
    <t>42.54066615027111</t>
  </si>
  <si>
    <t>C4:61653835-61654672</t>
  </si>
  <si>
    <t>44.68339307048985</t>
  </si>
  <si>
    <t>C4:61653853-61654741</t>
  </si>
  <si>
    <t>45.27027027027027</t>
  </si>
  <si>
    <t>C4:61654606-61654766</t>
  </si>
  <si>
    <t>C4:61659713-61659899</t>
  </si>
  <si>
    <t>43.01075268817204</t>
  </si>
  <si>
    <t>C4:63537696-63537890</t>
  </si>
  <si>
    <t>35.051546391752574</t>
  </si>
  <si>
    <t>C4:63826085-63826226</t>
  </si>
  <si>
    <t>30.49645390070922</t>
  </si>
  <si>
    <t>C5:775069-775441</t>
  </si>
  <si>
    <t>21.236559139784948</t>
  </si>
  <si>
    <t>C5:850840-890644</t>
  </si>
  <si>
    <t>28.21826952065119</t>
  </si>
  <si>
    <t>C5:891766-44999654</t>
  </si>
  <si>
    <t>37.42380727909711</t>
  </si>
  <si>
    <t>C5:1061950-1062262</t>
  </si>
  <si>
    <t>C5:1707619-18272026</t>
  </si>
  <si>
    <t>36.67915187063443</t>
  </si>
  <si>
    <t>C5:1993701-1993860</t>
  </si>
  <si>
    <t>C5:2035738-19013732</t>
  </si>
  <si>
    <t>36.66625750957386</t>
  </si>
  <si>
    <t>C5:3445673-3445833</t>
  </si>
  <si>
    <t>C5:4578447-4578514</t>
  </si>
  <si>
    <t>31.343283582089555</t>
  </si>
  <si>
    <t>C5:4578768-4578945</t>
  </si>
  <si>
    <t>31.63841807909605</t>
  </si>
  <si>
    <t>C5:4661647-4663198</t>
  </si>
  <si>
    <t>40.10315925209542</t>
  </si>
  <si>
    <t>C5:5923436-5923906</t>
  </si>
  <si>
    <t>42.765957446808514</t>
  </si>
  <si>
    <t>C5:5971009-5971382</t>
  </si>
  <si>
    <t>26.005361930294907</t>
  </si>
  <si>
    <t>C5:6050867-6051040</t>
  </si>
  <si>
    <t>C5:8087270-8098940</t>
  </si>
  <si>
    <t>40.47986289631534</t>
  </si>
  <si>
    <t>C5:9623885-9625323</t>
  </si>
  <si>
    <t>47.07927677329625</t>
  </si>
  <si>
    <t>C5:9765919-9766163</t>
  </si>
  <si>
    <t>39.34426229508197</t>
  </si>
  <si>
    <t>C5:10051863-10060309</t>
  </si>
  <si>
    <t>40.800378877575184</t>
  </si>
  <si>
    <t>C5:10344413-10344688</t>
  </si>
  <si>
    <t>38.90909090909091</t>
  </si>
  <si>
    <t>C5:10387305-10389063</t>
  </si>
  <si>
    <t>23.890784982935152</t>
  </si>
  <si>
    <t>C5:11096613-11096695</t>
  </si>
  <si>
    <t>21.951219512195124</t>
  </si>
  <si>
    <t>C5:11331317-18272024</t>
  </si>
  <si>
    <t>36.90168739294138</t>
  </si>
  <si>
    <t>C5:11497963-11498231</t>
  </si>
  <si>
    <t>C5:11497964-11499044</t>
  </si>
  <si>
    <t>37.96296296296296</t>
  </si>
  <si>
    <t>C5:13824928-13826329</t>
  </si>
  <si>
    <t>45.610278372591004</t>
  </si>
  <si>
    <t>C5:14087284-14087463</t>
  </si>
  <si>
    <t>31.28491620111732</t>
  </si>
  <si>
    <t>C5:14674044-14674208</t>
  </si>
  <si>
    <t>36.58536585365854</t>
  </si>
  <si>
    <t>C5:14675205-14703305</t>
  </si>
  <si>
    <t>36.1423487544484</t>
  </si>
  <si>
    <t>C5:14720658-14721576</t>
  </si>
  <si>
    <t>43.24618736383442</t>
  </si>
  <si>
    <t>C5:15436486-15436623</t>
  </si>
  <si>
    <t>39.416058394160586</t>
  </si>
  <si>
    <t>C5:16425898-17552072</t>
  </si>
  <si>
    <t>36.98993228399875</t>
  </si>
  <si>
    <t>C5:17167245-17167403</t>
  </si>
  <si>
    <t>34.810126582278485</t>
  </si>
  <si>
    <t>C5:17903007-17903164</t>
  </si>
  <si>
    <t>44.5859872611465</t>
  </si>
  <si>
    <t>C5:18219860-18220005</t>
  </si>
  <si>
    <t>20.689655172413794</t>
  </si>
  <si>
    <t>C5:19921101-19921209</t>
  </si>
  <si>
    <t>43.51851851851852</t>
  </si>
  <si>
    <t>C5:21898101-21898321</t>
  </si>
  <si>
    <t>26.81818181818182</t>
  </si>
  <si>
    <t>C5:22945827-56404509</t>
  </si>
  <si>
    <t>37.4313698310053</t>
  </si>
  <si>
    <t>C5:23978966-23979444</t>
  </si>
  <si>
    <t>48.53556485355649</t>
  </si>
  <si>
    <t>C5:24839389-56404510</t>
  </si>
  <si>
    <t>37.43323207916738</t>
  </si>
  <si>
    <t>C5:25361156-43057011</t>
  </si>
  <si>
    <t>70.46979865771812</t>
  </si>
  <si>
    <t>38.583600509836906</t>
  </si>
  <si>
    <t>C5:26732958-26733341</t>
  </si>
  <si>
    <t>51.174934725848566</t>
  </si>
  <si>
    <t>C5:28059936-28062205</t>
  </si>
  <si>
    <t>44.02820625826355</t>
  </si>
  <si>
    <t>C5:28203694-28203886</t>
  </si>
  <si>
    <t>C5:28203751-28203895</t>
  </si>
  <si>
    <t>35.41666666666667</t>
  </si>
  <si>
    <t>C5:28203756-28203957</t>
  </si>
  <si>
    <t>C5:28410125-28410768</t>
  </si>
  <si>
    <t>52.099533437014</t>
  </si>
  <si>
    <t>C5:28632170-28632701</t>
  </si>
  <si>
    <t>44.632768361581924</t>
  </si>
  <si>
    <t>C5:29146158-29146420</t>
  </si>
  <si>
    <t>C5:29416871-29417440</t>
  </si>
  <si>
    <t>51.493848857644984</t>
  </si>
  <si>
    <t>C5:29856738-29857119</t>
  </si>
  <si>
    <t>49.08136482939632</t>
  </si>
  <si>
    <t>C5:30066609-30066797</t>
  </si>
  <si>
    <t>48.93617021276596</t>
  </si>
  <si>
    <t>C5:30190599-30190728</t>
  </si>
  <si>
    <t>49.6124031007752</t>
  </si>
  <si>
    <t>C5:30190615-30190721</t>
  </si>
  <si>
    <t>50.943396226415096</t>
  </si>
  <si>
    <t>C5:30252833-30253092</t>
  </si>
  <si>
    <t>46.33204633204633</t>
  </si>
  <si>
    <t>C5:30398568-30398858</t>
  </si>
  <si>
    <t>C5:30527817-43057016</t>
  </si>
  <si>
    <t>38.536980696052474</t>
  </si>
  <si>
    <t>C5:30536953-56404510</t>
  </si>
  <si>
    <t>37.15340029984277</t>
  </si>
  <si>
    <t>C5:34726291-34726434</t>
  </si>
  <si>
    <t>21.678321678321677</t>
  </si>
  <si>
    <t>C5:34726294-34726437</t>
  </si>
  <si>
    <t>C5:34726303-34726445</t>
  </si>
  <si>
    <t>21.830985915492956</t>
  </si>
  <si>
    <t>C5:35101486-35101535</t>
  </si>
  <si>
    <t>C5:35561335-35561519</t>
  </si>
  <si>
    <t>42.391304347826086</t>
  </si>
  <si>
    <t>C5:35663331-35664804</t>
  </si>
  <si>
    <t>41.412084181941616</t>
  </si>
  <si>
    <t>C5:36524394-56404510</t>
  </si>
  <si>
    <t>36.272036843245786</t>
  </si>
  <si>
    <t>C5:37913128-37917542</t>
  </si>
  <si>
    <t>28.251019483461715</t>
  </si>
  <si>
    <t>C5:37977997-37978168</t>
  </si>
  <si>
    <t>33.91812865497076</t>
  </si>
  <si>
    <t>C5:38152277-38161275</t>
  </si>
  <si>
    <t>28.584129806623693</t>
  </si>
  <si>
    <t>C5:40624912-40625023</t>
  </si>
  <si>
    <t>C5:41726818-41726965</t>
  </si>
  <si>
    <t>29.931972789115648</t>
  </si>
  <si>
    <t>C5:41726819-41726938</t>
  </si>
  <si>
    <t>25.210084033613445</t>
  </si>
  <si>
    <t>C5:41726832-41726960</t>
  </si>
  <si>
    <t>C5:43278766-55855475</t>
  </si>
  <si>
    <t>35.98764986929411</t>
  </si>
  <si>
    <t>C5:43793640-43794074</t>
  </si>
  <si>
    <t>44.70046082949309</t>
  </si>
  <si>
    <t>C5:44999468-44999544</t>
  </si>
  <si>
    <t>C5:45397063-45397146</t>
  </si>
  <si>
    <t>C5:45397103-45397262</t>
  </si>
  <si>
    <t>28.30188679245283</t>
  </si>
  <si>
    <t>C5:46035788-46035930</t>
  </si>
  <si>
    <t>35.2112676056338</t>
  </si>
  <si>
    <t>C5:46637905-56404507</t>
  </si>
  <si>
    <t>35.64264213899573</t>
  </si>
  <si>
    <t>C5:49122946-49123236</t>
  </si>
  <si>
    <t>54.137931034482754</t>
  </si>
  <si>
    <t>C5:50511937-50512098</t>
  </si>
  <si>
    <t>24.84472049689441</t>
  </si>
  <si>
    <t>C5:50707891-50708028</t>
  </si>
  <si>
    <t>40.14598540145985</t>
  </si>
  <si>
    <t>C5:51896138-51896379</t>
  </si>
  <si>
    <t>39.41908713692946</t>
  </si>
  <si>
    <t>C5:52258555-52259294</t>
  </si>
  <si>
    <t>51.96211096075778</t>
  </si>
  <si>
    <t>C5:52547399-52547425</t>
  </si>
  <si>
    <t>C5:53597262-53597378</t>
  </si>
  <si>
    <t>C5:53604813-53605205</t>
  </si>
  <si>
    <t>45.40816326530612</t>
  </si>
  <si>
    <t>C5:53608526-53608704</t>
  </si>
  <si>
    <t>44.38202247191011</t>
  </si>
  <si>
    <t>C5:54194006-54194538</t>
  </si>
  <si>
    <t>31.76691729323308</t>
  </si>
  <si>
    <t>C5:55481952-55487925</t>
  </si>
  <si>
    <t>39.15955131424745</t>
  </si>
  <si>
    <t>C5:56245233-56245374</t>
  </si>
  <si>
    <t>C6:237799-238162</t>
  </si>
  <si>
    <t>C6:1702435-1702534</t>
  </si>
  <si>
    <t>61.61616161616161</t>
  </si>
  <si>
    <t>C6:2335037-2336426</t>
  </si>
  <si>
    <t>36.35709143268539</t>
  </si>
  <si>
    <t>C6:2890644-2891433</t>
  </si>
  <si>
    <t>34.09378960709759</t>
  </si>
  <si>
    <t>C6:3737410-3737586</t>
  </si>
  <si>
    <t>C6:4114054-4127663</t>
  </si>
  <si>
    <t>33.081049305606584</t>
  </si>
  <si>
    <t>C6:4556124-4558216</t>
  </si>
  <si>
    <t>36.7112810707457</t>
  </si>
  <si>
    <t>C6:5226941-5227096</t>
  </si>
  <si>
    <t>27.741935483870968</t>
  </si>
  <si>
    <t>C6:5226979-5227146</t>
  </si>
  <si>
    <t>23.952095808383234</t>
  </si>
  <si>
    <t>C6:5226990-5227096</t>
  </si>
  <si>
    <t>25.471698113207548</t>
  </si>
  <si>
    <t>C6:7309704-7310040</t>
  </si>
  <si>
    <t>49.702380952380956</t>
  </si>
  <si>
    <t>C6:7372007-7372198</t>
  </si>
  <si>
    <t>38.7434554973822</t>
  </si>
  <si>
    <t>C6:7445642-7446031</t>
  </si>
  <si>
    <t>48.329048843187664</t>
  </si>
  <si>
    <t>C6:8886892-8887090</t>
  </si>
  <si>
    <t>C6:9510842-9511015</t>
  </si>
  <si>
    <t>42.19653179190752</t>
  </si>
  <si>
    <t>C6:9519547-9519935</t>
  </si>
  <si>
    <t>52.83505154639175</t>
  </si>
  <si>
    <t>C6:11436132-11436221</t>
  </si>
  <si>
    <t>37.07865168539326</t>
  </si>
  <si>
    <t>C6:11437482-11437662</t>
  </si>
  <si>
    <t>C6:11437558-11437670</t>
  </si>
  <si>
    <t>C6:11437558-11437702</t>
  </si>
  <si>
    <t>C6:11725996-11727147</t>
  </si>
  <si>
    <t>19.895742832319723</t>
  </si>
  <si>
    <t>C6:11726015-11727233</t>
  </si>
  <si>
    <t>20.525451559934318</t>
  </si>
  <si>
    <t>C6:14632055-14632330</t>
  </si>
  <si>
    <t>48.36363636363637</t>
  </si>
  <si>
    <t>C6:14785893-24978007</t>
  </si>
  <si>
    <t>36.172201370589065</t>
  </si>
  <si>
    <t>C6:15412605-15412708</t>
  </si>
  <si>
    <t>35.92233009708738</t>
  </si>
  <si>
    <t>C6:17129682-17129876</t>
  </si>
  <si>
    <t>42.2680412371134</t>
  </si>
  <si>
    <t>C6:17129686-17129869</t>
  </si>
  <si>
    <t>42.62295081967213</t>
  </si>
  <si>
    <t>C6:17662512-17664018</t>
  </si>
  <si>
    <t>46.480743691899065</t>
  </si>
  <si>
    <t>C6:19839606-19839786</t>
  </si>
  <si>
    <t>C6:19839606-19839811</t>
  </si>
  <si>
    <t>31.21951219512195</t>
  </si>
  <si>
    <t>C6:20172152-28117851</t>
  </si>
  <si>
    <t>36.2926408362562</t>
  </si>
  <si>
    <t>C6:20189747-20201824</t>
  </si>
  <si>
    <t>37.89020452099031</t>
  </si>
  <si>
    <t>C6:20452846-20452942</t>
  </si>
  <si>
    <t>38.54166666666667</t>
  </si>
  <si>
    <t>C6:20701457-20701635</t>
  </si>
  <si>
    <t>37.640449438202246</t>
  </si>
  <si>
    <t>C6:20701459-20701637</t>
  </si>
  <si>
    <t>38.20224719101123</t>
  </si>
  <si>
    <t>C6:20701461-20701639</t>
  </si>
  <si>
    <t>C6:20703733-20703832</t>
  </si>
  <si>
    <t>C6:21615658-34783052</t>
  </si>
  <si>
    <t>36.72695599448152</t>
  </si>
  <si>
    <t>C6:22039396-22039552</t>
  </si>
  <si>
    <t>C6:22116037-22116431</t>
  </si>
  <si>
    <t>38.3248730964467</t>
  </si>
  <si>
    <t>C6:22116103-22116437</t>
  </si>
  <si>
    <t>39.52095808383233</t>
  </si>
  <si>
    <t>C6:22116444-22116589</t>
  </si>
  <si>
    <t>28.27586206896552</t>
  </si>
  <si>
    <t>C6:22116458-22116629</t>
  </si>
  <si>
    <t>C6:22116632-22116768</t>
  </si>
  <si>
    <t>C6:26483469-26485142</t>
  </si>
  <si>
    <t>43.81350866706516</t>
  </si>
  <si>
    <t>C6:31158952-31159146</t>
  </si>
  <si>
    <t>36.597938144329895</t>
  </si>
  <si>
    <t>C6:31158996-31159151</t>
  </si>
  <si>
    <t>C6:31691058-31691565</t>
  </si>
  <si>
    <t>C6:37914469-37914635</t>
  </si>
  <si>
    <t>36.74698795180723</t>
  </si>
  <si>
    <t>C6:41936806-41949628</t>
  </si>
  <si>
    <t>38.00499142099517</t>
  </si>
  <si>
    <t>C6:42847986-42848151</t>
  </si>
  <si>
    <t>46.666666666666664</t>
  </si>
  <si>
    <t>C6:42847986-42848169</t>
  </si>
  <si>
    <t>45.3551912568306</t>
  </si>
  <si>
    <t>C6:43580449-43580739</t>
  </si>
  <si>
    <t>41.724137931034484</t>
  </si>
  <si>
    <t>C6:43896517-43896904</t>
  </si>
  <si>
    <t>32.81653746770026</t>
  </si>
  <si>
    <t>C6:45819028-45819092</t>
  </si>
  <si>
    <t>C6:46097864-46098013</t>
  </si>
  <si>
    <t>C6:46485750-46485870</t>
  </si>
  <si>
    <t>25.833333333333336</t>
  </si>
  <si>
    <t>C6:46485752-46485935</t>
  </si>
  <si>
    <t>C6:46485764-46485932</t>
  </si>
  <si>
    <t>26.785714285714285</t>
  </si>
  <si>
    <t>C6:46491016-46503448</t>
  </si>
  <si>
    <t>42.26994851994852</t>
  </si>
  <si>
    <t>C6:46688504-46688643</t>
  </si>
  <si>
    <t>21.58273381294964</t>
  </si>
  <si>
    <t>C6:46688516-46688643</t>
  </si>
  <si>
    <t>C6:47850027-47850205</t>
  </si>
  <si>
    <t>41.01123595505618</t>
  </si>
  <si>
    <t>C7:138101-138430</t>
  </si>
  <si>
    <t>C7:231829-47210535</t>
  </si>
  <si>
    <t>36.313047873221535</t>
  </si>
  <si>
    <t>C7:851981-40250656</t>
  </si>
  <si>
    <t>35.89195321923897</t>
  </si>
  <si>
    <t>C7:951125-47210534</t>
  </si>
  <si>
    <t>63.08724832214765</t>
  </si>
  <si>
    <t>36.330366866554655</t>
  </si>
  <si>
    <t>C7:1601718-1601959</t>
  </si>
  <si>
    <t>33.60995850622407</t>
  </si>
  <si>
    <t>C7:1929907-1930133</t>
  </si>
  <si>
    <t>45.57522123893805</t>
  </si>
  <si>
    <t>C7:2068390-42951920</t>
  </si>
  <si>
    <t>36.169814592820146</t>
  </si>
  <si>
    <t>C7:2689144-2689445</t>
  </si>
  <si>
    <t>45.182724252491695</t>
  </si>
  <si>
    <t>C7:2692068-40250649</t>
  </si>
  <si>
    <t>35.92375068696019</t>
  </si>
  <si>
    <t>C7:3789502-3789689</t>
  </si>
  <si>
    <t>24.598930481283425</t>
  </si>
  <si>
    <t>C7:3854409-47210537</t>
  </si>
  <si>
    <t>36.42937395147464</t>
  </si>
  <si>
    <t>C7:4478762-4479046</t>
  </si>
  <si>
    <t>53.16901408450704</t>
  </si>
  <si>
    <t>C7:5387340-5387495</t>
  </si>
  <si>
    <t>15.483870967741936</t>
  </si>
  <si>
    <t>C7:5397699-5397877</t>
  </si>
  <si>
    <t>C7:5397754-5397915</t>
  </si>
  <si>
    <t>49.06832298136646</t>
  </si>
  <si>
    <t>C7:5397797-5397911</t>
  </si>
  <si>
    <t>C7:5397942-5398025</t>
  </si>
  <si>
    <t>37.34939759036144</t>
  </si>
  <si>
    <t>C7:5723498-5727039</t>
  </si>
  <si>
    <t>29.96328720700367</t>
  </si>
  <si>
    <t>C7:5930050-5930186</t>
  </si>
  <si>
    <t>C7:7790210-7790757</t>
  </si>
  <si>
    <t>44.05850091407678</t>
  </si>
  <si>
    <t>C7:8084659-8084825</t>
  </si>
  <si>
    <t>34.33734939759036</t>
  </si>
  <si>
    <t>C7:9623490-9627031</t>
  </si>
  <si>
    <t>35.83733408641627</t>
  </si>
  <si>
    <t>C7:9625313-9625489</t>
  </si>
  <si>
    <t>23.863636363636363</t>
  </si>
  <si>
    <t>C7:9625315-9625498</t>
  </si>
  <si>
    <t>C7:9625321-9625498</t>
  </si>
  <si>
    <t>24.858757062146893</t>
  </si>
  <si>
    <t>C7:10582014-47210535</t>
  </si>
  <si>
    <t>36.61980782680251</t>
  </si>
  <si>
    <t>C7:11551972-11552134</t>
  </si>
  <si>
    <t>C7:11552003-11552179</t>
  </si>
  <si>
    <t>39.20454545454545</t>
  </si>
  <si>
    <t>C7:11552031-11552214</t>
  </si>
  <si>
    <t>41.53005464480874</t>
  </si>
  <si>
    <t>C7:12272551-12273005</t>
  </si>
  <si>
    <t>44.713656387665196</t>
  </si>
  <si>
    <t>C7:14252991-14253205</t>
  </si>
  <si>
    <t>51.4018691588785</t>
  </si>
  <si>
    <t>C7:14268077-14268391</t>
  </si>
  <si>
    <t>61.146496815286625</t>
  </si>
  <si>
    <t>C7:14369486-40250656</t>
  </si>
  <si>
    <t>36.121956619426406</t>
  </si>
  <si>
    <t>C7:15448535-15448627</t>
  </si>
  <si>
    <t>43.47826086956522</t>
  </si>
  <si>
    <t>C7:15448586-15448624</t>
  </si>
  <si>
    <t>C7:15899509-15899673</t>
  </si>
  <si>
    <t>26.82926829268293</t>
  </si>
  <si>
    <t>C7:15899687-15899848</t>
  </si>
  <si>
    <t>45.962732919254655</t>
  </si>
  <si>
    <t>C7:19926316-19926518</t>
  </si>
  <si>
    <t>33.663366336633665</t>
  </si>
  <si>
    <t>C7:21704484-21729398</t>
  </si>
  <si>
    <t>35.590431082925264</t>
  </si>
  <si>
    <t>C7:21729079-21729182</t>
  </si>
  <si>
    <t>38.83495145631068</t>
  </si>
  <si>
    <t>C7:21764673-21764843</t>
  </si>
  <si>
    <t>C7:21764681-21764851</t>
  </si>
  <si>
    <t>47.647058823529406</t>
  </si>
  <si>
    <t>C7:21764682-21764843</t>
  </si>
  <si>
    <t>48.4472049689441</t>
  </si>
  <si>
    <t>C7:21970590-21982505</t>
  </si>
  <si>
    <t>49.83634074695762</t>
  </si>
  <si>
    <t>C7:23445825-23446107</t>
  </si>
  <si>
    <t>42.90780141843972</t>
  </si>
  <si>
    <t>C7:23617182-23617333</t>
  </si>
  <si>
    <t>C7:25174994-25175164</t>
  </si>
  <si>
    <t>27.058823529411764</t>
  </si>
  <si>
    <t>C7:25174994-25175169</t>
  </si>
  <si>
    <t>27.42857142857143</t>
  </si>
  <si>
    <t>C7:25894648-25894799</t>
  </si>
  <si>
    <t>50.993377483443716</t>
  </si>
  <si>
    <t>C7:26056315-40250654</t>
  </si>
  <si>
    <t>36.49054034851499</t>
  </si>
  <si>
    <t>C7:29422062-29423368</t>
  </si>
  <si>
    <t>21.286370597243494</t>
  </si>
  <si>
    <t>C7:29423295-29425367</t>
  </si>
  <si>
    <t>24.179536679536678</t>
  </si>
  <si>
    <t>C7:30541099-30541293</t>
  </si>
  <si>
    <t>7.216494845360824</t>
  </si>
  <si>
    <t>9.395973154362416</t>
  </si>
  <si>
    <t>C7:30541099-30541300</t>
  </si>
  <si>
    <t>6.965174129353234</t>
  </si>
  <si>
    <t>C7:32378340-32384293</t>
  </si>
  <si>
    <t>41.945237695279694</t>
  </si>
  <si>
    <t>C7:32506355-32506830</t>
  </si>
  <si>
    <t>44.631578947368425</t>
  </si>
  <si>
    <t>C7:33853713-33853812</t>
  </si>
  <si>
    <t>C7:34312789-34312929</t>
  </si>
  <si>
    <t>31.428571428571427</t>
  </si>
  <si>
    <t>C7:34348731-34366299</t>
  </si>
  <si>
    <t>42.87909836065574</t>
  </si>
  <si>
    <t>C7:35468776-35468929</t>
  </si>
  <si>
    <t>C7:37969129-37969254</t>
  </si>
  <si>
    <t>52.800000000000004</t>
  </si>
  <si>
    <t>C7:40121241-40121576</t>
  </si>
  <si>
    <t>42.38805970149254</t>
  </si>
  <si>
    <t>C7:41647474-41648333</t>
  </si>
  <si>
    <t>50.291036088474975</t>
  </si>
  <si>
    <t>C7:44260480-44260632</t>
  </si>
  <si>
    <t>46.05263157894737</t>
  </si>
  <si>
    <t>C7:45233889-45239425</t>
  </si>
  <si>
    <t>42.052023121387286</t>
  </si>
  <si>
    <t>C7:46754602-46754758</t>
  </si>
  <si>
    <t>C7:46754606-46754758</t>
  </si>
  <si>
    <t>52.63157894736842</t>
  </si>
  <si>
    <t>C7:48822130-48823459</t>
  </si>
  <si>
    <t>41.23401053423627</t>
  </si>
  <si>
    <t>C7:49218950-49219143</t>
  </si>
  <si>
    <t>C7:51722242-51722428</t>
  </si>
  <si>
    <t>C7:51722244-51722430</t>
  </si>
  <si>
    <t>C7:51893469-51893603</t>
  </si>
  <si>
    <t>28.35820895522388</t>
  </si>
  <si>
    <t>C7:52181225-52181573</t>
  </si>
  <si>
    <t>52.01149425287356</t>
  </si>
  <si>
    <t>C7:53165918-53166214</t>
  </si>
  <si>
    <t>38.85135135135135</t>
  </si>
  <si>
    <t>C8:28434-28853</t>
  </si>
  <si>
    <t>54.17661097852029</t>
  </si>
  <si>
    <t>C8:409103-624988</t>
  </si>
  <si>
    <t>35.09090487991291</t>
  </si>
  <si>
    <t>C8:699889-700061</t>
  </si>
  <si>
    <t>35.46511627906977</t>
  </si>
  <si>
    <t>C8:699908-700061</t>
  </si>
  <si>
    <t>33.98692810457516</t>
  </si>
  <si>
    <t>C8:700007-700236</t>
  </si>
  <si>
    <t>32.751091703056765</t>
  </si>
  <si>
    <t>C8:1363362-1363477</t>
  </si>
  <si>
    <t>26.956521739130434</t>
  </si>
  <si>
    <t>C8:3089288-3089592</t>
  </si>
  <si>
    <t>C8:3277054-3277303</t>
  </si>
  <si>
    <t>C8:3844552-48970276</t>
  </si>
  <si>
    <t>36.941397328051735</t>
  </si>
  <si>
    <t>C8:4921061-4921212</t>
  </si>
  <si>
    <t>38.41059602649007</t>
  </si>
  <si>
    <t>C8:4986104-22855091</t>
  </si>
  <si>
    <t>35.62736376717942</t>
  </si>
  <si>
    <t>C8:7882102-7882420</t>
  </si>
  <si>
    <t>16.666666666666664</t>
  </si>
  <si>
    <t>C8:8319039-8319227</t>
  </si>
  <si>
    <t>36.702127659574465</t>
  </si>
  <si>
    <t>C8:8327460-8327771</t>
  </si>
  <si>
    <t>31.511254019292608</t>
  </si>
  <si>
    <t>C8:9232068-9232167</t>
  </si>
  <si>
    <t>26.262626262626267</t>
  </si>
  <si>
    <t>C8:9232070-9232185</t>
  </si>
  <si>
    <t>29.565217391304348</t>
  </si>
  <si>
    <t>C8:9457043-9457216</t>
  </si>
  <si>
    <t>29.47976878612717</t>
  </si>
  <si>
    <t>C8:9516608-9516767</t>
  </si>
  <si>
    <t>C8:9516657-9516816</t>
  </si>
  <si>
    <t>26.41509433962264</t>
  </si>
  <si>
    <t>C8:9516658-9516785</t>
  </si>
  <si>
    <t>27.559055118110237</t>
  </si>
  <si>
    <t>C8:9516661-9516827</t>
  </si>
  <si>
    <t>27.710843373493976</t>
  </si>
  <si>
    <t>C8:9806100-9806258</t>
  </si>
  <si>
    <t>31.0126582278481</t>
  </si>
  <si>
    <t>C8:9806103-9806276</t>
  </si>
  <si>
    <t>32.369942196531795</t>
  </si>
  <si>
    <t>C8:10792431-10792552</t>
  </si>
  <si>
    <t>35.53719008264463</t>
  </si>
  <si>
    <t>C8:12130000-12130167</t>
  </si>
  <si>
    <t>41.91616766467065</t>
  </si>
  <si>
    <t>C8:12754403-12754495</t>
  </si>
  <si>
    <t>C8:14423868-14424105</t>
  </si>
  <si>
    <t>24.47257383966245</t>
  </si>
  <si>
    <t>C8:14424679-14424857</t>
  </si>
  <si>
    <t>26.96629213483146</t>
  </si>
  <si>
    <t>C8:14424682-14424862</t>
  </si>
  <si>
    <t>26.666666666666668</t>
  </si>
  <si>
    <t>C8:14757867-14758013</t>
  </si>
  <si>
    <t>40.41095890410959</t>
  </si>
  <si>
    <t>C8:15889809-15890055</t>
  </si>
  <si>
    <t>31.300813008130078</t>
  </si>
  <si>
    <t>C8:16998850-17001222</t>
  </si>
  <si>
    <t>36.29848229342328</t>
  </si>
  <si>
    <t>C8:17519844-17520100</t>
  </si>
  <si>
    <t>C8:17999807-18002112</t>
  </si>
  <si>
    <t>46.637744034707154</t>
  </si>
  <si>
    <t>C8:19459602-19460028</t>
  </si>
  <si>
    <t>53.755868544600936</t>
  </si>
  <si>
    <t>C8:19459602-19460065</t>
  </si>
  <si>
    <t>52.915766738660906</t>
  </si>
  <si>
    <t>C8:21519233-21519499</t>
  </si>
  <si>
    <t>C8:22266450-22272567</t>
  </si>
  <si>
    <t>32.07454634624816</t>
  </si>
  <si>
    <t>C8:23894571-23894742</t>
  </si>
  <si>
    <t>C8:24715937-24716407</t>
  </si>
  <si>
    <t>C8:25770377-25770544</t>
  </si>
  <si>
    <t>48.50299401197605</t>
  </si>
  <si>
    <t>C8:29271153-29271276</t>
  </si>
  <si>
    <t>27.64227642276423</t>
  </si>
  <si>
    <t>C8:29274175-29274352</t>
  </si>
  <si>
    <t>C8:29274322-29274480</t>
  </si>
  <si>
    <t>43.037974683544306</t>
  </si>
  <si>
    <t>C8:29274343-29274520</t>
  </si>
  <si>
    <t>C8:29274693-29274872</t>
  </si>
  <si>
    <t>32.960893854748605</t>
  </si>
  <si>
    <t>C8:31096971-31097335</t>
  </si>
  <si>
    <t>45.879120879120876</t>
  </si>
  <si>
    <t>C8:32119324-32119486</t>
  </si>
  <si>
    <t>22.839506172839506</t>
  </si>
  <si>
    <t>C8:34572492-34572899</t>
  </si>
  <si>
    <t>C8:37113504-37113656</t>
  </si>
  <si>
    <t>C8:39721771-39721954</t>
  </si>
  <si>
    <t>28.96174863387978</t>
  </si>
  <si>
    <t>C8:40131440-40131591</t>
  </si>
  <si>
    <t>22.516556291390728</t>
  </si>
  <si>
    <t>C8:41431409-41431565</t>
  </si>
  <si>
    <t>C8:42168529-42168845</t>
  </si>
  <si>
    <t>38.924050632911396</t>
  </si>
  <si>
    <t>C8:42190290-42190344</t>
  </si>
  <si>
    <t>62.96296296296296</t>
  </si>
  <si>
    <t>C8:43217162-43217370</t>
  </si>
  <si>
    <t>C8:43764618-43764738</t>
  </si>
  <si>
    <t>C8:43764632-43764768</t>
  </si>
  <si>
    <t>C8:43764635-43764769</t>
  </si>
  <si>
    <t>C8:43764635-43764820</t>
  </si>
  <si>
    <t>36.21621621621622</t>
  </si>
  <si>
    <t>C8:43764646-43764790</t>
  </si>
  <si>
    <t>C8:43764848-43766707</t>
  </si>
  <si>
    <t>23.61484669176977</t>
  </si>
  <si>
    <t>C8:44284771-44284844</t>
  </si>
  <si>
    <t>26.027397260273972</t>
  </si>
  <si>
    <t>C8:45552120-45553208</t>
  </si>
  <si>
    <t>31.34191176470588</t>
  </si>
  <si>
    <t>C8:45552171-45553249</t>
  </si>
  <si>
    <t>31.16883116883117</t>
  </si>
  <si>
    <t>C8:45552193-45553214</t>
  </si>
  <si>
    <t>31.635651322233105</t>
  </si>
  <si>
    <t>C8:46177775-46177969</t>
  </si>
  <si>
    <t>37.11340206185567</t>
  </si>
  <si>
    <t>C8:46177804-46178021</t>
  </si>
  <si>
    <t>35.02304147465438</t>
  </si>
  <si>
    <t>C8:46307281-46307459</t>
  </si>
  <si>
    <t>20.786516853932586</t>
  </si>
  <si>
    <t>C8:46360505-46360975</t>
  </si>
  <si>
    <t>C8:48091641-48092049</t>
  </si>
  <si>
    <t>26.225490196078432</t>
  </si>
  <si>
    <t>C8:48091642-48091974</t>
  </si>
  <si>
    <t>25.602409638554217</t>
  </si>
  <si>
    <t>C8:48091642-48091991</t>
  </si>
  <si>
    <t>25.787965616045845</t>
  </si>
  <si>
    <t>C8:48092212-48092570</t>
  </si>
  <si>
    <t>50.27932960893855</t>
  </si>
  <si>
    <t>C8:48098376-48098478</t>
  </si>
  <si>
    <t>C8:48620507-48620829</t>
  </si>
  <si>
    <t>42.54658385093168</t>
  </si>
  <si>
    <t>C8:49359716-49359860</t>
  </si>
  <si>
    <t>34.02777777777778</t>
  </si>
  <si>
    <t>C9:339588-13506286</t>
  </si>
  <si>
    <t>35.227526293988056</t>
  </si>
  <si>
    <t>C9:880946-883846</t>
  </si>
  <si>
    <t>30.862068965517242</t>
  </si>
  <si>
    <t>C9:1010757-1011017</t>
  </si>
  <si>
    <t>39.23076923076923</t>
  </si>
  <si>
    <t>C9:1209207-63824083</t>
  </si>
  <si>
    <t>36.52763921468119</t>
  </si>
  <si>
    <t>C9:1321985-1322097</t>
  </si>
  <si>
    <t>24.107142857142858</t>
  </si>
  <si>
    <t>C9:1324088-1324161</t>
  </si>
  <si>
    <t>43.83561643835616</t>
  </si>
  <si>
    <t>C9:1439326-1439786</t>
  </si>
  <si>
    <t>43.26086956521739</t>
  </si>
  <si>
    <t>C9:3062388-3062646</t>
  </si>
  <si>
    <t>C9:3062428-3062645</t>
  </si>
  <si>
    <t>23.502304147465438</t>
  </si>
  <si>
    <t>C9:3572676-24480454</t>
  </si>
  <si>
    <t>35.76043805324506</t>
  </si>
  <si>
    <t>C9:3787288-4024569</t>
  </si>
  <si>
    <t>34.4047774579507</t>
  </si>
  <si>
    <t>C9:4023435-4023600</t>
  </si>
  <si>
    <t>44.84848484848485</t>
  </si>
  <si>
    <t>C9:5135325-5135455</t>
  </si>
  <si>
    <t>29.230769230769234</t>
  </si>
  <si>
    <t>C9:5725638-5725897</t>
  </si>
  <si>
    <t>C9:5959265-5959414</t>
  </si>
  <si>
    <t>C9:5959282-5959412</t>
  </si>
  <si>
    <t>33.84615384615385</t>
  </si>
  <si>
    <t>C9:5959283-5959433</t>
  </si>
  <si>
    <t>C9:5959294-5959419</t>
  </si>
  <si>
    <t>C9:6218472-32205688</t>
  </si>
  <si>
    <t>36.11199445142566</t>
  </si>
  <si>
    <t>C9:6237073-29154120</t>
  </si>
  <si>
    <t>35.91226216885622</t>
  </si>
  <si>
    <t>C9:6686576-6690633</t>
  </si>
  <si>
    <t>37.88513680059157</t>
  </si>
  <si>
    <t>C9:6689362-6689466</t>
  </si>
  <si>
    <t>26.923076923076923</t>
  </si>
  <si>
    <t>C9:7476839-7477081</t>
  </si>
  <si>
    <t>33.47107438016529</t>
  </si>
  <si>
    <t>C9:8024276-8024447</t>
  </si>
  <si>
    <t>40.35087719298245</t>
  </si>
  <si>
    <t>C9:8024289-8024442</t>
  </si>
  <si>
    <t>C9:9660450-9660828</t>
  </si>
  <si>
    <t>45.23809523809524</t>
  </si>
  <si>
    <t>C9:12134436-12134495</t>
  </si>
  <si>
    <t>40.67796610169492</t>
  </si>
  <si>
    <t>C9:12134436-12134505</t>
  </si>
  <si>
    <t>40.57971014492754</t>
  </si>
  <si>
    <t>C9:12134436-12134513</t>
  </si>
  <si>
    <t>C9:12846236-17051270</t>
  </si>
  <si>
    <t>35.83000755760833</t>
  </si>
  <si>
    <t>C9:13262869-13263131</t>
  </si>
  <si>
    <t>32.06106870229007</t>
  </si>
  <si>
    <t>C9:14328461-14328636</t>
  </si>
  <si>
    <t>38.285714285714285</t>
  </si>
  <si>
    <t>C9:15363142-16615514</t>
  </si>
  <si>
    <t>35.665840501065176</t>
  </si>
  <si>
    <t>C9:17473261-17474098</t>
  </si>
  <si>
    <t>50.179211469534046</t>
  </si>
  <si>
    <t>C9:17600714-17601171</t>
  </si>
  <si>
    <t>34.57330415754923</t>
  </si>
  <si>
    <t>C9:17727040-17727083</t>
  </si>
  <si>
    <t>39.53488372093023</t>
  </si>
  <si>
    <t>C9:18554235-18559806</t>
  </si>
  <si>
    <t>28.52270687488781</t>
  </si>
  <si>
    <t>C9:20098383-20098531</t>
  </si>
  <si>
    <t>C9:20098396-20098531</t>
  </si>
  <si>
    <t>C9:20098407-20098531</t>
  </si>
  <si>
    <t>C9:20098414-20098531</t>
  </si>
  <si>
    <t>29.059829059829063</t>
  </si>
  <si>
    <t>C9:20687399-20687772</t>
  </si>
  <si>
    <t>59.24932975871313</t>
  </si>
  <si>
    <t>C9:21595538-21595678</t>
  </si>
  <si>
    <t>C9:21782718-21783027</t>
  </si>
  <si>
    <t>46.92556634304207</t>
  </si>
  <si>
    <t>C9:22048874-22049310</t>
  </si>
  <si>
    <t>43.80733944954128</t>
  </si>
  <si>
    <t>C9:22790548-22790588</t>
  </si>
  <si>
    <t>C9:22880812-22887441</t>
  </si>
  <si>
    <t>31.437622567506413</t>
  </si>
  <si>
    <t>C9:24954703-24954985</t>
  </si>
  <si>
    <t>44.680851063829785</t>
  </si>
  <si>
    <t>C9:25176774-25176965</t>
  </si>
  <si>
    <t>C9:25510393-25510554</t>
  </si>
  <si>
    <t>21.73913043478261</t>
  </si>
  <si>
    <t>C9:25510400-25510554</t>
  </si>
  <si>
    <t>20.77922077922078</t>
  </si>
  <si>
    <t>C9:27067736-27067872</t>
  </si>
  <si>
    <t>C9:28845774-28845866</t>
  </si>
  <si>
    <t>44.565217391304344</t>
  </si>
  <si>
    <t>C9:29199336-29199626</t>
  </si>
  <si>
    <t>36.55172413793103</t>
  </si>
  <si>
    <t>C9:30808233-30808524</t>
  </si>
  <si>
    <t>53.608247422680414</t>
  </si>
  <si>
    <t>C9:30867188-48340235</t>
  </si>
  <si>
    <t>38.147084478168004</t>
  </si>
  <si>
    <t>C9:32977741-32977927</t>
  </si>
  <si>
    <t>51.075268817204304</t>
  </si>
  <si>
    <t>C9:33441671-33441741</t>
  </si>
  <si>
    <t>C9:33441671-33441772</t>
  </si>
  <si>
    <t>C9:36197422-36202781</t>
  </si>
  <si>
    <t>39.820862101138275</t>
  </si>
  <si>
    <t>C9:37501363-37501667</t>
  </si>
  <si>
    <t>40.78947368421053</t>
  </si>
  <si>
    <t>C9:39128509-39130022</t>
  </si>
  <si>
    <t>39.78849966953074</t>
  </si>
  <si>
    <t>C9:39128544-39130070</t>
  </si>
  <si>
    <t>39.84272608125819</t>
  </si>
  <si>
    <t>C9:39128546-39130024</t>
  </si>
  <si>
    <t>40.121786197564276</t>
  </si>
  <si>
    <t>C9:39732917-39740501</t>
  </si>
  <si>
    <t>41.5084388185654</t>
  </si>
  <si>
    <t>C9:39820219-39821241</t>
  </si>
  <si>
    <t>38.25831702544031</t>
  </si>
  <si>
    <t>C9:40374879-40375032</t>
  </si>
  <si>
    <t>C9:43039592-43039702</t>
  </si>
  <si>
    <t>C9:44080095-44080270</t>
  </si>
  <si>
    <t>36.57142857142857</t>
  </si>
  <si>
    <t>C9:44080365-44080588</t>
  </si>
  <si>
    <t>34.52914798206278</t>
  </si>
  <si>
    <t>C9:44297573-44297927</t>
  </si>
  <si>
    <t>49.717514124293785</t>
  </si>
  <si>
    <t>C9:46480727-46481359</t>
  </si>
  <si>
    <t>22.78481012658228</t>
  </si>
  <si>
    <t>C9:47090783-47090952</t>
  </si>
  <si>
    <t>23.668639053254438</t>
  </si>
  <si>
    <t>C9:48371985-48372038</t>
  </si>
  <si>
    <t>37.735849056603776</t>
  </si>
  <si>
    <t>C9:50149776-50149966</t>
  </si>
  <si>
    <t>C9:50987535-50987677</t>
  </si>
  <si>
    <t>C9:51876721-51879080</t>
  </si>
  <si>
    <t>47.520135650699444</t>
  </si>
  <si>
    <t>C9:52719261-52721603</t>
  </si>
  <si>
    <t>25.533731853116993</t>
  </si>
  <si>
    <t>C9:53085766-53087512</t>
  </si>
  <si>
    <t>46.84994272623138</t>
  </si>
  <si>
    <t>C9:55273763-55274284</t>
  </si>
  <si>
    <t>41.074856046065264</t>
  </si>
  <si>
    <t>C9:56337551-56337879</t>
  </si>
  <si>
    <t>38.109756097560975</t>
  </si>
  <si>
    <t>C9:56394686-56396034</t>
  </si>
  <si>
    <t>31.305637982195844</t>
  </si>
  <si>
    <t>C9:56394729-56396017</t>
  </si>
  <si>
    <t>31.366459627329192</t>
  </si>
  <si>
    <t>C9:56394739-56396017</t>
  </si>
  <si>
    <t>31.142410015649453</t>
  </si>
  <si>
    <t>C9:57414629-57414738</t>
  </si>
  <si>
    <t>C9:57414635-57414738</t>
  </si>
  <si>
    <t>23.300970873786408</t>
  </si>
  <si>
    <t>C9:58558461-58558711</t>
  </si>
  <si>
    <t>52.400000000000006</t>
  </si>
  <si>
    <t>C9:59013780-59014149</t>
  </si>
  <si>
    <t>49.32249322493225</t>
  </si>
  <si>
    <t>C9:60039894-60040048</t>
  </si>
  <si>
    <t>C9:60171981-60172482</t>
  </si>
  <si>
    <t>59.08183632734531</t>
  </si>
  <si>
    <t>C9:62118825-62119266</t>
  </si>
  <si>
    <t>C9:62636484-62637258</t>
  </si>
  <si>
    <t>35.917312661498705</t>
  </si>
  <si>
    <t>C9:62984223-62984474</t>
  </si>
  <si>
    <t>47.808764940239044</t>
  </si>
  <si>
    <t>C9:63551920-63552080</t>
  </si>
  <si>
    <t>C9:63552887-63553005</t>
  </si>
  <si>
    <t>42.3728813559322</t>
  </si>
  <si>
    <t>C9:63804628-63804803</t>
  </si>
  <si>
    <t>26.857142857142858</t>
  </si>
  <si>
    <t>C9:63846767-63847796</t>
  </si>
  <si>
    <t>44.31486880466473</t>
  </si>
  <si>
    <t>C9:64684056-64684170</t>
  </si>
  <si>
    <t>31.57894736842105</t>
  </si>
  <si>
    <t>C1:8962-6498084</t>
  </si>
  <si>
    <t>35.75220191575995</t>
  </si>
  <si>
    <t>rcp-TTT1_1</t>
  </si>
  <si>
    <t>C1:42031-43230</t>
  </si>
  <si>
    <t>41.4512093411176</t>
  </si>
  <si>
    <t>C1:139689-140033</t>
  </si>
  <si>
    <t>42.73255813953488</t>
  </si>
  <si>
    <t>C1:180775-184042</t>
  </si>
  <si>
    <t>39.57759412304867</t>
  </si>
  <si>
    <t>C1:180959-184459</t>
  </si>
  <si>
    <t>38.800000000000004</t>
  </si>
  <si>
    <t>C1:376816-377254</t>
  </si>
  <si>
    <t>55.70776255707762</t>
  </si>
  <si>
    <t>C1:435085-435505</t>
  </si>
  <si>
    <t>49.523809523809526</t>
  </si>
  <si>
    <t>C1:626775-629991</t>
  </si>
  <si>
    <t>31.063432835820898</t>
  </si>
  <si>
    <t>C1:627248-627433</t>
  </si>
  <si>
    <t>32.972972972972975</t>
  </si>
  <si>
    <t>C1:670456-671254</t>
  </si>
  <si>
    <t>44.48621553884712</t>
  </si>
  <si>
    <t>C1:695185-701948</t>
  </si>
  <si>
    <t>29.45438414904628</t>
  </si>
  <si>
    <t>C1:837082-837165</t>
  </si>
  <si>
    <t>40.963855421686745</t>
  </si>
  <si>
    <t>C1:1091050-1091221</t>
  </si>
  <si>
    <t>C1:1183133-46287549</t>
  </si>
  <si>
    <t>36.903958583567515</t>
  </si>
  <si>
    <t>C1:1491387-1494820</t>
  </si>
  <si>
    <t>33.93533352752694</t>
  </si>
  <si>
    <t>C1:1518290-1519057</t>
  </si>
  <si>
    <t>39.895697522816164</t>
  </si>
  <si>
    <t>C1:1540988-1541623</t>
  </si>
  <si>
    <t>61.417322834645674</t>
  </si>
  <si>
    <t>C1:1818485-1818816</t>
  </si>
  <si>
    <t>59.516616314199396</t>
  </si>
  <si>
    <t>C1:1840653-1841244</t>
  </si>
  <si>
    <t>24.027072758037225</t>
  </si>
  <si>
    <t>C1:1851301-1851664</t>
  </si>
  <si>
    <t>45.73002754820937</t>
  </si>
  <si>
    <t>C1:2055036-2055592</t>
  </si>
  <si>
    <t>46.402877697841724</t>
  </si>
  <si>
    <t>C1:2169052-2169845</t>
  </si>
  <si>
    <t>52.20680958385876</t>
  </si>
  <si>
    <t>C1:2384279-2384572</t>
  </si>
  <si>
    <t>48.122866894197955</t>
  </si>
  <si>
    <t>C1:2457852-2464365</t>
  </si>
  <si>
    <t>30.892062029786583</t>
  </si>
  <si>
    <t>C1:2469186-2469248</t>
  </si>
  <si>
    <t>C1:2510375-2526109</t>
  </si>
  <si>
    <t>34.314223973560445</t>
  </si>
  <si>
    <t>C1:2642957-2643250</t>
  </si>
  <si>
    <t>30.034129692832767</t>
  </si>
  <si>
    <t>C1:2867755-4445256</t>
  </si>
  <si>
    <t>36.78026194595122</t>
  </si>
  <si>
    <t>C1:3098096-3098432</t>
  </si>
  <si>
    <t>41.36904761904761</t>
  </si>
  <si>
    <t>C1:3098143-3098483</t>
  </si>
  <si>
    <t>C1:3098158-3098428</t>
  </si>
  <si>
    <t>42.592592592592595</t>
  </si>
  <si>
    <t>C1:3098172-3098425</t>
  </si>
  <si>
    <t>C1:3098172-3098482</t>
  </si>
  <si>
    <t>40.64516129032258</t>
  </si>
  <si>
    <t>C1:3270335-3271103</t>
  </si>
  <si>
    <t>42.31770833333333</t>
  </si>
  <si>
    <t>C1:3310401-3311654</t>
  </si>
  <si>
    <t>37.270550678371904</t>
  </si>
  <si>
    <t>C1:3408864-3409021</t>
  </si>
  <si>
    <t>45.85987261146497</t>
  </si>
  <si>
    <t>C1:3493836-3496516</t>
  </si>
  <si>
    <t>34.14179104477612</t>
  </si>
  <si>
    <t>C1:3569685-3569767</t>
  </si>
  <si>
    <t>40.243902439024396</t>
  </si>
  <si>
    <t>C1:3608289-3612053</t>
  </si>
  <si>
    <t>35.46758767268863</t>
  </si>
  <si>
    <t>C1:3800336-3800521</t>
  </si>
  <si>
    <t>C1:3800492-3800817</t>
  </si>
  <si>
    <t>28.615384615384613</t>
  </si>
  <si>
    <t>C1:3800502-3800877</t>
  </si>
  <si>
    <t>28.53333333333333</t>
  </si>
  <si>
    <t>C1:3809967-3822282</t>
  </si>
  <si>
    <t>39.756394640682096</t>
  </si>
  <si>
    <t>C1:3905761-3906936</t>
  </si>
  <si>
    <t>44.170212765957444</t>
  </si>
  <si>
    <t>C1:3918100-4064320</t>
  </si>
  <si>
    <t>35.880180549856384</t>
  </si>
  <si>
    <t>C1:4014830-4017312</t>
  </si>
  <si>
    <t>40.290088638195</t>
  </si>
  <si>
    <t>C1:4079984-4082737</t>
  </si>
  <si>
    <t>41.0098074827461</t>
  </si>
  <si>
    <t>C1:4468603-4468780</t>
  </si>
  <si>
    <t>35.02824858757062</t>
  </si>
  <si>
    <t>C1:4468658-4484576</t>
  </si>
  <si>
    <t>29.08656866440508</t>
  </si>
  <si>
    <t>C1:4602704-4603275</t>
  </si>
  <si>
    <t>54.290718038528894</t>
  </si>
  <si>
    <t>C1:4943232-4943446</t>
  </si>
  <si>
    <t>47.66355140186916</t>
  </si>
  <si>
    <t>C1:5038734-5047598</t>
  </si>
  <si>
    <t>40.286552346570396</t>
  </si>
  <si>
    <t>C1:5481333-5483509</t>
  </si>
  <si>
    <t>38.556985294117645</t>
  </si>
  <si>
    <t>C1:5767208-5769326</t>
  </si>
  <si>
    <t>43.53163361661945</t>
  </si>
  <si>
    <t>C1:6156330-6156798</t>
  </si>
  <si>
    <t>57.90598290598291</t>
  </si>
  <si>
    <t>C1:6175703-6175862</t>
  </si>
  <si>
    <t>C1:6272495-6272575</t>
  </si>
  <si>
    <t>C1:6272497-6272554</t>
  </si>
  <si>
    <t>50.877192982456144</t>
  </si>
  <si>
    <t>C1:6272497-6272562</t>
  </si>
  <si>
    <t>49.23076923076923</t>
  </si>
  <si>
    <t>C1:6447017-6447113</t>
  </si>
  <si>
    <t>C1:7129368-7130762</t>
  </si>
  <si>
    <t>44.40459110473458</t>
  </si>
  <si>
    <t>C1:7581049-7581253</t>
  </si>
  <si>
    <t>48.03921568627451</t>
  </si>
  <si>
    <t>C1:7864820-7866483</t>
  </si>
  <si>
    <t>38.42453397474444</t>
  </si>
  <si>
    <t>C1:8239600-39674256</t>
  </si>
  <si>
    <t>37.115920721384704</t>
  </si>
  <si>
    <t>C1:8239600-45790238</t>
  </si>
  <si>
    <t>37.07750584690465</t>
  </si>
  <si>
    <t>C1:8257366-10849773</t>
  </si>
  <si>
    <t>36.11500817579956</t>
  </si>
  <si>
    <t>C1:8270124-8270580</t>
  </si>
  <si>
    <t>39.91228070175439</t>
  </si>
  <si>
    <t>C1:8639753-8639845</t>
  </si>
  <si>
    <t>C1:8639784-8639871</t>
  </si>
  <si>
    <t>24.137931034482758</t>
  </si>
  <si>
    <t>C1:8641192-8641721</t>
  </si>
  <si>
    <t>30.056710775047257</t>
  </si>
  <si>
    <t>C1:8730693-8730804</t>
  </si>
  <si>
    <t>38.73873873873874</t>
  </si>
  <si>
    <t>C1:8842027-8842173</t>
  </si>
  <si>
    <t>32.19178082191781</t>
  </si>
  <si>
    <t>C1:9230585-9230702</t>
  </si>
  <si>
    <t>C1:9585949-9586331</t>
  </si>
  <si>
    <t>40.83769633507853</t>
  </si>
  <si>
    <t>C1:9721408-9721552</t>
  </si>
  <si>
    <t>42.36111111111111</t>
  </si>
  <si>
    <t>C1:9878515-9881869</t>
  </si>
  <si>
    <t>36.583184257602866</t>
  </si>
  <si>
    <t>C1:10160829-10162963</t>
  </si>
  <si>
    <t>41.471415182755386</t>
  </si>
  <si>
    <t>C1:10382198-10382618</t>
  </si>
  <si>
    <t>C1:10561912-10562325</t>
  </si>
  <si>
    <t>54.9636803874092</t>
  </si>
  <si>
    <t>C1:11024194-11026072</t>
  </si>
  <si>
    <t>40.308839190628326</t>
  </si>
  <si>
    <t>C1:11193397-11193564</t>
  </si>
  <si>
    <t>42.51497005988024</t>
  </si>
  <si>
    <t>C1:11630296-11634418</t>
  </si>
  <si>
    <t>36.55992236778263</t>
  </si>
  <si>
    <t>C1:12036452-12043751</t>
  </si>
  <si>
    <t>36.16933826551582</t>
  </si>
  <si>
    <t>C1:12088128-17650044</t>
  </si>
  <si>
    <t>8.053691275167784</t>
  </si>
  <si>
    <t>36.62845681236466</t>
  </si>
  <si>
    <t>C1:12420478-12420683</t>
  </si>
  <si>
    <t>32.19512195121951</t>
  </si>
  <si>
    <t>C1:12904847-12905283</t>
  </si>
  <si>
    <t>52.981651376146786</t>
  </si>
  <si>
    <t>C1:13126162-13128108</t>
  </si>
  <si>
    <t>38.489208633093526</t>
  </si>
  <si>
    <t>C1:13280220-13280490</t>
  </si>
  <si>
    <t>32.592592592592595</t>
  </si>
  <si>
    <t>C1:13365030-13367731</t>
  </si>
  <si>
    <t>42.0584968530174</t>
  </si>
  <si>
    <t>C1:13366943-13367117</t>
  </si>
  <si>
    <t>37.35632183908046</t>
  </si>
  <si>
    <t>C1:13389093-13392069</t>
  </si>
  <si>
    <t>31.989247311827956</t>
  </si>
  <si>
    <t>C1:13452623-13453657</t>
  </si>
  <si>
    <t>47.29206963249516</t>
  </si>
  <si>
    <t>C1:13892435-20334784</t>
  </si>
  <si>
    <t>36.36735606841542</t>
  </si>
  <si>
    <t>C1:14038315-14038470</t>
  </si>
  <si>
    <t>C1:14038336-14038498</t>
  </si>
  <si>
    <t>40.74074074074074</t>
  </si>
  <si>
    <t>C1:14039967-14040111</t>
  </si>
  <si>
    <t>C1:14227713-14228461</t>
  </si>
  <si>
    <t>35.6951871657754</t>
  </si>
  <si>
    <t>C1:14254504-14254965</t>
  </si>
  <si>
    <t>49.891540130151846</t>
  </si>
  <si>
    <t>C1:14778365-14778467</t>
  </si>
  <si>
    <t>34.31372549019608</t>
  </si>
  <si>
    <t>C1:14778398-14778527</t>
  </si>
  <si>
    <t>C1:14909248-17259660</t>
  </si>
  <si>
    <t>36.994365243199915</t>
  </si>
  <si>
    <t>C1:15013463-42597086</t>
  </si>
  <si>
    <t>37.296474795932355</t>
  </si>
  <si>
    <t>C1:15158466-15158926</t>
  </si>
  <si>
    <t>42.82608695652174</t>
  </si>
  <si>
    <t>C1:15218658-15218771</t>
  </si>
  <si>
    <t>38.05309734513274</t>
  </si>
  <si>
    <t>C1:15369598-15369704</t>
  </si>
  <si>
    <t>31.132075471698112</t>
  </si>
  <si>
    <t>C1:15916305-15916462</t>
  </si>
  <si>
    <t>C1:16715601-16716220</t>
  </si>
  <si>
    <t>51.21163166397415</t>
  </si>
  <si>
    <t>C1:16727156-16728221</t>
  </si>
  <si>
    <t>39.34272300469483</t>
  </si>
  <si>
    <t>C1:16847688-16849000</t>
  </si>
  <si>
    <t>46.493902439024396</t>
  </si>
  <si>
    <t>C1:16857850-16858178</t>
  </si>
  <si>
    <t>41.76829268292683</t>
  </si>
  <si>
    <t>C1:16917223-16917357</t>
  </si>
  <si>
    <t>43.28358208955223</t>
  </si>
  <si>
    <t>C1:16981067-16985762</t>
  </si>
  <si>
    <t>40.425985090521834</t>
  </si>
  <si>
    <t>C1:17367014-17367226</t>
  </si>
  <si>
    <t>36.32075471698113</t>
  </si>
  <si>
    <t>C1:17435665-17437635</t>
  </si>
  <si>
    <t>41.31979695431472</t>
  </si>
  <si>
    <t>C1:17632389-17663266</t>
  </si>
  <si>
    <t>37.87285034167827</t>
  </si>
  <si>
    <t>C1:17662857-17672365</t>
  </si>
  <si>
    <t>35.67522086663862</t>
  </si>
  <si>
    <t>C1:17934219-17934692</t>
  </si>
  <si>
    <t>48.837209302325576</t>
  </si>
  <si>
    <t>C1:17999917-18001973</t>
  </si>
  <si>
    <t>42.461089494163424</t>
  </si>
  <si>
    <t>C1:18001097-18001161</t>
  </si>
  <si>
    <t>C1:18001113-18001161</t>
  </si>
  <si>
    <t>C1:18001117-18001159</t>
  </si>
  <si>
    <t>47.61904761904761</t>
  </si>
  <si>
    <t>C1:18053155-18055863</t>
  </si>
  <si>
    <t>C1:18442376-18442721</t>
  </si>
  <si>
    <t>C1:18825069-30073822</t>
  </si>
  <si>
    <t>37.978787515380596</t>
  </si>
  <si>
    <t>C1:18843381-18843621</t>
  </si>
  <si>
    <t>C1:19200210-19200227</t>
  </si>
  <si>
    <t>C1:19244369-19244466</t>
  </si>
  <si>
    <t>30.927835051546392</t>
  </si>
  <si>
    <t>C1:19372662-19372838</t>
  </si>
  <si>
    <t>C1:19372668-19372867</t>
  </si>
  <si>
    <t>37.68844221105528</t>
  </si>
  <si>
    <t>C1:19372685-19372869</t>
  </si>
  <si>
    <t>40.21739130434783</t>
  </si>
  <si>
    <t>C1:19420632-19434521</t>
  </si>
  <si>
    <t>37.55489956080351</t>
  </si>
  <si>
    <t>C1:20180359-27992549</t>
  </si>
  <si>
    <t>37.79289802219352</t>
  </si>
  <si>
    <t>C1:21140573-21140617</t>
  </si>
  <si>
    <t>C1:21176646-21177109</t>
  </si>
  <si>
    <t>22.24622030237581</t>
  </si>
  <si>
    <t>C1:21177392-21178129</t>
  </si>
  <si>
    <t>31.614654002713706</t>
  </si>
  <si>
    <t>C1:21454833-21457585</t>
  </si>
  <si>
    <t>41.8968023255814</t>
  </si>
  <si>
    <t>C1:22897001-22897329</t>
  </si>
  <si>
    <t>45.73170731707317</t>
  </si>
  <si>
    <t>C1:23137985-23140254</t>
  </si>
  <si>
    <t>40.10577346848832</t>
  </si>
  <si>
    <t>C1:23328982-23329175</t>
  </si>
  <si>
    <t>39.37823834196891</t>
  </si>
  <si>
    <t>C1:23328982-45584472</t>
  </si>
  <si>
    <t>37.48176742008376</t>
  </si>
  <si>
    <t>C1:23382567-23383000</t>
  </si>
  <si>
    <t>52.19399538106235</t>
  </si>
  <si>
    <t>C1:23469814-23470374</t>
  </si>
  <si>
    <t>44.46428571428571</t>
  </si>
  <si>
    <t>C1:23483942-23484184</t>
  </si>
  <si>
    <t>C1:23940739-23941276</t>
  </si>
  <si>
    <t>53.63128491620112</t>
  </si>
  <si>
    <t>C1:24077339-24077611</t>
  </si>
  <si>
    <t>51.83823529411765</t>
  </si>
  <si>
    <t>C1:24091282-24091398</t>
  </si>
  <si>
    <t>38.793103448275865</t>
  </si>
  <si>
    <t>C1:24450454-24450730</t>
  </si>
  <si>
    <t>43.11594202898551</t>
  </si>
  <si>
    <t>C1:24468839-24469142</t>
  </si>
  <si>
    <t>48.84488448844885</t>
  </si>
  <si>
    <t>C1:25309753-25309828</t>
  </si>
  <si>
    <t>38.666666666666664</t>
  </si>
  <si>
    <t>C1:27376420-27376782</t>
  </si>
  <si>
    <t>45.58011049723757</t>
  </si>
  <si>
    <t>C1:28422488-28422678</t>
  </si>
  <si>
    <t>43.684210526315795</t>
  </si>
  <si>
    <t>C1:28590971-42597088</t>
  </si>
  <si>
    <t>37.132175891433725</t>
  </si>
  <si>
    <t>C1:30642743-30643922</t>
  </si>
  <si>
    <t>50.21204410517388</t>
  </si>
  <si>
    <t>C1:30643946-30644275</t>
  </si>
  <si>
    <t>49.24012158054711</t>
  </si>
  <si>
    <t>C1:30644058-30645984</t>
  </si>
  <si>
    <t>49.48078920041537</t>
  </si>
  <si>
    <t>C1:30645366-30647541</t>
  </si>
  <si>
    <t>48.45977011494253</t>
  </si>
  <si>
    <t>C1:30646121-30647356</t>
  </si>
  <si>
    <t>51.25506072874494</t>
  </si>
  <si>
    <t>C1:30656278-30656467</t>
  </si>
  <si>
    <t>48.67724867724868</t>
  </si>
  <si>
    <t>C1:30672009-30674996</t>
  </si>
  <si>
    <t>49.44760629394041</t>
  </si>
  <si>
    <t>C1:30675216-30675676</t>
  </si>
  <si>
    <t>C1:30677049-30682161</t>
  </si>
  <si>
    <t>45.73552425665102</t>
  </si>
  <si>
    <t>C1:30685037-30686691</t>
  </si>
  <si>
    <t>44.07496977025393</t>
  </si>
  <si>
    <t>C1:30685408-30686092</t>
  </si>
  <si>
    <t>45.46783625730994</t>
  </si>
  <si>
    <t>C1:30701203-30706652</t>
  </si>
  <si>
    <t>42.98036336942558</t>
  </si>
  <si>
    <t>C1:30706851-30717448</t>
  </si>
  <si>
    <t>47.49457393601963</t>
  </si>
  <si>
    <t>C1:30707394-30717284</t>
  </si>
  <si>
    <t>47.82608695652174</t>
  </si>
  <si>
    <t>C1:30716851-30717025</t>
  </si>
  <si>
    <t>C1:30718505-30722054</t>
  </si>
  <si>
    <t>45.42124542124542</t>
  </si>
  <si>
    <t>C1:30724932-30726717</t>
  </si>
  <si>
    <t>44.14565826330532</t>
  </si>
  <si>
    <t>C1:30896178-30896357</t>
  </si>
  <si>
    <t>39.10614525139665</t>
  </si>
  <si>
    <t>C1:31094191-31094331</t>
  </si>
  <si>
    <t>C1:31105242-31107053</t>
  </si>
  <si>
    <t>39.039204859193816</t>
  </si>
  <si>
    <t>C1:31699663-31699935</t>
  </si>
  <si>
    <t>C1:31719148-31719220</t>
  </si>
  <si>
    <t>C1:32283657-32287248</t>
  </si>
  <si>
    <t>38.62433862433862</t>
  </si>
  <si>
    <t>C1:32296275-32296382</t>
  </si>
  <si>
    <t>25.233644859813083</t>
  </si>
  <si>
    <t>C1:32296276-32296379</t>
  </si>
  <si>
    <t>26.21359223300971</t>
  </si>
  <si>
    <t>C1:32296313-32296379</t>
  </si>
  <si>
    <t>C1:32296320-32296379</t>
  </si>
  <si>
    <t>18.64406779661017</t>
  </si>
  <si>
    <t>C1:32296331-32296391</t>
  </si>
  <si>
    <t>C1:32300901-32301144</t>
  </si>
  <si>
    <t>47.73662551440329</t>
  </si>
  <si>
    <t>C1:32300909-32301163</t>
  </si>
  <si>
    <t>46.8503937007874</t>
  </si>
  <si>
    <t>C1:32300944-32301165</t>
  </si>
  <si>
    <t>44.79638009049774</t>
  </si>
  <si>
    <t>C1:32300944-32301182</t>
  </si>
  <si>
    <t>C1:32300946-32301191</t>
  </si>
  <si>
    <t>44.89795918367347</t>
  </si>
  <si>
    <t>C1:32300952-32301203</t>
  </si>
  <si>
    <t>C1:32300978-32301165</t>
  </si>
  <si>
    <t>43.31550802139038</t>
  </si>
  <si>
    <t>C1:32301906-32302058</t>
  </si>
  <si>
    <t>C1:33349581-33349739</t>
  </si>
  <si>
    <t>46.20253164556962</t>
  </si>
  <si>
    <t>C1:33599399-33599493</t>
  </si>
  <si>
    <t>37.234042553191486</t>
  </si>
  <si>
    <t>C1:33693552-33693851</t>
  </si>
  <si>
    <t>45.819397993311036</t>
  </si>
  <si>
    <t>C1:34518560-34518650</t>
  </si>
  <si>
    <t>C1:34519778-34519934</t>
  </si>
  <si>
    <t>47.43589743589743</t>
  </si>
  <si>
    <t>C1:34841109-34841364</t>
  </si>
  <si>
    <t>38.43137254901961</t>
  </si>
  <si>
    <t>C1:35633299-35637050</t>
  </si>
  <si>
    <t>35.0573180485204</t>
  </si>
  <si>
    <t>C1:35831054-35831712</t>
  </si>
  <si>
    <t>51.3677811550152</t>
  </si>
  <si>
    <t>C1:36096861-42597087</t>
  </si>
  <si>
    <t>36.28718447635513</t>
  </si>
  <si>
    <t>C1:36694668-36694810</t>
  </si>
  <si>
    <t>78.87323943661971</t>
  </si>
  <si>
    <t>C1:36886229-36886417</t>
  </si>
  <si>
    <t>42.02127659574468</t>
  </si>
  <si>
    <t>C1:37310597-37318570</t>
  </si>
  <si>
    <t>37.965634014799946</t>
  </si>
  <si>
    <t>C1:37310860-37311281</t>
  </si>
  <si>
    <t>37.52969121140142</t>
  </si>
  <si>
    <t>C1:38227288-38227341</t>
  </si>
  <si>
    <t>C1:38521825-38522795</t>
  </si>
  <si>
    <t>41.340206185567006</t>
  </si>
  <si>
    <t>C1:38602163-38602498</t>
  </si>
  <si>
    <t>C1:38868610-38868763</t>
  </si>
  <si>
    <t>24.836601307189543</t>
  </si>
  <si>
    <t>C1:39028686-39038811</t>
  </si>
  <si>
    <t>33.03703703703704</t>
  </si>
  <si>
    <t>C1:39102959-39103135</t>
  </si>
  <si>
    <t>26.136363636363637</t>
  </si>
  <si>
    <t>C1:39102964-39103123</t>
  </si>
  <si>
    <t>25.157232704402517</t>
  </si>
  <si>
    <t>C1:39639504-39649374</t>
  </si>
  <si>
    <t>33.53596757852077</t>
  </si>
  <si>
    <t>C1:39642964-39643174</t>
  </si>
  <si>
    <t>C1:39648608-39648775</t>
  </si>
  <si>
    <t>35.32934131736527</t>
  </si>
  <si>
    <t>C1:39826678-39826849</t>
  </si>
  <si>
    <t>C1:40038380-40038819</t>
  </si>
  <si>
    <t>47.60820045558087</t>
  </si>
  <si>
    <t>C1:40109193-40110880</t>
  </si>
  <si>
    <t>37.344398340248965</t>
  </si>
  <si>
    <t>C1:40109209-40109324</t>
  </si>
  <si>
    <t>44.34782608695652</t>
  </si>
  <si>
    <t>C1:40110548-40110838</t>
  </si>
  <si>
    <t>C1:41074629-41074777</t>
  </si>
  <si>
    <t>C1:41508301-41508843</t>
  </si>
  <si>
    <t>C1:41508424-41508525</t>
  </si>
  <si>
    <t>29.7029702970297</t>
  </si>
  <si>
    <t>C1:41639770-41640072</t>
  </si>
  <si>
    <t>21.52317880794702</t>
  </si>
  <si>
    <t>C1:41868202-41870236</t>
  </si>
  <si>
    <t>C1:42099610-42099803</t>
  </si>
  <si>
    <t>24.352331606217618</t>
  </si>
  <si>
    <t>C1:42270758-42271105</t>
  </si>
  <si>
    <t>41.4985590778098</t>
  </si>
  <si>
    <t>C1:42428855-42429256</t>
  </si>
  <si>
    <t>42.643391521197</t>
  </si>
  <si>
    <t>C1:43217898-43218488</t>
  </si>
  <si>
    <t>52.03389830508475</t>
  </si>
  <si>
    <t>C1:43220104-43220305</t>
  </si>
  <si>
    <t>28.855721393034827</t>
  </si>
  <si>
    <t>C1:43248948-43249328</t>
  </si>
  <si>
    <t>59.210526315789465</t>
  </si>
  <si>
    <t>C1:43450389-43525604</t>
  </si>
  <si>
    <t>35.546101176627005</t>
  </si>
  <si>
    <t>C1:43486411-44409309</t>
  </si>
  <si>
    <t>37.12815500737893</t>
  </si>
  <si>
    <t>C1:45089138-45090536</t>
  </si>
  <si>
    <t>39.4134477825465</t>
  </si>
  <si>
    <t>C1:45149007-45149601</t>
  </si>
  <si>
    <t>59.25925925925925</t>
  </si>
  <si>
    <t>C1:45297411-45299060</t>
  </si>
  <si>
    <t>41.84354154032747</t>
  </si>
  <si>
    <t>C1:45506994-45507382</t>
  </si>
  <si>
    <t>45.103092783505154</t>
  </si>
  <si>
    <t>C1:45544284-45544447</t>
  </si>
  <si>
    <t>49.079754601226995</t>
  </si>
  <si>
    <t>C1:45544289-45544447</t>
  </si>
  <si>
    <t>49.36708860759494</t>
  </si>
  <si>
    <t>C1:45599965-45600129</t>
  </si>
  <si>
    <t>43.292682926829265</t>
  </si>
  <si>
    <t>C1:45623906-45624507</t>
  </si>
  <si>
    <t>52.911813643926784</t>
  </si>
  <si>
    <t>C1:45651743-45652112</t>
  </si>
  <si>
    <t>46.883468834688344</t>
  </si>
  <si>
    <t>C1:46021818-46023191</t>
  </si>
  <si>
    <t>45.22942461762563</t>
  </si>
  <si>
    <t>C1:46226597-46237793</t>
  </si>
  <si>
    <t>40.88960342979636</t>
  </si>
  <si>
    <t>C1:46468092-46468281</t>
  </si>
  <si>
    <t>29.629629629629626</t>
  </si>
  <si>
    <t>C1:46468094-46468234</t>
  </si>
  <si>
    <t>27.142857142857142</t>
  </si>
  <si>
    <t>C1:46468106-46468247</t>
  </si>
  <si>
    <t>26.95035460992908</t>
  </si>
  <si>
    <t>C1:46469050-46469838</t>
  </si>
  <si>
    <t>34.89847715736041</t>
  </si>
  <si>
    <t>C1:46469096-46469818</t>
  </si>
  <si>
    <t>33.65650969529086</t>
  </si>
  <si>
    <t>C1:46469096-46469849</t>
  </si>
  <si>
    <t>33.86454183266932</t>
  </si>
  <si>
    <t>C1:46469100-46469876</t>
  </si>
  <si>
    <t>33.118556701030926</t>
  </si>
  <si>
    <t>C1:46475907-46477850</t>
  </si>
  <si>
    <t>39.93823983530623</t>
  </si>
  <si>
    <t>C1:46602326-46602501</t>
  </si>
  <si>
    <t>C1:46602354-46602505</t>
  </si>
  <si>
    <t>C1:47558935-47559286</t>
  </si>
  <si>
    <t>26.495726495726498</t>
  </si>
  <si>
    <t>C1:47824745-50663002</t>
  </si>
  <si>
    <t>36.06015945701887</t>
  </si>
  <si>
    <t>C1:47900502-47901058</t>
  </si>
  <si>
    <t>44.7841726618705</t>
  </si>
  <si>
    <t>C1:47922701-47922938</t>
  </si>
  <si>
    <t>32.48945147679325</t>
  </si>
  <si>
    <t>C1:47922894-47923125</t>
  </si>
  <si>
    <t>C1:48416687-48416921</t>
  </si>
  <si>
    <t>45.2991452991453</t>
  </si>
  <si>
    <t>C1:48664858-48665075</t>
  </si>
  <si>
    <t>47.465437788018434</t>
  </si>
  <si>
    <t>C1:48677258-48677432</t>
  </si>
  <si>
    <t>C1:48677274-48677506</t>
  </si>
  <si>
    <t>42.241379310344826</t>
  </si>
  <si>
    <t>C1:49288730-49289895</t>
  </si>
  <si>
    <t>41.97424892703863</t>
  </si>
  <si>
    <t>C1:49373138-49375888</t>
  </si>
  <si>
    <t>34.72727272727273</t>
  </si>
  <si>
    <t>C1:49426546-49426701</t>
  </si>
  <si>
    <t>46.45161290322581</t>
  </si>
  <si>
    <t>C1:50377351-50377686</t>
  </si>
  <si>
    <t>52.83582089552239</t>
  </si>
  <si>
    <t>C1:50457310-50458915</t>
  </si>
  <si>
    <t>36.32398753894081</t>
  </si>
  <si>
    <t>C1:50699804-50703584</t>
  </si>
  <si>
    <t>38.3068783068783</t>
  </si>
  <si>
    <t>C1:50862051-50862651</t>
  </si>
  <si>
    <t>41.833333333333336</t>
  </si>
  <si>
    <t>C1:51098704-51098878</t>
  </si>
  <si>
    <t>C1:51100067-51102281</t>
  </si>
  <si>
    <t>32.38482384823848</t>
  </si>
  <si>
    <t>C1:51100176-51100371</t>
  </si>
  <si>
    <t>C1:51100180-51100374</t>
  </si>
  <si>
    <t>34.02061855670103</t>
  </si>
  <si>
    <t>C1:51147209-51149266</t>
  </si>
  <si>
    <t>42.10014584346135</t>
  </si>
  <si>
    <t>C1:51395670-51481205</t>
  </si>
  <si>
    <t>35.18092009119074</t>
  </si>
  <si>
    <t>C1:51583077-51653177</t>
  </si>
  <si>
    <t>38.76747503566334</t>
  </si>
  <si>
    <t>C1:51596134-51682814</t>
  </si>
  <si>
    <t>39.8338717120443</t>
  </si>
  <si>
    <t>C1:51613149-51613447</t>
  </si>
  <si>
    <t>41.946308724832214</t>
  </si>
  <si>
    <t>C1:51613154-51613441</t>
  </si>
  <si>
    <t>41.81184668989547</t>
  </si>
  <si>
    <t>C1:51613155-51613453</t>
  </si>
  <si>
    <t>C1:51630966-51682814</t>
  </si>
  <si>
    <t>40.00154297176361</t>
  </si>
  <si>
    <t>C1:51905749-51906240</t>
  </si>
  <si>
    <t>42.15885947046843</t>
  </si>
  <si>
    <t>C1:52012177-52012531</t>
  </si>
  <si>
    <t>26.27118644067797</t>
  </si>
  <si>
    <t>C1:52019890-52020081</t>
  </si>
  <si>
    <t>56.02094240837696</t>
  </si>
  <si>
    <t>C1:52399491-52399659</t>
  </si>
  <si>
    <t>C1:52500467-52500946</t>
  </si>
  <si>
    <t>24.21711899791232</t>
  </si>
  <si>
    <t>C1:52528911-52529073</t>
  </si>
  <si>
    <t>29.01234567901235</t>
  </si>
  <si>
    <t>C1:52650412-52650654</t>
  </si>
  <si>
    <t>43.80165289256198</t>
  </si>
  <si>
    <t>C1:52964272-52965514</t>
  </si>
  <si>
    <t>32.2866344605475</t>
  </si>
  <si>
    <t>C1:52973268-52973494</t>
  </si>
  <si>
    <t>37.610619469026545</t>
  </si>
  <si>
    <t>C1:53061166-53062672</t>
  </si>
  <si>
    <t>31.806108897742362</t>
  </si>
  <si>
    <t>C1:53061365-53061555</t>
  </si>
  <si>
    <t>35.26315789473684</t>
  </si>
  <si>
    <t>C2:36273-11211813</t>
  </si>
  <si>
    <t>35.89286065818744</t>
  </si>
  <si>
    <t>C2:276402-7034868</t>
  </si>
  <si>
    <t>35.213922804376026</t>
  </si>
  <si>
    <t>C2:479456-480629</t>
  </si>
  <si>
    <t>45.4390451832907</t>
  </si>
  <si>
    <t>C2:711766-712386</t>
  </si>
  <si>
    <t>56.12903225806451</t>
  </si>
  <si>
    <t>C2:801357-801962</t>
  </si>
  <si>
    <t>33.71900826446281</t>
  </si>
  <si>
    <t>C2:958101-958245</t>
  </si>
  <si>
    <t>46.52777777777778</t>
  </si>
  <si>
    <t>C2:1160226-1160501</t>
  </si>
  <si>
    <t>49.81818181818182</t>
  </si>
  <si>
    <t>C2:1665861-1666230</t>
  </si>
  <si>
    <t>44.986449864498645</t>
  </si>
  <si>
    <t>C2:1669304-1669662</t>
  </si>
  <si>
    <t>46.089385474860336</t>
  </si>
  <si>
    <t>C2:2291510-2293466</t>
  </si>
  <si>
    <t>30.828220858895705</t>
  </si>
  <si>
    <t>C2:2563794-2564161</t>
  </si>
  <si>
    <t>41.14441416893733</t>
  </si>
  <si>
    <t>C2:2905120-2905277</t>
  </si>
  <si>
    <t>36.94267515923567</t>
  </si>
  <si>
    <t>C2:3589952-3593008</t>
  </si>
  <si>
    <t>36.452879581151834</t>
  </si>
  <si>
    <t>C2:3745394-3745769</t>
  </si>
  <si>
    <t>45.06666666666666</t>
  </si>
  <si>
    <t>C2:4011101-4011846</t>
  </si>
  <si>
    <t>44.83221476510067</t>
  </si>
  <si>
    <t>C2:4252164-44316027</t>
  </si>
  <si>
    <t>37.059379421300434</t>
  </si>
  <si>
    <t>C2:4294994-4295487</t>
  </si>
  <si>
    <t>40.36511156186612</t>
  </si>
  <si>
    <t>C2:4536035-4536252</t>
  </si>
  <si>
    <t>35.944700460829495</t>
  </si>
  <si>
    <t>C2:4597748-30410722</t>
  </si>
  <si>
    <t>37.691941269533686</t>
  </si>
  <si>
    <t>C2:4940801-4941201</t>
  </si>
  <si>
    <t>C2:5553631-5562229</t>
  </si>
  <si>
    <t>38.71830658292626</t>
  </si>
  <si>
    <t>C2:6093525-6093687</t>
  </si>
  <si>
    <t>C2:6221546-6221678</t>
  </si>
  <si>
    <t>C2:6314755-6316842</t>
  </si>
  <si>
    <t>36.463823670340204</t>
  </si>
  <si>
    <t>C2:6344715-6344975</t>
  </si>
  <si>
    <t>50.38461538461539</t>
  </si>
  <si>
    <t>C2:7034358-7034868</t>
  </si>
  <si>
    <t>45.68627450980392</t>
  </si>
  <si>
    <t>C2:7348742-7348953</t>
  </si>
  <si>
    <t>51.65876777251185</t>
  </si>
  <si>
    <t>C2:9092967-9093119</t>
  </si>
  <si>
    <t>C2:9142113-9208225</t>
  </si>
  <si>
    <t>46.81449661181026</t>
  </si>
  <si>
    <t>C2:9142113-9256772</t>
  </si>
  <si>
    <t>46.50746997619027</t>
  </si>
  <si>
    <t>C2:9758754-9758913</t>
  </si>
  <si>
    <t>40.25157232704403</t>
  </si>
  <si>
    <t>C2:9830016-9830207</t>
  </si>
  <si>
    <t>30.36649214659686</t>
  </si>
  <si>
    <t>C2:10545032-10545186</t>
  </si>
  <si>
    <t>43.506493506493506</t>
  </si>
  <si>
    <t>C2:10614646-10616806</t>
  </si>
  <si>
    <t>C2:11157085-11159338</t>
  </si>
  <si>
    <t>36.972924988903685</t>
  </si>
  <si>
    <t>C2:11244271-11245240</t>
  </si>
  <si>
    <t>39.628482972136226</t>
  </si>
  <si>
    <t>C2:11435480-11436281</t>
  </si>
  <si>
    <t>39.57553058676655</t>
  </si>
  <si>
    <t>C2:11577148-11577426</t>
  </si>
  <si>
    <t>47.122302158273385</t>
  </si>
  <si>
    <t>C2:13120232-13120402</t>
  </si>
  <si>
    <t>45.88235294117647</t>
  </si>
  <si>
    <t>C2:13719768-13720280</t>
  </si>
  <si>
    <t>C2:13760846-13761178</t>
  </si>
  <si>
    <t>32.22891566265061</t>
  </si>
  <si>
    <t>C2:14305492-14305609</t>
  </si>
  <si>
    <t>34.18803418803419</t>
  </si>
  <si>
    <t>C2:14639363-14639535</t>
  </si>
  <si>
    <t>29.651162790697676</t>
  </si>
  <si>
    <t>C2:14640719-14643378</t>
  </si>
  <si>
    <t>51.25987213238059</t>
  </si>
  <si>
    <t>C2:14914218-14914703</t>
  </si>
  <si>
    <t>37.31958762886598</t>
  </si>
  <si>
    <t>C2:14914707-14914867</t>
  </si>
  <si>
    <t>C2:14915817-14937182</t>
  </si>
  <si>
    <t>43.00491457992043</t>
  </si>
  <si>
    <t>C2:15379295-15379436</t>
  </si>
  <si>
    <t>C2:15379491-15379631</t>
  </si>
  <si>
    <t>43.57142857142857</t>
  </si>
  <si>
    <t>C2:15727281-15815104</t>
  </si>
  <si>
    <t>34.89404825615158</t>
  </si>
  <si>
    <t>C2:15983100-15983436</t>
  </si>
  <si>
    <t>32.44047619047619</t>
  </si>
  <si>
    <t>C2:15983147-15983484</t>
  </si>
  <si>
    <t>33.23442136498516</t>
  </si>
  <si>
    <t>C2:15983156-15983435</t>
  </si>
  <si>
    <t>35.12544802867383</t>
  </si>
  <si>
    <t>C2:16296016-16296480</t>
  </si>
  <si>
    <t>C2:16954316-16954372</t>
  </si>
  <si>
    <t>10.714285714285714</t>
  </si>
  <si>
    <t>C2:17133000-17134646</t>
  </si>
  <si>
    <t>42.46658566221142</t>
  </si>
  <si>
    <t>C2:17133920-17134140</t>
  </si>
  <si>
    <t>C2:17133926-17134147</t>
  </si>
  <si>
    <t>39.81900452488688</t>
  </si>
  <si>
    <t>C2:17133967-17134160</t>
  </si>
  <si>
    <t>C2:17529319-17530661</t>
  </si>
  <si>
    <t>42.84649776453055</t>
  </si>
  <si>
    <t>C2:17974068-17976455</t>
  </si>
  <si>
    <t>39.7989107666527</t>
  </si>
  <si>
    <t>C2:18083977-18084174</t>
  </si>
  <si>
    <t>47.71573604060914</t>
  </si>
  <si>
    <t>C2:18238724-48723402</t>
  </si>
  <si>
    <t>37.03890852972106</t>
  </si>
  <si>
    <t>C2:18665939-18666091</t>
  </si>
  <si>
    <t>42.10526315789473</t>
  </si>
  <si>
    <t>C2:19476838-19477014</t>
  </si>
  <si>
    <t>24.431818181818183</t>
  </si>
  <si>
    <t>C2:19875326-19875630</t>
  </si>
  <si>
    <t>47.69736842105263</t>
  </si>
  <si>
    <t>C2:20184124-20184321</t>
  </si>
  <si>
    <t>39.08629441624365</t>
  </si>
  <si>
    <t>C2:20548828-20549228</t>
  </si>
  <si>
    <t>C2:20600788-29065645</t>
  </si>
  <si>
    <t>38.46852935613679</t>
  </si>
  <si>
    <t>C2:21427916-21428078</t>
  </si>
  <si>
    <t>46.2962962962963</t>
  </si>
  <si>
    <t>C2:22013998-22014202</t>
  </si>
  <si>
    <t>52.450980392156865</t>
  </si>
  <si>
    <t>C2:22825780-22825956</t>
  </si>
  <si>
    <t>40.340909090909086</t>
  </si>
  <si>
    <t>C2:22934274-22934398</t>
  </si>
  <si>
    <t>C2:23235307-23235735</t>
  </si>
  <si>
    <t>39.25233644859813</t>
  </si>
  <si>
    <t>C2:23455890-23457718</t>
  </si>
  <si>
    <t>42.01312910284464</t>
  </si>
  <si>
    <t>C2:24848318-24848463</t>
  </si>
  <si>
    <t>42.06896551724138</t>
  </si>
  <si>
    <t>C2:24848807-24848987</t>
  </si>
  <si>
    <t>C2:24850303-24850468</t>
  </si>
  <si>
    <t>38.18181818181819</t>
  </si>
  <si>
    <t>C2:24850305-24850470</t>
  </si>
  <si>
    <t>37.57575757575757</t>
  </si>
  <si>
    <t>C2:25054761-25054943</t>
  </si>
  <si>
    <t>34.61538461538461</t>
  </si>
  <si>
    <t>C2:25055696-25055911</t>
  </si>
  <si>
    <t>C2:25466370-25467005</t>
  </si>
  <si>
    <t>40.78740157480315</t>
  </si>
  <si>
    <t>C2:25553675-25554084</t>
  </si>
  <si>
    <t>46.69926650366748</t>
  </si>
  <si>
    <t>C2:25553921-25554519</t>
  </si>
  <si>
    <t>39.63210702341137</t>
  </si>
  <si>
    <t>C2:25567084-25567271</t>
  </si>
  <si>
    <t>C2:25567089-25567276</t>
  </si>
  <si>
    <t>41.711229946524064</t>
  </si>
  <si>
    <t>C2:25567146-25567912</t>
  </si>
  <si>
    <t>C2:25787797-25788009</t>
  </si>
  <si>
    <t>49.528301886792455</t>
  </si>
  <si>
    <t>C2:26322199-26322287</t>
  </si>
  <si>
    <t>51.13636363636363</t>
  </si>
  <si>
    <t>C2:26426830-26427091</t>
  </si>
  <si>
    <t>44.06130268199234</t>
  </si>
  <si>
    <t>C2:27077437-27077690</t>
  </si>
  <si>
    <t>50.19762845849802</t>
  </si>
  <si>
    <t>C2:27891622-27891793</t>
  </si>
  <si>
    <t>24.561403508771928</t>
  </si>
  <si>
    <t>C2:27891747-27891912</t>
  </si>
  <si>
    <t>C2:28405335-28405487</t>
  </si>
  <si>
    <t>53.289473684210535</t>
  </si>
  <si>
    <t>C2:28458022-28458452</t>
  </si>
  <si>
    <t>60.46511627906976</t>
  </si>
  <si>
    <t>C2:29065350-29066831</t>
  </si>
  <si>
    <t>44.22687373396354</t>
  </si>
  <si>
    <t>C2:29279816-29280069</t>
  </si>
  <si>
    <t>52.96442687747036</t>
  </si>
  <si>
    <t>C2:29373264-29373431</t>
  </si>
  <si>
    <t>44.31137724550898</t>
  </si>
  <si>
    <t>C2:29523890-29531172</t>
  </si>
  <si>
    <t>40.7031035429827</t>
  </si>
  <si>
    <t>C2:29528581-29530190</t>
  </si>
  <si>
    <t>42.075823492852706</t>
  </si>
  <si>
    <t>C2:29528618-29530161</t>
  </si>
  <si>
    <t>42.709008425145825</t>
  </si>
  <si>
    <t>C2:29763637-29764173</t>
  </si>
  <si>
    <t>47.01492537313433</t>
  </si>
  <si>
    <t>C2:29767398-29769051</t>
  </si>
  <si>
    <t>39.01996370235935</t>
  </si>
  <si>
    <t>C2:30322948-30323122</t>
  </si>
  <si>
    <t>41.95402298850575</t>
  </si>
  <si>
    <t>C2:30413515-30414520</t>
  </si>
  <si>
    <t>45.37313432835821</t>
  </si>
  <si>
    <t>C2:30707561-30710072</t>
  </si>
  <si>
    <t>39.38669852648347</t>
  </si>
  <si>
    <t>C2:31056648-31057059</t>
  </si>
  <si>
    <t>25.060827250608277</t>
  </si>
  <si>
    <t>C2:31056666-31057049</t>
  </si>
  <si>
    <t>24.804177545691903</t>
  </si>
  <si>
    <t>C2:31057040-31058754</t>
  </si>
  <si>
    <t>45.15752625437573</t>
  </si>
  <si>
    <t>C2:31064990-31065135</t>
  </si>
  <si>
    <t>23.448275862068964</t>
  </si>
  <si>
    <t>C2:31065025-31065162</t>
  </si>
  <si>
    <t>24.087591240875913</t>
  </si>
  <si>
    <t>C2:31065324-31083730</t>
  </si>
  <si>
    <t>38.4820167336738</t>
  </si>
  <si>
    <t>C2:31278525-31291062</t>
  </si>
  <si>
    <t>34.12299593204116</t>
  </si>
  <si>
    <t>C2:31748863-31749188</t>
  </si>
  <si>
    <t>46.76923076923077</t>
  </si>
  <si>
    <t>C2:31912700-45358133</t>
  </si>
  <si>
    <t>35.83230082660781</t>
  </si>
  <si>
    <t>C2:32246365-32246875</t>
  </si>
  <si>
    <t>37.254901960784316</t>
  </si>
  <si>
    <t>C2:32403751-32406133</t>
  </si>
  <si>
    <t>27.246011754827876</t>
  </si>
  <si>
    <t>C2:32404535-32404771</t>
  </si>
  <si>
    <t>23.30508474576271</t>
  </si>
  <si>
    <t>C2:32781631-32781777</t>
  </si>
  <si>
    <t>52.73972602739726</t>
  </si>
  <si>
    <t>C2:32782777-32785918</t>
  </si>
  <si>
    <t>30.08595988538682</t>
  </si>
  <si>
    <t>C2:33401861-33403636</t>
  </si>
  <si>
    <t>36.732394366197184</t>
  </si>
  <si>
    <t>C2:33616512-33616984</t>
  </si>
  <si>
    <t>15.889830508474576</t>
  </si>
  <si>
    <t>C2:34102333-34103525</t>
  </si>
  <si>
    <t>C2:34559206-34559347</t>
  </si>
  <si>
    <t>C2:34639350-34639530</t>
  </si>
  <si>
    <t>43.333333333333336</t>
  </si>
  <si>
    <t>C2:34934909-34935102</t>
  </si>
  <si>
    <t>50.259067357512954</t>
  </si>
  <si>
    <t>C2:34983726-34985401</t>
  </si>
  <si>
    <t>40.83582089552239</t>
  </si>
  <si>
    <t>C2:34983816-34983861</t>
  </si>
  <si>
    <t>28.888888888888886</t>
  </si>
  <si>
    <t>C2:35806649-35807200</t>
  </si>
  <si>
    <t>40.29038112522686</t>
  </si>
  <si>
    <t>C2:35879003-35881412</t>
  </si>
  <si>
    <t>26.23495226234952</t>
  </si>
  <si>
    <t>C2:35879031-35881473</t>
  </si>
  <si>
    <t>26.044226044226043</t>
  </si>
  <si>
    <t>C2:36199169-36199704</t>
  </si>
  <si>
    <t>50.09345794392524</t>
  </si>
  <si>
    <t>C2:36801581-60755051</t>
  </si>
  <si>
    <t>35.65199530589931</t>
  </si>
  <si>
    <t>C2:37645063-37645215</t>
  </si>
  <si>
    <t>32.89473684210527</t>
  </si>
  <si>
    <t>C2:38094408-38094637</t>
  </si>
  <si>
    <t>47.161572052401745</t>
  </si>
  <si>
    <t>C2:38978056-38978373</t>
  </si>
  <si>
    <t>36.90851735015773</t>
  </si>
  <si>
    <t>C2:39710490-39710712</t>
  </si>
  <si>
    <t>56.30630630630631</t>
  </si>
  <si>
    <t>C2:39848471-56490788</t>
  </si>
  <si>
    <t>35.76778401709329</t>
  </si>
  <si>
    <t>C2:39896172-39896912</t>
  </si>
  <si>
    <t>52.567567567567565</t>
  </si>
  <si>
    <t>C2:40277668-40277859</t>
  </si>
  <si>
    <t>34.031413612565444</t>
  </si>
  <si>
    <t>C2:41317274-41319486</t>
  </si>
  <si>
    <t>33.58951175406872</t>
  </si>
  <si>
    <t>C2:41317938-41318377</t>
  </si>
  <si>
    <t>31.207289293849662</t>
  </si>
  <si>
    <t>C2:41917251-41917383</t>
  </si>
  <si>
    <t>17.424242424242426</t>
  </si>
  <si>
    <t>C2:42863420-42863692</t>
  </si>
  <si>
    <t>C2:42863428-42863692</t>
  </si>
  <si>
    <t>52.27272727272727</t>
  </si>
  <si>
    <t>C2:43220062-43220380</t>
  </si>
  <si>
    <t>C2:43230122-43230248</t>
  </si>
  <si>
    <t>39.682539682539684</t>
  </si>
  <si>
    <t>C2:43554864-43557502</t>
  </si>
  <si>
    <t>40.33358605003791</t>
  </si>
  <si>
    <t>C2:44012980-44013410</t>
  </si>
  <si>
    <t>37.44186046511628</t>
  </si>
  <si>
    <t>C2:44168016-44170225</t>
  </si>
  <si>
    <t>39.24852874603893</t>
  </si>
  <si>
    <t>C2:44592211-44592675</t>
  </si>
  <si>
    <t>44.18103448275862</t>
  </si>
  <si>
    <t>C2:44737099-44737692</t>
  </si>
  <si>
    <t>43.84485666104553</t>
  </si>
  <si>
    <t>C2:45001388-45001686</t>
  </si>
  <si>
    <t>48.65771812080537</t>
  </si>
  <si>
    <t>C2:45330958-45331061</t>
  </si>
  <si>
    <t>37.86407766990291</t>
  </si>
  <si>
    <t>C2:45330958-45331069</t>
  </si>
  <si>
    <t>C2:45356805-45358310</t>
  </si>
  <si>
    <t>26.378737541528242</t>
  </si>
  <si>
    <t>C2:45555441-45555663</t>
  </si>
  <si>
    <t>40.090090090090094</t>
  </si>
  <si>
    <t>C2:45555456-45555702</t>
  </si>
  <si>
    <t>39.43089430894309</t>
  </si>
  <si>
    <t>C2:45575497-45575671</t>
  </si>
  <si>
    <t>54.02298850574713</t>
  </si>
  <si>
    <t>C2:46099438-46099634</t>
  </si>
  <si>
    <t>C2:46160588-46160819</t>
  </si>
  <si>
    <t>29.43722943722944</t>
  </si>
  <si>
    <t>C2:46160601-46160822</t>
  </si>
  <si>
    <t>C2:46160605-46160824</t>
  </si>
  <si>
    <t>30.59360730593607</t>
  </si>
  <si>
    <t>C2:46160628-46160816</t>
  </si>
  <si>
    <t>31.914893617021278</t>
  </si>
  <si>
    <t>C2:47674799-47674932</t>
  </si>
  <si>
    <t>C2:48094843-48095183</t>
  </si>
  <si>
    <t>C2:48294356-48294581</t>
  </si>
  <si>
    <t>36.888888888888886</t>
  </si>
  <si>
    <t>C2:48371113-48374338</t>
  </si>
  <si>
    <t>40.93023255813954</t>
  </si>
  <si>
    <t>C2:48460874-48461878</t>
  </si>
  <si>
    <t>42.52988047808765</t>
  </si>
  <si>
    <t>C2:48575366-48575552</t>
  </si>
  <si>
    <t>C2:48575374-48575552</t>
  </si>
  <si>
    <t>33.146067415730336</t>
  </si>
  <si>
    <t>C2:50119780-50148505</t>
  </si>
  <si>
    <t>38.96605744125326</t>
  </si>
  <si>
    <t>C2:51418806-51421937</t>
  </si>
  <si>
    <t>42.60619610348132</t>
  </si>
  <si>
    <t>C2:51421252-51421457</t>
  </si>
  <si>
    <t>25.853658536585368</t>
  </si>
  <si>
    <t>C2:51569026-51569172</t>
  </si>
  <si>
    <t>C2:51788761-51797259</t>
  </si>
  <si>
    <t>39.421040244763475</t>
  </si>
  <si>
    <t>C2:51994083-51994913</t>
  </si>
  <si>
    <t>C2:51998046-51998291</t>
  </si>
  <si>
    <t>59.183673469387756</t>
  </si>
  <si>
    <t>C2:52062067-52069155</t>
  </si>
  <si>
    <t>30.89729119638826</t>
  </si>
  <si>
    <t>C2:52062240-52062414</t>
  </si>
  <si>
    <t>44.252873563218394</t>
  </si>
  <si>
    <t>C2:52068390-52068589</t>
  </si>
  <si>
    <t>44.72361809045226</t>
  </si>
  <si>
    <t>C2:52758546-52758905</t>
  </si>
  <si>
    <t>44.28969359331476</t>
  </si>
  <si>
    <t>C2:52758546-52758922</t>
  </si>
  <si>
    <t>43.88297872340425</t>
  </si>
  <si>
    <t>C2:52758771-52758902</t>
  </si>
  <si>
    <t>48.091603053435115</t>
  </si>
  <si>
    <t>C2:52758783-52758914</t>
  </si>
  <si>
    <t>46.56488549618321</t>
  </si>
  <si>
    <t>C2:52758850-52758915</t>
  </si>
  <si>
    <t>C2:52758860-52758922</t>
  </si>
  <si>
    <t>43.54838709677419</t>
  </si>
  <si>
    <t>C2:53124638-53124898</t>
  </si>
  <si>
    <t>48.46153846153846</t>
  </si>
  <si>
    <t>C2:53194098-53194279</t>
  </si>
  <si>
    <t>25.96685082872928</t>
  </si>
  <si>
    <t>C2:53195016-53195190</t>
  </si>
  <si>
    <t>24.71264367816092</t>
  </si>
  <si>
    <t>C2:53195022-53195199</t>
  </si>
  <si>
    <t>25.423728813559322</t>
  </si>
  <si>
    <t>C2:53620814-53621423</t>
  </si>
  <si>
    <t>50.90311986863711</t>
  </si>
  <si>
    <t>C2:53988721-53988999</t>
  </si>
  <si>
    <t>59.352517985611506</t>
  </si>
  <si>
    <t>69.79865771812081</t>
  </si>
  <si>
    <t>C2:54054007-54065448</t>
  </si>
  <si>
    <t>34.93575736386679</t>
  </si>
  <si>
    <t>C2:54056733-54066918</t>
  </si>
  <si>
    <t>33.61806578301424</t>
  </si>
  <si>
    <t>C2:54064592-54064730</t>
  </si>
  <si>
    <t>C2:54422130-54422508</t>
  </si>
  <si>
    <t>40.21164021164021</t>
  </si>
  <si>
    <t>C2:54876980-54877170</t>
  </si>
  <si>
    <t>25.789473684210527</t>
  </si>
  <si>
    <t>C2:54877024-54877194</t>
  </si>
  <si>
    <t>24.705882352941178</t>
  </si>
  <si>
    <t>C2:54877045-54877194</t>
  </si>
  <si>
    <t>C2:54888456-54888562</t>
  </si>
  <si>
    <t>27.358490566037734</t>
  </si>
  <si>
    <t>C2:55095619-55096096</t>
  </si>
  <si>
    <t>43.81551362683438</t>
  </si>
  <si>
    <t>C2:55754288-55754605</t>
  </si>
  <si>
    <t>21.766561514195583</t>
  </si>
  <si>
    <t>C2:55882651-55882876</t>
  </si>
  <si>
    <t>45.33333333333333</t>
  </si>
  <si>
    <t>C2:57485031-57485817</t>
  </si>
  <si>
    <t>31.806615776081426</t>
  </si>
  <si>
    <t>C2:57550629-57550745</t>
  </si>
  <si>
    <t>C2:57834919-57835008</t>
  </si>
  <si>
    <t>28.08988764044944</t>
  </si>
  <si>
    <t>C2:57834930-57835008</t>
  </si>
  <si>
    <t>28.205128205128204</t>
  </si>
  <si>
    <t>C2:57834935-57835020</t>
  </si>
  <si>
    <t>32.94117647058823</t>
  </si>
  <si>
    <t>C2:57836943-57837268</t>
  </si>
  <si>
    <t>C2:57837261-57837404</t>
  </si>
  <si>
    <t>39.86013986013986</t>
  </si>
  <si>
    <t>C2:57837266-57837409</t>
  </si>
  <si>
    <t>40.55944055944056</t>
  </si>
  <si>
    <t>C2:58044355-58044461</t>
  </si>
  <si>
    <t>43.39622641509434</t>
  </si>
  <si>
    <t>C2:58066057-58066202</t>
  </si>
  <si>
    <t>39.310344827586206</t>
  </si>
  <si>
    <t>C2:58066059-58066204</t>
  </si>
  <si>
    <t>40.689655172413794</t>
  </si>
  <si>
    <t>C2:58575115-58576565</t>
  </si>
  <si>
    <t>39.03448275862069</t>
  </si>
  <si>
    <t>C2:58908176-58909353</t>
  </si>
  <si>
    <t>C2:58908349-58908543</t>
  </si>
  <si>
    <t>45.876288659793815</t>
  </si>
  <si>
    <t>C2:58940738-58940906</t>
  </si>
  <si>
    <t>36.904761904761905</t>
  </si>
  <si>
    <t>C2:59601459-59603317</t>
  </si>
  <si>
    <t>38.051668460710445</t>
  </si>
  <si>
    <t>C2:59837035-59837155</t>
  </si>
  <si>
    <t>49.166666666666664</t>
  </si>
  <si>
    <t>C2:60159503-60160540</t>
  </si>
  <si>
    <t>36.74059787849566</t>
  </si>
  <si>
    <t>C2:60159987-60160181</t>
  </si>
  <si>
    <t>37.628865979381445</t>
  </si>
  <si>
    <t>C2:60160004-60160198</t>
  </si>
  <si>
    <t>C2:60160016-60160210</t>
  </si>
  <si>
    <t>C2:60160022-60160200</t>
  </si>
  <si>
    <t>C2:60249444-60251720</t>
  </si>
  <si>
    <t>42.618629173989454</t>
  </si>
  <si>
    <t>C2:60935321-60935554</t>
  </si>
  <si>
    <t>28.75536480686695</t>
  </si>
  <si>
    <t>C2:60935412-60935610</t>
  </si>
  <si>
    <t>33.83838383838384</t>
  </si>
  <si>
    <t>C2:60935420-60935616</t>
  </si>
  <si>
    <t>33.6734693877551</t>
  </si>
  <si>
    <t>C2:61425097-61425279</t>
  </si>
  <si>
    <t>C2:61425101-61425283</t>
  </si>
  <si>
    <t>48.9010989010989</t>
  </si>
  <si>
    <t>C2:61425201-61425585</t>
  </si>
  <si>
    <t>C2:61461471-61461575</t>
  </si>
  <si>
    <t>25.961538461538463</t>
  </si>
  <si>
    <t>C2:61461527-61461635</t>
  </si>
  <si>
    <t>C3:33284-33752</t>
  </si>
  <si>
    <t>C3:230120-232676</t>
  </si>
  <si>
    <t>39.593114241001565</t>
  </si>
  <si>
    <t>C3:316344-316674</t>
  </si>
  <si>
    <t>39.696969696969695</t>
  </si>
  <si>
    <t>C3:499468-499681</t>
  </si>
  <si>
    <t>20.657276995305164</t>
  </si>
  <si>
    <t>C3:616647-10733238</t>
  </si>
  <si>
    <t>35.6343653707064</t>
  </si>
  <si>
    <t>C3:972906-29820210</t>
  </si>
  <si>
    <t>37.360031980804855</t>
  </si>
  <si>
    <t>C3:1284837-1285016</t>
  </si>
  <si>
    <t>35.754189944134076</t>
  </si>
  <si>
    <t>C3:1600982-1601173</t>
  </si>
  <si>
    <t>52.879581151832454</t>
  </si>
  <si>
    <t>C3:1627791-26223595</t>
  </si>
  <si>
    <t>37.097815546098836</t>
  </si>
  <si>
    <t>C3:1968843-1969680</t>
  </si>
  <si>
    <t>41.21863799283154</t>
  </si>
  <si>
    <t>C3:2048772-2048961</t>
  </si>
  <si>
    <t>32.27513227513227</t>
  </si>
  <si>
    <t>C3:2049424-2049564</t>
  </si>
  <si>
    <t>20.714285714285715</t>
  </si>
  <si>
    <t>C3:3292968-5034190</t>
  </si>
  <si>
    <t>35.02494225319919</t>
  </si>
  <si>
    <t>C3:3396606-3396781</t>
  </si>
  <si>
    <t>34.85714285714286</t>
  </si>
  <si>
    <t>C3:3396627-3396784</t>
  </si>
  <si>
    <t>C3:3396645-3396788</t>
  </si>
  <si>
    <t>30.069930069930066</t>
  </si>
  <si>
    <t>C3:3396662-3396788</t>
  </si>
  <si>
    <t>26.190476190476193</t>
  </si>
  <si>
    <t>C3:3409293-3409850</t>
  </si>
  <si>
    <t>35.00897666068223</t>
  </si>
  <si>
    <t>C3:3409785-3419231</t>
  </si>
  <si>
    <t>27.429599830616137</t>
  </si>
  <si>
    <t>C3:3418332-3418718</t>
  </si>
  <si>
    <t>34.196891191709845</t>
  </si>
  <si>
    <t>C3:3517491-3518520</t>
  </si>
  <si>
    <t>43.53741496598639</t>
  </si>
  <si>
    <t>C3:3591759-3592485</t>
  </si>
  <si>
    <t>C3:3847767-3848142</t>
  </si>
  <si>
    <t>30.933333333333334</t>
  </si>
  <si>
    <t>C3:3847767-3848159</t>
  </si>
  <si>
    <t>31.377551020408163</t>
  </si>
  <si>
    <t>C3:3848105-3848534</t>
  </si>
  <si>
    <t>C3:3848856-3848953</t>
  </si>
  <si>
    <t>C3:3920896-3921093</t>
  </si>
  <si>
    <t>C3:4274017-4274054</t>
  </si>
  <si>
    <t>C3:4793441-4793634</t>
  </si>
  <si>
    <t>45.07772020725388</t>
  </si>
  <si>
    <t>C3:4793474-4793667</t>
  </si>
  <si>
    <t>46.1139896373057</t>
  </si>
  <si>
    <t>C3:4793497-4793684</t>
  </si>
  <si>
    <t>46.524064171122994</t>
  </si>
  <si>
    <t>C3:4809402-4810588</t>
  </si>
  <si>
    <t>44.51939291736931</t>
  </si>
  <si>
    <t>C3:4838108-4840032</t>
  </si>
  <si>
    <t>34.303534303534306</t>
  </si>
  <si>
    <t>C3:5232179-5232462</t>
  </si>
  <si>
    <t>53.71024734982333</t>
  </si>
  <si>
    <t>C3:5448909-5454489</t>
  </si>
  <si>
    <t>40.017921146953405</t>
  </si>
  <si>
    <t>C3:5777167-5777376</t>
  </si>
  <si>
    <t>34.44976076555024</t>
  </si>
  <si>
    <t>C3:6289865-6327023</t>
  </si>
  <si>
    <t>35.31675547661338</t>
  </si>
  <si>
    <t>C3:6304342-6304517</t>
  </si>
  <si>
    <t>C3:6376486-6376629</t>
  </si>
  <si>
    <t>48.95104895104895</t>
  </si>
  <si>
    <t>C3:6397682-6398762</t>
  </si>
  <si>
    <t>C3:6397887-6398032</t>
  </si>
  <si>
    <t>52.41379310344828</t>
  </si>
  <si>
    <t>C3:6782907-29098610</t>
  </si>
  <si>
    <t>37.877811870860626</t>
  </si>
  <si>
    <t>C3:6799508-67906112</t>
  </si>
  <si>
    <t>36.427820469290026</t>
  </si>
  <si>
    <t>C3:6842751-6844590</t>
  </si>
  <si>
    <t>47.96084828711256</t>
  </si>
  <si>
    <t>C3:7049920-7050219</t>
  </si>
  <si>
    <t>49.83277591973244</t>
  </si>
  <si>
    <t>C3:7075934-7076364</t>
  </si>
  <si>
    <t>50.93023255813953</t>
  </si>
  <si>
    <t>C3:7131533-7131769</t>
  </si>
  <si>
    <t>37.28813559322034</t>
  </si>
  <si>
    <t>C3:7220332-7221225</t>
  </si>
  <si>
    <t>43.00111982082866</t>
  </si>
  <si>
    <t>C3:7220404-7222421</t>
  </si>
  <si>
    <t>43.03420922161626</t>
  </si>
  <si>
    <t>C3:7955123-7955593</t>
  </si>
  <si>
    <t>C3:8424115-8424276</t>
  </si>
  <si>
    <t>C3:9366578-9366960</t>
  </si>
  <si>
    <t>C3:9367988-9368101</t>
  </si>
  <si>
    <t>41.5929203539823</t>
  </si>
  <si>
    <t>C3:10464849-10464993</t>
  </si>
  <si>
    <t>27.77777777777778</t>
  </si>
  <si>
    <t>C3:10611309-10611530</t>
  </si>
  <si>
    <t>C3:10933639-10933742</t>
  </si>
  <si>
    <t>25.24271844660194</t>
  </si>
  <si>
    <t>C3:11298913-11303026</t>
  </si>
  <si>
    <t>35.59445660102115</t>
  </si>
  <si>
    <t>C3:11302626-11302702</t>
  </si>
  <si>
    <t>C3:11340362-11340503</t>
  </si>
  <si>
    <t>51.77304964539007</t>
  </si>
  <si>
    <t>C3:11718305-11718446</t>
  </si>
  <si>
    <t>29.78723404255319</t>
  </si>
  <si>
    <t>C3:11718309-11718476</t>
  </si>
  <si>
    <t>30.538922155688624</t>
  </si>
  <si>
    <t>C3:11718315-11718446</t>
  </si>
  <si>
    <t>29.00763358778626</t>
  </si>
  <si>
    <t>C3:11718926-11719094</t>
  </si>
  <si>
    <t>C3:11740889-11741030</t>
  </si>
  <si>
    <t>24.822695035460992</t>
  </si>
  <si>
    <t>C3:12981839-12982158</t>
  </si>
  <si>
    <t>39.811912225705335</t>
  </si>
  <si>
    <t>C3:13454370-13456231</t>
  </si>
  <si>
    <t>37.82912412681354</t>
  </si>
  <si>
    <t>C3:13609340-13612390</t>
  </si>
  <si>
    <t>29.934426229508198</t>
  </si>
  <si>
    <t>C3:13611508-13611719</t>
  </si>
  <si>
    <t>41.70616113744076</t>
  </si>
  <si>
    <t>C3:13612147-13612317</t>
  </si>
  <si>
    <t>30.58823529411765</t>
  </si>
  <si>
    <t>C3:13614746-13622432</t>
  </si>
  <si>
    <t>28.714545927660684</t>
  </si>
  <si>
    <t>C3:13617996-13618390</t>
  </si>
  <si>
    <t>19.035532994923855</t>
  </si>
  <si>
    <t>C3:13956273-13956392</t>
  </si>
  <si>
    <t>C3:13956277-13956396</t>
  </si>
  <si>
    <t>36.134453781512605</t>
  </si>
  <si>
    <t>C3:13956293-13956412</t>
  </si>
  <si>
    <t>38.655462184873954</t>
  </si>
  <si>
    <t>C3:14061736-14062201</t>
  </si>
  <si>
    <t>64.51612903225806</t>
  </si>
  <si>
    <t>C3:14427679-14428656</t>
  </si>
  <si>
    <t>42.57932446264074</t>
  </si>
  <si>
    <t>C3:14719024-14719382</t>
  </si>
  <si>
    <t>46.64804469273743</t>
  </si>
  <si>
    <t>C3:14964557-14965126</t>
  </si>
  <si>
    <t>41.65202108963093</t>
  </si>
  <si>
    <t>C3:15031623-15032093</t>
  </si>
  <si>
    <t>58.29787234042553</t>
  </si>
  <si>
    <t>C3:15786784-15788914</t>
  </si>
  <si>
    <t>41.40845070422535</t>
  </si>
  <si>
    <t>C3:15843152-15843323</t>
  </si>
  <si>
    <t>30.409356725146196</t>
  </si>
  <si>
    <t>C3:15975126-15975606</t>
  </si>
  <si>
    <t>52.29166666666667</t>
  </si>
  <si>
    <t>C3:15975129-15976043</t>
  </si>
  <si>
    <t>41.2472647702407</t>
  </si>
  <si>
    <t>C3:16176319-16177823</t>
  </si>
  <si>
    <t>38.82978723404255</t>
  </si>
  <si>
    <t>C3:16513014-16513179</t>
  </si>
  <si>
    <t>60.60606060606061</t>
  </si>
  <si>
    <t>C3:16799622-16799767</t>
  </si>
  <si>
    <t>46.89655172413793</t>
  </si>
  <si>
    <t>C3:17011791-17011920</t>
  </si>
  <si>
    <t>29.457364341085274</t>
  </si>
  <si>
    <t>C3:17016116-17021872</t>
  </si>
  <si>
    <t>30.33356497567755</t>
  </si>
  <si>
    <t>C3:18791811-18794786</t>
  </si>
  <si>
    <t>39.52941176470588</t>
  </si>
  <si>
    <t>C3:18793888-18794065</t>
  </si>
  <si>
    <t>32.20338983050847</t>
  </si>
  <si>
    <t>C3:18793898-18794065</t>
  </si>
  <si>
    <t>31.137724550898206</t>
  </si>
  <si>
    <t>C3:18794050-18794444</t>
  </si>
  <si>
    <t>40.609137055837564</t>
  </si>
  <si>
    <t>C3:19418464-32350602</t>
  </si>
  <si>
    <t>39.08533144326174</t>
  </si>
  <si>
    <t>C3:19487403-19487623</t>
  </si>
  <si>
    <t>48.18181818181818</t>
  </si>
  <si>
    <t>C3:20521213-20523146</t>
  </si>
  <si>
    <t>40.869115364718056</t>
  </si>
  <si>
    <t>C3:21844029-21844245</t>
  </si>
  <si>
    <t>40.27777777777778</t>
  </si>
  <si>
    <t>C3:22006185-22006825</t>
  </si>
  <si>
    <t>C3:22681863-22682060</t>
  </si>
  <si>
    <t>31.979695431472084</t>
  </si>
  <si>
    <t>C3:23063487-23063910</t>
  </si>
  <si>
    <t>47.04491725768322</t>
  </si>
  <si>
    <t>C3:23723737-23724065</t>
  </si>
  <si>
    <t>C3:24152089-24152149</t>
  </si>
  <si>
    <t>C3:24935857-24936091</t>
  </si>
  <si>
    <t>52.13675213675214</t>
  </si>
  <si>
    <t>C3:25248711-25261588</t>
  </si>
  <si>
    <t>44.42028422769278</t>
  </si>
  <si>
    <t>C3:26277368-26277705</t>
  </si>
  <si>
    <t>43.32344213649852</t>
  </si>
  <si>
    <t>C3:26678417-26678605</t>
  </si>
  <si>
    <t>50.53191489361703</t>
  </si>
  <si>
    <t>C3:27715032-27715207</t>
  </si>
  <si>
    <t>C3:28220739-28220986</t>
  </si>
  <si>
    <t>46.963562753036435</t>
  </si>
  <si>
    <t>C3:28412396-28412610</t>
  </si>
  <si>
    <t>C3:28906860-54065740</t>
  </si>
  <si>
    <t>36.200995433818996</t>
  </si>
  <si>
    <t>C3:29014819-29015135</t>
  </si>
  <si>
    <t>40.822784810126585</t>
  </si>
  <si>
    <t>C3:29711271-68880536</t>
  </si>
  <si>
    <t>35.57154059439206</t>
  </si>
  <si>
    <t>C3:30478327-30483337</t>
  </si>
  <si>
    <t>34.91017964071857</t>
  </si>
  <si>
    <t>C3:30524313-72319008</t>
  </si>
  <si>
    <t>35.53596933773533</t>
  </si>
  <si>
    <t>C3:31010472-31010680</t>
  </si>
  <si>
    <t>39.42307692307692</t>
  </si>
  <si>
    <t>C3:31116018-31116179</t>
  </si>
  <si>
    <t>C3:31263076-31264309</t>
  </si>
  <si>
    <t>39.17274939172749</t>
  </si>
  <si>
    <t>C3:31423430-31428126</t>
  </si>
  <si>
    <t>38.88415672913118</t>
  </si>
  <si>
    <t>C3:31484526-31489876</t>
  </si>
  <si>
    <t>35.4392523364486</t>
  </si>
  <si>
    <t>C3:31484934-31485873</t>
  </si>
  <si>
    <t>44.621938232161874</t>
  </si>
  <si>
    <t>C3:31484945-31485882</t>
  </si>
  <si>
    <t>44.29028815368196</t>
  </si>
  <si>
    <t>C3:31484964-31485882</t>
  </si>
  <si>
    <t>44.226579520697165</t>
  </si>
  <si>
    <t>C3:31485809-31485990</t>
  </si>
  <si>
    <t>22.65193370165746</t>
  </si>
  <si>
    <t>C3:31485820-31485938</t>
  </si>
  <si>
    <t>C3:31485820-31485951</t>
  </si>
  <si>
    <t>19.083969465648856</t>
  </si>
  <si>
    <t>C3:31485837-31486021</t>
  </si>
  <si>
    <t>22.82608695652174</t>
  </si>
  <si>
    <t>C3:31485853-31486026</t>
  </si>
  <si>
    <t>23.699421965317917</t>
  </si>
  <si>
    <t>C3:31800110-31801245</t>
  </si>
  <si>
    <t>40.52863436123348</t>
  </si>
  <si>
    <t>C3:32191383-32191545</t>
  </si>
  <si>
    <t>C3:32191388-32191546</t>
  </si>
  <si>
    <t>33.54430379746836</t>
  </si>
  <si>
    <t>C3:32191413-32191591</t>
  </si>
  <si>
    <t>C3:32191425-32191546</t>
  </si>
  <si>
    <t>C3:32192031-32192194</t>
  </si>
  <si>
    <t>47.239263803680984</t>
  </si>
  <si>
    <t>C3:32192745-32192905</t>
  </si>
  <si>
    <t>C3:32194063-67032085</t>
  </si>
  <si>
    <t>35.450637811756366</t>
  </si>
  <si>
    <t>C3:32663719-32664004</t>
  </si>
  <si>
    <t>C3:32765422-32765882</t>
  </si>
  <si>
    <t>36.73913043478261</t>
  </si>
  <si>
    <t>C3:32978528-32978719</t>
  </si>
  <si>
    <t>47.12041884816754</t>
  </si>
  <si>
    <t>C3:33087193-33087372</t>
  </si>
  <si>
    <t>C3:33213338-33213626</t>
  </si>
  <si>
    <t>35.76388888888889</t>
  </si>
  <si>
    <t>C3:33592537-33592859</t>
  </si>
  <si>
    <t>37.577639751552795</t>
  </si>
  <si>
    <t>C3:33592548-33592854</t>
  </si>
  <si>
    <t>38.56209150326798</t>
  </si>
  <si>
    <t>C3:33595819-33596852</t>
  </si>
  <si>
    <t>26.040658276863503</t>
  </si>
  <si>
    <t>C3:33595835-33596844</t>
  </si>
  <si>
    <t>25.867195242814667</t>
  </si>
  <si>
    <t>C3:33595855-33596849</t>
  </si>
  <si>
    <t>25.75452716297787</t>
  </si>
  <si>
    <t>C3:33595862-33596885</t>
  </si>
  <si>
    <t>25.90420332355816</t>
  </si>
  <si>
    <t>C3:33595876-33596892</t>
  </si>
  <si>
    <t>25.787401574803148</t>
  </si>
  <si>
    <t>C3:34014692-34015334</t>
  </si>
  <si>
    <t>37.22741433021807</t>
  </si>
  <si>
    <t>C3:34030414-34030896</t>
  </si>
  <si>
    <t>55.601659751037346</t>
  </si>
  <si>
    <t>C3:34273243-34274735</t>
  </si>
  <si>
    <t>47.18498659517426</t>
  </si>
  <si>
    <t>C3:34318401-34318552</t>
  </si>
  <si>
    <t>23.178807947019866</t>
  </si>
  <si>
    <t>C3:34394251-34394508</t>
  </si>
  <si>
    <t>51.75097276264592</t>
  </si>
  <si>
    <t>C3:34963461-34964009</t>
  </si>
  <si>
    <t>C3:35040171-35040336</t>
  </si>
  <si>
    <t>48.484848484848484</t>
  </si>
  <si>
    <t>C3:35042473-35042522</t>
  </si>
  <si>
    <t>48.97959183673469</t>
  </si>
  <si>
    <t>C3:35087407-35087562</t>
  </si>
  <si>
    <t>C3:35286727-35287026</t>
  </si>
  <si>
    <t>40.802675585284284</t>
  </si>
  <si>
    <t>C3:35858420-35858734</t>
  </si>
  <si>
    <t>50.955414012738856</t>
  </si>
  <si>
    <t>C3:36128817-58388303</t>
  </si>
  <si>
    <t>35.643554392945106</t>
  </si>
  <si>
    <t>C3:36593055-36594640</t>
  </si>
  <si>
    <t>40.50473186119874</t>
  </si>
  <si>
    <t>C3:36595584-36596964</t>
  </si>
  <si>
    <t>41.95652173913044</t>
  </si>
  <si>
    <t>C3:36797393-36797542</t>
  </si>
  <si>
    <t>C3:37207405-37207688</t>
  </si>
  <si>
    <t>48.76325088339223</t>
  </si>
  <si>
    <t>C3:38258766-38259102</t>
  </si>
  <si>
    <t>47.32142857142857</t>
  </si>
  <si>
    <t>C3:38559956-38560102</t>
  </si>
  <si>
    <t>36.986301369863014</t>
  </si>
  <si>
    <t>C3:38637096-38638029</t>
  </si>
  <si>
    <t>50.26795284030011</t>
  </si>
  <si>
    <t>C3:38898475-38899913</t>
  </si>
  <si>
    <t>35.88317107093185</t>
  </si>
  <si>
    <t>C3:39012852-39019187</t>
  </si>
  <si>
    <t>35.76953433307025</t>
  </si>
  <si>
    <t>C3:39162692-39163180</t>
  </si>
  <si>
    <t>45.69672131147541</t>
  </si>
  <si>
    <t>C3:39259598-39259768</t>
  </si>
  <si>
    <t>C3:39259779-39259935</t>
  </si>
  <si>
    <t>46.794871794871796</t>
  </si>
  <si>
    <t>C3:39259804-39259937</t>
  </si>
  <si>
    <t>C3:39272755-39273012</t>
  </si>
  <si>
    <t>32.295719844357976</t>
  </si>
  <si>
    <t>C3:39272845-39273086</t>
  </si>
  <si>
    <t>35.26970954356847</t>
  </si>
  <si>
    <t>C3:39369652-39370467</t>
  </si>
  <si>
    <t>40.24539877300614</t>
  </si>
  <si>
    <t>C3:39631642-39658202</t>
  </si>
  <si>
    <t>38.93825301204819</t>
  </si>
  <si>
    <t>C3:40066844-40067138</t>
  </si>
  <si>
    <t>49.65986394557823</t>
  </si>
  <si>
    <t>C3:40146831-67032133</t>
  </si>
  <si>
    <t>35.23810519219758</t>
  </si>
  <si>
    <t>C3:40312327-70256375</t>
  </si>
  <si>
    <t>35.26931295327873</t>
  </si>
  <si>
    <t>C3:40768408-40768822</t>
  </si>
  <si>
    <t>40.82125603864734</t>
  </si>
  <si>
    <t>C3:41468241-60099072</t>
  </si>
  <si>
    <t>35.4583861557222</t>
  </si>
  <si>
    <t>C3:41497677-41500635</t>
  </si>
  <si>
    <t>28.93847194050034</t>
  </si>
  <si>
    <t>C3:41497844-41498251</t>
  </si>
  <si>
    <t>C3:41499243-41499990</t>
  </si>
  <si>
    <t>32.396251673360105</t>
  </si>
  <si>
    <t>C3:42388384-42388528</t>
  </si>
  <si>
    <t>36.11111111111111</t>
  </si>
  <si>
    <t>C3:42388386-42388549</t>
  </si>
  <si>
    <t>35.58282208588957</t>
  </si>
  <si>
    <t>C3:42904373-42904849</t>
  </si>
  <si>
    <t>C3:43372608-43373609</t>
  </si>
  <si>
    <t>C3:43559831-43560007</t>
  </si>
  <si>
    <t>28.40909090909091</t>
  </si>
  <si>
    <t>C3:43559898-43560000</t>
  </si>
  <si>
    <t>C3:43559898-43560010</t>
  </si>
  <si>
    <t>C3:43559898-43560021</t>
  </si>
  <si>
    <t>C3:43559898-43560029</t>
  </si>
  <si>
    <t>27.480916030534353</t>
  </si>
  <si>
    <t>C3:43559898-43560041</t>
  </si>
  <si>
    <t>25.874125874125873</t>
  </si>
  <si>
    <t>C3:44316326-44316507</t>
  </si>
  <si>
    <t>39.226519337016576</t>
  </si>
  <si>
    <t>C3:44316427-44316592</t>
  </si>
  <si>
    <t>C3:44336495-44384851</t>
  </si>
  <si>
    <t>38.499875920258084</t>
  </si>
  <si>
    <t>C3:44599033-44600114</t>
  </si>
  <si>
    <t>50.50878815911193</t>
  </si>
  <si>
    <t>C3:44599787-44600096</t>
  </si>
  <si>
    <t>C3:46316564-46317559</t>
  </si>
  <si>
    <t>44.321608040201006</t>
  </si>
  <si>
    <t>C3:46316761-46317646</t>
  </si>
  <si>
    <t>49.83050847457628</t>
  </si>
  <si>
    <t>C3:46389347-46389484</t>
  </si>
  <si>
    <t>42.33576642335766</t>
  </si>
  <si>
    <t>C3:47756284-47756465</t>
  </si>
  <si>
    <t>38.12154696132597</t>
  </si>
  <si>
    <t>C3:48289881-67165644</t>
  </si>
  <si>
    <t>34.81963086737209</t>
  </si>
  <si>
    <t>C3:48338849-48338935</t>
  </si>
  <si>
    <t>52.32558139534884</t>
  </si>
  <si>
    <t>C3:48362379-48362848</t>
  </si>
  <si>
    <t>47.54797441364605</t>
  </si>
  <si>
    <t>C3:48569984-48570174</t>
  </si>
  <si>
    <t>C3:48569988-48570146</t>
  </si>
  <si>
    <t>C3:48967581-48967860</t>
  </si>
  <si>
    <t>45.878136200716845</t>
  </si>
  <si>
    <t>C3:49231474-49231671</t>
  </si>
  <si>
    <t>57.868020304568525</t>
  </si>
  <si>
    <t>C3:49490999-49499183</t>
  </si>
  <si>
    <t>38.68523949169111</t>
  </si>
  <si>
    <t>C3:49833563-49837466</t>
  </si>
  <si>
    <t>34.81936971560338</t>
  </si>
  <si>
    <t>C3:49838197-49841412</t>
  </si>
  <si>
    <t>45.47433903576983</t>
  </si>
  <si>
    <t>C3:50257473-50259838</t>
  </si>
  <si>
    <t>41.69133192389006</t>
  </si>
  <si>
    <t>C3:51233865-51234113</t>
  </si>
  <si>
    <t>38.306451612903224</t>
  </si>
  <si>
    <t>C3:51267465-51267609</t>
  </si>
  <si>
    <t>36.80555555555556</t>
  </si>
  <si>
    <t>C3:51267467-51267611</t>
  </si>
  <si>
    <t>C3:51762549-51767645</t>
  </si>
  <si>
    <t>C3:52077736-52078280</t>
  </si>
  <si>
    <t>56.43382352941176</t>
  </si>
  <si>
    <t>C3:52077855-52078300</t>
  </si>
  <si>
    <t>55.50561797752809</t>
  </si>
  <si>
    <t>C3:52261138-52264885</t>
  </si>
  <si>
    <t>42.727515345609824</t>
  </si>
  <si>
    <t>C3:52263967-52264867</t>
  </si>
  <si>
    <t>C3:52567581-52568707</t>
  </si>
  <si>
    <t>43.69449378330373</t>
  </si>
  <si>
    <t>C3:52568340-52568502</t>
  </si>
  <si>
    <t>35.18518518518518</t>
  </si>
  <si>
    <t>C3:52682763-52682857</t>
  </si>
  <si>
    <t>22.340425531914892</t>
  </si>
  <si>
    <t>C3:52682763-52682861</t>
  </si>
  <si>
    <t>21.428571428571427</t>
  </si>
  <si>
    <t>C3:52682763-52682867</t>
  </si>
  <si>
    <t>24.03846153846154</t>
  </si>
  <si>
    <t>C3:53604301-53610826</t>
  </si>
  <si>
    <t>34.98850574712644</t>
  </si>
  <si>
    <t>C3:53606116-53606280</t>
  </si>
  <si>
    <t>C3:53606796-54705376</t>
  </si>
  <si>
    <t>34.12304975513845</t>
  </si>
  <si>
    <t>C3:53617373-53619601</t>
  </si>
  <si>
    <t>27.064631956912027</t>
  </si>
  <si>
    <t>C3:53839133-53841585</t>
  </si>
  <si>
    <t>26.42740619902121</t>
  </si>
  <si>
    <t>C3:53890868-53891359</t>
  </si>
  <si>
    <t>45.010183299389</t>
  </si>
  <si>
    <t>C3:54279008-54279327</t>
  </si>
  <si>
    <t>49.52978056426332</t>
  </si>
  <si>
    <t>C3:54893664-54894015</t>
  </si>
  <si>
    <t>46.438746438746435</t>
  </si>
  <si>
    <t>C3:55135051-55136399</t>
  </si>
  <si>
    <t>36.646884272997035</t>
  </si>
  <si>
    <t>C3:55168526-55168768</t>
  </si>
  <si>
    <t>C3:55168526-55168773</t>
  </si>
  <si>
    <t>50.20242914979757</t>
  </si>
  <si>
    <t>C3:55168530-55168771</t>
  </si>
  <si>
    <t>50.20746887966805</t>
  </si>
  <si>
    <t>C3:55903769-55905621</t>
  </si>
  <si>
    <t>38.066954643628506</t>
  </si>
  <si>
    <t>C3:56052186-56052962</t>
  </si>
  <si>
    <t>51.80412371134021</t>
  </si>
  <si>
    <t>C3:56052202-56052826</t>
  </si>
  <si>
    <t>52.72435897435898</t>
  </si>
  <si>
    <t>C3:56239639-56239852</t>
  </si>
  <si>
    <t>28.638497652582164</t>
  </si>
  <si>
    <t>C3:56239646-56239822</t>
  </si>
  <si>
    <t>27.84090909090909</t>
  </si>
  <si>
    <t>C3:56239651-56239863</t>
  </si>
  <si>
    <t>C3:56239657-56239869</t>
  </si>
  <si>
    <t>C3:56239855-56240015</t>
  </si>
  <si>
    <t>C3:56263721-56263827</t>
  </si>
  <si>
    <t>C3:56263728-56263833</t>
  </si>
  <si>
    <t>C3:56612897-56613259</t>
  </si>
  <si>
    <t>46.13259668508287</t>
  </si>
  <si>
    <t>C3:56644296-56644457</t>
  </si>
  <si>
    <t>C3:56688384-56688604</t>
  </si>
  <si>
    <t>35.90909090909091</t>
  </si>
  <si>
    <t>C3:56688384-56688911</t>
  </si>
  <si>
    <t>39.84819734345351</t>
  </si>
  <si>
    <t>C3:56688427-56688658</t>
  </si>
  <si>
    <t>C3:58091562-58093191</t>
  </si>
  <si>
    <t>36.34131368937999</t>
  </si>
  <si>
    <t>C3:58140098-58141979</t>
  </si>
  <si>
    <t>36.52312599681021</t>
  </si>
  <si>
    <t>C3:58140121-58142022</t>
  </si>
  <si>
    <t>36.664913203577065</t>
  </si>
  <si>
    <t>C3:58140180-58142054</t>
  </si>
  <si>
    <t>36.926360725720386</t>
  </si>
  <si>
    <t>C3:58550688-58550956</t>
  </si>
  <si>
    <t>39.17910447761194</t>
  </si>
  <si>
    <t>C3:58656902-58657508</t>
  </si>
  <si>
    <t>55.61056105610561</t>
  </si>
  <si>
    <t>C3:58657082-58657241</t>
  </si>
  <si>
    <t>61.0062893081761</t>
  </si>
  <si>
    <t>C3:60098800-60098855</t>
  </si>
  <si>
    <t>C3:60137474-66629419</t>
  </si>
  <si>
    <t>34.355050759056034</t>
  </si>
  <si>
    <t>C3:60562922-69322392</t>
  </si>
  <si>
    <t>34.58633912782395</t>
  </si>
  <si>
    <t>C3:60565654-60566054</t>
  </si>
  <si>
    <t>C3:60875140-60875337</t>
  </si>
  <si>
    <t>56.34517766497462</t>
  </si>
  <si>
    <t>C3:60978405-61020680</t>
  </si>
  <si>
    <t>37.00059136605559</t>
  </si>
  <si>
    <t>C3:61281898-61282329</t>
  </si>
  <si>
    <t>41.53132250580047</t>
  </si>
  <si>
    <t>C3:61391099-61391391</t>
  </si>
  <si>
    <t>46.917808219178085</t>
  </si>
  <si>
    <t>C3:61392609-61392723</t>
  </si>
  <si>
    <t>C3:61392644-61392713</t>
  </si>
  <si>
    <t>C3:62272693-62272901</t>
  </si>
  <si>
    <t>32.21153846153847</t>
  </si>
  <si>
    <t>C3:62533769-62535398</t>
  </si>
  <si>
    <t>39.41068139963168</t>
  </si>
  <si>
    <t>C3:62738192-62739055</t>
  </si>
  <si>
    <t>45.07531865585168</t>
  </si>
  <si>
    <t>C3:63018515-63021637</t>
  </si>
  <si>
    <t>28.987828315182572</t>
  </si>
  <si>
    <t>C3:63018584-63018710</t>
  </si>
  <si>
    <t>C3:63018695-63018968</t>
  </si>
  <si>
    <t>C3:63018716-63018989</t>
  </si>
  <si>
    <t>43.223443223443226</t>
  </si>
  <si>
    <t>C3:63018763-63018985</t>
  </si>
  <si>
    <t>C3:63018781-63018986</t>
  </si>
  <si>
    <t>C3:63018781-63019029</t>
  </si>
  <si>
    <t>C3:63018794-63019066</t>
  </si>
  <si>
    <t>C3:63019883-63019979</t>
  </si>
  <si>
    <t>26.041666666666668</t>
  </si>
  <si>
    <t>C3:63019894-63019979</t>
  </si>
  <si>
    <t>C3:63019940-63019991</t>
  </si>
  <si>
    <t>27.450980392156865</t>
  </si>
  <si>
    <t>C3:63019940-63019996</t>
  </si>
  <si>
    <t>C3:63019940-63020025</t>
  </si>
  <si>
    <t>C3:63019947-63020055</t>
  </si>
  <si>
    <t>26.851851851851855</t>
  </si>
  <si>
    <t>C3:63019947-63020061</t>
  </si>
  <si>
    <t>28.07017543859649</t>
  </si>
  <si>
    <t>C3:63021002-63021386</t>
  </si>
  <si>
    <t>24.739583333333336</t>
  </si>
  <si>
    <t>C3:63021074-63021388</t>
  </si>
  <si>
    <t>26.43312101910828</t>
  </si>
  <si>
    <t>C3:63021088-63021394</t>
  </si>
  <si>
    <t>25.816993464052292</t>
  </si>
  <si>
    <t>C3:63021443-63021614</t>
  </si>
  <si>
    <t>C3:63021522-63021637</t>
  </si>
  <si>
    <t>C3:63130492-63130707</t>
  </si>
  <si>
    <t>47.44186046511628</t>
  </si>
  <si>
    <t>C3:63716743-63717061</t>
  </si>
  <si>
    <t>42.138364779874216</t>
  </si>
  <si>
    <t>C3:64246735-64247738</t>
  </si>
  <si>
    <t>37.68693918245265</t>
  </si>
  <si>
    <t>C3:64247287-64247471</t>
  </si>
  <si>
    <t>33.15217391304348</t>
  </si>
  <si>
    <t>C3:64695469-64695788</t>
  </si>
  <si>
    <t>50.470219435736674</t>
  </si>
  <si>
    <t>C3:64955370-64955529</t>
  </si>
  <si>
    <t>52.20125786163522</t>
  </si>
  <si>
    <t>C3:65313235-65313478</t>
  </si>
  <si>
    <t>C3:65570733-65571010</t>
  </si>
  <si>
    <t>51.985559566786996</t>
  </si>
  <si>
    <t>C3:65571407-65571572</t>
  </si>
  <si>
    <t>C3:65571410-65571575</t>
  </si>
  <si>
    <t>C3:65809809-65811058</t>
  </si>
  <si>
    <t>36.188951160928745</t>
  </si>
  <si>
    <t>C3:65844762-65848333</t>
  </si>
  <si>
    <t>36.236348361803415</t>
  </si>
  <si>
    <t>C3:66644046-66644549</t>
  </si>
  <si>
    <t>45.72564612326044</t>
  </si>
  <si>
    <t>C3:67145534-67145711</t>
  </si>
  <si>
    <t>C3:67693317-67693854</t>
  </si>
  <si>
    <t>37.43016759776536</t>
  </si>
  <si>
    <t>C3:67881550-67881998</t>
  </si>
  <si>
    <t>40.17857142857143</t>
  </si>
  <si>
    <t>C3:67971100-67986905</t>
  </si>
  <si>
    <t>34.74849731097754</t>
  </si>
  <si>
    <t>C3:68153334-68153916</t>
  </si>
  <si>
    <t>46.56357388316151</t>
  </si>
  <si>
    <t>C3:68713131-68713429</t>
  </si>
  <si>
    <t>C3:68992613-68995384</t>
  </si>
  <si>
    <t>41.89823168531216</t>
  </si>
  <si>
    <t>C3:69426302-69430078</t>
  </si>
  <si>
    <t>36.811440677966104</t>
  </si>
  <si>
    <t>C3:69990924-69991130</t>
  </si>
  <si>
    <t>24.75728155339806</t>
  </si>
  <si>
    <t>C3:69991001-69991190</t>
  </si>
  <si>
    <t>17.46031746031746</t>
  </si>
  <si>
    <t>C3:70040990-70041178</t>
  </si>
  <si>
    <t>23.404255319148938</t>
  </si>
  <si>
    <t>C3:70072890-73997420</t>
  </si>
  <si>
    <t>35.17904054753053</t>
  </si>
  <si>
    <t>C3:70259364-70259627</t>
  </si>
  <si>
    <t>36.88212927756654</t>
  </si>
  <si>
    <t>C3:70602740-70603173</t>
  </si>
  <si>
    <t>55.19630484988453</t>
  </si>
  <si>
    <t>C3:70658873-70658974</t>
  </si>
  <si>
    <t>54.45544554455446</t>
  </si>
  <si>
    <t>C3:71039951-71040149</t>
  </si>
  <si>
    <t>C3:71174622-71174836</t>
  </si>
  <si>
    <t>40.654205607476634</t>
  </si>
  <si>
    <t>C3:71635445-71637236</t>
  </si>
  <si>
    <t>35.845896147403685</t>
  </si>
  <si>
    <t>C3:71795777-71795953</t>
  </si>
  <si>
    <t>C3:71795777-71796031</t>
  </si>
  <si>
    <t>23.228346456692915</t>
  </si>
  <si>
    <t>C3:71900374-71901639</t>
  </si>
  <si>
    <t>39.76284584980237</t>
  </si>
  <si>
    <t>C3:71900415-71900589</t>
  </si>
  <si>
    <t>C3:71906484-71907059</t>
  </si>
  <si>
    <t>54.608695652173914</t>
  </si>
  <si>
    <t>C3:72345255-72345471</t>
  </si>
  <si>
    <t>21.296296296296298</t>
  </si>
  <si>
    <t>C3:72701949-72704774</t>
  </si>
  <si>
    <t>39.36283185840708</t>
  </si>
  <si>
    <t>C3:73062798-73067188</t>
  </si>
  <si>
    <t>37.79043280182232</t>
  </si>
  <si>
    <t>C3:73104687-73105103</t>
  </si>
  <si>
    <t>42.78846153846153</t>
  </si>
  <si>
    <t>C3:73254668-73256135</t>
  </si>
  <si>
    <t>37.96864349011588</t>
  </si>
  <si>
    <t>C3:73255154-73255351</t>
  </si>
  <si>
    <t>16.243654822335024</t>
  </si>
  <si>
    <t>C3:73565895-73566124</t>
  </si>
  <si>
    <t>49.34497816593886</t>
  </si>
  <si>
    <t>C3:73644612-73645208</t>
  </si>
  <si>
    <t>42.11409395973154</t>
  </si>
  <si>
    <t>C3:73739093-73739192</t>
  </si>
  <si>
    <t>37.37373737373738</t>
  </si>
  <si>
    <t>C3:74250661-74252508</t>
  </si>
  <si>
    <t>53.438007579859224</t>
  </si>
  <si>
    <t>C3:74542521-74542726</t>
  </si>
  <si>
    <t>27.31707317073171</t>
  </si>
  <si>
    <t>C3:74563167-74563311</t>
  </si>
  <si>
    <t>C4:38979-39223</t>
  </si>
  <si>
    <t>44.26229508196721</t>
  </si>
  <si>
    <t>C4:430385-430918</t>
  </si>
  <si>
    <t>44.27767354596623</t>
  </si>
  <si>
    <t>C4:833937-837231</t>
  </si>
  <si>
    <t>43.806921675774134</t>
  </si>
  <si>
    <t>C4:836072-836241</t>
  </si>
  <si>
    <t>49.70414201183432</t>
  </si>
  <si>
    <t>C4:837481-838876</t>
  </si>
  <si>
    <t>49.60573476702509</t>
  </si>
  <si>
    <t>C4:1113145-1115331</t>
  </si>
  <si>
    <t>42.90942360475755</t>
  </si>
  <si>
    <t>C4:1113239-1113656</t>
  </si>
  <si>
    <t>41.96642685851319</t>
  </si>
  <si>
    <t>C4:1178071-1178295</t>
  </si>
  <si>
    <t>45.089285714285715</t>
  </si>
  <si>
    <t>C4:1178084-1178826</t>
  </si>
  <si>
    <t>51.34770889487871</t>
  </si>
  <si>
    <t>C4:1317434-2448907</t>
  </si>
  <si>
    <t>33.147410499410945</t>
  </si>
  <si>
    <t>C4:1593658-1593818</t>
  </si>
  <si>
    <t>4.697986577181208</t>
  </si>
  <si>
    <t>C4:1801440-1802882</t>
  </si>
  <si>
    <t>36.13037447988904</t>
  </si>
  <si>
    <t>C4:1801440-1802951</t>
  </si>
  <si>
    <t>37.06154864328259</t>
  </si>
  <si>
    <t>C4:1810067-1812944</t>
  </si>
  <si>
    <t>25.825512686826556</t>
  </si>
  <si>
    <t>C4:1811639-1812050</t>
  </si>
  <si>
    <t>C4:1811701-1812068</t>
  </si>
  <si>
    <t>24.52316076294278</t>
  </si>
  <si>
    <t>C4:1812441-1812603</t>
  </si>
  <si>
    <t>C4:1812456-1812581</t>
  </si>
  <si>
    <t>C4:1819931-1820094</t>
  </si>
  <si>
    <t>C4:1989159-1989528</t>
  </si>
  <si>
    <t>37.12737127371274</t>
  </si>
  <si>
    <t>C4:2512671-2513017</t>
  </si>
  <si>
    <t>46.24277456647399</t>
  </si>
  <si>
    <t>C4:2512768-2512911</t>
  </si>
  <si>
    <t>44.75524475524475</t>
  </si>
  <si>
    <t>C4:2744951-2745127</t>
  </si>
  <si>
    <t>49.43181818181818</t>
  </si>
  <si>
    <t>C4:2840916-2841364</t>
  </si>
  <si>
    <t>48.660714285714285</t>
  </si>
  <si>
    <t>C4:3199999-3200170</t>
  </si>
  <si>
    <t>34.50292397660819</t>
  </si>
  <si>
    <t>C4:3199999-3200207</t>
  </si>
  <si>
    <t>33.17307692307692</t>
  </si>
  <si>
    <t>C4:3200000-3200184</t>
  </si>
  <si>
    <t>34.23913043478261</t>
  </si>
  <si>
    <t>C4:3218808-3219402</t>
  </si>
  <si>
    <t>44.78114478114478</t>
  </si>
  <si>
    <t>C4:3352090-3352324</t>
  </si>
  <si>
    <t>29.914529914529915</t>
  </si>
  <si>
    <t>C4:3352095-3352329</t>
  </si>
  <si>
    <t>C4:3508532-3511148</t>
  </si>
  <si>
    <t>42.24006116207951</t>
  </si>
  <si>
    <t>C4:3670305-3670693</t>
  </si>
  <si>
    <t>45.36082474226804</t>
  </si>
  <si>
    <t>C4:3705955-3707118</t>
  </si>
  <si>
    <t>41.0146173688736</t>
  </si>
  <si>
    <t>C4:4218743-4223871</t>
  </si>
  <si>
    <t>32.020280811232446</t>
  </si>
  <si>
    <t>C4:4223707-4226950</t>
  </si>
  <si>
    <t>29.44804193647857</t>
  </si>
  <si>
    <t>C4:4324255-4324340</t>
  </si>
  <si>
    <t>36.470588235294116</t>
  </si>
  <si>
    <t>C4:4324310-4324488</t>
  </si>
  <si>
    <t>C4:4626232-4626685</t>
  </si>
  <si>
    <t>41.72185430463576</t>
  </si>
  <si>
    <t>C4:5106746-5106887</t>
  </si>
  <si>
    <t>C4:5154014-5154471</t>
  </si>
  <si>
    <t>46.17067833698031</t>
  </si>
  <si>
    <t>C4:5222741-5222833</t>
  </si>
  <si>
    <t>29.347826086956523</t>
  </si>
  <si>
    <t>C4:5222765-5222837</t>
  </si>
  <si>
    <t>C4:5795458-5795878</t>
  </si>
  <si>
    <t>44.52380952380952</t>
  </si>
  <si>
    <t>C4:5972288-5972511</t>
  </si>
  <si>
    <t>41.70403587443946</t>
  </si>
  <si>
    <t>C4:5979314-5980725</t>
  </si>
  <si>
    <t>37.91637136782423</t>
  </si>
  <si>
    <t>C4:6507435-6511343</t>
  </si>
  <si>
    <t>36.74513817809621</t>
  </si>
  <si>
    <t>C4:6647588-6647902</t>
  </si>
  <si>
    <t>50.63694267515923</t>
  </si>
  <si>
    <t>C4:6656838-6657264</t>
  </si>
  <si>
    <t>54.22535211267606</t>
  </si>
  <si>
    <t>C4:7052647-7052813</t>
  </si>
  <si>
    <t>C4:7101136-7101294</t>
  </si>
  <si>
    <t>45.56962025316456</t>
  </si>
  <si>
    <t>C4:7625527-7625577</t>
  </si>
  <si>
    <t>C4:7719412-7725862</t>
  </si>
  <si>
    <t>31.178294573643413</t>
  </si>
  <si>
    <t>C4:8024653-8025346</t>
  </si>
  <si>
    <t>50.505050505050505</t>
  </si>
  <si>
    <t>C4:9458096-52980284</t>
  </si>
  <si>
    <t>36.7275193057849</t>
  </si>
  <si>
    <t>C4:9463339-9463447</t>
  </si>
  <si>
    <t>C4:9463339-9463454</t>
  </si>
  <si>
    <t>C4:9874202-9874992</t>
  </si>
  <si>
    <t>34.43037974683544</t>
  </si>
  <si>
    <t>C4:10332601-10334518</t>
  </si>
  <si>
    <t>34.58528951486698</t>
  </si>
  <si>
    <t>C4:10404431-10404443</t>
  </si>
  <si>
    <t>66.66666666666666</t>
  </si>
  <si>
    <t>C4:10409168-44274469</t>
  </si>
  <si>
    <t>37.216996831063156</t>
  </si>
  <si>
    <t>C4:10688293-10688589</t>
  </si>
  <si>
    <t>54.729729729729726</t>
  </si>
  <si>
    <t>C4:10915442-10915585</t>
  </si>
  <si>
    <t>22.377622377622377</t>
  </si>
  <si>
    <t>C4:10916425-10916583</t>
  </si>
  <si>
    <t>C4:10917058-10917185</t>
  </si>
  <si>
    <t>C4:11160745-11161155</t>
  </si>
  <si>
    <t>37.073170731707314</t>
  </si>
  <si>
    <t>C4:11160750-11161137</t>
  </si>
  <si>
    <t>36.17571059431525</t>
  </si>
  <si>
    <t>C4:11160754-11161133</t>
  </si>
  <si>
    <t>36.147757255936675</t>
  </si>
  <si>
    <t>C4:11160756-11161166</t>
  </si>
  <si>
    <t>C4:11535303-11539201</t>
  </si>
  <si>
    <t>36.65982555156491</t>
  </si>
  <si>
    <t>C4:11535707-11535892</t>
  </si>
  <si>
    <t>27.56756756756757</t>
  </si>
  <si>
    <t>C4:11535746-11535920</t>
  </si>
  <si>
    <t>25.287356321839084</t>
  </si>
  <si>
    <t>C4:11631650-11634005</t>
  </si>
  <si>
    <t>40.50955414012739</t>
  </si>
  <si>
    <t>C4:11971594-11972070</t>
  </si>
  <si>
    <t>43.27731092436975</t>
  </si>
  <si>
    <t>C4:12147908-12148604</t>
  </si>
  <si>
    <t>48.41954022988506</t>
  </si>
  <si>
    <t>C4:13374604-13375275</t>
  </si>
  <si>
    <t>46.497764530551414</t>
  </si>
  <si>
    <t>C4:13378714-13380745</t>
  </si>
  <si>
    <t>42.294436238306254</t>
  </si>
  <si>
    <t>C4:13379192-13379564</t>
  </si>
  <si>
    <t>C4:13388605-13388760</t>
  </si>
  <si>
    <t>38.70967741935484</t>
  </si>
  <si>
    <t>C4:14354629-14354864</t>
  </si>
  <si>
    <t>35.74468085106383</t>
  </si>
  <si>
    <t>C4:14739191-60705133</t>
  </si>
  <si>
    <t>36.54706130029925</t>
  </si>
  <si>
    <t>C4:15461856-15462159</t>
  </si>
  <si>
    <t>41.584158415841586</t>
  </si>
  <si>
    <t>C4:15461878-15462159</t>
  </si>
  <si>
    <t>41.637010676156585</t>
  </si>
  <si>
    <t>C4:15462685-15468766</t>
  </si>
  <si>
    <t>41.391218549580664</t>
  </si>
  <si>
    <t>C4:15469674-15470164</t>
  </si>
  <si>
    <t>37.3469387755102</t>
  </si>
  <si>
    <t>C4:15469679-15470169</t>
  </si>
  <si>
    <t>C4:16560347-16563704</t>
  </si>
  <si>
    <t>34.3759308906762</t>
  </si>
  <si>
    <t>C4:17041344-17041514</t>
  </si>
  <si>
    <t>44.70588235294118</t>
  </si>
  <si>
    <t>C4:17209680-17339387</t>
  </si>
  <si>
    <t>38.05808476026738</t>
  </si>
  <si>
    <t>C4:17480592-17480707</t>
  </si>
  <si>
    <t>C4:17694944-17695423</t>
  </si>
  <si>
    <t>52.81837160751566</t>
  </si>
  <si>
    <t>C4:17757405-17757552</t>
  </si>
  <si>
    <t>53.74149659863946</t>
  </si>
  <si>
    <t>C4:18434121-18434249</t>
  </si>
  <si>
    <t>C4:18917087-18917343</t>
  </si>
  <si>
    <t>C4:18917872-18918191</t>
  </si>
  <si>
    <t>58.307210031347964</t>
  </si>
  <si>
    <t>C4:19220984-19221399</t>
  </si>
  <si>
    <t>50.84337349397591</t>
  </si>
  <si>
    <t>C4:19261434-19261883</t>
  </si>
  <si>
    <t>51.224944320712694</t>
  </si>
  <si>
    <t>C4:19287203-19287614</t>
  </si>
  <si>
    <t>45.49878345498784</t>
  </si>
  <si>
    <t>C4:19435503-19459779</t>
  </si>
  <si>
    <t>42.71708683473389</t>
  </si>
  <si>
    <t>C4:19761225-19761390</t>
  </si>
  <si>
    <t>18.787878787878785</t>
  </si>
  <si>
    <t>C4:19778176-19781164</t>
  </si>
  <si>
    <t>36.41231593038822</t>
  </si>
  <si>
    <t>C4:19778466-19778661</t>
  </si>
  <si>
    <t>37.94871794871795</t>
  </si>
  <si>
    <t>C4:19859786-19860146</t>
  </si>
  <si>
    <t>38.05555555555556</t>
  </si>
  <si>
    <t>C4:20206988-20673738</t>
  </si>
  <si>
    <t>36.762292447777185</t>
  </si>
  <si>
    <t>C4:20356759-20356943</t>
  </si>
  <si>
    <t>C4:20584750-20584921</t>
  </si>
  <si>
    <t>C4:21349829-21350182</t>
  </si>
  <si>
    <t>43.626062322946176</t>
  </si>
  <si>
    <t>C4:21454622-21454795</t>
  </si>
  <si>
    <t>49.71098265895954</t>
  </si>
  <si>
    <t>C4:21456010-21456252</t>
  </si>
  <si>
    <t>C4:21528625-21627332</t>
  </si>
  <si>
    <t>38.59098138936448</t>
  </si>
  <si>
    <t>C4:21677358-21677740</t>
  </si>
  <si>
    <t>46.596858638743456</t>
  </si>
  <si>
    <t>C4:24691552-24691727</t>
  </si>
  <si>
    <t>C4:25209809-57797088</t>
  </si>
  <si>
    <t>36.23588824338479</t>
  </si>
  <si>
    <t>C4:25634540-25634707</t>
  </si>
  <si>
    <t>C4:25808645-25808853</t>
  </si>
  <si>
    <t>45.19230769230769</t>
  </si>
  <si>
    <t>C4:26282144-26282476</t>
  </si>
  <si>
    <t>46.68674698795181</t>
  </si>
  <si>
    <t>C4:28435914-28436056</t>
  </si>
  <si>
    <t>C4:29200656-29200926</t>
  </si>
  <si>
    <t>39.62962962962963</t>
  </si>
  <si>
    <t>C4:30419086-30419217</t>
  </si>
  <si>
    <t>C4:30546073-30546665</t>
  </si>
  <si>
    <t>42.567567567567565</t>
  </si>
  <si>
    <t>C4:30546165-34712038</t>
  </si>
  <si>
    <t>37.16721561122963</t>
  </si>
  <si>
    <t>C4:30550067-30550279</t>
  </si>
  <si>
    <t>C4:30738854-30739304</t>
  </si>
  <si>
    <t>52.44444444444445</t>
  </si>
  <si>
    <t>C4:30929852-30930085</t>
  </si>
  <si>
    <t>40.772532188841204</t>
  </si>
  <si>
    <t>C4:31895950-31896386</t>
  </si>
  <si>
    <t>38.99082568807339</t>
  </si>
  <si>
    <t>C4:32626625-32626849</t>
  </si>
  <si>
    <t>26.339285714285715</t>
  </si>
  <si>
    <t>C4:32712898-41270173</t>
  </si>
  <si>
    <t>36.153191290451694</t>
  </si>
  <si>
    <t>C4:32861367-32861617</t>
  </si>
  <si>
    <t>47.599999999999994</t>
  </si>
  <si>
    <t>C4:32896222-32896366</t>
  </si>
  <si>
    <t>C4:35375738-35376212</t>
  </si>
  <si>
    <t>47.89029535864979</t>
  </si>
  <si>
    <t>C4:35375901-35376063</t>
  </si>
  <si>
    <t>C4:35375901-35376076</t>
  </si>
  <si>
    <t>45.14285714285714</t>
  </si>
  <si>
    <t>C4:36372081-36374137</t>
  </si>
  <si>
    <t>38.66731517509728</t>
  </si>
  <si>
    <t>C4:36903291-36903586</t>
  </si>
  <si>
    <t>55.932203389830505</t>
  </si>
  <si>
    <t>C4:37309880-37310046</t>
  </si>
  <si>
    <t>43.373493975903614</t>
  </si>
  <si>
    <t>C4:37515747-60246484</t>
  </si>
  <si>
    <t>35.38286066131512</t>
  </si>
  <si>
    <t>C4:38102139-38102307</t>
  </si>
  <si>
    <t>C4:38412509-49244900</t>
  </si>
  <si>
    <t>35.53737120456601</t>
  </si>
  <si>
    <t>C4:39236710-39236761</t>
  </si>
  <si>
    <t>21.568627450980394</t>
  </si>
  <si>
    <t>C4:39775535-39775692</t>
  </si>
  <si>
    <t>42.038216560509554</t>
  </si>
  <si>
    <t>C4:40109582-40113998</t>
  </si>
  <si>
    <t>31.70289855072464</t>
  </si>
  <si>
    <t>C4:40157407-40157596</t>
  </si>
  <si>
    <t>46.03174603174603</t>
  </si>
  <si>
    <t>C4:40872335-40873030</t>
  </si>
  <si>
    <t>35.10791366906475</t>
  </si>
  <si>
    <t>C4:41666696-41667005</t>
  </si>
  <si>
    <t>43.689320388349515</t>
  </si>
  <si>
    <t>C4:42051372-42051480</t>
  </si>
  <si>
    <t>C4:42051393-42051504</t>
  </si>
  <si>
    <t>46.846846846846844</t>
  </si>
  <si>
    <t>C4:42257079-42265858</t>
  </si>
  <si>
    <t>38.69461214261305</t>
  </si>
  <si>
    <t>C4:42258079-42258157</t>
  </si>
  <si>
    <t>C4:42260107-42265034</t>
  </si>
  <si>
    <t>40.856504972599964</t>
  </si>
  <si>
    <t>C4:42884608-42884812</t>
  </si>
  <si>
    <t>21.07843137254902</t>
  </si>
  <si>
    <t>C4:42977123-42977324</t>
  </si>
  <si>
    <t>C4:42977740-42977899</t>
  </si>
  <si>
    <t>45.28301886792453</t>
  </si>
  <si>
    <t>C4:43706913-43707090</t>
  </si>
  <si>
    <t>48.0225988700565</t>
  </si>
  <si>
    <t>C4:44245311-44245974</t>
  </si>
  <si>
    <t>46.90799396681749</t>
  </si>
  <si>
    <t>C4:44245329-44245560</t>
  </si>
  <si>
    <t>35.93073593073593</t>
  </si>
  <si>
    <t>C4:44245330-44245540</t>
  </si>
  <si>
    <t>C4:44245334-44245559</t>
  </si>
  <si>
    <t>35.11111111111111</t>
  </si>
  <si>
    <t>C4:44245350-44245561</t>
  </si>
  <si>
    <t>35.54502369668246</t>
  </si>
  <si>
    <t>C4:44650952-44651265</t>
  </si>
  <si>
    <t>39.61661341853035</t>
  </si>
  <si>
    <t>C4:45388458-45388651</t>
  </si>
  <si>
    <t>C4:45728804-45729136</t>
  </si>
  <si>
    <t>C4:45935605-45935775</t>
  </si>
  <si>
    <t>C4:46018898-46019441</t>
  </si>
  <si>
    <t>53.77532228360957</t>
  </si>
  <si>
    <t>C4:46922599-46922843</t>
  </si>
  <si>
    <t>51.63934426229508</t>
  </si>
  <si>
    <t>C4:47121741-47122915</t>
  </si>
  <si>
    <t>28.70528109028961</t>
  </si>
  <si>
    <t>C4:47121768-47121871</t>
  </si>
  <si>
    <t>C4:47121933-47122099</t>
  </si>
  <si>
    <t>31.32530120481928</t>
  </si>
  <si>
    <t>C4:47423287-47425574</t>
  </si>
  <si>
    <t>33.275032794053345</t>
  </si>
  <si>
    <t>C4:47423341-47427260</t>
  </si>
  <si>
    <t>36.51441694309773</t>
  </si>
  <si>
    <t>C4:47891791-47892868</t>
  </si>
  <si>
    <t>38.81151346332405</t>
  </si>
  <si>
    <t>C4:48529190-48529275</t>
  </si>
  <si>
    <t>51.76470588235295</t>
  </si>
  <si>
    <t>C4:49252031-49252329</t>
  </si>
  <si>
    <t>60.06711409395973</t>
  </si>
  <si>
    <t>C4:49816925-49817302</t>
  </si>
  <si>
    <t>57.824933687002655</t>
  </si>
  <si>
    <t>C4:50329535-50338911</t>
  </si>
  <si>
    <t>38.06527303754266</t>
  </si>
  <si>
    <t>C4:50521407-50521625</t>
  </si>
  <si>
    <t>49.54128440366973</t>
  </si>
  <si>
    <t>C4:51375216-51375363</t>
  </si>
  <si>
    <t>C4:51707270-51708876</t>
  </si>
  <si>
    <t>42.27895392278954</t>
  </si>
  <si>
    <t>C4:51781428-51781790</t>
  </si>
  <si>
    <t>C4:51836005-51839901</t>
  </si>
  <si>
    <t>31.031827515400412</t>
  </si>
  <si>
    <t>C4:51836654-51837012</t>
  </si>
  <si>
    <t>32.402234636871505</t>
  </si>
  <si>
    <t>C4:51837765-51839043</t>
  </si>
  <si>
    <t>C4:51839537-51839729</t>
  </si>
  <si>
    <t>C4:51842295-51843112</t>
  </si>
  <si>
    <t>51.897184822521425</t>
  </si>
  <si>
    <t>C4:51842415-51843193</t>
  </si>
  <si>
    <t>53.213367609254504</t>
  </si>
  <si>
    <t>C4:52018394-52019701</t>
  </si>
  <si>
    <t>42.234123947972456</t>
  </si>
  <si>
    <t>C4:52586181-52588142</t>
  </si>
  <si>
    <t>48.138704742478325</t>
  </si>
  <si>
    <t>C4:52688424-52688505</t>
  </si>
  <si>
    <t>14.814814814814813</t>
  </si>
  <si>
    <t>C4:52688447-52688557</t>
  </si>
  <si>
    <t>15.454545454545453</t>
  </si>
  <si>
    <t>C4:53019220-61768046</t>
  </si>
  <si>
    <t>35.355955187587455</t>
  </si>
  <si>
    <t>C4:53322951-53323397</t>
  </si>
  <si>
    <t>56.05381165919282</t>
  </si>
  <si>
    <t>C4:53716104-53716271</t>
  </si>
  <si>
    <t>38.92215568862276</t>
  </si>
  <si>
    <t>C4:53785253-53785479</t>
  </si>
  <si>
    <t>52.21238938053098</t>
  </si>
  <si>
    <t>C4:54048436-54048624</t>
  </si>
  <si>
    <t>C4:54048455-54048643</t>
  </si>
  <si>
    <t>C4:54048467-54048655</t>
  </si>
  <si>
    <t>39.8936170212766</t>
  </si>
  <si>
    <t>C4:54048469-54048650</t>
  </si>
  <si>
    <t>C4:54048529-54048725</t>
  </si>
  <si>
    <t>C4:54116891-54124646</t>
  </si>
  <si>
    <t>36.60863958736299</t>
  </si>
  <si>
    <t>C4:54236217-54236389</t>
  </si>
  <si>
    <t>C4:54731220-54731457</t>
  </si>
  <si>
    <t>C4:55051038-55051992</t>
  </si>
  <si>
    <t>43.60587002096436</t>
  </si>
  <si>
    <t>C4:55054062-55054251</t>
  </si>
  <si>
    <t>36.507936507936506</t>
  </si>
  <si>
    <t>C4:55369308-55369822</t>
  </si>
  <si>
    <t>48.249027237354085</t>
  </si>
  <si>
    <t>C4:55441483-55441647</t>
  </si>
  <si>
    <t>37.19512195121951</t>
  </si>
  <si>
    <t>C4:55487612-55487882</t>
  </si>
  <si>
    <t>C4:55487744-55489635</t>
  </si>
  <si>
    <t>34.955050237969324</t>
  </si>
  <si>
    <t>C4:55586500-55586686</t>
  </si>
  <si>
    <t>24.731182795698924</t>
  </si>
  <si>
    <t>C4:55588446-55588876</t>
  </si>
  <si>
    <t>45.58139534883721</t>
  </si>
  <si>
    <t>C4:55994033-55994332</t>
  </si>
  <si>
    <t>41.47157190635451</t>
  </si>
  <si>
    <t>C4:56100517-56190074</t>
  </si>
  <si>
    <t>33.414473463827505</t>
  </si>
  <si>
    <t>C4:56520805-56521118</t>
  </si>
  <si>
    <t>46.96485623003195</t>
  </si>
  <si>
    <t>C4:56680689-56680852</t>
  </si>
  <si>
    <t>C4:56729860-56729902</t>
  </si>
  <si>
    <t>54.761904761904766</t>
  </si>
  <si>
    <t>C4:56959276-56959439</t>
  </si>
  <si>
    <t>44.785276073619634</t>
  </si>
  <si>
    <t>C4:57099596-57099964</t>
  </si>
  <si>
    <t>36.41304347826087</t>
  </si>
  <si>
    <t>C4:57149462-57149851</t>
  </si>
  <si>
    <t>52.69922879177378</t>
  </si>
  <si>
    <t>C4:57941382-57949881</t>
  </si>
  <si>
    <t>37.62795623014472</t>
  </si>
  <si>
    <t>C4:57960078-57960457</t>
  </si>
  <si>
    <t>58.839050131926115</t>
  </si>
  <si>
    <t>C4:58009857-58010112</t>
  </si>
  <si>
    <t>40.3921568627451</t>
  </si>
  <si>
    <t>C4:58224926-58225202</t>
  </si>
  <si>
    <t>C4:58237038-61131246</t>
  </si>
  <si>
    <t>35.04444048250851</t>
  </si>
  <si>
    <t>C4:58249933-58251495</t>
  </si>
  <si>
    <t>33.29065300896287</t>
  </si>
  <si>
    <t>C4:58250948-58251145</t>
  </si>
  <si>
    <t>34.51776649746193</t>
  </si>
  <si>
    <t>C4:58483110-58483416</t>
  </si>
  <si>
    <t>C4:58683128-58683660</t>
  </si>
  <si>
    <t>40.41353383458647</t>
  </si>
  <si>
    <t>C4:58683283-58683633</t>
  </si>
  <si>
    <t>41.714285714285715</t>
  </si>
  <si>
    <t>C4:58812838-58813121</t>
  </si>
  <si>
    <t>31.448763250883395</t>
  </si>
  <si>
    <t>C4:58812856-58813076</t>
  </si>
  <si>
    <t>34.54545454545455</t>
  </si>
  <si>
    <t>C4:58813279-58813468</t>
  </si>
  <si>
    <t>26.984126984126984</t>
  </si>
  <si>
    <t>C4:59135107-59136762</t>
  </si>
  <si>
    <t>34.68277945619335</t>
  </si>
  <si>
    <t>C4:59323252-59323438</t>
  </si>
  <si>
    <t>C4:59491689-59492634</t>
  </si>
  <si>
    <t>39.470899470899475</t>
  </si>
  <si>
    <t>C4:59649225-59649370</t>
  </si>
  <si>
    <t>35.172413793103445</t>
  </si>
  <si>
    <t>C4:59733971-59734154</t>
  </si>
  <si>
    <t>C4:59739958-59740141</t>
  </si>
  <si>
    <t>C4:60249282-60252530</t>
  </si>
  <si>
    <t>40.94827586206897</t>
  </si>
  <si>
    <t>C4:60532107-60532523</t>
  </si>
  <si>
    <t>C4:60867317-60869110</t>
  </si>
  <si>
    <t>41.271611823759066</t>
  </si>
  <si>
    <t>C4:60908584-60909127</t>
  </si>
  <si>
    <t>39.963167587476974</t>
  </si>
  <si>
    <t>C4:60908860-60909031</t>
  </si>
  <si>
    <t>C4:60908860-60909037</t>
  </si>
  <si>
    <t>C4:60908865-60909037</t>
  </si>
  <si>
    <t>40.116279069767444</t>
  </si>
  <si>
    <t>C4:60908894-60909037</t>
  </si>
  <si>
    <t>C4:60908904-60909071</t>
  </si>
  <si>
    <t>C4:60910930-60911593</t>
  </si>
  <si>
    <t>36.3499245852187</t>
  </si>
  <si>
    <t>C4:60990283-60990676</t>
  </si>
  <si>
    <t>22.137404580152673</t>
  </si>
  <si>
    <t>C4:60990287-60990684</t>
  </si>
  <si>
    <t>21.91435768261965</t>
  </si>
  <si>
    <t>C4:60990290-60990691</t>
  </si>
  <si>
    <t>22.443890274314214</t>
  </si>
  <si>
    <t>C4:61015417-61016555</t>
  </si>
  <si>
    <t>40.86115992970123</t>
  </si>
  <si>
    <t>C4:61222183-61222735</t>
  </si>
  <si>
    <t>54.347826086956516</t>
  </si>
  <si>
    <t>C4:61279325-61279476</t>
  </si>
  <si>
    <t>39.0728476821192</t>
  </si>
  <si>
    <t>C4:61316573-61316807</t>
  </si>
  <si>
    <t>C4:61776730-61777228</t>
  </si>
  <si>
    <t>56.024096385542165</t>
  </si>
  <si>
    <t>C4:61903595-61906784</t>
  </si>
  <si>
    <t>38.883662590153655</t>
  </si>
  <si>
    <t>C4:62707779-62707909</t>
  </si>
  <si>
    <t>C4:62707785-62707915</t>
  </si>
  <si>
    <t>20.76923076923077</t>
  </si>
  <si>
    <t>C4:62809594-62809739</t>
  </si>
  <si>
    <t>C4:62809597-62809739</t>
  </si>
  <si>
    <t>28.169014084507044</t>
  </si>
  <si>
    <t>C4:63296342-63296467</t>
  </si>
  <si>
    <t>C4:63417375-63418383</t>
  </si>
  <si>
    <t>C4:63417412-63417740</t>
  </si>
  <si>
    <t>C4:63417417-63417751</t>
  </si>
  <si>
    <t>29.64071856287425</t>
  </si>
  <si>
    <t>C4:63417486-63417773</t>
  </si>
  <si>
    <t>C4:63417531-63417850</t>
  </si>
  <si>
    <t>33.22884012539185</t>
  </si>
  <si>
    <t>C4:63775436-63775541</t>
  </si>
  <si>
    <t>C4:63971562-63972213</t>
  </si>
  <si>
    <t>C5:30186-31242</t>
  </si>
  <si>
    <t>34.46969696969697</t>
  </si>
  <si>
    <t>C5:107168-50906448</t>
  </si>
  <si>
    <t>37.25083505120545</t>
  </si>
  <si>
    <t>C5:130846-134745</t>
  </si>
  <si>
    <t>40.42062067196717</t>
  </si>
  <si>
    <t>C5:331393-333564</t>
  </si>
  <si>
    <t>C5:397512-397778</t>
  </si>
  <si>
    <t>37.96992481203007</t>
  </si>
  <si>
    <t>C5:485413-486141</t>
  </si>
  <si>
    <t>51.373626373626365</t>
  </si>
  <si>
    <t>C5:981442-981859</t>
  </si>
  <si>
    <t>47.00239808153477</t>
  </si>
  <si>
    <t>C5:1117233-1117319</t>
  </si>
  <si>
    <t>C5:1330338-1330393</t>
  </si>
  <si>
    <t>C5:1361320-1364097</t>
  </si>
  <si>
    <t>31.90493338134678</t>
  </si>
  <si>
    <t>C5:1523812-1524233</t>
  </si>
  <si>
    <t>52.25653206650831</t>
  </si>
  <si>
    <t>C5:1648144-24028676</t>
  </si>
  <si>
    <t>36.561280134002175</t>
  </si>
  <si>
    <t>C5:1743757-1744164</t>
  </si>
  <si>
    <t>46.19164619164619</t>
  </si>
  <si>
    <t>C5:1752467-1752612</t>
  </si>
  <si>
    <t>48.275862068965516</t>
  </si>
  <si>
    <t>C5:1759733-1760182</t>
  </si>
  <si>
    <t>61.24721603563474</t>
  </si>
  <si>
    <t>C5:1780551-1783557</t>
  </si>
  <si>
    <t>37.25881570192948</t>
  </si>
  <si>
    <t>C5:2094075-2094572</t>
  </si>
  <si>
    <t>C5:2647818-2648081</t>
  </si>
  <si>
    <t>47.52851711026616</t>
  </si>
  <si>
    <t>C5:2773093-2773287</t>
  </si>
  <si>
    <t>C5:2799172-2799277</t>
  </si>
  <si>
    <t>58.0952380952381</t>
  </si>
  <si>
    <t>C5:2799379-2799945</t>
  </si>
  <si>
    <t>56.360424028268554</t>
  </si>
  <si>
    <t>C5:3249249-3254105</t>
  </si>
  <si>
    <t>39.80642504118616</t>
  </si>
  <si>
    <t>C5:3276834-3276935</t>
  </si>
  <si>
    <t>45.54455445544555</t>
  </si>
  <si>
    <t>C5:3431478-3431630</t>
  </si>
  <si>
    <t>C5:3470958-3471566</t>
  </si>
  <si>
    <t>44.243421052631575</t>
  </si>
  <si>
    <t>C5:3753928-3754243</t>
  </si>
  <si>
    <t>C5:4016553-4017024</t>
  </si>
  <si>
    <t>46.92144373673036</t>
  </si>
  <si>
    <t>C5:4347059-4347641</t>
  </si>
  <si>
    <t>41.92439862542955</t>
  </si>
  <si>
    <t>C5:4438255-4438978</t>
  </si>
  <si>
    <t>30.428769017980635</t>
  </si>
  <si>
    <t>C5:4666693-4667019</t>
  </si>
  <si>
    <t>46.93251533742331</t>
  </si>
  <si>
    <t>C5:4752100-4752192</t>
  </si>
  <si>
    <t>35.869565217391305</t>
  </si>
  <si>
    <t>C5:4891842-4892434</t>
  </si>
  <si>
    <t>50.16891891891891</t>
  </si>
  <si>
    <t>C5:5410726-5412893</t>
  </si>
  <si>
    <t>39.64005537609599</t>
  </si>
  <si>
    <t>C5:5452223-5453634</t>
  </si>
  <si>
    <t>44.57831325301205</t>
  </si>
  <si>
    <t>C5:5559135-7283999</t>
  </si>
  <si>
    <t>35.94979082408816</t>
  </si>
  <si>
    <t>C5:6176189-6176743</t>
  </si>
  <si>
    <t>45.12635379061371</t>
  </si>
  <si>
    <t>C5:6635925-6636129</t>
  </si>
  <si>
    <t>25.98039215686275</t>
  </si>
  <si>
    <t>C5:6764587-6777827</t>
  </si>
  <si>
    <t>37.56042296072508</t>
  </si>
  <si>
    <t>C5:7094945-7095382</t>
  </si>
  <si>
    <t>C5:7364668-7365203</t>
  </si>
  <si>
    <t>54.57943925233645</t>
  </si>
  <si>
    <t>C5:7535247-7535721</t>
  </si>
  <si>
    <t>28.691983122362867</t>
  </si>
  <si>
    <t>C5:7538997-7539980</t>
  </si>
  <si>
    <t>42.2177009155646</t>
  </si>
  <si>
    <t>C5:7616283-7618022</t>
  </si>
  <si>
    <t>37.665324899367455</t>
  </si>
  <si>
    <t>C5:7705463-7705526</t>
  </si>
  <si>
    <t>52.38095238095239</t>
  </si>
  <si>
    <t>C5:7924457-7925508</t>
  </si>
  <si>
    <t>30.542340627973356</t>
  </si>
  <si>
    <t>C5:8005889-8006333</t>
  </si>
  <si>
    <t>51.57657657657657</t>
  </si>
  <si>
    <t>C5:8036533-8234429</t>
  </si>
  <si>
    <t>39.01594777054614</t>
  </si>
  <si>
    <t>C5:8349429-8349541</t>
  </si>
  <si>
    <t>C5:8912554-8912776</t>
  </si>
  <si>
    <t>C5:8991968-8992255</t>
  </si>
  <si>
    <t>50.522648083623686</t>
  </si>
  <si>
    <t>C5:9049270-9049619</t>
  </si>
  <si>
    <t>47.56446991404012</t>
  </si>
  <si>
    <t>C5:9161729-9161841</t>
  </si>
  <si>
    <t>C5:9161803-9162039</t>
  </si>
  <si>
    <t>33.89830508474576</t>
  </si>
  <si>
    <t>C5:9161803-9162061</t>
  </si>
  <si>
    <t>C5:9161806-9162097</t>
  </si>
  <si>
    <t>33.67697594501718</t>
  </si>
  <si>
    <t>C5:9161818-9162109</t>
  </si>
  <si>
    <t>C5:9161821-9162099</t>
  </si>
  <si>
    <t>34.172661870503596</t>
  </si>
  <si>
    <t>C5:9161823-9162114</t>
  </si>
  <si>
    <t>34.36426116838488</t>
  </si>
  <si>
    <t>C5:9161826-9162097</t>
  </si>
  <si>
    <t>34.31734317343174</t>
  </si>
  <si>
    <t>C5:9161835-9162126</t>
  </si>
  <si>
    <t>C5:9162082-9162299</t>
  </si>
  <si>
    <t>36.86635944700461</t>
  </si>
  <si>
    <t>C5:9162420-9162559</t>
  </si>
  <si>
    <t>46.043165467625904</t>
  </si>
  <si>
    <t>C5:9162438-9162557</t>
  </si>
  <si>
    <t>C5:9287688-9287839</t>
  </si>
  <si>
    <t>C5:9429108-9429275</t>
  </si>
  <si>
    <t>62.874251497005986</t>
  </si>
  <si>
    <t>C5:9437192-9437481</t>
  </si>
  <si>
    <t>42.56055363321799</t>
  </si>
  <si>
    <t>C5:9485586-9486149</t>
  </si>
  <si>
    <t>44.40497335701599</t>
  </si>
  <si>
    <t>C5:9666446-9666600</t>
  </si>
  <si>
    <t>C5:10099935-10100022</t>
  </si>
  <si>
    <t>C5:10366631-10366806</t>
  </si>
  <si>
    <t>C5:10513846-10531815</t>
  </si>
  <si>
    <t>37.94868940953865</t>
  </si>
  <si>
    <t>C5:10529827-10529943</t>
  </si>
  <si>
    <t>C5:10530130-10530256</t>
  </si>
  <si>
    <t>C5:10757028-10757228</t>
  </si>
  <si>
    <t>C5:11204957-11206852</t>
  </si>
  <si>
    <t>45.857519788918204</t>
  </si>
  <si>
    <t>C5:11331673-19013734</t>
  </si>
  <si>
    <t>36.81364935790018</t>
  </si>
  <si>
    <t>C5:11365797-11368941</t>
  </si>
  <si>
    <t>36.06870229007634</t>
  </si>
  <si>
    <t>C5:11573599-11574269</t>
  </si>
  <si>
    <t>49.1044776119403</t>
  </si>
  <si>
    <t>C5:12429093-12429340</t>
  </si>
  <si>
    <t>37.65182186234818</t>
  </si>
  <si>
    <t>C5:12579333-12579546</t>
  </si>
  <si>
    <t>C5:12579409-12579622</t>
  </si>
  <si>
    <t>46.948356807511736</t>
  </si>
  <si>
    <t>C5:12579442-12579655</t>
  </si>
  <si>
    <t>47.417840375586856</t>
  </si>
  <si>
    <t>C5:12621433-12621712</t>
  </si>
  <si>
    <t>55.19713261648745</t>
  </si>
  <si>
    <t>C5:12905872-12906801</t>
  </si>
  <si>
    <t>40.15069967707212</t>
  </si>
  <si>
    <t>C5:13044297-13044581</t>
  </si>
  <si>
    <t>41.54929577464789</t>
  </si>
  <si>
    <t>C5:13046005-13046875</t>
  </si>
  <si>
    <t>C5:13148904-13151473</t>
  </si>
  <si>
    <t>36.395484624367455</t>
  </si>
  <si>
    <t>C5:13251005-13255435</t>
  </si>
  <si>
    <t>38.91647855530474</t>
  </si>
  <si>
    <t>C5:13591178-13591614</t>
  </si>
  <si>
    <t>50.68807339449541</t>
  </si>
  <si>
    <t>C5:13636146-13636449</t>
  </si>
  <si>
    <t>57.42574257425742</t>
  </si>
  <si>
    <t>C5:13929452-19013735</t>
  </si>
  <si>
    <t>36.765754384639884</t>
  </si>
  <si>
    <t>C5:13944662-56404504</t>
  </si>
  <si>
    <t>37.22161283595921</t>
  </si>
  <si>
    <t>C5:14054995-14058238</t>
  </si>
  <si>
    <t>36.324390995991365</t>
  </si>
  <si>
    <t>C5:14055063-14055461</t>
  </si>
  <si>
    <t>25.879396984924625</t>
  </si>
  <si>
    <t>C5:14341722-14341859</t>
  </si>
  <si>
    <t>45.25547445255474</t>
  </si>
  <si>
    <t>C5:14341826-14341963</t>
  </si>
  <si>
    <t>43.79562043795621</t>
  </si>
  <si>
    <t>C5:14676345-14676557</t>
  </si>
  <si>
    <t>62.264150943396224</t>
  </si>
  <si>
    <t>C5:15007570-15007692</t>
  </si>
  <si>
    <t>C5:15321379-15326396</t>
  </si>
  <si>
    <t>32.48953557903129</t>
  </si>
  <si>
    <t>C5:16142301-16142456</t>
  </si>
  <si>
    <t>43.225806451612904</t>
  </si>
  <si>
    <t>C5:16475755-16476303</t>
  </si>
  <si>
    <t>53.64963503649635</t>
  </si>
  <si>
    <t>C5:16621225-16621897</t>
  </si>
  <si>
    <t>43.452380952380956</t>
  </si>
  <si>
    <t>C5:16621831-16691662</t>
  </si>
  <si>
    <t>33.56388996291045</t>
  </si>
  <si>
    <t>C5:16866603-16866761</t>
  </si>
  <si>
    <t>C5:16994277-16994639</t>
  </si>
  <si>
    <t>50.27624309392266</t>
  </si>
  <si>
    <t>C5:17839752-17841850</t>
  </si>
  <si>
    <t>36.93994280266921</t>
  </si>
  <si>
    <t>C5:18263502-18263555</t>
  </si>
  <si>
    <t>56.60377358490566</t>
  </si>
  <si>
    <t>C5:18448786-18448964</t>
  </si>
  <si>
    <t>29.775280898876407</t>
  </si>
  <si>
    <t>C5:18448844-18449037</t>
  </si>
  <si>
    <t>28.497409326424872</t>
  </si>
  <si>
    <t>C5:18448848-18449041</t>
  </si>
  <si>
    <t>27.461139896373055</t>
  </si>
  <si>
    <t>C5:19414004-19414150</t>
  </si>
  <si>
    <t>20.54794520547945</t>
  </si>
  <si>
    <t>C5:19435074-19435983</t>
  </si>
  <si>
    <t>52.035203520352034</t>
  </si>
  <si>
    <t>C5:19908155-19908393</t>
  </si>
  <si>
    <t>40.33613445378151</t>
  </si>
  <si>
    <t>C5:20478651-20479204</t>
  </si>
  <si>
    <t>49.54792043399638</t>
  </si>
  <si>
    <t>C5:20721215-20721370</t>
  </si>
  <si>
    <t>31.61290322580645</t>
  </si>
  <si>
    <t>C5:21100558-21101072</t>
  </si>
  <si>
    <t>45.13618677042802</t>
  </si>
  <si>
    <t>C5:21247471-21247633</t>
  </si>
  <si>
    <t>35.80246913580247</t>
  </si>
  <si>
    <t>C5:21298406-21299282</t>
  </si>
  <si>
    <t>40.8675799086758</t>
  </si>
  <si>
    <t>C5:21467257-21467404</t>
  </si>
  <si>
    <t>C5:21550135-21550257</t>
  </si>
  <si>
    <t>29.508196721311474</t>
  </si>
  <si>
    <t>C5:21550143-21550257</t>
  </si>
  <si>
    <t>30.701754385964914</t>
  </si>
  <si>
    <t>C5:21607229-21607273</t>
  </si>
  <si>
    <t>C5:21824396-21825194</t>
  </si>
  <si>
    <t>C5:22079239-22079656</t>
  </si>
  <si>
    <t>36.930455635491604</t>
  </si>
  <si>
    <t>C5:22933857-22934278</t>
  </si>
  <si>
    <t>46.79334916864608</t>
  </si>
  <si>
    <t>C5:23299005-23303183</t>
  </si>
  <si>
    <t>32.98228817616084</t>
  </si>
  <si>
    <t>C5:23980273-23980817</t>
  </si>
  <si>
    <t>45.404411764705884</t>
  </si>
  <si>
    <t>C5:24477067-24477114</t>
  </si>
  <si>
    <t>21.27659574468085</t>
  </si>
  <si>
    <t>C5:24752653-24753118</t>
  </si>
  <si>
    <t>43.87096774193549</t>
  </si>
  <si>
    <t>C5:24752925-46880186</t>
  </si>
  <si>
    <t>38.230818536465044</t>
  </si>
  <si>
    <t>C5:24868181-24868251</t>
  </si>
  <si>
    <t>32.857142857142854</t>
  </si>
  <si>
    <t>C5:25057292-25057496</t>
  </si>
  <si>
    <t>C5:25729942-25730125</t>
  </si>
  <si>
    <t>55.19125683060109</t>
  </si>
  <si>
    <t>C5:25919107-25919277</t>
  </si>
  <si>
    <t>C5:27142200-27142386</t>
  </si>
  <si>
    <t>C5:27333273-27333480</t>
  </si>
  <si>
    <t>44.927536231884055</t>
  </si>
  <si>
    <t>C5:27850522-27851110</t>
  </si>
  <si>
    <t>42.68707482993197</t>
  </si>
  <si>
    <t>C5:28060344-28060469</t>
  </si>
  <si>
    <t>C5:28412693-28412932</t>
  </si>
  <si>
    <t>53.55648535564853</t>
  </si>
  <si>
    <t>C5:29266952-29267400</t>
  </si>
  <si>
    <t>49.107142857142854</t>
  </si>
  <si>
    <t>C5:29360195-29360328</t>
  </si>
  <si>
    <t>60.902255639097746</t>
  </si>
  <si>
    <t>C5:29383182-29383543</t>
  </si>
  <si>
    <t>47.091412742382275</t>
  </si>
  <si>
    <t>C5:29401916-29402342</t>
  </si>
  <si>
    <t>32.159624413145536</t>
  </si>
  <si>
    <t>C5:29417374-48185017</t>
  </si>
  <si>
    <t>38.06321870039834</t>
  </si>
  <si>
    <t>C5:29420102-29420299</t>
  </si>
  <si>
    <t>51.776649746192895</t>
  </si>
  <si>
    <t>C5:29554118-29554348</t>
  </si>
  <si>
    <t>51.30434782608696</t>
  </si>
  <si>
    <t>C5:29580382-29580961</t>
  </si>
  <si>
    <t>41.796200345423145</t>
  </si>
  <si>
    <t>C5:29666662-29667100</t>
  </si>
  <si>
    <t>45.4337899543379</t>
  </si>
  <si>
    <t>C5:29694535-29694691</t>
  </si>
  <si>
    <t>C5:29768377-29768660</t>
  </si>
  <si>
    <t>49.11660777385159</t>
  </si>
  <si>
    <t>C5:29771094-29771293</t>
  </si>
  <si>
    <t>44.221105527638194</t>
  </si>
  <si>
    <t>C5:29903473-29903658</t>
  </si>
  <si>
    <t>21.08108108108108</t>
  </si>
  <si>
    <t>C5:29903634-29903751</t>
  </si>
  <si>
    <t>C5:29974408-29974534</t>
  </si>
  <si>
    <t>C5:29974424-29974550</t>
  </si>
  <si>
    <t>46.82539682539682</t>
  </si>
  <si>
    <t>C5:30272387-30272530</t>
  </si>
  <si>
    <t>43.35664335664335</t>
  </si>
  <si>
    <t>C5:30331751-30332364</t>
  </si>
  <si>
    <t>44.53507340946166</t>
  </si>
  <si>
    <t>C5:30420713-34144040</t>
  </si>
  <si>
    <t>40.88778664887613</t>
  </si>
  <si>
    <t>C5:30527311-30527997</t>
  </si>
  <si>
    <t>48.10495626822158</t>
  </si>
  <si>
    <t>C5:30540054-30540541</t>
  </si>
  <si>
    <t>54.00410677618069</t>
  </si>
  <si>
    <t>C5:30612818-30613188</t>
  </si>
  <si>
    <t>46.21621621621622</t>
  </si>
  <si>
    <t>C5:30643984-30644236</t>
  </si>
  <si>
    <t>44.84126984126984</t>
  </si>
  <si>
    <t>C5:30644178-30644547</t>
  </si>
  <si>
    <t>48.78048780487805</t>
  </si>
  <si>
    <t>C5:30683128-30683344</t>
  </si>
  <si>
    <t>C5:31025952-31026376</t>
  </si>
  <si>
    <t>C5:34106262-34106444</t>
  </si>
  <si>
    <t>C5:34106278-34106460</t>
  </si>
  <si>
    <t>29.67032967032967</t>
  </si>
  <si>
    <t>C5:34144051-34144214</t>
  </si>
  <si>
    <t>30.67484662576687</t>
  </si>
  <si>
    <t>C5:34231277-34231529</t>
  </si>
  <si>
    <t>C5:34872602-34872763</t>
  </si>
  <si>
    <t>C5:34872606-34872780</t>
  </si>
  <si>
    <t>C5:34872611-34872763</t>
  </si>
  <si>
    <t>36.18421052631579</t>
  </si>
  <si>
    <t>C5:34872611-34872786</t>
  </si>
  <si>
    <t>35.42857142857142</t>
  </si>
  <si>
    <t>C5:35104438-35104598</t>
  </si>
  <si>
    <t>C5:35646419-35646657</t>
  </si>
  <si>
    <t>C5:36063511-36071014</t>
  </si>
  <si>
    <t>40.863654538184726</t>
  </si>
  <si>
    <t>C5:36207579-36207978</t>
  </si>
  <si>
    <t>39.34837092731829</t>
  </si>
  <si>
    <t>C5:36231703-36232004</t>
  </si>
  <si>
    <t>48.50498338870432</t>
  </si>
  <si>
    <t>C5:36990598-36990655</t>
  </si>
  <si>
    <t>C5:37612278-37613269</t>
  </si>
  <si>
    <t>42.28052472250252</t>
  </si>
  <si>
    <t>C5:38024365-38024547</t>
  </si>
  <si>
    <t>31.318681318681318</t>
  </si>
  <si>
    <t>C5:38024400-38024538</t>
  </si>
  <si>
    <t>C5:38216505-38216851</t>
  </si>
  <si>
    <t>44.21965317919075</t>
  </si>
  <si>
    <t>C5:38542534-38542841</t>
  </si>
  <si>
    <t>44.299674267100976</t>
  </si>
  <si>
    <t>C5:39105704-39105850</t>
  </si>
  <si>
    <t>17.80821917808219</t>
  </si>
  <si>
    <t>C5:39331520-39331953</t>
  </si>
  <si>
    <t>32.79445727482679</t>
  </si>
  <si>
    <t>C5:40047049-40047225</t>
  </si>
  <si>
    <t>C5:40047309-40047563</t>
  </si>
  <si>
    <t>24.803149606299215</t>
  </si>
  <si>
    <t>C5:40047345-40047580</t>
  </si>
  <si>
    <t>23.829787234042556</t>
  </si>
  <si>
    <t>C5:40047530-40050886</t>
  </si>
  <si>
    <t>38.25983313468414</t>
  </si>
  <si>
    <t>C5:41908229-41908388</t>
  </si>
  <si>
    <t>48.42767295597484</t>
  </si>
  <si>
    <t>C5:41910934-41911081</t>
  </si>
  <si>
    <t>C5:41910944-41911083</t>
  </si>
  <si>
    <t>C5:41910944-41911094</t>
  </si>
  <si>
    <t>C5:42916926-42917100</t>
  </si>
  <si>
    <t>21.26436781609195</t>
  </si>
  <si>
    <t>C5:42916928-42917102</t>
  </si>
  <si>
    <t>C5:42918004-42918399</t>
  </si>
  <si>
    <t>29.873417721518987</t>
  </si>
  <si>
    <t>C5:43261831-43261967</t>
  </si>
  <si>
    <t>24.264705882352942</t>
  </si>
  <si>
    <t>C5:43261866-43261988</t>
  </si>
  <si>
    <t>21.311475409836063</t>
  </si>
  <si>
    <t>C5:43452680-56182983</t>
  </si>
  <si>
    <t>35.92433738615648</t>
  </si>
  <si>
    <t>C5:44272067-44272256</t>
  </si>
  <si>
    <t>C5:44364460-44364896</t>
  </si>
  <si>
    <t>49.77064220183486</t>
  </si>
  <si>
    <t>C5:44932764-44933411</t>
  </si>
  <si>
    <t>43.12210200927357</t>
  </si>
  <si>
    <t>C5:45018770-45028803</t>
  </si>
  <si>
    <t>37.466361008671385</t>
  </si>
  <si>
    <t>C5:45690528-45690936</t>
  </si>
  <si>
    <t>46.81372549019608</t>
  </si>
  <si>
    <t>C5:46058118-46058379</t>
  </si>
  <si>
    <t>19.923371647509576</t>
  </si>
  <si>
    <t>C5:46059425-46059707</t>
  </si>
  <si>
    <t>C5:46631431-46631585</t>
  </si>
  <si>
    <t>53.896103896103895</t>
  </si>
  <si>
    <t>C5:46741084-46745535</t>
  </si>
  <si>
    <t>39.33947427544372</t>
  </si>
  <si>
    <t>C5:46838509-46838631</t>
  </si>
  <si>
    <t>C5:46838596-46838665</t>
  </si>
  <si>
    <t>36.231884057971016</t>
  </si>
  <si>
    <t>C5:47925904-47926166</t>
  </si>
  <si>
    <t>41.221374045801525</t>
  </si>
  <si>
    <t>C5:47933453-47933634</t>
  </si>
  <si>
    <t>48.06629834254144</t>
  </si>
  <si>
    <t>C5:48177199-48177795</t>
  </si>
  <si>
    <t>C5:49116609-49122786</t>
  </si>
  <si>
    <t>30.678322810425772</t>
  </si>
  <si>
    <t>C5:49192538-49193751</t>
  </si>
  <si>
    <t>43.11624072547403</t>
  </si>
  <si>
    <t>C5:49192716-49192905</t>
  </si>
  <si>
    <t>29.100529100529098</t>
  </si>
  <si>
    <t>C5:49368397-49368553</t>
  </si>
  <si>
    <t>C5:49889588-49889808</t>
  </si>
  <si>
    <t>24.09090909090909</t>
  </si>
  <si>
    <t>C5:50331229-50331389</t>
  </si>
  <si>
    <t>C5:50399714-50400976</t>
  </si>
  <si>
    <t>45.800316957210775</t>
  </si>
  <si>
    <t>C5:50399871-56404514</t>
  </si>
  <si>
    <t>35.29510413858076</t>
  </si>
  <si>
    <t>C5:50402871-50405758</t>
  </si>
  <si>
    <t>36.78559057845515</t>
  </si>
  <si>
    <t>C5:50609514-50609632</t>
  </si>
  <si>
    <t>31.35593220338983</t>
  </si>
  <si>
    <t>C5:51077829-51079653</t>
  </si>
  <si>
    <t>41.776315789473685</t>
  </si>
  <si>
    <t>C5:51286953-51287366</t>
  </si>
  <si>
    <t>32.68765133171913</t>
  </si>
  <si>
    <t>C5:51410379-51410752</t>
  </si>
  <si>
    <t>43.69973190348526</t>
  </si>
  <si>
    <t>C5:51824062-51825206</t>
  </si>
  <si>
    <t>43.70629370629371</t>
  </si>
  <si>
    <t>C5:52258036-52258989</t>
  </si>
  <si>
    <t>43.75655823714585</t>
  </si>
  <si>
    <t>C5:52258447-52258597</t>
  </si>
  <si>
    <t>C5:52258449-52258605</t>
  </si>
  <si>
    <t>C5:52258628-52258789</t>
  </si>
  <si>
    <t>50.31055900621118</t>
  </si>
  <si>
    <t>C5:52267635-52267759</t>
  </si>
  <si>
    <t>36.29032258064516</t>
  </si>
  <si>
    <t>C5:52661470-52668107</t>
  </si>
  <si>
    <t>33.750188338104564</t>
  </si>
  <si>
    <t>C5:52682350-52687709</t>
  </si>
  <si>
    <t>25.863034148161972</t>
  </si>
  <si>
    <t>C5:52793681-52797664</t>
  </si>
  <si>
    <t>36.856640723073056</t>
  </si>
  <si>
    <t>C5:53007995-53008137</t>
  </si>
  <si>
    <t>34.50704225352113</t>
  </si>
  <si>
    <t>C5:53008006-53008148</t>
  </si>
  <si>
    <t>C5:53129817-53130057</t>
  </si>
  <si>
    <t>51.66666666666667</t>
  </si>
  <si>
    <t>C5:53145865-53145913</t>
  </si>
  <si>
    <t>C5:53147901-53148440</t>
  </si>
  <si>
    <t>43.41372912801484</t>
  </si>
  <si>
    <t>C5:53147937-53148467</t>
  </si>
  <si>
    <t>42.07547169811321</t>
  </si>
  <si>
    <t>C5:53225473-53227261</t>
  </si>
  <si>
    <t>35.79418344519016</t>
  </si>
  <si>
    <t>C5:53429254-53430432</t>
  </si>
  <si>
    <t>49.660441426146015</t>
  </si>
  <si>
    <t>C5:53818801-53819002</t>
  </si>
  <si>
    <t>C5:53818811-53819002</t>
  </si>
  <si>
    <t>C5:53819738-53819883</t>
  </si>
  <si>
    <t>31.724137931034484</t>
  </si>
  <si>
    <t>C5:54292669-54293238</t>
  </si>
  <si>
    <t>34.797891036906854</t>
  </si>
  <si>
    <t>C5:54602404-54603355</t>
  </si>
  <si>
    <t>42.06098843322818</t>
  </si>
  <si>
    <t>C5:54744236-54744473</t>
  </si>
  <si>
    <t>37.130801687763714</t>
  </si>
  <si>
    <t>C5:54967621-54968177</t>
  </si>
  <si>
    <t>41.18705035971223</t>
  </si>
  <si>
    <t>C5:54971246-54971638</t>
  </si>
  <si>
    <t>25.255102040816325</t>
  </si>
  <si>
    <t>C5:54971268-54971622</t>
  </si>
  <si>
    <t>25.141242937853107</t>
  </si>
  <si>
    <t>C5:55469306-55469467</t>
  </si>
  <si>
    <t>C5:55637557-55637874</t>
  </si>
  <si>
    <t>34.06940063091483</t>
  </si>
  <si>
    <t>C5:56047891-56049416</t>
  </si>
  <si>
    <t>38.950819672131146</t>
  </si>
  <si>
    <t>C5:56778564-56778884</t>
  </si>
  <si>
    <t>C5:56806715-56806836</t>
  </si>
  <si>
    <t>39.66942148760331</t>
  </si>
  <si>
    <t>C5:56832734-56832822</t>
  </si>
  <si>
    <t>C5:57098803-57100941</t>
  </si>
  <si>
    <t>34.79887745556595</t>
  </si>
  <si>
    <t>C5:57249668-57250761</t>
  </si>
  <si>
    <t>40.07319304666056</t>
  </si>
  <si>
    <t>C6:50536-46833767</t>
  </si>
  <si>
    <t>36.53050170904186</t>
  </si>
  <si>
    <t>C6:203474-203665</t>
  </si>
  <si>
    <t>C6:446820-1072493</t>
  </si>
  <si>
    <t>35.01189918695549</t>
  </si>
  <si>
    <t>C6:577805-578211</t>
  </si>
  <si>
    <t>38.42364532019704</t>
  </si>
  <si>
    <t>C6:593619-595208</t>
  </si>
  <si>
    <t>41.15796098174953</t>
  </si>
  <si>
    <t>C6:858918-859071</t>
  </si>
  <si>
    <t>45.751633986928105</t>
  </si>
  <si>
    <t>C6:996536-997011</t>
  </si>
  <si>
    <t>46.73684210526316</t>
  </si>
  <si>
    <t>C6:996537-997020</t>
  </si>
  <si>
    <t>46.99792960662526</t>
  </si>
  <si>
    <t>C6:1395898-1398955</t>
  </si>
  <si>
    <t>47.4321229964017</t>
  </si>
  <si>
    <t>C6:1452856-1453129</t>
  </si>
  <si>
    <t>C6:1461238-1461496</t>
  </si>
  <si>
    <t>46.12403100775194</t>
  </si>
  <si>
    <t>C6:1484712-1485055</t>
  </si>
  <si>
    <t>55.97667638483965</t>
  </si>
  <si>
    <t>C6:1508064-1508249</t>
  </si>
  <si>
    <t>C6:1648705-1649482</t>
  </si>
  <si>
    <t>44.65894465894466</t>
  </si>
  <si>
    <t>C6:1649052-1649282</t>
  </si>
  <si>
    <t>C6:1961341-1961734</t>
  </si>
  <si>
    <t>55.97964376590331</t>
  </si>
  <si>
    <t>C6:2140395-2140711</t>
  </si>
  <si>
    <t>58.54430379746836</t>
  </si>
  <si>
    <t>C6:2167165-2169443</t>
  </si>
  <si>
    <t>37.620719929762956</t>
  </si>
  <si>
    <t>C6:2463252-2464336</t>
  </si>
  <si>
    <t>40.59040590405904</t>
  </si>
  <si>
    <t>C6:2597733-2599805</t>
  </si>
  <si>
    <t>32.48069498069498</t>
  </si>
  <si>
    <t>C6:2713752-2714150</t>
  </si>
  <si>
    <t>57.286432160804026</t>
  </si>
  <si>
    <t>C6:3031158-3052164</t>
  </si>
  <si>
    <t>34.65200418927925</t>
  </si>
  <si>
    <t>C6:3247790-3253131</t>
  </si>
  <si>
    <t>36.88447856206703</t>
  </si>
  <si>
    <t>C6:3307481-3307796</t>
  </si>
  <si>
    <t>35.87301587301587</t>
  </si>
  <si>
    <t>C6:3307512-3307792</t>
  </si>
  <si>
    <t>36.78571428571429</t>
  </si>
  <si>
    <t>C6:3731803-3731966</t>
  </si>
  <si>
    <t>C6:3804693-3804833</t>
  </si>
  <si>
    <t>C6:3959890-3960040</t>
  </si>
  <si>
    <t>C6:3960249-3960430</t>
  </si>
  <si>
    <t>28.7292817679558</t>
  </si>
  <si>
    <t>C6:3985157-3985876</t>
  </si>
  <si>
    <t>39.91655076495132</t>
  </si>
  <si>
    <t>C6:4036749-4036905</t>
  </si>
  <si>
    <t>C6:4196406-4201498</t>
  </si>
  <si>
    <t>28.515318146111547</t>
  </si>
  <si>
    <t>C6:4370723-4371160</t>
  </si>
  <si>
    <t>52.8604118993135</t>
  </si>
  <si>
    <t>C6:4401569-4408228</t>
  </si>
  <si>
    <t>29.97447064123742</t>
  </si>
  <si>
    <t>C6:4531968-4532333</t>
  </si>
  <si>
    <t>52.054794520547944</t>
  </si>
  <si>
    <t>C6:4665985-4666213</t>
  </si>
  <si>
    <t>C6:4731181-4735421</t>
  </si>
  <si>
    <t>39.29245283018868</t>
  </si>
  <si>
    <t>C6:4933573-28703055</t>
  </si>
  <si>
    <t>36.02740690773152</t>
  </si>
  <si>
    <t>C6:5009923-5010353</t>
  </si>
  <si>
    <t>50.46511627906977</t>
  </si>
  <si>
    <t>C6:5416659-5417075</t>
  </si>
  <si>
    <t>54.567307692307686</t>
  </si>
  <si>
    <t>C6:6201327-15790912</t>
  </si>
  <si>
    <t>35.7141940970334</t>
  </si>
  <si>
    <t>C6:6819338-6849397</t>
  </si>
  <si>
    <t>35.5633919957417</t>
  </si>
  <si>
    <t>C6:6819598-6827250</t>
  </si>
  <si>
    <t>39.061683220073185</t>
  </si>
  <si>
    <t>C6:6827388-6827828</t>
  </si>
  <si>
    <t>C6:6827426-6827847</t>
  </si>
  <si>
    <t>32.304038004750595</t>
  </si>
  <si>
    <t>C6:6845712-6847641</t>
  </si>
  <si>
    <t>44.582685329186106</t>
  </si>
  <si>
    <t>C6:6845770-6847699</t>
  </si>
  <si>
    <t>C6:7732863-7733108</t>
  </si>
  <si>
    <t>40.816326530612244</t>
  </si>
  <si>
    <t>C6:7940325-7940582</t>
  </si>
  <si>
    <t>C6:7972865-7973471</t>
  </si>
  <si>
    <t>C6:8237797-8238083</t>
  </si>
  <si>
    <t>60.13986013986013</t>
  </si>
  <si>
    <t>C6:8245417-8245994</t>
  </si>
  <si>
    <t>38.64818024263432</t>
  </si>
  <si>
    <t>C6:8261934-8262128</t>
  </si>
  <si>
    <t>47.93814432989691</t>
  </si>
  <si>
    <t>C6:8436497-8468090</t>
  </si>
  <si>
    <t>40.838160351976704</t>
  </si>
  <si>
    <t>C6:8436846-8436958</t>
  </si>
  <si>
    <t>20.535714285714285</t>
  </si>
  <si>
    <t>C6:9312754-9312895</t>
  </si>
  <si>
    <t>26.24113475177305</t>
  </si>
  <si>
    <t>C6:9519499-9520184</t>
  </si>
  <si>
    <t>54.74452554744526</t>
  </si>
  <si>
    <t>C6:9976590-9977645</t>
  </si>
  <si>
    <t>45.308056872037916</t>
  </si>
  <si>
    <t>C6:10076865-10077623</t>
  </si>
  <si>
    <t>38.258575197889186</t>
  </si>
  <si>
    <t>C6:10762472-10762652</t>
  </si>
  <si>
    <t>C6:10931238-10957789</t>
  </si>
  <si>
    <t>34.0778125117698</t>
  </si>
  <si>
    <t>C6:11612611-11612708</t>
  </si>
  <si>
    <t>28.865979381443296</t>
  </si>
  <si>
    <t>C6:12068281-12068749</t>
  </si>
  <si>
    <t>C6:12251098-12251418</t>
  </si>
  <si>
    <t>C6:12697849-12698217</t>
  </si>
  <si>
    <t>C6:12859755-12859891</t>
  </si>
  <si>
    <t>C6:14107479-14107906</t>
  </si>
  <si>
    <t>43.79391100702576</t>
  </si>
  <si>
    <t>C6:14257958-14258134</t>
  </si>
  <si>
    <t>33.52272727272727</t>
  </si>
  <si>
    <t>C6:14660092-14660377</t>
  </si>
  <si>
    <t>54.736842105263165</t>
  </si>
  <si>
    <t>C6:14788883-14789659</t>
  </si>
  <si>
    <t>26.288659793814436</t>
  </si>
  <si>
    <t>C6:14894406-14894562</t>
  </si>
  <si>
    <t>C6:14894435-14894577</t>
  </si>
  <si>
    <t>C6:15981781-15982039</t>
  </si>
  <si>
    <t>C6:16667885-16668040</t>
  </si>
  <si>
    <t>42.58064516129032</t>
  </si>
  <si>
    <t>C6:16912789-16913476</t>
  </si>
  <si>
    <t>C6:16913040-16913485</t>
  </si>
  <si>
    <t>46.96629213483146</t>
  </si>
  <si>
    <t>C6:17368565-17368914</t>
  </si>
  <si>
    <t>41.54727793696275</t>
  </si>
  <si>
    <t>C6:18527232-18527527</t>
  </si>
  <si>
    <t>14.915254237288137</t>
  </si>
  <si>
    <t>C6:18975487-18975640</t>
  </si>
  <si>
    <t>56.86274509803921</t>
  </si>
  <si>
    <t>C6:19182703-19208737</t>
  </si>
  <si>
    <t>32.653453176615194</t>
  </si>
  <si>
    <t>C6:20097011-20097468</t>
  </si>
  <si>
    <t>53.17286652078774</t>
  </si>
  <si>
    <t>C6:20589217-20589717</t>
  </si>
  <si>
    <t>48.199999999999996</t>
  </si>
  <si>
    <t>C6:20677153-20677296</t>
  </si>
  <si>
    <t>C6:20893766-20894470</t>
  </si>
  <si>
    <t>37.215909090909086</t>
  </si>
  <si>
    <t>C6:20962811-20964228</t>
  </si>
  <si>
    <t>40.43754410726888</t>
  </si>
  <si>
    <t>C6:21595418-21596496</t>
  </si>
  <si>
    <t>41.65120593692022</t>
  </si>
  <si>
    <t>C6:22432852-22433328</t>
  </si>
  <si>
    <t>49.78991596638656</t>
  </si>
  <si>
    <t>C6:23495306-23495512</t>
  </si>
  <si>
    <t>47.57281553398058</t>
  </si>
  <si>
    <t>C6:23495309-23495515</t>
  </si>
  <si>
    <t>48.05825242718447</t>
  </si>
  <si>
    <t>C6:23495317-23495523</t>
  </si>
  <si>
    <t>C6:23626506-23626714</t>
  </si>
  <si>
    <t>41.82692307692308</t>
  </si>
  <si>
    <t>C6:23647256-23649886</t>
  </si>
  <si>
    <t>44.60076045627376</t>
  </si>
  <si>
    <t>C6:24632166-24632329</t>
  </si>
  <si>
    <t>C6:24752027-24752201</t>
  </si>
  <si>
    <t>55.172413793103445</t>
  </si>
  <si>
    <t>C6:25537317-25537976</t>
  </si>
  <si>
    <t>50.986342943854325</t>
  </si>
  <si>
    <t>C6:26035289-26038202</t>
  </si>
  <si>
    <t>38.00205973223481</t>
  </si>
  <si>
    <t>C6:26120900-26131398</t>
  </si>
  <si>
    <t>36.94989521813679</t>
  </si>
  <si>
    <t>C6:26217868-26218254</t>
  </si>
  <si>
    <t>46.373056994818654</t>
  </si>
  <si>
    <t>C6:26612503-26612569</t>
  </si>
  <si>
    <t>C6:26788497-26788696</t>
  </si>
  <si>
    <t>45.22613065326633</t>
  </si>
  <si>
    <t>C6:29000813-29000964</t>
  </si>
  <si>
    <t>36.423841059602644</t>
  </si>
  <si>
    <t>C6:29148223-29148734</t>
  </si>
  <si>
    <t>39.92172211350293</t>
  </si>
  <si>
    <t>C6:29596602-29597552</t>
  </si>
  <si>
    <t>46.526315789473685</t>
  </si>
  <si>
    <t>C6:30392638-30393410</t>
  </si>
  <si>
    <t>27.202072538860104</t>
  </si>
  <si>
    <t>C6:30413640-30414389</t>
  </si>
  <si>
    <t>38.45126835781041</t>
  </si>
  <si>
    <t>C6:30525882-41331154</t>
  </si>
  <si>
    <t>38.31732324739257</t>
  </si>
  <si>
    <t>C6:30894387-30894997</t>
  </si>
  <si>
    <t>45.57377049180328</t>
  </si>
  <si>
    <t>C6:32173876-32174055</t>
  </si>
  <si>
    <t>27.37430167597765</t>
  </si>
  <si>
    <t>C6:32254485-32254722</t>
  </si>
  <si>
    <t>44.303797468354425</t>
  </si>
  <si>
    <t>C6:32290739-32290879</t>
  </si>
  <si>
    <t>C6:32290743-32290881</t>
  </si>
  <si>
    <t>C6:32290765-32290901</t>
  </si>
  <si>
    <t>C6:33455143-33455397</t>
  </si>
  <si>
    <t>36.61417322834646</t>
  </si>
  <si>
    <t>C6:34114967-34115116</t>
  </si>
  <si>
    <t>C6:34114968-34115112</t>
  </si>
  <si>
    <t>20.833333333333336</t>
  </si>
  <si>
    <t>C6:34440044-34440869</t>
  </si>
  <si>
    <t>51.75757575757576</t>
  </si>
  <si>
    <t>C6:34782276-34782404</t>
  </si>
  <si>
    <t>C6:34782375-34782489</t>
  </si>
  <si>
    <t>23.684210526315788</t>
  </si>
  <si>
    <t>C6:35585206-35585419</t>
  </si>
  <si>
    <t>48.35680751173709</t>
  </si>
  <si>
    <t>C6:37152931-37153089</t>
  </si>
  <si>
    <t>39.87341772151899</t>
  </si>
  <si>
    <t>C6:37215980-37216385</t>
  </si>
  <si>
    <t>53.827160493827165</t>
  </si>
  <si>
    <t>C6:38525111-38525544</t>
  </si>
  <si>
    <t>49.88452655889146</t>
  </si>
  <si>
    <t>C6:38685433-38686996</t>
  </si>
  <si>
    <t>41.13883557261676</t>
  </si>
  <si>
    <t>C6:38720381-46687567</t>
  </si>
  <si>
    <t>36.13467791513842</t>
  </si>
  <si>
    <t>C6:39744754-39745209</t>
  </si>
  <si>
    <t>36.7032967032967</t>
  </si>
  <si>
    <t>C6:39943182-39943371</t>
  </si>
  <si>
    <t>33.86243386243386</t>
  </si>
  <si>
    <t>C6:39943184-39943394</t>
  </si>
  <si>
    <t>C6:40382746-40384852</t>
  </si>
  <si>
    <t>40.2659069325736</t>
  </si>
  <si>
    <t>C6:40382869-40383008</t>
  </si>
  <si>
    <t>C6:40382869-40383012</t>
  </si>
  <si>
    <t>C6:41228890-41231184</t>
  </si>
  <si>
    <t>42.28421970357454</t>
  </si>
  <si>
    <t>C6:42521528-42523908</t>
  </si>
  <si>
    <t>41.63865546218488</t>
  </si>
  <si>
    <t>C6:42687938-42688305</t>
  </si>
  <si>
    <t>45.776566757493185</t>
  </si>
  <si>
    <t>C6:43133269-43133744</t>
  </si>
  <si>
    <t>48.63157894736842</t>
  </si>
  <si>
    <t>C6:44063507-44063684</t>
  </si>
  <si>
    <t>C6:44063527-44063724</t>
  </si>
  <si>
    <t>C6:44063537-44063690</t>
  </si>
  <si>
    <t>C6:44063549-44063746</t>
  </si>
  <si>
    <t>C6:44063571-44063768</t>
  </si>
  <si>
    <t>50.25380710659898</t>
  </si>
  <si>
    <t>C6:44063667-44063681</t>
  </si>
  <si>
    <t>C6:44991903-44993146</t>
  </si>
  <si>
    <t>44.08688656476267</t>
  </si>
  <si>
    <t>C6:45913271-45913958</t>
  </si>
  <si>
    <t>41.04803493449782</t>
  </si>
  <si>
    <t>C6:45913564-45913771</t>
  </si>
  <si>
    <t>C6:46158475-46158682</t>
  </si>
  <si>
    <t>C6:46734792-46748984</t>
  </si>
  <si>
    <t>43.609075535512964</t>
  </si>
  <si>
    <t>C6:46836741-46837624</t>
  </si>
  <si>
    <t>43.94110985277464</t>
  </si>
  <si>
    <t>C6:46977800-46977928</t>
  </si>
  <si>
    <t>C6:46977823-46977982</t>
  </si>
  <si>
    <t>C6:47176574-47176588</t>
  </si>
  <si>
    <t>C6:48053157-48053516</t>
  </si>
  <si>
    <t>48.467966573816156</t>
  </si>
  <si>
    <t>C7:63403-63556</t>
  </si>
  <si>
    <t>C7:77741-77996</t>
  </si>
  <si>
    <t>46.27450980392157</t>
  </si>
  <si>
    <t>C7:103000-105958</t>
  </si>
  <si>
    <t>39.58755916159567</t>
  </si>
  <si>
    <t>C7:242395-243257</t>
  </si>
  <si>
    <t>43.03944315545243</t>
  </si>
  <si>
    <t>C7:243000-8677765</t>
  </si>
  <si>
    <t>35.189397689206515</t>
  </si>
  <si>
    <t>C7:288514-290410</t>
  </si>
  <si>
    <t>36.18143459915612</t>
  </si>
  <si>
    <t>C7:290112-290304</t>
  </si>
  <si>
    <t>C7:290115-290307</t>
  </si>
  <si>
    <t>31.770833333333332</t>
  </si>
  <si>
    <t>C7:290136-290330</t>
  </si>
  <si>
    <t>C7:599318-599760</t>
  </si>
  <si>
    <t>35.52036199095023</t>
  </si>
  <si>
    <t>C7:774334-774841</t>
  </si>
  <si>
    <t>C7:1278938-1279192</t>
  </si>
  <si>
    <t>57.48031496062992</t>
  </si>
  <si>
    <t>C7:1380193-1380385</t>
  </si>
  <si>
    <t>43.22916666666667</t>
  </si>
  <si>
    <t>C7:1426989-1428485</t>
  </si>
  <si>
    <t>33.48930481283423</t>
  </si>
  <si>
    <t>C7:1427768-1427930</t>
  </si>
  <si>
    <t>C7:1427821-1427982</t>
  </si>
  <si>
    <t>32.91925465838509</t>
  </si>
  <si>
    <t>C7:1542388-19300007</t>
  </si>
  <si>
    <t>35.486091913561154</t>
  </si>
  <si>
    <t>C7:1550390-1552205</t>
  </si>
  <si>
    <t>42.4793388429752</t>
  </si>
  <si>
    <t>C7:1598635-1598807</t>
  </si>
  <si>
    <t>25.581395348837212</t>
  </si>
  <si>
    <t>C7:1598642-1598821</t>
  </si>
  <si>
    <t>28.49162011173184</t>
  </si>
  <si>
    <t>C7:1601349-1601514</t>
  </si>
  <si>
    <t>C7:1620654-1620963</t>
  </si>
  <si>
    <t>56.310679611650485</t>
  </si>
  <si>
    <t>C7:1631299-1631810</t>
  </si>
  <si>
    <t>44.031311154598825</t>
  </si>
  <si>
    <t>C7:1697061-1697271</t>
  </si>
  <si>
    <t>C7:2090854-2091030</t>
  </si>
  <si>
    <t>44.31818181818182</t>
  </si>
  <si>
    <t>C7:2221527-2221685</t>
  </si>
  <si>
    <t>31.645569620253166</t>
  </si>
  <si>
    <t>C7:2244476-2247450</t>
  </si>
  <si>
    <t>36.18022864828514</t>
  </si>
  <si>
    <t>C7:2361373-2361698</t>
  </si>
  <si>
    <t>C7:2495134-2496089</t>
  </si>
  <si>
    <t>44.50261780104712</t>
  </si>
  <si>
    <t>C7:2536020-2536266</t>
  </si>
  <si>
    <t>45.1219512195122</t>
  </si>
  <si>
    <t>C7:2537755-2541022</t>
  </si>
  <si>
    <t>39.85307621671258</t>
  </si>
  <si>
    <t>C7:2576239-2577554</t>
  </si>
  <si>
    <t>49.657794676806084</t>
  </si>
  <si>
    <t>C7:2712119-40250656</t>
  </si>
  <si>
    <t>35.92379479253547</t>
  </si>
  <si>
    <t>C7:2753234-2754492</t>
  </si>
  <si>
    <t>55.246422893481714</t>
  </si>
  <si>
    <t>C7:2753667-2754006</t>
  </si>
  <si>
    <t>60.17699115044248</t>
  </si>
  <si>
    <t>C7:2826046-2826566</t>
  </si>
  <si>
    <t>53.46153846153846</t>
  </si>
  <si>
    <t>C7:2833203-2833642</t>
  </si>
  <si>
    <t>36.90205011389522</t>
  </si>
  <si>
    <t>C7:2962151-2962504</t>
  </si>
  <si>
    <t>47.02549575070821</t>
  </si>
  <si>
    <t>C7:3096808-3096975</t>
  </si>
  <si>
    <t>28.143712574850298</t>
  </si>
  <si>
    <t>C7:3362117-3363441</t>
  </si>
  <si>
    <t>29.758308157099698</t>
  </si>
  <si>
    <t>C7:3752144-3753383</t>
  </si>
  <si>
    <t>41.404358353510894</t>
  </si>
  <si>
    <t>C7:3844249-3844833</t>
  </si>
  <si>
    <t>41.60958904109589</t>
  </si>
  <si>
    <t>C7:3844249-3844943</t>
  </si>
  <si>
    <t>42.93948126801153</t>
  </si>
  <si>
    <t>C7:3889183-15243127</t>
  </si>
  <si>
    <t>35.63463938169855</t>
  </si>
  <si>
    <t>C7:4099631-4099743</t>
  </si>
  <si>
    <t>C7:4400444-4401126</t>
  </si>
  <si>
    <t>51.31964809384164</t>
  </si>
  <si>
    <t>C7:4684134-4684321</t>
  </si>
  <si>
    <t>55.080213903743314</t>
  </si>
  <si>
    <t>C7:4863638-4864183</t>
  </si>
  <si>
    <t>51.74311926605505</t>
  </si>
  <si>
    <t>C7:5130062-5130202</t>
  </si>
  <si>
    <t>C7:5181418-5181515</t>
  </si>
  <si>
    <t>C7:5181444-5181495</t>
  </si>
  <si>
    <t>C7:5444267-5444471</t>
  </si>
  <si>
    <t>40.19607843137255</t>
  </si>
  <si>
    <t>C7:5741921-5742059</t>
  </si>
  <si>
    <t>C7:5745554-5745714</t>
  </si>
  <si>
    <t>C7:5745560-5745730</t>
  </si>
  <si>
    <t>C7:5943068-5943180</t>
  </si>
  <si>
    <t>41.964285714285715</t>
  </si>
  <si>
    <t>C7:5943087-5943280</t>
  </si>
  <si>
    <t>36.787564766839374</t>
  </si>
  <si>
    <t>C7:6181072-6181254</t>
  </si>
  <si>
    <t>45.05494505494506</t>
  </si>
  <si>
    <t>C7:6451556-6452037</t>
  </si>
  <si>
    <t>30.353430353430355</t>
  </si>
  <si>
    <t>C7:6451556-6452100</t>
  </si>
  <si>
    <t>31.066176470588236</t>
  </si>
  <si>
    <t>C7:6452220-6452388</t>
  </si>
  <si>
    <t>C7:6669499-6669628</t>
  </si>
  <si>
    <t>34.883720930232556</t>
  </si>
  <si>
    <t>C7:7008624-7008932</t>
  </si>
  <si>
    <t>C7:7115402-7115711</t>
  </si>
  <si>
    <t>37.2168284789644</t>
  </si>
  <si>
    <t>C7:7271700-48580352</t>
  </si>
  <si>
    <t>36.561151886534574</t>
  </si>
  <si>
    <t>C7:7316551-7317144</t>
  </si>
  <si>
    <t>41.31534569983137</t>
  </si>
  <si>
    <t>C7:7642273-7645731</t>
  </si>
  <si>
    <t>C7:7645499-7645811</t>
  </si>
  <si>
    <t>C7:7694920-7696469</t>
  </si>
  <si>
    <t>30.471271788250487</t>
  </si>
  <si>
    <t>C7:7695962-7696116</t>
  </si>
  <si>
    <t>C7:7822234-7822761</t>
  </si>
  <si>
    <t>55.21821631878557</t>
  </si>
  <si>
    <t>C7:8069368-8070079</t>
  </si>
  <si>
    <t>53.58649789029536</t>
  </si>
  <si>
    <t>C7:8530486-8531323</t>
  </si>
  <si>
    <t>48.74551971326165</t>
  </si>
  <si>
    <t>C7:8799154-8799517</t>
  </si>
  <si>
    <t>28.92561983471074</t>
  </si>
  <si>
    <t>C7:8947934-8948887</t>
  </si>
  <si>
    <t>45.12067156348373</t>
  </si>
  <si>
    <t>C7:8948493-8948694</t>
  </si>
  <si>
    <t>40.298507462686565</t>
  </si>
  <si>
    <t>C7:8948509-8948709</t>
  </si>
  <si>
    <t>C7:8948536-8948737</t>
  </si>
  <si>
    <t>C7:9069826-9070309</t>
  </si>
  <si>
    <t>44.72049689440994</t>
  </si>
  <si>
    <t>C7:9516480-36786771</t>
  </si>
  <si>
    <t>35.94188635537479</t>
  </si>
  <si>
    <t>C7:9629922-9633354</t>
  </si>
  <si>
    <t>39.714452214452216</t>
  </si>
  <si>
    <t>C7:9803899-9805918</t>
  </si>
  <si>
    <t>37.54333828628034</t>
  </si>
  <si>
    <t>C7:10067051-10067619</t>
  </si>
  <si>
    <t>49.11971830985916</t>
  </si>
  <si>
    <t>C7:10921084-10921460</t>
  </si>
  <si>
    <t>45.744680851063826</t>
  </si>
  <si>
    <t>C7:11002103-11017814</t>
  </si>
  <si>
    <t>33.82343580930558</t>
  </si>
  <si>
    <t>C7:11176493-11177624</t>
  </si>
  <si>
    <t>42.97082228116711</t>
  </si>
  <si>
    <t>C7:11542437-11543745</t>
  </si>
  <si>
    <t>47.55351681957187</t>
  </si>
  <si>
    <t>C7:11851736-11855932</t>
  </si>
  <si>
    <t>31.601525262154436</t>
  </si>
  <si>
    <t>C7:12210512-40810135</t>
  </si>
  <si>
    <t>36.169120131408725</t>
  </si>
  <si>
    <t>C7:12584439-12584829</t>
  </si>
  <si>
    <t>39.48717948717949</t>
  </si>
  <si>
    <t>C7:12584447-12584829</t>
  </si>
  <si>
    <t>39.26701570680628</t>
  </si>
  <si>
    <t>C7:12584784-12587678</t>
  </si>
  <si>
    <t>31.16793365583967</t>
  </si>
  <si>
    <t>C7:12708543-12709014</t>
  </si>
  <si>
    <t>42.25053078556263</t>
  </si>
  <si>
    <t>C7:12728989-12729504</t>
  </si>
  <si>
    <t>44.66019417475729</t>
  </si>
  <si>
    <t>C7:12905505-12905679</t>
  </si>
  <si>
    <t>C7:12905527-12905682</t>
  </si>
  <si>
    <t>41.29032258064516</t>
  </si>
  <si>
    <t>C7:12905705-12906270</t>
  </si>
  <si>
    <t>29.02654867256637</t>
  </si>
  <si>
    <t>C7:12985572-12988957</t>
  </si>
  <si>
    <t>31.373707533234857</t>
  </si>
  <si>
    <t>C7:13028545-45369811</t>
  </si>
  <si>
    <t>36.60859163645604</t>
  </si>
  <si>
    <t>C7:13169403-13169827</t>
  </si>
  <si>
    <t>48.58490566037736</t>
  </si>
  <si>
    <t>C7:13169466-13169702</t>
  </si>
  <si>
    <t>C7:13411212-13411342</t>
  </si>
  <si>
    <t>35.38461538461539</t>
  </si>
  <si>
    <t>C7:13807260-13807575</t>
  </si>
  <si>
    <t>48.25396825396825</t>
  </si>
  <si>
    <t>C7:13807268-13807575</t>
  </si>
  <si>
    <t>48.534201954397396</t>
  </si>
  <si>
    <t>C7:13812543-13816607</t>
  </si>
  <si>
    <t>37.10629921259843</t>
  </si>
  <si>
    <t>C7:13991571-13991729</t>
  </si>
  <si>
    <t>29.746835443037973</t>
  </si>
  <si>
    <t>C7:13991592-13991728</t>
  </si>
  <si>
    <t>C7:14699348-14699599</t>
  </si>
  <si>
    <t>40.63745019920319</t>
  </si>
  <si>
    <t>C7:14952872-14953000</t>
  </si>
  <si>
    <t>C7:14952907-14953106</t>
  </si>
  <si>
    <t>26.633165829145728</t>
  </si>
  <si>
    <t>C7:15615857-15616772</t>
  </si>
  <si>
    <t>40.32786885245901</t>
  </si>
  <si>
    <t>C7:15676330-15678358</t>
  </si>
  <si>
    <t>38.70808678500986</t>
  </si>
  <si>
    <t>C7:15676363-15678364</t>
  </si>
  <si>
    <t>38.63068465767117</t>
  </si>
  <si>
    <t>C7:16265916-16266077</t>
  </si>
  <si>
    <t>45.3416149068323</t>
  </si>
  <si>
    <t>C7:16295987-51876908</t>
  </si>
  <si>
    <t>36.892041102589786</t>
  </si>
  <si>
    <t>C7:16307581-16309758</t>
  </si>
  <si>
    <t>32.016536518144235</t>
  </si>
  <si>
    <t>C7:16308028-16308180</t>
  </si>
  <si>
    <t>C7:16308404-16308626</t>
  </si>
  <si>
    <t>41.891891891891895</t>
  </si>
  <si>
    <t>C7:17067654-17067980</t>
  </si>
  <si>
    <t>57.668711656441715</t>
  </si>
  <si>
    <t>C7:18032676-18032912</t>
  </si>
  <si>
    <t>34.74576271186441</t>
  </si>
  <si>
    <t>C7:18257428-18257602</t>
  </si>
  <si>
    <t>31.60919540229885</t>
  </si>
  <si>
    <t>C7:18257464-18266236</t>
  </si>
  <si>
    <t>37.02690378476972</t>
  </si>
  <si>
    <t>C7:18909933-18910508</t>
  </si>
  <si>
    <t>56.69565217391305</t>
  </si>
  <si>
    <t>C7:19332438-19332589</t>
  </si>
  <si>
    <t>44.370860927152314</t>
  </si>
  <si>
    <t>C7:19842760-19844232</t>
  </si>
  <si>
    <t>45.92391304347826</t>
  </si>
  <si>
    <t>C7:19898534-19900085</t>
  </si>
  <si>
    <t>35.33204384268214</t>
  </si>
  <si>
    <t>C7:19898959-19899764</t>
  </si>
  <si>
    <t>34.53416149068323</t>
  </si>
  <si>
    <t>C7:19899192-19899526</t>
  </si>
  <si>
    <t>38.02395209580838</t>
  </si>
  <si>
    <t>C7:20479527-20479692</t>
  </si>
  <si>
    <t>C7:20481242-20481432</t>
  </si>
  <si>
    <t>25.263157894736842</t>
  </si>
  <si>
    <t>C7:21936852-21937008</t>
  </si>
  <si>
    <t>C7:22775090-22775415</t>
  </si>
  <si>
    <t>53.84615384615385</t>
  </si>
  <si>
    <t>C7:23573542-23575001</t>
  </si>
  <si>
    <t>36.052090472926665</t>
  </si>
  <si>
    <t>C7:23574027-23574133</t>
  </si>
  <si>
    <t>C7:23574610-23574896</t>
  </si>
  <si>
    <t>C7:23583941-23585385</t>
  </si>
  <si>
    <t>27.493074792243767</t>
  </si>
  <si>
    <t>C7:23922686-23923010</t>
  </si>
  <si>
    <t>47.839506172839506</t>
  </si>
  <si>
    <t>C7:24601656-24602297</t>
  </si>
  <si>
    <t>30.88923556942278</t>
  </si>
  <si>
    <t>C7:24601698-24602297</t>
  </si>
  <si>
    <t>31.385642737896497</t>
  </si>
  <si>
    <t>C7:24602748-24602903</t>
  </si>
  <si>
    <t>34.83870967741935</t>
  </si>
  <si>
    <t>C7:25123268-25124244</t>
  </si>
  <si>
    <t>37.39754098360656</t>
  </si>
  <si>
    <t>C7:26134516-26136352</t>
  </si>
  <si>
    <t>51.90631808278867</t>
  </si>
  <si>
    <t>C7:26190083-26190267</t>
  </si>
  <si>
    <t>C7:27317721-27318320</t>
  </si>
  <si>
    <t>47.24540901502504</t>
  </si>
  <si>
    <t>C7:28455946-28456117</t>
  </si>
  <si>
    <t>29.82456140350877</t>
  </si>
  <si>
    <t>C7:28764002-28764376</t>
  </si>
  <si>
    <t>C7:29404235-29404393</t>
  </si>
  <si>
    <t>C7:29902861-29913147</t>
  </si>
  <si>
    <t>31.343573789616958</t>
  </si>
  <si>
    <t>C7:30680012-30680213</t>
  </si>
  <si>
    <t>42.28855721393035</t>
  </si>
  <si>
    <t>C7:31043559-31043751</t>
  </si>
  <si>
    <t>24.479166666666664</t>
  </si>
  <si>
    <t>C7:31087484-31087653</t>
  </si>
  <si>
    <t>39.053254437869825</t>
  </si>
  <si>
    <t>C7:31087572-31087695</t>
  </si>
  <si>
    <t>C7:31387560-31387873</t>
  </si>
  <si>
    <t>52.715654952076676</t>
  </si>
  <si>
    <t>C7:31425482-31426625</t>
  </si>
  <si>
    <t>42.51968503937008</t>
  </si>
  <si>
    <t>C7:32186889-32187917</t>
  </si>
  <si>
    <t>C7:34485431-34485661</t>
  </si>
  <si>
    <t>42.173913043478265</t>
  </si>
  <si>
    <t>C7:34614385-34614991</t>
  </si>
  <si>
    <t>41.41914191419142</t>
  </si>
  <si>
    <t>C7:36184638-36184956</t>
  </si>
  <si>
    <t>28.930817610062892</t>
  </si>
  <si>
    <t>C7:36479465-36479641</t>
  </si>
  <si>
    <t>C7:36479470-36479646</t>
  </si>
  <si>
    <t>29.545454545454547</t>
  </si>
  <si>
    <t>C7:36479554-36479667</t>
  </si>
  <si>
    <t>28.31858407079646</t>
  </si>
  <si>
    <t>C7:36481010-36481437</t>
  </si>
  <si>
    <t>26.93208430913349</t>
  </si>
  <si>
    <t>C7:36481207-36481394</t>
  </si>
  <si>
    <t>24.06417112299465</t>
  </si>
  <si>
    <t>C7:36481210-36481333</t>
  </si>
  <si>
    <t>C7:36481210-36481393</t>
  </si>
  <si>
    <t>C7:36481213-36481379</t>
  </si>
  <si>
    <t>C7:36481223-36481394</t>
  </si>
  <si>
    <t>C7:36481225-36481357</t>
  </si>
  <si>
    <t>23.484848484848484</t>
  </si>
  <si>
    <t>C7:36481227-36481344</t>
  </si>
  <si>
    <t>C7:36481231-36481399</t>
  </si>
  <si>
    <t>24.404761904761905</t>
  </si>
  <si>
    <t>C7:36481543-36481713</t>
  </si>
  <si>
    <t>31.176470588235293</t>
  </si>
  <si>
    <t>C7:36481578-36481741</t>
  </si>
  <si>
    <t>C7:36481582-36481723</t>
  </si>
  <si>
    <t>C7:36939927-36942206</t>
  </si>
  <si>
    <t>43.22071083808688</t>
  </si>
  <si>
    <t>C7:37002129-37002355</t>
  </si>
  <si>
    <t>34.51327433628318</t>
  </si>
  <si>
    <t>C7:37036953-37037410</t>
  </si>
  <si>
    <t>51.85995623632385</t>
  </si>
  <si>
    <t>C7:37329346-37332484</t>
  </si>
  <si>
    <t>46.08030592734226</t>
  </si>
  <si>
    <t>C7:38724705-38724901</t>
  </si>
  <si>
    <t>49.48979591836735</t>
  </si>
  <si>
    <t>C7:38925393-38925426</t>
  </si>
  <si>
    <t>C7:39022505-39022692</t>
  </si>
  <si>
    <t>C7:39545005-39545161</t>
  </si>
  <si>
    <t>C7:39727585-39727972</t>
  </si>
  <si>
    <t>45.21963824289406</t>
  </si>
  <si>
    <t>C7:39728735-39728916</t>
  </si>
  <si>
    <t>40.331491712707184</t>
  </si>
  <si>
    <t>C7:39731273-39731588</t>
  </si>
  <si>
    <t>55.55555555555556</t>
  </si>
  <si>
    <t>C7:39881227-43116919</t>
  </si>
  <si>
    <t>39.293171290716174</t>
  </si>
  <si>
    <t>C7:40119284-40120313</t>
  </si>
  <si>
    <t>41.10787172011662</t>
  </si>
  <si>
    <t>C7:40119423-40119607</t>
  </si>
  <si>
    <t>C7:40119459-40119572</t>
  </si>
  <si>
    <t>C7:40119459-40119605</t>
  </si>
  <si>
    <t>34.24657534246575</t>
  </si>
  <si>
    <t>C7:40119618-40119774</t>
  </si>
  <si>
    <t>C7:40119751-40119917</t>
  </si>
  <si>
    <t>43.97590361445783</t>
  </si>
  <si>
    <t>C7:41216612-41217286</t>
  </si>
  <si>
    <t>61.275964391691396</t>
  </si>
  <si>
    <t>C7:41808041-41808809</t>
  </si>
  <si>
    <t>C7:41898237-47210534</t>
  </si>
  <si>
    <t>38.66895996214067</t>
  </si>
  <si>
    <t>C7:41935939-41936122</t>
  </si>
  <si>
    <t>56.830601092896174</t>
  </si>
  <si>
    <t>C7:41935946-41936129</t>
  </si>
  <si>
    <t>56.284153005464475</t>
  </si>
  <si>
    <t>C7:42907817-46205440</t>
  </si>
  <si>
    <t>38.5407913518313</t>
  </si>
  <si>
    <t>C7:43272741-43274170</t>
  </si>
  <si>
    <t>46.74597620713786</t>
  </si>
  <si>
    <t>C7:43272768-43274164</t>
  </si>
  <si>
    <t>46.70487106017192</t>
  </si>
  <si>
    <t>C7:43272789-43274182</t>
  </si>
  <si>
    <t>46.94903086862886</t>
  </si>
  <si>
    <t>C7:43272793-43274196</t>
  </si>
  <si>
    <t>46.82822523164647</t>
  </si>
  <si>
    <t>C7:43272808-43274252</t>
  </si>
  <si>
    <t>46.88365650969529</t>
  </si>
  <si>
    <t>C7:43274892-43275126</t>
  </si>
  <si>
    <t>37.17948717948718</t>
  </si>
  <si>
    <t>C7:43274927-43275126</t>
  </si>
  <si>
    <t>C7:43274941-43275166</t>
  </si>
  <si>
    <t>32.88888888888889</t>
  </si>
  <si>
    <t>C7:43274961-43275136</t>
  </si>
  <si>
    <t>30.857142857142854</t>
  </si>
  <si>
    <t>C7:43274975-43275144</t>
  </si>
  <si>
    <t>31.360946745562128</t>
  </si>
  <si>
    <t>C7:44689563-44689723</t>
  </si>
  <si>
    <t>C7:45038780-45038972</t>
  </si>
  <si>
    <t>30.729166666666668</t>
  </si>
  <si>
    <t>C7:45038782-45038974</t>
  </si>
  <si>
    <t>C7:45038795-45038973</t>
  </si>
  <si>
    <t>C7:45882747-45882892</t>
  </si>
  <si>
    <t>33.793103448275865</t>
  </si>
  <si>
    <t>C7:46187493-46187643</t>
  </si>
  <si>
    <t>C7:47380580-47380659</t>
  </si>
  <si>
    <t>25.31645569620253</t>
  </si>
  <si>
    <t>C7:47525793-47526083</t>
  </si>
  <si>
    <t>31.379310344827587</t>
  </si>
  <si>
    <t>C7:47589781-47589938</t>
  </si>
  <si>
    <t>C7:47666091-47666210</t>
  </si>
  <si>
    <t>43.69747899159664</t>
  </si>
  <si>
    <t>C7:48240185-48242091</t>
  </si>
  <si>
    <t>39.769150052465896</t>
  </si>
  <si>
    <t>C7:49125685-49126061</t>
  </si>
  <si>
    <t>51.59574468085106</t>
  </si>
  <si>
    <t>C7:49763266-49763521</t>
  </si>
  <si>
    <t>40.78431372549019</t>
  </si>
  <si>
    <t>C7:49763285-49763501</t>
  </si>
  <si>
    <t>43.05555555555556</t>
  </si>
  <si>
    <t>C7:49962476-49962723</t>
  </si>
  <si>
    <t>C7:50041572-50041974</t>
  </si>
  <si>
    <t>43.78109452736319</t>
  </si>
  <si>
    <t>C7:50431651-50433346</t>
  </si>
  <si>
    <t>29.97050147492625</t>
  </si>
  <si>
    <t>C7:50510534-50510836</t>
  </si>
  <si>
    <t>46.026490066225165</t>
  </si>
  <si>
    <t>C7:50510539-50510833</t>
  </si>
  <si>
    <t>46.25850340136054</t>
  </si>
  <si>
    <t>C7:50603530-50603855</t>
  </si>
  <si>
    <t>52.61538461538462</t>
  </si>
  <si>
    <t>C7:50869464-50869600</t>
  </si>
  <si>
    <t>C7:50869483-50869600</t>
  </si>
  <si>
    <t>C7:50885347-50886866</t>
  </si>
  <si>
    <t>C7:51022631-51022798</t>
  </si>
  <si>
    <t>40.119760479041915</t>
  </si>
  <si>
    <t>C7:51577539-51577768</t>
  </si>
  <si>
    <t>12.663755458515283</t>
  </si>
  <si>
    <t>C7:52039826-52040901</t>
  </si>
  <si>
    <t>36.093023255813954</t>
  </si>
  <si>
    <t>C7:52506187-52506977</t>
  </si>
  <si>
    <t>39.74683544303797</t>
  </si>
  <si>
    <t>C7:52508719-52509226</t>
  </si>
  <si>
    <t>57.59368836291914</t>
  </si>
  <si>
    <t>C7:52556576-52558319</t>
  </si>
  <si>
    <t>54.73321858864028</t>
  </si>
  <si>
    <t>C7:53262642-53263022</t>
  </si>
  <si>
    <t>C7:53263083-53263195</t>
  </si>
  <si>
    <t>29.464285714285715</t>
  </si>
  <si>
    <t>C7:53263111-53263222</t>
  </si>
  <si>
    <t>26.126126126126124</t>
  </si>
  <si>
    <t>C8:153894-155134</t>
  </si>
  <si>
    <t>41.693548387096776</t>
  </si>
  <si>
    <t>C8:551137-2100472</t>
  </si>
  <si>
    <t>36.500111338090214</t>
  </si>
  <si>
    <t>C8:1395307-1396306</t>
  </si>
  <si>
    <t>39.33933933933934</t>
  </si>
  <si>
    <t>C8:1571103-1571504</t>
  </si>
  <si>
    <t>40.14962593516209</t>
  </si>
  <si>
    <t>C8:1852766-1963145</t>
  </si>
  <si>
    <t>31.8611330053724</t>
  </si>
  <si>
    <t>C8:1865580-1866100</t>
  </si>
  <si>
    <t>C8:1869293-1869455</t>
  </si>
  <si>
    <t>C8:1962603-1962696</t>
  </si>
  <si>
    <t>30.107526881720432</t>
  </si>
  <si>
    <t>C8:2054364-2054724</t>
  </si>
  <si>
    <t>C8:2434459-4125556</t>
  </si>
  <si>
    <t>35.11395265913191</t>
  </si>
  <si>
    <t>C8:2595940-2600436</t>
  </si>
  <si>
    <t>30.84964412811388</t>
  </si>
  <si>
    <t>C8:2962346-2962816</t>
  </si>
  <si>
    <t>54.8936170212766</t>
  </si>
  <si>
    <t>C8:2963306-2965014</t>
  </si>
  <si>
    <t>41.569086651053865</t>
  </si>
  <si>
    <t>C8:3175419-3190849</t>
  </si>
  <si>
    <t>36.5651328580687</t>
  </si>
  <si>
    <t>C8:3183508-3190280</t>
  </si>
  <si>
    <t>40.903721204961606</t>
  </si>
  <si>
    <t>C8:3183752-3190361</t>
  </si>
  <si>
    <t>41.09547586624301</t>
  </si>
  <si>
    <t>C8:3189260-3191185</t>
  </si>
  <si>
    <t>30.38961038961039</t>
  </si>
  <si>
    <t>C8:3277115-3277351</t>
  </si>
  <si>
    <t>C8:3277132-3277347</t>
  </si>
  <si>
    <t>C8:3346994-3349312</t>
  </si>
  <si>
    <t>41.1130284728214</t>
  </si>
  <si>
    <t>C8:3451202-23526466</t>
  </si>
  <si>
    <t>35.63274186581058</t>
  </si>
  <si>
    <t>C8:3454117-3545973</t>
  </si>
  <si>
    <t>34.53666608604773</t>
  </si>
  <si>
    <t>C8:4043522-4043689</t>
  </si>
  <si>
    <t>32.93413173652694</t>
  </si>
  <si>
    <t>C8:4044528-4044649</t>
  </si>
  <si>
    <t>C8:4044544-4044649</t>
  </si>
  <si>
    <t>27.61904761904762</t>
  </si>
  <si>
    <t>C8:4057393-4058896</t>
  </si>
  <si>
    <t>42.648037258815705</t>
  </si>
  <si>
    <t>C8:4176221-4771939</t>
  </si>
  <si>
    <t>35.60107299091181</t>
  </si>
  <si>
    <t>C8:4279866-4281820</t>
  </si>
  <si>
    <t>44.268167860798364</t>
  </si>
  <si>
    <t>C8:4374604-5720620</t>
  </si>
  <si>
    <t>35.68085371942087</t>
  </si>
  <si>
    <t>C8:4744408-4748017</t>
  </si>
  <si>
    <t>38.54253255749515</t>
  </si>
  <si>
    <t>C8:4765826-4765901</t>
  </si>
  <si>
    <t>C8:4765994-4766099</t>
  </si>
  <si>
    <t>C8:4766001-4766106</t>
  </si>
  <si>
    <t>C8:4766010-4766084</t>
  </si>
  <si>
    <t>C8:4824808-4826591</t>
  </si>
  <si>
    <t>33.87549074593382</t>
  </si>
  <si>
    <t>C8:4933232-4933369</t>
  </si>
  <si>
    <t>36.496350364963504</t>
  </si>
  <si>
    <t>C8:4962820-4963014</t>
  </si>
  <si>
    <t>38.659793814432994</t>
  </si>
  <si>
    <t>C8:5413697-23281964</t>
  </si>
  <si>
    <t>35.648728553250294</t>
  </si>
  <si>
    <t>C8:5829611-5829919</t>
  </si>
  <si>
    <t>46.42857142857143</t>
  </si>
  <si>
    <t>C8:5833477-5833789</t>
  </si>
  <si>
    <t>39.1025641025641</t>
  </si>
  <si>
    <t>C8:5833477-5833798</t>
  </si>
  <si>
    <t>38.940809968847354</t>
  </si>
  <si>
    <t>C8:5951392-27011947</t>
  </si>
  <si>
    <t>35.84796791917402</t>
  </si>
  <si>
    <t>C8:6067564-6068327</t>
  </si>
  <si>
    <t>50.32765399737876</t>
  </si>
  <si>
    <t>C8:6171836-6171907</t>
  </si>
  <si>
    <t>59.154929577464785</t>
  </si>
  <si>
    <t>C8:6343195-6343706</t>
  </si>
  <si>
    <t>C8:6423805-6426343</t>
  </si>
  <si>
    <t>38.49487785657998</t>
  </si>
  <si>
    <t>C8:7431946-7432277</t>
  </si>
  <si>
    <t>49.244712990936556</t>
  </si>
  <si>
    <t>C8:7925667-7926139</t>
  </si>
  <si>
    <t>45.1271186440678</t>
  </si>
  <si>
    <t>C8:7953280-7954992</t>
  </si>
  <si>
    <t>41.41355140186916</t>
  </si>
  <si>
    <t>C8:7995830-7996025</t>
  </si>
  <si>
    <t>C8:7995842-7996017</t>
  </si>
  <si>
    <t>C8:8523572-8523713</t>
  </si>
  <si>
    <t>31.20567375886525</t>
  </si>
  <si>
    <t>C8:8712320-8713595</t>
  </si>
  <si>
    <t>46.431372549019606</t>
  </si>
  <si>
    <t>C8:9055369-9055726</t>
  </si>
  <si>
    <t>C8:9321565-9321995</t>
  </si>
  <si>
    <t>48.604651162790695</t>
  </si>
  <si>
    <t>C8:9880760-9881311</t>
  </si>
  <si>
    <t>33.03085299455535</t>
  </si>
  <si>
    <t>C8:9881039-9881214</t>
  </si>
  <si>
    <t>32.57142857142858</t>
  </si>
  <si>
    <t>C8:9881058-9881223</t>
  </si>
  <si>
    <t>C8:10209580-10209833</t>
  </si>
  <si>
    <t>C8:10211639-10211933</t>
  </si>
  <si>
    <t>55.44217687074829</t>
  </si>
  <si>
    <t>C8:10236590-10237606</t>
  </si>
  <si>
    <t>37.59842519685039</t>
  </si>
  <si>
    <t>C8:10348899-10349312</t>
  </si>
  <si>
    <t>49.152542372881356</t>
  </si>
  <si>
    <t>C8:10355645-10356161</t>
  </si>
  <si>
    <t>C8:10439275-10439461</t>
  </si>
  <si>
    <t>C8:10439287-10439458</t>
  </si>
  <si>
    <t>C8:10439370-10439500</t>
  </si>
  <si>
    <t>19.230769230769234</t>
  </si>
  <si>
    <t>C8:10706646-10707114</t>
  </si>
  <si>
    <t>27.99145299145299</t>
  </si>
  <si>
    <t>C8:11071307-11071462</t>
  </si>
  <si>
    <t>C8:11343541-11343779</t>
  </si>
  <si>
    <t>28.991596638655466</t>
  </si>
  <si>
    <t>C8:11343568-11343807</t>
  </si>
  <si>
    <t>29.707112970711297</t>
  </si>
  <si>
    <t>C8:11343578-11343801</t>
  </si>
  <si>
    <t>29.14798206278027</t>
  </si>
  <si>
    <t>C8:11343588-11343806</t>
  </si>
  <si>
    <t>C8:11343599-11343806</t>
  </si>
  <si>
    <t>28.502415458937197</t>
  </si>
  <si>
    <t>C8:11343714-11343878</t>
  </si>
  <si>
    <t>32.31707317073171</t>
  </si>
  <si>
    <t>C8:11343740-11343866</t>
  </si>
  <si>
    <t>C8:11343740-11343883</t>
  </si>
  <si>
    <t>32.86713286713287</t>
  </si>
  <si>
    <t>C8:11343763-11343883</t>
  </si>
  <si>
    <t>35.833333333333336</t>
  </si>
  <si>
    <t>C8:11343777-11343952</t>
  </si>
  <si>
    <t>37.714285714285715</t>
  </si>
  <si>
    <t>C8:11357238-11357437</t>
  </si>
  <si>
    <t>43.71859296482412</t>
  </si>
  <si>
    <t>C8:11452762-11457574</t>
  </si>
  <si>
    <t>20.13715710723192</t>
  </si>
  <si>
    <t>C8:11483081-11483456</t>
  </si>
  <si>
    <t>C8:11483677-11483839</t>
  </si>
  <si>
    <t>56.17283950617284</t>
  </si>
  <si>
    <t>C8:11486442-11489055</t>
  </si>
  <si>
    <t>C8:11489212-11489358</t>
  </si>
  <si>
    <t>47.26027397260274</t>
  </si>
  <si>
    <t>C8:11492389-11492873</t>
  </si>
  <si>
    <t>42.14876033057851</t>
  </si>
  <si>
    <t>C8:11492928-11493113</t>
  </si>
  <si>
    <t>43.78378378378379</t>
  </si>
  <si>
    <t>C8:11711506-11711674</t>
  </si>
  <si>
    <t>C8:11712174-11712356</t>
  </si>
  <si>
    <t>43.956043956043956</t>
  </si>
  <si>
    <t>C8:11712179-11712346</t>
  </si>
  <si>
    <t>C8:11712214-11712356</t>
  </si>
  <si>
    <t>43.66197183098591</t>
  </si>
  <si>
    <t>C8:11793098-11793495</t>
  </si>
  <si>
    <t>46.85138539042821</t>
  </si>
  <si>
    <t>C8:11793100-11793508</t>
  </si>
  <si>
    <t>C8:12021696-12022586</t>
  </si>
  <si>
    <t>49.43820224719101</t>
  </si>
  <si>
    <t>C8:12072462-12072990</t>
  </si>
  <si>
    <t>53.59848484848485</t>
  </si>
  <si>
    <t>C8:12448950-12453293</t>
  </si>
  <si>
    <t>41.146672806815566</t>
  </si>
  <si>
    <t>C8:12450519-12450695</t>
  </si>
  <si>
    <t>C8:12450563-12450749</t>
  </si>
  <si>
    <t>29.56989247311828</t>
  </si>
  <si>
    <t>C8:12450573-12450695</t>
  </si>
  <si>
    <t>28.688524590163933</t>
  </si>
  <si>
    <t>C8:12939211-12939397</t>
  </si>
  <si>
    <t>30.64516129032258</t>
  </si>
  <si>
    <t>C8:12939216-12939381</t>
  </si>
  <si>
    <t>C8:12939229-12939440</t>
  </si>
  <si>
    <t>31.27962085308057</t>
  </si>
  <si>
    <t>C8:12939239-12939450</t>
  </si>
  <si>
    <t>32.70142180094787</t>
  </si>
  <si>
    <t>C8:13030097-13030511</t>
  </si>
  <si>
    <t>48.309178743961354</t>
  </si>
  <si>
    <t>C8:13662885-13664655</t>
  </si>
  <si>
    <t>38.70056497175141</t>
  </si>
  <si>
    <t>C8:13663049-13663254</t>
  </si>
  <si>
    <t>33.65853658536586</t>
  </si>
  <si>
    <t>C8:13680737-13680837</t>
  </si>
  <si>
    <t>C8:13736060-13736144</t>
  </si>
  <si>
    <t>C8:14184425-14185527</t>
  </si>
  <si>
    <t>44.827586206896555</t>
  </si>
  <si>
    <t>C8:14718498-14722318</t>
  </si>
  <si>
    <t>40.23560209424083</t>
  </si>
  <si>
    <t>C8:14721678-14722507</t>
  </si>
  <si>
    <t>44.993968636911944</t>
  </si>
  <si>
    <t>C8:14754291-14754504</t>
  </si>
  <si>
    <t>C8:14754315-14754530</t>
  </si>
  <si>
    <t>C8:14800197-14800348</t>
  </si>
  <si>
    <t>C8:15005514-15005840</t>
  </si>
  <si>
    <t>23.619631901840492</t>
  </si>
  <si>
    <t>C8:15032744-15033070</t>
  </si>
  <si>
    <t>45.70552147239264</t>
  </si>
  <si>
    <t>C8:15041250-15042442</t>
  </si>
  <si>
    <t>54.69798657718121</t>
  </si>
  <si>
    <t>C8:15196500-15196980</t>
  </si>
  <si>
    <t>C8:15353551-15353734</t>
  </si>
  <si>
    <t>C8:15353560-15353739</t>
  </si>
  <si>
    <t>C8:15704320-15704504</t>
  </si>
  <si>
    <t>C8:15704415-15704570</t>
  </si>
  <si>
    <t>21.935483870967744</t>
  </si>
  <si>
    <t>C8:15882417-15883027</t>
  </si>
  <si>
    <t>43.9344262295082</t>
  </si>
  <si>
    <t>C8:16368696-16368951</t>
  </si>
  <si>
    <t>C8:16509882-16512621</t>
  </si>
  <si>
    <t>37.02081051478642</t>
  </si>
  <si>
    <t>C8:16604777-16605161</t>
  </si>
  <si>
    <t>48.95833333333333</t>
  </si>
  <si>
    <t>C8:16921658-16922385</t>
  </si>
  <si>
    <t>41.26547455295736</t>
  </si>
  <si>
    <t>C8:16964354-16964498</t>
  </si>
  <si>
    <t>C8:17388219-43964300</t>
  </si>
  <si>
    <t>37.52720350302966</t>
  </si>
  <si>
    <t>C8:17476338-17478775</t>
  </si>
  <si>
    <t>33.07345096430037</t>
  </si>
  <si>
    <t>C8:17775159-17775521</t>
  </si>
  <si>
    <t>40.607734806629836</t>
  </si>
  <si>
    <t>C8:17941320-17941368</t>
  </si>
  <si>
    <t>C8:18236204-18236384</t>
  </si>
  <si>
    <t>C8:18325691-41092796</t>
  </si>
  <si>
    <t>37.4291944452314</t>
  </si>
  <si>
    <t>C8:18941773-18946400</t>
  </si>
  <si>
    <t>45.03998271017938</t>
  </si>
  <si>
    <t>C8:18943771-18945777</t>
  </si>
  <si>
    <t>46.360917248255234</t>
  </si>
  <si>
    <t>C8:18945411-18947981</t>
  </si>
  <si>
    <t>44.630350194552534</t>
  </si>
  <si>
    <t>C8:18949347-18950856</t>
  </si>
  <si>
    <t>43.33996023856859</t>
  </si>
  <si>
    <t>C8:19092277-36717658</t>
  </si>
  <si>
    <t>36.901568255460695</t>
  </si>
  <si>
    <t>C8:19320207-19320575</t>
  </si>
  <si>
    <t>61.95652173913043</t>
  </si>
  <si>
    <t>C8:19437395-19438546</t>
  </si>
  <si>
    <t>44.74370112945265</t>
  </si>
  <si>
    <t>C8:19567271-19567406</t>
  </si>
  <si>
    <t>C8:19791992-19793825</t>
  </si>
  <si>
    <t>C8:19813186-19813357</t>
  </si>
  <si>
    <t>21.637426900584796</t>
  </si>
  <si>
    <t>C8:19813207-19813385</t>
  </si>
  <si>
    <t>C8:20072781-20072955</t>
  </si>
  <si>
    <t>C8:20072782-20072959</t>
  </si>
  <si>
    <t>38.4180790960452</t>
  </si>
  <si>
    <t>C8:20244527-20244928</t>
  </si>
  <si>
    <t>40.64837905236908</t>
  </si>
  <si>
    <t>C8:20261024-20265445</t>
  </si>
  <si>
    <t>41.438588554625646</t>
  </si>
  <si>
    <t>C8:20300301-20303234</t>
  </si>
  <si>
    <t>37.742925332424136</t>
  </si>
  <si>
    <t>C8:20302077-20303051</t>
  </si>
  <si>
    <t>33.26488706365503</t>
  </si>
  <si>
    <t>C8:20597587-20597777</t>
  </si>
  <si>
    <t>27.368421052631582</t>
  </si>
  <si>
    <t>C8:20748775-22582892</t>
  </si>
  <si>
    <t>36.434480461170146</t>
  </si>
  <si>
    <t>C8:21256006-21256307</t>
  </si>
  <si>
    <t>C8:21365225-21365561</t>
  </si>
  <si>
    <t>C8:21388861-22282964</t>
  </si>
  <si>
    <t>35.91409490852844</t>
  </si>
  <si>
    <t>C8:21525274-21525661</t>
  </si>
  <si>
    <t>61.49870801033591</t>
  </si>
  <si>
    <t>C8:21565617-50544099</t>
  </si>
  <si>
    <t>37.79757683649544</t>
  </si>
  <si>
    <t>C8:23278438-23279069</t>
  </si>
  <si>
    <t>47.385103011093506</t>
  </si>
  <si>
    <t>C8:23434283-23436281</t>
  </si>
  <si>
    <t>C8:23463723-23464637</t>
  </si>
  <si>
    <t>29.978118161925604</t>
  </si>
  <si>
    <t>C8:23530453-23530583</t>
  </si>
  <si>
    <t>C8:23615287-23615575</t>
  </si>
  <si>
    <t>49.30555555555556</t>
  </si>
  <si>
    <t>C8:23893687-23893855</t>
  </si>
  <si>
    <t>38.69047619047619</t>
  </si>
  <si>
    <t>C8:23900850-23901472</t>
  </si>
  <si>
    <t>49.51768488745981</t>
  </si>
  <si>
    <t>C8:24152670-24153297</t>
  </si>
  <si>
    <t>C8:24193525-24193986</t>
  </si>
  <si>
    <t>51.84381778741866</t>
  </si>
  <si>
    <t>C8:24638525-24638977</t>
  </si>
  <si>
    <t>42.47787610619469</t>
  </si>
  <si>
    <t>C8:24944484-24944725</t>
  </si>
  <si>
    <t>51.45228215767634</t>
  </si>
  <si>
    <t>C8:24961284-24976888</t>
  </si>
  <si>
    <t>38.26582927454499</t>
  </si>
  <si>
    <t>C8:24976753-24976889</t>
  </si>
  <si>
    <t>C8:25220014-25220138</t>
  </si>
  <si>
    <t>C8:25348974-25926506</t>
  </si>
  <si>
    <t>36.87691764265876</t>
  </si>
  <si>
    <t>C8:26070901-26072212</t>
  </si>
  <si>
    <t>33.48588863463005</t>
  </si>
  <si>
    <t>C8:27107800-27109319</t>
  </si>
  <si>
    <t>39.76300197498354</t>
  </si>
  <si>
    <t>C8:27245245-27247259</t>
  </si>
  <si>
    <t>40.0695134061569</t>
  </si>
  <si>
    <t>C8:27306710-27306872</t>
  </si>
  <si>
    <t>C8:27309305-27309496</t>
  </si>
  <si>
    <t>C8:27856378-27856591</t>
  </si>
  <si>
    <t>26.76056338028169</t>
  </si>
  <si>
    <t>C8:27856394-27856591</t>
  </si>
  <si>
    <t>27.411167512690355</t>
  </si>
  <si>
    <t>C8:27856401-27856592</t>
  </si>
  <si>
    <t>27.748691099476442</t>
  </si>
  <si>
    <t>C8:27856404-27856591</t>
  </si>
  <si>
    <t>28.342245989304814</t>
  </si>
  <si>
    <t>C8:28301745-28301794</t>
  </si>
  <si>
    <t>16.3265306122449</t>
  </si>
  <si>
    <t>C8:28507105-28507154</t>
  </si>
  <si>
    <t>C8:29142215-29143233</t>
  </si>
  <si>
    <t>44.79371316306484</t>
  </si>
  <si>
    <t>C8:29142424-29142666</t>
  </si>
  <si>
    <t>44.62809917355372</t>
  </si>
  <si>
    <t>C8:29255364-29256191</t>
  </si>
  <si>
    <t>38.814993954050784</t>
  </si>
  <si>
    <t>C8:29342716-29342959</t>
  </si>
  <si>
    <t>16.049382716049383</t>
  </si>
  <si>
    <t>C8:29378599-29378977</t>
  </si>
  <si>
    <t>51.05820105820106</t>
  </si>
  <si>
    <t>C8:29700269-29702354</t>
  </si>
  <si>
    <t>38.41726618705036</t>
  </si>
  <si>
    <t>C8:29708576-29708760</t>
  </si>
  <si>
    <t>51.63043478260869</t>
  </si>
  <si>
    <t>C8:30648386-30649332</t>
  </si>
  <si>
    <t>44.503171247357294</t>
  </si>
  <si>
    <t>C8:30667295-30667458</t>
  </si>
  <si>
    <t>C8:31095390-31095492</t>
  </si>
  <si>
    <t>C8:32125130-32125357</t>
  </si>
  <si>
    <t>45.81497797356828</t>
  </si>
  <si>
    <t>C8:32388503-32388907</t>
  </si>
  <si>
    <t>44.306930693069305</t>
  </si>
  <si>
    <t>C8:34335626-34335789</t>
  </si>
  <si>
    <t>23.92638036809816</t>
  </si>
  <si>
    <t>C8:34636633-34637019</t>
  </si>
  <si>
    <t>47.92746113989637</t>
  </si>
  <si>
    <t>C8:34673809-34674690</t>
  </si>
  <si>
    <t>42.33825198637911</t>
  </si>
  <si>
    <t>C8:36828074-36828494</t>
  </si>
  <si>
    <t>C8:37161372-37161830</t>
  </si>
  <si>
    <t>38.646288209606986</t>
  </si>
  <si>
    <t>C8:37176376-37176538</t>
  </si>
  <si>
    <t>63.580246913580254</t>
  </si>
  <si>
    <t>C8:38612606-38613243</t>
  </si>
  <si>
    <t>47.409733124018835</t>
  </si>
  <si>
    <t>C8:39025064-39025778</t>
  </si>
  <si>
    <t>43.55742296918768</t>
  </si>
  <si>
    <t>C8:39456255-39456418</t>
  </si>
  <si>
    <t>50.306748466257666</t>
  </si>
  <si>
    <t>C8:39959734-39959911</t>
  </si>
  <si>
    <t>C8:40163015-40163394</t>
  </si>
  <si>
    <t>52.242744063324544</t>
  </si>
  <si>
    <t>C8:40508821-40509048</t>
  </si>
  <si>
    <t>62.11453744493392</t>
  </si>
  <si>
    <t>C8:41324108-41324703</t>
  </si>
  <si>
    <t>54.11764705882353</t>
  </si>
  <si>
    <t>C8:42610067-42610371</t>
  </si>
  <si>
    <t>49.67105263157895</t>
  </si>
  <si>
    <t>C8:42621072-42621524</t>
  </si>
  <si>
    <t>41.3716814159292</t>
  </si>
  <si>
    <t>C8:42742339-42742644</t>
  </si>
  <si>
    <t>37.37704918032787</t>
  </si>
  <si>
    <t>C8:42929458-42929647</t>
  </si>
  <si>
    <t>19.576719576719576</t>
  </si>
  <si>
    <t>C8:43394882-43395027</t>
  </si>
  <si>
    <t>C8:43603019-43603137</t>
  </si>
  <si>
    <t>C8:43603020-43603124</t>
  </si>
  <si>
    <t>27.884615384615387</t>
  </si>
  <si>
    <t>C8:43603027-43603137</t>
  </si>
  <si>
    <t>C8:43876091-43876254</t>
  </si>
  <si>
    <t>C8:44178949-44179332</t>
  </si>
  <si>
    <t>44.12532637075718</t>
  </si>
  <si>
    <t>C8:44922429-44922562</t>
  </si>
  <si>
    <t>41.35338345864661</t>
  </si>
  <si>
    <t>C8:44922432-44922565</t>
  </si>
  <si>
    <t>C8:44922441-44922574</t>
  </si>
  <si>
    <t>C8:45320050-45320252</t>
  </si>
  <si>
    <t>C8:46163340-46164688</t>
  </si>
  <si>
    <t>41.468842729970326</t>
  </si>
  <si>
    <t>C8:47411606-47412108</t>
  </si>
  <si>
    <t>41.832669322709165</t>
  </si>
  <si>
    <t>C8:47542911-47543242</t>
  </si>
  <si>
    <t>C8:48282325-48282664</t>
  </si>
  <si>
    <t>51.62241887905604</t>
  </si>
  <si>
    <t>C8:48435786-48436010</t>
  </si>
  <si>
    <t>C8:48437053-48442072</t>
  </si>
  <si>
    <t>38.73281530185296</t>
  </si>
  <si>
    <t>C8:49266553-49272438</t>
  </si>
  <si>
    <t>36.023789294817334</t>
  </si>
  <si>
    <t>C8:49533827-49540767</t>
  </si>
  <si>
    <t>35.028818443804035</t>
  </si>
  <si>
    <t>C8:49540321-49540914</t>
  </si>
  <si>
    <t>44.8566610455312</t>
  </si>
  <si>
    <t>C8:49572850-49573064</t>
  </si>
  <si>
    <t>49.06542056074766</t>
  </si>
  <si>
    <t>C8:49682521-49739939</t>
  </si>
  <si>
    <t>36.96053502386011</t>
  </si>
  <si>
    <t>C8:49740070-49740094</t>
  </si>
  <si>
    <t>C8:49864269-49864429</t>
  </si>
  <si>
    <t>C8:49916111-49916188</t>
  </si>
  <si>
    <t>33.76623376623377</t>
  </si>
  <si>
    <t>C8:50030715-50030890</t>
  </si>
  <si>
    <t>C8:50576335-50576595</t>
  </si>
  <si>
    <t>C8:50577064-50578743</t>
  </si>
  <si>
    <t>46.63490172721858</t>
  </si>
  <si>
    <t>C8:51035801-51036145</t>
  </si>
  <si>
    <t>26.16279069767442</t>
  </si>
  <si>
    <t>C8:51035986-51036334</t>
  </si>
  <si>
    <t>C8:51198549-51198786</t>
  </si>
  <si>
    <t>22.362869198312236</t>
  </si>
  <si>
    <t>C8:51247247-51247638</t>
  </si>
  <si>
    <t>31.713554987212277</t>
  </si>
  <si>
    <t>C9:448540-449620</t>
  </si>
  <si>
    <t>41.48148148148148</t>
  </si>
  <si>
    <t>C9:518700-519413</t>
  </si>
  <si>
    <t>52.45441795231417</t>
  </si>
  <si>
    <t>C9:563998-737610</t>
  </si>
  <si>
    <t>32.02140405041126</t>
  </si>
  <si>
    <t>C9:598494-598648</t>
  </si>
  <si>
    <t>29.87012987012987</t>
  </si>
  <si>
    <t>C9:636551-636854</t>
  </si>
  <si>
    <t>51.15511551155115</t>
  </si>
  <si>
    <t>C9:640442-640913</t>
  </si>
  <si>
    <t>53.503184713375795</t>
  </si>
  <si>
    <t>C9:808446-808681</t>
  </si>
  <si>
    <t>28.085106382978726</t>
  </si>
  <si>
    <t>C9:1334032-1336030</t>
  </si>
  <si>
    <t>41.34134134134134</t>
  </si>
  <si>
    <t>C9:1363220-1363594</t>
  </si>
  <si>
    <t>40.64171122994652</t>
  </si>
  <si>
    <t>C9:1573402-1573945</t>
  </si>
  <si>
    <t>45.11970534069982</t>
  </si>
  <si>
    <t>C9:1736258-1736456</t>
  </si>
  <si>
    <t>39.8989898989899</t>
  </si>
  <si>
    <t>C9:2178967-2179298</t>
  </si>
  <si>
    <t>41.69184290030212</t>
  </si>
  <si>
    <t>C9:2204750-2204951</t>
  </si>
  <si>
    <t>48.258706467661696</t>
  </si>
  <si>
    <t>C9:2232117-2232588</t>
  </si>
  <si>
    <t>C9:2397509-2397697</t>
  </si>
  <si>
    <t>C9:2397514-2397702</t>
  </si>
  <si>
    <t>33.51063829787234</t>
  </si>
  <si>
    <t>C9:2397941-2398125</t>
  </si>
  <si>
    <t>C9:2397944-2398128</t>
  </si>
  <si>
    <t>23.369565217391305</t>
  </si>
  <si>
    <t>C9:2798322-2798514</t>
  </si>
  <si>
    <t>30.208333333333332</t>
  </si>
  <si>
    <t>C9:3061812-3062065</t>
  </si>
  <si>
    <t>52.569169960474305</t>
  </si>
  <si>
    <t>C9:3378689-3380011</t>
  </si>
  <si>
    <t>41.301059001512854</t>
  </si>
  <si>
    <t>C9:3379865-3380003</t>
  </si>
  <si>
    <t>29.71014492753623</t>
  </si>
  <si>
    <t>C9:3559330-3561970</t>
  </si>
  <si>
    <t>23.106060606060606</t>
  </si>
  <si>
    <t>C9:3861482-3862260</t>
  </si>
  <si>
    <t>42.9305912596401</t>
  </si>
  <si>
    <t>C9:3907756-3907866</t>
  </si>
  <si>
    <t>22.727272727272727</t>
  </si>
  <si>
    <t>C9:4122650-21444432</t>
  </si>
  <si>
    <t>35.70800625478372</t>
  </si>
  <si>
    <t>C9:4203110-4203622</t>
  </si>
  <si>
    <t>C9:4490559-4490808</t>
  </si>
  <si>
    <t>26.506024096385545</t>
  </si>
  <si>
    <t>C9:4490884-4490989</t>
  </si>
  <si>
    <t>C9:4490901-4491004</t>
  </si>
  <si>
    <t>30.097087378640776</t>
  </si>
  <si>
    <t>C9:4951620-4952211</t>
  </si>
  <si>
    <t>43.48561759729272</t>
  </si>
  <si>
    <t>C9:5375846-5375904</t>
  </si>
  <si>
    <t>36.206896551724135</t>
  </si>
  <si>
    <t>C9:5527405-12537606</t>
  </si>
  <si>
    <t>35.51099319406105</t>
  </si>
  <si>
    <t>C9:5578188-5578922</t>
  </si>
  <si>
    <t>44.00544959128065</t>
  </si>
  <si>
    <t>C9:5578188-5578953</t>
  </si>
  <si>
    <t>43.92156862745098</t>
  </si>
  <si>
    <t>C9:5601389-5601903</t>
  </si>
  <si>
    <t>50.583657587548636</t>
  </si>
  <si>
    <t>C9:5675354-5676268</t>
  </si>
  <si>
    <t>27.78993435448578</t>
  </si>
  <si>
    <t>C9:5875239-20070324</t>
  </si>
  <si>
    <t>35.73847567661624</t>
  </si>
  <si>
    <t>C9:6000576-6001178</t>
  </si>
  <si>
    <t>55.647840531561464</t>
  </si>
  <si>
    <t>C9:6373560-6374690</t>
  </si>
  <si>
    <t>49.20353982300885</t>
  </si>
  <si>
    <t>C9:7317659-7318033</t>
  </si>
  <si>
    <t>27.540106951871657</t>
  </si>
  <si>
    <t>C9:7327882-7327972</t>
  </si>
  <si>
    <t>56.666666666666664</t>
  </si>
  <si>
    <t>C9:7600338-7600519</t>
  </si>
  <si>
    <t>13.259668508287293</t>
  </si>
  <si>
    <t>C9:8032495-8033870</t>
  </si>
  <si>
    <t>49.96363636363637</t>
  </si>
  <si>
    <t>C9:8122539-8125226</t>
  </si>
  <si>
    <t>29.363602530703385</t>
  </si>
  <si>
    <t>C9:8133380-8135553</t>
  </si>
  <si>
    <t>40.45098941555453</t>
  </si>
  <si>
    <t>C9:8515473-8515565</t>
  </si>
  <si>
    <t>36.95652173913043</t>
  </si>
  <si>
    <t>C9:8537917-8538191</t>
  </si>
  <si>
    <t>35.4014598540146</t>
  </si>
  <si>
    <t>C9:9151958-9152058</t>
  </si>
  <si>
    <t>C9:9151970-9152063</t>
  </si>
  <si>
    <t>C9:9325421-9325523</t>
  </si>
  <si>
    <t>C9:9330694-9332735</t>
  </si>
  <si>
    <t>31.994120529152376</t>
  </si>
  <si>
    <t>C9:9661379-9661714</t>
  </si>
  <si>
    <t>48.95522388059702</t>
  </si>
  <si>
    <t>C9:10067987-10068304</t>
  </si>
  <si>
    <t>40.37854889589905</t>
  </si>
  <si>
    <t>C9:10141043-10141473</t>
  </si>
  <si>
    <t>40.46511627906977</t>
  </si>
  <si>
    <t>C9:10243322-10243490</t>
  </si>
  <si>
    <t>33.92857142857143</t>
  </si>
  <si>
    <t>C9:10753051-10753164</t>
  </si>
  <si>
    <t>57.52212389380531</t>
  </si>
  <si>
    <t>C9:10841922-10842039</t>
  </si>
  <si>
    <t>37.60683760683761</t>
  </si>
  <si>
    <t>C9:10841934-10842039</t>
  </si>
  <si>
    <t>C9:10851789-10852257</t>
  </si>
  <si>
    <t>46.36752136752137</t>
  </si>
  <si>
    <t>C9:10852847-10853209</t>
  </si>
  <si>
    <t>38.950276243093924</t>
  </si>
  <si>
    <t>C9:11074369-11075230</t>
  </si>
  <si>
    <t>41.92799070847851</t>
  </si>
  <si>
    <t>C9:12285045-12286559</t>
  </si>
  <si>
    <t>44.121532364597094</t>
  </si>
  <si>
    <t>C9:12286278-12286454</t>
  </si>
  <si>
    <t>C9:12486438-12486540</t>
  </si>
  <si>
    <t>C9:12488972-12489159</t>
  </si>
  <si>
    <t>C9:12538407-12538573</t>
  </si>
  <si>
    <t>C9:12695632-12695749</t>
  </si>
  <si>
    <t>C9:12695712-12695838</t>
  </si>
  <si>
    <t>50.79365079365079</t>
  </si>
  <si>
    <t>C9:12695723-12695858</t>
  </si>
  <si>
    <t>C9:12695930-12715700</t>
  </si>
  <si>
    <t>39.06929691451694</t>
  </si>
  <si>
    <t>C9:12696702-12696795</t>
  </si>
  <si>
    <t>46.236559139784944</t>
  </si>
  <si>
    <t>C9:13061214-54613380</t>
  </si>
  <si>
    <t>37.01658296224558</t>
  </si>
  <si>
    <t>C9:13188866-52592520</t>
  </si>
  <si>
    <t>37.05121357526893</t>
  </si>
  <si>
    <t>C9:13433118-13433465</t>
  </si>
  <si>
    <t>54.17867435158501</t>
  </si>
  <si>
    <t>C9:14197697-14197864</t>
  </si>
  <si>
    <t>22.15568862275449</t>
  </si>
  <si>
    <t>C9:14326601-26096623</t>
  </si>
  <si>
    <t>36.066066826383164</t>
  </si>
  <si>
    <t>C9:14942116-31757736</t>
  </si>
  <si>
    <t>36.35816580060682</t>
  </si>
  <si>
    <t>C9:15597888-15598961</t>
  </si>
  <si>
    <t>43.24324324324324</t>
  </si>
  <si>
    <t>C9:15597998-15598434</t>
  </si>
  <si>
    <t>43.11926605504588</t>
  </si>
  <si>
    <t>C9:15646429-15646640</t>
  </si>
  <si>
    <t>44.54976303317535</t>
  </si>
  <si>
    <t>C9:15699552-15699893</t>
  </si>
  <si>
    <t>39.882697947214076</t>
  </si>
  <si>
    <t>C9:15945447-15946047</t>
  </si>
  <si>
    <t>46.166666666666664</t>
  </si>
  <si>
    <t>C9:15945820-15945936</t>
  </si>
  <si>
    <t>43.96551724137931</t>
  </si>
  <si>
    <t>C9:15945830-15945955</t>
  </si>
  <si>
    <t>44.800000000000004</t>
  </si>
  <si>
    <t>C9:16541151-16545214</t>
  </si>
  <si>
    <t>35.36795471326606</t>
  </si>
  <si>
    <t>C9:16542513-16545059</t>
  </si>
  <si>
    <t>35.58523173605656</t>
  </si>
  <si>
    <t>C9:17655072-17655261</t>
  </si>
  <si>
    <t>41.7989417989418</t>
  </si>
  <si>
    <t>C9:17670567-17674203</t>
  </si>
  <si>
    <t>39.52145214521452</t>
  </si>
  <si>
    <t>C9:17685840-17686884</t>
  </si>
  <si>
    <t>C9:17687747-17689028</t>
  </si>
  <si>
    <t>42.9352068696331</t>
  </si>
  <si>
    <t>C9:18246235-22616141</t>
  </si>
  <si>
    <t>35.97935516233072</t>
  </si>
  <si>
    <t>C9:18558321-18558417</t>
  </si>
  <si>
    <t>C9:19570978-19572031</t>
  </si>
  <si>
    <t>42.35517568850902</t>
  </si>
  <si>
    <t>C9:19854422-19854832</t>
  </si>
  <si>
    <t>30.24390243902439</t>
  </si>
  <si>
    <t>C9:19854642-19863074</t>
  </si>
  <si>
    <t>46.18121442125237</t>
  </si>
  <si>
    <t>C9:20333527-20333932</t>
  </si>
  <si>
    <t>44.19753086419753</t>
  </si>
  <si>
    <t>C9:20415740-20415869</t>
  </si>
  <si>
    <t>62.01550387596899</t>
  </si>
  <si>
    <t>C9:20536320-20536482</t>
  </si>
  <si>
    <t>C9:20536526-20536705</t>
  </si>
  <si>
    <t>42.45810055865922</t>
  </si>
  <si>
    <t>C9:20536554-20536715</t>
  </si>
  <si>
    <t>40.993788819875775</t>
  </si>
  <si>
    <t>C9:20536570-20536763</t>
  </si>
  <si>
    <t>C9:20536582-20536793</t>
  </si>
  <si>
    <t>C9:21730323-21731735</t>
  </si>
  <si>
    <t>40.155807365439095</t>
  </si>
  <si>
    <t>C9:23459718-23459862</t>
  </si>
  <si>
    <t>C9:23459741-23459862</t>
  </si>
  <si>
    <t>C9:23460452-23460654</t>
  </si>
  <si>
    <t>C9:23748470-23749899</t>
  </si>
  <si>
    <t>49.265220433869835</t>
  </si>
  <si>
    <t>C9:24782347-24782506</t>
  </si>
  <si>
    <t>46.540880503144656</t>
  </si>
  <si>
    <t>C9:25679559-25681045</t>
  </si>
  <si>
    <t>34.92597577388964</t>
  </si>
  <si>
    <t>C9:25891723-25892119</t>
  </si>
  <si>
    <t>45.20202020202021</t>
  </si>
  <si>
    <t>C9:26004180-26004717</t>
  </si>
  <si>
    <t>27.001862197392924</t>
  </si>
  <si>
    <t>C9:26186966-26190100</t>
  </si>
  <si>
    <t>39.629865985960436</t>
  </si>
  <si>
    <t>C9:26187057-26190100</t>
  </si>
  <si>
    <t>39.829116003943476</t>
  </si>
  <si>
    <t>C9:26199833-26207398</t>
  </si>
  <si>
    <t>37.02577660277594</t>
  </si>
  <si>
    <t>C9:26207373-26207644</t>
  </si>
  <si>
    <t>51.291512915129154</t>
  </si>
  <si>
    <t>C9:26765446-26765576</t>
  </si>
  <si>
    <t>36.92307692307693</t>
  </si>
  <si>
    <t>C9:26767428-26767779</t>
  </si>
  <si>
    <t>36.75213675213676</t>
  </si>
  <si>
    <t>C9:26812933-26813346</t>
  </si>
  <si>
    <t>52.78450363196126</t>
  </si>
  <si>
    <t>C9:27235113-27236266</t>
  </si>
  <si>
    <t>43.885516045099735</t>
  </si>
  <si>
    <t>C9:27409463-27409706</t>
  </si>
  <si>
    <t>51.028806584362144</t>
  </si>
  <si>
    <t>C9:27540828-27560288</t>
  </si>
  <si>
    <t>40.55498458376156</t>
  </si>
  <si>
    <t>C9:28456720-28457554</t>
  </si>
  <si>
    <t>48.201438848920866</t>
  </si>
  <si>
    <t>C9:28544794-28544991</t>
  </si>
  <si>
    <t>24.873096446700508</t>
  </si>
  <si>
    <t>C9:28710567-28711068</t>
  </si>
  <si>
    <t>49.50099800399202</t>
  </si>
  <si>
    <t>C9:28944924-28945090</t>
  </si>
  <si>
    <t>46.3855421686747</t>
  </si>
  <si>
    <t>C9:29124667-29124887</t>
  </si>
  <si>
    <t>49.09090909090909</t>
  </si>
  <si>
    <t>C9:29183132-29183239</t>
  </si>
  <si>
    <t>C9:29244680-29245071</t>
  </si>
  <si>
    <t>53.196930946291566</t>
  </si>
  <si>
    <t>C9:29465028-29465733</t>
  </si>
  <si>
    <t>36.737588652482266</t>
  </si>
  <si>
    <t>C9:29892491-29892690</t>
  </si>
  <si>
    <t>51.75879396984925</t>
  </si>
  <si>
    <t>C9:30038407-30075207</t>
  </si>
  <si>
    <t>40.83695652173913</t>
  </si>
  <si>
    <t>C9:30808083-30808526</t>
  </si>
  <si>
    <t>53.04740406320542</t>
  </si>
  <si>
    <t>C9:31369882-31370051</t>
  </si>
  <si>
    <t>C9:31686545-31687460</t>
  </si>
  <si>
    <t>47.759562841530055</t>
  </si>
  <si>
    <t>C9:31700617-31700790</t>
  </si>
  <si>
    <t>36.41618497109826</t>
  </si>
  <si>
    <t>C9:31796496-31796802</t>
  </si>
  <si>
    <t>35.62091503267974</t>
  </si>
  <si>
    <t>C9:32050263-32050599</t>
  </si>
  <si>
    <t>C9:32545148-32545301</t>
  </si>
  <si>
    <t>C9:33438772-33439028</t>
  </si>
  <si>
    <t>C9:34638870-34642895</t>
  </si>
  <si>
    <t>44.12422360248448</t>
  </si>
  <si>
    <t>C9:34658078-34662490</t>
  </si>
  <si>
    <t>45.14959202175884</t>
  </si>
  <si>
    <t>C9:36204296-36204600</t>
  </si>
  <si>
    <t>C9:37696481-37696704</t>
  </si>
  <si>
    <t>27.802690582959645</t>
  </si>
  <si>
    <t>C9:37920059-57530718</t>
  </si>
  <si>
    <t>36.47054390166083</t>
  </si>
  <si>
    <t>C9:38510735-38510840</t>
  </si>
  <si>
    <t>C9:39026218-39026283</t>
  </si>
  <si>
    <t>C9:39313867-39315447</t>
  </si>
  <si>
    <t>46.962025316455694</t>
  </si>
  <si>
    <t>C9:39513055-39513211</t>
  </si>
  <si>
    <t>C9:39717063-39717339</t>
  </si>
  <si>
    <t>C9:39802718-39804656</t>
  </si>
  <si>
    <t>C9:39804362-39804546</t>
  </si>
  <si>
    <t>C9:39804364-39804575</t>
  </si>
  <si>
    <t>C9:39804400-39804595</t>
  </si>
  <si>
    <t>C9:39804401-39804611</t>
  </si>
  <si>
    <t>C9:39804409-39804619</t>
  </si>
  <si>
    <t>C9:40458481-40459232</t>
  </si>
  <si>
    <t>53.66178428761651</t>
  </si>
  <si>
    <t>C9:40745065-40750340</t>
  </si>
  <si>
    <t>40.73933649289099</t>
  </si>
  <si>
    <t>C9:40882864-40883236</t>
  </si>
  <si>
    <t>48.38709677419355</t>
  </si>
  <si>
    <t>C9:41117487-41117813</t>
  </si>
  <si>
    <t>38.95705521472393</t>
  </si>
  <si>
    <t>C9:41117584-41117893</t>
  </si>
  <si>
    <t>44.01294498381877</t>
  </si>
  <si>
    <t>C9:41117594-41117917</t>
  </si>
  <si>
    <t>43.962848297213625</t>
  </si>
  <si>
    <t>C9:41429599-63955590</t>
  </si>
  <si>
    <t>36.07845710317473</t>
  </si>
  <si>
    <t>C9:41625079-41625417</t>
  </si>
  <si>
    <t>64.79289940828401</t>
  </si>
  <si>
    <t>C9:41625082-41625405</t>
  </si>
  <si>
    <t>65.3250773993808</t>
  </si>
  <si>
    <t>C9:42201545-42201933</t>
  </si>
  <si>
    <t>39.43298969072165</t>
  </si>
  <si>
    <t>C9:42969872-42970040</t>
  </si>
  <si>
    <t>C9:42969898-42970040</t>
  </si>
  <si>
    <t>C9:42969903-42970007</t>
  </si>
  <si>
    <t>29.807692307692307</t>
  </si>
  <si>
    <t>C9:43422910-43423062</t>
  </si>
  <si>
    <t>C9:43580724-43580895</t>
  </si>
  <si>
    <t>35.67251461988304</t>
  </si>
  <si>
    <t>C9:43580735-43580895</t>
  </si>
  <si>
    <t>C9:43580736-43580927</t>
  </si>
  <si>
    <t>C9:43633091-43633591</t>
  </si>
  <si>
    <t>C9:43711399-43711708</t>
  </si>
  <si>
    <t>49.51456310679612</t>
  </si>
  <si>
    <t>C9:43862797-43863102</t>
  </si>
  <si>
    <t>52.131147540983605</t>
  </si>
  <si>
    <t>C9:43986729-43986967</t>
  </si>
  <si>
    <t>C9:44272299-44272493</t>
  </si>
  <si>
    <t>C9:44272313-44272493</t>
  </si>
  <si>
    <t>28.333333333333332</t>
  </si>
  <si>
    <t>C9:44286566-44288702</t>
  </si>
  <si>
    <t>C9:44399170-44399412</t>
  </si>
  <si>
    <t>C9:44399170-44399417</t>
  </si>
  <si>
    <t>46.558704453441294</t>
  </si>
  <si>
    <t>C9:45232447-45232806</t>
  </si>
  <si>
    <t>46.51810584958218</t>
  </si>
  <si>
    <t>C9:46051835-46052795</t>
  </si>
  <si>
    <t>51.770833333333336</t>
  </si>
  <si>
    <t>C9:46313469-46313854</t>
  </si>
  <si>
    <t>49.61038961038961</t>
  </si>
  <si>
    <t>C9:46313469-46313863</t>
  </si>
  <si>
    <t>49.746192893401016</t>
  </si>
  <si>
    <t>C9:46356876-46358518</t>
  </si>
  <si>
    <t>39.281364190012184</t>
  </si>
  <si>
    <t>C9:47180603-47180687</t>
  </si>
  <si>
    <t>C9:47238756-47239098</t>
  </si>
  <si>
    <t>45.32163742690059</t>
  </si>
  <si>
    <t>C9:47570108-47570316</t>
  </si>
  <si>
    <t>C9:49044029-49045408</t>
  </si>
  <si>
    <t>43.00217548948513</t>
  </si>
  <si>
    <t>C9:49063071-49071595</t>
  </si>
  <si>
    <t>41.83481933364618</t>
  </si>
  <si>
    <t>C9:49063208-49064644</t>
  </si>
  <si>
    <t>37.39554317548747</t>
  </si>
  <si>
    <t>C9:49070371-49070583</t>
  </si>
  <si>
    <t>24.528301886792452</t>
  </si>
  <si>
    <t>C9:49070699-49070868</t>
  </si>
  <si>
    <t>46.74556213017752</t>
  </si>
  <si>
    <t>C9:49170235-49170252</t>
  </si>
  <si>
    <t>C9:49572649-49572806</t>
  </si>
  <si>
    <t>C9:50145721-50146098</t>
  </si>
  <si>
    <t>54.11140583554377</t>
  </si>
  <si>
    <t>C9:50371085-50371339</t>
  </si>
  <si>
    <t>46.45669291338583</t>
  </si>
  <si>
    <t>C9:50371387-50371739</t>
  </si>
  <si>
    <t>36.07954545454545</t>
  </si>
  <si>
    <t>C9:50836779-50837226</t>
  </si>
  <si>
    <t>50.11185682326622</t>
  </si>
  <si>
    <t>C9:51913265-51913540</t>
  </si>
  <si>
    <t>C9:51913361-51913561</t>
  </si>
  <si>
    <t>C9:51913371-51913597</t>
  </si>
  <si>
    <t>36.283185840707965</t>
  </si>
  <si>
    <t>C9:51913390-51913655</t>
  </si>
  <si>
    <t>38.113207547169814</t>
  </si>
  <si>
    <t>C9:52091403-54234954</t>
  </si>
  <si>
    <t>35.86007517432522</t>
  </si>
  <si>
    <t>C9:53013666-53015694</t>
  </si>
  <si>
    <t>34.22090729783038</t>
  </si>
  <si>
    <t>C9:53058703-53058877</t>
  </si>
  <si>
    <t>32.758620689655174</t>
  </si>
  <si>
    <t>C9:53090958-53091121</t>
  </si>
  <si>
    <t>53.37423312883436</t>
  </si>
  <si>
    <t>C9:53104206-53104669</t>
  </si>
  <si>
    <t>48.16414686825054</t>
  </si>
  <si>
    <t>C9:53599683-62307636</t>
  </si>
  <si>
    <t>36.0490347157363</t>
  </si>
  <si>
    <t>C9:53602653-53603641</t>
  </si>
  <si>
    <t>31.376518218623485</t>
  </si>
  <si>
    <t>C9:53602654-53603668</t>
  </si>
  <si>
    <t>31.755424063116372</t>
  </si>
  <si>
    <t>C9:53633741-53635334</t>
  </si>
  <si>
    <t>41.8706842435656</t>
  </si>
  <si>
    <t>C9:53633921-53634098</t>
  </si>
  <si>
    <t>C9:53633923-53634100</t>
  </si>
  <si>
    <t>C9:53633928-53634105</t>
  </si>
  <si>
    <t>C9:53636580-53637006</t>
  </si>
  <si>
    <t>52.58215962441315</t>
  </si>
  <si>
    <t>C9:53741398-53743401</t>
  </si>
  <si>
    <t>39.34098851722416</t>
  </si>
  <si>
    <t>C9:53806258-53807278</t>
  </si>
  <si>
    <t>47.45098039215686</t>
  </si>
  <si>
    <t>C9:53807513-53808546</t>
  </si>
  <si>
    <t>37.463697967086155</t>
  </si>
  <si>
    <t>C9:54273372-54273867</t>
  </si>
  <si>
    <t>38.38383838383838</t>
  </si>
  <si>
    <t>C9:54296910-54297397</t>
  </si>
  <si>
    <t>44.35318275154005</t>
  </si>
  <si>
    <t>C9:54383031-54383990</t>
  </si>
  <si>
    <t>38.16475495307612</t>
  </si>
  <si>
    <t>C9:54383260-54383427</t>
  </si>
  <si>
    <t>34.73053892215569</t>
  </si>
  <si>
    <t>C9:54579883-54687090</t>
  </si>
  <si>
    <t>34.9436137565644</t>
  </si>
  <si>
    <t>C9:54686900-54705599</t>
  </si>
  <si>
    <t>43.18412749344885</t>
  </si>
  <si>
    <t>C9:55047294-55047448</t>
  </si>
  <si>
    <t>C9:55206640-55206725</t>
  </si>
  <si>
    <t>C9:55257464-55258041</t>
  </si>
  <si>
    <t>45.06065857885615</t>
  </si>
  <si>
    <t>C9:56076782-56077191</t>
  </si>
  <si>
    <t>50.12224938875306</t>
  </si>
  <si>
    <t>C9:56674338-56674547</t>
  </si>
  <si>
    <t>21.5311004784689</t>
  </si>
  <si>
    <t>C9:56787162-56788043</t>
  </si>
  <si>
    <t>39.500567536889896</t>
  </si>
  <si>
    <t>C9:56870229-56870534</t>
  </si>
  <si>
    <t>55.73770491803278</t>
  </si>
  <si>
    <t>C9:58278622-58279811</t>
  </si>
  <si>
    <t>37.678721614802356</t>
  </si>
  <si>
    <t>C9:58289798-58293987</t>
  </si>
  <si>
    <t>42.01480066841729</t>
  </si>
  <si>
    <t>C9:58292707-58292838</t>
  </si>
  <si>
    <t>29.770992366412212</t>
  </si>
  <si>
    <t>C9:58493329-58498067</t>
  </si>
  <si>
    <t>39.08822287885184</t>
  </si>
  <si>
    <t>C9:58498563-58499039</t>
  </si>
  <si>
    <t>40.54621848739496</t>
  </si>
  <si>
    <t>C9:58537053-58537300</t>
  </si>
  <si>
    <t>42.51012145748988</t>
  </si>
  <si>
    <t>C9:58866450-58866872</t>
  </si>
  <si>
    <t>45.497630331753555</t>
  </si>
  <si>
    <t>C9:59183093-59185907</t>
  </si>
  <si>
    <t>36.99360341151386</t>
  </si>
  <si>
    <t>C9:59355863-59359677</t>
  </si>
  <si>
    <t>33.24593602517042</t>
  </si>
  <si>
    <t>C9:59524111-59524649</t>
  </si>
  <si>
    <t>49.25650557620818</t>
  </si>
  <si>
    <t>C9:59752563-59752794</t>
  </si>
  <si>
    <t>C9:60175207-60175587</t>
  </si>
  <si>
    <t>52.89473684210526</t>
  </si>
  <si>
    <t>C9:60224785-60226326</t>
  </si>
  <si>
    <t>42.829331602855284</t>
  </si>
  <si>
    <t>C9:60450813-60450982</t>
  </si>
  <si>
    <t>11.834319526627219</t>
  </si>
  <si>
    <t>C9:60888693-60893822</t>
  </si>
  <si>
    <t>35.67946968219926</t>
  </si>
  <si>
    <t>C9:61088336-61088493</t>
  </si>
  <si>
    <t>C9:61410517-61410614</t>
  </si>
  <si>
    <t>C9:61513905-61514076</t>
  </si>
  <si>
    <t>C9:61699482-61704624</t>
  </si>
  <si>
    <t>37.84519642162583</t>
  </si>
  <si>
    <t>C9:61881228-61881606</t>
  </si>
  <si>
    <t>42.32804232804233</t>
  </si>
  <si>
    <t>C9:61896125-61898232</t>
  </si>
  <si>
    <t>35.59563360227812</t>
  </si>
  <si>
    <t>C9:63191468-63191629</t>
  </si>
  <si>
    <t>C9:63191476-63191646</t>
  </si>
  <si>
    <t>C9:63191747-63191903</t>
  </si>
  <si>
    <t>C9:63221479-63225381</t>
  </si>
  <si>
    <t>26.90927729369554</t>
  </si>
  <si>
    <t>C9:63527759-63529794</t>
  </si>
  <si>
    <t>40.34398034398035</t>
  </si>
  <si>
    <t>C9:63945049-63946076</t>
  </si>
  <si>
    <t>40.21421616358325</t>
  </si>
  <si>
    <t>C9:64048906-64049076</t>
  </si>
  <si>
    <t>C9:64511605-64511715</t>
  </si>
  <si>
    <t>40.909090909090914</t>
  </si>
  <si>
    <t>C9:64514326-64514426</t>
  </si>
  <si>
    <t>C9:64676213-64676489</t>
  </si>
  <si>
    <t>35.507246376811594</t>
  </si>
  <si>
    <t>C9:64676223-64676489</t>
  </si>
  <si>
    <t>34.58646616541353</t>
  </si>
  <si>
    <t>C9:64695738-64696481</t>
  </si>
  <si>
    <t>45.08748317631225</t>
  </si>
  <si>
    <t>rcp-TTT1_2</t>
  </si>
  <si>
    <t>C1:130152-130245</t>
  </si>
  <si>
    <t>C1:180957-184273</t>
  </si>
  <si>
    <t>39.23401688781665</t>
  </si>
  <si>
    <t>C1:376816-377252</t>
  </si>
  <si>
    <t>55.73394495412845</t>
  </si>
  <si>
    <t>C1:696865-696989</t>
  </si>
  <si>
    <t>31.451612903225808</t>
  </si>
  <si>
    <t>C1:696937-697112</t>
  </si>
  <si>
    <t>39.42857142857143</t>
  </si>
  <si>
    <t>C1:1091045-1091131</t>
  </si>
  <si>
    <t>30.23255813953488</t>
  </si>
  <si>
    <t>C1:1185073-1186264</t>
  </si>
  <si>
    <t>37.699412258606216</t>
  </si>
  <si>
    <t>C1:1185093-1186252</t>
  </si>
  <si>
    <t>38.22260569456428</t>
  </si>
  <si>
    <t>C1:1185097-1186286</t>
  </si>
  <si>
    <t>38.18334735071488</t>
  </si>
  <si>
    <t>C1:1185103-1186252</t>
  </si>
  <si>
    <t>38.38120104438642</t>
  </si>
  <si>
    <t>C1:1185110-1186299</t>
  </si>
  <si>
    <t>38.3515559293524</t>
  </si>
  <si>
    <t>C1:1201162-7676656</t>
  </si>
  <si>
    <t>36.04676338206784</t>
  </si>
  <si>
    <t>C1:1250157-1250540</t>
  </si>
  <si>
    <t>46.73629242819843</t>
  </si>
  <si>
    <t>C1:1492344-1492486</t>
  </si>
  <si>
    <t>C1:1492345-1492481</t>
  </si>
  <si>
    <t>36.029411764705884</t>
  </si>
  <si>
    <t>C1:1494063-1494237</t>
  </si>
  <si>
    <t>C1:1840454-47333056</t>
  </si>
  <si>
    <t>36.91589678691054</t>
  </si>
  <si>
    <t>C1:2055038-2055592</t>
  </si>
  <si>
    <t>46.3898916967509</t>
  </si>
  <si>
    <t>C1:2176446-2176564</t>
  </si>
  <si>
    <t>C1:3270335-3271106</t>
  </si>
  <si>
    <t>42.4124513618677</t>
  </si>
  <si>
    <t>C1:3607134-3607361</t>
  </si>
  <si>
    <t>38.32599118942731</t>
  </si>
  <si>
    <t>C1:3800313-3800497</t>
  </si>
  <si>
    <t>C1:3800319-3800461</t>
  </si>
  <si>
    <t>42.95774647887324</t>
  </si>
  <si>
    <t>C1:3800323-3800448</t>
  </si>
  <si>
    <t>C1:3800324-3800474</t>
  </si>
  <si>
    <t>C1:3800328-3800511</t>
  </si>
  <si>
    <t>39.89071038251366</t>
  </si>
  <si>
    <t>C1:3800502-3800828</t>
  </si>
  <si>
    <t>C1:3800502-3800849</t>
  </si>
  <si>
    <t>29.394812680115272</t>
  </si>
  <si>
    <t>C1:3800757-3800934</t>
  </si>
  <si>
    <t>27.683615819209038</t>
  </si>
  <si>
    <t>C1:3938088-3938374</t>
  </si>
  <si>
    <t>52.7972027972028</t>
  </si>
  <si>
    <t>C1:4065592-4072840</t>
  </si>
  <si>
    <t>43.54304635761589</t>
  </si>
  <si>
    <t>C1:4223180-42597085</t>
  </si>
  <si>
    <t>36.977586722018515</t>
  </si>
  <si>
    <t>C1:4468841-4484773</t>
  </si>
  <si>
    <t>29.086115992970125</t>
  </si>
  <si>
    <t>C1:4764236-4764507</t>
  </si>
  <si>
    <t>38.00738007380074</t>
  </si>
  <si>
    <t>C1:4943232-4943444</t>
  </si>
  <si>
    <t>47.64150943396226</t>
  </si>
  <si>
    <t>C1:6272459-6272570</t>
  </si>
  <si>
    <t>47.74774774774775</t>
  </si>
  <si>
    <t>C1:6272899-6273053</t>
  </si>
  <si>
    <t>C1:6495549-42597084</t>
  </si>
  <si>
    <t>37.048975895346274</t>
  </si>
  <si>
    <t>C1:6510513-6510708</t>
  </si>
  <si>
    <t>C1:7491806-7492180</t>
  </si>
  <si>
    <t>49.73262032085562</t>
  </si>
  <si>
    <t>C1:7508613-7508807</t>
  </si>
  <si>
    <t>C1:7511576-7512164</t>
  </si>
  <si>
    <t>34.183673469387756</t>
  </si>
  <si>
    <t>C1:7511581-7512222</t>
  </si>
  <si>
    <t>34.009360374414975</t>
  </si>
  <si>
    <t>C1:8098698-42597088</t>
  </si>
  <si>
    <t>37.08172178469778</t>
  </si>
  <si>
    <t>C1:8551631-8552573</t>
  </si>
  <si>
    <t>35.24416135881104</t>
  </si>
  <si>
    <t>C1:8639560-8639689</t>
  </si>
  <si>
    <t>27.906976744186046</t>
  </si>
  <si>
    <t>C1:8641449-8641626</t>
  </si>
  <si>
    <t>29.943502824858758</t>
  </si>
  <si>
    <t>C1:8641454-8641626</t>
  </si>
  <si>
    <t>C1:8755994-8756105</t>
  </si>
  <si>
    <t>40.54054054054054</t>
  </si>
  <si>
    <t>C1:8842009-8842173</t>
  </si>
  <si>
    <t>33.53658536585366</t>
  </si>
  <si>
    <t>C1:8842021-8842173</t>
  </si>
  <si>
    <t>32.23684210526316</t>
  </si>
  <si>
    <t>C1:9851502-9851738</t>
  </si>
  <si>
    <t>42.79661016949153</t>
  </si>
  <si>
    <t>C1:9898748-9898903</t>
  </si>
  <si>
    <t>C1:10642891-10643030</t>
  </si>
  <si>
    <t>C1:12728164-12728696</t>
  </si>
  <si>
    <t>47.18045112781955</t>
  </si>
  <si>
    <t>C1:13366951-13367125</t>
  </si>
  <si>
    <t>C1:13391905-13392069</t>
  </si>
  <si>
    <t>56.09756097560976</t>
  </si>
  <si>
    <t>C1:14007933-14038880</t>
  </si>
  <si>
    <t>29.592529162762144</t>
  </si>
  <si>
    <t>C1:14011457-14012156</t>
  </si>
  <si>
    <t>43.91988555078684</t>
  </si>
  <si>
    <t>C1:14037714-14037871</t>
  </si>
  <si>
    <t>38.21656050955414</t>
  </si>
  <si>
    <t>C1:14048402-43411125</t>
  </si>
  <si>
    <t>37.21912984705131</t>
  </si>
  <si>
    <t>C1:14254503-14254965</t>
  </si>
  <si>
    <t>49.78354978354979</t>
  </si>
  <si>
    <t>C1:14496452-14496820</t>
  </si>
  <si>
    <t>46.73913043478261</t>
  </si>
  <si>
    <t>C1:15158467-15158926</t>
  </si>
  <si>
    <t>42.91938997821351</t>
  </si>
  <si>
    <t>C1:15369223-15370254</t>
  </si>
  <si>
    <t>51.50339476236664</t>
  </si>
  <si>
    <t>C1:15754041-15754229</t>
  </si>
  <si>
    <t>32.4468085106383</t>
  </si>
  <si>
    <t>C1:16164485-16164650</t>
  </si>
  <si>
    <t>29.6969696969697</t>
  </si>
  <si>
    <t>C1:16763393-16763808</t>
  </si>
  <si>
    <t>45.54216867469879</t>
  </si>
  <si>
    <t>C1:16917751-16917896</t>
  </si>
  <si>
    <t>C1:16917856-16917916</t>
  </si>
  <si>
    <t>48.333333333333336</t>
  </si>
  <si>
    <t>C1:17367041-42597088</t>
  </si>
  <si>
    <t>37.3189197784689</t>
  </si>
  <si>
    <t>C1:17906338-17906589</t>
  </si>
  <si>
    <t>45.41832669322709</t>
  </si>
  <si>
    <t>C1:19244225-19244330</t>
  </si>
  <si>
    <t>29.523809523809526</t>
  </si>
  <si>
    <t>C1:19372685-19372874</t>
  </si>
  <si>
    <t>C1:19372690-19372887</t>
  </si>
  <si>
    <t>40.10152284263959</t>
  </si>
  <si>
    <t>C1:19374292-19374438</t>
  </si>
  <si>
    <t>C1:19420632-19434717</t>
  </si>
  <si>
    <t>37.41569045083422</t>
  </si>
  <si>
    <t>C1:19939160-42597089</t>
  </si>
  <si>
    <t>37.43430831652796</t>
  </si>
  <si>
    <t>C1:20084181-20084290</t>
  </si>
  <si>
    <t>29.357798165137616</t>
  </si>
  <si>
    <t>C1:20084573-20084734</t>
  </si>
  <si>
    <t>27.95031055900621</t>
  </si>
  <si>
    <t>C1:20368714-20369142</t>
  </si>
  <si>
    <t>45.32710280373832</t>
  </si>
  <si>
    <t>C1:21176656-21177109</t>
  </si>
  <si>
    <t>22.29580573951435</t>
  </si>
  <si>
    <t>C1:21730497-21730842</t>
  </si>
  <si>
    <t>C1:22426143-22426321</t>
  </si>
  <si>
    <t>C1:22703143-22704058</t>
  </si>
  <si>
    <t>33.114754098360656</t>
  </si>
  <si>
    <t>C1:23098796-23098980</t>
  </si>
  <si>
    <t>C1:23483942-23484189</t>
  </si>
  <si>
    <t>49.797570850202426</t>
  </si>
  <si>
    <t>C1:23940939-23941251</t>
  </si>
  <si>
    <t>49.358974358974365</t>
  </si>
  <si>
    <t>C1:24091292-24091423</t>
  </si>
  <si>
    <t>38.16793893129771</t>
  </si>
  <si>
    <t>C1:24091295-24091398</t>
  </si>
  <si>
    <t>36.89320388349515</t>
  </si>
  <si>
    <t>C1:27199507-27199794</t>
  </si>
  <si>
    <t>C1:27378007-27378369</t>
  </si>
  <si>
    <t>47.23756906077348</t>
  </si>
  <si>
    <t>C1:28787890-42597086</t>
  </si>
  <si>
    <t>37.03721780761168</t>
  </si>
  <si>
    <t>C1:30656278-30656466</t>
  </si>
  <si>
    <t>C1:30684354-30686620</t>
  </si>
  <si>
    <t>41.924095322153576</t>
  </si>
  <si>
    <t>C1:30701203-30706653</t>
  </si>
  <si>
    <t>42.972477064220186</t>
  </si>
  <si>
    <t>C1:32296310-32296380</t>
  </si>
  <si>
    <t>18.571428571428573</t>
  </si>
  <si>
    <t>C1:32296312-32296380</t>
  </si>
  <si>
    <t>17.647058823529413</t>
  </si>
  <si>
    <t>C1:32296329-32296389</t>
  </si>
  <si>
    <t>C1:32301648-32301809</t>
  </si>
  <si>
    <t>36.024844720496894</t>
  </si>
  <si>
    <t>C1:32301906-32302056</t>
  </si>
  <si>
    <t>C1:32302040-32302185</t>
  </si>
  <si>
    <t>C1:33003405-33003803</t>
  </si>
  <si>
    <t>40.7035175879397</t>
  </si>
  <si>
    <t>C1:34519769-34519928</t>
  </si>
  <si>
    <t>44.65408805031446</t>
  </si>
  <si>
    <t>C1:34519778-34519901</t>
  </si>
  <si>
    <t>43.90243902439025</t>
  </si>
  <si>
    <t>C1:35561561-35561780</t>
  </si>
  <si>
    <t>10.95890410958904</t>
  </si>
  <si>
    <t>C1:35634818-35635781</t>
  </si>
  <si>
    <t>35.202492211838006</t>
  </si>
  <si>
    <t>C1:37241225-37241415</t>
  </si>
  <si>
    <t>C1:37311318-37318152</t>
  </si>
  <si>
    <t>38.17676324261048</t>
  </si>
  <si>
    <t>C1:38602126-38602498</t>
  </si>
  <si>
    <t>42.74193548387097</t>
  </si>
  <si>
    <t>C1:38865389-38865832</t>
  </si>
  <si>
    <t>48.081264108352144</t>
  </si>
  <si>
    <t>C1:38868612-38868763</t>
  </si>
  <si>
    <t>C1:38997912-38998117</t>
  </si>
  <si>
    <t>45.85365853658537</t>
  </si>
  <si>
    <t>C1:39028687-39038811</t>
  </si>
  <si>
    <t>33.030422757803244</t>
  </si>
  <si>
    <t>C1:39102893-39103126</t>
  </si>
  <si>
    <t>31.759656652360512</t>
  </si>
  <si>
    <t>C1:39102952-39103151</t>
  </si>
  <si>
    <t>24.623115577889447</t>
  </si>
  <si>
    <t>C1:39102962-39103128</t>
  </si>
  <si>
    <t>25.301204819277107</t>
  </si>
  <si>
    <t>C1:39102966-39103133</t>
  </si>
  <si>
    <t>25.149700598802394</t>
  </si>
  <si>
    <t>C1:40109200-40109315</t>
  </si>
  <si>
    <t>45.21739130434783</t>
  </si>
  <si>
    <t>C1:40109207-40109322</t>
  </si>
  <si>
    <t>C1:40109212-40109321</t>
  </si>
  <si>
    <t>C1:41487685-41492968</t>
  </si>
  <si>
    <t>44.406587166382735</t>
  </si>
  <si>
    <t>C1:41508407-41508525</t>
  </si>
  <si>
    <t>C1:41639771-41640072</t>
  </si>
  <si>
    <t>21.59468438538206</t>
  </si>
  <si>
    <t>C1:41870260-41872751</t>
  </si>
  <si>
    <t>44.480128462464876</t>
  </si>
  <si>
    <t>C1:43325733-43326107</t>
  </si>
  <si>
    <t>52.406417112299465</t>
  </si>
  <si>
    <t>C1:45544285-45544447</t>
  </si>
  <si>
    <t>48.76543209876543</t>
  </si>
  <si>
    <t>C1:45600647-45600789</t>
  </si>
  <si>
    <t>C1:45611398-45611855</t>
  </si>
  <si>
    <t>45.951859956236326</t>
  </si>
  <si>
    <t>C1:45874986-45878386</t>
  </si>
  <si>
    <t>36.8235294117647</t>
  </si>
  <si>
    <t>C1:46021819-46023191</t>
  </si>
  <si>
    <t>45.262390670553934</t>
  </si>
  <si>
    <t>C1:46468049-46468242</t>
  </si>
  <si>
    <t>30.569948186528496</t>
  </si>
  <si>
    <t>C1:46476989-46477219</t>
  </si>
  <si>
    <t>41.30434782608695</t>
  </si>
  <si>
    <t>C1:46602354-46602514</t>
  </si>
  <si>
    <t>C1:47295429-47295558</t>
  </si>
  <si>
    <t>23.25581395348837</t>
  </si>
  <si>
    <t>C1:47823767-50663347</t>
  </si>
  <si>
    <t>36.05846639291726</t>
  </si>
  <si>
    <t>C1:48686700-48687301</t>
  </si>
  <si>
    <t>46.089850249584025</t>
  </si>
  <si>
    <t>C1:48833344-48833402</t>
  </si>
  <si>
    <t>C1:49059514-49059685</t>
  </si>
  <si>
    <t>C1:49059516-49059665</t>
  </si>
  <si>
    <t>C1:49059517-49059688</t>
  </si>
  <si>
    <t>C1:49869864-49870850</t>
  </si>
  <si>
    <t>52.53549695740365</t>
  </si>
  <si>
    <t>C1:50862052-50862651</t>
  </si>
  <si>
    <t>41.736227045075125</t>
  </si>
  <si>
    <t>C1:51100175-51100363</t>
  </si>
  <si>
    <t>34.04255319148936</t>
  </si>
  <si>
    <t>C1:51100175-51100371</t>
  </si>
  <si>
    <t>C1:51324259-51324424</t>
  </si>
  <si>
    <t>C1:51395670-51481204</t>
  </si>
  <si>
    <t>35.181331400378795</t>
  </si>
  <si>
    <t>C1:51613151-51613447</t>
  </si>
  <si>
    <t>C1:51613155-51613452</t>
  </si>
  <si>
    <t>41.75084175084175</t>
  </si>
  <si>
    <t>C1:52161765-52161846</t>
  </si>
  <si>
    <t>C1:52161765-52161853</t>
  </si>
  <si>
    <t>C1:52399183-52399353</t>
  </si>
  <si>
    <t>C1:52528911-52529077</t>
  </si>
  <si>
    <t>28.915662650602407</t>
  </si>
  <si>
    <t>C1:52964253-52965495</t>
  </si>
  <si>
    <t>32.769726247987116</t>
  </si>
  <si>
    <t>C1:52964294-52965514</t>
  </si>
  <si>
    <t>32.049180327868854</t>
  </si>
  <si>
    <t>C1:52965901-52966105</t>
  </si>
  <si>
    <t>C2:480123-480513</t>
  </si>
  <si>
    <t>45.12820512820513</t>
  </si>
  <si>
    <t>C2:936822-937329</t>
  </si>
  <si>
    <t>46.35108481262327</t>
  </si>
  <si>
    <t>C2:1435700-1435806</t>
  </si>
  <si>
    <t>21.69811320754717</t>
  </si>
  <si>
    <t>C2:2202346-3319431</t>
  </si>
  <si>
    <t>35.081931992641564</t>
  </si>
  <si>
    <t>C2:2480564-2494540</t>
  </si>
  <si>
    <t>33.249856897538635</t>
  </si>
  <si>
    <t>C2:2523148-2523344</t>
  </si>
  <si>
    <t>37.244897959183675</t>
  </si>
  <si>
    <t>C2:4680130-4680418</t>
  </si>
  <si>
    <t>48.61111111111111</t>
  </si>
  <si>
    <t>C2:4817577-4817712</t>
  </si>
  <si>
    <t>C2:5074097-60755051</t>
  </si>
  <si>
    <t>36.643650178838534</t>
  </si>
  <si>
    <t>C2:6127319-6127601</t>
  </si>
  <si>
    <t>58.156028368794324</t>
  </si>
  <si>
    <t>C2:6221552-6221680</t>
  </si>
  <si>
    <t>C2:7282802-52479363</t>
  </si>
  <si>
    <t>36.90352900965186</t>
  </si>
  <si>
    <t>C2:7672899-7673949</t>
  </si>
  <si>
    <t>52.095238095238095</t>
  </si>
  <si>
    <t>C2:8841249-8841287</t>
  </si>
  <si>
    <t>C2:10545032-10545184</t>
  </si>
  <si>
    <t>44.07894736842105</t>
  </si>
  <si>
    <t>C2:10546486-10546656</t>
  </si>
  <si>
    <t>C2:11825982-11826139</t>
  </si>
  <si>
    <t>C2:12618688-12619241</t>
  </si>
  <si>
    <t>53.8878842676311</t>
  </si>
  <si>
    <t>C2:12867585-12868047</t>
  </si>
  <si>
    <t>41.34199134199134</t>
  </si>
  <si>
    <t>C2:13003067-13003267</t>
  </si>
  <si>
    <t>C2:14639363-14639533</t>
  </si>
  <si>
    <t>28.823529411764703</t>
  </si>
  <si>
    <t>C2:14639363-14639556</t>
  </si>
  <si>
    <t>29.533678756476682</t>
  </si>
  <si>
    <t>C2:14914236-14914643</t>
  </si>
  <si>
    <t>40.04914004914005</t>
  </si>
  <si>
    <t>C2:16504625-16505733</t>
  </si>
  <si>
    <t>39.71119133574007</t>
  </si>
  <si>
    <t>C2:17133264-17133372</t>
  </si>
  <si>
    <t>39.81481481481482</t>
  </si>
  <si>
    <t>C2:17133926-17134146</t>
  </si>
  <si>
    <t>C2:17133939-17134159</t>
  </si>
  <si>
    <t>C2:17134017-17134237</t>
  </si>
  <si>
    <t>42.27272727272727</t>
  </si>
  <si>
    <t>C2:17974068-17976449</t>
  </si>
  <si>
    <t>39.81520369592608</t>
  </si>
  <si>
    <t>C2:17974472-17974613</t>
  </si>
  <si>
    <t>46.09929078014184</t>
  </si>
  <si>
    <t>C2:17975608-17975761</t>
  </si>
  <si>
    <t>C2:17975950-17976299</t>
  </si>
  <si>
    <t>38.96848137535817</t>
  </si>
  <si>
    <t>C2:20600788-29065602</t>
  </si>
  <si>
    <t>38.468488498388744</t>
  </si>
  <si>
    <t>C2:22934242-22934398</t>
  </si>
  <si>
    <t>C2:22934254-22934398</t>
  </si>
  <si>
    <t>C2:22934270-22934401</t>
  </si>
  <si>
    <t>32.82442748091603</t>
  </si>
  <si>
    <t>C2:23413126-23440925</t>
  </si>
  <si>
    <t>35.18471887477967</t>
  </si>
  <si>
    <t>C2:23949749-23949977</t>
  </si>
  <si>
    <t>46.49122807017544</t>
  </si>
  <si>
    <t>C2:24848803-24848983</t>
  </si>
  <si>
    <t>C2:24848809-24848990</t>
  </si>
  <si>
    <t>32.59668508287293</t>
  </si>
  <si>
    <t>C2:24848814-24848994</t>
  </si>
  <si>
    <t>32.77777777777778</t>
  </si>
  <si>
    <t>C2:25055716-25055928</t>
  </si>
  <si>
    <t>C2:25567079-25567741</t>
  </si>
  <si>
    <t>43.051359516616316</t>
  </si>
  <si>
    <t>C2:26225356-59278817</t>
  </si>
  <si>
    <t>35.99692026199616</t>
  </si>
  <si>
    <t>C2:29373263-29373430</t>
  </si>
  <si>
    <t>44.91017964071856</t>
  </si>
  <si>
    <t>C2:29373273-29373433</t>
  </si>
  <si>
    <t>C2:29528589-29530171</t>
  </si>
  <si>
    <t>42.35145385587863</t>
  </si>
  <si>
    <t>C2:29528596-29530145</t>
  </si>
  <si>
    <t>42.60813428018076</t>
  </si>
  <si>
    <t>C2:29528621-29530201</t>
  </si>
  <si>
    <t>42.65822784810126</t>
  </si>
  <si>
    <t>C2:29528632-29530166</t>
  </si>
  <si>
    <t>42.95958279009127</t>
  </si>
  <si>
    <t>C2:30702844-59278818</t>
  </si>
  <si>
    <t>35.804634340722735</t>
  </si>
  <si>
    <t>C2:31056644-31057051</t>
  </si>
  <si>
    <t>25.061425061425062</t>
  </si>
  <si>
    <t>C2:31057143-31058742</t>
  </si>
  <si>
    <t>C2:31060024-31060182</t>
  </si>
  <si>
    <t>C2:31065145-31065288</t>
  </si>
  <si>
    <t>33.56643356643357</t>
  </si>
  <si>
    <t>C2:31065280-31083710</t>
  </si>
  <si>
    <t>38.491589799240366</t>
  </si>
  <si>
    <t>C2:31748862-31749188</t>
  </si>
  <si>
    <t>46.62576687116564</t>
  </si>
  <si>
    <t>C2:31801185-59552401</t>
  </si>
  <si>
    <t>35.80369955680501</t>
  </si>
  <si>
    <t>C2:32404517-32404755</t>
  </si>
  <si>
    <t>23.10924369747899</t>
  </si>
  <si>
    <t>C2:32783302-32785485</t>
  </si>
  <si>
    <t>30.966559780119102</t>
  </si>
  <si>
    <t>C2:32783339-32785473</t>
  </si>
  <si>
    <t>31.06841611996251</t>
  </si>
  <si>
    <t>C2:33401861-33401948</t>
  </si>
  <si>
    <t>C2:34097625-34097758</t>
  </si>
  <si>
    <t>27.06766917293233</t>
  </si>
  <si>
    <t>C2:36482153-36483054</t>
  </si>
  <si>
    <t>52.71920088790233</t>
  </si>
  <si>
    <t>C2:36533776-36533988</t>
  </si>
  <si>
    <t>43.86792452830189</t>
  </si>
  <si>
    <t>C2:36634240-36634377</t>
  </si>
  <si>
    <t>44.52554744525548</t>
  </si>
  <si>
    <t>C2:38979280-38979400</t>
  </si>
  <si>
    <t>C2:39896166-39896912</t>
  </si>
  <si>
    <t>52.68096514745309</t>
  </si>
  <si>
    <t>C2:41317759-50095985</t>
  </si>
  <si>
    <t>35.724701095642786</t>
  </si>
  <si>
    <t>C2:41319018-41319165</t>
  </si>
  <si>
    <t>C2:42612195-42612365</t>
  </si>
  <si>
    <t>C2:44169928-44170028</t>
  </si>
  <si>
    <t>C2:44661130-44661289</t>
  </si>
  <si>
    <t>C2:45001388-45001687</t>
  </si>
  <si>
    <t>48.82943143812709</t>
  </si>
  <si>
    <t>C2:45575474-45576452</t>
  </si>
  <si>
    <t>48.466257668711656</t>
  </si>
  <si>
    <t>C2:45575487-45575661</t>
  </si>
  <si>
    <t>C2:45575614-45575788</t>
  </si>
  <si>
    <t>C2:46160545-46160770</t>
  </si>
  <si>
    <t>22.666666666666664</t>
  </si>
  <si>
    <t>C2:46172721-46172984</t>
  </si>
  <si>
    <t>38.78326996197718</t>
  </si>
  <si>
    <t>C2:48574110-48574273</t>
  </si>
  <si>
    <t>C2:48574111-48574280</t>
  </si>
  <si>
    <t>C2:48575456-48575643</t>
  </si>
  <si>
    <t>32.0855614973262</t>
  </si>
  <si>
    <t>C2:51309198-51309582</t>
  </si>
  <si>
    <t>47.39583333333333</t>
  </si>
  <si>
    <t>C2:52062246-52062420</t>
  </si>
  <si>
    <t>C2:52067620-52067794</t>
  </si>
  <si>
    <t>C2:52067624-52067798</t>
  </si>
  <si>
    <t>C2:52067641-52067800</t>
  </si>
  <si>
    <t>32.075471698113205</t>
  </si>
  <si>
    <t>C2:52068349-52068564</t>
  </si>
  <si>
    <t>46.04651162790698</t>
  </si>
  <si>
    <t>C2:52068381-52068569</t>
  </si>
  <si>
    <t>45.21276595744681</t>
  </si>
  <si>
    <t>C2:52699572-52699818</t>
  </si>
  <si>
    <t>C2:52758502-52758685</t>
  </si>
  <si>
    <t>34.97267759562842</t>
  </si>
  <si>
    <t>C2:52758867-52758922</t>
  </si>
  <si>
    <t>C2:53031056-53031521</t>
  </si>
  <si>
    <t>49.24731182795699</t>
  </si>
  <si>
    <t>C2:53107236-53107703</t>
  </si>
  <si>
    <t>50.107066381156315</t>
  </si>
  <si>
    <t>C2:54877025-54877194</t>
  </si>
  <si>
    <t>24.85207100591716</t>
  </si>
  <si>
    <t>C2:54877035-54877194</t>
  </si>
  <si>
    <t>25.78616352201258</t>
  </si>
  <si>
    <t>C2:54877038-54877157</t>
  </si>
  <si>
    <t>C2:54889385-54889626</t>
  </si>
  <si>
    <t>29.045643153526974</t>
  </si>
  <si>
    <t>C2:55754288-55754621</t>
  </si>
  <si>
    <t>C2:55882507-55882868</t>
  </si>
  <si>
    <t>33.51800554016621</t>
  </si>
  <si>
    <t>C2:57834919-57837473</t>
  </si>
  <si>
    <t>31.205951448707907</t>
  </si>
  <si>
    <t>C2:57834920-57835008</t>
  </si>
  <si>
    <t>C2:57837261-57837405</t>
  </si>
  <si>
    <t>C2:57837266-57837410</t>
  </si>
  <si>
    <t>C2:58044355-58044462</t>
  </si>
  <si>
    <t>42.99065420560748</t>
  </si>
  <si>
    <t>C2:58908176-58909350</t>
  </si>
  <si>
    <t>43.95229982964225</t>
  </si>
  <si>
    <t>C2:58908354-58908548</t>
  </si>
  <si>
    <t>C2:60033642-60033781</t>
  </si>
  <si>
    <t>C2:60159979-60160173</t>
  </si>
  <si>
    <t>C2:60159984-60160178</t>
  </si>
  <si>
    <t>C2:60159994-60160186</t>
  </si>
  <si>
    <t>C2:60160042-60160235</t>
  </si>
  <si>
    <t>32.12435233160622</t>
  </si>
  <si>
    <t>C2:60160090-60160282</t>
  </si>
  <si>
    <t>C2:60160102-60160291</t>
  </si>
  <si>
    <t>C2:60934434-60934578</t>
  </si>
  <si>
    <t>C2:60935448-60935685</t>
  </si>
  <si>
    <t>32.06751054852321</t>
  </si>
  <si>
    <t>C2:61425069-61425251</t>
  </si>
  <si>
    <t>C3:33286-33752</t>
  </si>
  <si>
    <t>41.63090128755365</t>
  </si>
  <si>
    <t>C3:866293-866471</t>
  </si>
  <si>
    <t>39.8876404494382</t>
  </si>
  <si>
    <t>C3:866307-866478</t>
  </si>
  <si>
    <t>39.76608187134503</t>
  </si>
  <si>
    <t>C3:972906-29818855</t>
  </si>
  <si>
    <t>37.36020610727697</t>
  </si>
  <si>
    <t>C3:1113729-1114775</t>
  </si>
  <si>
    <t>33.652007648183556</t>
  </si>
  <si>
    <t>C3:1600980-1601170</t>
  </si>
  <si>
    <t>53.1578947368421</t>
  </si>
  <si>
    <t>C3:1600984-1601175</t>
  </si>
  <si>
    <t>51.832460732984295</t>
  </si>
  <si>
    <t>C3:2048836-2049025</t>
  </si>
  <si>
    <t>C3:2048841-2048976</t>
  </si>
  <si>
    <t>C3:2049181-2049499</t>
  </si>
  <si>
    <t>39.308176100628934</t>
  </si>
  <si>
    <t>C3:2875637-2876152</t>
  </si>
  <si>
    <t>46.40776699029126</t>
  </si>
  <si>
    <t>C3:3109522-3109599</t>
  </si>
  <si>
    <t>C3:3315935-3316196</t>
  </si>
  <si>
    <t>47.12643678160919</t>
  </si>
  <si>
    <t>C3:3396690-3396788</t>
  </si>
  <si>
    <t>20.408163265306122</t>
  </si>
  <si>
    <t>C3:3409297-3419207</t>
  </si>
  <si>
    <t>27.840565085771946</t>
  </si>
  <si>
    <t>C3:5543336-5543540</t>
  </si>
  <si>
    <t>C3:5777167-5777320</t>
  </si>
  <si>
    <t>C3:6289865-6327026</t>
  </si>
  <si>
    <t>35.32197734183688</t>
  </si>
  <si>
    <t>C3:6304360-6304517</t>
  </si>
  <si>
    <t>C3:7673693-7673852</t>
  </si>
  <si>
    <t>55.34591194968554</t>
  </si>
  <si>
    <t>C3:10721426-73482923</t>
  </si>
  <si>
    <t>36.34740101881253</t>
  </si>
  <si>
    <t>C3:10933655-10933781</t>
  </si>
  <si>
    <t>C3:13609341-13612390</t>
  </si>
  <si>
    <t>29.91144637586094</t>
  </si>
  <si>
    <t>C3:13969684-13969730</t>
  </si>
  <si>
    <t>C3:15843140-15843311</t>
  </si>
  <si>
    <t>C3:15843153-15843324</t>
  </si>
  <si>
    <t>C3:16702821-16703243</t>
  </si>
  <si>
    <t>C3:16799642-16799767</t>
  </si>
  <si>
    <t>C3:17016401-17016556</t>
  </si>
  <si>
    <t>C3:19325600-19325695</t>
  </si>
  <si>
    <t>30.526315789473685</t>
  </si>
  <si>
    <t>C3:19418464-32350593</t>
  </si>
  <si>
    <t>39.08531998095596</t>
  </si>
  <si>
    <t>C3:20521213-20523136</t>
  </si>
  <si>
    <t>41.02964118564743</t>
  </si>
  <si>
    <t>C3:20869783-20869944</t>
  </si>
  <si>
    <t>C3:22011854-22012028</t>
  </si>
  <si>
    <t>C3:25865189-25865607</t>
  </si>
  <si>
    <t>42.58373205741627</t>
  </si>
  <si>
    <t>C3:27002309-27002483</t>
  </si>
  <si>
    <t>40.804597701149426</t>
  </si>
  <si>
    <t>C3:28220633-28221368</t>
  </si>
  <si>
    <t>C3:28504251-28504603</t>
  </si>
  <si>
    <t>50.28409090909091</t>
  </si>
  <si>
    <t>C3:29711268-68880604</t>
  </si>
  <si>
    <t>35.57156802453838</t>
  </si>
  <si>
    <t>C3:30198626-30198780</t>
  </si>
  <si>
    <t>C3:31091073-74789689</t>
  </si>
  <si>
    <t>35.48089715244071</t>
  </si>
  <si>
    <t>C3:31268404-31269173</t>
  </si>
  <si>
    <t>45.123537061118334</t>
  </si>
  <si>
    <t>C3:31484947-31485857</t>
  </si>
  <si>
    <t>45.16483516483517</t>
  </si>
  <si>
    <t>C3:31484972-31485882</t>
  </si>
  <si>
    <t>C3:31484987-31485960</t>
  </si>
  <si>
    <t>42.13771839671121</t>
  </si>
  <si>
    <t>C3:31484988-31485873</t>
  </si>
  <si>
    <t>44.40677966101695</t>
  </si>
  <si>
    <t>C3:31485810-31485938</t>
  </si>
  <si>
    <t>C3:31485821-31485946</t>
  </si>
  <si>
    <t>C3:31485834-31486004</t>
  </si>
  <si>
    <t>C3:31485848-31486011</t>
  </si>
  <si>
    <t>C3:32192742-32192902</t>
  </si>
  <si>
    <t>C3:32192847-32192963</t>
  </si>
  <si>
    <t>C3:33592524-33592859</t>
  </si>
  <si>
    <t>37.91044776119403</t>
  </si>
  <si>
    <t>C3:33852813-33853728</t>
  </si>
  <si>
    <t>44.15300546448088</t>
  </si>
  <si>
    <t>C3:34273243-34274734</t>
  </si>
  <si>
    <t>47.21663313212609</t>
  </si>
  <si>
    <t>C3:36593056-36594640</t>
  </si>
  <si>
    <t>40.467171717171716</t>
  </si>
  <si>
    <t>C3:36662914-36662969</t>
  </si>
  <si>
    <t>18.181818181818183</t>
  </si>
  <si>
    <t>C3:38261840-38262065</t>
  </si>
  <si>
    <t>39.111111111111114</t>
  </si>
  <si>
    <t>C3:38375707-38375846</t>
  </si>
  <si>
    <t>26.618705035971225</t>
  </si>
  <si>
    <t>C3:39012430-39012537</t>
  </si>
  <si>
    <t>37.38317757009346</t>
  </si>
  <si>
    <t>C3:39012854-39019183</t>
  </si>
  <si>
    <t>35.77184389319007</t>
  </si>
  <si>
    <t>C3:40066738-40067221</t>
  </si>
  <si>
    <t>C3:41468239-60099072</t>
  </si>
  <si>
    <t>35.458387716748895</t>
  </si>
  <si>
    <t>C3:41497904-41498263</t>
  </si>
  <si>
    <t>39.83286908077994</t>
  </si>
  <si>
    <t>C3:41497904-41498313</t>
  </si>
  <si>
    <t>38.141809290953546</t>
  </si>
  <si>
    <t>C3:41497936-41498299</t>
  </si>
  <si>
    <t>39.94490358126722</t>
  </si>
  <si>
    <t>C3:41499230-41499977</t>
  </si>
  <si>
    <t>33.065595716198125</t>
  </si>
  <si>
    <t>C3:41499273-41500021</t>
  </si>
  <si>
    <t>31.951871657754012</t>
  </si>
  <si>
    <t>C3:41499300-41500048</t>
  </si>
  <si>
    <t>C3:42334500-42334830</t>
  </si>
  <si>
    <t>C3:42388384-42388549</t>
  </si>
  <si>
    <t>C3:42388385-42388591</t>
  </si>
  <si>
    <t>C3:42388386-42388528</t>
  </si>
  <si>
    <t>35.91549295774648</t>
  </si>
  <si>
    <t>C3:42388386-42388551</t>
  </si>
  <si>
    <t>35.15151515151515</t>
  </si>
  <si>
    <t>C3:43169692-43171190</t>
  </si>
  <si>
    <t>31.575433911882513</t>
  </si>
  <si>
    <t>C3:43559898-43560007</t>
  </si>
  <si>
    <t>26.605504587155966</t>
  </si>
  <si>
    <t>C3:44839545-44839736</t>
  </si>
  <si>
    <t>C3:44891412-44891601</t>
  </si>
  <si>
    <t>C3:49933209-49934663</t>
  </si>
  <si>
    <t>42.36588720770289</t>
  </si>
  <si>
    <t>C3:50146128-50146618</t>
  </si>
  <si>
    <t>42.244897959183675</t>
  </si>
  <si>
    <t>C3:50250974-50252015</t>
  </si>
  <si>
    <t>47.64649375600384</t>
  </si>
  <si>
    <t>C3:50691576-50691725</t>
  </si>
  <si>
    <t>C3:51267470-51267611</t>
  </si>
  <si>
    <t>36.87943262411347</t>
  </si>
  <si>
    <t>C3:51267477-51267611</t>
  </si>
  <si>
    <t>C3:51336907-51338838</t>
  </si>
  <si>
    <t>27.705851890212323</t>
  </si>
  <si>
    <t>C3:52077836-52078857</t>
  </si>
  <si>
    <t>56.611165523996085</t>
  </si>
  <si>
    <t>C3:52263967-52264887</t>
  </si>
  <si>
    <t>C3:52514988-52682867</t>
  </si>
  <si>
    <t>34.21571488989093</t>
  </si>
  <si>
    <t>C3:52567584-52568711</t>
  </si>
  <si>
    <t>43.83318544809228</t>
  </si>
  <si>
    <t>C3:52622783-52622870</t>
  </si>
  <si>
    <t>37.93103448275862</t>
  </si>
  <si>
    <t>C3:52682763-52682866</t>
  </si>
  <si>
    <t>C3:53606113-53606277</t>
  </si>
  <si>
    <t>C3:53606118-53606283</t>
  </si>
  <si>
    <t>C3:53607566-53607711</t>
  </si>
  <si>
    <t>C3:55158717-55159200</t>
  </si>
  <si>
    <t>51.345755693581786</t>
  </si>
  <si>
    <t>C3:55903768-55905621</t>
  </si>
  <si>
    <t>38.10037776578522</t>
  </si>
  <si>
    <t>C3:56110118-56110299</t>
  </si>
  <si>
    <t>37.01657458563536</t>
  </si>
  <si>
    <t>C3:56239629-56239805</t>
  </si>
  <si>
    <t>25.568181818181817</t>
  </si>
  <si>
    <t>C3:56239646-56239859</t>
  </si>
  <si>
    <t>C3:56239647-56239822</t>
  </si>
  <si>
    <t>C3:56239651-56239830</t>
  </si>
  <si>
    <t>C3:56264361-56264553</t>
  </si>
  <si>
    <t>C3:56264417-56264596</t>
  </si>
  <si>
    <t>46.36871508379888</t>
  </si>
  <si>
    <t>C3:56534066-56553947</t>
  </si>
  <si>
    <t>31.306272320305816</t>
  </si>
  <si>
    <t>C3:56612897-56613257</t>
  </si>
  <si>
    <t>46.38888888888889</t>
  </si>
  <si>
    <t>C3:56644408-56644572</t>
  </si>
  <si>
    <t>C3:57503537-57503704</t>
  </si>
  <si>
    <t>41.31736526946108</t>
  </si>
  <si>
    <t>C3:57571341-57571530</t>
  </si>
  <si>
    <t>C3:57571353-57571510</t>
  </si>
  <si>
    <t>41.40127388535032</t>
  </si>
  <si>
    <t>C3:58140126-58142019</t>
  </si>
  <si>
    <t>36.819862651875326</t>
  </si>
  <si>
    <t>C3:58140172-58141997</t>
  </si>
  <si>
    <t>36.38356164383561</t>
  </si>
  <si>
    <t>C3:58140177-58142042</t>
  </si>
  <si>
    <t>36.7828418230563</t>
  </si>
  <si>
    <t>C3:58388677-58388978</t>
  </si>
  <si>
    <t>36.544850498338874</t>
  </si>
  <si>
    <t>C3:58550690-58550958</t>
  </si>
  <si>
    <t>C3:59749750-59749869</t>
  </si>
  <si>
    <t>45.378151260504204</t>
  </si>
  <si>
    <t>C3:60137474-66629423</t>
  </si>
  <si>
    <t>34.35506039865686</t>
  </si>
  <si>
    <t>C3:60608102-60608514</t>
  </si>
  <si>
    <t>54.12621359223301</t>
  </si>
  <si>
    <t>C3:60875140-60875341</t>
  </si>
  <si>
    <t>55.72139303482587</t>
  </si>
  <si>
    <t>C3:61392610-61392710</t>
  </si>
  <si>
    <t>C3:62533775-62535398</t>
  </si>
  <si>
    <t>39.43314849044978</t>
  </si>
  <si>
    <t>C3:63018615-63018715</t>
  </si>
  <si>
    <t>C3:63018615-63018738</t>
  </si>
  <si>
    <t>C3:63018624-63018714</t>
  </si>
  <si>
    <t>C3:63018693-63018966</t>
  </si>
  <si>
    <t>42.124542124542124</t>
  </si>
  <si>
    <t>C3:63018727-63018989</t>
  </si>
  <si>
    <t>42.36641221374045</t>
  </si>
  <si>
    <t>C3:63018770-63019043</t>
  </si>
  <si>
    <t>C3:63018771-63019037</t>
  </si>
  <si>
    <t>C3:63019888-63019971</t>
  </si>
  <si>
    <t>C3:63330226-63330397</t>
  </si>
  <si>
    <t>C3:63716609-63716769</t>
  </si>
  <si>
    <t>C3:63795957-63796415</t>
  </si>
  <si>
    <t>39.519650655021834</t>
  </si>
  <si>
    <t>C3:63796114-63796288</t>
  </si>
  <si>
    <t>39.6551724137931</t>
  </si>
  <si>
    <t>C3:63796244-63796414</t>
  </si>
  <si>
    <t>40.588235294117645</t>
  </si>
  <si>
    <t>C3:63994760-63995607</t>
  </si>
  <si>
    <t>C3:64863579-64863652</t>
  </si>
  <si>
    <t>C3:65314007-65314319</t>
  </si>
  <si>
    <t>C3:65564033-65564375</t>
  </si>
  <si>
    <t>C3:65792860-65792951</t>
  </si>
  <si>
    <t>C3:65792860-65792965</t>
  </si>
  <si>
    <t>C3:65792860-65793368</t>
  </si>
  <si>
    <t>49.803149606299215</t>
  </si>
  <si>
    <t>C3:67145537-67145714</t>
  </si>
  <si>
    <t>C3:67861725-67862144</t>
  </si>
  <si>
    <t>44.868735083532215</t>
  </si>
  <si>
    <t>C3:69612597-69612747</t>
  </si>
  <si>
    <t>35.333333333333336</t>
  </si>
  <si>
    <t>C3:70118641-70118822</t>
  </si>
  <si>
    <t>44.751381215469614</t>
  </si>
  <si>
    <t>C3:71174622-71174842</t>
  </si>
  <si>
    <t>40.45454545454545</t>
  </si>
  <si>
    <t>C3:71795750-71796015</t>
  </si>
  <si>
    <t>22.264150943396228</t>
  </si>
  <si>
    <t>C3:71795750-71796025</t>
  </si>
  <si>
    <t>22.545454545454547</t>
  </si>
  <si>
    <t>C3:71900574-71900759</t>
  </si>
  <si>
    <t>C3:71901241-71901355</t>
  </si>
  <si>
    <t>C3:71945302-71945925</t>
  </si>
  <si>
    <t>46.06741573033708</t>
  </si>
  <si>
    <t>C3:73214884-73220909</t>
  </si>
  <si>
    <t>28.61410788381743</t>
  </si>
  <si>
    <t>C3:74086743-74087067</t>
  </si>
  <si>
    <t>C3:74542562-74542726</t>
  </si>
  <si>
    <t>C3:74549759-74549916</t>
  </si>
  <si>
    <t>38.853503184713375</t>
  </si>
  <si>
    <t>C4:408695-410671</t>
  </si>
  <si>
    <t>38.107287449392715</t>
  </si>
  <si>
    <t>C4:833938-837231</t>
  </si>
  <si>
    <t>C4:1327934-2448907</t>
  </si>
  <si>
    <t>33.21114781533543</t>
  </si>
  <si>
    <t>C4:1801496-1802951</t>
  </si>
  <si>
    <t>C4:1810017-1813043</t>
  </si>
  <si>
    <t>26.602775941837407</t>
  </si>
  <si>
    <t>C4:1811662-1812073</t>
  </si>
  <si>
    <t>25.304136253041364</t>
  </si>
  <si>
    <t>C4:1819350-1819524</t>
  </si>
  <si>
    <t>C4:1822087-1822320</t>
  </si>
  <si>
    <t>36.48068669527897</t>
  </si>
  <si>
    <t>C4:1822679-1823034</t>
  </si>
  <si>
    <t>31.83098591549296</t>
  </si>
  <si>
    <t>C4:1822691-1823043</t>
  </si>
  <si>
    <t>32.10227272727273</t>
  </si>
  <si>
    <t>C4:1822740-1823046</t>
  </si>
  <si>
    <t>33.66013071895425</t>
  </si>
  <si>
    <t>C4:1961499-1961704</t>
  </si>
  <si>
    <t>C4:2184711-2184869</t>
  </si>
  <si>
    <t>C4:3209905-62189660</t>
  </si>
  <si>
    <t>36.35444908172305</t>
  </si>
  <si>
    <t>C4:3219212-3219666</t>
  </si>
  <si>
    <t>45.37444933920705</t>
  </si>
  <si>
    <t>C4:4626528-4626690</t>
  </si>
  <si>
    <t>39.50617283950617</t>
  </si>
  <si>
    <t>C4:4653617-4653799</t>
  </si>
  <si>
    <t>C4:5972525-5974700</t>
  </si>
  <si>
    <t>38.85057471264368</t>
  </si>
  <si>
    <t>C4:6373916-6374573</t>
  </si>
  <si>
    <t>40.63926940639269</t>
  </si>
  <si>
    <t>C4:6647584-6647897</t>
  </si>
  <si>
    <t>49.84025559105431</t>
  </si>
  <si>
    <t>C4:7034642-7034971</t>
  </si>
  <si>
    <t>C4:7052274-7052995</t>
  </si>
  <si>
    <t>40.6380027739251</t>
  </si>
  <si>
    <t>C4:7172078-7172313</t>
  </si>
  <si>
    <t>25.957446808510635</t>
  </si>
  <si>
    <t>C4:7335082-7335249</t>
  </si>
  <si>
    <t>C4:7578798-7578998</t>
  </si>
  <si>
    <t>C4:7719378-7725895</t>
  </si>
  <si>
    <t>31.241368727942305</t>
  </si>
  <si>
    <t>C4:7809117-7809294</t>
  </si>
  <si>
    <t>C4:8354804-8354966</t>
  </si>
  <si>
    <t>14.19753086419753</t>
  </si>
  <si>
    <t>C4:8354808-8354974</t>
  </si>
  <si>
    <t>13.253012048192772</t>
  </si>
  <si>
    <t>C4:8354814-8355030</t>
  </si>
  <si>
    <t>C4:8625239-38861305</t>
  </si>
  <si>
    <t>37.399997737800945</t>
  </si>
  <si>
    <t>C4:9458365-9460980</t>
  </si>
  <si>
    <t>35.33460803059273</t>
  </si>
  <si>
    <t>C4:9463340-9463447</t>
  </si>
  <si>
    <t>28.037383177570092</t>
  </si>
  <si>
    <t>C4:9463348-9463458</t>
  </si>
  <si>
    <t>C4:9472971-9473148</t>
  </si>
  <si>
    <t>39.548022598870055</t>
  </si>
  <si>
    <t>C4:9847111-9847592</t>
  </si>
  <si>
    <t>46.56964656964657</t>
  </si>
  <si>
    <t>C4:10332600-10334518</t>
  </si>
  <si>
    <t>34.56725755995829</t>
  </si>
  <si>
    <t>C4:10915446-10915589</t>
  </si>
  <si>
    <t>C4:11535854-11535990</t>
  </si>
  <si>
    <t>33.82352941176471</t>
  </si>
  <si>
    <t>C4:11535866-11535991</t>
  </si>
  <si>
    <t>C4:11535879-11535991</t>
  </si>
  <si>
    <t>C4:11602169-11602631</t>
  </si>
  <si>
    <t>C4:12038523-12038685</t>
  </si>
  <si>
    <t>C4:13374832-13375366</t>
  </si>
  <si>
    <t>45.1310861423221</t>
  </si>
  <si>
    <t>C4:13388608-13388760</t>
  </si>
  <si>
    <t>C4:14258770-14259071</t>
  </si>
  <si>
    <t>37.54152823920266</t>
  </si>
  <si>
    <t>C4:14739188-60705142</t>
  </si>
  <si>
    <t>36.54705828579126</t>
  </si>
  <si>
    <t>C4:15462624-15468779</t>
  </si>
  <si>
    <t>41.218521527213646</t>
  </si>
  <si>
    <t>C4:15468783-15469256</t>
  </si>
  <si>
    <t>41.2262156448203</t>
  </si>
  <si>
    <t>C4:15468859-15469310</t>
  </si>
  <si>
    <t>39.689578713968956</t>
  </si>
  <si>
    <t>C4:15469727-15470215</t>
  </si>
  <si>
    <t>37.09016393442623</t>
  </si>
  <si>
    <t>C4:15659047-15659349</t>
  </si>
  <si>
    <t>49.00662251655629</t>
  </si>
  <si>
    <t>C4:17041294-17041426</t>
  </si>
  <si>
    <t>C4:17694944-17695417</t>
  </si>
  <si>
    <t>53.276955602537</t>
  </si>
  <si>
    <t>C4:17695254-17695410</t>
  </si>
  <si>
    <t>C4:18533308-18533449</t>
  </si>
  <si>
    <t>C4:18906265-18906392</t>
  </si>
  <si>
    <t>C4:19761227-19761391</t>
  </si>
  <si>
    <t>18.902439024390244</t>
  </si>
  <si>
    <t>C4:20064691-20064706</t>
  </si>
  <si>
    <t>C4:21288936-21289129</t>
  </si>
  <si>
    <t>43.523316062176164</t>
  </si>
  <si>
    <t>C4:21454622-21454776</t>
  </si>
  <si>
    <t>50.649350649350644</t>
  </si>
  <si>
    <t>C4:25202005-46854482</t>
  </si>
  <si>
    <t>36.79473253799092</t>
  </si>
  <si>
    <t>C4:25808645-25808854</t>
  </si>
  <si>
    <t>44.97607655502392</t>
  </si>
  <si>
    <t>C4:26458807-26458972</t>
  </si>
  <si>
    <t>C4:26655225-26655392</t>
  </si>
  <si>
    <t>47.30538922155689</t>
  </si>
  <si>
    <t>C4:26655228-26655395</t>
  </si>
  <si>
    <t>46.10778443113773</t>
  </si>
  <si>
    <t>C4:26699567-26699679</t>
  </si>
  <si>
    <t>45.535714285714285</t>
  </si>
  <si>
    <t>C4:27679554-27679748</t>
  </si>
  <si>
    <t>C4:29200656-29200920</t>
  </si>
  <si>
    <t>39.77272727272727</t>
  </si>
  <si>
    <t>C4:30213500-30213845</t>
  </si>
  <si>
    <t>40.28985507246377</t>
  </si>
  <si>
    <t>C4:31537520-31539224</t>
  </si>
  <si>
    <t>41.901408450704224</t>
  </si>
  <si>
    <t>C4:32181527-32181866</t>
  </si>
  <si>
    <t>47.1976401179941</t>
  </si>
  <si>
    <t>C4:32861371-32861617</t>
  </si>
  <si>
    <t>47.5609756097561</t>
  </si>
  <si>
    <t>C4:33652693-33652846</t>
  </si>
  <si>
    <t>43.790849673202615</t>
  </si>
  <si>
    <t>C4:34257547-34257834</t>
  </si>
  <si>
    <t>31.70731707317073</t>
  </si>
  <si>
    <t>C4:34569971-34570256</t>
  </si>
  <si>
    <t>C4:34763698-34763994</t>
  </si>
  <si>
    <t>44.25675675675676</t>
  </si>
  <si>
    <t>C4:35399035-35399501</t>
  </si>
  <si>
    <t>26.180257510729614</t>
  </si>
  <si>
    <t>C4:35848456-35848732</t>
  </si>
  <si>
    <t>37.31884057971014</t>
  </si>
  <si>
    <t>C4:38412509-49244913</t>
  </si>
  <si>
    <t>35.53735625074545</t>
  </si>
  <si>
    <t>C4:40111149-40111259</t>
  </si>
  <si>
    <t>33.63636363636363</t>
  </si>
  <si>
    <t>C4:40111152-40111254</t>
  </si>
  <si>
    <t>C4:40111285-40111417</t>
  </si>
  <si>
    <t>C4:40872335-40873031</t>
  </si>
  <si>
    <t>35.05747126436782</t>
  </si>
  <si>
    <t>C4:41666496-41666796</t>
  </si>
  <si>
    <t>49.333333333333336</t>
  </si>
  <si>
    <t>C4:42260077-42265016</t>
  </si>
  <si>
    <t>40.878720388742664</t>
  </si>
  <si>
    <t>C4:42884845-42885019</t>
  </si>
  <si>
    <t>C4:44245311-44245534</t>
  </si>
  <si>
    <t>36.771300448430495</t>
  </si>
  <si>
    <t>C4:44245317-44245572</t>
  </si>
  <si>
    <t>36.07843137254902</t>
  </si>
  <si>
    <t>C4:44245334-44245539</t>
  </si>
  <si>
    <t>35.609756097560975</t>
  </si>
  <si>
    <t>C4:44245334-44245560</t>
  </si>
  <si>
    <t>35.39823008849557</t>
  </si>
  <si>
    <t>C4:44245352-44245560</t>
  </si>
  <si>
    <t>C4:45730136-45730592</t>
  </si>
  <si>
    <t>22.149122807017545</t>
  </si>
  <si>
    <t>C4:47812313-47812470</t>
  </si>
  <si>
    <t>31.210191082802545</t>
  </si>
  <si>
    <t>C4:47882204-47882522</t>
  </si>
  <si>
    <t>C4:47892461-47892668</t>
  </si>
  <si>
    <t>41.06280193236715</t>
  </si>
  <si>
    <t>C4:50329534-50338911</t>
  </si>
  <si>
    <t>38.061213607763676</t>
  </si>
  <si>
    <t>C4:50521406-50521625</t>
  </si>
  <si>
    <t>49.31506849315068</t>
  </si>
  <si>
    <t>C4:50604113-50604893</t>
  </si>
  <si>
    <t>31.025641025641026</t>
  </si>
  <si>
    <t>C4:51769833-51769948</t>
  </si>
  <si>
    <t>33.04347826086956</t>
  </si>
  <si>
    <t>C4:51842295-51843113</t>
  </si>
  <si>
    <t>51.83374083129584</t>
  </si>
  <si>
    <t>C4:51842415-51843191</t>
  </si>
  <si>
    <t>53.22164948453608</t>
  </si>
  <si>
    <t>C4:51842826-51843071</t>
  </si>
  <si>
    <t>53.46938775510204</t>
  </si>
  <si>
    <t>C4:53076754-53081895</t>
  </si>
  <si>
    <t>38.86403423458471</t>
  </si>
  <si>
    <t>C4:53200393-53200681</t>
  </si>
  <si>
    <t>46.18055555555556</t>
  </si>
  <si>
    <t>C4:54048526-54048722</t>
  </si>
  <si>
    <t>C4:54048530-54048706</t>
  </si>
  <si>
    <t>C4:54570742-54571143</t>
  </si>
  <si>
    <t>41.39650872817955</t>
  </si>
  <si>
    <t>C4:54730904-54731063</t>
  </si>
  <si>
    <t>34.59119496855346</t>
  </si>
  <si>
    <t>C4:54731167-54731438</t>
  </si>
  <si>
    <t>32.84132841328413</t>
  </si>
  <si>
    <t>C4:54731187-54731458</t>
  </si>
  <si>
    <t>C4:54731197-54731435</t>
  </si>
  <si>
    <t>31.512605042016805</t>
  </si>
  <si>
    <t>C4:54731220-54731433</t>
  </si>
  <si>
    <t>C4:55051038-55051996</t>
  </si>
  <si>
    <t>43.63256784968685</t>
  </si>
  <si>
    <t>C4:55054068-55054251</t>
  </si>
  <si>
    <t>36.6120218579235</t>
  </si>
  <si>
    <t>C4:56007893-56008078</t>
  </si>
  <si>
    <t>C4:56100453-56190072</t>
  </si>
  <si>
    <t>33.41367343978398</t>
  </si>
  <si>
    <t>C4:56299721-56299824</t>
  </si>
  <si>
    <t>C4:57270340-57271665</t>
  </si>
  <si>
    <t>39.24528301886793</t>
  </si>
  <si>
    <t>C4:58156564-58156813</t>
  </si>
  <si>
    <t>C4:58237021-61131246</t>
  </si>
  <si>
    <t>35.04444194905372</t>
  </si>
  <si>
    <t>C4:58683232-58683582</t>
  </si>
  <si>
    <t>C4:58812827-58813110</t>
  </si>
  <si>
    <t>31.802120141342755</t>
  </si>
  <si>
    <t>C4:58813280-58813468</t>
  </si>
  <si>
    <t>27.127659574468083</t>
  </si>
  <si>
    <t>C4:59211064-59211294</t>
  </si>
  <si>
    <t>24.782608695652176</t>
  </si>
  <si>
    <t>C4:59733970-59734154</t>
  </si>
  <si>
    <t>38.04347826086957</t>
  </si>
  <si>
    <t>C4:59869381-59876107</t>
  </si>
  <si>
    <t>35.920309247695506</t>
  </si>
  <si>
    <t>C4:60480904-60481130</t>
  </si>
  <si>
    <t>46.46017699115044</t>
  </si>
  <si>
    <t>C4:60908555-60909723</t>
  </si>
  <si>
    <t>42.12328767123288</t>
  </si>
  <si>
    <t>C4:60908855-60909037</t>
  </si>
  <si>
    <t>40.10989010989011</t>
  </si>
  <si>
    <t>C4:60908894-60909078</t>
  </si>
  <si>
    <t>C4:60990249-60990664</t>
  </si>
  <si>
    <t>22.16867469879518</t>
  </si>
  <si>
    <t>C4:60990273-60990702</t>
  </si>
  <si>
    <t>22.61072261072261</t>
  </si>
  <si>
    <t>C4:60990282-60990706</t>
  </si>
  <si>
    <t>23.349056603773587</t>
  </si>
  <si>
    <t>C4:61065817-61068334</t>
  </si>
  <si>
    <t>41.597139451728246</t>
  </si>
  <si>
    <t>C4:61316574-61316807</t>
  </si>
  <si>
    <t>48.497854077253216</t>
  </si>
  <si>
    <t>C4:61903595-61906779</t>
  </si>
  <si>
    <t>38.881909547738694</t>
  </si>
  <si>
    <t>C4:62964847-63012717</t>
  </si>
  <si>
    <t>34.40986003760184</t>
  </si>
  <si>
    <t>C4:63417465-63417779</t>
  </si>
  <si>
    <t>28.662420382165603</t>
  </si>
  <si>
    <t>C4:63446313-63446367</t>
  </si>
  <si>
    <t>C4:63971562-63972212</t>
  </si>
  <si>
    <t>44.61538461538462</t>
  </si>
  <si>
    <t>C4:64260186-64260324</t>
  </si>
  <si>
    <t>55.072463768115945</t>
  </si>
  <si>
    <t>C5:107167-56182982</t>
  </si>
  <si>
    <t>37.06581527169958</t>
  </si>
  <si>
    <t>C5:127267-133657</t>
  </si>
  <si>
    <t>40.65727699530516</t>
  </si>
  <si>
    <t>C5:955762-957125</t>
  </si>
  <si>
    <t>44.02054292002935</t>
  </si>
  <si>
    <t>C5:1041329-1041900</t>
  </si>
  <si>
    <t>43.25744308231174</t>
  </si>
  <si>
    <t>C5:1176444-1176583</t>
  </si>
  <si>
    <t>C5:1330546-1330694</t>
  </si>
  <si>
    <t>31.08108108108108</t>
  </si>
  <si>
    <t>C5:1361328-1364131</t>
  </si>
  <si>
    <t>32.10845522654299</t>
  </si>
  <si>
    <t>C5:1743757-1744136</t>
  </si>
  <si>
    <t>46.437994722955146</t>
  </si>
  <si>
    <t>C5:2103419-2103606</t>
  </si>
  <si>
    <t>45.98930481283423</t>
  </si>
  <si>
    <t>C5:2103419-2103621</t>
  </si>
  <si>
    <t>46.03960396039604</t>
  </si>
  <si>
    <t>C5:2347429-2347649</t>
  </si>
  <si>
    <t>C5:2682014-2682108</t>
  </si>
  <si>
    <t>C5:3135999-3136192</t>
  </si>
  <si>
    <t>40.932642487046635</t>
  </si>
  <si>
    <t>C5:3296793-56404505</t>
  </si>
  <si>
    <t>37.09589673153308</t>
  </si>
  <si>
    <t>C5:3431151-3431287</t>
  </si>
  <si>
    <t>C5:3449743-3450298</t>
  </si>
  <si>
    <t>43.96396396396396</t>
  </si>
  <si>
    <t>C5:3449796-3450143</t>
  </si>
  <si>
    <t>C5:3837187-3837332</t>
  </si>
  <si>
    <t>C5:3922806-3922937</t>
  </si>
  <si>
    <t>45.038167938931295</t>
  </si>
  <si>
    <t>C5:4016555-4017024</t>
  </si>
  <si>
    <t>47.12153518123667</t>
  </si>
  <si>
    <t>C5:4690465-4690609</t>
  </si>
  <si>
    <t>C5:5011295-5012222</t>
  </si>
  <si>
    <t>49.19093851132686</t>
  </si>
  <si>
    <t>C5:5410727-5412893</t>
  </si>
  <si>
    <t>39.612188365650965</t>
  </si>
  <si>
    <t>C5:6161095-6161247</t>
  </si>
  <si>
    <t>C5:6270945-6271471</t>
  </si>
  <si>
    <t>38.40304182509506</t>
  </si>
  <si>
    <t>C5:6624948-6636685</t>
  </si>
  <si>
    <t>28.116213683223997</t>
  </si>
  <si>
    <t>C5:7924198-7924311</t>
  </si>
  <si>
    <t>26.548672566371685</t>
  </si>
  <si>
    <t>C5:8036533-8235606</t>
  </si>
  <si>
    <t>39.02186635053473</t>
  </si>
  <si>
    <t>C5:8155038-8155363</t>
  </si>
  <si>
    <t>50.153846153846146</t>
  </si>
  <si>
    <t>C5:8347156-8347684</t>
  </si>
  <si>
    <t>25.757575757575758</t>
  </si>
  <si>
    <t>C5:9096759-9097200</t>
  </si>
  <si>
    <t>26.53061224489796</t>
  </si>
  <si>
    <t>C5:9096822-9097229</t>
  </si>
  <si>
    <t>25.307125307125304</t>
  </si>
  <si>
    <t>C5:9161828-9162108</t>
  </si>
  <si>
    <t>34.64285714285714</t>
  </si>
  <si>
    <t>C5:9162093-9162287</t>
  </si>
  <si>
    <t>C5:9162102-9162325</t>
  </si>
  <si>
    <t>37.219730941704036</t>
  </si>
  <si>
    <t>C5:9162438-9162566</t>
  </si>
  <si>
    <t>C5:9485707-9485929</t>
  </si>
  <si>
    <t>C5:10052663-10052726</t>
  </si>
  <si>
    <t>34.92063492063492</t>
  </si>
  <si>
    <t>C5:10366626-10366820</t>
  </si>
  <si>
    <t>C5:10366636-10366806</t>
  </si>
  <si>
    <t>C5:10366636-10366830</t>
  </si>
  <si>
    <t>44.84536082474227</t>
  </si>
  <si>
    <t>C5:11205515-11206099</t>
  </si>
  <si>
    <t>53.082191780821915</t>
  </si>
  <si>
    <t>C5:11321799-56404514</t>
  </si>
  <si>
    <t>37.205527661765714</t>
  </si>
  <si>
    <t>C5:11365906-11366119</t>
  </si>
  <si>
    <t>39.906103286384976</t>
  </si>
  <si>
    <t>C5:11398935-11399064</t>
  </si>
  <si>
    <t>51.162790697674424</t>
  </si>
  <si>
    <t>C5:11494263-52578364</t>
  </si>
  <si>
    <t>37.438847694391555</t>
  </si>
  <si>
    <t>C5:11495850-11496591</t>
  </si>
  <si>
    <t>45.34412955465587</t>
  </si>
  <si>
    <t>C5:12556679-18272026</t>
  </si>
  <si>
    <t>36.94213142264153</t>
  </si>
  <si>
    <t>C5:13478865-13479520</t>
  </si>
  <si>
    <t>C5:14055443-14056491</t>
  </si>
  <si>
    <t>31.297709923664126</t>
  </si>
  <si>
    <t>C5:14055471-14056495</t>
  </si>
  <si>
    <t>C5:14341733-14341870</t>
  </si>
  <si>
    <t>C5:16142402-16142537</t>
  </si>
  <si>
    <t>43.7037037037037</t>
  </si>
  <si>
    <t>C5:16764241-16764572</t>
  </si>
  <si>
    <t>38.972809667673715</t>
  </si>
  <si>
    <t>C5:16866603-16866764</t>
  </si>
  <si>
    <t>37.267080745341616</t>
  </si>
  <si>
    <t>C5:18001614-18001948</t>
  </si>
  <si>
    <t>19.16167664670659</t>
  </si>
  <si>
    <t>C5:18448837-18448964</t>
  </si>
  <si>
    <t>32.28346456692913</t>
  </si>
  <si>
    <t>C5:19250172-19250399</t>
  </si>
  <si>
    <t>39.647577092511014</t>
  </si>
  <si>
    <t>C5:19503199-44238581</t>
  </si>
  <si>
    <t>38.02924895196686</t>
  </si>
  <si>
    <t>C5:20478652-20479204</t>
  </si>
  <si>
    <t>49.63768115942029</t>
  </si>
  <si>
    <t>C5:21137537-21137587</t>
  </si>
  <si>
    <t>C5:21605447-21605573</t>
  </si>
  <si>
    <t>C5:21726079-21726399</t>
  </si>
  <si>
    <t>C5:22475818-22476198</t>
  </si>
  <si>
    <t>C5:24752925-46880184</t>
  </si>
  <si>
    <t>38.23081747269285</t>
  </si>
  <si>
    <t>C5:25057287-25057491</t>
  </si>
  <si>
    <t>34.80392156862745</t>
  </si>
  <si>
    <t>C5:25057293-25057497</t>
  </si>
  <si>
    <t>C5:25992983-25993348</t>
  </si>
  <si>
    <t>44.93150684931507</t>
  </si>
  <si>
    <t>C5:26907568-26907746</t>
  </si>
  <si>
    <t>C5:27142213-27142378</t>
  </si>
  <si>
    <t>C5:28498237-28498423</t>
  </si>
  <si>
    <t>39.784946236559136</t>
  </si>
  <si>
    <t>C5:29360188-29360321</t>
  </si>
  <si>
    <t>61.65413533834586</t>
  </si>
  <si>
    <t>C5:29552645-56404508</t>
  </si>
  <si>
    <t>37.27447886949222</t>
  </si>
  <si>
    <t>C5:29903470-29903655</t>
  </si>
  <si>
    <t>22.162162162162165</t>
  </si>
  <si>
    <t>C5:29903476-29903661</t>
  </si>
  <si>
    <t>20.54054054054054</t>
  </si>
  <si>
    <t>C5:29903634-29903754</t>
  </si>
  <si>
    <t>C5:30144667-30144957</t>
  </si>
  <si>
    <t>47.93103448275862</t>
  </si>
  <si>
    <t>C5:30148613-30345660</t>
  </si>
  <si>
    <t>42.90499220998036</t>
  </si>
  <si>
    <t>C5:30230417-30230866</t>
  </si>
  <si>
    <t>49.44320712694877</t>
  </si>
  <si>
    <t>C5:30247911-31260360</t>
  </si>
  <si>
    <t>42.05890864626268</t>
  </si>
  <si>
    <t>C5:30248554-30339087</t>
  </si>
  <si>
    <t>42.08299736007864</t>
  </si>
  <si>
    <t>C5:30270885-30271087</t>
  </si>
  <si>
    <t>C5:30338488-31260350</t>
  </si>
  <si>
    <t>42.05260657235031</t>
  </si>
  <si>
    <t>C5:30340805-30341005</t>
  </si>
  <si>
    <t>C5:30529887-30530223</t>
  </si>
  <si>
    <t>51.488095238095234</t>
  </si>
  <si>
    <t>C5:30643991-30644205</t>
  </si>
  <si>
    <t>C5:34872549-34872731</t>
  </si>
  <si>
    <t>37.91208791208791</t>
  </si>
  <si>
    <t>C5:34872602-34872771</t>
  </si>
  <si>
    <t>34.9112426035503</t>
  </si>
  <si>
    <t>C5:34872619-34872769</t>
  </si>
  <si>
    <t>C5:35104881-35105037</t>
  </si>
  <si>
    <t>C5:35821850-35822407</t>
  </si>
  <si>
    <t>49.012567324955114</t>
  </si>
  <si>
    <t>C5:36063556-36070042</t>
  </si>
  <si>
    <t>39.053345667591735</t>
  </si>
  <si>
    <t>C5:37168230-54128193</t>
  </si>
  <si>
    <t>36.64372381001067</t>
  </si>
  <si>
    <t>C5:38024385-38024548</t>
  </si>
  <si>
    <t>31.28834355828221</t>
  </si>
  <si>
    <t>C5:38133737-38133991</t>
  </si>
  <si>
    <t>48.818897637795274</t>
  </si>
  <si>
    <t>C5:38540310-40118204</t>
  </si>
  <si>
    <t>36.460687473303025</t>
  </si>
  <si>
    <t>C5:39119179-39119344</t>
  </si>
  <si>
    <t>C5:39364589-39365518</t>
  </si>
  <si>
    <t>47.57804090419806</t>
  </si>
  <si>
    <t>C5:39629625-51287577</t>
  </si>
  <si>
    <t>36.76467358932341</t>
  </si>
  <si>
    <t>C5:40047391-40047580</t>
  </si>
  <si>
    <t>24.33862433862434</t>
  </si>
  <si>
    <t>C5:40047391-40050863</t>
  </si>
  <si>
    <t>37.672811059907836</t>
  </si>
  <si>
    <t>C5:40052703-40053431</t>
  </si>
  <si>
    <t>31.73076923076923</t>
  </si>
  <si>
    <t>C5:40052708-40053390</t>
  </si>
  <si>
    <t>31.2316715542522</t>
  </si>
  <si>
    <t>C5:40880642-40880867</t>
  </si>
  <si>
    <t>C5:41910942-41911080</t>
  </si>
  <si>
    <t>42.028985507246375</t>
  </si>
  <si>
    <t>C5:44563414-44565104</t>
  </si>
  <si>
    <t>34.55621301775148</t>
  </si>
  <si>
    <t>C5:46059438-46059712</t>
  </si>
  <si>
    <t>23.722627737226276</t>
  </si>
  <si>
    <t>C5:46085795-46085842</t>
  </si>
  <si>
    <t>57.446808510638306</t>
  </si>
  <si>
    <t>C5:46838317-46838451</t>
  </si>
  <si>
    <t>48.507462686567166</t>
  </si>
  <si>
    <t>C5:46838596-46838662</t>
  </si>
  <si>
    <t>C5:46858510-46858660</t>
  </si>
  <si>
    <t>32.666666666666664</t>
  </si>
  <si>
    <t>C5:47780104-47780267</t>
  </si>
  <si>
    <t>33.74233128834356</t>
  </si>
  <si>
    <t>C5:47780110-47780273</t>
  </si>
  <si>
    <t>C5:47933474-47933657</t>
  </si>
  <si>
    <t>C5:47933482-47933650</t>
  </si>
  <si>
    <t>C5:49116609-49122785</t>
  </si>
  <si>
    <t>30.667098445595855</t>
  </si>
  <si>
    <t>C5:49128050-49129257</t>
  </si>
  <si>
    <t>34.217067108533556</t>
  </si>
  <si>
    <t>C5:49889581-49889783</t>
  </si>
  <si>
    <t>23.26732673267327</t>
  </si>
  <si>
    <t>C5:49923424-49923726</t>
  </si>
  <si>
    <t>C5:50331229-50331399</t>
  </si>
  <si>
    <t>C5:52258447-52258604</t>
  </si>
  <si>
    <t>C5:52267635-52267764</t>
  </si>
  <si>
    <t>35.65891472868217</t>
  </si>
  <si>
    <t>C5:52686777-52686847</t>
  </si>
  <si>
    <t>C5:53147901-53148442</t>
  </si>
  <si>
    <t>43.438077634011094</t>
  </si>
  <si>
    <t>C5:53182240-53182569</t>
  </si>
  <si>
    <t>38.90577507598784</t>
  </si>
  <si>
    <t>C5:53818799-53819002</t>
  </si>
  <si>
    <t>C5:53818822-53819026</t>
  </si>
  <si>
    <t>32.84313725490196</t>
  </si>
  <si>
    <t>C5:54967619-54968177</t>
  </si>
  <si>
    <t>C5:54971257-54971649</t>
  </si>
  <si>
    <t>25.510204081632654</t>
  </si>
  <si>
    <t>C5:54971280-54971633</t>
  </si>
  <si>
    <t>25.495750708215297</t>
  </si>
  <si>
    <t>C5:54972624-54973118</t>
  </si>
  <si>
    <t>43.7246963562753</t>
  </si>
  <si>
    <t>C5:55912877-55913415</t>
  </si>
  <si>
    <t>48.88475836431227</t>
  </si>
  <si>
    <t>C5:56057341-56057702</t>
  </si>
  <si>
    <t>42.65927977839335</t>
  </si>
  <si>
    <t>C5:56806713-56806831</t>
  </si>
  <si>
    <t>C5:56832734-56832827</t>
  </si>
  <si>
    <t>27.956989247311824</t>
  </si>
  <si>
    <t>C5:56907068-56907225</t>
  </si>
  <si>
    <t>21.656050955414013</t>
  </si>
  <si>
    <t>C5:57029026-57029364</t>
  </si>
  <si>
    <t>C6:662680-2825882</t>
  </si>
  <si>
    <t>35.22407985939362</t>
  </si>
  <si>
    <t>C6:996536-997020</t>
  </si>
  <si>
    <t>46.90082644628099</t>
  </si>
  <si>
    <t>C6:1453427-1453502</t>
  </si>
  <si>
    <t>C6:1547902-1548174</t>
  </si>
  <si>
    <t>50.36764705882353</t>
  </si>
  <si>
    <t>C6:1692928-1695524</t>
  </si>
  <si>
    <t>47.07241910631741</t>
  </si>
  <si>
    <t>C6:1785236-1785376</t>
  </si>
  <si>
    <t>24.285714285714285</t>
  </si>
  <si>
    <t>C6:2010202-2010732</t>
  </si>
  <si>
    <t>42.26415094339623</t>
  </si>
  <si>
    <t>C6:2381968-2382269</t>
  </si>
  <si>
    <t>C6:2464126-2464278</t>
  </si>
  <si>
    <t>C6:2589722-2590125</t>
  </si>
  <si>
    <t>22.8287841191067</t>
  </si>
  <si>
    <t>C6:2597732-2599805</t>
  </si>
  <si>
    <t>32.51326579835986</t>
  </si>
  <si>
    <t>C6:2772648-2772771</t>
  </si>
  <si>
    <t>42.27642276422765</t>
  </si>
  <si>
    <t>C6:3340639-3340949</t>
  </si>
  <si>
    <t>51.61290322580645</t>
  </si>
  <si>
    <t>C6:3731802-3731956</t>
  </si>
  <si>
    <t>C6:3860166-3860321</t>
  </si>
  <si>
    <t>C6:3959068-3959690</t>
  </si>
  <si>
    <t>30.54662379421222</t>
  </si>
  <si>
    <t>C6:4035804-4039381</t>
  </si>
  <si>
    <t>21.833939055074083</t>
  </si>
  <si>
    <t>C6:4310084-4310167</t>
  </si>
  <si>
    <t>C6:4310107-4310166</t>
  </si>
  <si>
    <t>C6:4413370-4414211</t>
  </si>
  <si>
    <t>49.10820451843044</t>
  </si>
  <si>
    <t>C6:4877764-4879113</t>
  </si>
  <si>
    <t>40.54855448480355</t>
  </si>
  <si>
    <t>C6:4933860-4933995</t>
  </si>
  <si>
    <t>C6:5348789-5349075</t>
  </si>
  <si>
    <t>C6:5448391-5453494</t>
  </si>
  <si>
    <t>44.95394865765236</t>
  </si>
  <si>
    <t>C6:5451447-5451598</t>
  </si>
  <si>
    <t>41.05960264900662</t>
  </si>
  <si>
    <t>C6:5488032-5488556</t>
  </si>
  <si>
    <t>42.17557251908397</t>
  </si>
  <si>
    <t>C6:5536154-5536567</t>
  </si>
  <si>
    <t>58.83777239709443</t>
  </si>
  <si>
    <t>C6:6393393-6393897</t>
  </si>
  <si>
    <t>43.65079365079365</t>
  </si>
  <si>
    <t>C6:6436357-6436434</t>
  </si>
  <si>
    <t>15.584415584415584</t>
  </si>
  <si>
    <t>C6:6797015-6797530</t>
  </si>
  <si>
    <t>47.76699029126213</t>
  </si>
  <si>
    <t>C6:6819603-6827255</t>
  </si>
  <si>
    <t>39.07475169890225</t>
  </si>
  <si>
    <t>C6:7350340-7350518</t>
  </si>
  <si>
    <t>C6:7534516-7534946</t>
  </si>
  <si>
    <t>37.2093023255814</t>
  </si>
  <si>
    <t>C6:8322943-8323340</t>
  </si>
  <si>
    <t>42.31738035264483</t>
  </si>
  <si>
    <t>C6:8439076-8439186</t>
  </si>
  <si>
    <t>29.09090909090909</t>
  </si>
  <si>
    <t>C6:8546084-8546207</t>
  </si>
  <si>
    <t>C6:12251028-12251434</t>
  </si>
  <si>
    <t>45.073891625615765</t>
  </si>
  <si>
    <t>C6:12251095-12251418</t>
  </si>
  <si>
    <t>45.51083591331269</t>
  </si>
  <si>
    <t>C6:13289773-13290125</t>
  </si>
  <si>
    <t>42.61363636363637</t>
  </si>
  <si>
    <t>C6:15484609-15485084</t>
  </si>
  <si>
    <t>40.421052631578945</t>
  </si>
  <si>
    <t>C6:16896883-16897094</t>
  </si>
  <si>
    <t>48.81516587677725</t>
  </si>
  <si>
    <t>C6:16996635-16996993</t>
  </si>
  <si>
    <t>39.94413407821229</t>
  </si>
  <si>
    <t>C6:17368565-17368911</t>
  </si>
  <si>
    <t>41.90751445086705</t>
  </si>
  <si>
    <t>C6:17796218-22798187</t>
  </si>
  <si>
    <t>36.53673183500338</t>
  </si>
  <si>
    <t>C6:18397155-18397613</t>
  </si>
  <si>
    <t>44.75982532751092</t>
  </si>
  <si>
    <t>C6:21136592-21136631</t>
  </si>
  <si>
    <t>C6:23495307-23495515</t>
  </si>
  <si>
    <t>47.59615384615385</t>
  </si>
  <si>
    <t>C6:23495319-23495525</t>
  </si>
  <si>
    <t>C6:23626498-23626719</t>
  </si>
  <si>
    <t>42.081447963800905</t>
  </si>
  <si>
    <t>C6:23737277-23738093</t>
  </si>
  <si>
    <t>42.64705882352941</t>
  </si>
  <si>
    <t>C6:25281514-25281701</t>
  </si>
  <si>
    <t>C6:26037079-26037274</t>
  </si>
  <si>
    <t>32.82051282051282</t>
  </si>
  <si>
    <t>C6:27452748-27452818</t>
  </si>
  <si>
    <t>C6:27929922-27930538</t>
  </si>
  <si>
    <t>C6:28847570-28847751</t>
  </si>
  <si>
    <t>C6:30525882-41336101</t>
  </si>
  <si>
    <t>38.321443811637856</t>
  </si>
  <si>
    <t>C6:32052864-32053244</t>
  </si>
  <si>
    <t>41.05263157894737</t>
  </si>
  <si>
    <t>C6:32290704-32290896</t>
  </si>
  <si>
    <t>27.604166666666668</t>
  </si>
  <si>
    <t>C6:32290730-32290925</t>
  </si>
  <si>
    <t>27.692307692307693</t>
  </si>
  <si>
    <t>C6:33479179-36619925</t>
  </si>
  <si>
    <t>39.34511100229054</t>
  </si>
  <si>
    <t>C6:33770331-33771031</t>
  </si>
  <si>
    <t>48.857142857142854</t>
  </si>
  <si>
    <t>C6:33770989-33771621</t>
  </si>
  <si>
    <t>50.15822784810127</t>
  </si>
  <si>
    <t>C6:34440040-34440869</t>
  </si>
  <si>
    <t>51.7490952955368</t>
  </si>
  <si>
    <t>C6:35585011-35585411</t>
  </si>
  <si>
    <t>C6:35706874-35707027</t>
  </si>
  <si>
    <t>C6:37380130-37380287</t>
  </si>
  <si>
    <t>C6:38942050-38942539</t>
  </si>
  <si>
    <t>C6:39943181-39943391</t>
  </si>
  <si>
    <t>C6:42212499-42212664</t>
  </si>
  <si>
    <t>C6:42521540-42523473</t>
  </si>
  <si>
    <t>40.403517847904816</t>
  </si>
  <si>
    <t>C6:43960596-43960766</t>
  </si>
  <si>
    <t>18.235294117647058</t>
  </si>
  <si>
    <t>C6:44063507-44063676</t>
  </si>
  <si>
    <t>48.5207100591716</t>
  </si>
  <si>
    <t>C6:44063546-44063733</t>
  </si>
  <si>
    <t>50.80213903743316</t>
  </si>
  <si>
    <t>C6:44069749-44075416</t>
  </si>
  <si>
    <t>40.76230809952356</t>
  </si>
  <si>
    <t>C6:44912595-44912754</t>
  </si>
  <si>
    <t>C6:45913544-45913758</t>
  </si>
  <si>
    <t>C6:46158475-46158649</t>
  </si>
  <si>
    <t>C6:46158489-46158732</t>
  </si>
  <si>
    <t>42.38683127572017</t>
  </si>
  <si>
    <t>C6:46338541-46339719</t>
  </si>
  <si>
    <t>36.92699490662139</t>
  </si>
  <si>
    <t>C6:46339113-46339207</t>
  </si>
  <si>
    <t>27.659574468085108</t>
  </si>
  <si>
    <t>C6:46339113-46339211</t>
  </si>
  <si>
    <t>C6:46481749-46482029</t>
  </si>
  <si>
    <t>C6:46666605-46666942</t>
  </si>
  <si>
    <t>48.07121661721068</t>
  </si>
  <si>
    <t>C6:46835588-46837340</t>
  </si>
  <si>
    <t>43.66438356164384</t>
  </si>
  <si>
    <t>C6:47859458-47859638</t>
  </si>
  <si>
    <t>56.111111111111114</t>
  </si>
  <si>
    <t>C6:47866303-47866495</t>
  </si>
  <si>
    <t>52.604166666666664</t>
  </si>
  <si>
    <t>C6:48052730-48055027</t>
  </si>
  <si>
    <t>47.71441010013061</t>
  </si>
  <si>
    <t>C6:48143208-48143659</t>
  </si>
  <si>
    <t>41.019955654102</t>
  </si>
  <si>
    <t>C7:242396-243257</t>
  </si>
  <si>
    <t>43.08943089430895</t>
  </si>
  <si>
    <t>C7:288515-290410</t>
  </si>
  <si>
    <t>C7:290085-290221</t>
  </si>
  <si>
    <t>C7:774334-774858</t>
  </si>
  <si>
    <t>C7:774334-774888</t>
  </si>
  <si>
    <t>41.51624548736462</t>
  </si>
  <si>
    <t>C7:1426990-1428485</t>
  </si>
  <si>
    <t>33.51170568561873</t>
  </si>
  <si>
    <t>C7:1429622-1429903</t>
  </si>
  <si>
    <t>47.330960854092524</t>
  </si>
  <si>
    <t>C7:1598627-1598804</t>
  </si>
  <si>
    <t>27.11864406779661</t>
  </si>
  <si>
    <t>C7:1598642-1598820</t>
  </si>
  <si>
    <t>28.651685393258425</t>
  </si>
  <si>
    <t>C7:1601093-1601273</t>
  </si>
  <si>
    <t>C7:1601636-1601876</t>
  </si>
  <si>
    <t>C7:1601723-1601964</t>
  </si>
  <si>
    <t>C7:1620656-1620963</t>
  </si>
  <si>
    <t>56.67752442996743</t>
  </si>
  <si>
    <t>C7:1620806-1620956</t>
  </si>
  <si>
    <t>57.99999999999999</t>
  </si>
  <si>
    <t>C7:1696741-47210535</t>
  </si>
  <si>
    <t>36.35391723221316</t>
  </si>
  <si>
    <t>C7:2244669-2247624</t>
  </si>
  <si>
    <t>36.51438240270728</t>
  </si>
  <si>
    <t>C7:2244669-13364198</t>
  </si>
  <si>
    <t>35.41893725894325</t>
  </si>
  <si>
    <t>C7:2366469-2366819</t>
  </si>
  <si>
    <t>42.57142857142857</t>
  </si>
  <si>
    <t>C7:2433631-2433775</t>
  </si>
  <si>
    <t>C7:2537754-2541022</t>
  </si>
  <si>
    <t>39.87148102815177</t>
  </si>
  <si>
    <t>C7:2576550-40250654</t>
  </si>
  <si>
    <t>35.925932040746076</t>
  </si>
  <si>
    <t>C7:2712119-47210534</t>
  </si>
  <si>
    <t>36.374650647669135</t>
  </si>
  <si>
    <t>C7:3193663-3193845</t>
  </si>
  <si>
    <t>C7:3193674-3193777</t>
  </si>
  <si>
    <t>20.388349514563107</t>
  </si>
  <si>
    <t>C7:3193674-3193858</t>
  </si>
  <si>
    <t>24.456521739130434</t>
  </si>
  <si>
    <t>C7:3752144-3753448</t>
  </si>
  <si>
    <t>41.33435582822086</t>
  </si>
  <si>
    <t>C7:3936669-3936753</t>
  </si>
  <si>
    <t>C7:4579191-4579696</t>
  </si>
  <si>
    <t>59.009900990099005</t>
  </si>
  <si>
    <t>C7:4579428-4579572</t>
  </si>
  <si>
    <t>C7:5444252-5444440</t>
  </si>
  <si>
    <t>40.95744680851064</t>
  </si>
  <si>
    <t>C7:5942988-5943180</t>
  </si>
  <si>
    <t>C7:5943015-5943183</t>
  </si>
  <si>
    <t>C7:5943065-5943180</t>
  </si>
  <si>
    <t>41.73913043478261</t>
  </si>
  <si>
    <t>C7:7035637-40250655</t>
  </si>
  <si>
    <t>36.030599170531836</t>
  </si>
  <si>
    <t>C7:8540968-8541118</t>
  </si>
  <si>
    <t>23.333333333333332</t>
  </si>
  <si>
    <t>C7:8620210-8629709</t>
  </si>
  <si>
    <t>C7:8629571-20216668</t>
  </si>
  <si>
    <t>35.70750292329477</t>
  </si>
  <si>
    <t>C7:8807801-8808695</t>
  </si>
  <si>
    <t>47.98657718120805</t>
  </si>
  <si>
    <t>C7:8948544-8948686</t>
  </si>
  <si>
    <t>40.845070422535215</t>
  </si>
  <si>
    <t>C7:8948546-8948747</t>
  </si>
  <si>
    <t>42.78606965174129</t>
  </si>
  <si>
    <t>C7:9433273-9434229</t>
  </si>
  <si>
    <t>40.37656903765691</t>
  </si>
  <si>
    <t>C7:9488516-40250651</t>
  </si>
  <si>
    <t>36.08583734516476</t>
  </si>
  <si>
    <t>C7:9778876-9779214</t>
  </si>
  <si>
    <t>C7:10159921-10160222</t>
  </si>
  <si>
    <t>C7:10984999-11017831</t>
  </si>
  <si>
    <t>32.15155945419103</t>
  </si>
  <si>
    <t>C7:11250802-11251145</t>
  </si>
  <si>
    <t>49.85422740524781</t>
  </si>
  <si>
    <t>C7:11542558-11542703</t>
  </si>
  <si>
    <t>C7:11834735-11839350</t>
  </si>
  <si>
    <t>36.728060671722645</t>
  </si>
  <si>
    <t>C7:11851736-11855930</t>
  </si>
  <si>
    <t>31.56890796375775</t>
  </si>
  <si>
    <t>C7:13824374-13827033</t>
  </si>
  <si>
    <t>42.87326062429484</t>
  </si>
  <si>
    <t>C7:13991592-13991729</t>
  </si>
  <si>
    <t>30.656934306569344</t>
  </si>
  <si>
    <t>C7:14952867-14953059</t>
  </si>
  <si>
    <t>C7:14952872-14953014</t>
  </si>
  <si>
    <t>16.901408450704224</t>
  </si>
  <si>
    <t>C7:15222880-20721180</t>
  </si>
  <si>
    <t>35.489333066584216</t>
  </si>
  <si>
    <t>C7:15358872-15359017</t>
  </si>
  <si>
    <t>38.62068965517241</t>
  </si>
  <si>
    <t>C7:15655411-15676083</t>
  </si>
  <si>
    <t>36.716331269349844</t>
  </si>
  <si>
    <t>C7:15742026-15743093</t>
  </si>
  <si>
    <t>39.456419868791</t>
  </si>
  <si>
    <t>C7:15893612-15893784</t>
  </si>
  <si>
    <t>C7:16308283-16308513</t>
  </si>
  <si>
    <t>C7:16308309-16308539</t>
  </si>
  <si>
    <t>C7:16308340-16308525</t>
  </si>
  <si>
    <t>34.054054054054056</t>
  </si>
  <si>
    <t>C7:16308383-16308606</t>
  </si>
  <si>
    <t>38.56502242152467</t>
  </si>
  <si>
    <t>C7:16308387-16308609</t>
  </si>
  <si>
    <t>C7:16308388-16308576</t>
  </si>
  <si>
    <t>38.297872340425535</t>
  </si>
  <si>
    <t>C7:16308388-16308594</t>
  </si>
  <si>
    <t>C7:16308399-16308621</t>
  </si>
  <si>
    <t>C7:16308998-16309278</t>
  </si>
  <si>
    <t>C7:16309008-16309322</t>
  </si>
  <si>
    <t>C7:17067657-17067980</t>
  </si>
  <si>
    <t>57.89473684210527</t>
  </si>
  <si>
    <t>C7:17068339-17068704</t>
  </si>
  <si>
    <t>50.136986301369866</t>
  </si>
  <si>
    <t>C7:18499774-18500132</t>
  </si>
  <si>
    <t>51.117318435754186</t>
  </si>
  <si>
    <t>C7:19512772-19512871</t>
  </si>
  <si>
    <t>52.52525252525253</t>
  </si>
  <si>
    <t>C7:19525838-19526058</t>
  </si>
  <si>
    <t>58.63636363636363</t>
  </si>
  <si>
    <t>C7:19628914-20079012</t>
  </si>
  <si>
    <t>35.93639607374394</t>
  </si>
  <si>
    <t>C7:19639031-19639284</t>
  </si>
  <si>
    <t>46.6403162055336</t>
  </si>
  <si>
    <t>C7:19886349-19886502</t>
  </si>
  <si>
    <t>C7:20038606-20038755</t>
  </si>
  <si>
    <t>C7:20150574-20151897</t>
  </si>
  <si>
    <t>46.71201814058957</t>
  </si>
  <si>
    <t>C7:20178094-20178631</t>
  </si>
  <si>
    <t>48.23091247672253</t>
  </si>
  <si>
    <t>C7:20340275-20340744</t>
  </si>
  <si>
    <t>C7:21335552-47210535</t>
  </si>
  <si>
    <t>37.01089194918505</t>
  </si>
  <si>
    <t>C7:22338079-22338243</t>
  </si>
  <si>
    <t>28.04878048780488</t>
  </si>
  <si>
    <t>C7:23030752-23031040</t>
  </si>
  <si>
    <t>C7:23573547-23575001</t>
  </si>
  <si>
    <t>35.900962861072905</t>
  </si>
  <si>
    <t>C7:24602850-24602983</t>
  </si>
  <si>
    <t>27.819548872180448</t>
  </si>
  <si>
    <t>C7:24637428-24637607</t>
  </si>
  <si>
    <t>25.139664804469277</t>
  </si>
  <si>
    <t>C7:24637437-24637619</t>
  </si>
  <si>
    <t>C7:24637439-24637621</t>
  </si>
  <si>
    <t>C7:25104781-52642062</t>
  </si>
  <si>
    <t>37.369622658097576</t>
  </si>
  <si>
    <t>C7:25123288-25123426</t>
  </si>
  <si>
    <t>C7:26800217-26800370</t>
  </si>
  <si>
    <t>C7:26829642-40250653</t>
  </si>
  <si>
    <t>36.419864345539985</t>
  </si>
  <si>
    <t>C7:27238747-47424322</t>
  </si>
  <si>
    <t>37.26407595523041</t>
  </si>
  <si>
    <t>C7:27559701-27603101</t>
  </si>
  <si>
    <t>39.42626728110599</t>
  </si>
  <si>
    <t>C7:28455955-28456143</t>
  </si>
  <si>
    <t>26.595744680851062</t>
  </si>
  <si>
    <t>C7:28455959-28456146</t>
  </si>
  <si>
    <t>C7:28456016-28456201</t>
  </si>
  <si>
    <t>C7:28736612-47210534</t>
  </si>
  <si>
    <t>37.3409717763234</t>
  </si>
  <si>
    <t>C7:28736880-28737102</t>
  </si>
  <si>
    <t>30.180180180180184</t>
  </si>
  <si>
    <t>C7:31043574-31043761</t>
  </si>
  <si>
    <t>C7:31043578-31043770</t>
  </si>
  <si>
    <t>C7:31373935-47210534</t>
  </si>
  <si>
    <t>37.51311124314002</t>
  </si>
  <si>
    <t>C7:32098868-32099027</t>
  </si>
  <si>
    <t>40.88050314465409</t>
  </si>
  <si>
    <t>C7:33741208-33741285</t>
  </si>
  <si>
    <t>C7:34602079-34602240</t>
  </si>
  <si>
    <t>C7:36042445-36042560</t>
  </si>
  <si>
    <t>33.91304347826087</t>
  </si>
  <si>
    <t>C7:36481209-36481333</t>
  </si>
  <si>
    <t>21.774193548387096</t>
  </si>
  <si>
    <t>C7:36481213-36481355</t>
  </si>
  <si>
    <t>C7:36481227-36481333</t>
  </si>
  <si>
    <t>C7:36481233-36481333</t>
  </si>
  <si>
    <t>C7:36481324-36481809</t>
  </si>
  <si>
    <t>29.690721649484537</t>
  </si>
  <si>
    <t>C7:36481570-36481716</t>
  </si>
  <si>
    <t>29.45205479452055</t>
  </si>
  <si>
    <t>C7:36990659-36991007</t>
  </si>
  <si>
    <t>C7:36990734-36990999</t>
  </si>
  <si>
    <t>26.79245283018868</t>
  </si>
  <si>
    <t>C7:37976098-37976255</t>
  </si>
  <si>
    <t>54.77707006369427</t>
  </si>
  <si>
    <t>C7:38002195-38002663</t>
  </si>
  <si>
    <t>C7:38925275-38925426</t>
  </si>
  <si>
    <t>C7:39372863-39374313</t>
  </si>
  <si>
    <t>41.10344827586207</t>
  </si>
  <si>
    <t>C7:39567111-47210535</t>
  </si>
  <si>
    <t>38.63853424852527</t>
  </si>
  <si>
    <t>C7:39881174-43116929</t>
  </si>
  <si>
    <t>39.29277711075159</t>
  </si>
  <si>
    <t>C7:40119459-40119583</t>
  </si>
  <si>
    <t>33.064516129032256</t>
  </si>
  <si>
    <t>C7:40119703-40119874</t>
  </si>
  <si>
    <t>C7:41808040-41808809</t>
  </si>
  <si>
    <t>41.74252275682705</t>
  </si>
  <si>
    <t>C7:43272739-43274148</t>
  </si>
  <si>
    <t>46.77075940383251</t>
  </si>
  <si>
    <t>C7:43272746-43274190</t>
  </si>
  <si>
    <t>46.67590027700831</t>
  </si>
  <si>
    <t>C7:43272779-43274180</t>
  </si>
  <si>
    <t>46.82369735902927</t>
  </si>
  <si>
    <t>C7:43274878-43275110</t>
  </si>
  <si>
    <t>C7:43274907-43275120</t>
  </si>
  <si>
    <t>36.61971830985916</t>
  </si>
  <si>
    <t>C7:43274952-43275150</t>
  </si>
  <si>
    <t>C7:43274975-43275150</t>
  </si>
  <si>
    <t>C7:44598130-44598335</t>
  </si>
  <si>
    <t>C7:44968673-44968852</t>
  </si>
  <si>
    <t>47.486033519553075</t>
  </si>
  <si>
    <t>C7:45038781-45038975</t>
  </si>
  <si>
    <t>30.412371134020617</t>
  </si>
  <si>
    <t>C7:45039156-45039309</t>
  </si>
  <si>
    <t>49.673202614379086</t>
  </si>
  <si>
    <t>C7:45372465-45372624</t>
  </si>
  <si>
    <t>36.477987421383645</t>
  </si>
  <si>
    <t>C7:47641228-47641445</t>
  </si>
  <si>
    <t>47.926267281105986</t>
  </si>
  <si>
    <t>C7:48240183-48242091</t>
  </si>
  <si>
    <t>39.77987421383648</t>
  </si>
  <si>
    <t>C7:48869252-48869437</t>
  </si>
  <si>
    <t>42.16216216216216</t>
  </si>
  <si>
    <t>C7:49763266-49763520</t>
  </si>
  <si>
    <t>40.94488188976378</t>
  </si>
  <si>
    <t>C7:50370714-50371474</t>
  </si>
  <si>
    <t>46.71052631578947</t>
  </si>
  <si>
    <t>C7:50599721-50600306</t>
  </si>
  <si>
    <t>C7:50601459-50601757</t>
  </si>
  <si>
    <t>C7:50885345-50886866</t>
  </si>
  <si>
    <t>36.883629191321496</t>
  </si>
  <si>
    <t>C7:51715064-53024232</t>
  </si>
  <si>
    <t>38.17531439815211</t>
  </si>
  <si>
    <t>C8:601501-601723</t>
  </si>
  <si>
    <t>36.93693693693694</t>
  </si>
  <si>
    <t>C8:1255181-1255386</t>
  </si>
  <si>
    <t>60.97560975609756</t>
  </si>
  <si>
    <t>C8:1334835-1334993</t>
  </si>
  <si>
    <t>C8:1638457-5218853</t>
  </si>
  <si>
    <t>35.360362373324065</t>
  </si>
  <si>
    <t>C8:1866974-1867137</t>
  </si>
  <si>
    <t>38.65030674846626</t>
  </si>
  <si>
    <t>C8:1870498-1870647</t>
  </si>
  <si>
    <t>C8:1870941-1871110</t>
  </si>
  <si>
    <t>C8:1871436-1871594</t>
  </si>
  <si>
    <t>C8:2145881-2145981</t>
  </si>
  <si>
    <t>C8:2434459-4125557</t>
  </si>
  <si>
    <t>35.113931895135586</t>
  </si>
  <si>
    <t>C8:2434483-2434597</t>
  </si>
  <si>
    <t>C8:2434488-2434583</t>
  </si>
  <si>
    <t>C8:2588842-7465749</t>
  </si>
  <si>
    <t>35.07514086284606</t>
  </si>
  <si>
    <t>C8:2962349-2962816</t>
  </si>
  <si>
    <t>54.81798715203426</t>
  </si>
  <si>
    <t>C8:3190197-3190333</t>
  </si>
  <si>
    <t>25.735294117647058</t>
  </si>
  <si>
    <t>C8:3277052-3277307</t>
  </si>
  <si>
    <t>C8:3277125-3277347</t>
  </si>
  <si>
    <t>25.225225225225223</t>
  </si>
  <si>
    <t>C8:4057393-4058897</t>
  </si>
  <si>
    <t>42.619680851063826</t>
  </si>
  <si>
    <t>C8:4176213-4771920</t>
  </si>
  <si>
    <t>35.60122677759368</t>
  </si>
  <si>
    <t>C8:4592039-4592239</t>
  </si>
  <si>
    <t>C8:4593180-4593347</t>
  </si>
  <si>
    <t>C8:4766000-4766105</t>
  </si>
  <si>
    <t>C8:4933859-4933984</t>
  </si>
  <si>
    <t>C8:5251234-7465751</t>
  </si>
  <si>
    <t>35.11578371265608</t>
  </si>
  <si>
    <t>C8:5951392-27010637</t>
  </si>
  <si>
    <t>35.84775712519608</t>
  </si>
  <si>
    <t>C8:6838511-6839251</t>
  </si>
  <si>
    <t>38.24324324324324</t>
  </si>
  <si>
    <t>C8:7216888-7217021</t>
  </si>
  <si>
    <t>C8:7218049-7218214</t>
  </si>
  <si>
    <t>C8:7452113-7452303</t>
  </si>
  <si>
    <t>45.78947368421053</t>
  </si>
  <si>
    <t>C8:7761151-7761390</t>
  </si>
  <si>
    <t>41.84100418410041</t>
  </si>
  <si>
    <t>C8:7931223-7931473</t>
  </si>
  <si>
    <t>C8:8027484-8027797</t>
  </si>
  <si>
    <t>C8:8712320-8713598</t>
  </si>
  <si>
    <t>C8:8966038-8966145</t>
  </si>
  <si>
    <t>C8:9740656-9740829</t>
  </si>
  <si>
    <t>26.589595375722542</t>
  </si>
  <si>
    <t>C8:10439370-10439472</t>
  </si>
  <si>
    <t>20.588235294117645</t>
  </si>
  <si>
    <t>C8:11213866-11214277</t>
  </si>
  <si>
    <t>33.09002433090024</t>
  </si>
  <si>
    <t>C8:11217248-11217425</t>
  </si>
  <si>
    <t>54.80225988700565</t>
  </si>
  <si>
    <t>C8:11343486-11343608</t>
  </si>
  <si>
    <t>27.049180327868854</t>
  </si>
  <si>
    <t>C8:11343509-11343741</t>
  </si>
  <si>
    <t>30.17241379310345</t>
  </si>
  <si>
    <t>C8:11343523-11343748</t>
  </si>
  <si>
    <t>29.333333333333332</t>
  </si>
  <si>
    <t>C8:11343583-11343757</t>
  </si>
  <si>
    <t>C8:11357149-11357348</t>
  </si>
  <si>
    <t>39.698492462311556</t>
  </si>
  <si>
    <t>C8:11357241-11357438</t>
  </si>
  <si>
    <t>43.65482233502538</t>
  </si>
  <si>
    <t>C8:11452006-11458195</t>
  </si>
  <si>
    <t>24.67280659234125</t>
  </si>
  <si>
    <t>C8:11711455-11711611</t>
  </si>
  <si>
    <t>C8:11712179-11712356</t>
  </si>
  <si>
    <t>44.06779661016949</t>
  </si>
  <si>
    <t>C8:11712186-11712356</t>
  </si>
  <si>
    <t>C8:11712210-11712346</t>
  </si>
  <si>
    <t>C8:11793098-11793508</t>
  </si>
  <si>
    <t>47.073170731707314</t>
  </si>
  <si>
    <t>C8:12021696-12022577</t>
  </si>
  <si>
    <t>49.48921679909194</t>
  </si>
  <si>
    <t>C8:12450532-12450742</t>
  </si>
  <si>
    <t>C8:12450533-12450695</t>
  </si>
  <si>
    <t>26.543209876543212</t>
  </si>
  <si>
    <t>C8:12450560-12450695</t>
  </si>
  <si>
    <t>27.40740740740741</t>
  </si>
  <si>
    <t>C8:12450573-12450725</t>
  </si>
  <si>
    <t>30.92105263157895</t>
  </si>
  <si>
    <t>C8:12450731-12451135</t>
  </si>
  <si>
    <t>35.64356435643564</t>
  </si>
  <si>
    <t>C8:12450741-12451140</t>
  </si>
  <si>
    <t>36.09022556390977</t>
  </si>
  <si>
    <t>C8:12451150-12453086</t>
  </si>
  <si>
    <t>44.52479338842975</t>
  </si>
  <si>
    <t>C8:13030098-13030511</t>
  </si>
  <si>
    <t>48.18401937046005</t>
  </si>
  <si>
    <t>C8:13680740-13680837</t>
  </si>
  <si>
    <t>C8:14734995-14735169</t>
  </si>
  <si>
    <t>C8:14734995-14735173</t>
  </si>
  <si>
    <t>47.19101123595505</t>
  </si>
  <si>
    <t>C8:14734996-14735169</t>
  </si>
  <si>
    <t>47.398843930635834</t>
  </si>
  <si>
    <t>C8:14754291-14754478</t>
  </si>
  <si>
    <t>C8:15353573-15353731</t>
  </si>
  <si>
    <t>C8:15353582-15353725</t>
  </si>
  <si>
    <t>37.06293706293706</t>
  </si>
  <si>
    <t>C8:15353584-15353734</t>
  </si>
  <si>
    <t>C8:15703852-15704089</t>
  </si>
  <si>
    <t>30.37974683544304</t>
  </si>
  <si>
    <t>C8:15703874-15704086</t>
  </si>
  <si>
    <t>27.830188679245282</t>
  </si>
  <si>
    <t>C8:15704393-15704506</t>
  </si>
  <si>
    <t>21.238938053097346</t>
  </si>
  <si>
    <t>C8:15704401-15704504</t>
  </si>
  <si>
    <t>19.41747572815534</t>
  </si>
  <si>
    <t>C8:15704420-15704574</t>
  </si>
  <si>
    <t>23.376623376623375</t>
  </si>
  <si>
    <t>C8:16347833-16348000</t>
  </si>
  <si>
    <t>33.532934131736525</t>
  </si>
  <si>
    <t>C8:16509880-17585390</t>
  </si>
  <si>
    <t>34.80971818021218</t>
  </si>
  <si>
    <t>C8:18453908-43876714</t>
  </si>
  <si>
    <t>37.630326880518226</t>
  </si>
  <si>
    <t>C8:19092276-36717657</t>
  </si>
  <si>
    <t>C8:19691281-19691652</t>
  </si>
  <si>
    <t>48.517520215633425</t>
  </si>
  <si>
    <t>C8:20003305-20003578</t>
  </si>
  <si>
    <t>46.52014652014652</t>
  </si>
  <si>
    <t>C8:20021574-20021792</t>
  </si>
  <si>
    <t>C8:20053154-20053236</t>
  </si>
  <si>
    <t>C8:20072766-20072865</t>
  </si>
  <si>
    <t>C8:20072768-20072945</t>
  </si>
  <si>
    <t>36.72316384180791</t>
  </si>
  <si>
    <t>C8:20072772-20072949</t>
  </si>
  <si>
    <t>C8:20175659-20175857</t>
  </si>
  <si>
    <t>C8:20302076-20303041</t>
  </si>
  <si>
    <t>33.26424870466321</t>
  </si>
  <si>
    <t>C8:20597593-20597788</t>
  </si>
  <si>
    <t>26.153846153846157</t>
  </si>
  <si>
    <t>C8:22239227-22239629</t>
  </si>
  <si>
    <t>36.81592039800995</t>
  </si>
  <si>
    <t>C8:22261663-22261837</t>
  </si>
  <si>
    <t>C8:23368919-23376057</t>
  </si>
  <si>
    <t>41.80442701036705</t>
  </si>
  <si>
    <t>C8:23530453-23530617</t>
  </si>
  <si>
    <t>C8:24531326-24531836</t>
  </si>
  <si>
    <t>C8:24819942-24820350</t>
  </si>
  <si>
    <t>30.14705882352941</t>
  </si>
  <si>
    <t>C8:24820389-24820561</t>
  </si>
  <si>
    <t>31.976744186046513</t>
  </si>
  <si>
    <t>C8:25251244-25251454</t>
  </si>
  <si>
    <t>C8:26553780-26553938</t>
  </si>
  <si>
    <t>38.607594936708864</t>
  </si>
  <si>
    <t>C8:27873478-27873671</t>
  </si>
  <si>
    <t>48.704663212435236</t>
  </si>
  <si>
    <t>C8:28331732-28332088</t>
  </si>
  <si>
    <t>29.49438202247191</t>
  </si>
  <si>
    <t>C8:28411194-28411397</t>
  </si>
  <si>
    <t>57.635467980295566</t>
  </si>
  <si>
    <t>C8:28429522-28430212</t>
  </si>
  <si>
    <t>32.31884057971015</t>
  </si>
  <si>
    <t>C8:28432388-28432538</t>
  </si>
  <si>
    <t>C8:28750103-28750202</t>
  </si>
  <si>
    <t>C8:29142445-29142707</t>
  </si>
  <si>
    <t>45.80152671755725</t>
  </si>
  <si>
    <t>C8:29142458-29142661</t>
  </si>
  <si>
    <t>C8:29142466-29142702</t>
  </si>
  <si>
    <t>46.186440677966104</t>
  </si>
  <si>
    <t>C8:29673521-29673679</t>
  </si>
  <si>
    <t>C8:29700211-29700550</t>
  </si>
  <si>
    <t>36.57817109144543</t>
  </si>
  <si>
    <t>C8:29701613-29701771</t>
  </si>
  <si>
    <t>C8:29708559-29708760</t>
  </si>
  <si>
    <t>50.24875621890548</t>
  </si>
  <si>
    <t>C8:30647615-30647867</t>
  </si>
  <si>
    <t>48.41269841269841</t>
  </si>
  <si>
    <t>C8:36311259-36311501</t>
  </si>
  <si>
    <t>C8:36360394-36360658</t>
  </si>
  <si>
    <t>C8:36360445-36360640</t>
  </si>
  <si>
    <t>C8:36693780-36693954</t>
  </si>
  <si>
    <t>45.97701149425287</t>
  </si>
  <si>
    <t>C8:38613065-38613378</t>
  </si>
  <si>
    <t>50.159744408945684</t>
  </si>
  <si>
    <t>C8:39456261-39456418</t>
  </si>
  <si>
    <t>50.318471337579616</t>
  </si>
  <si>
    <t>C8:39566407-39566585</t>
  </si>
  <si>
    <t>C8:39877131-39877283</t>
  </si>
  <si>
    <t>C8:39959643-39959797</t>
  </si>
  <si>
    <t>C8:41274948-41275108</t>
  </si>
  <si>
    <t>C8:41319507-41320006</t>
  </si>
  <si>
    <t>52.705410821643284</t>
  </si>
  <si>
    <t>C8:41431383-41431565</t>
  </si>
  <si>
    <t>44.505494505494504</t>
  </si>
  <si>
    <t>C8:42254281-42254437</t>
  </si>
  <si>
    <t>29.48717948717949</t>
  </si>
  <si>
    <t>C8:42254286-42254437</t>
  </si>
  <si>
    <t>29.80132450331126</t>
  </si>
  <si>
    <t>C8:43596781-43599830</t>
  </si>
  <si>
    <t>43.2928829124303</t>
  </si>
  <si>
    <t>C8:43602980-43603124</t>
  </si>
  <si>
    <t>28.47222222222222</t>
  </si>
  <si>
    <t>C8:44922541-44922671</t>
  </si>
  <si>
    <t>C8:45297518-45298113</t>
  </si>
  <si>
    <t>49.07563025210084</t>
  </si>
  <si>
    <t>C8:45703490-45703666</t>
  </si>
  <si>
    <t>C8:45703492-45703668</t>
  </si>
  <si>
    <t>C8:45703504-45703677</t>
  </si>
  <si>
    <t>C8:46168728-46170404</t>
  </si>
  <si>
    <t>39.498806682577566</t>
  </si>
  <si>
    <t>C8:47971277-47971640</t>
  </si>
  <si>
    <t>44.90358126721763</t>
  </si>
  <si>
    <t>C8:48435391-48436016</t>
  </si>
  <si>
    <t>C8:48437053-48442075</t>
  </si>
  <si>
    <t>C8:49269150-49269321</t>
  </si>
  <si>
    <t>37.42690058479532</t>
  </si>
  <si>
    <t>C8:49575320-49575482</t>
  </si>
  <si>
    <t>37.65432098765432</t>
  </si>
  <si>
    <t>C8:49909524-49909712</t>
  </si>
  <si>
    <t>37.765957446808514</t>
  </si>
  <si>
    <t>C8:49909536-49909727</t>
  </si>
  <si>
    <t>35.602094240837694</t>
  </si>
  <si>
    <t>C8:50079687-50081691</t>
  </si>
  <si>
    <t>37.6746506986028</t>
  </si>
  <si>
    <t>C8:51031913-51040659</t>
  </si>
  <si>
    <t>25.726046192545166</t>
  </si>
  <si>
    <t>C8:51035986-51039293</t>
  </si>
  <si>
    <t>25.672815240399157</t>
  </si>
  <si>
    <t>C8:51037013-51037353</t>
  </si>
  <si>
    <t>25.588235294117645</t>
  </si>
  <si>
    <t>C8:51246756-51247098</t>
  </si>
  <si>
    <t>C9:216477-216828</t>
  </si>
  <si>
    <t>26.21082621082621</t>
  </si>
  <si>
    <t>C9:448541-449620</t>
  </si>
  <si>
    <t>41.42724745134384</t>
  </si>
  <si>
    <t>C9:563979-565702</t>
  </si>
  <si>
    <t>47.18514219384794</t>
  </si>
  <si>
    <t>C9:640442-640912</t>
  </si>
  <si>
    <t>53.404255319148945</t>
  </si>
  <si>
    <t>C9:1574018-1574107</t>
  </si>
  <si>
    <t>C9:1773777-7398327</t>
  </si>
  <si>
    <t>35.36345129832609</t>
  </si>
  <si>
    <t>C9:2397942-2398126</t>
  </si>
  <si>
    <t>C9:2397947-2398130</t>
  </si>
  <si>
    <t>C9:2397949-2398133</t>
  </si>
  <si>
    <t>C9:2798321-2798482</t>
  </si>
  <si>
    <t>C9:2799639-2799739</t>
  </si>
  <si>
    <t>C9:2819409-2819503</t>
  </si>
  <si>
    <t>28.723404255319153</t>
  </si>
  <si>
    <t>C9:2819411-2819503</t>
  </si>
  <si>
    <t>C9:2819415-2819503</t>
  </si>
  <si>
    <t>C9:2902054-2902113</t>
  </si>
  <si>
    <t>45.76271186440678</t>
  </si>
  <si>
    <t>C9:4122624-21444432</t>
  </si>
  <si>
    <t>35.70800461476077</t>
  </si>
  <si>
    <t>C9:4472065-4472224</t>
  </si>
  <si>
    <t>C9:4491301-4491411</t>
  </si>
  <si>
    <t>C9:4491308-4491392</t>
  </si>
  <si>
    <t>C9:4491318-4491436</t>
  </si>
  <si>
    <t>23.728813559322035</t>
  </si>
  <si>
    <t>C9:7219655-7219703</t>
  </si>
  <si>
    <t>58.333333333333336</t>
  </si>
  <si>
    <t>C9:7219655-7219714</t>
  </si>
  <si>
    <t>57.6271186440678</t>
  </si>
  <si>
    <t>C9:7219655-7219722</t>
  </si>
  <si>
    <t>55.223880597014926</t>
  </si>
  <si>
    <t>C9:7742370-7742519</t>
  </si>
  <si>
    <t>C9:8174950-8175170</t>
  </si>
  <si>
    <t>47.72727272727273</t>
  </si>
  <si>
    <t>C9:8174961-8175181</t>
  </si>
  <si>
    <t>48.63636363636364</t>
  </si>
  <si>
    <t>C9:8269703-8270153</t>
  </si>
  <si>
    <t>42.888888888888886</t>
  </si>
  <si>
    <t>C9:8373546-8373738</t>
  </si>
  <si>
    <t>28.645833333333332</t>
  </si>
  <si>
    <t>C9:8374867-8375010</t>
  </si>
  <si>
    <t>C9:8515473-8515566</t>
  </si>
  <si>
    <t>37.634408602150536</t>
  </si>
  <si>
    <t>C9:10841890-10842039</t>
  </si>
  <si>
    <t>C9:10851696-10851846</t>
  </si>
  <si>
    <t>30.666666666666664</t>
  </si>
  <si>
    <t>C9:10851791-10852260</t>
  </si>
  <si>
    <t>46.695095948827294</t>
  </si>
  <si>
    <t>C9:10977879-10978120</t>
  </si>
  <si>
    <t>11.618257261410788</t>
  </si>
  <si>
    <t>C9:11765316-11765802</t>
  </si>
  <si>
    <t>C9:12045573-12045751</t>
  </si>
  <si>
    <t>C9:13353093-13353445</t>
  </si>
  <si>
    <t>C9:13814906-13815068</t>
  </si>
  <si>
    <t>C9:14162899-14163112</t>
  </si>
  <si>
    <t>C9:14326601-26079394</t>
  </si>
  <si>
    <t>36.07392727839247</t>
  </si>
  <si>
    <t>C9:14890579-14891990</t>
  </si>
  <si>
    <t>29.836995038979445</t>
  </si>
  <si>
    <t>C9:14890584-14892031</t>
  </si>
  <si>
    <t>29.716655148583275</t>
  </si>
  <si>
    <t>C9:15827927-15828155</t>
  </si>
  <si>
    <t>52.19298245614035</t>
  </si>
  <si>
    <t>C9:17637983-17638351</t>
  </si>
  <si>
    <t>37.77173913043478</t>
  </si>
  <si>
    <t>C9:17655072-17655262</t>
  </si>
  <si>
    <t>C9:18134838-18134989</t>
  </si>
  <si>
    <t>35.099337748344375</t>
  </si>
  <si>
    <t>C9:18446561-18446806</t>
  </si>
  <si>
    <t>36.3265306122449</t>
  </si>
  <si>
    <t>C9:19076916-19077369</t>
  </si>
  <si>
    <t>38.18984547461369</t>
  </si>
  <si>
    <t>C9:19993879-19995548</t>
  </si>
  <si>
    <t>42.60035949670461</t>
  </si>
  <si>
    <t>C9:19993914-19995548</t>
  </si>
  <si>
    <t>42.71725826193391</t>
  </si>
  <si>
    <t>C9:20535944-20536104</t>
  </si>
  <si>
    <t>C9:20536536-20536718</t>
  </si>
  <si>
    <t>C9:20536553-20536718</t>
  </si>
  <si>
    <t>41.21212121212121</t>
  </si>
  <si>
    <t>C9:20536576-20536789</t>
  </si>
  <si>
    <t>37.558685446009385</t>
  </si>
  <si>
    <t>C9:20536580-20536793</t>
  </si>
  <si>
    <t>C9:20687039-20687255</t>
  </si>
  <si>
    <t>C9:21462316-21462729</t>
  </si>
  <si>
    <t>43.09927360774818</t>
  </si>
  <si>
    <t>C9:21504173-21504337</t>
  </si>
  <si>
    <t>C9:21728374-21728524</t>
  </si>
  <si>
    <t>C9:23460295-23460440</t>
  </si>
  <si>
    <t>C9:23721403-23721461</t>
  </si>
  <si>
    <t>C9:24092604-24093271</t>
  </si>
  <si>
    <t>C9:25285216-25285403</t>
  </si>
  <si>
    <t>C9:26765419-26765549</t>
  </si>
  <si>
    <t>C9:27037727-27044675</t>
  </si>
  <si>
    <t>39.73805411629246</t>
  </si>
  <si>
    <t>C9:27615681-27615970</t>
  </si>
  <si>
    <t>46.71280276816609</t>
  </si>
  <si>
    <t>C9:28070466-49271056</t>
  </si>
  <si>
    <t>37.952580564974845</t>
  </si>
  <si>
    <t>C9:28792241-28792379</t>
  </si>
  <si>
    <t>25.36231884057971</t>
  </si>
  <si>
    <t>C9:28944928-28945098</t>
  </si>
  <si>
    <t>46.470588235294116</t>
  </si>
  <si>
    <t>C9:29465030-29465257</t>
  </si>
  <si>
    <t>36.12334801762114</t>
  </si>
  <si>
    <t>C9:29984198-29988381</t>
  </si>
  <si>
    <t>39.54099928281138</t>
  </si>
  <si>
    <t>C9:30038370-30075207</t>
  </si>
  <si>
    <t>40.82580014659174</t>
  </si>
  <si>
    <t>C9:31426344-31426756</t>
  </si>
  <si>
    <t>48.786407766990294</t>
  </si>
  <si>
    <t>C9:31698048-31698410</t>
  </si>
  <si>
    <t>49.447513812154696</t>
  </si>
  <si>
    <t>C9:31698070-31698410</t>
  </si>
  <si>
    <t>49.705882352941174</t>
  </si>
  <si>
    <t>C9:31700648-31700778</t>
  </si>
  <si>
    <t>C9:31843318-49271059</t>
  </si>
  <si>
    <t>38.065421100761135</t>
  </si>
  <si>
    <t>C9:32286768-32286824</t>
  </si>
  <si>
    <t>51.78571428571429</t>
  </si>
  <si>
    <t>C9:32286771-32286819</t>
  </si>
  <si>
    <t>C9:32286771-32286822</t>
  </si>
  <si>
    <t>C9:32545142-32545301</t>
  </si>
  <si>
    <t>49.056603773584904</t>
  </si>
  <si>
    <t>C9:33180657-33181214</t>
  </si>
  <si>
    <t>49.371633752244165</t>
  </si>
  <si>
    <t>C9:33746007-33746194</t>
  </si>
  <si>
    <t>37.967914438502675</t>
  </si>
  <si>
    <t>C9:34266006-34266435</t>
  </si>
  <si>
    <t>49.184149184149184</t>
  </si>
  <si>
    <t>C9:34560862-34561094</t>
  </si>
  <si>
    <t>50.43103448275862</t>
  </si>
  <si>
    <t>C9:37696473-37696696</t>
  </si>
  <si>
    <t>29.596412556053814</t>
  </si>
  <si>
    <t>C9:38148869-38151401</t>
  </si>
  <si>
    <t>38.2306477093207</t>
  </si>
  <si>
    <t>C9:39026213-39026300</t>
  </si>
  <si>
    <t>40.229885057471265</t>
  </si>
  <si>
    <t>C9:39804369-39804557</t>
  </si>
  <si>
    <t>C9:41264749-41265221</t>
  </si>
  <si>
    <t>35.16949152542373</t>
  </si>
  <si>
    <t>C9:42787636-42787737</t>
  </si>
  <si>
    <t>28.71287128712871</t>
  </si>
  <si>
    <t>C9:43580717-43580895</t>
  </si>
  <si>
    <t>C9:43580726-43580895</t>
  </si>
  <si>
    <t>36.09467455621302</t>
  </si>
  <si>
    <t>C9:43580732-43580895</t>
  </si>
  <si>
    <t>36.19631901840491</t>
  </si>
  <si>
    <t>C9:43633091-43633589</t>
  </si>
  <si>
    <t>37.148594377510044</t>
  </si>
  <si>
    <t>C9:43986729-43986968</t>
  </si>
  <si>
    <t>C9:44272297-44272476</t>
  </si>
  <si>
    <t>30.16759776536313</t>
  </si>
  <si>
    <t>C9:44272409-44278981</t>
  </si>
  <si>
    <t>38.085818624467436</t>
  </si>
  <si>
    <t>C9:44690225-44690720</t>
  </si>
  <si>
    <t>57.77777777777777</t>
  </si>
  <si>
    <t>C9:45367978-45368111</t>
  </si>
  <si>
    <t>C9:47624831-47624993</t>
  </si>
  <si>
    <t>C9:48620148-48620279</t>
  </si>
  <si>
    <t>18.3206106870229</t>
  </si>
  <si>
    <t>C9:49070371-49070582</t>
  </si>
  <si>
    <t>24.644549763033176</t>
  </si>
  <si>
    <t>C9:49070374-49070620</t>
  </si>
  <si>
    <t>25.609756097560975</t>
  </si>
  <si>
    <t>C9:49992341-50006665</t>
  </si>
  <si>
    <t>32.60960625523597</t>
  </si>
  <si>
    <t>C9:50596363-50596783</t>
  </si>
  <si>
    <t>56.904761904761905</t>
  </si>
  <si>
    <t>C9:53599685-62307635</t>
  </si>
  <si>
    <t>36.04903565133011</t>
  </si>
  <si>
    <t>C9:53633921-53634099</t>
  </si>
  <si>
    <t>C9:53633935-53634112</t>
  </si>
  <si>
    <t>C9:53636579-53637006</t>
  </si>
  <si>
    <t>52.69320843091335</t>
  </si>
  <si>
    <t>C9:55205293-55207037</t>
  </si>
  <si>
    <t>40.88302752293578</t>
  </si>
  <si>
    <t>C9:56001825-56002527</t>
  </si>
  <si>
    <t>C9:56012728-56013094</t>
  </si>
  <si>
    <t>C9:56012734-56013100</t>
  </si>
  <si>
    <t>34.42622950819672</t>
  </si>
  <si>
    <t>C9:56537659-56537810</t>
  </si>
  <si>
    <t>42.384105960264904</t>
  </si>
  <si>
    <t>C9:56731210-56731744</t>
  </si>
  <si>
    <t>C9:57081613-57082193</t>
  </si>
  <si>
    <t>45.3448275862069</t>
  </si>
  <si>
    <t>C9:58278624-58279811</t>
  </si>
  <si>
    <t>37.74220724515585</t>
  </si>
  <si>
    <t>C9:58628484-58628688</t>
  </si>
  <si>
    <t>43.627450980392155</t>
  </si>
  <si>
    <t>C9:58660710-58661175</t>
  </si>
  <si>
    <t>51.3978494623656</t>
  </si>
  <si>
    <t>C9:59066381-59066506</t>
  </si>
  <si>
    <t>C9:59515534-59515716</t>
  </si>
  <si>
    <t>C9:59524194-59524468</t>
  </si>
  <si>
    <t>49.63503649635037</t>
  </si>
  <si>
    <t>C9:59524194-59524632</t>
  </si>
  <si>
    <t>49.77168949771689</t>
  </si>
  <si>
    <t>C9:59909909-59910497</t>
  </si>
  <si>
    <t>35.544217687074834</t>
  </si>
  <si>
    <t>C9:59945096-59945359</t>
  </si>
  <si>
    <t>28.89733840304182</t>
  </si>
  <si>
    <t>C9:60450834-60451024</t>
  </si>
  <si>
    <t>12.631578947368421</t>
  </si>
  <si>
    <t>C9:60545329-60545676</t>
  </si>
  <si>
    <t>59.94236311239193</t>
  </si>
  <si>
    <t>C9:61408179-61408624</t>
  </si>
  <si>
    <t>25.617977528089884</t>
  </si>
  <si>
    <t>C9:61409197-61409334</t>
  </si>
  <si>
    <t>43.06569343065693</t>
  </si>
  <si>
    <t>C9:61410516-61410653</t>
  </si>
  <si>
    <t>C9:63230278-63231346</t>
  </si>
  <si>
    <t>39.232209737827716</t>
  </si>
  <si>
    <t>C9:63616804-63616917</t>
  </si>
  <si>
    <t>50.442477876106196</t>
  </si>
  <si>
    <t>C9:63945050-63946076</t>
  </si>
  <si>
    <t>40.25341130604288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6" applyNumberFormat="0" applyAlignment="0" applyProtection="0">
      <alignment vertical="center"/>
    </xf>
    <xf numFmtId="0" fontId="12" fillId="4" borderId="7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5" borderId="8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 quotePrefix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7319"/>
  <sheetViews>
    <sheetView tabSelected="1" zoomScale="85" zoomScaleNormal="85" zoomScaleSheetLayoutView="60" workbookViewId="0">
      <selection activeCell="A1" sqref="A1"/>
    </sheetView>
  </sheetViews>
  <sheetFormatPr defaultColWidth="9.55752212389381" defaultRowHeight="13.85" outlineLevelCol="5"/>
  <cols>
    <col min="1" max="1" width="30.7699115044248" style="1" customWidth="1"/>
    <col min="2" max="2" width="23.2743362831858" style="1" customWidth="1"/>
    <col min="3" max="3" width="23.1150442477876" style="1" customWidth="1"/>
    <col min="4" max="4" width="16.2477876106195" style="1" customWidth="1"/>
    <col min="5" max="5" width="9.55752212389381" style="1"/>
    <col min="6" max="6" width="26.6902654867257" style="1" customWidth="1"/>
    <col min="7" max="16384" width="9.55752212389381" style="1"/>
  </cols>
  <sheetData>
    <row r="1" spans="1:1">
      <c r="A1" s="2" t="s">
        <v>0</v>
      </c>
    </row>
    <row r="2" spans="1:6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</row>
    <row r="3" spans="1:6">
      <c r="A3" s="4" t="s">
        <v>7</v>
      </c>
      <c r="B3" s="5" t="s">
        <v>8</v>
      </c>
      <c r="C3" s="5" t="s">
        <v>9</v>
      </c>
      <c r="D3" s="5" t="s">
        <v>10</v>
      </c>
      <c r="E3" s="4">
        <v>163</v>
      </c>
      <c r="F3" s="4" t="s">
        <v>11</v>
      </c>
    </row>
    <row r="4" spans="1:6">
      <c r="A4" s="4" t="s">
        <v>12</v>
      </c>
      <c r="B4" s="5" t="s">
        <v>8</v>
      </c>
      <c r="C4" s="5" t="s">
        <v>13</v>
      </c>
      <c r="D4" s="5" t="s">
        <v>14</v>
      </c>
      <c r="E4" s="4">
        <v>179</v>
      </c>
      <c r="F4" s="4" t="s">
        <v>11</v>
      </c>
    </row>
    <row r="5" spans="1:6">
      <c r="A5" s="4" t="s">
        <v>15</v>
      </c>
      <c r="B5" s="5" t="s">
        <v>16</v>
      </c>
      <c r="C5" s="5" t="s">
        <v>17</v>
      </c>
      <c r="D5" s="5" t="s">
        <v>18</v>
      </c>
      <c r="E5" s="4">
        <v>911716</v>
      </c>
      <c r="F5" s="4" t="s">
        <v>11</v>
      </c>
    </row>
    <row r="6" spans="1:6">
      <c r="A6" s="4" t="s">
        <v>19</v>
      </c>
      <c r="B6" s="5" t="s">
        <v>20</v>
      </c>
      <c r="C6" s="5" t="s">
        <v>21</v>
      </c>
      <c r="D6" s="5" t="s">
        <v>22</v>
      </c>
      <c r="E6" s="4">
        <v>111</v>
      </c>
      <c r="F6" s="4" t="s">
        <v>11</v>
      </c>
    </row>
    <row r="7" spans="1:6">
      <c r="A7" s="4" t="s">
        <v>23</v>
      </c>
      <c r="B7" s="5" t="s">
        <v>24</v>
      </c>
      <c r="C7" s="5" t="s">
        <v>25</v>
      </c>
      <c r="D7" s="5" t="s">
        <v>26</v>
      </c>
      <c r="E7" s="4">
        <v>356</v>
      </c>
      <c r="F7" s="4" t="s">
        <v>11</v>
      </c>
    </row>
    <row r="8" spans="1:6">
      <c r="A8" s="4" t="s">
        <v>27</v>
      </c>
      <c r="B8" s="5" t="s">
        <v>28</v>
      </c>
      <c r="C8" s="5" t="s">
        <v>29</v>
      </c>
      <c r="D8" s="5" t="s">
        <v>30</v>
      </c>
      <c r="E8" s="4">
        <v>87</v>
      </c>
      <c r="F8" s="4" t="s">
        <v>11</v>
      </c>
    </row>
    <row r="9" spans="1:6">
      <c r="A9" s="4" t="s">
        <v>31</v>
      </c>
      <c r="B9" s="5" t="s">
        <v>32</v>
      </c>
      <c r="C9" s="5" t="s">
        <v>33</v>
      </c>
      <c r="D9" s="5" t="s">
        <v>34</v>
      </c>
      <c r="E9" s="4">
        <v>166</v>
      </c>
      <c r="F9" s="4" t="s">
        <v>11</v>
      </c>
    </row>
    <row r="10" spans="1:6">
      <c r="A10" s="4" t="s">
        <v>35</v>
      </c>
      <c r="B10" s="5" t="s">
        <v>24</v>
      </c>
      <c r="C10" s="5" t="s">
        <v>36</v>
      </c>
      <c r="D10" s="5" t="s">
        <v>37</v>
      </c>
      <c r="E10" s="4">
        <v>112</v>
      </c>
      <c r="F10" s="4" t="s">
        <v>11</v>
      </c>
    </row>
    <row r="11" spans="1:6">
      <c r="A11" s="4" t="s">
        <v>38</v>
      </c>
      <c r="B11" s="5" t="s">
        <v>30</v>
      </c>
      <c r="C11" s="5" t="s">
        <v>39</v>
      </c>
      <c r="D11" s="5" t="s">
        <v>40</v>
      </c>
      <c r="E11" s="4">
        <v>3741659</v>
      </c>
      <c r="F11" s="4" t="s">
        <v>11</v>
      </c>
    </row>
    <row r="12" spans="1:6">
      <c r="A12" s="4" t="s">
        <v>41</v>
      </c>
      <c r="B12" s="5" t="s">
        <v>42</v>
      </c>
      <c r="C12" s="5" t="s">
        <v>43</v>
      </c>
      <c r="D12" s="5" t="s">
        <v>44</v>
      </c>
      <c r="E12" s="4">
        <v>649</v>
      </c>
      <c r="F12" s="4" t="s">
        <v>11</v>
      </c>
    </row>
    <row r="13" spans="1:6">
      <c r="A13" s="4" t="s">
        <v>45</v>
      </c>
      <c r="B13" s="5" t="s">
        <v>32</v>
      </c>
      <c r="C13" s="5" t="s">
        <v>46</v>
      </c>
      <c r="D13" s="5" t="s">
        <v>47</v>
      </c>
      <c r="E13" s="4">
        <v>120</v>
      </c>
      <c r="F13" s="4" t="s">
        <v>11</v>
      </c>
    </row>
    <row r="14" spans="1:6">
      <c r="A14" s="4" t="s">
        <v>48</v>
      </c>
      <c r="B14" s="5" t="s">
        <v>49</v>
      </c>
      <c r="C14" s="5" t="s">
        <v>50</v>
      </c>
      <c r="D14" s="5" t="s">
        <v>47</v>
      </c>
      <c r="E14" s="4">
        <v>119</v>
      </c>
      <c r="F14" s="4" t="s">
        <v>11</v>
      </c>
    </row>
    <row r="15" spans="1:6">
      <c r="A15" s="4" t="s">
        <v>51</v>
      </c>
      <c r="B15" s="5" t="s">
        <v>52</v>
      </c>
      <c r="C15" s="5" t="s">
        <v>53</v>
      </c>
      <c r="D15" s="5" t="s">
        <v>54</v>
      </c>
      <c r="E15" s="4">
        <v>158</v>
      </c>
      <c r="F15" s="4" t="s">
        <v>11</v>
      </c>
    </row>
    <row r="16" spans="1:6">
      <c r="A16" s="4" t="s">
        <v>55</v>
      </c>
      <c r="B16" s="5" t="s">
        <v>56</v>
      </c>
      <c r="C16" s="5" t="s">
        <v>57</v>
      </c>
      <c r="D16" s="5" t="s">
        <v>20</v>
      </c>
      <c r="E16" s="4">
        <v>98</v>
      </c>
      <c r="F16" s="4" t="s">
        <v>11</v>
      </c>
    </row>
    <row r="17" spans="1:6">
      <c r="A17" s="4" t="s">
        <v>58</v>
      </c>
      <c r="B17" s="5" t="s">
        <v>42</v>
      </c>
      <c r="C17" s="5" t="s">
        <v>59</v>
      </c>
      <c r="D17" s="5" t="s">
        <v>60</v>
      </c>
      <c r="E17" s="4">
        <v>90</v>
      </c>
      <c r="F17" s="4" t="s">
        <v>11</v>
      </c>
    </row>
    <row r="18" spans="1:6">
      <c r="A18" s="4" t="s">
        <v>61</v>
      </c>
      <c r="B18" s="5" t="s">
        <v>62</v>
      </c>
      <c r="C18" s="5" t="s">
        <v>63</v>
      </c>
      <c r="D18" s="5" t="s">
        <v>64</v>
      </c>
      <c r="E18" s="4">
        <v>44745482</v>
      </c>
      <c r="F18" s="4" t="s">
        <v>11</v>
      </c>
    </row>
    <row r="19" spans="1:6">
      <c r="A19" s="4" t="s">
        <v>65</v>
      </c>
      <c r="B19" s="5" t="s">
        <v>20</v>
      </c>
      <c r="C19" s="5" t="s">
        <v>66</v>
      </c>
      <c r="D19" s="5" t="s">
        <v>62</v>
      </c>
      <c r="E19" s="4">
        <v>1053</v>
      </c>
      <c r="F19" s="4" t="s">
        <v>11</v>
      </c>
    </row>
    <row r="20" spans="1:6">
      <c r="A20" s="4" t="s">
        <v>67</v>
      </c>
      <c r="B20" s="5" t="s">
        <v>68</v>
      </c>
      <c r="C20" s="5" t="s">
        <v>69</v>
      </c>
      <c r="D20" s="5" t="s">
        <v>37</v>
      </c>
      <c r="E20" s="4">
        <v>138559</v>
      </c>
      <c r="F20" s="4" t="s">
        <v>11</v>
      </c>
    </row>
    <row r="21" spans="1:6">
      <c r="A21" s="4" t="s">
        <v>70</v>
      </c>
      <c r="B21" s="5" t="s">
        <v>16</v>
      </c>
      <c r="C21" s="5" t="s">
        <v>71</v>
      </c>
      <c r="D21" s="5" t="s">
        <v>72</v>
      </c>
      <c r="E21" s="4">
        <v>1192</v>
      </c>
      <c r="F21" s="4" t="s">
        <v>11</v>
      </c>
    </row>
    <row r="22" spans="1:6">
      <c r="A22" s="4" t="s">
        <v>73</v>
      </c>
      <c r="B22" s="5" t="s">
        <v>42</v>
      </c>
      <c r="C22" s="5" t="s">
        <v>74</v>
      </c>
      <c r="D22" s="5" t="s">
        <v>40</v>
      </c>
      <c r="E22" s="4">
        <v>252</v>
      </c>
      <c r="F22" s="4" t="s">
        <v>11</v>
      </c>
    </row>
    <row r="23" spans="1:6">
      <c r="A23" s="4" t="s">
        <v>75</v>
      </c>
      <c r="B23" s="5" t="s">
        <v>76</v>
      </c>
      <c r="C23" s="5" t="s">
        <v>77</v>
      </c>
      <c r="D23" s="5" t="s">
        <v>18</v>
      </c>
      <c r="E23" s="4">
        <v>61108</v>
      </c>
      <c r="F23" s="4" t="s">
        <v>11</v>
      </c>
    </row>
    <row r="24" spans="1:6">
      <c r="A24" s="4" t="s">
        <v>78</v>
      </c>
      <c r="B24" s="5" t="s">
        <v>47</v>
      </c>
      <c r="C24" s="5" t="s">
        <v>79</v>
      </c>
      <c r="D24" s="5" t="s">
        <v>80</v>
      </c>
      <c r="E24" s="4">
        <v>159</v>
      </c>
      <c r="F24" s="4" t="s">
        <v>11</v>
      </c>
    </row>
    <row r="25" spans="1:6">
      <c r="A25" s="4" t="s">
        <v>81</v>
      </c>
      <c r="B25" s="5" t="s">
        <v>82</v>
      </c>
      <c r="C25" s="5" t="s">
        <v>83</v>
      </c>
      <c r="D25" s="5" t="s">
        <v>32</v>
      </c>
      <c r="E25" s="4">
        <v>574633</v>
      </c>
      <c r="F25" s="4" t="s">
        <v>11</v>
      </c>
    </row>
    <row r="26" spans="1:6">
      <c r="A26" s="4" t="s">
        <v>84</v>
      </c>
      <c r="B26" s="5" t="s">
        <v>26</v>
      </c>
      <c r="C26" s="5" t="s">
        <v>85</v>
      </c>
      <c r="D26" s="5" t="s">
        <v>68</v>
      </c>
      <c r="E26" s="4">
        <v>463</v>
      </c>
      <c r="F26" s="4" t="s">
        <v>11</v>
      </c>
    </row>
    <row r="27" spans="1:6">
      <c r="A27" s="4" t="s">
        <v>86</v>
      </c>
      <c r="B27" s="5" t="s">
        <v>64</v>
      </c>
      <c r="C27" s="5" t="s">
        <v>87</v>
      </c>
      <c r="D27" s="5" t="s">
        <v>68</v>
      </c>
      <c r="E27" s="4">
        <v>40459650</v>
      </c>
      <c r="F27" s="4" t="s">
        <v>11</v>
      </c>
    </row>
    <row r="28" spans="1:6">
      <c r="A28" s="4" t="s">
        <v>88</v>
      </c>
      <c r="B28" s="5" t="s">
        <v>89</v>
      </c>
      <c r="C28" s="5" t="s">
        <v>90</v>
      </c>
      <c r="D28" s="5" t="s">
        <v>91</v>
      </c>
      <c r="E28" s="4">
        <v>2499</v>
      </c>
      <c r="F28" s="4" t="s">
        <v>11</v>
      </c>
    </row>
    <row r="29" spans="1:6">
      <c r="A29" s="4" t="s">
        <v>92</v>
      </c>
      <c r="B29" s="5" t="s">
        <v>93</v>
      </c>
      <c r="C29" s="5" t="s">
        <v>94</v>
      </c>
      <c r="D29" s="5" t="s">
        <v>60</v>
      </c>
      <c r="E29" s="4">
        <v>1574</v>
      </c>
      <c r="F29" s="4" t="s">
        <v>11</v>
      </c>
    </row>
    <row r="30" spans="1:6">
      <c r="A30" s="4" t="s">
        <v>95</v>
      </c>
      <c r="B30" s="5" t="s">
        <v>18</v>
      </c>
      <c r="C30" s="5" t="s">
        <v>96</v>
      </c>
      <c r="D30" s="5" t="s">
        <v>40</v>
      </c>
      <c r="E30" s="4">
        <v>1110</v>
      </c>
      <c r="F30" s="4" t="s">
        <v>11</v>
      </c>
    </row>
    <row r="31" spans="1:6">
      <c r="A31" s="4" t="s">
        <v>97</v>
      </c>
      <c r="B31" s="5" t="s">
        <v>98</v>
      </c>
      <c r="C31" s="5" t="s">
        <v>99</v>
      </c>
      <c r="D31" s="5" t="s">
        <v>98</v>
      </c>
      <c r="E31" s="4">
        <v>223</v>
      </c>
      <c r="F31" s="4" t="s">
        <v>11</v>
      </c>
    </row>
    <row r="32" spans="1:6">
      <c r="A32" s="4" t="s">
        <v>100</v>
      </c>
      <c r="B32" s="5" t="s">
        <v>37</v>
      </c>
      <c r="C32" s="5" t="s">
        <v>101</v>
      </c>
      <c r="D32" s="5" t="s">
        <v>37</v>
      </c>
      <c r="E32" s="4">
        <v>206</v>
      </c>
      <c r="F32" s="4" t="s">
        <v>11</v>
      </c>
    </row>
    <row r="33" spans="1:6">
      <c r="A33" s="4" t="s">
        <v>102</v>
      </c>
      <c r="B33" s="5" t="s">
        <v>44</v>
      </c>
      <c r="C33" s="5" t="s">
        <v>103</v>
      </c>
      <c r="D33" s="5" t="s">
        <v>64</v>
      </c>
      <c r="E33" s="4">
        <v>15273313</v>
      </c>
      <c r="F33" s="4" t="s">
        <v>11</v>
      </c>
    </row>
    <row r="34" spans="1:6">
      <c r="A34" s="4" t="s">
        <v>104</v>
      </c>
      <c r="B34" s="5" t="s">
        <v>105</v>
      </c>
      <c r="C34" s="5" t="s">
        <v>106</v>
      </c>
      <c r="D34" s="5" t="s">
        <v>82</v>
      </c>
      <c r="E34" s="4">
        <v>334</v>
      </c>
      <c r="F34" s="4" t="s">
        <v>11</v>
      </c>
    </row>
    <row r="35" spans="1:6">
      <c r="A35" s="4" t="s">
        <v>107</v>
      </c>
      <c r="B35" s="5" t="s">
        <v>108</v>
      </c>
      <c r="C35" s="5" t="s">
        <v>109</v>
      </c>
      <c r="D35" s="5" t="s">
        <v>105</v>
      </c>
      <c r="E35" s="4">
        <v>562</v>
      </c>
      <c r="F35" s="4" t="s">
        <v>11</v>
      </c>
    </row>
    <row r="36" spans="1:6">
      <c r="A36" s="4" t="s">
        <v>110</v>
      </c>
      <c r="B36" s="5" t="s">
        <v>37</v>
      </c>
      <c r="C36" s="5" t="s">
        <v>111</v>
      </c>
      <c r="D36" s="5" t="s">
        <v>76</v>
      </c>
      <c r="E36" s="4">
        <v>110</v>
      </c>
      <c r="F36" s="4" t="s">
        <v>11</v>
      </c>
    </row>
    <row r="37" spans="1:6">
      <c r="A37" s="4" t="s">
        <v>112</v>
      </c>
      <c r="B37" s="5" t="s">
        <v>91</v>
      </c>
      <c r="C37" s="5" t="s">
        <v>113</v>
      </c>
      <c r="D37" s="5" t="s">
        <v>54</v>
      </c>
      <c r="E37" s="4">
        <v>4052</v>
      </c>
      <c r="F37" s="4" t="s">
        <v>11</v>
      </c>
    </row>
    <row r="38" spans="1:6">
      <c r="A38" s="4" t="s">
        <v>114</v>
      </c>
      <c r="B38" s="5" t="s">
        <v>115</v>
      </c>
      <c r="C38" s="5" t="s">
        <v>116</v>
      </c>
      <c r="D38" s="5" t="s">
        <v>22</v>
      </c>
      <c r="E38" s="4">
        <v>320</v>
      </c>
      <c r="F38" s="4" t="s">
        <v>11</v>
      </c>
    </row>
    <row r="39" spans="1:6">
      <c r="A39" s="4" t="s">
        <v>117</v>
      </c>
      <c r="B39" s="5" t="s">
        <v>118</v>
      </c>
      <c r="C39" s="5" t="s">
        <v>119</v>
      </c>
      <c r="D39" s="5" t="s">
        <v>54</v>
      </c>
      <c r="E39" s="4">
        <v>237</v>
      </c>
      <c r="F39" s="4" t="s">
        <v>11</v>
      </c>
    </row>
    <row r="40" spans="1:6">
      <c r="A40" s="4" t="s">
        <v>120</v>
      </c>
      <c r="B40" s="5" t="s">
        <v>121</v>
      </c>
      <c r="C40" s="5" t="s">
        <v>122</v>
      </c>
      <c r="D40" s="5" t="s">
        <v>49</v>
      </c>
      <c r="E40" s="4">
        <v>5871123</v>
      </c>
      <c r="F40" s="4" t="s">
        <v>11</v>
      </c>
    </row>
    <row r="41" spans="1:6">
      <c r="A41" s="4" t="s">
        <v>123</v>
      </c>
      <c r="B41" s="5" t="s">
        <v>124</v>
      </c>
      <c r="C41" s="5" t="s">
        <v>125</v>
      </c>
      <c r="D41" s="5" t="s">
        <v>40</v>
      </c>
      <c r="E41" s="4">
        <v>147</v>
      </c>
      <c r="F41" s="4" t="s">
        <v>11</v>
      </c>
    </row>
    <row r="42" spans="1:6">
      <c r="A42" s="4" t="s">
        <v>126</v>
      </c>
      <c r="B42" s="5" t="s">
        <v>47</v>
      </c>
      <c r="C42" s="5" t="s">
        <v>127</v>
      </c>
      <c r="D42" s="5" t="s">
        <v>76</v>
      </c>
      <c r="E42" s="4">
        <v>55</v>
      </c>
      <c r="F42" s="4" t="s">
        <v>11</v>
      </c>
    </row>
    <row r="43" spans="1:6">
      <c r="A43" s="4" t="s">
        <v>128</v>
      </c>
      <c r="B43" s="5" t="s">
        <v>49</v>
      </c>
      <c r="C43" s="5" t="s">
        <v>129</v>
      </c>
      <c r="D43" s="5" t="s">
        <v>16</v>
      </c>
      <c r="E43" s="4">
        <v>263</v>
      </c>
      <c r="F43" s="4" t="s">
        <v>11</v>
      </c>
    </row>
    <row r="44" spans="1:6">
      <c r="A44" s="4" t="s">
        <v>130</v>
      </c>
      <c r="B44" s="5" t="s">
        <v>8</v>
      </c>
      <c r="C44" s="5" t="s">
        <v>131</v>
      </c>
      <c r="D44" s="5" t="s">
        <v>132</v>
      </c>
      <c r="E44" s="4">
        <v>584</v>
      </c>
      <c r="F44" s="4" t="s">
        <v>11</v>
      </c>
    </row>
    <row r="45" spans="1:6">
      <c r="A45" s="4" t="s">
        <v>133</v>
      </c>
      <c r="B45" s="5" t="s">
        <v>134</v>
      </c>
      <c r="C45" s="5" t="s">
        <v>135</v>
      </c>
      <c r="D45" s="5" t="s">
        <v>118</v>
      </c>
      <c r="E45" s="4">
        <v>282</v>
      </c>
      <c r="F45" s="4" t="s">
        <v>11</v>
      </c>
    </row>
    <row r="46" spans="1:6">
      <c r="A46" s="4" t="s">
        <v>136</v>
      </c>
      <c r="B46" s="5" t="s">
        <v>91</v>
      </c>
      <c r="C46" s="5" t="s">
        <v>137</v>
      </c>
      <c r="D46" s="5" t="s">
        <v>37</v>
      </c>
      <c r="E46" s="4">
        <v>657</v>
      </c>
      <c r="F46" s="4" t="s">
        <v>11</v>
      </c>
    </row>
    <row r="47" spans="1:6">
      <c r="A47" s="4" t="s">
        <v>138</v>
      </c>
      <c r="B47" s="5" t="s">
        <v>115</v>
      </c>
      <c r="C47" s="5" t="s">
        <v>139</v>
      </c>
      <c r="D47" s="5" t="s">
        <v>28</v>
      </c>
      <c r="E47" s="4">
        <v>298</v>
      </c>
      <c r="F47" s="4" t="s">
        <v>11</v>
      </c>
    </row>
    <row r="48" spans="1:6">
      <c r="A48" s="4" t="s">
        <v>140</v>
      </c>
      <c r="B48" s="5" t="s">
        <v>37</v>
      </c>
      <c r="C48" s="5" t="s">
        <v>141</v>
      </c>
      <c r="D48" s="5" t="s">
        <v>68</v>
      </c>
      <c r="E48" s="4">
        <v>36818720</v>
      </c>
      <c r="F48" s="4" t="s">
        <v>11</v>
      </c>
    </row>
    <row r="49" spans="1:6">
      <c r="A49" s="4" t="s">
        <v>142</v>
      </c>
      <c r="B49" s="5" t="s">
        <v>54</v>
      </c>
      <c r="C49" s="5" t="s">
        <v>143</v>
      </c>
      <c r="D49" s="5" t="s">
        <v>8</v>
      </c>
      <c r="E49" s="4">
        <v>2608</v>
      </c>
      <c r="F49" s="4" t="s">
        <v>11</v>
      </c>
    </row>
    <row r="50" spans="1:6">
      <c r="A50" s="4" t="s">
        <v>144</v>
      </c>
      <c r="B50" s="5" t="s">
        <v>145</v>
      </c>
      <c r="C50" s="5" t="s">
        <v>146</v>
      </c>
      <c r="D50" s="5" t="s">
        <v>147</v>
      </c>
      <c r="E50" s="4">
        <v>2433214</v>
      </c>
      <c r="F50" s="4" t="s">
        <v>11</v>
      </c>
    </row>
    <row r="51" spans="1:6">
      <c r="A51" s="4" t="s">
        <v>148</v>
      </c>
      <c r="B51" s="5" t="s">
        <v>98</v>
      </c>
      <c r="C51" s="5" t="s">
        <v>149</v>
      </c>
      <c r="D51" s="5" t="s">
        <v>54</v>
      </c>
      <c r="E51" s="4">
        <v>139</v>
      </c>
      <c r="F51" s="4" t="s">
        <v>11</v>
      </c>
    </row>
    <row r="52" spans="1:6">
      <c r="A52" s="4" t="s">
        <v>150</v>
      </c>
      <c r="B52" s="5" t="s">
        <v>68</v>
      </c>
      <c r="C52" s="5" t="s">
        <v>151</v>
      </c>
      <c r="D52" s="5" t="s">
        <v>16</v>
      </c>
      <c r="E52" s="4">
        <v>93</v>
      </c>
      <c r="F52" s="4" t="s">
        <v>11</v>
      </c>
    </row>
    <row r="53" spans="1:6">
      <c r="A53" s="4" t="s">
        <v>152</v>
      </c>
      <c r="B53" s="5" t="s">
        <v>153</v>
      </c>
      <c r="C53" s="5" t="s">
        <v>154</v>
      </c>
      <c r="D53" s="5" t="s">
        <v>30</v>
      </c>
      <c r="E53" s="4">
        <v>371</v>
      </c>
      <c r="F53" s="4" t="s">
        <v>11</v>
      </c>
    </row>
    <row r="54" spans="1:6">
      <c r="A54" s="4" t="s">
        <v>155</v>
      </c>
      <c r="B54" s="5" t="s">
        <v>145</v>
      </c>
      <c r="C54" s="5" t="s">
        <v>156</v>
      </c>
      <c r="D54" s="5" t="s">
        <v>30</v>
      </c>
      <c r="E54" s="4">
        <v>290</v>
      </c>
      <c r="F54" s="4" t="s">
        <v>11</v>
      </c>
    </row>
    <row r="55" spans="1:6">
      <c r="A55" s="4" t="s">
        <v>157</v>
      </c>
      <c r="B55" s="5" t="s">
        <v>158</v>
      </c>
      <c r="C55" s="5" t="s">
        <v>159</v>
      </c>
      <c r="D55" s="5" t="s">
        <v>160</v>
      </c>
      <c r="E55" s="4">
        <v>4471</v>
      </c>
      <c r="F55" s="4" t="s">
        <v>11</v>
      </c>
    </row>
    <row r="56" spans="1:6">
      <c r="A56" s="4" t="s">
        <v>161</v>
      </c>
      <c r="B56" s="5" t="s">
        <v>68</v>
      </c>
      <c r="C56" s="5" t="s">
        <v>162</v>
      </c>
      <c r="D56" s="5" t="s">
        <v>47</v>
      </c>
      <c r="E56" s="4">
        <v>140</v>
      </c>
      <c r="F56" s="4" t="s">
        <v>11</v>
      </c>
    </row>
    <row r="57" spans="1:6">
      <c r="A57" s="4" t="s">
        <v>163</v>
      </c>
      <c r="B57" s="5" t="s">
        <v>37</v>
      </c>
      <c r="C57" s="5" t="s">
        <v>164</v>
      </c>
      <c r="D57" s="5" t="s">
        <v>37</v>
      </c>
      <c r="E57" s="4">
        <v>15228637</v>
      </c>
      <c r="F57" s="4" t="s">
        <v>11</v>
      </c>
    </row>
    <row r="58" spans="1:6">
      <c r="A58" s="4" t="s">
        <v>165</v>
      </c>
      <c r="B58" s="5" t="s">
        <v>76</v>
      </c>
      <c r="C58" s="5" t="s">
        <v>166</v>
      </c>
      <c r="D58" s="5" t="s">
        <v>121</v>
      </c>
      <c r="E58" s="4">
        <v>52</v>
      </c>
      <c r="F58" s="4" t="s">
        <v>11</v>
      </c>
    </row>
    <row r="59" spans="1:6">
      <c r="A59" s="4" t="s">
        <v>167</v>
      </c>
      <c r="B59" s="5" t="s">
        <v>24</v>
      </c>
      <c r="C59" s="5" t="s">
        <v>168</v>
      </c>
      <c r="D59" s="5" t="s">
        <v>169</v>
      </c>
      <c r="E59" s="4">
        <v>178</v>
      </c>
      <c r="F59" s="4" t="s">
        <v>11</v>
      </c>
    </row>
    <row r="60" spans="1:6">
      <c r="A60" s="4" t="s">
        <v>170</v>
      </c>
      <c r="B60" s="5" t="s">
        <v>26</v>
      </c>
      <c r="C60" s="5" t="s">
        <v>171</v>
      </c>
      <c r="D60" s="5" t="s">
        <v>172</v>
      </c>
      <c r="E60" s="4">
        <v>178</v>
      </c>
      <c r="F60" s="4" t="s">
        <v>11</v>
      </c>
    </row>
    <row r="61" spans="1:6">
      <c r="A61" s="4" t="s">
        <v>173</v>
      </c>
      <c r="B61" s="5" t="s">
        <v>40</v>
      </c>
      <c r="C61" s="5" t="s">
        <v>174</v>
      </c>
      <c r="D61" s="5" t="s">
        <v>175</v>
      </c>
      <c r="E61" s="4">
        <v>3464</v>
      </c>
      <c r="F61" s="4" t="s">
        <v>11</v>
      </c>
    </row>
    <row r="62" spans="1:6">
      <c r="A62" s="4" t="s">
        <v>176</v>
      </c>
      <c r="B62" s="5" t="s">
        <v>64</v>
      </c>
      <c r="C62" s="5" t="s">
        <v>177</v>
      </c>
      <c r="D62" s="5" t="s">
        <v>124</v>
      </c>
      <c r="E62" s="4">
        <v>782</v>
      </c>
      <c r="F62" s="4" t="s">
        <v>11</v>
      </c>
    </row>
    <row r="63" spans="1:6">
      <c r="A63" s="4" t="s">
        <v>178</v>
      </c>
      <c r="B63" s="5" t="s">
        <v>30</v>
      </c>
      <c r="C63" s="5" t="s">
        <v>179</v>
      </c>
      <c r="D63" s="5" t="s">
        <v>54</v>
      </c>
      <c r="E63" s="4">
        <v>843</v>
      </c>
      <c r="F63" s="4" t="s">
        <v>11</v>
      </c>
    </row>
    <row r="64" spans="1:6">
      <c r="A64" s="4" t="s">
        <v>180</v>
      </c>
      <c r="B64" s="5" t="s">
        <v>118</v>
      </c>
      <c r="C64" s="5" t="s">
        <v>181</v>
      </c>
      <c r="D64" s="5" t="s">
        <v>182</v>
      </c>
      <c r="E64" s="4">
        <v>6776</v>
      </c>
      <c r="F64" s="4" t="s">
        <v>11</v>
      </c>
    </row>
    <row r="65" spans="1:6">
      <c r="A65" s="4" t="s">
        <v>183</v>
      </c>
      <c r="B65" s="5" t="s">
        <v>32</v>
      </c>
      <c r="C65" s="5" t="s">
        <v>184</v>
      </c>
      <c r="D65" s="5" t="s">
        <v>134</v>
      </c>
      <c r="E65" s="4">
        <v>490</v>
      </c>
      <c r="F65" s="4" t="s">
        <v>11</v>
      </c>
    </row>
    <row r="66" spans="1:6">
      <c r="A66" s="4" t="s">
        <v>185</v>
      </c>
      <c r="B66" s="5" t="s">
        <v>16</v>
      </c>
      <c r="C66" s="5" t="s">
        <v>186</v>
      </c>
      <c r="D66" s="5" t="s">
        <v>26</v>
      </c>
      <c r="E66" s="4">
        <v>52</v>
      </c>
      <c r="F66" s="4" t="s">
        <v>11</v>
      </c>
    </row>
    <row r="67" spans="1:6">
      <c r="A67" s="4" t="s">
        <v>187</v>
      </c>
      <c r="B67" s="5" t="s">
        <v>20</v>
      </c>
      <c r="C67" s="5" t="s">
        <v>188</v>
      </c>
      <c r="D67" s="5" t="s">
        <v>76</v>
      </c>
      <c r="E67" s="4">
        <v>1972</v>
      </c>
      <c r="F67" s="4" t="s">
        <v>11</v>
      </c>
    </row>
    <row r="68" spans="1:6">
      <c r="A68" s="4" t="s">
        <v>189</v>
      </c>
      <c r="B68" s="5" t="s">
        <v>190</v>
      </c>
      <c r="C68" s="5" t="s">
        <v>191</v>
      </c>
      <c r="D68" s="5" t="s">
        <v>64</v>
      </c>
      <c r="E68" s="4">
        <v>35423156</v>
      </c>
      <c r="F68" s="4" t="s">
        <v>11</v>
      </c>
    </row>
    <row r="69" spans="1:6">
      <c r="A69" s="4" t="s">
        <v>192</v>
      </c>
      <c r="B69" s="5" t="s">
        <v>105</v>
      </c>
      <c r="C69" s="5" t="s">
        <v>193</v>
      </c>
      <c r="D69" s="5" t="s">
        <v>14</v>
      </c>
      <c r="E69" s="4">
        <v>12954</v>
      </c>
      <c r="F69" s="4" t="s">
        <v>11</v>
      </c>
    </row>
    <row r="70" spans="1:6">
      <c r="A70" s="4" t="s">
        <v>194</v>
      </c>
      <c r="B70" s="5" t="s">
        <v>72</v>
      </c>
      <c r="C70" s="5" t="s">
        <v>195</v>
      </c>
      <c r="D70" s="5" t="s">
        <v>147</v>
      </c>
      <c r="E70" s="4">
        <v>181</v>
      </c>
      <c r="F70" s="4" t="s">
        <v>11</v>
      </c>
    </row>
    <row r="71" spans="1:6">
      <c r="A71" s="4" t="s">
        <v>196</v>
      </c>
      <c r="B71" s="5" t="s">
        <v>42</v>
      </c>
      <c r="C71" s="5" t="s">
        <v>197</v>
      </c>
      <c r="D71" s="5" t="s">
        <v>18</v>
      </c>
      <c r="E71" s="4">
        <v>368</v>
      </c>
      <c r="F71" s="4" t="s">
        <v>11</v>
      </c>
    </row>
    <row r="72" spans="1:6">
      <c r="A72" s="4" t="s">
        <v>198</v>
      </c>
      <c r="B72" s="5" t="s">
        <v>121</v>
      </c>
      <c r="C72" s="5" t="s">
        <v>199</v>
      </c>
      <c r="D72" s="5" t="s">
        <v>44</v>
      </c>
      <c r="E72" s="4">
        <v>145</v>
      </c>
      <c r="F72" s="4" t="s">
        <v>11</v>
      </c>
    </row>
    <row r="73" spans="1:6">
      <c r="A73" s="4" t="s">
        <v>200</v>
      </c>
      <c r="B73" s="5" t="s">
        <v>54</v>
      </c>
      <c r="C73" s="5" t="s">
        <v>201</v>
      </c>
      <c r="D73" s="5" t="s">
        <v>32</v>
      </c>
      <c r="E73" s="4">
        <v>289</v>
      </c>
      <c r="F73" s="4" t="s">
        <v>11</v>
      </c>
    </row>
    <row r="74" spans="1:6">
      <c r="A74" s="4" t="s">
        <v>202</v>
      </c>
      <c r="B74" s="5" t="s">
        <v>115</v>
      </c>
      <c r="C74" s="5" t="s">
        <v>203</v>
      </c>
      <c r="D74" s="5" t="s">
        <v>115</v>
      </c>
      <c r="E74" s="4">
        <v>331</v>
      </c>
      <c r="F74" s="4" t="s">
        <v>11</v>
      </c>
    </row>
    <row r="75" spans="1:6">
      <c r="A75" s="4" t="s">
        <v>204</v>
      </c>
      <c r="B75" s="5" t="s">
        <v>205</v>
      </c>
      <c r="C75" s="5" t="s">
        <v>206</v>
      </c>
      <c r="D75" s="5" t="s">
        <v>18</v>
      </c>
      <c r="E75" s="4">
        <v>2177</v>
      </c>
      <c r="F75" s="4" t="s">
        <v>11</v>
      </c>
    </row>
    <row r="76" spans="1:6">
      <c r="A76" s="4" t="s">
        <v>207</v>
      </c>
      <c r="B76" s="5" t="s">
        <v>121</v>
      </c>
      <c r="C76" s="5" t="s">
        <v>208</v>
      </c>
      <c r="D76" s="5" t="s">
        <v>68</v>
      </c>
      <c r="E76" s="4">
        <v>158</v>
      </c>
      <c r="F76" s="4" t="s">
        <v>11</v>
      </c>
    </row>
    <row r="77" spans="1:6">
      <c r="A77" s="4" t="s">
        <v>209</v>
      </c>
      <c r="B77" s="5" t="s">
        <v>16</v>
      </c>
      <c r="C77" s="5" t="s">
        <v>210</v>
      </c>
      <c r="D77" s="5" t="s">
        <v>64</v>
      </c>
      <c r="E77" s="4">
        <v>420</v>
      </c>
      <c r="F77" s="4" t="s">
        <v>11</v>
      </c>
    </row>
    <row r="78" spans="1:6">
      <c r="A78" s="4" t="s">
        <v>211</v>
      </c>
      <c r="B78" s="5" t="s">
        <v>145</v>
      </c>
      <c r="C78" s="5" t="s">
        <v>212</v>
      </c>
      <c r="D78" s="5" t="s">
        <v>44</v>
      </c>
      <c r="E78" s="4">
        <v>192</v>
      </c>
      <c r="F78" s="4" t="s">
        <v>11</v>
      </c>
    </row>
    <row r="79" spans="1:6">
      <c r="A79" s="4" t="s">
        <v>213</v>
      </c>
      <c r="B79" s="5" t="s">
        <v>121</v>
      </c>
      <c r="C79" s="5" t="s">
        <v>214</v>
      </c>
      <c r="D79" s="5" t="s">
        <v>121</v>
      </c>
      <c r="E79" s="4">
        <v>176</v>
      </c>
      <c r="F79" s="4" t="s">
        <v>11</v>
      </c>
    </row>
    <row r="80" spans="1:6">
      <c r="A80" s="4" t="s">
        <v>215</v>
      </c>
      <c r="B80" s="5" t="s">
        <v>72</v>
      </c>
      <c r="C80" s="5" t="s">
        <v>216</v>
      </c>
      <c r="D80" s="5" t="s">
        <v>22</v>
      </c>
      <c r="E80" s="4">
        <v>266</v>
      </c>
      <c r="F80" s="4" t="s">
        <v>11</v>
      </c>
    </row>
    <row r="81" spans="1:6">
      <c r="A81" s="4" t="s">
        <v>217</v>
      </c>
      <c r="B81" s="5" t="s">
        <v>54</v>
      </c>
      <c r="C81" s="5" t="s">
        <v>218</v>
      </c>
      <c r="D81" s="5" t="s">
        <v>98</v>
      </c>
      <c r="E81" s="4">
        <v>531</v>
      </c>
      <c r="F81" s="4" t="s">
        <v>11</v>
      </c>
    </row>
    <row r="82" spans="1:6">
      <c r="A82" s="4" t="s">
        <v>219</v>
      </c>
      <c r="B82" s="5" t="s">
        <v>37</v>
      </c>
      <c r="C82" s="5" t="s">
        <v>220</v>
      </c>
      <c r="D82" s="5" t="s">
        <v>68</v>
      </c>
      <c r="E82" s="4">
        <v>741</v>
      </c>
      <c r="F82" s="4" t="s">
        <v>11</v>
      </c>
    </row>
    <row r="83" spans="1:6">
      <c r="A83" s="4" t="s">
        <v>221</v>
      </c>
      <c r="B83" s="5" t="s">
        <v>76</v>
      </c>
      <c r="C83" s="5" t="s">
        <v>222</v>
      </c>
      <c r="D83" s="5" t="s">
        <v>72</v>
      </c>
      <c r="E83" s="4">
        <v>2408</v>
      </c>
      <c r="F83" s="4" t="s">
        <v>11</v>
      </c>
    </row>
    <row r="84" spans="1:6">
      <c r="A84" s="4" t="s">
        <v>223</v>
      </c>
      <c r="B84" s="5" t="s">
        <v>28</v>
      </c>
      <c r="C84" s="5" t="s">
        <v>224</v>
      </c>
      <c r="D84" s="5" t="s">
        <v>121</v>
      </c>
      <c r="E84" s="4">
        <v>29592721</v>
      </c>
      <c r="F84" s="4" t="s">
        <v>11</v>
      </c>
    </row>
    <row r="85" spans="1:6">
      <c r="A85" s="4" t="s">
        <v>225</v>
      </c>
      <c r="B85" s="5" t="s">
        <v>54</v>
      </c>
      <c r="C85" s="5" t="s">
        <v>226</v>
      </c>
      <c r="D85" s="5" t="s">
        <v>76</v>
      </c>
      <c r="E85" s="4">
        <v>397</v>
      </c>
      <c r="F85" s="4" t="s">
        <v>11</v>
      </c>
    </row>
    <row r="86" spans="1:6">
      <c r="A86" s="4" t="s">
        <v>227</v>
      </c>
      <c r="B86" s="5" t="s">
        <v>228</v>
      </c>
      <c r="C86" s="5" t="s">
        <v>229</v>
      </c>
      <c r="D86" s="5" t="s">
        <v>44</v>
      </c>
      <c r="E86" s="4">
        <v>1317</v>
      </c>
      <c r="F86" s="4" t="s">
        <v>11</v>
      </c>
    </row>
    <row r="87" spans="1:6">
      <c r="A87" s="4" t="s">
        <v>230</v>
      </c>
      <c r="B87" s="5" t="s">
        <v>24</v>
      </c>
      <c r="C87" s="5" t="s">
        <v>231</v>
      </c>
      <c r="D87" s="5" t="s">
        <v>40</v>
      </c>
      <c r="E87" s="4">
        <v>2517</v>
      </c>
      <c r="F87" s="4" t="s">
        <v>11</v>
      </c>
    </row>
    <row r="88" spans="1:6">
      <c r="A88" s="4" t="s">
        <v>232</v>
      </c>
      <c r="B88" s="5" t="s">
        <v>91</v>
      </c>
      <c r="C88" s="5" t="s">
        <v>233</v>
      </c>
      <c r="D88" s="5" t="s">
        <v>30</v>
      </c>
      <c r="E88" s="4">
        <v>390</v>
      </c>
      <c r="F88" s="4" t="s">
        <v>11</v>
      </c>
    </row>
    <row r="89" spans="1:6">
      <c r="A89" s="4" t="s">
        <v>234</v>
      </c>
      <c r="B89" s="5" t="s">
        <v>91</v>
      </c>
      <c r="C89" s="5" t="s">
        <v>235</v>
      </c>
      <c r="D89" s="5" t="s">
        <v>28</v>
      </c>
      <c r="E89" s="4">
        <v>167</v>
      </c>
      <c r="F89" s="4" t="s">
        <v>11</v>
      </c>
    </row>
    <row r="90" spans="1:6">
      <c r="A90" s="4" t="s">
        <v>236</v>
      </c>
      <c r="B90" s="5" t="s">
        <v>237</v>
      </c>
      <c r="C90" s="5" t="s">
        <v>238</v>
      </c>
      <c r="D90" s="5" t="s">
        <v>239</v>
      </c>
      <c r="E90" s="4">
        <v>19634757</v>
      </c>
      <c r="F90" s="4" t="s">
        <v>11</v>
      </c>
    </row>
    <row r="91" spans="1:6">
      <c r="A91" s="4" t="s">
        <v>240</v>
      </c>
      <c r="B91" s="5" t="s">
        <v>190</v>
      </c>
      <c r="C91" s="5" t="s">
        <v>241</v>
      </c>
      <c r="D91" s="5" t="s">
        <v>118</v>
      </c>
      <c r="E91" s="4">
        <v>1355</v>
      </c>
      <c r="F91" s="4" t="s">
        <v>11</v>
      </c>
    </row>
    <row r="92" spans="1:6">
      <c r="A92" s="4" t="s">
        <v>242</v>
      </c>
      <c r="B92" s="5" t="s">
        <v>44</v>
      </c>
      <c r="C92" s="5" t="s">
        <v>243</v>
      </c>
      <c r="D92" s="5" t="s">
        <v>37</v>
      </c>
      <c r="E92" s="4">
        <v>133</v>
      </c>
      <c r="F92" s="4" t="s">
        <v>11</v>
      </c>
    </row>
    <row r="93" spans="1:6">
      <c r="A93" s="4" t="s">
        <v>244</v>
      </c>
      <c r="B93" s="5" t="s">
        <v>228</v>
      </c>
      <c r="C93" s="5" t="s">
        <v>245</v>
      </c>
      <c r="D93" s="5" t="s">
        <v>26</v>
      </c>
      <c r="E93" s="4">
        <v>346</v>
      </c>
      <c r="F93" s="4" t="s">
        <v>11</v>
      </c>
    </row>
    <row r="94" spans="1:6">
      <c r="A94" s="4" t="s">
        <v>246</v>
      </c>
      <c r="B94" s="5" t="s">
        <v>37</v>
      </c>
      <c r="C94" s="5" t="s">
        <v>247</v>
      </c>
      <c r="D94" s="5" t="s">
        <v>248</v>
      </c>
      <c r="E94" s="4">
        <v>166</v>
      </c>
      <c r="F94" s="4" t="s">
        <v>11</v>
      </c>
    </row>
    <row r="95" spans="1:6">
      <c r="A95" s="4" t="s">
        <v>249</v>
      </c>
      <c r="B95" s="5" t="s">
        <v>76</v>
      </c>
      <c r="C95" s="5" t="s">
        <v>250</v>
      </c>
      <c r="D95" s="5" t="s">
        <v>251</v>
      </c>
      <c r="E95" s="4">
        <v>166</v>
      </c>
      <c r="F95" s="4" t="s">
        <v>11</v>
      </c>
    </row>
    <row r="96" spans="1:6">
      <c r="A96" s="4" t="s">
        <v>252</v>
      </c>
      <c r="B96" s="5" t="s">
        <v>76</v>
      </c>
      <c r="C96" s="5" t="s">
        <v>253</v>
      </c>
      <c r="D96" s="5" t="s">
        <v>62</v>
      </c>
      <c r="E96" s="4">
        <v>1043</v>
      </c>
      <c r="F96" s="4" t="s">
        <v>11</v>
      </c>
    </row>
    <row r="97" spans="1:6">
      <c r="A97" s="4" t="s">
        <v>254</v>
      </c>
      <c r="B97" s="5" t="s">
        <v>255</v>
      </c>
      <c r="C97" s="5" t="s">
        <v>256</v>
      </c>
      <c r="D97" s="5" t="s">
        <v>54</v>
      </c>
      <c r="E97" s="4">
        <v>287</v>
      </c>
      <c r="F97" s="4" t="s">
        <v>11</v>
      </c>
    </row>
    <row r="98" spans="1:6">
      <c r="A98" s="4" t="s">
        <v>257</v>
      </c>
      <c r="B98" s="5" t="s">
        <v>118</v>
      </c>
      <c r="C98" s="5" t="s">
        <v>258</v>
      </c>
      <c r="D98" s="5" t="s">
        <v>72</v>
      </c>
      <c r="E98" s="4">
        <v>192</v>
      </c>
      <c r="F98" s="4" t="s">
        <v>11</v>
      </c>
    </row>
    <row r="99" spans="1:6">
      <c r="A99" s="4" t="s">
        <v>259</v>
      </c>
      <c r="B99" s="5" t="s">
        <v>228</v>
      </c>
      <c r="C99" s="4">
        <v>43.75</v>
      </c>
      <c r="D99" s="5" t="s">
        <v>72</v>
      </c>
      <c r="E99" s="4">
        <v>129</v>
      </c>
      <c r="F99" s="4" t="s">
        <v>11</v>
      </c>
    </row>
    <row r="100" spans="1:6">
      <c r="A100" s="4" t="s">
        <v>260</v>
      </c>
      <c r="B100" s="5" t="s">
        <v>261</v>
      </c>
      <c r="C100" s="5" t="s">
        <v>262</v>
      </c>
      <c r="D100" s="5" t="s">
        <v>263</v>
      </c>
      <c r="E100" s="4">
        <v>24035776</v>
      </c>
      <c r="F100" s="4" t="s">
        <v>11</v>
      </c>
    </row>
    <row r="101" spans="1:6">
      <c r="A101" s="4" t="s">
        <v>264</v>
      </c>
      <c r="B101" s="5" t="s">
        <v>60</v>
      </c>
      <c r="C101" s="5" t="s">
        <v>265</v>
      </c>
      <c r="D101" s="5" t="s">
        <v>118</v>
      </c>
      <c r="E101" s="4">
        <v>1325</v>
      </c>
      <c r="F101" s="4" t="s">
        <v>11</v>
      </c>
    </row>
    <row r="102" spans="1:6">
      <c r="A102" s="4" t="s">
        <v>266</v>
      </c>
      <c r="B102" s="5" t="s">
        <v>76</v>
      </c>
      <c r="C102" s="5" t="s">
        <v>267</v>
      </c>
      <c r="D102" s="5" t="s">
        <v>30</v>
      </c>
      <c r="E102" s="4">
        <v>623</v>
      </c>
      <c r="F102" s="4" t="s">
        <v>11</v>
      </c>
    </row>
    <row r="103" spans="1:6">
      <c r="A103" s="4" t="s">
        <v>268</v>
      </c>
      <c r="B103" s="5" t="s">
        <v>182</v>
      </c>
      <c r="C103" s="5" t="s">
        <v>269</v>
      </c>
      <c r="D103" s="5" t="s">
        <v>190</v>
      </c>
      <c r="E103" s="4">
        <v>2524213</v>
      </c>
      <c r="F103" s="4" t="s">
        <v>11</v>
      </c>
    </row>
    <row r="104" spans="1:6">
      <c r="A104" s="4" t="s">
        <v>270</v>
      </c>
      <c r="B104" s="5" t="s">
        <v>160</v>
      </c>
      <c r="C104" s="5" t="s">
        <v>271</v>
      </c>
      <c r="D104" s="5" t="s">
        <v>72</v>
      </c>
      <c r="E104" s="4">
        <v>14961</v>
      </c>
      <c r="F104" s="4" t="s">
        <v>11</v>
      </c>
    </row>
    <row r="105" spans="1:6">
      <c r="A105" s="4" t="s">
        <v>272</v>
      </c>
      <c r="B105" s="5" t="s">
        <v>20</v>
      </c>
      <c r="C105" s="5" t="s">
        <v>273</v>
      </c>
      <c r="D105" s="5" t="s">
        <v>115</v>
      </c>
      <c r="E105" s="4">
        <v>28245257</v>
      </c>
      <c r="F105" s="4" t="s">
        <v>11</v>
      </c>
    </row>
    <row r="106" spans="1:6">
      <c r="A106" s="4" t="s">
        <v>274</v>
      </c>
      <c r="B106" s="5" t="s">
        <v>82</v>
      </c>
      <c r="C106" s="5" t="s">
        <v>275</v>
      </c>
      <c r="D106" s="5" t="s">
        <v>276</v>
      </c>
      <c r="E106" s="4">
        <v>403</v>
      </c>
      <c r="F106" s="4" t="s">
        <v>11</v>
      </c>
    </row>
    <row r="107" spans="1:6">
      <c r="A107" s="4" t="s">
        <v>277</v>
      </c>
      <c r="B107" s="5" t="s">
        <v>54</v>
      </c>
      <c r="C107" s="5" t="s">
        <v>278</v>
      </c>
      <c r="D107" s="5" t="s">
        <v>32</v>
      </c>
      <c r="E107" s="4">
        <v>23780071</v>
      </c>
      <c r="F107" s="4" t="s">
        <v>11</v>
      </c>
    </row>
    <row r="108" spans="1:6">
      <c r="A108" s="4" t="s">
        <v>279</v>
      </c>
      <c r="B108" s="5" t="s">
        <v>118</v>
      </c>
      <c r="C108" s="4">
        <v>37.5</v>
      </c>
      <c r="D108" s="5" t="s">
        <v>82</v>
      </c>
      <c r="E108" s="4">
        <v>201</v>
      </c>
      <c r="F108" s="4" t="s">
        <v>11</v>
      </c>
    </row>
    <row r="109" spans="1:6">
      <c r="A109" s="4" t="s">
        <v>280</v>
      </c>
      <c r="B109" s="5" t="s">
        <v>40</v>
      </c>
      <c r="C109" s="5" t="s">
        <v>281</v>
      </c>
      <c r="D109" s="5" t="s">
        <v>76</v>
      </c>
      <c r="E109" s="4">
        <v>183</v>
      </c>
      <c r="F109" s="4" t="s">
        <v>11</v>
      </c>
    </row>
    <row r="110" spans="1:6">
      <c r="A110" s="4" t="s">
        <v>282</v>
      </c>
      <c r="B110" s="5" t="s">
        <v>24</v>
      </c>
      <c r="C110" s="5" t="s">
        <v>283</v>
      </c>
      <c r="D110" s="5" t="s">
        <v>76</v>
      </c>
      <c r="E110" s="4">
        <v>159</v>
      </c>
      <c r="F110" s="4" t="s">
        <v>11</v>
      </c>
    </row>
    <row r="111" spans="1:6">
      <c r="A111" s="4" t="s">
        <v>284</v>
      </c>
      <c r="B111" s="5" t="s">
        <v>34</v>
      </c>
      <c r="C111" s="5" t="s">
        <v>285</v>
      </c>
      <c r="D111" s="5" t="s">
        <v>60</v>
      </c>
      <c r="E111" s="4">
        <v>182</v>
      </c>
      <c r="F111" s="4" t="s">
        <v>11</v>
      </c>
    </row>
    <row r="112" spans="1:6">
      <c r="A112" s="4" t="s">
        <v>286</v>
      </c>
      <c r="B112" s="5" t="s">
        <v>26</v>
      </c>
      <c r="C112" s="5" t="s">
        <v>287</v>
      </c>
      <c r="D112" s="5" t="s">
        <v>20</v>
      </c>
      <c r="E112" s="4">
        <v>241</v>
      </c>
      <c r="F112" s="4" t="s">
        <v>11</v>
      </c>
    </row>
    <row r="113" spans="1:6">
      <c r="A113" s="4" t="s">
        <v>288</v>
      </c>
      <c r="B113" s="5" t="s">
        <v>28</v>
      </c>
      <c r="C113" s="5" t="s">
        <v>289</v>
      </c>
      <c r="D113" s="5" t="s">
        <v>158</v>
      </c>
      <c r="E113" s="4">
        <v>1784</v>
      </c>
      <c r="F113" s="4" t="s">
        <v>11</v>
      </c>
    </row>
    <row r="114" spans="1:6">
      <c r="A114" s="4" t="s">
        <v>290</v>
      </c>
      <c r="B114" s="5" t="s">
        <v>54</v>
      </c>
      <c r="C114" s="5" t="s">
        <v>291</v>
      </c>
      <c r="D114" s="5" t="s">
        <v>292</v>
      </c>
      <c r="E114" s="4">
        <v>233</v>
      </c>
      <c r="F114" s="4" t="s">
        <v>11</v>
      </c>
    </row>
    <row r="115" spans="1:6">
      <c r="A115" s="4" t="s">
        <v>293</v>
      </c>
      <c r="B115" s="5" t="s">
        <v>89</v>
      </c>
      <c r="C115" s="5" t="s">
        <v>294</v>
      </c>
      <c r="D115" s="5" t="s">
        <v>91</v>
      </c>
      <c r="E115" s="4">
        <v>95</v>
      </c>
      <c r="F115" s="4" t="s">
        <v>11</v>
      </c>
    </row>
    <row r="116" spans="1:6">
      <c r="A116" s="4" t="s">
        <v>295</v>
      </c>
      <c r="B116" s="5" t="s">
        <v>60</v>
      </c>
      <c r="C116" s="5" t="s">
        <v>296</v>
      </c>
      <c r="D116" s="5" t="s">
        <v>28</v>
      </c>
      <c r="E116" s="4">
        <v>189</v>
      </c>
      <c r="F116" s="4" t="s">
        <v>11</v>
      </c>
    </row>
    <row r="117" spans="1:6">
      <c r="A117" s="4" t="s">
        <v>297</v>
      </c>
      <c r="B117" s="5" t="s">
        <v>49</v>
      </c>
      <c r="C117" s="4">
        <v>50</v>
      </c>
      <c r="D117" s="5" t="s">
        <v>28</v>
      </c>
      <c r="E117" s="4">
        <v>185</v>
      </c>
      <c r="F117" s="4" t="s">
        <v>11</v>
      </c>
    </row>
    <row r="118" spans="1:6">
      <c r="A118" s="4" t="s">
        <v>298</v>
      </c>
      <c r="B118" s="5" t="s">
        <v>40</v>
      </c>
      <c r="C118" s="5" t="s">
        <v>299</v>
      </c>
      <c r="D118" s="5" t="s">
        <v>182</v>
      </c>
      <c r="E118" s="4">
        <v>163</v>
      </c>
      <c r="F118" s="4" t="s">
        <v>11</v>
      </c>
    </row>
    <row r="119" spans="1:6">
      <c r="A119" s="4" t="s">
        <v>300</v>
      </c>
      <c r="B119" s="5" t="s">
        <v>160</v>
      </c>
      <c r="C119" s="5" t="s">
        <v>301</v>
      </c>
      <c r="D119" s="5" t="s">
        <v>72</v>
      </c>
      <c r="E119" s="4">
        <v>526</v>
      </c>
      <c r="F119" s="4" t="s">
        <v>11</v>
      </c>
    </row>
    <row r="120" spans="1:6">
      <c r="A120" s="4" t="s">
        <v>302</v>
      </c>
      <c r="B120" s="5" t="s">
        <v>190</v>
      </c>
      <c r="C120" s="5" t="s">
        <v>303</v>
      </c>
      <c r="D120" s="5" t="s">
        <v>24</v>
      </c>
      <c r="E120" s="4">
        <v>167</v>
      </c>
      <c r="F120" s="4" t="s">
        <v>11</v>
      </c>
    </row>
    <row r="121" spans="1:6">
      <c r="A121" s="4" t="s">
        <v>304</v>
      </c>
      <c r="B121" s="5" t="s">
        <v>30</v>
      </c>
      <c r="C121" s="5" t="s">
        <v>305</v>
      </c>
      <c r="D121" s="5" t="s">
        <v>32</v>
      </c>
      <c r="E121" s="4">
        <v>96</v>
      </c>
      <c r="F121" s="4" t="s">
        <v>11</v>
      </c>
    </row>
    <row r="122" spans="1:6">
      <c r="A122" s="4" t="s">
        <v>306</v>
      </c>
      <c r="B122" s="5" t="s">
        <v>80</v>
      </c>
      <c r="C122" s="5" t="s">
        <v>307</v>
      </c>
      <c r="D122" s="5" t="s">
        <v>42</v>
      </c>
      <c r="E122" s="4">
        <v>166</v>
      </c>
      <c r="F122" s="4" t="s">
        <v>11</v>
      </c>
    </row>
    <row r="123" spans="1:6">
      <c r="A123" s="4" t="s">
        <v>308</v>
      </c>
      <c r="B123" s="5" t="s">
        <v>34</v>
      </c>
      <c r="C123" s="5" t="s">
        <v>309</v>
      </c>
      <c r="D123" s="5" t="s">
        <v>60</v>
      </c>
      <c r="E123" s="4">
        <v>370</v>
      </c>
      <c r="F123" s="4" t="s">
        <v>11</v>
      </c>
    </row>
    <row r="124" spans="1:6">
      <c r="A124" s="4" t="s">
        <v>310</v>
      </c>
      <c r="B124" s="5" t="s">
        <v>68</v>
      </c>
      <c r="C124" s="5" t="s">
        <v>311</v>
      </c>
      <c r="D124" s="5" t="s">
        <v>26</v>
      </c>
      <c r="E124" s="4">
        <v>131</v>
      </c>
      <c r="F124" s="4" t="s">
        <v>11</v>
      </c>
    </row>
    <row r="125" spans="1:6">
      <c r="A125" s="4" t="s">
        <v>312</v>
      </c>
      <c r="B125" s="5" t="s">
        <v>16</v>
      </c>
      <c r="C125" s="5" t="s">
        <v>313</v>
      </c>
      <c r="D125" s="5" t="s">
        <v>182</v>
      </c>
      <c r="E125" s="4">
        <v>130</v>
      </c>
      <c r="F125" s="4" t="s">
        <v>11</v>
      </c>
    </row>
    <row r="126" spans="1:6">
      <c r="A126" s="4" t="s">
        <v>314</v>
      </c>
      <c r="B126" s="5" t="s">
        <v>16</v>
      </c>
      <c r="C126" s="5" t="s">
        <v>315</v>
      </c>
      <c r="D126" s="5" t="s">
        <v>54</v>
      </c>
      <c r="E126" s="4">
        <v>172</v>
      </c>
      <c r="F126" s="4" t="s">
        <v>11</v>
      </c>
    </row>
    <row r="127" spans="1:6">
      <c r="A127" s="4" t="s">
        <v>316</v>
      </c>
      <c r="B127" s="5" t="s">
        <v>158</v>
      </c>
      <c r="C127" s="5" t="s">
        <v>317</v>
      </c>
      <c r="D127" s="5" t="s">
        <v>118</v>
      </c>
      <c r="E127" s="4">
        <v>237</v>
      </c>
      <c r="F127" s="4" t="s">
        <v>11</v>
      </c>
    </row>
    <row r="128" spans="1:6">
      <c r="A128" s="4" t="s">
        <v>318</v>
      </c>
      <c r="B128" s="5" t="s">
        <v>158</v>
      </c>
      <c r="C128" s="5" t="s">
        <v>319</v>
      </c>
      <c r="D128" s="5" t="s">
        <v>134</v>
      </c>
      <c r="E128" s="4">
        <v>255</v>
      </c>
      <c r="F128" s="4" t="s">
        <v>11</v>
      </c>
    </row>
    <row r="129" spans="1:6">
      <c r="A129" s="4" t="s">
        <v>320</v>
      </c>
      <c r="B129" s="5" t="s">
        <v>32</v>
      </c>
      <c r="C129" s="5" t="s">
        <v>321</v>
      </c>
      <c r="D129" s="5" t="s">
        <v>8</v>
      </c>
      <c r="E129" s="4">
        <v>482</v>
      </c>
      <c r="F129" s="4" t="s">
        <v>11</v>
      </c>
    </row>
    <row r="130" spans="1:6">
      <c r="A130" s="4" t="s">
        <v>322</v>
      </c>
      <c r="B130" s="5" t="s">
        <v>89</v>
      </c>
      <c r="C130" s="5" t="s">
        <v>323</v>
      </c>
      <c r="D130" s="5" t="s">
        <v>56</v>
      </c>
      <c r="E130" s="4">
        <v>3668</v>
      </c>
      <c r="F130" s="4" t="s">
        <v>11</v>
      </c>
    </row>
    <row r="131" spans="1:6">
      <c r="A131" s="4" t="s">
        <v>324</v>
      </c>
      <c r="B131" s="5" t="s">
        <v>132</v>
      </c>
      <c r="C131" s="5" t="s">
        <v>325</v>
      </c>
      <c r="D131" s="5" t="s">
        <v>134</v>
      </c>
      <c r="E131" s="4">
        <v>3109</v>
      </c>
      <c r="F131" s="4" t="s">
        <v>11</v>
      </c>
    </row>
    <row r="132" spans="1:6">
      <c r="A132" s="4" t="s">
        <v>326</v>
      </c>
      <c r="B132" s="5" t="s">
        <v>20</v>
      </c>
      <c r="C132" s="5" t="s">
        <v>327</v>
      </c>
      <c r="D132" s="5" t="s">
        <v>105</v>
      </c>
      <c r="E132" s="4">
        <v>1048</v>
      </c>
      <c r="F132" s="4" t="s">
        <v>11</v>
      </c>
    </row>
    <row r="133" spans="1:6">
      <c r="A133" s="4" t="s">
        <v>328</v>
      </c>
      <c r="B133" s="5" t="s">
        <v>134</v>
      </c>
      <c r="C133" s="5" t="s">
        <v>329</v>
      </c>
      <c r="D133" s="5" t="s">
        <v>56</v>
      </c>
      <c r="E133" s="4">
        <v>4113</v>
      </c>
      <c r="F133" s="4" t="s">
        <v>11</v>
      </c>
    </row>
    <row r="134" spans="1:6">
      <c r="A134" s="4" t="s">
        <v>330</v>
      </c>
      <c r="B134" s="5" t="s">
        <v>49</v>
      </c>
      <c r="C134" s="5" t="s">
        <v>331</v>
      </c>
      <c r="D134" s="5" t="s">
        <v>76</v>
      </c>
      <c r="E134" s="4">
        <v>1770</v>
      </c>
      <c r="F134" s="4" t="s">
        <v>11</v>
      </c>
    </row>
    <row r="135" spans="1:6">
      <c r="A135" s="4" t="s">
        <v>332</v>
      </c>
      <c r="B135" s="5" t="s">
        <v>98</v>
      </c>
      <c r="C135" s="5" t="s">
        <v>333</v>
      </c>
      <c r="D135" s="5" t="s">
        <v>82</v>
      </c>
      <c r="E135" s="4">
        <v>2327</v>
      </c>
      <c r="F135" s="4" t="s">
        <v>11</v>
      </c>
    </row>
    <row r="136" spans="1:6">
      <c r="A136" s="4" t="s">
        <v>334</v>
      </c>
      <c r="B136" s="5" t="s">
        <v>132</v>
      </c>
      <c r="C136" s="5" t="s">
        <v>335</v>
      </c>
      <c r="D136" s="5" t="s">
        <v>98</v>
      </c>
      <c r="E136" s="4">
        <v>211</v>
      </c>
      <c r="F136" s="4" t="s">
        <v>11</v>
      </c>
    </row>
    <row r="137" spans="1:6">
      <c r="A137" s="4" t="s">
        <v>336</v>
      </c>
      <c r="B137" s="5" t="s">
        <v>14</v>
      </c>
      <c r="C137" s="5" t="s">
        <v>337</v>
      </c>
      <c r="D137" s="5" t="s">
        <v>134</v>
      </c>
      <c r="E137" s="4">
        <v>3041</v>
      </c>
      <c r="F137" s="4" t="s">
        <v>11</v>
      </c>
    </row>
    <row r="138" spans="1:6">
      <c r="A138" s="4" t="s">
        <v>338</v>
      </c>
      <c r="B138" s="5" t="s">
        <v>72</v>
      </c>
      <c r="C138" s="5" t="s">
        <v>339</v>
      </c>
      <c r="D138" s="5" t="s">
        <v>98</v>
      </c>
      <c r="E138" s="4">
        <v>2803</v>
      </c>
      <c r="F138" s="4" t="s">
        <v>11</v>
      </c>
    </row>
    <row r="139" spans="1:6">
      <c r="A139" s="4" t="s">
        <v>340</v>
      </c>
      <c r="B139" s="5" t="s">
        <v>160</v>
      </c>
      <c r="C139" s="5" t="s">
        <v>341</v>
      </c>
      <c r="D139" s="5" t="s">
        <v>34</v>
      </c>
      <c r="E139" s="4">
        <v>1011</v>
      </c>
      <c r="F139" s="4" t="s">
        <v>11</v>
      </c>
    </row>
    <row r="140" spans="1:6">
      <c r="A140" s="4" t="s">
        <v>342</v>
      </c>
      <c r="B140" s="5" t="s">
        <v>115</v>
      </c>
      <c r="C140" s="5" t="s">
        <v>343</v>
      </c>
      <c r="D140" s="5" t="s">
        <v>98</v>
      </c>
      <c r="E140" s="4">
        <v>356</v>
      </c>
      <c r="F140" s="4" t="s">
        <v>11</v>
      </c>
    </row>
    <row r="141" spans="1:6">
      <c r="A141" s="4" t="s">
        <v>344</v>
      </c>
      <c r="B141" s="5" t="s">
        <v>132</v>
      </c>
      <c r="C141" s="5" t="s">
        <v>345</v>
      </c>
      <c r="D141" s="5" t="s">
        <v>158</v>
      </c>
      <c r="E141" s="4">
        <v>1814</v>
      </c>
      <c r="F141" s="4" t="s">
        <v>11</v>
      </c>
    </row>
    <row r="142" spans="1:6">
      <c r="A142" s="4" t="s">
        <v>346</v>
      </c>
      <c r="B142" s="5" t="s">
        <v>276</v>
      </c>
      <c r="C142" s="5" t="s">
        <v>347</v>
      </c>
      <c r="D142" s="5" t="s">
        <v>182</v>
      </c>
      <c r="E142" s="4">
        <v>2486</v>
      </c>
      <c r="F142" s="4" t="s">
        <v>11</v>
      </c>
    </row>
    <row r="143" spans="1:6">
      <c r="A143" s="4" t="s">
        <v>348</v>
      </c>
      <c r="B143" s="5" t="s">
        <v>292</v>
      </c>
      <c r="C143" s="5" t="s">
        <v>349</v>
      </c>
      <c r="D143" s="5" t="s">
        <v>8</v>
      </c>
      <c r="E143" s="4">
        <v>2378</v>
      </c>
      <c r="F143" s="4" t="s">
        <v>11</v>
      </c>
    </row>
    <row r="144" spans="1:6">
      <c r="A144" s="4" t="s">
        <v>350</v>
      </c>
      <c r="B144" s="5" t="s">
        <v>158</v>
      </c>
      <c r="C144" s="5" t="s">
        <v>351</v>
      </c>
      <c r="D144" s="5" t="s">
        <v>182</v>
      </c>
      <c r="E144" s="4">
        <v>2148</v>
      </c>
      <c r="F144" s="4" t="s">
        <v>11</v>
      </c>
    </row>
    <row r="145" spans="1:6">
      <c r="A145" s="4" t="s">
        <v>352</v>
      </c>
      <c r="B145" s="5" t="s">
        <v>82</v>
      </c>
      <c r="C145" s="5" t="s">
        <v>353</v>
      </c>
      <c r="D145" s="5" t="s">
        <v>98</v>
      </c>
      <c r="E145" s="4">
        <v>1882</v>
      </c>
      <c r="F145" s="4" t="s">
        <v>11</v>
      </c>
    </row>
    <row r="146" spans="1:6">
      <c r="A146" s="4" t="s">
        <v>354</v>
      </c>
      <c r="B146" s="5" t="s">
        <v>182</v>
      </c>
      <c r="C146" s="5" t="s">
        <v>355</v>
      </c>
      <c r="D146" s="5" t="s">
        <v>82</v>
      </c>
      <c r="E146" s="4">
        <v>217</v>
      </c>
      <c r="F146" s="4" t="s">
        <v>11</v>
      </c>
    </row>
    <row r="147" spans="1:6">
      <c r="A147" s="4" t="s">
        <v>356</v>
      </c>
      <c r="B147" s="5" t="s">
        <v>72</v>
      </c>
      <c r="C147" s="4">
        <v>40</v>
      </c>
      <c r="D147" s="5" t="s">
        <v>8</v>
      </c>
      <c r="E147" s="4">
        <v>56</v>
      </c>
      <c r="F147" s="4" t="s">
        <v>11</v>
      </c>
    </row>
    <row r="148" spans="1:6">
      <c r="A148" s="4" t="s">
        <v>357</v>
      </c>
      <c r="B148" s="5" t="s">
        <v>105</v>
      </c>
      <c r="C148" s="5" t="s">
        <v>358</v>
      </c>
      <c r="D148" s="5" t="s">
        <v>134</v>
      </c>
      <c r="E148" s="4">
        <v>219</v>
      </c>
      <c r="F148" s="4" t="s">
        <v>11</v>
      </c>
    </row>
    <row r="149" spans="1:6">
      <c r="A149" s="4" t="s">
        <v>359</v>
      </c>
      <c r="B149" s="5" t="s">
        <v>158</v>
      </c>
      <c r="C149" s="5" t="s">
        <v>360</v>
      </c>
      <c r="D149" s="5" t="s">
        <v>228</v>
      </c>
      <c r="E149" s="4">
        <v>225</v>
      </c>
      <c r="F149" s="4" t="s">
        <v>11</v>
      </c>
    </row>
    <row r="150" spans="1:6">
      <c r="A150" s="4" t="s">
        <v>361</v>
      </c>
      <c r="B150" s="5" t="s">
        <v>30</v>
      </c>
      <c r="C150" s="5" t="s">
        <v>362</v>
      </c>
      <c r="D150" s="5" t="s">
        <v>49</v>
      </c>
      <c r="E150" s="4">
        <v>157</v>
      </c>
      <c r="F150" s="4" t="s">
        <v>11</v>
      </c>
    </row>
    <row r="151" spans="1:6">
      <c r="A151" s="4" t="s">
        <v>363</v>
      </c>
      <c r="B151" s="5" t="s">
        <v>364</v>
      </c>
      <c r="C151" s="5" t="s">
        <v>365</v>
      </c>
      <c r="D151" s="5" t="s">
        <v>182</v>
      </c>
      <c r="E151" s="4">
        <v>162</v>
      </c>
      <c r="F151" s="4" t="s">
        <v>11</v>
      </c>
    </row>
    <row r="152" spans="1:6">
      <c r="A152" s="4" t="s">
        <v>366</v>
      </c>
      <c r="B152" s="5" t="s">
        <v>64</v>
      </c>
      <c r="C152" s="5" t="s">
        <v>367</v>
      </c>
      <c r="D152" s="5" t="s">
        <v>30</v>
      </c>
      <c r="E152" s="4">
        <v>110</v>
      </c>
      <c r="F152" s="4" t="s">
        <v>11</v>
      </c>
    </row>
    <row r="153" spans="1:6">
      <c r="A153" s="4" t="s">
        <v>368</v>
      </c>
      <c r="B153" s="5" t="s">
        <v>24</v>
      </c>
      <c r="C153" s="5" t="s">
        <v>369</v>
      </c>
      <c r="D153" s="5" t="s">
        <v>54</v>
      </c>
      <c r="E153" s="4">
        <v>12744475</v>
      </c>
      <c r="F153" s="4" t="s">
        <v>11</v>
      </c>
    </row>
    <row r="154" spans="1:6">
      <c r="A154" s="4" t="s">
        <v>370</v>
      </c>
      <c r="B154" s="5" t="s">
        <v>64</v>
      </c>
      <c r="C154" s="5" t="s">
        <v>371</v>
      </c>
      <c r="D154" s="5" t="s">
        <v>44</v>
      </c>
      <c r="E154" s="4">
        <v>360</v>
      </c>
      <c r="F154" s="4" t="s">
        <v>11</v>
      </c>
    </row>
    <row r="155" spans="1:6">
      <c r="A155" s="4" t="s">
        <v>372</v>
      </c>
      <c r="B155" s="5" t="s">
        <v>91</v>
      </c>
      <c r="C155" s="5" t="s">
        <v>373</v>
      </c>
      <c r="D155" s="5" t="s">
        <v>160</v>
      </c>
      <c r="E155" s="4">
        <v>44</v>
      </c>
      <c r="F155" s="4" t="s">
        <v>11</v>
      </c>
    </row>
    <row r="156" spans="1:6">
      <c r="A156" s="4" t="s">
        <v>374</v>
      </c>
      <c r="B156" s="5" t="s">
        <v>121</v>
      </c>
      <c r="C156" s="5" t="s">
        <v>375</v>
      </c>
      <c r="D156" s="5" t="s">
        <v>16</v>
      </c>
      <c r="E156" s="4">
        <v>164</v>
      </c>
      <c r="F156" s="4" t="s">
        <v>11</v>
      </c>
    </row>
    <row r="157" spans="1:6">
      <c r="A157" s="4" t="s">
        <v>376</v>
      </c>
      <c r="B157" s="5" t="s">
        <v>54</v>
      </c>
      <c r="C157" s="5" t="s">
        <v>377</v>
      </c>
      <c r="D157" s="5" t="s">
        <v>60</v>
      </c>
      <c r="E157" s="4">
        <v>147</v>
      </c>
      <c r="F157" s="4" t="s">
        <v>11</v>
      </c>
    </row>
    <row r="158" spans="1:6">
      <c r="A158" s="4" t="s">
        <v>378</v>
      </c>
      <c r="B158" s="5" t="s">
        <v>54</v>
      </c>
      <c r="C158" s="5" t="s">
        <v>379</v>
      </c>
      <c r="D158" s="5" t="s">
        <v>40</v>
      </c>
      <c r="E158" s="4">
        <v>182</v>
      </c>
      <c r="F158" s="4" t="s">
        <v>11</v>
      </c>
    </row>
    <row r="159" spans="1:6">
      <c r="A159" s="4" t="s">
        <v>380</v>
      </c>
      <c r="B159" s="5" t="s">
        <v>54</v>
      </c>
      <c r="C159" s="5" t="s">
        <v>381</v>
      </c>
      <c r="D159" s="5" t="s">
        <v>44</v>
      </c>
      <c r="E159" s="4">
        <v>1275</v>
      </c>
      <c r="F159" s="4" t="s">
        <v>11</v>
      </c>
    </row>
    <row r="160" spans="1:6">
      <c r="A160" s="4" t="s">
        <v>382</v>
      </c>
      <c r="B160" s="5" t="s">
        <v>108</v>
      </c>
      <c r="C160" s="5" t="s">
        <v>383</v>
      </c>
      <c r="D160" s="5" t="s">
        <v>37</v>
      </c>
      <c r="E160" s="4">
        <v>356</v>
      </c>
      <c r="F160" s="4" t="s">
        <v>11</v>
      </c>
    </row>
    <row r="161" spans="1:6">
      <c r="A161" s="4" t="s">
        <v>384</v>
      </c>
      <c r="B161" s="5" t="s">
        <v>98</v>
      </c>
      <c r="C161" s="5" t="s">
        <v>385</v>
      </c>
      <c r="D161" s="5" t="s">
        <v>89</v>
      </c>
      <c r="E161" s="4">
        <v>1871</v>
      </c>
      <c r="F161" s="4" t="s">
        <v>11</v>
      </c>
    </row>
    <row r="162" spans="1:6">
      <c r="A162" s="4" t="s">
        <v>386</v>
      </c>
      <c r="B162" s="5" t="s">
        <v>40</v>
      </c>
      <c r="C162" s="5" t="s">
        <v>387</v>
      </c>
      <c r="D162" s="5" t="s">
        <v>263</v>
      </c>
      <c r="E162" s="4">
        <v>127</v>
      </c>
      <c r="F162" s="4" t="s">
        <v>11</v>
      </c>
    </row>
    <row r="163" spans="1:6">
      <c r="A163" s="4" t="s">
        <v>388</v>
      </c>
      <c r="B163" s="5" t="s">
        <v>389</v>
      </c>
      <c r="C163" s="5" t="s">
        <v>390</v>
      </c>
      <c r="D163" s="5" t="s">
        <v>391</v>
      </c>
      <c r="E163" s="4">
        <v>188</v>
      </c>
      <c r="F163" s="4" t="s">
        <v>11</v>
      </c>
    </row>
    <row r="164" spans="1:6">
      <c r="A164" s="4" t="s">
        <v>392</v>
      </c>
      <c r="B164" s="5" t="s">
        <v>182</v>
      </c>
      <c r="C164" s="4">
        <v>56.25</v>
      </c>
      <c r="D164" s="5" t="s">
        <v>52</v>
      </c>
      <c r="E164" s="4">
        <v>17</v>
      </c>
      <c r="F164" s="4" t="s">
        <v>11</v>
      </c>
    </row>
    <row r="165" spans="1:6">
      <c r="A165" s="4" t="s">
        <v>393</v>
      </c>
      <c r="B165" s="5" t="s">
        <v>30</v>
      </c>
      <c r="C165" s="5" t="s">
        <v>394</v>
      </c>
      <c r="D165" s="5" t="s">
        <v>20</v>
      </c>
      <c r="E165" s="4">
        <v>258</v>
      </c>
      <c r="F165" s="4" t="s">
        <v>11</v>
      </c>
    </row>
    <row r="166" spans="1:6">
      <c r="A166" s="4" t="s">
        <v>395</v>
      </c>
      <c r="B166" s="5" t="s">
        <v>160</v>
      </c>
      <c r="C166" s="5" t="s">
        <v>396</v>
      </c>
      <c r="D166" s="5" t="s">
        <v>124</v>
      </c>
      <c r="E166" s="4">
        <v>128</v>
      </c>
      <c r="F166" s="4" t="s">
        <v>11</v>
      </c>
    </row>
    <row r="167" spans="1:6">
      <c r="A167" s="4" t="s">
        <v>397</v>
      </c>
      <c r="B167" s="5" t="s">
        <v>37</v>
      </c>
      <c r="C167" s="5" t="s">
        <v>398</v>
      </c>
      <c r="D167" s="5" t="s">
        <v>34</v>
      </c>
      <c r="E167" s="4">
        <v>318</v>
      </c>
      <c r="F167" s="4" t="s">
        <v>11</v>
      </c>
    </row>
    <row r="168" spans="1:6">
      <c r="A168" s="4" t="s">
        <v>399</v>
      </c>
      <c r="B168" s="5" t="s">
        <v>42</v>
      </c>
      <c r="C168" s="4">
        <v>40</v>
      </c>
      <c r="D168" s="5" t="s">
        <v>68</v>
      </c>
      <c r="E168" s="4">
        <v>341</v>
      </c>
      <c r="F168" s="4" t="s">
        <v>11</v>
      </c>
    </row>
    <row r="169" spans="1:6">
      <c r="A169" s="4" t="s">
        <v>400</v>
      </c>
      <c r="B169" s="5" t="s">
        <v>40</v>
      </c>
      <c r="C169" s="5" t="s">
        <v>401</v>
      </c>
      <c r="D169" s="5" t="s">
        <v>121</v>
      </c>
      <c r="E169" s="4">
        <v>303</v>
      </c>
      <c r="F169" s="4" t="s">
        <v>11</v>
      </c>
    </row>
    <row r="170" spans="1:6">
      <c r="A170" s="4" t="s">
        <v>402</v>
      </c>
      <c r="B170" s="5" t="s">
        <v>40</v>
      </c>
      <c r="C170" s="5" t="s">
        <v>403</v>
      </c>
      <c r="D170" s="5" t="s">
        <v>190</v>
      </c>
      <c r="E170" s="4">
        <v>289</v>
      </c>
      <c r="F170" s="4" t="s">
        <v>11</v>
      </c>
    </row>
    <row r="171" spans="1:6">
      <c r="A171" s="4" t="s">
        <v>404</v>
      </c>
      <c r="B171" s="5" t="s">
        <v>49</v>
      </c>
      <c r="C171" s="5" t="s">
        <v>405</v>
      </c>
      <c r="D171" s="5" t="s">
        <v>190</v>
      </c>
      <c r="E171" s="4">
        <v>278</v>
      </c>
      <c r="F171" s="4" t="s">
        <v>11</v>
      </c>
    </row>
    <row r="172" spans="1:6">
      <c r="A172" s="4" t="s">
        <v>406</v>
      </c>
      <c r="B172" s="5" t="s">
        <v>44</v>
      </c>
      <c r="C172" s="5" t="s">
        <v>407</v>
      </c>
      <c r="D172" s="5" t="s">
        <v>68</v>
      </c>
      <c r="E172" s="4">
        <v>178</v>
      </c>
      <c r="F172" s="4" t="s">
        <v>11</v>
      </c>
    </row>
    <row r="173" spans="1:6">
      <c r="A173" s="4" t="s">
        <v>408</v>
      </c>
      <c r="B173" s="5" t="s">
        <v>26</v>
      </c>
      <c r="C173" s="5" t="s">
        <v>409</v>
      </c>
      <c r="D173" s="5" t="s">
        <v>62</v>
      </c>
      <c r="E173" s="4">
        <v>105</v>
      </c>
      <c r="F173" s="4" t="s">
        <v>11</v>
      </c>
    </row>
    <row r="174" spans="1:6">
      <c r="A174" s="4" t="s">
        <v>410</v>
      </c>
      <c r="B174" s="5" t="s">
        <v>175</v>
      </c>
      <c r="C174" s="5" t="s">
        <v>411</v>
      </c>
      <c r="D174" s="5" t="s">
        <v>251</v>
      </c>
      <c r="E174" s="4">
        <v>260</v>
      </c>
      <c r="F174" s="4" t="s">
        <v>11</v>
      </c>
    </row>
    <row r="175" spans="1:6">
      <c r="A175" s="4" t="s">
        <v>412</v>
      </c>
      <c r="B175" s="5" t="s">
        <v>82</v>
      </c>
      <c r="C175" s="5" t="s">
        <v>413</v>
      </c>
      <c r="D175" s="5" t="s">
        <v>28</v>
      </c>
      <c r="E175" s="4">
        <v>220</v>
      </c>
      <c r="F175" s="4" t="s">
        <v>11</v>
      </c>
    </row>
    <row r="176" spans="1:6">
      <c r="A176" s="4" t="s">
        <v>414</v>
      </c>
      <c r="B176" s="5" t="s">
        <v>54</v>
      </c>
      <c r="C176" s="5" t="s">
        <v>415</v>
      </c>
      <c r="D176" s="5" t="s">
        <v>34</v>
      </c>
      <c r="E176" s="4">
        <v>1345</v>
      </c>
      <c r="F176" s="4" t="s">
        <v>11</v>
      </c>
    </row>
    <row r="177" spans="1:6">
      <c r="A177" s="4" t="s">
        <v>416</v>
      </c>
      <c r="B177" s="5" t="s">
        <v>34</v>
      </c>
      <c r="C177" s="5" t="s">
        <v>417</v>
      </c>
      <c r="D177" s="5" t="s">
        <v>147</v>
      </c>
      <c r="E177" s="4">
        <v>68</v>
      </c>
      <c r="F177" s="4" t="s">
        <v>11</v>
      </c>
    </row>
    <row r="178" spans="1:6">
      <c r="A178" s="4" t="s">
        <v>418</v>
      </c>
      <c r="B178" s="5" t="s">
        <v>98</v>
      </c>
      <c r="C178" s="5" t="s">
        <v>419</v>
      </c>
      <c r="D178" s="5" t="s">
        <v>105</v>
      </c>
      <c r="E178" s="4">
        <v>8031627</v>
      </c>
      <c r="F178" s="4" t="s">
        <v>11</v>
      </c>
    </row>
    <row r="179" spans="1:6">
      <c r="A179" s="4" t="s">
        <v>420</v>
      </c>
      <c r="B179" s="5" t="s">
        <v>26</v>
      </c>
      <c r="C179" s="5" t="s">
        <v>421</v>
      </c>
      <c r="D179" s="5" t="s">
        <v>8</v>
      </c>
      <c r="E179" s="4">
        <v>447</v>
      </c>
      <c r="F179" s="4" t="s">
        <v>11</v>
      </c>
    </row>
    <row r="180" spans="1:6">
      <c r="A180" s="4" t="s">
        <v>422</v>
      </c>
      <c r="B180" s="5" t="s">
        <v>26</v>
      </c>
      <c r="C180" s="5" t="s">
        <v>423</v>
      </c>
      <c r="D180" s="5" t="s">
        <v>37</v>
      </c>
      <c r="E180" s="4">
        <v>1850</v>
      </c>
      <c r="F180" s="4" t="s">
        <v>11</v>
      </c>
    </row>
    <row r="181" spans="1:6">
      <c r="A181" s="4" t="s">
        <v>424</v>
      </c>
      <c r="B181" s="5" t="s">
        <v>26</v>
      </c>
      <c r="C181" s="5" t="s">
        <v>425</v>
      </c>
      <c r="D181" s="5" t="s">
        <v>124</v>
      </c>
      <c r="E181" s="4">
        <v>1610</v>
      </c>
      <c r="F181" s="4" t="s">
        <v>11</v>
      </c>
    </row>
    <row r="182" spans="1:6">
      <c r="A182" s="4" t="s">
        <v>426</v>
      </c>
      <c r="B182" s="5" t="s">
        <v>105</v>
      </c>
      <c r="C182" s="5" t="s">
        <v>427</v>
      </c>
      <c r="D182" s="5" t="s">
        <v>20</v>
      </c>
      <c r="E182" s="4">
        <v>2174</v>
      </c>
      <c r="F182" s="4" t="s">
        <v>11</v>
      </c>
    </row>
    <row r="183" spans="1:6">
      <c r="A183" s="4" t="s">
        <v>428</v>
      </c>
      <c r="B183" s="5" t="s">
        <v>42</v>
      </c>
      <c r="C183" s="5" t="s">
        <v>429</v>
      </c>
      <c r="D183" s="5" t="s">
        <v>20</v>
      </c>
      <c r="E183" s="4">
        <v>510</v>
      </c>
      <c r="F183" s="4" t="s">
        <v>11</v>
      </c>
    </row>
    <row r="184" spans="1:6">
      <c r="A184" s="4" t="s">
        <v>430</v>
      </c>
      <c r="B184" s="5" t="s">
        <v>158</v>
      </c>
      <c r="C184" s="5" t="s">
        <v>431</v>
      </c>
      <c r="D184" s="5" t="s">
        <v>115</v>
      </c>
      <c r="E184" s="4">
        <v>399</v>
      </c>
      <c r="F184" s="4" t="s">
        <v>11</v>
      </c>
    </row>
    <row r="185" spans="1:6">
      <c r="A185" s="4" t="s">
        <v>432</v>
      </c>
      <c r="B185" s="5" t="s">
        <v>26</v>
      </c>
      <c r="C185" s="5" t="s">
        <v>433</v>
      </c>
      <c r="D185" s="5" t="s">
        <v>115</v>
      </c>
      <c r="E185" s="4">
        <v>2786282</v>
      </c>
      <c r="F185" s="4" t="s">
        <v>11</v>
      </c>
    </row>
    <row r="186" spans="1:6">
      <c r="A186" s="4" t="s">
        <v>434</v>
      </c>
      <c r="B186" s="5" t="s">
        <v>44</v>
      </c>
      <c r="C186" s="5" t="s">
        <v>435</v>
      </c>
      <c r="D186" s="5" t="s">
        <v>37</v>
      </c>
      <c r="E186" s="4">
        <v>295</v>
      </c>
      <c r="F186" s="4" t="s">
        <v>11</v>
      </c>
    </row>
    <row r="187" spans="1:6">
      <c r="A187" s="4" t="s">
        <v>436</v>
      </c>
      <c r="B187" s="5" t="s">
        <v>76</v>
      </c>
      <c r="C187" s="5" t="s">
        <v>437</v>
      </c>
      <c r="D187" s="5" t="s">
        <v>28</v>
      </c>
      <c r="E187" s="4">
        <v>273</v>
      </c>
      <c r="F187" s="4" t="s">
        <v>11</v>
      </c>
    </row>
    <row r="188" spans="1:6">
      <c r="A188" s="4" t="s">
        <v>438</v>
      </c>
      <c r="B188" s="5" t="s">
        <v>20</v>
      </c>
      <c r="C188" s="5" t="s">
        <v>439</v>
      </c>
      <c r="D188" s="5" t="s">
        <v>54</v>
      </c>
      <c r="E188" s="4">
        <v>190</v>
      </c>
      <c r="F188" s="4" t="s">
        <v>11</v>
      </c>
    </row>
    <row r="189" spans="1:6">
      <c r="A189" s="4" t="s">
        <v>440</v>
      </c>
      <c r="B189" s="5" t="s">
        <v>98</v>
      </c>
      <c r="C189" s="5" t="s">
        <v>441</v>
      </c>
      <c r="D189" s="5" t="s">
        <v>72</v>
      </c>
      <c r="E189" s="4">
        <v>159</v>
      </c>
      <c r="F189" s="4" t="s">
        <v>11</v>
      </c>
    </row>
    <row r="190" spans="1:6">
      <c r="A190" s="4" t="s">
        <v>442</v>
      </c>
      <c r="B190" s="5" t="s">
        <v>182</v>
      </c>
      <c r="C190" s="5" t="s">
        <v>443</v>
      </c>
      <c r="D190" s="5" t="s">
        <v>98</v>
      </c>
      <c r="E190" s="4">
        <v>137</v>
      </c>
      <c r="F190" s="4" t="s">
        <v>11</v>
      </c>
    </row>
    <row r="191" spans="1:6">
      <c r="A191" s="4" t="s">
        <v>444</v>
      </c>
      <c r="B191" s="5" t="s">
        <v>147</v>
      </c>
      <c r="C191" s="5" t="s">
        <v>445</v>
      </c>
      <c r="D191" s="5" t="s">
        <v>182</v>
      </c>
      <c r="E191" s="4">
        <v>10630</v>
      </c>
      <c r="F191" s="4" t="s">
        <v>11</v>
      </c>
    </row>
    <row r="192" spans="1:6">
      <c r="A192" s="4" t="s">
        <v>446</v>
      </c>
      <c r="B192" s="5" t="s">
        <v>115</v>
      </c>
      <c r="C192" s="5" t="s">
        <v>447</v>
      </c>
      <c r="D192" s="5" t="s">
        <v>448</v>
      </c>
      <c r="E192" s="4">
        <v>973276</v>
      </c>
      <c r="F192" s="4" t="s">
        <v>11</v>
      </c>
    </row>
    <row r="193" spans="1:6">
      <c r="A193" s="4" t="s">
        <v>449</v>
      </c>
      <c r="B193" s="5" t="s">
        <v>72</v>
      </c>
      <c r="C193" s="5" t="s">
        <v>450</v>
      </c>
      <c r="D193" s="5" t="s">
        <v>20</v>
      </c>
      <c r="E193" s="4">
        <v>127</v>
      </c>
      <c r="F193" s="4" t="s">
        <v>11</v>
      </c>
    </row>
    <row r="194" spans="1:6">
      <c r="A194" s="4" t="s">
        <v>451</v>
      </c>
      <c r="B194" s="5" t="s">
        <v>18</v>
      </c>
      <c r="C194" s="5" t="s">
        <v>452</v>
      </c>
      <c r="D194" s="5" t="s">
        <v>54</v>
      </c>
      <c r="E194" s="4">
        <v>1536987</v>
      </c>
      <c r="F194" s="4" t="s">
        <v>11</v>
      </c>
    </row>
    <row r="195" spans="1:6">
      <c r="A195" s="4" t="s">
        <v>453</v>
      </c>
      <c r="B195" s="5" t="s">
        <v>30</v>
      </c>
      <c r="C195" s="5" t="s">
        <v>454</v>
      </c>
      <c r="D195" s="5" t="s">
        <v>76</v>
      </c>
      <c r="E195" s="4">
        <v>232</v>
      </c>
      <c r="F195" s="4" t="s">
        <v>11</v>
      </c>
    </row>
    <row r="196" spans="1:6">
      <c r="A196" s="4" t="s">
        <v>455</v>
      </c>
      <c r="B196" s="5" t="s">
        <v>16</v>
      </c>
      <c r="C196" s="5" t="s">
        <v>456</v>
      </c>
      <c r="D196" s="5" t="s">
        <v>248</v>
      </c>
      <c r="E196" s="4">
        <v>218</v>
      </c>
      <c r="F196" s="4" t="s">
        <v>11</v>
      </c>
    </row>
    <row r="197" spans="1:6">
      <c r="A197" s="4" t="s">
        <v>457</v>
      </c>
      <c r="B197" s="5" t="s">
        <v>147</v>
      </c>
      <c r="C197" s="5" t="s">
        <v>458</v>
      </c>
      <c r="D197" s="5" t="s">
        <v>26</v>
      </c>
      <c r="E197" s="4">
        <v>365</v>
      </c>
      <c r="F197" s="4" t="s">
        <v>11</v>
      </c>
    </row>
    <row r="198" spans="1:6">
      <c r="A198" s="4" t="s">
        <v>459</v>
      </c>
      <c r="B198" s="5" t="s">
        <v>44</v>
      </c>
      <c r="C198" s="5" t="s">
        <v>460</v>
      </c>
      <c r="D198" s="5" t="s">
        <v>108</v>
      </c>
      <c r="E198" s="4">
        <v>350</v>
      </c>
      <c r="F198" s="4" t="s">
        <v>11</v>
      </c>
    </row>
    <row r="199" spans="1:6">
      <c r="A199" s="4" t="s">
        <v>461</v>
      </c>
      <c r="B199" s="5" t="s">
        <v>49</v>
      </c>
      <c r="C199" s="5" t="s">
        <v>462</v>
      </c>
      <c r="D199" s="5" t="s">
        <v>108</v>
      </c>
      <c r="E199" s="4">
        <v>340</v>
      </c>
      <c r="F199" s="4" t="s">
        <v>11</v>
      </c>
    </row>
    <row r="200" spans="1:6">
      <c r="A200" s="4" t="s">
        <v>463</v>
      </c>
      <c r="B200" s="5" t="s">
        <v>40</v>
      </c>
      <c r="C200" s="5" t="s">
        <v>464</v>
      </c>
      <c r="D200" s="5" t="s">
        <v>49</v>
      </c>
      <c r="E200" s="4">
        <v>8693</v>
      </c>
      <c r="F200" s="4" t="s">
        <v>11</v>
      </c>
    </row>
    <row r="201" spans="1:6">
      <c r="A201" s="4" t="s">
        <v>465</v>
      </c>
      <c r="B201" s="5" t="s">
        <v>121</v>
      </c>
      <c r="C201" s="5" t="s">
        <v>466</v>
      </c>
      <c r="D201" s="5" t="s">
        <v>40</v>
      </c>
      <c r="E201" s="4">
        <v>104</v>
      </c>
      <c r="F201" s="4" t="s">
        <v>11</v>
      </c>
    </row>
    <row r="202" spans="1:6">
      <c r="A202" s="4" t="s">
        <v>467</v>
      </c>
      <c r="B202" s="5" t="s">
        <v>44</v>
      </c>
      <c r="C202" s="5" t="s">
        <v>468</v>
      </c>
      <c r="D202" s="5" t="s">
        <v>72</v>
      </c>
      <c r="E202" s="4">
        <v>480</v>
      </c>
      <c r="F202" s="4" t="s">
        <v>11</v>
      </c>
    </row>
    <row r="203" spans="1:6">
      <c r="A203" s="4" t="s">
        <v>469</v>
      </c>
      <c r="B203" s="5" t="s">
        <v>134</v>
      </c>
      <c r="C203" s="5" t="s">
        <v>470</v>
      </c>
      <c r="D203" s="5" t="s">
        <v>32</v>
      </c>
      <c r="E203" s="4">
        <v>66</v>
      </c>
      <c r="F203" s="4" t="s">
        <v>11</v>
      </c>
    </row>
    <row r="204" spans="1:6">
      <c r="A204" s="4" t="s">
        <v>471</v>
      </c>
      <c r="B204" s="5" t="s">
        <v>124</v>
      </c>
      <c r="C204" s="5" t="s">
        <v>472</v>
      </c>
      <c r="D204" s="5" t="s">
        <v>16</v>
      </c>
      <c r="E204" s="4">
        <v>503</v>
      </c>
      <c r="F204" s="4" t="s">
        <v>11</v>
      </c>
    </row>
    <row r="205" spans="1:6">
      <c r="A205" s="4" t="s">
        <v>473</v>
      </c>
      <c r="B205" s="5" t="s">
        <v>44</v>
      </c>
      <c r="C205" s="5" t="s">
        <v>474</v>
      </c>
      <c r="D205" s="5" t="s">
        <v>145</v>
      </c>
      <c r="E205" s="4">
        <v>892203</v>
      </c>
      <c r="F205" s="4" t="s">
        <v>11</v>
      </c>
    </row>
    <row r="206" spans="1:6">
      <c r="A206" s="4" t="s">
        <v>475</v>
      </c>
      <c r="B206" s="5" t="s">
        <v>64</v>
      </c>
      <c r="C206" s="5" t="s">
        <v>476</v>
      </c>
      <c r="D206" s="5" t="s">
        <v>190</v>
      </c>
      <c r="E206" s="4">
        <v>356</v>
      </c>
      <c r="F206" s="4" t="s">
        <v>11</v>
      </c>
    </row>
    <row r="207" spans="1:6">
      <c r="A207" s="4" t="s">
        <v>477</v>
      </c>
      <c r="B207" s="5" t="s">
        <v>52</v>
      </c>
      <c r="C207" s="5" t="s">
        <v>478</v>
      </c>
      <c r="D207" s="5" t="s">
        <v>292</v>
      </c>
      <c r="E207" s="4">
        <v>504</v>
      </c>
      <c r="F207" s="4" t="s">
        <v>11</v>
      </c>
    </row>
    <row r="208" spans="1:6">
      <c r="A208" s="4" t="s">
        <v>479</v>
      </c>
      <c r="B208" s="5" t="s">
        <v>228</v>
      </c>
      <c r="C208" s="5" t="s">
        <v>480</v>
      </c>
      <c r="D208" s="5" t="s">
        <v>118</v>
      </c>
      <c r="E208" s="4">
        <v>249</v>
      </c>
      <c r="F208" s="4" t="s">
        <v>11</v>
      </c>
    </row>
    <row r="209" spans="1:6">
      <c r="A209" s="4" t="s">
        <v>481</v>
      </c>
      <c r="B209" s="5" t="s">
        <v>121</v>
      </c>
      <c r="C209" s="5" t="s">
        <v>482</v>
      </c>
      <c r="D209" s="5" t="s">
        <v>118</v>
      </c>
      <c r="E209" s="4">
        <v>204</v>
      </c>
      <c r="F209" s="4" t="s">
        <v>11</v>
      </c>
    </row>
    <row r="210" spans="1:6">
      <c r="A210" s="4" t="s">
        <v>483</v>
      </c>
      <c r="B210" s="5" t="s">
        <v>47</v>
      </c>
      <c r="C210" s="5" t="s">
        <v>484</v>
      </c>
      <c r="D210" s="5" t="s">
        <v>28</v>
      </c>
      <c r="E210" s="4">
        <v>191</v>
      </c>
      <c r="F210" s="4" t="s">
        <v>11</v>
      </c>
    </row>
    <row r="211" spans="1:6">
      <c r="A211" s="4" t="s">
        <v>485</v>
      </c>
      <c r="B211" s="5" t="s">
        <v>18</v>
      </c>
      <c r="C211" s="5" t="s">
        <v>486</v>
      </c>
      <c r="D211" s="5" t="s">
        <v>160</v>
      </c>
      <c r="E211" s="4">
        <v>59383371</v>
      </c>
      <c r="F211" s="4" t="s">
        <v>11</v>
      </c>
    </row>
    <row r="212" spans="1:6">
      <c r="A212" s="4" t="s">
        <v>487</v>
      </c>
      <c r="B212" s="5" t="s">
        <v>60</v>
      </c>
      <c r="C212" s="5" t="s">
        <v>443</v>
      </c>
      <c r="D212" s="5" t="s">
        <v>182</v>
      </c>
      <c r="E212" s="4">
        <v>69</v>
      </c>
      <c r="F212" s="4" t="s">
        <v>11</v>
      </c>
    </row>
    <row r="213" spans="1:6">
      <c r="A213" s="4" t="s">
        <v>488</v>
      </c>
      <c r="B213" s="5" t="s">
        <v>20</v>
      </c>
      <c r="C213" s="5" t="s">
        <v>489</v>
      </c>
      <c r="D213" s="5" t="s">
        <v>160</v>
      </c>
      <c r="E213" s="4">
        <v>1018</v>
      </c>
      <c r="F213" s="4" t="s">
        <v>11</v>
      </c>
    </row>
    <row r="214" spans="1:6">
      <c r="A214" s="4" t="s">
        <v>490</v>
      </c>
      <c r="B214" s="5" t="s">
        <v>121</v>
      </c>
      <c r="C214" s="5" t="s">
        <v>491</v>
      </c>
      <c r="D214" s="5" t="s">
        <v>145</v>
      </c>
      <c r="E214" s="4">
        <v>42</v>
      </c>
      <c r="F214" s="4" t="s">
        <v>11</v>
      </c>
    </row>
    <row r="215" spans="1:6">
      <c r="A215" s="4" t="s">
        <v>492</v>
      </c>
      <c r="B215" s="5" t="s">
        <v>26</v>
      </c>
      <c r="C215" s="5" t="s">
        <v>493</v>
      </c>
      <c r="D215" s="5" t="s">
        <v>32</v>
      </c>
      <c r="E215" s="4">
        <v>176</v>
      </c>
      <c r="F215" s="4" t="s">
        <v>11</v>
      </c>
    </row>
    <row r="216" spans="1:6">
      <c r="A216" s="4" t="s">
        <v>494</v>
      </c>
      <c r="B216" s="5" t="s">
        <v>172</v>
      </c>
      <c r="C216" s="5" t="s">
        <v>495</v>
      </c>
      <c r="D216" s="5" t="s">
        <v>134</v>
      </c>
      <c r="E216" s="4">
        <v>432</v>
      </c>
      <c r="F216" s="4" t="s">
        <v>11</v>
      </c>
    </row>
    <row r="217" spans="1:6">
      <c r="A217" s="4" t="s">
        <v>496</v>
      </c>
      <c r="B217" s="5" t="s">
        <v>44</v>
      </c>
      <c r="C217" s="5" t="s">
        <v>497</v>
      </c>
      <c r="D217" s="5" t="s">
        <v>448</v>
      </c>
      <c r="E217" s="4">
        <v>155</v>
      </c>
      <c r="F217" s="4" t="s">
        <v>11</v>
      </c>
    </row>
    <row r="218" spans="1:6">
      <c r="A218" s="4" t="s">
        <v>498</v>
      </c>
      <c r="B218" s="5" t="s">
        <v>190</v>
      </c>
      <c r="C218" s="5" t="s">
        <v>499</v>
      </c>
      <c r="D218" s="5" t="s">
        <v>18</v>
      </c>
      <c r="E218" s="4">
        <v>164</v>
      </c>
      <c r="F218" s="4" t="s">
        <v>11</v>
      </c>
    </row>
    <row r="219" spans="1:6">
      <c r="A219" s="4" t="s">
        <v>500</v>
      </c>
      <c r="B219" s="5" t="s">
        <v>248</v>
      </c>
      <c r="C219" s="5" t="s">
        <v>501</v>
      </c>
      <c r="D219" s="5" t="s">
        <v>26</v>
      </c>
      <c r="E219" s="4">
        <v>56067344</v>
      </c>
      <c r="F219" s="4" t="s">
        <v>11</v>
      </c>
    </row>
    <row r="220" spans="1:6">
      <c r="A220" s="4" t="s">
        <v>502</v>
      </c>
      <c r="B220" s="5" t="s">
        <v>132</v>
      </c>
      <c r="C220" s="5" t="s">
        <v>503</v>
      </c>
      <c r="D220" s="5" t="s">
        <v>82</v>
      </c>
      <c r="E220" s="4">
        <v>354</v>
      </c>
      <c r="F220" s="4" t="s">
        <v>11</v>
      </c>
    </row>
    <row r="221" spans="1:6">
      <c r="A221" s="4" t="s">
        <v>504</v>
      </c>
      <c r="B221" s="5" t="s">
        <v>121</v>
      </c>
      <c r="C221" s="5" t="s">
        <v>505</v>
      </c>
      <c r="D221" s="5" t="s">
        <v>18</v>
      </c>
      <c r="E221" s="4">
        <v>30415806</v>
      </c>
      <c r="F221" s="4" t="s">
        <v>11</v>
      </c>
    </row>
    <row r="222" spans="1:6">
      <c r="A222" s="4" t="s">
        <v>506</v>
      </c>
      <c r="B222" s="5" t="s">
        <v>28</v>
      </c>
      <c r="C222" s="4">
        <v>40</v>
      </c>
      <c r="D222" s="5" t="s">
        <v>37</v>
      </c>
      <c r="E222" s="4">
        <v>376</v>
      </c>
      <c r="F222" s="4" t="s">
        <v>11</v>
      </c>
    </row>
    <row r="223" spans="1:6">
      <c r="A223" s="4" t="s">
        <v>507</v>
      </c>
      <c r="B223" s="5" t="s">
        <v>98</v>
      </c>
      <c r="C223" s="5" t="s">
        <v>508</v>
      </c>
      <c r="D223" s="5" t="s">
        <v>18</v>
      </c>
      <c r="E223" s="4">
        <v>659</v>
      </c>
      <c r="F223" s="4" t="s">
        <v>11</v>
      </c>
    </row>
    <row r="224" spans="1:6">
      <c r="A224" s="4" t="s">
        <v>509</v>
      </c>
      <c r="B224" s="5" t="s">
        <v>76</v>
      </c>
      <c r="C224" s="5" t="s">
        <v>510</v>
      </c>
      <c r="D224" s="5" t="s">
        <v>82</v>
      </c>
      <c r="E224" s="4">
        <v>247</v>
      </c>
      <c r="F224" s="4" t="s">
        <v>11</v>
      </c>
    </row>
    <row r="225" spans="1:6">
      <c r="A225" s="4" t="s">
        <v>511</v>
      </c>
      <c r="B225" s="5" t="s">
        <v>76</v>
      </c>
      <c r="C225" s="5" t="s">
        <v>512</v>
      </c>
      <c r="D225" s="5" t="s">
        <v>20</v>
      </c>
      <c r="E225" s="4">
        <v>6096</v>
      </c>
      <c r="F225" s="4" t="s">
        <v>11</v>
      </c>
    </row>
    <row r="226" spans="1:6">
      <c r="A226" s="4" t="s">
        <v>513</v>
      </c>
      <c r="B226" s="5" t="s">
        <v>76</v>
      </c>
      <c r="C226" s="5" t="s">
        <v>514</v>
      </c>
      <c r="D226" s="5" t="s">
        <v>515</v>
      </c>
      <c r="E226" s="4">
        <v>275</v>
      </c>
      <c r="F226" s="4" t="s">
        <v>11</v>
      </c>
    </row>
    <row r="227" spans="1:6">
      <c r="A227" s="4" t="s">
        <v>516</v>
      </c>
      <c r="B227" s="5" t="s">
        <v>54</v>
      </c>
      <c r="C227" s="5" t="s">
        <v>517</v>
      </c>
      <c r="D227" s="5" t="s">
        <v>72</v>
      </c>
      <c r="E227" s="4">
        <v>492</v>
      </c>
      <c r="F227" s="4" t="s">
        <v>11</v>
      </c>
    </row>
    <row r="228" spans="1:6">
      <c r="A228" s="4" t="s">
        <v>518</v>
      </c>
      <c r="B228" s="5" t="s">
        <v>147</v>
      </c>
      <c r="C228" s="5" t="s">
        <v>519</v>
      </c>
      <c r="D228" s="5" t="s">
        <v>91</v>
      </c>
      <c r="E228" s="4">
        <v>590</v>
      </c>
      <c r="F228" s="4" t="s">
        <v>11</v>
      </c>
    </row>
    <row r="229" spans="1:6">
      <c r="A229" s="4" t="s">
        <v>520</v>
      </c>
      <c r="B229" s="5" t="s">
        <v>98</v>
      </c>
      <c r="C229" s="5" t="s">
        <v>521</v>
      </c>
      <c r="D229" s="5" t="s">
        <v>49</v>
      </c>
      <c r="E229" s="4">
        <v>1708497</v>
      </c>
      <c r="F229" s="4" t="s">
        <v>11</v>
      </c>
    </row>
    <row r="230" spans="1:6">
      <c r="A230" s="4" t="s">
        <v>522</v>
      </c>
      <c r="B230" s="5" t="s">
        <v>190</v>
      </c>
      <c r="C230" s="5" t="s">
        <v>523</v>
      </c>
      <c r="D230" s="5" t="s">
        <v>118</v>
      </c>
      <c r="E230" s="4">
        <v>353</v>
      </c>
      <c r="F230" s="4" t="s">
        <v>11</v>
      </c>
    </row>
    <row r="231" spans="1:6">
      <c r="A231" s="4" t="s">
        <v>524</v>
      </c>
      <c r="B231" s="5" t="s">
        <v>364</v>
      </c>
      <c r="C231" s="5" t="s">
        <v>525</v>
      </c>
      <c r="D231" s="5" t="s">
        <v>20</v>
      </c>
      <c r="E231" s="4">
        <v>389</v>
      </c>
      <c r="F231" s="4" t="s">
        <v>11</v>
      </c>
    </row>
    <row r="232" spans="1:6">
      <c r="A232" s="4" t="s">
        <v>526</v>
      </c>
      <c r="B232" s="5" t="s">
        <v>54</v>
      </c>
      <c r="C232" s="5" t="s">
        <v>527</v>
      </c>
      <c r="D232" s="5" t="s">
        <v>34</v>
      </c>
      <c r="E232" s="4">
        <v>56890928</v>
      </c>
      <c r="F232" s="4" t="s">
        <v>11</v>
      </c>
    </row>
    <row r="233" spans="1:6">
      <c r="A233" s="4" t="s">
        <v>528</v>
      </c>
      <c r="B233" s="5" t="s">
        <v>76</v>
      </c>
      <c r="C233" s="4">
        <v>36.5</v>
      </c>
      <c r="D233" s="5" t="s">
        <v>40</v>
      </c>
      <c r="E233" s="4">
        <v>201</v>
      </c>
      <c r="F233" s="4" t="s">
        <v>11</v>
      </c>
    </row>
    <row r="234" spans="1:6">
      <c r="A234" s="4" t="s">
        <v>529</v>
      </c>
      <c r="B234" s="5" t="s">
        <v>42</v>
      </c>
      <c r="C234" s="5" t="s">
        <v>530</v>
      </c>
      <c r="D234" s="5" t="s">
        <v>80</v>
      </c>
      <c r="E234" s="4">
        <v>173</v>
      </c>
      <c r="F234" s="4" t="s">
        <v>11</v>
      </c>
    </row>
    <row r="235" spans="1:6">
      <c r="A235" s="4" t="s">
        <v>531</v>
      </c>
      <c r="B235" s="5" t="s">
        <v>145</v>
      </c>
      <c r="C235" s="5" t="s">
        <v>532</v>
      </c>
      <c r="D235" s="5" t="s">
        <v>169</v>
      </c>
      <c r="E235" s="4">
        <v>218</v>
      </c>
      <c r="F235" s="4" t="s">
        <v>11</v>
      </c>
    </row>
    <row r="236" spans="1:6">
      <c r="A236" s="4" t="s">
        <v>533</v>
      </c>
      <c r="B236" s="5" t="s">
        <v>121</v>
      </c>
      <c r="C236" s="5" t="s">
        <v>534</v>
      </c>
      <c r="D236" s="5" t="s">
        <v>40</v>
      </c>
      <c r="E236" s="4">
        <v>598</v>
      </c>
      <c r="F236" s="4" t="s">
        <v>11</v>
      </c>
    </row>
    <row r="237" spans="1:6">
      <c r="A237" s="4" t="s">
        <v>535</v>
      </c>
      <c r="B237" s="5" t="s">
        <v>24</v>
      </c>
      <c r="C237" s="5" t="s">
        <v>536</v>
      </c>
      <c r="D237" s="5" t="s">
        <v>98</v>
      </c>
      <c r="E237" s="4">
        <v>2291</v>
      </c>
      <c r="F237" s="4" t="s">
        <v>11</v>
      </c>
    </row>
    <row r="238" spans="1:6">
      <c r="A238" s="4" t="s">
        <v>537</v>
      </c>
      <c r="B238" s="5" t="s">
        <v>44</v>
      </c>
      <c r="C238" s="5" t="s">
        <v>538</v>
      </c>
      <c r="D238" s="5" t="s">
        <v>76</v>
      </c>
      <c r="E238" s="4">
        <v>303</v>
      </c>
      <c r="F238" s="4" t="s">
        <v>11</v>
      </c>
    </row>
    <row r="239" spans="1:6">
      <c r="A239" s="4" t="s">
        <v>539</v>
      </c>
      <c r="B239" s="5" t="s">
        <v>18</v>
      </c>
      <c r="C239" s="5" t="s">
        <v>540</v>
      </c>
      <c r="D239" s="5" t="s">
        <v>24</v>
      </c>
      <c r="E239" s="4">
        <v>121</v>
      </c>
      <c r="F239" s="4" t="s">
        <v>11</v>
      </c>
    </row>
    <row r="240" spans="1:6">
      <c r="A240" s="4" t="s">
        <v>541</v>
      </c>
      <c r="B240" s="5" t="s">
        <v>263</v>
      </c>
      <c r="C240" s="5" t="s">
        <v>542</v>
      </c>
      <c r="D240" s="5" t="s">
        <v>40</v>
      </c>
      <c r="E240" s="4">
        <v>958</v>
      </c>
      <c r="F240" s="4" t="s">
        <v>11</v>
      </c>
    </row>
    <row r="241" spans="1:6">
      <c r="A241" s="4" t="s">
        <v>543</v>
      </c>
      <c r="B241" s="5" t="s">
        <v>544</v>
      </c>
      <c r="C241" s="5" t="s">
        <v>545</v>
      </c>
      <c r="D241" s="5" t="s">
        <v>49</v>
      </c>
      <c r="E241" s="4">
        <v>964</v>
      </c>
      <c r="F241" s="4" t="s">
        <v>11</v>
      </c>
    </row>
    <row r="242" spans="1:6">
      <c r="A242" s="4" t="s">
        <v>546</v>
      </c>
      <c r="B242" s="5" t="s">
        <v>64</v>
      </c>
      <c r="C242" s="5" t="s">
        <v>547</v>
      </c>
      <c r="D242" s="5" t="s">
        <v>40</v>
      </c>
      <c r="E242" s="4">
        <v>914</v>
      </c>
      <c r="F242" s="4" t="s">
        <v>11</v>
      </c>
    </row>
    <row r="243" spans="1:6">
      <c r="A243" s="4" t="s">
        <v>548</v>
      </c>
      <c r="B243" s="5" t="s">
        <v>16</v>
      </c>
      <c r="C243" s="5" t="s">
        <v>549</v>
      </c>
      <c r="D243" s="5" t="s">
        <v>49</v>
      </c>
      <c r="E243" s="4">
        <v>938</v>
      </c>
      <c r="F243" s="4" t="s">
        <v>11</v>
      </c>
    </row>
    <row r="244" spans="1:6">
      <c r="A244" s="4" t="s">
        <v>550</v>
      </c>
      <c r="B244" s="5" t="s">
        <v>118</v>
      </c>
      <c r="C244" s="5" t="s">
        <v>551</v>
      </c>
      <c r="D244" s="5" t="s">
        <v>60</v>
      </c>
      <c r="E244" s="4">
        <v>207</v>
      </c>
      <c r="F244" s="4" t="s">
        <v>11</v>
      </c>
    </row>
    <row r="245" spans="1:6">
      <c r="A245" s="4" t="s">
        <v>552</v>
      </c>
      <c r="B245" s="5" t="s">
        <v>30</v>
      </c>
      <c r="C245" s="5" t="s">
        <v>553</v>
      </c>
      <c r="D245" s="5" t="s">
        <v>37</v>
      </c>
      <c r="E245" s="4">
        <v>188</v>
      </c>
      <c r="F245" s="4" t="s">
        <v>11</v>
      </c>
    </row>
    <row r="246" spans="1:6">
      <c r="A246" s="4" t="s">
        <v>554</v>
      </c>
      <c r="B246" s="5" t="s">
        <v>98</v>
      </c>
      <c r="C246" s="5" t="s">
        <v>555</v>
      </c>
      <c r="D246" s="5" t="s">
        <v>37</v>
      </c>
      <c r="E246" s="4">
        <v>222</v>
      </c>
      <c r="F246" s="4" t="s">
        <v>11</v>
      </c>
    </row>
    <row r="247" spans="1:6">
      <c r="A247" s="4" t="s">
        <v>556</v>
      </c>
      <c r="B247" s="5" t="s">
        <v>228</v>
      </c>
      <c r="C247" s="5" t="s">
        <v>557</v>
      </c>
      <c r="D247" s="5" t="s">
        <v>14</v>
      </c>
      <c r="E247" s="4">
        <v>533</v>
      </c>
      <c r="F247" s="4" t="s">
        <v>11</v>
      </c>
    </row>
    <row r="248" spans="1:6">
      <c r="A248" s="4" t="s">
        <v>558</v>
      </c>
      <c r="B248" s="5" t="s">
        <v>134</v>
      </c>
      <c r="C248" s="5" t="s">
        <v>559</v>
      </c>
      <c r="D248" s="5" t="s">
        <v>10</v>
      </c>
      <c r="E248" s="4">
        <v>2441</v>
      </c>
      <c r="F248" s="4" t="s">
        <v>11</v>
      </c>
    </row>
    <row r="249" spans="1:6">
      <c r="A249" s="4" t="s">
        <v>560</v>
      </c>
      <c r="B249" s="5" t="s">
        <v>132</v>
      </c>
      <c r="C249" s="5" t="s">
        <v>561</v>
      </c>
      <c r="D249" s="5" t="s">
        <v>115</v>
      </c>
      <c r="E249" s="4">
        <v>647</v>
      </c>
      <c r="F249" s="4" t="s">
        <v>11</v>
      </c>
    </row>
    <row r="250" spans="1:6">
      <c r="A250" s="4" t="s">
        <v>562</v>
      </c>
      <c r="B250" s="5" t="s">
        <v>82</v>
      </c>
      <c r="C250" s="5" t="s">
        <v>563</v>
      </c>
      <c r="D250" s="5" t="s">
        <v>158</v>
      </c>
      <c r="E250" s="4">
        <v>325</v>
      </c>
      <c r="F250" s="4" t="s">
        <v>11</v>
      </c>
    </row>
    <row r="251" spans="1:6">
      <c r="A251" s="4" t="s">
        <v>564</v>
      </c>
      <c r="B251" s="5" t="s">
        <v>132</v>
      </c>
      <c r="C251" s="5" t="s">
        <v>565</v>
      </c>
      <c r="D251" s="5" t="s">
        <v>228</v>
      </c>
      <c r="E251" s="4">
        <v>283</v>
      </c>
      <c r="F251" s="4" t="s">
        <v>11</v>
      </c>
    </row>
    <row r="252" spans="1:6">
      <c r="A252" s="4" t="s">
        <v>566</v>
      </c>
      <c r="B252" s="5" t="s">
        <v>228</v>
      </c>
      <c r="C252" s="5" t="s">
        <v>567</v>
      </c>
      <c r="D252" s="5" t="s">
        <v>228</v>
      </c>
      <c r="E252" s="4">
        <v>279</v>
      </c>
      <c r="F252" s="4" t="s">
        <v>11</v>
      </c>
    </row>
    <row r="253" spans="1:6">
      <c r="A253" s="4" t="s">
        <v>568</v>
      </c>
      <c r="B253" s="5" t="s">
        <v>132</v>
      </c>
      <c r="C253" s="5" t="s">
        <v>569</v>
      </c>
      <c r="D253" s="5" t="s">
        <v>158</v>
      </c>
      <c r="E253" s="4">
        <v>275</v>
      </c>
      <c r="F253" s="4" t="s">
        <v>11</v>
      </c>
    </row>
    <row r="254" spans="1:6">
      <c r="A254" s="4" t="s">
        <v>570</v>
      </c>
      <c r="B254" s="5" t="s">
        <v>228</v>
      </c>
      <c r="C254" s="5" t="s">
        <v>571</v>
      </c>
      <c r="D254" s="5" t="s">
        <v>147</v>
      </c>
      <c r="E254" s="4">
        <v>325</v>
      </c>
      <c r="F254" s="4" t="s">
        <v>11</v>
      </c>
    </row>
    <row r="255" spans="1:6">
      <c r="A255" s="4" t="s">
        <v>572</v>
      </c>
      <c r="B255" s="5" t="s">
        <v>544</v>
      </c>
      <c r="C255" s="5" t="s">
        <v>573</v>
      </c>
      <c r="D255" s="5" t="s">
        <v>26</v>
      </c>
      <c r="E255" s="4">
        <v>642</v>
      </c>
      <c r="F255" s="4" t="s">
        <v>11</v>
      </c>
    </row>
    <row r="256" spans="1:6">
      <c r="A256" s="4" t="s">
        <v>574</v>
      </c>
      <c r="B256" s="5" t="s">
        <v>44</v>
      </c>
      <c r="C256" s="5" t="s">
        <v>575</v>
      </c>
      <c r="D256" s="5" t="s">
        <v>18</v>
      </c>
      <c r="E256" s="4">
        <v>155</v>
      </c>
      <c r="F256" s="4" t="s">
        <v>11</v>
      </c>
    </row>
    <row r="257" spans="1:6">
      <c r="A257" s="4" t="s">
        <v>576</v>
      </c>
      <c r="B257" s="5" t="s">
        <v>49</v>
      </c>
      <c r="C257" s="5" t="s">
        <v>577</v>
      </c>
      <c r="D257" s="5" t="s">
        <v>32</v>
      </c>
      <c r="E257" s="4">
        <v>216</v>
      </c>
      <c r="F257" s="4" t="s">
        <v>11</v>
      </c>
    </row>
    <row r="258" spans="1:6">
      <c r="A258" s="4" t="s">
        <v>578</v>
      </c>
      <c r="B258" s="5" t="s">
        <v>172</v>
      </c>
      <c r="C258" s="5" t="s">
        <v>42</v>
      </c>
      <c r="D258" s="5" t="s">
        <v>68</v>
      </c>
      <c r="E258" s="4">
        <v>299</v>
      </c>
      <c r="F258" s="4" t="s">
        <v>11</v>
      </c>
    </row>
    <row r="259" spans="1:6">
      <c r="A259" s="4" t="s">
        <v>579</v>
      </c>
      <c r="B259" s="5" t="s">
        <v>172</v>
      </c>
      <c r="C259" s="5" t="s">
        <v>580</v>
      </c>
      <c r="D259" s="5" t="s">
        <v>68</v>
      </c>
      <c r="E259" s="4">
        <v>286</v>
      </c>
      <c r="F259" s="4" t="s">
        <v>11</v>
      </c>
    </row>
    <row r="260" spans="1:6">
      <c r="A260" s="4" t="s">
        <v>581</v>
      </c>
      <c r="B260" s="5" t="s">
        <v>145</v>
      </c>
      <c r="C260" s="5" t="s">
        <v>582</v>
      </c>
      <c r="D260" s="5" t="s">
        <v>190</v>
      </c>
      <c r="E260" s="4">
        <v>298</v>
      </c>
      <c r="F260" s="4" t="s">
        <v>11</v>
      </c>
    </row>
    <row r="261" spans="1:6">
      <c r="A261" s="4" t="s">
        <v>583</v>
      </c>
      <c r="B261" s="5" t="s">
        <v>160</v>
      </c>
      <c r="C261" s="5" t="s">
        <v>584</v>
      </c>
      <c r="D261" s="5" t="s">
        <v>105</v>
      </c>
      <c r="E261" s="4">
        <v>326</v>
      </c>
      <c r="F261" s="4" t="s">
        <v>11</v>
      </c>
    </row>
    <row r="262" spans="1:6">
      <c r="A262" s="4" t="s">
        <v>585</v>
      </c>
      <c r="B262" s="5" t="s">
        <v>60</v>
      </c>
      <c r="C262" s="5" t="s">
        <v>586</v>
      </c>
      <c r="D262" s="5" t="s">
        <v>118</v>
      </c>
      <c r="E262" s="4">
        <v>3991</v>
      </c>
      <c r="F262" s="4" t="s">
        <v>11</v>
      </c>
    </row>
    <row r="263" spans="1:6">
      <c r="A263" s="4" t="s">
        <v>587</v>
      </c>
      <c r="B263" s="5" t="s">
        <v>34</v>
      </c>
      <c r="C263" s="5" t="s">
        <v>588</v>
      </c>
      <c r="D263" s="5" t="s">
        <v>34</v>
      </c>
      <c r="E263" s="4">
        <v>220</v>
      </c>
      <c r="F263" s="4" t="s">
        <v>11</v>
      </c>
    </row>
    <row r="264" spans="1:6">
      <c r="A264" s="4" t="s">
        <v>589</v>
      </c>
      <c r="B264" s="5" t="s">
        <v>34</v>
      </c>
      <c r="C264" s="5" t="s">
        <v>590</v>
      </c>
      <c r="D264" s="5" t="s">
        <v>34</v>
      </c>
      <c r="E264" s="4">
        <v>236</v>
      </c>
      <c r="F264" s="4" t="s">
        <v>11</v>
      </c>
    </row>
    <row r="265" spans="1:6">
      <c r="A265" s="4" t="s">
        <v>591</v>
      </c>
      <c r="B265" s="5" t="s">
        <v>76</v>
      </c>
      <c r="C265" s="5" t="s">
        <v>592</v>
      </c>
      <c r="D265" s="5" t="s">
        <v>30</v>
      </c>
      <c r="E265" s="4">
        <v>190</v>
      </c>
      <c r="F265" s="4" t="s">
        <v>11</v>
      </c>
    </row>
    <row r="266" spans="1:6">
      <c r="A266" s="4" t="s">
        <v>593</v>
      </c>
      <c r="B266" s="5" t="s">
        <v>37</v>
      </c>
      <c r="C266" s="5" t="s">
        <v>594</v>
      </c>
      <c r="D266" s="5" t="s">
        <v>24</v>
      </c>
      <c r="E266" s="4">
        <v>224</v>
      </c>
      <c r="F266" s="4" t="s">
        <v>11</v>
      </c>
    </row>
    <row r="267" spans="1:6">
      <c r="A267" s="4" t="s">
        <v>595</v>
      </c>
      <c r="B267" s="5" t="s">
        <v>30</v>
      </c>
      <c r="C267" s="5" t="s">
        <v>596</v>
      </c>
      <c r="D267" s="5" t="s">
        <v>30</v>
      </c>
      <c r="E267" s="4">
        <v>203</v>
      </c>
      <c r="F267" s="4" t="s">
        <v>11</v>
      </c>
    </row>
    <row r="268" spans="1:6">
      <c r="A268" s="4" t="s">
        <v>597</v>
      </c>
      <c r="B268" s="5" t="s">
        <v>91</v>
      </c>
      <c r="C268" s="5" t="s">
        <v>598</v>
      </c>
      <c r="D268" s="5" t="s">
        <v>24</v>
      </c>
      <c r="E268" s="4">
        <v>215</v>
      </c>
      <c r="F268" s="4" t="s">
        <v>11</v>
      </c>
    </row>
    <row r="269" spans="1:6">
      <c r="A269" s="4" t="s">
        <v>599</v>
      </c>
      <c r="B269" s="5" t="s">
        <v>91</v>
      </c>
      <c r="C269" s="5" t="s">
        <v>600</v>
      </c>
      <c r="D269" s="5" t="s">
        <v>98</v>
      </c>
      <c r="E269" s="4">
        <v>234</v>
      </c>
      <c r="F269" s="4" t="s">
        <v>11</v>
      </c>
    </row>
    <row r="270" spans="1:6">
      <c r="A270" s="4" t="s">
        <v>601</v>
      </c>
      <c r="B270" s="5" t="s">
        <v>40</v>
      </c>
      <c r="C270" s="5" t="s">
        <v>602</v>
      </c>
      <c r="D270" s="5" t="s">
        <v>158</v>
      </c>
      <c r="E270" s="4">
        <v>170</v>
      </c>
      <c r="F270" s="4" t="s">
        <v>11</v>
      </c>
    </row>
    <row r="271" spans="1:6">
      <c r="A271" s="4" t="s">
        <v>603</v>
      </c>
      <c r="B271" s="5" t="s">
        <v>76</v>
      </c>
      <c r="C271" s="5" t="s">
        <v>604</v>
      </c>
      <c r="D271" s="5" t="s">
        <v>49</v>
      </c>
      <c r="E271" s="4">
        <v>213</v>
      </c>
      <c r="F271" s="4" t="s">
        <v>11</v>
      </c>
    </row>
    <row r="272" spans="1:6">
      <c r="A272" s="4" t="s">
        <v>605</v>
      </c>
      <c r="B272" s="5" t="s">
        <v>261</v>
      </c>
      <c r="C272" s="5" t="s">
        <v>606</v>
      </c>
      <c r="D272" s="5" t="s">
        <v>132</v>
      </c>
      <c r="E272" s="4">
        <v>301</v>
      </c>
      <c r="F272" s="4" t="s">
        <v>11</v>
      </c>
    </row>
    <row r="273" spans="1:6">
      <c r="A273" s="4" t="s">
        <v>607</v>
      </c>
      <c r="B273" s="5" t="s">
        <v>251</v>
      </c>
      <c r="C273" s="5" t="s">
        <v>608</v>
      </c>
      <c r="D273" s="5" t="s">
        <v>56</v>
      </c>
      <c r="E273" s="4">
        <v>187</v>
      </c>
      <c r="F273" s="4" t="s">
        <v>11</v>
      </c>
    </row>
    <row r="274" spans="1:6">
      <c r="A274" s="4" t="s">
        <v>609</v>
      </c>
      <c r="B274" s="5" t="s">
        <v>248</v>
      </c>
      <c r="C274" s="5" t="s">
        <v>610</v>
      </c>
      <c r="D274" s="5" t="s">
        <v>14</v>
      </c>
      <c r="E274" s="4">
        <v>112</v>
      </c>
      <c r="F274" s="4" t="s">
        <v>11</v>
      </c>
    </row>
    <row r="275" spans="1:6">
      <c r="A275" s="4" t="s">
        <v>611</v>
      </c>
      <c r="B275" s="5" t="s">
        <v>248</v>
      </c>
      <c r="C275" s="5" t="s">
        <v>612</v>
      </c>
      <c r="D275" s="5" t="s">
        <v>134</v>
      </c>
      <c r="E275" s="4">
        <v>187</v>
      </c>
      <c r="F275" s="4" t="s">
        <v>11</v>
      </c>
    </row>
    <row r="276" spans="1:6">
      <c r="A276" s="4" t="s">
        <v>613</v>
      </c>
      <c r="B276" s="5" t="s">
        <v>160</v>
      </c>
      <c r="C276" s="5" t="s">
        <v>614</v>
      </c>
      <c r="D276" s="5" t="s">
        <v>20</v>
      </c>
      <c r="E276" s="4">
        <v>1136</v>
      </c>
      <c r="F276" s="4" t="s">
        <v>11</v>
      </c>
    </row>
    <row r="277" spans="1:6">
      <c r="A277" s="4" t="s">
        <v>615</v>
      </c>
      <c r="B277" s="5" t="s">
        <v>132</v>
      </c>
      <c r="C277" s="5" t="s">
        <v>616</v>
      </c>
      <c r="D277" s="5" t="s">
        <v>118</v>
      </c>
      <c r="E277" s="4">
        <v>880</v>
      </c>
      <c r="F277" s="4" t="s">
        <v>11</v>
      </c>
    </row>
    <row r="278" spans="1:6">
      <c r="A278" s="4" t="s">
        <v>617</v>
      </c>
      <c r="B278" s="5" t="s">
        <v>115</v>
      </c>
      <c r="C278" s="5" t="s">
        <v>618</v>
      </c>
      <c r="D278" s="5" t="s">
        <v>132</v>
      </c>
      <c r="E278" s="4">
        <v>538</v>
      </c>
      <c r="F278" s="4" t="s">
        <v>11</v>
      </c>
    </row>
    <row r="279" spans="1:6">
      <c r="A279" s="4" t="s">
        <v>619</v>
      </c>
      <c r="B279" s="5" t="s">
        <v>276</v>
      </c>
      <c r="C279" s="5" t="s">
        <v>620</v>
      </c>
      <c r="D279" s="5" t="s">
        <v>134</v>
      </c>
      <c r="E279" s="4">
        <v>325</v>
      </c>
      <c r="F279" s="4" t="s">
        <v>11</v>
      </c>
    </row>
    <row r="280" spans="1:6">
      <c r="A280" s="4" t="s">
        <v>621</v>
      </c>
      <c r="B280" s="5" t="s">
        <v>54</v>
      </c>
      <c r="C280" s="5" t="s">
        <v>622</v>
      </c>
      <c r="D280" s="5" t="s">
        <v>49</v>
      </c>
      <c r="E280" s="4">
        <v>51550056</v>
      </c>
      <c r="F280" s="4" t="s">
        <v>11</v>
      </c>
    </row>
    <row r="281" spans="1:6">
      <c r="A281" s="4" t="s">
        <v>623</v>
      </c>
      <c r="B281" s="5" t="s">
        <v>64</v>
      </c>
      <c r="C281" s="5" t="s">
        <v>624</v>
      </c>
      <c r="D281" s="5" t="s">
        <v>364</v>
      </c>
      <c r="E281" s="4">
        <v>32388776</v>
      </c>
      <c r="F281" s="4" t="s">
        <v>11</v>
      </c>
    </row>
    <row r="282" spans="1:6">
      <c r="A282" s="4" t="s">
        <v>625</v>
      </c>
      <c r="B282" s="5" t="s">
        <v>118</v>
      </c>
      <c r="C282" s="5" t="s">
        <v>626</v>
      </c>
      <c r="D282" s="5" t="s">
        <v>60</v>
      </c>
      <c r="E282" s="4">
        <v>132</v>
      </c>
      <c r="F282" s="4" t="s">
        <v>11</v>
      </c>
    </row>
    <row r="283" spans="1:6">
      <c r="A283" s="4" t="s">
        <v>627</v>
      </c>
      <c r="B283" s="5" t="s">
        <v>132</v>
      </c>
      <c r="C283" s="5" t="s">
        <v>628</v>
      </c>
      <c r="D283" s="5" t="s">
        <v>18</v>
      </c>
      <c r="E283" s="4">
        <v>1280</v>
      </c>
      <c r="F283" s="4" t="s">
        <v>11</v>
      </c>
    </row>
    <row r="284" spans="1:6">
      <c r="A284" s="4" t="s">
        <v>629</v>
      </c>
      <c r="B284" s="5" t="s">
        <v>108</v>
      </c>
      <c r="C284" s="5" t="s">
        <v>630</v>
      </c>
      <c r="D284" s="5" t="s">
        <v>22</v>
      </c>
      <c r="E284" s="4">
        <v>545</v>
      </c>
      <c r="F284" s="4" t="s">
        <v>11</v>
      </c>
    </row>
    <row r="285" spans="1:6">
      <c r="A285" s="4" t="s">
        <v>631</v>
      </c>
      <c r="B285" s="5" t="s">
        <v>42</v>
      </c>
      <c r="C285" s="5" t="s">
        <v>632</v>
      </c>
      <c r="D285" s="5" t="s">
        <v>32</v>
      </c>
      <c r="E285" s="4">
        <v>1722</v>
      </c>
      <c r="F285" s="4" t="s">
        <v>11</v>
      </c>
    </row>
    <row r="286" spans="1:6">
      <c r="A286" s="4" t="s">
        <v>633</v>
      </c>
      <c r="B286" s="5" t="s">
        <v>42</v>
      </c>
      <c r="C286" s="5" t="s">
        <v>634</v>
      </c>
      <c r="D286" s="5" t="s">
        <v>276</v>
      </c>
      <c r="E286" s="4">
        <v>2875</v>
      </c>
      <c r="F286" s="4" t="s">
        <v>11</v>
      </c>
    </row>
    <row r="287" spans="1:6">
      <c r="A287" s="4" t="s">
        <v>635</v>
      </c>
      <c r="B287" s="5" t="s">
        <v>89</v>
      </c>
      <c r="C287" s="5" t="s">
        <v>636</v>
      </c>
      <c r="D287" s="5" t="s">
        <v>49</v>
      </c>
      <c r="E287" s="4">
        <v>598</v>
      </c>
      <c r="F287" s="4" t="s">
        <v>11</v>
      </c>
    </row>
    <row r="288" spans="1:6">
      <c r="A288" s="4" t="s">
        <v>637</v>
      </c>
      <c r="B288" s="5" t="s">
        <v>82</v>
      </c>
      <c r="C288" s="5" t="s">
        <v>638</v>
      </c>
      <c r="D288" s="5" t="s">
        <v>30</v>
      </c>
      <c r="E288" s="4">
        <v>597</v>
      </c>
      <c r="F288" s="4" t="s">
        <v>11</v>
      </c>
    </row>
    <row r="289" spans="1:6">
      <c r="A289" s="4" t="s">
        <v>639</v>
      </c>
      <c r="B289" s="5" t="s">
        <v>22</v>
      </c>
      <c r="C289" s="5" t="s">
        <v>640</v>
      </c>
      <c r="D289" s="5" t="s">
        <v>32</v>
      </c>
      <c r="E289" s="4">
        <v>523</v>
      </c>
      <c r="F289" s="4" t="s">
        <v>11</v>
      </c>
    </row>
    <row r="290" spans="1:6">
      <c r="A290" s="4" t="s">
        <v>641</v>
      </c>
      <c r="B290" s="5" t="s">
        <v>44</v>
      </c>
      <c r="C290" s="5" t="s">
        <v>642</v>
      </c>
      <c r="D290" s="5" t="s">
        <v>26</v>
      </c>
      <c r="E290" s="4">
        <v>44989403</v>
      </c>
      <c r="F290" s="4" t="s">
        <v>11</v>
      </c>
    </row>
    <row r="291" spans="1:6">
      <c r="A291" s="4" t="s">
        <v>643</v>
      </c>
      <c r="B291" s="5" t="s">
        <v>20</v>
      </c>
      <c r="C291" s="5" t="s">
        <v>644</v>
      </c>
      <c r="D291" s="5" t="s">
        <v>20</v>
      </c>
      <c r="E291" s="4">
        <v>391</v>
      </c>
      <c r="F291" s="4" t="s">
        <v>11</v>
      </c>
    </row>
    <row r="292" spans="1:6">
      <c r="A292" s="4" t="s">
        <v>645</v>
      </c>
      <c r="B292" s="5" t="s">
        <v>134</v>
      </c>
      <c r="C292" s="5" t="s">
        <v>646</v>
      </c>
      <c r="D292" s="5" t="s">
        <v>49</v>
      </c>
      <c r="E292" s="4">
        <v>30738616</v>
      </c>
      <c r="F292" s="4" t="s">
        <v>11</v>
      </c>
    </row>
    <row r="293" spans="1:6">
      <c r="A293" s="4" t="s">
        <v>647</v>
      </c>
      <c r="B293" s="5" t="s">
        <v>34</v>
      </c>
      <c r="C293" s="5" t="s">
        <v>648</v>
      </c>
      <c r="D293" s="5" t="s">
        <v>26</v>
      </c>
      <c r="E293" s="4">
        <v>43506</v>
      </c>
      <c r="F293" s="4" t="s">
        <v>11</v>
      </c>
    </row>
    <row r="294" spans="1:6">
      <c r="A294" s="4" t="s">
        <v>649</v>
      </c>
      <c r="B294" s="5" t="s">
        <v>26</v>
      </c>
      <c r="C294" s="5" t="s">
        <v>650</v>
      </c>
      <c r="D294" s="5" t="s">
        <v>76</v>
      </c>
      <c r="E294" s="4">
        <v>174</v>
      </c>
      <c r="F294" s="4" t="s">
        <v>11</v>
      </c>
    </row>
    <row r="295" spans="1:6">
      <c r="A295" s="4" t="s">
        <v>651</v>
      </c>
      <c r="B295" s="5" t="s">
        <v>118</v>
      </c>
      <c r="C295" s="5" t="s">
        <v>652</v>
      </c>
      <c r="D295" s="5" t="s">
        <v>26</v>
      </c>
      <c r="E295" s="4">
        <v>160</v>
      </c>
      <c r="F295" s="4" t="s">
        <v>11</v>
      </c>
    </row>
    <row r="296" spans="1:6">
      <c r="A296" s="4" t="s">
        <v>653</v>
      </c>
      <c r="B296" s="5" t="s">
        <v>56</v>
      </c>
      <c r="C296" s="5" t="s">
        <v>654</v>
      </c>
      <c r="D296" s="5" t="s">
        <v>76</v>
      </c>
      <c r="E296" s="4">
        <v>40404636</v>
      </c>
      <c r="F296" s="4" t="s">
        <v>11</v>
      </c>
    </row>
    <row r="297" spans="1:6">
      <c r="A297" s="4" t="s">
        <v>655</v>
      </c>
      <c r="B297" s="5" t="s">
        <v>42</v>
      </c>
      <c r="C297" s="5" t="s">
        <v>656</v>
      </c>
      <c r="D297" s="5" t="s">
        <v>60</v>
      </c>
      <c r="E297" s="4">
        <v>408</v>
      </c>
      <c r="F297" s="4" t="s">
        <v>11</v>
      </c>
    </row>
    <row r="298" spans="1:6">
      <c r="A298" s="4" t="s">
        <v>657</v>
      </c>
      <c r="B298" s="5" t="s">
        <v>42</v>
      </c>
      <c r="C298" s="5" t="s">
        <v>658</v>
      </c>
      <c r="D298" s="5" t="s">
        <v>91</v>
      </c>
      <c r="E298" s="4">
        <v>367</v>
      </c>
      <c r="F298" s="4" t="s">
        <v>11</v>
      </c>
    </row>
    <row r="299" spans="1:6">
      <c r="A299" s="4" t="s">
        <v>659</v>
      </c>
      <c r="B299" s="5" t="s">
        <v>54</v>
      </c>
      <c r="C299" s="5" t="s">
        <v>660</v>
      </c>
      <c r="D299" s="5" t="s">
        <v>147</v>
      </c>
      <c r="E299" s="4">
        <v>171</v>
      </c>
      <c r="F299" s="4" t="s">
        <v>11</v>
      </c>
    </row>
    <row r="300" spans="1:6">
      <c r="A300" s="4" t="s">
        <v>661</v>
      </c>
      <c r="B300" s="5" t="s">
        <v>105</v>
      </c>
      <c r="C300" s="5" t="s">
        <v>662</v>
      </c>
      <c r="D300" s="5" t="s">
        <v>76</v>
      </c>
      <c r="E300" s="4">
        <v>37857731</v>
      </c>
      <c r="F300" s="4" t="s">
        <v>11</v>
      </c>
    </row>
    <row r="301" spans="1:6">
      <c r="A301" s="4" t="s">
        <v>663</v>
      </c>
      <c r="B301" s="5" t="s">
        <v>32</v>
      </c>
      <c r="C301" s="5" t="s">
        <v>664</v>
      </c>
      <c r="D301" s="5" t="s">
        <v>121</v>
      </c>
      <c r="E301" s="4">
        <v>415</v>
      </c>
      <c r="F301" s="4" t="s">
        <v>11</v>
      </c>
    </row>
    <row r="302" spans="1:6">
      <c r="A302" s="4" t="s">
        <v>665</v>
      </c>
      <c r="B302" s="5" t="s">
        <v>8</v>
      </c>
      <c r="C302" s="5" t="s">
        <v>666</v>
      </c>
      <c r="D302" s="5" t="s">
        <v>98</v>
      </c>
      <c r="E302" s="4">
        <v>638269</v>
      </c>
      <c r="F302" s="4" t="s">
        <v>11</v>
      </c>
    </row>
    <row r="303" spans="1:6">
      <c r="A303" s="4" t="s">
        <v>667</v>
      </c>
      <c r="B303" s="5" t="s">
        <v>98</v>
      </c>
      <c r="C303" s="5" t="s">
        <v>668</v>
      </c>
      <c r="D303" s="5" t="s">
        <v>160</v>
      </c>
      <c r="E303" s="4">
        <v>423</v>
      </c>
      <c r="F303" s="4" t="s">
        <v>11</v>
      </c>
    </row>
    <row r="304" spans="1:6">
      <c r="A304" s="4" t="s">
        <v>669</v>
      </c>
      <c r="B304" s="5" t="s">
        <v>47</v>
      </c>
      <c r="C304" s="5" t="s">
        <v>670</v>
      </c>
      <c r="D304" s="5" t="s">
        <v>72</v>
      </c>
      <c r="E304" s="4">
        <v>26276323</v>
      </c>
      <c r="F304" s="4" t="s">
        <v>11</v>
      </c>
    </row>
    <row r="305" spans="1:6">
      <c r="A305" s="4" t="s">
        <v>671</v>
      </c>
      <c r="B305" s="5" t="s">
        <v>32</v>
      </c>
      <c r="C305" s="5" t="s">
        <v>672</v>
      </c>
      <c r="D305" s="5" t="s">
        <v>76</v>
      </c>
      <c r="E305" s="4">
        <v>35270510</v>
      </c>
      <c r="F305" s="4" t="s">
        <v>11</v>
      </c>
    </row>
    <row r="306" spans="1:6">
      <c r="A306" s="4" t="s">
        <v>673</v>
      </c>
      <c r="B306" s="5" t="s">
        <v>145</v>
      </c>
      <c r="C306" s="5" t="s">
        <v>674</v>
      </c>
      <c r="D306" s="5" t="s">
        <v>60</v>
      </c>
      <c r="E306" s="4">
        <v>302</v>
      </c>
      <c r="F306" s="4" t="s">
        <v>11</v>
      </c>
    </row>
    <row r="307" spans="1:6">
      <c r="A307" s="4" t="s">
        <v>675</v>
      </c>
      <c r="B307" s="5" t="s">
        <v>182</v>
      </c>
      <c r="C307" s="5" t="s">
        <v>676</v>
      </c>
      <c r="D307" s="5" t="s">
        <v>76</v>
      </c>
      <c r="E307" s="4">
        <v>310</v>
      </c>
      <c r="F307" s="4" t="s">
        <v>11</v>
      </c>
    </row>
    <row r="308" spans="1:6">
      <c r="A308" s="4" t="s">
        <v>677</v>
      </c>
      <c r="B308" s="5" t="s">
        <v>134</v>
      </c>
      <c r="C308" s="5" t="s">
        <v>678</v>
      </c>
      <c r="D308" s="5" t="s">
        <v>68</v>
      </c>
      <c r="E308" s="4">
        <v>155</v>
      </c>
      <c r="F308" s="4" t="s">
        <v>11</v>
      </c>
    </row>
    <row r="309" spans="1:6">
      <c r="A309" s="4" t="s">
        <v>679</v>
      </c>
      <c r="B309" s="5" t="s">
        <v>98</v>
      </c>
      <c r="C309" s="5" t="s">
        <v>680</v>
      </c>
      <c r="D309" s="5" t="s">
        <v>49</v>
      </c>
      <c r="E309" s="4">
        <v>135</v>
      </c>
      <c r="F309" s="4" t="s">
        <v>11</v>
      </c>
    </row>
    <row r="310" spans="1:6">
      <c r="A310" s="4" t="s">
        <v>681</v>
      </c>
      <c r="B310" s="5" t="s">
        <v>76</v>
      </c>
      <c r="C310" s="5" t="s">
        <v>497</v>
      </c>
      <c r="D310" s="5" t="s">
        <v>158</v>
      </c>
      <c r="E310" s="4">
        <v>1926</v>
      </c>
      <c r="F310" s="4" t="s">
        <v>11</v>
      </c>
    </row>
    <row r="311" spans="1:6">
      <c r="A311" s="4" t="s">
        <v>682</v>
      </c>
      <c r="B311" s="5" t="s">
        <v>118</v>
      </c>
      <c r="C311" s="5" t="s">
        <v>683</v>
      </c>
      <c r="D311" s="5" t="s">
        <v>20</v>
      </c>
      <c r="E311" s="4">
        <v>2558</v>
      </c>
      <c r="F311" s="4" t="s">
        <v>11</v>
      </c>
    </row>
    <row r="312" spans="1:6">
      <c r="A312" s="4" t="s">
        <v>684</v>
      </c>
      <c r="B312" s="5" t="s">
        <v>40</v>
      </c>
      <c r="C312" s="5" t="s">
        <v>685</v>
      </c>
      <c r="D312" s="5" t="s">
        <v>26</v>
      </c>
      <c r="E312" s="4">
        <v>446</v>
      </c>
      <c r="F312" s="4" t="s">
        <v>11</v>
      </c>
    </row>
    <row r="313" spans="1:6">
      <c r="A313" s="4" t="s">
        <v>686</v>
      </c>
      <c r="B313" s="5" t="s">
        <v>98</v>
      </c>
      <c r="C313" s="5" t="s">
        <v>687</v>
      </c>
      <c r="D313" s="5" t="s">
        <v>60</v>
      </c>
      <c r="E313" s="4">
        <v>234</v>
      </c>
      <c r="F313" s="4" t="s">
        <v>11</v>
      </c>
    </row>
    <row r="314" spans="1:6">
      <c r="A314" s="4" t="s">
        <v>688</v>
      </c>
      <c r="B314" s="5" t="s">
        <v>98</v>
      </c>
      <c r="C314" s="5" t="s">
        <v>689</v>
      </c>
      <c r="D314" s="5" t="s">
        <v>391</v>
      </c>
      <c r="E314" s="4">
        <v>364</v>
      </c>
      <c r="F314" s="4" t="s">
        <v>11</v>
      </c>
    </row>
    <row r="315" spans="1:6">
      <c r="A315" s="4" t="s">
        <v>690</v>
      </c>
      <c r="B315" s="5" t="s">
        <v>89</v>
      </c>
      <c r="C315" s="5" t="s">
        <v>691</v>
      </c>
      <c r="D315" s="5" t="s">
        <v>105</v>
      </c>
      <c r="E315" s="4">
        <v>3366</v>
      </c>
      <c r="F315" s="4" t="s">
        <v>11</v>
      </c>
    </row>
    <row r="316" spans="1:6">
      <c r="A316" s="4" t="s">
        <v>692</v>
      </c>
      <c r="B316" s="5" t="s">
        <v>37</v>
      </c>
      <c r="C316" s="5" t="s">
        <v>693</v>
      </c>
      <c r="D316" s="5" t="s">
        <v>160</v>
      </c>
      <c r="E316" s="4">
        <v>884</v>
      </c>
      <c r="F316" s="4" t="s">
        <v>11</v>
      </c>
    </row>
    <row r="317" spans="1:6">
      <c r="A317" s="4" t="s">
        <v>694</v>
      </c>
      <c r="B317" s="5" t="s">
        <v>72</v>
      </c>
      <c r="C317" s="5" t="s">
        <v>695</v>
      </c>
      <c r="D317" s="5" t="s">
        <v>26</v>
      </c>
      <c r="E317" s="4">
        <v>42</v>
      </c>
      <c r="F317" s="4" t="s">
        <v>11</v>
      </c>
    </row>
    <row r="318" spans="1:6">
      <c r="A318" s="4" t="s">
        <v>696</v>
      </c>
      <c r="B318" s="5" t="s">
        <v>34</v>
      </c>
      <c r="C318" s="5" t="s">
        <v>697</v>
      </c>
      <c r="D318" s="5" t="s">
        <v>98</v>
      </c>
      <c r="E318" s="4">
        <v>3307</v>
      </c>
      <c r="F318" s="4" t="s">
        <v>11</v>
      </c>
    </row>
    <row r="319" spans="1:6">
      <c r="A319" s="4" t="s">
        <v>698</v>
      </c>
      <c r="B319" s="5" t="s">
        <v>18</v>
      </c>
      <c r="C319" s="5" t="s">
        <v>699</v>
      </c>
      <c r="D319" s="5" t="s">
        <v>16</v>
      </c>
      <c r="E319" s="4">
        <v>143</v>
      </c>
      <c r="F319" s="4" t="s">
        <v>11</v>
      </c>
    </row>
    <row r="320" spans="1:6">
      <c r="A320" s="4" t="s">
        <v>700</v>
      </c>
      <c r="B320" s="5" t="s">
        <v>44</v>
      </c>
      <c r="C320" s="5" t="s">
        <v>699</v>
      </c>
      <c r="D320" s="5" t="s">
        <v>16</v>
      </c>
      <c r="E320" s="4">
        <v>143</v>
      </c>
      <c r="F320" s="4" t="s">
        <v>11</v>
      </c>
    </row>
    <row r="321" spans="1:6">
      <c r="A321" s="4" t="s">
        <v>701</v>
      </c>
      <c r="B321" s="5" t="s">
        <v>62</v>
      </c>
      <c r="C321" s="5" t="s">
        <v>702</v>
      </c>
      <c r="D321" s="5" t="s">
        <v>68</v>
      </c>
      <c r="E321" s="4">
        <v>184</v>
      </c>
      <c r="F321" s="4" t="s">
        <v>11</v>
      </c>
    </row>
    <row r="322" spans="1:6">
      <c r="A322" s="4" t="s">
        <v>703</v>
      </c>
      <c r="B322" s="5" t="s">
        <v>49</v>
      </c>
      <c r="C322" s="5" t="s">
        <v>704</v>
      </c>
      <c r="D322" s="5" t="s">
        <v>62</v>
      </c>
      <c r="E322" s="4">
        <v>177</v>
      </c>
      <c r="F322" s="4" t="s">
        <v>11</v>
      </c>
    </row>
    <row r="323" spans="1:6">
      <c r="A323" s="4" t="s">
        <v>705</v>
      </c>
      <c r="B323" s="5" t="s">
        <v>8</v>
      </c>
      <c r="C323" s="5" t="s">
        <v>706</v>
      </c>
      <c r="D323" s="5" t="s">
        <v>91</v>
      </c>
      <c r="E323" s="4">
        <v>158</v>
      </c>
      <c r="F323" s="4" t="s">
        <v>11</v>
      </c>
    </row>
    <row r="324" spans="1:6">
      <c r="A324" s="4" t="s">
        <v>707</v>
      </c>
      <c r="B324" s="5" t="s">
        <v>228</v>
      </c>
      <c r="C324" s="5" t="s">
        <v>708</v>
      </c>
      <c r="D324" s="5" t="s">
        <v>28</v>
      </c>
      <c r="E324" s="4">
        <v>144</v>
      </c>
      <c r="F324" s="4" t="s">
        <v>11</v>
      </c>
    </row>
    <row r="325" spans="1:6">
      <c r="A325" s="4" t="s">
        <v>709</v>
      </c>
      <c r="B325" s="5" t="s">
        <v>544</v>
      </c>
      <c r="C325" s="5" t="s">
        <v>710</v>
      </c>
      <c r="D325" s="5" t="s">
        <v>80</v>
      </c>
      <c r="E325" s="4">
        <v>28838</v>
      </c>
      <c r="F325" s="4" t="s">
        <v>11</v>
      </c>
    </row>
    <row r="326" spans="1:6">
      <c r="A326" s="4" t="s">
        <v>711</v>
      </c>
      <c r="B326" s="5" t="s">
        <v>82</v>
      </c>
      <c r="C326" s="5" t="s">
        <v>712</v>
      </c>
      <c r="D326" s="5" t="s">
        <v>182</v>
      </c>
      <c r="E326" s="4">
        <v>357</v>
      </c>
      <c r="F326" s="4" t="s">
        <v>11</v>
      </c>
    </row>
    <row r="327" spans="1:6">
      <c r="A327" s="4" t="s">
        <v>713</v>
      </c>
      <c r="B327" s="5" t="s">
        <v>56</v>
      </c>
      <c r="C327" s="5" t="s">
        <v>714</v>
      </c>
      <c r="D327" s="5" t="s">
        <v>276</v>
      </c>
      <c r="E327" s="4">
        <v>167</v>
      </c>
      <c r="F327" s="4" t="s">
        <v>11</v>
      </c>
    </row>
    <row r="328" spans="1:6">
      <c r="A328" s="4" t="s">
        <v>715</v>
      </c>
      <c r="B328" s="5" t="s">
        <v>26</v>
      </c>
      <c r="C328" s="5" t="s">
        <v>716</v>
      </c>
      <c r="D328" s="5" t="s">
        <v>145</v>
      </c>
      <c r="E328" s="4">
        <v>134</v>
      </c>
      <c r="F328" s="4" t="s">
        <v>11</v>
      </c>
    </row>
    <row r="329" spans="1:6">
      <c r="A329" s="4" t="s">
        <v>717</v>
      </c>
      <c r="B329" s="5" t="s">
        <v>30</v>
      </c>
      <c r="C329" s="5" t="s">
        <v>718</v>
      </c>
      <c r="D329" s="5" t="s">
        <v>44</v>
      </c>
      <c r="E329" s="4">
        <v>21390688</v>
      </c>
      <c r="F329" s="4" t="s">
        <v>11</v>
      </c>
    </row>
    <row r="330" spans="1:6">
      <c r="A330" s="4" t="s">
        <v>719</v>
      </c>
      <c r="B330" s="5" t="s">
        <v>121</v>
      </c>
      <c r="C330" s="5" t="s">
        <v>720</v>
      </c>
      <c r="D330" s="5" t="s">
        <v>24</v>
      </c>
      <c r="E330" s="4">
        <v>220</v>
      </c>
      <c r="F330" s="4" t="s">
        <v>11</v>
      </c>
    </row>
    <row r="331" spans="1:6">
      <c r="A331" s="4" t="s">
        <v>721</v>
      </c>
      <c r="B331" s="5" t="s">
        <v>118</v>
      </c>
      <c r="C331" s="5" t="s">
        <v>722</v>
      </c>
      <c r="D331" s="5" t="s">
        <v>89</v>
      </c>
      <c r="E331" s="4">
        <v>481</v>
      </c>
      <c r="F331" s="4" t="s">
        <v>11</v>
      </c>
    </row>
    <row r="332" spans="1:6">
      <c r="A332" s="4" t="s">
        <v>723</v>
      </c>
      <c r="B332" s="5" t="s">
        <v>44</v>
      </c>
      <c r="C332" s="5" t="s">
        <v>724</v>
      </c>
      <c r="D332" s="5" t="s">
        <v>80</v>
      </c>
      <c r="E332" s="4">
        <v>180</v>
      </c>
      <c r="F332" s="4" t="s">
        <v>11</v>
      </c>
    </row>
    <row r="333" spans="1:6">
      <c r="A333" s="4" t="s">
        <v>725</v>
      </c>
      <c r="B333" s="5" t="s">
        <v>82</v>
      </c>
      <c r="C333" s="5" t="s">
        <v>726</v>
      </c>
      <c r="D333" s="5" t="s">
        <v>68</v>
      </c>
      <c r="E333" s="4">
        <v>1497</v>
      </c>
      <c r="F333" s="4" t="s">
        <v>11</v>
      </c>
    </row>
    <row r="334" spans="1:6">
      <c r="A334" s="4" t="s">
        <v>727</v>
      </c>
      <c r="B334" s="5" t="s">
        <v>54</v>
      </c>
      <c r="C334" s="5" t="s">
        <v>728</v>
      </c>
      <c r="D334" s="5" t="s">
        <v>121</v>
      </c>
      <c r="E334" s="4">
        <v>230</v>
      </c>
      <c r="F334" s="4" t="s">
        <v>11</v>
      </c>
    </row>
    <row r="335" spans="1:6">
      <c r="A335" s="4" t="s">
        <v>729</v>
      </c>
      <c r="B335" s="5" t="s">
        <v>145</v>
      </c>
      <c r="C335" s="5" t="s">
        <v>730</v>
      </c>
      <c r="D335" s="5" t="s">
        <v>175</v>
      </c>
      <c r="E335" s="4">
        <v>10537598</v>
      </c>
      <c r="F335" s="4" t="s">
        <v>11</v>
      </c>
    </row>
    <row r="336" spans="1:6">
      <c r="A336" s="4" t="s">
        <v>731</v>
      </c>
      <c r="B336" s="5" t="s">
        <v>32</v>
      </c>
      <c r="C336" s="5" t="s">
        <v>732</v>
      </c>
      <c r="D336" s="5" t="s">
        <v>24</v>
      </c>
      <c r="E336" s="4">
        <v>1331</v>
      </c>
      <c r="F336" s="4" t="s">
        <v>11</v>
      </c>
    </row>
    <row r="337" spans="1:6">
      <c r="A337" s="4" t="s">
        <v>733</v>
      </c>
      <c r="B337" s="5" t="s">
        <v>18</v>
      </c>
      <c r="C337" s="5" t="s">
        <v>734</v>
      </c>
      <c r="D337" s="5" t="s">
        <v>20</v>
      </c>
      <c r="E337" s="4">
        <v>1682</v>
      </c>
      <c r="F337" s="4" t="s">
        <v>11</v>
      </c>
    </row>
    <row r="338" spans="1:6">
      <c r="A338" s="4" t="s">
        <v>735</v>
      </c>
      <c r="B338" s="5" t="s">
        <v>72</v>
      </c>
      <c r="C338" s="5" t="s">
        <v>736</v>
      </c>
      <c r="D338" s="5" t="s">
        <v>16</v>
      </c>
      <c r="E338" s="4">
        <v>20590390</v>
      </c>
      <c r="F338" s="4" t="s">
        <v>11</v>
      </c>
    </row>
    <row r="339" spans="1:6">
      <c r="A339" s="4" t="s">
        <v>737</v>
      </c>
      <c r="B339" s="5" t="s">
        <v>228</v>
      </c>
      <c r="C339" s="5" t="s">
        <v>738</v>
      </c>
      <c r="D339" s="5" t="s">
        <v>98</v>
      </c>
      <c r="E339" s="4">
        <v>227</v>
      </c>
      <c r="F339" s="4" t="s">
        <v>11</v>
      </c>
    </row>
    <row r="340" spans="1:6">
      <c r="A340" s="4" t="s">
        <v>739</v>
      </c>
      <c r="B340" s="5" t="s">
        <v>80</v>
      </c>
      <c r="C340" s="5" t="s">
        <v>740</v>
      </c>
      <c r="D340" s="5" t="s">
        <v>261</v>
      </c>
      <c r="E340" s="4">
        <v>187</v>
      </c>
      <c r="F340" s="4" t="s">
        <v>11</v>
      </c>
    </row>
    <row r="341" spans="1:6">
      <c r="A341" s="4" t="s">
        <v>741</v>
      </c>
      <c r="B341" s="5" t="s">
        <v>742</v>
      </c>
      <c r="C341" s="5" t="s">
        <v>743</v>
      </c>
      <c r="D341" s="5" t="s">
        <v>93</v>
      </c>
      <c r="E341" s="4">
        <v>184</v>
      </c>
      <c r="F341" s="4" t="s">
        <v>11</v>
      </c>
    </row>
    <row r="342" spans="1:6">
      <c r="A342" s="4" t="s">
        <v>744</v>
      </c>
      <c r="B342" s="5" t="s">
        <v>40</v>
      </c>
      <c r="C342" s="5" t="s">
        <v>745</v>
      </c>
      <c r="D342" s="5" t="s">
        <v>32</v>
      </c>
      <c r="E342" s="4">
        <v>511</v>
      </c>
      <c r="F342" s="4" t="s">
        <v>11</v>
      </c>
    </row>
    <row r="343" spans="1:6">
      <c r="A343" s="4" t="s">
        <v>746</v>
      </c>
      <c r="B343" s="5" t="s">
        <v>160</v>
      </c>
      <c r="C343" s="5" t="s">
        <v>747</v>
      </c>
      <c r="D343" s="5" t="s">
        <v>72</v>
      </c>
      <c r="E343" s="4">
        <v>162</v>
      </c>
      <c r="F343" s="4" t="s">
        <v>11</v>
      </c>
    </row>
    <row r="344" spans="1:6">
      <c r="A344" s="4" t="s">
        <v>748</v>
      </c>
      <c r="B344" s="5" t="s">
        <v>134</v>
      </c>
      <c r="C344" s="5" t="s">
        <v>749</v>
      </c>
      <c r="D344" s="5" t="s">
        <v>62</v>
      </c>
      <c r="E344" s="4">
        <v>1376</v>
      </c>
      <c r="F344" s="4" t="s">
        <v>11</v>
      </c>
    </row>
    <row r="345" spans="1:6">
      <c r="A345" s="4" t="s">
        <v>750</v>
      </c>
      <c r="B345" s="5" t="s">
        <v>64</v>
      </c>
      <c r="C345" s="5" t="s">
        <v>751</v>
      </c>
      <c r="D345" s="5" t="s">
        <v>364</v>
      </c>
      <c r="E345" s="4">
        <v>231</v>
      </c>
      <c r="F345" s="4" t="s">
        <v>11</v>
      </c>
    </row>
    <row r="346" spans="1:6">
      <c r="A346" s="4" t="s">
        <v>752</v>
      </c>
      <c r="B346" s="5" t="s">
        <v>182</v>
      </c>
      <c r="C346" s="5" t="s">
        <v>753</v>
      </c>
      <c r="D346" s="5" t="s">
        <v>37</v>
      </c>
      <c r="E346" s="4">
        <v>1082</v>
      </c>
      <c r="F346" s="4" t="s">
        <v>11</v>
      </c>
    </row>
    <row r="347" spans="1:6">
      <c r="A347" s="4" t="s">
        <v>754</v>
      </c>
      <c r="B347" s="5" t="s">
        <v>98</v>
      </c>
      <c r="C347" s="5" t="s">
        <v>755</v>
      </c>
      <c r="D347" s="5" t="s">
        <v>251</v>
      </c>
      <c r="E347" s="4">
        <v>7276015</v>
      </c>
      <c r="F347" s="4" t="s">
        <v>11</v>
      </c>
    </row>
    <row r="348" spans="1:6">
      <c r="A348" s="4" t="s">
        <v>756</v>
      </c>
      <c r="B348" s="5" t="s">
        <v>248</v>
      </c>
      <c r="C348" s="5" t="s">
        <v>757</v>
      </c>
      <c r="D348" s="5" t="s">
        <v>153</v>
      </c>
      <c r="E348" s="4">
        <v>162</v>
      </c>
      <c r="F348" s="4" t="s">
        <v>11</v>
      </c>
    </row>
    <row r="349" spans="1:6">
      <c r="A349" s="4" t="s">
        <v>758</v>
      </c>
      <c r="B349" s="5" t="s">
        <v>54</v>
      </c>
      <c r="C349" s="5" t="s">
        <v>759</v>
      </c>
      <c r="D349" s="5" t="s">
        <v>26</v>
      </c>
      <c r="E349" s="4">
        <v>13451140</v>
      </c>
      <c r="F349" s="4" t="s">
        <v>11</v>
      </c>
    </row>
    <row r="350" spans="1:6">
      <c r="A350" s="4" t="s">
        <v>760</v>
      </c>
      <c r="B350" s="5" t="s">
        <v>118</v>
      </c>
      <c r="C350" s="5" t="s">
        <v>761</v>
      </c>
      <c r="D350" s="5" t="s">
        <v>76</v>
      </c>
      <c r="E350" s="4">
        <v>186</v>
      </c>
      <c r="F350" s="4" t="s">
        <v>11</v>
      </c>
    </row>
    <row r="351" spans="1:6">
      <c r="A351" s="4" t="s">
        <v>762</v>
      </c>
      <c r="B351" s="5" t="s">
        <v>158</v>
      </c>
      <c r="C351" s="5" t="s">
        <v>763</v>
      </c>
      <c r="D351" s="5" t="s">
        <v>391</v>
      </c>
      <c r="E351" s="4">
        <v>305</v>
      </c>
      <c r="F351" s="4" t="s">
        <v>11</v>
      </c>
    </row>
    <row r="352" spans="1:6">
      <c r="A352" s="4" t="s">
        <v>764</v>
      </c>
      <c r="B352" s="5" t="s">
        <v>124</v>
      </c>
      <c r="C352" s="5" t="s">
        <v>765</v>
      </c>
      <c r="D352" s="5" t="s">
        <v>26</v>
      </c>
      <c r="E352" s="4">
        <v>2583</v>
      </c>
      <c r="F352" s="4" t="s">
        <v>11</v>
      </c>
    </row>
    <row r="353" spans="1:6">
      <c r="A353" s="4" t="s">
        <v>766</v>
      </c>
      <c r="B353" s="5" t="s">
        <v>37</v>
      </c>
      <c r="C353" s="5" t="s">
        <v>767</v>
      </c>
      <c r="D353" s="5" t="s">
        <v>276</v>
      </c>
      <c r="E353" s="4">
        <v>146</v>
      </c>
      <c r="F353" s="4" t="s">
        <v>11</v>
      </c>
    </row>
    <row r="354" spans="1:6">
      <c r="A354" s="4" t="s">
        <v>768</v>
      </c>
      <c r="B354" s="5" t="s">
        <v>89</v>
      </c>
      <c r="C354" s="5" t="s">
        <v>769</v>
      </c>
      <c r="D354" s="5" t="s">
        <v>24</v>
      </c>
      <c r="E354" s="4">
        <v>165</v>
      </c>
      <c r="F354" s="4" t="s">
        <v>11</v>
      </c>
    </row>
    <row r="355" spans="1:6">
      <c r="A355" s="4" t="s">
        <v>770</v>
      </c>
      <c r="B355" s="5" t="s">
        <v>72</v>
      </c>
      <c r="C355" s="5" t="s">
        <v>771</v>
      </c>
      <c r="D355" s="5" t="s">
        <v>76</v>
      </c>
      <c r="E355" s="4">
        <v>11743371</v>
      </c>
      <c r="F355" s="4" t="s">
        <v>11</v>
      </c>
    </row>
    <row r="356" spans="1:6">
      <c r="A356" s="4" t="s">
        <v>772</v>
      </c>
      <c r="B356" s="5" t="s">
        <v>82</v>
      </c>
      <c r="C356" s="5" t="s">
        <v>773</v>
      </c>
      <c r="D356" s="5" t="s">
        <v>62</v>
      </c>
      <c r="E356" s="4">
        <v>1106</v>
      </c>
      <c r="F356" s="4" t="s">
        <v>11</v>
      </c>
    </row>
    <row r="357" spans="1:6">
      <c r="A357" s="4" t="s">
        <v>774</v>
      </c>
      <c r="B357" s="5" t="s">
        <v>89</v>
      </c>
      <c r="C357" s="5" t="s">
        <v>775</v>
      </c>
      <c r="D357" s="5" t="s">
        <v>190</v>
      </c>
      <c r="E357" s="4">
        <v>20824</v>
      </c>
      <c r="F357" s="4" t="s">
        <v>11</v>
      </c>
    </row>
    <row r="358" spans="1:6">
      <c r="A358" s="4" t="s">
        <v>776</v>
      </c>
      <c r="B358" s="5" t="s">
        <v>28</v>
      </c>
      <c r="C358" s="5" t="s">
        <v>777</v>
      </c>
      <c r="D358" s="5" t="s">
        <v>44</v>
      </c>
      <c r="E358" s="4">
        <v>216</v>
      </c>
      <c r="F358" s="4" t="s">
        <v>11</v>
      </c>
    </row>
    <row r="359" spans="1:6">
      <c r="A359" s="4" t="s">
        <v>778</v>
      </c>
      <c r="B359" s="5" t="s">
        <v>118</v>
      </c>
      <c r="C359" s="5" t="s">
        <v>779</v>
      </c>
      <c r="D359" s="5" t="s">
        <v>182</v>
      </c>
      <c r="E359" s="4">
        <v>165</v>
      </c>
      <c r="F359" s="4" t="s">
        <v>11</v>
      </c>
    </row>
    <row r="360" spans="1:6">
      <c r="A360" s="4" t="s">
        <v>780</v>
      </c>
      <c r="B360" s="5" t="s">
        <v>54</v>
      </c>
      <c r="C360" s="5" t="s">
        <v>781</v>
      </c>
      <c r="D360" s="5" t="s">
        <v>60</v>
      </c>
      <c r="E360" s="4">
        <v>10357544</v>
      </c>
      <c r="F360" s="4" t="s">
        <v>11</v>
      </c>
    </row>
    <row r="361" spans="1:6">
      <c r="A361" s="4" t="s">
        <v>782</v>
      </c>
      <c r="B361" s="5" t="s">
        <v>60</v>
      </c>
      <c r="C361" s="5" t="s">
        <v>783</v>
      </c>
      <c r="D361" s="5" t="s">
        <v>37</v>
      </c>
      <c r="E361" s="4">
        <v>2559</v>
      </c>
      <c r="F361" s="4" t="s">
        <v>11</v>
      </c>
    </row>
    <row r="362" spans="1:6">
      <c r="A362" s="4" t="s">
        <v>784</v>
      </c>
      <c r="B362" s="5" t="s">
        <v>182</v>
      </c>
      <c r="C362" s="5" t="s">
        <v>785</v>
      </c>
      <c r="D362" s="5" t="s">
        <v>786</v>
      </c>
      <c r="E362" s="4">
        <v>422</v>
      </c>
      <c r="F362" s="4" t="s">
        <v>11</v>
      </c>
    </row>
    <row r="363" spans="1:6">
      <c r="A363" s="4" t="s">
        <v>787</v>
      </c>
      <c r="B363" s="5" t="s">
        <v>52</v>
      </c>
      <c r="C363" s="5" t="s">
        <v>788</v>
      </c>
      <c r="D363" s="5" t="s">
        <v>14</v>
      </c>
      <c r="E363" s="4">
        <v>302</v>
      </c>
      <c r="F363" s="4" t="s">
        <v>11</v>
      </c>
    </row>
    <row r="364" spans="1:6">
      <c r="A364" s="4" t="s">
        <v>789</v>
      </c>
      <c r="B364" s="5" t="s">
        <v>121</v>
      </c>
      <c r="C364" s="5" t="s">
        <v>790</v>
      </c>
      <c r="D364" s="5" t="s">
        <v>40</v>
      </c>
      <c r="E364" s="4">
        <v>7443</v>
      </c>
      <c r="F364" s="4" t="s">
        <v>11</v>
      </c>
    </row>
    <row r="365" spans="1:6">
      <c r="A365" s="4" t="s">
        <v>791</v>
      </c>
      <c r="B365" s="5" t="s">
        <v>10</v>
      </c>
      <c r="C365" s="5" t="s">
        <v>792</v>
      </c>
      <c r="D365" s="5" t="s">
        <v>544</v>
      </c>
      <c r="E365" s="4">
        <v>374</v>
      </c>
      <c r="F365" s="4" t="s">
        <v>11</v>
      </c>
    </row>
    <row r="366" spans="1:6">
      <c r="A366" s="4" t="s">
        <v>793</v>
      </c>
      <c r="B366" s="5" t="s">
        <v>91</v>
      </c>
      <c r="C366" s="5" t="s">
        <v>321</v>
      </c>
      <c r="D366" s="5" t="s">
        <v>124</v>
      </c>
      <c r="E366" s="4">
        <v>53</v>
      </c>
      <c r="F366" s="4" t="s">
        <v>11</v>
      </c>
    </row>
    <row r="367" spans="1:6">
      <c r="A367" s="4" t="s">
        <v>794</v>
      </c>
      <c r="B367" s="5" t="s">
        <v>76</v>
      </c>
      <c r="C367" s="5" t="s">
        <v>795</v>
      </c>
      <c r="D367" s="5" t="s">
        <v>76</v>
      </c>
      <c r="E367" s="4">
        <v>445</v>
      </c>
      <c r="F367" s="4" t="s">
        <v>11</v>
      </c>
    </row>
    <row r="368" spans="1:6">
      <c r="A368" s="4" t="s">
        <v>796</v>
      </c>
      <c r="B368" s="5" t="s">
        <v>124</v>
      </c>
      <c r="C368" s="5" t="s">
        <v>99</v>
      </c>
      <c r="D368" s="5" t="s">
        <v>24</v>
      </c>
      <c r="E368" s="4">
        <v>112</v>
      </c>
      <c r="F368" s="4" t="s">
        <v>11</v>
      </c>
    </row>
    <row r="369" spans="1:6">
      <c r="A369" s="4" t="s">
        <v>797</v>
      </c>
      <c r="B369" s="5" t="s">
        <v>68</v>
      </c>
      <c r="C369" s="5" t="s">
        <v>798</v>
      </c>
      <c r="D369" s="5" t="s">
        <v>76</v>
      </c>
      <c r="E369" s="4">
        <v>40</v>
      </c>
      <c r="F369" s="4" t="s">
        <v>11</v>
      </c>
    </row>
    <row r="370" spans="1:6">
      <c r="A370" s="4" t="s">
        <v>799</v>
      </c>
      <c r="B370" s="5" t="s">
        <v>28</v>
      </c>
      <c r="C370" s="5" t="s">
        <v>800</v>
      </c>
      <c r="D370" s="5" t="s">
        <v>132</v>
      </c>
      <c r="E370" s="4">
        <v>417</v>
      </c>
      <c r="F370" s="4" t="s">
        <v>11</v>
      </c>
    </row>
    <row r="371" spans="1:6">
      <c r="A371" s="4" t="s">
        <v>801</v>
      </c>
      <c r="B371" s="5" t="s">
        <v>76</v>
      </c>
      <c r="C371" s="5" t="s">
        <v>802</v>
      </c>
      <c r="D371" s="5" t="s">
        <v>37</v>
      </c>
      <c r="E371" s="4">
        <v>52</v>
      </c>
      <c r="F371" s="4" t="s">
        <v>11</v>
      </c>
    </row>
    <row r="372" spans="1:6">
      <c r="A372" s="4" t="s">
        <v>803</v>
      </c>
      <c r="B372" s="5" t="s">
        <v>182</v>
      </c>
      <c r="C372" s="5" t="s">
        <v>804</v>
      </c>
      <c r="D372" s="5" t="s">
        <v>49</v>
      </c>
      <c r="E372" s="4">
        <v>8254</v>
      </c>
      <c r="F372" s="4" t="s">
        <v>11</v>
      </c>
    </row>
    <row r="373" spans="1:6">
      <c r="A373" s="4" t="s">
        <v>805</v>
      </c>
      <c r="B373" s="5" t="s">
        <v>80</v>
      </c>
      <c r="C373" s="5" t="s">
        <v>806</v>
      </c>
      <c r="D373" s="5" t="s">
        <v>62</v>
      </c>
      <c r="E373" s="4">
        <v>334</v>
      </c>
      <c r="F373" s="4" t="s">
        <v>11</v>
      </c>
    </row>
    <row r="374" spans="1:6">
      <c r="A374" s="4" t="s">
        <v>807</v>
      </c>
      <c r="B374" s="5" t="s">
        <v>30</v>
      </c>
      <c r="C374" s="5" t="s">
        <v>808</v>
      </c>
      <c r="D374" s="5" t="s">
        <v>147</v>
      </c>
      <c r="E374" s="4">
        <v>152</v>
      </c>
      <c r="F374" s="4" t="s">
        <v>11</v>
      </c>
    </row>
    <row r="375" spans="1:6">
      <c r="A375" s="4" t="s">
        <v>809</v>
      </c>
      <c r="B375" s="5" t="s">
        <v>24</v>
      </c>
      <c r="C375" s="5" t="s">
        <v>810</v>
      </c>
      <c r="D375" s="5" t="s">
        <v>24</v>
      </c>
      <c r="E375" s="4">
        <v>244</v>
      </c>
      <c r="F375" s="4" t="s">
        <v>11</v>
      </c>
    </row>
    <row r="376" spans="1:6">
      <c r="A376" s="4" t="s">
        <v>811</v>
      </c>
      <c r="B376" s="5" t="s">
        <v>30</v>
      </c>
      <c r="C376" s="5" t="s">
        <v>812</v>
      </c>
      <c r="D376" s="5" t="s">
        <v>32</v>
      </c>
      <c r="E376" s="4">
        <v>246</v>
      </c>
      <c r="F376" s="4" t="s">
        <v>11</v>
      </c>
    </row>
    <row r="377" spans="1:6">
      <c r="A377" s="4" t="s">
        <v>813</v>
      </c>
      <c r="B377" s="5" t="s">
        <v>261</v>
      </c>
      <c r="C377" s="5" t="s">
        <v>814</v>
      </c>
      <c r="D377" s="5" t="s">
        <v>145</v>
      </c>
      <c r="E377" s="4">
        <v>204</v>
      </c>
      <c r="F377" s="4" t="s">
        <v>11</v>
      </c>
    </row>
    <row r="378" spans="1:6">
      <c r="A378" s="4" t="s">
        <v>815</v>
      </c>
      <c r="B378" s="5" t="s">
        <v>91</v>
      </c>
      <c r="C378" s="5" t="s">
        <v>443</v>
      </c>
      <c r="D378" s="5" t="s">
        <v>72</v>
      </c>
      <c r="E378" s="4">
        <v>171</v>
      </c>
      <c r="F378" s="4" t="s">
        <v>11</v>
      </c>
    </row>
    <row r="379" spans="1:6">
      <c r="A379" s="4" t="s">
        <v>816</v>
      </c>
      <c r="B379" s="5" t="s">
        <v>18</v>
      </c>
      <c r="C379" s="5" t="s">
        <v>817</v>
      </c>
      <c r="D379" s="5" t="s">
        <v>82</v>
      </c>
      <c r="E379" s="4">
        <v>1013</v>
      </c>
      <c r="F379" s="4" t="s">
        <v>11</v>
      </c>
    </row>
    <row r="380" spans="1:6">
      <c r="A380" s="4" t="s">
        <v>818</v>
      </c>
      <c r="B380" s="5" t="s">
        <v>24</v>
      </c>
      <c r="C380" s="5" t="s">
        <v>819</v>
      </c>
      <c r="D380" s="5" t="s">
        <v>18</v>
      </c>
      <c r="E380" s="4">
        <v>269</v>
      </c>
      <c r="F380" s="4" t="s">
        <v>11</v>
      </c>
    </row>
    <row r="381" spans="1:6">
      <c r="A381" s="4" t="s">
        <v>820</v>
      </c>
      <c r="B381" s="5" t="s">
        <v>121</v>
      </c>
      <c r="C381" s="5" t="s">
        <v>821</v>
      </c>
      <c r="D381" s="5" t="s">
        <v>52</v>
      </c>
      <c r="E381" s="4">
        <v>1895</v>
      </c>
      <c r="F381" s="4" t="s">
        <v>11</v>
      </c>
    </row>
    <row r="382" spans="1:6">
      <c r="A382" s="4" t="s">
        <v>822</v>
      </c>
      <c r="B382" s="5" t="s">
        <v>91</v>
      </c>
      <c r="C382" s="4">
        <v>39.453125</v>
      </c>
      <c r="D382" s="5" t="s">
        <v>190</v>
      </c>
      <c r="E382" s="4">
        <v>257</v>
      </c>
      <c r="F382" s="4" t="s">
        <v>11</v>
      </c>
    </row>
    <row r="383" spans="1:6">
      <c r="A383" s="4" t="s">
        <v>823</v>
      </c>
      <c r="B383" s="5" t="s">
        <v>160</v>
      </c>
      <c r="C383" s="5" t="s">
        <v>824</v>
      </c>
      <c r="D383" s="5" t="s">
        <v>8</v>
      </c>
      <c r="E383" s="4">
        <v>226</v>
      </c>
      <c r="F383" s="4" t="s">
        <v>11</v>
      </c>
    </row>
    <row r="384" spans="1:6">
      <c r="A384" s="4" t="s">
        <v>825</v>
      </c>
      <c r="B384" s="5" t="s">
        <v>28</v>
      </c>
      <c r="C384" s="5" t="s">
        <v>826</v>
      </c>
      <c r="D384" s="5" t="s">
        <v>14</v>
      </c>
      <c r="E384" s="4">
        <v>3029</v>
      </c>
      <c r="F384" s="4" t="s">
        <v>11</v>
      </c>
    </row>
    <row r="385" spans="1:6">
      <c r="A385" s="4" t="s">
        <v>827</v>
      </c>
      <c r="B385" s="5" t="s">
        <v>26</v>
      </c>
      <c r="C385" s="5" t="s">
        <v>828</v>
      </c>
      <c r="D385" s="5" t="s">
        <v>160</v>
      </c>
      <c r="E385" s="4">
        <v>425</v>
      </c>
      <c r="F385" s="4" t="s">
        <v>11</v>
      </c>
    </row>
    <row r="386" spans="1:6">
      <c r="A386" s="4" t="s">
        <v>829</v>
      </c>
      <c r="B386" s="5" t="s">
        <v>26</v>
      </c>
      <c r="C386" s="5" t="s">
        <v>830</v>
      </c>
      <c r="D386" s="5" t="s">
        <v>30</v>
      </c>
      <c r="E386" s="4">
        <v>1174</v>
      </c>
      <c r="F386" s="4" t="s">
        <v>11</v>
      </c>
    </row>
    <row r="387" spans="1:6">
      <c r="A387" s="4" t="s">
        <v>831</v>
      </c>
      <c r="B387" s="5" t="s">
        <v>190</v>
      </c>
      <c r="C387" s="5" t="s">
        <v>832</v>
      </c>
      <c r="D387" s="5" t="s">
        <v>76</v>
      </c>
      <c r="E387" s="4">
        <v>140</v>
      </c>
      <c r="F387" s="4" t="s">
        <v>11</v>
      </c>
    </row>
    <row r="388" spans="1:6">
      <c r="A388" s="4" t="s">
        <v>833</v>
      </c>
      <c r="B388" s="5" t="s">
        <v>190</v>
      </c>
      <c r="C388" s="5" t="s">
        <v>834</v>
      </c>
      <c r="D388" s="5" t="s">
        <v>37</v>
      </c>
      <c r="E388" s="4">
        <v>148</v>
      </c>
      <c r="F388" s="4" t="s">
        <v>11</v>
      </c>
    </row>
    <row r="389" spans="1:6">
      <c r="A389" s="4" t="s">
        <v>835</v>
      </c>
      <c r="B389" s="5" t="s">
        <v>132</v>
      </c>
      <c r="C389" s="5" t="s">
        <v>836</v>
      </c>
      <c r="D389" s="5" t="s">
        <v>44</v>
      </c>
      <c r="E389" s="4">
        <v>344</v>
      </c>
      <c r="F389" s="4" t="s">
        <v>11</v>
      </c>
    </row>
    <row r="390" spans="1:6">
      <c r="A390" s="4" t="s">
        <v>837</v>
      </c>
      <c r="B390" s="5" t="s">
        <v>56</v>
      </c>
      <c r="C390" s="5" t="s">
        <v>838</v>
      </c>
      <c r="D390" s="5" t="s">
        <v>22</v>
      </c>
      <c r="E390" s="4">
        <v>182</v>
      </c>
      <c r="F390" s="4" t="s">
        <v>11</v>
      </c>
    </row>
    <row r="391" spans="1:6">
      <c r="A391" s="4" t="s">
        <v>839</v>
      </c>
      <c r="B391" s="5" t="s">
        <v>72</v>
      </c>
      <c r="C391" s="5" t="s">
        <v>840</v>
      </c>
      <c r="D391" s="5" t="s">
        <v>54</v>
      </c>
      <c r="E391" s="4">
        <v>256</v>
      </c>
      <c r="F391" s="4" t="s">
        <v>11</v>
      </c>
    </row>
    <row r="392" spans="1:6">
      <c r="A392" s="4" t="s">
        <v>841</v>
      </c>
      <c r="B392" s="5" t="s">
        <v>160</v>
      </c>
      <c r="C392" s="5" t="s">
        <v>842</v>
      </c>
      <c r="D392" s="5" t="s">
        <v>32</v>
      </c>
      <c r="E392" s="4">
        <v>212</v>
      </c>
      <c r="F392" s="4" t="s">
        <v>11</v>
      </c>
    </row>
    <row r="393" spans="1:6">
      <c r="A393" s="4" t="s">
        <v>843</v>
      </c>
      <c r="B393" s="5" t="s">
        <v>160</v>
      </c>
      <c r="C393" s="5" t="s">
        <v>844</v>
      </c>
      <c r="D393" s="5" t="s">
        <v>91</v>
      </c>
      <c r="E393" s="4">
        <v>235</v>
      </c>
      <c r="F393" s="4" t="s">
        <v>11</v>
      </c>
    </row>
    <row r="394" spans="1:6">
      <c r="A394" s="4" t="s">
        <v>845</v>
      </c>
      <c r="B394" s="5" t="s">
        <v>89</v>
      </c>
      <c r="C394" s="5" t="s">
        <v>846</v>
      </c>
      <c r="D394" s="5" t="s">
        <v>34</v>
      </c>
      <c r="E394" s="4">
        <v>3455</v>
      </c>
      <c r="F394" s="4" t="s">
        <v>11</v>
      </c>
    </row>
    <row r="395" spans="1:6">
      <c r="A395" s="4" t="s">
        <v>847</v>
      </c>
      <c r="B395" s="5" t="s">
        <v>16</v>
      </c>
      <c r="C395" s="5" t="s">
        <v>848</v>
      </c>
      <c r="D395" s="5" t="s">
        <v>32</v>
      </c>
      <c r="E395" s="4">
        <v>1418</v>
      </c>
      <c r="F395" s="4" t="s">
        <v>11</v>
      </c>
    </row>
    <row r="396" spans="1:6">
      <c r="A396" s="4" t="s">
        <v>849</v>
      </c>
      <c r="B396" s="5" t="s">
        <v>22</v>
      </c>
      <c r="C396" s="5" t="s">
        <v>850</v>
      </c>
      <c r="D396" s="5" t="s">
        <v>62</v>
      </c>
      <c r="E396" s="4">
        <v>664</v>
      </c>
      <c r="F396" s="4" t="s">
        <v>11</v>
      </c>
    </row>
    <row r="397" spans="1:6">
      <c r="A397" s="4" t="s">
        <v>851</v>
      </c>
      <c r="B397" s="5" t="s">
        <v>91</v>
      </c>
      <c r="C397" s="5" t="s">
        <v>852</v>
      </c>
      <c r="D397" s="5" t="s">
        <v>118</v>
      </c>
      <c r="E397" s="4">
        <v>3788</v>
      </c>
      <c r="F397" s="4" t="s">
        <v>11</v>
      </c>
    </row>
    <row r="398" spans="1:6">
      <c r="A398" s="4" t="s">
        <v>853</v>
      </c>
      <c r="B398" s="5" t="s">
        <v>62</v>
      </c>
      <c r="C398" s="5" t="s">
        <v>854</v>
      </c>
      <c r="D398" s="5" t="s">
        <v>20</v>
      </c>
      <c r="E398" s="4">
        <v>404</v>
      </c>
      <c r="F398" s="4" t="s">
        <v>11</v>
      </c>
    </row>
    <row r="399" spans="1:6">
      <c r="A399" s="4" t="s">
        <v>855</v>
      </c>
      <c r="B399" s="5" t="s">
        <v>62</v>
      </c>
      <c r="C399" s="5" t="s">
        <v>856</v>
      </c>
      <c r="D399" s="5" t="s">
        <v>54</v>
      </c>
      <c r="E399" s="4">
        <v>404</v>
      </c>
      <c r="F399" s="4" t="s">
        <v>11</v>
      </c>
    </row>
    <row r="400" spans="1:6">
      <c r="A400" s="4" t="s">
        <v>857</v>
      </c>
      <c r="B400" s="5" t="s">
        <v>80</v>
      </c>
      <c r="C400" s="4">
        <v>20</v>
      </c>
      <c r="D400" s="5" t="s">
        <v>68</v>
      </c>
      <c r="E400" s="4">
        <v>46</v>
      </c>
      <c r="F400" s="4" t="s">
        <v>11</v>
      </c>
    </row>
    <row r="401" spans="1:6">
      <c r="A401" s="4" t="s">
        <v>858</v>
      </c>
      <c r="B401" s="5" t="s">
        <v>147</v>
      </c>
      <c r="C401" s="5" t="s">
        <v>859</v>
      </c>
      <c r="D401" s="5" t="s">
        <v>158</v>
      </c>
      <c r="E401" s="4">
        <v>1348</v>
      </c>
      <c r="F401" s="4" t="s">
        <v>11</v>
      </c>
    </row>
    <row r="402" spans="1:6">
      <c r="A402" s="4" t="s">
        <v>860</v>
      </c>
      <c r="B402" s="5" t="s">
        <v>190</v>
      </c>
      <c r="C402" s="5" t="s">
        <v>861</v>
      </c>
      <c r="D402" s="5" t="s">
        <v>49</v>
      </c>
      <c r="E402" s="4">
        <v>133</v>
      </c>
      <c r="F402" s="4" t="s">
        <v>11</v>
      </c>
    </row>
    <row r="403" spans="1:6">
      <c r="A403" s="4" t="s">
        <v>862</v>
      </c>
      <c r="B403" s="5" t="s">
        <v>68</v>
      </c>
      <c r="C403" s="5" t="s">
        <v>863</v>
      </c>
      <c r="D403" s="5" t="s">
        <v>16</v>
      </c>
      <c r="E403" s="4">
        <v>164</v>
      </c>
      <c r="F403" s="4" t="s">
        <v>11</v>
      </c>
    </row>
    <row r="404" spans="1:6">
      <c r="A404" s="4" t="s">
        <v>864</v>
      </c>
      <c r="B404" s="5" t="s">
        <v>16</v>
      </c>
      <c r="C404" s="5" t="s">
        <v>36</v>
      </c>
      <c r="D404" s="5" t="s">
        <v>16</v>
      </c>
      <c r="E404" s="4">
        <v>149</v>
      </c>
      <c r="F404" s="4" t="s">
        <v>11</v>
      </c>
    </row>
    <row r="405" spans="1:6">
      <c r="A405" s="4" t="s">
        <v>865</v>
      </c>
      <c r="B405" s="5" t="s">
        <v>76</v>
      </c>
      <c r="C405" s="5" t="s">
        <v>866</v>
      </c>
      <c r="D405" s="5" t="s">
        <v>89</v>
      </c>
      <c r="E405" s="4">
        <v>219</v>
      </c>
      <c r="F405" s="4" t="s">
        <v>11</v>
      </c>
    </row>
    <row r="406" spans="1:6">
      <c r="A406" s="4" t="s">
        <v>867</v>
      </c>
      <c r="B406" s="5" t="s">
        <v>72</v>
      </c>
      <c r="C406" s="5" t="s">
        <v>868</v>
      </c>
      <c r="D406" s="5" t="s">
        <v>147</v>
      </c>
      <c r="E406" s="4">
        <v>1350</v>
      </c>
      <c r="F406" s="4" t="s">
        <v>11</v>
      </c>
    </row>
    <row r="407" spans="1:6">
      <c r="A407" s="4" t="s">
        <v>869</v>
      </c>
      <c r="B407" s="5" t="s">
        <v>118</v>
      </c>
      <c r="C407" s="5" t="s">
        <v>870</v>
      </c>
      <c r="D407" s="5" t="s">
        <v>72</v>
      </c>
      <c r="E407" s="4">
        <v>1489</v>
      </c>
      <c r="F407" s="4" t="s">
        <v>11</v>
      </c>
    </row>
    <row r="408" spans="1:6">
      <c r="A408" s="4" t="s">
        <v>871</v>
      </c>
      <c r="B408" s="5" t="s">
        <v>42</v>
      </c>
      <c r="C408" s="5" t="s">
        <v>872</v>
      </c>
      <c r="D408" s="5" t="s">
        <v>72</v>
      </c>
      <c r="E408" s="4">
        <v>31504</v>
      </c>
      <c r="F408" s="4" t="s">
        <v>11</v>
      </c>
    </row>
    <row r="409" spans="1:6">
      <c r="A409" s="4" t="s">
        <v>873</v>
      </c>
      <c r="B409" s="5" t="s">
        <v>26</v>
      </c>
      <c r="C409" s="5" t="s">
        <v>874</v>
      </c>
      <c r="D409" s="5" t="s">
        <v>118</v>
      </c>
      <c r="E409" s="4">
        <v>497</v>
      </c>
      <c r="F409" s="4" t="s">
        <v>11</v>
      </c>
    </row>
    <row r="410" spans="1:6">
      <c r="A410" s="4" t="s">
        <v>875</v>
      </c>
      <c r="B410" s="5" t="s">
        <v>98</v>
      </c>
      <c r="C410" s="5" t="s">
        <v>876</v>
      </c>
      <c r="D410" s="5" t="s">
        <v>158</v>
      </c>
      <c r="E410" s="4">
        <v>172</v>
      </c>
      <c r="F410" s="4" t="s">
        <v>11</v>
      </c>
    </row>
    <row r="411" spans="1:6">
      <c r="A411" s="4" t="s">
        <v>877</v>
      </c>
      <c r="B411" s="5" t="s">
        <v>115</v>
      </c>
      <c r="C411" s="5" t="s">
        <v>878</v>
      </c>
      <c r="D411" s="5" t="s">
        <v>89</v>
      </c>
      <c r="E411" s="4">
        <v>261</v>
      </c>
      <c r="F411" s="4" t="s">
        <v>11</v>
      </c>
    </row>
    <row r="412" spans="1:6">
      <c r="A412" s="4" t="s">
        <v>879</v>
      </c>
      <c r="B412" s="5" t="s">
        <v>121</v>
      </c>
      <c r="C412" s="5" t="s">
        <v>106</v>
      </c>
      <c r="D412" s="5" t="s">
        <v>72</v>
      </c>
      <c r="E412" s="4">
        <v>371</v>
      </c>
      <c r="F412" s="4" t="s">
        <v>11</v>
      </c>
    </row>
    <row r="413" spans="1:6">
      <c r="A413" s="4" t="s">
        <v>880</v>
      </c>
      <c r="B413" s="5" t="s">
        <v>32</v>
      </c>
      <c r="C413" s="5" t="s">
        <v>881</v>
      </c>
      <c r="D413" s="5" t="s">
        <v>205</v>
      </c>
      <c r="E413" s="4">
        <v>190</v>
      </c>
      <c r="F413" s="4" t="s">
        <v>11</v>
      </c>
    </row>
    <row r="414" spans="1:6">
      <c r="A414" s="4" t="s">
        <v>882</v>
      </c>
      <c r="B414" s="5" t="s">
        <v>54</v>
      </c>
      <c r="C414" s="5" t="s">
        <v>883</v>
      </c>
      <c r="D414" s="5" t="s">
        <v>54</v>
      </c>
      <c r="E414" s="4">
        <v>266</v>
      </c>
      <c r="F414" s="4" t="s">
        <v>11</v>
      </c>
    </row>
    <row r="415" spans="1:6">
      <c r="A415" s="4" t="s">
        <v>884</v>
      </c>
      <c r="B415" s="5" t="s">
        <v>89</v>
      </c>
      <c r="C415" s="5" t="s">
        <v>885</v>
      </c>
      <c r="D415" s="5" t="s">
        <v>134</v>
      </c>
      <c r="E415" s="4">
        <v>420</v>
      </c>
      <c r="F415" s="4" t="s">
        <v>11</v>
      </c>
    </row>
    <row r="416" spans="1:6">
      <c r="A416" s="4" t="s">
        <v>886</v>
      </c>
      <c r="B416" s="5" t="s">
        <v>89</v>
      </c>
      <c r="C416" s="4">
        <v>43</v>
      </c>
      <c r="D416" s="5" t="s">
        <v>20</v>
      </c>
      <c r="E416" s="4">
        <v>1001</v>
      </c>
      <c r="F416" s="4" t="s">
        <v>11</v>
      </c>
    </row>
    <row r="417" spans="1:6">
      <c r="A417" s="4" t="s">
        <v>887</v>
      </c>
      <c r="B417" s="5" t="s">
        <v>32</v>
      </c>
      <c r="C417" s="5" t="s">
        <v>247</v>
      </c>
      <c r="D417" s="5" t="s">
        <v>34</v>
      </c>
      <c r="E417" s="4">
        <v>196</v>
      </c>
      <c r="F417" s="4" t="s">
        <v>11</v>
      </c>
    </row>
    <row r="418" spans="1:6">
      <c r="A418" s="4" t="s">
        <v>888</v>
      </c>
      <c r="B418" s="5" t="s">
        <v>515</v>
      </c>
      <c r="C418" s="5" t="s">
        <v>889</v>
      </c>
      <c r="D418" s="5" t="s">
        <v>16</v>
      </c>
      <c r="E418" s="4">
        <v>271</v>
      </c>
      <c r="F418" s="4" t="s">
        <v>11</v>
      </c>
    </row>
    <row r="419" spans="1:6">
      <c r="A419" s="4" t="s">
        <v>890</v>
      </c>
      <c r="B419" s="5" t="s">
        <v>49</v>
      </c>
      <c r="C419" s="5" t="s">
        <v>891</v>
      </c>
      <c r="D419" s="5" t="s">
        <v>124</v>
      </c>
      <c r="E419" s="4">
        <v>1315</v>
      </c>
      <c r="F419" s="4" t="s">
        <v>11</v>
      </c>
    </row>
    <row r="420" spans="1:6">
      <c r="A420" s="4" t="s">
        <v>892</v>
      </c>
      <c r="B420" s="5" t="s">
        <v>76</v>
      </c>
      <c r="C420" s="5" t="s">
        <v>893</v>
      </c>
      <c r="D420" s="5" t="s">
        <v>190</v>
      </c>
      <c r="E420" s="4">
        <v>1313</v>
      </c>
      <c r="F420" s="4" t="s">
        <v>11</v>
      </c>
    </row>
    <row r="421" spans="1:6">
      <c r="A421" s="4" t="s">
        <v>894</v>
      </c>
      <c r="B421" s="5" t="s">
        <v>20</v>
      </c>
      <c r="C421" s="5" t="s">
        <v>895</v>
      </c>
      <c r="D421" s="5" t="s">
        <v>47</v>
      </c>
      <c r="E421" s="4">
        <v>94</v>
      </c>
      <c r="F421" s="4" t="s">
        <v>11</v>
      </c>
    </row>
    <row r="422" spans="1:6">
      <c r="A422" s="4" t="s">
        <v>896</v>
      </c>
      <c r="B422" s="5" t="s">
        <v>30</v>
      </c>
      <c r="C422" s="5" t="s">
        <v>897</v>
      </c>
      <c r="D422" s="5" t="s">
        <v>40</v>
      </c>
      <c r="E422" s="4">
        <v>121</v>
      </c>
      <c r="F422" s="4" t="s">
        <v>11</v>
      </c>
    </row>
    <row r="423" spans="1:6">
      <c r="A423" s="4" t="s">
        <v>898</v>
      </c>
      <c r="B423" s="5" t="s">
        <v>115</v>
      </c>
      <c r="C423" s="5" t="s">
        <v>899</v>
      </c>
      <c r="D423" s="5" t="s">
        <v>98</v>
      </c>
      <c r="E423" s="4">
        <v>258</v>
      </c>
      <c r="F423" s="4" t="s">
        <v>11</v>
      </c>
    </row>
    <row r="424" spans="1:6">
      <c r="A424" s="4" t="s">
        <v>900</v>
      </c>
      <c r="B424" s="5" t="s">
        <v>391</v>
      </c>
      <c r="C424" s="5" t="s">
        <v>901</v>
      </c>
      <c r="D424" s="5" t="s">
        <v>276</v>
      </c>
      <c r="E424" s="4">
        <v>204</v>
      </c>
      <c r="F424" s="4" t="s">
        <v>11</v>
      </c>
    </row>
    <row r="425" spans="1:6">
      <c r="A425" s="4" t="s">
        <v>902</v>
      </c>
      <c r="B425" s="5" t="s">
        <v>76</v>
      </c>
      <c r="C425" s="5" t="s">
        <v>903</v>
      </c>
      <c r="D425" s="5" t="s">
        <v>98</v>
      </c>
      <c r="E425" s="4">
        <v>333</v>
      </c>
      <c r="F425" s="4" t="s">
        <v>11</v>
      </c>
    </row>
    <row r="426" spans="1:6">
      <c r="A426" s="4" t="s">
        <v>904</v>
      </c>
      <c r="B426" s="5" t="s">
        <v>118</v>
      </c>
      <c r="C426" s="5" t="s">
        <v>905</v>
      </c>
      <c r="D426" s="5" t="s">
        <v>115</v>
      </c>
      <c r="E426" s="4">
        <v>187</v>
      </c>
      <c r="F426" s="4" t="s">
        <v>11</v>
      </c>
    </row>
    <row r="427" spans="1:6">
      <c r="A427" s="4" t="s">
        <v>906</v>
      </c>
      <c r="B427" s="5" t="s">
        <v>80</v>
      </c>
      <c r="C427" s="5" t="s">
        <v>907</v>
      </c>
      <c r="D427" s="5" t="s">
        <v>30</v>
      </c>
      <c r="E427" s="4">
        <v>2281</v>
      </c>
      <c r="F427" s="4" t="s">
        <v>11</v>
      </c>
    </row>
    <row r="428" spans="1:6">
      <c r="A428" s="4" t="s">
        <v>908</v>
      </c>
      <c r="B428" s="5" t="s">
        <v>228</v>
      </c>
      <c r="C428" s="5" t="s">
        <v>909</v>
      </c>
      <c r="D428" s="5" t="s">
        <v>292</v>
      </c>
      <c r="E428" s="4">
        <v>224</v>
      </c>
      <c r="F428" s="4" t="s">
        <v>11</v>
      </c>
    </row>
    <row r="429" spans="1:6">
      <c r="A429" s="4" t="s">
        <v>910</v>
      </c>
      <c r="B429" s="5" t="s">
        <v>24</v>
      </c>
      <c r="C429" s="5" t="s">
        <v>911</v>
      </c>
      <c r="D429" s="5" t="s">
        <v>158</v>
      </c>
      <c r="E429" s="4">
        <v>1129</v>
      </c>
      <c r="F429" s="4" t="s">
        <v>11</v>
      </c>
    </row>
    <row r="430" spans="1:6">
      <c r="A430" s="4" t="s">
        <v>912</v>
      </c>
      <c r="B430" s="5" t="s">
        <v>30</v>
      </c>
      <c r="C430" s="5" t="s">
        <v>913</v>
      </c>
      <c r="D430" s="5" t="s">
        <v>34</v>
      </c>
      <c r="E430" s="4">
        <v>44617547</v>
      </c>
      <c r="F430" s="4" t="s">
        <v>11</v>
      </c>
    </row>
    <row r="431" spans="1:6">
      <c r="A431" s="4" t="s">
        <v>914</v>
      </c>
      <c r="B431" s="5" t="s">
        <v>24</v>
      </c>
      <c r="C431" s="5" t="s">
        <v>321</v>
      </c>
      <c r="D431" s="5" t="s">
        <v>72</v>
      </c>
      <c r="E431" s="4">
        <v>157</v>
      </c>
      <c r="F431" s="4" t="s">
        <v>11</v>
      </c>
    </row>
    <row r="432" spans="1:6">
      <c r="A432" s="4" t="s">
        <v>915</v>
      </c>
      <c r="B432" s="5" t="s">
        <v>18</v>
      </c>
      <c r="C432" s="5" t="s">
        <v>916</v>
      </c>
      <c r="D432" s="5" t="s">
        <v>47</v>
      </c>
      <c r="E432" s="4">
        <v>165</v>
      </c>
      <c r="F432" s="4" t="s">
        <v>11</v>
      </c>
    </row>
    <row r="433" spans="1:6">
      <c r="A433" s="4" t="s">
        <v>917</v>
      </c>
      <c r="B433" s="5" t="s">
        <v>68</v>
      </c>
      <c r="C433" s="5" t="s">
        <v>918</v>
      </c>
      <c r="D433" s="5" t="s">
        <v>91</v>
      </c>
      <c r="E433" s="4">
        <v>91</v>
      </c>
      <c r="F433" s="4" t="s">
        <v>11</v>
      </c>
    </row>
    <row r="434" spans="1:6">
      <c r="A434" s="4" t="s">
        <v>919</v>
      </c>
      <c r="B434" s="5" t="s">
        <v>47</v>
      </c>
      <c r="C434" s="5" t="s">
        <v>920</v>
      </c>
      <c r="D434" s="5" t="s">
        <v>42</v>
      </c>
      <c r="E434" s="4">
        <v>193</v>
      </c>
      <c r="F434" s="4" t="s">
        <v>11</v>
      </c>
    </row>
    <row r="435" spans="1:6">
      <c r="A435" s="4" t="s">
        <v>921</v>
      </c>
      <c r="B435" s="5" t="s">
        <v>40</v>
      </c>
      <c r="C435" s="5" t="s">
        <v>922</v>
      </c>
      <c r="D435" s="5" t="s">
        <v>42</v>
      </c>
      <c r="E435" s="4">
        <v>181</v>
      </c>
      <c r="F435" s="4" t="s">
        <v>11</v>
      </c>
    </row>
    <row r="436" spans="1:6">
      <c r="A436" s="4" t="s">
        <v>923</v>
      </c>
      <c r="B436" s="5" t="s">
        <v>44</v>
      </c>
      <c r="C436" s="5" t="s">
        <v>924</v>
      </c>
      <c r="D436" s="5" t="s">
        <v>42</v>
      </c>
      <c r="E436" s="4">
        <v>210</v>
      </c>
      <c r="F436" s="4" t="s">
        <v>11</v>
      </c>
    </row>
    <row r="437" spans="1:6">
      <c r="A437" s="4" t="s">
        <v>925</v>
      </c>
      <c r="B437" s="5" t="s">
        <v>89</v>
      </c>
      <c r="C437" s="5" t="s">
        <v>926</v>
      </c>
      <c r="D437" s="5" t="s">
        <v>89</v>
      </c>
      <c r="E437" s="4">
        <v>177</v>
      </c>
      <c r="F437" s="4" t="s">
        <v>11</v>
      </c>
    </row>
    <row r="438" spans="1:6">
      <c r="A438" s="4" t="s">
        <v>927</v>
      </c>
      <c r="B438" s="5" t="s">
        <v>37</v>
      </c>
      <c r="C438" s="5" t="s">
        <v>928</v>
      </c>
      <c r="D438" s="5" t="s">
        <v>18</v>
      </c>
      <c r="E438" s="4">
        <v>286</v>
      </c>
      <c r="F438" s="4" t="s">
        <v>11</v>
      </c>
    </row>
    <row r="439" spans="1:6">
      <c r="A439" s="4" t="s">
        <v>929</v>
      </c>
      <c r="B439" s="5" t="s">
        <v>89</v>
      </c>
      <c r="C439" s="5" t="s">
        <v>930</v>
      </c>
      <c r="D439" s="5" t="s">
        <v>37</v>
      </c>
      <c r="E439" s="4">
        <v>137</v>
      </c>
      <c r="F439" s="4" t="s">
        <v>11</v>
      </c>
    </row>
    <row r="440" spans="1:6">
      <c r="A440" s="4" t="s">
        <v>931</v>
      </c>
      <c r="B440" s="5" t="s">
        <v>47</v>
      </c>
      <c r="C440" s="5" t="s">
        <v>932</v>
      </c>
      <c r="D440" s="5" t="s">
        <v>37</v>
      </c>
      <c r="E440" s="4">
        <v>170</v>
      </c>
      <c r="F440" s="4" t="s">
        <v>11</v>
      </c>
    </row>
    <row r="441" spans="1:6">
      <c r="A441" s="4" t="s">
        <v>933</v>
      </c>
      <c r="B441" s="5" t="s">
        <v>37</v>
      </c>
      <c r="C441" s="5" t="s">
        <v>934</v>
      </c>
      <c r="D441" s="5" t="s">
        <v>34</v>
      </c>
      <c r="E441" s="4">
        <v>154</v>
      </c>
      <c r="F441" s="4" t="s">
        <v>11</v>
      </c>
    </row>
    <row r="442" spans="1:6">
      <c r="A442" s="4" t="s">
        <v>935</v>
      </c>
      <c r="B442" s="5" t="s">
        <v>54</v>
      </c>
      <c r="C442" s="5" t="s">
        <v>936</v>
      </c>
      <c r="D442" s="5" t="s">
        <v>158</v>
      </c>
      <c r="E442" s="4">
        <v>3954</v>
      </c>
      <c r="F442" s="4" t="s">
        <v>11</v>
      </c>
    </row>
    <row r="443" spans="1:6">
      <c r="A443" s="4" t="s">
        <v>937</v>
      </c>
      <c r="B443" s="5" t="s">
        <v>115</v>
      </c>
      <c r="C443" s="5" t="s">
        <v>938</v>
      </c>
      <c r="D443" s="5" t="s">
        <v>160</v>
      </c>
      <c r="E443" s="4">
        <v>569</v>
      </c>
      <c r="F443" s="4" t="s">
        <v>11</v>
      </c>
    </row>
    <row r="444" spans="1:6">
      <c r="A444" s="4" t="s">
        <v>939</v>
      </c>
      <c r="B444" s="5" t="s">
        <v>228</v>
      </c>
      <c r="C444" s="5" t="s">
        <v>940</v>
      </c>
      <c r="D444" s="5" t="s">
        <v>158</v>
      </c>
      <c r="E444" s="4">
        <v>502</v>
      </c>
      <c r="F444" s="4" t="s">
        <v>11</v>
      </c>
    </row>
    <row r="445" spans="1:6">
      <c r="A445" s="4" t="s">
        <v>941</v>
      </c>
      <c r="B445" s="5" t="s">
        <v>158</v>
      </c>
      <c r="C445" s="5" t="s">
        <v>942</v>
      </c>
      <c r="D445" s="5" t="s">
        <v>37</v>
      </c>
      <c r="E445" s="4">
        <v>59</v>
      </c>
      <c r="F445" s="4" t="s">
        <v>11</v>
      </c>
    </row>
    <row r="446" spans="1:6">
      <c r="A446" s="4" t="s">
        <v>943</v>
      </c>
      <c r="B446" s="5" t="s">
        <v>18</v>
      </c>
      <c r="C446" s="5" t="s">
        <v>944</v>
      </c>
      <c r="D446" s="5" t="s">
        <v>68</v>
      </c>
      <c r="E446" s="4">
        <v>61</v>
      </c>
      <c r="F446" s="4" t="s">
        <v>11</v>
      </c>
    </row>
    <row r="447" spans="1:6">
      <c r="A447" s="4" t="s">
        <v>945</v>
      </c>
      <c r="B447" s="5" t="s">
        <v>946</v>
      </c>
      <c r="C447" s="5" t="s">
        <v>947</v>
      </c>
      <c r="D447" s="5" t="s">
        <v>364</v>
      </c>
      <c r="E447" s="4">
        <v>143</v>
      </c>
      <c r="F447" s="4" t="s">
        <v>11</v>
      </c>
    </row>
    <row r="448" spans="1:6">
      <c r="A448" s="4" t="s">
        <v>948</v>
      </c>
      <c r="B448" s="5" t="s">
        <v>54</v>
      </c>
      <c r="C448" s="5" t="s">
        <v>949</v>
      </c>
      <c r="D448" s="5" t="s">
        <v>28</v>
      </c>
      <c r="E448" s="4">
        <v>203</v>
      </c>
      <c r="F448" s="4" t="s">
        <v>11</v>
      </c>
    </row>
    <row r="449" spans="1:6">
      <c r="A449" s="4" t="s">
        <v>950</v>
      </c>
      <c r="B449" s="5" t="s">
        <v>28</v>
      </c>
      <c r="C449" s="5" t="s">
        <v>951</v>
      </c>
      <c r="D449" s="5" t="s">
        <v>34</v>
      </c>
      <c r="E449" s="4">
        <v>1241</v>
      </c>
      <c r="F449" s="4" t="s">
        <v>11</v>
      </c>
    </row>
    <row r="450" spans="1:6">
      <c r="A450" s="4" t="s">
        <v>952</v>
      </c>
      <c r="B450" s="5" t="s">
        <v>160</v>
      </c>
      <c r="C450" s="5" t="s">
        <v>953</v>
      </c>
      <c r="D450" s="5" t="s">
        <v>72</v>
      </c>
      <c r="E450" s="4">
        <v>445</v>
      </c>
      <c r="F450" s="4" t="s">
        <v>11</v>
      </c>
    </row>
    <row r="451" spans="1:6">
      <c r="A451" s="4" t="s">
        <v>954</v>
      </c>
      <c r="B451" s="5" t="s">
        <v>134</v>
      </c>
      <c r="C451" s="5" t="s">
        <v>955</v>
      </c>
      <c r="D451" s="5" t="s">
        <v>24</v>
      </c>
      <c r="E451" s="4">
        <v>391</v>
      </c>
      <c r="F451" s="4" t="s">
        <v>11</v>
      </c>
    </row>
    <row r="452" spans="1:6">
      <c r="A452" s="4" t="s">
        <v>956</v>
      </c>
      <c r="B452" s="5" t="s">
        <v>40</v>
      </c>
      <c r="C452" s="5" t="s">
        <v>957</v>
      </c>
      <c r="D452" s="5" t="s">
        <v>49</v>
      </c>
      <c r="E452" s="4">
        <v>4196</v>
      </c>
      <c r="F452" s="4" t="s">
        <v>11</v>
      </c>
    </row>
    <row r="453" spans="1:6">
      <c r="A453" s="4" t="s">
        <v>958</v>
      </c>
      <c r="B453" s="5" t="s">
        <v>115</v>
      </c>
      <c r="C453" s="5" t="s">
        <v>889</v>
      </c>
      <c r="D453" s="5" t="s">
        <v>132</v>
      </c>
      <c r="E453" s="4">
        <v>325</v>
      </c>
      <c r="F453" s="4" t="s">
        <v>11</v>
      </c>
    </row>
    <row r="454" spans="1:6">
      <c r="A454" s="4" t="s">
        <v>959</v>
      </c>
      <c r="B454" s="5" t="s">
        <v>118</v>
      </c>
      <c r="C454" s="5" t="s">
        <v>960</v>
      </c>
      <c r="D454" s="5" t="s">
        <v>118</v>
      </c>
      <c r="E454" s="4">
        <v>115</v>
      </c>
      <c r="F454" s="4" t="s">
        <v>11</v>
      </c>
    </row>
    <row r="455" spans="1:6">
      <c r="A455" s="4" t="s">
        <v>961</v>
      </c>
      <c r="B455" s="5" t="s">
        <v>37</v>
      </c>
      <c r="C455" s="5" t="s">
        <v>962</v>
      </c>
      <c r="D455" s="5" t="s">
        <v>24</v>
      </c>
      <c r="E455" s="4">
        <v>166</v>
      </c>
      <c r="F455" s="4" t="s">
        <v>11</v>
      </c>
    </row>
    <row r="456" spans="1:6">
      <c r="A456" s="4" t="s">
        <v>963</v>
      </c>
      <c r="B456" s="5" t="s">
        <v>30</v>
      </c>
      <c r="C456" s="5" t="s">
        <v>708</v>
      </c>
      <c r="D456" s="5" t="s">
        <v>24</v>
      </c>
      <c r="E456" s="4">
        <v>166</v>
      </c>
      <c r="F456" s="4" t="s">
        <v>11</v>
      </c>
    </row>
    <row r="457" spans="1:6">
      <c r="A457" s="4" t="s">
        <v>964</v>
      </c>
      <c r="B457" s="5" t="s">
        <v>965</v>
      </c>
      <c r="C457" s="5" t="s">
        <v>966</v>
      </c>
      <c r="D457" s="5" t="s">
        <v>967</v>
      </c>
      <c r="E457" s="4">
        <v>165</v>
      </c>
      <c r="F457" s="4" t="s">
        <v>11</v>
      </c>
    </row>
    <row r="458" spans="1:6">
      <c r="A458" s="4" t="s">
        <v>968</v>
      </c>
      <c r="B458" s="5" t="s">
        <v>37</v>
      </c>
      <c r="C458" s="5" t="s">
        <v>969</v>
      </c>
      <c r="D458" s="5" t="s">
        <v>40</v>
      </c>
      <c r="E458" s="4">
        <v>1482</v>
      </c>
      <c r="F458" s="4" t="s">
        <v>11</v>
      </c>
    </row>
    <row r="459" spans="1:6">
      <c r="A459" s="4" t="s">
        <v>970</v>
      </c>
      <c r="B459" s="5" t="s">
        <v>32</v>
      </c>
      <c r="C459" s="5" t="s">
        <v>971</v>
      </c>
      <c r="D459" s="5" t="s">
        <v>26</v>
      </c>
      <c r="E459" s="4">
        <v>418</v>
      </c>
      <c r="F459" s="4" t="s">
        <v>11</v>
      </c>
    </row>
    <row r="460" spans="1:6">
      <c r="A460" s="4" t="s">
        <v>972</v>
      </c>
      <c r="B460" s="5" t="s">
        <v>62</v>
      </c>
      <c r="C460" s="5" t="s">
        <v>973</v>
      </c>
      <c r="D460" s="5" t="s">
        <v>124</v>
      </c>
      <c r="E460" s="4">
        <v>903</v>
      </c>
      <c r="F460" s="4" t="s">
        <v>11</v>
      </c>
    </row>
    <row r="461" spans="1:6">
      <c r="A461" s="4" t="s">
        <v>974</v>
      </c>
      <c r="B461" s="5" t="s">
        <v>145</v>
      </c>
      <c r="C461" s="5" t="s">
        <v>975</v>
      </c>
      <c r="D461" s="5" t="s">
        <v>40</v>
      </c>
      <c r="E461" s="4">
        <v>69</v>
      </c>
      <c r="F461" s="4" t="s">
        <v>11</v>
      </c>
    </row>
    <row r="462" spans="1:6">
      <c r="A462" s="4" t="s">
        <v>976</v>
      </c>
      <c r="B462" s="5" t="s">
        <v>134</v>
      </c>
      <c r="C462" s="4">
        <v>40.625</v>
      </c>
      <c r="D462" s="5" t="s">
        <v>60</v>
      </c>
      <c r="E462" s="4">
        <v>353</v>
      </c>
      <c r="F462" s="4" t="s">
        <v>11</v>
      </c>
    </row>
    <row r="463" spans="1:6">
      <c r="A463" s="4" t="s">
        <v>977</v>
      </c>
      <c r="B463" s="5" t="s">
        <v>108</v>
      </c>
      <c r="C463" s="5" t="s">
        <v>978</v>
      </c>
      <c r="D463" s="5" t="s">
        <v>30</v>
      </c>
      <c r="E463" s="4">
        <v>27447059</v>
      </c>
      <c r="F463" s="4" t="s">
        <v>11</v>
      </c>
    </row>
    <row r="464" spans="1:6">
      <c r="A464" s="4" t="s">
        <v>979</v>
      </c>
      <c r="B464" s="5" t="s">
        <v>18</v>
      </c>
      <c r="C464" s="5" t="s">
        <v>980</v>
      </c>
      <c r="D464" s="5" t="s">
        <v>118</v>
      </c>
      <c r="E464" s="4">
        <v>217</v>
      </c>
      <c r="F464" s="4" t="s">
        <v>11</v>
      </c>
    </row>
    <row r="465" spans="1:6">
      <c r="A465" s="4" t="s">
        <v>981</v>
      </c>
      <c r="B465" s="5" t="s">
        <v>20</v>
      </c>
      <c r="C465" s="5" t="s">
        <v>982</v>
      </c>
      <c r="D465" s="5" t="s">
        <v>182</v>
      </c>
      <c r="E465" s="4">
        <v>418</v>
      </c>
      <c r="F465" s="4" t="s">
        <v>11</v>
      </c>
    </row>
    <row r="466" spans="1:6">
      <c r="A466" s="4" t="s">
        <v>983</v>
      </c>
      <c r="B466" s="5" t="s">
        <v>98</v>
      </c>
      <c r="C466" s="5" t="s">
        <v>984</v>
      </c>
      <c r="D466" s="5" t="s">
        <v>121</v>
      </c>
      <c r="E466" s="4">
        <v>200</v>
      </c>
      <c r="F466" s="4" t="s">
        <v>11</v>
      </c>
    </row>
    <row r="467" spans="1:6">
      <c r="A467" s="4" t="s">
        <v>985</v>
      </c>
      <c r="B467" s="5" t="s">
        <v>49</v>
      </c>
      <c r="C467" s="5" t="s">
        <v>986</v>
      </c>
      <c r="D467" s="5" t="s">
        <v>34</v>
      </c>
      <c r="E467" s="4">
        <v>349</v>
      </c>
      <c r="F467" s="4" t="s">
        <v>11</v>
      </c>
    </row>
    <row r="468" spans="1:6">
      <c r="A468" s="4" t="s">
        <v>987</v>
      </c>
      <c r="B468" s="5" t="s">
        <v>82</v>
      </c>
      <c r="C468" s="5" t="s">
        <v>988</v>
      </c>
      <c r="D468" s="5" t="s">
        <v>190</v>
      </c>
      <c r="E468" s="4">
        <v>143</v>
      </c>
      <c r="F468" s="4" t="s">
        <v>11</v>
      </c>
    </row>
    <row r="469" spans="1:6">
      <c r="A469" s="4" t="s">
        <v>989</v>
      </c>
      <c r="B469" s="5" t="s">
        <v>18</v>
      </c>
      <c r="C469" s="4">
        <v>33.75</v>
      </c>
      <c r="D469" s="5" t="s">
        <v>26</v>
      </c>
      <c r="E469" s="4">
        <v>161</v>
      </c>
      <c r="F469" s="4" t="s">
        <v>11</v>
      </c>
    </row>
    <row r="470" spans="1:6">
      <c r="A470" s="4" t="s">
        <v>990</v>
      </c>
      <c r="B470" s="5" t="s">
        <v>20</v>
      </c>
      <c r="C470" s="5" t="s">
        <v>991</v>
      </c>
      <c r="D470" s="5" t="s">
        <v>28</v>
      </c>
      <c r="E470" s="4">
        <v>289</v>
      </c>
      <c r="F470" s="4" t="s">
        <v>11</v>
      </c>
    </row>
    <row r="471" spans="1:6">
      <c r="A471" s="4" t="s">
        <v>992</v>
      </c>
      <c r="B471" s="5" t="s">
        <v>44</v>
      </c>
      <c r="C471" s="5" t="s">
        <v>993</v>
      </c>
      <c r="D471" s="5" t="s">
        <v>34</v>
      </c>
      <c r="E471" s="4">
        <v>415</v>
      </c>
      <c r="F471" s="4" t="s">
        <v>11</v>
      </c>
    </row>
    <row r="472" spans="1:6">
      <c r="A472" s="4" t="s">
        <v>994</v>
      </c>
      <c r="B472" s="5" t="s">
        <v>190</v>
      </c>
      <c r="C472" s="5" t="s">
        <v>995</v>
      </c>
      <c r="D472" s="5" t="s">
        <v>37</v>
      </c>
      <c r="E472" s="4">
        <v>4172</v>
      </c>
      <c r="F472" s="4" t="s">
        <v>11</v>
      </c>
    </row>
    <row r="473" spans="1:6">
      <c r="A473" s="4" t="s">
        <v>996</v>
      </c>
      <c r="B473" s="5" t="s">
        <v>37</v>
      </c>
      <c r="C473" s="5" t="s">
        <v>997</v>
      </c>
      <c r="D473" s="5" t="s">
        <v>742</v>
      </c>
      <c r="E473" s="4">
        <v>155</v>
      </c>
      <c r="F473" s="4" t="s">
        <v>11</v>
      </c>
    </row>
    <row r="474" spans="1:6">
      <c r="A474" s="4" t="s">
        <v>998</v>
      </c>
      <c r="B474" s="5" t="s">
        <v>60</v>
      </c>
      <c r="C474" s="4">
        <v>18.75</v>
      </c>
      <c r="D474" s="5" t="s">
        <v>999</v>
      </c>
      <c r="E474" s="4">
        <v>129</v>
      </c>
      <c r="F474" s="4" t="s">
        <v>11</v>
      </c>
    </row>
    <row r="475" spans="1:6">
      <c r="A475" s="4" t="s">
        <v>1000</v>
      </c>
      <c r="B475" s="5" t="s">
        <v>91</v>
      </c>
      <c r="C475" s="5" t="s">
        <v>1001</v>
      </c>
      <c r="D475" s="5" t="s">
        <v>24</v>
      </c>
      <c r="E475" s="4">
        <v>184</v>
      </c>
      <c r="F475" s="4" t="s">
        <v>11</v>
      </c>
    </row>
    <row r="476" spans="1:6">
      <c r="A476" s="4" t="s">
        <v>1002</v>
      </c>
      <c r="B476" s="5" t="s">
        <v>44</v>
      </c>
      <c r="C476" s="5" t="s">
        <v>1003</v>
      </c>
      <c r="D476" s="5" t="s">
        <v>91</v>
      </c>
      <c r="E476" s="4">
        <v>195</v>
      </c>
      <c r="F476" s="4" t="s">
        <v>11</v>
      </c>
    </row>
    <row r="477" spans="1:6">
      <c r="A477" s="4" t="s">
        <v>1004</v>
      </c>
      <c r="B477" s="5" t="s">
        <v>292</v>
      </c>
      <c r="C477" s="5" t="s">
        <v>1005</v>
      </c>
      <c r="D477" s="5" t="s">
        <v>37</v>
      </c>
      <c r="E477" s="4">
        <v>170</v>
      </c>
      <c r="F477" s="4" t="s">
        <v>11</v>
      </c>
    </row>
    <row r="478" spans="1:6">
      <c r="A478" s="4" t="s">
        <v>1006</v>
      </c>
      <c r="B478" s="5" t="s">
        <v>20</v>
      </c>
      <c r="C478" s="5" t="s">
        <v>1007</v>
      </c>
      <c r="D478" s="5" t="s">
        <v>134</v>
      </c>
      <c r="E478" s="4">
        <v>314</v>
      </c>
      <c r="F478" s="4" t="s">
        <v>11</v>
      </c>
    </row>
    <row r="479" spans="1:6">
      <c r="A479" s="4" t="s">
        <v>1008</v>
      </c>
      <c r="B479" s="5" t="s">
        <v>1009</v>
      </c>
      <c r="C479" s="5" t="s">
        <v>1010</v>
      </c>
      <c r="D479" s="5" t="s">
        <v>16</v>
      </c>
      <c r="E479" s="4">
        <v>43589554</v>
      </c>
      <c r="F479" s="4" t="s">
        <v>11</v>
      </c>
    </row>
    <row r="480" spans="1:6">
      <c r="A480" s="4" t="s">
        <v>1011</v>
      </c>
      <c r="B480" s="5" t="s">
        <v>276</v>
      </c>
      <c r="C480" s="5" t="s">
        <v>1012</v>
      </c>
      <c r="D480" s="5" t="s">
        <v>82</v>
      </c>
      <c r="E480" s="4">
        <v>236</v>
      </c>
      <c r="F480" s="4" t="s">
        <v>11</v>
      </c>
    </row>
    <row r="481" spans="1:6">
      <c r="A481" s="4" t="s">
        <v>1013</v>
      </c>
      <c r="B481" s="5" t="s">
        <v>37</v>
      </c>
      <c r="C481" s="5" t="s">
        <v>1014</v>
      </c>
      <c r="D481" s="5" t="s">
        <v>515</v>
      </c>
      <c r="E481" s="4">
        <v>187</v>
      </c>
      <c r="F481" s="4" t="s">
        <v>11</v>
      </c>
    </row>
    <row r="482" spans="1:6">
      <c r="A482" s="4" t="s">
        <v>1015</v>
      </c>
      <c r="B482" s="5" t="s">
        <v>72</v>
      </c>
      <c r="C482" s="5" t="s">
        <v>1016</v>
      </c>
      <c r="D482" s="5" t="s">
        <v>91</v>
      </c>
      <c r="E482" s="4">
        <v>242</v>
      </c>
      <c r="F482" s="4" t="s">
        <v>11</v>
      </c>
    </row>
    <row r="483" spans="1:6">
      <c r="A483" s="4" t="s">
        <v>1017</v>
      </c>
      <c r="B483" s="5" t="s">
        <v>42</v>
      </c>
      <c r="C483" s="4">
        <v>20</v>
      </c>
      <c r="D483" s="5" t="s">
        <v>124</v>
      </c>
      <c r="E483" s="4">
        <v>166</v>
      </c>
      <c r="F483" s="4" t="s">
        <v>11</v>
      </c>
    </row>
    <row r="484" spans="1:6">
      <c r="A484" s="4" t="s">
        <v>1018</v>
      </c>
      <c r="B484" s="5" t="s">
        <v>175</v>
      </c>
      <c r="C484" s="5" t="s">
        <v>1019</v>
      </c>
      <c r="D484" s="5" t="s">
        <v>40</v>
      </c>
      <c r="E484" s="4">
        <v>2796</v>
      </c>
      <c r="F484" s="4" t="s">
        <v>11</v>
      </c>
    </row>
    <row r="485" spans="1:6">
      <c r="A485" s="4" t="s">
        <v>1020</v>
      </c>
      <c r="B485" s="5" t="s">
        <v>515</v>
      </c>
      <c r="C485" s="5" t="s">
        <v>1021</v>
      </c>
      <c r="D485" s="5" t="s">
        <v>115</v>
      </c>
      <c r="E485" s="4">
        <v>313</v>
      </c>
      <c r="F485" s="4" t="s">
        <v>11</v>
      </c>
    </row>
    <row r="486" spans="1:6">
      <c r="A486" s="4" t="s">
        <v>1022</v>
      </c>
      <c r="B486" s="5" t="s">
        <v>8</v>
      </c>
      <c r="C486" s="5" t="s">
        <v>1023</v>
      </c>
      <c r="D486" s="5" t="s">
        <v>172</v>
      </c>
      <c r="E486" s="4">
        <v>203</v>
      </c>
      <c r="F486" s="4" t="s">
        <v>11</v>
      </c>
    </row>
    <row r="487" spans="1:6">
      <c r="A487" s="4" t="s">
        <v>1024</v>
      </c>
      <c r="B487" s="5" t="s">
        <v>160</v>
      </c>
      <c r="C487" s="5" t="s">
        <v>1025</v>
      </c>
      <c r="D487" s="5" t="s">
        <v>263</v>
      </c>
      <c r="E487" s="4">
        <v>13101698</v>
      </c>
      <c r="F487" s="4" t="s">
        <v>11</v>
      </c>
    </row>
    <row r="488" spans="1:6">
      <c r="A488" s="4" t="s">
        <v>1026</v>
      </c>
      <c r="B488" s="5" t="s">
        <v>118</v>
      </c>
      <c r="C488" s="5" t="s">
        <v>1027</v>
      </c>
      <c r="D488" s="5" t="s">
        <v>1028</v>
      </c>
      <c r="E488" s="4">
        <v>15281432</v>
      </c>
      <c r="F488" s="4" t="s">
        <v>11</v>
      </c>
    </row>
    <row r="489" spans="1:6">
      <c r="A489" s="4" t="s">
        <v>1029</v>
      </c>
      <c r="B489" s="5" t="s">
        <v>134</v>
      </c>
      <c r="C489" s="5" t="s">
        <v>1030</v>
      </c>
      <c r="D489" s="5" t="s">
        <v>49</v>
      </c>
      <c r="E489" s="4">
        <v>1272595</v>
      </c>
      <c r="F489" s="4" t="s">
        <v>11</v>
      </c>
    </row>
    <row r="490" spans="1:6">
      <c r="A490" s="4" t="s">
        <v>1031</v>
      </c>
      <c r="B490" s="5" t="s">
        <v>14</v>
      </c>
      <c r="C490" s="5" t="s">
        <v>1032</v>
      </c>
      <c r="D490" s="5" t="s">
        <v>182</v>
      </c>
      <c r="E490" s="4">
        <v>618</v>
      </c>
      <c r="F490" s="4" t="s">
        <v>11</v>
      </c>
    </row>
    <row r="491" spans="1:6">
      <c r="A491" s="4" t="s">
        <v>1033</v>
      </c>
      <c r="B491" s="5" t="s">
        <v>54</v>
      </c>
      <c r="C491" s="5" t="s">
        <v>1034</v>
      </c>
      <c r="D491" s="5" t="s">
        <v>182</v>
      </c>
      <c r="E491" s="4">
        <v>269</v>
      </c>
      <c r="F491" s="4" t="s">
        <v>11</v>
      </c>
    </row>
    <row r="492" spans="1:6">
      <c r="A492" s="4" t="s">
        <v>1035</v>
      </c>
      <c r="B492" s="5" t="s">
        <v>190</v>
      </c>
      <c r="C492" s="5" t="s">
        <v>1036</v>
      </c>
      <c r="D492" s="5" t="s">
        <v>64</v>
      </c>
      <c r="E492" s="4">
        <v>1229</v>
      </c>
      <c r="F492" s="4" t="s">
        <v>11</v>
      </c>
    </row>
    <row r="493" spans="1:6">
      <c r="A493" s="4" t="s">
        <v>1037</v>
      </c>
      <c r="B493" s="5" t="s">
        <v>49</v>
      </c>
      <c r="C493" s="5" t="s">
        <v>1038</v>
      </c>
      <c r="D493" s="5" t="s">
        <v>89</v>
      </c>
      <c r="E493" s="4">
        <v>88</v>
      </c>
      <c r="F493" s="4" t="s">
        <v>11</v>
      </c>
    </row>
    <row r="494" spans="1:6">
      <c r="A494" s="4" t="s">
        <v>1039</v>
      </c>
      <c r="B494" s="5" t="s">
        <v>132</v>
      </c>
      <c r="C494" s="5" t="s">
        <v>1040</v>
      </c>
      <c r="D494" s="5" t="s">
        <v>158</v>
      </c>
      <c r="E494" s="4">
        <v>302</v>
      </c>
      <c r="F494" s="4" t="s">
        <v>11</v>
      </c>
    </row>
    <row r="495" spans="1:6">
      <c r="A495" s="4" t="s">
        <v>1041</v>
      </c>
      <c r="B495" s="5" t="s">
        <v>172</v>
      </c>
      <c r="C495" s="5" t="s">
        <v>1042</v>
      </c>
      <c r="D495" s="5" t="s">
        <v>60</v>
      </c>
      <c r="E495" s="4">
        <v>84</v>
      </c>
      <c r="F495" s="4" t="s">
        <v>11</v>
      </c>
    </row>
    <row r="496" spans="1:6">
      <c r="A496" s="4" t="s">
        <v>1043</v>
      </c>
      <c r="B496" s="5" t="s">
        <v>98</v>
      </c>
      <c r="C496" s="5" t="s">
        <v>247</v>
      </c>
      <c r="D496" s="5" t="s">
        <v>182</v>
      </c>
      <c r="E496" s="4">
        <v>169</v>
      </c>
      <c r="F496" s="4" t="s">
        <v>11</v>
      </c>
    </row>
    <row r="497" spans="1:6">
      <c r="A497" s="4" t="s">
        <v>1044</v>
      </c>
      <c r="B497" s="5" t="s">
        <v>72</v>
      </c>
      <c r="C497" s="5" t="s">
        <v>1045</v>
      </c>
      <c r="D497" s="5" t="s">
        <v>182</v>
      </c>
      <c r="E497" s="4">
        <v>169</v>
      </c>
      <c r="F497" s="4" t="s">
        <v>11</v>
      </c>
    </row>
    <row r="498" spans="1:6">
      <c r="A498" s="4" t="s">
        <v>1046</v>
      </c>
      <c r="B498" s="5" t="s">
        <v>28</v>
      </c>
      <c r="C498" s="5" t="s">
        <v>247</v>
      </c>
      <c r="D498" s="5" t="s">
        <v>118</v>
      </c>
      <c r="E498" s="4">
        <v>133</v>
      </c>
      <c r="F498" s="4" t="s">
        <v>11</v>
      </c>
    </row>
    <row r="499" spans="1:6">
      <c r="A499" s="4" t="s">
        <v>1047</v>
      </c>
      <c r="B499" s="5" t="s">
        <v>72</v>
      </c>
      <c r="C499" s="5" t="s">
        <v>1048</v>
      </c>
      <c r="D499" s="5" t="s">
        <v>72</v>
      </c>
      <c r="E499" s="4">
        <v>375</v>
      </c>
      <c r="F499" s="4" t="s">
        <v>11</v>
      </c>
    </row>
    <row r="500" spans="1:6">
      <c r="A500" s="4" t="s">
        <v>1049</v>
      </c>
      <c r="B500" s="5" t="s">
        <v>37</v>
      </c>
      <c r="C500" s="5" t="s">
        <v>1050</v>
      </c>
      <c r="D500" s="5" t="s">
        <v>276</v>
      </c>
      <c r="E500" s="4">
        <v>1310</v>
      </c>
      <c r="F500" s="4" t="s">
        <v>11</v>
      </c>
    </row>
    <row r="501" spans="1:6">
      <c r="A501" s="4" t="s">
        <v>1051</v>
      </c>
      <c r="B501" s="5" t="s">
        <v>76</v>
      </c>
      <c r="C501" s="4">
        <v>31.5</v>
      </c>
      <c r="D501" s="5" t="s">
        <v>20</v>
      </c>
      <c r="E501" s="4">
        <v>201</v>
      </c>
      <c r="F501" s="4" t="s">
        <v>11</v>
      </c>
    </row>
    <row r="502" spans="1:6">
      <c r="A502" s="4" t="s">
        <v>1052</v>
      </c>
      <c r="B502" s="5" t="s">
        <v>60</v>
      </c>
      <c r="C502" s="5" t="s">
        <v>1053</v>
      </c>
      <c r="D502" s="5" t="s">
        <v>158</v>
      </c>
      <c r="E502" s="4">
        <v>202</v>
      </c>
      <c r="F502" s="4" t="s">
        <v>11</v>
      </c>
    </row>
    <row r="503" spans="1:6">
      <c r="A503" s="4" t="s">
        <v>1054</v>
      </c>
      <c r="B503" s="5" t="s">
        <v>60</v>
      </c>
      <c r="C503" s="5" t="s">
        <v>1055</v>
      </c>
      <c r="D503" s="5" t="s">
        <v>14</v>
      </c>
      <c r="E503" s="4">
        <v>178</v>
      </c>
      <c r="F503" s="4" t="s">
        <v>11</v>
      </c>
    </row>
    <row r="504" spans="1:6">
      <c r="A504" s="4" t="s">
        <v>1056</v>
      </c>
      <c r="B504" s="5" t="s">
        <v>20</v>
      </c>
      <c r="C504" s="5" t="s">
        <v>1057</v>
      </c>
      <c r="D504" s="5" t="s">
        <v>72</v>
      </c>
      <c r="E504" s="4">
        <v>3009</v>
      </c>
      <c r="F504" s="4" t="s">
        <v>11</v>
      </c>
    </row>
    <row r="505" spans="1:6">
      <c r="A505" s="4" t="s">
        <v>1058</v>
      </c>
      <c r="B505" s="5" t="s">
        <v>62</v>
      </c>
      <c r="C505" s="5" t="s">
        <v>1059</v>
      </c>
      <c r="D505" s="5" t="s">
        <v>24</v>
      </c>
      <c r="E505" s="4">
        <v>370</v>
      </c>
      <c r="F505" s="4" t="s">
        <v>11</v>
      </c>
    </row>
    <row r="506" spans="1:6">
      <c r="A506" s="4" t="s">
        <v>1060</v>
      </c>
      <c r="B506" s="5" t="s">
        <v>22</v>
      </c>
      <c r="C506" s="5" t="s">
        <v>1061</v>
      </c>
      <c r="D506" s="5" t="s">
        <v>8</v>
      </c>
      <c r="E506" s="4">
        <v>207</v>
      </c>
      <c r="F506" s="4" t="s">
        <v>11</v>
      </c>
    </row>
    <row r="507" spans="1:6">
      <c r="A507" s="4" t="s">
        <v>1062</v>
      </c>
      <c r="B507" s="5" t="s">
        <v>134</v>
      </c>
      <c r="C507" s="5" t="s">
        <v>1063</v>
      </c>
      <c r="D507" s="5" t="s">
        <v>30</v>
      </c>
      <c r="E507" s="4">
        <v>603</v>
      </c>
      <c r="F507" s="4" t="s">
        <v>11</v>
      </c>
    </row>
    <row r="508" spans="1:6">
      <c r="A508" s="4" t="s">
        <v>1064</v>
      </c>
      <c r="B508" s="5" t="s">
        <v>30</v>
      </c>
      <c r="C508" s="5" t="s">
        <v>1065</v>
      </c>
      <c r="D508" s="5" t="s">
        <v>24</v>
      </c>
      <c r="E508" s="4">
        <v>617</v>
      </c>
      <c r="F508" s="4" t="s">
        <v>11</v>
      </c>
    </row>
    <row r="509" spans="1:6">
      <c r="A509" s="4" t="s">
        <v>1066</v>
      </c>
      <c r="B509" s="5" t="s">
        <v>60</v>
      </c>
      <c r="C509" s="5" t="s">
        <v>1067</v>
      </c>
      <c r="D509" s="5" t="s">
        <v>44</v>
      </c>
      <c r="E509" s="4">
        <v>2140</v>
      </c>
      <c r="F509" s="4" t="s">
        <v>11</v>
      </c>
    </row>
    <row r="510" spans="1:6">
      <c r="A510" s="4" t="s">
        <v>1068</v>
      </c>
      <c r="B510" s="5" t="s">
        <v>37</v>
      </c>
      <c r="C510" s="5" t="s">
        <v>1069</v>
      </c>
      <c r="D510" s="5" t="s">
        <v>1070</v>
      </c>
      <c r="E510" s="4">
        <v>6830</v>
      </c>
      <c r="F510" s="4" t="s">
        <v>11</v>
      </c>
    </row>
    <row r="511" spans="1:6">
      <c r="A511" s="4" t="s">
        <v>1071</v>
      </c>
      <c r="B511" s="5" t="s">
        <v>30</v>
      </c>
      <c r="C511" s="5" t="s">
        <v>1072</v>
      </c>
      <c r="D511" s="5" t="s">
        <v>32</v>
      </c>
      <c r="E511" s="4">
        <v>420</v>
      </c>
      <c r="F511" s="4" t="s">
        <v>11</v>
      </c>
    </row>
    <row r="512" spans="1:6">
      <c r="A512" s="4" t="s">
        <v>1073</v>
      </c>
      <c r="B512" s="5" t="s">
        <v>24</v>
      </c>
      <c r="C512" s="5" t="s">
        <v>1074</v>
      </c>
      <c r="D512" s="5" t="s">
        <v>786</v>
      </c>
      <c r="E512" s="4">
        <v>1570</v>
      </c>
      <c r="F512" s="4" t="s">
        <v>11</v>
      </c>
    </row>
    <row r="513" spans="1:6">
      <c r="A513" s="4" t="s">
        <v>1075</v>
      </c>
      <c r="B513" s="5" t="s">
        <v>37</v>
      </c>
      <c r="C513" s="5" t="s">
        <v>1076</v>
      </c>
      <c r="D513" s="5" t="s">
        <v>40</v>
      </c>
      <c r="E513" s="4">
        <v>84</v>
      </c>
      <c r="F513" s="4" t="s">
        <v>11</v>
      </c>
    </row>
    <row r="514" spans="1:6">
      <c r="A514" s="4" t="s">
        <v>1077</v>
      </c>
      <c r="B514" s="5" t="s">
        <v>30</v>
      </c>
      <c r="C514" s="5" t="s">
        <v>1078</v>
      </c>
      <c r="D514" s="5" t="s">
        <v>91</v>
      </c>
      <c r="E514" s="4">
        <v>88</v>
      </c>
      <c r="F514" s="4" t="s">
        <v>11</v>
      </c>
    </row>
    <row r="515" spans="1:6">
      <c r="A515" s="4" t="s">
        <v>1079</v>
      </c>
      <c r="B515" s="5" t="s">
        <v>30</v>
      </c>
      <c r="C515" s="5" t="s">
        <v>1080</v>
      </c>
      <c r="D515" s="5" t="s">
        <v>91</v>
      </c>
      <c r="E515" s="4">
        <v>94</v>
      </c>
      <c r="F515" s="4" t="s">
        <v>11</v>
      </c>
    </row>
    <row r="516" spans="1:6">
      <c r="A516" s="4" t="s">
        <v>1081</v>
      </c>
      <c r="B516" s="5" t="s">
        <v>91</v>
      </c>
      <c r="C516" s="5" t="s">
        <v>1082</v>
      </c>
      <c r="D516" s="5" t="s">
        <v>32</v>
      </c>
      <c r="E516" s="4">
        <v>63</v>
      </c>
      <c r="F516" s="4" t="s">
        <v>11</v>
      </c>
    </row>
    <row r="517" spans="1:6">
      <c r="A517" s="4" t="s">
        <v>1083</v>
      </c>
      <c r="B517" s="5" t="s">
        <v>98</v>
      </c>
      <c r="C517" s="5" t="s">
        <v>1084</v>
      </c>
      <c r="D517" s="5" t="s">
        <v>54</v>
      </c>
      <c r="E517" s="4">
        <v>115</v>
      </c>
      <c r="F517" s="4" t="s">
        <v>11</v>
      </c>
    </row>
    <row r="518" spans="1:6">
      <c r="A518" s="4" t="s">
        <v>1085</v>
      </c>
      <c r="B518" s="5" t="s">
        <v>44</v>
      </c>
      <c r="C518" s="5" t="s">
        <v>1086</v>
      </c>
      <c r="D518" s="5" t="s">
        <v>42</v>
      </c>
      <c r="E518" s="4">
        <v>122</v>
      </c>
      <c r="F518" s="4" t="s">
        <v>11</v>
      </c>
    </row>
    <row r="519" spans="1:6">
      <c r="A519" s="4" t="s">
        <v>1087</v>
      </c>
      <c r="B519" s="5" t="s">
        <v>76</v>
      </c>
      <c r="C519" s="5" t="s">
        <v>1088</v>
      </c>
      <c r="D519" s="5" t="s">
        <v>42</v>
      </c>
      <c r="E519" s="4">
        <v>183</v>
      </c>
      <c r="F519" s="4" t="s">
        <v>11</v>
      </c>
    </row>
    <row r="520" spans="1:6">
      <c r="A520" s="4" t="s">
        <v>1089</v>
      </c>
      <c r="B520" s="5" t="s">
        <v>30</v>
      </c>
      <c r="C520" s="5" t="s">
        <v>1090</v>
      </c>
      <c r="D520" s="5" t="s">
        <v>190</v>
      </c>
      <c r="E520" s="4">
        <v>163</v>
      </c>
      <c r="F520" s="4" t="s">
        <v>11</v>
      </c>
    </row>
    <row r="521" spans="1:6">
      <c r="A521" s="4" t="s">
        <v>1091</v>
      </c>
      <c r="B521" s="5" t="s">
        <v>54</v>
      </c>
      <c r="C521" s="5" t="s">
        <v>1092</v>
      </c>
      <c r="D521" s="5" t="s">
        <v>190</v>
      </c>
      <c r="E521" s="4">
        <v>139</v>
      </c>
      <c r="F521" s="4" t="s">
        <v>11</v>
      </c>
    </row>
    <row r="522" spans="1:6">
      <c r="A522" s="4" t="s">
        <v>1093</v>
      </c>
      <c r="B522" s="5" t="s">
        <v>20</v>
      </c>
      <c r="C522" s="5" t="s">
        <v>1094</v>
      </c>
      <c r="D522" s="5" t="s">
        <v>16</v>
      </c>
      <c r="E522" s="4">
        <v>165</v>
      </c>
      <c r="F522" s="4" t="s">
        <v>11</v>
      </c>
    </row>
    <row r="523" spans="1:6">
      <c r="A523" s="4" t="s">
        <v>1095</v>
      </c>
      <c r="B523" s="5" t="s">
        <v>89</v>
      </c>
      <c r="C523" s="5" t="s">
        <v>1096</v>
      </c>
      <c r="D523" s="5" t="s">
        <v>37</v>
      </c>
      <c r="E523" s="4">
        <v>78</v>
      </c>
      <c r="F523" s="4" t="s">
        <v>11</v>
      </c>
    </row>
    <row r="524" spans="1:6">
      <c r="A524" s="4" t="s">
        <v>1097</v>
      </c>
      <c r="B524" s="5" t="s">
        <v>105</v>
      </c>
      <c r="C524" s="5" t="s">
        <v>1098</v>
      </c>
      <c r="D524" s="5" t="s">
        <v>28</v>
      </c>
      <c r="E524" s="4">
        <v>155</v>
      </c>
      <c r="F524" s="4" t="s">
        <v>11</v>
      </c>
    </row>
    <row r="525" spans="1:6">
      <c r="A525" s="4" t="s">
        <v>1099</v>
      </c>
      <c r="B525" s="5" t="s">
        <v>72</v>
      </c>
      <c r="C525" s="5" t="s">
        <v>1100</v>
      </c>
      <c r="D525" s="5" t="s">
        <v>118</v>
      </c>
      <c r="E525" s="4">
        <v>274</v>
      </c>
      <c r="F525" s="4" t="s">
        <v>11</v>
      </c>
    </row>
    <row r="526" spans="1:6">
      <c r="A526" s="4" t="s">
        <v>1101</v>
      </c>
      <c r="B526" s="5" t="s">
        <v>82</v>
      </c>
      <c r="C526" s="5" t="s">
        <v>1102</v>
      </c>
      <c r="D526" s="5" t="s">
        <v>20</v>
      </c>
      <c r="E526" s="4">
        <v>142</v>
      </c>
      <c r="F526" s="4" t="s">
        <v>11</v>
      </c>
    </row>
    <row r="527" spans="1:6">
      <c r="A527" s="4" t="s">
        <v>1103</v>
      </c>
      <c r="B527" s="5" t="s">
        <v>76</v>
      </c>
      <c r="C527" s="5" t="s">
        <v>1104</v>
      </c>
      <c r="D527" s="5" t="s">
        <v>16</v>
      </c>
      <c r="E527" s="4">
        <v>1453</v>
      </c>
      <c r="F527" s="4" t="s">
        <v>11</v>
      </c>
    </row>
    <row r="528" spans="1:6">
      <c r="A528" s="4" t="s">
        <v>1105</v>
      </c>
      <c r="B528" s="5" t="s">
        <v>105</v>
      </c>
      <c r="C528" s="5" t="s">
        <v>1106</v>
      </c>
      <c r="D528" s="5" t="s">
        <v>182</v>
      </c>
      <c r="E528" s="4">
        <v>154</v>
      </c>
      <c r="F528" s="4" t="s">
        <v>11</v>
      </c>
    </row>
    <row r="529" spans="1:6">
      <c r="A529" s="4" t="s">
        <v>1107</v>
      </c>
      <c r="B529" s="5" t="s">
        <v>98</v>
      </c>
      <c r="C529" s="5" t="s">
        <v>1108</v>
      </c>
      <c r="D529" s="5" t="s">
        <v>32</v>
      </c>
      <c r="E529" s="4">
        <v>307</v>
      </c>
      <c r="F529" s="4" t="s">
        <v>11</v>
      </c>
    </row>
    <row r="530" spans="1:6">
      <c r="A530" s="4" t="s">
        <v>1109</v>
      </c>
      <c r="B530" s="5" t="s">
        <v>32</v>
      </c>
      <c r="C530" s="5" t="s">
        <v>1110</v>
      </c>
      <c r="D530" s="5" t="s">
        <v>28</v>
      </c>
      <c r="E530" s="4">
        <v>464</v>
      </c>
      <c r="F530" s="4" t="s">
        <v>11</v>
      </c>
    </row>
    <row r="531" spans="1:6">
      <c r="A531" s="4" t="s">
        <v>1111</v>
      </c>
      <c r="B531" s="5" t="s">
        <v>91</v>
      </c>
      <c r="C531" s="5" t="s">
        <v>1112</v>
      </c>
      <c r="D531" s="5" t="s">
        <v>34</v>
      </c>
      <c r="E531" s="4">
        <v>16533774</v>
      </c>
      <c r="F531" s="4" t="s">
        <v>11</v>
      </c>
    </row>
    <row r="532" spans="1:6">
      <c r="A532" s="4" t="s">
        <v>1113</v>
      </c>
      <c r="B532" s="5" t="s">
        <v>147</v>
      </c>
      <c r="C532" s="5" t="s">
        <v>1114</v>
      </c>
      <c r="D532" s="5" t="s">
        <v>24</v>
      </c>
      <c r="E532" s="4">
        <v>1259</v>
      </c>
      <c r="F532" s="4" t="s">
        <v>11</v>
      </c>
    </row>
    <row r="533" spans="1:6">
      <c r="A533" s="4" t="s">
        <v>1115</v>
      </c>
      <c r="B533" s="5" t="s">
        <v>30</v>
      </c>
      <c r="C533" s="5" t="s">
        <v>1116</v>
      </c>
      <c r="D533" s="5" t="s">
        <v>76</v>
      </c>
      <c r="E533" s="4">
        <v>1175</v>
      </c>
      <c r="F533" s="4" t="s">
        <v>11</v>
      </c>
    </row>
    <row r="534" spans="1:6">
      <c r="A534" s="4" t="s">
        <v>1117</v>
      </c>
      <c r="B534" s="5" t="s">
        <v>91</v>
      </c>
      <c r="C534" s="5" t="s">
        <v>1118</v>
      </c>
      <c r="D534" s="5" t="s">
        <v>134</v>
      </c>
      <c r="E534" s="4">
        <v>230</v>
      </c>
      <c r="F534" s="4" t="s">
        <v>11</v>
      </c>
    </row>
    <row r="535" spans="1:6">
      <c r="A535" s="4" t="s">
        <v>1119</v>
      </c>
      <c r="B535" s="5" t="s">
        <v>28</v>
      </c>
      <c r="C535" s="5" t="s">
        <v>1120</v>
      </c>
      <c r="D535" s="5" t="s">
        <v>24</v>
      </c>
      <c r="E535" s="4">
        <v>222</v>
      </c>
      <c r="F535" s="4" t="s">
        <v>11</v>
      </c>
    </row>
    <row r="536" spans="1:6">
      <c r="A536" s="4" t="s">
        <v>1121</v>
      </c>
      <c r="B536" s="5" t="s">
        <v>37</v>
      </c>
      <c r="C536" s="5" t="s">
        <v>1122</v>
      </c>
      <c r="D536" s="5" t="s">
        <v>172</v>
      </c>
      <c r="E536" s="4">
        <v>352</v>
      </c>
      <c r="F536" s="4" t="s">
        <v>11</v>
      </c>
    </row>
    <row r="537" spans="1:6">
      <c r="A537" s="4" t="s">
        <v>1123</v>
      </c>
      <c r="B537" s="5" t="s">
        <v>134</v>
      </c>
      <c r="C537" s="5" t="s">
        <v>1124</v>
      </c>
      <c r="D537" s="5" t="s">
        <v>89</v>
      </c>
      <c r="E537" s="4">
        <v>326</v>
      </c>
      <c r="F537" s="4" t="s">
        <v>11</v>
      </c>
    </row>
    <row r="538" spans="1:6">
      <c r="A538" s="4" t="s">
        <v>1125</v>
      </c>
      <c r="B538" s="5" t="s">
        <v>54</v>
      </c>
      <c r="C538" s="5" t="s">
        <v>1126</v>
      </c>
      <c r="D538" s="5" t="s">
        <v>190</v>
      </c>
      <c r="E538" s="4">
        <v>29143193</v>
      </c>
      <c r="F538" s="4" t="s">
        <v>11</v>
      </c>
    </row>
    <row r="539" spans="1:6">
      <c r="A539" s="4" t="s">
        <v>1127</v>
      </c>
      <c r="B539" s="5" t="s">
        <v>34</v>
      </c>
      <c r="C539" s="5" t="s">
        <v>1128</v>
      </c>
      <c r="D539" s="5" t="s">
        <v>72</v>
      </c>
      <c r="E539" s="4">
        <v>441</v>
      </c>
      <c r="F539" s="4" t="s">
        <v>11</v>
      </c>
    </row>
    <row r="540" spans="1:6">
      <c r="A540" s="4" t="s">
        <v>1129</v>
      </c>
      <c r="B540" s="5" t="s">
        <v>82</v>
      </c>
      <c r="C540" s="5" t="s">
        <v>1130</v>
      </c>
      <c r="D540" s="5" t="s">
        <v>37</v>
      </c>
      <c r="E540" s="4">
        <v>760</v>
      </c>
      <c r="F540" s="4" t="s">
        <v>11</v>
      </c>
    </row>
    <row r="541" spans="1:6">
      <c r="A541" s="4" t="s">
        <v>1131</v>
      </c>
      <c r="B541" s="5" t="s">
        <v>147</v>
      </c>
      <c r="C541" s="5" t="s">
        <v>1132</v>
      </c>
      <c r="D541" s="5" t="s">
        <v>24</v>
      </c>
      <c r="E541" s="4">
        <v>123</v>
      </c>
      <c r="F541" s="4" t="s">
        <v>11</v>
      </c>
    </row>
    <row r="542" spans="1:6">
      <c r="A542" s="4" t="s">
        <v>1133</v>
      </c>
      <c r="B542" s="5" t="s">
        <v>14</v>
      </c>
      <c r="C542" s="5" t="s">
        <v>1134</v>
      </c>
      <c r="D542" s="5" t="s">
        <v>182</v>
      </c>
      <c r="E542" s="4">
        <v>552</v>
      </c>
      <c r="F542" s="4" t="s">
        <v>11</v>
      </c>
    </row>
    <row r="543" spans="1:6">
      <c r="A543" s="4" t="s">
        <v>1135</v>
      </c>
      <c r="B543" s="5" t="s">
        <v>14</v>
      </c>
      <c r="C543" s="5" t="s">
        <v>1136</v>
      </c>
      <c r="D543" s="5" t="s">
        <v>89</v>
      </c>
      <c r="E543" s="4">
        <v>493</v>
      </c>
      <c r="F543" s="4" t="s">
        <v>11</v>
      </c>
    </row>
    <row r="544" spans="1:6">
      <c r="A544" s="4" t="s">
        <v>1137</v>
      </c>
      <c r="B544" s="5" t="s">
        <v>16</v>
      </c>
      <c r="C544" s="5" t="s">
        <v>1138</v>
      </c>
      <c r="D544" s="5" t="s">
        <v>205</v>
      </c>
      <c r="E544" s="4">
        <v>4192</v>
      </c>
      <c r="F544" s="4" t="s">
        <v>11</v>
      </c>
    </row>
    <row r="545" spans="1:6">
      <c r="A545" s="4" t="s">
        <v>1139</v>
      </c>
      <c r="B545" s="5" t="s">
        <v>24</v>
      </c>
      <c r="C545" s="5" t="s">
        <v>1140</v>
      </c>
      <c r="D545" s="5" t="s">
        <v>132</v>
      </c>
      <c r="E545" s="4">
        <v>214</v>
      </c>
      <c r="F545" s="4" t="s">
        <v>11</v>
      </c>
    </row>
    <row r="546" spans="1:6">
      <c r="A546" s="4" t="s">
        <v>1141</v>
      </c>
      <c r="B546" s="5" t="s">
        <v>1142</v>
      </c>
      <c r="C546" s="5" t="s">
        <v>1143</v>
      </c>
      <c r="D546" s="5" t="s">
        <v>98</v>
      </c>
      <c r="E546" s="4">
        <v>4367295</v>
      </c>
      <c r="F546" s="4" t="s">
        <v>11</v>
      </c>
    </row>
    <row r="547" spans="1:6">
      <c r="A547" s="4" t="s">
        <v>1144</v>
      </c>
      <c r="B547" s="5" t="s">
        <v>82</v>
      </c>
      <c r="C547" s="4">
        <v>60</v>
      </c>
      <c r="D547" s="5" t="s">
        <v>292</v>
      </c>
      <c r="E547" s="4">
        <v>56</v>
      </c>
      <c r="F547" s="4" t="s">
        <v>11</v>
      </c>
    </row>
    <row r="548" spans="1:6">
      <c r="A548" s="4" t="s">
        <v>1145</v>
      </c>
      <c r="B548" s="5" t="s">
        <v>68</v>
      </c>
      <c r="C548" s="5" t="s">
        <v>1146</v>
      </c>
      <c r="D548" s="5" t="s">
        <v>134</v>
      </c>
      <c r="E548" s="4">
        <v>1388513</v>
      </c>
      <c r="F548" s="4" t="s">
        <v>11</v>
      </c>
    </row>
    <row r="549" spans="1:6">
      <c r="A549" s="4" t="s">
        <v>1147</v>
      </c>
      <c r="B549" s="5" t="s">
        <v>82</v>
      </c>
      <c r="C549" s="4">
        <v>62.5</v>
      </c>
      <c r="D549" s="5" t="s">
        <v>292</v>
      </c>
      <c r="E549" s="4">
        <v>273</v>
      </c>
      <c r="F549" s="4" t="s">
        <v>11</v>
      </c>
    </row>
    <row r="550" spans="1:6">
      <c r="A550" s="4" t="s">
        <v>1148</v>
      </c>
      <c r="B550" s="5" t="s">
        <v>49</v>
      </c>
      <c r="C550" s="5" t="s">
        <v>1149</v>
      </c>
      <c r="D550" s="5" t="s">
        <v>60</v>
      </c>
      <c r="E550" s="4">
        <v>278</v>
      </c>
      <c r="F550" s="4" t="s">
        <v>11</v>
      </c>
    </row>
    <row r="551" spans="1:6">
      <c r="A551" s="4" t="s">
        <v>1150</v>
      </c>
      <c r="B551" s="5" t="s">
        <v>24</v>
      </c>
      <c r="C551" s="5" t="s">
        <v>1151</v>
      </c>
      <c r="D551" s="5" t="s">
        <v>108</v>
      </c>
      <c r="E551" s="4">
        <v>239</v>
      </c>
      <c r="F551" s="4" t="s">
        <v>11</v>
      </c>
    </row>
    <row r="552" spans="1:6">
      <c r="A552" s="4" t="s">
        <v>1152</v>
      </c>
      <c r="B552" s="5" t="s">
        <v>44</v>
      </c>
      <c r="C552" s="5" t="s">
        <v>1153</v>
      </c>
      <c r="D552" s="5" t="s">
        <v>18</v>
      </c>
      <c r="E552" s="4">
        <v>28360</v>
      </c>
      <c r="F552" s="4" t="s">
        <v>11</v>
      </c>
    </row>
    <row r="553" spans="1:6">
      <c r="A553" s="4" t="s">
        <v>1154</v>
      </c>
      <c r="B553" s="5" t="s">
        <v>44</v>
      </c>
      <c r="C553" s="5" t="s">
        <v>1155</v>
      </c>
      <c r="D553" s="5" t="s">
        <v>18</v>
      </c>
      <c r="E553" s="4">
        <v>11989</v>
      </c>
      <c r="F553" s="4" t="s">
        <v>11</v>
      </c>
    </row>
    <row r="554" spans="1:6">
      <c r="A554" s="4" t="s">
        <v>1156</v>
      </c>
      <c r="B554" s="5" t="s">
        <v>26</v>
      </c>
      <c r="C554" s="5" t="s">
        <v>1157</v>
      </c>
      <c r="D554" s="5" t="s">
        <v>76</v>
      </c>
      <c r="E554" s="4">
        <v>5815</v>
      </c>
      <c r="F554" s="4" t="s">
        <v>11</v>
      </c>
    </row>
    <row r="555" spans="1:6">
      <c r="A555" s="4" t="s">
        <v>1158</v>
      </c>
      <c r="B555" s="5" t="s">
        <v>80</v>
      </c>
      <c r="C555" s="5" t="s">
        <v>1159</v>
      </c>
      <c r="D555" s="5" t="s">
        <v>175</v>
      </c>
      <c r="E555" s="4">
        <v>371</v>
      </c>
      <c r="F555" s="4" t="s">
        <v>11</v>
      </c>
    </row>
    <row r="556" spans="1:6">
      <c r="A556" s="4" t="s">
        <v>1160</v>
      </c>
      <c r="B556" s="5" t="s">
        <v>64</v>
      </c>
      <c r="C556" s="5" t="s">
        <v>1161</v>
      </c>
      <c r="D556" s="5" t="s">
        <v>1070</v>
      </c>
      <c r="E556" s="4">
        <v>18274885</v>
      </c>
      <c r="F556" s="4" t="s">
        <v>11</v>
      </c>
    </row>
    <row r="557" spans="1:6">
      <c r="A557" s="4" t="s">
        <v>1162</v>
      </c>
      <c r="B557" s="5" t="s">
        <v>118</v>
      </c>
      <c r="C557" s="5" t="s">
        <v>1163</v>
      </c>
      <c r="D557" s="5" t="s">
        <v>72</v>
      </c>
      <c r="E557" s="4">
        <v>166</v>
      </c>
      <c r="F557" s="4" t="s">
        <v>11</v>
      </c>
    </row>
    <row r="558" spans="1:6">
      <c r="A558" s="4" t="s">
        <v>1164</v>
      </c>
      <c r="B558" s="5" t="s">
        <v>118</v>
      </c>
      <c r="C558" s="5" t="s">
        <v>1163</v>
      </c>
      <c r="D558" s="5" t="s">
        <v>72</v>
      </c>
      <c r="E558" s="4">
        <v>166</v>
      </c>
      <c r="F558" s="4" t="s">
        <v>11</v>
      </c>
    </row>
    <row r="559" spans="1:6">
      <c r="A559" s="4" t="s">
        <v>1165</v>
      </c>
      <c r="B559" s="5" t="s">
        <v>160</v>
      </c>
      <c r="C559" s="5" t="s">
        <v>1166</v>
      </c>
      <c r="D559" s="5" t="s">
        <v>44</v>
      </c>
      <c r="E559" s="4">
        <v>2431</v>
      </c>
      <c r="F559" s="4" t="s">
        <v>11</v>
      </c>
    </row>
    <row r="560" spans="1:6">
      <c r="A560" s="4" t="s">
        <v>1167</v>
      </c>
      <c r="B560" s="5" t="s">
        <v>37</v>
      </c>
      <c r="C560" s="5" t="s">
        <v>1168</v>
      </c>
      <c r="D560" s="5" t="s">
        <v>24</v>
      </c>
      <c r="E560" s="4">
        <v>164</v>
      </c>
      <c r="F560" s="4" t="s">
        <v>11</v>
      </c>
    </row>
    <row r="561" spans="1:6">
      <c r="A561" s="4" t="s">
        <v>1169</v>
      </c>
      <c r="B561" s="5" t="s">
        <v>28</v>
      </c>
      <c r="C561" s="5" t="s">
        <v>1170</v>
      </c>
      <c r="D561" s="5" t="s">
        <v>30</v>
      </c>
      <c r="E561" s="4">
        <v>141</v>
      </c>
      <c r="F561" s="4" t="s">
        <v>11</v>
      </c>
    </row>
    <row r="562" spans="1:6">
      <c r="A562" s="4" t="s">
        <v>1171</v>
      </c>
      <c r="B562" s="5" t="s">
        <v>118</v>
      </c>
      <c r="C562" s="5" t="s">
        <v>1172</v>
      </c>
      <c r="D562" s="5" t="s">
        <v>34</v>
      </c>
      <c r="E562" s="4">
        <v>2199</v>
      </c>
      <c r="F562" s="4" t="s">
        <v>11</v>
      </c>
    </row>
    <row r="563" spans="1:6">
      <c r="A563" s="4" t="s">
        <v>1173</v>
      </c>
      <c r="B563" s="5" t="s">
        <v>228</v>
      </c>
      <c r="C563" s="5" t="s">
        <v>1174</v>
      </c>
      <c r="D563" s="5" t="s">
        <v>56</v>
      </c>
      <c r="E563" s="4">
        <v>123</v>
      </c>
      <c r="F563" s="4" t="s">
        <v>11</v>
      </c>
    </row>
    <row r="564" spans="1:6">
      <c r="A564" s="4" t="s">
        <v>1175</v>
      </c>
      <c r="B564" s="5" t="s">
        <v>228</v>
      </c>
      <c r="C564" s="5" t="s">
        <v>1176</v>
      </c>
      <c r="D564" s="5" t="s">
        <v>89</v>
      </c>
      <c r="E564" s="4">
        <v>670</v>
      </c>
      <c r="F564" s="4" t="s">
        <v>11</v>
      </c>
    </row>
    <row r="565" spans="1:6">
      <c r="A565" s="4" t="s">
        <v>1177</v>
      </c>
      <c r="B565" s="5" t="s">
        <v>263</v>
      </c>
      <c r="C565" s="5" t="s">
        <v>1178</v>
      </c>
      <c r="D565" s="5" t="s">
        <v>153</v>
      </c>
      <c r="E565" s="4">
        <v>114</v>
      </c>
      <c r="F565" s="4" t="s">
        <v>11</v>
      </c>
    </row>
    <row r="566" spans="1:6">
      <c r="A566" s="4" t="s">
        <v>1179</v>
      </c>
      <c r="B566" s="5" t="s">
        <v>30</v>
      </c>
      <c r="C566" s="5" t="s">
        <v>1180</v>
      </c>
      <c r="D566" s="5" t="s">
        <v>24</v>
      </c>
      <c r="E566" s="4">
        <v>163</v>
      </c>
      <c r="F566" s="4" t="s">
        <v>11</v>
      </c>
    </row>
    <row r="567" spans="1:6">
      <c r="A567" s="4" t="s">
        <v>1181</v>
      </c>
      <c r="B567" s="5" t="s">
        <v>28</v>
      </c>
      <c r="C567" s="5" t="s">
        <v>1182</v>
      </c>
      <c r="D567" s="5" t="s">
        <v>18</v>
      </c>
      <c r="E567" s="4">
        <v>1001</v>
      </c>
      <c r="F567" s="4" t="s">
        <v>11</v>
      </c>
    </row>
    <row r="568" spans="1:6">
      <c r="A568" s="4" t="s">
        <v>1183</v>
      </c>
      <c r="B568" s="5" t="s">
        <v>105</v>
      </c>
      <c r="C568" s="5" t="s">
        <v>226</v>
      </c>
      <c r="D568" s="5" t="s">
        <v>89</v>
      </c>
      <c r="E568" s="4">
        <v>133</v>
      </c>
      <c r="F568" s="4" t="s">
        <v>11</v>
      </c>
    </row>
    <row r="569" spans="1:6">
      <c r="A569" s="4" t="s">
        <v>1184</v>
      </c>
      <c r="B569" s="5" t="s">
        <v>28</v>
      </c>
      <c r="C569" s="5" t="s">
        <v>1185</v>
      </c>
      <c r="D569" s="5" t="s">
        <v>160</v>
      </c>
      <c r="E569" s="4">
        <v>331</v>
      </c>
      <c r="F569" s="4" t="s">
        <v>11</v>
      </c>
    </row>
    <row r="570" spans="1:6">
      <c r="A570" s="4" t="s">
        <v>1186</v>
      </c>
      <c r="B570" s="5" t="s">
        <v>40</v>
      </c>
      <c r="C570" s="4">
        <v>44</v>
      </c>
      <c r="D570" s="5" t="s">
        <v>76</v>
      </c>
      <c r="E570" s="4">
        <v>51</v>
      </c>
      <c r="F570" s="4" t="s">
        <v>11</v>
      </c>
    </row>
    <row r="571" spans="1:6">
      <c r="A571" s="4" t="s">
        <v>1187</v>
      </c>
      <c r="B571" s="5" t="s">
        <v>28</v>
      </c>
      <c r="C571" s="5" t="s">
        <v>1188</v>
      </c>
      <c r="D571" s="5" t="s">
        <v>44</v>
      </c>
      <c r="E571" s="4">
        <v>163</v>
      </c>
      <c r="F571" s="4" t="s">
        <v>11</v>
      </c>
    </row>
    <row r="572" spans="1:6">
      <c r="A572" s="4" t="s">
        <v>1189</v>
      </c>
      <c r="B572" s="5" t="s">
        <v>91</v>
      </c>
      <c r="C572" s="5" t="s">
        <v>1190</v>
      </c>
      <c r="D572" s="5" t="s">
        <v>40</v>
      </c>
      <c r="E572" s="4">
        <v>721</v>
      </c>
      <c r="F572" s="4" t="s">
        <v>11</v>
      </c>
    </row>
    <row r="573" spans="1:6">
      <c r="A573" s="4" t="s">
        <v>1191</v>
      </c>
      <c r="B573" s="5" t="s">
        <v>389</v>
      </c>
      <c r="C573" s="5" t="s">
        <v>1192</v>
      </c>
      <c r="D573" s="5" t="s">
        <v>14</v>
      </c>
      <c r="E573" s="4">
        <v>463</v>
      </c>
      <c r="F573" s="4" t="s">
        <v>11</v>
      </c>
    </row>
    <row r="574" spans="1:6">
      <c r="A574" s="4" t="s">
        <v>1193</v>
      </c>
      <c r="B574" s="5" t="s">
        <v>205</v>
      </c>
      <c r="C574" s="5" t="s">
        <v>1194</v>
      </c>
      <c r="D574" s="5" t="s">
        <v>292</v>
      </c>
      <c r="E574" s="4">
        <v>114</v>
      </c>
      <c r="F574" s="4" t="s">
        <v>11</v>
      </c>
    </row>
    <row r="575" spans="1:6">
      <c r="A575" s="4" t="s">
        <v>1195</v>
      </c>
      <c r="B575" s="5" t="s">
        <v>182</v>
      </c>
      <c r="C575" s="5" t="s">
        <v>1196</v>
      </c>
      <c r="D575" s="5" t="s">
        <v>64</v>
      </c>
      <c r="E575" s="4">
        <v>304</v>
      </c>
      <c r="F575" s="4" t="s">
        <v>11</v>
      </c>
    </row>
    <row r="576" spans="1:6">
      <c r="A576" s="4" t="s">
        <v>1197</v>
      </c>
      <c r="B576" s="5" t="s">
        <v>49</v>
      </c>
      <c r="C576" s="5" t="s">
        <v>1198</v>
      </c>
      <c r="D576" s="5" t="s">
        <v>118</v>
      </c>
      <c r="E576" s="4">
        <v>580</v>
      </c>
      <c r="F576" s="4" t="s">
        <v>11</v>
      </c>
    </row>
    <row r="577" spans="1:6">
      <c r="A577" s="4" t="s">
        <v>1199</v>
      </c>
      <c r="B577" s="5" t="s">
        <v>49</v>
      </c>
      <c r="C577" s="5" t="s">
        <v>1200</v>
      </c>
      <c r="D577" s="5" t="s">
        <v>47</v>
      </c>
      <c r="E577" s="4">
        <v>3932</v>
      </c>
      <c r="F577" s="4" t="s">
        <v>11</v>
      </c>
    </row>
    <row r="578" spans="1:6">
      <c r="A578" s="4" t="s">
        <v>1201</v>
      </c>
      <c r="B578" s="5" t="s">
        <v>121</v>
      </c>
      <c r="C578" s="5" t="s">
        <v>1202</v>
      </c>
      <c r="D578" s="5" t="s">
        <v>134</v>
      </c>
      <c r="E578" s="4">
        <v>18791371</v>
      </c>
      <c r="F578" s="4" t="s">
        <v>11</v>
      </c>
    </row>
    <row r="579" spans="1:6">
      <c r="A579" s="4" t="s">
        <v>1203</v>
      </c>
      <c r="B579" s="5" t="s">
        <v>42</v>
      </c>
      <c r="C579" s="5" t="s">
        <v>1204</v>
      </c>
      <c r="D579" s="5" t="s">
        <v>76</v>
      </c>
      <c r="E579" s="4">
        <v>429</v>
      </c>
      <c r="F579" s="4" t="s">
        <v>11</v>
      </c>
    </row>
    <row r="580" spans="1:6">
      <c r="A580" s="4" t="s">
        <v>1205</v>
      </c>
      <c r="B580" s="5" t="s">
        <v>190</v>
      </c>
      <c r="C580" s="5" t="s">
        <v>454</v>
      </c>
      <c r="D580" s="5" t="s">
        <v>24</v>
      </c>
      <c r="E580" s="4">
        <v>246</v>
      </c>
      <c r="F580" s="4" t="s">
        <v>11</v>
      </c>
    </row>
    <row r="581" spans="1:6">
      <c r="A581" s="4" t="s">
        <v>1206</v>
      </c>
      <c r="B581" s="5" t="s">
        <v>26</v>
      </c>
      <c r="C581" s="5" t="s">
        <v>1207</v>
      </c>
      <c r="D581" s="5" t="s">
        <v>190</v>
      </c>
      <c r="E581" s="4">
        <v>1456</v>
      </c>
      <c r="F581" s="4" t="s">
        <v>11</v>
      </c>
    </row>
    <row r="582" spans="1:6">
      <c r="A582" s="4" t="s">
        <v>1208</v>
      </c>
      <c r="B582" s="5" t="s">
        <v>32</v>
      </c>
      <c r="C582" s="5" t="s">
        <v>1209</v>
      </c>
      <c r="D582" s="5" t="s">
        <v>158</v>
      </c>
      <c r="E582" s="4">
        <v>537</v>
      </c>
      <c r="F582" s="4" t="s">
        <v>11</v>
      </c>
    </row>
    <row r="583" spans="1:6">
      <c r="A583" s="4" t="s">
        <v>1210</v>
      </c>
      <c r="B583" s="5" t="s">
        <v>34</v>
      </c>
      <c r="C583" s="5" t="s">
        <v>1211</v>
      </c>
      <c r="D583" s="5" t="s">
        <v>30</v>
      </c>
      <c r="E583" s="4">
        <v>1922</v>
      </c>
      <c r="F583" s="4" t="s">
        <v>11</v>
      </c>
    </row>
    <row r="584" spans="1:6">
      <c r="A584" s="4" t="s">
        <v>1212</v>
      </c>
      <c r="B584" s="5" t="s">
        <v>64</v>
      </c>
      <c r="C584" s="5" t="s">
        <v>1213</v>
      </c>
      <c r="D584" s="5" t="s">
        <v>26</v>
      </c>
      <c r="E584" s="4">
        <v>611</v>
      </c>
      <c r="F584" s="4" t="s">
        <v>11</v>
      </c>
    </row>
    <row r="585" spans="1:6">
      <c r="A585" s="4" t="s">
        <v>1214</v>
      </c>
      <c r="B585" s="5" t="s">
        <v>37</v>
      </c>
      <c r="C585" s="5" t="s">
        <v>1215</v>
      </c>
      <c r="D585" s="5" t="s">
        <v>49</v>
      </c>
      <c r="E585" s="4">
        <v>3693</v>
      </c>
      <c r="F585" s="4" t="s">
        <v>11</v>
      </c>
    </row>
    <row r="586" spans="1:6">
      <c r="A586" s="4" t="s">
        <v>1216</v>
      </c>
      <c r="B586" s="5" t="s">
        <v>54</v>
      </c>
      <c r="C586" s="5" t="s">
        <v>1217</v>
      </c>
      <c r="D586" s="5" t="s">
        <v>182</v>
      </c>
      <c r="E586" s="4">
        <v>177</v>
      </c>
      <c r="F586" s="4" t="s">
        <v>11</v>
      </c>
    </row>
    <row r="587" spans="1:6">
      <c r="A587" s="4" t="s">
        <v>1218</v>
      </c>
      <c r="B587" s="5" t="s">
        <v>26</v>
      </c>
      <c r="C587" s="5" t="s">
        <v>1219</v>
      </c>
      <c r="D587" s="5" t="s">
        <v>30</v>
      </c>
      <c r="E587" s="4">
        <v>122</v>
      </c>
      <c r="F587" s="4" t="s">
        <v>11</v>
      </c>
    </row>
    <row r="588" spans="1:6">
      <c r="A588" s="4" t="s">
        <v>1220</v>
      </c>
      <c r="B588" s="5" t="s">
        <v>44</v>
      </c>
      <c r="C588" s="5" t="s">
        <v>1221</v>
      </c>
      <c r="D588" s="5" t="s">
        <v>37</v>
      </c>
      <c r="E588" s="4">
        <v>385</v>
      </c>
      <c r="F588" s="4" t="s">
        <v>11</v>
      </c>
    </row>
    <row r="589" spans="1:6">
      <c r="A589" s="4" t="s">
        <v>1222</v>
      </c>
      <c r="B589" s="5" t="s">
        <v>54</v>
      </c>
      <c r="C589" s="5" t="s">
        <v>1223</v>
      </c>
      <c r="D589" s="5" t="s">
        <v>182</v>
      </c>
      <c r="E589" s="4">
        <v>170</v>
      </c>
      <c r="F589" s="4" t="s">
        <v>11</v>
      </c>
    </row>
    <row r="590" spans="1:6">
      <c r="A590" s="4" t="s">
        <v>1224</v>
      </c>
      <c r="B590" s="5" t="s">
        <v>182</v>
      </c>
      <c r="C590" s="5" t="s">
        <v>1225</v>
      </c>
      <c r="D590" s="5" t="s">
        <v>54</v>
      </c>
      <c r="E590" s="4">
        <v>1260</v>
      </c>
      <c r="F590" s="4" t="s">
        <v>11</v>
      </c>
    </row>
    <row r="591" spans="1:6">
      <c r="A591" s="4" t="s">
        <v>1226</v>
      </c>
      <c r="B591" s="5" t="s">
        <v>37</v>
      </c>
      <c r="C591" s="5" t="s">
        <v>1227</v>
      </c>
      <c r="D591" s="5" t="s">
        <v>158</v>
      </c>
      <c r="E591" s="4">
        <v>9464653</v>
      </c>
      <c r="F591" s="4" t="s">
        <v>11</v>
      </c>
    </row>
    <row r="592" spans="1:6">
      <c r="A592" s="4" t="s">
        <v>1228</v>
      </c>
      <c r="B592" s="5" t="s">
        <v>98</v>
      </c>
      <c r="C592" s="5" t="s">
        <v>1229</v>
      </c>
      <c r="D592" s="5" t="s">
        <v>98</v>
      </c>
      <c r="E592" s="4">
        <v>406</v>
      </c>
      <c r="F592" s="4" t="s">
        <v>11</v>
      </c>
    </row>
    <row r="593" spans="1:6">
      <c r="A593" s="4" t="s">
        <v>1230</v>
      </c>
      <c r="B593" s="5" t="s">
        <v>98</v>
      </c>
      <c r="C593" s="5" t="s">
        <v>1231</v>
      </c>
      <c r="D593" s="5" t="s">
        <v>147</v>
      </c>
      <c r="E593" s="4">
        <v>1495</v>
      </c>
      <c r="F593" s="4" t="s">
        <v>11</v>
      </c>
    </row>
    <row r="594" spans="1:6">
      <c r="A594" s="4" t="s">
        <v>1232</v>
      </c>
      <c r="B594" s="5" t="s">
        <v>105</v>
      </c>
      <c r="C594" s="5" t="s">
        <v>1233</v>
      </c>
      <c r="D594" s="5" t="s">
        <v>98</v>
      </c>
      <c r="E594" s="4">
        <v>1298</v>
      </c>
      <c r="F594" s="4" t="s">
        <v>11</v>
      </c>
    </row>
    <row r="595" spans="1:6">
      <c r="A595" s="4" t="s">
        <v>1234</v>
      </c>
      <c r="B595" s="5" t="s">
        <v>52</v>
      </c>
      <c r="C595" s="5" t="s">
        <v>1235</v>
      </c>
      <c r="D595" s="5" t="s">
        <v>389</v>
      </c>
      <c r="E595" s="4">
        <v>245</v>
      </c>
      <c r="F595" s="4" t="s">
        <v>11</v>
      </c>
    </row>
    <row r="596" spans="1:6">
      <c r="A596" s="4" t="s">
        <v>1236</v>
      </c>
      <c r="B596" s="5" t="s">
        <v>118</v>
      </c>
      <c r="C596" s="5" t="s">
        <v>1237</v>
      </c>
      <c r="D596" s="5" t="s">
        <v>391</v>
      </c>
      <c r="E596" s="4">
        <v>1167</v>
      </c>
      <c r="F596" s="4" t="s">
        <v>11</v>
      </c>
    </row>
    <row r="597" spans="1:6">
      <c r="A597" s="4" t="s">
        <v>1238</v>
      </c>
      <c r="B597" s="5" t="s">
        <v>158</v>
      </c>
      <c r="C597" s="5" t="s">
        <v>1239</v>
      </c>
      <c r="D597" s="5" t="s">
        <v>391</v>
      </c>
      <c r="E597" s="4">
        <v>13766191</v>
      </c>
      <c r="F597" s="4" t="s">
        <v>11</v>
      </c>
    </row>
    <row r="598" spans="1:6">
      <c r="A598" s="4" t="s">
        <v>1240</v>
      </c>
      <c r="B598" s="5" t="s">
        <v>49</v>
      </c>
      <c r="C598" s="5" t="s">
        <v>1241</v>
      </c>
      <c r="D598" s="5" t="s">
        <v>40</v>
      </c>
      <c r="E598" s="4">
        <v>237</v>
      </c>
      <c r="F598" s="4" t="s">
        <v>11</v>
      </c>
    </row>
    <row r="599" spans="1:6">
      <c r="A599" s="4" t="s">
        <v>1242</v>
      </c>
      <c r="B599" s="5" t="s">
        <v>49</v>
      </c>
      <c r="C599" s="5" t="s">
        <v>1243</v>
      </c>
      <c r="D599" s="5" t="s">
        <v>49</v>
      </c>
      <c r="E599" s="4">
        <v>276</v>
      </c>
      <c r="F599" s="4" t="s">
        <v>11</v>
      </c>
    </row>
    <row r="600" spans="1:6">
      <c r="A600" s="4" t="s">
        <v>1244</v>
      </c>
      <c r="B600" s="5" t="s">
        <v>49</v>
      </c>
      <c r="C600" s="5" t="s">
        <v>1245</v>
      </c>
      <c r="D600" s="5" t="s">
        <v>40</v>
      </c>
      <c r="E600" s="4">
        <v>294</v>
      </c>
      <c r="F600" s="4" t="s">
        <v>11</v>
      </c>
    </row>
    <row r="601" spans="1:6">
      <c r="A601" s="4" t="s">
        <v>1246</v>
      </c>
      <c r="B601" s="5" t="s">
        <v>42</v>
      </c>
      <c r="C601" s="5" t="s">
        <v>1247</v>
      </c>
      <c r="D601" s="5" t="s">
        <v>40</v>
      </c>
      <c r="E601" s="4">
        <v>228</v>
      </c>
      <c r="F601" s="4" t="s">
        <v>11</v>
      </c>
    </row>
    <row r="602" spans="1:6">
      <c r="A602" s="4" t="s">
        <v>1248</v>
      </c>
      <c r="B602" s="5" t="s">
        <v>68</v>
      </c>
      <c r="C602" s="5" t="s">
        <v>897</v>
      </c>
      <c r="D602" s="5" t="s">
        <v>47</v>
      </c>
      <c r="E602" s="4">
        <v>241</v>
      </c>
      <c r="F602" s="4" t="s">
        <v>11</v>
      </c>
    </row>
    <row r="603" spans="1:6">
      <c r="A603" s="4" t="s">
        <v>1249</v>
      </c>
      <c r="B603" s="5" t="s">
        <v>82</v>
      </c>
      <c r="C603" s="5" t="s">
        <v>1250</v>
      </c>
      <c r="D603" s="5" t="s">
        <v>105</v>
      </c>
      <c r="E603" s="4">
        <v>463</v>
      </c>
      <c r="F603" s="4" t="s">
        <v>11</v>
      </c>
    </row>
    <row r="604" spans="1:6">
      <c r="A604" s="4" t="s">
        <v>1251</v>
      </c>
      <c r="B604" s="5" t="s">
        <v>16</v>
      </c>
      <c r="C604" s="5" t="s">
        <v>1252</v>
      </c>
      <c r="D604" s="5" t="s">
        <v>228</v>
      </c>
      <c r="E604" s="4">
        <v>155</v>
      </c>
      <c r="F604" s="4" t="s">
        <v>11</v>
      </c>
    </row>
    <row r="605" spans="1:6">
      <c r="A605" s="4" t="s">
        <v>1253</v>
      </c>
      <c r="B605" s="5" t="s">
        <v>118</v>
      </c>
      <c r="C605" s="5" t="s">
        <v>1254</v>
      </c>
      <c r="D605" s="5" t="s">
        <v>32</v>
      </c>
      <c r="E605" s="4">
        <v>1869</v>
      </c>
      <c r="F605" s="4" t="s">
        <v>11</v>
      </c>
    </row>
    <row r="606" spans="1:6">
      <c r="A606" s="4" t="s">
        <v>1255</v>
      </c>
      <c r="B606" s="5" t="s">
        <v>182</v>
      </c>
      <c r="C606" s="5" t="s">
        <v>1256</v>
      </c>
      <c r="D606" s="5" t="s">
        <v>64</v>
      </c>
      <c r="E606" s="4">
        <v>191</v>
      </c>
      <c r="F606" s="4" t="s">
        <v>11</v>
      </c>
    </row>
    <row r="607" spans="1:6">
      <c r="A607" s="4" t="s">
        <v>1257</v>
      </c>
      <c r="B607" s="5" t="s">
        <v>34</v>
      </c>
      <c r="C607" s="5" t="s">
        <v>1258</v>
      </c>
      <c r="D607" s="5" t="s">
        <v>261</v>
      </c>
      <c r="E607" s="4">
        <v>162</v>
      </c>
      <c r="F607" s="4" t="s">
        <v>11</v>
      </c>
    </row>
    <row r="608" spans="1:6">
      <c r="A608" s="4" t="s">
        <v>1259</v>
      </c>
      <c r="B608" s="5" t="s">
        <v>20</v>
      </c>
      <c r="C608" s="5" t="s">
        <v>1260</v>
      </c>
      <c r="D608" s="5" t="s">
        <v>68</v>
      </c>
      <c r="E608" s="4">
        <v>285</v>
      </c>
      <c r="F608" s="4" t="s">
        <v>11</v>
      </c>
    </row>
    <row r="609" spans="1:6">
      <c r="A609" s="4" t="s">
        <v>1261</v>
      </c>
      <c r="B609" s="5" t="s">
        <v>91</v>
      </c>
      <c r="C609" s="5" t="s">
        <v>1262</v>
      </c>
      <c r="D609" s="5" t="s">
        <v>72</v>
      </c>
      <c r="E609" s="4">
        <v>2471</v>
      </c>
      <c r="F609" s="4" t="s">
        <v>11</v>
      </c>
    </row>
    <row r="610" spans="1:6">
      <c r="A610" s="4" t="s">
        <v>1263</v>
      </c>
      <c r="B610" s="5" t="s">
        <v>49</v>
      </c>
      <c r="C610" s="5" t="s">
        <v>1264</v>
      </c>
      <c r="D610" s="5" t="s">
        <v>20</v>
      </c>
      <c r="E610" s="4">
        <v>4332</v>
      </c>
      <c r="F610" s="4" t="s">
        <v>11</v>
      </c>
    </row>
    <row r="611" spans="1:6">
      <c r="A611" s="4" t="s">
        <v>1265</v>
      </c>
      <c r="B611" s="5" t="s">
        <v>158</v>
      </c>
      <c r="C611" s="5" t="s">
        <v>391</v>
      </c>
      <c r="D611" s="5" t="s">
        <v>22</v>
      </c>
      <c r="E611" s="4">
        <v>299</v>
      </c>
      <c r="F611" s="4" t="s">
        <v>11</v>
      </c>
    </row>
    <row r="612" spans="1:6">
      <c r="A612" s="4" t="s">
        <v>1266</v>
      </c>
      <c r="B612" s="5" t="s">
        <v>40</v>
      </c>
      <c r="C612" s="5" t="s">
        <v>1267</v>
      </c>
      <c r="D612" s="5" t="s">
        <v>1268</v>
      </c>
      <c r="E612" s="4">
        <v>110</v>
      </c>
      <c r="F612" s="4" t="s">
        <v>11</v>
      </c>
    </row>
    <row r="613" spans="1:6">
      <c r="A613" s="4" t="s">
        <v>1269</v>
      </c>
      <c r="B613" s="5" t="s">
        <v>30</v>
      </c>
      <c r="C613" s="5" t="s">
        <v>1270</v>
      </c>
      <c r="D613" s="5" t="s">
        <v>22</v>
      </c>
      <c r="E613" s="4">
        <v>8619</v>
      </c>
      <c r="F613" s="4" t="s">
        <v>11</v>
      </c>
    </row>
    <row r="614" spans="1:6">
      <c r="A614" s="4" t="s">
        <v>1271</v>
      </c>
      <c r="B614" s="5" t="s">
        <v>145</v>
      </c>
      <c r="C614" s="5" t="s">
        <v>1272</v>
      </c>
      <c r="D614" s="5" t="s">
        <v>91</v>
      </c>
      <c r="E614" s="4">
        <v>617</v>
      </c>
      <c r="F614" s="4" t="s">
        <v>11</v>
      </c>
    </row>
    <row r="615" spans="1:6">
      <c r="A615" s="4" t="s">
        <v>1273</v>
      </c>
      <c r="B615" s="5" t="s">
        <v>124</v>
      </c>
      <c r="C615" s="5" t="s">
        <v>1274</v>
      </c>
      <c r="D615" s="5" t="s">
        <v>40</v>
      </c>
      <c r="E615" s="4">
        <v>250</v>
      </c>
      <c r="F615" s="4" t="s">
        <v>11</v>
      </c>
    </row>
    <row r="616" spans="1:6">
      <c r="A616" s="4" t="s">
        <v>1275</v>
      </c>
      <c r="B616" s="5" t="s">
        <v>182</v>
      </c>
      <c r="C616" s="5" t="s">
        <v>1276</v>
      </c>
      <c r="D616" s="5" t="s">
        <v>10</v>
      </c>
      <c r="E616" s="4">
        <v>1185</v>
      </c>
      <c r="F616" s="4" t="s">
        <v>11</v>
      </c>
    </row>
    <row r="617" spans="1:6">
      <c r="A617" s="4" t="s">
        <v>1277</v>
      </c>
      <c r="B617" s="5" t="s">
        <v>169</v>
      </c>
      <c r="C617" s="5" t="s">
        <v>1278</v>
      </c>
      <c r="D617" s="5" t="s">
        <v>93</v>
      </c>
      <c r="E617" s="4">
        <v>322</v>
      </c>
      <c r="F617" s="4" t="s">
        <v>11</v>
      </c>
    </row>
    <row r="618" spans="1:6">
      <c r="A618" s="4" t="s">
        <v>1279</v>
      </c>
      <c r="B618" s="5" t="s">
        <v>8</v>
      </c>
      <c r="C618" s="5" t="s">
        <v>321</v>
      </c>
      <c r="D618" s="5" t="s">
        <v>158</v>
      </c>
      <c r="E618" s="4">
        <v>196</v>
      </c>
      <c r="F618" s="4" t="s">
        <v>11</v>
      </c>
    </row>
    <row r="619" spans="1:6">
      <c r="A619" s="4" t="s">
        <v>1280</v>
      </c>
      <c r="B619" s="5" t="s">
        <v>8</v>
      </c>
      <c r="C619" s="5" t="s">
        <v>1281</v>
      </c>
      <c r="D619" s="5" t="s">
        <v>147</v>
      </c>
      <c r="E619" s="4">
        <v>204</v>
      </c>
      <c r="F619" s="4" t="s">
        <v>11</v>
      </c>
    </row>
    <row r="620" spans="1:6">
      <c r="A620" s="4" t="s">
        <v>1282</v>
      </c>
      <c r="B620" s="5" t="s">
        <v>205</v>
      </c>
      <c r="C620" s="5" t="s">
        <v>1283</v>
      </c>
      <c r="D620" s="5" t="s">
        <v>22</v>
      </c>
      <c r="E620" s="4">
        <v>282</v>
      </c>
      <c r="F620" s="4" t="s">
        <v>11</v>
      </c>
    </row>
    <row r="621" spans="1:6">
      <c r="A621" s="4" t="s">
        <v>1284</v>
      </c>
      <c r="B621" s="5" t="s">
        <v>32</v>
      </c>
      <c r="C621" s="5" t="s">
        <v>678</v>
      </c>
      <c r="D621" s="5" t="s">
        <v>26</v>
      </c>
      <c r="E621" s="4">
        <v>85</v>
      </c>
      <c r="F621" s="4" t="s">
        <v>11</v>
      </c>
    </row>
    <row r="622" spans="1:6">
      <c r="A622" s="4" t="s">
        <v>1285</v>
      </c>
      <c r="B622" s="5" t="s">
        <v>276</v>
      </c>
      <c r="C622" s="5" t="s">
        <v>1286</v>
      </c>
      <c r="D622" s="5" t="s">
        <v>105</v>
      </c>
      <c r="E622" s="4">
        <v>490</v>
      </c>
      <c r="F622" s="4" t="s">
        <v>11</v>
      </c>
    </row>
    <row r="623" spans="1:6">
      <c r="A623" s="4" t="s">
        <v>1287</v>
      </c>
      <c r="B623" s="5" t="s">
        <v>147</v>
      </c>
      <c r="C623" s="5" t="s">
        <v>1288</v>
      </c>
      <c r="D623" s="5" t="s">
        <v>147</v>
      </c>
      <c r="E623" s="4">
        <v>472</v>
      </c>
      <c r="F623" s="4" t="s">
        <v>11</v>
      </c>
    </row>
    <row r="624" spans="1:6">
      <c r="A624" s="4" t="s">
        <v>1289</v>
      </c>
      <c r="B624" s="5" t="s">
        <v>44</v>
      </c>
      <c r="C624" s="5" t="s">
        <v>1290</v>
      </c>
      <c r="D624" s="5" t="s">
        <v>20</v>
      </c>
      <c r="E624" s="4">
        <v>153</v>
      </c>
      <c r="F624" s="4" t="s">
        <v>11</v>
      </c>
    </row>
    <row r="625" spans="1:6">
      <c r="A625" s="4" t="s">
        <v>1291</v>
      </c>
      <c r="B625" s="5" t="s">
        <v>60</v>
      </c>
      <c r="C625" s="5" t="s">
        <v>608</v>
      </c>
      <c r="D625" s="5" t="s">
        <v>68</v>
      </c>
      <c r="E625" s="4">
        <v>156</v>
      </c>
      <c r="F625" s="4" t="s">
        <v>11</v>
      </c>
    </row>
    <row r="626" spans="1:6">
      <c r="A626" s="4" t="s">
        <v>1292</v>
      </c>
      <c r="B626" s="5" t="s">
        <v>82</v>
      </c>
      <c r="C626" s="5" t="s">
        <v>1293</v>
      </c>
      <c r="D626" s="5" t="s">
        <v>16</v>
      </c>
      <c r="E626" s="4">
        <v>1369</v>
      </c>
      <c r="F626" s="4" t="s">
        <v>11</v>
      </c>
    </row>
    <row r="627" spans="1:6">
      <c r="A627" s="4" t="s">
        <v>1294</v>
      </c>
      <c r="B627" s="5" t="s">
        <v>44</v>
      </c>
      <c r="C627" s="5" t="s">
        <v>1295</v>
      </c>
      <c r="D627" s="5" t="s">
        <v>276</v>
      </c>
      <c r="E627" s="4">
        <v>1604634</v>
      </c>
      <c r="F627" s="4" t="s">
        <v>11</v>
      </c>
    </row>
    <row r="628" spans="1:6">
      <c r="A628" s="4" t="s">
        <v>1296</v>
      </c>
      <c r="B628" s="5" t="s">
        <v>26</v>
      </c>
      <c r="C628" s="5" t="s">
        <v>1297</v>
      </c>
      <c r="D628" s="5" t="s">
        <v>26</v>
      </c>
      <c r="E628" s="4">
        <v>318300</v>
      </c>
      <c r="F628" s="4" t="s">
        <v>11</v>
      </c>
    </row>
    <row r="629" spans="1:6">
      <c r="A629" s="4" t="s">
        <v>1298</v>
      </c>
      <c r="B629" s="5" t="s">
        <v>118</v>
      </c>
      <c r="C629" s="5" t="s">
        <v>1299</v>
      </c>
      <c r="D629" s="5" t="s">
        <v>89</v>
      </c>
      <c r="E629" s="4">
        <v>240</v>
      </c>
      <c r="F629" s="4" t="s">
        <v>11</v>
      </c>
    </row>
    <row r="630" spans="1:6">
      <c r="A630" s="4" t="s">
        <v>1300</v>
      </c>
      <c r="B630" s="5" t="s">
        <v>10</v>
      </c>
      <c r="C630" s="5" t="s">
        <v>1301</v>
      </c>
      <c r="D630" s="5" t="s">
        <v>44</v>
      </c>
      <c r="E630" s="4">
        <v>4728</v>
      </c>
      <c r="F630" s="4" t="s">
        <v>11</v>
      </c>
    </row>
    <row r="631" spans="1:6">
      <c r="A631" s="4" t="s">
        <v>1302</v>
      </c>
      <c r="B631" s="5" t="s">
        <v>76</v>
      </c>
      <c r="C631" s="5" t="s">
        <v>1303</v>
      </c>
      <c r="D631" s="5" t="s">
        <v>105</v>
      </c>
      <c r="E631" s="4">
        <v>185</v>
      </c>
      <c r="F631" s="4" t="s">
        <v>11</v>
      </c>
    </row>
    <row r="632" spans="1:6">
      <c r="A632" s="4" t="s">
        <v>1304</v>
      </c>
      <c r="B632" s="5" t="s">
        <v>134</v>
      </c>
      <c r="C632" s="5" t="s">
        <v>1305</v>
      </c>
      <c r="D632" s="5" t="s">
        <v>28</v>
      </c>
      <c r="E632" s="4">
        <v>1112</v>
      </c>
      <c r="F632" s="4" t="s">
        <v>11</v>
      </c>
    </row>
    <row r="633" spans="1:6">
      <c r="A633" s="4" t="s">
        <v>1306</v>
      </c>
      <c r="B633" s="5" t="s">
        <v>276</v>
      </c>
      <c r="C633" s="5" t="s">
        <v>1307</v>
      </c>
      <c r="D633" s="5" t="s">
        <v>14</v>
      </c>
      <c r="E633" s="4">
        <v>460</v>
      </c>
      <c r="F633" s="4" t="s">
        <v>11</v>
      </c>
    </row>
    <row r="634" spans="1:6">
      <c r="A634" s="4" t="s">
        <v>1308</v>
      </c>
      <c r="B634" s="5" t="s">
        <v>20</v>
      </c>
      <c r="C634" s="5" t="s">
        <v>1309</v>
      </c>
      <c r="D634" s="5" t="s">
        <v>47</v>
      </c>
      <c r="E634" s="4">
        <v>590</v>
      </c>
      <c r="F634" s="4" t="s">
        <v>11</v>
      </c>
    </row>
    <row r="635" spans="1:6">
      <c r="A635" s="4" t="s">
        <v>1310</v>
      </c>
      <c r="B635" s="5" t="s">
        <v>115</v>
      </c>
      <c r="C635" s="5" t="s">
        <v>1311</v>
      </c>
      <c r="D635" s="5" t="s">
        <v>158</v>
      </c>
      <c r="E635" s="4">
        <v>388</v>
      </c>
      <c r="F635" s="4" t="s">
        <v>11</v>
      </c>
    </row>
    <row r="636" spans="1:6">
      <c r="A636" s="4" t="s">
        <v>1312</v>
      </c>
      <c r="B636" s="5" t="s">
        <v>391</v>
      </c>
      <c r="C636" s="5" t="s">
        <v>1313</v>
      </c>
      <c r="D636" s="5" t="s">
        <v>16</v>
      </c>
      <c r="E636" s="4">
        <v>871419</v>
      </c>
      <c r="F636" s="4" t="s">
        <v>11</v>
      </c>
    </row>
    <row r="637" spans="1:6">
      <c r="A637" s="4" t="s">
        <v>1314</v>
      </c>
      <c r="B637" s="5" t="s">
        <v>14</v>
      </c>
      <c r="C637" s="5" t="s">
        <v>1315</v>
      </c>
      <c r="D637" s="5" t="s">
        <v>134</v>
      </c>
      <c r="E637" s="4">
        <v>457</v>
      </c>
      <c r="F637" s="4" t="s">
        <v>11</v>
      </c>
    </row>
    <row r="638" spans="1:6">
      <c r="A638" s="4" t="s">
        <v>1316</v>
      </c>
      <c r="B638" s="5" t="s">
        <v>276</v>
      </c>
      <c r="C638" s="5" t="s">
        <v>1317</v>
      </c>
      <c r="D638" s="5" t="s">
        <v>20</v>
      </c>
      <c r="E638" s="4">
        <v>454</v>
      </c>
      <c r="F638" s="4" t="s">
        <v>11</v>
      </c>
    </row>
    <row r="639" spans="1:6">
      <c r="A639" s="4" t="s">
        <v>1318</v>
      </c>
      <c r="B639" s="5" t="s">
        <v>276</v>
      </c>
      <c r="C639" s="5" t="s">
        <v>1319</v>
      </c>
      <c r="D639" s="5" t="s">
        <v>24</v>
      </c>
      <c r="E639" s="4">
        <v>446</v>
      </c>
      <c r="F639" s="4" t="s">
        <v>11</v>
      </c>
    </row>
    <row r="640" spans="1:6">
      <c r="A640" s="4" t="s">
        <v>1320</v>
      </c>
      <c r="B640" s="5" t="s">
        <v>515</v>
      </c>
      <c r="C640" s="5" t="s">
        <v>1321</v>
      </c>
      <c r="D640" s="5" t="s">
        <v>160</v>
      </c>
      <c r="E640" s="4">
        <v>405</v>
      </c>
      <c r="F640" s="4" t="s">
        <v>11</v>
      </c>
    </row>
    <row r="641" spans="1:6">
      <c r="A641" s="4" t="s">
        <v>1322</v>
      </c>
      <c r="B641" s="5" t="s">
        <v>515</v>
      </c>
      <c r="C641" s="5" t="s">
        <v>1323</v>
      </c>
      <c r="D641" s="5" t="s">
        <v>8</v>
      </c>
      <c r="E641" s="4">
        <v>377</v>
      </c>
      <c r="F641" s="4" t="s">
        <v>11</v>
      </c>
    </row>
    <row r="642" spans="1:6">
      <c r="A642" s="4" t="s">
        <v>1324</v>
      </c>
      <c r="B642" s="5" t="s">
        <v>91</v>
      </c>
      <c r="C642" s="5" t="s">
        <v>1325</v>
      </c>
      <c r="D642" s="5" t="s">
        <v>118</v>
      </c>
      <c r="E642" s="4">
        <v>185</v>
      </c>
      <c r="F642" s="4" t="s">
        <v>11</v>
      </c>
    </row>
    <row r="643" spans="1:6">
      <c r="A643" s="4" t="s">
        <v>1326</v>
      </c>
      <c r="B643" s="5" t="s">
        <v>30</v>
      </c>
      <c r="C643" s="5" t="s">
        <v>1327</v>
      </c>
      <c r="D643" s="5" t="s">
        <v>160</v>
      </c>
      <c r="E643" s="4">
        <v>208</v>
      </c>
      <c r="F643" s="4" t="s">
        <v>11</v>
      </c>
    </row>
    <row r="644" spans="1:6">
      <c r="A644" s="4" t="s">
        <v>1328</v>
      </c>
      <c r="B644" s="5" t="s">
        <v>34</v>
      </c>
      <c r="C644" s="5" t="s">
        <v>1329</v>
      </c>
      <c r="D644" s="5" t="s">
        <v>24</v>
      </c>
      <c r="E644" s="4">
        <v>220</v>
      </c>
      <c r="F644" s="4" t="s">
        <v>11</v>
      </c>
    </row>
    <row r="645" spans="1:6">
      <c r="A645" s="4" t="s">
        <v>1330</v>
      </c>
      <c r="B645" s="5" t="s">
        <v>34</v>
      </c>
      <c r="C645" s="5" t="s">
        <v>1331</v>
      </c>
      <c r="D645" s="5" t="s">
        <v>32</v>
      </c>
      <c r="E645" s="4">
        <v>233</v>
      </c>
      <c r="F645" s="4" t="s">
        <v>11</v>
      </c>
    </row>
    <row r="646" spans="1:6">
      <c r="A646" s="4" t="s">
        <v>1332</v>
      </c>
      <c r="B646" s="5" t="s">
        <v>37</v>
      </c>
      <c r="C646" s="5" t="s">
        <v>1333</v>
      </c>
      <c r="D646" s="5" t="s">
        <v>190</v>
      </c>
      <c r="E646" s="4">
        <v>233</v>
      </c>
      <c r="F646" s="4" t="s">
        <v>11</v>
      </c>
    </row>
    <row r="647" spans="1:6">
      <c r="A647" s="4" t="s">
        <v>1334</v>
      </c>
      <c r="B647" s="5" t="s">
        <v>76</v>
      </c>
      <c r="C647" s="5" t="s">
        <v>1335</v>
      </c>
      <c r="D647" s="5" t="s">
        <v>44</v>
      </c>
      <c r="E647" s="4">
        <v>207</v>
      </c>
      <c r="F647" s="4" t="s">
        <v>11</v>
      </c>
    </row>
    <row r="648" spans="1:6">
      <c r="A648" s="4" t="s">
        <v>1336</v>
      </c>
      <c r="B648" s="5" t="s">
        <v>118</v>
      </c>
      <c r="C648" s="5" t="s">
        <v>1337</v>
      </c>
      <c r="D648" s="5" t="s">
        <v>28</v>
      </c>
      <c r="E648" s="4">
        <v>245</v>
      </c>
      <c r="F648" s="4" t="s">
        <v>11</v>
      </c>
    </row>
    <row r="649" spans="1:6">
      <c r="A649" s="4" t="s">
        <v>1338</v>
      </c>
      <c r="B649" s="5" t="s">
        <v>182</v>
      </c>
      <c r="C649" s="5" t="s">
        <v>1339</v>
      </c>
      <c r="D649" s="5" t="s">
        <v>98</v>
      </c>
      <c r="E649" s="4">
        <v>245</v>
      </c>
      <c r="F649" s="4" t="s">
        <v>11</v>
      </c>
    </row>
    <row r="650" spans="1:6">
      <c r="A650" s="4" t="s">
        <v>1340</v>
      </c>
      <c r="B650" s="5" t="s">
        <v>160</v>
      </c>
      <c r="C650" s="5" t="s">
        <v>1341</v>
      </c>
      <c r="D650" s="5" t="s">
        <v>54</v>
      </c>
      <c r="E650" s="4">
        <v>176</v>
      </c>
      <c r="F650" s="4" t="s">
        <v>11</v>
      </c>
    </row>
    <row r="651" spans="1:6">
      <c r="A651" s="4" t="s">
        <v>1342</v>
      </c>
      <c r="B651" s="5" t="s">
        <v>8</v>
      </c>
      <c r="C651" s="5" t="s">
        <v>283</v>
      </c>
      <c r="D651" s="5" t="s">
        <v>20</v>
      </c>
      <c r="E651" s="4">
        <v>238</v>
      </c>
      <c r="F651" s="4" t="s">
        <v>11</v>
      </c>
    </row>
    <row r="652" spans="1:6">
      <c r="A652" s="4" t="s">
        <v>1343</v>
      </c>
      <c r="B652" s="5" t="s">
        <v>8</v>
      </c>
      <c r="C652" s="5" t="s">
        <v>1344</v>
      </c>
      <c r="D652" s="5" t="s">
        <v>26</v>
      </c>
      <c r="E652" s="4">
        <v>245</v>
      </c>
      <c r="F652" s="4" t="s">
        <v>11</v>
      </c>
    </row>
    <row r="653" spans="1:6">
      <c r="A653" s="4" t="s">
        <v>1345</v>
      </c>
      <c r="B653" s="5" t="s">
        <v>40</v>
      </c>
      <c r="C653" s="5" t="s">
        <v>1346</v>
      </c>
      <c r="D653" s="5" t="s">
        <v>91</v>
      </c>
      <c r="E653" s="4">
        <v>207</v>
      </c>
      <c r="F653" s="4" t="s">
        <v>11</v>
      </c>
    </row>
    <row r="654" spans="1:6">
      <c r="A654" s="4" t="s">
        <v>1347</v>
      </c>
      <c r="B654" s="5" t="s">
        <v>32</v>
      </c>
      <c r="C654" s="5" t="s">
        <v>732</v>
      </c>
      <c r="D654" s="5" t="s">
        <v>76</v>
      </c>
      <c r="E654" s="4">
        <v>229</v>
      </c>
      <c r="F654" s="4" t="s">
        <v>11</v>
      </c>
    </row>
    <row r="655" spans="1:6">
      <c r="A655" s="4" t="s">
        <v>1348</v>
      </c>
      <c r="B655" s="5" t="s">
        <v>37</v>
      </c>
      <c r="C655" s="5" t="s">
        <v>1349</v>
      </c>
      <c r="D655" s="5" t="s">
        <v>47</v>
      </c>
      <c r="E655" s="4">
        <v>7673</v>
      </c>
      <c r="F655" s="4" t="s">
        <v>11</v>
      </c>
    </row>
    <row r="656" spans="1:6">
      <c r="A656" s="4" t="s">
        <v>1350</v>
      </c>
      <c r="B656" s="5" t="s">
        <v>91</v>
      </c>
      <c r="C656" s="5" t="s">
        <v>1351</v>
      </c>
      <c r="D656" s="5" t="s">
        <v>37</v>
      </c>
      <c r="E656" s="4">
        <v>136</v>
      </c>
      <c r="F656" s="4" t="s">
        <v>11</v>
      </c>
    </row>
    <row r="657" spans="1:6">
      <c r="A657" s="4" t="s">
        <v>1352</v>
      </c>
      <c r="B657" s="5" t="s">
        <v>205</v>
      </c>
      <c r="C657" s="5" t="s">
        <v>1353</v>
      </c>
      <c r="D657" s="5" t="s">
        <v>14</v>
      </c>
      <c r="E657" s="4">
        <v>551</v>
      </c>
      <c r="F657" s="4" t="s">
        <v>11</v>
      </c>
    </row>
    <row r="658" spans="1:6">
      <c r="A658" s="4" t="s">
        <v>1354</v>
      </c>
      <c r="B658" s="5" t="s">
        <v>32</v>
      </c>
      <c r="C658" s="5" t="s">
        <v>1355</v>
      </c>
      <c r="D658" s="5" t="s">
        <v>49</v>
      </c>
      <c r="E658" s="4">
        <v>255</v>
      </c>
      <c r="F658" s="4" t="s">
        <v>11</v>
      </c>
    </row>
    <row r="659" spans="1:6">
      <c r="A659" s="4" t="s">
        <v>1356</v>
      </c>
      <c r="B659" s="5" t="s">
        <v>20</v>
      </c>
      <c r="C659" s="5" t="s">
        <v>1357</v>
      </c>
      <c r="D659" s="5" t="s">
        <v>20</v>
      </c>
      <c r="E659" s="4">
        <v>336</v>
      </c>
      <c r="F659" s="4" t="s">
        <v>11</v>
      </c>
    </row>
    <row r="660" spans="1:6">
      <c r="A660" s="4" t="s">
        <v>1358</v>
      </c>
      <c r="B660" s="5" t="s">
        <v>62</v>
      </c>
      <c r="C660" s="5" t="s">
        <v>1359</v>
      </c>
      <c r="D660" s="5" t="s">
        <v>76</v>
      </c>
      <c r="E660" s="4">
        <v>237</v>
      </c>
      <c r="F660" s="4" t="s">
        <v>11</v>
      </c>
    </row>
    <row r="661" spans="1:6">
      <c r="A661" s="4" t="s">
        <v>1360</v>
      </c>
      <c r="B661" s="5" t="s">
        <v>160</v>
      </c>
      <c r="C661" s="5" t="s">
        <v>1361</v>
      </c>
      <c r="D661" s="5" t="s">
        <v>20</v>
      </c>
      <c r="E661" s="4">
        <v>140</v>
      </c>
      <c r="F661" s="4" t="s">
        <v>11</v>
      </c>
    </row>
    <row r="662" spans="1:6">
      <c r="A662" s="4" t="s">
        <v>1362</v>
      </c>
      <c r="B662" s="5" t="s">
        <v>76</v>
      </c>
      <c r="C662" s="5" t="s">
        <v>1363</v>
      </c>
      <c r="D662" s="5" t="s">
        <v>30</v>
      </c>
      <c r="E662" s="4">
        <v>162</v>
      </c>
      <c r="F662" s="4" t="s">
        <v>11</v>
      </c>
    </row>
    <row r="663" spans="1:6">
      <c r="A663" s="4" t="s">
        <v>1364</v>
      </c>
      <c r="B663" s="5" t="s">
        <v>76</v>
      </c>
      <c r="C663" s="5" t="s">
        <v>1365</v>
      </c>
      <c r="D663" s="5" t="s">
        <v>190</v>
      </c>
      <c r="E663" s="4">
        <v>2087</v>
      </c>
      <c r="F663" s="4" t="s">
        <v>11</v>
      </c>
    </row>
    <row r="664" spans="1:6">
      <c r="A664" s="4" t="s">
        <v>1366</v>
      </c>
      <c r="B664" s="5" t="s">
        <v>44</v>
      </c>
      <c r="C664" s="5" t="s">
        <v>1367</v>
      </c>
      <c r="D664" s="5" t="s">
        <v>147</v>
      </c>
      <c r="E664" s="4">
        <v>383</v>
      </c>
      <c r="F664" s="4" t="s">
        <v>11</v>
      </c>
    </row>
    <row r="665" spans="1:6">
      <c r="A665" s="4" t="s">
        <v>1368</v>
      </c>
      <c r="B665" s="5" t="s">
        <v>228</v>
      </c>
      <c r="C665" s="5" t="s">
        <v>1369</v>
      </c>
      <c r="D665" s="5" t="s">
        <v>26</v>
      </c>
      <c r="E665" s="4">
        <v>504</v>
      </c>
      <c r="F665" s="4" t="s">
        <v>11</v>
      </c>
    </row>
    <row r="666" spans="1:6">
      <c r="A666" s="4" t="s">
        <v>1370</v>
      </c>
      <c r="B666" s="5" t="s">
        <v>28</v>
      </c>
      <c r="C666" s="5" t="s">
        <v>1371</v>
      </c>
      <c r="D666" s="5" t="s">
        <v>228</v>
      </c>
      <c r="E666" s="4">
        <v>833</v>
      </c>
      <c r="F666" s="4" t="s">
        <v>11</v>
      </c>
    </row>
    <row r="667" spans="1:6">
      <c r="A667" s="4" t="s">
        <v>1372</v>
      </c>
      <c r="B667" s="5" t="s">
        <v>28</v>
      </c>
      <c r="C667" s="5" t="s">
        <v>1373</v>
      </c>
      <c r="D667" s="5" t="s">
        <v>132</v>
      </c>
      <c r="E667" s="4">
        <v>331</v>
      </c>
      <c r="F667" s="4" t="s">
        <v>11</v>
      </c>
    </row>
    <row r="668" spans="1:6">
      <c r="A668" s="4" t="s">
        <v>1374</v>
      </c>
      <c r="B668" s="5" t="s">
        <v>8</v>
      </c>
      <c r="C668" s="5" t="s">
        <v>1375</v>
      </c>
      <c r="D668" s="5" t="s">
        <v>40</v>
      </c>
      <c r="E668" s="4">
        <v>277</v>
      </c>
      <c r="F668" s="4" t="s">
        <v>11</v>
      </c>
    </row>
    <row r="669" spans="1:6">
      <c r="A669" s="4" t="s">
        <v>1376</v>
      </c>
      <c r="B669" s="5" t="s">
        <v>276</v>
      </c>
      <c r="C669" s="5" t="s">
        <v>1377</v>
      </c>
      <c r="D669" s="5" t="s">
        <v>205</v>
      </c>
      <c r="E669" s="4">
        <v>382</v>
      </c>
      <c r="F669" s="4" t="s">
        <v>11</v>
      </c>
    </row>
    <row r="670" spans="1:6">
      <c r="A670" s="4" t="s">
        <v>1378</v>
      </c>
      <c r="B670" s="5" t="s">
        <v>62</v>
      </c>
      <c r="C670" s="5" t="s">
        <v>1379</v>
      </c>
      <c r="D670" s="5" t="s">
        <v>132</v>
      </c>
      <c r="E670" s="4">
        <v>27517</v>
      </c>
      <c r="F670" s="4" t="s">
        <v>11</v>
      </c>
    </row>
    <row r="671" spans="1:6">
      <c r="A671" s="4" t="s">
        <v>1380</v>
      </c>
      <c r="B671" s="5" t="s">
        <v>1381</v>
      </c>
      <c r="C671" s="5" t="s">
        <v>1382</v>
      </c>
      <c r="D671" s="5" t="s">
        <v>172</v>
      </c>
      <c r="E671" s="4">
        <v>183</v>
      </c>
      <c r="F671" s="4" t="s">
        <v>11</v>
      </c>
    </row>
    <row r="672" spans="1:6">
      <c r="A672" s="4" t="s">
        <v>1383</v>
      </c>
      <c r="B672" s="5" t="s">
        <v>160</v>
      </c>
      <c r="C672" s="5" t="s">
        <v>1384</v>
      </c>
      <c r="D672" s="5" t="s">
        <v>145</v>
      </c>
      <c r="E672" s="4">
        <v>4208</v>
      </c>
      <c r="F672" s="4" t="s">
        <v>11</v>
      </c>
    </row>
    <row r="673" spans="1:6">
      <c r="A673" s="4" t="s">
        <v>1385</v>
      </c>
      <c r="B673" s="5" t="s">
        <v>34</v>
      </c>
      <c r="C673" s="5" t="s">
        <v>1386</v>
      </c>
      <c r="D673" s="5" t="s">
        <v>18</v>
      </c>
      <c r="E673" s="4">
        <v>385</v>
      </c>
      <c r="F673" s="4" t="s">
        <v>11</v>
      </c>
    </row>
    <row r="674" spans="1:6">
      <c r="A674" s="4" t="s">
        <v>1387</v>
      </c>
      <c r="B674" s="5" t="s">
        <v>76</v>
      </c>
      <c r="C674" s="5" t="s">
        <v>1388</v>
      </c>
      <c r="D674" s="5" t="s">
        <v>44</v>
      </c>
      <c r="E674" s="4">
        <v>382</v>
      </c>
      <c r="F674" s="4" t="s">
        <v>11</v>
      </c>
    </row>
    <row r="675" spans="1:6">
      <c r="A675" s="4" t="s">
        <v>1389</v>
      </c>
      <c r="B675" s="5" t="s">
        <v>32</v>
      </c>
      <c r="C675" s="5" t="s">
        <v>1390</v>
      </c>
      <c r="D675" s="5" t="s">
        <v>37</v>
      </c>
      <c r="E675" s="4">
        <v>610</v>
      </c>
      <c r="F675" s="4" t="s">
        <v>11</v>
      </c>
    </row>
    <row r="676" spans="1:6">
      <c r="A676" s="4" t="s">
        <v>1391</v>
      </c>
      <c r="B676" s="5" t="s">
        <v>153</v>
      </c>
      <c r="C676" s="5" t="s">
        <v>1392</v>
      </c>
      <c r="D676" s="5" t="s">
        <v>190</v>
      </c>
      <c r="E676" s="4">
        <v>6217</v>
      </c>
      <c r="F676" s="4" t="s">
        <v>11</v>
      </c>
    </row>
    <row r="677" spans="1:6">
      <c r="A677" s="4" t="s">
        <v>1393</v>
      </c>
      <c r="B677" s="5" t="s">
        <v>8</v>
      </c>
      <c r="C677" s="5" t="s">
        <v>1394</v>
      </c>
      <c r="D677" s="5" t="s">
        <v>47</v>
      </c>
      <c r="E677" s="4">
        <v>4344</v>
      </c>
      <c r="F677" s="4" t="s">
        <v>11</v>
      </c>
    </row>
    <row r="678" spans="1:6">
      <c r="A678" s="4" t="s">
        <v>1395</v>
      </c>
      <c r="B678" s="5" t="s">
        <v>47</v>
      </c>
      <c r="C678" s="5" t="s">
        <v>1396</v>
      </c>
      <c r="D678" s="5" t="s">
        <v>261</v>
      </c>
      <c r="E678" s="4">
        <v>53</v>
      </c>
      <c r="F678" s="4" t="s">
        <v>11</v>
      </c>
    </row>
    <row r="679" spans="1:6">
      <c r="A679" s="4" t="s">
        <v>1397</v>
      </c>
      <c r="B679" s="5" t="s">
        <v>16</v>
      </c>
      <c r="C679" s="5" t="s">
        <v>1398</v>
      </c>
      <c r="D679" s="5" t="s">
        <v>37</v>
      </c>
      <c r="E679" s="4">
        <v>1658</v>
      </c>
      <c r="F679" s="4" t="s">
        <v>11</v>
      </c>
    </row>
    <row r="680" spans="1:6">
      <c r="A680" s="4" t="s">
        <v>1399</v>
      </c>
      <c r="B680" s="5" t="s">
        <v>515</v>
      </c>
      <c r="C680" s="5" t="s">
        <v>1400</v>
      </c>
      <c r="D680" s="5" t="s">
        <v>389</v>
      </c>
      <c r="E680" s="4">
        <v>434</v>
      </c>
      <c r="F680" s="4" t="s">
        <v>11</v>
      </c>
    </row>
    <row r="681" spans="1:6">
      <c r="A681" s="4" t="s">
        <v>1401</v>
      </c>
      <c r="B681" s="5" t="s">
        <v>82</v>
      </c>
      <c r="C681" s="5" t="s">
        <v>1402</v>
      </c>
      <c r="D681" s="5" t="s">
        <v>115</v>
      </c>
      <c r="E681" s="4">
        <v>277</v>
      </c>
      <c r="F681" s="4" t="s">
        <v>11</v>
      </c>
    </row>
    <row r="682" spans="1:6">
      <c r="A682" s="4" t="s">
        <v>1403</v>
      </c>
      <c r="B682" s="5" t="s">
        <v>37</v>
      </c>
      <c r="C682" s="5" t="s">
        <v>1404</v>
      </c>
      <c r="D682" s="5" t="s">
        <v>124</v>
      </c>
      <c r="E682" s="4">
        <v>3731</v>
      </c>
      <c r="F682" s="4" t="s">
        <v>11</v>
      </c>
    </row>
    <row r="683" spans="1:6">
      <c r="A683" s="4" t="s">
        <v>1405</v>
      </c>
      <c r="B683" s="5" t="s">
        <v>98</v>
      </c>
      <c r="C683" s="5" t="s">
        <v>1406</v>
      </c>
      <c r="D683" s="5" t="s">
        <v>52</v>
      </c>
      <c r="E683" s="4">
        <v>1364</v>
      </c>
      <c r="F683" s="4" t="s">
        <v>11</v>
      </c>
    </row>
    <row r="684" spans="1:6">
      <c r="A684" s="4" t="s">
        <v>1407</v>
      </c>
      <c r="B684" s="5" t="s">
        <v>54</v>
      </c>
      <c r="C684" s="5" t="s">
        <v>1408</v>
      </c>
      <c r="D684" s="5" t="s">
        <v>10</v>
      </c>
      <c r="E684" s="4">
        <v>395</v>
      </c>
      <c r="F684" s="4" t="s">
        <v>11</v>
      </c>
    </row>
    <row r="685" spans="1:6">
      <c r="A685" s="4" t="s">
        <v>1409</v>
      </c>
      <c r="B685" s="5" t="s">
        <v>98</v>
      </c>
      <c r="C685" s="5" t="s">
        <v>1410</v>
      </c>
      <c r="D685" s="5" t="s">
        <v>26</v>
      </c>
      <c r="E685" s="4">
        <v>385</v>
      </c>
      <c r="F685" s="4" t="s">
        <v>11</v>
      </c>
    </row>
    <row r="686" spans="1:6">
      <c r="A686" s="4" t="s">
        <v>1411</v>
      </c>
      <c r="B686" s="5" t="s">
        <v>14</v>
      </c>
      <c r="C686" s="5" t="s">
        <v>1412</v>
      </c>
      <c r="D686" s="5" t="s">
        <v>56</v>
      </c>
      <c r="E686" s="4">
        <v>325</v>
      </c>
      <c r="F686" s="4" t="s">
        <v>11</v>
      </c>
    </row>
    <row r="687" spans="1:6">
      <c r="A687" s="4" t="s">
        <v>1413</v>
      </c>
      <c r="B687" s="5" t="s">
        <v>132</v>
      </c>
      <c r="C687" s="5" t="s">
        <v>1414</v>
      </c>
      <c r="D687" s="5" t="s">
        <v>37</v>
      </c>
      <c r="E687" s="4">
        <v>1443</v>
      </c>
      <c r="F687" s="4" t="s">
        <v>11</v>
      </c>
    </row>
    <row r="688" spans="1:6">
      <c r="A688" s="4" t="s">
        <v>1415</v>
      </c>
      <c r="B688" s="5" t="s">
        <v>49</v>
      </c>
      <c r="C688" s="5" t="s">
        <v>991</v>
      </c>
      <c r="D688" s="5" t="s">
        <v>49</v>
      </c>
      <c r="E688" s="4">
        <v>145</v>
      </c>
      <c r="F688" s="4" t="s">
        <v>11</v>
      </c>
    </row>
    <row r="689" spans="1:6">
      <c r="A689" s="4" t="s">
        <v>1416</v>
      </c>
      <c r="B689" s="5" t="s">
        <v>37</v>
      </c>
      <c r="C689" s="5" t="s">
        <v>1417</v>
      </c>
      <c r="D689" s="5" t="s">
        <v>54</v>
      </c>
      <c r="E689" s="4">
        <v>165</v>
      </c>
      <c r="F689" s="4" t="s">
        <v>11</v>
      </c>
    </row>
    <row r="690" spans="1:6">
      <c r="A690" s="4" t="s">
        <v>1418</v>
      </c>
      <c r="B690" s="5" t="s">
        <v>54</v>
      </c>
      <c r="C690" s="5" t="s">
        <v>1419</v>
      </c>
      <c r="D690" s="5" t="s">
        <v>32</v>
      </c>
      <c r="E690" s="4">
        <v>141</v>
      </c>
      <c r="F690" s="4" t="s">
        <v>11</v>
      </c>
    </row>
    <row r="691" spans="1:6">
      <c r="A691" s="4" t="s">
        <v>1420</v>
      </c>
      <c r="B691" s="5" t="s">
        <v>76</v>
      </c>
      <c r="C691" s="5" t="s">
        <v>166</v>
      </c>
      <c r="D691" s="5" t="s">
        <v>54</v>
      </c>
      <c r="E691" s="4">
        <v>154</v>
      </c>
      <c r="F691" s="4" t="s">
        <v>11</v>
      </c>
    </row>
    <row r="692" spans="1:6">
      <c r="A692" s="4" t="s">
        <v>1421</v>
      </c>
      <c r="B692" s="5" t="s">
        <v>37</v>
      </c>
      <c r="C692" s="5" t="s">
        <v>1422</v>
      </c>
      <c r="D692" s="5" t="s">
        <v>160</v>
      </c>
      <c r="E692" s="4">
        <v>172</v>
      </c>
      <c r="F692" s="4" t="s">
        <v>11</v>
      </c>
    </row>
    <row r="693" spans="1:6">
      <c r="A693" s="4" t="s">
        <v>1423</v>
      </c>
      <c r="B693" s="5" t="s">
        <v>60</v>
      </c>
      <c r="C693" s="5" t="s">
        <v>1424</v>
      </c>
      <c r="D693" s="5" t="s">
        <v>30</v>
      </c>
      <c r="E693" s="4">
        <v>92</v>
      </c>
      <c r="F693" s="4" t="s">
        <v>11</v>
      </c>
    </row>
    <row r="694" spans="1:6">
      <c r="A694" s="4" t="s">
        <v>1425</v>
      </c>
      <c r="B694" s="5" t="s">
        <v>60</v>
      </c>
      <c r="C694" s="5" t="s">
        <v>1426</v>
      </c>
      <c r="D694" s="5" t="s">
        <v>160</v>
      </c>
      <c r="E694" s="4">
        <v>139</v>
      </c>
      <c r="F694" s="4" t="s">
        <v>11</v>
      </c>
    </row>
    <row r="695" spans="1:6">
      <c r="A695" s="4" t="s">
        <v>1427</v>
      </c>
      <c r="B695" s="5" t="s">
        <v>190</v>
      </c>
      <c r="C695" s="5" t="s">
        <v>1428</v>
      </c>
      <c r="D695" s="5" t="s">
        <v>391</v>
      </c>
      <c r="E695" s="4">
        <v>146</v>
      </c>
      <c r="F695" s="4" t="s">
        <v>11</v>
      </c>
    </row>
    <row r="696" spans="1:6">
      <c r="A696" s="4" t="s">
        <v>1429</v>
      </c>
      <c r="B696" s="5" t="s">
        <v>158</v>
      </c>
      <c r="C696" s="5" t="s">
        <v>1430</v>
      </c>
      <c r="D696" s="5" t="s">
        <v>158</v>
      </c>
      <c r="E696" s="4">
        <v>164</v>
      </c>
      <c r="F696" s="4" t="s">
        <v>11</v>
      </c>
    </row>
    <row r="697" spans="1:6">
      <c r="A697" s="4" t="s">
        <v>1431</v>
      </c>
      <c r="B697" s="5" t="s">
        <v>389</v>
      </c>
      <c r="C697" s="5" t="s">
        <v>1432</v>
      </c>
      <c r="D697" s="5" t="s">
        <v>391</v>
      </c>
      <c r="E697" s="4">
        <v>82</v>
      </c>
      <c r="F697" s="4" t="s">
        <v>11</v>
      </c>
    </row>
    <row r="698" spans="1:6">
      <c r="A698" s="4" t="s">
        <v>1433</v>
      </c>
      <c r="B698" s="5" t="s">
        <v>134</v>
      </c>
      <c r="C698" s="5" t="s">
        <v>1434</v>
      </c>
      <c r="D698" s="5" t="s">
        <v>24</v>
      </c>
      <c r="E698" s="4">
        <v>567</v>
      </c>
      <c r="F698" s="4" t="s">
        <v>11</v>
      </c>
    </row>
    <row r="699" spans="1:6">
      <c r="A699" s="4" t="s">
        <v>1435</v>
      </c>
      <c r="B699" s="5" t="s">
        <v>132</v>
      </c>
      <c r="C699" s="5" t="s">
        <v>1436</v>
      </c>
      <c r="D699" s="5" t="s">
        <v>72</v>
      </c>
      <c r="E699" s="4">
        <v>4364619</v>
      </c>
      <c r="F699" s="4" t="s">
        <v>11</v>
      </c>
    </row>
    <row r="700" spans="1:6">
      <c r="A700" s="4" t="s">
        <v>1437</v>
      </c>
      <c r="B700" s="5" t="s">
        <v>16</v>
      </c>
      <c r="C700" s="5" t="s">
        <v>1438</v>
      </c>
      <c r="D700" s="5" t="s">
        <v>68</v>
      </c>
      <c r="E700" s="4">
        <v>1901</v>
      </c>
      <c r="F700" s="4" t="s">
        <v>11</v>
      </c>
    </row>
    <row r="701" spans="1:6">
      <c r="A701" s="4" t="s">
        <v>1439</v>
      </c>
      <c r="B701" s="5" t="s">
        <v>22</v>
      </c>
      <c r="C701" s="4">
        <v>50</v>
      </c>
      <c r="D701" s="5" t="s">
        <v>56</v>
      </c>
      <c r="E701" s="4">
        <v>261</v>
      </c>
      <c r="F701" s="4" t="s">
        <v>11</v>
      </c>
    </row>
    <row r="702" spans="1:6">
      <c r="A702" s="4" t="s">
        <v>1440</v>
      </c>
      <c r="B702" s="5" t="s">
        <v>124</v>
      </c>
      <c r="C702" s="5" t="s">
        <v>44</v>
      </c>
      <c r="D702" s="5" t="s">
        <v>175</v>
      </c>
      <c r="E702" s="4">
        <v>150</v>
      </c>
      <c r="F702" s="4" t="s">
        <v>11</v>
      </c>
    </row>
    <row r="703" spans="1:6">
      <c r="A703" s="4" t="s">
        <v>1441</v>
      </c>
      <c r="B703" s="5" t="s">
        <v>276</v>
      </c>
      <c r="C703" s="5" t="s">
        <v>1442</v>
      </c>
      <c r="D703" s="5" t="s">
        <v>515</v>
      </c>
      <c r="E703" s="4">
        <v>50730194</v>
      </c>
      <c r="F703" s="4" t="s">
        <v>11</v>
      </c>
    </row>
    <row r="704" spans="1:6">
      <c r="A704" s="4" t="s">
        <v>1443</v>
      </c>
      <c r="B704" s="5" t="s">
        <v>175</v>
      </c>
      <c r="C704" s="5" t="s">
        <v>1444</v>
      </c>
      <c r="D704" s="5" t="s">
        <v>118</v>
      </c>
      <c r="E704" s="4">
        <v>41483408</v>
      </c>
      <c r="F704" s="4" t="s">
        <v>11</v>
      </c>
    </row>
    <row r="705" spans="1:6">
      <c r="A705" s="4" t="s">
        <v>1445</v>
      </c>
      <c r="B705" s="5" t="s">
        <v>49</v>
      </c>
      <c r="C705" s="5" t="s">
        <v>1446</v>
      </c>
      <c r="D705" s="5" t="s">
        <v>42</v>
      </c>
      <c r="E705" s="4">
        <v>297</v>
      </c>
      <c r="F705" s="4" t="s">
        <v>11</v>
      </c>
    </row>
    <row r="706" spans="1:6">
      <c r="A706" s="4" t="s">
        <v>1447</v>
      </c>
      <c r="B706" s="5" t="s">
        <v>160</v>
      </c>
      <c r="C706" s="5" t="s">
        <v>1448</v>
      </c>
      <c r="D706" s="5" t="s">
        <v>26</v>
      </c>
      <c r="E706" s="4">
        <v>5888</v>
      </c>
      <c r="F706" s="4" t="s">
        <v>11</v>
      </c>
    </row>
    <row r="707" spans="1:6">
      <c r="A707" s="4" t="s">
        <v>1449</v>
      </c>
      <c r="B707" s="5" t="s">
        <v>105</v>
      </c>
      <c r="C707" s="5" t="s">
        <v>1450</v>
      </c>
      <c r="D707" s="5" t="s">
        <v>20</v>
      </c>
      <c r="E707" s="4">
        <v>344</v>
      </c>
      <c r="F707" s="4" t="s">
        <v>11</v>
      </c>
    </row>
    <row r="708" spans="1:6">
      <c r="A708" s="4" t="s">
        <v>1451</v>
      </c>
      <c r="B708" s="5" t="s">
        <v>30</v>
      </c>
      <c r="C708" s="5" t="s">
        <v>1452</v>
      </c>
      <c r="D708" s="5" t="s">
        <v>24</v>
      </c>
      <c r="E708" s="4">
        <v>140</v>
      </c>
      <c r="F708" s="4" t="s">
        <v>11</v>
      </c>
    </row>
    <row r="709" spans="1:6">
      <c r="A709" s="4" t="s">
        <v>1453</v>
      </c>
      <c r="B709" s="5" t="s">
        <v>89</v>
      </c>
      <c r="C709" s="5" t="s">
        <v>1454</v>
      </c>
      <c r="D709" s="5" t="s">
        <v>8</v>
      </c>
      <c r="E709" s="4">
        <v>535</v>
      </c>
      <c r="F709" s="4" t="s">
        <v>11</v>
      </c>
    </row>
    <row r="710" spans="1:6">
      <c r="A710" s="4" t="s">
        <v>1455</v>
      </c>
      <c r="B710" s="5" t="s">
        <v>24</v>
      </c>
      <c r="C710" s="5" t="s">
        <v>1456</v>
      </c>
      <c r="D710" s="5" t="s">
        <v>40</v>
      </c>
      <c r="E710" s="4">
        <v>2953296</v>
      </c>
      <c r="F710" s="4" t="s">
        <v>11</v>
      </c>
    </row>
    <row r="711" spans="1:6">
      <c r="A711" s="4" t="s">
        <v>1457</v>
      </c>
      <c r="B711" s="5" t="s">
        <v>30</v>
      </c>
      <c r="C711" s="5" t="s">
        <v>1458</v>
      </c>
      <c r="D711" s="5" t="s">
        <v>276</v>
      </c>
      <c r="E711" s="4">
        <v>3227</v>
      </c>
      <c r="F711" s="4" t="s">
        <v>11</v>
      </c>
    </row>
    <row r="712" spans="1:6">
      <c r="A712" s="4" t="s">
        <v>1459</v>
      </c>
      <c r="B712" s="5" t="s">
        <v>68</v>
      </c>
      <c r="C712" s="5" t="s">
        <v>1460</v>
      </c>
      <c r="D712" s="5" t="s">
        <v>89</v>
      </c>
      <c r="E712" s="4">
        <v>56806</v>
      </c>
      <c r="F712" s="4" t="s">
        <v>11</v>
      </c>
    </row>
    <row r="713" spans="1:6">
      <c r="A713" s="4" t="s">
        <v>1461</v>
      </c>
      <c r="B713" s="5" t="s">
        <v>60</v>
      </c>
      <c r="C713" s="5" t="s">
        <v>1462</v>
      </c>
      <c r="D713" s="5" t="s">
        <v>24</v>
      </c>
      <c r="E713" s="4">
        <v>176</v>
      </c>
      <c r="F713" s="4" t="s">
        <v>11</v>
      </c>
    </row>
    <row r="714" spans="1:6">
      <c r="A714" s="4" t="s">
        <v>1463</v>
      </c>
      <c r="B714" s="5" t="s">
        <v>28</v>
      </c>
      <c r="C714" s="5" t="s">
        <v>1464</v>
      </c>
      <c r="D714" s="5" t="s">
        <v>121</v>
      </c>
      <c r="E714" s="4">
        <v>508</v>
      </c>
      <c r="F714" s="4" t="s">
        <v>11</v>
      </c>
    </row>
    <row r="715" spans="1:6">
      <c r="A715" s="4" t="s">
        <v>1465</v>
      </c>
      <c r="B715" s="5" t="s">
        <v>40</v>
      </c>
      <c r="C715" s="5" t="s">
        <v>1466</v>
      </c>
      <c r="D715" s="5" t="s">
        <v>34</v>
      </c>
      <c r="E715" s="4">
        <v>648</v>
      </c>
      <c r="F715" s="4" t="s">
        <v>11</v>
      </c>
    </row>
    <row r="716" spans="1:6">
      <c r="A716" s="4" t="s">
        <v>1467</v>
      </c>
      <c r="B716" s="5" t="s">
        <v>124</v>
      </c>
      <c r="C716" s="5" t="s">
        <v>1468</v>
      </c>
      <c r="D716" s="5" t="s">
        <v>91</v>
      </c>
      <c r="E716" s="4">
        <v>343</v>
      </c>
      <c r="F716" s="4" t="s">
        <v>11</v>
      </c>
    </row>
    <row r="717" spans="1:6">
      <c r="A717" s="4" t="s">
        <v>1469</v>
      </c>
      <c r="B717" s="5" t="s">
        <v>158</v>
      </c>
      <c r="C717" s="5" t="s">
        <v>1470</v>
      </c>
      <c r="D717" s="5" t="s">
        <v>515</v>
      </c>
      <c r="E717" s="4">
        <v>400</v>
      </c>
      <c r="F717" s="4" t="s">
        <v>11</v>
      </c>
    </row>
    <row r="718" spans="1:6">
      <c r="A718" s="4" t="s">
        <v>1471</v>
      </c>
      <c r="B718" s="5" t="s">
        <v>91</v>
      </c>
      <c r="C718" s="5" t="s">
        <v>1472</v>
      </c>
      <c r="D718" s="5" t="s">
        <v>182</v>
      </c>
      <c r="E718" s="4">
        <v>1399</v>
      </c>
      <c r="F718" s="4" t="s">
        <v>11</v>
      </c>
    </row>
    <row r="719" spans="1:6">
      <c r="A719" s="4" t="s">
        <v>1473</v>
      </c>
      <c r="B719" s="5" t="s">
        <v>32</v>
      </c>
      <c r="C719" s="5" t="s">
        <v>1474</v>
      </c>
      <c r="D719" s="5" t="s">
        <v>115</v>
      </c>
      <c r="E719" s="4">
        <v>164</v>
      </c>
      <c r="F719" s="4" t="s">
        <v>11</v>
      </c>
    </row>
    <row r="720" spans="1:6">
      <c r="A720" s="4" t="s">
        <v>1475</v>
      </c>
      <c r="B720" s="5" t="s">
        <v>54</v>
      </c>
      <c r="C720" s="5" t="s">
        <v>1476</v>
      </c>
      <c r="D720" s="5" t="s">
        <v>93</v>
      </c>
      <c r="E720" s="4">
        <v>2827</v>
      </c>
      <c r="F720" s="4" t="s">
        <v>11</v>
      </c>
    </row>
    <row r="721" spans="1:6">
      <c r="A721" s="4" t="s">
        <v>1477</v>
      </c>
      <c r="B721" s="5" t="s">
        <v>18</v>
      </c>
      <c r="C721" s="5" t="s">
        <v>1478</v>
      </c>
      <c r="D721" s="5" t="s">
        <v>132</v>
      </c>
      <c r="E721" s="4">
        <v>173</v>
      </c>
      <c r="F721" s="4" t="s">
        <v>11</v>
      </c>
    </row>
    <row r="722" spans="1:6">
      <c r="A722" s="4" t="s">
        <v>1479</v>
      </c>
      <c r="B722" s="5" t="s">
        <v>172</v>
      </c>
      <c r="C722" s="5" t="s">
        <v>1480</v>
      </c>
      <c r="D722" s="5" t="s">
        <v>62</v>
      </c>
      <c r="E722" s="4">
        <v>1244</v>
      </c>
      <c r="F722" s="4" t="s">
        <v>11</v>
      </c>
    </row>
    <row r="723" spans="1:6">
      <c r="A723" s="4" t="s">
        <v>1481</v>
      </c>
      <c r="B723" s="5" t="s">
        <v>28</v>
      </c>
      <c r="C723" s="5" t="s">
        <v>1482</v>
      </c>
      <c r="D723" s="5" t="s">
        <v>28</v>
      </c>
      <c r="E723" s="4">
        <v>536</v>
      </c>
      <c r="F723" s="4" t="s">
        <v>11</v>
      </c>
    </row>
    <row r="724" spans="1:6">
      <c r="A724" s="4" t="s">
        <v>1483</v>
      </c>
      <c r="B724" s="5" t="s">
        <v>8</v>
      </c>
      <c r="C724" s="5" t="s">
        <v>1484</v>
      </c>
      <c r="D724" s="5" t="s">
        <v>182</v>
      </c>
      <c r="E724" s="4">
        <v>530</v>
      </c>
      <c r="F724" s="4" t="s">
        <v>11</v>
      </c>
    </row>
    <row r="725" spans="1:6">
      <c r="A725" s="4" t="s">
        <v>1485</v>
      </c>
      <c r="B725" s="5" t="s">
        <v>72</v>
      </c>
      <c r="C725" s="5" t="s">
        <v>1486</v>
      </c>
      <c r="D725" s="5" t="s">
        <v>18</v>
      </c>
      <c r="E725" s="4">
        <v>723</v>
      </c>
      <c r="F725" s="4" t="s">
        <v>11</v>
      </c>
    </row>
    <row r="726" spans="1:6">
      <c r="A726" s="4" t="s">
        <v>1487</v>
      </c>
      <c r="B726" s="5" t="s">
        <v>205</v>
      </c>
      <c r="C726" s="5" t="s">
        <v>1488</v>
      </c>
      <c r="D726" s="5" t="s">
        <v>14</v>
      </c>
      <c r="E726" s="4">
        <v>172</v>
      </c>
      <c r="F726" s="4" t="s">
        <v>11</v>
      </c>
    </row>
    <row r="727" spans="1:6">
      <c r="A727" s="4" t="s">
        <v>1489</v>
      </c>
      <c r="B727" s="5" t="s">
        <v>205</v>
      </c>
      <c r="C727" s="5" t="s">
        <v>1490</v>
      </c>
      <c r="D727" s="5" t="s">
        <v>132</v>
      </c>
      <c r="E727" s="4">
        <v>299</v>
      </c>
      <c r="F727" s="4" t="s">
        <v>11</v>
      </c>
    </row>
    <row r="728" spans="1:6">
      <c r="A728" s="4" t="s">
        <v>1491</v>
      </c>
      <c r="B728" s="5" t="s">
        <v>147</v>
      </c>
      <c r="C728" s="5" t="s">
        <v>1492</v>
      </c>
      <c r="D728" s="5" t="s">
        <v>160</v>
      </c>
      <c r="E728" s="4">
        <v>72</v>
      </c>
      <c r="F728" s="4" t="s">
        <v>11</v>
      </c>
    </row>
    <row r="729" spans="1:6">
      <c r="A729" s="4" t="s">
        <v>1493</v>
      </c>
      <c r="B729" s="5" t="s">
        <v>47</v>
      </c>
      <c r="C729" s="5" t="s">
        <v>1494</v>
      </c>
      <c r="D729" s="5" t="s">
        <v>47</v>
      </c>
      <c r="E729" s="4">
        <v>2014</v>
      </c>
      <c r="F729" s="4" t="s">
        <v>11</v>
      </c>
    </row>
    <row r="730" spans="1:6">
      <c r="A730" s="4" t="s">
        <v>1495</v>
      </c>
      <c r="B730" s="5" t="s">
        <v>40</v>
      </c>
      <c r="C730" s="5" t="s">
        <v>1496</v>
      </c>
      <c r="D730" s="5" t="s">
        <v>54</v>
      </c>
      <c r="E730" s="4">
        <v>6151</v>
      </c>
      <c r="F730" s="4" t="s">
        <v>11</v>
      </c>
    </row>
    <row r="731" spans="1:6">
      <c r="A731" s="4" t="s">
        <v>1497</v>
      </c>
      <c r="B731" s="5" t="s">
        <v>32</v>
      </c>
      <c r="C731" s="5" t="s">
        <v>1498</v>
      </c>
      <c r="D731" s="5" t="s">
        <v>544</v>
      </c>
      <c r="E731" s="4">
        <v>140</v>
      </c>
      <c r="F731" s="4" t="s">
        <v>11</v>
      </c>
    </row>
    <row r="732" spans="1:6">
      <c r="A732" s="4" t="s">
        <v>1499</v>
      </c>
      <c r="B732" s="5" t="s">
        <v>60</v>
      </c>
      <c r="C732" s="5" t="s">
        <v>1500</v>
      </c>
      <c r="D732" s="5" t="s">
        <v>544</v>
      </c>
      <c r="E732" s="4">
        <v>114</v>
      </c>
      <c r="F732" s="4" t="s">
        <v>11</v>
      </c>
    </row>
    <row r="733" spans="1:6">
      <c r="A733" s="4" t="s">
        <v>1501</v>
      </c>
      <c r="B733" s="5" t="s">
        <v>42</v>
      </c>
      <c r="C733" s="5" t="s">
        <v>1502</v>
      </c>
      <c r="D733" s="5" t="s">
        <v>42</v>
      </c>
      <c r="E733" s="4">
        <v>17304</v>
      </c>
      <c r="F733" s="4" t="s">
        <v>11</v>
      </c>
    </row>
    <row r="734" spans="1:6">
      <c r="A734" s="4" t="s">
        <v>1503</v>
      </c>
      <c r="B734" s="5" t="s">
        <v>26</v>
      </c>
      <c r="C734" s="5" t="s">
        <v>1504</v>
      </c>
      <c r="D734" s="5" t="s">
        <v>147</v>
      </c>
      <c r="E734" s="4">
        <v>108</v>
      </c>
      <c r="F734" s="4" t="s">
        <v>11</v>
      </c>
    </row>
    <row r="735" spans="1:6">
      <c r="A735" s="4" t="s">
        <v>1505</v>
      </c>
      <c r="B735" s="5" t="s">
        <v>44</v>
      </c>
      <c r="C735" s="5" t="s">
        <v>1506</v>
      </c>
      <c r="D735" s="5" t="s">
        <v>89</v>
      </c>
      <c r="E735" s="4">
        <v>41007819</v>
      </c>
      <c r="F735" s="4" t="s">
        <v>11</v>
      </c>
    </row>
    <row r="736" spans="1:6">
      <c r="A736" s="4" t="s">
        <v>1507</v>
      </c>
      <c r="B736" s="5" t="s">
        <v>391</v>
      </c>
      <c r="C736" s="5" t="s">
        <v>1508</v>
      </c>
      <c r="D736" s="5" t="s">
        <v>134</v>
      </c>
      <c r="E736" s="4">
        <v>48</v>
      </c>
      <c r="F736" s="4" t="s">
        <v>11</v>
      </c>
    </row>
    <row r="737" spans="1:6">
      <c r="A737" s="4" t="s">
        <v>1509</v>
      </c>
      <c r="B737" s="5" t="s">
        <v>72</v>
      </c>
      <c r="C737" s="5" t="s">
        <v>1510</v>
      </c>
      <c r="D737" s="5" t="s">
        <v>54</v>
      </c>
      <c r="E737" s="4">
        <v>159</v>
      </c>
      <c r="F737" s="4" t="s">
        <v>11</v>
      </c>
    </row>
    <row r="738" spans="1:6">
      <c r="A738" s="4" t="s">
        <v>1511</v>
      </c>
      <c r="B738" s="5" t="s">
        <v>160</v>
      </c>
      <c r="C738" s="5" t="s">
        <v>1512</v>
      </c>
      <c r="D738" s="5" t="s">
        <v>182</v>
      </c>
      <c r="E738" s="4">
        <v>214</v>
      </c>
      <c r="F738" s="4" t="s">
        <v>11</v>
      </c>
    </row>
    <row r="739" spans="1:6">
      <c r="A739" s="4" t="s">
        <v>1513</v>
      </c>
      <c r="B739" s="5" t="s">
        <v>30</v>
      </c>
      <c r="C739" s="5" t="s">
        <v>1514</v>
      </c>
      <c r="D739" s="5" t="s">
        <v>42</v>
      </c>
      <c r="E739" s="4">
        <v>36077</v>
      </c>
      <c r="F739" s="4" t="s">
        <v>11</v>
      </c>
    </row>
    <row r="740" spans="1:6">
      <c r="A740" s="4" t="s">
        <v>1515</v>
      </c>
      <c r="B740" s="5" t="s">
        <v>132</v>
      </c>
      <c r="C740" s="5" t="s">
        <v>1516</v>
      </c>
      <c r="D740" s="5" t="s">
        <v>160</v>
      </c>
      <c r="E740" s="4">
        <v>1404</v>
      </c>
      <c r="F740" s="4" t="s">
        <v>11</v>
      </c>
    </row>
    <row r="741" spans="1:6">
      <c r="A741" s="4" t="s">
        <v>1517</v>
      </c>
      <c r="B741" s="5" t="s">
        <v>160</v>
      </c>
      <c r="C741" s="5" t="s">
        <v>443</v>
      </c>
      <c r="D741" s="5" t="s">
        <v>30</v>
      </c>
      <c r="E741" s="4">
        <v>171</v>
      </c>
      <c r="F741" s="4" t="s">
        <v>11</v>
      </c>
    </row>
    <row r="742" spans="1:6">
      <c r="A742" s="4" t="s">
        <v>1518</v>
      </c>
      <c r="B742" s="5" t="s">
        <v>24</v>
      </c>
      <c r="C742" s="5" t="s">
        <v>1519</v>
      </c>
      <c r="D742" s="5" t="s">
        <v>42</v>
      </c>
      <c r="E742" s="4">
        <v>4534175</v>
      </c>
      <c r="F742" s="4" t="s">
        <v>11</v>
      </c>
    </row>
    <row r="743" spans="1:6">
      <c r="A743" s="4" t="s">
        <v>1520</v>
      </c>
      <c r="B743" s="5" t="s">
        <v>205</v>
      </c>
      <c r="C743" s="5" t="s">
        <v>1521</v>
      </c>
      <c r="D743" s="5" t="s">
        <v>26</v>
      </c>
      <c r="E743" s="4">
        <v>425</v>
      </c>
      <c r="F743" s="4" t="s">
        <v>11</v>
      </c>
    </row>
    <row r="744" spans="1:6">
      <c r="A744" s="4" t="s">
        <v>1522</v>
      </c>
      <c r="B744" s="5" t="s">
        <v>37</v>
      </c>
      <c r="C744" s="5" t="s">
        <v>1523</v>
      </c>
      <c r="D744" s="5" t="s">
        <v>160</v>
      </c>
      <c r="E744" s="4">
        <v>1028</v>
      </c>
      <c r="F744" s="4" t="s">
        <v>11</v>
      </c>
    </row>
    <row r="745" spans="1:6">
      <c r="A745" s="4" t="s">
        <v>1524</v>
      </c>
      <c r="B745" s="5" t="s">
        <v>158</v>
      </c>
      <c r="C745" s="5" t="s">
        <v>1525</v>
      </c>
      <c r="D745" s="5" t="s">
        <v>54</v>
      </c>
      <c r="E745" s="4">
        <v>114</v>
      </c>
      <c r="F745" s="4" t="s">
        <v>11</v>
      </c>
    </row>
    <row r="746" spans="1:6">
      <c r="A746" s="4" t="s">
        <v>1526</v>
      </c>
      <c r="B746" s="5" t="s">
        <v>89</v>
      </c>
      <c r="C746" s="5" t="s">
        <v>1527</v>
      </c>
      <c r="D746" s="5" t="s">
        <v>515</v>
      </c>
      <c r="E746" s="4">
        <v>1652</v>
      </c>
      <c r="F746" s="4" t="s">
        <v>11</v>
      </c>
    </row>
    <row r="747" spans="1:6">
      <c r="A747" s="4" t="s">
        <v>1528</v>
      </c>
      <c r="B747" s="5" t="s">
        <v>20</v>
      </c>
      <c r="C747" s="5" t="s">
        <v>1529</v>
      </c>
      <c r="D747" s="5" t="s">
        <v>37</v>
      </c>
      <c r="E747" s="4">
        <v>108</v>
      </c>
      <c r="F747" s="4" t="s">
        <v>11</v>
      </c>
    </row>
    <row r="748" spans="1:6">
      <c r="A748" s="4" t="s">
        <v>1530</v>
      </c>
      <c r="B748" s="5" t="s">
        <v>20</v>
      </c>
      <c r="C748" s="5" t="s">
        <v>1531</v>
      </c>
      <c r="D748" s="5" t="s">
        <v>20</v>
      </c>
      <c r="E748" s="4">
        <v>1177</v>
      </c>
      <c r="F748" s="4" t="s">
        <v>11</v>
      </c>
    </row>
    <row r="749" spans="1:6">
      <c r="A749" s="4" t="s">
        <v>1532</v>
      </c>
      <c r="B749" s="5" t="s">
        <v>82</v>
      </c>
      <c r="C749" s="5" t="s">
        <v>1533</v>
      </c>
      <c r="D749" s="5" t="s">
        <v>56</v>
      </c>
      <c r="E749" s="4">
        <v>504</v>
      </c>
      <c r="F749" s="4" t="s">
        <v>11</v>
      </c>
    </row>
    <row r="750" spans="1:6">
      <c r="A750" s="4" t="s">
        <v>1534</v>
      </c>
      <c r="B750" s="5" t="s">
        <v>228</v>
      </c>
      <c r="C750" s="5" t="s">
        <v>1535</v>
      </c>
      <c r="D750" s="5" t="s">
        <v>190</v>
      </c>
      <c r="E750" s="4">
        <v>2060</v>
      </c>
      <c r="F750" s="4" t="s">
        <v>11</v>
      </c>
    </row>
    <row r="751" spans="1:6">
      <c r="A751" s="4" t="s">
        <v>1536</v>
      </c>
      <c r="B751" s="5" t="s">
        <v>98</v>
      </c>
      <c r="C751" s="5" t="s">
        <v>1537</v>
      </c>
      <c r="D751" s="5" t="s">
        <v>34</v>
      </c>
      <c r="E751" s="4">
        <v>617</v>
      </c>
      <c r="F751" s="4" t="s">
        <v>11</v>
      </c>
    </row>
    <row r="752" spans="1:6">
      <c r="A752" s="4" t="s">
        <v>1538</v>
      </c>
      <c r="B752" s="5" t="s">
        <v>147</v>
      </c>
      <c r="C752" s="5" t="s">
        <v>1539</v>
      </c>
      <c r="D752" s="5" t="s">
        <v>544</v>
      </c>
      <c r="E752" s="4">
        <v>189</v>
      </c>
      <c r="F752" s="4" t="s">
        <v>11</v>
      </c>
    </row>
    <row r="753" spans="1:6">
      <c r="A753" s="4" t="s">
        <v>1540</v>
      </c>
      <c r="B753" s="5" t="s">
        <v>8</v>
      </c>
      <c r="C753" s="5" t="s">
        <v>1541</v>
      </c>
      <c r="D753" s="5" t="s">
        <v>124</v>
      </c>
      <c r="E753" s="4">
        <v>187</v>
      </c>
      <c r="F753" s="4" t="s">
        <v>11</v>
      </c>
    </row>
    <row r="754" spans="1:6">
      <c r="A754" s="4" t="s">
        <v>1542</v>
      </c>
      <c r="B754" s="5" t="s">
        <v>121</v>
      </c>
      <c r="C754" s="5" t="s">
        <v>1543</v>
      </c>
      <c r="D754" s="5" t="s">
        <v>76</v>
      </c>
      <c r="E754" s="4">
        <v>1583</v>
      </c>
      <c r="F754" s="4" t="s">
        <v>11</v>
      </c>
    </row>
    <row r="755" spans="1:6">
      <c r="A755" s="4" t="s">
        <v>1544</v>
      </c>
      <c r="B755" s="5" t="s">
        <v>8</v>
      </c>
      <c r="C755" s="5" t="s">
        <v>1545</v>
      </c>
      <c r="D755" s="5" t="s">
        <v>49</v>
      </c>
      <c r="E755" s="4">
        <v>84</v>
      </c>
      <c r="F755" s="4" t="s">
        <v>11</v>
      </c>
    </row>
    <row r="756" spans="1:6">
      <c r="A756" s="4" t="s">
        <v>1546</v>
      </c>
      <c r="B756" s="5" t="s">
        <v>47</v>
      </c>
      <c r="C756" s="5" t="s">
        <v>1547</v>
      </c>
      <c r="D756" s="5" t="s">
        <v>62</v>
      </c>
      <c r="E756" s="4">
        <v>169</v>
      </c>
      <c r="F756" s="4" t="s">
        <v>11</v>
      </c>
    </row>
    <row r="757" spans="1:6">
      <c r="A757" s="4" t="s">
        <v>1548</v>
      </c>
      <c r="B757" s="5" t="s">
        <v>37</v>
      </c>
      <c r="C757" s="5" t="s">
        <v>1549</v>
      </c>
      <c r="D757" s="5" t="s">
        <v>54</v>
      </c>
      <c r="E757" s="4">
        <v>10481</v>
      </c>
      <c r="F757" s="4" t="s">
        <v>11</v>
      </c>
    </row>
    <row r="758" spans="1:6">
      <c r="A758" s="4" t="s">
        <v>1550</v>
      </c>
      <c r="B758" s="5" t="s">
        <v>82</v>
      </c>
      <c r="C758" s="5" t="s">
        <v>1551</v>
      </c>
      <c r="D758" s="5" t="s">
        <v>515</v>
      </c>
      <c r="E758" s="4">
        <v>172</v>
      </c>
      <c r="F758" s="4" t="s">
        <v>11</v>
      </c>
    </row>
    <row r="759" spans="1:6">
      <c r="A759" s="4" t="s">
        <v>1552</v>
      </c>
      <c r="B759" s="5" t="s">
        <v>30</v>
      </c>
      <c r="C759" s="5" t="s">
        <v>1553</v>
      </c>
      <c r="D759" s="5" t="s">
        <v>34</v>
      </c>
      <c r="E759" s="4">
        <v>349</v>
      </c>
      <c r="F759" s="4" t="s">
        <v>11</v>
      </c>
    </row>
    <row r="760" spans="1:6">
      <c r="A760" s="4" t="s">
        <v>1554</v>
      </c>
      <c r="B760" s="5" t="s">
        <v>132</v>
      </c>
      <c r="C760" s="5" t="s">
        <v>1555</v>
      </c>
      <c r="D760" s="5" t="s">
        <v>160</v>
      </c>
      <c r="E760" s="4">
        <v>345</v>
      </c>
      <c r="F760" s="4" t="s">
        <v>11</v>
      </c>
    </row>
    <row r="761" spans="1:6">
      <c r="A761" s="4" t="s">
        <v>1556</v>
      </c>
      <c r="B761" s="5" t="s">
        <v>28</v>
      </c>
      <c r="C761" s="5" t="s">
        <v>1557</v>
      </c>
      <c r="D761" s="5" t="s">
        <v>228</v>
      </c>
      <c r="E761" s="4">
        <v>7750406</v>
      </c>
      <c r="F761" s="4" t="s">
        <v>11</v>
      </c>
    </row>
    <row r="762" spans="1:6">
      <c r="A762" s="4" t="s">
        <v>1558</v>
      </c>
      <c r="B762" s="5" t="s">
        <v>132</v>
      </c>
      <c r="C762" s="5" t="s">
        <v>1559</v>
      </c>
      <c r="D762" s="5" t="s">
        <v>147</v>
      </c>
      <c r="E762" s="4">
        <v>196</v>
      </c>
      <c r="F762" s="4" t="s">
        <v>11</v>
      </c>
    </row>
    <row r="763" spans="1:6">
      <c r="A763" s="4" t="s">
        <v>1560</v>
      </c>
      <c r="B763" s="5" t="s">
        <v>98</v>
      </c>
      <c r="C763" s="5" t="s">
        <v>1170</v>
      </c>
      <c r="D763" s="5" t="s">
        <v>28</v>
      </c>
      <c r="E763" s="4">
        <v>141</v>
      </c>
      <c r="F763" s="4" t="s">
        <v>11</v>
      </c>
    </row>
    <row r="764" spans="1:6">
      <c r="A764" s="4" t="s">
        <v>1561</v>
      </c>
      <c r="B764" s="5" t="s">
        <v>544</v>
      </c>
      <c r="C764" s="5" t="s">
        <v>1562</v>
      </c>
      <c r="D764" s="5" t="s">
        <v>64</v>
      </c>
      <c r="E764" s="4">
        <v>174</v>
      </c>
      <c r="F764" s="4" t="s">
        <v>11</v>
      </c>
    </row>
    <row r="765" spans="1:6">
      <c r="A765" s="4" t="s">
        <v>1563</v>
      </c>
      <c r="B765" s="5" t="s">
        <v>158</v>
      </c>
      <c r="C765" s="5" t="s">
        <v>1564</v>
      </c>
      <c r="D765" s="5" t="s">
        <v>52</v>
      </c>
      <c r="E765" s="4">
        <v>265</v>
      </c>
      <c r="F765" s="4" t="s">
        <v>11</v>
      </c>
    </row>
    <row r="766" spans="1:6">
      <c r="A766" s="4" t="s">
        <v>1565</v>
      </c>
      <c r="B766" s="5" t="s">
        <v>47</v>
      </c>
      <c r="C766" s="5" t="s">
        <v>1566</v>
      </c>
      <c r="D766" s="5" t="s">
        <v>34</v>
      </c>
      <c r="E766" s="4">
        <v>187</v>
      </c>
      <c r="F766" s="4" t="s">
        <v>11</v>
      </c>
    </row>
    <row r="767" spans="1:6">
      <c r="A767" s="4" t="s">
        <v>1567</v>
      </c>
      <c r="B767" s="5" t="s">
        <v>34</v>
      </c>
      <c r="C767" s="5" t="s">
        <v>1568</v>
      </c>
      <c r="D767" s="5" t="s">
        <v>76</v>
      </c>
      <c r="E767" s="4">
        <v>165</v>
      </c>
      <c r="F767" s="4" t="s">
        <v>11</v>
      </c>
    </row>
    <row r="768" spans="1:6">
      <c r="A768" s="4" t="s">
        <v>1569</v>
      </c>
      <c r="B768" s="5" t="s">
        <v>54</v>
      </c>
      <c r="C768" s="5" t="s">
        <v>1570</v>
      </c>
      <c r="D768" s="5" t="s">
        <v>76</v>
      </c>
      <c r="E768" s="4">
        <v>128</v>
      </c>
      <c r="F768" s="4" t="s">
        <v>11</v>
      </c>
    </row>
    <row r="769" spans="1:6">
      <c r="A769" s="4" t="s">
        <v>1571</v>
      </c>
      <c r="B769" s="5" t="s">
        <v>28</v>
      </c>
      <c r="C769" s="5" t="s">
        <v>1572</v>
      </c>
      <c r="D769" s="5" t="s">
        <v>34</v>
      </c>
      <c r="E769" s="4">
        <v>121</v>
      </c>
      <c r="F769" s="4" t="s">
        <v>11</v>
      </c>
    </row>
    <row r="770" spans="1:6">
      <c r="A770" s="4" t="s">
        <v>1573</v>
      </c>
      <c r="B770" s="5" t="s">
        <v>91</v>
      </c>
      <c r="C770" s="5" t="s">
        <v>1574</v>
      </c>
      <c r="D770" s="5" t="s">
        <v>26</v>
      </c>
      <c r="E770" s="4">
        <v>180</v>
      </c>
      <c r="F770" s="4" t="s">
        <v>11</v>
      </c>
    </row>
    <row r="771" spans="1:6">
      <c r="A771" s="4" t="s">
        <v>1575</v>
      </c>
      <c r="B771" s="5" t="s">
        <v>8</v>
      </c>
      <c r="C771" s="5" t="s">
        <v>1576</v>
      </c>
      <c r="D771" s="5" t="s">
        <v>72</v>
      </c>
      <c r="E771" s="4">
        <v>429</v>
      </c>
      <c r="F771" s="4" t="s">
        <v>11</v>
      </c>
    </row>
    <row r="772" spans="1:6">
      <c r="A772" s="4" t="s">
        <v>1577</v>
      </c>
      <c r="B772" s="5" t="s">
        <v>54</v>
      </c>
      <c r="C772" s="5" t="s">
        <v>1578</v>
      </c>
      <c r="D772" s="5" t="s">
        <v>40</v>
      </c>
      <c r="E772" s="4">
        <v>155</v>
      </c>
      <c r="F772" s="4" t="s">
        <v>11</v>
      </c>
    </row>
    <row r="773" spans="1:6">
      <c r="A773" s="4" t="s">
        <v>1579</v>
      </c>
      <c r="B773" s="5" t="s">
        <v>145</v>
      </c>
      <c r="C773" s="5" t="s">
        <v>1580</v>
      </c>
      <c r="D773" s="5" t="s">
        <v>60</v>
      </c>
      <c r="E773" s="4">
        <v>3727</v>
      </c>
      <c r="F773" s="4" t="s">
        <v>11</v>
      </c>
    </row>
    <row r="774" spans="1:6">
      <c r="A774" s="4" t="s">
        <v>1581</v>
      </c>
      <c r="B774" s="5" t="s">
        <v>32</v>
      </c>
      <c r="C774" s="5" t="s">
        <v>1582</v>
      </c>
      <c r="D774" s="5" t="s">
        <v>118</v>
      </c>
      <c r="E774" s="4">
        <v>787</v>
      </c>
      <c r="F774" s="4" t="s">
        <v>11</v>
      </c>
    </row>
    <row r="775" spans="1:6">
      <c r="A775" s="4" t="s">
        <v>1583</v>
      </c>
      <c r="B775" s="5" t="s">
        <v>89</v>
      </c>
      <c r="C775" s="5" t="s">
        <v>1584</v>
      </c>
      <c r="D775" s="5" t="s">
        <v>76</v>
      </c>
      <c r="E775" s="4">
        <v>437</v>
      </c>
      <c r="F775" s="4" t="s">
        <v>11</v>
      </c>
    </row>
    <row r="776" spans="1:6">
      <c r="A776" s="4" t="s">
        <v>1585</v>
      </c>
      <c r="B776" s="5" t="s">
        <v>145</v>
      </c>
      <c r="C776" s="4">
        <v>32.5</v>
      </c>
      <c r="D776" s="5" t="s">
        <v>44</v>
      </c>
      <c r="E776" s="4">
        <v>161</v>
      </c>
      <c r="F776" s="4" t="s">
        <v>11</v>
      </c>
    </row>
    <row r="777" spans="1:6">
      <c r="A777" s="4" t="s">
        <v>1586</v>
      </c>
      <c r="B777" s="5" t="s">
        <v>34</v>
      </c>
      <c r="C777" s="5" t="s">
        <v>1587</v>
      </c>
      <c r="D777" s="5" t="s">
        <v>40</v>
      </c>
      <c r="E777" s="4">
        <v>192</v>
      </c>
      <c r="F777" s="4" t="s">
        <v>11</v>
      </c>
    </row>
    <row r="778" spans="1:6">
      <c r="A778" s="4" t="s">
        <v>1588</v>
      </c>
      <c r="B778" s="5" t="s">
        <v>47</v>
      </c>
      <c r="C778" s="5" t="s">
        <v>1589</v>
      </c>
      <c r="D778" s="5" t="s">
        <v>76</v>
      </c>
      <c r="E778" s="4">
        <v>19028287</v>
      </c>
      <c r="F778" s="4" t="s">
        <v>11</v>
      </c>
    </row>
    <row r="779" spans="1:6">
      <c r="A779" s="4" t="s">
        <v>1590</v>
      </c>
      <c r="B779" s="5" t="s">
        <v>54</v>
      </c>
      <c r="C779" s="5" t="s">
        <v>1591</v>
      </c>
      <c r="D779" s="5" t="s">
        <v>158</v>
      </c>
      <c r="E779" s="4">
        <v>163</v>
      </c>
      <c r="F779" s="4" t="s">
        <v>11</v>
      </c>
    </row>
    <row r="780" spans="1:6">
      <c r="A780" s="4" t="s">
        <v>1592</v>
      </c>
      <c r="B780" s="5" t="s">
        <v>54</v>
      </c>
      <c r="C780" s="5" t="s">
        <v>1593</v>
      </c>
      <c r="D780" s="5" t="s">
        <v>147</v>
      </c>
      <c r="E780" s="4">
        <v>155</v>
      </c>
      <c r="F780" s="4" t="s">
        <v>11</v>
      </c>
    </row>
    <row r="781" spans="1:6">
      <c r="A781" s="4" t="s">
        <v>1594</v>
      </c>
      <c r="B781" s="5" t="s">
        <v>115</v>
      </c>
      <c r="C781" s="5" t="s">
        <v>1595</v>
      </c>
      <c r="D781" s="5" t="s">
        <v>24</v>
      </c>
      <c r="E781" s="4">
        <v>395</v>
      </c>
      <c r="F781" s="4" t="s">
        <v>11</v>
      </c>
    </row>
    <row r="782" spans="1:6">
      <c r="A782" s="4" t="s">
        <v>1596</v>
      </c>
      <c r="B782" s="5" t="s">
        <v>72</v>
      </c>
      <c r="C782" s="5" t="s">
        <v>1597</v>
      </c>
      <c r="D782" s="5" t="s">
        <v>76</v>
      </c>
      <c r="E782" s="4">
        <v>273</v>
      </c>
      <c r="F782" s="4" t="s">
        <v>11</v>
      </c>
    </row>
    <row r="783" spans="1:6">
      <c r="A783" s="4" t="s">
        <v>1598</v>
      </c>
      <c r="B783" s="5" t="s">
        <v>47</v>
      </c>
      <c r="C783" s="5" t="s">
        <v>1599</v>
      </c>
      <c r="D783" s="5" t="s">
        <v>121</v>
      </c>
      <c r="E783" s="4">
        <v>54</v>
      </c>
      <c r="F783" s="4" t="s">
        <v>11</v>
      </c>
    </row>
    <row r="784" spans="1:6">
      <c r="A784" s="4" t="s">
        <v>1600</v>
      </c>
      <c r="B784" s="5" t="s">
        <v>20</v>
      </c>
      <c r="C784" s="5" t="s">
        <v>1601</v>
      </c>
      <c r="D784" s="5" t="s">
        <v>89</v>
      </c>
      <c r="E784" s="4">
        <v>280</v>
      </c>
      <c r="F784" s="4" t="s">
        <v>11</v>
      </c>
    </row>
    <row r="785" spans="1:6">
      <c r="A785" s="4" t="s">
        <v>1602</v>
      </c>
      <c r="B785" s="5" t="s">
        <v>16</v>
      </c>
      <c r="C785" s="5" t="s">
        <v>1603</v>
      </c>
      <c r="D785" s="5" t="s">
        <v>60</v>
      </c>
      <c r="E785" s="4">
        <v>3245</v>
      </c>
      <c r="F785" s="4" t="s">
        <v>11</v>
      </c>
    </row>
    <row r="786" spans="1:6">
      <c r="A786" s="4" t="s">
        <v>1604</v>
      </c>
      <c r="B786" s="5" t="s">
        <v>37</v>
      </c>
      <c r="C786" s="5" t="s">
        <v>1605</v>
      </c>
      <c r="D786" s="5" t="s">
        <v>24</v>
      </c>
      <c r="E786" s="4">
        <v>414</v>
      </c>
      <c r="F786" s="4" t="s">
        <v>11</v>
      </c>
    </row>
    <row r="787" spans="1:6">
      <c r="A787" s="4" t="s">
        <v>1606</v>
      </c>
      <c r="B787" s="5" t="s">
        <v>62</v>
      </c>
      <c r="C787" s="5" t="s">
        <v>1607</v>
      </c>
      <c r="D787" s="5" t="s">
        <v>98</v>
      </c>
      <c r="E787" s="4">
        <v>134</v>
      </c>
      <c r="F787" s="4" t="s">
        <v>11</v>
      </c>
    </row>
    <row r="788" spans="1:6">
      <c r="A788" s="4" t="s">
        <v>1608</v>
      </c>
      <c r="B788" s="5" t="s">
        <v>946</v>
      </c>
      <c r="C788" s="5" t="s">
        <v>1609</v>
      </c>
      <c r="D788" s="5" t="s">
        <v>28</v>
      </c>
      <c r="E788" s="4">
        <v>709</v>
      </c>
      <c r="F788" s="4" t="s">
        <v>11</v>
      </c>
    </row>
    <row r="789" spans="1:6">
      <c r="A789" s="4" t="s">
        <v>1610</v>
      </c>
      <c r="B789" s="5" t="s">
        <v>18</v>
      </c>
      <c r="C789" s="5" t="s">
        <v>1611</v>
      </c>
      <c r="D789" s="5" t="s">
        <v>105</v>
      </c>
      <c r="E789" s="4">
        <v>20432772</v>
      </c>
      <c r="F789" s="4" t="s">
        <v>11</v>
      </c>
    </row>
    <row r="790" spans="1:6">
      <c r="A790" s="4" t="s">
        <v>1612</v>
      </c>
      <c r="B790" s="5" t="s">
        <v>115</v>
      </c>
      <c r="C790" s="5" t="s">
        <v>1613</v>
      </c>
      <c r="D790" s="5" t="s">
        <v>276</v>
      </c>
      <c r="E790" s="4">
        <v>379</v>
      </c>
      <c r="F790" s="4" t="s">
        <v>11</v>
      </c>
    </row>
    <row r="791" spans="1:6">
      <c r="A791" s="4" t="s">
        <v>1614</v>
      </c>
      <c r="B791" s="5" t="s">
        <v>44</v>
      </c>
      <c r="C791" s="5" t="s">
        <v>1615</v>
      </c>
      <c r="D791" s="5" t="s">
        <v>28</v>
      </c>
      <c r="E791" s="4">
        <v>90</v>
      </c>
      <c r="F791" s="4" t="s">
        <v>11</v>
      </c>
    </row>
    <row r="792" spans="1:6">
      <c r="A792" s="4" t="s">
        <v>1616</v>
      </c>
      <c r="B792" s="5" t="s">
        <v>22</v>
      </c>
      <c r="C792" s="4">
        <v>50</v>
      </c>
      <c r="D792" s="5" t="s">
        <v>72</v>
      </c>
      <c r="E792" s="4">
        <v>345</v>
      </c>
      <c r="F792" s="4" t="s">
        <v>11</v>
      </c>
    </row>
    <row r="793" spans="1:6">
      <c r="A793" s="4" t="s">
        <v>1617</v>
      </c>
      <c r="B793" s="5" t="s">
        <v>60</v>
      </c>
      <c r="C793" s="5" t="s">
        <v>1618</v>
      </c>
      <c r="D793" s="5" t="s">
        <v>37</v>
      </c>
      <c r="E793" s="4">
        <v>2617</v>
      </c>
      <c r="F793" s="4" t="s">
        <v>11</v>
      </c>
    </row>
    <row r="794" spans="1:6">
      <c r="A794" s="4" t="s">
        <v>1619</v>
      </c>
      <c r="B794" s="5" t="s">
        <v>30</v>
      </c>
      <c r="C794" s="5" t="s">
        <v>1620</v>
      </c>
      <c r="D794" s="5" t="s">
        <v>89</v>
      </c>
      <c r="E794" s="4">
        <v>1873</v>
      </c>
      <c r="F794" s="4" t="s">
        <v>11</v>
      </c>
    </row>
    <row r="795" spans="1:6">
      <c r="A795" s="4" t="s">
        <v>1621</v>
      </c>
      <c r="B795" s="5" t="s">
        <v>32</v>
      </c>
      <c r="C795" s="5" t="s">
        <v>46</v>
      </c>
      <c r="D795" s="5" t="s">
        <v>72</v>
      </c>
      <c r="E795" s="4">
        <v>36</v>
      </c>
      <c r="F795" s="4" t="s">
        <v>11</v>
      </c>
    </row>
    <row r="796" spans="1:6">
      <c r="A796" s="4" t="s">
        <v>1622</v>
      </c>
      <c r="B796" s="5" t="s">
        <v>91</v>
      </c>
      <c r="C796" s="5" t="s">
        <v>1623</v>
      </c>
      <c r="D796" s="5" t="s">
        <v>121</v>
      </c>
      <c r="E796" s="4">
        <v>522</v>
      </c>
      <c r="F796" s="4" t="s">
        <v>11</v>
      </c>
    </row>
    <row r="797" spans="1:6">
      <c r="A797" s="4" t="s">
        <v>1624</v>
      </c>
      <c r="B797" s="5" t="s">
        <v>105</v>
      </c>
      <c r="C797" s="4">
        <v>43.75</v>
      </c>
      <c r="D797" s="5" t="s">
        <v>72</v>
      </c>
      <c r="E797" s="4">
        <v>417</v>
      </c>
      <c r="F797" s="4" t="s">
        <v>11</v>
      </c>
    </row>
    <row r="798" spans="1:6">
      <c r="A798" s="4" t="s">
        <v>1625</v>
      </c>
      <c r="B798" s="5" t="s">
        <v>134</v>
      </c>
      <c r="C798" s="5" t="s">
        <v>1626</v>
      </c>
      <c r="D798" s="5" t="s">
        <v>1627</v>
      </c>
      <c r="E798" s="4">
        <v>363</v>
      </c>
      <c r="F798" s="4" t="s">
        <v>11</v>
      </c>
    </row>
    <row r="799" spans="1:6">
      <c r="A799" s="4" t="s">
        <v>1628</v>
      </c>
      <c r="B799" s="5" t="s">
        <v>76</v>
      </c>
      <c r="C799" s="5" t="s">
        <v>1629</v>
      </c>
      <c r="D799" s="5" t="s">
        <v>134</v>
      </c>
      <c r="E799" s="4">
        <v>1477</v>
      </c>
      <c r="F799" s="4" t="s">
        <v>11</v>
      </c>
    </row>
    <row r="800" spans="1:6">
      <c r="A800" s="4" t="s">
        <v>1630</v>
      </c>
      <c r="B800" s="5" t="s">
        <v>34</v>
      </c>
      <c r="C800" s="5" t="s">
        <v>1631</v>
      </c>
      <c r="D800" s="5" t="s">
        <v>91</v>
      </c>
      <c r="E800" s="4">
        <v>528</v>
      </c>
      <c r="F800" s="4" t="s">
        <v>11</v>
      </c>
    </row>
    <row r="801" spans="1:6">
      <c r="A801" s="4" t="s">
        <v>1632</v>
      </c>
      <c r="B801" s="5" t="s">
        <v>34</v>
      </c>
      <c r="C801" s="5" t="s">
        <v>1633</v>
      </c>
      <c r="D801" s="5" t="s">
        <v>14</v>
      </c>
      <c r="E801" s="4">
        <v>1236</v>
      </c>
      <c r="F801" s="4" t="s">
        <v>11</v>
      </c>
    </row>
    <row r="802" spans="1:6">
      <c r="A802" s="4" t="s">
        <v>1634</v>
      </c>
      <c r="B802" s="5" t="s">
        <v>118</v>
      </c>
      <c r="C802" s="5" t="s">
        <v>1635</v>
      </c>
      <c r="D802" s="5" t="s">
        <v>160</v>
      </c>
      <c r="E802" s="4">
        <v>1636</v>
      </c>
      <c r="F802" s="4" t="s">
        <v>11</v>
      </c>
    </row>
    <row r="803" spans="1:6">
      <c r="A803" s="4" t="s">
        <v>1636</v>
      </c>
      <c r="B803" s="5" t="s">
        <v>28</v>
      </c>
      <c r="C803" s="5" t="s">
        <v>1637</v>
      </c>
      <c r="D803" s="5" t="s">
        <v>28</v>
      </c>
      <c r="E803" s="4">
        <v>21896</v>
      </c>
      <c r="F803" s="4" t="s">
        <v>11</v>
      </c>
    </row>
    <row r="804" spans="1:6">
      <c r="A804" s="4" t="s">
        <v>1638</v>
      </c>
      <c r="B804" s="5" t="s">
        <v>91</v>
      </c>
      <c r="C804" s="5" t="s">
        <v>1639</v>
      </c>
      <c r="D804" s="5" t="s">
        <v>76</v>
      </c>
      <c r="E804" s="4">
        <v>651</v>
      </c>
      <c r="F804" s="4" t="s">
        <v>11</v>
      </c>
    </row>
    <row r="805" spans="1:6">
      <c r="A805" s="4" t="s">
        <v>1640</v>
      </c>
      <c r="B805" s="5" t="s">
        <v>18</v>
      </c>
      <c r="C805" s="5" t="s">
        <v>1641</v>
      </c>
      <c r="D805" s="5" t="s">
        <v>54</v>
      </c>
      <c r="E805" s="4">
        <v>149</v>
      </c>
      <c r="F805" s="4" t="s">
        <v>11</v>
      </c>
    </row>
    <row r="806" spans="1:6">
      <c r="A806" s="4" t="s">
        <v>1642</v>
      </c>
      <c r="B806" s="5" t="s">
        <v>26</v>
      </c>
      <c r="C806" s="5" t="s">
        <v>1643</v>
      </c>
      <c r="D806" s="5" t="s">
        <v>98</v>
      </c>
      <c r="E806" s="4">
        <v>5261016</v>
      </c>
      <c r="F806" s="4" t="s">
        <v>11</v>
      </c>
    </row>
    <row r="807" spans="1:6">
      <c r="A807" s="4" t="s">
        <v>1644</v>
      </c>
      <c r="B807" s="5" t="s">
        <v>26</v>
      </c>
      <c r="C807" s="5" t="s">
        <v>540</v>
      </c>
      <c r="D807" s="5" t="s">
        <v>28</v>
      </c>
      <c r="E807" s="4">
        <v>121</v>
      </c>
      <c r="F807" s="4" t="s">
        <v>11</v>
      </c>
    </row>
    <row r="808" spans="1:6">
      <c r="A808" s="4" t="s">
        <v>1645</v>
      </c>
      <c r="B808" s="5" t="s">
        <v>16</v>
      </c>
      <c r="C808" s="5" t="s">
        <v>1646</v>
      </c>
      <c r="D808" s="5" t="s">
        <v>121</v>
      </c>
      <c r="E808" s="4">
        <v>1610</v>
      </c>
      <c r="F808" s="4" t="s">
        <v>11</v>
      </c>
    </row>
    <row r="809" spans="1:6">
      <c r="A809" s="4" t="s">
        <v>1647</v>
      </c>
      <c r="B809" s="5" t="s">
        <v>60</v>
      </c>
      <c r="C809" s="5" t="s">
        <v>1648</v>
      </c>
      <c r="D809" s="5" t="s">
        <v>49</v>
      </c>
      <c r="E809" s="4">
        <v>154</v>
      </c>
      <c r="F809" s="4" t="s">
        <v>11</v>
      </c>
    </row>
    <row r="810" spans="1:6">
      <c r="A810" s="4" t="s">
        <v>1649</v>
      </c>
      <c r="B810" s="5" t="s">
        <v>14</v>
      </c>
      <c r="C810" s="5" t="s">
        <v>1650</v>
      </c>
      <c r="D810" s="5" t="s">
        <v>228</v>
      </c>
      <c r="E810" s="4">
        <v>448</v>
      </c>
      <c r="F810" s="4" t="s">
        <v>11</v>
      </c>
    </row>
    <row r="811" spans="1:6">
      <c r="A811" s="4" t="s">
        <v>1651</v>
      </c>
      <c r="B811" s="5" t="s">
        <v>14</v>
      </c>
      <c r="C811" s="5" t="s">
        <v>1652</v>
      </c>
      <c r="D811" s="5" t="s">
        <v>228</v>
      </c>
      <c r="E811" s="4">
        <v>432</v>
      </c>
      <c r="F811" s="4" t="s">
        <v>11</v>
      </c>
    </row>
    <row r="812" spans="1:6">
      <c r="A812" s="4" t="s">
        <v>1653</v>
      </c>
      <c r="B812" s="5" t="s">
        <v>18</v>
      </c>
      <c r="C812" s="5" t="s">
        <v>1654</v>
      </c>
      <c r="D812" s="5" t="s">
        <v>145</v>
      </c>
      <c r="E812" s="4">
        <v>15402</v>
      </c>
      <c r="F812" s="4" t="s">
        <v>11</v>
      </c>
    </row>
    <row r="813" spans="1:6">
      <c r="A813" s="4" t="s">
        <v>1655</v>
      </c>
      <c r="B813" s="5" t="s">
        <v>18</v>
      </c>
      <c r="C813" s="5" t="s">
        <v>1042</v>
      </c>
      <c r="D813" s="5" t="s">
        <v>30</v>
      </c>
      <c r="E813" s="4">
        <v>167</v>
      </c>
      <c r="F813" s="4" t="s">
        <v>11</v>
      </c>
    </row>
    <row r="814" spans="1:6">
      <c r="A814" s="4" t="s">
        <v>1656</v>
      </c>
      <c r="B814" s="5" t="s">
        <v>47</v>
      </c>
      <c r="C814" s="5" t="s">
        <v>1657</v>
      </c>
      <c r="D814" s="5" t="s">
        <v>44</v>
      </c>
      <c r="E814" s="4">
        <v>5277</v>
      </c>
      <c r="F814" s="4" t="s">
        <v>11</v>
      </c>
    </row>
    <row r="815" spans="1:6">
      <c r="A815" s="4" t="s">
        <v>1658</v>
      </c>
      <c r="B815" s="5" t="s">
        <v>20</v>
      </c>
      <c r="C815" s="5" t="s">
        <v>1659</v>
      </c>
      <c r="D815" s="5" t="s">
        <v>60</v>
      </c>
      <c r="E815" s="4">
        <v>1592</v>
      </c>
      <c r="F815" s="4" t="s">
        <v>11</v>
      </c>
    </row>
    <row r="816" spans="1:6">
      <c r="A816" s="4" t="s">
        <v>1660</v>
      </c>
      <c r="B816" s="5" t="s">
        <v>18</v>
      </c>
      <c r="C816" s="5" t="s">
        <v>1661</v>
      </c>
      <c r="D816" s="5" t="s">
        <v>190</v>
      </c>
      <c r="E816" s="4">
        <v>1000</v>
      </c>
      <c r="F816" s="4" t="s">
        <v>11</v>
      </c>
    </row>
    <row r="817" spans="1:6">
      <c r="A817" s="4" t="s">
        <v>1662</v>
      </c>
      <c r="B817" s="5" t="s">
        <v>54</v>
      </c>
      <c r="C817" s="5" t="s">
        <v>1663</v>
      </c>
      <c r="D817" s="5" t="s">
        <v>89</v>
      </c>
      <c r="E817" s="4">
        <v>24458</v>
      </c>
      <c r="F817" s="4" t="s">
        <v>11</v>
      </c>
    </row>
    <row r="818" spans="1:6">
      <c r="A818" s="4" t="s">
        <v>1664</v>
      </c>
      <c r="B818" s="5" t="s">
        <v>72</v>
      </c>
      <c r="C818" s="5" t="s">
        <v>454</v>
      </c>
      <c r="D818" s="5" t="s">
        <v>76</v>
      </c>
      <c r="E818" s="4">
        <v>281</v>
      </c>
      <c r="F818" s="4" t="s">
        <v>11</v>
      </c>
    </row>
    <row r="819" spans="1:6">
      <c r="A819" s="4" t="s">
        <v>1665</v>
      </c>
      <c r="B819" s="5" t="s">
        <v>91</v>
      </c>
      <c r="C819" s="5" t="s">
        <v>1666</v>
      </c>
      <c r="D819" s="5" t="s">
        <v>175</v>
      </c>
      <c r="E819" s="4">
        <v>4521</v>
      </c>
      <c r="F819" s="4" t="s">
        <v>11</v>
      </c>
    </row>
    <row r="820" spans="1:6">
      <c r="A820" s="4" t="s">
        <v>1667</v>
      </c>
      <c r="B820" s="5" t="s">
        <v>18</v>
      </c>
      <c r="C820" s="5" t="s">
        <v>1668</v>
      </c>
      <c r="D820" s="5" t="s">
        <v>91</v>
      </c>
      <c r="E820" s="4">
        <v>834</v>
      </c>
      <c r="F820" s="4" t="s">
        <v>11</v>
      </c>
    </row>
    <row r="821" spans="1:6">
      <c r="A821" s="4" t="s">
        <v>1669</v>
      </c>
      <c r="B821" s="5" t="s">
        <v>47</v>
      </c>
      <c r="C821" s="5" t="s">
        <v>1670</v>
      </c>
      <c r="D821" s="5" t="s">
        <v>18</v>
      </c>
      <c r="E821" s="4">
        <v>836</v>
      </c>
      <c r="F821" s="4" t="s">
        <v>11</v>
      </c>
    </row>
    <row r="822" spans="1:6">
      <c r="A822" s="4" t="s">
        <v>1671</v>
      </c>
      <c r="B822" s="5" t="s">
        <v>32</v>
      </c>
      <c r="C822" s="5" t="s">
        <v>1672</v>
      </c>
      <c r="D822" s="5" t="s">
        <v>24</v>
      </c>
      <c r="E822" s="4">
        <v>798</v>
      </c>
      <c r="F822" s="4" t="s">
        <v>11</v>
      </c>
    </row>
    <row r="823" spans="1:6">
      <c r="A823" s="4" t="s">
        <v>1673</v>
      </c>
      <c r="B823" s="5" t="s">
        <v>32</v>
      </c>
      <c r="C823" s="5" t="s">
        <v>1674</v>
      </c>
      <c r="D823" s="5" t="s">
        <v>42</v>
      </c>
      <c r="E823" s="4">
        <v>840</v>
      </c>
      <c r="F823" s="4" t="s">
        <v>11</v>
      </c>
    </row>
    <row r="824" spans="1:6">
      <c r="A824" s="4" t="s">
        <v>1675</v>
      </c>
      <c r="B824" s="5" t="s">
        <v>20</v>
      </c>
      <c r="C824" s="5" t="s">
        <v>1676</v>
      </c>
      <c r="D824" s="5" t="s">
        <v>228</v>
      </c>
      <c r="E824" s="4">
        <v>293</v>
      </c>
      <c r="F824" s="4" t="s">
        <v>11</v>
      </c>
    </row>
    <row r="825" spans="1:6">
      <c r="A825" s="4" t="s">
        <v>1677</v>
      </c>
      <c r="B825" s="5" t="s">
        <v>160</v>
      </c>
      <c r="C825" s="5" t="s">
        <v>1678</v>
      </c>
      <c r="D825" s="5" t="s">
        <v>37</v>
      </c>
      <c r="E825" s="4">
        <v>105</v>
      </c>
      <c r="F825" s="4" t="s">
        <v>11</v>
      </c>
    </row>
    <row r="826" spans="1:6">
      <c r="A826" s="4" t="s">
        <v>1679</v>
      </c>
      <c r="B826" s="5" t="s">
        <v>292</v>
      </c>
      <c r="C826" s="5" t="s">
        <v>1680</v>
      </c>
      <c r="D826" s="5" t="s">
        <v>389</v>
      </c>
      <c r="E826" s="4">
        <v>344</v>
      </c>
      <c r="F826" s="4" t="s">
        <v>11</v>
      </c>
    </row>
    <row r="827" spans="1:6">
      <c r="A827" s="4" t="s">
        <v>1681</v>
      </c>
      <c r="B827" s="5" t="s">
        <v>20</v>
      </c>
      <c r="C827" s="5" t="s">
        <v>1682</v>
      </c>
      <c r="D827" s="5" t="s">
        <v>89</v>
      </c>
      <c r="E827" s="4">
        <v>195</v>
      </c>
      <c r="F827" s="4" t="s">
        <v>11</v>
      </c>
    </row>
    <row r="828" spans="1:6">
      <c r="A828" s="4" t="s">
        <v>1683</v>
      </c>
      <c r="B828" s="5" t="s">
        <v>40</v>
      </c>
      <c r="C828" s="5" t="s">
        <v>1684</v>
      </c>
      <c r="D828" s="5" t="s">
        <v>30</v>
      </c>
      <c r="E828" s="4">
        <v>667</v>
      </c>
      <c r="F828" s="4" t="s">
        <v>11</v>
      </c>
    </row>
    <row r="829" spans="1:6">
      <c r="A829" s="4" t="s">
        <v>1685</v>
      </c>
      <c r="B829" s="5" t="s">
        <v>22</v>
      </c>
      <c r="C829" s="5" t="s">
        <v>1686</v>
      </c>
      <c r="D829" s="5" t="s">
        <v>91</v>
      </c>
      <c r="E829" s="4">
        <v>273</v>
      </c>
      <c r="F829" s="4" t="s">
        <v>11</v>
      </c>
    </row>
    <row r="830" spans="1:6">
      <c r="A830" s="4" t="s">
        <v>1687</v>
      </c>
      <c r="B830" s="5" t="s">
        <v>76</v>
      </c>
      <c r="C830" s="5" t="s">
        <v>1688</v>
      </c>
      <c r="D830" s="5" t="s">
        <v>98</v>
      </c>
      <c r="E830" s="4">
        <v>144</v>
      </c>
      <c r="F830" s="4" t="s">
        <v>11</v>
      </c>
    </row>
    <row r="831" spans="1:6">
      <c r="A831" s="4" t="s">
        <v>1689</v>
      </c>
      <c r="B831" s="5" t="s">
        <v>98</v>
      </c>
      <c r="C831" s="5" t="s">
        <v>1690</v>
      </c>
      <c r="D831" s="5" t="s">
        <v>14</v>
      </c>
      <c r="E831" s="4">
        <v>470</v>
      </c>
      <c r="F831" s="4" t="s">
        <v>11</v>
      </c>
    </row>
    <row r="832" spans="1:6">
      <c r="A832" s="4" t="s">
        <v>1691</v>
      </c>
      <c r="B832" s="5" t="s">
        <v>190</v>
      </c>
      <c r="C832" s="5" t="s">
        <v>1692</v>
      </c>
      <c r="D832" s="5" t="s">
        <v>68</v>
      </c>
      <c r="E832" s="4">
        <v>160</v>
      </c>
      <c r="F832" s="4" t="s">
        <v>11</v>
      </c>
    </row>
    <row r="833" spans="1:6">
      <c r="A833" s="4" t="s">
        <v>1693</v>
      </c>
      <c r="B833" s="5" t="s">
        <v>47</v>
      </c>
      <c r="C833" s="5" t="s">
        <v>1694</v>
      </c>
      <c r="D833" s="5" t="s">
        <v>20</v>
      </c>
      <c r="E833" s="4">
        <v>2557</v>
      </c>
      <c r="F833" s="4" t="s">
        <v>11</v>
      </c>
    </row>
    <row r="834" spans="1:6">
      <c r="A834" s="4" t="s">
        <v>1695</v>
      </c>
      <c r="B834" s="5" t="s">
        <v>34</v>
      </c>
      <c r="C834" s="5" t="s">
        <v>1696</v>
      </c>
      <c r="D834" s="5" t="s">
        <v>160</v>
      </c>
      <c r="E834" s="4">
        <v>1088</v>
      </c>
      <c r="F834" s="4" t="s">
        <v>11</v>
      </c>
    </row>
    <row r="835" spans="1:6">
      <c r="A835" s="4" t="s">
        <v>1697</v>
      </c>
      <c r="B835" s="5" t="s">
        <v>72</v>
      </c>
      <c r="C835" s="5" t="s">
        <v>1698</v>
      </c>
      <c r="D835" s="5" t="s">
        <v>10</v>
      </c>
      <c r="E835" s="4">
        <v>908</v>
      </c>
      <c r="F835" s="4" t="s">
        <v>11</v>
      </c>
    </row>
    <row r="836" spans="1:6">
      <c r="A836" s="4" t="s">
        <v>1699</v>
      </c>
      <c r="B836" s="5" t="s">
        <v>26</v>
      </c>
      <c r="C836" s="5" t="s">
        <v>1700</v>
      </c>
      <c r="D836" s="5" t="s">
        <v>16</v>
      </c>
      <c r="E836" s="4">
        <v>1576</v>
      </c>
      <c r="F836" s="4" t="s">
        <v>11</v>
      </c>
    </row>
    <row r="837" spans="1:6">
      <c r="A837" s="4" t="s">
        <v>1701</v>
      </c>
      <c r="B837" s="5" t="s">
        <v>32</v>
      </c>
      <c r="C837" s="5" t="s">
        <v>1702</v>
      </c>
      <c r="D837" s="5" t="s">
        <v>34</v>
      </c>
      <c r="E837" s="4">
        <v>137</v>
      </c>
      <c r="F837" s="4" t="s">
        <v>11</v>
      </c>
    </row>
    <row r="838" spans="1:6">
      <c r="A838" s="4" t="s">
        <v>1703</v>
      </c>
      <c r="B838" s="5" t="s">
        <v>20</v>
      </c>
      <c r="C838" s="5" t="s">
        <v>1704</v>
      </c>
      <c r="D838" s="5" t="s">
        <v>182</v>
      </c>
      <c r="E838" s="4">
        <v>50684</v>
      </c>
      <c r="F838" s="4" t="s">
        <v>11</v>
      </c>
    </row>
    <row r="839" spans="1:6">
      <c r="A839" s="4" t="s">
        <v>1705</v>
      </c>
      <c r="B839" s="5" t="s">
        <v>118</v>
      </c>
      <c r="C839" s="5" t="s">
        <v>1706</v>
      </c>
      <c r="D839" s="5" t="s">
        <v>40</v>
      </c>
      <c r="E839" s="4">
        <v>1020</v>
      </c>
      <c r="F839" s="4" t="s">
        <v>11</v>
      </c>
    </row>
    <row r="840" spans="1:6">
      <c r="A840" s="4" t="s">
        <v>1707</v>
      </c>
      <c r="B840" s="5" t="s">
        <v>44</v>
      </c>
      <c r="C840" s="5" t="s">
        <v>1708</v>
      </c>
      <c r="D840" s="5" t="s">
        <v>37</v>
      </c>
      <c r="E840" s="4">
        <v>2497</v>
      </c>
      <c r="F840" s="4" t="s">
        <v>11</v>
      </c>
    </row>
    <row r="841" spans="1:6">
      <c r="A841" s="4" t="s">
        <v>1709</v>
      </c>
      <c r="B841" s="5" t="s">
        <v>160</v>
      </c>
      <c r="C841" s="5" t="s">
        <v>1710</v>
      </c>
      <c r="D841" s="5" t="s">
        <v>62</v>
      </c>
      <c r="E841" s="4">
        <v>14892</v>
      </c>
      <c r="F841" s="4" t="s">
        <v>11</v>
      </c>
    </row>
    <row r="842" spans="1:6">
      <c r="A842" s="4" t="s">
        <v>1711</v>
      </c>
      <c r="B842" s="5" t="s">
        <v>18</v>
      </c>
      <c r="C842" s="5" t="s">
        <v>1712</v>
      </c>
      <c r="D842" s="5" t="s">
        <v>132</v>
      </c>
      <c r="E842" s="4">
        <v>210</v>
      </c>
      <c r="F842" s="4" t="s">
        <v>11</v>
      </c>
    </row>
    <row r="843" spans="1:6">
      <c r="A843" s="4" t="s">
        <v>1713</v>
      </c>
      <c r="B843" s="5" t="s">
        <v>64</v>
      </c>
      <c r="C843" s="5" t="s">
        <v>1714</v>
      </c>
      <c r="D843" s="5" t="s">
        <v>60</v>
      </c>
      <c r="E843" s="4">
        <v>119</v>
      </c>
      <c r="F843" s="4" t="s">
        <v>11</v>
      </c>
    </row>
    <row r="844" spans="1:6">
      <c r="A844" s="4" t="s">
        <v>1715</v>
      </c>
      <c r="B844" s="5" t="s">
        <v>91</v>
      </c>
      <c r="C844" s="5" t="s">
        <v>1716</v>
      </c>
      <c r="D844" s="5" t="s">
        <v>118</v>
      </c>
      <c r="E844" s="4">
        <v>522</v>
      </c>
      <c r="F844" s="4" t="s">
        <v>11</v>
      </c>
    </row>
    <row r="845" spans="1:6">
      <c r="A845" s="4" t="s">
        <v>1717</v>
      </c>
      <c r="B845" s="5" t="s">
        <v>72</v>
      </c>
      <c r="C845" s="5" t="s">
        <v>971</v>
      </c>
      <c r="D845" s="5" t="s">
        <v>14</v>
      </c>
      <c r="E845" s="4">
        <v>418</v>
      </c>
      <c r="F845" s="4" t="s">
        <v>11</v>
      </c>
    </row>
    <row r="846" spans="1:6">
      <c r="A846" s="4" t="s">
        <v>1718</v>
      </c>
      <c r="B846" s="5" t="s">
        <v>91</v>
      </c>
      <c r="C846" s="5" t="s">
        <v>1719</v>
      </c>
      <c r="D846" s="5" t="s">
        <v>37</v>
      </c>
      <c r="E846" s="4">
        <v>1383</v>
      </c>
      <c r="F846" s="4" t="s">
        <v>11</v>
      </c>
    </row>
    <row r="847" spans="1:6">
      <c r="A847" s="4" t="s">
        <v>1720</v>
      </c>
      <c r="B847" s="5" t="s">
        <v>182</v>
      </c>
      <c r="C847" s="5" t="s">
        <v>1721</v>
      </c>
      <c r="D847" s="5" t="s">
        <v>91</v>
      </c>
      <c r="E847" s="4">
        <v>1242</v>
      </c>
      <c r="F847" s="4" t="s">
        <v>11</v>
      </c>
    </row>
    <row r="848" spans="1:6">
      <c r="A848" s="4" t="s">
        <v>1722</v>
      </c>
      <c r="B848" s="5" t="s">
        <v>98</v>
      </c>
      <c r="C848" s="5" t="s">
        <v>1723</v>
      </c>
      <c r="D848" s="5" t="s">
        <v>72</v>
      </c>
      <c r="E848" s="4">
        <v>309</v>
      </c>
      <c r="F848" s="4" t="s">
        <v>11</v>
      </c>
    </row>
    <row r="849" spans="1:6">
      <c r="A849" s="4" t="s">
        <v>1724</v>
      </c>
      <c r="B849" s="5" t="s">
        <v>28</v>
      </c>
      <c r="C849" s="5" t="s">
        <v>1725</v>
      </c>
      <c r="D849" s="5" t="s">
        <v>26</v>
      </c>
      <c r="E849" s="4">
        <v>174</v>
      </c>
      <c r="F849" s="4" t="s">
        <v>11</v>
      </c>
    </row>
    <row r="850" spans="1:6">
      <c r="A850" s="4" t="s">
        <v>1726</v>
      </c>
      <c r="B850" s="5" t="s">
        <v>34</v>
      </c>
      <c r="C850" s="5" t="s">
        <v>1727</v>
      </c>
      <c r="D850" s="5" t="s">
        <v>190</v>
      </c>
      <c r="E850" s="4">
        <v>350</v>
      </c>
      <c r="F850" s="4" t="s">
        <v>11</v>
      </c>
    </row>
    <row r="851" spans="1:6">
      <c r="A851" s="4" t="s">
        <v>1728</v>
      </c>
      <c r="B851" s="5" t="s">
        <v>91</v>
      </c>
      <c r="C851" s="5" t="s">
        <v>1729</v>
      </c>
      <c r="D851" s="5" t="s">
        <v>26</v>
      </c>
      <c r="E851" s="4">
        <v>219</v>
      </c>
      <c r="F851" s="4" t="s">
        <v>11</v>
      </c>
    </row>
    <row r="852" spans="1:6">
      <c r="A852" s="4" t="s">
        <v>1730</v>
      </c>
      <c r="B852" s="5" t="s">
        <v>364</v>
      </c>
      <c r="C852" s="5" t="s">
        <v>149</v>
      </c>
      <c r="D852" s="5" t="s">
        <v>76</v>
      </c>
      <c r="E852" s="4">
        <v>415</v>
      </c>
      <c r="F852" s="4" t="s">
        <v>11</v>
      </c>
    </row>
    <row r="853" spans="1:6">
      <c r="A853" s="4" t="s">
        <v>1731</v>
      </c>
      <c r="B853" s="5" t="s">
        <v>10</v>
      </c>
      <c r="C853" s="5" t="s">
        <v>1732</v>
      </c>
      <c r="D853" s="5" t="s">
        <v>56</v>
      </c>
      <c r="E853" s="4">
        <v>411</v>
      </c>
      <c r="F853" s="4" t="s">
        <v>11</v>
      </c>
    </row>
    <row r="854" spans="1:6">
      <c r="A854" s="4" t="s">
        <v>1733</v>
      </c>
      <c r="B854" s="5" t="s">
        <v>44</v>
      </c>
      <c r="C854" s="5" t="s">
        <v>1734</v>
      </c>
      <c r="D854" s="5" t="s">
        <v>1009</v>
      </c>
      <c r="E854" s="4">
        <v>39364</v>
      </c>
      <c r="F854" s="4" t="s">
        <v>11</v>
      </c>
    </row>
    <row r="855" spans="1:6">
      <c r="A855" s="4" t="s">
        <v>1735</v>
      </c>
      <c r="B855" s="5" t="s">
        <v>34</v>
      </c>
      <c r="C855" s="5" t="s">
        <v>1736</v>
      </c>
      <c r="D855" s="5" t="s">
        <v>24</v>
      </c>
      <c r="E855" s="4">
        <v>172</v>
      </c>
      <c r="F855" s="4" t="s">
        <v>11</v>
      </c>
    </row>
    <row r="856" spans="1:6">
      <c r="A856" s="4" t="s">
        <v>1737</v>
      </c>
      <c r="B856" s="5" t="s">
        <v>91</v>
      </c>
      <c r="C856" s="5" t="s">
        <v>1738</v>
      </c>
      <c r="D856" s="5" t="s">
        <v>91</v>
      </c>
      <c r="E856" s="4">
        <v>166</v>
      </c>
      <c r="F856" s="4" t="s">
        <v>11</v>
      </c>
    </row>
    <row r="857" spans="1:6">
      <c r="A857" s="4" t="s">
        <v>1739</v>
      </c>
      <c r="B857" s="5" t="s">
        <v>37</v>
      </c>
      <c r="C857" s="5" t="s">
        <v>1740</v>
      </c>
      <c r="D857" s="5" t="s">
        <v>91</v>
      </c>
      <c r="E857" s="4">
        <v>157</v>
      </c>
      <c r="F857" s="4" t="s">
        <v>11</v>
      </c>
    </row>
    <row r="858" spans="1:6">
      <c r="A858" s="4" t="s">
        <v>1741</v>
      </c>
      <c r="B858" s="5" t="s">
        <v>160</v>
      </c>
      <c r="C858" s="5" t="s">
        <v>1742</v>
      </c>
      <c r="D858" s="5" t="s">
        <v>115</v>
      </c>
      <c r="E858" s="4">
        <v>299</v>
      </c>
      <c r="F858" s="4" t="s">
        <v>11</v>
      </c>
    </row>
    <row r="859" spans="1:6">
      <c r="A859" s="4" t="s">
        <v>1743</v>
      </c>
      <c r="B859" s="5" t="s">
        <v>44</v>
      </c>
      <c r="C859" s="5" t="s">
        <v>1744</v>
      </c>
      <c r="D859" s="5" t="s">
        <v>47</v>
      </c>
      <c r="E859" s="4">
        <v>3145</v>
      </c>
      <c r="F859" s="4" t="s">
        <v>11</v>
      </c>
    </row>
    <row r="860" spans="1:6">
      <c r="A860" s="4" t="s">
        <v>1745</v>
      </c>
      <c r="B860" s="5" t="s">
        <v>44</v>
      </c>
      <c r="C860" s="5" t="s">
        <v>1746</v>
      </c>
      <c r="D860" s="5" t="s">
        <v>261</v>
      </c>
      <c r="E860" s="4">
        <v>899</v>
      </c>
      <c r="F860" s="4" t="s">
        <v>11</v>
      </c>
    </row>
    <row r="861" spans="1:6">
      <c r="A861" s="4" t="s">
        <v>1747</v>
      </c>
      <c r="B861" s="5" t="s">
        <v>251</v>
      </c>
      <c r="C861" s="5" t="s">
        <v>1748</v>
      </c>
      <c r="D861" s="5" t="s">
        <v>44</v>
      </c>
      <c r="E861" s="4">
        <v>155</v>
      </c>
      <c r="F861" s="4" t="s">
        <v>11</v>
      </c>
    </row>
    <row r="862" spans="1:6">
      <c r="A862" s="4" t="s">
        <v>1749</v>
      </c>
      <c r="B862" s="5" t="s">
        <v>515</v>
      </c>
      <c r="C862" s="5" t="s">
        <v>1750</v>
      </c>
      <c r="D862" s="5" t="s">
        <v>72</v>
      </c>
      <c r="E862" s="4">
        <v>312</v>
      </c>
      <c r="F862" s="4" t="s">
        <v>11</v>
      </c>
    </row>
    <row r="863" spans="1:6">
      <c r="A863" s="4" t="s">
        <v>1751</v>
      </c>
      <c r="B863" s="5" t="s">
        <v>47</v>
      </c>
      <c r="C863" s="5" t="s">
        <v>1752</v>
      </c>
      <c r="D863" s="5" t="s">
        <v>182</v>
      </c>
      <c r="E863" s="4">
        <v>326</v>
      </c>
      <c r="F863" s="4" t="s">
        <v>11</v>
      </c>
    </row>
    <row r="864" spans="1:6">
      <c r="A864" s="4" t="s">
        <v>1753</v>
      </c>
      <c r="B864" s="5" t="s">
        <v>42</v>
      </c>
      <c r="C864" s="5" t="s">
        <v>1754</v>
      </c>
      <c r="D864" s="5" t="s">
        <v>98</v>
      </c>
      <c r="E864" s="4">
        <v>325</v>
      </c>
      <c r="F864" s="4" t="s">
        <v>11</v>
      </c>
    </row>
    <row r="865" spans="1:6">
      <c r="A865" s="4" t="s">
        <v>1755</v>
      </c>
      <c r="B865" s="5" t="s">
        <v>190</v>
      </c>
      <c r="C865" s="5" t="s">
        <v>9</v>
      </c>
      <c r="D865" s="5" t="s">
        <v>158</v>
      </c>
      <c r="E865" s="4">
        <v>325</v>
      </c>
      <c r="F865" s="4" t="s">
        <v>11</v>
      </c>
    </row>
    <row r="866" spans="1:6">
      <c r="A866" s="4" t="s">
        <v>1756</v>
      </c>
      <c r="B866" s="5" t="s">
        <v>37</v>
      </c>
      <c r="C866" s="5" t="s">
        <v>1757</v>
      </c>
      <c r="D866" s="5" t="s">
        <v>263</v>
      </c>
      <c r="E866" s="4">
        <v>1309</v>
      </c>
      <c r="F866" s="4" t="s">
        <v>11</v>
      </c>
    </row>
    <row r="867" spans="1:6">
      <c r="A867" s="4" t="s">
        <v>1758</v>
      </c>
      <c r="B867" s="5" t="s">
        <v>47</v>
      </c>
      <c r="C867" s="5" t="s">
        <v>1759</v>
      </c>
      <c r="D867" s="5" t="s">
        <v>32</v>
      </c>
      <c r="E867" s="4">
        <v>212</v>
      </c>
      <c r="F867" s="4" t="s">
        <v>11</v>
      </c>
    </row>
    <row r="868" spans="1:6">
      <c r="A868" s="4" t="s">
        <v>1760</v>
      </c>
      <c r="B868" s="5" t="s">
        <v>47</v>
      </c>
      <c r="C868" s="5" t="s">
        <v>168</v>
      </c>
      <c r="D868" s="5" t="s">
        <v>37</v>
      </c>
      <c r="E868" s="4">
        <v>237</v>
      </c>
      <c r="F868" s="4" t="s">
        <v>11</v>
      </c>
    </row>
    <row r="869" spans="1:6">
      <c r="A869" s="4" t="s">
        <v>1761</v>
      </c>
      <c r="B869" s="5" t="s">
        <v>121</v>
      </c>
      <c r="C869" s="5" t="s">
        <v>168</v>
      </c>
      <c r="D869" s="5" t="s">
        <v>30</v>
      </c>
      <c r="E869" s="4">
        <v>237</v>
      </c>
      <c r="F869" s="4" t="s">
        <v>11</v>
      </c>
    </row>
    <row r="870" spans="1:6">
      <c r="A870" s="4" t="s">
        <v>1762</v>
      </c>
      <c r="B870" s="5" t="s">
        <v>62</v>
      </c>
      <c r="C870" s="5" t="s">
        <v>1763</v>
      </c>
      <c r="D870" s="5" t="s">
        <v>30</v>
      </c>
      <c r="E870" s="4">
        <v>220</v>
      </c>
      <c r="F870" s="4" t="s">
        <v>11</v>
      </c>
    </row>
    <row r="871" spans="1:6">
      <c r="A871" s="4" t="s">
        <v>1764</v>
      </c>
      <c r="B871" s="5" t="s">
        <v>16</v>
      </c>
      <c r="C871" s="5" t="s">
        <v>1765</v>
      </c>
      <c r="D871" s="5" t="s">
        <v>91</v>
      </c>
      <c r="E871" s="4">
        <v>194</v>
      </c>
      <c r="F871" s="4" t="s">
        <v>11</v>
      </c>
    </row>
    <row r="872" spans="1:6">
      <c r="A872" s="4" t="s">
        <v>1766</v>
      </c>
      <c r="B872" s="5" t="s">
        <v>82</v>
      </c>
      <c r="C872" s="5" t="s">
        <v>1767</v>
      </c>
      <c r="D872" s="5" t="s">
        <v>89</v>
      </c>
      <c r="E872" s="4">
        <v>491</v>
      </c>
      <c r="F872" s="4" t="s">
        <v>11</v>
      </c>
    </row>
    <row r="873" spans="1:6">
      <c r="A873" s="4" t="s">
        <v>1768</v>
      </c>
      <c r="B873" s="5" t="s">
        <v>292</v>
      </c>
      <c r="C873" s="5" t="s">
        <v>1769</v>
      </c>
      <c r="D873" s="5" t="s">
        <v>147</v>
      </c>
      <c r="E873" s="4">
        <v>175</v>
      </c>
      <c r="F873" s="4" t="s">
        <v>11</v>
      </c>
    </row>
    <row r="874" spans="1:6">
      <c r="A874" s="4" t="s">
        <v>1770</v>
      </c>
      <c r="B874" s="5" t="s">
        <v>18</v>
      </c>
      <c r="C874" s="5" t="s">
        <v>1771</v>
      </c>
      <c r="D874" s="5" t="s">
        <v>37</v>
      </c>
      <c r="E874" s="4">
        <v>358</v>
      </c>
      <c r="F874" s="4" t="s">
        <v>11</v>
      </c>
    </row>
    <row r="875" spans="1:6">
      <c r="A875" s="4" t="s">
        <v>1772</v>
      </c>
      <c r="B875" s="5" t="s">
        <v>28</v>
      </c>
      <c r="C875" s="5" t="s">
        <v>1773</v>
      </c>
      <c r="D875" s="5" t="s">
        <v>76</v>
      </c>
      <c r="E875" s="4">
        <v>172</v>
      </c>
      <c r="F875" s="4" t="s">
        <v>11</v>
      </c>
    </row>
    <row r="876" spans="1:6">
      <c r="A876" s="4" t="s">
        <v>1774</v>
      </c>
      <c r="B876" s="5" t="s">
        <v>118</v>
      </c>
      <c r="C876" s="5" t="s">
        <v>1775</v>
      </c>
      <c r="D876" s="5" t="s">
        <v>40</v>
      </c>
      <c r="E876" s="4">
        <v>7631</v>
      </c>
      <c r="F876" s="4" t="s">
        <v>11</v>
      </c>
    </row>
    <row r="877" spans="1:6">
      <c r="A877" s="4" t="s">
        <v>1776</v>
      </c>
      <c r="B877" s="5" t="s">
        <v>28</v>
      </c>
      <c r="C877" s="5" t="s">
        <v>1777</v>
      </c>
      <c r="D877" s="5" t="s">
        <v>80</v>
      </c>
      <c r="E877" s="4">
        <v>346</v>
      </c>
      <c r="F877" s="4" t="s">
        <v>11</v>
      </c>
    </row>
    <row r="878" spans="1:6">
      <c r="A878" s="4" t="s">
        <v>1778</v>
      </c>
      <c r="B878" s="5" t="s">
        <v>160</v>
      </c>
      <c r="C878" s="5" t="s">
        <v>1779</v>
      </c>
      <c r="D878" s="5" t="s">
        <v>145</v>
      </c>
      <c r="E878" s="4">
        <v>3334</v>
      </c>
      <c r="F878" s="4" t="s">
        <v>11</v>
      </c>
    </row>
    <row r="879" spans="1:6">
      <c r="A879" s="4" t="s">
        <v>1780</v>
      </c>
      <c r="B879" s="5" t="s">
        <v>72</v>
      </c>
      <c r="C879" s="5" t="s">
        <v>1781</v>
      </c>
      <c r="D879" s="5" t="s">
        <v>80</v>
      </c>
      <c r="E879" s="4">
        <v>891</v>
      </c>
      <c r="F879" s="4" t="s">
        <v>11</v>
      </c>
    </row>
    <row r="880" spans="1:6">
      <c r="A880" s="4" t="s">
        <v>1782</v>
      </c>
      <c r="B880" s="5" t="s">
        <v>98</v>
      </c>
      <c r="C880" s="5" t="s">
        <v>1783</v>
      </c>
      <c r="D880" s="5" t="s">
        <v>89</v>
      </c>
      <c r="E880" s="4">
        <v>3853</v>
      </c>
      <c r="F880" s="4" t="s">
        <v>11</v>
      </c>
    </row>
    <row r="881" spans="1:6">
      <c r="A881" s="4" t="s">
        <v>1784</v>
      </c>
      <c r="B881" s="5" t="s">
        <v>49</v>
      </c>
      <c r="C881" s="5" t="s">
        <v>1785</v>
      </c>
      <c r="D881" s="5" t="s">
        <v>40</v>
      </c>
      <c r="E881" s="4">
        <v>6457</v>
      </c>
      <c r="F881" s="4" t="s">
        <v>11</v>
      </c>
    </row>
    <row r="882" spans="1:6">
      <c r="A882" s="4" t="s">
        <v>1786</v>
      </c>
      <c r="B882" s="5" t="s">
        <v>72</v>
      </c>
      <c r="C882" s="5" t="s">
        <v>1787</v>
      </c>
      <c r="D882" s="5" t="s">
        <v>54</v>
      </c>
      <c r="E882" s="4">
        <v>57</v>
      </c>
      <c r="F882" s="4" t="s">
        <v>11</v>
      </c>
    </row>
    <row r="883" spans="1:6">
      <c r="A883" s="4" t="s">
        <v>1788</v>
      </c>
      <c r="B883" s="5" t="s">
        <v>98</v>
      </c>
      <c r="C883" s="5" t="s">
        <v>1789</v>
      </c>
      <c r="D883" s="5" t="s">
        <v>76</v>
      </c>
      <c r="E883" s="4">
        <v>235</v>
      </c>
      <c r="F883" s="4" t="s">
        <v>11</v>
      </c>
    </row>
    <row r="884" spans="1:6">
      <c r="A884" s="4" t="s">
        <v>1790</v>
      </c>
      <c r="B884" s="5" t="s">
        <v>134</v>
      </c>
      <c r="C884" s="5" t="s">
        <v>1791</v>
      </c>
      <c r="D884" s="5" t="s">
        <v>8</v>
      </c>
      <c r="E884" s="4">
        <v>661</v>
      </c>
      <c r="F884" s="4" t="s">
        <v>11</v>
      </c>
    </row>
    <row r="885" spans="1:6">
      <c r="A885" s="4" t="s">
        <v>1792</v>
      </c>
      <c r="B885" s="5" t="s">
        <v>1627</v>
      </c>
      <c r="C885" s="5" t="s">
        <v>1793</v>
      </c>
      <c r="D885" s="5" t="s">
        <v>105</v>
      </c>
      <c r="E885" s="4">
        <v>455</v>
      </c>
      <c r="F885" s="4" t="s">
        <v>11</v>
      </c>
    </row>
    <row r="886" spans="1:6">
      <c r="A886" s="4" t="s">
        <v>1794</v>
      </c>
      <c r="B886" s="5" t="s">
        <v>40</v>
      </c>
      <c r="C886" s="5" t="s">
        <v>1795</v>
      </c>
      <c r="D886" s="5" t="s">
        <v>18</v>
      </c>
      <c r="E886" s="4">
        <v>2236</v>
      </c>
      <c r="F886" s="4" t="s">
        <v>11</v>
      </c>
    </row>
    <row r="887" spans="1:6">
      <c r="A887" s="4" t="s">
        <v>1796</v>
      </c>
      <c r="B887" s="5" t="s">
        <v>121</v>
      </c>
      <c r="C887" s="5" t="s">
        <v>1797</v>
      </c>
      <c r="D887" s="5" t="s">
        <v>54</v>
      </c>
      <c r="E887" s="4">
        <v>137</v>
      </c>
      <c r="F887" s="4" t="s">
        <v>11</v>
      </c>
    </row>
    <row r="888" spans="1:6">
      <c r="A888" s="4" t="s">
        <v>1798</v>
      </c>
      <c r="B888" s="5" t="s">
        <v>118</v>
      </c>
      <c r="C888" s="5" t="s">
        <v>1799</v>
      </c>
      <c r="D888" s="5" t="s">
        <v>30</v>
      </c>
      <c r="E888" s="4">
        <v>1429</v>
      </c>
      <c r="F888" s="4" t="s">
        <v>11</v>
      </c>
    </row>
    <row r="889" spans="1:6">
      <c r="A889" s="4" t="s">
        <v>1800</v>
      </c>
      <c r="B889" s="5" t="s">
        <v>160</v>
      </c>
      <c r="C889" s="5" t="s">
        <v>1801</v>
      </c>
      <c r="D889" s="5" t="s">
        <v>20</v>
      </c>
      <c r="E889" s="4">
        <v>124</v>
      </c>
      <c r="F889" s="4" t="s">
        <v>11</v>
      </c>
    </row>
    <row r="890" spans="1:6">
      <c r="A890" s="4" t="s">
        <v>1802</v>
      </c>
      <c r="B890" s="5" t="s">
        <v>28</v>
      </c>
      <c r="C890" s="5" t="s">
        <v>1803</v>
      </c>
      <c r="D890" s="5" t="s">
        <v>276</v>
      </c>
      <c r="E890" s="4">
        <v>417</v>
      </c>
      <c r="F890" s="4" t="s">
        <v>11</v>
      </c>
    </row>
    <row r="891" spans="1:6">
      <c r="A891" s="4" t="s">
        <v>1804</v>
      </c>
      <c r="B891" s="5" t="s">
        <v>72</v>
      </c>
      <c r="C891" s="5" t="s">
        <v>1805</v>
      </c>
      <c r="D891" s="5" t="s">
        <v>105</v>
      </c>
      <c r="E891" s="4">
        <v>2630</v>
      </c>
      <c r="F891" s="4" t="s">
        <v>11</v>
      </c>
    </row>
    <row r="892" spans="1:6">
      <c r="A892" s="4" t="s">
        <v>1806</v>
      </c>
      <c r="B892" s="5" t="s">
        <v>158</v>
      </c>
      <c r="C892" s="5" t="s">
        <v>1807</v>
      </c>
      <c r="D892" s="5" t="s">
        <v>76</v>
      </c>
      <c r="E892" s="4">
        <v>960</v>
      </c>
      <c r="F892" s="4" t="s">
        <v>11</v>
      </c>
    </row>
    <row r="893" spans="1:6">
      <c r="A893" s="4" t="s">
        <v>1808</v>
      </c>
      <c r="B893" s="5" t="s">
        <v>40</v>
      </c>
      <c r="C893" s="5" t="s">
        <v>1809</v>
      </c>
      <c r="D893" s="5" t="s">
        <v>32</v>
      </c>
      <c r="E893" s="4">
        <v>478</v>
      </c>
      <c r="F893" s="4" t="s">
        <v>11</v>
      </c>
    </row>
    <row r="894" spans="1:6">
      <c r="A894" s="4" t="s">
        <v>1810</v>
      </c>
      <c r="B894" s="5" t="s">
        <v>30</v>
      </c>
      <c r="C894" s="5" t="s">
        <v>1811</v>
      </c>
      <c r="D894" s="5" t="s">
        <v>42</v>
      </c>
      <c r="E894" s="4">
        <v>1838</v>
      </c>
      <c r="F894" s="4" t="s">
        <v>11</v>
      </c>
    </row>
    <row r="895" spans="1:6">
      <c r="A895" s="4" t="s">
        <v>1812</v>
      </c>
      <c r="B895" s="5" t="s">
        <v>121</v>
      </c>
      <c r="C895" s="5" t="s">
        <v>1813</v>
      </c>
      <c r="D895" s="5" t="s">
        <v>20</v>
      </c>
      <c r="E895" s="4">
        <v>107</v>
      </c>
      <c r="F895" s="4" t="s">
        <v>11</v>
      </c>
    </row>
    <row r="896" spans="1:6">
      <c r="A896" s="4" t="s">
        <v>1814</v>
      </c>
      <c r="B896" s="5" t="s">
        <v>56</v>
      </c>
      <c r="C896" s="5" t="s">
        <v>1815</v>
      </c>
      <c r="D896" s="5" t="s">
        <v>515</v>
      </c>
      <c r="E896" s="4">
        <v>434</v>
      </c>
      <c r="F896" s="4" t="s">
        <v>11</v>
      </c>
    </row>
    <row r="897" spans="1:6">
      <c r="A897" s="4" t="s">
        <v>1816</v>
      </c>
      <c r="B897" s="5" t="s">
        <v>158</v>
      </c>
      <c r="C897" s="5" t="s">
        <v>1817</v>
      </c>
      <c r="D897" s="5" t="s">
        <v>54</v>
      </c>
      <c r="E897" s="4">
        <v>270</v>
      </c>
      <c r="F897" s="4" t="s">
        <v>11</v>
      </c>
    </row>
    <row r="898" spans="1:6">
      <c r="A898" s="4" t="s">
        <v>1818</v>
      </c>
      <c r="B898" s="5" t="s">
        <v>64</v>
      </c>
      <c r="C898" s="5" t="s">
        <v>1819</v>
      </c>
      <c r="D898" s="5" t="s">
        <v>121</v>
      </c>
      <c r="E898" s="4">
        <v>1513</v>
      </c>
      <c r="F898" s="4" t="s">
        <v>11</v>
      </c>
    </row>
    <row r="899" spans="1:6">
      <c r="A899" s="4" t="s">
        <v>1820</v>
      </c>
      <c r="B899" s="5" t="s">
        <v>124</v>
      </c>
      <c r="C899" s="5" t="s">
        <v>68</v>
      </c>
      <c r="D899" s="5" t="s">
        <v>34</v>
      </c>
      <c r="E899" s="4">
        <v>150</v>
      </c>
      <c r="F899" s="4" t="s">
        <v>11</v>
      </c>
    </row>
    <row r="900" spans="1:6">
      <c r="A900" s="4" t="s">
        <v>1821</v>
      </c>
      <c r="B900" s="5" t="s">
        <v>16</v>
      </c>
      <c r="C900" s="5" t="s">
        <v>1822</v>
      </c>
      <c r="D900" s="5" t="s">
        <v>76</v>
      </c>
      <c r="E900" s="4">
        <v>425</v>
      </c>
      <c r="F900" s="4" t="s">
        <v>11</v>
      </c>
    </row>
    <row r="901" spans="1:6">
      <c r="A901" s="4" t="s">
        <v>1823</v>
      </c>
      <c r="B901" s="5" t="s">
        <v>22</v>
      </c>
      <c r="C901" s="5" t="s">
        <v>1824</v>
      </c>
      <c r="D901" s="5" t="s">
        <v>98</v>
      </c>
      <c r="E901" s="4">
        <v>2157</v>
      </c>
      <c r="F901" s="4" t="s">
        <v>11</v>
      </c>
    </row>
    <row r="902" spans="1:6">
      <c r="A902" s="4" t="s">
        <v>1825</v>
      </c>
      <c r="B902" s="5" t="s">
        <v>89</v>
      </c>
      <c r="C902" s="5" t="s">
        <v>1826</v>
      </c>
      <c r="D902" s="5" t="s">
        <v>134</v>
      </c>
      <c r="E902" s="4">
        <v>297</v>
      </c>
      <c r="F902" s="4" t="s">
        <v>11</v>
      </c>
    </row>
    <row r="903" spans="1:6">
      <c r="A903" s="4" t="s">
        <v>1827</v>
      </c>
      <c r="B903" s="5" t="s">
        <v>118</v>
      </c>
      <c r="C903" s="5" t="s">
        <v>1828</v>
      </c>
      <c r="D903" s="5" t="s">
        <v>42</v>
      </c>
      <c r="E903" s="4">
        <v>54569502</v>
      </c>
      <c r="F903" s="4" t="s">
        <v>11</v>
      </c>
    </row>
    <row r="904" spans="1:6">
      <c r="A904" s="4" t="s">
        <v>1829</v>
      </c>
      <c r="B904" s="5" t="s">
        <v>20</v>
      </c>
      <c r="C904" s="5" t="s">
        <v>1830</v>
      </c>
      <c r="D904" s="5" t="s">
        <v>47</v>
      </c>
      <c r="E904" s="4">
        <v>211</v>
      </c>
      <c r="F904" s="4" t="s">
        <v>11</v>
      </c>
    </row>
    <row r="905" spans="1:6">
      <c r="A905" s="4" t="s">
        <v>1831</v>
      </c>
      <c r="B905" s="5" t="s">
        <v>121</v>
      </c>
      <c r="C905" s="4">
        <v>21.25</v>
      </c>
      <c r="D905" s="5" t="s">
        <v>64</v>
      </c>
      <c r="E905" s="4">
        <v>81</v>
      </c>
      <c r="F905" s="4" t="s">
        <v>11</v>
      </c>
    </row>
    <row r="906" spans="1:6">
      <c r="A906" s="4" t="s">
        <v>1832</v>
      </c>
      <c r="B906" s="5" t="s">
        <v>158</v>
      </c>
      <c r="C906" s="5" t="s">
        <v>1833</v>
      </c>
      <c r="D906" s="5" t="s">
        <v>37</v>
      </c>
      <c r="E906" s="4">
        <v>507</v>
      </c>
      <c r="F906" s="4" t="s">
        <v>11</v>
      </c>
    </row>
    <row r="907" spans="1:6">
      <c r="A907" s="4" t="s">
        <v>1834</v>
      </c>
      <c r="B907" s="5" t="s">
        <v>20</v>
      </c>
      <c r="C907" s="5" t="s">
        <v>1835</v>
      </c>
      <c r="D907" s="5" t="s">
        <v>89</v>
      </c>
      <c r="E907" s="4">
        <v>688</v>
      </c>
      <c r="F907" s="4" t="s">
        <v>11</v>
      </c>
    </row>
    <row r="908" spans="1:6">
      <c r="A908" s="4" t="s">
        <v>1836</v>
      </c>
      <c r="B908" s="5" t="s">
        <v>228</v>
      </c>
      <c r="C908" s="5" t="s">
        <v>1837</v>
      </c>
      <c r="D908" s="5" t="s">
        <v>946</v>
      </c>
      <c r="E908" s="4">
        <v>409</v>
      </c>
      <c r="F908" s="4" t="s">
        <v>11</v>
      </c>
    </row>
    <row r="909" spans="1:6">
      <c r="A909" s="4" t="s">
        <v>1838</v>
      </c>
      <c r="B909" s="5" t="s">
        <v>28</v>
      </c>
      <c r="C909" s="5" t="s">
        <v>1839</v>
      </c>
      <c r="D909" s="5" t="s">
        <v>391</v>
      </c>
      <c r="E909" s="4">
        <v>482</v>
      </c>
      <c r="F909" s="4" t="s">
        <v>11</v>
      </c>
    </row>
    <row r="910" spans="1:6">
      <c r="A910" s="4" t="s">
        <v>1840</v>
      </c>
      <c r="B910" s="5" t="s">
        <v>98</v>
      </c>
      <c r="C910" s="5" t="s">
        <v>1521</v>
      </c>
      <c r="D910" s="5" t="s">
        <v>158</v>
      </c>
      <c r="E910" s="4">
        <v>213</v>
      </c>
      <c r="F910" s="4" t="s">
        <v>11</v>
      </c>
    </row>
    <row r="911" spans="1:6">
      <c r="A911" s="4" t="s">
        <v>1841</v>
      </c>
      <c r="B911" s="5" t="s">
        <v>158</v>
      </c>
      <c r="C911" s="5" t="s">
        <v>1842</v>
      </c>
      <c r="D911" s="5" t="s">
        <v>190</v>
      </c>
      <c r="E911" s="4">
        <v>147</v>
      </c>
      <c r="F911" s="4" t="s">
        <v>11</v>
      </c>
    </row>
    <row r="912" spans="1:6">
      <c r="A912" s="4" t="s">
        <v>1843</v>
      </c>
      <c r="B912" s="5" t="s">
        <v>47</v>
      </c>
      <c r="C912" s="5" t="s">
        <v>1844</v>
      </c>
      <c r="D912" s="5" t="s">
        <v>44</v>
      </c>
      <c r="E912" s="4">
        <v>383</v>
      </c>
      <c r="F912" s="4" t="s">
        <v>11</v>
      </c>
    </row>
    <row r="913" spans="1:6">
      <c r="A913" s="4" t="s">
        <v>1845</v>
      </c>
      <c r="B913" s="5" t="s">
        <v>62</v>
      </c>
      <c r="C913" s="5" t="s">
        <v>1846</v>
      </c>
      <c r="D913" s="5" t="s">
        <v>37</v>
      </c>
      <c r="E913" s="4">
        <v>4221</v>
      </c>
      <c r="F913" s="4" t="s">
        <v>11</v>
      </c>
    </row>
    <row r="914" spans="1:6">
      <c r="A914" s="4" t="s">
        <v>1847</v>
      </c>
      <c r="B914" s="5" t="s">
        <v>68</v>
      </c>
      <c r="C914" s="5" t="s">
        <v>1848</v>
      </c>
      <c r="D914" s="5" t="s">
        <v>91</v>
      </c>
      <c r="E914" s="4">
        <v>9065</v>
      </c>
      <c r="F914" s="4" t="s">
        <v>11</v>
      </c>
    </row>
    <row r="915" spans="1:6">
      <c r="A915" s="4" t="s">
        <v>1849</v>
      </c>
      <c r="B915" s="5" t="s">
        <v>158</v>
      </c>
      <c r="C915" s="5" t="s">
        <v>1850</v>
      </c>
      <c r="D915" s="5" t="s">
        <v>182</v>
      </c>
      <c r="E915" s="4">
        <v>445</v>
      </c>
      <c r="F915" s="4" t="s">
        <v>11</v>
      </c>
    </row>
    <row r="916" spans="1:6">
      <c r="A916" s="4" t="s">
        <v>1851</v>
      </c>
      <c r="B916" s="5" t="s">
        <v>158</v>
      </c>
      <c r="C916" s="5" t="s">
        <v>1852</v>
      </c>
      <c r="D916" s="5" t="s">
        <v>76</v>
      </c>
      <c r="E916" s="4">
        <v>620</v>
      </c>
      <c r="F916" s="4" t="s">
        <v>11</v>
      </c>
    </row>
    <row r="917" spans="1:6">
      <c r="A917" s="4" t="s">
        <v>1853</v>
      </c>
      <c r="B917" s="5" t="s">
        <v>786</v>
      </c>
      <c r="C917" s="5" t="s">
        <v>1854</v>
      </c>
      <c r="D917" s="5" t="s">
        <v>515</v>
      </c>
      <c r="E917" s="4">
        <v>511</v>
      </c>
      <c r="F917" s="4" t="s">
        <v>11</v>
      </c>
    </row>
    <row r="918" spans="1:6">
      <c r="A918" s="4" t="s">
        <v>1855</v>
      </c>
      <c r="B918" s="5" t="s">
        <v>8</v>
      </c>
      <c r="C918" s="5" t="s">
        <v>454</v>
      </c>
      <c r="D918" s="5" t="s">
        <v>160</v>
      </c>
      <c r="E918" s="4">
        <v>1093</v>
      </c>
      <c r="F918" s="4" t="s">
        <v>11</v>
      </c>
    </row>
    <row r="919" spans="1:6">
      <c r="A919" s="4" t="s">
        <v>1856</v>
      </c>
      <c r="B919" s="5" t="s">
        <v>14</v>
      </c>
      <c r="C919" s="5" t="s">
        <v>1857</v>
      </c>
      <c r="D919" s="5" t="s">
        <v>98</v>
      </c>
      <c r="E919" s="4">
        <v>139</v>
      </c>
      <c r="F919" s="4" t="s">
        <v>11</v>
      </c>
    </row>
    <row r="920" spans="1:6">
      <c r="A920" s="4" t="s">
        <v>1858</v>
      </c>
      <c r="B920" s="5" t="s">
        <v>158</v>
      </c>
      <c r="C920" s="5" t="s">
        <v>1859</v>
      </c>
      <c r="D920" s="5" t="s">
        <v>786</v>
      </c>
      <c r="E920" s="4">
        <v>11856</v>
      </c>
      <c r="F920" s="4" t="s">
        <v>11</v>
      </c>
    </row>
    <row r="921" spans="1:6">
      <c r="A921" s="4" t="s">
        <v>1860</v>
      </c>
      <c r="B921" s="5" t="s">
        <v>32</v>
      </c>
      <c r="C921" s="5" t="s">
        <v>1861</v>
      </c>
      <c r="D921" s="5" t="s">
        <v>32</v>
      </c>
      <c r="E921" s="4">
        <v>6414</v>
      </c>
      <c r="F921" s="4" t="s">
        <v>11</v>
      </c>
    </row>
    <row r="922" spans="1:6">
      <c r="A922" s="4" t="s">
        <v>1862</v>
      </c>
      <c r="B922" s="5" t="s">
        <v>98</v>
      </c>
      <c r="C922" s="5" t="s">
        <v>1863</v>
      </c>
      <c r="D922" s="5" t="s">
        <v>515</v>
      </c>
      <c r="E922" s="4">
        <v>1440</v>
      </c>
      <c r="F922" s="4" t="s">
        <v>11</v>
      </c>
    </row>
    <row r="923" spans="1:6">
      <c r="A923" s="4" t="s">
        <v>1864</v>
      </c>
      <c r="B923" s="5" t="s">
        <v>1865</v>
      </c>
      <c r="C923" s="5" t="s">
        <v>1866</v>
      </c>
      <c r="D923" s="5" t="s">
        <v>56</v>
      </c>
      <c r="E923" s="4">
        <v>175</v>
      </c>
      <c r="F923" s="4" t="s">
        <v>11</v>
      </c>
    </row>
    <row r="924" spans="1:6">
      <c r="A924" s="4" t="s">
        <v>1867</v>
      </c>
      <c r="B924" s="5" t="s">
        <v>147</v>
      </c>
      <c r="C924" s="5" t="s">
        <v>1868</v>
      </c>
      <c r="D924" s="5" t="s">
        <v>132</v>
      </c>
      <c r="E924" s="4">
        <v>292</v>
      </c>
      <c r="F924" s="4" t="s">
        <v>11</v>
      </c>
    </row>
    <row r="925" spans="1:6">
      <c r="A925" s="4" t="s">
        <v>1869</v>
      </c>
      <c r="B925" s="5" t="s">
        <v>32</v>
      </c>
      <c r="C925" s="5" t="s">
        <v>1870</v>
      </c>
      <c r="D925" s="5" t="s">
        <v>68</v>
      </c>
      <c r="E925" s="4">
        <v>8540</v>
      </c>
      <c r="F925" s="4" t="s">
        <v>11</v>
      </c>
    </row>
    <row r="926" spans="1:6">
      <c r="A926" s="4" t="s">
        <v>1871</v>
      </c>
      <c r="B926" s="5" t="s">
        <v>121</v>
      </c>
      <c r="C926" s="5" t="s">
        <v>1102</v>
      </c>
      <c r="D926" s="5" t="s">
        <v>82</v>
      </c>
      <c r="E926" s="4">
        <v>142</v>
      </c>
      <c r="F926" s="4" t="s">
        <v>11</v>
      </c>
    </row>
    <row r="927" spans="1:6">
      <c r="A927" s="4" t="s">
        <v>1872</v>
      </c>
      <c r="B927" s="5" t="s">
        <v>22</v>
      </c>
      <c r="C927" s="5" t="s">
        <v>1873</v>
      </c>
      <c r="D927" s="5" t="s">
        <v>121</v>
      </c>
      <c r="E927" s="4">
        <v>45072842</v>
      </c>
      <c r="F927" s="4" t="s">
        <v>11</v>
      </c>
    </row>
    <row r="928" spans="1:6">
      <c r="A928" s="4" t="s">
        <v>1874</v>
      </c>
      <c r="B928" s="5" t="s">
        <v>544</v>
      </c>
      <c r="C928" s="5" t="s">
        <v>1875</v>
      </c>
      <c r="D928" s="5" t="s">
        <v>76</v>
      </c>
      <c r="E928" s="4">
        <v>269</v>
      </c>
      <c r="F928" s="4" t="s">
        <v>11</v>
      </c>
    </row>
    <row r="929" spans="1:6">
      <c r="A929" s="4" t="s">
        <v>1876</v>
      </c>
      <c r="B929" s="5" t="s">
        <v>544</v>
      </c>
      <c r="C929" s="5" t="s">
        <v>1877</v>
      </c>
      <c r="D929" s="5" t="s">
        <v>34</v>
      </c>
      <c r="E929" s="4">
        <v>1082</v>
      </c>
      <c r="F929" s="4" t="s">
        <v>11</v>
      </c>
    </row>
    <row r="930" spans="1:6">
      <c r="A930" s="4" t="s">
        <v>1878</v>
      </c>
      <c r="B930" s="5" t="s">
        <v>147</v>
      </c>
      <c r="C930" s="5" t="s">
        <v>1879</v>
      </c>
      <c r="D930" s="5" t="s">
        <v>18</v>
      </c>
      <c r="E930" s="4">
        <v>912</v>
      </c>
      <c r="F930" s="4" t="s">
        <v>11</v>
      </c>
    </row>
    <row r="931" spans="1:6">
      <c r="A931" s="4" t="s">
        <v>1880</v>
      </c>
      <c r="B931" s="5" t="s">
        <v>160</v>
      </c>
      <c r="C931" s="5" t="s">
        <v>1881</v>
      </c>
      <c r="D931" s="5" t="s">
        <v>28</v>
      </c>
      <c r="E931" s="4">
        <v>2228</v>
      </c>
      <c r="F931" s="4" t="s">
        <v>11</v>
      </c>
    </row>
    <row r="932" spans="1:6">
      <c r="A932" s="4" t="s">
        <v>1882</v>
      </c>
      <c r="B932" s="5" t="s">
        <v>89</v>
      </c>
      <c r="C932" s="4">
        <v>50</v>
      </c>
      <c r="D932" s="5" t="s">
        <v>182</v>
      </c>
      <c r="E932" s="4">
        <v>347</v>
      </c>
      <c r="F932" s="4" t="s">
        <v>11</v>
      </c>
    </row>
    <row r="933" spans="1:6">
      <c r="A933" s="4" t="s">
        <v>1883</v>
      </c>
      <c r="B933" s="5" t="s">
        <v>134</v>
      </c>
      <c r="C933" s="5" t="s">
        <v>1884</v>
      </c>
      <c r="D933" s="5" t="s">
        <v>28</v>
      </c>
      <c r="E933" s="4">
        <v>489</v>
      </c>
      <c r="F933" s="4" t="s">
        <v>11</v>
      </c>
    </row>
    <row r="934" spans="1:6">
      <c r="A934" s="4" t="s">
        <v>1885</v>
      </c>
      <c r="B934" s="5" t="s">
        <v>30</v>
      </c>
      <c r="C934" s="5" t="s">
        <v>1886</v>
      </c>
      <c r="D934" s="5" t="s">
        <v>145</v>
      </c>
      <c r="E934" s="4">
        <v>4881</v>
      </c>
      <c r="F934" s="4" t="s">
        <v>11</v>
      </c>
    </row>
    <row r="935" spans="1:6">
      <c r="A935" s="4" t="s">
        <v>1887</v>
      </c>
      <c r="B935" s="5" t="s">
        <v>30</v>
      </c>
      <c r="C935" s="5" t="s">
        <v>1888</v>
      </c>
      <c r="D935" s="5" t="s">
        <v>32</v>
      </c>
      <c r="E935" s="4">
        <v>178</v>
      </c>
      <c r="F935" s="4" t="s">
        <v>11</v>
      </c>
    </row>
    <row r="936" spans="1:6">
      <c r="A936" s="4" t="s">
        <v>1889</v>
      </c>
      <c r="B936" s="5" t="s">
        <v>76</v>
      </c>
      <c r="C936" s="5" t="s">
        <v>1890</v>
      </c>
      <c r="D936" s="5" t="s">
        <v>37</v>
      </c>
      <c r="E936" s="4">
        <v>4337</v>
      </c>
      <c r="F936" s="4" t="s">
        <v>11</v>
      </c>
    </row>
    <row r="937" spans="1:6">
      <c r="A937" s="4" t="s">
        <v>1891</v>
      </c>
      <c r="B937" s="5" t="s">
        <v>72</v>
      </c>
      <c r="C937" s="5" t="s">
        <v>1892</v>
      </c>
      <c r="D937" s="5" t="s">
        <v>44</v>
      </c>
      <c r="E937" s="4">
        <v>42881273</v>
      </c>
      <c r="F937" s="4" t="s">
        <v>11</v>
      </c>
    </row>
    <row r="938" spans="1:6">
      <c r="A938" s="4" t="s">
        <v>1893</v>
      </c>
      <c r="B938" s="5" t="s">
        <v>276</v>
      </c>
      <c r="C938" s="5" t="s">
        <v>1894</v>
      </c>
      <c r="D938" s="5" t="s">
        <v>292</v>
      </c>
      <c r="E938" s="4">
        <v>183</v>
      </c>
      <c r="F938" s="4" t="s">
        <v>11</v>
      </c>
    </row>
    <row r="939" spans="1:6">
      <c r="A939" s="4" t="s">
        <v>1895</v>
      </c>
      <c r="B939" s="5" t="s">
        <v>14</v>
      </c>
      <c r="C939" s="5" t="s">
        <v>1896</v>
      </c>
      <c r="D939" s="5" t="s">
        <v>515</v>
      </c>
      <c r="E939" s="4">
        <v>184</v>
      </c>
      <c r="F939" s="4" t="s">
        <v>11</v>
      </c>
    </row>
    <row r="940" spans="1:6">
      <c r="A940" s="4" t="s">
        <v>1897</v>
      </c>
      <c r="B940" s="5" t="s">
        <v>132</v>
      </c>
      <c r="C940" s="5" t="s">
        <v>1898</v>
      </c>
      <c r="D940" s="5" t="s">
        <v>14</v>
      </c>
      <c r="E940" s="4">
        <v>117</v>
      </c>
      <c r="F940" s="4" t="s">
        <v>11</v>
      </c>
    </row>
    <row r="941" spans="1:6">
      <c r="A941" s="4" t="s">
        <v>1899</v>
      </c>
      <c r="B941" s="5" t="s">
        <v>134</v>
      </c>
      <c r="C941" s="5" t="s">
        <v>1900</v>
      </c>
      <c r="D941" s="5" t="s">
        <v>28</v>
      </c>
      <c r="E941" s="4">
        <v>287</v>
      </c>
      <c r="F941" s="4" t="s">
        <v>11</v>
      </c>
    </row>
    <row r="942" spans="1:6">
      <c r="A942" s="4" t="s">
        <v>1901</v>
      </c>
      <c r="B942" s="5" t="s">
        <v>28</v>
      </c>
      <c r="C942" s="5" t="s">
        <v>1902</v>
      </c>
      <c r="D942" s="5" t="s">
        <v>72</v>
      </c>
      <c r="E942" s="4">
        <v>376</v>
      </c>
      <c r="F942" s="4" t="s">
        <v>11</v>
      </c>
    </row>
    <row r="943" spans="1:6">
      <c r="A943" s="4" t="s">
        <v>1903</v>
      </c>
      <c r="B943" s="5" t="s">
        <v>26</v>
      </c>
      <c r="C943" s="5" t="s">
        <v>1904</v>
      </c>
      <c r="D943" s="5" t="s">
        <v>26</v>
      </c>
      <c r="E943" s="4">
        <v>311</v>
      </c>
      <c r="F943" s="4" t="s">
        <v>11</v>
      </c>
    </row>
    <row r="944" spans="1:6">
      <c r="A944" s="4" t="s">
        <v>1905</v>
      </c>
      <c r="B944" s="5" t="s">
        <v>89</v>
      </c>
      <c r="C944" s="5" t="s">
        <v>1906</v>
      </c>
      <c r="D944" s="5" t="s">
        <v>76</v>
      </c>
      <c r="E944" s="4">
        <v>385</v>
      </c>
      <c r="F944" s="4" t="s">
        <v>11</v>
      </c>
    </row>
    <row r="945" spans="1:6">
      <c r="A945" s="4" t="s">
        <v>1907</v>
      </c>
      <c r="B945" s="5" t="s">
        <v>24</v>
      </c>
      <c r="C945" s="5" t="s">
        <v>1908</v>
      </c>
      <c r="D945" s="5" t="s">
        <v>34</v>
      </c>
      <c r="E945" s="4">
        <v>214</v>
      </c>
      <c r="F945" s="4" t="s">
        <v>11</v>
      </c>
    </row>
    <row r="946" spans="1:6">
      <c r="A946" s="4" t="s">
        <v>1909</v>
      </c>
      <c r="B946" s="5" t="s">
        <v>76</v>
      </c>
      <c r="C946" s="5" t="s">
        <v>1910</v>
      </c>
      <c r="D946" s="5" t="s">
        <v>34</v>
      </c>
      <c r="E946" s="4">
        <v>195</v>
      </c>
      <c r="F946" s="4" t="s">
        <v>11</v>
      </c>
    </row>
    <row r="947" spans="1:6">
      <c r="A947" s="4" t="s">
        <v>1911</v>
      </c>
      <c r="B947" s="5" t="s">
        <v>34</v>
      </c>
      <c r="C947" s="5" t="s">
        <v>1912</v>
      </c>
      <c r="D947" s="5" t="s">
        <v>34</v>
      </c>
      <c r="E947" s="4">
        <v>183</v>
      </c>
      <c r="F947" s="4" t="s">
        <v>11</v>
      </c>
    </row>
    <row r="948" spans="1:6">
      <c r="A948" s="4" t="s">
        <v>1913</v>
      </c>
      <c r="B948" s="5" t="s">
        <v>76</v>
      </c>
      <c r="C948" s="5" t="s">
        <v>1914</v>
      </c>
      <c r="D948" s="5" t="s">
        <v>28</v>
      </c>
      <c r="E948" s="4">
        <v>170</v>
      </c>
      <c r="F948" s="4" t="s">
        <v>11</v>
      </c>
    </row>
    <row r="949" spans="1:6">
      <c r="A949" s="4" t="s">
        <v>1915</v>
      </c>
      <c r="B949" s="5" t="s">
        <v>105</v>
      </c>
      <c r="C949" s="5" t="s">
        <v>1916</v>
      </c>
      <c r="D949" s="5" t="s">
        <v>158</v>
      </c>
      <c r="E949" s="4">
        <v>746</v>
      </c>
      <c r="F949" s="4" t="s">
        <v>11</v>
      </c>
    </row>
    <row r="950" spans="1:6">
      <c r="A950" s="4" t="s">
        <v>1917</v>
      </c>
      <c r="B950" s="5" t="s">
        <v>228</v>
      </c>
      <c r="C950" s="5" t="s">
        <v>1918</v>
      </c>
      <c r="D950" s="5" t="s">
        <v>26</v>
      </c>
      <c r="E950" s="4">
        <v>92</v>
      </c>
      <c r="F950" s="4" t="s">
        <v>11</v>
      </c>
    </row>
    <row r="951" spans="1:6">
      <c r="A951" s="4" t="s">
        <v>1919</v>
      </c>
      <c r="B951" s="5" t="s">
        <v>30</v>
      </c>
      <c r="C951" s="5" t="s">
        <v>1920</v>
      </c>
      <c r="D951" s="5" t="s">
        <v>32</v>
      </c>
      <c r="E951" s="4">
        <v>163</v>
      </c>
      <c r="F951" s="4" t="s">
        <v>11</v>
      </c>
    </row>
    <row r="952" spans="1:6">
      <c r="A952" s="4" t="s">
        <v>1921</v>
      </c>
      <c r="B952" s="5" t="s">
        <v>8</v>
      </c>
      <c r="C952" s="5" t="s">
        <v>1922</v>
      </c>
      <c r="D952" s="5" t="s">
        <v>54</v>
      </c>
      <c r="E952" s="4">
        <v>920</v>
      </c>
      <c r="F952" s="4" t="s">
        <v>11</v>
      </c>
    </row>
    <row r="953" spans="1:6">
      <c r="A953" s="4" t="s">
        <v>1923</v>
      </c>
      <c r="B953" s="5" t="s">
        <v>32</v>
      </c>
      <c r="C953" s="5" t="s">
        <v>1924</v>
      </c>
      <c r="D953" s="5" t="s">
        <v>158</v>
      </c>
      <c r="E953" s="4">
        <v>165</v>
      </c>
      <c r="F953" s="4" t="s">
        <v>11</v>
      </c>
    </row>
    <row r="954" spans="1:6">
      <c r="A954" s="4" t="s">
        <v>1925</v>
      </c>
      <c r="B954" s="5" t="s">
        <v>182</v>
      </c>
      <c r="C954" s="5" t="s">
        <v>1926</v>
      </c>
      <c r="D954" s="5" t="s">
        <v>34</v>
      </c>
      <c r="E954" s="4">
        <v>445</v>
      </c>
      <c r="F954" s="4" t="s">
        <v>11</v>
      </c>
    </row>
    <row r="955" spans="1:6">
      <c r="A955" s="4" t="s">
        <v>1927</v>
      </c>
      <c r="B955" s="5" t="s">
        <v>190</v>
      </c>
      <c r="C955" s="5" t="s">
        <v>1928</v>
      </c>
      <c r="D955" s="5" t="s">
        <v>28</v>
      </c>
      <c r="E955" s="4">
        <v>3940</v>
      </c>
      <c r="F955" s="4" t="s">
        <v>11</v>
      </c>
    </row>
    <row r="956" spans="1:6">
      <c r="A956" s="4" t="s">
        <v>1929</v>
      </c>
      <c r="B956" s="5" t="s">
        <v>14</v>
      </c>
      <c r="C956" s="5" t="s">
        <v>1930</v>
      </c>
      <c r="D956" s="5" t="s">
        <v>32</v>
      </c>
      <c r="E956" s="4">
        <v>1161946</v>
      </c>
      <c r="F956" s="4" t="s">
        <v>11</v>
      </c>
    </row>
    <row r="957" spans="1:6">
      <c r="A957" s="4" t="s">
        <v>1931</v>
      </c>
      <c r="B957" s="5" t="s">
        <v>145</v>
      </c>
      <c r="C957" s="5" t="s">
        <v>1932</v>
      </c>
      <c r="D957" s="5" t="s">
        <v>145</v>
      </c>
      <c r="E957" s="4">
        <v>131</v>
      </c>
      <c r="F957" s="4" t="s">
        <v>11</v>
      </c>
    </row>
    <row r="958" spans="1:6">
      <c r="A958" s="4" t="s">
        <v>1933</v>
      </c>
      <c r="B958" s="5" t="s">
        <v>145</v>
      </c>
      <c r="C958" s="5" t="s">
        <v>1934</v>
      </c>
      <c r="D958" s="5" t="s">
        <v>16</v>
      </c>
      <c r="E958" s="4">
        <v>154</v>
      </c>
      <c r="F958" s="4" t="s">
        <v>11</v>
      </c>
    </row>
    <row r="959" spans="1:6">
      <c r="A959" s="4" t="s">
        <v>1935</v>
      </c>
      <c r="B959" s="5" t="s">
        <v>54</v>
      </c>
      <c r="C959" s="5" t="s">
        <v>1428</v>
      </c>
      <c r="D959" s="5" t="s">
        <v>32</v>
      </c>
      <c r="E959" s="4">
        <v>146</v>
      </c>
      <c r="F959" s="4" t="s">
        <v>11</v>
      </c>
    </row>
    <row r="960" spans="1:6">
      <c r="A960" s="4" t="s">
        <v>1936</v>
      </c>
      <c r="B960" s="5" t="s">
        <v>40</v>
      </c>
      <c r="C960" s="5" t="s">
        <v>1937</v>
      </c>
      <c r="D960" s="5" t="s">
        <v>98</v>
      </c>
      <c r="E960" s="4">
        <v>8535</v>
      </c>
      <c r="F960" s="4" t="s">
        <v>11</v>
      </c>
    </row>
    <row r="961" spans="1:6">
      <c r="A961" s="4" t="s">
        <v>1938</v>
      </c>
      <c r="B961" s="5" t="s">
        <v>24</v>
      </c>
      <c r="C961" s="5" t="s">
        <v>1939</v>
      </c>
      <c r="D961" s="5" t="s">
        <v>24</v>
      </c>
      <c r="E961" s="4">
        <v>304</v>
      </c>
      <c r="F961" s="4" t="s">
        <v>11</v>
      </c>
    </row>
    <row r="962" spans="1:6">
      <c r="A962" s="4" t="s">
        <v>1940</v>
      </c>
      <c r="B962" s="5" t="s">
        <v>22</v>
      </c>
      <c r="C962" s="5" t="s">
        <v>1941</v>
      </c>
      <c r="D962" s="5" t="s">
        <v>72</v>
      </c>
      <c r="E962" s="4">
        <v>109</v>
      </c>
      <c r="F962" s="4" t="s">
        <v>11</v>
      </c>
    </row>
    <row r="963" spans="1:6">
      <c r="A963" s="4" t="s">
        <v>1942</v>
      </c>
      <c r="B963" s="5" t="s">
        <v>24</v>
      </c>
      <c r="C963" s="5" t="s">
        <v>1943</v>
      </c>
      <c r="D963" s="5" t="s">
        <v>91</v>
      </c>
      <c r="E963" s="4">
        <v>218</v>
      </c>
      <c r="F963" s="4" t="s">
        <v>11</v>
      </c>
    </row>
    <row r="964" spans="1:6">
      <c r="A964" s="4" t="s">
        <v>1944</v>
      </c>
      <c r="B964" s="5" t="s">
        <v>108</v>
      </c>
      <c r="C964" s="5" t="s">
        <v>1945</v>
      </c>
      <c r="D964" s="5" t="s">
        <v>1865</v>
      </c>
      <c r="E964" s="4">
        <v>9454611</v>
      </c>
      <c r="F964" s="4" t="s">
        <v>11</v>
      </c>
    </row>
    <row r="965" spans="1:6">
      <c r="A965" s="4" t="s">
        <v>1946</v>
      </c>
      <c r="B965" s="5" t="s">
        <v>76</v>
      </c>
      <c r="C965" s="5" t="s">
        <v>1947</v>
      </c>
      <c r="D965" s="5" t="s">
        <v>30</v>
      </c>
      <c r="E965" s="4">
        <v>458</v>
      </c>
      <c r="F965" s="4" t="s">
        <v>11</v>
      </c>
    </row>
    <row r="966" spans="1:6">
      <c r="A966" s="4" t="s">
        <v>1948</v>
      </c>
      <c r="B966" s="5" t="s">
        <v>40</v>
      </c>
      <c r="C966" s="5" t="s">
        <v>1949</v>
      </c>
      <c r="D966" s="5" t="s">
        <v>24</v>
      </c>
      <c r="E966" s="4">
        <v>160</v>
      </c>
      <c r="F966" s="4" t="s">
        <v>11</v>
      </c>
    </row>
    <row r="967" spans="1:6">
      <c r="A967" s="4" t="s">
        <v>1950</v>
      </c>
      <c r="B967" s="5" t="s">
        <v>76</v>
      </c>
      <c r="C967" s="5" t="s">
        <v>1392</v>
      </c>
      <c r="D967" s="5" t="s">
        <v>68</v>
      </c>
      <c r="E967" s="4">
        <v>112</v>
      </c>
      <c r="F967" s="4" t="s">
        <v>11</v>
      </c>
    </row>
    <row r="968" spans="1:6">
      <c r="A968" s="4" t="s">
        <v>1951</v>
      </c>
      <c r="B968" s="5" t="s">
        <v>8</v>
      </c>
      <c r="C968" s="5" t="s">
        <v>1952</v>
      </c>
      <c r="D968" s="5" t="s">
        <v>389</v>
      </c>
      <c r="E968" s="4">
        <v>256</v>
      </c>
      <c r="F968" s="4" t="s">
        <v>11</v>
      </c>
    </row>
    <row r="969" spans="1:6">
      <c r="A969" s="4" t="s">
        <v>1953</v>
      </c>
      <c r="B969" s="5" t="s">
        <v>147</v>
      </c>
      <c r="C969" s="5" t="s">
        <v>1954</v>
      </c>
      <c r="D969" s="5" t="s">
        <v>54</v>
      </c>
      <c r="E969" s="4">
        <v>341</v>
      </c>
      <c r="F969" s="4" t="s">
        <v>11</v>
      </c>
    </row>
    <row r="970" spans="1:6">
      <c r="A970" s="4" t="s">
        <v>1955</v>
      </c>
      <c r="B970" s="5" t="s">
        <v>147</v>
      </c>
      <c r="C970" s="5" t="s">
        <v>1956</v>
      </c>
      <c r="D970" s="5" t="s">
        <v>134</v>
      </c>
      <c r="E970" s="4">
        <v>221</v>
      </c>
      <c r="F970" s="4" t="s">
        <v>11</v>
      </c>
    </row>
    <row r="971" spans="1:6">
      <c r="A971" s="4" t="s">
        <v>1957</v>
      </c>
      <c r="B971" s="5" t="s">
        <v>147</v>
      </c>
      <c r="C971" s="5" t="s">
        <v>1958</v>
      </c>
      <c r="D971" s="5" t="s">
        <v>158</v>
      </c>
      <c r="E971" s="4">
        <v>154</v>
      </c>
      <c r="F971" s="4" t="s">
        <v>11</v>
      </c>
    </row>
    <row r="972" spans="1:6">
      <c r="A972" s="4" t="s">
        <v>1959</v>
      </c>
      <c r="B972" s="5" t="s">
        <v>121</v>
      </c>
      <c r="C972" s="5" t="s">
        <v>1960</v>
      </c>
      <c r="D972" s="5" t="s">
        <v>145</v>
      </c>
      <c r="E972" s="4">
        <v>169</v>
      </c>
      <c r="F972" s="4" t="s">
        <v>11</v>
      </c>
    </row>
    <row r="973" spans="1:6">
      <c r="A973" s="4" t="s">
        <v>1961</v>
      </c>
      <c r="B973" s="5" t="s">
        <v>54</v>
      </c>
      <c r="C973" s="5" t="s">
        <v>1962</v>
      </c>
      <c r="D973" s="5" t="s">
        <v>60</v>
      </c>
      <c r="E973" s="4">
        <v>1501</v>
      </c>
      <c r="F973" s="4" t="s">
        <v>11</v>
      </c>
    </row>
    <row r="974" spans="1:6">
      <c r="A974" s="4" t="s">
        <v>1963</v>
      </c>
      <c r="B974" s="5" t="s">
        <v>8</v>
      </c>
      <c r="C974" s="5" t="s">
        <v>1964</v>
      </c>
      <c r="D974" s="5" t="s">
        <v>22</v>
      </c>
      <c r="E974" s="4">
        <v>235</v>
      </c>
      <c r="F974" s="4" t="s">
        <v>11</v>
      </c>
    </row>
    <row r="975" spans="1:6">
      <c r="A975" s="4" t="s">
        <v>1965</v>
      </c>
      <c r="B975" s="5" t="s">
        <v>261</v>
      </c>
      <c r="C975" s="5" t="s">
        <v>1966</v>
      </c>
      <c r="D975" s="5" t="s">
        <v>134</v>
      </c>
      <c r="E975" s="4">
        <v>23560790</v>
      </c>
      <c r="F975" s="4" t="s">
        <v>11</v>
      </c>
    </row>
    <row r="976" spans="1:6">
      <c r="A976" s="4" t="s">
        <v>1967</v>
      </c>
      <c r="B976" s="5" t="s">
        <v>172</v>
      </c>
      <c r="C976" s="5" t="s">
        <v>1968</v>
      </c>
      <c r="D976" s="5" t="s">
        <v>42</v>
      </c>
      <c r="E976" s="4">
        <v>486</v>
      </c>
      <c r="F976" s="4" t="s">
        <v>11</v>
      </c>
    </row>
    <row r="977" spans="1:6">
      <c r="A977" s="4" t="s">
        <v>1969</v>
      </c>
      <c r="B977" s="5" t="s">
        <v>786</v>
      </c>
      <c r="C977" s="5" t="s">
        <v>1970</v>
      </c>
      <c r="D977" s="5" t="s">
        <v>118</v>
      </c>
      <c r="E977" s="4">
        <v>283</v>
      </c>
      <c r="F977" s="4" t="s">
        <v>11</v>
      </c>
    </row>
    <row r="978" spans="1:6">
      <c r="A978" s="4" t="s">
        <v>1971</v>
      </c>
      <c r="B978" s="5" t="s">
        <v>30</v>
      </c>
      <c r="C978" s="5" t="s">
        <v>1972</v>
      </c>
      <c r="D978" s="5" t="s">
        <v>89</v>
      </c>
      <c r="E978" s="4">
        <v>175</v>
      </c>
      <c r="F978" s="4" t="s">
        <v>11</v>
      </c>
    </row>
    <row r="979" spans="1:6">
      <c r="A979" s="4" t="s">
        <v>1973</v>
      </c>
      <c r="B979" s="5" t="s">
        <v>76</v>
      </c>
      <c r="C979" s="5" t="s">
        <v>1974</v>
      </c>
      <c r="D979" s="5" t="s">
        <v>72</v>
      </c>
      <c r="E979" s="4">
        <v>1171</v>
      </c>
      <c r="F979" s="4" t="s">
        <v>11</v>
      </c>
    </row>
    <row r="980" spans="1:6">
      <c r="A980" s="4" t="s">
        <v>1975</v>
      </c>
      <c r="B980" s="5" t="s">
        <v>145</v>
      </c>
      <c r="C980" s="5" t="s">
        <v>1976</v>
      </c>
      <c r="D980" s="5" t="s">
        <v>49</v>
      </c>
      <c r="E980" s="4">
        <v>163</v>
      </c>
      <c r="F980" s="4" t="s">
        <v>11</v>
      </c>
    </row>
    <row r="981" spans="1:6">
      <c r="A981" s="4" t="s">
        <v>1977</v>
      </c>
      <c r="B981" s="5" t="s">
        <v>52</v>
      </c>
      <c r="C981" s="5" t="s">
        <v>1978</v>
      </c>
      <c r="D981" s="5" t="s">
        <v>160</v>
      </c>
      <c r="E981" s="4">
        <v>4069</v>
      </c>
      <c r="F981" s="4" t="s">
        <v>11</v>
      </c>
    </row>
    <row r="982" spans="1:6">
      <c r="A982" s="4" t="s">
        <v>1979</v>
      </c>
      <c r="B982" s="5" t="s">
        <v>91</v>
      </c>
      <c r="C982" s="5" t="s">
        <v>1980</v>
      </c>
      <c r="D982" s="5" t="s">
        <v>72</v>
      </c>
      <c r="E982" s="4">
        <v>288</v>
      </c>
      <c r="F982" s="4" t="s">
        <v>11</v>
      </c>
    </row>
    <row r="983" spans="1:6">
      <c r="A983" s="4" t="s">
        <v>1981</v>
      </c>
      <c r="B983" s="5" t="s">
        <v>24</v>
      </c>
      <c r="C983" s="5" t="s">
        <v>1982</v>
      </c>
      <c r="D983" s="5" t="s">
        <v>147</v>
      </c>
      <c r="E983" s="4">
        <v>2269</v>
      </c>
      <c r="F983" s="4" t="s">
        <v>11</v>
      </c>
    </row>
    <row r="984" spans="1:6">
      <c r="A984" s="4" t="s">
        <v>1983</v>
      </c>
      <c r="B984" s="5" t="s">
        <v>118</v>
      </c>
      <c r="C984" s="5" t="s">
        <v>1984</v>
      </c>
      <c r="D984" s="5" t="s">
        <v>54</v>
      </c>
      <c r="E984" s="4">
        <v>36</v>
      </c>
      <c r="F984" s="4" t="s">
        <v>11</v>
      </c>
    </row>
    <row r="985" spans="1:6">
      <c r="A985" s="4" t="s">
        <v>1985</v>
      </c>
      <c r="B985" s="5" t="s">
        <v>72</v>
      </c>
      <c r="C985" s="5" t="s">
        <v>1986</v>
      </c>
      <c r="D985" s="5" t="s">
        <v>34</v>
      </c>
      <c r="E985" s="4">
        <v>205</v>
      </c>
      <c r="F985" s="4" t="s">
        <v>11</v>
      </c>
    </row>
    <row r="986" spans="1:6">
      <c r="A986" s="4" t="s">
        <v>1987</v>
      </c>
      <c r="B986" s="5" t="s">
        <v>160</v>
      </c>
      <c r="C986" s="5" t="s">
        <v>1988</v>
      </c>
      <c r="D986" s="5" t="s">
        <v>37</v>
      </c>
      <c r="E986" s="4">
        <v>205</v>
      </c>
      <c r="F986" s="4" t="s">
        <v>11</v>
      </c>
    </row>
    <row r="987" spans="1:6">
      <c r="A987" s="4" t="s">
        <v>1989</v>
      </c>
      <c r="B987" s="5" t="s">
        <v>147</v>
      </c>
      <c r="C987" s="5" t="s">
        <v>1990</v>
      </c>
      <c r="D987" s="5" t="s">
        <v>60</v>
      </c>
      <c r="E987" s="4">
        <v>195</v>
      </c>
      <c r="F987" s="4" t="s">
        <v>11</v>
      </c>
    </row>
    <row r="988" spans="1:6">
      <c r="A988" s="4" t="s">
        <v>1991</v>
      </c>
      <c r="B988" s="5" t="s">
        <v>158</v>
      </c>
      <c r="C988" s="5" t="s">
        <v>1992</v>
      </c>
      <c r="D988" s="5" t="s">
        <v>37</v>
      </c>
      <c r="E988" s="4">
        <v>205</v>
      </c>
      <c r="F988" s="4" t="s">
        <v>11</v>
      </c>
    </row>
    <row r="989" spans="1:6">
      <c r="A989" s="4" t="s">
        <v>1993</v>
      </c>
      <c r="B989" s="5" t="s">
        <v>147</v>
      </c>
      <c r="C989" s="5" t="s">
        <v>1994</v>
      </c>
      <c r="D989" s="5" t="s">
        <v>32</v>
      </c>
      <c r="E989" s="4">
        <v>205</v>
      </c>
      <c r="F989" s="4" t="s">
        <v>11</v>
      </c>
    </row>
    <row r="990" spans="1:6">
      <c r="A990" s="4" t="s">
        <v>1995</v>
      </c>
      <c r="B990" s="5" t="s">
        <v>89</v>
      </c>
      <c r="C990" s="5" t="s">
        <v>1996</v>
      </c>
      <c r="D990" s="5" t="s">
        <v>32</v>
      </c>
      <c r="E990" s="4">
        <v>183</v>
      </c>
      <c r="F990" s="4" t="s">
        <v>11</v>
      </c>
    </row>
    <row r="991" spans="1:6">
      <c r="A991" s="4" t="s">
        <v>1997</v>
      </c>
      <c r="B991" s="5" t="s">
        <v>89</v>
      </c>
      <c r="C991" s="5" t="s">
        <v>1998</v>
      </c>
      <c r="D991" s="5" t="s">
        <v>32</v>
      </c>
      <c r="E991" s="4">
        <v>180</v>
      </c>
      <c r="F991" s="4" t="s">
        <v>11</v>
      </c>
    </row>
    <row r="992" spans="1:6">
      <c r="A992" s="4" t="s">
        <v>1999</v>
      </c>
      <c r="B992" s="5" t="s">
        <v>98</v>
      </c>
      <c r="C992" s="5" t="s">
        <v>1702</v>
      </c>
      <c r="D992" s="5" t="s">
        <v>91</v>
      </c>
      <c r="E992" s="4">
        <v>205</v>
      </c>
      <c r="F992" s="4" t="s">
        <v>11</v>
      </c>
    </row>
    <row r="993" spans="1:6">
      <c r="A993" s="4" t="s">
        <v>2000</v>
      </c>
      <c r="B993" s="5" t="s">
        <v>132</v>
      </c>
      <c r="C993" s="5" t="s">
        <v>2001</v>
      </c>
      <c r="D993" s="5" t="s">
        <v>134</v>
      </c>
      <c r="E993" s="4">
        <v>1293</v>
      </c>
      <c r="F993" s="4" t="s">
        <v>11</v>
      </c>
    </row>
    <row r="994" spans="1:6">
      <c r="A994" s="4" t="s">
        <v>2002</v>
      </c>
      <c r="B994" s="5" t="s">
        <v>10</v>
      </c>
      <c r="C994" s="5" t="s">
        <v>2003</v>
      </c>
      <c r="D994" s="5" t="s">
        <v>72</v>
      </c>
      <c r="E994" s="4">
        <v>420</v>
      </c>
      <c r="F994" s="4" t="s">
        <v>11</v>
      </c>
    </row>
    <row r="995" spans="1:6">
      <c r="A995" s="4" t="s">
        <v>2004</v>
      </c>
      <c r="B995" s="5" t="s">
        <v>20</v>
      </c>
      <c r="C995" s="5" t="s">
        <v>2005</v>
      </c>
      <c r="D995" s="5" t="s">
        <v>60</v>
      </c>
      <c r="E995" s="4">
        <v>1181747</v>
      </c>
      <c r="F995" s="4" t="s">
        <v>11</v>
      </c>
    </row>
    <row r="996" spans="1:6">
      <c r="A996" s="4" t="s">
        <v>2006</v>
      </c>
      <c r="B996" s="5" t="s">
        <v>80</v>
      </c>
      <c r="C996" s="5" t="s">
        <v>2007</v>
      </c>
      <c r="D996" s="5" t="s">
        <v>134</v>
      </c>
      <c r="E996" s="4">
        <v>584</v>
      </c>
      <c r="F996" s="4" t="s">
        <v>11</v>
      </c>
    </row>
    <row r="997" spans="1:6">
      <c r="A997" s="4" t="s">
        <v>2008</v>
      </c>
      <c r="B997" s="5" t="s">
        <v>515</v>
      </c>
      <c r="C997" s="5" t="s">
        <v>2009</v>
      </c>
      <c r="D997" s="5" t="s">
        <v>115</v>
      </c>
      <c r="E997" s="4">
        <v>153</v>
      </c>
      <c r="F997" s="4" t="s">
        <v>11</v>
      </c>
    </row>
    <row r="998" spans="1:6">
      <c r="A998" s="4" t="s">
        <v>2010</v>
      </c>
      <c r="B998" s="5" t="s">
        <v>228</v>
      </c>
      <c r="C998" s="5" t="s">
        <v>2011</v>
      </c>
      <c r="D998" s="5" t="s">
        <v>160</v>
      </c>
      <c r="E998" s="4">
        <v>484</v>
      </c>
      <c r="F998" s="4" t="s">
        <v>11</v>
      </c>
    </row>
    <row r="999" spans="1:6">
      <c r="A999" s="4" t="s">
        <v>2012</v>
      </c>
      <c r="B999" s="5" t="s">
        <v>56</v>
      </c>
      <c r="C999" s="4">
        <v>53.25</v>
      </c>
      <c r="D999" s="5" t="s">
        <v>391</v>
      </c>
      <c r="E999" s="4">
        <v>401</v>
      </c>
      <c r="F999" s="4" t="s">
        <v>11</v>
      </c>
    </row>
    <row r="1000" spans="1:6">
      <c r="A1000" s="4" t="s">
        <v>2013</v>
      </c>
      <c r="B1000" s="5" t="s">
        <v>158</v>
      </c>
      <c r="C1000" s="5" t="s">
        <v>2014</v>
      </c>
      <c r="D1000" s="5" t="s">
        <v>158</v>
      </c>
      <c r="E1000" s="4">
        <v>372</v>
      </c>
      <c r="F1000" s="4" t="s">
        <v>11</v>
      </c>
    </row>
    <row r="1001" spans="1:6">
      <c r="A1001" s="4" t="s">
        <v>2015</v>
      </c>
      <c r="B1001" s="5" t="s">
        <v>391</v>
      </c>
      <c r="C1001" s="5" t="s">
        <v>1791</v>
      </c>
      <c r="D1001" s="5" t="s">
        <v>364</v>
      </c>
      <c r="E1001" s="4">
        <v>133</v>
      </c>
      <c r="F1001" s="4" t="s">
        <v>11</v>
      </c>
    </row>
    <row r="1002" spans="1:6">
      <c r="A1002" s="4" t="s">
        <v>2016</v>
      </c>
      <c r="B1002" s="5" t="s">
        <v>134</v>
      </c>
      <c r="C1002" s="5" t="s">
        <v>2017</v>
      </c>
      <c r="D1002" s="5" t="s">
        <v>24</v>
      </c>
      <c r="E1002" s="4">
        <v>661700</v>
      </c>
      <c r="F1002" s="4" t="s">
        <v>11</v>
      </c>
    </row>
    <row r="1003" spans="1:6">
      <c r="A1003" s="4" t="s">
        <v>2018</v>
      </c>
      <c r="B1003" s="5" t="s">
        <v>76</v>
      </c>
      <c r="C1003" s="5" t="s">
        <v>2019</v>
      </c>
      <c r="D1003" s="5" t="s">
        <v>544</v>
      </c>
      <c r="E1003" s="4">
        <v>174</v>
      </c>
      <c r="F1003" s="4" t="s">
        <v>11</v>
      </c>
    </row>
    <row r="1004" spans="1:6">
      <c r="A1004" s="4" t="s">
        <v>2020</v>
      </c>
      <c r="B1004" s="5" t="s">
        <v>91</v>
      </c>
      <c r="C1004" s="5" t="s">
        <v>2021</v>
      </c>
      <c r="D1004" s="5" t="s">
        <v>56</v>
      </c>
      <c r="E1004" s="4">
        <v>170</v>
      </c>
      <c r="F1004" s="4" t="s">
        <v>11</v>
      </c>
    </row>
    <row r="1005" spans="1:6">
      <c r="A1005" s="4" t="s">
        <v>2022</v>
      </c>
      <c r="B1005" s="5" t="s">
        <v>108</v>
      </c>
      <c r="C1005" s="5" t="s">
        <v>2023</v>
      </c>
      <c r="D1005" s="5" t="s">
        <v>132</v>
      </c>
      <c r="E1005" s="4">
        <v>593</v>
      </c>
      <c r="F1005" s="4" t="s">
        <v>11</v>
      </c>
    </row>
    <row r="1006" spans="1:6">
      <c r="A1006" s="4" t="s">
        <v>2024</v>
      </c>
      <c r="B1006" s="5" t="s">
        <v>134</v>
      </c>
      <c r="C1006" s="5" t="s">
        <v>2025</v>
      </c>
      <c r="D1006" s="5" t="s">
        <v>28</v>
      </c>
      <c r="E1006" s="4">
        <v>248</v>
      </c>
      <c r="F1006" s="4" t="s">
        <v>11</v>
      </c>
    </row>
    <row r="1007" spans="1:6">
      <c r="A1007" s="4" t="s">
        <v>2026</v>
      </c>
      <c r="B1007" s="5" t="s">
        <v>134</v>
      </c>
      <c r="C1007" s="5" t="s">
        <v>2027</v>
      </c>
      <c r="D1007" s="5" t="s">
        <v>98</v>
      </c>
      <c r="E1007" s="4">
        <v>304</v>
      </c>
      <c r="F1007" s="4" t="s">
        <v>11</v>
      </c>
    </row>
    <row r="1008" spans="1:6">
      <c r="A1008" s="4" t="s">
        <v>2028</v>
      </c>
      <c r="B1008" s="5" t="s">
        <v>182</v>
      </c>
      <c r="C1008" s="5" t="s">
        <v>2029</v>
      </c>
      <c r="D1008" s="5" t="s">
        <v>72</v>
      </c>
      <c r="E1008" s="4">
        <v>208</v>
      </c>
      <c r="F1008" s="4" t="s">
        <v>11</v>
      </c>
    </row>
    <row r="1009" spans="1:6">
      <c r="A1009" s="4" t="s">
        <v>2030</v>
      </c>
      <c r="B1009" s="5" t="s">
        <v>967</v>
      </c>
      <c r="C1009" s="5" t="s">
        <v>2031</v>
      </c>
      <c r="D1009" s="5" t="s">
        <v>98</v>
      </c>
      <c r="E1009" s="4">
        <v>35</v>
      </c>
      <c r="F1009" s="4" t="s">
        <v>11</v>
      </c>
    </row>
    <row r="1010" spans="1:6">
      <c r="A1010" s="4" t="s">
        <v>2032</v>
      </c>
      <c r="B1010" s="5" t="s">
        <v>108</v>
      </c>
      <c r="C1010" s="5" t="s">
        <v>2033</v>
      </c>
      <c r="D1010" s="5" t="s">
        <v>1627</v>
      </c>
      <c r="E1010" s="4">
        <v>90473</v>
      </c>
      <c r="F1010" s="4" t="s">
        <v>11</v>
      </c>
    </row>
    <row r="1011" spans="1:6">
      <c r="A1011" s="4" t="s">
        <v>2034</v>
      </c>
      <c r="B1011" s="5" t="s">
        <v>8</v>
      </c>
      <c r="C1011" s="5" t="s">
        <v>2035</v>
      </c>
      <c r="D1011" s="5" t="s">
        <v>8</v>
      </c>
      <c r="E1011" s="4">
        <v>45</v>
      </c>
      <c r="F1011" s="4" t="s">
        <v>11</v>
      </c>
    </row>
    <row r="1012" spans="1:6">
      <c r="A1012" s="4" t="s">
        <v>2036</v>
      </c>
      <c r="B1012" s="5" t="s">
        <v>182</v>
      </c>
      <c r="C1012" s="5" t="s">
        <v>2037</v>
      </c>
      <c r="D1012" s="5" t="s">
        <v>28</v>
      </c>
      <c r="E1012" s="4">
        <v>208</v>
      </c>
      <c r="F1012" s="4" t="s">
        <v>11</v>
      </c>
    </row>
    <row r="1013" spans="1:6">
      <c r="A1013" s="4" t="s">
        <v>2038</v>
      </c>
      <c r="B1013" s="5" t="s">
        <v>8</v>
      </c>
      <c r="C1013" s="5" t="s">
        <v>2039</v>
      </c>
      <c r="D1013" s="5" t="s">
        <v>105</v>
      </c>
      <c r="E1013" s="4">
        <v>341</v>
      </c>
      <c r="F1013" s="4" t="s">
        <v>11</v>
      </c>
    </row>
    <row r="1014" spans="1:6">
      <c r="A1014" s="4" t="s">
        <v>2040</v>
      </c>
      <c r="B1014" s="5" t="s">
        <v>115</v>
      </c>
      <c r="C1014" s="5" t="s">
        <v>2041</v>
      </c>
      <c r="D1014" s="5" t="s">
        <v>68</v>
      </c>
      <c r="E1014" s="4">
        <v>25867553</v>
      </c>
      <c r="F1014" s="4" t="s">
        <v>11</v>
      </c>
    </row>
    <row r="1015" spans="1:6">
      <c r="A1015" s="4" t="s">
        <v>2042</v>
      </c>
      <c r="B1015" s="5" t="s">
        <v>118</v>
      </c>
      <c r="C1015" s="5" t="s">
        <v>2043</v>
      </c>
      <c r="D1015" s="5" t="s">
        <v>76</v>
      </c>
      <c r="E1015" s="4">
        <v>6227</v>
      </c>
      <c r="F1015" s="4" t="s">
        <v>11</v>
      </c>
    </row>
    <row r="1016" spans="1:6">
      <c r="A1016" s="4" t="s">
        <v>2044</v>
      </c>
      <c r="B1016" s="5" t="s">
        <v>26</v>
      </c>
      <c r="C1016" s="5" t="s">
        <v>2045</v>
      </c>
      <c r="D1016" s="5" t="s">
        <v>54</v>
      </c>
      <c r="E1016" s="4">
        <v>6019</v>
      </c>
      <c r="F1016" s="4" t="s">
        <v>11</v>
      </c>
    </row>
    <row r="1017" spans="1:6">
      <c r="A1017" s="4" t="s">
        <v>2046</v>
      </c>
      <c r="B1017" s="5" t="s">
        <v>115</v>
      </c>
      <c r="C1017" s="5" t="s">
        <v>1361</v>
      </c>
      <c r="D1017" s="5" t="s">
        <v>89</v>
      </c>
      <c r="E1017" s="4">
        <v>418</v>
      </c>
      <c r="F1017" s="4" t="s">
        <v>11</v>
      </c>
    </row>
    <row r="1018" spans="1:6">
      <c r="A1018" s="4" t="s">
        <v>2047</v>
      </c>
      <c r="B1018" s="5" t="s">
        <v>105</v>
      </c>
      <c r="C1018" s="5" t="s">
        <v>2048</v>
      </c>
      <c r="D1018" s="5" t="s">
        <v>147</v>
      </c>
      <c r="E1018" s="4">
        <v>332</v>
      </c>
      <c r="F1018" s="4" t="s">
        <v>11</v>
      </c>
    </row>
    <row r="1019" spans="1:6">
      <c r="A1019" s="4" t="s">
        <v>2049</v>
      </c>
      <c r="B1019" s="5" t="s">
        <v>158</v>
      </c>
      <c r="C1019" s="5" t="s">
        <v>2050</v>
      </c>
      <c r="D1019" s="5" t="s">
        <v>30</v>
      </c>
      <c r="E1019" s="4">
        <v>275</v>
      </c>
      <c r="F1019" s="4" t="s">
        <v>11</v>
      </c>
    </row>
    <row r="1020" spans="1:6">
      <c r="A1020" s="4" t="s">
        <v>2051</v>
      </c>
      <c r="B1020" s="5" t="s">
        <v>42</v>
      </c>
      <c r="C1020" s="5" t="s">
        <v>2052</v>
      </c>
      <c r="D1020" s="5" t="s">
        <v>76</v>
      </c>
      <c r="E1020" s="4">
        <v>188</v>
      </c>
      <c r="F1020" s="4" t="s">
        <v>11</v>
      </c>
    </row>
    <row r="1021" spans="1:6">
      <c r="A1021" s="4" t="s">
        <v>2053</v>
      </c>
      <c r="B1021" s="5" t="s">
        <v>91</v>
      </c>
      <c r="C1021" s="5" t="s">
        <v>2054</v>
      </c>
      <c r="D1021" s="5" t="s">
        <v>98</v>
      </c>
      <c r="E1021" s="4">
        <v>300</v>
      </c>
      <c r="F1021" s="4" t="s">
        <v>11</v>
      </c>
    </row>
    <row r="1022" spans="1:6">
      <c r="A1022" s="4" t="s">
        <v>2055</v>
      </c>
      <c r="B1022" s="5" t="s">
        <v>72</v>
      </c>
      <c r="C1022" s="5" t="s">
        <v>2056</v>
      </c>
      <c r="D1022" s="5" t="s">
        <v>42</v>
      </c>
      <c r="E1022" s="4">
        <v>21486047</v>
      </c>
      <c r="F1022" s="4" t="s">
        <v>11</v>
      </c>
    </row>
    <row r="1023" spans="1:6">
      <c r="A1023" s="4" t="s">
        <v>2057</v>
      </c>
      <c r="B1023" s="5" t="s">
        <v>134</v>
      </c>
      <c r="C1023" s="5" t="s">
        <v>2058</v>
      </c>
      <c r="D1023" s="5" t="s">
        <v>32</v>
      </c>
      <c r="E1023" s="4">
        <v>397</v>
      </c>
      <c r="F1023" s="4" t="s">
        <v>11</v>
      </c>
    </row>
    <row r="1024" spans="1:6">
      <c r="A1024" s="4" t="s">
        <v>2059</v>
      </c>
      <c r="B1024" s="5" t="s">
        <v>182</v>
      </c>
      <c r="C1024" s="5" t="s">
        <v>2060</v>
      </c>
      <c r="D1024" s="5" t="s">
        <v>98</v>
      </c>
      <c r="E1024" s="4">
        <v>115</v>
      </c>
      <c r="F1024" s="4" t="s">
        <v>11</v>
      </c>
    </row>
    <row r="1025" spans="1:6">
      <c r="A1025" s="4" t="s">
        <v>2061</v>
      </c>
      <c r="B1025" s="5" t="s">
        <v>37</v>
      </c>
      <c r="C1025" s="5" t="s">
        <v>2062</v>
      </c>
      <c r="D1025" s="5" t="s">
        <v>105</v>
      </c>
      <c r="E1025" s="4">
        <v>755</v>
      </c>
      <c r="F1025" s="4" t="s">
        <v>11</v>
      </c>
    </row>
    <row r="1026" spans="1:6">
      <c r="A1026" s="4" t="s">
        <v>2063</v>
      </c>
      <c r="B1026" s="5" t="s">
        <v>147</v>
      </c>
      <c r="C1026" s="5" t="s">
        <v>2064</v>
      </c>
      <c r="D1026" s="5" t="s">
        <v>76</v>
      </c>
      <c r="E1026" s="4">
        <v>1472</v>
      </c>
      <c r="F1026" s="4" t="s">
        <v>11</v>
      </c>
    </row>
    <row r="1027" spans="1:6">
      <c r="A1027" s="4" t="s">
        <v>2065</v>
      </c>
      <c r="B1027" s="5" t="s">
        <v>8</v>
      </c>
      <c r="C1027" s="5" t="s">
        <v>2066</v>
      </c>
      <c r="D1027" s="5" t="s">
        <v>147</v>
      </c>
      <c r="E1027" s="4">
        <v>352</v>
      </c>
      <c r="F1027" s="4" t="s">
        <v>11</v>
      </c>
    </row>
    <row r="1028" spans="1:6">
      <c r="A1028" s="4" t="s">
        <v>2067</v>
      </c>
      <c r="B1028" s="5" t="s">
        <v>22</v>
      </c>
      <c r="C1028" s="5" t="s">
        <v>2068</v>
      </c>
      <c r="D1028" s="5" t="s">
        <v>1865</v>
      </c>
      <c r="E1028" s="4">
        <v>275</v>
      </c>
      <c r="F1028" s="4" t="s">
        <v>11</v>
      </c>
    </row>
    <row r="1029" spans="1:6">
      <c r="A1029" s="4" t="s">
        <v>2069</v>
      </c>
      <c r="B1029" s="5" t="s">
        <v>118</v>
      </c>
      <c r="C1029" s="5" t="s">
        <v>2070</v>
      </c>
      <c r="D1029" s="5" t="s">
        <v>30</v>
      </c>
      <c r="E1029" s="4">
        <v>172</v>
      </c>
      <c r="F1029" s="4" t="s">
        <v>11</v>
      </c>
    </row>
    <row r="1030" spans="1:6">
      <c r="A1030" s="4" t="s">
        <v>2071</v>
      </c>
      <c r="B1030" s="5" t="s">
        <v>49</v>
      </c>
      <c r="C1030" s="5" t="s">
        <v>2072</v>
      </c>
      <c r="D1030" s="5" t="s">
        <v>145</v>
      </c>
      <c r="E1030" s="4">
        <v>8992</v>
      </c>
      <c r="F1030" s="4" t="s">
        <v>11</v>
      </c>
    </row>
    <row r="1031" spans="1:6">
      <c r="A1031" s="4" t="s">
        <v>2073</v>
      </c>
      <c r="B1031" s="5" t="s">
        <v>60</v>
      </c>
      <c r="C1031" s="5" t="s">
        <v>2074</v>
      </c>
      <c r="D1031" s="5" t="s">
        <v>10</v>
      </c>
      <c r="E1031" s="4">
        <v>2613</v>
      </c>
      <c r="F1031" s="4" t="s">
        <v>11</v>
      </c>
    </row>
    <row r="1032" spans="1:6">
      <c r="A1032" s="4" t="s">
        <v>2075</v>
      </c>
      <c r="B1032" s="5" t="s">
        <v>132</v>
      </c>
      <c r="C1032" s="5" t="s">
        <v>2076</v>
      </c>
      <c r="D1032" s="5" t="s">
        <v>255</v>
      </c>
      <c r="E1032" s="4">
        <v>308</v>
      </c>
      <c r="F1032" s="4" t="s">
        <v>11</v>
      </c>
    </row>
    <row r="1033" spans="1:6">
      <c r="A1033" s="4" t="s">
        <v>2077</v>
      </c>
      <c r="B1033" s="5" t="s">
        <v>391</v>
      </c>
      <c r="C1033" s="5" t="s">
        <v>2078</v>
      </c>
      <c r="D1033" s="5" t="s">
        <v>121</v>
      </c>
      <c r="E1033" s="4">
        <v>16470451</v>
      </c>
      <c r="F1033" s="4" t="s">
        <v>11</v>
      </c>
    </row>
    <row r="1034" spans="1:6">
      <c r="A1034" s="4" t="s">
        <v>2079</v>
      </c>
      <c r="B1034" s="5" t="s">
        <v>64</v>
      </c>
      <c r="C1034" s="5" t="s">
        <v>2080</v>
      </c>
      <c r="D1034" s="5" t="s">
        <v>47</v>
      </c>
      <c r="E1034" s="4">
        <v>6807</v>
      </c>
      <c r="F1034" s="4" t="s">
        <v>11</v>
      </c>
    </row>
    <row r="1035" spans="1:6">
      <c r="A1035" s="4" t="s">
        <v>2081</v>
      </c>
      <c r="B1035" s="5" t="s">
        <v>132</v>
      </c>
      <c r="C1035" s="5" t="s">
        <v>2082</v>
      </c>
      <c r="D1035" s="5" t="s">
        <v>18</v>
      </c>
      <c r="E1035" s="4">
        <v>243</v>
      </c>
      <c r="F1035" s="4" t="s">
        <v>11</v>
      </c>
    </row>
    <row r="1036" spans="1:6">
      <c r="A1036" s="4" t="s">
        <v>2083</v>
      </c>
      <c r="B1036" s="5" t="s">
        <v>82</v>
      </c>
      <c r="C1036" s="5" t="s">
        <v>2084</v>
      </c>
      <c r="D1036" s="5" t="s">
        <v>147</v>
      </c>
      <c r="E1036" s="4">
        <v>296</v>
      </c>
      <c r="F1036" s="4" t="s">
        <v>11</v>
      </c>
    </row>
    <row r="1037" spans="1:6">
      <c r="A1037" s="4" t="s">
        <v>2085</v>
      </c>
      <c r="B1037" s="5" t="s">
        <v>64</v>
      </c>
      <c r="C1037" s="5" t="s">
        <v>2086</v>
      </c>
      <c r="D1037" s="5" t="s">
        <v>261</v>
      </c>
      <c r="E1037" s="4">
        <v>19092</v>
      </c>
      <c r="F1037" s="4" t="s">
        <v>11</v>
      </c>
    </row>
    <row r="1038" spans="1:6">
      <c r="A1038" s="4" t="s">
        <v>2087</v>
      </c>
      <c r="B1038" s="5" t="s">
        <v>32</v>
      </c>
      <c r="C1038" s="5" t="s">
        <v>2088</v>
      </c>
      <c r="D1038" s="5" t="s">
        <v>124</v>
      </c>
      <c r="E1038" s="4">
        <v>1286</v>
      </c>
      <c r="F1038" s="4" t="s">
        <v>11</v>
      </c>
    </row>
    <row r="1039" spans="1:6">
      <c r="A1039" s="4" t="s">
        <v>2089</v>
      </c>
      <c r="B1039" s="5" t="s">
        <v>24</v>
      </c>
      <c r="C1039" s="4">
        <v>33.125</v>
      </c>
      <c r="D1039" s="5" t="s">
        <v>124</v>
      </c>
      <c r="E1039" s="4">
        <v>161</v>
      </c>
      <c r="F1039" s="4" t="s">
        <v>11</v>
      </c>
    </row>
    <row r="1040" spans="1:6">
      <c r="A1040" s="4" t="s">
        <v>2090</v>
      </c>
      <c r="B1040" s="5" t="s">
        <v>22</v>
      </c>
      <c r="C1040" s="5" t="s">
        <v>2091</v>
      </c>
      <c r="D1040" s="5" t="s">
        <v>108</v>
      </c>
      <c r="E1040" s="4">
        <v>381</v>
      </c>
      <c r="F1040" s="4" t="s">
        <v>11</v>
      </c>
    </row>
    <row r="1041" spans="1:6">
      <c r="A1041" s="4" t="s">
        <v>2092</v>
      </c>
      <c r="B1041" s="5" t="s">
        <v>98</v>
      </c>
      <c r="C1041" s="5" t="s">
        <v>2093</v>
      </c>
      <c r="D1041" s="5" t="s">
        <v>1627</v>
      </c>
      <c r="E1041" s="4">
        <v>391</v>
      </c>
      <c r="F1041" s="4" t="s">
        <v>11</v>
      </c>
    </row>
    <row r="1042" spans="1:6">
      <c r="A1042" s="4" t="s">
        <v>2094</v>
      </c>
      <c r="B1042" s="5" t="s">
        <v>60</v>
      </c>
      <c r="C1042" s="5" t="s">
        <v>2095</v>
      </c>
      <c r="D1042" s="5" t="s">
        <v>72</v>
      </c>
      <c r="E1042" s="4">
        <v>297</v>
      </c>
      <c r="F1042" s="4" t="s">
        <v>11</v>
      </c>
    </row>
    <row r="1043" spans="1:6">
      <c r="A1043" s="4" t="s">
        <v>2096</v>
      </c>
      <c r="B1043" s="5" t="s">
        <v>37</v>
      </c>
      <c r="C1043" s="5" t="s">
        <v>2097</v>
      </c>
      <c r="D1043" s="5" t="s">
        <v>98</v>
      </c>
      <c r="E1043" s="4">
        <v>12576712</v>
      </c>
      <c r="F1043" s="4" t="s">
        <v>11</v>
      </c>
    </row>
    <row r="1044" spans="1:6">
      <c r="A1044" s="4" t="s">
        <v>2098</v>
      </c>
      <c r="B1044" s="5" t="s">
        <v>68</v>
      </c>
      <c r="C1044" s="5" t="s">
        <v>2099</v>
      </c>
      <c r="D1044" s="5" t="s">
        <v>42</v>
      </c>
      <c r="E1044" s="4">
        <v>12106757</v>
      </c>
      <c r="F1044" s="4" t="s">
        <v>11</v>
      </c>
    </row>
    <row r="1045" spans="1:6">
      <c r="A1045" s="4" t="s">
        <v>2100</v>
      </c>
      <c r="B1045" s="5" t="s">
        <v>76</v>
      </c>
      <c r="C1045" s="5" t="s">
        <v>2101</v>
      </c>
      <c r="D1045" s="5" t="s">
        <v>72</v>
      </c>
      <c r="E1045" s="4">
        <v>116</v>
      </c>
      <c r="F1045" s="4" t="s">
        <v>11</v>
      </c>
    </row>
    <row r="1046" spans="1:6">
      <c r="A1046" s="4" t="s">
        <v>2102</v>
      </c>
      <c r="B1046" s="5" t="s">
        <v>56</v>
      </c>
      <c r="C1046" s="5" t="s">
        <v>2103</v>
      </c>
      <c r="D1046" s="5" t="s">
        <v>49</v>
      </c>
      <c r="E1046" s="4">
        <v>529</v>
      </c>
      <c r="F1046" s="4" t="s">
        <v>11</v>
      </c>
    </row>
    <row r="1047" spans="1:6">
      <c r="A1047" s="4" t="s">
        <v>2104</v>
      </c>
      <c r="B1047" s="5" t="s">
        <v>190</v>
      </c>
      <c r="C1047" s="5" t="s">
        <v>2105</v>
      </c>
      <c r="D1047" s="5" t="s">
        <v>91</v>
      </c>
      <c r="E1047" s="4">
        <v>143</v>
      </c>
      <c r="F1047" s="4" t="s">
        <v>11</v>
      </c>
    </row>
    <row r="1048" spans="1:6">
      <c r="A1048" s="4" t="s">
        <v>2106</v>
      </c>
      <c r="B1048" s="5" t="s">
        <v>98</v>
      </c>
      <c r="C1048" s="5" t="s">
        <v>2107</v>
      </c>
      <c r="D1048" s="5" t="s">
        <v>105</v>
      </c>
      <c r="E1048" s="4">
        <v>415</v>
      </c>
      <c r="F1048" s="4" t="s">
        <v>11</v>
      </c>
    </row>
    <row r="1049" spans="1:6">
      <c r="A1049" s="4" t="s">
        <v>2108</v>
      </c>
      <c r="B1049" s="5" t="s">
        <v>515</v>
      </c>
      <c r="C1049" s="5" t="s">
        <v>1769</v>
      </c>
      <c r="D1049" s="5" t="s">
        <v>98</v>
      </c>
      <c r="E1049" s="4">
        <v>436</v>
      </c>
      <c r="F1049" s="4" t="s">
        <v>11</v>
      </c>
    </row>
    <row r="1050" spans="1:6">
      <c r="A1050" s="4" t="s">
        <v>2109</v>
      </c>
      <c r="B1050" s="5" t="s">
        <v>40</v>
      </c>
      <c r="C1050" s="5" t="s">
        <v>2110</v>
      </c>
      <c r="D1050" s="5" t="s">
        <v>121</v>
      </c>
      <c r="E1050" s="4">
        <v>110</v>
      </c>
      <c r="F1050" s="4" t="s">
        <v>11</v>
      </c>
    </row>
    <row r="1051" spans="1:6">
      <c r="A1051" s="4" t="s">
        <v>2111</v>
      </c>
      <c r="B1051" s="5" t="s">
        <v>18</v>
      </c>
      <c r="C1051" s="5" t="s">
        <v>2112</v>
      </c>
      <c r="D1051" s="5" t="s">
        <v>44</v>
      </c>
      <c r="E1051" s="4">
        <v>101</v>
      </c>
      <c r="F1051" s="4" t="s">
        <v>11</v>
      </c>
    </row>
    <row r="1052" spans="1:6">
      <c r="A1052" s="4" t="s">
        <v>2113</v>
      </c>
      <c r="B1052" s="5" t="s">
        <v>18</v>
      </c>
      <c r="C1052" s="5" t="s">
        <v>2114</v>
      </c>
      <c r="D1052" s="5" t="s">
        <v>121</v>
      </c>
      <c r="E1052" s="4">
        <v>109</v>
      </c>
      <c r="F1052" s="4" t="s">
        <v>11</v>
      </c>
    </row>
    <row r="1053" spans="1:6">
      <c r="A1053" s="4" t="s">
        <v>2115</v>
      </c>
      <c r="B1053" s="5" t="s">
        <v>44</v>
      </c>
      <c r="C1053" s="4">
        <v>30</v>
      </c>
      <c r="D1053" s="5" t="s">
        <v>42</v>
      </c>
      <c r="E1053" s="4">
        <v>91</v>
      </c>
      <c r="F1053" s="4" t="s">
        <v>11</v>
      </c>
    </row>
    <row r="1054" spans="1:6">
      <c r="A1054" s="4" t="s">
        <v>2116</v>
      </c>
      <c r="B1054" s="5" t="s">
        <v>18</v>
      </c>
      <c r="C1054" s="5" t="s">
        <v>769</v>
      </c>
      <c r="D1054" s="5" t="s">
        <v>42</v>
      </c>
      <c r="E1054" s="4">
        <v>83</v>
      </c>
      <c r="F1054" s="4" t="s">
        <v>11</v>
      </c>
    </row>
    <row r="1055" spans="1:6">
      <c r="A1055" s="4" t="s">
        <v>2117</v>
      </c>
      <c r="B1055" s="5" t="s">
        <v>16</v>
      </c>
      <c r="C1055" s="5" t="s">
        <v>186</v>
      </c>
      <c r="D1055" s="5" t="s">
        <v>47</v>
      </c>
      <c r="E1055" s="4">
        <v>188</v>
      </c>
      <c r="F1055" s="4" t="s">
        <v>11</v>
      </c>
    </row>
    <row r="1056" spans="1:6">
      <c r="A1056" s="4" t="s">
        <v>2118</v>
      </c>
      <c r="B1056" s="5" t="s">
        <v>68</v>
      </c>
      <c r="C1056" s="5" t="s">
        <v>2119</v>
      </c>
      <c r="D1056" s="5" t="s">
        <v>49</v>
      </c>
      <c r="E1056" s="4">
        <v>132</v>
      </c>
      <c r="F1056" s="4" t="s">
        <v>11</v>
      </c>
    </row>
    <row r="1057" spans="1:6">
      <c r="A1057" s="4" t="s">
        <v>2120</v>
      </c>
      <c r="B1057" s="5" t="s">
        <v>147</v>
      </c>
      <c r="C1057" s="5" t="s">
        <v>2121</v>
      </c>
      <c r="D1057" s="5" t="s">
        <v>515</v>
      </c>
      <c r="E1057" s="4">
        <v>396</v>
      </c>
      <c r="F1057" s="4" t="s">
        <v>11</v>
      </c>
    </row>
    <row r="1058" spans="1:6">
      <c r="A1058" s="4" t="s">
        <v>2122</v>
      </c>
      <c r="B1058" s="5" t="s">
        <v>169</v>
      </c>
      <c r="C1058" s="5" t="s">
        <v>466</v>
      </c>
      <c r="D1058" s="5" t="s">
        <v>80</v>
      </c>
      <c r="E1058" s="4">
        <v>207</v>
      </c>
      <c r="F1058" s="4" t="s">
        <v>11</v>
      </c>
    </row>
    <row r="1059" spans="1:6">
      <c r="A1059" s="4" t="s">
        <v>2123</v>
      </c>
      <c r="B1059" s="5" t="s">
        <v>175</v>
      </c>
      <c r="C1059" s="5" t="s">
        <v>2124</v>
      </c>
      <c r="D1059" s="5" t="s">
        <v>261</v>
      </c>
      <c r="E1059" s="4">
        <v>234</v>
      </c>
      <c r="F1059" s="4" t="s">
        <v>11</v>
      </c>
    </row>
    <row r="1060" spans="1:6">
      <c r="A1060" s="4" t="s">
        <v>2125</v>
      </c>
      <c r="B1060" s="5" t="s">
        <v>98</v>
      </c>
      <c r="C1060" s="5" t="s">
        <v>2126</v>
      </c>
      <c r="D1060" s="5" t="s">
        <v>37</v>
      </c>
      <c r="E1060" s="4">
        <v>242</v>
      </c>
      <c r="F1060" s="4" t="s">
        <v>11</v>
      </c>
    </row>
    <row r="1061" spans="1:6">
      <c r="A1061" s="4" t="s">
        <v>2127</v>
      </c>
      <c r="B1061" s="5" t="s">
        <v>82</v>
      </c>
      <c r="C1061" s="5" t="s">
        <v>2128</v>
      </c>
      <c r="D1061" s="5" t="s">
        <v>391</v>
      </c>
      <c r="E1061" s="4">
        <v>444</v>
      </c>
      <c r="F1061" s="4" t="s">
        <v>11</v>
      </c>
    </row>
    <row r="1062" spans="1:6">
      <c r="A1062" s="4" t="s">
        <v>2129</v>
      </c>
      <c r="B1062" s="5" t="s">
        <v>1268</v>
      </c>
      <c r="C1062" s="5" t="s">
        <v>2130</v>
      </c>
      <c r="D1062" s="5" t="s">
        <v>237</v>
      </c>
      <c r="E1062" s="4">
        <v>156</v>
      </c>
      <c r="F1062" s="4" t="s">
        <v>11</v>
      </c>
    </row>
    <row r="1063" spans="1:6">
      <c r="A1063" s="4" t="s">
        <v>2131</v>
      </c>
      <c r="B1063" s="5" t="s">
        <v>72</v>
      </c>
      <c r="C1063" s="5" t="s">
        <v>1492</v>
      </c>
      <c r="D1063" s="5" t="s">
        <v>182</v>
      </c>
      <c r="E1063" s="4">
        <v>498</v>
      </c>
      <c r="F1063" s="4" t="s">
        <v>11</v>
      </c>
    </row>
    <row r="1064" spans="1:6">
      <c r="A1064" s="4" t="s">
        <v>2132</v>
      </c>
      <c r="B1064" s="5" t="s">
        <v>28</v>
      </c>
      <c r="C1064" s="5" t="s">
        <v>2133</v>
      </c>
      <c r="D1064" s="5" t="s">
        <v>28</v>
      </c>
      <c r="E1064" s="4">
        <v>203</v>
      </c>
      <c r="F1064" s="4" t="s">
        <v>11</v>
      </c>
    </row>
    <row r="1065" spans="1:6">
      <c r="A1065" s="4" t="s">
        <v>2134</v>
      </c>
      <c r="B1065" s="5" t="s">
        <v>44</v>
      </c>
      <c r="C1065" s="5" t="s">
        <v>2135</v>
      </c>
      <c r="D1065" s="5" t="s">
        <v>32</v>
      </c>
      <c r="E1065" s="4">
        <v>156</v>
      </c>
      <c r="F1065" s="4" t="s">
        <v>11</v>
      </c>
    </row>
    <row r="1066" spans="1:6">
      <c r="A1066" s="4" t="s">
        <v>2136</v>
      </c>
      <c r="B1066" s="5" t="s">
        <v>10</v>
      </c>
      <c r="C1066" s="5" t="s">
        <v>2137</v>
      </c>
      <c r="D1066" s="5" t="s">
        <v>158</v>
      </c>
      <c r="E1066" s="4">
        <v>123</v>
      </c>
      <c r="F1066" s="4" t="s">
        <v>11</v>
      </c>
    </row>
    <row r="1067" spans="1:6">
      <c r="A1067" s="4" t="s">
        <v>2138</v>
      </c>
      <c r="B1067" s="5" t="s">
        <v>115</v>
      </c>
      <c r="C1067" s="5" t="s">
        <v>2139</v>
      </c>
      <c r="D1067" s="5" t="s">
        <v>147</v>
      </c>
      <c r="E1067" s="4">
        <v>222</v>
      </c>
      <c r="F1067" s="4" t="s">
        <v>11</v>
      </c>
    </row>
    <row r="1068" spans="1:6">
      <c r="A1068" s="4" t="s">
        <v>2140</v>
      </c>
      <c r="B1068" s="5" t="s">
        <v>105</v>
      </c>
      <c r="C1068" s="5" t="s">
        <v>2031</v>
      </c>
      <c r="D1068" s="5" t="s">
        <v>160</v>
      </c>
      <c r="E1068" s="4">
        <v>154</v>
      </c>
      <c r="F1068" s="4" t="s">
        <v>11</v>
      </c>
    </row>
    <row r="1069" spans="1:6">
      <c r="A1069" s="4" t="s">
        <v>2141</v>
      </c>
      <c r="B1069" s="5" t="s">
        <v>26</v>
      </c>
      <c r="C1069" s="5" t="s">
        <v>1375</v>
      </c>
      <c r="D1069" s="5" t="s">
        <v>24</v>
      </c>
      <c r="E1069" s="4">
        <v>277</v>
      </c>
      <c r="F1069" s="4" t="s">
        <v>11</v>
      </c>
    </row>
    <row r="1070" spans="1:6">
      <c r="A1070" s="4" t="s">
        <v>2142</v>
      </c>
      <c r="B1070" s="5" t="s">
        <v>364</v>
      </c>
      <c r="C1070" s="5" t="s">
        <v>2143</v>
      </c>
      <c r="D1070" s="5" t="s">
        <v>60</v>
      </c>
      <c r="E1070" s="4">
        <v>2028</v>
      </c>
      <c r="F1070" s="4" t="s">
        <v>11</v>
      </c>
    </row>
    <row r="1071" spans="1:6">
      <c r="A1071" s="4" t="s">
        <v>2144</v>
      </c>
      <c r="B1071" s="5" t="s">
        <v>32</v>
      </c>
      <c r="C1071" s="5" t="s">
        <v>2145</v>
      </c>
      <c r="D1071" s="5" t="s">
        <v>30</v>
      </c>
      <c r="E1071" s="4">
        <v>1193</v>
      </c>
      <c r="F1071" s="4" t="s">
        <v>11</v>
      </c>
    </row>
    <row r="1072" spans="1:6">
      <c r="A1072" s="4" t="s">
        <v>2146</v>
      </c>
      <c r="B1072" s="5" t="s">
        <v>30</v>
      </c>
      <c r="C1072" s="5" t="s">
        <v>2147</v>
      </c>
      <c r="D1072" s="5" t="s">
        <v>276</v>
      </c>
      <c r="E1072" s="4">
        <v>341</v>
      </c>
      <c r="F1072" s="4" t="s">
        <v>11</v>
      </c>
    </row>
    <row r="1073" spans="1:6">
      <c r="A1073" s="4" t="s">
        <v>2148</v>
      </c>
      <c r="B1073" s="5" t="s">
        <v>30</v>
      </c>
      <c r="C1073" s="4">
        <v>40.625</v>
      </c>
      <c r="D1073" s="5" t="s">
        <v>62</v>
      </c>
      <c r="E1073" s="4">
        <v>161</v>
      </c>
      <c r="F1073" s="4" t="s">
        <v>11</v>
      </c>
    </row>
    <row r="1074" spans="1:6">
      <c r="A1074" s="4" t="s">
        <v>2149</v>
      </c>
      <c r="B1074" s="5" t="s">
        <v>80</v>
      </c>
      <c r="C1074" s="5" t="s">
        <v>2150</v>
      </c>
      <c r="D1074" s="5" t="s">
        <v>105</v>
      </c>
      <c r="E1074" s="4">
        <v>113</v>
      </c>
      <c r="F1074" s="4" t="s">
        <v>11</v>
      </c>
    </row>
    <row r="1075" spans="1:6">
      <c r="A1075" s="4" t="s">
        <v>2151</v>
      </c>
      <c r="B1075" s="5" t="s">
        <v>263</v>
      </c>
      <c r="C1075" s="5" t="s">
        <v>2152</v>
      </c>
      <c r="D1075" s="5" t="s">
        <v>91</v>
      </c>
      <c r="E1075" s="4">
        <v>2137345</v>
      </c>
      <c r="F1075" s="4" t="s">
        <v>11</v>
      </c>
    </row>
    <row r="1076" spans="1:6">
      <c r="A1076" s="4" t="s">
        <v>2153</v>
      </c>
      <c r="B1076" s="5" t="s">
        <v>72</v>
      </c>
      <c r="C1076" s="5" t="s">
        <v>2154</v>
      </c>
      <c r="D1076" s="5" t="s">
        <v>98</v>
      </c>
      <c r="E1076" s="4">
        <v>309</v>
      </c>
      <c r="F1076" s="4" t="s">
        <v>11</v>
      </c>
    </row>
    <row r="1077" spans="1:6">
      <c r="A1077" s="4" t="s">
        <v>2155</v>
      </c>
      <c r="B1077" s="5" t="s">
        <v>24</v>
      </c>
      <c r="C1077" s="5" t="s">
        <v>2156</v>
      </c>
      <c r="D1077" s="5" t="s">
        <v>72</v>
      </c>
      <c r="E1077" s="4">
        <v>141</v>
      </c>
      <c r="F1077" s="4" t="s">
        <v>11</v>
      </c>
    </row>
    <row r="1078" spans="1:6">
      <c r="A1078" s="4" t="s">
        <v>2157</v>
      </c>
      <c r="B1078" s="5" t="s">
        <v>28</v>
      </c>
      <c r="C1078" s="5" t="s">
        <v>2158</v>
      </c>
      <c r="D1078" s="5" t="s">
        <v>160</v>
      </c>
      <c r="E1078" s="4">
        <v>106</v>
      </c>
      <c r="F1078" s="4" t="s">
        <v>11</v>
      </c>
    </row>
    <row r="1079" spans="1:6">
      <c r="A1079" s="4" t="s">
        <v>2159</v>
      </c>
      <c r="B1079" s="5" t="s">
        <v>32</v>
      </c>
      <c r="C1079" s="5" t="s">
        <v>2160</v>
      </c>
      <c r="D1079" s="5" t="s">
        <v>8</v>
      </c>
      <c r="E1079" s="4">
        <v>2409</v>
      </c>
      <c r="F1079" s="4" t="s">
        <v>11</v>
      </c>
    </row>
    <row r="1080" spans="1:6">
      <c r="A1080" s="4" t="s">
        <v>2161</v>
      </c>
      <c r="B1080" s="5" t="s">
        <v>8</v>
      </c>
      <c r="C1080" s="5" t="s">
        <v>2162</v>
      </c>
      <c r="D1080" s="5" t="s">
        <v>190</v>
      </c>
      <c r="E1080" s="4">
        <v>5224974</v>
      </c>
      <c r="F1080" s="4" t="s">
        <v>11</v>
      </c>
    </row>
    <row r="1081" spans="1:6">
      <c r="A1081" s="4" t="s">
        <v>2163</v>
      </c>
      <c r="B1081" s="5" t="s">
        <v>49</v>
      </c>
      <c r="C1081" s="5" t="s">
        <v>2164</v>
      </c>
      <c r="D1081" s="5" t="s">
        <v>20</v>
      </c>
      <c r="E1081" s="4">
        <v>2027</v>
      </c>
      <c r="F1081" s="4" t="s">
        <v>11</v>
      </c>
    </row>
    <row r="1082" spans="1:6">
      <c r="A1082" s="4" t="s">
        <v>2165</v>
      </c>
      <c r="B1082" s="5" t="s">
        <v>1268</v>
      </c>
      <c r="C1082" s="5" t="s">
        <v>2166</v>
      </c>
      <c r="D1082" s="5" t="s">
        <v>172</v>
      </c>
      <c r="E1082" s="4">
        <v>246</v>
      </c>
      <c r="F1082" s="4" t="s">
        <v>11</v>
      </c>
    </row>
    <row r="1083" spans="1:6">
      <c r="A1083" s="4" t="s">
        <v>2167</v>
      </c>
      <c r="B1083" s="5" t="s">
        <v>60</v>
      </c>
      <c r="C1083" s="5" t="s">
        <v>2168</v>
      </c>
      <c r="D1083" s="5" t="s">
        <v>40</v>
      </c>
      <c r="E1083" s="4">
        <v>482</v>
      </c>
      <c r="F1083" s="4" t="s">
        <v>11</v>
      </c>
    </row>
    <row r="1084" spans="1:6">
      <c r="A1084" s="4" t="s">
        <v>2169</v>
      </c>
      <c r="B1084" s="5" t="s">
        <v>91</v>
      </c>
      <c r="C1084" s="5" t="s">
        <v>56</v>
      </c>
      <c r="D1084" s="5" t="s">
        <v>946</v>
      </c>
      <c r="E1084" s="4">
        <v>746</v>
      </c>
      <c r="F1084" s="4" t="s">
        <v>11</v>
      </c>
    </row>
    <row r="1085" spans="1:6">
      <c r="A1085" s="4" t="s">
        <v>2170</v>
      </c>
      <c r="B1085" s="5" t="s">
        <v>37</v>
      </c>
      <c r="C1085" s="5" t="s">
        <v>2171</v>
      </c>
      <c r="D1085" s="5" t="s">
        <v>26</v>
      </c>
      <c r="E1085" s="4">
        <v>121</v>
      </c>
      <c r="F1085" s="4" t="s">
        <v>11</v>
      </c>
    </row>
    <row r="1086" spans="1:6">
      <c r="A1086" s="4" t="s">
        <v>2172</v>
      </c>
      <c r="B1086" s="5" t="s">
        <v>26</v>
      </c>
      <c r="C1086" s="5" t="s">
        <v>2173</v>
      </c>
      <c r="D1086" s="5" t="s">
        <v>121</v>
      </c>
      <c r="E1086" s="4">
        <v>3452104</v>
      </c>
      <c r="F1086" s="4" t="s">
        <v>11</v>
      </c>
    </row>
    <row r="1087" spans="1:6">
      <c r="A1087" s="4" t="s">
        <v>2174</v>
      </c>
      <c r="B1087" s="5" t="s">
        <v>82</v>
      </c>
      <c r="C1087" s="5" t="s">
        <v>2175</v>
      </c>
      <c r="D1087" s="5" t="s">
        <v>115</v>
      </c>
      <c r="E1087" s="4">
        <v>2242</v>
      </c>
      <c r="F1087" s="4" t="s">
        <v>11</v>
      </c>
    </row>
    <row r="1088" spans="1:6">
      <c r="A1088" s="4" t="s">
        <v>2176</v>
      </c>
      <c r="B1088" s="5" t="s">
        <v>24</v>
      </c>
      <c r="C1088" s="5" t="s">
        <v>2177</v>
      </c>
      <c r="D1088" s="5" t="s">
        <v>44</v>
      </c>
      <c r="E1088" s="4">
        <v>153</v>
      </c>
      <c r="F1088" s="4" t="s">
        <v>11</v>
      </c>
    </row>
    <row r="1089" spans="1:6">
      <c r="A1089" s="4" t="s">
        <v>2178</v>
      </c>
      <c r="B1089" s="5" t="s">
        <v>30</v>
      </c>
      <c r="C1089" s="5" t="s">
        <v>2179</v>
      </c>
      <c r="D1089" s="5" t="s">
        <v>26</v>
      </c>
      <c r="E1089" s="4">
        <v>214</v>
      </c>
      <c r="F1089" s="4" t="s">
        <v>11</v>
      </c>
    </row>
    <row r="1090" spans="1:6">
      <c r="A1090" s="4" t="s">
        <v>2180</v>
      </c>
      <c r="B1090" s="5" t="s">
        <v>205</v>
      </c>
      <c r="C1090" s="5" t="s">
        <v>2181</v>
      </c>
      <c r="D1090" s="5" t="s">
        <v>108</v>
      </c>
      <c r="E1090" s="4">
        <v>474</v>
      </c>
      <c r="F1090" s="4" t="s">
        <v>11</v>
      </c>
    </row>
    <row r="1091" spans="1:6">
      <c r="A1091" s="4" t="s">
        <v>2182</v>
      </c>
      <c r="B1091" s="5" t="s">
        <v>49</v>
      </c>
      <c r="C1091" s="5" t="s">
        <v>2183</v>
      </c>
      <c r="D1091" s="5" t="s">
        <v>34</v>
      </c>
      <c r="E1091" s="4">
        <v>2748</v>
      </c>
      <c r="F1091" s="4" t="s">
        <v>11</v>
      </c>
    </row>
    <row r="1092" spans="1:6">
      <c r="A1092" s="4" t="s">
        <v>2184</v>
      </c>
      <c r="B1092" s="5" t="s">
        <v>160</v>
      </c>
      <c r="C1092" s="5" t="s">
        <v>2185</v>
      </c>
      <c r="D1092" s="5" t="s">
        <v>515</v>
      </c>
      <c r="E1092" s="4">
        <v>303</v>
      </c>
      <c r="F1092" s="4" t="s">
        <v>11</v>
      </c>
    </row>
    <row r="1093" spans="1:6">
      <c r="A1093" s="4" t="s">
        <v>2186</v>
      </c>
      <c r="B1093" s="5" t="s">
        <v>20</v>
      </c>
      <c r="C1093" s="5" t="s">
        <v>2187</v>
      </c>
      <c r="D1093" s="5" t="s">
        <v>64</v>
      </c>
      <c r="E1093" s="4">
        <v>1030</v>
      </c>
      <c r="F1093" s="4" t="s">
        <v>11</v>
      </c>
    </row>
    <row r="1094" spans="1:6">
      <c r="A1094" s="4" t="s">
        <v>2188</v>
      </c>
      <c r="B1094" s="5" t="s">
        <v>62</v>
      </c>
      <c r="C1094" s="5" t="s">
        <v>2189</v>
      </c>
      <c r="D1094" s="5" t="s">
        <v>18</v>
      </c>
      <c r="E1094" s="4">
        <v>327</v>
      </c>
      <c r="F1094" s="4" t="s">
        <v>11</v>
      </c>
    </row>
    <row r="1095" spans="1:6">
      <c r="A1095" s="4" t="s">
        <v>2190</v>
      </c>
      <c r="B1095" s="5" t="s">
        <v>115</v>
      </c>
      <c r="C1095" s="5" t="s">
        <v>2191</v>
      </c>
      <c r="D1095" s="5" t="s">
        <v>82</v>
      </c>
      <c r="E1095" s="4">
        <v>912</v>
      </c>
      <c r="F1095" s="4" t="s">
        <v>11</v>
      </c>
    </row>
    <row r="1096" spans="1:6">
      <c r="A1096" s="4" t="s">
        <v>2192</v>
      </c>
      <c r="B1096" s="5" t="s">
        <v>24</v>
      </c>
      <c r="C1096" s="5" t="s">
        <v>2193</v>
      </c>
      <c r="D1096" s="5" t="s">
        <v>26</v>
      </c>
      <c r="E1096" s="4">
        <v>158</v>
      </c>
      <c r="F1096" s="4" t="s">
        <v>11</v>
      </c>
    </row>
    <row r="1097" spans="1:6">
      <c r="A1097" s="4" t="s">
        <v>2194</v>
      </c>
      <c r="B1097" s="5" t="s">
        <v>49</v>
      </c>
      <c r="C1097" s="5" t="s">
        <v>2195</v>
      </c>
      <c r="D1097" s="5" t="s">
        <v>391</v>
      </c>
      <c r="E1097" s="4">
        <v>898</v>
      </c>
      <c r="F1097" s="4" t="s">
        <v>11</v>
      </c>
    </row>
    <row r="1098" spans="1:6">
      <c r="A1098" s="4" t="s">
        <v>2196</v>
      </c>
      <c r="B1098" s="5" t="s">
        <v>56</v>
      </c>
      <c r="C1098" s="5" t="s">
        <v>2197</v>
      </c>
      <c r="D1098" s="5" t="s">
        <v>292</v>
      </c>
      <c r="E1098" s="4">
        <v>463</v>
      </c>
      <c r="F1098" s="4" t="s">
        <v>11</v>
      </c>
    </row>
    <row r="1099" spans="1:6">
      <c r="A1099" s="4" t="s">
        <v>2198</v>
      </c>
      <c r="B1099" s="5" t="s">
        <v>16</v>
      </c>
      <c r="C1099" s="5" t="s">
        <v>2199</v>
      </c>
      <c r="D1099" s="5" t="s">
        <v>47</v>
      </c>
      <c r="E1099" s="4">
        <v>210</v>
      </c>
      <c r="F1099" s="4" t="s">
        <v>11</v>
      </c>
    </row>
    <row r="1100" spans="1:6">
      <c r="A1100" s="4" t="s">
        <v>2200</v>
      </c>
      <c r="B1100" s="5" t="s">
        <v>20</v>
      </c>
      <c r="C1100" s="4">
        <v>43.125</v>
      </c>
      <c r="D1100" s="5" t="s">
        <v>32</v>
      </c>
      <c r="E1100" s="4">
        <v>161</v>
      </c>
      <c r="F1100" s="4" t="s">
        <v>11</v>
      </c>
    </row>
    <row r="1101" spans="1:6">
      <c r="A1101" s="4" t="s">
        <v>2201</v>
      </c>
      <c r="B1101" s="5" t="s">
        <v>54</v>
      </c>
      <c r="C1101" s="5" t="s">
        <v>2202</v>
      </c>
      <c r="D1101" s="5" t="s">
        <v>60</v>
      </c>
      <c r="E1101" s="4">
        <v>154</v>
      </c>
      <c r="F1101" s="4" t="s">
        <v>11</v>
      </c>
    </row>
    <row r="1102" spans="1:6">
      <c r="A1102" s="4" t="s">
        <v>2203</v>
      </c>
      <c r="B1102" s="5" t="s">
        <v>121</v>
      </c>
      <c r="C1102" s="5" t="s">
        <v>1736</v>
      </c>
      <c r="D1102" s="5" t="s">
        <v>105</v>
      </c>
      <c r="E1102" s="4">
        <v>172</v>
      </c>
      <c r="F1102" s="4" t="s">
        <v>11</v>
      </c>
    </row>
    <row r="1103" spans="1:6">
      <c r="A1103" s="4" t="s">
        <v>2204</v>
      </c>
      <c r="B1103" s="5" t="s">
        <v>124</v>
      </c>
      <c r="C1103" s="4">
        <v>21.875</v>
      </c>
      <c r="D1103" s="5" t="s">
        <v>263</v>
      </c>
      <c r="E1103" s="4">
        <v>161</v>
      </c>
      <c r="F1103" s="4" t="s">
        <v>11</v>
      </c>
    </row>
    <row r="1104" spans="1:6">
      <c r="A1104" s="4" t="s">
        <v>2205</v>
      </c>
      <c r="B1104" s="5" t="s">
        <v>175</v>
      </c>
      <c r="C1104" s="5" t="s">
        <v>2206</v>
      </c>
      <c r="D1104" s="5" t="s">
        <v>16</v>
      </c>
      <c r="E1104" s="4">
        <v>351</v>
      </c>
      <c r="F1104" s="4" t="s">
        <v>11</v>
      </c>
    </row>
    <row r="1105" spans="1:6">
      <c r="A1105" s="4" t="s">
        <v>2207</v>
      </c>
      <c r="B1105" s="5" t="s">
        <v>147</v>
      </c>
      <c r="C1105" s="5" t="s">
        <v>2208</v>
      </c>
      <c r="D1105" s="5" t="s">
        <v>37</v>
      </c>
      <c r="E1105" s="4">
        <v>2674</v>
      </c>
      <c r="F1105" s="4" t="s">
        <v>11</v>
      </c>
    </row>
    <row r="1106" spans="1:6">
      <c r="A1106" s="4" t="s">
        <v>2209</v>
      </c>
      <c r="B1106" s="5" t="s">
        <v>76</v>
      </c>
      <c r="C1106" s="5" t="s">
        <v>2210</v>
      </c>
      <c r="D1106" s="5" t="s">
        <v>115</v>
      </c>
      <c r="E1106" s="4">
        <v>1138</v>
      </c>
      <c r="F1106" s="4" t="s">
        <v>11</v>
      </c>
    </row>
    <row r="1107" spans="1:6">
      <c r="A1107" s="4" t="s">
        <v>2211</v>
      </c>
      <c r="B1107" s="5" t="s">
        <v>16</v>
      </c>
      <c r="C1107" s="5" t="s">
        <v>2212</v>
      </c>
      <c r="D1107" s="5" t="s">
        <v>169</v>
      </c>
      <c r="E1107" s="4">
        <v>44</v>
      </c>
      <c r="F1107" s="4" t="s">
        <v>11</v>
      </c>
    </row>
    <row r="1108" spans="1:6">
      <c r="A1108" s="4" t="s">
        <v>2213</v>
      </c>
      <c r="B1108" s="5" t="s">
        <v>60</v>
      </c>
      <c r="C1108" s="5" t="s">
        <v>2214</v>
      </c>
      <c r="D1108" s="5" t="s">
        <v>190</v>
      </c>
      <c r="E1108" s="4">
        <v>1368</v>
      </c>
      <c r="F1108" s="4" t="s">
        <v>11</v>
      </c>
    </row>
    <row r="1109" spans="1:6">
      <c r="A1109" s="4" t="s">
        <v>2215</v>
      </c>
      <c r="B1109" s="5" t="s">
        <v>14</v>
      </c>
      <c r="C1109" s="5" t="s">
        <v>2216</v>
      </c>
      <c r="D1109" s="5" t="s">
        <v>37</v>
      </c>
      <c r="E1109" s="4">
        <v>163</v>
      </c>
      <c r="F1109" s="4" t="s">
        <v>11</v>
      </c>
    </row>
    <row r="1110" spans="1:6">
      <c r="A1110" s="4" t="s">
        <v>2217</v>
      </c>
      <c r="B1110" s="5" t="s">
        <v>147</v>
      </c>
      <c r="C1110" s="5" t="s">
        <v>1209</v>
      </c>
      <c r="D1110" s="5" t="s">
        <v>115</v>
      </c>
      <c r="E1110" s="4">
        <v>269</v>
      </c>
      <c r="F1110" s="4" t="s">
        <v>11</v>
      </c>
    </row>
    <row r="1111" spans="1:6">
      <c r="A1111" s="4" t="s">
        <v>2218</v>
      </c>
      <c r="B1111" s="5" t="s">
        <v>56</v>
      </c>
      <c r="C1111" s="5" t="s">
        <v>2219</v>
      </c>
      <c r="D1111" s="5" t="s">
        <v>24</v>
      </c>
      <c r="E1111" s="4">
        <v>413</v>
      </c>
      <c r="F1111" s="4" t="s">
        <v>11</v>
      </c>
    </row>
    <row r="1112" spans="1:6">
      <c r="A1112" s="4" t="s">
        <v>2220</v>
      </c>
      <c r="B1112" s="5" t="s">
        <v>132</v>
      </c>
      <c r="C1112" s="5" t="s">
        <v>2221</v>
      </c>
      <c r="D1112" s="5" t="s">
        <v>124</v>
      </c>
      <c r="E1112" s="4">
        <v>493</v>
      </c>
      <c r="F1112" s="4" t="s">
        <v>11</v>
      </c>
    </row>
    <row r="1113" spans="1:6">
      <c r="A1113" s="4" t="s">
        <v>2222</v>
      </c>
      <c r="B1113" s="5" t="s">
        <v>190</v>
      </c>
      <c r="C1113" s="5" t="s">
        <v>2223</v>
      </c>
      <c r="D1113" s="5" t="s">
        <v>28</v>
      </c>
      <c r="E1113" s="4">
        <v>102</v>
      </c>
      <c r="F1113" s="4" t="s">
        <v>11</v>
      </c>
    </row>
    <row r="1114" spans="1:6">
      <c r="A1114" s="4" t="s">
        <v>2224</v>
      </c>
      <c r="B1114" s="5" t="s">
        <v>18</v>
      </c>
      <c r="C1114" s="5" t="s">
        <v>1014</v>
      </c>
      <c r="D1114" s="5" t="s">
        <v>49</v>
      </c>
      <c r="E1114" s="4">
        <v>94</v>
      </c>
      <c r="F1114" s="4" t="s">
        <v>11</v>
      </c>
    </row>
    <row r="1115" spans="1:6">
      <c r="A1115" s="4" t="s">
        <v>2225</v>
      </c>
      <c r="B1115" s="5" t="s">
        <v>28</v>
      </c>
      <c r="C1115" s="5" t="s">
        <v>2226</v>
      </c>
      <c r="D1115" s="5" t="s">
        <v>24</v>
      </c>
      <c r="E1115" s="4">
        <v>1666</v>
      </c>
      <c r="F1115" s="4" t="s">
        <v>11</v>
      </c>
    </row>
    <row r="1116" spans="1:6">
      <c r="A1116" s="4" t="s">
        <v>2227</v>
      </c>
      <c r="B1116" s="5" t="s">
        <v>18</v>
      </c>
      <c r="C1116" s="5" t="s">
        <v>2228</v>
      </c>
      <c r="D1116" s="5" t="s">
        <v>22</v>
      </c>
      <c r="E1116" s="4">
        <v>107</v>
      </c>
      <c r="F1116" s="4" t="s">
        <v>11</v>
      </c>
    </row>
    <row r="1117" spans="1:6">
      <c r="A1117" s="4" t="s">
        <v>2229</v>
      </c>
      <c r="B1117" s="5" t="s">
        <v>98</v>
      </c>
      <c r="C1117" s="4">
        <v>36.25</v>
      </c>
      <c r="D1117" s="5" t="s">
        <v>118</v>
      </c>
      <c r="E1117" s="4">
        <v>161</v>
      </c>
      <c r="F1117" s="4" t="s">
        <v>11</v>
      </c>
    </row>
    <row r="1118" spans="1:6">
      <c r="A1118" s="4" t="s">
        <v>2230</v>
      </c>
      <c r="B1118" s="5" t="s">
        <v>515</v>
      </c>
      <c r="C1118" s="5" t="s">
        <v>2231</v>
      </c>
      <c r="D1118" s="5" t="s">
        <v>76</v>
      </c>
      <c r="E1118" s="4">
        <v>1516</v>
      </c>
      <c r="F1118" s="4" t="s">
        <v>11</v>
      </c>
    </row>
    <row r="1119" spans="1:6">
      <c r="A1119" s="4" t="s">
        <v>2232</v>
      </c>
      <c r="B1119" s="5" t="s">
        <v>44</v>
      </c>
      <c r="C1119" s="5" t="s">
        <v>2070</v>
      </c>
      <c r="D1119" s="5" t="s">
        <v>28</v>
      </c>
      <c r="E1119" s="4">
        <v>172</v>
      </c>
      <c r="F1119" s="4" t="s">
        <v>11</v>
      </c>
    </row>
    <row r="1120" spans="1:6">
      <c r="A1120" s="4" t="s">
        <v>2233</v>
      </c>
      <c r="B1120" s="5" t="s">
        <v>22</v>
      </c>
      <c r="C1120" s="5" t="s">
        <v>2234</v>
      </c>
      <c r="D1120" s="5" t="s">
        <v>24</v>
      </c>
      <c r="E1120" s="4">
        <v>1344</v>
      </c>
      <c r="F1120" s="4" t="s">
        <v>11</v>
      </c>
    </row>
    <row r="1121" spans="1:6">
      <c r="A1121" s="4" t="s">
        <v>2235</v>
      </c>
      <c r="B1121" s="5" t="s">
        <v>121</v>
      </c>
      <c r="C1121" s="5" t="s">
        <v>2236</v>
      </c>
      <c r="D1121" s="5" t="s">
        <v>124</v>
      </c>
      <c r="E1121" s="4">
        <v>1933</v>
      </c>
      <c r="F1121" s="4" t="s">
        <v>11</v>
      </c>
    </row>
    <row r="1122" spans="1:6">
      <c r="A1122" s="4" t="s">
        <v>2237</v>
      </c>
      <c r="B1122" s="5" t="s">
        <v>121</v>
      </c>
      <c r="C1122" s="5" t="s">
        <v>2238</v>
      </c>
      <c r="D1122" s="5" t="s">
        <v>62</v>
      </c>
      <c r="E1122" s="4">
        <v>1974</v>
      </c>
      <c r="F1122" s="4" t="s">
        <v>11</v>
      </c>
    </row>
    <row r="1123" spans="1:6">
      <c r="A1123" s="4" t="s">
        <v>2239</v>
      </c>
      <c r="B1123" s="5" t="s">
        <v>118</v>
      </c>
      <c r="C1123" s="5" t="s">
        <v>2240</v>
      </c>
      <c r="D1123" s="5" t="s">
        <v>37</v>
      </c>
      <c r="E1123" s="4">
        <v>210</v>
      </c>
      <c r="F1123" s="4" t="s">
        <v>11</v>
      </c>
    </row>
    <row r="1124" spans="1:6">
      <c r="A1124" s="4" t="s">
        <v>2241</v>
      </c>
      <c r="B1124" s="5" t="s">
        <v>20</v>
      </c>
      <c r="C1124" s="5" t="s">
        <v>85</v>
      </c>
      <c r="D1124" s="5" t="s">
        <v>24</v>
      </c>
      <c r="E1124" s="4">
        <v>133</v>
      </c>
      <c r="F1124" s="4" t="s">
        <v>11</v>
      </c>
    </row>
    <row r="1125" spans="1:6">
      <c r="A1125" s="4" t="s">
        <v>2242</v>
      </c>
      <c r="B1125" s="5" t="s">
        <v>26</v>
      </c>
      <c r="C1125" s="5" t="s">
        <v>2243</v>
      </c>
      <c r="D1125" s="5" t="s">
        <v>32</v>
      </c>
      <c r="E1125" s="4">
        <v>2184</v>
      </c>
      <c r="F1125" s="4" t="s">
        <v>11</v>
      </c>
    </row>
    <row r="1126" spans="1:6">
      <c r="A1126" s="4" t="s">
        <v>2244</v>
      </c>
      <c r="B1126" s="5" t="s">
        <v>118</v>
      </c>
      <c r="C1126" s="5" t="s">
        <v>470</v>
      </c>
      <c r="D1126" s="5" t="s">
        <v>32</v>
      </c>
      <c r="E1126" s="4">
        <v>66</v>
      </c>
      <c r="F1126" s="4" t="s">
        <v>11</v>
      </c>
    </row>
    <row r="1127" spans="1:6">
      <c r="A1127" s="4" t="s">
        <v>2245</v>
      </c>
      <c r="B1127" s="5" t="s">
        <v>172</v>
      </c>
      <c r="C1127" s="5" t="s">
        <v>2246</v>
      </c>
      <c r="D1127" s="5" t="s">
        <v>1268</v>
      </c>
      <c r="E1127" s="4">
        <v>156</v>
      </c>
      <c r="F1127" s="4" t="s">
        <v>11</v>
      </c>
    </row>
    <row r="1128" spans="1:6">
      <c r="A1128" s="4" t="s">
        <v>2247</v>
      </c>
      <c r="B1128" s="5" t="s">
        <v>60</v>
      </c>
      <c r="C1128" s="5" t="s">
        <v>2248</v>
      </c>
      <c r="D1128" s="5" t="s">
        <v>72</v>
      </c>
      <c r="E1128" s="4">
        <v>13643</v>
      </c>
      <c r="F1128" s="4" t="s">
        <v>11</v>
      </c>
    </row>
    <row r="1129" spans="1:6">
      <c r="A1129" s="4" t="s">
        <v>2249</v>
      </c>
      <c r="B1129" s="5" t="s">
        <v>121</v>
      </c>
      <c r="C1129" s="5" t="s">
        <v>2250</v>
      </c>
      <c r="D1129" s="5" t="s">
        <v>42</v>
      </c>
      <c r="E1129" s="4">
        <v>13509</v>
      </c>
      <c r="F1129" s="4" t="s">
        <v>11</v>
      </c>
    </row>
    <row r="1130" spans="1:6">
      <c r="A1130" s="4" t="s">
        <v>2251</v>
      </c>
      <c r="B1130" s="5" t="s">
        <v>34</v>
      </c>
      <c r="C1130" s="5" t="s">
        <v>2252</v>
      </c>
      <c r="D1130" s="5" t="s">
        <v>108</v>
      </c>
      <c r="E1130" s="4">
        <v>740</v>
      </c>
      <c r="F1130" s="4" t="s">
        <v>11</v>
      </c>
    </row>
    <row r="1131" spans="1:6">
      <c r="A1131" s="4" t="s">
        <v>2253</v>
      </c>
      <c r="B1131" s="5" t="s">
        <v>72</v>
      </c>
      <c r="C1131" s="5" t="s">
        <v>2254</v>
      </c>
      <c r="D1131" s="5" t="s">
        <v>26</v>
      </c>
      <c r="E1131" s="4">
        <v>2327</v>
      </c>
      <c r="F1131" s="4" t="s">
        <v>11</v>
      </c>
    </row>
    <row r="1132" spans="1:6">
      <c r="A1132" s="4" t="s">
        <v>2255</v>
      </c>
      <c r="B1132" s="5" t="s">
        <v>60</v>
      </c>
      <c r="C1132" s="5" t="s">
        <v>2256</v>
      </c>
      <c r="D1132" s="5" t="s">
        <v>76</v>
      </c>
      <c r="E1132" s="4">
        <v>398</v>
      </c>
      <c r="F1132" s="4" t="s">
        <v>11</v>
      </c>
    </row>
    <row r="1133" spans="1:6">
      <c r="A1133" s="4" t="s">
        <v>2257</v>
      </c>
      <c r="B1133" s="5" t="s">
        <v>261</v>
      </c>
      <c r="C1133" s="5" t="s">
        <v>2258</v>
      </c>
      <c r="D1133" s="5" t="s">
        <v>37</v>
      </c>
      <c r="E1133" s="4">
        <v>2890</v>
      </c>
      <c r="F1133" s="4" t="s">
        <v>11</v>
      </c>
    </row>
    <row r="1134" spans="1:6">
      <c r="A1134" s="4" t="s">
        <v>2259</v>
      </c>
      <c r="B1134" s="5" t="s">
        <v>8</v>
      </c>
      <c r="C1134" s="5" t="s">
        <v>2260</v>
      </c>
      <c r="D1134" s="5" t="s">
        <v>72</v>
      </c>
      <c r="E1134" s="4">
        <v>155</v>
      </c>
      <c r="F1134" s="4" t="s">
        <v>11</v>
      </c>
    </row>
    <row r="1135" spans="1:6">
      <c r="A1135" s="4" t="s">
        <v>2261</v>
      </c>
      <c r="B1135" s="5" t="s">
        <v>134</v>
      </c>
      <c r="C1135" s="5" t="s">
        <v>678</v>
      </c>
      <c r="D1135" s="5" t="s">
        <v>8</v>
      </c>
      <c r="E1135" s="4">
        <v>155</v>
      </c>
      <c r="F1135" s="4" t="s">
        <v>11</v>
      </c>
    </row>
    <row r="1136" spans="1:6">
      <c r="A1136" s="4" t="s">
        <v>2262</v>
      </c>
      <c r="B1136" s="5" t="s">
        <v>40</v>
      </c>
      <c r="C1136" s="5" t="s">
        <v>2263</v>
      </c>
      <c r="D1136" s="5" t="s">
        <v>62</v>
      </c>
      <c r="E1136" s="4">
        <v>912</v>
      </c>
      <c r="F1136" s="4" t="s">
        <v>11</v>
      </c>
    </row>
    <row r="1137" spans="1:6">
      <c r="A1137" s="4" t="s">
        <v>2264</v>
      </c>
      <c r="B1137" s="5" t="s">
        <v>68</v>
      </c>
      <c r="C1137" s="5" t="s">
        <v>704</v>
      </c>
      <c r="D1137" s="5" t="s">
        <v>49</v>
      </c>
      <c r="E1137" s="4">
        <v>155</v>
      </c>
      <c r="F1137" s="4" t="s">
        <v>11</v>
      </c>
    </row>
    <row r="1138" spans="1:6">
      <c r="A1138" s="4" t="s">
        <v>2265</v>
      </c>
      <c r="B1138" s="5" t="s">
        <v>121</v>
      </c>
      <c r="C1138" s="5" t="s">
        <v>2266</v>
      </c>
      <c r="D1138" s="5" t="s">
        <v>49</v>
      </c>
      <c r="E1138" s="4">
        <v>137</v>
      </c>
      <c r="F1138" s="4" t="s">
        <v>11</v>
      </c>
    </row>
    <row r="1139" spans="1:6">
      <c r="A1139" s="4" t="s">
        <v>2267</v>
      </c>
      <c r="B1139" s="5" t="s">
        <v>68</v>
      </c>
      <c r="C1139" s="4">
        <v>24.375</v>
      </c>
      <c r="D1139" s="5" t="s">
        <v>32</v>
      </c>
      <c r="E1139" s="4">
        <v>161</v>
      </c>
      <c r="F1139" s="4" t="s">
        <v>11</v>
      </c>
    </row>
    <row r="1140" spans="1:6">
      <c r="A1140" s="4" t="s">
        <v>2268</v>
      </c>
      <c r="B1140" s="5" t="s">
        <v>40</v>
      </c>
      <c r="C1140" s="5" t="s">
        <v>2269</v>
      </c>
      <c r="D1140" s="5" t="s">
        <v>40</v>
      </c>
      <c r="E1140" s="4">
        <v>190</v>
      </c>
      <c r="F1140" s="4" t="s">
        <v>11</v>
      </c>
    </row>
    <row r="1141" spans="1:6">
      <c r="A1141" s="4" t="s">
        <v>2270</v>
      </c>
      <c r="B1141" s="5" t="s">
        <v>18</v>
      </c>
      <c r="C1141" s="4">
        <v>42.4</v>
      </c>
      <c r="D1141" s="5" t="s">
        <v>68</v>
      </c>
      <c r="E1141" s="4">
        <v>251</v>
      </c>
      <c r="F1141" s="4" t="s">
        <v>11</v>
      </c>
    </row>
    <row r="1142" spans="1:6">
      <c r="A1142" s="4" t="s">
        <v>2271</v>
      </c>
      <c r="B1142" s="5" t="s">
        <v>34</v>
      </c>
      <c r="C1142" s="5" t="s">
        <v>2272</v>
      </c>
      <c r="D1142" s="5" t="s">
        <v>76</v>
      </c>
      <c r="E1142" s="4">
        <v>1734</v>
      </c>
      <c r="F1142" s="4" t="s">
        <v>11</v>
      </c>
    </row>
    <row r="1143" spans="1:6">
      <c r="A1143" s="4" t="s">
        <v>2273</v>
      </c>
      <c r="B1143" s="5" t="s">
        <v>228</v>
      </c>
      <c r="C1143" s="5" t="s">
        <v>2274</v>
      </c>
      <c r="D1143" s="5" t="s">
        <v>40</v>
      </c>
      <c r="E1143" s="4">
        <v>624</v>
      </c>
      <c r="F1143" s="4" t="s">
        <v>11</v>
      </c>
    </row>
    <row r="1144" spans="1:6">
      <c r="A1144" s="4" t="s">
        <v>2275</v>
      </c>
      <c r="B1144" s="5" t="s">
        <v>89</v>
      </c>
      <c r="C1144" s="5" t="s">
        <v>2276</v>
      </c>
      <c r="D1144" s="5" t="s">
        <v>82</v>
      </c>
      <c r="E1144" s="4">
        <v>35606</v>
      </c>
      <c r="F1144" s="4" t="s">
        <v>11</v>
      </c>
    </row>
    <row r="1145" spans="1:6">
      <c r="A1145" s="4" t="s">
        <v>2277</v>
      </c>
      <c r="B1145" s="5" t="s">
        <v>8</v>
      </c>
      <c r="C1145" s="5" t="s">
        <v>2278</v>
      </c>
      <c r="D1145" s="5" t="s">
        <v>158</v>
      </c>
      <c r="E1145" s="4">
        <v>533</v>
      </c>
      <c r="F1145" s="4" t="s">
        <v>11</v>
      </c>
    </row>
    <row r="1146" spans="1:6">
      <c r="A1146" s="4" t="s">
        <v>2279</v>
      </c>
      <c r="B1146" s="5" t="s">
        <v>47</v>
      </c>
      <c r="C1146" s="5" t="s">
        <v>2280</v>
      </c>
      <c r="D1146" s="5" t="s">
        <v>47</v>
      </c>
      <c r="E1146" s="4">
        <v>1489</v>
      </c>
      <c r="F1146" s="4" t="s">
        <v>11</v>
      </c>
    </row>
    <row r="1147" spans="1:6">
      <c r="A1147" s="4" t="s">
        <v>2281</v>
      </c>
      <c r="B1147" s="5" t="s">
        <v>182</v>
      </c>
      <c r="C1147" s="5" t="s">
        <v>2282</v>
      </c>
      <c r="D1147" s="5" t="s">
        <v>182</v>
      </c>
      <c r="E1147" s="4">
        <v>2075</v>
      </c>
      <c r="F1147" s="4" t="s">
        <v>11</v>
      </c>
    </row>
    <row r="1148" spans="1:6">
      <c r="A1148" s="4" t="s">
        <v>2283</v>
      </c>
      <c r="B1148" s="5" t="s">
        <v>182</v>
      </c>
      <c r="C1148" s="5" t="s">
        <v>2284</v>
      </c>
      <c r="D1148" s="5" t="s">
        <v>147</v>
      </c>
      <c r="E1148" s="4">
        <v>198</v>
      </c>
      <c r="F1148" s="4" t="s">
        <v>11</v>
      </c>
    </row>
    <row r="1149" spans="1:6">
      <c r="A1149" s="4" t="s">
        <v>2285</v>
      </c>
      <c r="B1149" s="5" t="s">
        <v>89</v>
      </c>
      <c r="C1149" s="5" t="s">
        <v>2286</v>
      </c>
      <c r="D1149" s="5" t="s">
        <v>515</v>
      </c>
      <c r="E1149" s="4">
        <v>161</v>
      </c>
      <c r="F1149" s="4" t="s">
        <v>11</v>
      </c>
    </row>
    <row r="1150" spans="1:6">
      <c r="A1150" s="4" t="s">
        <v>2287</v>
      </c>
      <c r="B1150" s="5" t="s">
        <v>105</v>
      </c>
      <c r="C1150" s="4">
        <v>25</v>
      </c>
      <c r="D1150" s="5" t="s">
        <v>42</v>
      </c>
      <c r="E1150" s="4">
        <v>177</v>
      </c>
      <c r="F1150" s="4" t="s">
        <v>11</v>
      </c>
    </row>
    <row r="1151" spans="1:6">
      <c r="A1151" s="4" t="s">
        <v>2288</v>
      </c>
      <c r="B1151" s="5" t="s">
        <v>68</v>
      </c>
      <c r="C1151" s="4">
        <v>25</v>
      </c>
      <c r="D1151" s="5" t="s">
        <v>68</v>
      </c>
      <c r="E1151" s="4">
        <v>65</v>
      </c>
      <c r="F1151" s="4" t="s">
        <v>11</v>
      </c>
    </row>
    <row r="1152" spans="1:6">
      <c r="A1152" s="4" t="s">
        <v>2289</v>
      </c>
      <c r="B1152" s="5" t="s">
        <v>76</v>
      </c>
      <c r="C1152" s="5" t="s">
        <v>2290</v>
      </c>
      <c r="D1152" s="5" t="s">
        <v>89</v>
      </c>
      <c r="E1152" s="4">
        <v>16935</v>
      </c>
      <c r="F1152" s="4" t="s">
        <v>11</v>
      </c>
    </row>
    <row r="1153" spans="1:6">
      <c r="A1153" s="4" t="s">
        <v>2291</v>
      </c>
      <c r="B1153" s="5" t="s">
        <v>2292</v>
      </c>
      <c r="C1153" s="5" t="s">
        <v>2293</v>
      </c>
      <c r="D1153" s="5" t="s">
        <v>160</v>
      </c>
      <c r="E1153" s="4">
        <v>409</v>
      </c>
      <c r="F1153" s="4" t="s">
        <v>11</v>
      </c>
    </row>
    <row r="1154" spans="1:6">
      <c r="A1154" s="4" t="s">
        <v>2294</v>
      </c>
      <c r="B1154" s="5" t="s">
        <v>108</v>
      </c>
      <c r="C1154" s="5" t="s">
        <v>2295</v>
      </c>
      <c r="D1154" s="5" t="s">
        <v>24</v>
      </c>
      <c r="E1154" s="4">
        <v>320</v>
      </c>
      <c r="F1154" s="4" t="s">
        <v>11</v>
      </c>
    </row>
    <row r="1155" spans="1:6">
      <c r="A1155" s="4" t="s">
        <v>2296</v>
      </c>
      <c r="B1155" s="5" t="s">
        <v>37</v>
      </c>
      <c r="C1155" s="4">
        <v>30</v>
      </c>
      <c r="D1155" s="5" t="s">
        <v>40</v>
      </c>
      <c r="E1155" s="4">
        <v>201</v>
      </c>
      <c r="F1155" s="4" t="s">
        <v>11</v>
      </c>
    </row>
    <row r="1156" spans="1:6">
      <c r="A1156" s="4" t="s">
        <v>2297</v>
      </c>
      <c r="B1156" s="5" t="s">
        <v>147</v>
      </c>
      <c r="C1156" s="5" t="s">
        <v>2298</v>
      </c>
      <c r="D1156" s="5" t="s">
        <v>42</v>
      </c>
      <c r="E1156" s="4">
        <v>199</v>
      </c>
      <c r="F1156" s="4" t="s">
        <v>11</v>
      </c>
    </row>
    <row r="1157" spans="1:6">
      <c r="A1157" s="4" t="s">
        <v>2299</v>
      </c>
      <c r="B1157" s="5" t="s">
        <v>182</v>
      </c>
      <c r="C1157" s="4">
        <v>45.166015625</v>
      </c>
      <c r="D1157" s="5" t="s">
        <v>82</v>
      </c>
      <c r="E1157" s="4">
        <v>2049</v>
      </c>
      <c r="F1157" s="4" t="s">
        <v>11</v>
      </c>
    </row>
    <row r="1158" spans="1:6">
      <c r="A1158" s="4" t="s">
        <v>2300</v>
      </c>
      <c r="B1158" s="5" t="s">
        <v>105</v>
      </c>
      <c r="C1158" s="4">
        <v>40</v>
      </c>
      <c r="D1158" s="5" t="s">
        <v>30</v>
      </c>
      <c r="E1158" s="4">
        <v>366</v>
      </c>
      <c r="F1158" s="4" t="s">
        <v>11</v>
      </c>
    </row>
    <row r="1159" spans="1:6">
      <c r="A1159" s="4" t="s">
        <v>2301</v>
      </c>
      <c r="B1159" s="5" t="s">
        <v>98</v>
      </c>
      <c r="C1159" s="5" t="s">
        <v>2302</v>
      </c>
      <c r="D1159" s="5" t="s">
        <v>158</v>
      </c>
      <c r="E1159" s="4">
        <v>874</v>
      </c>
      <c r="F1159" s="4" t="s">
        <v>11</v>
      </c>
    </row>
    <row r="1160" spans="1:6">
      <c r="A1160" s="4" t="s">
        <v>2303</v>
      </c>
      <c r="B1160" s="5" t="s">
        <v>28</v>
      </c>
      <c r="C1160" s="5" t="s">
        <v>258</v>
      </c>
      <c r="D1160" s="5" t="s">
        <v>105</v>
      </c>
      <c r="E1160" s="4">
        <v>192</v>
      </c>
      <c r="F1160" s="4" t="s">
        <v>11</v>
      </c>
    </row>
    <row r="1161" spans="1:6">
      <c r="A1161" s="4" t="s">
        <v>2304</v>
      </c>
      <c r="B1161" s="5" t="s">
        <v>34</v>
      </c>
      <c r="C1161" s="5" t="s">
        <v>2305</v>
      </c>
      <c r="D1161" s="5" t="s">
        <v>54</v>
      </c>
      <c r="E1161" s="4">
        <v>251</v>
      </c>
      <c r="F1161" s="4" t="s">
        <v>11</v>
      </c>
    </row>
    <row r="1162" spans="1:6">
      <c r="A1162" s="4" t="s">
        <v>2306</v>
      </c>
      <c r="B1162" s="5" t="s">
        <v>172</v>
      </c>
      <c r="C1162" s="5" t="s">
        <v>2307</v>
      </c>
      <c r="D1162" s="5" t="s">
        <v>37</v>
      </c>
      <c r="E1162" s="4">
        <v>160</v>
      </c>
      <c r="F1162" s="4" t="s">
        <v>11</v>
      </c>
    </row>
    <row r="1163" spans="1:6">
      <c r="A1163" s="4" t="s">
        <v>2308</v>
      </c>
      <c r="B1163" s="5" t="s">
        <v>24</v>
      </c>
      <c r="C1163" s="5" t="s">
        <v>2309</v>
      </c>
      <c r="D1163" s="5" t="s">
        <v>30</v>
      </c>
      <c r="E1163" s="4">
        <v>104</v>
      </c>
      <c r="F1163" s="4" t="s">
        <v>11</v>
      </c>
    </row>
    <row r="1164" spans="1:6">
      <c r="A1164" s="4" t="s">
        <v>2310</v>
      </c>
      <c r="B1164" s="5" t="s">
        <v>261</v>
      </c>
      <c r="C1164" s="5" t="s">
        <v>2311</v>
      </c>
      <c r="D1164" s="5" t="s">
        <v>30</v>
      </c>
      <c r="E1164" s="4">
        <v>3683</v>
      </c>
      <c r="F1164" s="4" t="s">
        <v>11</v>
      </c>
    </row>
    <row r="1165" spans="1:6">
      <c r="A1165" s="4" t="s">
        <v>2312</v>
      </c>
      <c r="B1165" s="5" t="s">
        <v>49</v>
      </c>
      <c r="C1165" s="5" t="s">
        <v>2313</v>
      </c>
      <c r="D1165" s="5" t="s">
        <v>28</v>
      </c>
      <c r="E1165" s="4">
        <v>92</v>
      </c>
      <c r="F1165" s="4" t="s">
        <v>11</v>
      </c>
    </row>
    <row r="1166" spans="1:6">
      <c r="A1166" s="4" t="s">
        <v>2314</v>
      </c>
      <c r="B1166" s="5" t="s">
        <v>121</v>
      </c>
      <c r="C1166" s="5" t="s">
        <v>484</v>
      </c>
      <c r="D1166" s="5" t="s">
        <v>80</v>
      </c>
      <c r="E1166" s="4">
        <v>191</v>
      </c>
      <c r="F1166" s="4" t="s">
        <v>11</v>
      </c>
    </row>
    <row r="1167" spans="1:6">
      <c r="A1167" s="4" t="s">
        <v>2315</v>
      </c>
      <c r="B1167" s="5" t="s">
        <v>42</v>
      </c>
      <c r="C1167" s="5" t="s">
        <v>1319</v>
      </c>
      <c r="D1167" s="5" t="s">
        <v>64</v>
      </c>
      <c r="E1167" s="4">
        <v>179</v>
      </c>
      <c r="F1167" s="4" t="s">
        <v>11</v>
      </c>
    </row>
    <row r="1168" spans="1:6">
      <c r="A1168" s="4" t="s">
        <v>2316</v>
      </c>
      <c r="B1168" s="5" t="s">
        <v>20</v>
      </c>
      <c r="C1168" s="5" t="s">
        <v>2317</v>
      </c>
      <c r="D1168" s="5" t="s">
        <v>80</v>
      </c>
      <c r="E1168" s="4">
        <v>106</v>
      </c>
      <c r="F1168" s="4" t="s">
        <v>11</v>
      </c>
    </row>
    <row r="1169" spans="1:6">
      <c r="A1169" s="4" t="s">
        <v>2318</v>
      </c>
      <c r="B1169" s="5" t="s">
        <v>20</v>
      </c>
      <c r="C1169" s="5" t="s">
        <v>1723</v>
      </c>
      <c r="D1169" s="5" t="s">
        <v>80</v>
      </c>
      <c r="E1169" s="4">
        <v>111</v>
      </c>
      <c r="F1169" s="4" t="s">
        <v>11</v>
      </c>
    </row>
    <row r="1170" spans="1:6">
      <c r="A1170" s="4" t="s">
        <v>2319</v>
      </c>
      <c r="B1170" s="5" t="s">
        <v>20</v>
      </c>
      <c r="C1170" s="5" t="s">
        <v>2320</v>
      </c>
      <c r="D1170" s="5" t="s">
        <v>62</v>
      </c>
      <c r="E1170" s="4">
        <v>164</v>
      </c>
      <c r="F1170" s="4" t="s">
        <v>11</v>
      </c>
    </row>
    <row r="1171" spans="1:6">
      <c r="A1171" s="4" t="s">
        <v>2321</v>
      </c>
      <c r="B1171" s="5" t="s">
        <v>121</v>
      </c>
      <c r="C1171" s="4">
        <v>17.5</v>
      </c>
      <c r="D1171" s="5" t="s">
        <v>62</v>
      </c>
      <c r="E1171" s="4">
        <v>441</v>
      </c>
      <c r="F1171" s="4" t="s">
        <v>11</v>
      </c>
    </row>
    <row r="1172" spans="1:6">
      <c r="A1172" s="4" t="s">
        <v>2322</v>
      </c>
      <c r="B1172" s="5" t="s">
        <v>118</v>
      </c>
      <c r="C1172" s="5" t="s">
        <v>2323</v>
      </c>
      <c r="D1172" s="5" t="s">
        <v>391</v>
      </c>
      <c r="E1172" s="4">
        <v>871</v>
      </c>
      <c r="F1172" s="4" t="s">
        <v>11</v>
      </c>
    </row>
    <row r="1173" spans="1:6">
      <c r="A1173" s="4" t="s">
        <v>2324</v>
      </c>
      <c r="B1173" s="5" t="s">
        <v>93</v>
      </c>
      <c r="C1173" s="5" t="s">
        <v>2325</v>
      </c>
      <c r="D1173" s="5" t="s">
        <v>1268</v>
      </c>
      <c r="E1173" s="4">
        <v>193</v>
      </c>
      <c r="F1173" s="4" t="s">
        <v>11</v>
      </c>
    </row>
    <row r="1174" spans="1:6">
      <c r="A1174" s="4" t="s">
        <v>2326</v>
      </c>
      <c r="B1174" s="5" t="s">
        <v>134</v>
      </c>
      <c r="C1174" s="5" t="s">
        <v>2327</v>
      </c>
      <c r="D1174" s="5" t="s">
        <v>134</v>
      </c>
      <c r="E1174" s="4">
        <v>4487</v>
      </c>
      <c r="F1174" s="4" t="s">
        <v>11</v>
      </c>
    </row>
    <row r="1175" spans="1:6">
      <c r="A1175" s="4" t="s">
        <v>2328</v>
      </c>
      <c r="B1175" s="5" t="s">
        <v>60</v>
      </c>
      <c r="C1175" s="5" t="s">
        <v>2329</v>
      </c>
      <c r="D1175" s="5" t="s">
        <v>26</v>
      </c>
      <c r="E1175" s="4">
        <v>162</v>
      </c>
      <c r="F1175" s="4" t="s">
        <v>11</v>
      </c>
    </row>
    <row r="1176" spans="1:6">
      <c r="A1176" s="4" t="s">
        <v>2330</v>
      </c>
      <c r="B1176" s="5" t="s">
        <v>76</v>
      </c>
      <c r="C1176" s="5" t="s">
        <v>2331</v>
      </c>
      <c r="D1176" s="5" t="s">
        <v>26</v>
      </c>
      <c r="E1176" s="4">
        <v>12488</v>
      </c>
      <c r="F1176" s="4" t="s">
        <v>11</v>
      </c>
    </row>
    <row r="1177" spans="1:6">
      <c r="A1177" s="4" t="s">
        <v>2332</v>
      </c>
      <c r="B1177" s="5" t="s">
        <v>37</v>
      </c>
      <c r="C1177" s="5" t="s">
        <v>2333</v>
      </c>
      <c r="D1177" s="5" t="s">
        <v>24</v>
      </c>
      <c r="E1177" s="4">
        <v>1557</v>
      </c>
      <c r="F1177" s="4" t="s">
        <v>11</v>
      </c>
    </row>
    <row r="1178" spans="1:6">
      <c r="A1178" s="4" t="s">
        <v>2334</v>
      </c>
      <c r="B1178" s="5" t="s">
        <v>56</v>
      </c>
      <c r="C1178" s="5" t="s">
        <v>2335</v>
      </c>
      <c r="D1178" s="5" t="s">
        <v>14</v>
      </c>
      <c r="E1178" s="4">
        <v>383</v>
      </c>
      <c r="F1178" s="4" t="s">
        <v>11</v>
      </c>
    </row>
    <row r="1179" spans="1:6">
      <c r="A1179" s="4" t="s">
        <v>2336</v>
      </c>
      <c r="B1179" s="5" t="s">
        <v>89</v>
      </c>
      <c r="C1179" s="5" t="s">
        <v>2337</v>
      </c>
      <c r="D1179" s="5" t="s">
        <v>60</v>
      </c>
      <c r="E1179" s="4">
        <v>68</v>
      </c>
      <c r="F1179" s="4" t="s">
        <v>11</v>
      </c>
    </row>
    <row r="1180" spans="1:6">
      <c r="A1180" s="4" t="s">
        <v>2338</v>
      </c>
      <c r="B1180" s="5" t="s">
        <v>132</v>
      </c>
      <c r="C1180" s="5" t="s">
        <v>2339</v>
      </c>
      <c r="D1180" s="5" t="s">
        <v>26</v>
      </c>
      <c r="E1180" s="4">
        <v>277</v>
      </c>
      <c r="F1180" s="4" t="s">
        <v>11</v>
      </c>
    </row>
    <row r="1181" spans="1:6">
      <c r="A1181" s="4" t="s">
        <v>2340</v>
      </c>
      <c r="B1181" s="5" t="s">
        <v>64</v>
      </c>
      <c r="C1181" s="5" t="s">
        <v>2341</v>
      </c>
      <c r="D1181" s="5" t="s">
        <v>34</v>
      </c>
      <c r="E1181" s="4">
        <v>23422222</v>
      </c>
      <c r="F1181" s="4" t="s">
        <v>11</v>
      </c>
    </row>
    <row r="1182" spans="1:6">
      <c r="A1182" s="4" t="s">
        <v>2342</v>
      </c>
      <c r="B1182" s="5" t="s">
        <v>20</v>
      </c>
      <c r="C1182" s="5" t="s">
        <v>1082</v>
      </c>
      <c r="D1182" s="5" t="s">
        <v>8</v>
      </c>
      <c r="E1182" s="4">
        <v>187</v>
      </c>
      <c r="F1182" s="4" t="s">
        <v>11</v>
      </c>
    </row>
    <row r="1183" spans="1:6">
      <c r="A1183" s="4" t="s">
        <v>2343</v>
      </c>
      <c r="B1183" s="5" t="s">
        <v>118</v>
      </c>
      <c r="C1183" s="5" t="s">
        <v>2344</v>
      </c>
      <c r="D1183" s="5" t="s">
        <v>158</v>
      </c>
      <c r="E1183" s="4">
        <v>255</v>
      </c>
      <c r="F1183" s="4" t="s">
        <v>11</v>
      </c>
    </row>
    <row r="1184" spans="1:6">
      <c r="A1184" s="4" t="s">
        <v>2345</v>
      </c>
      <c r="B1184" s="5" t="s">
        <v>54</v>
      </c>
      <c r="C1184" s="5" t="s">
        <v>2346</v>
      </c>
      <c r="D1184" s="5" t="s">
        <v>18</v>
      </c>
      <c r="E1184" s="4">
        <v>1109</v>
      </c>
      <c r="F1184" s="4" t="s">
        <v>11</v>
      </c>
    </row>
    <row r="1185" spans="1:6">
      <c r="A1185" s="4" t="s">
        <v>2347</v>
      </c>
      <c r="B1185" s="5" t="s">
        <v>134</v>
      </c>
      <c r="C1185" s="5" t="s">
        <v>2348</v>
      </c>
      <c r="D1185" s="5" t="s">
        <v>132</v>
      </c>
      <c r="E1185" s="4">
        <v>731</v>
      </c>
      <c r="F1185" s="4" t="s">
        <v>11</v>
      </c>
    </row>
    <row r="1186" spans="1:6">
      <c r="A1186" s="4" t="s">
        <v>2349</v>
      </c>
      <c r="B1186" s="5" t="s">
        <v>292</v>
      </c>
      <c r="C1186" s="5" t="s">
        <v>2350</v>
      </c>
      <c r="D1186" s="5" t="s">
        <v>205</v>
      </c>
      <c r="E1186" s="4">
        <v>347</v>
      </c>
      <c r="F1186" s="4" t="s">
        <v>11</v>
      </c>
    </row>
    <row r="1187" spans="1:6">
      <c r="A1187" s="4" t="s">
        <v>2351</v>
      </c>
      <c r="B1187" s="5" t="s">
        <v>946</v>
      </c>
      <c r="C1187" s="5" t="s">
        <v>2352</v>
      </c>
      <c r="D1187" s="5" t="s">
        <v>108</v>
      </c>
      <c r="E1187" s="4">
        <v>163</v>
      </c>
      <c r="F1187" s="4" t="s">
        <v>11</v>
      </c>
    </row>
    <row r="1188" spans="1:6">
      <c r="A1188" s="4" t="s">
        <v>2353</v>
      </c>
      <c r="B1188" s="5" t="s">
        <v>49</v>
      </c>
      <c r="C1188" s="5" t="s">
        <v>2354</v>
      </c>
      <c r="D1188" s="5" t="s">
        <v>160</v>
      </c>
      <c r="E1188" s="4">
        <v>159</v>
      </c>
      <c r="F1188" s="4" t="s">
        <v>11</v>
      </c>
    </row>
    <row r="1189" spans="1:6">
      <c r="A1189" s="4" t="s">
        <v>2355</v>
      </c>
      <c r="B1189" s="5" t="s">
        <v>182</v>
      </c>
      <c r="C1189" s="5" t="s">
        <v>1541</v>
      </c>
      <c r="D1189" s="5" t="s">
        <v>49</v>
      </c>
      <c r="E1189" s="4">
        <v>187</v>
      </c>
      <c r="F1189" s="4" t="s">
        <v>11</v>
      </c>
    </row>
    <row r="1190" spans="1:6">
      <c r="A1190" s="4" t="s">
        <v>2356</v>
      </c>
      <c r="B1190" s="5" t="s">
        <v>20</v>
      </c>
      <c r="C1190" s="5" t="s">
        <v>247</v>
      </c>
      <c r="D1190" s="5" t="s">
        <v>49</v>
      </c>
      <c r="E1190" s="4">
        <v>187</v>
      </c>
      <c r="F1190" s="4" t="s">
        <v>11</v>
      </c>
    </row>
    <row r="1191" spans="1:6">
      <c r="A1191" s="4" t="s">
        <v>2357</v>
      </c>
      <c r="B1191" s="5" t="s">
        <v>76</v>
      </c>
      <c r="C1191" s="5" t="s">
        <v>2358</v>
      </c>
      <c r="D1191" s="5" t="s">
        <v>91</v>
      </c>
      <c r="E1191" s="4">
        <v>1395</v>
      </c>
      <c r="F1191" s="4" t="s">
        <v>11</v>
      </c>
    </row>
    <row r="1192" spans="1:6">
      <c r="A1192" s="4" t="s">
        <v>2359</v>
      </c>
      <c r="B1192" s="5" t="s">
        <v>24</v>
      </c>
      <c r="C1192" s="5" t="s">
        <v>2360</v>
      </c>
      <c r="D1192" s="5" t="s">
        <v>158</v>
      </c>
      <c r="E1192" s="4">
        <v>100</v>
      </c>
      <c r="F1192" s="4" t="s">
        <v>11</v>
      </c>
    </row>
    <row r="1193" spans="1:6">
      <c r="A1193" s="4" t="s">
        <v>2361</v>
      </c>
      <c r="B1193" s="5" t="s">
        <v>24</v>
      </c>
      <c r="C1193" s="5" t="s">
        <v>2362</v>
      </c>
      <c r="D1193" s="5" t="s">
        <v>24</v>
      </c>
      <c r="E1193" s="4">
        <v>136</v>
      </c>
      <c r="F1193" s="4" t="s">
        <v>11</v>
      </c>
    </row>
    <row r="1194" spans="1:6">
      <c r="A1194" s="4" t="s">
        <v>2363</v>
      </c>
      <c r="B1194" s="5" t="s">
        <v>26</v>
      </c>
      <c r="C1194" s="5" t="s">
        <v>2364</v>
      </c>
      <c r="D1194" s="5" t="s">
        <v>26</v>
      </c>
      <c r="E1194" s="4">
        <v>110</v>
      </c>
      <c r="F1194" s="4" t="s">
        <v>11</v>
      </c>
    </row>
    <row r="1195" spans="1:6">
      <c r="A1195" s="4" t="s">
        <v>2365</v>
      </c>
      <c r="B1195" s="5" t="s">
        <v>91</v>
      </c>
      <c r="C1195" s="5" t="s">
        <v>1578</v>
      </c>
      <c r="D1195" s="5" t="s">
        <v>147</v>
      </c>
      <c r="E1195" s="4">
        <v>155</v>
      </c>
      <c r="F1195" s="4" t="s">
        <v>11</v>
      </c>
    </row>
    <row r="1196" spans="1:6">
      <c r="A1196" s="4" t="s">
        <v>2366</v>
      </c>
      <c r="B1196" s="5" t="s">
        <v>20</v>
      </c>
      <c r="C1196" s="5" t="s">
        <v>2367</v>
      </c>
      <c r="D1196" s="5" t="s">
        <v>54</v>
      </c>
      <c r="E1196" s="4">
        <v>482</v>
      </c>
      <c r="F1196" s="4" t="s">
        <v>11</v>
      </c>
    </row>
    <row r="1197" spans="1:6">
      <c r="A1197" s="4" t="s">
        <v>2368</v>
      </c>
      <c r="B1197" s="5" t="s">
        <v>98</v>
      </c>
      <c r="C1197" s="5" t="s">
        <v>2369</v>
      </c>
      <c r="D1197" s="5" t="s">
        <v>44</v>
      </c>
      <c r="E1197" s="4">
        <v>291</v>
      </c>
      <c r="F1197" s="4" t="s">
        <v>11</v>
      </c>
    </row>
    <row r="1198" spans="1:6">
      <c r="A1198" s="4" t="s">
        <v>2370</v>
      </c>
      <c r="B1198" s="5" t="s">
        <v>115</v>
      </c>
      <c r="C1198" s="5" t="s">
        <v>2371</v>
      </c>
      <c r="D1198" s="5" t="s">
        <v>37</v>
      </c>
      <c r="E1198" s="4">
        <v>1082</v>
      </c>
      <c r="F1198" s="4" t="s">
        <v>11</v>
      </c>
    </row>
    <row r="1199" spans="1:6">
      <c r="A1199" s="4" t="s">
        <v>2372</v>
      </c>
      <c r="B1199" s="5" t="s">
        <v>93</v>
      </c>
      <c r="C1199" s="5" t="s">
        <v>2373</v>
      </c>
      <c r="D1199" s="5" t="s">
        <v>190</v>
      </c>
      <c r="E1199" s="4">
        <v>204</v>
      </c>
      <c r="F1199" s="4" t="s">
        <v>11</v>
      </c>
    </row>
    <row r="1200" spans="1:6">
      <c r="A1200" s="4" t="s">
        <v>2374</v>
      </c>
      <c r="B1200" s="5" t="s">
        <v>37</v>
      </c>
      <c r="C1200" s="5" t="s">
        <v>2375</v>
      </c>
      <c r="D1200" s="5" t="s">
        <v>182</v>
      </c>
      <c r="E1200" s="4">
        <v>7945701</v>
      </c>
      <c r="F1200" s="4" t="s">
        <v>11</v>
      </c>
    </row>
    <row r="1201" spans="1:6">
      <c r="A1201" s="4" t="s">
        <v>2376</v>
      </c>
      <c r="B1201" s="5" t="s">
        <v>26</v>
      </c>
      <c r="C1201" s="5" t="s">
        <v>2377</v>
      </c>
      <c r="D1201" s="5" t="s">
        <v>60</v>
      </c>
      <c r="E1201" s="4">
        <v>12082</v>
      </c>
      <c r="F1201" s="4" t="s">
        <v>11</v>
      </c>
    </row>
    <row r="1202" spans="1:6">
      <c r="A1202" s="4" t="s">
        <v>2378</v>
      </c>
      <c r="B1202" s="5" t="s">
        <v>22</v>
      </c>
      <c r="C1202" s="5" t="s">
        <v>2379</v>
      </c>
      <c r="D1202" s="5" t="s">
        <v>60</v>
      </c>
      <c r="E1202" s="4">
        <v>248</v>
      </c>
      <c r="F1202" s="4" t="s">
        <v>11</v>
      </c>
    </row>
    <row r="1203" spans="1:6">
      <c r="A1203" s="4" t="s">
        <v>2380</v>
      </c>
      <c r="B1203" s="5" t="s">
        <v>16</v>
      </c>
      <c r="C1203" s="5" t="s">
        <v>2381</v>
      </c>
      <c r="D1203" s="5" t="s">
        <v>44</v>
      </c>
      <c r="E1203" s="4">
        <v>49</v>
      </c>
      <c r="F1203" s="4" t="s">
        <v>11</v>
      </c>
    </row>
    <row r="1204" spans="1:6">
      <c r="A1204" s="4" t="s">
        <v>2382</v>
      </c>
      <c r="B1204" s="5" t="s">
        <v>32</v>
      </c>
      <c r="C1204" s="5" t="s">
        <v>2383</v>
      </c>
      <c r="D1204" s="5" t="s">
        <v>28</v>
      </c>
      <c r="E1204" s="4">
        <v>163</v>
      </c>
      <c r="F1204" s="4" t="s">
        <v>11</v>
      </c>
    </row>
    <row r="1205" spans="1:6">
      <c r="A1205" s="4" t="s">
        <v>2384</v>
      </c>
      <c r="B1205" s="5" t="s">
        <v>24</v>
      </c>
      <c r="C1205" s="5" t="s">
        <v>2385</v>
      </c>
      <c r="D1205" s="5" t="s">
        <v>54</v>
      </c>
      <c r="E1205" s="4">
        <v>200</v>
      </c>
      <c r="F1205" s="4" t="s">
        <v>11</v>
      </c>
    </row>
    <row r="1206" spans="1:6">
      <c r="A1206" s="4" t="s">
        <v>2386</v>
      </c>
      <c r="B1206" s="5" t="s">
        <v>108</v>
      </c>
      <c r="C1206" s="5" t="s">
        <v>2387</v>
      </c>
      <c r="D1206" s="5" t="s">
        <v>261</v>
      </c>
      <c r="E1206" s="4">
        <v>33191</v>
      </c>
      <c r="F1206" s="4" t="s">
        <v>11</v>
      </c>
    </row>
    <row r="1207" spans="1:6">
      <c r="A1207" s="4" t="s">
        <v>2388</v>
      </c>
      <c r="B1207" s="5" t="s">
        <v>28</v>
      </c>
      <c r="C1207" s="5" t="s">
        <v>2389</v>
      </c>
      <c r="D1207" s="5" t="s">
        <v>34</v>
      </c>
      <c r="E1207" s="4">
        <v>103</v>
      </c>
      <c r="F1207" s="4" t="s">
        <v>11</v>
      </c>
    </row>
    <row r="1208" spans="1:6">
      <c r="A1208" s="4" t="s">
        <v>2390</v>
      </c>
      <c r="B1208" s="5" t="s">
        <v>118</v>
      </c>
      <c r="C1208" s="5" t="s">
        <v>2391</v>
      </c>
      <c r="D1208" s="5" t="s">
        <v>98</v>
      </c>
      <c r="E1208" s="4">
        <v>1986</v>
      </c>
      <c r="F1208" s="4" t="s">
        <v>11</v>
      </c>
    </row>
    <row r="1209" spans="1:6">
      <c r="A1209" s="4" t="s">
        <v>2392</v>
      </c>
      <c r="B1209" s="5" t="s">
        <v>248</v>
      </c>
      <c r="C1209" s="5" t="s">
        <v>2393</v>
      </c>
      <c r="D1209" s="5" t="s">
        <v>544</v>
      </c>
      <c r="E1209" s="4">
        <v>2240</v>
      </c>
      <c r="F1209" s="4" t="s">
        <v>11</v>
      </c>
    </row>
    <row r="1210" spans="1:6">
      <c r="A1210" s="4" t="s">
        <v>2394</v>
      </c>
      <c r="B1210" s="5" t="s">
        <v>391</v>
      </c>
      <c r="C1210" s="5" t="s">
        <v>387</v>
      </c>
      <c r="D1210" s="5" t="s">
        <v>124</v>
      </c>
      <c r="E1210" s="4">
        <v>169</v>
      </c>
      <c r="F1210" s="4" t="s">
        <v>11</v>
      </c>
    </row>
    <row r="1211" spans="1:6">
      <c r="A1211" s="4" t="s">
        <v>2395</v>
      </c>
      <c r="B1211" s="5" t="s">
        <v>98</v>
      </c>
      <c r="C1211" s="5" t="s">
        <v>2396</v>
      </c>
      <c r="D1211" s="5" t="s">
        <v>80</v>
      </c>
      <c r="E1211" s="4">
        <v>570</v>
      </c>
      <c r="F1211" s="4" t="s">
        <v>11</v>
      </c>
    </row>
    <row r="1212" spans="1:6">
      <c r="A1212" s="4" t="s">
        <v>2397</v>
      </c>
      <c r="B1212" s="5" t="s">
        <v>124</v>
      </c>
      <c r="C1212" s="5" t="s">
        <v>2398</v>
      </c>
      <c r="D1212" s="5" t="s">
        <v>145</v>
      </c>
      <c r="E1212" s="4">
        <v>184</v>
      </c>
      <c r="F1212" s="4" t="s">
        <v>11</v>
      </c>
    </row>
    <row r="1213" spans="1:6">
      <c r="A1213" s="4" t="s">
        <v>2399</v>
      </c>
      <c r="B1213" s="5" t="s">
        <v>16</v>
      </c>
      <c r="C1213" s="5" t="s">
        <v>2400</v>
      </c>
      <c r="D1213" s="5" t="s">
        <v>145</v>
      </c>
      <c r="E1213" s="4">
        <v>184</v>
      </c>
      <c r="F1213" s="4" t="s">
        <v>11</v>
      </c>
    </row>
    <row r="1214" spans="1:6">
      <c r="A1214" s="4" t="s">
        <v>2401</v>
      </c>
      <c r="B1214" s="5" t="s">
        <v>190</v>
      </c>
      <c r="C1214" s="5" t="s">
        <v>2402</v>
      </c>
      <c r="D1214" s="5" t="s">
        <v>145</v>
      </c>
      <c r="E1214" s="4">
        <v>407</v>
      </c>
      <c r="F1214" s="4" t="s">
        <v>11</v>
      </c>
    </row>
    <row r="1215" spans="1:6">
      <c r="A1215" s="4" t="s">
        <v>2403</v>
      </c>
      <c r="B1215" s="5" t="s">
        <v>30</v>
      </c>
      <c r="C1215" s="5" t="s">
        <v>2404</v>
      </c>
      <c r="D1215" s="5" t="s">
        <v>124</v>
      </c>
      <c r="E1215" s="4">
        <v>191</v>
      </c>
      <c r="F1215" s="4" t="s">
        <v>11</v>
      </c>
    </row>
    <row r="1216" spans="1:6">
      <c r="A1216" s="4" t="s">
        <v>2405</v>
      </c>
      <c r="B1216" s="5" t="s">
        <v>24</v>
      </c>
      <c r="C1216" s="5" t="s">
        <v>2406</v>
      </c>
      <c r="D1216" s="5" t="s">
        <v>40</v>
      </c>
      <c r="E1216" s="4">
        <v>153</v>
      </c>
      <c r="F1216" s="4" t="s">
        <v>11</v>
      </c>
    </row>
    <row r="1217" spans="1:6">
      <c r="A1217" s="4" t="s">
        <v>2407</v>
      </c>
      <c r="B1217" s="5" t="s">
        <v>37</v>
      </c>
      <c r="C1217" s="5" t="s">
        <v>798</v>
      </c>
      <c r="D1217" s="5" t="s">
        <v>44</v>
      </c>
      <c r="E1217" s="4">
        <v>196</v>
      </c>
      <c r="F1217" s="4" t="s">
        <v>11</v>
      </c>
    </row>
    <row r="1218" spans="1:6">
      <c r="A1218" s="4" t="s">
        <v>2408</v>
      </c>
      <c r="B1218" s="5" t="s">
        <v>34</v>
      </c>
      <c r="C1218" s="5" t="s">
        <v>2409</v>
      </c>
      <c r="D1218" s="5" t="s">
        <v>44</v>
      </c>
      <c r="E1218" s="4">
        <v>201</v>
      </c>
      <c r="F1218" s="4" t="s">
        <v>11</v>
      </c>
    </row>
    <row r="1219" spans="1:6">
      <c r="A1219" s="4" t="s">
        <v>2410</v>
      </c>
      <c r="B1219" s="5" t="s">
        <v>190</v>
      </c>
      <c r="C1219" s="5" t="s">
        <v>2411</v>
      </c>
      <c r="D1219" s="5" t="s">
        <v>32</v>
      </c>
      <c r="E1219" s="4">
        <v>151</v>
      </c>
      <c r="F1219" s="4" t="s">
        <v>11</v>
      </c>
    </row>
    <row r="1220" spans="1:6">
      <c r="A1220" s="4" t="s">
        <v>2412</v>
      </c>
      <c r="B1220" s="5" t="s">
        <v>190</v>
      </c>
      <c r="C1220" s="5" t="s">
        <v>2070</v>
      </c>
      <c r="D1220" s="5" t="s">
        <v>47</v>
      </c>
      <c r="E1220" s="4">
        <v>172</v>
      </c>
      <c r="F1220" s="4" t="s">
        <v>11</v>
      </c>
    </row>
    <row r="1221" spans="1:6">
      <c r="A1221" s="4" t="s">
        <v>2413</v>
      </c>
      <c r="B1221" s="5" t="s">
        <v>190</v>
      </c>
      <c r="C1221" s="5" t="s">
        <v>2414</v>
      </c>
      <c r="D1221" s="5" t="s">
        <v>190</v>
      </c>
      <c r="E1221" s="4">
        <v>187</v>
      </c>
      <c r="F1221" s="4" t="s">
        <v>11</v>
      </c>
    </row>
    <row r="1222" spans="1:6">
      <c r="A1222" s="4" t="s">
        <v>2415</v>
      </c>
      <c r="B1222" s="5" t="s">
        <v>44</v>
      </c>
      <c r="C1222" s="4">
        <v>33.75</v>
      </c>
      <c r="D1222" s="5" t="s">
        <v>60</v>
      </c>
      <c r="E1222" s="4">
        <v>161</v>
      </c>
      <c r="F1222" s="4" t="s">
        <v>11</v>
      </c>
    </row>
    <row r="1223" spans="1:6">
      <c r="A1223" s="4" t="s">
        <v>2416</v>
      </c>
      <c r="B1223" s="5" t="s">
        <v>18</v>
      </c>
      <c r="C1223" s="5" t="s">
        <v>2417</v>
      </c>
      <c r="D1223" s="5" t="s">
        <v>261</v>
      </c>
      <c r="E1223" s="4">
        <v>49734</v>
      </c>
      <c r="F1223" s="4" t="s">
        <v>11</v>
      </c>
    </row>
    <row r="1224" spans="1:6">
      <c r="A1224" s="4" t="s">
        <v>2418</v>
      </c>
      <c r="B1224" s="5" t="s">
        <v>32</v>
      </c>
      <c r="C1224" s="5" t="s">
        <v>2419</v>
      </c>
      <c r="D1224" s="5" t="s">
        <v>24</v>
      </c>
      <c r="E1224" s="4">
        <v>666</v>
      </c>
      <c r="F1224" s="4" t="s">
        <v>11</v>
      </c>
    </row>
    <row r="1225" spans="1:6">
      <c r="A1225" s="4" t="s">
        <v>2420</v>
      </c>
      <c r="B1225" s="5" t="s">
        <v>228</v>
      </c>
      <c r="C1225" s="5" t="s">
        <v>2421</v>
      </c>
      <c r="D1225" s="5" t="s">
        <v>105</v>
      </c>
      <c r="E1225" s="4">
        <v>376</v>
      </c>
      <c r="F1225" s="4" t="s">
        <v>11</v>
      </c>
    </row>
    <row r="1226" spans="1:6">
      <c r="A1226" s="4" t="s">
        <v>2422</v>
      </c>
      <c r="B1226" s="5" t="s">
        <v>24</v>
      </c>
      <c r="C1226" s="5" t="s">
        <v>2423</v>
      </c>
      <c r="D1226" s="5" t="s">
        <v>182</v>
      </c>
      <c r="E1226" s="4">
        <v>13006</v>
      </c>
      <c r="F1226" s="4" t="s">
        <v>11</v>
      </c>
    </row>
    <row r="1227" spans="1:6">
      <c r="A1227" s="4" t="s">
        <v>2424</v>
      </c>
      <c r="B1227" s="5" t="s">
        <v>182</v>
      </c>
      <c r="C1227" s="5" t="s">
        <v>2425</v>
      </c>
      <c r="D1227" s="5" t="s">
        <v>132</v>
      </c>
      <c r="E1227" s="4">
        <v>237</v>
      </c>
      <c r="F1227" s="4" t="s">
        <v>11</v>
      </c>
    </row>
    <row r="1228" spans="1:6">
      <c r="A1228" s="4" t="s">
        <v>2426</v>
      </c>
      <c r="B1228" s="5" t="s">
        <v>52</v>
      </c>
      <c r="C1228" s="5" t="s">
        <v>2427</v>
      </c>
      <c r="D1228" s="5" t="s">
        <v>108</v>
      </c>
      <c r="E1228" s="4">
        <v>453</v>
      </c>
      <c r="F1228" s="4" t="s">
        <v>11</v>
      </c>
    </row>
    <row r="1229" spans="1:6">
      <c r="A1229" s="4" t="s">
        <v>2428</v>
      </c>
      <c r="B1229" s="5" t="s">
        <v>47</v>
      </c>
      <c r="C1229" s="5" t="s">
        <v>2429</v>
      </c>
      <c r="D1229" s="5" t="s">
        <v>37</v>
      </c>
      <c r="E1229" s="4">
        <v>670</v>
      </c>
      <c r="F1229" s="4" t="s">
        <v>11</v>
      </c>
    </row>
    <row r="1230" spans="1:6">
      <c r="A1230" s="4" t="s">
        <v>2430</v>
      </c>
      <c r="B1230" s="5" t="s">
        <v>118</v>
      </c>
      <c r="C1230" s="5" t="s">
        <v>247</v>
      </c>
      <c r="D1230" s="5" t="s">
        <v>49</v>
      </c>
      <c r="E1230" s="4">
        <v>175</v>
      </c>
      <c r="F1230" s="4" t="s">
        <v>11</v>
      </c>
    </row>
    <row r="1231" spans="1:6">
      <c r="A1231" s="4" t="s">
        <v>2431</v>
      </c>
      <c r="B1231" s="5" t="s">
        <v>263</v>
      </c>
      <c r="C1231" s="5" t="s">
        <v>2432</v>
      </c>
      <c r="D1231" s="5" t="s">
        <v>68</v>
      </c>
      <c r="E1231" s="4">
        <v>406</v>
      </c>
      <c r="F1231" s="4" t="s">
        <v>11</v>
      </c>
    </row>
    <row r="1232" spans="1:6">
      <c r="A1232" s="4" t="s">
        <v>2433</v>
      </c>
      <c r="B1232" s="5" t="s">
        <v>34</v>
      </c>
      <c r="C1232" s="5" t="s">
        <v>2434</v>
      </c>
      <c r="D1232" s="5" t="s">
        <v>124</v>
      </c>
      <c r="E1232" s="4">
        <v>152</v>
      </c>
      <c r="F1232" s="4" t="s">
        <v>11</v>
      </c>
    </row>
    <row r="1233" spans="1:6">
      <c r="A1233" s="4" t="s">
        <v>2435</v>
      </c>
      <c r="B1233" s="5" t="s">
        <v>132</v>
      </c>
      <c r="C1233" s="5" t="s">
        <v>2436</v>
      </c>
      <c r="D1233" s="5" t="s">
        <v>60</v>
      </c>
      <c r="E1233" s="4">
        <v>322</v>
      </c>
      <c r="F1233" s="4" t="s">
        <v>11</v>
      </c>
    </row>
    <row r="1234" spans="1:6">
      <c r="A1234" s="4" t="s">
        <v>2437</v>
      </c>
      <c r="B1234" s="5" t="s">
        <v>22</v>
      </c>
      <c r="C1234" s="5" t="s">
        <v>2438</v>
      </c>
      <c r="D1234" s="5" t="s">
        <v>56</v>
      </c>
      <c r="E1234" s="4">
        <v>258</v>
      </c>
      <c r="F1234" s="4" t="s">
        <v>11</v>
      </c>
    </row>
    <row r="1235" spans="1:6">
      <c r="A1235" s="4" t="s">
        <v>2439</v>
      </c>
      <c r="B1235" s="5" t="s">
        <v>52</v>
      </c>
      <c r="C1235" s="5" t="s">
        <v>2440</v>
      </c>
      <c r="D1235" s="5" t="s">
        <v>82</v>
      </c>
      <c r="E1235" s="4">
        <v>480</v>
      </c>
      <c r="F1235" s="4" t="s">
        <v>11</v>
      </c>
    </row>
    <row r="1236" spans="1:6">
      <c r="A1236" s="4" t="s">
        <v>2441</v>
      </c>
      <c r="B1236" s="5" t="s">
        <v>20</v>
      </c>
      <c r="C1236" s="5" t="s">
        <v>2442</v>
      </c>
      <c r="D1236" s="5" t="s">
        <v>44</v>
      </c>
      <c r="E1236" s="4">
        <v>189</v>
      </c>
      <c r="F1236" s="4" t="s">
        <v>11</v>
      </c>
    </row>
    <row r="1237" spans="1:6">
      <c r="A1237" s="4" t="s">
        <v>2443</v>
      </c>
      <c r="B1237" s="5" t="s">
        <v>37</v>
      </c>
      <c r="C1237" s="5" t="s">
        <v>2444</v>
      </c>
      <c r="D1237" s="5" t="s">
        <v>82</v>
      </c>
      <c r="E1237" s="4">
        <v>160</v>
      </c>
      <c r="F1237" s="4" t="s">
        <v>11</v>
      </c>
    </row>
    <row r="1238" spans="1:6">
      <c r="A1238" s="4" t="s">
        <v>2445</v>
      </c>
      <c r="B1238" s="5" t="s">
        <v>160</v>
      </c>
      <c r="C1238" s="5" t="s">
        <v>2446</v>
      </c>
      <c r="D1238" s="5" t="s">
        <v>60</v>
      </c>
      <c r="E1238" s="4">
        <v>53</v>
      </c>
      <c r="F1238" s="4" t="s">
        <v>11</v>
      </c>
    </row>
    <row r="1239" spans="1:6">
      <c r="A1239" s="4" t="s">
        <v>2447</v>
      </c>
      <c r="B1239" s="5" t="s">
        <v>8</v>
      </c>
      <c r="C1239" s="5" t="s">
        <v>2448</v>
      </c>
      <c r="D1239" s="5" t="s">
        <v>105</v>
      </c>
      <c r="E1239" s="4">
        <v>943</v>
      </c>
      <c r="F1239" s="4" t="s">
        <v>11</v>
      </c>
    </row>
    <row r="1240" spans="1:6">
      <c r="A1240" s="4" t="s">
        <v>2449</v>
      </c>
      <c r="B1240" s="5" t="s">
        <v>18</v>
      </c>
      <c r="C1240" s="5" t="s">
        <v>2450</v>
      </c>
      <c r="D1240" s="5" t="s">
        <v>105</v>
      </c>
      <c r="E1240" s="4">
        <v>174</v>
      </c>
      <c r="F1240" s="4" t="s">
        <v>11</v>
      </c>
    </row>
    <row r="1241" spans="1:6">
      <c r="A1241" s="4" t="s">
        <v>2451</v>
      </c>
      <c r="B1241" s="5" t="s">
        <v>89</v>
      </c>
      <c r="C1241" s="5" t="s">
        <v>2452</v>
      </c>
      <c r="D1241" s="5" t="s">
        <v>26</v>
      </c>
      <c r="E1241" s="4">
        <v>550</v>
      </c>
      <c r="F1241" s="4" t="s">
        <v>11</v>
      </c>
    </row>
    <row r="1242" spans="1:6">
      <c r="A1242" s="4" t="s">
        <v>2453</v>
      </c>
      <c r="B1242" s="5" t="s">
        <v>391</v>
      </c>
      <c r="C1242" s="5" t="s">
        <v>2454</v>
      </c>
      <c r="D1242" s="5" t="s">
        <v>54</v>
      </c>
      <c r="E1242" s="4">
        <v>384</v>
      </c>
      <c r="F1242" s="4" t="s">
        <v>11</v>
      </c>
    </row>
    <row r="1243" spans="1:6">
      <c r="A1243" s="4" t="s">
        <v>2455</v>
      </c>
      <c r="B1243" s="5" t="s">
        <v>134</v>
      </c>
      <c r="C1243" s="5" t="s">
        <v>2456</v>
      </c>
      <c r="D1243" s="5" t="s">
        <v>89</v>
      </c>
      <c r="E1243" s="4">
        <v>454</v>
      </c>
      <c r="F1243" s="4" t="s">
        <v>11</v>
      </c>
    </row>
    <row r="1244" spans="1:6">
      <c r="A1244" s="4" t="s">
        <v>2457</v>
      </c>
      <c r="B1244" s="5" t="s">
        <v>18</v>
      </c>
      <c r="C1244" s="5" t="s">
        <v>2458</v>
      </c>
      <c r="D1244" s="5" t="s">
        <v>32</v>
      </c>
      <c r="E1244" s="4">
        <v>402</v>
      </c>
      <c r="F1244" s="4" t="s">
        <v>11</v>
      </c>
    </row>
    <row r="1245" spans="1:6">
      <c r="A1245" s="4" t="s">
        <v>2459</v>
      </c>
      <c r="B1245" s="5" t="s">
        <v>76</v>
      </c>
      <c r="C1245" s="5" t="s">
        <v>2460</v>
      </c>
      <c r="D1245" s="5" t="s">
        <v>8</v>
      </c>
      <c r="E1245" s="4">
        <v>238</v>
      </c>
      <c r="F1245" s="4" t="s">
        <v>11</v>
      </c>
    </row>
    <row r="1246" spans="1:6">
      <c r="A1246" s="4" t="s">
        <v>2461</v>
      </c>
      <c r="B1246" s="5" t="s">
        <v>37</v>
      </c>
      <c r="C1246" s="5" t="s">
        <v>2462</v>
      </c>
      <c r="D1246" s="5" t="s">
        <v>76</v>
      </c>
      <c r="E1246" s="4">
        <v>157</v>
      </c>
      <c r="F1246" s="4" t="s">
        <v>11</v>
      </c>
    </row>
    <row r="1247" spans="1:6">
      <c r="A1247" s="4" t="s">
        <v>2463</v>
      </c>
      <c r="B1247" s="5" t="s">
        <v>32</v>
      </c>
      <c r="C1247" s="5" t="s">
        <v>2464</v>
      </c>
      <c r="D1247" s="5" t="s">
        <v>76</v>
      </c>
      <c r="E1247" s="4">
        <v>194</v>
      </c>
      <c r="F1247" s="4" t="s">
        <v>11</v>
      </c>
    </row>
    <row r="1248" spans="1:6">
      <c r="A1248" s="4" t="s">
        <v>2465</v>
      </c>
      <c r="B1248" s="5" t="s">
        <v>118</v>
      </c>
      <c r="C1248" s="5" t="s">
        <v>2466</v>
      </c>
      <c r="D1248" s="5" t="s">
        <v>49</v>
      </c>
      <c r="E1248" s="4">
        <v>137</v>
      </c>
      <c r="F1248" s="4" t="s">
        <v>11</v>
      </c>
    </row>
    <row r="1249" spans="1:6">
      <c r="A1249" s="4" t="s">
        <v>2467</v>
      </c>
      <c r="B1249" s="5" t="s">
        <v>105</v>
      </c>
      <c r="C1249" s="5" t="s">
        <v>2468</v>
      </c>
      <c r="D1249" s="5" t="s">
        <v>115</v>
      </c>
      <c r="E1249" s="4">
        <v>192</v>
      </c>
      <c r="F1249" s="4" t="s">
        <v>11</v>
      </c>
    </row>
    <row r="1250" spans="1:6">
      <c r="A1250" s="4" t="s">
        <v>2469</v>
      </c>
      <c r="B1250" s="5" t="s">
        <v>56</v>
      </c>
      <c r="C1250" s="5" t="s">
        <v>2470</v>
      </c>
      <c r="D1250" s="5" t="s">
        <v>182</v>
      </c>
      <c r="E1250" s="4">
        <v>352</v>
      </c>
      <c r="F1250" s="4" t="s">
        <v>11</v>
      </c>
    </row>
    <row r="1251" spans="1:6">
      <c r="A1251" s="4" t="s">
        <v>2471</v>
      </c>
      <c r="B1251" s="5" t="s">
        <v>121</v>
      </c>
      <c r="C1251" s="5" t="s">
        <v>1188</v>
      </c>
      <c r="D1251" s="5" t="s">
        <v>965</v>
      </c>
      <c r="E1251" s="4">
        <v>163</v>
      </c>
      <c r="F1251" s="4" t="s">
        <v>11</v>
      </c>
    </row>
    <row r="1252" spans="1:6">
      <c r="A1252" s="4" t="s">
        <v>2472</v>
      </c>
      <c r="B1252" s="5" t="s">
        <v>190</v>
      </c>
      <c r="C1252" s="5" t="s">
        <v>2473</v>
      </c>
      <c r="D1252" s="5" t="s">
        <v>44</v>
      </c>
      <c r="E1252" s="4">
        <v>120</v>
      </c>
      <c r="F1252" s="4" t="s">
        <v>11</v>
      </c>
    </row>
    <row r="1253" spans="1:6">
      <c r="A1253" s="4" t="s">
        <v>2474</v>
      </c>
      <c r="B1253" s="5" t="s">
        <v>255</v>
      </c>
      <c r="C1253" s="5" t="s">
        <v>2475</v>
      </c>
      <c r="D1253" s="5" t="s">
        <v>37</v>
      </c>
      <c r="E1253" s="4">
        <v>268</v>
      </c>
      <c r="F1253" s="4" t="s">
        <v>11</v>
      </c>
    </row>
    <row r="1254" spans="1:6">
      <c r="A1254" s="4" t="s">
        <v>2476</v>
      </c>
      <c r="B1254" s="5" t="s">
        <v>89</v>
      </c>
      <c r="C1254" s="5" t="s">
        <v>2477</v>
      </c>
      <c r="D1254" s="5" t="s">
        <v>91</v>
      </c>
      <c r="E1254" s="4">
        <v>724</v>
      </c>
      <c r="F1254" s="4" t="s">
        <v>11</v>
      </c>
    </row>
    <row r="1255" spans="1:6">
      <c r="A1255" s="4" t="s">
        <v>2478</v>
      </c>
      <c r="B1255" s="5" t="s">
        <v>89</v>
      </c>
      <c r="C1255" s="5" t="s">
        <v>2479</v>
      </c>
      <c r="D1255" s="5" t="s">
        <v>30</v>
      </c>
      <c r="E1255" s="4">
        <v>763</v>
      </c>
      <c r="F1255" s="4" t="s">
        <v>11</v>
      </c>
    </row>
    <row r="1256" spans="1:6">
      <c r="A1256" s="4" t="s">
        <v>2480</v>
      </c>
      <c r="B1256" s="5" t="s">
        <v>147</v>
      </c>
      <c r="C1256" s="5" t="s">
        <v>2481</v>
      </c>
      <c r="D1256" s="5" t="s">
        <v>76</v>
      </c>
      <c r="E1256" s="4">
        <v>790</v>
      </c>
      <c r="F1256" s="4" t="s">
        <v>11</v>
      </c>
    </row>
    <row r="1257" spans="1:6">
      <c r="A1257" s="4" t="s">
        <v>2482</v>
      </c>
      <c r="B1257" s="5" t="s">
        <v>54</v>
      </c>
      <c r="C1257" s="5" t="s">
        <v>2483</v>
      </c>
      <c r="D1257" s="5" t="s">
        <v>49</v>
      </c>
      <c r="E1257" s="4">
        <v>11914</v>
      </c>
      <c r="F1257" s="4" t="s">
        <v>11</v>
      </c>
    </row>
    <row r="1258" spans="1:6">
      <c r="A1258" s="4" t="s">
        <v>2484</v>
      </c>
      <c r="B1258" s="5" t="s">
        <v>160</v>
      </c>
      <c r="C1258" s="5" t="s">
        <v>2485</v>
      </c>
      <c r="D1258" s="5" t="s">
        <v>68</v>
      </c>
      <c r="E1258" s="4">
        <v>19323</v>
      </c>
      <c r="F1258" s="4" t="s">
        <v>11</v>
      </c>
    </row>
    <row r="1259" spans="1:6">
      <c r="A1259" s="4" t="s">
        <v>2486</v>
      </c>
      <c r="B1259" s="5" t="s">
        <v>158</v>
      </c>
      <c r="C1259" s="5" t="s">
        <v>2487</v>
      </c>
      <c r="D1259" s="5" t="s">
        <v>54</v>
      </c>
      <c r="E1259" s="4">
        <v>298</v>
      </c>
      <c r="F1259" s="4" t="s">
        <v>11</v>
      </c>
    </row>
    <row r="1260" spans="1:6">
      <c r="A1260" s="4" t="s">
        <v>2488</v>
      </c>
      <c r="B1260" s="5" t="s">
        <v>18</v>
      </c>
      <c r="C1260" s="5" t="s">
        <v>2489</v>
      </c>
      <c r="D1260" s="5" t="s">
        <v>121</v>
      </c>
      <c r="E1260" s="4">
        <v>53491</v>
      </c>
      <c r="F1260" s="4" t="s">
        <v>11</v>
      </c>
    </row>
    <row r="1261" spans="1:6">
      <c r="A1261" s="4" t="s">
        <v>2490</v>
      </c>
      <c r="B1261" s="5" t="s">
        <v>60</v>
      </c>
      <c r="C1261" s="5" t="s">
        <v>250</v>
      </c>
      <c r="D1261" s="5" t="s">
        <v>91</v>
      </c>
      <c r="E1261" s="4">
        <v>386</v>
      </c>
      <c r="F1261" s="4" t="s">
        <v>11</v>
      </c>
    </row>
    <row r="1262" spans="1:6">
      <c r="A1262" s="4" t="s">
        <v>2491</v>
      </c>
      <c r="B1262" s="5" t="s">
        <v>32</v>
      </c>
      <c r="C1262" s="5" t="s">
        <v>2492</v>
      </c>
      <c r="D1262" s="5" t="s">
        <v>32</v>
      </c>
      <c r="E1262" s="4">
        <v>158</v>
      </c>
      <c r="F1262" s="4" t="s">
        <v>11</v>
      </c>
    </row>
    <row r="1263" spans="1:6">
      <c r="A1263" s="4" t="s">
        <v>2493</v>
      </c>
      <c r="B1263" s="5" t="s">
        <v>40</v>
      </c>
      <c r="C1263" s="5" t="s">
        <v>2494</v>
      </c>
      <c r="D1263" s="5" t="s">
        <v>32</v>
      </c>
      <c r="E1263" s="4">
        <v>159</v>
      </c>
      <c r="F1263" s="4" t="s">
        <v>11</v>
      </c>
    </row>
    <row r="1264" spans="1:6">
      <c r="A1264" s="4" t="s">
        <v>2495</v>
      </c>
      <c r="B1264" s="5" t="s">
        <v>147</v>
      </c>
      <c r="C1264" s="5" t="s">
        <v>2496</v>
      </c>
      <c r="D1264" s="5" t="s">
        <v>147</v>
      </c>
      <c r="E1264" s="4">
        <v>189</v>
      </c>
      <c r="F1264" s="4" t="s">
        <v>11</v>
      </c>
    </row>
    <row r="1265" spans="1:6">
      <c r="A1265" s="4" t="s">
        <v>2497</v>
      </c>
      <c r="B1265" s="5" t="s">
        <v>147</v>
      </c>
      <c r="C1265" s="5" t="s">
        <v>2498</v>
      </c>
      <c r="D1265" s="5" t="s">
        <v>20</v>
      </c>
      <c r="E1265" s="4">
        <v>1892</v>
      </c>
      <c r="F1265" s="4" t="s">
        <v>11</v>
      </c>
    </row>
    <row r="1266" spans="1:6">
      <c r="A1266" s="4" t="s">
        <v>2499</v>
      </c>
      <c r="B1266" s="5" t="s">
        <v>16</v>
      </c>
      <c r="C1266" s="5" t="s">
        <v>2500</v>
      </c>
      <c r="D1266" s="5" t="s">
        <v>40</v>
      </c>
      <c r="E1266" s="4">
        <v>142</v>
      </c>
      <c r="F1266" s="4" t="s">
        <v>11</v>
      </c>
    </row>
    <row r="1267" spans="1:6">
      <c r="A1267" s="4" t="s">
        <v>2501</v>
      </c>
      <c r="B1267" s="5" t="s">
        <v>145</v>
      </c>
      <c r="C1267" s="5" t="s">
        <v>2502</v>
      </c>
      <c r="D1267" s="5" t="s">
        <v>40</v>
      </c>
      <c r="E1267" s="4">
        <v>110</v>
      </c>
      <c r="F1267" s="4" t="s">
        <v>11</v>
      </c>
    </row>
    <row r="1268" spans="1:6">
      <c r="A1268" s="4" t="s">
        <v>2503</v>
      </c>
      <c r="B1268" s="5" t="s">
        <v>145</v>
      </c>
      <c r="C1268" s="5" t="s">
        <v>2504</v>
      </c>
      <c r="D1268" s="5" t="s">
        <v>91</v>
      </c>
      <c r="E1268" s="4">
        <v>185</v>
      </c>
      <c r="F1268" s="4" t="s">
        <v>11</v>
      </c>
    </row>
    <row r="1269" spans="1:6">
      <c r="A1269" s="4" t="s">
        <v>2505</v>
      </c>
      <c r="B1269" s="5" t="s">
        <v>145</v>
      </c>
      <c r="C1269" s="5" t="s">
        <v>2506</v>
      </c>
      <c r="D1269" s="5" t="s">
        <v>60</v>
      </c>
      <c r="E1269" s="4">
        <v>185</v>
      </c>
      <c r="F1269" s="4" t="s">
        <v>11</v>
      </c>
    </row>
    <row r="1270" spans="1:6">
      <c r="A1270" s="4" t="s">
        <v>2507</v>
      </c>
      <c r="B1270" s="5" t="s">
        <v>64</v>
      </c>
      <c r="C1270" s="4">
        <v>26.5625</v>
      </c>
      <c r="D1270" s="5" t="s">
        <v>18</v>
      </c>
      <c r="E1270" s="4">
        <v>129</v>
      </c>
      <c r="F1270" s="4" t="s">
        <v>11</v>
      </c>
    </row>
    <row r="1271" spans="1:6">
      <c r="A1271" s="4" t="s">
        <v>2508</v>
      </c>
      <c r="B1271" s="5" t="s">
        <v>8</v>
      </c>
      <c r="C1271" s="5" t="s">
        <v>2509</v>
      </c>
      <c r="D1271" s="5" t="s">
        <v>68</v>
      </c>
      <c r="E1271" s="4">
        <v>12419</v>
      </c>
      <c r="F1271" s="4" t="s">
        <v>11</v>
      </c>
    </row>
    <row r="1272" spans="1:6">
      <c r="A1272" s="4" t="s">
        <v>2510</v>
      </c>
      <c r="B1272" s="5" t="s">
        <v>124</v>
      </c>
      <c r="C1272" s="5" t="s">
        <v>2511</v>
      </c>
      <c r="D1272" s="5" t="s">
        <v>132</v>
      </c>
      <c r="E1272" s="4">
        <v>230</v>
      </c>
      <c r="F1272" s="4" t="s">
        <v>11</v>
      </c>
    </row>
    <row r="1273" spans="1:6">
      <c r="A1273" s="4" t="s">
        <v>2512</v>
      </c>
      <c r="B1273" s="5" t="s">
        <v>89</v>
      </c>
      <c r="C1273" s="5" t="s">
        <v>2513</v>
      </c>
      <c r="D1273" s="5" t="s">
        <v>37</v>
      </c>
      <c r="E1273" s="4">
        <v>148</v>
      </c>
      <c r="F1273" s="4" t="s">
        <v>11</v>
      </c>
    </row>
    <row r="1274" spans="1:6">
      <c r="A1274" s="4" t="s">
        <v>2514</v>
      </c>
      <c r="B1274" s="5" t="s">
        <v>49</v>
      </c>
      <c r="C1274" s="5" t="s">
        <v>2515</v>
      </c>
      <c r="D1274" s="5" t="s">
        <v>68</v>
      </c>
      <c r="E1274" s="4">
        <v>450</v>
      </c>
      <c r="F1274" s="4" t="s">
        <v>11</v>
      </c>
    </row>
    <row r="1275" spans="1:6">
      <c r="A1275" s="4" t="s">
        <v>2516</v>
      </c>
      <c r="B1275" s="5" t="s">
        <v>62</v>
      </c>
      <c r="C1275" s="4">
        <v>40.673828125</v>
      </c>
      <c r="D1275" s="5" t="s">
        <v>44</v>
      </c>
      <c r="E1275" s="4">
        <v>2049</v>
      </c>
      <c r="F1275" s="4" t="s">
        <v>11</v>
      </c>
    </row>
    <row r="1276" spans="1:6">
      <c r="A1276" s="4" t="s">
        <v>2517</v>
      </c>
      <c r="B1276" s="5" t="s">
        <v>24</v>
      </c>
      <c r="C1276" s="5" t="s">
        <v>2518</v>
      </c>
      <c r="D1276" s="5" t="s">
        <v>132</v>
      </c>
      <c r="E1276" s="4">
        <v>1357</v>
      </c>
      <c r="F1276" s="4" t="s">
        <v>11</v>
      </c>
    </row>
    <row r="1277" spans="1:6">
      <c r="A1277" s="4" t="s">
        <v>2519</v>
      </c>
      <c r="B1277" s="5" t="s">
        <v>276</v>
      </c>
      <c r="C1277" s="5" t="s">
        <v>2520</v>
      </c>
      <c r="D1277" s="5" t="s">
        <v>10</v>
      </c>
      <c r="E1277" s="4">
        <v>958</v>
      </c>
      <c r="F1277" s="4" t="s">
        <v>11</v>
      </c>
    </row>
    <row r="1278" spans="1:6">
      <c r="A1278" s="4" t="s">
        <v>2521</v>
      </c>
      <c r="B1278" s="5" t="s">
        <v>40</v>
      </c>
      <c r="C1278" s="5" t="s">
        <v>2522</v>
      </c>
      <c r="D1278" s="5" t="s">
        <v>16</v>
      </c>
      <c r="E1278" s="4">
        <v>81893</v>
      </c>
      <c r="F1278" s="4" t="s">
        <v>11</v>
      </c>
    </row>
    <row r="1279" spans="1:6">
      <c r="A1279" s="4" t="s">
        <v>2523</v>
      </c>
      <c r="B1279" s="5" t="s">
        <v>105</v>
      </c>
      <c r="C1279" s="5" t="s">
        <v>2524</v>
      </c>
      <c r="D1279" s="5" t="s">
        <v>37</v>
      </c>
      <c r="E1279" s="4">
        <v>10220671</v>
      </c>
      <c r="F1279" s="4" t="s">
        <v>11</v>
      </c>
    </row>
    <row r="1280" spans="1:6">
      <c r="A1280" s="4" t="s">
        <v>2525</v>
      </c>
      <c r="B1280" s="5" t="s">
        <v>205</v>
      </c>
      <c r="C1280" s="5" t="s">
        <v>2526</v>
      </c>
      <c r="D1280" s="5" t="s">
        <v>515</v>
      </c>
      <c r="E1280" s="4">
        <v>236</v>
      </c>
      <c r="F1280" s="4" t="s">
        <v>11</v>
      </c>
    </row>
    <row r="1281" spans="1:6">
      <c r="A1281" s="4" t="s">
        <v>2527</v>
      </c>
      <c r="B1281" s="5" t="s">
        <v>205</v>
      </c>
      <c r="C1281" s="5" t="s">
        <v>2528</v>
      </c>
      <c r="D1281" s="5" t="s">
        <v>158</v>
      </c>
      <c r="E1281" s="4">
        <v>395</v>
      </c>
      <c r="F1281" s="4" t="s">
        <v>11</v>
      </c>
    </row>
    <row r="1282" spans="1:6">
      <c r="A1282" s="4" t="s">
        <v>2529</v>
      </c>
      <c r="B1282" s="5" t="s">
        <v>255</v>
      </c>
      <c r="C1282" s="5" t="s">
        <v>2530</v>
      </c>
      <c r="D1282" s="5" t="s">
        <v>118</v>
      </c>
      <c r="E1282" s="4">
        <v>327</v>
      </c>
      <c r="F1282" s="4" t="s">
        <v>11</v>
      </c>
    </row>
    <row r="1283" spans="1:6">
      <c r="A1283" s="4" t="s">
        <v>2531</v>
      </c>
      <c r="B1283" s="5" t="s">
        <v>24</v>
      </c>
      <c r="C1283" s="5" t="s">
        <v>2532</v>
      </c>
      <c r="D1283" s="5" t="s">
        <v>8</v>
      </c>
      <c r="E1283" s="4">
        <v>3374</v>
      </c>
      <c r="F1283" s="4" t="s">
        <v>11</v>
      </c>
    </row>
    <row r="1284" spans="1:6">
      <c r="A1284" s="4" t="s">
        <v>2533</v>
      </c>
      <c r="B1284" s="5" t="s">
        <v>544</v>
      </c>
      <c r="C1284" s="5" t="s">
        <v>2534</v>
      </c>
      <c r="D1284" s="5" t="s">
        <v>91</v>
      </c>
      <c r="E1284" s="4">
        <v>709</v>
      </c>
      <c r="F1284" s="4" t="s">
        <v>11</v>
      </c>
    </row>
    <row r="1285" spans="1:6">
      <c r="A1285" s="4" t="s">
        <v>2535</v>
      </c>
      <c r="B1285" s="5" t="s">
        <v>91</v>
      </c>
      <c r="C1285" s="5" t="s">
        <v>37</v>
      </c>
      <c r="D1285" s="5" t="s">
        <v>160</v>
      </c>
      <c r="E1285" s="4">
        <v>150</v>
      </c>
      <c r="F1285" s="4" t="s">
        <v>11</v>
      </c>
    </row>
    <row r="1286" spans="1:6">
      <c r="A1286" s="4" t="s">
        <v>2536</v>
      </c>
      <c r="B1286" s="5" t="s">
        <v>54</v>
      </c>
      <c r="C1286" s="5" t="s">
        <v>247</v>
      </c>
      <c r="D1286" s="5" t="s">
        <v>108</v>
      </c>
      <c r="E1286" s="4">
        <v>13</v>
      </c>
      <c r="F1286" s="4" t="s">
        <v>11</v>
      </c>
    </row>
    <row r="1287" spans="1:6">
      <c r="A1287" s="4" t="s">
        <v>2537</v>
      </c>
      <c r="B1287" s="5" t="s">
        <v>105</v>
      </c>
      <c r="C1287" s="4">
        <v>26.25</v>
      </c>
      <c r="D1287" s="5" t="s">
        <v>182</v>
      </c>
      <c r="E1287" s="4">
        <v>241</v>
      </c>
      <c r="F1287" s="4" t="s">
        <v>11</v>
      </c>
    </row>
    <row r="1288" spans="1:6">
      <c r="A1288" s="4" t="s">
        <v>2538</v>
      </c>
      <c r="B1288" s="5" t="s">
        <v>30</v>
      </c>
      <c r="C1288" s="5" t="s">
        <v>2539</v>
      </c>
      <c r="D1288" s="5" t="s">
        <v>30</v>
      </c>
      <c r="E1288" s="4">
        <v>217</v>
      </c>
      <c r="F1288" s="4" t="s">
        <v>11</v>
      </c>
    </row>
    <row r="1289" spans="1:6">
      <c r="A1289" s="4" t="s">
        <v>2540</v>
      </c>
      <c r="B1289" s="5" t="s">
        <v>91</v>
      </c>
      <c r="C1289" s="5" t="s">
        <v>2541</v>
      </c>
      <c r="D1289" s="5" t="s">
        <v>54</v>
      </c>
      <c r="E1289" s="4">
        <v>619</v>
      </c>
      <c r="F1289" s="4" t="s">
        <v>11</v>
      </c>
    </row>
    <row r="1290" spans="1:6">
      <c r="A1290" s="4" t="s">
        <v>2542</v>
      </c>
      <c r="B1290" s="5" t="s">
        <v>118</v>
      </c>
      <c r="C1290" s="5" t="s">
        <v>2543</v>
      </c>
      <c r="D1290" s="5" t="s">
        <v>108</v>
      </c>
      <c r="E1290" s="4">
        <v>165</v>
      </c>
      <c r="F1290" s="4" t="s">
        <v>11</v>
      </c>
    </row>
    <row r="1291" spans="1:6">
      <c r="A1291" s="4" t="s">
        <v>2544</v>
      </c>
      <c r="B1291" s="5" t="s">
        <v>134</v>
      </c>
      <c r="C1291" s="5" t="s">
        <v>2545</v>
      </c>
      <c r="D1291" s="5" t="s">
        <v>205</v>
      </c>
      <c r="E1291" s="4">
        <v>220</v>
      </c>
      <c r="F1291" s="4" t="s">
        <v>11</v>
      </c>
    </row>
    <row r="1292" spans="1:6">
      <c r="A1292" s="4" t="s">
        <v>2546</v>
      </c>
      <c r="B1292" s="5" t="s">
        <v>132</v>
      </c>
      <c r="C1292" s="5" t="s">
        <v>454</v>
      </c>
      <c r="D1292" s="5" t="s">
        <v>391</v>
      </c>
      <c r="E1292" s="4">
        <v>162</v>
      </c>
      <c r="F1292" s="4" t="s">
        <v>11</v>
      </c>
    </row>
    <row r="1293" spans="1:6">
      <c r="A1293" s="4" t="s">
        <v>2547</v>
      </c>
      <c r="B1293" s="5" t="s">
        <v>82</v>
      </c>
      <c r="C1293" s="5" t="s">
        <v>2548</v>
      </c>
      <c r="D1293" s="5" t="s">
        <v>108</v>
      </c>
      <c r="E1293" s="4">
        <v>173</v>
      </c>
      <c r="F1293" s="4" t="s">
        <v>11</v>
      </c>
    </row>
    <row r="1294" spans="1:6">
      <c r="A1294" s="4" t="s">
        <v>2549</v>
      </c>
      <c r="B1294" s="5" t="s">
        <v>82</v>
      </c>
      <c r="C1294" s="5" t="s">
        <v>2550</v>
      </c>
      <c r="D1294" s="5" t="s">
        <v>10</v>
      </c>
      <c r="E1294" s="4">
        <v>179</v>
      </c>
      <c r="F1294" s="4" t="s">
        <v>11</v>
      </c>
    </row>
    <row r="1295" spans="1:6">
      <c r="A1295" s="4" t="s">
        <v>2551</v>
      </c>
      <c r="B1295" s="5" t="s">
        <v>34</v>
      </c>
      <c r="C1295" s="5" t="s">
        <v>2552</v>
      </c>
      <c r="D1295" s="5" t="s">
        <v>16</v>
      </c>
      <c r="E1295" s="4">
        <v>40883530</v>
      </c>
      <c r="F1295" s="4" t="s">
        <v>11</v>
      </c>
    </row>
    <row r="1296" spans="1:6">
      <c r="A1296" s="4" t="s">
        <v>2553</v>
      </c>
      <c r="B1296" s="5" t="s">
        <v>89</v>
      </c>
      <c r="C1296" s="5" t="s">
        <v>980</v>
      </c>
      <c r="D1296" s="5" t="s">
        <v>98</v>
      </c>
      <c r="E1296" s="4">
        <v>265</v>
      </c>
      <c r="F1296" s="4" t="s">
        <v>11</v>
      </c>
    </row>
    <row r="1297" spans="1:6">
      <c r="A1297" s="4" t="s">
        <v>2554</v>
      </c>
      <c r="B1297" s="5" t="s">
        <v>34</v>
      </c>
      <c r="C1297" s="5" t="s">
        <v>2555</v>
      </c>
      <c r="D1297" s="5" t="s">
        <v>16</v>
      </c>
      <c r="E1297" s="4">
        <v>2187318</v>
      </c>
      <c r="F1297" s="4" t="s">
        <v>11</v>
      </c>
    </row>
    <row r="1298" spans="1:6">
      <c r="A1298" s="4" t="s">
        <v>2556</v>
      </c>
      <c r="B1298" s="5" t="s">
        <v>182</v>
      </c>
      <c r="C1298" s="5" t="s">
        <v>2557</v>
      </c>
      <c r="D1298" s="5" t="s">
        <v>28</v>
      </c>
      <c r="E1298" s="4">
        <v>2238</v>
      </c>
      <c r="F1298" s="4" t="s">
        <v>11</v>
      </c>
    </row>
    <row r="1299" spans="1:6">
      <c r="A1299" s="4" t="s">
        <v>2558</v>
      </c>
      <c r="B1299" s="5" t="s">
        <v>30</v>
      </c>
      <c r="C1299" s="5" t="s">
        <v>2559</v>
      </c>
      <c r="D1299" s="5" t="s">
        <v>72</v>
      </c>
      <c r="E1299" s="4">
        <v>140</v>
      </c>
      <c r="F1299" s="4" t="s">
        <v>11</v>
      </c>
    </row>
    <row r="1300" spans="1:6">
      <c r="A1300" s="4" t="s">
        <v>2560</v>
      </c>
      <c r="B1300" s="5" t="s">
        <v>68</v>
      </c>
      <c r="C1300" s="5" t="s">
        <v>2561</v>
      </c>
      <c r="D1300" s="5" t="s">
        <v>16</v>
      </c>
      <c r="E1300" s="4">
        <v>15174</v>
      </c>
      <c r="F1300" s="4" t="s">
        <v>11</v>
      </c>
    </row>
    <row r="1301" spans="1:6">
      <c r="A1301" s="4" t="s">
        <v>2562</v>
      </c>
      <c r="B1301" s="5" t="s">
        <v>20</v>
      </c>
      <c r="C1301" s="5" t="s">
        <v>2563</v>
      </c>
      <c r="D1301" s="5" t="s">
        <v>145</v>
      </c>
      <c r="E1301" s="4">
        <v>243</v>
      </c>
      <c r="F1301" s="4" t="s">
        <v>11</v>
      </c>
    </row>
    <row r="1302" spans="1:6">
      <c r="A1302" s="4" t="s">
        <v>2564</v>
      </c>
      <c r="B1302" s="5" t="s">
        <v>49</v>
      </c>
      <c r="C1302" s="5" t="s">
        <v>2565</v>
      </c>
      <c r="D1302" s="5" t="s">
        <v>37</v>
      </c>
      <c r="E1302" s="4">
        <v>44498418</v>
      </c>
      <c r="F1302" s="4" t="s">
        <v>11</v>
      </c>
    </row>
    <row r="1303" spans="1:6">
      <c r="A1303" s="4" t="s">
        <v>2566</v>
      </c>
      <c r="B1303" s="5" t="s">
        <v>30</v>
      </c>
      <c r="C1303" s="4">
        <v>50</v>
      </c>
      <c r="D1303" s="5" t="s">
        <v>132</v>
      </c>
      <c r="E1303" s="4">
        <v>333</v>
      </c>
      <c r="F1303" s="4" t="s">
        <v>11</v>
      </c>
    </row>
    <row r="1304" spans="1:6">
      <c r="A1304" s="4" t="s">
        <v>2567</v>
      </c>
      <c r="B1304" s="5" t="s">
        <v>105</v>
      </c>
      <c r="C1304" s="5" t="s">
        <v>2568</v>
      </c>
      <c r="D1304" s="5" t="s">
        <v>68</v>
      </c>
      <c r="E1304" s="4">
        <v>1812</v>
      </c>
      <c r="F1304" s="4" t="s">
        <v>11</v>
      </c>
    </row>
    <row r="1305" spans="1:6">
      <c r="A1305" s="4" t="s">
        <v>2569</v>
      </c>
      <c r="B1305" s="5" t="s">
        <v>175</v>
      </c>
      <c r="C1305" s="5" t="s">
        <v>2570</v>
      </c>
      <c r="D1305" s="5" t="s">
        <v>40</v>
      </c>
      <c r="E1305" s="4">
        <v>36945090</v>
      </c>
      <c r="F1305" s="4" t="s">
        <v>11</v>
      </c>
    </row>
    <row r="1306" spans="1:6">
      <c r="A1306" s="4" t="s">
        <v>2571</v>
      </c>
      <c r="B1306" s="5" t="s">
        <v>20</v>
      </c>
      <c r="C1306" s="5" t="s">
        <v>2572</v>
      </c>
      <c r="D1306" s="5" t="s">
        <v>145</v>
      </c>
      <c r="E1306" s="4">
        <v>3362</v>
      </c>
      <c r="F1306" s="4" t="s">
        <v>11</v>
      </c>
    </row>
    <row r="1307" spans="1:6">
      <c r="A1307" s="4" t="s">
        <v>2573</v>
      </c>
      <c r="B1307" s="5" t="s">
        <v>20</v>
      </c>
      <c r="C1307" s="5" t="s">
        <v>2574</v>
      </c>
      <c r="D1307" s="5" t="s">
        <v>76</v>
      </c>
      <c r="E1307" s="4">
        <v>152</v>
      </c>
      <c r="F1307" s="4" t="s">
        <v>11</v>
      </c>
    </row>
    <row r="1308" spans="1:6">
      <c r="A1308" s="4" t="s">
        <v>2575</v>
      </c>
      <c r="B1308" s="5" t="s">
        <v>132</v>
      </c>
      <c r="C1308" s="5" t="s">
        <v>2576</v>
      </c>
      <c r="D1308" s="5" t="s">
        <v>40</v>
      </c>
      <c r="E1308" s="4">
        <v>36393718</v>
      </c>
      <c r="F1308" s="4" t="s">
        <v>11</v>
      </c>
    </row>
    <row r="1309" spans="1:6">
      <c r="A1309" s="4" t="s">
        <v>2577</v>
      </c>
      <c r="B1309" s="5" t="s">
        <v>40</v>
      </c>
      <c r="C1309" s="5" t="s">
        <v>2578</v>
      </c>
      <c r="D1309" s="5" t="s">
        <v>40</v>
      </c>
      <c r="E1309" s="4">
        <v>135</v>
      </c>
      <c r="F1309" s="4" t="s">
        <v>11</v>
      </c>
    </row>
    <row r="1310" spans="1:6">
      <c r="A1310" s="4" t="s">
        <v>2579</v>
      </c>
      <c r="B1310" s="5" t="s">
        <v>47</v>
      </c>
      <c r="C1310" s="5" t="s">
        <v>2580</v>
      </c>
      <c r="D1310" s="5" t="s">
        <v>169</v>
      </c>
      <c r="E1310" s="4">
        <v>152</v>
      </c>
      <c r="F1310" s="4" t="s">
        <v>11</v>
      </c>
    </row>
    <row r="1311" spans="1:6">
      <c r="A1311" s="4" t="s">
        <v>2581</v>
      </c>
      <c r="B1311" s="5" t="s">
        <v>30</v>
      </c>
      <c r="C1311" s="5" t="s">
        <v>2582</v>
      </c>
      <c r="D1311" s="5" t="s">
        <v>124</v>
      </c>
      <c r="E1311" s="4">
        <v>123</v>
      </c>
      <c r="F1311" s="4" t="s">
        <v>11</v>
      </c>
    </row>
    <row r="1312" spans="1:6">
      <c r="A1312" s="4" t="s">
        <v>2583</v>
      </c>
      <c r="B1312" s="5" t="s">
        <v>24</v>
      </c>
      <c r="C1312" s="5" t="s">
        <v>2584</v>
      </c>
      <c r="D1312" s="5" t="s">
        <v>40</v>
      </c>
      <c r="E1312" s="4">
        <v>440</v>
      </c>
      <c r="F1312" s="4" t="s">
        <v>11</v>
      </c>
    </row>
    <row r="1313" spans="1:6">
      <c r="A1313" s="4" t="s">
        <v>2585</v>
      </c>
      <c r="B1313" s="5" t="s">
        <v>20</v>
      </c>
      <c r="C1313" s="5" t="s">
        <v>2586</v>
      </c>
      <c r="D1313" s="5" t="s">
        <v>49</v>
      </c>
      <c r="E1313" s="4">
        <v>35483272</v>
      </c>
      <c r="F1313" s="4" t="s">
        <v>11</v>
      </c>
    </row>
    <row r="1314" spans="1:6">
      <c r="A1314" s="4" t="s">
        <v>2587</v>
      </c>
      <c r="B1314" s="5" t="s">
        <v>72</v>
      </c>
      <c r="C1314" s="5" t="s">
        <v>2588</v>
      </c>
      <c r="D1314" s="5" t="s">
        <v>34</v>
      </c>
      <c r="E1314" s="4">
        <v>490</v>
      </c>
      <c r="F1314" s="4" t="s">
        <v>11</v>
      </c>
    </row>
    <row r="1315" spans="1:6">
      <c r="A1315" s="4" t="s">
        <v>2589</v>
      </c>
      <c r="B1315" s="5" t="s">
        <v>158</v>
      </c>
      <c r="C1315" s="5" t="s">
        <v>2590</v>
      </c>
      <c r="D1315" s="5" t="s">
        <v>18</v>
      </c>
      <c r="E1315" s="4">
        <v>105</v>
      </c>
      <c r="F1315" s="4" t="s">
        <v>11</v>
      </c>
    </row>
    <row r="1316" spans="1:6">
      <c r="A1316" s="4" t="s">
        <v>2591</v>
      </c>
      <c r="B1316" s="5" t="s">
        <v>28</v>
      </c>
      <c r="C1316" s="5" t="s">
        <v>454</v>
      </c>
      <c r="D1316" s="5" t="s">
        <v>153</v>
      </c>
      <c r="E1316" s="4">
        <v>155</v>
      </c>
      <c r="F1316" s="4" t="s">
        <v>11</v>
      </c>
    </row>
    <row r="1317" spans="1:6">
      <c r="A1317" s="4" t="s">
        <v>2592</v>
      </c>
      <c r="B1317" s="5" t="s">
        <v>18</v>
      </c>
      <c r="C1317" s="5" t="s">
        <v>2593</v>
      </c>
      <c r="D1317" s="5" t="s">
        <v>42</v>
      </c>
      <c r="E1317" s="4">
        <v>2811</v>
      </c>
      <c r="F1317" s="4" t="s">
        <v>11</v>
      </c>
    </row>
    <row r="1318" spans="1:6">
      <c r="A1318" s="4" t="s">
        <v>2594</v>
      </c>
      <c r="B1318" s="5" t="s">
        <v>60</v>
      </c>
      <c r="C1318" s="5" t="s">
        <v>2595</v>
      </c>
      <c r="D1318" s="5" t="s">
        <v>121</v>
      </c>
      <c r="E1318" s="4">
        <v>420</v>
      </c>
      <c r="F1318" s="4" t="s">
        <v>11</v>
      </c>
    </row>
    <row r="1319" spans="1:6">
      <c r="A1319" s="4" t="s">
        <v>2596</v>
      </c>
      <c r="B1319" s="5" t="s">
        <v>91</v>
      </c>
      <c r="C1319" s="4">
        <v>50</v>
      </c>
      <c r="D1319" s="5" t="s">
        <v>20</v>
      </c>
      <c r="E1319" s="4">
        <v>183</v>
      </c>
      <c r="F1319" s="4" t="s">
        <v>11</v>
      </c>
    </row>
    <row r="1320" spans="1:6">
      <c r="A1320" s="4" t="s">
        <v>2597</v>
      </c>
      <c r="B1320" s="5" t="s">
        <v>42</v>
      </c>
      <c r="C1320" s="5" t="s">
        <v>2598</v>
      </c>
      <c r="D1320" s="5" t="s">
        <v>40</v>
      </c>
      <c r="E1320" s="4">
        <v>34673796</v>
      </c>
      <c r="F1320" s="4" t="s">
        <v>11</v>
      </c>
    </row>
    <row r="1321" spans="1:6">
      <c r="A1321" s="4" t="s">
        <v>2599</v>
      </c>
      <c r="B1321" s="5" t="s">
        <v>54</v>
      </c>
      <c r="C1321" s="5" t="s">
        <v>2600</v>
      </c>
      <c r="D1321" s="5" t="s">
        <v>40</v>
      </c>
      <c r="E1321" s="4">
        <v>8733939</v>
      </c>
      <c r="F1321" s="4" t="s">
        <v>11</v>
      </c>
    </row>
    <row r="1322" spans="1:6">
      <c r="A1322" s="4" t="s">
        <v>2601</v>
      </c>
      <c r="B1322" s="5" t="s">
        <v>8</v>
      </c>
      <c r="C1322" s="5" t="s">
        <v>1914</v>
      </c>
      <c r="D1322" s="5" t="s">
        <v>82</v>
      </c>
      <c r="E1322" s="4">
        <v>144</v>
      </c>
      <c r="F1322" s="4" t="s">
        <v>11</v>
      </c>
    </row>
    <row r="1323" spans="1:6">
      <c r="A1323" s="4" t="s">
        <v>2602</v>
      </c>
      <c r="B1323" s="5" t="s">
        <v>72</v>
      </c>
      <c r="C1323" s="5" t="s">
        <v>2603</v>
      </c>
      <c r="D1323" s="5" t="s">
        <v>132</v>
      </c>
      <c r="E1323" s="4">
        <v>122</v>
      </c>
      <c r="F1323" s="4" t="s">
        <v>11</v>
      </c>
    </row>
    <row r="1324" spans="1:6">
      <c r="A1324" s="4" t="s">
        <v>2604</v>
      </c>
      <c r="B1324" s="5" t="s">
        <v>72</v>
      </c>
      <c r="C1324" s="5" t="s">
        <v>2605</v>
      </c>
      <c r="D1324" s="5" t="s">
        <v>115</v>
      </c>
      <c r="E1324" s="4">
        <v>147</v>
      </c>
      <c r="F1324" s="4" t="s">
        <v>11</v>
      </c>
    </row>
    <row r="1325" spans="1:6">
      <c r="A1325" s="4" t="s">
        <v>2606</v>
      </c>
      <c r="B1325" s="5" t="s">
        <v>98</v>
      </c>
      <c r="C1325" s="4">
        <v>40</v>
      </c>
      <c r="D1325" s="5" t="s">
        <v>82</v>
      </c>
      <c r="E1325" s="4">
        <v>156</v>
      </c>
      <c r="F1325" s="4" t="s">
        <v>11</v>
      </c>
    </row>
    <row r="1326" spans="1:6">
      <c r="A1326" s="4" t="s">
        <v>2607</v>
      </c>
      <c r="B1326" s="5" t="s">
        <v>134</v>
      </c>
      <c r="C1326" s="5" t="s">
        <v>2608</v>
      </c>
      <c r="D1326" s="5" t="s">
        <v>98</v>
      </c>
      <c r="E1326" s="4">
        <v>220</v>
      </c>
      <c r="F1326" s="4" t="s">
        <v>11</v>
      </c>
    </row>
    <row r="1327" spans="1:6">
      <c r="A1327" s="4" t="s">
        <v>2609</v>
      </c>
      <c r="B1327" s="5" t="s">
        <v>98</v>
      </c>
      <c r="C1327" s="5" t="s">
        <v>2610</v>
      </c>
      <c r="D1327" s="5" t="s">
        <v>8</v>
      </c>
      <c r="E1327" s="4">
        <v>162</v>
      </c>
      <c r="F1327" s="4" t="s">
        <v>11</v>
      </c>
    </row>
    <row r="1328" spans="1:6">
      <c r="A1328" s="4" t="s">
        <v>2611</v>
      </c>
      <c r="B1328" s="5" t="s">
        <v>64</v>
      </c>
      <c r="C1328" s="5" t="s">
        <v>2612</v>
      </c>
      <c r="D1328" s="5" t="s">
        <v>62</v>
      </c>
      <c r="E1328" s="4">
        <v>132</v>
      </c>
      <c r="F1328" s="4" t="s">
        <v>11</v>
      </c>
    </row>
    <row r="1329" spans="1:6">
      <c r="A1329" s="4" t="s">
        <v>2613</v>
      </c>
      <c r="B1329" s="5" t="s">
        <v>118</v>
      </c>
      <c r="C1329" s="5" t="s">
        <v>2614</v>
      </c>
      <c r="D1329" s="5" t="s">
        <v>16</v>
      </c>
      <c r="E1329" s="4">
        <v>545</v>
      </c>
      <c r="F1329" s="4" t="s">
        <v>11</v>
      </c>
    </row>
    <row r="1330" spans="1:6">
      <c r="A1330" s="4" t="s">
        <v>2615</v>
      </c>
      <c r="B1330" s="5" t="s">
        <v>10</v>
      </c>
      <c r="C1330" s="5" t="s">
        <v>2616</v>
      </c>
      <c r="D1330" s="5" t="s">
        <v>82</v>
      </c>
      <c r="E1330" s="4">
        <v>533</v>
      </c>
      <c r="F1330" s="4" t="s">
        <v>11</v>
      </c>
    </row>
    <row r="1331" spans="1:6">
      <c r="A1331" s="4" t="s">
        <v>2617</v>
      </c>
      <c r="B1331" s="5" t="s">
        <v>30</v>
      </c>
      <c r="C1331" s="5" t="s">
        <v>2618</v>
      </c>
      <c r="D1331" s="5" t="s">
        <v>391</v>
      </c>
      <c r="E1331" s="4">
        <v>357</v>
      </c>
      <c r="F1331" s="4" t="s">
        <v>11</v>
      </c>
    </row>
    <row r="1332" spans="1:6">
      <c r="A1332" s="4" t="s">
        <v>2619</v>
      </c>
      <c r="B1332" s="5" t="s">
        <v>175</v>
      </c>
      <c r="C1332" s="5" t="s">
        <v>2620</v>
      </c>
      <c r="D1332" s="5" t="s">
        <v>37</v>
      </c>
      <c r="E1332" s="4">
        <v>39086272</v>
      </c>
      <c r="F1332" s="4" t="s">
        <v>11</v>
      </c>
    </row>
    <row r="1333" spans="1:6">
      <c r="A1333" s="4" t="s">
        <v>2621</v>
      </c>
      <c r="B1333" s="5" t="s">
        <v>30</v>
      </c>
      <c r="C1333" s="5" t="s">
        <v>2622</v>
      </c>
      <c r="D1333" s="5" t="s">
        <v>182</v>
      </c>
      <c r="E1333" s="4">
        <v>1498</v>
      </c>
      <c r="F1333" s="4" t="s">
        <v>11</v>
      </c>
    </row>
    <row r="1334" spans="1:6">
      <c r="A1334" s="4" t="s">
        <v>2623</v>
      </c>
      <c r="B1334" s="5" t="s">
        <v>56</v>
      </c>
      <c r="C1334" s="5" t="s">
        <v>2624</v>
      </c>
      <c r="D1334" s="5" t="s">
        <v>391</v>
      </c>
      <c r="E1334" s="4">
        <v>344</v>
      </c>
      <c r="F1334" s="4" t="s">
        <v>11</v>
      </c>
    </row>
    <row r="1335" spans="1:6">
      <c r="A1335" s="4" t="s">
        <v>2625</v>
      </c>
      <c r="B1335" s="5" t="s">
        <v>18</v>
      </c>
      <c r="C1335" s="5" t="s">
        <v>2626</v>
      </c>
      <c r="D1335" s="5" t="s">
        <v>40</v>
      </c>
      <c r="E1335" s="4">
        <v>209</v>
      </c>
      <c r="F1335" s="4" t="s">
        <v>11</v>
      </c>
    </row>
    <row r="1336" spans="1:6">
      <c r="A1336" s="4" t="s">
        <v>2627</v>
      </c>
      <c r="B1336" s="5" t="s">
        <v>10</v>
      </c>
      <c r="C1336" s="5" t="s">
        <v>2628</v>
      </c>
      <c r="D1336" s="5" t="s">
        <v>251</v>
      </c>
      <c r="E1336" s="4">
        <v>1356</v>
      </c>
      <c r="F1336" s="4" t="s">
        <v>11</v>
      </c>
    </row>
    <row r="1337" spans="1:6">
      <c r="A1337" s="4" t="s">
        <v>2629</v>
      </c>
      <c r="B1337" s="5" t="s">
        <v>10</v>
      </c>
      <c r="C1337" s="5" t="s">
        <v>2630</v>
      </c>
      <c r="D1337" s="5" t="s">
        <v>80</v>
      </c>
      <c r="E1337" s="4">
        <v>1392</v>
      </c>
      <c r="F1337" s="4" t="s">
        <v>11</v>
      </c>
    </row>
    <row r="1338" spans="1:6">
      <c r="A1338" s="4" t="s">
        <v>2631</v>
      </c>
      <c r="B1338" s="5" t="s">
        <v>32</v>
      </c>
      <c r="C1338" s="5" t="s">
        <v>2632</v>
      </c>
      <c r="D1338" s="5" t="s">
        <v>20</v>
      </c>
      <c r="E1338" s="4">
        <v>3217</v>
      </c>
      <c r="F1338" s="4" t="s">
        <v>11</v>
      </c>
    </row>
    <row r="1339" spans="1:6">
      <c r="A1339" s="4" t="s">
        <v>2633</v>
      </c>
      <c r="B1339" s="5" t="s">
        <v>32</v>
      </c>
      <c r="C1339" s="5" t="s">
        <v>2634</v>
      </c>
      <c r="D1339" s="5" t="s">
        <v>172</v>
      </c>
      <c r="E1339" s="4">
        <v>157</v>
      </c>
      <c r="F1339" s="4" t="s">
        <v>11</v>
      </c>
    </row>
    <row r="1340" spans="1:6">
      <c r="A1340" s="4" t="s">
        <v>2635</v>
      </c>
      <c r="B1340" s="5" t="s">
        <v>22</v>
      </c>
      <c r="C1340" s="5" t="s">
        <v>2636</v>
      </c>
      <c r="D1340" s="5" t="s">
        <v>134</v>
      </c>
      <c r="E1340" s="4">
        <v>179</v>
      </c>
      <c r="F1340" s="4" t="s">
        <v>11</v>
      </c>
    </row>
    <row r="1341" spans="1:6">
      <c r="A1341" s="4" t="s">
        <v>2637</v>
      </c>
      <c r="B1341" s="5" t="s">
        <v>118</v>
      </c>
      <c r="C1341" s="5" t="s">
        <v>2638</v>
      </c>
      <c r="D1341" s="5" t="s">
        <v>22</v>
      </c>
      <c r="E1341" s="4">
        <v>8962327</v>
      </c>
      <c r="F1341" s="4" t="s">
        <v>11</v>
      </c>
    </row>
    <row r="1342" spans="1:6">
      <c r="A1342" s="4" t="s">
        <v>2639</v>
      </c>
      <c r="B1342" s="5" t="s">
        <v>28</v>
      </c>
      <c r="C1342" s="5" t="s">
        <v>2640</v>
      </c>
      <c r="D1342" s="5" t="s">
        <v>169</v>
      </c>
      <c r="E1342" s="4">
        <v>1694</v>
      </c>
      <c r="F1342" s="4" t="s">
        <v>11</v>
      </c>
    </row>
    <row r="1343" spans="1:6">
      <c r="A1343" s="4" t="s">
        <v>2641</v>
      </c>
      <c r="B1343" s="5" t="s">
        <v>91</v>
      </c>
      <c r="C1343" s="5" t="s">
        <v>2642</v>
      </c>
      <c r="D1343" s="5" t="s">
        <v>24</v>
      </c>
      <c r="E1343" s="4">
        <v>2259</v>
      </c>
      <c r="F1343" s="4" t="s">
        <v>11</v>
      </c>
    </row>
    <row r="1344" spans="1:6">
      <c r="A1344" s="4" t="s">
        <v>2643</v>
      </c>
      <c r="B1344" s="5" t="s">
        <v>34</v>
      </c>
      <c r="C1344" s="5" t="s">
        <v>2644</v>
      </c>
      <c r="D1344" s="5" t="s">
        <v>40</v>
      </c>
      <c r="E1344" s="4">
        <v>2345</v>
      </c>
      <c r="F1344" s="4" t="s">
        <v>11</v>
      </c>
    </row>
    <row r="1345" spans="1:6">
      <c r="A1345" s="4" t="s">
        <v>2645</v>
      </c>
      <c r="B1345" s="5" t="s">
        <v>132</v>
      </c>
      <c r="C1345" s="5" t="s">
        <v>2646</v>
      </c>
      <c r="D1345" s="5" t="s">
        <v>89</v>
      </c>
      <c r="E1345" s="4">
        <v>449</v>
      </c>
      <c r="F1345" s="4" t="s">
        <v>11</v>
      </c>
    </row>
    <row r="1346" spans="1:6">
      <c r="A1346" s="4" t="s">
        <v>2647</v>
      </c>
      <c r="B1346" s="5" t="s">
        <v>108</v>
      </c>
      <c r="C1346" s="5" t="s">
        <v>2648</v>
      </c>
      <c r="D1346" s="5" t="s">
        <v>24</v>
      </c>
      <c r="E1346" s="4">
        <v>104</v>
      </c>
      <c r="F1346" s="4" t="s">
        <v>11</v>
      </c>
    </row>
    <row r="1347" spans="1:6">
      <c r="A1347" s="4" t="s">
        <v>2649</v>
      </c>
      <c r="B1347" s="5" t="s">
        <v>32</v>
      </c>
      <c r="C1347" s="5" t="s">
        <v>2650</v>
      </c>
      <c r="D1347" s="5" t="s">
        <v>105</v>
      </c>
      <c r="E1347" s="4">
        <v>1841</v>
      </c>
      <c r="F1347" s="4" t="s">
        <v>11</v>
      </c>
    </row>
    <row r="1348" spans="1:6">
      <c r="A1348" s="4" t="s">
        <v>2651</v>
      </c>
      <c r="B1348" s="5" t="s">
        <v>72</v>
      </c>
      <c r="C1348" s="5" t="s">
        <v>1910</v>
      </c>
      <c r="D1348" s="5" t="s">
        <v>132</v>
      </c>
      <c r="E1348" s="4">
        <v>195</v>
      </c>
      <c r="F1348" s="4" t="s">
        <v>11</v>
      </c>
    </row>
    <row r="1349" spans="1:6">
      <c r="A1349" s="4" t="s">
        <v>2652</v>
      </c>
      <c r="B1349" s="5" t="s">
        <v>147</v>
      </c>
      <c r="C1349" s="5" t="s">
        <v>2653</v>
      </c>
      <c r="D1349" s="5" t="s">
        <v>82</v>
      </c>
      <c r="E1349" s="4">
        <v>157</v>
      </c>
      <c r="F1349" s="4" t="s">
        <v>11</v>
      </c>
    </row>
    <row r="1350" spans="1:6">
      <c r="A1350" s="4" t="s">
        <v>2654</v>
      </c>
      <c r="B1350" s="5" t="s">
        <v>147</v>
      </c>
      <c r="C1350" s="5" t="s">
        <v>2655</v>
      </c>
      <c r="D1350" s="5" t="s">
        <v>76</v>
      </c>
      <c r="E1350" s="4">
        <v>579</v>
      </c>
      <c r="F1350" s="4" t="s">
        <v>11</v>
      </c>
    </row>
    <row r="1351" spans="1:6">
      <c r="A1351" s="4" t="s">
        <v>2656</v>
      </c>
      <c r="B1351" s="5" t="s">
        <v>158</v>
      </c>
      <c r="C1351" s="5" t="s">
        <v>2657</v>
      </c>
      <c r="D1351" s="5" t="s">
        <v>82</v>
      </c>
      <c r="E1351" s="4">
        <v>102</v>
      </c>
      <c r="F1351" s="4" t="s">
        <v>11</v>
      </c>
    </row>
    <row r="1352" spans="1:6">
      <c r="A1352" s="4" t="s">
        <v>2658</v>
      </c>
      <c r="B1352" s="5" t="s">
        <v>34</v>
      </c>
      <c r="C1352" s="5" t="s">
        <v>2659</v>
      </c>
      <c r="D1352" s="5" t="s">
        <v>62</v>
      </c>
      <c r="E1352" s="4">
        <v>3747</v>
      </c>
      <c r="F1352" s="4" t="s">
        <v>11</v>
      </c>
    </row>
    <row r="1353" spans="1:6">
      <c r="A1353" s="4" t="s">
        <v>2660</v>
      </c>
      <c r="B1353" s="5" t="s">
        <v>42</v>
      </c>
      <c r="C1353" s="5" t="s">
        <v>247</v>
      </c>
      <c r="D1353" s="5" t="s">
        <v>28</v>
      </c>
      <c r="E1353" s="4">
        <v>61</v>
      </c>
      <c r="F1353" s="4" t="s">
        <v>11</v>
      </c>
    </row>
    <row r="1354" spans="1:6">
      <c r="A1354" s="4" t="s">
        <v>2661</v>
      </c>
      <c r="B1354" s="5" t="s">
        <v>91</v>
      </c>
      <c r="C1354" s="5" t="s">
        <v>2662</v>
      </c>
      <c r="D1354" s="5" t="s">
        <v>49</v>
      </c>
      <c r="E1354" s="4">
        <v>27899</v>
      </c>
      <c r="F1354" s="4" t="s">
        <v>11</v>
      </c>
    </row>
    <row r="1355" spans="1:6">
      <c r="A1355" s="4" t="s">
        <v>2663</v>
      </c>
      <c r="B1355" s="5" t="s">
        <v>91</v>
      </c>
      <c r="C1355" s="5" t="s">
        <v>2664</v>
      </c>
      <c r="D1355" s="5" t="s">
        <v>158</v>
      </c>
      <c r="E1355" s="4">
        <v>1411</v>
      </c>
      <c r="F1355" s="4" t="s">
        <v>11</v>
      </c>
    </row>
    <row r="1356" spans="1:6">
      <c r="A1356" s="4" t="s">
        <v>2665</v>
      </c>
      <c r="B1356" s="5" t="s">
        <v>121</v>
      </c>
      <c r="C1356" s="5" t="s">
        <v>664</v>
      </c>
      <c r="D1356" s="5" t="s">
        <v>93</v>
      </c>
      <c r="E1356" s="4">
        <v>415</v>
      </c>
      <c r="F1356" s="4" t="s">
        <v>11</v>
      </c>
    </row>
    <row r="1357" spans="1:6">
      <c r="A1357" s="4" t="s">
        <v>2666</v>
      </c>
      <c r="B1357" s="5" t="s">
        <v>24</v>
      </c>
      <c r="C1357" s="5" t="s">
        <v>2667</v>
      </c>
      <c r="D1357" s="5" t="s">
        <v>24</v>
      </c>
      <c r="E1357" s="4">
        <v>175</v>
      </c>
      <c r="F1357" s="4" t="s">
        <v>11</v>
      </c>
    </row>
    <row r="1358" spans="1:6">
      <c r="A1358" s="4" t="s">
        <v>2668</v>
      </c>
      <c r="B1358" s="5" t="s">
        <v>24</v>
      </c>
      <c r="C1358" s="5" t="s">
        <v>2667</v>
      </c>
      <c r="D1358" s="5" t="s">
        <v>26</v>
      </c>
      <c r="E1358" s="4">
        <v>175</v>
      </c>
      <c r="F1358" s="4" t="s">
        <v>11</v>
      </c>
    </row>
    <row r="1359" spans="1:6">
      <c r="A1359" s="4" t="s">
        <v>2669</v>
      </c>
      <c r="B1359" s="5" t="s">
        <v>98</v>
      </c>
      <c r="C1359" s="4">
        <v>30.46875</v>
      </c>
      <c r="D1359" s="5" t="s">
        <v>44</v>
      </c>
      <c r="E1359" s="4">
        <v>1921</v>
      </c>
      <c r="F1359" s="4" t="s">
        <v>11</v>
      </c>
    </row>
    <row r="1360" spans="1:6">
      <c r="A1360" s="4" t="s">
        <v>2670</v>
      </c>
      <c r="B1360" s="5" t="s">
        <v>134</v>
      </c>
      <c r="C1360" s="5" t="s">
        <v>2671</v>
      </c>
      <c r="D1360" s="5" t="s">
        <v>175</v>
      </c>
      <c r="E1360" s="4">
        <v>164</v>
      </c>
      <c r="F1360" s="4" t="s">
        <v>11</v>
      </c>
    </row>
    <row r="1361" spans="1:6">
      <c r="A1361" s="4" t="s">
        <v>2672</v>
      </c>
      <c r="B1361" s="5" t="s">
        <v>8</v>
      </c>
      <c r="C1361" s="5" t="s">
        <v>2673</v>
      </c>
      <c r="D1361" s="5" t="s">
        <v>18</v>
      </c>
      <c r="E1361" s="4">
        <v>1098</v>
      </c>
      <c r="F1361" s="4" t="s">
        <v>11</v>
      </c>
    </row>
    <row r="1362" spans="1:6">
      <c r="A1362" s="4" t="s">
        <v>2674</v>
      </c>
      <c r="B1362" s="5" t="s">
        <v>175</v>
      </c>
      <c r="C1362" s="5" t="s">
        <v>2675</v>
      </c>
      <c r="D1362" s="5" t="s">
        <v>42</v>
      </c>
      <c r="E1362" s="4">
        <v>67</v>
      </c>
      <c r="F1362" s="4" t="s">
        <v>11</v>
      </c>
    </row>
    <row r="1363" spans="1:6">
      <c r="A1363" s="4" t="s">
        <v>2676</v>
      </c>
      <c r="B1363" s="5" t="s">
        <v>175</v>
      </c>
      <c r="C1363" s="5" t="s">
        <v>2677</v>
      </c>
      <c r="D1363" s="5" t="s">
        <v>47</v>
      </c>
      <c r="E1363" s="4">
        <v>75</v>
      </c>
      <c r="F1363" s="4" t="s">
        <v>11</v>
      </c>
    </row>
    <row r="1364" spans="1:6">
      <c r="A1364" s="4" t="s">
        <v>2678</v>
      </c>
      <c r="B1364" s="5" t="s">
        <v>24</v>
      </c>
      <c r="C1364" s="5" t="s">
        <v>2679</v>
      </c>
      <c r="D1364" s="5" t="s">
        <v>20</v>
      </c>
      <c r="E1364" s="4">
        <v>4745</v>
      </c>
      <c r="F1364" s="4" t="s">
        <v>11</v>
      </c>
    </row>
    <row r="1365" spans="1:6">
      <c r="A1365" s="4" t="s">
        <v>2680</v>
      </c>
      <c r="B1365" s="5" t="s">
        <v>158</v>
      </c>
      <c r="C1365" s="5" t="s">
        <v>2681</v>
      </c>
      <c r="D1365" s="5" t="s">
        <v>147</v>
      </c>
      <c r="E1365" s="4">
        <v>88</v>
      </c>
      <c r="F1365" s="4" t="s">
        <v>11</v>
      </c>
    </row>
    <row r="1366" spans="1:6">
      <c r="A1366" s="4" t="s">
        <v>2682</v>
      </c>
      <c r="B1366" s="5" t="s">
        <v>72</v>
      </c>
      <c r="C1366" s="5" t="s">
        <v>2683</v>
      </c>
      <c r="D1366" s="5" t="s">
        <v>544</v>
      </c>
      <c r="E1366" s="4">
        <v>146</v>
      </c>
      <c r="F1366" s="4" t="s">
        <v>11</v>
      </c>
    </row>
    <row r="1367" spans="1:6">
      <c r="A1367" s="4" t="s">
        <v>2684</v>
      </c>
      <c r="B1367" s="5" t="s">
        <v>34</v>
      </c>
      <c r="C1367" s="5" t="s">
        <v>2685</v>
      </c>
      <c r="D1367" s="5" t="s">
        <v>80</v>
      </c>
      <c r="E1367" s="4">
        <v>153</v>
      </c>
      <c r="F1367" s="4" t="s">
        <v>11</v>
      </c>
    </row>
    <row r="1368" spans="1:6">
      <c r="A1368" s="4" t="s">
        <v>2686</v>
      </c>
      <c r="B1368" s="5" t="s">
        <v>147</v>
      </c>
      <c r="C1368" s="5" t="s">
        <v>2427</v>
      </c>
      <c r="D1368" s="5" t="s">
        <v>52</v>
      </c>
      <c r="E1368" s="4">
        <v>453</v>
      </c>
      <c r="F1368" s="4" t="s">
        <v>11</v>
      </c>
    </row>
    <row r="1369" spans="1:6">
      <c r="A1369" s="4" t="s">
        <v>2687</v>
      </c>
      <c r="B1369" s="5" t="s">
        <v>158</v>
      </c>
      <c r="C1369" s="5" t="s">
        <v>1732</v>
      </c>
      <c r="D1369" s="5" t="s">
        <v>56</v>
      </c>
      <c r="E1369" s="4">
        <v>165</v>
      </c>
      <c r="F1369" s="4" t="s">
        <v>11</v>
      </c>
    </row>
    <row r="1370" spans="1:6">
      <c r="A1370" s="4" t="s">
        <v>2688</v>
      </c>
      <c r="B1370" s="5" t="s">
        <v>49</v>
      </c>
      <c r="C1370" s="5" t="s">
        <v>2199</v>
      </c>
      <c r="D1370" s="5" t="s">
        <v>18</v>
      </c>
      <c r="E1370" s="4">
        <v>419</v>
      </c>
      <c r="F1370" s="4" t="s">
        <v>11</v>
      </c>
    </row>
    <row r="1371" spans="1:6">
      <c r="A1371" s="4" t="s">
        <v>2689</v>
      </c>
      <c r="B1371" s="5" t="s">
        <v>391</v>
      </c>
      <c r="C1371" s="5" t="s">
        <v>2690</v>
      </c>
      <c r="D1371" s="5" t="s">
        <v>91</v>
      </c>
      <c r="E1371" s="4">
        <v>2683</v>
      </c>
      <c r="F1371" s="4" t="s">
        <v>11</v>
      </c>
    </row>
    <row r="1372" spans="1:6">
      <c r="A1372" s="4" t="s">
        <v>2691</v>
      </c>
      <c r="B1372" s="5" t="s">
        <v>121</v>
      </c>
      <c r="C1372" s="5" t="s">
        <v>2692</v>
      </c>
      <c r="D1372" s="5" t="s">
        <v>91</v>
      </c>
      <c r="E1372" s="4">
        <v>34462994</v>
      </c>
      <c r="F1372" s="4" t="s">
        <v>11</v>
      </c>
    </row>
    <row r="1373" spans="1:6">
      <c r="A1373" s="4" t="s">
        <v>2693</v>
      </c>
      <c r="B1373" s="5" t="s">
        <v>26</v>
      </c>
      <c r="C1373" s="5" t="s">
        <v>2694</v>
      </c>
      <c r="D1373" s="5" t="s">
        <v>20</v>
      </c>
      <c r="E1373" s="4">
        <v>339</v>
      </c>
      <c r="F1373" s="4" t="s">
        <v>11</v>
      </c>
    </row>
    <row r="1374" spans="1:6">
      <c r="A1374" s="4" t="s">
        <v>2695</v>
      </c>
      <c r="B1374" s="5" t="s">
        <v>44</v>
      </c>
      <c r="C1374" s="5" t="s">
        <v>2696</v>
      </c>
      <c r="D1374" s="5" t="s">
        <v>134</v>
      </c>
      <c r="E1374" s="4">
        <v>20298</v>
      </c>
      <c r="F1374" s="4" t="s">
        <v>11</v>
      </c>
    </row>
    <row r="1375" spans="1:6">
      <c r="A1375" s="4" t="s">
        <v>2697</v>
      </c>
      <c r="B1375" s="5" t="s">
        <v>54</v>
      </c>
      <c r="C1375" s="5" t="s">
        <v>2698</v>
      </c>
      <c r="D1375" s="5" t="s">
        <v>34</v>
      </c>
      <c r="E1375" s="4">
        <v>414</v>
      </c>
      <c r="F1375" s="4" t="s">
        <v>11</v>
      </c>
    </row>
    <row r="1376" spans="1:6">
      <c r="A1376" s="4" t="s">
        <v>2699</v>
      </c>
      <c r="B1376" s="5" t="s">
        <v>251</v>
      </c>
      <c r="C1376" s="5" t="s">
        <v>2700</v>
      </c>
      <c r="D1376" s="5" t="s">
        <v>20</v>
      </c>
      <c r="E1376" s="4">
        <v>3231660</v>
      </c>
      <c r="F1376" s="4" t="s">
        <v>11</v>
      </c>
    </row>
    <row r="1377" spans="1:6">
      <c r="A1377" s="4" t="s">
        <v>2701</v>
      </c>
      <c r="B1377" s="5" t="s">
        <v>172</v>
      </c>
      <c r="C1377" s="5" t="s">
        <v>2702</v>
      </c>
      <c r="D1377" s="5" t="s">
        <v>172</v>
      </c>
      <c r="E1377" s="4">
        <v>153</v>
      </c>
      <c r="F1377" s="4" t="s">
        <v>11</v>
      </c>
    </row>
    <row r="1378" spans="1:6">
      <c r="A1378" s="4" t="s">
        <v>2703</v>
      </c>
      <c r="B1378" s="5" t="s">
        <v>49</v>
      </c>
      <c r="C1378" s="5" t="s">
        <v>2704</v>
      </c>
      <c r="D1378" s="5" t="s">
        <v>14</v>
      </c>
      <c r="E1378" s="4">
        <v>2972</v>
      </c>
      <c r="F1378" s="4" t="s">
        <v>11</v>
      </c>
    </row>
    <row r="1379" spans="1:6">
      <c r="A1379" s="4" t="s">
        <v>2705</v>
      </c>
      <c r="B1379" s="5" t="s">
        <v>42</v>
      </c>
      <c r="C1379" s="5" t="s">
        <v>2683</v>
      </c>
      <c r="D1379" s="5" t="s">
        <v>42</v>
      </c>
      <c r="E1379" s="4">
        <v>117</v>
      </c>
      <c r="F1379" s="4" t="s">
        <v>11</v>
      </c>
    </row>
    <row r="1380" spans="1:6">
      <c r="A1380" s="4" t="s">
        <v>2706</v>
      </c>
      <c r="B1380" s="5" t="s">
        <v>76</v>
      </c>
      <c r="C1380" s="5" t="s">
        <v>2707</v>
      </c>
      <c r="D1380" s="5" t="s">
        <v>91</v>
      </c>
      <c r="E1380" s="4">
        <v>8306</v>
      </c>
      <c r="F1380" s="4" t="s">
        <v>11</v>
      </c>
    </row>
    <row r="1381" spans="1:6">
      <c r="A1381" s="4" t="s">
        <v>2708</v>
      </c>
      <c r="B1381" s="5" t="s">
        <v>182</v>
      </c>
      <c r="C1381" s="4">
        <v>40</v>
      </c>
      <c r="D1381" s="5" t="s">
        <v>44</v>
      </c>
      <c r="E1381" s="4">
        <v>156</v>
      </c>
      <c r="F1381" s="4" t="s">
        <v>11</v>
      </c>
    </row>
    <row r="1382" spans="1:6">
      <c r="A1382" s="4" t="s">
        <v>2709</v>
      </c>
      <c r="B1382" s="5" t="s">
        <v>20</v>
      </c>
      <c r="C1382" s="5" t="s">
        <v>2710</v>
      </c>
      <c r="D1382" s="5" t="s">
        <v>80</v>
      </c>
      <c r="E1382" s="4">
        <v>2918</v>
      </c>
      <c r="F1382" s="4" t="s">
        <v>11</v>
      </c>
    </row>
    <row r="1383" spans="1:6">
      <c r="A1383" s="4" t="s">
        <v>2711</v>
      </c>
      <c r="B1383" s="5" t="s">
        <v>76</v>
      </c>
      <c r="C1383" s="5" t="s">
        <v>2712</v>
      </c>
      <c r="D1383" s="5" t="s">
        <v>145</v>
      </c>
      <c r="E1383" s="4">
        <v>202</v>
      </c>
      <c r="F1383" s="4" t="s">
        <v>11</v>
      </c>
    </row>
    <row r="1384" spans="1:6">
      <c r="A1384" s="4" t="s">
        <v>2713</v>
      </c>
      <c r="B1384" s="5" t="s">
        <v>37</v>
      </c>
      <c r="C1384" s="5" t="s">
        <v>2714</v>
      </c>
      <c r="D1384" s="5" t="s">
        <v>160</v>
      </c>
      <c r="E1384" s="4">
        <v>152</v>
      </c>
      <c r="F1384" s="4" t="s">
        <v>11</v>
      </c>
    </row>
    <row r="1385" spans="1:6">
      <c r="A1385" s="4" t="s">
        <v>2715</v>
      </c>
      <c r="B1385" s="5" t="s">
        <v>30</v>
      </c>
      <c r="C1385" s="5" t="s">
        <v>2716</v>
      </c>
      <c r="D1385" s="5" t="s">
        <v>34</v>
      </c>
      <c r="E1385" s="4">
        <v>24919</v>
      </c>
      <c r="F1385" s="4" t="s">
        <v>11</v>
      </c>
    </row>
    <row r="1386" spans="1:6">
      <c r="A1386" s="4" t="s">
        <v>2717</v>
      </c>
      <c r="B1386" s="5" t="s">
        <v>28</v>
      </c>
      <c r="C1386" s="5" t="s">
        <v>2718</v>
      </c>
      <c r="D1386" s="5" t="s">
        <v>49</v>
      </c>
      <c r="E1386" s="4">
        <v>143</v>
      </c>
      <c r="F1386" s="4" t="s">
        <v>11</v>
      </c>
    </row>
    <row r="1387" spans="1:6">
      <c r="A1387" s="4" t="s">
        <v>2719</v>
      </c>
      <c r="B1387" s="5" t="s">
        <v>30</v>
      </c>
      <c r="C1387" s="5" t="s">
        <v>2720</v>
      </c>
      <c r="D1387" s="5" t="s">
        <v>40</v>
      </c>
      <c r="E1387" s="4">
        <v>120</v>
      </c>
      <c r="F1387" s="4" t="s">
        <v>11</v>
      </c>
    </row>
    <row r="1388" spans="1:6">
      <c r="A1388" s="4" t="s">
        <v>2721</v>
      </c>
      <c r="B1388" s="5" t="s">
        <v>228</v>
      </c>
      <c r="C1388" s="5" t="s">
        <v>2722</v>
      </c>
      <c r="D1388" s="5" t="s">
        <v>89</v>
      </c>
      <c r="E1388" s="4">
        <v>538</v>
      </c>
      <c r="F1388" s="4" t="s">
        <v>11</v>
      </c>
    </row>
    <row r="1389" spans="1:6">
      <c r="A1389" s="4" t="s">
        <v>2723</v>
      </c>
      <c r="B1389" s="5" t="s">
        <v>49</v>
      </c>
      <c r="C1389" s="5" t="s">
        <v>2724</v>
      </c>
      <c r="D1389" s="5" t="s">
        <v>1268</v>
      </c>
      <c r="E1389" s="4">
        <v>309</v>
      </c>
      <c r="F1389" s="4" t="s">
        <v>11</v>
      </c>
    </row>
    <row r="1390" spans="1:6">
      <c r="A1390" s="4" t="s">
        <v>2725</v>
      </c>
      <c r="B1390" s="5" t="s">
        <v>160</v>
      </c>
      <c r="C1390" s="5" t="s">
        <v>2726</v>
      </c>
      <c r="D1390" s="5" t="s">
        <v>26</v>
      </c>
      <c r="E1390" s="4">
        <v>24189357</v>
      </c>
      <c r="F1390" s="4" t="s">
        <v>11</v>
      </c>
    </row>
    <row r="1391" spans="1:6">
      <c r="A1391" s="4" t="s">
        <v>2727</v>
      </c>
      <c r="B1391" s="5" t="s">
        <v>34</v>
      </c>
      <c r="C1391" s="5" t="s">
        <v>2728</v>
      </c>
      <c r="D1391" s="5" t="s">
        <v>37</v>
      </c>
      <c r="E1391" s="4">
        <v>22272863</v>
      </c>
      <c r="F1391" s="4" t="s">
        <v>11</v>
      </c>
    </row>
    <row r="1392" spans="1:6">
      <c r="A1392" s="4" t="s">
        <v>2729</v>
      </c>
      <c r="B1392" s="5" t="s">
        <v>93</v>
      </c>
      <c r="C1392" s="5" t="s">
        <v>2730</v>
      </c>
      <c r="D1392" s="5" t="s">
        <v>47</v>
      </c>
      <c r="E1392" s="4">
        <v>143</v>
      </c>
      <c r="F1392" s="4" t="s">
        <v>11</v>
      </c>
    </row>
    <row r="1393" spans="1:6">
      <c r="A1393" s="4" t="s">
        <v>2731</v>
      </c>
      <c r="B1393" s="5" t="s">
        <v>93</v>
      </c>
      <c r="C1393" s="5" t="s">
        <v>2732</v>
      </c>
      <c r="D1393" s="5" t="s">
        <v>47</v>
      </c>
      <c r="E1393" s="4">
        <v>152</v>
      </c>
      <c r="F1393" s="4" t="s">
        <v>11</v>
      </c>
    </row>
    <row r="1394" spans="1:6">
      <c r="A1394" s="4" t="s">
        <v>2733</v>
      </c>
      <c r="B1394" s="5" t="s">
        <v>93</v>
      </c>
      <c r="C1394" s="5" t="s">
        <v>1566</v>
      </c>
      <c r="D1394" s="5" t="s">
        <v>42</v>
      </c>
      <c r="E1394" s="4">
        <v>187</v>
      </c>
      <c r="F1394" s="4" t="s">
        <v>11</v>
      </c>
    </row>
    <row r="1395" spans="1:6">
      <c r="A1395" s="4" t="s">
        <v>2734</v>
      </c>
      <c r="B1395" s="5" t="s">
        <v>18</v>
      </c>
      <c r="C1395" s="5" t="s">
        <v>704</v>
      </c>
      <c r="D1395" s="5" t="s">
        <v>40</v>
      </c>
      <c r="E1395" s="4">
        <v>56</v>
      </c>
      <c r="F1395" s="4" t="s">
        <v>11</v>
      </c>
    </row>
    <row r="1396" spans="1:6">
      <c r="A1396" s="4" t="s">
        <v>2735</v>
      </c>
      <c r="B1396" s="5" t="s">
        <v>62</v>
      </c>
      <c r="C1396" s="5" t="s">
        <v>2736</v>
      </c>
      <c r="D1396" s="5" t="s">
        <v>261</v>
      </c>
      <c r="E1396" s="4">
        <v>227</v>
      </c>
      <c r="F1396" s="4" t="s">
        <v>11</v>
      </c>
    </row>
    <row r="1397" spans="1:6">
      <c r="A1397" s="4" t="s">
        <v>2737</v>
      </c>
      <c r="B1397" s="5" t="s">
        <v>118</v>
      </c>
      <c r="C1397" s="5" t="s">
        <v>2738</v>
      </c>
      <c r="D1397" s="5" t="s">
        <v>132</v>
      </c>
      <c r="E1397" s="4">
        <v>902</v>
      </c>
      <c r="F1397" s="4" t="s">
        <v>11</v>
      </c>
    </row>
    <row r="1398" spans="1:6">
      <c r="A1398" s="4" t="s">
        <v>2739</v>
      </c>
      <c r="B1398" s="5" t="s">
        <v>98</v>
      </c>
      <c r="C1398" s="5" t="s">
        <v>2740</v>
      </c>
      <c r="D1398" s="5" t="s">
        <v>118</v>
      </c>
      <c r="E1398" s="4">
        <v>292</v>
      </c>
      <c r="F1398" s="4" t="s">
        <v>11</v>
      </c>
    </row>
    <row r="1399" spans="1:6">
      <c r="A1399" s="4" t="s">
        <v>2741</v>
      </c>
      <c r="B1399" s="5" t="s">
        <v>228</v>
      </c>
      <c r="C1399" s="5" t="s">
        <v>2742</v>
      </c>
      <c r="D1399" s="5" t="s">
        <v>205</v>
      </c>
      <c r="E1399" s="4">
        <v>204</v>
      </c>
      <c r="F1399" s="4" t="s">
        <v>11</v>
      </c>
    </row>
    <row r="1400" spans="1:6">
      <c r="A1400" s="4" t="s">
        <v>2743</v>
      </c>
      <c r="B1400" s="5" t="s">
        <v>76</v>
      </c>
      <c r="C1400" s="5" t="s">
        <v>2744</v>
      </c>
      <c r="D1400" s="5" t="s">
        <v>37</v>
      </c>
      <c r="E1400" s="4">
        <v>136</v>
      </c>
      <c r="F1400" s="4" t="s">
        <v>11</v>
      </c>
    </row>
    <row r="1401" spans="1:6">
      <c r="A1401" s="4" t="s">
        <v>2745</v>
      </c>
      <c r="B1401" s="5" t="s">
        <v>76</v>
      </c>
      <c r="C1401" s="4">
        <v>36.8</v>
      </c>
      <c r="D1401" s="5" t="s">
        <v>30</v>
      </c>
      <c r="E1401" s="4">
        <v>126</v>
      </c>
      <c r="F1401" s="4" t="s">
        <v>11</v>
      </c>
    </row>
    <row r="1402" spans="1:6">
      <c r="A1402" s="4" t="s">
        <v>2746</v>
      </c>
      <c r="B1402" s="5" t="s">
        <v>26</v>
      </c>
      <c r="C1402" s="5" t="s">
        <v>2747</v>
      </c>
      <c r="D1402" s="5" t="s">
        <v>37</v>
      </c>
      <c r="E1402" s="4">
        <v>125</v>
      </c>
      <c r="F1402" s="4" t="s">
        <v>11</v>
      </c>
    </row>
    <row r="1403" spans="1:6">
      <c r="A1403" s="4" t="s">
        <v>2748</v>
      </c>
      <c r="B1403" s="5" t="s">
        <v>28</v>
      </c>
      <c r="C1403" s="5" t="s">
        <v>247</v>
      </c>
      <c r="D1403" s="5" t="s">
        <v>28</v>
      </c>
      <c r="E1403" s="4">
        <v>172</v>
      </c>
      <c r="F1403" s="4" t="s">
        <v>11</v>
      </c>
    </row>
    <row r="1404" spans="1:6">
      <c r="A1404" s="4" t="s">
        <v>2749</v>
      </c>
      <c r="B1404" s="5" t="s">
        <v>147</v>
      </c>
      <c r="C1404" s="5" t="s">
        <v>2750</v>
      </c>
      <c r="D1404" s="5" t="s">
        <v>132</v>
      </c>
      <c r="E1404" s="4">
        <v>11574</v>
      </c>
      <c r="F1404" s="4" t="s">
        <v>11</v>
      </c>
    </row>
    <row r="1405" spans="1:6">
      <c r="A1405" s="4" t="s">
        <v>2751</v>
      </c>
      <c r="B1405" s="5" t="s">
        <v>182</v>
      </c>
      <c r="C1405" s="5" t="s">
        <v>2752</v>
      </c>
      <c r="D1405" s="5" t="s">
        <v>49</v>
      </c>
      <c r="E1405" s="4">
        <v>86</v>
      </c>
      <c r="F1405" s="4" t="s">
        <v>11</v>
      </c>
    </row>
    <row r="1406" spans="1:6">
      <c r="A1406" s="4" t="s">
        <v>2753</v>
      </c>
      <c r="B1406" s="5" t="s">
        <v>160</v>
      </c>
      <c r="C1406" s="5" t="s">
        <v>2754</v>
      </c>
      <c r="D1406" s="5" t="s">
        <v>134</v>
      </c>
      <c r="E1406" s="4">
        <v>536</v>
      </c>
      <c r="F1406" s="4" t="s">
        <v>11</v>
      </c>
    </row>
    <row r="1407" spans="1:6">
      <c r="A1407" s="4" t="s">
        <v>2755</v>
      </c>
      <c r="B1407" s="5" t="s">
        <v>62</v>
      </c>
      <c r="C1407" s="5" t="s">
        <v>2756</v>
      </c>
      <c r="D1407" s="5" t="s">
        <v>56</v>
      </c>
      <c r="E1407" s="4">
        <v>7453</v>
      </c>
      <c r="F1407" s="4" t="s">
        <v>11</v>
      </c>
    </row>
    <row r="1408" spans="1:6">
      <c r="A1408" s="4" t="s">
        <v>2757</v>
      </c>
      <c r="B1408" s="5" t="s">
        <v>80</v>
      </c>
      <c r="C1408" s="5" t="s">
        <v>2758</v>
      </c>
      <c r="D1408" s="5" t="s">
        <v>190</v>
      </c>
      <c r="E1408" s="4">
        <v>1269</v>
      </c>
      <c r="F1408" s="4" t="s">
        <v>11</v>
      </c>
    </row>
    <row r="1409" spans="1:6">
      <c r="A1409" s="4" t="s">
        <v>2759</v>
      </c>
      <c r="B1409" s="5" t="s">
        <v>14</v>
      </c>
      <c r="C1409" s="5" t="s">
        <v>2760</v>
      </c>
      <c r="D1409" s="5" t="s">
        <v>515</v>
      </c>
      <c r="E1409" s="4">
        <v>288</v>
      </c>
      <c r="F1409" s="4" t="s">
        <v>11</v>
      </c>
    </row>
    <row r="1410" spans="1:6">
      <c r="A1410" s="4" t="s">
        <v>2761</v>
      </c>
      <c r="B1410" s="5" t="s">
        <v>158</v>
      </c>
      <c r="C1410" s="4">
        <v>46</v>
      </c>
      <c r="D1410" s="5" t="s">
        <v>72</v>
      </c>
      <c r="E1410" s="4">
        <v>151</v>
      </c>
      <c r="F1410" s="4" t="s">
        <v>11</v>
      </c>
    </row>
    <row r="1411" spans="1:6">
      <c r="A1411" s="4" t="s">
        <v>2762</v>
      </c>
      <c r="B1411" s="5" t="s">
        <v>34</v>
      </c>
      <c r="C1411" s="5" t="s">
        <v>2763</v>
      </c>
      <c r="D1411" s="5" t="s">
        <v>56</v>
      </c>
      <c r="E1411" s="4">
        <v>11595</v>
      </c>
      <c r="F1411" s="4" t="s">
        <v>11</v>
      </c>
    </row>
    <row r="1412" spans="1:6">
      <c r="A1412" s="4" t="s">
        <v>2764</v>
      </c>
      <c r="B1412" s="5" t="s">
        <v>8</v>
      </c>
      <c r="C1412" s="5" t="s">
        <v>2765</v>
      </c>
      <c r="D1412" s="5" t="s">
        <v>134</v>
      </c>
      <c r="E1412" s="4">
        <v>60</v>
      </c>
      <c r="F1412" s="4" t="s">
        <v>11</v>
      </c>
    </row>
    <row r="1413" spans="1:6">
      <c r="A1413" s="4" t="s">
        <v>2766</v>
      </c>
      <c r="B1413" s="5" t="s">
        <v>946</v>
      </c>
      <c r="C1413" s="5" t="s">
        <v>2767</v>
      </c>
      <c r="D1413" s="5" t="s">
        <v>82</v>
      </c>
      <c r="E1413" s="4">
        <v>685</v>
      </c>
      <c r="F1413" s="4" t="s">
        <v>11</v>
      </c>
    </row>
    <row r="1414" spans="1:6">
      <c r="A1414" s="4" t="s">
        <v>2768</v>
      </c>
      <c r="B1414" s="5" t="s">
        <v>44</v>
      </c>
      <c r="C1414" s="5" t="s">
        <v>2769</v>
      </c>
      <c r="D1414" s="5" t="s">
        <v>118</v>
      </c>
      <c r="E1414" s="4">
        <v>107</v>
      </c>
      <c r="F1414" s="4" t="s">
        <v>11</v>
      </c>
    </row>
    <row r="1415" spans="1:6">
      <c r="A1415" s="4" t="s">
        <v>2770</v>
      </c>
      <c r="B1415" s="5" t="s">
        <v>40</v>
      </c>
      <c r="C1415" s="5" t="s">
        <v>2771</v>
      </c>
      <c r="D1415" s="5" t="s">
        <v>26</v>
      </c>
      <c r="E1415" s="4">
        <v>314</v>
      </c>
      <c r="F1415" s="4" t="s">
        <v>11</v>
      </c>
    </row>
    <row r="1416" spans="1:6">
      <c r="A1416" s="4" t="s">
        <v>2772</v>
      </c>
      <c r="B1416" s="5" t="s">
        <v>28</v>
      </c>
      <c r="C1416" s="5" t="s">
        <v>2773</v>
      </c>
      <c r="D1416" s="5" t="s">
        <v>20</v>
      </c>
      <c r="E1416" s="4">
        <v>279</v>
      </c>
      <c r="F1416" s="4" t="s">
        <v>11</v>
      </c>
    </row>
    <row r="1417" spans="1:6">
      <c r="A1417" s="4" t="s">
        <v>2774</v>
      </c>
      <c r="B1417" s="5" t="s">
        <v>26</v>
      </c>
      <c r="C1417" s="5" t="s">
        <v>2775</v>
      </c>
      <c r="D1417" s="5" t="s">
        <v>52</v>
      </c>
      <c r="E1417" s="4">
        <v>455</v>
      </c>
      <c r="F1417" s="4" t="s">
        <v>11</v>
      </c>
    </row>
    <row r="1418" spans="1:6">
      <c r="A1418" s="4" t="s">
        <v>2776</v>
      </c>
      <c r="B1418" s="5" t="s">
        <v>98</v>
      </c>
      <c r="C1418" s="5" t="s">
        <v>2777</v>
      </c>
      <c r="D1418" s="5" t="s">
        <v>49</v>
      </c>
      <c r="E1418" s="4">
        <v>121</v>
      </c>
      <c r="F1418" s="4" t="s">
        <v>11</v>
      </c>
    </row>
    <row r="1419" spans="1:6">
      <c r="A1419" s="4" t="s">
        <v>2778</v>
      </c>
      <c r="B1419" s="5" t="s">
        <v>32</v>
      </c>
      <c r="C1419" s="5" t="s">
        <v>2779</v>
      </c>
      <c r="D1419" s="5" t="s">
        <v>182</v>
      </c>
      <c r="E1419" s="4">
        <v>399</v>
      </c>
      <c r="F1419" s="4" t="s">
        <v>11</v>
      </c>
    </row>
    <row r="1420" spans="1:6">
      <c r="A1420" s="4" t="s">
        <v>2780</v>
      </c>
      <c r="B1420" s="5" t="s">
        <v>54</v>
      </c>
      <c r="C1420" s="5" t="s">
        <v>2444</v>
      </c>
      <c r="D1420" s="5" t="s">
        <v>160</v>
      </c>
      <c r="E1420" s="4">
        <v>160</v>
      </c>
      <c r="F1420" s="4" t="s">
        <v>11</v>
      </c>
    </row>
    <row r="1421" spans="1:6">
      <c r="A1421" s="4" t="s">
        <v>2781</v>
      </c>
      <c r="B1421" s="5" t="s">
        <v>54</v>
      </c>
      <c r="C1421" s="5" t="s">
        <v>2782</v>
      </c>
      <c r="D1421" s="5" t="s">
        <v>147</v>
      </c>
      <c r="E1421" s="4">
        <v>348</v>
      </c>
      <c r="F1421" s="4" t="s">
        <v>11</v>
      </c>
    </row>
    <row r="1422" spans="1:6">
      <c r="A1422" s="4" t="s">
        <v>2783</v>
      </c>
      <c r="B1422" s="5" t="s">
        <v>228</v>
      </c>
      <c r="C1422" s="5" t="s">
        <v>2784</v>
      </c>
      <c r="D1422" s="5" t="s">
        <v>160</v>
      </c>
      <c r="E1422" s="4">
        <v>426</v>
      </c>
      <c r="F1422" s="4" t="s">
        <v>11</v>
      </c>
    </row>
    <row r="1423" spans="1:6">
      <c r="A1423" s="4" t="s">
        <v>2785</v>
      </c>
      <c r="B1423" s="5" t="s">
        <v>364</v>
      </c>
      <c r="C1423" s="5" t="s">
        <v>2786</v>
      </c>
      <c r="D1423" s="5" t="s">
        <v>60</v>
      </c>
      <c r="E1423" s="4">
        <v>185</v>
      </c>
      <c r="F1423" s="4" t="s">
        <v>11</v>
      </c>
    </row>
    <row r="1424" spans="1:6">
      <c r="A1424" s="4" t="s">
        <v>2787</v>
      </c>
      <c r="B1424" s="5" t="s">
        <v>82</v>
      </c>
      <c r="C1424" s="5" t="s">
        <v>2788</v>
      </c>
      <c r="D1424" s="5" t="s">
        <v>134</v>
      </c>
      <c r="E1424" s="4">
        <v>654</v>
      </c>
      <c r="F1424" s="4" t="s">
        <v>11</v>
      </c>
    </row>
    <row r="1425" spans="1:6">
      <c r="A1425" s="4" t="s">
        <v>2789</v>
      </c>
      <c r="B1425" s="5" t="s">
        <v>175</v>
      </c>
      <c r="C1425" s="5" t="s">
        <v>2790</v>
      </c>
      <c r="D1425" s="5" t="s">
        <v>40</v>
      </c>
      <c r="E1425" s="4">
        <v>125</v>
      </c>
      <c r="F1425" s="4" t="s">
        <v>11</v>
      </c>
    </row>
    <row r="1426" spans="1:6">
      <c r="A1426" s="4" t="s">
        <v>2791</v>
      </c>
      <c r="B1426" s="5" t="s">
        <v>28</v>
      </c>
      <c r="C1426" s="5" t="s">
        <v>2792</v>
      </c>
      <c r="D1426" s="5" t="s">
        <v>20</v>
      </c>
      <c r="E1426" s="4">
        <v>415</v>
      </c>
      <c r="F1426" s="4" t="s">
        <v>11</v>
      </c>
    </row>
    <row r="1427" spans="1:6">
      <c r="A1427" s="4" t="s">
        <v>2793</v>
      </c>
      <c r="B1427" s="5" t="s">
        <v>98</v>
      </c>
      <c r="C1427" s="5" t="s">
        <v>2794</v>
      </c>
      <c r="D1427" s="5" t="s">
        <v>182</v>
      </c>
      <c r="E1427" s="4">
        <v>282</v>
      </c>
      <c r="F1427" s="4" t="s">
        <v>11</v>
      </c>
    </row>
    <row r="1428" spans="1:6">
      <c r="A1428" s="4" t="s">
        <v>2795</v>
      </c>
      <c r="B1428" s="5" t="s">
        <v>205</v>
      </c>
      <c r="C1428" s="5" t="s">
        <v>2796</v>
      </c>
      <c r="D1428" s="5" t="s">
        <v>40</v>
      </c>
      <c r="E1428" s="4">
        <v>1394</v>
      </c>
      <c r="F1428" s="4" t="s">
        <v>11</v>
      </c>
    </row>
    <row r="1429" spans="1:6">
      <c r="A1429" s="4" t="s">
        <v>2797</v>
      </c>
      <c r="B1429" s="5" t="s">
        <v>52</v>
      </c>
      <c r="C1429" s="5" t="s">
        <v>2798</v>
      </c>
      <c r="D1429" s="5" t="s">
        <v>72</v>
      </c>
      <c r="E1429" s="4">
        <v>152</v>
      </c>
      <c r="F1429" s="4" t="s">
        <v>11</v>
      </c>
    </row>
    <row r="1430" spans="1:6">
      <c r="A1430" s="4" t="s">
        <v>2799</v>
      </c>
      <c r="B1430" s="5" t="s">
        <v>76</v>
      </c>
      <c r="C1430" s="5" t="s">
        <v>2800</v>
      </c>
      <c r="D1430" s="5" t="s">
        <v>8</v>
      </c>
      <c r="E1430" s="4">
        <v>417</v>
      </c>
      <c r="F1430" s="4" t="s">
        <v>11</v>
      </c>
    </row>
    <row r="1431" spans="1:6">
      <c r="A1431" s="4" t="s">
        <v>2801</v>
      </c>
      <c r="B1431" s="5" t="s">
        <v>515</v>
      </c>
      <c r="C1431" s="5" t="s">
        <v>2802</v>
      </c>
      <c r="D1431" s="5" t="s">
        <v>108</v>
      </c>
      <c r="E1431" s="4">
        <v>5045159</v>
      </c>
      <c r="F1431" s="4" t="s">
        <v>11</v>
      </c>
    </row>
    <row r="1432" spans="1:6">
      <c r="A1432" s="4" t="s">
        <v>2803</v>
      </c>
      <c r="B1432" s="5" t="s">
        <v>44</v>
      </c>
      <c r="C1432" s="5" t="s">
        <v>2804</v>
      </c>
      <c r="D1432" s="5" t="s">
        <v>228</v>
      </c>
      <c r="E1432" s="4">
        <v>17119</v>
      </c>
      <c r="F1432" s="4" t="s">
        <v>11</v>
      </c>
    </row>
    <row r="1433" spans="1:6">
      <c r="A1433" s="4" t="s">
        <v>2805</v>
      </c>
      <c r="B1433" s="5" t="s">
        <v>40</v>
      </c>
      <c r="C1433" s="5" t="s">
        <v>732</v>
      </c>
      <c r="D1433" s="5" t="s">
        <v>20</v>
      </c>
      <c r="E1433" s="4">
        <v>153</v>
      </c>
      <c r="F1433" s="4" t="s">
        <v>11</v>
      </c>
    </row>
    <row r="1434" spans="1:6">
      <c r="A1434" s="4" t="s">
        <v>2806</v>
      </c>
      <c r="B1434" s="5" t="s">
        <v>98</v>
      </c>
      <c r="C1434" s="5" t="s">
        <v>2807</v>
      </c>
      <c r="D1434" s="5" t="s">
        <v>37</v>
      </c>
      <c r="E1434" s="4">
        <v>1193</v>
      </c>
      <c r="F1434" s="4" t="s">
        <v>11</v>
      </c>
    </row>
    <row r="1435" spans="1:6">
      <c r="A1435" s="4" t="s">
        <v>2808</v>
      </c>
      <c r="B1435" s="5" t="s">
        <v>30</v>
      </c>
      <c r="C1435" s="5" t="s">
        <v>2809</v>
      </c>
      <c r="D1435" s="5" t="s">
        <v>124</v>
      </c>
      <c r="E1435" s="4">
        <v>188</v>
      </c>
      <c r="F1435" s="4" t="s">
        <v>11</v>
      </c>
    </row>
    <row r="1436" spans="1:6">
      <c r="A1436" s="4" t="s">
        <v>2810</v>
      </c>
      <c r="B1436" s="5" t="s">
        <v>28</v>
      </c>
      <c r="C1436" s="5" t="s">
        <v>2811</v>
      </c>
      <c r="D1436" s="5" t="s">
        <v>26</v>
      </c>
      <c r="E1436" s="4">
        <v>405</v>
      </c>
      <c r="F1436" s="4" t="s">
        <v>11</v>
      </c>
    </row>
    <row r="1437" spans="1:6">
      <c r="A1437" s="4" t="s">
        <v>2812</v>
      </c>
      <c r="B1437" s="5" t="s">
        <v>8</v>
      </c>
      <c r="C1437" s="5" t="s">
        <v>2813</v>
      </c>
      <c r="D1437" s="5" t="s">
        <v>34</v>
      </c>
      <c r="E1437" s="4">
        <v>503</v>
      </c>
      <c r="F1437" s="4" t="s">
        <v>11</v>
      </c>
    </row>
    <row r="1438" spans="1:6">
      <c r="A1438" s="4" t="s">
        <v>2814</v>
      </c>
      <c r="B1438" s="5" t="s">
        <v>134</v>
      </c>
      <c r="C1438" s="5" t="s">
        <v>2815</v>
      </c>
      <c r="D1438" s="5" t="s">
        <v>391</v>
      </c>
      <c r="E1438" s="4">
        <v>194</v>
      </c>
      <c r="F1438" s="4" t="s">
        <v>11</v>
      </c>
    </row>
    <row r="1439" spans="1:6">
      <c r="A1439" s="4" t="s">
        <v>2816</v>
      </c>
      <c r="B1439" s="5" t="s">
        <v>134</v>
      </c>
      <c r="C1439" s="5" t="s">
        <v>2817</v>
      </c>
      <c r="D1439" s="5" t="s">
        <v>64</v>
      </c>
      <c r="E1439" s="4">
        <v>154</v>
      </c>
      <c r="F1439" s="4" t="s">
        <v>11</v>
      </c>
    </row>
    <row r="1440" spans="1:6">
      <c r="A1440" s="4" t="s">
        <v>2818</v>
      </c>
      <c r="B1440" s="5" t="s">
        <v>72</v>
      </c>
      <c r="C1440" s="5" t="s">
        <v>2819</v>
      </c>
      <c r="D1440" s="5" t="s">
        <v>158</v>
      </c>
      <c r="E1440" s="4">
        <v>357</v>
      </c>
      <c r="F1440" s="4" t="s">
        <v>11</v>
      </c>
    </row>
    <row r="1441" spans="1:6">
      <c r="A1441" s="4" t="s">
        <v>2820</v>
      </c>
      <c r="B1441" s="5" t="s">
        <v>160</v>
      </c>
      <c r="C1441" s="5" t="s">
        <v>2821</v>
      </c>
      <c r="D1441" s="5" t="s">
        <v>946</v>
      </c>
      <c r="E1441" s="4">
        <v>519</v>
      </c>
      <c r="F1441" s="4" t="s">
        <v>11</v>
      </c>
    </row>
    <row r="1442" spans="1:6">
      <c r="A1442" s="4" t="s">
        <v>2822</v>
      </c>
      <c r="B1442" s="5" t="s">
        <v>26</v>
      </c>
      <c r="C1442" s="5" t="s">
        <v>2823</v>
      </c>
      <c r="D1442" s="5" t="s">
        <v>160</v>
      </c>
      <c r="E1442" s="4">
        <v>1331</v>
      </c>
      <c r="F1442" s="4" t="s">
        <v>11</v>
      </c>
    </row>
    <row r="1443" spans="1:6">
      <c r="A1443" s="4" t="s">
        <v>2824</v>
      </c>
      <c r="B1443" s="5" t="s">
        <v>72</v>
      </c>
      <c r="C1443" s="5" t="s">
        <v>2825</v>
      </c>
      <c r="D1443" s="5" t="s">
        <v>56</v>
      </c>
      <c r="E1443" s="4">
        <v>191</v>
      </c>
      <c r="F1443" s="4" t="s">
        <v>11</v>
      </c>
    </row>
    <row r="1444" spans="1:6">
      <c r="A1444" s="4" t="s">
        <v>2826</v>
      </c>
      <c r="B1444" s="5" t="s">
        <v>89</v>
      </c>
      <c r="C1444" s="4">
        <v>43.125</v>
      </c>
      <c r="D1444" s="5" t="s">
        <v>8</v>
      </c>
      <c r="E1444" s="4">
        <v>481</v>
      </c>
      <c r="F1444" s="4" t="s">
        <v>11</v>
      </c>
    </row>
    <row r="1445" spans="1:6">
      <c r="A1445" s="4" t="s">
        <v>2827</v>
      </c>
      <c r="B1445" s="5" t="s">
        <v>47</v>
      </c>
      <c r="C1445" s="5" t="s">
        <v>2828</v>
      </c>
      <c r="D1445" s="5" t="s">
        <v>20</v>
      </c>
      <c r="E1445" s="4">
        <v>503</v>
      </c>
      <c r="F1445" s="4" t="s">
        <v>11</v>
      </c>
    </row>
    <row r="1446" spans="1:6">
      <c r="A1446" s="4" t="s">
        <v>2829</v>
      </c>
      <c r="B1446" s="5" t="s">
        <v>20</v>
      </c>
      <c r="C1446" s="5" t="s">
        <v>2462</v>
      </c>
      <c r="D1446" s="5" t="s">
        <v>34</v>
      </c>
      <c r="E1446" s="4">
        <v>157</v>
      </c>
      <c r="F1446" s="4" t="s">
        <v>11</v>
      </c>
    </row>
    <row r="1447" spans="1:6">
      <c r="A1447" s="4" t="s">
        <v>2830</v>
      </c>
      <c r="B1447" s="5" t="s">
        <v>147</v>
      </c>
      <c r="C1447" s="5" t="s">
        <v>2831</v>
      </c>
      <c r="D1447" s="5" t="s">
        <v>786</v>
      </c>
      <c r="E1447" s="4">
        <v>1185525</v>
      </c>
      <c r="F1447" s="4" t="s">
        <v>11</v>
      </c>
    </row>
    <row r="1448" spans="1:6">
      <c r="A1448" s="4" t="s">
        <v>2832</v>
      </c>
      <c r="B1448" s="5" t="s">
        <v>26</v>
      </c>
      <c r="C1448" s="5" t="s">
        <v>2833</v>
      </c>
      <c r="D1448" s="5" t="s">
        <v>18</v>
      </c>
      <c r="E1448" s="4">
        <v>242</v>
      </c>
      <c r="F1448" s="4" t="s">
        <v>11</v>
      </c>
    </row>
    <row r="1449" spans="1:6">
      <c r="A1449" s="4" t="s">
        <v>2834</v>
      </c>
      <c r="B1449" s="5" t="s">
        <v>1865</v>
      </c>
      <c r="C1449" s="5" t="s">
        <v>2835</v>
      </c>
      <c r="D1449" s="5" t="s">
        <v>158</v>
      </c>
      <c r="E1449" s="4">
        <v>222</v>
      </c>
      <c r="F1449" s="4" t="s">
        <v>11</v>
      </c>
    </row>
    <row r="1450" spans="1:6">
      <c r="A1450" s="4" t="s">
        <v>2836</v>
      </c>
      <c r="B1450" s="5" t="s">
        <v>276</v>
      </c>
      <c r="C1450" s="5" t="s">
        <v>905</v>
      </c>
      <c r="D1450" s="5" t="s">
        <v>228</v>
      </c>
      <c r="E1450" s="4">
        <v>187</v>
      </c>
      <c r="F1450" s="4" t="s">
        <v>11</v>
      </c>
    </row>
    <row r="1451" spans="1:6">
      <c r="A1451" s="4" t="s">
        <v>2837</v>
      </c>
      <c r="B1451" s="5" t="s">
        <v>391</v>
      </c>
      <c r="C1451" s="5" t="s">
        <v>2838</v>
      </c>
      <c r="D1451" s="5" t="s">
        <v>228</v>
      </c>
      <c r="E1451" s="4">
        <v>187</v>
      </c>
      <c r="F1451" s="4" t="s">
        <v>11</v>
      </c>
    </row>
    <row r="1452" spans="1:6">
      <c r="A1452" s="4" t="s">
        <v>2839</v>
      </c>
      <c r="B1452" s="5" t="s">
        <v>52</v>
      </c>
      <c r="C1452" s="5" t="s">
        <v>2840</v>
      </c>
      <c r="D1452" s="5" t="s">
        <v>37</v>
      </c>
      <c r="E1452" s="4">
        <v>139</v>
      </c>
      <c r="F1452" s="4" t="s">
        <v>11</v>
      </c>
    </row>
    <row r="1453" spans="1:6">
      <c r="A1453" s="4" t="s">
        <v>2841</v>
      </c>
      <c r="B1453" s="5" t="s">
        <v>205</v>
      </c>
      <c r="C1453" s="5" t="s">
        <v>2842</v>
      </c>
      <c r="D1453" s="5" t="s">
        <v>34</v>
      </c>
      <c r="E1453" s="4">
        <v>124</v>
      </c>
      <c r="F1453" s="4" t="s">
        <v>11</v>
      </c>
    </row>
    <row r="1454" spans="1:6">
      <c r="A1454" s="4" t="s">
        <v>2843</v>
      </c>
      <c r="B1454" s="5" t="s">
        <v>22</v>
      </c>
      <c r="C1454" s="5" t="s">
        <v>2844</v>
      </c>
      <c r="D1454" s="5" t="s">
        <v>786</v>
      </c>
      <c r="E1454" s="4">
        <v>160</v>
      </c>
      <c r="F1454" s="4" t="s">
        <v>11</v>
      </c>
    </row>
    <row r="1455" spans="1:6">
      <c r="A1455" s="4" t="s">
        <v>2845</v>
      </c>
      <c r="B1455" s="5" t="s">
        <v>22</v>
      </c>
      <c r="C1455" s="5" t="s">
        <v>2846</v>
      </c>
      <c r="D1455" s="5" t="s">
        <v>389</v>
      </c>
      <c r="E1455" s="4">
        <v>214</v>
      </c>
      <c r="F1455" s="4" t="s">
        <v>11</v>
      </c>
    </row>
    <row r="1456" spans="1:6">
      <c r="A1456" s="4" t="s">
        <v>2847</v>
      </c>
      <c r="B1456" s="5" t="s">
        <v>515</v>
      </c>
      <c r="C1456" s="5" t="s">
        <v>2438</v>
      </c>
      <c r="D1456" s="5" t="s">
        <v>515</v>
      </c>
      <c r="E1456" s="4">
        <v>258</v>
      </c>
      <c r="F1456" s="4" t="s">
        <v>11</v>
      </c>
    </row>
    <row r="1457" spans="1:6">
      <c r="A1457" s="4" t="s">
        <v>2848</v>
      </c>
      <c r="B1457" s="5" t="s">
        <v>1627</v>
      </c>
      <c r="C1457" s="5" t="s">
        <v>2849</v>
      </c>
      <c r="D1457" s="5" t="s">
        <v>82</v>
      </c>
      <c r="E1457" s="4">
        <v>444</v>
      </c>
      <c r="F1457" s="4" t="s">
        <v>11</v>
      </c>
    </row>
    <row r="1458" spans="1:6">
      <c r="A1458" s="4" t="s">
        <v>2850</v>
      </c>
      <c r="B1458" s="5" t="s">
        <v>34</v>
      </c>
      <c r="C1458" s="5" t="s">
        <v>2851</v>
      </c>
      <c r="D1458" s="5" t="s">
        <v>30</v>
      </c>
      <c r="E1458" s="4">
        <v>162</v>
      </c>
      <c r="F1458" s="4" t="s">
        <v>11</v>
      </c>
    </row>
    <row r="1459" spans="1:6">
      <c r="A1459" s="4" t="s">
        <v>2852</v>
      </c>
      <c r="B1459" s="5" t="s">
        <v>40</v>
      </c>
      <c r="C1459" s="5" t="s">
        <v>2853</v>
      </c>
      <c r="D1459" s="5" t="s">
        <v>24</v>
      </c>
      <c r="E1459" s="4">
        <v>29967069</v>
      </c>
      <c r="F1459" s="4" t="s">
        <v>11</v>
      </c>
    </row>
    <row r="1460" spans="1:6">
      <c r="A1460" s="4" t="s">
        <v>2854</v>
      </c>
      <c r="B1460" s="5" t="s">
        <v>115</v>
      </c>
      <c r="C1460" s="5" t="s">
        <v>2855</v>
      </c>
      <c r="D1460" s="5" t="s">
        <v>54</v>
      </c>
      <c r="E1460" s="4">
        <v>1858</v>
      </c>
      <c r="F1460" s="4" t="s">
        <v>11</v>
      </c>
    </row>
    <row r="1461" spans="1:6">
      <c r="A1461" s="4" t="s">
        <v>2856</v>
      </c>
      <c r="B1461" s="5" t="s">
        <v>14</v>
      </c>
      <c r="C1461" s="5" t="s">
        <v>2857</v>
      </c>
      <c r="D1461" s="5" t="s">
        <v>132</v>
      </c>
      <c r="E1461" s="4">
        <v>363</v>
      </c>
      <c r="F1461" s="4" t="s">
        <v>11</v>
      </c>
    </row>
    <row r="1462" spans="1:6">
      <c r="A1462" s="4" t="s">
        <v>2858</v>
      </c>
      <c r="B1462" s="5" t="s">
        <v>47</v>
      </c>
      <c r="C1462" s="5" t="s">
        <v>2859</v>
      </c>
      <c r="D1462" s="5" t="s">
        <v>98</v>
      </c>
      <c r="E1462" s="4">
        <v>5288545</v>
      </c>
      <c r="F1462" s="4" t="s">
        <v>11</v>
      </c>
    </row>
    <row r="1463" spans="1:6">
      <c r="A1463" s="4" t="s">
        <v>2860</v>
      </c>
      <c r="B1463" s="5" t="s">
        <v>160</v>
      </c>
      <c r="C1463" s="5" t="s">
        <v>2861</v>
      </c>
      <c r="D1463" s="5" t="s">
        <v>24</v>
      </c>
      <c r="E1463" s="4">
        <v>16227936</v>
      </c>
      <c r="F1463" s="4" t="s">
        <v>11</v>
      </c>
    </row>
    <row r="1464" spans="1:6">
      <c r="A1464" s="4" t="s">
        <v>2862</v>
      </c>
      <c r="B1464" s="5" t="s">
        <v>14</v>
      </c>
      <c r="C1464" s="5" t="s">
        <v>2863</v>
      </c>
      <c r="D1464" s="5" t="s">
        <v>44</v>
      </c>
      <c r="E1464" s="4">
        <v>620</v>
      </c>
      <c r="F1464" s="4" t="s">
        <v>11</v>
      </c>
    </row>
    <row r="1465" spans="1:6">
      <c r="A1465" s="4" t="s">
        <v>2864</v>
      </c>
      <c r="B1465" s="5" t="s">
        <v>121</v>
      </c>
      <c r="C1465" s="5" t="s">
        <v>2865</v>
      </c>
      <c r="D1465" s="5" t="s">
        <v>32</v>
      </c>
      <c r="E1465" s="4">
        <v>125</v>
      </c>
      <c r="F1465" s="4" t="s">
        <v>11</v>
      </c>
    </row>
    <row r="1466" spans="1:6">
      <c r="A1466" s="4" t="s">
        <v>2866</v>
      </c>
      <c r="B1466" s="5" t="s">
        <v>40</v>
      </c>
      <c r="C1466" s="5" t="s">
        <v>2867</v>
      </c>
      <c r="D1466" s="5" t="s">
        <v>26</v>
      </c>
      <c r="E1466" s="4">
        <v>4214684</v>
      </c>
      <c r="F1466" s="4" t="s">
        <v>11</v>
      </c>
    </row>
    <row r="1467" spans="1:6">
      <c r="A1467" s="4" t="s">
        <v>2868</v>
      </c>
      <c r="B1467" s="5" t="s">
        <v>118</v>
      </c>
      <c r="C1467" s="5" t="s">
        <v>2869</v>
      </c>
      <c r="D1467" s="5" t="s">
        <v>8</v>
      </c>
      <c r="E1467" s="4">
        <v>3721</v>
      </c>
      <c r="F1467" s="4" t="s">
        <v>11</v>
      </c>
    </row>
    <row r="1468" spans="1:6">
      <c r="A1468" s="4" t="s">
        <v>2870</v>
      </c>
      <c r="B1468" s="5" t="s">
        <v>182</v>
      </c>
      <c r="C1468" s="5" t="s">
        <v>2871</v>
      </c>
      <c r="D1468" s="5" t="s">
        <v>54</v>
      </c>
      <c r="E1468" s="4">
        <v>2683</v>
      </c>
      <c r="F1468" s="4" t="s">
        <v>11</v>
      </c>
    </row>
    <row r="1469" spans="1:6">
      <c r="A1469" s="4" t="s">
        <v>2872</v>
      </c>
      <c r="B1469" s="5" t="s">
        <v>276</v>
      </c>
      <c r="C1469" s="5" t="s">
        <v>2873</v>
      </c>
      <c r="D1469" s="5" t="s">
        <v>30</v>
      </c>
      <c r="E1469" s="4">
        <v>89253</v>
      </c>
      <c r="F1469" s="4" t="s">
        <v>11</v>
      </c>
    </row>
    <row r="1470" spans="1:6">
      <c r="A1470" s="4" t="s">
        <v>2874</v>
      </c>
      <c r="B1470" s="5" t="s">
        <v>276</v>
      </c>
      <c r="C1470" s="5" t="s">
        <v>2875</v>
      </c>
      <c r="D1470" s="5" t="s">
        <v>34</v>
      </c>
      <c r="E1470" s="4">
        <v>513279</v>
      </c>
      <c r="F1470" s="4" t="s">
        <v>11</v>
      </c>
    </row>
    <row r="1471" spans="1:6">
      <c r="A1471" s="4" t="s">
        <v>2876</v>
      </c>
      <c r="B1471" s="5" t="s">
        <v>28</v>
      </c>
      <c r="C1471" s="5" t="s">
        <v>2877</v>
      </c>
      <c r="D1471" s="5" t="s">
        <v>34</v>
      </c>
      <c r="E1471" s="4">
        <v>89128</v>
      </c>
      <c r="F1471" s="4" t="s">
        <v>11</v>
      </c>
    </row>
    <row r="1472" spans="1:6">
      <c r="A1472" s="4" t="s">
        <v>2878</v>
      </c>
      <c r="B1472" s="5" t="s">
        <v>158</v>
      </c>
      <c r="C1472" s="5" t="s">
        <v>2879</v>
      </c>
      <c r="D1472" s="5" t="s">
        <v>34</v>
      </c>
      <c r="E1472" s="4">
        <v>424009</v>
      </c>
      <c r="F1472" s="4" t="s">
        <v>11</v>
      </c>
    </row>
    <row r="1473" spans="1:6">
      <c r="A1473" s="4" t="s">
        <v>2880</v>
      </c>
      <c r="B1473" s="5" t="s">
        <v>121</v>
      </c>
      <c r="C1473" s="5" t="s">
        <v>2881</v>
      </c>
      <c r="D1473" s="5" t="s">
        <v>68</v>
      </c>
      <c r="E1473" s="4">
        <v>192</v>
      </c>
      <c r="F1473" s="4" t="s">
        <v>11</v>
      </c>
    </row>
    <row r="1474" spans="1:6">
      <c r="A1474" s="4" t="s">
        <v>2882</v>
      </c>
      <c r="B1474" s="5" t="s">
        <v>26</v>
      </c>
      <c r="C1474" s="5" t="s">
        <v>2883</v>
      </c>
      <c r="D1474" s="5" t="s">
        <v>62</v>
      </c>
      <c r="E1474" s="4">
        <v>256</v>
      </c>
      <c r="F1474" s="4" t="s">
        <v>11</v>
      </c>
    </row>
    <row r="1475" spans="1:6">
      <c r="A1475" s="4" t="s">
        <v>2884</v>
      </c>
      <c r="B1475" s="5" t="s">
        <v>24</v>
      </c>
      <c r="C1475" s="5" t="s">
        <v>2885</v>
      </c>
      <c r="D1475" s="5" t="s">
        <v>56</v>
      </c>
      <c r="E1475" s="4">
        <v>295</v>
      </c>
      <c r="F1475" s="4" t="s">
        <v>11</v>
      </c>
    </row>
    <row r="1476" spans="1:6">
      <c r="A1476" s="4" t="s">
        <v>2886</v>
      </c>
      <c r="B1476" s="5" t="s">
        <v>160</v>
      </c>
      <c r="C1476" s="5" t="s">
        <v>2887</v>
      </c>
      <c r="D1476" s="5" t="s">
        <v>34</v>
      </c>
      <c r="E1476" s="4">
        <v>132</v>
      </c>
      <c r="F1476" s="4" t="s">
        <v>11</v>
      </c>
    </row>
    <row r="1477" spans="1:6">
      <c r="A1477" s="4" t="s">
        <v>2888</v>
      </c>
      <c r="B1477" s="5" t="s">
        <v>54</v>
      </c>
      <c r="C1477" s="5" t="s">
        <v>2889</v>
      </c>
      <c r="D1477" s="5" t="s">
        <v>228</v>
      </c>
      <c r="E1477" s="4">
        <v>382</v>
      </c>
      <c r="F1477" s="4" t="s">
        <v>11</v>
      </c>
    </row>
    <row r="1478" spans="1:6">
      <c r="A1478" s="4" t="s">
        <v>2890</v>
      </c>
      <c r="B1478" s="5" t="s">
        <v>147</v>
      </c>
      <c r="C1478" s="4">
        <v>60.25</v>
      </c>
      <c r="D1478" s="5" t="s">
        <v>158</v>
      </c>
      <c r="E1478" s="4">
        <v>401</v>
      </c>
      <c r="F1478" s="4" t="s">
        <v>11</v>
      </c>
    </row>
    <row r="1479" spans="1:6">
      <c r="A1479" s="4" t="s">
        <v>2891</v>
      </c>
      <c r="B1479" s="5" t="s">
        <v>60</v>
      </c>
      <c r="C1479" s="5" t="s">
        <v>2892</v>
      </c>
      <c r="D1479" s="5" t="s">
        <v>16</v>
      </c>
      <c r="E1479" s="4">
        <v>298</v>
      </c>
      <c r="F1479" s="4" t="s">
        <v>11</v>
      </c>
    </row>
    <row r="1480" spans="1:6">
      <c r="A1480" s="4" t="s">
        <v>2893</v>
      </c>
      <c r="B1480" s="5" t="s">
        <v>44</v>
      </c>
      <c r="C1480" s="5" t="s">
        <v>2894</v>
      </c>
      <c r="D1480" s="5" t="s">
        <v>118</v>
      </c>
      <c r="E1480" s="4">
        <v>266</v>
      </c>
      <c r="F1480" s="4" t="s">
        <v>11</v>
      </c>
    </row>
    <row r="1481" spans="1:6">
      <c r="A1481" s="4" t="s">
        <v>2895</v>
      </c>
      <c r="B1481" s="5" t="s">
        <v>132</v>
      </c>
      <c r="C1481" s="5" t="s">
        <v>2896</v>
      </c>
      <c r="D1481" s="5" t="s">
        <v>121</v>
      </c>
      <c r="E1481" s="4">
        <v>652</v>
      </c>
      <c r="F1481" s="4" t="s">
        <v>11</v>
      </c>
    </row>
    <row r="1482" spans="1:6">
      <c r="A1482" s="4" t="s">
        <v>2897</v>
      </c>
      <c r="B1482" s="5" t="s">
        <v>76</v>
      </c>
      <c r="C1482" s="5" t="s">
        <v>2898</v>
      </c>
      <c r="D1482" s="5" t="s">
        <v>132</v>
      </c>
      <c r="E1482" s="4">
        <v>505</v>
      </c>
      <c r="F1482" s="4" t="s">
        <v>11</v>
      </c>
    </row>
    <row r="1483" spans="1:6">
      <c r="A1483" s="4" t="s">
        <v>2899</v>
      </c>
      <c r="B1483" s="5" t="s">
        <v>54</v>
      </c>
      <c r="C1483" s="5" t="s">
        <v>2900</v>
      </c>
      <c r="D1483" s="5" t="s">
        <v>26</v>
      </c>
      <c r="E1483" s="4">
        <v>1991</v>
      </c>
      <c r="F1483" s="4" t="s">
        <v>11</v>
      </c>
    </row>
    <row r="1484" spans="1:6">
      <c r="A1484" s="4" t="s">
        <v>2901</v>
      </c>
      <c r="B1484" s="5" t="s">
        <v>190</v>
      </c>
      <c r="C1484" s="5" t="s">
        <v>2902</v>
      </c>
      <c r="D1484" s="5" t="s">
        <v>40</v>
      </c>
      <c r="E1484" s="4">
        <v>260</v>
      </c>
      <c r="F1484" s="4" t="s">
        <v>11</v>
      </c>
    </row>
    <row r="1485" spans="1:6">
      <c r="A1485" s="4" t="s">
        <v>2903</v>
      </c>
      <c r="B1485" s="5" t="s">
        <v>42</v>
      </c>
      <c r="C1485" s="5" t="s">
        <v>2904</v>
      </c>
      <c r="D1485" s="5" t="s">
        <v>16</v>
      </c>
      <c r="E1485" s="4">
        <v>105</v>
      </c>
      <c r="F1485" s="4" t="s">
        <v>11</v>
      </c>
    </row>
    <row r="1486" spans="1:6">
      <c r="A1486" s="4" t="s">
        <v>2905</v>
      </c>
      <c r="B1486" s="5" t="s">
        <v>89</v>
      </c>
      <c r="C1486" s="5" t="s">
        <v>2906</v>
      </c>
      <c r="D1486" s="5" t="s">
        <v>158</v>
      </c>
      <c r="E1486" s="4">
        <v>363</v>
      </c>
      <c r="F1486" s="4" t="s">
        <v>11</v>
      </c>
    </row>
    <row r="1487" spans="1:6">
      <c r="A1487" s="4" t="s">
        <v>2907</v>
      </c>
      <c r="B1487" s="5" t="s">
        <v>30</v>
      </c>
      <c r="C1487" s="5" t="s">
        <v>2908</v>
      </c>
      <c r="D1487" s="5" t="s">
        <v>60</v>
      </c>
      <c r="E1487" s="4">
        <v>196</v>
      </c>
      <c r="F1487" s="4" t="s">
        <v>11</v>
      </c>
    </row>
    <row r="1488" spans="1:6">
      <c r="A1488" s="4" t="s">
        <v>2909</v>
      </c>
      <c r="B1488" s="5" t="s">
        <v>175</v>
      </c>
      <c r="C1488" s="5" t="s">
        <v>2910</v>
      </c>
      <c r="D1488" s="5" t="s">
        <v>93</v>
      </c>
      <c r="E1488" s="4">
        <v>143</v>
      </c>
      <c r="F1488" s="4" t="s">
        <v>11</v>
      </c>
    </row>
    <row r="1489" spans="1:6">
      <c r="A1489" s="4" t="s">
        <v>2911</v>
      </c>
      <c r="B1489" s="5" t="s">
        <v>276</v>
      </c>
      <c r="C1489" s="5" t="s">
        <v>2912</v>
      </c>
      <c r="D1489" s="5" t="s">
        <v>228</v>
      </c>
      <c r="E1489" s="4">
        <v>457</v>
      </c>
      <c r="F1489" s="4" t="s">
        <v>11</v>
      </c>
    </row>
    <row r="1490" spans="1:6">
      <c r="A1490" s="4" t="s">
        <v>2913</v>
      </c>
      <c r="B1490" s="5" t="s">
        <v>28</v>
      </c>
      <c r="C1490" s="5" t="s">
        <v>214</v>
      </c>
      <c r="D1490" s="5" t="s">
        <v>42</v>
      </c>
      <c r="E1490" s="4">
        <v>176</v>
      </c>
      <c r="F1490" s="4" t="s">
        <v>11</v>
      </c>
    </row>
    <row r="1491" spans="1:6">
      <c r="A1491" s="4" t="s">
        <v>2914</v>
      </c>
      <c r="B1491" s="5" t="s">
        <v>121</v>
      </c>
      <c r="C1491" s="5" t="s">
        <v>2915</v>
      </c>
      <c r="D1491" s="5" t="s">
        <v>37</v>
      </c>
      <c r="E1491" s="4">
        <v>212</v>
      </c>
      <c r="F1491" s="4" t="s">
        <v>11</v>
      </c>
    </row>
    <row r="1492" spans="1:6">
      <c r="A1492" s="4" t="s">
        <v>2916</v>
      </c>
      <c r="B1492" s="5" t="s">
        <v>20</v>
      </c>
      <c r="C1492" s="5" t="s">
        <v>2917</v>
      </c>
      <c r="D1492" s="5" t="s">
        <v>30</v>
      </c>
      <c r="E1492" s="4">
        <v>197</v>
      </c>
      <c r="F1492" s="4" t="s">
        <v>11</v>
      </c>
    </row>
    <row r="1493" spans="1:6">
      <c r="A1493" s="4" t="s">
        <v>2918</v>
      </c>
      <c r="B1493" s="5" t="s">
        <v>20</v>
      </c>
      <c r="C1493" s="5" t="s">
        <v>2919</v>
      </c>
      <c r="D1493" s="5" t="s">
        <v>34</v>
      </c>
      <c r="E1493" s="4">
        <v>216</v>
      </c>
      <c r="F1493" s="4" t="s">
        <v>11</v>
      </c>
    </row>
    <row r="1494" spans="1:6">
      <c r="A1494" s="4" t="s">
        <v>2920</v>
      </c>
      <c r="B1494" s="5" t="s">
        <v>60</v>
      </c>
      <c r="C1494" s="5" t="s">
        <v>2921</v>
      </c>
      <c r="D1494" s="5" t="s">
        <v>1028</v>
      </c>
      <c r="E1494" s="4">
        <v>67</v>
      </c>
      <c r="F1494" s="4" t="s">
        <v>11</v>
      </c>
    </row>
    <row r="1495" spans="1:6">
      <c r="A1495" s="4" t="s">
        <v>2922</v>
      </c>
      <c r="B1495" s="5" t="s">
        <v>49</v>
      </c>
      <c r="C1495" s="5" t="s">
        <v>2923</v>
      </c>
      <c r="D1495" s="5" t="s">
        <v>105</v>
      </c>
      <c r="E1495" s="4">
        <v>417</v>
      </c>
      <c r="F1495" s="4" t="s">
        <v>11</v>
      </c>
    </row>
    <row r="1496" spans="1:6">
      <c r="A1496" s="4" t="s">
        <v>2924</v>
      </c>
      <c r="B1496" s="5" t="s">
        <v>124</v>
      </c>
      <c r="C1496" s="5" t="s">
        <v>2925</v>
      </c>
      <c r="D1496" s="5" t="s">
        <v>16</v>
      </c>
      <c r="E1496" s="4">
        <v>2991</v>
      </c>
      <c r="F1496" s="4" t="s">
        <v>11</v>
      </c>
    </row>
    <row r="1497" spans="1:6">
      <c r="A1497" s="4" t="s">
        <v>2926</v>
      </c>
      <c r="B1497" s="5" t="s">
        <v>89</v>
      </c>
      <c r="C1497" s="5" t="s">
        <v>2927</v>
      </c>
      <c r="D1497" s="5" t="s">
        <v>42</v>
      </c>
      <c r="E1497" s="4">
        <v>452</v>
      </c>
      <c r="F1497" s="4" t="s">
        <v>11</v>
      </c>
    </row>
    <row r="1498" spans="1:6">
      <c r="A1498" s="4" t="s">
        <v>2928</v>
      </c>
      <c r="B1498" s="5" t="s">
        <v>544</v>
      </c>
      <c r="C1498" s="5" t="s">
        <v>2929</v>
      </c>
      <c r="D1498" s="5" t="s">
        <v>49</v>
      </c>
      <c r="E1498" s="4">
        <v>96</v>
      </c>
      <c r="F1498" s="4" t="s">
        <v>11</v>
      </c>
    </row>
    <row r="1499" spans="1:6">
      <c r="A1499" s="4" t="s">
        <v>2930</v>
      </c>
      <c r="B1499" s="5" t="s">
        <v>54</v>
      </c>
      <c r="C1499" s="5" t="s">
        <v>2931</v>
      </c>
      <c r="D1499" s="5" t="s">
        <v>16</v>
      </c>
      <c r="E1499" s="4">
        <v>548</v>
      </c>
      <c r="F1499" s="4" t="s">
        <v>11</v>
      </c>
    </row>
    <row r="1500" spans="1:6">
      <c r="A1500" s="4" t="s">
        <v>2932</v>
      </c>
      <c r="B1500" s="5" t="s">
        <v>228</v>
      </c>
      <c r="C1500" s="5" t="s">
        <v>2933</v>
      </c>
      <c r="D1500" s="5" t="s">
        <v>40</v>
      </c>
      <c r="E1500" s="4">
        <v>190</v>
      </c>
      <c r="F1500" s="4" t="s">
        <v>11</v>
      </c>
    </row>
    <row r="1501" spans="1:6">
      <c r="A1501" s="4" t="s">
        <v>2934</v>
      </c>
      <c r="B1501" s="5" t="s">
        <v>134</v>
      </c>
      <c r="C1501" s="5" t="s">
        <v>2935</v>
      </c>
      <c r="D1501" s="5" t="s">
        <v>40</v>
      </c>
      <c r="E1501" s="4">
        <v>182</v>
      </c>
      <c r="F1501" s="4" t="s">
        <v>11</v>
      </c>
    </row>
    <row r="1502" spans="1:6">
      <c r="A1502" s="4" t="s">
        <v>2936</v>
      </c>
      <c r="B1502" s="5" t="s">
        <v>72</v>
      </c>
      <c r="C1502" s="5" t="s">
        <v>42</v>
      </c>
      <c r="D1502" s="5" t="s">
        <v>40</v>
      </c>
      <c r="E1502" s="4">
        <v>150</v>
      </c>
      <c r="F1502" s="4" t="s">
        <v>11</v>
      </c>
    </row>
    <row r="1503" spans="1:6">
      <c r="A1503" s="4" t="s">
        <v>2937</v>
      </c>
      <c r="B1503" s="5" t="s">
        <v>20</v>
      </c>
      <c r="C1503" s="5" t="s">
        <v>2938</v>
      </c>
      <c r="D1503" s="5" t="s">
        <v>32</v>
      </c>
      <c r="E1503" s="4">
        <v>136</v>
      </c>
      <c r="F1503" s="4" t="s">
        <v>11</v>
      </c>
    </row>
    <row r="1504" spans="1:6">
      <c r="A1504" s="4" t="s">
        <v>2939</v>
      </c>
      <c r="B1504" s="5" t="s">
        <v>20</v>
      </c>
      <c r="C1504" s="5" t="s">
        <v>2940</v>
      </c>
      <c r="D1504" s="5" t="s">
        <v>40</v>
      </c>
      <c r="E1504" s="4">
        <v>154</v>
      </c>
      <c r="F1504" s="4" t="s">
        <v>11</v>
      </c>
    </row>
    <row r="1505" spans="1:6">
      <c r="A1505" s="4" t="s">
        <v>2941</v>
      </c>
      <c r="B1505" s="5" t="s">
        <v>20</v>
      </c>
      <c r="C1505" s="5" t="s">
        <v>2942</v>
      </c>
      <c r="D1505" s="5" t="s">
        <v>30</v>
      </c>
      <c r="E1505" s="4">
        <v>170</v>
      </c>
      <c r="F1505" s="4" t="s">
        <v>11</v>
      </c>
    </row>
    <row r="1506" spans="1:6">
      <c r="A1506" s="4" t="s">
        <v>2943</v>
      </c>
      <c r="B1506" s="5" t="s">
        <v>26</v>
      </c>
      <c r="C1506" s="5" t="s">
        <v>2944</v>
      </c>
      <c r="D1506" s="5" t="s">
        <v>40</v>
      </c>
      <c r="E1506" s="4">
        <v>140</v>
      </c>
      <c r="F1506" s="4" t="s">
        <v>11</v>
      </c>
    </row>
    <row r="1507" spans="1:6">
      <c r="A1507" s="4" t="s">
        <v>2945</v>
      </c>
      <c r="B1507" s="5" t="s">
        <v>24</v>
      </c>
      <c r="C1507" s="5" t="s">
        <v>186</v>
      </c>
      <c r="D1507" s="5" t="s">
        <v>24</v>
      </c>
      <c r="E1507" s="4">
        <v>188</v>
      </c>
      <c r="F1507" s="4" t="s">
        <v>11</v>
      </c>
    </row>
    <row r="1508" spans="1:6">
      <c r="A1508" s="4" t="s">
        <v>2946</v>
      </c>
      <c r="B1508" s="5" t="s">
        <v>49</v>
      </c>
      <c r="C1508" s="5" t="s">
        <v>2947</v>
      </c>
      <c r="D1508" s="5" t="s">
        <v>62</v>
      </c>
      <c r="E1508" s="4">
        <v>174</v>
      </c>
      <c r="F1508" s="4" t="s">
        <v>11</v>
      </c>
    </row>
    <row r="1509" spans="1:6">
      <c r="A1509" s="4" t="s">
        <v>2948</v>
      </c>
      <c r="B1509" s="5" t="s">
        <v>72</v>
      </c>
      <c r="C1509" s="5" t="s">
        <v>2949</v>
      </c>
      <c r="D1509" s="5" t="s">
        <v>37</v>
      </c>
      <c r="E1509" s="4">
        <v>167</v>
      </c>
      <c r="F1509" s="4" t="s">
        <v>11</v>
      </c>
    </row>
    <row r="1510" spans="1:6">
      <c r="A1510" s="4" t="s">
        <v>2950</v>
      </c>
      <c r="B1510" s="5" t="s">
        <v>182</v>
      </c>
      <c r="C1510" s="5" t="s">
        <v>2951</v>
      </c>
      <c r="D1510" s="5" t="s">
        <v>2952</v>
      </c>
      <c r="E1510" s="4">
        <v>391</v>
      </c>
      <c r="F1510" s="4" t="s">
        <v>11</v>
      </c>
    </row>
    <row r="1511" spans="1:6">
      <c r="A1511" s="4" t="s">
        <v>2953</v>
      </c>
      <c r="B1511" s="5" t="s">
        <v>98</v>
      </c>
      <c r="C1511" s="5" t="s">
        <v>2954</v>
      </c>
      <c r="D1511" s="5" t="s">
        <v>82</v>
      </c>
      <c r="E1511" s="4">
        <v>327</v>
      </c>
      <c r="F1511" s="4" t="s">
        <v>11</v>
      </c>
    </row>
    <row r="1512" spans="1:6">
      <c r="A1512" s="4" t="s">
        <v>2955</v>
      </c>
      <c r="B1512" s="5" t="s">
        <v>80</v>
      </c>
      <c r="C1512" s="5" t="s">
        <v>2956</v>
      </c>
      <c r="D1512" s="5" t="s">
        <v>76</v>
      </c>
      <c r="E1512" s="4">
        <v>243</v>
      </c>
      <c r="F1512" s="4" t="s">
        <v>11</v>
      </c>
    </row>
    <row r="1513" spans="1:6">
      <c r="A1513" s="4" t="s">
        <v>2957</v>
      </c>
      <c r="B1513" s="5" t="s">
        <v>1268</v>
      </c>
      <c r="C1513" s="5" t="s">
        <v>2958</v>
      </c>
      <c r="D1513" s="5" t="s">
        <v>44</v>
      </c>
      <c r="E1513" s="4">
        <v>1873</v>
      </c>
      <c r="F1513" s="4" t="s">
        <v>11</v>
      </c>
    </row>
    <row r="1514" spans="1:6">
      <c r="A1514" s="4" t="s">
        <v>2959</v>
      </c>
      <c r="B1514" s="5" t="s">
        <v>37</v>
      </c>
      <c r="C1514" s="5" t="s">
        <v>2960</v>
      </c>
      <c r="D1514" s="5" t="s">
        <v>32</v>
      </c>
      <c r="E1514" s="4">
        <v>195</v>
      </c>
      <c r="F1514" s="4" t="s">
        <v>11</v>
      </c>
    </row>
    <row r="1515" spans="1:6">
      <c r="A1515" s="4" t="s">
        <v>2961</v>
      </c>
      <c r="B1515" s="5" t="s">
        <v>24</v>
      </c>
      <c r="C1515" s="5" t="s">
        <v>2792</v>
      </c>
      <c r="D1515" s="5" t="s">
        <v>91</v>
      </c>
      <c r="E1515" s="4">
        <v>139</v>
      </c>
      <c r="F1515" s="4" t="s">
        <v>11</v>
      </c>
    </row>
    <row r="1516" spans="1:6">
      <c r="A1516" s="4" t="s">
        <v>2962</v>
      </c>
      <c r="B1516" s="5" t="s">
        <v>28</v>
      </c>
      <c r="C1516" s="5" t="s">
        <v>2963</v>
      </c>
      <c r="D1516" s="5" t="s">
        <v>47</v>
      </c>
      <c r="E1516" s="4">
        <v>149</v>
      </c>
      <c r="F1516" s="4" t="s">
        <v>11</v>
      </c>
    </row>
    <row r="1517" spans="1:6">
      <c r="A1517" s="4" t="s">
        <v>2964</v>
      </c>
      <c r="B1517" s="5" t="s">
        <v>28</v>
      </c>
      <c r="C1517" s="5" t="s">
        <v>247</v>
      </c>
      <c r="D1517" s="5" t="s">
        <v>30</v>
      </c>
      <c r="E1517" s="4">
        <v>103</v>
      </c>
      <c r="F1517" s="4" t="s">
        <v>11</v>
      </c>
    </row>
    <row r="1518" spans="1:6">
      <c r="A1518" s="4" t="s">
        <v>2965</v>
      </c>
      <c r="B1518" s="5" t="s">
        <v>89</v>
      </c>
      <c r="C1518" s="5" t="s">
        <v>2966</v>
      </c>
      <c r="D1518" s="5" t="s">
        <v>158</v>
      </c>
      <c r="E1518" s="4">
        <v>36</v>
      </c>
      <c r="F1518" s="4" t="s">
        <v>11</v>
      </c>
    </row>
    <row r="1519" spans="1:6">
      <c r="A1519" s="4" t="s">
        <v>2967</v>
      </c>
      <c r="B1519" s="5" t="s">
        <v>34</v>
      </c>
      <c r="C1519" s="5" t="s">
        <v>2968</v>
      </c>
      <c r="D1519" s="5" t="s">
        <v>60</v>
      </c>
      <c r="E1519" s="4">
        <v>362</v>
      </c>
      <c r="F1519" s="4" t="s">
        <v>11</v>
      </c>
    </row>
    <row r="1520" spans="1:6">
      <c r="A1520" s="4" t="s">
        <v>2969</v>
      </c>
      <c r="B1520" s="5" t="s">
        <v>32</v>
      </c>
      <c r="C1520" s="5" t="s">
        <v>2970</v>
      </c>
      <c r="D1520" s="5" t="s">
        <v>16</v>
      </c>
      <c r="E1520" s="4">
        <v>189</v>
      </c>
      <c r="F1520" s="4" t="s">
        <v>11</v>
      </c>
    </row>
    <row r="1521" spans="1:6">
      <c r="A1521" s="4" t="s">
        <v>2971</v>
      </c>
      <c r="B1521" s="5" t="s">
        <v>32</v>
      </c>
      <c r="C1521" s="5" t="s">
        <v>2972</v>
      </c>
      <c r="D1521" s="5" t="s">
        <v>44</v>
      </c>
      <c r="E1521" s="4">
        <v>254</v>
      </c>
      <c r="F1521" s="4" t="s">
        <v>11</v>
      </c>
    </row>
    <row r="1522" spans="1:6">
      <c r="A1522" s="4" t="s">
        <v>2973</v>
      </c>
      <c r="B1522" s="5" t="s">
        <v>60</v>
      </c>
      <c r="C1522" s="5" t="s">
        <v>2974</v>
      </c>
      <c r="D1522" s="5" t="s">
        <v>20</v>
      </c>
      <c r="E1522" s="4">
        <v>153</v>
      </c>
      <c r="F1522" s="4" t="s">
        <v>11</v>
      </c>
    </row>
    <row r="1523" spans="1:6">
      <c r="A1523" s="4" t="s">
        <v>2975</v>
      </c>
      <c r="B1523" s="5" t="s">
        <v>14</v>
      </c>
      <c r="C1523" s="5" t="s">
        <v>2976</v>
      </c>
      <c r="D1523" s="5" t="s">
        <v>44</v>
      </c>
      <c r="E1523" s="4">
        <v>133</v>
      </c>
      <c r="F1523" s="4" t="s">
        <v>11</v>
      </c>
    </row>
    <row r="1524" spans="1:6">
      <c r="A1524" s="4" t="s">
        <v>2977</v>
      </c>
      <c r="B1524" s="5" t="s">
        <v>115</v>
      </c>
      <c r="C1524" s="5" t="s">
        <v>2978</v>
      </c>
      <c r="D1524" s="5" t="s">
        <v>8</v>
      </c>
      <c r="E1524" s="4">
        <v>124</v>
      </c>
      <c r="F1524" s="4" t="s">
        <v>11</v>
      </c>
    </row>
    <row r="1525" spans="1:6">
      <c r="A1525" s="4" t="s">
        <v>2979</v>
      </c>
      <c r="B1525" s="5" t="s">
        <v>8</v>
      </c>
      <c r="C1525" s="5" t="s">
        <v>2980</v>
      </c>
      <c r="D1525" s="5" t="s">
        <v>276</v>
      </c>
      <c r="E1525" s="4">
        <v>402</v>
      </c>
      <c r="F1525" s="4" t="s">
        <v>11</v>
      </c>
    </row>
    <row r="1526" spans="1:6">
      <c r="A1526" s="4" t="s">
        <v>2981</v>
      </c>
      <c r="B1526" s="5" t="s">
        <v>160</v>
      </c>
      <c r="C1526" s="5" t="s">
        <v>2982</v>
      </c>
      <c r="D1526" s="5" t="s">
        <v>8</v>
      </c>
      <c r="E1526" s="4">
        <v>165</v>
      </c>
      <c r="F1526" s="4" t="s">
        <v>11</v>
      </c>
    </row>
    <row r="1527" spans="1:6">
      <c r="A1527" s="4" t="s">
        <v>2983</v>
      </c>
      <c r="B1527" s="5" t="s">
        <v>20</v>
      </c>
      <c r="C1527" s="5" t="s">
        <v>46</v>
      </c>
      <c r="D1527" s="5" t="s">
        <v>24</v>
      </c>
      <c r="E1527" s="4">
        <v>106</v>
      </c>
      <c r="F1527" s="4" t="s">
        <v>11</v>
      </c>
    </row>
    <row r="1528" spans="1:6">
      <c r="A1528" s="4" t="s">
        <v>2984</v>
      </c>
      <c r="B1528" s="5" t="s">
        <v>20</v>
      </c>
      <c r="C1528" s="5" t="s">
        <v>2985</v>
      </c>
      <c r="D1528" s="5" t="s">
        <v>24</v>
      </c>
      <c r="E1528" s="4">
        <v>103</v>
      </c>
      <c r="F1528" s="4" t="s">
        <v>11</v>
      </c>
    </row>
    <row r="1529" spans="1:6">
      <c r="A1529" s="4" t="s">
        <v>2986</v>
      </c>
      <c r="B1529" s="5" t="s">
        <v>292</v>
      </c>
      <c r="C1529" s="5" t="s">
        <v>2987</v>
      </c>
      <c r="D1529" s="5" t="s">
        <v>132</v>
      </c>
      <c r="E1529" s="4">
        <v>389</v>
      </c>
      <c r="F1529" s="4" t="s">
        <v>11</v>
      </c>
    </row>
    <row r="1530" spans="1:6">
      <c r="A1530" s="4" t="s">
        <v>2988</v>
      </c>
      <c r="B1530" s="5" t="s">
        <v>134</v>
      </c>
      <c r="C1530" s="4">
        <v>50</v>
      </c>
      <c r="D1530" s="5" t="s">
        <v>160</v>
      </c>
      <c r="E1530" s="4">
        <v>237</v>
      </c>
      <c r="F1530" s="4" t="s">
        <v>11</v>
      </c>
    </row>
    <row r="1531" spans="1:6">
      <c r="A1531" s="4" t="s">
        <v>2989</v>
      </c>
      <c r="B1531" s="5" t="s">
        <v>134</v>
      </c>
      <c r="C1531" s="5" t="s">
        <v>2912</v>
      </c>
      <c r="D1531" s="5" t="s">
        <v>205</v>
      </c>
      <c r="E1531" s="4">
        <v>210</v>
      </c>
      <c r="F1531" s="4" t="s">
        <v>11</v>
      </c>
    </row>
    <row r="1532" spans="1:6">
      <c r="A1532" s="4" t="s">
        <v>2990</v>
      </c>
      <c r="B1532" s="5" t="s">
        <v>158</v>
      </c>
      <c r="C1532" s="5" t="s">
        <v>2991</v>
      </c>
      <c r="D1532" s="5" t="s">
        <v>32</v>
      </c>
      <c r="E1532" s="4">
        <v>2676</v>
      </c>
      <c r="F1532" s="4" t="s">
        <v>11</v>
      </c>
    </row>
    <row r="1533" spans="1:6">
      <c r="A1533" s="4" t="s">
        <v>2992</v>
      </c>
      <c r="B1533" s="5" t="s">
        <v>24</v>
      </c>
      <c r="C1533" s="5" t="s">
        <v>2993</v>
      </c>
      <c r="D1533" s="5" t="s">
        <v>182</v>
      </c>
      <c r="E1533" s="4">
        <v>225</v>
      </c>
      <c r="F1533" s="4" t="s">
        <v>11</v>
      </c>
    </row>
    <row r="1534" spans="1:6">
      <c r="A1534" s="4" t="s">
        <v>2994</v>
      </c>
      <c r="B1534" s="5" t="s">
        <v>24</v>
      </c>
      <c r="C1534" s="5" t="s">
        <v>454</v>
      </c>
      <c r="D1534" s="5" t="s">
        <v>72</v>
      </c>
      <c r="E1534" s="4">
        <v>365</v>
      </c>
      <c r="F1534" s="4" t="s">
        <v>11</v>
      </c>
    </row>
    <row r="1535" spans="1:6">
      <c r="A1535" s="4" t="s">
        <v>2995</v>
      </c>
      <c r="B1535" s="5" t="s">
        <v>89</v>
      </c>
      <c r="C1535" s="5" t="s">
        <v>1329</v>
      </c>
      <c r="D1535" s="5" t="s">
        <v>158</v>
      </c>
      <c r="E1535" s="4">
        <v>439</v>
      </c>
      <c r="F1535" s="4" t="s">
        <v>11</v>
      </c>
    </row>
    <row r="1536" spans="1:6">
      <c r="A1536" s="4" t="s">
        <v>2996</v>
      </c>
      <c r="B1536" s="5" t="s">
        <v>121</v>
      </c>
      <c r="C1536" s="5" t="s">
        <v>2997</v>
      </c>
      <c r="D1536" s="5" t="s">
        <v>14</v>
      </c>
      <c r="E1536" s="4">
        <v>164</v>
      </c>
      <c r="F1536" s="4" t="s">
        <v>11</v>
      </c>
    </row>
    <row r="1537" spans="1:6">
      <c r="A1537" s="4" t="s">
        <v>2998</v>
      </c>
      <c r="B1537" s="5" t="s">
        <v>68</v>
      </c>
      <c r="C1537" s="5" t="s">
        <v>2999</v>
      </c>
      <c r="D1537" s="5" t="s">
        <v>24</v>
      </c>
      <c r="E1537" s="4">
        <v>146</v>
      </c>
      <c r="F1537" s="4" t="s">
        <v>11</v>
      </c>
    </row>
    <row r="1538" spans="1:6">
      <c r="A1538" s="4" t="s">
        <v>3000</v>
      </c>
      <c r="B1538" s="5" t="s">
        <v>145</v>
      </c>
      <c r="C1538" s="4">
        <v>30</v>
      </c>
      <c r="D1538" s="5" t="s">
        <v>30</v>
      </c>
      <c r="E1538" s="4">
        <v>101</v>
      </c>
      <c r="F1538" s="4" t="s">
        <v>11</v>
      </c>
    </row>
    <row r="1539" spans="1:6">
      <c r="A1539" s="4" t="s">
        <v>3001</v>
      </c>
      <c r="B1539" s="5" t="s">
        <v>40</v>
      </c>
      <c r="C1539" s="5" t="s">
        <v>3002</v>
      </c>
      <c r="D1539" s="5" t="s">
        <v>56</v>
      </c>
      <c r="E1539" s="4">
        <v>441</v>
      </c>
      <c r="F1539" s="4" t="s">
        <v>11</v>
      </c>
    </row>
    <row r="1540" spans="1:6">
      <c r="A1540" s="4" t="s">
        <v>3003</v>
      </c>
      <c r="B1540" s="5" t="s">
        <v>30</v>
      </c>
      <c r="C1540" s="5" t="s">
        <v>3004</v>
      </c>
      <c r="D1540" s="5" t="s">
        <v>26</v>
      </c>
      <c r="E1540" s="4">
        <v>181</v>
      </c>
      <c r="F1540" s="4" t="s">
        <v>11</v>
      </c>
    </row>
    <row r="1541" spans="1:6">
      <c r="A1541" s="4" t="s">
        <v>3005</v>
      </c>
      <c r="B1541" s="5" t="s">
        <v>28</v>
      </c>
      <c r="C1541" s="5" t="s">
        <v>3006</v>
      </c>
      <c r="D1541" s="5" t="s">
        <v>28</v>
      </c>
      <c r="E1541" s="4">
        <v>144</v>
      </c>
      <c r="F1541" s="4" t="s">
        <v>11</v>
      </c>
    </row>
    <row r="1542" spans="1:6">
      <c r="A1542" s="4" t="s">
        <v>3007</v>
      </c>
      <c r="B1542" s="5" t="s">
        <v>205</v>
      </c>
      <c r="C1542" s="4">
        <v>44.375</v>
      </c>
      <c r="D1542" s="5" t="s">
        <v>98</v>
      </c>
      <c r="E1542" s="4">
        <v>161</v>
      </c>
      <c r="F1542" s="4" t="s">
        <v>11</v>
      </c>
    </row>
    <row r="1543" spans="1:6">
      <c r="A1543" s="4" t="s">
        <v>3008</v>
      </c>
      <c r="B1543" s="5" t="s">
        <v>37</v>
      </c>
      <c r="C1543" s="5" t="s">
        <v>3009</v>
      </c>
      <c r="D1543" s="5" t="s">
        <v>132</v>
      </c>
      <c r="E1543" s="4">
        <v>145</v>
      </c>
      <c r="F1543" s="4" t="s">
        <v>11</v>
      </c>
    </row>
    <row r="1544" spans="1:6">
      <c r="A1544" s="4" t="s">
        <v>3010</v>
      </c>
      <c r="B1544" s="5" t="s">
        <v>132</v>
      </c>
      <c r="C1544" s="5" t="s">
        <v>3011</v>
      </c>
      <c r="D1544" s="5" t="s">
        <v>255</v>
      </c>
      <c r="E1544" s="4">
        <v>345</v>
      </c>
      <c r="F1544" s="4" t="s">
        <v>11</v>
      </c>
    </row>
    <row r="1545" spans="1:6">
      <c r="A1545" s="4" t="s">
        <v>3012</v>
      </c>
      <c r="B1545" s="5" t="s">
        <v>132</v>
      </c>
      <c r="C1545" s="5" t="s">
        <v>3013</v>
      </c>
      <c r="D1545" s="5" t="s">
        <v>292</v>
      </c>
      <c r="E1545" s="4">
        <v>359</v>
      </c>
      <c r="F1545" s="4" t="s">
        <v>11</v>
      </c>
    </row>
    <row r="1546" spans="1:6">
      <c r="A1546" s="4" t="s">
        <v>3014</v>
      </c>
      <c r="B1546" s="5" t="s">
        <v>68</v>
      </c>
      <c r="C1546" s="5" t="s">
        <v>3015</v>
      </c>
      <c r="D1546" s="5" t="s">
        <v>40</v>
      </c>
      <c r="E1546" s="4">
        <v>1309</v>
      </c>
      <c r="F1546" s="4" t="s">
        <v>11</v>
      </c>
    </row>
    <row r="1547" spans="1:6">
      <c r="A1547" s="4" t="s">
        <v>3016</v>
      </c>
      <c r="B1547" s="5" t="s">
        <v>16</v>
      </c>
      <c r="C1547" s="5" t="s">
        <v>3017</v>
      </c>
      <c r="D1547" s="5" t="s">
        <v>124</v>
      </c>
      <c r="E1547" s="4">
        <v>6599934</v>
      </c>
      <c r="F1547" s="4" t="s">
        <v>11</v>
      </c>
    </row>
    <row r="1548" spans="1:6">
      <c r="A1548" s="4" t="s">
        <v>3018</v>
      </c>
      <c r="B1548" s="5" t="s">
        <v>160</v>
      </c>
      <c r="C1548" s="5" t="s">
        <v>3019</v>
      </c>
      <c r="D1548" s="5" t="s">
        <v>147</v>
      </c>
      <c r="E1548" s="4">
        <v>306</v>
      </c>
      <c r="F1548" s="4" t="s">
        <v>11</v>
      </c>
    </row>
    <row r="1549" spans="1:6">
      <c r="A1549" s="4" t="s">
        <v>3020</v>
      </c>
      <c r="B1549" s="5" t="s">
        <v>60</v>
      </c>
      <c r="C1549" s="5" t="s">
        <v>3021</v>
      </c>
      <c r="D1549" s="5" t="s">
        <v>54</v>
      </c>
      <c r="E1549" s="4">
        <v>2374</v>
      </c>
      <c r="F1549" s="4" t="s">
        <v>11</v>
      </c>
    </row>
    <row r="1550" spans="1:6">
      <c r="A1550" s="4" t="s">
        <v>3022</v>
      </c>
      <c r="B1550" s="5" t="s">
        <v>132</v>
      </c>
      <c r="C1550" s="5" t="s">
        <v>3023</v>
      </c>
      <c r="D1550" s="5" t="s">
        <v>82</v>
      </c>
      <c r="E1550" s="4">
        <v>584</v>
      </c>
      <c r="F1550" s="4" t="s">
        <v>11</v>
      </c>
    </row>
    <row r="1551" spans="1:6">
      <c r="A1551" s="4" t="s">
        <v>3024</v>
      </c>
      <c r="B1551" s="5" t="s">
        <v>56</v>
      </c>
      <c r="C1551" s="5" t="s">
        <v>3025</v>
      </c>
      <c r="D1551" s="5" t="s">
        <v>134</v>
      </c>
      <c r="E1551" s="4">
        <v>393585</v>
      </c>
      <c r="F1551" s="4" t="s">
        <v>11</v>
      </c>
    </row>
    <row r="1552" spans="1:6">
      <c r="A1552" s="4" t="s">
        <v>3026</v>
      </c>
      <c r="B1552" s="5" t="s">
        <v>40</v>
      </c>
      <c r="C1552" s="5" t="s">
        <v>1988</v>
      </c>
      <c r="D1552" s="5" t="s">
        <v>30</v>
      </c>
      <c r="E1552" s="4">
        <v>256</v>
      </c>
      <c r="F1552" s="4" t="s">
        <v>11</v>
      </c>
    </row>
    <row r="1553" spans="1:6">
      <c r="A1553" s="4" t="s">
        <v>3027</v>
      </c>
      <c r="B1553" s="5" t="s">
        <v>121</v>
      </c>
      <c r="C1553" s="5" t="s">
        <v>3028</v>
      </c>
      <c r="D1553" s="5" t="s">
        <v>158</v>
      </c>
      <c r="E1553" s="4">
        <v>1744</v>
      </c>
      <c r="F1553" s="4" t="s">
        <v>11</v>
      </c>
    </row>
    <row r="1554" spans="1:6">
      <c r="A1554" s="4" t="s">
        <v>3029</v>
      </c>
      <c r="B1554" s="5" t="s">
        <v>160</v>
      </c>
      <c r="C1554" s="5" t="s">
        <v>3030</v>
      </c>
      <c r="D1554" s="5" t="s">
        <v>98</v>
      </c>
      <c r="E1554" s="4">
        <v>186</v>
      </c>
      <c r="F1554" s="4" t="s">
        <v>11</v>
      </c>
    </row>
    <row r="1555" spans="1:6">
      <c r="A1555" s="4" t="s">
        <v>3031</v>
      </c>
      <c r="B1555" s="5" t="s">
        <v>118</v>
      </c>
      <c r="C1555" s="5" t="s">
        <v>3032</v>
      </c>
      <c r="D1555" s="5" t="s">
        <v>37</v>
      </c>
      <c r="E1555" s="4">
        <v>2241</v>
      </c>
      <c r="F1555" s="4" t="s">
        <v>11</v>
      </c>
    </row>
    <row r="1556" spans="1:6">
      <c r="A1556" s="4" t="s">
        <v>3033</v>
      </c>
      <c r="B1556" s="5" t="s">
        <v>158</v>
      </c>
      <c r="C1556" s="5" t="s">
        <v>3034</v>
      </c>
      <c r="D1556" s="5" t="s">
        <v>228</v>
      </c>
      <c r="E1556" s="4">
        <v>819</v>
      </c>
      <c r="F1556" s="4" t="s">
        <v>11</v>
      </c>
    </row>
    <row r="1557" spans="1:6">
      <c r="A1557" s="4" t="s">
        <v>3035</v>
      </c>
      <c r="B1557" s="5" t="s">
        <v>134</v>
      </c>
      <c r="C1557" s="5" t="s">
        <v>3036</v>
      </c>
      <c r="D1557" s="5" t="s">
        <v>98</v>
      </c>
      <c r="E1557" s="4">
        <v>2280</v>
      </c>
      <c r="F1557" s="4" t="s">
        <v>11</v>
      </c>
    </row>
    <row r="1558" spans="1:6">
      <c r="A1558" s="4" t="s">
        <v>3037</v>
      </c>
      <c r="B1558" s="5" t="s">
        <v>134</v>
      </c>
      <c r="C1558" s="5" t="s">
        <v>3038</v>
      </c>
      <c r="D1558" s="5" t="s">
        <v>276</v>
      </c>
      <c r="E1558" s="4">
        <v>2814</v>
      </c>
      <c r="F1558" s="4" t="s">
        <v>11</v>
      </c>
    </row>
    <row r="1559" spans="1:6">
      <c r="A1559" s="4" t="s">
        <v>3039</v>
      </c>
      <c r="B1559" s="5" t="s">
        <v>158</v>
      </c>
      <c r="C1559" s="5" t="s">
        <v>3040</v>
      </c>
      <c r="D1559" s="5" t="s">
        <v>158</v>
      </c>
      <c r="E1559" s="4">
        <v>1139</v>
      </c>
      <c r="F1559" s="4" t="s">
        <v>11</v>
      </c>
    </row>
    <row r="1560" spans="1:6">
      <c r="A1560" s="4" t="s">
        <v>3041</v>
      </c>
      <c r="B1560" s="5" t="s">
        <v>147</v>
      </c>
      <c r="C1560" s="5" t="s">
        <v>3042</v>
      </c>
      <c r="D1560" s="5" t="s">
        <v>147</v>
      </c>
      <c r="E1560" s="4">
        <v>1077</v>
      </c>
      <c r="F1560" s="4" t="s">
        <v>11</v>
      </c>
    </row>
    <row r="1561" spans="1:6">
      <c r="A1561" s="4" t="s">
        <v>3043</v>
      </c>
      <c r="B1561" s="5" t="s">
        <v>20</v>
      </c>
      <c r="C1561" s="5" t="s">
        <v>3044</v>
      </c>
      <c r="D1561" s="5" t="s">
        <v>147</v>
      </c>
      <c r="E1561" s="4">
        <v>1717</v>
      </c>
      <c r="F1561" s="4" t="s">
        <v>11</v>
      </c>
    </row>
    <row r="1562" spans="1:6">
      <c r="A1562" s="4" t="s">
        <v>3045</v>
      </c>
      <c r="B1562" s="5" t="s">
        <v>160</v>
      </c>
      <c r="C1562" s="5" t="s">
        <v>3046</v>
      </c>
      <c r="D1562" s="5" t="s">
        <v>160</v>
      </c>
      <c r="E1562" s="4">
        <v>1789</v>
      </c>
      <c r="F1562" s="4" t="s">
        <v>11</v>
      </c>
    </row>
    <row r="1563" spans="1:6">
      <c r="A1563" s="4" t="s">
        <v>3047</v>
      </c>
      <c r="B1563" s="5" t="s">
        <v>24</v>
      </c>
      <c r="C1563" s="5" t="s">
        <v>3048</v>
      </c>
      <c r="D1563" s="5" t="s">
        <v>30</v>
      </c>
      <c r="E1563" s="4">
        <v>1102</v>
      </c>
      <c r="F1563" s="4" t="s">
        <v>11</v>
      </c>
    </row>
    <row r="1564" spans="1:6">
      <c r="A1564" s="4" t="s">
        <v>3049</v>
      </c>
      <c r="B1564" s="5" t="s">
        <v>68</v>
      </c>
      <c r="C1564" s="5" t="s">
        <v>3050</v>
      </c>
      <c r="D1564" s="5" t="s">
        <v>76</v>
      </c>
      <c r="E1564" s="4">
        <v>2556</v>
      </c>
      <c r="F1564" s="4" t="s">
        <v>11</v>
      </c>
    </row>
    <row r="1565" spans="1:6">
      <c r="A1565" s="4" t="s">
        <v>3051</v>
      </c>
      <c r="B1565" s="5" t="s">
        <v>118</v>
      </c>
      <c r="C1565" s="5" t="s">
        <v>3052</v>
      </c>
      <c r="D1565" s="5" t="s">
        <v>190</v>
      </c>
      <c r="E1565" s="4">
        <v>3025</v>
      </c>
      <c r="F1565" s="4" t="s">
        <v>11</v>
      </c>
    </row>
    <row r="1566" spans="1:6">
      <c r="A1566" s="4" t="s">
        <v>3053</v>
      </c>
      <c r="B1566" s="5" t="s">
        <v>34</v>
      </c>
      <c r="C1566" s="5" t="s">
        <v>3054</v>
      </c>
      <c r="D1566" s="5" t="s">
        <v>49</v>
      </c>
      <c r="E1566" s="4">
        <v>368</v>
      </c>
      <c r="F1566" s="4" t="s">
        <v>11</v>
      </c>
    </row>
    <row r="1567" spans="1:6">
      <c r="A1567" s="4" t="s">
        <v>3055</v>
      </c>
      <c r="B1567" s="5" t="s">
        <v>56</v>
      </c>
      <c r="C1567" s="5" t="s">
        <v>3056</v>
      </c>
      <c r="D1567" s="5" t="s">
        <v>515</v>
      </c>
      <c r="E1567" s="4">
        <v>379</v>
      </c>
      <c r="F1567" s="4" t="s">
        <v>11</v>
      </c>
    </row>
    <row r="1568" spans="1:6">
      <c r="A1568" s="4" t="s">
        <v>3057</v>
      </c>
      <c r="B1568" s="5" t="s">
        <v>40</v>
      </c>
      <c r="C1568" s="5" t="s">
        <v>3058</v>
      </c>
      <c r="D1568" s="5" t="s">
        <v>32</v>
      </c>
      <c r="E1568" s="4">
        <v>133</v>
      </c>
      <c r="F1568" s="4" t="s">
        <v>11</v>
      </c>
    </row>
    <row r="1569" spans="1:6">
      <c r="A1569" s="4" t="s">
        <v>3059</v>
      </c>
      <c r="B1569" s="5" t="s">
        <v>134</v>
      </c>
      <c r="C1569" s="5" t="s">
        <v>3060</v>
      </c>
      <c r="D1569" s="5" t="s">
        <v>118</v>
      </c>
      <c r="E1569" s="4">
        <v>2810</v>
      </c>
      <c r="F1569" s="4" t="s">
        <v>11</v>
      </c>
    </row>
    <row r="1570" spans="1:6">
      <c r="A1570" s="4" t="s">
        <v>3061</v>
      </c>
      <c r="B1570" s="5" t="s">
        <v>26</v>
      </c>
      <c r="C1570" s="5" t="s">
        <v>3062</v>
      </c>
      <c r="D1570" s="5" t="s">
        <v>105</v>
      </c>
      <c r="E1570" s="4">
        <v>6119</v>
      </c>
      <c r="F1570" s="4" t="s">
        <v>11</v>
      </c>
    </row>
    <row r="1571" spans="1:6">
      <c r="A1571" s="4" t="s">
        <v>3063</v>
      </c>
      <c r="B1571" s="5" t="s">
        <v>158</v>
      </c>
      <c r="C1571" s="5" t="s">
        <v>3064</v>
      </c>
      <c r="D1571" s="5" t="s">
        <v>228</v>
      </c>
      <c r="E1571" s="4">
        <v>1396</v>
      </c>
      <c r="F1571" s="4" t="s">
        <v>11</v>
      </c>
    </row>
    <row r="1572" spans="1:6">
      <c r="A1572" s="4" t="s">
        <v>3065</v>
      </c>
      <c r="B1572" s="5" t="s">
        <v>32</v>
      </c>
      <c r="C1572" s="5" t="s">
        <v>3066</v>
      </c>
      <c r="D1572" s="5" t="s">
        <v>105</v>
      </c>
      <c r="E1572" s="4">
        <v>13700</v>
      </c>
      <c r="F1572" s="4" t="s">
        <v>11</v>
      </c>
    </row>
    <row r="1573" spans="1:6">
      <c r="A1573" s="4" t="s">
        <v>3067</v>
      </c>
      <c r="B1573" s="5" t="s">
        <v>54</v>
      </c>
      <c r="C1573" s="5" t="s">
        <v>3068</v>
      </c>
      <c r="D1573" s="5" t="s">
        <v>60</v>
      </c>
      <c r="E1573" s="4">
        <v>18</v>
      </c>
      <c r="F1573" s="4" t="s">
        <v>11</v>
      </c>
    </row>
    <row r="1574" spans="1:6">
      <c r="A1574" s="4" t="s">
        <v>3069</v>
      </c>
      <c r="B1574" s="5" t="s">
        <v>134</v>
      </c>
      <c r="C1574" s="5" t="s">
        <v>3070</v>
      </c>
      <c r="D1574" s="5" t="s">
        <v>91</v>
      </c>
      <c r="E1574" s="4">
        <v>218</v>
      </c>
      <c r="F1574" s="4" t="s">
        <v>11</v>
      </c>
    </row>
    <row r="1575" spans="1:6">
      <c r="A1575" s="4" t="s">
        <v>3071</v>
      </c>
      <c r="B1575" s="5" t="s">
        <v>515</v>
      </c>
      <c r="C1575" s="5" t="s">
        <v>3072</v>
      </c>
      <c r="D1575" s="5" t="s">
        <v>105</v>
      </c>
      <c r="E1575" s="4">
        <v>459</v>
      </c>
      <c r="F1575" s="4" t="s">
        <v>11</v>
      </c>
    </row>
    <row r="1576" spans="1:6">
      <c r="A1576" s="4" t="s">
        <v>3073</v>
      </c>
      <c r="B1576" s="5" t="s">
        <v>32</v>
      </c>
      <c r="C1576" s="5" t="s">
        <v>3074</v>
      </c>
      <c r="D1576" s="5" t="s">
        <v>147</v>
      </c>
      <c r="E1576" s="4">
        <v>1080</v>
      </c>
      <c r="F1576" s="4" t="s">
        <v>11</v>
      </c>
    </row>
    <row r="1577" spans="1:6">
      <c r="A1577" s="4" t="s">
        <v>3075</v>
      </c>
      <c r="B1577" s="5" t="s">
        <v>18</v>
      </c>
      <c r="C1577" s="5" t="s">
        <v>387</v>
      </c>
      <c r="D1577" s="5" t="s">
        <v>160</v>
      </c>
      <c r="E1577" s="4">
        <v>43</v>
      </c>
      <c r="F1577" s="4" t="s">
        <v>11</v>
      </c>
    </row>
    <row r="1578" spans="1:6">
      <c r="A1578" s="4" t="s">
        <v>3076</v>
      </c>
      <c r="B1578" s="5" t="s">
        <v>946</v>
      </c>
      <c r="C1578" s="5" t="s">
        <v>3077</v>
      </c>
      <c r="D1578" s="5" t="s">
        <v>182</v>
      </c>
      <c r="E1578" s="4">
        <v>1476</v>
      </c>
      <c r="F1578" s="4" t="s">
        <v>11</v>
      </c>
    </row>
    <row r="1579" spans="1:6">
      <c r="A1579" s="4" t="s">
        <v>3078</v>
      </c>
      <c r="B1579" s="5" t="s">
        <v>118</v>
      </c>
      <c r="C1579" s="5" t="s">
        <v>3079</v>
      </c>
      <c r="D1579" s="5" t="s">
        <v>118</v>
      </c>
      <c r="E1579" s="4">
        <v>679</v>
      </c>
      <c r="F1579" s="4" t="s">
        <v>11</v>
      </c>
    </row>
    <row r="1580" spans="1:6">
      <c r="A1580" s="4" t="s">
        <v>3080</v>
      </c>
      <c r="B1580" s="5" t="s">
        <v>42</v>
      </c>
      <c r="C1580" s="4">
        <v>46.875</v>
      </c>
      <c r="D1580" s="5" t="s">
        <v>89</v>
      </c>
      <c r="E1580" s="4">
        <v>65</v>
      </c>
      <c r="F1580" s="4" t="s">
        <v>11</v>
      </c>
    </row>
    <row r="1581" spans="1:6">
      <c r="A1581" s="4" t="s">
        <v>3081</v>
      </c>
      <c r="B1581" s="5" t="s">
        <v>134</v>
      </c>
      <c r="C1581" s="5" t="s">
        <v>3082</v>
      </c>
      <c r="D1581" s="5" t="s">
        <v>105</v>
      </c>
      <c r="E1581" s="4">
        <v>184</v>
      </c>
      <c r="F1581" s="4" t="s">
        <v>11</v>
      </c>
    </row>
    <row r="1582" spans="1:6">
      <c r="A1582" s="4" t="s">
        <v>3083</v>
      </c>
      <c r="B1582" s="5" t="s">
        <v>34</v>
      </c>
      <c r="C1582" s="5" t="s">
        <v>46</v>
      </c>
      <c r="D1582" s="5" t="s">
        <v>121</v>
      </c>
      <c r="E1582" s="4">
        <v>232</v>
      </c>
      <c r="F1582" s="4" t="s">
        <v>11</v>
      </c>
    </row>
    <row r="1583" spans="1:6">
      <c r="A1583" s="4" t="s">
        <v>3084</v>
      </c>
      <c r="B1583" s="5" t="s">
        <v>172</v>
      </c>
      <c r="C1583" s="5" t="s">
        <v>3085</v>
      </c>
      <c r="D1583" s="5" t="s">
        <v>105</v>
      </c>
      <c r="E1583" s="4">
        <v>1013366</v>
      </c>
      <c r="F1583" s="4" t="s">
        <v>11</v>
      </c>
    </row>
    <row r="1584" spans="1:6">
      <c r="A1584" s="4" t="s">
        <v>3086</v>
      </c>
      <c r="B1584" s="5" t="s">
        <v>98</v>
      </c>
      <c r="C1584" s="5" t="s">
        <v>3087</v>
      </c>
      <c r="D1584" s="5" t="s">
        <v>30</v>
      </c>
      <c r="E1584" s="4">
        <v>351</v>
      </c>
      <c r="F1584" s="4" t="s">
        <v>11</v>
      </c>
    </row>
    <row r="1585" spans="1:6">
      <c r="A1585" s="4" t="s">
        <v>3088</v>
      </c>
      <c r="B1585" s="5" t="s">
        <v>108</v>
      </c>
      <c r="C1585" s="5" t="s">
        <v>3089</v>
      </c>
      <c r="D1585" s="5" t="s">
        <v>448</v>
      </c>
      <c r="E1585" s="4">
        <v>285</v>
      </c>
      <c r="F1585" s="4" t="s">
        <v>11</v>
      </c>
    </row>
    <row r="1586" spans="1:6">
      <c r="A1586" s="4" t="s">
        <v>3090</v>
      </c>
      <c r="B1586" s="5" t="s">
        <v>124</v>
      </c>
      <c r="C1586" s="5" t="s">
        <v>3091</v>
      </c>
      <c r="D1586" s="5" t="s">
        <v>44</v>
      </c>
      <c r="E1586" s="4">
        <v>180</v>
      </c>
      <c r="F1586" s="4" t="s">
        <v>11</v>
      </c>
    </row>
    <row r="1587" spans="1:6">
      <c r="A1587" s="4" t="s">
        <v>3092</v>
      </c>
      <c r="B1587" s="5" t="s">
        <v>72</v>
      </c>
      <c r="C1587" s="5" t="s">
        <v>3093</v>
      </c>
      <c r="D1587" s="5" t="s">
        <v>37</v>
      </c>
      <c r="E1587" s="4">
        <v>178</v>
      </c>
      <c r="F1587" s="4" t="s">
        <v>11</v>
      </c>
    </row>
    <row r="1588" spans="1:6">
      <c r="A1588" s="4" t="s">
        <v>3094</v>
      </c>
      <c r="B1588" s="5" t="s">
        <v>30</v>
      </c>
      <c r="C1588" s="4">
        <v>33.125</v>
      </c>
      <c r="D1588" s="5" t="s">
        <v>118</v>
      </c>
      <c r="E1588" s="4">
        <v>161</v>
      </c>
      <c r="F1588" s="4" t="s">
        <v>11</v>
      </c>
    </row>
    <row r="1589" spans="1:6">
      <c r="A1589" s="4" t="s">
        <v>3095</v>
      </c>
      <c r="B1589" s="5" t="s">
        <v>49</v>
      </c>
      <c r="C1589" s="5" t="s">
        <v>3096</v>
      </c>
      <c r="D1589" s="5" t="s">
        <v>54</v>
      </c>
      <c r="E1589" s="4">
        <v>155</v>
      </c>
      <c r="F1589" s="4" t="s">
        <v>11</v>
      </c>
    </row>
    <row r="1590" spans="1:6">
      <c r="A1590" s="4" t="s">
        <v>3097</v>
      </c>
      <c r="B1590" s="5" t="s">
        <v>44</v>
      </c>
      <c r="C1590" s="5" t="s">
        <v>3098</v>
      </c>
      <c r="D1590" s="5" t="s">
        <v>132</v>
      </c>
      <c r="E1590" s="4">
        <v>220</v>
      </c>
      <c r="F1590" s="4" t="s">
        <v>11</v>
      </c>
    </row>
    <row r="1591" spans="1:6">
      <c r="A1591" s="4" t="s">
        <v>3099</v>
      </c>
      <c r="B1591" s="5" t="s">
        <v>22</v>
      </c>
      <c r="C1591" s="5" t="s">
        <v>3100</v>
      </c>
      <c r="D1591" s="5" t="s">
        <v>8</v>
      </c>
      <c r="E1591" s="4">
        <v>370</v>
      </c>
      <c r="F1591" s="4" t="s">
        <v>11</v>
      </c>
    </row>
    <row r="1592" spans="1:6">
      <c r="A1592" s="4" t="s">
        <v>3101</v>
      </c>
      <c r="B1592" s="5" t="s">
        <v>20</v>
      </c>
      <c r="C1592" s="5" t="s">
        <v>3102</v>
      </c>
      <c r="D1592" s="5" t="s">
        <v>40</v>
      </c>
      <c r="E1592" s="4">
        <v>496</v>
      </c>
      <c r="F1592" s="4" t="s">
        <v>11</v>
      </c>
    </row>
    <row r="1593" spans="1:6">
      <c r="A1593" s="4" t="s">
        <v>3103</v>
      </c>
      <c r="B1593" s="5" t="s">
        <v>742</v>
      </c>
      <c r="C1593" s="5" t="s">
        <v>3104</v>
      </c>
      <c r="D1593" s="5" t="s">
        <v>251</v>
      </c>
      <c r="E1593" s="4">
        <v>158</v>
      </c>
      <c r="F1593" s="4" t="s">
        <v>11</v>
      </c>
    </row>
    <row r="1594" spans="1:6">
      <c r="A1594" s="4" t="s">
        <v>3105</v>
      </c>
      <c r="B1594" s="5" t="s">
        <v>34</v>
      </c>
      <c r="C1594" s="5" t="s">
        <v>3106</v>
      </c>
      <c r="D1594" s="5" t="s">
        <v>98</v>
      </c>
      <c r="E1594" s="4">
        <v>3280</v>
      </c>
      <c r="F1594" s="4" t="s">
        <v>11</v>
      </c>
    </row>
    <row r="1595" spans="1:6">
      <c r="A1595" s="4" t="s">
        <v>3107</v>
      </c>
      <c r="B1595" s="5" t="s">
        <v>8</v>
      </c>
      <c r="C1595" s="5" t="s">
        <v>3108</v>
      </c>
      <c r="D1595" s="5" t="s">
        <v>76</v>
      </c>
      <c r="E1595" s="4">
        <v>116</v>
      </c>
      <c r="F1595" s="4" t="s">
        <v>11</v>
      </c>
    </row>
    <row r="1596" spans="1:6">
      <c r="A1596" s="4" t="s">
        <v>3109</v>
      </c>
      <c r="B1596" s="5" t="s">
        <v>82</v>
      </c>
      <c r="C1596" s="5" t="s">
        <v>3110</v>
      </c>
      <c r="D1596" s="5" t="s">
        <v>205</v>
      </c>
      <c r="E1596" s="4">
        <v>942</v>
      </c>
      <c r="F1596" s="4" t="s">
        <v>11</v>
      </c>
    </row>
    <row r="1597" spans="1:6">
      <c r="A1597" s="4" t="s">
        <v>3111</v>
      </c>
      <c r="B1597" s="5" t="s">
        <v>72</v>
      </c>
      <c r="C1597" s="5" t="s">
        <v>3112</v>
      </c>
      <c r="D1597" s="5" t="s">
        <v>89</v>
      </c>
      <c r="E1597" s="4">
        <v>137</v>
      </c>
      <c r="F1597" s="4" t="s">
        <v>11</v>
      </c>
    </row>
    <row r="1598" spans="1:6">
      <c r="A1598" s="4" t="s">
        <v>3113</v>
      </c>
      <c r="B1598" s="5" t="s">
        <v>72</v>
      </c>
      <c r="C1598" s="5" t="s">
        <v>3114</v>
      </c>
      <c r="D1598" s="5" t="s">
        <v>56</v>
      </c>
      <c r="E1598" s="4">
        <v>886</v>
      </c>
      <c r="F1598" s="4" t="s">
        <v>11</v>
      </c>
    </row>
    <row r="1599" spans="1:6">
      <c r="A1599" s="4" t="s">
        <v>3115</v>
      </c>
      <c r="B1599" s="5" t="s">
        <v>40</v>
      </c>
      <c r="C1599" s="5" t="s">
        <v>3116</v>
      </c>
      <c r="D1599" s="5" t="s">
        <v>91</v>
      </c>
      <c r="E1599" s="4">
        <v>194</v>
      </c>
      <c r="F1599" s="4" t="s">
        <v>11</v>
      </c>
    </row>
    <row r="1600" spans="1:6">
      <c r="A1600" s="4" t="s">
        <v>3117</v>
      </c>
      <c r="B1600" s="5" t="s">
        <v>49</v>
      </c>
      <c r="C1600" s="5" t="s">
        <v>3116</v>
      </c>
      <c r="D1600" s="5" t="s">
        <v>34</v>
      </c>
      <c r="E1600" s="4">
        <v>194</v>
      </c>
      <c r="F1600" s="4" t="s">
        <v>11</v>
      </c>
    </row>
    <row r="1601" spans="1:6">
      <c r="A1601" s="4" t="s">
        <v>3118</v>
      </c>
      <c r="B1601" s="5" t="s">
        <v>24</v>
      </c>
      <c r="C1601" s="5" t="s">
        <v>3119</v>
      </c>
      <c r="D1601" s="5" t="s">
        <v>54</v>
      </c>
      <c r="E1601" s="4">
        <v>191</v>
      </c>
      <c r="F1601" s="4" t="s">
        <v>11</v>
      </c>
    </row>
    <row r="1602" spans="1:6">
      <c r="A1602" s="4" t="s">
        <v>3120</v>
      </c>
      <c r="B1602" s="5" t="s">
        <v>132</v>
      </c>
      <c r="C1602" s="5" t="s">
        <v>3121</v>
      </c>
      <c r="D1602" s="5" t="s">
        <v>182</v>
      </c>
      <c r="E1602" s="4">
        <v>291</v>
      </c>
      <c r="F1602" s="4" t="s">
        <v>11</v>
      </c>
    </row>
    <row r="1603" spans="1:6">
      <c r="A1603" s="4" t="s">
        <v>3122</v>
      </c>
      <c r="B1603" s="5" t="s">
        <v>182</v>
      </c>
      <c r="C1603" s="5" t="s">
        <v>1357</v>
      </c>
      <c r="D1603" s="5" t="s">
        <v>26</v>
      </c>
      <c r="E1603" s="4">
        <v>671</v>
      </c>
      <c r="F1603" s="4" t="s">
        <v>11</v>
      </c>
    </row>
    <row r="1604" spans="1:6">
      <c r="A1604" s="4" t="s">
        <v>3123</v>
      </c>
      <c r="B1604" s="5" t="s">
        <v>118</v>
      </c>
      <c r="C1604" s="5" t="s">
        <v>3124</v>
      </c>
      <c r="D1604" s="5" t="s">
        <v>82</v>
      </c>
      <c r="E1604" s="4">
        <v>314</v>
      </c>
      <c r="F1604" s="4" t="s">
        <v>11</v>
      </c>
    </row>
    <row r="1605" spans="1:6">
      <c r="A1605" s="4" t="s">
        <v>3125</v>
      </c>
      <c r="B1605" s="5" t="s">
        <v>22</v>
      </c>
      <c r="C1605" s="5" t="s">
        <v>3126</v>
      </c>
      <c r="D1605" s="5" t="s">
        <v>56</v>
      </c>
      <c r="E1605" s="4">
        <v>9878057</v>
      </c>
      <c r="F1605" s="4" t="s">
        <v>11</v>
      </c>
    </row>
    <row r="1606" spans="1:6">
      <c r="A1606" s="4" t="s">
        <v>3127</v>
      </c>
      <c r="B1606" s="5" t="s">
        <v>158</v>
      </c>
      <c r="C1606" s="5" t="s">
        <v>3128</v>
      </c>
      <c r="D1606" s="5" t="s">
        <v>91</v>
      </c>
      <c r="E1606" s="4">
        <v>1141</v>
      </c>
      <c r="F1606" s="4" t="s">
        <v>11</v>
      </c>
    </row>
    <row r="1607" spans="1:6">
      <c r="A1607" s="4" t="s">
        <v>3129</v>
      </c>
      <c r="B1607" s="5" t="s">
        <v>72</v>
      </c>
      <c r="C1607" s="5" t="s">
        <v>3130</v>
      </c>
      <c r="D1607" s="5" t="s">
        <v>22</v>
      </c>
      <c r="E1607" s="4">
        <v>295</v>
      </c>
      <c r="F1607" s="4" t="s">
        <v>11</v>
      </c>
    </row>
    <row r="1608" spans="1:6">
      <c r="A1608" s="4" t="s">
        <v>3131</v>
      </c>
      <c r="B1608" s="5" t="s">
        <v>515</v>
      </c>
      <c r="C1608" s="5" t="s">
        <v>3132</v>
      </c>
      <c r="D1608" s="5" t="s">
        <v>118</v>
      </c>
      <c r="E1608" s="4">
        <v>1260781</v>
      </c>
      <c r="F1608" s="4" t="s">
        <v>11</v>
      </c>
    </row>
    <row r="1609" spans="1:6">
      <c r="A1609" s="4" t="s">
        <v>3133</v>
      </c>
      <c r="B1609" s="5" t="s">
        <v>182</v>
      </c>
      <c r="C1609" s="5" t="s">
        <v>3134</v>
      </c>
      <c r="D1609" s="5" t="s">
        <v>49</v>
      </c>
      <c r="E1609" s="4">
        <v>302</v>
      </c>
      <c r="F1609" s="4" t="s">
        <v>11</v>
      </c>
    </row>
    <row r="1610" spans="1:6">
      <c r="A1610" s="4" t="s">
        <v>3135</v>
      </c>
      <c r="B1610" s="5" t="s">
        <v>76</v>
      </c>
      <c r="C1610" s="5" t="s">
        <v>3136</v>
      </c>
      <c r="D1610" s="5" t="s">
        <v>158</v>
      </c>
      <c r="E1610" s="4">
        <v>503</v>
      </c>
      <c r="F1610" s="4" t="s">
        <v>11</v>
      </c>
    </row>
    <row r="1611" spans="1:6">
      <c r="A1611" s="4" t="s">
        <v>3137</v>
      </c>
      <c r="B1611" s="5" t="s">
        <v>118</v>
      </c>
      <c r="C1611" s="5" t="s">
        <v>3138</v>
      </c>
      <c r="D1611" s="5" t="s">
        <v>147</v>
      </c>
      <c r="E1611" s="4">
        <v>206</v>
      </c>
      <c r="F1611" s="4" t="s">
        <v>11</v>
      </c>
    </row>
    <row r="1612" spans="1:6">
      <c r="A1612" s="4" t="s">
        <v>3139</v>
      </c>
      <c r="B1612" s="5" t="s">
        <v>182</v>
      </c>
      <c r="C1612" s="5" t="s">
        <v>3140</v>
      </c>
      <c r="D1612" s="5" t="s">
        <v>391</v>
      </c>
      <c r="E1612" s="4">
        <v>156</v>
      </c>
      <c r="F1612" s="4" t="s">
        <v>11</v>
      </c>
    </row>
    <row r="1613" spans="1:6">
      <c r="A1613" s="4" t="s">
        <v>3141</v>
      </c>
      <c r="B1613" s="5" t="s">
        <v>118</v>
      </c>
      <c r="C1613" s="5" t="s">
        <v>3142</v>
      </c>
      <c r="D1613" s="5" t="s">
        <v>391</v>
      </c>
      <c r="E1613" s="4">
        <v>255</v>
      </c>
      <c r="F1613" s="4" t="s">
        <v>11</v>
      </c>
    </row>
    <row r="1614" spans="1:6">
      <c r="A1614" s="4" t="s">
        <v>3143</v>
      </c>
      <c r="B1614" s="5" t="s">
        <v>134</v>
      </c>
      <c r="C1614" s="5" t="s">
        <v>3144</v>
      </c>
      <c r="D1614" s="5" t="s">
        <v>118</v>
      </c>
      <c r="E1614" s="4">
        <v>384</v>
      </c>
      <c r="F1614" s="4" t="s">
        <v>11</v>
      </c>
    </row>
    <row r="1615" spans="1:6">
      <c r="A1615" s="4" t="s">
        <v>3145</v>
      </c>
      <c r="B1615" s="5" t="s">
        <v>118</v>
      </c>
      <c r="C1615" s="5" t="s">
        <v>3146</v>
      </c>
      <c r="D1615" s="5" t="s">
        <v>68</v>
      </c>
      <c r="E1615" s="4">
        <v>196</v>
      </c>
      <c r="F1615" s="4" t="s">
        <v>11</v>
      </c>
    </row>
    <row r="1616" spans="1:6">
      <c r="A1616" s="4" t="s">
        <v>3147</v>
      </c>
      <c r="B1616" s="5" t="s">
        <v>16</v>
      </c>
      <c r="C1616" s="5" t="s">
        <v>3148</v>
      </c>
      <c r="D1616" s="5" t="s">
        <v>47</v>
      </c>
      <c r="E1616" s="4">
        <v>214</v>
      </c>
      <c r="F1616" s="4" t="s">
        <v>11</v>
      </c>
    </row>
    <row r="1617" spans="1:6">
      <c r="A1617" s="4" t="s">
        <v>3149</v>
      </c>
      <c r="B1617" s="5" t="s">
        <v>145</v>
      </c>
      <c r="C1617" s="5" t="s">
        <v>3150</v>
      </c>
      <c r="D1617" s="5" t="s">
        <v>40</v>
      </c>
      <c r="E1617" s="4">
        <v>199</v>
      </c>
      <c r="F1617" s="4" t="s">
        <v>11</v>
      </c>
    </row>
    <row r="1618" spans="1:6">
      <c r="A1618" s="4" t="s">
        <v>3151</v>
      </c>
      <c r="B1618" s="5" t="s">
        <v>190</v>
      </c>
      <c r="C1618" s="5" t="s">
        <v>1591</v>
      </c>
      <c r="D1618" s="5" t="s">
        <v>47</v>
      </c>
      <c r="E1618" s="4">
        <v>325</v>
      </c>
      <c r="F1618" s="4" t="s">
        <v>11</v>
      </c>
    </row>
    <row r="1619" spans="1:6">
      <c r="A1619" s="4" t="s">
        <v>3152</v>
      </c>
      <c r="B1619" s="5" t="s">
        <v>228</v>
      </c>
      <c r="C1619" s="5" t="s">
        <v>3153</v>
      </c>
      <c r="D1619" s="5" t="s">
        <v>56</v>
      </c>
      <c r="E1619" s="4">
        <v>216</v>
      </c>
      <c r="F1619" s="4" t="s">
        <v>11</v>
      </c>
    </row>
    <row r="1620" spans="1:6">
      <c r="A1620" s="4" t="s">
        <v>3154</v>
      </c>
      <c r="B1620" s="5" t="s">
        <v>32</v>
      </c>
      <c r="C1620" s="5" t="s">
        <v>3155</v>
      </c>
      <c r="D1620" s="5" t="s">
        <v>91</v>
      </c>
      <c r="E1620" s="4">
        <v>1237</v>
      </c>
      <c r="F1620" s="4" t="s">
        <v>11</v>
      </c>
    </row>
    <row r="1621" spans="1:6">
      <c r="A1621" s="4" t="s">
        <v>3156</v>
      </c>
      <c r="B1621" s="5" t="s">
        <v>118</v>
      </c>
      <c r="C1621" s="5" t="s">
        <v>3157</v>
      </c>
      <c r="D1621" s="5" t="s">
        <v>30</v>
      </c>
      <c r="E1621" s="4">
        <v>6010</v>
      </c>
      <c r="F1621" s="4" t="s">
        <v>11</v>
      </c>
    </row>
    <row r="1622" spans="1:6">
      <c r="A1622" s="4" t="s">
        <v>3158</v>
      </c>
      <c r="B1622" s="5" t="s">
        <v>121</v>
      </c>
      <c r="C1622" s="5" t="s">
        <v>3159</v>
      </c>
      <c r="D1622" s="5" t="s">
        <v>32</v>
      </c>
      <c r="E1622" s="4">
        <v>124</v>
      </c>
      <c r="F1622" s="4" t="s">
        <v>11</v>
      </c>
    </row>
    <row r="1623" spans="1:6">
      <c r="A1623" s="4" t="s">
        <v>3160</v>
      </c>
      <c r="B1623" s="5" t="s">
        <v>121</v>
      </c>
      <c r="C1623" s="5" t="s">
        <v>3161</v>
      </c>
      <c r="D1623" s="5" t="s">
        <v>80</v>
      </c>
      <c r="E1623" s="4">
        <v>186</v>
      </c>
      <c r="F1623" s="4" t="s">
        <v>11</v>
      </c>
    </row>
    <row r="1624" spans="1:6">
      <c r="A1624" s="4" t="s">
        <v>3162</v>
      </c>
      <c r="B1624" s="5" t="s">
        <v>30</v>
      </c>
      <c r="C1624" s="5" t="s">
        <v>3163</v>
      </c>
      <c r="D1624" s="5" t="s">
        <v>42</v>
      </c>
      <c r="E1624" s="4">
        <v>1847</v>
      </c>
      <c r="F1624" s="4" t="s">
        <v>11</v>
      </c>
    </row>
    <row r="1625" spans="1:6">
      <c r="A1625" s="4" t="s">
        <v>3164</v>
      </c>
      <c r="B1625" s="5" t="s">
        <v>40</v>
      </c>
      <c r="C1625" s="5" t="s">
        <v>3165</v>
      </c>
      <c r="D1625" s="5" t="s">
        <v>121</v>
      </c>
      <c r="E1625" s="4">
        <v>1821</v>
      </c>
      <c r="F1625" s="4" t="s">
        <v>11</v>
      </c>
    </row>
    <row r="1626" spans="1:6">
      <c r="A1626" s="4" t="s">
        <v>3166</v>
      </c>
      <c r="B1626" s="5" t="s">
        <v>22</v>
      </c>
      <c r="C1626" s="5" t="s">
        <v>3167</v>
      </c>
      <c r="D1626" s="5" t="s">
        <v>134</v>
      </c>
      <c r="E1626" s="4">
        <v>407</v>
      </c>
      <c r="F1626" s="4" t="s">
        <v>11</v>
      </c>
    </row>
    <row r="1627" spans="1:6">
      <c r="A1627" s="4" t="s">
        <v>3168</v>
      </c>
      <c r="B1627" s="5" t="s">
        <v>147</v>
      </c>
      <c r="C1627" s="5" t="s">
        <v>3169</v>
      </c>
      <c r="D1627" s="5" t="s">
        <v>98</v>
      </c>
      <c r="E1627" s="4">
        <v>2358161</v>
      </c>
      <c r="F1627" s="4" t="s">
        <v>11</v>
      </c>
    </row>
    <row r="1628" spans="1:6">
      <c r="A1628" s="4" t="s">
        <v>3170</v>
      </c>
      <c r="B1628" s="5" t="s">
        <v>24</v>
      </c>
      <c r="C1628" s="5" t="s">
        <v>1055</v>
      </c>
      <c r="D1628" s="5" t="s">
        <v>115</v>
      </c>
      <c r="E1628" s="4">
        <v>178</v>
      </c>
      <c r="F1628" s="4" t="s">
        <v>11</v>
      </c>
    </row>
    <row r="1629" spans="1:6">
      <c r="A1629" s="4" t="s">
        <v>3171</v>
      </c>
      <c r="B1629" s="5" t="s">
        <v>190</v>
      </c>
      <c r="C1629" s="5" t="s">
        <v>3172</v>
      </c>
      <c r="D1629" s="5" t="s">
        <v>251</v>
      </c>
      <c r="E1629" s="4">
        <v>1079</v>
      </c>
      <c r="F1629" s="4" t="s">
        <v>11</v>
      </c>
    </row>
    <row r="1630" spans="1:6">
      <c r="A1630" s="4" t="s">
        <v>3173</v>
      </c>
      <c r="B1630" s="5" t="s">
        <v>16</v>
      </c>
      <c r="C1630" s="5" t="s">
        <v>3174</v>
      </c>
      <c r="D1630" s="5" t="s">
        <v>263</v>
      </c>
      <c r="E1630" s="4">
        <v>1084</v>
      </c>
      <c r="F1630" s="4" t="s">
        <v>11</v>
      </c>
    </row>
    <row r="1631" spans="1:6">
      <c r="A1631" s="4" t="s">
        <v>3175</v>
      </c>
      <c r="B1631" s="5" t="s">
        <v>190</v>
      </c>
      <c r="C1631" s="5" t="s">
        <v>3176</v>
      </c>
      <c r="D1631" s="5" t="s">
        <v>93</v>
      </c>
      <c r="E1631" s="4">
        <v>1032</v>
      </c>
      <c r="F1631" s="4" t="s">
        <v>11</v>
      </c>
    </row>
    <row r="1632" spans="1:6">
      <c r="A1632" s="4" t="s">
        <v>3177</v>
      </c>
      <c r="B1632" s="5" t="s">
        <v>40</v>
      </c>
      <c r="C1632" s="5" t="s">
        <v>3178</v>
      </c>
      <c r="D1632" s="5" t="s">
        <v>37</v>
      </c>
      <c r="E1632" s="4">
        <v>916</v>
      </c>
      <c r="F1632" s="4" t="s">
        <v>11</v>
      </c>
    </row>
    <row r="1633" spans="1:6">
      <c r="A1633" s="4" t="s">
        <v>3179</v>
      </c>
      <c r="B1633" s="5" t="s">
        <v>30</v>
      </c>
      <c r="C1633" s="5" t="s">
        <v>3180</v>
      </c>
      <c r="D1633" s="5" t="s">
        <v>34</v>
      </c>
      <c r="E1633" s="4">
        <v>218</v>
      </c>
      <c r="F1633" s="4" t="s">
        <v>11</v>
      </c>
    </row>
    <row r="1634" spans="1:6">
      <c r="A1634" s="4" t="s">
        <v>3181</v>
      </c>
      <c r="B1634" s="5" t="s">
        <v>24</v>
      </c>
      <c r="C1634" s="5" t="s">
        <v>3182</v>
      </c>
      <c r="D1634" s="5" t="s">
        <v>76</v>
      </c>
      <c r="E1634" s="4">
        <v>208</v>
      </c>
      <c r="F1634" s="4" t="s">
        <v>11</v>
      </c>
    </row>
    <row r="1635" spans="1:6">
      <c r="A1635" s="4" t="s">
        <v>3183</v>
      </c>
      <c r="B1635" s="5" t="s">
        <v>20</v>
      </c>
      <c r="C1635" s="5" t="s">
        <v>3184</v>
      </c>
      <c r="D1635" s="5" t="s">
        <v>76</v>
      </c>
      <c r="E1635" s="4">
        <v>171</v>
      </c>
      <c r="F1635" s="4" t="s">
        <v>11</v>
      </c>
    </row>
    <row r="1636" spans="1:6">
      <c r="A1636" s="4" t="s">
        <v>3185</v>
      </c>
      <c r="B1636" s="5" t="s">
        <v>145</v>
      </c>
      <c r="C1636" s="5" t="s">
        <v>3186</v>
      </c>
      <c r="D1636" s="5" t="s">
        <v>1009</v>
      </c>
      <c r="E1636" s="4">
        <v>180</v>
      </c>
      <c r="F1636" s="4" t="s">
        <v>11</v>
      </c>
    </row>
    <row r="1637" spans="1:6">
      <c r="A1637" s="4" t="s">
        <v>3187</v>
      </c>
      <c r="B1637" s="5" t="s">
        <v>24</v>
      </c>
      <c r="C1637" s="5" t="s">
        <v>3188</v>
      </c>
      <c r="D1637" s="5" t="s">
        <v>98</v>
      </c>
      <c r="E1637" s="4">
        <v>382</v>
      </c>
      <c r="F1637" s="4" t="s">
        <v>11</v>
      </c>
    </row>
    <row r="1638" spans="1:6">
      <c r="A1638" s="4" t="s">
        <v>3189</v>
      </c>
      <c r="B1638" s="5" t="s">
        <v>205</v>
      </c>
      <c r="C1638" s="4">
        <v>53.75</v>
      </c>
      <c r="D1638" s="5" t="s">
        <v>82</v>
      </c>
      <c r="E1638" s="4">
        <v>401</v>
      </c>
      <c r="F1638" s="4" t="s">
        <v>11</v>
      </c>
    </row>
    <row r="1639" spans="1:6">
      <c r="A1639" s="4" t="s">
        <v>3190</v>
      </c>
      <c r="B1639" s="5" t="s">
        <v>14</v>
      </c>
      <c r="C1639" s="5" t="s">
        <v>3191</v>
      </c>
      <c r="D1639" s="5" t="s">
        <v>37</v>
      </c>
      <c r="E1639" s="4">
        <v>2752</v>
      </c>
      <c r="F1639" s="4" t="s">
        <v>11</v>
      </c>
    </row>
    <row r="1640" spans="1:6">
      <c r="A1640" s="4" t="s">
        <v>3192</v>
      </c>
      <c r="B1640" s="5" t="s">
        <v>30</v>
      </c>
      <c r="C1640" s="5" t="s">
        <v>3193</v>
      </c>
      <c r="D1640" s="5" t="s">
        <v>16</v>
      </c>
      <c r="E1640" s="4">
        <v>377</v>
      </c>
      <c r="F1640" s="4" t="s">
        <v>11</v>
      </c>
    </row>
    <row r="1641" spans="1:6">
      <c r="A1641" s="4" t="s">
        <v>3194</v>
      </c>
      <c r="B1641" s="5" t="s">
        <v>190</v>
      </c>
      <c r="C1641" s="5" t="s">
        <v>3195</v>
      </c>
      <c r="D1641" s="5" t="s">
        <v>40</v>
      </c>
      <c r="E1641" s="4">
        <v>311</v>
      </c>
      <c r="F1641" s="4" t="s">
        <v>11</v>
      </c>
    </row>
    <row r="1642" spans="1:6">
      <c r="A1642" s="4" t="s">
        <v>3196</v>
      </c>
      <c r="B1642" s="5" t="s">
        <v>118</v>
      </c>
      <c r="C1642" s="5" t="s">
        <v>3197</v>
      </c>
      <c r="D1642" s="5" t="s">
        <v>124</v>
      </c>
      <c r="E1642" s="4">
        <v>69</v>
      </c>
      <c r="F1642" s="4" t="s">
        <v>11</v>
      </c>
    </row>
    <row r="1643" spans="1:6">
      <c r="A1643" s="4" t="s">
        <v>3198</v>
      </c>
      <c r="B1643" s="5" t="s">
        <v>91</v>
      </c>
      <c r="C1643" s="5" t="s">
        <v>751</v>
      </c>
      <c r="D1643" s="5" t="s">
        <v>228</v>
      </c>
      <c r="E1643" s="4">
        <v>231</v>
      </c>
      <c r="F1643" s="4" t="s">
        <v>11</v>
      </c>
    </row>
    <row r="1644" spans="1:6">
      <c r="A1644" s="4" t="s">
        <v>3199</v>
      </c>
      <c r="B1644" s="5" t="s">
        <v>49</v>
      </c>
      <c r="C1644" s="5" t="s">
        <v>3200</v>
      </c>
      <c r="D1644" s="5" t="s">
        <v>169</v>
      </c>
      <c r="E1644" s="4">
        <v>134</v>
      </c>
      <c r="F1644" s="4" t="s">
        <v>11</v>
      </c>
    </row>
    <row r="1645" spans="1:6">
      <c r="A1645" s="4" t="s">
        <v>3201</v>
      </c>
      <c r="B1645" s="5" t="s">
        <v>60</v>
      </c>
      <c r="C1645" s="5" t="s">
        <v>3202</v>
      </c>
      <c r="D1645" s="5" t="s">
        <v>91</v>
      </c>
      <c r="E1645" s="4">
        <v>152</v>
      </c>
      <c r="F1645" s="4" t="s">
        <v>11</v>
      </c>
    </row>
    <row r="1646" spans="1:6">
      <c r="A1646" s="4" t="s">
        <v>3203</v>
      </c>
      <c r="B1646" s="5" t="s">
        <v>26</v>
      </c>
      <c r="C1646" s="5" t="s">
        <v>3204</v>
      </c>
      <c r="D1646" s="5" t="s">
        <v>89</v>
      </c>
      <c r="E1646" s="4">
        <v>324</v>
      </c>
      <c r="F1646" s="4" t="s">
        <v>11</v>
      </c>
    </row>
    <row r="1647" spans="1:6">
      <c r="A1647" s="4" t="s">
        <v>3205</v>
      </c>
      <c r="B1647" s="5" t="s">
        <v>24</v>
      </c>
      <c r="C1647" s="5" t="s">
        <v>3206</v>
      </c>
      <c r="D1647" s="5" t="s">
        <v>28</v>
      </c>
      <c r="E1647" s="4">
        <v>288</v>
      </c>
      <c r="F1647" s="4" t="s">
        <v>11</v>
      </c>
    </row>
    <row r="1648" spans="1:6">
      <c r="A1648" s="4" t="s">
        <v>3207</v>
      </c>
      <c r="B1648" s="5" t="s">
        <v>76</v>
      </c>
      <c r="C1648" s="5" t="s">
        <v>3208</v>
      </c>
      <c r="D1648" s="5" t="s">
        <v>158</v>
      </c>
      <c r="E1648" s="4">
        <v>348</v>
      </c>
      <c r="F1648" s="4" t="s">
        <v>11</v>
      </c>
    </row>
    <row r="1649" spans="1:6">
      <c r="A1649" s="4" t="s">
        <v>3209</v>
      </c>
      <c r="B1649" s="5" t="s">
        <v>134</v>
      </c>
      <c r="C1649" s="5" t="s">
        <v>3210</v>
      </c>
      <c r="D1649" s="5" t="s">
        <v>80</v>
      </c>
      <c r="E1649" s="4">
        <v>2398354</v>
      </c>
      <c r="F1649" s="4" t="s">
        <v>11</v>
      </c>
    </row>
    <row r="1650" spans="1:6">
      <c r="A1650" s="4" t="s">
        <v>3211</v>
      </c>
      <c r="B1650" s="5" t="s">
        <v>93</v>
      </c>
      <c r="C1650" s="5" t="s">
        <v>3212</v>
      </c>
      <c r="D1650" s="5" t="s">
        <v>89</v>
      </c>
      <c r="E1650" s="4">
        <v>11792668</v>
      </c>
      <c r="F1650" s="4" t="s">
        <v>11</v>
      </c>
    </row>
    <row r="1651" spans="1:6">
      <c r="A1651" s="4" t="s">
        <v>3213</v>
      </c>
      <c r="B1651" s="5" t="s">
        <v>98</v>
      </c>
      <c r="C1651" s="5" t="s">
        <v>3214</v>
      </c>
      <c r="D1651" s="5" t="s">
        <v>30</v>
      </c>
      <c r="E1651" s="4">
        <v>1130</v>
      </c>
      <c r="F1651" s="4" t="s">
        <v>11</v>
      </c>
    </row>
    <row r="1652" spans="1:6">
      <c r="A1652" s="4" t="s">
        <v>3215</v>
      </c>
      <c r="B1652" s="5" t="s">
        <v>121</v>
      </c>
      <c r="C1652" s="5" t="s">
        <v>3216</v>
      </c>
      <c r="D1652" s="5" t="s">
        <v>40</v>
      </c>
      <c r="E1652" s="4">
        <v>6289</v>
      </c>
      <c r="F1652" s="4" t="s">
        <v>11</v>
      </c>
    </row>
    <row r="1653" spans="1:6">
      <c r="A1653" s="4" t="s">
        <v>3217</v>
      </c>
      <c r="B1653" s="5" t="s">
        <v>20</v>
      </c>
      <c r="C1653" s="5" t="s">
        <v>3218</v>
      </c>
      <c r="D1653" s="5" t="s">
        <v>98</v>
      </c>
      <c r="E1653" s="4">
        <v>7019897</v>
      </c>
      <c r="F1653" s="4" t="s">
        <v>11</v>
      </c>
    </row>
    <row r="1654" spans="1:6">
      <c r="A1654" s="4" t="s">
        <v>3219</v>
      </c>
      <c r="B1654" s="5" t="s">
        <v>32</v>
      </c>
      <c r="C1654" s="5" t="s">
        <v>3220</v>
      </c>
      <c r="D1654" s="5" t="s">
        <v>34</v>
      </c>
      <c r="E1654" s="4">
        <v>1225</v>
      </c>
      <c r="F1654" s="4" t="s">
        <v>11</v>
      </c>
    </row>
    <row r="1655" spans="1:6">
      <c r="A1655" s="4" t="s">
        <v>3221</v>
      </c>
      <c r="B1655" s="5" t="s">
        <v>56</v>
      </c>
      <c r="C1655" s="5" t="s">
        <v>3222</v>
      </c>
      <c r="D1655" s="5" t="s">
        <v>160</v>
      </c>
      <c r="E1655" s="4">
        <v>386</v>
      </c>
      <c r="F1655" s="4" t="s">
        <v>11</v>
      </c>
    </row>
    <row r="1656" spans="1:6">
      <c r="A1656" s="4" t="s">
        <v>3223</v>
      </c>
      <c r="B1656" s="5" t="s">
        <v>47</v>
      </c>
      <c r="C1656" s="5" t="s">
        <v>3224</v>
      </c>
      <c r="D1656" s="5" t="s">
        <v>172</v>
      </c>
      <c r="E1656" s="4">
        <v>182</v>
      </c>
      <c r="F1656" s="4" t="s">
        <v>11</v>
      </c>
    </row>
    <row r="1657" spans="1:6">
      <c r="A1657" s="4" t="s">
        <v>3225</v>
      </c>
      <c r="B1657" s="5" t="s">
        <v>8</v>
      </c>
      <c r="C1657" s="5" t="s">
        <v>3226</v>
      </c>
      <c r="D1657" s="5" t="s">
        <v>158</v>
      </c>
      <c r="E1657" s="4">
        <v>13575</v>
      </c>
      <c r="F1657" s="4" t="s">
        <v>11</v>
      </c>
    </row>
    <row r="1658" spans="1:6">
      <c r="A1658" s="4" t="s">
        <v>3227</v>
      </c>
      <c r="B1658" s="5" t="s">
        <v>68</v>
      </c>
      <c r="C1658" s="5" t="s">
        <v>704</v>
      </c>
      <c r="D1658" s="5" t="s">
        <v>47</v>
      </c>
      <c r="E1658" s="4">
        <v>133</v>
      </c>
      <c r="F1658" s="4" t="s">
        <v>11</v>
      </c>
    </row>
    <row r="1659" spans="1:6">
      <c r="A1659" s="4" t="s">
        <v>3228</v>
      </c>
      <c r="B1659" s="5" t="s">
        <v>175</v>
      </c>
      <c r="C1659" s="5" t="s">
        <v>3229</v>
      </c>
      <c r="D1659" s="5" t="s">
        <v>56</v>
      </c>
      <c r="E1659" s="4">
        <v>46628991</v>
      </c>
      <c r="F1659" s="4" t="s">
        <v>11</v>
      </c>
    </row>
    <row r="1660" spans="1:6">
      <c r="A1660" s="4" t="s">
        <v>3230</v>
      </c>
      <c r="B1660" s="5" t="s">
        <v>16</v>
      </c>
      <c r="C1660" s="5" t="s">
        <v>2970</v>
      </c>
      <c r="D1660" s="5" t="s">
        <v>49</v>
      </c>
      <c r="E1660" s="4">
        <v>95</v>
      </c>
      <c r="F1660" s="4" t="s">
        <v>11</v>
      </c>
    </row>
    <row r="1661" spans="1:6">
      <c r="A1661" s="4" t="s">
        <v>3231</v>
      </c>
      <c r="B1661" s="5" t="s">
        <v>98</v>
      </c>
      <c r="C1661" s="5" t="s">
        <v>3232</v>
      </c>
      <c r="D1661" s="5" t="s">
        <v>34</v>
      </c>
      <c r="E1661" s="4">
        <v>116</v>
      </c>
      <c r="F1661" s="4" t="s">
        <v>11</v>
      </c>
    </row>
    <row r="1662" spans="1:6">
      <c r="A1662" s="4" t="s">
        <v>3233</v>
      </c>
      <c r="B1662" s="5" t="s">
        <v>98</v>
      </c>
      <c r="C1662" s="5" t="s">
        <v>3234</v>
      </c>
      <c r="D1662" s="5" t="s">
        <v>30</v>
      </c>
      <c r="E1662" s="4">
        <v>151</v>
      </c>
      <c r="F1662" s="4" t="s">
        <v>11</v>
      </c>
    </row>
    <row r="1663" spans="1:6">
      <c r="A1663" s="4" t="s">
        <v>3235</v>
      </c>
      <c r="B1663" s="5" t="s">
        <v>91</v>
      </c>
      <c r="C1663" s="5" t="s">
        <v>3236</v>
      </c>
      <c r="D1663" s="5" t="s">
        <v>44</v>
      </c>
      <c r="E1663" s="4">
        <v>278</v>
      </c>
      <c r="F1663" s="4" t="s">
        <v>11</v>
      </c>
    </row>
    <row r="1664" spans="1:6">
      <c r="A1664" s="4" t="s">
        <v>3237</v>
      </c>
      <c r="B1664" s="5" t="s">
        <v>98</v>
      </c>
      <c r="C1664" s="5" t="s">
        <v>3238</v>
      </c>
      <c r="D1664" s="5" t="s">
        <v>98</v>
      </c>
      <c r="E1664" s="4">
        <v>501838</v>
      </c>
      <c r="F1664" s="4" t="s">
        <v>11</v>
      </c>
    </row>
    <row r="1665" spans="1:6">
      <c r="A1665" s="4" t="s">
        <v>3239</v>
      </c>
      <c r="B1665" s="5" t="s">
        <v>47</v>
      </c>
      <c r="C1665" s="5" t="s">
        <v>3240</v>
      </c>
      <c r="D1665" s="5" t="s">
        <v>190</v>
      </c>
      <c r="E1665" s="4">
        <v>11610843</v>
      </c>
      <c r="F1665" s="4" t="s">
        <v>11</v>
      </c>
    </row>
    <row r="1666" spans="1:6">
      <c r="A1666" s="4" t="s">
        <v>3241</v>
      </c>
      <c r="B1666" s="5" t="s">
        <v>134</v>
      </c>
      <c r="C1666" s="5" t="s">
        <v>3242</v>
      </c>
      <c r="D1666" s="5" t="s">
        <v>121</v>
      </c>
      <c r="E1666" s="4">
        <v>1258</v>
      </c>
      <c r="F1666" s="4" t="s">
        <v>11</v>
      </c>
    </row>
    <row r="1667" spans="1:6">
      <c r="A1667" s="4" t="s">
        <v>3243</v>
      </c>
      <c r="B1667" s="5" t="s">
        <v>89</v>
      </c>
      <c r="C1667" s="4">
        <v>30</v>
      </c>
      <c r="D1667" s="5" t="s">
        <v>47</v>
      </c>
      <c r="E1667" s="4">
        <v>171</v>
      </c>
      <c r="F1667" s="4" t="s">
        <v>11</v>
      </c>
    </row>
    <row r="1668" spans="1:6">
      <c r="A1668" s="4" t="s">
        <v>3244</v>
      </c>
      <c r="B1668" s="5" t="s">
        <v>82</v>
      </c>
      <c r="C1668" s="5" t="s">
        <v>26</v>
      </c>
      <c r="D1668" s="5" t="s">
        <v>80</v>
      </c>
      <c r="E1668" s="4">
        <v>150</v>
      </c>
      <c r="F1668" s="4" t="s">
        <v>11</v>
      </c>
    </row>
    <row r="1669" spans="1:6">
      <c r="A1669" s="4" t="s">
        <v>3245</v>
      </c>
      <c r="B1669" s="5" t="s">
        <v>40</v>
      </c>
      <c r="C1669" s="5" t="s">
        <v>3246</v>
      </c>
      <c r="D1669" s="5" t="s">
        <v>54</v>
      </c>
      <c r="E1669" s="4">
        <v>5142199</v>
      </c>
      <c r="F1669" s="4" t="s">
        <v>11</v>
      </c>
    </row>
    <row r="1670" spans="1:6">
      <c r="A1670" s="4" t="s">
        <v>3247</v>
      </c>
      <c r="B1670" s="5" t="s">
        <v>32</v>
      </c>
      <c r="C1670" s="5" t="s">
        <v>1765</v>
      </c>
      <c r="D1670" s="5" t="s">
        <v>134</v>
      </c>
      <c r="E1670" s="4">
        <v>3475</v>
      </c>
      <c r="F1670" s="4" t="s">
        <v>11</v>
      </c>
    </row>
    <row r="1671" spans="1:6">
      <c r="A1671" s="4" t="s">
        <v>3248</v>
      </c>
      <c r="B1671" s="5" t="s">
        <v>132</v>
      </c>
      <c r="C1671" s="5" t="s">
        <v>3249</v>
      </c>
      <c r="D1671" s="5" t="s">
        <v>24</v>
      </c>
      <c r="E1671" s="4">
        <v>14435579</v>
      </c>
      <c r="F1671" s="4" t="s">
        <v>11</v>
      </c>
    </row>
    <row r="1672" spans="1:6">
      <c r="A1672" s="4" t="s">
        <v>3250</v>
      </c>
      <c r="B1672" s="5" t="s">
        <v>54</v>
      </c>
      <c r="C1672" s="5" t="s">
        <v>3251</v>
      </c>
      <c r="D1672" s="5" t="s">
        <v>169</v>
      </c>
      <c r="E1672" s="4">
        <v>3195319</v>
      </c>
      <c r="F1672" s="4" t="s">
        <v>11</v>
      </c>
    </row>
    <row r="1673" spans="1:6">
      <c r="A1673" s="4" t="s">
        <v>3252</v>
      </c>
      <c r="B1673" s="5" t="s">
        <v>72</v>
      </c>
      <c r="C1673" s="5" t="s">
        <v>3253</v>
      </c>
      <c r="D1673" s="5" t="s">
        <v>160</v>
      </c>
      <c r="E1673" s="4">
        <v>14199816</v>
      </c>
      <c r="F1673" s="4" t="s">
        <v>11</v>
      </c>
    </row>
    <row r="1674" spans="1:6">
      <c r="A1674" s="4" t="s">
        <v>3254</v>
      </c>
      <c r="B1674" s="5" t="s">
        <v>134</v>
      </c>
      <c r="C1674" s="5" t="s">
        <v>3255</v>
      </c>
      <c r="D1674" s="5" t="s">
        <v>49</v>
      </c>
      <c r="E1674" s="4">
        <v>128</v>
      </c>
      <c r="F1674" s="4" t="s">
        <v>11</v>
      </c>
    </row>
    <row r="1675" spans="1:6">
      <c r="A1675" s="4" t="s">
        <v>3256</v>
      </c>
      <c r="B1675" s="5" t="s">
        <v>132</v>
      </c>
      <c r="C1675" s="5" t="s">
        <v>3257</v>
      </c>
      <c r="D1675" s="5" t="s">
        <v>34</v>
      </c>
      <c r="E1675" s="4">
        <v>7792084</v>
      </c>
      <c r="F1675" s="4" t="s">
        <v>11</v>
      </c>
    </row>
    <row r="1676" spans="1:6">
      <c r="A1676" s="4" t="s">
        <v>3258</v>
      </c>
      <c r="B1676" s="5" t="s">
        <v>54</v>
      </c>
      <c r="C1676" s="5" t="s">
        <v>3259</v>
      </c>
      <c r="D1676" s="5" t="s">
        <v>118</v>
      </c>
      <c r="E1676" s="4">
        <v>413</v>
      </c>
      <c r="F1676" s="4" t="s">
        <v>11</v>
      </c>
    </row>
    <row r="1677" spans="1:6">
      <c r="A1677" s="4" t="s">
        <v>3260</v>
      </c>
      <c r="B1677" s="5" t="s">
        <v>93</v>
      </c>
      <c r="C1677" s="5" t="s">
        <v>3261</v>
      </c>
      <c r="D1677" s="5" t="s">
        <v>76</v>
      </c>
      <c r="E1677" s="4">
        <v>2780599</v>
      </c>
      <c r="F1677" s="4" t="s">
        <v>11</v>
      </c>
    </row>
    <row r="1678" spans="1:6">
      <c r="A1678" s="4" t="s">
        <v>3262</v>
      </c>
      <c r="B1678" s="5" t="s">
        <v>60</v>
      </c>
      <c r="C1678" s="5" t="s">
        <v>3263</v>
      </c>
      <c r="D1678" s="5" t="s">
        <v>54</v>
      </c>
      <c r="E1678" s="4">
        <v>3860819</v>
      </c>
      <c r="F1678" s="4" t="s">
        <v>11</v>
      </c>
    </row>
    <row r="1679" spans="1:6">
      <c r="A1679" s="4" t="s">
        <v>3264</v>
      </c>
      <c r="B1679" s="5" t="s">
        <v>118</v>
      </c>
      <c r="C1679" s="5" t="s">
        <v>3265</v>
      </c>
      <c r="D1679" s="5" t="s">
        <v>20</v>
      </c>
      <c r="E1679" s="4">
        <v>138</v>
      </c>
      <c r="F1679" s="4" t="s">
        <v>11</v>
      </c>
    </row>
    <row r="1680" spans="1:6">
      <c r="A1680" s="4" t="s">
        <v>3266</v>
      </c>
      <c r="B1680" s="5" t="s">
        <v>32</v>
      </c>
      <c r="C1680" s="5" t="s">
        <v>3267</v>
      </c>
      <c r="D1680" s="5" t="s">
        <v>26</v>
      </c>
      <c r="E1680" s="4">
        <v>20907808</v>
      </c>
      <c r="F1680" s="4" t="s">
        <v>11</v>
      </c>
    </row>
    <row r="1681" spans="1:6">
      <c r="A1681" s="4" t="s">
        <v>3268</v>
      </c>
      <c r="B1681" s="5" t="s">
        <v>145</v>
      </c>
      <c r="C1681" s="5" t="s">
        <v>3269</v>
      </c>
      <c r="D1681" s="5" t="s">
        <v>18</v>
      </c>
      <c r="E1681" s="4">
        <v>117</v>
      </c>
      <c r="F1681" s="4" t="s">
        <v>11</v>
      </c>
    </row>
    <row r="1682" spans="1:6">
      <c r="A1682" s="4" t="s">
        <v>3270</v>
      </c>
      <c r="B1682" s="5" t="s">
        <v>190</v>
      </c>
      <c r="C1682" s="5" t="s">
        <v>3271</v>
      </c>
      <c r="D1682" s="5" t="s">
        <v>91</v>
      </c>
      <c r="E1682" s="4">
        <v>259487</v>
      </c>
      <c r="F1682" s="4" t="s">
        <v>11</v>
      </c>
    </row>
    <row r="1683" spans="1:6">
      <c r="A1683" s="4" t="s">
        <v>3272</v>
      </c>
      <c r="B1683" s="5" t="s">
        <v>18</v>
      </c>
      <c r="C1683" s="5" t="s">
        <v>3273</v>
      </c>
      <c r="D1683" s="5" t="s">
        <v>169</v>
      </c>
      <c r="E1683" s="4">
        <v>3944364</v>
      </c>
      <c r="F1683" s="4" t="s">
        <v>11</v>
      </c>
    </row>
    <row r="1684" spans="1:6">
      <c r="A1684" s="4" t="s">
        <v>3274</v>
      </c>
      <c r="B1684" s="5" t="s">
        <v>28</v>
      </c>
      <c r="C1684" s="5" t="s">
        <v>3275</v>
      </c>
      <c r="D1684" s="5" t="s">
        <v>54</v>
      </c>
      <c r="E1684" s="4">
        <v>4002127</v>
      </c>
      <c r="F1684" s="4" t="s">
        <v>11</v>
      </c>
    </row>
    <row r="1685" spans="1:6">
      <c r="A1685" s="4" t="s">
        <v>3276</v>
      </c>
      <c r="B1685" s="5" t="s">
        <v>37</v>
      </c>
      <c r="C1685" s="5" t="s">
        <v>3277</v>
      </c>
      <c r="D1685" s="5" t="s">
        <v>124</v>
      </c>
      <c r="E1685" s="4">
        <v>287</v>
      </c>
      <c r="F1685" s="4" t="s">
        <v>11</v>
      </c>
    </row>
    <row r="1686" spans="1:6">
      <c r="A1686" s="4" t="s">
        <v>3278</v>
      </c>
      <c r="B1686" s="5" t="s">
        <v>145</v>
      </c>
      <c r="C1686" s="5" t="s">
        <v>3279</v>
      </c>
      <c r="D1686" s="5" t="s">
        <v>263</v>
      </c>
      <c r="E1686" s="4">
        <v>1336</v>
      </c>
      <c r="F1686" s="4" t="s">
        <v>11</v>
      </c>
    </row>
    <row r="1687" spans="1:6">
      <c r="A1687" s="4" t="s">
        <v>3280</v>
      </c>
      <c r="B1687" s="5" t="s">
        <v>182</v>
      </c>
      <c r="C1687" s="5" t="s">
        <v>3281</v>
      </c>
      <c r="D1687" s="5" t="s">
        <v>8</v>
      </c>
      <c r="E1687" s="4">
        <v>145</v>
      </c>
      <c r="F1687" s="4" t="s">
        <v>11</v>
      </c>
    </row>
    <row r="1688" spans="1:6">
      <c r="A1688" s="4" t="s">
        <v>3282</v>
      </c>
      <c r="B1688" s="5" t="s">
        <v>64</v>
      </c>
      <c r="C1688" s="5" t="s">
        <v>3283</v>
      </c>
      <c r="D1688" s="5" t="s">
        <v>98</v>
      </c>
      <c r="E1688" s="4">
        <v>108169</v>
      </c>
      <c r="F1688" s="4" t="s">
        <v>11</v>
      </c>
    </row>
    <row r="1689" spans="1:6">
      <c r="A1689" s="4" t="s">
        <v>3284</v>
      </c>
      <c r="B1689" s="5" t="s">
        <v>182</v>
      </c>
      <c r="C1689" s="5" t="s">
        <v>3285</v>
      </c>
      <c r="D1689" s="5" t="s">
        <v>175</v>
      </c>
      <c r="E1689" s="4">
        <v>33881579</v>
      </c>
      <c r="F1689" s="4" t="s">
        <v>11</v>
      </c>
    </row>
    <row r="1690" spans="1:6">
      <c r="A1690" s="4" t="s">
        <v>3286</v>
      </c>
      <c r="B1690" s="5" t="s">
        <v>91</v>
      </c>
      <c r="C1690" s="5" t="s">
        <v>3287</v>
      </c>
      <c r="D1690" s="5" t="s">
        <v>40</v>
      </c>
      <c r="E1690" s="4">
        <v>676</v>
      </c>
      <c r="F1690" s="4" t="s">
        <v>11</v>
      </c>
    </row>
    <row r="1691" spans="1:6">
      <c r="A1691" s="4" t="s">
        <v>3288</v>
      </c>
      <c r="B1691" s="5" t="s">
        <v>91</v>
      </c>
      <c r="C1691" s="5" t="s">
        <v>168</v>
      </c>
      <c r="D1691" s="5" t="s">
        <v>28</v>
      </c>
      <c r="E1691" s="4">
        <v>119</v>
      </c>
      <c r="F1691" s="4" t="s">
        <v>11</v>
      </c>
    </row>
    <row r="1692" spans="1:6">
      <c r="A1692" s="4" t="s">
        <v>3289</v>
      </c>
      <c r="B1692" s="5" t="s">
        <v>158</v>
      </c>
      <c r="C1692" s="5" t="s">
        <v>3290</v>
      </c>
      <c r="D1692" s="5" t="s">
        <v>145</v>
      </c>
      <c r="E1692" s="4">
        <v>12543281</v>
      </c>
      <c r="F1692" s="4" t="s">
        <v>11</v>
      </c>
    </row>
    <row r="1693" spans="1:6">
      <c r="A1693" s="4" t="s">
        <v>3291</v>
      </c>
      <c r="B1693" s="5" t="s">
        <v>54</v>
      </c>
      <c r="C1693" s="5" t="s">
        <v>3292</v>
      </c>
      <c r="D1693" s="5" t="s">
        <v>20</v>
      </c>
      <c r="E1693" s="4">
        <v>1343</v>
      </c>
      <c r="F1693" s="4" t="s">
        <v>11</v>
      </c>
    </row>
    <row r="1694" spans="1:6">
      <c r="A1694" s="4" t="s">
        <v>3293</v>
      </c>
      <c r="B1694" s="5" t="s">
        <v>24</v>
      </c>
      <c r="C1694" s="5" t="s">
        <v>2842</v>
      </c>
      <c r="D1694" s="5" t="s">
        <v>62</v>
      </c>
      <c r="E1694" s="4">
        <v>124</v>
      </c>
      <c r="F1694" s="4" t="s">
        <v>11</v>
      </c>
    </row>
    <row r="1695" spans="1:6">
      <c r="A1695" s="4" t="s">
        <v>3294</v>
      </c>
      <c r="B1695" s="5" t="s">
        <v>60</v>
      </c>
      <c r="C1695" s="5" t="s">
        <v>3295</v>
      </c>
      <c r="D1695" s="5" t="s">
        <v>60</v>
      </c>
      <c r="E1695" s="4">
        <v>175</v>
      </c>
      <c r="F1695" s="4" t="s">
        <v>11</v>
      </c>
    </row>
    <row r="1696" spans="1:6">
      <c r="A1696" s="4" t="s">
        <v>3296</v>
      </c>
      <c r="B1696" s="5" t="s">
        <v>40</v>
      </c>
      <c r="C1696" s="5" t="s">
        <v>3297</v>
      </c>
      <c r="D1696" s="5" t="s">
        <v>20</v>
      </c>
      <c r="E1696" s="4">
        <v>120</v>
      </c>
      <c r="F1696" s="4" t="s">
        <v>11</v>
      </c>
    </row>
    <row r="1697" spans="1:6">
      <c r="A1697" s="4" t="s">
        <v>3298</v>
      </c>
      <c r="B1697" s="5" t="s">
        <v>18</v>
      </c>
      <c r="C1697" s="5" t="s">
        <v>3299</v>
      </c>
      <c r="D1697" s="5" t="s">
        <v>26</v>
      </c>
      <c r="E1697" s="4">
        <v>108</v>
      </c>
      <c r="F1697" s="4" t="s">
        <v>11</v>
      </c>
    </row>
    <row r="1698" spans="1:6">
      <c r="A1698" s="4" t="s">
        <v>3300</v>
      </c>
      <c r="B1698" s="5" t="s">
        <v>42</v>
      </c>
      <c r="C1698" s="5" t="s">
        <v>3301</v>
      </c>
      <c r="D1698" s="5" t="s">
        <v>89</v>
      </c>
      <c r="E1698" s="4">
        <v>11666689</v>
      </c>
      <c r="F1698" s="4" t="s">
        <v>11</v>
      </c>
    </row>
    <row r="1699" spans="1:6">
      <c r="A1699" s="4" t="s">
        <v>3302</v>
      </c>
      <c r="B1699" s="5" t="s">
        <v>80</v>
      </c>
      <c r="C1699" s="5" t="s">
        <v>3303</v>
      </c>
      <c r="D1699" s="5" t="s">
        <v>49</v>
      </c>
      <c r="E1699" s="4">
        <v>93</v>
      </c>
      <c r="F1699" s="4" t="s">
        <v>11</v>
      </c>
    </row>
    <row r="1700" spans="1:6">
      <c r="A1700" s="4" t="s">
        <v>3304</v>
      </c>
      <c r="B1700" s="5" t="s">
        <v>42</v>
      </c>
      <c r="C1700" s="5" t="s">
        <v>3305</v>
      </c>
      <c r="D1700" s="5" t="s">
        <v>40</v>
      </c>
      <c r="E1700" s="4">
        <v>2695</v>
      </c>
      <c r="F1700" s="4" t="s">
        <v>11</v>
      </c>
    </row>
    <row r="1701" spans="1:6">
      <c r="A1701" s="4" t="s">
        <v>3306</v>
      </c>
      <c r="B1701" s="5" t="s">
        <v>115</v>
      </c>
      <c r="C1701" s="5" t="s">
        <v>3307</v>
      </c>
      <c r="D1701" s="5" t="s">
        <v>228</v>
      </c>
      <c r="E1701" s="4">
        <v>403</v>
      </c>
      <c r="F1701" s="4" t="s">
        <v>11</v>
      </c>
    </row>
    <row r="1702" spans="1:6">
      <c r="A1702" s="4" t="s">
        <v>3308</v>
      </c>
      <c r="B1702" s="5" t="s">
        <v>182</v>
      </c>
      <c r="C1702" s="5" t="s">
        <v>3309</v>
      </c>
      <c r="D1702" s="5" t="s">
        <v>37</v>
      </c>
      <c r="E1702" s="4">
        <v>228</v>
      </c>
      <c r="F1702" s="4" t="s">
        <v>11</v>
      </c>
    </row>
    <row r="1703" spans="1:6">
      <c r="A1703" s="4" t="s">
        <v>3310</v>
      </c>
      <c r="B1703" s="5" t="s">
        <v>98</v>
      </c>
      <c r="C1703" s="5" t="s">
        <v>3311</v>
      </c>
      <c r="D1703" s="5" t="s">
        <v>37</v>
      </c>
      <c r="E1703" s="4">
        <v>218</v>
      </c>
      <c r="F1703" s="4" t="s">
        <v>11</v>
      </c>
    </row>
    <row r="1704" spans="1:6">
      <c r="A1704" s="4" t="s">
        <v>3312</v>
      </c>
      <c r="B1704" s="5" t="s">
        <v>160</v>
      </c>
      <c r="C1704" s="5" t="s">
        <v>3313</v>
      </c>
      <c r="D1704" s="5" t="s">
        <v>76</v>
      </c>
      <c r="E1704" s="4">
        <v>234</v>
      </c>
      <c r="F1704" s="4" t="s">
        <v>11</v>
      </c>
    </row>
    <row r="1705" spans="1:6">
      <c r="A1705" s="4" t="s">
        <v>3314</v>
      </c>
      <c r="B1705" s="5" t="s">
        <v>18</v>
      </c>
      <c r="C1705" s="5" t="s">
        <v>3315</v>
      </c>
      <c r="D1705" s="5" t="s">
        <v>76</v>
      </c>
      <c r="E1705" s="4">
        <v>1862</v>
      </c>
      <c r="F1705" s="4" t="s">
        <v>11</v>
      </c>
    </row>
    <row r="1706" spans="1:6">
      <c r="A1706" s="4" t="s">
        <v>3316</v>
      </c>
      <c r="B1706" s="5" t="s">
        <v>82</v>
      </c>
      <c r="C1706" s="5" t="s">
        <v>3317</v>
      </c>
      <c r="D1706" s="5" t="s">
        <v>72</v>
      </c>
      <c r="E1706" s="4">
        <v>144</v>
      </c>
      <c r="F1706" s="4" t="s">
        <v>11</v>
      </c>
    </row>
    <row r="1707" spans="1:6">
      <c r="A1707" s="4" t="s">
        <v>3318</v>
      </c>
      <c r="B1707" s="5" t="s">
        <v>158</v>
      </c>
      <c r="C1707" s="5" t="s">
        <v>3319</v>
      </c>
      <c r="D1707" s="5" t="s">
        <v>182</v>
      </c>
      <c r="E1707" s="4">
        <v>152</v>
      </c>
      <c r="F1707" s="4" t="s">
        <v>11</v>
      </c>
    </row>
    <row r="1708" spans="1:6">
      <c r="A1708" s="4" t="s">
        <v>3320</v>
      </c>
      <c r="B1708" s="5" t="s">
        <v>37</v>
      </c>
      <c r="C1708" s="5" t="s">
        <v>3321</v>
      </c>
      <c r="D1708" s="5" t="s">
        <v>118</v>
      </c>
      <c r="E1708" s="4">
        <v>293</v>
      </c>
      <c r="F1708" s="4" t="s">
        <v>11</v>
      </c>
    </row>
    <row r="1709" spans="1:6">
      <c r="A1709" s="4" t="s">
        <v>3322</v>
      </c>
      <c r="B1709" s="5" t="s">
        <v>2952</v>
      </c>
      <c r="C1709" s="5" t="s">
        <v>3323</v>
      </c>
      <c r="D1709" s="5" t="s">
        <v>124</v>
      </c>
      <c r="E1709" s="4">
        <v>7907</v>
      </c>
      <c r="F1709" s="4" t="s">
        <v>11</v>
      </c>
    </row>
    <row r="1710" spans="1:6">
      <c r="A1710" s="4" t="s">
        <v>3324</v>
      </c>
      <c r="B1710" s="5" t="s">
        <v>60</v>
      </c>
      <c r="C1710" s="5" t="s">
        <v>2563</v>
      </c>
      <c r="D1710" s="5" t="s">
        <v>124</v>
      </c>
      <c r="E1710" s="4">
        <v>122</v>
      </c>
      <c r="F1710" s="4" t="s">
        <v>11</v>
      </c>
    </row>
    <row r="1711" spans="1:6">
      <c r="A1711" s="4" t="s">
        <v>3325</v>
      </c>
      <c r="B1711" s="5" t="s">
        <v>49</v>
      </c>
      <c r="C1711" s="5" t="s">
        <v>311</v>
      </c>
      <c r="D1711" s="5" t="s">
        <v>175</v>
      </c>
      <c r="E1711" s="4">
        <v>105</v>
      </c>
      <c r="F1711" s="4" t="s">
        <v>11</v>
      </c>
    </row>
    <row r="1712" spans="1:6">
      <c r="A1712" s="4" t="s">
        <v>3326</v>
      </c>
      <c r="B1712" s="5" t="s">
        <v>40</v>
      </c>
      <c r="C1712" s="5" t="s">
        <v>3327</v>
      </c>
      <c r="D1712" s="5" t="s">
        <v>261</v>
      </c>
      <c r="E1712" s="4">
        <v>84</v>
      </c>
      <c r="F1712" s="4" t="s">
        <v>11</v>
      </c>
    </row>
    <row r="1713" spans="1:6">
      <c r="A1713" s="4" t="s">
        <v>3328</v>
      </c>
      <c r="B1713" s="5" t="s">
        <v>32</v>
      </c>
      <c r="C1713" s="5" t="s">
        <v>3329</v>
      </c>
      <c r="D1713" s="5" t="s">
        <v>80</v>
      </c>
      <c r="E1713" s="4">
        <v>105</v>
      </c>
      <c r="F1713" s="4" t="s">
        <v>11</v>
      </c>
    </row>
    <row r="1714" spans="1:6">
      <c r="A1714" s="4" t="s">
        <v>3330</v>
      </c>
      <c r="B1714" s="5" t="s">
        <v>8</v>
      </c>
      <c r="C1714" s="5" t="s">
        <v>3331</v>
      </c>
      <c r="D1714" s="5" t="s">
        <v>64</v>
      </c>
      <c r="E1714" s="4">
        <v>227</v>
      </c>
      <c r="F1714" s="4" t="s">
        <v>11</v>
      </c>
    </row>
    <row r="1715" spans="1:6">
      <c r="A1715" s="4" t="s">
        <v>3332</v>
      </c>
      <c r="B1715" s="5" t="s">
        <v>24</v>
      </c>
      <c r="C1715" s="4">
        <v>43.75</v>
      </c>
      <c r="D1715" s="5" t="s">
        <v>54</v>
      </c>
      <c r="E1715" s="4">
        <v>641</v>
      </c>
      <c r="F1715" s="4" t="s">
        <v>11</v>
      </c>
    </row>
    <row r="1716" spans="1:6">
      <c r="A1716" s="4" t="s">
        <v>3333</v>
      </c>
      <c r="B1716" s="5" t="s">
        <v>248</v>
      </c>
      <c r="C1716" s="5" t="s">
        <v>3334</v>
      </c>
      <c r="D1716" s="5" t="s">
        <v>80</v>
      </c>
      <c r="E1716" s="4">
        <v>115</v>
      </c>
      <c r="F1716" s="4" t="s">
        <v>11</v>
      </c>
    </row>
    <row r="1717" spans="1:6">
      <c r="A1717" s="4" t="s">
        <v>3335</v>
      </c>
      <c r="B1717" s="5" t="s">
        <v>175</v>
      </c>
      <c r="C1717" s="5" t="s">
        <v>3336</v>
      </c>
      <c r="D1717" s="5" t="s">
        <v>169</v>
      </c>
      <c r="E1717" s="4">
        <v>34208700</v>
      </c>
      <c r="F1717" s="4" t="s">
        <v>11</v>
      </c>
    </row>
    <row r="1718" spans="1:6">
      <c r="A1718" s="4" t="s">
        <v>3337</v>
      </c>
      <c r="B1718" s="5" t="s">
        <v>175</v>
      </c>
      <c r="C1718" s="5" t="s">
        <v>3338</v>
      </c>
      <c r="D1718" s="5" t="s">
        <v>60</v>
      </c>
      <c r="E1718" s="4">
        <v>1219510</v>
      </c>
      <c r="F1718" s="4" t="s">
        <v>11</v>
      </c>
    </row>
    <row r="1719" spans="1:6">
      <c r="A1719" s="4" t="s">
        <v>3339</v>
      </c>
      <c r="B1719" s="5" t="s">
        <v>56</v>
      </c>
      <c r="C1719" s="5" t="s">
        <v>3340</v>
      </c>
      <c r="D1719" s="5" t="s">
        <v>54</v>
      </c>
      <c r="E1719" s="4">
        <v>961</v>
      </c>
      <c r="F1719" s="4" t="s">
        <v>11</v>
      </c>
    </row>
    <row r="1720" spans="1:6">
      <c r="A1720" s="4" t="s">
        <v>3341</v>
      </c>
      <c r="B1720" s="5" t="s">
        <v>42</v>
      </c>
      <c r="C1720" s="5" t="s">
        <v>3342</v>
      </c>
      <c r="D1720" s="5" t="s">
        <v>124</v>
      </c>
      <c r="E1720" s="4">
        <v>4659</v>
      </c>
      <c r="F1720" s="4" t="s">
        <v>11</v>
      </c>
    </row>
    <row r="1721" spans="1:6">
      <c r="A1721" s="4" t="s">
        <v>3343</v>
      </c>
      <c r="B1721" s="5" t="s">
        <v>47</v>
      </c>
      <c r="C1721" s="5" t="s">
        <v>1920</v>
      </c>
      <c r="D1721" s="5" t="s">
        <v>18</v>
      </c>
      <c r="E1721" s="4">
        <v>163</v>
      </c>
      <c r="F1721" s="4" t="s">
        <v>11</v>
      </c>
    </row>
    <row r="1722" spans="1:6">
      <c r="A1722" s="4" t="s">
        <v>3344</v>
      </c>
      <c r="B1722" s="5" t="s">
        <v>118</v>
      </c>
      <c r="C1722" s="5" t="s">
        <v>3345</v>
      </c>
      <c r="D1722" s="5" t="s">
        <v>158</v>
      </c>
      <c r="E1722" s="4">
        <v>45236405</v>
      </c>
      <c r="F1722" s="4" t="s">
        <v>11</v>
      </c>
    </row>
    <row r="1723" spans="1:6">
      <c r="A1723" s="4" t="s">
        <v>3346</v>
      </c>
      <c r="B1723" s="5" t="s">
        <v>56</v>
      </c>
      <c r="C1723" s="5" t="s">
        <v>3347</v>
      </c>
      <c r="D1723" s="5" t="s">
        <v>105</v>
      </c>
      <c r="E1723" s="4">
        <v>367155</v>
      </c>
      <c r="F1723" s="4" t="s">
        <v>11</v>
      </c>
    </row>
    <row r="1724" spans="1:6">
      <c r="A1724" s="4" t="s">
        <v>3348</v>
      </c>
      <c r="B1724" s="5" t="s">
        <v>158</v>
      </c>
      <c r="C1724" s="5" t="s">
        <v>3349</v>
      </c>
      <c r="D1724" s="5" t="s">
        <v>56</v>
      </c>
      <c r="E1724" s="4">
        <v>397</v>
      </c>
      <c r="F1724" s="4" t="s">
        <v>11</v>
      </c>
    </row>
    <row r="1725" spans="1:6">
      <c r="A1725" s="4" t="s">
        <v>3350</v>
      </c>
      <c r="B1725" s="5" t="s">
        <v>118</v>
      </c>
      <c r="C1725" s="5" t="s">
        <v>3351</v>
      </c>
      <c r="D1725" s="5" t="s">
        <v>115</v>
      </c>
      <c r="E1725" s="4">
        <v>1278</v>
      </c>
      <c r="F1725" s="4" t="s">
        <v>11</v>
      </c>
    </row>
    <row r="1726" spans="1:6">
      <c r="A1726" s="4" t="s">
        <v>3352</v>
      </c>
      <c r="B1726" s="5" t="s">
        <v>20</v>
      </c>
      <c r="C1726" s="5" t="s">
        <v>3353</v>
      </c>
      <c r="D1726" s="5" t="s">
        <v>60</v>
      </c>
      <c r="E1726" s="4">
        <v>1085</v>
      </c>
      <c r="F1726" s="4" t="s">
        <v>11</v>
      </c>
    </row>
    <row r="1727" spans="1:6">
      <c r="A1727" s="4" t="s">
        <v>3354</v>
      </c>
      <c r="B1727" s="5" t="s">
        <v>91</v>
      </c>
      <c r="C1727" s="5" t="s">
        <v>3355</v>
      </c>
      <c r="D1727" s="5" t="s">
        <v>261</v>
      </c>
      <c r="E1727" s="4">
        <v>6366365</v>
      </c>
      <c r="F1727" s="4" t="s">
        <v>11</v>
      </c>
    </row>
    <row r="1728" spans="1:6">
      <c r="A1728" s="4" t="s">
        <v>3356</v>
      </c>
      <c r="B1728" s="5" t="s">
        <v>10</v>
      </c>
      <c r="C1728" s="5" t="s">
        <v>3357</v>
      </c>
      <c r="D1728" s="5" t="s">
        <v>276</v>
      </c>
      <c r="E1728" s="4">
        <v>453</v>
      </c>
      <c r="F1728" s="4" t="s">
        <v>11</v>
      </c>
    </row>
    <row r="1729" spans="1:6">
      <c r="A1729" s="4" t="s">
        <v>3358</v>
      </c>
      <c r="B1729" s="5" t="s">
        <v>182</v>
      </c>
      <c r="C1729" s="5" t="s">
        <v>3359</v>
      </c>
      <c r="D1729" s="5" t="s">
        <v>80</v>
      </c>
      <c r="E1729" s="4">
        <v>8155703</v>
      </c>
      <c r="F1729" s="4" t="s">
        <v>11</v>
      </c>
    </row>
    <row r="1730" spans="1:6">
      <c r="A1730" s="4" t="s">
        <v>3360</v>
      </c>
      <c r="B1730" s="5" t="s">
        <v>105</v>
      </c>
      <c r="C1730" s="5" t="s">
        <v>247</v>
      </c>
      <c r="D1730" s="5" t="s">
        <v>49</v>
      </c>
      <c r="E1730" s="4">
        <v>1864</v>
      </c>
      <c r="F1730" s="4" t="s">
        <v>11</v>
      </c>
    </row>
    <row r="1731" spans="1:6">
      <c r="A1731" s="4" t="s">
        <v>3361</v>
      </c>
      <c r="B1731" s="5" t="s">
        <v>44</v>
      </c>
      <c r="C1731" s="5" t="s">
        <v>3362</v>
      </c>
      <c r="D1731" s="5" t="s">
        <v>251</v>
      </c>
      <c r="E1731" s="4">
        <v>12291554</v>
      </c>
      <c r="F1731" s="4" t="s">
        <v>11</v>
      </c>
    </row>
    <row r="1732" spans="1:6">
      <c r="A1732" s="4" t="s">
        <v>3363</v>
      </c>
      <c r="B1732" s="5" t="s">
        <v>8</v>
      </c>
      <c r="C1732" s="5" t="s">
        <v>3364</v>
      </c>
      <c r="D1732" s="5" t="s">
        <v>47</v>
      </c>
      <c r="E1732" s="4">
        <v>767</v>
      </c>
      <c r="F1732" s="4" t="s">
        <v>11</v>
      </c>
    </row>
    <row r="1733" spans="1:6">
      <c r="A1733" s="4" t="s">
        <v>3365</v>
      </c>
      <c r="B1733" s="5" t="s">
        <v>118</v>
      </c>
      <c r="C1733" s="5" t="s">
        <v>3366</v>
      </c>
      <c r="D1733" s="5" t="s">
        <v>160</v>
      </c>
      <c r="E1733" s="4">
        <v>2651</v>
      </c>
      <c r="F1733" s="4" t="s">
        <v>11</v>
      </c>
    </row>
    <row r="1734" spans="1:6">
      <c r="A1734" s="4" t="s">
        <v>3367</v>
      </c>
      <c r="B1734" s="5" t="s">
        <v>147</v>
      </c>
      <c r="C1734" s="5" t="s">
        <v>3368</v>
      </c>
      <c r="D1734" s="5" t="s">
        <v>1268</v>
      </c>
      <c r="E1734" s="4">
        <v>688</v>
      </c>
      <c r="F1734" s="4" t="s">
        <v>11</v>
      </c>
    </row>
    <row r="1735" spans="1:6">
      <c r="A1735" s="4" t="s">
        <v>3369</v>
      </c>
      <c r="B1735" s="5" t="s">
        <v>91</v>
      </c>
      <c r="C1735" s="5" t="s">
        <v>3370</v>
      </c>
      <c r="D1735" s="5" t="s">
        <v>37</v>
      </c>
      <c r="E1735" s="4">
        <v>131</v>
      </c>
      <c r="F1735" s="4" t="s">
        <v>11</v>
      </c>
    </row>
    <row r="1736" spans="1:6">
      <c r="A1736" s="4" t="s">
        <v>3371</v>
      </c>
      <c r="B1736" s="5" t="s">
        <v>34</v>
      </c>
      <c r="C1736" s="5" t="s">
        <v>3372</v>
      </c>
      <c r="D1736" s="5" t="s">
        <v>72</v>
      </c>
      <c r="E1736" s="4">
        <v>216</v>
      </c>
      <c r="F1736" s="4" t="s">
        <v>11</v>
      </c>
    </row>
    <row r="1737" spans="1:6">
      <c r="A1737" s="4" t="s">
        <v>3373</v>
      </c>
      <c r="B1737" s="5" t="s">
        <v>30</v>
      </c>
      <c r="C1737" s="5" t="s">
        <v>3374</v>
      </c>
      <c r="D1737" s="5" t="s">
        <v>72</v>
      </c>
      <c r="E1737" s="4">
        <v>448</v>
      </c>
      <c r="F1737" s="4" t="s">
        <v>11</v>
      </c>
    </row>
    <row r="1738" spans="1:6">
      <c r="A1738" s="4" t="s">
        <v>3375</v>
      </c>
      <c r="B1738" s="5" t="s">
        <v>251</v>
      </c>
      <c r="C1738" s="5" t="s">
        <v>3376</v>
      </c>
      <c r="D1738" s="5" t="s">
        <v>54</v>
      </c>
      <c r="E1738" s="4">
        <v>4247563</v>
      </c>
      <c r="F1738" s="4" t="s">
        <v>11</v>
      </c>
    </row>
    <row r="1739" spans="1:6">
      <c r="A1739" s="4" t="s">
        <v>3377</v>
      </c>
      <c r="B1739" s="5" t="s">
        <v>49</v>
      </c>
      <c r="C1739" s="5" t="s">
        <v>3378</v>
      </c>
      <c r="D1739" s="5" t="s">
        <v>8</v>
      </c>
      <c r="E1739" s="4">
        <v>1501</v>
      </c>
      <c r="F1739" s="4" t="s">
        <v>11</v>
      </c>
    </row>
    <row r="1740" spans="1:6">
      <c r="A1740" s="4" t="s">
        <v>3379</v>
      </c>
      <c r="B1740" s="5" t="s">
        <v>105</v>
      </c>
      <c r="C1740" s="5" t="s">
        <v>3380</v>
      </c>
      <c r="D1740" s="5" t="s">
        <v>515</v>
      </c>
      <c r="E1740" s="4">
        <v>597</v>
      </c>
      <c r="F1740" s="4" t="s">
        <v>11</v>
      </c>
    </row>
    <row r="1741" spans="1:6">
      <c r="A1741" s="4" t="s">
        <v>3381</v>
      </c>
      <c r="B1741" s="5" t="s">
        <v>28</v>
      </c>
      <c r="C1741" s="5" t="s">
        <v>3382</v>
      </c>
      <c r="D1741" s="5" t="s">
        <v>44</v>
      </c>
      <c r="E1741" s="4">
        <v>2855</v>
      </c>
      <c r="F1741" s="4" t="s">
        <v>11</v>
      </c>
    </row>
    <row r="1742" spans="1:6">
      <c r="A1742" s="4" t="s">
        <v>3383</v>
      </c>
      <c r="B1742" s="5" t="s">
        <v>158</v>
      </c>
      <c r="C1742" s="5" t="s">
        <v>3384</v>
      </c>
      <c r="D1742" s="5" t="s">
        <v>8</v>
      </c>
      <c r="E1742" s="4">
        <v>1599</v>
      </c>
      <c r="F1742" s="4" t="s">
        <v>11</v>
      </c>
    </row>
    <row r="1743" spans="1:6">
      <c r="A1743" s="4" t="s">
        <v>3385</v>
      </c>
      <c r="B1743" s="5" t="s">
        <v>967</v>
      </c>
      <c r="C1743" s="5" t="s">
        <v>3386</v>
      </c>
      <c r="D1743" s="5" t="s">
        <v>93</v>
      </c>
      <c r="E1743" s="4">
        <v>91</v>
      </c>
      <c r="F1743" s="4" t="s">
        <v>11</v>
      </c>
    </row>
    <row r="1744" spans="1:6">
      <c r="A1744" s="4" t="s">
        <v>3387</v>
      </c>
      <c r="B1744" s="5" t="s">
        <v>91</v>
      </c>
      <c r="C1744" s="5" t="s">
        <v>3388</v>
      </c>
      <c r="D1744" s="5" t="s">
        <v>68</v>
      </c>
      <c r="E1744" s="4">
        <v>192</v>
      </c>
      <c r="F1744" s="4" t="s">
        <v>11</v>
      </c>
    </row>
    <row r="1745" spans="1:6">
      <c r="A1745" s="4" t="s">
        <v>3389</v>
      </c>
      <c r="B1745" s="5" t="s">
        <v>89</v>
      </c>
      <c r="C1745" s="5" t="s">
        <v>3390</v>
      </c>
      <c r="D1745" s="5" t="s">
        <v>121</v>
      </c>
      <c r="E1745" s="4">
        <v>7558</v>
      </c>
      <c r="F1745" s="4" t="s">
        <v>11</v>
      </c>
    </row>
    <row r="1746" spans="1:6">
      <c r="A1746" s="4" t="s">
        <v>3391</v>
      </c>
      <c r="B1746" s="5" t="s">
        <v>147</v>
      </c>
      <c r="C1746" s="5" t="s">
        <v>1367</v>
      </c>
      <c r="D1746" s="5" t="s">
        <v>1268</v>
      </c>
      <c r="E1746" s="4">
        <v>765</v>
      </c>
      <c r="F1746" s="4" t="s">
        <v>11</v>
      </c>
    </row>
    <row r="1747" spans="1:6">
      <c r="A1747" s="4" t="s">
        <v>3392</v>
      </c>
      <c r="B1747" s="5" t="s">
        <v>251</v>
      </c>
      <c r="C1747" s="5" t="s">
        <v>3393</v>
      </c>
      <c r="D1747" s="5" t="s">
        <v>263</v>
      </c>
      <c r="E1747" s="4">
        <v>43721242</v>
      </c>
      <c r="F1747" s="4" t="s">
        <v>11</v>
      </c>
    </row>
    <row r="1748" spans="1:6">
      <c r="A1748" s="4" t="s">
        <v>3394</v>
      </c>
      <c r="B1748" s="5" t="s">
        <v>64</v>
      </c>
      <c r="C1748" s="5" t="s">
        <v>3395</v>
      </c>
      <c r="D1748" s="5" t="s">
        <v>121</v>
      </c>
      <c r="E1748" s="4">
        <v>9371835</v>
      </c>
      <c r="F1748" s="4" t="s">
        <v>11</v>
      </c>
    </row>
    <row r="1749" spans="1:6">
      <c r="A1749" s="4" t="s">
        <v>3396</v>
      </c>
      <c r="B1749" s="5" t="s">
        <v>82</v>
      </c>
      <c r="C1749" s="5" t="s">
        <v>3397</v>
      </c>
      <c r="D1749" s="5" t="s">
        <v>118</v>
      </c>
      <c r="E1749" s="4">
        <v>430</v>
      </c>
      <c r="F1749" s="4" t="s">
        <v>11</v>
      </c>
    </row>
    <row r="1750" spans="1:6">
      <c r="A1750" s="4" t="s">
        <v>3398</v>
      </c>
      <c r="B1750" s="5" t="s">
        <v>98</v>
      </c>
      <c r="C1750" s="5" t="s">
        <v>3399</v>
      </c>
      <c r="D1750" s="5" t="s">
        <v>118</v>
      </c>
      <c r="E1750" s="4">
        <v>12509109</v>
      </c>
      <c r="F1750" s="4" t="s">
        <v>11</v>
      </c>
    </row>
    <row r="1751" spans="1:6">
      <c r="A1751" s="4" t="s">
        <v>3400</v>
      </c>
      <c r="B1751" s="5" t="s">
        <v>80</v>
      </c>
      <c r="C1751" s="5" t="s">
        <v>3401</v>
      </c>
      <c r="D1751" s="5" t="s">
        <v>42</v>
      </c>
      <c r="E1751" s="4">
        <v>41170216</v>
      </c>
      <c r="F1751" s="4" t="s">
        <v>11</v>
      </c>
    </row>
    <row r="1752" spans="1:6">
      <c r="A1752" s="4" t="s">
        <v>3402</v>
      </c>
      <c r="B1752" s="5" t="s">
        <v>89</v>
      </c>
      <c r="C1752" s="5" t="s">
        <v>3403</v>
      </c>
      <c r="D1752" s="5" t="s">
        <v>54</v>
      </c>
      <c r="E1752" s="4">
        <v>554</v>
      </c>
      <c r="F1752" s="4" t="s">
        <v>11</v>
      </c>
    </row>
    <row r="1753" spans="1:6">
      <c r="A1753" s="4" t="s">
        <v>3404</v>
      </c>
      <c r="B1753" s="5" t="s">
        <v>37</v>
      </c>
      <c r="C1753" s="5" t="s">
        <v>3405</v>
      </c>
      <c r="D1753" s="5" t="s">
        <v>20</v>
      </c>
      <c r="E1753" s="4">
        <v>373</v>
      </c>
      <c r="F1753" s="4" t="s">
        <v>11</v>
      </c>
    </row>
    <row r="1754" spans="1:6">
      <c r="A1754" s="4" t="s">
        <v>3406</v>
      </c>
      <c r="B1754" s="5" t="s">
        <v>105</v>
      </c>
      <c r="C1754" s="5" t="s">
        <v>3407</v>
      </c>
      <c r="D1754" s="5" t="s">
        <v>20</v>
      </c>
      <c r="E1754" s="4">
        <v>575</v>
      </c>
      <c r="F1754" s="4" t="s">
        <v>11</v>
      </c>
    </row>
    <row r="1755" spans="1:6">
      <c r="A1755" s="4" t="s">
        <v>3408</v>
      </c>
      <c r="B1755" s="5" t="s">
        <v>182</v>
      </c>
      <c r="C1755" s="5" t="s">
        <v>3409</v>
      </c>
      <c r="D1755" s="5" t="s">
        <v>89</v>
      </c>
      <c r="E1755" s="4">
        <v>28640536</v>
      </c>
      <c r="F1755" s="4" t="s">
        <v>11</v>
      </c>
    </row>
    <row r="1756" spans="1:6">
      <c r="A1756" s="4" t="s">
        <v>3410</v>
      </c>
      <c r="B1756" s="5" t="s">
        <v>190</v>
      </c>
      <c r="C1756" s="5" t="s">
        <v>3411</v>
      </c>
      <c r="D1756" s="5" t="s">
        <v>40</v>
      </c>
      <c r="E1756" s="4">
        <v>152</v>
      </c>
      <c r="F1756" s="4" t="s">
        <v>11</v>
      </c>
    </row>
    <row r="1757" spans="1:6">
      <c r="A1757" s="4" t="s">
        <v>3412</v>
      </c>
      <c r="B1757" s="5" t="s">
        <v>47</v>
      </c>
      <c r="C1757" s="5" t="s">
        <v>2833</v>
      </c>
      <c r="D1757" s="5" t="s">
        <v>28</v>
      </c>
      <c r="E1757" s="4">
        <v>242</v>
      </c>
      <c r="F1757" s="4" t="s">
        <v>11</v>
      </c>
    </row>
    <row r="1758" spans="1:6">
      <c r="A1758" s="4" t="s">
        <v>3413</v>
      </c>
      <c r="B1758" s="5" t="s">
        <v>182</v>
      </c>
      <c r="C1758" s="5" t="s">
        <v>3414</v>
      </c>
      <c r="D1758" s="5" t="s">
        <v>22</v>
      </c>
      <c r="E1758" s="4">
        <v>224</v>
      </c>
      <c r="F1758" s="4" t="s">
        <v>11</v>
      </c>
    </row>
    <row r="1759" spans="1:6">
      <c r="A1759" s="4" t="s">
        <v>3415</v>
      </c>
      <c r="B1759" s="5" t="s">
        <v>182</v>
      </c>
      <c r="C1759" s="5" t="s">
        <v>3416</v>
      </c>
      <c r="D1759" s="5" t="s">
        <v>158</v>
      </c>
      <c r="E1759" s="4">
        <v>4863118</v>
      </c>
      <c r="F1759" s="4" t="s">
        <v>11</v>
      </c>
    </row>
    <row r="1760" spans="1:6">
      <c r="A1760" s="4" t="s">
        <v>3417</v>
      </c>
      <c r="B1760" s="5" t="s">
        <v>28</v>
      </c>
      <c r="C1760" s="5" t="s">
        <v>3418</v>
      </c>
      <c r="D1760" s="5" t="s">
        <v>26</v>
      </c>
      <c r="E1760" s="4">
        <v>1877</v>
      </c>
      <c r="F1760" s="4" t="s">
        <v>11</v>
      </c>
    </row>
    <row r="1761" spans="1:6">
      <c r="A1761" s="4" t="s">
        <v>3419</v>
      </c>
      <c r="B1761" s="5" t="s">
        <v>255</v>
      </c>
      <c r="C1761" s="5" t="s">
        <v>3420</v>
      </c>
      <c r="D1761" s="5" t="s">
        <v>158</v>
      </c>
      <c r="E1761" s="4">
        <v>41652932</v>
      </c>
      <c r="F1761" s="4" t="s">
        <v>11</v>
      </c>
    </row>
    <row r="1762" spans="1:6">
      <c r="A1762" s="4" t="s">
        <v>3421</v>
      </c>
      <c r="B1762" s="5" t="s">
        <v>60</v>
      </c>
      <c r="C1762" s="5" t="s">
        <v>3422</v>
      </c>
      <c r="D1762" s="5" t="s">
        <v>34</v>
      </c>
      <c r="E1762" s="4">
        <v>1417</v>
      </c>
      <c r="F1762" s="4" t="s">
        <v>11</v>
      </c>
    </row>
    <row r="1763" spans="1:6">
      <c r="A1763" s="4" t="s">
        <v>3423</v>
      </c>
      <c r="B1763" s="5" t="s">
        <v>30</v>
      </c>
      <c r="C1763" s="5" t="s">
        <v>3424</v>
      </c>
      <c r="D1763" s="5" t="s">
        <v>20</v>
      </c>
      <c r="E1763" s="4">
        <v>561</v>
      </c>
      <c r="F1763" s="4" t="s">
        <v>11</v>
      </c>
    </row>
    <row r="1764" spans="1:6">
      <c r="A1764" s="4" t="s">
        <v>3425</v>
      </c>
      <c r="B1764" s="5" t="s">
        <v>44</v>
      </c>
      <c r="C1764" s="5" t="s">
        <v>3426</v>
      </c>
      <c r="D1764" s="5" t="s">
        <v>44</v>
      </c>
      <c r="E1764" s="4">
        <v>655</v>
      </c>
      <c r="F1764" s="4" t="s">
        <v>11</v>
      </c>
    </row>
    <row r="1765" spans="1:6">
      <c r="A1765" s="4" t="s">
        <v>3427</v>
      </c>
      <c r="B1765" s="5" t="s">
        <v>132</v>
      </c>
      <c r="C1765" s="5" t="s">
        <v>3428</v>
      </c>
      <c r="D1765" s="5" t="s">
        <v>132</v>
      </c>
      <c r="E1765" s="4">
        <v>303</v>
      </c>
      <c r="F1765" s="4" t="s">
        <v>11</v>
      </c>
    </row>
    <row r="1766" spans="1:6">
      <c r="A1766" s="4" t="s">
        <v>3429</v>
      </c>
      <c r="B1766" s="5" t="s">
        <v>105</v>
      </c>
      <c r="C1766" s="5" t="s">
        <v>3430</v>
      </c>
      <c r="D1766" s="5" t="s">
        <v>8</v>
      </c>
      <c r="E1766" s="4">
        <v>152</v>
      </c>
      <c r="F1766" s="4" t="s">
        <v>11</v>
      </c>
    </row>
    <row r="1767" spans="1:6">
      <c r="A1767" s="4" t="s">
        <v>3431</v>
      </c>
      <c r="B1767" s="5" t="s">
        <v>34</v>
      </c>
      <c r="C1767" s="5" t="s">
        <v>3432</v>
      </c>
      <c r="D1767" s="5" t="s">
        <v>24</v>
      </c>
      <c r="E1767" s="4">
        <v>6633</v>
      </c>
      <c r="F1767" s="4" t="s">
        <v>11</v>
      </c>
    </row>
    <row r="1768" spans="1:6">
      <c r="A1768" s="4" t="s">
        <v>3433</v>
      </c>
      <c r="B1768" s="5" t="s">
        <v>16</v>
      </c>
      <c r="C1768" s="5" t="s">
        <v>3434</v>
      </c>
      <c r="D1768" s="5" t="s">
        <v>68</v>
      </c>
      <c r="E1768" s="4">
        <v>3681</v>
      </c>
      <c r="F1768" s="4" t="s">
        <v>11</v>
      </c>
    </row>
    <row r="1769" spans="1:6">
      <c r="A1769" s="4" t="s">
        <v>3435</v>
      </c>
      <c r="B1769" s="5" t="s">
        <v>68</v>
      </c>
      <c r="C1769" s="5" t="s">
        <v>1759</v>
      </c>
      <c r="D1769" s="5" t="s">
        <v>20</v>
      </c>
      <c r="E1769" s="4">
        <v>423</v>
      </c>
      <c r="F1769" s="4" t="s">
        <v>11</v>
      </c>
    </row>
    <row r="1770" spans="1:6">
      <c r="A1770" s="4" t="s">
        <v>3436</v>
      </c>
      <c r="B1770" s="5" t="s">
        <v>124</v>
      </c>
      <c r="C1770" s="5" t="s">
        <v>3437</v>
      </c>
      <c r="D1770" s="5" t="s">
        <v>76</v>
      </c>
      <c r="E1770" s="4">
        <v>178</v>
      </c>
      <c r="F1770" s="4" t="s">
        <v>11</v>
      </c>
    </row>
    <row r="1771" spans="1:6">
      <c r="A1771" s="4" t="s">
        <v>3438</v>
      </c>
      <c r="B1771" s="5" t="s">
        <v>28</v>
      </c>
      <c r="C1771" s="5" t="s">
        <v>3439</v>
      </c>
      <c r="D1771" s="5" t="s">
        <v>32</v>
      </c>
      <c r="E1771" s="4">
        <v>193</v>
      </c>
      <c r="F1771" s="4" t="s">
        <v>11</v>
      </c>
    </row>
    <row r="1772" spans="1:6">
      <c r="A1772" s="4" t="s">
        <v>3440</v>
      </c>
      <c r="B1772" s="5" t="s">
        <v>37</v>
      </c>
      <c r="C1772" s="5" t="s">
        <v>2954</v>
      </c>
      <c r="D1772" s="5" t="s">
        <v>32</v>
      </c>
      <c r="E1772" s="4">
        <v>164</v>
      </c>
      <c r="F1772" s="4" t="s">
        <v>11</v>
      </c>
    </row>
    <row r="1773" spans="1:6">
      <c r="A1773" s="4" t="s">
        <v>3441</v>
      </c>
      <c r="B1773" s="5" t="s">
        <v>105</v>
      </c>
      <c r="C1773" s="5" t="s">
        <v>3442</v>
      </c>
      <c r="D1773" s="5" t="s">
        <v>76</v>
      </c>
      <c r="E1773" s="4">
        <v>152</v>
      </c>
      <c r="F1773" s="4" t="s">
        <v>11</v>
      </c>
    </row>
    <row r="1774" spans="1:6">
      <c r="A1774" s="4" t="s">
        <v>3443</v>
      </c>
      <c r="B1774" s="5" t="s">
        <v>26</v>
      </c>
      <c r="C1774" s="5" t="s">
        <v>3444</v>
      </c>
      <c r="D1774" s="5" t="s">
        <v>34</v>
      </c>
      <c r="E1774" s="4">
        <v>367</v>
      </c>
      <c r="F1774" s="4" t="s">
        <v>11</v>
      </c>
    </row>
    <row r="1775" spans="1:6">
      <c r="A1775" s="4" t="s">
        <v>3445</v>
      </c>
      <c r="B1775" s="5" t="s">
        <v>20</v>
      </c>
      <c r="C1775" s="5" t="s">
        <v>769</v>
      </c>
      <c r="D1775" s="5" t="s">
        <v>26</v>
      </c>
      <c r="E1775" s="4">
        <v>42</v>
      </c>
      <c r="F1775" s="4" t="s">
        <v>11</v>
      </c>
    </row>
    <row r="1776" spans="1:6">
      <c r="A1776" s="4" t="s">
        <v>3446</v>
      </c>
      <c r="B1776" s="5" t="s">
        <v>248</v>
      </c>
      <c r="C1776" s="5" t="s">
        <v>311</v>
      </c>
      <c r="D1776" s="5" t="s">
        <v>237</v>
      </c>
      <c r="E1776" s="4">
        <v>79</v>
      </c>
      <c r="F1776" s="4" t="s">
        <v>11</v>
      </c>
    </row>
    <row r="1777" spans="1:6">
      <c r="A1777" s="4" t="s">
        <v>3447</v>
      </c>
      <c r="B1777" s="5" t="s">
        <v>24</v>
      </c>
      <c r="C1777" s="5" t="s">
        <v>1504</v>
      </c>
      <c r="D1777" s="5" t="s">
        <v>72</v>
      </c>
      <c r="E1777" s="4">
        <v>108</v>
      </c>
      <c r="F1777" s="4" t="s">
        <v>11</v>
      </c>
    </row>
    <row r="1778" spans="1:6">
      <c r="A1778" s="4" t="s">
        <v>3448</v>
      </c>
      <c r="B1778" s="5" t="s">
        <v>37</v>
      </c>
      <c r="C1778" s="5" t="s">
        <v>3449</v>
      </c>
      <c r="D1778" s="5" t="s">
        <v>98</v>
      </c>
      <c r="E1778" s="4">
        <v>110</v>
      </c>
      <c r="F1778" s="4" t="s">
        <v>11</v>
      </c>
    </row>
    <row r="1779" spans="1:6">
      <c r="A1779" s="4" t="s">
        <v>3450</v>
      </c>
      <c r="B1779" s="5" t="s">
        <v>28</v>
      </c>
      <c r="C1779" s="5" t="s">
        <v>3451</v>
      </c>
      <c r="D1779" s="5" t="s">
        <v>24</v>
      </c>
      <c r="E1779" s="4">
        <v>426</v>
      </c>
      <c r="F1779" s="4" t="s">
        <v>11</v>
      </c>
    </row>
    <row r="1780" spans="1:6">
      <c r="A1780" s="4" t="s">
        <v>3452</v>
      </c>
      <c r="B1780" s="5" t="s">
        <v>64</v>
      </c>
      <c r="C1780" s="5" t="s">
        <v>3453</v>
      </c>
      <c r="D1780" s="5" t="s">
        <v>68</v>
      </c>
      <c r="E1780" s="4">
        <v>1301</v>
      </c>
      <c r="F1780" s="4" t="s">
        <v>11</v>
      </c>
    </row>
    <row r="1781" spans="1:6">
      <c r="A1781" s="4" t="s">
        <v>3454</v>
      </c>
      <c r="B1781" s="5" t="s">
        <v>62</v>
      </c>
      <c r="C1781" s="5" t="s">
        <v>3455</v>
      </c>
      <c r="D1781" s="5" t="s">
        <v>172</v>
      </c>
      <c r="E1781" s="4">
        <v>958</v>
      </c>
      <c r="F1781" s="4" t="s">
        <v>11</v>
      </c>
    </row>
    <row r="1782" spans="1:6">
      <c r="A1782" s="4" t="s">
        <v>3456</v>
      </c>
      <c r="B1782" s="5" t="s">
        <v>54</v>
      </c>
      <c r="C1782" s="5" t="s">
        <v>3457</v>
      </c>
      <c r="D1782" s="5" t="s">
        <v>134</v>
      </c>
      <c r="E1782" s="4">
        <v>1510</v>
      </c>
      <c r="F1782" s="4" t="s">
        <v>11</v>
      </c>
    </row>
    <row r="1783" spans="1:6">
      <c r="A1783" s="4" t="s">
        <v>3458</v>
      </c>
      <c r="B1783" s="5" t="s">
        <v>205</v>
      </c>
      <c r="C1783" s="5" t="s">
        <v>3459</v>
      </c>
      <c r="D1783" s="5" t="s">
        <v>276</v>
      </c>
      <c r="E1783" s="4">
        <v>487</v>
      </c>
      <c r="F1783" s="4" t="s">
        <v>11</v>
      </c>
    </row>
    <row r="1784" spans="1:6">
      <c r="A1784" s="4" t="s">
        <v>3460</v>
      </c>
      <c r="B1784" s="5" t="s">
        <v>37</v>
      </c>
      <c r="C1784" s="5" t="s">
        <v>3461</v>
      </c>
      <c r="D1784" s="5" t="s">
        <v>124</v>
      </c>
      <c r="E1784" s="4">
        <v>187</v>
      </c>
      <c r="F1784" s="4" t="s">
        <v>11</v>
      </c>
    </row>
    <row r="1785" spans="1:6">
      <c r="A1785" s="4" t="s">
        <v>3462</v>
      </c>
      <c r="B1785" s="5" t="s">
        <v>158</v>
      </c>
      <c r="C1785" s="5" t="s">
        <v>3463</v>
      </c>
      <c r="D1785" s="5" t="s">
        <v>118</v>
      </c>
      <c r="E1785" s="4">
        <v>275</v>
      </c>
      <c r="F1785" s="4" t="s">
        <v>11</v>
      </c>
    </row>
    <row r="1786" spans="1:6">
      <c r="A1786" s="4" t="s">
        <v>3464</v>
      </c>
      <c r="B1786" s="5" t="s">
        <v>182</v>
      </c>
      <c r="C1786" s="5" t="s">
        <v>608</v>
      </c>
      <c r="D1786" s="5" t="s">
        <v>32</v>
      </c>
      <c r="E1786" s="4">
        <v>156</v>
      </c>
      <c r="F1786" s="4" t="s">
        <v>11</v>
      </c>
    </row>
    <row r="1787" spans="1:6">
      <c r="A1787" s="4" t="s">
        <v>3465</v>
      </c>
      <c r="B1787" s="5" t="s">
        <v>118</v>
      </c>
      <c r="C1787" s="5" t="s">
        <v>3466</v>
      </c>
      <c r="D1787" s="5" t="s">
        <v>37</v>
      </c>
      <c r="E1787" s="4">
        <v>298</v>
      </c>
      <c r="F1787" s="4" t="s">
        <v>11</v>
      </c>
    </row>
    <row r="1788" spans="1:6">
      <c r="A1788" s="4" t="s">
        <v>3467</v>
      </c>
      <c r="B1788" s="5" t="s">
        <v>49</v>
      </c>
      <c r="C1788" s="5" t="s">
        <v>1067</v>
      </c>
      <c r="D1788" s="5" t="s">
        <v>28</v>
      </c>
      <c r="E1788" s="4">
        <v>70</v>
      </c>
      <c r="F1788" s="4" t="s">
        <v>11</v>
      </c>
    </row>
    <row r="1789" spans="1:6">
      <c r="A1789" s="4" t="s">
        <v>3468</v>
      </c>
      <c r="B1789" s="5" t="s">
        <v>82</v>
      </c>
      <c r="C1789" s="5" t="s">
        <v>3469</v>
      </c>
      <c r="D1789" s="5" t="s">
        <v>228</v>
      </c>
      <c r="E1789" s="4">
        <v>154</v>
      </c>
      <c r="F1789" s="4" t="s">
        <v>11</v>
      </c>
    </row>
    <row r="1790" spans="1:6">
      <c r="A1790" s="4" t="s">
        <v>3470</v>
      </c>
      <c r="B1790" s="5" t="s">
        <v>54</v>
      </c>
      <c r="C1790" s="5" t="s">
        <v>3471</v>
      </c>
      <c r="D1790" s="5" t="s">
        <v>30</v>
      </c>
      <c r="E1790" s="4">
        <v>2853</v>
      </c>
      <c r="F1790" s="4" t="s">
        <v>11</v>
      </c>
    </row>
    <row r="1791" spans="1:6">
      <c r="A1791" s="4" t="s">
        <v>3472</v>
      </c>
      <c r="B1791" s="5" t="s">
        <v>24</v>
      </c>
      <c r="C1791" s="5" t="s">
        <v>3473</v>
      </c>
      <c r="D1791" s="5" t="s">
        <v>82</v>
      </c>
      <c r="E1791" s="4">
        <v>2259</v>
      </c>
      <c r="F1791" s="4" t="s">
        <v>11</v>
      </c>
    </row>
    <row r="1792" spans="1:6">
      <c r="A1792" s="4" t="s">
        <v>3474</v>
      </c>
      <c r="B1792" s="5" t="s">
        <v>54</v>
      </c>
      <c r="C1792" s="5" t="s">
        <v>3475</v>
      </c>
      <c r="D1792" s="5" t="s">
        <v>89</v>
      </c>
      <c r="E1792" s="4">
        <v>159</v>
      </c>
      <c r="F1792" s="4" t="s">
        <v>11</v>
      </c>
    </row>
    <row r="1793" spans="1:6">
      <c r="A1793" s="4" t="s">
        <v>3476</v>
      </c>
      <c r="B1793" s="5" t="s">
        <v>160</v>
      </c>
      <c r="C1793" s="5" t="s">
        <v>3477</v>
      </c>
      <c r="D1793" s="5" t="s">
        <v>1865</v>
      </c>
      <c r="E1793" s="4">
        <v>71</v>
      </c>
      <c r="F1793" s="4" t="s">
        <v>11</v>
      </c>
    </row>
    <row r="1794" spans="1:6">
      <c r="A1794" s="4" t="s">
        <v>3478</v>
      </c>
      <c r="B1794" s="5" t="s">
        <v>76</v>
      </c>
      <c r="C1794" s="5" t="s">
        <v>3479</v>
      </c>
      <c r="D1794" s="5" t="s">
        <v>34</v>
      </c>
      <c r="E1794" s="4">
        <v>5370</v>
      </c>
      <c r="F1794" s="4" t="s">
        <v>11</v>
      </c>
    </row>
    <row r="1795" spans="1:6">
      <c r="A1795" s="4" t="s">
        <v>3480</v>
      </c>
      <c r="B1795" s="5" t="s">
        <v>60</v>
      </c>
      <c r="C1795" s="5" t="s">
        <v>3481</v>
      </c>
      <c r="D1795" s="5" t="s">
        <v>68</v>
      </c>
      <c r="E1795" s="4">
        <v>360</v>
      </c>
      <c r="F1795" s="4" t="s">
        <v>11</v>
      </c>
    </row>
    <row r="1796" spans="1:6">
      <c r="A1796" s="4" t="s">
        <v>3482</v>
      </c>
      <c r="B1796" s="5" t="s">
        <v>158</v>
      </c>
      <c r="C1796" s="5" t="s">
        <v>3483</v>
      </c>
      <c r="D1796" s="5" t="s">
        <v>72</v>
      </c>
      <c r="E1796" s="4">
        <v>235</v>
      </c>
      <c r="F1796" s="4" t="s">
        <v>11</v>
      </c>
    </row>
    <row r="1797" spans="1:6">
      <c r="A1797" s="4" t="s">
        <v>3484</v>
      </c>
      <c r="B1797" s="5" t="s">
        <v>132</v>
      </c>
      <c r="C1797" s="5" t="s">
        <v>3485</v>
      </c>
      <c r="D1797" s="5" t="s">
        <v>158</v>
      </c>
      <c r="E1797" s="4">
        <v>175</v>
      </c>
      <c r="F1797" s="4" t="s">
        <v>11</v>
      </c>
    </row>
    <row r="1798" spans="1:6">
      <c r="A1798" s="4" t="s">
        <v>3486</v>
      </c>
      <c r="B1798" s="5" t="s">
        <v>32</v>
      </c>
      <c r="C1798" s="5" t="s">
        <v>3487</v>
      </c>
      <c r="D1798" s="5" t="s">
        <v>26</v>
      </c>
      <c r="E1798" s="4">
        <v>19610661</v>
      </c>
      <c r="F1798" s="4" t="s">
        <v>11</v>
      </c>
    </row>
    <row r="1799" spans="1:6">
      <c r="A1799" s="4" t="s">
        <v>3488</v>
      </c>
      <c r="B1799" s="5" t="s">
        <v>20</v>
      </c>
      <c r="C1799" s="5" t="s">
        <v>3489</v>
      </c>
      <c r="D1799" s="5" t="s">
        <v>40</v>
      </c>
      <c r="E1799" s="4">
        <v>3429</v>
      </c>
      <c r="F1799" s="4" t="s">
        <v>11</v>
      </c>
    </row>
    <row r="1800" spans="1:6">
      <c r="A1800" s="4" t="s">
        <v>3490</v>
      </c>
      <c r="B1800" s="5" t="s">
        <v>32</v>
      </c>
      <c r="C1800" s="5" t="s">
        <v>3491</v>
      </c>
      <c r="D1800" s="5" t="s">
        <v>60</v>
      </c>
      <c r="E1800" s="4">
        <v>1547</v>
      </c>
      <c r="F1800" s="4" t="s">
        <v>11</v>
      </c>
    </row>
    <row r="1801" spans="1:6">
      <c r="A1801" s="4" t="s">
        <v>3492</v>
      </c>
      <c r="B1801" s="5" t="s">
        <v>32</v>
      </c>
      <c r="C1801" s="5" t="s">
        <v>3493</v>
      </c>
      <c r="D1801" s="5" t="s">
        <v>24</v>
      </c>
      <c r="E1801" s="4">
        <v>7642</v>
      </c>
      <c r="F1801" s="4" t="s">
        <v>11</v>
      </c>
    </row>
    <row r="1802" spans="1:6">
      <c r="A1802" s="4" t="s">
        <v>3494</v>
      </c>
      <c r="B1802" s="5" t="s">
        <v>62</v>
      </c>
      <c r="C1802" s="5" t="s">
        <v>3495</v>
      </c>
      <c r="D1802" s="5" t="s">
        <v>364</v>
      </c>
      <c r="E1802" s="4">
        <v>20894478</v>
      </c>
      <c r="F1802" s="4" t="s">
        <v>11</v>
      </c>
    </row>
    <row r="1803" spans="1:6">
      <c r="A1803" s="4" t="s">
        <v>3496</v>
      </c>
      <c r="B1803" s="5" t="s">
        <v>121</v>
      </c>
      <c r="C1803" s="5" t="s">
        <v>3497</v>
      </c>
      <c r="D1803" s="5" t="s">
        <v>228</v>
      </c>
      <c r="E1803" s="4">
        <v>414</v>
      </c>
      <c r="F1803" s="4" t="s">
        <v>11</v>
      </c>
    </row>
    <row r="1804" spans="1:6">
      <c r="A1804" s="4" t="s">
        <v>3498</v>
      </c>
      <c r="B1804" s="5" t="s">
        <v>82</v>
      </c>
      <c r="C1804" s="5" t="s">
        <v>3499</v>
      </c>
      <c r="D1804" s="5" t="s">
        <v>182</v>
      </c>
      <c r="E1804" s="4">
        <v>244</v>
      </c>
      <c r="F1804" s="4" t="s">
        <v>11</v>
      </c>
    </row>
    <row r="1805" spans="1:6">
      <c r="A1805" s="4" t="s">
        <v>3500</v>
      </c>
      <c r="B1805" s="5" t="s">
        <v>24</v>
      </c>
      <c r="C1805" s="5" t="s">
        <v>3501</v>
      </c>
      <c r="D1805" s="5" t="s">
        <v>134</v>
      </c>
      <c r="E1805" s="4">
        <v>206</v>
      </c>
      <c r="F1805" s="4" t="s">
        <v>11</v>
      </c>
    </row>
    <row r="1806" spans="1:6">
      <c r="A1806" s="4" t="s">
        <v>3502</v>
      </c>
      <c r="B1806" s="5" t="s">
        <v>105</v>
      </c>
      <c r="C1806" s="5" t="s">
        <v>3503</v>
      </c>
      <c r="D1806" s="5" t="s">
        <v>20</v>
      </c>
      <c r="E1806" s="4">
        <v>172</v>
      </c>
      <c r="F1806" s="4" t="s">
        <v>11</v>
      </c>
    </row>
    <row r="1807" spans="1:6">
      <c r="A1807" s="4" t="s">
        <v>3504</v>
      </c>
      <c r="B1807" s="5" t="s">
        <v>515</v>
      </c>
      <c r="C1807" s="5" t="s">
        <v>3505</v>
      </c>
      <c r="D1807" s="5" t="s">
        <v>182</v>
      </c>
      <c r="E1807" s="4">
        <v>187</v>
      </c>
      <c r="F1807" s="4" t="s">
        <v>11</v>
      </c>
    </row>
    <row r="1808" spans="1:6">
      <c r="A1808" s="4" t="s">
        <v>3506</v>
      </c>
      <c r="B1808" s="5" t="s">
        <v>30</v>
      </c>
      <c r="C1808" s="5" t="s">
        <v>24</v>
      </c>
      <c r="D1808" s="5" t="s">
        <v>47</v>
      </c>
      <c r="E1808" s="4">
        <v>150</v>
      </c>
      <c r="F1808" s="4" t="s">
        <v>11</v>
      </c>
    </row>
    <row r="1809" spans="1:6">
      <c r="A1809" s="4" t="s">
        <v>3507</v>
      </c>
      <c r="B1809" s="5" t="s">
        <v>544</v>
      </c>
      <c r="C1809" s="5" t="s">
        <v>3508</v>
      </c>
      <c r="D1809" s="5" t="s">
        <v>68</v>
      </c>
      <c r="E1809" s="4">
        <v>6048997</v>
      </c>
      <c r="F1809" s="4" t="s">
        <v>11</v>
      </c>
    </row>
    <row r="1810" spans="1:6">
      <c r="A1810" s="4" t="s">
        <v>3509</v>
      </c>
      <c r="B1810" s="5" t="s">
        <v>182</v>
      </c>
      <c r="C1810" s="5" t="s">
        <v>3510</v>
      </c>
      <c r="D1810" s="5" t="s">
        <v>72</v>
      </c>
      <c r="E1810" s="4">
        <v>1227</v>
      </c>
      <c r="F1810" s="4" t="s">
        <v>11</v>
      </c>
    </row>
    <row r="1811" spans="1:6">
      <c r="A1811" s="4" t="s">
        <v>3511</v>
      </c>
      <c r="B1811" s="5" t="s">
        <v>134</v>
      </c>
      <c r="C1811" s="5" t="s">
        <v>3512</v>
      </c>
      <c r="D1811" s="5" t="s">
        <v>56</v>
      </c>
      <c r="E1811" s="4">
        <v>157</v>
      </c>
      <c r="F1811" s="4" t="s">
        <v>11</v>
      </c>
    </row>
    <row r="1812" spans="1:6">
      <c r="A1812" s="4" t="s">
        <v>3513</v>
      </c>
      <c r="B1812" s="5" t="s">
        <v>62</v>
      </c>
      <c r="C1812" s="5" t="s">
        <v>3514</v>
      </c>
      <c r="D1812" s="5" t="s">
        <v>72</v>
      </c>
      <c r="E1812" s="4">
        <v>1359</v>
      </c>
      <c r="F1812" s="4" t="s">
        <v>11</v>
      </c>
    </row>
    <row r="1813" spans="1:6">
      <c r="A1813" s="4" t="s">
        <v>3515</v>
      </c>
      <c r="B1813" s="5" t="s">
        <v>89</v>
      </c>
      <c r="C1813" s="5" t="s">
        <v>3516</v>
      </c>
      <c r="D1813" s="5" t="s">
        <v>20</v>
      </c>
      <c r="E1813" s="4">
        <v>443</v>
      </c>
      <c r="F1813" s="4" t="s">
        <v>11</v>
      </c>
    </row>
    <row r="1814" spans="1:6">
      <c r="A1814" s="4" t="s">
        <v>3517</v>
      </c>
      <c r="B1814" s="5" t="s">
        <v>205</v>
      </c>
      <c r="C1814" s="5" t="s">
        <v>3518</v>
      </c>
      <c r="D1814" s="5" t="s">
        <v>134</v>
      </c>
      <c r="E1814" s="4">
        <v>438</v>
      </c>
      <c r="F1814" s="4" t="s">
        <v>11</v>
      </c>
    </row>
    <row r="1815" spans="1:6">
      <c r="A1815" s="4" t="s">
        <v>3519</v>
      </c>
      <c r="B1815" s="5" t="s">
        <v>56</v>
      </c>
      <c r="C1815" s="5" t="s">
        <v>3520</v>
      </c>
      <c r="D1815" s="5" t="s">
        <v>228</v>
      </c>
      <c r="E1815" s="4">
        <v>619</v>
      </c>
      <c r="F1815" s="4" t="s">
        <v>11</v>
      </c>
    </row>
    <row r="1816" spans="1:6">
      <c r="A1816" s="4" t="s">
        <v>3521</v>
      </c>
      <c r="B1816" s="5" t="s">
        <v>44</v>
      </c>
      <c r="C1816" s="5" t="s">
        <v>3522</v>
      </c>
      <c r="D1816" s="5" t="s">
        <v>182</v>
      </c>
      <c r="E1816" s="4">
        <v>2553</v>
      </c>
      <c r="F1816" s="4" t="s">
        <v>11</v>
      </c>
    </row>
    <row r="1817" spans="1:6">
      <c r="A1817" s="4" t="s">
        <v>3523</v>
      </c>
      <c r="B1817" s="5" t="s">
        <v>89</v>
      </c>
      <c r="C1817" s="5" t="s">
        <v>3524</v>
      </c>
      <c r="D1817" s="5" t="s">
        <v>62</v>
      </c>
      <c r="E1817" s="4">
        <v>92</v>
      </c>
      <c r="F1817" s="4" t="s">
        <v>11</v>
      </c>
    </row>
    <row r="1818" spans="1:6">
      <c r="A1818" s="4" t="s">
        <v>3525</v>
      </c>
      <c r="B1818" s="5" t="s">
        <v>40</v>
      </c>
      <c r="C1818" s="5" t="s">
        <v>3526</v>
      </c>
      <c r="D1818" s="5" t="s">
        <v>118</v>
      </c>
      <c r="E1818" s="4">
        <v>452</v>
      </c>
      <c r="F1818" s="4" t="s">
        <v>11</v>
      </c>
    </row>
    <row r="1819" spans="1:6">
      <c r="A1819" s="4" t="s">
        <v>3527</v>
      </c>
      <c r="B1819" s="5" t="s">
        <v>18</v>
      </c>
      <c r="C1819" s="5" t="s">
        <v>3528</v>
      </c>
      <c r="D1819" s="5" t="s">
        <v>158</v>
      </c>
      <c r="E1819" s="4">
        <v>366</v>
      </c>
      <c r="F1819" s="4" t="s">
        <v>11</v>
      </c>
    </row>
    <row r="1820" spans="1:6">
      <c r="A1820" s="4" t="s">
        <v>3529</v>
      </c>
      <c r="B1820" s="5" t="s">
        <v>20</v>
      </c>
      <c r="C1820" s="5" t="s">
        <v>3530</v>
      </c>
      <c r="D1820" s="5" t="s">
        <v>147</v>
      </c>
      <c r="E1820" s="4">
        <v>184</v>
      </c>
      <c r="F1820" s="4" t="s">
        <v>11</v>
      </c>
    </row>
    <row r="1821" spans="1:6">
      <c r="A1821" s="4" t="s">
        <v>3531</v>
      </c>
      <c r="B1821" s="5" t="s">
        <v>80</v>
      </c>
      <c r="C1821" s="5" t="s">
        <v>3532</v>
      </c>
      <c r="D1821" s="5" t="s">
        <v>18</v>
      </c>
      <c r="E1821" s="4">
        <v>966</v>
      </c>
      <c r="F1821" s="4" t="s">
        <v>11</v>
      </c>
    </row>
    <row r="1822" spans="1:6">
      <c r="A1822" s="4" t="s">
        <v>3533</v>
      </c>
      <c r="B1822" s="5" t="s">
        <v>28</v>
      </c>
      <c r="C1822" s="5" t="s">
        <v>3534</v>
      </c>
      <c r="D1822" s="5" t="s">
        <v>49</v>
      </c>
      <c r="E1822" s="4">
        <v>128</v>
      </c>
      <c r="F1822" s="4" t="s">
        <v>11</v>
      </c>
    </row>
    <row r="1823" spans="1:6">
      <c r="A1823" s="4" t="s">
        <v>3535</v>
      </c>
      <c r="B1823" s="5" t="s">
        <v>49</v>
      </c>
      <c r="C1823" s="4">
        <v>35</v>
      </c>
      <c r="D1823" s="5" t="s">
        <v>1009</v>
      </c>
      <c r="E1823" s="4">
        <v>221</v>
      </c>
      <c r="F1823" s="4" t="s">
        <v>11</v>
      </c>
    </row>
    <row r="1824" spans="1:6">
      <c r="A1824" s="4" t="s">
        <v>3536</v>
      </c>
      <c r="B1824" s="5" t="s">
        <v>158</v>
      </c>
      <c r="C1824" s="5" t="s">
        <v>3537</v>
      </c>
      <c r="D1824" s="5" t="s">
        <v>158</v>
      </c>
      <c r="E1824" s="4">
        <v>132064</v>
      </c>
      <c r="F1824" s="4" t="s">
        <v>11</v>
      </c>
    </row>
    <row r="1825" spans="1:6">
      <c r="A1825" s="4" t="s">
        <v>3538</v>
      </c>
      <c r="B1825" s="5" t="s">
        <v>72</v>
      </c>
      <c r="C1825" s="5" t="s">
        <v>3539</v>
      </c>
      <c r="D1825" s="5" t="s">
        <v>24</v>
      </c>
      <c r="E1825" s="4">
        <v>383</v>
      </c>
      <c r="F1825" s="4" t="s">
        <v>11</v>
      </c>
    </row>
    <row r="1826" spans="1:6">
      <c r="A1826" s="4" t="s">
        <v>3540</v>
      </c>
      <c r="B1826" s="5" t="s">
        <v>47</v>
      </c>
      <c r="C1826" s="5" t="s">
        <v>3541</v>
      </c>
      <c r="D1826" s="5" t="s">
        <v>228</v>
      </c>
      <c r="E1826" s="4">
        <v>143</v>
      </c>
      <c r="F1826" s="4" t="s">
        <v>11</v>
      </c>
    </row>
    <row r="1827" spans="1:6">
      <c r="A1827" s="4" t="s">
        <v>3542</v>
      </c>
      <c r="B1827" s="5" t="s">
        <v>158</v>
      </c>
      <c r="C1827" s="5" t="s">
        <v>3543</v>
      </c>
      <c r="D1827" s="5" t="s">
        <v>82</v>
      </c>
      <c r="E1827" s="4">
        <v>195</v>
      </c>
      <c r="F1827" s="4" t="s">
        <v>11</v>
      </c>
    </row>
    <row r="1828" spans="1:6">
      <c r="A1828" s="4" t="s">
        <v>3544</v>
      </c>
      <c r="B1828" s="5" t="s">
        <v>34</v>
      </c>
      <c r="C1828" s="5" t="s">
        <v>3545</v>
      </c>
      <c r="D1828" s="5" t="s">
        <v>49</v>
      </c>
      <c r="E1828" s="4">
        <v>2570182</v>
      </c>
      <c r="F1828" s="4" t="s">
        <v>11</v>
      </c>
    </row>
    <row r="1829" spans="1:6">
      <c r="A1829" s="4" t="s">
        <v>3546</v>
      </c>
      <c r="B1829" s="5" t="s">
        <v>190</v>
      </c>
      <c r="C1829" s="4">
        <v>25</v>
      </c>
      <c r="D1829" s="5" t="s">
        <v>40</v>
      </c>
      <c r="E1829" s="4">
        <v>113</v>
      </c>
      <c r="F1829" s="4" t="s">
        <v>11</v>
      </c>
    </row>
    <row r="1830" spans="1:6">
      <c r="A1830" s="4" t="s">
        <v>3547</v>
      </c>
      <c r="B1830" s="5" t="s">
        <v>34</v>
      </c>
      <c r="C1830" s="5" t="s">
        <v>3548</v>
      </c>
      <c r="D1830" s="5" t="s">
        <v>32</v>
      </c>
      <c r="E1830" s="4">
        <v>1746</v>
      </c>
      <c r="F1830" s="4" t="s">
        <v>11</v>
      </c>
    </row>
    <row r="1831" spans="1:6">
      <c r="A1831" s="4" t="s">
        <v>3549</v>
      </c>
      <c r="B1831" s="5" t="s">
        <v>72</v>
      </c>
      <c r="C1831" s="5" t="s">
        <v>3550</v>
      </c>
      <c r="D1831" s="5" t="s">
        <v>30</v>
      </c>
      <c r="E1831" s="4">
        <v>231</v>
      </c>
      <c r="F1831" s="4" t="s">
        <v>11</v>
      </c>
    </row>
    <row r="1832" spans="1:6">
      <c r="A1832" s="4" t="s">
        <v>3551</v>
      </c>
      <c r="B1832" s="5" t="s">
        <v>20</v>
      </c>
      <c r="C1832" s="5" t="s">
        <v>3552</v>
      </c>
      <c r="D1832" s="5" t="s">
        <v>158</v>
      </c>
      <c r="E1832" s="4">
        <v>2171045</v>
      </c>
      <c r="F1832" s="4" t="s">
        <v>11</v>
      </c>
    </row>
    <row r="1833" spans="1:6">
      <c r="A1833" s="4" t="s">
        <v>3553</v>
      </c>
      <c r="B1833" s="5" t="s">
        <v>26</v>
      </c>
      <c r="C1833" s="5" t="s">
        <v>3554</v>
      </c>
      <c r="D1833" s="5" t="s">
        <v>132</v>
      </c>
      <c r="E1833" s="4">
        <v>525</v>
      </c>
      <c r="F1833" s="4" t="s">
        <v>11</v>
      </c>
    </row>
    <row r="1834" spans="1:6">
      <c r="A1834" s="4" t="s">
        <v>3555</v>
      </c>
      <c r="B1834" s="5" t="s">
        <v>160</v>
      </c>
      <c r="C1834" s="5" t="s">
        <v>3556</v>
      </c>
      <c r="D1834" s="5" t="s">
        <v>18</v>
      </c>
      <c r="E1834" s="4">
        <v>3151</v>
      </c>
      <c r="F1834" s="4" t="s">
        <v>11</v>
      </c>
    </row>
    <row r="1835" spans="1:6">
      <c r="A1835" s="4" t="s">
        <v>3557</v>
      </c>
      <c r="B1835" s="5" t="s">
        <v>49</v>
      </c>
      <c r="C1835" s="5" t="s">
        <v>3558</v>
      </c>
      <c r="D1835" s="5" t="s">
        <v>64</v>
      </c>
      <c r="E1835" s="4">
        <v>1358</v>
      </c>
      <c r="F1835" s="4" t="s">
        <v>11</v>
      </c>
    </row>
    <row r="1836" spans="1:6">
      <c r="A1836" s="4" t="s">
        <v>3559</v>
      </c>
      <c r="B1836" s="5" t="s">
        <v>30</v>
      </c>
      <c r="C1836" s="5" t="s">
        <v>307</v>
      </c>
      <c r="D1836" s="5" t="s">
        <v>64</v>
      </c>
      <c r="E1836" s="4">
        <v>1321</v>
      </c>
      <c r="F1836" s="4" t="s">
        <v>11</v>
      </c>
    </row>
    <row r="1837" spans="1:6">
      <c r="A1837" s="4" t="s">
        <v>3560</v>
      </c>
      <c r="B1837" s="5" t="s">
        <v>37</v>
      </c>
      <c r="C1837" s="5" t="s">
        <v>3561</v>
      </c>
      <c r="D1837" s="5" t="s">
        <v>64</v>
      </c>
      <c r="E1837" s="4">
        <v>1271</v>
      </c>
      <c r="F1837" s="4" t="s">
        <v>11</v>
      </c>
    </row>
    <row r="1838" spans="1:6">
      <c r="A1838" s="4" t="s">
        <v>3562</v>
      </c>
      <c r="B1838" s="5" t="s">
        <v>158</v>
      </c>
      <c r="C1838" s="5" t="s">
        <v>3563</v>
      </c>
      <c r="D1838" s="5" t="s">
        <v>72</v>
      </c>
      <c r="E1838" s="4">
        <v>167</v>
      </c>
      <c r="F1838" s="4" t="s">
        <v>11</v>
      </c>
    </row>
    <row r="1839" spans="1:6">
      <c r="A1839" s="4" t="s">
        <v>3564</v>
      </c>
      <c r="B1839" s="5" t="s">
        <v>158</v>
      </c>
      <c r="C1839" s="5" t="s">
        <v>3565</v>
      </c>
      <c r="D1839" s="5" t="s">
        <v>98</v>
      </c>
      <c r="E1839" s="4">
        <v>172</v>
      </c>
      <c r="F1839" s="4" t="s">
        <v>11</v>
      </c>
    </row>
    <row r="1840" spans="1:6">
      <c r="A1840" s="4" t="s">
        <v>3566</v>
      </c>
      <c r="B1840" s="5" t="s">
        <v>158</v>
      </c>
      <c r="C1840" s="5" t="s">
        <v>3565</v>
      </c>
      <c r="D1840" s="5" t="s">
        <v>98</v>
      </c>
      <c r="E1840" s="4">
        <v>172</v>
      </c>
      <c r="F1840" s="4" t="s">
        <v>11</v>
      </c>
    </row>
    <row r="1841" spans="1:6">
      <c r="A1841" s="4" t="s">
        <v>3567</v>
      </c>
      <c r="B1841" s="5" t="s">
        <v>132</v>
      </c>
      <c r="C1841" s="4">
        <v>48.125</v>
      </c>
      <c r="D1841" s="5" t="s">
        <v>98</v>
      </c>
      <c r="E1841" s="4">
        <v>161</v>
      </c>
      <c r="F1841" s="4" t="s">
        <v>11</v>
      </c>
    </row>
    <row r="1842" spans="1:6">
      <c r="A1842" s="4" t="s">
        <v>3568</v>
      </c>
      <c r="B1842" s="5" t="s">
        <v>91</v>
      </c>
      <c r="C1842" s="5" t="s">
        <v>3569</v>
      </c>
      <c r="D1842" s="5" t="s">
        <v>24</v>
      </c>
      <c r="E1842" s="4">
        <v>14378</v>
      </c>
      <c r="F1842" s="4" t="s">
        <v>11</v>
      </c>
    </row>
    <row r="1843" spans="1:6">
      <c r="A1843" s="4" t="s">
        <v>3570</v>
      </c>
      <c r="B1843" s="5" t="s">
        <v>24</v>
      </c>
      <c r="C1843" s="5" t="s">
        <v>3571</v>
      </c>
      <c r="D1843" s="5" t="s">
        <v>42</v>
      </c>
      <c r="E1843" s="4">
        <v>124</v>
      </c>
      <c r="F1843" s="4" t="s">
        <v>11</v>
      </c>
    </row>
    <row r="1844" spans="1:6">
      <c r="A1844" s="4" t="s">
        <v>3572</v>
      </c>
      <c r="B1844" s="5" t="s">
        <v>76</v>
      </c>
      <c r="C1844" s="5" t="s">
        <v>3573</v>
      </c>
      <c r="D1844" s="5" t="s">
        <v>121</v>
      </c>
      <c r="E1844" s="4">
        <v>188</v>
      </c>
      <c r="F1844" s="4" t="s">
        <v>11</v>
      </c>
    </row>
    <row r="1845" spans="1:6">
      <c r="A1845" s="4" t="s">
        <v>3574</v>
      </c>
      <c r="B1845" s="5" t="s">
        <v>72</v>
      </c>
      <c r="C1845" s="5" t="s">
        <v>91</v>
      </c>
      <c r="D1845" s="5" t="s">
        <v>98</v>
      </c>
      <c r="E1845" s="4">
        <v>299</v>
      </c>
      <c r="F1845" s="4" t="s">
        <v>11</v>
      </c>
    </row>
    <row r="1846" spans="1:6">
      <c r="A1846" s="4" t="s">
        <v>3575</v>
      </c>
      <c r="B1846" s="5" t="s">
        <v>10</v>
      </c>
      <c r="C1846" s="5" t="s">
        <v>3576</v>
      </c>
      <c r="D1846" s="5" t="s">
        <v>124</v>
      </c>
      <c r="E1846" s="4">
        <v>580</v>
      </c>
      <c r="F1846" s="4" t="s">
        <v>11</v>
      </c>
    </row>
    <row r="1847" spans="1:6">
      <c r="A1847" s="4" t="s">
        <v>3577</v>
      </c>
      <c r="B1847" s="5" t="s">
        <v>91</v>
      </c>
      <c r="C1847" s="5" t="s">
        <v>3578</v>
      </c>
      <c r="D1847" s="5" t="s">
        <v>91</v>
      </c>
      <c r="E1847" s="4">
        <v>77</v>
      </c>
      <c r="F1847" s="4" t="s">
        <v>11</v>
      </c>
    </row>
    <row r="1848" spans="1:6">
      <c r="A1848" s="4" t="s">
        <v>3579</v>
      </c>
      <c r="B1848" s="5" t="s">
        <v>32</v>
      </c>
      <c r="C1848" s="5" t="s">
        <v>3580</v>
      </c>
      <c r="D1848" s="5" t="s">
        <v>276</v>
      </c>
      <c r="E1848" s="4">
        <v>440</v>
      </c>
      <c r="F1848" s="4" t="s">
        <v>11</v>
      </c>
    </row>
    <row r="1849" spans="1:6">
      <c r="A1849" s="4" t="s">
        <v>3581</v>
      </c>
      <c r="B1849" s="5" t="s">
        <v>22</v>
      </c>
      <c r="C1849" s="5" t="s">
        <v>3582</v>
      </c>
      <c r="D1849" s="5" t="s">
        <v>56</v>
      </c>
      <c r="E1849" s="4">
        <v>386</v>
      </c>
      <c r="F1849" s="4" t="s">
        <v>11</v>
      </c>
    </row>
    <row r="1850" spans="1:6">
      <c r="A1850" s="4" t="s">
        <v>3583</v>
      </c>
      <c r="B1850" s="5" t="s">
        <v>80</v>
      </c>
      <c r="C1850" s="5" t="s">
        <v>3584</v>
      </c>
      <c r="D1850" s="5" t="s">
        <v>105</v>
      </c>
      <c r="E1850" s="4">
        <v>519</v>
      </c>
      <c r="F1850" s="4" t="s">
        <v>11</v>
      </c>
    </row>
    <row r="1851" spans="1:6">
      <c r="A1851" s="4" t="s">
        <v>3585</v>
      </c>
      <c r="B1851" s="5" t="s">
        <v>26</v>
      </c>
      <c r="C1851" s="5" t="s">
        <v>3586</v>
      </c>
      <c r="D1851" s="5" t="s">
        <v>60</v>
      </c>
      <c r="E1851" s="4">
        <v>174</v>
      </c>
      <c r="F1851" s="4" t="s">
        <v>11</v>
      </c>
    </row>
    <row r="1852" spans="1:6">
      <c r="A1852" s="4" t="s">
        <v>3587</v>
      </c>
      <c r="B1852" s="5" t="s">
        <v>24</v>
      </c>
      <c r="C1852" s="5" t="s">
        <v>650</v>
      </c>
      <c r="D1852" s="5" t="s">
        <v>40</v>
      </c>
      <c r="E1852" s="4">
        <v>174</v>
      </c>
      <c r="F1852" s="4" t="s">
        <v>11</v>
      </c>
    </row>
    <row r="1853" spans="1:6">
      <c r="A1853" s="4" t="s">
        <v>3588</v>
      </c>
      <c r="B1853" s="5" t="s">
        <v>24</v>
      </c>
      <c r="C1853" s="5" t="s">
        <v>3589</v>
      </c>
      <c r="D1853" s="5" t="s">
        <v>24</v>
      </c>
      <c r="E1853" s="4">
        <v>353</v>
      </c>
      <c r="F1853" s="4" t="s">
        <v>11</v>
      </c>
    </row>
    <row r="1854" spans="1:6">
      <c r="A1854" s="4" t="s">
        <v>3590</v>
      </c>
      <c r="B1854" s="5" t="s">
        <v>182</v>
      </c>
      <c r="C1854" s="5" t="s">
        <v>3591</v>
      </c>
      <c r="D1854" s="5" t="s">
        <v>72</v>
      </c>
      <c r="E1854" s="4">
        <v>195</v>
      </c>
      <c r="F1854" s="4" t="s">
        <v>11</v>
      </c>
    </row>
    <row r="1855" spans="1:6">
      <c r="A1855" s="4" t="s">
        <v>3592</v>
      </c>
      <c r="B1855" s="5" t="s">
        <v>26</v>
      </c>
      <c r="C1855" s="5" t="s">
        <v>1920</v>
      </c>
      <c r="D1855" s="5" t="s">
        <v>60</v>
      </c>
      <c r="E1855" s="4">
        <v>1702</v>
      </c>
      <c r="F1855" s="4" t="s">
        <v>11</v>
      </c>
    </row>
    <row r="1856" spans="1:6">
      <c r="A1856" s="4" t="s">
        <v>3593</v>
      </c>
      <c r="B1856" s="5" t="s">
        <v>28</v>
      </c>
      <c r="C1856" s="4">
        <v>51.171875</v>
      </c>
      <c r="D1856" s="5" t="s">
        <v>28</v>
      </c>
      <c r="E1856" s="4">
        <v>257</v>
      </c>
      <c r="F1856" s="4" t="s">
        <v>11</v>
      </c>
    </row>
    <row r="1857" spans="1:6">
      <c r="A1857" s="4" t="s">
        <v>3594</v>
      </c>
      <c r="B1857" s="5" t="s">
        <v>147</v>
      </c>
      <c r="C1857" s="5" t="s">
        <v>3595</v>
      </c>
      <c r="D1857" s="5" t="s">
        <v>515</v>
      </c>
      <c r="E1857" s="4">
        <v>1275</v>
      </c>
      <c r="F1857" s="4" t="s">
        <v>11</v>
      </c>
    </row>
    <row r="1858" spans="1:6">
      <c r="A1858" s="4" t="s">
        <v>3596</v>
      </c>
      <c r="B1858" s="5" t="s">
        <v>190</v>
      </c>
      <c r="C1858" s="5" t="s">
        <v>3597</v>
      </c>
      <c r="D1858" s="5" t="s">
        <v>10</v>
      </c>
      <c r="E1858" s="4">
        <v>733</v>
      </c>
      <c r="F1858" s="4" t="s">
        <v>11</v>
      </c>
    </row>
    <row r="1859" spans="1:6">
      <c r="A1859" s="4" t="s">
        <v>3598</v>
      </c>
      <c r="B1859" s="5" t="s">
        <v>132</v>
      </c>
      <c r="C1859" s="5" t="s">
        <v>3599</v>
      </c>
      <c r="D1859" s="5" t="s">
        <v>205</v>
      </c>
      <c r="E1859" s="4">
        <v>701</v>
      </c>
      <c r="F1859" s="4" t="s">
        <v>11</v>
      </c>
    </row>
    <row r="1860" spans="1:6">
      <c r="A1860" s="4" t="s">
        <v>3600</v>
      </c>
      <c r="B1860" s="5" t="s">
        <v>72</v>
      </c>
      <c r="C1860" s="5" t="s">
        <v>3601</v>
      </c>
      <c r="D1860" s="5" t="s">
        <v>76</v>
      </c>
      <c r="E1860" s="4">
        <v>389</v>
      </c>
      <c r="F1860" s="4" t="s">
        <v>11</v>
      </c>
    </row>
    <row r="1861" spans="1:6">
      <c r="A1861" s="4" t="s">
        <v>3602</v>
      </c>
      <c r="B1861" s="5" t="s">
        <v>76</v>
      </c>
      <c r="C1861" s="5" t="s">
        <v>3603</v>
      </c>
      <c r="D1861" s="5" t="s">
        <v>108</v>
      </c>
      <c r="E1861" s="4">
        <v>454</v>
      </c>
      <c r="F1861" s="4" t="s">
        <v>11</v>
      </c>
    </row>
    <row r="1862" spans="1:6">
      <c r="A1862" s="4" t="s">
        <v>3604</v>
      </c>
      <c r="B1862" s="5" t="s">
        <v>276</v>
      </c>
      <c r="C1862" s="5" t="s">
        <v>3605</v>
      </c>
      <c r="D1862" s="5" t="s">
        <v>54</v>
      </c>
      <c r="E1862" s="4">
        <v>169</v>
      </c>
      <c r="F1862" s="4" t="s">
        <v>11</v>
      </c>
    </row>
    <row r="1863" spans="1:6">
      <c r="A1863" s="4" t="s">
        <v>3606</v>
      </c>
      <c r="B1863" s="5" t="s">
        <v>118</v>
      </c>
      <c r="C1863" s="5" t="s">
        <v>3607</v>
      </c>
      <c r="D1863" s="5" t="s">
        <v>60</v>
      </c>
      <c r="E1863" s="4">
        <v>162</v>
      </c>
      <c r="F1863" s="4" t="s">
        <v>11</v>
      </c>
    </row>
    <row r="1864" spans="1:6">
      <c r="A1864" s="4" t="s">
        <v>3608</v>
      </c>
      <c r="B1864" s="5" t="s">
        <v>118</v>
      </c>
      <c r="C1864" s="5" t="s">
        <v>3609</v>
      </c>
      <c r="D1864" s="5" t="s">
        <v>60</v>
      </c>
      <c r="E1864" s="4">
        <v>162</v>
      </c>
      <c r="F1864" s="4" t="s">
        <v>11</v>
      </c>
    </row>
    <row r="1865" spans="1:6">
      <c r="A1865" s="4" t="s">
        <v>3610</v>
      </c>
      <c r="B1865" s="5" t="s">
        <v>182</v>
      </c>
      <c r="C1865" s="5" t="s">
        <v>3611</v>
      </c>
      <c r="D1865" s="5" t="s">
        <v>72</v>
      </c>
      <c r="E1865" s="4">
        <v>136</v>
      </c>
      <c r="F1865" s="4" t="s">
        <v>11</v>
      </c>
    </row>
    <row r="1866" spans="1:6">
      <c r="A1866" s="4" t="s">
        <v>3612</v>
      </c>
      <c r="B1866" s="5" t="s">
        <v>76</v>
      </c>
      <c r="C1866" s="5" t="s">
        <v>3613</v>
      </c>
      <c r="D1866" s="5" t="s">
        <v>124</v>
      </c>
      <c r="E1866" s="4">
        <v>462</v>
      </c>
      <c r="F1866" s="4" t="s">
        <v>11</v>
      </c>
    </row>
    <row r="1867" spans="1:6">
      <c r="A1867" s="4" t="s">
        <v>3614</v>
      </c>
      <c r="B1867" s="5" t="s">
        <v>64</v>
      </c>
      <c r="C1867" s="5" t="s">
        <v>3615</v>
      </c>
      <c r="D1867" s="5" t="s">
        <v>76</v>
      </c>
      <c r="E1867" s="4">
        <v>6655</v>
      </c>
      <c r="F1867" s="4" t="s">
        <v>11</v>
      </c>
    </row>
    <row r="1868" spans="1:6">
      <c r="A1868" s="4" t="s">
        <v>3616</v>
      </c>
      <c r="B1868" s="5" t="s">
        <v>60</v>
      </c>
      <c r="C1868" s="5" t="s">
        <v>3617</v>
      </c>
      <c r="D1868" s="5" t="s">
        <v>49</v>
      </c>
      <c r="E1868" s="4">
        <v>178</v>
      </c>
      <c r="F1868" s="4" t="s">
        <v>11</v>
      </c>
    </row>
    <row r="1869" spans="1:6">
      <c r="A1869" s="4" t="s">
        <v>3618</v>
      </c>
      <c r="B1869" s="5" t="s">
        <v>132</v>
      </c>
      <c r="C1869" s="5" t="s">
        <v>3619</v>
      </c>
      <c r="D1869" s="5" t="s">
        <v>26</v>
      </c>
      <c r="E1869" s="4">
        <v>772</v>
      </c>
      <c r="F1869" s="4" t="s">
        <v>11</v>
      </c>
    </row>
    <row r="1870" spans="1:6">
      <c r="A1870" s="4" t="s">
        <v>3620</v>
      </c>
      <c r="B1870" s="5" t="s">
        <v>37</v>
      </c>
      <c r="C1870" s="5" t="s">
        <v>3621</v>
      </c>
      <c r="D1870" s="5" t="s">
        <v>37</v>
      </c>
      <c r="E1870" s="4">
        <v>2345</v>
      </c>
      <c r="F1870" s="4" t="s">
        <v>11</v>
      </c>
    </row>
    <row r="1871" spans="1:6">
      <c r="A1871" s="4" t="s">
        <v>3622</v>
      </c>
      <c r="B1871" s="5" t="s">
        <v>118</v>
      </c>
      <c r="C1871" s="5" t="s">
        <v>699</v>
      </c>
      <c r="D1871" s="5" t="s">
        <v>60</v>
      </c>
      <c r="E1871" s="4">
        <v>143</v>
      </c>
      <c r="F1871" s="4" t="s">
        <v>11</v>
      </c>
    </row>
    <row r="1872" spans="1:6">
      <c r="A1872" s="4" t="s">
        <v>3623</v>
      </c>
      <c r="B1872" s="5" t="s">
        <v>82</v>
      </c>
      <c r="C1872" s="5" t="s">
        <v>3624</v>
      </c>
      <c r="D1872" s="5" t="s">
        <v>24</v>
      </c>
      <c r="E1872" s="4">
        <v>491</v>
      </c>
      <c r="F1872" s="4" t="s">
        <v>11</v>
      </c>
    </row>
    <row r="1873" spans="1:6">
      <c r="A1873" s="4" t="s">
        <v>3625</v>
      </c>
      <c r="B1873" s="5" t="s">
        <v>91</v>
      </c>
      <c r="C1873" s="5" t="s">
        <v>3626</v>
      </c>
      <c r="D1873" s="5" t="s">
        <v>60</v>
      </c>
      <c r="E1873" s="4">
        <v>766</v>
      </c>
      <c r="F1873" s="4" t="s">
        <v>11</v>
      </c>
    </row>
    <row r="1874" spans="1:6">
      <c r="A1874" s="4" t="s">
        <v>3627</v>
      </c>
      <c r="B1874" s="5" t="s">
        <v>72</v>
      </c>
      <c r="C1874" s="5" t="s">
        <v>3628</v>
      </c>
      <c r="D1874" s="5" t="s">
        <v>10</v>
      </c>
      <c r="E1874" s="4">
        <v>175</v>
      </c>
      <c r="F1874" s="4" t="s">
        <v>3629</v>
      </c>
    </row>
    <row r="1875" spans="1:6">
      <c r="A1875" s="4" t="s">
        <v>3630</v>
      </c>
      <c r="B1875" s="5" t="s">
        <v>8</v>
      </c>
      <c r="C1875" s="5" t="s">
        <v>3631</v>
      </c>
      <c r="D1875" s="5" t="s">
        <v>10</v>
      </c>
      <c r="E1875" s="4">
        <v>172</v>
      </c>
      <c r="F1875" s="4" t="s">
        <v>3629</v>
      </c>
    </row>
    <row r="1876" spans="1:6">
      <c r="A1876" s="4" t="s">
        <v>15</v>
      </c>
      <c r="B1876" s="5" t="s">
        <v>16</v>
      </c>
      <c r="C1876" s="5" t="s">
        <v>17</v>
      </c>
      <c r="D1876" s="5" t="s">
        <v>18</v>
      </c>
      <c r="E1876" s="4">
        <v>911716</v>
      </c>
      <c r="F1876" s="4" t="s">
        <v>3629</v>
      </c>
    </row>
    <row r="1877" spans="1:6">
      <c r="A1877" s="4" t="s">
        <v>3632</v>
      </c>
      <c r="B1877" s="5" t="s">
        <v>26</v>
      </c>
      <c r="C1877" s="5" t="s">
        <v>3633</v>
      </c>
      <c r="D1877" s="5" t="s">
        <v>391</v>
      </c>
      <c r="E1877" s="4">
        <v>102</v>
      </c>
      <c r="F1877" s="4" t="s">
        <v>3629</v>
      </c>
    </row>
    <row r="1878" spans="1:6">
      <c r="A1878" s="4" t="s">
        <v>3634</v>
      </c>
      <c r="B1878" s="5" t="s">
        <v>145</v>
      </c>
      <c r="C1878" s="5" t="s">
        <v>3635</v>
      </c>
      <c r="D1878" s="5" t="s">
        <v>68</v>
      </c>
      <c r="E1878" s="4">
        <v>343</v>
      </c>
      <c r="F1878" s="4" t="s">
        <v>3629</v>
      </c>
    </row>
    <row r="1879" spans="1:6">
      <c r="A1879" s="4" t="s">
        <v>3636</v>
      </c>
      <c r="B1879" s="5" t="s">
        <v>76</v>
      </c>
      <c r="C1879" s="5" t="s">
        <v>3637</v>
      </c>
      <c r="D1879" s="5" t="s">
        <v>34</v>
      </c>
      <c r="E1879" s="4">
        <v>117</v>
      </c>
      <c r="F1879" s="4" t="s">
        <v>3629</v>
      </c>
    </row>
    <row r="1880" spans="1:6">
      <c r="A1880" s="4" t="s">
        <v>3638</v>
      </c>
      <c r="B1880" s="5" t="s">
        <v>18</v>
      </c>
      <c r="C1880" s="4">
        <v>40</v>
      </c>
      <c r="D1880" s="5" t="s">
        <v>34</v>
      </c>
      <c r="E1880" s="4">
        <v>181</v>
      </c>
      <c r="F1880" s="4" t="s">
        <v>3629</v>
      </c>
    </row>
    <row r="1881" spans="1:6">
      <c r="A1881" s="4" t="s">
        <v>3639</v>
      </c>
      <c r="B1881" s="5" t="s">
        <v>18</v>
      </c>
      <c r="C1881" s="5" t="s">
        <v>3640</v>
      </c>
      <c r="D1881" s="5" t="s">
        <v>91</v>
      </c>
      <c r="E1881" s="4">
        <v>162</v>
      </c>
      <c r="F1881" s="4" t="s">
        <v>3629</v>
      </c>
    </row>
    <row r="1882" spans="1:6">
      <c r="A1882" s="4" t="s">
        <v>38</v>
      </c>
      <c r="B1882" s="5" t="s">
        <v>30</v>
      </c>
      <c r="C1882" s="5" t="s">
        <v>39</v>
      </c>
      <c r="D1882" s="5" t="s">
        <v>40</v>
      </c>
      <c r="E1882" s="4">
        <v>3741659</v>
      </c>
      <c r="F1882" s="4" t="s">
        <v>3629</v>
      </c>
    </row>
    <row r="1883" spans="1:6">
      <c r="A1883" s="4" t="s">
        <v>3641</v>
      </c>
      <c r="B1883" s="5" t="s">
        <v>16</v>
      </c>
      <c r="C1883" s="5" t="s">
        <v>3642</v>
      </c>
      <c r="D1883" s="5" t="s">
        <v>68</v>
      </c>
      <c r="E1883" s="4">
        <v>41893434</v>
      </c>
      <c r="F1883" s="4" t="s">
        <v>3629</v>
      </c>
    </row>
    <row r="1884" spans="1:6">
      <c r="A1884" s="4" t="s">
        <v>3643</v>
      </c>
      <c r="B1884" s="5" t="s">
        <v>158</v>
      </c>
      <c r="C1884" s="5" t="s">
        <v>3644</v>
      </c>
      <c r="D1884" s="5" t="s">
        <v>448</v>
      </c>
      <c r="E1884" s="4">
        <v>335</v>
      </c>
      <c r="F1884" s="4" t="s">
        <v>3629</v>
      </c>
    </row>
    <row r="1885" spans="1:6">
      <c r="A1885" s="4" t="s">
        <v>3645</v>
      </c>
      <c r="B1885" s="5" t="s">
        <v>448</v>
      </c>
      <c r="C1885" s="5" t="s">
        <v>3646</v>
      </c>
      <c r="D1885" s="5" t="s">
        <v>22</v>
      </c>
      <c r="E1885" s="4">
        <v>202</v>
      </c>
      <c r="F1885" s="4" t="s">
        <v>3629</v>
      </c>
    </row>
    <row r="1886" spans="1:6">
      <c r="A1886" s="4" t="s">
        <v>3647</v>
      </c>
      <c r="B1886" s="5" t="s">
        <v>62</v>
      </c>
      <c r="C1886" s="5" t="s">
        <v>3648</v>
      </c>
      <c r="D1886" s="5" t="s">
        <v>124</v>
      </c>
      <c r="E1886" s="4">
        <v>45448561</v>
      </c>
      <c r="F1886" s="4" t="s">
        <v>3629</v>
      </c>
    </row>
    <row r="1887" spans="1:6">
      <c r="A1887" s="4" t="s">
        <v>67</v>
      </c>
      <c r="B1887" s="5" t="s">
        <v>68</v>
      </c>
      <c r="C1887" s="5" t="s">
        <v>69</v>
      </c>
      <c r="D1887" s="5" t="s">
        <v>37</v>
      </c>
      <c r="E1887" s="4">
        <v>138559</v>
      </c>
      <c r="F1887" s="4" t="s">
        <v>3629</v>
      </c>
    </row>
    <row r="1888" spans="1:6">
      <c r="A1888" s="4" t="s">
        <v>73</v>
      </c>
      <c r="B1888" s="5" t="s">
        <v>42</v>
      </c>
      <c r="C1888" s="5" t="s">
        <v>74</v>
      </c>
      <c r="D1888" s="5" t="s">
        <v>40</v>
      </c>
      <c r="E1888" s="4">
        <v>252</v>
      </c>
      <c r="F1888" s="4" t="s">
        <v>3629</v>
      </c>
    </row>
    <row r="1889" spans="1:6">
      <c r="A1889" s="4" t="s">
        <v>3649</v>
      </c>
      <c r="B1889" s="5" t="s">
        <v>118</v>
      </c>
      <c r="C1889" s="5" t="s">
        <v>3650</v>
      </c>
      <c r="D1889" s="5" t="s">
        <v>18</v>
      </c>
      <c r="E1889" s="4">
        <v>61093</v>
      </c>
      <c r="F1889" s="4" t="s">
        <v>3629</v>
      </c>
    </row>
    <row r="1890" spans="1:6">
      <c r="A1890" s="4" t="s">
        <v>3651</v>
      </c>
      <c r="B1890" s="5" t="s">
        <v>118</v>
      </c>
      <c r="C1890" s="5" t="s">
        <v>3652</v>
      </c>
      <c r="D1890" s="5" t="s">
        <v>30</v>
      </c>
      <c r="E1890" s="4">
        <v>357</v>
      </c>
      <c r="F1890" s="4" t="s">
        <v>3629</v>
      </c>
    </row>
    <row r="1891" spans="1:6">
      <c r="A1891" s="4" t="s">
        <v>3653</v>
      </c>
      <c r="B1891" s="5" t="s">
        <v>47</v>
      </c>
      <c r="C1891" s="5" t="s">
        <v>3654</v>
      </c>
      <c r="D1891" s="5" t="s">
        <v>544</v>
      </c>
      <c r="E1891" s="4">
        <v>157</v>
      </c>
      <c r="F1891" s="4" t="s">
        <v>3629</v>
      </c>
    </row>
    <row r="1892" spans="1:6">
      <c r="A1892" s="4" t="s">
        <v>3655</v>
      </c>
      <c r="B1892" s="5" t="s">
        <v>47</v>
      </c>
      <c r="C1892" s="5" t="s">
        <v>3656</v>
      </c>
      <c r="D1892" s="5" t="s">
        <v>64</v>
      </c>
      <c r="E1892" s="4">
        <v>171</v>
      </c>
      <c r="F1892" s="4" t="s">
        <v>3629</v>
      </c>
    </row>
    <row r="1893" spans="1:6">
      <c r="A1893" s="4" t="s">
        <v>81</v>
      </c>
      <c r="B1893" s="5" t="s">
        <v>82</v>
      </c>
      <c r="C1893" s="5" t="s">
        <v>83</v>
      </c>
      <c r="D1893" s="5" t="s">
        <v>32</v>
      </c>
      <c r="E1893" s="4">
        <v>574633</v>
      </c>
      <c r="F1893" s="4" t="s">
        <v>3629</v>
      </c>
    </row>
    <row r="1894" spans="1:6">
      <c r="A1894" s="4" t="s">
        <v>3657</v>
      </c>
      <c r="B1894" s="5" t="s">
        <v>54</v>
      </c>
      <c r="C1894" s="5" t="s">
        <v>3658</v>
      </c>
      <c r="D1894" s="5" t="s">
        <v>89</v>
      </c>
      <c r="E1894" s="4">
        <v>278443</v>
      </c>
      <c r="F1894" s="4" t="s">
        <v>3629</v>
      </c>
    </row>
    <row r="1895" spans="1:6">
      <c r="A1895" s="4" t="s">
        <v>3659</v>
      </c>
      <c r="B1895" s="5" t="s">
        <v>182</v>
      </c>
      <c r="C1895" s="5" t="s">
        <v>2019</v>
      </c>
      <c r="D1895" s="5" t="s">
        <v>20</v>
      </c>
      <c r="E1895" s="4">
        <v>347</v>
      </c>
      <c r="F1895" s="4" t="s">
        <v>3629</v>
      </c>
    </row>
    <row r="1896" spans="1:6">
      <c r="A1896" s="4" t="s">
        <v>88</v>
      </c>
      <c r="B1896" s="5" t="s">
        <v>89</v>
      </c>
      <c r="C1896" s="5" t="s">
        <v>90</v>
      </c>
      <c r="D1896" s="5" t="s">
        <v>91</v>
      </c>
      <c r="E1896" s="4">
        <v>2499</v>
      </c>
      <c r="F1896" s="4" t="s">
        <v>3629</v>
      </c>
    </row>
    <row r="1897" spans="1:6">
      <c r="A1897" s="4" t="s">
        <v>92</v>
      </c>
      <c r="B1897" s="5" t="s">
        <v>93</v>
      </c>
      <c r="C1897" s="5" t="s">
        <v>94</v>
      </c>
      <c r="D1897" s="5" t="s">
        <v>60</v>
      </c>
      <c r="E1897" s="4">
        <v>1574</v>
      </c>
      <c r="F1897" s="4" t="s">
        <v>3629</v>
      </c>
    </row>
    <row r="1898" spans="1:6">
      <c r="A1898" s="4" t="s">
        <v>95</v>
      </c>
      <c r="B1898" s="5" t="s">
        <v>18</v>
      </c>
      <c r="C1898" s="5" t="s">
        <v>96</v>
      </c>
      <c r="D1898" s="5" t="s">
        <v>40</v>
      </c>
      <c r="E1898" s="4">
        <v>1110</v>
      </c>
      <c r="F1898" s="4" t="s">
        <v>3629</v>
      </c>
    </row>
    <row r="1899" spans="1:6">
      <c r="A1899" s="4" t="s">
        <v>3660</v>
      </c>
      <c r="B1899" s="5" t="s">
        <v>44</v>
      </c>
      <c r="C1899" s="5" t="s">
        <v>3661</v>
      </c>
      <c r="D1899" s="5" t="s">
        <v>42</v>
      </c>
      <c r="E1899" s="4">
        <v>49534827</v>
      </c>
      <c r="F1899" s="4" t="s">
        <v>3629</v>
      </c>
    </row>
    <row r="1900" spans="1:6">
      <c r="A1900" s="4" t="s">
        <v>3662</v>
      </c>
      <c r="B1900" s="5" t="s">
        <v>40</v>
      </c>
      <c r="C1900" s="5" t="s">
        <v>3663</v>
      </c>
      <c r="D1900" s="5" t="s">
        <v>62</v>
      </c>
      <c r="E1900" s="4">
        <v>43145660</v>
      </c>
      <c r="F1900" s="4" t="s">
        <v>3629</v>
      </c>
    </row>
    <row r="1901" spans="1:6">
      <c r="A1901" s="4" t="s">
        <v>3664</v>
      </c>
      <c r="B1901" s="5" t="s">
        <v>26</v>
      </c>
      <c r="C1901" s="5" t="s">
        <v>3665</v>
      </c>
      <c r="D1901" s="5" t="s">
        <v>82</v>
      </c>
      <c r="E1901" s="4">
        <v>75</v>
      </c>
      <c r="F1901" s="4" t="s">
        <v>3629</v>
      </c>
    </row>
    <row r="1902" spans="1:6">
      <c r="A1902" s="4" t="s">
        <v>3666</v>
      </c>
      <c r="B1902" s="5" t="s">
        <v>98</v>
      </c>
      <c r="C1902" s="5" t="s">
        <v>3667</v>
      </c>
      <c r="D1902" s="5" t="s">
        <v>8</v>
      </c>
      <c r="E1902" s="4">
        <v>134</v>
      </c>
      <c r="F1902" s="4" t="s">
        <v>3629</v>
      </c>
    </row>
    <row r="1903" spans="1:6">
      <c r="A1903" s="4" t="s">
        <v>112</v>
      </c>
      <c r="B1903" s="5" t="s">
        <v>91</v>
      </c>
      <c r="C1903" s="5" t="s">
        <v>113</v>
      </c>
      <c r="D1903" s="5" t="s">
        <v>54</v>
      </c>
      <c r="E1903" s="4">
        <v>4052</v>
      </c>
      <c r="F1903" s="4" t="s">
        <v>3629</v>
      </c>
    </row>
    <row r="1904" spans="1:6">
      <c r="A1904" s="4" t="s">
        <v>3668</v>
      </c>
      <c r="B1904" s="5" t="s">
        <v>62</v>
      </c>
      <c r="C1904" s="5" t="s">
        <v>3669</v>
      </c>
      <c r="D1904" s="5" t="s">
        <v>190</v>
      </c>
      <c r="E1904" s="4">
        <v>583494</v>
      </c>
      <c r="F1904" s="4" t="s">
        <v>3629</v>
      </c>
    </row>
    <row r="1905" spans="1:6">
      <c r="A1905" s="4" t="s">
        <v>117</v>
      </c>
      <c r="B1905" s="5" t="s">
        <v>118</v>
      </c>
      <c r="C1905" s="5" t="s">
        <v>119</v>
      </c>
      <c r="D1905" s="5" t="s">
        <v>54</v>
      </c>
      <c r="E1905" s="4">
        <v>237</v>
      </c>
      <c r="F1905" s="4" t="s">
        <v>3629</v>
      </c>
    </row>
    <row r="1906" spans="1:6">
      <c r="A1906" s="4" t="s">
        <v>120</v>
      </c>
      <c r="B1906" s="5" t="s">
        <v>121</v>
      </c>
      <c r="C1906" s="5" t="s">
        <v>122</v>
      </c>
      <c r="D1906" s="5" t="s">
        <v>49</v>
      </c>
      <c r="E1906" s="4">
        <v>5871123</v>
      </c>
      <c r="F1906" s="4" t="s">
        <v>3629</v>
      </c>
    </row>
    <row r="1907" spans="1:6">
      <c r="A1907" s="4" t="s">
        <v>128</v>
      </c>
      <c r="B1907" s="5" t="s">
        <v>49</v>
      </c>
      <c r="C1907" s="5" t="s">
        <v>129</v>
      </c>
      <c r="D1907" s="5" t="s">
        <v>16</v>
      </c>
      <c r="E1907" s="4">
        <v>263</v>
      </c>
      <c r="F1907" s="4" t="s">
        <v>3629</v>
      </c>
    </row>
    <row r="1908" spans="1:6">
      <c r="A1908" s="4" t="s">
        <v>3670</v>
      </c>
      <c r="B1908" s="5" t="s">
        <v>60</v>
      </c>
      <c r="C1908" s="5" t="s">
        <v>3671</v>
      </c>
      <c r="D1908" s="5" t="s">
        <v>60</v>
      </c>
      <c r="E1908" s="4">
        <v>271</v>
      </c>
      <c r="F1908" s="4" t="s">
        <v>3629</v>
      </c>
    </row>
    <row r="1909" spans="1:6">
      <c r="A1909" s="4" t="s">
        <v>3672</v>
      </c>
      <c r="B1909" s="5" t="s">
        <v>22</v>
      </c>
      <c r="C1909" s="5" t="s">
        <v>3673</v>
      </c>
      <c r="D1909" s="5" t="s">
        <v>89</v>
      </c>
      <c r="E1909" s="4">
        <v>848</v>
      </c>
      <c r="F1909" s="4" t="s">
        <v>3629</v>
      </c>
    </row>
    <row r="1910" spans="1:6">
      <c r="A1910" s="4" t="s">
        <v>3674</v>
      </c>
      <c r="B1910" s="5" t="s">
        <v>54</v>
      </c>
      <c r="C1910" s="5" t="s">
        <v>3675</v>
      </c>
      <c r="D1910" s="5" t="s">
        <v>190</v>
      </c>
      <c r="E1910" s="4">
        <v>36820404</v>
      </c>
      <c r="F1910" s="4" t="s">
        <v>3629</v>
      </c>
    </row>
    <row r="1911" spans="1:6">
      <c r="A1911" s="4" t="s">
        <v>3676</v>
      </c>
      <c r="B1911" s="5" t="s">
        <v>147</v>
      </c>
      <c r="C1911" s="5" t="s">
        <v>3677</v>
      </c>
      <c r="D1911" s="5" t="s">
        <v>28</v>
      </c>
      <c r="E1911" s="4">
        <v>629</v>
      </c>
      <c r="F1911" s="4" t="s">
        <v>3629</v>
      </c>
    </row>
    <row r="1912" spans="1:6">
      <c r="A1912" s="4" t="s">
        <v>142</v>
      </c>
      <c r="B1912" s="5" t="s">
        <v>54</v>
      </c>
      <c r="C1912" s="5" t="s">
        <v>143</v>
      </c>
      <c r="D1912" s="5" t="s">
        <v>8</v>
      </c>
      <c r="E1912" s="4">
        <v>2608</v>
      </c>
      <c r="F1912" s="4" t="s">
        <v>3629</v>
      </c>
    </row>
    <row r="1913" spans="1:6">
      <c r="A1913" s="4" t="s">
        <v>3678</v>
      </c>
      <c r="B1913" s="5" t="s">
        <v>121</v>
      </c>
      <c r="C1913" s="5" t="s">
        <v>743</v>
      </c>
      <c r="D1913" s="5" t="s">
        <v>30</v>
      </c>
      <c r="E1913" s="4">
        <v>184</v>
      </c>
      <c r="F1913" s="4" t="s">
        <v>3629</v>
      </c>
    </row>
    <row r="1914" spans="1:6">
      <c r="A1914" s="4" t="s">
        <v>157</v>
      </c>
      <c r="B1914" s="5" t="s">
        <v>158</v>
      </c>
      <c r="C1914" s="5" t="s">
        <v>159</v>
      </c>
      <c r="D1914" s="5" t="s">
        <v>160</v>
      </c>
      <c r="E1914" s="4">
        <v>4471</v>
      </c>
      <c r="F1914" s="4" t="s">
        <v>3629</v>
      </c>
    </row>
    <row r="1915" spans="1:6">
      <c r="A1915" s="4" t="s">
        <v>3679</v>
      </c>
      <c r="B1915" s="5" t="s">
        <v>115</v>
      </c>
      <c r="C1915" s="5" t="s">
        <v>3680</v>
      </c>
      <c r="D1915" s="5" t="s">
        <v>62</v>
      </c>
      <c r="E1915" s="4">
        <v>37706816</v>
      </c>
      <c r="F1915" s="4" t="s">
        <v>3629</v>
      </c>
    </row>
    <row r="1916" spans="1:6">
      <c r="A1916" s="4" t="s">
        <v>3681</v>
      </c>
      <c r="B1916" s="5" t="s">
        <v>544</v>
      </c>
      <c r="C1916" s="5" t="s">
        <v>3682</v>
      </c>
      <c r="D1916" s="5" t="s">
        <v>56</v>
      </c>
      <c r="E1916" s="4">
        <v>155</v>
      </c>
      <c r="F1916" s="4" t="s">
        <v>3629</v>
      </c>
    </row>
    <row r="1917" spans="1:6">
      <c r="A1917" s="4" t="s">
        <v>165</v>
      </c>
      <c r="B1917" s="5" t="s">
        <v>76</v>
      </c>
      <c r="C1917" s="5" t="s">
        <v>166</v>
      </c>
      <c r="D1917" s="5" t="s">
        <v>121</v>
      </c>
      <c r="E1917" s="4">
        <v>52</v>
      </c>
      <c r="F1917" s="4" t="s">
        <v>3629</v>
      </c>
    </row>
    <row r="1918" spans="1:6">
      <c r="A1918" s="4" t="s">
        <v>3683</v>
      </c>
      <c r="B1918" s="5" t="s">
        <v>261</v>
      </c>
      <c r="C1918" s="5" t="s">
        <v>3684</v>
      </c>
      <c r="D1918" s="5" t="s">
        <v>118</v>
      </c>
      <c r="E1918" s="4">
        <v>202</v>
      </c>
      <c r="F1918" s="4" t="s">
        <v>3629</v>
      </c>
    </row>
    <row r="1919" spans="1:6">
      <c r="A1919" s="4" t="s">
        <v>3685</v>
      </c>
      <c r="B1919" s="5" t="s">
        <v>172</v>
      </c>
      <c r="C1919" s="5" t="s">
        <v>3686</v>
      </c>
      <c r="D1919" s="5" t="s">
        <v>118</v>
      </c>
      <c r="E1919" s="4">
        <v>202</v>
      </c>
      <c r="F1919" s="4" t="s">
        <v>3629</v>
      </c>
    </row>
    <row r="1920" spans="1:6">
      <c r="A1920" s="4" t="s">
        <v>173</v>
      </c>
      <c r="B1920" s="5" t="s">
        <v>40</v>
      </c>
      <c r="C1920" s="5" t="s">
        <v>174</v>
      </c>
      <c r="D1920" s="5" t="s">
        <v>175</v>
      </c>
      <c r="E1920" s="4">
        <v>3464</v>
      </c>
      <c r="F1920" s="4" t="s">
        <v>3629</v>
      </c>
    </row>
    <row r="1921" spans="1:6">
      <c r="A1921" s="4" t="s">
        <v>3687</v>
      </c>
      <c r="B1921" s="5" t="s">
        <v>544</v>
      </c>
      <c r="C1921" s="5" t="s">
        <v>3688</v>
      </c>
      <c r="D1921" s="5" t="s">
        <v>124</v>
      </c>
      <c r="E1921" s="4">
        <v>775</v>
      </c>
      <c r="F1921" s="4" t="s">
        <v>3629</v>
      </c>
    </row>
    <row r="1922" spans="1:6">
      <c r="A1922" s="4" t="s">
        <v>3689</v>
      </c>
      <c r="B1922" s="5" t="s">
        <v>89</v>
      </c>
      <c r="C1922" s="5" t="s">
        <v>3690</v>
      </c>
      <c r="D1922" s="5" t="s">
        <v>134</v>
      </c>
      <c r="E1922" s="4">
        <v>7187</v>
      </c>
      <c r="F1922" s="4" t="s">
        <v>3629</v>
      </c>
    </row>
    <row r="1923" spans="1:6">
      <c r="A1923" s="4" t="s">
        <v>180</v>
      </c>
      <c r="B1923" s="5" t="s">
        <v>118</v>
      </c>
      <c r="C1923" s="5" t="s">
        <v>181</v>
      </c>
      <c r="D1923" s="5" t="s">
        <v>182</v>
      </c>
      <c r="E1923" s="4">
        <v>6776</v>
      </c>
      <c r="F1923" s="4" t="s">
        <v>3629</v>
      </c>
    </row>
    <row r="1924" spans="1:6">
      <c r="A1924" s="4" t="s">
        <v>3691</v>
      </c>
      <c r="B1924" s="5" t="s">
        <v>32</v>
      </c>
      <c r="C1924" s="5" t="s">
        <v>3692</v>
      </c>
      <c r="D1924" s="5" t="s">
        <v>34</v>
      </c>
      <c r="E1924" s="4">
        <v>620</v>
      </c>
      <c r="F1924" s="4" t="s">
        <v>3629</v>
      </c>
    </row>
    <row r="1925" spans="1:6">
      <c r="A1925" s="4" t="s">
        <v>3693</v>
      </c>
      <c r="B1925" s="5" t="s">
        <v>32</v>
      </c>
      <c r="C1925" s="5" t="s">
        <v>3694</v>
      </c>
      <c r="D1925" s="5" t="s">
        <v>42</v>
      </c>
      <c r="E1925" s="4">
        <v>706</v>
      </c>
      <c r="F1925" s="4" t="s">
        <v>3629</v>
      </c>
    </row>
    <row r="1926" spans="1:6">
      <c r="A1926" s="4" t="s">
        <v>187</v>
      </c>
      <c r="B1926" s="5" t="s">
        <v>20</v>
      </c>
      <c r="C1926" s="5" t="s">
        <v>188</v>
      </c>
      <c r="D1926" s="5" t="s">
        <v>76</v>
      </c>
      <c r="E1926" s="4">
        <v>1972</v>
      </c>
      <c r="F1926" s="4" t="s">
        <v>3629</v>
      </c>
    </row>
    <row r="1927" spans="1:6">
      <c r="A1927" s="4" t="s">
        <v>3695</v>
      </c>
      <c r="B1927" s="5" t="s">
        <v>40</v>
      </c>
      <c r="C1927" s="5" t="s">
        <v>3696</v>
      </c>
      <c r="D1927" s="5" t="s">
        <v>182</v>
      </c>
      <c r="E1927" s="4">
        <v>13244</v>
      </c>
      <c r="F1927" s="4" t="s">
        <v>3629</v>
      </c>
    </row>
    <row r="1928" spans="1:6">
      <c r="A1928" s="4" t="s">
        <v>3697</v>
      </c>
      <c r="B1928" s="5" t="s">
        <v>251</v>
      </c>
      <c r="C1928" s="5" t="s">
        <v>3698</v>
      </c>
      <c r="D1928" s="5" t="s">
        <v>64</v>
      </c>
      <c r="E1928" s="4">
        <v>35423083</v>
      </c>
      <c r="F1928" s="4" t="s">
        <v>3629</v>
      </c>
    </row>
    <row r="1929" spans="1:6">
      <c r="A1929" s="4" t="s">
        <v>192</v>
      </c>
      <c r="B1929" s="5" t="s">
        <v>105</v>
      </c>
      <c r="C1929" s="5" t="s">
        <v>193</v>
      </c>
      <c r="D1929" s="5" t="s">
        <v>14</v>
      </c>
      <c r="E1929" s="4">
        <v>12954</v>
      </c>
      <c r="F1929" s="4" t="s">
        <v>3629</v>
      </c>
    </row>
    <row r="1930" spans="1:6">
      <c r="A1930" s="4" t="s">
        <v>194</v>
      </c>
      <c r="B1930" s="5" t="s">
        <v>72</v>
      </c>
      <c r="C1930" s="5" t="s">
        <v>195</v>
      </c>
      <c r="D1930" s="5" t="s">
        <v>147</v>
      </c>
      <c r="E1930" s="4">
        <v>181</v>
      </c>
      <c r="F1930" s="4" t="s">
        <v>3629</v>
      </c>
    </row>
    <row r="1931" spans="1:6">
      <c r="A1931" s="4" t="s">
        <v>3699</v>
      </c>
      <c r="B1931" s="5" t="s">
        <v>18</v>
      </c>
      <c r="C1931" s="5" t="s">
        <v>2840</v>
      </c>
      <c r="D1931" s="5" t="s">
        <v>44</v>
      </c>
      <c r="E1931" s="4">
        <v>139</v>
      </c>
      <c r="F1931" s="4" t="s">
        <v>3629</v>
      </c>
    </row>
    <row r="1932" spans="1:6">
      <c r="A1932" s="4" t="s">
        <v>202</v>
      </c>
      <c r="B1932" s="5" t="s">
        <v>115</v>
      </c>
      <c r="C1932" s="5" t="s">
        <v>203</v>
      </c>
      <c r="D1932" s="5" t="s">
        <v>115</v>
      </c>
      <c r="E1932" s="4">
        <v>331</v>
      </c>
      <c r="F1932" s="4" t="s">
        <v>3629</v>
      </c>
    </row>
    <row r="1933" spans="1:6">
      <c r="A1933" s="4" t="s">
        <v>3700</v>
      </c>
      <c r="B1933" s="5" t="s">
        <v>391</v>
      </c>
      <c r="C1933" s="5" t="s">
        <v>3701</v>
      </c>
      <c r="D1933" s="5" t="s">
        <v>145</v>
      </c>
      <c r="E1933" s="4">
        <v>393</v>
      </c>
      <c r="F1933" s="4" t="s">
        <v>3629</v>
      </c>
    </row>
    <row r="1934" spans="1:6">
      <c r="A1934" s="4" t="s">
        <v>204</v>
      </c>
      <c r="B1934" s="5" t="s">
        <v>205</v>
      </c>
      <c r="C1934" s="5" t="s">
        <v>206</v>
      </c>
      <c r="D1934" s="5" t="s">
        <v>18</v>
      </c>
      <c r="E1934" s="4">
        <v>2177</v>
      </c>
      <c r="F1934" s="4" t="s">
        <v>3629</v>
      </c>
    </row>
    <row r="1935" spans="1:6">
      <c r="A1935" s="4" t="s">
        <v>3702</v>
      </c>
      <c r="B1935" s="5" t="s">
        <v>121</v>
      </c>
      <c r="C1935" s="5" t="s">
        <v>3703</v>
      </c>
      <c r="D1935" s="5" t="s">
        <v>190</v>
      </c>
      <c r="E1935" s="4">
        <v>156</v>
      </c>
      <c r="F1935" s="4" t="s">
        <v>3629</v>
      </c>
    </row>
    <row r="1936" spans="1:6">
      <c r="A1936" s="4" t="s">
        <v>215</v>
      </c>
      <c r="B1936" s="5" t="s">
        <v>72</v>
      </c>
      <c r="C1936" s="5" t="s">
        <v>216</v>
      </c>
      <c r="D1936" s="5" t="s">
        <v>22</v>
      </c>
      <c r="E1936" s="4">
        <v>266</v>
      </c>
      <c r="F1936" s="4" t="s">
        <v>3629</v>
      </c>
    </row>
    <row r="1937" spans="1:6">
      <c r="A1937" s="4" t="s">
        <v>217</v>
      </c>
      <c r="B1937" s="5" t="s">
        <v>54</v>
      </c>
      <c r="C1937" s="5" t="s">
        <v>218</v>
      </c>
      <c r="D1937" s="5" t="s">
        <v>98</v>
      </c>
      <c r="E1937" s="4">
        <v>531</v>
      </c>
      <c r="F1937" s="4" t="s">
        <v>3629</v>
      </c>
    </row>
    <row r="1938" spans="1:6">
      <c r="A1938" s="4" t="s">
        <v>3704</v>
      </c>
      <c r="B1938" s="5" t="s">
        <v>105</v>
      </c>
      <c r="C1938" s="5" t="s">
        <v>3705</v>
      </c>
      <c r="D1938" s="5" t="s">
        <v>108</v>
      </c>
      <c r="E1938" s="4">
        <v>294</v>
      </c>
      <c r="F1938" s="4" t="s">
        <v>3629</v>
      </c>
    </row>
    <row r="1939" spans="1:6">
      <c r="A1939" s="4" t="s">
        <v>221</v>
      </c>
      <c r="B1939" s="5" t="s">
        <v>76</v>
      </c>
      <c r="C1939" s="5" t="s">
        <v>222</v>
      </c>
      <c r="D1939" s="5" t="s">
        <v>72</v>
      </c>
      <c r="E1939" s="4">
        <v>2408</v>
      </c>
      <c r="F1939" s="4" t="s">
        <v>3629</v>
      </c>
    </row>
    <row r="1940" spans="1:6">
      <c r="A1940" s="4" t="s">
        <v>236</v>
      </c>
      <c r="B1940" s="5" t="s">
        <v>237</v>
      </c>
      <c r="C1940" s="5" t="s">
        <v>238</v>
      </c>
      <c r="D1940" s="5" t="s">
        <v>239</v>
      </c>
      <c r="E1940" s="4">
        <v>19634757</v>
      </c>
      <c r="F1940" s="4" t="s">
        <v>3629</v>
      </c>
    </row>
    <row r="1941" spans="1:6">
      <c r="A1941" s="4" t="s">
        <v>3706</v>
      </c>
      <c r="B1941" s="5" t="s">
        <v>18</v>
      </c>
      <c r="C1941" s="5" t="s">
        <v>3707</v>
      </c>
      <c r="D1941" s="5" t="s">
        <v>91</v>
      </c>
      <c r="E1941" s="4">
        <v>118</v>
      </c>
      <c r="F1941" s="4" t="s">
        <v>3629</v>
      </c>
    </row>
    <row r="1942" spans="1:6">
      <c r="A1942" s="4" t="s">
        <v>3708</v>
      </c>
      <c r="B1942" s="5" t="s">
        <v>44</v>
      </c>
      <c r="C1942" s="5" t="s">
        <v>732</v>
      </c>
      <c r="D1942" s="5" t="s">
        <v>91</v>
      </c>
      <c r="E1942" s="4">
        <v>96</v>
      </c>
      <c r="F1942" s="4" t="s">
        <v>3629</v>
      </c>
    </row>
    <row r="1943" spans="1:6">
      <c r="A1943" s="4" t="s">
        <v>3709</v>
      </c>
      <c r="B1943" s="5" t="s">
        <v>228</v>
      </c>
      <c r="C1943" s="5" t="s">
        <v>3710</v>
      </c>
      <c r="D1943" s="5" t="s">
        <v>20</v>
      </c>
      <c r="E1943" s="4">
        <v>345</v>
      </c>
      <c r="F1943" s="4" t="s">
        <v>3629</v>
      </c>
    </row>
    <row r="1944" spans="1:6">
      <c r="A1944" s="4" t="s">
        <v>3711</v>
      </c>
      <c r="B1944" s="5" t="s">
        <v>37</v>
      </c>
      <c r="C1944" s="5" t="s">
        <v>3712</v>
      </c>
      <c r="D1944" s="5" t="s">
        <v>248</v>
      </c>
      <c r="E1944" s="4">
        <v>166</v>
      </c>
      <c r="F1944" s="4" t="s">
        <v>3629</v>
      </c>
    </row>
    <row r="1945" spans="1:6">
      <c r="A1945" s="4" t="s">
        <v>3713</v>
      </c>
      <c r="B1945" s="5" t="s">
        <v>76</v>
      </c>
      <c r="C1945" s="5" t="s">
        <v>3714</v>
      </c>
      <c r="D1945" s="5" t="s">
        <v>190</v>
      </c>
      <c r="E1945" s="4">
        <v>1039</v>
      </c>
      <c r="F1945" s="4" t="s">
        <v>3629</v>
      </c>
    </row>
    <row r="1946" spans="1:6">
      <c r="A1946" s="4" t="s">
        <v>254</v>
      </c>
      <c r="B1946" s="5" t="s">
        <v>255</v>
      </c>
      <c r="C1946" s="5" t="s">
        <v>256</v>
      </c>
      <c r="D1946" s="5" t="s">
        <v>54</v>
      </c>
      <c r="E1946" s="4">
        <v>287</v>
      </c>
      <c r="F1946" s="4" t="s">
        <v>3629</v>
      </c>
    </row>
    <row r="1947" spans="1:6">
      <c r="A1947" s="4" t="s">
        <v>3715</v>
      </c>
      <c r="B1947" s="5" t="s">
        <v>8</v>
      </c>
      <c r="C1947" s="5" t="s">
        <v>3716</v>
      </c>
      <c r="D1947" s="5" t="s">
        <v>72</v>
      </c>
      <c r="E1947" s="4">
        <v>414</v>
      </c>
      <c r="F1947" s="4" t="s">
        <v>3629</v>
      </c>
    </row>
    <row r="1948" spans="1:6">
      <c r="A1948" s="4" t="s">
        <v>264</v>
      </c>
      <c r="B1948" s="5" t="s">
        <v>60</v>
      </c>
      <c r="C1948" s="5" t="s">
        <v>265</v>
      </c>
      <c r="D1948" s="5" t="s">
        <v>118</v>
      </c>
      <c r="E1948" s="4">
        <v>1325</v>
      </c>
      <c r="F1948" s="4" t="s">
        <v>3629</v>
      </c>
    </row>
    <row r="1949" spans="1:6">
      <c r="A1949" s="4" t="s">
        <v>3717</v>
      </c>
      <c r="B1949" s="5" t="s">
        <v>182</v>
      </c>
      <c r="C1949" s="5" t="s">
        <v>3718</v>
      </c>
      <c r="D1949" s="5" t="s">
        <v>20</v>
      </c>
      <c r="E1949" s="4">
        <v>327</v>
      </c>
      <c r="F1949" s="4" t="s">
        <v>3629</v>
      </c>
    </row>
    <row r="1950" spans="1:6">
      <c r="A1950" s="4" t="s">
        <v>3719</v>
      </c>
      <c r="B1950" s="5" t="s">
        <v>145</v>
      </c>
      <c r="C1950" s="5" t="s">
        <v>3720</v>
      </c>
      <c r="D1950" s="5" t="s">
        <v>14</v>
      </c>
      <c r="E1950" s="4">
        <v>178</v>
      </c>
      <c r="F1950" s="4" t="s">
        <v>3629</v>
      </c>
    </row>
    <row r="1951" spans="1:6">
      <c r="A1951" s="4" t="s">
        <v>268</v>
      </c>
      <c r="B1951" s="5" t="s">
        <v>182</v>
      </c>
      <c r="C1951" s="5" t="s">
        <v>269</v>
      </c>
      <c r="D1951" s="5" t="s">
        <v>190</v>
      </c>
      <c r="E1951" s="4">
        <v>2524213</v>
      </c>
      <c r="F1951" s="4" t="s">
        <v>3629</v>
      </c>
    </row>
    <row r="1952" spans="1:6">
      <c r="A1952" s="4" t="s">
        <v>270</v>
      </c>
      <c r="B1952" s="5" t="s">
        <v>160</v>
      </c>
      <c r="C1952" s="5" t="s">
        <v>271</v>
      </c>
      <c r="D1952" s="5" t="s">
        <v>72</v>
      </c>
      <c r="E1952" s="4">
        <v>14961</v>
      </c>
      <c r="F1952" s="4" t="s">
        <v>3629</v>
      </c>
    </row>
    <row r="1953" spans="1:6">
      <c r="A1953" s="4" t="s">
        <v>272</v>
      </c>
      <c r="B1953" s="5" t="s">
        <v>20</v>
      </c>
      <c r="C1953" s="5" t="s">
        <v>273</v>
      </c>
      <c r="D1953" s="5" t="s">
        <v>115</v>
      </c>
      <c r="E1953" s="4">
        <v>28245257</v>
      </c>
      <c r="F1953" s="4" t="s">
        <v>3629</v>
      </c>
    </row>
    <row r="1954" spans="1:6">
      <c r="A1954" s="4" t="s">
        <v>274</v>
      </c>
      <c r="B1954" s="5" t="s">
        <v>82</v>
      </c>
      <c r="C1954" s="5" t="s">
        <v>275</v>
      </c>
      <c r="D1954" s="5" t="s">
        <v>276</v>
      </c>
      <c r="E1954" s="4">
        <v>403</v>
      </c>
      <c r="F1954" s="4" t="s">
        <v>3629</v>
      </c>
    </row>
    <row r="1955" spans="1:6">
      <c r="A1955" s="4" t="s">
        <v>3721</v>
      </c>
      <c r="B1955" s="5" t="s">
        <v>54</v>
      </c>
      <c r="C1955" s="5" t="s">
        <v>3722</v>
      </c>
      <c r="D1955" s="5" t="s">
        <v>30</v>
      </c>
      <c r="E1955" s="4">
        <v>1017</v>
      </c>
      <c r="F1955" s="4" t="s">
        <v>3629</v>
      </c>
    </row>
    <row r="1956" spans="1:6">
      <c r="A1956" s="4" t="s">
        <v>3723</v>
      </c>
      <c r="B1956" s="5" t="s">
        <v>24</v>
      </c>
      <c r="C1956" s="5" t="s">
        <v>2769</v>
      </c>
      <c r="D1956" s="5" t="s">
        <v>40</v>
      </c>
      <c r="E1956" s="4">
        <v>213</v>
      </c>
      <c r="F1956" s="4" t="s">
        <v>3629</v>
      </c>
    </row>
    <row r="1957" spans="1:6">
      <c r="A1957" s="4" t="s">
        <v>3724</v>
      </c>
      <c r="B1957" s="5" t="s">
        <v>76</v>
      </c>
      <c r="C1957" s="5" t="s">
        <v>3725</v>
      </c>
      <c r="D1957" s="5" t="s">
        <v>40</v>
      </c>
      <c r="E1957" s="4">
        <v>133</v>
      </c>
      <c r="F1957" s="4" t="s">
        <v>3629</v>
      </c>
    </row>
    <row r="1958" spans="1:6">
      <c r="A1958" s="4" t="s">
        <v>3726</v>
      </c>
      <c r="B1958" s="5" t="s">
        <v>30</v>
      </c>
      <c r="C1958" s="5" t="s">
        <v>3727</v>
      </c>
      <c r="D1958" s="5" t="s">
        <v>24</v>
      </c>
      <c r="E1958" s="4">
        <v>127</v>
      </c>
      <c r="F1958" s="4" t="s">
        <v>3629</v>
      </c>
    </row>
    <row r="1959" spans="1:6">
      <c r="A1959" s="4" t="s">
        <v>3728</v>
      </c>
      <c r="B1959" s="5" t="s">
        <v>37</v>
      </c>
      <c r="C1959" s="5" t="s">
        <v>3729</v>
      </c>
      <c r="D1959" s="5" t="s">
        <v>24</v>
      </c>
      <c r="E1959" s="4">
        <v>130</v>
      </c>
      <c r="F1959" s="4" t="s">
        <v>3629</v>
      </c>
    </row>
    <row r="1960" spans="1:6">
      <c r="A1960" s="4" t="s">
        <v>3730</v>
      </c>
      <c r="B1960" s="5" t="s">
        <v>26</v>
      </c>
      <c r="C1960" s="5" t="s">
        <v>287</v>
      </c>
      <c r="D1960" s="5" t="s">
        <v>20</v>
      </c>
      <c r="E1960" s="4">
        <v>241</v>
      </c>
      <c r="F1960" s="4" t="s">
        <v>3629</v>
      </c>
    </row>
    <row r="1961" spans="1:6">
      <c r="A1961" s="4" t="s">
        <v>288</v>
      </c>
      <c r="B1961" s="5" t="s">
        <v>28</v>
      </c>
      <c r="C1961" s="5" t="s">
        <v>289</v>
      </c>
      <c r="D1961" s="5" t="s">
        <v>158</v>
      </c>
      <c r="E1961" s="4">
        <v>1784</v>
      </c>
      <c r="F1961" s="4" t="s">
        <v>3629</v>
      </c>
    </row>
    <row r="1962" spans="1:6">
      <c r="A1962" s="4" t="s">
        <v>3731</v>
      </c>
      <c r="B1962" s="5" t="s">
        <v>118</v>
      </c>
      <c r="C1962" s="5" t="s">
        <v>3732</v>
      </c>
      <c r="D1962" s="5" t="s">
        <v>44</v>
      </c>
      <c r="E1962" s="4">
        <v>417</v>
      </c>
      <c r="F1962" s="4" t="s">
        <v>3629</v>
      </c>
    </row>
    <row r="1963" spans="1:6">
      <c r="A1963" s="4" t="s">
        <v>300</v>
      </c>
      <c r="B1963" s="5" t="s">
        <v>160</v>
      </c>
      <c r="C1963" s="5" t="s">
        <v>301</v>
      </c>
      <c r="D1963" s="5" t="s">
        <v>72</v>
      </c>
      <c r="E1963" s="4">
        <v>526</v>
      </c>
      <c r="F1963" s="4" t="s">
        <v>3629</v>
      </c>
    </row>
    <row r="1964" spans="1:6">
      <c r="A1964" s="4" t="s">
        <v>3733</v>
      </c>
      <c r="B1964" s="5" t="s">
        <v>60</v>
      </c>
      <c r="C1964" s="5" t="s">
        <v>3734</v>
      </c>
      <c r="D1964" s="5" t="s">
        <v>160</v>
      </c>
      <c r="E1964" s="4">
        <v>1012</v>
      </c>
      <c r="F1964" s="4" t="s">
        <v>3629</v>
      </c>
    </row>
    <row r="1965" spans="1:6">
      <c r="A1965" s="4" t="s">
        <v>306</v>
      </c>
      <c r="B1965" s="5" t="s">
        <v>80</v>
      </c>
      <c r="C1965" s="5" t="s">
        <v>307</v>
      </c>
      <c r="D1965" s="5" t="s">
        <v>42</v>
      </c>
      <c r="E1965" s="4">
        <v>166</v>
      </c>
      <c r="F1965" s="4" t="s">
        <v>3629</v>
      </c>
    </row>
    <row r="1966" spans="1:6">
      <c r="A1966" s="4" t="s">
        <v>3735</v>
      </c>
      <c r="B1966" s="5" t="s">
        <v>80</v>
      </c>
      <c r="C1966" s="5" t="s">
        <v>2683</v>
      </c>
      <c r="D1966" s="5" t="s">
        <v>42</v>
      </c>
      <c r="E1966" s="4">
        <v>146</v>
      </c>
      <c r="F1966" s="4" t="s">
        <v>3629</v>
      </c>
    </row>
    <row r="1967" spans="1:6">
      <c r="A1967" s="4" t="s">
        <v>3736</v>
      </c>
      <c r="B1967" s="5" t="s">
        <v>80</v>
      </c>
      <c r="C1967" s="5" t="s">
        <v>1067</v>
      </c>
      <c r="D1967" s="5" t="s">
        <v>42</v>
      </c>
      <c r="E1967" s="4">
        <v>139</v>
      </c>
      <c r="F1967" s="4" t="s">
        <v>3629</v>
      </c>
    </row>
    <row r="1968" spans="1:6">
      <c r="A1968" s="4" t="s">
        <v>3737</v>
      </c>
      <c r="B1968" s="5" t="s">
        <v>544</v>
      </c>
      <c r="C1968" s="5" t="s">
        <v>3738</v>
      </c>
      <c r="D1968" s="5" t="s">
        <v>68</v>
      </c>
      <c r="E1968" s="4">
        <v>155</v>
      </c>
      <c r="F1968" s="4" t="s">
        <v>3629</v>
      </c>
    </row>
    <row r="1969" spans="1:6">
      <c r="A1969" s="4" t="s">
        <v>308</v>
      </c>
      <c r="B1969" s="5" t="s">
        <v>34</v>
      </c>
      <c r="C1969" s="5" t="s">
        <v>309</v>
      </c>
      <c r="D1969" s="5" t="s">
        <v>60</v>
      </c>
      <c r="E1969" s="4">
        <v>370</v>
      </c>
      <c r="F1969" s="4" t="s">
        <v>3629</v>
      </c>
    </row>
    <row r="1970" spans="1:6">
      <c r="A1970" s="4" t="s">
        <v>3739</v>
      </c>
      <c r="B1970" s="5" t="s">
        <v>190</v>
      </c>
      <c r="C1970" s="5" t="s">
        <v>3740</v>
      </c>
      <c r="D1970" s="5" t="s">
        <v>62</v>
      </c>
      <c r="E1970" s="4">
        <v>6725</v>
      </c>
      <c r="F1970" s="4" t="s">
        <v>3629</v>
      </c>
    </row>
    <row r="1971" spans="1:6">
      <c r="A1971" s="4" t="s">
        <v>3741</v>
      </c>
      <c r="B1971" s="5" t="s">
        <v>190</v>
      </c>
      <c r="C1971" s="5" t="s">
        <v>3742</v>
      </c>
      <c r="D1971" s="5" t="s">
        <v>26</v>
      </c>
      <c r="E1971" s="4">
        <v>164</v>
      </c>
      <c r="F1971" s="4" t="s">
        <v>3629</v>
      </c>
    </row>
    <row r="1972" spans="1:6">
      <c r="A1972" s="4" t="s">
        <v>3743</v>
      </c>
      <c r="B1972" s="5" t="s">
        <v>158</v>
      </c>
      <c r="C1972" s="5" t="s">
        <v>2885</v>
      </c>
      <c r="D1972" s="5" t="s">
        <v>132</v>
      </c>
      <c r="E1972" s="4">
        <v>295</v>
      </c>
      <c r="F1972" s="4" t="s">
        <v>3629</v>
      </c>
    </row>
    <row r="1973" spans="1:6">
      <c r="A1973" s="4" t="s">
        <v>320</v>
      </c>
      <c r="B1973" s="5" t="s">
        <v>32</v>
      </c>
      <c r="C1973" s="5" t="s">
        <v>321</v>
      </c>
      <c r="D1973" s="5" t="s">
        <v>8</v>
      </c>
      <c r="E1973" s="4">
        <v>482</v>
      </c>
      <c r="F1973" s="4" t="s">
        <v>3629</v>
      </c>
    </row>
    <row r="1974" spans="1:6">
      <c r="A1974" s="4" t="s">
        <v>3744</v>
      </c>
      <c r="B1974" s="5" t="s">
        <v>18</v>
      </c>
      <c r="C1974" s="5" t="s">
        <v>3745</v>
      </c>
      <c r="D1974" s="5" t="s">
        <v>52</v>
      </c>
      <c r="E1974" s="4">
        <v>214</v>
      </c>
      <c r="F1974" s="4" t="s">
        <v>3629</v>
      </c>
    </row>
    <row r="1975" spans="1:6">
      <c r="A1975" s="4" t="s">
        <v>3746</v>
      </c>
      <c r="B1975" s="5" t="s">
        <v>786</v>
      </c>
      <c r="C1975" s="5" t="s">
        <v>3747</v>
      </c>
      <c r="D1975" s="5" t="s">
        <v>56</v>
      </c>
      <c r="E1975" s="4">
        <v>234</v>
      </c>
      <c r="F1975" s="4" t="s">
        <v>3629</v>
      </c>
    </row>
    <row r="1976" spans="1:6">
      <c r="A1976" s="4" t="s">
        <v>3748</v>
      </c>
      <c r="B1976" s="5" t="s">
        <v>132</v>
      </c>
      <c r="C1976" s="5" t="s">
        <v>3749</v>
      </c>
      <c r="D1976" s="5" t="s">
        <v>121</v>
      </c>
      <c r="E1976" s="4">
        <v>16991646</v>
      </c>
      <c r="F1976" s="4" t="s">
        <v>3629</v>
      </c>
    </row>
    <row r="1977" spans="1:6">
      <c r="A1977" s="4" t="s">
        <v>322</v>
      </c>
      <c r="B1977" s="5" t="s">
        <v>89</v>
      </c>
      <c r="C1977" s="5" t="s">
        <v>323</v>
      </c>
      <c r="D1977" s="5" t="s">
        <v>56</v>
      </c>
      <c r="E1977" s="4">
        <v>3668</v>
      </c>
      <c r="F1977" s="4" t="s">
        <v>3629</v>
      </c>
    </row>
    <row r="1978" spans="1:6">
      <c r="A1978" s="4" t="s">
        <v>324</v>
      </c>
      <c r="B1978" s="5" t="s">
        <v>132</v>
      </c>
      <c r="C1978" s="5" t="s">
        <v>325</v>
      </c>
      <c r="D1978" s="5" t="s">
        <v>134</v>
      </c>
      <c r="E1978" s="4">
        <v>3109</v>
      </c>
      <c r="F1978" s="4" t="s">
        <v>3629</v>
      </c>
    </row>
    <row r="1979" spans="1:6">
      <c r="A1979" s="4" t="s">
        <v>332</v>
      </c>
      <c r="B1979" s="5" t="s">
        <v>98</v>
      </c>
      <c r="C1979" s="5" t="s">
        <v>333</v>
      </c>
      <c r="D1979" s="5" t="s">
        <v>82</v>
      </c>
      <c r="E1979" s="4">
        <v>2327</v>
      </c>
      <c r="F1979" s="4" t="s">
        <v>3629</v>
      </c>
    </row>
    <row r="1980" spans="1:6">
      <c r="A1980" s="4" t="s">
        <v>334</v>
      </c>
      <c r="B1980" s="5" t="s">
        <v>132</v>
      </c>
      <c r="C1980" s="5" t="s">
        <v>335</v>
      </c>
      <c r="D1980" s="5" t="s">
        <v>98</v>
      </c>
      <c r="E1980" s="4">
        <v>211</v>
      </c>
      <c r="F1980" s="4" t="s">
        <v>3629</v>
      </c>
    </row>
    <row r="1981" spans="1:6">
      <c r="A1981" s="4" t="s">
        <v>338</v>
      </c>
      <c r="B1981" s="5" t="s">
        <v>72</v>
      </c>
      <c r="C1981" s="5" t="s">
        <v>339</v>
      </c>
      <c r="D1981" s="5" t="s">
        <v>98</v>
      </c>
      <c r="E1981" s="4">
        <v>2803</v>
      </c>
      <c r="F1981" s="4" t="s">
        <v>3629</v>
      </c>
    </row>
    <row r="1982" spans="1:6">
      <c r="A1982" s="4" t="s">
        <v>340</v>
      </c>
      <c r="B1982" s="5" t="s">
        <v>160</v>
      </c>
      <c r="C1982" s="5" t="s">
        <v>341</v>
      </c>
      <c r="D1982" s="5" t="s">
        <v>34</v>
      </c>
      <c r="E1982" s="4">
        <v>1011</v>
      </c>
      <c r="F1982" s="4" t="s">
        <v>3629</v>
      </c>
    </row>
    <row r="1983" spans="1:6">
      <c r="A1983" s="4" t="s">
        <v>344</v>
      </c>
      <c r="B1983" s="5" t="s">
        <v>132</v>
      </c>
      <c r="C1983" s="5" t="s">
        <v>345</v>
      </c>
      <c r="D1983" s="5" t="s">
        <v>158</v>
      </c>
      <c r="E1983" s="4">
        <v>1814</v>
      </c>
      <c r="F1983" s="4" t="s">
        <v>3629</v>
      </c>
    </row>
    <row r="1984" spans="1:6">
      <c r="A1984" s="4" t="s">
        <v>346</v>
      </c>
      <c r="B1984" s="5" t="s">
        <v>276</v>
      </c>
      <c r="C1984" s="5" t="s">
        <v>347</v>
      </c>
      <c r="D1984" s="5" t="s">
        <v>182</v>
      </c>
      <c r="E1984" s="4">
        <v>2486</v>
      </c>
      <c r="F1984" s="4" t="s">
        <v>3629</v>
      </c>
    </row>
    <row r="1985" spans="1:6">
      <c r="A1985" s="4" t="s">
        <v>348</v>
      </c>
      <c r="B1985" s="5" t="s">
        <v>292</v>
      </c>
      <c r="C1985" s="5" t="s">
        <v>349</v>
      </c>
      <c r="D1985" s="5" t="s">
        <v>8</v>
      </c>
      <c r="E1985" s="4">
        <v>2378</v>
      </c>
      <c r="F1985" s="4" t="s">
        <v>3629</v>
      </c>
    </row>
    <row r="1986" spans="1:6">
      <c r="A1986" s="4" t="s">
        <v>352</v>
      </c>
      <c r="B1986" s="5" t="s">
        <v>82</v>
      </c>
      <c r="C1986" s="5" t="s">
        <v>353</v>
      </c>
      <c r="D1986" s="5" t="s">
        <v>98</v>
      </c>
      <c r="E1986" s="4">
        <v>1882</v>
      </c>
      <c r="F1986" s="4" t="s">
        <v>3629</v>
      </c>
    </row>
    <row r="1987" spans="1:6">
      <c r="A1987" s="4" t="s">
        <v>3750</v>
      </c>
      <c r="B1987" s="5" t="s">
        <v>49</v>
      </c>
      <c r="C1987" s="5" t="s">
        <v>3751</v>
      </c>
      <c r="D1987" s="5" t="s">
        <v>118</v>
      </c>
      <c r="E1987" s="4">
        <v>19277446</v>
      </c>
      <c r="F1987" s="4" t="s">
        <v>3629</v>
      </c>
    </row>
    <row r="1988" spans="1:6">
      <c r="A1988" s="4" t="s">
        <v>3752</v>
      </c>
      <c r="B1988" s="5" t="s">
        <v>91</v>
      </c>
      <c r="C1988" s="5" t="s">
        <v>3753</v>
      </c>
      <c r="D1988" s="5" t="s">
        <v>42</v>
      </c>
      <c r="E1988" s="4">
        <v>247</v>
      </c>
      <c r="F1988" s="4" t="s">
        <v>3629</v>
      </c>
    </row>
    <row r="1989" spans="1:6">
      <c r="A1989" s="4" t="s">
        <v>3754</v>
      </c>
      <c r="B1989" s="5" t="s">
        <v>30</v>
      </c>
      <c r="C1989" s="5" t="s">
        <v>3755</v>
      </c>
      <c r="D1989" s="5" t="s">
        <v>121</v>
      </c>
      <c r="E1989" s="4">
        <v>131</v>
      </c>
      <c r="F1989" s="4" t="s">
        <v>3629</v>
      </c>
    </row>
    <row r="1990" spans="1:6">
      <c r="A1990" s="4" t="s">
        <v>361</v>
      </c>
      <c r="B1990" s="5" t="s">
        <v>30</v>
      </c>
      <c r="C1990" s="5" t="s">
        <v>362</v>
      </c>
      <c r="D1990" s="5" t="s">
        <v>49</v>
      </c>
      <c r="E1990" s="4">
        <v>157</v>
      </c>
      <c r="F1990" s="4" t="s">
        <v>3629</v>
      </c>
    </row>
    <row r="1991" spans="1:6">
      <c r="A1991" s="4" t="s">
        <v>3756</v>
      </c>
      <c r="B1991" s="5" t="s">
        <v>30</v>
      </c>
      <c r="C1991" s="5" t="s">
        <v>3757</v>
      </c>
      <c r="D1991" s="5" t="s">
        <v>49</v>
      </c>
      <c r="E1991" s="4">
        <v>148</v>
      </c>
      <c r="F1991" s="4" t="s">
        <v>3629</v>
      </c>
    </row>
    <row r="1992" spans="1:6">
      <c r="A1992" s="4" t="s">
        <v>3758</v>
      </c>
      <c r="B1992" s="5" t="s">
        <v>118</v>
      </c>
      <c r="C1992" s="5" t="s">
        <v>3759</v>
      </c>
      <c r="D1992" s="5" t="s">
        <v>68</v>
      </c>
      <c r="E1992" s="4">
        <v>132</v>
      </c>
      <c r="F1992" s="4" t="s">
        <v>3629</v>
      </c>
    </row>
    <row r="1993" spans="1:6">
      <c r="A1993" s="4" t="s">
        <v>3760</v>
      </c>
      <c r="B1993" s="5" t="s">
        <v>32</v>
      </c>
      <c r="C1993" s="5" t="s">
        <v>3761</v>
      </c>
      <c r="D1993" s="5" t="s">
        <v>26</v>
      </c>
      <c r="E1993" s="4">
        <v>194</v>
      </c>
      <c r="F1993" s="4" t="s">
        <v>3629</v>
      </c>
    </row>
    <row r="1994" spans="1:6">
      <c r="A1994" s="4" t="s">
        <v>3762</v>
      </c>
      <c r="B1994" s="5" t="s">
        <v>118</v>
      </c>
      <c r="C1994" s="5" t="s">
        <v>3763</v>
      </c>
      <c r="D1994" s="5" t="s">
        <v>24</v>
      </c>
      <c r="E1994" s="4">
        <v>107</v>
      </c>
      <c r="F1994" s="4" t="s">
        <v>3629</v>
      </c>
    </row>
    <row r="1995" spans="1:6">
      <c r="A1995" s="4" t="s">
        <v>368</v>
      </c>
      <c r="B1995" s="5" t="s">
        <v>24</v>
      </c>
      <c r="C1995" s="5" t="s">
        <v>369</v>
      </c>
      <c r="D1995" s="5" t="s">
        <v>54</v>
      </c>
      <c r="E1995" s="4">
        <v>12744475</v>
      </c>
      <c r="F1995" s="4" t="s">
        <v>3629</v>
      </c>
    </row>
    <row r="1996" spans="1:6">
      <c r="A1996" s="4" t="s">
        <v>3764</v>
      </c>
      <c r="B1996" s="5" t="s">
        <v>30</v>
      </c>
      <c r="C1996" s="5" t="s">
        <v>3765</v>
      </c>
      <c r="D1996" s="5" t="s">
        <v>26</v>
      </c>
      <c r="E1996" s="4">
        <v>144</v>
      </c>
      <c r="F1996" s="4" t="s">
        <v>3629</v>
      </c>
    </row>
    <row r="1997" spans="1:6">
      <c r="A1997" s="4" t="s">
        <v>3766</v>
      </c>
      <c r="B1997" s="5" t="s">
        <v>34</v>
      </c>
      <c r="C1997" s="5" t="s">
        <v>3767</v>
      </c>
      <c r="D1997" s="5" t="s">
        <v>8</v>
      </c>
      <c r="E1997" s="4">
        <v>169</v>
      </c>
      <c r="F1997" s="4" t="s">
        <v>3629</v>
      </c>
    </row>
    <row r="1998" spans="1:6">
      <c r="A1998" s="4" t="s">
        <v>3768</v>
      </c>
      <c r="B1998" s="5" t="s">
        <v>54</v>
      </c>
      <c r="C1998" s="4">
        <v>36</v>
      </c>
      <c r="D1998" s="5" t="s">
        <v>44</v>
      </c>
      <c r="E1998" s="4">
        <v>1276</v>
      </c>
      <c r="F1998" s="4" t="s">
        <v>3629</v>
      </c>
    </row>
    <row r="1999" spans="1:6">
      <c r="A1999" s="4" t="s">
        <v>3769</v>
      </c>
      <c r="B1999" s="5" t="s">
        <v>54</v>
      </c>
      <c r="C1999" s="5" t="s">
        <v>3770</v>
      </c>
      <c r="D1999" s="5" t="s">
        <v>49</v>
      </c>
      <c r="E1999" s="4">
        <v>182</v>
      </c>
      <c r="F1999" s="4" t="s">
        <v>3629</v>
      </c>
    </row>
    <row r="2000" spans="1:6">
      <c r="A2000" s="4" t="s">
        <v>3771</v>
      </c>
      <c r="B2000" s="5" t="s">
        <v>76</v>
      </c>
      <c r="C2000" s="5" t="s">
        <v>46</v>
      </c>
      <c r="D2000" s="5" t="s">
        <v>47</v>
      </c>
      <c r="E2000" s="4">
        <v>134</v>
      </c>
      <c r="F2000" s="4" t="s">
        <v>3629</v>
      </c>
    </row>
    <row r="2001" spans="1:6">
      <c r="A2001" s="4" t="s">
        <v>384</v>
      </c>
      <c r="B2001" s="5" t="s">
        <v>98</v>
      </c>
      <c r="C2001" s="5" t="s">
        <v>385</v>
      </c>
      <c r="D2001" s="5" t="s">
        <v>89</v>
      </c>
      <c r="E2001" s="4">
        <v>1871</v>
      </c>
      <c r="F2001" s="4" t="s">
        <v>3629</v>
      </c>
    </row>
    <row r="2002" spans="1:6">
      <c r="A2002" s="4" t="s">
        <v>3772</v>
      </c>
      <c r="B2002" s="5" t="s">
        <v>28</v>
      </c>
      <c r="C2002" s="5" t="s">
        <v>3773</v>
      </c>
      <c r="D2002" s="5" t="s">
        <v>68</v>
      </c>
      <c r="E2002" s="4">
        <v>861</v>
      </c>
      <c r="F2002" s="4" t="s">
        <v>3629</v>
      </c>
    </row>
    <row r="2003" spans="1:6">
      <c r="A2003" s="4" t="s">
        <v>397</v>
      </c>
      <c r="B2003" s="5" t="s">
        <v>37</v>
      </c>
      <c r="C2003" s="5" t="s">
        <v>398</v>
      </c>
      <c r="D2003" s="5" t="s">
        <v>34</v>
      </c>
      <c r="E2003" s="4">
        <v>318</v>
      </c>
      <c r="F2003" s="4" t="s">
        <v>3629</v>
      </c>
    </row>
    <row r="2004" spans="1:6">
      <c r="A2004" s="4" t="s">
        <v>3774</v>
      </c>
      <c r="B2004" s="5" t="s">
        <v>49</v>
      </c>
      <c r="C2004" s="5" t="s">
        <v>3775</v>
      </c>
      <c r="D2004" s="5" t="s">
        <v>121</v>
      </c>
      <c r="E2004" s="4">
        <v>302</v>
      </c>
      <c r="F2004" s="4" t="s">
        <v>3629</v>
      </c>
    </row>
    <row r="2005" spans="1:6">
      <c r="A2005" s="4" t="s">
        <v>3776</v>
      </c>
      <c r="B2005" s="5" t="s">
        <v>49</v>
      </c>
      <c r="C2005" s="5" t="s">
        <v>3777</v>
      </c>
      <c r="D2005" s="5" t="s">
        <v>121</v>
      </c>
      <c r="E2005" s="4">
        <v>315</v>
      </c>
      <c r="F2005" s="4" t="s">
        <v>3629</v>
      </c>
    </row>
    <row r="2006" spans="1:6">
      <c r="A2006" s="4" t="s">
        <v>3778</v>
      </c>
      <c r="B2006" s="5" t="s">
        <v>32</v>
      </c>
      <c r="C2006" s="5" t="s">
        <v>3779</v>
      </c>
      <c r="D2006" s="5" t="s">
        <v>68</v>
      </c>
      <c r="E2006" s="4">
        <v>302</v>
      </c>
      <c r="F2006" s="4" t="s">
        <v>3629</v>
      </c>
    </row>
    <row r="2007" spans="1:6">
      <c r="A2007" s="4" t="s">
        <v>408</v>
      </c>
      <c r="B2007" s="5" t="s">
        <v>26</v>
      </c>
      <c r="C2007" s="5" t="s">
        <v>409</v>
      </c>
      <c r="D2007" s="5" t="s">
        <v>62</v>
      </c>
      <c r="E2007" s="4">
        <v>105</v>
      </c>
      <c r="F2007" s="4" t="s">
        <v>3629</v>
      </c>
    </row>
    <row r="2008" spans="1:6">
      <c r="A2008" s="4" t="s">
        <v>3780</v>
      </c>
      <c r="B2008" s="5" t="s">
        <v>26</v>
      </c>
      <c r="C2008" s="5" t="s">
        <v>3781</v>
      </c>
      <c r="D2008" s="5" t="s">
        <v>121</v>
      </c>
      <c r="E2008" s="4">
        <v>133</v>
      </c>
      <c r="F2008" s="4" t="s">
        <v>3629</v>
      </c>
    </row>
    <row r="2009" spans="1:6">
      <c r="A2009" s="4" t="s">
        <v>3782</v>
      </c>
      <c r="B2009" s="5" t="s">
        <v>26</v>
      </c>
      <c r="C2009" s="5" t="s">
        <v>3783</v>
      </c>
      <c r="D2009" s="5" t="s">
        <v>190</v>
      </c>
      <c r="E2009" s="4">
        <v>154</v>
      </c>
      <c r="F2009" s="4" t="s">
        <v>3629</v>
      </c>
    </row>
    <row r="2010" spans="1:6">
      <c r="A2010" s="4" t="s">
        <v>3784</v>
      </c>
      <c r="B2010" s="5" t="s">
        <v>26</v>
      </c>
      <c r="C2010" s="5" t="s">
        <v>3785</v>
      </c>
      <c r="D2010" s="5" t="s">
        <v>68</v>
      </c>
      <c r="E2010" s="4">
        <v>130</v>
      </c>
      <c r="F2010" s="4" t="s">
        <v>3629</v>
      </c>
    </row>
    <row r="2011" spans="1:6">
      <c r="A2011" s="4" t="s">
        <v>3786</v>
      </c>
      <c r="B2011" s="5" t="s">
        <v>54</v>
      </c>
      <c r="C2011" s="5" t="s">
        <v>3787</v>
      </c>
      <c r="D2011" s="5" t="s">
        <v>169</v>
      </c>
      <c r="E2011" s="4">
        <v>158</v>
      </c>
      <c r="F2011" s="4" t="s">
        <v>3629</v>
      </c>
    </row>
    <row r="2012" spans="1:6">
      <c r="A2012" s="4" t="s">
        <v>3788</v>
      </c>
      <c r="B2012" s="5" t="s">
        <v>28</v>
      </c>
      <c r="C2012" s="5" t="s">
        <v>3789</v>
      </c>
      <c r="D2012" s="5" t="s">
        <v>20</v>
      </c>
      <c r="E2012" s="4">
        <v>109</v>
      </c>
      <c r="F2012" s="4" t="s">
        <v>3629</v>
      </c>
    </row>
    <row r="2013" spans="1:6">
      <c r="A2013" s="4" t="s">
        <v>414</v>
      </c>
      <c r="B2013" s="5" t="s">
        <v>54</v>
      </c>
      <c r="C2013" s="5" t="s">
        <v>415</v>
      </c>
      <c r="D2013" s="5" t="s">
        <v>34</v>
      </c>
      <c r="E2013" s="4">
        <v>1345</v>
      </c>
      <c r="F2013" s="4" t="s">
        <v>3629</v>
      </c>
    </row>
    <row r="2014" spans="1:6">
      <c r="A2014" s="4" t="s">
        <v>3790</v>
      </c>
      <c r="B2014" s="5" t="s">
        <v>228</v>
      </c>
      <c r="C2014" s="5" t="s">
        <v>3791</v>
      </c>
      <c r="D2014" s="5" t="s">
        <v>134</v>
      </c>
      <c r="E2014" s="4">
        <v>180</v>
      </c>
      <c r="F2014" s="4" t="s">
        <v>3629</v>
      </c>
    </row>
    <row r="2015" spans="1:6">
      <c r="A2015" s="4" t="s">
        <v>418</v>
      </c>
      <c r="B2015" s="5" t="s">
        <v>98</v>
      </c>
      <c r="C2015" s="5" t="s">
        <v>419</v>
      </c>
      <c r="D2015" s="5" t="s">
        <v>105</v>
      </c>
      <c r="E2015" s="4">
        <v>8031627</v>
      </c>
      <c r="F2015" s="4" t="s">
        <v>3629</v>
      </c>
    </row>
    <row r="2016" spans="1:6">
      <c r="A2016" s="4" t="s">
        <v>3792</v>
      </c>
      <c r="B2016" s="5" t="s">
        <v>28</v>
      </c>
      <c r="C2016" s="5" t="s">
        <v>1990</v>
      </c>
      <c r="D2016" s="5" t="s">
        <v>118</v>
      </c>
      <c r="E2016" s="4">
        <v>195</v>
      </c>
      <c r="F2016" s="4" t="s">
        <v>3629</v>
      </c>
    </row>
    <row r="2017" spans="1:6">
      <c r="A2017" s="4" t="s">
        <v>3793</v>
      </c>
      <c r="B2017" s="5" t="s">
        <v>28</v>
      </c>
      <c r="C2017" s="5" t="s">
        <v>3794</v>
      </c>
      <c r="D2017" s="5" t="s">
        <v>68</v>
      </c>
      <c r="E2017" s="4">
        <v>124</v>
      </c>
      <c r="F2017" s="4" t="s">
        <v>3629</v>
      </c>
    </row>
    <row r="2018" spans="1:6">
      <c r="A2018" s="4" t="s">
        <v>420</v>
      </c>
      <c r="B2018" s="5" t="s">
        <v>26</v>
      </c>
      <c r="C2018" s="5" t="s">
        <v>421</v>
      </c>
      <c r="D2018" s="5" t="s">
        <v>8</v>
      </c>
      <c r="E2018" s="4">
        <v>447</v>
      </c>
      <c r="F2018" s="4" t="s">
        <v>3629</v>
      </c>
    </row>
    <row r="2019" spans="1:6">
      <c r="A2019" s="4" t="s">
        <v>422</v>
      </c>
      <c r="B2019" s="5" t="s">
        <v>26</v>
      </c>
      <c r="C2019" s="5" t="s">
        <v>423</v>
      </c>
      <c r="D2019" s="5" t="s">
        <v>37</v>
      </c>
      <c r="E2019" s="4">
        <v>1850</v>
      </c>
      <c r="F2019" s="4" t="s">
        <v>3629</v>
      </c>
    </row>
    <row r="2020" spans="1:6">
      <c r="A2020" s="4" t="s">
        <v>424</v>
      </c>
      <c r="B2020" s="5" t="s">
        <v>26</v>
      </c>
      <c r="C2020" s="5" t="s">
        <v>425</v>
      </c>
      <c r="D2020" s="5" t="s">
        <v>124</v>
      </c>
      <c r="E2020" s="4">
        <v>1610</v>
      </c>
      <c r="F2020" s="4" t="s">
        <v>3629</v>
      </c>
    </row>
    <row r="2021" spans="1:6">
      <c r="A2021" s="4" t="s">
        <v>3795</v>
      </c>
      <c r="B2021" s="5" t="s">
        <v>18</v>
      </c>
      <c r="C2021" s="5" t="s">
        <v>3796</v>
      </c>
      <c r="D2021" s="5" t="s">
        <v>34</v>
      </c>
      <c r="E2021" s="4">
        <v>115</v>
      </c>
      <c r="F2021" s="4" t="s">
        <v>3629</v>
      </c>
    </row>
    <row r="2022" spans="1:6">
      <c r="A2022" s="4" t="s">
        <v>430</v>
      </c>
      <c r="B2022" s="5" t="s">
        <v>158</v>
      </c>
      <c r="C2022" s="5" t="s">
        <v>431</v>
      </c>
      <c r="D2022" s="5" t="s">
        <v>115</v>
      </c>
      <c r="E2022" s="4">
        <v>399</v>
      </c>
      <c r="F2022" s="4" t="s">
        <v>3629</v>
      </c>
    </row>
    <row r="2023" spans="1:6">
      <c r="A2023" s="4" t="s">
        <v>3797</v>
      </c>
      <c r="B2023" s="5" t="s">
        <v>60</v>
      </c>
      <c r="C2023" s="5" t="s">
        <v>3798</v>
      </c>
      <c r="D2023" s="5" t="s">
        <v>20</v>
      </c>
      <c r="E2023" s="4">
        <v>158</v>
      </c>
      <c r="F2023" s="4" t="s">
        <v>3629</v>
      </c>
    </row>
    <row r="2024" spans="1:6">
      <c r="A2024" s="4" t="s">
        <v>3799</v>
      </c>
      <c r="B2024" s="5" t="s">
        <v>54</v>
      </c>
      <c r="C2024" s="5" t="s">
        <v>3800</v>
      </c>
      <c r="D2024" s="5" t="s">
        <v>30</v>
      </c>
      <c r="E2024" s="4">
        <v>2083</v>
      </c>
      <c r="F2024" s="4" t="s">
        <v>3629</v>
      </c>
    </row>
    <row r="2025" spans="1:6">
      <c r="A2025" s="4" t="s">
        <v>3801</v>
      </c>
      <c r="B2025" s="5" t="s">
        <v>3802</v>
      </c>
      <c r="C2025" s="5" t="s">
        <v>3803</v>
      </c>
      <c r="D2025" s="5" t="s">
        <v>205</v>
      </c>
      <c r="E2025" s="4">
        <v>362</v>
      </c>
      <c r="F2025" s="4" t="s">
        <v>3629</v>
      </c>
    </row>
    <row r="2026" spans="1:6">
      <c r="A2026" s="4" t="s">
        <v>3804</v>
      </c>
      <c r="B2026" s="5" t="s">
        <v>160</v>
      </c>
      <c r="C2026" s="5" t="s">
        <v>3805</v>
      </c>
      <c r="D2026" s="5" t="s">
        <v>115</v>
      </c>
      <c r="E2026" s="4">
        <v>172</v>
      </c>
      <c r="F2026" s="4" t="s">
        <v>3629</v>
      </c>
    </row>
    <row r="2027" spans="1:6">
      <c r="A2027" s="4" t="s">
        <v>444</v>
      </c>
      <c r="B2027" s="5" t="s">
        <v>147</v>
      </c>
      <c r="C2027" s="5" t="s">
        <v>445</v>
      </c>
      <c r="D2027" s="5" t="s">
        <v>182</v>
      </c>
      <c r="E2027" s="4">
        <v>10630</v>
      </c>
      <c r="F2027" s="4" t="s">
        <v>3629</v>
      </c>
    </row>
    <row r="2028" spans="1:6">
      <c r="A2028" s="4" t="s">
        <v>3806</v>
      </c>
      <c r="B2028" s="5" t="s">
        <v>124</v>
      </c>
      <c r="C2028" s="5" t="s">
        <v>3807</v>
      </c>
      <c r="D2028" s="5" t="s">
        <v>80</v>
      </c>
      <c r="E2028" s="4">
        <v>488</v>
      </c>
      <c r="F2028" s="4" t="s">
        <v>3629</v>
      </c>
    </row>
    <row r="2029" spans="1:6">
      <c r="A2029" s="4" t="s">
        <v>3808</v>
      </c>
      <c r="B2029" s="5" t="s">
        <v>8</v>
      </c>
      <c r="C2029" s="5" t="s">
        <v>1787</v>
      </c>
      <c r="D2029" s="5" t="s">
        <v>16</v>
      </c>
      <c r="E2029" s="4">
        <v>57</v>
      </c>
      <c r="F2029" s="4" t="s">
        <v>3629</v>
      </c>
    </row>
    <row r="2030" spans="1:6">
      <c r="A2030" s="4" t="s">
        <v>461</v>
      </c>
      <c r="B2030" s="5" t="s">
        <v>49</v>
      </c>
      <c r="C2030" s="5" t="s">
        <v>462</v>
      </c>
      <c r="D2030" s="5" t="s">
        <v>108</v>
      </c>
      <c r="E2030" s="4">
        <v>340</v>
      </c>
      <c r="F2030" s="4" t="s">
        <v>3629</v>
      </c>
    </row>
    <row r="2031" spans="1:6">
      <c r="A2031" s="4" t="s">
        <v>463</v>
      </c>
      <c r="B2031" s="5" t="s">
        <v>40</v>
      </c>
      <c r="C2031" s="5" t="s">
        <v>464</v>
      </c>
      <c r="D2031" s="5" t="s">
        <v>49</v>
      </c>
      <c r="E2031" s="4">
        <v>8693</v>
      </c>
      <c r="F2031" s="4" t="s">
        <v>3629</v>
      </c>
    </row>
    <row r="2032" spans="1:6">
      <c r="A2032" s="4" t="s">
        <v>3809</v>
      </c>
      <c r="B2032" s="5" t="s">
        <v>999</v>
      </c>
      <c r="C2032" s="5" t="s">
        <v>3810</v>
      </c>
      <c r="D2032" s="5" t="s">
        <v>965</v>
      </c>
      <c r="E2032" s="4">
        <v>163</v>
      </c>
      <c r="F2032" s="4" t="s">
        <v>3629</v>
      </c>
    </row>
    <row r="2033" spans="1:6">
      <c r="A2033" s="4" t="s">
        <v>3811</v>
      </c>
      <c r="B2033" s="5" t="s">
        <v>52</v>
      </c>
      <c r="C2033" s="5" t="s">
        <v>3812</v>
      </c>
      <c r="D2033" s="5" t="s">
        <v>544</v>
      </c>
      <c r="E2033" s="4">
        <v>476</v>
      </c>
      <c r="F2033" s="4" t="s">
        <v>3629</v>
      </c>
    </row>
    <row r="2034" spans="1:6">
      <c r="A2034" s="4" t="s">
        <v>479</v>
      </c>
      <c r="B2034" s="5" t="s">
        <v>228</v>
      </c>
      <c r="C2034" s="5" t="s">
        <v>480</v>
      </c>
      <c r="D2034" s="5" t="s">
        <v>118</v>
      </c>
      <c r="E2034" s="4">
        <v>249</v>
      </c>
      <c r="F2034" s="4" t="s">
        <v>3629</v>
      </c>
    </row>
    <row r="2035" spans="1:6">
      <c r="A2035" s="4" t="s">
        <v>3813</v>
      </c>
      <c r="B2035" s="5" t="s">
        <v>134</v>
      </c>
      <c r="C2035" s="4">
        <v>50</v>
      </c>
      <c r="D2035" s="5" t="s">
        <v>134</v>
      </c>
      <c r="E2035" s="4">
        <v>253</v>
      </c>
      <c r="F2035" s="4" t="s">
        <v>3629</v>
      </c>
    </row>
    <row r="2036" spans="1:6">
      <c r="A2036" s="4" t="s">
        <v>3814</v>
      </c>
      <c r="B2036" s="5" t="s">
        <v>60</v>
      </c>
      <c r="C2036" s="4">
        <v>40</v>
      </c>
      <c r="D2036" s="5" t="s">
        <v>76</v>
      </c>
      <c r="E2036" s="4">
        <v>186</v>
      </c>
      <c r="F2036" s="4" t="s">
        <v>3629</v>
      </c>
    </row>
    <row r="2037" spans="1:6">
      <c r="A2037" s="4" t="s">
        <v>3815</v>
      </c>
      <c r="B2037" s="5" t="s">
        <v>261</v>
      </c>
      <c r="C2037" s="5" t="s">
        <v>3816</v>
      </c>
      <c r="D2037" s="5" t="s">
        <v>40</v>
      </c>
      <c r="E2037" s="4">
        <v>357</v>
      </c>
      <c r="F2037" s="4" t="s">
        <v>3629</v>
      </c>
    </row>
    <row r="2038" spans="1:6">
      <c r="A2038" s="4" t="s">
        <v>3817</v>
      </c>
      <c r="B2038" s="5" t="s">
        <v>389</v>
      </c>
      <c r="C2038" s="5" t="s">
        <v>3818</v>
      </c>
      <c r="D2038" s="5" t="s">
        <v>147</v>
      </c>
      <c r="E2038" s="4">
        <v>53305546</v>
      </c>
      <c r="F2038" s="4" t="s">
        <v>3629</v>
      </c>
    </row>
    <row r="2039" spans="1:6">
      <c r="A2039" s="4" t="s">
        <v>487</v>
      </c>
      <c r="B2039" s="5" t="s">
        <v>60</v>
      </c>
      <c r="C2039" s="5" t="s">
        <v>443</v>
      </c>
      <c r="D2039" s="5" t="s">
        <v>182</v>
      </c>
      <c r="E2039" s="4">
        <v>69</v>
      </c>
      <c r="F2039" s="4" t="s">
        <v>3629</v>
      </c>
    </row>
    <row r="2040" spans="1:6">
      <c r="A2040" s="4" t="s">
        <v>488</v>
      </c>
      <c r="B2040" s="5" t="s">
        <v>20</v>
      </c>
      <c r="C2040" s="5" t="s">
        <v>489</v>
      </c>
      <c r="D2040" s="5" t="s">
        <v>160</v>
      </c>
      <c r="E2040" s="4">
        <v>1018</v>
      </c>
      <c r="F2040" s="4" t="s">
        <v>3629</v>
      </c>
    </row>
    <row r="2041" spans="1:6">
      <c r="A2041" s="4" t="s">
        <v>3819</v>
      </c>
      <c r="B2041" s="5" t="s">
        <v>14</v>
      </c>
      <c r="C2041" s="5" t="s">
        <v>3820</v>
      </c>
      <c r="D2041" s="5" t="s">
        <v>24</v>
      </c>
      <c r="E2041" s="4">
        <v>582</v>
      </c>
      <c r="F2041" s="4" t="s">
        <v>3629</v>
      </c>
    </row>
    <row r="2042" spans="1:6">
      <c r="A2042" s="4" t="s">
        <v>3821</v>
      </c>
      <c r="B2042" s="5" t="s">
        <v>42</v>
      </c>
      <c r="C2042" s="4">
        <v>20</v>
      </c>
      <c r="D2042" s="5" t="s">
        <v>1070</v>
      </c>
      <c r="E2042" s="4">
        <v>116</v>
      </c>
      <c r="F2042" s="4" t="s">
        <v>3629</v>
      </c>
    </row>
    <row r="2043" spans="1:6">
      <c r="A2043" s="4" t="s">
        <v>3822</v>
      </c>
      <c r="B2043" s="5" t="s">
        <v>98</v>
      </c>
      <c r="C2043" s="5" t="s">
        <v>3823</v>
      </c>
      <c r="D2043" s="5" t="s">
        <v>44</v>
      </c>
      <c r="E2043" s="4">
        <v>662</v>
      </c>
      <c r="F2043" s="4" t="s">
        <v>3629</v>
      </c>
    </row>
    <row r="2044" spans="1:6">
      <c r="A2044" s="4" t="s">
        <v>3824</v>
      </c>
      <c r="B2044" s="5" t="s">
        <v>30</v>
      </c>
      <c r="C2044" s="5" t="s">
        <v>3703</v>
      </c>
      <c r="D2044" s="5" t="s">
        <v>145</v>
      </c>
      <c r="E2044" s="4">
        <v>156</v>
      </c>
      <c r="F2044" s="4" t="s">
        <v>3629</v>
      </c>
    </row>
    <row r="2045" spans="1:6">
      <c r="A2045" s="4" t="s">
        <v>3825</v>
      </c>
      <c r="B2045" s="5" t="s">
        <v>24</v>
      </c>
      <c r="C2045" s="5" t="s">
        <v>3826</v>
      </c>
      <c r="D2045" s="5" t="s">
        <v>47</v>
      </c>
      <c r="E2045" s="4">
        <v>2937</v>
      </c>
      <c r="F2045" s="4" t="s">
        <v>3629</v>
      </c>
    </row>
    <row r="2046" spans="1:6">
      <c r="A2046" s="4" t="s">
        <v>3827</v>
      </c>
      <c r="B2046" s="5" t="s">
        <v>40</v>
      </c>
      <c r="C2046" s="5" t="s">
        <v>2999</v>
      </c>
      <c r="D2046" s="5" t="s">
        <v>34</v>
      </c>
      <c r="E2046" s="4">
        <v>146</v>
      </c>
      <c r="F2046" s="4" t="s">
        <v>3629</v>
      </c>
    </row>
    <row r="2047" spans="1:6">
      <c r="A2047" s="4" t="s">
        <v>3828</v>
      </c>
      <c r="B2047" s="5" t="s">
        <v>40</v>
      </c>
      <c r="C2047" s="5" t="s">
        <v>3829</v>
      </c>
      <c r="D2047" s="5" t="s">
        <v>30</v>
      </c>
      <c r="E2047" s="4">
        <v>122</v>
      </c>
      <c r="F2047" s="4" t="s">
        <v>3629</v>
      </c>
    </row>
    <row r="2048" spans="1:6">
      <c r="A2048" s="4" t="s">
        <v>3830</v>
      </c>
      <c r="B2048" s="5" t="s">
        <v>98</v>
      </c>
      <c r="C2048" s="5" t="s">
        <v>3831</v>
      </c>
      <c r="D2048" s="5" t="s">
        <v>49</v>
      </c>
      <c r="E2048" s="4">
        <v>1708501</v>
      </c>
      <c r="F2048" s="4" t="s">
        <v>3629</v>
      </c>
    </row>
    <row r="2049" spans="1:6">
      <c r="A2049" s="4" t="s">
        <v>524</v>
      </c>
      <c r="B2049" s="5" t="s">
        <v>364</v>
      </c>
      <c r="C2049" s="5" t="s">
        <v>525</v>
      </c>
      <c r="D2049" s="5" t="s">
        <v>20</v>
      </c>
      <c r="E2049" s="4">
        <v>389</v>
      </c>
      <c r="F2049" s="4" t="s">
        <v>3629</v>
      </c>
    </row>
    <row r="2050" spans="1:6">
      <c r="A2050" s="4" t="s">
        <v>528</v>
      </c>
      <c r="B2050" s="5" t="s">
        <v>76</v>
      </c>
      <c r="C2050" s="4">
        <v>36.5</v>
      </c>
      <c r="D2050" s="5" t="s">
        <v>40</v>
      </c>
      <c r="E2050" s="4">
        <v>201</v>
      </c>
      <c r="F2050" s="4" t="s">
        <v>3629</v>
      </c>
    </row>
    <row r="2051" spans="1:6">
      <c r="A2051" s="4" t="s">
        <v>3832</v>
      </c>
      <c r="B2051" s="5" t="s">
        <v>24</v>
      </c>
      <c r="C2051" s="5" t="s">
        <v>3833</v>
      </c>
      <c r="D2051" s="5" t="s">
        <v>54</v>
      </c>
      <c r="E2051" s="4">
        <v>266</v>
      </c>
      <c r="F2051" s="4" t="s">
        <v>3629</v>
      </c>
    </row>
    <row r="2052" spans="1:6">
      <c r="A2052" s="4" t="s">
        <v>3834</v>
      </c>
      <c r="B2052" s="5" t="s">
        <v>44</v>
      </c>
      <c r="C2052" s="5" t="s">
        <v>3835</v>
      </c>
      <c r="D2052" s="5" t="s">
        <v>80</v>
      </c>
      <c r="E2052" s="4">
        <v>193</v>
      </c>
      <c r="F2052" s="4" t="s">
        <v>3629</v>
      </c>
    </row>
    <row r="2053" spans="1:6">
      <c r="A2053" s="4" t="s">
        <v>3836</v>
      </c>
      <c r="B2053" s="5" t="s">
        <v>26</v>
      </c>
      <c r="C2053" s="5" t="s">
        <v>3837</v>
      </c>
      <c r="D2053" s="5" t="s">
        <v>158</v>
      </c>
      <c r="E2053" s="4">
        <v>174</v>
      </c>
      <c r="F2053" s="4" t="s">
        <v>3629</v>
      </c>
    </row>
    <row r="2054" spans="1:6">
      <c r="A2054" s="4" t="s">
        <v>3838</v>
      </c>
      <c r="B2054" s="5" t="s">
        <v>28</v>
      </c>
      <c r="C2054" s="5" t="s">
        <v>3839</v>
      </c>
      <c r="D2054" s="5" t="s">
        <v>147</v>
      </c>
      <c r="E2054" s="4">
        <v>165</v>
      </c>
      <c r="F2054" s="4" t="s">
        <v>3629</v>
      </c>
    </row>
    <row r="2055" spans="1:6">
      <c r="A2055" s="4" t="s">
        <v>3840</v>
      </c>
      <c r="B2055" s="5" t="s">
        <v>54</v>
      </c>
      <c r="C2055" s="5" t="s">
        <v>454</v>
      </c>
      <c r="D2055" s="5" t="s">
        <v>160</v>
      </c>
      <c r="E2055" s="4">
        <v>176</v>
      </c>
      <c r="F2055" s="4" t="s">
        <v>3629</v>
      </c>
    </row>
    <row r="2056" spans="1:6">
      <c r="A2056" s="4" t="s">
        <v>560</v>
      </c>
      <c r="B2056" s="5" t="s">
        <v>132</v>
      </c>
      <c r="C2056" s="5" t="s">
        <v>561</v>
      </c>
      <c r="D2056" s="5" t="s">
        <v>115</v>
      </c>
      <c r="E2056" s="4">
        <v>647</v>
      </c>
      <c r="F2056" s="4" t="s">
        <v>3629</v>
      </c>
    </row>
    <row r="2057" spans="1:6">
      <c r="A2057" s="4" t="s">
        <v>3841</v>
      </c>
      <c r="B2057" s="5" t="s">
        <v>132</v>
      </c>
      <c r="C2057" s="5" t="s">
        <v>3842</v>
      </c>
      <c r="D2057" s="5" t="s">
        <v>105</v>
      </c>
      <c r="E2057" s="4">
        <v>273</v>
      </c>
      <c r="F2057" s="4" t="s">
        <v>3629</v>
      </c>
    </row>
    <row r="2058" spans="1:6">
      <c r="A2058" s="4" t="s">
        <v>3843</v>
      </c>
      <c r="B2058" s="5" t="s">
        <v>228</v>
      </c>
      <c r="C2058" s="5" t="s">
        <v>3844</v>
      </c>
      <c r="D2058" s="5" t="s">
        <v>147</v>
      </c>
      <c r="E2058" s="4">
        <v>310</v>
      </c>
      <c r="F2058" s="4" t="s">
        <v>3629</v>
      </c>
    </row>
    <row r="2059" spans="1:6">
      <c r="A2059" s="4" t="s">
        <v>3845</v>
      </c>
      <c r="B2059" s="5" t="s">
        <v>30</v>
      </c>
      <c r="C2059" s="5" t="s">
        <v>3846</v>
      </c>
      <c r="D2059" s="5" t="s">
        <v>145</v>
      </c>
      <c r="E2059" s="4">
        <v>24</v>
      </c>
      <c r="F2059" s="4" t="s">
        <v>3629</v>
      </c>
    </row>
    <row r="2060" spans="1:6">
      <c r="A2060" s="4" t="s">
        <v>585</v>
      </c>
      <c r="B2060" s="5" t="s">
        <v>60</v>
      </c>
      <c r="C2060" s="5" t="s">
        <v>586</v>
      </c>
      <c r="D2060" s="5" t="s">
        <v>118</v>
      </c>
      <c r="E2060" s="4">
        <v>3991</v>
      </c>
      <c r="F2060" s="4" t="s">
        <v>3629</v>
      </c>
    </row>
    <row r="2061" spans="1:6">
      <c r="A2061" s="4" t="s">
        <v>3847</v>
      </c>
      <c r="B2061" s="5" t="s">
        <v>24</v>
      </c>
      <c r="C2061" s="5" t="s">
        <v>3848</v>
      </c>
      <c r="D2061" s="5" t="s">
        <v>60</v>
      </c>
      <c r="E2061" s="4">
        <v>229</v>
      </c>
      <c r="F2061" s="4" t="s">
        <v>3629</v>
      </c>
    </row>
    <row r="2062" spans="1:6">
      <c r="A2062" s="4" t="s">
        <v>599</v>
      </c>
      <c r="B2062" s="5" t="s">
        <v>91</v>
      </c>
      <c r="C2062" s="5" t="s">
        <v>600</v>
      </c>
      <c r="D2062" s="5" t="s">
        <v>98</v>
      </c>
      <c r="E2062" s="4">
        <v>234</v>
      </c>
      <c r="F2062" s="4" t="s">
        <v>3629</v>
      </c>
    </row>
    <row r="2063" spans="1:6">
      <c r="A2063" s="4" t="s">
        <v>3849</v>
      </c>
      <c r="B2063" s="5" t="s">
        <v>160</v>
      </c>
      <c r="C2063" s="5" t="s">
        <v>3850</v>
      </c>
      <c r="D2063" s="5" t="s">
        <v>72</v>
      </c>
      <c r="E2063" s="4">
        <v>1152</v>
      </c>
      <c r="F2063" s="4" t="s">
        <v>3629</v>
      </c>
    </row>
    <row r="2064" spans="1:6">
      <c r="A2064" s="4" t="s">
        <v>3851</v>
      </c>
      <c r="B2064" s="5" t="s">
        <v>132</v>
      </c>
      <c r="C2064" s="5" t="s">
        <v>3852</v>
      </c>
      <c r="D2064" s="5" t="s">
        <v>121</v>
      </c>
      <c r="E2064" s="4">
        <v>157</v>
      </c>
      <c r="F2064" s="4" t="s">
        <v>3629</v>
      </c>
    </row>
    <row r="2065" spans="1:6">
      <c r="A2065" s="4" t="s">
        <v>613</v>
      </c>
      <c r="B2065" s="5" t="s">
        <v>160</v>
      </c>
      <c r="C2065" s="5" t="s">
        <v>614</v>
      </c>
      <c r="D2065" s="5" t="s">
        <v>20</v>
      </c>
      <c r="E2065" s="4">
        <v>1136</v>
      </c>
      <c r="F2065" s="4" t="s">
        <v>3629</v>
      </c>
    </row>
    <row r="2066" spans="1:6">
      <c r="A2066" s="4" t="s">
        <v>3853</v>
      </c>
      <c r="B2066" s="5" t="s">
        <v>134</v>
      </c>
      <c r="C2066" s="5" t="s">
        <v>3854</v>
      </c>
      <c r="D2066" s="5" t="s">
        <v>118</v>
      </c>
      <c r="E2066" s="4">
        <v>856</v>
      </c>
      <c r="F2066" s="4" t="s">
        <v>3629</v>
      </c>
    </row>
    <row r="2067" spans="1:6">
      <c r="A2067" s="4" t="s">
        <v>3855</v>
      </c>
      <c r="B2067" s="5" t="s">
        <v>147</v>
      </c>
      <c r="C2067" s="5" t="s">
        <v>3856</v>
      </c>
      <c r="D2067" s="5" t="s">
        <v>118</v>
      </c>
      <c r="E2067" s="4">
        <v>852</v>
      </c>
      <c r="F2067" s="4" t="s">
        <v>3629</v>
      </c>
    </row>
    <row r="2068" spans="1:6">
      <c r="A2068" s="4" t="s">
        <v>617</v>
      </c>
      <c r="B2068" s="5" t="s">
        <v>115</v>
      </c>
      <c r="C2068" s="5" t="s">
        <v>618</v>
      </c>
      <c r="D2068" s="5" t="s">
        <v>132</v>
      </c>
      <c r="E2068" s="4">
        <v>538</v>
      </c>
      <c r="F2068" s="4" t="s">
        <v>3629</v>
      </c>
    </row>
    <row r="2069" spans="1:6">
      <c r="A2069" s="4" t="s">
        <v>3857</v>
      </c>
      <c r="B2069" s="5" t="s">
        <v>72</v>
      </c>
      <c r="C2069" s="5" t="s">
        <v>3858</v>
      </c>
      <c r="D2069" s="5" t="s">
        <v>60</v>
      </c>
      <c r="E2069" s="4">
        <v>51612931</v>
      </c>
      <c r="F2069" s="4" t="s">
        <v>3629</v>
      </c>
    </row>
    <row r="2070" spans="1:6">
      <c r="A2070" s="4" t="s">
        <v>3859</v>
      </c>
      <c r="B2070" s="5" t="s">
        <v>72</v>
      </c>
      <c r="C2070" s="4">
        <v>50</v>
      </c>
      <c r="D2070" s="5" t="s">
        <v>276</v>
      </c>
      <c r="E2070" s="4">
        <v>261</v>
      </c>
      <c r="F2070" s="4" t="s">
        <v>3629</v>
      </c>
    </row>
    <row r="2071" spans="1:6">
      <c r="A2071" s="4" t="s">
        <v>619</v>
      </c>
      <c r="B2071" s="5" t="s">
        <v>276</v>
      </c>
      <c r="C2071" s="5" t="s">
        <v>620</v>
      </c>
      <c r="D2071" s="5" t="s">
        <v>134</v>
      </c>
      <c r="E2071" s="4">
        <v>325</v>
      </c>
      <c r="F2071" s="4" t="s">
        <v>3629</v>
      </c>
    </row>
    <row r="2072" spans="1:6">
      <c r="A2072" s="4" t="s">
        <v>3860</v>
      </c>
      <c r="B2072" s="5" t="s">
        <v>80</v>
      </c>
      <c r="C2072" s="4">
        <v>29.6875</v>
      </c>
      <c r="D2072" s="5" t="s">
        <v>32</v>
      </c>
      <c r="E2072" s="4">
        <v>449</v>
      </c>
      <c r="F2072" s="4" t="s">
        <v>3629</v>
      </c>
    </row>
    <row r="2073" spans="1:6">
      <c r="A2073" s="4" t="s">
        <v>3861</v>
      </c>
      <c r="B2073" s="5" t="s">
        <v>544</v>
      </c>
      <c r="C2073" s="5" t="s">
        <v>3862</v>
      </c>
      <c r="D2073" s="5" t="s">
        <v>32</v>
      </c>
      <c r="E2073" s="4">
        <v>449</v>
      </c>
      <c r="F2073" s="4" t="s">
        <v>3629</v>
      </c>
    </row>
    <row r="2074" spans="1:6">
      <c r="A2074" s="4" t="s">
        <v>3863</v>
      </c>
      <c r="B2074" s="5" t="s">
        <v>145</v>
      </c>
      <c r="C2074" s="5" t="s">
        <v>3864</v>
      </c>
      <c r="D2074" s="5" t="s">
        <v>37</v>
      </c>
      <c r="E2074" s="4">
        <v>450</v>
      </c>
      <c r="F2074" s="4" t="s">
        <v>3629</v>
      </c>
    </row>
    <row r="2075" spans="1:6">
      <c r="A2075" s="4" t="s">
        <v>3865</v>
      </c>
      <c r="B2075" s="5" t="s">
        <v>68</v>
      </c>
      <c r="C2075" s="5" t="s">
        <v>3866</v>
      </c>
      <c r="D2075" s="5" t="s">
        <v>26</v>
      </c>
      <c r="E2075" s="4">
        <v>419</v>
      </c>
      <c r="F2075" s="4" t="s">
        <v>3629</v>
      </c>
    </row>
    <row r="2076" spans="1:6">
      <c r="A2076" s="4" t="s">
        <v>629</v>
      </c>
      <c r="B2076" s="5" t="s">
        <v>108</v>
      </c>
      <c r="C2076" s="5" t="s">
        <v>630</v>
      </c>
      <c r="D2076" s="5" t="s">
        <v>22</v>
      </c>
      <c r="E2076" s="4">
        <v>545</v>
      </c>
      <c r="F2076" s="4" t="s">
        <v>3629</v>
      </c>
    </row>
    <row r="2077" spans="1:6">
      <c r="A2077" s="4" t="s">
        <v>3867</v>
      </c>
      <c r="B2077" s="5" t="s">
        <v>132</v>
      </c>
      <c r="C2077" s="5" t="s">
        <v>3868</v>
      </c>
      <c r="D2077" s="5" t="s">
        <v>49</v>
      </c>
      <c r="E2077" s="4">
        <v>572</v>
      </c>
      <c r="F2077" s="4" t="s">
        <v>3629</v>
      </c>
    </row>
    <row r="2078" spans="1:6">
      <c r="A2078" s="4" t="s">
        <v>3869</v>
      </c>
      <c r="B2078" s="5" t="s">
        <v>22</v>
      </c>
      <c r="C2078" s="5" t="s">
        <v>3870</v>
      </c>
      <c r="D2078" s="5" t="s">
        <v>40</v>
      </c>
      <c r="E2078" s="4">
        <v>544</v>
      </c>
      <c r="F2078" s="4" t="s">
        <v>3629</v>
      </c>
    </row>
    <row r="2079" spans="1:6">
      <c r="A2079" s="4" t="s">
        <v>3871</v>
      </c>
      <c r="B2079" s="5" t="s">
        <v>22</v>
      </c>
      <c r="C2079" s="5" t="s">
        <v>3833</v>
      </c>
      <c r="D2079" s="5" t="s">
        <v>37</v>
      </c>
      <c r="E2079" s="4">
        <v>584</v>
      </c>
      <c r="F2079" s="4" t="s">
        <v>3629</v>
      </c>
    </row>
    <row r="2080" spans="1:6">
      <c r="A2080" s="4" t="s">
        <v>3872</v>
      </c>
      <c r="B2080" s="5" t="s">
        <v>60</v>
      </c>
      <c r="C2080" s="5" t="s">
        <v>3873</v>
      </c>
      <c r="D2080" s="5" t="s">
        <v>37</v>
      </c>
      <c r="E2080" s="4">
        <v>140</v>
      </c>
      <c r="F2080" s="4" t="s">
        <v>3629</v>
      </c>
    </row>
    <row r="2081" spans="1:6">
      <c r="A2081" s="4" t="s">
        <v>3874</v>
      </c>
      <c r="B2081" s="5" t="s">
        <v>98</v>
      </c>
      <c r="C2081" s="5" t="s">
        <v>3875</v>
      </c>
      <c r="D2081" s="5" t="s">
        <v>32</v>
      </c>
      <c r="E2081" s="4">
        <v>30738559</v>
      </c>
      <c r="F2081" s="4" t="s">
        <v>3629</v>
      </c>
    </row>
    <row r="2082" spans="1:6">
      <c r="A2082" s="4" t="s">
        <v>3876</v>
      </c>
      <c r="B2082" s="5" t="s">
        <v>158</v>
      </c>
      <c r="C2082" s="5" t="s">
        <v>3877</v>
      </c>
      <c r="D2082" s="5" t="s">
        <v>18</v>
      </c>
      <c r="E2082" s="4">
        <v>1026</v>
      </c>
      <c r="F2082" s="4" t="s">
        <v>3629</v>
      </c>
    </row>
    <row r="2083" spans="1:6">
      <c r="A2083" s="4" t="s">
        <v>3878</v>
      </c>
      <c r="B2083" s="5" t="s">
        <v>115</v>
      </c>
      <c r="C2083" s="5" t="s">
        <v>3879</v>
      </c>
      <c r="D2083" s="5" t="s">
        <v>228</v>
      </c>
      <c r="E2083" s="4">
        <v>358</v>
      </c>
      <c r="F2083" s="4" t="s">
        <v>3629</v>
      </c>
    </row>
    <row r="2084" spans="1:6">
      <c r="A2084" s="4" t="s">
        <v>3880</v>
      </c>
      <c r="B2084" s="5" t="s">
        <v>132</v>
      </c>
      <c r="C2084" s="5" t="s">
        <v>3881</v>
      </c>
      <c r="D2084" s="5" t="s">
        <v>134</v>
      </c>
      <c r="E2084" s="4">
        <v>366</v>
      </c>
      <c r="F2084" s="4" t="s">
        <v>3629</v>
      </c>
    </row>
    <row r="2085" spans="1:6">
      <c r="A2085" s="4" t="s">
        <v>3882</v>
      </c>
      <c r="B2085" s="5" t="s">
        <v>105</v>
      </c>
      <c r="C2085" s="5" t="s">
        <v>2035</v>
      </c>
      <c r="D2085" s="5" t="s">
        <v>89</v>
      </c>
      <c r="E2085" s="4">
        <v>716</v>
      </c>
      <c r="F2085" s="4" t="s">
        <v>3629</v>
      </c>
    </row>
    <row r="2086" spans="1:6">
      <c r="A2086" s="4" t="s">
        <v>3883</v>
      </c>
      <c r="B2086" s="5" t="s">
        <v>118</v>
      </c>
      <c r="C2086" s="4">
        <v>39.375</v>
      </c>
      <c r="D2086" s="5" t="s">
        <v>26</v>
      </c>
      <c r="E2086" s="4">
        <v>161</v>
      </c>
      <c r="F2086" s="4" t="s">
        <v>3629</v>
      </c>
    </row>
    <row r="2087" spans="1:6">
      <c r="A2087" s="4" t="s">
        <v>3884</v>
      </c>
      <c r="B2087" s="5" t="s">
        <v>54</v>
      </c>
      <c r="C2087" s="5" t="s">
        <v>3885</v>
      </c>
      <c r="D2087" s="5" t="s">
        <v>40</v>
      </c>
      <c r="E2087" s="4">
        <v>39333903</v>
      </c>
      <c r="F2087" s="4" t="s">
        <v>3629</v>
      </c>
    </row>
    <row r="2088" spans="1:6">
      <c r="A2088" s="4" t="s">
        <v>3886</v>
      </c>
      <c r="B2088" s="5" t="s">
        <v>44</v>
      </c>
      <c r="C2088" s="5" t="s">
        <v>3887</v>
      </c>
      <c r="D2088" s="5" t="s">
        <v>72</v>
      </c>
      <c r="E2088" s="4">
        <v>26276310</v>
      </c>
      <c r="F2088" s="4" t="s">
        <v>3629</v>
      </c>
    </row>
    <row r="2089" spans="1:6">
      <c r="A2089" s="4" t="s">
        <v>3888</v>
      </c>
      <c r="B2089" s="5" t="s">
        <v>18</v>
      </c>
      <c r="C2089" s="5" t="s">
        <v>3889</v>
      </c>
      <c r="D2089" s="5" t="s">
        <v>44</v>
      </c>
      <c r="E2089" s="4">
        <v>181</v>
      </c>
      <c r="F2089" s="4" t="s">
        <v>3629</v>
      </c>
    </row>
    <row r="2090" spans="1:6">
      <c r="A2090" s="4" t="s">
        <v>3890</v>
      </c>
      <c r="B2090" s="5" t="s">
        <v>44</v>
      </c>
      <c r="C2090" s="5" t="s">
        <v>3891</v>
      </c>
      <c r="D2090" s="5" t="s">
        <v>91</v>
      </c>
      <c r="E2090" s="4">
        <v>233</v>
      </c>
      <c r="F2090" s="4" t="s">
        <v>3629</v>
      </c>
    </row>
    <row r="2091" spans="1:6">
      <c r="A2091" s="4" t="s">
        <v>3892</v>
      </c>
      <c r="B2091" s="5" t="s">
        <v>228</v>
      </c>
      <c r="C2091" s="5" t="s">
        <v>3893</v>
      </c>
      <c r="D2091" s="5" t="s">
        <v>10</v>
      </c>
      <c r="E2091" s="4">
        <v>249</v>
      </c>
      <c r="F2091" s="4" t="s">
        <v>3629</v>
      </c>
    </row>
    <row r="2092" spans="1:6">
      <c r="A2092" s="4" t="s">
        <v>681</v>
      </c>
      <c r="B2092" s="5" t="s">
        <v>76</v>
      </c>
      <c r="C2092" s="5" t="s">
        <v>497</v>
      </c>
      <c r="D2092" s="5" t="s">
        <v>158</v>
      </c>
      <c r="E2092" s="4">
        <v>1926</v>
      </c>
      <c r="F2092" s="4" t="s">
        <v>3629</v>
      </c>
    </row>
    <row r="2093" spans="1:6">
      <c r="A2093" s="4" t="s">
        <v>3894</v>
      </c>
      <c r="B2093" s="5" t="s">
        <v>20</v>
      </c>
      <c r="C2093" s="5" t="s">
        <v>3895</v>
      </c>
      <c r="D2093" s="5" t="s">
        <v>3896</v>
      </c>
      <c r="E2093" s="4">
        <v>206</v>
      </c>
      <c r="F2093" s="4" t="s">
        <v>3629</v>
      </c>
    </row>
    <row r="2094" spans="1:6">
      <c r="A2094" s="4" t="s">
        <v>3897</v>
      </c>
      <c r="B2094" s="5" t="s">
        <v>8</v>
      </c>
      <c r="C2094" s="5" t="s">
        <v>3898</v>
      </c>
      <c r="D2094" s="5" t="s">
        <v>160</v>
      </c>
      <c r="E2094" s="4">
        <v>332</v>
      </c>
      <c r="F2094" s="4" t="s">
        <v>3629</v>
      </c>
    </row>
    <row r="2095" spans="1:6">
      <c r="A2095" s="4" t="s">
        <v>684</v>
      </c>
      <c r="B2095" s="5" t="s">
        <v>40</v>
      </c>
      <c r="C2095" s="5" t="s">
        <v>685</v>
      </c>
      <c r="D2095" s="5" t="s">
        <v>26</v>
      </c>
      <c r="E2095" s="4">
        <v>446</v>
      </c>
      <c r="F2095" s="4" t="s">
        <v>3629</v>
      </c>
    </row>
    <row r="2096" spans="1:6">
      <c r="A2096" s="4" t="s">
        <v>3899</v>
      </c>
      <c r="B2096" s="5" t="s">
        <v>261</v>
      </c>
      <c r="C2096" s="5" t="s">
        <v>3900</v>
      </c>
      <c r="D2096" s="5" t="s">
        <v>124</v>
      </c>
      <c r="E2096" s="4">
        <v>448</v>
      </c>
      <c r="F2096" s="4" t="s">
        <v>3629</v>
      </c>
    </row>
    <row r="2097" spans="1:6">
      <c r="A2097" s="4" t="s">
        <v>3901</v>
      </c>
      <c r="B2097" s="5" t="s">
        <v>47</v>
      </c>
      <c r="C2097" s="5" t="s">
        <v>3902</v>
      </c>
      <c r="D2097" s="5" t="s">
        <v>42</v>
      </c>
      <c r="E2097" s="4">
        <v>326</v>
      </c>
      <c r="F2097" s="4" t="s">
        <v>3629</v>
      </c>
    </row>
    <row r="2098" spans="1:6">
      <c r="A2098" s="4" t="s">
        <v>3903</v>
      </c>
      <c r="B2098" s="5" t="s">
        <v>20</v>
      </c>
      <c r="C2098" s="5" t="s">
        <v>3904</v>
      </c>
      <c r="D2098" s="5" t="s">
        <v>515</v>
      </c>
      <c r="E2098" s="4">
        <v>50</v>
      </c>
      <c r="F2098" s="4" t="s">
        <v>3629</v>
      </c>
    </row>
    <row r="2099" spans="1:6">
      <c r="A2099" s="4" t="s">
        <v>690</v>
      </c>
      <c r="B2099" s="5" t="s">
        <v>89</v>
      </c>
      <c r="C2099" s="5" t="s">
        <v>691</v>
      </c>
      <c r="D2099" s="5" t="s">
        <v>105</v>
      </c>
      <c r="E2099" s="4">
        <v>3366</v>
      </c>
      <c r="F2099" s="4" t="s">
        <v>3629</v>
      </c>
    </row>
    <row r="2100" spans="1:6">
      <c r="A2100" s="4" t="s">
        <v>3905</v>
      </c>
      <c r="B2100" s="5" t="s">
        <v>515</v>
      </c>
      <c r="C2100" s="5" t="s">
        <v>3906</v>
      </c>
      <c r="D2100" s="5" t="s">
        <v>34</v>
      </c>
      <c r="E2100" s="4">
        <v>191</v>
      </c>
      <c r="F2100" s="4" t="s">
        <v>3629</v>
      </c>
    </row>
    <row r="2101" spans="1:6">
      <c r="A2101" s="4" t="s">
        <v>696</v>
      </c>
      <c r="B2101" s="5" t="s">
        <v>34</v>
      </c>
      <c r="C2101" s="5" t="s">
        <v>697</v>
      </c>
      <c r="D2101" s="5" t="s">
        <v>98</v>
      </c>
      <c r="E2101" s="4">
        <v>3307</v>
      </c>
      <c r="F2101" s="4" t="s">
        <v>3629</v>
      </c>
    </row>
    <row r="2102" spans="1:6">
      <c r="A2102" s="4" t="s">
        <v>3907</v>
      </c>
      <c r="B2102" s="5" t="s">
        <v>76</v>
      </c>
      <c r="C2102" s="5" t="s">
        <v>3908</v>
      </c>
      <c r="D2102" s="5" t="s">
        <v>30</v>
      </c>
      <c r="E2102" s="4">
        <v>149</v>
      </c>
      <c r="F2102" s="4" t="s">
        <v>3629</v>
      </c>
    </row>
    <row r="2103" spans="1:6">
      <c r="A2103" s="4" t="s">
        <v>3909</v>
      </c>
      <c r="B2103" s="5" t="s">
        <v>121</v>
      </c>
      <c r="C2103" s="5" t="s">
        <v>3712</v>
      </c>
      <c r="D2103" s="5" t="s">
        <v>145</v>
      </c>
      <c r="E2103" s="4">
        <v>166</v>
      </c>
      <c r="F2103" s="4" t="s">
        <v>3629</v>
      </c>
    </row>
    <row r="2104" spans="1:6">
      <c r="A2104" s="4" t="s">
        <v>709</v>
      </c>
      <c r="B2104" s="5" t="s">
        <v>544</v>
      </c>
      <c r="C2104" s="5" t="s">
        <v>710</v>
      </c>
      <c r="D2104" s="5" t="s">
        <v>80</v>
      </c>
      <c r="E2104" s="4">
        <v>28838</v>
      </c>
      <c r="F2104" s="4" t="s">
        <v>3629</v>
      </c>
    </row>
    <row r="2105" spans="1:6">
      <c r="A2105" s="4" t="s">
        <v>711</v>
      </c>
      <c r="B2105" s="5" t="s">
        <v>82</v>
      </c>
      <c r="C2105" s="5" t="s">
        <v>712</v>
      </c>
      <c r="D2105" s="5" t="s">
        <v>182</v>
      </c>
      <c r="E2105" s="4">
        <v>357</v>
      </c>
      <c r="F2105" s="4" t="s">
        <v>3629</v>
      </c>
    </row>
    <row r="2106" spans="1:6">
      <c r="A2106" s="4" t="s">
        <v>713</v>
      </c>
      <c r="B2106" s="5" t="s">
        <v>56</v>
      </c>
      <c r="C2106" s="5" t="s">
        <v>714</v>
      </c>
      <c r="D2106" s="5" t="s">
        <v>276</v>
      </c>
      <c r="E2106" s="4">
        <v>167</v>
      </c>
      <c r="F2106" s="4" t="s">
        <v>3629</v>
      </c>
    </row>
    <row r="2107" spans="1:6">
      <c r="A2107" s="4" t="s">
        <v>3910</v>
      </c>
      <c r="B2107" s="5" t="s">
        <v>30</v>
      </c>
      <c r="C2107" s="5" t="s">
        <v>3911</v>
      </c>
      <c r="D2107" s="5" t="s">
        <v>42</v>
      </c>
      <c r="E2107" s="4">
        <v>21390714</v>
      </c>
      <c r="F2107" s="4" t="s">
        <v>3629</v>
      </c>
    </row>
    <row r="2108" spans="1:6">
      <c r="A2108" s="4" t="s">
        <v>3912</v>
      </c>
      <c r="B2108" s="5" t="s">
        <v>89</v>
      </c>
      <c r="C2108" s="5" t="s">
        <v>3913</v>
      </c>
      <c r="D2108" s="5" t="s">
        <v>60</v>
      </c>
      <c r="E2108" s="4">
        <v>27376508</v>
      </c>
      <c r="F2108" s="4" t="s">
        <v>3629</v>
      </c>
    </row>
    <row r="2109" spans="1:6">
      <c r="A2109" s="4" t="s">
        <v>719</v>
      </c>
      <c r="B2109" s="5" t="s">
        <v>121</v>
      </c>
      <c r="C2109" s="5" t="s">
        <v>720</v>
      </c>
      <c r="D2109" s="5" t="s">
        <v>24</v>
      </c>
      <c r="E2109" s="4">
        <v>220</v>
      </c>
      <c r="F2109" s="4" t="s">
        <v>3629</v>
      </c>
    </row>
    <row r="2110" spans="1:6">
      <c r="A2110" s="4" t="s">
        <v>3914</v>
      </c>
      <c r="B2110" s="5" t="s">
        <v>389</v>
      </c>
      <c r="C2110" s="5" t="s">
        <v>3915</v>
      </c>
      <c r="D2110" s="5" t="s">
        <v>28</v>
      </c>
      <c r="E2110" s="4">
        <v>288</v>
      </c>
      <c r="F2110" s="4" t="s">
        <v>3629</v>
      </c>
    </row>
    <row r="2111" spans="1:6">
      <c r="A2111" s="4" t="s">
        <v>721</v>
      </c>
      <c r="B2111" s="5" t="s">
        <v>118</v>
      </c>
      <c r="C2111" s="5" t="s">
        <v>722</v>
      </c>
      <c r="D2111" s="5" t="s">
        <v>89</v>
      </c>
      <c r="E2111" s="4">
        <v>481</v>
      </c>
      <c r="F2111" s="4" t="s">
        <v>3629</v>
      </c>
    </row>
    <row r="2112" spans="1:6">
      <c r="A2112" s="4" t="s">
        <v>3916</v>
      </c>
      <c r="B2112" s="5" t="s">
        <v>44</v>
      </c>
      <c r="C2112" s="5" t="s">
        <v>3917</v>
      </c>
      <c r="D2112" s="5" t="s">
        <v>40</v>
      </c>
      <c r="E2112" s="4">
        <v>162</v>
      </c>
      <c r="F2112" s="4" t="s">
        <v>3629</v>
      </c>
    </row>
    <row r="2113" spans="1:6">
      <c r="A2113" s="4" t="s">
        <v>725</v>
      </c>
      <c r="B2113" s="5" t="s">
        <v>82</v>
      </c>
      <c r="C2113" s="5" t="s">
        <v>726</v>
      </c>
      <c r="D2113" s="5" t="s">
        <v>68</v>
      </c>
      <c r="E2113" s="4">
        <v>1497</v>
      </c>
      <c r="F2113" s="4" t="s">
        <v>3629</v>
      </c>
    </row>
    <row r="2114" spans="1:6">
      <c r="A2114" s="4" t="s">
        <v>3918</v>
      </c>
      <c r="B2114" s="5" t="s">
        <v>190</v>
      </c>
      <c r="C2114" s="5" t="s">
        <v>3919</v>
      </c>
      <c r="D2114" s="5" t="s">
        <v>24</v>
      </c>
      <c r="E2114" s="4">
        <v>21614892</v>
      </c>
      <c r="F2114" s="4" t="s">
        <v>3629</v>
      </c>
    </row>
    <row r="2115" spans="1:6">
      <c r="A2115" s="4" t="s">
        <v>731</v>
      </c>
      <c r="B2115" s="5" t="s">
        <v>32</v>
      </c>
      <c r="C2115" s="5" t="s">
        <v>732</v>
      </c>
      <c r="D2115" s="5" t="s">
        <v>24</v>
      </c>
      <c r="E2115" s="4">
        <v>1331</v>
      </c>
      <c r="F2115" s="4" t="s">
        <v>3629</v>
      </c>
    </row>
    <row r="2116" spans="1:6">
      <c r="A2116" s="4" t="s">
        <v>733</v>
      </c>
      <c r="B2116" s="5" t="s">
        <v>18</v>
      </c>
      <c r="C2116" s="5" t="s">
        <v>734</v>
      </c>
      <c r="D2116" s="5" t="s">
        <v>20</v>
      </c>
      <c r="E2116" s="4">
        <v>1682</v>
      </c>
      <c r="F2116" s="4" t="s">
        <v>3629</v>
      </c>
    </row>
    <row r="2117" spans="1:6">
      <c r="A2117" s="4" t="s">
        <v>735</v>
      </c>
      <c r="B2117" s="5" t="s">
        <v>72</v>
      </c>
      <c r="C2117" s="5" t="s">
        <v>736</v>
      </c>
      <c r="D2117" s="5" t="s">
        <v>16</v>
      </c>
      <c r="E2117" s="4">
        <v>20590390</v>
      </c>
      <c r="F2117" s="4" t="s">
        <v>3629</v>
      </c>
    </row>
    <row r="2118" spans="1:6">
      <c r="A2118" s="4" t="s">
        <v>3920</v>
      </c>
      <c r="B2118" s="5" t="s">
        <v>44</v>
      </c>
      <c r="C2118" s="5" t="s">
        <v>3921</v>
      </c>
      <c r="D2118" s="5" t="s">
        <v>68</v>
      </c>
      <c r="E2118" s="4">
        <v>188</v>
      </c>
      <c r="F2118" s="4" t="s">
        <v>3629</v>
      </c>
    </row>
    <row r="2119" spans="1:6">
      <c r="A2119" s="4" t="s">
        <v>3922</v>
      </c>
      <c r="B2119" s="5" t="s">
        <v>263</v>
      </c>
      <c r="C2119" s="5" t="s">
        <v>3720</v>
      </c>
      <c r="D2119" s="5" t="s">
        <v>47</v>
      </c>
      <c r="E2119" s="4">
        <v>178</v>
      </c>
      <c r="F2119" s="4" t="s">
        <v>3629</v>
      </c>
    </row>
    <row r="2120" spans="1:6">
      <c r="A2120" s="4" t="s">
        <v>3923</v>
      </c>
      <c r="B2120" s="5" t="s">
        <v>32</v>
      </c>
      <c r="C2120" s="5" t="s">
        <v>3924</v>
      </c>
      <c r="D2120" s="5" t="s">
        <v>49</v>
      </c>
      <c r="E2120" s="4">
        <v>20126593</v>
      </c>
      <c r="F2120" s="4" t="s">
        <v>3629</v>
      </c>
    </row>
    <row r="2121" spans="1:6">
      <c r="A2121" s="4" t="s">
        <v>748</v>
      </c>
      <c r="B2121" s="5" t="s">
        <v>134</v>
      </c>
      <c r="C2121" s="5" t="s">
        <v>749</v>
      </c>
      <c r="D2121" s="5" t="s">
        <v>62</v>
      </c>
      <c r="E2121" s="4">
        <v>1376</v>
      </c>
      <c r="F2121" s="4" t="s">
        <v>3629</v>
      </c>
    </row>
    <row r="2122" spans="1:6">
      <c r="A2122" s="4" t="s">
        <v>3925</v>
      </c>
      <c r="B2122" s="5" t="s">
        <v>160</v>
      </c>
      <c r="C2122" s="5" t="s">
        <v>3926</v>
      </c>
      <c r="D2122" s="5" t="s">
        <v>76</v>
      </c>
      <c r="E2122" s="4">
        <v>15387996</v>
      </c>
      <c r="F2122" s="4" t="s">
        <v>3629</v>
      </c>
    </row>
    <row r="2123" spans="1:6">
      <c r="A2123" s="4" t="s">
        <v>3927</v>
      </c>
      <c r="B2123" s="5" t="s">
        <v>26</v>
      </c>
      <c r="C2123" s="5" t="s">
        <v>3928</v>
      </c>
      <c r="D2123" s="5" t="s">
        <v>32</v>
      </c>
      <c r="E2123" s="4">
        <v>16653358</v>
      </c>
      <c r="F2123" s="4" t="s">
        <v>3629</v>
      </c>
    </row>
    <row r="2124" spans="1:6">
      <c r="A2124" s="4" t="s">
        <v>758</v>
      </c>
      <c r="B2124" s="5" t="s">
        <v>54</v>
      </c>
      <c r="C2124" s="5" t="s">
        <v>759</v>
      </c>
      <c r="D2124" s="5" t="s">
        <v>26</v>
      </c>
      <c r="E2124" s="4">
        <v>13451140</v>
      </c>
      <c r="F2124" s="4" t="s">
        <v>3629</v>
      </c>
    </row>
    <row r="2125" spans="1:6">
      <c r="A2125" s="4" t="s">
        <v>3929</v>
      </c>
      <c r="B2125" s="5" t="s">
        <v>118</v>
      </c>
      <c r="C2125" s="5" t="s">
        <v>3930</v>
      </c>
      <c r="D2125" s="5" t="s">
        <v>105</v>
      </c>
      <c r="E2125" s="4">
        <v>833</v>
      </c>
      <c r="F2125" s="4" t="s">
        <v>3629</v>
      </c>
    </row>
    <row r="2126" spans="1:6">
      <c r="A2126" s="4" t="s">
        <v>3931</v>
      </c>
      <c r="B2126" s="5" t="s">
        <v>118</v>
      </c>
      <c r="C2126" s="5" t="s">
        <v>3591</v>
      </c>
      <c r="D2126" s="5" t="s">
        <v>76</v>
      </c>
      <c r="E2126" s="4">
        <v>195</v>
      </c>
      <c r="F2126" s="4" t="s">
        <v>3629</v>
      </c>
    </row>
    <row r="2127" spans="1:6">
      <c r="A2127" s="4" t="s">
        <v>762</v>
      </c>
      <c r="B2127" s="5" t="s">
        <v>158</v>
      </c>
      <c r="C2127" s="5" t="s">
        <v>763</v>
      </c>
      <c r="D2127" s="5" t="s">
        <v>391</v>
      </c>
      <c r="E2127" s="4">
        <v>305</v>
      </c>
      <c r="F2127" s="4" t="s">
        <v>3629</v>
      </c>
    </row>
    <row r="2128" spans="1:6">
      <c r="A2128" s="4" t="s">
        <v>764</v>
      </c>
      <c r="B2128" s="5" t="s">
        <v>124</v>
      </c>
      <c r="C2128" s="5" t="s">
        <v>765</v>
      </c>
      <c r="D2128" s="5" t="s">
        <v>26</v>
      </c>
      <c r="E2128" s="4">
        <v>2583</v>
      </c>
      <c r="F2128" s="4" t="s">
        <v>3629</v>
      </c>
    </row>
    <row r="2129" spans="1:6">
      <c r="A2129" s="4" t="s">
        <v>3932</v>
      </c>
      <c r="B2129" s="5" t="s">
        <v>30</v>
      </c>
      <c r="C2129" s="5" t="s">
        <v>3933</v>
      </c>
      <c r="D2129" s="5" t="s">
        <v>44</v>
      </c>
      <c r="E2129" s="4">
        <v>367</v>
      </c>
      <c r="F2129" s="4" t="s">
        <v>3629</v>
      </c>
    </row>
    <row r="2130" spans="1:6">
      <c r="A2130" s="4" t="s">
        <v>3934</v>
      </c>
      <c r="B2130" s="5" t="s">
        <v>8</v>
      </c>
      <c r="C2130" s="5" t="s">
        <v>3935</v>
      </c>
      <c r="D2130" s="5" t="s">
        <v>24</v>
      </c>
      <c r="E2130" s="4">
        <v>164</v>
      </c>
      <c r="F2130" s="4" t="s">
        <v>3629</v>
      </c>
    </row>
    <row r="2131" spans="1:6">
      <c r="A2131" s="4" t="s">
        <v>3936</v>
      </c>
      <c r="B2131" s="5" t="s">
        <v>82</v>
      </c>
      <c r="C2131" s="5" t="s">
        <v>3937</v>
      </c>
      <c r="D2131" s="5" t="s">
        <v>62</v>
      </c>
      <c r="E2131" s="4">
        <v>1107</v>
      </c>
      <c r="F2131" s="4" t="s">
        <v>3629</v>
      </c>
    </row>
    <row r="2132" spans="1:6">
      <c r="A2132" s="4" t="s">
        <v>3938</v>
      </c>
      <c r="B2132" s="5" t="s">
        <v>118</v>
      </c>
      <c r="C2132" s="4">
        <v>41.25</v>
      </c>
      <c r="D2132" s="5" t="s">
        <v>8</v>
      </c>
      <c r="E2132" s="4">
        <v>161</v>
      </c>
      <c r="F2132" s="4" t="s">
        <v>3629</v>
      </c>
    </row>
    <row r="2133" spans="1:6">
      <c r="A2133" s="4" t="s">
        <v>3939</v>
      </c>
      <c r="B2133" s="5" t="s">
        <v>26</v>
      </c>
      <c r="C2133" s="5" t="s">
        <v>3940</v>
      </c>
      <c r="D2133" s="5" t="s">
        <v>24</v>
      </c>
      <c r="E2133" s="4">
        <v>113</v>
      </c>
      <c r="F2133" s="4" t="s">
        <v>3629</v>
      </c>
    </row>
    <row r="2134" spans="1:6">
      <c r="A2134" s="4" t="s">
        <v>3941</v>
      </c>
      <c r="B2134" s="5" t="s">
        <v>26</v>
      </c>
      <c r="C2134" s="5" t="s">
        <v>2752</v>
      </c>
      <c r="D2134" s="5" t="s">
        <v>76</v>
      </c>
      <c r="E2134" s="4">
        <v>86</v>
      </c>
      <c r="F2134" s="4" t="s">
        <v>3629</v>
      </c>
    </row>
    <row r="2135" spans="1:6">
      <c r="A2135" s="4" t="s">
        <v>3942</v>
      </c>
      <c r="B2135" s="5" t="s">
        <v>160</v>
      </c>
      <c r="C2135" s="5" t="s">
        <v>3943</v>
      </c>
      <c r="D2135" s="5" t="s">
        <v>72</v>
      </c>
      <c r="E2135" s="4">
        <v>1123</v>
      </c>
      <c r="F2135" s="4" t="s">
        <v>3629</v>
      </c>
    </row>
    <row r="2136" spans="1:6">
      <c r="A2136" s="4" t="s">
        <v>774</v>
      </c>
      <c r="B2136" s="5" t="s">
        <v>89</v>
      </c>
      <c r="C2136" s="5" t="s">
        <v>775</v>
      </c>
      <c r="D2136" s="5" t="s">
        <v>190</v>
      </c>
      <c r="E2136" s="4">
        <v>20824</v>
      </c>
      <c r="F2136" s="4" t="s">
        <v>3629</v>
      </c>
    </row>
    <row r="2137" spans="1:6">
      <c r="A2137" s="4" t="s">
        <v>3944</v>
      </c>
      <c r="B2137" s="5" t="s">
        <v>182</v>
      </c>
      <c r="C2137" s="5" t="s">
        <v>1082</v>
      </c>
      <c r="D2137" s="5" t="s">
        <v>32</v>
      </c>
      <c r="E2137" s="4">
        <v>187</v>
      </c>
      <c r="F2137" s="4" t="s">
        <v>3629</v>
      </c>
    </row>
    <row r="2138" spans="1:6">
      <c r="A2138" s="4" t="s">
        <v>3945</v>
      </c>
      <c r="B2138" s="5" t="s">
        <v>91</v>
      </c>
      <c r="C2138" s="4">
        <v>39.6</v>
      </c>
      <c r="D2138" s="5" t="s">
        <v>147</v>
      </c>
      <c r="E2138" s="4">
        <v>251</v>
      </c>
      <c r="F2138" s="4" t="s">
        <v>3629</v>
      </c>
    </row>
    <row r="2139" spans="1:6">
      <c r="A2139" s="4" t="s">
        <v>787</v>
      </c>
      <c r="B2139" s="5" t="s">
        <v>52</v>
      </c>
      <c r="C2139" s="5" t="s">
        <v>788</v>
      </c>
      <c r="D2139" s="5" t="s">
        <v>14</v>
      </c>
      <c r="E2139" s="4">
        <v>302</v>
      </c>
      <c r="F2139" s="4" t="s">
        <v>3629</v>
      </c>
    </row>
    <row r="2140" spans="1:6">
      <c r="A2140" s="4" t="s">
        <v>789</v>
      </c>
      <c r="B2140" s="5" t="s">
        <v>121</v>
      </c>
      <c r="C2140" s="5" t="s">
        <v>790</v>
      </c>
      <c r="D2140" s="5" t="s">
        <v>40</v>
      </c>
      <c r="E2140" s="4">
        <v>7443</v>
      </c>
      <c r="F2140" s="4" t="s">
        <v>3629</v>
      </c>
    </row>
    <row r="2141" spans="1:6">
      <c r="A2141" s="4" t="s">
        <v>3946</v>
      </c>
      <c r="B2141" s="5" t="s">
        <v>118</v>
      </c>
      <c r="C2141" s="4">
        <v>34.9609375</v>
      </c>
      <c r="D2141" s="5" t="s">
        <v>115</v>
      </c>
      <c r="E2141" s="4">
        <v>513</v>
      </c>
      <c r="F2141" s="4" t="s">
        <v>3629</v>
      </c>
    </row>
    <row r="2142" spans="1:6">
      <c r="A2142" s="4" t="s">
        <v>791</v>
      </c>
      <c r="B2142" s="5" t="s">
        <v>10</v>
      </c>
      <c r="C2142" s="5" t="s">
        <v>792</v>
      </c>
      <c r="D2142" s="5" t="s">
        <v>544</v>
      </c>
      <c r="E2142" s="4">
        <v>374</v>
      </c>
      <c r="F2142" s="4" t="s">
        <v>3629</v>
      </c>
    </row>
    <row r="2143" spans="1:6">
      <c r="A2143" s="4" t="s">
        <v>803</v>
      </c>
      <c r="B2143" s="5" t="s">
        <v>182</v>
      </c>
      <c r="C2143" s="5" t="s">
        <v>804</v>
      </c>
      <c r="D2143" s="5" t="s">
        <v>49</v>
      </c>
      <c r="E2143" s="4">
        <v>8254</v>
      </c>
      <c r="F2143" s="4" t="s">
        <v>3629</v>
      </c>
    </row>
    <row r="2144" spans="1:6">
      <c r="A2144" s="4" t="s">
        <v>3947</v>
      </c>
      <c r="B2144" s="5" t="s">
        <v>124</v>
      </c>
      <c r="C2144" s="5" t="s">
        <v>3948</v>
      </c>
      <c r="D2144" s="5" t="s">
        <v>1070</v>
      </c>
      <c r="E2144" s="4">
        <v>89</v>
      </c>
      <c r="F2144" s="4" t="s">
        <v>3629</v>
      </c>
    </row>
    <row r="2145" spans="1:6">
      <c r="A2145" s="4" t="s">
        <v>3949</v>
      </c>
      <c r="B2145" s="5" t="s">
        <v>30</v>
      </c>
      <c r="C2145" s="5" t="s">
        <v>3950</v>
      </c>
      <c r="D2145" s="5" t="s">
        <v>158</v>
      </c>
      <c r="E2145" s="4">
        <v>157</v>
      </c>
      <c r="F2145" s="4" t="s">
        <v>3629</v>
      </c>
    </row>
    <row r="2146" spans="1:6">
      <c r="A2146" s="4" t="s">
        <v>3951</v>
      </c>
      <c r="B2146" s="5" t="s">
        <v>76</v>
      </c>
      <c r="C2146" s="4">
        <v>33.75</v>
      </c>
      <c r="D2146" s="5" t="s">
        <v>24</v>
      </c>
      <c r="E2146" s="4">
        <v>241</v>
      </c>
      <c r="F2146" s="4" t="s">
        <v>3629</v>
      </c>
    </row>
    <row r="2147" spans="1:6">
      <c r="A2147" s="4" t="s">
        <v>3952</v>
      </c>
      <c r="B2147" s="5" t="s">
        <v>30</v>
      </c>
      <c r="C2147" s="5" t="s">
        <v>3953</v>
      </c>
      <c r="D2147" s="5" t="s">
        <v>60</v>
      </c>
      <c r="E2147" s="4">
        <v>250</v>
      </c>
      <c r="F2147" s="4" t="s">
        <v>3629</v>
      </c>
    </row>
    <row r="2148" spans="1:6">
      <c r="A2148" s="4" t="s">
        <v>3954</v>
      </c>
      <c r="B2148" s="5" t="s">
        <v>40</v>
      </c>
      <c r="C2148" s="5" t="s">
        <v>3955</v>
      </c>
      <c r="D2148" s="5" t="s">
        <v>82</v>
      </c>
      <c r="E2148" s="4">
        <v>1012</v>
      </c>
      <c r="F2148" s="4" t="s">
        <v>3629</v>
      </c>
    </row>
    <row r="2149" spans="1:6">
      <c r="A2149" s="4" t="s">
        <v>3956</v>
      </c>
      <c r="B2149" s="5" t="s">
        <v>515</v>
      </c>
      <c r="C2149" s="4">
        <v>39.5</v>
      </c>
      <c r="D2149" s="5" t="s">
        <v>118</v>
      </c>
      <c r="E2149" s="4">
        <v>201</v>
      </c>
      <c r="F2149" s="4" t="s">
        <v>3629</v>
      </c>
    </row>
    <row r="2150" spans="1:6">
      <c r="A2150" s="4" t="s">
        <v>3957</v>
      </c>
      <c r="B2150" s="5" t="s">
        <v>49</v>
      </c>
      <c r="C2150" s="5" t="s">
        <v>3958</v>
      </c>
      <c r="D2150" s="5" t="s">
        <v>54</v>
      </c>
      <c r="E2150" s="4">
        <v>231</v>
      </c>
      <c r="F2150" s="4" t="s">
        <v>3629</v>
      </c>
    </row>
    <row r="2151" spans="1:6">
      <c r="A2151" s="4" t="s">
        <v>820</v>
      </c>
      <c r="B2151" s="5" t="s">
        <v>121</v>
      </c>
      <c r="C2151" s="5" t="s">
        <v>821</v>
      </c>
      <c r="D2151" s="5" t="s">
        <v>52</v>
      </c>
      <c r="E2151" s="4">
        <v>1895</v>
      </c>
      <c r="F2151" s="4" t="s">
        <v>3629</v>
      </c>
    </row>
    <row r="2152" spans="1:6">
      <c r="A2152" s="4" t="s">
        <v>825</v>
      </c>
      <c r="B2152" s="5" t="s">
        <v>28</v>
      </c>
      <c r="C2152" s="5" t="s">
        <v>826</v>
      </c>
      <c r="D2152" s="5" t="s">
        <v>14</v>
      </c>
      <c r="E2152" s="4">
        <v>3029</v>
      </c>
      <c r="F2152" s="4" t="s">
        <v>3629</v>
      </c>
    </row>
    <row r="2153" spans="1:6">
      <c r="A2153" s="4" t="s">
        <v>829</v>
      </c>
      <c r="B2153" s="5" t="s">
        <v>26</v>
      </c>
      <c r="C2153" s="5" t="s">
        <v>830</v>
      </c>
      <c r="D2153" s="5" t="s">
        <v>30</v>
      </c>
      <c r="E2153" s="4">
        <v>1174</v>
      </c>
      <c r="F2153" s="4" t="s">
        <v>3629</v>
      </c>
    </row>
    <row r="2154" spans="1:6">
      <c r="A2154" s="4" t="s">
        <v>837</v>
      </c>
      <c r="B2154" s="5" t="s">
        <v>56</v>
      </c>
      <c r="C2154" s="5" t="s">
        <v>838</v>
      </c>
      <c r="D2154" s="5" t="s">
        <v>22</v>
      </c>
      <c r="E2154" s="4">
        <v>182</v>
      </c>
      <c r="F2154" s="4" t="s">
        <v>3629</v>
      </c>
    </row>
    <row r="2155" spans="1:6">
      <c r="A2155" s="4" t="s">
        <v>3959</v>
      </c>
      <c r="B2155" s="5" t="s">
        <v>22</v>
      </c>
      <c r="C2155" s="5" t="s">
        <v>3960</v>
      </c>
      <c r="D2155" s="5" t="s">
        <v>26</v>
      </c>
      <c r="E2155" s="4">
        <v>183</v>
      </c>
      <c r="F2155" s="4" t="s">
        <v>3629</v>
      </c>
    </row>
    <row r="2156" spans="1:6">
      <c r="A2156" s="4" t="s">
        <v>847</v>
      </c>
      <c r="B2156" s="5" t="s">
        <v>16</v>
      </c>
      <c r="C2156" s="5" t="s">
        <v>848</v>
      </c>
      <c r="D2156" s="5" t="s">
        <v>32</v>
      </c>
      <c r="E2156" s="4">
        <v>1418</v>
      </c>
      <c r="F2156" s="4" t="s">
        <v>3629</v>
      </c>
    </row>
    <row r="2157" spans="1:6">
      <c r="A2157" s="4" t="s">
        <v>851</v>
      </c>
      <c r="B2157" s="5" t="s">
        <v>91</v>
      </c>
      <c r="C2157" s="5" t="s">
        <v>852</v>
      </c>
      <c r="D2157" s="5" t="s">
        <v>118</v>
      </c>
      <c r="E2157" s="4">
        <v>3788</v>
      </c>
      <c r="F2157" s="4" t="s">
        <v>3629</v>
      </c>
    </row>
    <row r="2158" spans="1:6">
      <c r="A2158" s="4" t="s">
        <v>3961</v>
      </c>
      <c r="B2158" s="5" t="s">
        <v>145</v>
      </c>
      <c r="C2158" s="5" t="s">
        <v>881</v>
      </c>
      <c r="D2158" s="5" t="s">
        <v>118</v>
      </c>
      <c r="E2158" s="4">
        <v>388</v>
      </c>
      <c r="F2158" s="4" t="s">
        <v>3629</v>
      </c>
    </row>
    <row r="2159" spans="1:6">
      <c r="A2159" s="4" t="s">
        <v>3962</v>
      </c>
      <c r="B2159" s="5" t="s">
        <v>124</v>
      </c>
      <c r="C2159" s="5" t="s">
        <v>3963</v>
      </c>
      <c r="D2159" s="5" t="s">
        <v>8</v>
      </c>
      <c r="E2159" s="4">
        <v>389</v>
      </c>
      <c r="F2159" s="4" t="s">
        <v>3629</v>
      </c>
    </row>
    <row r="2160" spans="1:6">
      <c r="A2160" s="4" t="s">
        <v>3964</v>
      </c>
      <c r="B2160" s="5" t="s">
        <v>62</v>
      </c>
      <c r="C2160" s="5" t="s">
        <v>3965</v>
      </c>
      <c r="D2160" s="5" t="s">
        <v>182</v>
      </c>
      <c r="E2160" s="4">
        <v>361</v>
      </c>
      <c r="F2160" s="4" t="s">
        <v>3629</v>
      </c>
    </row>
    <row r="2161" spans="1:6">
      <c r="A2161" s="4" t="s">
        <v>3966</v>
      </c>
      <c r="B2161" s="5" t="s">
        <v>16</v>
      </c>
      <c r="C2161" s="5" t="s">
        <v>3967</v>
      </c>
      <c r="D2161" s="5" t="s">
        <v>118</v>
      </c>
      <c r="E2161" s="4">
        <v>328</v>
      </c>
      <c r="F2161" s="4" t="s">
        <v>3629</v>
      </c>
    </row>
    <row r="2162" spans="1:6">
      <c r="A2162" s="4" t="s">
        <v>3968</v>
      </c>
      <c r="B2162" s="5" t="s">
        <v>47</v>
      </c>
      <c r="C2162" s="5" t="s">
        <v>3969</v>
      </c>
      <c r="D2162" s="5" t="s">
        <v>49</v>
      </c>
      <c r="E2162" s="4">
        <v>190</v>
      </c>
      <c r="F2162" s="4" t="s">
        <v>3629</v>
      </c>
    </row>
    <row r="2163" spans="1:6">
      <c r="A2163" s="4" t="s">
        <v>3970</v>
      </c>
      <c r="B2163" s="5" t="s">
        <v>42</v>
      </c>
      <c r="C2163" s="5" t="s">
        <v>3971</v>
      </c>
      <c r="D2163" s="5" t="s">
        <v>42</v>
      </c>
      <c r="E2163" s="4">
        <v>163</v>
      </c>
      <c r="F2163" s="4" t="s">
        <v>3629</v>
      </c>
    </row>
    <row r="2164" spans="1:6">
      <c r="A2164" s="4" t="s">
        <v>3972</v>
      </c>
      <c r="B2164" s="5" t="s">
        <v>121</v>
      </c>
      <c r="C2164" s="5" t="s">
        <v>3973</v>
      </c>
      <c r="D2164" s="5" t="s">
        <v>16</v>
      </c>
      <c r="E2164" s="4">
        <v>159</v>
      </c>
      <c r="F2164" s="4" t="s">
        <v>3629</v>
      </c>
    </row>
    <row r="2165" spans="1:6">
      <c r="A2165" s="4" t="s">
        <v>3974</v>
      </c>
      <c r="B2165" s="5" t="s">
        <v>190</v>
      </c>
      <c r="C2165" s="5" t="s">
        <v>704</v>
      </c>
      <c r="D2165" s="5" t="s">
        <v>16</v>
      </c>
      <c r="E2165" s="4">
        <v>155</v>
      </c>
      <c r="F2165" s="4" t="s">
        <v>3629</v>
      </c>
    </row>
    <row r="2166" spans="1:6">
      <c r="A2166" s="4" t="s">
        <v>3975</v>
      </c>
      <c r="B2166" s="5" t="s">
        <v>72</v>
      </c>
      <c r="C2166" s="5" t="s">
        <v>3976</v>
      </c>
      <c r="D2166" s="5" t="s">
        <v>147</v>
      </c>
      <c r="E2166" s="4">
        <v>1347</v>
      </c>
      <c r="F2166" s="4" t="s">
        <v>3629</v>
      </c>
    </row>
    <row r="2167" spans="1:6">
      <c r="A2167" s="4" t="s">
        <v>3977</v>
      </c>
      <c r="B2167" s="5" t="s">
        <v>30</v>
      </c>
      <c r="C2167" s="5" t="s">
        <v>3978</v>
      </c>
      <c r="D2167" s="5" t="s">
        <v>20</v>
      </c>
      <c r="E2167" s="4">
        <v>158</v>
      </c>
      <c r="F2167" s="4" t="s">
        <v>3629</v>
      </c>
    </row>
    <row r="2168" spans="1:6">
      <c r="A2168" s="4" t="s">
        <v>869</v>
      </c>
      <c r="B2168" s="5" t="s">
        <v>118</v>
      </c>
      <c r="C2168" s="5" t="s">
        <v>870</v>
      </c>
      <c r="D2168" s="5" t="s">
        <v>72</v>
      </c>
      <c r="E2168" s="4">
        <v>1489</v>
      </c>
      <c r="F2168" s="4" t="s">
        <v>3629</v>
      </c>
    </row>
    <row r="2169" spans="1:6">
      <c r="A2169" s="4" t="s">
        <v>3979</v>
      </c>
      <c r="B2169" s="5" t="s">
        <v>18</v>
      </c>
      <c r="C2169" s="5" t="s">
        <v>3980</v>
      </c>
      <c r="D2169" s="5" t="s">
        <v>42</v>
      </c>
      <c r="E2169" s="4">
        <v>107</v>
      </c>
      <c r="F2169" s="4" t="s">
        <v>3629</v>
      </c>
    </row>
    <row r="2170" spans="1:6">
      <c r="A2170" s="4" t="s">
        <v>3981</v>
      </c>
      <c r="B2170" s="5" t="s">
        <v>72</v>
      </c>
      <c r="C2170" s="5" t="s">
        <v>3982</v>
      </c>
      <c r="D2170" s="5" t="s">
        <v>26</v>
      </c>
      <c r="E2170" s="4">
        <v>276</v>
      </c>
      <c r="F2170" s="4" t="s">
        <v>3629</v>
      </c>
    </row>
    <row r="2171" spans="1:6">
      <c r="A2171" s="4" t="s">
        <v>882</v>
      </c>
      <c r="B2171" s="5" t="s">
        <v>54</v>
      </c>
      <c r="C2171" s="5" t="s">
        <v>883</v>
      </c>
      <c r="D2171" s="5" t="s">
        <v>54</v>
      </c>
      <c r="E2171" s="4">
        <v>266</v>
      </c>
      <c r="F2171" s="4" t="s">
        <v>3629</v>
      </c>
    </row>
    <row r="2172" spans="1:6">
      <c r="A2172" s="4" t="s">
        <v>3983</v>
      </c>
      <c r="B2172" s="5" t="s">
        <v>158</v>
      </c>
      <c r="C2172" s="5" t="s">
        <v>3984</v>
      </c>
      <c r="D2172" s="5" t="s">
        <v>44</v>
      </c>
      <c r="E2172" s="4">
        <v>408</v>
      </c>
      <c r="F2172" s="4" t="s">
        <v>3629</v>
      </c>
    </row>
    <row r="2173" spans="1:6">
      <c r="A2173" s="4" t="s">
        <v>884</v>
      </c>
      <c r="B2173" s="5" t="s">
        <v>89</v>
      </c>
      <c r="C2173" s="5" t="s">
        <v>885</v>
      </c>
      <c r="D2173" s="5" t="s">
        <v>134</v>
      </c>
      <c r="E2173" s="4">
        <v>420</v>
      </c>
      <c r="F2173" s="4" t="s">
        <v>3629</v>
      </c>
    </row>
    <row r="2174" spans="1:6">
      <c r="A2174" s="4" t="s">
        <v>887</v>
      </c>
      <c r="B2174" s="5" t="s">
        <v>32</v>
      </c>
      <c r="C2174" s="5" t="s">
        <v>247</v>
      </c>
      <c r="D2174" s="5" t="s">
        <v>34</v>
      </c>
      <c r="E2174" s="4">
        <v>196</v>
      </c>
      <c r="F2174" s="4" t="s">
        <v>3629</v>
      </c>
    </row>
    <row r="2175" spans="1:6">
      <c r="A2175" s="4" t="s">
        <v>894</v>
      </c>
      <c r="B2175" s="5" t="s">
        <v>20</v>
      </c>
      <c r="C2175" s="5" t="s">
        <v>895</v>
      </c>
      <c r="D2175" s="5" t="s">
        <v>47</v>
      </c>
      <c r="E2175" s="4">
        <v>94</v>
      </c>
      <c r="F2175" s="4" t="s">
        <v>3629</v>
      </c>
    </row>
    <row r="2176" spans="1:6">
      <c r="A2176" s="4" t="s">
        <v>900</v>
      </c>
      <c r="B2176" s="5" t="s">
        <v>391</v>
      </c>
      <c r="C2176" s="5" t="s">
        <v>901</v>
      </c>
      <c r="D2176" s="5" t="s">
        <v>276</v>
      </c>
      <c r="E2176" s="4">
        <v>204</v>
      </c>
      <c r="F2176" s="4" t="s">
        <v>3629</v>
      </c>
    </row>
    <row r="2177" spans="1:6">
      <c r="A2177" s="4" t="s">
        <v>3985</v>
      </c>
      <c r="B2177" s="5" t="s">
        <v>76</v>
      </c>
      <c r="C2177" s="5" t="s">
        <v>3986</v>
      </c>
      <c r="D2177" s="5" t="s">
        <v>98</v>
      </c>
      <c r="E2177" s="4">
        <v>332</v>
      </c>
      <c r="F2177" s="4" t="s">
        <v>3629</v>
      </c>
    </row>
    <row r="2178" spans="1:6">
      <c r="A2178" s="4" t="s">
        <v>3987</v>
      </c>
      <c r="B2178" s="5" t="s">
        <v>49</v>
      </c>
      <c r="C2178" s="5" t="s">
        <v>3988</v>
      </c>
      <c r="D2178" s="5" t="s">
        <v>42</v>
      </c>
      <c r="E2178" s="4">
        <v>1305</v>
      </c>
      <c r="F2178" s="4" t="s">
        <v>3629</v>
      </c>
    </row>
    <row r="2179" spans="1:6">
      <c r="A2179" s="4" t="s">
        <v>3989</v>
      </c>
      <c r="B2179" s="5" t="s">
        <v>16</v>
      </c>
      <c r="C2179" s="5" t="s">
        <v>3990</v>
      </c>
      <c r="D2179" s="5" t="s">
        <v>47</v>
      </c>
      <c r="E2179" s="4">
        <v>24230198</v>
      </c>
      <c r="F2179" s="4" t="s">
        <v>3629</v>
      </c>
    </row>
    <row r="2180" spans="1:6">
      <c r="A2180" s="4" t="s">
        <v>935</v>
      </c>
      <c r="B2180" s="5" t="s">
        <v>54</v>
      </c>
      <c r="C2180" s="5" t="s">
        <v>936</v>
      </c>
      <c r="D2180" s="5" t="s">
        <v>158</v>
      </c>
      <c r="E2180" s="4">
        <v>3954</v>
      </c>
      <c r="F2180" s="4" t="s">
        <v>3629</v>
      </c>
    </row>
    <row r="2181" spans="1:6">
      <c r="A2181" s="4" t="s">
        <v>937</v>
      </c>
      <c r="B2181" s="5" t="s">
        <v>115</v>
      </c>
      <c r="C2181" s="5" t="s">
        <v>938</v>
      </c>
      <c r="D2181" s="5" t="s">
        <v>160</v>
      </c>
      <c r="E2181" s="4">
        <v>569</v>
      </c>
      <c r="F2181" s="4" t="s">
        <v>3629</v>
      </c>
    </row>
    <row r="2182" spans="1:6">
      <c r="A2182" s="4" t="s">
        <v>3991</v>
      </c>
      <c r="B2182" s="5" t="s">
        <v>1627</v>
      </c>
      <c r="C2182" s="5" t="s">
        <v>947</v>
      </c>
      <c r="D2182" s="5" t="s">
        <v>1627</v>
      </c>
      <c r="E2182" s="4">
        <v>143</v>
      </c>
      <c r="F2182" s="4" t="s">
        <v>3629</v>
      </c>
    </row>
    <row r="2183" spans="1:6">
      <c r="A2183" s="4" t="s">
        <v>958</v>
      </c>
      <c r="B2183" s="5" t="s">
        <v>115</v>
      </c>
      <c r="C2183" s="5" t="s">
        <v>889</v>
      </c>
      <c r="D2183" s="5" t="s">
        <v>132</v>
      </c>
      <c r="E2183" s="4">
        <v>325</v>
      </c>
      <c r="F2183" s="4" t="s">
        <v>3629</v>
      </c>
    </row>
    <row r="2184" spans="1:6">
      <c r="A2184" s="4" t="s">
        <v>3992</v>
      </c>
      <c r="B2184" s="5" t="s">
        <v>24</v>
      </c>
      <c r="C2184" s="5" t="s">
        <v>3993</v>
      </c>
      <c r="D2184" s="5" t="s">
        <v>20</v>
      </c>
      <c r="E2184" s="4">
        <v>77</v>
      </c>
      <c r="F2184" s="4" t="s">
        <v>3629</v>
      </c>
    </row>
    <row r="2185" spans="1:6">
      <c r="A2185" s="4" t="s">
        <v>959</v>
      </c>
      <c r="B2185" s="5" t="s">
        <v>118</v>
      </c>
      <c r="C2185" s="5" t="s">
        <v>960</v>
      </c>
      <c r="D2185" s="5" t="s">
        <v>118</v>
      </c>
      <c r="E2185" s="4">
        <v>115</v>
      </c>
      <c r="F2185" s="4" t="s">
        <v>3629</v>
      </c>
    </row>
    <row r="2186" spans="1:6">
      <c r="A2186" s="4" t="s">
        <v>3994</v>
      </c>
      <c r="B2186" s="5" t="s">
        <v>8</v>
      </c>
      <c r="C2186" s="5" t="s">
        <v>3995</v>
      </c>
      <c r="D2186" s="5" t="s">
        <v>20</v>
      </c>
      <c r="E2186" s="4">
        <v>192</v>
      </c>
      <c r="F2186" s="4" t="s">
        <v>3629</v>
      </c>
    </row>
    <row r="2187" spans="1:6">
      <c r="A2187" s="4" t="s">
        <v>3996</v>
      </c>
      <c r="B2187" s="5" t="s">
        <v>251</v>
      </c>
      <c r="C2187" s="5" t="s">
        <v>3997</v>
      </c>
      <c r="D2187" s="5" t="s">
        <v>190</v>
      </c>
      <c r="E2187" s="4">
        <v>170</v>
      </c>
      <c r="F2187" s="4" t="s">
        <v>3629</v>
      </c>
    </row>
    <row r="2188" spans="1:6">
      <c r="A2188" s="4" t="s">
        <v>968</v>
      </c>
      <c r="B2188" s="5" t="s">
        <v>37</v>
      </c>
      <c r="C2188" s="5" t="s">
        <v>969</v>
      </c>
      <c r="D2188" s="5" t="s">
        <v>40</v>
      </c>
      <c r="E2188" s="4">
        <v>1482</v>
      </c>
      <c r="F2188" s="4" t="s">
        <v>3629</v>
      </c>
    </row>
    <row r="2189" spans="1:6">
      <c r="A2189" s="4" t="s">
        <v>3998</v>
      </c>
      <c r="B2189" s="5" t="s">
        <v>134</v>
      </c>
      <c r="C2189" s="5" t="s">
        <v>3999</v>
      </c>
      <c r="D2189" s="5" t="s">
        <v>22</v>
      </c>
      <c r="E2189" s="4">
        <v>692</v>
      </c>
      <c r="F2189" s="4" t="s">
        <v>3629</v>
      </c>
    </row>
    <row r="2190" spans="1:6">
      <c r="A2190" s="4" t="s">
        <v>974</v>
      </c>
      <c r="B2190" s="5" t="s">
        <v>145</v>
      </c>
      <c r="C2190" s="5" t="s">
        <v>975</v>
      </c>
      <c r="D2190" s="5" t="s">
        <v>40</v>
      </c>
      <c r="E2190" s="4">
        <v>69</v>
      </c>
      <c r="F2190" s="4" t="s">
        <v>3629</v>
      </c>
    </row>
    <row r="2191" spans="1:6">
      <c r="A2191" s="4" t="s">
        <v>981</v>
      </c>
      <c r="B2191" s="5" t="s">
        <v>20</v>
      </c>
      <c r="C2191" s="5" t="s">
        <v>982</v>
      </c>
      <c r="D2191" s="5" t="s">
        <v>182</v>
      </c>
      <c r="E2191" s="4">
        <v>418</v>
      </c>
      <c r="F2191" s="4" t="s">
        <v>3629</v>
      </c>
    </row>
    <row r="2192" spans="1:6">
      <c r="A2192" s="4" t="s">
        <v>985</v>
      </c>
      <c r="B2192" s="5" t="s">
        <v>49</v>
      </c>
      <c r="C2192" s="5" t="s">
        <v>986</v>
      </c>
      <c r="D2192" s="5" t="s">
        <v>34</v>
      </c>
      <c r="E2192" s="4">
        <v>349</v>
      </c>
      <c r="F2192" s="4" t="s">
        <v>3629</v>
      </c>
    </row>
    <row r="2193" spans="1:6">
      <c r="A2193" s="4" t="s">
        <v>4000</v>
      </c>
      <c r="B2193" s="5" t="s">
        <v>8</v>
      </c>
      <c r="C2193" s="4">
        <v>40</v>
      </c>
      <c r="D2193" s="5" t="s">
        <v>54</v>
      </c>
      <c r="E2193" s="4">
        <v>296</v>
      </c>
      <c r="F2193" s="4" t="s">
        <v>3629</v>
      </c>
    </row>
    <row r="2194" spans="1:6">
      <c r="A2194" s="4" t="s">
        <v>4001</v>
      </c>
      <c r="B2194" s="5" t="s">
        <v>54</v>
      </c>
      <c r="C2194" s="5" t="s">
        <v>4002</v>
      </c>
      <c r="D2194" s="5" t="s">
        <v>37</v>
      </c>
      <c r="E2194" s="4">
        <v>187</v>
      </c>
      <c r="F2194" s="4" t="s">
        <v>3629</v>
      </c>
    </row>
    <row r="2195" spans="1:6">
      <c r="A2195" s="4" t="s">
        <v>4003</v>
      </c>
      <c r="B2195" s="5" t="s">
        <v>56</v>
      </c>
      <c r="C2195" s="5" t="s">
        <v>4004</v>
      </c>
      <c r="D2195" s="5" t="s">
        <v>47</v>
      </c>
      <c r="E2195" s="4">
        <v>31022124</v>
      </c>
      <c r="F2195" s="4" t="s">
        <v>3629</v>
      </c>
    </row>
    <row r="2196" spans="1:6">
      <c r="A2196" s="4" t="s">
        <v>996</v>
      </c>
      <c r="B2196" s="5" t="s">
        <v>37</v>
      </c>
      <c r="C2196" s="5" t="s">
        <v>997</v>
      </c>
      <c r="D2196" s="5" t="s">
        <v>742</v>
      </c>
      <c r="E2196" s="4">
        <v>155</v>
      </c>
      <c r="F2196" s="4" t="s">
        <v>3629</v>
      </c>
    </row>
    <row r="2197" spans="1:6">
      <c r="A2197" s="4" t="s">
        <v>4005</v>
      </c>
      <c r="B2197" s="5" t="s">
        <v>158</v>
      </c>
      <c r="C2197" s="5" t="s">
        <v>4006</v>
      </c>
      <c r="D2197" s="5" t="s">
        <v>26</v>
      </c>
      <c r="E2197" s="4">
        <v>52958701</v>
      </c>
      <c r="F2197" s="4" t="s">
        <v>3629</v>
      </c>
    </row>
    <row r="2198" spans="1:6">
      <c r="A2198" s="4" t="s">
        <v>998</v>
      </c>
      <c r="B2198" s="5" t="s">
        <v>60</v>
      </c>
      <c r="C2198" s="4">
        <v>18.75</v>
      </c>
      <c r="D2198" s="5" t="s">
        <v>999</v>
      </c>
      <c r="E2198" s="4">
        <v>129</v>
      </c>
      <c r="F2198" s="4" t="s">
        <v>3629</v>
      </c>
    </row>
    <row r="2199" spans="1:6">
      <c r="A2199" s="4" t="s">
        <v>1006</v>
      </c>
      <c r="B2199" s="5" t="s">
        <v>20</v>
      </c>
      <c r="C2199" s="5" t="s">
        <v>1007</v>
      </c>
      <c r="D2199" s="5" t="s">
        <v>134</v>
      </c>
      <c r="E2199" s="4">
        <v>314</v>
      </c>
      <c r="F2199" s="4" t="s">
        <v>3629</v>
      </c>
    </row>
    <row r="2200" spans="1:6">
      <c r="A2200" s="4" t="s">
        <v>4007</v>
      </c>
      <c r="B2200" s="5" t="s">
        <v>1070</v>
      </c>
      <c r="C2200" s="5" t="s">
        <v>4008</v>
      </c>
      <c r="D2200" s="5" t="s">
        <v>742</v>
      </c>
      <c r="E2200" s="4">
        <v>155</v>
      </c>
      <c r="F2200" s="4" t="s">
        <v>3629</v>
      </c>
    </row>
    <row r="2201" spans="1:6">
      <c r="A2201" s="4" t="s">
        <v>4009</v>
      </c>
      <c r="B2201" s="5" t="s">
        <v>24</v>
      </c>
      <c r="C2201" s="5" t="s">
        <v>4010</v>
      </c>
      <c r="D2201" s="5" t="s">
        <v>28</v>
      </c>
      <c r="E2201" s="4">
        <v>804</v>
      </c>
      <c r="F2201" s="4" t="s">
        <v>3629</v>
      </c>
    </row>
    <row r="2202" spans="1:6">
      <c r="A2202" s="4" t="s">
        <v>4011</v>
      </c>
      <c r="B2202" s="5" t="s">
        <v>190</v>
      </c>
      <c r="C2202" s="5" t="s">
        <v>4012</v>
      </c>
      <c r="D2202" s="5" t="s">
        <v>80</v>
      </c>
      <c r="E2202" s="4">
        <v>1263</v>
      </c>
      <c r="F2202" s="4" t="s">
        <v>3629</v>
      </c>
    </row>
    <row r="2203" spans="1:6">
      <c r="A2203" s="4" t="s">
        <v>4013</v>
      </c>
      <c r="B2203" s="5" t="s">
        <v>190</v>
      </c>
      <c r="C2203" s="5" t="s">
        <v>1159</v>
      </c>
      <c r="D2203" s="5" t="s">
        <v>190</v>
      </c>
      <c r="E2203" s="4">
        <v>186</v>
      </c>
      <c r="F2203" s="4" t="s">
        <v>3629</v>
      </c>
    </row>
    <row r="2204" spans="1:6">
      <c r="A2204" s="4" t="s">
        <v>4014</v>
      </c>
      <c r="B2204" s="5" t="s">
        <v>160</v>
      </c>
      <c r="C2204" s="5" t="s">
        <v>3798</v>
      </c>
      <c r="D2204" s="5" t="s">
        <v>228</v>
      </c>
      <c r="E2204" s="4">
        <v>158</v>
      </c>
      <c r="F2204" s="4" t="s">
        <v>3629</v>
      </c>
    </row>
    <row r="2205" spans="1:6">
      <c r="A2205" s="4" t="s">
        <v>1047</v>
      </c>
      <c r="B2205" s="5" t="s">
        <v>72</v>
      </c>
      <c r="C2205" s="5" t="s">
        <v>1048</v>
      </c>
      <c r="D2205" s="5" t="s">
        <v>72</v>
      </c>
      <c r="E2205" s="4">
        <v>375</v>
      </c>
      <c r="F2205" s="4" t="s">
        <v>3629</v>
      </c>
    </row>
    <row r="2206" spans="1:6">
      <c r="A2206" s="4" t="s">
        <v>1056</v>
      </c>
      <c r="B2206" s="5" t="s">
        <v>20</v>
      </c>
      <c r="C2206" s="5" t="s">
        <v>1057</v>
      </c>
      <c r="D2206" s="5" t="s">
        <v>72</v>
      </c>
      <c r="E2206" s="4">
        <v>3009</v>
      </c>
      <c r="F2206" s="4" t="s">
        <v>3629</v>
      </c>
    </row>
    <row r="2207" spans="1:6">
      <c r="A2207" s="4" t="s">
        <v>1062</v>
      </c>
      <c r="B2207" s="5" t="s">
        <v>134</v>
      </c>
      <c r="C2207" s="5" t="s">
        <v>1063</v>
      </c>
      <c r="D2207" s="5" t="s">
        <v>30</v>
      </c>
      <c r="E2207" s="4">
        <v>603</v>
      </c>
      <c r="F2207" s="4" t="s">
        <v>3629</v>
      </c>
    </row>
    <row r="2208" spans="1:6">
      <c r="A2208" s="4" t="s">
        <v>1066</v>
      </c>
      <c r="B2208" s="5" t="s">
        <v>60</v>
      </c>
      <c r="C2208" s="5" t="s">
        <v>1067</v>
      </c>
      <c r="D2208" s="5" t="s">
        <v>44</v>
      </c>
      <c r="E2208" s="4">
        <v>2140</v>
      </c>
      <c r="F2208" s="4" t="s">
        <v>3629</v>
      </c>
    </row>
    <row r="2209" spans="1:6">
      <c r="A2209" s="4" t="s">
        <v>4015</v>
      </c>
      <c r="B2209" s="5" t="s">
        <v>49</v>
      </c>
      <c r="C2209" s="5" t="s">
        <v>4016</v>
      </c>
      <c r="D2209" s="5" t="s">
        <v>24</v>
      </c>
      <c r="E2209" s="4">
        <v>119</v>
      </c>
      <c r="F2209" s="4" t="s">
        <v>3629</v>
      </c>
    </row>
    <row r="2210" spans="1:6">
      <c r="A2210" s="4" t="s">
        <v>4017</v>
      </c>
      <c r="B2210" s="5" t="s">
        <v>16</v>
      </c>
      <c r="C2210" s="5" t="s">
        <v>4018</v>
      </c>
      <c r="D2210" s="5" t="s">
        <v>82</v>
      </c>
      <c r="E2210" s="4">
        <v>622</v>
      </c>
      <c r="F2210" s="4" t="s">
        <v>3629</v>
      </c>
    </row>
    <row r="2211" spans="1:6">
      <c r="A2211" s="4" t="s">
        <v>4019</v>
      </c>
      <c r="B2211" s="5" t="s">
        <v>182</v>
      </c>
      <c r="C2211" s="5" t="s">
        <v>4020</v>
      </c>
      <c r="D2211" s="5" t="s">
        <v>49</v>
      </c>
      <c r="E2211" s="4">
        <v>159</v>
      </c>
      <c r="F2211" s="4" t="s">
        <v>3629</v>
      </c>
    </row>
    <row r="2212" spans="1:6">
      <c r="A2212" s="4" t="s">
        <v>4021</v>
      </c>
      <c r="B2212" s="5" t="s">
        <v>91</v>
      </c>
      <c r="C2212" s="5" t="s">
        <v>732</v>
      </c>
      <c r="D2212" s="5" t="s">
        <v>30</v>
      </c>
      <c r="E2212" s="4">
        <v>77</v>
      </c>
      <c r="F2212" s="4" t="s">
        <v>3629</v>
      </c>
    </row>
    <row r="2213" spans="1:6">
      <c r="A2213" s="4" t="s">
        <v>4022</v>
      </c>
      <c r="B2213" s="5" t="s">
        <v>20</v>
      </c>
      <c r="C2213" s="5" t="s">
        <v>4023</v>
      </c>
      <c r="D2213" s="5" t="s">
        <v>76</v>
      </c>
      <c r="E2213" s="4">
        <v>232</v>
      </c>
      <c r="F2213" s="4" t="s">
        <v>3629</v>
      </c>
    </row>
    <row r="2214" spans="1:6">
      <c r="A2214" s="4" t="s">
        <v>4024</v>
      </c>
      <c r="B2214" s="5" t="s">
        <v>44</v>
      </c>
      <c r="C2214" s="5" t="s">
        <v>4025</v>
      </c>
      <c r="D2214" s="5" t="s">
        <v>42</v>
      </c>
      <c r="E2214" s="4">
        <v>130</v>
      </c>
      <c r="F2214" s="4" t="s">
        <v>3629</v>
      </c>
    </row>
    <row r="2215" spans="1:6">
      <c r="A2215" s="4" t="s">
        <v>4026</v>
      </c>
      <c r="B2215" s="5" t="s">
        <v>44</v>
      </c>
      <c r="C2215" s="5" t="s">
        <v>4027</v>
      </c>
      <c r="D2215" s="5" t="s">
        <v>190</v>
      </c>
      <c r="E2215" s="4">
        <v>154</v>
      </c>
      <c r="F2215" s="4" t="s">
        <v>3629</v>
      </c>
    </row>
    <row r="2216" spans="1:6">
      <c r="A2216" s="4" t="s">
        <v>4028</v>
      </c>
      <c r="B2216" s="5" t="s">
        <v>34</v>
      </c>
      <c r="C2216" s="5" t="s">
        <v>798</v>
      </c>
      <c r="D2216" s="5" t="s">
        <v>68</v>
      </c>
      <c r="E2216" s="4">
        <v>157</v>
      </c>
      <c r="F2216" s="4" t="s">
        <v>3629</v>
      </c>
    </row>
    <row r="2217" spans="1:6">
      <c r="A2217" s="4" t="s">
        <v>4029</v>
      </c>
      <c r="B2217" s="5" t="s">
        <v>34</v>
      </c>
      <c r="C2217" s="5" t="s">
        <v>4030</v>
      </c>
      <c r="D2217" s="5" t="s">
        <v>68</v>
      </c>
      <c r="E2217" s="4">
        <v>148</v>
      </c>
      <c r="F2217" s="4" t="s">
        <v>3629</v>
      </c>
    </row>
    <row r="2218" spans="1:6">
      <c r="A2218" s="4" t="s">
        <v>4031</v>
      </c>
      <c r="B2218" s="5" t="s">
        <v>34</v>
      </c>
      <c r="C2218" s="5" t="s">
        <v>4032</v>
      </c>
      <c r="D2218" s="5" t="s">
        <v>121</v>
      </c>
      <c r="E2218" s="4">
        <v>165</v>
      </c>
      <c r="F2218" s="4" t="s">
        <v>3629</v>
      </c>
    </row>
    <row r="2219" spans="1:6">
      <c r="A2219" s="4" t="s">
        <v>4033</v>
      </c>
      <c r="B2219" s="5" t="s">
        <v>32</v>
      </c>
      <c r="C2219" s="5" t="s">
        <v>4034</v>
      </c>
      <c r="D2219" s="5" t="s">
        <v>68</v>
      </c>
      <c r="E2219" s="4">
        <v>127</v>
      </c>
      <c r="F2219" s="4" t="s">
        <v>3629</v>
      </c>
    </row>
    <row r="2220" spans="1:6">
      <c r="A2220" s="4" t="s">
        <v>4035</v>
      </c>
      <c r="B2220" s="5" t="s">
        <v>30</v>
      </c>
      <c r="C2220" s="5" t="s">
        <v>4036</v>
      </c>
      <c r="D2220" s="5" t="s">
        <v>68</v>
      </c>
      <c r="E2220" s="4">
        <v>168</v>
      </c>
      <c r="F2220" s="4" t="s">
        <v>3629</v>
      </c>
    </row>
    <row r="2221" spans="1:6">
      <c r="A2221" s="4" t="s">
        <v>4037</v>
      </c>
      <c r="B2221" s="5" t="s">
        <v>26</v>
      </c>
      <c r="C2221" s="5" t="s">
        <v>4038</v>
      </c>
      <c r="D2221" s="5" t="s">
        <v>190</v>
      </c>
      <c r="E2221" s="4">
        <v>152</v>
      </c>
      <c r="F2221" s="4" t="s">
        <v>3629</v>
      </c>
    </row>
    <row r="2222" spans="1:6">
      <c r="A2222" s="4" t="s">
        <v>4039</v>
      </c>
      <c r="B2222" s="5" t="s">
        <v>54</v>
      </c>
      <c r="C2222" s="4">
        <v>31.25</v>
      </c>
      <c r="D2222" s="5" t="s">
        <v>16</v>
      </c>
      <c r="E2222" s="4">
        <v>177</v>
      </c>
      <c r="F2222" s="4" t="s">
        <v>3629</v>
      </c>
    </row>
    <row r="2223" spans="1:6">
      <c r="A2223" s="4" t="s">
        <v>1115</v>
      </c>
      <c r="B2223" s="5" t="s">
        <v>30</v>
      </c>
      <c r="C2223" s="5" t="s">
        <v>1116</v>
      </c>
      <c r="D2223" s="5" t="s">
        <v>76</v>
      </c>
      <c r="E2223" s="4">
        <v>1175</v>
      </c>
      <c r="F2223" s="4" t="s">
        <v>3629</v>
      </c>
    </row>
    <row r="2224" spans="1:6">
      <c r="A2224" s="4" t="s">
        <v>1123</v>
      </c>
      <c r="B2224" s="5" t="s">
        <v>134</v>
      </c>
      <c r="C2224" s="5" t="s">
        <v>1124</v>
      </c>
      <c r="D2224" s="5" t="s">
        <v>89</v>
      </c>
      <c r="E2224" s="4">
        <v>326</v>
      </c>
      <c r="F2224" s="4" t="s">
        <v>3629</v>
      </c>
    </row>
    <row r="2225" spans="1:6">
      <c r="A2225" s="4" t="s">
        <v>4040</v>
      </c>
      <c r="B2225" s="5" t="s">
        <v>190</v>
      </c>
      <c r="C2225" s="5" t="s">
        <v>4041</v>
      </c>
      <c r="D2225" s="5" t="s">
        <v>261</v>
      </c>
      <c r="E2225" s="4">
        <v>19412068</v>
      </c>
      <c r="F2225" s="4" t="s">
        <v>3629</v>
      </c>
    </row>
    <row r="2226" spans="1:6">
      <c r="A2226" s="4" t="s">
        <v>4042</v>
      </c>
      <c r="B2226" s="5" t="s">
        <v>158</v>
      </c>
      <c r="C2226" s="5" t="s">
        <v>3424</v>
      </c>
      <c r="D2226" s="5" t="s">
        <v>37</v>
      </c>
      <c r="E2226" s="4">
        <v>141</v>
      </c>
      <c r="F2226" s="4" t="s">
        <v>3629</v>
      </c>
    </row>
    <row r="2227" spans="1:6">
      <c r="A2227" s="4" t="s">
        <v>1135</v>
      </c>
      <c r="B2227" s="5" t="s">
        <v>14</v>
      </c>
      <c r="C2227" s="5" t="s">
        <v>1136</v>
      </c>
      <c r="D2227" s="5" t="s">
        <v>89</v>
      </c>
      <c r="E2227" s="4">
        <v>493</v>
      </c>
      <c r="F2227" s="4" t="s">
        <v>3629</v>
      </c>
    </row>
    <row r="2228" spans="1:6">
      <c r="A2228" s="4" t="s">
        <v>1137</v>
      </c>
      <c r="B2228" s="5" t="s">
        <v>16</v>
      </c>
      <c r="C2228" s="5" t="s">
        <v>1138</v>
      </c>
      <c r="D2228" s="5" t="s">
        <v>205</v>
      </c>
      <c r="E2228" s="4">
        <v>4192</v>
      </c>
      <c r="F2228" s="4" t="s">
        <v>3629</v>
      </c>
    </row>
    <row r="2229" spans="1:6">
      <c r="A2229" s="4" t="s">
        <v>1141</v>
      </c>
      <c r="B2229" s="5" t="s">
        <v>1142</v>
      </c>
      <c r="C2229" s="5" t="s">
        <v>1143</v>
      </c>
      <c r="D2229" s="5" t="s">
        <v>98</v>
      </c>
      <c r="E2229" s="4">
        <v>4367295</v>
      </c>
      <c r="F2229" s="4" t="s">
        <v>3629</v>
      </c>
    </row>
    <row r="2230" spans="1:6">
      <c r="A2230" s="4" t="s">
        <v>4043</v>
      </c>
      <c r="B2230" s="5" t="s">
        <v>32</v>
      </c>
      <c r="C2230" s="4">
        <v>30</v>
      </c>
      <c r="D2230" s="5" t="s">
        <v>42</v>
      </c>
      <c r="E2230" s="4">
        <v>151</v>
      </c>
      <c r="F2230" s="4" t="s">
        <v>3629</v>
      </c>
    </row>
    <row r="2231" spans="1:6">
      <c r="A2231" s="4" t="s">
        <v>4044</v>
      </c>
      <c r="B2231" s="5" t="s">
        <v>49</v>
      </c>
      <c r="C2231" s="5" t="s">
        <v>2675</v>
      </c>
      <c r="D2231" s="5" t="s">
        <v>42</v>
      </c>
      <c r="E2231" s="4">
        <v>133</v>
      </c>
      <c r="F2231" s="4" t="s">
        <v>3629</v>
      </c>
    </row>
    <row r="2232" spans="1:6">
      <c r="A2232" s="4" t="s">
        <v>4045</v>
      </c>
      <c r="B2232" s="5" t="s">
        <v>98</v>
      </c>
      <c r="C2232" s="5" t="s">
        <v>4046</v>
      </c>
      <c r="D2232" s="5" t="s">
        <v>91</v>
      </c>
      <c r="E2232" s="4">
        <v>407</v>
      </c>
      <c r="F2232" s="4" t="s">
        <v>3629</v>
      </c>
    </row>
    <row r="2233" spans="1:6">
      <c r="A2233" s="4" t="s">
        <v>4047</v>
      </c>
      <c r="B2233" s="5" t="s">
        <v>76</v>
      </c>
      <c r="C2233" s="5" t="s">
        <v>4048</v>
      </c>
      <c r="D2233" s="5" t="s">
        <v>37</v>
      </c>
      <c r="E2233" s="4">
        <v>182</v>
      </c>
      <c r="F2233" s="4" t="s">
        <v>3629</v>
      </c>
    </row>
    <row r="2234" spans="1:6">
      <c r="A2234" s="4" t="s">
        <v>4049</v>
      </c>
      <c r="B2234" s="5" t="s">
        <v>228</v>
      </c>
      <c r="C2234" s="5" t="s">
        <v>1678</v>
      </c>
      <c r="D2234" s="5" t="s">
        <v>82</v>
      </c>
      <c r="E2234" s="4">
        <v>209</v>
      </c>
      <c r="F2234" s="4" t="s">
        <v>3629</v>
      </c>
    </row>
    <row r="2235" spans="1:6">
      <c r="A2235" s="4" t="s">
        <v>1156</v>
      </c>
      <c r="B2235" s="5" t="s">
        <v>26</v>
      </c>
      <c r="C2235" s="5" t="s">
        <v>1157</v>
      </c>
      <c r="D2235" s="5" t="s">
        <v>76</v>
      </c>
      <c r="E2235" s="4">
        <v>5815</v>
      </c>
      <c r="F2235" s="4" t="s">
        <v>3629</v>
      </c>
    </row>
    <row r="2236" spans="1:6">
      <c r="A2236" s="4" t="s">
        <v>1160</v>
      </c>
      <c r="B2236" s="5" t="s">
        <v>64</v>
      </c>
      <c r="C2236" s="5" t="s">
        <v>1161</v>
      </c>
      <c r="D2236" s="5" t="s">
        <v>1070</v>
      </c>
      <c r="E2236" s="4">
        <v>18274885</v>
      </c>
      <c r="F2236" s="4" t="s">
        <v>3629</v>
      </c>
    </row>
    <row r="2237" spans="1:6">
      <c r="A2237" s="4" t="s">
        <v>4050</v>
      </c>
      <c r="B2237" s="5" t="s">
        <v>160</v>
      </c>
      <c r="C2237" s="5" t="s">
        <v>3800</v>
      </c>
      <c r="D2237" s="5" t="s">
        <v>44</v>
      </c>
      <c r="E2237" s="4">
        <v>2430</v>
      </c>
      <c r="F2237" s="4" t="s">
        <v>3629</v>
      </c>
    </row>
    <row r="2238" spans="1:6">
      <c r="A2238" s="4" t="s">
        <v>1171</v>
      </c>
      <c r="B2238" s="5" t="s">
        <v>118</v>
      </c>
      <c r="C2238" s="5" t="s">
        <v>1172</v>
      </c>
      <c r="D2238" s="5" t="s">
        <v>34</v>
      </c>
      <c r="E2238" s="4">
        <v>2199</v>
      </c>
      <c r="F2238" s="4" t="s">
        <v>3629</v>
      </c>
    </row>
    <row r="2239" spans="1:6">
      <c r="A2239" s="4" t="s">
        <v>1175</v>
      </c>
      <c r="B2239" s="5" t="s">
        <v>228</v>
      </c>
      <c r="C2239" s="5" t="s">
        <v>1176</v>
      </c>
      <c r="D2239" s="5" t="s">
        <v>89</v>
      </c>
      <c r="E2239" s="4">
        <v>670</v>
      </c>
      <c r="F2239" s="4" t="s">
        <v>3629</v>
      </c>
    </row>
    <row r="2240" spans="1:6">
      <c r="A2240" s="4" t="s">
        <v>4051</v>
      </c>
      <c r="B2240" s="5" t="s">
        <v>263</v>
      </c>
      <c r="C2240" s="5" t="s">
        <v>4052</v>
      </c>
      <c r="D2240" s="5" t="s">
        <v>153</v>
      </c>
      <c r="E2240" s="4">
        <v>109</v>
      </c>
      <c r="F2240" s="4" t="s">
        <v>3629</v>
      </c>
    </row>
    <row r="2241" spans="1:6">
      <c r="A2241" s="4" t="s">
        <v>4053</v>
      </c>
      <c r="B2241" s="5" t="s">
        <v>263</v>
      </c>
      <c r="C2241" s="5" t="s">
        <v>4054</v>
      </c>
      <c r="D2241" s="5" t="s">
        <v>967</v>
      </c>
      <c r="E2241" s="4">
        <v>144</v>
      </c>
      <c r="F2241" s="4" t="s">
        <v>3629</v>
      </c>
    </row>
    <row r="2242" spans="1:6">
      <c r="A2242" s="4" t="s">
        <v>4055</v>
      </c>
      <c r="B2242" s="5" t="s">
        <v>30</v>
      </c>
      <c r="C2242" s="5" t="s">
        <v>4056</v>
      </c>
      <c r="D2242" s="5" t="s">
        <v>24</v>
      </c>
      <c r="E2242" s="4">
        <v>164</v>
      </c>
      <c r="F2242" s="4" t="s">
        <v>3629</v>
      </c>
    </row>
    <row r="2243" spans="1:6">
      <c r="A2243" s="4" t="s">
        <v>1181</v>
      </c>
      <c r="B2243" s="5" t="s">
        <v>28</v>
      </c>
      <c r="C2243" s="5" t="s">
        <v>1182</v>
      </c>
      <c r="D2243" s="5" t="s">
        <v>18</v>
      </c>
      <c r="E2243" s="4">
        <v>1001</v>
      </c>
      <c r="F2243" s="4" t="s">
        <v>3629</v>
      </c>
    </row>
    <row r="2244" spans="1:6">
      <c r="A2244" s="4" t="s">
        <v>1184</v>
      </c>
      <c r="B2244" s="5" t="s">
        <v>28</v>
      </c>
      <c r="C2244" s="5" t="s">
        <v>1185</v>
      </c>
      <c r="D2244" s="5" t="s">
        <v>160</v>
      </c>
      <c r="E2244" s="4">
        <v>331</v>
      </c>
      <c r="F2244" s="4" t="s">
        <v>3629</v>
      </c>
    </row>
    <row r="2245" spans="1:6">
      <c r="A2245" s="4" t="s">
        <v>4057</v>
      </c>
      <c r="B2245" s="5" t="s">
        <v>89</v>
      </c>
      <c r="C2245" s="5" t="s">
        <v>4058</v>
      </c>
      <c r="D2245" s="5" t="s">
        <v>44</v>
      </c>
      <c r="E2245" s="4">
        <v>102</v>
      </c>
      <c r="F2245" s="4" t="s">
        <v>3629</v>
      </c>
    </row>
    <row r="2246" spans="1:6">
      <c r="A2246" s="4" t="s">
        <v>4059</v>
      </c>
      <c r="B2246" s="5" t="s">
        <v>91</v>
      </c>
      <c r="C2246" s="5" t="s">
        <v>4060</v>
      </c>
      <c r="D2246" s="5" t="s">
        <v>60</v>
      </c>
      <c r="E2246" s="4">
        <v>709</v>
      </c>
      <c r="F2246" s="4" t="s">
        <v>3629</v>
      </c>
    </row>
    <row r="2247" spans="1:6">
      <c r="A2247" s="4" t="s">
        <v>4061</v>
      </c>
      <c r="B2247" s="5" t="s">
        <v>172</v>
      </c>
      <c r="C2247" s="5" t="s">
        <v>4062</v>
      </c>
      <c r="D2247" s="5" t="s">
        <v>60</v>
      </c>
      <c r="E2247" s="4">
        <v>924</v>
      </c>
      <c r="F2247" s="4" t="s">
        <v>3629</v>
      </c>
    </row>
    <row r="2248" spans="1:6">
      <c r="A2248" s="4" t="s">
        <v>4063</v>
      </c>
      <c r="B2248" s="5" t="s">
        <v>121</v>
      </c>
      <c r="C2248" s="5" t="s">
        <v>4064</v>
      </c>
      <c r="D2248" s="5" t="s">
        <v>76</v>
      </c>
      <c r="E2248" s="4">
        <v>5744</v>
      </c>
      <c r="F2248" s="4" t="s">
        <v>3629</v>
      </c>
    </row>
    <row r="2249" spans="1:6">
      <c r="A2249" s="4" t="s">
        <v>1195</v>
      </c>
      <c r="B2249" s="5" t="s">
        <v>182</v>
      </c>
      <c r="C2249" s="5" t="s">
        <v>1196</v>
      </c>
      <c r="D2249" s="5" t="s">
        <v>64</v>
      </c>
      <c r="E2249" s="4">
        <v>304</v>
      </c>
      <c r="F2249" s="4" t="s">
        <v>3629</v>
      </c>
    </row>
    <row r="2250" spans="1:6">
      <c r="A2250" s="4" t="s">
        <v>1197</v>
      </c>
      <c r="B2250" s="5" t="s">
        <v>49</v>
      </c>
      <c r="C2250" s="5" t="s">
        <v>1198</v>
      </c>
      <c r="D2250" s="5" t="s">
        <v>118</v>
      </c>
      <c r="E2250" s="4">
        <v>580</v>
      </c>
      <c r="F2250" s="4" t="s">
        <v>3629</v>
      </c>
    </row>
    <row r="2251" spans="1:6">
      <c r="A2251" s="4" t="s">
        <v>4065</v>
      </c>
      <c r="B2251" s="5" t="s">
        <v>30</v>
      </c>
      <c r="C2251" s="5" t="s">
        <v>4066</v>
      </c>
      <c r="D2251" s="5" t="s">
        <v>248</v>
      </c>
      <c r="E2251" s="4">
        <v>191</v>
      </c>
      <c r="F2251" s="4" t="s">
        <v>3629</v>
      </c>
    </row>
    <row r="2252" spans="1:6">
      <c r="A2252" s="4" t="s">
        <v>1201</v>
      </c>
      <c r="B2252" s="5" t="s">
        <v>121</v>
      </c>
      <c r="C2252" s="5" t="s">
        <v>1202</v>
      </c>
      <c r="D2252" s="5" t="s">
        <v>134</v>
      </c>
      <c r="E2252" s="4">
        <v>18791371</v>
      </c>
      <c r="F2252" s="4" t="s">
        <v>3629</v>
      </c>
    </row>
    <row r="2253" spans="1:6">
      <c r="A2253" s="4" t="s">
        <v>1206</v>
      </c>
      <c r="B2253" s="5" t="s">
        <v>26</v>
      </c>
      <c r="C2253" s="5" t="s">
        <v>1207</v>
      </c>
      <c r="D2253" s="5" t="s">
        <v>190</v>
      </c>
      <c r="E2253" s="4">
        <v>1456</v>
      </c>
      <c r="F2253" s="4" t="s">
        <v>3629</v>
      </c>
    </row>
    <row r="2254" spans="1:6">
      <c r="A2254" s="4" t="s">
        <v>1210</v>
      </c>
      <c r="B2254" s="5" t="s">
        <v>34</v>
      </c>
      <c r="C2254" s="5" t="s">
        <v>1211</v>
      </c>
      <c r="D2254" s="5" t="s">
        <v>30</v>
      </c>
      <c r="E2254" s="4">
        <v>1922</v>
      </c>
      <c r="F2254" s="4" t="s">
        <v>3629</v>
      </c>
    </row>
    <row r="2255" spans="1:6">
      <c r="A2255" s="4" t="s">
        <v>4067</v>
      </c>
      <c r="B2255" s="5" t="s">
        <v>169</v>
      </c>
      <c r="C2255" s="5" t="s">
        <v>4068</v>
      </c>
      <c r="D2255" s="5" t="s">
        <v>24</v>
      </c>
      <c r="E2255" s="4">
        <v>635</v>
      </c>
      <c r="F2255" s="4" t="s">
        <v>3629</v>
      </c>
    </row>
    <row r="2256" spans="1:6">
      <c r="A2256" s="4" t="s">
        <v>4069</v>
      </c>
      <c r="B2256" s="5" t="s">
        <v>169</v>
      </c>
      <c r="C2256" s="5" t="s">
        <v>4070</v>
      </c>
      <c r="D2256" s="5" t="s">
        <v>26</v>
      </c>
      <c r="E2256" s="4">
        <v>653</v>
      </c>
      <c r="F2256" s="4" t="s">
        <v>3629</v>
      </c>
    </row>
    <row r="2257" spans="1:6">
      <c r="A2257" s="4" t="s">
        <v>4071</v>
      </c>
      <c r="B2257" s="5" t="s">
        <v>64</v>
      </c>
      <c r="C2257" s="5" t="s">
        <v>443</v>
      </c>
      <c r="D2257" s="5" t="s">
        <v>26</v>
      </c>
      <c r="E2257" s="4">
        <v>613</v>
      </c>
      <c r="F2257" s="4" t="s">
        <v>3629</v>
      </c>
    </row>
    <row r="2258" spans="1:6">
      <c r="A2258" s="4" t="s">
        <v>1214</v>
      </c>
      <c r="B2258" s="5" t="s">
        <v>37</v>
      </c>
      <c r="C2258" s="5" t="s">
        <v>1215</v>
      </c>
      <c r="D2258" s="5" t="s">
        <v>49</v>
      </c>
      <c r="E2258" s="4">
        <v>3693</v>
      </c>
      <c r="F2258" s="4" t="s">
        <v>3629</v>
      </c>
    </row>
    <row r="2259" spans="1:6">
      <c r="A2259" s="4" t="s">
        <v>4072</v>
      </c>
      <c r="B2259" s="5" t="s">
        <v>91</v>
      </c>
      <c r="C2259" s="5" t="s">
        <v>4073</v>
      </c>
      <c r="D2259" s="5" t="s">
        <v>26</v>
      </c>
      <c r="E2259" s="4">
        <v>942</v>
      </c>
      <c r="F2259" s="4" t="s">
        <v>3629</v>
      </c>
    </row>
    <row r="2260" spans="1:6">
      <c r="A2260" s="4" t="s">
        <v>4074</v>
      </c>
      <c r="B2260" s="5" t="s">
        <v>30</v>
      </c>
      <c r="C2260" s="5" t="s">
        <v>4075</v>
      </c>
      <c r="D2260" s="5" t="s">
        <v>118</v>
      </c>
      <c r="E2260" s="4">
        <v>973</v>
      </c>
      <c r="F2260" s="4" t="s">
        <v>3629</v>
      </c>
    </row>
    <row r="2261" spans="1:6">
      <c r="A2261" s="4" t="s">
        <v>1222</v>
      </c>
      <c r="B2261" s="5" t="s">
        <v>54</v>
      </c>
      <c r="C2261" s="5" t="s">
        <v>1223</v>
      </c>
      <c r="D2261" s="5" t="s">
        <v>182</v>
      </c>
      <c r="E2261" s="4">
        <v>170</v>
      </c>
      <c r="F2261" s="4" t="s">
        <v>3629</v>
      </c>
    </row>
    <row r="2262" spans="1:6">
      <c r="A2262" s="4" t="s">
        <v>4076</v>
      </c>
      <c r="B2262" s="5" t="s">
        <v>134</v>
      </c>
      <c r="C2262" s="5" t="s">
        <v>4077</v>
      </c>
      <c r="D2262" s="5" t="s">
        <v>56</v>
      </c>
      <c r="E2262" s="4">
        <v>324</v>
      </c>
      <c r="F2262" s="4" t="s">
        <v>3629</v>
      </c>
    </row>
    <row r="2263" spans="1:6">
      <c r="A2263" s="4" t="s">
        <v>4078</v>
      </c>
      <c r="B2263" s="5" t="s">
        <v>34</v>
      </c>
      <c r="C2263" s="5" t="s">
        <v>4079</v>
      </c>
      <c r="D2263" s="5" t="s">
        <v>54</v>
      </c>
      <c r="E2263" s="4">
        <v>1165</v>
      </c>
      <c r="F2263" s="4" t="s">
        <v>3629</v>
      </c>
    </row>
    <row r="2264" spans="1:6">
      <c r="A2264" s="4" t="s">
        <v>1232</v>
      </c>
      <c r="B2264" s="5" t="s">
        <v>105</v>
      </c>
      <c r="C2264" s="5" t="s">
        <v>1233</v>
      </c>
      <c r="D2264" s="5" t="s">
        <v>98</v>
      </c>
      <c r="E2264" s="4">
        <v>1298</v>
      </c>
      <c r="F2264" s="4" t="s">
        <v>3629</v>
      </c>
    </row>
    <row r="2265" spans="1:6">
      <c r="A2265" s="4" t="s">
        <v>1236</v>
      </c>
      <c r="B2265" s="5" t="s">
        <v>118</v>
      </c>
      <c r="C2265" s="5" t="s">
        <v>1237</v>
      </c>
      <c r="D2265" s="5" t="s">
        <v>391</v>
      </c>
      <c r="E2265" s="4">
        <v>1167</v>
      </c>
      <c r="F2265" s="4" t="s">
        <v>3629</v>
      </c>
    </row>
    <row r="2266" spans="1:6">
      <c r="A2266" s="4" t="s">
        <v>4080</v>
      </c>
      <c r="B2266" s="5" t="s">
        <v>26</v>
      </c>
      <c r="C2266" s="5" t="s">
        <v>4081</v>
      </c>
      <c r="D2266" s="5" t="s">
        <v>72</v>
      </c>
      <c r="E2266" s="4">
        <v>158</v>
      </c>
      <c r="F2266" s="4" t="s">
        <v>3629</v>
      </c>
    </row>
    <row r="2267" spans="1:6">
      <c r="A2267" s="4" t="s">
        <v>1238</v>
      </c>
      <c r="B2267" s="5" t="s">
        <v>158</v>
      </c>
      <c r="C2267" s="5" t="s">
        <v>1239</v>
      </c>
      <c r="D2267" s="5" t="s">
        <v>391</v>
      </c>
      <c r="E2267" s="4">
        <v>13766191</v>
      </c>
      <c r="F2267" s="4" t="s">
        <v>3629</v>
      </c>
    </row>
    <row r="2268" spans="1:6">
      <c r="A2268" s="4" t="s">
        <v>4082</v>
      </c>
      <c r="B2268" s="5" t="s">
        <v>34</v>
      </c>
      <c r="C2268" s="5" t="s">
        <v>4083</v>
      </c>
      <c r="D2268" s="5" t="s">
        <v>40</v>
      </c>
      <c r="E2268" s="4">
        <v>300</v>
      </c>
      <c r="F2268" s="4" t="s">
        <v>3629</v>
      </c>
    </row>
    <row r="2269" spans="1:6">
      <c r="A2269" s="4" t="s">
        <v>4084</v>
      </c>
      <c r="B2269" s="5" t="s">
        <v>91</v>
      </c>
      <c r="C2269" s="5" t="s">
        <v>4085</v>
      </c>
      <c r="D2269" s="5" t="s">
        <v>40</v>
      </c>
      <c r="E2269" s="4">
        <v>246</v>
      </c>
      <c r="F2269" s="4" t="s">
        <v>3629</v>
      </c>
    </row>
    <row r="2270" spans="1:6">
      <c r="A2270" s="4" t="s">
        <v>4086</v>
      </c>
      <c r="B2270" s="5" t="s">
        <v>91</v>
      </c>
      <c r="C2270" s="5" t="s">
        <v>4087</v>
      </c>
      <c r="D2270" s="5" t="s">
        <v>40</v>
      </c>
      <c r="E2270" s="4">
        <v>259</v>
      </c>
      <c r="F2270" s="4" t="s">
        <v>3629</v>
      </c>
    </row>
    <row r="2271" spans="1:6">
      <c r="A2271" s="4" t="s">
        <v>4088</v>
      </c>
      <c r="B2271" s="5" t="s">
        <v>49</v>
      </c>
      <c r="C2271" s="5" t="s">
        <v>3197</v>
      </c>
      <c r="D2271" s="5" t="s">
        <v>40</v>
      </c>
      <c r="E2271" s="4">
        <v>239</v>
      </c>
      <c r="F2271" s="4" t="s">
        <v>3629</v>
      </c>
    </row>
    <row r="2272" spans="1:6">
      <c r="A2272" s="4" t="s">
        <v>4089</v>
      </c>
      <c r="B2272" s="5" t="s">
        <v>49</v>
      </c>
      <c r="C2272" s="5" t="s">
        <v>4090</v>
      </c>
      <c r="D2272" s="5" t="s">
        <v>40</v>
      </c>
      <c r="E2272" s="4">
        <v>251</v>
      </c>
      <c r="F2272" s="4" t="s">
        <v>3629</v>
      </c>
    </row>
    <row r="2273" spans="1:6">
      <c r="A2273" s="4" t="s">
        <v>4091</v>
      </c>
      <c r="B2273" s="5" t="s">
        <v>121</v>
      </c>
      <c r="C2273" s="5" t="s">
        <v>4092</v>
      </c>
      <c r="D2273" s="5" t="s">
        <v>40</v>
      </c>
      <c r="E2273" s="4">
        <v>240</v>
      </c>
      <c r="F2273" s="4" t="s">
        <v>3629</v>
      </c>
    </row>
    <row r="2274" spans="1:6">
      <c r="A2274" s="4" t="s">
        <v>4093</v>
      </c>
      <c r="B2274" s="5" t="s">
        <v>8</v>
      </c>
      <c r="C2274" s="5" t="s">
        <v>4094</v>
      </c>
      <c r="D2274" s="5" t="s">
        <v>147</v>
      </c>
      <c r="E2274" s="4">
        <v>204</v>
      </c>
      <c r="F2274" s="4" t="s">
        <v>3629</v>
      </c>
    </row>
    <row r="2275" spans="1:6">
      <c r="A2275" s="4" t="s">
        <v>4095</v>
      </c>
      <c r="B2275" s="5" t="s">
        <v>32</v>
      </c>
      <c r="C2275" s="5" t="s">
        <v>4096</v>
      </c>
      <c r="D2275" s="5" t="s">
        <v>62</v>
      </c>
      <c r="E2275" s="4">
        <v>64</v>
      </c>
      <c r="F2275" s="4" t="s">
        <v>3629</v>
      </c>
    </row>
    <row r="2276" spans="1:6">
      <c r="A2276" s="4" t="s">
        <v>4097</v>
      </c>
      <c r="B2276" s="5" t="s">
        <v>89</v>
      </c>
      <c r="C2276" s="5" t="s">
        <v>4098</v>
      </c>
      <c r="D2276" s="5" t="s">
        <v>80</v>
      </c>
      <c r="E2276" s="4">
        <v>162</v>
      </c>
      <c r="F2276" s="4" t="s">
        <v>3629</v>
      </c>
    </row>
    <row r="2277" spans="1:6">
      <c r="A2277" s="4" t="s">
        <v>1249</v>
      </c>
      <c r="B2277" s="5" t="s">
        <v>82</v>
      </c>
      <c r="C2277" s="5" t="s">
        <v>1250</v>
      </c>
      <c r="D2277" s="5" t="s">
        <v>105</v>
      </c>
      <c r="E2277" s="4">
        <v>463</v>
      </c>
      <c r="F2277" s="4" t="s">
        <v>3629</v>
      </c>
    </row>
    <row r="2278" spans="1:6">
      <c r="A2278" s="4" t="s">
        <v>4099</v>
      </c>
      <c r="B2278" s="5" t="s">
        <v>134</v>
      </c>
      <c r="C2278" s="5" t="s">
        <v>4100</v>
      </c>
      <c r="D2278" s="5" t="s">
        <v>26</v>
      </c>
      <c r="E2278" s="4">
        <v>11233653</v>
      </c>
      <c r="F2278" s="4" t="s">
        <v>3629</v>
      </c>
    </row>
    <row r="2279" spans="1:6">
      <c r="A2279" s="4" t="s">
        <v>4101</v>
      </c>
      <c r="B2279" s="5" t="s">
        <v>30</v>
      </c>
      <c r="C2279" s="5" t="s">
        <v>4102</v>
      </c>
      <c r="D2279" s="5" t="s">
        <v>60</v>
      </c>
      <c r="E2279" s="4">
        <v>208</v>
      </c>
      <c r="F2279" s="4" t="s">
        <v>3629</v>
      </c>
    </row>
    <row r="2280" spans="1:6">
      <c r="A2280" s="4" t="s">
        <v>4103</v>
      </c>
      <c r="B2280" s="5" t="s">
        <v>30</v>
      </c>
      <c r="C2280" s="5" t="s">
        <v>1813</v>
      </c>
      <c r="D2280" s="5" t="s">
        <v>32</v>
      </c>
      <c r="E2280" s="4">
        <v>213</v>
      </c>
      <c r="F2280" s="4" t="s">
        <v>3629</v>
      </c>
    </row>
    <row r="2281" spans="1:6">
      <c r="A2281" s="4" t="s">
        <v>4104</v>
      </c>
      <c r="B2281" s="5" t="s">
        <v>30</v>
      </c>
      <c r="C2281" s="5" t="s">
        <v>4105</v>
      </c>
      <c r="D2281" s="5" t="s">
        <v>68</v>
      </c>
      <c r="E2281" s="4">
        <v>247</v>
      </c>
      <c r="F2281" s="4" t="s">
        <v>3629</v>
      </c>
    </row>
    <row r="2282" spans="1:6">
      <c r="A2282" s="4" t="s">
        <v>4106</v>
      </c>
      <c r="B2282" s="5" t="s">
        <v>34</v>
      </c>
      <c r="C2282" s="4">
        <v>29.375</v>
      </c>
      <c r="D2282" s="5" t="s">
        <v>261</v>
      </c>
      <c r="E2282" s="4">
        <v>161</v>
      </c>
      <c r="F2282" s="4" t="s">
        <v>3629</v>
      </c>
    </row>
    <row r="2283" spans="1:6">
      <c r="A2283" s="4" t="s">
        <v>1261</v>
      </c>
      <c r="B2283" s="5" t="s">
        <v>91</v>
      </c>
      <c r="C2283" s="5" t="s">
        <v>1262</v>
      </c>
      <c r="D2283" s="5" t="s">
        <v>72</v>
      </c>
      <c r="E2283" s="4">
        <v>2471</v>
      </c>
      <c r="F2283" s="4" t="s">
        <v>3629</v>
      </c>
    </row>
    <row r="2284" spans="1:6">
      <c r="A2284" s="4" t="s">
        <v>1269</v>
      </c>
      <c r="B2284" s="5" t="s">
        <v>30</v>
      </c>
      <c r="C2284" s="5" t="s">
        <v>1270</v>
      </c>
      <c r="D2284" s="5" t="s">
        <v>22</v>
      </c>
      <c r="E2284" s="4">
        <v>8619</v>
      </c>
      <c r="F2284" s="4" t="s">
        <v>3629</v>
      </c>
    </row>
    <row r="2285" spans="1:6">
      <c r="A2285" s="4" t="s">
        <v>1271</v>
      </c>
      <c r="B2285" s="5" t="s">
        <v>145</v>
      </c>
      <c r="C2285" s="5" t="s">
        <v>1272</v>
      </c>
      <c r="D2285" s="5" t="s">
        <v>91</v>
      </c>
      <c r="E2285" s="4">
        <v>617</v>
      </c>
      <c r="F2285" s="4" t="s">
        <v>3629</v>
      </c>
    </row>
    <row r="2286" spans="1:6">
      <c r="A2286" s="4" t="s">
        <v>4107</v>
      </c>
      <c r="B2286" s="5" t="s">
        <v>16</v>
      </c>
      <c r="C2286" s="5" t="s">
        <v>4108</v>
      </c>
      <c r="D2286" s="5" t="s">
        <v>49</v>
      </c>
      <c r="E2286" s="4">
        <v>1605</v>
      </c>
      <c r="F2286" s="4" t="s">
        <v>3629</v>
      </c>
    </row>
    <row r="2287" spans="1:6">
      <c r="A2287" s="4" t="s">
        <v>4109</v>
      </c>
      <c r="B2287" s="5" t="s">
        <v>8</v>
      </c>
      <c r="C2287" s="5" t="s">
        <v>3102</v>
      </c>
      <c r="D2287" s="5" t="s">
        <v>158</v>
      </c>
      <c r="E2287" s="4">
        <v>199</v>
      </c>
      <c r="F2287" s="4" t="s">
        <v>3629</v>
      </c>
    </row>
    <row r="2288" spans="1:6">
      <c r="A2288" s="4" t="s">
        <v>1284</v>
      </c>
      <c r="B2288" s="5" t="s">
        <v>32</v>
      </c>
      <c r="C2288" s="5" t="s">
        <v>678</v>
      </c>
      <c r="D2288" s="5" t="s">
        <v>26</v>
      </c>
      <c r="E2288" s="4">
        <v>85</v>
      </c>
      <c r="F2288" s="4" t="s">
        <v>3629</v>
      </c>
    </row>
    <row r="2289" spans="1:6">
      <c r="A2289" s="4" t="s">
        <v>4110</v>
      </c>
      <c r="B2289" s="5" t="s">
        <v>147</v>
      </c>
      <c r="C2289" s="5" t="s">
        <v>4111</v>
      </c>
      <c r="D2289" s="5" t="s">
        <v>34</v>
      </c>
      <c r="E2289" s="4">
        <v>439</v>
      </c>
      <c r="F2289" s="4" t="s">
        <v>3629</v>
      </c>
    </row>
    <row r="2290" spans="1:6">
      <c r="A2290" s="4" t="s">
        <v>4112</v>
      </c>
      <c r="B2290" s="5" t="s">
        <v>276</v>
      </c>
      <c r="C2290" s="5" t="s">
        <v>4113</v>
      </c>
      <c r="D2290" s="5" t="s">
        <v>105</v>
      </c>
      <c r="E2290" s="4">
        <v>486</v>
      </c>
      <c r="F2290" s="4" t="s">
        <v>3629</v>
      </c>
    </row>
    <row r="2291" spans="1:6">
      <c r="A2291" s="4" t="s">
        <v>1291</v>
      </c>
      <c r="B2291" s="5" t="s">
        <v>60</v>
      </c>
      <c r="C2291" s="5" t="s">
        <v>608</v>
      </c>
      <c r="D2291" s="5" t="s">
        <v>68</v>
      </c>
      <c r="E2291" s="4">
        <v>156</v>
      </c>
      <c r="F2291" s="4" t="s">
        <v>3629</v>
      </c>
    </row>
    <row r="2292" spans="1:6">
      <c r="A2292" s="4" t="s">
        <v>1292</v>
      </c>
      <c r="B2292" s="5" t="s">
        <v>82</v>
      </c>
      <c r="C2292" s="5" t="s">
        <v>1293</v>
      </c>
      <c r="D2292" s="5" t="s">
        <v>16</v>
      </c>
      <c r="E2292" s="4">
        <v>1369</v>
      </c>
      <c r="F2292" s="4" t="s">
        <v>3629</v>
      </c>
    </row>
    <row r="2293" spans="1:6">
      <c r="A2293" s="4" t="s">
        <v>1294</v>
      </c>
      <c r="B2293" s="5" t="s">
        <v>44</v>
      </c>
      <c r="C2293" s="5" t="s">
        <v>1295</v>
      </c>
      <c r="D2293" s="5" t="s">
        <v>276</v>
      </c>
      <c r="E2293" s="4">
        <v>1604634</v>
      </c>
      <c r="F2293" s="4" t="s">
        <v>3629</v>
      </c>
    </row>
    <row r="2294" spans="1:6">
      <c r="A2294" s="4" t="s">
        <v>4114</v>
      </c>
      <c r="B2294" s="5" t="s">
        <v>26</v>
      </c>
      <c r="C2294" s="5" t="s">
        <v>4115</v>
      </c>
      <c r="D2294" s="5" t="s">
        <v>24</v>
      </c>
      <c r="E2294" s="4">
        <v>318294</v>
      </c>
      <c r="F2294" s="4" t="s">
        <v>3629</v>
      </c>
    </row>
    <row r="2295" spans="1:6">
      <c r="A2295" s="4" t="s">
        <v>1298</v>
      </c>
      <c r="B2295" s="5" t="s">
        <v>118</v>
      </c>
      <c r="C2295" s="5" t="s">
        <v>1299</v>
      </c>
      <c r="D2295" s="5" t="s">
        <v>89</v>
      </c>
      <c r="E2295" s="4">
        <v>240</v>
      </c>
      <c r="F2295" s="4" t="s">
        <v>3629</v>
      </c>
    </row>
    <row r="2296" spans="1:6">
      <c r="A2296" s="4" t="s">
        <v>4116</v>
      </c>
      <c r="B2296" s="5" t="s">
        <v>49</v>
      </c>
      <c r="C2296" s="5" t="s">
        <v>4117</v>
      </c>
      <c r="D2296" s="5" t="s">
        <v>52</v>
      </c>
      <c r="E2296" s="4">
        <v>527</v>
      </c>
      <c r="F2296" s="4" t="s">
        <v>3629</v>
      </c>
    </row>
    <row r="2297" spans="1:6">
      <c r="A2297" s="4" t="s">
        <v>1300</v>
      </c>
      <c r="B2297" s="5" t="s">
        <v>10</v>
      </c>
      <c r="C2297" s="5" t="s">
        <v>1301</v>
      </c>
      <c r="D2297" s="5" t="s">
        <v>44</v>
      </c>
      <c r="E2297" s="4">
        <v>4728</v>
      </c>
      <c r="F2297" s="4" t="s">
        <v>3629</v>
      </c>
    </row>
    <row r="2298" spans="1:6">
      <c r="A2298" s="4" t="s">
        <v>1304</v>
      </c>
      <c r="B2298" s="5" t="s">
        <v>134</v>
      </c>
      <c r="C2298" s="5" t="s">
        <v>1305</v>
      </c>
      <c r="D2298" s="5" t="s">
        <v>28</v>
      </c>
      <c r="E2298" s="4">
        <v>1112</v>
      </c>
      <c r="F2298" s="4" t="s">
        <v>3629</v>
      </c>
    </row>
    <row r="2299" spans="1:6">
      <c r="A2299" s="4" t="s">
        <v>4118</v>
      </c>
      <c r="B2299" s="5" t="s">
        <v>24</v>
      </c>
      <c r="C2299" s="5" t="s">
        <v>4119</v>
      </c>
      <c r="D2299" s="5" t="s">
        <v>47</v>
      </c>
      <c r="E2299" s="4">
        <v>9219</v>
      </c>
      <c r="F2299" s="4" t="s">
        <v>3629</v>
      </c>
    </row>
    <row r="2300" spans="1:6">
      <c r="A2300" s="4" t="s">
        <v>1310</v>
      </c>
      <c r="B2300" s="5" t="s">
        <v>115</v>
      </c>
      <c r="C2300" s="5" t="s">
        <v>1311</v>
      </c>
      <c r="D2300" s="5" t="s">
        <v>158</v>
      </c>
      <c r="E2300" s="4">
        <v>388</v>
      </c>
      <c r="F2300" s="4" t="s">
        <v>3629</v>
      </c>
    </row>
    <row r="2301" spans="1:6">
      <c r="A2301" s="4" t="s">
        <v>4120</v>
      </c>
      <c r="B2301" s="5" t="s">
        <v>105</v>
      </c>
      <c r="C2301" s="5" t="s">
        <v>491</v>
      </c>
      <c r="D2301" s="5" t="s">
        <v>89</v>
      </c>
      <c r="E2301" s="4">
        <v>124</v>
      </c>
      <c r="F2301" s="4" t="s">
        <v>3629</v>
      </c>
    </row>
    <row r="2302" spans="1:6">
      <c r="A2302" s="4" t="s">
        <v>4121</v>
      </c>
      <c r="B2302" s="5" t="s">
        <v>32</v>
      </c>
      <c r="C2302" s="5" t="s">
        <v>4122</v>
      </c>
      <c r="D2302" s="5" t="s">
        <v>118</v>
      </c>
      <c r="E2302" s="4">
        <v>194</v>
      </c>
      <c r="F2302" s="4" t="s">
        <v>3629</v>
      </c>
    </row>
    <row r="2303" spans="1:6">
      <c r="A2303" s="4" t="s">
        <v>4123</v>
      </c>
      <c r="B2303" s="5" t="s">
        <v>32</v>
      </c>
      <c r="C2303" s="5" t="s">
        <v>4124</v>
      </c>
      <c r="D2303" s="5" t="s">
        <v>72</v>
      </c>
      <c r="E2303" s="4">
        <v>237</v>
      </c>
      <c r="F2303" s="4" t="s">
        <v>3629</v>
      </c>
    </row>
    <row r="2304" spans="1:6">
      <c r="A2304" s="4" t="s">
        <v>4125</v>
      </c>
      <c r="B2304" s="5" t="s">
        <v>30</v>
      </c>
      <c r="C2304" s="5" t="s">
        <v>4126</v>
      </c>
      <c r="D2304" s="5" t="s">
        <v>182</v>
      </c>
      <c r="E2304" s="4">
        <v>185</v>
      </c>
      <c r="F2304" s="4" t="s">
        <v>3629</v>
      </c>
    </row>
    <row r="2305" spans="1:6">
      <c r="A2305" s="4" t="s">
        <v>4127</v>
      </c>
      <c r="B2305" s="5" t="s">
        <v>30</v>
      </c>
      <c r="C2305" s="5" t="s">
        <v>4128</v>
      </c>
      <c r="D2305" s="5" t="s">
        <v>72</v>
      </c>
      <c r="E2305" s="4">
        <v>211</v>
      </c>
      <c r="F2305" s="4" t="s">
        <v>3629</v>
      </c>
    </row>
    <row r="2306" spans="1:6">
      <c r="A2306" s="4" t="s">
        <v>4129</v>
      </c>
      <c r="B2306" s="5" t="s">
        <v>37</v>
      </c>
      <c r="C2306" s="5" t="s">
        <v>4130</v>
      </c>
      <c r="D2306" s="5" t="s">
        <v>182</v>
      </c>
      <c r="E2306" s="4">
        <v>162</v>
      </c>
      <c r="F2306" s="4" t="s">
        <v>3629</v>
      </c>
    </row>
    <row r="2307" spans="1:6">
      <c r="A2307" s="4" t="s">
        <v>4131</v>
      </c>
      <c r="B2307" s="5" t="s">
        <v>37</v>
      </c>
      <c r="C2307" s="5" t="s">
        <v>4132</v>
      </c>
      <c r="D2307" s="5" t="s">
        <v>47</v>
      </c>
      <c r="E2307" s="4">
        <v>223</v>
      </c>
      <c r="F2307" s="4" t="s">
        <v>3629</v>
      </c>
    </row>
    <row r="2308" spans="1:6">
      <c r="A2308" s="4" t="s">
        <v>4133</v>
      </c>
      <c r="B2308" s="5" t="s">
        <v>91</v>
      </c>
      <c r="C2308" s="5" t="s">
        <v>149</v>
      </c>
      <c r="D2308" s="5" t="s">
        <v>49</v>
      </c>
      <c r="E2308" s="4">
        <v>185</v>
      </c>
      <c r="F2308" s="4" t="s">
        <v>3629</v>
      </c>
    </row>
    <row r="2309" spans="1:6">
      <c r="A2309" s="4" t="s">
        <v>1336</v>
      </c>
      <c r="B2309" s="5" t="s">
        <v>118</v>
      </c>
      <c r="C2309" s="5" t="s">
        <v>1337</v>
      </c>
      <c r="D2309" s="5" t="s">
        <v>28</v>
      </c>
      <c r="E2309" s="4">
        <v>245</v>
      </c>
      <c r="F2309" s="4" t="s">
        <v>3629</v>
      </c>
    </row>
    <row r="2310" spans="1:6">
      <c r="A2310" s="4" t="s">
        <v>4134</v>
      </c>
      <c r="B2310" s="5" t="s">
        <v>160</v>
      </c>
      <c r="C2310" s="5" t="s">
        <v>1344</v>
      </c>
      <c r="D2310" s="5" t="s">
        <v>118</v>
      </c>
      <c r="E2310" s="4">
        <v>245</v>
      </c>
      <c r="F2310" s="4" t="s">
        <v>3629</v>
      </c>
    </row>
    <row r="2311" spans="1:6">
      <c r="A2311" s="4" t="s">
        <v>4135</v>
      </c>
      <c r="B2311" s="5" t="s">
        <v>72</v>
      </c>
      <c r="C2311" s="5" t="s">
        <v>1344</v>
      </c>
      <c r="D2311" s="5" t="s">
        <v>20</v>
      </c>
      <c r="E2311" s="4">
        <v>245</v>
      </c>
      <c r="F2311" s="4" t="s">
        <v>3629</v>
      </c>
    </row>
    <row r="2312" spans="1:6">
      <c r="A2312" s="4" t="s">
        <v>4136</v>
      </c>
      <c r="B2312" s="5" t="s">
        <v>44</v>
      </c>
      <c r="C2312" s="5" t="s">
        <v>4137</v>
      </c>
      <c r="D2312" s="5" t="s">
        <v>47</v>
      </c>
      <c r="E2312" s="4">
        <v>233</v>
      </c>
      <c r="F2312" s="4" t="s">
        <v>3629</v>
      </c>
    </row>
    <row r="2313" spans="1:6">
      <c r="A2313" s="4" t="s">
        <v>4138</v>
      </c>
      <c r="B2313" s="5" t="s">
        <v>91</v>
      </c>
      <c r="C2313" s="5" t="s">
        <v>4139</v>
      </c>
      <c r="D2313" s="5" t="s">
        <v>98</v>
      </c>
      <c r="E2313" s="4">
        <v>160</v>
      </c>
      <c r="F2313" s="4" t="s">
        <v>3629</v>
      </c>
    </row>
    <row r="2314" spans="1:6">
      <c r="A2314" s="4" t="s">
        <v>1348</v>
      </c>
      <c r="B2314" s="5" t="s">
        <v>37</v>
      </c>
      <c r="C2314" s="5" t="s">
        <v>1349</v>
      </c>
      <c r="D2314" s="5" t="s">
        <v>47</v>
      </c>
      <c r="E2314" s="4">
        <v>7673</v>
      </c>
      <c r="F2314" s="4" t="s">
        <v>3629</v>
      </c>
    </row>
    <row r="2315" spans="1:6">
      <c r="A2315" s="4" t="s">
        <v>1350</v>
      </c>
      <c r="B2315" s="5" t="s">
        <v>91</v>
      </c>
      <c r="C2315" s="5" t="s">
        <v>1351</v>
      </c>
      <c r="D2315" s="5" t="s">
        <v>37</v>
      </c>
      <c r="E2315" s="4">
        <v>136</v>
      </c>
      <c r="F2315" s="4" t="s">
        <v>3629</v>
      </c>
    </row>
    <row r="2316" spans="1:6">
      <c r="A2316" s="4" t="s">
        <v>4140</v>
      </c>
      <c r="B2316" s="5" t="s">
        <v>261</v>
      </c>
      <c r="C2316" s="5" t="s">
        <v>4141</v>
      </c>
      <c r="D2316" s="5" t="s">
        <v>91</v>
      </c>
      <c r="E2316" s="4">
        <v>633</v>
      </c>
      <c r="F2316" s="4" t="s">
        <v>3629</v>
      </c>
    </row>
    <row r="2317" spans="1:6">
      <c r="A2317" s="4" t="s">
        <v>4142</v>
      </c>
      <c r="B2317" s="5" t="s">
        <v>44</v>
      </c>
      <c r="C2317" s="4">
        <v>25</v>
      </c>
      <c r="D2317" s="5" t="s">
        <v>47</v>
      </c>
      <c r="E2317" s="4">
        <v>73</v>
      </c>
      <c r="F2317" s="4" t="s">
        <v>3629</v>
      </c>
    </row>
    <row r="2318" spans="1:6">
      <c r="A2318" s="4" t="s">
        <v>4143</v>
      </c>
      <c r="B2318" s="5" t="s">
        <v>121</v>
      </c>
      <c r="C2318" s="5" t="s">
        <v>1976</v>
      </c>
      <c r="D2318" s="5" t="s">
        <v>28</v>
      </c>
      <c r="E2318" s="4">
        <v>100</v>
      </c>
      <c r="F2318" s="4" t="s">
        <v>3629</v>
      </c>
    </row>
    <row r="2319" spans="1:6">
      <c r="A2319" s="4" t="s">
        <v>4144</v>
      </c>
      <c r="B2319" s="5" t="s">
        <v>121</v>
      </c>
      <c r="C2319" s="5" t="s">
        <v>4145</v>
      </c>
      <c r="D2319" s="5" t="s">
        <v>28</v>
      </c>
      <c r="E2319" s="4">
        <v>107</v>
      </c>
      <c r="F2319" s="4" t="s">
        <v>3629</v>
      </c>
    </row>
    <row r="2320" spans="1:6">
      <c r="A2320" s="4" t="s">
        <v>4146</v>
      </c>
      <c r="B2320" s="5" t="s">
        <v>42</v>
      </c>
      <c r="C2320" s="5" t="s">
        <v>4147</v>
      </c>
      <c r="D2320" s="5" t="s">
        <v>28</v>
      </c>
      <c r="E2320" s="4">
        <v>102</v>
      </c>
      <c r="F2320" s="4" t="s">
        <v>3629</v>
      </c>
    </row>
    <row r="2321" spans="1:6">
      <c r="A2321" s="4" t="s">
        <v>1352</v>
      </c>
      <c r="B2321" s="5" t="s">
        <v>205</v>
      </c>
      <c r="C2321" s="5" t="s">
        <v>1353</v>
      </c>
      <c r="D2321" s="5" t="s">
        <v>14</v>
      </c>
      <c r="E2321" s="4">
        <v>551</v>
      </c>
      <c r="F2321" s="4" t="s">
        <v>3629</v>
      </c>
    </row>
    <row r="2322" spans="1:6">
      <c r="A2322" s="4" t="s">
        <v>4148</v>
      </c>
      <c r="B2322" s="5" t="s">
        <v>121</v>
      </c>
      <c r="C2322" s="4">
        <v>38.5</v>
      </c>
      <c r="D2322" s="5" t="s">
        <v>228</v>
      </c>
      <c r="E2322" s="4">
        <v>201</v>
      </c>
      <c r="F2322" s="4" t="s">
        <v>3629</v>
      </c>
    </row>
    <row r="2323" spans="1:6">
      <c r="A2323" s="4" t="s">
        <v>1364</v>
      </c>
      <c r="B2323" s="5" t="s">
        <v>76</v>
      </c>
      <c r="C2323" s="5" t="s">
        <v>1365</v>
      </c>
      <c r="D2323" s="5" t="s">
        <v>190</v>
      </c>
      <c r="E2323" s="4">
        <v>2087</v>
      </c>
      <c r="F2323" s="4" t="s">
        <v>3629</v>
      </c>
    </row>
    <row r="2324" spans="1:6">
      <c r="A2324" s="4" t="s">
        <v>1366</v>
      </c>
      <c r="B2324" s="5" t="s">
        <v>44</v>
      </c>
      <c r="C2324" s="5" t="s">
        <v>1367</v>
      </c>
      <c r="D2324" s="5" t="s">
        <v>147</v>
      </c>
      <c r="E2324" s="4">
        <v>383</v>
      </c>
      <c r="F2324" s="4" t="s">
        <v>3629</v>
      </c>
    </row>
    <row r="2325" spans="1:6">
      <c r="A2325" s="4" t="s">
        <v>4149</v>
      </c>
      <c r="B2325" s="5" t="s">
        <v>62</v>
      </c>
      <c r="C2325" s="5" t="s">
        <v>4150</v>
      </c>
      <c r="D2325" s="5" t="s">
        <v>47</v>
      </c>
      <c r="E2325" s="4">
        <v>5773</v>
      </c>
      <c r="F2325" s="4" t="s">
        <v>3629</v>
      </c>
    </row>
    <row r="2326" spans="1:6">
      <c r="A2326" s="4" t="s">
        <v>1370</v>
      </c>
      <c r="B2326" s="5" t="s">
        <v>28</v>
      </c>
      <c r="C2326" s="5" t="s">
        <v>1371</v>
      </c>
      <c r="D2326" s="5" t="s">
        <v>228</v>
      </c>
      <c r="E2326" s="4">
        <v>833</v>
      </c>
      <c r="F2326" s="4" t="s">
        <v>3629</v>
      </c>
    </row>
    <row r="2327" spans="1:6">
      <c r="A2327" s="4" t="s">
        <v>4151</v>
      </c>
      <c r="B2327" s="5" t="s">
        <v>42</v>
      </c>
      <c r="C2327" s="5" t="s">
        <v>944</v>
      </c>
      <c r="D2327" s="5" t="s">
        <v>18</v>
      </c>
      <c r="E2327" s="4">
        <v>121</v>
      </c>
      <c r="F2327" s="4" t="s">
        <v>3629</v>
      </c>
    </row>
    <row r="2328" spans="1:6">
      <c r="A2328" s="4" t="s">
        <v>4152</v>
      </c>
      <c r="B2328" s="5" t="s">
        <v>145</v>
      </c>
      <c r="C2328" s="5" t="s">
        <v>4153</v>
      </c>
      <c r="D2328" s="5" t="s">
        <v>145</v>
      </c>
      <c r="E2328" s="4">
        <v>788</v>
      </c>
      <c r="F2328" s="4" t="s">
        <v>3629</v>
      </c>
    </row>
    <row r="2329" spans="1:6">
      <c r="A2329" s="4" t="s">
        <v>4154</v>
      </c>
      <c r="B2329" s="5" t="s">
        <v>145</v>
      </c>
      <c r="C2329" s="5" t="s">
        <v>4155</v>
      </c>
      <c r="D2329" s="5" t="s">
        <v>16</v>
      </c>
      <c r="E2329" s="4">
        <v>807</v>
      </c>
      <c r="F2329" s="4" t="s">
        <v>3629</v>
      </c>
    </row>
    <row r="2330" spans="1:6">
      <c r="A2330" s="4" t="s">
        <v>4156</v>
      </c>
      <c r="B2330" s="5" t="s">
        <v>147</v>
      </c>
      <c r="C2330" s="5" t="s">
        <v>2293</v>
      </c>
      <c r="D2330" s="5" t="s">
        <v>54</v>
      </c>
      <c r="E2330" s="4">
        <v>349</v>
      </c>
      <c r="F2330" s="4" t="s">
        <v>3629</v>
      </c>
    </row>
    <row r="2331" spans="1:6">
      <c r="A2331" s="4" t="s">
        <v>4157</v>
      </c>
      <c r="B2331" s="5" t="s">
        <v>37</v>
      </c>
      <c r="C2331" s="5" t="s">
        <v>4158</v>
      </c>
      <c r="D2331" s="5" t="s">
        <v>37</v>
      </c>
      <c r="E2331" s="4">
        <v>156</v>
      </c>
      <c r="F2331" s="4" t="s">
        <v>3629</v>
      </c>
    </row>
    <row r="2332" spans="1:6">
      <c r="A2332" s="4" t="s">
        <v>1374</v>
      </c>
      <c r="B2332" s="5" t="s">
        <v>8</v>
      </c>
      <c r="C2332" s="5" t="s">
        <v>1375</v>
      </c>
      <c r="D2332" s="5" t="s">
        <v>40</v>
      </c>
      <c r="E2332" s="4">
        <v>277</v>
      </c>
      <c r="F2332" s="4" t="s">
        <v>3629</v>
      </c>
    </row>
    <row r="2333" spans="1:6">
      <c r="A2333" s="4" t="s">
        <v>4159</v>
      </c>
      <c r="B2333" s="5" t="s">
        <v>147</v>
      </c>
      <c r="C2333" s="5" t="s">
        <v>4160</v>
      </c>
      <c r="D2333" s="5" t="s">
        <v>37</v>
      </c>
      <c r="E2333" s="4">
        <v>1058</v>
      </c>
      <c r="F2333" s="4" t="s">
        <v>3629</v>
      </c>
    </row>
    <row r="2334" spans="1:6">
      <c r="A2334" s="4" t="s">
        <v>4161</v>
      </c>
      <c r="B2334" s="5" t="s">
        <v>47</v>
      </c>
      <c r="C2334" s="5" t="s">
        <v>4162</v>
      </c>
      <c r="D2334" s="5" t="s">
        <v>20</v>
      </c>
      <c r="E2334" s="4">
        <v>1433951</v>
      </c>
      <c r="F2334" s="4" t="s">
        <v>3629</v>
      </c>
    </row>
    <row r="2335" spans="1:6">
      <c r="A2335" s="4" t="s">
        <v>4163</v>
      </c>
      <c r="B2335" s="5" t="s">
        <v>44</v>
      </c>
      <c r="C2335" s="5" t="s">
        <v>4164</v>
      </c>
      <c r="D2335" s="5" t="s">
        <v>42</v>
      </c>
      <c r="E2335" s="4">
        <v>92895</v>
      </c>
      <c r="F2335" s="4" t="s">
        <v>3629</v>
      </c>
    </row>
    <row r="2336" spans="1:6">
      <c r="A2336" s="4" t="s">
        <v>4165</v>
      </c>
      <c r="B2336" s="5" t="s">
        <v>147</v>
      </c>
      <c r="C2336" s="5" t="s">
        <v>4166</v>
      </c>
      <c r="D2336" s="5" t="s">
        <v>76</v>
      </c>
      <c r="E2336" s="4">
        <v>312</v>
      </c>
      <c r="F2336" s="4" t="s">
        <v>3629</v>
      </c>
    </row>
    <row r="2337" spans="1:6">
      <c r="A2337" s="4" t="s">
        <v>4167</v>
      </c>
      <c r="B2337" s="5" t="s">
        <v>98</v>
      </c>
      <c r="C2337" s="5" t="s">
        <v>4168</v>
      </c>
      <c r="D2337" s="5" t="s">
        <v>76</v>
      </c>
      <c r="E2337" s="4">
        <v>302</v>
      </c>
      <c r="F2337" s="4" t="s">
        <v>3629</v>
      </c>
    </row>
    <row r="2338" spans="1:6">
      <c r="A2338" s="4" t="s">
        <v>4169</v>
      </c>
      <c r="B2338" s="5" t="s">
        <v>80</v>
      </c>
      <c r="C2338" s="5" t="s">
        <v>4170</v>
      </c>
      <c r="D2338" s="5" t="s">
        <v>52</v>
      </c>
      <c r="E2338" s="4">
        <v>174</v>
      </c>
      <c r="F2338" s="4" t="s">
        <v>3629</v>
      </c>
    </row>
    <row r="2339" spans="1:6">
      <c r="A2339" s="4" t="s">
        <v>4171</v>
      </c>
      <c r="B2339" s="5" t="s">
        <v>22</v>
      </c>
      <c r="C2339" s="5" t="s">
        <v>4172</v>
      </c>
      <c r="D2339" s="5" t="s">
        <v>40</v>
      </c>
      <c r="E2339" s="4">
        <v>1837</v>
      </c>
      <c r="F2339" s="4" t="s">
        <v>3629</v>
      </c>
    </row>
    <row r="2340" spans="1:6">
      <c r="A2340" s="4" t="s">
        <v>4173</v>
      </c>
      <c r="B2340" s="5" t="s">
        <v>115</v>
      </c>
      <c r="C2340" s="5" t="s">
        <v>4174</v>
      </c>
      <c r="D2340" s="5" t="s">
        <v>68</v>
      </c>
      <c r="E2340" s="4">
        <v>1887</v>
      </c>
      <c r="F2340" s="4" t="s">
        <v>3629</v>
      </c>
    </row>
    <row r="2341" spans="1:6">
      <c r="A2341" s="4" t="s">
        <v>1389</v>
      </c>
      <c r="B2341" s="5" t="s">
        <v>32</v>
      </c>
      <c r="C2341" s="5" t="s">
        <v>1390</v>
      </c>
      <c r="D2341" s="5" t="s">
        <v>37</v>
      </c>
      <c r="E2341" s="4">
        <v>610</v>
      </c>
      <c r="F2341" s="4" t="s">
        <v>3629</v>
      </c>
    </row>
    <row r="2342" spans="1:6">
      <c r="A2342" s="4" t="s">
        <v>1391</v>
      </c>
      <c r="B2342" s="5" t="s">
        <v>153</v>
      </c>
      <c r="C2342" s="5" t="s">
        <v>1392</v>
      </c>
      <c r="D2342" s="5" t="s">
        <v>190</v>
      </c>
      <c r="E2342" s="4">
        <v>6217</v>
      </c>
      <c r="F2342" s="4" t="s">
        <v>3629</v>
      </c>
    </row>
    <row r="2343" spans="1:6">
      <c r="A2343" s="4" t="s">
        <v>4175</v>
      </c>
      <c r="B2343" s="5" t="s">
        <v>967</v>
      </c>
      <c r="C2343" s="5" t="s">
        <v>4176</v>
      </c>
      <c r="D2343" s="5" t="s">
        <v>68</v>
      </c>
      <c r="E2343" s="4">
        <v>664</v>
      </c>
      <c r="F2343" s="4" t="s">
        <v>3629</v>
      </c>
    </row>
    <row r="2344" spans="1:6">
      <c r="A2344" s="4" t="s">
        <v>4177</v>
      </c>
      <c r="B2344" s="5" t="s">
        <v>47</v>
      </c>
      <c r="C2344" s="5" t="s">
        <v>4178</v>
      </c>
      <c r="D2344" s="5" t="s">
        <v>98</v>
      </c>
      <c r="E2344" s="4">
        <v>4784</v>
      </c>
      <c r="F2344" s="4" t="s">
        <v>3629</v>
      </c>
    </row>
    <row r="2345" spans="1:6">
      <c r="A2345" s="4" t="s">
        <v>1397</v>
      </c>
      <c r="B2345" s="5" t="s">
        <v>16</v>
      </c>
      <c r="C2345" s="5" t="s">
        <v>1398</v>
      </c>
      <c r="D2345" s="5" t="s">
        <v>37</v>
      </c>
      <c r="E2345" s="4">
        <v>1658</v>
      </c>
      <c r="F2345" s="4" t="s">
        <v>3629</v>
      </c>
    </row>
    <row r="2346" spans="1:6">
      <c r="A2346" s="4" t="s">
        <v>1399</v>
      </c>
      <c r="B2346" s="5" t="s">
        <v>515</v>
      </c>
      <c r="C2346" s="5" t="s">
        <v>1400</v>
      </c>
      <c r="D2346" s="5" t="s">
        <v>389</v>
      </c>
      <c r="E2346" s="4">
        <v>434</v>
      </c>
      <c r="F2346" s="4" t="s">
        <v>3629</v>
      </c>
    </row>
    <row r="2347" spans="1:6">
      <c r="A2347" s="4" t="s">
        <v>1403</v>
      </c>
      <c r="B2347" s="5" t="s">
        <v>37</v>
      </c>
      <c r="C2347" s="5" t="s">
        <v>1404</v>
      </c>
      <c r="D2347" s="5" t="s">
        <v>124</v>
      </c>
      <c r="E2347" s="4">
        <v>3731</v>
      </c>
      <c r="F2347" s="4" t="s">
        <v>3629</v>
      </c>
    </row>
    <row r="2348" spans="1:6">
      <c r="A2348" s="4" t="s">
        <v>4179</v>
      </c>
      <c r="B2348" s="5" t="s">
        <v>158</v>
      </c>
      <c r="C2348" s="5" t="s">
        <v>991</v>
      </c>
      <c r="D2348" s="5" t="s">
        <v>544</v>
      </c>
      <c r="E2348" s="4">
        <v>145</v>
      </c>
      <c r="F2348" s="4" t="s">
        <v>3629</v>
      </c>
    </row>
    <row r="2349" spans="1:6">
      <c r="A2349" s="4" t="s">
        <v>1405</v>
      </c>
      <c r="B2349" s="5" t="s">
        <v>98</v>
      </c>
      <c r="C2349" s="5" t="s">
        <v>1406</v>
      </c>
      <c r="D2349" s="5" t="s">
        <v>52</v>
      </c>
      <c r="E2349" s="4">
        <v>1364</v>
      </c>
      <c r="F2349" s="4" t="s">
        <v>3629</v>
      </c>
    </row>
    <row r="2350" spans="1:6">
      <c r="A2350" s="4" t="s">
        <v>4180</v>
      </c>
      <c r="B2350" s="5" t="s">
        <v>20</v>
      </c>
      <c r="C2350" s="5" t="s">
        <v>4181</v>
      </c>
      <c r="D2350" s="5" t="s">
        <v>16</v>
      </c>
      <c r="E2350" s="4">
        <v>2065</v>
      </c>
      <c r="F2350" s="4" t="s">
        <v>3629</v>
      </c>
    </row>
    <row r="2351" spans="1:6">
      <c r="A2351" s="4" t="s">
        <v>1409</v>
      </c>
      <c r="B2351" s="5" t="s">
        <v>98</v>
      </c>
      <c r="C2351" s="5" t="s">
        <v>1410</v>
      </c>
      <c r="D2351" s="5" t="s">
        <v>26</v>
      </c>
      <c r="E2351" s="4">
        <v>385</v>
      </c>
      <c r="F2351" s="4" t="s">
        <v>3629</v>
      </c>
    </row>
    <row r="2352" spans="1:6">
      <c r="A2352" s="4" t="s">
        <v>1413</v>
      </c>
      <c r="B2352" s="5" t="s">
        <v>132</v>
      </c>
      <c r="C2352" s="5" t="s">
        <v>1414</v>
      </c>
      <c r="D2352" s="5" t="s">
        <v>37</v>
      </c>
      <c r="E2352" s="4">
        <v>1443</v>
      </c>
      <c r="F2352" s="4" t="s">
        <v>3629</v>
      </c>
    </row>
    <row r="2353" spans="1:6">
      <c r="A2353" s="4" t="s">
        <v>4182</v>
      </c>
      <c r="B2353" s="5" t="s">
        <v>76</v>
      </c>
      <c r="C2353" s="5" t="s">
        <v>4183</v>
      </c>
      <c r="D2353" s="5" t="s">
        <v>34</v>
      </c>
      <c r="E2353" s="4">
        <v>120</v>
      </c>
      <c r="F2353" s="4" t="s">
        <v>3629</v>
      </c>
    </row>
    <row r="2354" spans="1:6">
      <c r="A2354" s="4" t="s">
        <v>4184</v>
      </c>
      <c r="B2354" s="5" t="s">
        <v>76</v>
      </c>
      <c r="C2354" s="5" t="s">
        <v>4185</v>
      </c>
      <c r="D2354" s="5" t="s">
        <v>24</v>
      </c>
      <c r="E2354" s="4">
        <v>146</v>
      </c>
      <c r="F2354" s="4" t="s">
        <v>3629</v>
      </c>
    </row>
    <row r="2355" spans="1:6">
      <c r="A2355" s="4" t="s">
        <v>4186</v>
      </c>
      <c r="B2355" s="5" t="s">
        <v>60</v>
      </c>
      <c r="C2355" s="5" t="s">
        <v>1426</v>
      </c>
      <c r="D2355" s="5" t="s">
        <v>30</v>
      </c>
      <c r="E2355" s="4">
        <v>93</v>
      </c>
      <c r="F2355" s="4" t="s">
        <v>3629</v>
      </c>
    </row>
    <row r="2356" spans="1:6">
      <c r="A2356" s="4" t="s">
        <v>4187</v>
      </c>
      <c r="B2356" s="5" t="s">
        <v>60</v>
      </c>
      <c r="C2356" s="5" t="s">
        <v>4188</v>
      </c>
      <c r="D2356" s="5" t="s">
        <v>76</v>
      </c>
      <c r="E2356" s="4">
        <v>109</v>
      </c>
      <c r="F2356" s="4" t="s">
        <v>3629</v>
      </c>
    </row>
    <row r="2357" spans="1:6">
      <c r="A2357" s="4" t="s">
        <v>1429</v>
      </c>
      <c r="B2357" s="5" t="s">
        <v>158</v>
      </c>
      <c r="C2357" s="5" t="s">
        <v>1430</v>
      </c>
      <c r="D2357" s="5" t="s">
        <v>158</v>
      </c>
      <c r="E2357" s="4">
        <v>164</v>
      </c>
      <c r="F2357" s="4" t="s">
        <v>3629</v>
      </c>
    </row>
    <row r="2358" spans="1:6">
      <c r="A2358" s="4" t="s">
        <v>1433</v>
      </c>
      <c r="B2358" s="5" t="s">
        <v>134</v>
      </c>
      <c r="C2358" s="5" t="s">
        <v>1434</v>
      </c>
      <c r="D2358" s="5" t="s">
        <v>24</v>
      </c>
      <c r="E2358" s="4">
        <v>567</v>
      </c>
      <c r="F2358" s="4" t="s">
        <v>3629</v>
      </c>
    </row>
    <row r="2359" spans="1:6">
      <c r="A2359" s="4" t="s">
        <v>4189</v>
      </c>
      <c r="B2359" s="5" t="s">
        <v>158</v>
      </c>
      <c r="C2359" s="4">
        <v>50</v>
      </c>
      <c r="D2359" s="5" t="s">
        <v>276</v>
      </c>
      <c r="E2359" s="4">
        <v>107</v>
      </c>
      <c r="F2359" s="4" t="s">
        <v>3629</v>
      </c>
    </row>
    <row r="2360" spans="1:6">
      <c r="A2360" s="4" t="s">
        <v>4190</v>
      </c>
      <c r="B2360" s="5" t="s">
        <v>134</v>
      </c>
      <c r="C2360" s="4">
        <v>49.2</v>
      </c>
      <c r="D2360" s="5" t="s">
        <v>105</v>
      </c>
      <c r="E2360" s="4">
        <v>251</v>
      </c>
      <c r="F2360" s="4" t="s">
        <v>3629</v>
      </c>
    </row>
    <row r="2361" spans="1:6">
      <c r="A2361" s="4" t="s">
        <v>1447</v>
      </c>
      <c r="B2361" s="5" t="s">
        <v>160</v>
      </c>
      <c r="C2361" s="5" t="s">
        <v>1448</v>
      </c>
      <c r="D2361" s="5" t="s">
        <v>26</v>
      </c>
      <c r="E2361" s="4">
        <v>5888</v>
      </c>
      <c r="F2361" s="4" t="s">
        <v>3629</v>
      </c>
    </row>
    <row r="2362" spans="1:6">
      <c r="A2362" s="4" t="s">
        <v>1449</v>
      </c>
      <c r="B2362" s="5" t="s">
        <v>105</v>
      </c>
      <c r="C2362" s="5" t="s">
        <v>1450</v>
      </c>
      <c r="D2362" s="5" t="s">
        <v>20</v>
      </c>
      <c r="E2362" s="4">
        <v>344</v>
      </c>
      <c r="F2362" s="4" t="s">
        <v>3629</v>
      </c>
    </row>
    <row r="2363" spans="1:6">
      <c r="A2363" s="4" t="s">
        <v>1453</v>
      </c>
      <c r="B2363" s="5" t="s">
        <v>89</v>
      </c>
      <c r="C2363" s="5" t="s">
        <v>1454</v>
      </c>
      <c r="D2363" s="5" t="s">
        <v>8</v>
      </c>
      <c r="E2363" s="4">
        <v>535</v>
      </c>
      <c r="F2363" s="4" t="s">
        <v>3629</v>
      </c>
    </row>
    <row r="2364" spans="1:6">
      <c r="A2364" s="4" t="s">
        <v>4191</v>
      </c>
      <c r="B2364" s="5" t="s">
        <v>24</v>
      </c>
      <c r="C2364" s="5" t="s">
        <v>4192</v>
      </c>
      <c r="D2364" s="5" t="s">
        <v>32</v>
      </c>
      <c r="E2364" s="4">
        <v>2953292</v>
      </c>
      <c r="F2364" s="4" t="s">
        <v>3629</v>
      </c>
    </row>
    <row r="2365" spans="1:6">
      <c r="A2365" s="4" t="s">
        <v>4193</v>
      </c>
      <c r="B2365" s="5" t="s">
        <v>62</v>
      </c>
      <c r="C2365" s="5" t="s">
        <v>4194</v>
      </c>
      <c r="D2365" s="5" t="s">
        <v>40</v>
      </c>
      <c r="E2365" s="4">
        <v>209</v>
      </c>
      <c r="F2365" s="4" t="s">
        <v>3629</v>
      </c>
    </row>
    <row r="2366" spans="1:6">
      <c r="A2366" s="4" t="s">
        <v>1457</v>
      </c>
      <c r="B2366" s="5" t="s">
        <v>30</v>
      </c>
      <c r="C2366" s="5" t="s">
        <v>1458</v>
      </c>
      <c r="D2366" s="5" t="s">
        <v>276</v>
      </c>
      <c r="E2366" s="4">
        <v>3227</v>
      </c>
      <c r="F2366" s="4" t="s">
        <v>3629</v>
      </c>
    </row>
    <row r="2367" spans="1:6">
      <c r="A2367" s="4" t="s">
        <v>4195</v>
      </c>
      <c r="B2367" s="5" t="s">
        <v>37</v>
      </c>
      <c r="C2367" s="5" t="s">
        <v>4196</v>
      </c>
      <c r="D2367" s="5" t="s">
        <v>98</v>
      </c>
      <c r="E2367" s="4">
        <v>742</v>
      </c>
      <c r="F2367" s="4" t="s">
        <v>3629</v>
      </c>
    </row>
    <row r="2368" spans="1:6">
      <c r="A2368" s="4" t="s">
        <v>4197</v>
      </c>
      <c r="B2368" s="5" t="s">
        <v>60</v>
      </c>
      <c r="C2368" s="5" t="s">
        <v>4198</v>
      </c>
      <c r="D2368" s="5" t="s">
        <v>124</v>
      </c>
      <c r="E2368" s="4">
        <v>440</v>
      </c>
      <c r="F2368" s="4" t="s">
        <v>3629</v>
      </c>
    </row>
    <row r="2369" spans="1:6">
      <c r="A2369" s="4" t="s">
        <v>4199</v>
      </c>
      <c r="B2369" s="5" t="s">
        <v>18</v>
      </c>
      <c r="C2369" s="5" t="s">
        <v>4200</v>
      </c>
      <c r="D2369" s="5" t="s">
        <v>32</v>
      </c>
      <c r="E2369" s="4">
        <v>806</v>
      </c>
      <c r="F2369" s="4" t="s">
        <v>3629</v>
      </c>
    </row>
    <row r="2370" spans="1:6">
      <c r="A2370" s="4" t="s">
        <v>4201</v>
      </c>
      <c r="B2370" s="5" t="s">
        <v>118</v>
      </c>
      <c r="C2370" s="5" t="s">
        <v>4202</v>
      </c>
      <c r="D2370" s="5" t="s">
        <v>89</v>
      </c>
      <c r="E2370" s="4">
        <v>182</v>
      </c>
      <c r="F2370" s="4" t="s">
        <v>3629</v>
      </c>
    </row>
    <row r="2371" spans="1:6">
      <c r="A2371" s="4" t="s">
        <v>1463</v>
      </c>
      <c r="B2371" s="5" t="s">
        <v>28</v>
      </c>
      <c r="C2371" s="5" t="s">
        <v>1464</v>
      </c>
      <c r="D2371" s="5" t="s">
        <v>121</v>
      </c>
      <c r="E2371" s="4">
        <v>508</v>
      </c>
      <c r="F2371" s="4" t="s">
        <v>3629</v>
      </c>
    </row>
    <row r="2372" spans="1:6">
      <c r="A2372" s="4" t="s">
        <v>1471</v>
      </c>
      <c r="B2372" s="5" t="s">
        <v>91</v>
      </c>
      <c r="C2372" s="5" t="s">
        <v>1472</v>
      </c>
      <c r="D2372" s="5" t="s">
        <v>182</v>
      </c>
      <c r="E2372" s="4">
        <v>1399</v>
      </c>
      <c r="F2372" s="4" t="s">
        <v>3629</v>
      </c>
    </row>
    <row r="2373" spans="1:6">
      <c r="A2373" s="4" t="s">
        <v>4203</v>
      </c>
      <c r="B2373" s="5" t="s">
        <v>64</v>
      </c>
      <c r="C2373" s="5" t="s">
        <v>4204</v>
      </c>
      <c r="D2373" s="5" t="s">
        <v>965</v>
      </c>
      <c r="E2373" s="4">
        <v>230</v>
      </c>
      <c r="F2373" s="4" t="s">
        <v>3629</v>
      </c>
    </row>
    <row r="2374" spans="1:6">
      <c r="A2374" s="4" t="s">
        <v>4205</v>
      </c>
      <c r="B2374" s="5" t="s">
        <v>37</v>
      </c>
      <c r="C2374" s="5" t="s">
        <v>4206</v>
      </c>
      <c r="D2374" s="5" t="s">
        <v>28</v>
      </c>
      <c r="E2374" s="4">
        <v>37370869</v>
      </c>
      <c r="F2374" s="4" t="s">
        <v>3629</v>
      </c>
    </row>
    <row r="2375" spans="1:6">
      <c r="A2375" s="4" t="s">
        <v>4207</v>
      </c>
      <c r="B2375" s="5" t="s">
        <v>263</v>
      </c>
      <c r="C2375" s="5" t="s">
        <v>4208</v>
      </c>
      <c r="D2375" s="5" t="s">
        <v>64</v>
      </c>
      <c r="E2375" s="4">
        <v>1304</v>
      </c>
      <c r="F2375" s="4" t="s">
        <v>3629</v>
      </c>
    </row>
    <row r="2376" spans="1:6">
      <c r="A2376" s="4" t="s">
        <v>1485</v>
      </c>
      <c r="B2376" s="5" t="s">
        <v>72</v>
      </c>
      <c r="C2376" s="5" t="s">
        <v>1486</v>
      </c>
      <c r="D2376" s="5" t="s">
        <v>18</v>
      </c>
      <c r="E2376" s="4">
        <v>723</v>
      </c>
      <c r="F2376" s="4" t="s">
        <v>3629</v>
      </c>
    </row>
    <row r="2377" spans="1:6">
      <c r="A2377" s="4" t="s">
        <v>1489</v>
      </c>
      <c r="B2377" s="5" t="s">
        <v>205</v>
      </c>
      <c r="C2377" s="5" t="s">
        <v>1490</v>
      </c>
      <c r="D2377" s="5" t="s">
        <v>132</v>
      </c>
      <c r="E2377" s="4">
        <v>299</v>
      </c>
      <c r="F2377" s="4" t="s">
        <v>3629</v>
      </c>
    </row>
    <row r="2378" spans="1:6">
      <c r="A2378" s="4" t="s">
        <v>4209</v>
      </c>
      <c r="B2378" s="5" t="s">
        <v>89</v>
      </c>
      <c r="C2378" s="5" t="s">
        <v>4210</v>
      </c>
      <c r="D2378" s="5" t="s">
        <v>42</v>
      </c>
      <c r="E2378" s="4">
        <v>227</v>
      </c>
      <c r="F2378" s="4" t="s">
        <v>3629</v>
      </c>
    </row>
    <row r="2379" spans="1:6">
      <c r="A2379" s="4" t="s">
        <v>4211</v>
      </c>
      <c r="B2379" s="5" t="s">
        <v>44</v>
      </c>
      <c r="C2379" s="5" t="s">
        <v>4212</v>
      </c>
      <c r="D2379" s="5" t="s">
        <v>47</v>
      </c>
      <c r="E2379" s="4">
        <v>2013</v>
      </c>
      <c r="F2379" s="4" t="s">
        <v>3629</v>
      </c>
    </row>
    <row r="2380" spans="1:6">
      <c r="A2380" s="4" t="s">
        <v>4213</v>
      </c>
      <c r="B2380" s="5" t="s">
        <v>49</v>
      </c>
      <c r="C2380" s="5" t="s">
        <v>4214</v>
      </c>
      <c r="D2380" s="5" t="s">
        <v>37</v>
      </c>
      <c r="E2380" s="4">
        <v>53491388</v>
      </c>
      <c r="F2380" s="4" t="s">
        <v>3629</v>
      </c>
    </row>
    <row r="2381" spans="1:6">
      <c r="A2381" s="4" t="s">
        <v>1495</v>
      </c>
      <c r="B2381" s="5" t="s">
        <v>40</v>
      </c>
      <c r="C2381" s="5" t="s">
        <v>1496</v>
      </c>
      <c r="D2381" s="5" t="s">
        <v>54</v>
      </c>
      <c r="E2381" s="4">
        <v>6151</v>
      </c>
      <c r="F2381" s="4" t="s">
        <v>3629</v>
      </c>
    </row>
    <row r="2382" spans="1:6">
      <c r="A2382" s="4" t="s">
        <v>4215</v>
      </c>
      <c r="B2382" s="5" t="s">
        <v>172</v>
      </c>
      <c r="C2382" s="5" t="s">
        <v>4216</v>
      </c>
      <c r="D2382" s="5" t="s">
        <v>18</v>
      </c>
      <c r="E2382" s="4">
        <v>545</v>
      </c>
      <c r="F2382" s="4" t="s">
        <v>3629</v>
      </c>
    </row>
    <row r="2383" spans="1:6">
      <c r="A2383" s="4" t="s">
        <v>4217</v>
      </c>
      <c r="B2383" s="5" t="s">
        <v>91</v>
      </c>
      <c r="C2383" s="5" t="s">
        <v>4218</v>
      </c>
      <c r="D2383" s="5" t="s">
        <v>205</v>
      </c>
      <c r="E2383" s="4">
        <v>207</v>
      </c>
      <c r="F2383" s="4" t="s">
        <v>3629</v>
      </c>
    </row>
    <row r="2384" spans="1:6">
      <c r="A2384" s="4" t="s">
        <v>4219</v>
      </c>
      <c r="B2384" s="5" t="s">
        <v>60</v>
      </c>
      <c r="C2384" s="5" t="s">
        <v>4220</v>
      </c>
      <c r="D2384" s="5" t="s">
        <v>80</v>
      </c>
      <c r="E2384" s="4">
        <v>156</v>
      </c>
      <c r="F2384" s="4" t="s">
        <v>3629</v>
      </c>
    </row>
    <row r="2385" spans="1:6">
      <c r="A2385" s="4" t="s">
        <v>1501</v>
      </c>
      <c r="B2385" s="5" t="s">
        <v>42</v>
      </c>
      <c r="C2385" s="5" t="s">
        <v>1502</v>
      </c>
      <c r="D2385" s="5" t="s">
        <v>42</v>
      </c>
      <c r="E2385" s="4">
        <v>17304</v>
      </c>
      <c r="F2385" s="4" t="s">
        <v>3629</v>
      </c>
    </row>
    <row r="2386" spans="1:6">
      <c r="A2386" s="4" t="s">
        <v>4221</v>
      </c>
      <c r="B2386" s="5" t="s">
        <v>147</v>
      </c>
      <c r="C2386" s="5" t="s">
        <v>4222</v>
      </c>
      <c r="D2386" s="5" t="s">
        <v>24</v>
      </c>
      <c r="E2386" s="4">
        <v>136</v>
      </c>
      <c r="F2386" s="4" t="s">
        <v>3629</v>
      </c>
    </row>
    <row r="2387" spans="1:6">
      <c r="A2387" s="4" t="s">
        <v>1507</v>
      </c>
      <c r="B2387" s="5" t="s">
        <v>391</v>
      </c>
      <c r="C2387" s="5" t="s">
        <v>1508</v>
      </c>
      <c r="D2387" s="5" t="s">
        <v>134</v>
      </c>
      <c r="E2387" s="4">
        <v>48</v>
      </c>
      <c r="F2387" s="4" t="s">
        <v>3629</v>
      </c>
    </row>
    <row r="2388" spans="1:6">
      <c r="A2388" s="4" t="s">
        <v>4223</v>
      </c>
      <c r="B2388" s="5" t="s">
        <v>121</v>
      </c>
      <c r="C2388" s="5" t="s">
        <v>4224</v>
      </c>
      <c r="D2388" s="5" t="s">
        <v>24</v>
      </c>
      <c r="E2388" s="4">
        <v>155</v>
      </c>
      <c r="F2388" s="4" t="s">
        <v>3629</v>
      </c>
    </row>
    <row r="2389" spans="1:6">
      <c r="A2389" s="4" t="s">
        <v>1515</v>
      </c>
      <c r="B2389" s="5" t="s">
        <v>132</v>
      </c>
      <c r="C2389" s="5" t="s">
        <v>1516</v>
      </c>
      <c r="D2389" s="5" t="s">
        <v>160</v>
      </c>
      <c r="E2389" s="4">
        <v>1404</v>
      </c>
      <c r="F2389" s="4" t="s">
        <v>3629</v>
      </c>
    </row>
    <row r="2390" spans="1:6">
      <c r="A2390" s="4" t="s">
        <v>4225</v>
      </c>
      <c r="B2390" s="5" t="s">
        <v>20</v>
      </c>
      <c r="C2390" s="5" t="s">
        <v>4226</v>
      </c>
      <c r="D2390" s="5" t="s">
        <v>147</v>
      </c>
      <c r="E2390" s="4">
        <v>759</v>
      </c>
      <c r="F2390" s="4" t="s">
        <v>3629</v>
      </c>
    </row>
    <row r="2391" spans="1:6">
      <c r="A2391" s="4" t="s">
        <v>1526</v>
      </c>
      <c r="B2391" s="5" t="s">
        <v>89</v>
      </c>
      <c r="C2391" s="5" t="s">
        <v>1527</v>
      </c>
      <c r="D2391" s="5" t="s">
        <v>515</v>
      </c>
      <c r="E2391" s="4">
        <v>1652</v>
      </c>
      <c r="F2391" s="4" t="s">
        <v>3629</v>
      </c>
    </row>
    <row r="2392" spans="1:6">
      <c r="A2392" s="4" t="s">
        <v>1530</v>
      </c>
      <c r="B2392" s="5" t="s">
        <v>20</v>
      </c>
      <c r="C2392" s="5" t="s">
        <v>1531</v>
      </c>
      <c r="D2392" s="5" t="s">
        <v>20</v>
      </c>
      <c r="E2392" s="4">
        <v>1177</v>
      </c>
      <c r="F2392" s="4" t="s">
        <v>3629</v>
      </c>
    </row>
    <row r="2393" spans="1:6">
      <c r="A2393" s="4" t="s">
        <v>4227</v>
      </c>
      <c r="B2393" s="5" t="s">
        <v>228</v>
      </c>
      <c r="C2393" s="5" t="s">
        <v>4228</v>
      </c>
      <c r="D2393" s="5" t="s">
        <v>30</v>
      </c>
      <c r="E2393" s="4">
        <v>1806</v>
      </c>
      <c r="F2393" s="4" t="s">
        <v>3629</v>
      </c>
    </row>
    <row r="2394" spans="1:6">
      <c r="A2394" s="4" t="s">
        <v>4229</v>
      </c>
      <c r="B2394" s="5" t="s">
        <v>89</v>
      </c>
      <c r="C2394" s="5" t="s">
        <v>4230</v>
      </c>
      <c r="D2394" s="5" t="s">
        <v>124</v>
      </c>
      <c r="E2394" s="4">
        <v>190</v>
      </c>
      <c r="F2394" s="4" t="s">
        <v>3629</v>
      </c>
    </row>
    <row r="2395" spans="1:6">
      <c r="A2395" s="4" t="s">
        <v>4231</v>
      </c>
      <c r="B2395" s="5" t="s">
        <v>34</v>
      </c>
      <c r="C2395" s="5" t="s">
        <v>4232</v>
      </c>
      <c r="D2395" s="5" t="s">
        <v>91</v>
      </c>
      <c r="E2395" s="4">
        <v>239</v>
      </c>
      <c r="F2395" s="4" t="s">
        <v>3629</v>
      </c>
    </row>
    <row r="2396" spans="1:6">
      <c r="A2396" s="4" t="s">
        <v>4233</v>
      </c>
      <c r="B2396" s="5" t="s">
        <v>34</v>
      </c>
      <c r="C2396" s="5" t="s">
        <v>4234</v>
      </c>
      <c r="D2396" s="5" t="s">
        <v>37</v>
      </c>
      <c r="E2396" s="4">
        <v>256</v>
      </c>
      <c r="F2396" s="4" t="s">
        <v>3629</v>
      </c>
    </row>
    <row r="2397" spans="1:6">
      <c r="A2397" s="4" t="s">
        <v>4235</v>
      </c>
      <c r="B2397" s="5" t="s">
        <v>60</v>
      </c>
      <c r="C2397" s="5" t="s">
        <v>4236</v>
      </c>
      <c r="D2397" s="5" t="s">
        <v>54</v>
      </c>
      <c r="E2397" s="4">
        <v>283</v>
      </c>
      <c r="F2397" s="4" t="s">
        <v>3629</v>
      </c>
    </row>
    <row r="2398" spans="1:6">
      <c r="A2398" s="4" t="s">
        <v>4237</v>
      </c>
      <c r="B2398" s="5" t="s">
        <v>147</v>
      </c>
      <c r="C2398" s="5" t="s">
        <v>4238</v>
      </c>
      <c r="D2398" s="5" t="s">
        <v>32</v>
      </c>
      <c r="E2398" s="4">
        <v>83</v>
      </c>
      <c r="F2398" s="4" t="s">
        <v>3629</v>
      </c>
    </row>
    <row r="2399" spans="1:6">
      <c r="A2399" s="4" t="s">
        <v>4239</v>
      </c>
      <c r="B2399" s="5" t="s">
        <v>8</v>
      </c>
      <c r="C2399" s="5" t="s">
        <v>4240</v>
      </c>
      <c r="D2399" s="5" t="s">
        <v>60</v>
      </c>
      <c r="E2399" s="4">
        <v>96</v>
      </c>
      <c r="F2399" s="4" t="s">
        <v>3629</v>
      </c>
    </row>
    <row r="2400" spans="1:6">
      <c r="A2400" s="4" t="s">
        <v>4241</v>
      </c>
      <c r="B2400" s="5" t="s">
        <v>228</v>
      </c>
      <c r="C2400" s="5" t="s">
        <v>4242</v>
      </c>
      <c r="D2400" s="5" t="s">
        <v>32</v>
      </c>
      <c r="E2400" s="4">
        <v>78</v>
      </c>
      <c r="F2400" s="4" t="s">
        <v>3629</v>
      </c>
    </row>
    <row r="2401" spans="1:6">
      <c r="A2401" s="4" t="s">
        <v>4243</v>
      </c>
      <c r="B2401" s="5" t="s">
        <v>54</v>
      </c>
      <c r="C2401" s="5" t="s">
        <v>99</v>
      </c>
      <c r="D2401" s="5" t="s">
        <v>91</v>
      </c>
      <c r="E2401" s="4">
        <v>75</v>
      </c>
      <c r="F2401" s="4" t="s">
        <v>3629</v>
      </c>
    </row>
    <row r="2402" spans="1:6">
      <c r="A2402" s="4" t="s">
        <v>1577</v>
      </c>
      <c r="B2402" s="5" t="s">
        <v>54</v>
      </c>
      <c r="C2402" s="5" t="s">
        <v>1578</v>
      </c>
      <c r="D2402" s="5" t="s">
        <v>40</v>
      </c>
      <c r="E2402" s="4">
        <v>155</v>
      </c>
      <c r="F2402" s="4" t="s">
        <v>3629</v>
      </c>
    </row>
    <row r="2403" spans="1:6">
      <c r="A2403" s="4" t="s">
        <v>4244</v>
      </c>
      <c r="B2403" s="5" t="s">
        <v>98</v>
      </c>
      <c r="C2403" s="5" t="s">
        <v>3960</v>
      </c>
      <c r="D2403" s="5" t="s">
        <v>98</v>
      </c>
      <c r="E2403" s="4">
        <v>183</v>
      </c>
      <c r="F2403" s="4" t="s">
        <v>3629</v>
      </c>
    </row>
    <row r="2404" spans="1:6">
      <c r="A2404" s="4" t="s">
        <v>1581</v>
      </c>
      <c r="B2404" s="5" t="s">
        <v>32</v>
      </c>
      <c r="C2404" s="5" t="s">
        <v>1582</v>
      </c>
      <c r="D2404" s="5" t="s">
        <v>118</v>
      </c>
      <c r="E2404" s="4">
        <v>787</v>
      </c>
      <c r="F2404" s="4" t="s">
        <v>3629</v>
      </c>
    </row>
    <row r="2405" spans="1:6">
      <c r="A2405" s="4" t="s">
        <v>4245</v>
      </c>
      <c r="B2405" s="5" t="s">
        <v>182</v>
      </c>
      <c r="C2405" s="5" t="s">
        <v>4246</v>
      </c>
      <c r="D2405" s="5" t="s">
        <v>276</v>
      </c>
      <c r="E2405" s="4">
        <v>161</v>
      </c>
      <c r="F2405" s="4" t="s">
        <v>3629</v>
      </c>
    </row>
    <row r="2406" spans="1:6">
      <c r="A2406" s="4" t="s">
        <v>4247</v>
      </c>
      <c r="B2406" s="5" t="s">
        <v>76</v>
      </c>
      <c r="C2406" s="5" t="s">
        <v>4248</v>
      </c>
      <c r="D2406" s="5" t="s">
        <v>34</v>
      </c>
      <c r="E2406" s="4">
        <v>108</v>
      </c>
      <c r="F2406" s="4" t="s">
        <v>3629</v>
      </c>
    </row>
    <row r="2407" spans="1:6">
      <c r="A2407" s="4" t="s">
        <v>1594</v>
      </c>
      <c r="B2407" s="5" t="s">
        <v>115</v>
      </c>
      <c r="C2407" s="5" t="s">
        <v>1595</v>
      </c>
      <c r="D2407" s="5" t="s">
        <v>24</v>
      </c>
      <c r="E2407" s="4">
        <v>395</v>
      </c>
      <c r="F2407" s="4" t="s">
        <v>3629</v>
      </c>
    </row>
    <row r="2408" spans="1:6">
      <c r="A2408" s="4" t="s">
        <v>4249</v>
      </c>
      <c r="B2408" s="5" t="s">
        <v>515</v>
      </c>
      <c r="C2408" s="5" t="s">
        <v>4250</v>
      </c>
      <c r="D2408" s="5" t="s">
        <v>105</v>
      </c>
      <c r="E2408" s="4">
        <v>1141</v>
      </c>
      <c r="F2408" s="4" t="s">
        <v>3629</v>
      </c>
    </row>
    <row r="2409" spans="1:6">
      <c r="A2409" s="4" t="s">
        <v>4251</v>
      </c>
      <c r="B2409" s="5" t="s">
        <v>115</v>
      </c>
      <c r="C2409" s="5" t="s">
        <v>4252</v>
      </c>
      <c r="D2409" s="5" t="s">
        <v>56</v>
      </c>
      <c r="E2409" s="4">
        <v>611</v>
      </c>
      <c r="F2409" s="4" t="s">
        <v>3629</v>
      </c>
    </row>
    <row r="2410" spans="1:6">
      <c r="A2410" s="4" t="s">
        <v>4253</v>
      </c>
      <c r="B2410" s="5" t="s">
        <v>91</v>
      </c>
      <c r="C2410" s="5" t="s">
        <v>4254</v>
      </c>
      <c r="D2410" s="5" t="s">
        <v>54</v>
      </c>
      <c r="E2410" s="4">
        <v>152</v>
      </c>
      <c r="F2410" s="4" t="s">
        <v>3629</v>
      </c>
    </row>
    <row r="2411" spans="1:6">
      <c r="A2411" s="4" t="s">
        <v>4255</v>
      </c>
      <c r="B2411" s="5" t="s">
        <v>76</v>
      </c>
      <c r="C2411" s="5" t="s">
        <v>4256</v>
      </c>
      <c r="D2411" s="5" t="s">
        <v>26</v>
      </c>
      <c r="E2411" s="4">
        <v>328</v>
      </c>
      <c r="F2411" s="4" t="s">
        <v>3629</v>
      </c>
    </row>
    <row r="2412" spans="1:6">
      <c r="A2412" s="4" t="s">
        <v>1604</v>
      </c>
      <c r="B2412" s="5" t="s">
        <v>37</v>
      </c>
      <c r="C2412" s="5" t="s">
        <v>1605</v>
      </c>
      <c r="D2412" s="5" t="s">
        <v>24</v>
      </c>
      <c r="E2412" s="4">
        <v>414</v>
      </c>
      <c r="F2412" s="4" t="s">
        <v>3629</v>
      </c>
    </row>
    <row r="2413" spans="1:6">
      <c r="A2413" s="4" t="s">
        <v>4257</v>
      </c>
      <c r="B2413" s="5" t="s">
        <v>967</v>
      </c>
      <c r="C2413" s="5" t="s">
        <v>4258</v>
      </c>
      <c r="D2413" s="5" t="s">
        <v>1627</v>
      </c>
      <c r="E2413" s="4">
        <v>112</v>
      </c>
      <c r="F2413" s="4" t="s">
        <v>3629</v>
      </c>
    </row>
    <row r="2414" spans="1:6">
      <c r="A2414" s="4" t="s">
        <v>4259</v>
      </c>
      <c r="B2414" s="5" t="s">
        <v>40</v>
      </c>
      <c r="C2414" s="5" t="s">
        <v>2917</v>
      </c>
      <c r="D2414" s="5" t="s">
        <v>20</v>
      </c>
      <c r="E2414" s="4">
        <v>50</v>
      </c>
      <c r="F2414" s="4" t="s">
        <v>3629</v>
      </c>
    </row>
    <row r="2415" spans="1:6">
      <c r="A2415" s="4" t="s">
        <v>4260</v>
      </c>
      <c r="B2415" s="5" t="s">
        <v>190</v>
      </c>
      <c r="C2415" s="5" t="s">
        <v>4261</v>
      </c>
      <c r="D2415" s="5" t="s">
        <v>32</v>
      </c>
      <c r="E2415" s="4">
        <v>1634</v>
      </c>
      <c r="F2415" s="4" t="s">
        <v>3629</v>
      </c>
    </row>
    <row r="2416" spans="1:6">
      <c r="A2416" s="4" t="s">
        <v>4262</v>
      </c>
      <c r="B2416" s="5" t="s">
        <v>47</v>
      </c>
      <c r="C2416" s="5" t="s">
        <v>4263</v>
      </c>
      <c r="D2416" s="5" t="s">
        <v>49</v>
      </c>
      <c r="E2416" s="4">
        <v>12136756</v>
      </c>
      <c r="F2416" s="4" t="s">
        <v>3629</v>
      </c>
    </row>
    <row r="2417" spans="1:6">
      <c r="A2417" s="4" t="s">
        <v>4264</v>
      </c>
      <c r="B2417" s="5" t="s">
        <v>18</v>
      </c>
      <c r="C2417" s="5" t="s">
        <v>4265</v>
      </c>
      <c r="D2417" s="5" t="s">
        <v>20</v>
      </c>
      <c r="E2417" s="4">
        <v>179</v>
      </c>
      <c r="F2417" s="4" t="s">
        <v>3629</v>
      </c>
    </row>
    <row r="2418" spans="1:6">
      <c r="A2418" s="4" t="s">
        <v>1619</v>
      </c>
      <c r="B2418" s="5" t="s">
        <v>30</v>
      </c>
      <c r="C2418" s="5" t="s">
        <v>1620</v>
      </c>
      <c r="D2418" s="5" t="s">
        <v>89</v>
      </c>
      <c r="E2418" s="4">
        <v>1873</v>
      </c>
      <c r="F2418" s="4" t="s">
        <v>3629</v>
      </c>
    </row>
    <row r="2419" spans="1:6">
      <c r="A2419" s="4" t="s">
        <v>1622</v>
      </c>
      <c r="B2419" s="5" t="s">
        <v>91</v>
      </c>
      <c r="C2419" s="5" t="s">
        <v>1623</v>
      </c>
      <c r="D2419" s="5" t="s">
        <v>121</v>
      </c>
      <c r="E2419" s="4">
        <v>522</v>
      </c>
      <c r="F2419" s="4" t="s">
        <v>3629</v>
      </c>
    </row>
    <row r="2420" spans="1:6">
      <c r="A2420" s="4" t="s">
        <v>1625</v>
      </c>
      <c r="B2420" s="5" t="s">
        <v>134</v>
      </c>
      <c r="C2420" s="5" t="s">
        <v>1626</v>
      </c>
      <c r="D2420" s="5" t="s">
        <v>1627</v>
      </c>
      <c r="E2420" s="4">
        <v>363</v>
      </c>
      <c r="F2420" s="4" t="s">
        <v>3629</v>
      </c>
    </row>
    <row r="2421" spans="1:6">
      <c r="A2421" s="4" t="s">
        <v>1628</v>
      </c>
      <c r="B2421" s="5" t="s">
        <v>76</v>
      </c>
      <c r="C2421" s="5" t="s">
        <v>1629</v>
      </c>
      <c r="D2421" s="5" t="s">
        <v>134</v>
      </c>
      <c r="E2421" s="4">
        <v>1477</v>
      </c>
      <c r="F2421" s="4" t="s">
        <v>3629</v>
      </c>
    </row>
    <row r="2422" spans="1:6">
      <c r="A2422" s="4" t="s">
        <v>1634</v>
      </c>
      <c r="B2422" s="5" t="s">
        <v>118</v>
      </c>
      <c r="C2422" s="5" t="s">
        <v>1635</v>
      </c>
      <c r="D2422" s="5" t="s">
        <v>160</v>
      </c>
      <c r="E2422" s="4">
        <v>1636</v>
      </c>
      <c r="F2422" s="4" t="s">
        <v>3629</v>
      </c>
    </row>
    <row r="2423" spans="1:6">
      <c r="A2423" s="4" t="s">
        <v>4266</v>
      </c>
      <c r="B2423" s="5" t="s">
        <v>26</v>
      </c>
      <c r="C2423" s="5" t="s">
        <v>4267</v>
      </c>
      <c r="D2423" s="5" t="s">
        <v>98</v>
      </c>
      <c r="E2423" s="4">
        <v>246</v>
      </c>
      <c r="F2423" s="4" t="s">
        <v>3629</v>
      </c>
    </row>
    <row r="2424" spans="1:6">
      <c r="A2424" s="4" t="s">
        <v>1638</v>
      </c>
      <c r="B2424" s="5" t="s">
        <v>91</v>
      </c>
      <c r="C2424" s="5" t="s">
        <v>1639</v>
      </c>
      <c r="D2424" s="5" t="s">
        <v>76</v>
      </c>
      <c r="E2424" s="4">
        <v>651</v>
      </c>
      <c r="F2424" s="4" t="s">
        <v>3629</v>
      </c>
    </row>
    <row r="2425" spans="1:6">
      <c r="A2425" s="4" t="s">
        <v>4268</v>
      </c>
      <c r="B2425" s="5" t="s">
        <v>16</v>
      </c>
      <c r="C2425" s="5" t="s">
        <v>4269</v>
      </c>
      <c r="D2425" s="5" t="s">
        <v>544</v>
      </c>
      <c r="E2425" s="4">
        <v>154</v>
      </c>
      <c r="F2425" s="4" t="s">
        <v>3629</v>
      </c>
    </row>
    <row r="2426" spans="1:6">
      <c r="A2426" s="4" t="s">
        <v>1642</v>
      </c>
      <c r="B2426" s="5" t="s">
        <v>26</v>
      </c>
      <c r="C2426" s="5" t="s">
        <v>1643</v>
      </c>
      <c r="D2426" s="5" t="s">
        <v>98</v>
      </c>
      <c r="E2426" s="4">
        <v>5261016</v>
      </c>
      <c r="F2426" s="4" t="s">
        <v>3629</v>
      </c>
    </row>
    <row r="2427" spans="1:6">
      <c r="A2427" s="4" t="s">
        <v>4270</v>
      </c>
      <c r="B2427" s="5" t="s">
        <v>251</v>
      </c>
      <c r="C2427" s="5" t="s">
        <v>4271</v>
      </c>
      <c r="D2427" s="5" t="s">
        <v>26</v>
      </c>
      <c r="E2427" s="4">
        <v>92</v>
      </c>
      <c r="F2427" s="4" t="s">
        <v>3629</v>
      </c>
    </row>
    <row r="2428" spans="1:6">
      <c r="A2428" s="4" t="s">
        <v>4272</v>
      </c>
      <c r="B2428" s="5" t="s">
        <v>26</v>
      </c>
      <c r="C2428" s="5" t="s">
        <v>4273</v>
      </c>
      <c r="D2428" s="5" t="s">
        <v>24</v>
      </c>
      <c r="E2428" s="4">
        <v>119</v>
      </c>
      <c r="F2428" s="4" t="s">
        <v>3629</v>
      </c>
    </row>
    <row r="2429" spans="1:6">
      <c r="A2429" s="4" t="s">
        <v>1649</v>
      </c>
      <c r="B2429" s="5" t="s">
        <v>14</v>
      </c>
      <c r="C2429" s="5" t="s">
        <v>1650</v>
      </c>
      <c r="D2429" s="5" t="s">
        <v>228</v>
      </c>
      <c r="E2429" s="4">
        <v>448</v>
      </c>
      <c r="F2429" s="4" t="s">
        <v>3629</v>
      </c>
    </row>
    <row r="2430" spans="1:6">
      <c r="A2430" s="4" t="s">
        <v>1651</v>
      </c>
      <c r="B2430" s="5" t="s">
        <v>14</v>
      </c>
      <c r="C2430" s="5" t="s">
        <v>1652</v>
      </c>
      <c r="D2430" s="5" t="s">
        <v>228</v>
      </c>
      <c r="E2430" s="4">
        <v>432</v>
      </c>
      <c r="F2430" s="4" t="s">
        <v>3629</v>
      </c>
    </row>
    <row r="2431" spans="1:6">
      <c r="A2431" s="4" t="s">
        <v>1658</v>
      </c>
      <c r="B2431" s="5" t="s">
        <v>20</v>
      </c>
      <c r="C2431" s="5" t="s">
        <v>1659</v>
      </c>
      <c r="D2431" s="5" t="s">
        <v>60</v>
      </c>
      <c r="E2431" s="4">
        <v>1592</v>
      </c>
      <c r="F2431" s="4" t="s">
        <v>3629</v>
      </c>
    </row>
    <row r="2432" spans="1:6">
      <c r="A2432" s="4" t="s">
        <v>1660</v>
      </c>
      <c r="B2432" s="5" t="s">
        <v>18</v>
      </c>
      <c r="C2432" s="5" t="s">
        <v>1661</v>
      </c>
      <c r="D2432" s="5" t="s">
        <v>190</v>
      </c>
      <c r="E2432" s="4">
        <v>1000</v>
      </c>
      <c r="F2432" s="4" t="s">
        <v>3629</v>
      </c>
    </row>
    <row r="2433" spans="1:6">
      <c r="A2433" s="4" t="s">
        <v>1662</v>
      </c>
      <c r="B2433" s="5" t="s">
        <v>54</v>
      </c>
      <c r="C2433" s="5" t="s">
        <v>1663</v>
      </c>
      <c r="D2433" s="5" t="s">
        <v>89</v>
      </c>
      <c r="E2433" s="4">
        <v>24458</v>
      </c>
      <c r="F2433" s="4" t="s">
        <v>3629</v>
      </c>
    </row>
    <row r="2434" spans="1:6">
      <c r="A2434" s="4" t="s">
        <v>1665</v>
      </c>
      <c r="B2434" s="5" t="s">
        <v>91</v>
      </c>
      <c r="C2434" s="5" t="s">
        <v>1666</v>
      </c>
      <c r="D2434" s="5" t="s">
        <v>175</v>
      </c>
      <c r="E2434" s="4">
        <v>4521</v>
      </c>
      <c r="F2434" s="4" t="s">
        <v>3629</v>
      </c>
    </row>
    <row r="2435" spans="1:6">
      <c r="A2435" s="4" t="s">
        <v>4274</v>
      </c>
      <c r="B2435" s="5" t="s">
        <v>26</v>
      </c>
      <c r="C2435" s="5" t="s">
        <v>4275</v>
      </c>
      <c r="D2435" s="5" t="s">
        <v>91</v>
      </c>
      <c r="E2435" s="4">
        <v>385</v>
      </c>
      <c r="F2435" s="4" t="s">
        <v>3629</v>
      </c>
    </row>
    <row r="2436" spans="1:6">
      <c r="A2436" s="4" t="s">
        <v>4276</v>
      </c>
      <c r="B2436" s="5" t="s">
        <v>160</v>
      </c>
      <c r="C2436" s="5" t="s">
        <v>4277</v>
      </c>
      <c r="D2436" s="5" t="s">
        <v>20</v>
      </c>
      <c r="E2436" s="4">
        <v>273</v>
      </c>
      <c r="F2436" s="4" t="s">
        <v>3629</v>
      </c>
    </row>
    <row r="2437" spans="1:6">
      <c r="A2437" s="4" t="s">
        <v>1677</v>
      </c>
      <c r="B2437" s="5" t="s">
        <v>160</v>
      </c>
      <c r="C2437" s="5" t="s">
        <v>1678</v>
      </c>
      <c r="D2437" s="5" t="s">
        <v>37</v>
      </c>
      <c r="E2437" s="4">
        <v>105</v>
      </c>
      <c r="F2437" s="4" t="s">
        <v>3629</v>
      </c>
    </row>
    <row r="2438" spans="1:6">
      <c r="A2438" s="4" t="s">
        <v>1683</v>
      </c>
      <c r="B2438" s="5" t="s">
        <v>40</v>
      </c>
      <c r="C2438" s="5" t="s">
        <v>1684</v>
      </c>
      <c r="D2438" s="5" t="s">
        <v>30</v>
      </c>
      <c r="E2438" s="4">
        <v>667</v>
      </c>
      <c r="F2438" s="4" t="s">
        <v>3629</v>
      </c>
    </row>
    <row r="2439" spans="1:6">
      <c r="A2439" s="4" t="s">
        <v>1689</v>
      </c>
      <c r="B2439" s="5" t="s">
        <v>98</v>
      </c>
      <c r="C2439" s="5" t="s">
        <v>1690</v>
      </c>
      <c r="D2439" s="5" t="s">
        <v>14</v>
      </c>
      <c r="E2439" s="4">
        <v>470</v>
      </c>
      <c r="F2439" s="4" t="s">
        <v>3629</v>
      </c>
    </row>
    <row r="2440" spans="1:6">
      <c r="A2440" s="4" t="s">
        <v>4278</v>
      </c>
      <c r="B2440" s="5" t="s">
        <v>172</v>
      </c>
      <c r="C2440" s="5" t="s">
        <v>4279</v>
      </c>
      <c r="D2440" s="5" t="s">
        <v>32</v>
      </c>
      <c r="E2440" s="4">
        <v>363</v>
      </c>
      <c r="F2440" s="4" t="s">
        <v>3629</v>
      </c>
    </row>
    <row r="2441" spans="1:6">
      <c r="A2441" s="4" t="s">
        <v>1693</v>
      </c>
      <c r="B2441" s="5" t="s">
        <v>47</v>
      </c>
      <c r="C2441" s="5" t="s">
        <v>1694</v>
      </c>
      <c r="D2441" s="5" t="s">
        <v>20</v>
      </c>
      <c r="E2441" s="4">
        <v>2557</v>
      </c>
      <c r="F2441" s="4" t="s">
        <v>3629</v>
      </c>
    </row>
    <row r="2442" spans="1:6">
      <c r="A2442" s="4" t="s">
        <v>1695</v>
      </c>
      <c r="B2442" s="5" t="s">
        <v>34</v>
      </c>
      <c r="C2442" s="5" t="s">
        <v>1696</v>
      </c>
      <c r="D2442" s="5" t="s">
        <v>160</v>
      </c>
      <c r="E2442" s="4">
        <v>1088</v>
      </c>
      <c r="F2442" s="4" t="s">
        <v>3629</v>
      </c>
    </row>
    <row r="2443" spans="1:6">
      <c r="A2443" s="4" t="s">
        <v>4280</v>
      </c>
      <c r="B2443" s="5" t="s">
        <v>20</v>
      </c>
      <c r="C2443" s="5" t="s">
        <v>4281</v>
      </c>
      <c r="D2443" s="5" t="s">
        <v>34</v>
      </c>
      <c r="E2443" s="4">
        <v>160</v>
      </c>
      <c r="F2443" s="4" t="s">
        <v>3629</v>
      </c>
    </row>
    <row r="2444" spans="1:6">
      <c r="A2444" s="4" t="s">
        <v>1699</v>
      </c>
      <c r="B2444" s="5" t="s">
        <v>26</v>
      </c>
      <c r="C2444" s="5" t="s">
        <v>1700</v>
      </c>
      <c r="D2444" s="5" t="s">
        <v>16</v>
      </c>
      <c r="E2444" s="4">
        <v>1576</v>
      </c>
      <c r="F2444" s="4" t="s">
        <v>3629</v>
      </c>
    </row>
    <row r="2445" spans="1:6">
      <c r="A2445" s="4" t="s">
        <v>1705</v>
      </c>
      <c r="B2445" s="5" t="s">
        <v>118</v>
      </c>
      <c r="C2445" s="5" t="s">
        <v>1706</v>
      </c>
      <c r="D2445" s="5" t="s">
        <v>40</v>
      </c>
      <c r="E2445" s="4">
        <v>1020</v>
      </c>
      <c r="F2445" s="4" t="s">
        <v>3629</v>
      </c>
    </row>
    <row r="2446" spans="1:6">
      <c r="A2446" s="4" t="s">
        <v>4282</v>
      </c>
      <c r="B2446" s="5" t="s">
        <v>44</v>
      </c>
      <c r="C2446" s="5" t="s">
        <v>4283</v>
      </c>
      <c r="D2446" s="5" t="s">
        <v>37</v>
      </c>
      <c r="E2446" s="4">
        <v>2495</v>
      </c>
      <c r="F2446" s="4" t="s">
        <v>3629</v>
      </c>
    </row>
    <row r="2447" spans="1:6">
      <c r="A2447" s="4" t="s">
        <v>1709</v>
      </c>
      <c r="B2447" s="5" t="s">
        <v>160</v>
      </c>
      <c r="C2447" s="5" t="s">
        <v>1710</v>
      </c>
      <c r="D2447" s="5" t="s">
        <v>62</v>
      </c>
      <c r="E2447" s="4">
        <v>14892</v>
      </c>
      <c r="F2447" s="4" t="s">
        <v>3629</v>
      </c>
    </row>
    <row r="2448" spans="1:6">
      <c r="A2448" s="4" t="s">
        <v>4284</v>
      </c>
      <c r="B2448" s="5" t="s">
        <v>60</v>
      </c>
      <c r="C2448" s="5" t="s">
        <v>4285</v>
      </c>
      <c r="D2448" s="5" t="s">
        <v>175</v>
      </c>
      <c r="E2448" s="4">
        <v>7978</v>
      </c>
      <c r="F2448" s="4" t="s">
        <v>3629</v>
      </c>
    </row>
    <row r="2449" spans="1:6">
      <c r="A2449" s="4" t="s">
        <v>4286</v>
      </c>
      <c r="B2449" s="5" t="s">
        <v>158</v>
      </c>
      <c r="C2449" s="5" t="s">
        <v>3321</v>
      </c>
      <c r="D2449" s="5" t="s">
        <v>147</v>
      </c>
      <c r="E2449" s="4">
        <v>293</v>
      </c>
      <c r="F2449" s="4" t="s">
        <v>3629</v>
      </c>
    </row>
    <row r="2450" spans="1:6">
      <c r="A2450" s="4" t="s">
        <v>4287</v>
      </c>
      <c r="B2450" s="5" t="s">
        <v>64</v>
      </c>
      <c r="C2450" s="5" t="s">
        <v>4288</v>
      </c>
      <c r="D2450" s="5" t="s">
        <v>89</v>
      </c>
      <c r="E2450" s="4">
        <v>420</v>
      </c>
      <c r="F2450" s="4" t="s">
        <v>3629</v>
      </c>
    </row>
    <row r="2451" spans="1:6">
      <c r="A2451" s="4" t="s">
        <v>4289</v>
      </c>
      <c r="B2451" s="5" t="s">
        <v>228</v>
      </c>
      <c r="C2451" s="5" t="s">
        <v>4290</v>
      </c>
      <c r="D2451" s="5" t="s">
        <v>160</v>
      </c>
      <c r="E2451" s="4">
        <v>280</v>
      </c>
      <c r="F2451" s="4" t="s">
        <v>3629</v>
      </c>
    </row>
    <row r="2452" spans="1:6">
      <c r="A2452" s="4" t="s">
        <v>4291</v>
      </c>
      <c r="B2452" s="5" t="s">
        <v>72</v>
      </c>
      <c r="C2452" s="5" t="s">
        <v>4292</v>
      </c>
      <c r="D2452" s="5" t="s">
        <v>14</v>
      </c>
      <c r="E2452" s="4">
        <v>417</v>
      </c>
      <c r="F2452" s="4" t="s">
        <v>3629</v>
      </c>
    </row>
    <row r="2453" spans="1:6">
      <c r="A2453" s="4" t="s">
        <v>1720</v>
      </c>
      <c r="B2453" s="5" t="s">
        <v>182</v>
      </c>
      <c r="C2453" s="5" t="s">
        <v>1721</v>
      </c>
      <c r="D2453" s="5" t="s">
        <v>91</v>
      </c>
      <c r="E2453" s="4">
        <v>1242</v>
      </c>
      <c r="F2453" s="4" t="s">
        <v>3629</v>
      </c>
    </row>
    <row r="2454" spans="1:6">
      <c r="A2454" s="4" t="s">
        <v>4293</v>
      </c>
      <c r="B2454" s="5" t="s">
        <v>965</v>
      </c>
      <c r="C2454" s="5" t="s">
        <v>4294</v>
      </c>
      <c r="D2454" s="5" t="s">
        <v>42</v>
      </c>
      <c r="E2454" s="4">
        <v>230</v>
      </c>
      <c r="F2454" s="4" t="s">
        <v>3629</v>
      </c>
    </row>
    <row r="2455" spans="1:6">
      <c r="A2455" s="4" t="s">
        <v>4295</v>
      </c>
      <c r="B2455" s="5" t="s">
        <v>147</v>
      </c>
      <c r="C2455" s="5" t="s">
        <v>4296</v>
      </c>
      <c r="D2455" s="5" t="s">
        <v>54</v>
      </c>
      <c r="E2455" s="4">
        <v>152</v>
      </c>
      <c r="F2455" s="4" t="s">
        <v>3629</v>
      </c>
    </row>
    <row r="2456" spans="1:6">
      <c r="A2456" s="4" t="s">
        <v>4297</v>
      </c>
      <c r="B2456" s="5" t="s">
        <v>26</v>
      </c>
      <c r="C2456" s="5" t="s">
        <v>4298</v>
      </c>
      <c r="D2456" s="5" t="s">
        <v>72</v>
      </c>
      <c r="E2456" s="4">
        <v>172</v>
      </c>
      <c r="F2456" s="4" t="s">
        <v>3629</v>
      </c>
    </row>
    <row r="2457" spans="1:6">
      <c r="A2457" s="4" t="s">
        <v>4299</v>
      </c>
      <c r="B2457" s="5" t="s">
        <v>91</v>
      </c>
      <c r="C2457" s="5" t="s">
        <v>4300</v>
      </c>
      <c r="D2457" s="5" t="s">
        <v>182</v>
      </c>
      <c r="E2457" s="4">
        <v>186</v>
      </c>
      <c r="F2457" s="4" t="s">
        <v>3629</v>
      </c>
    </row>
    <row r="2458" spans="1:6">
      <c r="A2458" s="4" t="s">
        <v>1728</v>
      </c>
      <c r="B2458" s="5" t="s">
        <v>91</v>
      </c>
      <c r="C2458" s="5" t="s">
        <v>1729</v>
      </c>
      <c r="D2458" s="5" t="s">
        <v>26</v>
      </c>
      <c r="E2458" s="4">
        <v>219</v>
      </c>
      <c r="F2458" s="4" t="s">
        <v>3629</v>
      </c>
    </row>
    <row r="2459" spans="1:6">
      <c r="A2459" s="4" t="s">
        <v>1731</v>
      </c>
      <c r="B2459" s="5" t="s">
        <v>10</v>
      </c>
      <c r="C2459" s="5" t="s">
        <v>1732</v>
      </c>
      <c r="D2459" s="5" t="s">
        <v>56</v>
      </c>
      <c r="E2459" s="4">
        <v>411</v>
      </c>
      <c r="F2459" s="4" t="s">
        <v>3629</v>
      </c>
    </row>
    <row r="2460" spans="1:6">
      <c r="A2460" s="4" t="s">
        <v>4301</v>
      </c>
      <c r="B2460" s="5" t="s">
        <v>18</v>
      </c>
      <c r="C2460" s="5" t="s">
        <v>4302</v>
      </c>
      <c r="D2460" s="5" t="s">
        <v>1009</v>
      </c>
      <c r="E2460" s="4">
        <v>39384</v>
      </c>
      <c r="F2460" s="4" t="s">
        <v>3629</v>
      </c>
    </row>
    <row r="2461" spans="1:6">
      <c r="A2461" s="4" t="s">
        <v>1743</v>
      </c>
      <c r="B2461" s="5" t="s">
        <v>44</v>
      </c>
      <c r="C2461" s="5" t="s">
        <v>1744</v>
      </c>
      <c r="D2461" s="5" t="s">
        <v>47</v>
      </c>
      <c r="E2461" s="4">
        <v>3145</v>
      </c>
      <c r="F2461" s="4" t="s">
        <v>3629</v>
      </c>
    </row>
    <row r="2462" spans="1:6">
      <c r="A2462" s="4" t="s">
        <v>4303</v>
      </c>
      <c r="B2462" s="5" t="s">
        <v>147</v>
      </c>
      <c r="C2462" s="4">
        <v>47.5</v>
      </c>
      <c r="D2462" s="5" t="s">
        <v>54</v>
      </c>
      <c r="E2462" s="4">
        <v>41</v>
      </c>
      <c r="F2462" s="4" t="s">
        <v>3629</v>
      </c>
    </row>
    <row r="2463" spans="1:6">
      <c r="A2463" s="4" t="s">
        <v>4304</v>
      </c>
      <c r="B2463" s="5" t="s">
        <v>544</v>
      </c>
      <c r="C2463" s="5" t="s">
        <v>4305</v>
      </c>
      <c r="D2463" s="5" t="s">
        <v>742</v>
      </c>
      <c r="E2463" s="4">
        <v>88</v>
      </c>
      <c r="F2463" s="4" t="s">
        <v>3629</v>
      </c>
    </row>
    <row r="2464" spans="1:6">
      <c r="A2464" s="4" t="s">
        <v>4306</v>
      </c>
      <c r="B2464" s="5" t="s">
        <v>190</v>
      </c>
      <c r="C2464" s="5" t="s">
        <v>1428</v>
      </c>
      <c r="D2464" s="5" t="s">
        <v>182</v>
      </c>
      <c r="E2464" s="4">
        <v>291</v>
      </c>
      <c r="F2464" s="4" t="s">
        <v>3629</v>
      </c>
    </row>
    <row r="2465" spans="1:6">
      <c r="A2465" s="4" t="s">
        <v>1756</v>
      </c>
      <c r="B2465" s="5" t="s">
        <v>37</v>
      </c>
      <c r="C2465" s="5" t="s">
        <v>1757</v>
      </c>
      <c r="D2465" s="5" t="s">
        <v>263</v>
      </c>
      <c r="E2465" s="4">
        <v>1309</v>
      </c>
      <c r="F2465" s="4" t="s">
        <v>3629</v>
      </c>
    </row>
    <row r="2466" spans="1:6">
      <c r="A2466" s="4" t="s">
        <v>4307</v>
      </c>
      <c r="B2466" s="5" t="s">
        <v>62</v>
      </c>
      <c r="C2466" s="5" t="s">
        <v>4308</v>
      </c>
      <c r="D2466" s="5" t="s">
        <v>91</v>
      </c>
      <c r="E2466" s="4">
        <v>211</v>
      </c>
      <c r="F2466" s="4" t="s">
        <v>3629</v>
      </c>
    </row>
    <row r="2467" spans="1:6">
      <c r="A2467" s="4" t="s">
        <v>4309</v>
      </c>
      <c r="B2467" s="5" t="s">
        <v>16</v>
      </c>
      <c r="C2467" s="5" t="s">
        <v>1702</v>
      </c>
      <c r="D2467" s="5" t="s">
        <v>91</v>
      </c>
      <c r="E2467" s="4">
        <v>205</v>
      </c>
      <c r="F2467" s="4" t="s">
        <v>3629</v>
      </c>
    </row>
    <row r="2468" spans="1:6">
      <c r="A2468" s="4" t="s">
        <v>4310</v>
      </c>
      <c r="B2468" s="5" t="s">
        <v>121</v>
      </c>
      <c r="C2468" s="5" t="s">
        <v>4311</v>
      </c>
      <c r="D2468" s="5" t="s">
        <v>91</v>
      </c>
      <c r="E2468" s="4">
        <v>214</v>
      </c>
      <c r="F2468" s="4" t="s">
        <v>3629</v>
      </c>
    </row>
    <row r="2469" spans="1:6">
      <c r="A2469" s="4" t="s">
        <v>4312</v>
      </c>
      <c r="B2469" s="5" t="s">
        <v>24</v>
      </c>
      <c r="C2469" s="5" t="s">
        <v>732</v>
      </c>
      <c r="D2469" s="5" t="s">
        <v>132</v>
      </c>
      <c r="E2469" s="4">
        <v>134</v>
      </c>
      <c r="F2469" s="4" t="s">
        <v>3629</v>
      </c>
    </row>
    <row r="2470" spans="1:6">
      <c r="A2470" s="4" t="s">
        <v>4313</v>
      </c>
      <c r="B2470" s="5" t="s">
        <v>28</v>
      </c>
      <c r="C2470" s="5" t="s">
        <v>4314</v>
      </c>
      <c r="D2470" s="5" t="s">
        <v>24</v>
      </c>
      <c r="E2470" s="4">
        <v>164</v>
      </c>
      <c r="F2470" s="4" t="s">
        <v>3629</v>
      </c>
    </row>
    <row r="2471" spans="1:6">
      <c r="A2471" s="4" t="s">
        <v>1774</v>
      </c>
      <c r="B2471" s="5" t="s">
        <v>118</v>
      </c>
      <c r="C2471" s="5" t="s">
        <v>1775</v>
      </c>
      <c r="D2471" s="5" t="s">
        <v>40</v>
      </c>
      <c r="E2471" s="4">
        <v>7631</v>
      </c>
      <c r="F2471" s="4" t="s">
        <v>3629</v>
      </c>
    </row>
    <row r="2472" spans="1:6">
      <c r="A2472" s="4" t="s">
        <v>1778</v>
      </c>
      <c r="B2472" s="5" t="s">
        <v>160</v>
      </c>
      <c r="C2472" s="5" t="s">
        <v>1779</v>
      </c>
      <c r="D2472" s="5" t="s">
        <v>145</v>
      </c>
      <c r="E2472" s="4">
        <v>3334</v>
      </c>
      <c r="F2472" s="4" t="s">
        <v>3629</v>
      </c>
    </row>
    <row r="2473" spans="1:6">
      <c r="A2473" s="4" t="s">
        <v>1780</v>
      </c>
      <c r="B2473" s="5" t="s">
        <v>72</v>
      </c>
      <c r="C2473" s="5" t="s">
        <v>1781</v>
      </c>
      <c r="D2473" s="5" t="s">
        <v>80</v>
      </c>
      <c r="E2473" s="4">
        <v>891</v>
      </c>
      <c r="F2473" s="4" t="s">
        <v>3629</v>
      </c>
    </row>
    <row r="2474" spans="1:6">
      <c r="A2474" s="4" t="s">
        <v>1782</v>
      </c>
      <c r="B2474" s="5" t="s">
        <v>98</v>
      </c>
      <c r="C2474" s="5" t="s">
        <v>1783</v>
      </c>
      <c r="D2474" s="5" t="s">
        <v>89</v>
      </c>
      <c r="E2474" s="4">
        <v>3853</v>
      </c>
      <c r="F2474" s="4" t="s">
        <v>3629</v>
      </c>
    </row>
    <row r="2475" spans="1:6">
      <c r="A2475" s="4" t="s">
        <v>4315</v>
      </c>
      <c r="B2475" s="5" t="s">
        <v>49</v>
      </c>
      <c r="C2475" s="5" t="s">
        <v>360</v>
      </c>
      <c r="D2475" s="5" t="s">
        <v>160</v>
      </c>
      <c r="E2475" s="4">
        <v>841</v>
      </c>
      <c r="F2475" s="4" t="s">
        <v>3629</v>
      </c>
    </row>
    <row r="2476" spans="1:6">
      <c r="A2476" s="4" t="s">
        <v>1784</v>
      </c>
      <c r="B2476" s="5" t="s">
        <v>49</v>
      </c>
      <c r="C2476" s="5" t="s">
        <v>1785</v>
      </c>
      <c r="D2476" s="5" t="s">
        <v>40</v>
      </c>
      <c r="E2476" s="4">
        <v>6457</v>
      </c>
      <c r="F2476" s="4" t="s">
        <v>3629</v>
      </c>
    </row>
    <row r="2477" spans="1:6">
      <c r="A2477" s="4" t="s">
        <v>4316</v>
      </c>
      <c r="B2477" s="5" t="s">
        <v>40</v>
      </c>
      <c r="C2477" s="5" t="s">
        <v>4317</v>
      </c>
      <c r="D2477" s="5" t="s">
        <v>8</v>
      </c>
      <c r="E2477" s="4">
        <v>828</v>
      </c>
      <c r="F2477" s="4" t="s">
        <v>3629</v>
      </c>
    </row>
    <row r="2478" spans="1:6">
      <c r="A2478" s="4" t="s">
        <v>4318</v>
      </c>
      <c r="B2478" s="5" t="s">
        <v>40</v>
      </c>
      <c r="C2478" s="5" t="s">
        <v>4319</v>
      </c>
      <c r="D2478" s="5" t="s">
        <v>40</v>
      </c>
      <c r="E2478" s="4">
        <v>6456</v>
      </c>
      <c r="F2478" s="4" t="s">
        <v>3629</v>
      </c>
    </row>
    <row r="2479" spans="1:6">
      <c r="A2479" s="4" t="s">
        <v>4320</v>
      </c>
      <c r="B2479" s="5" t="s">
        <v>18</v>
      </c>
      <c r="C2479" s="5" t="s">
        <v>4321</v>
      </c>
      <c r="D2479" s="5" t="s">
        <v>160</v>
      </c>
      <c r="E2479" s="4">
        <v>838</v>
      </c>
      <c r="F2479" s="4" t="s">
        <v>3629</v>
      </c>
    </row>
    <row r="2480" spans="1:6">
      <c r="A2480" s="4" t="s">
        <v>4322</v>
      </c>
      <c r="B2480" s="5" t="s">
        <v>18</v>
      </c>
      <c r="C2480" s="5" t="s">
        <v>4323</v>
      </c>
      <c r="D2480" s="5" t="s">
        <v>160</v>
      </c>
      <c r="E2480" s="4">
        <v>889</v>
      </c>
      <c r="F2480" s="4" t="s">
        <v>3629</v>
      </c>
    </row>
    <row r="2481" spans="1:6">
      <c r="A2481" s="4" t="s">
        <v>4324</v>
      </c>
      <c r="B2481" s="5" t="s">
        <v>72</v>
      </c>
      <c r="C2481" s="4">
        <v>45</v>
      </c>
      <c r="D2481" s="5" t="s">
        <v>72</v>
      </c>
      <c r="E2481" s="4">
        <v>161</v>
      </c>
      <c r="F2481" s="4" t="s">
        <v>3629</v>
      </c>
    </row>
    <row r="2482" spans="1:6">
      <c r="A2482" s="4" t="s">
        <v>4325</v>
      </c>
      <c r="B2482" s="5" t="s">
        <v>16</v>
      </c>
      <c r="C2482" s="5" t="s">
        <v>4326</v>
      </c>
      <c r="D2482" s="5" t="s">
        <v>515</v>
      </c>
      <c r="E2482" s="4">
        <v>187</v>
      </c>
      <c r="F2482" s="4" t="s">
        <v>3629</v>
      </c>
    </row>
    <row r="2483" spans="1:6">
      <c r="A2483" s="4" t="s">
        <v>1792</v>
      </c>
      <c r="B2483" s="5" t="s">
        <v>1627</v>
      </c>
      <c r="C2483" s="5" t="s">
        <v>1793</v>
      </c>
      <c r="D2483" s="5" t="s">
        <v>105</v>
      </c>
      <c r="E2483" s="4">
        <v>455</v>
      </c>
      <c r="F2483" s="4" t="s">
        <v>3629</v>
      </c>
    </row>
    <row r="2484" spans="1:6">
      <c r="A2484" s="4" t="s">
        <v>1794</v>
      </c>
      <c r="B2484" s="5" t="s">
        <v>40</v>
      </c>
      <c r="C2484" s="5" t="s">
        <v>1795</v>
      </c>
      <c r="D2484" s="5" t="s">
        <v>18</v>
      </c>
      <c r="E2484" s="4">
        <v>2236</v>
      </c>
      <c r="F2484" s="4" t="s">
        <v>3629</v>
      </c>
    </row>
    <row r="2485" spans="1:6">
      <c r="A2485" s="4" t="s">
        <v>1798</v>
      </c>
      <c r="B2485" s="5" t="s">
        <v>118</v>
      </c>
      <c r="C2485" s="5" t="s">
        <v>1799</v>
      </c>
      <c r="D2485" s="5" t="s">
        <v>30</v>
      </c>
      <c r="E2485" s="4">
        <v>1429</v>
      </c>
      <c r="F2485" s="4" t="s">
        <v>3629</v>
      </c>
    </row>
    <row r="2486" spans="1:6">
      <c r="A2486" s="4" t="s">
        <v>1802</v>
      </c>
      <c r="B2486" s="5" t="s">
        <v>28</v>
      </c>
      <c r="C2486" s="5" t="s">
        <v>1803</v>
      </c>
      <c r="D2486" s="5" t="s">
        <v>276</v>
      </c>
      <c r="E2486" s="4">
        <v>417</v>
      </c>
      <c r="F2486" s="4" t="s">
        <v>3629</v>
      </c>
    </row>
    <row r="2487" spans="1:6">
      <c r="A2487" s="4" t="s">
        <v>4327</v>
      </c>
      <c r="B2487" s="5" t="s">
        <v>26</v>
      </c>
      <c r="C2487" s="5" t="s">
        <v>4328</v>
      </c>
      <c r="D2487" s="5" t="s">
        <v>34</v>
      </c>
      <c r="E2487" s="4">
        <v>195</v>
      </c>
      <c r="F2487" s="4" t="s">
        <v>3629</v>
      </c>
    </row>
    <row r="2488" spans="1:6">
      <c r="A2488" s="4" t="s">
        <v>1804</v>
      </c>
      <c r="B2488" s="5" t="s">
        <v>72</v>
      </c>
      <c r="C2488" s="5" t="s">
        <v>1805</v>
      </c>
      <c r="D2488" s="5" t="s">
        <v>105</v>
      </c>
      <c r="E2488" s="4">
        <v>2630</v>
      </c>
      <c r="F2488" s="4" t="s">
        <v>3629</v>
      </c>
    </row>
    <row r="2489" spans="1:6">
      <c r="A2489" s="4" t="s">
        <v>4329</v>
      </c>
      <c r="B2489" s="5" t="s">
        <v>160</v>
      </c>
      <c r="C2489" s="5" t="s">
        <v>4330</v>
      </c>
      <c r="D2489" s="5" t="s">
        <v>124</v>
      </c>
      <c r="E2489" s="4">
        <v>142</v>
      </c>
      <c r="F2489" s="4" t="s">
        <v>3629</v>
      </c>
    </row>
    <row r="2490" spans="1:6">
      <c r="A2490" s="4" t="s">
        <v>1810</v>
      </c>
      <c r="B2490" s="5" t="s">
        <v>30</v>
      </c>
      <c r="C2490" s="5" t="s">
        <v>1811</v>
      </c>
      <c r="D2490" s="5" t="s">
        <v>42</v>
      </c>
      <c r="E2490" s="4">
        <v>1838</v>
      </c>
      <c r="F2490" s="4" t="s">
        <v>3629</v>
      </c>
    </row>
    <row r="2491" spans="1:6">
      <c r="A2491" s="4" t="s">
        <v>1816</v>
      </c>
      <c r="B2491" s="5" t="s">
        <v>158</v>
      </c>
      <c r="C2491" s="5" t="s">
        <v>1817</v>
      </c>
      <c r="D2491" s="5" t="s">
        <v>54</v>
      </c>
      <c r="E2491" s="4">
        <v>270</v>
      </c>
      <c r="F2491" s="4" t="s">
        <v>3629</v>
      </c>
    </row>
    <row r="2492" spans="1:6">
      <c r="A2492" s="4" t="s">
        <v>1818</v>
      </c>
      <c r="B2492" s="5" t="s">
        <v>64</v>
      </c>
      <c r="C2492" s="5" t="s">
        <v>1819</v>
      </c>
      <c r="D2492" s="5" t="s">
        <v>121</v>
      </c>
      <c r="E2492" s="4">
        <v>1513</v>
      </c>
      <c r="F2492" s="4" t="s">
        <v>3629</v>
      </c>
    </row>
    <row r="2493" spans="1:6">
      <c r="A2493" s="4" t="s">
        <v>4331</v>
      </c>
      <c r="B2493" s="5" t="s">
        <v>76</v>
      </c>
      <c r="C2493" s="5" t="s">
        <v>4332</v>
      </c>
      <c r="D2493" s="5" t="s">
        <v>62</v>
      </c>
      <c r="E2493" s="4">
        <v>373</v>
      </c>
      <c r="F2493" s="4" t="s">
        <v>3629</v>
      </c>
    </row>
    <row r="2494" spans="1:6">
      <c r="A2494" s="4" t="s">
        <v>4333</v>
      </c>
      <c r="B2494" s="5" t="s">
        <v>26</v>
      </c>
      <c r="C2494" s="5" t="s">
        <v>4334</v>
      </c>
      <c r="D2494" s="5" t="s">
        <v>160</v>
      </c>
      <c r="E2494" s="4">
        <v>39805</v>
      </c>
      <c r="F2494" s="4" t="s">
        <v>3629</v>
      </c>
    </row>
    <row r="2495" spans="1:6">
      <c r="A2495" s="4" t="s">
        <v>4335</v>
      </c>
      <c r="B2495" s="5" t="s">
        <v>28</v>
      </c>
      <c r="C2495" s="5" t="s">
        <v>4336</v>
      </c>
      <c r="D2495" s="5" t="s">
        <v>105</v>
      </c>
      <c r="E2495" s="4">
        <v>44107889</v>
      </c>
      <c r="F2495" s="4" t="s">
        <v>3629</v>
      </c>
    </row>
    <row r="2496" spans="1:6">
      <c r="A2496" s="4" t="s">
        <v>4337</v>
      </c>
      <c r="B2496" s="5" t="s">
        <v>158</v>
      </c>
      <c r="C2496" s="5" t="s">
        <v>2093</v>
      </c>
      <c r="D2496" s="5" t="s">
        <v>121</v>
      </c>
      <c r="E2496" s="4">
        <v>313</v>
      </c>
      <c r="F2496" s="4" t="s">
        <v>3629</v>
      </c>
    </row>
    <row r="2497" spans="1:6">
      <c r="A2497" s="4" t="s">
        <v>4338</v>
      </c>
      <c r="B2497" s="5" t="s">
        <v>182</v>
      </c>
      <c r="C2497" s="5" t="s">
        <v>4339</v>
      </c>
      <c r="D2497" s="5" t="s">
        <v>18</v>
      </c>
      <c r="E2497" s="4">
        <v>16564408</v>
      </c>
      <c r="F2497" s="4" t="s">
        <v>3629</v>
      </c>
    </row>
    <row r="2498" spans="1:6">
      <c r="A2498" s="4" t="s">
        <v>1823</v>
      </c>
      <c r="B2498" s="5" t="s">
        <v>22</v>
      </c>
      <c r="C2498" s="5" t="s">
        <v>1824</v>
      </c>
      <c r="D2498" s="5" t="s">
        <v>98</v>
      </c>
      <c r="E2498" s="4">
        <v>2157</v>
      </c>
      <c r="F2498" s="4" t="s">
        <v>3629</v>
      </c>
    </row>
    <row r="2499" spans="1:6">
      <c r="A2499" s="4" t="s">
        <v>4340</v>
      </c>
      <c r="B2499" s="5" t="s">
        <v>32</v>
      </c>
      <c r="C2499" s="5" t="s">
        <v>4281</v>
      </c>
      <c r="D2499" s="5" t="s">
        <v>147</v>
      </c>
      <c r="E2499" s="4">
        <v>160</v>
      </c>
      <c r="F2499" s="4" t="s">
        <v>3629</v>
      </c>
    </row>
    <row r="2500" spans="1:6">
      <c r="A2500" s="4" t="s">
        <v>4341</v>
      </c>
      <c r="B2500" s="5" t="s">
        <v>742</v>
      </c>
      <c r="C2500" s="5" t="s">
        <v>4342</v>
      </c>
      <c r="D2500" s="5" t="s">
        <v>32</v>
      </c>
      <c r="E2500" s="4">
        <v>16977995</v>
      </c>
      <c r="F2500" s="4" t="s">
        <v>3629</v>
      </c>
    </row>
    <row r="2501" spans="1:6">
      <c r="A2501" s="4" t="s">
        <v>4343</v>
      </c>
      <c r="B2501" s="5" t="s">
        <v>132</v>
      </c>
      <c r="C2501" s="4">
        <v>48.125</v>
      </c>
      <c r="D2501" s="5" t="s">
        <v>115</v>
      </c>
      <c r="E2501" s="4">
        <v>161</v>
      </c>
      <c r="F2501" s="4" t="s">
        <v>3629</v>
      </c>
    </row>
    <row r="2502" spans="1:6">
      <c r="A2502" s="4" t="s">
        <v>4344</v>
      </c>
      <c r="B2502" s="5" t="s">
        <v>60</v>
      </c>
      <c r="C2502" s="5" t="s">
        <v>4345</v>
      </c>
      <c r="D2502" s="5" t="s">
        <v>91</v>
      </c>
      <c r="E2502" s="4">
        <v>68</v>
      </c>
      <c r="F2502" s="4" t="s">
        <v>3629</v>
      </c>
    </row>
    <row r="2503" spans="1:6">
      <c r="A2503" s="4" t="s">
        <v>4346</v>
      </c>
      <c r="B2503" s="5" t="s">
        <v>49</v>
      </c>
      <c r="C2503" s="5" t="s">
        <v>4347</v>
      </c>
      <c r="D2503" s="5" t="s">
        <v>34</v>
      </c>
      <c r="E2503" s="4">
        <v>178</v>
      </c>
      <c r="F2503" s="4" t="s">
        <v>3629</v>
      </c>
    </row>
    <row r="2504" spans="1:6">
      <c r="A2504" s="4" t="s">
        <v>4348</v>
      </c>
      <c r="B2504" s="5" t="s">
        <v>24</v>
      </c>
      <c r="C2504" s="5" t="s">
        <v>4349</v>
      </c>
      <c r="D2504" s="5" t="s">
        <v>40</v>
      </c>
      <c r="E2504" s="4">
        <v>1552</v>
      </c>
      <c r="F2504" s="4" t="s">
        <v>3629</v>
      </c>
    </row>
    <row r="2505" spans="1:6">
      <c r="A2505" s="4" t="s">
        <v>1845</v>
      </c>
      <c r="B2505" s="5" t="s">
        <v>62</v>
      </c>
      <c r="C2505" s="5" t="s">
        <v>1846</v>
      </c>
      <c r="D2505" s="5" t="s">
        <v>37</v>
      </c>
      <c r="E2505" s="4">
        <v>4221</v>
      </c>
      <c r="F2505" s="4" t="s">
        <v>3629</v>
      </c>
    </row>
    <row r="2506" spans="1:6">
      <c r="A2506" s="4" t="s">
        <v>4350</v>
      </c>
      <c r="B2506" s="5" t="s">
        <v>76</v>
      </c>
      <c r="C2506" s="5" t="s">
        <v>4351</v>
      </c>
      <c r="D2506" s="5" t="s">
        <v>40</v>
      </c>
      <c r="E2506" s="4">
        <v>471</v>
      </c>
      <c r="F2506" s="4" t="s">
        <v>3629</v>
      </c>
    </row>
    <row r="2507" spans="1:6">
      <c r="A2507" s="4" t="s">
        <v>4352</v>
      </c>
      <c r="B2507" s="5" t="s">
        <v>47</v>
      </c>
      <c r="C2507" s="5" t="s">
        <v>4353</v>
      </c>
      <c r="D2507" s="5" t="s">
        <v>47</v>
      </c>
      <c r="E2507" s="4">
        <v>374</v>
      </c>
      <c r="F2507" s="4" t="s">
        <v>3629</v>
      </c>
    </row>
    <row r="2508" spans="1:6">
      <c r="A2508" s="4" t="s">
        <v>4354</v>
      </c>
      <c r="B2508" s="5" t="s">
        <v>91</v>
      </c>
      <c r="C2508" s="5" t="s">
        <v>3837</v>
      </c>
      <c r="D2508" s="5" t="s">
        <v>34</v>
      </c>
      <c r="E2508" s="4">
        <v>174</v>
      </c>
      <c r="F2508" s="4" t="s">
        <v>3629</v>
      </c>
    </row>
    <row r="2509" spans="1:6">
      <c r="A2509" s="4" t="s">
        <v>1856</v>
      </c>
      <c r="B2509" s="5" t="s">
        <v>14</v>
      </c>
      <c r="C2509" s="5" t="s">
        <v>1857</v>
      </c>
      <c r="D2509" s="5" t="s">
        <v>98</v>
      </c>
      <c r="E2509" s="4">
        <v>139</v>
      </c>
      <c r="F2509" s="4" t="s">
        <v>3629</v>
      </c>
    </row>
    <row r="2510" spans="1:6">
      <c r="A2510" s="4" t="s">
        <v>4355</v>
      </c>
      <c r="B2510" s="5" t="s">
        <v>91</v>
      </c>
      <c r="C2510" s="5" t="s">
        <v>4356</v>
      </c>
      <c r="D2510" s="5" t="s">
        <v>786</v>
      </c>
      <c r="E2510" s="4">
        <v>11671</v>
      </c>
      <c r="F2510" s="4" t="s">
        <v>3629</v>
      </c>
    </row>
    <row r="2511" spans="1:6">
      <c r="A2511" s="4" t="s">
        <v>1860</v>
      </c>
      <c r="B2511" s="5" t="s">
        <v>32</v>
      </c>
      <c r="C2511" s="5" t="s">
        <v>1861</v>
      </c>
      <c r="D2511" s="5" t="s">
        <v>32</v>
      </c>
      <c r="E2511" s="4">
        <v>6414</v>
      </c>
      <c r="F2511" s="4" t="s">
        <v>3629</v>
      </c>
    </row>
    <row r="2512" spans="1:6">
      <c r="A2512" s="4" t="s">
        <v>4357</v>
      </c>
      <c r="B2512" s="5" t="s">
        <v>98</v>
      </c>
      <c r="C2512" s="5" t="s">
        <v>4358</v>
      </c>
      <c r="D2512" s="5" t="s">
        <v>515</v>
      </c>
      <c r="E2512" s="4">
        <v>1439</v>
      </c>
      <c r="F2512" s="4" t="s">
        <v>3629</v>
      </c>
    </row>
    <row r="2513" spans="1:6">
      <c r="A2513" s="4" t="s">
        <v>1867</v>
      </c>
      <c r="B2513" s="5" t="s">
        <v>147</v>
      </c>
      <c r="C2513" s="5" t="s">
        <v>1868</v>
      </c>
      <c r="D2513" s="5" t="s">
        <v>132</v>
      </c>
      <c r="E2513" s="4">
        <v>292</v>
      </c>
      <c r="F2513" s="4" t="s">
        <v>3629</v>
      </c>
    </row>
    <row r="2514" spans="1:6">
      <c r="A2514" s="4" t="s">
        <v>4359</v>
      </c>
      <c r="B2514" s="5" t="s">
        <v>18</v>
      </c>
      <c r="C2514" s="5" t="s">
        <v>4360</v>
      </c>
      <c r="D2514" s="5" t="s">
        <v>98</v>
      </c>
      <c r="E2514" s="4">
        <v>245</v>
      </c>
      <c r="F2514" s="4" t="s">
        <v>3629</v>
      </c>
    </row>
    <row r="2515" spans="1:6">
      <c r="A2515" s="4" t="s">
        <v>4361</v>
      </c>
      <c r="B2515" s="5" t="s">
        <v>68</v>
      </c>
      <c r="C2515" s="5" t="s">
        <v>4362</v>
      </c>
      <c r="D2515" s="5" t="s">
        <v>68</v>
      </c>
      <c r="E2515" s="4">
        <v>8447</v>
      </c>
      <c r="F2515" s="4" t="s">
        <v>3629</v>
      </c>
    </row>
    <row r="2516" spans="1:6">
      <c r="A2516" s="4" t="s">
        <v>4363</v>
      </c>
      <c r="B2516" s="5" t="s">
        <v>121</v>
      </c>
      <c r="C2516" s="5" t="s">
        <v>4364</v>
      </c>
      <c r="D2516" s="5" t="s">
        <v>91</v>
      </c>
      <c r="E2516" s="4">
        <v>276</v>
      </c>
      <c r="F2516" s="4" t="s">
        <v>3629</v>
      </c>
    </row>
    <row r="2517" spans="1:6">
      <c r="A2517" s="4" t="s">
        <v>4365</v>
      </c>
      <c r="B2517" s="5" t="s">
        <v>124</v>
      </c>
      <c r="C2517" s="5" t="s">
        <v>4366</v>
      </c>
      <c r="D2517" s="5" t="s">
        <v>91</v>
      </c>
      <c r="E2517" s="4">
        <v>1759</v>
      </c>
      <c r="F2517" s="4" t="s">
        <v>3629</v>
      </c>
    </row>
    <row r="2518" spans="1:6">
      <c r="A2518" s="4" t="s">
        <v>4367</v>
      </c>
      <c r="B2518" s="5" t="s">
        <v>190</v>
      </c>
      <c r="C2518" s="5" t="s">
        <v>4368</v>
      </c>
      <c r="D2518" s="5" t="s">
        <v>24</v>
      </c>
      <c r="E2518" s="4">
        <v>83</v>
      </c>
      <c r="F2518" s="4" t="s">
        <v>3629</v>
      </c>
    </row>
    <row r="2519" spans="1:6">
      <c r="A2519" s="4" t="s">
        <v>4369</v>
      </c>
      <c r="B2519" s="5" t="s">
        <v>72</v>
      </c>
      <c r="C2519" s="5" t="s">
        <v>4370</v>
      </c>
      <c r="D2519" s="5" t="s">
        <v>40</v>
      </c>
      <c r="E2519" s="4">
        <v>6940708</v>
      </c>
      <c r="F2519" s="4" t="s">
        <v>3629</v>
      </c>
    </row>
    <row r="2520" spans="1:6">
      <c r="A2520" s="4" t="s">
        <v>4371</v>
      </c>
      <c r="B2520" s="5" t="s">
        <v>544</v>
      </c>
      <c r="C2520" s="5" t="s">
        <v>1875</v>
      </c>
      <c r="D2520" s="5" t="s">
        <v>24</v>
      </c>
      <c r="E2520" s="4">
        <v>269</v>
      </c>
      <c r="F2520" s="4" t="s">
        <v>3629</v>
      </c>
    </row>
    <row r="2521" spans="1:6">
      <c r="A2521" s="4" t="s">
        <v>4372</v>
      </c>
      <c r="B2521" s="5" t="s">
        <v>544</v>
      </c>
      <c r="C2521" s="5" t="s">
        <v>4373</v>
      </c>
      <c r="D2521" s="5" t="s">
        <v>76</v>
      </c>
      <c r="E2521" s="4">
        <v>1081</v>
      </c>
      <c r="F2521" s="4" t="s">
        <v>3629</v>
      </c>
    </row>
    <row r="2522" spans="1:6">
      <c r="A2522" s="4" t="s">
        <v>1880</v>
      </c>
      <c r="B2522" s="5" t="s">
        <v>160</v>
      </c>
      <c r="C2522" s="5" t="s">
        <v>1881</v>
      </c>
      <c r="D2522" s="5" t="s">
        <v>28</v>
      </c>
      <c r="E2522" s="4">
        <v>2228</v>
      </c>
      <c r="F2522" s="4" t="s">
        <v>3629</v>
      </c>
    </row>
    <row r="2523" spans="1:6">
      <c r="A2523" s="4" t="s">
        <v>1885</v>
      </c>
      <c r="B2523" s="5" t="s">
        <v>30</v>
      </c>
      <c r="C2523" s="5" t="s">
        <v>1886</v>
      </c>
      <c r="D2523" s="5" t="s">
        <v>145</v>
      </c>
      <c r="E2523" s="4">
        <v>4881</v>
      </c>
      <c r="F2523" s="4" t="s">
        <v>3629</v>
      </c>
    </row>
    <row r="2524" spans="1:6">
      <c r="A2524" s="4" t="s">
        <v>1889</v>
      </c>
      <c r="B2524" s="5" t="s">
        <v>76</v>
      </c>
      <c r="C2524" s="5" t="s">
        <v>1890</v>
      </c>
      <c r="D2524" s="5" t="s">
        <v>37</v>
      </c>
      <c r="E2524" s="4">
        <v>4337</v>
      </c>
      <c r="F2524" s="4" t="s">
        <v>3629</v>
      </c>
    </row>
    <row r="2525" spans="1:6">
      <c r="A2525" s="4" t="s">
        <v>1901</v>
      </c>
      <c r="B2525" s="5" t="s">
        <v>28</v>
      </c>
      <c r="C2525" s="5" t="s">
        <v>1902</v>
      </c>
      <c r="D2525" s="5" t="s">
        <v>72</v>
      </c>
      <c r="E2525" s="4">
        <v>376</v>
      </c>
      <c r="F2525" s="4" t="s">
        <v>3629</v>
      </c>
    </row>
    <row r="2526" spans="1:6">
      <c r="A2526" s="4" t="s">
        <v>4374</v>
      </c>
      <c r="B2526" s="5" t="s">
        <v>121</v>
      </c>
      <c r="C2526" s="5" t="s">
        <v>4375</v>
      </c>
      <c r="D2526" s="5" t="s">
        <v>24</v>
      </c>
      <c r="E2526" s="4">
        <v>1402</v>
      </c>
      <c r="F2526" s="4" t="s">
        <v>3629</v>
      </c>
    </row>
    <row r="2527" spans="1:6">
      <c r="A2527" s="4" t="s">
        <v>1905</v>
      </c>
      <c r="B2527" s="5" t="s">
        <v>89</v>
      </c>
      <c r="C2527" s="5" t="s">
        <v>1906</v>
      </c>
      <c r="D2527" s="5" t="s">
        <v>76</v>
      </c>
      <c r="E2527" s="4">
        <v>385</v>
      </c>
      <c r="F2527" s="4" t="s">
        <v>3629</v>
      </c>
    </row>
    <row r="2528" spans="1:6">
      <c r="A2528" s="4" t="s">
        <v>1907</v>
      </c>
      <c r="B2528" s="5" t="s">
        <v>24</v>
      </c>
      <c r="C2528" s="5" t="s">
        <v>1908</v>
      </c>
      <c r="D2528" s="5" t="s">
        <v>34</v>
      </c>
      <c r="E2528" s="4">
        <v>214</v>
      </c>
      <c r="F2528" s="4" t="s">
        <v>3629</v>
      </c>
    </row>
    <row r="2529" spans="1:6">
      <c r="A2529" s="4" t="s">
        <v>4376</v>
      </c>
      <c r="B2529" s="5" t="s">
        <v>24</v>
      </c>
      <c r="C2529" s="5" t="s">
        <v>4377</v>
      </c>
      <c r="D2529" s="5" t="s">
        <v>34</v>
      </c>
      <c r="E2529" s="4">
        <v>180</v>
      </c>
      <c r="F2529" s="4" t="s">
        <v>3629</v>
      </c>
    </row>
    <row r="2530" spans="1:6">
      <c r="A2530" s="4" t="s">
        <v>4378</v>
      </c>
      <c r="B2530" s="5" t="s">
        <v>8</v>
      </c>
      <c r="C2530" s="5" t="s">
        <v>4379</v>
      </c>
      <c r="D2530" s="5" t="s">
        <v>121</v>
      </c>
      <c r="E2530" s="4">
        <v>165</v>
      </c>
      <c r="F2530" s="4" t="s">
        <v>3629</v>
      </c>
    </row>
    <row r="2531" spans="1:6">
      <c r="A2531" s="4" t="s">
        <v>4380</v>
      </c>
      <c r="B2531" s="5" t="s">
        <v>68</v>
      </c>
      <c r="C2531" s="5" t="s">
        <v>4381</v>
      </c>
      <c r="D2531" s="5" t="s">
        <v>20</v>
      </c>
      <c r="E2531" s="4">
        <v>28101</v>
      </c>
      <c r="F2531" s="4" t="s">
        <v>3629</v>
      </c>
    </row>
    <row r="2532" spans="1:6">
      <c r="A2532" s="4" t="s">
        <v>4382</v>
      </c>
      <c r="B2532" s="5" t="s">
        <v>8</v>
      </c>
      <c r="C2532" s="5" t="s">
        <v>4383</v>
      </c>
      <c r="D2532" s="5" t="s">
        <v>28</v>
      </c>
      <c r="E2532" s="4">
        <v>919</v>
      </c>
      <c r="F2532" s="4" t="s">
        <v>3629</v>
      </c>
    </row>
    <row r="2533" spans="1:6">
      <c r="A2533" s="4" t="s">
        <v>4384</v>
      </c>
      <c r="B2533" s="5" t="s">
        <v>37</v>
      </c>
      <c r="C2533" s="5" t="s">
        <v>4385</v>
      </c>
      <c r="D2533" s="5" t="s">
        <v>37</v>
      </c>
      <c r="E2533" s="4">
        <v>138</v>
      </c>
      <c r="F2533" s="4" t="s">
        <v>3629</v>
      </c>
    </row>
    <row r="2534" spans="1:6">
      <c r="A2534" s="4" t="s">
        <v>4386</v>
      </c>
      <c r="B2534" s="5" t="s">
        <v>20</v>
      </c>
      <c r="C2534" s="5" t="s">
        <v>4387</v>
      </c>
      <c r="D2534" s="5" t="s">
        <v>40</v>
      </c>
      <c r="E2534" s="4">
        <v>1126175</v>
      </c>
      <c r="F2534" s="4" t="s">
        <v>3629</v>
      </c>
    </row>
    <row r="2535" spans="1:6">
      <c r="A2535" s="4" t="s">
        <v>4388</v>
      </c>
      <c r="B2535" s="5" t="s">
        <v>34</v>
      </c>
      <c r="C2535" s="5" t="s">
        <v>4389</v>
      </c>
      <c r="D2535" s="5" t="s">
        <v>121</v>
      </c>
      <c r="E2535" s="4">
        <v>159</v>
      </c>
      <c r="F2535" s="4" t="s">
        <v>3629</v>
      </c>
    </row>
    <row r="2536" spans="1:6">
      <c r="A2536" s="4" t="s">
        <v>4390</v>
      </c>
      <c r="B2536" s="5" t="s">
        <v>89</v>
      </c>
      <c r="C2536" s="5" t="s">
        <v>4391</v>
      </c>
      <c r="D2536" s="5" t="s">
        <v>89</v>
      </c>
      <c r="E2536" s="4">
        <v>158</v>
      </c>
      <c r="F2536" s="4" t="s">
        <v>3629</v>
      </c>
    </row>
    <row r="2537" spans="1:6">
      <c r="A2537" s="4" t="s">
        <v>1933</v>
      </c>
      <c r="B2537" s="5" t="s">
        <v>145</v>
      </c>
      <c r="C2537" s="5" t="s">
        <v>1934</v>
      </c>
      <c r="D2537" s="5" t="s">
        <v>16</v>
      </c>
      <c r="E2537" s="4">
        <v>154</v>
      </c>
      <c r="F2537" s="4" t="s">
        <v>3629</v>
      </c>
    </row>
    <row r="2538" spans="1:6">
      <c r="A2538" s="4" t="s">
        <v>4392</v>
      </c>
      <c r="B2538" s="5" t="s">
        <v>62</v>
      </c>
      <c r="C2538" s="5" t="s">
        <v>4393</v>
      </c>
      <c r="D2538" s="5" t="s">
        <v>16</v>
      </c>
      <c r="E2538" s="4">
        <v>146</v>
      </c>
      <c r="F2538" s="4" t="s">
        <v>3629</v>
      </c>
    </row>
    <row r="2539" spans="1:6">
      <c r="A2539" s="4" t="s">
        <v>1936</v>
      </c>
      <c r="B2539" s="5" t="s">
        <v>40</v>
      </c>
      <c r="C2539" s="5" t="s">
        <v>1937</v>
      </c>
      <c r="D2539" s="5" t="s">
        <v>98</v>
      </c>
      <c r="E2539" s="4">
        <v>8535</v>
      </c>
      <c r="F2539" s="4" t="s">
        <v>3629</v>
      </c>
    </row>
    <row r="2540" spans="1:6">
      <c r="A2540" s="4" t="s">
        <v>1938</v>
      </c>
      <c r="B2540" s="5" t="s">
        <v>24</v>
      </c>
      <c r="C2540" s="5" t="s">
        <v>1939</v>
      </c>
      <c r="D2540" s="5" t="s">
        <v>24</v>
      </c>
      <c r="E2540" s="4">
        <v>304</v>
      </c>
      <c r="F2540" s="4" t="s">
        <v>3629</v>
      </c>
    </row>
    <row r="2541" spans="1:6">
      <c r="A2541" s="4" t="s">
        <v>4394</v>
      </c>
      <c r="B2541" s="5" t="s">
        <v>22</v>
      </c>
      <c r="C2541" s="5" t="s">
        <v>4395</v>
      </c>
      <c r="D2541" s="5" t="s">
        <v>132</v>
      </c>
      <c r="E2541" s="4">
        <v>109</v>
      </c>
      <c r="F2541" s="4" t="s">
        <v>3629</v>
      </c>
    </row>
    <row r="2542" spans="1:6">
      <c r="A2542" s="4" t="s">
        <v>4396</v>
      </c>
      <c r="B2542" s="5" t="s">
        <v>32</v>
      </c>
      <c r="C2542" s="5" t="s">
        <v>4397</v>
      </c>
      <c r="D2542" s="5" t="s">
        <v>18</v>
      </c>
      <c r="E2542" s="4">
        <v>221</v>
      </c>
      <c r="F2542" s="4" t="s">
        <v>3629</v>
      </c>
    </row>
    <row r="2543" spans="1:6">
      <c r="A2543" s="4" t="s">
        <v>1955</v>
      </c>
      <c r="B2543" s="5" t="s">
        <v>147</v>
      </c>
      <c r="C2543" s="5" t="s">
        <v>1956</v>
      </c>
      <c r="D2543" s="5" t="s">
        <v>134</v>
      </c>
      <c r="E2543" s="4">
        <v>221</v>
      </c>
      <c r="F2543" s="4" t="s">
        <v>3629</v>
      </c>
    </row>
    <row r="2544" spans="1:6">
      <c r="A2544" s="4" t="s">
        <v>4398</v>
      </c>
      <c r="B2544" s="5" t="s">
        <v>34</v>
      </c>
      <c r="C2544" s="5" t="s">
        <v>4399</v>
      </c>
      <c r="D2544" s="5" t="s">
        <v>121</v>
      </c>
      <c r="E2544" s="4">
        <v>33458683</v>
      </c>
      <c r="F2544" s="4" t="s">
        <v>3629</v>
      </c>
    </row>
    <row r="2545" spans="1:6">
      <c r="A2545" s="4" t="s">
        <v>4400</v>
      </c>
      <c r="B2545" s="5" t="s">
        <v>147</v>
      </c>
      <c r="C2545" s="5" t="s">
        <v>4401</v>
      </c>
      <c r="D2545" s="5" t="s">
        <v>182</v>
      </c>
      <c r="E2545" s="4">
        <v>479</v>
      </c>
      <c r="F2545" s="4" t="s">
        <v>3629</v>
      </c>
    </row>
    <row r="2546" spans="1:6">
      <c r="A2546" s="4" t="s">
        <v>1961</v>
      </c>
      <c r="B2546" s="5" t="s">
        <v>54</v>
      </c>
      <c r="C2546" s="5" t="s">
        <v>1962</v>
      </c>
      <c r="D2546" s="5" t="s">
        <v>60</v>
      </c>
      <c r="E2546" s="4">
        <v>1501</v>
      </c>
      <c r="F2546" s="4" t="s">
        <v>3629</v>
      </c>
    </row>
    <row r="2547" spans="1:6">
      <c r="A2547" s="4" t="s">
        <v>4402</v>
      </c>
      <c r="B2547" s="5" t="s">
        <v>49</v>
      </c>
      <c r="C2547" s="5" t="s">
        <v>4403</v>
      </c>
      <c r="D2547" s="5" t="s">
        <v>121</v>
      </c>
      <c r="E2547" s="4">
        <v>31565122</v>
      </c>
      <c r="F2547" s="4" t="s">
        <v>3629</v>
      </c>
    </row>
    <row r="2548" spans="1:6">
      <c r="A2548" s="4" t="s">
        <v>4404</v>
      </c>
      <c r="B2548" s="5" t="s">
        <v>4405</v>
      </c>
      <c r="C2548" s="5" t="s">
        <v>4406</v>
      </c>
      <c r="D2548" s="5" t="s">
        <v>44</v>
      </c>
      <c r="E2548" s="4">
        <v>17695856</v>
      </c>
      <c r="F2548" s="4" t="s">
        <v>3629</v>
      </c>
    </row>
    <row r="2549" spans="1:6">
      <c r="A2549" s="4" t="s">
        <v>1973</v>
      </c>
      <c r="B2549" s="5" t="s">
        <v>76</v>
      </c>
      <c r="C2549" s="5" t="s">
        <v>1974</v>
      </c>
      <c r="D2549" s="5" t="s">
        <v>72</v>
      </c>
      <c r="E2549" s="4">
        <v>1171</v>
      </c>
      <c r="F2549" s="4" t="s">
        <v>3629</v>
      </c>
    </row>
    <row r="2550" spans="1:6">
      <c r="A2550" s="4" t="s">
        <v>4407</v>
      </c>
      <c r="B2550" s="5" t="s">
        <v>82</v>
      </c>
      <c r="C2550" s="5" t="s">
        <v>4408</v>
      </c>
      <c r="D2550" s="5" t="s">
        <v>72</v>
      </c>
      <c r="E2550" s="4">
        <v>384</v>
      </c>
      <c r="F2550" s="4" t="s">
        <v>3629</v>
      </c>
    </row>
    <row r="2551" spans="1:6">
      <c r="A2551" s="4" t="s">
        <v>1975</v>
      </c>
      <c r="B2551" s="5" t="s">
        <v>145</v>
      </c>
      <c r="C2551" s="5" t="s">
        <v>1976</v>
      </c>
      <c r="D2551" s="5" t="s">
        <v>49</v>
      </c>
      <c r="E2551" s="4">
        <v>163</v>
      </c>
      <c r="F2551" s="4" t="s">
        <v>3629</v>
      </c>
    </row>
    <row r="2552" spans="1:6">
      <c r="A2552" s="4" t="s">
        <v>4409</v>
      </c>
      <c r="B2552" s="5" t="s">
        <v>24</v>
      </c>
      <c r="C2552" s="5" t="s">
        <v>4410</v>
      </c>
      <c r="D2552" s="5" t="s">
        <v>147</v>
      </c>
      <c r="E2552" s="4">
        <v>2270</v>
      </c>
      <c r="F2552" s="4" t="s">
        <v>3629</v>
      </c>
    </row>
    <row r="2553" spans="1:6">
      <c r="A2553" s="4" t="s">
        <v>4411</v>
      </c>
      <c r="B2553" s="5" t="s">
        <v>105</v>
      </c>
      <c r="C2553" s="4">
        <v>39.0625</v>
      </c>
      <c r="D2553" s="5" t="s">
        <v>30</v>
      </c>
      <c r="E2553" s="4">
        <v>193</v>
      </c>
      <c r="F2553" s="4" t="s">
        <v>3629</v>
      </c>
    </row>
    <row r="2554" spans="1:6">
      <c r="A2554" s="4" t="s">
        <v>4412</v>
      </c>
      <c r="B2554" s="5" t="s">
        <v>89</v>
      </c>
      <c r="C2554" s="5" t="s">
        <v>4413</v>
      </c>
      <c r="D2554" s="5" t="s">
        <v>30</v>
      </c>
      <c r="E2554" s="4">
        <v>145</v>
      </c>
      <c r="F2554" s="4" t="s">
        <v>3629</v>
      </c>
    </row>
    <row r="2555" spans="1:6">
      <c r="A2555" s="4" t="s">
        <v>4414</v>
      </c>
      <c r="B2555" s="5" t="s">
        <v>72</v>
      </c>
      <c r="C2555" s="5" t="s">
        <v>417</v>
      </c>
      <c r="D2555" s="5" t="s">
        <v>60</v>
      </c>
      <c r="E2555" s="4">
        <v>202</v>
      </c>
      <c r="F2555" s="4" t="s">
        <v>3629</v>
      </c>
    </row>
    <row r="2556" spans="1:6">
      <c r="A2556" s="4" t="s">
        <v>4415</v>
      </c>
      <c r="B2556" s="5" t="s">
        <v>147</v>
      </c>
      <c r="C2556" s="5" t="s">
        <v>4416</v>
      </c>
      <c r="D2556" s="5" t="s">
        <v>147</v>
      </c>
      <c r="E2556" s="4">
        <v>644</v>
      </c>
      <c r="F2556" s="4" t="s">
        <v>3629</v>
      </c>
    </row>
    <row r="2557" spans="1:6">
      <c r="A2557" s="4" t="s">
        <v>4417</v>
      </c>
      <c r="B2557" s="5" t="s">
        <v>22</v>
      </c>
      <c r="C2557" s="5" t="s">
        <v>4418</v>
      </c>
      <c r="D2557" s="5" t="s">
        <v>228</v>
      </c>
      <c r="E2557" s="4">
        <v>532</v>
      </c>
      <c r="F2557" s="4" t="s">
        <v>3629</v>
      </c>
    </row>
    <row r="2558" spans="1:6">
      <c r="A2558" s="4" t="s">
        <v>4419</v>
      </c>
      <c r="B2558" s="5" t="s">
        <v>158</v>
      </c>
      <c r="C2558" s="4">
        <v>50</v>
      </c>
      <c r="D2558" s="5" t="s">
        <v>228</v>
      </c>
      <c r="E2558" s="4">
        <v>263</v>
      </c>
      <c r="F2558" s="4" t="s">
        <v>3629</v>
      </c>
    </row>
    <row r="2559" spans="1:6">
      <c r="A2559" s="4" t="s">
        <v>2006</v>
      </c>
      <c r="B2559" s="5" t="s">
        <v>80</v>
      </c>
      <c r="C2559" s="5" t="s">
        <v>2007</v>
      </c>
      <c r="D2559" s="5" t="s">
        <v>134</v>
      </c>
      <c r="E2559" s="4">
        <v>584</v>
      </c>
      <c r="F2559" s="4" t="s">
        <v>3629</v>
      </c>
    </row>
    <row r="2560" spans="1:6">
      <c r="A2560" s="4" t="s">
        <v>4420</v>
      </c>
      <c r="B2560" s="5" t="s">
        <v>56</v>
      </c>
      <c r="C2560" s="5" t="s">
        <v>4421</v>
      </c>
      <c r="D2560" s="5" t="s">
        <v>22</v>
      </c>
      <c r="E2560" s="4">
        <v>570</v>
      </c>
      <c r="F2560" s="4" t="s">
        <v>3629</v>
      </c>
    </row>
    <row r="2561" spans="1:6">
      <c r="A2561" s="4" t="s">
        <v>2012</v>
      </c>
      <c r="B2561" s="5" t="s">
        <v>56</v>
      </c>
      <c r="C2561" s="4">
        <v>53.25</v>
      </c>
      <c r="D2561" s="5" t="s">
        <v>391</v>
      </c>
      <c r="E2561" s="4">
        <v>401</v>
      </c>
      <c r="F2561" s="4" t="s">
        <v>3629</v>
      </c>
    </row>
    <row r="2562" spans="1:6">
      <c r="A2562" s="4" t="s">
        <v>2013</v>
      </c>
      <c r="B2562" s="5" t="s">
        <v>158</v>
      </c>
      <c r="C2562" s="5" t="s">
        <v>2014</v>
      </c>
      <c r="D2562" s="5" t="s">
        <v>158</v>
      </c>
      <c r="E2562" s="4">
        <v>372</v>
      </c>
      <c r="F2562" s="4" t="s">
        <v>3629</v>
      </c>
    </row>
    <row r="2563" spans="1:6">
      <c r="A2563" s="4" t="s">
        <v>4422</v>
      </c>
      <c r="B2563" s="5" t="s">
        <v>20</v>
      </c>
      <c r="C2563" s="5" t="s">
        <v>4423</v>
      </c>
      <c r="D2563" s="5" t="s">
        <v>20</v>
      </c>
      <c r="E2563" s="4">
        <v>382</v>
      </c>
      <c r="F2563" s="4" t="s">
        <v>3629</v>
      </c>
    </row>
    <row r="2564" spans="1:6">
      <c r="A2564" s="4" t="s">
        <v>2022</v>
      </c>
      <c r="B2564" s="5" t="s">
        <v>108</v>
      </c>
      <c r="C2564" s="5" t="s">
        <v>2023</v>
      </c>
      <c r="D2564" s="5" t="s">
        <v>132</v>
      </c>
      <c r="E2564" s="4">
        <v>593</v>
      </c>
      <c r="F2564" s="4" t="s">
        <v>3629</v>
      </c>
    </row>
    <row r="2565" spans="1:6">
      <c r="A2565" s="4" t="s">
        <v>4424</v>
      </c>
      <c r="B2565" s="5" t="s">
        <v>160</v>
      </c>
      <c r="C2565" s="5" t="s">
        <v>4425</v>
      </c>
      <c r="D2565" s="5" t="s">
        <v>147</v>
      </c>
      <c r="E2565" s="4">
        <v>189</v>
      </c>
      <c r="F2565" s="4" t="s">
        <v>3629</v>
      </c>
    </row>
    <row r="2566" spans="1:6">
      <c r="A2566" s="4" t="s">
        <v>4426</v>
      </c>
      <c r="B2566" s="5" t="s">
        <v>82</v>
      </c>
      <c r="C2566" s="5" t="s">
        <v>4427</v>
      </c>
      <c r="D2566" s="5" t="s">
        <v>56</v>
      </c>
      <c r="E2566" s="4">
        <v>130</v>
      </c>
      <c r="F2566" s="4" t="s">
        <v>3629</v>
      </c>
    </row>
    <row r="2567" spans="1:6">
      <c r="A2567" s="4" t="s">
        <v>4428</v>
      </c>
      <c r="B2567" s="5" t="s">
        <v>105</v>
      </c>
      <c r="C2567" s="5" t="s">
        <v>4429</v>
      </c>
      <c r="D2567" s="5" t="s">
        <v>515</v>
      </c>
      <c r="E2567" s="4">
        <v>107</v>
      </c>
      <c r="F2567" s="4" t="s">
        <v>3629</v>
      </c>
    </row>
    <row r="2568" spans="1:6">
      <c r="A2568" s="4" t="s">
        <v>2030</v>
      </c>
      <c r="B2568" s="5" t="s">
        <v>967</v>
      </c>
      <c r="C2568" s="5" t="s">
        <v>2031</v>
      </c>
      <c r="D2568" s="5" t="s">
        <v>98</v>
      </c>
      <c r="E2568" s="4">
        <v>35</v>
      </c>
      <c r="F2568" s="4" t="s">
        <v>3629</v>
      </c>
    </row>
    <row r="2569" spans="1:6">
      <c r="A2569" s="4" t="s">
        <v>4430</v>
      </c>
      <c r="B2569" s="5" t="s">
        <v>182</v>
      </c>
      <c r="C2569" s="5" t="s">
        <v>4431</v>
      </c>
      <c r="D2569" s="5" t="s">
        <v>89</v>
      </c>
      <c r="E2569" s="4">
        <v>260</v>
      </c>
      <c r="F2569" s="4" t="s">
        <v>3629</v>
      </c>
    </row>
    <row r="2570" spans="1:6">
      <c r="A2570" s="4" t="s">
        <v>2036</v>
      </c>
      <c r="B2570" s="5" t="s">
        <v>182</v>
      </c>
      <c r="C2570" s="5" t="s">
        <v>2037</v>
      </c>
      <c r="D2570" s="5" t="s">
        <v>28</v>
      </c>
      <c r="E2570" s="4">
        <v>208</v>
      </c>
      <c r="F2570" s="4" t="s">
        <v>3629</v>
      </c>
    </row>
    <row r="2571" spans="1:6">
      <c r="A2571" s="4" t="s">
        <v>4432</v>
      </c>
      <c r="B2571" s="5" t="s">
        <v>8</v>
      </c>
      <c r="C2571" s="4">
        <v>50</v>
      </c>
      <c r="D2571" s="5" t="s">
        <v>89</v>
      </c>
      <c r="E2571" s="4">
        <v>291</v>
      </c>
      <c r="F2571" s="4" t="s">
        <v>3629</v>
      </c>
    </row>
    <row r="2572" spans="1:6">
      <c r="A2572" s="4" t="s">
        <v>4433</v>
      </c>
      <c r="B2572" s="5" t="s">
        <v>160</v>
      </c>
      <c r="C2572" s="5" t="s">
        <v>4434</v>
      </c>
      <c r="D2572" s="5" t="s">
        <v>42</v>
      </c>
      <c r="E2572" s="4">
        <v>12529200</v>
      </c>
      <c r="F2572" s="4" t="s">
        <v>3629</v>
      </c>
    </row>
    <row r="2573" spans="1:6">
      <c r="A2573" s="4" t="s">
        <v>4435</v>
      </c>
      <c r="B2573" s="5" t="s">
        <v>115</v>
      </c>
      <c r="C2573" s="5" t="s">
        <v>4436</v>
      </c>
      <c r="D2573" s="5" t="s">
        <v>121</v>
      </c>
      <c r="E2573" s="4">
        <v>25867558</v>
      </c>
      <c r="F2573" s="4" t="s">
        <v>3629</v>
      </c>
    </row>
    <row r="2574" spans="1:6">
      <c r="A2574" s="4" t="s">
        <v>2047</v>
      </c>
      <c r="B2574" s="5" t="s">
        <v>105</v>
      </c>
      <c r="C2574" s="5" t="s">
        <v>2048</v>
      </c>
      <c r="D2574" s="5" t="s">
        <v>147</v>
      </c>
      <c r="E2574" s="4">
        <v>332</v>
      </c>
      <c r="F2574" s="4" t="s">
        <v>3629</v>
      </c>
    </row>
    <row r="2575" spans="1:6">
      <c r="A2575" s="4" t="s">
        <v>2051</v>
      </c>
      <c r="B2575" s="5" t="s">
        <v>42</v>
      </c>
      <c r="C2575" s="5" t="s">
        <v>2052</v>
      </c>
      <c r="D2575" s="5" t="s">
        <v>76</v>
      </c>
      <c r="E2575" s="4">
        <v>188</v>
      </c>
      <c r="F2575" s="4" t="s">
        <v>3629</v>
      </c>
    </row>
    <row r="2576" spans="1:6">
      <c r="A2576" s="4" t="s">
        <v>4437</v>
      </c>
      <c r="B2576" s="5" t="s">
        <v>98</v>
      </c>
      <c r="C2576" s="5" t="s">
        <v>4438</v>
      </c>
      <c r="D2576" s="5" t="s">
        <v>190</v>
      </c>
      <c r="E2576" s="4">
        <v>144</v>
      </c>
      <c r="F2576" s="4" t="s">
        <v>3629</v>
      </c>
    </row>
    <row r="2577" spans="1:6">
      <c r="A2577" s="4" t="s">
        <v>4439</v>
      </c>
      <c r="B2577" s="5" t="s">
        <v>182</v>
      </c>
      <c r="C2577" s="5" t="s">
        <v>4438</v>
      </c>
      <c r="D2577" s="5" t="s">
        <v>68</v>
      </c>
      <c r="E2577" s="4">
        <v>144</v>
      </c>
      <c r="F2577" s="4" t="s">
        <v>3629</v>
      </c>
    </row>
    <row r="2578" spans="1:6">
      <c r="A2578" s="4" t="s">
        <v>4440</v>
      </c>
      <c r="B2578" s="5" t="s">
        <v>118</v>
      </c>
      <c r="C2578" s="5" t="s">
        <v>4441</v>
      </c>
      <c r="D2578" s="5" t="s">
        <v>121</v>
      </c>
      <c r="E2578" s="4">
        <v>143</v>
      </c>
      <c r="F2578" s="4" t="s">
        <v>3629</v>
      </c>
    </row>
    <row r="2579" spans="1:6">
      <c r="A2579" s="4" t="s">
        <v>2057</v>
      </c>
      <c r="B2579" s="5" t="s">
        <v>134</v>
      </c>
      <c r="C2579" s="5" t="s">
        <v>2058</v>
      </c>
      <c r="D2579" s="5" t="s">
        <v>32</v>
      </c>
      <c r="E2579" s="4">
        <v>397</v>
      </c>
      <c r="F2579" s="4" t="s">
        <v>3629</v>
      </c>
    </row>
    <row r="2580" spans="1:6">
      <c r="A2580" s="4" t="s">
        <v>4442</v>
      </c>
      <c r="B2580" s="5" t="s">
        <v>40</v>
      </c>
      <c r="C2580" s="5" t="s">
        <v>2513</v>
      </c>
      <c r="D2580" s="5" t="s">
        <v>76</v>
      </c>
      <c r="E2580" s="4">
        <v>50</v>
      </c>
      <c r="F2580" s="4" t="s">
        <v>3629</v>
      </c>
    </row>
    <row r="2581" spans="1:6">
      <c r="A2581" s="4" t="s">
        <v>4443</v>
      </c>
      <c r="B2581" s="5" t="s">
        <v>182</v>
      </c>
      <c r="C2581" s="5" t="s">
        <v>4444</v>
      </c>
      <c r="D2581" s="5" t="s">
        <v>28</v>
      </c>
      <c r="E2581" s="4">
        <v>185</v>
      </c>
      <c r="F2581" s="4" t="s">
        <v>3629</v>
      </c>
    </row>
    <row r="2582" spans="1:6">
      <c r="A2582" s="4" t="s">
        <v>4445</v>
      </c>
      <c r="B2582" s="5" t="s">
        <v>89</v>
      </c>
      <c r="C2582" s="5" t="s">
        <v>4446</v>
      </c>
      <c r="D2582" s="5" t="s">
        <v>76</v>
      </c>
      <c r="E2582" s="4">
        <v>1474</v>
      </c>
      <c r="F2582" s="4" t="s">
        <v>3629</v>
      </c>
    </row>
    <row r="2583" spans="1:6">
      <c r="A2583" s="4" t="s">
        <v>4447</v>
      </c>
      <c r="B2583" s="5" t="s">
        <v>54</v>
      </c>
      <c r="C2583" s="5" t="s">
        <v>4448</v>
      </c>
      <c r="D2583" s="5" t="s">
        <v>121</v>
      </c>
      <c r="E2583" s="4">
        <v>19880117</v>
      </c>
      <c r="F2583" s="4" t="s">
        <v>3629</v>
      </c>
    </row>
    <row r="2584" spans="1:6">
      <c r="A2584" s="4" t="s">
        <v>4449</v>
      </c>
      <c r="B2584" s="5" t="s">
        <v>42</v>
      </c>
      <c r="C2584" s="5" t="s">
        <v>4450</v>
      </c>
      <c r="D2584" s="5" t="s">
        <v>76</v>
      </c>
      <c r="E2584" s="4">
        <v>4415</v>
      </c>
      <c r="F2584" s="4" t="s">
        <v>3629</v>
      </c>
    </row>
    <row r="2585" spans="1:6">
      <c r="A2585" s="4" t="s">
        <v>4451</v>
      </c>
      <c r="B2585" s="5" t="s">
        <v>28</v>
      </c>
      <c r="C2585" s="5" t="s">
        <v>4452</v>
      </c>
      <c r="D2585" s="5" t="s">
        <v>30</v>
      </c>
      <c r="E2585" s="4">
        <v>172</v>
      </c>
      <c r="F2585" s="4" t="s">
        <v>3629</v>
      </c>
    </row>
    <row r="2586" spans="1:6">
      <c r="A2586" s="4" t="s">
        <v>4453</v>
      </c>
      <c r="B2586" s="5" t="s">
        <v>49</v>
      </c>
      <c r="C2586" s="5" t="s">
        <v>4454</v>
      </c>
      <c r="D2586" s="5" t="s">
        <v>544</v>
      </c>
      <c r="E2586" s="4">
        <v>8999</v>
      </c>
      <c r="F2586" s="4" t="s">
        <v>3629</v>
      </c>
    </row>
    <row r="2587" spans="1:6">
      <c r="A2587" s="4" t="s">
        <v>4455</v>
      </c>
      <c r="B2587" s="5" t="s">
        <v>72</v>
      </c>
      <c r="C2587" s="5" t="s">
        <v>1826</v>
      </c>
      <c r="D2587" s="5" t="s">
        <v>14</v>
      </c>
      <c r="E2587" s="4">
        <v>112</v>
      </c>
      <c r="F2587" s="4" t="s">
        <v>3629</v>
      </c>
    </row>
    <row r="2588" spans="1:6">
      <c r="A2588" s="4" t="s">
        <v>2085</v>
      </c>
      <c r="B2588" s="5" t="s">
        <v>64</v>
      </c>
      <c r="C2588" s="5" t="s">
        <v>2086</v>
      </c>
      <c r="D2588" s="5" t="s">
        <v>261</v>
      </c>
      <c r="E2588" s="4">
        <v>19092</v>
      </c>
      <c r="F2588" s="4" t="s">
        <v>3629</v>
      </c>
    </row>
    <row r="2589" spans="1:6">
      <c r="A2589" s="4" t="s">
        <v>2087</v>
      </c>
      <c r="B2589" s="5" t="s">
        <v>32</v>
      </c>
      <c r="C2589" s="5" t="s">
        <v>2088</v>
      </c>
      <c r="D2589" s="5" t="s">
        <v>124</v>
      </c>
      <c r="E2589" s="4">
        <v>1286</v>
      </c>
      <c r="F2589" s="4" t="s">
        <v>3629</v>
      </c>
    </row>
    <row r="2590" spans="1:6">
      <c r="A2590" s="4" t="s">
        <v>4456</v>
      </c>
      <c r="B2590" s="5" t="s">
        <v>68</v>
      </c>
      <c r="C2590" s="5" t="s">
        <v>4457</v>
      </c>
      <c r="D2590" s="5" t="s">
        <v>124</v>
      </c>
      <c r="E2590" s="4">
        <v>148</v>
      </c>
      <c r="F2590" s="4" t="s">
        <v>3629</v>
      </c>
    </row>
    <row r="2591" spans="1:6">
      <c r="A2591" s="4" t="s">
        <v>4458</v>
      </c>
      <c r="B2591" s="5" t="s">
        <v>68</v>
      </c>
      <c r="C2591" s="5" t="s">
        <v>4459</v>
      </c>
      <c r="D2591" s="5" t="s">
        <v>40</v>
      </c>
      <c r="E2591" s="4">
        <v>120</v>
      </c>
      <c r="F2591" s="4" t="s">
        <v>3629</v>
      </c>
    </row>
    <row r="2592" spans="1:6">
      <c r="A2592" s="4" t="s">
        <v>4460</v>
      </c>
      <c r="B2592" s="5" t="s">
        <v>62</v>
      </c>
      <c r="C2592" s="4">
        <v>28.90625</v>
      </c>
      <c r="D2592" s="5" t="s">
        <v>16</v>
      </c>
      <c r="E2592" s="4">
        <v>129</v>
      </c>
      <c r="F2592" s="4" t="s">
        <v>3629</v>
      </c>
    </row>
    <row r="2593" spans="1:6">
      <c r="A2593" s="4" t="s">
        <v>2089</v>
      </c>
      <c r="B2593" s="5" t="s">
        <v>24</v>
      </c>
      <c r="C2593" s="4">
        <v>33.125</v>
      </c>
      <c r="D2593" s="5" t="s">
        <v>124</v>
      </c>
      <c r="E2593" s="4">
        <v>161</v>
      </c>
      <c r="F2593" s="4" t="s">
        <v>3629</v>
      </c>
    </row>
    <row r="2594" spans="1:6">
      <c r="A2594" s="4" t="s">
        <v>4461</v>
      </c>
      <c r="B2594" s="5" t="s">
        <v>30</v>
      </c>
      <c r="C2594" s="5" t="s">
        <v>4462</v>
      </c>
      <c r="D2594" s="5" t="s">
        <v>98</v>
      </c>
      <c r="E2594" s="4">
        <v>12576710</v>
      </c>
      <c r="F2594" s="4" t="s">
        <v>3629</v>
      </c>
    </row>
    <row r="2595" spans="1:6">
      <c r="A2595" s="4" t="s">
        <v>4463</v>
      </c>
      <c r="B2595" s="5" t="s">
        <v>34</v>
      </c>
      <c r="C2595" s="5" t="s">
        <v>4464</v>
      </c>
      <c r="D2595" s="5" t="s">
        <v>98</v>
      </c>
      <c r="E2595" s="4">
        <v>435</v>
      </c>
      <c r="F2595" s="4" t="s">
        <v>3629</v>
      </c>
    </row>
    <row r="2596" spans="1:6">
      <c r="A2596" s="4" t="s">
        <v>4465</v>
      </c>
      <c r="B2596" s="5" t="s">
        <v>16</v>
      </c>
      <c r="C2596" s="5" t="s">
        <v>960</v>
      </c>
      <c r="D2596" s="5" t="s">
        <v>14</v>
      </c>
      <c r="E2596" s="4">
        <v>77</v>
      </c>
      <c r="F2596" s="4" t="s">
        <v>3629</v>
      </c>
    </row>
    <row r="2597" spans="1:6">
      <c r="A2597" s="4" t="s">
        <v>2111</v>
      </c>
      <c r="B2597" s="5" t="s">
        <v>18</v>
      </c>
      <c r="C2597" s="5" t="s">
        <v>2112</v>
      </c>
      <c r="D2597" s="5" t="s">
        <v>44</v>
      </c>
      <c r="E2597" s="4">
        <v>101</v>
      </c>
      <c r="F2597" s="4" t="s">
        <v>3629</v>
      </c>
    </row>
    <row r="2598" spans="1:6">
      <c r="A2598" s="4" t="s">
        <v>4466</v>
      </c>
      <c r="B2598" s="5" t="s">
        <v>68</v>
      </c>
      <c r="C2598" s="5" t="s">
        <v>1042</v>
      </c>
      <c r="D2598" s="5" t="s">
        <v>62</v>
      </c>
      <c r="E2598" s="4">
        <v>84</v>
      </c>
      <c r="F2598" s="4" t="s">
        <v>3629</v>
      </c>
    </row>
    <row r="2599" spans="1:6">
      <c r="A2599" s="4" t="s">
        <v>4467</v>
      </c>
      <c r="B2599" s="5" t="s">
        <v>16</v>
      </c>
      <c r="C2599" s="5" t="s">
        <v>4468</v>
      </c>
      <c r="D2599" s="5" t="s">
        <v>40</v>
      </c>
      <c r="E2599" s="4">
        <v>160</v>
      </c>
      <c r="F2599" s="4" t="s">
        <v>3629</v>
      </c>
    </row>
    <row r="2600" spans="1:6">
      <c r="A2600" s="4" t="s">
        <v>4469</v>
      </c>
      <c r="B2600" s="5" t="s">
        <v>91</v>
      </c>
      <c r="C2600" s="5" t="s">
        <v>4470</v>
      </c>
      <c r="D2600" s="5" t="s">
        <v>24</v>
      </c>
      <c r="E2600" s="4">
        <v>143</v>
      </c>
      <c r="F2600" s="4" t="s">
        <v>3629</v>
      </c>
    </row>
    <row r="2601" spans="1:6">
      <c r="A2601" s="4" t="s">
        <v>2125</v>
      </c>
      <c r="B2601" s="5" t="s">
        <v>98</v>
      </c>
      <c r="C2601" s="5" t="s">
        <v>2126</v>
      </c>
      <c r="D2601" s="5" t="s">
        <v>37</v>
      </c>
      <c r="E2601" s="4">
        <v>242</v>
      </c>
      <c r="F2601" s="4" t="s">
        <v>3629</v>
      </c>
    </row>
    <row r="2602" spans="1:6">
      <c r="A2602" s="4" t="s">
        <v>2127</v>
      </c>
      <c r="B2602" s="5" t="s">
        <v>82</v>
      </c>
      <c r="C2602" s="5" t="s">
        <v>2128</v>
      </c>
      <c r="D2602" s="5" t="s">
        <v>391</v>
      </c>
      <c r="E2602" s="4">
        <v>444</v>
      </c>
      <c r="F2602" s="4" t="s">
        <v>3629</v>
      </c>
    </row>
    <row r="2603" spans="1:6">
      <c r="A2603" s="4" t="s">
        <v>4471</v>
      </c>
      <c r="B2603" s="5" t="s">
        <v>56</v>
      </c>
      <c r="C2603" s="5" t="s">
        <v>4472</v>
      </c>
      <c r="D2603" s="5" t="s">
        <v>42</v>
      </c>
      <c r="E2603" s="4">
        <v>9766603</v>
      </c>
      <c r="F2603" s="4" t="s">
        <v>3629</v>
      </c>
    </row>
    <row r="2604" spans="1:6">
      <c r="A2604" s="4" t="s">
        <v>2131</v>
      </c>
      <c r="B2604" s="5" t="s">
        <v>72</v>
      </c>
      <c r="C2604" s="5" t="s">
        <v>1492</v>
      </c>
      <c r="D2604" s="5" t="s">
        <v>182</v>
      </c>
      <c r="E2604" s="4">
        <v>498</v>
      </c>
      <c r="F2604" s="4" t="s">
        <v>3629</v>
      </c>
    </row>
    <row r="2605" spans="1:6">
      <c r="A2605" s="4" t="s">
        <v>4473</v>
      </c>
      <c r="B2605" s="5" t="s">
        <v>22</v>
      </c>
      <c r="C2605" s="5" t="s">
        <v>4474</v>
      </c>
      <c r="D2605" s="5" t="s">
        <v>64</v>
      </c>
      <c r="E2605" s="4">
        <v>291</v>
      </c>
      <c r="F2605" s="4" t="s">
        <v>3629</v>
      </c>
    </row>
    <row r="2606" spans="1:6">
      <c r="A2606" s="4" t="s">
        <v>2142</v>
      </c>
      <c r="B2606" s="5" t="s">
        <v>364</v>
      </c>
      <c r="C2606" s="5" t="s">
        <v>2143</v>
      </c>
      <c r="D2606" s="5" t="s">
        <v>60</v>
      </c>
      <c r="E2606" s="4">
        <v>2028</v>
      </c>
      <c r="F2606" s="4" t="s">
        <v>3629</v>
      </c>
    </row>
    <row r="2607" spans="1:6">
      <c r="A2607" s="4" t="s">
        <v>2146</v>
      </c>
      <c r="B2607" s="5" t="s">
        <v>30</v>
      </c>
      <c r="C2607" s="5" t="s">
        <v>2147</v>
      </c>
      <c r="D2607" s="5" t="s">
        <v>276</v>
      </c>
      <c r="E2607" s="4">
        <v>341</v>
      </c>
      <c r="F2607" s="4" t="s">
        <v>3629</v>
      </c>
    </row>
    <row r="2608" spans="1:6">
      <c r="A2608" s="4" t="s">
        <v>4475</v>
      </c>
      <c r="B2608" s="5" t="s">
        <v>49</v>
      </c>
      <c r="C2608" s="5" t="s">
        <v>4476</v>
      </c>
      <c r="D2608" s="5" t="s">
        <v>40</v>
      </c>
      <c r="E2608" s="4">
        <v>162</v>
      </c>
      <c r="F2608" s="4" t="s">
        <v>3629</v>
      </c>
    </row>
    <row r="2609" spans="1:6">
      <c r="A2609" s="4" t="s">
        <v>4477</v>
      </c>
      <c r="B2609" s="5" t="s">
        <v>76</v>
      </c>
      <c r="C2609" s="5" t="s">
        <v>4478</v>
      </c>
      <c r="D2609" s="5" t="s">
        <v>160</v>
      </c>
      <c r="E2609" s="4">
        <v>138</v>
      </c>
      <c r="F2609" s="4" t="s">
        <v>3629</v>
      </c>
    </row>
    <row r="2610" spans="1:6">
      <c r="A2610" s="4" t="s">
        <v>2159</v>
      </c>
      <c r="B2610" s="5" t="s">
        <v>32</v>
      </c>
      <c r="C2610" s="5" t="s">
        <v>2160</v>
      </c>
      <c r="D2610" s="5" t="s">
        <v>8</v>
      </c>
      <c r="E2610" s="4">
        <v>2409</v>
      </c>
      <c r="F2610" s="4" t="s">
        <v>3629</v>
      </c>
    </row>
    <row r="2611" spans="1:6">
      <c r="A2611" s="4" t="s">
        <v>4479</v>
      </c>
      <c r="B2611" s="5" t="s">
        <v>34</v>
      </c>
      <c r="C2611" s="5" t="s">
        <v>4480</v>
      </c>
      <c r="D2611" s="5" t="s">
        <v>121</v>
      </c>
      <c r="E2611" s="4">
        <v>242</v>
      </c>
      <c r="F2611" s="4" t="s">
        <v>3629</v>
      </c>
    </row>
    <row r="2612" spans="1:6">
      <c r="A2612" s="4" t="s">
        <v>4481</v>
      </c>
      <c r="B2612" s="5" t="s">
        <v>30</v>
      </c>
      <c r="C2612" s="5" t="s">
        <v>4482</v>
      </c>
      <c r="D2612" s="5" t="s">
        <v>946</v>
      </c>
      <c r="E2612" s="4">
        <v>740</v>
      </c>
      <c r="F2612" s="4" t="s">
        <v>3629</v>
      </c>
    </row>
    <row r="2613" spans="1:6">
      <c r="A2613" s="4" t="s">
        <v>4483</v>
      </c>
      <c r="B2613" s="5" t="s">
        <v>26</v>
      </c>
      <c r="C2613" s="5" t="s">
        <v>321</v>
      </c>
      <c r="D2613" s="5" t="s">
        <v>18</v>
      </c>
      <c r="E2613" s="4">
        <v>27</v>
      </c>
      <c r="F2613" s="4" t="s">
        <v>3629</v>
      </c>
    </row>
    <row r="2614" spans="1:6">
      <c r="A2614" s="4" t="s">
        <v>2180</v>
      </c>
      <c r="B2614" s="5" t="s">
        <v>205</v>
      </c>
      <c r="C2614" s="5" t="s">
        <v>2181</v>
      </c>
      <c r="D2614" s="5" t="s">
        <v>108</v>
      </c>
      <c r="E2614" s="4">
        <v>474</v>
      </c>
      <c r="F2614" s="4" t="s">
        <v>3629</v>
      </c>
    </row>
    <row r="2615" spans="1:6">
      <c r="A2615" s="4" t="s">
        <v>2182</v>
      </c>
      <c r="B2615" s="5" t="s">
        <v>49</v>
      </c>
      <c r="C2615" s="5" t="s">
        <v>2183</v>
      </c>
      <c r="D2615" s="5" t="s">
        <v>34</v>
      </c>
      <c r="E2615" s="4">
        <v>2748</v>
      </c>
      <c r="F2615" s="4" t="s">
        <v>3629</v>
      </c>
    </row>
    <row r="2616" spans="1:6">
      <c r="A2616" s="4" t="s">
        <v>4484</v>
      </c>
      <c r="B2616" s="5" t="s">
        <v>132</v>
      </c>
      <c r="C2616" s="5" t="s">
        <v>2062</v>
      </c>
      <c r="D2616" s="5" t="s">
        <v>134</v>
      </c>
      <c r="E2616" s="4">
        <v>117</v>
      </c>
      <c r="F2616" s="4" t="s">
        <v>3629</v>
      </c>
    </row>
    <row r="2617" spans="1:6">
      <c r="A2617" s="4" t="s">
        <v>4485</v>
      </c>
      <c r="B2617" s="5" t="s">
        <v>134</v>
      </c>
      <c r="C2617" s="5" t="s">
        <v>4486</v>
      </c>
      <c r="D2617" s="5" t="s">
        <v>190</v>
      </c>
      <c r="E2617" s="4">
        <v>393</v>
      </c>
      <c r="F2617" s="4" t="s">
        <v>3629</v>
      </c>
    </row>
    <row r="2618" spans="1:6">
      <c r="A2618" s="4" t="s">
        <v>4487</v>
      </c>
      <c r="B2618" s="5" t="s">
        <v>182</v>
      </c>
      <c r="C2618" s="5" t="s">
        <v>4488</v>
      </c>
      <c r="D2618" s="5" t="s">
        <v>24</v>
      </c>
      <c r="E2618" s="4">
        <v>179</v>
      </c>
      <c r="F2618" s="4" t="s">
        <v>3629</v>
      </c>
    </row>
    <row r="2619" spans="1:6">
      <c r="A2619" s="4" t="s">
        <v>2184</v>
      </c>
      <c r="B2619" s="5" t="s">
        <v>160</v>
      </c>
      <c r="C2619" s="5" t="s">
        <v>2185</v>
      </c>
      <c r="D2619" s="5" t="s">
        <v>515</v>
      </c>
      <c r="E2619" s="4">
        <v>303</v>
      </c>
      <c r="F2619" s="4" t="s">
        <v>3629</v>
      </c>
    </row>
    <row r="2620" spans="1:6">
      <c r="A2620" s="4" t="s">
        <v>4489</v>
      </c>
      <c r="B2620" s="5" t="s">
        <v>44</v>
      </c>
      <c r="C2620" s="5" t="s">
        <v>4490</v>
      </c>
      <c r="D2620" s="5" t="s">
        <v>28</v>
      </c>
      <c r="E2620" s="4">
        <v>533</v>
      </c>
      <c r="F2620" s="4" t="s">
        <v>3629</v>
      </c>
    </row>
    <row r="2621" spans="1:6">
      <c r="A2621" s="4" t="s">
        <v>2190</v>
      </c>
      <c r="B2621" s="5" t="s">
        <v>115</v>
      </c>
      <c r="C2621" s="5" t="s">
        <v>2191</v>
      </c>
      <c r="D2621" s="5" t="s">
        <v>82</v>
      </c>
      <c r="E2621" s="4">
        <v>912</v>
      </c>
      <c r="F2621" s="4" t="s">
        <v>3629</v>
      </c>
    </row>
    <row r="2622" spans="1:6">
      <c r="A2622" s="4" t="s">
        <v>2196</v>
      </c>
      <c r="B2622" s="5" t="s">
        <v>56</v>
      </c>
      <c r="C2622" s="5" t="s">
        <v>2197</v>
      </c>
      <c r="D2622" s="5" t="s">
        <v>292</v>
      </c>
      <c r="E2622" s="4">
        <v>463</v>
      </c>
      <c r="F2622" s="4" t="s">
        <v>3629</v>
      </c>
    </row>
    <row r="2623" spans="1:6">
      <c r="A2623" s="4" t="s">
        <v>4491</v>
      </c>
      <c r="B2623" s="5" t="s">
        <v>30</v>
      </c>
      <c r="C2623" s="5" t="s">
        <v>4492</v>
      </c>
      <c r="D2623" s="5" t="s">
        <v>49</v>
      </c>
      <c r="E2623" s="4">
        <v>5974</v>
      </c>
      <c r="F2623" s="4" t="s">
        <v>3629</v>
      </c>
    </row>
    <row r="2624" spans="1:6">
      <c r="A2624" s="4" t="s">
        <v>4493</v>
      </c>
      <c r="B2624" s="5" t="s">
        <v>32</v>
      </c>
      <c r="C2624" s="5" t="s">
        <v>2442</v>
      </c>
      <c r="D2624" s="5" t="s">
        <v>8</v>
      </c>
      <c r="E2624" s="4">
        <v>142</v>
      </c>
      <c r="F2624" s="4" t="s">
        <v>3629</v>
      </c>
    </row>
    <row r="2625" spans="1:6">
      <c r="A2625" s="4" t="s">
        <v>2205</v>
      </c>
      <c r="B2625" s="5" t="s">
        <v>175</v>
      </c>
      <c r="C2625" s="5" t="s">
        <v>2206</v>
      </c>
      <c r="D2625" s="5" t="s">
        <v>16</v>
      </c>
      <c r="E2625" s="4">
        <v>351</v>
      </c>
      <c r="F2625" s="4" t="s">
        <v>3629</v>
      </c>
    </row>
    <row r="2626" spans="1:6">
      <c r="A2626" s="4" t="s">
        <v>4494</v>
      </c>
      <c r="B2626" s="5" t="s">
        <v>60</v>
      </c>
      <c r="C2626" s="5" t="s">
        <v>1956</v>
      </c>
      <c r="D2626" s="5" t="s">
        <v>147</v>
      </c>
      <c r="E2626" s="4">
        <v>364</v>
      </c>
      <c r="F2626" s="4" t="s">
        <v>3629</v>
      </c>
    </row>
    <row r="2627" spans="1:6">
      <c r="A2627" s="4" t="s">
        <v>2209</v>
      </c>
      <c r="B2627" s="5" t="s">
        <v>76</v>
      </c>
      <c r="C2627" s="5" t="s">
        <v>2210</v>
      </c>
      <c r="D2627" s="5" t="s">
        <v>115</v>
      </c>
      <c r="E2627" s="4">
        <v>1138</v>
      </c>
      <c r="F2627" s="4" t="s">
        <v>3629</v>
      </c>
    </row>
    <row r="2628" spans="1:6">
      <c r="A2628" s="4" t="s">
        <v>2217</v>
      </c>
      <c r="B2628" s="5" t="s">
        <v>147</v>
      </c>
      <c r="C2628" s="5" t="s">
        <v>1209</v>
      </c>
      <c r="D2628" s="5" t="s">
        <v>115</v>
      </c>
      <c r="E2628" s="4">
        <v>269</v>
      </c>
      <c r="F2628" s="4" t="s">
        <v>3629</v>
      </c>
    </row>
    <row r="2629" spans="1:6">
      <c r="A2629" s="4" t="s">
        <v>2218</v>
      </c>
      <c r="B2629" s="5" t="s">
        <v>56</v>
      </c>
      <c r="C2629" s="5" t="s">
        <v>2219</v>
      </c>
      <c r="D2629" s="5" t="s">
        <v>24</v>
      </c>
      <c r="E2629" s="4">
        <v>413</v>
      </c>
      <c r="F2629" s="4" t="s">
        <v>3629</v>
      </c>
    </row>
    <row r="2630" spans="1:6">
      <c r="A2630" s="4" t="s">
        <v>2225</v>
      </c>
      <c r="B2630" s="5" t="s">
        <v>28</v>
      </c>
      <c r="C2630" s="5" t="s">
        <v>2226</v>
      </c>
      <c r="D2630" s="5" t="s">
        <v>24</v>
      </c>
      <c r="E2630" s="4">
        <v>1666</v>
      </c>
      <c r="F2630" s="4" t="s">
        <v>3629</v>
      </c>
    </row>
    <row r="2631" spans="1:6">
      <c r="A2631" s="4" t="s">
        <v>4495</v>
      </c>
      <c r="B2631" s="5" t="s">
        <v>40</v>
      </c>
      <c r="C2631" s="5" t="s">
        <v>4496</v>
      </c>
      <c r="D2631" s="5" t="s">
        <v>22</v>
      </c>
      <c r="E2631" s="4">
        <v>100</v>
      </c>
      <c r="F2631" s="4" t="s">
        <v>3629</v>
      </c>
    </row>
    <row r="2632" spans="1:6">
      <c r="A2632" s="4" t="s">
        <v>4497</v>
      </c>
      <c r="B2632" s="5" t="s">
        <v>44</v>
      </c>
      <c r="C2632" s="5" t="s">
        <v>4498</v>
      </c>
      <c r="D2632" s="5" t="s">
        <v>190</v>
      </c>
      <c r="E2632" s="4">
        <v>1390</v>
      </c>
      <c r="F2632" s="4" t="s">
        <v>3629</v>
      </c>
    </row>
    <row r="2633" spans="1:6">
      <c r="A2633" s="4" t="s">
        <v>2233</v>
      </c>
      <c r="B2633" s="5" t="s">
        <v>22</v>
      </c>
      <c r="C2633" s="5" t="s">
        <v>2234</v>
      </c>
      <c r="D2633" s="5" t="s">
        <v>24</v>
      </c>
      <c r="E2633" s="4">
        <v>1344</v>
      </c>
      <c r="F2633" s="4" t="s">
        <v>3629</v>
      </c>
    </row>
    <row r="2634" spans="1:6">
      <c r="A2634" s="4" t="s">
        <v>4499</v>
      </c>
      <c r="B2634" s="5" t="s">
        <v>91</v>
      </c>
      <c r="C2634" s="5" t="s">
        <v>4500</v>
      </c>
      <c r="D2634" s="5" t="s">
        <v>24</v>
      </c>
      <c r="E2634" s="4">
        <v>790</v>
      </c>
      <c r="F2634" s="4" t="s">
        <v>3629</v>
      </c>
    </row>
    <row r="2635" spans="1:6">
      <c r="A2635" s="4" t="s">
        <v>4501</v>
      </c>
      <c r="B2635" s="5" t="s">
        <v>1009</v>
      </c>
      <c r="C2635" s="4">
        <v>25</v>
      </c>
      <c r="D2635" s="5" t="s">
        <v>98</v>
      </c>
      <c r="E2635" s="4">
        <v>177</v>
      </c>
      <c r="F2635" s="4" t="s">
        <v>3629</v>
      </c>
    </row>
    <row r="2636" spans="1:6">
      <c r="A2636" s="4" t="s">
        <v>4502</v>
      </c>
      <c r="B2636" s="5" t="s">
        <v>49</v>
      </c>
      <c r="C2636" s="5" t="s">
        <v>4503</v>
      </c>
      <c r="D2636" s="5" t="s">
        <v>72</v>
      </c>
      <c r="E2636" s="4">
        <v>13610</v>
      </c>
      <c r="F2636" s="4" t="s">
        <v>3629</v>
      </c>
    </row>
    <row r="2637" spans="1:6">
      <c r="A2637" s="4" t="s">
        <v>2251</v>
      </c>
      <c r="B2637" s="5" t="s">
        <v>34</v>
      </c>
      <c r="C2637" s="5" t="s">
        <v>2252</v>
      </c>
      <c r="D2637" s="5" t="s">
        <v>108</v>
      </c>
      <c r="E2637" s="4">
        <v>740</v>
      </c>
      <c r="F2637" s="4" t="s">
        <v>3629</v>
      </c>
    </row>
    <row r="2638" spans="1:6">
      <c r="A2638" s="4" t="s">
        <v>4504</v>
      </c>
      <c r="B2638" s="5" t="s">
        <v>42</v>
      </c>
      <c r="C2638" s="5" t="s">
        <v>4505</v>
      </c>
      <c r="D2638" s="5" t="s">
        <v>118</v>
      </c>
      <c r="E2638" s="4">
        <v>2093</v>
      </c>
      <c r="F2638" s="4" t="s">
        <v>3629</v>
      </c>
    </row>
    <row r="2639" spans="1:6">
      <c r="A2639" s="4" t="s">
        <v>2253</v>
      </c>
      <c r="B2639" s="5" t="s">
        <v>72</v>
      </c>
      <c r="C2639" s="5" t="s">
        <v>2254</v>
      </c>
      <c r="D2639" s="5" t="s">
        <v>26</v>
      </c>
      <c r="E2639" s="4">
        <v>2327</v>
      </c>
      <c r="F2639" s="4" t="s">
        <v>3629</v>
      </c>
    </row>
    <row r="2640" spans="1:6">
      <c r="A2640" s="4" t="s">
        <v>2255</v>
      </c>
      <c r="B2640" s="5" t="s">
        <v>60</v>
      </c>
      <c r="C2640" s="5" t="s">
        <v>2256</v>
      </c>
      <c r="D2640" s="5" t="s">
        <v>76</v>
      </c>
      <c r="E2640" s="4">
        <v>398</v>
      </c>
      <c r="F2640" s="4" t="s">
        <v>3629</v>
      </c>
    </row>
    <row r="2641" spans="1:6">
      <c r="A2641" s="4" t="s">
        <v>4506</v>
      </c>
      <c r="B2641" s="5" t="s">
        <v>190</v>
      </c>
      <c r="C2641" s="5" t="s">
        <v>4507</v>
      </c>
      <c r="D2641" s="5" t="s">
        <v>49</v>
      </c>
      <c r="E2641" s="4">
        <v>156</v>
      </c>
      <c r="F2641" s="4" t="s">
        <v>3629</v>
      </c>
    </row>
    <row r="2642" spans="1:6">
      <c r="A2642" s="4" t="s">
        <v>4508</v>
      </c>
      <c r="B2642" s="5" t="s">
        <v>121</v>
      </c>
      <c r="C2642" s="5" t="s">
        <v>4509</v>
      </c>
      <c r="D2642" s="5" t="s">
        <v>30</v>
      </c>
      <c r="E2642" s="4">
        <v>168</v>
      </c>
      <c r="F2642" s="4" t="s">
        <v>3629</v>
      </c>
    </row>
    <row r="2643" spans="1:6">
      <c r="A2643" s="4" t="s">
        <v>4510</v>
      </c>
      <c r="B2643" s="5" t="s">
        <v>18</v>
      </c>
      <c r="C2643" s="5" t="s">
        <v>4511</v>
      </c>
      <c r="D2643" s="5" t="s">
        <v>49</v>
      </c>
      <c r="E2643" s="4">
        <v>107</v>
      </c>
      <c r="F2643" s="4" t="s">
        <v>3629</v>
      </c>
    </row>
    <row r="2644" spans="1:6">
      <c r="A2644" s="4" t="s">
        <v>2275</v>
      </c>
      <c r="B2644" s="5" t="s">
        <v>89</v>
      </c>
      <c r="C2644" s="5" t="s">
        <v>2276</v>
      </c>
      <c r="D2644" s="5" t="s">
        <v>82</v>
      </c>
      <c r="E2644" s="4">
        <v>35606</v>
      </c>
      <c r="F2644" s="4" t="s">
        <v>3629</v>
      </c>
    </row>
    <row r="2645" spans="1:6">
      <c r="A2645" s="4" t="s">
        <v>2279</v>
      </c>
      <c r="B2645" s="5" t="s">
        <v>47</v>
      </c>
      <c r="C2645" s="5" t="s">
        <v>2280</v>
      </c>
      <c r="D2645" s="5" t="s">
        <v>47</v>
      </c>
      <c r="E2645" s="4">
        <v>1489</v>
      </c>
      <c r="F2645" s="4" t="s">
        <v>3629</v>
      </c>
    </row>
    <row r="2646" spans="1:6">
      <c r="A2646" s="4" t="s">
        <v>4512</v>
      </c>
      <c r="B2646" s="5" t="s">
        <v>276</v>
      </c>
      <c r="C2646" s="5" t="s">
        <v>4513</v>
      </c>
      <c r="D2646" s="5" t="s">
        <v>60</v>
      </c>
      <c r="E2646" s="4">
        <v>337</v>
      </c>
      <c r="F2646" s="4" t="s">
        <v>3629</v>
      </c>
    </row>
    <row r="2647" spans="1:6">
      <c r="A2647" s="4" t="s">
        <v>4514</v>
      </c>
      <c r="B2647" s="5" t="s">
        <v>118</v>
      </c>
      <c r="C2647" s="5" t="s">
        <v>4515</v>
      </c>
      <c r="D2647" s="5" t="s">
        <v>20</v>
      </c>
      <c r="E2647" s="4">
        <v>192</v>
      </c>
      <c r="F2647" s="4" t="s">
        <v>3629</v>
      </c>
    </row>
    <row r="2648" spans="1:6">
      <c r="A2648" s="4" t="s">
        <v>4516</v>
      </c>
      <c r="B2648" s="5" t="s">
        <v>228</v>
      </c>
      <c r="C2648" s="5" t="s">
        <v>4517</v>
      </c>
      <c r="D2648" s="5" t="s">
        <v>89</v>
      </c>
      <c r="E2648" s="4">
        <v>390</v>
      </c>
      <c r="F2648" s="4" t="s">
        <v>3629</v>
      </c>
    </row>
    <row r="2649" spans="1:6">
      <c r="A2649" s="4" t="s">
        <v>2285</v>
      </c>
      <c r="B2649" s="5" t="s">
        <v>89</v>
      </c>
      <c r="C2649" s="5" t="s">
        <v>2286</v>
      </c>
      <c r="D2649" s="5" t="s">
        <v>515</v>
      </c>
      <c r="E2649" s="4">
        <v>161</v>
      </c>
      <c r="F2649" s="4" t="s">
        <v>3629</v>
      </c>
    </row>
    <row r="2650" spans="1:6">
      <c r="A2650" s="4" t="s">
        <v>2287</v>
      </c>
      <c r="B2650" s="5" t="s">
        <v>105</v>
      </c>
      <c r="C2650" s="4">
        <v>25</v>
      </c>
      <c r="D2650" s="5" t="s">
        <v>42</v>
      </c>
      <c r="E2650" s="4">
        <v>177</v>
      </c>
      <c r="F2650" s="4" t="s">
        <v>3629</v>
      </c>
    </row>
    <row r="2651" spans="1:6">
      <c r="A2651" s="4" t="s">
        <v>2288</v>
      </c>
      <c r="B2651" s="5" t="s">
        <v>68</v>
      </c>
      <c r="C2651" s="4">
        <v>25</v>
      </c>
      <c r="D2651" s="5" t="s">
        <v>68</v>
      </c>
      <c r="E2651" s="4">
        <v>65</v>
      </c>
      <c r="F2651" s="4" t="s">
        <v>3629</v>
      </c>
    </row>
    <row r="2652" spans="1:6">
      <c r="A2652" s="4" t="s">
        <v>2289</v>
      </c>
      <c r="B2652" s="5" t="s">
        <v>76</v>
      </c>
      <c r="C2652" s="5" t="s">
        <v>2290</v>
      </c>
      <c r="D2652" s="5" t="s">
        <v>89</v>
      </c>
      <c r="E2652" s="4">
        <v>16935</v>
      </c>
      <c r="F2652" s="4" t="s">
        <v>3629</v>
      </c>
    </row>
    <row r="2653" spans="1:6">
      <c r="A2653" s="4" t="s">
        <v>2294</v>
      </c>
      <c r="B2653" s="5" t="s">
        <v>108</v>
      </c>
      <c r="C2653" s="5" t="s">
        <v>2295</v>
      </c>
      <c r="D2653" s="5" t="s">
        <v>24</v>
      </c>
      <c r="E2653" s="4">
        <v>320</v>
      </c>
      <c r="F2653" s="4" t="s">
        <v>3629</v>
      </c>
    </row>
    <row r="2654" spans="1:6">
      <c r="A2654" s="4" t="s">
        <v>4518</v>
      </c>
      <c r="B2654" s="5" t="s">
        <v>147</v>
      </c>
      <c r="C2654" s="5" t="s">
        <v>2298</v>
      </c>
      <c r="D2654" s="5" t="s">
        <v>121</v>
      </c>
      <c r="E2654" s="4">
        <v>199</v>
      </c>
      <c r="F2654" s="4" t="s">
        <v>3629</v>
      </c>
    </row>
    <row r="2655" spans="1:6">
      <c r="A2655" s="4" t="s">
        <v>2297</v>
      </c>
      <c r="B2655" s="5" t="s">
        <v>147</v>
      </c>
      <c r="C2655" s="5" t="s">
        <v>2298</v>
      </c>
      <c r="D2655" s="5" t="s">
        <v>42</v>
      </c>
      <c r="E2655" s="4">
        <v>199</v>
      </c>
      <c r="F2655" s="4" t="s">
        <v>3629</v>
      </c>
    </row>
    <row r="2656" spans="1:6">
      <c r="A2656" s="4" t="s">
        <v>2299</v>
      </c>
      <c r="B2656" s="5" t="s">
        <v>182</v>
      </c>
      <c r="C2656" s="4">
        <v>45.166015625</v>
      </c>
      <c r="D2656" s="5" t="s">
        <v>82</v>
      </c>
      <c r="E2656" s="4">
        <v>2049</v>
      </c>
      <c r="F2656" s="4" t="s">
        <v>3629</v>
      </c>
    </row>
    <row r="2657" spans="1:6">
      <c r="A2657" s="4" t="s">
        <v>2300</v>
      </c>
      <c r="B2657" s="5" t="s">
        <v>105</v>
      </c>
      <c r="C2657" s="4">
        <v>40</v>
      </c>
      <c r="D2657" s="5" t="s">
        <v>30</v>
      </c>
      <c r="E2657" s="4">
        <v>366</v>
      </c>
      <c r="F2657" s="4" t="s">
        <v>3629</v>
      </c>
    </row>
    <row r="2658" spans="1:6">
      <c r="A2658" s="4" t="s">
        <v>4519</v>
      </c>
      <c r="B2658" s="5" t="s">
        <v>34</v>
      </c>
      <c r="C2658" s="5" t="s">
        <v>4520</v>
      </c>
      <c r="D2658" s="5" t="s">
        <v>24</v>
      </c>
      <c r="E2658" s="4">
        <v>174</v>
      </c>
      <c r="F2658" s="4" t="s">
        <v>3629</v>
      </c>
    </row>
    <row r="2659" spans="1:6">
      <c r="A2659" s="4" t="s">
        <v>4521</v>
      </c>
      <c r="B2659" s="5" t="s">
        <v>515</v>
      </c>
      <c r="C2659" s="5" t="s">
        <v>4522</v>
      </c>
      <c r="D2659" s="5" t="s">
        <v>364</v>
      </c>
      <c r="E2659" s="4">
        <v>389</v>
      </c>
      <c r="F2659" s="4" t="s">
        <v>3629</v>
      </c>
    </row>
    <row r="2660" spans="1:6">
      <c r="A2660" s="4" t="s">
        <v>4523</v>
      </c>
      <c r="B2660" s="5" t="s">
        <v>124</v>
      </c>
      <c r="C2660" s="5" t="s">
        <v>4524</v>
      </c>
      <c r="D2660" s="5" t="s">
        <v>18</v>
      </c>
      <c r="E2660" s="4">
        <v>90</v>
      </c>
      <c r="F2660" s="4" t="s">
        <v>3629</v>
      </c>
    </row>
    <row r="2661" spans="1:6">
      <c r="A2661" s="4" t="s">
        <v>4525</v>
      </c>
      <c r="B2661" s="5" t="s">
        <v>121</v>
      </c>
      <c r="C2661" s="4">
        <v>35</v>
      </c>
      <c r="D2661" s="5" t="s">
        <v>64</v>
      </c>
      <c r="E2661" s="4">
        <v>181</v>
      </c>
      <c r="F2661" s="4" t="s">
        <v>3629</v>
      </c>
    </row>
    <row r="2662" spans="1:6">
      <c r="A2662" s="4" t="s">
        <v>4526</v>
      </c>
      <c r="B2662" s="5" t="s">
        <v>20</v>
      </c>
      <c r="C2662" s="4">
        <v>31.25</v>
      </c>
      <c r="D2662" s="5" t="s">
        <v>64</v>
      </c>
      <c r="E2662" s="4">
        <v>113</v>
      </c>
      <c r="F2662" s="4" t="s">
        <v>3629</v>
      </c>
    </row>
    <row r="2663" spans="1:6">
      <c r="A2663" s="4" t="s">
        <v>4527</v>
      </c>
      <c r="B2663" s="5" t="s">
        <v>20</v>
      </c>
      <c r="C2663" s="5" t="s">
        <v>2539</v>
      </c>
      <c r="D2663" s="5" t="s">
        <v>124</v>
      </c>
      <c r="E2663" s="4">
        <v>145</v>
      </c>
      <c r="F2663" s="4" t="s">
        <v>3629</v>
      </c>
    </row>
    <row r="2664" spans="1:6">
      <c r="A2664" s="4" t="s">
        <v>4528</v>
      </c>
      <c r="B2664" s="5" t="s">
        <v>175</v>
      </c>
      <c r="C2664" s="5" t="s">
        <v>4529</v>
      </c>
      <c r="D2664" s="5" t="s">
        <v>44</v>
      </c>
      <c r="E2664" s="4">
        <v>1152</v>
      </c>
      <c r="F2664" s="4" t="s">
        <v>3629</v>
      </c>
    </row>
    <row r="2665" spans="1:6">
      <c r="A2665" s="4" t="s">
        <v>4530</v>
      </c>
      <c r="B2665" s="5" t="s">
        <v>62</v>
      </c>
      <c r="C2665" s="5" t="s">
        <v>4531</v>
      </c>
      <c r="D2665" s="5" t="s">
        <v>124</v>
      </c>
      <c r="E2665" s="4">
        <v>1219</v>
      </c>
      <c r="F2665" s="4" t="s">
        <v>3629</v>
      </c>
    </row>
    <row r="2666" spans="1:6">
      <c r="A2666" s="4" t="s">
        <v>2322</v>
      </c>
      <c r="B2666" s="5" t="s">
        <v>118</v>
      </c>
      <c r="C2666" s="5" t="s">
        <v>2323</v>
      </c>
      <c r="D2666" s="5" t="s">
        <v>391</v>
      </c>
      <c r="E2666" s="4">
        <v>871</v>
      </c>
      <c r="F2666" s="4" t="s">
        <v>3629</v>
      </c>
    </row>
    <row r="2667" spans="1:6">
      <c r="A2667" s="4" t="s">
        <v>4532</v>
      </c>
      <c r="B2667" s="5" t="s">
        <v>132</v>
      </c>
      <c r="C2667" s="5" t="s">
        <v>4533</v>
      </c>
      <c r="D2667" s="5" t="s">
        <v>26</v>
      </c>
      <c r="E2667" s="4">
        <v>276</v>
      </c>
      <c r="F2667" s="4" t="s">
        <v>3629</v>
      </c>
    </row>
    <row r="2668" spans="1:6">
      <c r="A2668" s="4" t="s">
        <v>4534</v>
      </c>
      <c r="B2668" s="5" t="s">
        <v>64</v>
      </c>
      <c r="C2668" s="5" t="s">
        <v>4535</v>
      </c>
      <c r="D2668" s="5" t="s">
        <v>124</v>
      </c>
      <c r="E2668" s="4">
        <v>10192115</v>
      </c>
      <c r="F2668" s="4" t="s">
        <v>3629</v>
      </c>
    </row>
    <row r="2669" spans="1:6">
      <c r="A2669" s="4" t="s">
        <v>4536</v>
      </c>
      <c r="B2669" s="5" t="s">
        <v>24</v>
      </c>
      <c r="C2669" s="5" t="s">
        <v>4537</v>
      </c>
      <c r="D2669" s="5" t="s">
        <v>98</v>
      </c>
      <c r="E2669" s="4">
        <v>104</v>
      </c>
      <c r="F2669" s="4" t="s">
        <v>3629</v>
      </c>
    </row>
    <row r="2670" spans="1:6">
      <c r="A2670" s="4" t="s">
        <v>2343</v>
      </c>
      <c r="B2670" s="5" t="s">
        <v>118</v>
      </c>
      <c r="C2670" s="5" t="s">
        <v>2344</v>
      </c>
      <c r="D2670" s="5" t="s">
        <v>158</v>
      </c>
      <c r="E2670" s="4">
        <v>255</v>
      </c>
      <c r="F2670" s="4" t="s">
        <v>3629</v>
      </c>
    </row>
    <row r="2671" spans="1:6">
      <c r="A2671" s="4" t="s">
        <v>2345</v>
      </c>
      <c r="B2671" s="5" t="s">
        <v>54</v>
      </c>
      <c r="C2671" s="5" t="s">
        <v>2346</v>
      </c>
      <c r="D2671" s="5" t="s">
        <v>18</v>
      </c>
      <c r="E2671" s="4">
        <v>1109</v>
      </c>
      <c r="F2671" s="4" t="s">
        <v>3629</v>
      </c>
    </row>
    <row r="2672" spans="1:6">
      <c r="A2672" s="4" t="s">
        <v>4538</v>
      </c>
      <c r="B2672" s="5" t="s">
        <v>20</v>
      </c>
      <c r="C2672" s="5" t="s">
        <v>4539</v>
      </c>
      <c r="D2672" s="5" t="s">
        <v>228</v>
      </c>
      <c r="E2672" s="4">
        <v>195</v>
      </c>
      <c r="F2672" s="4" t="s">
        <v>3629</v>
      </c>
    </row>
    <row r="2673" spans="1:6">
      <c r="A2673" s="4" t="s">
        <v>4540</v>
      </c>
      <c r="B2673" s="5" t="s">
        <v>20</v>
      </c>
      <c r="C2673" s="5" t="s">
        <v>4541</v>
      </c>
      <c r="D2673" s="5" t="s">
        <v>132</v>
      </c>
      <c r="E2673" s="4">
        <v>184</v>
      </c>
      <c r="F2673" s="4" t="s">
        <v>3629</v>
      </c>
    </row>
    <row r="2674" spans="1:6">
      <c r="A2674" s="4" t="s">
        <v>2357</v>
      </c>
      <c r="B2674" s="5" t="s">
        <v>76</v>
      </c>
      <c r="C2674" s="5" t="s">
        <v>2358</v>
      </c>
      <c r="D2674" s="5" t="s">
        <v>91</v>
      </c>
      <c r="E2674" s="4">
        <v>1395</v>
      </c>
      <c r="F2674" s="4" t="s">
        <v>3629</v>
      </c>
    </row>
    <row r="2675" spans="1:6">
      <c r="A2675" s="4" t="s">
        <v>4542</v>
      </c>
      <c r="B2675" s="5" t="s">
        <v>158</v>
      </c>
      <c r="C2675" s="5" t="s">
        <v>4543</v>
      </c>
      <c r="D2675" s="5" t="s">
        <v>158</v>
      </c>
      <c r="E2675" s="4">
        <v>1507</v>
      </c>
      <c r="F2675" s="4" t="s">
        <v>3629</v>
      </c>
    </row>
    <row r="2676" spans="1:6">
      <c r="A2676" s="4" t="s">
        <v>2366</v>
      </c>
      <c r="B2676" s="5" t="s">
        <v>20</v>
      </c>
      <c r="C2676" s="5" t="s">
        <v>2367</v>
      </c>
      <c r="D2676" s="5" t="s">
        <v>54</v>
      </c>
      <c r="E2676" s="4">
        <v>482</v>
      </c>
      <c r="F2676" s="4" t="s">
        <v>3629</v>
      </c>
    </row>
    <row r="2677" spans="1:6">
      <c r="A2677" s="4" t="s">
        <v>2368</v>
      </c>
      <c r="B2677" s="5" t="s">
        <v>98</v>
      </c>
      <c r="C2677" s="5" t="s">
        <v>2369</v>
      </c>
      <c r="D2677" s="5" t="s">
        <v>44</v>
      </c>
      <c r="E2677" s="4">
        <v>291</v>
      </c>
      <c r="F2677" s="4" t="s">
        <v>3629</v>
      </c>
    </row>
    <row r="2678" spans="1:6">
      <c r="A2678" s="4" t="s">
        <v>2370</v>
      </c>
      <c r="B2678" s="5" t="s">
        <v>115</v>
      </c>
      <c r="C2678" s="5" t="s">
        <v>2371</v>
      </c>
      <c r="D2678" s="5" t="s">
        <v>37</v>
      </c>
      <c r="E2678" s="4">
        <v>1082</v>
      </c>
      <c r="F2678" s="4" t="s">
        <v>3629</v>
      </c>
    </row>
    <row r="2679" spans="1:6">
      <c r="A2679" s="4" t="s">
        <v>4544</v>
      </c>
      <c r="B2679" s="5" t="s">
        <v>93</v>
      </c>
      <c r="C2679" s="5" t="s">
        <v>922</v>
      </c>
      <c r="D2679" s="5" t="s">
        <v>42</v>
      </c>
      <c r="E2679" s="4">
        <v>181</v>
      </c>
      <c r="F2679" s="4" t="s">
        <v>3629</v>
      </c>
    </row>
    <row r="2680" spans="1:6">
      <c r="A2680" s="4" t="s">
        <v>4545</v>
      </c>
      <c r="B2680" s="5" t="s">
        <v>93</v>
      </c>
      <c r="C2680" s="5" t="s">
        <v>4546</v>
      </c>
      <c r="D2680" s="5" t="s">
        <v>68</v>
      </c>
      <c r="E2680" s="4">
        <v>206</v>
      </c>
      <c r="F2680" s="4" t="s">
        <v>3629</v>
      </c>
    </row>
    <row r="2681" spans="1:6">
      <c r="A2681" s="4" t="s">
        <v>4547</v>
      </c>
      <c r="B2681" s="5" t="s">
        <v>37</v>
      </c>
      <c r="C2681" s="5" t="s">
        <v>4548</v>
      </c>
      <c r="D2681" s="5" t="s">
        <v>182</v>
      </c>
      <c r="E2681" s="4">
        <v>7945700</v>
      </c>
      <c r="F2681" s="4" t="s">
        <v>3629</v>
      </c>
    </row>
    <row r="2682" spans="1:6">
      <c r="A2682" s="4" t="s">
        <v>4549</v>
      </c>
      <c r="B2682" s="5" t="s">
        <v>26</v>
      </c>
      <c r="C2682" s="5" t="s">
        <v>4550</v>
      </c>
      <c r="D2682" s="5" t="s">
        <v>49</v>
      </c>
      <c r="E2682" s="4">
        <v>12078</v>
      </c>
      <c r="F2682" s="4" t="s">
        <v>3629</v>
      </c>
    </row>
    <row r="2683" spans="1:6">
      <c r="A2683" s="4" t="s">
        <v>4551</v>
      </c>
      <c r="B2683" s="5" t="s">
        <v>26</v>
      </c>
      <c r="C2683" s="5" t="s">
        <v>4552</v>
      </c>
      <c r="D2683" s="5" t="s">
        <v>160</v>
      </c>
      <c r="E2683" s="4">
        <v>97</v>
      </c>
      <c r="F2683" s="4" t="s">
        <v>3629</v>
      </c>
    </row>
    <row r="2684" spans="1:6">
      <c r="A2684" s="4" t="s">
        <v>4553</v>
      </c>
      <c r="B2684" s="5" t="s">
        <v>32</v>
      </c>
      <c r="C2684" s="5" t="s">
        <v>4554</v>
      </c>
      <c r="D2684" s="5" t="s">
        <v>26</v>
      </c>
      <c r="E2684" s="4">
        <v>179</v>
      </c>
      <c r="F2684" s="4" t="s">
        <v>3629</v>
      </c>
    </row>
    <row r="2685" spans="1:6">
      <c r="A2685" s="4" t="s">
        <v>4555</v>
      </c>
      <c r="B2685" s="5" t="s">
        <v>60</v>
      </c>
      <c r="C2685" s="5" t="s">
        <v>4556</v>
      </c>
      <c r="D2685" s="5" t="s">
        <v>26</v>
      </c>
      <c r="E2685" s="4">
        <v>179</v>
      </c>
      <c r="F2685" s="4" t="s">
        <v>3629</v>
      </c>
    </row>
    <row r="2686" spans="1:6">
      <c r="A2686" s="4" t="s">
        <v>4557</v>
      </c>
      <c r="B2686" s="5" t="s">
        <v>60</v>
      </c>
      <c r="C2686" s="5" t="s">
        <v>4556</v>
      </c>
      <c r="D2686" s="5" t="s">
        <v>24</v>
      </c>
      <c r="E2686" s="4">
        <v>179</v>
      </c>
      <c r="F2686" s="4" t="s">
        <v>3629</v>
      </c>
    </row>
    <row r="2687" spans="1:6">
      <c r="A2687" s="4" t="s">
        <v>4558</v>
      </c>
      <c r="B2687" s="5" t="s">
        <v>49</v>
      </c>
      <c r="C2687" s="5" t="s">
        <v>2058</v>
      </c>
      <c r="D2687" s="5" t="s">
        <v>80</v>
      </c>
      <c r="E2687" s="4">
        <v>100</v>
      </c>
      <c r="F2687" s="4" t="s">
        <v>3629</v>
      </c>
    </row>
    <row r="2688" spans="1:6">
      <c r="A2688" s="4" t="s">
        <v>2386</v>
      </c>
      <c r="B2688" s="5" t="s">
        <v>108</v>
      </c>
      <c r="C2688" s="5" t="s">
        <v>2387</v>
      </c>
      <c r="D2688" s="5" t="s">
        <v>261</v>
      </c>
      <c r="E2688" s="4">
        <v>33191</v>
      </c>
      <c r="F2688" s="4" t="s">
        <v>3629</v>
      </c>
    </row>
    <row r="2689" spans="1:6">
      <c r="A2689" s="4" t="s">
        <v>4559</v>
      </c>
      <c r="B2689" s="5" t="s">
        <v>98</v>
      </c>
      <c r="C2689" s="5" t="s">
        <v>4560</v>
      </c>
      <c r="D2689" s="5" t="s">
        <v>80</v>
      </c>
      <c r="E2689" s="4">
        <v>13167395</v>
      </c>
      <c r="F2689" s="4" t="s">
        <v>3629</v>
      </c>
    </row>
    <row r="2690" spans="1:6">
      <c r="A2690" s="4" t="s">
        <v>2392</v>
      </c>
      <c r="B2690" s="5" t="s">
        <v>248</v>
      </c>
      <c r="C2690" s="5" t="s">
        <v>2393</v>
      </c>
      <c r="D2690" s="5" t="s">
        <v>544</v>
      </c>
      <c r="E2690" s="4">
        <v>2240</v>
      </c>
      <c r="F2690" s="4" t="s">
        <v>3629</v>
      </c>
    </row>
    <row r="2691" spans="1:6">
      <c r="A2691" s="4" t="s">
        <v>4561</v>
      </c>
      <c r="B2691" s="5" t="s">
        <v>47</v>
      </c>
      <c r="C2691" s="5" t="s">
        <v>3512</v>
      </c>
      <c r="D2691" s="5" t="s">
        <v>1627</v>
      </c>
      <c r="E2691" s="4">
        <v>157</v>
      </c>
      <c r="F2691" s="4" t="s">
        <v>3629</v>
      </c>
    </row>
    <row r="2692" spans="1:6">
      <c r="A2692" s="4" t="s">
        <v>4562</v>
      </c>
      <c r="B2692" s="5" t="s">
        <v>91</v>
      </c>
      <c r="C2692" s="5" t="s">
        <v>4563</v>
      </c>
      <c r="D2692" s="5" t="s">
        <v>121</v>
      </c>
      <c r="E2692" s="4">
        <v>395</v>
      </c>
      <c r="F2692" s="4" t="s">
        <v>3629</v>
      </c>
    </row>
    <row r="2693" spans="1:6">
      <c r="A2693" s="4" t="s">
        <v>4564</v>
      </c>
      <c r="B2693" s="5" t="s">
        <v>42</v>
      </c>
      <c r="C2693" s="5" t="s">
        <v>4565</v>
      </c>
      <c r="D2693" s="5" t="s">
        <v>42</v>
      </c>
      <c r="E2693" s="4">
        <v>335</v>
      </c>
      <c r="F2693" s="4" t="s">
        <v>3629</v>
      </c>
    </row>
    <row r="2694" spans="1:6">
      <c r="A2694" s="4" t="s">
        <v>4566</v>
      </c>
      <c r="B2694" s="5" t="s">
        <v>24</v>
      </c>
      <c r="C2694" s="5" t="s">
        <v>4567</v>
      </c>
      <c r="D2694" s="5" t="s">
        <v>40</v>
      </c>
      <c r="E2694" s="4">
        <v>146</v>
      </c>
      <c r="F2694" s="4" t="s">
        <v>3629</v>
      </c>
    </row>
    <row r="2695" spans="1:6">
      <c r="A2695" s="4" t="s">
        <v>4568</v>
      </c>
      <c r="B2695" s="5" t="s">
        <v>76</v>
      </c>
      <c r="C2695" s="5" t="s">
        <v>1736</v>
      </c>
      <c r="D2695" s="5" t="s">
        <v>40</v>
      </c>
      <c r="E2695" s="4">
        <v>172</v>
      </c>
      <c r="F2695" s="4" t="s">
        <v>3629</v>
      </c>
    </row>
    <row r="2696" spans="1:6">
      <c r="A2696" s="4" t="s">
        <v>2410</v>
      </c>
      <c r="B2696" s="5" t="s">
        <v>190</v>
      </c>
      <c r="C2696" s="5" t="s">
        <v>2411</v>
      </c>
      <c r="D2696" s="5" t="s">
        <v>32</v>
      </c>
      <c r="E2696" s="4">
        <v>151</v>
      </c>
      <c r="F2696" s="4" t="s">
        <v>3629</v>
      </c>
    </row>
    <row r="2697" spans="1:6">
      <c r="A2697" s="4" t="s">
        <v>4569</v>
      </c>
      <c r="B2697" s="5" t="s">
        <v>190</v>
      </c>
      <c r="C2697" s="5" t="s">
        <v>2466</v>
      </c>
      <c r="D2697" s="5" t="s">
        <v>68</v>
      </c>
      <c r="E2697" s="4">
        <v>137</v>
      </c>
      <c r="F2697" s="4" t="s">
        <v>3629</v>
      </c>
    </row>
    <row r="2698" spans="1:6">
      <c r="A2698" s="4" t="s">
        <v>2420</v>
      </c>
      <c r="B2698" s="5" t="s">
        <v>228</v>
      </c>
      <c r="C2698" s="5" t="s">
        <v>2421</v>
      </c>
      <c r="D2698" s="5" t="s">
        <v>105</v>
      </c>
      <c r="E2698" s="4">
        <v>376</v>
      </c>
      <c r="F2698" s="4" t="s">
        <v>3629</v>
      </c>
    </row>
    <row r="2699" spans="1:6">
      <c r="A2699" s="4" t="s">
        <v>2426</v>
      </c>
      <c r="B2699" s="5" t="s">
        <v>52</v>
      </c>
      <c r="C2699" s="5" t="s">
        <v>2427</v>
      </c>
      <c r="D2699" s="5" t="s">
        <v>108</v>
      </c>
      <c r="E2699" s="4">
        <v>453</v>
      </c>
      <c r="F2699" s="4" t="s">
        <v>3629</v>
      </c>
    </row>
    <row r="2700" spans="1:6">
      <c r="A2700" s="4" t="s">
        <v>2428</v>
      </c>
      <c r="B2700" s="5" t="s">
        <v>47</v>
      </c>
      <c r="C2700" s="5" t="s">
        <v>2429</v>
      </c>
      <c r="D2700" s="5" t="s">
        <v>37</v>
      </c>
      <c r="E2700" s="4">
        <v>670</v>
      </c>
      <c r="F2700" s="4" t="s">
        <v>3629</v>
      </c>
    </row>
    <row r="2701" spans="1:6">
      <c r="A2701" s="4" t="s">
        <v>2435</v>
      </c>
      <c r="B2701" s="5" t="s">
        <v>132</v>
      </c>
      <c r="C2701" s="5" t="s">
        <v>2436</v>
      </c>
      <c r="D2701" s="5" t="s">
        <v>60</v>
      </c>
      <c r="E2701" s="4">
        <v>322</v>
      </c>
      <c r="F2701" s="4" t="s">
        <v>3629</v>
      </c>
    </row>
    <row r="2702" spans="1:6">
      <c r="A2702" s="4" t="s">
        <v>2439</v>
      </c>
      <c r="B2702" s="5" t="s">
        <v>52</v>
      </c>
      <c r="C2702" s="5" t="s">
        <v>2440</v>
      </c>
      <c r="D2702" s="5" t="s">
        <v>82</v>
      </c>
      <c r="E2702" s="4">
        <v>480</v>
      </c>
      <c r="F2702" s="4" t="s">
        <v>3629</v>
      </c>
    </row>
    <row r="2703" spans="1:6">
      <c r="A2703" s="4" t="s">
        <v>4570</v>
      </c>
      <c r="B2703" s="5" t="s">
        <v>72</v>
      </c>
      <c r="C2703" s="5" t="s">
        <v>4571</v>
      </c>
      <c r="D2703" s="5" t="s">
        <v>98</v>
      </c>
      <c r="E2703" s="4">
        <v>1674</v>
      </c>
      <c r="F2703" s="4" t="s">
        <v>3629</v>
      </c>
    </row>
    <row r="2704" spans="1:6">
      <c r="A2704" s="4" t="s">
        <v>4572</v>
      </c>
      <c r="B2704" s="5" t="s">
        <v>47</v>
      </c>
      <c r="C2704" s="5" t="s">
        <v>4573</v>
      </c>
      <c r="D2704" s="5" t="s">
        <v>76</v>
      </c>
      <c r="E2704" s="4">
        <v>195</v>
      </c>
      <c r="F2704" s="4" t="s">
        <v>3629</v>
      </c>
    </row>
    <row r="2705" spans="1:6">
      <c r="A2705" s="4" t="s">
        <v>4574</v>
      </c>
      <c r="B2705" s="5" t="s">
        <v>30</v>
      </c>
      <c r="C2705" s="5" t="s">
        <v>1904</v>
      </c>
      <c r="D2705" s="5" t="s">
        <v>76</v>
      </c>
      <c r="E2705" s="4">
        <v>156</v>
      </c>
      <c r="F2705" s="4" t="s">
        <v>3629</v>
      </c>
    </row>
    <row r="2706" spans="1:6">
      <c r="A2706" s="4" t="s">
        <v>4575</v>
      </c>
      <c r="B2706" s="5" t="s">
        <v>54</v>
      </c>
      <c r="C2706" s="5" t="s">
        <v>1914</v>
      </c>
      <c r="D2706" s="5" t="s">
        <v>20</v>
      </c>
      <c r="E2706" s="4">
        <v>508</v>
      </c>
      <c r="F2706" s="4" t="s">
        <v>3629</v>
      </c>
    </row>
    <row r="2707" spans="1:6">
      <c r="A2707" s="4" t="s">
        <v>4576</v>
      </c>
      <c r="B2707" s="5" t="s">
        <v>263</v>
      </c>
      <c r="C2707" s="5" t="s">
        <v>4577</v>
      </c>
      <c r="D2707" s="5" t="s">
        <v>72</v>
      </c>
      <c r="E2707" s="4">
        <v>167</v>
      </c>
      <c r="F2707" s="4" t="s">
        <v>3629</v>
      </c>
    </row>
    <row r="2708" spans="1:6">
      <c r="A2708" s="4" t="s">
        <v>2482</v>
      </c>
      <c r="B2708" s="5" t="s">
        <v>54</v>
      </c>
      <c r="C2708" s="5" t="s">
        <v>2483</v>
      </c>
      <c r="D2708" s="5" t="s">
        <v>49</v>
      </c>
      <c r="E2708" s="4">
        <v>11914</v>
      </c>
      <c r="F2708" s="4" t="s">
        <v>3629</v>
      </c>
    </row>
    <row r="2709" spans="1:6">
      <c r="A2709" s="4" t="s">
        <v>2484</v>
      </c>
      <c r="B2709" s="5" t="s">
        <v>160</v>
      </c>
      <c r="C2709" s="5" t="s">
        <v>2485</v>
      </c>
      <c r="D2709" s="5" t="s">
        <v>68</v>
      </c>
      <c r="E2709" s="4">
        <v>19323</v>
      </c>
      <c r="F2709" s="4" t="s">
        <v>3629</v>
      </c>
    </row>
    <row r="2710" spans="1:6">
      <c r="A2710" s="4" t="s">
        <v>4578</v>
      </c>
      <c r="B2710" s="5" t="s">
        <v>37</v>
      </c>
      <c r="C2710" s="5" t="s">
        <v>4579</v>
      </c>
      <c r="D2710" s="5" t="s">
        <v>263</v>
      </c>
      <c r="E2710" s="4">
        <v>12823</v>
      </c>
      <c r="F2710" s="4" t="s">
        <v>3629</v>
      </c>
    </row>
    <row r="2711" spans="1:6">
      <c r="A2711" s="4" t="s">
        <v>4580</v>
      </c>
      <c r="B2711" s="5" t="s">
        <v>190</v>
      </c>
      <c r="C2711" s="5" t="s">
        <v>4581</v>
      </c>
      <c r="D2711" s="5" t="s">
        <v>118</v>
      </c>
      <c r="E2711" s="4">
        <v>166</v>
      </c>
      <c r="F2711" s="4" t="s">
        <v>3629</v>
      </c>
    </row>
    <row r="2712" spans="1:6">
      <c r="A2712" s="4" t="s">
        <v>4582</v>
      </c>
      <c r="B2712" s="5" t="s">
        <v>190</v>
      </c>
      <c r="C2712" s="5" t="s">
        <v>4583</v>
      </c>
      <c r="D2712" s="5" t="s">
        <v>26</v>
      </c>
      <c r="E2712" s="4">
        <v>184</v>
      </c>
      <c r="F2712" s="4" t="s">
        <v>3629</v>
      </c>
    </row>
    <row r="2713" spans="1:6">
      <c r="A2713" s="4" t="s">
        <v>4584</v>
      </c>
      <c r="B2713" s="5" t="s">
        <v>76</v>
      </c>
      <c r="C2713" s="5" t="s">
        <v>4585</v>
      </c>
      <c r="D2713" s="5" t="s">
        <v>26</v>
      </c>
      <c r="E2713" s="4">
        <v>291</v>
      </c>
      <c r="F2713" s="4" t="s">
        <v>3629</v>
      </c>
    </row>
    <row r="2714" spans="1:6">
      <c r="A2714" s="4" t="s">
        <v>2488</v>
      </c>
      <c r="B2714" s="5" t="s">
        <v>18</v>
      </c>
      <c r="C2714" s="5" t="s">
        <v>2489</v>
      </c>
      <c r="D2714" s="5" t="s">
        <v>121</v>
      </c>
      <c r="E2714" s="4">
        <v>53491</v>
      </c>
      <c r="F2714" s="4" t="s">
        <v>3629</v>
      </c>
    </row>
    <row r="2715" spans="1:6">
      <c r="A2715" s="4" t="s">
        <v>4586</v>
      </c>
      <c r="B2715" s="5" t="s">
        <v>60</v>
      </c>
      <c r="C2715" s="5" t="s">
        <v>4587</v>
      </c>
      <c r="D2715" s="5" t="s">
        <v>60</v>
      </c>
      <c r="E2715" s="4">
        <v>388</v>
      </c>
      <c r="F2715" s="4" t="s">
        <v>3629</v>
      </c>
    </row>
    <row r="2716" spans="1:6">
      <c r="A2716" s="4" t="s">
        <v>4588</v>
      </c>
      <c r="B2716" s="5" t="s">
        <v>62</v>
      </c>
      <c r="C2716" s="4">
        <v>21.875</v>
      </c>
      <c r="D2716" s="5" t="s">
        <v>30</v>
      </c>
      <c r="E2716" s="4">
        <v>65</v>
      </c>
      <c r="F2716" s="4" t="s">
        <v>3629</v>
      </c>
    </row>
    <row r="2717" spans="1:6">
      <c r="A2717" s="4" t="s">
        <v>4589</v>
      </c>
      <c r="B2717" s="5" t="s">
        <v>147</v>
      </c>
      <c r="C2717" s="5" t="s">
        <v>37</v>
      </c>
      <c r="D2717" s="5" t="s">
        <v>82</v>
      </c>
      <c r="E2717" s="4">
        <v>150</v>
      </c>
      <c r="F2717" s="4" t="s">
        <v>3629</v>
      </c>
    </row>
    <row r="2718" spans="1:6">
      <c r="A2718" s="4" t="s">
        <v>2497</v>
      </c>
      <c r="B2718" s="5" t="s">
        <v>147</v>
      </c>
      <c r="C2718" s="5" t="s">
        <v>2498</v>
      </c>
      <c r="D2718" s="5" t="s">
        <v>20</v>
      </c>
      <c r="E2718" s="4">
        <v>1892</v>
      </c>
      <c r="F2718" s="4" t="s">
        <v>3629</v>
      </c>
    </row>
    <row r="2719" spans="1:6">
      <c r="A2719" s="4" t="s">
        <v>4590</v>
      </c>
      <c r="B2719" s="5" t="s">
        <v>64</v>
      </c>
      <c r="C2719" s="5" t="s">
        <v>4591</v>
      </c>
      <c r="D2719" s="5" t="s">
        <v>47</v>
      </c>
      <c r="E2719" s="4">
        <v>121</v>
      </c>
      <c r="F2719" s="4" t="s">
        <v>3629</v>
      </c>
    </row>
    <row r="2720" spans="1:6">
      <c r="A2720" s="4" t="s">
        <v>4592</v>
      </c>
      <c r="B2720" s="5" t="s">
        <v>145</v>
      </c>
      <c r="C2720" s="5" t="s">
        <v>702</v>
      </c>
      <c r="D2720" s="5" t="s">
        <v>30</v>
      </c>
      <c r="E2720" s="4">
        <v>184</v>
      </c>
      <c r="F2720" s="4" t="s">
        <v>3629</v>
      </c>
    </row>
    <row r="2721" spans="1:6">
      <c r="A2721" s="4" t="s">
        <v>4593</v>
      </c>
      <c r="B2721" s="5" t="s">
        <v>64</v>
      </c>
      <c r="C2721" s="5" t="s">
        <v>4594</v>
      </c>
      <c r="D2721" s="5" t="s">
        <v>30</v>
      </c>
      <c r="E2721" s="4">
        <v>169</v>
      </c>
      <c r="F2721" s="4" t="s">
        <v>3629</v>
      </c>
    </row>
    <row r="2722" spans="1:6">
      <c r="A2722" s="4" t="s">
        <v>4595</v>
      </c>
      <c r="B2722" s="5" t="s">
        <v>8</v>
      </c>
      <c r="C2722" s="5" t="s">
        <v>4596</v>
      </c>
      <c r="D2722" s="5" t="s">
        <v>190</v>
      </c>
      <c r="E2722" s="4">
        <v>12433</v>
      </c>
      <c r="F2722" s="4" t="s">
        <v>3629</v>
      </c>
    </row>
    <row r="2723" spans="1:6">
      <c r="A2723" s="4" t="s">
        <v>4597</v>
      </c>
      <c r="B2723" s="5" t="s">
        <v>37</v>
      </c>
      <c r="C2723" s="5" t="s">
        <v>4598</v>
      </c>
      <c r="D2723" s="5" t="s">
        <v>18</v>
      </c>
      <c r="E2723" s="4">
        <v>140</v>
      </c>
      <c r="F2723" s="4" t="s">
        <v>3629</v>
      </c>
    </row>
    <row r="2724" spans="1:6">
      <c r="A2724" s="4" t="s">
        <v>4599</v>
      </c>
      <c r="B2724" s="5" t="s">
        <v>60</v>
      </c>
      <c r="C2724" s="5" t="s">
        <v>1388</v>
      </c>
      <c r="D2724" s="5" t="s">
        <v>18</v>
      </c>
      <c r="E2724" s="4">
        <v>128</v>
      </c>
      <c r="F2724" s="4" t="s">
        <v>3629</v>
      </c>
    </row>
    <row r="2725" spans="1:6">
      <c r="A2725" s="4" t="s">
        <v>2516</v>
      </c>
      <c r="B2725" s="5" t="s">
        <v>62</v>
      </c>
      <c r="C2725" s="4">
        <v>40.673828125</v>
      </c>
      <c r="D2725" s="5" t="s">
        <v>44</v>
      </c>
      <c r="E2725" s="4">
        <v>2049</v>
      </c>
      <c r="F2725" s="4" t="s">
        <v>3629</v>
      </c>
    </row>
    <row r="2726" spans="1:6">
      <c r="A2726" s="4" t="s">
        <v>2517</v>
      </c>
      <c r="B2726" s="5" t="s">
        <v>24</v>
      </c>
      <c r="C2726" s="5" t="s">
        <v>2518</v>
      </c>
      <c r="D2726" s="5" t="s">
        <v>132</v>
      </c>
      <c r="E2726" s="4">
        <v>1357</v>
      </c>
      <c r="F2726" s="4" t="s">
        <v>3629</v>
      </c>
    </row>
    <row r="2727" spans="1:6">
      <c r="A2727" s="4" t="s">
        <v>4600</v>
      </c>
      <c r="B2727" s="5" t="s">
        <v>26</v>
      </c>
      <c r="C2727" s="5" t="s">
        <v>4601</v>
      </c>
      <c r="D2727" s="5" t="s">
        <v>28</v>
      </c>
      <c r="E2727" s="4">
        <v>179</v>
      </c>
      <c r="F2727" s="4" t="s">
        <v>3629</v>
      </c>
    </row>
    <row r="2728" spans="1:6">
      <c r="A2728" s="4" t="s">
        <v>2519</v>
      </c>
      <c r="B2728" s="5" t="s">
        <v>276</v>
      </c>
      <c r="C2728" s="5" t="s">
        <v>2520</v>
      </c>
      <c r="D2728" s="5" t="s">
        <v>10</v>
      </c>
      <c r="E2728" s="4">
        <v>958</v>
      </c>
      <c r="F2728" s="4" t="s">
        <v>3629</v>
      </c>
    </row>
    <row r="2729" spans="1:6">
      <c r="A2729" s="4" t="s">
        <v>4602</v>
      </c>
      <c r="B2729" s="5" t="s">
        <v>30</v>
      </c>
      <c r="C2729" s="5" t="s">
        <v>2442</v>
      </c>
      <c r="D2729" s="5" t="s">
        <v>160</v>
      </c>
      <c r="E2729" s="4">
        <v>330</v>
      </c>
      <c r="F2729" s="4" t="s">
        <v>3629</v>
      </c>
    </row>
    <row r="2730" spans="1:6">
      <c r="A2730" s="4" t="s">
        <v>4603</v>
      </c>
      <c r="B2730" s="5" t="s">
        <v>76</v>
      </c>
      <c r="C2730" s="5" t="s">
        <v>4604</v>
      </c>
      <c r="D2730" s="5" t="s">
        <v>37</v>
      </c>
      <c r="E2730" s="4">
        <v>46978707</v>
      </c>
      <c r="F2730" s="4" t="s">
        <v>3629</v>
      </c>
    </row>
    <row r="2731" spans="1:6">
      <c r="A2731" s="4" t="s">
        <v>2523</v>
      </c>
      <c r="B2731" s="5" t="s">
        <v>105</v>
      </c>
      <c r="C2731" s="5" t="s">
        <v>2524</v>
      </c>
      <c r="D2731" s="5" t="s">
        <v>37</v>
      </c>
      <c r="E2731" s="4">
        <v>10220671</v>
      </c>
      <c r="F2731" s="4" t="s">
        <v>3629</v>
      </c>
    </row>
    <row r="2732" spans="1:6">
      <c r="A2732" s="4" t="s">
        <v>2525</v>
      </c>
      <c r="B2732" s="5" t="s">
        <v>205</v>
      </c>
      <c r="C2732" s="5" t="s">
        <v>2526</v>
      </c>
      <c r="D2732" s="5" t="s">
        <v>515</v>
      </c>
      <c r="E2732" s="4">
        <v>236</v>
      </c>
      <c r="F2732" s="4" t="s">
        <v>3629</v>
      </c>
    </row>
    <row r="2733" spans="1:6">
      <c r="A2733" s="4" t="s">
        <v>2529</v>
      </c>
      <c r="B2733" s="5" t="s">
        <v>255</v>
      </c>
      <c r="C2733" s="5" t="s">
        <v>2530</v>
      </c>
      <c r="D2733" s="5" t="s">
        <v>118</v>
      </c>
      <c r="E2733" s="4">
        <v>327</v>
      </c>
      <c r="F2733" s="4" t="s">
        <v>3629</v>
      </c>
    </row>
    <row r="2734" spans="1:6">
      <c r="A2734" s="4" t="s">
        <v>4605</v>
      </c>
      <c r="B2734" s="5" t="s">
        <v>32</v>
      </c>
      <c r="C2734" s="5" t="s">
        <v>4606</v>
      </c>
      <c r="D2734" s="5" t="s">
        <v>40</v>
      </c>
      <c r="E2734" s="4">
        <v>39398676</v>
      </c>
      <c r="F2734" s="4" t="s">
        <v>3629</v>
      </c>
    </row>
    <row r="2735" spans="1:6">
      <c r="A2735" s="4" t="s">
        <v>2531</v>
      </c>
      <c r="B2735" s="5" t="s">
        <v>24</v>
      </c>
      <c r="C2735" s="5" t="s">
        <v>2532</v>
      </c>
      <c r="D2735" s="5" t="s">
        <v>8</v>
      </c>
      <c r="E2735" s="4">
        <v>3374</v>
      </c>
      <c r="F2735" s="4" t="s">
        <v>3629</v>
      </c>
    </row>
    <row r="2736" spans="1:6">
      <c r="A2736" s="4" t="s">
        <v>4607</v>
      </c>
      <c r="B2736" s="5" t="s">
        <v>4608</v>
      </c>
      <c r="C2736" s="5" t="s">
        <v>4609</v>
      </c>
      <c r="D2736" s="5" t="s">
        <v>34</v>
      </c>
      <c r="E2736" s="4">
        <v>46259410</v>
      </c>
      <c r="F2736" s="4" t="s">
        <v>3629</v>
      </c>
    </row>
    <row r="2737" spans="1:6">
      <c r="A2737" s="4" t="s">
        <v>4610</v>
      </c>
      <c r="B2737" s="5" t="s">
        <v>30</v>
      </c>
      <c r="C2737" s="5" t="s">
        <v>4611</v>
      </c>
      <c r="D2737" s="5" t="s">
        <v>68</v>
      </c>
      <c r="E2737" s="4">
        <v>242</v>
      </c>
      <c r="F2737" s="4" t="s">
        <v>3629</v>
      </c>
    </row>
    <row r="2738" spans="1:6">
      <c r="A2738" s="4" t="s">
        <v>4612</v>
      </c>
      <c r="B2738" s="5" t="s">
        <v>132</v>
      </c>
      <c r="C2738" s="5" t="s">
        <v>4613</v>
      </c>
      <c r="D2738" s="5" t="s">
        <v>391</v>
      </c>
      <c r="E2738" s="4">
        <v>227</v>
      </c>
      <c r="F2738" s="4" t="s">
        <v>3629</v>
      </c>
    </row>
    <row r="2739" spans="1:6">
      <c r="A2739" s="4" t="s">
        <v>4614</v>
      </c>
      <c r="B2739" s="5" t="s">
        <v>34</v>
      </c>
      <c r="C2739" s="5" t="s">
        <v>4615</v>
      </c>
      <c r="D2739" s="5" t="s">
        <v>62</v>
      </c>
      <c r="E2739" s="4">
        <v>40883531</v>
      </c>
      <c r="F2739" s="4" t="s">
        <v>3629</v>
      </c>
    </row>
    <row r="2740" spans="1:6">
      <c r="A2740" s="4" t="s">
        <v>2553</v>
      </c>
      <c r="B2740" s="5" t="s">
        <v>89</v>
      </c>
      <c r="C2740" s="5" t="s">
        <v>980</v>
      </c>
      <c r="D2740" s="5" t="s">
        <v>98</v>
      </c>
      <c r="E2740" s="4">
        <v>265</v>
      </c>
      <c r="F2740" s="4" t="s">
        <v>3629</v>
      </c>
    </row>
    <row r="2741" spans="1:6">
      <c r="A2741" s="4" t="s">
        <v>2554</v>
      </c>
      <c r="B2741" s="5" t="s">
        <v>34</v>
      </c>
      <c r="C2741" s="5" t="s">
        <v>2555</v>
      </c>
      <c r="D2741" s="5" t="s">
        <v>16</v>
      </c>
      <c r="E2741" s="4">
        <v>2187318</v>
      </c>
      <c r="F2741" s="4" t="s">
        <v>3629</v>
      </c>
    </row>
    <row r="2742" spans="1:6">
      <c r="A2742" s="4" t="s">
        <v>2556</v>
      </c>
      <c r="B2742" s="5" t="s">
        <v>182</v>
      </c>
      <c r="C2742" s="5" t="s">
        <v>2557</v>
      </c>
      <c r="D2742" s="5" t="s">
        <v>28</v>
      </c>
      <c r="E2742" s="4">
        <v>2238</v>
      </c>
      <c r="F2742" s="4" t="s">
        <v>3629</v>
      </c>
    </row>
    <row r="2743" spans="1:6">
      <c r="A2743" s="4" t="s">
        <v>4616</v>
      </c>
      <c r="B2743" s="5" t="s">
        <v>56</v>
      </c>
      <c r="C2743" s="5" t="s">
        <v>4617</v>
      </c>
      <c r="D2743" s="5" t="s">
        <v>89</v>
      </c>
      <c r="E2743" s="4">
        <v>302</v>
      </c>
      <c r="F2743" s="4" t="s">
        <v>3629</v>
      </c>
    </row>
    <row r="2744" spans="1:6">
      <c r="A2744" s="4" t="s">
        <v>4618</v>
      </c>
      <c r="B2744" s="5" t="s">
        <v>49</v>
      </c>
      <c r="C2744" s="5" t="s">
        <v>4619</v>
      </c>
      <c r="D2744" s="5" t="s">
        <v>32</v>
      </c>
      <c r="E2744" s="4">
        <v>37558582</v>
      </c>
      <c r="F2744" s="4" t="s">
        <v>3629</v>
      </c>
    </row>
    <row r="2745" spans="1:6">
      <c r="A2745" s="4" t="s">
        <v>2567</v>
      </c>
      <c r="B2745" s="5" t="s">
        <v>105</v>
      </c>
      <c r="C2745" s="5" t="s">
        <v>2568</v>
      </c>
      <c r="D2745" s="5" t="s">
        <v>68</v>
      </c>
      <c r="E2745" s="4">
        <v>1812</v>
      </c>
      <c r="F2745" s="4" t="s">
        <v>3629</v>
      </c>
    </row>
    <row r="2746" spans="1:6">
      <c r="A2746" s="4" t="s">
        <v>2571</v>
      </c>
      <c r="B2746" s="5" t="s">
        <v>20</v>
      </c>
      <c r="C2746" s="5" t="s">
        <v>2572</v>
      </c>
      <c r="D2746" s="5" t="s">
        <v>145</v>
      </c>
      <c r="E2746" s="4">
        <v>3362</v>
      </c>
      <c r="F2746" s="4" t="s">
        <v>3629</v>
      </c>
    </row>
    <row r="2747" spans="1:6">
      <c r="A2747" s="4" t="s">
        <v>4620</v>
      </c>
      <c r="B2747" s="5" t="s">
        <v>49</v>
      </c>
      <c r="C2747" s="5" t="s">
        <v>4621</v>
      </c>
      <c r="D2747" s="5" t="s">
        <v>16</v>
      </c>
      <c r="E2747" s="4">
        <v>188</v>
      </c>
      <c r="F2747" s="4" t="s">
        <v>3629</v>
      </c>
    </row>
    <row r="2748" spans="1:6">
      <c r="A2748" s="4" t="s">
        <v>4622</v>
      </c>
      <c r="B2748" s="5" t="s">
        <v>124</v>
      </c>
      <c r="C2748" s="5" t="s">
        <v>4623</v>
      </c>
      <c r="D2748" s="5" t="s">
        <v>37</v>
      </c>
      <c r="E2748" s="4">
        <v>43356129</v>
      </c>
      <c r="F2748" s="4" t="s">
        <v>3629</v>
      </c>
    </row>
    <row r="2749" spans="1:6">
      <c r="A2749" s="4" t="s">
        <v>2581</v>
      </c>
      <c r="B2749" s="5" t="s">
        <v>30</v>
      </c>
      <c r="C2749" s="5" t="s">
        <v>2582</v>
      </c>
      <c r="D2749" s="5" t="s">
        <v>124</v>
      </c>
      <c r="E2749" s="4">
        <v>123</v>
      </c>
      <c r="F2749" s="4" t="s">
        <v>3629</v>
      </c>
    </row>
    <row r="2750" spans="1:6">
      <c r="A2750" s="4" t="s">
        <v>2583</v>
      </c>
      <c r="B2750" s="5" t="s">
        <v>24</v>
      </c>
      <c r="C2750" s="5" t="s">
        <v>2584</v>
      </c>
      <c r="D2750" s="5" t="s">
        <v>40</v>
      </c>
      <c r="E2750" s="4">
        <v>440</v>
      </c>
      <c r="F2750" s="4" t="s">
        <v>3629</v>
      </c>
    </row>
    <row r="2751" spans="1:6">
      <c r="A2751" s="4" t="s">
        <v>4624</v>
      </c>
      <c r="B2751" s="5" t="s">
        <v>1627</v>
      </c>
      <c r="C2751" s="5" t="s">
        <v>4625</v>
      </c>
      <c r="D2751" s="5" t="s">
        <v>22</v>
      </c>
      <c r="E2751" s="4">
        <v>285</v>
      </c>
      <c r="F2751" s="4" t="s">
        <v>3629</v>
      </c>
    </row>
    <row r="2752" spans="1:6">
      <c r="A2752" s="4" t="s">
        <v>2591</v>
      </c>
      <c r="B2752" s="5" t="s">
        <v>28</v>
      </c>
      <c r="C2752" s="5" t="s">
        <v>454</v>
      </c>
      <c r="D2752" s="5" t="s">
        <v>153</v>
      </c>
      <c r="E2752" s="4">
        <v>155</v>
      </c>
      <c r="F2752" s="4" t="s">
        <v>3629</v>
      </c>
    </row>
    <row r="2753" spans="1:6">
      <c r="A2753" s="4" t="s">
        <v>2592</v>
      </c>
      <c r="B2753" s="5" t="s">
        <v>18</v>
      </c>
      <c r="C2753" s="5" t="s">
        <v>2593</v>
      </c>
      <c r="D2753" s="5" t="s">
        <v>42</v>
      </c>
      <c r="E2753" s="4">
        <v>2811</v>
      </c>
      <c r="F2753" s="4" t="s">
        <v>3629</v>
      </c>
    </row>
    <row r="2754" spans="1:6">
      <c r="A2754" s="4" t="s">
        <v>4626</v>
      </c>
      <c r="B2754" s="5" t="s">
        <v>60</v>
      </c>
      <c r="C2754" s="5" t="s">
        <v>4627</v>
      </c>
      <c r="D2754" s="5" t="s">
        <v>60</v>
      </c>
      <c r="E2754" s="4">
        <v>156</v>
      </c>
      <c r="F2754" s="4" t="s">
        <v>3629</v>
      </c>
    </row>
    <row r="2755" spans="1:6">
      <c r="A2755" s="4" t="s">
        <v>4628</v>
      </c>
      <c r="B2755" s="5" t="s">
        <v>91</v>
      </c>
      <c r="C2755" s="5" t="s">
        <v>2475</v>
      </c>
      <c r="D2755" s="5" t="s">
        <v>20</v>
      </c>
      <c r="E2755" s="4">
        <v>179</v>
      </c>
      <c r="F2755" s="4" t="s">
        <v>3629</v>
      </c>
    </row>
    <row r="2756" spans="1:6">
      <c r="A2756" s="4" t="s">
        <v>4629</v>
      </c>
      <c r="B2756" s="5" t="s">
        <v>182</v>
      </c>
      <c r="C2756" s="5" t="s">
        <v>4630</v>
      </c>
      <c r="D2756" s="5" t="s">
        <v>30</v>
      </c>
      <c r="E2756" s="4">
        <v>162</v>
      </c>
      <c r="F2756" s="4" t="s">
        <v>3629</v>
      </c>
    </row>
    <row r="2757" spans="1:6">
      <c r="A2757" s="4" t="s">
        <v>4631</v>
      </c>
      <c r="B2757" s="5" t="s">
        <v>8</v>
      </c>
      <c r="C2757" s="5" t="s">
        <v>2912</v>
      </c>
      <c r="D2757" s="5" t="s">
        <v>37</v>
      </c>
      <c r="E2757" s="4">
        <v>115</v>
      </c>
      <c r="F2757" s="4" t="s">
        <v>3629</v>
      </c>
    </row>
    <row r="2758" spans="1:6">
      <c r="A2758" s="4" t="s">
        <v>4632</v>
      </c>
      <c r="B2758" s="5" t="s">
        <v>147</v>
      </c>
      <c r="C2758" s="5" t="s">
        <v>4633</v>
      </c>
      <c r="D2758" s="5" t="s">
        <v>37</v>
      </c>
      <c r="E2758" s="4">
        <v>84</v>
      </c>
      <c r="F2758" s="4" t="s">
        <v>3629</v>
      </c>
    </row>
    <row r="2759" spans="1:6">
      <c r="A2759" s="4" t="s">
        <v>4634</v>
      </c>
      <c r="B2759" s="5" t="s">
        <v>16</v>
      </c>
      <c r="C2759" s="5" t="s">
        <v>4635</v>
      </c>
      <c r="D2759" s="5" t="s">
        <v>60</v>
      </c>
      <c r="E2759" s="4">
        <v>3542</v>
      </c>
      <c r="F2759" s="4" t="s">
        <v>3629</v>
      </c>
    </row>
    <row r="2760" spans="1:6">
      <c r="A2760" s="4" t="s">
        <v>4636</v>
      </c>
      <c r="B2760" s="5" t="s">
        <v>8</v>
      </c>
      <c r="C2760" s="5" t="s">
        <v>1992</v>
      </c>
      <c r="D2760" s="5" t="s">
        <v>228</v>
      </c>
      <c r="E2760" s="4">
        <v>137</v>
      </c>
      <c r="F2760" s="4" t="s">
        <v>3629</v>
      </c>
    </row>
    <row r="2761" spans="1:6">
      <c r="A2761" s="4" t="s">
        <v>2611</v>
      </c>
      <c r="B2761" s="5" t="s">
        <v>64</v>
      </c>
      <c r="C2761" s="5" t="s">
        <v>2612</v>
      </c>
      <c r="D2761" s="5" t="s">
        <v>62</v>
      </c>
      <c r="E2761" s="4">
        <v>132</v>
      </c>
      <c r="F2761" s="4" t="s">
        <v>3629</v>
      </c>
    </row>
    <row r="2762" spans="1:6">
      <c r="A2762" s="4" t="s">
        <v>4637</v>
      </c>
      <c r="B2762" s="5" t="s">
        <v>28</v>
      </c>
      <c r="C2762" s="5" t="s">
        <v>4638</v>
      </c>
      <c r="D2762" s="5" t="s">
        <v>16</v>
      </c>
      <c r="E2762" s="4">
        <v>548</v>
      </c>
      <c r="F2762" s="4" t="s">
        <v>3629</v>
      </c>
    </row>
    <row r="2763" spans="1:6">
      <c r="A2763" s="4" t="s">
        <v>2615</v>
      </c>
      <c r="B2763" s="5" t="s">
        <v>10</v>
      </c>
      <c r="C2763" s="5" t="s">
        <v>2616</v>
      </c>
      <c r="D2763" s="5" t="s">
        <v>82</v>
      </c>
      <c r="E2763" s="4">
        <v>533</v>
      </c>
      <c r="F2763" s="4" t="s">
        <v>3629</v>
      </c>
    </row>
    <row r="2764" spans="1:6">
      <c r="A2764" s="4" t="s">
        <v>2617</v>
      </c>
      <c r="B2764" s="5" t="s">
        <v>30</v>
      </c>
      <c r="C2764" s="5" t="s">
        <v>2618</v>
      </c>
      <c r="D2764" s="5" t="s">
        <v>391</v>
      </c>
      <c r="E2764" s="4">
        <v>357</v>
      </c>
      <c r="F2764" s="4" t="s">
        <v>3629</v>
      </c>
    </row>
    <row r="2765" spans="1:6">
      <c r="A2765" s="4" t="s">
        <v>4639</v>
      </c>
      <c r="B2765" s="5" t="s">
        <v>34</v>
      </c>
      <c r="C2765" s="5" t="s">
        <v>4640</v>
      </c>
      <c r="D2765" s="5" t="s">
        <v>60</v>
      </c>
      <c r="E2765" s="4">
        <v>167</v>
      </c>
      <c r="F2765" s="4" t="s">
        <v>3629</v>
      </c>
    </row>
    <row r="2766" spans="1:6">
      <c r="A2766" s="4" t="s">
        <v>2623</v>
      </c>
      <c r="B2766" s="5" t="s">
        <v>56</v>
      </c>
      <c r="C2766" s="5" t="s">
        <v>2624</v>
      </c>
      <c r="D2766" s="5" t="s">
        <v>391</v>
      </c>
      <c r="E2766" s="4">
        <v>344</v>
      </c>
      <c r="F2766" s="4" t="s">
        <v>3629</v>
      </c>
    </row>
    <row r="2767" spans="1:6">
      <c r="A2767" s="4" t="s">
        <v>4641</v>
      </c>
      <c r="B2767" s="5" t="s">
        <v>115</v>
      </c>
      <c r="C2767" s="5" t="s">
        <v>4642</v>
      </c>
      <c r="D2767" s="5" t="s">
        <v>34</v>
      </c>
      <c r="E2767" s="4">
        <v>3542</v>
      </c>
      <c r="F2767" s="4" t="s">
        <v>3629</v>
      </c>
    </row>
    <row r="2768" spans="1:6">
      <c r="A2768" s="4" t="s">
        <v>4643</v>
      </c>
      <c r="B2768" s="5" t="s">
        <v>145</v>
      </c>
      <c r="C2768" s="5" t="s">
        <v>4644</v>
      </c>
      <c r="D2768" s="5" t="s">
        <v>18</v>
      </c>
      <c r="E2768" s="4">
        <v>177</v>
      </c>
      <c r="F2768" s="4" t="s">
        <v>3629</v>
      </c>
    </row>
    <row r="2769" spans="1:6">
      <c r="A2769" s="4" t="s">
        <v>4645</v>
      </c>
      <c r="B2769" s="5" t="s">
        <v>145</v>
      </c>
      <c r="C2769" s="5" t="s">
        <v>2398</v>
      </c>
      <c r="D2769" s="5" t="s">
        <v>40</v>
      </c>
      <c r="E2769" s="4">
        <v>184</v>
      </c>
      <c r="F2769" s="4" t="s">
        <v>3629</v>
      </c>
    </row>
    <row r="2770" spans="1:6">
      <c r="A2770" s="4" t="s">
        <v>4646</v>
      </c>
      <c r="B2770" s="5" t="s">
        <v>64</v>
      </c>
      <c r="C2770" s="5" t="s">
        <v>4647</v>
      </c>
      <c r="D2770" s="5" t="s">
        <v>40</v>
      </c>
      <c r="E2770" s="4">
        <v>178</v>
      </c>
      <c r="F2770" s="4" t="s">
        <v>3629</v>
      </c>
    </row>
    <row r="2771" spans="1:6">
      <c r="A2771" s="4" t="s">
        <v>2641</v>
      </c>
      <c r="B2771" s="5" t="s">
        <v>91</v>
      </c>
      <c r="C2771" s="5" t="s">
        <v>2642</v>
      </c>
      <c r="D2771" s="5" t="s">
        <v>24</v>
      </c>
      <c r="E2771" s="4">
        <v>2259</v>
      </c>
      <c r="F2771" s="4" t="s">
        <v>3629</v>
      </c>
    </row>
    <row r="2772" spans="1:6">
      <c r="A2772" s="4" t="s">
        <v>2643</v>
      </c>
      <c r="B2772" s="5" t="s">
        <v>34</v>
      </c>
      <c r="C2772" s="5" t="s">
        <v>2644</v>
      </c>
      <c r="D2772" s="5" t="s">
        <v>40</v>
      </c>
      <c r="E2772" s="4">
        <v>2345</v>
      </c>
      <c r="F2772" s="4" t="s">
        <v>3629</v>
      </c>
    </row>
    <row r="2773" spans="1:6">
      <c r="A2773" s="4" t="s">
        <v>2645</v>
      </c>
      <c r="B2773" s="5" t="s">
        <v>132</v>
      </c>
      <c r="C2773" s="5" t="s">
        <v>2646</v>
      </c>
      <c r="D2773" s="5" t="s">
        <v>89</v>
      </c>
      <c r="E2773" s="4">
        <v>449</v>
      </c>
      <c r="F2773" s="4" t="s">
        <v>3629</v>
      </c>
    </row>
    <row r="2774" spans="1:6">
      <c r="A2774" s="4" t="s">
        <v>4648</v>
      </c>
      <c r="B2774" s="5" t="s">
        <v>105</v>
      </c>
      <c r="C2774" s="5" t="s">
        <v>4649</v>
      </c>
      <c r="D2774" s="5" t="s">
        <v>37</v>
      </c>
      <c r="E2774" s="4">
        <v>36628522</v>
      </c>
      <c r="F2774" s="4" t="s">
        <v>3629</v>
      </c>
    </row>
    <row r="2775" spans="1:6">
      <c r="A2775" s="4" t="s">
        <v>2649</v>
      </c>
      <c r="B2775" s="5" t="s">
        <v>32</v>
      </c>
      <c r="C2775" s="5" t="s">
        <v>2650</v>
      </c>
      <c r="D2775" s="5" t="s">
        <v>105</v>
      </c>
      <c r="E2775" s="4">
        <v>1841</v>
      </c>
      <c r="F2775" s="4" t="s">
        <v>3629</v>
      </c>
    </row>
    <row r="2776" spans="1:6">
      <c r="A2776" s="4" t="s">
        <v>4650</v>
      </c>
      <c r="B2776" s="5" t="s">
        <v>147</v>
      </c>
      <c r="C2776" s="5" t="s">
        <v>1920</v>
      </c>
      <c r="D2776" s="5" t="s">
        <v>132</v>
      </c>
      <c r="E2776" s="4">
        <v>163</v>
      </c>
      <c r="F2776" s="4" t="s">
        <v>3629</v>
      </c>
    </row>
    <row r="2777" spans="1:6">
      <c r="A2777" s="4" t="s">
        <v>4651</v>
      </c>
      <c r="B2777" s="5" t="s">
        <v>72</v>
      </c>
      <c r="C2777" s="5" t="s">
        <v>4652</v>
      </c>
      <c r="D2777" s="5" t="s">
        <v>147</v>
      </c>
      <c r="E2777" s="4">
        <v>177</v>
      </c>
      <c r="F2777" s="4" t="s">
        <v>3629</v>
      </c>
    </row>
    <row r="2778" spans="1:6">
      <c r="A2778" s="4" t="s">
        <v>4653</v>
      </c>
      <c r="B2778" s="5" t="s">
        <v>26</v>
      </c>
      <c r="C2778" s="5" t="s">
        <v>4654</v>
      </c>
      <c r="D2778" s="5" t="s">
        <v>118</v>
      </c>
      <c r="E2778" s="4">
        <v>184</v>
      </c>
      <c r="F2778" s="4" t="s">
        <v>3629</v>
      </c>
    </row>
    <row r="2779" spans="1:6">
      <c r="A2779" s="4" t="s">
        <v>2656</v>
      </c>
      <c r="B2779" s="5" t="s">
        <v>158</v>
      </c>
      <c r="C2779" s="5" t="s">
        <v>2657</v>
      </c>
      <c r="D2779" s="5" t="s">
        <v>82</v>
      </c>
      <c r="E2779" s="4">
        <v>102</v>
      </c>
      <c r="F2779" s="4" t="s">
        <v>3629</v>
      </c>
    </row>
    <row r="2780" spans="1:6">
      <c r="A2780" s="4" t="s">
        <v>2658</v>
      </c>
      <c r="B2780" s="5" t="s">
        <v>34</v>
      </c>
      <c r="C2780" s="5" t="s">
        <v>2659</v>
      </c>
      <c r="D2780" s="5" t="s">
        <v>62</v>
      </c>
      <c r="E2780" s="4">
        <v>3747</v>
      </c>
      <c r="F2780" s="4" t="s">
        <v>3629</v>
      </c>
    </row>
    <row r="2781" spans="1:6">
      <c r="A2781" s="4" t="s">
        <v>2660</v>
      </c>
      <c r="B2781" s="5" t="s">
        <v>42</v>
      </c>
      <c r="C2781" s="5" t="s">
        <v>247</v>
      </c>
      <c r="D2781" s="5" t="s">
        <v>28</v>
      </c>
      <c r="E2781" s="4">
        <v>61</v>
      </c>
      <c r="F2781" s="4" t="s">
        <v>3629</v>
      </c>
    </row>
    <row r="2782" spans="1:6">
      <c r="A2782" s="4" t="s">
        <v>2661</v>
      </c>
      <c r="B2782" s="5" t="s">
        <v>91</v>
      </c>
      <c r="C2782" s="5" t="s">
        <v>2662</v>
      </c>
      <c r="D2782" s="5" t="s">
        <v>49</v>
      </c>
      <c r="E2782" s="4">
        <v>27899</v>
      </c>
      <c r="F2782" s="4" t="s">
        <v>3629</v>
      </c>
    </row>
    <row r="2783" spans="1:6">
      <c r="A2783" s="4" t="s">
        <v>4655</v>
      </c>
      <c r="B2783" s="5" t="s">
        <v>49</v>
      </c>
      <c r="C2783" s="5" t="s">
        <v>4656</v>
      </c>
      <c r="D2783" s="5" t="s">
        <v>37</v>
      </c>
      <c r="E2783" s="4">
        <v>455</v>
      </c>
      <c r="F2783" s="4" t="s">
        <v>3629</v>
      </c>
    </row>
    <row r="2784" spans="1:6">
      <c r="A2784" s="4" t="s">
        <v>2665</v>
      </c>
      <c r="B2784" s="5" t="s">
        <v>121</v>
      </c>
      <c r="C2784" s="5" t="s">
        <v>664</v>
      </c>
      <c r="D2784" s="5" t="s">
        <v>93</v>
      </c>
      <c r="E2784" s="4">
        <v>415</v>
      </c>
      <c r="F2784" s="4" t="s">
        <v>3629</v>
      </c>
    </row>
    <row r="2785" spans="1:6">
      <c r="A2785" s="4" t="s">
        <v>2669</v>
      </c>
      <c r="B2785" s="5" t="s">
        <v>98</v>
      </c>
      <c r="C2785" s="4">
        <v>30.46875</v>
      </c>
      <c r="D2785" s="5" t="s">
        <v>44</v>
      </c>
      <c r="E2785" s="4">
        <v>1921</v>
      </c>
      <c r="F2785" s="4" t="s">
        <v>3629</v>
      </c>
    </row>
    <row r="2786" spans="1:6">
      <c r="A2786" s="4" t="s">
        <v>4657</v>
      </c>
      <c r="B2786" s="5" t="s">
        <v>18</v>
      </c>
      <c r="C2786" s="5" t="s">
        <v>4658</v>
      </c>
      <c r="D2786" s="5" t="s">
        <v>14</v>
      </c>
      <c r="E2786" s="4">
        <v>215</v>
      </c>
      <c r="F2786" s="4" t="s">
        <v>3629</v>
      </c>
    </row>
    <row r="2787" spans="1:6">
      <c r="A2787" s="4" t="s">
        <v>4659</v>
      </c>
      <c r="B2787" s="5" t="s">
        <v>448</v>
      </c>
      <c r="C2787" s="5" t="s">
        <v>4660</v>
      </c>
      <c r="D2787" s="5" t="s">
        <v>228</v>
      </c>
      <c r="E2787" s="4">
        <v>315</v>
      </c>
      <c r="F2787" s="4" t="s">
        <v>3629</v>
      </c>
    </row>
    <row r="2788" spans="1:6">
      <c r="A2788" s="4" t="s">
        <v>4661</v>
      </c>
      <c r="B2788" s="5" t="s">
        <v>91</v>
      </c>
      <c r="C2788" s="5" t="s">
        <v>4662</v>
      </c>
      <c r="D2788" s="5" t="s">
        <v>40</v>
      </c>
      <c r="E2788" s="4">
        <v>25881171</v>
      </c>
      <c r="F2788" s="4" t="s">
        <v>3629</v>
      </c>
    </row>
    <row r="2789" spans="1:6">
      <c r="A2789" s="4" t="s">
        <v>2676</v>
      </c>
      <c r="B2789" s="5" t="s">
        <v>175</v>
      </c>
      <c r="C2789" s="5" t="s">
        <v>2677</v>
      </c>
      <c r="D2789" s="5" t="s">
        <v>47</v>
      </c>
      <c r="E2789" s="4">
        <v>75</v>
      </c>
      <c r="F2789" s="4" t="s">
        <v>3629</v>
      </c>
    </row>
    <row r="2790" spans="1:6">
      <c r="A2790" s="4" t="s">
        <v>2678</v>
      </c>
      <c r="B2790" s="5" t="s">
        <v>24</v>
      </c>
      <c r="C2790" s="5" t="s">
        <v>2679</v>
      </c>
      <c r="D2790" s="5" t="s">
        <v>20</v>
      </c>
      <c r="E2790" s="4">
        <v>4745</v>
      </c>
      <c r="F2790" s="4" t="s">
        <v>3629</v>
      </c>
    </row>
    <row r="2791" spans="1:6">
      <c r="A2791" s="4" t="s">
        <v>4663</v>
      </c>
      <c r="B2791" s="5" t="s">
        <v>158</v>
      </c>
      <c r="C2791" s="5" t="s">
        <v>4664</v>
      </c>
      <c r="D2791" s="5" t="s">
        <v>89</v>
      </c>
      <c r="E2791" s="4">
        <v>93</v>
      </c>
      <c r="F2791" s="4" t="s">
        <v>3629</v>
      </c>
    </row>
    <row r="2792" spans="1:6">
      <c r="A2792" s="4" t="s">
        <v>4665</v>
      </c>
      <c r="B2792" s="5" t="s">
        <v>105</v>
      </c>
      <c r="C2792" s="5" t="s">
        <v>960</v>
      </c>
      <c r="D2792" s="5" t="s">
        <v>147</v>
      </c>
      <c r="E2792" s="4">
        <v>39</v>
      </c>
      <c r="F2792" s="4" t="s">
        <v>3629</v>
      </c>
    </row>
    <row r="2793" spans="1:6">
      <c r="A2793" s="4" t="s">
        <v>4666</v>
      </c>
      <c r="B2793" s="5" t="s">
        <v>172</v>
      </c>
      <c r="C2793" s="5" t="s">
        <v>4667</v>
      </c>
      <c r="D2793" s="5" t="s">
        <v>134</v>
      </c>
      <c r="E2793" s="4">
        <v>165</v>
      </c>
      <c r="F2793" s="4" t="s">
        <v>3629</v>
      </c>
    </row>
    <row r="2794" spans="1:6">
      <c r="A2794" s="4" t="s">
        <v>4668</v>
      </c>
      <c r="B2794" s="5" t="s">
        <v>40</v>
      </c>
      <c r="C2794" s="5" t="s">
        <v>4669</v>
      </c>
      <c r="D2794" s="5" t="s">
        <v>946</v>
      </c>
      <c r="E2794" s="4">
        <v>162</v>
      </c>
      <c r="F2794" s="4" t="s">
        <v>3629</v>
      </c>
    </row>
    <row r="2795" spans="1:6">
      <c r="A2795" s="4" t="s">
        <v>2689</v>
      </c>
      <c r="B2795" s="5" t="s">
        <v>391</v>
      </c>
      <c r="C2795" s="5" t="s">
        <v>2690</v>
      </c>
      <c r="D2795" s="5" t="s">
        <v>91</v>
      </c>
      <c r="E2795" s="4">
        <v>2683</v>
      </c>
      <c r="F2795" s="4" t="s">
        <v>3629</v>
      </c>
    </row>
    <row r="2796" spans="1:6">
      <c r="A2796" s="4" t="s">
        <v>2691</v>
      </c>
      <c r="B2796" s="5" t="s">
        <v>121</v>
      </c>
      <c r="C2796" s="5" t="s">
        <v>2692</v>
      </c>
      <c r="D2796" s="5" t="s">
        <v>91</v>
      </c>
      <c r="E2796" s="4">
        <v>34462994</v>
      </c>
      <c r="F2796" s="4" t="s">
        <v>3629</v>
      </c>
    </row>
    <row r="2797" spans="1:6">
      <c r="A2797" s="4" t="s">
        <v>2693</v>
      </c>
      <c r="B2797" s="5" t="s">
        <v>26</v>
      </c>
      <c r="C2797" s="5" t="s">
        <v>2694</v>
      </c>
      <c r="D2797" s="5" t="s">
        <v>20</v>
      </c>
      <c r="E2797" s="4">
        <v>339</v>
      </c>
      <c r="F2797" s="4" t="s">
        <v>3629</v>
      </c>
    </row>
    <row r="2798" spans="1:6">
      <c r="A2798" s="4" t="s">
        <v>2699</v>
      </c>
      <c r="B2798" s="5" t="s">
        <v>251</v>
      </c>
      <c r="C2798" s="5" t="s">
        <v>2700</v>
      </c>
      <c r="D2798" s="5" t="s">
        <v>20</v>
      </c>
      <c r="E2798" s="4">
        <v>3231660</v>
      </c>
      <c r="F2798" s="4" t="s">
        <v>3629</v>
      </c>
    </row>
    <row r="2799" spans="1:6">
      <c r="A2799" s="4" t="s">
        <v>2703</v>
      </c>
      <c r="B2799" s="5" t="s">
        <v>49</v>
      </c>
      <c r="C2799" s="5" t="s">
        <v>2704</v>
      </c>
      <c r="D2799" s="5" t="s">
        <v>14</v>
      </c>
      <c r="E2799" s="4">
        <v>2972</v>
      </c>
      <c r="F2799" s="4" t="s">
        <v>3629</v>
      </c>
    </row>
    <row r="2800" spans="1:6">
      <c r="A2800" s="4" t="s">
        <v>4670</v>
      </c>
      <c r="B2800" s="5" t="s">
        <v>42</v>
      </c>
      <c r="C2800" s="5" t="s">
        <v>4671</v>
      </c>
      <c r="D2800" s="5" t="s">
        <v>16</v>
      </c>
      <c r="E2800" s="4">
        <v>203</v>
      </c>
      <c r="F2800" s="4" t="s">
        <v>3629</v>
      </c>
    </row>
    <row r="2801" spans="1:6">
      <c r="A2801" s="4" t="s">
        <v>2708</v>
      </c>
      <c r="B2801" s="5" t="s">
        <v>182</v>
      </c>
      <c r="C2801" s="4">
        <v>40</v>
      </c>
      <c r="D2801" s="5" t="s">
        <v>44</v>
      </c>
      <c r="E2801" s="4">
        <v>156</v>
      </c>
      <c r="F2801" s="4" t="s">
        <v>3629</v>
      </c>
    </row>
    <row r="2802" spans="1:6">
      <c r="A2802" s="4" t="s">
        <v>2709</v>
      </c>
      <c r="B2802" s="5" t="s">
        <v>20</v>
      </c>
      <c r="C2802" s="5" t="s">
        <v>2710</v>
      </c>
      <c r="D2802" s="5" t="s">
        <v>80</v>
      </c>
      <c r="E2802" s="4">
        <v>2918</v>
      </c>
      <c r="F2802" s="4" t="s">
        <v>3629</v>
      </c>
    </row>
    <row r="2803" spans="1:6">
      <c r="A2803" s="4" t="s">
        <v>4672</v>
      </c>
      <c r="B2803" s="5" t="s">
        <v>30</v>
      </c>
      <c r="C2803" s="5" t="s">
        <v>4673</v>
      </c>
      <c r="D2803" s="5" t="s">
        <v>34</v>
      </c>
      <c r="E2803" s="4">
        <v>24915</v>
      </c>
      <c r="F2803" s="4" t="s">
        <v>3629</v>
      </c>
    </row>
    <row r="2804" spans="1:6">
      <c r="A2804" s="4" t="s">
        <v>4674</v>
      </c>
      <c r="B2804" s="5" t="s">
        <v>91</v>
      </c>
      <c r="C2804" s="5" t="s">
        <v>4675</v>
      </c>
      <c r="D2804" s="5" t="s">
        <v>276</v>
      </c>
      <c r="E2804" s="4">
        <v>104</v>
      </c>
      <c r="F2804" s="4" t="s">
        <v>3629</v>
      </c>
    </row>
    <row r="2805" spans="1:6">
      <c r="A2805" s="4" t="s">
        <v>4676</v>
      </c>
      <c r="B2805" s="5" t="s">
        <v>228</v>
      </c>
      <c r="C2805" s="5" t="s">
        <v>2039</v>
      </c>
      <c r="D2805" s="5" t="s">
        <v>89</v>
      </c>
      <c r="E2805" s="4">
        <v>171</v>
      </c>
      <c r="F2805" s="4" t="s">
        <v>3629</v>
      </c>
    </row>
    <row r="2806" spans="1:6">
      <c r="A2806" s="4" t="s">
        <v>4677</v>
      </c>
      <c r="B2806" s="5" t="s">
        <v>132</v>
      </c>
      <c r="C2806" s="5" t="s">
        <v>4678</v>
      </c>
      <c r="D2806" s="5" t="s">
        <v>158</v>
      </c>
      <c r="E2806" s="4">
        <v>171</v>
      </c>
      <c r="F2806" s="4" t="s">
        <v>3629</v>
      </c>
    </row>
    <row r="2807" spans="1:6">
      <c r="A2807" s="4" t="s">
        <v>4679</v>
      </c>
      <c r="B2807" s="5" t="s">
        <v>132</v>
      </c>
      <c r="C2807" s="5" t="s">
        <v>4680</v>
      </c>
      <c r="D2807" s="5" t="s">
        <v>89</v>
      </c>
      <c r="E2807" s="4">
        <v>162</v>
      </c>
      <c r="F2807" s="4" t="s">
        <v>3629</v>
      </c>
    </row>
    <row r="2808" spans="1:6">
      <c r="A2808" s="4" t="s">
        <v>4681</v>
      </c>
      <c r="B2808" s="5" t="s">
        <v>16</v>
      </c>
      <c r="C2808" s="5" t="s">
        <v>4682</v>
      </c>
      <c r="D2808" s="5" t="s">
        <v>68</v>
      </c>
      <c r="E2808" s="4">
        <v>11916</v>
      </c>
      <c r="F2808" s="4" t="s">
        <v>3629</v>
      </c>
    </row>
    <row r="2809" spans="1:6">
      <c r="A2809" s="4" t="s">
        <v>4683</v>
      </c>
      <c r="B2809" s="5" t="s">
        <v>10</v>
      </c>
      <c r="C2809" s="5" t="s">
        <v>4684</v>
      </c>
      <c r="D2809" s="5" t="s">
        <v>105</v>
      </c>
      <c r="E2809" s="4">
        <v>283</v>
      </c>
      <c r="F2809" s="4" t="s">
        <v>3629</v>
      </c>
    </row>
    <row r="2810" spans="1:6">
      <c r="A2810" s="4" t="s">
        <v>4685</v>
      </c>
      <c r="B2810" s="5" t="s">
        <v>49</v>
      </c>
      <c r="C2810" s="5" t="s">
        <v>401</v>
      </c>
      <c r="D2810" s="5" t="s">
        <v>26</v>
      </c>
      <c r="E2810" s="4">
        <v>152</v>
      </c>
      <c r="F2810" s="4" t="s">
        <v>3629</v>
      </c>
    </row>
    <row r="2811" spans="1:6">
      <c r="A2811" s="4" t="s">
        <v>2721</v>
      </c>
      <c r="B2811" s="5" t="s">
        <v>228</v>
      </c>
      <c r="C2811" s="5" t="s">
        <v>2722</v>
      </c>
      <c r="D2811" s="5" t="s">
        <v>89</v>
      </c>
      <c r="E2811" s="4">
        <v>538</v>
      </c>
      <c r="F2811" s="4" t="s">
        <v>3629</v>
      </c>
    </row>
    <row r="2812" spans="1:6">
      <c r="A2812" s="4" t="s">
        <v>4686</v>
      </c>
      <c r="B2812" s="5" t="s">
        <v>93</v>
      </c>
      <c r="C2812" s="5" t="s">
        <v>4687</v>
      </c>
      <c r="D2812" s="5" t="s">
        <v>68</v>
      </c>
      <c r="E2812" s="4">
        <v>171</v>
      </c>
      <c r="F2812" s="4" t="s">
        <v>3629</v>
      </c>
    </row>
    <row r="2813" spans="1:6">
      <c r="A2813" s="4" t="s">
        <v>4688</v>
      </c>
      <c r="B2813" s="5" t="s">
        <v>93</v>
      </c>
      <c r="C2813" s="5" t="s">
        <v>4689</v>
      </c>
      <c r="D2813" s="5" t="s">
        <v>68</v>
      </c>
      <c r="E2813" s="4">
        <v>176</v>
      </c>
      <c r="F2813" s="4" t="s">
        <v>3629</v>
      </c>
    </row>
    <row r="2814" spans="1:6">
      <c r="A2814" s="4" t="s">
        <v>4690</v>
      </c>
      <c r="B2814" s="5" t="s">
        <v>91</v>
      </c>
      <c r="C2814" s="5" t="s">
        <v>4691</v>
      </c>
      <c r="D2814" s="5" t="s">
        <v>132</v>
      </c>
      <c r="E2814" s="4">
        <v>152</v>
      </c>
      <c r="F2814" s="4" t="s">
        <v>3629</v>
      </c>
    </row>
    <row r="2815" spans="1:6">
      <c r="A2815" s="4" t="s">
        <v>2737</v>
      </c>
      <c r="B2815" s="5" t="s">
        <v>118</v>
      </c>
      <c r="C2815" s="5" t="s">
        <v>2738</v>
      </c>
      <c r="D2815" s="5" t="s">
        <v>132</v>
      </c>
      <c r="E2815" s="4">
        <v>902</v>
      </c>
      <c r="F2815" s="4" t="s">
        <v>3629</v>
      </c>
    </row>
    <row r="2816" spans="1:6">
      <c r="A2816" s="4" t="s">
        <v>4692</v>
      </c>
      <c r="B2816" s="5" t="s">
        <v>32</v>
      </c>
      <c r="C2816" s="5" t="s">
        <v>4693</v>
      </c>
      <c r="D2816" s="5" t="s">
        <v>49</v>
      </c>
      <c r="E2816" s="4">
        <v>14194340</v>
      </c>
      <c r="F2816" s="4" t="s">
        <v>3629</v>
      </c>
    </row>
    <row r="2817" spans="1:6">
      <c r="A2817" s="4" t="s">
        <v>4694</v>
      </c>
      <c r="B2817" s="5" t="s">
        <v>80</v>
      </c>
      <c r="C2817" s="5" t="s">
        <v>4695</v>
      </c>
      <c r="D2817" s="5" t="s">
        <v>124</v>
      </c>
      <c r="E2817" s="4">
        <v>1307</v>
      </c>
      <c r="F2817" s="4" t="s">
        <v>3629</v>
      </c>
    </row>
    <row r="2818" spans="1:6">
      <c r="A2818" s="4" t="s">
        <v>4696</v>
      </c>
      <c r="B2818" s="5" t="s">
        <v>68</v>
      </c>
      <c r="C2818" s="5" t="s">
        <v>4697</v>
      </c>
      <c r="D2818" s="5" t="s">
        <v>80</v>
      </c>
      <c r="E2818" s="4">
        <v>2073</v>
      </c>
      <c r="F2818" s="4" t="s">
        <v>3629</v>
      </c>
    </row>
    <row r="2819" spans="1:6">
      <c r="A2819" s="4" t="s">
        <v>4698</v>
      </c>
      <c r="B2819" s="5" t="s">
        <v>967</v>
      </c>
      <c r="C2819" s="5" t="s">
        <v>4699</v>
      </c>
      <c r="D2819" s="5" t="s">
        <v>4700</v>
      </c>
      <c r="E2819" s="4">
        <v>195</v>
      </c>
      <c r="F2819" s="4" t="s">
        <v>3629</v>
      </c>
    </row>
    <row r="2820" spans="1:6">
      <c r="A2820" s="4" t="s">
        <v>4701</v>
      </c>
      <c r="B2820" s="5" t="s">
        <v>967</v>
      </c>
      <c r="C2820" s="5" t="s">
        <v>4702</v>
      </c>
      <c r="D2820" s="5" t="s">
        <v>4700</v>
      </c>
      <c r="E2820" s="4">
        <v>202</v>
      </c>
      <c r="F2820" s="4" t="s">
        <v>3629</v>
      </c>
    </row>
    <row r="2821" spans="1:6">
      <c r="A2821" s="4" t="s">
        <v>2761</v>
      </c>
      <c r="B2821" s="5" t="s">
        <v>158</v>
      </c>
      <c r="C2821" s="4">
        <v>46</v>
      </c>
      <c r="D2821" s="5" t="s">
        <v>72</v>
      </c>
      <c r="E2821" s="4">
        <v>151</v>
      </c>
      <c r="F2821" s="4" t="s">
        <v>3629</v>
      </c>
    </row>
    <row r="2822" spans="1:6">
      <c r="A2822" s="4" t="s">
        <v>2762</v>
      </c>
      <c r="B2822" s="5" t="s">
        <v>34</v>
      </c>
      <c r="C2822" s="5" t="s">
        <v>2763</v>
      </c>
      <c r="D2822" s="5" t="s">
        <v>56</v>
      </c>
      <c r="E2822" s="4">
        <v>11595</v>
      </c>
      <c r="F2822" s="4" t="s">
        <v>3629</v>
      </c>
    </row>
    <row r="2823" spans="1:6">
      <c r="A2823" s="4" t="s">
        <v>2764</v>
      </c>
      <c r="B2823" s="5" t="s">
        <v>8</v>
      </c>
      <c r="C2823" s="5" t="s">
        <v>2765</v>
      </c>
      <c r="D2823" s="5" t="s">
        <v>134</v>
      </c>
      <c r="E2823" s="4">
        <v>60</v>
      </c>
      <c r="F2823" s="4" t="s">
        <v>3629</v>
      </c>
    </row>
    <row r="2824" spans="1:6">
      <c r="A2824" s="4" t="s">
        <v>2766</v>
      </c>
      <c r="B2824" s="5" t="s">
        <v>946</v>
      </c>
      <c r="C2824" s="5" t="s">
        <v>2767</v>
      </c>
      <c r="D2824" s="5" t="s">
        <v>82</v>
      </c>
      <c r="E2824" s="4">
        <v>685</v>
      </c>
      <c r="F2824" s="4" t="s">
        <v>3629</v>
      </c>
    </row>
    <row r="2825" spans="1:6">
      <c r="A2825" s="4" t="s">
        <v>4703</v>
      </c>
      <c r="B2825" s="5" t="s">
        <v>47</v>
      </c>
      <c r="C2825" s="5" t="s">
        <v>4704</v>
      </c>
      <c r="D2825" s="5" t="s">
        <v>147</v>
      </c>
      <c r="E2825" s="4">
        <v>5954</v>
      </c>
      <c r="F2825" s="4" t="s">
        <v>3629</v>
      </c>
    </row>
    <row r="2826" spans="1:6">
      <c r="A2826" s="4" t="s">
        <v>4705</v>
      </c>
      <c r="B2826" s="5" t="s">
        <v>49</v>
      </c>
      <c r="C2826" s="5" t="s">
        <v>4706</v>
      </c>
      <c r="D2826" s="5" t="s">
        <v>147</v>
      </c>
      <c r="E2826" s="4">
        <v>476</v>
      </c>
      <c r="F2826" s="4" t="s">
        <v>3629</v>
      </c>
    </row>
    <row r="2827" spans="1:6">
      <c r="A2827" s="4" t="s">
        <v>4707</v>
      </c>
      <c r="B2827" s="5" t="s">
        <v>28</v>
      </c>
      <c r="C2827" s="5" t="s">
        <v>2058</v>
      </c>
      <c r="D2827" s="5" t="s">
        <v>54</v>
      </c>
      <c r="E2827" s="4">
        <v>100</v>
      </c>
      <c r="F2827" s="4" t="s">
        <v>3629</v>
      </c>
    </row>
    <row r="2828" spans="1:6">
      <c r="A2828" s="4" t="s">
        <v>4708</v>
      </c>
      <c r="B2828" s="5" t="s">
        <v>28</v>
      </c>
      <c r="C2828" s="5" t="s">
        <v>4709</v>
      </c>
      <c r="D2828" s="5" t="s">
        <v>49</v>
      </c>
      <c r="E2828" s="4">
        <v>141</v>
      </c>
      <c r="F2828" s="4" t="s">
        <v>3629</v>
      </c>
    </row>
    <row r="2829" spans="1:6">
      <c r="A2829" s="4" t="s">
        <v>4710</v>
      </c>
      <c r="B2829" s="5" t="s">
        <v>68</v>
      </c>
      <c r="C2829" s="5" t="s">
        <v>4711</v>
      </c>
      <c r="D2829" s="5" t="s">
        <v>544</v>
      </c>
      <c r="E2829" s="4">
        <v>17569</v>
      </c>
      <c r="F2829" s="4" t="s">
        <v>3629</v>
      </c>
    </row>
    <row r="2830" spans="1:6">
      <c r="A2830" s="4" t="s">
        <v>2778</v>
      </c>
      <c r="B2830" s="5" t="s">
        <v>32</v>
      </c>
      <c r="C2830" s="5" t="s">
        <v>2779</v>
      </c>
      <c r="D2830" s="5" t="s">
        <v>182</v>
      </c>
      <c r="E2830" s="4">
        <v>399</v>
      </c>
      <c r="F2830" s="4" t="s">
        <v>3629</v>
      </c>
    </row>
    <row r="2831" spans="1:6">
      <c r="A2831" s="4" t="s">
        <v>4712</v>
      </c>
      <c r="B2831" s="5" t="s">
        <v>28</v>
      </c>
      <c r="C2831" s="5" t="s">
        <v>881</v>
      </c>
      <c r="D2831" s="5" t="s">
        <v>160</v>
      </c>
      <c r="E2831" s="4">
        <v>154</v>
      </c>
      <c r="F2831" s="4" t="s">
        <v>3629</v>
      </c>
    </row>
    <row r="2832" spans="1:6">
      <c r="A2832" s="4" t="s">
        <v>4713</v>
      </c>
      <c r="B2832" s="5" t="s">
        <v>158</v>
      </c>
      <c r="C2832" s="5" t="s">
        <v>4714</v>
      </c>
      <c r="D2832" s="5" t="s">
        <v>82</v>
      </c>
      <c r="E2832" s="4">
        <v>126</v>
      </c>
      <c r="F2832" s="4" t="s">
        <v>3629</v>
      </c>
    </row>
    <row r="2833" spans="1:6">
      <c r="A2833" s="4" t="s">
        <v>4715</v>
      </c>
      <c r="B2833" s="5" t="s">
        <v>98</v>
      </c>
      <c r="C2833" s="5" t="s">
        <v>4716</v>
      </c>
      <c r="D2833" s="5" t="s">
        <v>72</v>
      </c>
      <c r="E2833" s="4">
        <v>336</v>
      </c>
      <c r="F2833" s="4" t="s">
        <v>3629</v>
      </c>
    </row>
    <row r="2834" spans="1:6">
      <c r="A2834" s="4" t="s">
        <v>4717</v>
      </c>
      <c r="B2834" s="5" t="s">
        <v>89</v>
      </c>
      <c r="C2834" s="5" t="s">
        <v>4718</v>
      </c>
      <c r="D2834" s="5" t="s">
        <v>118</v>
      </c>
      <c r="E2834" s="4">
        <v>860</v>
      </c>
      <c r="F2834" s="4" t="s">
        <v>3629</v>
      </c>
    </row>
    <row r="2835" spans="1:6">
      <c r="A2835" s="4" t="s">
        <v>2799</v>
      </c>
      <c r="B2835" s="5" t="s">
        <v>76</v>
      </c>
      <c r="C2835" s="5" t="s">
        <v>2800</v>
      </c>
      <c r="D2835" s="5" t="s">
        <v>8</v>
      </c>
      <c r="E2835" s="4">
        <v>417</v>
      </c>
      <c r="F2835" s="4" t="s">
        <v>3629</v>
      </c>
    </row>
    <row r="2836" spans="1:6">
      <c r="A2836" s="4" t="s">
        <v>2803</v>
      </c>
      <c r="B2836" s="5" t="s">
        <v>44</v>
      </c>
      <c r="C2836" s="5" t="s">
        <v>2804</v>
      </c>
      <c r="D2836" s="5" t="s">
        <v>228</v>
      </c>
      <c r="E2836" s="4">
        <v>17119</v>
      </c>
      <c r="F2836" s="4" t="s">
        <v>3629</v>
      </c>
    </row>
    <row r="2837" spans="1:6">
      <c r="A2837" s="4" t="s">
        <v>4719</v>
      </c>
      <c r="B2837" s="5" t="s">
        <v>76</v>
      </c>
      <c r="C2837" s="5" t="s">
        <v>4720</v>
      </c>
      <c r="D2837" s="5" t="s">
        <v>158</v>
      </c>
      <c r="E2837" s="4">
        <v>153</v>
      </c>
      <c r="F2837" s="4" t="s">
        <v>3629</v>
      </c>
    </row>
    <row r="2838" spans="1:6">
      <c r="A2838" s="4" t="s">
        <v>2806</v>
      </c>
      <c r="B2838" s="5" t="s">
        <v>98</v>
      </c>
      <c r="C2838" s="5" t="s">
        <v>2807</v>
      </c>
      <c r="D2838" s="5" t="s">
        <v>37</v>
      </c>
      <c r="E2838" s="4">
        <v>1193</v>
      </c>
      <c r="F2838" s="4" t="s">
        <v>3629</v>
      </c>
    </row>
    <row r="2839" spans="1:6">
      <c r="A2839" s="4" t="s">
        <v>4721</v>
      </c>
      <c r="B2839" s="5" t="s">
        <v>54</v>
      </c>
      <c r="C2839" s="5" t="s">
        <v>4722</v>
      </c>
      <c r="D2839" s="5" t="s">
        <v>49</v>
      </c>
      <c r="E2839" s="4">
        <v>5537</v>
      </c>
      <c r="F2839" s="4" t="s">
        <v>3629</v>
      </c>
    </row>
    <row r="2840" spans="1:6">
      <c r="A2840" s="4" t="s">
        <v>2810</v>
      </c>
      <c r="B2840" s="5" t="s">
        <v>28</v>
      </c>
      <c r="C2840" s="5" t="s">
        <v>2811</v>
      </c>
      <c r="D2840" s="5" t="s">
        <v>26</v>
      </c>
      <c r="E2840" s="4">
        <v>405</v>
      </c>
      <c r="F2840" s="4" t="s">
        <v>3629</v>
      </c>
    </row>
    <row r="2841" spans="1:6">
      <c r="A2841" s="4" t="s">
        <v>4723</v>
      </c>
      <c r="B2841" s="5" t="s">
        <v>228</v>
      </c>
      <c r="C2841" s="5" t="s">
        <v>2800</v>
      </c>
      <c r="D2841" s="5" t="s">
        <v>14</v>
      </c>
      <c r="E2841" s="4">
        <v>157</v>
      </c>
      <c r="F2841" s="4" t="s">
        <v>3629</v>
      </c>
    </row>
    <row r="2842" spans="1:6">
      <c r="A2842" s="4" t="s">
        <v>4724</v>
      </c>
      <c r="B2842" s="5" t="s">
        <v>134</v>
      </c>
      <c r="C2842" s="5" t="s">
        <v>4725</v>
      </c>
      <c r="D2842" s="5" t="s">
        <v>14</v>
      </c>
      <c r="E2842" s="4">
        <v>153</v>
      </c>
      <c r="F2842" s="4" t="s">
        <v>3629</v>
      </c>
    </row>
    <row r="2843" spans="1:6">
      <c r="A2843" s="4" t="s">
        <v>2820</v>
      </c>
      <c r="B2843" s="5" t="s">
        <v>160</v>
      </c>
      <c r="C2843" s="5" t="s">
        <v>2821</v>
      </c>
      <c r="D2843" s="5" t="s">
        <v>946</v>
      </c>
      <c r="E2843" s="4">
        <v>519</v>
      </c>
      <c r="F2843" s="4" t="s">
        <v>3629</v>
      </c>
    </row>
    <row r="2844" spans="1:6">
      <c r="A2844" s="4" t="s">
        <v>4726</v>
      </c>
      <c r="B2844" s="5" t="s">
        <v>26</v>
      </c>
      <c r="C2844" s="5" t="s">
        <v>4727</v>
      </c>
      <c r="D2844" s="5" t="s">
        <v>160</v>
      </c>
      <c r="E2844" s="4">
        <v>1330</v>
      </c>
      <c r="F2844" s="4" t="s">
        <v>3629</v>
      </c>
    </row>
    <row r="2845" spans="1:6">
      <c r="A2845" s="4" t="s">
        <v>4728</v>
      </c>
      <c r="B2845" s="5" t="s">
        <v>182</v>
      </c>
      <c r="C2845" s="5" t="s">
        <v>2815</v>
      </c>
      <c r="D2845" s="5" t="s">
        <v>20</v>
      </c>
      <c r="E2845" s="4">
        <v>194</v>
      </c>
      <c r="F2845" s="4" t="s">
        <v>3629</v>
      </c>
    </row>
    <row r="2846" spans="1:6">
      <c r="A2846" s="4" t="s">
        <v>2826</v>
      </c>
      <c r="B2846" s="5" t="s">
        <v>89</v>
      </c>
      <c r="C2846" s="4">
        <v>43.125</v>
      </c>
      <c r="D2846" s="5" t="s">
        <v>8</v>
      </c>
      <c r="E2846" s="4">
        <v>481</v>
      </c>
      <c r="F2846" s="4" t="s">
        <v>3629</v>
      </c>
    </row>
    <row r="2847" spans="1:6">
      <c r="A2847" s="4" t="s">
        <v>4729</v>
      </c>
      <c r="B2847" s="5" t="s">
        <v>391</v>
      </c>
      <c r="C2847" s="5" t="s">
        <v>905</v>
      </c>
      <c r="D2847" s="5" t="s">
        <v>228</v>
      </c>
      <c r="E2847" s="4">
        <v>187</v>
      </c>
      <c r="F2847" s="4" t="s">
        <v>3629</v>
      </c>
    </row>
    <row r="2848" spans="1:6">
      <c r="A2848" s="4" t="s">
        <v>4730</v>
      </c>
      <c r="B2848" s="5" t="s">
        <v>391</v>
      </c>
      <c r="C2848" s="5" t="s">
        <v>905</v>
      </c>
      <c r="D2848" s="5" t="s">
        <v>132</v>
      </c>
      <c r="E2848" s="4">
        <v>187</v>
      </c>
      <c r="F2848" s="4" t="s">
        <v>3629</v>
      </c>
    </row>
    <row r="2849" spans="1:6">
      <c r="A2849" s="4" t="s">
        <v>4731</v>
      </c>
      <c r="B2849" s="5" t="s">
        <v>364</v>
      </c>
      <c r="C2849" s="5" t="s">
        <v>4732</v>
      </c>
      <c r="D2849" s="5" t="s">
        <v>34</v>
      </c>
      <c r="E2849" s="4">
        <v>135</v>
      </c>
      <c r="F2849" s="4" t="s">
        <v>3629</v>
      </c>
    </row>
    <row r="2850" spans="1:6">
      <c r="A2850" s="4" t="s">
        <v>4733</v>
      </c>
      <c r="B2850" s="5" t="s">
        <v>515</v>
      </c>
      <c r="C2850" s="5" t="s">
        <v>4734</v>
      </c>
      <c r="D2850" s="5" t="s">
        <v>72</v>
      </c>
      <c r="E2850" s="4">
        <v>349</v>
      </c>
      <c r="F2850" s="4" t="s">
        <v>3629</v>
      </c>
    </row>
    <row r="2851" spans="1:6">
      <c r="A2851" s="4" t="s">
        <v>2843</v>
      </c>
      <c r="B2851" s="5" t="s">
        <v>22</v>
      </c>
      <c r="C2851" s="5" t="s">
        <v>2844</v>
      </c>
      <c r="D2851" s="5" t="s">
        <v>786</v>
      </c>
      <c r="E2851" s="4">
        <v>160</v>
      </c>
      <c r="F2851" s="4" t="s">
        <v>3629</v>
      </c>
    </row>
    <row r="2852" spans="1:6">
      <c r="A2852" s="4" t="s">
        <v>2847</v>
      </c>
      <c r="B2852" s="5" t="s">
        <v>515</v>
      </c>
      <c r="C2852" s="5" t="s">
        <v>2438</v>
      </c>
      <c r="D2852" s="5" t="s">
        <v>515</v>
      </c>
      <c r="E2852" s="4">
        <v>258</v>
      </c>
      <c r="F2852" s="4" t="s">
        <v>3629</v>
      </c>
    </row>
    <row r="2853" spans="1:6">
      <c r="A2853" s="4" t="s">
        <v>2848</v>
      </c>
      <c r="B2853" s="5" t="s">
        <v>1627</v>
      </c>
      <c r="C2853" s="5" t="s">
        <v>2849</v>
      </c>
      <c r="D2853" s="5" t="s">
        <v>82</v>
      </c>
      <c r="E2853" s="4">
        <v>444</v>
      </c>
      <c r="F2853" s="4" t="s">
        <v>3629</v>
      </c>
    </row>
    <row r="2854" spans="1:6">
      <c r="A2854" s="4" t="s">
        <v>2850</v>
      </c>
      <c r="B2854" s="5" t="s">
        <v>34</v>
      </c>
      <c r="C2854" s="5" t="s">
        <v>2851</v>
      </c>
      <c r="D2854" s="5" t="s">
        <v>30</v>
      </c>
      <c r="E2854" s="4">
        <v>162</v>
      </c>
      <c r="F2854" s="4" t="s">
        <v>3629</v>
      </c>
    </row>
    <row r="2855" spans="1:6">
      <c r="A2855" s="4" t="s">
        <v>4735</v>
      </c>
      <c r="B2855" s="5" t="s">
        <v>20</v>
      </c>
      <c r="C2855" s="5" t="s">
        <v>4736</v>
      </c>
      <c r="D2855" s="5" t="s">
        <v>89</v>
      </c>
      <c r="E2855" s="4">
        <v>297</v>
      </c>
      <c r="F2855" s="4" t="s">
        <v>3629</v>
      </c>
    </row>
    <row r="2856" spans="1:6">
      <c r="A2856" s="4" t="s">
        <v>4737</v>
      </c>
      <c r="B2856" s="5" t="s">
        <v>34</v>
      </c>
      <c r="C2856" s="5" t="s">
        <v>4738</v>
      </c>
      <c r="D2856" s="5" t="s">
        <v>32</v>
      </c>
      <c r="E2856" s="4">
        <v>420</v>
      </c>
      <c r="F2856" s="4" t="s">
        <v>3629</v>
      </c>
    </row>
    <row r="2857" spans="1:6">
      <c r="A2857" s="4" t="s">
        <v>2854</v>
      </c>
      <c r="B2857" s="5" t="s">
        <v>115</v>
      </c>
      <c r="C2857" s="5" t="s">
        <v>2855</v>
      </c>
      <c r="D2857" s="5" t="s">
        <v>54</v>
      </c>
      <c r="E2857" s="4">
        <v>1858</v>
      </c>
      <c r="F2857" s="4" t="s">
        <v>3629</v>
      </c>
    </row>
    <row r="2858" spans="1:6">
      <c r="A2858" s="4" t="s">
        <v>4739</v>
      </c>
      <c r="B2858" s="5" t="s">
        <v>24</v>
      </c>
      <c r="C2858" s="5" t="s">
        <v>4740</v>
      </c>
      <c r="D2858" s="5" t="s">
        <v>160</v>
      </c>
      <c r="E2858" s="4">
        <v>215886</v>
      </c>
      <c r="F2858" s="4" t="s">
        <v>3629</v>
      </c>
    </row>
    <row r="2859" spans="1:6">
      <c r="A2859" s="4" t="s">
        <v>4741</v>
      </c>
      <c r="B2859" s="5" t="s">
        <v>89</v>
      </c>
      <c r="C2859" s="5" t="s">
        <v>4742</v>
      </c>
      <c r="D2859" s="5" t="s">
        <v>40</v>
      </c>
      <c r="E2859" s="4">
        <v>173</v>
      </c>
      <c r="F2859" s="4" t="s">
        <v>3629</v>
      </c>
    </row>
    <row r="2860" spans="1:6">
      <c r="A2860" s="4" t="s">
        <v>4743</v>
      </c>
      <c r="B2860" s="5" t="s">
        <v>147</v>
      </c>
      <c r="C2860" s="5" t="s">
        <v>4744</v>
      </c>
      <c r="D2860" s="5" t="s">
        <v>40</v>
      </c>
      <c r="E2860" s="4">
        <v>154</v>
      </c>
      <c r="F2860" s="4" t="s">
        <v>3629</v>
      </c>
    </row>
    <row r="2861" spans="1:6">
      <c r="A2861" s="4" t="s">
        <v>4745</v>
      </c>
      <c r="B2861" s="5" t="s">
        <v>76</v>
      </c>
      <c r="C2861" s="5" t="s">
        <v>4746</v>
      </c>
      <c r="D2861" s="5" t="s">
        <v>72</v>
      </c>
      <c r="E2861" s="4">
        <v>230</v>
      </c>
      <c r="F2861" s="4" t="s">
        <v>3629</v>
      </c>
    </row>
    <row r="2862" spans="1:6">
      <c r="A2862" s="4" t="s">
        <v>4747</v>
      </c>
      <c r="B2862" s="5" t="s">
        <v>54</v>
      </c>
      <c r="C2862" s="5" t="s">
        <v>4748</v>
      </c>
      <c r="D2862" s="5" t="s">
        <v>62</v>
      </c>
      <c r="E2862" s="4">
        <v>116</v>
      </c>
      <c r="F2862" s="4" t="s">
        <v>3629</v>
      </c>
    </row>
    <row r="2863" spans="1:6">
      <c r="A2863" s="4" t="s">
        <v>2866</v>
      </c>
      <c r="B2863" s="5" t="s">
        <v>40</v>
      </c>
      <c r="C2863" s="5" t="s">
        <v>2867</v>
      </c>
      <c r="D2863" s="5" t="s">
        <v>26</v>
      </c>
      <c r="E2863" s="4">
        <v>4214684</v>
      </c>
      <c r="F2863" s="4" t="s">
        <v>3629</v>
      </c>
    </row>
    <row r="2864" spans="1:6">
      <c r="A2864" s="4" t="s">
        <v>2868</v>
      </c>
      <c r="B2864" s="5" t="s">
        <v>118</v>
      </c>
      <c r="C2864" s="5" t="s">
        <v>2869</v>
      </c>
      <c r="D2864" s="5" t="s">
        <v>8</v>
      </c>
      <c r="E2864" s="4">
        <v>3721</v>
      </c>
      <c r="F2864" s="4" t="s">
        <v>3629</v>
      </c>
    </row>
    <row r="2865" spans="1:6">
      <c r="A2865" s="4" t="s">
        <v>2870</v>
      </c>
      <c r="B2865" s="5" t="s">
        <v>182</v>
      </c>
      <c r="C2865" s="5" t="s">
        <v>2871</v>
      </c>
      <c r="D2865" s="5" t="s">
        <v>54</v>
      </c>
      <c r="E2865" s="4">
        <v>2683</v>
      </c>
      <c r="F2865" s="4" t="s">
        <v>3629</v>
      </c>
    </row>
    <row r="2866" spans="1:6">
      <c r="A2866" s="4" t="s">
        <v>4749</v>
      </c>
      <c r="B2866" s="5" t="s">
        <v>28</v>
      </c>
      <c r="C2866" s="5" t="s">
        <v>4720</v>
      </c>
      <c r="D2866" s="5" t="s">
        <v>190</v>
      </c>
      <c r="E2866" s="4">
        <v>305</v>
      </c>
      <c r="F2866" s="4" t="s">
        <v>3629</v>
      </c>
    </row>
    <row r="2867" spans="1:6">
      <c r="A2867" s="4" t="s">
        <v>2874</v>
      </c>
      <c r="B2867" s="5" t="s">
        <v>276</v>
      </c>
      <c r="C2867" s="5" t="s">
        <v>2875</v>
      </c>
      <c r="D2867" s="5" t="s">
        <v>34</v>
      </c>
      <c r="E2867" s="4">
        <v>513279</v>
      </c>
      <c r="F2867" s="4" t="s">
        <v>3629</v>
      </c>
    </row>
    <row r="2868" spans="1:6">
      <c r="A2868" s="4" t="s">
        <v>4750</v>
      </c>
      <c r="B2868" s="5" t="s">
        <v>26</v>
      </c>
      <c r="C2868" s="5" t="s">
        <v>1274</v>
      </c>
      <c r="D2868" s="5" t="s">
        <v>62</v>
      </c>
      <c r="E2868" s="4">
        <v>250</v>
      </c>
      <c r="F2868" s="4" t="s">
        <v>3629</v>
      </c>
    </row>
    <row r="2869" spans="1:6">
      <c r="A2869" s="4" t="s">
        <v>4751</v>
      </c>
      <c r="B2869" s="5" t="s">
        <v>28</v>
      </c>
      <c r="C2869" s="5" t="s">
        <v>4752</v>
      </c>
      <c r="D2869" s="5" t="s">
        <v>147</v>
      </c>
      <c r="E2869" s="4">
        <v>45125725</v>
      </c>
      <c r="F2869" s="4" t="s">
        <v>3629</v>
      </c>
    </row>
    <row r="2870" spans="1:6">
      <c r="A2870" s="4" t="s">
        <v>4753</v>
      </c>
      <c r="B2870" s="5" t="s">
        <v>28</v>
      </c>
      <c r="C2870" s="5" t="s">
        <v>4754</v>
      </c>
      <c r="D2870" s="5" t="s">
        <v>64</v>
      </c>
      <c r="E2870" s="4">
        <v>152</v>
      </c>
      <c r="F2870" s="4" t="s">
        <v>3629</v>
      </c>
    </row>
    <row r="2871" spans="1:6">
      <c r="A2871" s="4" t="s">
        <v>4755</v>
      </c>
      <c r="B2871" s="5" t="s">
        <v>169</v>
      </c>
      <c r="C2871" s="5" t="s">
        <v>4756</v>
      </c>
      <c r="D2871" s="5" t="s">
        <v>68</v>
      </c>
      <c r="E2871" s="4">
        <v>17868988</v>
      </c>
      <c r="F2871" s="4" t="s">
        <v>3629</v>
      </c>
    </row>
    <row r="2872" spans="1:6">
      <c r="A2872" s="4" t="s">
        <v>2897</v>
      </c>
      <c r="B2872" s="5" t="s">
        <v>76</v>
      </c>
      <c r="C2872" s="5" t="s">
        <v>2898</v>
      </c>
      <c r="D2872" s="5" t="s">
        <v>132</v>
      </c>
      <c r="E2872" s="4">
        <v>505</v>
      </c>
      <c r="F2872" s="4" t="s">
        <v>3629</v>
      </c>
    </row>
    <row r="2873" spans="1:6">
      <c r="A2873" s="4" t="s">
        <v>2899</v>
      </c>
      <c r="B2873" s="5" t="s">
        <v>54</v>
      </c>
      <c r="C2873" s="5" t="s">
        <v>2900</v>
      </c>
      <c r="D2873" s="5" t="s">
        <v>26</v>
      </c>
      <c r="E2873" s="4">
        <v>1991</v>
      </c>
      <c r="F2873" s="4" t="s">
        <v>3629</v>
      </c>
    </row>
    <row r="2874" spans="1:6">
      <c r="A2874" s="4" t="s">
        <v>2903</v>
      </c>
      <c r="B2874" s="5" t="s">
        <v>42</v>
      </c>
      <c r="C2874" s="5" t="s">
        <v>2904</v>
      </c>
      <c r="D2874" s="5" t="s">
        <v>16</v>
      </c>
      <c r="E2874" s="4">
        <v>105</v>
      </c>
      <c r="F2874" s="4" t="s">
        <v>3629</v>
      </c>
    </row>
    <row r="2875" spans="1:6">
      <c r="A2875" s="4" t="s">
        <v>2907</v>
      </c>
      <c r="B2875" s="5" t="s">
        <v>30</v>
      </c>
      <c r="C2875" s="5" t="s">
        <v>2908</v>
      </c>
      <c r="D2875" s="5" t="s">
        <v>60</v>
      </c>
      <c r="E2875" s="4">
        <v>196</v>
      </c>
      <c r="F2875" s="4" t="s">
        <v>3629</v>
      </c>
    </row>
    <row r="2876" spans="1:6">
      <c r="A2876" s="4" t="s">
        <v>4757</v>
      </c>
      <c r="B2876" s="5" t="s">
        <v>172</v>
      </c>
      <c r="C2876" s="5" t="s">
        <v>4758</v>
      </c>
      <c r="D2876" s="5" t="s">
        <v>80</v>
      </c>
      <c r="E2876" s="4">
        <v>319</v>
      </c>
      <c r="F2876" s="4" t="s">
        <v>3629</v>
      </c>
    </row>
    <row r="2877" spans="1:6">
      <c r="A2877" s="4" t="s">
        <v>2911</v>
      </c>
      <c r="B2877" s="5" t="s">
        <v>276</v>
      </c>
      <c r="C2877" s="5" t="s">
        <v>2912</v>
      </c>
      <c r="D2877" s="5" t="s">
        <v>228</v>
      </c>
      <c r="E2877" s="4">
        <v>457</v>
      </c>
      <c r="F2877" s="4" t="s">
        <v>3629</v>
      </c>
    </row>
    <row r="2878" spans="1:6">
      <c r="A2878" s="4" t="s">
        <v>4759</v>
      </c>
      <c r="B2878" s="5" t="s">
        <v>37</v>
      </c>
      <c r="C2878" s="5" t="s">
        <v>4760</v>
      </c>
      <c r="D2878" s="5" t="s">
        <v>34</v>
      </c>
      <c r="E2878" s="4">
        <v>189</v>
      </c>
      <c r="F2878" s="4" t="s">
        <v>3629</v>
      </c>
    </row>
    <row r="2879" spans="1:6">
      <c r="A2879" s="4" t="s">
        <v>4761</v>
      </c>
      <c r="B2879" s="5" t="s">
        <v>24</v>
      </c>
      <c r="C2879" s="5" t="s">
        <v>4762</v>
      </c>
      <c r="D2879" s="5" t="s">
        <v>22</v>
      </c>
      <c r="E2879" s="4">
        <v>312</v>
      </c>
      <c r="F2879" s="4" t="s">
        <v>3629</v>
      </c>
    </row>
    <row r="2880" spans="1:6">
      <c r="A2880" s="4" t="s">
        <v>2924</v>
      </c>
      <c r="B2880" s="5" t="s">
        <v>124</v>
      </c>
      <c r="C2880" s="5" t="s">
        <v>2925</v>
      </c>
      <c r="D2880" s="5" t="s">
        <v>16</v>
      </c>
      <c r="E2880" s="4">
        <v>2991</v>
      </c>
      <c r="F2880" s="4" t="s">
        <v>3629</v>
      </c>
    </row>
    <row r="2881" spans="1:6">
      <c r="A2881" s="4" t="s">
        <v>2926</v>
      </c>
      <c r="B2881" s="5" t="s">
        <v>89</v>
      </c>
      <c r="C2881" s="5" t="s">
        <v>2927</v>
      </c>
      <c r="D2881" s="5" t="s">
        <v>42</v>
      </c>
      <c r="E2881" s="4">
        <v>452</v>
      </c>
      <c r="F2881" s="4" t="s">
        <v>3629</v>
      </c>
    </row>
    <row r="2882" spans="1:6">
      <c r="A2882" s="4" t="s">
        <v>4763</v>
      </c>
      <c r="B2882" s="5" t="s">
        <v>64</v>
      </c>
      <c r="C2882" s="5" t="s">
        <v>4764</v>
      </c>
      <c r="D2882" s="5" t="s">
        <v>60</v>
      </c>
      <c r="E2882" s="4">
        <v>100</v>
      </c>
      <c r="F2882" s="4" t="s">
        <v>3629</v>
      </c>
    </row>
    <row r="2883" spans="1:6">
      <c r="A2883" s="4" t="s">
        <v>4765</v>
      </c>
      <c r="B2883" s="5" t="s">
        <v>64</v>
      </c>
      <c r="C2883" s="5" t="s">
        <v>4766</v>
      </c>
      <c r="D2883" s="5" t="s">
        <v>47</v>
      </c>
      <c r="E2883" s="4">
        <v>116</v>
      </c>
      <c r="F2883" s="4" t="s">
        <v>3629</v>
      </c>
    </row>
    <row r="2884" spans="1:6">
      <c r="A2884" s="4" t="s">
        <v>4767</v>
      </c>
      <c r="B2884" s="5" t="s">
        <v>18</v>
      </c>
      <c r="C2884" s="5" t="s">
        <v>4768</v>
      </c>
      <c r="D2884" s="5" t="s">
        <v>47</v>
      </c>
      <c r="E2884" s="4">
        <v>174</v>
      </c>
      <c r="F2884" s="4" t="s">
        <v>3629</v>
      </c>
    </row>
    <row r="2885" spans="1:6">
      <c r="A2885" s="4" t="s">
        <v>2932</v>
      </c>
      <c r="B2885" s="5" t="s">
        <v>228</v>
      </c>
      <c r="C2885" s="5" t="s">
        <v>2933</v>
      </c>
      <c r="D2885" s="5" t="s">
        <v>40</v>
      </c>
      <c r="E2885" s="4">
        <v>190</v>
      </c>
      <c r="F2885" s="4" t="s">
        <v>3629</v>
      </c>
    </row>
    <row r="2886" spans="1:6">
      <c r="A2886" s="4" t="s">
        <v>2934</v>
      </c>
      <c r="B2886" s="5" t="s">
        <v>134</v>
      </c>
      <c r="C2886" s="5" t="s">
        <v>2935</v>
      </c>
      <c r="D2886" s="5" t="s">
        <v>40</v>
      </c>
      <c r="E2886" s="4">
        <v>182</v>
      </c>
      <c r="F2886" s="4" t="s">
        <v>3629</v>
      </c>
    </row>
    <row r="2887" spans="1:6">
      <c r="A2887" s="4" t="s">
        <v>4769</v>
      </c>
      <c r="B2887" s="5" t="s">
        <v>72</v>
      </c>
      <c r="C2887" s="5" t="s">
        <v>4468</v>
      </c>
      <c r="D2887" s="5" t="s">
        <v>60</v>
      </c>
      <c r="E2887" s="4">
        <v>160</v>
      </c>
      <c r="F2887" s="4" t="s">
        <v>3629</v>
      </c>
    </row>
    <row r="2888" spans="1:6">
      <c r="A2888" s="4" t="s">
        <v>4770</v>
      </c>
      <c r="B2888" s="5" t="s">
        <v>24</v>
      </c>
      <c r="C2888" s="5" t="s">
        <v>4771</v>
      </c>
      <c r="D2888" s="5" t="s">
        <v>30</v>
      </c>
      <c r="E2888" s="4">
        <v>160</v>
      </c>
      <c r="F2888" s="4" t="s">
        <v>3629</v>
      </c>
    </row>
    <row r="2889" spans="1:6">
      <c r="A2889" s="4" t="s">
        <v>4772</v>
      </c>
      <c r="B2889" s="5" t="s">
        <v>24</v>
      </c>
      <c r="C2889" s="5" t="s">
        <v>4773</v>
      </c>
      <c r="D2889" s="5" t="s">
        <v>32</v>
      </c>
      <c r="E2889" s="4">
        <v>128</v>
      </c>
      <c r="F2889" s="4" t="s">
        <v>3629</v>
      </c>
    </row>
    <row r="2890" spans="1:6">
      <c r="A2890" s="4" t="s">
        <v>4774</v>
      </c>
      <c r="B2890" s="5" t="s">
        <v>24</v>
      </c>
      <c r="C2890" s="5" t="s">
        <v>4775</v>
      </c>
      <c r="D2890" s="5" t="s">
        <v>30</v>
      </c>
      <c r="E2890" s="4">
        <v>167</v>
      </c>
      <c r="F2890" s="4" t="s">
        <v>3629</v>
      </c>
    </row>
    <row r="2891" spans="1:6">
      <c r="A2891" s="4" t="s">
        <v>4776</v>
      </c>
      <c r="B2891" s="5" t="s">
        <v>49</v>
      </c>
      <c r="C2891" s="5" t="s">
        <v>4777</v>
      </c>
      <c r="D2891" s="5" t="s">
        <v>68</v>
      </c>
      <c r="E2891" s="4">
        <v>159</v>
      </c>
      <c r="F2891" s="4" t="s">
        <v>3629</v>
      </c>
    </row>
    <row r="2892" spans="1:6">
      <c r="A2892" s="4" t="s">
        <v>4778</v>
      </c>
      <c r="B2892" s="5" t="s">
        <v>40</v>
      </c>
      <c r="C2892" s="5" t="s">
        <v>4779</v>
      </c>
      <c r="D2892" s="5" t="s">
        <v>62</v>
      </c>
      <c r="E2892" s="4">
        <v>174</v>
      </c>
      <c r="F2892" s="4" t="s">
        <v>3629</v>
      </c>
    </row>
    <row r="2893" spans="1:6">
      <c r="A2893" s="4" t="s">
        <v>2950</v>
      </c>
      <c r="B2893" s="5" t="s">
        <v>182</v>
      </c>
      <c r="C2893" s="5" t="s">
        <v>2951</v>
      </c>
      <c r="D2893" s="5" t="s">
        <v>2952</v>
      </c>
      <c r="E2893" s="4">
        <v>391</v>
      </c>
      <c r="F2893" s="4" t="s">
        <v>3629</v>
      </c>
    </row>
    <row r="2894" spans="1:6">
      <c r="A2894" s="4" t="s">
        <v>2955</v>
      </c>
      <c r="B2894" s="5" t="s">
        <v>80</v>
      </c>
      <c r="C2894" s="5" t="s">
        <v>2956</v>
      </c>
      <c r="D2894" s="5" t="s">
        <v>76</v>
      </c>
      <c r="E2894" s="4">
        <v>243</v>
      </c>
      <c r="F2894" s="4" t="s">
        <v>3629</v>
      </c>
    </row>
    <row r="2895" spans="1:6">
      <c r="A2895" s="4" t="s">
        <v>4780</v>
      </c>
      <c r="B2895" s="5" t="s">
        <v>28</v>
      </c>
      <c r="C2895" s="5" t="s">
        <v>4781</v>
      </c>
      <c r="D2895" s="5" t="s">
        <v>18</v>
      </c>
      <c r="E2895" s="4">
        <v>122</v>
      </c>
      <c r="F2895" s="4" t="s">
        <v>3629</v>
      </c>
    </row>
    <row r="2896" spans="1:6">
      <c r="A2896" s="4" t="s">
        <v>2977</v>
      </c>
      <c r="B2896" s="5" t="s">
        <v>115</v>
      </c>
      <c r="C2896" s="5" t="s">
        <v>2978</v>
      </c>
      <c r="D2896" s="5" t="s">
        <v>8</v>
      </c>
      <c r="E2896" s="4">
        <v>124</v>
      </c>
      <c r="F2896" s="4" t="s">
        <v>3629</v>
      </c>
    </row>
    <row r="2897" spans="1:6">
      <c r="A2897" s="4" t="s">
        <v>2979</v>
      </c>
      <c r="B2897" s="5" t="s">
        <v>8</v>
      </c>
      <c r="C2897" s="5" t="s">
        <v>2980</v>
      </c>
      <c r="D2897" s="5" t="s">
        <v>276</v>
      </c>
      <c r="E2897" s="4">
        <v>402</v>
      </c>
      <c r="F2897" s="4" t="s">
        <v>3629</v>
      </c>
    </row>
    <row r="2898" spans="1:6">
      <c r="A2898" s="4" t="s">
        <v>4782</v>
      </c>
      <c r="B2898" s="5" t="s">
        <v>160</v>
      </c>
      <c r="C2898" s="5" t="s">
        <v>4783</v>
      </c>
      <c r="D2898" s="5" t="s">
        <v>8</v>
      </c>
      <c r="E2898" s="4">
        <v>168</v>
      </c>
      <c r="F2898" s="4" t="s">
        <v>3629</v>
      </c>
    </row>
    <row r="2899" spans="1:6">
      <c r="A2899" s="4" t="s">
        <v>4784</v>
      </c>
      <c r="B2899" s="5" t="s">
        <v>34</v>
      </c>
      <c r="C2899" s="5" t="s">
        <v>2840</v>
      </c>
      <c r="D2899" s="5" t="s">
        <v>24</v>
      </c>
      <c r="E2899" s="4">
        <v>93</v>
      </c>
      <c r="F2899" s="4" t="s">
        <v>3629</v>
      </c>
    </row>
    <row r="2900" spans="1:6">
      <c r="A2900" s="4" t="s">
        <v>2988</v>
      </c>
      <c r="B2900" s="5" t="s">
        <v>134</v>
      </c>
      <c r="C2900" s="4">
        <v>50</v>
      </c>
      <c r="D2900" s="5" t="s">
        <v>160</v>
      </c>
      <c r="E2900" s="4">
        <v>237</v>
      </c>
      <c r="F2900" s="4" t="s">
        <v>3629</v>
      </c>
    </row>
    <row r="2901" spans="1:6">
      <c r="A2901" s="4" t="s">
        <v>2989</v>
      </c>
      <c r="B2901" s="5" t="s">
        <v>134</v>
      </c>
      <c r="C2901" s="5" t="s">
        <v>2912</v>
      </c>
      <c r="D2901" s="5" t="s">
        <v>205</v>
      </c>
      <c r="E2901" s="4">
        <v>210</v>
      </c>
      <c r="F2901" s="4" t="s">
        <v>3629</v>
      </c>
    </row>
    <row r="2902" spans="1:6">
      <c r="A2902" s="4" t="s">
        <v>2990</v>
      </c>
      <c r="B2902" s="5" t="s">
        <v>158</v>
      </c>
      <c r="C2902" s="5" t="s">
        <v>2991</v>
      </c>
      <c r="D2902" s="5" t="s">
        <v>32</v>
      </c>
      <c r="E2902" s="4">
        <v>2676</v>
      </c>
      <c r="F2902" s="4" t="s">
        <v>3629</v>
      </c>
    </row>
    <row r="2903" spans="1:6">
      <c r="A2903" s="4" t="s">
        <v>2994</v>
      </c>
      <c r="B2903" s="5" t="s">
        <v>24</v>
      </c>
      <c r="C2903" s="5" t="s">
        <v>454</v>
      </c>
      <c r="D2903" s="5" t="s">
        <v>72</v>
      </c>
      <c r="E2903" s="4">
        <v>365</v>
      </c>
      <c r="F2903" s="4" t="s">
        <v>3629</v>
      </c>
    </row>
    <row r="2904" spans="1:6">
      <c r="A2904" s="4" t="s">
        <v>2995</v>
      </c>
      <c r="B2904" s="5" t="s">
        <v>89</v>
      </c>
      <c r="C2904" s="5" t="s">
        <v>1329</v>
      </c>
      <c r="D2904" s="5" t="s">
        <v>158</v>
      </c>
      <c r="E2904" s="4">
        <v>439</v>
      </c>
      <c r="F2904" s="4" t="s">
        <v>3629</v>
      </c>
    </row>
    <row r="2905" spans="1:6">
      <c r="A2905" s="4" t="s">
        <v>4785</v>
      </c>
      <c r="B2905" s="5" t="s">
        <v>172</v>
      </c>
      <c r="C2905" s="5" t="s">
        <v>4786</v>
      </c>
      <c r="D2905" s="5" t="s">
        <v>134</v>
      </c>
      <c r="E2905" s="4">
        <v>238</v>
      </c>
      <c r="F2905" s="4" t="s">
        <v>3629</v>
      </c>
    </row>
    <row r="2906" spans="1:6">
      <c r="A2906" s="4" t="s">
        <v>4787</v>
      </c>
      <c r="B2906" s="5" t="s">
        <v>16</v>
      </c>
      <c r="C2906" s="5" t="s">
        <v>4788</v>
      </c>
      <c r="D2906" s="5" t="s">
        <v>91</v>
      </c>
      <c r="E2906" s="4">
        <v>179</v>
      </c>
      <c r="F2906" s="4" t="s">
        <v>3629</v>
      </c>
    </row>
    <row r="2907" spans="1:6">
      <c r="A2907" s="4" t="s">
        <v>4789</v>
      </c>
      <c r="B2907" s="5" t="s">
        <v>62</v>
      </c>
      <c r="C2907" s="5" t="s">
        <v>4790</v>
      </c>
      <c r="D2907" s="5" t="s">
        <v>30</v>
      </c>
      <c r="E2907" s="4">
        <v>181</v>
      </c>
      <c r="F2907" s="4" t="s">
        <v>3629</v>
      </c>
    </row>
    <row r="2908" spans="1:6">
      <c r="A2908" s="4" t="s">
        <v>3000</v>
      </c>
      <c r="B2908" s="5" t="s">
        <v>145</v>
      </c>
      <c r="C2908" s="4">
        <v>30</v>
      </c>
      <c r="D2908" s="5" t="s">
        <v>30</v>
      </c>
      <c r="E2908" s="4">
        <v>101</v>
      </c>
      <c r="F2908" s="4" t="s">
        <v>3629</v>
      </c>
    </row>
    <row r="2909" spans="1:6">
      <c r="A2909" s="4" t="s">
        <v>4791</v>
      </c>
      <c r="B2909" s="5" t="s">
        <v>515</v>
      </c>
      <c r="C2909" s="5" t="s">
        <v>4792</v>
      </c>
      <c r="D2909" s="5" t="s">
        <v>60</v>
      </c>
      <c r="E2909" s="4">
        <v>147</v>
      </c>
      <c r="F2909" s="4" t="s">
        <v>3629</v>
      </c>
    </row>
    <row r="2910" spans="1:6">
      <c r="A2910" s="4" t="s">
        <v>3014</v>
      </c>
      <c r="B2910" s="5" t="s">
        <v>68</v>
      </c>
      <c r="C2910" s="5" t="s">
        <v>3015</v>
      </c>
      <c r="D2910" s="5" t="s">
        <v>40</v>
      </c>
      <c r="E2910" s="4">
        <v>1309</v>
      </c>
      <c r="F2910" s="4" t="s">
        <v>3629</v>
      </c>
    </row>
    <row r="2911" spans="1:6">
      <c r="A2911" s="4" t="s">
        <v>4793</v>
      </c>
      <c r="B2911" s="5" t="s">
        <v>121</v>
      </c>
      <c r="C2911" s="5" t="s">
        <v>4794</v>
      </c>
      <c r="D2911" s="5" t="s">
        <v>175</v>
      </c>
      <c r="E2911" s="4">
        <v>247</v>
      </c>
      <c r="F2911" s="4" t="s">
        <v>3629</v>
      </c>
    </row>
    <row r="2912" spans="1:6">
      <c r="A2912" s="4" t="s">
        <v>4795</v>
      </c>
      <c r="B2912" s="5" t="s">
        <v>60</v>
      </c>
      <c r="C2912" s="5" t="s">
        <v>4796</v>
      </c>
      <c r="D2912" s="5" t="s">
        <v>54</v>
      </c>
      <c r="E2912" s="4">
        <v>2373</v>
      </c>
      <c r="F2912" s="4" t="s">
        <v>3629</v>
      </c>
    </row>
    <row r="2913" spans="1:6">
      <c r="A2913" s="4" t="s">
        <v>3022</v>
      </c>
      <c r="B2913" s="5" t="s">
        <v>132</v>
      </c>
      <c r="C2913" s="5" t="s">
        <v>3023</v>
      </c>
      <c r="D2913" s="5" t="s">
        <v>82</v>
      </c>
      <c r="E2913" s="4">
        <v>584</v>
      </c>
      <c r="F2913" s="4" t="s">
        <v>3629</v>
      </c>
    </row>
    <row r="2914" spans="1:6">
      <c r="A2914" s="4" t="s">
        <v>4797</v>
      </c>
      <c r="B2914" s="5" t="s">
        <v>40</v>
      </c>
      <c r="C2914" s="4">
        <v>39.453125</v>
      </c>
      <c r="D2914" s="5" t="s">
        <v>91</v>
      </c>
      <c r="E2914" s="4">
        <v>257</v>
      </c>
      <c r="F2914" s="4" t="s">
        <v>3629</v>
      </c>
    </row>
    <row r="2915" spans="1:6">
      <c r="A2915" s="4" t="s">
        <v>4798</v>
      </c>
      <c r="B2915" s="5" t="s">
        <v>20</v>
      </c>
      <c r="C2915" s="5" t="s">
        <v>4799</v>
      </c>
      <c r="D2915" s="5" t="s">
        <v>158</v>
      </c>
      <c r="E2915" s="4">
        <v>2306</v>
      </c>
      <c r="F2915" s="4" t="s">
        <v>3629</v>
      </c>
    </row>
    <row r="2916" spans="1:6">
      <c r="A2916" s="4" t="s">
        <v>3033</v>
      </c>
      <c r="B2916" s="5" t="s">
        <v>158</v>
      </c>
      <c r="C2916" s="5" t="s">
        <v>3034</v>
      </c>
      <c r="D2916" s="5" t="s">
        <v>228</v>
      </c>
      <c r="E2916" s="4">
        <v>819</v>
      </c>
      <c r="F2916" s="4" t="s">
        <v>3629</v>
      </c>
    </row>
    <row r="2917" spans="1:6">
      <c r="A2917" s="4" t="s">
        <v>3035</v>
      </c>
      <c r="B2917" s="5" t="s">
        <v>134</v>
      </c>
      <c r="C2917" s="5" t="s">
        <v>3036</v>
      </c>
      <c r="D2917" s="5" t="s">
        <v>98</v>
      </c>
      <c r="E2917" s="4">
        <v>2280</v>
      </c>
      <c r="F2917" s="4" t="s">
        <v>3629</v>
      </c>
    </row>
    <row r="2918" spans="1:6">
      <c r="A2918" s="4" t="s">
        <v>3037</v>
      </c>
      <c r="B2918" s="5" t="s">
        <v>134</v>
      </c>
      <c r="C2918" s="5" t="s">
        <v>3038</v>
      </c>
      <c r="D2918" s="5" t="s">
        <v>276</v>
      </c>
      <c r="E2918" s="4">
        <v>2814</v>
      </c>
      <c r="F2918" s="4" t="s">
        <v>3629</v>
      </c>
    </row>
    <row r="2919" spans="1:6">
      <c r="A2919" s="4" t="s">
        <v>3039</v>
      </c>
      <c r="B2919" s="5" t="s">
        <v>158</v>
      </c>
      <c r="C2919" s="5" t="s">
        <v>3040</v>
      </c>
      <c r="D2919" s="5" t="s">
        <v>158</v>
      </c>
      <c r="E2919" s="4">
        <v>1139</v>
      </c>
      <c r="F2919" s="4" t="s">
        <v>3629</v>
      </c>
    </row>
    <row r="2920" spans="1:6">
      <c r="A2920" s="4" t="s">
        <v>3041</v>
      </c>
      <c r="B2920" s="5" t="s">
        <v>147</v>
      </c>
      <c r="C2920" s="5" t="s">
        <v>3042</v>
      </c>
      <c r="D2920" s="5" t="s">
        <v>147</v>
      </c>
      <c r="E2920" s="4">
        <v>1077</v>
      </c>
      <c r="F2920" s="4" t="s">
        <v>3629</v>
      </c>
    </row>
    <row r="2921" spans="1:6">
      <c r="A2921" s="4" t="s">
        <v>4800</v>
      </c>
      <c r="B2921" s="5" t="s">
        <v>54</v>
      </c>
      <c r="C2921" s="5" t="s">
        <v>4801</v>
      </c>
      <c r="D2921" s="5" t="s">
        <v>54</v>
      </c>
      <c r="E2921" s="4">
        <v>427</v>
      </c>
      <c r="F2921" s="4" t="s">
        <v>3629</v>
      </c>
    </row>
    <row r="2922" spans="1:6">
      <c r="A2922" s="4" t="s">
        <v>4802</v>
      </c>
      <c r="B2922" s="5" t="s">
        <v>54</v>
      </c>
      <c r="C2922" s="5" t="s">
        <v>4803</v>
      </c>
      <c r="D2922" s="5" t="s">
        <v>118</v>
      </c>
      <c r="E2922" s="4">
        <v>464</v>
      </c>
      <c r="F2922" s="4" t="s">
        <v>3629</v>
      </c>
    </row>
    <row r="2923" spans="1:6">
      <c r="A2923" s="4" t="s">
        <v>3049</v>
      </c>
      <c r="B2923" s="5" t="s">
        <v>68</v>
      </c>
      <c r="C2923" s="5" t="s">
        <v>3050</v>
      </c>
      <c r="D2923" s="5" t="s">
        <v>76</v>
      </c>
      <c r="E2923" s="4">
        <v>2556</v>
      </c>
      <c r="F2923" s="4" t="s">
        <v>3629</v>
      </c>
    </row>
    <row r="2924" spans="1:6">
      <c r="A2924" s="4" t="s">
        <v>4804</v>
      </c>
      <c r="B2924" s="5" t="s">
        <v>44</v>
      </c>
      <c r="C2924" s="5" t="s">
        <v>960</v>
      </c>
      <c r="D2924" s="5" t="s">
        <v>134</v>
      </c>
      <c r="E2924" s="4">
        <v>267</v>
      </c>
      <c r="F2924" s="4" t="s">
        <v>3629</v>
      </c>
    </row>
    <row r="2925" spans="1:6">
      <c r="A2925" s="4" t="s">
        <v>4805</v>
      </c>
      <c r="B2925" s="5" t="s">
        <v>26</v>
      </c>
      <c r="C2925" s="5" t="s">
        <v>4806</v>
      </c>
      <c r="D2925" s="5" t="s">
        <v>105</v>
      </c>
      <c r="E2925" s="4">
        <v>6118</v>
      </c>
      <c r="F2925" s="4" t="s">
        <v>3629</v>
      </c>
    </row>
    <row r="2926" spans="1:6">
      <c r="A2926" s="4" t="s">
        <v>3063</v>
      </c>
      <c r="B2926" s="5" t="s">
        <v>158</v>
      </c>
      <c r="C2926" s="5" t="s">
        <v>3064</v>
      </c>
      <c r="D2926" s="5" t="s">
        <v>228</v>
      </c>
      <c r="E2926" s="4">
        <v>1396</v>
      </c>
      <c r="F2926" s="4" t="s">
        <v>3629</v>
      </c>
    </row>
    <row r="2927" spans="1:6">
      <c r="A2927" s="4" t="s">
        <v>4807</v>
      </c>
      <c r="B2927" s="5" t="s">
        <v>60</v>
      </c>
      <c r="C2927" s="5" t="s">
        <v>3635</v>
      </c>
      <c r="D2927" s="5" t="s">
        <v>124</v>
      </c>
      <c r="E2927" s="4">
        <v>172</v>
      </c>
      <c r="F2927" s="4" t="s">
        <v>3629</v>
      </c>
    </row>
    <row r="2928" spans="1:6">
      <c r="A2928" s="4" t="s">
        <v>3071</v>
      </c>
      <c r="B2928" s="5" t="s">
        <v>515</v>
      </c>
      <c r="C2928" s="5" t="s">
        <v>3072</v>
      </c>
      <c r="D2928" s="5" t="s">
        <v>105</v>
      </c>
      <c r="E2928" s="4">
        <v>459</v>
      </c>
      <c r="F2928" s="4" t="s">
        <v>3629</v>
      </c>
    </row>
    <row r="2929" spans="1:6">
      <c r="A2929" s="4" t="s">
        <v>4808</v>
      </c>
      <c r="B2929" s="5" t="s">
        <v>134</v>
      </c>
      <c r="C2929" s="4">
        <v>50</v>
      </c>
      <c r="D2929" s="5" t="s">
        <v>134</v>
      </c>
      <c r="E2929" s="4">
        <v>471</v>
      </c>
      <c r="F2929" s="4" t="s">
        <v>3629</v>
      </c>
    </row>
    <row r="2930" spans="1:6">
      <c r="A2930" s="4" t="s">
        <v>4809</v>
      </c>
      <c r="B2930" s="5" t="s">
        <v>44</v>
      </c>
      <c r="C2930" s="5" t="s">
        <v>4810</v>
      </c>
      <c r="D2930" s="5" t="s">
        <v>47</v>
      </c>
      <c r="E2930" s="4">
        <v>168</v>
      </c>
      <c r="F2930" s="4" t="s">
        <v>3629</v>
      </c>
    </row>
    <row r="2931" spans="1:6">
      <c r="A2931" s="4" t="s">
        <v>3076</v>
      </c>
      <c r="B2931" s="5" t="s">
        <v>946</v>
      </c>
      <c r="C2931" s="5" t="s">
        <v>3077</v>
      </c>
      <c r="D2931" s="5" t="s">
        <v>182</v>
      </c>
      <c r="E2931" s="4">
        <v>1476</v>
      </c>
      <c r="F2931" s="4" t="s">
        <v>3629</v>
      </c>
    </row>
    <row r="2932" spans="1:6">
      <c r="A2932" s="4" t="s">
        <v>3088</v>
      </c>
      <c r="B2932" s="5" t="s">
        <v>108</v>
      </c>
      <c r="C2932" s="5" t="s">
        <v>3089</v>
      </c>
      <c r="D2932" s="5" t="s">
        <v>448</v>
      </c>
      <c r="E2932" s="4">
        <v>285</v>
      </c>
      <c r="F2932" s="4" t="s">
        <v>3629</v>
      </c>
    </row>
    <row r="2933" spans="1:6">
      <c r="A2933" s="4" t="s">
        <v>4811</v>
      </c>
      <c r="B2933" s="5" t="s">
        <v>42</v>
      </c>
      <c r="C2933" s="5" t="s">
        <v>4812</v>
      </c>
      <c r="D2933" s="5" t="s">
        <v>47</v>
      </c>
      <c r="E2933" s="4">
        <v>124</v>
      </c>
      <c r="F2933" s="4" t="s">
        <v>3629</v>
      </c>
    </row>
    <row r="2934" spans="1:6">
      <c r="A2934" s="4" t="s">
        <v>4813</v>
      </c>
      <c r="B2934" s="5" t="s">
        <v>47</v>
      </c>
      <c r="C2934" s="5" t="s">
        <v>407</v>
      </c>
      <c r="D2934" s="5" t="s">
        <v>182</v>
      </c>
      <c r="E2934" s="4">
        <v>178</v>
      </c>
      <c r="F2934" s="4" t="s">
        <v>3629</v>
      </c>
    </row>
    <row r="2935" spans="1:6">
      <c r="A2935" s="4" t="s">
        <v>4814</v>
      </c>
      <c r="B2935" s="5" t="s">
        <v>20</v>
      </c>
      <c r="C2935" s="5" t="s">
        <v>4815</v>
      </c>
      <c r="D2935" s="5" t="s">
        <v>34</v>
      </c>
      <c r="E2935" s="4">
        <v>159</v>
      </c>
      <c r="F2935" s="4" t="s">
        <v>3629</v>
      </c>
    </row>
    <row r="2936" spans="1:6">
      <c r="A2936" s="4" t="s">
        <v>4816</v>
      </c>
      <c r="B2936" s="5" t="s">
        <v>98</v>
      </c>
      <c r="C2936" s="5" t="s">
        <v>407</v>
      </c>
      <c r="D2936" s="5" t="s">
        <v>76</v>
      </c>
      <c r="E2936" s="4">
        <v>178</v>
      </c>
      <c r="F2936" s="4" t="s">
        <v>3629</v>
      </c>
    </row>
    <row r="2937" spans="1:6">
      <c r="A2937" s="4" t="s">
        <v>4817</v>
      </c>
      <c r="B2937" s="5" t="s">
        <v>76</v>
      </c>
      <c r="C2937" s="5" t="s">
        <v>4818</v>
      </c>
      <c r="D2937" s="5" t="s">
        <v>20</v>
      </c>
      <c r="E2937" s="4">
        <v>180</v>
      </c>
      <c r="F2937" s="4" t="s">
        <v>3629</v>
      </c>
    </row>
    <row r="2938" spans="1:6">
      <c r="A2938" s="4" t="s">
        <v>4819</v>
      </c>
      <c r="B2938" s="5" t="s">
        <v>22</v>
      </c>
      <c r="C2938" s="5" t="s">
        <v>4820</v>
      </c>
      <c r="D2938" s="5" t="s">
        <v>160</v>
      </c>
      <c r="E2938" s="4">
        <v>365</v>
      </c>
      <c r="F2938" s="4" t="s">
        <v>3629</v>
      </c>
    </row>
    <row r="2939" spans="1:6">
      <c r="A2939" s="4" t="s">
        <v>3101</v>
      </c>
      <c r="B2939" s="5" t="s">
        <v>20</v>
      </c>
      <c r="C2939" s="5" t="s">
        <v>3102</v>
      </c>
      <c r="D2939" s="5" t="s">
        <v>40</v>
      </c>
      <c r="E2939" s="4">
        <v>496</v>
      </c>
      <c r="F2939" s="4" t="s">
        <v>3629</v>
      </c>
    </row>
    <row r="2940" spans="1:6">
      <c r="A2940" s="4" t="s">
        <v>4821</v>
      </c>
      <c r="B2940" s="5" t="s">
        <v>1070</v>
      </c>
      <c r="C2940" s="5" t="s">
        <v>4822</v>
      </c>
      <c r="D2940" s="5" t="s">
        <v>251</v>
      </c>
      <c r="E2940" s="4">
        <v>163</v>
      </c>
      <c r="F2940" s="4" t="s">
        <v>3629</v>
      </c>
    </row>
    <row r="2941" spans="1:6">
      <c r="A2941" s="4" t="s">
        <v>3109</v>
      </c>
      <c r="B2941" s="5" t="s">
        <v>82</v>
      </c>
      <c r="C2941" s="5" t="s">
        <v>3110</v>
      </c>
      <c r="D2941" s="5" t="s">
        <v>205</v>
      </c>
      <c r="E2941" s="4">
        <v>942</v>
      </c>
      <c r="F2941" s="4" t="s">
        <v>3629</v>
      </c>
    </row>
    <row r="2942" spans="1:6">
      <c r="A2942" s="4" t="s">
        <v>3111</v>
      </c>
      <c r="B2942" s="5" t="s">
        <v>72</v>
      </c>
      <c r="C2942" s="5" t="s">
        <v>3112</v>
      </c>
      <c r="D2942" s="5" t="s">
        <v>89</v>
      </c>
      <c r="E2942" s="4">
        <v>137</v>
      </c>
      <c r="F2942" s="4" t="s">
        <v>3629</v>
      </c>
    </row>
    <row r="2943" spans="1:6">
      <c r="A2943" s="4" t="s">
        <v>3115</v>
      </c>
      <c r="B2943" s="5" t="s">
        <v>40</v>
      </c>
      <c r="C2943" s="5" t="s">
        <v>3116</v>
      </c>
      <c r="D2943" s="5" t="s">
        <v>91</v>
      </c>
      <c r="E2943" s="4">
        <v>194</v>
      </c>
      <c r="F2943" s="4" t="s">
        <v>3629</v>
      </c>
    </row>
    <row r="2944" spans="1:6">
      <c r="A2944" s="4" t="s">
        <v>4823</v>
      </c>
      <c r="B2944" s="5" t="s">
        <v>132</v>
      </c>
      <c r="C2944" s="5" t="s">
        <v>708</v>
      </c>
      <c r="D2944" s="5" t="s">
        <v>158</v>
      </c>
      <c r="E2944" s="4">
        <v>408</v>
      </c>
      <c r="F2944" s="4" t="s">
        <v>3629</v>
      </c>
    </row>
    <row r="2945" spans="1:6">
      <c r="A2945" s="4" t="s">
        <v>3120</v>
      </c>
      <c r="B2945" s="5" t="s">
        <v>132</v>
      </c>
      <c r="C2945" s="5" t="s">
        <v>3121</v>
      </c>
      <c r="D2945" s="5" t="s">
        <v>182</v>
      </c>
      <c r="E2945" s="4">
        <v>291</v>
      </c>
      <c r="F2945" s="4" t="s">
        <v>3629</v>
      </c>
    </row>
    <row r="2946" spans="1:6">
      <c r="A2946" s="4" t="s">
        <v>4824</v>
      </c>
      <c r="B2946" s="5" t="s">
        <v>91</v>
      </c>
      <c r="C2946" s="5" t="s">
        <v>2177</v>
      </c>
      <c r="D2946" s="5" t="s">
        <v>98</v>
      </c>
      <c r="E2946" s="4">
        <v>153</v>
      </c>
      <c r="F2946" s="4" t="s">
        <v>3629</v>
      </c>
    </row>
    <row r="2947" spans="1:6">
      <c r="A2947" s="4" t="s">
        <v>3127</v>
      </c>
      <c r="B2947" s="5" t="s">
        <v>158</v>
      </c>
      <c r="C2947" s="5" t="s">
        <v>3128</v>
      </c>
      <c r="D2947" s="5" t="s">
        <v>91</v>
      </c>
      <c r="E2947" s="4">
        <v>1141</v>
      </c>
      <c r="F2947" s="4" t="s">
        <v>3629</v>
      </c>
    </row>
    <row r="2948" spans="1:6">
      <c r="A2948" s="4" t="s">
        <v>3129</v>
      </c>
      <c r="B2948" s="5" t="s">
        <v>72</v>
      </c>
      <c r="C2948" s="5" t="s">
        <v>3130</v>
      </c>
      <c r="D2948" s="5" t="s">
        <v>22</v>
      </c>
      <c r="E2948" s="4">
        <v>295</v>
      </c>
      <c r="F2948" s="4" t="s">
        <v>3629</v>
      </c>
    </row>
    <row r="2949" spans="1:6">
      <c r="A2949" s="4" t="s">
        <v>4825</v>
      </c>
      <c r="B2949" s="5" t="s">
        <v>16</v>
      </c>
      <c r="C2949" s="5" t="s">
        <v>4826</v>
      </c>
      <c r="D2949" s="5" t="s">
        <v>205</v>
      </c>
      <c r="E2949" s="4">
        <v>184</v>
      </c>
      <c r="F2949" s="4" t="s">
        <v>3629</v>
      </c>
    </row>
    <row r="2950" spans="1:6">
      <c r="A2950" s="4" t="s">
        <v>4827</v>
      </c>
      <c r="B2950" s="5" t="s">
        <v>999</v>
      </c>
      <c r="C2950" s="5" t="s">
        <v>4828</v>
      </c>
      <c r="D2950" s="5" t="s">
        <v>121</v>
      </c>
      <c r="E2950" s="4">
        <v>152</v>
      </c>
      <c r="F2950" s="4" t="s">
        <v>3629</v>
      </c>
    </row>
    <row r="2951" spans="1:6">
      <c r="A2951" s="4" t="s">
        <v>4829</v>
      </c>
      <c r="B2951" s="5" t="s">
        <v>182</v>
      </c>
      <c r="C2951" s="5" t="s">
        <v>1740</v>
      </c>
      <c r="D2951" s="5" t="s">
        <v>391</v>
      </c>
      <c r="E2951" s="4">
        <v>157</v>
      </c>
      <c r="F2951" s="4" t="s">
        <v>3629</v>
      </c>
    </row>
    <row r="2952" spans="1:6">
      <c r="A2952" s="4" t="s">
        <v>4830</v>
      </c>
      <c r="B2952" s="5" t="s">
        <v>158</v>
      </c>
      <c r="C2952" s="5" t="s">
        <v>4831</v>
      </c>
      <c r="D2952" s="5" t="s">
        <v>28</v>
      </c>
      <c r="E2952" s="4">
        <v>317</v>
      </c>
      <c r="F2952" s="4" t="s">
        <v>3629</v>
      </c>
    </row>
    <row r="2953" spans="1:6">
      <c r="A2953" s="4" t="s">
        <v>4832</v>
      </c>
      <c r="B2953" s="5" t="s">
        <v>64</v>
      </c>
      <c r="C2953" s="5" t="s">
        <v>4833</v>
      </c>
      <c r="D2953" s="5" t="s">
        <v>91</v>
      </c>
      <c r="E2953" s="4">
        <v>55</v>
      </c>
      <c r="F2953" s="4" t="s">
        <v>3629</v>
      </c>
    </row>
    <row r="2954" spans="1:6">
      <c r="A2954" s="4" t="s">
        <v>3151</v>
      </c>
      <c r="B2954" s="5" t="s">
        <v>190</v>
      </c>
      <c r="C2954" s="5" t="s">
        <v>1591</v>
      </c>
      <c r="D2954" s="5" t="s">
        <v>47</v>
      </c>
      <c r="E2954" s="4">
        <v>325</v>
      </c>
      <c r="F2954" s="4" t="s">
        <v>3629</v>
      </c>
    </row>
    <row r="2955" spans="1:6">
      <c r="A2955" s="4" t="s">
        <v>4834</v>
      </c>
      <c r="B2955" s="5" t="s">
        <v>132</v>
      </c>
      <c r="C2955" s="5" t="s">
        <v>2446</v>
      </c>
      <c r="D2955" s="5" t="s">
        <v>56</v>
      </c>
      <c r="E2955" s="4">
        <v>209</v>
      </c>
      <c r="F2955" s="4" t="s">
        <v>3629</v>
      </c>
    </row>
    <row r="2956" spans="1:6">
      <c r="A2956" s="4" t="s">
        <v>3154</v>
      </c>
      <c r="B2956" s="5" t="s">
        <v>32</v>
      </c>
      <c r="C2956" s="5" t="s">
        <v>3155</v>
      </c>
      <c r="D2956" s="5" t="s">
        <v>91</v>
      </c>
      <c r="E2956" s="4">
        <v>1237</v>
      </c>
      <c r="F2956" s="4" t="s">
        <v>3629</v>
      </c>
    </row>
    <row r="2957" spans="1:6">
      <c r="A2957" s="4" t="s">
        <v>4835</v>
      </c>
      <c r="B2957" s="5" t="s">
        <v>190</v>
      </c>
      <c r="C2957" s="5" t="s">
        <v>897</v>
      </c>
      <c r="D2957" s="5" t="s">
        <v>49</v>
      </c>
      <c r="E2957" s="4">
        <v>121</v>
      </c>
      <c r="F2957" s="4" t="s">
        <v>3629</v>
      </c>
    </row>
    <row r="2958" spans="1:6">
      <c r="A2958" s="4" t="s">
        <v>4836</v>
      </c>
      <c r="B2958" s="5" t="s">
        <v>121</v>
      </c>
      <c r="C2958" s="5" t="s">
        <v>1797</v>
      </c>
      <c r="D2958" s="5" t="s">
        <v>60</v>
      </c>
      <c r="E2958" s="4">
        <v>137</v>
      </c>
      <c r="F2958" s="4" t="s">
        <v>3629</v>
      </c>
    </row>
    <row r="2959" spans="1:6">
      <c r="A2959" s="4" t="s">
        <v>4837</v>
      </c>
      <c r="B2959" s="5" t="s">
        <v>44</v>
      </c>
      <c r="C2959" s="5" t="s">
        <v>2578</v>
      </c>
      <c r="D2959" s="5" t="s">
        <v>32</v>
      </c>
      <c r="E2959" s="4">
        <v>135</v>
      </c>
      <c r="F2959" s="4" t="s">
        <v>3629</v>
      </c>
    </row>
    <row r="2960" spans="1:6">
      <c r="A2960" s="4" t="s">
        <v>4838</v>
      </c>
      <c r="B2960" s="5" t="s">
        <v>44</v>
      </c>
      <c r="C2960" s="5" t="s">
        <v>4839</v>
      </c>
      <c r="D2960" s="5" t="s">
        <v>80</v>
      </c>
      <c r="E2960" s="4">
        <v>186</v>
      </c>
      <c r="F2960" s="4" t="s">
        <v>3629</v>
      </c>
    </row>
    <row r="2961" spans="1:6">
      <c r="A2961" s="4" t="s">
        <v>4840</v>
      </c>
      <c r="B2961" s="5" t="s">
        <v>18</v>
      </c>
      <c r="C2961" s="5" t="s">
        <v>247</v>
      </c>
      <c r="D2961" s="5" t="s">
        <v>68</v>
      </c>
      <c r="E2961" s="4">
        <v>145</v>
      </c>
      <c r="F2961" s="4" t="s">
        <v>3629</v>
      </c>
    </row>
    <row r="2962" spans="1:6">
      <c r="A2962" s="4" t="s">
        <v>4841</v>
      </c>
      <c r="B2962" s="5" t="s">
        <v>30</v>
      </c>
      <c r="C2962" s="5" t="s">
        <v>4842</v>
      </c>
      <c r="D2962" s="5" t="s">
        <v>121</v>
      </c>
      <c r="E2962" s="4">
        <v>1860</v>
      </c>
      <c r="F2962" s="4" t="s">
        <v>3629</v>
      </c>
    </row>
    <row r="2963" spans="1:6">
      <c r="A2963" s="4" t="s">
        <v>3168</v>
      </c>
      <c r="B2963" s="5" t="s">
        <v>147</v>
      </c>
      <c r="C2963" s="5" t="s">
        <v>3169</v>
      </c>
      <c r="D2963" s="5" t="s">
        <v>98</v>
      </c>
      <c r="E2963" s="4">
        <v>2358161</v>
      </c>
      <c r="F2963" s="4" t="s">
        <v>3629</v>
      </c>
    </row>
    <row r="2964" spans="1:6">
      <c r="A2964" s="4" t="s">
        <v>4843</v>
      </c>
      <c r="B2964" s="5" t="s">
        <v>8</v>
      </c>
      <c r="C2964" s="5" t="s">
        <v>4844</v>
      </c>
      <c r="D2964" s="5" t="s">
        <v>68</v>
      </c>
      <c r="E2964" s="4">
        <v>74</v>
      </c>
      <c r="F2964" s="4" t="s">
        <v>3629</v>
      </c>
    </row>
    <row r="2965" spans="1:6">
      <c r="A2965" s="4" t="s">
        <v>4845</v>
      </c>
      <c r="B2965" s="5" t="s">
        <v>42</v>
      </c>
      <c r="C2965" s="5" t="s">
        <v>4846</v>
      </c>
      <c r="D2965" s="5" t="s">
        <v>93</v>
      </c>
      <c r="E2965" s="4">
        <v>1089</v>
      </c>
      <c r="F2965" s="4" t="s">
        <v>3629</v>
      </c>
    </row>
    <row r="2966" spans="1:6">
      <c r="A2966" s="4" t="s">
        <v>4847</v>
      </c>
      <c r="B2966" s="5" t="s">
        <v>16</v>
      </c>
      <c r="C2966" s="5" t="s">
        <v>4848</v>
      </c>
      <c r="D2966" s="5" t="s">
        <v>169</v>
      </c>
      <c r="E2966" s="4">
        <v>1079</v>
      </c>
      <c r="F2966" s="4" t="s">
        <v>3629</v>
      </c>
    </row>
    <row r="2967" spans="1:6">
      <c r="A2967" s="4" t="s">
        <v>4849</v>
      </c>
      <c r="B2967" s="5" t="s">
        <v>68</v>
      </c>
      <c r="C2967" s="5" t="s">
        <v>4850</v>
      </c>
      <c r="D2967" s="5" t="s">
        <v>93</v>
      </c>
      <c r="E2967" s="4">
        <v>1022</v>
      </c>
      <c r="F2967" s="4" t="s">
        <v>3629</v>
      </c>
    </row>
    <row r="2968" spans="1:6">
      <c r="A2968" s="4" t="s">
        <v>3177</v>
      </c>
      <c r="B2968" s="5" t="s">
        <v>40</v>
      </c>
      <c r="C2968" s="5" t="s">
        <v>3178</v>
      </c>
      <c r="D2968" s="5" t="s">
        <v>37</v>
      </c>
      <c r="E2968" s="4">
        <v>916</v>
      </c>
      <c r="F2968" s="4" t="s">
        <v>3629</v>
      </c>
    </row>
    <row r="2969" spans="1:6">
      <c r="A2969" s="4" t="s">
        <v>4851</v>
      </c>
      <c r="B2969" s="5" t="s">
        <v>76</v>
      </c>
      <c r="C2969" s="5" t="s">
        <v>4852</v>
      </c>
      <c r="D2969" s="5" t="s">
        <v>34</v>
      </c>
      <c r="E2969" s="4">
        <v>195</v>
      </c>
      <c r="F2969" s="4" t="s">
        <v>3629</v>
      </c>
    </row>
    <row r="2970" spans="1:6">
      <c r="A2970" s="4" t="s">
        <v>4853</v>
      </c>
      <c r="B2970" s="5" t="s">
        <v>26</v>
      </c>
      <c r="C2970" s="5" t="s">
        <v>4854</v>
      </c>
      <c r="D2970" s="5" t="s">
        <v>76</v>
      </c>
      <c r="E2970" s="4">
        <v>218</v>
      </c>
      <c r="F2970" s="4" t="s">
        <v>3629</v>
      </c>
    </row>
    <row r="2971" spans="1:6">
      <c r="A2971" s="4" t="s">
        <v>4855</v>
      </c>
      <c r="B2971" s="5" t="s">
        <v>145</v>
      </c>
      <c r="C2971" s="5" t="s">
        <v>4856</v>
      </c>
      <c r="D2971" s="5" t="s">
        <v>1009</v>
      </c>
      <c r="E2971" s="4">
        <v>179</v>
      </c>
      <c r="F2971" s="4" t="s">
        <v>3629</v>
      </c>
    </row>
    <row r="2972" spans="1:6">
      <c r="A2972" s="4" t="s">
        <v>4857</v>
      </c>
      <c r="B2972" s="5" t="s">
        <v>18</v>
      </c>
      <c r="C2972" s="5" t="s">
        <v>2664</v>
      </c>
      <c r="D2972" s="5" t="s">
        <v>28</v>
      </c>
      <c r="E2972" s="4">
        <v>471</v>
      </c>
      <c r="F2972" s="4" t="s">
        <v>3629</v>
      </c>
    </row>
    <row r="2973" spans="1:6">
      <c r="A2973" s="4" t="s">
        <v>3190</v>
      </c>
      <c r="B2973" s="5" t="s">
        <v>14</v>
      </c>
      <c r="C2973" s="5" t="s">
        <v>3191</v>
      </c>
      <c r="D2973" s="5" t="s">
        <v>37</v>
      </c>
      <c r="E2973" s="4">
        <v>2752</v>
      </c>
      <c r="F2973" s="4" t="s">
        <v>3629</v>
      </c>
    </row>
    <row r="2974" spans="1:6">
      <c r="A2974" s="4" t="s">
        <v>4858</v>
      </c>
      <c r="B2974" s="5" t="s">
        <v>30</v>
      </c>
      <c r="C2974" s="5" t="s">
        <v>4859</v>
      </c>
      <c r="D2974" s="5" t="s">
        <v>68</v>
      </c>
      <c r="E2974" s="4">
        <v>409</v>
      </c>
      <c r="F2974" s="4" t="s">
        <v>3629</v>
      </c>
    </row>
    <row r="2975" spans="1:6">
      <c r="A2975" s="4" t="s">
        <v>4860</v>
      </c>
      <c r="B2975" s="5" t="s">
        <v>30</v>
      </c>
      <c r="C2975" s="5" t="s">
        <v>4861</v>
      </c>
      <c r="D2975" s="5" t="s">
        <v>190</v>
      </c>
      <c r="E2975" s="4">
        <v>333</v>
      </c>
      <c r="F2975" s="4" t="s">
        <v>3629</v>
      </c>
    </row>
    <row r="2976" spans="1:6">
      <c r="A2976" s="4" t="s">
        <v>4862</v>
      </c>
      <c r="B2976" s="5" t="s">
        <v>30</v>
      </c>
      <c r="C2976" s="5" t="s">
        <v>4863</v>
      </c>
      <c r="D2976" s="5" t="s">
        <v>62</v>
      </c>
      <c r="E2976" s="4">
        <v>350</v>
      </c>
      <c r="F2976" s="4" t="s">
        <v>3629</v>
      </c>
    </row>
    <row r="2977" spans="1:6">
      <c r="A2977" s="4" t="s">
        <v>4864</v>
      </c>
      <c r="B2977" s="5" t="s">
        <v>68</v>
      </c>
      <c r="C2977" s="5" t="s">
        <v>4865</v>
      </c>
      <c r="D2977" s="5" t="s">
        <v>145</v>
      </c>
      <c r="E2977" s="4">
        <v>359</v>
      </c>
      <c r="F2977" s="4" t="s">
        <v>3629</v>
      </c>
    </row>
    <row r="2978" spans="1:6">
      <c r="A2978" s="4" t="s">
        <v>4866</v>
      </c>
      <c r="B2978" s="5" t="s">
        <v>82</v>
      </c>
      <c r="C2978" s="5" t="s">
        <v>186</v>
      </c>
      <c r="D2978" s="5" t="s">
        <v>124</v>
      </c>
      <c r="E2978" s="4">
        <v>103</v>
      </c>
      <c r="F2978" s="4" t="s">
        <v>3629</v>
      </c>
    </row>
    <row r="2979" spans="1:6">
      <c r="A2979" s="4" t="s">
        <v>3198</v>
      </c>
      <c r="B2979" s="5" t="s">
        <v>91</v>
      </c>
      <c r="C2979" s="5" t="s">
        <v>751</v>
      </c>
      <c r="D2979" s="5" t="s">
        <v>228</v>
      </c>
      <c r="E2979" s="4">
        <v>231</v>
      </c>
      <c r="F2979" s="4" t="s">
        <v>3629</v>
      </c>
    </row>
    <row r="2980" spans="1:6">
      <c r="A2980" s="4" t="s">
        <v>4867</v>
      </c>
      <c r="B2980" s="5" t="s">
        <v>115</v>
      </c>
      <c r="C2980" s="5" t="s">
        <v>4868</v>
      </c>
      <c r="D2980" s="5" t="s">
        <v>115</v>
      </c>
      <c r="E2980" s="4">
        <v>323</v>
      </c>
      <c r="F2980" s="4" t="s">
        <v>3629</v>
      </c>
    </row>
    <row r="2981" spans="1:6">
      <c r="A2981" s="4" t="s">
        <v>4869</v>
      </c>
      <c r="B2981" s="5" t="s">
        <v>118</v>
      </c>
      <c r="C2981" s="5" t="s">
        <v>4870</v>
      </c>
      <c r="D2981" s="5" t="s">
        <v>24</v>
      </c>
      <c r="E2981" s="4">
        <v>145</v>
      </c>
      <c r="F2981" s="4" t="s">
        <v>3629</v>
      </c>
    </row>
    <row r="2982" spans="1:6">
      <c r="A2982" s="4" t="s">
        <v>3203</v>
      </c>
      <c r="B2982" s="5" t="s">
        <v>26</v>
      </c>
      <c r="C2982" s="5" t="s">
        <v>3204</v>
      </c>
      <c r="D2982" s="5" t="s">
        <v>89</v>
      </c>
      <c r="E2982" s="4">
        <v>324</v>
      </c>
      <c r="F2982" s="4" t="s">
        <v>3629</v>
      </c>
    </row>
    <row r="2983" spans="1:6">
      <c r="A2983" s="4" t="s">
        <v>3207</v>
      </c>
      <c r="B2983" s="5" t="s">
        <v>76</v>
      </c>
      <c r="C2983" s="5" t="s">
        <v>3208</v>
      </c>
      <c r="D2983" s="5" t="s">
        <v>158</v>
      </c>
      <c r="E2983" s="4">
        <v>348</v>
      </c>
      <c r="F2983" s="4" t="s">
        <v>3629</v>
      </c>
    </row>
    <row r="2984" spans="1:6">
      <c r="A2984" s="4" t="s">
        <v>3209</v>
      </c>
      <c r="B2984" s="5" t="s">
        <v>134</v>
      </c>
      <c r="C2984" s="5" t="s">
        <v>3210</v>
      </c>
      <c r="D2984" s="5" t="s">
        <v>80</v>
      </c>
      <c r="E2984" s="4">
        <v>2398354</v>
      </c>
      <c r="F2984" s="4" t="s">
        <v>3629</v>
      </c>
    </row>
    <row r="2985" spans="1:6">
      <c r="A2985" s="4" t="s">
        <v>3211</v>
      </c>
      <c r="B2985" s="5" t="s">
        <v>93</v>
      </c>
      <c r="C2985" s="5" t="s">
        <v>3212</v>
      </c>
      <c r="D2985" s="5" t="s">
        <v>89</v>
      </c>
      <c r="E2985" s="4">
        <v>11792668</v>
      </c>
      <c r="F2985" s="4" t="s">
        <v>3629</v>
      </c>
    </row>
    <row r="2986" spans="1:6">
      <c r="A2986" s="4" t="s">
        <v>4871</v>
      </c>
      <c r="B2986" s="5" t="s">
        <v>205</v>
      </c>
      <c r="C2986" s="5" t="s">
        <v>4872</v>
      </c>
      <c r="D2986" s="5" t="s">
        <v>16</v>
      </c>
      <c r="E2986" s="4">
        <v>13166699</v>
      </c>
      <c r="F2986" s="4" t="s">
        <v>3629</v>
      </c>
    </row>
    <row r="2987" spans="1:6">
      <c r="A2987" s="4" t="s">
        <v>3215</v>
      </c>
      <c r="B2987" s="5" t="s">
        <v>121</v>
      </c>
      <c r="C2987" s="5" t="s">
        <v>3216</v>
      </c>
      <c r="D2987" s="5" t="s">
        <v>40</v>
      </c>
      <c r="E2987" s="4">
        <v>6289</v>
      </c>
      <c r="F2987" s="4" t="s">
        <v>3629</v>
      </c>
    </row>
    <row r="2988" spans="1:6">
      <c r="A2988" s="4" t="s">
        <v>3219</v>
      </c>
      <c r="B2988" s="5" t="s">
        <v>32</v>
      </c>
      <c r="C2988" s="5" t="s">
        <v>3220</v>
      </c>
      <c r="D2988" s="5" t="s">
        <v>34</v>
      </c>
      <c r="E2988" s="4">
        <v>1225</v>
      </c>
      <c r="F2988" s="4" t="s">
        <v>3629</v>
      </c>
    </row>
    <row r="2989" spans="1:6">
      <c r="A2989" s="4" t="s">
        <v>3221</v>
      </c>
      <c r="B2989" s="5" t="s">
        <v>56</v>
      </c>
      <c r="C2989" s="5" t="s">
        <v>3222</v>
      </c>
      <c r="D2989" s="5" t="s">
        <v>160</v>
      </c>
      <c r="E2989" s="4">
        <v>386</v>
      </c>
      <c r="F2989" s="4" t="s">
        <v>3629</v>
      </c>
    </row>
    <row r="2990" spans="1:6">
      <c r="A2990" s="4" t="s">
        <v>4873</v>
      </c>
      <c r="B2990" s="5" t="s">
        <v>124</v>
      </c>
      <c r="C2990" s="5" t="s">
        <v>4874</v>
      </c>
      <c r="D2990" s="5" t="s">
        <v>263</v>
      </c>
      <c r="E2990" s="4">
        <v>2901</v>
      </c>
      <c r="F2990" s="4" t="s">
        <v>3629</v>
      </c>
    </row>
    <row r="2991" spans="1:6">
      <c r="A2991" s="4" t="s">
        <v>4875</v>
      </c>
      <c r="B2991" s="5" t="s">
        <v>42</v>
      </c>
      <c r="C2991" s="5" t="s">
        <v>4876</v>
      </c>
      <c r="D2991" s="5" t="s">
        <v>24</v>
      </c>
      <c r="E2991" s="4">
        <v>261</v>
      </c>
      <c r="F2991" s="4" t="s">
        <v>3629</v>
      </c>
    </row>
    <row r="2992" spans="1:6">
      <c r="A2992" s="4" t="s">
        <v>3225</v>
      </c>
      <c r="B2992" s="5" t="s">
        <v>8</v>
      </c>
      <c r="C2992" s="5" t="s">
        <v>3226</v>
      </c>
      <c r="D2992" s="5" t="s">
        <v>158</v>
      </c>
      <c r="E2992" s="4">
        <v>13575</v>
      </c>
      <c r="F2992" s="4" t="s">
        <v>3629</v>
      </c>
    </row>
    <row r="2993" spans="1:6">
      <c r="A2993" s="4" t="s">
        <v>4877</v>
      </c>
      <c r="B2993" s="5" t="s">
        <v>34</v>
      </c>
      <c r="C2993" s="5" t="s">
        <v>4878</v>
      </c>
      <c r="D2993" s="5" t="s">
        <v>34</v>
      </c>
      <c r="E2993" s="4">
        <v>62614877</v>
      </c>
      <c r="F2993" s="4" t="s">
        <v>3629</v>
      </c>
    </row>
    <row r="2994" spans="1:6">
      <c r="A2994" s="4" t="s">
        <v>4879</v>
      </c>
      <c r="B2994" s="5" t="s">
        <v>98</v>
      </c>
      <c r="C2994" s="5" t="s">
        <v>4880</v>
      </c>
      <c r="D2994" s="5" t="s">
        <v>76</v>
      </c>
      <c r="E2994" s="4">
        <v>113</v>
      </c>
      <c r="F2994" s="4" t="s">
        <v>3629</v>
      </c>
    </row>
    <row r="2995" spans="1:6">
      <c r="A2995" s="4" t="s">
        <v>3231</v>
      </c>
      <c r="B2995" s="5" t="s">
        <v>98</v>
      </c>
      <c r="C2995" s="5" t="s">
        <v>3232</v>
      </c>
      <c r="D2995" s="5" t="s">
        <v>34</v>
      </c>
      <c r="E2995" s="4">
        <v>116</v>
      </c>
      <c r="F2995" s="4" t="s">
        <v>3629</v>
      </c>
    </row>
    <row r="2996" spans="1:6">
      <c r="A2996" s="4" t="s">
        <v>4881</v>
      </c>
      <c r="B2996" s="5" t="s">
        <v>228</v>
      </c>
      <c r="C2996" s="5" t="s">
        <v>4882</v>
      </c>
      <c r="D2996" s="5" t="s">
        <v>8</v>
      </c>
      <c r="E2996" s="4">
        <v>74</v>
      </c>
      <c r="F2996" s="4" t="s">
        <v>3629</v>
      </c>
    </row>
    <row r="2997" spans="1:6">
      <c r="A2997" s="4" t="s">
        <v>3237</v>
      </c>
      <c r="B2997" s="5" t="s">
        <v>98</v>
      </c>
      <c r="C2997" s="5" t="s">
        <v>3238</v>
      </c>
      <c r="D2997" s="5" t="s">
        <v>98</v>
      </c>
      <c r="E2997" s="4">
        <v>501838</v>
      </c>
      <c r="F2997" s="4" t="s">
        <v>3629</v>
      </c>
    </row>
    <row r="2998" spans="1:6">
      <c r="A2998" s="4" t="s">
        <v>3239</v>
      </c>
      <c r="B2998" s="5" t="s">
        <v>47</v>
      </c>
      <c r="C2998" s="5" t="s">
        <v>3240</v>
      </c>
      <c r="D2998" s="5" t="s">
        <v>190</v>
      </c>
      <c r="E2998" s="4">
        <v>11610843</v>
      </c>
      <c r="F2998" s="4" t="s">
        <v>3629</v>
      </c>
    </row>
    <row r="2999" spans="1:6">
      <c r="A2999" s="4" t="s">
        <v>3241</v>
      </c>
      <c r="B2999" s="5" t="s">
        <v>134</v>
      </c>
      <c r="C2999" s="5" t="s">
        <v>3242</v>
      </c>
      <c r="D2999" s="5" t="s">
        <v>121</v>
      </c>
      <c r="E2999" s="4">
        <v>1258</v>
      </c>
      <c r="F2999" s="4" t="s">
        <v>3629</v>
      </c>
    </row>
    <row r="3000" spans="1:6">
      <c r="A3000" s="4" t="s">
        <v>4883</v>
      </c>
      <c r="B3000" s="5" t="s">
        <v>98</v>
      </c>
      <c r="C3000" s="5" t="s">
        <v>4884</v>
      </c>
      <c r="D3000" s="5" t="s">
        <v>76</v>
      </c>
      <c r="E3000" s="4">
        <v>461</v>
      </c>
      <c r="F3000" s="4" t="s">
        <v>3629</v>
      </c>
    </row>
    <row r="3001" spans="1:6">
      <c r="A3001" s="4" t="s">
        <v>3248</v>
      </c>
      <c r="B3001" s="5" t="s">
        <v>132</v>
      </c>
      <c r="C3001" s="5" t="s">
        <v>3249</v>
      </c>
      <c r="D3001" s="5" t="s">
        <v>24</v>
      </c>
      <c r="E3001" s="4">
        <v>14435579</v>
      </c>
      <c r="F3001" s="4" t="s">
        <v>3629</v>
      </c>
    </row>
    <row r="3002" spans="1:6">
      <c r="A3002" s="4" t="s">
        <v>3250</v>
      </c>
      <c r="B3002" s="5" t="s">
        <v>54</v>
      </c>
      <c r="C3002" s="5" t="s">
        <v>3251</v>
      </c>
      <c r="D3002" s="5" t="s">
        <v>169</v>
      </c>
      <c r="E3002" s="4">
        <v>3195319</v>
      </c>
      <c r="F3002" s="4" t="s">
        <v>3629</v>
      </c>
    </row>
    <row r="3003" spans="1:6">
      <c r="A3003" s="4" t="s">
        <v>3252</v>
      </c>
      <c r="B3003" s="5" t="s">
        <v>72</v>
      </c>
      <c r="C3003" s="5" t="s">
        <v>3253</v>
      </c>
      <c r="D3003" s="5" t="s">
        <v>160</v>
      </c>
      <c r="E3003" s="4">
        <v>14199816</v>
      </c>
      <c r="F3003" s="4" t="s">
        <v>3629</v>
      </c>
    </row>
    <row r="3004" spans="1:6">
      <c r="A3004" s="4" t="s">
        <v>3256</v>
      </c>
      <c r="B3004" s="5" t="s">
        <v>132</v>
      </c>
      <c r="C3004" s="5" t="s">
        <v>3257</v>
      </c>
      <c r="D3004" s="5" t="s">
        <v>34</v>
      </c>
      <c r="E3004" s="4">
        <v>7792084</v>
      </c>
      <c r="F3004" s="4" t="s">
        <v>3629</v>
      </c>
    </row>
    <row r="3005" spans="1:6">
      <c r="A3005" s="4" t="s">
        <v>4885</v>
      </c>
      <c r="B3005" s="5" t="s">
        <v>54</v>
      </c>
      <c r="C3005" s="5" t="s">
        <v>530</v>
      </c>
      <c r="D3005" s="5" t="s">
        <v>68</v>
      </c>
      <c r="E3005" s="4">
        <v>259</v>
      </c>
      <c r="F3005" s="4" t="s">
        <v>3629</v>
      </c>
    </row>
    <row r="3006" spans="1:6">
      <c r="A3006" s="4" t="s">
        <v>4886</v>
      </c>
      <c r="B3006" s="5" t="s">
        <v>34</v>
      </c>
      <c r="C3006" s="5" t="s">
        <v>4887</v>
      </c>
      <c r="D3006" s="5" t="s">
        <v>121</v>
      </c>
      <c r="E3006" s="4">
        <v>218</v>
      </c>
      <c r="F3006" s="4" t="s">
        <v>3629</v>
      </c>
    </row>
    <row r="3007" spans="1:6">
      <c r="A3007" s="4" t="s">
        <v>3262</v>
      </c>
      <c r="B3007" s="5" t="s">
        <v>60</v>
      </c>
      <c r="C3007" s="5" t="s">
        <v>3263</v>
      </c>
      <c r="D3007" s="5" t="s">
        <v>54</v>
      </c>
      <c r="E3007" s="4">
        <v>3860819</v>
      </c>
      <c r="F3007" s="4" t="s">
        <v>3629</v>
      </c>
    </row>
    <row r="3008" spans="1:6">
      <c r="A3008" s="4" t="s">
        <v>3264</v>
      </c>
      <c r="B3008" s="5" t="s">
        <v>118</v>
      </c>
      <c r="C3008" s="5" t="s">
        <v>3265</v>
      </c>
      <c r="D3008" s="5" t="s">
        <v>20</v>
      </c>
      <c r="E3008" s="4">
        <v>138</v>
      </c>
      <c r="F3008" s="4" t="s">
        <v>3629</v>
      </c>
    </row>
    <row r="3009" spans="1:6">
      <c r="A3009" s="4" t="s">
        <v>4888</v>
      </c>
      <c r="B3009" s="5" t="s">
        <v>49</v>
      </c>
      <c r="C3009" s="5" t="s">
        <v>4889</v>
      </c>
      <c r="D3009" s="5" t="s">
        <v>26</v>
      </c>
      <c r="E3009" s="4">
        <v>20907779</v>
      </c>
      <c r="F3009" s="4" t="s">
        <v>3629</v>
      </c>
    </row>
    <row r="3010" spans="1:6">
      <c r="A3010" s="4" t="s">
        <v>4890</v>
      </c>
      <c r="B3010" s="5" t="s">
        <v>20</v>
      </c>
      <c r="C3010" s="5" t="s">
        <v>4891</v>
      </c>
      <c r="D3010" s="5" t="s">
        <v>91</v>
      </c>
      <c r="E3010" s="4">
        <v>237282</v>
      </c>
      <c r="F3010" s="4" t="s">
        <v>3629</v>
      </c>
    </row>
    <row r="3011" spans="1:6">
      <c r="A3011" s="4" t="s">
        <v>4892</v>
      </c>
      <c r="B3011" s="5" t="s">
        <v>72</v>
      </c>
      <c r="C3011" s="5" t="s">
        <v>4893</v>
      </c>
      <c r="D3011" s="5" t="s">
        <v>26</v>
      </c>
      <c r="E3011" s="4">
        <v>166</v>
      </c>
      <c r="F3011" s="4" t="s">
        <v>3629</v>
      </c>
    </row>
    <row r="3012" spans="1:6">
      <c r="A3012" s="4" t="s">
        <v>4894</v>
      </c>
      <c r="B3012" s="5" t="s">
        <v>190</v>
      </c>
      <c r="C3012" s="5" t="s">
        <v>4895</v>
      </c>
      <c r="D3012" s="5" t="s">
        <v>91</v>
      </c>
      <c r="E3012" s="4">
        <v>131</v>
      </c>
      <c r="F3012" s="4" t="s">
        <v>3629</v>
      </c>
    </row>
    <row r="3013" spans="1:6">
      <c r="A3013" s="4" t="s">
        <v>3284</v>
      </c>
      <c r="B3013" s="5" t="s">
        <v>182</v>
      </c>
      <c r="C3013" s="5" t="s">
        <v>3285</v>
      </c>
      <c r="D3013" s="5" t="s">
        <v>175</v>
      </c>
      <c r="E3013" s="4">
        <v>33881579</v>
      </c>
      <c r="F3013" s="4" t="s">
        <v>3629</v>
      </c>
    </row>
    <row r="3014" spans="1:6">
      <c r="A3014" s="4" t="s">
        <v>4896</v>
      </c>
      <c r="B3014" s="5" t="s">
        <v>121</v>
      </c>
      <c r="C3014" s="5" t="s">
        <v>46</v>
      </c>
      <c r="D3014" s="5" t="s">
        <v>32</v>
      </c>
      <c r="E3014" s="4">
        <v>260</v>
      </c>
      <c r="F3014" s="4" t="s">
        <v>3629</v>
      </c>
    </row>
    <row r="3015" spans="1:6">
      <c r="A3015" s="4" t="s">
        <v>3289</v>
      </c>
      <c r="B3015" s="5" t="s">
        <v>158</v>
      </c>
      <c r="C3015" s="5" t="s">
        <v>3290</v>
      </c>
      <c r="D3015" s="5" t="s">
        <v>145</v>
      </c>
      <c r="E3015" s="4">
        <v>12543281</v>
      </c>
      <c r="F3015" s="4" t="s">
        <v>3629</v>
      </c>
    </row>
    <row r="3016" spans="1:6">
      <c r="A3016" s="4" t="s">
        <v>4897</v>
      </c>
      <c r="B3016" s="5" t="s">
        <v>91</v>
      </c>
      <c r="C3016" s="5" t="s">
        <v>32</v>
      </c>
      <c r="D3016" s="5" t="s">
        <v>44</v>
      </c>
      <c r="E3016" s="4">
        <v>150</v>
      </c>
      <c r="F3016" s="4" t="s">
        <v>3629</v>
      </c>
    </row>
    <row r="3017" spans="1:6">
      <c r="A3017" s="4" t="s">
        <v>4898</v>
      </c>
      <c r="B3017" s="5" t="s">
        <v>91</v>
      </c>
      <c r="C3017" s="5" t="s">
        <v>4899</v>
      </c>
      <c r="D3017" s="5" t="s">
        <v>44</v>
      </c>
      <c r="E3017" s="4">
        <v>131</v>
      </c>
      <c r="F3017" s="4" t="s">
        <v>3629</v>
      </c>
    </row>
    <row r="3018" spans="1:6">
      <c r="A3018" s="4" t="s">
        <v>4900</v>
      </c>
      <c r="B3018" s="5" t="s">
        <v>91</v>
      </c>
      <c r="C3018" s="5" t="s">
        <v>2411</v>
      </c>
      <c r="D3018" s="5" t="s">
        <v>60</v>
      </c>
      <c r="E3018" s="4">
        <v>151</v>
      </c>
      <c r="F3018" s="4" t="s">
        <v>3629</v>
      </c>
    </row>
    <row r="3019" spans="1:6">
      <c r="A3019" s="4" t="s">
        <v>4901</v>
      </c>
      <c r="B3019" s="5" t="s">
        <v>60</v>
      </c>
      <c r="C3019" s="4">
        <v>33.6</v>
      </c>
      <c r="D3019" s="5" t="s">
        <v>18</v>
      </c>
      <c r="E3019" s="4">
        <v>126</v>
      </c>
      <c r="F3019" s="4" t="s">
        <v>3629</v>
      </c>
    </row>
    <row r="3020" spans="1:6">
      <c r="A3020" s="4" t="s">
        <v>3300</v>
      </c>
      <c r="B3020" s="5" t="s">
        <v>42</v>
      </c>
      <c r="C3020" s="5" t="s">
        <v>3301</v>
      </c>
      <c r="D3020" s="5" t="s">
        <v>89</v>
      </c>
      <c r="E3020" s="4">
        <v>11666689</v>
      </c>
      <c r="F3020" s="4" t="s">
        <v>3629</v>
      </c>
    </row>
    <row r="3021" spans="1:6">
      <c r="A3021" s="4" t="s">
        <v>4902</v>
      </c>
      <c r="B3021" s="5" t="s">
        <v>4700</v>
      </c>
      <c r="C3021" s="5" t="s">
        <v>4903</v>
      </c>
      <c r="D3021" s="5" t="s">
        <v>8</v>
      </c>
      <c r="E3021" s="4">
        <v>25987217</v>
      </c>
      <c r="F3021" s="4" t="s">
        <v>3629</v>
      </c>
    </row>
    <row r="3022" spans="1:6">
      <c r="A3022" s="4" t="s">
        <v>4904</v>
      </c>
      <c r="B3022" s="5" t="s">
        <v>1070</v>
      </c>
      <c r="C3022" s="5" t="s">
        <v>4905</v>
      </c>
      <c r="D3022" s="5" t="s">
        <v>147</v>
      </c>
      <c r="E3022" s="4">
        <v>22917048</v>
      </c>
      <c r="F3022" s="4" t="s">
        <v>3629</v>
      </c>
    </row>
    <row r="3023" spans="1:6">
      <c r="A3023" s="4" t="s">
        <v>3302</v>
      </c>
      <c r="B3023" s="5" t="s">
        <v>80</v>
      </c>
      <c r="C3023" s="5" t="s">
        <v>3303</v>
      </c>
      <c r="D3023" s="5" t="s">
        <v>49</v>
      </c>
      <c r="E3023" s="4">
        <v>93</v>
      </c>
      <c r="F3023" s="4" t="s">
        <v>3629</v>
      </c>
    </row>
    <row r="3024" spans="1:6">
      <c r="A3024" s="4" t="s">
        <v>4906</v>
      </c>
      <c r="B3024" s="5" t="s">
        <v>26</v>
      </c>
      <c r="C3024" s="5" t="s">
        <v>4907</v>
      </c>
      <c r="D3024" s="5" t="s">
        <v>205</v>
      </c>
      <c r="E3024" s="4">
        <v>4058</v>
      </c>
      <c r="F3024" s="4" t="s">
        <v>3629</v>
      </c>
    </row>
    <row r="3025" spans="1:6">
      <c r="A3025" s="4" t="s">
        <v>4908</v>
      </c>
      <c r="B3025" s="5" t="s">
        <v>20</v>
      </c>
      <c r="C3025" s="5" t="s">
        <v>4909</v>
      </c>
      <c r="D3025" s="5" t="s">
        <v>34</v>
      </c>
      <c r="E3025" s="4">
        <v>105</v>
      </c>
      <c r="F3025" s="4" t="s">
        <v>3629</v>
      </c>
    </row>
    <row r="3026" spans="1:6">
      <c r="A3026" s="4" t="s">
        <v>3306</v>
      </c>
      <c r="B3026" s="5" t="s">
        <v>115</v>
      </c>
      <c r="C3026" s="5" t="s">
        <v>3307</v>
      </c>
      <c r="D3026" s="5" t="s">
        <v>228</v>
      </c>
      <c r="E3026" s="4">
        <v>403</v>
      </c>
      <c r="F3026" s="4" t="s">
        <v>3629</v>
      </c>
    </row>
    <row r="3027" spans="1:6">
      <c r="A3027" s="4" t="s">
        <v>4910</v>
      </c>
      <c r="B3027" s="5" t="s">
        <v>28</v>
      </c>
      <c r="C3027" s="5" t="s">
        <v>4911</v>
      </c>
      <c r="D3027" s="5" t="s">
        <v>76</v>
      </c>
      <c r="E3027" s="4">
        <v>243</v>
      </c>
      <c r="F3027" s="4" t="s">
        <v>3629</v>
      </c>
    </row>
    <row r="3028" spans="1:6">
      <c r="A3028" s="4" t="s">
        <v>4912</v>
      </c>
      <c r="B3028" s="5" t="s">
        <v>34</v>
      </c>
      <c r="C3028" s="5" t="s">
        <v>4913</v>
      </c>
      <c r="D3028" s="5" t="s">
        <v>52</v>
      </c>
      <c r="E3028" s="4">
        <v>172</v>
      </c>
      <c r="F3028" s="4" t="s">
        <v>3629</v>
      </c>
    </row>
    <row r="3029" spans="1:6">
      <c r="A3029" s="4" t="s">
        <v>4914</v>
      </c>
      <c r="B3029" s="5" t="s">
        <v>26</v>
      </c>
      <c r="C3029" s="5" t="s">
        <v>1648</v>
      </c>
      <c r="D3029" s="5" t="s">
        <v>364</v>
      </c>
      <c r="E3029" s="4">
        <v>154</v>
      </c>
      <c r="F3029" s="4" t="s">
        <v>3629</v>
      </c>
    </row>
    <row r="3030" spans="1:6">
      <c r="A3030" s="4" t="s">
        <v>3322</v>
      </c>
      <c r="B3030" s="5" t="s">
        <v>2952</v>
      </c>
      <c r="C3030" s="5" t="s">
        <v>3323</v>
      </c>
      <c r="D3030" s="5" t="s">
        <v>124</v>
      </c>
      <c r="E3030" s="4">
        <v>7907</v>
      </c>
      <c r="F3030" s="4" t="s">
        <v>3629</v>
      </c>
    </row>
    <row r="3031" spans="1:6">
      <c r="A3031" s="4" t="s">
        <v>3332</v>
      </c>
      <c r="B3031" s="5" t="s">
        <v>24</v>
      </c>
      <c r="C3031" s="4">
        <v>43.75</v>
      </c>
      <c r="D3031" s="5" t="s">
        <v>54</v>
      </c>
      <c r="E3031" s="4">
        <v>641</v>
      </c>
      <c r="F3031" s="4" t="s">
        <v>3629</v>
      </c>
    </row>
    <row r="3032" spans="1:6">
      <c r="A3032" s="4" t="s">
        <v>4915</v>
      </c>
      <c r="B3032" s="5" t="s">
        <v>22</v>
      </c>
      <c r="C3032" s="5" t="s">
        <v>4916</v>
      </c>
      <c r="D3032" s="5" t="s">
        <v>515</v>
      </c>
      <c r="E3032" s="4">
        <v>379</v>
      </c>
      <c r="F3032" s="4" t="s">
        <v>3629</v>
      </c>
    </row>
    <row r="3033" spans="1:6">
      <c r="A3033" s="4" t="s">
        <v>3346</v>
      </c>
      <c r="B3033" s="5" t="s">
        <v>56</v>
      </c>
      <c r="C3033" s="5" t="s">
        <v>3347</v>
      </c>
      <c r="D3033" s="5" t="s">
        <v>105</v>
      </c>
      <c r="E3033" s="4">
        <v>367155</v>
      </c>
      <c r="F3033" s="4" t="s">
        <v>3629</v>
      </c>
    </row>
    <row r="3034" spans="1:6">
      <c r="A3034" s="4" t="s">
        <v>3350</v>
      </c>
      <c r="B3034" s="5" t="s">
        <v>118</v>
      </c>
      <c r="C3034" s="5" t="s">
        <v>3351</v>
      </c>
      <c r="D3034" s="5" t="s">
        <v>115</v>
      </c>
      <c r="E3034" s="4">
        <v>1278</v>
      </c>
      <c r="F3034" s="4" t="s">
        <v>3629</v>
      </c>
    </row>
    <row r="3035" spans="1:6">
      <c r="A3035" s="4" t="s">
        <v>3352</v>
      </c>
      <c r="B3035" s="5" t="s">
        <v>20</v>
      </c>
      <c r="C3035" s="5" t="s">
        <v>3353</v>
      </c>
      <c r="D3035" s="5" t="s">
        <v>60</v>
      </c>
      <c r="E3035" s="4">
        <v>1085</v>
      </c>
      <c r="F3035" s="4" t="s">
        <v>3629</v>
      </c>
    </row>
    <row r="3036" spans="1:6">
      <c r="A3036" s="4" t="s">
        <v>3354</v>
      </c>
      <c r="B3036" s="5" t="s">
        <v>91</v>
      </c>
      <c r="C3036" s="5" t="s">
        <v>3355</v>
      </c>
      <c r="D3036" s="5" t="s">
        <v>261</v>
      </c>
      <c r="E3036" s="4">
        <v>6366365</v>
      </c>
      <c r="F3036" s="4" t="s">
        <v>3629</v>
      </c>
    </row>
    <row r="3037" spans="1:6">
      <c r="A3037" s="4" t="s">
        <v>3358</v>
      </c>
      <c r="B3037" s="5" t="s">
        <v>182</v>
      </c>
      <c r="C3037" s="5" t="s">
        <v>3359</v>
      </c>
      <c r="D3037" s="5" t="s">
        <v>80</v>
      </c>
      <c r="E3037" s="4">
        <v>8155703</v>
      </c>
      <c r="F3037" s="4" t="s">
        <v>3629</v>
      </c>
    </row>
    <row r="3038" spans="1:6">
      <c r="A3038" s="4" t="s">
        <v>3360</v>
      </c>
      <c r="B3038" s="5" t="s">
        <v>105</v>
      </c>
      <c r="C3038" s="5" t="s">
        <v>247</v>
      </c>
      <c r="D3038" s="5" t="s">
        <v>49</v>
      </c>
      <c r="E3038" s="4">
        <v>1864</v>
      </c>
      <c r="F3038" s="4" t="s">
        <v>3629</v>
      </c>
    </row>
    <row r="3039" spans="1:6">
      <c r="A3039" s="4" t="s">
        <v>4917</v>
      </c>
      <c r="B3039" s="5" t="s">
        <v>20</v>
      </c>
      <c r="C3039" s="5" t="s">
        <v>4918</v>
      </c>
      <c r="D3039" s="5" t="s">
        <v>105</v>
      </c>
      <c r="E3039" s="4">
        <v>60</v>
      </c>
      <c r="F3039" s="4" t="s">
        <v>3629</v>
      </c>
    </row>
    <row r="3040" spans="1:6">
      <c r="A3040" s="4" t="s">
        <v>4919</v>
      </c>
      <c r="B3040" s="5" t="s">
        <v>20</v>
      </c>
      <c r="C3040" s="5" t="s">
        <v>4920</v>
      </c>
      <c r="D3040" s="5" t="s">
        <v>82</v>
      </c>
      <c r="E3040" s="4">
        <v>70</v>
      </c>
      <c r="F3040" s="4" t="s">
        <v>3629</v>
      </c>
    </row>
    <row r="3041" spans="1:6">
      <c r="A3041" s="4" t="s">
        <v>4921</v>
      </c>
      <c r="B3041" s="5" t="s">
        <v>20</v>
      </c>
      <c r="C3041" s="5" t="s">
        <v>1593</v>
      </c>
      <c r="D3041" s="5" t="s">
        <v>115</v>
      </c>
      <c r="E3041" s="4">
        <v>78</v>
      </c>
      <c r="F3041" s="4" t="s">
        <v>3629</v>
      </c>
    </row>
    <row r="3042" spans="1:6">
      <c r="A3042" s="4" t="s">
        <v>3365</v>
      </c>
      <c r="B3042" s="5" t="s">
        <v>118</v>
      </c>
      <c r="C3042" s="5" t="s">
        <v>3366</v>
      </c>
      <c r="D3042" s="5" t="s">
        <v>160</v>
      </c>
      <c r="E3042" s="4">
        <v>2651</v>
      </c>
      <c r="F3042" s="4" t="s">
        <v>3629</v>
      </c>
    </row>
    <row r="3043" spans="1:6">
      <c r="A3043" s="4" t="s">
        <v>3371</v>
      </c>
      <c r="B3043" s="5" t="s">
        <v>34</v>
      </c>
      <c r="C3043" s="5" t="s">
        <v>3372</v>
      </c>
      <c r="D3043" s="5" t="s">
        <v>72</v>
      </c>
      <c r="E3043" s="4">
        <v>216</v>
      </c>
      <c r="F3043" s="4" t="s">
        <v>3629</v>
      </c>
    </row>
    <row r="3044" spans="1:6">
      <c r="A3044" s="4" t="s">
        <v>3373</v>
      </c>
      <c r="B3044" s="5" t="s">
        <v>30</v>
      </c>
      <c r="C3044" s="5" t="s">
        <v>3374</v>
      </c>
      <c r="D3044" s="5" t="s">
        <v>72</v>
      </c>
      <c r="E3044" s="4">
        <v>448</v>
      </c>
      <c r="F3044" s="4" t="s">
        <v>3629</v>
      </c>
    </row>
    <row r="3045" spans="1:6">
      <c r="A3045" s="4" t="s">
        <v>4922</v>
      </c>
      <c r="B3045" s="5" t="s">
        <v>251</v>
      </c>
      <c r="C3045" s="5" t="s">
        <v>4923</v>
      </c>
      <c r="D3045" s="5" t="s">
        <v>54</v>
      </c>
      <c r="E3045" s="4">
        <v>4205035</v>
      </c>
      <c r="F3045" s="4" t="s">
        <v>3629</v>
      </c>
    </row>
    <row r="3046" spans="1:6">
      <c r="A3046" s="4" t="s">
        <v>4924</v>
      </c>
      <c r="B3046" s="5" t="s">
        <v>18</v>
      </c>
      <c r="C3046" s="5" t="s">
        <v>4925</v>
      </c>
      <c r="D3046" s="5" t="s">
        <v>60</v>
      </c>
      <c r="E3046" s="4">
        <v>263</v>
      </c>
      <c r="F3046" s="4" t="s">
        <v>3629</v>
      </c>
    </row>
    <row r="3047" spans="1:6">
      <c r="A3047" s="4" t="s">
        <v>3383</v>
      </c>
      <c r="B3047" s="5" t="s">
        <v>158</v>
      </c>
      <c r="C3047" s="5" t="s">
        <v>3384</v>
      </c>
      <c r="D3047" s="5" t="s">
        <v>8</v>
      </c>
      <c r="E3047" s="4">
        <v>1599</v>
      </c>
      <c r="F3047" s="4" t="s">
        <v>3629</v>
      </c>
    </row>
    <row r="3048" spans="1:6">
      <c r="A3048" s="4" t="s">
        <v>4926</v>
      </c>
      <c r="B3048" s="5" t="s">
        <v>32</v>
      </c>
      <c r="C3048" s="5" t="s">
        <v>4927</v>
      </c>
      <c r="D3048" s="5" t="s">
        <v>42</v>
      </c>
      <c r="E3048" s="4">
        <v>176</v>
      </c>
      <c r="F3048" s="4" t="s">
        <v>3629</v>
      </c>
    </row>
    <row r="3049" spans="1:6">
      <c r="A3049" s="4" t="s">
        <v>3391</v>
      </c>
      <c r="B3049" s="5" t="s">
        <v>147</v>
      </c>
      <c r="C3049" s="5" t="s">
        <v>1367</v>
      </c>
      <c r="D3049" s="5" t="s">
        <v>1268</v>
      </c>
      <c r="E3049" s="4">
        <v>765</v>
      </c>
      <c r="F3049" s="4" t="s">
        <v>3629</v>
      </c>
    </row>
    <row r="3050" spans="1:6">
      <c r="A3050" s="4" t="s">
        <v>3394</v>
      </c>
      <c r="B3050" s="5" t="s">
        <v>64</v>
      </c>
      <c r="C3050" s="5" t="s">
        <v>3395</v>
      </c>
      <c r="D3050" s="5" t="s">
        <v>121</v>
      </c>
      <c r="E3050" s="4">
        <v>9371835</v>
      </c>
      <c r="F3050" s="4" t="s">
        <v>3629</v>
      </c>
    </row>
    <row r="3051" spans="1:6">
      <c r="A3051" s="4" t="s">
        <v>4928</v>
      </c>
      <c r="B3051" s="5" t="s">
        <v>118</v>
      </c>
      <c r="C3051" s="5" t="s">
        <v>4929</v>
      </c>
      <c r="D3051" s="5" t="s">
        <v>76</v>
      </c>
      <c r="E3051" s="4">
        <v>1252373</v>
      </c>
      <c r="F3051" s="4" t="s">
        <v>3629</v>
      </c>
    </row>
    <row r="3052" spans="1:6">
      <c r="A3052" s="4" t="s">
        <v>3396</v>
      </c>
      <c r="B3052" s="5" t="s">
        <v>82</v>
      </c>
      <c r="C3052" s="5" t="s">
        <v>3397</v>
      </c>
      <c r="D3052" s="5" t="s">
        <v>118</v>
      </c>
      <c r="E3052" s="4">
        <v>430</v>
      </c>
      <c r="F3052" s="4" t="s">
        <v>3629</v>
      </c>
    </row>
    <row r="3053" spans="1:6">
      <c r="A3053" s="4" t="s">
        <v>3398</v>
      </c>
      <c r="B3053" s="5" t="s">
        <v>98</v>
      </c>
      <c r="C3053" s="5" t="s">
        <v>3399</v>
      </c>
      <c r="D3053" s="5" t="s">
        <v>118</v>
      </c>
      <c r="E3053" s="4">
        <v>12509109</v>
      </c>
      <c r="F3053" s="4" t="s">
        <v>3629</v>
      </c>
    </row>
    <row r="3054" spans="1:6">
      <c r="A3054" s="4" t="s">
        <v>3400</v>
      </c>
      <c r="B3054" s="5" t="s">
        <v>80</v>
      </c>
      <c r="C3054" s="5" t="s">
        <v>3401</v>
      </c>
      <c r="D3054" s="5" t="s">
        <v>42</v>
      </c>
      <c r="E3054" s="4">
        <v>41170216</v>
      </c>
      <c r="F3054" s="4" t="s">
        <v>3629</v>
      </c>
    </row>
    <row r="3055" spans="1:6">
      <c r="A3055" s="4" t="s">
        <v>4930</v>
      </c>
      <c r="B3055" s="5" t="s">
        <v>115</v>
      </c>
      <c r="C3055" s="5" t="s">
        <v>4931</v>
      </c>
      <c r="D3055" s="5" t="s">
        <v>89</v>
      </c>
      <c r="E3055" s="4">
        <v>838</v>
      </c>
      <c r="F3055" s="4" t="s">
        <v>3629</v>
      </c>
    </row>
    <row r="3056" spans="1:6">
      <c r="A3056" s="4" t="s">
        <v>4932</v>
      </c>
      <c r="B3056" s="5" t="s">
        <v>76</v>
      </c>
      <c r="C3056" s="5" t="s">
        <v>4933</v>
      </c>
      <c r="D3056" s="5" t="s">
        <v>40</v>
      </c>
      <c r="E3056" s="4">
        <v>458</v>
      </c>
      <c r="F3056" s="4" t="s">
        <v>3629</v>
      </c>
    </row>
    <row r="3057" spans="1:6">
      <c r="A3057" s="4" t="s">
        <v>4934</v>
      </c>
      <c r="B3057" s="5" t="s">
        <v>49</v>
      </c>
      <c r="C3057" s="5" t="s">
        <v>4935</v>
      </c>
      <c r="D3057" s="5" t="s">
        <v>145</v>
      </c>
      <c r="E3057" s="4">
        <v>44</v>
      </c>
      <c r="F3057" s="4" t="s">
        <v>3629</v>
      </c>
    </row>
    <row r="3058" spans="1:6">
      <c r="A3058" s="4" t="s">
        <v>4936</v>
      </c>
      <c r="B3058" s="5" t="s">
        <v>37</v>
      </c>
      <c r="C3058" s="5" t="s">
        <v>4937</v>
      </c>
      <c r="D3058" s="5" t="s">
        <v>54</v>
      </c>
      <c r="E3058" s="4">
        <v>5572</v>
      </c>
      <c r="F3058" s="4" t="s">
        <v>3629</v>
      </c>
    </row>
    <row r="3059" spans="1:6">
      <c r="A3059" s="4" t="s">
        <v>3413</v>
      </c>
      <c r="B3059" s="5" t="s">
        <v>182</v>
      </c>
      <c r="C3059" s="5" t="s">
        <v>3414</v>
      </c>
      <c r="D3059" s="5" t="s">
        <v>22</v>
      </c>
      <c r="E3059" s="4">
        <v>224</v>
      </c>
      <c r="F3059" s="4" t="s">
        <v>3629</v>
      </c>
    </row>
    <row r="3060" spans="1:6">
      <c r="A3060" s="4" t="s">
        <v>4938</v>
      </c>
      <c r="B3060" s="5" t="s">
        <v>145</v>
      </c>
      <c r="C3060" s="5" t="s">
        <v>1684</v>
      </c>
      <c r="D3060" s="5" t="s">
        <v>91</v>
      </c>
      <c r="E3060" s="4">
        <v>149</v>
      </c>
      <c r="F3060" s="4" t="s">
        <v>3629</v>
      </c>
    </row>
    <row r="3061" spans="1:6">
      <c r="A3061" s="4" t="s">
        <v>4939</v>
      </c>
      <c r="B3061" s="5" t="s">
        <v>145</v>
      </c>
      <c r="C3061" s="5" t="s">
        <v>2938</v>
      </c>
      <c r="D3061" s="5" t="s">
        <v>91</v>
      </c>
      <c r="E3061" s="4">
        <v>136</v>
      </c>
      <c r="F3061" s="4" t="s">
        <v>3629</v>
      </c>
    </row>
    <row r="3062" spans="1:6">
      <c r="A3062" s="4" t="s">
        <v>4940</v>
      </c>
      <c r="B3062" s="5" t="s">
        <v>124</v>
      </c>
      <c r="C3062" s="5" t="s">
        <v>1566</v>
      </c>
      <c r="D3062" s="5" t="s">
        <v>91</v>
      </c>
      <c r="E3062" s="4">
        <v>125</v>
      </c>
      <c r="F3062" s="4" t="s">
        <v>3629</v>
      </c>
    </row>
    <row r="3063" spans="1:6">
      <c r="A3063" s="4" t="s">
        <v>4941</v>
      </c>
      <c r="B3063" s="5" t="s">
        <v>124</v>
      </c>
      <c r="C3063" s="5" t="s">
        <v>4942</v>
      </c>
      <c r="D3063" s="5" t="s">
        <v>91</v>
      </c>
      <c r="E3063" s="4">
        <v>118</v>
      </c>
      <c r="F3063" s="4" t="s">
        <v>3629</v>
      </c>
    </row>
    <row r="3064" spans="1:6">
      <c r="A3064" s="4" t="s">
        <v>4943</v>
      </c>
      <c r="B3064" s="5" t="s">
        <v>10</v>
      </c>
      <c r="C3064" s="5" t="s">
        <v>4944</v>
      </c>
      <c r="D3064" s="5" t="s">
        <v>2292</v>
      </c>
      <c r="E3064" s="4">
        <v>374</v>
      </c>
      <c r="F3064" s="4" t="s">
        <v>3629</v>
      </c>
    </row>
    <row r="3065" spans="1:6">
      <c r="A3065" s="4" t="s">
        <v>3417</v>
      </c>
      <c r="B3065" s="5" t="s">
        <v>28</v>
      </c>
      <c r="C3065" s="5" t="s">
        <v>3418</v>
      </c>
      <c r="D3065" s="5" t="s">
        <v>26</v>
      </c>
      <c r="E3065" s="4">
        <v>1877</v>
      </c>
      <c r="F3065" s="4" t="s">
        <v>3629</v>
      </c>
    </row>
    <row r="3066" spans="1:6">
      <c r="A3066" s="4" t="s">
        <v>4945</v>
      </c>
      <c r="B3066" s="5" t="s">
        <v>91</v>
      </c>
      <c r="C3066" s="4">
        <v>50</v>
      </c>
      <c r="D3066" s="5" t="s">
        <v>4700</v>
      </c>
      <c r="E3066" s="4">
        <v>141</v>
      </c>
      <c r="F3066" s="4" t="s">
        <v>3629</v>
      </c>
    </row>
    <row r="3067" spans="1:6">
      <c r="A3067" s="4" t="s">
        <v>4946</v>
      </c>
      <c r="B3067" s="5" t="s">
        <v>118</v>
      </c>
      <c r="C3067" s="5" t="s">
        <v>4947</v>
      </c>
      <c r="D3067" s="5" t="s">
        <v>20</v>
      </c>
      <c r="E3067" s="4">
        <v>310</v>
      </c>
      <c r="F3067" s="4" t="s">
        <v>3629</v>
      </c>
    </row>
    <row r="3068" spans="1:6">
      <c r="A3068" s="4" t="s">
        <v>4948</v>
      </c>
      <c r="B3068" s="5" t="s">
        <v>76</v>
      </c>
      <c r="C3068" s="5" t="s">
        <v>4949</v>
      </c>
      <c r="D3068" s="5" t="s">
        <v>72</v>
      </c>
      <c r="E3068" s="4">
        <v>437</v>
      </c>
      <c r="F3068" s="4" t="s">
        <v>3629</v>
      </c>
    </row>
    <row r="3069" spans="1:6">
      <c r="A3069" s="4" t="s">
        <v>3427</v>
      </c>
      <c r="B3069" s="5" t="s">
        <v>132</v>
      </c>
      <c r="C3069" s="5" t="s">
        <v>3428</v>
      </c>
      <c r="D3069" s="5" t="s">
        <v>132</v>
      </c>
      <c r="E3069" s="4">
        <v>303</v>
      </c>
      <c r="F3069" s="4" t="s">
        <v>3629</v>
      </c>
    </row>
    <row r="3070" spans="1:6">
      <c r="A3070" s="4" t="s">
        <v>4950</v>
      </c>
      <c r="B3070" s="5" t="s">
        <v>105</v>
      </c>
      <c r="C3070" s="4">
        <v>62.5</v>
      </c>
      <c r="D3070" s="5" t="s">
        <v>56</v>
      </c>
      <c r="E3070" s="4">
        <v>41</v>
      </c>
      <c r="F3070" s="4" t="s">
        <v>3629</v>
      </c>
    </row>
    <row r="3071" spans="1:6">
      <c r="A3071" s="4" t="s">
        <v>4951</v>
      </c>
      <c r="B3071" s="5" t="s">
        <v>37</v>
      </c>
      <c r="C3071" s="5" t="s">
        <v>4952</v>
      </c>
      <c r="D3071" s="5" t="s">
        <v>24</v>
      </c>
      <c r="E3071" s="4">
        <v>6630</v>
      </c>
      <c r="F3071" s="4" t="s">
        <v>3629</v>
      </c>
    </row>
    <row r="3072" spans="1:6">
      <c r="A3072" s="4" t="s">
        <v>3435</v>
      </c>
      <c r="B3072" s="5" t="s">
        <v>68</v>
      </c>
      <c r="C3072" s="5" t="s">
        <v>1759</v>
      </c>
      <c r="D3072" s="5" t="s">
        <v>20</v>
      </c>
      <c r="E3072" s="4">
        <v>423</v>
      </c>
      <c r="F3072" s="4" t="s">
        <v>3629</v>
      </c>
    </row>
    <row r="3073" spans="1:6">
      <c r="A3073" s="4" t="s">
        <v>4953</v>
      </c>
      <c r="B3073" s="5" t="s">
        <v>8</v>
      </c>
      <c r="C3073" s="5" t="s">
        <v>4954</v>
      </c>
      <c r="D3073" s="5" t="s">
        <v>158</v>
      </c>
      <c r="E3073" s="4">
        <v>283</v>
      </c>
      <c r="F3073" s="4" t="s">
        <v>3629</v>
      </c>
    </row>
    <row r="3074" spans="1:6">
      <c r="A3074" s="4" t="s">
        <v>3436</v>
      </c>
      <c r="B3074" s="5" t="s">
        <v>124</v>
      </c>
      <c r="C3074" s="5" t="s">
        <v>3437</v>
      </c>
      <c r="D3074" s="5" t="s">
        <v>76</v>
      </c>
      <c r="E3074" s="4">
        <v>178</v>
      </c>
      <c r="F3074" s="4" t="s">
        <v>3629</v>
      </c>
    </row>
    <row r="3075" spans="1:6">
      <c r="A3075" s="4" t="s">
        <v>4955</v>
      </c>
      <c r="B3075" s="5" t="s">
        <v>40</v>
      </c>
      <c r="C3075" s="5" t="s">
        <v>3388</v>
      </c>
      <c r="D3075" s="5" t="s">
        <v>76</v>
      </c>
      <c r="E3075" s="4">
        <v>192</v>
      </c>
      <c r="F3075" s="4" t="s">
        <v>3629</v>
      </c>
    </row>
    <row r="3076" spans="1:6">
      <c r="A3076" s="4" t="s">
        <v>4956</v>
      </c>
      <c r="B3076" s="5" t="s">
        <v>68</v>
      </c>
      <c r="C3076" s="5" t="s">
        <v>4957</v>
      </c>
      <c r="D3076" s="5" t="s">
        <v>42</v>
      </c>
      <c r="E3076" s="4">
        <v>162</v>
      </c>
      <c r="F3076" s="4" t="s">
        <v>3629</v>
      </c>
    </row>
    <row r="3077" spans="1:6">
      <c r="A3077" s="4" t="s">
        <v>4958</v>
      </c>
      <c r="B3077" s="5" t="s">
        <v>121</v>
      </c>
      <c r="C3077" s="5" t="s">
        <v>4959</v>
      </c>
      <c r="D3077" s="5" t="s">
        <v>42</v>
      </c>
      <c r="E3077" s="4">
        <v>155</v>
      </c>
      <c r="F3077" s="4" t="s">
        <v>3629</v>
      </c>
    </row>
    <row r="3078" spans="1:6">
      <c r="A3078" s="4" t="s">
        <v>3440</v>
      </c>
      <c r="B3078" s="5" t="s">
        <v>37</v>
      </c>
      <c r="C3078" s="5" t="s">
        <v>2954</v>
      </c>
      <c r="D3078" s="5" t="s">
        <v>32</v>
      </c>
      <c r="E3078" s="4">
        <v>164</v>
      </c>
      <c r="F3078" s="4" t="s">
        <v>3629</v>
      </c>
    </row>
    <row r="3079" spans="1:6">
      <c r="A3079" s="4" t="s">
        <v>4960</v>
      </c>
      <c r="B3079" s="5" t="s">
        <v>160</v>
      </c>
      <c r="C3079" s="5" t="s">
        <v>1992</v>
      </c>
      <c r="D3079" s="5" t="s">
        <v>24</v>
      </c>
      <c r="E3079" s="4">
        <v>137</v>
      </c>
      <c r="F3079" s="4" t="s">
        <v>3629</v>
      </c>
    </row>
    <row r="3080" spans="1:6">
      <c r="A3080" s="4" t="s">
        <v>3445</v>
      </c>
      <c r="B3080" s="5" t="s">
        <v>20</v>
      </c>
      <c r="C3080" s="5" t="s">
        <v>769</v>
      </c>
      <c r="D3080" s="5" t="s">
        <v>26</v>
      </c>
      <c r="E3080" s="4">
        <v>42</v>
      </c>
      <c r="F3080" s="4" t="s">
        <v>3629</v>
      </c>
    </row>
    <row r="3081" spans="1:6">
      <c r="A3081" s="4" t="s">
        <v>4961</v>
      </c>
      <c r="B3081" s="5" t="s">
        <v>40</v>
      </c>
      <c r="C3081" s="5" t="s">
        <v>4962</v>
      </c>
      <c r="D3081" s="5" t="s">
        <v>56</v>
      </c>
      <c r="E3081" s="4">
        <v>93</v>
      </c>
      <c r="F3081" s="4" t="s">
        <v>3629</v>
      </c>
    </row>
    <row r="3082" spans="1:6">
      <c r="A3082" s="4" t="s">
        <v>4963</v>
      </c>
      <c r="B3082" s="5" t="s">
        <v>72</v>
      </c>
      <c r="C3082" s="5" t="s">
        <v>4964</v>
      </c>
      <c r="D3082" s="5" t="s">
        <v>42</v>
      </c>
      <c r="E3082" s="4">
        <v>291</v>
      </c>
      <c r="F3082" s="4" t="s">
        <v>3629</v>
      </c>
    </row>
    <row r="3083" spans="1:6">
      <c r="A3083" s="4" t="s">
        <v>3452</v>
      </c>
      <c r="B3083" s="5" t="s">
        <v>64</v>
      </c>
      <c r="C3083" s="5" t="s">
        <v>3453</v>
      </c>
      <c r="D3083" s="5" t="s">
        <v>68</v>
      </c>
      <c r="E3083" s="4">
        <v>1301</v>
      </c>
      <c r="F3083" s="4" t="s">
        <v>3629</v>
      </c>
    </row>
    <row r="3084" spans="1:6">
      <c r="A3084" s="4" t="s">
        <v>3456</v>
      </c>
      <c r="B3084" s="5" t="s">
        <v>54</v>
      </c>
      <c r="C3084" s="5" t="s">
        <v>3457</v>
      </c>
      <c r="D3084" s="5" t="s">
        <v>134</v>
      </c>
      <c r="E3084" s="4">
        <v>1510</v>
      </c>
      <c r="F3084" s="4" t="s">
        <v>3629</v>
      </c>
    </row>
    <row r="3085" spans="1:6">
      <c r="A3085" s="4" t="s">
        <v>4965</v>
      </c>
      <c r="B3085" s="5" t="s">
        <v>56</v>
      </c>
      <c r="C3085" s="5" t="s">
        <v>4966</v>
      </c>
      <c r="D3085" s="5" t="s">
        <v>56</v>
      </c>
      <c r="E3085" s="4">
        <v>292</v>
      </c>
      <c r="F3085" s="4" t="s">
        <v>3629</v>
      </c>
    </row>
    <row r="3086" spans="1:6">
      <c r="A3086" s="4" t="s">
        <v>4967</v>
      </c>
      <c r="B3086" s="5" t="s">
        <v>124</v>
      </c>
      <c r="C3086" s="5" t="s">
        <v>4968</v>
      </c>
      <c r="D3086" s="5" t="s">
        <v>60</v>
      </c>
      <c r="E3086" s="4">
        <v>17473048</v>
      </c>
      <c r="F3086" s="4" t="s">
        <v>3629</v>
      </c>
    </row>
    <row r="3087" spans="1:6">
      <c r="A3087" s="4" t="s">
        <v>3462</v>
      </c>
      <c r="B3087" s="5" t="s">
        <v>158</v>
      </c>
      <c r="C3087" s="5" t="s">
        <v>3463</v>
      </c>
      <c r="D3087" s="5" t="s">
        <v>118</v>
      </c>
      <c r="E3087" s="4">
        <v>275</v>
      </c>
      <c r="F3087" s="4" t="s">
        <v>3629</v>
      </c>
    </row>
    <row r="3088" spans="1:6">
      <c r="A3088" s="4" t="s">
        <v>4969</v>
      </c>
      <c r="B3088" s="5" t="s">
        <v>118</v>
      </c>
      <c r="C3088" s="5" t="s">
        <v>4970</v>
      </c>
      <c r="D3088" s="5" t="s">
        <v>364</v>
      </c>
      <c r="E3088" s="4">
        <v>187</v>
      </c>
      <c r="F3088" s="4" t="s">
        <v>3629</v>
      </c>
    </row>
    <row r="3089" spans="1:6">
      <c r="A3089" s="4" t="s">
        <v>4971</v>
      </c>
      <c r="B3089" s="5" t="s">
        <v>49</v>
      </c>
      <c r="C3089" s="5" t="s">
        <v>4709</v>
      </c>
      <c r="D3089" s="5" t="s">
        <v>28</v>
      </c>
      <c r="E3089" s="4">
        <v>71</v>
      </c>
      <c r="F3089" s="4" t="s">
        <v>3629</v>
      </c>
    </row>
    <row r="3090" spans="1:6">
      <c r="A3090" s="4" t="s">
        <v>4972</v>
      </c>
      <c r="B3090" s="5" t="s">
        <v>49</v>
      </c>
      <c r="C3090" s="5" t="s">
        <v>4671</v>
      </c>
      <c r="D3090" s="5" t="s">
        <v>89</v>
      </c>
      <c r="E3090" s="4">
        <v>102</v>
      </c>
      <c r="F3090" s="4" t="s">
        <v>3629</v>
      </c>
    </row>
    <row r="3091" spans="1:6">
      <c r="A3091" s="4" t="s">
        <v>3470</v>
      </c>
      <c r="B3091" s="5" t="s">
        <v>54</v>
      </c>
      <c r="C3091" s="5" t="s">
        <v>3471</v>
      </c>
      <c r="D3091" s="5" t="s">
        <v>30</v>
      </c>
      <c r="E3091" s="4">
        <v>2853</v>
      </c>
      <c r="F3091" s="4" t="s">
        <v>3629</v>
      </c>
    </row>
    <row r="3092" spans="1:6">
      <c r="A3092" s="4" t="s">
        <v>3472</v>
      </c>
      <c r="B3092" s="5" t="s">
        <v>24</v>
      </c>
      <c r="C3092" s="5" t="s">
        <v>3473</v>
      </c>
      <c r="D3092" s="5" t="s">
        <v>82</v>
      </c>
      <c r="E3092" s="4">
        <v>2259</v>
      </c>
      <c r="F3092" s="4" t="s">
        <v>3629</v>
      </c>
    </row>
    <row r="3093" spans="1:6">
      <c r="A3093" s="4" t="s">
        <v>4973</v>
      </c>
      <c r="B3093" s="5" t="s">
        <v>37</v>
      </c>
      <c r="C3093" s="5" t="s">
        <v>4974</v>
      </c>
      <c r="D3093" s="5" t="s">
        <v>34</v>
      </c>
      <c r="E3093" s="4">
        <v>5360</v>
      </c>
      <c r="F3093" s="4" t="s">
        <v>3629</v>
      </c>
    </row>
    <row r="3094" spans="1:6">
      <c r="A3094" s="4" t="s">
        <v>3480</v>
      </c>
      <c r="B3094" s="5" t="s">
        <v>60</v>
      </c>
      <c r="C3094" s="5" t="s">
        <v>3481</v>
      </c>
      <c r="D3094" s="5" t="s">
        <v>68</v>
      </c>
      <c r="E3094" s="4">
        <v>360</v>
      </c>
      <c r="F3094" s="4" t="s">
        <v>3629</v>
      </c>
    </row>
    <row r="3095" spans="1:6">
      <c r="A3095" s="4" t="s">
        <v>4975</v>
      </c>
      <c r="B3095" s="5" t="s">
        <v>18</v>
      </c>
      <c r="C3095" s="5" t="s">
        <v>4976</v>
      </c>
      <c r="D3095" s="5" t="s">
        <v>49</v>
      </c>
      <c r="E3095" s="4">
        <v>305</v>
      </c>
      <c r="F3095" s="4" t="s">
        <v>3629</v>
      </c>
    </row>
    <row r="3096" spans="1:6">
      <c r="A3096" s="4" t="s">
        <v>4977</v>
      </c>
      <c r="B3096" s="5" t="s">
        <v>32</v>
      </c>
      <c r="C3096" s="5" t="s">
        <v>4978</v>
      </c>
      <c r="D3096" s="5" t="s">
        <v>32</v>
      </c>
      <c r="E3096" s="4">
        <v>1514</v>
      </c>
      <c r="F3096" s="4" t="s">
        <v>3629</v>
      </c>
    </row>
    <row r="3097" spans="1:6">
      <c r="A3097" s="4" t="s">
        <v>4979</v>
      </c>
      <c r="B3097" s="5" t="s">
        <v>60</v>
      </c>
      <c r="C3097" s="5" t="s">
        <v>4980</v>
      </c>
      <c r="D3097" s="5" t="s">
        <v>30</v>
      </c>
      <c r="E3097" s="4">
        <v>1527</v>
      </c>
      <c r="F3097" s="4" t="s">
        <v>3629</v>
      </c>
    </row>
    <row r="3098" spans="1:6">
      <c r="A3098" s="4" t="s">
        <v>4981</v>
      </c>
      <c r="B3098" s="5" t="s">
        <v>32</v>
      </c>
      <c r="C3098" s="5" t="s">
        <v>4982</v>
      </c>
      <c r="D3098" s="5" t="s">
        <v>32</v>
      </c>
      <c r="E3098" s="4">
        <v>1479</v>
      </c>
      <c r="F3098" s="4" t="s">
        <v>3629</v>
      </c>
    </row>
    <row r="3099" spans="1:6">
      <c r="A3099" s="4" t="s">
        <v>4983</v>
      </c>
      <c r="B3099" s="5" t="s">
        <v>91</v>
      </c>
      <c r="C3099" s="5" t="s">
        <v>4984</v>
      </c>
      <c r="D3099" s="5" t="s">
        <v>24</v>
      </c>
      <c r="E3099" s="4">
        <v>7585</v>
      </c>
      <c r="F3099" s="4" t="s">
        <v>3629</v>
      </c>
    </row>
    <row r="3100" spans="1:6">
      <c r="A3100" s="4" t="s">
        <v>4985</v>
      </c>
      <c r="B3100" s="5" t="s">
        <v>30</v>
      </c>
      <c r="C3100" s="5" t="s">
        <v>4986</v>
      </c>
      <c r="D3100" s="5" t="s">
        <v>175</v>
      </c>
      <c r="E3100" s="4">
        <v>1023</v>
      </c>
      <c r="F3100" s="4" t="s">
        <v>3629</v>
      </c>
    </row>
    <row r="3101" spans="1:6">
      <c r="A3101" s="4" t="s">
        <v>4987</v>
      </c>
      <c r="B3101" s="5" t="s">
        <v>91</v>
      </c>
      <c r="C3101" s="5" t="s">
        <v>1958</v>
      </c>
      <c r="D3101" s="5" t="s">
        <v>28</v>
      </c>
      <c r="E3101" s="4">
        <v>154</v>
      </c>
      <c r="F3101" s="4" t="s">
        <v>3629</v>
      </c>
    </row>
    <row r="3102" spans="1:6">
      <c r="A3102" s="4" t="s">
        <v>3494</v>
      </c>
      <c r="B3102" s="5" t="s">
        <v>62</v>
      </c>
      <c r="C3102" s="5" t="s">
        <v>3495</v>
      </c>
      <c r="D3102" s="5" t="s">
        <v>364</v>
      </c>
      <c r="E3102" s="4">
        <v>20894478</v>
      </c>
      <c r="F3102" s="4" t="s">
        <v>3629</v>
      </c>
    </row>
    <row r="3103" spans="1:6">
      <c r="A3103" s="4" t="s">
        <v>3498</v>
      </c>
      <c r="B3103" s="5" t="s">
        <v>82</v>
      </c>
      <c r="C3103" s="5" t="s">
        <v>3499</v>
      </c>
      <c r="D3103" s="5" t="s">
        <v>182</v>
      </c>
      <c r="E3103" s="4">
        <v>244</v>
      </c>
      <c r="F3103" s="4" t="s">
        <v>3629</v>
      </c>
    </row>
    <row r="3104" spans="1:6">
      <c r="A3104" s="4" t="s">
        <v>4988</v>
      </c>
      <c r="B3104" s="5" t="s">
        <v>228</v>
      </c>
      <c r="C3104" s="5" t="s">
        <v>708</v>
      </c>
      <c r="D3104" s="5" t="s">
        <v>98</v>
      </c>
      <c r="E3104" s="4">
        <v>111</v>
      </c>
      <c r="F3104" s="4" t="s">
        <v>3629</v>
      </c>
    </row>
    <row r="3105" spans="1:6">
      <c r="A3105" s="4" t="s">
        <v>4989</v>
      </c>
      <c r="B3105" s="5" t="s">
        <v>49</v>
      </c>
      <c r="C3105" s="5" t="s">
        <v>4990</v>
      </c>
      <c r="D3105" s="5" t="s">
        <v>42</v>
      </c>
      <c r="E3105" s="4">
        <v>176</v>
      </c>
      <c r="F3105" s="4" t="s">
        <v>3629</v>
      </c>
    </row>
    <row r="3106" spans="1:6">
      <c r="A3106" s="4" t="s">
        <v>4991</v>
      </c>
      <c r="B3106" s="5" t="s">
        <v>30</v>
      </c>
      <c r="C3106" s="5" t="s">
        <v>4992</v>
      </c>
      <c r="D3106" s="5" t="s">
        <v>89</v>
      </c>
      <c r="E3106" s="4">
        <v>224</v>
      </c>
      <c r="F3106" s="4" t="s">
        <v>3629</v>
      </c>
    </row>
    <row r="3107" spans="1:6">
      <c r="A3107" s="4" t="s">
        <v>3507</v>
      </c>
      <c r="B3107" s="5" t="s">
        <v>544</v>
      </c>
      <c r="C3107" s="5" t="s">
        <v>3508</v>
      </c>
      <c r="D3107" s="5" t="s">
        <v>68</v>
      </c>
      <c r="E3107" s="4">
        <v>6048997</v>
      </c>
      <c r="F3107" s="4" t="s">
        <v>3629</v>
      </c>
    </row>
    <row r="3108" spans="1:6">
      <c r="A3108" s="4" t="s">
        <v>4993</v>
      </c>
      <c r="B3108" s="5" t="s">
        <v>160</v>
      </c>
      <c r="C3108" s="5" t="s">
        <v>4994</v>
      </c>
      <c r="D3108" s="5" t="s">
        <v>89</v>
      </c>
      <c r="E3108" s="4">
        <v>355</v>
      </c>
      <c r="F3108" s="4" t="s">
        <v>3629</v>
      </c>
    </row>
    <row r="3109" spans="1:6">
      <c r="A3109" s="4" t="s">
        <v>3513</v>
      </c>
      <c r="B3109" s="5" t="s">
        <v>62</v>
      </c>
      <c r="C3109" s="5" t="s">
        <v>3514</v>
      </c>
      <c r="D3109" s="5" t="s">
        <v>72</v>
      </c>
      <c r="E3109" s="4">
        <v>1359</v>
      </c>
      <c r="F3109" s="4" t="s">
        <v>3629</v>
      </c>
    </row>
    <row r="3110" spans="1:6">
      <c r="A3110" s="4" t="s">
        <v>3515</v>
      </c>
      <c r="B3110" s="5" t="s">
        <v>89</v>
      </c>
      <c r="C3110" s="5" t="s">
        <v>3516</v>
      </c>
      <c r="D3110" s="5" t="s">
        <v>20</v>
      </c>
      <c r="E3110" s="4">
        <v>443</v>
      </c>
      <c r="F3110" s="4" t="s">
        <v>3629</v>
      </c>
    </row>
    <row r="3111" spans="1:6">
      <c r="A3111" s="4" t="s">
        <v>4995</v>
      </c>
      <c r="B3111" s="5" t="s">
        <v>190</v>
      </c>
      <c r="C3111" s="5" t="s">
        <v>4996</v>
      </c>
      <c r="D3111" s="5" t="s">
        <v>34</v>
      </c>
      <c r="E3111" s="4">
        <v>633</v>
      </c>
      <c r="F3111" s="4" t="s">
        <v>3629</v>
      </c>
    </row>
    <row r="3112" spans="1:6">
      <c r="A3112" s="4" t="s">
        <v>3523</v>
      </c>
      <c r="B3112" s="5" t="s">
        <v>89</v>
      </c>
      <c r="C3112" s="5" t="s">
        <v>3524</v>
      </c>
      <c r="D3112" s="5" t="s">
        <v>62</v>
      </c>
      <c r="E3112" s="4">
        <v>92</v>
      </c>
      <c r="F3112" s="4" t="s">
        <v>3629</v>
      </c>
    </row>
    <row r="3113" spans="1:6">
      <c r="A3113" s="4" t="s">
        <v>4997</v>
      </c>
      <c r="B3113" s="5" t="s">
        <v>37</v>
      </c>
      <c r="C3113" s="5" t="s">
        <v>4998</v>
      </c>
      <c r="D3113" s="5" t="s">
        <v>32</v>
      </c>
      <c r="E3113" s="4">
        <v>170</v>
      </c>
      <c r="F3113" s="4" t="s">
        <v>3629</v>
      </c>
    </row>
    <row r="3114" spans="1:6">
      <c r="A3114" s="4" t="s">
        <v>4999</v>
      </c>
      <c r="B3114" s="5" t="s">
        <v>182</v>
      </c>
      <c r="C3114" s="5" t="s">
        <v>5000</v>
      </c>
      <c r="D3114" s="5" t="s">
        <v>30</v>
      </c>
      <c r="E3114" s="4">
        <v>54</v>
      </c>
      <c r="F3114" s="4" t="s">
        <v>3629</v>
      </c>
    </row>
    <row r="3115" spans="1:6">
      <c r="A3115" s="4" t="s">
        <v>3536</v>
      </c>
      <c r="B3115" s="5" t="s">
        <v>158</v>
      </c>
      <c r="C3115" s="5" t="s">
        <v>3537</v>
      </c>
      <c r="D3115" s="5" t="s">
        <v>158</v>
      </c>
      <c r="E3115" s="4">
        <v>132064</v>
      </c>
      <c r="F3115" s="4" t="s">
        <v>3629</v>
      </c>
    </row>
    <row r="3116" spans="1:6">
      <c r="A3116" s="4" t="s">
        <v>3538</v>
      </c>
      <c r="B3116" s="5" t="s">
        <v>72</v>
      </c>
      <c r="C3116" s="5" t="s">
        <v>3539</v>
      </c>
      <c r="D3116" s="5" t="s">
        <v>24</v>
      </c>
      <c r="E3116" s="4">
        <v>383</v>
      </c>
      <c r="F3116" s="4" t="s">
        <v>3629</v>
      </c>
    </row>
    <row r="3117" spans="1:6">
      <c r="A3117" s="4" t="s">
        <v>5001</v>
      </c>
      <c r="B3117" s="5" t="s">
        <v>54</v>
      </c>
      <c r="C3117" s="4">
        <v>30</v>
      </c>
      <c r="D3117" s="5" t="s">
        <v>60</v>
      </c>
      <c r="E3117" s="4">
        <v>191</v>
      </c>
      <c r="F3117" s="4" t="s">
        <v>3629</v>
      </c>
    </row>
    <row r="3118" spans="1:6">
      <c r="A3118" s="4" t="s">
        <v>5002</v>
      </c>
      <c r="B3118" s="5" t="s">
        <v>44</v>
      </c>
      <c r="C3118" s="5" t="s">
        <v>1492</v>
      </c>
      <c r="D3118" s="5" t="s">
        <v>105</v>
      </c>
      <c r="E3118" s="4">
        <v>143</v>
      </c>
      <c r="F3118" s="4" t="s">
        <v>3629</v>
      </c>
    </row>
    <row r="3119" spans="1:6">
      <c r="A3119" s="4" t="s">
        <v>5003</v>
      </c>
      <c r="B3119" s="5" t="s">
        <v>190</v>
      </c>
      <c r="C3119" s="5" t="s">
        <v>5004</v>
      </c>
      <c r="D3119" s="5" t="s">
        <v>40</v>
      </c>
      <c r="E3119" s="4">
        <v>2360</v>
      </c>
      <c r="F3119" s="4" t="s">
        <v>3629</v>
      </c>
    </row>
    <row r="3120" spans="1:6">
      <c r="A3120" s="4" t="s">
        <v>5005</v>
      </c>
      <c r="B3120" s="5" t="s">
        <v>190</v>
      </c>
      <c r="C3120" s="5" t="s">
        <v>5006</v>
      </c>
      <c r="D3120" s="5" t="s">
        <v>44</v>
      </c>
      <c r="E3120" s="4">
        <v>2343</v>
      </c>
      <c r="F3120" s="4" t="s">
        <v>3629</v>
      </c>
    </row>
    <row r="3121" spans="1:6">
      <c r="A3121" s="4" t="s">
        <v>5007</v>
      </c>
      <c r="B3121" s="5" t="s">
        <v>34</v>
      </c>
      <c r="C3121" s="5" t="s">
        <v>5008</v>
      </c>
      <c r="D3121" s="5" t="s">
        <v>32</v>
      </c>
      <c r="E3121" s="4">
        <v>1747</v>
      </c>
      <c r="F3121" s="4" t="s">
        <v>3629</v>
      </c>
    </row>
    <row r="3122" spans="1:6">
      <c r="A3122" s="4" t="s">
        <v>3549</v>
      </c>
      <c r="B3122" s="5" t="s">
        <v>72</v>
      </c>
      <c r="C3122" s="5" t="s">
        <v>3550</v>
      </c>
      <c r="D3122" s="5" t="s">
        <v>30</v>
      </c>
      <c r="E3122" s="4">
        <v>231</v>
      </c>
      <c r="F3122" s="4" t="s">
        <v>3629</v>
      </c>
    </row>
    <row r="3123" spans="1:6">
      <c r="A3123" s="4" t="s">
        <v>5009</v>
      </c>
      <c r="B3123" s="5" t="s">
        <v>26</v>
      </c>
      <c r="C3123" s="5" t="s">
        <v>5010</v>
      </c>
      <c r="D3123" s="5" t="s">
        <v>82</v>
      </c>
      <c r="E3123" s="4">
        <v>522</v>
      </c>
      <c r="F3123" s="4" t="s">
        <v>3629</v>
      </c>
    </row>
    <row r="3124" spans="1:6">
      <c r="A3124" s="4" t="s">
        <v>5011</v>
      </c>
      <c r="B3124" s="5" t="s">
        <v>89</v>
      </c>
      <c r="C3124" s="5" t="s">
        <v>5012</v>
      </c>
      <c r="D3124" s="5" t="s">
        <v>118</v>
      </c>
      <c r="E3124" s="4">
        <v>329</v>
      </c>
      <c r="F3124" s="4" t="s">
        <v>3629</v>
      </c>
    </row>
    <row r="3125" spans="1:6">
      <c r="A3125" s="4" t="s">
        <v>5013</v>
      </c>
      <c r="B3125" s="5" t="s">
        <v>49</v>
      </c>
      <c r="C3125" s="5" t="s">
        <v>5014</v>
      </c>
      <c r="D3125" s="5" t="s">
        <v>80</v>
      </c>
      <c r="E3125" s="4">
        <v>1349</v>
      </c>
      <c r="F3125" s="4" t="s">
        <v>3629</v>
      </c>
    </row>
    <row r="3126" spans="1:6">
      <c r="A3126" s="4" t="s">
        <v>5015</v>
      </c>
      <c r="B3126" s="5" t="s">
        <v>30</v>
      </c>
      <c r="C3126" s="5" t="s">
        <v>5016</v>
      </c>
      <c r="D3126" s="5" t="s">
        <v>64</v>
      </c>
      <c r="E3126" s="4">
        <v>1289</v>
      </c>
      <c r="F3126" s="4" t="s">
        <v>3629</v>
      </c>
    </row>
    <row r="3127" spans="1:6">
      <c r="A3127" s="4" t="s">
        <v>3559</v>
      </c>
      <c r="B3127" s="5" t="s">
        <v>30</v>
      </c>
      <c r="C3127" s="5" t="s">
        <v>307</v>
      </c>
      <c r="D3127" s="5" t="s">
        <v>64</v>
      </c>
      <c r="E3127" s="4">
        <v>1321</v>
      </c>
      <c r="F3127" s="4" t="s">
        <v>3629</v>
      </c>
    </row>
    <row r="3128" spans="1:6">
      <c r="A3128" s="4" t="s">
        <v>5017</v>
      </c>
      <c r="B3128" s="5" t="s">
        <v>24</v>
      </c>
      <c r="C3128" s="5" t="s">
        <v>5018</v>
      </c>
      <c r="D3128" s="5" t="s">
        <v>64</v>
      </c>
      <c r="E3128" s="4">
        <v>1279</v>
      </c>
      <c r="F3128" s="4" t="s">
        <v>3629</v>
      </c>
    </row>
    <row r="3129" spans="1:6">
      <c r="A3129" s="4" t="s">
        <v>5019</v>
      </c>
      <c r="B3129" s="5" t="s">
        <v>76</v>
      </c>
      <c r="C3129" s="5" t="s">
        <v>2502</v>
      </c>
      <c r="D3129" s="5" t="s">
        <v>18</v>
      </c>
      <c r="E3129" s="4">
        <v>110</v>
      </c>
      <c r="F3129" s="4" t="s">
        <v>3629</v>
      </c>
    </row>
    <row r="3130" spans="1:6">
      <c r="A3130" s="4" t="s">
        <v>5020</v>
      </c>
      <c r="B3130" s="5" t="s">
        <v>37</v>
      </c>
      <c r="C3130" s="5" t="s">
        <v>5021</v>
      </c>
      <c r="D3130" s="5" t="s">
        <v>18</v>
      </c>
      <c r="E3130" s="4">
        <v>104</v>
      </c>
      <c r="F3130" s="4" t="s">
        <v>3629</v>
      </c>
    </row>
    <row r="3131" spans="1:6">
      <c r="A3131" s="4" t="s">
        <v>3575</v>
      </c>
      <c r="B3131" s="5" t="s">
        <v>10</v>
      </c>
      <c r="C3131" s="5" t="s">
        <v>3576</v>
      </c>
      <c r="D3131" s="5" t="s">
        <v>124</v>
      </c>
      <c r="E3131" s="4">
        <v>580</v>
      </c>
      <c r="F3131" s="4" t="s">
        <v>3629</v>
      </c>
    </row>
    <row r="3132" spans="1:6">
      <c r="A3132" s="4" t="s">
        <v>5022</v>
      </c>
      <c r="B3132" s="5" t="s">
        <v>946</v>
      </c>
      <c r="C3132" s="5" t="s">
        <v>5023</v>
      </c>
      <c r="D3132" s="5" t="s">
        <v>54</v>
      </c>
      <c r="E3132" s="4">
        <v>251</v>
      </c>
      <c r="F3132" s="4" t="s">
        <v>3629</v>
      </c>
    </row>
    <row r="3133" spans="1:6">
      <c r="A3133" s="4" t="s">
        <v>3579</v>
      </c>
      <c r="B3133" s="5" t="s">
        <v>32</v>
      </c>
      <c r="C3133" s="5" t="s">
        <v>3580</v>
      </c>
      <c r="D3133" s="5" t="s">
        <v>276</v>
      </c>
      <c r="E3133" s="4">
        <v>440</v>
      </c>
      <c r="F3133" s="4" t="s">
        <v>3629</v>
      </c>
    </row>
    <row r="3134" spans="1:6">
      <c r="A3134" s="4" t="s">
        <v>3583</v>
      </c>
      <c r="B3134" s="5" t="s">
        <v>80</v>
      </c>
      <c r="C3134" s="5" t="s">
        <v>3584</v>
      </c>
      <c r="D3134" s="5" t="s">
        <v>105</v>
      </c>
      <c r="E3134" s="4">
        <v>519</v>
      </c>
      <c r="F3134" s="4" t="s">
        <v>3629</v>
      </c>
    </row>
    <row r="3135" spans="1:6">
      <c r="A3135" s="4" t="s">
        <v>5024</v>
      </c>
      <c r="B3135" s="5" t="s">
        <v>98</v>
      </c>
      <c r="C3135" s="5" t="s">
        <v>5025</v>
      </c>
      <c r="D3135" s="5" t="s">
        <v>105</v>
      </c>
      <c r="E3135" s="4">
        <v>370</v>
      </c>
      <c r="F3135" s="4" t="s">
        <v>3629</v>
      </c>
    </row>
    <row r="3136" spans="1:6">
      <c r="A3136" s="4" t="s">
        <v>3587</v>
      </c>
      <c r="B3136" s="5" t="s">
        <v>24</v>
      </c>
      <c r="C3136" s="5" t="s">
        <v>650</v>
      </c>
      <c r="D3136" s="5" t="s">
        <v>40</v>
      </c>
      <c r="E3136" s="4">
        <v>174</v>
      </c>
      <c r="F3136" s="4" t="s">
        <v>3629</v>
      </c>
    </row>
    <row r="3137" spans="1:6">
      <c r="A3137" s="4" t="s">
        <v>3593</v>
      </c>
      <c r="B3137" s="5" t="s">
        <v>28</v>
      </c>
      <c r="C3137" s="4">
        <v>51.171875</v>
      </c>
      <c r="D3137" s="5" t="s">
        <v>28</v>
      </c>
      <c r="E3137" s="4">
        <v>257</v>
      </c>
      <c r="F3137" s="4" t="s">
        <v>3629</v>
      </c>
    </row>
    <row r="3138" spans="1:6">
      <c r="A3138" s="4" t="s">
        <v>3594</v>
      </c>
      <c r="B3138" s="5" t="s">
        <v>147</v>
      </c>
      <c r="C3138" s="5" t="s">
        <v>3595</v>
      </c>
      <c r="D3138" s="5" t="s">
        <v>515</v>
      </c>
      <c r="E3138" s="4">
        <v>1275</v>
      </c>
      <c r="F3138" s="4" t="s">
        <v>3629</v>
      </c>
    </row>
    <row r="3139" spans="1:6">
      <c r="A3139" s="4" t="s">
        <v>5026</v>
      </c>
      <c r="B3139" s="5" t="s">
        <v>98</v>
      </c>
      <c r="C3139" s="5" t="s">
        <v>4224</v>
      </c>
      <c r="D3139" s="5" t="s">
        <v>132</v>
      </c>
      <c r="E3139" s="4">
        <v>155</v>
      </c>
      <c r="F3139" s="4" t="s">
        <v>3629</v>
      </c>
    </row>
    <row r="3140" spans="1:6">
      <c r="A3140" s="4" t="s">
        <v>5027</v>
      </c>
      <c r="B3140" s="5" t="s">
        <v>10</v>
      </c>
      <c r="C3140" s="5" t="s">
        <v>5028</v>
      </c>
      <c r="D3140" s="5" t="s">
        <v>391</v>
      </c>
      <c r="E3140" s="4">
        <v>502</v>
      </c>
      <c r="F3140" s="4" t="s">
        <v>3629</v>
      </c>
    </row>
    <row r="3141" spans="1:6">
      <c r="A3141" s="4" t="s">
        <v>3612</v>
      </c>
      <c r="B3141" s="5" t="s">
        <v>76</v>
      </c>
      <c r="C3141" s="5" t="s">
        <v>3613</v>
      </c>
      <c r="D3141" s="5" t="s">
        <v>124</v>
      </c>
      <c r="E3141" s="4">
        <v>462</v>
      </c>
      <c r="F3141" s="4" t="s">
        <v>3629</v>
      </c>
    </row>
    <row r="3142" spans="1:6">
      <c r="A3142" s="4" t="s">
        <v>5029</v>
      </c>
      <c r="B3142" s="5" t="s">
        <v>28</v>
      </c>
      <c r="C3142" s="5" t="s">
        <v>881</v>
      </c>
      <c r="D3142" s="5" t="s">
        <v>98</v>
      </c>
      <c r="E3142" s="4">
        <v>442</v>
      </c>
      <c r="F3142" s="4" t="s">
        <v>3629</v>
      </c>
    </row>
    <row r="3143" spans="1:6">
      <c r="A3143" s="4" t="s">
        <v>5030</v>
      </c>
      <c r="B3143" s="5" t="s">
        <v>82</v>
      </c>
      <c r="C3143" s="5" t="s">
        <v>5031</v>
      </c>
      <c r="D3143" s="5" t="s">
        <v>26</v>
      </c>
      <c r="E3143" s="4">
        <v>775</v>
      </c>
      <c r="F3143" s="4" t="s">
        <v>3629</v>
      </c>
    </row>
    <row r="3144" spans="1:6">
      <c r="A3144" s="4" t="s">
        <v>3620</v>
      </c>
      <c r="B3144" s="5" t="s">
        <v>37</v>
      </c>
      <c r="C3144" s="5" t="s">
        <v>3621</v>
      </c>
      <c r="D3144" s="5" t="s">
        <v>37</v>
      </c>
      <c r="E3144" s="4">
        <v>2345</v>
      </c>
      <c r="F3144" s="4" t="s">
        <v>3629</v>
      </c>
    </row>
    <row r="3145" spans="1:6">
      <c r="A3145" s="4" t="s">
        <v>5032</v>
      </c>
      <c r="B3145" s="5" t="s">
        <v>72</v>
      </c>
      <c r="C3145" s="5" t="s">
        <v>5033</v>
      </c>
      <c r="D3145" s="5" t="s">
        <v>515</v>
      </c>
      <c r="E3145" s="4">
        <v>252</v>
      </c>
      <c r="F3145" s="4" t="s">
        <v>3629</v>
      </c>
    </row>
    <row r="3146" spans="1:6">
      <c r="A3146" s="4" t="s">
        <v>5034</v>
      </c>
      <c r="B3146" s="5" t="s">
        <v>255</v>
      </c>
      <c r="C3146" s="4">
        <v>53.75</v>
      </c>
      <c r="D3146" s="5" t="s">
        <v>91</v>
      </c>
      <c r="E3146" s="4">
        <v>161</v>
      </c>
      <c r="F3146" s="4" t="s">
        <v>3629</v>
      </c>
    </row>
    <row r="3147" spans="1:6">
      <c r="A3147" s="4" t="s">
        <v>5035</v>
      </c>
      <c r="B3147" s="5" t="s">
        <v>158</v>
      </c>
      <c r="C3147" s="5" t="s">
        <v>5036</v>
      </c>
      <c r="D3147" s="5" t="s">
        <v>26</v>
      </c>
      <c r="E3147" s="4">
        <v>119</v>
      </c>
      <c r="F3147" s="4" t="s">
        <v>3629</v>
      </c>
    </row>
    <row r="3148" spans="1:6">
      <c r="A3148" s="4" t="s">
        <v>5037</v>
      </c>
      <c r="B3148" s="5" t="s">
        <v>80</v>
      </c>
      <c r="C3148" s="5" t="s">
        <v>5038</v>
      </c>
      <c r="D3148" s="5" t="s">
        <v>44</v>
      </c>
      <c r="E3148" s="4">
        <v>176</v>
      </c>
      <c r="F3148" s="4" t="s">
        <v>3629</v>
      </c>
    </row>
    <row r="3149" spans="1:6">
      <c r="A3149" s="4" t="s">
        <v>5039</v>
      </c>
      <c r="B3149" s="5" t="s">
        <v>121</v>
      </c>
      <c r="C3149" s="5" t="s">
        <v>5040</v>
      </c>
      <c r="D3149" s="5" t="s">
        <v>115</v>
      </c>
      <c r="E3149" s="4">
        <v>1030</v>
      </c>
      <c r="F3149" s="4" t="s">
        <v>3629</v>
      </c>
    </row>
    <row r="3150" spans="1:6">
      <c r="A3150" s="4" t="s">
        <v>3625</v>
      </c>
      <c r="B3150" s="5" t="s">
        <v>91</v>
      </c>
      <c r="C3150" s="5" t="s">
        <v>3626</v>
      </c>
      <c r="D3150" s="5" t="s">
        <v>60</v>
      </c>
      <c r="E3150" s="4">
        <v>766</v>
      </c>
      <c r="F3150" s="4" t="s">
        <v>3629</v>
      </c>
    </row>
    <row r="3151" spans="1:6">
      <c r="A3151" s="4" t="s">
        <v>5041</v>
      </c>
      <c r="B3151" s="5" t="s">
        <v>105</v>
      </c>
      <c r="C3151" s="5" t="s">
        <v>5042</v>
      </c>
      <c r="D3151" s="5" t="s">
        <v>60</v>
      </c>
      <c r="E3151" s="4">
        <v>115</v>
      </c>
      <c r="F3151" s="4" t="s">
        <v>3629</v>
      </c>
    </row>
    <row r="3152" spans="1:6">
      <c r="A3152" s="4" t="s">
        <v>5043</v>
      </c>
      <c r="B3152" s="5" t="s">
        <v>34</v>
      </c>
      <c r="C3152" s="5" t="s">
        <v>5044</v>
      </c>
      <c r="D3152" s="5" t="s">
        <v>32</v>
      </c>
      <c r="E3152" s="4">
        <v>6489123</v>
      </c>
      <c r="F3152" s="4" t="s">
        <v>5045</v>
      </c>
    </row>
    <row r="3153" spans="1:6">
      <c r="A3153" s="4" t="s">
        <v>5046</v>
      </c>
      <c r="B3153" s="5" t="s">
        <v>30</v>
      </c>
      <c r="C3153" s="5" t="s">
        <v>5047</v>
      </c>
      <c r="D3153" s="5" t="s">
        <v>190</v>
      </c>
      <c r="E3153" s="4">
        <v>1200</v>
      </c>
      <c r="F3153" s="4" t="s">
        <v>5045</v>
      </c>
    </row>
    <row r="3154" spans="1:6">
      <c r="A3154" s="4" t="s">
        <v>5048</v>
      </c>
      <c r="B3154" s="5" t="s">
        <v>82</v>
      </c>
      <c r="C3154" s="5" t="s">
        <v>5049</v>
      </c>
      <c r="D3154" s="5" t="s">
        <v>134</v>
      </c>
      <c r="E3154" s="4">
        <v>345</v>
      </c>
      <c r="F3154" s="4" t="s">
        <v>5045</v>
      </c>
    </row>
    <row r="3155" spans="1:6">
      <c r="A3155" s="4" t="s">
        <v>5050</v>
      </c>
      <c r="B3155" s="5" t="s">
        <v>72</v>
      </c>
      <c r="C3155" s="5" t="s">
        <v>5051</v>
      </c>
      <c r="D3155" s="5" t="s">
        <v>40</v>
      </c>
      <c r="E3155" s="4">
        <v>3268</v>
      </c>
      <c r="F3155" s="4" t="s">
        <v>5045</v>
      </c>
    </row>
    <row r="3156" spans="1:6">
      <c r="A3156" s="4" t="s">
        <v>5052</v>
      </c>
      <c r="B3156" s="5" t="s">
        <v>20</v>
      </c>
      <c r="C3156" s="5" t="s">
        <v>5053</v>
      </c>
      <c r="D3156" s="5" t="s">
        <v>91</v>
      </c>
      <c r="E3156" s="4">
        <v>3501</v>
      </c>
      <c r="F3156" s="4" t="s">
        <v>5045</v>
      </c>
    </row>
    <row r="3157" spans="1:6">
      <c r="A3157" s="4" t="s">
        <v>5054</v>
      </c>
      <c r="B3157" s="5" t="s">
        <v>115</v>
      </c>
      <c r="C3157" s="5" t="s">
        <v>5055</v>
      </c>
      <c r="D3157" s="5" t="s">
        <v>98</v>
      </c>
      <c r="E3157" s="4">
        <v>439</v>
      </c>
      <c r="F3157" s="4" t="s">
        <v>5045</v>
      </c>
    </row>
    <row r="3158" spans="1:6">
      <c r="A3158" s="4" t="s">
        <v>5056</v>
      </c>
      <c r="B3158" s="5" t="s">
        <v>18</v>
      </c>
      <c r="C3158" s="5" t="s">
        <v>5057</v>
      </c>
      <c r="D3158" s="5" t="s">
        <v>132</v>
      </c>
      <c r="E3158" s="4">
        <v>421</v>
      </c>
      <c r="F3158" s="4" t="s">
        <v>5045</v>
      </c>
    </row>
    <row r="3159" spans="1:6">
      <c r="A3159" s="4" t="s">
        <v>5058</v>
      </c>
      <c r="B3159" s="5" t="s">
        <v>47</v>
      </c>
      <c r="C3159" s="5" t="s">
        <v>5059</v>
      </c>
      <c r="D3159" s="5" t="s">
        <v>54</v>
      </c>
      <c r="E3159" s="4">
        <v>3217</v>
      </c>
      <c r="F3159" s="4" t="s">
        <v>5045</v>
      </c>
    </row>
    <row r="3160" spans="1:6">
      <c r="A3160" s="4" t="s">
        <v>5060</v>
      </c>
      <c r="B3160" s="5" t="s">
        <v>60</v>
      </c>
      <c r="C3160" s="5" t="s">
        <v>5061</v>
      </c>
      <c r="D3160" s="5" t="s">
        <v>24</v>
      </c>
      <c r="E3160" s="4">
        <v>186</v>
      </c>
      <c r="F3160" s="4" t="s">
        <v>5045</v>
      </c>
    </row>
    <row r="3161" spans="1:6">
      <c r="A3161" s="4" t="s">
        <v>5062</v>
      </c>
      <c r="B3161" s="5" t="s">
        <v>105</v>
      </c>
      <c r="C3161" s="5" t="s">
        <v>5063</v>
      </c>
      <c r="D3161" s="5" t="s">
        <v>108</v>
      </c>
      <c r="E3161" s="4">
        <v>799</v>
      </c>
      <c r="F3161" s="4" t="s">
        <v>5045</v>
      </c>
    </row>
    <row r="3162" spans="1:6">
      <c r="A3162" s="4" t="s">
        <v>5064</v>
      </c>
      <c r="B3162" s="5" t="s">
        <v>89</v>
      </c>
      <c r="C3162" s="5" t="s">
        <v>5065</v>
      </c>
      <c r="D3162" s="5" t="s">
        <v>54</v>
      </c>
      <c r="E3162" s="4">
        <v>6764</v>
      </c>
      <c r="F3162" s="4" t="s">
        <v>5045</v>
      </c>
    </row>
    <row r="3163" spans="1:6">
      <c r="A3163" s="4" t="s">
        <v>5066</v>
      </c>
      <c r="B3163" s="5" t="s">
        <v>44</v>
      </c>
      <c r="C3163" s="5" t="s">
        <v>5067</v>
      </c>
      <c r="D3163" s="5" t="s">
        <v>60</v>
      </c>
      <c r="E3163" s="4">
        <v>84</v>
      </c>
      <c r="F3163" s="4" t="s">
        <v>5045</v>
      </c>
    </row>
    <row r="3164" spans="1:6">
      <c r="A3164" s="4" t="s">
        <v>5068</v>
      </c>
      <c r="B3164" s="5" t="s">
        <v>26</v>
      </c>
      <c r="C3164" s="5" t="s">
        <v>5042</v>
      </c>
      <c r="D3164" s="5" t="s">
        <v>121</v>
      </c>
      <c r="E3164" s="4">
        <v>172</v>
      </c>
      <c r="F3164" s="4" t="s">
        <v>5045</v>
      </c>
    </row>
    <row r="3165" spans="1:6">
      <c r="A3165" s="4" t="s">
        <v>5069</v>
      </c>
      <c r="B3165" s="5" t="s">
        <v>28</v>
      </c>
      <c r="C3165" s="5" t="s">
        <v>5070</v>
      </c>
      <c r="D3165" s="5" t="s">
        <v>145</v>
      </c>
      <c r="E3165" s="4">
        <v>45104417</v>
      </c>
      <c r="F3165" s="4" t="s">
        <v>5045</v>
      </c>
    </row>
    <row r="3166" spans="1:6">
      <c r="A3166" s="4" t="s">
        <v>5071</v>
      </c>
      <c r="B3166" s="5" t="s">
        <v>172</v>
      </c>
      <c r="C3166" s="5" t="s">
        <v>5072</v>
      </c>
      <c r="D3166" s="5" t="s">
        <v>47</v>
      </c>
      <c r="E3166" s="4">
        <v>3434</v>
      </c>
      <c r="F3166" s="4" t="s">
        <v>5045</v>
      </c>
    </row>
    <row r="3167" spans="1:6">
      <c r="A3167" s="4" t="s">
        <v>5073</v>
      </c>
      <c r="B3167" s="5" t="s">
        <v>134</v>
      </c>
      <c r="C3167" s="5" t="s">
        <v>5074</v>
      </c>
      <c r="D3167" s="5" t="s">
        <v>147</v>
      </c>
      <c r="E3167" s="4">
        <v>768</v>
      </c>
      <c r="F3167" s="4" t="s">
        <v>5045</v>
      </c>
    </row>
    <row r="3168" spans="1:6">
      <c r="A3168" s="4" t="s">
        <v>5075</v>
      </c>
      <c r="B3168" s="5" t="s">
        <v>54</v>
      </c>
      <c r="C3168" s="5" t="s">
        <v>5076</v>
      </c>
      <c r="D3168" s="5" t="s">
        <v>26</v>
      </c>
      <c r="E3168" s="4">
        <v>636</v>
      </c>
      <c r="F3168" s="4" t="s">
        <v>5045</v>
      </c>
    </row>
    <row r="3169" spans="1:6">
      <c r="A3169" s="4" t="s">
        <v>5077</v>
      </c>
      <c r="B3169" s="5" t="s">
        <v>515</v>
      </c>
      <c r="C3169" s="5" t="s">
        <v>5078</v>
      </c>
      <c r="D3169" s="5" t="s">
        <v>255</v>
      </c>
      <c r="E3169" s="4">
        <v>332</v>
      </c>
      <c r="F3169" s="4" t="s">
        <v>5045</v>
      </c>
    </row>
    <row r="3170" spans="1:6">
      <c r="A3170" s="4" t="s">
        <v>5079</v>
      </c>
      <c r="B3170" s="5" t="s">
        <v>121</v>
      </c>
      <c r="C3170" s="5" t="s">
        <v>5080</v>
      </c>
      <c r="D3170" s="5" t="s">
        <v>76</v>
      </c>
      <c r="E3170" s="4">
        <v>592</v>
      </c>
      <c r="F3170" s="4" t="s">
        <v>5045</v>
      </c>
    </row>
    <row r="3171" spans="1:6">
      <c r="A3171" s="4" t="s">
        <v>5081</v>
      </c>
      <c r="B3171" s="5" t="s">
        <v>158</v>
      </c>
      <c r="C3171" s="5" t="s">
        <v>5082</v>
      </c>
      <c r="D3171" s="5" t="s">
        <v>72</v>
      </c>
      <c r="E3171" s="4">
        <v>364</v>
      </c>
      <c r="F3171" s="4" t="s">
        <v>5045</v>
      </c>
    </row>
    <row r="3172" spans="1:6">
      <c r="A3172" s="4" t="s">
        <v>5083</v>
      </c>
      <c r="B3172" s="5" t="s">
        <v>82</v>
      </c>
      <c r="C3172" s="5" t="s">
        <v>5084</v>
      </c>
      <c r="D3172" s="5" t="s">
        <v>60</v>
      </c>
      <c r="E3172" s="4">
        <v>557</v>
      </c>
      <c r="F3172" s="4" t="s">
        <v>5045</v>
      </c>
    </row>
    <row r="3173" spans="1:6">
      <c r="A3173" s="4" t="s">
        <v>5085</v>
      </c>
      <c r="B3173" s="5" t="s">
        <v>68</v>
      </c>
      <c r="C3173" s="5" t="s">
        <v>5086</v>
      </c>
      <c r="D3173" s="5" t="s">
        <v>98</v>
      </c>
      <c r="E3173" s="4">
        <v>794</v>
      </c>
      <c r="F3173" s="4" t="s">
        <v>5045</v>
      </c>
    </row>
    <row r="3174" spans="1:6">
      <c r="A3174" s="4" t="s">
        <v>5087</v>
      </c>
      <c r="B3174" s="5" t="s">
        <v>60</v>
      </c>
      <c r="C3174" s="5" t="s">
        <v>5088</v>
      </c>
      <c r="D3174" s="5" t="s">
        <v>158</v>
      </c>
      <c r="E3174" s="4">
        <v>294</v>
      </c>
      <c r="F3174" s="4" t="s">
        <v>5045</v>
      </c>
    </row>
    <row r="3175" spans="1:6">
      <c r="A3175" s="4" t="s">
        <v>5089</v>
      </c>
      <c r="B3175" s="5" t="s">
        <v>20</v>
      </c>
      <c r="C3175" s="5" t="s">
        <v>5090</v>
      </c>
      <c r="D3175" s="5" t="s">
        <v>89</v>
      </c>
      <c r="E3175" s="4">
        <v>6514</v>
      </c>
      <c r="F3175" s="4" t="s">
        <v>5045</v>
      </c>
    </row>
    <row r="3176" spans="1:6">
      <c r="A3176" s="4" t="s">
        <v>5091</v>
      </c>
      <c r="B3176" s="5" t="s">
        <v>32</v>
      </c>
      <c r="C3176" s="5" t="s">
        <v>532</v>
      </c>
      <c r="D3176" s="5" t="s">
        <v>32</v>
      </c>
      <c r="E3176" s="4">
        <v>63</v>
      </c>
      <c r="F3176" s="4" t="s">
        <v>5045</v>
      </c>
    </row>
    <row r="3177" spans="1:6">
      <c r="A3177" s="4" t="s">
        <v>5092</v>
      </c>
      <c r="B3177" s="5" t="s">
        <v>169</v>
      </c>
      <c r="C3177" s="5" t="s">
        <v>5093</v>
      </c>
      <c r="D3177" s="5" t="s">
        <v>76</v>
      </c>
      <c r="E3177" s="4">
        <v>15735</v>
      </c>
      <c r="F3177" s="4" t="s">
        <v>5045</v>
      </c>
    </row>
    <row r="3178" spans="1:6">
      <c r="A3178" s="4" t="s">
        <v>5094</v>
      </c>
      <c r="B3178" s="5" t="s">
        <v>89</v>
      </c>
      <c r="C3178" s="5" t="s">
        <v>5095</v>
      </c>
      <c r="D3178" s="5" t="s">
        <v>115</v>
      </c>
      <c r="E3178" s="4">
        <v>294</v>
      </c>
      <c r="F3178" s="4" t="s">
        <v>5045</v>
      </c>
    </row>
    <row r="3179" spans="1:6">
      <c r="A3179" s="4" t="s">
        <v>5096</v>
      </c>
      <c r="B3179" s="5" t="s">
        <v>26</v>
      </c>
      <c r="C3179" s="5" t="s">
        <v>5097</v>
      </c>
      <c r="D3179" s="5" t="s">
        <v>91</v>
      </c>
      <c r="E3179" s="4">
        <v>1577502</v>
      </c>
      <c r="F3179" s="4" t="s">
        <v>5045</v>
      </c>
    </row>
    <row r="3180" spans="1:6">
      <c r="A3180" s="4" t="s">
        <v>5098</v>
      </c>
      <c r="B3180" s="5" t="s">
        <v>91</v>
      </c>
      <c r="C3180" s="5" t="s">
        <v>5099</v>
      </c>
      <c r="D3180" s="5" t="s">
        <v>121</v>
      </c>
      <c r="E3180" s="4">
        <v>337</v>
      </c>
      <c r="F3180" s="4" t="s">
        <v>5045</v>
      </c>
    </row>
    <row r="3181" spans="1:6">
      <c r="A3181" s="4" t="s">
        <v>5100</v>
      </c>
      <c r="B3181" s="5" t="s">
        <v>91</v>
      </c>
      <c r="C3181" s="4">
        <v>40</v>
      </c>
      <c r="D3181" s="5" t="s">
        <v>121</v>
      </c>
      <c r="E3181" s="4">
        <v>341</v>
      </c>
      <c r="F3181" s="4" t="s">
        <v>5045</v>
      </c>
    </row>
    <row r="3182" spans="1:6">
      <c r="A3182" s="4" t="s">
        <v>5101</v>
      </c>
      <c r="B3182" s="5" t="s">
        <v>30</v>
      </c>
      <c r="C3182" s="5" t="s">
        <v>5102</v>
      </c>
      <c r="D3182" s="5" t="s">
        <v>68</v>
      </c>
      <c r="E3182" s="4">
        <v>271</v>
      </c>
      <c r="F3182" s="4" t="s">
        <v>5045</v>
      </c>
    </row>
    <row r="3183" spans="1:6">
      <c r="A3183" s="4" t="s">
        <v>5103</v>
      </c>
      <c r="B3183" s="5" t="s">
        <v>34</v>
      </c>
      <c r="C3183" s="5" t="s">
        <v>4664</v>
      </c>
      <c r="D3183" s="5" t="s">
        <v>121</v>
      </c>
      <c r="E3183" s="4">
        <v>254</v>
      </c>
      <c r="F3183" s="4" t="s">
        <v>5045</v>
      </c>
    </row>
    <row r="3184" spans="1:6">
      <c r="A3184" s="4" t="s">
        <v>5104</v>
      </c>
      <c r="B3184" s="5" t="s">
        <v>34</v>
      </c>
      <c r="C3184" s="5" t="s">
        <v>5105</v>
      </c>
      <c r="D3184" s="5" t="s">
        <v>68</v>
      </c>
      <c r="E3184" s="4">
        <v>311</v>
      </c>
      <c r="F3184" s="4" t="s">
        <v>5045</v>
      </c>
    </row>
    <row r="3185" spans="1:6">
      <c r="A3185" s="4" t="s">
        <v>5106</v>
      </c>
      <c r="B3185" s="5" t="s">
        <v>160</v>
      </c>
      <c r="C3185" s="5" t="s">
        <v>5107</v>
      </c>
      <c r="D3185" s="5" t="s">
        <v>72</v>
      </c>
      <c r="E3185" s="4">
        <v>769</v>
      </c>
      <c r="F3185" s="4" t="s">
        <v>5045</v>
      </c>
    </row>
    <row r="3186" spans="1:6">
      <c r="A3186" s="4" t="s">
        <v>5108</v>
      </c>
      <c r="B3186" s="5" t="s">
        <v>160</v>
      </c>
      <c r="C3186" s="5" t="s">
        <v>5109</v>
      </c>
      <c r="D3186" s="5" t="s">
        <v>26</v>
      </c>
      <c r="E3186" s="4">
        <v>1254</v>
      </c>
      <c r="F3186" s="4" t="s">
        <v>5045</v>
      </c>
    </row>
    <row r="3187" spans="1:6">
      <c r="A3187" s="4" t="s">
        <v>5110</v>
      </c>
      <c r="B3187" s="5" t="s">
        <v>54</v>
      </c>
      <c r="C3187" s="5" t="s">
        <v>5111</v>
      </c>
      <c r="D3187" s="5" t="s">
        <v>32</v>
      </c>
      <c r="E3187" s="4">
        <v>158</v>
      </c>
      <c r="F3187" s="4" t="s">
        <v>5045</v>
      </c>
    </row>
    <row r="3188" spans="1:6">
      <c r="A3188" s="4" t="s">
        <v>5112</v>
      </c>
      <c r="B3188" s="5" t="s">
        <v>60</v>
      </c>
      <c r="C3188" s="5" t="s">
        <v>5113</v>
      </c>
      <c r="D3188" s="5" t="s">
        <v>44</v>
      </c>
      <c r="E3188" s="4">
        <v>2681</v>
      </c>
      <c r="F3188" s="4" t="s">
        <v>5045</v>
      </c>
    </row>
    <row r="3189" spans="1:6">
      <c r="A3189" s="4" t="s">
        <v>5114</v>
      </c>
      <c r="B3189" s="5" t="s">
        <v>118</v>
      </c>
      <c r="C3189" s="5" t="s">
        <v>5115</v>
      </c>
      <c r="D3189" s="5" t="s">
        <v>91</v>
      </c>
      <c r="E3189" s="4">
        <v>83</v>
      </c>
      <c r="F3189" s="4" t="s">
        <v>5045</v>
      </c>
    </row>
    <row r="3190" spans="1:6">
      <c r="A3190" s="4" t="s">
        <v>5116</v>
      </c>
      <c r="B3190" s="5" t="s">
        <v>276</v>
      </c>
      <c r="C3190" s="5" t="s">
        <v>5117</v>
      </c>
      <c r="D3190" s="5" t="s">
        <v>91</v>
      </c>
      <c r="E3190" s="4">
        <v>3765</v>
      </c>
      <c r="F3190" s="4" t="s">
        <v>5045</v>
      </c>
    </row>
    <row r="3191" spans="1:6">
      <c r="A3191" s="4" t="s">
        <v>5118</v>
      </c>
      <c r="B3191" s="5" t="s">
        <v>24</v>
      </c>
      <c r="C3191" s="5" t="s">
        <v>220</v>
      </c>
      <c r="D3191" s="5" t="s">
        <v>20</v>
      </c>
      <c r="E3191" s="4">
        <v>186</v>
      </c>
      <c r="F3191" s="4" t="s">
        <v>5045</v>
      </c>
    </row>
    <row r="3192" spans="1:6">
      <c r="A3192" s="4" t="s">
        <v>5119</v>
      </c>
      <c r="B3192" s="5" t="s">
        <v>20</v>
      </c>
      <c r="C3192" s="5" t="s">
        <v>5120</v>
      </c>
      <c r="D3192" s="5" t="s">
        <v>124</v>
      </c>
      <c r="E3192" s="4">
        <v>326</v>
      </c>
      <c r="F3192" s="4" t="s">
        <v>5045</v>
      </c>
    </row>
    <row r="3193" spans="1:6">
      <c r="A3193" s="4" t="s">
        <v>5121</v>
      </c>
      <c r="B3193" s="5" t="s">
        <v>24</v>
      </c>
      <c r="C3193" s="5" t="s">
        <v>5122</v>
      </c>
      <c r="D3193" s="5" t="s">
        <v>42</v>
      </c>
      <c r="E3193" s="4">
        <v>376</v>
      </c>
      <c r="F3193" s="4" t="s">
        <v>5045</v>
      </c>
    </row>
    <row r="3194" spans="1:6">
      <c r="A3194" s="4" t="s">
        <v>5123</v>
      </c>
      <c r="B3194" s="5" t="s">
        <v>134</v>
      </c>
      <c r="C3194" s="5" t="s">
        <v>5124</v>
      </c>
      <c r="D3194" s="5" t="s">
        <v>34</v>
      </c>
      <c r="E3194" s="4">
        <v>12316</v>
      </c>
      <c r="F3194" s="4" t="s">
        <v>5045</v>
      </c>
    </row>
    <row r="3195" spans="1:6">
      <c r="A3195" s="4" t="s">
        <v>5125</v>
      </c>
      <c r="B3195" s="5" t="s">
        <v>98</v>
      </c>
      <c r="C3195" s="5" t="s">
        <v>5126</v>
      </c>
      <c r="D3195" s="5" t="s">
        <v>160</v>
      </c>
      <c r="E3195" s="4">
        <v>1176</v>
      </c>
      <c r="F3195" s="4" t="s">
        <v>5045</v>
      </c>
    </row>
    <row r="3196" spans="1:6">
      <c r="A3196" s="4" t="s">
        <v>5127</v>
      </c>
      <c r="B3196" s="5" t="s">
        <v>228</v>
      </c>
      <c r="C3196" s="5" t="s">
        <v>5128</v>
      </c>
      <c r="D3196" s="5" t="s">
        <v>544</v>
      </c>
      <c r="E3196" s="4">
        <v>146221</v>
      </c>
      <c r="F3196" s="4" t="s">
        <v>5045</v>
      </c>
    </row>
    <row r="3197" spans="1:6">
      <c r="A3197" s="4" t="s">
        <v>5129</v>
      </c>
      <c r="B3197" s="5" t="s">
        <v>47</v>
      </c>
      <c r="C3197" s="5" t="s">
        <v>5130</v>
      </c>
      <c r="D3197" s="5" t="s">
        <v>18</v>
      </c>
      <c r="E3197" s="4">
        <v>2483</v>
      </c>
      <c r="F3197" s="4" t="s">
        <v>5045</v>
      </c>
    </row>
    <row r="3198" spans="1:6">
      <c r="A3198" s="4" t="s">
        <v>5131</v>
      </c>
      <c r="B3198" s="5" t="s">
        <v>60</v>
      </c>
      <c r="C3198" s="5" t="s">
        <v>5132</v>
      </c>
      <c r="D3198" s="5" t="s">
        <v>54</v>
      </c>
      <c r="E3198" s="4">
        <v>2754</v>
      </c>
      <c r="F3198" s="4" t="s">
        <v>5045</v>
      </c>
    </row>
    <row r="3199" spans="1:6">
      <c r="A3199" s="4" t="s">
        <v>5133</v>
      </c>
      <c r="B3199" s="5" t="s">
        <v>26</v>
      </c>
      <c r="C3199" s="5" t="s">
        <v>5134</v>
      </c>
      <c r="D3199" s="5" t="s">
        <v>42</v>
      </c>
      <c r="E3199" s="4">
        <v>178</v>
      </c>
      <c r="F3199" s="4" t="s">
        <v>5045</v>
      </c>
    </row>
    <row r="3200" spans="1:6">
      <c r="A3200" s="4" t="s">
        <v>5135</v>
      </c>
      <c r="B3200" s="5" t="s">
        <v>24</v>
      </c>
      <c r="C3200" s="5" t="s">
        <v>5136</v>
      </c>
      <c r="D3200" s="5" t="s">
        <v>44</v>
      </c>
      <c r="E3200" s="4">
        <v>15919</v>
      </c>
      <c r="F3200" s="4" t="s">
        <v>5045</v>
      </c>
    </row>
    <row r="3201" spans="1:6">
      <c r="A3201" s="4" t="s">
        <v>5137</v>
      </c>
      <c r="B3201" s="5" t="s">
        <v>205</v>
      </c>
      <c r="C3201" s="5" t="s">
        <v>5138</v>
      </c>
      <c r="D3201" s="5" t="s">
        <v>946</v>
      </c>
      <c r="E3201" s="4">
        <v>572</v>
      </c>
      <c r="F3201" s="4" t="s">
        <v>5045</v>
      </c>
    </row>
    <row r="3202" spans="1:6">
      <c r="A3202" s="4" t="s">
        <v>5139</v>
      </c>
      <c r="B3202" s="5" t="s">
        <v>118</v>
      </c>
      <c r="C3202" s="5" t="s">
        <v>5140</v>
      </c>
      <c r="D3202" s="5" t="s">
        <v>54</v>
      </c>
      <c r="E3202" s="4">
        <v>215</v>
      </c>
      <c r="F3202" s="4" t="s">
        <v>5045</v>
      </c>
    </row>
    <row r="3203" spans="1:6">
      <c r="A3203" s="4" t="s">
        <v>5141</v>
      </c>
      <c r="B3203" s="5" t="s">
        <v>121</v>
      </c>
      <c r="C3203" s="5" t="s">
        <v>5142</v>
      </c>
      <c r="D3203" s="5" t="s">
        <v>8</v>
      </c>
      <c r="E3203" s="4">
        <v>8865</v>
      </c>
      <c r="F3203" s="4" t="s">
        <v>5045</v>
      </c>
    </row>
    <row r="3204" spans="1:6">
      <c r="A3204" s="4" t="s">
        <v>5143</v>
      </c>
      <c r="B3204" s="5" t="s">
        <v>54</v>
      </c>
      <c r="C3204" s="5" t="s">
        <v>5144</v>
      </c>
      <c r="D3204" s="5" t="s">
        <v>132</v>
      </c>
      <c r="E3204" s="4">
        <v>2177</v>
      </c>
      <c r="F3204" s="4" t="s">
        <v>5045</v>
      </c>
    </row>
    <row r="3205" spans="1:6">
      <c r="A3205" s="4" t="s">
        <v>5145</v>
      </c>
      <c r="B3205" s="5" t="s">
        <v>515</v>
      </c>
      <c r="C3205" s="5" t="s">
        <v>5146</v>
      </c>
      <c r="D3205" s="5" t="s">
        <v>134</v>
      </c>
      <c r="E3205" s="4">
        <v>2119</v>
      </c>
      <c r="F3205" s="4" t="s">
        <v>5045</v>
      </c>
    </row>
    <row r="3206" spans="1:6">
      <c r="A3206" s="4" t="s">
        <v>5147</v>
      </c>
      <c r="B3206" s="5" t="s">
        <v>56</v>
      </c>
      <c r="C3206" s="5" t="s">
        <v>5148</v>
      </c>
      <c r="D3206" s="5" t="s">
        <v>105</v>
      </c>
      <c r="E3206" s="4">
        <v>469</v>
      </c>
      <c r="F3206" s="4" t="s">
        <v>5045</v>
      </c>
    </row>
    <row r="3207" spans="1:6">
      <c r="A3207" s="4" t="s">
        <v>5149</v>
      </c>
      <c r="B3207" s="5" t="s">
        <v>26</v>
      </c>
      <c r="C3207" s="5" t="s">
        <v>1813</v>
      </c>
      <c r="D3207" s="5" t="s">
        <v>1627</v>
      </c>
      <c r="E3207" s="4">
        <v>160</v>
      </c>
      <c r="F3207" s="4" t="s">
        <v>5045</v>
      </c>
    </row>
    <row r="3208" spans="1:6">
      <c r="A3208" s="4" t="s">
        <v>5150</v>
      </c>
      <c r="B3208" s="5" t="s">
        <v>160</v>
      </c>
      <c r="C3208" s="4">
        <v>48.75</v>
      </c>
      <c r="D3208" s="5" t="s">
        <v>24</v>
      </c>
      <c r="E3208" s="4">
        <v>81</v>
      </c>
      <c r="F3208" s="4" t="s">
        <v>5045</v>
      </c>
    </row>
    <row r="3209" spans="1:6">
      <c r="A3209" s="4" t="s">
        <v>5151</v>
      </c>
      <c r="B3209" s="5" t="s">
        <v>160</v>
      </c>
      <c r="C3209" s="5" t="s">
        <v>5152</v>
      </c>
      <c r="D3209" s="5" t="s">
        <v>54</v>
      </c>
      <c r="E3209" s="4">
        <v>58</v>
      </c>
      <c r="F3209" s="4" t="s">
        <v>5045</v>
      </c>
    </row>
    <row r="3210" spans="1:6">
      <c r="A3210" s="4" t="s">
        <v>5153</v>
      </c>
      <c r="B3210" s="5" t="s">
        <v>160</v>
      </c>
      <c r="C3210" s="5" t="s">
        <v>5154</v>
      </c>
      <c r="D3210" s="5" t="s">
        <v>28</v>
      </c>
      <c r="E3210" s="4">
        <v>66</v>
      </c>
      <c r="F3210" s="4" t="s">
        <v>5045</v>
      </c>
    </row>
    <row r="3211" spans="1:6">
      <c r="A3211" s="4" t="s">
        <v>5155</v>
      </c>
      <c r="B3211" s="5" t="s">
        <v>182</v>
      </c>
      <c r="C3211" s="5" t="s">
        <v>2381</v>
      </c>
      <c r="D3211" s="5" t="s">
        <v>47</v>
      </c>
      <c r="E3211" s="4">
        <v>97</v>
      </c>
      <c r="F3211" s="4" t="s">
        <v>5045</v>
      </c>
    </row>
    <row r="3212" spans="1:6">
      <c r="A3212" s="4" t="s">
        <v>5156</v>
      </c>
      <c r="B3212" s="5" t="s">
        <v>72</v>
      </c>
      <c r="C3212" s="5" t="s">
        <v>5157</v>
      </c>
      <c r="D3212" s="5" t="s">
        <v>132</v>
      </c>
      <c r="E3212" s="4">
        <v>1395</v>
      </c>
      <c r="F3212" s="4" t="s">
        <v>5045</v>
      </c>
    </row>
    <row r="3213" spans="1:6">
      <c r="A3213" s="4" t="s">
        <v>5158</v>
      </c>
      <c r="B3213" s="5" t="s">
        <v>72</v>
      </c>
      <c r="C3213" s="5" t="s">
        <v>5159</v>
      </c>
      <c r="D3213" s="5" t="s">
        <v>89</v>
      </c>
      <c r="E3213" s="4">
        <v>205</v>
      </c>
      <c r="F3213" s="4" t="s">
        <v>5045</v>
      </c>
    </row>
    <row r="3214" spans="1:6">
      <c r="A3214" s="4" t="s">
        <v>5160</v>
      </c>
      <c r="B3214" s="5" t="s">
        <v>20</v>
      </c>
      <c r="C3214" s="5" t="s">
        <v>5161</v>
      </c>
      <c r="D3214" s="5" t="s">
        <v>68</v>
      </c>
      <c r="E3214" s="4">
        <v>1664</v>
      </c>
      <c r="F3214" s="4" t="s">
        <v>5045</v>
      </c>
    </row>
    <row r="3215" spans="1:6">
      <c r="A3215" s="4" t="s">
        <v>5162</v>
      </c>
      <c r="B3215" s="5" t="s">
        <v>276</v>
      </c>
      <c r="C3215" s="5" t="s">
        <v>5163</v>
      </c>
      <c r="D3215" s="5" t="s">
        <v>32</v>
      </c>
      <c r="E3215" s="4">
        <v>31434657</v>
      </c>
      <c r="F3215" s="4" t="s">
        <v>5045</v>
      </c>
    </row>
    <row r="3216" spans="1:6">
      <c r="A3216" s="4" t="s">
        <v>5164</v>
      </c>
      <c r="B3216" s="5" t="s">
        <v>276</v>
      </c>
      <c r="C3216" s="5" t="s">
        <v>5165</v>
      </c>
      <c r="D3216" s="5" t="s">
        <v>158</v>
      </c>
      <c r="E3216" s="4">
        <v>37550639</v>
      </c>
      <c r="F3216" s="4" t="s">
        <v>5045</v>
      </c>
    </row>
    <row r="3217" spans="1:6">
      <c r="A3217" s="4" t="s">
        <v>5166</v>
      </c>
      <c r="B3217" s="5" t="s">
        <v>16</v>
      </c>
      <c r="C3217" s="5" t="s">
        <v>5167</v>
      </c>
      <c r="D3217" s="5" t="s">
        <v>24</v>
      </c>
      <c r="E3217" s="4">
        <v>2592408</v>
      </c>
      <c r="F3217" s="4" t="s">
        <v>5045</v>
      </c>
    </row>
    <row r="3218" spans="1:6">
      <c r="A3218" s="4" t="s">
        <v>5168</v>
      </c>
      <c r="B3218" s="5" t="s">
        <v>72</v>
      </c>
      <c r="C3218" s="5" t="s">
        <v>5169</v>
      </c>
      <c r="D3218" s="5" t="s">
        <v>182</v>
      </c>
      <c r="E3218" s="4">
        <v>457</v>
      </c>
      <c r="F3218" s="4" t="s">
        <v>5045</v>
      </c>
    </row>
    <row r="3219" spans="1:6">
      <c r="A3219" s="4" t="s">
        <v>5170</v>
      </c>
      <c r="B3219" s="5" t="s">
        <v>42</v>
      </c>
      <c r="C3219" s="5" t="s">
        <v>1426</v>
      </c>
      <c r="D3219" s="5" t="s">
        <v>16</v>
      </c>
      <c r="E3219" s="4">
        <v>93</v>
      </c>
      <c r="F3219" s="4" t="s">
        <v>5045</v>
      </c>
    </row>
    <row r="3220" spans="1:6">
      <c r="A3220" s="4" t="s">
        <v>5171</v>
      </c>
      <c r="B3220" s="5" t="s">
        <v>47</v>
      </c>
      <c r="C3220" s="5" t="s">
        <v>5172</v>
      </c>
      <c r="D3220" s="5" t="s">
        <v>190</v>
      </c>
      <c r="E3220" s="4">
        <v>88</v>
      </c>
      <c r="F3220" s="4" t="s">
        <v>5045</v>
      </c>
    </row>
    <row r="3221" spans="1:6">
      <c r="A3221" s="4" t="s">
        <v>5173</v>
      </c>
      <c r="B3221" s="5" t="s">
        <v>172</v>
      </c>
      <c r="C3221" s="5" t="s">
        <v>5174</v>
      </c>
      <c r="D3221" s="5" t="s">
        <v>251</v>
      </c>
      <c r="E3221" s="4">
        <v>530</v>
      </c>
      <c r="F3221" s="4" t="s">
        <v>5045</v>
      </c>
    </row>
    <row r="3222" spans="1:6">
      <c r="A3222" s="4" t="s">
        <v>5175</v>
      </c>
      <c r="B3222" s="5" t="s">
        <v>124</v>
      </c>
      <c r="C3222" s="5" t="s">
        <v>5176</v>
      </c>
      <c r="D3222" s="5" t="s">
        <v>34</v>
      </c>
      <c r="E3222" s="4">
        <v>112</v>
      </c>
      <c r="F3222" s="4" t="s">
        <v>5045</v>
      </c>
    </row>
    <row r="3223" spans="1:6">
      <c r="A3223" s="4" t="s">
        <v>5177</v>
      </c>
      <c r="B3223" s="5" t="s">
        <v>18</v>
      </c>
      <c r="C3223" s="5" t="s">
        <v>5178</v>
      </c>
      <c r="D3223" s="5" t="s">
        <v>124</v>
      </c>
      <c r="E3223" s="4">
        <v>147</v>
      </c>
      <c r="F3223" s="4" t="s">
        <v>5045</v>
      </c>
    </row>
    <row r="3224" spans="1:6">
      <c r="A3224" s="4" t="s">
        <v>5179</v>
      </c>
      <c r="B3224" s="5" t="s">
        <v>228</v>
      </c>
      <c r="C3224" s="5" t="s">
        <v>3483</v>
      </c>
      <c r="D3224" s="5" t="s">
        <v>28</v>
      </c>
      <c r="E3224" s="4">
        <v>118</v>
      </c>
      <c r="F3224" s="4" t="s">
        <v>5045</v>
      </c>
    </row>
    <row r="3225" spans="1:6">
      <c r="A3225" s="4" t="s">
        <v>5180</v>
      </c>
      <c r="B3225" s="5" t="s">
        <v>182</v>
      </c>
      <c r="C3225" s="5" t="s">
        <v>5181</v>
      </c>
      <c r="D3225" s="5" t="s">
        <v>24</v>
      </c>
      <c r="E3225" s="4">
        <v>383</v>
      </c>
      <c r="F3225" s="4" t="s">
        <v>5045</v>
      </c>
    </row>
    <row r="3226" spans="1:6">
      <c r="A3226" s="4" t="s">
        <v>5182</v>
      </c>
      <c r="B3226" s="5" t="s">
        <v>42</v>
      </c>
      <c r="C3226" s="5" t="s">
        <v>5183</v>
      </c>
      <c r="D3226" s="5" t="s">
        <v>26</v>
      </c>
      <c r="E3226" s="4">
        <v>145</v>
      </c>
      <c r="F3226" s="4" t="s">
        <v>5045</v>
      </c>
    </row>
    <row r="3227" spans="1:6">
      <c r="A3227" s="4" t="s">
        <v>5184</v>
      </c>
      <c r="B3227" s="5" t="s">
        <v>228</v>
      </c>
      <c r="C3227" s="5" t="s">
        <v>5185</v>
      </c>
      <c r="D3227" s="5" t="s">
        <v>34</v>
      </c>
      <c r="E3227" s="4">
        <v>3355</v>
      </c>
      <c r="F3227" s="4" t="s">
        <v>5045</v>
      </c>
    </row>
    <row r="3228" spans="1:6">
      <c r="A3228" s="4" t="s">
        <v>5186</v>
      </c>
      <c r="B3228" s="5" t="s">
        <v>91</v>
      </c>
      <c r="C3228" s="5" t="s">
        <v>5187</v>
      </c>
      <c r="D3228" s="5" t="s">
        <v>72</v>
      </c>
      <c r="E3228" s="4">
        <v>2135</v>
      </c>
      <c r="F3228" s="4" t="s">
        <v>5045</v>
      </c>
    </row>
    <row r="3229" spans="1:6">
      <c r="A3229" s="4" t="s">
        <v>5188</v>
      </c>
      <c r="B3229" s="5" t="s">
        <v>76</v>
      </c>
      <c r="C3229" s="5" t="s">
        <v>301</v>
      </c>
      <c r="D3229" s="5" t="s">
        <v>160</v>
      </c>
      <c r="E3229" s="4">
        <v>421</v>
      </c>
      <c r="F3229" s="4" t="s">
        <v>5045</v>
      </c>
    </row>
    <row r="3230" spans="1:6">
      <c r="A3230" s="4" t="s">
        <v>5189</v>
      </c>
      <c r="B3230" s="5" t="s">
        <v>56</v>
      </c>
      <c r="C3230" s="5" t="s">
        <v>5190</v>
      </c>
      <c r="D3230" s="5" t="s">
        <v>82</v>
      </c>
      <c r="E3230" s="4">
        <v>414</v>
      </c>
      <c r="F3230" s="4" t="s">
        <v>5045</v>
      </c>
    </row>
    <row r="3231" spans="1:6">
      <c r="A3231" s="4" t="s">
        <v>5191</v>
      </c>
      <c r="B3231" s="5" t="s">
        <v>34</v>
      </c>
      <c r="C3231" s="5" t="s">
        <v>5192</v>
      </c>
      <c r="D3231" s="5" t="s">
        <v>24</v>
      </c>
      <c r="E3231" s="4">
        <v>1879</v>
      </c>
      <c r="F3231" s="4" t="s">
        <v>5045</v>
      </c>
    </row>
    <row r="3232" spans="1:6">
      <c r="A3232" s="4" t="s">
        <v>5193</v>
      </c>
      <c r="B3232" s="5" t="s">
        <v>158</v>
      </c>
      <c r="C3232" s="5" t="s">
        <v>5194</v>
      </c>
      <c r="D3232" s="5" t="s">
        <v>34</v>
      </c>
      <c r="E3232" s="4">
        <v>168</v>
      </c>
      <c r="F3232" s="4" t="s">
        <v>5045</v>
      </c>
    </row>
    <row r="3233" spans="1:6">
      <c r="A3233" s="4" t="s">
        <v>5195</v>
      </c>
      <c r="B3233" s="5" t="s">
        <v>62</v>
      </c>
      <c r="C3233" s="5" t="s">
        <v>5196</v>
      </c>
      <c r="D3233" s="5" t="s">
        <v>32</v>
      </c>
      <c r="E3233" s="4">
        <v>4123</v>
      </c>
      <c r="F3233" s="4" t="s">
        <v>5045</v>
      </c>
    </row>
    <row r="3234" spans="1:6">
      <c r="A3234" s="4" t="s">
        <v>5197</v>
      </c>
      <c r="B3234" s="5" t="s">
        <v>30</v>
      </c>
      <c r="C3234" s="5" t="s">
        <v>5198</v>
      </c>
      <c r="D3234" s="5" t="s">
        <v>34</v>
      </c>
      <c r="E3234" s="4">
        <v>7300</v>
      </c>
      <c r="F3234" s="4" t="s">
        <v>5045</v>
      </c>
    </row>
    <row r="3235" spans="1:6">
      <c r="A3235" s="4" t="s">
        <v>5199</v>
      </c>
      <c r="B3235" s="5" t="s">
        <v>5200</v>
      </c>
      <c r="C3235" s="5" t="s">
        <v>5201</v>
      </c>
      <c r="D3235" s="5" t="s">
        <v>24</v>
      </c>
      <c r="E3235" s="4">
        <v>5561917</v>
      </c>
      <c r="F3235" s="4" t="s">
        <v>5045</v>
      </c>
    </row>
    <row r="3236" spans="1:6">
      <c r="A3236" s="4" t="s">
        <v>5202</v>
      </c>
      <c r="B3236" s="5" t="s">
        <v>24</v>
      </c>
      <c r="C3236" s="5" t="s">
        <v>5203</v>
      </c>
      <c r="D3236" s="5" t="s">
        <v>20</v>
      </c>
      <c r="E3236" s="4">
        <v>206</v>
      </c>
      <c r="F3236" s="4" t="s">
        <v>5045</v>
      </c>
    </row>
    <row r="3237" spans="1:6">
      <c r="A3237" s="4" t="s">
        <v>5204</v>
      </c>
      <c r="B3237" s="5" t="s">
        <v>24</v>
      </c>
      <c r="C3237" s="5" t="s">
        <v>5205</v>
      </c>
      <c r="D3237" s="5" t="s">
        <v>54</v>
      </c>
      <c r="E3237" s="4">
        <v>437</v>
      </c>
      <c r="F3237" s="4" t="s">
        <v>5045</v>
      </c>
    </row>
    <row r="3238" spans="1:6">
      <c r="A3238" s="4" t="s">
        <v>5206</v>
      </c>
      <c r="B3238" s="5" t="s">
        <v>76</v>
      </c>
      <c r="C3238" s="5" t="s">
        <v>5207</v>
      </c>
      <c r="D3238" s="5" t="s">
        <v>32</v>
      </c>
      <c r="E3238" s="4">
        <v>1947</v>
      </c>
      <c r="F3238" s="4" t="s">
        <v>5045</v>
      </c>
    </row>
    <row r="3239" spans="1:6">
      <c r="A3239" s="4" t="s">
        <v>5208</v>
      </c>
      <c r="B3239" s="5" t="s">
        <v>32</v>
      </c>
      <c r="C3239" s="5" t="s">
        <v>5209</v>
      </c>
      <c r="D3239" s="5" t="s">
        <v>68</v>
      </c>
      <c r="E3239" s="4">
        <v>271</v>
      </c>
      <c r="F3239" s="4" t="s">
        <v>5045</v>
      </c>
    </row>
    <row r="3240" spans="1:6">
      <c r="A3240" s="4" t="s">
        <v>5210</v>
      </c>
      <c r="B3240" s="5" t="s">
        <v>20</v>
      </c>
      <c r="C3240" s="5" t="s">
        <v>5211</v>
      </c>
      <c r="D3240" s="5" t="s">
        <v>10</v>
      </c>
      <c r="E3240" s="4">
        <v>2702</v>
      </c>
      <c r="F3240" s="4" t="s">
        <v>5045</v>
      </c>
    </row>
    <row r="3241" spans="1:6">
      <c r="A3241" s="4" t="s">
        <v>5212</v>
      </c>
      <c r="B3241" s="5" t="s">
        <v>56</v>
      </c>
      <c r="C3241" s="5" t="s">
        <v>5213</v>
      </c>
      <c r="D3241" s="5" t="s">
        <v>54</v>
      </c>
      <c r="E3241" s="4">
        <v>175</v>
      </c>
      <c r="F3241" s="4" t="s">
        <v>5045</v>
      </c>
    </row>
    <row r="3242" spans="1:6">
      <c r="A3242" s="4" t="s">
        <v>5214</v>
      </c>
      <c r="B3242" s="5" t="s">
        <v>37</v>
      </c>
      <c r="C3242" s="5" t="s">
        <v>5215</v>
      </c>
      <c r="D3242" s="5" t="s">
        <v>205</v>
      </c>
      <c r="E3242" s="4">
        <v>2977</v>
      </c>
      <c r="F3242" s="4" t="s">
        <v>5045</v>
      </c>
    </row>
    <row r="3243" spans="1:6">
      <c r="A3243" s="4" t="s">
        <v>5216</v>
      </c>
      <c r="B3243" s="5" t="s">
        <v>54</v>
      </c>
      <c r="C3243" s="5" t="s">
        <v>5217</v>
      </c>
      <c r="D3243" s="5" t="s">
        <v>98</v>
      </c>
      <c r="E3243" s="4">
        <v>1035</v>
      </c>
      <c r="F3243" s="4" t="s">
        <v>5045</v>
      </c>
    </row>
    <row r="3244" spans="1:6">
      <c r="A3244" s="4" t="s">
        <v>5218</v>
      </c>
      <c r="B3244" s="5" t="s">
        <v>32</v>
      </c>
      <c r="C3244" s="5" t="s">
        <v>5219</v>
      </c>
      <c r="D3244" s="5" t="s">
        <v>147</v>
      </c>
      <c r="E3244" s="4">
        <v>6442350</v>
      </c>
      <c r="F3244" s="4" t="s">
        <v>5045</v>
      </c>
    </row>
    <row r="3245" spans="1:6">
      <c r="A3245" s="4" t="s">
        <v>5220</v>
      </c>
      <c r="B3245" s="5" t="s">
        <v>82</v>
      </c>
      <c r="C3245" s="4">
        <v>40</v>
      </c>
      <c r="D3245" s="5" t="s">
        <v>89</v>
      </c>
      <c r="E3245" s="4">
        <v>156</v>
      </c>
      <c r="F3245" s="4" t="s">
        <v>5045</v>
      </c>
    </row>
    <row r="3246" spans="1:6">
      <c r="A3246" s="4" t="s">
        <v>5221</v>
      </c>
      <c r="B3246" s="5" t="s">
        <v>158</v>
      </c>
      <c r="C3246" s="5" t="s">
        <v>5222</v>
      </c>
      <c r="D3246" s="5" t="s">
        <v>147</v>
      </c>
      <c r="E3246" s="4">
        <v>163</v>
      </c>
      <c r="F3246" s="4" t="s">
        <v>5045</v>
      </c>
    </row>
    <row r="3247" spans="1:6">
      <c r="A3247" s="4" t="s">
        <v>5223</v>
      </c>
      <c r="B3247" s="5" t="s">
        <v>24</v>
      </c>
      <c r="C3247" s="5" t="s">
        <v>2293</v>
      </c>
      <c r="D3247" s="5" t="s">
        <v>20</v>
      </c>
      <c r="E3247" s="4">
        <v>145</v>
      </c>
      <c r="F3247" s="4" t="s">
        <v>5045</v>
      </c>
    </row>
    <row r="3248" spans="1:6">
      <c r="A3248" s="4" t="s">
        <v>5224</v>
      </c>
      <c r="B3248" s="5" t="s">
        <v>18</v>
      </c>
      <c r="C3248" s="5" t="s">
        <v>5225</v>
      </c>
      <c r="D3248" s="5" t="s">
        <v>145</v>
      </c>
      <c r="E3248" s="4">
        <v>749</v>
      </c>
      <c r="F3248" s="4" t="s">
        <v>5045</v>
      </c>
    </row>
    <row r="3249" spans="1:6">
      <c r="A3249" s="4" t="s">
        <v>5226</v>
      </c>
      <c r="B3249" s="5" t="s">
        <v>68</v>
      </c>
      <c r="C3249" s="5" t="s">
        <v>5227</v>
      </c>
      <c r="D3249" s="5" t="s">
        <v>190</v>
      </c>
      <c r="E3249" s="4">
        <v>462</v>
      </c>
      <c r="F3249" s="4" t="s">
        <v>5045</v>
      </c>
    </row>
    <row r="3250" spans="1:6">
      <c r="A3250" s="4" t="s">
        <v>5228</v>
      </c>
      <c r="B3250" s="5" t="s">
        <v>544</v>
      </c>
      <c r="C3250" s="5" t="s">
        <v>5229</v>
      </c>
      <c r="D3250" s="5" t="s">
        <v>37</v>
      </c>
      <c r="E3250" s="4">
        <v>103</v>
      </c>
      <c r="F3250" s="4" t="s">
        <v>5045</v>
      </c>
    </row>
    <row r="3251" spans="1:6">
      <c r="A3251" s="4" t="s">
        <v>5230</v>
      </c>
      <c r="B3251" s="5" t="s">
        <v>145</v>
      </c>
      <c r="C3251" s="5" t="s">
        <v>247</v>
      </c>
      <c r="D3251" s="5" t="s">
        <v>60</v>
      </c>
      <c r="E3251" s="4">
        <v>130</v>
      </c>
      <c r="F3251" s="4" t="s">
        <v>5045</v>
      </c>
    </row>
    <row r="3252" spans="1:6">
      <c r="A3252" s="4" t="s">
        <v>5231</v>
      </c>
      <c r="B3252" s="5" t="s">
        <v>76</v>
      </c>
      <c r="C3252" s="5" t="s">
        <v>5232</v>
      </c>
      <c r="D3252" s="5" t="s">
        <v>56</v>
      </c>
      <c r="E3252" s="4">
        <v>2350413</v>
      </c>
      <c r="F3252" s="4" t="s">
        <v>5045</v>
      </c>
    </row>
    <row r="3253" spans="1:6">
      <c r="A3253" s="4" t="s">
        <v>5233</v>
      </c>
      <c r="B3253" s="5" t="s">
        <v>76</v>
      </c>
      <c r="C3253" s="5" t="s">
        <v>5234</v>
      </c>
      <c r="D3253" s="5" t="s">
        <v>190</v>
      </c>
      <c r="E3253" s="4">
        <v>27583624</v>
      </c>
      <c r="F3253" s="4" t="s">
        <v>5045</v>
      </c>
    </row>
    <row r="3254" spans="1:6">
      <c r="A3254" s="4" t="s">
        <v>5235</v>
      </c>
      <c r="B3254" s="5" t="s">
        <v>20</v>
      </c>
      <c r="C3254" s="5" t="s">
        <v>5236</v>
      </c>
      <c r="D3254" s="5" t="s">
        <v>32</v>
      </c>
      <c r="E3254" s="4">
        <v>461</v>
      </c>
      <c r="F3254" s="4" t="s">
        <v>5045</v>
      </c>
    </row>
    <row r="3255" spans="1:6">
      <c r="A3255" s="4" t="s">
        <v>5237</v>
      </c>
      <c r="B3255" s="5" t="s">
        <v>76</v>
      </c>
      <c r="C3255" s="5" t="s">
        <v>5238</v>
      </c>
      <c r="D3255" s="5" t="s">
        <v>28</v>
      </c>
      <c r="E3255" s="4">
        <v>114</v>
      </c>
      <c r="F3255" s="4" t="s">
        <v>5045</v>
      </c>
    </row>
    <row r="3256" spans="1:6">
      <c r="A3256" s="4" t="s">
        <v>5239</v>
      </c>
      <c r="B3256" s="5" t="s">
        <v>22</v>
      </c>
      <c r="C3256" s="5" t="s">
        <v>5240</v>
      </c>
      <c r="D3256" s="5" t="s">
        <v>105</v>
      </c>
      <c r="E3256" s="4">
        <v>107</v>
      </c>
      <c r="F3256" s="4" t="s">
        <v>5045</v>
      </c>
    </row>
    <row r="3257" spans="1:6">
      <c r="A3257" s="4" t="s">
        <v>5241</v>
      </c>
      <c r="B3257" s="5" t="s">
        <v>49</v>
      </c>
      <c r="C3257" s="5" t="s">
        <v>5111</v>
      </c>
      <c r="D3257" s="5" t="s">
        <v>115</v>
      </c>
      <c r="E3257" s="4">
        <v>158</v>
      </c>
      <c r="F3257" s="4" t="s">
        <v>5045</v>
      </c>
    </row>
    <row r="3258" spans="1:6">
      <c r="A3258" s="4" t="s">
        <v>5242</v>
      </c>
      <c r="B3258" s="5" t="s">
        <v>56</v>
      </c>
      <c r="C3258" s="5" t="s">
        <v>5243</v>
      </c>
      <c r="D3258" s="5" t="s">
        <v>175</v>
      </c>
      <c r="E3258" s="4">
        <v>620</v>
      </c>
      <c r="F3258" s="4" t="s">
        <v>5045</v>
      </c>
    </row>
    <row r="3259" spans="1:6">
      <c r="A3259" s="4" t="s">
        <v>5244</v>
      </c>
      <c r="B3259" s="5" t="s">
        <v>24</v>
      </c>
      <c r="C3259" s="5" t="s">
        <v>5245</v>
      </c>
      <c r="D3259" s="5" t="s">
        <v>34</v>
      </c>
      <c r="E3259" s="4">
        <v>1066</v>
      </c>
      <c r="F3259" s="4" t="s">
        <v>5045</v>
      </c>
    </row>
    <row r="3260" spans="1:6">
      <c r="A3260" s="4" t="s">
        <v>5246</v>
      </c>
      <c r="B3260" s="5" t="s">
        <v>91</v>
      </c>
      <c r="C3260" s="5" t="s">
        <v>5247</v>
      </c>
      <c r="D3260" s="5" t="s">
        <v>115</v>
      </c>
      <c r="E3260" s="4">
        <v>1313</v>
      </c>
      <c r="F3260" s="4" t="s">
        <v>5045</v>
      </c>
    </row>
    <row r="3261" spans="1:6">
      <c r="A3261" s="4" t="s">
        <v>5248</v>
      </c>
      <c r="B3261" s="5" t="s">
        <v>391</v>
      </c>
      <c r="C3261" s="5" t="s">
        <v>5249</v>
      </c>
      <c r="D3261" s="5" t="s">
        <v>76</v>
      </c>
      <c r="E3261" s="4">
        <v>329</v>
      </c>
      <c r="F3261" s="4" t="s">
        <v>5045</v>
      </c>
    </row>
    <row r="3262" spans="1:6">
      <c r="A3262" s="4" t="s">
        <v>5250</v>
      </c>
      <c r="B3262" s="5" t="s">
        <v>160</v>
      </c>
      <c r="C3262" s="5" t="s">
        <v>5251</v>
      </c>
      <c r="D3262" s="5" t="s">
        <v>98</v>
      </c>
      <c r="E3262" s="4">
        <v>135</v>
      </c>
      <c r="F3262" s="4" t="s">
        <v>5045</v>
      </c>
    </row>
    <row r="3263" spans="1:6">
      <c r="A3263" s="4" t="s">
        <v>5252</v>
      </c>
      <c r="B3263" s="5" t="s">
        <v>98</v>
      </c>
      <c r="C3263" s="5" t="s">
        <v>5253</v>
      </c>
      <c r="D3263" s="5" t="s">
        <v>54</v>
      </c>
      <c r="E3263" s="4">
        <v>4696</v>
      </c>
      <c r="F3263" s="4" t="s">
        <v>5045</v>
      </c>
    </row>
    <row r="3264" spans="1:6">
      <c r="A3264" s="4" t="s">
        <v>5254</v>
      </c>
      <c r="B3264" s="5" t="s">
        <v>54</v>
      </c>
      <c r="C3264" s="5" t="s">
        <v>5255</v>
      </c>
      <c r="D3264" s="5" t="s">
        <v>172</v>
      </c>
      <c r="E3264" s="4">
        <v>213</v>
      </c>
      <c r="F3264" s="4" t="s">
        <v>5045</v>
      </c>
    </row>
    <row r="3265" spans="1:6">
      <c r="A3265" s="4" t="s">
        <v>5256</v>
      </c>
      <c r="B3265" s="5" t="s">
        <v>98</v>
      </c>
      <c r="C3265" s="5" t="s">
        <v>5257</v>
      </c>
      <c r="D3265" s="5" t="s">
        <v>26</v>
      </c>
      <c r="E3265" s="4">
        <v>1971</v>
      </c>
      <c r="F3265" s="4" t="s">
        <v>5045</v>
      </c>
    </row>
    <row r="3266" spans="1:6">
      <c r="A3266" s="4" t="s">
        <v>5258</v>
      </c>
      <c r="B3266" s="5" t="s">
        <v>89</v>
      </c>
      <c r="C3266" s="5" t="s">
        <v>5259</v>
      </c>
      <c r="D3266" s="5" t="s">
        <v>62</v>
      </c>
      <c r="E3266" s="4">
        <v>30878</v>
      </c>
      <c r="F3266" s="4" t="s">
        <v>5045</v>
      </c>
    </row>
    <row r="3267" spans="1:6">
      <c r="A3267" s="4" t="s">
        <v>5260</v>
      </c>
      <c r="B3267" s="5" t="s">
        <v>42</v>
      </c>
      <c r="C3267" s="5" t="s">
        <v>5261</v>
      </c>
      <c r="D3267" s="5" t="s">
        <v>134</v>
      </c>
      <c r="E3267" s="4">
        <v>9509</v>
      </c>
      <c r="F3267" s="4" t="s">
        <v>5045</v>
      </c>
    </row>
    <row r="3268" spans="1:6">
      <c r="A3268" s="4" t="s">
        <v>5262</v>
      </c>
      <c r="B3268" s="5" t="s">
        <v>10</v>
      </c>
      <c r="C3268" s="5" t="s">
        <v>5263</v>
      </c>
      <c r="D3268" s="5" t="s">
        <v>22</v>
      </c>
      <c r="E3268" s="4">
        <v>474</v>
      </c>
      <c r="F3268" s="4" t="s">
        <v>5045</v>
      </c>
    </row>
    <row r="3269" spans="1:6">
      <c r="A3269" s="4" t="s">
        <v>5264</v>
      </c>
      <c r="B3269" s="5" t="s">
        <v>30</v>
      </c>
      <c r="C3269" s="5" t="s">
        <v>5265</v>
      </c>
      <c r="D3269" s="5" t="s">
        <v>47</v>
      </c>
      <c r="E3269" s="4">
        <v>2057</v>
      </c>
      <c r="F3269" s="4" t="s">
        <v>5045</v>
      </c>
    </row>
    <row r="3270" spans="1:6">
      <c r="A3270" s="4" t="s">
        <v>5266</v>
      </c>
      <c r="B3270" s="5" t="s">
        <v>134</v>
      </c>
      <c r="C3270" s="4">
        <v>51.5625</v>
      </c>
      <c r="D3270" s="5" t="s">
        <v>37</v>
      </c>
      <c r="E3270" s="4">
        <v>65</v>
      </c>
      <c r="F3270" s="4" t="s">
        <v>5045</v>
      </c>
    </row>
    <row r="3271" spans="1:6">
      <c r="A3271" s="4" t="s">
        <v>5267</v>
      </c>
      <c r="B3271" s="5" t="s">
        <v>132</v>
      </c>
      <c r="C3271" s="4">
        <v>50</v>
      </c>
      <c r="D3271" s="5" t="s">
        <v>37</v>
      </c>
      <c r="E3271" s="4">
        <v>49</v>
      </c>
      <c r="F3271" s="4" t="s">
        <v>5045</v>
      </c>
    </row>
    <row r="3272" spans="1:6">
      <c r="A3272" s="4" t="s">
        <v>5268</v>
      </c>
      <c r="B3272" s="5" t="s">
        <v>82</v>
      </c>
      <c r="C3272" s="5" t="s">
        <v>5269</v>
      </c>
      <c r="D3272" s="5" t="s">
        <v>30</v>
      </c>
      <c r="E3272" s="4">
        <v>43</v>
      </c>
      <c r="F3272" s="4" t="s">
        <v>5045</v>
      </c>
    </row>
    <row r="3273" spans="1:6">
      <c r="A3273" s="4" t="s">
        <v>5270</v>
      </c>
      <c r="B3273" s="5" t="s">
        <v>18</v>
      </c>
      <c r="C3273" s="5" t="s">
        <v>241</v>
      </c>
      <c r="D3273" s="5" t="s">
        <v>40</v>
      </c>
      <c r="E3273" s="4">
        <v>2709</v>
      </c>
      <c r="F3273" s="4" t="s">
        <v>5045</v>
      </c>
    </row>
    <row r="3274" spans="1:6">
      <c r="A3274" s="4" t="s">
        <v>5271</v>
      </c>
      <c r="B3274" s="5" t="s">
        <v>118</v>
      </c>
      <c r="C3274" s="4">
        <v>40</v>
      </c>
      <c r="D3274" s="5" t="s">
        <v>118</v>
      </c>
      <c r="E3274" s="4">
        <v>346</v>
      </c>
      <c r="F3274" s="4" t="s">
        <v>5045</v>
      </c>
    </row>
    <row r="3275" spans="1:6">
      <c r="A3275" s="4" t="s">
        <v>5272</v>
      </c>
      <c r="B3275" s="5" t="s">
        <v>89</v>
      </c>
      <c r="C3275" s="5" t="s">
        <v>5273</v>
      </c>
      <c r="D3275" s="5" t="s">
        <v>20</v>
      </c>
      <c r="E3275" s="4">
        <v>11248754</v>
      </c>
      <c r="F3275" s="4" t="s">
        <v>5045</v>
      </c>
    </row>
    <row r="3276" spans="1:6">
      <c r="A3276" s="4" t="s">
        <v>286</v>
      </c>
      <c r="B3276" s="5" t="s">
        <v>26</v>
      </c>
      <c r="C3276" s="5" t="s">
        <v>287</v>
      </c>
      <c r="D3276" s="5" t="s">
        <v>20</v>
      </c>
      <c r="E3276" s="4">
        <v>241</v>
      </c>
      <c r="F3276" s="4" t="s">
        <v>5045</v>
      </c>
    </row>
    <row r="3277" spans="1:6">
      <c r="A3277" s="4" t="s">
        <v>5274</v>
      </c>
      <c r="B3277" s="5" t="s">
        <v>26</v>
      </c>
      <c r="C3277" s="5" t="s">
        <v>287</v>
      </c>
      <c r="D3277" s="5" t="s">
        <v>54</v>
      </c>
      <c r="E3277" s="4">
        <v>241</v>
      </c>
      <c r="F3277" s="4" t="s">
        <v>5045</v>
      </c>
    </row>
    <row r="3278" spans="1:6">
      <c r="A3278" s="4" t="s">
        <v>5275</v>
      </c>
      <c r="B3278" s="5" t="s">
        <v>24</v>
      </c>
      <c r="C3278" s="5" t="s">
        <v>2031</v>
      </c>
      <c r="D3278" s="5" t="s">
        <v>28</v>
      </c>
      <c r="E3278" s="4">
        <v>18</v>
      </c>
      <c r="F3278" s="4" t="s">
        <v>5045</v>
      </c>
    </row>
    <row r="3279" spans="1:6">
      <c r="A3279" s="4" t="s">
        <v>5276</v>
      </c>
      <c r="B3279" s="5" t="s">
        <v>44</v>
      </c>
      <c r="C3279" s="5" t="s">
        <v>5277</v>
      </c>
      <c r="D3279" s="5" t="s">
        <v>121</v>
      </c>
      <c r="E3279" s="4">
        <v>98</v>
      </c>
      <c r="F3279" s="4" t="s">
        <v>5045</v>
      </c>
    </row>
    <row r="3280" spans="1:6">
      <c r="A3280" s="4" t="s">
        <v>5278</v>
      </c>
      <c r="B3280" s="5" t="s">
        <v>68</v>
      </c>
      <c r="C3280" s="4">
        <v>37.5</v>
      </c>
      <c r="D3280" s="5" t="s">
        <v>34</v>
      </c>
      <c r="E3280" s="4">
        <v>177</v>
      </c>
      <c r="F3280" s="4" t="s">
        <v>5045</v>
      </c>
    </row>
    <row r="3281" spans="1:6">
      <c r="A3281" s="4" t="s">
        <v>5279</v>
      </c>
      <c r="B3281" s="5" t="s">
        <v>190</v>
      </c>
      <c r="C3281" s="5" t="s">
        <v>5280</v>
      </c>
      <c r="D3281" s="5" t="s">
        <v>24</v>
      </c>
      <c r="E3281" s="4">
        <v>200</v>
      </c>
      <c r="F3281" s="4" t="s">
        <v>5045</v>
      </c>
    </row>
    <row r="3282" spans="1:6">
      <c r="A3282" s="4" t="s">
        <v>5281</v>
      </c>
      <c r="B3282" s="5" t="s">
        <v>64</v>
      </c>
      <c r="C3282" s="5" t="s">
        <v>5282</v>
      </c>
      <c r="D3282" s="5" t="s">
        <v>26</v>
      </c>
      <c r="E3282" s="4">
        <v>185</v>
      </c>
      <c r="F3282" s="4" t="s">
        <v>5045</v>
      </c>
    </row>
    <row r="3283" spans="1:6">
      <c r="A3283" s="4" t="s">
        <v>5283</v>
      </c>
      <c r="B3283" s="5" t="s">
        <v>28</v>
      </c>
      <c r="C3283" s="5" t="s">
        <v>5284</v>
      </c>
      <c r="D3283" s="5" t="s">
        <v>44</v>
      </c>
      <c r="E3283" s="4">
        <v>13890</v>
      </c>
      <c r="F3283" s="4" t="s">
        <v>5045</v>
      </c>
    </row>
    <row r="3284" spans="1:6">
      <c r="A3284" s="4" t="s">
        <v>5285</v>
      </c>
      <c r="B3284" s="5" t="s">
        <v>1268</v>
      </c>
      <c r="C3284" s="5" t="s">
        <v>5286</v>
      </c>
      <c r="D3284" s="5" t="s">
        <v>26</v>
      </c>
      <c r="E3284" s="4">
        <v>7812191</v>
      </c>
      <c r="F3284" s="4" t="s">
        <v>5045</v>
      </c>
    </row>
    <row r="3285" spans="1:6">
      <c r="A3285" s="4" t="s">
        <v>5287</v>
      </c>
      <c r="B3285" s="5" t="s">
        <v>175</v>
      </c>
      <c r="C3285" s="4">
        <v>25</v>
      </c>
      <c r="D3285" s="5" t="s">
        <v>68</v>
      </c>
      <c r="E3285" s="4">
        <v>45</v>
      </c>
      <c r="F3285" s="4" t="s">
        <v>5045</v>
      </c>
    </row>
    <row r="3286" spans="1:6">
      <c r="A3286" s="4" t="s">
        <v>5288</v>
      </c>
      <c r="B3286" s="5" t="s">
        <v>34</v>
      </c>
      <c r="C3286" s="5" t="s">
        <v>5289</v>
      </c>
      <c r="D3286" s="5" t="s">
        <v>153</v>
      </c>
      <c r="E3286" s="4">
        <v>464</v>
      </c>
      <c r="F3286" s="4" t="s">
        <v>5045</v>
      </c>
    </row>
    <row r="3287" spans="1:6">
      <c r="A3287" s="4" t="s">
        <v>5290</v>
      </c>
      <c r="B3287" s="5" t="s">
        <v>237</v>
      </c>
      <c r="C3287" s="5" t="s">
        <v>5291</v>
      </c>
      <c r="D3287" s="5" t="s">
        <v>42</v>
      </c>
      <c r="E3287" s="4">
        <v>738</v>
      </c>
      <c r="F3287" s="4" t="s">
        <v>5045</v>
      </c>
    </row>
    <row r="3288" spans="1:6">
      <c r="A3288" s="4" t="s">
        <v>5292</v>
      </c>
      <c r="B3288" s="5" t="s">
        <v>182</v>
      </c>
      <c r="C3288" s="5" t="s">
        <v>5293</v>
      </c>
      <c r="D3288" s="5" t="s">
        <v>391</v>
      </c>
      <c r="E3288" s="4">
        <v>2753</v>
      </c>
      <c r="F3288" s="4" t="s">
        <v>5045</v>
      </c>
    </row>
    <row r="3289" spans="1:6">
      <c r="A3289" s="4" t="s">
        <v>5294</v>
      </c>
      <c r="B3289" s="5" t="s">
        <v>37</v>
      </c>
      <c r="C3289" s="5" t="s">
        <v>5295</v>
      </c>
      <c r="D3289" s="5" t="s">
        <v>98</v>
      </c>
      <c r="E3289" s="4">
        <v>329</v>
      </c>
      <c r="F3289" s="4" t="s">
        <v>5045</v>
      </c>
    </row>
    <row r="3290" spans="1:6">
      <c r="A3290" s="4" t="s">
        <v>5296</v>
      </c>
      <c r="B3290" s="5" t="s">
        <v>42</v>
      </c>
      <c r="C3290" s="5" t="s">
        <v>5297</v>
      </c>
      <c r="D3290" s="5" t="s">
        <v>72</v>
      </c>
      <c r="E3290" s="4">
        <v>2270</v>
      </c>
      <c r="F3290" s="4" t="s">
        <v>5045</v>
      </c>
    </row>
    <row r="3291" spans="1:6">
      <c r="A3291" s="4" t="s">
        <v>5298</v>
      </c>
      <c r="B3291" s="5" t="s">
        <v>47</v>
      </c>
      <c r="C3291" s="5" t="s">
        <v>5299</v>
      </c>
      <c r="D3291" s="5" t="s">
        <v>30</v>
      </c>
      <c r="E3291" s="4">
        <v>194</v>
      </c>
      <c r="F3291" s="4" t="s">
        <v>5045</v>
      </c>
    </row>
    <row r="3292" spans="1:6">
      <c r="A3292" s="4" t="s">
        <v>5300</v>
      </c>
      <c r="B3292" s="5" t="s">
        <v>47</v>
      </c>
      <c r="C3292" s="5" t="s">
        <v>5301</v>
      </c>
      <c r="D3292" s="5" t="s">
        <v>64</v>
      </c>
      <c r="E3292" s="4">
        <v>22255491</v>
      </c>
      <c r="F3292" s="4" t="s">
        <v>5045</v>
      </c>
    </row>
    <row r="3293" spans="1:6">
      <c r="A3293" s="4" t="s">
        <v>5302</v>
      </c>
      <c r="B3293" s="5" t="s">
        <v>132</v>
      </c>
      <c r="C3293" s="5" t="s">
        <v>5303</v>
      </c>
      <c r="D3293" s="5" t="s">
        <v>8</v>
      </c>
      <c r="E3293" s="4">
        <v>434</v>
      </c>
      <c r="F3293" s="4" t="s">
        <v>5045</v>
      </c>
    </row>
    <row r="3294" spans="1:6">
      <c r="A3294" s="4" t="s">
        <v>5304</v>
      </c>
      <c r="B3294" s="5" t="s">
        <v>28</v>
      </c>
      <c r="C3294" s="5" t="s">
        <v>5305</v>
      </c>
      <c r="D3294" s="5" t="s">
        <v>30</v>
      </c>
      <c r="E3294" s="4">
        <v>561</v>
      </c>
      <c r="F3294" s="4" t="s">
        <v>5045</v>
      </c>
    </row>
    <row r="3295" spans="1:6">
      <c r="A3295" s="4" t="s">
        <v>5306</v>
      </c>
      <c r="B3295" s="5" t="s">
        <v>205</v>
      </c>
      <c r="C3295" s="4">
        <v>50</v>
      </c>
      <c r="D3295" s="5" t="s">
        <v>98</v>
      </c>
      <c r="E3295" s="4">
        <v>243</v>
      </c>
      <c r="F3295" s="4" t="s">
        <v>5045</v>
      </c>
    </row>
    <row r="3296" spans="1:6">
      <c r="A3296" s="4" t="s">
        <v>5307</v>
      </c>
      <c r="B3296" s="5" t="s">
        <v>292</v>
      </c>
      <c r="C3296" s="5" t="s">
        <v>5308</v>
      </c>
      <c r="D3296" s="5" t="s">
        <v>228</v>
      </c>
      <c r="E3296" s="4">
        <v>538</v>
      </c>
      <c r="F3296" s="4" t="s">
        <v>5045</v>
      </c>
    </row>
    <row r="3297" spans="1:6">
      <c r="A3297" s="4" t="s">
        <v>5309</v>
      </c>
      <c r="B3297" s="5" t="s">
        <v>134</v>
      </c>
      <c r="C3297" s="5" t="s">
        <v>5310</v>
      </c>
      <c r="D3297" s="5" t="s">
        <v>72</v>
      </c>
      <c r="E3297" s="4">
        <v>273</v>
      </c>
      <c r="F3297" s="4" t="s">
        <v>5045</v>
      </c>
    </row>
    <row r="3298" spans="1:6">
      <c r="A3298" s="4" t="s">
        <v>5311</v>
      </c>
      <c r="B3298" s="5" t="s">
        <v>34</v>
      </c>
      <c r="C3298" s="5" t="s">
        <v>5312</v>
      </c>
      <c r="D3298" s="5" t="s">
        <v>30</v>
      </c>
      <c r="E3298" s="4">
        <v>117</v>
      </c>
      <c r="F3298" s="4" t="s">
        <v>5045</v>
      </c>
    </row>
    <row r="3299" spans="1:6">
      <c r="A3299" s="4" t="s">
        <v>5313</v>
      </c>
      <c r="B3299" s="5" t="s">
        <v>34</v>
      </c>
      <c r="C3299" s="5" t="s">
        <v>5314</v>
      </c>
      <c r="D3299" s="5" t="s">
        <v>158</v>
      </c>
      <c r="E3299" s="4">
        <v>277</v>
      </c>
      <c r="F3299" s="4" t="s">
        <v>5045</v>
      </c>
    </row>
    <row r="3300" spans="1:6">
      <c r="A3300" s="4" t="s">
        <v>5315</v>
      </c>
      <c r="B3300" s="5" t="s">
        <v>391</v>
      </c>
      <c r="C3300" s="5" t="s">
        <v>5316</v>
      </c>
      <c r="D3300" s="5" t="s">
        <v>158</v>
      </c>
      <c r="E3300" s="4">
        <v>304</v>
      </c>
      <c r="F3300" s="4" t="s">
        <v>5045</v>
      </c>
    </row>
    <row r="3301" spans="1:6">
      <c r="A3301" s="4" t="s">
        <v>5317</v>
      </c>
      <c r="B3301" s="5" t="s">
        <v>182</v>
      </c>
      <c r="C3301" s="5" t="s">
        <v>5318</v>
      </c>
      <c r="D3301" s="5" t="s">
        <v>24</v>
      </c>
      <c r="E3301" s="4">
        <v>76</v>
      </c>
      <c r="F3301" s="4" t="s">
        <v>5045</v>
      </c>
    </row>
    <row r="3302" spans="1:6">
      <c r="A3302" s="4" t="s">
        <v>5319</v>
      </c>
      <c r="B3302" s="5" t="s">
        <v>147</v>
      </c>
      <c r="C3302" s="5" t="s">
        <v>5320</v>
      </c>
      <c r="D3302" s="5" t="s">
        <v>147</v>
      </c>
      <c r="E3302" s="4">
        <v>363</v>
      </c>
      <c r="F3302" s="4" t="s">
        <v>5045</v>
      </c>
    </row>
    <row r="3303" spans="1:6">
      <c r="A3303" s="4" t="s">
        <v>5321</v>
      </c>
      <c r="B3303" s="5" t="s">
        <v>76</v>
      </c>
      <c r="C3303" s="5" t="s">
        <v>5322</v>
      </c>
      <c r="D3303" s="5" t="s">
        <v>118</v>
      </c>
      <c r="E3303" s="4">
        <v>191</v>
      </c>
      <c r="F3303" s="4" t="s">
        <v>5045</v>
      </c>
    </row>
    <row r="3304" spans="1:6">
      <c r="A3304" s="4" t="s">
        <v>5323</v>
      </c>
      <c r="B3304" s="5" t="s">
        <v>72</v>
      </c>
      <c r="C3304" s="5" t="s">
        <v>5324</v>
      </c>
      <c r="D3304" s="5" t="s">
        <v>121</v>
      </c>
      <c r="E3304" s="4">
        <v>14006118</v>
      </c>
      <c r="F3304" s="4" t="s">
        <v>5045</v>
      </c>
    </row>
    <row r="3305" spans="1:6">
      <c r="A3305" s="4" t="s">
        <v>5325</v>
      </c>
      <c r="B3305" s="5" t="s">
        <v>56</v>
      </c>
      <c r="C3305" s="5" t="s">
        <v>5326</v>
      </c>
      <c r="D3305" s="5" t="s">
        <v>82</v>
      </c>
      <c r="E3305" s="4">
        <v>1180</v>
      </c>
      <c r="F3305" s="4" t="s">
        <v>5045</v>
      </c>
    </row>
    <row r="3306" spans="1:6">
      <c r="A3306" s="4" t="s">
        <v>5327</v>
      </c>
      <c r="B3306" s="5" t="s">
        <v>115</v>
      </c>
      <c r="C3306" s="5" t="s">
        <v>5328</v>
      </c>
      <c r="D3306" s="5" t="s">
        <v>132</v>
      </c>
      <c r="E3306" s="4">
        <v>330</v>
      </c>
      <c r="F3306" s="4" t="s">
        <v>5045</v>
      </c>
    </row>
    <row r="3307" spans="1:6">
      <c r="A3307" s="4" t="s">
        <v>5329</v>
      </c>
      <c r="B3307" s="5" t="s">
        <v>228</v>
      </c>
      <c r="C3307" s="5" t="s">
        <v>5330</v>
      </c>
      <c r="D3307" s="5" t="s">
        <v>160</v>
      </c>
      <c r="E3307" s="4">
        <v>1927</v>
      </c>
      <c r="F3307" s="4" t="s">
        <v>5045</v>
      </c>
    </row>
    <row r="3308" spans="1:6">
      <c r="A3308" s="4" t="s">
        <v>5331</v>
      </c>
      <c r="B3308" s="5" t="s">
        <v>108</v>
      </c>
      <c r="C3308" s="5" t="s">
        <v>5332</v>
      </c>
      <c r="D3308" s="5" t="s">
        <v>786</v>
      </c>
      <c r="E3308" s="4">
        <v>2176</v>
      </c>
      <c r="F3308" s="4" t="s">
        <v>5045</v>
      </c>
    </row>
    <row r="3309" spans="1:6">
      <c r="A3309" s="4" t="s">
        <v>5333</v>
      </c>
      <c r="B3309" s="5" t="s">
        <v>8</v>
      </c>
      <c r="C3309" s="5" t="s">
        <v>5334</v>
      </c>
      <c r="D3309" s="5" t="s">
        <v>20</v>
      </c>
      <c r="E3309" s="4">
        <v>1236</v>
      </c>
      <c r="F3309" s="4" t="s">
        <v>5045</v>
      </c>
    </row>
    <row r="3310" spans="1:6">
      <c r="A3310" s="4" t="s">
        <v>5335</v>
      </c>
      <c r="B3310" s="5" t="s">
        <v>8</v>
      </c>
      <c r="C3310" s="5" t="s">
        <v>5336</v>
      </c>
      <c r="D3310" s="5" t="s">
        <v>22</v>
      </c>
      <c r="E3310" s="4">
        <v>190</v>
      </c>
      <c r="F3310" s="4" t="s">
        <v>5045</v>
      </c>
    </row>
    <row r="3311" spans="1:6">
      <c r="A3311" s="4" t="s">
        <v>5337</v>
      </c>
      <c r="B3311" s="5" t="s">
        <v>118</v>
      </c>
      <c r="C3311" s="5" t="s">
        <v>5338</v>
      </c>
      <c r="D3311" s="5" t="s">
        <v>20</v>
      </c>
      <c r="E3311" s="4">
        <v>2988</v>
      </c>
      <c r="F3311" s="4" t="s">
        <v>5045</v>
      </c>
    </row>
    <row r="3312" spans="1:6">
      <c r="A3312" s="4" t="s">
        <v>5339</v>
      </c>
      <c r="B3312" s="5" t="s">
        <v>182</v>
      </c>
      <c r="C3312" s="5" t="s">
        <v>4444</v>
      </c>
      <c r="D3312" s="5" t="s">
        <v>72</v>
      </c>
      <c r="E3312" s="4">
        <v>461</v>
      </c>
      <c r="F3312" s="4" t="s">
        <v>5045</v>
      </c>
    </row>
    <row r="3313" spans="1:6">
      <c r="A3313" s="4" t="s">
        <v>5340</v>
      </c>
      <c r="B3313" s="5" t="s">
        <v>515</v>
      </c>
      <c r="C3313" s="5" t="s">
        <v>5341</v>
      </c>
      <c r="D3313" s="5" t="s">
        <v>391</v>
      </c>
      <c r="E3313" s="4">
        <v>5113</v>
      </c>
      <c r="F3313" s="4" t="s">
        <v>5045</v>
      </c>
    </row>
    <row r="3314" spans="1:6">
      <c r="A3314" s="4" t="s">
        <v>332</v>
      </c>
      <c r="B3314" s="5" t="s">
        <v>98</v>
      </c>
      <c r="C3314" s="5" t="s">
        <v>333</v>
      </c>
      <c r="D3314" s="5" t="s">
        <v>82</v>
      </c>
      <c r="E3314" s="4">
        <v>2327</v>
      </c>
      <c r="F3314" s="4" t="s">
        <v>5045</v>
      </c>
    </row>
    <row r="3315" spans="1:6">
      <c r="A3315" s="4" t="s">
        <v>5342</v>
      </c>
      <c r="B3315" s="5" t="s">
        <v>60</v>
      </c>
      <c r="C3315" s="5" t="s">
        <v>5343</v>
      </c>
      <c r="D3315" s="5" t="s">
        <v>82</v>
      </c>
      <c r="E3315" s="4">
        <v>1655</v>
      </c>
      <c r="F3315" s="4" t="s">
        <v>5045</v>
      </c>
    </row>
    <row r="3316" spans="1:6">
      <c r="A3316" s="4" t="s">
        <v>5344</v>
      </c>
      <c r="B3316" s="5" t="s">
        <v>34</v>
      </c>
      <c r="C3316" s="5" t="s">
        <v>5345</v>
      </c>
      <c r="D3316" s="5" t="s">
        <v>8</v>
      </c>
      <c r="E3316" s="4">
        <v>685</v>
      </c>
      <c r="F3316" s="4" t="s">
        <v>5045</v>
      </c>
    </row>
    <row r="3317" spans="1:6">
      <c r="A3317" s="4" t="s">
        <v>5346</v>
      </c>
      <c r="B3317" s="5" t="s">
        <v>364</v>
      </c>
      <c r="C3317" s="5" t="s">
        <v>5347</v>
      </c>
      <c r="D3317" s="5" t="s">
        <v>118</v>
      </c>
      <c r="E3317" s="4">
        <v>5450</v>
      </c>
      <c r="F3317" s="4" t="s">
        <v>5045</v>
      </c>
    </row>
    <row r="3318" spans="1:6">
      <c r="A3318" s="4" t="s">
        <v>5348</v>
      </c>
      <c r="B3318" s="5" t="s">
        <v>89</v>
      </c>
      <c r="C3318" s="5" t="s">
        <v>5349</v>
      </c>
      <c r="D3318" s="5" t="s">
        <v>98</v>
      </c>
      <c r="E3318" s="4">
        <v>10598</v>
      </c>
      <c r="F3318" s="4" t="s">
        <v>5045</v>
      </c>
    </row>
    <row r="3319" spans="1:6">
      <c r="A3319" s="4" t="s">
        <v>5350</v>
      </c>
      <c r="B3319" s="5" t="s">
        <v>72</v>
      </c>
      <c r="C3319" s="5" t="s">
        <v>5351</v>
      </c>
      <c r="D3319" s="5" t="s">
        <v>89</v>
      </c>
      <c r="E3319" s="4">
        <v>9891</v>
      </c>
      <c r="F3319" s="4" t="s">
        <v>5045</v>
      </c>
    </row>
    <row r="3320" spans="1:6">
      <c r="A3320" s="4" t="s">
        <v>5352</v>
      </c>
      <c r="B3320" s="5" t="s">
        <v>22</v>
      </c>
      <c r="C3320" s="5" t="s">
        <v>1898</v>
      </c>
      <c r="D3320" s="5" t="s">
        <v>132</v>
      </c>
      <c r="E3320" s="4">
        <v>175</v>
      </c>
      <c r="F3320" s="4" t="s">
        <v>5045</v>
      </c>
    </row>
    <row r="3321" spans="1:6">
      <c r="A3321" s="4" t="s">
        <v>5353</v>
      </c>
      <c r="B3321" s="5" t="s">
        <v>132</v>
      </c>
      <c r="C3321" s="5" t="s">
        <v>5354</v>
      </c>
      <c r="D3321" s="5" t="s">
        <v>26</v>
      </c>
      <c r="E3321" s="4">
        <v>3550</v>
      </c>
      <c r="F3321" s="4" t="s">
        <v>5045</v>
      </c>
    </row>
    <row r="3322" spans="1:6">
      <c r="A3322" s="4" t="s">
        <v>348</v>
      </c>
      <c r="B3322" s="5" t="s">
        <v>292</v>
      </c>
      <c r="C3322" s="5" t="s">
        <v>349</v>
      </c>
      <c r="D3322" s="5" t="s">
        <v>8</v>
      </c>
      <c r="E3322" s="4">
        <v>2378</v>
      </c>
      <c r="F3322" s="4" t="s">
        <v>5045</v>
      </c>
    </row>
    <row r="3323" spans="1:6">
      <c r="A3323" s="4" t="s">
        <v>5355</v>
      </c>
      <c r="B3323" s="5" t="s">
        <v>205</v>
      </c>
      <c r="C3323" s="5" t="s">
        <v>5356</v>
      </c>
      <c r="D3323" s="5" t="s">
        <v>28</v>
      </c>
      <c r="E3323" s="4">
        <v>1786</v>
      </c>
      <c r="F3323" s="4" t="s">
        <v>5045</v>
      </c>
    </row>
    <row r="3324" spans="1:6">
      <c r="A3324" s="4" t="s">
        <v>5357</v>
      </c>
      <c r="B3324" s="5" t="s">
        <v>76</v>
      </c>
      <c r="C3324" s="5" t="s">
        <v>5358</v>
      </c>
      <c r="D3324" s="5" t="s">
        <v>62</v>
      </c>
      <c r="E3324" s="4">
        <v>180</v>
      </c>
      <c r="F3324" s="4" t="s">
        <v>5045</v>
      </c>
    </row>
    <row r="3325" spans="1:6">
      <c r="A3325" s="4" t="s">
        <v>5359</v>
      </c>
      <c r="B3325" s="5" t="s">
        <v>34</v>
      </c>
      <c r="C3325" s="5" t="s">
        <v>678</v>
      </c>
      <c r="D3325" s="5" t="s">
        <v>44</v>
      </c>
      <c r="E3325" s="4">
        <v>141</v>
      </c>
      <c r="F3325" s="4" t="s">
        <v>5045</v>
      </c>
    </row>
    <row r="3326" spans="1:6">
      <c r="A3326" s="4" t="s">
        <v>5360</v>
      </c>
      <c r="B3326" s="5" t="s">
        <v>47</v>
      </c>
      <c r="C3326" s="5" t="s">
        <v>5361</v>
      </c>
      <c r="D3326" s="5" t="s">
        <v>44</v>
      </c>
      <c r="E3326" s="4">
        <v>1812</v>
      </c>
      <c r="F3326" s="4" t="s">
        <v>5045</v>
      </c>
    </row>
    <row r="3327" spans="1:6">
      <c r="A3327" s="4" t="s">
        <v>5362</v>
      </c>
      <c r="B3327" s="5" t="s">
        <v>68</v>
      </c>
      <c r="C3327" s="5" t="s">
        <v>3656</v>
      </c>
      <c r="D3327" s="5" t="s">
        <v>190</v>
      </c>
      <c r="E3327" s="4">
        <v>273</v>
      </c>
      <c r="F3327" s="4" t="s">
        <v>5045</v>
      </c>
    </row>
    <row r="3328" spans="1:6">
      <c r="A3328" s="4" t="s">
        <v>5363</v>
      </c>
      <c r="B3328" s="5" t="s">
        <v>24</v>
      </c>
      <c r="C3328" s="4">
        <v>37.5</v>
      </c>
      <c r="D3328" s="5" t="s">
        <v>175</v>
      </c>
      <c r="E3328" s="4">
        <v>73</v>
      </c>
      <c r="F3328" s="4" t="s">
        <v>5045</v>
      </c>
    </row>
    <row r="3329" spans="1:6">
      <c r="A3329" s="4" t="s">
        <v>5364</v>
      </c>
      <c r="B3329" s="5" t="s">
        <v>34</v>
      </c>
      <c r="C3329" s="5" t="s">
        <v>5365</v>
      </c>
      <c r="D3329" s="5" t="s">
        <v>34</v>
      </c>
      <c r="E3329" s="4">
        <v>3592</v>
      </c>
      <c r="F3329" s="4" t="s">
        <v>5045</v>
      </c>
    </row>
    <row r="3330" spans="1:6">
      <c r="A3330" s="4" t="s">
        <v>5366</v>
      </c>
      <c r="B3330" s="5" t="s">
        <v>118</v>
      </c>
      <c r="C3330" s="5" t="s">
        <v>5367</v>
      </c>
      <c r="D3330" s="5" t="s">
        <v>1268</v>
      </c>
      <c r="E3330" s="4">
        <v>108</v>
      </c>
      <c r="F3330" s="4" t="s">
        <v>5045</v>
      </c>
    </row>
    <row r="3331" spans="1:6">
      <c r="A3331" s="4" t="s">
        <v>5368</v>
      </c>
      <c r="B3331" s="5" t="s">
        <v>28</v>
      </c>
      <c r="C3331" s="5" t="s">
        <v>5369</v>
      </c>
      <c r="D3331" s="5" t="s">
        <v>93</v>
      </c>
      <c r="E3331" s="4">
        <v>104</v>
      </c>
      <c r="F3331" s="4" t="s">
        <v>5045</v>
      </c>
    </row>
    <row r="3332" spans="1:6">
      <c r="A3332" s="4" t="s">
        <v>5370</v>
      </c>
      <c r="B3332" s="5" t="s">
        <v>24</v>
      </c>
      <c r="C3332" s="5" t="s">
        <v>4758</v>
      </c>
      <c r="D3332" s="5" t="s">
        <v>93</v>
      </c>
      <c r="E3332" s="4">
        <v>67</v>
      </c>
      <c r="F3332" s="4" t="s">
        <v>5045</v>
      </c>
    </row>
    <row r="3333" spans="1:6">
      <c r="A3333" s="4" t="s">
        <v>5371</v>
      </c>
      <c r="B3333" s="5" t="s">
        <v>37</v>
      </c>
      <c r="C3333" s="5" t="s">
        <v>5372</v>
      </c>
      <c r="D3333" s="5" t="s">
        <v>93</v>
      </c>
      <c r="E3333" s="4">
        <v>60</v>
      </c>
      <c r="F3333" s="4" t="s">
        <v>5045</v>
      </c>
    </row>
    <row r="3334" spans="1:6">
      <c r="A3334" s="4" t="s">
        <v>5373</v>
      </c>
      <c r="B3334" s="5" t="s">
        <v>49</v>
      </c>
      <c r="C3334" s="5" t="s">
        <v>1572</v>
      </c>
      <c r="D3334" s="5" t="s">
        <v>248</v>
      </c>
      <c r="E3334" s="4">
        <v>61</v>
      </c>
      <c r="F3334" s="4" t="s">
        <v>5045</v>
      </c>
    </row>
    <row r="3335" spans="1:6">
      <c r="A3335" s="4" t="s">
        <v>5374</v>
      </c>
      <c r="B3335" s="5" t="s">
        <v>37</v>
      </c>
      <c r="C3335" s="5" t="s">
        <v>5375</v>
      </c>
      <c r="D3335" s="5" t="s">
        <v>28</v>
      </c>
      <c r="E3335" s="4">
        <v>244</v>
      </c>
      <c r="F3335" s="4" t="s">
        <v>5045</v>
      </c>
    </row>
    <row r="3336" spans="1:6">
      <c r="A3336" s="4" t="s">
        <v>5376</v>
      </c>
      <c r="B3336" s="5" t="s">
        <v>34</v>
      </c>
      <c r="C3336" s="5" t="s">
        <v>5377</v>
      </c>
      <c r="D3336" s="5" t="s">
        <v>118</v>
      </c>
      <c r="E3336" s="4">
        <v>255</v>
      </c>
      <c r="F3336" s="4" t="s">
        <v>5045</v>
      </c>
    </row>
    <row r="3337" spans="1:6">
      <c r="A3337" s="4" t="s">
        <v>5378</v>
      </c>
      <c r="B3337" s="5" t="s">
        <v>89</v>
      </c>
      <c r="C3337" s="5" t="s">
        <v>5379</v>
      </c>
      <c r="D3337" s="5" t="s">
        <v>118</v>
      </c>
      <c r="E3337" s="4">
        <v>222</v>
      </c>
      <c r="F3337" s="4" t="s">
        <v>5045</v>
      </c>
    </row>
    <row r="3338" spans="1:6">
      <c r="A3338" s="4" t="s">
        <v>5380</v>
      </c>
      <c r="B3338" s="5" t="s">
        <v>89</v>
      </c>
      <c r="C3338" s="5" t="s">
        <v>2614</v>
      </c>
      <c r="D3338" s="5" t="s">
        <v>98</v>
      </c>
      <c r="E3338" s="4">
        <v>239</v>
      </c>
      <c r="F3338" s="4" t="s">
        <v>5045</v>
      </c>
    </row>
    <row r="3339" spans="1:6">
      <c r="A3339" s="4" t="s">
        <v>5381</v>
      </c>
      <c r="B3339" s="5" t="s">
        <v>89</v>
      </c>
      <c r="C3339" s="5" t="s">
        <v>5382</v>
      </c>
      <c r="D3339" s="5" t="s">
        <v>182</v>
      </c>
      <c r="E3339" s="4">
        <v>246</v>
      </c>
      <c r="F3339" s="4" t="s">
        <v>5045</v>
      </c>
    </row>
    <row r="3340" spans="1:6">
      <c r="A3340" s="4" t="s">
        <v>5383</v>
      </c>
      <c r="B3340" s="5" t="s">
        <v>89</v>
      </c>
      <c r="C3340" s="5" t="s">
        <v>74</v>
      </c>
      <c r="D3340" s="5" t="s">
        <v>98</v>
      </c>
      <c r="E3340" s="4">
        <v>252</v>
      </c>
      <c r="F3340" s="4" t="s">
        <v>5045</v>
      </c>
    </row>
    <row r="3341" spans="1:6">
      <c r="A3341" s="4" t="s">
        <v>5384</v>
      </c>
      <c r="B3341" s="5" t="s">
        <v>228</v>
      </c>
      <c r="C3341" s="5" t="s">
        <v>5385</v>
      </c>
      <c r="D3341" s="5" t="s">
        <v>118</v>
      </c>
      <c r="E3341" s="4">
        <v>188</v>
      </c>
      <c r="F3341" s="4" t="s">
        <v>5045</v>
      </c>
    </row>
    <row r="3342" spans="1:6">
      <c r="A3342" s="4" t="s">
        <v>5386</v>
      </c>
      <c r="B3342" s="5" t="s">
        <v>121</v>
      </c>
      <c r="C3342" s="5" t="s">
        <v>3578</v>
      </c>
      <c r="D3342" s="5" t="s">
        <v>24</v>
      </c>
      <c r="E3342" s="4">
        <v>153</v>
      </c>
      <c r="F3342" s="4" t="s">
        <v>5045</v>
      </c>
    </row>
    <row r="3343" spans="1:6">
      <c r="A3343" s="4" t="s">
        <v>5387</v>
      </c>
      <c r="B3343" s="5" t="s">
        <v>91</v>
      </c>
      <c r="C3343" s="5" t="s">
        <v>5388</v>
      </c>
      <c r="D3343" s="5" t="s">
        <v>105</v>
      </c>
      <c r="E3343" s="4">
        <v>159</v>
      </c>
      <c r="F3343" s="4" t="s">
        <v>5045</v>
      </c>
    </row>
    <row r="3344" spans="1:6">
      <c r="A3344" s="4" t="s">
        <v>5389</v>
      </c>
      <c r="B3344" s="5" t="s">
        <v>40</v>
      </c>
      <c r="C3344" s="5" t="s">
        <v>5390</v>
      </c>
      <c r="D3344" s="5" t="s">
        <v>37</v>
      </c>
      <c r="E3344" s="4">
        <v>95</v>
      </c>
      <c r="F3344" s="4" t="s">
        <v>5045</v>
      </c>
    </row>
    <row r="3345" spans="1:6">
      <c r="A3345" s="4" t="s">
        <v>5391</v>
      </c>
      <c r="B3345" s="5" t="s">
        <v>49</v>
      </c>
      <c r="C3345" s="5" t="s">
        <v>5392</v>
      </c>
      <c r="D3345" s="5" t="s">
        <v>132</v>
      </c>
      <c r="E3345" s="4">
        <v>300</v>
      </c>
      <c r="F3345" s="4" t="s">
        <v>5045</v>
      </c>
    </row>
    <row r="3346" spans="1:6">
      <c r="A3346" s="4" t="s">
        <v>5393</v>
      </c>
      <c r="B3346" s="5" t="s">
        <v>98</v>
      </c>
      <c r="C3346" s="5" t="s">
        <v>4581</v>
      </c>
      <c r="D3346" s="5" t="s">
        <v>8</v>
      </c>
      <c r="E3346" s="4">
        <v>91</v>
      </c>
      <c r="F3346" s="4" t="s">
        <v>5045</v>
      </c>
    </row>
    <row r="3347" spans="1:6">
      <c r="A3347" s="4" t="s">
        <v>5394</v>
      </c>
      <c r="B3347" s="5" t="s">
        <v>105</v>
      </c>
      <c r="C3347" s="5" t="s">
        <v>5395</v>
      </c>
      <c r="D3347" s="5" t="s">
        <v>60</v>
      </c>
      <c r="E3347" s="4">
        <v>157</v>
      </c>
      <c r="F3347" s="4" t="s">
        <v>5045</v>
      </c>
    </row>
    <row r="3348" spans="1:6">
      <c r="A3348" s="4" t="s">
        <v>5396</v>
      </c>
      <c r="B3348" s="5" t="s">
        <v>56</v>
      </c>
      <c r="C3348" s="5" t="s">
        <v>5397</v>
      </c>
      <c r="D3348" s="5" t="s">
        <v>82</v>
      </c>
      <c r="E3348" s="4">
        <v>256</v>
      </c>
      <c r="F3348" s="4" t="s">
        <v>5045</v>
      </c>
    </row>
    <row r="3349" spans="1:6">
      <c r="A3349" s="4" t="s">
        <v>5398</v>
      </c>
      <c r="B3349" s="5" t="s">
        <v>54</v>
      </c>
      <c r="C3349" s="5" t="s">
        <v>5399</v>
      </c>
      <c r="D3349" s="5" t="s">
        <v>91</v>
      </c>
      <c r="E3349" s="4">
        <v>3752</v>
      </c>
      <c r="F3349" s="4" t="s">
        <v>5045</v>
      </c>
    </row>
    <row r="3350" spans="1:6">
      <c r="A3350" s="4" t="s">
        <v>5400</v>
      </c>
      <c r="B3350" s="5" t="s">
        <v>72</v>
      </c>
      <c r="C3350" s="5" t="s">
        <v>5401</v>
      </c>
      <c r="D3350" s="5" t="s">
        <v>108</v>
      </c>
      <c r="E3350" s="4">
        <v>659</v>
      </c>
      <c r="F3350" s="4" t="s">
        <v>5045</v>
      </c>
    </row>
    <row r="3351" spans="1:6">
      <c r="A3351" s="4" t="s">
        <v>5402</v>
      </c>
      <c r="B3351" s="5" t="s">
        <v>37</v>
      </c>
      <c r="C3351" s="5" t="s">
        <v>5403</v>
      </c>
      <c r="D3351" s="5" t="s">
        <v>68</v>
      </c>
      <c r="E3351" s="4">
        <v>6500227</v>
      </c>
      <c r="F3351" s="4" t="s">
        <v>5045</v>
      </c>
    </row>
    <row r="3352" spans="1:6">
      <c r="A3352" s="4" t="s">
        <v>5404</v>
      </c>
      <c r="B3352" s="5" t="s">
        <v>1627</v>
      </c>
      <c r="C3352" s="5" t="s">
        <v>5405</v>
      </c>
      <c r="D3352" s="5" t="s">
        <v>108</v>
      </c>
      <c r="E3352" s="4">
        <v>143</v>
      </c>
      <c r="F3352" s="4" t="s">
        <v>5045</v>
      </c>
    </row>
    <row r="3353" spans="1:6">
      <c r="A3353" s="4" t="s">
        <v>5406</v>
      </c>
      <c r="B3353" s="5" t="s">
        <v>60</v>
      </c>
      <c r="C3353" s="5" t="s">
        <v>5407</v>
      </c>
      <c r="D3353" s="5" t="s">
        <v>76</v>
      </c>
      <c r="E3353" s="4">
        <v>189</v>
      </c>
      <c r="F3353" s="4" t="s">
        <v>5045</v>
      </c>
    </row>
    <row r="3354" spans="1:6">
      <c r="A3354" s="4" t="s">
        <v>5408</v>
      </c>
      <c r="B3354" s="5" t="s">
        <v>34</v>
      </c>
      <c r="C3354" s="5" t="s">
        <v>5409</v>
      </c>
      <c r="D3354" s="5" t="s">
        <v>49</v>
      </c>
      <c r="E3354" s="4">
        <v>7974</v>
      </c>
      <c r="F3354" s="4" t="s">
        <v>5045</v>
      </c>
    </row>
    <row r="3355" spans="1:6">
      <c r="A3355" s="4" t="s">
        <v>5410</v>
      </c>
      <c r="B3355" s="5" t="s">
        <v>20</v>
      </c>
      <c r="C3355" s="5" t="s">
        <v>5411</v>
      </c>
      <c r="D3355" s="5" t="s">
        <v>47</v>
      </c>
      <c r="E3355" s="4">
        <v>422</v>
      </c>
      <c r="F3355" s="4" t="s">
        <v>5045</v>
      </c>
    </row>
    <row r="3356" spans="1:6">
      <c r="A3356" s="4" t="s">
        <v>5412</v>
      </c>
      <c r="B3356" s="5" t="s">
        <v>60</v>
      </c>
      <c r="C3356" s="5" t="s">
        <v>1813</v>
      </c>
      <c r="D3356" s="5" t="s">
        <v>124</v>
      </c>
      <c r="E3356" s="4">
        <v>54</v>
      </c>
      <c r="F3356" s="4" t="s">
        <v>5045</v>
      </c>
    </row>
    <row r="3357" spans="1:6">
      <c r="A3357" s="4" t="s">
        <v>5413</v>
      </c>
      <c r="B3357" s="5" t="s">
        <v>228</v>
      </c>
      <c r="C3357" s="5" t="s">
        <v>5414</v>
      </c>
      <c r="D3357" s="5" t="s">
        <v>49</v>
      </c>
      <c r="E3357" s="4">
        <v>971</v>
      </c>
      <c r="F3357" s="4" t="s">
        <v>5045</v>
      </c>
    </row>
    <row r="3358" spans="1:6">
      <c r="A3358" s="4" t="s">
        <v>5415</v>
      </c>
      <c r="B3358" s="5" t="s">
        <v>28</v>
      </c>
      <c r="C3358" s="5" t="s">
        <v>4716</v>
      </c>
      <c r="D3358" s="5" t="s">
        <v>16</v>
      </c>
      <c r="E3358" s="4">
        <v>336</v>
      </c>
      <c r="F3358" s="4" t="s">
        <v>5045</v>
      </c>
    </row>
    <row r="3359" spans="1:6">
      <c r="A3359" s="4" t="s">
        <v>5416</v>
      </c>
      <c r="B3359" s="5" t="s">
        <v>145</v>
      </c>
      <c r="C3359" s="5" t="s">
        <v>5417</v>
      </c>
      <c r="D3359" s="5" t="s">
        <v>42</v>
      </c>
      <c r="E3359" s="4">
        <v>154</v>
      </c>
      <c r="F3359" s="4" t="s">
        <v>5045</v>
      </c>
    </row>
    <row r="3360" spans="1:6">
      <c r="A3360" s="4" t="s">
        <v>5418</v>
      </c>
      <c r="B3360" s="5" t="s">
        <v>30</v>
      </c>
      <c r="C3360" s="5" t="s">
        <v>5419</v>
      </c>
      <c r="D3360" s="5" t="s">
        <v>8</v>
      </c>
      <c r="E3360" s="4">
        <v>10126</v>
      </c>
      <c r="F3360" s="4" t="s">
        <v>5045</v>
      </c>
    </row>
    <row r="3361" spans="1:6">
      <c r="A3361" s="4" t="s">
        <v>5420</v>
      </c>
      <c r="B3361" s="5" t="s">
        <v>134</v>
      </c>
      <c r="C3361" s="5" t="s">
        <v>5421</v>
      </c>
      <c r="D3361" s="5" t="s">
        <v>967</v>
      </c>
      <c r="E3361" s="4">
        <v>177</v>
      </c>
      <c r="F3361" s="4" t="s">
        <v>5045</v>
      </c>
    </row>
    <row r="3362" spans="1:6">
      <c r="A3362" s="4" t="s">
        <v>5422</v>
      </c>
      <c r="B3362" s="5" t="s">
        <v>134</v>
      </c>
      <c r="C3362" s="5" t="s">
        <v>5423</v>
      </c>
      <c r="D3362" s="5" t="s">
        <v>153</v>
      </c>
      <c r="E3362" s="4">
        <v>160</v>
      </c>
      <c r="F3362" s="4" t="s">
        <v>5045</v>
      </c>
    </row>
    <row r="3363" spans="1:6">
      <c r="A3363" s="4" t="s">
        <v>5424</v>
      </c>
      <c r="B3363" s="5" t="s">
        <v>80</v>
      </c>
      <c r="C3363" s="5" t="s">
        <v>5425</v>
      </c>
      <c r="D3363" s="5" t="s">
        <v>182</v>
      </c>
      <c r="E3363" s="4">
        <v>9871</v>
      </c>
      <c r="F3363" s="4" t="s">
        <v>5045</v>
      </c>
    </row>
    <row r="3364" spans="1:6">
      <c r="A3364" s="4" t="s">
        <v>5426</v>
      </c>
      <c r="B3364" s="5" t="s">
        <v>190</v>
      </c>
      <c r="C3364" s="5" t="s">
        <v>2317</v>
      </c>
      <c r="D3364" s="5" t="s">
        <v>44</v>
      </c>
      <c r="E3364" s="4">
        <v>211</v>
      </c>
      <c r="F3364" s="4" t="s">
        <v>5045</v>
      </c>
    </row>
    <row r="3365" spans="1:6">
      <c r="A3365" s="4" t="s">
        <v>5427</v>
      </c>
      <c r="B3365" s="5" t="s">
        <v>30</v>
      </c>
      <c r="C3365" s="5" t="s">
        <v>5428</v>
      </c>
      <c r="D3365" s="5" t="s">
        <v>40</v>
      </c>
      <c r="E3365" s="4">
        <v>168</v>
      </c>
      <c r="F3365" s="4" t="s">
        <v>5045</v>
      </c>
    </row>
    <row r="3366" spans="1:6">
      <c r="A3366" s="4" t="s">
        <v>5429</v>
      </c>
      <c r="B3366" s="5" t="s">
        <v>40</v>
      </c>
      <c r="C3366" s="5" t="s">
        <v>2912</v>
      </c>
      <c r="D3366" s="5" t="s">
        <v>158</v>
      </c>
      <c r="E3366" s="4">
        <v>172</v>
      </c>
      <c r="F3366" s="4" t="s">
        <v>5045</v>
      </c>
    </row>
    <row r="3367" spans="1:6">
      <c r="A3367" s="4" t="s">
        <v>5430</v>
      </c>
      <c r="B3367" s="5" t="s">
        <v>82</v>
      </c>
      <c r="C3367" s="5" t="s">
        <v>5431</v>
      </c>
      <c r="D3367" s="5" t="s">
        <v>76</v>
      </c>
      <c r="E3367" s="4">
        <v>440</v>
      </c>
      <c r="F3367" s="4" t="s">
        <v>5045</v>
      </c>
    </row>
    <row r="3368" spans="1:6">
      <c r="A3368" s="4" t="s">
        <v>5432</v>
      </c>
      <c r="B3368" s="5" t="s">
        <v>60</v>
      </c>
      <c r="C3368" s="5" t="s">
        <v>5433</v>
      </c>
      <c r="D3368" s="5" t="s">
        <v>121</v>
      </c>
      <c r="E3368" s="4">
        <v>1688</v>
      </c>
      <c r="F3368" s="4" t="s">
        <v>5045</v>
      </c>
    </row>
    <row r="3369" spans="1:6">
      <c r="A3369" s="4" t="s">
        <v>5434</v>
      </c>
      <c r="B3369" s="5" t="s">
        <v>30</v>
      </c>
      <c r="C3369" s="5" t="s">
        <v>5435</v>
      </c>
      <c r="D3369" s="5" t="s">
        <v>34</v>
      </c>
      <c r="E3369" s="4">
        <v>116</v>
      </c>
      <c r="F3369" s="4" t="s">
        <v>5045</v>
      </c>
    </row>
    <row r="3370" spans="1:6">
      <c r="A3370" s="4" t="s">
        <v>5436</v>
      </c>
      <c r="B3370" s="5" t="s">
        <v>54</v>
      </c>
      <c r="C3370" s="5" t="s">
        <v>4964</v>
      </c>
      <c r="D3370" s="5" t="s">
        <v>44</v>
      </c>
      <c r="E3370" s="4">
        <v>291</v>
      </c>
      <c r="F3370" s="4" t="s">
        <v>5045</v>
      </c>
    </row>
    <row r="3371" spans="1:6">
      <c r="A3371" s="4" t="s">
        <v>5437</v>
      </c>
      <c r="B3371" s="5" t="s">
        <v>37</v>
      </c>
      <c r="C3371" s="5" t="s">
        <v>2963</v>
      </c>
      <c r="D3371" s="5" t="s">
        <v>24</v>
      </c>
      <c r="E3371" s="4">
        <v>149</v>
      </c>
      <c r="F3371" s="4" t="s">
        <v>5045</v>
      </c>
    </row>
    <row r="3372" spans="1:6">
      <c r="A3372" s="4" t="s">
        <v>5438</v>
      </c>
      <c r="B3372" s="5" t="s">
        <v>20</v>
      </c>
      <c r="C3372" s="5" t="s">
        <v>3353</v>
      </c>
      <c r="D3372" s="5" t="s">
        <v>30</v>
      </c>
      <c r="E3372" s="4">
        <v>543</v>
      </c>
      <c r="F3372" s="4" t="s">
        <v>5045</v>
      </c>
    </row>
    <row r="3373" spans="1:6">
      <c r="A3373" s="4" t="s">
        <v>5439</v>
      </c>
      <c r="B3373" s="5" t="s">
        <v>28</v>
      </c>
      <c r="C3373" s="5" t="s">
        <v>5440</v>
      </c>
      <c r="D3373" s="5" t="s">
        <v>34</v>
      </c>
      <c r="E3373" s="4">
        <v>102</v>
      </c>
      <c r="F3373" s="4" t="s">
        <v>5045</v>
      </c>
    </row>
    <row r="3374" spans="1:6">
      <c r="A3374" s="4" t="s">
        <v>5441</v>
      </c>
      <c r="B3374" s="5" t="s">
        <v>153</v>
      </c>
      <c r="C3374" s="5" t="s">
        <v>5442</v>
      </c>
      <c r="D3374" s="5" t="s">
        <v>251</v>
      </c>
      <c r="E3374" s="4">
        <v>303</v>
      </c>
      <c r="F3374" s="4" t="s">
        <v>5045</v>
      </c>
    </row>
    <row r="3375" spans="1:6">
      <c r="A3375" s="4" t="s">
        <v>5443</v>
      </c>
      <c r="B3375" s="5" t="s">
        <v>158</v>
      </c>
      <c r="C3375" s="5" t="s">
        <v>3331</v>
      </c>
      <c r="D3375" s="5" t="s">
        <v>147</v>
      </c>
      <c r="E3375" s="4">
        <v>2035</v>
      </c>
      <c r="F3375" s="4" t="s">
        <v>5045</v>
      </c>
    </row>
    <row r="3376" spans="1:6">
      <c r="A3376" s="4" t="s">
        <v>5444</v>
      </c>
      <c r="B3376" s="5" t="s">
        <v>261</v>
      </c>
      <c r="C3376" s="5" t="s">
        <v>5445</v>
      </c>
      <c r="D3376" s="5" t="s">
        <v>49</v>
      </c>
      <c r="E3376" s="4">
        <v>194</v>
      </c>
      <c r="F3376" s="4" t="s">
        <v>5045</v>
      </c>
    </row>
    <row r="3377" spans="1:6">
      <c r="A3377" s="4" t="s">
        <v>5446</v>
      </c>
      <c r="B3377" s="5" t="s">
        <v>34</v>
      </c>
      <c r="C3377" s="5" t="s">
        <v>5447</v>
      </c>
      <c r="D3377" s="5" t="s">
        <v>26</v>
      </c>
      <c r="E3377" s="4">
        <v>348</v>
      </c>
      <c r="F3377" s="4" t="s">
        <v>5045</v>
      </c>
    </row>
    <row r="3378" spans="1:6">
      <c r="A3378" s="4" t="s">
        <v>5448</v>
      </c>
      <c r="B3378" s="5" t="s">
        <v>16</v>
      </c>
      <c r="C3378" s="5" t="s">
        <v>5449</v>
      </c>
      <c r="D3378" s="5" t="s">
        <v>34</v>
      </c>
      <c r="E3378" s="4">
        <v>402</v>
      </c>
      <c r="F3378" s="4" t="s">
        <v>5045</v>
      </c>
    </row>
    <row r="3379" spans="1:6">
      <c r="A3379" s="4" t="s">
        <v>5450</v>
      </c>
      <c r="B3379" s="5" t="s">
        <v>52</v>
      </c>
      <c r="C3379" s="5" t="s">
        <v>5451</v>
      </c>
      <c r="D3379" s="5" t="s">
        <v>72</v>
      </c>
      <c r="E3379" s="4">
        <v>591</v>
      </c>
      <c r="F3379" s="4" t="s">
        <v>5045</v>
      </c>
    </row>
    <row r="3380" spans="1:6">
      <c r="A3380" s="4" t="s">
        <v>5452</v>
      </c>
      <c r="B3380" s="5" t="s">
        <v>16</v>
      </c>
      <c r="C3380" s="5" t="s">
        <v>5453</v>
      </c>
      <c r="D3380" s="5" t="s">
        <v>64</v>
      </c>
      <c r="E3380" s="4">
        <v>202</v>
      </c>
      <c r="F3380" s="4" t="s">
        <v>5045</v>
      </c>
    </row>
    <row r="3381" spans="1:6">
      <c r="A3381" s="4" t="s">
        <v>5454</v>
      </c>
      <c r="B3381" s="5" t="s">
        <v>292</v>
      </c>
      <c r="C3381" s="5" t="s">
        <v>5455</v>
      </c>
      <c r="D3381" s="5" t="s">
        <v>115</v>
      </c>
      <c r="E3381" s="4">
        <v>381</v>
      </c>
      <c r="F3381" s="4" t="s">
        <v>5045</v>
      </c>
    </row>
    <row r="3382" spans="1:6">
      <c r="A3382" s="4" t="s">
        <v>5456</v>
      </c>
      <c r="B3382" s="5" t="s">
        <v>34</v>
      </c>
      <c r="C3382" s="5" t="s">
        <v>5457</v>
      </c>
      <c r="D3382" s="5" t="s">
        <v>1009</v>
      </c>
      <c r="E3382" s="4">
        <v>75216</v>
      </c>
      <c r="F3382" s="4" t="s">
        <v>5045</v>
      </c>
    </row>
    <row r="3383" spans="1:6">
      <c r="A3383" s="4" t="s">
        <v>5458</v>
      </c>
      <c r="B3383" s="5" t="s">
        <v>32</v>
      </c>
      <c r="C3383" s="5" t="s">
        <v>5459</v>
      </c>
      <c r="D3383" s="5" t="s">
        <v>37</v>
      </c>
      <c r="E3383" s="4">
        <v>922899</v>
      </c>
      <c r="F3383" s="4" t="s">
        <v>5045</v>
      </c>
    </row>
    <row r="3384" spans="1:6">
      <c r="A3384" s="4" t="s">
        <v>5460</v>
      </c>
      <c r="B3384" s="5" t="s">
        <v>28</v>
      </c>
      <c r="C3384" s="5" t="s">
        <v>5461</v>
      </c>
      <c r="D3384" s="5" t="s">
        <v>28</v>
      </c>
      <c r="E3384" s="4">
        <v>1399</v>
      </c>
      <c r="F3384" s="4" t="s">
        <v>5045</v>
      </c>
    </row>
    <row r="3385" spans="1:6">
      <c r="A3385" s="4" t="s">
        <v>5462</v>
      </c>
      <c r="B3385" s="5" t="s">
        <v>8</v>
      </c>
      <c r="C3385" s="5" t="s">
        <v>5463</v>
      </c>
      <c r="D3385" s="5" t="s">
        <v>364</v>
      </c>
      <c r="E3385" s="4">
        <v>595</v>
      </c>
      <c r="F3385" s="4" t="s">
        <v>5045</v>
      </c>
    </row>
    <row r="3386" spans="1:6">
      <c r="A3386" s="4" t="s">
        <v>5464</v>
      </c>
      <c r="B3386" s="5" t="s">
        <v>158</v>
      </c>
      <c r="C3386" s="5" t="s">
        <v>5465</v>
      </c>
      <c r="D3386" s="5" t="s">
        <v>108</v>
      </c>
      <c r="E3386" s="4">
        <v>1650</v>
      </c>
      <c r="F3386" s="4" t="s">
        <v>5045</v>
      </c>
    </row>
    <row r="3387" spans="1:6">
      <c r="A3387" s="4" t="s">
        <v>5466</v>
      </c>
      <c r="B3387" s="5" t="s">
        <v>4608</v>
      </c>
      <c r="C3387" s="5" t="s">
        <v>5467</v>
      </c>
      <c r="D3387" s="5" t="s">
        <v>147</v>
      </c>
      <c r="E3387" s="4">
        <v>389</v>
      </c>
      <c r="F3387" s="4" t="s">
        <v>5045</v>
      </c>
    </row>
    <row r="3388" spans="1:6">
      <c r="A3388" s="4" t="s">
        <v>5468</v>
      </c>
      <c r="B3388" s="5" t="s">
        <v>22</v>
      </c>
      <c r="C3388" s="5" t="s">
        <v>5469</v>
      </c>
      <c r="D3388" s="5" t="s">
        <v>56</v>
      </c>
      <c r="E3388" s="4">
        <v>164</v>
      </c>
      <c r="F3388" s="4" t="s">
        <v>5045</v>
      </c>
    </row>
    <row r="3389" spans="1:6">
      <c r="A3389" s="4" t="s">
        <v>5470</v>
      </c>
      <c r="B3389" s="5" t="s">
        <v>22</v>
      </c>
      <c r="C3389" s="5" t="s">
        <v>5471</v>
      </c>
      <c r="D3389" s="5" t="s">
        <v>56</v>
      </c>
      <c r="E3389" s="4">
        <v>159</v>
      </c>
      <c r="F3389" s="4" t="s">
        <v>5045</v>
      </c>
    </row>
    <row r="3390" spans="1:6">
      <c r="A3390" s="4" t="s">
        <v>5472</v>
      </c>
      <c r="B3390" s="5" t="s">
        <v>158</v>
      </c>
      <c r="C3390" s="5" t="s">
        <v>5473</v>
      </c>
      <c r="D3390" s="5" t="s">
        <v>8</v>
      </c>
      <c r="E3390" s="4">
        <v>165</v>
      </c>
      <c r="F3390" s="4" t="s">
        <v>5045</v>
      </c>
    </row>
    <row r="3391" spans="1:6">
      <c r="A3391" s="4" t="s">
        <v>5474</v>
      </c>
      <c r="B3391" s="5" t="s">
        <v>22</v>
      </c>
      <c r="C3391" s="5" t="s">
        <v>5475</v>
      </c>
      <c r="D3391" s="5" t="s">
        <v>276</v>
      </c>
      <c r="E3391" s="4">
        <v>602</v>
      </c>
      <c r="F3391" s="4" t="s">
        <v>5045</v>
      </c>
    </row>
    <row r="3392" spans="1:6">
      <c r="A3392" s="4" t="s">
        <v>5476</v>
      </c>
      <c r="B3392" s="5" t="s">
        <v>54</v>
      </c>
      <c r="C3392" s="5" t="s">
        <v>5477</v>
      </c>
      <c r="D3392" s="5" t="s">
        <v>22</v>
      </c>
      <c r="E3392" s="4">
        <v>370</v>
      </c>
      <c r="F3392" s="4" t="s">
        <v>5045</v>
      </c>
    </row>
    <row r="3393" spans="1:6">
      <c r="A3393" s="4" t="s">
        <v>5478</v>
      </c>
      <c r="B3393" s="5" t="s">
        <v>30</v>
      </c>
      <c r="C3393" s="5" t="s">
        <v>5479</v>
      </c>
      <c r="D3393" s="5" t="s">
        <v>8</v>
      </c>
      <c r="E3393" s="4">
        <v>1374</v>
      </c>
      <c r="F3393" s="4" t="s">
        <v>5045</v>
      </c>
    </row>
    <row r="3394" spans="1:6">
      <c r="A3394" s="4" t="s">
        <v>5480</v>
      </c>
      <c r="B3394" s="5" t="s">
        <v>34</v>
      </c>
      <c r="C3394" s="5" t="s">
        <v>5481</v>
      </c>
      <c r="D3394" s="5" t="s">
        <v>37</v>
      </c>
      <c r="E3394" s="4">
        <v>11197</v>
      </c>
      <c r="F3394" s="4" t="s">
        <v>5045</v>
      </c>
    </row>
    <row r="3395" spans="1:6">
      <c r="A3395" s="4" t="s">
        <v>5482</v>
      </c>
      <c r="B3395" s="5" t="s">
        <v>40</v>
      </c>
      <c r="C3395" s="5" t="s">
        <v>5483</v>
      </c>
      <c r="D3395" s="5" t="s">
        <v>124</v>
      </c>
      <c r="E3395" s="4">
        <v>190</v>
      </c>
      <c r="F3395" s="4" t="s">
        <v>5045</v>
      </c>
    </row>
    <row r="3396" spans="1:6">
      <c r="A3396" s="4" t="s">
        <v>5484</v>
      </c>
      <c r="B3396" s="5" t="s">
        <v>40</v>
      </c>
      <c r="C3396" s="5" t="s">
        <v>5485</v>
      </c>
      <c r="D3396" s="5" t="s">
        <v>121</v>
      </c>
      <c r="E3396" s="4">
        <v>141</v>
      </c>
      <c r="F3396" s="4" t="s">
        <v>5045</v>
      </c>
    </row>
    <row r="3397" spans="1:6">
      <c r="A3397" s="4" t="s">
        <v>5486</v>
      </c>
      <c r="B3397" s="5" t="s">
        <v>60</v>
      </c>
      <c r="C3397" s="5" t="s">
        <v>5487</v>
      </c>
      <c r="D3397" s="5" t="s">
        <v>68</v>
      </c>
      <c r="E3397" s="4">
        <v>142</v>
      </c>
      <c r="F3397" s="4" t="s">
        <v>5045</v>
      </c>
    </row>
    <row r="3398" spans="1:6">
      <c r="A3398" s="4" t="s">
        <v>5488</v>
      </c>
      <c r="B3398" s="5" t="s">
        <v>40</v>
      </c>
      <c r="C3398" s="5" t="s">
        <v>5489</v>
      </c>
      <c r="D3398" s="5" t="s">
        <v>62</v>
      </c>
      <c r="E3398" s="4">
        <v>789</v>
      </c>
      <c r="F3398" s="4" t="s">
        <v>5045</v>
      </c>
    </row>
    <row r="3399" spans="1:6">
      <c r="A3399" s="4" t="s">
        <v>5490</v>
      </c>
      <c r="B3399" s="5" t="s">
        <v>182</v>
      </c>
      <c r="C3399" s="5" t="s">
        <v>5491</v>
      </c>
      <c r="D3399" s="5" t="s">
        <v>68</v>
      </c>
      <c r="E3399" s="4">
        <v>723</v>
      </c>
      <c r="F3399" s="4" t="s">
        <v>5045</v>
      </c>
    </row>
    <row r="3400" spans="1:6">
      <c r="A3400" s="4" t="s">
        <v>5492</v>
      </c>
      <c r="B3400" s="5" t="s">
        <v>182</v>
      </c>
      <c r="C3400" s="5" t="s">
        <v>5493</v>
      </c>
      <c r="D3400" s="5" t="s">
        <v>124</v>
      </c>
      <c r="E3400" s="4">
        <v>754</v>
      </c>
      <c r="F3400" s="4" t="s">
        <v>5045</v>
      </c>
    </row>
    <row r="3401" spans="1:6">
      <c r="A3401" s="4" t="s">
        <v>5494</v>
      </c>
      <c r="B3401" s="5" t="s">
        <v>160</v>
      </c>
      <c r="C3401" s="5" t="s">
        <v>5495</v>
      </c>
      <c r="D3401" s="5" t="s">
        <v>124</v>
      </c>
      <c r="E3401" s="4">
        <v>777</v>
      </c>
      <c r="F3401" s="4" t="s">
        <v>5045</v>
      </c>
    </row>
    <row r="3402" spans="1:6">
      <c r="A3402" s="4" t="s">
        <v>5496</v>
      </c>
      <c r="B3402" s="5" t="s">
        <v>54</v>
      </c>
      <c r="C3402" s="5" t="s">
        <v>5497</v>
      </c>
      <c r="D3402" s="5" t="s">
        <v>134</v>
      </c>
      <c r="E3402" s="4">
        <v>1944</v>
      </c>
      <c r="F3402" s="4" t="s">
        <v>5045</v>
      </c>
    </row>
    <row r="3403" spans="1:6">
      <c r="A3403" s="4" t="s">
        <v>5498</v>
      </c>
      <c r="B3403" s="5" t="s">
        <v>91</v>
      </c>
      <c r="C3403" s="5" t="s">
        <v>4927</v>
      </c>
      <c r="D3403" s="5" t="s">
        <v>68</v>
      </c>
      <c r="E3403" s="4">
        <v>176</v>
      </c>
      <c r="F3403" s="4" t="s">
        <v>5045</v>
      </c>
    </row>
    <row r="3404" spans="1:6">
      <c r="A3404" s="4" t="s">
        <v>5499</v>
      </c>
      <c r="B3404" s="5" t="s">
        <v>44</v>
      </c>
      <c r="C3404" s="5" t="s">
        <v>401</v>
      </c>
      <c r="D3404" s="5" t="s">
        <v>121</v>
      </c>
      <c r="E3404" s="4">
        <v>152</v>
      </c>
      <c r="F3404" s="4" t="s">
        <v>5045</v>
      </c>
    </row>
    <row r="3405" spans="1:6">
      <c r="A3405" s="4" t="s">
        <v>5500</v>
      </c>
      <c r="B3405" s="5" t="s">
        <v>98</v>
      </c>
      <c r="C3405" s="5" t="s">
        <v>5501</v>
      </c>
      <c r="D3405" s="5" t="s">
        <v>16</v>
      </c>
      <c r="E3405" s="4">
        <v>352</v>
      </c>
      <c r="F3405" s="4" t="s">
        <v>5045</v>
      </c>
    </row>
    <row r="3406" spans="1:6">
      <c r="A3406" s="4" t="s">
        <v>5502</v>
      </c>
      <c r="B3406" s="5" t="s">
        <v>34</v>
      </c>
      <c r="C3406" s="5" t="s">
        <v>5503</v>
      </c>
      <c r="D3406" s="5" t="s">
        <v>54</v>
      </c>
      <c r="E3406" s="4">
        <v>2838258</v>
      </c>
      <c r="F3406" s="4" t="s">
        <v>5045</v>
      </c>
    </row>
    <row r="3407" spans="1:6">
      <c r="A3407" s="4" t="s">
        <v>5504</v>
      </c>
      <c r="B3407" s="5" t="s">
        <v>62</v>
      </c>
      <c r="C3407" s="5" t="s">
        <v>5505</v>
      </c>
      <c r="D3407" s="5" t="s">
        <v>134</v>
      </c>
      <c r="E3407" s="4">
        <v>557</v>
      </c>
      <c r="F3407" s="4" t="s">
        <v>5045</v>
      </c>
    </row>
    <row r="3408" spans="1:6">
      <c r="A3408" s="4" t="s">
        <v>5506</v>
      </c>
      <c r="B3408" s="5" t="s">
        <v>18</v>
      </c>
      <c r="C3408" s="5" t="s">
        <v>5507</v>
      </c>
      <c r="D3408" s="5" t="s">
        <v>190</v>
      </c>
      <c r="E3408" s="4">
        <v>238</v>
      </c>
      <c r="F3408" s="4" t="s">
        <v>5045</v>
      </c>
    </row>
    <row r="3409" spans="1:6">
      <c r="A3409" s="4" t="s">
        <v>5508</v>
      </c>
      <c r="B3409" s="5" t="s">
        <v>40</v>
      </c>
      <c r="C3409" s="5" t="s">
        <v>46</v>
      </c>
      <c r="D3409" s="5" t="s">
        <v>44</v>
      </c>
      <c r="E3409" s="4">
        <v>232</v>
      </c>
      <c r="F3409" s="4" t="s">
        <v>5045</v>
      </c>
    </row>
    <row r="3410" spans="1:6">
      <c r="A3410" s="4" t="s">
        <v>5509</v>
      </c>
      <c r="B3410" s="5" t="s">
        <v>8</v>
      </c>
      <c r="C3410" s="5" t="s">
        <v>5510</v>
      </c>
      <c r="D3410" s="5" t="s">
        <v>72</v>
      </c>
      <c r="E3410" s="4">
        <v>235</v>
      </c>
      <c r="F3410" s="4" t="s">
        <v>5045</v>
      </c>
    </row>
    <row r="3411" spans="1:6">
      <c r="A3411" s="4" t="s">
        <v>5511</v>
      </c>
      <c r="B3411" s="5" t="s">
        <v>24</v>
      </c>
      <c r="C3411" s="5" t="s">
        <v>5512</v>
      </c>
      <c r="D3411" s="5" t="s">
        <v>40</v>
      </c>
      <c r="E3411" s="4">
        <v>218</v>
      </c>
      <c r="F3411" s="4" t="s">
        <v>5045</v>
      </c>
    </row>
    <row r="3412" spans="1:6">
      <c r="A3412" s="4" t="s">
        <v>5513</v>
      </c>
      <c r="B3412" s="5" t="s">
        <v>160</v>
      </c>
      <c r="C3412" s="5" t="s">
        <v>2062</v>
      </c>
      <c r="D3412" s="5" t="s">
        <v>158</v>
      </c>
      <c r="E3412" s="4">
        <v>175</v>
      </c>
      <c r="F3412" s="4" t="s">
        <v>5045</v>
      </c>
    </row>
    <row r="3413" spans="1:6">
      <c r="A3413" s="4" t="s">
        <v>5514</v>
      </c>
      <c r="B3413" s="5" t="s">
        <v>8</v>
      </c>
      <c r="C3413" s="5" t="s">
        <v>5515</v>
      </c>
      <c r="D3413" s="5" t="s">
        <v>82</v>
      </c>
      <c r="E3413" s="4">
        <v>233</v>
      </c>
      <c r="F3413" s="4" t="s">
        <v>5045</v>
      </c>
    </row>
    <row r="3414" spans="1:6">
      <c r="A3414" s="4" t="s">
        <v>5516</v>
      </c>
      <c r="B3414" s="5" t="s">
        <v>89</v>
      </c>
      <c r="C3414" s="5" t="s">
        <v>5517</v>
      </c>
      <c r="D3414" s="5" t="s">
        <v>22</v>
      </c>
      <c r="E3414" s="4">
        <v>1166</v>
      </c>
      <c r="F3414" s="4" t="s">
        <v>5045</v>
      </c>
    </row>
    <row r="3415" spans="1:6">
      <c r="A3415" s="4" t="s">
        <v>5518</v>
      </c>
      <c r="B3415" s="5" t="s">
        <v>47</v>
      </c>
      <c r="C3415" s="5" t="s">
        <v>5519</v>
      </c>
      <c r="D3415" s="5" t="s">
        <v>118</v>
      </c>
      <c r="E3415" s="4">
        <v>2751</v>
      </c>
      <c r="F3415" s="4" t="s">
        <v>5045</v>
      </c>
    </row>
    <row r="3416" spans="1:6">
      <c r="A3416" s="4" t="s">
        <v>5520</v>
      </c>
      <c r="B3416" s="5" t="s">
        <v>34</v>
      </c>
      <c r="C3416" s="5" t="s">
        <v>5521</v>
      </c>
      <c r="D3416" s="5" t="s">
        <v>742</v>
      </c>
      <c r="E3416" s="4">
        <v>156</v>
      </c>
      <c r="F3416" s="4" t="s">
        <v>5045</v>
      </c>
    </row>
    <row r="3417" spans="1:6">
      <c r="A3417" s="4" t="s">
        <v>5522</v>
      </c>
      <c r="B3417" s="5" t="s">
        <v>37</v>
      </c>
      <c r="C3417" s="5" t="s">
        <v>5523</v>
      </c>
      <c r="D3417" s="5" t="s">
        <v>80</v>
      </c>
      <c r="E3417" s="4">
        <v>336</v>
      </c>
      <c r="F3417" s="4" t="s">
        <v>5045</v>
      </c>
    </row>
    <row r="3418" spans="1:6">
      <c r="A3418" s="4" t="s">
        <v>5524</v>
      </c>
      <c r="B3418" s="5" t="s">
        <v>60</v>
      </c>
      <c r="C3418" s="5" t="s">
        <v>5525</v>
      </c>
      <c r="D3418" s="5" t="s">
        <v>26</v>
      </c>
      <c r="E3418" s="4">
        <v>1606</v>
      </c>
      <c r="F3418" s="4" t="s">
        <v>5045</v>
      </c>
    </row>
    <row r="3419" spans="1:6">
      <c r="A3419" s="4" t="s">
        <v>5526</v>
      </c>
      <c r="B3419" s="5" t="s">
        <v>132</v>
      </c>
      <c r="C3419" s="5" t="s">
        <v>5527</v>
      </c>
      <c r="D3419" s="5" t="s">
        <v>544</v>
      </c>
      <c r="E3419" s="4">
        <v>3781</v>
      </c>
      <c r="F3419" s="4" t="s">
        <v>5045</v>
      </c>
    </row>
    <row r="3420" spans="1:6">
      <c r="A3420" s="4" t="s">
        <v>5528</v>
      </c>
      <c r="B3420" s="5" t="s">
        <v>28</v>
      </c>
      <c r="C3420" s="5" t="s">
        <v>5529</v>
      </c>
      <c r="D3420" s="5" t="s">
        <v>118</v>
      </c>
      <c r="E3420" s="4">
        <v>601</v>
      </c>
      <c r="F3420" s="4" t="s">
        <v>5045</v>
      </c>
    </row>
    <row r="3421" spans="1:6">
      <c r="A3421" s="4" t="s">
        <v>5530</v>
      </c>
      <c r="B3421" s="5" t="s">
        <v>40</v>
      </c>
      <c r="C3421" s="5" t="s">
        <v>1038</v>
      </c>
      <c r="D3421" s="5" t="s">
        <v>44</v>
      </c>
      <c r="E3421" s="4">
        <v>175</v>
      </c>
      <c r="F3421" s="4" t="s">
        <v>5045</v>
      </c>
    </row>
    <row r="3422" spans="1:6">
      <c r="A3422" s="4" t="s">
        <v>5531</v>
      </c>
      <c r="B3422" s="5" t="s">
        <v>98</v>
      </c>
      <c r="C3422" s="5" t="s">
        <v>5532</v>
      </c>
      <c r="D3422" s="5" t="s">
        <v>134</v>
      </c>
      <c r="E3422" s="4">
        <v>2215</v>
      </c>
      <c r="F3422" s="4" t="s">
        <v>5045</v>
      </c>
    </row>
    <row r="3423" spans="1:6">
      <c r="A3423" s="4" t="s">
        <v>5533</v>
      </c>
      <c r="B3423" s="5" t="s">
        <v>30</v>
      </c>
      <c r="C3423" s="5" t="s">
        <v>4899</v>
      </c>
      <c r="D3423" s="5" t="s">
        <v>24</v>
      </c>
      <c r="E3423" s="4">
        <v>196</v>
      </c>
      <c r="F3423" s="4" t="s">
        <v>5045</v>
      </c>
    </row>
    <row r="3424" spans="1:6">
      <c r="A3424" s="4" t="s">
        <v>5534</v>
      </c>
      <c r="B3424" s="5" t="s">
        <v>30</v>
      </c>
      <c r="C3424" s="5" t="s">
        <v>5535</v>
      </c>
      <c r="D3424" s="5" t="s">
        <v>76</v>
      </c>
      <c r="E3424" s="4">
        <v>195</v>
      </c>
      <c r="F3424" s="4" t="s">
        <v>5045</v>
      </c>
    </row>
    <row r="3425" spans="1:6">
      <c r="A3425" s="4" t="s">
        <v>5536</v>
      </c>
      <c r="B3425" s="5" t="s">
        <v>16</v>
      </c>
      <c r="C3425" s="5" t="s">
        <v>5537</v>
      </c>
      <c r="D3425" s="5" t="s">
        <v>37</v>
      </c>
      <c r="E3425" s="4">
        <v>2058</v>
      </c>
      <c r="F3425" s="4" t="s">
        <v>5045</v>
      </c>
    </row>
    <row r="3426" spans="1:6">
      <c r="A3426" s="4" t="s">
        <v>5538</v>
      </c>
      <c r="B3426" s="5" t="s">
        <v>32</v>
      </c>
      <c r="C3426" s="5" t="s">
        <v>5539</v>
      </c>
      <c r="D3426" s="5" t="s">
        <v>44</v>
      </c>
      <c r="E3426" s="4">
        <v>85536</v>
      </c>
      <c r="F3426" s="4" t="s">
        <v>5045</v>
      </c>
    </row>
    <row r="3427" spans="1:6">
      <c r="A3427" s="4" t="s">
        <v>5540</v>
      </c>
      <c r="B3427" s="5" t="s">
        <v>98</v>
      </c>
      <c r="C3427" s="5" t="s">
        <v>5541</v>
      </c>
      <c r="D3427" s="5" t="s">
        <v>20</v>
      </c>
      <c r="E3427" s="4">
        <v>70101</v>
      </c>
      <c r="F3427" s="4" t="s">
        <v>5045</v>
      </c>
    </row>
    <row r="3428" spans="1:6">
      <c r="A3428" s="4" t="s">
        <v>5542</v>
      </c>
      <c r="B3428" s="5" t="s">
        <v>147</v>
      </c>
      <c r="C3428" s="5" t="s">
        <v>5543</v>
      </c>
      <c r="D3428" s="5" t="s">
        <v>37</v>
      </c>
      <c r="E3428" s="4">
        <v>86681</v>
      </c>
      <c r="F3428" s="4" t="s">
        <v>5045</v>
      </c>
    </row>
    <row r="3429" spans="1:6">
      <c r="A3429" s="4" t="s">
        <v>5544</v>
      </c>
      <c r="B3429" s="5" t="s">
        <v>26</v>
      </c>
      <c r="C3429" s="5" t="s">
        <v>5545</v>
      </c>
      <c r="D3429" s="5" t="s">
        <v>28</v>
      </c>
      <c r="E3429" s="4">
        <v>299</v>
      </c>
      <c r="F3429" s="4" t="s">
        <v>5045</v>
      </c>
    </row>
    <row r="3430" spans="1:6">
      <c r="A3430" s="4" t="s">
        <v>5546</v>
      </c>
      <c r="B3430" s="5" t="s">
        <v>24</v>
      </c>
      <c r="C3430" s="5" t="s">
        <v>5547</v>
      </c>
      <c r="D3430" s="5" t="s">
        <v>28</v>
      </c>
      <c r="E3430" s="4">
        <v>288</v>
      </c>
      <c r="F3430" s="4" t="s">
        <v>5045</v>
      </c>
    </row>
    <row r="3431" spans="1:6">
      <c r="A3431" s="4" t="s">
        <v>5548</v>
      </c>
      <c r="B3431" s="5" t="s">
        <v>26</v>
      </c>
      <c r="C3431" s="5" t="s">
        <v>118</v>
      </c>
      <c r="D3431" s="5" t="s">
        <v>118</v>
      </c>
      <c r="E3431" s="4">
        <v>299</v>
      </c>
      <c r="F3431" s="4" t="s">
        <v>5045</v>
      </c>
    </row>
    <row r="3432" spans="1:6">
      <c r="A3432" s="4" t="s">
        <v>5549</v>
      </c>
      <c r="B3432" s="5" t="s">
        <v>134</v>
      </c>
      <c r="C3432" s="5" t="s">
        <v>5550</v>
      </c>
      <c r="D3432" s="5" t="s">
        <v>37</v>
      </c>
      <c r="E3432" s="4">
        <v>51849</v>
      </c>
      <c r="F3432" s="4" t="s">
        <v>5045</v>
      </c>
    </row>
    <row r="3433" spans="1:6">
      <c r="A3433" s="4" t="s">
        <v>5551</v>
      </c>
      <c r="B3433" s="5" t="s">
        <v>62</v>
      </c>
      <c r="C3433" s="5" t="s">
        <v>5552</v>
      </c>
      <c r="D3433" s="5" t="s">
        <v>54</v>
      </c>
      <c r="E3433" s="4">
        <v>492</v>
      </c>
      <c r="F3433" s="4" t="s">
        <v>5045</v>
      </c>
    </row>
    <row r="3434" spans="1:6">
      <c r="A3434" s="4" t="s">
        <v>5553</v>
      </c>
      <c r="B3434" s="5" t="s">
        <v>80</v>
      </c>
      <c r="C3434" s="5" t="s">
        <v>5554</v>
      </c>
      <c r="D3434" s="5" t="s">
        <v>190</v>
      </c>
      <c r="E3434" s="4">
        <v>355</v>
      </c>
      <c r="F3434" s="4" t="s">
        <v>5045</v>
      </c>
    </row>
    <row r="3435" spans="1:6">
      <c r="A3435" s="4" t="s">
        <v>5555</v>
      </c>
      <c r="B3435" s="5" t="s">
        <v>228</v>
      </c>
      <c r="C3435" s="5" t="s">
        <v>5556</v>
      </c>
      <c r="D3435" s="5" t="s">
        <v>205</v>
      </c>
      <c r="E3435" s="4">
        <v>192</v>
      </c>
      <c r="F3435" s="4" t="s">
        <v>5045</v>
      </c>
    </row>
    <row r="3436" spans="1:6">
      <c r="A3436" s="4" t="s">
        <v>5557</v>
      </c>
      <c r="B3436" s="5" t="s">
        <v>62</v>
      </c>
      <c r="C3436" s="5" t="s">
        <v>2150</v>
      </c>
      <c r="D3436" s="5" t="s">
        <v>28</v>
      </c>
      <c r="E3436" s="4">
        <v>169</v>
      </c>
      <c r="F3436" s="4" t="s">
        <v>5045</v>
      </c>
    </row>
    <row r="3437" spans="1:6">
      <c r="A3437" s="4" t="s">
        <v>5558</v>
      </c>
      <c r="B3437" s="5" t="s">
        <v>80</v>
      </c>
      <c r="C3437" s="5" t="s">
        <v>5559</v>
      </c>
      <c r="D3437" s="5" t="s">
        <v>47</v>
      </c>
      <c r="E3437" s="4">
        <v>480</v>
      </c>
      <c r="F3437" s="4" t="s">
        <v>5045</v>
      </c>
    </row>
    <row r="3438" spans="1:6">
      <c r="A3438" s="4" t="s">
        <v>5560</v>
      </c>
      <c r="B3438" s="5" t="s">
        <v>121</v>
      </c>
      <c r="C3438" s="5" t="s">
        <v>5561</v>
      </c>
      <c r="D3438" s="5" t="s">
        <v>26</v>
      </c>
      <c r="E3438" s="4">
        <v>163</v>
      </c>
      <c r="F3438" s="4" t="s">
        <v>5045</v>
      </c>
    </row>
    <row r="3439" spans="1:6">
      <c r="A3439" s="4" t="s">
        <v>5562</v>
      </c>
      <c r="B3439" s="5" t="s">
        <v>34</v>
      </c>
      <c r="C3439" s="5" t="s">
        <v>5563</v>
      </c>
      <c r="D3439" s="5" t="s">
        <v>24</v>
      </c>
      <c r="E3439" s="4">
        <v>243</v>
      </c>
      <c r="F3439" s="4" t="s">
        <v>5045</v>
      </c>
    </row>
    <row r="3440" spans="1:6">
      <c r="A3440" s="4" t="s">
        <v>5564</v>
      </c>
      <c r="B3440" s="5" t="s">
        <v>10</v>
      </c>
      <c r="C3440" s="5" t="s">
        <v>5565</v>
      </c>
      <c r="D3440" s="5" t="s">
        <v>80</v>
      </c>
      <c r="E3440" s="4">
        <v>1243</v>
      </c>
      <c r="F3440" s="4" t="s">
        <v>5045</v>
      </c>
    </row>
    <row r="3441" spans="1:6">
      <c r="A3441" s="4" t="s">
        <v>5566</v>
      </c>
      <c r="B3441" s="5" t="s">
        <v>16</v>
      </c>
      <c r="C3441" s="5" t="s">
        <v>5567</v>
      </c>
      <c r="D3441" s="5" t="s">
        <v>160</v>
      </c>
      <c r="E3441" s="4">
        <v>227</v>
      </c>
      <c r="F3441" s="4" t="s">
        <v>5045</v>
      </c>
    </row>
    <row r="3442" spans="1:6">
      <c r="A3442" s="4" t="s">
        <v>5568</v>
      </c>
      <c r="B3442" s="5" t="s">
        <v>76</v>
      </c>
      <c r="C3442" s="5" t="s">
        <v>5569</v>
      </c>
      <c r="D3442" s="5" t="s">
        <v>160</v>
      </c>
      <c r="E3442" s="4">
        <v>1507</v>
      </c>
      <c r="F3442" s="4" t="s">
        <v>5045</v>
      </c>
    </row>
    <row r="3443" spans="1:6">
      <c r="A3443" s="4" t="s">
        <v>5570</v>
      </c>
      <c r="B3443" s="5" t="s">
        <v>121</v>
      </c>
      <c r="C3443" s="5" t="s">
        <v>5571</v>
      </c>
      <c r="D3443" s="5" t="s">
        <v>145</v>
      </c>
      <c r="E3443" s="4">
        <v>191</v>
      </c>
      <c r="F3443" s="4" t="s">
        <v>5045</v>
      </c>
    </row>
    <row r="3444" spans="1:6">
      <c r="A3444" s="4" t="s">
        <v>5572</v>
      </c>
      <c r="B3444" s="5" t="s">
        <v>72</v>
      </c>
      <c r="C3444" s="5" t="s">
        <v>5573</v>
      </c>
      <c r="D3444" s="5" t="s">
        <v>54</v>
      </c>
      <c r="E3444" s="4">
        <v>11175541</v>
      </c>
      <c r="F3444" s="4" t="s">
        <v>5045</v>
      </c>
    </row>
    <row r="3445" spans="1:6">
      <c r="A3445" s="4" t="s">
        <v>5574</v>
      </c>
      <c r="B3445" s="5" t="s">
        <v>147</v>
      </c>
      <c r="C3445" s="5" t="s">
        <v>5575</v>
      </c>
      <c r="D3445" s="5" t="s">
        <v>54</v>
      </c>
      <c r="E3445" s="4">
        <v>6758467</v>
      </c>
      <c r="F3445" s="4" t="s">
        <v>5045</v>
      </c>
    </row>
    <row r="3446" spans="1:6">
      <c r="A3446" s="4" t="s">
        <v>5576</v>
      </c>
      <c r="B3446" s="5" t="s">
        <v>56</v>
      </c>
      <c r="C3446" s="5" t="s">
        <v>5577</v>
      </c>
      <c r="D3446" s="5" t="s">
        <v>105</v>
      </c>
      <c r="E3446" s="4">
        <v>1174</v>
      </c>
      <c r="F3446" s="4" t="s">
        <v>5045</v>
      </c>
    </row>
    <row r="3447" spans="1:6">
      <c r="A3447" s="4" t="s">
        <v>5578</v>
      </c>
      <c r="B3447" s="5" t="s">
        <v>82</v>
      </c>
      <c r="C3447" s="5" t="s">
        <v>5579</v>
      </c>
      <c r="D3447" s="5" t="s">
        <v>134</v>
      </c>
      <c r="E3447" s="4">
        <v>621</v>
      </c>
      <c r="F3447" s="4" t="s">
        <v>5045</v>
      </c>
    </row>
    <row r="3448" spans="1:6">
      <c r="A3448" s="4" t="s">
        <v>5580</v>
      </c>
      <c r="B3448" s="5" t="s">
        <v>32</v>
      </c>
      <c r="C3448" s="5" t="s">
        <v>5581</v>
      </c>
      <c r="D3448" s="5" t="s">
        <v>89</v>
      </c>
      <c r="E3448" s="4">
        <v>606</v>
      </c>
      <c r="F3448" s="4" t="s">
        <v>5045</v>
      </c>
    </row>
    <row r="3449" spans="1:6">
      <c r="A3449" s="4" t="s">
        <v>5582</v>
      </c>
      <c r="B3449" s="5" t="s">
        <v>115</v>
      </c>
      <c r="C3449" s="5" t="s">
        <v>5583</v>
      </c>
      <c r="D3449" s="5" t="s">
        <v>544</v>
      </c>
      <c r="E3449" s="4">
        <v>145</v>
      </c>
      <c r="F3449" s="4" t="s">
        <v>5045</v>
      </c>
    </row>
    <row r="3450" spans="1:6">
      <c r="A3450" s="4" t="s">
        <v>5584</v>
      </c>
      <c r="B3450" s="5" t="s">
        <v>124</v>
      </c>
      <c r="C3450" s="5" t="s">
        <v>5585</v>
      </c>
      <c r="D3450" s="5" t="s">
        <v>56</v>
      </c>
      <c r="E3450" s="4">
        <v>276</v>
      </c>
      <c r="F3450" s="4" t="s">
        <v>5045</v>
      </c>
    </row>
    <row r="3451" spans="1:6">
      <c r="A3451" s="4" t="s">
        <v>5586</v>
      </c>
      <c r="B3451" s="5" t="s">
        <v>76</v>
      </c>
      <c r="C3451" s="5" t="s">
        <v>5587</v>
      </c>
      <c r="D3451" s="5" t="s">
        <v>134</v>
      </c>
      <c r="E3451" s="4">
        <v>370</v>
      </c>
      <c r="F3451" s="4" t="s">
        <v>5045</v>
      </c>
    </row>
    <row r="3452" spans="1:6">
      <c r="A3452" s="4" t="s">
        <v>5588</v>
      </c>
      <c r="B3452" s="5" t="s">
        <v>26</v>
      </c>
      <c r="C3452" s="5" t="s">
        <v>5589</v>
      </c>
      <c r="D3452" s="5" t="s">
        <v>118</v>
      </c>
      <c r="E3452" s="4">
        <v>359</v>
      </c>
      <c r="F3452" s="4" t="s">
        <v>5045</v>
      </c>
    </row>
    <row r="3453" spans="1:6">
      <c r="A3453" s="4" t="s">
        <v>5590</v>
      </c>
      <c r="B3453" s="5" t="s">
        <v>228</v>
      </c>
      <c r="C3453" s="5" t="s">
        <v>5591</v>
      </c>
      <c r="D3453" s="5" t="s">
        <v>91</v>
      </c>
      <c r="E3453" s="4">
        <v>1957</v>
      </c>
      <c r="F3453" s="4" t="s">
        <v>5045</v>
      </c>
    </row>
    <row r="3454" spans="1:6">
      <c r="A3454" s="4" t="s">
        <v>5592</v>
      </c>
      <c r="B3454" s="5" t="s">
        <v>182</v>
      </c>
      <c r="C3454" s="5" t="s">
        <v>5593</v>
      </c>
      <c r="D3454" s="5" t="s">
        <v>228</v>
      </c>
      <c r="E3454" s="4">
        <v>368</v>
      </c>
      <c r="F3454" s="4" t="s">
        <v>5045</v>
      </c>
    </row>
    <row r="3455" spans="1:6">
      <c r="A3455" s="4" t="s">
        <v>5594</v>
      </c>
      <c r="B3455" s="5" t="s">
        <v>182</v>
      </c>
      <c r="C3455" s="5" t="s">
        <v>5595</v>
      </c>
      <c r="D3455" s="5" t="s">
        <v>26</v>
      </c>
      <c r="E3455" s="4">
        <v>158</v>
      </c>
      <c r="F3455" s="4" t="s">
        <v>5045</v>
      </c>
    </row>
    <row r="3456" spans="1:6">
      <c r="A3456" s="4" t="s">
        <v>5596</v>
      </c>
      <c r="B3456" s="5" t="s">
        <v>40</v>
      </c>
      <c r="C3456" s="5" t="s">
        <v>5597</v>
      </c>
      <c r="D3456" s="5" t="s">
        <v>134</v>
      </c>
      <c r="E3456" s="4">
        <v>3057</v>
      </c>
      <c r="F3456" s="4" t="s">
        <v>5045</v>
      </c>
    </row>
    <row r="3457" spans="1:6">
      <c r="A3457" s="4" t="s">
        <v>5598</v>
      </c>
      <c r="B3457" s="5" t="s">
        <v>34</v>
      </c>
      <c r="C3457" s="5" t="s">
        <v>5599</v>
      </c>
      <c r="D3457" s="5" t="s">
        <v>14</v>
      </c>
      <c r="E3457" s="4">
        <v>376</v>
      </c>
      <c r="F3457" s="4" t="s">
        <v>5045</v>
      </c>
    </row>
    <row r="3458" spans="1:6">
      <c r="A3458" s="4" t="s">
        <v>5600</v>
      </c>
      <c r="B3458" s="5" t="s">
        <v>160</v>
      </c>
      <c r="C3458" s="5" t="s">
        <v>5601</v>
      </c>
      <c r="D3458" s="5" t="s">
        <v>190</v>
      </c>
      <c r="E3458" s="4">
        <v>746</v>
      </c>
      <c r="F3458" s="4" t="s">
        <v>5045</v>
      </c>
    </row>
    <row r="3459" spans="1:6">
      <c r="A3459" s="4" t="s">
        <v>5602</v>
      </c>
      <c r="B3459" s="5" t="s">
        <v>40</v>
      </c>
      <c r="C3459" s="5" t="s">
        <v>5603</v>
      </c>
      <c r="D3459" s="5" t="s">
        <v>26</v>
      </c>
      <c r="E3459" s="4">
        <v>40063864</v>
      </c>
      <c r="F3459" s="4" t="s">
        <v>5045</v>
      </c>
    </row>
    <row r="3460" spans="1:6">
      <c r="A3460" s="4" t="s">
        <v>5604</v>
      </c>
      <c r="B3460" s="5" t="s">
        <v>134</v>
      </c>
      <c r="C3460" s="5" t="s">
        <v>5605</v>
      </c>
      <c r="D3460" s="5" t="s">
        <v>182</v>
      </c>
      <c r="E3460" s="4">
        <v>494</v>
      </c>
      <c r="F3460" s="4" t="s">
        <v>5045</v>
      </c>
    </row>
    <row r="3461" spans="1:6">
      <c r="A3461" s="4" t="s">
        <v>5606</v>
      </c>
      <c r="B3461" s="5" t="s">
        <v>37</v>
      </c>
      <c r="C3461" s="5" t="s">
        <v>5607</v>
      </c>
      <c r="D3461" s="5" t="s">
        <v>160</v>
      </c>
      <c r="E3461" s="4">
        <v>218</v>
      </c>
      <c r="F3461" s="4" t="s">
        <v>5045</v>
      </c>
    </row>
    <row r="3462" spans="1:6">
      <c r="A3462" s="4" t="s">
        <v>5608</v>
      </c>
      <c r="B3462" s="5" t="s">
        <v>182</v>
      </c>
      <c r="C3462" s="5" t="s">
        <v>5609</v>
      </c>
      <c r="D3462" s="5" t="s">
        <v>22</v>
      </c>
      <c r="E3462" s="4">
        <v>25812975</v>
      </c>
      <c r="F3462" s="4" t="s">
        <v>5045</v>
      </c>
    </row>
    <row r="3463" spans="1:6">
      <c r="A3463" s="4" t="s">
        <v>5610</v>
      </c>
      <c r="B3463" s="5" t="s">
        <v>121</v>
      </c>
      <c r="C3463" s="4">
        <v>42.5</v>
      </c>
      <c r="D3463" s="5" t="s">
        <v>42</v>
      </c>
      <c r="E3463" s="4">
        <v>401</v>
      </c>
      <c r="F3463" s="4" t="s">
        <v>5045</v>
      </c>
    </row>
    <row r="3464" spans="1:6">
      <c r="A3464" s="4" t="s">
        <v>5611</v>
      </c>
      <c r="B3464" s="5" t="s">
        <v>18</v>
      </c>
      <c r="C3464" s="5" t="s">
        <v>5612</v>
      </c>
      <c r="D3464" s="5" t="s">
        <v>42</v>
      </c>
      <c r="E3464" s="4">
        <v>8599</v>
      </c>
      <c r="F3464" s="4" t="s">
        <v>5045</v>
      </c>
    </row>
    <row r="3465" spans="1:6">
      <c r="A3465" s="4" t="s">
        <v>5613</v>
      </c>
      <c r="B3465" s="5" t="s">
        <v>37</v>
      </c>
      <c r="C3465" s="5" t="s">
        <v>1188</v>
      </c>
      <c r="D3465" s="5" t="s">
        <v>26</v>
      </c>
      <c r="E3465" s="4">
        <v>163</v>
      </c>
      <c r="F3465" s="4" t="s">
        <v>5045</v>
      </c>
    </row>
    <row r="3466" spans="1:6">
      <c r="A3466" s="4" t="s">
        <v>5614</v>
      </c>
      <c r="B3466" s="5" t="s">
        <v>24</v>
      </c>
      <c r="C3466" s="5" t="s">
        <v>3781</v>
      </c>
      <c r="D3466" s="5" t="s">
        <v>44</v>
      </c>
      <c r="E3466" s="4">
        <v>133</v>
      </c>
      <c r="F3466" s="4" t="s">
        <v>5045</v>
      </c>
    </row>
    <row r="3467" spans="1:6">
      <c r="A3467" s="4" t="s">
        <v>5615</v>
      </c>
      <c r="B3467" s="5" t="s">
        <v>98</v>
      </c>
      <c r="C3467" s="5" t="s">
        <v>5616</v>
      </c>
      <c r="D3467" s="5" t="s">
        <v>82</v>
      </c>
      <c r="E3467" s="4">
        <v>2088</v>
      </c>
      <c r="F3467" s="4" t="s">
        <v>5045</v>
      </c>
    </row>
    <row r="3468" spans="1:6">
      <c r="A3468" s="4" t="s">
        <v>5617</v>
      </c>
      <c r="B3468" s="5" t="s">
        <v>8</v>
      </c>
      <c r="C3468" s="5" t="s">
        <v>5618</v>
      </c>
      <c r="D3468" s="5" t="s">
        <v>44</v>
      </c>
      <c r="E3468" s="4">
        <v>261</v>
      </c>
      <c r="F3468" s="4" t="s">
        <v>5045</v>
      </c>
    </row>
    <row r="3469" spans="1:6">
      <c r="A3469" s="4" t="s">
        <v>558</v>
      </c>
      <c r="B3469" s="5" t="s">
        <v>134</v>
      </c>
      <c r="C3469" s="5" t="s">
        <v>559</v>
      </c>
      <c r="D3469" s="5" t="s">
        <v>10</v>
      </c>
      <c r="E3469" s="4">
        <v>2441</v>
      </c>
      <c r="F3469" s="4" t="s">
        <v>5045</v>
      </c>
    </row>
    <row r="3470" spans="1:6">
      <c r="A3470" s="4" t="s">
        <v>5619</v>
      </c>
      <c r="B3470" s="5" t="s">
        <v>89</v>
      </c>
      <c r="C3470" s="5" t="s">
        <v>5620</v>
      </c>
      <c r="D3470" s="5" t="s">
        <v>54</v>
      </c>
      <c r="E3470" s="4">
        <v>511</v>
      </c>
      <c r="F3470" s="4" t="s">
        <v>5045</v>
      </c>
    </row>
    <row r="3471" spans="1:6">
      <c r="A3471" s="4" t="s">
        <v>5621</v>
      </c>
      <c r="B3471" s="5" t="s">
        <v>160</v>
      </c>
      <c r="C3471" s="5" t="s">
        <v>5622</v>
      </c>
      <c r="D3471" s="5" t="s">
        <v>34</v>
      </c>
      <c r="E3471" s="4">
        <v>212</v>
      </c>
      <c r="F3471" s="4" t="s">
        <v>5045</v>
      </c>
    </row>
    <row r="3472" spans="1:6">
      <c r="A3472" s="4" t="s">
        <v>5623</v>
      </c>
      <c r="B3472" s="5" t="s">
        <v>364</v>
      </c>
      <c r="C3472" s="5" t="s">
        <v>2912</v>
      </c>
      <c r="D3472" s="5" t="s">
        <v>20</v>
      </c>
      <c r="E3472" s="4">
        <v>153</v>
      </c>
      <c r="F3472" s="4" t="s">
        <v>5045</v>
      </c>
    </row>
    <row r="3473" spans="1:6">
      <c r="A3473" s="4" t="s">
        <v>5624</v>
      </c>
      <c r="B3473" s="5" t="s">
        <v>89</v>
      </c>
      <c r="C3473" s="5" t="s">
        <v>5625</v>
      </c>
      <c r="D3473" s="5" t="s">
        <v>158</v>
      </c>
      <c r="E3473" s="4">
        <v>66113</v>
      </c>
      <c r="F3473" s="4" t="s">
        <v>5045</v>
      </c>
    </row>
    <row r="3474" spans="1:6">
      <c r="A3474" s="4" t="s">
        <v>5626</v>
      </c>
      <c r="B3474" s="5" t="s">
        <v>89</v>
      </c>
      <c r="C3474" s="5" t="s">
        <v>5627</v>
      </c>
      <c r="D3474" s="5" t="s">
        <v>72</v>
      </c>
      <c r="E3474" s="4">
        <v>114660</v>
      </c>
      <c r="F3474" s="4" t="s">
        <v>5045</v>
      </c>
    </row>
    <row r="3475" spans="1:6">
      <c r="A3475" s="4" t="s">
        <v>5628</v>
      </c>
      <c r="B3475" s="5" t="s">
        <v>28</v>
      </c>
      <c r="C3475" s="5" t="s">
        <v>5629</v>
      </c>
      <c r="D3475" s="5" t="s">
        <v>24</v>
      </c>
      <c r="E3475" s="4">
        <v>160</v>
      </c>
      <c r="F3475" s="4" t="s">
        <v>5045</v>
      </c>
    </row>
    <row r="3476" spans="1:6">
      <c r="A3476" s="4" t="s">
        <v>5630</v>
      </c>
      <c r="B3476" s="5" t="s">
        <v>237</v>
      </c>
      <c r="C3476" s="5" t="s">
        <v>5631</v>
      </c>
      <c r="D3476" s="5" t="s">
        <v>145</v>
      </c>
      <c r="E3476" s="4">
        <v>192</v>
      </c>
      <c r="F3476" s="4" t="s">
        <v>5045</v>
      </c>
    </row>
    <row r="3477" spans="1:6">
      <c r="A3477" s="4" t="s">
        <v>5632</v>
      </c>
      <c r="B3477" s="5" t="s">
        <v>30</v>
      </c>
      <c r="C3477" s="5" t="s">
        <v>5633</v>
      </c>
      <c r="D3477" s="5" t="s">
        <v>276</v>
      </c>
      <c r="E3477" s="4">
        <v>155</v>
      </c>
      <c r="F3477" s="4" t="s">
        <v>5045</v>
      </c>
    </row>
    <row r="3478" spans="1:6">
      <c r="A3478" s="4" t="s">
        <v>5634</v>
      </c>
      <c r="B3478" s="5" t="s">
        <v>118</v>
      </c>
      <c r="C3478" s="5" t="s">
        <v>2298</v>
      </c>
      <c r="D3478" s="5" t="s">
        <v>91</v>
      </c>
      <c r="E3478" s="4">
        <v>2161</v>
      </c>
      <c r="F3478" s="4" t="s">
        <v>5045</v>
      </c>
    </row>
    <row r="3479" spans="1:6">
      <c r="A3479" s="4" t="s">
        <v>5635</v>
      </c>
      <c r="B3479" s="5" t="s">
        <v>32</v>
      </c>
      <c r="C3479" s="5" t="s">
        <v>5636</v>
      </c>
      <c r="D3479" s="5" t="s">
        <v>72</v>
      </c>
      <c r="E3479" s="4">
        <v>2254</v>
      </c>
      <c r="F3479" s="4" t="s">
        <v>5045</v>
      </c>
    </row>
    <row r="3480" spans="1:6">
      <c r="A3480" s="4" t="s">
        <v>5637</v>
      </c>
      <c r="B3480" s="5" t="s">
        <v>132</v>
      </c>
      <c r="C3480" s="5" t="s">
        <v>5638</v>
      </c>
      <c r="D3480" s="5" t="s">
        <v>49</v>
      </c>
      <c r="E3480" s="4">
        <v>970</v>
      </c>
      <c r="F3480" s="4" t="s">
        <v>5045</v>
      </c>
    </row>
    <row r="3481" spans="1:6">
      <c r="A3481" s="4" t="s">
        <v>5639</v>
      </c>
      <c r="B3481" s="5" t="s">
        <v>391</v>
      </c>
      <c r="C3481" s="5" t="s">
        <v>5640</v>
      </c>
      <c r="D3481" s="5" t="s">
        <v>160</v>
      </c>
      <c r="E3481" s="4">
        <v>802</v>
      </c>
      <c r="F3481" s="4" t="s">
        <v>5045</v>
      </c>
    </row>
    <row r="3482" spans="1:6">
      <c r="A3482" s="4" t="s">
        <v>5641</v>
      </c>
      <c r="B3482" s="5" t="s">
        <v>49</v>
      </c>
      <c r="C3482" s="5" t="s">
        <v>5642</v>
      </c>
      <c r="D3482" s="5" t="s">
        <v>68</v>
      </c>
      <c r="E3482" s="4">
        <v>279</v>
      </c>
      <c r="F3482" s="4" t="s">
        <v>5045</v>
      </c>
    </row>
    <row r="3483" spans="1:6">
      <c r="A3483" s="4" t="s">
        <v>5643</v>
      </c>
      <c r="B3483" s="5" t="s">
        <v>24</v>
      </c>
      <c r="C3483" s="5" t="s">
        <v>5644</v>
      </c>
      <c r="D3483" s="5" t="s">
        <v>182</v>
      </c>
      <c r="E3483" s="4">
        <v>171</v>
      </c>
      <c r="F3483" s="4" t="s">
        <v>5045</v>
      </c>
    </row>
    <row r="3484" spans="1:6">
      <c r="A3484" s="4" t="s">
        <v>5645</v>
      </c>
      <c r="B3484" s="5" t="s">
        <v>158</v>
      </c>
      <c r="C3484" s="4">
        <v>47.8515625</v>
      </c>
      <c r="D3484" s="5" t="s">
        <v>34</v>
      </c>
      <c r="E3484" s="4">
        <v>513</v>
      </c>
      <c r="F3484" s="4" t="s">
        <v>5045</v>
      </c>
    </row>
    <row r="3485" spans="1:6">
      <c r="A3485" s="4" t="s">
        <v>5646</v>
      </c>
      <c r="B3485" s="5" t="s">
        <v>60</v>
      </c>
      <c r="C3485" s="5" t="s">
        <v>5647</v>
      </c>
      <c r="D3485" s="5" t="s">
        <v>62</v>
      </c>
      <c r="E3485" s="4">
        <v>333</v>
      </c>
      <c r="F3485" s="4" t="s">
        <v>5045</v>
      </c>
    </row>
    <row r="3486" spans="1:6">
      <c r="A3486" s="4" t="s">
        <v>5648</v>
      </c>
      <c r="B3486" s="5" t="s">
        <v>60</v>
      </c>
      <c r="C3486" s="5" t="s">
        <v>5649</v>
      </c>
      <c r="D3486" s="5" t="s">
        <v>26</v>
      </c>
      <c r="E3486" s="4">
        <v>118</v>
      </c>
      <c r="F3486" s="4" t="s">
        <v>5045</v>
      </c>
    </row>
    <row r="3487" spans="1:6">
      <c r="A3487" s="4" t="s">
        <v>5650</v>
      </c>
      <c r="B3487" s="5" t="s">
        <v>54</v>
      </c>
      <c r="C3487" s="5" t="s">
        <v>5651</v>
      </c>
      <c r="D3487" s="5" t="s">
        <v>32</v>
      </c>
      <c r="E3487" s="4">
        <v>173</v>
      </c>
      <c r="F3487" s="4" t="s">
        <v>5045</v>
      </c>
    </row>
    <row r="3488" spans="1:6">
      <c r="A3488" s="4" t="s">
        <v>5652</v>
      </c>
      <c r="B3488" s="5" t="s">
        <v>68</v>
      </c>
      <c r="C3488" s="5" t="s">
        <v>5653</v>
      </c>
      <c r="D3488" s="5" t="s">
        <v>42</v>
      </c>
      <c r="E3488" s="4">
        <v>2660</v>
      </c>
      <c r="F3488" s="4" t="s">
        <v>5045</v>
      </c>
    </row>
    <row r="3489" spans="1:6">
      <c r="A3489" s="4" t="s">
        <v>5654</v>
      </c>
      <c r="B3489" s="5" t="s">
        <v>68</v>
      </c>
      <c r="C3489" s="5" t="s">
        <v>5655</v>
      </c>
      <c r="D3489" s="5" t="s">
        <v>42</v>
      </c>
      <c r="E3489" s="4">
        <v>486</v>
      </c>
      <c r="F3489" s="4" t="s">
        <v>5045</v>
      </c>
    </row>
    <row r="3490" spans="1:6">
      <c r="A3490" s="4" t="s">
        <v>5656</v>
      </c>
      <c r="B3490" s="5" t="s">
        <v>42</v>
      </c>
      <c r="C3490" s="4">
        <v>30</v>
      </c>
      <c r="D3490" s="5" t="s">
        <v>18</v>
      </c>
      <c r="E3490" s="4">
        <v>161</v>
      </c>
      <c r="F3490" s="4" t="s">
        <v>5045</v>
      </c>
    </row>
    <row r="3491" spans="1:6">
      <c r="A3491" s="4" t="s">
        <v>5657</v>
      </c>
      <c r="B3491" s="5" t="s">
        <v>44</v>
      </c>
      <c r="C3491" s="5" t="s">
        <v>5658</v>
      </c>
      <c r="D3491" s="5" t="s">
        <v>26</v>
      </c>
      <c r="E3491" s="4">
        <v>21366</v>
      </c>
      <c r="F3491" s="4" t="s">
        <v>5045</v>
      </c>
    </row>
    <row r="3492" spans="1:6">
      <c r="A3492" s="4" t="s">
        <v>5659</v>
      </c>
      <c r="B3492" s="5" t="s">
        <v>26</v>
      </c>
      <c r="C3492" s="5" t="s">
        <v>1970</v>
      </c>
      <c r="D3492" s="5" t="s">
        <v>72</v>
      </c>
      <c r="E3492" s="4">
        <v>142</v>
      </c>
      <c r="F3492" s="4" t="s">
        <v>5045</v>
      </c>
    </row>
    <row r="3493" spans="1:6">
      <c r="A3493" s="4" t="s">
        <v>5660</v>
      </c>
      <c r="B3493" s="5" t="s">
        <v>132</v>
      </c>
      <c r="C3493" s="5" t="s">
        <v>5661</v>
      </c>
      <c r="D3493" s="5" t="s">
        <v>37</v>
      </c>
      <c r="E3493" s="4">
        <v>141</v>
      </c>
      <c r="F3493" s="4" t="s">
        <v>5045</v>
      </c>
    </row>
    <row r="3494" spans="1:6">
      <c r="A3494" s="4" t="s">
        <v>5662</v>
      </c>
      <c r="B3494" s="5" t="s">
        <v>105</v>
      </c>
      <c r="C3494" s="5" t="s">
        <v>5663</v>
      </c>
      <c r="D3494" s="5" t="s">
        <v>98</v>
      </c>
      <c r="E3494" s="4">
        <v>87824</v>
      </c>
      <c r="F3494" s="4" t="s">
        <v>5045</v>
      </c>
    </row>
    <row r="3495" spans="1:6">
      <c r="A3495" s="4" t="s">
        <v>5664</v>
      </c>
      <c r="B3495" s="5" t="s">
        <v>16</v>
      </c>
      <c r="C3495" s="5" t="s">
        <v>5665</v>
      </c>
      <c r="D3495" s="5" t="s">
        <v>16</v>
      </c>
      <c r="E3495" s="4">
        <v>337</v>
      </c>
      <c r="F3495" s="4" t="s">
        <v>5045</v>
      </c>
    </row>
    <row r="3496" spans="1:6">
      <c r="A3496" s="4" t="s">
        <v>5666</v>
      </c>
      <c r="B3496" s="5" t="s">
        <v>263</v>
      </c>
      <c r="C3496" s="5" t="s">
        <v>5667</v>
      </c>
      <c r="D3496" s="5" t="s">
        <v>145</v>
      </c>
      <c r="E3496" s="4">
        <v>338</v>
      </c>
      <c r="F3496" s="4" t="s">
        <v>5045</v>
      </c>
    </row>
    <row r="3497" spans="1:6">
      <c r="A3497" s="4" t="s">
        <v>5668</v>
      </c>
      <c r="B3497" s="5" t="s">
        <v>1268</v>
      </c>
      <c r="C3497" s="5" t="s">
        <v>5669</v>
      </c>
      <c r="D3497" s="5" t="s">
        <v>16</v>
      </c>
      <c r="E3497" s="4">
        <v>280</v>
      </c>
      <c r="F3497" s="4" t="s">
        <v>5045</v>
      </c>
    </row>
    <row r="3498" spans="1:6">
      <c r="A3498" s="4" t="s">
        <v>5670</v>
      </c>
      <c r="B3498" s="5" t="s">
        <v>160</v>
      </c>
      <c r="C3498" s="5" t="s">
        <v>1333</v>
      </c>
      <c r="D3498" s="5" t="s">
        <v>160</v>
      </c>
      <c r="E3498" s="4">
        <v>465</v>
      </c>
      <c r="F3498" s="4" t="s">
        <v>5045</v>
      </c>
    </row>
    <row r="3499" spans="1:6">
      <c r="A3499" s="4" t="s">
        <v>5671</v>
      </c>
      <c r="B3499" s="5" t="s">
        <v>1070</v>
      </c>
      <c r="C3499" s="5" t="s">
        <v>5672</v>
      </c>
      <c r="D3499" s="5" t="s">
        <v>121</v>
      </c>
      <c r="E3499" s="4">
        <v>57</v>
      </c>
      <c r="F3499" s="4" t="s">
        <v>5045</v>
      </c>
    </row>
    <row r="3500" spans="1:6">
      <c r="A3500" s="4" t="s">
        <v>5673</v>
      </c>
      <c r="B3500" s="5" t="s">
        <v>121</v>
      </c>
      <c r="C3500" s="5" t="s">
        <v>5674</v>
      </c>
      <c r="D3500" s="5" t="s">
        <v>28</v>
      </c>
      <c r="E3500" s="4">
        <v>1647</v>
      </c>
      <c r="F3500" s="4" t="s">
        <v>5045</v>
      </c>
    </row>
    <row r="3501" spans="1:6">
      <c r="A3501" s="4" t="s">
        <v>5675</v>
      </c>
      <c r="B3501" s="5" t="s">
        <v>182</v>
      </c>
      <c r="C3501" s="4">
        <v>40</v>
      </c>
      <c r="D3501" s="5" t="s">
        <v>147</v>
      </c>
      <c r="E3501" s="4">
        <v>221</v>
      </c>
      <c r="F3501" s="4" t="s">
        <v>5045</v>
      </c>
    </row>
    <row r="3502" spans="1:6">
      <c r="A3502" s="4" t="s">
        <v>5676</v>
      </c>
      <c r="B3502" s="5" t="s">
        <v>182</v>
      </c>
      <c r="C3502" s="5" t="s">
        <v>5677</v>
      </c>
      <c r="D3502" s="5" t="s">
        <v>105</v>
      </c>
      <c r="E3502" s="4">
        <v>222</v>
      </c>
      <c r="F3502" s="4" t="s">
        <v>5045</v>
      </c>
    </row>
    <row r="3503" spans="1:6">
      <c r="A3503" s="4" t="s">
        <v>5678</v>
      </c>
      <c r="B3503" s="5" t="s">
        <v>28</v>
      </c>
      <c r="C3503" s="5" t="s">
        <v>5299</v>
      </c>
      <c r="D3503" s="5" t="s">
        <v>134</v>
      </c>
      <c r="E3503" s="4">
        <v>194</v>
      </c>
      <c r="F3503" s="4" t="s">
        <v>5045</v>
      </c>
    </row>
    <row r="3504" spans="1:6">
      <c r="A3504" s="4" t="s">
        <v>5679</v>
      </c>
      <c r="B3504" s="5" t="s">
        <v>118</v>
      </c>
      <c r="C3504" s="5" t="s">
        <v>5680</v>
      </c>
      <c r="D3504" s="5" t="s">
        <v>160</v>
      </c>
      <c r="E3504" s="4">
        <v>1343</v>
      </c>
      <c r="F3504" s="4" t="s">
        <v>5045</v>
      </c>
    </row>
    <row r="3505" spans="1:6">
      <c r="A3505" s="4" t="s">
        <v>5681</v>
      </c>
      <c r="B3505" s="5" t="s">
        <v>40</v>
      </c>
      <c r="C3505" s="5" t="s">
        <v>5682</v>
      </c>
      <c r="D3505" s="5" t="s">
        <v>76</v>
      </c>
      <c r="E3505" s="4">
        <v>2388</v>
      </c>
      <c r="F3505" s="4" t="s">
        <v>5045</v>
      </c>
    </row>
    <row r="3506" spans="1:6">
      <c r="A3506" s="4" t="s">
        <v>5683</v>
      </c>
      <c r="B3506" s="5" t="s">
        <v>56</v>
      </c>
      <c r="C3506" s="5" t="s">
        <v>5684</v>
      </c>
      <c r="D3506" s="5" t="s">
        <v>82</v>
      </c>
      <c r="E3506" s="4">
        <v>198</v>
      </c>
      <c r="F3506" s="4" t="s">
        <v>5045</v>
      </c>
    </row>
    <row r="3507" spans="1:6">
      <c r="A3507" s="4" t="s">
        <v>5685</v>
      </c>
      <c r="B3507" s="5" t="s">
        <v>34</v>
      </c>
      <c r="C3507" s="5" t="s">
        <v>5686</v>
      </c>
      <c r="D3507" s="5" t="s">
        <v>182</v>
      </c>
      <c r="E3507" s="4">
        <v>30484679</v>
      </c>
      <c r="F3507" s="4" t="s">
        <v>5045</v>
      </c>
    </row>
    <row r="3508" spans="1:6">
      <c r="A3508" s="4" t="s">
        <v>5687</v>
      </c>
      <c r="B3508" s="5" t="s">
        <v>105</v>
      </c>
      <c r="C3508" s="5" t="s">
        <v>5688</v>
      </c>
      <c r="D3508" s="5" t="s">
        <v>98</v>
      </c>
      <c r="E3508" s="4">
        <v>153</v>
      </c>
      <c r="F3508" s="4" t="s">
        <v>5045</v>
      </c>
    </row>
    <row r="3509" spans="1:6">
      <c r="A3509" s="4" t="s">
        <v>5689</v>
      </c>
      <c r="B3509" s="5" t="s">
        <v>80</v>
      </c>
      <c r="C3509" s="5" t="s">
        <v>5690</v>
      </c>
      <c r="D3509" s="5" t="s">
        <v>72</v>
      </c>
      <c r="E3509" s="4">
        <v>177</v>
      </c>
      <c r="F3509" s="4" t="s">
        <v>5045</v>
      </c>
    </row>
    <row r="3510" spans="1:6">
      <c r="A3510" s="4" t="s">
        <v>5691</v>
      </c>
      <c r="B3510" s="5" t="s">
        <v>134</v>
      </c>
      <c r="C3510" s="5" t="s">
        <v>5692</v>
      </c>
      <c r="D3510" s="5" t="s">
        <v>30</v>
      </c>
      <c r="E3510" s="4">
        <v>305</v>
      </c>
      <c r="F3510" s="4" t="s">
        <v>5045</v>
      </c>
    </row>
    <row r="3511" spans="1:6">
      <c r="A3511" s="4" t="s">
        <v>5693</v>
      </c>
      <c r="B3511" s="5" t="s">
        <v>20</v>
      </c>
      <c r="C3511" s="5" t="s">
        <v>5694</v>
      </c>
      <c r="D3511" s="5" t="s">
        <v>20</v>
      </c>
      <c r="E3511" s="4">
        <v>198</v>
      </c>
      <c r="F3511" s="4" t="s">
        <v>5045</v>
      </c>
    </row>
    <row r="3512" spans="1:6">
      <c r="A3512" s="4" t="s">
        <v>5695</v>
      </c>
      <c r="B3512" s="5" t="s">
        <v>134</v>
      </c>
      <c r="C3512" s="4">
        <v>53</v>
      </c>
      <c r="D3512" s="5" t="s">
        <v>47</v>
      </c>
      <c r="E3512" s="4">
        <v>401</v>
      </c>
      <c r="F3512" s="4" t="s">
        <v>5045</v>
      </c>
    </row>
    <row r="3513" spans="1:6">
      <c r="A3513" s="4" t="s">
        <v>5696</v>
      </c>
      <c r="B3513" s="5" t="s">
        <v>105</v>
      </c>
      <c r="C3513" s="5" t="s">
        <v>5697</v>
      </c>
      <c r="D3513" s="5" t="s">
        <v>147</v>
      </c>
      <c r="E3513" s="4">
        <v>8464858</v>
      </c>
      <c r="F3513" s="4" t="s">
        <v>5045</v>
      </c>
    </row>
    <row r="3514" spans="1:6">
      <c r="A3514" s="4" t="s">
        <v>5698</v>
      </c>
      <c r="B3514" s="5" t="s">
        <v>160</v>
      </c>
      <c r="C3514" s="5" t="s">
        <v>5699</v>
      </c>
      <c r="D3514" s="5" t="s">
        <v>22</v>
      </c>
      <c r="E3514" s="4">
        <v>163</v>
      </c>
      <c r="F3514" s="4" t="s">
        <v>5045</v>
      </c>
    </row>
    <row r="3515" spans="1:6">
      <c r="A3515" s="4" t="s">
        <v>5700</v>
      </c>
      <c r="B3515" s="5" t="s">
        <v>132</v>
      </c>
      <c r="C3515" s="5" t="s">
        <v>5701</v>
      </c>
      <c r="D3515" s="5" t="s">
        <v>56</v>
      </c>
      <c r="E3515" s="4">
        <v>205</v>
      </c>
      <c r="F3515" s="4" t="s">
        <v>5045</v>
      </c>
    </row>
    <row r="3516" spans="1:6">
      <c r="A3516" s="4" t="s">
        <v>5702</v>
      </c>
      <c r="B3516" s="5" t="s">
        <v>105</v>
      </c>
      <c r="C3516" s="5" t="s">
        <v>5703</v>
      </c>
      <c r="D3516" s="5" t="s">
        <v>32</v>
      </c>
      <c r="E3516" s="4">
        <v>177</v>
      </c>
      <c r="F3516" s="4" t="s">
        <v>5045</v>
      </c>
    </row>
    <row r="3517" spans="1:6">
      <c r="A3517" s="4" t="s">
        <v>5704</v>
      </c>
      <c r="B3517" s="5" t="s">
        <v>49</v>
      </c>
      <c r="C3517" s="5" t="s">
        <v>608</v>
      </c>
      <c r="D3517" s="5" t="s">
        <v>121</v>
      </c>
      <c r="E3517" s="4">
        <v>125</v>
      </c>
      <c r="F3517" s="4" t="s">
        <v>5045</v>
      </c>
    </row>
    <row r="3518" spans="1:6">
      <c r="A3518" s="4" t="s">
        <v>5705</v>
      </c>
      <c r="B3518" s="5" t="s">
        <v>68</v>
      </c>
      <c r="C3518" s="5" t="s">
        <v>5706</v>
      </c>
      <c r="D3518" s="5" t="s">
        <v>132</v>
      </c>
      <c r="E3518" s="4">
        <v>429</v>
      </c>
      <c r="F3518" s="4" t="s">
        <v>5045</v>
      </c>
    </row>
    <row r="3519" spans="1:6">
      <c r="A3519" s="4" t="s">
        <v>5707</v>
      </c>
      <c r="B3519" s="5" t="s">
        <v>30</v>
      </c>
      <c r="C3519" s="5" t="s">
        <v>5708</v>
      </c>
      <c r="D3519" s="5" t="s">
        <v>18</v>
      </c>
      <c r="E3519" s="4">
        <v>1829</v>
      </c>
      <c r="F3519" s="4" t="s">
        <v>5045</v>
      </c>
    </row>
    <row r="3520" spans="1:6">
      <c r="A3520" s="4" t="s">
        <v>5709</v>
      </c>
      <c r="B3520" s="5" t="s">
        <v>34</v>
      </c>
      <c r="C3520" s="5" t="s">
        <v>5710</v>
      </c>
      <c r="D3520" s="5" t="s">
        <v>76</v>
      </c>
      <c r="E3520" s="4">
        <v>146</v>
      </c>
      <c r="F3520" s="4" t="s">
        <v>5045</v>
      </c>
    </row>
    <row r="3521" spans="1:6">
      <c r="A3521" s="4" t="s">
        <v>5711</v>
      </c>
      <c r="B3521" s="5" t="s">
        <v>26</v>
      </c>
      <c r="C3521" s="5" t="s">
        <v>922</v>
      </c>
      <c r="D3521" s="5" t="s">
        <v>44</v>
      </c>
      <c r="E3521" s="4">
        <v>181</v>
      </c>
      <c r="F3521" s="4" t="s">
        <v>5045</v>
      </c>
    </row>
    <row r="3522" spans="1:6">
      <c r="A3522" s="4" t="s">
        <v>5712</v>
      </c>
      <c r="B3522" s="5" t="s">
        <v>228</v>
      </c>
      <c r="C3522" s="5" t="s">
        <v>5713</v>
      </c>
      <c r="D3522" s="5" t="s">
        <v>47</v>
      </c>
      <c r="E3522" s="4">
        <v>166</v>
      </c>
      <c r="F3522" s="4" t="s">
        <v>5045</v>
      </c>
    </row>
    <row r="3523" spans="1:6">
      <c r="A3523" s="4" t="s">
        <v>5714</v>
      </c>
      <c r="B3523" s="5" t="s">
        <v>134</v>
      </c>
      <c r="C3523" s="5" t="s">
        <v>5715</v>
      </c>
      <c r="D3523" s="5" t="s">
        <v>18</v>
      </c>
      <c r="E3523" s="4">
        <v>166</v>
      </c>
      <c r="F3523" s="4" t="s">
        <v>5045</v>
      </c>
    </row>
    <row r="3524" spans="1:6">
      <c r="A3524" s="4" t="s">
        <v>5716</v>
      </c>
      <c r="B3524" s="5" t="s">
        <v>76</v>
      </c>
      <c r="C3524" s="5" t="s">
        <v>5717</v>
      </c>
      <c r="D3524" s="5" t="s">
        <v>44</v>
      </c>
      <c r="E3524" s="4">
        <v>183</v>
      </c>
      <c r="F3524" s="4" t="s">
        <v>5045</v>
      </c>
    </row>
    <row r="3525" spans="1:6">
      <c r="A3525" s="4" t="s">
        <v>5718</v>
      </c>
      <c r="B3525" s="5" t="s">
        <v>32</v>
      </c>
      <c r="C3525" s="5" t="s">
        <v>777</v>
      </c>
      <c r="D3525" s="5" t="s">
        <v>18</v>
      </c>
      <c r="E3525" s="4">
        <v>216</v>
      </c>
      <c r="F3525" s="4" t="s">
        <v>5045</v>
      </c>
    </row>
    <row r="3526" spans="1:6">
      <c r="A3526" s="4" t="s">
        <v>5719</v>
      </c>
      <c r="B3526" s="5" t="s">
        <v>68</v>
      </c>
      <c r="C3526" s="5" t="s">
        <v>5720</v>
      </c>
      <c r="D3526" s="5" t="s">
        <v>72</v>
      </c>
      <c r="E3526" s="4">
        <v>636</v>
      </c>
      <c r="F3526" s="4" t="s">
        <v>5045</v>
      </c>
    </row>
    <row r="3527" spans="1:6">
      <c r="A3527" s="4" t="s">
        <v>5721</v>
      </c>
      <c r="B3527" s="5" t="s">
        <v>68</v>
      </c>
      <c r="C3527" s="5" t="s">
        <v>5722</v>
      </c>
      <c r="D3527" s="5" t="s">
        <v>28</v>
      </c>
      <c r="E3527" s="4">
        <v>410</v>
      </c>
      <c r="F3527" s="4" t="s">
        <v>5045</v>
      </c>
    </row>
    <row r="3528" spans="1:6">
      <c r="A3528" s="4" t="s">
        <v>5723</v>
      </c>
      <c r="B3528" s="5" t="s">
        <v>56</v>
      </c>
      <c r="C3528" s="5" t="s">
        <v>5724</v>
      </c>
      <c r="D3528" s="5" t="s">
        <v>118</v>
      </c>
      <c r="E3528" s="4">
        <v>599</v>
      </c>
      <c r="F3528" s="4" t="s">
        <v>5045</v>
      </c>
    </row>
    <row r="3529" spans="1:6">
      <c r="A3529" s="4" t="s">
        <v>5725</v>
      </c>
      <c r="B3529" s="5" t="s">
        <v>276</v>
      </c>
      <c r="C3529" s="5" t="s">
        <v>443</v>
      </c>
      <c r="D3529" s="5" t="s">
        <v>76</v>
      </c>
      <c r="E3529" s="4">
        <v>188</v>
      </c>
      <c r="F3529" s="4" t="s">
        <v>5045</v>
      </c>
    </row>
    <row r="3530" spans="1:6">
      <c r="A3530" s="4" t="s">
        <v>5726</v>
      </c>
      <c r="B3530" s="5" t="s">
        <v>515</v>
      </c>
      <c r="C3530" s="5" t="s">
        <v>5727</v>
      </c>
      <c r="D3530" s="5" t="s">
        <v>76</v>
      </c>
      <c r="E3530" s="4">
        <v>188</v>
      </c>
      <c r="F3530" s="4" t="s">
        <v>5045</v>
      </c>
    </row>
    <row r="3531" spans="1:6">
      <c r="A3531" s="4" t="s">
        <v>5728</v>
      </c>
      <c r="B3531" s="5" t="s">
        <v>134</v>
      </c>
      <c r="C3531" s="5" t="s">
        <v>3144</v>
      </c>
      <c r="D3531" s="5" t="s">
        <v>89</v>
      </c>
      <c r="E3531" s="4">
        <v>767</v>
      </c>
      <c r="F3531" s="4" t="s">
        <v>5045</v>
      </c>
    </row>
    <row r="3532" spans="1:6">
      <c r="A3532" s="4" t="s">
        <v>5729</v>
      </c>
      <c r="B3532" s="5" t="s">
        <v>134</v>
      </c>
      <c r="C3532" s="5" t="s">
        <v>5730</v>
      </c>
      <c r="D3532" s="5" t="s">
        <v>132</v>
      </c>
      <c r="E3532" s="4">
        <v>213</v>
      </c>
      <c r="F3532" s="4" t="s">
        <v>5045</v>
      </c>
    </row>
    <row r="3533" spans="1:6">
      <c r="A3533" s="4" t="s">
        <v>5731</v>
      </c>
      <c r="B3533" s="5" t="s">
        <v>105</v>
      </c>
      <c r="C3533" s="5" t="s">
        <v>5732</v>
      </c>
      <c r="D3533" s="5" t="s">
        <v>24</v>
      </c>
      <c r="E3533" s="4">
        <v>89</v>
      </c>
      <c r="F3533" s="4" t="s">
        <v>5045</v>
      </c>
    </row>
    <row r="3534" spans="1:6">
      <c r="A3534" s="4" t="s">
        <v>5733</v>
      </c>
      <c r="B3534" s="5" t="s">
        <v>147</v>
      </c>
      <c r="C3534" s="5" t="s">
        <v>5734</v>
      </c>
      <c r="D3534" s="5" t="s">
        <v>26</v>
      </c>
      <c r="E3534" s="4">
        <v>262</v>
      </c>
      <c r="F3534" s="4" t="s">
        <v>5045</v>
      </c>
    </row>
    <row r="3535" spans="1:6">
      <c r="A3535" s="4" t="s">
        <v>5735</v>
      </c>
      <c r="B3535" s="5" t="s">
        <v>132</v>
      </c>
      <c r="C3535" s="5" t="s">
        <v>5736</v>
      </c>
      <c r="D3535" s="5" t="s">
        <v>26</v>
      </c>
      <c r="E3535" s="4">
        <v>254</v>
      </c>
      <c r="F3535" s="4" t="s">
        <v>5045</v>
      </c>
    </row>
    <row r="3536" spans="1:6">
      <c r="A3536" s="4" t="s">
        <v>5737</v>
      </c>
      <c r="B3536" s="5" t="s">
        <v>18</v>
      </c>
      <c r="C3536" s="5" t="s">
        <v>5738</v>
      </c>
      <c r="D3536" s="5" t="s">
        <v>16</v>
      </c>
      <c r="E3536" s="4">
        <v>172</v>
      </c>
      <c r="F3536" s="4" t="s">
        <v>5045</v>
      </c>
    </row>
    <row r="3537" spans="1:6">
      <c r="A3537" s="4" t="s">
        <v>5739</v>
      </c>
      <c r="B3537" s="5" t="s">
        <v>64</v>
      </c>
      <c r="C3537" s="5" t="s">
        <v>4790</v>
      </c>
      <c r="D3537" s="5" t="s">
        <v>62</v>
      </c>
      <c r="E3537" s="4">
        <v>166</v>
      </c>
      <c r="F3537" s="4" t="s">
        <v>5045</v>
      </c>
    </row>
    <row r="3538" spans="1:6">
      <c r="A3538" s="4" t="s">
        <v>5740</v>
      </c>
      <c r="B3538" s="5" t="s">
        <v>134</v>
      </c>
      <c r="C3538" s="5" t="s">
        <v>5741</v>
      </c>
      <c r="D3538" s="5" t="s">
        <v>147</v>
      </c>
      <c r="E3538" s="4">
        <v>153</v>
      </c>
      <c r="F3538" s="4" t="s">
        <v>5045</v>
      </c>
    </row>
    <row r="3539" spans="1:6">
      <c r="A3539" s="4" t="s">
        <v>5742</v>
      </c>
      <c r="B3539" s="5" t="s">
        <v>118</v>
      </c>
      <c r="C3539" s="5" t="s">
        <v>5743</v>
      </c>
      <c r="D3539" s="5" t="s">
        <v>389</v>
      </c>
      <c r="E3539" s="4">
        <v>431</v>
      </c>
      <c r="F3539" s="4" t="s">
        <v>5045</v>
      </c>
    </row>
    <row r="3540" spans="1:6">
      <c r="A3540" s="4" t="s">
        <v>5744</v>
      </c>
      <c r="B3540" s="5" t="s">
        <v>98</v>
      </c>
      <c r="C3540" s="5" t="s">
        <v>5745</v>
      </c>
      <c r="D3540" s="5" t="s">
        <v>132</v>
      </c>
      <c r="E3540" s="4">
        <v>1482</v>
      </c>
      <c r="F3540" s="4" t="s">
        <v>5045</v>
      </c>
    </row>
    <row r="3541" spans="1:6">
      <c r="A3541" s="4" t="s">
        <v>5746</v>
      </c>
      <c r="B3541" s="5" t="s">
        <v>89</v>
      </c>
      <c r="C3541" s="5" t="s">
        <v>5747</v>
      </c>
      <c r="D3541" s="5" t="s">
        <v>182</v>
      </c>
      <c r="E3541" s="4">
        <v>254</v>
      </c>
      <c r="F3541" s="4" t="s">
        <v>5045</v>
      </c>
    </row>
    <row r="3542" spans="1:6">
      <c r="A3542" s="4" t="s">
        <v>5748</v>
      </c>
      <c r="B3542" s="5" t="s">
        <v>18</v>
      </c>
      <c r="C3542" s="5" t="s">
        <v>5749</v>
      </c>
      <c r="D3542" s="5" t="s">
        <v>30</v>
      </c>
      <c r="E3542" s="4">
        <v>168</v>
      </c>
      <c r="F3542" s="4" t="s">
        <v>5045</v>
      </c>
    </row>
    <row r="3543" spans="1:6">
      <c r="A3543" s="4" t="s">
        <v>5750</v>
      </c>
      <c r="B3543" s="5" t="s">
        <v>24</v>
      </c>
      <c r="C3543" s="5" t="s">
        <v>5751</v>
      </c>
      <c r="D3543" s="5" t="s">
        <v>98</v>
      </c>
      <c r="E3543" s="4">
        <v>7283</v>
      </c>
      <c r="F3543" s="4" t="s">
        <v>5045</v>
      </c>
    </row>
    <row r="3544" spans="1:6">
      <c r="A3544" s="4" t="s">
        <v>5752</v>
      </c>
      <c r="B3544" s="5" t="s">
        <v>24</v>
      </c>
      <c r="C3544" s="5" t="s">
        <v>5753</v>
      </c>
      <c r="D3544" s="5" t="s">
        <v>276</v>
      </c>
      <c r="E3544" s="4">
        <v>1610</v>
      </c>
      <c r="F3544" s="4" t="s">
        <v>5045</v>
      </c>
    </row>
    <row r="3545" spans="1:6">
      <c r="A3545" s="4" t="s">
        <v>5754</v>
      </c>
      <c r="B3545" s="5" t="s">
        <v>32</v>
      </c>
      <c r="C3545" s="5" t="s">
        <v>5755</v>
      </c>
      <c r="D3545" s="5" t="s">
        <v>158</v>
      </c>
      <c r="E3545" s="4">
        <v>1544</v>
      </c>
      <c r="F3545" s="4" t="s">
        <v>5045</v>
      </c>
    </row>
    <row r="3546" spans="1:6">
      <c r="A3546" s="4" t="s">
        <v>5756</v>
      </c>
      <c r="B3546" s="5" t="s">
        <v>24</v>
      </c>
      <c r="C3546" s="5" t="s">
        <v>5757</v>
      </c>
      <c r="D3546" s="5" t="s">
        <v>160</v>
      </c>
      <c r="E3546" s="4">
        <v>537</v>
      </c>
      <c r="F3546" s="4" t="s">
        <v>5045</v>
      </c>
    </row>
    <row r="3547" spans="1:6">
      <c r="A3547" s="4" t="s">
        <v>5758</v>
      </c>
      <c r="B3547" s="5" t="s">
        <v>26</v>
      </c>
      <c r="C3547" s="5" t="s">
        <v>5759</v>
      </c>
      <c r="D3547" s="5" t="s">
        <v>60</v>
      </c>
      <c r="E3547" s="4">
        <v>1654</v>
      </c>
      <c r="F3547" s="4" t="s">
        <v>5045</v>
      </c>
    </row>
    <row r="3548" spans="1:6">
      <c r="A3548" s="4" t="s">
        <v>5760</v>
      </c>
      <c r="B3548" s="5" t="s">
        <v>118</v>
      </c>
      <c r="C3548" s="5" t="s">
        <v>5761</v>
      </c>
      <c r="D3548" s="5" t="s">
        <v>391</v>
      </c>
      <c r="E3548" s="4">
        <v>175</v>
      </c>
      <c r="F3548" s="4" t="s">
        <v>5045</v>
      </c>
    </row>
    <row r="3549" spans="1:6">
      <c r="A3549" s="4" t="s">
        <v>5762</v>
      </c>
      <c r="B3549" s="5" t="s">
        <v>134</v>
      </c>
      <c r="C3549" s="5" t="s">
        <v>5763</v>
      </c>
      <c r="D3549" s="5" t="s">
        <v>391</v>
      </c>
      <c r="E3549" s="4">
        <v>1006</v>
      </c>
      <c r="F3549" s="4" t="s">
        <v>5045</v>
      </c>
    </row>
    <row r="3550" spans="1:6">
      <c r="A3550" s="4" t="s">
        <v>5764</v>
      </c>
      <c r="B3550" s="5" t="s">
        <v>91</v>
      </c>
      <c r="C3550" s="5" t="s">
        <v>5765</v>
      </c>
      <c r="D3550" s="5" t="s">
        <v>98</v>
      </c>
      <c r="E3550" s="4">
        <v>2512</v>
      </c>
      <c r="F3550" s="4" t="s">
        <v>5045</v>
      </c>
    </row>
    <row r="3551" spans="1:6">
      <c r="A3551" s="4" t="s">
        <v>5766</v>
      </c>
      <c r="B3551" s="5" t="s">
        <v>175</v>
      </c>
      <c r="C3551" s="5" t="s">
        <v>5767</v>
      </c>
      <c r="D3551" s="5" t="s">
        <v>42</v>
      </c>
      <c r="E3551" s="4">
        <v>412</v>
      </c>
      <c r="F3551" s="4" t="s">
        <v>5045</v>
      </c>
    </row>
    <row r="3552" spans="1:6">
      <c r="A3552" s="4" t="s">
        <v>5768</v>
      </c>
      <c r="B3552" s="5" t="s">
        <v>544</v>
      </c>
      <c r="C3552" s="5" t="s">
        <v>5769</v>
      </c>
      <c r="D3552" s="5" t="s">
        <v>121</v>
      </c>
      <c r="E3552" s="4">
        <v>384</v>
      </c>
      <c r="F3552" s="4" t="s">
        <v>5045</v>
      </c>
    </row>
    <row r="3553" spans="1:6">
      <c r="A3553" s="4" t="s">
        <v>5770</v>
      </c>
      <c r="B3553" s="5" t="s">
        <v>261</v>
      </c>
      <c r="C3553" s="5" t="s">
        <v>5771</v>
      </c>
      <c r="D3553" s="5" t="s">
        <v>190</v>
      </c>
      <c r="E3553" s="4">
        <v>1715</v>
      </c>
      <c r="F3553" s="4" t="s">
        <v>5045</v>
      </c>
    </row>
    <row r="3554" spans="1:6">
      <c r="A3554" s="4" t="s">
        <v>5772</v>
      </c>
      <c r="B3554" s="5" t="s">
        <v>42</v>
      </c>
      <c r="C3554" s="5" t="s">
        <v>5773</v>
      </c>
      <c r="D3554" s="5" t="s">
        <v>32</v>
      </c>
      <c r="E3554" s="4">
        <v>146</v>
      </c>
      <c r="F3554" s="4" t="s">
        <v>5045</v>
      </c>
    </row>
    <row r="3555" spans="1:6">
      <c r="A3555" s="4" t="s">
        <v>5774</v>
      </c>
      <c r="B3555" s="5" t="s">
        <v>145</v>
      </c>
      <c r="C3555" s="5" t="s">
        <v>5775</v>
      </c>
      <c r="D3555" s="5" t="s">
        <v>37</v>
      </c>
      <c r="E3555" s="4">
        <v>138</v>
      </c>
      <c r="F3555" s="4" t="s">
        <v>5045</v>
      </c>
    </row>
    <row r="3556" spans="1:6">
      <c r="A3556" s="4" t="s">
        <v>5776</v>
      </c>
      <c r="B3556" s="5" t="s">
        <v>24</v>
      </c>
      <c r="C3556" s="5" t="s">
        <v>5777</v>
      </c>
      <c r="D3556" s="5" t="s">
        <v>121</v>
      </c>
      <c r="E3556" s="4">
        <v>18407</v>
      </c>
      <c r="F3556" s="4" t="s">
        <v>5045</v>
      </c>
    </row>
    <row r="3557" spans="1:6">
      <c r="A3557" s="4" t="s">
        <v>5778</v>
      </c>
      <c r="B3557" s="5" t="s">
        <v>98</v>
      </c>
      <c r="C3557" s="5" t="s">
        <v>5779</v>
      </c>
      <c r="D3557" s="5" t="s">
        <v>28</v>
      </c>
      <c r="E3557" s="4">
        <v>12538</v>
      </c>
      <c r="F3557" s="4" t="s">
        <v>5045</v>
      </c>
    </row>
    <row r="3558" spans="1:6">
      <c r="A3558" s="4" t="s">
        <v>5780</v>
      </c>
      <c r="B3558" s="5" t="s">
        <v>89</v>
      </c>
      <c r="C3558" s="5" t="s">
        <v>5781</v>
      </c>
      <c r="D3558" s="5" t="s">
        <v>26</v>
      </c>
      <c r="E3558" s="4">
        <v>326</v>
      </c>
      <c r="F3558" s="4" t="s">
        <v>5045</v>
      </c>
    </row>
    <row r="3559" spans="1:6">
      <c r="A3559" s="4" t="s">
        <v>5782</v>
      </c>
      <c r="B3559" s="5" t="s">
        <v>26</v>
      </c>
      <c r="C3559" s="5" t="s">
        <v>5783</v>
      </c>
      <c r="D3559" s="5" t="s">
        <v>20</v>
      </c>
      <c r="E3559" s="4">
        <v>13445434</v>
      </c>
      <c r="F3559" s="4" t="s">
        <v>5045</v>
      </c>
    </row>
    <row r="3560" spans="1:6">
      <c r="A3560" s="4" t="s">
        <v>5784</v>
      </c>
      <c r="B3560" s="5" t="s">
        <v>91</v>
      </c>
      <c r="C3560" s="5" t="s">
        <v>5785</v>
      </c>
      <c r="D3560" s="5" t="s">
        <v>62</v>
      </c>
      <c r="E3560" s="4">
        <v>511</v>
      </c>
      <c r="F3560" s="4" t="s">
        <v>5045</v>
      </c>
    </row>
    <row r="3561" spans="1:6">
      <c r="A3561" s="4" t="s">
        <v>713</v>
      </c>
      <c r="B3561" s="5" t="s">
        <v>56</v>
      </c>
      <c r="C3561" s="5" t="s">
        <v>714</v>
      </c>
      <c r="D3561" s="5" t="s">
        <v>276</v>
      </c>
      <c r="E3561" s="4">
        <v>167</v>
      </c>
      <c r="F3561" s="4" t="s">
        <v>5045</v>
      </c>
    </row>
    <row r="3562" spans="1:6">
      <c r="A3562" s="4" t="s">
        <v>5786</v>
      </c>
      <c r="B3562" s="5" t="s">
        <v>20</v>
      </c>
      <c r="C3562" s="5" t="s">
        <v>5787</v>
      </c>
      <c r="D3562" s="5" t="s">
        <v>62</v>
      </c>
      <c r="E3562" s="4">
        <v>2383</v>
      </c>
      <c r="F3562" s="4" t="s">
        <v>5045</v>
      </c>
    </row>
    <row r="3563" spans="1:6">
      <c r="A3563" s="4" t="s">
        <v>5788</v>
      </c>
      <c r="B3563" s="5" t="s">
        <v>145</v>
      </c>
      <c r="C3563" s="5" t="s">
        <v>5789</v>
      </c>
      <c r="D3563" s="5" t="s">
        <v>47</v>
      </c>
      <c r="E3563" s="4">
        <v>237</v>
      </c>
      <c r="F3563" s="4" t="s">
        <v>5045</v>
      </c>
    </row>
    <row r="3564" spans="1:6">
      <c r="A3564" s="4" t="s">
        <v>5790</v>
      </c>
      <c r="B3564" s="5" t="s">
        <v>82</v>
      </c>
      <c r="C3564" s="5" t="s">
        <v>5791</v>
      </c>
      <c r="D3564" s="5" t="s">
        <v>276</v>
      </c>
      <c r="E3564" s="4">
        <v>147</v>
      </c>
      <c r="F3564" s="4" t="s">
        <v>5045</v>
      </c>
    </row>
    <row r="3565" spans="1:6">
      <c r="A3565" s="4" t="s">
        <v>5792</v>
      </c>
      <c r="B3565" s="5" t="s">
        <v>44</v>
      </c>
      <c r="C3565" s="5" t="s">
        <v>5793</v>
      </c>
      <c r="D3565" s="5" t="s">
        <v>172</v>
      </c>
      <c r="E3565" s="4">
        <v>3142</v>
      </c>
      <c r="F3565" s="4" t="s">
        <v>5045</v>
      </c>
    </row>
    <row r="3566" spans="1:6">
      <c r="A3566" s="4" t="s">
        <v>5794</v>
      </c>
      <c r="B3566" s="5" t="s">
        <v>72</v>
      </c>
      <c r="C3566" s="5" t="s">
        <v>5795</v>
      </c>
      <c r="D3566" s="5" t="s">
        <v>515</v>
      </c>
      <c r="E3566" s="4">
        <v>1776</v>
      </c>
      <c r="F3566" s="4" t="s">
        <v>5045</v>
      </c>
    </row>
    <row r="3567" spans="1:6">
      <c r="A3567" s="4" t="s">
        <v>5796</v>
      </c>
      <c r="B3567" s="5" t="s">
        <v>80</v>
      </c>
      <c r="C3567" s="5" t="s">
        <v>5797</v>
      </c>
      <c r="D3567" s="5" t="s">
        <v>1028</v>
      </c>
      <c r="E3567" s="4">
        <v>473</v>
      </c>
      <c r="F3567" s="4" t="s">
        <v>5045</v>
      </c>
    </row>
    <row r="3568" spans="1:6">
      <c r="A3568" s="4" t="s">
        <v>5798</v>
      </c>
      <c r="B3568" s="5" t="s">
        <v>54</v>
      </c>
      <c r="C3568" s="5" t="s">
        <v>134</v>
      </c>
      <c r="D3568" s="5" t="s">
        <v>60</v>
      </c>
      <c r="E3568" s="4">
        <v>1193</v>
      </c>
      <c r="F3568" s="4" t="s">
        <v>5045</v>
      </c>
    </row>
    <row r="3569" spans="1:6">
      <c r="A3569" s="4" t="s">
        <v>5799</v>
      </c>
      <c r="B3569" s="5" t="s">
        <v>8</v>
      </c>
      <c r="C3569" s="5" t="s">
        <v>4954</v>
      </c>
      <c r="D3569" s="5" t="s">
        <v>72</v>
      </c>
      <c r="E3569" s="4">
        <v>142</v>
      </c>
      <c r="F3569" s="4" t="s">
        <v>5045</v>
      </c>
    </row>
    <row r="3570" spans="1:6">
      <c r="A3570" s="4" t="s">
        <v>5800</v>
      </c>
      <c r="B3570" s="5" t="s">
        <v>44</v>
      </c>
      <c r="C3570" s="5" t="s">
        <v>5801</v>
      </c>
      <c r="D3570" s="5" t="s">
        <v>64</v>
      </c>
      <c r="E3570" s="4">
        <v>181</v>
      </c>
      <c r="F3570" s="4" t="s">
        <v>5045</v>
      </c>
    </row>
    <row r="3571" spans="1:6">
      <c r="A3571" s="4" t="s">
        <v>5802</v>
      </c>
      <c r="B3571" s="5" t="s">
        <v>132</v>
      </c>
      <c r="C3571" s="5" t="s">
        <v>5803</v>
      </c>
      <c r="D3571" s="5" t="s">
        <v>54</v>
      </c>
      <c r="E3571" s="4">
        <v>194</v>
      </c>
      <c r="F3571" s="4" t="s">
        <v>5045</v>
      </c>
    </row>
    <row r="3572" spans="1:6">
      <c r="A3572" s="4" t="s">
        <v>5804</v>
      </c>
      <c r="B3572" s="5" t="s">
        <v>47</v>
      </c>
      <c r="C3572" s="5" t="s">
        <v>5805</v>
      </c>
      <c r="D3572" s="5" t="s">
        <v>22</v>
      </c>
      <c r="E3572" s="4">
        <v>1676</v>
      </c>
      <c r="F3572" s="4" t="s">
        <v>5045</v>
      </c>
    </row>
    <row r="3573" spans="1:6">
      <c r="A3573" s="4" t="s">
        <v>5806</v>
      </c>
      <c r="B3573" s="5" t="s">
        <v>80</v>
      </c>
      <c r="C3573" s="5" t="s">
        <v>5807</v>
      </c>
      <c r="D3573" s="5" t="s">
        <v>37</v>
      </c>
      <c r="E3573" s="4">
        <v>46</v>
      </c>
      <c r="F3573" s="4" t="s">
        <v>5045</v>
      </c>
    </row>
    <row r="3574" spans="1:6">
      <c r="A3574" s="4" t="s">
        <v>5808</v>
      </c>
      <c r="B3574" s="5" t="s">
        <v>544</v>
      </c>
      <c r="C3574" s="5" t="s">
        <v>5809</v>
      </c>
      <c r="D3574" s="5" t="s">
        <v>47</v>
      </c>
      <c r="E3574" s="4">
        <v>552</v>
      </c>
      <c r="F3574" s="4" t="s">
        <v>5045</v>
      </c>
    </row>
    <row r="3575" spans="1:6">
      <c r="A3575" s="4" t="s">
        <v>5810</v>
      </c>
      <c r="B3575" s="5" t="s">
        <v>60</v>
      </c>
      <c r="C3575" s="5" t="s">
        <v>5811</v>
      </c>
      <c r="D3575" s="5" t="s">
        <v>169</v>
      </c>
      <c r="E3575" s="4">
        <v>2410</v>
      </c>
      <c r="F3575" s="4" t="s">
        <v>5045</v>
      </c>
    </row>
    <row r="3576" spans="1:6">
      <c r="A3576" s="4" t="s">
        <v>5812</v>
      </c>
      <c r="B3576" s="5" t="s">
        <v>18</v>
      </c>
      <c r="C3576" s="5" t="s">
        <v>5813</v>
      </c>
      <c r="D3576" s="5" t="s">
        <v>169</v>
      </c>
      <c r="E3576" s="4">
        <v>2443</v>
      </c>
      <c r="F3576" s="4" t="s">
        <v>5045</v>
      </c>
    </row>
    <row r="3577" spans="1:6">
      <c r="A3577" s="4" t="s">
        <v>5814</v>
      </c>
      <c r="B3577" s="5" t="s">
        <v>98</v>
      </c>
      <c r="C3577" s="5" t="s">
        <v>5815</v>
      </c>
      <c r="D3577" s="5" t="s">
        <v>91</v>
      </c>
      <c r="E3577" s="4">
        <v>536</v>
      </c>
      <c r="F3577" s="4" t="s">
        <v>5045</v>
      </c>
    </row>
    <row r="3578" spans="1:6">
      <c r="A3578" s="4" t="s">
        <v>5816</v>
      </c>
      <c r="B3578" s="5" t="s">
        <v>44</v>
      </c>
      <c r="C3578" s="5" t="s">
        <v>5817</v>
      </c>
      <c r="D3578" s="5" t="s">
        <v>32</v>
      </c>
      <c r="E3578" s="4">
        <v>23953471</v>
      </c>
      <c r="F3578" s="4" t="s">
        <v>5045</v>
      </c>
    </row>
    <row r="3579" spans="1:6">
      <c r="A3579" s="4" t="s">
        <v>5818</v>
      </c>
      <c r="B3579" s="5" t="s">
        <v>32</v>
      </c>
      <c r="C3579" s="5" t="s">
        <v>5819</v>
      </c>
      <c r="D3579" s="5" t="s">
        <v>34</v>
      </c>
      <c r="E3579" s="4">
        <v>153</v>
      </c>
      <c r="F3579" s="4" t="s">
        <v>5045</v>
      </c>
    </row>
    <row r="3580" spans="1:6">
      <c r="A3580" s="4" t="s">
        <v>5820</v>
      </c>
      <c r="B3580" s="5" t="s">
        <v>134</v>
      </c>
      <c r="C3580" s="5" t="s">
        <v>5821</v>
      </c>
      <c r="D3580" s="5" t="s">
        <v>276</v>
      </c>
      <c r="E3580" s="4">
        <v>230</v>
      </c>
      <c r="F3580" s="4" t="s">
        <v>5045</v>
      </c>
    </row>
    <row r="3581" spans="1:6">
      <c r="A3581" s="4" t="s">
        <v>5822</v>
      </c>
      <c r="B3581" s="5" t="s">
        <v>49</v>
      </c>
      <c r="C3581" s="5" t="s">
        <v>5823</v>
      </c>
      <c r="D3581" s="5" t="s">
        <v>47</v>
      </c>
      <c r="E3581" s="4">
        <v>318</v>
      </c>
      <c r="F3581" s="4" t="s">
        <v>5045</v>
      </c>
    </row>
    <row r="3582" spans="1:6">
      <c r="A3582" s="4" t="s">
        <v>5824</v>
      </c>
      <c r="B3582" s="5" t="s">
        <v>205</v>
      </c>
      <c r="C3582" s="5" t="s">
        <v>5825</v>
      </c>
      <c r="D3582" s="5" t="s">
        <v>115</v>
      </c>
      <c r="E3582" s="4">
        <v>223</v>
      </c>
      <c r="F3582" s="4" t="s">
        <v>5045</v>
      </c>
    </row>
    <row r="3583" spans="1:6">
      <c r="A3583" s="4" t="s">
        <v>5826</v>
      </c>
      <c r="B3583" s="5" t="s">
        <v>20</v>
      </c>
      <c r="C3583" s="5" t="s">
        <v>5827</v>
      </c>
      <c r="D3583" s="5" t="s">
        <v>175</v>
      </c>
      <c r="E3583" s="4">
        <v>16642318</v>
      </c>
      <c r="F3583" s="4" t="s">
        <v>5045</v>
      </c>
    </row>
    <row r="3584" spans="1:6">
      <c r="A3584" s="4" t="s">
        <v>5828</v>
      </c>
      <c r="B3584" s="5" t="s">
        <v>158</v>
      </c>
      <c r="C3584" s="5" t="s">
        <v>5829</v>
      </c>
      <c r="D3584" s="5" t="s">
        <v>115</v>
      </c>
      <c r="E3584" s="4">
        <v>741</v>
      </c>
      <c r="F3584" s="4" t="s">
        <v>5045</v>
      </c>
    </row>
    <row r="3585" spans="1:6">
      <c r="A3585" s="4" t="s">
        <v>5830</v>
      </c>
      <c r="B3585" s="5" t="s">
        <v>42</v>
      </c>
      <c r="C3585" s="5" t="s">
        <v>5831</v>
      </c>
      <c r="D3585" s="5" t="s">
        <v>68</v>
      </c>
      <c r="E3585" s="4">
        <v>192</v>
      </c>
      <c r="F3585" s="4" t="s">
        <v>5045</v>
      </c>
    </row>
    <row r="3586" spans="1:6">
      <c r="A3586" s="4" t="s">
        <v>5832</v>
      </c>
      <c r="B3586" s="5" t="s">
        <v>40</v>
      </c>
      <c r="C3586" s="5" t="s">
        <v>5833</v>
      </c>
      <c r="D3586" s="5" t="s">
        <v>89</v>
      </c>
      <c r="E3586" s="4">
        <v>2213</v>
      </c>
      <c r="F3586" s="4" t="s">
        <v>5045</v>
      </c>
    </row>
    <row r="3587" spans="1:6">
      <c r="A3587" s="4" t="s">
        <v>5834</v>
      </c>
      <c r="B3587" s="5" t="s">
        <v>175</v>
      </c>
      <c r="C3587" s="5" t="s">
        <v>5835</v>
      </c>
      <c r="D3587" s="5" t="s">
        <v>60</v>
      </c>
      <c r="E3587" s="4">
        <v>440</v>
      </c>
      <c r="F3587" s="4" t="s">
        <v>5045</v>
      </c>
    </row>
    <row r="3588" spans="1:6">
      <c r="A3588" s="4" t="s">
        <v>5836</v>
      </c>
      <c r="B3588" s="5" t="s">
        <v>1268</v>
      </c>
      <c r="C3588" s="5" t="s">
        <v>5837</v>
      </c>
      <c r="D3588" s="5" t="s">
        <v>967</v>
      </c>
      <c r="E3588" s="4">
        <v>133</v>
      </c>
      <c r="F3588" s="4" t="s">
        <v>5045</v>
      </c>
    </row>
    <row r="3589" spans="1:6">
      <c r="A3589" s="4" t="s">
        <v>5838</v>
      </c>
      <c r="B3589" s="5" t="s">
        <v>22</v>
      </c>
      <c r="C3589" s="5" t="s">
        <v>630</v>
      </c>
      <c r="D3589" s="5" t="s">
        <v>8</v>
      </c>
      <c r="E3589" s="4">
        <v>273</v>
      </c>
      <c r="F3589" s="4" t="s">
        <v>5045</v>
      </c>
    </row>
    <row r="3590" spans="1:6">
      <c r="A3590" s="4" t="s">
        <v>5839</v>
      </c>
      <c r="B3590" s="5" t="s">
        <v>22</v>
      </c>
      <c r="C3590" s="5" t="s">
        <v>5840</v>
      </c>
      <c r="D3590" s="5" t="s">
        <v>8</v>
      </c>
      <c r="E3590" s="4">
        <v>265</v>
      </c>
      <c r="F3590" s="4" t="s">
        <v>5045</v>
      </c>
    </row>
    <row r="3591" spans="1:6">
      <c r="A3591" s="4" t="s">
        <v>5841</v>
      </c>
      <c r="B3591" s="5" t="s">
        <v>160</v>
      </c>
      <c r="C3591" s="5" t="s">
        <v>1949</v>
      </c>
      <c r="D3591" s="5" t="s">
        <v>80</v>
      </c>
      <c r="E3591" s="4">
        <v>319</v>
      </c>
      <c r="F3591" s="4" t="s">
        <v>5045</v>
      </c>
    </row>
    <row r="3592" spans="1:6">
      <c r="A3592" s="4" t="s">
        <v>5842</v>
      </c>
      <c r="B3592" s="5" t="s">
        <v>44</v>
      </c>
      <c r="C3592" s="5" t="s">
        <v>5843</v>
      </c>
      <c r="D3592" s="5" t="s">
        <v>182</v>
      </c>
      <c r="E3592" s="4">
        <v>127</v>
      </c>
      <c r="F3592" s="4" t="s">
        <v>5045</v>
      </c>
    </row>
    <row r="3593" spans="1:6">
      <c r="A3593" s="4" t="s">
        <v>5844</v>
      </c>
      <c r="B3593" s="5" t="s">
        <v>205</v>
      </c>
      <c r="C3593" s="5" t="s">
        <v>5845</v>
      </c>
      <c r="D3593" s="5" t="s">
        <v>37</v>
      </c>
      <c r="E3593" s="4">
        <v>2639</v>
      </c>
      <c r="F3593" s="4" t="s">
        <v>5045</v>
      </c>
    </row>
    <row r="3594" spans="1:6">
      <c r="A3594" s="4" t="s">
        <v>5846</v>
      </c>
      <c r="B3594" s="5" t="s">
        <v>158</v>
      </c>
      <c r="C3594" s="5" t="s">
        <v>5847</v>
      </c>
      <c r="D3594" s="5" t="s">
        <v>30</v>
      </c>
      <c r="E3594" s="4">
        <v>431</v>
      </c>
      <c r="F3594" s="4" t="s">
        <v>5045</v>
      </c>
    </row>
    <row r="3595" spans="1:6">
      <c r="A3595" s="4" t="s">
        <v>5848</v>
      </c>
      <c r="B3595" s="5" t="s">
        <v>72</v>
      </c>
      <c r="C3595" s="5" t="s">
        <v>5849</v>
      </c>
      <c r="D3595" s="5" t="s">
        <v>98</v>
      </c>
      <c r="E3595" s="4">
        <v>2210</v>
      </c>
      <c r="F3595" s="4" t="s">
        <v>5045</v>
      </c>
    </row>
    <row r="3596" spans="1:6">
      <c r="A3596" s="4" t="s">
        <v>5850</v>
      </c>
      <c r="B3596" s="5" t="s">
        <v>228</v>
      </c>
      <c r="C3596" s="5" t="s">
        <v>5851</v>
      </c>
      <c r="D3596" s="5" t="s">
        <v>98</v>
      </c>
      <c r="E3596" s="4">
        <v>465</v>
      </c>
      <c r="F3596" s="4" t="s">
        <v>5045</v>
      </c>
    </row>
    <row r="3597" spans="1:6">
      <c r="A3597" s="4" t="s">
        <v>5852</v>
      </c>
      <c r="B3597" s="5" t="s">
        <v>544</v>
      </c>
      <c r="C3597" s="5" t="s">
        <v>5853</v>
      </c>
      <c r="D3597" s="5" t="s">
        <v>26</v>
      </c>
      <c r="E3597" s="4">
        <v>594</v>
      </c>
      <c r="F3597" s="4" t="s">
        <v>5045</v>
      </c>
    </row>
    <row r="3598" spans="1:6">
      <c r="A3598" s="4" t="s">
        <v>5854</v>
      </c>
      <c r="B3598" s="5" t="s">
        <v>147</v>
      </c>
      <c r="C3598" s="5" t="s">
        <v>5855</v>
      </c>
      <c r="D3598" s="5" t="s">
        <v>134</v>
      </c>
      <c r="E3598" s="4">
        <v>299</v>
      </c>
      <c r="F3598" s="4" t="s">
        <v>5045</v>
      </c>
    </row>
    <row r="3599" spans="1:6">
      <c r="A3599" s="4" t="s">
        <v>5856</v>
      </c>
      <c r="B3599" s="5" t="s">
        <v>42</v>
      </c>
      <c r="C3599" s="5" t="s">
        <v>5857</v>
      </c>
      <c r="D3599" s="5" t="s">
        <v>32</v>
      </c>
      <c r="E3599" s="4">
        <v>104</v>
      </c>
      <c r="F3599" s="4" t="s">
        <v>5045</v>
      </c>
    </row>
    <row r="3600" spans="1:6">
      <c r="A3600" s="4" t="s">
        <v>5858</v>
      </c>
      <c r="B3600" s="5" t="s">
        <v>42</v>
      </c>
      <c r="C3600" s="5" t="s">
        <v>5176</v>
      </c>
      <c r="D3600" s="5" t="s">
        <v>49</v>
      </c>
      <c r="E3600" s="4">
        <v>112</v>
      </c>
      <c r="F3600" s="4" t="s">
        <v>5045</v>
      </c>
    </row>
    <row r="3601" spans="1:6">
      <c r="A3601" s="4" t="s">
        <v>5859</v>
      </c>
      <c r="B3601" s="5" t="s">
        <v>20</v>
      </c>
      <c r="C3601" s="5" t="s">
        <v>5860</v>
      </c>
      <c r="D3601" s="5" t="s">
        <v>72</v>
      </c>
      <c r="E3601" s="4">
        <v>1506</v>
      </c>
      <c r="F3601" s="4" t="s">
        <v>5045</v>
      </c>
    </row>
    <row r="3602" spans="1:6">
      <c r="A3602" s="4" t="s">
        <v>5861</v>
      </c>
      <c r="B3602" s="5" t="s">
        <v>72</v>
      </c>
      <c r="C3602" s="5" t="s">
        <v>5862</v>
      </c>
      <c r="D3602" s="5" t="s">
        <v>20</v>
      </c>
      <c r="E3602" s="4">
        <v>223</v>
      </c>
      <c r="F3602" s="4" t="s">
        <v>5045</v>
      </c>
    </row>
    <row r="3603" spans="1:6">
      <c r="A3603" s="4" t="s">
        <v>5863</v>
      </c>
      <c r="B3603" s="5" t="s">
        <v>160</v>
      </c>
      <c r="C3603" s="5" t="s">
        <v>5864</v>
      </c>
      <c r="D3603" s="5" t="s">
        <v>34</v>
      </c>
      <c r="E3603" s="4">
        <v>247</v>
      </c>
      <c r="F3603" s="4" t="s">
        <v>5045</v>
      </c>
    </row>
    <row r="3604" spans="1:6">
      <c r="A3604" s="4" t="s">
        <v>5865</v>
      </c>
      <c r="B3604" s="5" t="s">
        <v>72</v>
      </c>
      <c r="C3604" s="5" t="s">
        <v>5866</v>
      </c>
      <c r="D3604" s="5" t="s">
        <v>946</v>
      </c>
      <c r="E3604" s="4">
        <v>175</v>
      </c>
      <c r="F3604" s="4" t="s">
        <v>5045</v>
      </c>
    </row>
    <row r="3605" spans="1:6">
      <c r="A3605" s="4" t="s">
        <v>5867</v>
      </c>
      <c r="B3605" s="5" t="s">
        <v>28</v>
      </c>
      <c r="C3605" s="5" t="s">
        <v>454</v>
      </c>
      <c r="D3605" s="5" t="s">
        <v>34</v>
      </c>
      <c r="E3605" s="4">
        <v>197</v>
      </c>
      <c r="F3605" s="4" t="s">
        <v>5045</v>
      </c>
    </row>
    <row r="3606" spans="1:6">
      <c r="A3606" s="4" t="s">
        <v>5868</v>
      </c>
      <c r="B3606" s="5" t="s">
        <v>68</v>
      </c>
      <c r="C3606" s="5" t="s">
        <v>5869</v>
      </c>
      <c r="D3606" s="5" t="s">
        <v>544</v>
      </c>
      <c r="E3606" s="4">
        <v>232</v>
      </c>
      <c r="F3606" s="4" t="s">
        <v>5045</v>
      </c>
    </row>
    <row r="3607" spans="1:6">
      <c r="A3607" s="4" t="s">
        <v>5870</v>
      </c>
      <c r="B3607" s="5" t="s">
        <v>145</v>
      </c>
      <c r="C3607" s="5" t="s">
        <v>798</v>
      </c>
      <c r="D3607" s="5" t="s">
        <v>64</v>
      </c>
      <c r="E3607" s="4">
        <v>222</v>
      </c>
      <c r="F3607" s="4" t="s">
        <v>5045</v>
      </c>
    </row>
    <row r="3608" spans="1:6">
      <c r="A3608" s="4" t="s">
        <v>5871</v>
      </c>
      <c r="B3608" s="5" t="s">
        <v>145</v>
      </c>
      <c r="C3608" s="5" t="s">
        <v>5872</v>
      </c>
      <c r="D3608" s="5" t="s">
        <v>124</v>
      </c>
      <c r="E3608" s="4">
        <v>220</v>
      </c>
      <c r="F3608" s="4" t="s">
        <v>5045</v>
      </c>
    </row>
    <row r="3609" spans="1:6">
      <c r="A3609" s="4" t="s">
        <v>5873</v>
      </c>
      <c r="B3609" s="5" t="s">
        <v>64</v>
      </c>
      <c r="C3609" s="5" t="s">
        <v>5874</v>
      </c>
      <c r="D3609" s="5" t="s">
        <v>175</v>
      </c>
      <c r="E3609" s="4">
        <v>189</v>
      </c>
      <c r="F3609" s="4" t="s">
        <v>5045</v>
      </c>
    </row>
    <row r="3610" spans="1:6">
      <c r="A3610" s="4" t="s">
        <v>5875</v>
      </c>
      <c r="B3610" s="5" t="s">
        <v>172</v>
      </c>
      <c r="C3610" s="5" t="s">
        <v>454</v>
      </c>
      <c r="D3610" s="5" t="s">
        <v>98</v>
      </c>
      <c r="E3610" s="4">
        <v>134</v>
      </c>
      <c r="F3610" s="4" t="s">
        <v>5045</v>
      </c>
    </row>
    <row r="3611" spans="1:6">
      <c r="A3611" s="4" t="s">
        <v>5876</v>
      </c>
      <c r="B3611" s="5" t="s">
        <v>228</v>
      </c>
      <c r="C3611" s="5" t="s">
        <v>1992</v>
      </c>
      <c r="D3611" s="5" t="s">
        <v>26</v>
      </c>
      <c r="E3611" s="4">
        <v>341</v>
      </c>
      <c r="F3611" s="4" t="s">
        <v>5045</v>
      </c>
    </row>
    <row r="3612" spans="1:6">
      <c r="A3612" s="4" t="s">
        <v>5877</v>
      </c>
      <c r="B3612" s="5" t="s">
        <v>28</v>
      </c>
      <c r="C3612" s="5" t="s">
        <v>5878</v>
      </c>
      <c r="D3612" s="5" t="s">
        <v>89</v>
      </c>
      <c r="E3612" s="4">
        <v>226</v>
      </c>
      <c r="F3612" s="4" t="s">
        <v>5045</v>
      </c>
    </row>
    <row r="3613" spans="1:6">
      <c r="A3613" s="4" t="s">
        <v>5879</v>
      </c>
      <c r="B3613" s="5" t="s">
        <v>132</v>
      </c>
      <c r="C3613" s="5" t="s">
        <v>5880</v>
      </c>
      <c r="D3613" s="5" t="s">
        <v>18</v>
      </c>
      <c r="E3613" s="4">
        <v>3226</v>
      </c>
      <c r="F3613" s="4" t="s">
        <v>5045</v>
      </c>
    </row>
    <row r="3614" spans="1:6">
      <c r="A3614" s="4" t="s">
        <v>5881</v>
      </c>
      <c r="B3614" s="5" t="s">
        <v>60</v>
      </c>
      <c r="C3614" s="5" t="s">
        <v>5882</v>
      </c>
      <c r="D3614" s="5" t="s">
        <v>16</v>
      </c>
      <c r="E3614" s="4">
        <v>1005</v>
      </c>
      <c r="F3614" s="4" t="s">
        <v>5045</v>
      </c>
    </row>
    <row r="3615" spans="1:6">
      <c r="A3615" s="4" t="s">
        <v>5883</v>
      </c>
      <c r="B3615" s="5" t="s">
        <v>91</v>
      </c>
      <c r="C3615" s="5" t="s">
        <v>1541</v>
      </c>
      <c r="D3615" s="5" t="s">
        <v>8</v>
      </c>
      <c r="E3615" s="4">
        <v>187</v>
      </c>
      <c r="F3615" s="4" t="s">
        <v>5045</v>
      </c>
    </row>
    <row r="3616" spans="1:6">
      <c r="A3616" s="4" t="s">
        <v>5884</v>
      </c>
      <c r="B3616" s="5" t="s">
        <v>30</v>
      </c>
      <c r="C3616" s="5" t="s">
        <v>5885</v>
      </c>
      <c r="D3616" s="5" t="s">
        <v>8</v>
      </c>
      <c r="E3616" s="4">
        <v>179</v>
      </c>
      <c r="F3616" s="4" t="s">
        <v>5045</v>
      </c>
    </row>
    <row r="3617" spans="1:6">
      <c r="A3617" s="4" t="s">
        <v>5886</v>
      </c>
      <c r="B3617" s="5" t="s">
        <v>37</v>
      </c>
      <c r="C3617" s="5" t="s">
        <v>5887</v>
      </c>
      <c r="D3617" s="5" t="s">
        <v>18</v>
      </c>
      <c r="E3617" s="4">
        <v>28726</v>
      </c>
      <c r="F3617" s="4" t="s">
        <v>5045</v>
      </c>
    </row>
    <row r="3618" spans="1:6">
      <c r="A3618" s="4" t="s">
        <v>5888</v>
      </c>
      <c r="B3618" s="5" t="s">
        <v>448</v>
      </c>
      <c r="C3618" s="5" t="s">
        <v>5889</v>
      </c>
      <c r="D3618" s="5" t="s">
        <v>76</v>
      </c>
      <c r="E3618" s="4">
        <v>3132</v>
      </c>
      <c r="F3618" s="4" t="s">
        <v>5045</v>
      </c>
    </row>
    <row r="3619" spans="1:6">
      <c r="A3619" s="4" t="s">
        <v>5890</v>
      </c>
      <c r="B3619" s="5" t="s">
        <v>44</v>
      </c>
      <c r="C3619" s="5" t="s">
        <v>5891</v>
      </c>
      <c r="D3619" s="5" t="s">
        <v>16</v>
      </c>
      <c r="E3619" s="4">
        <v>206</v>
      </c>
      <c r="F3619" s="4" t="s">
        <v>5045</v>
      </c>
    </row>
    <row r="3620" spans="1:6">
      <c r="A3620" s="4" t="s">
        <v>5892</v>
      </c>
      <c r="B3620" s="5" t="s">
        <v>80</v>
      </c>
      <c r="C3620" s="5" t="s">
        <v>2605</v>
      </c>
      <c r="D3620" s="5" t="s">
        <v>8</v>
      </c>
      <c r="E3620" s="4">
        <v>147</v>
      </c>
      <c r="F3620" s="4" t="s">
        <v>5045</v>
      </c>
    </row>
    <row r="3621" spans="1:6">
      <c r="A3621" s="4" t="s">
        <v>5893</v>
      </c>
      <c r="B3621" s="5" t="s">
        <v>89</v>
      </c>
      <c r="C3621" s="5" t="s">
        <v>5894</v>
      </c>
      <c r="D3621" s="5" t="s">
        <v>158</v>
      </c>
      <c r="E3621" s="4">
        <v>8499</v>
      </c>
      <c r="F3621" s="4" t="s">
        <v>5045</v>
      </c>
    </row>
    <row r="3622" spans="1:6">
      <c r="A3622" s="4" t="s">
        <v>5895</v>
      </c>
      <c r="B3622" s="5" t="s">
        <v>76</v>
      </c>
      <c r="C3622" s="5" t="s">
        <v>235</v>
      </c>
      <c r="D3622" s="5" t="s">
        <v>24</v>
      </c>
      <c r="E3622" s="4">
        <v>831</v>
      </c>
      <c r="F3622" s="4" t="s">
        <v>5045</v>
      </c>
    </row>
    <row r="3623" spans="1:6">
      <c r="A3623" s="4" t="s">
        <v>5896</v>
      </c>
      <c r="B3623" s="5" t="s">
        <v>108</v>
      </c>
      <c r="C3623" s="5" t="s">
        <v>5897</v>
      </c>
      <c r="D3623" s="5" t="s">
        <v>108</v>
      </c>
      <c r="E3623" s="4">
        <v>246</v>
      </c>
      <c r="F3623" s="4" t="s">
        <v>5045</v>
      </c>
    </row>
    <row r="3624" spans="1:6">
      <c r="A3624" s="4" t="s">
        <v>5898</v>
      </c>
      <c r="B3624" s="5" t="s">
        <v>28</v>
      </c>
      <c r="C3624" s="5" t="s">
        <v>5899</v>
      </c>
      <c r="D3624" s="5" t="s">
        <v>147</v>
      </c>
      <c r="E3624" s="4">
        <v>7089</v>
      </c>
      <c r="F3624" s="4" t="s">
        <v>5045</v>
      </c>
    </row>
    <row r="3625" spans="1:6">
      <c r="A3625" s="4" t="s">
        <v>5900</v>
      </c>
      <c r="B3625" s="5" t="s">
        <v>76</v>
      </c>
      <c r="C3625" s="5" t="s">
        <v>5901</v>
      </c>
      <c r="D3625" s="5" t="s">
        <v>76</v>
      </c>
      <c r="E3625" s="4">
        <v>175</v>
      </c>
      <c r="F3625" s="4" t="s">
        <v>5045</v>
      </c>
    </row>
    <row r="3626" spans="1:6">
      <c r="A3626" s="4" t="s">
        <v>5902</v>
      </c>
      <c r="B3626" s="5" t="s">
        <v>105</v>
      </c>
      <c r="C3626" s="5" t="s">
        <v>5903</v>
      </c>
      <c r="D3626" s="5" t="s">
        <v>49</v>
      </c>
      <c r="E3626" s="4">
        <v>200</v>
      </c>
      <c r="F3626" s="4" t="s">
        <v>5045</v>
      </c>
    </row>
    <row r="3627" spans="1:6">
      <c r="A3627" s="4" t="s">
        <v>5904</v>
      </c>
      <c r="B3627" s="5" t="s">
        <v>40</v>
      </c>
      <c r="C3627" s="5" t="s">
        <v>5905</v>
      </c>
      <c r="D3627" s="5" t="s">
        <v>42</v>
      </c>
      <c r="E3627" s="4">
        <v>360</v>
      </c>
      <c r="F3627" s="4" t="s">
        <v>5045</v>
      </c>
    </row>
    <row r="3628" spans="1:6">
      <c r="A3628" s="4" t="s">
        <v>5906</v>
      </c>
      <c r="B3628" s="5" t="s">
        <v>40</v>
      </c>
      <c r="C3628" s="5" t="s">
        <v>5907</v>
      </c>
      <c r="D3628" s="5" t="s">
        <v>44</v>
      </c>
      <c r="E3628" s="4">
        <v>377</v>
      </c>
      <c r="F3628" s="4" t="s">
        <v>5045</v>
      </c>
    </row>
    <row r="3629" spans="1:6">
      <c r="A3629" s="4" t="s">
        <v>5908</v>
      </c>
      <c r="B3629" s="5" t="s">
        <v>72</v>
      </c>
      <c r="C3629" s="5" t="s">
        <v>5909</v>
      </c>
      <c r="D3629" s="5" t="s">
        <v>42</v>
      </c>
      <c r="E3629" s="4">
        <v>132</v>
      </c>
      <c r="F3629" s="4" t="s">
        <v>5045</v>
      </c>
    </row>
    <row r="3630" spans="1:6">
      <c r="A3630" s="4" t="s">
        <v>5910</v>
      </c>
      <c r="B3630" s="5" t="s">
        <v>98</v>
      </c>
      <c r="C3630" s="5" t="s">
        <v>5911</v>
      </c>
      <c r="D3630" s="5" t="s">
        <v>68</v>
      </c>
      <c r="E3630" s="4">
        <v>132</v>
      </c>
      <c r="F3630" s="4" t="s">
        <v>5045</v>
      </c>
    </row>
    <row r="3631" spans="1:6">
      <c r="A3631" s="4" t="s">
        <v>5912</v>
      </c>
      <c r="B3631" s="5" t="s">
        <v>105</v>
      </c>
      <c r="C3631" s="5" t="s">
        <v>321</v>
      </c>
      <c r="D3631" s="5" t="s">
        <v>121</v>
      </c>
      <c r="E3631" s="4">
        <v>66</v>
      </c>
      <c r="F3631" s="4" t="s">
        <v>5045</v>
      </c>
    </row>
    <row r="3632" spans="1:6">
      <c r="A3632" s="4" t="s">
        <v>5913</v>
      </c>
      <c r="B3632" s="5" t="s">
        <v>158</v>
      </c>
      <c r="C3632" s="5" t="s">
        <v>5914</v>
      </c>
      <c r="D3632" s="5" t="s">
        <v>44</v>
      </c>
      <c r="E3632" s="4">
        <v>63</v>
      </c>
      <c r="F3632" s="4" t="s">
        <v>5045</v>
      </c>
    </row>
    <row r="3633" spans="1:6">
      <c r="A3633" s="4" t="s">
        <v>5915</v>
      </c>
      <c r="B3633" s="5" t="s">
        <v>118</v>
      </c>
      <c r="C3633" s="5" t="s">
        <v>5916</v>
      </c>
      <c r="D3633" s="5" t="s">
        <v>89</v>
      </c>
      <c r="E3633" s="4">
        <v>261</v>
      </c>
      <c r="F3633" s="4" t="s">
        <v>5045</v>
      </c>
    </row>
    <row r="3634" spans="1:6">
      <c r="A3634" s="4" t="s">
        <v>5917</v>
      </c>
      <c r="B3634" s="5" t="s">
        <v>64</v>
      </c>
      <c r="C3634" s="5" t="s">
        <v>5918</v>
      </c>
      <c r="D3634" s="5" t="s">
        <v>62</v>
      </c>
      <c r="E3634" s="4">
        <v>182</v>
      </c>
      <c r="F3634" s="4" t="s">
        <v>5045</v>
      </c>
    </row>
    <row r="3635" spans="1:6">
      <c r="A3635" s="4" t="s">
        <v>5919</v>
      </c>
      <c r="B3635" s="5" t="s">
        <v>49</v>
      </c>
      <c r="C3635" s="5" t="s">
        <v>5920</v>
      </c>
      <c r="D3635" s="5" t="s">
        <v>44</v>
      </c>
      <c r="E3635" s="4">
        <v>175</v>
      </c>
      <c r="F3635" s="4" t="s">
        <v>5045</v>
      </c>
    </row>
    <row r="3636" spans="1:6">
      <c r="A3636" s="4" t="s">
        <v>5921</v>
      </c>
      <c r="B3636" s="5" t="s">
        <v>60</v>
      </c>
      <c r="C3636" s="5" t="s">
        <v>5922</v>
      </c>
      <c r="D3636" s="5" t="s">
        <v>47</v>
      </c>
      <c r="E3636" s="4">
        <v>178</v>
      </c>
      <c r="F3636" s="4" t="s">
        <v>5045</v>
      </c>
    </row>
    <row r="3637" spans="1:6">
      <c r="A3637" s="4" t="s">
        <v>5923</v>
      </c>
      <c r="B3637" s="5" t="s">
        <v>158</v>
      </c>
      <c r="C3637" s="5" t="s">
        <v>5924</v>
      </c>
      <c r="D3637" s="5" t="s">
        <v>82</v>
      </c>
      <c r="E3637" s="4">
        <v>610</v>
      </c>
      <c r="F3637" s="4" t="s">
        <v>5045</v>
      </c>
    </row>
    <row r="3638" spans="1:6">
      <c r="A3638" s="4" t="s">
        <v>5925</v>
      </c>
      <c r="B3638" s="5" t="s">
        <v>60</v>
      </c>
      <c r="C3638" s="5" t="s">
        <v>5926</v>
      </c>
      <c r="D3638" s="5" t="s">
        <v>5927</v>
      </c>
      <c r="E3638" s="4">
        <v>279</v>
      </c>
      <c r="F3638" s="4" t="s">
        <v>5045</v>
      </c>
    </row>
    <row r="3639" spans="1:6">
      <c r="A3639" s="4" t="s">
        <v>5928</v>
      </c>
      <c r="B3639" s="5" t="s">
        <v>30</v>
      </c>
      <c r="C3639" s="5" t="s">
        <v>5929</v>
      </c>
      <c r="D3639" s="5" t="s">
        <v>49</v>
      </c>
      <c r="E3639" s="4">
        <v>11442</v>
      </c>
      <c r="F3639" s="4" t="s">
        <v>5045</v>
      </c>
    </row>
    <row r="3640" spans="1:6">
      <c r="A3640" s="4" t="s">
        <v>5930</v>
      </c>
      <c r="B3640" s="5" t="s">
        <v>24</v>
      </c>
      <c r="C3640" s="5" t="s">
        <v>5931</v>
      </c>
      <c r="D3640" s="5" t="s">
        <v>8</v>
      </c>
      <c r="E3640" s="4">
        <v>10186</v>
      </c>
      <c r="F3640" s="4" t="s">
        <v>5045</v>
      </c>
    </row>
    <row r="3641" spans="1:6">
      <c r="A3641" s="4" t="s">
        <v>5932</v>
      </c>
      <c r="B3641" s="5" t="s">
        <v>37</v>
      </c>
      <c r="C3641" s="5" t="s">
        <v>664</v>
      </c>
      <c r="D3641" s="5" t="s">
        <v>16</v>
      </c>
      <c r="E3641" s="4">
        <v>139</v>
      </c>
      <c r="F3641" s="4" t="s">
        <v>5045</v>
      </c>
    </row>
    <row r="3642" spans="1:6">
      <c r="A3642" s="4" t="s">
        <v>5933</v>
      </c>
      <c r="B3642" s="5" t="s">
        <v>26</v>
      </c>
      <c r="C3642" s="5" t="s">
        <v>5934</v>
      </c>
      <c r="D3642" s="5" t="s">
        <v>22</v>
      </c>
      <c r="E3642" s="4">
        <v>379</v>
      </c>
      <c r="F3642" s="4" t="s">
        <v>5045</v>
      </c>
    </row>
    <row r="3643" spans="1:6">
      <c r="A3643" s="4" t="s">
        <v>5935</v>
      </c>
      <c r="B3643" s="5" t="s">
        <v>544</v>
      </c>
      <c r="C3643" s="5" t="s">
        <v>5936</v>
      </c>
      <c r="D3643" s="5" t="s">
        <v>47</v>
      </c>
      <c r="E3643" s="4">
        <v>191</v>
      </c>
      <c r="F3643" s="4" t="s">
        <v>5045</v>
      </c>
    </row>
    <row r="3644" spans="1:6">
      <c r="A3644" s="4" t="s">
        <v>5937</v>
      </c>
      <c r="B3644" s="5" t="s">
        <v>124</v>
      </c>
      <c r="C3644" s="5" t="s">
        <v>5938</v>
      </c>
      <c r="D3644" s="5" t="s">
        <v>18</v>
      </c>
      <c r="E3644" s="4">
        <v>171</v>
      </c>
      <c r="F3644" s="4" t="s">
        <v>5045</v>
      </c>
    </row>
    <row r="3645" spans="1:6">
      <c r="A3645" s="4" t="s">
        <v>5939</v>
      </c>
      <c r="B3645" s="5" t="s">
        <v>16</v>
      </c>
      <c r="C3645" s="5" t="s">
        <v>124</v>
      </c>
      <c r="D3645" s="5" t="s">
        <v>18</v>
      </c>
      <c r="E3645" s="4">
        <v>150</v>
      </c>
      <c r="F3645" s="4" t="s">
        <v>5045</v>
      </c>
    </row>
    <row r="3646" spans="1:6">
      <c r="A3646" s="4" t="s">
        <v>5940</v>
      </c>
      <c r="B3646" s="5" t="s">
        <v>20</v>
      </c>
      <c r="C3646" s="5" t="s">
        <v>5941</v>
      </c>
      <c r="D3646" s="5" t="s">
        <v>91</v>
      </c>
      <c r="E3646" s="4">
        <v>107</v>
      </c>
      <c r="F3646" s="4" t="s">
        <v>5045</v>
      </c>
    </row>
    <row r="3647" spans="1:6">
      <c r="A3647" s="4" t="s">
        <v>5942</v>
      </c>
      <c r="B3647" s="5" t="s">
        <v>34</v>
      </c>
      <c r="C3647" s="5" t="s">
        <v>5943</v>
      </c>
      <c r="D3647" s="5" t="s">
        <v>115</v>
      </c>
      <c r="E3647" s="4">
        <v>478</v>
      </c>
      <c r="F3647" s="4" t="s">
        <v>5045</v>
      </c>
    </row>
    <row r="3648" spans="1:6">
      <c r="A3648" s="4" t="s">
        <v>5944</v>
      </c>
      <c r="B3648" s="5" t="s">
        <v>175</v>
      </c>
      <c r="C3648" s="5" t="s">
        <v>5945</v>
      </c>
      <c r="D3648" s="5" t="s">
        <v>64</v>
      </c>
      <c r="E3648" s="4">
        <v>318</v>
      </c>
      <c r="F3648" s="4" t="s">
        <v>5045</v>
      </c>
    </row>
    <row r="3649" spans="1:6">
      <c r="A3649" s="4" t="s">
        <v>5946</v>
      </c>
      <c r="B3649" s="5" t="s">
        <v>153</v>
      </c>
      <c r="C3649" s="5" t="s">
        <v>5947</v>
      </c>
      <c r="D3649" s="5" t="s">
        <v>20</v>
      </c>
      <c r="E3649" s="4">
        <v>226</v>
      </c>
      <c r="F3649" s="4" t="s">
        <v>5045</v>
      </c>
    </row>
    <row r="3650" spans="1:6">
      <c r="A3650" s="4" t="s">
        <v>5948</v>
      </c>
      <c r="B3650" s="5" t="s">
        <v>62</v>
      </c>
      <c r="C3650" s="5" t="s">
        <v>5949</v>
      </c>
      <c r="D3650" s="5" t="s">
        <v>261</v>
      </c>
      <c r="E3650" s="4">
        <v>787</v>
      </c>
      <c r="F3650" s="4" t="s">
        <v>5045</v>
      </c>
    </row>
    <row r="3651" spans="1:6">
      <c r="A3651" s="4" t="s">
        <v>5950</v>
      </c>
      <c r="B3651" s="5" t="s">
        <v>20</v>
      </c>
      <c r="C3651" s="5" t="s">
        <v>3269</v>
      </c>
      <c r="D3651" s="5" t="s">
        <v>20</v>
      </c>
      <c r="E3651" s="4">
        <v>117</v>
      </c>
      <c r="F3651" s="4" t="s">
        <v>5045</v>
      </c>
    </row>
    <row r="3652" spans="1:6">
      <c r="A3652" s="4" t="s">
        <v>5951</v>
      </c>
      <c r="B3652" s="5" t="s">
        <v>44</v>
      </c>
      <c r="C3652" s="5" t="s">
        <v>5952</v>
      </c>
      <c r="D3652" s="5" t="s">
        <v>32</v>
      </c>
      <c r="E3652" s="4">
        <v>90</v>
      </c>
      <c r="F3652" s="4" t="s">
        <v>5045</v>
      </c>
    </row>
    <row r="3653" spans="1:6">
      <c r="A3653" s="4" t="s">
        <v>5953</v>
      </c>
      <c r="B3653" s="5" t="s">
        <v>47</v>
      </c>
      <c r="C3653" s="5" t="s">
        <v>5954</v>
      </c>
      <c r="D3653" s="5" t="s">
        <v>32</v>
      </c>
      <c r="E3653" s="4">
        <v>79</v>
      </c>
      <c r="F3653" s="4" t="s">
        <v>5045</v>
      </c>
    </row>
    <row r="3654" spans="1:6">
      <c r="A3654" s="4" t="s">
        <v>5955</v>
      </c>
      <c r="B3654" s="5" t="s">
        <v>42</v>
      </c>
      <c r="C3654" s="5" t="s">
        <v>5956</v>
      </c>
      <c r="D3654" s="5" t="s">
        <v>32</v>
      </c>
      <c r="E3654" s="4">
        <v>86</v>
      </c>
      <c r="F3654" s="4" t="s">
        <v>5045</v>
      </c>
    </row>
    <row r="3655" spans="1:6">
      <c r="A3655" s="4" t="s">
        <v>5957</v>
      </c>
      <c r="B3655" s="5" t="s">
        <v>124</v>
      </c>
      <c r="C3655" s="4">
        <v>32</v>
      </c>
      <c r="D3655" s="5" t="s">
        <v>98</v>
      </c>
      <c r="E3655" s="4">
        <v>326</v>
      </c>
      <c r="F3655" s="4" t="s">
        <v>5045</v>
      </c>
    </row>
    <row r="3656" spans="1:6">
      <c r="A3656" s="4" t="s">
        <v>5958</v>
      </c>
      <c r="B3656" s="5" t="s">
        <v>34</v>
      </c>
      <c r="C3656" s="5" t="s">
        <v>5959</v>
      </c>
      <c r="D3656" s="5" t="s">
        <v>30</v>
      </c>
      <c r="E3656" s="4">
        <v>144</v>
      </c>
      <c r="F3656" s="4" t="s">
        <v>5045</v>
      </c>
    </row>
    <row r="3657" spans="1:6">
      <c r="A3657" s="4" t="s">
        <v>5960</v>
      </c>
      <c r="B3657" s="5" t="s">
        <v>76</v>
      </c>
      <c r="C3657" s="5" t="s">
        <v>5961</v>
      </c>
      <c r="D3657" s="5" t="s">
        <v>91</v>
      </c>
      <c r="E3657" s="4">
        <v>144</v>
      </c>
      <c r="F3657" s="4" t="s">
        <v>5045</v>
      </c>
    </row>
    <row r="3658" spans="1:6">
      <c r="A3658" s="4" t="s">
        <v>5962</v>
      </c>
      <c r="B3658" s="5" t="s">
        <v>158</v>
      </c>
      <c r="C3658" s="5" t="s">
        <v>5963</v>
      </c>
      <c r="D3658" s="5" t="s">
        <v>37</v>
      </c>
      <c r="E3658" s="4">
        <v>107</v>
      </c>
      <c r="F3658" s="4" t="s">
        <v>5045</v>
      </c>
    </row>
    <row r="3659" spans="1:6">
      <c r="A3659" s="4" t="s">
        <v>5964</v>
      </c>
      <c r="B3659" s="5" t="s">
        <v>205</v>
      </c>
      <c r="C3659" s="5" t="s">
        <v>5965</v>
      </c>
      <c r="D3659" s="5" t="s">
        <v>91</v>
      </c>
      <c r="E3659" s="4">
        <v>146</v>
      </c>
      <c r="F3659" s="4" t="s">
        <v>5045</v>
      </c>
    </row>
    <row r="3660" spans="1:6">
      <c r="A3660" s="4" t="s">
        <v>5966</v>
      </c>
      <c r="B3660" s="5" t="s">
        <v>205</v>
      </c>
      <c r="C3660" s="5" t="s">
        <v>5967</v>
      </c>
      <c r="D3660" s="5" t="s">
        <v>60</v>
      </c>
      <c r="E3660" s="4">
        <v>146</v>
      </c>
      <c r="F3660" s="4" t="s">
        <v>5045</v>
      </c>
    </row>
    <row r="3661" spans="1:6">
      <c r="A3661" s="4" t="s">
        <v>5968</v>
      </c>
      <c r="B3661" s="5" t="s">
        <v>76</v>
      </c>
      <c r="C3661" s="5" t="s">
        <v>5969</v>
      </c>
      <c r="D3661" s="5" t="s">
        <v>24</v>
      </c>
      <c r="E3661" s="4">
        <v>1451</v>
      </c>
      <c r="F3661" s="4" t="s">
        <v>5045</v>
      </c>
    </row>
    <row r="3662" spans="1:6">
      <c r="A3662" s="4" t="s">
        <v>5970</v>
      </c>
      <c r="B3662" s="5" t="s">
        <v>40</v>
      </c>
      <c r="C3662" s="5" t="s">
        <v>1576</v>
      </c>
      <c r="D3662" s="5" t="s">
        <v>276</v>
      </c>
      <c r="E3662" s="4">
        <v>1178</v>
      </c>
      <c r="F3662" s="4" t="s">
        <v>5045</v>
      </c>
    </row>
    <row r="3663" spans="1:6">
      <c r="A3663" s="4" t="s">
        <v>5971</v>
      </c>
      <c r="B3663" s="5" t="s">
        <v>76</v>
      </c>
      <c r="C3663" s="5" t="s">
        <v>5972</v>
      </c>
      <c r="D3663" s="5" t="s">
        <v>158</v>
      </c>
      <c r="E3663" s="4">
        <v>195</v>
      </c>
      <c r="F3663" s="4" t="s">
        <v>5045</v>
      </c>
    </row>
    <row r="3664" spans="1:6">
      <c r="A3664" s="4" t="s">
        <v>5973</v>
      </c>
      <c r="B3664" s="5" t="s">
        <v>160</v>
      </c>
      <c r="C3664" s="5" t="s">
        <v>5974</v>
      </c>
      <c r="D3664" s="5" t="s">
        <v>34</v>
      </c>
      <c r="E3664" s="4">
        <v>169</v>
      </c>
      <c r="F3664" s="4" t="s">
        <v>5045</v>
      </c>
    </row>
    <row r="3665" spans="1:6">
      <c r="A3665" s="4" t="s">
        <v>5975</v>
      </c>
      <c r="B3665" s="5" t="s">
        <v>28</v>
      </c>
      <c r="C3665" s="5" t="s">
        <v>5976</v>
      </c>
      <c r="D3665" s="5" t="s">
        <v>24</v>
      </c>
      <c r="E3665" s="4">
        <v>1859</v>
      </c>
      <c r="F3665" s="4" t="s">
        <v>5045</v>
      </c>
    </row>
    <row r="3666" spans="1:6">
      <c r="A3666" s="4" t="s">
        <v>5977</v>
      </c>
      <c r="B3666" s="5" t="s">
        <v>147</v>
      </c>
      <c r="C3666" s="5" t="s">
        <v>5978</v>
      </c>
      <c r="D3666" s="5" t="s">
        <v>24</v>
      </c>
      <c r="E3666" s="4">
        <v>121</v>
      </c>
      <c r="F3666" s="4" t="s">
        <v>5045</v>
      </c>
    </row>
    <row r="3667" spans="1:6">
      <c r="A3667" s="4" t="s">
        <v>5979</v>
      </c>
      <c r="B3667" s="5" t="s">
        <v>32</v>
      </c>
      <c r="C3667" s="5" t="s">
        <v>5980</v>
      </c>
      <c r="D3667" s="5" t="s">
        <v>68</v>
      </c>
      <c r="E3667" s="4">
        <v>1038</v>
      </c>
      <c r="F3667" s="4" t="s">
        <v>5045</v>
      </c>
    </row>
    <row r="3668" spans="1:6">
      <c r="A3668" s="4" t="s">
        <v>5981</v>
      </c>
      <c r="B3668" s="5" t="s">
        <v>22</v>
      </c>
      <c r="C3668" s="5" t="s">
        <v>5982</v>
      </c>
      <c r="D3668" s="5" t="s">
        <v>40</v>
      </c>
      <c r="E3668" s="4">
        <v>195</v>
      </c>
      <c r="F3668" s="4" t="s">
        <v>5045</v>
      </c>
    </row>
    <row r="3669" spans="1:6">
      <c r="A3669" s="4" t="s">
        <v>5983</v>
      </c>
      <c r="B3669" s="5" t="s">
        <v>82</v>
      </c>
      <c r="C3669" s="5" t="s">
        <v>4852</v>
      </c>
      <c r="D3669" s="5" t="s">
        <v>44</v>
      </c>
      <c r="E3669" s="4">
        <v>195</v>
      </c>
      <c r="F3669" s="4" t="s">
        <v>5045</v>
      </c>
    </row>
    <row r="3670" spans="1:6">
      <c r="A3670" s="4" t="s">
        <v>5984</v>
      </c>
      <c r="B3670" s="5" t="s">
        <v>228</v>
      </c>
      <c r="C3670" s="5" t="s">
        <v>5535</v>
      </c>
      <c r="D3670" s="5" t="s">
        <v>49</v>
      </c>
      <c r="E3670" s="4">
        <v>195</v>
      </c>
      <c r="F3670" s="4" t="s">
        <v>5045</v>
      </c>
    </row>
    <row r="3671" spans="1:6">
      <c r="A3671" s="4" t="s">
        <v>5985</v>
      </c>
      <c r="B3671" s="5" t="s">
        <v>228</v>
      </c>
      <c r="C3671" s="5" t="s">
        <v>1319</v>
      </c>
      <c r="D3671" s="5" t="s">
        <v>18</v>
      </c>
      <c r="E3671" s="4">
        <v>179</v>
      </c>
      <c r="F3671" s="4" t="s">
        <v>5045</v>
      </c>
    </row>
    <row r="3672" spans="1:6">
      <c r="A3672" s="4" t="s">
        <v>5986</v>
      </c>
      <c r="B3672" s="5" t="s">
        <v>228</v>
      </c>
      <c r="C3672" s="5" t="s">
        <v>5987</v>
      </c>
      <c r="D3672" s="5" t="s">
        <v>147</v>
      </c>
      <c r="E3672" s="4">
        <v>2277</v>
      </c>
      <c r="F3672" s="4" t="s">
        <v>5045</v>
      </c>
    </row>
    <row r="3673" spans="1:6">
      <c r="A3673" s="4" t="s">
        <v>5988</v>
      </c>
      <c r="B3673" s="5" t="s">
        <v>16</v>
      </c>
      <c r="C3673" s="5" t="s">
        <v>5989</v>
      </c>
      <c r="D3673" s="5" t="s">
        <v>60</v>
      </c>
      <c r="E3673" s="4">
        <v>234</v>
      </c>
      <c r="F3673" s="4" t="s">
        <v>5045</v>
      </c>
    </row>
    <row r="3674" spans="1:6">
      <c r="A3674" s="4" t="s">
        <v>5990</v>
      </c>
      <c r="B3674" s="5" t="s">
        <v>18</v>
      </c>
      <c r="C3674" s="5" t="s">
        <v>5991</v>
      </c>
      <c r="D3674" s="5" t="s">
        <v>42</v>
      </c>
      <c r="E3674" s="4">
        <v>199</v>
      </c>
      <c r="F3674" s="4" t="s">
        <v>5045</v>
      </c>
    </row>
    <row r="3675" spans="1:6">
      <c r="A3675" s="4" t="s">
        <v>5992</v>
      </c>
      <c r="B3675" s="5" t="s">
        <v>49</v>
      </c>
      <c r="C3675" s="5" t="s">
        <v>5993</v>
      </c>
      <c r="D3675" s="5" t="s">
        <v>68</v>
      </c>
      <c r="E3675" s="4">
        <v>197</v>
      </c>
      <c r="F3675" s="4" t="s">
        <v>5045</v>
      </c>
    </row>
    <row r="3676" spans="1:6">
      <c r="A3676" s="4" t="s">
        <v>5994</v>
      </c>
      <c r="B3676" s="5" t="s">
        <v>98</v>
      </c>
      <c r="C3676" s="4">
        <v>50</v>
      </c>
      <c r="D3676" s="5" t="s">
        <v>28</v>
      </c>
      <c r="E3676" s="4">
        <v>183</v>
      </c>
      <c r="F3676" s="4" t="s">
        <v>5045</v>
      </c>
    </row>
    <row r="3677" spans="1:6">
      <c r="A3677" s="4" t="s">
        <v>5995</v>
      </c>
      <c r="B3677" s="5" t="s">
        <v>72</v>
      </c>
      <c r="C3677" s="5" t="s">
        <v>5996</v>
      </c>
      <c r="D3677" s="5" t="s">
        <v>20</v>
      </c>
      <c r="E3677" s="4">
        <v>183</v>
      </c>
      <c r="F3677" s="4" t="s">
        <v>5045</v>
      </c>
    </row>
    <row r="3678" spans="1:6">
      <c r="A3678" s="4" t="s">
        <v>5997</v>
      </c>
      <c r="B3678" s="5" t="s">
        <v>28</v>
      </c>
      <c r="C3678" s="5" t="s">
        <v>3439</v>
      </c>
      <c r="D3678" s="5" t="s">
        <v>72</v>
      </c>
      <c r="E3678" s="4">
        <v>385</v>
      </c>
      <c r="F3678" s="4" t="s">
        <v>5045</v>
      </c>
    </row>
    <row r="3679" spans="1:6">
      <c r="A3679" s="4" t="s">
        <v>5998</v>
      </c>
      <c r="B3679" s="5" t="s">
        <v>121</v>
      </c>
      <c r="C3679" s="5" t="s">
        <v>5999</v>
      </c>
      <c r="D3679" s="5" t="s">
        <v>37</v>
      </c>
      <c r="E3679" s="4">
        <v>105</v>
      </c>
      <c r="F3679" s="4" t="s">
        <v>5045</v>
      </c>
    </row>
    <row r="3680" spans="1:6">
      <c r="A3680" s="4" t="s">
        <v>6000</v>
      </c>
      <c r="B3680" s="5" t="s">
        <v>60</v>
      </c>
      <c r="C3680" s="5" t="s">
        <v>2114</v>
      </c>
      <c r="D3680" s="5" t="s">
        <v>54</v>
      </c>
      <c r="E3680" s="4">
        <v>109</v>
      </c>
      <c r="F3680" s="4" t="s">
        <v>5045</v>
      </c>
    </row>
    <row r="3681" spans="1:6">
      <c r="A3681" s="4" t="s">
        <v>6001</v>
      </c>
      <c r="B3681" s="5" t="s">
        <v>160</v>
      </c>
      <c r="C3681" s="5" t="s">
        <v>2293</v>
      </c>
      <c r="D3681" s="5" t="s">
        <v>18</v>
      </c>
      <c r="E3681" s="4">
        <v>469</v>
      </c>
      <c r="F3681" s="4" t="s">
        <v>5045</v>
      </c>
    </row>
    <row r="3682" spans="1:6">
      <c r="A3682" s="4" t="s">
        <v>6002</v>
      </c>
      <c r="B3682" s="5" t="s">
        <v>37</v>
      </c>
      <c r="C3682" s="5" t="s">
        <v>6003</v>
      </c>
      <c r="D3682" s="5" t="s">
        <v>20</v>
      </c>
      <c r="E3682" s="4">
        <v>2557</v>
      </c>
      <c r="F3682" s="4" t="s">
        <v>5045</v>
      </c>
    </row>
    <row r="3683" spans="1:6">
      <c r="A3683" s="4" t="s">
        <v>6004</v>
      </c>
      <c r="B3683" s="5" t="s">
        <v>182</v>
      </c>
      <c r="C3683" s="5" t="s">
        <v>6005</v>
      </c>
      <c r="D3683" s="5" t="s">
        <v>28</v>
      </c>
      <c r="E3683" s="4">
        <v>331</v>
      </c>
      <c r="F3683" s="4" t="s">
        <v>5045</v>
      </c>
    </row>
    <row r="3684" spans="1:6">
      <c r="A3684" s="4" t="s">
        <v>6006</v>
      </c>
      <c r="B3684" s="5" t="s">
        <v>263</v>
      </c>
      <c r="C3684" s="5" t="s">
        <v>6007</v>
      </c>
      <c r="D3684" s="5" t="s">
        <v>742</v>
      </c>
      <c r="E3684" s="4">
        <v>214</v>
      </c>
      <c r="F3684" s="4" t="s">
        <v>5045</v>
      </c>
    </row>
    <row r="3685" spans="1:6">
      <c r="A3685" s="4" t="s">
        <v>6008</v>
      </c>
      <c r="B3685" s="5" t="s">
        <v>89</v>
      </c>
      <c r="C3685" s="5" t="s">
        <v>6009</v>
      </c>
      <c r="D3685" s="5" t="s">
        <v>89</v>
      </c>
      <c r="E3685" s="4">
        <v>10116592</v>
      </c>
      <c r="F3685" s="4" t="s">
        <v>5045</v>
      </c>
    </row>
    <row r="3686" spans="1:6">
      <c r="A3686" s="4" t="s">
        <v>6010</v>
      </c>
      <c r="B3686" s="5" t="s">
        <v>261</v>
      </c>
      <c r="C3686" s="5" t="s">
        <v>6011</v>
      </c>
      <c r="D3686" s="5" t="s">
        <v>248</v>
      </c>
      <c r="E3686" s="4">
        <v>28847305</v>
      </c>
      <c r="F3686" s="4" t="s">
        <v>5045</v>
      </c>
    </row>
    <row r="3687" spans="1:6">
      <c r="A3687" s="4" t="s">
        <v>6012</v>
      </c>
      <c r="B3687" s="5" t="s">
        <v>118</v>
      </c>
      <c r="C3687" s="5" t="s">
        <v>6013</v>
      </c>
      <c r="D3687" s="5" t="s">
        <v>175</v>
      </c>
      <c r="E3687" s="4">
        <v>180</v>
      </c>
      <c r="F3687" s="4" t="s">
        <v>5045</v>
      </c>
    </row>
    <row r="3688" spans="1:6">
      <c r="A3688" s="4" t="s">
        <v>6014</v>
      </c>
      <c r="B3688" s="5" t="s">
        <v>228</v>
      </c>
      <c r="C3688" s="5" t="s">
        <v>6015</v>
      </c>
      <c r="D3688" s="5" t="s">
        <v>22</v>
      </c>
      <c r="E3688" s="4">
        <v>192</v>
      </c>
      <c r="F3688" s="4" t="s">
        <v>5045</v>
      </c>
    </row>
    <row r="3689" spans="1:6">
      <c r="A3689" s="4" t="s">
        <v>6016</v>
      </c>
      <c r="B3689" s="5" t="s">
        <v>54</v>
      </c>
      <c r="C3689" s="5" t="s">
        <v>6017</v>
      </c>
      <c r="D3689" s="5" t="s">
        <v>72</v>
      </c>
      <c r="E3689" s="4">
        <v>24595805</v>
      </c>
      <c r="F3689" s="4" t="s">
        <v>5045</v>
      </c>
    </row>
    <row r="3690" spans="1:6">
      <c r="A3690" s="4" t="s">
        <v>6018</v>
      </c>
      <c r="B3690" s="5" t="s">
        <v>8</v>
      </c>
      <c r="C3690" s="5" t="s">
        <v>6019</v>
      </c>
      <c r="D3690" s="5" t="s">
        <v>49</v>
      </c>
      <c r="E3690" s="4">
        <v>838</v>
      </c>
      <c r="F3690" s="4" t="s">
        <v>5045</v>
      </c>
    </row>
    <row r="3691" spans="1:6">
      <c r="A3691" s="4" t="s">
        <v>6020</v>
      </c>
      <c r="B3691" s="5" t="s">
        <v>147</v>
      </c>
      <c r="C3691" s="5" t="s">
        <v>6021</v>
      </c>
      <c r="D3691" s="5" t="s">
        <v>24</v>
      </c>
      <c r="E3691" s="4">
        <v>190</v>
      </c>
      <c r="F3691" s="4" t="s">
        <v>5045</v>
      </c>
    </row>
    <row r="3692" spans="1:6">
      <c r="A3692" s="4" t="s">
        <v>6022</v>
      </c>
      <c r="B3692" s="5" t="s">
        <v>147</v>
      </c>
      <c r="C3692" s="5" t="s">
        <v>6023</v>
      </c>
      <c r="D3692" s="5" t="s">
        <v>42</v>
      </c>
      <c r="E3692" s="4">
        <v>141</v>
      </c>
      <c r="F3692" s="4" t="s">
        <v>5045</v>
      </c>
    </row>
    <row r="3693" spans="1:6">
      <c r="A3693" s="4" t="s">
        <v>6024</v>
      </c>
      <c r="B3693" s="5" t="s">
        <v>121</v>
      </c>
      <c r="C3693" s="5" t="s">
        <v>6025</v>
      </c>
      <c r="D3693" s="5" t="s">
        <v>37</v>
      </c>
      <c r="E3693" s="4">
        <v>1741223</v>
      </c>
      <c r="F3693" s="4" t="s">
        <v>5045</v>
      </c>
    </row>
    <row r="3694" spans="1:6">
      <c r="A3694" s="4" t="s">
        <v>6026</v>
      </c>
      <c r="B3694" s="5" t="s">
        <v>89</v>
      </c>
      <c r="C3694" s="5" t="s">
        <v>6027</v>
      </c>
      <c r="D3694" s="5" t="s">
        <v>261</v>
      </c>
      <c r="E3694" s="4">
        <v>176</v>
      </c>
      <c r="F3694" s="4" t="s">
        <v>5045</v>
      </c>
    </row>
    <row r="3695" spans="1:6">
      <c r="A3695" s="4" t="s">
        <v>6028</v>
      </c>
      <c r="B3695" s="5" t="s">
        <v>147</v>
      </c>
      <c r="C3695" s="5" t="s">
        <v>3787</v>
      </c>
      <c r="D3695" s="5" t="s">
        <v>175</v>
      </c>
      <c r="E3695" s="4">
        <v>158</v>
      </c>
      <c r="F3695" s="4" t="s">
        <v>5045</v>
      </c>
    </row>
    <row r="3696" spans="1:6">
      <c r="A3696" s="4" t="s">
        <v>6029</v>
      </c>
      <c r="B3696" s="5" t="s">
        <v>89</v>
      </c>
      <c r="C3696" s="5" t="s">
        <v>6030</v>
      </c>
      <c r="D3696" s="5" t="s">
        <v>261</v>
      </c>
      <c r="E3696" s="4">
        <v>144</v>
      </c>
      <c r="F3696" s="4" t="s">
        <v>5045</v>
      </c>
    </row>
    <row r="3697" spans="1:6">
      <c r="A3697" s="4" t="s">
        <v>6031</v>
      </c>
      <c r="B3697" s="5" t="s">
        <v>105</v>
      </c>
      <c r="C3697" s="5" t="s">
        <v>6032</v>
      </c>
      <c r="D3697" s="5" t="s">
        <v>261</v>
      </c>
      <c r="E3697" s="4">
        <v>127</v>
      </c>
      <c r="F3697" s="4" t="s">
        <v>5045</v>
      </c>
    </row>
    <row r="3698" spans="1:6">
      <c r="A3698" s="4" t="s">
        <v>6033</v>
      </c>
      <c r="B3698" s="5" t="s">
        <v>42</v>
      </c>
      <c r="C3698" s="5" t="s">
        <v>6034</v>
      </c>
      <c r="D3698" s="5" t="s">
        <v>40</v>
      </c>
      <c r="E3698" s="4">
        <v>558</v>
      </c>
      <c r="F3698" s="4" t="s">
        <v>5045</v>
      </c>
    </row>
    <row r="3699" spans="1:6">
      <c r="A3699" s="4" t="s">
        <v>6035</v>
      </c>
      <c r="B3699" s="5" t="s">
        <v>391</v>
      </c>
      <c r="C3699" s="5" t="s">
        <v>6036</v>
      </c>
      <c r="D3699" s="5" t="s">
        <v>18</v>
      </c>
      <c r="E3699" s="4">
        <v>9447</v>
      </c>
      <c r="F3699" s="4" t="s">
        <v>5045</v>
      </c>
    </row>
    <row r="3700" spans="1:6">
      <c r="A3700" s="4" t="s">
        <v>6037</v>
      </c>
      <c r="B3700" s="5" t="s">
        <v>49</v>
      </c>
      <c r="C3700" s="5" t="s">
        <v>6038</v>
      </c>
      <c r="D3700" s="5" t="s">
        <v>62</v>
      </c>
      <c r="E3700" s="4">
        <v>387</v>
      </c>
      <c r="F3700" s="4" t="s">
        <v>5045</v>
      </c>
    </row>
    <row r="3701" spans="1:6">
      <c r="A3701" s="4" t="s">
        <v>6039</v>
      </c>
      <c r="B3701" s="5" t="s">
        <v>30</v>
      </c>
      <c r="C3701" s="5" t="s">
        <v>6040</v>
      </c>
      <c r="D3701" s="5" t="s">
        <v>72</v>
      </c>
      <c r="E3701" s="4">
        <v>1030</v>
      </c>
      <c r="F3701" s="4" t="s">
        <v>5045</v>
      </c>
    </row>
    <row r="3702" spans="1:6">
      <c r="A3702" s="4" t="s">
        <v>6041</v>
      </c>
      <c r="B3702" s="5" t="s">
        <v>80</v>
      </c>
      <c r="C3702" s="5" t="s">
        <v>1723</v>
      </c>
      <c r="D3702" s="5" t="s">
        <v>49</v>
      </c>
      <c r="E3702" s="4">
        <v>727</v>
      </c>
      <c r="F3702" s="4" t="s">
        <v>5045</v>
      </c>
    </row>
    <row r="3703" spans="1:6">
      <c r="A3703" s="4" t="s">
        <v>6042</v>
      </c>
      <c r="B3703" s="5" t="s">
        <v>261</v>
      </c>
      <c r="C3703" s="5" t="s">
        <v>6043</v>
      </c>
      <c r="D3703" s="5" t="s">
        <v>37</v>
      </c>
      <c r="E3703" s="4">
        <v>376</v>
      </c>
      <c r="F3703" s="4" t="s">
        <v>5045</v>
      </c>
    </row>
    <row r="3704" spans="1:6">
      <c r="A3704" s="4" t="s">
        <v>6044</v>
      </c>
      <c r="B3704" s="5" t="s">
        <v>261</v>
      </c>
      <c r="C3704" s="5" t="s">
        <v>6045</v>
      </c>
      <c r="D3704" s="5" t="s">
        <v>60</v>
      </c>
      <c r="E3704" s="4">
        <v>393</v>
      </c>
      <c r="F3704" s="4" t="s">
        <v>5045</v>
      </c>
    </row>
    <row r="3705" spans="1:6">
      <c r="A3705" s="4" t="s">
        <v>6046</v>
      </c>
      <c r="B3705" s="5" t="s">
        <v>118</v>
      </c>
      <c r="C3705" s="5" t="s">
        <v>4176</v>
      </c>
      <c r="D3705" s="5" t="s">
        <v>24</v>
      </c>
      <c r="E3705" s="4">
        <v>430</v>
      </c>
      <c r="F3705" s="4" t="s">
        <v>5045</v>
      </c>
    </row>
    <row r="3706" spans="1:6">
      <c r="A3706" s="4" t="s">
        <v>6047</v>
      </c>
      <c r="B3706" s="5" t="s">
        <v>182</v>
      </c>
      <c r="C3706" s="5" t="s">
        <v>5277</v>
      </c>
      <c r="D3706" s="5" t="s">
        <v>24</v>
      </c>
      <c r="E3706" s="4">
        <v>98</v>
      </c>
      <c r="F3706" s="4" t="s">
        <v>5045</v>
      </c>
    </row>
    <row r="3707" spans="1:6">
      <c r="A3707" s="4" t="s">
        <v>6048</v>
      </c>
      <c r="B3707" s="5" t="s">
        <v>34</v>
      </c>
      <c r="C3707" s="5" t="s">
        <v>5694</v>
      </c>
      <c r="D3707" s="5" t="s">
        <v>30</v>
      </c>
      <c r="E3707" s="4">
        <v>198</v>
      </c>
      <c r="F3707" s="4" t="s">
        <v>5045</v>
      </c>
    </row>
    <row r="3708" spans="1:6">
      <c r="A3708" s="4" t="s">
        <v>6049</v>
      </c>
      <c r="B3708" s="5" t="s">
        <v>147</v>
      </c>
      <c r="C3708" s="5" t="s">
        <v>99</v>
      </c>
      <c r="D3708" s="5" t="s">
        <v>72</v>
      </c>
      <c r="E3708" s="4">
        <v>38</v>
      </c>
      <c r="F3708" s="4" t="s">
        <v>5045</v>
      </c>
    </row>
    <row r="3709" spans="1:6">
      <c r="A3709" s="4" t="s">
        <v>6050</v>
      </c>
      <c r="B3709" s="5" t="s">
        <v>134</v>
      </c>
      <c r="C3709" s="5" t="s">
        <v>6051</v>
      </c>
      <c r="D3709" s="5" t="s">
        <v>118</v>
      </c>
      <c r="E3709" s="4">
        <v>194</v>
      </c>
      <c r="F3709" s="4" t="s">
        <v>5045</v>
      </c>
    </row>
    <row r="3710" spans="1:6">
      <c r="A3710" s="4" t="s">
        <v>6052</v>
      </c>
      <c r="B3710" s="5" t="s">
        <v>89</v>
      </c>
      <c r="C3710" s="5" t="s">
        <v>6053</v>
      </c>
      <c r="D3710" s="5" t="s">
        <v>54</v>
      </c>
      <c r="E3710" s="4">
        <v>194</v>
      </c>
      <c r="F3710" s="4" t="s">
        <v>5045</v>
      </c>
    </row>
    <row r="3711" spans="1:6">
      <c r="A3711" s="4" t="s">
        <v>6054</v>
      </c>
      <c r="B3711" s="5" t="s">
        <v>8</v>
      </c>
      <c r="C3711" s="5" t="s">
        <v>6055</v>
      </c>
      <c r="D3711" s="5" t="s">
        <v>76</v>
      </c>
      <c r="E3711" s="4">
        <v>188</v>
      </c>
      <c r="F3711" s="4" t="s">
        <v>5045</v>
      </c>
    </row>
    <row r="3712" spans="1:6">
      <c r="A3712" s="4" t="s">
        <v>6056</v>
      </c>
      <c r="B3712" s="5" t="s">
        <v>105</v>
      </c>
      <c r="C3712" s="5" t="s">
        <v>6057</v>
      </c>
      <c r="D3712" s="5" t="s">
        <v>160</v>
      </c>
      <c r="E3712" s="4">
        <v>1187</v>
      </c>
      <c r="F3712" s="4" t="s">
        <v>5045</v>
      </c>
    </row>
    <row r="3713" spans="1:6">
      <c r="A3713" s="4" t="s">
        <v>6058</v>
      </c>
      <c r="B3713" s="5" t="s">
        <v>30</v>
      </c>
      <c r="C3713" s="5" t="s">
        <v>6059</v>
      </c>
      <c r="D3713" s="5" t="s">
        <v>68</v>
      </c>
      <c r="E3713" s="4">
        <v>1925</v>
      </c>
      <c r="F3713" s="4" t="s">
        <v>5045</v>
      </c>
    </row>
    <row r="3714" spans="1:6">
      <c r="A3714" s="4" t="s">
        <v>6060</v>
      </c>
      <c r="B3714" s="5" t="s">
        <v>26</v>
      </c>
      <c r="C3714" s="5" t="s">
        <v>6061</v>
      </c>
      <c r="D3714" s="5" t="s">
        <v>34</v>
      </c>
      <c r="E3714" s="4">
        <v>284</v>
      </c>
      <c r="F3714" s="4" t="s">
        <v>5045</v>
      </c>
    </row>
    <row r="3715" spans="1:6">
      <c r="A3715" s="4" t="s">
        <v>6062</v>
      </c>
      <c r="B3715" s="5" t="s">
        <v>62</v>
      </c>
      <c r="C3715" s="5" t="s">
        <v>6063</v>
      </c>
      <c r="D3715" s="5" t="s">
        <v>44</v>
      </c>
      <c r="E3715" s="4">
        <v>5581</v>
      </c>
      <c r="F3715" s="4" t="s">
        <v>5045</v>
      </c>
    </row>
    <row r="3716" spans="1:6">
      <c r="A3716" s="4" t="s">
        <v>6064</v>
      </c>
      <c r="B3716" s="5" t="s">
        <v>24</v>
      </c>
      <c r="C3716" s="5" t="s">
        <v>6065</v>
      </c>
      <c r="D3716" s="5" t="s">
        <v>121</v>
      </c>
      <c r="E3716" s="4">
        <v>210</v>
      </c>
      <c r="F3716" s="4" t="s">
        <v>5045</v>
      </c>
    </row>
    <row r="3717" spans="1:6">
      <c r="A3717" s="4" t="s">
        <v>6066</v>
      </c>
      <c r="B3717" s="5" t="s">
        <v>182</v>
      </c>
      <c r="C3717" s="5" t="s">
        <v>6067</v>
      </c>
      <c r="D3717" s="5" t="s">
        <v>8</v>
      </c>
      <c r="E3717" s="4">
        <v>37159</v>
      </c>
      <c r="F3717" s="4" t="s">
        <v>5045</v>
      </c>
    </row>
    <row r="3718" spans="1:6">
      <c r="A3718" s="4" t="s">
        <v>6068</v>
      </c>
      <c r="B3718" s="5" t="s">
        <v>49</v>
      </c>
      <c r="C3718" s="5" t="s">
        <v>4308</v>
      </c>
      <c r="D3718" s="5" t="s">
        <v>72</v>
      </c>
      <c r="E3718" s="4">
        <v>176</v>
      </c>
      <c r="F3718" s="4" t="s">
        <v>5045</v>
      </c>
    </row>
    <row r="3719" spans="1:6">
      <c r="A3719" s="4" t="s">
        <v>6069</v>
      </c>
      <c r="B3719" s="5" t="s">
        <v>118</v>
      </c>
      <c r="C3719" s="5" t="s">
        <v>6070</v>
      </c>
      <c r="D3719" s="5" t="s">
        <v>20</v>
      </c>
      <c r="E3719" s="4">
        <v>144</v>
      </c>
      <c r="F3719" s="4" t="s">
        <v>5045</v>
      </c>
    </row>
    <row r="3720" spans="1:6">
      <c r="A3720" s="4" t="s">
        <v>6071</v>
      </c>
      <c r="B3720" s="5" t="s">
        <v>54</v>
      </c>
      <c r="C3720" s="5" t="s">
        <v>195</v>
      </c>
      <c r="D3720" s="5" t="s">
        <v>20</v>
      </c>
      <c r="E3720" s="4">
        <v>1081</v>
      </c>
      <c r="F3720" s="4" t="s">
        <v>5045</v>
      </c>
    </row>
    <row r="3721" spans="1:6">
      <c r="A3721" s="4" t="s">
        <v>6072</v>
      </c>
      <c r="B3721" s="5" t="s">
        <v>91</v>
      </c>
      <c r="C3721" s="5" t="s">
        <v>6073</v>
      </c>
      <c r="D3721" s="5" t="s">
        <v>56</v>
      </c>
      <c r="E3721" s="4">
        <v>146</v>
      </c>
      <c r="F3721" s="4" t="s">
        <v>5045</v>
      </c>
    </row>
    <row r="3722" spans="1:6">
      <c r="A3722" s="4" t="s">
        <v>6074</v>
      </c>
      <c r="B3722" s="5" t="s">
        <v>1009</v>
      </c>
      <c r="C3722" s="5" t="s">
        <v>6075</v>
      </c>
      <c r="D3722" s="5" t="s">
        <v>32</v>
      </c>
      <c r="E3722" s="4">
        <v>22315704</v>
      </c>
      <c r="F3722" s="4" t="s">
        <v>5045</v>
      </c>
    </row>
    <row r="3723" spans="1:6">
      <c r="A3723" s="4" t="s">
        <v>6076</v>
      </c>
      <c r="B3723" s="5" t="s">
        <v>182</v>
      </c>
      <c r="C3723" s="5" t="s">
        <v>6077</v>
      </c>
      <c r="D3723" s="5" t="s">
        <v>49</v>
      </c>
      <c r="E3723" s="4">
        <v>61106605</v>
      </c>
      <c r="F3723" s="4" t="s">
        <v>5045</v>
      </c>
    </row>
    <row r="3724" spans="1:6">
      <c r="A3724" s="4" t="s">
        <v>6078</v>
      </c>
      <c r="B3724" s="5" t="s">
        <v>26</v>
      </c>
      <c r="C3724" s="5" t="s">
        <v>6079</v>
      </c>
      <c r="D3724" s="5" t="s">
        <v>22</v>
      </c>
      <c r="E3724" s="4">
        <v>1840</v>
      </c>
      <c r="F3724" s="4" t="s">
        <v>5045</v>
      </c>
    </row>
    <row r="3725" spans="1:6">
      <c r="A3725" s="4" t="s">
        <v>6080</v>
      </c>
      <c r="B3725" s="5" t="s">
        <v>10</v>
      </c>
      <c r="C3725" s="5" t="s">
        <v>6081</v>
      </c>
      <c r="D3725" s="5" t="s">
        <v>160</v>
      </c>
      <c r="E3725" s="4">
        <v>300</v>
      </c>
      <c r="F3725" s="4" t="s">
        <v>5045</v>
      </c>
    </row>
    <row r="3726" spans="1:6">
      <c r="A3726" s="4" t="s">
        <v>6082</v>
      </c>
      <c r="B3726" s="5" t="s">
        <v>364</v>
      </c>
      <c r="C3726" s="5" t="s">
        <v>6083</v>
      </c>
      <c r="D3726" s="5" t="s">
        <v>89</v>
      </c>
      <c r="E3726" s="4">
        <v>431</v>
      </c>
      <c r="F3726" s="4" t="s">
        <v>5045</v>
      </c>
    </row>
    <row r="3727" spans="1:6">
      <c r="A3727" s="4" t="s">
        <v>6084</v>
      </c>
      <c r="B3727" s="5" t="s">
        <v>24</v>
      </c>
      <c r="C3727" s="5" t="s">
        <v>6085</v>
      </c>
      <c r="D3727" s="5" t="s">
        <v>182</v>
      </c>
      <c r="E3727" s="4">
        <v>237</v>
      </c>
      <c r="F3727" s="4" t="s">
        <v>5045</v>
      </c>
    </row>
    <row r="3728" spans="1:6">
      <c r="A3728" s="4" t="s">
        <v>6086</v>
      </c>
      <c r="B3728" s="5" t="s">
        <v>28</v>
      </c>
      <c r="C3728" s="5" t="s">
        <v>6087</v>
      </c>
      <c r="D3728" s="5" t="s">
        <v>147</v>
      </c>
      <c r="E3728" s="4">
        <v>894</v>
      </c>
      <c r="F3728" s="4" t="s">
        <v>5045</v>
      </c>
    </row>
    <row r="3729" spans="1:6">
      <c r="A3729" s="4" t="s">
        <v>6088</v>
      </c>
      <c r="B3729" s="5" t="s">
        <v>118</v>
      </c>
      <c r="C3729" s="5" t="s">
        <v>6089</v>
      </c>
      <c r="D3729" s="5" t="s">
        <v>64</v>
      </c>
      <c r="E3729" s="4">
        <v>2018</v>
      </c>
      <c r="F3729" s="4" t="s">
        <v>5045</v>
      </c>
    </row>
    <row r="3730" spans="1:6">
      <c r="A3730" s="4" t="s">
        <v>6090</v>
      </c>
      <c r="B3730" s="5" t="s">
        <v>40</v>
      </c>
      <c r="C3730" s="5" t="s">
        <v>5874</v>
      </c>
      <c r="D3730" s="5" t="s">
        <v>37</v>
      </c>
      <c r="E3730" s="4">
        <v>471</v>
      </c>
      <c r="F3730" s="4" t="s">
        <v>5045</v>
      </c>
    </row>
    <row r="3731" spans="1:6">
      <c r="A3731" s="4" t="s">
        <v>6091</v>
      </c>
      <c r="B3731" s="5" t="s">
        <v>32</v>
      </c>
      <c r="C3731" s="5" t="s">
        <v>4130</v>
      </c>
      <c r="D3731" s="5" t="s">
        <v>20</v>
      </c>
      <c r="E3731" s="4">
        <v>162</v>
      </c>
      <c r="F3731" s="4" t="s">
        <v>5045</v>
      </c>
    </row>
    <row r="3732" spans="1:6">
      <c r="A3732" s="4" t="s">
        <v>6092</v>
      </c>
      <c r="B3732" s="5" t="s">
        <v>134</v>
      </c>
      <c r="C3732" s="5" t="s">
        <v>5556</v>
      </c>
      <c r="D3732" s="5" t="s">
        <v>389</v>
      </c>
      <c r="E3732" s="4">
        <v>383</v>
      </c>
      <c r="F3732" s="4" t="s">
        <v>5045</v>
      </c>
    </row>
    <row r="3733" spans="1:6">
      <c r="A3733" s="4" t="s">
        <v>6093</v>
      </c>
      <c r="B3733" s="5" t="s">
        <v>182</v>
      </c>
      <c r="C3733" s="5" t="s">
        <v>6094</v>
      </c>
      <c r="D3733" s="5" t="s">
        <v>91</v>
      </c>
      <c r="E3733" s="4">
        <v>114</v>
      </c>
      <c r="F3733" s="4" t="s">
        <v>5045</v>
      </c>
    </row>
    <row r="3734" spans="1:6">
      <c r="A3734" s="4" t="s">
        <v>6095</v>
      </c>
      <c r="B3734" s="5" t="s">
        <v>76</v>
      </c>
      <c r="C3734" s="5" t="s">
        <v>6096</v>
      </c>
      <c r="D3734" s="5" t="s">
        <v>132</v>
      </c>
      <c r="E3734" s="4">
        <v>145</v>
      </c>
      <c r="F3734" s="4" t="s">
        <v>5045</v>
      </c>
    </row>
    <row r="3735" spans="1:6">
      <c r="A3735" s="4" t="s">
        <v>6097</v>
      </c>
      <c r="B3735" s="5" t="s">
        <v>49</v>
      </c>
      <c r="C3735" s="5" t="s">
        <v>3842</v>
      </c>
      <c r="D3735" s="5" t="s">
        <v>60</v>
      </c>
      <c r="E3735" s="4">
        <v>222</v>
      </c>
      <c r="F3735" s="4" t="s">
        <v>5045</v>
      </c>
    </row>
    <row r="3736" spans="1:6">
      <c r="A3736" s="4" t="s">
        <v>6098</v>
      </c>
      <c r="B3736" s="5" t="s">
        <v>60</v>
      </c>
      <c r="C3736" s="5" t="s">
        <v>6099</v>
      </c>
      <c r="D3736" s="5" t="s">
        <v>60</v>
      </c>
      <c r="E3736" s="4">
        <v>104</v>
      </c>
      <c r="F3736" s="4" t="s">
        <v>5045</v>
      </c>
    </row>
    <row r="3737" spans="1:6">
      <c r="A3737" s="4" t="s">
        <v>6100</v>
      </c>
      <c r="B3737" s="5" t="s">
        <v>49</v>
      </c>
      <c r="C3737" s="5" t="s">
        <v>6101</v>
      </c>
      <c r="D3737" s="5" t="s">
        <v>182</v>
      </c>
      <c r="E3737" s="4">
        <v>4114</v>
      </c>
      <c r="F3737" s="4" t="s">
        <v>5045</v>
      </c>
    </row>
    <row r="3738" spans="1:6">
      <c r="A3738" s="4" t="s">
        <v>6102</v>
      </c>
      <c r="B3738" s="5" t="s">
        <v>158</v>
      </c>
      <c r="C3738" s="5" t="s">
        <v>3993</v>
      </c>
      <c r="D3738" s="5" t="s">
        <v>34</v>
      </c>
      <c r="E3738" s="4">
        <v>77</v>
      </c>
      <c r="F3738" s="4" t="s">
        <v>5045</v>
      </c>
    </row>
    <row r="3739" spans="1:6">
      <c r="A3739" s="4" t="s">
        <v>6103</v>
      </c>
      <c r="B3739" s="5" t="s">
        <v>26</v>
      </c>
      <c r="C3739" s="5" t="s">
        <v>6104</v>
      </c>
      <c r="D3739" s="5" t="s">
        <v>76</v>
      </c>
      <c r="E3739" s="4">
        <v>142</v>
      </c>
      <c r="F3739" s="4" t="s">
        <v>5045</v>
      </c>
    </row>
    <row r="3740" spans="1:6">
      <c r="A3740" s="4" t="s">
        <v>6105</v>
      </c>
      <c r="B3740" s="5" t="s">
        <v>49</v>
      </c>
      <c r="C3740" s="5" t="s">
        <v>6106</v>
      </c>
      <c r="D3740" s="5" t="s">
        <v>34</v>
      </c>
      <c r="E3740" s="4">
        <v>142</v>
      </c>
      <c r="F3740" s="4" t="s">
        <v>5045</v>
      </c>
    </row>
    <row r="3741" spans="1:6">
      <c r="A3741" s="4" t="s">
        <v>6107</v>
      </c>
      <c r="B3741" s="5" t="s">
        <v>40</v>
      </c>
      <c r="C3741" s="5" t="s">
        <v>6108</v>
      </c>
      <c r="D3741" s="5" t="s">
        <v>76</v>
      </c>
      <c r="E3741" s="4">
        <v>168</v>
      </c>
      <c r="F3741" s="4" t="s">
        <v>5045</v>
      </c>
    </row>
    <row r="3742" spans="1:6">
      <c r="A3742" s="4" t="s">
        <v>6109</v>
      </c>
      <c r="B3742" s="5" t="s">
        <v>49</v>
      </c>
      <c r="C3742" s="5" t="s">
        <v>6110</v>
      </c>
      <c r="D3742" s="5" t="s">
        <v>34</v>
      </c>
      <c r="E3742" s="4">
        <v>132</v>
      </c>
      <c r="F3742" s="4" t="s">
        <v>5045</v>
      </c>
    </row>
    <row r="3743" spans="1:6">
      <c r="A3743" s="4" t="s">
        <v>6111</v>
      </c>
      <c r="B3743" s="5" t="s">
        <v>16</v>
      </c>
      <c r="C3743" s="5" t="s">
        <v>2150</v>
      </c>
      <c r="D3743" s="5" t="s">
        <v>64</v>
      </c>
      <c r="E3743" s="4">
        <v>169</v>
      </c>
      <c r="F3743" s="4" t="s">
        <v>5045</v>
      </c>
    </row>
    <row r="3744" spans="1:6">
      <c r="A3744" s="4" t="s">
        <v>6112</v>
      </c>
      <c r="B3744" s="5" t="s">
        <v>42</v>
      </c>
      <c r="C3744" s="5" t="s">
        <v>6113</v>
      </c>
      <c r="D3744" s="5" t="s">
        <v>145</v>
      </c>
      <c r="E3744" s="4">
        <v>142</v>
      </c>
      <c r="F3744" s="4" t="s">
        <v>5045</v>
      </c>
    </row>
    <row r="3745" spans="1:6">
      <c r="A3745" s="4" t="s">
        <v>6114</v>
      </c>
      <c r="B3745" s="5" t="s">
        <v>40</v>
      </c>
      <c r="C3745" s="5" t="s">
        <v>6115</v>
      </c>
      <c r="D3745" s="5" t="s">
        <v>62</v>
      </c>
      <c r="E3745" s="4">
        <v>320</v>
      </c>
      <c r="F3745" s="4" t="s">
        <v>5045</v>
      </c>
    </row>
    <row r="3746" spans="1:6">
      <c r="A3746" s="4" t="s">
        <v>6116</v>
      </c>
      <c r="B3746" s="5" t="s">
        <v>76</v>
      </c>
      <c r="C3746" s="5" t="s">
        <v>6117</v>
      </c>
      <c r="D3746" s="5" t="s">
        <v>147</v>
      </c>
      <c r="E3746" s="4">
        <v>1862</v>
      </c>
      <c r="F3746" s="4" t="s">
        <v>5045</v>
      </c>
    </row>
    <row r="3747" spans="1:6">
      <c r="A3747" s="4" t="s">
        <v>6118</v>
      </c>
      <c r="B3747" s="5" t="s">
        <v>18</v>
      </c>
      <c r="C3747" s="5" t="s">
        <v>6119</v>
      </c>
      <c r="D3747" s="5" t="s">
        <v>42</v>
      </c>
      <c r="E3747" s="4">
        <v>3051</v>
      </c>
      <c r="F3747" s="4" t="s">
        <v>5045</v>
      </c>
    </row>
    <row r="3748" spans="1:6">
      <c r="A3748" s="4" t="s">
        <v>6120</v>
      </c>
      <c r="B3748" s="5" t="s">
        <v>175</v>
      </c>
      <c r="C3748" s="5" t="s">
        <v>6121</v>
      </c>
      <c r="D3748" s="5" t="s">
        <v>44</v>
      </c>
      <c r="E3748" s="4">
        <v>212</v>
      </c>
      <c r="F3748" s="4" t="s">
        <v>5045</v>
      </c>
    </row>
    <row r="3749" spans="1:6">
      <c r="A3749" s="4" t="s">
        <v>6122</v>
      </c>
      <c r="B3749" s="5" t="s">
        <v>44</v>
      </c>
      <c r="C3749" s="5" t="s">
        <v>6123</v>
      </c>
      <c r="D3749" s="5" t="s">
        <v>68</v>
      </c>
      <c r="E3749" s="4">
        <v>171</v>
      </c>
      <c r="F3749" s="4" t="s">
        <v>5045</v>
      </c>
    </row>
    <row r="3750" spans="1:6">
      <c r="A3750" s="4" t="s">
        <v>6124</v>
      </c>
      <c r="B3750" s="5" t="s">
        <v>64</v>
      </c>
      <c r="C3750" s="5" t="s">
        <v>6125</v>
      </c>
      <c r="D3750" s="5" t="s">
        <v>76</v>
      </c>
      <c r="E3750" s="4">
        <v>7687</v>
      </c>
      <c r="F3750" s="4" t="s">
        <v>5045</v>
      </c>
    </row>
    <row r="3751" spans="1:6">
      <c r="A3751" s="4" t="s">
        <v>6126</v>
      </c>
      <c r="B3751" s="5" t="s">
        <v>98</v>
      </c>
      <c r="C3751" s="5" t="s">
        <v>6127</v>
      </c>
      <c r="D3751" s="5" t="s">
        <v>32</v>
      </c>
      <c r="E3751" s="4">
        <v>395</v>
      </c>
      <c r="F3751" s="4" t="s">
        <v>5045</v>
      </c>
    </row>
    <row r="3752" spans="1:6">
      <c r="A3752" s="4" t="s">
        <v>6128</v>
      </c>
      <c r="B3752" s="5" t="s">
        <v>118</v>
      </c>
      <c r="C3752" s="5" t="s">
        <v>3068</v>
      </c>
      <c r="D3752" s="5" t="s">
        <v>89</v>
      </c>
      <c r="E3752" s="4">
        <v>120</v>
      </c>
      <c r="F3752" s="4" t="s">
        <v>5045</v>
      </c>
    </row>
    <row r="3753" spans="1:6">
      <c r="A3753" s="4" t="s">
        <v>6129</v>
      </c>
      <c r="B3753" s="5" t="s">
        <v>182</v>
      </c>
      <c r="C3753" s="5" t="s">
        <v>6130</v>
      </c>
      <c r="D3753" s="5" t="s">
        <v>89</v>
      </c>
      <c r="E3753" s="4">
        <v>120</v>
      </c>
      <c r="F3753" s="4" t="s">
        <v>5045</v>
      </c>
    </row>
    <row r="3754" spans="1:6">
      <c r="A3754" s="4" t="s">
        <v>6131</v>
      </c>
      <c r="B3754" s="5" t="s">
        <v>76</v>
      </c>
      <c r="C3754" s="5" t="s">
        <v>6132</v>
      </c>
      <c r="D3754" s="5" t="s">
        <v>89</v>
      </c>
      <c r="E3754" s="4">
        <v>120</v>
      </c>
      <c r="F3754" s="4" t="s">
        <v>5045</v>
      </c>
    </row>
    <row r="3755" spans="1:6">
      <c r="A3755" s="4" t="s">
        <v>6133</v>
      </c>
      <c r="B3755" s="5" t="s">
        <v>108</v>
      </c>
      <c r="C3755" s="5" t="s">
        <v>6134</v>
      </c>
      <c r="D3755" s="5" t="s">
        <v>786</v>
      </c>
      <c r="E3755" s="4">
        <v>466</v>
      </c>
      <c r="F3755" s="4" t="s">
        <v>5045</v>
      </c>
    </row>
    <row r="3756" spans="1:6">
      <c r="A3756" s="4" t="s">
        <v>6135</v>
      </c>
      <c r="B3756" s="5" t="s">
        <v>56</v>
      </c>
      <c r="C3756" s="5" t="s">
        <v>6136</v>
      </c>
      <c r="D3756" s="5" t="s">
        <v>121</v>
      </c>
      <c r="E3756" s="4">
        <v>978</v>
      </c>
      <c r="F3756" s="4" t="s">
        <v>5045</v>
      </c>
    </row>
    <row r="3757" spans="1:6">
      <c r="A3757" s="4" t="s">
        <v>6137</v>
      </c>
      <c r="B3757" s="5" t="s">
        <v>76</v>
      </c>
      <c r="C3757" s="5" t="s">
        <v>6138</v>
      </c>
      <c r="D3757" s="5" t="s">
        <v>60</v>
      </c>
      <c r="E3757" s="4">
        <v>359</v>
      </c>
      <c r="F3757" s="4" t="s">
        <v>5045</v>
      </c>
    </row>
    <row r="3758" spans="1:6">
      <c r="A3758" s="4" t="s">
        <v>6139</v>
      </c>
      <c r="B3758" s="5" t="s">
        <v>32</v>
      </c>
      <c r="C3758" s="5" t="s">
        <v>6140</v>
      </c>
      <c r="D3758" s="5" t="s">
        <v>89</v>
      </c>
      <c r="E3758" s="4">
        <v>570</v>
      </c>
      <c r="F3758" s="4" t="s">
        <v>5045</v>
      </c>
    </row>
    <row r="3759" spans="1:6">
      <c r="A3759" s="4" t="s">
        <v>6141</v>
      </c>
      <c r="B3759" s="5" t="s">
        <v>228</v>
      </c>
      <c r="C3759" s="5" t="s">
        <v>6142</v>
      </c>
      <c r="D3759" s="5" t="s">
        <v>56</v>
      </c>
      <c r="E3759" s="4">
        <v>471</v>
      </c>
      <c r="F3759" s="4" t="s">
        <v>5045</v>
      </c>
    </row>
    <row r="3760" spans="1:6">
      <c r="A3760" s="4" t="s">
        <v>6143</v>
      </c>
      <c r="B3760" s="5" t="s">
        <v>160</v>
      </c>
      <c r="C3760" s="5" t="s">
        <v>6144</v>
      </c>
      <c r="D3760" s="5" t="s">
        <v>91</v>
      </c>
      <c r="E3760" s="4">
        <v>2131</v>
      </c>
      <c r="F3760" s="4" t="s">
        <v>5045</v>
      </c>
    </row>
    <row r="3761" spans="1:6">
      <c r="A3761" s="4" t="s">
        <v>6145</v>
      </c>
      <c r="B3761" s="5" t="s">
        <v>64</v>
      </c>
      <c r="C3761" s="5" t="s">
        <v>6146</v>
      </c>
      <c r="D3761" s="5" t="s">
        <v>44</v>
      </c>
      <c r="E3761" s="4">
        <v>172</v>
      </c>
      <c r="F3761" s="4" t="s">
        <v>5045</v>
      </c>
    </row>
    <row r="3762" spans="1:6">
      <c r="A3762" s="4" t="s">
        <v>6147</v>
      </c>
      <c r="B3762" s="5" t="s">
        <v>26</v>
      </c>
      <c r="C3762" s="5" t="s">
        <v>6148</v>
      </c>
      <c r="D3762" s="5" t="s">
        <v>32</v>
      </c>
      <c r="E3762" s="4">
        <v>481</v>
      </c>
      <c r="F3762" s="4" t="s">
        <v>5045</v>
      </c>
    </row>
    <row r="3763" spans="1:6">
      <c r="A3763" s="4" t="s">
        <v>6149</v>
      </c>
      <c r="B3763" s="5" t="s">
        <v>76</v>
      </c>
      <c r="C3763" s="5" t="s">
        <v>6150</v>
      </c>
      <c r="D3763" s="5" t="s">
        <v>47</v>
      </c>
      <c r="E3763" s="4">
        <v>915</v>
      </c>
      <c r="F3763" s="4" t="s">
        <v>5045</v>
      </c>
    </row>
    <row r="3764" spans="1:6">
      <c r="A3764" s="4" t="s">
        <v>6151</v>
      </c>
      <c r="B3764" s="5" t="s">
        <v>37</v>
      </c>
      <c r="C3764" s="5" t="s">
        <v>6152</v>
      </c>
      <c r="D3764" s="5" t="s">
        <v>44</v>
      </c>
      <c r="E3764" s="4">
        <v>1505</v>
      </c>
      <c r="F3764" s="4" t="s">
        <v>5045</v>
      </c>
    </row>
    <row r="3765" spans="1:6">
      <c r="A3765" s="4" t="s">
        <v>6153</v>
      </c>
      <c r="B3765" s="5" t="s">
        <v>276</v>
      </c>
      <c r="C3765" s="5" t="s">
        <v>6154</v>
      </c>
      <c r="D3765" s="5" t="s">
        <v>14</v>
      </c>
      <c r="E3765" s="4">
        <v>166</v>
      </c>
      <c r="F3765" s="4" t="s">
        <v>5045</v>
      </c>
    </row>
    <row r="3766" spans="1:6">
      <c r="A3766" s="4" t="s">
        <v>6155</v>
      </c>
      <c r="B3766" s="5" t="s">
        <v>292</v>
      </c>
      <c r="C3766" s="5" t="s">
        <v>6156</v>
      </c>
      <c r="D3766" s="5" t="s">
        <v>24</v>
      </c>
      <c r="E3766" s="4">
        <v>146</v>
      </c>
      <c r="F3766" s="4" t="s">
        <v>5045</v>
      </c>
    </row>
    <row r="3767" spans="1:6">
      <c r="A3767" s="4" t="s">
        <v>6157</v>
      </c>
      <c r="B3767" s="5" t="s">
        <v>32</v>
      </c>
      <c r="C3767" s="5" t="s">
        <v>6158</v>
      </c>
      <c r="D3767" s="5" t="s">
        <v>47</v>
      </c>
      <c r="E3767" s="4">
        <v>130</v>
      </c>
      <c r="F3767" s="4" t="s">
        <v>5045</v>
      </c>
    </row>
    <row r="3768" spans="1:6">
      <c r="A3768" s="4" t="s">
        <v>6159</v>
      </c>
      <c r="B3768" s="5" t="s">
        <v>190</v>
      </c>
      <c r="C3768" s="5" t="s">
        <v>6160</v>
      </c>
      <c r="D3768" s="5" t="s">
        <v>47</v>
      </c>
      <c r="E3768" s="4">
        <v>5757</v>
      </c>
      <c r="F3768" s="4" t="s">
        <v>5045</v>
      </c>
    </row>
    <row r="3769" spans="1:6">
      <c r="A3769" s="4" t="s">
        <v>6161</v>
      </c>
      <c r="B3769" s="5" t="s">
        <v>26</v>
      </c>
      <c r="C3769" s="5" t="s">
        <v>6162</v>
      </c>
      <c r="D3769" s="5" t="s">
        <v>54</v>
      </c>
      <c r="E3769" s="4">
        <v>2976</v>
      </c>
      <c r="F3769" s="4" t="s">
        <v>5045</v>
      </c>
    </row>
    <row r="3770" spans="1:6">
      <c r="A3770" s="4" t="s">
        <v>6163</v>
      </c>
      <c r="B3770" s="5" t="s">
        <v>37</v>
      </c>
      <c r="C3770" s="5" t="s">
        <v>6164</v>
      </c>
      <c r="D3770" s="5" t="s">
        <v>158</v>
      </c>
      <c r="E3770" s="4">
        <v>178</v>
      </c>
      <c r="F3770" s="4" t="s">
        <v>5045</v>
      </c>
    </row>
    <row r="3771" spans="1:6">
      <c r="A3771" s="4" t="s">
        <v>6165</v>
      </c>
      <c r="B3771" s="5" t="s">
        <v>76</v>
      </c>
      <c r="C3771" s="5" t="s">
        <v>6166</v>
      </c>
      <c r="D3771" s="5" t="s">
        <v>158</v>
      </c>
      <c r="E3771" s="4">
        <v>168</v>
      </c>
      <c r="F3771" s="4" t="s">
        <v>5045</v>
      </c>
    </row>
    <row r="3772" spans="1:6">
      <c r="A3772" s="4" t="s">
        <v>6167</v>
      </c>
      <c r="B3772" s="5" t="s">
        <v>42</v>
      </c>
      <c r="C3772" s="5" t="s">
        <v>6168</v>
      </c>
      <c r="D3772" s="5" t="s">
        <v>91</v>
      </c>
      <c r="E3772" s="4">
        <v>395</v>
      </c>
      <c r="F3772" s="4" t="s">
        <v>5045</v>
      </c>
    </row>
    <row r="3773" spans="1:6">
      <c r="A3773" s="4" t="s">
        <v>6169</v>
      </c>
      <c r="B3773" s="5" t="s">
        <v>158</v>
      </c>
      <c r="C3773" s="5" t="s">
        <v>6170</v>
      </c>
      <c r="D3773" s="5" t="s">
        <v>134</v>
      </c>
      <c r="E3773" s="4">
        <v>12932139</v>
      </c>
      <c r="F3773" s="4" t="s">
        <v>5045</v>
      </c>
    </row>
    <row r="3774" spans="1:6">
      <c r="A3774" s="4" t="s">
        <v>6171</v>
      </c>
      <c r="B3774" s="5" t="s">
        <v>26</v>
      </c>
      <c r="C3774" s="5" t="s">
        <v>6172</v>
      </c>
      <c r="D3774" s="5" t="s">
        <v>89</v>
      </c>
      <c r="E3774" s="4">
        <v>221</v>
      </c>
      <c r="F3774" s="4" t="s">
        <v>5045</v>
      </c>
    </row>
    <row r="3775" spans="1:6">
      <c r="A3775" s="4" t="s">
        <v>6173</v>
      </c>
      <c r="B3775" s="5" t="s">
        <v>68</v>
      </c>
      <c r="C3775" s="5" t="s">
        <v>6174</v>
      </c>
      <c r="D3775" s="5" t="s">
        <v>515</v>
      </c>
      <c r="E3775" s="4">
        <v>1934</v>
      </c>
      <c r="F3775" s="4" t="s">
        <v>5045</v>
      </c>
    </row>
    <row r="3776" spans="1:6">
      <c r="A3776" s="4" t="s">
        <v>6175</v>
      </c>
      <c r="B3776" s="5" t="s">
        <v>76</v>
      </c>
      <c r="C3776" s="5" t="s">
        <v>6176</v>
      </c>
      <c r="D3776" s="5" t="s">
        <v>34</v>
      </c>
      <c r="E3776" s="4">
        <v>217</v>
      </c>
      <c r="F3776" s="4" t="s">
        <v>5045</v>
      </c>
    </row>
    <row r="3777" spans="1:6">
      <c r="A3777" s="4" t="s">
        <v>6177</v>
      </c>
      <c r="B3777" s="5" t="s">
        <v>20</v>
      </c>
      <c r="C3777" s="4">
        <v>39.375</v>
      </c>
      <c r="D3777" s="5" t="s">
        <v>37</v>
      </c>
      <c r="E3777" s="4">
        <v>641</v>
      </c>
      <c r="F3777" s="4" t="s">
        <v>5045</v>
      </c>
    </row>
    <row r="3778" spans="1:6">
      <c r="A3778" s="4" t="s">
        <v>6178</v>
      </c>
      <c r="B3778" s="5" t="s">
        <v>49</v>
      </c>
      <c r="C3778" s="5" t="s">
        <v>6179</v>
      </c>
      <c r="D3778" s="5" t="s">
        <v>34</v>
      </c>
      <c r="E3778" s="4">
        <v>198</v>
      </c>
      <c r="F3778" s="4" t="s">
        <v>5045</v>
      </c>
    </row>
    <row r="3779" spans="1:6">
      <c r="A3779" s="4" t="s">
        <v>6180</v>
      </c>
      <c r="B3779" s="5" t="s">
        <v>24</v>
      </c>
      <c r="C3779" s="5" t="s">
        <v>6181</v>
      </c>
      <c r="D3779" s="5" t="s">
        <v>32</v>
      </c>
      <c r="E3779" s="4">
        <v>424</v>
      </c>
      <c r="F3779" s="4" t="s">
        <v>5045</v>
      </c>
    </row>
    <row r="3780" spans="1:6">
      <c r="A3780" s="4" t="s">
        <v>6182</v>
      </c>
      <c r="B3780" s="5" t="s">
        <v>132</v>
      </c>
      <c r="C3780" s="5" t="s">
        <v>5295</v>
      </c>
      <c r="D3780" s="5" t="s">
        <v>24</v>
      </c>
      <c r="E3780" s="4">
        <v>329</v>
      </c>
      <c r="F3780" s="4" t="s">
        <v>5045</v>
      </c>
    </row>
    <row r="3781" spans="1:6">
      <c r="A3781" s="4" t="s">
        <v>6183</v>
      </c>
      <c r="B3781" s="5" t="s">
        <v>158</v>
      </c>
      <c r="C3781" s="5" t="s">
        <v>4246</v>
      </c>
      <c r="D3781" s="5" t="s">
        <v>160</v>
      </c>
      <c r="E3781" s="4">
        <v>61</v>
      </c>
      <c r="F3781" s="4" t="s">
        <v>5045</v>
      </c>
    </row>
    <row r="3782" spans="1:6">
      <c r="A3782" s="4" t="s">
        <v>6184</v>
      </c>
      <c r="B3782" s="5" t="s">
        <v>147</v>
      </c>
      <c r="C3782" s="5" t="s">
        <v>6185</v>
      </c>
      <c r="D3782" s="5" t="s">
        <v>8</v>
      </c>
      <c r="E3782" s="4">
        <v>235</v>
      </c>
      <c r="F3782" s="4" t="s">
        <v>5045</v>
      </c>
    </row>
    <row r="3783" spans="1:6">
      <c r="A3783" s="4" t="s">
        <v>6186</v>
      </c>
      <c r="B3783" s="5" t="s">
        <v>124</v>
      </c>
      <c r="C3783" s="5" t="s">
        <v>6187</v>
      </c>
      <c r="D3783" s="5" t="s">
        <v>239</v>
      </c>
      <c r="E3783" s="4">
        <v>12878</v>
      </c>
      <c r="F3783" s="4" t="s">
        <v>5045</v>
      </c>
    </row>
    <row r="3784" spans="1:6">
      <c r="A3784" s="4" t="s">
        <v>6188</v>
      </c>
      <c r="B3784" s="5" t="s">
        <v>228</v>
      </c>
      <c r="C3784" s="5" t="s">
        <v>6189</v>
      </c>
      <c r="D3784" s="5" t="s">
        <v>40</v>
      </c>
      <c r="E3784" s="4">
        <v>338</v>
      </c>
      <c r="F3784" s="4" t="s">
        <v>5045</v>
      </c>
    </row>
    <row r="3785" spans="1:6">
      <c r="A3785" s="4" t="s">
        <v>6190</v>
      </c>
      <c r="B3785" s="5" t="s">
        <v>182</v>
      </c>
      <c r="C3785" s="5" t="s">
        <v>6191</v>
      </c>
      <c r="D3785" s="5" t="s">
        <v>182</v>
      </c>
      <c r="E3785" s="4">
        <v>189</v>
      </c>
      <c r="F3785" s="4" t="s">
        <v>5045</v>
      </c>
    </row>
    <row r="3786" spans="1:6">
      <c r="A3786" s="4" t="s">
        <v>6192</v>
      </c>
      <c r="B3786" s="5" t="s">
        <v>20</v>
      </c>
      <c r="C3786" s="5" t="s">
        <v>5038</v>
      </c>
      <c r="D3786" s="5" t="s">
        <v>30</v>
      </c>
      <c r="E3786" s="4">
        <v>176</v>
      </c>
      <c r="F3786" s="4" t="s">
        <v>5045</v>
      </c>
    </row>
    <row r="3787" spans="1:6">
      <c r="A3787" s="4" t="s">
        <v>6193</v>
      </c>
      <c r="B3787" s="5" t="s">
        <v>8</v>
      </c>
      <c r="C3787" s="5" t="s">
        <v>6194</v>
      </c>
      <c r="D3787" s="5" t="s">
        <v>98</v>
      </c>
      <c r="E3787" s="4">
        <v>248</v>
      </c>
      <c r="F3787" s="4" t="s">
        <v>5045</v>
      </c>
    </row>
    <row r="3788" spans="1:6">
      <c r="A3788" s="4" t="s">
        <v>6195</v>
      </c>
      <c r="B3788" s="5" t="s">
        <v>40</v>
      </c>
      <c r="C3788" s="5" t="s">
        <v>5706</v>
      </c>
      <c r="D3788" s="5" t="s">
        <v>742</v>
      </c>
      <c r="E3788" s="4">
        <v>215</v>
      </c>
      <c r="F3788" s="4" t="s">
        <v>5045</v>
      </c>
    </row>
    <row r="3789" spans="1:6">
      <c r="A3789" s="4" t="s">
        <v>6196</v>
      </c>
      <c r="B3789" s="5" t="s">
        <v>544</v>
      </c>
      <c r="C3789" s="5" t="s">
        <v>6197</v>
      </c>
      <c r="D3789" s="5" t="s">
        <v>34</v>
      </c>
      <c r="E3789" s="4">
        <v>25158881</v>
      </c>
      <c r="F3789" s="4" t="s">
        <v>5045</v>
      </c>
    </row>
    <row r="3790" spans="1:6">
      <c r="A3790" s="4" t="s">
        <v>6198</v>
      </c>
      <c r="B3790" s="5" t="s">
        <v>26</v>
      </c>
      <c r="C3790" s="5" t="s">
        <v>6199</v>
      </c>
      <c r="D3790" s="5" t="s">
        <v>60</v>
      </c>
      <c r="E3790" s="4">
        <v>317</v>
      </c>
      <c r="F3790" s="4" t="s">
        <v>5045</v>
      </c>
    </row>
    <row r="3791" spans="1:6">
      <c r="A3791" s="4" t="s">
        <v>6200</v>
      </c>
      <c r="B3791" s="5" t="s">
        <v>47</v>
      </c>
      <c r="C3791" s="5" t="s">
        <v>6201</v>
      </c>
      <c r="D3791" s="5" t="s">
        <v>26</v>
      </c>
      <c r="E3791" s="4">
        <v>39169266</v>
      </c>
      <c r="F3791" s="4" t="s">
        <v>5045</v>
      </c>
    </row>
    <row r="3792" spans="1:6">
      <c r="A3792" s="4" t="s">
        <v>6202</v>
      </c>
      <c r="B3792" s="5" t="s">
        <v>145</v>
      </c>
      <c r="C3792" s="5" t="s">
        <v>6203</v>
      </c>
      <c r="D3792" s="5" t="s">
        <v>54</v>
      </c>
      <c r="E3792" s="4">
        <v>5011</v>
      </c>
      <c r="F3792" s="4" t="s">
        <v>5045</v>
      </c>
    </row>
    <row r="3793" spans="1:6">
      <c r="A3793" s="4" t="s">
        <v>6204</v>
      </c>
      <c r="B3793" s="5" t="s">
        <v>147</v>
      </c>
      <c r="C3793" s="5" t="s">
        <v>6205</v>
      </c>
      <c r="D3793" s="5" t="s">
        <v>1268</v>
      </c>
      <c r="E3793" s="4">
        <v>41794696</v>
      </c>
      <c r="F3793" s="4" t="s">
        <v>5045</v>
      </c>
    </row>
    <row r="3794" spans="1:6">
      <c r="A3794" s="4" t="s">
        <v>6206</v>
      </c>
      <c r="B3794" s="5" t="s">
        <v>98</v>
      </c>
      <c r="C3794" s="5" t="s">
        <v>6207</v>
      </c>
      <c r="D3794" s="5" t="s">
        <v>72</v>
      </c>
      <c r="E3794" s="4">
        <v>209</v>
      </c>
      <c r="F3794" s="4" t="s">
        <v>5045</v>
      </c>
    </row>
    <row r="3795" spans="1:6">
      <c r="A3795" s="4" t="s">
        <v>6208</v>
      </c>
      <c r="B3795" s="5" t="s">
        <v>28</v>
      </c>
      <c r="C3795" s="5" t="s">
        <v>454</v>
      </c>
      <c r="D3795" s="5" t="s">
        <v>72</v>
      </c>
      <c r="E3795" s="4">
        <v>162</v>
      </c>
      <c r="F3795" s="4" t="s">
        <v>5045</v>
      </c>
    </row>
    <row r="3796" spans="1:6">
      <c r="A3796" s="4" t="s">
        <v>6209</v>
      </c>
      <c r="B3796" s="5" t="s">
        <v>24</v>
      </c>
      <c r="C3796" s="5" t="s">
        <v>6210</v>
      </c>
      <c r="D3796" s="5" t="s">
        <v>16</v>
      </c>
      <c r="E3796" s="4">
        <v>1234</v>
      </c>
      <c r="F3796" s="4" t="s">
        <v>5045</v>
      </c>
    </row>
    <row r="3797" spans="1:6">
      <c r="A3797" s="4" t="s">
        <v>6211</v>
      </c>
      <c r="B3797" s="5" t="s">
        <v>20</v>
      </c>
      <c r="C3797" s="5" t="s">
        <v>6212</v>
      </c>
      <c r="D3797" s="5" t="s">
        <v>18</v>
      </c>
      <c r="E3797" s="4">
        <v>4697</v>
      </c>
      <c r="F3797" s="4" t="s">
        <v>5045</v>
      </c>
    </row>
    <row r="3798" spans="1:6">
      <c r="A3798" s="4" t="s">
        <v>6213</v>
      </c>
      <c r="B3798" s="5" t="s">
        <v>82</v>
      </c>
      <c r="C3798" s="5" t="s">
        <v>6214</v>
      </c>
      <c r="D3798" s="5" t="s">
        <v>20</v>
      </c>
      <c r="E3798" s="4">
        <v>5351</v>
      </c>
      <c r="F3798" s="4" t="s">
        <v>5045</v>
      </c>
    </row>
    <row r="3799" spans="1:6">
      <c r="A3799" s="4" t="s">
        <v>6215</v>
      </c>
      <c r="B3799" s="5" t="s">
        <v>42</v>
      </c>
      <c r="C3799" s="5" t="s">
        <v>6216</v>
      </c>
      <c r="D3799" s="5" t="s">
        <v>145</v>
      </c>
      <c r="E3799" s="4">
        <v>940</v>
      </c>
      <c r="F3799" s="4" t="s">
        <v>5045</v>
      </c>
    </row>
    <row r="3800" spans="1:6">
      <c r="A3800" s="4" t="s">
        <v>6217</v>
      </c>
      <c r="B3800" s="5" t="s">
        <v>18</v>
      </c>
      <c r="C3800" s="5" t="s">
        <v>6218</v>
      </c>
      <c r="D3800" s="5" t="s">
        <v>62</v>
      </c>
      <c r="E3800" s="4">
        <v>938</v>
      </c>
      <c r="F3800" s="4" t="s">
        <v>5045</v>
      </c>
    </row>
    <row r="3801" spans="1:6">
      <c r="A3801" s="4" t="s">
        <v>6219</v>
      </c>
      <c r="B3801" s="5" t="s">
        <v>91</v>
      </c>
      <c r="C3801" s="5" t="s">
        <v>6220</v>
      </c>
      <c r="D3801" s="5" t="s">
        <v>62</v>
      </c>
      <c r="E3801" s="4">
        <v>919</v>
      </c>
      <c r="F3801" s="4" t="s">
        <v>5045</v>
      </c>
    </row>
    <row r="3802" spans="1:6">
      <c r="A3802" s="4" t="s">
        <v>6221</v>
      </c>
      <c r="B3802" s="5" t="s">
        <v>132</v>
      </c>
      <c r="C3802" s="5" t="s">
        <v>6222</v>
      </c>
      <c r="D3802" s="5" t="s">
        <v>44</v>
      </c>
      <c r="E3802" s="4">
        <v>182</v>
      </c>
      <c r="F3802" s="4" t="s">
        <v>5045</v>
      </c>
    </row>
    <row r="3803" spans="1:6">
      <c r="A3803" s="4" t="s">
        <v>6223</v>
      </c>
      <c r="B3803" s="5" t="s">
        <v>228</v>
      </c>
      <c r="C3803" s="5" t="s">
        <v>5372</v>
      </c>
      <c r="D3803" s="5" t="s">
        <v>190</v>
      </c>
      <c r="E3803" s="4">
        <v>119</v>
      </c>
      <c r="F3803" s="4" t="s">
        <v>5045</v>
      </c>
    </row>
    <row r="3804" spans="1:6">
      <c r="A3804" s="4" t="s">
        <v>6224</v>
      </c>
      <c r="B3804" s="5" t="s">
        <v>228</v>
      </c>
      <c r="C3804" s="5" t="s">
        <v>6225</v>
      </c>
      <c r="D3804" s="5" t="s">
        <v>44</v>
      </c>
      <c r="E3804" s="4">
        <v>132</v>
      </c>
      <c r="F3804" s="4" t="s">
        <v>5045</v>
      </c>
    </row>
    <row r="3805" spans="1:6">
      <c r="A3805" s="4" t="s">
        <v>6226</v>
      </c>
      <c r="B3805" s="5" t="s">
        <v>147</v>
      </c>
      <c r="C3805" s="5" t="s">
        <v>6227</v>
      </c>
      <c r="D3805" s="5" t="s">
        <v>47</v>
      </c>
      <c r="E3805" s="4">
        <v>185</v>
      </c>
      <c r="F3805" s="4" t="s">
        <v>5045</v>
      </c>
    </row>
    <row r="3806" spans="1:6">
      <c r="A3806" s="4" t="s">
        <v>6228</v>
      </c>
      <c r="B3806" s="5" t="s">
        <v>147</v>
      </c>
      <c r="C3806" s="5" t="s">
        <v>6229</v>
      </c>
      <c r="D3806" s="5" t="s">
        <v>18</v>
      </c>
      <c r="E3806" s="4">
        <v>174</v>
      </c>
      <c r="F3806" s="4" t="s">
        <v>5045</v>
      </c>
    </row>
    <row r="3807" spans="1:6">
      <c r="A3807" s="4" t="s">
        <v>6230</v>
      </c>
      <c r="B3807" s="5" t="s">
        <v>18</v>
      </c>
      <c r="C3807" s="5" t="s">
        <v>6231</v>
      </c>
      <c r="D3807" s="5" t="s">
        <v>98</v>
      </c>
      <c r="E3807" s="4">
        <v>1136</v>
      </c>
      <c r="F3807" s="4" t="s">
        <v>5045</v>
      </c>
    </row>
    <row r="3808" spans="1:6">
      <c r="A3808" s="4" t="s">
        <v>6232</v>
      </c>
      <c r="B3808" s="5" t="s">
        <v>49</v>
      </c>
      <c r="C3808" s="5" t="s">
        <v>1188</v>
      </c>
      <c r="D3808" s="5" t="s">
        <v>145</v>
      </c>
      <c r="E3808" s="4">
        <v>163</v>
      </c>
      <c r="F3808" s="4" t="s">
        <v>5045</v>
      </c>
    </row>
    <row r="3809" spans="1:6">
      <c r="A3809" s="4" t="s">
        <v>6233</v>
      </c>
      <c r="B3809" s="5" t="s">
        <v>40</v>
      </c>
      <c r="C3809" s="5" t="s">
        <v>6234</v>
      </c>
      <c r="D3809" s="5" t="s">
        <v>145</v>
      </c>
      <c r="E3809" s="4">
        <v>159</v>
      </c>
      <c r="F3809" s="4" t="s">
        <v>5045</v>
      </c>
    </row>
    <row r="3810" spans="1:6">
      <c r="A3810" s="4" t="s">
        <v>6235</v>
      </c>
      <c r="B3810" s="5" t="s">
        <v>47</v>
      </c>
      <c r="C3810" s="5" t="s">
        <v>1615</v>
      </c>
      <c r="D3810" s="5" t="s">
        <v>124</v>
      </c>
      <c r="E3810" s="4">
        <v>179</v>
      </c>
      <c r="F3810" s="4" t="s">
        <v>5045</v>
      </c>
    </row>
    <row r="3811" spans="1:6">
      <c r="A3811" s="4" t="s">
        <v>6236</v>
      </c>
      <c r="B3811" s="5" t="s">
        <v>44</v>
      </c>
      <c r="C3811" s="5" t="s">
        <v>2956</v>
      </c>
      <c r="D3811" s="5" t="s">
        <v>145</v>
      </c>
      <c r="E3811" s="4">
        <v>122</v>
      </c>
      <c r="F3811" s="4" t="s">
        <v>5045</v>
      </c>
    </row>
    <row r="3812" spans="1:6">
      <c r="A3812" s="4" t="s">
        <v>6237</v>
      </c>
      <c r="B3812" s="5" t="s">
        <v>145</v>
      </c>
      <c r="C3812" s="5" t="s">
        <v>6238</v>
      </c>
      <c r="D3812" s="5" t="s">
        <v>37</v>
      </c>
      <c r="E3812" s="4">
        <v>164</v>
      </c>
      <c r="F3812" s="4" t="s">
        <v>5045</v>
      </c>
    </row>
    <row r="3813" spans="1:6">
      <c r="A3813" s="4" t="s">
        <v>6239</v>
      </c>
      <c r="B3813" s="5" t="s">
        <v>32</v>
      </c>
      <c r="C3813" s="4">
        <v>39.375</v>
      </c>
      <c r="D3813" s="5" t="s">
        <v>34</v>
      </c>
      <c r="E3813" s="4">
        <v>161</v>
      </c>
      <c r="F3813" s="4" t="s">
        <v>5045</v>
      </c>
    </row>
    <row r="3814" spans="1:6">
      <c r="A3814" s="4" t="s">
        <v>6240</v>
      </c>
      <c r="B3814" s="5" t="s">
        <v>34</v>
      </c>
      <c r="C3814" s="5" t="s">
        <v>6241</v>
      </c>
      <c r="D3814" s="5" t="s">
        <v>40</v>
      </c>
      <c r="E3814" s="4">
        <v>34838023</v>
      </c>
      <c r="F3814" s="4" t="s">
        <v>5045</v>
      </c>
    </row>
    <row r="3815" spans="1:6">
      <c r="A3815" s="4" t="s">
        <v>6242</v>
      </c>
      <c r="B3815" s="5" t="s">
        <v>121</v>
      </c>
      <c r="C3815" s="5" t="s">
        <v>4913</v>
      </c>
      <c r="D3815" s="5" t="s">
        <v>76</v>
      </c>
      <c r="E3815" s="4">
        <v>286</v>
      </c>
      <c r="F3815" s="4" t="s">
        <v>5045</v>
      </c>
    </row>
    <row r="3816" spans="1:6">
      <c r="A3816" s="4" t="s">
        <v>6243</v>
      </c>
      <c r="B3816" s="5" t="s">
        <v>147</v>
      </c>
      <c r="C3816" s="5" t="s">
        <v>6244</v>
      </c>
      <c r="D3816" s="5" t="s">
        <v>47</v>
      </c>
      <c r="E3816" s="4">
        <v>461</v>
      </c>
      <c r="F3816" s="4" t="s">
        <v>5045</v>
      </c>
    </row>
    <row r="3817" spans="1:6">
      <c r="A3817" s="4" t="s">
        <v>6245</v>
      </c>
      <c r="B3817" s="5" t="s">
        <v>160</v>
      </c>
      <c r="C3817" s="5" t="s">
        <v>6246</v>
      </c>
      <c r="D3817" s="5" t="s">
        <v>54</v>
      </c>
      <c r="E3817" s="4">
        <v>192</v>
      </c>
      <c r="F3817" s="4" t="s">
        <v>5045</v>
      </c>
    </row>
    <row r="3818" spans="1:6">
      <c r="A3818" s="4" t="s">
        <v>6247</v>
      </c>
      <c r="B3818" s="5" t="s">
        <v>145</v>
      </c>
      <c r="C3818" s="5" t="s">
        <v>6013</v>
      </c>
      <c r="D3818" s="5" t="s">
        <v>105</v>
      </c>
      <c r="E3818" s="4">
        <v>180</v>
      </c>
      <c r="F3818" s="4" t="s">
        <v>5045</v>
      </c>
    </row>
    <row r="3819" spans="1:6">
      <c r="A3819" s="4" t="s">
        <v>6248</v>
      </c>
      <c r="B3819" s="5" t="s">
        <v>172</v>
      </c>
      <c r="C3819" s="5" t="s">
        <v>6249</v>
      </c>
      <c r="D3819" s="5" t="s">
        <v>60</v>
      </c>
      <c r="E3819" s="4">
        <v>289</v>
      </c>
      <c r="F3819" s="4" t="s">
        <v>5045</v>
      </c>
    </row>
    <row r="3820" spans="1:6">
      <c r="A3820" s="4" t="s">
        <v>6250</v>
      </c>
      <c r="B3820" s="5" t="s">
        <v>40</v>
      </c>
      <c r="C3820" s="5" t="s">
        <v>6251</v>
      </c>
      <c r="D3820" s="5" t="s">
        <v>56</v>
      </c>
      <c r="E3820" s="4">
        <v>323</v>
      </c>
      <c r="F3820" s="4" t="s">
        <v>5045</v>
      </c>
    </row>
    <row r="3821" spans="1:6">
      <c r="A3821" s="4" t="s">
        <v>6252</v>
      </c>
      <c r="B3821" s="5" t="s">
        <v>40</v>
      </c>
      <c r="C3821" s="5" t="s">
        <v>6253</v>
      </c>
      <c r="D3821" s="5" t="s">
        <v>82</v>
      </c>
      <c r="E3821" s="4">
        <v>307</v>
      </c>
      <c r="F3821" s="4" t="s">
        <v>5045</v>
      </c>
    </row>
    <row r="3822" spans="1:6">
      <c r="A3822" s="4" t="s">
        <v>6254</v>
      </c>
      <c r="B3822" s="5" t="s">
        <v>16</v>
      </c>
      <c r="C3822" s="5" t="s">
        <v>6255</v>
      </c>
      <c r="D3822" s="5" t="s">
        <v>34</v>
      </c>
      <c r="E3822" s="4">
        <v>1034</v>
      </c>
      <c r="F3822" s="4" t="s">
        <v>5045</v>
      </c>
    </row>
    <row r="3823" spans="1:6">
      <c r="A3823" s="4" t="s">
        <v>6256</v>
      </c>
      <c r="B3823" s="5" t="s">
        <v>124</v>
      </c>
      <c r="C3823" s="5" t="s">
        <v>6257</v>
      </c>
      <c r="D3823" s="5" t="s">
        <v>30</v>
      </c>
      <c r="E3823" s="4">
        <v>1010</v>
      </c>
      <c r="F3823" s="4" t="s">
        <v>5045</v>
      </c>
    </row>
    <row r="3824" spans="1:6">
      <c r="A3824" s="4" t="s">
        <v>6258</v>
      </c>
      <c r="B3824" s="5" t="s">
        <v>190</v>
      </c>
      <c r="C3824" s="5" t="s">
        <v>6259</v>
      </c>
      <c r="D3824" s="5" t="s">
        <v>37</v>
      </c>
      <c r="E3824" s="4">
        <v>995</v>
      </c>
      <c r="F3824" s="4" t="s">
        <v>5045</v>
      </c>
    </row>
    <row r="3825" spans="1:6">
      <c r="A3825" s="4" t="s">
        <v>6260</v>
      </c>
      <c r="B3825" s="5" t="s">
        <v>68</v>
      </c>
      <c r="C3825" s="5" t="s">
        <v>6261</v>
      </c>
      <c r="D3825" s="5" t="s">
        <v>60</v>
      </c>
      <c r="E3825" s="4">
        <v>1024</v>
      </c>
      <c r="F3825" s="4" t="s">
        <v>5045</v>
      </c>
    </row>
    <row r="3826" spans="1:6">
      <c r="A3826" s="4" t="s">
        <v>6262</v>
      </c>
      <c r="B3826" s="5" t="s">
        <v>121</v>
      </c>
      <c r="C3826" s="5" t="s">
        <v>6263</v>
      </c>
      <c r="D3826" s="5" t="s">
        <v>49</v>
      </c>
      <c r="E3826" s="4">
        <v>1017</v>
      </c>
      <c r="F3826" s="4" t="s">
        <v>5045</v>
      </c>
    </row>
    <row r="3827" spans="1:6">
      <c r="A3827" s="4" t="s">
        <v>6264</v>
      </c>
      <c r="B3827" s="5" t="s">
        <v>18</v>
      </c>
      <c r="C3827" s="5" t="s">
        <v>6265</v>
      </c>
      <c r="D3827" s="5" t="s">
        <v>60</v>
      </c>
      <c r="E3827" s="4">
        <v>643</v>
      </c>
      <c r="F3827" s="4" t="s">
        <v>5045</v>
      </c>
    </row>
    <row r="3828" spans="1:6">
      <c r="A3828" s="4" t="s">
        <v>6266</v>
      </c>
      <c r="B3828" s="5" t="s">
        <v>14</v>
      </c>
      <c r="C3828" s="5" t="s">
        <v>6267</v>
      </c>
      <c r="D3828" s="5" t="s">
        <v>132</v>
      </c>
      <c r="E3828" s="4">
        <v>483</v>
      </c>
      <c r="F3828" s="4" t="s">
        <v>5045</v>
      </c>
    </row>
    <row r="3829" spans="1:6">
      <c r="A3829" s="4" t="s">
        <v>6268</v>
      </c>
      <c r="B3829" s="5" t="s">
        <v>68</v>
      </c>
      <c r="C3829" s="5" t="s">
        <v>6269</v>
      </c>
      <c r="D3829" s="5" t="s">
        <v>175</v>
      </c>
      <c r="E3829" s="4">
        <v>1493</v>
      </c>
      <c r="F3829" s="4" t="s">
        <v>5045</v>
      </c>
    </row>
    <row r="3830" spans="1:6">
      <c r="A3830" s="4" t="s">
        <v>6270</v>
      </c>
      <c r="B3830" s="5" t="s">
        <v>37</v>
      </c>
      <c r="C3830" s="5" t="s">
        <v>6271</v>
      </c>
      <c r="D3830" s="5" t="s">
        <v>261</v>
      </c>
      <c r="E3830" s="4">
        <v>152</v>
      </c>
      <c r="F3830" s="4" t="s">
        <v>5045</v>
      </c>
    </row>
    <row r="3831" spans="1:6">
      <c r="A3831" s="4" t="s">
        <v>6272</v>
      </c>
      <c r="B3831" s="5" t="s">
        <v>182</v>
      </c>
      <c r="C3831" s="5" t="s">
        <v>6273</v>
      </c>
      <c r="D3831" s="5" t="s">
        <v>91</v>
      </c>
      <c r="E3831" s="4">
        <v>258</v>
      </c>
      <c r="F3831" s="4" t="s">
        <v>5045</v>
      </c>
    </row>
    <row r="3832" spans="1:6">
      <c r="A3832" s="4" t="s">
        <v>6274</v>
      </c>
      <c r="B3832" s="5" t="s">
        <v>20</v>
      </c>
      <c r="C3832" s="5" t="s">
        <v>3265</v>
      </c>
      <c r="D3832" s="5" t="s">
        <v>91</v>
      </c>
      <c r="E3832" s="4">
        <v>549</v>
      </c>
      <c r="F3832" s="4" t="s">
        <v>5045</v>
      </c>
    </row>
    <row r="3833" spans="1:6">
      <c r="A3833" s="4" t="s">
        <v>6275</v>
      </c>
      <c r="B3833" s="5" t="s">
        <v>16</v>
      </c>
      <c r="C3833" s="5" t="s">
        <v>6276</v>
      </c>
      <c r="D3833" s="5" t="s">
        <v>72</v>
      </c>
      <c r="E3833" s="4">
        <v>166</v>
      </c>
      <c r="F3833" s="4" t="s">
        <v>5045</v>
      </c>
    </row>
    <row r="3834" spans="1:6">
      <c r="A3834" s="4" t="s">
        <v>6277</v>
      </c>
      <c r="B3834" s="5" t="s">
        <v>72</v>
      </c>
      <c r="C3834" s="5" t="s">
        <v>6278</v>
      </c>
      <c r="D3834" s="5" t="s">
        <v>37</v>
      </c>
      <c r="E3834" s="4">
        <v>50</v>
      </c>
      <c r="F3834" s="4" t="s">
        <v>5045</v>
      </c>
    </row>
    <row r="3835" spans="1:6">
      <c r="A3835" s="4" t="s">
        <v>6279</v>
      </c>
      <c r="B3835" s="5" t="s">
        <v>80</v>
      </c>
      <c r="C3835" s="5" t="s">
        <v>2246</v>
      </c>
      <c r="D3835" s="5" t="s">
        <v>261</v>
      </c>
      <c r="E3835" s="4">
        <v>156</v>
      </c>
      <c r="F3835" s="4" t="s">
        <v>5045</v>
      </c>
    </row>
    <row r="3836" spans="1:6">
      <c r="A3836" s="4" t="s">
        <v>6280</v>
      </c>
      <c r="B3836" s="5" t="s">
        <v>190</v>
      </c>
      <c r="C3836" s="5" t="s">
        <v>6281</v>
      </c>
      <c r="D3836" s="5" t="s">
        <v>18</v>
      </c>
      <c r="E3836" s="4">
        <v>300</v>
      </c>
      <c r="F3836" s="4" t="s">
        <v>5045</v>
      </c>
    </row>
    <row r="3837" spans="1:6">
      <c r="A3837" s="4" t="s">
        <v>6282</v>
      </c>
      <c r="B3837" s="5" t="s">
        <v>391</v>
      </c>
      <c r="C3837" s="5" t="s">
        <v>6283</v>
      </c>
      <c r="D3837" s="5" t="s">
        <v>24</v>
      </c>
      <c r="E3837" s="4">
        <v>315</v>
      </c>
      <c r="F3837" s="4" t="s">
        <v>5045</v>
      </c>
    </row>
    <row r="3838" spans="1:6">
      <c r="A3838" s="4" t="s">
        <v>6284</v>
      </c>
      <c r="B3838" s="5" t="s">
        <v>263</v>
      </c>
      <c r="C3838" s="5" t="s">
        <v>6285</v>
      </c>
      <c r="D3838" s="5" t="s">
        <v>118</v>
      </c>
      <c r="E3838" s="4">
        <v>22259487</v>
      </c>
      <c r="F3838" s="4" t="s">
        <v>5045</v>
      </c>
    </row>
    <row r="3839" spans="1:6">
      <c r="A3839" s="4" t="s">
        <v>6286</v>
      </c>
      <c r="B3839" s="5" t="s">
        <v>98</v>
      </c>
      <c r="C3839" s="5" t="s">
        <v>6287</v>
      </c>
      <c r="D3839" s="5" t="s">
        <v>182</v>
      </c>
      <c r="E3839" s="4">
        <v>1586</v>
      </c>
      <c r="F3839" s="4" t="s">
        <v>5045</v>
      </c>
    </row>
    <row r="3840" spans="1:6">
      <c r="A3840" s="4" t="s">
        <v>6288</v>
      </c>
      <c r="B3840" s="5" t="s">
        <v>160</v>
      </c>
      <c r="C3840" s="5" t="s">
        <v>6289</v>
      </c>
      <c r="D3840" s="5" t="s">
        <v>98</v>
      </c>
      <c r="E3840" s="4">
        <v>1381</v>
      </c>
      <c r="F3840" s="4" t="s">
        <v>5045</v>
      </c>
    </row>
    <row r="3841" spans="1:6">
      <c r="A3841" s="4" t="s">
        <v>6290</v>
      </c>
      <c r="B3841" s="5" t="s">
        <v>91</v>
      </c>
      <c r="C3841" s="5" t="s">
        <v>37</v>
      </c>
      <c r="D3841" s="5" t="s">
        <v>32</v>
      </c>
      <c r="E3841" s="4">
        <v>150</v>
      </c>
      <c r="F3841" s="4" t="s">
        <v>5045</v>
      </c>
    </row>
    <row r="3842" spans="1:6">
      <c r="A3842" s="4" t="s">
        <v>6291</v>
      </c>
      <c r="B3842" s="5" t="s">
        <v>515</v>
      </c>
      <c r="C3842" s="5" t="s">
        <v>6292</v>
      </c>
      <c r="D3842" s="5" t="s">
        <v>1627</v>
      </c>
      <c r="E3842" s="4">
        <v>284</v>
      </c>
      <c r="F3842" s="4" t="s">
        <v>5045</v>
      </c>
    </row>
    <row r="3843" spans="1:6">
      <c r="A3843" s="4" t="s">
        <v>6293</v>
      </c>
      <c r="B3843" s="5" t="s">
        <v>134</v>
      </c>
      <c r="C3843" s="5" t="s">
        <v>6294</v>
      </c>
      <c r="D3843" s="5" t="s">
        <v>76</v>
      </c>
      <c r="E3843" s="4">
        <v>337</v>
      </c>
      <c r="F3843" s="4" t="s">
        <v>5045</v>
      </c>
    </row>
    <row r="3844" spans="1:6">
      <c r="A3844" s="4" t="s">
        <v>6295</v>
      </c>
      <c r="B3844" s="5" t="s">
        <v>37</v>
      </c>
      <c r="C3844" s="5" t="s">
        <v>6296</v>
      </c>
      <c r="D3844" s="5" t="s">
        <v>20</v>
      </c>
      <c r="E3844" s="4">
        <v>147</v>
      </c>
      <c r="F3844" s="4" t="s">
        <v>5045</v>
      </c>
    </row>
    <row r="3845" spans="1:6">
      <c r="A3845" s="4" t="s">
        <v>6297</v>
      </c>
      <c r="B3845" s="5" t="s">
        <v>160</v>
      </c>
      <c r="C3845" s="5" t="s">
        <v>6298</v>
      </c>
      <c r="D3845" s="5" t="s">
        <v>158</v>
      </c>
      <c r="E3845" s="4">
        <v>934</v>
      </c>
      <c r="F3845" s="4" t="s">
        <v>5045</v>
      </c>
    </row>
    <row r="3846" spans="1:6">
      <c r="A3846" s="4" t="s">
        <v>6299</v>
      </c>
      <c r="B3846" s="5" t="s">
        <v>30</v>
      </c>
      <c r="C3846" s="5" t="s">
        <v>6300</v>
      </c>
      <c r="D3846" s="5" t="s">
        <v>8</v>
      </c>
      <c r="E3846" s="4">
        <v>1439</v>
      </c>
      <c r="F3846" s="4" t="s">
        <v>5045</v>
      </c>
    </row>
    <row r="3847" spans="1:6">
      <c r="A3847" s="4" t="s">
        <v>6301</v>
      </c>
      <c r="B3847" s="5" t="s">
        <v>145</v>
      </c>
      <c r="C3847" s="5" t="s">
        <v>6302</v>
      </c>
      <c r="D3847" s="5" t="s">
        <v>62</v>
      </c>
      <c r="E3847" s="4">
        <v>6336</v>
      </c>
      <c r="F3847" s="4" t="s">
        <v>5045</v>
      </c>
    </row>
    <row r="3848" spans="1:6">
      <c r="A3848" s="4" t="s">
        <v>6303</v>
      </c>
      <c r="B3848" s="5" t="s">
        <v>8</v>
      </c>
      <c r="C3848" s="5" t="s">
        <v>6304</v>
      </c>
      <c r="D3848" s="5" t="s">
        <v>54</v>
      </c>
      <c r="E3848" s="4">
        <v>489</v>
      </c>
      <c r="F3848" s="4" t="s">
        <v>5045</v>
      </c>
    </row>
    <row r="3849" spans="1:6">
      <c r="A3849" s="4" t="s">
        <v>6305</v>
      </c>
      <c r="B3849" s="5" t="s">
        <v>80</v>
      </c>
      <c r="C3849" s="5" t="s">
        <v>2614</v>
      </c>
      <c r="D3849" s="5" t="s">
        <v>228</v>
      </c>
      <c r="E3849" s="4">
        <v>171</v>
      </c>
      <c r="F3849" s="4" t="s">
        <v>5045</v>
      </c>
    </row>
    <row r="3850" spans="1:6">
      <c r="A3850" s="4" t="s">
        <v>6306</v>
      </c>
      <c r="B3850" s="5" t="s">
        <v>158</v>
      </c>
      <c r="C3850" s="5" t="s">
        <v>6307</v>
      </c>
      <c r="D3850" s="5" t="s">
        <v>182</v>
      </c>
      <c r="E3850" s="4">
        <v>157</v>
      </c>
      <c r="F3850" s="4" t="s">
        <v>5045</v>
      </c>
    </row>
    <row r="3851" spans="1:6">
      <c r="A3851" s="4" t="s">
        <v>6308</v>
      </c>
      <c r="B3851" s="5" t="s">
        <v>276</v>
      </c>
      <c r="C3851" s="5" t="s">
        <v>2278</v>
      </c>
      <c r="D3851" s="5" t="s">
        <v>98</v>
      </c>
      <c r="E3851" s="4">
        <v>134</v>
      </c>
      <c r="F3851" s="4" t="s">
        <v>5045</v>
      </c>
    </row>
    <row r="3852" spans="1:6">
      <c r="A3852" s="4" t="s">
        <v>6309</v>
      </c>
      <c r="B3852" s="5" t="s">
        <v>28</v>
      </c>
      <c r="C3852" s="5" t="s">
        <v>6310</v>
      </c>
      <c r="D3852" s="5" t="s">
        <v>182</v>
      </c>
      <c r="E3852" s="4">
        <v>258</v>
      </c>
      <c r="F3852" s="4" t="s">
        <v>5045</v>
      </c>
    </row>
    <row r="3853" spans="1:6">
      <c r="A3853" s="4" t="s">
        <v>6311</v>
      </c>
      <c r="B3853" s="5" t="s">
        <v>32</v>
      </c>
      <c r="C3853" s="5" t="s">
        <v>6312</v>
      </c>
      <c r="D3853" s="5" t="s">
        <v>98</v>
      </c>
      <c r="E3853" s="4">
        <v>242</v>
      </c>
      <c r="F3853" s="4" t="s">
        <v>5045</v>
      </c>
    </row>
    <row r="3854" spans="1:6">
      <c r="A3854" s="4" t="s">
        <v>6313</v>
      </c>
      <c r="B3854" s="5" t="s">
        <v>89</v>
      </c>
      <c r="C3854" s="5" t="s">
        <v>6314</v>
      </c>
      <c r="D3854" s="5" t="s">
        <v>147</v>
      </c>
      <c r="E3854" s="4">
        <v>816</v>
      </c>
      <c r="F3854" s="4" t="s">
        <v>5045</v>
      </c>
    </row>
    <row r="3855" spans="1:6">
      <c r="A3855" s="4" t="s">
        <v>6315</v>
      </c>
      <c r="B3855" s="5" t="s">
        <v>22</v>
      </c>
      <c r="C3855" s="5" t="s">
        <v>6316</v>
      </c>
      <c r="D3855" s="5" t="s">
        <v>121</v>
      </c>
      <c r="E3855" s="4">
        <v>26561</v>
      </c>
      <c r="F3855" s="4" t="s">
        <v>5045</v>
      </c>
    </row>
    <row r="3856" spans="1:6">
      <c r="A3856" s="4" t="s">
        <v>6317</v>
      </c>
      <c r="B3856" s="5" t="s">
        <v>26</v>
      </c>
      <c r="C3856" s="5" t="s">
        <v>6318</v>
      </c>
      <c r="D3856" s="5" t="s">
        <v>134</v>
      </c>
      <c r="E3856" s="4">
        <v>295</v>
      </c>
      <c r="F3856" s="4" t="s">
        <v>5045</v>
      </c>
    </row>
    <row r="3857" spans="1:6">
      <c r="A3857" s="4" t="s">
        <v>6319</v>
      </c>
      <c r="B3857" s="5" t="s">
        <v>60</v>
      </c>
      <c r="C3857" s="5" t="s">
        <v>6320</v>
      </c>
      <c r="D3857" s="5" t="s">
        <v>91</v>
      </c>
      <c r="E3857" s="4">
        <v>26885303</v>
      </c>
      <c r="F3857" s="4" t="s">
        <v>5045</v>
      </c>
    </row>
    <row r="3858" spans="1:6">
      <c r="A3858" s="4" t="s">
        <v>6321</v>
      </c>
      <c r="B3858" s="5" t="s">
        <v>80</v>
      </c>
      <c r="C3858" s="5" t="s">
        <v>6322</v>
      </c>
      <c r="D3858" s="5" t="s">
        <v>145</v>
      </c>
      <c r="E3858" s="4">
        <v>29944049</v>
      </c>
      <c r="F3858" s="4" t="s">
        <v>5045</v>
      </c>
    </row>
    <row r="3859" spans="1:6">
      <c r="A3859" s="4" t="s">
        <v>6323</v>
      </c>
      <c r="B3859" s="5" t="s">
        <v>26</v>
      </c>
      <c r="C3859" s="5" t="s">
        <v>6324</v>
      </c>
      <c r="D3859" s="5" t="s">
        <v>105</v>
      </c>
      <c r="E3859" s="4">
        <v>415</v>
      </c>
      <c r="F3859" s="4" t="s">
        <v>5045</v>
      </c>
    </row>
    <row r="3860" spans="1:6">
      <c r="A3860" s="4" t="s">
        <v>6325</v>
      </c>
      <c r="B3860" s="5" t="s">
        <v>91</v>
      </c>
      <c r="C3860" s="5" t="s">
        <v>6326</v>
      </c>
      <c r="D3860" s="5" t="s">
        <v>60</v>
      </c>
      <c r="E3860" s="4">
        <v>18630832</v>
      </c>
      <c r="F3860" s="4" t="s">
        <v>5045</v>
      </c>
    </row>
    <row r="3861" spans="1:6">
      <c r="A3861" s="4" t="s">
        <v>6327</v>
      </c>
      <c r="B3861" s="5" t="s">
        <v>42</v>
      </c>
      <c r="C3861" s="5" t="s">
        <v>6328</v>
      </c>
      <c r="D3861" s="5" t="s">
        <v>16</v>
      </c>
      <c r="E3861" s="4">
        <v>2959</v>
      </c>
      <c r="F3861" s="4" t="s">
        <v>5045</v>
      </c>
    </row>
    <row r="3862" spans="1:6">
      <c r="A3862" s="4" t="s">
        <v>6329</v>
      </c>
      <c r="B3862" s="5" t="s">
        <v>1028</v>
      </c>
      <c r="C3862" s="5" t="s">
        <v>99</v>
      </c>
      <c r="D3862" s="5" t="s">
        <v>121</v>
      </c>
      <c r="E3862" s="4">
        <v>408</v>
      </c>
      <c r="F3862" s="4" t="s">
        <v>5045</v>
      </c>
    </row>
    <row r="3863" spans="1:6">
      <c r="A3863" s="4" t="s">
        <v>6330</v>
      </c>
      <c r="B3863" s="5" t="s">
        <v>40</v>
      </c>
      <c r="C3863" s="5" t="s">
        <v>6331</v>
      </c>
      <c r="D3863" s="5" t="s">
        <v>18</v>
      </c>
      <c r="E3863" s="4">
        <v>748</v>
      </c>
      <c r="F3863" s="4" t="s">
        <v>5045</v>
      </c>
    </row>
    <row r="3864" spans="1:6">
      <c r="A3864" s="4" t="s">
        <v>1113</v>
      </c>
      <c r="B3864" s="5" t="s">
        <v>147</v>
      </c>
      <c r="C3864" s="5" t="s">
        <v>1114</v>
      </c>
      <c r="D3864" s="5" t="s">
        <v>24</v>
      </c>
      <c r="E3864" s="4">
        <v>1259</v>
      </c>
      <c r="F3864" s="4" t="s">
        <v>5045</v>
      </c>
    </row>
    <row r="3865" spans="1:6">
      <c r="A3865" s="4" t="s">
        <v>6332</v>
      </c>
      <c r="B3865" s="5" t="s">
        <v>76</v>
      </c>
      <c r="C3865" s="5" t="s">
        <v>6333</v>
      </c>
      <c r="D3865" s="5" t="s">
        <v>160</v>
      </c>
      <c r="E3865" s="4">
        <v>145</v>
      </c>
      <c r="F3865" s="4" t="s">
        <v>5045</v>
      </c>
    </row>
    <row r="3866" spans="1:6">
      <c r="A3866" s="4" t="s">
        <v>6334</v>
      </c>
      <c r="B3866" s="5" t="s">
        <v>37</v>
      </c>
      <c r="C3866" s="5" t="s">
        <v>6335</v>
      </c>
      <c r="D3866" s="5" t="s">
        <v>158</v>
      </c>
      <c r="E3866" s="4">
        <v>164</v>
      </c>
      <c r="F3866" s="4" t="s">
        <v>5045</v>
      </c>
    </row>
    <row r="3867" spans="1:6">
      <c r="A3867" s="4" t="s">
        <v>6336</v>
      </c>
      <c r="B3867" s="5" t="s">
        <v>14</v>
      </c>
      <c r="C3867" s="5" t="s">
        <v>975</v>
      </c>
      <c r="D3867" s="5" t="s">
        <v>98</v>
      </c>
      <c r="E3867" s="4">
        <v>477</v>
      </c>
      <c r="F3867" s="4" t="s">
        <v>5045</v>
      </c>
    </row>
    <row r="3868" spans="1:6">
      <c r="A3868" s="4" t="s">
        <v>6337</v>
      </c>
      <c r="B3868" s="5" t="s">
        <v>18</v>
      </c>
      <c r="C3868" s="5" t="s">
        <v>708</v>
      </c>
      <c r="D3868" s="5" t="s">
        <v>37</v>
      </c>
      <c r="E3868" s="4">
        <v>1002</v>
      </c>
      <c r="F3868" s="4" t="s">
        <v>5045</v>
      </c>
    </row>
    <row r="3869" spans="1:6">
      <c r="A3869" s="4" t="s">
        <v>6338</v>
      </c>
      <c r="B3869" s="5" t="s">
        <v>24</v>
      </c>
      <c r="C3869" s="5" t="s">
        <v>6339</v>
      </c>
      <c r="D3869" s="5" t="s">
        <v>32</v>
      </c>
      <c r="E3869" s="4">
        <v>177</v>
      </c>
      <c r="F3869" s="4" t="s">
        <v>5045</v>
      </c>
    </row>
    <row r="3870" spans="1:6">
      <c r="A3870" s="4" t="s">
        <v>6340</v>
      </c>
      <c r="B3870" s="5" t="s">
        <v>30</v>
      </c>
      <c r="C3870" s="5" t="s">
        <v>930</v>
      </c>
      <c r="D3870" s="5" t="s">
        <v>49</v>
      </c>
      <c r="E3870" s="4">
        <v>103</v>
      </c>
      <c r="F3870" s="4" t="s">
        <v>5045</v>
      </c>
    </row>
    <row r="3871" spans="1:6">
      <c r="A3871" s="4" t="s">
        <v>6341</v>
      </c>
      <c r="B3871" s="5" t="s">
        <v>30</v>
      </c>
      <c r="C3871" s="5" t="s">
        <v>4594</v>
      </c>
      <c r="D3871" s="5" t="s">
        <v>40</v>
      </c>
      <c r="E3871" s="4">
        <v>113</v>
      </c>
      <c r="F3871" s="4" t="s">
        <v>5045</v>
      </c>
    </row>
    <row r="3872" spans="1:6">
      <c r="A3872" s="4" t="s">
        <v>6342</v>
      </c>
      <c r="B3872" s="5" t="s">
        <v>30</v>
      </c>
      <c r="C3872" s="5" t="s">
        <v>4812</v>
      </c>
      <c r="D3872" s="5" t="s">
        <v>49</v>
      </c>
      <c r="E3872" s="4">
        <v>124</v>
      </c>
      <c r="F3872" s="4" t="s">
        <v>5045</v>
      </c>
    </row>
    <row r="3873" spans="1:6">
      <c r="A3873" s="4" t="s">
        <v>6343</v>
      </c>
      <c r="B3873" s="5" t="s">
        <v>30</v>
      </c>
      <c r="C3873" s="5" t="s">
        <v>6344</v>
      </c>
      <c r="D3873" s="5" t="s">
        <v>32</v>
      </c>
      <c r="E3873" s="4">
        <v>132</v>
      </c>
      <c r="F3873" s="4" t="s">
        <v>5045</v>
      </c>
    </row>
    <row r="3874" spans="1:6">
      <c r="A3874" s="4" t="s">
        <v>6345</v>
      </c>
      <c r="B3874" s="5" t="s">
        <v>30</v>
      </c>
      <c r="C3874" s="5" t="s">
        <v>6346</v>
      </c>
      <c r="D3874" s="5" t="s">
        <v>32</v>
      </c>
      <c r="E3874" s="4">
        <v>144</v>
      </c>
      <c r="F3874" s="4" t="s">
        <v>5045</v>
      </c>
    </row>
    <row r="3875" spans="1:6">
      <c r="A3875" s="4" t="s">
        <v>6347</v>
      </c>
      <c r="B3875" s="5" t="s">
        <v>44</v>
      </c>
      <c r="C3875" s="5" t="s">
        <v>6348</v>
      </c>
      <c r="D3875" s="5" t="s">
        <v>76</v>
      </c>
      <c r="E3875" s="4">
        <v>182</v>
      </c>
      <c r="F3875" s="4" t="s">
        <v>5045</v>
      </c>
    </row>
    <row r="3876" spans="1:6">
      <c r="A3876" s="4" t="s">
        <v>6349</v>
      </c>
      <c r="B3876" s="5" t="s">
        <v>37</v>
      </c>
      <c r="C3876" s="5" t="s">
        <v>247</v>
      </c>
      <c r="D3876" s="5" t="s">
        <v>8</v>
      </c>
      <c r="E3876" s="4">
        <v>166</v>
      </c>
      <c r="F3876" s="4" t="s">
        <v>5045</v>
      </c>
    </row>
    <row r="3877" spans="1:6">
      <c r="A3877" s="4" t="s">
        <v>6350</v>
      </c>
      <c r="B3877" s="5" t="s">
        <v>44</v>
      </c>
      <c r="C3877" s="5" t="s">
        <v>6351</v>
      </c>
      <c r="D3877" s="5" t="s">
        <v>44</v>
      </c>
      <c r="E3877" s="4">
        <v>48357</v>
      </c>
      <c r="F3877" s="4" t="s">
        <v>5045</v>
      </c>
    </row>
    <row r="3878" spans="1:6">
      <c r="A3878" s="4" t="s">
        <v>6352</v>
      </c>
      <c r="B3878" s="5" t="s">
        <v>190</v>
      </c>
      <c r="C3878" s="5" t="s">
        <v>6353</v>
      </c>
      <c r="D3878" s="5" t="s">
        <v>946</v>
      </c>
      <c r="E3878" s="4">
        <v>1082</v>
      </c>
      <c r="F3878" s="4" t="s">
        <v>5045</v>
      </c>
    </row>
    <row r="3879" spans="1:6">
      <c r="A3879" s="4" t="s">
        <v>6354</v>
      </c>
      <c r="B3879" s="5" t="s">
        <v>14</v>
      </c>
      <c r="C3879" s="5" t="s">
        <v>4218</v>
      </c>
      <c r="D3879" s="5" t="s">
        <v>1627</v>
      </c>
      <c r="E3879" s="4">
        <v>310</v>
      </c>
      <c r="F3879" s="4" t="s">
        <v>5045</v>
      </c>
    </row>
    <row r="3880" spans="1:6">
      <c r="A3880" s="4" t="s">
        <v>6355</v>
      </c>
      <c r="B3880" s="5" t="s">
        <v>28</v>
      </c>
      <c r="C3880" s="5" t="s">
        <v>6356</v>
      </c>
      <c r="D3880" s="5" t="s">
        <v>22</v>
      </c>
      <c r="E3880" s="4">
        <v>996</v>
      </c>
      <c r="F3880" s="4" t="s">
        <v>5045</v>
      </c>
    </row>
    <row r="3881" spans="1:6">
      <c r="A3881" s="4" t="s">
        <v>6357</v>
      </c>
      <c r="B3881" s="5" t="s">
        <v>145</v>
      </c>
      <c r="C3881" s="5" t="s">
        <v>6358</v>
      </c>
      <c r="D3881" s="5" t="s">
        <v>20</v>
      </c>
      <c r="E3881" s="4">
        <v>886</v>
      </c>
      <c r="F3881" s="4" t="s">
        <v>5045</v>
      </c>
    </row>
    <row r="3882" spans="1:6">
      <c r="A3882" s="4" t="s">
        <v>6359</v>
      </c>
      <c r="B3882" s="5" t="s">
        <v>515</v>
      </c>
      <c r="C3882" s="5" t="s">
        <v>6360</v>
      </c>
      <c r="D3882" s="5" t="s">
        <v>34</v>
      </c>
      <c r="E3882" s="4">
        <v>138</v>
      </c>
      <c r="F3882" s="4" t="s">
        <v>5045</v>
      </c>
    </row>
    <row r="3883" spans="1:6">
      <c r="A3883" s="4" t="s">
        <v>6361</v>
      </c>
      <c r="B3883" s="5" t="s">
        <v>20</v>
      </c>
      <c r="C3883" s="5" t="s">
        <v>6362</v>
      </c>
      <c r="D3883" s="5" t="s">
        <v>28</v>
      </c>
      <c r="E3883" s="4">
        <v>182</v>
      </c>
      <c r="F3883" s="4" t="s">
        <v>5045</v>
      </c>
    </row>
    <row r="3884" spans="1:6">
      <c r="A3884" s="4" t="s">
        <v>6363</v>
      </c>
      <c r="B3884" s="5" t="s">
        <v>18</v>
      </c>
      <c r="C3884" s="5" t="s">
        <v>6364</v>
      </c>
      <c r="D3884" s="5" t="s">
        <v>91</v>
      </c>
      <c r="E3884" s="4">
        <v>18875764</v>
      </c>
      <c r="F3884" s="4" t="s">
        <v>5045</v>
      </c>
    </row>
    <row r="3885" spans="1:6">
      <c r="A3885" s="4" t="s">
        <v>6365</v>
      </c>
      <c r="B3885" s="5" t="s">
        <v>364</v>
      </c>
      <c r="C3885" s="5" t="s">
        <v>6366</v>
      </c>
      <c r="D3885" s="5" t="s">
        <v>132</v>
      </c>
      <c r="E3885" s="4">
        <v>87</v>
      </c>
      <c r="F3885" s="4" t="s">
        <v>5045</v>
      </c>
    </row>
    <row r="3886" spans="1:6">
      <c r="A3886" s="4" t="s">
        <v>6367</v>
      </c>
      <c r="B3886" s="5" t="s">
        <v>89</v>
      </c>
      <c r="C3886" s="5" t="s">
        <v>6368</v>
      </c>
      <c r="D3886" s="5" t="s">
        <v>515</v>
      </c>
      <c r="E3886" s="4">
        <v>470</v>
      </c>
      <c r="F3886" s="4" t="s">
        <v>5045</v>
      </c>
    </row>
    <row r="3887" spans="1:6">
      <c r="A3887" s="4" t="s">
        <v>6369</v>
      </c>
      <c r="B3887" s="5" t="s">
        <v>37</v>
      </c>
      <c r="C3887" s="5" t="s">
        <v>4066</v>
      </c>
      <c r="D3887" s="5" t="s">
        <v>98</v>
      </c>
      <c r="E3887" s="4">
        <v>191</v>
      </c>
      <c r="F3887" s="4" t="s">
        <v>5045</v>
      </c>
    </row>
    <row r="3888" spans="1:6">
      <c r="A3888" s="4" t="s">
        <v>6370</v>
      </c>
      <c r="B3888" s="5" t="s">
        <v>37</v>
      </c>
      <c r="C3888" s="5" t="s">
        <v>2494</v>
      </c>
      <c r="D3888" s="5" t="s">
        <v>118</v>
      </c>
      <c r="E3888" s="4">
        <v>159</v>
      </c>
      <c r="F3888" s="4" t="s">
        <v>5045</v>
      </c>
    </row>
    <row r="3889" spans="1:6">
      <c r="A3889" s="4" t="s">
        <v>6371</v>
      </c>
      <c r="B3889" s="5" t="s">
        <v>182</v>
      </c>
      <c r="C3889" s="5" t="s">
        <v>6372</v>
      </c>
      <c r="D3889" s="5" t="s">
        <v>147</v>
      </c>
      <c r="E3889" s="4">
        <v>280</v>
      </c>
      <c r="F3889" s="4" t="s">
        <v>5045</v>
      </c>
    </row>
    <row r="3890" spans="1:6">
      <c r="A3890" s="4" t="s">
        <v>6373</v>
      </c>
      <c r="B3890" s="5" t="s">
        <v>24</v>
      </c>
      <c r="C3890" s="5" t="s">
        <v>6374</v>
      </c>
      <c r="D3890" s="5" t="s">
        <v>22</v>
      </c>
      <c r="E3890" s="4">
        <v>198</v>
      </c>
      <c r="F3890" s="4" t="s">
        <v>5045</v>
      </c>
    </row>
    <row r="3891" spans="1:6">
      <c r="A3891" s="4" t="s">
        <v>6375</v>
      </c>
      <c r="B3891" s="5" t="s">
        <v>8</v>
      </c>
      <c r="C3891" s="5" t="s">
        <v>6376</v>
      </c>
      <c r="D3891" s="5" t="s">
        <v>118</v>
      </c>
      <c r="E3891" s="4">
        <v>8185</v>
      </c>
      <c r="F3891" s="4" t="s">
        <v>5045</v>
      </c>
    </row>
    <row r="3892" spans="1:6">
      <c r="A3892" s="4" t="s">
        <v>6377</v>
      </c>
      <c r="B3892" s="5" t="s">
        <v>62</v>
      </c>
      <c r="C3892" s="5" t="s">
        <v>6378</v>
      </c>
      <c r="D3892" s="5" t="s">
        <v>32</v>
      </c>
      <c r="E3892" s="4">
        <v>3904</v>
      </c>
      <c r="F3892" s="4" t="s">
        <v>5045</v>
      </c>
    </row>
    <row r="3893" spans="1:6">
      <c r="A3893" s="4" t="s">
        <v>6379</v>
      </c>
      <c r="B3893" s="5" t="s">
        <v>169</v>
      </c>
      <c r="C3893" s="5" t="s">
        <v>6380</v>
      </c>
      <c r="D3893" s="5" t="s">
        <v>118</v>
      </c>
      <c r="E3893" s="4">
        <v>3216</v>
      </c>
      <c r="F3893" s="4" t="s">
        <v>5045</v>
      </c>
    </row>
    <row r="3894" spans="1:6">
      <c r="A3894" s="4" t="s">
        <v>6381</v>
      </c>
      <c r="B3894" s="5" t="s">
        <v>49</v>
      </c>
      <c r="C3894" s="5" t="s">
        <v>6382</v>
      </c>
      <c r="D3894" s="5" t="s">
        <v>68</v>
      </c>
      <c r="E3894" s="4">
        <v>2366</v>
      </c>
      <c r="F3894" s="4" t="s">
        <v>5045</v>
      </c>
    </row>
    <row r="3895" spans="1:6">
      <c r="A3895" s="4" t="s">
        <v>6383</v>
      </c>
      <c r="B3895" s="5" t="s">
        <v>22</v>
      </c>
      <c r="C3895" s="5" t="s">
        <v>6384</v>
      </c>
      <c r="D3895" s="5" t="s">
        <v>18</v>
      </c>
      <c r="E3895" s="4">
        <v>249</v>
      </c>
      <c r="F3895" s="4" t="s">
        <v>5045</v>
      </c>
    </row>
    <row r="3896" spans="1:6">
      <c r="A3896" s="4" t="s">
        <v>6385</v>
      </c>
      <c r="B3896" s="5" t="s">
        <v>49</v>
      </c>
      <c r="C3896" s="5" t="s">
        <v>6386</v>
      </c>
      <c r="D3896" s="5" t="s">
        <v>60</v>
      </c>
      <c r="E3896" s="4">
        <v>145</v>
      </c>
      <c r="F3896" s="4" t="s">
        <v>5045</v>
      </c>
    </row>
    <row r="3897" spans="1:6">
      <c r="A3897" s="4" t="s">
        <v>6387</v>
      </c>
      <c r="B3897" s="5" t="s">
        <v>32</v>
      </c>
      <c r="C3897" s="5" t="s">
        <v>6386</v>
      </c>
      <c r="D3897" s="5" t="s">
        <v>91</v>
      </c>
      <c r="E3897" s="4">
        <v>145</v>
      </c>
      <c r="F3897" s="4" t="s">
        <v>5045</v>
      </c>
    </row>
    <row r="3898" spans="1:6">
      <c r="A3898" s="4" t="s">
        <v>6388</v>
      </c>
      <c r="B3898" s="5" t="s">
        <v>124</v>
      </c>
      <c r="C3898" s="4">
        <v>37.5</v>
      </c>
      <c r="D3898" s="5" t="s">
        <v>182</v>
      </c>
      <c r="E3898" s="4">
        <v>5097</v>
      </c>
      <c r="F3898" s="4" t="s">
        <v>5045</v>
      </c>
    </row>
    <row r="3899" spans="1:6">
      <c r="A3899" s="4" t="s">
        <v>6389</v>
      </c>
      <c r="B3899" s="5" t="s">
        <v>52</v>
      </c>
      <c r="C3899" s="5" t="s">
        <v>6390</v>
      </c>
      <c r="D3899" s="5" t="s">
        <v>14</v>
      </c>
      <c r="E3899" s="4">
        <v>545</v>
      </c>
      <c r="F3899" s="4" t="s">
        <v>5045</v>
      </c>
    </row>
    <row r="3900" spans="1:6">
      <c r="A3900" s="4" t="s">
        <v>6391</v>
      </c>
      <c r="B3900" s="5" t="s">
        <v>364</v>
      </c>
      <c r="C3900" s="5" t="s">
        <v>6392</v>
      </c>
      <c r="D3900" s="5" t="s">
        <v>276</v>
      </c>
      <c r="E3900" s="4">
        <v>446</v>
      </c>
      <c r="F3900" s="4" t="s">
        <v>5045</v>
      </c>
    </row>
    <row r="3901" spans="1:6">
      <c r="A3901" s="4" t="s">
        <v>6393</v>
      </c>
      <c r="B3901" s="5" t="s">
        <v>30</v>
      </c>
      <c r="C3901" s="5" t="s">
        <v>6394</v>
      </c>
      <c r="D3901" s="5" t="s">
        <v>121</v>
      </c>
      <c r="E3901" s="4">
        <v>3748</v>
      </c>
      <c r="F3901" s="4" t="s">
        <v>5045</v>
      </c>
    </row>
    <row r="3902" spans="1:6">
      <c r="A3902" s="4" t="s">
        <v>6395</v>
      </c>
      <c r="B3902" s="5" t="s">
        <v>228</v>
      </c>
      <c r="C3902" s="4">
        <v>43</v>
      </c>
      <c r="D3902" s="5" t="s">
        <v>190</v>
      </c>
      <c r="E3902" s="4">
        <v>901</v>
      </c>
      <c r="F3902" s="4" t="s">
        <v>5045</v>
      </c>
    </row>
    <row r="3903" spans="1:6">
      <c r="A3903" s="4" t="s">
        <v>6396</v>
      </c>
      <c r="B3903" s="5" t="s">
        <v>72</v>
      </c>
      <c r="C3903" s="5" t="s">
        <v>6397</v>
      </c>
      <c r="D3903" s="5" t="s">
        <v>91</v>
      </c>
      <c r="E3903" s="4">
        <v>1127</v>
      </c>
      <c r="F3903" s="4" t="s">
        <v>5045</v>
      </c>
    </row>
    <row r="3904" spans="1:6">
      <c r="A3904" s="4" t="s">
        <v>6398</v>
      </c>
      <c r="B3904" s="5" t="s">
        <v>118</v>
      </c>
      <c r="C3904" s="5" t="s">
        <v>6399</v>
      </c>
      <c r="D3904" s="5" t="s">
        <v>182</v>
      </c>
      <c r="E3904" s="4">
        <v>163</v>
      </c>
      <c r="F3904" s="4" t="s">
        <v>5045</v>
      </c>
    </row>
    <row r="3905" spans="1:6">
      <c r="A3905" s="4" t="s">
        <v>6400</v>
      </c>
      <c r="B3905" s="5" t="s">
        <v>172</v>
      </c>
      <c r="C3905" s="5" t="s">
        <v>6401</v>
      </c>
      <c r="D3905" s="5" t="s">
        <v>40</v>
      </c>
      <c r="E3905" s="4">
        <v>95</v>
      </c>
      <c r="F3905" s="4" t="s">
        <v>5045</v>
      </c>
    </row>
    <row r="3906" spans="1:6">
      <c r="A3906" s="4" t="s">
        <v>6402</v>
      </c>
      <c r="B3906" s="5" t="s">
        <v>172</v>
      </c>
      <c r="C3906" s="5" t="s">
        <v>6403</v>
      </c>
      <c r="D3906" s="5" t="s">
        <v>49</v>
      </c>
      <c r="E3906" s="4">
        <v>99</v>
      </c>
      <c r="F3906" s="4" t="s">
        <v>5045</v>
      </c>
    </row>
    <row r="3907" spans="1:6">
      <c r="A3907" s="4" t="s">
        <v>6404</v>
      </c>
      <c r="B3907" s="5" t="s">
        <v>172</v>
      </c>
      <c r="C3907" s="5" t="s">
        <v>6405</v>
      </c>
      <c r="D3907" s="5" t="s">
        <v>44</v>
      </c>
      <c r="E3907" s="4">
        <v>105</v>
      </c>
      <c r="F3907" s="4" t="s">
        <v>5045</v>
      </c>
    </row>
    <row r="3908" spans="1:6">
      <c r="A3908" s="4" t="s">
        <v>6406</v>
      </c>
      <c r="B3908" s="5" t="s">
        <v>153</v>
      </c>
      <c r="C3908" s="5" t="s">
        <v>6407</v>
      </c>
      <c r="D3908" s="5" t="s">
        <v>62</v>
      </c>
      <c r="E3908" s="4">
        <v>6526</v>
      </c>
      <c r="F3908" s="4" t="s">
        <v>5045</v>
      </c>
    </row>
    <row r="3909" spans="1:6">
      <c r="A3909" s="4" t="s">
        <v>6408</v>
      </c>
      <c r="B3909" s="5" t="s">
        <v>190</v>
      </c>
      <c r="C3909" s="5" t="s">
        <v>893</v>
      </c>
      <c r="D3909" s="5" t="s">
        <v>47</v>
      </c>
      <c r="E3909" s="4">
        <v>165</v>
      </c>
      <c r="F3909" s="4" t="s">
        <v>5045</v>
      </c>
    </row>
    <row r="3910" spans="1:6">
      <c r="A3910" s="4" t="s">
        <v>6409</v>
      </c>
      <c r="B3910" s="5" t="s">
        <v>76</v>
      </c>
      <c r="C3910" s="5" t="s">
        <v>6410</v>
      </c>
      <c r="D3910" s="5" t="s">
        <v>47</v>
      </c>
      <c r="E3910" s="4">
        <v>1098581</v>
      </c>
      <c r="F3910" s="4" t="s">
        <v>5045</v>
      </c>
    </row>
    <row r="3911" spans="1:6">
      <c r="A3911" s="4" t="s">
        <v>6411</v>
      </c>
      <c r="B3911" s="5" t="s">
        <v>190</v>
      </c>
      <c r="C3911" s="5" t="s">
        <v>6412</v>
      </c>
      <c r="D3911" s="5" t="s">
        <v>190</v>
      </c>
      <c r="E3911" s="4">
        <v>2229</v>
      </c>
      <c r="F3911" s="4" t="s">
        <v>5045</v>
      </c>
    </row>
    <row r="3912" spans="1:6">
      <c r="A3912" s="4" t="s">
        <v>6413</v>
      </c>
      <c r="B3912" s="5" t="s">
        <v>261</v>
      </c>
      <c r="C3912" s="5" t="s">
        <v>6414</v>
      </c>
      <c r="D3912" s="5" t="s">
        <v>26</v>
      </c>
      <c r="E3912" s="4">
        <v>2453</v>
      </c>
      <c r="F3912" s="4" t="s">
        <v>5045</v>
      </c>
    </row>
    <row r="3913" spans="1:6">
      <c r="A3913" s="4" t="s">
        <v>6415</v>
      </c>
      <c r="B3913" s="5" t="s">
        <v>32</v>
      </c>
      <c r="C3913" s="5" t="s">
        <v>6416</v>
      </c>
      <c r="D3913" s="5" t="s">
        <v>30</v>
      </c>
      <c r="E3913" s="4">
        <v>492</v>
      </c>
      <c r="F3913" s="4" t="s">
        <v>5045</v>
      </c>
    </row>
    <row r="3914" spans="1:6">
      <c r="A3914" s="4" t="s">
        <v>6417</v>
      </c>
      <c r="B3914" s="5" t="s">
        <v>32</v>
      </c>
      <c r="C3914" s="5" t="s">
        <v>6418</v>
      </c>
      <c r="D3914" s="5" t="s">
        <v>190</v>
      </c>
      <c r="E3914" s="4">
        <v>320</v>
      </c>
      <c r="F3914" s="4" t="s">
        <v>5045</v>
      </c>
    </row>
    <row r="3915" spans="1:6">
      <c r="A3915" s="4" t="s">
        <v>6419</v>
      </c>
      <c r="B3915" s="5" t="s">
        <v>105</v>
      </c>
      <c r="C3915" s="5" t="s">
        <v>6420</v>
      </c>
      <c r="D3915" s="5" t="s">
        <v>60</v>
      </c>
      <c r="E3915" s="4">
        <v>352</v>
      </c>
      <c r="F3915" s="4" t="s">
        <v>5045</v>
      </c>
    </row>
    <row r="3916" spans="1:6">
      <c r="A3916" s="4" t="s">
        <v>6421</v>
      </c>
      <c r="B3916" s="5" t="s">
        <v>54</v>
      </c>
      <c r="C3916" s="5" t="s">
        <v>6422</v>
      </c>
      <c r="D3916" s="5" t="s">
        <v>18</v>
      </c>
      <c r="E3916" s="4">
        <v>1349</v>
      </c>
      <c r="F3916" s="4" t="s">
        <v>5045</v>
      </c>
    </row>
    <row r="3917" spans="1:6">
      <c r="A3917" s="4" t="s">
        <v>6423</v>
      </c>
      <c r="B3917" s="5" t="s">
        <v>76</v>
      </c>
      <c r="C3917" s="5" t="s">
        <v>3673</v>
      </c>
      <c r="D3917" s="5" t="s">
        <v>20</v>
      </c>
      <c r="E3917" s="4">
        <v>243</v>
      </c>
      <c r="F3917" s="4" t="s">
        <v>5045</v>
      </c>
    </row>
    <row r="3918" spans="1:6">
      <c r="A3918" s="4" t="s">
        <v>6424</v>
      </c>
      <c r="B3918" s="5" t="s">
        <v>76</v>
      </c>
      <c r="C3918" s="5" t="s">
        <v>6425</v>
      </c>
      <c r="D3918" s="5" t="s">
        <v>20</v>
      </c>
      <c r="E3918" s="4">
        <v>248</v>
      </c>
      <c r="F3918" s="4" t="s">
        <v>5045</v>
      </c>
    </row>
    <row r="3919" spans="1:6">
      <c r="A3919" s="4" t="s">
        <v>6426</v>
      </c>
      <c r="B3919" s="5" t="s">
        <v>76</v>
      </c>
      <c r="C3919" s="5" t="s">
        <v>6427</v>
      </c>
      <c r="D3919" s="5" t="s">
        <v>20</v>
      </c>
      <c r="E3919" s="4">
        <v>242</v>
      </c>
      <c r="F3919" s="4" t="s">
        <v>5045</v>
      </c>
    </row>
    <row r="3920" spans="1:6">
      <c r="A3920" s="4" t="s">
        <v>6428</v>
      </c>
      <c r="B3920" s="5" t="s">
        <v>182</v>
      </c>
      <c r="C3920" s="5" t="s">
        <v>6429</v>
      </c>
      <c r="D3920" s="5" t="s">
        <v>98</v>
      </c>
      <c r="E3920" s="4">
        <v>1853</v>
      </c>
      <c r="F3920" s="4" t="s">
        <v>5045</v>
      </c>
    </row>
    <row r="3921" spans="1:6">
      <c r="A3921" s="4" t="s">
        <v>6430</v>
      </c>
      <c r="B3921" s="5" t="s">
        <v>28</v>
      </c>
      <c r="C3921" s="5" t="s">
        <v>6431</v>
      </c>
      <c r="D3921" s="5" t="s">
        <v>105</v>
      </c>
      <c r="E3921" s="4">
        <v>777</v>
      </c>
      <c r="F3921" s="4" t="s">
        <v>5045</v>
      </c>
    </row>
    <row r="3922" spans="1:6">
      <c r="A3922" s="4" t="s">
        <v>6432</v>
      </c>
      <c r="B3922" s="5" t="s">
        <v>72</v>
      </c>
      <c r="C3922" s="5" t="s">
        <v>6433</v>
      </c>
      <c r="D3922" s="5" t="s">
        <v>105</v>
      </c>
      <c r="E3922" s="4">
        <v>625</v>
      </c>
      <c r="F3922" s="4" t="s">
        <v>5045</v>
      </c>
    </row>
    <row r="3923" spans="1:6">
      <c r="A3923" s="4" t="s">
        <v>6434</v>
      </c>
      <c r="B3923" s="5" t="s">
        <v>134</v>
      </c>
      <c r="C3923" s="5" t="s">
        <v>6435</v>
      </c>
      <c r="D3923" s="5" t="s">
        <v>40</v>
      </c>
      <c r="E3923" s="4">
        <v>214</v>
      </c>
      <c r="F3923" s="4" t="s">
        <v>5045</v>
      </c>
    </row>
    <row r="3924" spans="1:6">
      <c r="A3924" s="4" t="s">
        <v>6436</v>
      </c>
      <c r="B3924" s="5" t="s">
        <v>158</v>
      </c>
      <c r="C3924" s="5" t="s">
        <v>6437</v>
      </c>
      <c r="D3924" s="5" t="s">
        <v>40</v>
      </c>
      <c r="E3924" s="4">
        <v>177</v>
      </c>
      <c r="F3924" s="4" t="s">
        <v>5045</v>
      </c>
    </row>
    <row r="3925" spans="1:6">
      <c r="A3925" s="4" t="s">
        <v>6438</v>
      </c>
      <c r="B3925" s="5" t="s">
        <v>158</v>
      </c>
      <c r="C3925" s="5" t="s">
        <v>4468</v>
      </c>
      <c r="D3925" s="5" t="s">
        <v>91</v>
      </c>
      <c r="E3925" s="4">
        <v>213</v>
      </c>
      <c r="F3925" s="4" t="s">
        <v>5045</v>
      </c>
    </row>
    <row r="3926" spans="1:6">
      <c r="A3926" s="4" t="s">
        <v>6439</v>
      </c>
      <c r="B3926" s="5" t="s">
        <v>147</v>
      </c>
      <c r="C3926" s="5" t="s">
        <v>4468</v>
      </c>
      <c r="D3926" s="5" t="s">
        <v>30</v>
      </c>
      <c r="E3926" s="4">
        <v>213</v>
      </c>
      <c r="F3926" s="4" t="s">
        <v>5045</v>
      </c>
    </row>
    <row r="3927" spans="1:6">
      <c r="A3927" s="4" t="s">
        <v>6440</v>
      </c>
      <c r="B3927" s="5" t="s">
        <v>42</v>
      </c>
      <c r="C3927" s="4">
        <v>34.375</v>
      </c>
      <c r="D3927" s="5" t="s">
        <v>28</v>
      </c>
      <c r="E3927" s="4">
        <v>161</v>
      </c>
      <c r="F3927" s="4" t="s">
        <v>5045</v>
      </c>
    </row>
    <row r="3928" spans="1:6">
      <c r="A3928" s="4" t="s">
        <v>6441</v>
      </c>
      <c r="B3928" s="5" t="s">
        <v>76</v>
      </c>
      <c r="C3928" s="5" t="s">
        <v>4139</v>
      </c>
      <c r="D3928" s="5" t="s">
        <v>54</v>
      </c>
      <c r="E3928" s="4">
        <v>107</v>
      </c>
      <c r="F3928" s="4" t="s">
        <v>5045</v>
      </c>
    </row>
    <row r="3929" spans="1:6">
      <c r="A3929" s="4" t="s">
        <v>6442</v>
      </c>
      <c r="B3929" s="5" t="s">
        <v>76</v>
      </c>
      <c r="C3929" s="5" t="s">
        <v>4709</v>
      </c>
      <c r="D3929" s="5" t="s">
        <v>182</v>
      </c>
      <c r="E3929" s="4">
        <v>106</v>
      </c>
      <c r="F3929" s="4" t="s">
        <v>5045</v>
      </c>
    </row>
    <row r="3930" spans="1:6">
      <c r="A3930" s="4" t="s">
        <v>6443</v>
      </c>
      <c r="B3930" s="5" t="s">
        <v>40</v>
      </c>
      <c r="C3930" s="5" t="s">
        <v>6444</v>
      </c>
      <c r="D3930" s="5" t="s">
        <v>34</v>
      </c>
      <c r="E3930" s="4">
        <v>363</v>
      </c>
      <c r="F3930" s="4" t="s">
        <v>5045</v>
      </c>
    </row>
    <row r="3931" spans="1:6">
      <c r="A3931" s="4" t="s">
        <v>6445</v>
      </c>
      <c r="B3931" s="5" t="s">
        <v>118</v>
      </c>
      <c r="C3931" s="5" t="s">
        <v>747</v>
      </c>
      <c r="D3931" s="5" t="s">
        <v>24</v>
      </c>
      <c r="E3931" s="4">
        <v>162</v>
      </c>
      <c r="F3931" s="4" t="s">
        <v>5045</v>
      </c>
    </row>
    <row r="3932" spans="1:6">
      <c r="A3932" s="4" t="s">
        <v>6446</v>
      </c>
      <c r="B3932" s="5" t="s">
        <v>37</v>
      </c>
      <c r="C3932" s="5" t="s">
        <v>6447</v>
      </c>
      <c r="D3932" s="5" t="s">
        <v>37</v>
      </c>
      <c r="E3932" s="4">
        <v>221</v>
      </c>
      <c r="F3932" s="4" t="s">
        <v>5045</v>
      </c>
    </row>
    <row r="3933" spans="1:6">
      <c r="A3933" s="4" t="s">
        <v>6448</v>
      </c>
      <c r="B3933" s="5" t="s">
        <v>37</v>
      </c>
      <c r="C3933" s="5" t="s">
        <v>6449</v>
      </c>
      <c r="D3933" s="5" t="s">
        <v>147</v>
      </c>
      <c r="E3933" s="4">
        <v>528</v>
      </c>
      <c r="F3933" s="4" t="s">
        <v>5045</v>
      </c>
    </row>
    <row r="3934" spans="1:6">
      <c r="A3934" s="4" t="s">
        <v>6450</v>
      </c>
      <c r="B3934" s="5" t="s">
        <v>26</v>
      </c>
      <c r="C3934" s="5" t="s">
        <v>3738</v>
      </c>
      <c r="D3934" s="5" t="s">
        <v>98</v>
      </c>
      <c r="E3934" s="4">
        <v>232</v>
      </c>
      <c r="F3934" s="4" t="s">
        <v>5045</v>
      </c>
    </row>
    <row r="3935" spans="1:6">
      <c r="A3935" s="4" t="s">
        <v>6451</v>
      </c>
      <c r="B3935" s="5" t="s">
        <v>34</v>
      </c>
      <c r="C3935" s="5" t="s">
        <v>6452</v>
      </c>
      <c r="D3935" s="5" t="s">
        <v>24</v>
      </c>
      <c r="E3935" s="4">
        <v>1630</v>
      </c>
      <c r="F3935" s="4" t="s">
        <v>5045</v>
      </c>
    </row>
    <row r="3936" spans="1:6">
      <c r="A3936" s="4" t="s">
        <v>6453</v>
      </c>
      <c r="B3936" s="5" t="s">
        <v>32</v>
      </c>
      <c r="C3936" s="5" t="s">
        <v>6454</v>
      </c>
      <c r="D3936" s="5" t="s">
        <v>160</v>
      </c>
      <c r="E3936" s="4">
        <v>1882</v>
      </c>
      <c r="F3936" s="4" t="s">
        <v>5045</v>
      </c>
    </row>
    <row r="3937" spans="1:6">
      <c r="A3937" s="4" t="s">
        <v>6455</v>
      </c>
      <c r="B3937" s="5" t="s">
        <v>30</v>
      </c>
      <c r="C3937" s="5" t="s">
        <v>6456</v>
      </c>
      <c r="D3937" s="5" t="s">
        <v>72</v>
      </c>
      <c r="E3937" s="4">
        <v>1902</v>
      </c>
      <c r="F3937" s="4" t="s">
        <v>5045</v>
      </c>
    </row>
    <row r="3938" spans="1:6">
      <c r="A3938" s="4" t="s">
        <v>6457</v>
      </c>
      <c r="B3938" s="5" t="s">
        <v>24</v>
      </c>
      <c r="C3938" s="5" t="s">
        <v>6458</v>
      </c>
      <c r="D3938" s="5" t="s">
        <v>54</v>
      </c>
      <c r="E3938" s="4">
        <v>1875</v>
      </c>
      <c r="F3938" s="4" t="s">
        <v>5045</v>
      </c>
    </row>
    <row r="3939" spans="1:6">
      <c r="A3939" s="4" t="s">
        <v>6459</v>
      </c>
      <c r="B3939" s="5" t="s">
        <v>93</v>
      </c>
      <c r="C3939" s="5" t="s">
        <v>6460</v>
      </c>
      <c r="D3939" s="5" t="s">
        <v>18</v>
      </c>
      <c r="E3939" s="4">
        <v>269</v>
      </c>
      <c r="F3939" s="4" t="s">
        <v>5045</v>
      </c>
    </row>
    <row r="3940" spans="1:6">
      <c r="A3940" s="4" t="s">
        <v>6461</v>
      </c>
      <c r="B3940" s="5" t="s">
        <v>515</v>
      </c>
      <c r="C3940" s="5" t="s">
        <v>6462</v>
      </c>
      <c r="D3940" s="5" t="s">
        <v>364</v>
      </c>
      <c r="E3940" s="4">
        <v>607</v>
      </c>
      <c r="F3940" s="4" t="s">
        <v>5045</v>
      </c>
    </row>
    <row r="3941" spans="1:6">
      <c r="A3941" s="4" t="s">
        <v>6463</v>
      </c>
      <c r="B3941" s="5" t="s">
        <v>8</v>
      </c>
      <c r="C3941" s="5" t="s">
        <v>6464</v>
      </c>
      <c r="D3941" s="5" t="s">
        <v>786</v>
      </c>
      <c r="E3941" s="4">
        <v>160</v>
      </c>
      <c r="F3941" s="4" t="s">
        <v>5045</v>
      </c>
    </row>
    <row r="3942" spans="1:6">
      <c r="A3942" s="4" t="s">
        <v>6465</v>
      </c>
      <c r="B3942" s="5" t="s">
        <v>40</v>
      </c>
      <c r="C3942" s="5" t="s">
        <v>704</v>
      </c>
      <c r="D3942" s="5" t="s">
        <v>124</v>
      </c>
      <c r="E3942" s="4">
        <v>56</v>
      </c>
      <c r="F3942" s="4" t="s">
        <v>5045</v>
      </c>
    </row>
    <row r="3943" spans="1:6">
      <c r="A3943" s="4" t="s">
        <v>6466</v>
      </c>
      <c r="B3943" s="5" t="s">
        <v>49</v>
      </c>
      <c r="C3943" s="5" t="s">
        <v>6467</v>
      </c>
      <c r="D3943" s="5" t="s">
        <v>40</v>
      </c>
      <c r="E3943" s="4">
        <v>6491946</v>
      </c>
      <c r="F3943" s="4" t="s">
        <v>5045</v>
      </c>
    </row>
    <row r="3944" spans="1:6">
      <c r="A3944" s="4" t="s">
        <v>6468</v>
      </c>
      <c r="B3944" s="5" t="s">
        <v>32</v>
      </c>
      <c r="C3944" s="5" t="s">
        <v>6469</v>
      </c>
      <c r="D3944" s="5" t="s">
        <v>190</v>
      </c>
      <c r="E3944" s="4">
        <v>8759471</v>
      </c>
      <c r="F3944" s="4" t="s">
        <v>5045</v>
      </c>
    </row>
    <row r="3945" spans="1:6">
      <c r="A3945" s="4" t="s">
        <v>6470</v>
      </c>
      <c r="B3945" s="5" t="s">
        <v>89</v>
      </c>
      <c r="C3945" s="4">
        <v>49.25</v>
      </c>
      <c r="D3945" s="5" t="s">
        <v>228</v>
      </c>
      <c r="E3945" s="4">
        <v>401</v>
      </c>
      <c r="F3945" s="4" t="s">
        <v>5045</v>
      </c>
    </row>
    <row r="3946" spans="1:6">
      <c r="A3946" s="4" t="s">
        <v>6471</v>
      </c>
      <c r="B3946" s="5" t="s">
        <v>10</v>
      </c>
      <c r="C3946" s="5" t="s">
        <v>6472</v>
      </c>
      <c r="D3946" s="5" t="s">
        <v>132</v>
      </c>
      <c r="E3946" s="4">
        <v>198</v>
      </c>
      <c r="F3946" s="4" t="s">
        <v>5045</v>
      </c>
    </row>
    <row r="3947" spans="1:6">
      <c r="A3947" s="4" t="s">
        <v>6473</v>
      </c>
      <c r="B3947" s="5" t="s">
        <v>124</v>
      </c>
      <c r="C3947" s="5" t="s">
        <v>6474</v>
      </c>
      <c r="D3947" s="5" t="s">
        <v>147</v>
      </c>
      <c r="E3947" s="4">
        <v>42276</v>
      </c>
      <c r="F3947" s="4" t="s">
        <v>5045</v>
      </c>
    </row>
    <row r="3948" spans="1:6">
      <c r="A3948" s="4" t="s">
        <v>6475</v>
      </c>
      <c r="B3948" s="5" t="s">
        <v>60</v>
      </c>
      <c r="C3948" s="5" t="s">
        <v>6476</v>
      </c>
      <c r="D3948" s="5" t="s">
        <v>118</v>
      </c>
      <c r="E3948" s="4">
        <v>432</v>
      </c>
      <c r="F3948" s="4" t="s">
        <v>5045</v>
      </c>
    </row>
    <row r="3949" spans="1:6">
      <c r="A3949" s="4" t="s">
        <v>6477</v>
      </c>
      <c r="B3949" s="5" t="s">
        <v>30</v>
      </c>
      <c r="C3949" s="5" t="s">
        <v>6478</v>
      </c>
      <c r="D3949" s="5" t="s">
        <v>37</v>
      </c>
      <c r="E3949" s="4">
        <v>293</v>
      </c>
      <c r="F3949" s="4" t="s">
        <v>5045</v>
      </c>
    </row>
    <row r="3950" spans="1:6">
      <c r="A3950" s="4" t="s">
        <v>6479</v>
      </c>
      <c r="B3950" s="5" t="s">
        <v>30</v>
      </c>
      <c r="C3950" s="5" t="s">
        <v>732</v>
      </c>
      <c r="D3950" s="5" t="s">
        <v>105</v>
      </c>
      <c r="E3950" s="4">
        <v>115</v>
      </c>
      <c r="F3950" s="4" t="s">
        <v>5045</v>
      </c>
    </row>
    <row r="3951" spans="1:6">
      <c r="A3951" s="4" t="s">
        <v>6480</v>
      </c>
      <c r="B3951" s="5" t="s">
        <v>40</v>
      </c>
      <c r="C3951" s="5" t="s">
        <v>1067</v>
      </c>
      <c r="D3951" s="5" t="s">
        <v>82</v>
      </c>
      <c r="E3951" s="4">
        <v>70</v>
      </c>
      <c r="F3951" s="4" t="s">
        <v>5045</v>
      </c>
    </row>
    <row r="3952" spans="1:6">
      <c r="A3952" s="4" t="s">
        <v>6481</v>
      </c>
      <c r="B3952" s="5" t="s">
        <v>190</v>
      </c>
      <c r="C3952" s="5" t="s">
        <v>6482</v>
      </c>
      <c r="D3952" s="5" t="s">
        <v>145</v>
      </c>
      <c r="E3952" s="4">
        <v>209</v>
      </c>
      <c r="F3952" s="4" t="s">
        <v>5045</v>
      </c>
    </row>
    <row r="3953" spans="1:6">
      <c r="A3953" s="4" t="s">
        <v>6483</v>
      </c>
      <c r="B3953" s="5" t="s">
        <v>91</v>
      </c>
      <c r="C3953" s="5" t="s">
        <v>6484</v>
      </c>
      <c r="D3953" s="5" t="s">
        <v>76</v>
      </c>
      <c r="E3953" s="4">
        <v>1630</v>
      </c>
      <c r="F3953" s="4" t="s">
        <v>5045</v>
      </c>
    </row>
    <row r="3954" spans="1:6">
      <c r="A3954" s="4" t="s">
        <v>6485</v>
      </c>
      <c r="B3954" s="5" t="s">
        <v>158</v>
      </c>
      <c r="C3954" s="5" t="s">
        <v>6486</v>
      </c>
      <c r="D3954" s="5" t="s">
        <v>145</v>
      </c>
      <c r="E3954" s="4">
        <v>864</v>
      </c>
      <c r="F3954" s="4" t="s">
        <v>5045</v>
      </c>
    </row>
    <row r="3955" spans="1:6">
      <c r="A3955" s="4" t="s">
        <v>6487</v>
      </c>
      <c r="B3955" s="5" t="s">
        <v>160</v>
      </c>
      <c r="C3955" s="5" t="s">
        <v>6488</v>
      </c>
      <c r="D3955" s="5" t="s">
        <v>132</v>
      </c>
      <c r="E3955" s="4">
        <v>3123</v>
      </c>
      <c r="F3955" s="4" t="s">
        <v>5045</v>
      </c>
    </row>
    <row r="3956" spans="1:6">
      <c r="A3956" s="4" t="s">
        <v>6489</v>
      </c>
      <c r="B3956" s="5" t="s">
        <v>20</v>
      </c>
      <c r="C3956" s="5" t="s">
        <v>4034</v>
      </c>
      <c r="D3956" s="5" t="s">
        <v>105</v>
      </c>
      <c r="E3956" s="4">
        <v>127</v>
      </c>
      <c r="F3956" s="4" t="s">
        <v>5045</v>
      </c>
    </row>
    <row r="3957" spans="1:6">
      <c r="A3957" s="4" t="s">
        <v>6490</v>
      </c>
      <c r="B3957" s="5" t="s">
        <v>60</v>
      </c>
      <c r="C3957" s="5" t="s">
        <v>1918</v>
      </c>
      <c r="D3957" s="5" t="s">
        <v>121</v>
      </c>
      <c r="E3957" s="4">
        <v>274</v>
      </c>
      <c r="F3957" s="4" t="s">
        <v>5045</v>
      </c>
    </row>
    <row r="3958" spans="1:6">
      <c r="A3958" s="4" t="s">
        <v>6491</v>
      </c>
      <c r="B3958" s="5" t="s">
        <v>18</v>
      </c>
      <c r="C3958" s="5" t="s">
        <v>6492</v>
      </c>
      <c r="D3958" s="5" t="s">
        <v>62</v>
      </c>
      <c r="E3958" s="4">
        <v>274</v>
      </c>
      <c r="F3958" s="4" t="s">
        <v>5045</v>
      </c>
    </row>
    <row r="3959" spans="1:6">
      <c r="A3959" s="4" t="s">
        <v>6493</v>
      </c>
      <c r="B3959" s="5" t="s">
        <v>26</v>
      </c>
      <c r="C3959" s="5" t="s">
        <v>1926</v>
      </c>
      <c r="D3959" s="5" t="s">
        <v>16</v>
      </c>
      <c r="E3959" s="4">
        <v>223</v>
      </c>
      <c r="F3959" s="4" t="s">
        <v>5045</v>
      </c>
    </row>
    <row r="3960" spans="1:6">
      <c r="A3960" s="4" t="s">
        <v>6494</v>
      </c>
      <c r="B3960" s="5" t="s">
        <v>26</v>
      </c>
      <c r="C3960" s="5" t="s">
        <v>2982</v>
      </c>
      <c r="D3960" s="5" t="s">
        <v>62</v>
      </c>
      <c r="E3960" s="4">
        <v>206</v>
      </c>
      <c r="F3960" s="4" t="s">
        <v>5045</v>
      </c>
    </row>
    <row r="3961" spans="1:6">
      <c r="A3961" s="4" t="s">
        <v>6495</v>
      </c>
      <c r="B3961" s="5" t="s">
        <v>26</v>
      </c>
      <c r="C3961" s="5" t="s">
        <v>6384</v>
      </c>
      <c r="D3961" s="5" t="s">
        <v>62</v>
      </c>
      <c r="E3961" s="4">
        <v>249</v>
      </c>
      <c r="F3961" s="4" t="s">
        <v>5045</v>
      </c>
    </row>
    <row r="3962" spans="1:6">
      <c r="A3962" s="4" t="s">
        <v>6496</v>
      </c>
      <c r="B3962" s="5" t="s">
        <v>118</v>
      </c>
      <c r="C3962" s="5" t="s">
        <v>1702</v>
      </c>
      <c r="D3962" s="5" t="s">
        <v>261</v>
      </c>
      <c r="E3962" s="4">
        <v>273</v>
      </c>
      <c r="F3962" s="4" t="s">
        <v>5045</v>
      </c>
    </row>
    <row r="3963" spans="1:6">
      <c r="A3963" s="4" t="s">
        <v>6497</v>
      </c>
      <c r="B3963" s="5" t="s">
        <v>44</v>
      </c>
      <c r="C3963" s="5" t="s">
        <v>6498</v>
      </c>
      <c r="D3963" s="5" t="s">
        <v>190</v>
      </c>
      <c r="E3963" s="4">
        <v>97</v>
      </c>
      <c r="F3963" s="4" t="s">
        <v>5045</v>
      </c>
    </row>
    <row r="3964" spans="1:6">
      <c r="A3964" s="4" t="s">
        <v>6499</v>
      </c>
      <c r="B3964" s="5" t="s">
        <v>121</v>
      </c>
      <c r="C3964" s="5" t="s">
        <v>4687</v>
      </c>
      <c r="D3964" s="5" t="s">
        <v>190</v>
      </c>
      <c r="E3964" s="4">
        <v>86</v>
      </c>
      <c r="F3964" s="4" t="s">
        <v>5045</v>
      </c>
    </row>
    <row r="3965" spans="1:6">
      <c r="A3965" s="4" t="s">
        <v>6500</v>
      </c>
      <c r="B3965" s="5" t="s">
        <v>121</v>
      </c>
      <c r="C3965" s="5" t="s">
        <v>6501</v>
      </c>
      <c r="D3965" s="5" t="s">
        <v>124</v>
      </c>
      <c r="E3965" s="4">
        <v>52</v>
      </c>
      <c r="F3965" s="4" t="s">
        <v>5045</v>
      </c>
    </row>
    <row r="3966" spans="1:6">
      <c r="A3966" s="4" t="s">
        <v>6502</v>
      </c>
      <c r="B3966" s="5" t="s">
        <v>121</v>
      </c>
      <c r="C3966" s="5" t="s">
        <v>4594</v>
      </c>
      <c r="D3966" s="5" t="s">
        <v>124</v>
      </c>
      <c r="E3966" s="4">
        <v>57</v>
      </c>
      <c r="F3966" s="4" t="s">
        <v>5045</v>
      </c>
    </row>
    <row r="3967" spans="1:6">
      <c r="A3967" s="4" t="s">
        <v>6503</v>
      </c>
      <c r="B3967" s="5" t="s">
        <v>121</v>
      </c>
      <c r="C3967" s="5" t="s">
        <v>4687</v>
      </c>
      <c r="D3967" s="5" t="s">
        <v>175</v>
      </c>
      <c r="E3967" s="4">
        <v>86</v>
      </c>
      <c r="F3967" s="4" t="s">
        <v>5045</v>
      </c>
    </row>
    <row r="3968" spans="1:6">
      <c r="A3968" s="4" t="s">
        <v>6504</v>
      </c>
      <c r="B3968" s="5" t="s">
        <v>68</v>
      </c>
      <c r="C3968" s="5" t="s">
        <v>6505</v>
      </c>
      <c r="D3968" s="5" t="s">
        <v>64</v>
      </c>
      <c r="E3968" s="4">
        <v>109</v>
      </c>
      <c r="F3968" s="4" t="s">
        <v>5045</v>
      </c>
    </row>
    <row r="3969" spans="1:6">
      <c r="A3969" s="4" t="s">
        <v>6506</v>
      </c>
      <c r="B3969" s="5" t="s">
        <v>68</v>
      </c>
      <c r="C3969" s="5" t="s">
        <v>6507</v>
      </c>
      <c r="D3969" s="5" t="s">
        <v>80</v>
      </c>
      <c r="E3969" s="4">
        <v>115</v>
      </c>
      <c r="F3969" s="4" t="s">
        <v>5045</v>
      </c>
    </row>
    <row r="3970" spans="1:6">
      <c r="A3970" s="4" t="s">
        <v>6508</v>
      </c>
      <c r="B3970" s="5" t="s">
        <v>16</v>
      </c>
      <c r="C3970" s="5" t="s">
        <v>6509</v>
      </c>
      <c r="D3970" s="5" t="s">
        <v>145</v>
      </c>
      <c r="E3970" s="4">
        <v>385</v>
      </c>
      <c r="F3970" s="4" t="s">
        <v>5045</v>
      </c>
    </row>
    <row r="3971" spans="1:6">
      <c r="A3971" s="4" t="s">
        <v>6510</v>
      </c>
      <c r="B3971" s="5" t="s">
        <v>261</v>
      </c>
      <c r="C3971" s="5" t="s">
        <v>6511</v>
      </c>
      <c r="D3971" s="5" t="s">
        <v>124</v>
      </c>
      <c r="E3971" s="4">
        <v>315</v>
      </c>
      <c r="F3971" s="4" t="s">
        <v>5045</v>
      </c>
    </row>
    <row r="3972" spans="1:6">
      <c r="A3972" s="4" t="s">
        <v>6512</v>
      </c>
      <c r="B3972" s="5" t="s">
        <v>64</v>
      </c>
      <c r="C3972" s="5" t="s">
        <v>6513</v>
      </c>
      <c r="D3972" s="5" t="s">
        <v>80</v>
      </c>
      <c r="E3972" s="4">
        <v>307</v>
      </c>
      <c r="F3972" s="4" t="s">
        <v>5045</v>
      </c>
    </row>
    <row r="3973" spans="1:6">
      <c r="A3973" s="4" t="s">
        <v>6514</v>
      </c>
      <c r="B3973" s="5" t="s">
        <v>124</v>
      </c>
      <c r="C3973" s="5" t="s">
        <v>1422</v>
      </c>
      <c r="D3973" s="5" t="s">
        <v>182</v>
      </c>
      <c r="E3973" s="4">
        <v>172</v>
      </c>
      <c r="F3973" s="4" t="s">
        <v>5045</v>
      </c>
    </row>
    <row r="3974" spans="1:6">
      <c r="A3974" s="4" t="s">
        <v>6515</v>
      </c>
      <c r="B3974" s="5" t="s">
        <v>80</v>
      </c>
      <c r="C3974" s="5" t="s">
        <v>3232</v>
      </c>
      <c r="D3974" s="5" t="s">
        <v>132</v>
      </c>
      <c r="E3974" s="4">
        <v>116</v>
      </c>
      <c r="F3974" s="4" t="s">
        <v>5045</v>
      </c>
    </row>
    <row r="3975" spans="1:6">
      <c r="A3975" s="4" t="s">
        <v>6516</v>
      </c>
      <c r="B3975" s="5" t="s">
        <v>132</v>
      </c>
      <c r="C3975" s="5" t="s">
        <v>6517</v>
      </c>
      <c r="D3975" s="5" t="s">
        <v>20</v>
      </c>
      <c r="E3975" s="4">
        <v>216</v>
      </c>
      <c r="F3975" s="4" t="s">
        <v>5045</v>
      </c>
    </row>
    <row r="3976" spans="1:6">
      <c r="A3976" s="4" t="s">
        <v>6518</v>
      </c>
      <c r="B3976" s="5" t="s">
        <v>44</v>
      </c>
      <c r="C3976" s="5" t="s">
        <v>6519</v>
      </c>
      <c r="D3976" s="5" t="s">
        <v>54</v>
      </c>
      <c r="E3976" s="4">
        <v>319</v>
      </c>
      <c r="F3976" s="4" t="s">
        <v>5045</v>
      </c>
    </row>
    <row r="3977" spans="1:6">
      <c r="A3977" s="4" t="s">
        <v>6520</v>
      </c>
      <c r="B3977" s="5" t="s">
        <v>182</v>
      </c>
      <c r="C3977" s="5" t="s">
        <v>6521</v>
      </c>
      <c r="D3977" s="5" t="s">
        <v>54</v>
      </c>
      <c r="E3977" s="4">
        <v>1004</v>
      </c>
      <c r="F3977" s="4" t="s">
        <v>5045</v>
      </c>
    </row>
    <row r="3978" spans="1:6">
      <c r="A3978" s="4" t="s">
        <v>6522</v>
      </c>
      <c r="B3978" s="5" t="s">
        <v>20</v>
      </c>
      <c r="C3978" s="5" t="s">
        <v>6523</v>
      </c>
      <c r="D3978" s="5" t="s">
        <v>147</v>
      </c>
      <c r="E3978" s="4">
        <v>185</v>
      </c>
      <c r="F3978" s="4" t="s">
        <v>5045</v>
      </c>
    </row>
    <row r="3979" spans="1:6">
      <c r="A3979" s="4" t="s">
        <v>6524</v>
      </c>
      <c r="B3979" s="5" t="s">
        <v>72</v>
      </c>
      <c r="C3979" s="5" t="s">
        <v>6525</v>
      </c>
      <c r="D3979" s="5" t="s">
        <v>91</v>
      </c>
      <c r="E3979" s="4">
        <v>320</v>
      </c>
      <c r="F3979" s="4" t="s">
        <v>5045</v>
      </c>
    </row>
    <row r="3980" spans="1:6">
      <c r="A3980" s="4" t="s">
        <v>6526</v>
      </c>
      <c r="B3980" s="5" t="s">
        <v>40</v>
      </c>
      <c r="C3980" s="5" t="s">
        <v>6527</v>
      </c>
      <c r="D3980" s="5" t="s">
        <v>364</v>
      </c>
      <c r="E3980" s="4">
        <v>160</v>
      </c>
      <c r="F3980" s="4" t="s">
        <v>5045</v>
      </c>
    </row>
    <row r="3981" spans="1:6">
      <c r="A3981" s="4" t="s">
        <v>6528</v>
      </c>
      <c r="B3981" s="5" t="s">
        <v>169</v>
      </c>
      <c r="C3981" s="5" t="s">
        <v>1976</v>
      </c>
      <c r="D3981" s="5" t="s">
        <v>30</v>
      </c>
      <c r="E3981" s="4">
        <v>244</v>
      </c>
      <c r="F3981" s="4" t="s">
        <v>5045</v>
      </c>
    </row>
    <row r="3982" spans="1:6">
      <c r="A3982" s="4" t="s">
        <v>6529</v>
      </c>
      <c r="B3982" s="5" t="s">
        <v>8</v>
      </c>
      <c r="C3982" s="5" t="s">
        <v>6530</v>
      </c>
      <c r="D3982" s="5" t="s">
        <v>108</v>
      </c>
      <c r="E3982" s="4">
        <v>278</v>
      </c>
      <c r="F3982" s="4" t="s">
        <v>5045</v>
      </c>
    </row>
    <row r="3983" spans="1:6">
      <c r="A3983" s="4" t="s">
        <v>6531</v>
      </c>
      <c r="B3983" s="5" t="s">
        <v>54</v>
      </c>
      <c r="C3983" s="5" t="s">
        <v>708</v>
      </c>
      <c r="D3983" s="5" t="s">
        <v>56</v>
      </c>
      <c r="E3983" s="4">
        <v>166</v>
      </c>
      <c r="F3983" s="4" t="s">
        <v>5045</v>
      </c>
    </row>
    <row r="3984" spans="1:6">
      <c r="A3984" s="4" t="s">
        <v>6532</v>
      </c>
      <c r="B3984" s="5" t="s">
        <v>26</v>
      </c>
      <c r="C3984" s="5" t="s">
        <v>5713</v>
      </c>
      <c r="D3984" s="5" t="s">
        <v>115</v>
      </c>
      <c r="E3984" s="4">
        <v>166</v>
      </c>
      <c r="F3984" s="4" t="s">
        <v>5045</v>
      </c>
    </row>
    <row r="3985" spans="1:6">
      <c r="A3985" s="4" t="s">
        <v>6533</v>
      </c>
      <c r="B3985" s="5" t="s">
        <v>62</v>
      </c>
      <c r="C3985" s="5" t="s">
        <v>6534</v>
      </c>
      <c r="D3985" s="5" t="s">
        <v>158</v>
      </c>
      <c r="E3985" s="4">
        <v>1250</v>
      </c>
      <c r="F3985" s="4" t="s">
        <v>5045</v>
      </c>
    </row>
    <row r="3986" spans="1:6">
      <c r="A3986" s="4" t="s">
        <v>6535</v>
      </c>
      <c r="B3986" s="5" t="s">
        <v>132</v>
      </c>
      <c r="C3986" s="5" t="s">
        <v>6536</v>
      </c>
      <c r="D3986" s="5" t="s">
        <v>124</v>
      </c>
      <c r="E3986" s="4">
        <v>3572</v>
      </c>
      <c r="F3986" s="4" t="s">
        <v>5045</v>
      </c>
    </row>
    <row r="3987" spans="1:6">
      <c r="A3987" s="4" t="s">
        <v>6537</v>
      </c>
      <c r="B3987" s="5" t="s">
        <v>8</v>
      </c>
      <c r="C3987" s="5" t="s">
        <v>6538</v>
      </c>
      <c r="D3987" s="5" t="s">
        <v>147</v>
      </c>
      <c r="E3987" s="4">
        <v>504</v>
      </c>
      <c r="F3987" s="4" t="s">
        <v>5045</v>
      </c>
    </row>
    <row r="3988" spans="1:6">
      <c r="A3988" s="4" t="s">
        <v>6539</v>
      </c>
      <c r="B3988" s="5" t="s">
        <v>30</v>
      </c>
      <c r="C3988" s="5" t="s">
        <v>4060</v>
      </c>
      <c r="D3988" s="5" t="s">
        <v>60</v>
      </c>
      <c r="E3988" s="4">
        <v>178</v>
      </c>
      <c r="F3988" s="4" t="s">
        <v>5045</v>
      </c>
    </row>
    <row r="3989" spans="1:6">
      <c r="A3989" s="4" t="s">
        <v>6540</v>
      </c>
      <c r="B3989" s="5" t="s">
        <v>20</v>
      </c>
      <c r="C3989" s="5" t="s">
        <v>6541</v>
      </c>
      <c r="D3989" s="5" t="s">
        <v>147</v>
      </c>
      <c r="E3989" s="4">
        <v>538</v>
      </c>
      <c r="F3989" s="4" t="s">
        <v>5045</v>
      </c>
    </row>
    <row r="3990" spans="1:6">
      <c r="A3990" s="4" t="s">
        <v>6542</v>
      </c>
      <c r="B3990" s="5" t="s">
        <v>91</v>
      </c>
      <c r="C3990" s="5" t="s">
        <v>6543</v>
      </c>
      <c r="D3990" s="5" t="s">
        <v>40</v>
      </c>
      <c r="E3990" s="4">
        <v>449</v>
      </c>
      <c r="F3990" s="4" t="s">
        <v>5045</v>
      </c>
    </row>
    <row r="3991" spans="1:6">
      <c r="A3991" s="4" t="s">
        <v>6544</v>
      </c>
      <c r="B3991" s="5" t="s">
        <v>182</v>
      </c>
      <c r="C3991" s="5" t="s">
        <v>6545</v>
      </c>
      <c r="D3991" s="5" t="s">
        <v>89</v>
      </c>
      <c r="E3991" s="4">
        <v>15806</v>
      </c>
      <c r="F3991" s="4" t="s">
        <v>5045</v>
      </c>
    </row>
    <row r="3992" spans="1:6">
      <c r="A3992" s="4" t="s">
        <v>6546</v>
      </c>
      <c r="B3992" s="5" t="s">
        <v>182</v>
      </c>
      <c r="C3992" s="5" t="s">
        <v>6547</v>
      </c>
      <c r="D3992" s="5" t="s">
        <v>37</v>
      </c>
      <c r="E3992" s="4">
        <v>583</v>
      </c>
      <c r="F3992" s="4" t="s">
        <v>5045</v>
      </c>
    </row>
    <row r="3993" spans="1:6">
      <c r="A3993" s="4" t="s">
        <v>6548</v>
      </c>
      <c r="B3993" s="5" t="s">
        <v>26</v>
      </c>
      <c r="C3993" s="5" t="s">
        <v>134</v>
      </c>
      <c r="D3993" s="5" t="s">
        <v>24</v>
      </c>
      <c r="E3993" s="4">
        <v>299</v>
      </c>
      <c r="F3993" s="4" t="s">
        <v>5045</v>
      </c>
    </row>
    <row r="3994" spans="1:6">
      <c r="A3994" s="4" t="s">
        <v>6549</v>
      </c>
      <c r="B3994" s="5" t="s">
        <v>1268</v>
      </c>
      <c r="C3994" s="5" t="s">
        <v>6550</v>
      </c>
      <c r="D3994" s="5" t="s">
        <v>28</v>
      </c>
      <c r="E3994" s="4">
        <v>2772</v>
      </c>
      <c r="F3994" s="4" t="s">
        <v>5045</v>
      </c>
    </row>
    <row r="3995" spans="1:6">
      <c r="A3995" s="4" t="s">
        <v>6551</v>
      </c>
      <c r="B3995" s="5" t="s">
        <v>54</v>
      </c>
      <c r="C3995" s="5" t="s">
        <v>6552</v>
      </c>
      <c r="D3995" s="5" t="s">
        <v>28</v>
      </c>
      <c r="E3995" s="4">
        <v>3777</v>
      </c>
      <c r="F3995" s="4" t="s">
        <v>5045</v>
      </c>
    </row>
    <row r="3996" spans="1:6">
      <c r="A3996" s="4" t="s">
        <v>6553</v>
      </c>
      <c r="B3996" s="5" t="s">
        <v>62</v>
      </c>
      <c r="C3996" s="5" t="s">
        <v>6554</v>
      </c>
      <c r="D3996" s="5" t="s">
        <v>544</v>
      </c>
      <c r="E3996" s="4">
        <v>207</v>
      </c>
      <c r="F3996" s="4" t="s">
        <v>5045</v>
      </c>
    </row>
    <row r="3997" spans="1:6">
      <c r="A3997" s="4" t="s">
        <v>6555</v>
      </c>
      <c r="B3997" s="5" t="s">
        <v>30</v>
      </c>
      <c r="C3997" s="5" t="s">
        <v>6556</v>
      </c>
      <c r="D3997" s="5" t="s">
        <v>175</v>
      </c>
      <c r="E3997" s="4">
        <v>190</v>
      </c>
      <c r="F3997" s="4" t="s">
        <v>5045</v>
      </c>
    </row>
    <row r="3998" spans="1:6">
      <c r="A3998" s="4" t="s">
        <v>6557</v>
      </c>
      <c r="B3998" s="5" t="s">
        <v>248</v>
      </c>
      <c r="C3998" s="5" t="s">
        <v>6558</v>
      </c>
      <c r="D3998" s="5" t="s">
        <v>544</v>
      </c>
      <c r="E3998" s="4">
        <v>189</v>
      </c>
      <c r="F3998" s="4" t="s">
        <v>5045</v>
      </c>
    </row>
    <row r="3999" spans="1:6">
      <c r="A3999" s="4" t="s">
        <v>6559</v>
      </c>
      <c r="B3999" s="5" t="s">
        <v>134</v>
      </c>
      <c r="C3999" s="5" t="s">
        <v>6560</v>
      </c>
      <c r="D3999" s="5" t="s">
        <v>49</v>
      </c>
      <c r="E3999" s="4">
        <v>3924531</v>
      </c>
      <c r="F3999" s="4" t="s">
        <v>5045</v>
      </c>
    </row>
    <row r="4000" spans="1:6">
      <c r="A4000" s="4" t="s">
        <v>6561</v>
      </c>
      <c r="B4000" s="5" t="s">
        <v>147</v>
      </c>
      <c r="C4000" s="5" t="s">
        <v>6562</v>
      </c>
      <c r="D4000" s="5" t="s">
        <v>182</v>
      </c>
      <c r="E4000" s="4">
        <v>264</v>
      </c>
      <c r="F4000" s="4" t="s">
        <v>5045</v>
      </c>
    </row>
    <row r="4001" spans="1:6">
      <c r="A4001" s="4" t="s">
        <v>6563</v>
      </c>
      <c r="B4001" s="5" t="s">
        <v>515</v>
      </c>
      <c r="C4001" s="5" t="s">
        <v>6564</v>
      </c>
      <c r="D4001" s="5" t="s">
        <v>292</v>
      </c>
      <c r="E4001" s="4">
        <v>434</v>
      </c>
      <c r="F4001" s="4" t="s">
        <v>5045</v>
      </c>
    </row>
    <row r="4002" spans="1:6">
      <c r="A4002" s="4" t="s">
        <v>6565</v>
      </c>
      <c r="B4002" s="5" t="s">
        <v>134</v>
      </c>
      <c r="C4002" s="5" t="s">
        <v>6566</v>
      </c>
      <c r="D4002" s="5" t="s">
        <v>946</v>
      </c>
      <c r="E4002" s="4">
        <v>102</v>
      </c>
      <c r="F4002" s="4" t="s">
        <v>5045</v>
      </c>
    </row>
    <row r="4003" spans="1:6">
      <c r="A4003" s="4" t="s">
        <v>6567</v>
      </c>
      <c r="B4003" s="5" t="s">
        <v>42</v>
      </c>
      <c r="C4003" s="5" t="s">
        <v>2675</v>
      </c>
      <c r="D4003" s="5" t="s">
        <v>160</v>
      </c>
      <c r="E4003" s="4">
        <v>199</v>
      </c>
      <c r="F4003" s="4" t="s">
        <v>5045</v>
      </c>
    </row>
    <row r="4004" spans="1:6">
      <c r="A4004" s="4" t="s">
        <v>6568</v>
      </c>
      <c r="B4004" s="5" t="s">
        <v>118</v>
      </c>
      <c r="C4004" s="5" t="s">
        <v>6569</v>
      </c>
      <c r="D4004" s="5" t="s">
        <v>60</v>
      </c>
      <c r="E4004" s="4">
        <v>215</v>
      </c>
      <c r="F4004" s="4" t="s">
        <v>5045</v>
      </c>
    </row>
    <row r="4005" spans="1:6">
      <c r="A4005" s="4" t="s">
        <v>6570</v>
      </c>
      <c r="B4005" s="5" t="s">
        <v>89</v>
      </c>
      <c r="C4005" s="5" t="s">
        <v>6571</v>
      </c>
      <c r="D4005" s="5" t="s">
        <v>182</v>
      </c>
      <c r="E4005" s="4">
        <v>1792</v>
      </c>
      <c r="F4005" s="4" t="s">
        <v>5045</v>
      </c>
    </row>
    <row r="4006" spans="1:6">
      <c r="A4006" s="4" t="s">
        <v>6572</v>
      </c>
      <c r="B4006" s="5" t="s">
        <v>169</v>
      </c>
      <c r="C4006" s="5" t="s">
        <v>5690</v>
      </c>
      <c r="D4006" s="5" t="s">
        <v>261</v>
      </c>
      <c r="E4006" s="4">
        <v>177</v>
      </c>
      <c r="F4006" s="4" t="s">
        <v>5045</v>
      </c>
    </row>
    <row r="4007" spans="1:6">
      <c r="A4007" s="4" t="s">
        <v>6573</v>
      </c>
      <c r="B4007" s="5" t="s">
        <v>169</v>
      </c>
      <c r="C4007" s="5" t="s">
        <v>6574</v>
      </c>
      <c r="D4007" s="5" t="s">
        <v>80</v>
      </c>
      <c r="E4007" s="4">
        <v>255</v>
      </c>
      <c r="F4007" s="4" t="s">
        <v>5045</v>
      </c>
    </row>
    <row r="4008" spans="1:6">
      <c r="A4008" s="4" t="s">
        <v>6575</v>
      </c>
      <c r="B4008" s="5" t="s">
        <v>18</v>
      </c>
      <c r="C4008" s="5" t="s">
        <v>6576</v>
      </c>
      <c r="D4008" s="5" t="s">
        <v>32</v>
      </c>
      <c r="E4008" s="4">
        <v>1266</v>
      </c>
      <c r="F4008" s="4" t="s">
        <v>5045</v>
      </c>
    </row>
    <row r="4009" spans="1:6">
      <c r="A4009" s="4" t="s">
        <v>6577</v>
      </c>
      <c r="B4009" s="5" t="s">
        <v>42</v>
      </c>
      <c r="C4009" s="5" t="s">
        <v>247</v>
      </c>
      <c r="D4009" s="5" t="s">
        <v>72</v>
      </c>
      <c r="E4009" s="4">
        <v>175</v>
      </c>
      <c r="F4009" s="4" t="s">
        <v>5045</v>
      </c>
    </row>
    <row r="4010" spans="1:6">
      <c r="A4010" s="4" t="s">
        <v>6578</v>
      </c>
      <c r="B4010" s="5" t="s">
        <v>158</v>
      </c>
      <c r="C4010" s="5" t="s">
        <v>6579</v>
      </c>
      <c r="D4010" s="5" t="s">
        <v>89</v>
      </c>
      <c r="E4010" s="4">
        <v>576</v>
      </c>
      <c r="F4010" s="4" t="s">
        <v>5045</v>
      </c>
    </row>
    <row r="4011" spans="1:6">
      <c r="A4011" s="4" t="s">
        <v>6580</v>
      </c>
      <c r="B4011" s="5" t="s">
        <v>544</v>
      </c>
      <c r="C4011" s="5" t="s">
        <v>6581</v>
      </c>
      <c r="D4011" s="5" t="s">
        <v>544</v>
      </c>
      <c r="E4011" s="4">
        <v>217</v>
      </c>
      <c r="F4011" s="4" t="s">
        <v>5045</v>
      </c>
    </row>
    <row r="4012" spans="1:6">
      <c r="A4012" s="4" t="s">
        <v>6582</v>
      </c>
      <c r="B4012" s="5" t="s">
        <v>82</v>
      </c>
      <c r="C4012" s="5" t="s">
        <v>6583</v>
      </c>
      <c r="D4012" s="5" t="s">
        <v>391</v>
      </c>
      <c r="E4012" s="4">
        <v>2826</v>
      </c>
      <c r="F4012" s="4" t="s">
        <v>5045</v>
      </c>
    </row>
    <row r="4013" spans="1:6">
      <c r="A4013" s="4" t="s">
        <v>6584</v>
      </c>
      <c r="B4013" s="5" t="s">
        <v>37</v>
      </c>
      <c r="C4013" s="5" t="s">
        <v>6585</v>
      </c>
      <c r="D4013" s="5" t="s">
        <v>40</v>
      </c>
      <c r="E4013" s="4">
        <v>4391</v>
      </c>
      <c r="F4013" s="4" t="s">
        <v>5045</v>
      </c>
    </row>
    <row r="4014" spans="1:6">
      <c r="A4014" s="4" t="s">
        <v>6586</v>
      </c>
      <c r="B4014" s="5" t="s">
        <v>26</v>
      </c>
      <c r="C4014" s="5" t="s">
        <v>6587</v>
      </c>
      <c r="D4014" s="5" t="s">
        <v>147</v>
      </c>
      <c r="E4014" s="4">
        <v>417</v>
      </c>
      <c r="F4014" s="4" t="s">
        <v>5045</v>
      </c>
    </row>
    <row r="4015" spans="1:6">
      <c r="A4015" s="4" t="s">
        <v>6588</v>
      </c>
      <c r="B4015" s="5" t="s">
        <v>20</v>
      </c>
      <c r="C4015" s="5" t="s">
        <v>6589</v>
      </c>
      <c r="D4015" s="5" t="s">
        <v>26</v>
      </c>
      <c r="E4015" s="4">
        <v>1468</v>
      </c>
      <c r="F4015" s="4" t="s">
        <v>5045</v>
      </c>
    </row>
    <row r="4016" spans="1:6">
      <c r="A4016" s="4" t="s">
        <v>6590</v>
      </c>
      <c r="B4016" s="5" t="s">
        <v>16</v>
      </c>
      <c r="C4016" s="5" t="s">
        <v>6591</v>
      </c>
      <c r="D4016" s="5" t="s">
        <v>121</v>
      </c>
      <c r="E4016" s="4">
        <v>198</v>
      </c>
      <c r="F4016" s="4" t="s">
        <v>5045</v>
      </c>
    </row>
    <row r="4017" spans="1:6">
      <c r="A4017" s="4" t="s">
        <v>6592</v>
      </c>
      <c r="B4017" s="5" t="s">
        <v>98</v>
      </c>
      <c r="C4017" s="5" t="s">
        <v>6593</v>
      </c>
      <c r="D4017" s="5" t="s">
        <v>26</v>
      </c>
      <c r="E4017" s="4">
        <v>230</v>
      </c>
      <c r="F4017" s="4" t="s">
        <v>5045</v>
      </c>
    </row>
    <row r="4018" spans="1:6">
      <c r="A4018" s="4" t="s">
        <v>6594</v>
      </c>
      <c r="B4018" s="5" t="s">
        <v>160</v>
      </c>
      <c r="C4018" s="5" t="s">
        <v>6595</v>
      </c>
      <c r="D4018" s="5" t="s">
        <v>40</v>
      </c>
      <c r="E4018" s="4">
        <v>597</v>
      </c>
      <c r="F4018" s="4" t="s">
        <v>5045</v>
      </c>
    </row>
    <row r="4019" spans="1:6">
      <c r="A4019" s="4" t="s">
        <v>6596</v>
      </c>
      <c r="B4019" s="5" t="s">
        <v>134</v>
      </c>
      <c r="C4019" s="5" t="s">
        <v>6597</v>
      </c>
      <c r="D4019" s="5" t="s">
        <v>62</v>
      </c>
      <c r="E4019" s="4">
        <v>100</v>
      </c>
      <c r="F4019" s="4" t="s">
        <v>5045</v>
      </c>
    </row>
    <row r="4020" spans="1:6">
      <c r="A4020" s="4" t="s">
        <v>6598</v>
      </c>
      <c r="B4020" s="5" t="s">
        <v>91</v>
      </c>
      <c r="C4020" s="5" t="s">
        <v>6599</v>
      </c>
      <c r="D4020" s="5" t="s">
        <v>391</v>
      </c>
      <c r="E4020" s="4">
        <v>1848</v>
      </c>
      <c r="F4020" s="4" t="s">
        <v>5045</v>
      </c>
    </row>
    <row r="4021" spans="1:6">
      <c r="A4021" s="4" t="s">
        <v>6600</v>
      </c>
      <c r="B4021" s="5" t="s">
        <v>160</v>
      </c>
      <c r="C4021" s="5" t="s">
        <v>6601</v>
      </c>
      <c r="D4021" s="5" t="s">
        <v>1268</v>
      </c>
      <c r="E4021" s="4">
        <v>206</v>
      </c>
      <c r="F4021" s="4" t="s">
        <v>5045</v>
      </c>
    </row>
    <row r="4022" spans="1:6">
      <c r="A4022" s="4" t="s">
        <v>6602</v>
      </c>
      <c r="B4022" s="5" t="s">
        <v>158</v>
      </c>
      <c r="C4022" s="4">
        <v>43.75</v>
      </c>
      <c r="D4022" s="5" t="s">
        <v>147</v>
      </c>
      <c r="E4022" s="4">
        <v>145</v>
      </c>
      <c r="F4022" s="4" t="s">
        <v>5045</v>
      </c>
    </row>
    <row r="4023" spans="1:6">
      <c r="A4023" s="4" t="s">
        <v>6603</v>
      </c>
      <c r="B4023" s="5" t="s">
        <v>160</v>
      </c>
      <c r="C4023" s="5" t="s">
        <v>6604</v>
      </c>
      <c r="D4023" s="5" t="s">
        <v>105</v>
      </c>
      <c r="E4023" s="4">
        <v>245</v>
      </c>
      <c r="F4023" s="4" t="s">
        <v>5045</v>
      </c>
    </row>
    <row r="4024" spans="1:6">
      <c r="A4024" s="4" t="s">
        <v>6605</v>
      </c>
      <c r="B4024" s="5" t="s">
        <v>946</v>
      </c>
      <c r="C4024" s="5" t="s">
        <v>6606</v>
      </c>
      <c r="D4024" s="5" t="s">
        <v>118</v>
      </c>
      <c r="E4024" s="4">
        <v>534</v>
      </c>
      <c r="F4024" s="4" t="s">
        <v>5045</v>
      </c>
    </row>
    <row r="4025" spans="1:6">
      <c r="A4025" s="4" t="s">
        <v>6607</v>
      </c>
      <c r="B4025" s="5" t="s">
        <v>82</v>
      </c>
      <c r="C4025" s="5" t="s">
        <v>6608</v>
      </c>
      <c r="D4025" s="5" t="s">
        <v>115</v>
      </c>
      <c r="E4025" s="4">
        <v>3295</v>
      </c>
      <c r="F4025" s="4" t="s">
        <v>5045</v>
      </c>
    </row>
    <row r="4026" spans="1:6">
      <c r="A4026" s="4" t="s">
        <v>6609</v>
      </c>
      <c r="B4026" s="5" t="s">
        <v>147</v>
      </c>
      <c r="C4026" s="5" t="s">
        <v>6610</v>
      </c>
      <c r="D4026" s="5" t="s">
        <v>132</v>
      </c>
      <c r="E4026" s="4">
        <v>170</v>
      </c>
      <c r="F4026" s="4" t="s">
        <v>5045</v>
      </c>
    </row>
    <row r="4027" spans="1:6">
      <c r="A4027" s="4" t="s">
        <v>6611</v>
      </c>
      <c r="B4027" s="5" t="s">
        <v>115</v>
      </c>
      <c r="C4027" s="5" t="s">
        <v>6612</v>
      </c>
      <c r="D4027" s="5" t="s">
        <v>205</v>
      </c>
      <c r="E4027" s="4">
        <v>1396</v>
      </c>
      <c r="F4027" s="4" t="s">
        <v>5045</v>
      </c>
    </row>
    <row r="4028" spans="1:6">
      <c r="A4028" s="4" t="s">
        <v>6613</v>
      </c>
      <c r="B4028" s="5" t="s">
        <v>8</v>
      </c>
      <c r="C4028" s="5" t="s">
        <v>6614</v>
      </c>
      <c r="D4028" s="5" t="s">
        <v>160</v>
      </c>
      <c r="E4028" s="4">
        <v>2187</v>
      </c>
      <c r="F4028" s="4" t="s">
        <v>5045</v>
      </c>
    </row>
    <row r="4029" spans="1:6">
      <c r="A4029" s="4" t="s">
        <v>6615</v>
      </c>
      <c r="B4029" s="5" t="s">
        <v>98</v>
      </c>
      <c r="C4029" s="5" t="s">
        <v>6616</v>
      </c>
      <c r="D4029" s="5" t="s">
        <v>147</v>
      </c>
      <c r="E4029" s="4">
        <v>418</v>
      </c>
      <c r="F4029" s="4" t="s">
        <v>5045</v>
      </c>
    </row>
    <row r="4030" spans="1:6">
      <c r="A4030" s="4" t="s">
        <v>6617</v>
      </c>
      <c r="B4030" s="5" t="s">
        <v>105</v>
      </c>
      <c r="C4030" s="5" t="s">
        <v>6618</v>
      </c>
      <c r="D4030" s="5" t="s">
        <v>14</v>
      </c>
      <c r="E4030" s="4">
        <v>225</v>
      </c>
      <c r="F4030" s="4" t="s">
        <v>5045</v>
      </c>
    </row>
    <row r="4031" spans="1:6">
      <c r="A4031" s="4" t="s">
        <v>6619</v>
      </c>
      <c r="B4031" s="5" t="s">
        <v>134</v>
      </c>
      <c r="C4031" s="5" t="s">
        <v>6620</v>
      </c>
      <c r="D4031" s="5" t="s">
        <v>158</v>
      </c>
      <c r="E4031" s="4">
        <v>743</v>
      </c>
      <c r="F4031" s="4" t="s">
        <v>5045</v>
      </c>
    </row>
    <row r="4032" spans="1:6">
      <c r="A4032" s="4" t="s">
        <v>6621</v>
      </c>
      <c r="B4032" s="5" t="s">
        <v>145</v>
      </c>
      <c r="C4032" s="5" t="s">
        <v>6622</v>
      </c>
      <c r="D4032" s="5" t="s">
        <v>64</v>
      </c>
      <c r="E4032" s="4">
        <v>1131474</v>
      </c>
      <c r="F4032" s="4" t="s">
        <v>5045</v>
      </c>
    </row>
    <row r="4033" spans="1:6">
      <c r="A4033" s="4" t="s">
        <v>6623</v>
      </c>
      <c r="B4033" s="5" t="s">
        <v>6624</v>
      </c>
      <c r="C4033" s="4">
        <v>40</v>
      </c>
      <c r="D4033" s="5" t="s">
        <v>34</v>
      </c>
      <c r="E4033" s="4">
        <v>161</v>
      </c>
      <c r="F4033" s="4" t="s">
        <v>5045</v>
      </c>
    </row>
    <row r="4034" spans="1:6">
      <c r="A4034" s="4" t="s">
        <v>6625</v>
      </c>
      <c r="B4034" s="5" t="s">
        <v>47</v>
      </c>
      <c r="C4034" s="5" t="s">
        <v>6626</v>
      </c>
      <c r="D4034" s="5" t="s">
        <v>158</v>
      </c>
      <c r="E4034" s="4">
        <v>1443</v>
      </c>
      <c r="F4034" s="4" t="s">
        <v>5045</v>
      </c>
    </row>
    <row r="4035" spans="1:6">
      <c r="A4035" s="4" t="s">
        <v>6627</v>
      </c>
      <c r="B4035" s="5" t="s">
        <v>47</v>
      </c>
      <c r="C4035" s="5" t="s">
        <v>6628</v>
      </c>
      <c r="D4035" s="5" t="s">
        <v>20</v>
      </c>
      <c r="E4035" s="4">
        <v>1512</v>
      </c>
      <c r="F4035" s="4" t="s">
        <v>5045</v>
      </c>
    </row>
    <row r="4036" spans="1:6">
      <c r="A4036" s="4" t="s">
        <v>6629</v>
      </c>
      <c r="B4036" s="5" t="s">
        <v>44</v>
      </c>
      <c r="C4036" s="5" t="s">
        <v>6630</v>
      </c>
      <c r="D4036" s="5" t="s">
        <v>28</v>
      </c>
      <c r="E4036" s="4">
        <v>2878</v>
      </c>
      <c r="F4036" s="4" t="s">
        <v>5045</v>
      </c>
    </row>
    <row r="4037" spans="1:6">
      <c r="A4037" s="4" t="s">
        <v>6631</v>
      </c>
      <c r="B4037" s="5" t="s">
        <v>47</v>
      </c>
      <c r="C4037" s="5" t="s">
        <v>5775</v>
      </c>
      <c r="D4037" s="5" t="s">
        <v>40</v>
      </c>
      <c r="E4037" s="4">
        <v>412</v>
      </c>
      <c r="F4037" s="4" t="s">
        <v>5045</v>
      </c>
    </row>
    <row r="4038" spans="1:6">
      <c r="A4038" s="4" t="s">
        <v>6632</v>
      </c>
      <c r="B4038" s="5" t="s">
        <v>40</v>
      </c>
      <c r="C4038" s="5" t="s">
        <v>6633</v>
      </c>
      <c r="D4038" s="5" t="s">
        <v>49</v>
      </c>
      <c r="E4038" s="4">
        <v>368</v>
      </c>
      <c r="F4038" s="4" t="s">
        <v>5045</v>
      </c>
    </row>
    <row r="4039" spans="1:6">
      <c r="A4039" s="4" t="s">
        <v>6634</v>
      </c>
      <c r="B4039" s="5" t="s">
        <v>40</v>
      </c>
      <c r="C4039" s="5" t="s">
        <v>2432</v>
      </c>
      <c r="D4039" s="5" t="s">
        <v>16</v>
      </c>
      <c r="E4039" s="4">
        <v>163</v>
      </c>
      <c r="F4039" s="4" t="s">
        <v>5045</v>
      </c>
    </row>
    <row r="4040" spans="1:6">
      <c r="A4040" s="4" t="s">
        <v>6635</v>
      </c>
      <c r="B4040" s="5" t="s">
        <v>18</v>
      </c>
      <c r="C4040" s="4">
        <v>24</v>
      </c>
      <c r="D4040" s="5" t="s">
        <v>47</v>
      </c>
      <c r="E4040" s="4">
        <v>126</v>
      </c>
      <c r="F4040" s="4" t="s">
        <v>5045</v>
      </c>
    </row>
    <row r="4041" spans="1:6">
      <c r="A4041" s="4" t="s">
        <v>6636</v>
      </c>
      <c r="B4041" s="5" t="s">
        <v>134</v>
      </c>
      <c r="C4041" s="5" t="s">
        <v>1474</v>
      </c>
      <c r="D4041" s="5" t="s">
        <v>132</v>
      </c>
      <c r="E4041" s="4">
        <v>164</v>
      </c>
      <c r="F4041" s="4" t="s">
        <v>5045</v>
      </c>
    </row>
    <row r="4042" spans="1:6">
      <c r="A4042" s="4" t="s">
        <v>6637</v>
      </c>
      <c r="B4042" s="5" t="s">
        <v>40</v>
      </c>
      <c r="C4042" s="5" t="s">
        <v>6638</v>
      </c>
      <c r="D4042" s="5" t="s">
        <v>24</v>
      </c>
      <c r="E4042" s="4">
        <v>370</v>
      </c>
      <c r="F4042" s="4" t="s">
        <v>5045</v>
      </c>
    </row>
    <row r="4043" spans="1:6">
      <c r="A4043" s="4" t="s">
        <v>6639</v>
      </c>
      <c r="B4043" s="5" t="s">
        <v>182</v>
      </c>
      <c r="C4043" s="5" t="s">
        <v>6640</v>
      </c>
      <c r="D4043" s="5" t="s">
        <v>118</v>
      </c>
      <c r="E4043" s="4">
        <v>347</v>
      </c>
      <c r="F4043" s="4" t="s">
        <v>5045</v>
      </c>
    </row>
    <row r="4044" spans="1:6">
      <c r="A4044" s="4" t="s">
        <v>6641</v>
      </c>
      <c r="B4044" s="5" t="s">
        <v>160</v>
      </c>
      <c r="C4044" s="5" t="s">
        <v>6642</v>
      </c>
      <c r="D4044" s="5" t="s">
        <v>158</v>
      </c>
      <c r="E4044" s="4">
        <v>144</v>
      </c>
      <c r="F4044" s="4" t="s">
        <v>5045</v>
      </c>
    </row>
    <row r="4045" spans="1:6">
      <c r="A4045" s="4" t="s">
        <v>6643</v>
      </c>
      <c r="B4045" s="5" t="s">
        <v>276</v>
      </c>
      <c r="C4045" s="5" t="s">
        <v>6644</v>
      </c>
      <c r="D4045" s="5" t="s">
        <v>37</v>
      </c>
      <c r="E4045" s="4">
        <v>177</v>
      </c>
      <c r="F4045" s="4" t="s">
        <v>5045</v>
      </c>
    </row>
    <row r="4046" spans="1:6">
      <c r="A4046" s="4" t="s">
        <v>6645</v>
      </c>
      <c r="B4046" s="5" t="s">
        <v>26</v>
      </c>
      <c r="C4046" s="5" t="s">
        <v>6646</v>
      </c>
      <c r="D4046" s="5" t="s">
        <v>72</v>
      </c>
      <c r="E4046" s="4">
        <v>449</v>
      </c>
      <c r="F4046" s="4" t="s">
        <v>5045</v>
      </c>
    </row>
    <row r="4047" spans="1:6">
      <c r="A4047" s="4" t="s">
        <v>6647</v>
      </c>
      <c r="B4047" s="5" t="s">
        <v>72</v>
      </c>
      <c r="C4047" s="5" t="s">
        <v>6648</v>
      </c>
      <c r="D4047" s="5" t="s">
        <v>60</v>
      </c>
      <c r="E4047" s="4">
        <v>172</v>
      </c>
      <c r="F4047" s="4" t="s">
        <v>5045</v>
      </c>
    </row>
    <row r="4048" spans="1:6">
      <c r="A4048" s="4" t="s">
        <v>6649</v>
      </c>
      <c r="B4048" s="5" t="s">
        <v>72</v>
      </c>
      <c r="C4048" s="5" t="s">
        <v>6650</v>
      </c>
      <c r="D4048" s="5" t="s">
        <v>60</v>
      </c>
      <c r="E4048" s="4">
        <v>209</v>
      </c>
      <c r="F4048" s="4" t="s">
        <v>5045</v>
      </c>
    </row>
    <row r="4049" spans="1:6">
      <c r="A4049" s="4" t="s">
        <v>6651</v>
      </c>
      <c r="B4049" s="5" t="s">
        <v>98</v>
      </c>
      <c r="C4049" s="5" t="s">
        <v>6652</v>
      </c>
      <c r="D4049" s="5" t="s">
        <v>30</v>
      </c>
      <c r="E4049" s="4">
        <v>185</v>
      </c>
      <c r="F4049" s="4" t="s">
        <v>5045</v>
      </c>
    </row>
    <row r="4050" spans="1:6">
      <c r="A4050" s="4" t="s">
        <v>6653</v>
      </c>
      <c r="B4050" s="5" t="s">
        <v>16</v>
      </c>
      <c r="C4050" s="5" t="s">
        <v>6654</v>
      </c>
      <c r="D4050" s="5" t="s">
        <v>147</v>
      </c>
      <c r="E4050" s="4">
        <v>595</v>
      </c>
      <c r="F4050" s="4" t="s">
        <v>5045</v>
      </c>
    </row>
    <row r="4051" spans="1:6">
      <c r="A4051" s="4" t="s">
        <v>6655</v>
      </c>
      <c r="B4051" s="5" t="s">
        <v>172</v>
      </c>
      <c r="C4051" s="5" t="s">
        <v>6656</v>
      </c>
      <c r="D4051" s="5" t="s">
        <v>8</v>
      </c>
      <c r="E4051" s="4">
        <v>235</v>
      </c>
      <c r="F4051" s="4" t="s">
        <v>5045</v>
      </c>
    </row>
    <row r="4052" spans="1:6">
      <c r="A4052" s="4" t="s">
        <v>6657</v>
      </c>
      <c r="B4052" s="5" t="s">
        <v>172</v>
      </c>
      <c r="C4052" s="5" t="s">
        <v>6656</v>
      </c>
      <c r="D4052" s="5" t="s">
        <v>89</v>
      </c>
      <c r="E4052" s="4">
        <v>235</v>
      </c>
      <c r="F4052" s="4" t="s">
        <v>5045</v>
      </c>
    </row>
    <row r="4053" spans="1:6">
      <c r="A4053" s="4" t="s">
        <v>6658</v>
      </c>
      <c r="B4053" s="5" t="s">
        <v>37</v>
      </c>
      <c r="C4053" s="5" t="s">
        <v>6659</v>
      </c>
      <c r="D4053" s="5" t="s">
        <v>182</v>
      </c>
      <c r="E4053" s="4">
        <v>2617</v>
      </c>
      <c r="F4053" s="4" t="s">
        <v>5045</v>
      </c>
    </row>
    <row r="4054" spans="1:6">
      <c r="A4054" s="4" t="s">
        <v>6660</v>
      </c>
      <c r="B4054" s="5" t="s">
        <v>72</v>
      </c>
      <c r="C4054" s="5" t="s">
        <v>6661</v>
      </c>
      <c r="D4054" s="5" t="s">
        <v>28</v>
      </c>
      <c r="E4054" s="4">
        <v>389</v>
      </c>
      <c r="F4054" s="4" t="s">
        <v>5045</v>
      </c>
    </row>
    <row r="4055" spans="1:6">
      <c r="A4055" s="4" t="s">
        <v>6662</v>
      </c>
      <c r="B4055" s="5" t="s">
        <v>20</v>
      </c>
      <c r="C4055" s="5" t="s">
        <v>6663</v>
      </c>
      <c r="D4055" s="5" t="s">
        <v>158</v>
      </c>
      <c r="E4055" s="4">
        <v>1164</v>
      </c>
      <c r="F4055" s="4" t="s">
        <v>5045</v>
      </c>
    </row>
    <row r="4056" spans="1:6">
      <c r="A4056" s="4" t="s">
        <v>6664</v>
      </c>
      <c r="B4056" s="5" t="s">
        <v>44</v>
      </c>
      <c r="C4056" s="5" t="s">
        <v>6665</v>
      </c>
      <c r="D4056" s="5" t="s">
        <v>190</v>
      </c>
      <c r="E4056" s="4">
        <v>5129</v>
      </c>
      <c r="F4056" s="4" t="s">
        <v>5045</v>
      </c>
    </row>
    <row r="4057" spans="1:6">
      <c r="A4057" s="4" t="s">
        <v>6666</v>
      </c>
      <c r="B4057" s="5" t="s">
        <v>91</v>
      </c>
      <c r="C4057" s="5" t="s">
        <v>6667</v>
      </c>
      <c r="D4057" s="5" t="s">
        <v>82</v>
      </c>
      <c r="E4057" s="4">
        <v>3244</v>
      </c>
      <c r="F4057" s="4" t="s">
        <v>5045</v>
      </c>
    </row>
    <row r="4058" spans="1:6">
      <c r="A4058" s="4" t="s">
        <v>6668</v>
      </c>
      <c r="B4058" s="5" t="s">
        <v>89</v>
      </c>
      <c r="C4058" s="5" t="s">
        <v>6669</v>
      </c>
      <c r="D4058" s="5" t="s">
        <v>76</v>
      </c>
      <c r="E4058" s="4">
        <v>86</v>
      </c>
      <c r="F4058" s="4" t="s">
        <v>5045</v>
      </c>
    </row>
    <row r="4059" spans="1:6">
      <c r="A4059" s="4" t="s">
        <v>6670</v>
      </c>
      <c r="B4059" s="5" t="s">
        <v>182</v>
      </c>
      <c r="C4059" s="5" t="s">
        <v>4554</v>
      </c>
      <c r="D4059" s="5" t="s">
        <v>60</v>
      </c>
      <c r="E4059" s="4">
        <v>179</v>
      </c>
      <c r="F4059" s="4" t="s">
        <v>5045</v>
      </c>
    </row>
    <row r="4060" spans="1:6">
      <c r="A4060" s="4" t="s">
        <v>6671</v>
      </c>
      <c r="B4060" s="5" t="s">
        <v>72</v>
      </c>
      <c r="C4060" s="5" t="s">
        <v>6672</v>
      </c>
      <c r="D4060" s="5" t="s">
        <v>72</v>
      </c>
      <c r="E4060" s="4">
        <v>454</v>
      </c>
      <c r="F4060" s="4" t="s">
        <v>5045</v>
      </c>
    </row>
    <row r="4061" spans="1:6">
      <c r="A4061" s="4" t="s">
        <v>6673</v>
      </c>
      <c r="B4061" s="5" t="s">
        <v>47</v>
      </c>
      <c r="C4061" s="5" t="s">
        <v>247</v>
      </c>
      <c r="D4061" s="5" t="s">
        <v>16</v>
      </c>
      <c r="E4061" s="4">
        <v>142</v>
      </c>
      <c r="F4061" s="4" t="s">
        <v>5045</v>
      </c>
    </row>
    <row r="4062" spans="1:6">
      <c r="A4062" s="4" t="s">
        <v>6674</v>
      </c>
      <c r="B4062" s="5" t="s">
        <v>49</v>
      </c>
      <c r="C4062" s="5" t="s">
        <v>6675</v>
      </c>
      <c r="D4062" s="5" t="s">
        <v>54</v>
      </c>
      <c r="E4062" s="4">
        <v>458</v>
      </c>
      <c r="F4062" s="4" t="s">
        <v>5045</v>
      </c>
    </row>
    <row r="4063" spans="1:6">
      <c r="A4063" s="4" t="s">
        <v>6676</v>
      </c>
      <c r="B4063" s="5" t="s">
        <v>261</v>
      </c>
      <c r="C4063" s="5" t="s">
        <v>6677</v>
      </c>
      <c r="D4063" s="5" t="s">
        <v>91</v>
      </c>
      <c r="E4063" s="4">
        <v>93</v>
      </c>
      <c r="F4063" s="4" t="s">
        <v>5045</v>
      </c>
    </row>
    <row r="4064" spans="1:6">
      <c r="A4064" s="4" t="s">
        <v>6678</v>
      </c>
      <c r="B4064" s="5" t="s">
        <v>261</v>
      </c>
      <c r="C4064" s="5" t="s">
        <v>540</v>
      </c>
      <c r="D4064" s="5" t="s">
        <v>91</v>
      </c>
      <c r="E4064" s="4">
        <v>73</v>
      </c>
      <c r="F4064" s="4" t="s">
        <v>5045</v>
      </c>
    </row>
    <row r="4065" spans="1:6">
      <c r="A4065" s="4" t="s">
        <v>6679</v>
      </c>
      <c r="B4065" s="5" t="s">
        <v>26</v>
      </c>
      <c r="C4065" s="5" t="s">
        <v>6680</v>
      </c>
      <c r="D4065" s="5" t="s">
        <v>60</v>
      </c>
      <c r="E4065" s="4">
        <v>421</v>
      </c>
      <c r="F4065" s="4" t="s">
        <v>5045</v>
      </c>
    </row>
    <row r="4066" spans="1:6">
      <c r="A4066" s="4" t="s">
        <v>6681</v>
      </c>
      <c r="B4066" s="5" t="s">
        <v>20</v>
      </c>
      <c r="C4066" s="5" t="s">
        <v>6682</v>
      </c>
      <c r="D4066" s="5" t="s">
        <v>56</v>
      </c>
      <c r="E4066" s="4">
        <v>224</v>
      </c>
      <c r="F4066" s="4" t="s">
        <v>5045</v>
      </c>
    </row>
    <row r="4067" spans="1:6">
      <c r="A4067" s="4" t="s">
        <v>6683</v>
      </c>
      <c r="B4067" s="5" t="s">
        <v>182</v>
      </c>
      <c r="C4067" s="5" t="s">
        <v>6684</v>
      </c>
      <c r="D4067" s="5" t="s">
        <v>37</v>
      </c>
      <c r="E4067" s="4">
        <v>1412</v>
      </c>
      <c r="F4067" s="4" t="s">
        <v>5045</v>
      </c>
    </row>
    <row r="4068" spans="1:6">
      <c r="A4068" s="4" t="s">
        <v>6685</v>
      </c>
      <c r="B4068" s="5" t="s">
        <v>18</v>
      </c>
      <c r="C4068" s="5" t="s">
        <v>6686</v>
      </c>
      <c r="D4068" s="5" t="s">
        <v>60</v>
      </c>
      <c r="E4068" s="4">
        <v>3909</v>
      </c>
      <c r="F4068" s="4" t="s">
        <v>5045</v>
      </c>
    </row>
    <row r="4069" spans="1:6">
      <c r="A4069" s="4" t="s">
        <v>6687</v>
      </c>
      <c r="B4069" s="5" t="s">
        <v>91</v>
      </c>
      <c r="C4069" s="5" t="s">
        <v>6688</v>
      </c>
      <c r="D4069" s="5" t="s">
        <v>389</v>
      </c>
      <c r="E4069" s="4">
        <v>315</v>
      </c>
      <c r="F4069" s="4" t="s">
        <v>5045</v>
      </c>
    </row>
    <row r="4070" spans="1:6">
      <c r="A4070" s="4" t="s">
        <v>6689</v>
      </c>
      <c r="B4070" s="5" t="s">
        <v>946</v>
      </c>
      <c r="C4070" s="5" t="s">
        <v>6690</v>
      </c>
      <c r="D4070" s="5" t="s">
        <v>389</v>
      </c>
      <c r="E4070" s="4">
        <v>427</v>
      </c>
      <c r="F4070" s="4" t="s">
        <v>5045</v>
      </c>
    </row>
    <row r="4071" spans="1:6">
      <c r="A4071" s="4" t="s">
        <v>6691</v>
      </c>
      <c r="B4071" s="5" t="s">
        <v>98</v>
      </c>
      <c r="C4071" s="5" t="s">
        <v>303</v>
      </c>
      <c r="D4071" s="5" t="s">
        <v>89</v>
      </c>
      <c r="E4071" s="4">
        <v>167</v>
      </c>
      <c r="F4071" s="4" t="s">
        <v>5045</v>
      </c>
    </row>
    <row r="4072" spans="1:6">
      <c r="A4072" s="4" t="s">
        <v>6692</v>
      </c>
      <c r="B4072" s="5" t="s">
        <v>72</v>
      </c>
      <c r="C4072" s="5" t="s">
        <v>6693</v>
      </c>
      <c r="D4072" s="5" t="s">
        <v>228</v>
      </c>
      <c r="E4072" s="4">
        <v>159</v>
      </c>
      <c r="F4072" s="4" t="s">
        <v>5045</v>
      </c>
    </row>
    <row r="4073" spans="1:6">
      <c r="A4073" s="4" t="s">
        <v>6694</v>
      </c>
      <c r="B4073" s="5" t="s">
        <v>108</v>
      </c>
      <c r="C4073" s="5" t="s">
        <v>214</v>
      </c>
      <c r="D4073" s="5" t="s">
        <v>24</v>
      </c>
      <c r="E4073" s="4">
        <v>51</v>
      </c>
      <c r="F4073" s="4" t="s">
        <v>5045</v>
      </c>
    </row>
    <row r="4074" spans="1:6">
      <c r="A4074" s="4" t="s">
        <v>6695</v>
      </c>
      <c r="B4074" s="5" t="s">
        <v>121</v>
      </c>
      <c r="C4074" s="5" t="s">
        <v>6696</v>
      </c>
      <c r="D4074" s="5" t="s">
        <v>40</v>
      </c>
      <c r="E4074" s="4">
        <v>6451</v>
      </c>
      <c r="F4074" s="4" t="s">
        <v>5045</v>
      </c>
    </row>
    <row r="4075" spans="1:6">
      <c r="A4075" s="4" t="s">
        <v>6697</v>
      </c>
      <c r="B4075" s="5" t="s">
        <v>20</v>
      </c>
      <c r="C4075" s="5" t="s">
        <v>6698</v>
      </c>
      <c r="D4075" s="5" t="s">
        <v>32</v>
      </c>
      <c r="E4075" s="4">
        <v>694</v>
      </c>
      <c r="F4075" s="4" t="s">
        <v>5045</v>
      </c>
    </row>
    <row r="4076" spans="1:6">
      <c r="A4076" s="4" t="s">
        <v>6699</v>
      </c>
      <c r="B4076" s="5" t="s">
        <v>32</v>
      </c>
      <c r="C4076" s="5" t="s">
        <v>6700</v>
      </c>
      <c r="D4076" s="5" t="s">
        <v>49</v>
      </c>
      <c r="E4076" s="4">
        <v>43522189</v>
      </c>
      <c r="F4076" s="4" t="s">
        <v>5045</v>
      </c>
    </row>
    <row r="4077" spans="1:6">
      <c r="A4077" s="4" t="s">
        <v>6701</v>
      </c>
      <c r="B4077" s="5" t="s">
        <v>544</v>
      </c>
      <c r="C4077" s="5" t="s">
        <v>6096</v>
      </c>
      <c r="D4077" s="5" t="s">
        <v>37</v>
      </c>
      <c r="E4077" s="4">
        <v>109</v>
      </c>
      <c r="F4077" s="4" t="s">
        <v>5045</v>
      </c>
    </row>
    <row r="4078" spans="1:6">
      <c r="A4078" s="4" t="s">
        <v>6702</v>
      </c>
      <c r="B4078" s="5" t="s">
        <v>544</v>
      </c>
      <c r="C4078" s="5" t="s">
        <v>1426</v>
      </c>
      <c r="D4078" s="5" t="s">
        <v>37</v>
      </c>
      <c r="E4078" s="4">
        <v>116</v>
      </c>
      <c r="F4078" s="4" t="s">
        <v>5045</v>
      </c>
    </row>
    <row r="4079" spans="1:6">
      <c r="A4079" s="4" t="s">
        <v>6703</v>
      </c>
      <c r="B4079" s="5" t="s">
        <v>91</v>
      </c>
      <c r="C4079" s="5" t="s">
        <v>6704</v>
      </c>
      <c r="D4079" s="5" t="s">
        <v>62</v>
      </c>
      <c r="E4079" s="4">
        <v>791</v>
      </c>
      <c r="F4079" s="4" t="s">
        <v>5045</v>
      </c>
    </row>
    <row r="4080" spans="1:6">
      <c r="A4080" s="4" t="s">
        <v>6705</v>
      </c>
      <c r="B4080" s="5" t="s">
        <v>76</v>
      </c>
      <c r="C4080" s="5" t="s">
        <v>6706</v>
      </c>
      <c r="D4080" s="5" t="s">
        <v>47</v>
      </c>
      <c r="E4080" s="4">
        <v>1918</v>
      </c>
      <c r="F4080" s="4" t="s">
        <v>5045</v>
      </c>
    </row>
    <row r="4081" spans="1:6">
      <c r="A4081" s="4" t="s">
        <v>6707</v>
      </c>
      <c r="B4081" s="5" t="s">
        <v>160</v>
      </c>
      <c r="C4081" s="5" t="s">
        <v>6708</v>
      </c>
      <c r="D4081" s="5" t="s">
        <v>105</v>
      </c>
      <c r="E4081" s="4">
        <v>13</v>
      </c>
      <c r="F4081" s="4" t="s">
        <v>5045</v>
      </c>
    </row>
    <row r="4082" spans="1:6">
      <c r="A4082" s="4" t="s">
        <v>6709</v>
      </c>
      <c r="B4082" s="5" t="s">
        <v>26</v>
      </c>
      <c r="C4082" s="5" t="s">
        <v>6710</v>
      </c>
      <c r="D4082" s="5" t="s">
        <v>54</v>
      </c>
      <c r="E4082" s="4">
        <v>33865302</v>
      </c>
      <c r="F4082" s="4" t="s">
        <v>5045</v>
      </c>
    </row>
    <row r="4083" spans="1:6">
      <c r="A4083" s="4" t="s">
        <v>6711</v>
      </c>
      <c r="B4083" s="5" t="s">
        <v>448</v>
      </c>
      <c r="C4083" s="5" t="s">
        <v>6712</v>
      </c>
      <c r="D4083" s="5" t="s">
        <v>132</v>
      </c>
      <c r="E4083" s="4">
        <v>297</v>
      </c>
      <c r="F4083" s="4" t="s">
        <v>5045</v>
      </c>
    </row>
    <row r="4084" spans="1:6">
      <c r="A4084" s="4" t="s">
        <v>6713</v>
      </c>
      <c r="B4084" s="5" t="s">
        <v>60</v>
      </c>
      <c r="C4084" s="5" t="s">
        <v>6714</v>
      </c>
      <c r="D4084" s="5" t="s">
        <v>76</v>
      </c>
      <c r="E4084" s="4">
        <v>144</v>
      </c>
      <c r="F4084" s="4" t="s">
        <v>5045</v>
      </c>
    </row>
    <row r="4085" spans="1:6">
      <c r="A4085" s="4" t="s">
        <v>6715</v>
      </c>
      <c r="B4085" s="5" t="s">
        <v>32</v>
      </c>
      <c r="C4085" s="5" t="s">
        <v>4389</v>
      </c>
      <c r="D4085" s="5" t="s">
        <v>44</v>
      </c>
      <c r="E4085" s="4">
        <v>159</v>
      </c>
      <c r="F4085" s="4" t="s">
        <v>5045</v>
      </c>
    </row>
    <row r="4086" spans="1:6">
      <c r="A4086" s="4" t="s">
        <v>6716</v>
      </c>
      <c r="B4086" s="5" t="s">
        <v>68</v>
      </c>
      <c r="C4086" s="5" t="s">
        <v>4773</v>
      </c>
      <c r="D4086" s="5" t="s">
        <v>42</v>
      </c>
      <c r="E4086" s="4">
        <v>128</v>
      </c>
      <c r="F4086" s="4" t="s">
        <v>5045</v>
      </c>
    </row>
    <row r="4087" spans="1:6">
      <c r="A4087" s="4" t="s">
        <v>6717</v>
      </c>
      <c r="B4087" s="5" t="s">
        <v>26</v>
      </c>
      <c r="C4087" s="5" t="s">
        <v>6718</v>
      </c>
      <c r="D4087" s="5" t="s">
        <v>10</v>
      </c>
      <c r="E4087" s="4">
        <v>411</v>
      </c>
      <c r="F4087" s="4" t="s">
        <v>5045</v>
      </c>
    </row>
    <row r="4088" spans="1:6">
      <c r="A4088" s="4" t="s">
        <v>6719</v>
      </c>
      <c r="B4088" s="5" t="s">
        <v>24</v>
      </c>
      <c r="C4088" s="5" t="s">
        <v>6720</v>
      </c>
      <c r="D4088" s="5" t="s">
        <v>10</v>
      </c>
      <c r="E4088" s="4">
        <v>388</v>
      </c>
      <c r="F4088" s="4" t="s">
        <v>5045</v>
      </c>
    </row>
    <row r="4089" spans="1:6">
      <c r="A4089" s="4" t="s">
        <v>6721</v>
      </c>
      <c r="B4089" s="5" t="s">
        <v>24</v>
      </c>
      <c r="C4089" s="5" t="s">
        <v>6722</v>
      </c>
      <c r="D4089" s="5" t="s">
        <v>205</v>
      </c>
      <c r="E4089" s="4">
        <v>380</v>
      </c>
      <c r="F4089" s="4" t="s">
        <v>5045</v>
      </c>
    </row>
    <row r="4090" spans="1:6">
      <c r="A4090" s="4" t="s">
        <v>6723</v>
      </c>
      <c r="B4090" s="5" t="s">
        <v>26</v>
      </c>
      <c r="C4090" s="5" t="s">
        <v>6718</v>
      </c>
      <c r="D4090" s="5" t="s">
        <v>10</v>
      </c>
      <c r="E4090" s="4">
        <v>411</v>
      </c>
      <c r="F4090" s="4" t="s">
        <v>5045</v>
      </c>
    </row>
    <row r="4091" spans="1:6">
      <c r="A4091" s="4" t="s">
        <v>6724</v>
      </c>
      <c r="B4091" s="5" t="s">
        <v>26</v>
      </c>
      <c r="C4091" s="5" t="s">
        <v>6725</v>
      </c>
      <c r="D4091" s="5" t="s">
        <v>37</v>
      </c>
      <c r="E4091" s="4">
        <v>3899</v>
      </c>
      <c r="F4091" s="4" t="s">
        <v>5045</v>
      </c>
    </row>
    <row r="4092" spans="1:6">
      <c r="A4092" s="4" t="s">
        <v>6726</v>
      </c>
      <c r="B4092" s="5" t="s">
        <v>26</v>
      </c>
      <c r="C4092" s="5" t="s">
        <v>6727</v>
      </c>
      <c r="D4092" s="5" t="s">
        <v>49</v>
      </c>
      <c r="E4092" s="4">
        <v>186</v>
      </c>
      <c r="F4092" s="4" t="s">
        <v>5045</v>
      </c>
    </row>
    <row r="4093" spans="1:6">
      <c r="A4093" s="4" t="s">
        <v>6728</v>
      </c>
      <c r="B4093" s="5" t="s">
        <v>26</v>
      </c>
      <c r="C4093" s="5" t="s">
        <v>6729</v>
      </c>
      <c r="D4093" s="5" t="s">
        <v>60</v>
      </c>
      <c r="E4093" s="4">
        <v>175</v>
      </c>
      <c r="F4093" s="4" t="s">
        <v>5045</v>
      </c>
    </row>
    <row r="4094" spans="1:6">
      <c r="A4094" s="4" t="s">
        <v>6730</v>
      </c>
      <c r="B4094" s="5" t="s">
        <v>18</v>
      </c>
      <c r="C4094" s="5" t="s">
        <v>6731</v>
      </c>
      <c r="D4094" s="5" t="s">
        <v>182</v>
      </c>
      <c r="E4094" s="4">
        <v>2356</v>
      </c>
      <c r="F4094" s="4" t="s">
        <v>5045</v>
      </c>
    </row>
    <row r="4095" spans="1:6">
      <c r="A4095" s="4" t="s">
        <v>6732</v>
      </c>
      <c r="B4095" s="5" t="s">
        <v>89</v>
      </c>
      <c r="C4095" s="5" t="s">
        <v>6733</v>
      </c>
      <c r="D4095" s="5" t="s">
        <v>54</v>
      </c>
      <c r="E4095" s="4">
        <v>477</v>
      </c>
      <c r="F4095" s="4" t="s">
        <v>5045</v>
      </c>
    </row>
    <row r="4096" spans="1:6">
      <c r="A4096" s="4" t="s">
        <v>6734</v>
      </c>
      <c r="B4096" s="5" t="s">
        <v>147</v>
      </c>
      <c r="C4096" s="5" t="s">
        <v>6735</v>
      </c>
      <c r="D4096" s="5" t="s">
        <v>44</v>
      </c>
      <c r="E4096" s="4">
        <v>697</v>
      </c>
      <c r="F4096" s="4" t="s">
        <v>5045</v>
      </c>
    </row>
    <row r="4097" spans="1:6">
      <c r="A4097" s="4" t="s">
        <v>6736</v>
      </c>
      <c r="B4097" s="5" t="s">
        <v>147</v>
      </c>
      <c r="C4097" s="5" t="s">
        <v>6737</v>
      </c>
      <c r="D4097" s="5" t="s">
        <v>34</v>
      </c>
      <c r="E4097" s="4">
        <v>672</v>
      </c>
      <c r="F4097" s="4" t="s">
        <v>5045</v>
      </c>
    </row>
    <row r="4098" spans="1:6">
      <c r="A4098" s="4" t="s">
        <v>6738</v>
      </c>
      <c r="B4098" s="5" t="s">
        <v>24</v>
      </c>
      <c r="C4098" s="5" t="s">
        <v>6739</v>
      </c>
      <c r="D4098" s="5" t="s">
        <v>118</v>
      </c>
      <c r="E4098" s="4">
        <v>2032</v>
      </c>
      <c r="F4098" s="4" t="s">
        <v>5045</v>
      </c>
    </row>
    <row r="4099" spans="1:6">
      <c r="A4099" s="4" t="s">
        <v>6740</v>
      </c>
      <c r="B4099" s="5" t="s">
        <v>105</v>
      </c>
      <c r="C4099" s="5" t="s">
        <v>3405</v>
      </c>
      <c r="D4099" s="5" t="s">
        <v>28</v>
      </c>
      <c r="E4099" s="4">
        <v>373</v>
      </c>
      <c r="F4099" s="4" t="s">
        <v>5045</v>
      </c>
    </row>
    <row r="4100" spans="1:6">
      <c r="A4100" s="4" t="s">
        <v>6741</v>
      </c>
      <c r="B4100" s="5" t="s">
        <v>54</v>
      </c>
      <c r="C4100" s="5" t="s">
        <v>6742</v>
      </c>
      <c r="D4100" s="5" t="s">
        <v>98</v>
      </c>
      <c r="E4100" s="4">
        <v>156</v>
      </c>
      <c r="F4100" s="4" t="s">
        <v>5045</v>
      </c>
    </row>
    <row r="4101" spans="1:6">
      <c r="A4101" s="4" t="s">
        <v>6743</v>
      </c>
      <c r="B4101" s="5" t="s">
        <v>47</v>
      </c>
      <c r="C4101" s="5" t="s">
        <v>6744</v>
      </c>
      <c r="D4101" s="5" t="s">
        <v>91</v>
      </c>
      <c r="E4101" s="4">
        <v>236</v>
      </c>
      <c r="F4101" s="4" t="s">
        <v>5045</v>
      </c>
    </row>
    <row r="4102" spans="1:6">
      <c r="A4102" s="4" t="s">
        <v>6745</v>
      </c>
      <c r="B4102" s="5" t="s">
        <v>182</v>
      </c>
      <c r="C4102" s="5" t="s">
        <v>6746</v>
      </c>
      <c r="D4102" s="5" t="s">
        <v>153</v>
      </c>
      <c r="E4102" s="4">
        <v>45965943</v>
      </c>
      <c r="F4102" s="4" t="s">
        <v>5045</v>
      </c>
    </row>
    <row r="4103" spans="1:6">
      <c r="A4103" s="4" t="s">
        <v>6747</v>
      </c>
      <c r="B4103" s="5" t="s">
        <v>44</v>
      </c>
      <c r="C4103" s="5" t="s">
        <v>6748</v>
      </c>
      <c r="D4103" s="5" t="s">
        <v>24</v>
      </c>
      <c r="E4103" s="4">
        <v>304</v>
      </c>
      <c r="F4103" s="4" t="s">
        <v>5045</v>
      </c>
    </row>
    <row r="4104" spans="1:6">
      <c r="A4104" s="4" t="s">
        <v>6749</v>
      </c>
      <c r="B4104" s="5" t="s">
        <v>47</v>
      </c>
      <c r="C4104" s="5" t="s">
        <v>6750</v>
      </c>
      <c r="D4104" s="5" t="s">
        <v>24</v>
      </c>
      <c r="E4104" s="4">
        <v>282</v>
      </c>
      <c r="F4104" s="4" t="s">
        <v>5045</v>
      </c>
    </row>
    <row r="4105" spans="1:6">
      <c r="A4105" s="4" t="s">
        <v>6751</v>
      </c>
      <c r="B4105" s="5" t="s">
        <v>42</v>
      </c>
      <c r="C4105" s="5" t="s">
        <v>6752</v>
      </c>
      <c r="D4105" s="5" t="s">
        <v>20</v>
      </c>
      <c r="E4105" s="4">
        <v>6082</v>
      </c>
      <c r="F4105" s="4" t="s">
        <v>5045</v>
      </c>
    </row>
    <row r="4106" spans="1:6">
      <c r="A4106" s="4" t="s">
        <v>6753</v>
      </c>
      <c r="B4106" s="5" t="s">
        <v>93</v>
      </c>
      <c r="C4106" s="5" t="s">
        <v>6754</v>
      </c>
      <c r="D4106" s="5" t="s">
        <v>261</v>
      </c>
      <c r="E4106" s="4">
        <v>491</v>
      </c>
      <c r="F4106" s="4" t="s">
        <v>5045</v>
      </c>
    </row>
    <row r="4107" spans="1:6">
      <c r="A4107" s="4" t="s">
        <v>6755</v>
      </c>
      <c r="B4107" s="5" t="s">
        <v>169</v>
      </c>
      <c r="C4107" s="5" t="s">
        <v>834</v>
      </c>
      <c r="D4107" s="5" t="s">
        <v>80</v>
      </c>
      <c r="E4107" s="4">
        <v>491</v>
      </c>
      <c r="F4107" s="4" t="s">
        <v>5045</v>
      </c>
    </row>
    <row r="4108" spans="1:6">
      <c r="A4108" s="4" t="s">
        <v>6756</v>
      </c>
      <c r="B4108" s="5" t="s">
        <v>105</v>
      </c>
      <c r="C4108" s="5" t="s">
        <v>6757</v>
      </c>
      <c r="D4108" s="5" t="s">
        <v>32</v>
      </c>
      <c r="E4108" s="4">
        <v>3358</v>
      </c>
      <c r="F4108" s="4" t="s">
        <v>5045</v>
      </c>
    </row>
    <row r="4109" spans="1:6">
      <c r="A4109" s="4" t="s">
        <v>6758</v>
      </c>
      <c r="B4109" s="5" t="s">
        <v>134</v>
      </c>
      <c r="C4109" s="5" t="s">
        <v>6759</v>
      </c>
      <c r="D4109" s="5" t="s">
        <v>132</v>
      </c>
      <c r="E4109" s="4">
        <v>171</v>
      </c>
      <c r="F4109" s="4" t="s">
        <v>5045</v>
      </c>
    </row>
    <row r="4110" spans="1:6">
      <c r="A4110" s="4" t="s">
        <v>6760</v>
      </c>
      <c r="B4110" s="5" t="s">
        <v>26</v>
      </c>
      <c r="C4110" s="5" t="s">
        <v>6761</v>
      </c>
      <c r="D4110" s="5" t="s">
        <v>72</v>
      </c>
      <c r="E4110" s="4">
        <v>129708</v>
      </c>
      <c r="F4110" s="4" t="s">
        <v>5045</v>
      </c>
    </row>
    <row r="4111" spans="1:6">
      <c r="A4111" s="4" t="s">
        <v>6762</v>
      </c>
      <c r="B4111" s="5" t="s">
        <v>18</v>
      </c>
      <c r="C4111" s="5" t="s">
        <v>2101</v>
      </c>
      <c r="D4111" s="5" t="s">
        <v>182</v>
      </c>
      <c r="E4111" s="4">
        <v>116</v>
      </c>
      <c r="F4111" s="4" t="s">
        <v>5045</v>
      </c>
    </row>
    <row r="4112" spans="1:6">
      <c r="A4112" s="4" t="s">
        <v>6763</v>
      </c>
      <c r="B4112" s="5" t="s">
        <v>98</v>
      </c>
      <c r="C4112" s="5" t="s">
        <v>6764</v>
      </c>
      <c r="D4112" s="5" t="s">
        <v>40</v>
      </c>
      <c r="E4112" s="4">
        <v>480</v>
      </c>
      <c r="F4112" s="4" t="s">
        <v>5045</v>
      </c>
    </row>
    <row r="4113" spans="1:6">
      <c r="A4113" s="4" t="s">
        <v>6765</v>
      </c>
      <c r="B4113" s="5" t="s">
        <v>160</v>
      </c>
      <c r="C4113" s="5" t="s">
        <v>6766</v>
      </c>
      <c r="D4113" s="5" t="s">
        <v>8</v>
      </c>
      <c r="E4113" s="4">
        <v>148</v>
      </c>
      <c r="F4113" s="4" t="s">
        <v>5045</v>
      </c>
    </row>
    <row r="4114" spans="1:6">
      <c r="A4114" s="4" t="s">
        <v>6767</v>
      </c>
      <c r="B4114" s="5" t="s">
        <v>544</v>
      </c>
      <c r="C4114" s="4">
        <v>39.84375</v>
      </c>
      <c r="D4114" s="5" t="s">
        <v>40</v>
      </c>
      <c r="E4114" s="4">
        <v>129</v>
      </c>
      <c r="F4114" s="4" t="s">
        <v>5045</v>
      </c>
    </row>
    <row r="4115" spans="1:6">
      <c r="A4115" s="4" t="s">
        <v>6768</v>
      </c>
      <c r="B4115" s="5" t="s">
        <v>105</v>
      </c>
      <c r="C4115" s="4">
        <v>50</v>
      </c>
      <c r="D4115" s="5" t="s">
        <v>89</v>
      </c>
      <c r="E4115" s="4">
        <v>257</v>
      </c>
      <c r="F4115" s="4" t="s">
        <v>5045</v>
      </c>
    </row>
    <row r="4116" spans="1:6">
      <c r="A4116" s="4" t="s">
        <v>6769</v>
      </c>
      <c r="B4116" s="5" t="s">
        <v>115</v>
      </c>
      <c r="C4116" s="5" t="s">
        <v>6770</v>
      </c>
      <c r="D4116" s="5" t="s">
        <v>108</v>
      </c>
      <c r="E4116" s="4">
        <v>320</v>
      </c>
      <c r="F4116" s="4" t="s">
        <v>5045</v>
      </c>
    </row>
    <row r="4117" spans="1:6">
      <c r="A4117" s="4" t="s">
        <v>6771</v>
      </c>
      <c r="B4117" s="5" t="s">
        <v>89</v>
      </c>
      <c r="C4117" s="5" t="s">
        <v>6772</v>
      </c>
      <c r="D4117" s="5" t="s">
        <v>30</v>
      </c>
      <c r="E4117" s="4">
        <v>416</v>
      </c>
      <c r="F4117" s="4" t="s">
        <v>5045</v>
      </c>
    </row>
    <row r="4118" spans="1:6">
      <c r="A4118" s="4" t="s">
        <v>6773</v>
      </c>
      <c r="B4118" s="5" t="s">
        <v>82</v>
      </c>
      <c r="C4118" s="5" t="s">
        <v>6774</v>
      </c>
      <c r="D4118" s="5" t="s">
        <v>72</v>
      </c>
      <c r="E4118" s="4">
        <v>450</v>
      </c>
      <c r="F4118" s="4" t="s">
        <v>5045</v>
      </c>
    </row>
    <row r="4119" spans="1:6">
      <c r="A4119" s="4" t="s">
        <v>6775</v>
      </c>
      <c r="B4119" s="5" t="s">
        <v>118</v>
      </c>
      <c r="C4119" s="5" t="s">
        <v>6776</v>
      </c>
      <c r="D4119" s="5" t="s">
        <v>147</v>
      </c>
      <c r="E4119" s="4">
        <v>412</v>
      </c>
      <c r="F4119" s="4" t="s">
        <v>5045</v>
      </c>
    </row>
    <row r="4120" spans="1:6">
      <c r="A4120" s="4" t="s">
        <v>6777</v>
      </c>
      <c r="B4120" s="5" t="s">
        <v>1268</v>
      </c>
      <c r="C4120" s="5" t="s">
        <v>6778</v>
      </c>
      <c r="D4120" s="5" t="s">
        <v>515</v>
      </c>
      <c r="E4120" s="4">
        <v>24277</v>
      </c>
      <c r="F4120" s="4" t="s">
        <v>5045</v>
      </c>
    </row>
    <row r="4121" spans="1:6">
      <c r="A4121" s="4" t="s">
        <v>6779</v>
      </c>
      <c r="B4121" s="5" t="s">
        <v>169</v>
      </c>
      <c r="C4121" s="5" t="s">
        <v>6780</v>
      </c>
      <c r="D4121" s="5" t="s">
        <v>93</v>
      </c>
      <c r="E4121" s="4">
        <v>166</v>
      </c>
      <c r="F4121" s="4" t="s">
        <v>5045</v>
      </c>
    </row>
    <row r="4122" spans="1:6">
      <c r="A4122" s="4" t="s">
        <v>6781</v>
      </c>
      <c r="B4122" s="5" t="s">
        <v>34</v>
      </c>
      <c r="C4122" s="5" t="s">
        <v>6782</v>
      </c>
      <c r="D4122" s="5" t="s">
        <v>20</v>
      </c>
      <c r="E4122" s="4">
        <v>2989</v>
      </c>
      <c r="F4122" s="4" t="s">
        <v>5045</v>
      </c>
    </row>
    <row r="4123" spans="1:6">
      <c r="A4123" s="4" t="s">
        <v>6783</v>
      </c>
      <c r="B4123" s="5" t="s">
        <v>49</v>
      </c>
      <c r="C4123" s="5" t="s">
        <v>6784</v>
      </c>
      <c r="D4123" s="5" t="s">
        <v>182</v>
      </c>
      <c r="E4123" s="4">
        <v>196</v>
      </c>
      <c r="F4123" s="4" t="s">
        <v>5045</v>
      </c>
    </row>
    <row r="4124" spans="1:6">
      <c r="A4124" s="4" t="s">
        <v>6785</v>
      </c>
      <c r="B4124" s="5" t="s">
        <v>37</v>
      </c>
      <c r="C4124" s="5" t="s">
        <v>6786</v>
      </c>
      <c r="D4124" s="5" t="s">
        <v>60</v>
      </c>
      <c r="E4124" s="4">
        <v>361</v>
      </c>
      <c r="F4124" s="4" t="s">
        <v>5045</v>
      </c>
    </row>
    <row r="4125" spans="1:6">
      <c r="A4125" s="4" t="s">
        <v>6787</v>
      </c>
      <c r="B4125" s="5" t="s">
        <v>134</v>
      </c>
      <c r="C4125" s="5" t="s">
        <v>6788</v>
      </c>
      <c r="D4125" s="5" t="s">
        <v>118</v>
      </c>
      <c r="E4125" s="4">
        <v>466751</v>
      </c>
      <c r="F4125" s="4" t="s">
        <v>5045</v>
      </c>
    </row>
    <row r="4126" spans="1:6">
      <c r="A4126" s="4" t="s">
        <v>6789</v>
      </c>
      <c r="B4126" s="5" t="s">
        <v>20</v>
      </c>
      <c r="C4126" s="5" t="s">
        <v>2792</v>
      </c>
      <c r="D4126" s="5" t="s">
        <v>24</v>
      </c>
      <c r="E4126" s="4">
        <v>185</v>
      </c>
      <c r="F4126" s="4" t="s">
        <v>5045</v>
      </c>
    </row>
    <row r="4127" spans="1:6">
      <c r="A4127" s="4" t="s">
        <v>6790</v>
      </c>
      <c r="B4127" s="5" t="s">
        <v>228</v>
      </c>
      <c r="C4127" s="5" t="s">
        <v>3565</v>
      </c>
      <c r="D4127" s="5" t="s">
        <v>60</v>
      </c>
      <c r="E4127" s="4">
        <v>172</v>
      </c>
      <c r="F4127" s="4" t="s">
        <v>5045</v>
      </c>
    </row>
    <row r="4128" spans="1:6">
      <c r="A4128" s="4" t="s">
        <v>6791</v>
      </c>
      <c r="B4128" s="5" t="s">
        <v>20</v>
      </c>
      <c r="C4128" s="5" t="s">
        <v>6792</v>
      </c>
      <c r="D4128" s="5" t="s">
        <v>49</v>
      </c>
      <c r="E4128" s="4">
        <v>354</v>
      </c>
      <c r="F4128" s="4" t="s">
        <v>5045</v>
      </c>
    </row>
    <row r="4129" spans="1:6">
      <c r="A4129" s="4" t="s">
        <v>6793</v>
      </c>
      <c r="B4129" s="5" t="s">
        <v>105</v>
      </c>
      <c r="C4129" s="5" t="s">
        <v>6794</v>
      </c>
      <c r="D4129" s="5" t="s">
        <v>158</v>
      </c>
      <c r="E4129" s="4">
        <v>174</v>
      </c>
      <c r="F4129" s="4" t="s">
        <v>5045</v>
      </c>
    </row>
    <row r="4130" spans="1:6">
      <c r="A4130" s="4" t="s">
        <v>6795</v>
      </c>
      <c r="B4130" s="5" t="s">
        <v>132</v>
      </c>
      <c r="C4130" s="5" t="s">
        <v>2035</v>
      </c>
      <c r="D4130" s="5" t="s">
        <v>30</v>
      </c>
      <c r="E4130" s="4">
        <v>243</v>
      </c>
      <c r="F4130" s="4" t="s">
        <v>5045</v>
      </c>
    </row>
    <row r="4131" spans="1:6">
      <c r="A4131" s="4" t="s">
        <v>6796</v>
      </c>
      <c r="B4131" s="5" t="s">
        <v>190</v>
      </c>
      <c r="C4131" s="5" t="s">
        <v>6797</v>
      </c>
      <c r="D4131" s="5" t="s">
        <v>37</v>
      </c>
      <c r="E4131" s="4">
        <v>98708</v>
      </c>
      <c r="F4131" s="4" t="s">
        <v>5045</v>
      </c>
    </row>
    <row r="4132" spans="1:6">
      <c r="A4132" s="4" t="s">
        <v>6798</v>
      </c>
      <c r="B4132" s="5" t="s">
        <v>40</v>
      </c>
      <c r="C4132" s="5" t="s">
        <v>6799</v>
      </c>
      <c r="D4132" s="5" t="s">
        <v>20</v>
      </c>
      <c r="E4132" s="4">
        <v>383</v>
      </c>
      <c r="F4132" s="4" t="s">
        <v>5045</v>
      </c>
    </row>
    <row r="4133" spans="1:6">
      <c r="A4133" s="4" t="s">
        <v>6800</v>
      </c>
      <c r="B4133" s="5" t="s">
        <v>72</v>
      </c>
      <c r="C4133" s="4">
        <v>48</v>
      </c>
      <c r="D4133" s="5" t="s">
        <v>32</v>
      </c>
      <c r="E4133" s="4">
        <v>176</v>
      </c>
      <c r="F4133" s="4" t="s">
        <v>5045</v>
      </c>
    </row>
    <row r="4134" spans="1:6">
      <c r="A4134" s="4" t="s">
        <v>6801</v>
      </c>
      <c r="B4134" s="5" t="s">
        <v>82</v>
      </c>
      <c r="C4134" s="5" t="s">
        <v>6802</v>
      </c>
      <c r="D4134" s="5" t="s">
        <v>37</v>
      </c>
      <c r="E4134" s="4">
        <v>32587280</v>
      </c>
      <c r="F4134" s="4" t="s">
        <v>5045</v>
      </c>
    </row>
    <row r="4135" spans="1:6">
      <c r="A4135" s="4" t="s">
        <v>6803</v>
      </c>
      <c r="B4135" s="5" t="s">
        <v>91</v>
      </c>
      <c r="C4135" s="5" t="s">
        <v>5194</v>
      </c>
      <c r="D4135" s="5" t="s">
        <v>8</v>
      </c>
      <c r="E4135" s="4">
        <v>168</v>
      </c>
      <c r="F4135" s="4" t="s">
        <v>5045</v>
      </c>
    </row>
    <row r="4136" spans="1:6">
      <c r="A4136" s="4" t="s">
        <v>6804</v>
      </c>
      <c r="B4136" s="5" t="s">
        <v>28</v>
      </c>
      <c r="C4136" s="5" t="s">
        <v>6805</v>
      </c>
      <c r="D4136" s="5" t="s">
        <v>105</v>
      </c>
      <c r="E4136" s="4">
        <v>209</v>
      </c>
      <c r="F4136" s="4" t="s">
        <v>5045</v>
      </c>
    </row>
    <row r="4137" spans="1:6">
      <c r="A4137" s="4" t="s">
        <v>6806</v>
      </c>
      <c r="B4137" s="5" t="s">
        <v>49</v>
      </c>
      <c r="C4137" s="5" t="s">
        <v>6807</v>
      </c>
      <c r="D4137" s="5" t="s">
        <v>158</v>
      </c>
      <c r="E4137" s="4">
        <v>333</v>
      </c>
      <c r="F4137" s="4" t="s">
        <v>5045</v>
      </c>
    </row>
    <row r="4138" spans="1:6">
      <c r="A4138" s="4" t="s">
        <v>6808</v>
      </c>
      <c r="B4138" s="5" t="s">
        <v>248</v>
      </c>
      <c r="C4138" s="5" t="s">
        <v>699</v>
      </c>
      <c r="D4138" s="5" t="s">
        <v>72</v>
      </c>
      <c r="E4138" s="4">
        <v>143</v>
      </c>
      <c r="F4138" s="4" t="s">
        <v>5045</v>
      </c>
    </row>
    <row r="4139" spans="1:6">
      <c r="A4139" s="4" t="s">
        <v>6809</v>
      </c>
      <c r="B4139" s="5" t="s">
        <v>160</v>
      </c>
      <c r="C4139" s="5" t="s">
        <v>6810</v>
      </c>
      <c r="D4139" s="5" t="s">
        <v>182</v>
      </c>
      <c r="E4139" s="4">
        <v>271</v>
      </c>
      <c r="F4139" s="4" t="s">
        <v>5045</v>
      </c>
    </row>
    <row r="4140" spans="1:6">
      <c r="A4140" s="4" t="s">
        <v>6811</v>
      </c>
      <c r="B4140" s="5" t="s">
        <v>62</v>
      </c>
      <c r="C4140" s="5" t="s">
        <v>6344</v>
      </c>
      <c r="D4140" s="5" t="s">
        <v>121</v>
      </c>
      <c r="E4140" s="4">
        <v>132</v>
      </c>
      <c r="F4140" s="4" t="s">
        <v>5045</v>
      </c>
    </row>
    <row r="4141" spans="1:6">
      <c r="A4141" s="4" t="s">
        <v>6812</v>
      </c>
      <c r="B4141" s="5" t="s">
        <v>72</v>
      </c>
      <c r="C4141" s="5" t="s">
        <v>6813</v>
      </c>
      <c r="D4141" s="5" t="s">
        <v>82</v>
      </c>
      <c r="E4141" s="4">
        <v>593</v>
      </c>
      <c r="F4141" s="4" t="s">
        <v>5045</v>
      </c>
    </row>
    <row r="4142" spans="1:6">
      <c r="A4142" s="4" t="s">
        <v>6814</v>
      </c>
      <c r="B4142" s="5" t="s">
        <v>98</v>
      </c>
      <c r="C4142" s="5" t="s">
        <v>6815</v>
      </c>
      <c r="D4142" s="5" t="s">
        <v>182</v>
      </c>
      <c r="E4142" s="4">
        <v>4165874</v>
      </c>
      <c r="F4142" s="4" t="s">
        <v>5045</v>
      </c>
    </row>
    <row r="4143" spans="1:6">
      <c r="A4143" s="4" t="s">
        <v>6816</v>
      </c>
      <c r="B4143" s="5" t="s">
        <v>68</v>
      </c>
      <c r="C4143" s="5" t="s">
        <v>3833</v>
      </c>
      <c r="D4143" s="5" t="s">
        <v>54</v>
      </c>
      <c r="E4143" s="4">
        <v>213</v>
      </c>
      <c r="F4143" s="4" t="s">
        <v>5045</v>
      </c>
    </row>
    <row r="4144" spans="1:6">
      <c r="A4144" s="4" t="s">
        <v>6817</v>
      </c>
      <c r="B4144" s="5" t="s">
        <v>158</v>
      </c>
      <c r="C4144" s="5" t="s">
        <v>6818</v>
      </c>
      <c r="D4144" s="5" t="s">
        <v>56</v>
      </c>
      <c r="E4144" s="4">
        <v>451</v>
      </c>
      <c r="F4144" s="4" t="s">
        <v>5045</v>
      </c>
    </row>
    <row r="4145" spans="1:6">
      <c r="A4145" s="4" t="s">
        <v>6819</v>
      </c>
      <c r="B4145" s="5" t="s">
        <v>391</v>
      </c>
      <c r="C4145" s="5" t="s">
        <v>6820</v>
      </c>
      <c r="D4145" s="5" t="s">
        <v>124</v>
      </c>
      <c r="E4145" s="4">
        <v>234</v>
      </c>
      <c r="F4145" s="4" t="s">
        <v>5045</v>
      </c>
    </row>
    <row r="4146" spans="1:6">
      <c r="A4146" s="4" t="s">
        <v>6821</v>
      </c>
      <c r="B4146" s="5" t="s">
        <v>49</v>
      </c>
      <c r="C4146" s="5" t="s">
        <v>6822</v>
      </c>
      <c r="D4146" s="5" t="s">
        <v>182</v>
      </c>
      <c r="E4146" s="4">
        <v>437</v>
      </c>
      <c r="F4146" s="4" t="s">
        <v>5045</v>
      </c>
    </row>
    <row r="4147" spans="1:6">
      <c r="A4147" s="4" t="s">
        <v>6823</v>
      </c>
      <c r="B4147" s="5" t="s">
        <v>60</v>
      </c>
      <c r="C4147" s="5" t="s">
        <v>6824</v>
      </c>
      <c r="D4147" s="5" t="s">
        <v>60</v>
      </c>
      <c r="E4147" s="4">
        <v>225</v>
      </c>
      <c r="F4147" s="4" t="s">
        <v>5045</v>
      </c>
    </row>
    <row r="4148" spans="1:6">
      <c r="A4148" s="4" t="s">
        <v>6825</v>
      </c>
      <c r="B4148" s="5" t="s">
        <v>44</v>
      </c>
      <c r="C4148" s="5" t="s">
        <v>6826</v>
      </c>
      <c r="D4148" s="5" t="s">
        <v>49</v>
      </c>
      <c r="E4148" s="4">
        <v>8557276</v>
      </c>
      <c r="F4148" s="4" t="s">
        <v>5045</v>
      </c>
    </row>
    <row r="4149" spans="1:6">
      <c r="A4149" s="4" t="s">
        <v>6827</v>
      </c>
      <c r="B4149" s="5" t="s">
        <v>132</v>
      </c>
      <c r="C4149" s="5" t="s">
        <v>6828</v>
      </c>
      <c r="D4149" s="5" t="s">
        <v>121</v>
      </c>
      <c r="E4149" s="4">
        <v>251</v>
      </c>
      <c r="F4149" s="4" t="s">
        <v>5045</v>
      </c>
    </row>
    <row r="4150" spans="1:6">
      <c r="A4150" s="4" t="s">
        <v>6829</v>
      </c>
      <c r="B4150" s="5" t="s">
        <v>76</v>
      </c>
      <c r="C4150" s="5" t="s">
        <v>980</v>
      </c>
      <c r="D4150" s="5" t="s">
        <v>108</v>
      </c>
      <c r="E4150" s="4">
        <v>145</v>
      </c>
      <c r="F4150" s="4" t="s">
        <v>5045</v>
      </c>
    </row>
    <row r="4151" spans="1:6">
      <c r="A4151" s="4" t="s">
        <v>6830</v>
      </c>
      <c r="B4151" s="5" t="s">
        <v>98</v>
      </c>
      <c r="C4151" s="5" t="s">
        <v>6831</v>
      </c>
      <c r="D4151" s="5" t="s">
        <v>182</v>
      </c>
      <c r="E4151" s="4">
        <v>475</v>
      </c>
      <c r="F4151" s="4" t="s">
        <v>5045</v>
      </c>
    </row>
    <row r="4152" spans="1:6">
      <c r="A4152" s="4" t="s">
        <v>6832</v>
      </c>
      <c r="B4152" s="5" t="s">
        <v>228</v>
      </c>
      <c r="C4152" s="5" t="s">
        <v>881</v>
      </c>
      <c r="D4152" s="5" t="s">
        <v>134</v>
      </c>
      <c r="E4152" s="4">
        <v>163</v>
      </c>
      <c r="F4152" s="4" t="s">
        <v>5045</v>
      </c>
    </row>
    <row r="4153" spans="1:6">
      <c r="A4153" s="4" t="s">
        <v>6833</v>
      </c>
      <c r="B4153" s="5" t="s">
        <v>228</v>
      </c>
      <c r="C4153" s="5" t="s">
        <v>6834</v>
      </c>
      <c r="D4153" s="5" t="s">
        <v>105</v>
      </c>
      <c r="E4153" s="4">
        <v>176</v>
      </c>
      <c r="F4153" s="4" t="s">
        <v>5045</v>
      </c>
    </row>
    <row r="4154" spans="1:6">
      <c r="A4154" s="4" t="s">
        <v>6835</v>
      </c>
      <c r="B4154" s="5" t="s">
        <v>26</v>
      </c>
      <c r="C4154" s="5" t="s">
        <v>6836</v>
      </c>
      <c r="D4154" s="5" t="s">
        <v>8</v>
      </c>
      <c r="E4154" s="4">
        <v>2057</v>
      </c>
      <c r="F4154" s="4" t="s">
        <v>5045</v>
      </c>
    </row>
    <row r="4155" spans="1:6">
      <c r="A4155" s="4" t="s">
        <v>6837</v>
      </c>
      <c r="B4155" s="5" t="s">
        <v>115</v>
      </c>
      <c r="C4155" s="5" t="s">
        <v>6838</v>
      </c>
      <c r="D4155" s="5" t="s">
        <v>118</v>
      </c>
      <c r="E4155" s="4">
        <v>296</v>
      </c>
      <c r="F4155" s="4" t="s">
        <v>5045</v>
      </c>
    </row>
    <row r="4156" spans="1:6">
      <c r="A4156" s="4" t="s">
        <v>6839</v>
      </c>
      <c r="B4156" s="5" t="s">
        <v>93</v>
      </c>
      <c r="C4156" s="5" t="s">
        <v>6840</v>
      </c>
      <c r="D4156" s="5" t="s">
        <v>68</v>
      </c>
      <c r="E4156" s="4">
        <v>167</v>
      </c>
      <c r="F4156" s="4" t="s">
        <v>5045</v>
      </c>
    </row>
    <row r="4157" spans="1:6">
      <c r="A4157" s="4" t="s">
        <v>6841</v>
      </c>
      <c r="B4157" s="5" t="s">
        <v>160</v>
      </c>
      <c r="C4157" s="5" t="s">
        <v>6842</v>
      </c>
      <c r="D4157" s="5" t="s">
        <v>18</v>
      </c>
      <c r="E4157" s="4">
        <v>22730738</v>
      </c>
      <c r="F4157" s="4" t="s">
        <v>5045</v>
      </c>
    </row>
    <row r="4158" spans="1:6">
      <c r="A4158" s="4" t="s">
        <v>6843</v>
      </c>
      <c r="B4158" s="5" t="s">
        <v>8</v>
      </c>
      <c r="C4158" s="5" t="s">
        <v>415</v>
      </c>
      <c r="D4158" s="5" t="s">
        <v>98</v>
      </c>
      <c r="E4158" s="4">
        <v>169</v>
      </c>
      <c r="F4158" s="4" t="s">
        <v>5045</v>
      </c>
    </row>
    <row r="4159" spans="1:6">
      <c r="A4159" s="4" t="s">
        <v>6844</v>
      </c>
      <c r="B4159" s="5" t="s">
        <v>30</v>
      </c>
      <c r="C4159" s="5" t="s">
        <v>6845</v>
      </c>
      <c r="D4159" s="5" t="s">
        <v>49</v>
      </c>
      <c r="E4159" s="4">
        <v>10832392</v>
      </c>
      <c r="F4159" s="4" t="s">
        <v>5045</v>
      </c>
    </row>
    <row r="4160" spans="1:6">
      <c r="A4160" s="4" t="s">
        <v>6846</v>
      </c>
      <c r="B4160" s="5" t="s">
        <v>16</v>
      </c>
      <c r="C4160" s="5" t="s">
        <v>6847</v>
      </c>
      <c r="D4160" s="5" t="s">
        <v>64</v>
      </c>
      <c r="E4160" s="4">
        <v>52</v>
      </c>
      <c r="F4160" s="4" t="s">
        <v>5045</v>
      </c>
    </row>
    <row r="4161" spans="1:6">
      <c r="A4161" s="4" t="s">
        <v>6848</v>
      </c>
      <c r="B4161" s="5" t="s">
        <v>98</v>
      </c>
      <c r="C4161" s="5" t="s">
        <v>6849</v>
      </c>
      <c r="D4161" s="5" t="s">
        <v>118</v>
      </c>
      <c r="E4161" s="4">
        <v>158</v>
      </c>
      <c r="F4161" s="4" t="s">
        <v>5045</v>
      </c>
    </row>
    <row r="4162" spans="1:6">
      <c r="A4162" s="4" t="s">
        <v>6850</v>
      </c>
      <c r="B4162" s="5" t="s">
        <v>76</v>
      </c>
      <c r="C4162" s="5" t="s">
        <v>6851</v>
      </c>
      <c r="D4162" s="5" t="s">
        <v>515</v>
      </c>
      <c r="E4162" s="4">
        <v>4417</v>
      </c>
      <c r="F4162" s="4" t="s">
        <v>5045</v>
      </c>
    </row>
    <row r="4163" spans="1:6">
      <c r="A4163" s="4" t="s">
        <v>6852</v>
      </c>
      <c r="B4163" s="5" t="s">
        <v>26</v>
      </c>
      <c r="C4163" s="5" t="s">
        <v>6853</v>
      </c>
      <c r="D4163" s="5" t="s">
        <v>228</v>
      </c>
      <c r="E4163" s="4">
        <v>190</v>
      </c>
      <c r="F4163" s="4" t="s">
        <v>5045</v>
      </c>
    </row>
    <row r="4164" spans="1:6">
      <c r="A4164" s="4" t="s">
        <v>6854</v>
      </c>
      <c r="B4164" s="5" t="s">
        <v>76</v>
      </c>
      <c r="C4164" s="5" t="s">
        <v>6855</v>
      </c>
      <c r="D4164" s="5" t="s">
        <v>190</v>
      </c>
      <c r="E4164" s="4">
        <v>696</v>
      </c>
      <c r="F4164" s="4" t="s">
        <v>5045</v>
      </c>
    </row>
    <row r="4165" spans="1:6">
      <c r="A4165" s="4" t="s">
        <v>6856</v>
      </c>
      <c r="B4165" s="5" t="s">
        <v>515</v>
      </c>
      <c r="C4165" s="5" t="s">
        <v>6857</v>
      </c>
      <c r="D4165" s="5" t="s">
        <v>72</v>
      </c>
      <c r="E4165" s="4">
        <v>310</v>
      </c>
      <c r="F4165" s="4" t="s">
        <v>5045</v>
      </c>
    </row>
    <row r="4166" spans="1:6">
      <c r="A4166" s="4" t="s">
        <v>6858</v>
      </c>
      <c r="B4166" s="5" t="s">
        <v>60</v>
      </c>
      <c r="C4166" s="5" t="s">
        <v>5222</v>
      </c>
      <c r="D4166" s="5" t="s">
        <v>182</v>
      </c>
      <c r="E4166" s="4">
        <v>109</v>
      </c>
      <c r="F4166" s="4" t="s">
        <v>5045</v>
      </c>
    </row>
    <row r="4167" spans="1:6">
      <c r="A4167" s="4" t="s">
        <v>6859</v>
      </c>
      <c r="B4167" s="5" t="s">
        <v>91</v>
      </c>
      <c r="C4167" s="5" t="s">
        <v>6860</v>
      </c>
      <c r="D4167" s="5" t="s">
        <v>98</v>
      </c>
      <c r="E4167" s="4">
        <v>112</v>
      </c>
      <c r="F4167" s="4" t="s">
        <v>5045</v>
      </c>
    </row>
    <row r="4168" spans="1:6">
      <c r="A4168" s="4" t="s">
        <v>6861</v>
      </c>
      <c r="B4168" s="5" t="s">
        <v>62</v>
      </c>
      <c r="C4168" s="5" t="s">
        <v>6862</v>
      </c>
      <c r="D4168" s="5" t="s">
        <v>20</v>
      </c>
      <c r="E4168" s="4">
        <v>8780</v>
      </c>
      <c r="F4168" s="4" t="s">
        <v>5045</v>
      </c>
    </row>
    <row r="4169" spans="1:6">
      <c r="A4169" s="4" t="s">
        <v>6863</v>
      </c>
      <c r="B4169" s="5" t="s">
        <v>30</v>
      </c>
      <c r="C4169" s="5" t="s">
        <v>1914</v>
      </c>
      <c r="D4169" s="5" t="s">
        <v>26</v>
      </c>
      <c r="E4169" s="4">
        <v>79</v>
      </c>
      <c r="F4169" s="4" t="s">
        <v>5045</v>
      </c>
    </row>
    <row r="4170" spans="1:6">
      <c r="A4170" s="4" t="s">
        <v>6864</v>
      </c>
      <c r="B4170" s="5" t="s">
        <v>121</v>
      </c>
      <c r="C4170" s="5" t="s">
        <v>6865</v>
      </c>
      <c r="D4170" s="5" t="s">
        <v>34</v>
      </c>
      <c r="E4170" s="4">
        <v>4928</v>
      </c>
      <c r="F4170" s="4" t="s">
        <v>5045</v>
      </c>
    </row>
    <row r="4171" spans="1:6">
      <c r="A4171" s="4" t="s">
        <v>6866</v>
      </c>
      <c r="B4171" s="5" t="s">
        <v>172</v>
      </c>
      <c r="C4171" s="5" t="s">
        <v>6867</v>
      </c>
      <c r="D4171" s="5" t="s">
        <v>34</v>
      </c>
      <c r="E4171" s="4">
        <v>205</v>
      </c>
      <c r="F4171" s="4" t="s">
        <v>5045</v>
      </c>
    </row>
    <row r="4172" spans="1:6">
      <c r="A4172" s="4" t="s">
        <v>6868</v>
      </c>
      <c r="B4172" s="5" t="s">
        <v>147</v>
      </c>
      <c r="C4172" s="5" t="s">
        <v>2337</v>
      </c>
      <c r="D4172" s="5" t="s">
        <v>134</v>
      </c>
      <c r="E4172" s="4">
        <v>202</v>
      </c>
      <c r="F4172" s="4" t="s">
        <v>5045</v>
      </c>
    </row>
    <row r="4173" spans="1:6">
      <c r="A4173" s="4" t="s">
        <v>6869</v>
      </c>
      <c r="B4173" s="5" t="s">
        <v>8</v>
      </c>
      <c r="C4173" s="5" t="s">
        <v>6870</v>
      </c>
      <c r="D4173" s="5" t="s">
        <v>54</v>
      </c>
      <c r="E4173" s="4">
        <v>160</v>
      </c>
      <c r="F4173" s="4" t="s">
        <v>5045</v>
      </c>
    </row>
    <row r="4174" spans="1:6">
      <c r="A4174" s="4" t="s">
        <v>6871</v>
      </c>
      <c r="B4174" s="5" t="s">
        <v>24</v>
      </c>
      <c r="C4174" s="5" t="s">
        <v>6872</v>
      </c>
      <c r="D4174" s="5" t="s">
        <v>8</v>
      </c>
      <c r="E4174" s="4">
        <v>178</v>
      </c>
      <c r="F4174" s="4" t="s">
        <v>5045</v>
      </c>
    </row>
    <row r="4175" spans="1:6">
      <c r="A4175" s="4" t="s">
        <v>6873</v>
      </c>
      <c r="B4175" s="5" t="s">
        <v>76</v>
      </c>
      <c r="C4175" s="5" t="s">
        <v>6874</v>
      </c>
      <c r="D4175" s="5" t="s">
        <v>40</v>
      </c>
      <c r="E4175" s="4">
        <v>664</v>
      </c>
      <c r="F4175" s="4" t="s">
        <v>5045</v>
      </c>
    </row>
    <row r="4176" spans="1:6">
      <c r="A4176" s="4" t="s">
        <v>6875</v>
      </c>
      <c r="B4176" s="5" t="s">
        <v>26</v>
      </c>
      <c r="C4176" s="5" t="s">
        <v>6876</v>
      </c>
      <c r="D4176" s="5" t="s">
        <v>132</v>
      </c>
      <c r="E4176" s="4">
        <v>232</v>
      </c>
      <c r="F4176" s="4" t="s">
        <v>5045</v>
      </c>
    </row>
    <row r="4177" spans="1:6">
      <c r="A4177" s="4" t="s">
        <v>6877</v>
      </c>
      <c r="B4177" s="5" t="s">
        <v>26</v>
      </c>
      <c r="C4177" s="5" t="s">
        <v>678</v>
      </c>
      <c r="D4177" s="5" t="s">
        <v>105</v>
      </c>
      <c r="E4177" s="4">
        <v>211</v>
      </c>
      <c r="F4177" s="4" t="s">
        <v>5045</v>
      </c>
    </row>
    <row r="4178" spans="1:6">
      <c r="A4178" s="4" t="s">
        <v>6878</v>
      </c>
      <c r="B4178" s="5" t="s">
        <v>20</v>
      </c>
      <c r="C4178" s="5" t="s">
        <v>6879</v>
      </c>
      <c r="D4178" s="5" t="s">
        <v>82</v>
      </c>
      <c r="E4178" s="4">
        <v>226</v>
      </c>
      <c r="F4178" s="4" t="s">
        <v>5045</v>
      </c>
    </row>
    <row r="4179" spans="1:6">
      <c r="A4179" s="4" t="s">
        <v>6880</v>
      </c>
      <c r="B4179" s="5" t="s">
        <v>118</v>
      </c>
      <c r="C4179" s="5" t="s">
        <v>6881</v>
      </c>
      <c r="D4179" s="5" t="s">
        <v>132</v>
      </c>
      <c r="E4179" s="4">
        <v>212</v>
      </c>
      <c r="F4179" s="4" t="s">
        <v>5045</v>
      </c>
    </row>
    <row r="4180" spans="1:6">
      <c r="A4180" s="4" t="s">
        <v>6882</v>
      </c>
      <c r="B4180" s="5" t="s">
        <v>26</v>
      </c>
      <c r="C4180" s="5" t="s">
        <v>6883</v>
      </c>
      <c r="D4180" s="5" t="s">
        <v>40</v>
      </c>
      <c r="E4180" s="4">
        <v>314</v>
      </c>
      <c r="F4180" s="4" t="s">
        <v>5045</v>
      </c>
    </row>
    <row r="4181" spans="1:6">
      <c r="A4181" s="4" t="s">
        <v>6884</v>
      </c>
      <c r="B4181" s="5" t="s">
        <v>160</v>
      </c>
      <c r="C4181" s="5" t="s">
        <v>6053</v>
      </c>
      <c r="D4181" s="5" t="s">
        <v>34</v>
      </c>
      <c r="E4181" s="4">
        <v>194</v>
      </c>
      <c r="F4181" s="4" t="s">
        <v>5045</v>
      </c>
    </row>
    <row r="4182" spans="1:6">
      <c r="A4182" s="4" t="s">
        <v>6885</v>
      </c>
      <c r="B4182" s="5" t="s">
        <v>1627</v>
      </c>
      <c r="C4182" s="5" t="s">
        <v>3563</v>
      </c>
      <c r="D4182" s="5" t="s">
        <v>364</v>
      </c>
      <c r="E4182" s="4">
        <v>333</v>
      </c>
      <c r="F4182" s="4" t="s">
        <v>5045</v>
      </c>
    </row>
    <row r="4183" spans="1:6">
      <c r="A4183" s="4" t="s">
        <v>6886</v>
      </c>
      <c r="B4183" s="5" t="s">
        <v>20</v>
      </c>
      <c r="C4183" s="4">
        <v>40</v>
      </c>
      <c r="D4183" s="5" t="s">
        <v>118</v>
      </c>
      <c r="E4183" s="4">
        <v>171</v>
      </c>
      <c r="F4183" s="4" t="s">
        <v>5045</v>
      </c>
    </row>
    <row r="4184" spans="1:6">
      <c r="A4184" s="4" t="s">
        <v>6887</v>
      </c>
      <c r="B4184" s="5" t="s">
        <v>391</v>
      </c>
      <c r="C4184" s="5" t="s">
        <v>6888</v>
      </c>
      <c r="D4184" s="5" t="s">
        <v>37</v>
      </c>
      <c r="E4184" s="4">
        <v>544</v>
      </c>
      <c r="F4184" s="4" t="s">
        <v>5045</v>
      </c>
    </row>
    <row r="4185" spans="1:6">
      <c r="A4185" s="4" t="s">
        <v>6889</v>
      </c>
      <c r="B4185" s="5" t="s">
        <v>82</v>
      </c>
      <c r="C4185" s="5" t="s">
        <v>6890</v>
      </c>
      <c r="D4185" s="5" t="s">
        <v>786</v>
      </c>
      <c r="E4185" s="4">
        <v>245</v>
      </c>
      <c r="F4185" s="4" t="s">
        <v>5045</v>
      </c>
    </row>
    <row r="4186" spans="1:6">
      <c r="A4186" s="4" t="s">
        <v>6891</v>
      </c>
      <c r="B4186" s="5" t="s">
        <v>121</v>
      </c>
      <c r="C4186" s="5" t="s">
        <v>6892</v>
      </c>
      <c r="D4186" s="5" t="s">
        <v>47</v>
      </c>
      <c r="E4186" s="4">
        <v>1175</v>
      </c>
      <c r="F4186" s="4" t="s">
        <v>5045</v>
      </c>
    </row>
    <row r="4187" spans="1:6">
      <c r="A4187" s="4" t="s">
        <v>6893</v>
      </c>
      <c r="B4187" s="5" t="s">
        <v>68</v>
      </c>
      <c r="C4187" s="5" t="s">
        <v>5021</v>
      </c>
      <c r="D4187" s="5" t="s">
        <v>30</v>
      </c>
      <c r="E4187" s="4">
        <v>104</v>
      </c>
      <c r="F4187" s="4" t="s">
        <v>5045</v>
      </c>
    </row>
    <row r="4188" spans="1:6">
      <c r="A4188" s="4" t="s">
        <v>6894</v>
      </c>
      <c r="B4188" s="5" t="s">
        <v>44</v>
      </c>
      <c r="C4188" s="5" t="s">
        <v>6895</v>
      </c>
      <c r="D4188" s="5" t="s">
        <v>190</v>
      </c>
      <c r="E4188" s="4">
        <v>167</v>
      </c>
      <c r="F4188" s="4" t="s">
        <v>5045</v>
      </c>
    </row>
    <row r="4189" spans="1:6">
      <c r="A4189" s="4" t="s">
        <v>6896</v>
      </c>
      <c r="B4189" s="5" t="s">
        <v>91</v>
      </c>
      <c r="C4189" s="5" t="s">
        <v>6897</v>
      </c>
      <c r="D4189" s="5" t="s">
        <v>261</v>
      </c>
      <c r="E4189" s="4">
        <v>2288</v>
      </c>
      <c r="F4189" s="4" t="s">
        <v>5045</v>
      </c>
    </row>
    <row r="4190" spans="1:6">
      <c r="A4190" s="4" t="s">
        <v>6898</v>
      </c>
      <c r="B4190" s="5" t="s">
        <v>60</v>
      </c>
      <c r="C4190" s="5" t="s">
        <v>6899</v>
      </c>
      <c r="D4190" s="5" t="s">
        <v>26</v>
      </c>
      <c r="E4190" s="4">
        <v>3920</v>
      </c>
      <c r="F4190" s="4" t="s">
        <v>5045</v>
      </c>
    </row>
    <row r="4191" spans="1:6">
      <c r="A4191" s="4" t="s">
        <v>6900</v>
      </c>
      <c r="B4191" s="5" t="s">
        <v>34</v>
      </c>
      <c r="C4191" s="5" t="s">
        <v>6901</v>
      </c>
      <c r="D4191" s="5" t="s">
        <v>60</v>
      </c>
      <c r="E4191" s="4">
        <v>1078</v>
      </c>
      <c r="F4191" s="4" t="s">
        <v>5045</v>
      </c>
    </row>
    <row r="4192" spans="1:6">
      <c r="A4192" s="4" t="s">
        <v>6902</v>
      </c>
      <c r="B4192" s="5" t="s">
        <v>32</v>
      </c>
      <c r="C4192" s="5" t="s">
        <v>6903</v>
      </c>
      <c r="D4192" s="5" t="s">
        <v>10</v>
      </c>
      <c r="E4192" s="4">
        <v>86</v>
      </c>
      <c r="F4192" s="4" t="s">
        <v>5045</v>
      </c>
    </row>
    <row r="4193" spans="1:6">
      <c r="A4193" s="4" t="s">
        <v>6904</v>
      </c>
      <c r="B4193" s="5" t="s">
        <v>14</v>
      </c>
      <c r="C4193" s="5" t="s">
        <v>6905</v>
      </c>
      <c r="D4193" s="5" t="s">
        <v>158</v>
      </c>
      <c r="E4193" s="4">
        <v>299</v>
      </c>
      <c r="F4193" s="4" t="s">
        <v>5045</v>
      </c>
    </row>
    <row r="4194" spans="1:6">
      <c r="A4194" s="4" t="s">
        <v>6906</v>
      </c>
      <c r="B4194" s="5" t="s">
        <v>182</v>
      </c>
      <c r="C4194" s="5" t="s">
        <v>6907</v>
      </c>
      <c r="D4194" s="5" t="s">
        <v>205</v>
      </c>
      <c r="E4194" s="4">
        <v>378</v>
      </c>
      <c r="F4194" s="4" t="s">
        <v>5045</v>
      </c>
    </row>
    <row r="4195" spans="1:6">
      <c r="A4195" s="4" t="s">
        <v>6908</v>
      </c>
      <c r="B4195" s="5" t="s">
        <v>82</v>
      </c>
      <c r="C4195" s="5" t="s">
        <v>6909</v>
      </c>
      <c r="D4195" s="5" t="s">
        <v>8</v>
      </c>
      <c r="E4195" s="4">
        <v>9377</v>
      </c>
      <c r="F4195" s="4" t="s">
        <v>5045</v>
      </c>
    </row>
    <row r="4196" spans="1:6">
      <c r="A4196" s="4" t="s">
        <v>6910</v>
      </c>
      <c r="B4196" s="5" t="s">
        <v>121</v>
      </c>
      <c r="C4196" s="5" t="s">
        <v>6911</v>
      </c>
      <c r="D4196" s="5" t="s">
        <v>28</v>
      </c>
      <c r="E4196" s="4">
        <v>219</v>
      </c>
      <c r="F4196" s="4" t="s">
        <v>5045</v>
      </c>
    </row>
    <row r="4197" spans="1:6">
      <c r="A4197" s="4" t="s">
        <v>6912</v>
      </c>
      <c r="B4197" s="5" t="s">
        <v>98</v>
      </c>
      <c r="C4197" s="5" t="s">
        <v>4030</v>
      </c>
      <c r="D4197" s="5" t="s">
        <v>24</v>
      </c>
      <c r="E4197" s="4">
        <v>148</v>
      </c>
      <c r="F4197" s="4" t="s">
        <v>5045</v>
      </c>
    </row>
    <row r="4198" spans="1:6">
      <c r="A4198" s="4" t="s">
        <v>6913</v>
      </c>
      <c r="B4198" s="5" t="s">
        <v>182</v>
      </c>
      <c r="C4198" s="5" t="s">
        <v>6914</v>
      </c>
      <c r="D4198" s="5" t="s">
        <v>56</v>
      </c>
      <c r="E4198" s="4">
        <v>1607</v>
      </c>
      <c r="F4198" s="4" t="s">
        <v>5045</v>
      </c>
    </row>
    <row r="4199" spans="1:6">
      <c r="A4199" s="4" t="s">
        <v>6915</v>
      </c>
      <c r="B4199" s="5" t="s">
        <v>20</v>
      </c>
      <c r="C4199" s="5" t="s">
        <v>5918</v>
      </c>
      <c r="D4199" s="5" t="s">
        <v>42</v>
      </c>
      <c r="E4199" s="4">
        <v>363</v>
      </c>
      <c r="F4199" s="4" t="s">
        <v>5045</v>
      </c>
    </row>
    <row r="4200" spans="1:6">
      <c r="A4200" s="4" t="s">
        <v>6916</v>
      </c>
      <c r="B4200" s="5" t="s">
        <v>175</v>
      </c>
      <c r="C4200" s="5" t="s">
        <v>6917</v>
      </c>
      <c r="D4200" s="5" t="s">
        <v>145</v>
      </c>
      <c r="E4200" s="4">
        <v>3897</v>
      </c>
      <c r="F4200" s="4" t="s">
        <v>5045</v>
      </c>
    </row>
    <row r="4201" spans="1:6">
      <c r="A4201" s="4" t="s">
        <v>6918</v>
      </c>
      <c r="B4201" s="5" t="s">
        <v>147</v>
      </c>
      <c r="C4201" s="5" t="s">
        <v>6919</v>
      </c>
      <c r="D4201" s="5" t="s">
        <v>37</v>
      </c>
      <c r="E4201" s="4">
        <v>359</v>
      </c>
      <c r="F4201" s="4" t="s">
        <v>5045</v>
      </c>
    </row>
    <row r="4202" spans="1:6">
      <c r="A4202" s="4" t="s">
        <v>6920</v>
      </c>
      <c r="B4202" s="5" t="s">
        <v>172</v>
      </c>
      <c r="C4202" s="5" t="s">
        <v>5018</v>
      </c>
      <c r="D4202" s="5" t="s">
        <v>64</v>
      </c>
      <c r="E4202" s="4">
        <v>1279</v>
      </c>
      <c r="F4202" s="4" t="s">
        <v>5045</v>
      </c>
    </row>
    <row r="4203" spans="1:6">
      <c r="A4203" s="4" t="s">
        <v>6921</v>
      </c>
      <c r="B4203" s="5" t="s">
        <v>32</v>
      </c>
      <c r="C4203" s="5" t="s">
        <v>920</v>
      </c>
      <c r="D4203" s="5" t="s">
        <v>32</v>
      </c>
      <c r="E4203" s="4">
        <v>193</v>
      </c>
      <c r="F4203" s="4" t="s">
        <v>5045</v>
      </c>
    </row>
    <row r="4204" spans="1:6">
      <c r="A4204" s="4" t="s">
        <v>6922</v>
      </c>
      <c r="B4204" s="5" t="s">
        <v>52</v>
      </c>
      <c r="C4204" s="5" t="s">
        <v>6923</v>
      </c>
      <c r="D4204" s="5" t="s">
        <v>108</v>
      </c>
      <c r="E4204" s="4">
        <v>818</v>
      </c>
      <c r="F4204" s="4" t="s">
        <v>5045</v>
      </c>
    </row>
    <row r="4205" spans="1:6">
      <c r="A4205" s="4" t="s">
        <v>6924</v>
      </c>
      <c r="B4205" s="5" t="s">
        <v>132</v>
      </c>
      <c r="C4205" s="5" t="s">
        <v>6925</v>
      </c>
      <c r="D4205" s="5" t="s">
        <v>22</v>
      </c>
      <c r="E4205" s="4">
        <v>779</v>
      </c>
      <c r="F4205" s="4" t="s">
        <v>5045</v>
      </c>
    </row>
    <row r="4206" spans="1:6">
      <c r="A4206" s="4" t="s">
        <v>6926</v>
      </c>
      <c r="B4206" s="5" t="s">
        <v>182</v>
      </c>
      <c r="C4206" s="5" t="s">
        <v>6927</v>
      </c>
      <c r="D4206" s="5" t="s">
        <v>28</v>
      </c>
      <c r="E4206" s="4">
        <v>1308</v>
      </c>
      <c r="F4206" s="4" t="s">
        <v>5045</v>
      </c>
    </row>
    <row r="4207" spans="1:6">
      <c r="A4207" s="4" t="s">
        <v>6928</v>
      </c>
      <c r="B4207" s="5" t="s">
        <v>72</v>
      </c>
      <c r="C4207" s="5" t="s">
        <v>6929</v>
      </c>
      <c r="D4207" s="5" t="s">
        <v>34</v>
      </c>
      <c r="E4207" s="4">
        <v>1962</v>
      </c>
      <c r="F4207" s="4" t="s">
        <v>5045</v>
      </c>
    </row>
    <row r="4208" spans="1:6">
      <c r="A4208" s="4" t="s">
        <v>6930</v>
      </c>
      <c r="B4208" s="5" t="s">
        <v>80</v>
      </c>
      <c r="C4208" s="5" t="s">
        <v>6931</v>
      </c>
      <c r="D4208" s="5" t="s">
        <v>93</v>
      </c>
      <c r="E4208" s="4">
        <v>82</v>
      </c>
      <c r="F4208" s="4" t="s">
        <v>5045</v>
      </c>
    </row>
    <row r="4209" spans="1:6">
      <c r="A4209" s="4" t="s">
        <v>6932</v>
      </c>
      <c r="B4209" s="5" t="s">
        <v>175</v>
      </c>
      <c r="C4209" s="5" t="s">
        <v>6933</v>
      </c>
      <c r="D4209" s="5" t="s">
        <v>248</v>
      </c>
      <c r="E4209" s="4">
        <v>111</v>
      </c>
      <c r="F4209" s="4" t="s">
        <v>5045</v>
      </c>
    </row>
    <row r="4210" spans="1:6">
      <c r="A4210" s="4" t="s">
        <v>6934</v>
      </c>
      <c r="B4210" s="5" t="s">
        <v>91</v>
      </c>
      <c r="C4210" s="5" t="s">
        <v>6935</v>
      </c>
      <c r="D4210" s="5" t="s">
        <v>261</v>
      </c>
      <c r="E4210" s="4">
        <v>8748827</v>
      </c>
      <c r="F4210" s="4" t="s">
        <v>5045</v>
      </c>
    </row>
    <row r="4211" spans="1:6">
      <c r="A4211" s="4" t="s">
        <v>6936</v>
      </c>
      <c r="B4211" s="5" t="s">
        <v>147</v>
      </c>
      <c r="C4211" s="5" t="s">
        <v>6937</v>
      </c>
      <c r="D4211" s="5" t="s">
        <v>105</v>
      </c>
      <c r="E4211" s="4">
        <v>447</v>
      </c>
      <c r="F4211" s="4" t="s">
        <v>5045</v>
      </c>
    </row>
    <row r="4212" spans="1:6">
      <c r="A4212" s="4" t="s">
        <v>6938</v>
      </c>
      <c r="B4212" s="5" t="s">
        <v>98</v>
      </c>
      <c r="C4212" s="5" t="s">
        <v>6939</v>
      </c>
      <c r="D4212" s="5" t="s">
        <v>34</v>
      </c>
      <c r="E4212" s="4">
        <v>168</v>
      </c>
      <c r="F4212" s="4" t="s">
        <v>5045</v>
      </c>
    </row>
    <row r="4213" spans="1:6">
      <c r="A4213" s="4" t="s">
        <v>6940</v>
      </c>
      <c r="B4213" s="5" t="s">
        <v>8</v>
      </c>
      <c r="C4213" s="5" t="s">
        <v>6941</v>
      </c>
      <c r="D4213" s="5" t="s">
        <v>147</v>
      </c>
      <c r="E4213" s="4">
        <v>227</v>
      </c>
      <c r="F4213" s="4" t="s">
        <v>5045</v>
      </c>
    </row>
    <row r="4214" spans="1:6">
      <c r="A4214" s="4" t="s">
        <v>6942</v>
      </c>
      <c r="B4214" s="5" t="s">
        <v>76</v>
      </c>
      <c r="C4214" s="5" t="s">
        <v>6152</v>
      </c>
      <c r="D4214" s="5" t="s">
        <v>72</v>
      </c>
      <c r="E4214" s="4">
        <v>189</v>
      </c>
      <c r="F4214" s="4" t="s">
        <v>5045</v>
      </c>
    </row>
    <row r="4215" spans="1:6">
      <c r="A4215" s="4" t="s">
        <v>6943</v>
      </c>
      <c r="B4215" s="5" t="s">
        <v>60</v>
      </c>
      <c r="C4215" s="5" t="s">
        <v>2496</v>
      </c>
      <c r="D4215" s="5" t="s">
        <v>118</v>
      </c>
      <c r="E4215" s="4">
        <v>189</v>
      </c>
      <c r="F4215" s="4" t="s">
        <v>5045</v>
      </c>
    </row>
    <row r="4216" spans="1:6">
      <c r="A4216" s="4" t="s">
        <v>6944</v>
      </c>
      <c r="B4216" s="5" t="s">
        <v>30</v>
      </c>
      <c r="C4216" s="5" t="s">
        <v>6945</v>
      </c>
      <c r="D4216" s="5" t="s">
        <v>118</v>
      </c>
      <c r="E4216" s="4">
        <v>189</v>
      </c>
      <c r="F4216" s="4" t="s">
        <v>5045</v>
      </c>
    </row>
    <row r="4217" spans="1:6">
      <c r="A4217" s="4" t="s">
        <v>6946</v>
      </c>
      <c r="B4217" s="5" t="s">
        <v>30</v>
      </c>
      <c r="C4217" s="5" t="s">
        <v>6348</v>
      </c>
      <c r="D4217" s="5" t="s">
        <v>182</v>
      </c>
      <c r="E4217" s="4">
        <v>182</v>
      </c>
      <c r="F4217" s="4" t="s">
        <v>5045</v>
      </c>
    </row>
    <row r="4218" spans="1:6">
      <c r="A4218" s="4" t="s">
        <v>6947</v>
      </c>
      <c r="B4218" s="5" t="s">
        <v>26</v>
      </c>
      <c r="C4218" s="5" t="s">
        <v>2156</v>
      </c>
      <c r="D4218" s="5" t="s">
        <v>30</v>
      </c>
      <c r="E4218" s="4">
        <v>197</v>
      </c>
      <c r="F4218" s="4" t="s">
        <v>5045</v>
      </c>
    </row>
    <row r="4219" spans="1:6">
      <c r="A4219" s="4" t="s">
        <v>6948</v>
      </c>
      <c r="B4219" s="5" t="s">
        <v>16</v>
      </c>
      <c r="C4219" s="5" t="s">
        <v>6949</v>
      </c>
      <c r="D4219" s="5" t="s">
        <v>62</v>
      </c>
      <c r="E4219" s="4">
        <v>7756</v>
      </c>
      <c r="F4219" s="4" t="s">
        <v>5045</v>
      </c>
    </row>
    <row r="4220" spans="1:6">
      <c r="A4220" s="4" t="s">
        <v>6950</v>
      </c>
      <c r="B4220" s="5" t="s">
        <v>118</v>
      </c>
      <c r="C4220" s="5" t="s">
        <v>674</v>
      </c>
      <c r="D4220" s="5" t="s">
        <v>49</v>
      </c>
      <c r="E4220" s="4">
        <v>173</v>
      </c>
      <c r="F4220" s="4" t="s">
        <v>5045</v>
      </c>
    </row>
    <row r="4221" spans="1:6">
      <c r="A4221" s="4" t="s">
        <v>6951</v>
      </c>
      <c r="B4221" s="5" t="s">
        <v>20</v>
      </c>
      <c r="C4221" s="5" t="s">
        <v>247</v>
      </c>
      <c r="D4221" s="5" t="s">
        <v>228</v>
      </c>
      <c r="E4221" s="4">
        <v>238</v>
      </c>
      <c r="F4221" s="4" t="s">
        <v>5045</v>
      </c>
    </row>
    <row r="4222" spans="1:6">
      <c r="A4222" s="4" t="s">
        <v>6952</v>
      </c>
      <c r="B4222" s="5" t="s">
        <v>158</v>
      </c>
      <c r="C4222" s="5" t="s">
        <v>6953</v>
      </c>
      <c r="D4222" s="5" t="s">
        <v>182</v>
      </c>
      <c r="E4222" s="4">
        <v>955</v>
      </c>
      <c r="F4222" s="4" t="s">
        <v>5045</v>
      </c>
    </row>
    <row r="4223" spans="1:6">
      <c r="A4223" s="4" t="s">
        <v>6954</v>
      </c>
      <c r="B4223" s="5" t="s">
        <v>60</v>
      </c>
      <c r="C4223" s="5" t="s">
        <v>6955</v>
      </c>
      <c r="D4223" s="5" t="s">
        <v>28</v>
      </c>
      <c r="E4223" s="4">
        <v>190</v>
      </c>
      <c r="F4223" s="4" t="s">
        <v>5045</v>
      </c>
    </row>
    <row r="4224" spans="1:6">
      <c r="A4224" s="4" t="s">
        <v>6956</v>
      </c>
      <c r="B4224" s="5" t="s">
        <v>132</v>
      </c>
      <c r="C4224" s="5" t="s">
        <v>6957</v>
      </c>
      <c r="D4224" s="5" t="s">
        <v>82</v>
      </c>
      <c r="E4224" s="4">
        <v>515</v>
      </c>
      <c r="F4224" s="4" t="s">
        <v>5045</v>
      </c>
    </row>
    <row r="4225" spans="1:6">
      <c r="A4225" s="4" t="s">
        <v>6958</v>
      </c>
      <c r="B4225" s="5" t="s">
        <v>190</v>
      </c>
      <c r="C4225" s="5" t="s">
        <v>6959</v>
      </c>
      <c r="D4225" s="5" t="s">
        <v>124</v>
      </c>
      <c r="E4225" s="4">
        <v>165</v>
      </c>
      <c r="F4225" s="4" t="s">
        <v>5045</v>
      </c>
    </row>
    <row r="4226" spans="1:6">
      <c r="A4226" s="4" t="s">
        <v>6960</v>
      </c>
      <c r="B4226" s="5" t="s">
        <v>26</v>
      </c>
      <c r="C4226" s="5" t="s">
        <v>1976</v>
      </c>
      <c r="D4226" s="5" t="s">
        <v>190</v>
      </c>
      <c r="E4226" s="4">
        <v>271</v>
      </c>
      <c r="F4226" s="4" t="s">
        <v>5045</v>
      </c>
    </row>
    <row r="4227" spans="1:6">
      <c r="A4227" s="4" t="s">
        <v>6961</v>
      </c>
      <c r="B4227" s="5" t="s">
        <v>145</v>
      </c>
      <c r="C4227" s="5" t="s">
        <v>6962</v>
      </c>
      <c r="D4227" s="5" t="s">
        <v>158</v>
      </c>
      <c r="E4227" s="4">
        <v>1892</v>
      </c>
      <c r="F4227" s="4" t="s">
        <v>5045</v>
      </c>
    </row>
    <row r="4228" spans="1:6">
      <c r="A4228" s="4" t="s">
        <v>6963</v>
      </c>
      <c r="B4228" s="5" t="s">
        <v>261</v>
      </c>
      <c r="C4228" s="5" t="s">
        <v>6964</v>
      </c>
      <c r="D4228" s="5" t="s">
        <v>190</v>
      </c>
      <c r="E4228" s="4">
        <v>187</v>
      </c>
      <c r="F4228" s="4" t="s">
        <v>5045</v>
      </c>
    </row>
    <row r="4229" spans="1:6">
      <c r="A4229" s="4" t="s">
        <v>6965</v>
      </c>
      <c r="B4229" s="5" t="s">
        <v>105</v>
      </c>
      <c r="C4229" s="5" t="s">
        <v>6966</v>
      </c>
      <c r="D4229" s="5" t="s">
        <v>118</v>
      </c>
      <c r="E4229" s="4">
        <v>431</v>
      </c>
      <c r="F4229" s="4" t="s">
        <v>5045</v>
      </c>
    </row>
    <row r="4230" spans="1:6">
      <c r="A4230" s="4" t="s">
        <v>6967</v>
      </c>
      <c r="B4230" s="5" t="s">
        <v>91</v>
      </c>
      <c r="C4230" s="5" t="s">
        <v>6968</v>
      </c>
      <c r="D4230" s="5" t="s">
        <v>49</v>
      </c>
      <c r="E4230" s="4">
        <v>300</v>
      </c>
      <c r="F4230" s="4" t="s">
        <v>5045</v>
      </c>
    </row>
    <row r="4231" spans="1:6">
      <c r="A4231" s="4" t="s">
        <v>6969</v>
      </c>
      <c r="B4231" s="5" t="s">
        <v>26</v>
      </c>
      <c r="C4231" s="5" t="s">
        <v>6970</v>
      </c>
      <c r="D4231" s="5" t="s">
        <v>24</v>
      </c>
      <c r="E4231" s="4">
        <v>89558</v>
      </c>
      <c r="F4231" s="4" t="s">
        <v>5045</v>
      </c>
    </row>
    <row r="4232" spans="1:6">
      <c r="A4232" s="4" t="s">
        <v>6971</v>
      </c>
      <c r="B4232" s="5" t="s">
        <v>134</v>
      </c>
      <c r="C4232" s="5" t="s">
        <v>6972</v>
      </c>
      <c r="D4232" s="5" t="s">
        <v>105</v>
      </c>
      <c r="E4232" s="4">
        <v>314</v>
      </c>
      <c r="F4232" s="4" t="s">
        <v>5045</v>
      </c>
    </row>
    <row r="4233" spans="1:6">
      <c r="A4233" s="4" t="s">
        <v>6973</v>
      </c>
      <c r="B4233" s="5" t="s">
        <v>182</v>
      </c>
      <c r="C4233" s="5" t="s">
        <v>5469</v>
      </c>
      <c r="D4233" s="5" t="s">
        <v>158</v>
      </c>
      <c r="E4233" s="4">
        <v>164</v>
      </c>
      <c r="F4233" s="4" t="s">
        <v>5045</v>
      </c>
    </row>
    <row r="4234" spans="1:6">
      <c r="A4234" s="4" t="s">
        <v>6974</v>
      </c>
      <c r="B4234" s="5" t="s">
        <v>175</v>
      </c>
      <c r="C4234" s="5" t="s">
        <v>6975</v>
      </c>
      <c r="D4234" s="5" t="s">
        <v>76</v>
      </c>
      <c r="E4234" s="4">
        <v>43</v>
      </c>
      <c r="F4234" s="4" t="s">
        <v>5045</v>
      </c>
    </row>
    <row r="4235" spans="1:6">
      <c r="A4235" s="4" t="s">
        <v>6976</v>
      </c>
      <c r="B4235" s="5" t="s">
        <v>8</v>
      </c>
      <c r="C4235" s="5" t="s">
        <v>6977</v>
      </c>
      <c r="D4235" s="5" t="s">
        <v>98</v>
      </c>
      <c r="E4235" s="4">
        <v>164</v>
      </c>
      <c r="F4235" s="4" t="s">
        <v>5045</v>
      </c>
    </row>
    <row r="4236" spans="1:6">
      <c r="A4236" s="4" t="s">
        <v>6978</v>
      </c>
      <c r="B4236" s="5" t="s">
        <v>32</v>
      </c>
      <c r="C4236" s="5" t="s">
        <v>6979</v>
      </c>
      <c r="D4236" s="5" t="s">
        <v>30</v>
      </c>
      <c r="E4236" s="4">
        <v>369</v>
      </c>
      <c r="F4236" s="4" t="s">
        <v>5045</v>
      </c>
    </row>
    <row r="4237" spans="1:6">
      <c r="A4237" s="4" t="s">
        <v>6980</v>
      </c>
      <c r="B4237" s="5" t="s">
        <v>72</v>
      </c>
      <c r="C4237" s="5" t="s">
        <v>6981</v>
      </c>
      <c r="D4237" s="5" t="s">
        <v>124</v>
      </c>
      <c r="E4237" s="4">
        <v>390</v>
      </c>
      <c r="F4237" s="4" t="s">
        <v>5045</v>
      </c>
    </row>
    <row r="4238" spans="1:6">
      <c r="A4238" s="4" t="s">
        <v>6982</v>
      </c>
      <c r="B4238" s="5" t="s">
        <v>105</v>
      </c>
      <c r="C4238" s="5" t="s">
        <v>6983</v>
      </c>
      <c r="D4238" s="5" t="s">
        <v>147</v>
      </c>
      <c r="E4238" s="4">
        <v>8500</v>
      </c>
      <c r="F4238" s="4" t="s">
        <v>5045</v>
      </c>
    </row>
    <row r="4239" spans="1:6">
      <c r="A4239" s="4" t="s">
        <v>6984</v>
      </c>
      <c r="B4239" s="5" t="s">
        <v>2292</v>
      </c>
      <c r="C4239" s="5" t="s">
        <v>6985</v>
      </c>
      <c r="D4239" s="5" t="s">
        <v>10</v>
      </c>
      <c r="E4239" s="4">
        <v>380</v>
      </c>
      <c r="F4239" s="4" t="s">
        <v>5045</v>
      </c>
    </row>
    <row r="4240" spans="1:6">
      <c r="A4240" s="4" t="s">
        <v>6986</v>
      </c>
      <c r="B4240" s="5" t="s">
        <v>105</v>
      </c>
      <c r="C4240" s="5" t="s">
        <v>6987</v>
      </c>
      <c r="D4240" s="5" t="s">
        <v>40</v>
      </c>
      <c r="E4240" s="4">
        <v>256</v>
      </c>
      <c r="F4240" s="4" t="s">
        <v>5045</v>
      </c>
    </row>
    <row r="4241" spans="1:6">
      <c r="A4241" s="4" t="s">
        <v>6988</v>
      </c>
      <c r="B4241" s="5" t="s">
        <v>72</v>
      </c>
      <c r="C4241" s="5" t="s">
        <v>5282</v>
      </c>
      <c r="D4241" s="5" t="s">
        <v>49</v>
      </c>
      <c r="E4241" s="4">
        <v>277</v>
      </c>
      <c r="F4241" s="4" t="s">
        <v>5045</v>
      </c>
    </row>
    <row r="4242" spans="1:6">
      <c r="A4242" s="4" t="s">
        <v>6989</v>
      </c>
      <c r="B4242" s="5" t="s">
        <v>16</v>
      </c>
      <c r="C4242" s="5" t="s">
        <v>6990</v>
      </c>
      <c r="D4242" s="5" t="s">
        <v>54</v>
      </c>
      <c r="E4242" s="4">
        <v>2894209</v>
      </c>
      <c r="F4242" s="4" t="s">
        <v>5045</v>
      </c>
    </row>
    <row r="4243" spans="1:6">
      <c r="A4243" s="4" t="s">
        <v>6991</v>
      </c>
      <c r="B4243" s="5" t="s">
        <v>42</v>
      </c>
      <c r="C4243" s="5" t="s">
        <v>6992</v>
      </c>
      <c r="D4243" s="5" t="s">
        <v>32</v>
      </c>
      <c r="E4243" s="4">
        <v>1563</v>
      </c>
      <c r="F4243" s="4" t="s">
        <v>5045</v>
      </c>
    </row>
    <row r="4244" spans="1:6">
      <c r="A4244" s="4" t="s">
        <v>6993</v>
      </c>
      <c r="B4244" s="5" t="s">
        <v>68</v>
      </c>
      <c r="C4244" s="5" t="s">
        <v>6994</v>
      </c>
      <c r="D4244" s="5" t="s">
        <v>32</v>
      </c>
      <c r="E4244" s="4">
        <v>198</v>
      </c>
      <c r="F4244" s="4" t="s">
        <v>5045</v>
      </c>
    </row>
    <row r="4245" spans="1:6">
      <c r="A4245" s="4" t="s">
        <v>6995</v>
      </c>
      <c r="B4245" s="5" t="s">
        <v>205</v>
      </c>
      <c r="C4245" s="5" t="s">
        <v>6253</v>
      </c>
      <c r="D4245" s="5" t="s">
        <v>72</v>
      </c>
      <c r="E4245" s="4">
        <v>307</v>
      </c>
      <c r="F4245" s="4" t="s">
        <v>5045</v>
      </c>
    </row>
    <row r="4246" spans="1:6">
      <c r="A4246" s="4" t="s">
        <v>6996</v>
      </c>
      <c r="B4246" s="5" t="s">
        <v>145</v>
      </c>
      <c r="C4246" s="5" t="s">
        <v>6997</v>
      </c>
      <c r="D4246" s="5" t="s">
        <v>91</v>
      </c>
      <c r="E4246" s="4">
        <v>533</v>
      </c>
      <c r="F4246" s="4" t="s">
        <v>5045</v>
      </c>
    </row>
    <row r="4247" spans="1:6">
      <c r="A4247" s="4" t="s">
        <v>6998</v>
      </c>
      <c r="B4247" s="5" t="s">
        <v>28</v>
      </c>
      <c r="C4247" s="5" t="s">
        <v>6999</v>
      </c>
      <c r="D4247" s="5" t="s">
        <v>91</v>
      </c>
      <c r="E4247" s="4">
        <v>351</v>
      </c>
      <c r="F4247" s="4" t="s">
        <v>5045</v>
      </c>
    </row>
    <row r="4248" spans="1:6">
      <c r="A4248" s="4" t="s">
        <v>7000</v>
      </c>
      <c r="B4248" s="5" t="s">
        <v>42</v>
      </c>
      <c r="C4248" s="5" t="s">
        <v>7001</v>
      </c>
      <c r="D4248" s="5" t="s">
        <v>89</v>
      </c>
      <c r="E4248" s="4">
        <v>284</v>
      </c>
      <c r="F4248" s="4" t="s">
        <v>5045</v>
      </c>
    </row>
    <row r="4249" spans="1:6">
      <c r="A4249" s="4" t="s">
        <v>7002</v>
      </c>
      <c r="B4249" s="5" t="s">
        <v>121</v>
      </c>
      <c r="C4249" s="5" t="s">
        <v>7003</v>
      </c>
      <c r="D4249" s="5" t="s">
        <v>20</v>
      </c>
      <c r="E4249" s="4">
        <v>221</v>
      </c>
      <c r="F4249" s="4" t="s">
        <v>5045</v>
      </c>
    </row>
    <row r="4250" spans="1:6">
      <c r="A4250" s="4" t="s">
        <v>7004</v>
      </c>
      <c r="B4250" s="5" t="s">
        <v>89</v>
      </c>
      <c r="C4250" s="5" t="s">
        <v>7005</v>
      </c>
      <c r="D4250" s="5" t="s">
        <v>62</v>
      </c>
      <c r="E4250" s="4">
        <v>190</v>
      </c>
      <c r="F4250" s="4" t="s">
        <v>5045</v>
      </c>
    </row>
    <row r="4251" spans="1:6">
      <c r="A4251" s="4" t="s">
        <v>7006</v>
      </c>
      <c r="B4251" s="5" t="s">
        <v>169</v>
      </c>
      <c r="C4251" s="5" t="s">
        <v>7007</v>
      </c>
      <c r="D4251" s="5" t="s">
        <v>44</v>
      </c>
      <c r="E4251" s="4">
        <v>1656</v>
      </c>
      <c r="F4251" s="4" t="s">
        <v>5045</v>
      </c>
    </row>
    <row r="4252" spans="1:6">
      <c r="A4252" s="4" t="s">
        <v>7008</v>
      </c>
      <c r="B4252" s="5" t="s">
        <v>190</v>
      </c>
      <c r="C4252" s="4">
        <v>50</v>
      </c>
      <c r="D4252" s="5" t="s">
        <v>134</v>
      </c>
      <c r="E4252" s="4">
        <v>187</v>
      </c>
      <c r="F4252" s="4" t="s">
        <v>5045</v>
      </c>
    </row>
    <row r="4253" spans="1:6">
      <c r="A4253" s="4" t="s">
        <v>7009</v>
      </c>
      <c r="B4253" s="5" t="s">
        <v>76</v>
      </c>
      <c r="C4253" s="5" t="s">
        <v>7010</v>
      </c>
      <c r="D4253" s="5" t="s">
        <v>37</v>
      </c>
      <c r="E4253" s="4">
        <v>946</v>
      </c>
      <c r="F4253" s="4" t="s">
        <v>5045</v>
      </c>
    </row>
    <row r="4254" spans="1:6">
      <c r="A4254" s="4" t="s">
        <v>7011</v>
      </c>
      <c r="B4254" s="5" t="s">
        <v>205</v>
      </c>
      <c r="C4254" s="5" t="s">
        <v>7012</v>
      </c>
      <c r="D4254" s="5" t="s">
        <v>34</v>
      </c>
      <c r="E4254" s="4">
        <v>146</v>
      </c>
      <c r="F4254" s="4" t="s">
        <v>5045</v>
      </c>
    </row>
    <row r="4255" spans="1:6">
      <c r="A4255" s="4" t="s">
        <v>7013</v>
      </c>
      <c r="B4255" s="5" t="s">
        <v>1268</v>
      </c>
      <c r="C4255" s="5" t="s">
        <v>1001</v>
      </c>
      <c r="D4255" s="5" t="s">
        <v>18</v>
      </c>
      <c r="E4255" s="4">
        <v>184</v>
      </c>
      <c r="F4255" s="4" t="s">
        <v>5045</v>
      </c>
    </row>
    <row r="4256" spans="1:6">
      <c r="A4256" s="4" t="s">
        <v>7014</v>
      </c>
      <c r="B4256" s="5" t="s">
        <v>160</v>
      </c>
      <c r="C4256" s="5" t="s">
        <v>1132</v>
      </c>
      <c r="D4256" s="5" t="s">
        <v>182</v>
      </c>
      <c r="E4256" s="4">
        <v>184</v>
      </c>
      <c r="F4256" s="4" t="s">
        <v>5045</v>
      </c>
    </row>
    <row r="4257" spans="1:6">
      <c r="A4257" s="4" t="s">
        <v>7015</v>
      </c>
      <c r="B4257" s="5" t="s">
        <v>145</v>
      </c>
      <c r="C4257" s="5" t="s">
        <v>7016</v>
      </c>
      <c r="D4257" s="5" t="s">
        <v>182</v>
      </c>
      <c r="E4257" s="4">
        <v>3249</v>
      </c>
      <c r="F4257" s="4" t="s">
        <v>5045</v>
      </c>
    </row>
    <row r="4258" spans="1:6">
      <c r="A4258" s="4" t="s">
        <v>7017</v>
      </c>
      <c r="B4258" s="5" t="s">
        <v>105</v>
      </c>
      <c r="C4258" s="4">
        <v>50</v>
      </c>
      <c r="D4258" s="5" t="s">
        <v>72</v>
      </c>
      <c r="E4258" s="4">
        <v>417</v>
      </c>
      <c r="F4258" s="4" t="s">
        <v>5045</v>
      </c>
    </row>
    <row r="4259" spans="1:6">
      <c r="A4259" s="4" t="s">
        <v>7018</v>
      </c>
      <c r="B4259" s="5" t="s">
        <v>105</v>
      </c>
      <c r="C4259" s="5" t="s">
        <v>7019</v>
      </c>
      <c r="D4259" s="5" t="s">
        <v>20</v>
      </c>
      <c r="E4259" s="4">
        <v>1794</v>
      </c>
      <c r="F4259" s="4" t="s">
        <v>5045</v>
      </c>
    </row>
    <row r="4260" spans="1:6">
      <c r="A4260" s="4" t="s">
        <v>7020</v>
      </c>
      <c r="B4260" s="5" t="s">
        <v>54</v>
      </c>
      <c r="C4260" s="5" t="s">
        <v>7021</v>
      </c>
      <c r="D4260" s="5" t="s">
        <v>30</v>
      </c>
      <c r="E4260" s="4">
        <v>544</v>
      </c>
      <c r="F4260" s="4" t="s">
        <v>5045</v>
      </c>
    </row>
    <row r="4261" spans="1:6">
      <c r="A4261" s="4" t="s">
        <v>7022</v>
      </c>
      <c r="B4261" s="5" t="s">
        <v>40</v>
      </c>
      <c r="C4261" s="5" t="s">
        <v>4913</v>
      </c>
      <c r="D4261" s="5" t="s">
        <v>105</v>
      </c>
      <c r="E4261" s="4">
        <v>172</v>
      </c>
      <c r="F4261" s="4" t="s">
        <v>5045</v>
      </c>
    </row>
    <row r="4262" spans="1:6">
      <c r="A4262" s="4" t="s">
        <v>7023</v>
      </c>
      <c r="B4262" s="5" t="s">
        <v>40</v>
      </c>
      <c r="C4262" s="5" t="s">
        <v>407</v>
      </c>
      <c r="D4262" s="5" t="s">
        <v>228</v>
      </c>
      <c r="E4262" s="4">
        <v>178</v>
      </c>
      <c r="F4262" s="4" t="s">
        <v>5045</v>
      </c>
    </row>
    <row r="4263" spans="1:6">
      <c r="A4263" s="4" t="s">
        <v>7024</v>
      </c>
      <c r="B4263" s="5" t="s">
        <v>32</v>
      </c>
      <c r="C4263" s="5" t="s">
        <v>7025</v>
      </c>
      <c r="D4263" s="5" t="s">
        <v>228</v>
      </c>
      <c r="E4263" s="4">
        <v>173</v>
      </c>
      <c r="F4263" s="4" t="s">
        <v>5045</v>
      </c>
    </row>
    <row r="4264" spans="1:6">
      <c r="A4264" s="4" t="s">
        <v>7026</v>
      </c>
      <c r="B4264" s="5" t="s">
        <v>91</v>
      </c>
      <c r="C4264" s="5" t="s">
        <v>1914</v>
      </c>
      <c r="D4264" s="5" t="s">
        <v>228</v>
      </c>
      <c r="E4264" s="4">
        <v>144</v>
      </c>
      <c r="F4264" s="4" t="s">
        <v>5045</v>
      </c>
    </row>
    <row r="4265" spans="1:6">
      <c r="A4265" s="4" t="s">
        <v>7027</v>
      </c>
      <c r="B4265" s="5" t="s">
        <v>30</v>
      </c>
      <c r="C4265" s="5" t="s">
        <v>5194</v>
      </c>
      <c r="D4265" s="5" t="s">
        <v>182</v>
      </c>
      <c r="E4265" s="4">
        <v>168</v>
      </c>
      <c r="F4265" s="4" t="s">
        <v>5045</v>
      </c>
    </row>
    <row r="4266" spans="1:6">
      <c r="A4266" s="4" t="s">
        <v>7028</v>
      </c>
      <c r="B4266" s="5" t="s">
        <v>158</v>
      </c>
      <c r="C4266" s="5" t="s">
        <v>7029</v>
      </c>
      <c r="D4266" s="5" t="s">
        <v>68</v>
      </c>
      <c r="E4266" s="4">
        <v>664</v>
      </c>
      <c r="F4266" s="4" t="s">
        <v>5045</v>
      </c>
    </row>
    <row r="4267" spans="1:6">
      <c r="A4267" s="4" t="s">
        <v>7030</v>
      </c>
      <c r="B4267" s="5" t="s">
        <v>24</v>
      </c>
      <c r="C4267" s="5" t="s">
        <v>7031</v>
      </c>
      <c r="D4267" s="5" t="s">
        <v>91</v>
      </c>
      <c r="E4267" s="4">
        <v>394</v>
      </c>
      <c r="F4267" s="4" t="s">
        <v>5045</v>
      </c>
    </row>
    <row r="4268" spans="1:6">
      <c r="A4268" s="4" t="s">
        <v>7032</v>
      </c>
      <c r="B4268" s="5" t="s">
        <v>76</v>
      </c>
      <c r="C4268" s="5" t="s">
        <v>7033</v>
      </c>
      <c r="D4268" s="5" t="s">
        <v>60</v>
      </c>
      <c r="E4268" s="4">
        <v>398</v>
      </c>
      <c r="F4268" s="4" t="s">
        <v>5045</v>
      </c>
    </row>
    <row r="4269" spans="1:6">
      <c r="A4269" s="4" t="s">
        <v>7034</v>
      </c>
      <c r="B4269" s="5" t="s">
        <v>24</v>
      </c>
      <c r="C4269" s="5" t="s">
        <v>7035</v>
      </c>
      <c r="D4269" s="5" t="s">
        <v>40</v>
      </c>
      <c r="E4269" s="4">
        <v>402</v>
      </c>
      <c r="F4269" s="4" t="s">
        <v>5045</v>
      </c>
    </row>
    <row r="4270" spans="1:6">
      <c r="A4270" s="4" t="s">
        <v>7036</v>
      </c>
      <c r="B4270" s="5" t="s">
        <v>98</v>
      </c>
      <c r="C4270" s="5" t="s">
        <v>7037</v>
      </c>
      <c r="D4270" s="5" t="s">
        <v>91</v>
      </c>
      <c r="E4270" s="4">
        <v>1139</v>
      </c>
      <c r="F4270" s="4" t="s">
        <v>5045</v>
      </c>
    </row>
    <row r="4271" spans="1:6">
      <c r="A4271" s="4" t="s">
        <v>7038</v>
      </c>
      <c r="B4271" s="5" t="s">
        <v>132</v>
      </c>
      <c r="C4271" s="5" t="s">
        <v>7039</v>
      </c>
      <c r="D4271" s="5" t="s">
        <v>40</v>
      </c>
      <c r="E4271" s="4">
        <v>553</v>
      </c>
      <c r="F4271" s="4" t="s">
        <v>5045</v>
      </c>
    </row>
    <row r="4272" spans="1:6">
      <c r="A4272" s="4" t="s">
        <v>7040</v>
      </c>
      <c r="B4272" s="5" t="s">
        <v>124</v>
      </c>
      <c r="C4272" s="5" t="s">
        <v>7041</v>
      </c>
      <c r="D4272" s="5" t="s">
        <v>28</v>
      </c>
      <c r="E4272" s="4">
        <v>152</v>
      </c>
      <c r="F4272" s="4" t="s">
        <v>5045</v>
      </c>
    </row>
    <row r="4273" spans="1:6">
      <c r="A4273" s="4" t="s">
        <v>7042</v>
      </c>
      <c r="B4273" s="5" t="s">
        <v>32</v>
      </c>
      <c r="C4273" s="5" t="s">
        <v>1559</v>
      </c>
      <c r="D4273" s="5" t="s">
        <v>118</v>
      </c>
      <c r="E4273" s="4">
        <v>235</v>
      </c>
      <c r="F4273" s="4" t="s">
        <v>5045</v>
      </c>
    </row>
    <row r="4274" spans="1:6">
      <c r="A4274" s="4" t="s">
        <v>7043</v>
      </c>
      <c r="B4274" s="5" t="s">
        <v>52</v>
      </c>
      <c r="C4274" s="5" t="s">
        <v>7044</v>
      </c>
      <c r="D4274" s="5" t="s">
        <v>364</v>
      </c>
      <c r="E4274" s="4">
        <v>499</v>
      </c>
      <c r="F4274" s="4" t="s">
        <v>5045</v>
      </c>
    </row>
    <row r="4275" spans="1:6">
      <c r="A4275" s="4" t="s">
        <v>7045</v>
      </c>
      <c r="B4275" s="5" t="s">
        <v>47</v>
      </c>
      <c r="C4275" s="5" t="s">
        <v>7046</v>
      </c>
      <c r="D4275" s="5" t="s">
        <v>68</v>
      </c>
      <c r="E4275" s="4">
        <v>3190</v>
      </c>
      <c r="F4275" s="4" t="s">
        <v>5045</v>
      </c>
    </row>
    <row r="4276" spans="1:6">
      <c r="A4276" s="4" t="s">
        <v>7047</v>
      </c>
      <c r="B4276" s="5" t="s">
        <v>145</v>
      </c>
      <c r="C4276" s="5" t="s">
        <v>1932</v>
      </c>
      <c r="D4276" s="5" t="s">
        <v>80</v>
      </c>
      <c r="E4276" s="4">
        <v>131</v>
      </c>
      <c r="F4276" s="4" t="s">
        <v>5045</v>
      </c>
    </row>
    <row r="4277" spans="1:6">
      <c r="A4277" s="4" t="s">
        <v>7048</v>
      </c>
      <c r="B4277" s="5" t="s">
        <v>80</v>
      </c>
      <c r="C4277" s="5" t="s">
        <v>7049</v>
      </c>
      <c r="D4277" s="5" t="s">
        <v>64</v>
      </c>
      <c r="E4277" s="4">
        <v>131</v>
      </c>
      <c r="F4277" s="4" t="s">
        <v>5045</v>
      </c>
    </row>
    <row r="4278" spans="1:6">
      <c r="A4278" s="4" t="s">
        <v>7050</v>
      </c>
      <c r="B4278" s="5" t="s">
        <v>172</v>
      </c>
      <c r="C4278" s="5" t="s">
        <v>4567</v>
      </c>
      <c r="D4278" s="5" t="s">
        <v>261</v>
      </c>
      <c r="E4278" s="4">
        <v>146</v>
      </c>
      <c r="F4278" s="4" t="s">
        <v>5045</v>
      </c>
    </row>
    <row r="4279" spans="1:6">
      <c r="A4279" s="4" t="s">
        <v>7051</v>
      </c>
      <c r="B4279" s="5" t="s">
        <v>261</v>
      </c>
      <c r="C4279" s="5" t="s">
        <v>7052</v>
      </c>
      <c r="D4279" s="5" t="s">
        <v>261</v>
      </c>
      <c r="E4279" s="4">
        <v>143</v>
      </c>
      <c r="F4279" s="4" t="s">
        <v>5045</v>
      </c>
    </row>
    <row r="4280" spans="1:6">
      <c r="A4280" s="4" t="s">
        <v>7053</v>
      </c>
      <c r="B4280" s="5" t="s">
        <v>54</v>
      </c>
      <c r="C4280" s="4">
        <v>33.6</v>
      </c>
      <c r="D4280" s="5" t="s">
        <v>72</v>
      </c>
      <c r="E4280" s="4">
        <v>126</v>
      </c>
      <c r="F4280" s="4" t="s">
        <v>5045</v>
      </c>
    </row>
    <row r="4281" spans="1:6">
      <c r="A4281" s="4" t="s">
        <v>7054</v>
      </c>
      <c r="B4281" s="5" t="s">
        <v>68</v>
      </c>
      <c r="C4281" s="5" t="s">
        <v>6543</v>
      </c>
      <c r="D4281" s="5" t="s">
        <v>42</v>
      </c>
      <c r="E4281" s="4">
        <v>1009</v>
      </c>
      <c r="F4281" s="4" t="s">
        <v>5045</v>
      </c>
    </row>
    <row r="4282" spans="1:6">
      <c r="A4282" s="4" t="s">
        <v>7055</v>
      </c>
      <c r="B4282" s="5" t="s">
        <v>42</v>
      </c>
      <c r="C4282" s="5" t="s">
        <v>1094</v>
      </c>
      <c r="D4282" s="5" t="s">
        <v>54</v>
      </c>
      <c r="E4282" s="4">
        <v>329</v>
      </c>
      <c r="F4282" s="4" t="s">
        <v>5045</v>
      </c>
    </row>
    <row r="4283" spans="1:6">
      <c r="A4283" s="4" t="s">
        <v>7056</v>
      </c>
      <c r="B4283" s="5" t="s">
        <v>18</v>
      </c>
      <c r="C4283" s="5" t="s">
        <v>7057</v>
      </c>
      <c r="D4283" s="5" t="s">
        <v>72</v>
      </c>
      <c r="E4283" s="4">
        <v>335</v>
      </c>
      <c r="F4283" s="4" t="s">
        <v>5045</v>
      </c>
    </row>
    <row r="4284" spans="1:6">
      <c r="A4284" s="4" t="s">
        <v>7058</v>
      </c>
      <c r="B4284" s="5" t="s">
        <v>32</v>
      </c>
      <c r="C4284" s="5" t="s">
        <v>46</v>
      </c>
      <c r="D4284" s="5" t="s">
        <v>89</v>
      </c>
      <c r="E4284" s="4">
        <v>288</v>
      </c>
      <c r="F4284" s="4" t="s">
        <v>5045</v>
      </c>
    </row>
    <row r="4285" spans="1:6">
      <c r="A4285" s="4" t="s">
        <v>7059</v>
      </c>
      <c r="B4285" s="5" t="s">
        <v>44</v>
      </c>
      <c r="C4285" s="5" t="s">
        <v>7060</v>
      </c>
      <c r="D4285" s="5" t="s">
        <v>132</v>
      </c>
      <c r="E4285" s="4">
        <v>320</v>
      </c>
      <c r="F4285" s="4" t="s">
        <v>5045</v>
      </c>
    </row>
    <row r="4286" spans="1:6">
      <c r="A4286" s="4" t="s">
        <v>7061</v>
      </c>
      <c r="B4286" s="5" t="s">
        <v>68</v>
      </c>
      <c r="C4286" s="5" t="s">
        <v>4709</v>
      </c>
      <c r="D4286" s="5" t="s">
        <v>30</v>
      </c>
      <c r="E4286" s="4">
        <v>106</v>
      </c>
      <c r="F4286" s="4" t="s">
        <v>5045</v>
      </c>
    </row>
    <row r="4287" spans="1:6">
      <c r="A4287" s="4" t="s">
        <v>7062</v>
      </c>
      <c r="B4287" s="5" t="s">
        <v>182</v>
      </c>
      <c r="C4287" s="5" t="s">
        <v>4464</v>
      </c>
      <c r="D4287" s="5" t="s">
        <v>98</v>
      </c>
      <c r="E4287" s="4">
        <v>652</v>
      </c>
      <c r="F4287" s="4" t="s">
        <v>5045</v>
      </c>
    </row>
    <row r="4288" spans="1:6">
      <c r="A4288" s="4" t="s">
        <v>7063</v>
      </c>
      <c r="B4288" s="5" t="s">
        <v>118</v>
      </c>
      <c r="C4288" s="5" t="s">
        <v>7064</v>
      </c>
      <c r="D4288" s="5" t="s">
        <v>28</v>
      </c>
      <c r="E4288" s="4">
        <v>1057</v>
      </c>
      <c r="F4288" s="4" t="s">
        <v>5045</v>
      </c>
    </row>
    <row r="4289" spans="1:6">
      <c r="A4289" s="4" t="s">
        <v>7065</v>
      </c>
      <c r="B4289" s="5" t="s">
        <v>22</v>
      </c>
      <c r="C4289" s="5" t="s">
        <v>7066</v>
      </c>
      <c r="D4289" s="5" t="s">
        <v>56</v>
      </c>
      <c r="E4289" s="4">
        <v>50799281</v>
      </c>
      <c r="F4289" s="4" t="s">
        <v>5045</v>
      </c>
    </row>
    <row r="4290" spans="1:6">
      <c r="A4290" s="4" t="s">
        <v>7067</v>
      </c>
      <c r="B4290" s="5" t="s">
        <v>118</v>
      </c>
      <c r="C4290" s="5" t="s">
        <v>7068</v>
      </c>
      <c r="D4290" s="5" t="s">
        <v>160</v>
      </c>
      <c r="E4290" s="4">
        <v>3900</v>
      </c>
      <c r="F4290" s="4" t="s">
        <v>5045</v>
      </c>
    </row>
    <row r="4291" spans="1:6">
      <c r="A4291" s="4" t="s">
        <v>7069</v>
      </c>
      <c r="B4291" s="5" t="s">
        <v>32</v>
      </c>
      <c r="C4291" s="5" t="s">
        <v>5194</v>
      </c>
      <c r="D4291" s="5" t="s">
        <v>34</v>
      </c>
      <c r="E4291" s="4">
        <v>2172</v>
      </c>
      <c r="F4291" s="4" t="s">
        <v>5045</v>
      </c>
    </row>
    <row r="4292" spans="1:6">
      <c r="A4292" s="4" t="s">
        <v>7070</v>
      </c>
      <c r="B4292" s="5" t="s">
        <v>37</v>
      </c>
      <c r="C4292" s="5" t="s">
        <v>7071</v>
      </c>
      <c r="D4292" s="5" t="s">
        <v>22</v>
      </c>
      <c r="E4292" s="4">
        <v>267</v>
      </c>
      <c r="F4292" s="4" t="s">
        <v>5045</v>
      </c>
    </row>
    <row r="4293" spans="1:6">
      <c r="A4293" s="4" t="s">
        <v>7072</v>
      </c>
      <c r="B4293" s="5" t="s">
        <v>82</v>
      </c>
      <c r="C4293" s="5" t="s">
        <v>7073</v>
      </c>
      <c r="D4293" s="5" t="s">
        <v>60</v>
      </c>
      <c r="E4293" s="4">
        <v>729</v>
      </c>
      <c r="F4293" s="4" t="s">
        <v>5045</v>
      </c>
    </row>
    <row r="4294" spans="1:6">
      <c r="A4294" s="4" t="s">
        <v>7074</v>
      </c>
      <c r="B4294" s="5" t="s">
        <v>160</v>
      </c>
      <c r="C4294" s="5" t="s">
        <v>7075</v>
      </c>
      <c r="D4294" s="5" t="s">
        <v>49</v>
      </c>
      <c r="E4294" s="4">
        <v>418</v>
      </c>
      <c r="F4294" s="4" t="s">
        <v>5045</v>
      </c>
    </row>
    <row r="4295" spans="1:6">
      <c r="A4295" s="4" t="s">
        <v>7076</v>
      </c>
      <c r="B4295" s="5" t="s">
        <v>20</v>
      </c>
      <c r="C4295" s="5" t="s">
        <v>674</v>
      </c>
      <c r="D4295" s="5" t="s">
        <v>42</v>
      </c>
      <c r="E4295" s="4">
        <v>87</v>
      </c>
      <c r="F4295" s="4" t="s">
        <v>5045</v>
      </c>
    </row>
    <row r="4296" spans="1:6">
      <c r="A4296" s="4" t="s">
        <v>7077</v>
      </c>
      <c r="B4296" s="5" t="s">
        <v>16</v>
      </c>
      <c r="C4296" s="5" t="s">
        <v>7003</v>
      </c>
      <c r="D4296" s="5" t="s">
        <v>44</v>
      </c>
      <c r="E4296" s="4">
        <v>56</v>
      </c>
      <c r="F4296" s="4" t="s">
        <v>5045</v>
      </c>
    </row>
    <row r="4297" spans="1:6">
      <c r="A4297" s="4" t="s">
        <v>7078</v>
      </c>
      <c r="B4297" s="5" t="s">
        <v>105</v>
      </c>
      <c r="C4297" s="5" t="s">
        <v>7079</v>
      </c>
      <c r="D4297" s="5" t="s">
        <v>182</v>
      </c>
      <c r="E4297" s="4">
        <v>2778</v>
      </c>
      <c r="F4297" s="4" t="s">
        <v>5045</v>
      </c>
    </row>
    <row r="4298" spans="1:6">
      <c r="A4298" s="4" t="s">
        <v>7080</v>
      </c>
      <c r="B4298" s="5" t="s">
        <v>105</v>
      </c>
      <c r="C4298" s="5" t="s">
        <v>7081</v>
      </c>
      <c r="D4298" s="5" t="s">
        <v>22</v>
      </c>
      <c r="E4298" s="4">
        <v>422</v>
      </c>
      <c r="F4298" s="4" t="s">
        <v>5045</v>
      </c>
    </row>
    <row r="4299" spans="1:6">
      <c r="A4299" s="4" t="s">
        <v>7082</v>
      </c>
      <c r="B4299" s="5" t="s">
        <v>118</v>
      </c>
      <c r="C4299" s="5" t="s">
        <v>7083</v>
      </c>
      <c r="D4299" s="5" t="s">
        <v>37</v>
      </c>
      <c r="E4299" s="4">
        <v>22380533</v>
      </c>
      <c r="F4299" s="4" t="s">
        <v>5045</v>
      </c>
    </row>
    <row r="4300" spans="1:6">
      <c r="A4300" s="4" t="s">
        <v>7084</v>
      </c>
      <c r="B4300" s="5" t="s">
        <v>40</v>
      </c>
      <c r="C4300" s="5" t="s">
        <v>7085</v>
      </c>
      <c r="D4300" s="5" t="s">
        <v>160</v>
      </c>
      <c r="E4300" s="4">
        <v>408</v>
      </c>
      <c r="F4300" s="4" t="s">
        <v>5045</v>
      </c>
    </row>
    <row r="4301" spans="1:6">
      <c r="A4301" s="4" t="s">
        <v>7086</v>
      </c>
      <c r="B4301" s="5" t="s">
        <v>105</v>
      </c>
      <c r="C4301" s="5" t="s">
        <v>7087</v>
      </c>
      <c r="D4301" s="5" t="s">
        <v>22</v>
      </c>
      <c r="E4301" s="4">
        <v>146</v>
      </c>
      <c r="F4301" s="4" t="s">
        <v>5045</v>
      </c>
    </row>
    <row r="4302" spans="1:6">
      <c r="A4302" s="4" t="s">
        <v>7088</v>
      </c>
      <c r="B4302" s="5" t="s">
        <v>24</v>
      </c>
      <c r="C4302" s="5" t="s">
        <v>7089</v>
      </c>
      <c r="D4302" s="5" t="s">
        <v>98</v>
      </c>
      <c r="E4302" s="4">
        <v>450</v>
      </c>
      <c r="F4302" s="4" t="s">
        <v>5045</v>
      </c>
    </row>
    <row r="4303" spans="1:6">
      <c r="A4303" s="4" t="s">
        <v>7090</v>
      </c>
      <c r="B4303" s="5" t="s">
        <v>24</v>
      </c>
      <c r="C4303" s="5" t="s">
        <v>7091</v>
      </c>
      <c r="D4303" s="5" t="s">
        <v>182</v>
      </c>
      <c r="E4303" s="4">
        <v>3007</v>
      </c>
      <c r="F4303" s="4" t="s">
        <v>5045</v>
      </c>
    </row>
    <row r="4304" spans="1:6">
      <c r="A4304" s="4" t="s">
        <v>7092</v>
      </c>
      <c r="B4304" s="5" t="s">
        <v>89</v>
      </c>
      <c r="C4304" s="5" t="s">
        <v>988</v>
      </c>
      <c r="D4304" s="5" t="s">
        <v>22</v>
      </c>
      <c r="E4304" s="4">
        <v>498</v>
      </c>
      <c r="F4304" s="4" t="s">
        <v>5045</v>
      </c>
    </row>
    <row r="4305" spans="1:6">
      <c r="A4305" s="4" t="s">
        <v>7093</v>
      </c>
      <c r="B4305" s="5" t="s">
        <v>160</v>
      </c>
      <c r="C4305" s="5" t="s">
        <v>7094</v>
      </c>
      <c r="D4305" s="5" t="s">
        <v>118</v>
      </c>
      <c r="E4305" s="4">
        <v>264</v>
      </c>
      <c r="F4305" s="4" t="s">
        <v>5045</v>
      </c>
    </row>
    <row r="4306" spans="1:6">
      <c r="A4306" s="4" t="s">
        <v>7095</v>
      </c>
      <c r="B4306" s="5" t="s">
        <v>132</v>
      </c>
      <c r="C4306" s="4">
        <v>50</v>
      </c>
      <c r="D4306" s="5" t="s">
        <v>52</v>
      </c>
      <c r="E4306" s="4">
        <v>195</v>
      </c>
      <c r="F4306" s="4" t="s">
        <v>5045</v>
      </c>
    </row>
    <row r="4307" spans="1:6">
      <c r="A4307" s="4" t="s">
        <v>7096</v>
      </c>
      <c r="B4307" s="5" t="s">
        <v>205</v>
      </c>
      <c r="C4307" s="5" t="s">
        <v>7097</v>
      </c>
      <c r="D4307" s="5" t="s">
        <v>56</v>
      </c>
      <c r="E4307" s="4">
        <v>106</v>
      </c>
      <c r="F4307" s="4" t="s">
        <v>5045</v>
      </c>
    </row>
    <row r="4308" spans="1:6">
      <c r="A4308" s="4" t="s">
        <v>7098</v>
      </c>
      <c r="B4308" s="5" t="s">
        <v>52</v>
      </c>
      <c r="C4308" s="5" t="s">
        <v>7099</v>
      </c>
      <c r="D4308" s="5" t="s">
        <v>37</v>
      </c>
      <c r="E4308" s="4">
        <v>567</v>
      </c>
      <c r="F4308" s="4" t="s">
        <v>5045</v>
      </c>
    </row>
    <row r="4309" spans="1:6">
      <c r="A4309" s="4" t="s">
        <v>7100</v>
      </c>
      <c r="B4309" s="5" t="s">
        <v>91</v>
      </c>
      <c r="C4309" s="5" t="s">
        <v>7101</v>
      </c>
      <c r="D4309" s="5" t="s">
        <v>54</v>
      </c>
      <c r="E4309" s="4">
        <v>4857</v>
      </c>
      <c r="F4309" s="4" t="s">
        <v>5045</v>
      </c>
    </row>
    <row r="4310" spans="1:6">
      <c r="A4310" s="4" t="s">
        <v>7102</v>
      </c>
      <c r="B4310" s="5" t="s">
        <v>182</v>
      </c>
      <c r="C4310" s="5" t="s">
        <v>7103</v>
      </c>
      <c r="D4310" s="5" t="s">
        <v>56</v>
      </c>
      <c r="E4310" s="4">
        <v>102</v>
      </c>
      <c r="F4310" s="4" t="s">
        <v>5045</v>
      </c>
    </row>
    <row r="4311" spans="1:6">
      <c r="A4311" s="4" t="s">
        <v>7104</v>
      </c>
      <c r="B4311" s="5" t="s">
        <v>98</v>
      </c>
      <c r="C4311" s="5" t="s">
        <v>1290</v>
      </c>
      <c r="D4311" s="5" t="s">
        <v>118</v>
      </c>
      <c r="E4311" s="4">
        <v>153</v>
      </c>
      <c r="F4311" s="4" t="s">
        <v>5045</v>
      </c>
    </row>
    <row r="4312" spans="1:6">
      <c r="A4312" s="4" t="s">
        <v>7105</v>
      </c>
      <c r="B4312" s="5" t="s">
        <v>54</v>
      </c>
      <c r="C4312" s="5" t="s">
        <v>7106</v>
      </c>
      <c r="D4312" s="5" t="s">
        <v>24</v>
      </c>
      <c r="E4312" s="4">
        <v>609</v>
      </c>
      <c r="F4312" s="4" t="s">
        <v>5045</v>
      </c>
    </row>
    <row r="4313" spans="1:6">
      <c r="A4313" s="4" t="s">
        <v>7107</v>
      </c>
      <c r="B4313" s="5" t="s">
        <v>24</v>
      </c>
      <c r="C4313" s="5" t="s">
        <v>5269</v>
      </c>
      <c r="D4313" s="5" t="s">
        <v>228</v>
      </c>
      <c r="E4313" s="4">
        <v>316</v>
      </c>
      <c r="F4313" s="4" t="s">
        <v>5045</v>
      </c>
    </row>
    <row r="4314" spans="1:6">
      <c r="A4314" s="4" t="s">
        <v>7108</v>
      </c>
      <c r="B4314" s="5" t="s">
        <v>160</v>
      </c>
      <c r="C4314" s="5" t="s">
        <v>7109</v>
      </c>
      <c r="D4314" s="5" t="s">
        <v>60</v>
      </c>
      <c r="E4314" s="4">
        <v>472</v>
      </c>
      <c r="F4314" s="4" t="s">
        <v>5045</v>
      </c>
    </row>
    <row r="4315" spans="1:6">
      <c r="A4315" s="4" t="s">
        <v>7110</v>
      </c>
      <c r="B4315" s="5" t="s">
        <v>34</v>
      </c>
      <c r="C4315" s="5" t="s">
        <v>7111</v>
      </c>
      <c r="D4315" s="5" t="s">
        <v>28</v>
      </c>
      <c r="E4315" s="4">
        <v>583</v>
      </c>
      <c r="F4315" s="4" t="s">
        <v>5045</v>
      </c>
    </row>
    <row r="4316" spans="1:6">
      <c r="A4316" s="4" t="s">
        <v>7112</v>
      </c>
      <c r="B4316" s="5" t="s">
        <v>26</v>
      </c>
      <c r="C4316" s="5" t="s">
        <v>7113</v>
      </c>
      <c r="D4316" s="5" t="s">
        <v>60</v>
      </c>
      <c r="E4316" s="4">
        <v>724</v>
      </c>
      <c r="F4316" s="4" t="s">
        <v>5045</v>
      </c>
    </row>
    <row r="4317" spans="1:6">
      <c r="A4317" s="4" t="s">
        <v>7114</v>
      </c>
      <c r="B4317" s="5" t="s">
        <v>20</v>
      </c>
      <c r="C4317" s="5" t="s">
        <v>7115</v>
      </c>
      <c r="D4317" s="5" t="s">
        <v>34</v>
      </c>
      <c r="E4317" s="4">
        <v>327</v>
      </c>
      <c r="F4317" s="4" t="s">
        <v>5045</v>
      </c>
    </row>
    <row r="4318" spans="1:6">
      <c r="A4318" s="4" t="s">
        <v>7116</v>
      </c>
      <c r="B4318" s="5" t="s">
        <v>118</v>
      </c>
      <c r="C4318" s="5" t="s">
        <v>7117</v>
      </c>
      <c r="D4318" s="5" t="s">
        <v>26</v>
      </c>
      <c r="E4318" s="4">
        <v>93</v>
      </c>
      <c r="F4318" s="4" t="s">
        <v>5045</v>
      </c>
    </row>
    <row r="4319" spans="1:6">
      <c r="A4319" s="4" t="s">
        <v>7118</v>
      </c>
      <c r="B4319" s="5" t="s">
        <v>82</v>
      </c>
      <c r="C4319" s="5" t="s">
        <v>7119</v>
      </c>
      <c r="D4319" s="5" t="s">
        <v>8</v>
      </c>
      <c r="E4319" s="4">
        <v>593</v>
      </c>
      <c r="F4319" s="4" t="s">
        <v>5045</v>
      </c>
    </row>
    <row r="4320" spans="1:6">
      <c r="A4320" s="4" t="s">
        <v>7120</v>
      </c>
      <c r="B4320" s="5" t="s">
        <v>76</v>
      </c>
      <c r="C4320" s="5" t="s">
        <v>7121</v>
      </c>
      <c r="D4320" s="5" t="s">
        <v>44</v>
      </c>
      <c r="E4320" s="4">
        <v>2168</v>
      </c>
      <c r="F4320" s="4" t="s">
        <v>5045</v>
      </c>
    </row>
    <row r="4321" spans="1:6">
      <c r="A4321" s="4" t="s">
        <v>7122</v>
      </c>
      <c r="B4321" s="5" t="s">
        <v>72</v>
      </c>
      <c r="C4321" s="5" t="s">
        <v>7123</v>
      </c>
      <c r="D4321" s="5" t="s">
        <v>30</v>
      </c>
      <c r="E4321" s="4">
        <v>1412</v>
      </c>
      <c r="F4321" s="4" t="s">
        <v>5045</v>
      </c>
    </row>
    <row r="4322" spans="1:6">
      <c r="A4322" s="4" t="s">
        <v>7124</v>
      </c>
      <c r="B4322" s="5" t="s">
        <v>60</v>
      </c>
      <c r="C4322" s="5" t="s">
        <v>7125</v>
      </c>
      <c r="D4322" s="5" t="s">
        <v>56</v>
      </c>
      <c r="E4322" s="4">
        <v>1724865</v>
      </c>
      <c r="F4322" s="4" t="s">
        <v>5045</v>
      </c>
    </row>
    <row r="4323" spans="1:6">
      <c r="A4323" s="4" t="s">
        <v>7126</v>
      </c>
      <c r="B4323" s="5" t="s">
        <v>56</v>
      </c>
      <c r="C4323" s="5" t="s">
        <v>7127</v>
      </c>
      <c r="D4323" s="5" t="s">
        <v>105</v>
      </c>
      <c r="E4323" s="4">
        <v>555</v>
      </c>
      <c r="F4323" s="4" t="s">
        <v>5045</v>
      </c>
    </row>
    <row r="4324" spans="1:6">
      <c r="A4324" s="4" t="s">
        <v>7128</v>
      </c>
      <c r="B4324" s="5" t="s">
        <v>42</v>
      </c>
      <c r="C4324" s="5" t="s">
        <v>7129</v>
      </c>
      <c r="D4324" s="5" t="s">
        <v>62</v>
      </c>
      <c r="E4324" s="4">
        <v>205</v>
      </c>
      <c r="F4324" s="4" t="s">
        <v>5045</v>
      </c>
    </row>
    <row r="4325" spans="1:6">
      <c r="A4325" s="4" t="s">
        <v>7130</v>
      </c>
      <c r="B4325" s="5" t="s">
        <v>18</v>
      </c>
      <c r="C4325" s="5" t="s">
        <v>7131</v>
      </c>
      <c r="D4325" s="5" t="s">
        <v>228</v>
      </c>
      <c r="E4325" s="4">
        <v>13241</v>
      </c>
      <c r="F4325" s="4" t="s">
        <v>5045</v>
      </c>
    </row>
    <row r="4326" spans="1:6">
      <c r="A4326" s="4" t="s">
        <v>7132</v>
      </c>
      <c r="B4326" s="5" t="s">
        <v>147</v>
      </c>
      <c r="C4326" s="5" t="s">
        <v>5351</v>
      </c>
      <c r="D4326" s="5" t="s">
        <v>40</v>
      </c>
      <c r="E4326" s="4">
        <v>438</v>
      </c>
      <c r="F4326" s="4" t="s">
        <v>5045</v>
      </c>
    </row>
    <row r="4327" spans="1:6">
      <c r="A4327" s="4" t="s">
        <v>7133</v>
      </c>
      <c r="B4327" s="5" t="s">
        <v>105</v>
      </c>
      <c r="C4327" s="5" t="s">
        <v>7134</v>
      </c>
      <c r="D4327" s="5" t="s">
        <v>14</v>
      </c>
      <c r="E4327" s="4">
        <v>536</v>
      </c>
      <c r="F4327" s="4" t="s">
        <v>5045</v>
      </c>
    </row>
    <row r="4328" spans="1:6">
      <c r="A4328" s="4" t="s">
        <v>7135</v>
      </c>
      <c r="B4328" s="5" t="s">
        <v>37</v>
      </c>
      <c r="C4328" s="5" t="s">
        <v>7136</v>
      </c>
      <c r="D4328" s="5" t="s">
        <v>68</v>
      </c>
      <c r="E4328" s="4">
        <v>475</v>
      </c>
      <c r="F4328" s="4" t="s">
        <v>5045</v>
      </c>
    </row>
    <row r="4329" spans="1:6">
      <c r="A4329" s="4" t="s">
        <v>7137</v>
      </c>
      <c r="B4329" s="5" t="s">
        <v>40</v>
      </c>
      <c r="C4329" s="5" t="s">
        <v>7138</v>
      </c>
      <c r="D4329" s="5" t="s">
        <v>72</v>
      </c>
      <c r="E4329" s="4">
        <v>984</v>
      </c>
      <c r="F4329" s="4" t="s">
        <v>5045</v>
      </c>
    </row>
    <row r="4330" spans="1:6">
      <c r="A4330" s="4" t="s">
        <v>7139</v>
      </c>
      <c r="B4330" s="5" t="s">
        <v>118</v>
      </c>
      <c r="C4330" s="5" t="s">
        <v>7140</v>
      </c>
      <c r="D4330" s="5" t="s">
        <v>44</v>
      </c>
      <c r="E4330" s="4">
        <v>1740</v>
      </c>
      <c r="F4330" s="4" t="s">
        <v>5045</v>
      </c>
    </row>
    <row r="4331" spans="1:6">
      <c r="A4331" s="4" t="s">
        <v>7141</v>
      </c>
      <c r="B4331" s="5" t="s">
        <v>391</v>
      </c>
      <c r="C4331" s="5" t="s">
        <v>7142</v>
      </c>
      <c r="D4331" s="5" t="s">
        <v>68</v>
      </c>
      <c r="E4331" s="4">
        <v>64</v>
      </c>
      <c r="F4331" s="4" t="s">
        <v>5045</v>
      </c>
    </row>
    <row r="4332" spans="1:6">
      <c r="A4332" s="4" t="s">
        <v>7143</v>
      </c>
      <c r="B4332" s="5" t="s">
        <v>76</v>
      </c>
      <c r="C4332" s="5" t="s">
        <v>7144</v>
      </c>
      <c r="D4332" s="5" t="s">
        <v>42</v>
      </c>
      <c r="E4332" s="4">
        <v>1052</v>
      </c>
      <c r="F4332" s="4" t="s">
        <v>5045</v>
      </c>
    </row>
    <row r="4333" spans="1:6">
      <c r="A4333" s="4" t="s">
        <v>7145</v>
      </c>
      <c r="B4333" s="5" t="s">
        <v>72</v>
      </c>
      <c r="C4333" s="5" t="s">
        <v>7146</v>
      </c>
      <c r="D4333" s="5" t="s">
        <v>118</v>
      </c>
      <c r="E4333" s="4">
        <v>445</v>
      </c>
      <c r="F4333" s="4" t="s">
        <v>5045</v>
      </c>
    </row>
    <row r="4334" spans="1:6">
      <c r="A4334" s="4" t="s">
        <v>7147</v>
      </c>
      <c r="B4334" s="5" t="s">
        <v>118</v>
      </c>
      <c r="C4334" s="5" t="s">
        <v>7148</v>
      </c>
      <c r="D4334" s="5" t="s">
        <v>37</v>
      </c>
      <c r="E4334" s="4">
        <v>197897</v>
      </c>
      <c r="F4334" s="4" t="s">
        <v>5045</v>
      </c>
    </row>
    <row r="4335" spans="1:6">
      <c r="A4335" s="4" t="s">
        <v>7149</v>
      </c>
      <c r="B4335" s="5" t="s">
        <v>64</v>
      </c>
      <c r="C4335" s="5" t="s">
        <v>6543</v>
      </c>
      <c r="D4335" s="5" t="s">
        <v>42</v>
      </c>
      <c r="E4335" s="4">
        <v>113</v>
      </c>
      <c r="F4335" s="4" t="s">
        <v>5045</v>
      </c>
    </row>
    <row r="4336" spans="1:6">
      <c r="A4336" s="4" t="s">
        <v>7150</v>
      </c>
      <c r="B4336" s="5" t="s">
        <v>60</v>
      </c>
      <c r="C4336" s="4">
        <v>50</v>
      </c>
      <c r="D4336" s="5" t="s">
        <v>18</v>
      </c>
      <c r="E4336" s="4">
        <v>223</v>
      </c>
      <c r="F4336" s="4" t="s">
        <v>5045</v>
      </c>
    </row>
    <row r="4337" spans="1:6">
      <c r="A4337" s="4" t="s">
        <v>7151</v>
      </c>
      <c r="B4337" s="5" t="s">
        <v>8</v>
      </c>
      <c r="C4337" s="5" t="s">
        <v>7152</v>
      </c>
      <c r="D4337" s="5" t="s">
        <v>34</v>
      </c>
      <c r="E4337" s="4">
        <v>288</v>
      </c>
      <c r="F4337" s="4" t="s">
        <v>5045</v>
      </c>
    </row>
    <row r="4338" spans="1:6">
      <c r="A4338" s="4" t="s">
        <v>7153</v>
      </c>
      <c r="B4338" s="5" t="s">
        <v>105</v>
      </c>
      <c r="C4338" s="5" t="s">
        <v>7154</v>
      </c>
      <c r="D4338" s="5" t="s">
        <v>60</v>
      </c>
      <c r="E4338" s="4">
        <v>350</v>
      </c>
      <c r="F4338" s="4" t="s">
        <v>5045</v>
      </c>
    </row>
    <row r="4339" spans="1:6">
      <c r="A4339" s="4" t="s">
        <v>7155</v>
      </c>
      <c r="B4339" s="5" t="s">
        <v>160</v>
      </c>
      <c r="C4339" s="5" t="s">
        <v>678</v>
      </c>
      <c r="D4339" s="5" t="s">
        <v>18</v>
      </c>
      <c r="E4339" s="4">
        <v>113</v>
      </c>
      <c r="F4339" s="4" t="s">
        <v>5045</v>
      </c>
    </row>
    <row r="4340" spans="1:6">
      <c r="A4340" s="4" t="s">
        <v>7156</v>
      </c>
      <c r="B4340" s="5" t="s">
        <v>72</v>
      </c>
      <c r="C4340" s="5" t="s">
        <v>7157</v>
      </c>
      <c r="D4340" s="5" t="s">
        <v>37</v>
      </c>
      <c r="E4340" s="4">
        <v>237</v>
      </c>
      <c r="F4340" s="4" t="s">
        <v>5045</v>
      </c>
    </row>
    <row r="4341" spans="1:6">
      <c r="A4341" s="4" t="s">
        <v>7158</v>
      </c>
      <c r="B4341" s="5" t="s">
        <v>72</v>
      </c>
      <c r="C4341" s="5" t="s">
        <v>3688</v>
      </c>
      <c r="D4341" s="5" t="s">
        <v>34</v>
      </c>
      <c r="E4341" s="4">
        <v>259</v>
      </c>
      <c r="F4341" s="4" t="s">
        <v>5045</v>
      </c>
    </row>
    <row r="4342" spans="1:6">
      <c r="A4342" s="4" t="s">
        <v>7159</v>
      </c>
      <c r="B4342" s="5" t="s">
        <v>72</v>
      </c>
      <c r="C4342" s="5" t="s">
        <v>7160</v>
      </c>
      <c r="D4342" s="5" t="s">
        <v>26</v>
      </c>
      <c r="E4342" s="4">
        <v>292</v>
      </c>
      <c r="F4342" s="4" t="s">
        <v>5045</v>
      </c>
    </row>
    <row r="4343" spans="1:6">
      <c r="A4343" s="4" t="s">
        <v>7161</v>
      </c>
      <c r="B4343" s="5" t="s">
        <v>118</v>
      </c>
      <c r="C4343" s="5" t="s">
        <v>5535</v>
      </c>
      <c r="D4343" s="5" t="s">
        <v>76</v>
      </c>
      <c r="E4343" s="4">
        <v>292</v>
      </c>
      <c r="F4343" s="4" t="s">
        <v>5045</v>
      </c>
    </row>
    <row r="4344" spans="1:6">
      <c r="A4344" s="4" t="s">
        <v>7162</v>
      </c>
      <c r="B4344" s="5" t="s">
        <v>118</v>
      </c>
      <c r="C4344" s="5" t="s">
        <v>7163</v>
      </c>
      <c r="D4344" s="5" t="s">
        <v>24</v>
      </c>
      <c r="E4344" s="4">
        <v>279</v>
      </c>
      <c r="F4344" s="4" t="s">
        <v>5045</v>
      </c>
    </row>
    <row r="4345" spans="1:6">
      <c r="A4345" s="4" t="s">
        <v>7164</v>
      </c>
      <c r="B4345" s="5" t="s">
        <v>118</v>
      </c>
      <c r="C4345" s="5" t="s">
        <v>7165</v>
      </c>
      <c r="D4345" s="5" t="s">
        <v>34</v>
      </c>
      <c r="E4345" s="4">
        <v>292</v>
      </c>
      <c r="F4345" s="4" t="s">
        <v>5045</v>
      </c>
    </row>
    <row r="4346" spans="1:6">
      <c r="A4346" s="4" t="s">
        <v>7166</v>
      </c>
      <c r="B4346" s="5" t="s">
        <v>118</v>
      </c>
      <c r="C4346" s="5" t="s">
        <v>7167</v>
      </c>
      <c r="D4346" s="5" t="s">
        <v>26</v>
      </c>
      <c r="E4346" s="4">
        <v>272</v>
      </c>
      <c r="F4346" s="4" t="s">
        <v>5045</v>
      </c>
    </row>
    <row r="4347" spans="1:6">
      <c r="A4347" s="4" t="s">
        <v>7168</v>
      </c>
      <c r="B4347" s="5" t="s">
        <v>26</v>
      </c>
      <c r="C4347" s="5" t="s">
        <v>5535</v>
      </c>
      <c r="D4347" s="5" t="s">
        <v>76</v>
      </c>
      <c r="E4347" s="4">
        <v>292</v>
      </c>
      <c r="F4347" s="4" t="s">
        <v>5045</v>
      </c>
    </row>
    <row r="4348" spans="1:6">
      <c r="A4348" s="4" t="s">
        <v>7169</v>
      </c>
      <c r="B4348" s="5" t="s">
        <v>32</v>
      </c>
      <c r="C4348" s="5" t="s">
        <v>7170</v>
      </c>
      <c r="D4348" s="5" t="s">
        <v>134</v>
      </c>
      <c r="E4348" s="4">
        <v>218</v>
      </c>
      <c r="F4348" s="4" t="s">
        <v>5045</v>
      </c>
    </row>
    <row r="4349" spans="1:6">
      <c r="A4349" s="4" t="s">
        <v>7171</v>
      </c>
      <c r="B4349" s="5" t="s">
        <v>72</v>
      </c>
      <c r="C4349" s="5" t="s">
        <v>7172</v>
      </c>
      <c r="D4349" s="5" t="s">
        <v>26</v>
      </c>
      <c r="E4349" s="4">
        <v>140</v>
      </c>
      <c r="F4349" s="4" t="s">
        <v>5045</v>
      </c>
    </row>
    <row r="4350" spans="1:6">
      <c r="A4350" s="4" t="s">
        <v>7173</v>
      </c>
      <c r="B4350" s="5" t="s">
        <v>89</v>
      </c>
      <c r="C4350" s="5" t="s">
        <v>454</v>
      </c>
      <c r="D4350" s="5" t="s">
        <v>54</v>
      </c>
      <c r="E4350" s="4">
        <v>120</v>
      </c>
      <c r="F4350" s="4" t="s">
        <v>5045</v>
      </c>
    </row>
    <row r="4351" spans="1:6">
      <c r="A4351" s="4" t="s">
        <v>7174</v>
      </c>
      <c r="B4351" s="5" t="s">
        <v>49</v>
      </c>
      <c r="C4351" s="5" t="s">
        <v>401</v>
      </c>
      <c r="D4351" s="5" t="s">
        <v>24</v>
      </c>
      <c r="E4351" s="4">
        <v>152</v>
      </c>
      <c r="F4351" s="4" t="s">
        <v>5045</v>
      </c>
    </row>
    <row r="4352" spans="1:6">
      <c r="A4352" s="4" t="s">
        <v>7175</v>
      </c>
      <c r="B4352" s="5" t="s">
        <v>1627</v>
      </c>
      <c r="C4352" s="5" t="s">
        <v>7176</v>
      </c>
      <c r="D4352" s="5" t="s">
        <v>14</v>
      </c>
      <c r="E4352" s="4">
        <v>168</v>
      </c>
      <c r="F4352" s="4" t="s">
        <v>5045</v>
      </c>
    </row>
    <row r="4353" spans="1:6">
      <c r="A4353" s="4" t="s">
        <v>7177</v>
      </c>
      <c r="B4353" s="5" t="s">
        <v>42</v>
      </c>
      <c r="C4353" s="5" t="s">
        <v>7178</v>
      </c>
      <c r="D4353" s="5" t="s">
        <v>30</v>
      </c>
      <c r="E4353" s="4">
        <v>290</v>
      </c>
      <c r="F4353" s="4" t="s">
        <v>5045</v>
      </c>
    </row>
    <row r="4354" spans="1:6">
      <c r="A4354" s="4" t="s">
        <v>7179</v>
      </c>
      <c r="B4354" s="5" t="s">
        <v>160</v>
      </c>
      <c r="C4354" s="5" t="s">
        <v>7180</v>
      </c>
      <c r="D4354" s="5" t="s">
        <v>160</v>
      </c>
      <c r="E4354" s="4">
        <v>564</v>
      </c>
      <c r="F4354" s="4" t="s">
        <v>5045</v>
      </c>
    </row>
    <row r="4355" spans="1:6">
      <c r="A4355" s="4" t="s">
        <v>7181</v>
      </c>
      <c r="B4355" s="5" t="s">
        <v>20</v>
      </c>
      <c r="C4355" s="5" t="s">
        <v>1578</v>
      </c>
      <c r="D4355" s="5" t="s">
        <v>32</v>
      </c>
      <c r="E4355" s="4">
        <v>155</v>
      </c>
      <c r="F4355" s="4" t="s">
        <v>5045</v>
      </c>
    </row>
    <row r="4356" spans="1:6">
      <c r="A4356" s="4" t="s">
        <v>7182</v>
      </c>
      <c r="B4356" s="5" t="s">
        <v>91</v>
      </c>
      <c r="C4356" s="5" t="s">
        <v>3628</v>
      </c>
      <c r="D4356" s="5" t="s">
        <v>72</v>
      </c>
      <c r="E4356" s="4">
        <v>88</v>
      </c>
      <c r="F4356" s="4" t="s">
        <v>5045</v>
      </c>
    </row>
    <row r="4357" spans="1:6">
      <c r="A4357" s="4" t="s">
        <v>7183</v>
      </c>
      <c r="B4357" s="5" t="s">
        <v>205</v>
      </c>
      <c r="C4357" s="5" t="s">
        <v>3424</v>
      </c>
      <c r="D4357" s="5" t="s">
        <v>64</v>
      </c>
      <c r="E4357" s="4">
        <v>176</v>
      </c>
      <c r="F4357" s="4" t="s">
        <v>5045</v>
      </c>
    </row>
    <row r="4358" spans="1:6">
      <c r="A4358" s="4" t="s">
        <v>7184</v>
      </c>
      <c r="B4358" s="5" t="s">
        <v>49</v>
      </c>
      <c r="C4358" s="5" t="s">
        <v>7185</v>
      </c>
      <c r="D4358" s="5" t="s">
        <v>8</v>
      </c>
      <c r="E4358" s="4">
        <v>17970</v>
      </c>
      <c r="F4358" s="4" t="s">
        <v>5045</v>
      </c>
    </row>
    <row r="4359" spans="1:6">
      <c r="A4359" s="4" t="s">
        <v>7186</v>
      </c>
      <c r="B4359" s="5" t="s">
        <v>47</v>
      </c>
      <c r="C4359" s="5" t="s">
        <v>5172</v>
      </c>
      <c r="D4359" s="5" t="s">
        <v>49</v>
      </c>
      <c r="E4359" s="4">
        <v>117</v>
      </c>
      <c r="F4359" s="4" t="s">
        <v>5045</v>
      </c>
    </row>
    <row r="4360" spans="1:6">
      <c r="A4360" s="4" t="s">
        <v>7187</v>
      </c>
      <c r="B4360" s="5" t="s">
        <v>182</v>
      </c>
      <c r="C4360" s="5" t="s">
        <v>5843</v>
      </c>
      <c r="D4360" s="5" t="s">
        <v>22</v>
      </c>
      <c r="E4360" s="4">
        <v>127</v>
      </c>
      <c r="F4360" s="4" t="s">
        <v>5045</v>
      </c>
    </row>
    <row r="4361" spans="1:6">
      <c r="A4361" s="4" t="s">
        <v>7188</v>
      </c>
      <c r="B4361" s="5" t="s">
        <v>26</v>
      </c>
      <c r="C4361" s="5" t="s">
        <v>2409</v>
      </c>
      <c r="D4361" s="5" t="s">
        <v>62</v>
      </c>
      <c r="E4361" s="4">
        <v>201</v>
      </c>
      <c r="F4361" s="4" t="s">
        <v>5045</v>
      </c>
    </row>
    <row r="4362" spans="1:6">
      <c r="A4362" s="4" t="s">
        <v>7189</v>
      </c>
      <c r="B4362" s="5" t="s">
        <v>37</v>
      </c>
      <c r="C4362" s="5" t="s">
        <v>7190</v>
      </c>
      <c r="D4362" s="5" t="s">
        <v>64</v>
      </c>
      <c r="E4362" s="4">
        <v>1896</v>
      </c>
      <c r="F4362" s="4" t="s">
        <v>5045</v>
      </c>
    </row>
    <row r="4363" spans="1:6">
      <c r="A4363" s="4" t="s">
        <v>7191</v>
      </c>
      <c r="B4363" s="5" t="s">
        <v>56</v>
      </c>
      <c r="C4363" s="5" t="s">
        <v>7192</v>
      </c>
      <c r="D4363" s="5" t="s">
        <v>32</v>
      </c>
      <c r="E4363" s="4">
        <v>7682062</v>
      </c>
      <c r="F4363" s="4" t="s">
        <v>5045</v>
      </c>
    </row>
    <row r="4364" spans="1:6">
      <c r="A4364" s="4" t="s">
        <v>7193</v>
      </c>
      <c r="B4364" s="5" t="s">
        <v>160</v>
      </c>
      <c r="C4364" s="5" t="s">
        <v>7194</v>
      </c>
      <c r="D4364" s="5" t="s">
        <v>16</v>
      </c>
      <c r="E4364" s="4">
        <v>3145</v>
      </c>
      <c r="F4364" s="4" t="s">
        <v>5045</v>
      </c>
    </row>
    <row r="4365" spans="1:6">
      <c r="A4365" s="4" t="s">
        <v>7195</v>
      </c>
      <c r="B4365" s="5" t="s">
        <v>24</v>
      </c>
      <c r="C4365" s="5" t="s">
        <v>7196</v>
      </c>
      <c r="D4365" s="5" t="s">
        <v>105</v>
      </c>
      <c r="E4365" s="4">
        <v>671</v>
      </c>
      <c r="F4365" s="4" t="s">
        <v>5045</v>
      </c>
    </row>
    <row r="4366" spans="1:6">
      <c r="A4366" s="4" t="s">
        <v>7197</v>
      </c>
      <c r="B4366" s="5" t="s">
        <v>89</v>
      </c>
      <c r="C4366" s="5" t="s">
        <v>7198</v>
      </c>
      <c r="D4366" s="5" t="s">
        <v>32</v>
      </c>
      <c r="E4366" s="4">
        <v>248</v>
      </c>
      <c r="F4366" s="4" t="s">
        <v>5045</v>
      </c>
    </row>
    <row r="4367" spans="1:6">
      <c r="A4367" s="4" t="s">
        <v>7199</v>
      </c>
      <c r="B4367" s="5" t="s">
        <v>22</v>
      </c>
      <c r="C4367" s="5" t="s">
        <v>2179</v>
      </c>
      <c r="D4367" s="5" t="s">
        <v>147</v>
      </c>
      <c r="E4367" s="4">
        <v>214</v>
      </c>
      <c r="F4367" s="4" t="s">
        <v>5045</v>
      </c>
    </row>
    <row r="4368" spans="1:6">
      <c r="A4368" s="4" t="s">
        <v>7200</v>
      </c>
      <c r="B4368" s="5" t="s">
        <v>147</v>
      </c>
      <c r="C4368" s="5" t="s">
        <v>7201</v>
      </c>
      <c r="D4368" s="5" t="s">
        <v>105</v>
      </c>
      <c r="E4368" s="4">
        <v>214</v>
      </c>
      <c r="F4368" s="4" t="s">
        <v>5045</v>
      </c>
    </row>
    <row r="4369" spans="1:6">
      <c r="A4369" s="4" t="s">
        <v>7202</v>
      </c>
      <c r="B4369" s="5" t="s">
        <v>72</v>
      </c>
      <c r="C4369" s="5" t="s">
        <v>7203</v>
      </c>
      <c r="D4369" s="5" t="s">
        <v>82</v>
      </c>
      <c r="E4369" s="4">
        <v>214</v>
      </c>
      <c r="F4369" s="4" t="s">
        <v>5045</v>
      </c>
    </row>
    <row r="4370" spans="1:6">
      <c r="A4370" s="4" t="s">
        <v>7204</v>
      </c>
      <c r="B4370" s="5" t="s">
        <v>205</v>
      </c>
      <c r="C4370" s="5" t="s">
        <v>7205</v>
      </c>
      <c r="D4370" s="5" t="s">
        <v>276</v>
      </c>
      <c r="E4370" s="4">
        <v>280</v>
      </c>
      <c r="F4370" s="4" t="s">
        <v>5045</v>
      </c>
    </row>
    <row r="4371" spans="1:6">
      <c r="A4371" s="4" t="s">
        <v>7206</v>
      </c>
      <c r="B4371" s="5" t="s">
        <v>190</v>
      </c>
      <c r="C4371" s="5" t="s">
        <v>7207</v>
      </c>
      <c r="D4371" s="5" t="s">
        <v>16</v>
      </c>
      <c r="E4371" s="4">
        <v>930</v>
      </c>
      <c r="F4371" s="4" t="s">
        <v>5045</v>
      </c>
    </row>
    <row r="4372" spans="1:6">
      <c r="A4372" s="4" t="s">
        <v>7208</v>
      </c>
      <c r="B4372" s="5" t="s">
        <v>30</v>
      </c>
      <c r="C4372" s="5" t="s">
        <v>7209</v>
      </c>
      <c r="D4372" s="5" t="s">
        <v>26</v>
      </c>
      <c r="E4372" s="4">
        <v>285</v>
      </c>
      <c r="F4372" s="4" t="s">
        <v>5045</v>
      </c>
    </row>
    <row r="4373" spans="1:6">
      <c r="A4373" s="4" t="s">
        <v>7210</v>
      </c>
      <c r="B4373" s="5" t="s">
        <v>182</v>
      </c>
      <c r="C4373" s="5" t="s">
        <v>2681</v>
      </c>
      <c r="D4373" s="5" t="s">
        <v>182</v>
      </c>
      <c r="E4373" s="4">
        <v>871</v>
      </c>
      <c r="F4373" s="4" t="s">
        <v>5045</v>
      </c>
    </row>
    <row r="4374" spans="1:6">
      <c r="A4374" s="4" t="s">
        <v>7211</v>
      </c>
      <c r="B4374" s="5" t="s">
        <v>47</v>
      </c>
      <c r="C4374" s="5" t="s">
        <v>7212</v>
      </c>
      <c r="D4374" s="5" t="s">
        <v>26</v>
      </c>
      <c r="E4374" s="4">
        <v>2570</v>
      </c>
      <c r="F4374" s="4" t="s">
        <v>5045</v>
      </c>
    </row>
    <row r="4375" spans="1:6">
      <c r="A4375" s="4" t="s">
        <v>7213</v>
      </c>
      <c r="B4375" s="5" t="s">
        <v>68</v>
      </c>
      <c r="C4375" s="5" t="s">
        <v>7214</v>
      </c>
      <c r="D4375" s="5" t="s">
        <v>76</v>
      </c>
      <c r="E4375" s="4">
        <v>4431</v>
      </c>
      <c r="F4375" s="4" t="s">
        <v>5045</v>
      </c>
    </row>
    <row r="4376" spans="1:6">
      <c r="A4376" s="4" t="s">
        <v>7215</v>
      </c>
      <c r="B4376" s="5" t="s">
        <v>49</v>
      </c>
      <c r="C4376" s="5" t="s">
        <v>7216</v>
      </c>
      <c r="D4376" s="5" t="s">
        <v>190</v>
      </c>
      <c r="E4376" s="4">
        <v>437</v>
      </c>
      <c r="F4376" s="4" t="s">
        <v>5045</v>
      </c>
    </row>
    <row r="4377" spans="1:6">
      <c r="A4377" s="4" t="s">
        <v>7217</v>
      </c>
      <c r="B4377" s="5" t="s">
        <v>158</v>
      </c>
      <c r="C4377" s="5" t="s">
        <v>7218</v>
      </c>
      <c r="D4377" s="5" t="s">
        <v>160</v>
      </c>
      <c r="E4377" s="4">
        <v>304</v>
      </c>
      <c r="F4377" s="4" t="s">
        <v>5045</v>
      </c>
    </row>
    <row r="4378" spans="1:6">
      <c r="A4378" s="4" t="s">
        <v>7219</v>
      </c>
      <c r="B4378" s="5" t="s">
        <v>28</v>
      </c>
      <c r="C4378" s="5" t="s">
        <v>7220</v>
      </c>
      <c r="D4378" s="5" t="s">
        <v>60</v>
      </c>
      <c r="E4378" s="4">
        <v>5084284</v>
      </c>
      <c r="F4378" s="4" t="s">
        <v>5045</v>
      </c>
    </row>
    <row r="4379" spans="1:6">
      <c r="A4379" s="4" t="s">
        <v>7221</v>
      </c>
      <c r="B4379" s="5" t="s">
        <v>121</v>
      </c>
      <c r="C4379" s="5" t="s">
        <v>7222</v>
      </c>
      <c r="D4379" s="5" t="s">
        <v>190</v>
      </c>
      <c r="E4379" s="4">
        <v>42459843</v>
      </c>
      <c r="F4379" s="4" t="s">
        <v>5045</v>
      </c>
    </row>
    <row r="4380" spans="1:6">
      <c r="A4380" s="4" t="s">
        <v>7223</v>
      </c>
      <c r="B4380" s="5" t="s">
        <v>132</v>
      </c>
      <c r="C4380" s="5" t="s">
        <v>7224</v>
      </c>
      <c r="D4380" s="5" t="s">
        <v>76</v>
      </c>
      <c r="E4380" s="4">
        <v>3244</v>
      </c>
      <c r="F4380" s="4" t="s">
        <v>5045</v>
      </c>
    </row>
    <row r="4381" spans="1:6">
      <c r="A4381" s="4" t="s">
        <v>7225</v>
      </c>
      <c r="B4381" s="5" t="s">
        <v>182</v>
      </c>
      <c r="C4381" s="5" t="s">
        <v>7226</v>
      </c>
      <c r="D4381" s="5" t="s">
        <v>68</v>
      </c>
      <c r="E4381" s="4">
        <v>399</v>
      </c>
      <c r="F4381" s="4" t="s">
        <v>5045</v>
      </c>
    </row>
    <row r="4382" spans="1:6">
      <c r="A4382" s="4" t="s">
        <v>7227</v>
      </c>
      <c r="B4382" s="5" t="s">
        <v>37</v>
      </c>
      <c r="C4382" s="5" t="s">
        <v>7228</v>
      </c>
      <c r="D4382" s="5" t="s">
        <v>72</v>
      </c>
      <c r="E4382" s="4">
        <v>138</v>
      </c>
      <c r="F4382" s="4" t="s">
        <v>5045</v>
      </c>
    </row>
    <row r="4383" spans="1:6">
      <c r="A4383" s="4" t="s">
        <v>7229</v>
      </c>
      <c r="B4383" s="5" t="s">
        <v>118</v>
      </c>
      <c r="C4383" s="5" t="s">
        <v>7230</v>
      </c>
      <c r="D4383" s="5" t="s">
        <v>72</v>
      </c>
      <c r="E4383" s="4">
        <v>138</v>
      </c>
      <c r="F4383" s="4" t="s">
        <v>5045</v>
      </c>
    </row>
    <row r="4384" spans="1:6">
      <c r="A4384" s="4" t="s">
        <v>7231</v>
      </c>
      <c r="B4384" s="5" t="s">
        <v>182</v>
      </c>
      <c r="C4384" s="5" t="s">
        <v>7232</v>
      </c>
      <c r="D4384" s="5" t="s">
        <v>147</v>
      </c>
      <c r="E4384" s="4">
        <v>213</v>
      </c>
      <c r="F4384" s="4" t="s">
        <v>5045</v>
      </c>
    </row>
    <row r="4385" spans="1:6">
      <c r="A4385" s="4" t="s">
        <v>7233</v>
      </c>
      <c r="B4385" s="5" t="s">
        <v>134</v>
      </c>
      <c r="C4385" s="5" t="s">
        <v>1174</v>
      </c>
      <c r="D4385" s="5" t="s">
        <v>26</v>
      </c>
      <c r="E4385" s="4">
        <v>123</v>
      </c>
      <c r="F4385" s="4" t="s">
        <v>5045</v>
      </c>
    </row>
    <row r="4386" spans="1:6">
      <c r="A4386" s="4" t="s">
        <v>7234</v>
      </c>
      <c r="B4386" s="5" t="s">
        <v>276</v>
      </c>
      <c r="C4386" s="5" t="s">
        <v>7235</v>
      </c>
      <c r="D4386" s="5" t="s">
        <v>68</v>
      </c>
      <c r="E4386" s="4">
        <v>5018</v>
      </c>
      <c r="F4386" s="4" t="s">
        <v>5045</v>
      </c>
    </row>
    <row r="4387" spans="1:6">
      <c r="A4387" s="4" t="s">
        <v>7236</v>
      </c>
      <c r="B4387" s="5" t="s">
        <v>391</v>
      </c>
      <c r="C4387" s="5" t="s">
        <v>7237</v>
      </c>
      <c r="D4387" s="5" t="s">
        <v>8</v>
      </c>
      <c r="E4387" s="4">
        <v>156</v>
      </c>
      <c r="F4387" s="4" t="s">
        <v>5045</v>
      </c>
    </row>
    <row r="4388" spans="1:6">
      <c r="A4388" s="4" t="s">
        <v>7238</v>
      </c>
      <c r="B4388" s="5" t="s">
        <v>98</v>
      </c>
      <c r="C4388" s="5" t="s">
        <v>7239</v>
      </c>
      <c r="D4388" s="5" t="s">
        <v>89</v>
      </c>
      <c r="E4388" s="4">
        <v>549</v>
      </c>
      <c r="F4388" s="4" t="s">
        <v>5045</v>
      </c>
    </row>
    <row r="4389" spans="1:6">
      <c r="A4389" s="4" t="s">
        <v>7240</v>
      </c>
      <c r="B4389" s="5" t="s">
        <v>40</v>
      </c>
      <c r="C4389" s="5" t="s">
        <v>7241</v>
      </c>
      <c r="D4389" s="5" t="s">
        <v>30</v>
      </c>
      <c r="E4389" s="4">
        <v>673</v>
      </c>
      <c r="F4389" s="4" t="s">
        <v>5045</v>
      </c>
    </row>
    <row r="4390" spans="1:6">
      <c r="A4390" s="4" t="s">
        <v>7242</v>
      </c>
      <c r="B4390" s="5" t="s">
        <v>24</v>
      </c>
      <c r="C4390" s="5" t="s">
        <v>7243</v>
      </c>
      <c r="D4390" s="5" t="s">
        <v>182</v>
      </c>
      <c r="E4390" s="4">
        <v>69832</v>
      </c>
      <c r="F4390" s="4" t="s">
        <v>5045</v>
      </c>
    </row>
    <row r="4391" spans="1:6">
      <c r="A4391" s="4" t="s">
        <v>7244</v>
      </c>
      <c r="B4391" s="5" t="s">
        <v>26</v>
      </c>
      <c r="C4391" s="5" t="s">
        <v>1510</v>
      </c>
      <c r="D4391" s="5" t="s">
        <v>72</v>
      </c>
      <c r="E4391" s="4">
        <v>159</v>
      </c>
      <c r="F4391" s="4" t="s">
        <v>5045</v>
      </c>
    </row>
    <row r="4392" spans="1:6">
      <c r="A4392" s="4" t="s">
        <v>7245</v>
      </c>
      <c r="B4392" s="5" t="s">
        <v>24</v>
      </c>
      <c r="C4392" s="5" t="s">
        <v>7246</v>
      </c>
      <c r="D4392" s="5" t="s">
        <v>18</v>
      </c>
      <c r="E4392" s="4">
        <v>363</v>
      </c>
      <c r="F4392" s="4" t="s">
        <v>5045</v>
      </c>
    </row>
    <row r="4393" spans="1:6">
      <c r="A4393" s="4" t="s">
        <v>7247</v>
      </c>
      <c r="B4393" s="5" t="s">
        <v>47</v>
      </c>
      <c r="C4393" s="5" t="s">
        <v>7248</v>
      </c>
      <c r="D4393" s="5" t="s">
        <v>18</v>
      </c>
      <c r="E4393" s="4">
        <v>2099</v>
      </c>
      <c r="F4393" s="4" t="s">
        <v>5045</v>
      </c>
    </row>
    <row r="4394" spans="1:6">
      <c r="A4394" s="4" t="s">
        <v>7249</v>
      </c>
      <c r="B4394" s="5" t="s">
        <v>160</v>
      </c>
      <c r="C4394" s="5" t="s">
        <v>7250</v>
      </c>
      <c r="D4394" s="5" t="s">
        <v>49</v>
      </c>
      <c r="E4394" s="4">
        <v>54</v>
      </c>
      <c r="F4394" s="4" t="s">
        <v>5045</v>
      </c>
    </row>
    <row r="4395" spans="1:6">
      <c r="A4395" s="4" t="s">
        <v>7251</v>
      </c>
      <c r="B4395" s="5" t="s">
        <v>80</v>
      </c>
      <c r="C4395" s="5" t="s">
        <v>7252</v>
      </c>
      <c r="D4395" s="5" t="s">
        <v>64</v>
      </c>
      <c r="E4395" s="4">
        <v>179</v>
      </c>
      <c r="F4395" s="4" t="s">
        <v>5045</v>
      </c>
    </row>
    <row r="4396" spans="1:6">
      <c r="A4396" s="4" t="s">
        <v>7253</v>
      </c>
      <c r="B4396" s="5" t="s">
        <v>544</v>
      </c>
      <c r="C4396" s="5" t="s">
        <v>7254</v>
      </c>
      <c r="D4396" s="5" t="s">
        <v>49</v>
      </c>
      <c r="E4396" s="4">
        <v>194</v>
      </c>
      <c r="F4396" s="4" t="s">
        <v>5045</v>
      </c>
    </row>
    <row r="4397" spans="1:6">
      <c r="A4397" s="4" t="s">
        <v>7255</v>
      </c>
      <c r="B4397" s="5" t="s">
        <v>64</v>
      </c>
      <c r="C4397" s="5" t="s">
        <v>7256</v>
      </c>
      <c r="D4397" s="5" t="s">
        <v>60</v>
      </c>
      <c r="E4397" s="4">
        <v>194</v>
      </c>
      <c r="F4397" s="4" t="s">
        <v>5045</v>
      </c>
    </row>
    <row r="4398" spans="1:6">
      <c r="A4398" s="4" t="s">
        <v>7257</v>
      </c>
      <c r="B4398" s="5" t="s">
        <v>26</v>
      </c>
      <c r="C4398" s="5" t="s">
        <v>7258</v>
      </c>
      <c r="D4398" s="5" t="s">
        <v>124</v>
      </c>
      <c r="E4398" s="4">
        <v>147</v>
      </c>
      <c r="F4398" s="4" t="s">
        <v>5045</v>
      </c>
    </row>
    <row r="4399" spans="1:6">
      <c r="A4399" s="4" t="s">
        <v>7259</v>
      </c>
      <c r="B4399" s="5" t="s">
        <v>134</v>
      </c>
      <c r="C4399" s="5" t="s">
        <v>7260</v>
      </c>
      <c r="D4399" s="5" t="s">
        <v>24</v>
      </c>
      <c r="E4399" s="4">
        <v>910</v>
      </c>
      <c r="F4399" s="4" t="s">
        <v>5045</v>
      </c>
    </row>
    <row r="4400" spans="1:6">
      <c r="A4400" s="4" t="s">
        <v>7261</v>
      </c>
      <c r="B4400" s="5" t="s">
        <v>18</v>
      </c>
      <c r="C4400" s="5" t="s">
        <v>7262</v>
      </c>
      <c r="D4400" s="5" t="s">
        <v>54</v>
      </c>
      <c r="E4400" s="4">
        <v>239</v>
      </c>
      <c r="F4400" s="4" t="s">
        <v>5045</v>
      </c>
    </row>
    <row r="4401" spans="1:6">
      <c r="A4401" s="4" t="s">
        <v>7263</v>
      </c>
      <c r="B4401" s="5" t="s">
        <v>147</v>
      </c>
      <c r="C4401" s="5" t="s">
        <v>7264</v>
      </c>
      <c r="D4401" s="5" t="s">
        <v>115</v>
      </c>
      <c r="E4401" s="4">
        <v>554</v>
      </c>
      <c r="F4401" s="4" t="s">
        <v>5045</v>
      </c>
    </row>
    <row r="4402" spans="1:6">
      <c r="A4402" s="4" t="s">
        <v>7265</v>
      </c>
      <c r="B4402" s="5" t="s">
        <v>30</v>
      </c>
      <c r="C4402" s="5" t="s">
        <v>7266</v>
      </c>
      <c r="D4402" s="5" t="s">
        <v>145</v>
      </c>
      <c r="E4402" s="4">
        <v>156</v>
      </c>
      <c r="F4402" s="4" t="s">
        <v>5045</v>
      </c>
    </row>
    <row r="4403" spans="1:6">
      <c r="A4403" s="4" t="s">
        <v>7267</v>
      </c>
      <c r="B4403" s="5" t="s">
        <v>82</v>
      </c>
      <c r="C4403" s="5" t="s">
        <v>7268</v>
      </c>
      <c r="D4403" s="5" t="s">
        <v>91</v>
      </c>
      <c r="E4403" s="4">
        <v>515</v>
      </c>
      <c r="F4403" s="4" t="s">
        <v>5045</v>
      </c>
    </row>
    <row r="4404" spans="1:6">
      <c r="A4404" s="4" t="s">
        <v>7269</v>
      </c>
      <c r="B4404" s="5" t="s">
        <v>20</v>
      </c>
      <c r="C4404" s="5" t="s">
        <v>7270</v>
      </c>
      <c r="D4404" s="5" t="s">
        <v>160</v>
      </c>
      <c r="E4404" s="4">
        <v>163</v>
      </c>
      <c r="F4404" s="4" t="s">
        <v>5045</v>
      </c>
    </row>
    <row r="4405" spans="1:6">
      <c r="A4405" s="4" t="s">
        <v>7271</v>
      </c>
      <c r="B4405" s="5" t="s">
        <v>49</v>
      </c>
      <c r="C4405" s="5" t="s">
        <v>7272</v>
      </c>
      <c r="D4405" s="5" t="s">
        <v>20</v>
      </c>
      <c r="E4405" s="4">
        <v>877</v>
      </c>
      <c r="F4405" s="4" t="s">
        <v>5045</v>
      </c>
    </row>
    <row r="4406" spans="1:6">
      <c r="A4406" s="4" t="s">
        <v>7273</v>
      </c>
      <c r="B4406" s="5" t="s">
        <v>263</v>
      </c>
      <c r="C4406" s="5" t="s">
        <v>4267</v>
      </c>
      <c r="D4406" s="5" t="s">
        <v>34</v>
      </c>
      <c r="E4406" s="4">
        <v>148</v>
      </c>
      <c r="F4406" s="4" t="s">
        <v>5045</v>
      </c>
    </row>
    <row r="4407" spans="1:6">
      <c r="A4407" s="4" t="s">
        <v>7274</v>
      </c>
      <c r="B4407" s="5" t="s">
        <v>76</v>
      </c>
      <c r="C4407" s="5" t="s">
        <v>7275</v>
      </c>
      <c r="D4407" s="5" t="s">
        <v>68</v>
      </c>
      <c r="E4407" s="4">
        <v>123</v>
      </c>
      <c r="F4407" s="4" t="s">
        <v>5045</v>
      </c>
    </row>
    <row r="4408" spans="1:6">
      <c r="A4408" s="4" t="s">
        <v>7276</v>
      </c>
      <c r="B4408" s="5" t="s">
        <v>76</v>
      </c>
      <c r="C4408" s="5" t="s">
        <v>7277</v>
      </c>
      <c r="D4408" s="5" t="s">
        <v>68</v>
      </c>
      <c r="E4408" s="4">
        <v>115</v>
      </c>
      <c r="F4408" s="4" t="s">
        <v>5045</v>
      </c>
    </row>
    <row r="4409" spans="1:6">
      <c r="A4409" s="4" t="s">
        <v>1950</v>
      </c>
      <c r="B4409" s="5" t="s">
        <v>76</v>
      </c>
      <c r="C4409" s="5" t="s">
        <v>1392</v>
      </c>
      <c r="D4409" s="5" t="s">
        <v>68</v>
      </c>
      <c r="E4409" s="4">
        <v>112</v>
      </c>
      <c r="F4409" s="4" t="s">
        <v>5045</v>
      </c>
    </row>
    <row r="4410" spans="1:6">
      <c r="A4410" s="4" t="s">
        <v>7278</v>
      </c>
      <c r="B4410" s="5" t="s">
        <v>40</v>
      </c>
      <c r="C4410" s="5" t="s">
        <v>1723</v>
      </c>
      <c r="D4410" s="5" t="s">
        <v>169</v>
      </c>
      <c r="E4410" s="4">
        <v>45</v>
      </c>
      <c r="F4410" s="4" t="s">
        <v>5045</v>
      </c>
    </row>
    <row r="4411" spans="1:6">
      <c r="A4411" s="4" t="s">
        <v>7279</v>
      </c>
      <c r="B4411" s="5" t="s">
        <v>37</v>
      </c>
      <c r="C4411" s="5" t="s">
        <v>2912</v>
      </c>
      <c r="D4411" s="5" t="s">
        <v>132</v>
      </c>
      <c r="E4411" s="4">
        <v>799</v>
      </c>
      <c r="F4411" s="4" t="s">
        <v>5045</v>
      </c>
    </row>
    <row r="4412" spans="1:6">
      <c r="A4412" s="4" t="s">
        <v>7280</v>
      </c>
      <c r="B4412" s="5" t="s">
        <v>1268</v>
      </c>
      <c r="C4412" s="5" t="s">
        <v>7281</v>
      </c>
      <c r="D4412" s="5" t="s">
        <v>80</v>
      </c>
      <c r="E4412" s="4">
        <v>418</v>
      </c>
      <c r="F4412" s="4" t="s">
        <v>5045</v>
      </c>
    </row>
    <row r="4413" spans="1:6">
      <c r="A4413" s="4" t="s">
        <v>7282</v>
      </c>
      <c r="B4413" s="5" t="s">
        <v>160</v>
      </c>
      <c r="C4413" s="5" t="s">
        <v>7283</v>
      </c>
      <c r="D4413" s="5" t="s">
        <v>72</v>
      </c>
      <c r="E4413" s="4">
        <v>422</v>
      </c>
      <c r="F4413" s="4" t="s">
        <v>5045</v>
      </c>
    </row>
    <row r="4414" spans="1:6">
      <c r="A4414" s="4" t="s">
        <v>7284</v>
      </c>
      <c r="B4414" s="5" t="s">
        <v>89</v>
      </c>
      <c r="C4414" s="5" t="s">
        <v>7285</v>
      </c>
      <c r="D4414" s="5" t="s">
        <v>54</v>
      </c>
      <c r="E4414" s="4">
        <v>4179</v>
      </c>
      <c r="F4414" s="4" t="s">
        <v>5045</v>
      </c>
    </row>
    <row r="4415" spans="1:6">
      <c r="A4415" s="4" t="s">
        <v>7286</v>
      </c>
      <c r="B4415" s="5" t="s">
        <v>89</v>
      </c>
      <c r="C4415" s="5" t="s">
        <v>7287</v>
      </c>
      <c r="D4415" s="5" t="s">
        <v>134</v>
      </c>
      <c r="E4415" s="4">
        <v>545</v>
      </c>
      <c r="F4415" s="4" t="s">
        <v>5045</v>
      </c>
    </row>
    <row r="4416" spans="1:6">
      <c r="A4416" s="4" t="s">
        <v>7288</v>
      </c>
      <c r="B4416" s="5" t="s">
        <v>24</v>
      </c>
      <c r="C4416" s="5" t="s">
        <v>7289</v>
      </c>
      <c r="D4416" s="5" t="s">
        <v>47</v>
      </c>
      <c r="E4416" s="4">
        <v>48</v>
      </c>
      <c r="F4416" s="4" t="s">
        <v>5045</v>
      </c>
    </row>
    <row r="4417" spans="1:6">
      <c r="A4417" s="4" t="s">
        <v>7290</v>
      </c>
      <c r="B4417" s="5" t="s">
        <v>158</v>
      </c>
      <c r="C4417" s="5" t="s">
        <v>7291</v>
      </c>
      <c r="D4417" s="5" t="s">
        <v>147</v>
      </c>
      <c r="E4417" s="4">
        <v>466</v>
      </c>
      <c r="F4417" s="4" t="s">
        <v>5045</v>
      </c>
    </row>
    <row r="4418" spans="1:6">
      <c r="A4418" s="4" t="s">
        <v>7292</v>
      </c>
      <c r="B4418" s="5" t="s">
        <v>98</v>
      </c>
      <c r="C4418" s="5" t="s">
        <v>7293</v>
      </c>
      <c r="D4418" s="5" t="s">
        <v>10</v>
      </c>
      <c r="E4418" s="4">
        <v>22127262</v>
      </c>
      <c r="F4418" s="4" t="s">
        <v>5045</v>
      </c>
    </row>
    <row r="4419" spans="1:6">
      <c r="A4419" s="4" t="s">
        <v>7294</v>
      </c>
      <c r="B4419" s="5" t="s">
        <v>98</v>
      </c>
      <c r="C4419" s="5" t="s">
        <v>7295</v>
      </c>
      <c r="D4419" s="5" t="s">
        <v>60</v>
      </c>
      <c r="E4419" s="4">
        <v>71</v>
      </c>
      <c r="F4419" s="4" t="s">
        <v>5045</v>
      </c>
    </row>
    <row r="4420" spans="1:6">
      <c r="A4420" s="4" t="s">
        <v>7296</v>
      </c>
      <c r="B4420" s="5" t="s">
        <v>24</v>
      </c>
      <c r="C4420" s="5" t="s">
        <v>5229</v>
      </c>
      <c r="D4420" s="5" t="s">
        <v>76</v>
      </c>
      <c r="E4420" s="4">
        <v>205</v>
      </c>
      <c r="F4420" s="4" t="s">
        <v>5045</v>
      </c>
    </row>
    <row r="4421" spans="1:6">
      <c r="A4421" s="4" t="s">
        <v>7297</v>
      </c>
      <c r="B4421" s="5" t="s">
        <v>276</v>
      </c>
      <c r="C4421" s="5" t="s">
        <v>7298</v>
      </c>
      <c r="D4421" s="5" t="s">
        <v>391</v>
      </c>
      <c r="E4421" s="4">
        <v>184</v>
      </c>
      <c r="F4421" s="4" t="s">
        <v>5045</v>
      </c>
    </row>
    <row r="4422" spans="1:6">
      <c r="A4422" s="4" t="s">
        <v>7299</v>
      </c>
      <c r="B4422" s="5" t="s">
        <v>64</v>
      </c>
      <c r="C4422" s="5" t="s">
        <v>6669</v>
      </c>
      <c r="D4422" s="5" t="s">
        <v>28</v>
      </c>
      <c r="E4422" s="4">
        <v>171</v>
      </c>
      <c r="F4422" s="4" t="s">
        <v>5045</v>
      </c>
    </row>
    <row r="4423" spans="1:6">
      <c r="A4423" s="4" t="s">
        <v>7300</v>
      </c>
      <c r="B4423" s="5" t="s">
        <v>515</v>
      </c>
      <c r="C4423" s="5" t="s">
        <v>4970</v>
      </c>
      <c r="D4423" s="5" t="s">
        <v>118</v>
      </c>
      <c r="E4423" s="4">
        <v>187</v>
      </c>
      <c r="F4423" s="4" t="s">
        <v>5045</v>
      </c>
    </row>
    <row r="4424" spans="1:6">
      <c r="A4424" s="4" t="s">
        <v>7301</v>
      </c>
      <c r="B4424" s="5" t="s">
        <v>160</v>
      </c>
      <c r="C4424" s="5" t="s">
        <v>7302</v>
      </c>
      <c r="D4424" s="5" t="s">
        <v>91</v>
      </c>
      <c r="E4424" s="4">
        <v>208</v>
      </c>
      <c r="F4424" s="4" t="s">
        <v>5045</v>
      </c>
    </row>
    <row r="4425" spans="1:6">
      <c r="A4425" s="4" t="s">
        <v>7303</v>
      </c>
      <c r="B4425" s="5" t="s">
        <v>147</v>
      </c>
      <c r="C4425" s="5" t="s">
        <v>7304</v>
      </c>
      <c r="D4425" s="5" t="s">
        <v>172</v>
      </c>
      <c r="E4425" s="4">
        <v>589</v>
      </c>
      <c r="F4425" s="4" t="s">
        <v>5045</v>
      </c>
    </row>
    <row r="4426" spans="1:6">
      <c r="A4426" s="4" t="s">
        <v>7305</v>
      </c>
      <c r="B4426" s="5" t="s">
        <v>72</v>
      </c>
      <c r="C4426" s="4">
        <v>55.2</v>
      </c>
      <c r="D4426" s="5" t="s">
        <v>37</v>
      </c>
      <c r="E4426" s="4">
        <v>126</v>
      </c>
      <c r="F4426" s="4" t="s">
        <v>5045</v>
      </c>
    </row>
    <row r="4427" spans="1:6">
      <c r="A4427" s="4" t="s">
        <v>7306</v>
      </c>
      <c r="B4427" s="5" t="s">
        <v>158</v>
      </c>
      <c r="C4427" s="5" t="s">
        <v>7307</v>
      </c>
      <c r="D4427" s="5" t="s">
        <v>158</v>
      </c>
      <c r="E4427" s="4">
        <v>240</v>
      </c>
      <c r="F4427" s="4" t="s">
        <v>5045</v>
      </c>
    </row>
    <row r="4428" spans="1:6">
      <c r="A4428" s="4" t="s">
        <v>7308</v>
      </c>
      <c r="B4428" s="5" t="s">
        <v>105</v>
      </c>
      <c r="C4428" s="5" t="s">
        <v>7309</v>
      </c>
      <c r="D4428" s="5" t="s">
        <v>160</v>
      </c>
      <c r="E4428" s="4">
        <v>449</v>
      </c>
      <c r="F4428" s="4" t="s">
        <v>5045</v>
      </c>
    </row>
    <row r="4429" spans="1:6">
      <c r="A4429" s="4" t="s">
        <v>7310</v>
      </c>
      <c r="B4429" s="5" t="s">
        <v>82</v>
      </c>
      <c r="C4429" s="5" t="s">
        <v>7311</v>
      </c>
      <c r="D4429" s="5" t="s">
        <v>98</v>
      </c>
      <c r="E4429" s="4">
        <v>134</v>
      </c>
      <c r="F4429" s="4" t="s">
        <v>5045</v>
      </c>
    </row>
    <row r="4430" spans="1:6">
      <c r="A4430" s="4" t="s">
        <v>7312</v>
      </c>
      <c r="B4430" s="5" t="s">
        <v>37</v>
      </c>
      <c r="C4430" s="5" t="s">
        <v>7313</v>
      </c>
      <c r="D4430" s="5" t="s">
        <v>24</v>
      </c>
      <c r="E4430" s="4">
        <v>362</v>
      </c>
      <c r="F4430" s="4" t="s">
        <v>5045</v>
      </c>
    </row>
    <row r="4431" spans="1:6">
      <c r="A4431" s="4" t="s">
        <v>7314</v>
      </c>
      <c r="B4431" s="5" t="s">
        <v>276</v>
      </c>
      <c r="C4431" s="5" t="s">
        <v>7315</v>
      </c>
      <c r="D4431" s="5" t="s">
        <v>60</v>
      </c>
      <c r="E4431" s="4">
        <v>427</v>
      </c>
      <c r="F4431" s="4" t="s">
        <v>5045</v>
      </c>
    </row>
    <row r="4432" spans="1:6">
      <c r="A4432" s="4" t="s">
        <v>7316</v>
      </c>
      <c r="B4432" s="5" t="s">
        <v>515</v>
      </c>
      <c r="C4432" s="5" t="s">
        <v>7317</v>
      </c>
      <c r="D4432" s="5" t="s">
        <v>132</v>
      </c>
      <c r="E4432" s="4">
        <v>18767644</v>
      </c>
      <c r="F4432" s="4" t="s">
        <v>5045</v>
      </c>
    </row>
    <row r="4433" spans="1:6">
      <c r="A4433" s="4" t="s">
        <v>7318</v>
      </c>
      <c r="B4433" s="5" t="s">
        <v>98</v>
      </c>
      <c r="C4433" s="5" t="s">
        <v>7319</v>
      </c>
      <c r="D4433" s="5" t="s">
        <v>292</v>
      </c>
      <c r="E4433" s="4">
        <v>198</v>
      </c>
      <c r="F4433" s="4" t="s">
        <v>5045</v>
      </c>
    </row>
    <row r="4434" spans="1:6">
      <c r="A4434" s="4" t="s">
        <v>7320</v>
      </c>
      <c r="B4434" s="5" t="s">
        <v>228</v>
      </c>
      <c r="C4434" s="5" t="s">
        <v>7321</v>
      </c>
      <c r="D4434" s="5" t="s">
        <v>391</v>
      </c>
      <c r="E4434" s="4">
        <v>231</v>
      </c>
      <c r="F4434" s="4" t="s">
        <v>5045</v>
      </c>
    </row>
    <row r="4435" spans="1:6">
      <c r="A4435" s="4" t="s">
        <v>7322</v>
      </c>
      <c r="B4435" s="5" t="s">
        <v>118</v>
      </c>
      <c r="C4435" s="5" t="s">
        <v>7323</v>
      </c>
      <c r="D4435" s="5" t="s">
        <v>30</v>
      </c>
      <c r="E4435" s="4">
        <v>580</v>
      </c>
      <c r="F4435" s="4" t="s">
        <v>5045</v>
      </c>
    </row>
    <row r="4436" spans="1:6">
      <c r="A4436" s="4" t="s">
        <v>7324</v>
      </c>
      <c r="B4436" s="5" t="s">
        <v>147</v>
      </c>
      <c r="C4436" s="5" t="s">
        <v>7325</v>
      </c>
      <c r="D4436" s="5" t="s">
        <v>228</v>
      </c>
      <c r="E4436" s="4">
        <v>439</v>
      </c>
      <c r="F4436" s="4" t="s">
        <v>5045</v>
      </c>
    </row>
    <row r="4437" spans="1:6">
      <c r="A4437" s="4" t="s">
        <v>7326</v>
      </c>
      <c r="B4437" s="5" t="s">
        <v>147</v>
      </c>
      <c r="C4437" s="5" t="s">
        <v>2093</v>
      </c>
      <c r="D4437" s="5" t="s">
        <v>98</v>
      </c>
      <c r="E4437" s="4">
        <v>157</v>
      </c>
      <c r="F4437" s="4" t="s">
        <v>5045</v>
      </c>
    </row>
    <row r="4438" spans="1:6">
      <c r="A4438" s="4" t="s">
        <v>7327</v>
      </c>
      <c r="B4438" s="5" t="s">
        <v>182</v>
      </c>
      <c r="C4438" s="5" t="s">
        <v>7328</v>
      </c>
      <c r="D4438" s="5" t="s">
        <v>8</v>
      </c>
      <c r="E4438" s="4">
        <v>284</v>
      </c>
      <c r="F4438" s="4" t="s">
        <v>5045</v>
      </c>
    </row>
    <row r="4439" spans="1:6">
      <c r="A4439" s="4" t="s">
        <v>7329</v>
      </c>
      <c r="B4439" s="5" t="s">
        <v>118</v>
      </c>
      <c r="C4439" s="5" t="s">
        <v>7330</v>
      </c>
      <c r="D4439" s="5" t="s">
        <v>118</v>
      </c>
      <c r="E4439" s="4">
        <v>200</v>
      </c>
      <c r="F4439" s="4" t="s">
        <v>5045</v>
      </c>
    </row>
    <row r="4440" spans="1:6">
      <c r="A4440" s="4" t="s">
        <v>7331</v>
      </c>
      <c r="B4440" s="5" t="s">
        <v>145</v>
      </c>
      <c r="C4440" s="5" t="s">
        <v>7332</v>
      </c>
      <c r="D4440" s="5" t="s">
        <v>80</v>
      </c>
      <c r="E4440" s="4">
        <v>186</v>
      </c>
      <c r="F4440" s="4" t="s">
        <v>5045</v>
      </c>
    </row>
    <row r="4441" spans="1:6">
      <c r="A4441" s="4" t="s">
        <v>7333</v>
      </c>
      <c r="B4441" s="5" t="s">
        <v>169</v>
      </c>
      <c r="C4441" s="5" t="s">
        <v>5501</v>
      </c>
      <c r="D4441" s="5" t="s">
        <v>175</v>
      </c>
      <c r="E4441" s="4">
        <v>118</v>
      </c>
      <c r="F4441" s="4" t="s">
        <v>5045</v>
      </c>
    </row>
    <row r="4442" spans="1:6">
      <c r="A4442" s="4" t="s">
        <v>7334</v>
      </c>
      <c r="B4442" s="5" t="s">
        <v>160</v>
      </c>
      <c r="C4442" s="5" t="s">
        <v>6853</v>
      </c>
      <c r="D4442" s="5" t="s">
        <v>34</v>
      </c>
      <c r="E4442" s="4">
        <v>127</v>
      </c>
      <c r="F4442" s="4" t="s">
        <v>5045</v>
      </c>
    </row>
    <row r="4443" spans="1:6">
      <c r="A4443" s="4" t="s">
        <v>7335</v>
      </c>
      <c r="B4443" s="5" t="s">
        <v>72</v>
      </c>
      <c r="C4443" s="5" t="s">
        <v>7336</v>
      </c>
      <c r="D4443" s="5" t="s">
        <v>30</v>
      </c>
      <c r="E4443" s="4">
        <v>127</v>
      </c>
      <c r="F4443" s="4" t="s">
        <v>5045</v>
      </c>
    </row>
    <row r="4444" spans="1:6">
      <c r="A4444" s="4" t="s">
        <v>2032</v>
      </c>
      <c r="B4444" s="5" t="s">
        <v>108</v>
      </c>
      <c r="C4444" s="5" t="s">
        <v>2033</v>
      </c>
      <c r="D4444" s="5" t="s">
        <v>1627</v>
      </c>
      <c r="E4444" s="4">
        <v>90473</v>
      </c>
      <c r="F4444" s="4" t="s">
        <v>5045</v>
      </c>
    </row>
    <row r="4445" spans="1:6">
      <c r="A4445" s="4" t="s">
        <v>7337</v>
      </c>
      <c r="B4445" s="5" t="s">
        <v>54</v>
      </c>
      <c r="C4445" s="5" t="s">
        <v>7338</v>
      </c>
      <c r="D4445" s="5" t="s">
        <v>158</v>
      </c>
      <c r="E4445" s="4">
        <v>144</v>
      </c>
      <c r="F4445" s="4" t="s">
        <v>5045</v>
      </c>
    </row>
    <row r="4446" spans="1:6">
      <c r="A4446" s="4" t="s">
        <v>7339</v>
      </c>
      <c r="B4446" s="5" t="s">
        <v>37</v>
      </c>
      <c r="C4446" s="5" t="s">
        <v>7340</v>
      </c>
      <c r="D4446" s="5" t="s">
        <v>20</v>
      </c>
      <c r="E4446" s="4">
        <v>614</v>
      </c>
      <c r="F4446" s="4" t="s">
        <v>5045</v>
      </c>
    </row>
    <row r="4447" spans="1:6">
      <c r="A4447" s="4" t="s">
        <v>7341</v>
      </c>
      <c r="B4447" s="5" t="s">
        <v>134</v>
      </c>
      <c r="C4447" s="5" t="s">
        <v>7342</v>
      </c>
      <c r="D4447" s="5" t="s">
        <v>40</v>
      </c>
      <c r="E4447" s="4">
        <v>3723328</v>
      </c>
      <c r="F4447" s="4" t="s">
        <v>5045</v>
      </c>
    </row>
    <row r="4448" spans="1:6">
      <c r="A4448" s="4" t="s">
        <v>7343</v>
      </c>
      <c r="B4448" s="5" t="s">
        <v>158</v>
      </c>
      <c r="C4448" s="5" t="s">
        <v>7344</v>
      </c>
      <c r="D4448" s="5" t="s">
        <v>160</v>
      </c>
      <c r="E4448" s="4">
        <v>687</v>
      </c>
      <c r="F4448" s="4" t="s">
        <v>5045</v>
      </c>
    </row>
    <row r="4449" spans="1:6">
      <c r="A4449" s="4" t="s">
        <v>7345</v>
      </c>
      <c r="B4449" s="5" t="s">
        <v>89</v>
      </c>
      <c r="C4449" s="5" t="s">
        <v>7346</v>
      </c>
      <c r="D4449" s="5" t="s">
        <v>118</v>
      </c>
      <c r="E4449" s="4">
        <v>488</v>
      </c>
      <c r="F4449" s="4" t="s">
        <v>5045</v>
      </c>
    </row>
    <row r="4450" spans="1:6">
      <c r="A4450" s="4" t="s">
        <v>7347</v>
      </c>
      <c r="B4450" s="5" t="s">
        <v>158</v>
      </c>
      <c r="C4450" s="5" t="s">
        <v>7348</v>
      </c>
      <c r="D4450" s="5" t="s">
        <v>98</v>
      </c>
      <c r="E4450" s="4">
        <v>371</v>
      </c>
      <c r="F4450" s="4" t="s">
        <v>5045</v>
      </c>
    </row>
    <row r="4451" spans="1:6">
      <c r="A4451" s="4" t="s">
        <v>7349</v>
      </c>
      <c r="B4451" s="5" t="s">
        <v>89</v>
      </c>
      <c r="C4451" s="5" t="s">
        <v>7350</v>
      </c>
      <c r="D4451" s="5" t="s">
        <v>228</v>
      </c>
      <c r="E4451" s="4">
        <v>253</v>
      </c>
      <c r="F4451" s="4" t="s">
        <v>5045</v>
      </c>
    </row>
    <row r="4452" spans="1:6">
      <c r="A4452" s="4" t="s">
        <v>7351</v>
      </c>
      <c r="B4452" s="5" t="s">
        <v>182</v>
      </c>
      <c r="C4452" s="5" t="s">
        <v>7352</v>
      </c>
      <c r="D4452" s="5" t="s">
        <v>132</v>
      </c>
      <c r="E4452" s="4">
        <v>370</v>
      </c>
      <c r="F4452" s="4" t="s">
        <v>5045</v>
      </c>
    </row>
    <row r="4453" spans="1:6">
      <c r="A4453" s="4" t="s">
        <v>7353</v>
      </c>
      <c r="B4453" s="5" t="s">
        <v>37</v>
      </c>
      <c r="C4453" s="5" t="s">
        <v>980</v>
      </c>
      <c r="D4453" s="5" t="s">
        <v>54</v>
      </c>
      <c r="E4453" s="4">
        <v>217</v>
      </c>
      <c r="F4453" s="4" t="s">
        <v>5045</v>
      </c>
    </row>
    <row r="4454" spans="1:6">
      <c r="A4454" s="4" t="s">
        <v>7354</v>
      </c>
      <c r="B4454" s="5" t="s">
        <v>37</v>
      </c>
      <c r="C4454" s="5" t="s">
        <v>3763</v>
      </c>
      <c r="D4454" s="5" t="s">
        <v>105</v>
      </c>
      <c r="E4454" s="4">
        <v>425</v>
      </c>
      <c r="F4454" s="4" t="s">
        <v>5045</v>
      </c>
    </row>
    <row r="4455" spans="1:6">
      <c r="A4455" s="4" t="s">
        <v>7355</v>
      </c>
      <c r="B4455" s="5" t="s">
        <v>44</v>
      </c>
      <c r="C4455" s="5" t="s">
        <v>46</v>
      </c>
      <c r="D4455" s="5" t="s">
        <v>54</v>
      </c>
      <c r="E4455" s="4">
        <v>183</v>
      </c>
      <c r="F4455" s="4" t="s">
        <v>5045</v>
      </c>
    </row>
    <row r="4456" spans="1:6">
      <c r="A4456" s="4" t="s">
        <v>7356</v>
      </c>
      <c r="B4456" s="5" t="s">
        <v>44</v>
      </c>
      <c r="C4456" s="5" t="s">
        <v>7357</v>
      </c>
      <c r="D4456" s="5" t="s">
        <v>20</v>
      </c>
      <c r="E4456" s="4">
        <v>183</v>
      </c>
      <c r="F4456" s="4" t="s">
        <v>5045</v>
      </c>
    </row>
    <row r="4457" spans="1:6">
      <c r="A4457" s="4" t="s">
        <v>7358</v>
      </c>
      <c r="B4457" s="5" t="s">
        <v>228</v>
      </c>
      <c r="C4457" s="5" t="s">
        <v>7359</v>
      </c>
      <c r="D4457" s="5" t="s">
        <v>54</v>
      </c>
      <c r="E4457" s="4">
        <v>164</v>
      </c>
      <c r="F4457" s="4" t="s">
        <v>5045</v>
      </c>
    </row>
    <row r="4458" spans="1:6">
      <c r="A4458" s="4" t="s">
        <v>7360</v>
      </c>
      <c r="B4458" s="5" t="s">
        <v>251</v>
      </c>
      <c r="C4458" s="5" t="s">
        <v>5974</v>
      </c>
      <c r="D4458" s="5" t="s">
        <v>24</v>
      </c>
      <c r="E4458" s="4">
        <v>253</v>
      </c>
      <c r="F4458" s="4" t="s">
        <v>5045</v>
      </c>
    </row>
    <row r="4459" spans="1:6">
      <c r="A4459" s="4" t="s">
        <v>7361</v>
      </c>
      <c r="B4459" s="5" t="s">
        <v>56</v>
      </c>
      <c r="C4459" s="5" t="s">
        <v>2792</v>
      </c>
      <c r="D4459" s="5" t="s">
        <v>8</v>
      </c>
      <c r="E4459" s="4">
        <v>162</v>
      </c>
      <c r="F4459" s="4" t="s">
        <v>5045</v>
      </c>
    </row>
    <row r="4460" spans="1:6">
      <c r="A4460" s="4" t="s">
        <v>7362</v>
      </c>
      <c r="B4460" s="5" t="s">
        <v>115</v>
      </c>
      <c r="C4460" s="5" t="s">
        <v>3628</v>
      </c>
      <c r="D4460" s="5" t="s">
        <v>105</v>
      </c>
      <c r="E4460" s="4">
        <v>175</v>
      </c>
      <c r="F4460" s="4" t="s">
        <v>5045</v>
      </c>
    </row>
    <row r="4461" spans="1:6">
      <c r="A4461" s="4" t="s">
        <v>7363</v>
      </c>
      <c r="B4461" s="5" t="s">
        <v>132</v>
      </c>
      <c r="C4461" s="5" t="s">
        <v>7364</v>
      </c>
      <c r="D4461" s="5" t="s">
        <v>8</v>
      </c>
      <c r="E4461" s="4">
        <v>153</v>
      </c>
      <c r="F4461" s="4" t="s">
        <v>5045</v>
      </c>
    </row>
    <row r="4462" spans="1:6">
      <c r="A4462" s="4" t="s">
        <v>7365</v>
      </c>
      <c r="B4462" s="5" t="s">
        <v>132</v>
      </c>
      <c r="C4462" s="5" t="s">
        <v>7366</v>
      </c>
      <c r="D4462" s="5" t="s">
        <v>134</v>
      </c>
      <c r="E4462" s="4">
        <v>176</v>
      </c>
      <c r="F4462" s="4" t="s">
        <v>5045</v>
      </c>
    </row>
    <row r="4463" spans="1:6">
      <c r="A4463" s="4" t="s">
        <v>7367</v>
      </c>
      <c r="B4463" s="5" t="s">
        <v>37</v>
      </c>
      <c r="C4463" s="4">
        <v>36.875</v>
      </c>
      <c r="D4463" s="5" t="s">
        <v>76</v>
      </c>
      <c r="E4463" s="4">
        <v>161</v>
      </c>
      <c r="F4463" s="4" t="s">
        <v>5045</v>
      </c>
    </row>
    <row r="4464" spans="1:6">
      <c r="A4464" s="4" t="s">
        <v>7368</v>
      </c>
      <c r="B4464" s="5" t="s">
        <v>30</v>
      </c>
      <c r="C4464" s="5" t="s">
        <v>6733</v>
      </c>
      <c r="D4464" s="5" t="s">
        <v>37</v>
      </c>
      <c r="E4464" s="4">
        <v>239</v>
      </c>
      <c r="F4464" s="4" t="s">
        <v>5045</v>
      </c>
    </row>
    <row r="4465" spans="1:6">
      <c r="A4465" s="4" t="s">
        <v>7369</v>
      </c>
      <c r="B4465" s="5" t="s">
        <v>54</v>
      </c>
      <c r="C4465" s="5" t="s">
        <v>7370</v>
      </c>
      <c r="D4465" s="5" t="s">
        <v>82</v>
      </c>
      <c r="E4465" s="4">
        <v>7504</v>
      </c>
      <c r="F4465" s="4" t="s">
        <v>5045</v>
      </c>
    </row>
    <row r="4466" spans="1:6">
      <c r="A4466" s="4" t="s">
        <v>7371</v>
      </c>
      <c r="B4466" s="5" t="s">
        <v>124</v>
      </c>
      <c r="C4466" s="5" t="s">
        <v>7372</v>
      </c>
      <c r="D4466" s="5" t="s">
        <v>42</v>
      </c>
      <c r="E4466" s="4">
        <v>400</v>
      </c>
      <c r="F4466" s="4" t="s">
        <v>5045</v>
      </c>
    </row>
    <row r="4467" spans="1:6">
      <c r="A4467" s="4" t="s">
        <v>7373</v>
      </c>
      <c r="B4467" s="5" t="s">
        <v>160</v>
      </c>
      <c r="C4467" s="5" t="s">
        <v>7374</v>
      </c>
      <c r="D4467" s="5" t="s">
        <v>72</v>
      </c>
      <c r="E4467" s="4">
        <v>302</v>
      </c>
      <c r="F4467" s="4" t="s">
        <v>5045</v>
      </c>
    </row>
    <row r="4468" spans="1:6">
      <c r="A4468" s="4" t="s">
        <v>7375</v>
      </c>
      <c r="B4468" s="5" t="s">
        <v>20</v>
      </c>
      <c r="C4468" s="5" t="s">
        <v>732</v>
      </c>
      <c r="D4468" s="5" t="s">
        <v>32</v>
      </c>
      <c r="E4468" s="4">
        <v>58</v>
      </c>
      <c r="F4468" s="4" t="s">
        <v>5045</v>
      </c>
    </row>
    <row r="4469" spans="1:6">
      <c r="A4469" s="4" t="s">
        <v>7376</v>
      </c>
      <c r="B4469" s="5" t="s">
        <v>20</v>
      </c>
      <c r="C4469" s="5" t="s">
        <v>7377</v>
      </c>
      <c r="D4469" s="5" t="s">
        <v>228</v>
      </c>
      <c r="E4469" s="4">
        <v>992</v>
      </c>
      <c r="F4469" s="4" t="s">
        <v>5045</v>
      </c>
    </row>
    <row r="4470" spans="1:6">
      <c r="A4470" s="4" t="s">
        <v>7378</v>
      </c>
      <c r="B4470" s="5" t="s">
        <v>68</v>
      </c>
      <c r="C4470" s="5" t="s">
        <v>7379</v>
      </c>
      <c r="D4470" s="5" t="s">
        <v>261</v>
      </c>
      <c r="E4470" s="4">
        <v>183</v>
      </c>
      <c r="F4470" s="4" t="s">
        <v>5045</v>
      </c>
    </row>
    <row r="4471" spans="1:6">
      <c r="A4471" s="4" t="s">
        <v>7380</v>
      </c>
      <c r="B4471" s="5" t="s">
        <v>42</v>
      </c>
      <c r="C4471" s="5" t="s">
        <v>1303</v>
      </c>
      <c r="D4471" s="5" t="s">
        <v>172</v>
      </c>
      <c r="E4471" s="4">
        <v>139</v>
      </c>
      <c r="F4471" s="4" t="s">
        <v>5045</v>
      </c>
    </row>
    <row r="4472" spans="1:6">
      <c r="A4472" s="4" t="s">
        <v>7381</v>
      </c>
      <c r="B4472" s="5" t="s">
        <v>182</v>
      </c>
      <c r="C4472" s="5" t="s">
        <v>7382</v>
      </c>
      <c r="D4472" s="5" t="s">
        <v>160</v>
      </c>
      <c r="E4472" s="4">
        <v>347</v>
      </c>
      <c r="F4472" s="4" t="s">
        <v>5045</v>
      </c>
    </row>
    <row r="4473" spans="1:6">
      <c r="A4473" s="4" t="s">
        <v>7383</v>
      </c>
      <c r="B4473" s="5" t="s">
        <v>89</v>
      </c>
      <c r="C4473" s="5" t="s">
        <v>7384</v>
      </c>
      <c r="D4473" s="5" t="s">
        <v>118</v>
      </c>
      <c r="E4473" s="4">
        <v>308</v>
      </c>
      <c r="F4473" s="4" t="s">
        <v>5045</v>
      </c>
    </row>
    <row r="4474" spans="1:6">
      <c r="A4474" s="4" t="s">
        <v>7385</v>
      </c>
      <c r="B4474" s="5" t="s">
        <v>248</v>
      </c>
      <c r="C4474" s="5" t="s">
        <v>7386</v>
      </c>
      <c r="D4474" s="5" t="s">
        <v>261</v>
      </c>
      <c r="E4474" s="4">
        <v>147</v>
      </c>
      <c r="F4474" s="4" t="s">
        <v>5045</v>
      </c>
    </row>
    <row r="4475" spans="1:6">
      <c r="A4475" s="4" t="s">
        <v>7387</v>
      </c>
      <c r="B4475" s="5" t="s">
        <v>47</v>
      </c>
      <c r="C4475" s="5" t="s">
        <v>7388</v>
      </c>
      <c r="D4475" s="5" t="s">
        <v>124</v>
      </c>
      <c r="E4475" s="4">
        <v>434</v>
      </c>
      <c r="F4475" s="4" t="s">
        <v>5045</v>
      </c>
    </row>
    <row r="4476" spans="1:6">
      <c r="A4476" s="4" t="s">
        <v>7389</v>
      </c>
      <c r="B4476" s="5" t="s">
        <v>544</v>
      </c>
      <c r="C4476" s="5" t="s">
        <v>708</v>
      </c>
      <c r="D4476" s="5" t="s">
        <v>47</v>
      </c>
      <c r="E4476" s="4">
        <v>177</v>
      </c>
      <c r="F4476" s="4" t="s">
        <v>5045</v>
      </c>
    </row>
    <row r="4477" spans="1:6">
      <c r="A4477" s="4" t="s">
        <v>7390</v>
      </c>
      <c r="B4477" s="5" t="s">
        <v>20</v>
      </c>
      <c r="C4477" s="5" t="s">
        <v>7391</v>
      </c>
      <c r="D4477" s="5" t="s">
        <v>60</v>
      </c>
      <c r="E4477" s="4">
        <v>255</v>
      </c>
      <c r="F4477" s="4" t="s">
        <v>5045</v>
      </c>
    </row>
    <row r="4478" spans="1:6">
      <c r="A4478" s="4" t="s">
        <v>7392</v>
      </c>
      <c r="B4478" s="5" t="s">
        <v>30</v>
      </c>
      <c r="C4478" s="5" t="s">
        <v>7393</v>
      </c>
      <c r="D4478" s="5" t="s">
        <v>34</v>
      </c>
      <c r="E4478" s="4">
        <v>236</v>
      </c>
      <c r="F4478" s="4" t="s">
        <v>5045</v>
      </c>
    </row>
    <row r="4479" spans="1:6">
      <c r="A4479" s="4" t="s">
        <v>7394</v>
      </c>
      <c r="B4479" s="5" t="s">
        <v>544</v>
      </c>
      <c r="C4479" s="5" t="s">
        <v>7395</v>
      </c>
      <c r="D4479" s="5" t="s">
        <v>89</v>
      </c>
      <c r="E4479" s="4">
        <v>3357</v>
      </c>
      <c r="F4479" s="4" t="s">
        <v>5045</v>
      </c>
    </row>
    <row r="4480" spans="1:6">
      <c r="A4480" s="4" t="s">
        <v>7396</v>
      </c>
      <c r="B4480" s="5" t="s">
        <v>47</v>
      </c>
      <c r="C4480" s="5" t="s">
        <v>7397</v>
      </c>
      <c r="D4480" s="5" t="s">
        <v>118</v>
      </c>
      <c r="E4480" s="4">
        <v>160</v>
      </c>
      <c r="F4480" s="4" t="s">
        <v>5045</v>
      </c>
    </row>
    <row r="4481" spans="1:6">
      <c r="A4481" s="4" t="s">
        <v>7398</v>
      </c>
      <c r="B4481" s="5" t="s">
        <v>147</v>
      </c>
      <c r="C4481" s="5" t="s">
        <v>1531</v>
      </c>
      <c r="D4481" s="5" t="s">
        <v>3896</v>
      </c>
      <c r="E4481" s="4">
        <v>148</v>
      </c>
      <c r="F4481" s="4" t="s">
        <v>5045</v>
      </c>
    </row>
    <row r="4482" spans="1:6">
      <c r="A4482" s="4" t="s">
        <v>7399</v>
      </c>
      <c r="B4482" s="5" t="s">
        <v>8</v>
      </c>
      <c r="C4482" s="5" t="s">
        <v>2559</v>
      </c>
      <c r="D4482" s="5" t="s">
        <v>3896</v>
      </c>
      <c r="E4482" s="4">
        <v>140</v>
      </c>
      <c r="F4482" s="4" t="s">
        <v>5045</v>
      </c>
    </row>
    <row r="4483" spans="1:6">
      <c r="A4483" s="4" t="s">
        <v>7400</v>
      </c>
      <c r="B4483" s="5" t="s">
        <v>8</v>
      </c>
      <c r="C4483" s="4">
        <v>38</v>
      </c>
      <c r="D4483" s="5" t="s">
        <v>3896</v>
      </c>
      <c r="E4483" s="4">
        <v>151</v>
      </c>
      <c r="F4483" s="4" t="s">
        <v>5045</v>
      </c>
    </row>
    <row r="4484" spans="1:6">
      <c r="A4484" s="4" t="s">
        <v>7401</v>
      </c>
      <c r="B4484" s="5" t="s">
        <v>47</v>
      </c>
      <c r="C4484" s="5" t="s">
        <v>7402</v>
      </c>
      <c r="D4484" s="5" t="s">
        <v>68</v>
      </c>
      <c r="E4484" s="4">
        <v>175</v>
      </c>
      <c r="F4484" s="4" t="s">
        <v>5045</v>
      </c>
    </row>
    <row r="4485" spans="1:6">
      <c r="A4485" s="4" t="s">
        <v>7403</v>
      </c>
      <c r="B4485" s="5" t="s">
        <v>44</v>
      </c>
      <c r="C4485" s="5" t="s">
        <v>7402</v>
      </c>
      <c r="D4485" s="5" t="s">
        <v>121</v>
      </c>
      <c r="E4485" s="4">
        <v>175</v>
      </c>
      <c r="F4485" s="4" t="s">
        <v>5045</v>
      </c>
    </row>
    <row r="4486" spans="1:6">
      <c r="A4486" s="4" t="s">
        <v>7404</v>
      </c>
      <c r="B4486" s="5" t="s">
        <v>18</v>
      </c>
      <c r="C4486" s="5" t="s">
        <v>7405</v>
      </c>
      <c r="D4486" s="5" t="s">
        <v>68</v>
      </c>
      <c r="E4486" s="4">
        <v>396</v>
      </c>
      <c r="F4486" s="4" t="s">
        <v>5045</v>
      </c>
    </row>
    <row r="4487" spans="1:6">
      <c r="A4487" s="4" t="s">
        <v>7406</v>
      </c>
      <c r="B4487" s="5" t="s">
        <v>145</v>
      </c>
      <c r="C4487" s="5" t="s">
        <v>7407</v>
      </c>
      <c r="D4487" s="5" t="s">
        <v>62</v>
      </c>
      <c r="E4487" s="4">
        <v>137</v>
      </c>
      <c r="F4487" s="4" t="s">
        <v>5045</v>
      </c>
    </row>
    <row r="4488" spans="1:6">
      <c r="A4488" s="4" t="s">
        <v>7408</v>
      </c>
      <c r="B4488" s="5" t="s">
        <v>124</v>
      </c>
      <c r="C4488" s="5" t="s">
        <v>7409</v>
      </c>
      <c r="D4488" s="5" t="s">
        <v>121</v>
      </c>
      <c r="E4488" s="4">
        <v>123</v>
      </c>
      <c r="F4488" s="4" t="s">
        <v>5045</v>
      </c>
    </row>
    <row r="4489" spans="1:6">
      <c r="A4489" s="4" t="s">
        <v>7410</v>
      </c>
      <c r="B4489" s="5" t="s">
        <v>42</v>
      </c>
      <c r="C4489" s="5" t="s">
        <v>7411</v>
      </c>
      <c r="D4489" s="5" t="s">
        <v>160</v>
      </c>
      <c r="E4489" s="4">
        <v>12730304</v>
      </c>
      <c r="F4489" s="4" t="s">
        <v>5045</v>
      </c>
    </row>
    <row r="4490" spans="1:6">
      <c r="A4490" s="4" t="s">
        <v>7412</v>
      </c>
      <c r="B4490" s="5" t="s">
        <v>34</v>
      </c>
      <c r="C4490" s="5" t="s">
        <v>4230</v>
      </c>
      <c r="D4490" s="5" t="s">
        <v>30</v>
      </c>
      <c r="E4490" s="4">
        <v>190</v>
      </c>
      <c r="F4490" s="4" t="s">
        <v>5045</v>
      </c>
    </row>
    <row r="4491" spans="1:6">
      <c r="A4491" s="4" t="s">
        <v>7413</v>
      </c>
      <c r="B4491" s="5" t="s">
        <v>147</v>
      </c>
      <c r="C4491" s="5" t="s">
        <v>7414</v>
      </c>
      <c r="D4491" s="5" t="s">
        <v>54</v>
      </c>
      <c r="E4491" s="4">
        <v>437</v>
      </c>
      <c r="F4491" s="4" t="s">
        <v>5045</v>
      </c>
    </row>
    <row r="4492" spans="1:6">
      <c r="A4492" s="4" t="s">
        <v>7415</v>
      </c>
      <c r="B4492" s="5" t="s">
        <v>28</v>
      </c>
      <c r="C4492" s="5" t="s">
        <v>7416</v>
      </c>
      <c r="D4492" s="5" t="s">
        <v>26</v>
      </c>
      <c r="E4492" s="4">
        <v>648</v>
      </c>
      <c r="F4492" s="4" t="s">
        <v>5045</v>
      </c>
    </row>
    <row r="4493" spans="1:6">
      <c r="A4493" s="4" t="s">
        <v>7417</v>
      </c>
      <c r="B4493" s="5" t="s">
        <v>20</v>
      </c>
      <c r="C4493" s="5" t="s">
        <v>7418</v>
      </c>
      <c r="D4493" s="5" t="s">
        <v>30</v>
      </c>
      <c r="E4493" s="4">
        <v>10034</v>
      </c>
      <c r="F4493" s="4" t="s">
        <v>5045</v>
      </c>
    </row>
    <row r="4494" spans="1:6">
      <c r="A4494" s="4" t="s">
        <v>7419</v>
      </c>
      <c r="B4494" s="5" t="s">
        <v>364</v>
      </c>
      <c r="C4494" s="5" t="s">
        <v>7420</v>
      </c>
      <c r="D4494" s="5" t="s">
        <v>52</v>
      </c>
      <c r="E4494" s="4">
        <v>409</v>
      </c>
      <c r="F4494" s="4" t="s">
        <v>5045</v>
      </c>
    </row>
    <row r="4495" spans="1:6">
      <c r="A4495" s="4" t="s">
        <v>7421</v>
      </c>
      <c r="B4495" s="5" t="s">
        <v>263</v>
      </c>
      <c r="C4495" s="5" t="s">
        <v>7422</v>
      </c>
      <c r="D4495" s="5" t="s">
        <v>145</v>
      </c>
      <c r="E4495" s="4">
        <v>262</v>
      </c>
      <c r="F4495" s="4" t="s">
        <v>5045</v>
      </c>
    </row>
    <row r="4496" spans="1:6">
      <c r="A4496" s="4" t="s">
        <v>7423</v>
      </c>
      <c r="B4496" s="5" t="s">
        <v>544</v>
      </c>
      <c r="C4496" s="5" t="s">
        <v>6558</v>
      </c>
      <c r="D4496" s="5" t="s">
        <v>175</v>
      </c>
      <c r="E4496" s="4">
        <v>283</v>
      </c>
      <c r="F4496" s="4" t="s">
        <v>5045</v>
      </c>
    </row>
    <row r="4497" spans="1:6">
      <c r="A4497" s="4" t="s">
        <v>7424</v>
      </c>
      <c r="B4497" s="5" t="s">
        <v>54</v>
      </c>
      <c r="C4497" s="5" t="s">
        <v>7425</v>
      </c>
      <c r="D4497" s="5" t="s">
        <v>276</v>
      </c>
      <c r="E4497" s="4">
        <v>155</v>
      </c>
      <c r="F4497" s="4" t="s">
        <v>5045</v>
      </c>
    </row>
    <row r="4498" spans="1:6">
      <c r="A4498" s="4" t="s">
        <v>7426</v>
      </c>
      <c r="B4498" s="5" t="s">
        <v>91</v>
      </c>
      <c r="C4498" s="5" t="s">
        <v>7427</v>
      </c>
      <c r="D4498" s="5" t="s">
        <v>28</v>
      </c>
      <c r="E4498" s="4">
        <v>4452</v>
      </c>
      <c r="F4498" s="4" t="s">
        <v>5045</v>
      </c>
    </row>
    <row r="4499" spans="1:6">
      <c r="A4499" s="4" t="s">
        <v>7428</v>
      </c>
      <c r="B4499" s="5" t="s">
        <v>28</v>
      </c>
      <c r="C4499" s="5" t="s">
        <v>3530</v>
      </c>
      <c r="D4499" s="5" t="s">
        <v>20</v>
      </c>
      <c r="E4499" s="4">
        <v>123</v>
      </c>
      <c r="F4499" s="4" t="s">
        <v>5045</v>
      </c>
    </row>
    <row r="4500" spans="1:6">
      <c r="A4500" s="4" t="s">
        <v>7429</v>
      </c>
      <c r="B4500" s="5" t="s">
        <v>91</v>
      </c>
      <c r="C4500" s="5" t="s">
        <v>7430</v>
      </c>
      <c r="D4500" s="5" t="s">
        <v>89</v>
      </c>
      <c r="E4500" s="4">
        <v>70</v>
      </c>
      <c r="F4500" s="4" t="s">
        <v>5045</v>
      </c>
    </row>
    <row r="4501" spans="1:6">
      <c r="A4501" s="4" t="s">
        <v>7431</v>
      </c>
      <c r="B4501" s="5" t="s">
        <v>160</v>
      </c>
      <c r="C4501" s="5" t="s">
        <v>7432</v>
      </c>
      <c r="D4501" s="5" t="s">
        <v>76</v>
      </c>
      <c r="E4501" s="4">
        <v>263</v>
      </c>
      <c r="F4501" s="4" t="s">
        <v>5045</v>
      </c>
    </row>
    <row r="4502" spans="1:6">
      <c r="A4502" s="4" t="s">
        <v>7433</v>
      </c>
      <c r="B4502" s="5" t="s">
        <v>24</v>
      </c>
      <c r="C4502" s="5" t="s">
        <v>7434</v>
      </c>
      <c r="D4502" s="5" t="s">
        <v>76</v>
      </c>
      <c r="E4502" s="4">
        <v>182</v>
      </c>
      <c r="F4502" s="4" t="s">
        <v>5045</v>
      </c>
    </row>
    <row r="4503" spans="1:6">
      <c r="A4503" s="4" t="s">
        <v>7435</v>
      </c>
      <c r="B4503" s="5" t="s">
        <v>24</v>
      </c>
      <c r="C4503" s="5" t="s">
        <v>14</v>
      </c>
      <c r="D4503" s="5" t="s">
        <v>82</v>
      </c>
      <c r="E4503" s="4">
        <v>597</v>
      </c>
      <c r="F4503" s="4" t="s">
        <v>5045</v>
      </c>
    </row>
    <row r="4504" spans="1:6">
      <c r="A4504" s="4" t="s">
        <v>7436</v>
      </c>
      <c r="B4504" s="5" t="s">
        <v>80</v>
      </c>
      <c r="C4504" s="5" t="s">
        <v>7437</v>
      </c>
      <c r="D4504" s="5" t="s">
        <v>115</v>
      </c>
      <c r="E4504" s="4">
        <v>6178</v>
      </c>
      <c r="F4504" s="4" t="s">
        <v>5045</v>
      </c>
    </row>
    <row r="4505" spans="1:6">
      <c r="A4505" s="4" t="s">
        <v>7438</v>
      </c>
      <c r="B4505" s="5" t="s">
        <v>47</v>
      </c>
      <c r="C4505" s="5" t="s">
        <v>7439</v>
      </c>
      <c r="D4505" s="5" t="s">
        <v>82</v>
      </c>
      <c r="E4505" s="4">
        <v>1214</v>
      </c>
      <c r="F4505" s="4" t="s">
        <v>5045</v>
      </c>
    </row>
    <row r="4506" spans="1:6">
      <c r="A4506" s="4" t="s">
        <v>7440</v>
      </c>
      <c r="B4506" s="5" t="s">
        <v>49</v>
      </c>
      <c r="C4506" s="5" t="s">
        <v>7441</v>
      </c>
      <c r="D4506" s="5" t="s">
        <v>32</v>
      </c>
      <c r="E4506" s="4">
        <v>190</v>
      </c>
      <c r="F4506" s="4" t="s">
        <v>5045</v>
      </c>
    </row>
    <row r="4507" spans="1:6">
      <c r="A4507" s="4" t="s">
        <v>7442</v>
      </c>
      <c r="B4507" s="5" t="s">
        <v>54</v>
      </c>
      <c r="C4507" s="5" t="s">
        <v>311</v>
      </c>
      <c r="D4507" s="5" t="s">
        <v>44</v>
      </c>
      <c r="E4507" s="4">
        <v>157</v>
      </c>
      <c r="F4507" s="4" t="s">
        <v>5045</v>
      </c>
    </row>
    <row r="4508" spans="1:6">
      <c r="A4508" s="4" t="s">
        <v>7443</v>
      </c>
      <c r="B4508" s="5" t="s">
        <v>248</v>
      </c>
      <c r="C4508" s="5" t="s">
        <v>7444</v>
      </c>
      <c r="D4508" s="5" t="s">
        <v>28</v>
      </c>
      <c r="E4508" s="4">
        <v>221</v>
      </c>
      <c r="F4508" s="4" t="s">
        <v>5045</v>
      </c>
    </row>
    <row r="4509" spans="1:6">
      <c r="A4509" s="4" t="s">
        <v>7445</v>
      </c>
      <c r="B4509" s="5" t="s">
        <v>68</v>
      </c>
      <c r="C4509" s="4">
        <v>32.5</v>
      </c>
      <c r="D4509" s="5" t="s">
        <v>44</v>
      </c>
      <c r="E4509" s="4">
        <v>161</v>
      </c>
      <c r="F4509" s="4" t="s">
        <v>5045</v>
      </c>
    </row>
    <row r="4510" spans="1:6">
      <c r="A4510" s="4" t="s">
        <v>7446</v>
      </c>
      <c r="B4510" s="5" t="s">
        <v>115</v>
      </c>
      <c r="C4510" s="5" t="s">
        <v>7447</v>
      </c>
      <c r="D4510" s="5" t="s">
        <v>205</v>
      </c>
      <c r="E4510" s="4">
        <v>1263</v>
      </c>
      <c r="F4510" s="4" t="s">
        <v>5045</v>
      </c>
    </row>
    <row r="4511" spans="1:6">
      <c r="A4511" s="4" t="s">
        <v>7448</v>
      </c>
      <c r="B4511" s="5" t="s">
        <v>134</v>
      </c>
      <c r="C4511" s="5" t="s">
        <v>7449</v>
      </c>
      <c r="D4511" s="5" t="s">
        <v>44</v>
      </c>
      <c r="E4511" s="4">
        <v>6004644</v>
      </c>
      <c r="F4511" s="4" t="s">
        <v>5045</v>
      </c>
    </row>
    <row r="4512" spans="1:6">
      <c r="A4512" s="4" t="s">
        <v>7450</v>
      </c>
      <c r="B4512" s="5" t="s">
        <v>134</v>
      </c>
      <c r="C4512" s="5" t="s">
        <v>7451</v>
      </c>
      <c r="D4512" s="5" t="s">
        <v>18</v>
      </c>
      <c r="E4512" s="4">
        <v>2888</v>
      </c>
      <c r="F4512" s="4" t="s">
        <v>5045</v>
      </c>
    </row>
    <row r="4513" spans="1:6">
      <c r="A4513" s="4" t="s">
        <v>7452</v>
      </c>
      <c r="B4513" s="5" t="s">
        <v>32</v>
      </c>
      <c r="C4513" s="5" t="s">
        <v>7453</v>
      </c>
      <c r="D4513" s="5" t="s">
        <v>16</v>
      </c>
      <c r="E4513" s="4">
        <v>119</v>
      </c>
      <c r="F4513" s="4" t="s">
        <v>5045</v>
      </c>
    </row>
    <row r="4514" spans="1:6">
      <c r="A4514" s="4" t="s">
        <v>7454</v>
      </c>
      <c r="B4514" s="5" t="s">
        <v>544</v>
      </c>
      <c r="C4514" s="5" t="s">
        <v>7455</v>
      </c>
      <c r="D4514" s="5" t="s">
        <v>32</v>
      </c>
      <c r="E4514" s="4">
        <v>1825</v>
      </c>
      <c r="F4514" s="4" t="s">
        <v>5045</v>
      </c>
    </row>
    <row r="4515" spans="1:6">
      <c r="A4515" s="4" t="s">
        <v>7456</v>
      </c>
      <c r="B4515" s="5" t="s">
        <v>37</v>
      </c>
      <c r="C4515" s="5" t="s">
        <v>7457</v>
      </c>
      <c r="D4515" s="5" t="s">
        <v>118</v>
      </c>
      <c r="E4515" s="4">
        <v>414</v>
      </c>
      <c r="F4515" s="4" t="s">
        <v>5045</v>
      </c>
    </row>
    <row r="4516" spans="1:6">
      <c r="A4516" s="4" t="s">
        <v>7458</v>
      </c>
      <c r="B4516" s="5" t="s">
        <v>30</v>
      </c>
      <c r="C4516" s="5" t="s">
        <v>7459</v>
      </c>
      <c r="D4516" s="5" t="s">
        <v>391</v>
      </c>
      <c r="E4516" s="4">
        <v>374</v>
      </c>
      <c r="F4516" s="4" t="s">
        <v>5045</v>
      </c>
    </row>
    <row r="4517" spans="1:6">
      <c r="A4517" s="4" t="s">
        <v>7460</v>
      </c>
      <c r="B4517" s="5" t="s">
        <v>72</v>
      </c>
      <c r="C4517" s="5" t="s">
        <v>7461</v>
      </c>
      <c r="D4517" s="5" t="s">
        <v>54</v>
      </c>
      <c r="E4517" s="4">
        <v>1145</v>
      </c>
      <c r="F4517" s="4" t="s">
        <v>5045</v>
      </c>
    </row>
    <row r="4518" spans="1:6">
      <c r="A4518" s="4" t="s">
        <v>7462</v>
      </c>
      <c r="B4518" s="5" t="s">
        <v>145</v>
      </c>
      <c r="C4518" s="5" t="s">
        <v>7463</v>
      </c>
      <c r="D4518" s="5" t="s">
        <v>14</v>
      </c>
      <c r="E4518" s="4">
        <v>954</v>
      </c>
      <c r="F4518" s="4" t="s">
        <v>5045</v>
      </c>
    </row>
    <row r="4519" spans="1:6">
      <c r="A4519" s="4" t="s">
        <v>7464</v>
      </c>
      <c r="B4519" s="5" t="s">
        <v>115</v>
      </c>
      <c r="C4519" s="4">
        <v>32</v>
      </c>
      <c r="D4519" s="5" t="s">
        <v>160</v>
      </c>
      <c r="E4519" s="4">
        <v>151</v>
      </c>
      <c r="F4519" s="4" t="s">
        <v>5045</v>
      </c>
    </row>
    <row r="4520" spans="1:6">
      <c r="A4520" s="4" t="s">
        <v>7465</v>
      </c>
      <c r="B4520" s="5" t="s">
        <v>82</v>
      </c>
      <c r="C4520" s="5" t="s">
        <v>798</v>
      </c>
      <c r="D4520" s="5" t="s">
        <v>89</v>
      </c>
      <c r="E4520" s="4">
        <v>157</v>
      </c>
      <c r="F4520" s="4" t="s">
        <v>5045</v>
      </c>
    </row>
    <row r="4521" spans="1:6">
      <c r="A4521" s="4" t="s">
        <v>7466</v>
      </c>
      <c r="B4521" s="5" t="s">
        <v>44</v>
      </c>
      <c r="C4521" s="5" t="s">
        <v>7467</v>
      </c>
      <c r="D4521" s="5" t="s">
        <v>56</v>
      </c>
      <c r="E4521" s="4">
        <v>162</v>
      </c>
      <c r="F4521" s="4" t="s">
        <v>5045</v>
      </c>
    </row>
    <row r="4522" spans="1:6">
      <c r="A4522" s="4" t="s">
        <v>7468</v>
      </c>
      <c r="B4522" s="5" t="s">
        <v>20</v>
      </c>
      <c r="C4522" s="5" t="s">
        <v>7469</v>
      </c>
      <c r="D4522" s="5" t="s">
        <v>105</v>
      </c>
      <c r="E4522" s="4">
        <v>125</v>
      </c>
      <c r="F4522" s="4" t="s">
        <v>5045</v>
      </c>
    </row>
    <row r="4523" spans="1:6">
      <c r="A4523" s="4" t="s">
        <v>7470</v>
      </c>
      <c r="B4523" s="5" t="s">
        <v>54</v>
      </c>
      <c r="C4523" s="5" t="s">
        <v>7471</v>
      </c>
      <c r="D4523" s="5" t="s">
        <v>182</v>
      </c>
      <c r="E4523" s="4">
        <v>6638</v>
      </c>
      <c r="F4523" s="4" t="s">
        <v>5045</v>
      </c>
    </row>
    <row r="4524" spans="1:6">
      <c r="A4524" s="4" t="s">
        <v>7472</v>
      </c>
      <c r="B4524" s="5" t="s">
        <v>32</v>
      </c>
      <c r="C4524" s="5" t="s">
        <v>7473</v>
      </c>
      <c r="D4524" s="5" t="s">
        <v>8</v>
      </c>
      <c r="E4524" s="4">
        <v>5360</v>
      </c>
      <c r="F4524" s="4" t="s">
        <v>5045</v>
      </c>
    </row>
    <row r="4525" spans="1:6">
      <c r="A4525" s="4" t="s">
        <v>7474</v>
      </c>
      <c r="B4525" s="5" t="s">
        <v>89</v>
      </c>
      <c r="C4525" s="5" t="s">
        <v>7475</v>
      </c>
      <c r="D4525" s="5" t="s">
        <v>32</v>
      </c>
      <c r="E4525" s="4">
        <v>3984</v>
      </c>
      <c r="F4525" s="4" t="s">
        <v>5045</v>
      </c>
    </row>
    <row r="4526" spans="1:6">
      <c r="A4526" s="4" t="s">
        <v>7476</v>
      </c>
      <c r="B4526" s="5" t="s">
        <v>28</v>
      </c>
      <c r="C4526" s="5" t="s">
        <v>7477</v>
      </c>
      <c r="D4526" s="5" t="s">
        <v>91</v>
      </c>
      <c r="E4526" s="4">
        <v>143</v>
      </c>
      <c r="F4526" s="4" t="s">
        <v>5045</v>
      </c>
    </row>
    <row r="4527" spans="1:6">
      <c r="A4527" s="4" t="s">
        <v>7478</v>
      </c>
      <c r="B4527" s="5" t="s">
        <v>182</v>
      </c>
      <c r="C4527" s="5" t="s">
        <v>1908</v>
      </c>
      <c r="D4527" s="5" t="s">
        <v>34</v>
      </c>
      <c r="E4527" s="4">
        <v>143</v>
      </c>
      <c r="F4527" s="4" t="s">
        <v>5045</v>
      </c>
    </row>
    <row r="4528" spans="1:6">
      <c r="A4528" s="4" t="s">
        <v>7479</v>
      </c>
      <c r="B4528" s="5" t="s">
        <v>22</v>
      </c>
      <c r="C4528" s="5" t="s">
        <v>7480</v>
      </c>
      <c r="D4528" s="5" t="s">
        <v>276</v>
      </c>
      <c r="E4528" s="4">
        <v>241</v>
      </c>
      <c r="F4528" s="4" t="s">
        <v>5045</v>
      </c>
    </row>
    <row r="4529" spans="1:6">
      <c r="A4529" s="4" t="s">
        <v>7481</v>
      </c>
      <c r="B4529" s="5" t="s">
        <v>76</v>
      </c>
      <c r="C4529" s="5" t="s">
        <v>980</v>
      </c>
      <c r="D4529" s="5" t="s">
        <v>26</v>
      </c>
      <c r="E4529" s="4">
        <v>49</v>
      </c>
      <c r="F4529" s="4" t="s">
        <v>5045</v>
      </c>
    </row>
    <row r="4530" spans="1:6">
      <c r="A4530" s="4" t="s">
        <v>7482</v>
      </c>
      <c r="B4530" s="5" t="s">
        <v>292</v>
      </c>
      <c r="C4530" s="5" t="s">
        <v>7483</v>
      </c>
      <c r="D4530" s="5" t="s">
        <v>22</v>
      </c>
      <c r="E4530" s="4">
        <v>540</v>
      </c>
      <c r="F4530" s="4" t="s">
        <v>5045</v>
      </c>
    </row>
    <row r="4531" spans="1:6">
      <c r="A4531" s="4" t="s">
        <v>7484</v>
      </c>
      <c r="B4531" s="5" t="s">
        <v>2952</v>
      </c>
      <c r="C4531" s="5" t="s">
        <v>7485</v>
      </c>
      <c r="D4531" s="5" t="s">
        <v>82</v>
      </c>
      <c r="E4531" s="4">
        <v>531</v>
      </c>
      <c r="F4531" s="4" t="s">
        <v>5045</v>
      </c>
    </row>
    <row r="4532" spans="1:6">
      <c r="A4532" s="4" t="s">
        <v>7486</v>
      </c>
      <c r="B4532" s="5" t="s">
        <v>182</v>
      </c>
      <c r="C4532" s="5" t="s">
        <v>7487</v>
      </c>
      <c r="D4532" s="5" t="s">
        <v>124</v>
      </c>
      <c r="E4532" s="4">
        <v>1789</v>
      </c>
      <c r="F4532" s="4" t="s">
        <v>5045</v>
      </c>
    </row>
    <row r="4533" spans="1:6">
      <c r="A4533" s="4" t="s">
        <v>7488</v>
      </c>
      <c r="B4533" s="5" t="s">
        <v>32</v>
      </c>
      <c r="C4533" s="5" t="s">
        <v>7489</v>
      </c>
      <c r="D4533" s="5" t="s">
        <v>26</v>
      </c>
      <c r="E4533" s="4">
        <v>1179</v>
      </c>
      <c r="F4533" s="4" t="s">
        <v>5045</v>
      </c>
    </row>
    <row r="4534" spans="1:6">
      <c r="A4534" s="4" t="s">
        <v>7490</v>
      </c>
      <c r="B4534" s="5" t="s">
        <v>72</v>
      </c>
      <c r="C4534" s="5" t="s">
        <v>3686</v>
      </c>
      <c r="D4534" s="5" t="s">
        <v>34</v>
      </c>
      <c r="E4534" s="4">
        <v>202</v>
      </c>
      <c r="F4534" s="4" t="s">
        <v>5045</v>
      </c>
    </row>
    <row r="4535" spans="1:6">
      <c r="A4535" s="4" t="s">
        <v>7491</v>
      </c>
      <c r="B4535" s="5" t="s">
        <v>98</v>
      </c>
      <c r="C4535" s="5" t="s">
        <v>1587</v>
      </c>
      <c r="D4535" s="5" t="s">
        <v>34</v>
      </c>
      <c r="E4535" s="4">
        <v>192</v>
      </c>
      <c r="F4535" s="4" t="s">
        <v>5045</v>
      </c>
    </row>
    <row r="4536" spans="1:6">
      <c r="A4536" s="4" t="s">
        <v>7492</v>
      </c>
      <c r="B4536" s="5" t="s">
        <v>54</v>
      </c>
      <c r="C4536" s="5" t="s">
        <v>7493</v>
      </c>
      <c r="D4536" s="5" t="s">
        <v>49</v>
      </c>
      <c r="E4536" s="4">
        <v>146</v>
      </c>
      <c r="F4536" s="4" t="s">
        <v>5045</v>
      </c>
    </row>
    <row r="4537" spans="1:6">
      <c r="A4537" s="4" t="s">
        <v>7494</v>
      </c>
      <c r="B4537" s="5" t="s">
        <v>158</v>
      </c>
      <c r="C4537" s="5" t="s">
        <v>7495</v>
      </c>
      <c r="D4537" s="5" t="s">
        <v>118</v>
      </c>
      <c r="E4537" s="4">
        <v>570</v>
      </c>
      <c r="F4537" s="4" t="s">
        <v>5045</v>
      </c>
    </row>
    <row r="4538" spans="1:6">
      <c r="A4538" s="4" t="s">
        <v>7496</v>
      </c>
      <c r="B4538" s="5" t="s">
        <v>8</v>
      </c>
      <c r="C4538" s="5" t="s">
        <v>7497</v>
      </c>
      <c r="D4538" s="5" t="s">
        <v>134</v>
      </c>
      <c r="E4538" s="4">
        <v>952</v>
      </c>
      <c r="F4538" s="4" t="s">
        <v>5045</v>
      </c>
    </row>
    <row r="4539" spans="1:6">
      <c r="A4539" s="4" t="s">
        <v>7498</v>
      </c>
      <c r="B4539" s="5" t="s">
        <v>62</v>
      </c>
      <c r="C4539" s="5" t="s">
        <v>7499</v>
      </c>
      <c r="D4539" s="5" t="s">
        <v>42</v>
      </c>
      <c r="E4539" s="4">
        <v>238</v>
      </c>
      <c r="F4539" s="4" t="s">
        <v>5045</v>
      </c>
    </row>
    <row r="4540" spans="1:6">
      <c r="A4540" s="4" t="s">
        <v>7500</v>
      </c>
      <c r="B4540" s="5" t="s">
        <v>89</v>
      </c>
      <c r="C4540" s="5" t="s">
        <v>7501</v>
      </c>
      <c r="D4540" s="5" t="s">
        <v>72</v>
      </c>
      <c r="E4540" s="4">
        <v>557</v>
      </c>
      <c r="F4540" s="4" t="s">
        <v>5045</v>
      </c>
    </row>
    <row r="4541" spans="1:6">
      <c r="A4541" s="4" t="s">
        <v>7502</v>
      </c>
      <c r="B4541" s="5" t="s">
        <v>30</v>
      </c>
      <c r="C4541" s="5" t="s">
        <v>7503</v>
      </c>
      <c r="D4541" s="5" t="s">
        <v>26</v>
      </c>
      <c r="E4541" s="4">
        <v>393</v>
      </c>
      <c r="F4541" s="4" t="s">
        <v>5045</v>
      </c>
    </row>
    <row r="4542" spans="1:6">
      <c r="A4542" s="4" t="s">
        <v>7504</v>
      </c>
      <c r="B4542" s="5" t="s">
        <v>40</v>
      </c>
      <c r="C4542" s="5" t="s">
        <v>7505</v>
      </c>
      <c r="D4542" s="5" t="s">
        <v>24</v>
      </c>
      <c r="E4542" s="4">
        <v>355</v>
      </c>
      <c r="F4542" s="4" t="s">
        <v>5045</v>
      </c>
    </row>
    <row r="4543" spans="1:6">
      <c r="A4543" s="4" t="s">
        <v>7506</v>
      </c>
      <c r="B4543" s="5" t="s">
        <v>515</v>
      </c>
      <c r="C4543" s="5" t="s">
        <v>1363</v>
      </c>
      <c r="D4543" s="5" t="s">
        <v>72</v>
      </c>
      <c r="E4543" s="4">
        <v>162</v>
      </c>
      <c r="F4543" s="4" t="s">
        <v>5045</v>
      </c>
    </row>
    <row r="4544" spans="1:6">
      <c r="A4544" s="4" t="s">
        <v>7507</v>
      </c>
      <c r="B4544" s="5" t="s">
        <v>121</v>
      </c>
      <c r="C4544" s="5" t="s">
        <v>7508</v>
      </c>
      <c r="D4544" s="5" t="s">
        <v>24</v>
      </c>
      <c r="E4544" s="4">
        <v>318</v>
      </c>
      <c r="F4544" s="4" t="s">
        <v>5045</v>
      </c>
    </row>
    <row r="4545" spans="1:6">
      <c r="A4545" s="4" t="s">
        <v>7509</v>
      </c>
      <c r="B4545" s="5" t="s">
        <v>72</v>
      </c>
      <c r="C4545" s="5" t="s">
        <v>7510</v>
      </c>
      <c r="D4545" s="5" t="s">
        <v>118</v>
      </c>
      <c r="E4545" s="4">
        <v>1526</v>
      </c>
      <c r="F4545" s="4" t="s">
        <v>5045</v>
      </c>
    </row>
    <row r="4546" spans="1:6">
      <c r="A4546" s="4" t="s">
        <v>7511</v>
      </c>
      <c r="B4546" s="5" t="s">
        <v>28</v>
      </c>
      <c r="C4546" s="4">
        <v>49.0625</v>
      </c>
      <c r="D4546" s="5" t="s">
        <v>56</v>
      </c>
      <c r="E4546" s="4">
        <v>321</v>
      </c>
      <c r="F4546" s="4" t="s">
        <v>5045</v>
      </c>
    </row>
    <row r="4547" spans="1:6">
      <c r="A4547" s="4" t="s">
        <v>7512</v>
      </c>
      <c r="B4547" s="5" t="s">
        <v>34</v>
      </c>
      <c r="C4547" s="5" t="s">
        <v>7513</v>
      </c>
      <c r="D4547" s="5" t="s">
        <v>20</v>
      </c>
      <c r="E4547" s="4">
        <v>122</v>
      </c>
      <c r="F4547" s="4" t="s">
        <v>5045</v>
      </c>
    </row>
    <row r="4548" spans="1:6">
      <c r="A4548" s="4" t="s">
        <v>7514</v>
      </c>
      <c r="B4548" s="5" t="s">
        <v>54</v>
      </c>
      <c r="C4548" s="5" t="s">
        <v>5421</v>
      </c>
      <c r="D4548" s="5" t="s">
        <v>37</v>
      </c>
      <c r="E4548" s="4">
        <v>89</v>
      </c>
      <c r="F4548" s="4" t="s">
        <v>5045</v>
      </c>
    </row>
    <row r="4549" spans="1:6">
      <c r="A4549" s="4" t="s">
        <v>2205</v>
      </c>
      <c r="B4549" s="5" t="s">
        <v>175</v>
      </c>
      <c r="C4549" s="5" t="s">
        <v>2206</v>
      </c>
      <c r="D4549" s="5" t="s">
        <v>16</v>
      </c>
      <c r="E4549" s="4">
        <v>351</v>
      </c>
      <c r="F4549" s="4" t="s">
        <v>5045</v>
      </c>
    </row>
    <row r="4550" spans="1:6">
      <c r="A4550" s="4" t="s">
        <v>7515</v>
      </c>
      <c r="B4550" s="5" t="s">
        <v>8</v>
      </c>
      <c r="C4550" s="5" t="s">
        <v>7516</v>
      </c>
      <c r="D4550" s="5" t="s">
        <v>40</v>
      </c>
      <c r="E4550" s="4">
        <v>2139</v>
      </c>
      <c r="F4550" s="4" t="s">
        <v>5045</v>
      </c>
    </row>
    <row r="4551" spans="1:6">
      <c r="A4551" s="4" t="s">
        <v>7517</v>
      </c>
      <c r="B4551" s="5" t="s">
        <v>44</v>
      </c>
      <c r="C4551" s="5" t="s">
        <v>7518</v>
      </c>
      <c r="D4551" s="5" t="s">
        <v>118</v>
      </c>
      <c r="E4551" s="4">
        <v>1094</v>
      </c>
      <c r="F4551" s="4" t="s">
        <v>5045</v>
      </c>
    </row>
    <row r="4552" spans="1:6">
      <c r="A4552" s="4" t="s">
        <v>7519</v>
      </c>
      <c r="B4552" s="5" t="s">
        <v>40</v>
      </c>
      <c r="C4552" s="5" t="s">
        <v>7520</v>
      </c>
      <c r="D4552" s="5" t="s">
        <v>251</v>
      </c>
      <c r="E4552" s="4">
        <v>46783232</v>
      </c>
      <c r="F4552" s="4" t="s">
        <v>5045</v>
      </c>
    </row>
    <row r="4553" spans="1:6">
      <c r="A4553" s="4" t="s">
        <v>7521</v>
      </c>
      <c r="B4553" s="5" t="s">
        <v>98</v>
      </c>
      <c r="C4553" s="5" t="s">
        <v>2335</v>
      </c>
      <c r="D4553" s="5" t="s">
        <v>56</v>
      </c>
      <c r="E4553" s="4">
        <v>192</v>
      </c>
      <c r="F4553" s="4" t="s">
        <v>5045</v>
      </c>
    </row>
    <row r="4554" spans="1:6">
      <c r="A4554" s="4" t="s">
        <v>7522</v>
      </c>
      <c r="B4554" s="5" t="s">
        <v>28</v>
      </c>
      <c r="C4554" s="5" t="s">
        <v>7523</v>
      </c>
      <c r="D4554" s="5" t="s">
        <v>26</v>
      </c>
      <c r="E4554" s="4">
        <v>625674</v>
      </c>
      <c r="F4554" s="4" t="s">
        <v>5045</v>
      </c>
    </row>
    <row r="4555" spans="1:6">
      <c r="A4555" s="4" t="s">
        <v>7524</v>
      </c>
      <c r="B4555" s="5" t="s">
        <v>91</v>
      </c>
      <c r="C4555" s="5" t="s">
        <v>7525</v>
      </c>
      <c r="D4555" s="5" t="s">
        <v>60</v>
      </c>
      <c r="E4555" s="4">
        <v>407</v>
      </c>
      <c r="F4555" s="4" t="s">
        <v>5045</v>
      </c>
    </row>
    <row r="4556" spans="1:6">
      <c r="A4556" s="4" t="s">
        <v>7526</v>
      </c>
      <c r="B4556" s="5" t="s">
        <v>32</v>
      </c>
      <c r="C4556" s="5" t="s">
        <v>7527</v>
      </c>
      <c r="D4556" s="5" t="s">
        <v>158</v>
      </c>
      <c r="E4556" s="4">
        <v>1590</v>
      </c>
      <c r="F4556" s="4" t="s">
        <v>5045</v>
      </c>
    </row>
    <row r="4557" spans="1:6">
      <c r="A4557" s="4" t="s">
        <v>7528</v>
      </c>
      <c r="B4557" s="5" t="s">
        <v>37</v>
      </c>
      <c r="C4557" s="5" t="s">
        <v>7529</v>
      </c>
      <c r="D4557" s="5" t="s">
        <v>89</v>
      </c>
      <c r="E4557" s="4">
        <v>154</v>
      </c>
      <c r="F4557" s="4" t="s">
        <v>5045</v>
      </c>
    </row>
    <row r="4558" spans="1:6">
      <c r="A4558" s="4" t="s">
        <v>7530</v>
      </c>
      <c r="B4558" s="5" t="s">
        <v>160</v>
      </c>
      <c r="C4558" s="5" t="s">
        <v>7531</v>
      </c>
      <c r="D4558" s="5" t="s">
        <v>24</v>
      </c>
      <c r="E4558" s="4">
        <v>476</v>
      </c>
      <c r="F4558" s="4" t="s">
        <v>5045</v>
      </c>
    </row>
    <row r="4559" spans="1:6">
      <c r="A4559" s="4" t="s">
        <v>7532</v>
      </c>
      <c r="B4559" s="5" t="s">
        <v>8</v>
      </c>
      <c r="C4559" s="5" t="s">
        <v>7533</v>
      </c>
      <c r="D4559" s="5" t="s">
        <v>34</v>
      </c>
      <c r="E4559" s="4">
        <v>484</v>
      </c>
      <c r="F4559" s="4" t="s">
        <v>5045</v>
      </c>
    </row>
    <row r="4560" spans="1:6">
      <c r="A4560" s="4" t="s">
        <v>7534</v>
      </c>
      <c r="B4560" s="5" t="s">
        <v>32</v>
      </c>
      <c r="C4560" s="5" t="s">
        <v>7535</v>
      </c>
      <c r="D4560" s="5" t="s">
        <v>8</v>
      </c>
      <c r="E4560" s="4">
        <v>3058</v>
      </c>
      <c r="F4560" s="4" t="s">
        <v>5045</v>
      </c>
    </row>
    <row r="4561" spans="1:6">
      <c r="A4561" s="4" t="s">
        <v>7536</v>
      </c>
      <c r="B4561" s="5" t="s">
        <v>34</v>
      </c>
      <c r="C4561" s="5" t="s">
        <v>247</v>
      </c>
      <c r="D4561" s="5" t="s">
        <v>182</v>
      </c>
      <c r="E4561" s="4">
        <v>274</v>
      </c>
      <c r="F4561" s="4" t="s">
        <v>5045</v>
      </c>
    </row>
    <row r="4562" spans="1:6">
      <c r="A4562" s="4" t="s">
        <v>7537</v>
      </c>
      <c r="B4562" s="5" t="s">
        <v>8</v>
      </c>
      <c r="C4562" s="5" t="s">
        <v>7538</v>
      </c>
      <c r="D4562" s="5" t="s">
        <v>24</v>
      </c>
      <c r="E4562" s="4">
        <v>259</v>
      </c>
      <c r="F4562" s="4" t="s">
        <v>5045</v>
      </c>
    </row>
    <row r="4563" spans="1:6">
      <c r="A4563" s="4" t="s">
        <v>7539</v>
      </c>
      <c r="B4563" s="5" t="s">
        <v>10</v>
      </c>
      <c r="C4563" s="5" t="s">
        <v>7540</v>
      </c>
      <c r="D4563" s="5" t="s">
        <v>158</v>
      </c>
      <c r="E4563" s="4">
        <v>344</v>
      </c>
      <c r="F4563" s="4" t="s">
        <v>5045</v>
      </c>
    </row>
    <row r="4564" spans="1:6">
      <c r="A4564" s="4" t="s">
        <v>7541</v>
      </c>
      <c r="B4564" s="5" t="s">
        <v>54</v>
      </c>
      <c r="C4564" s="5" t="s">
        <v>154</v>
      </c>
      <c r="D4564" s="5" t="s">
        <v>44</v>
      </c>
      <c r="E4564" s="4">
        <v>186</v>
      </c>
      <c r="F4564" s="4" t="s">
        <v>5045</v>
      </c>
    </row>
    <row r="4565" spans="1:6">
      <c r="A4565" s="4" t="s">
        <v>7542</v>
      </c>
      <c r="B4565" s="5" t="s">
        <v>228</v>
      </c>
      <c r="C4565" s="5" t="s">
        <v>7543</v>
      </c>
      <c r="D4565" s="5" t="s">
        <v>91</v>
      </c>
      <c r="E4565" s="4">
        <v>778</v>
      </c>
      <c r="F4565" s="4" t="s">
        <v>5045</v>
      </c>
    </row>
    <row r="4566" spans="1:6">
      <c r="A4566" s="4" t="s">
        <v>7544</v>
      </c>
      <c r="B4566" s="5" t="s">
        <v>134</v>
      </c>
      <c r="C4566" s="4">
        <v>40</v>
      </c>
      <c r="D4566" s="5" t="s">
        <v>91</v>
      </c>
      <c r="E4566" s="4">
        <v>231</v>
      </c>
      <c r="F4566" s="4" t="s">
        <v>5045</v>
      </c>
    </row>
    <row r="4567" spans="1:6">
      <c r="A4567" s="4" t="s">
        <v>7545</v>
      </c>
      <c r="B4567" s="5" t="s">
        <v>72</v>
      </c>
      <c r="C4567" s="5" t="s">
        <v>7546</v>
      </c>
      <c r="D4567" s="5" t="s">
        <v>228</v>
      </c>
      <c r="E4567" s="4">
        <v>394</v>
      </c>
      <c r="F4567" s="4" t="s">
        <v>5045</v>
      </c>
    </row>
    <row r="4568" spans="1:6">
      <c r="A4568" s="4" t="s">
        <v>7547</v>
      </c>
      <c r="B4568" s="5" t="s">
        <v>292</v>
      </c>
      <c r="C4568" s="5" t="s">
        <v>7548</v>
      </c>
      <c r="D4568" s="5" t="s">
        <v>276</v>
      </c>
      <c r="E4568" s="4">
        <v>317</v>
      </c>
      <c r="F4568" s="4" t="s">
        <v>5045</v>
      </c>
    </row>
    <row r="4569" spans="1:6">
      <c r="A4569" s="4" t="s">
        <v>7549</v>
      </c>
      <c r="B4569" s="5" t="s">
        <v>40</v>
      </c>
      <c r="C4569" s="5" t="s">
        <v>7550</v>
      </c>
      <c r="D4569" s="5" t="s">
        <v>190</v>
      </c>
      <c r="E4569" s="4">
        <v>2279</v>
      </c>
      <c r="F4569" s="4" t="s">
        <v>5045</v>
      </c>
    </row>
    <row r="4570" spans="1:6">
      <c r="A4570" s="4" t="s">
        <v>7551</v>
      </c>
      <c r="B4570" s="5" t="s">
        <v>172</v>
      </c>
      <c r="C4570" s="5" t="s">
        <v>7552</v>
      </c>
      <c r="D4570" s="5" t="s">
        <v>261</v>
      </c>
      <c r="E4570" s="4">
        <v>1085</v>
      </c>
      <c r="F4570" s="4" t="s">
        <v>5045</v>
      </c>
    </row>
    <row r="4571" spans="1:6">
      <c r="A4571" s="4" t="s">
        <v>7553</v>
      </c>
      <c r="B4571" s="5" t="s">
        <v>30</v>
      </c>
      <c r="C4571" s="5" t="s">
        <v>7554</v>
      </c>
      <c r="D4571" s="5" t="s">
        <v>121</v>
      </c>
      <c r="E4571" s="4">
        <v>2073</v>
      </c>
      <c r="F4571" s="4" t="s">
        <v>5045</v>
      </c>
    </row>
    <row r="4572" spans="1:6">
      <c r="A4572" s="4" t="s">
        <v>7555</v>
      </c>
      <c r="B4572" s="5" t="s">
        <v>205</v>
      </c>
      <c r="C4572" s="5" t="s">
        <v>7556</v>
      </c>
      <c r="D4572" s="5" t="s">
        <v>40</v>
      </c>
      <c r="E4572" s="4">
        <v>399</v>
      </c>
      <c r="F4572" s="4" t="s">
        <v>5045</v>
      </c>
    </row>
    <row r="4573" spans="1:6">
      <c r="A4573" s="4" t="s">
        <v>4499</v>
      </c>
      <c r="B4573" s="5" t="s">
        <v>91</v>
      </c>
      <c r="C4573" s="5" t="s">
        <v>4500</v>
      </c>
      <c r="D4573" s="5" t="s">
        <v>24</v>
      </c>
      <c r="E4573" s="4">
        <v>790</v>
      </c>
      <c r="F4573" s="4" t="s">
        <v>5045</v>
      </c>
    </row>
    <row r="4574" spans="1:6">
      <c r="A4574" s="4" t="s">
        <v>7557</v>
      </c>
      <c r="B4574" s="5" t="s">
        <v>32</v>
      </c>
      <c r="C4574" s="5" t="s">
        <v>7558</v>
      </c>
      <c r="D4574" s="5" t="s">
        <v>37</v>
      </c>
      <c r="E4574" s="4">
        <v>21007</v>
      </c>
      <c r="F4574" s="4" t="s">
        <v>5045</v>
      </c>
    </row>
    <row r="4575" spans="1:6">
      <c r="A4575" s="4" t="s">
        <v>7559</v>
      </c>
      <c r="B4575" s="5" t="s">
        <v>60</v>
      </c>
      <c r="C4575" s="5" t="s">
        <v>7560</v>
      </c>
      <c r="D4575" s="5" t="s">
        <v>118</v>
      </c>
      <c r="E4575" s="4">
        <v>5342</v>
      </c>
      <c r="F4575" s="4" t="s">
        <v>5045</v>
      </c>
    </row>
    <row r="4576" spans="1:6">
      <c r="A4576" s="4" t="s">
        <v>7561</v>
      </c>
      <c r="B4576" s="5" t="s">
        <v>76</v>
      </c>
      <c r="C4576" s="5" t="s">
        <v>7562</v>
      </c>
      <c r="D4576" s="5" t="s">
        <v>37</v>
      </c>
      <c r="E4576" s="4">
        <v>316</v>
      </c>
      <c r="F4576" s="4" t="s">
        <v>5045</v>
      </c>
    </row>
    <row r="4577" spans="1:6">
      <c r="A4577" s="4" t="s">
        <v>7563</v>
      </c>
      <c r="B4577" s="5" t="s">
        <v>34</v>
      </c>
      <c r="C4577" s="5" t="s">
        <v>7564</v>
      </c>
      <c r="D4577" s="5" t="s">
        <v>91</v>
      </c>
      <c r="E4577" s="4">
        <v>281</v>
      </c>
      <c r="F4577" s="4" t="s">
        <v>5045</v>
      </c>
    </row>
    <row r="4578" spans="1:6">
      <c r="A4578" s="4" t="s">
        <v>7565</v>
      </c>
      <c r="B4578" s="5" t="s">
        <v>76</v>
      </c>
      <c r="C4578" s="5" t="s">
        <v>3988</v>
      </c>
      <c r="D4578" s="5" t="s">
        <v>24</v>
      </c>
      <c r="E4578" s="4">
        <v>164</v>
      </c>
      <c r="F4578" s="4" t="s">
        <v>5045</v>
      </c>
    </row>
    <row r="4579" spans="1:6">
      <c r="A4579" s="4" t="s">
        <v>7566</v>
      </c>
      <c r="B4579" s="5" t="s">
        <v>89</v>
      </c>
      <c r="C4579" s="5" t="s">
        <v>5661</v>
      </c>
      <c r="D4579" s="5" t="s">
        <v>118</v>
      </c>
      <c r="E4579" s="4">
        <v>141</v>
      </c>
      <c r="F4579" s="4" t="s">
        <v>5045</v>
      </c>
    </row>
    <row r="4580" spans="1:6">
      <c r="A4580" s="4" t="s">
        <v>7567</v>
      </c>
      <c r="B4580" s="5" t="s">
        <v>261</v>
      </c>
      <c r="C4580" s="5" t="s">
        <v>3234</v>
      </c>
      <c r="D4580" s="5" t="s">
        <v>30</v>
      </c>
      <c r="E4580" s="4">
        <v>151</v>
      </c>
      <c r="F4580" s="4" t="s">
        <v>5045</v>
      </c>
    </row>
    <row r="4581" spans="1:6">
      <c r="A4581" s="4" t="s">
        <v>7568</v>
      </c>
      <c r="B4581" s="5" t="s">
        <v>42</v>
      </c>
      <c r="C4581" s="5" t="s">
        <v>7569</v>
      </c>
      <c r="D4581" s="5" t="s">
        <v>80</v>
      </c>
      <c r="E4581" s="4">
        <v>182</v>
      </c>
      <c r="F4581" s="4" t="s">
        <v>5045</v>
      </c>
    </row>
    <row r="4582" spans="1:6">
      <c r="A4582" s="4" t="s">
        <v>7570</v>
      </c>
      <c r="B4582" s="5" t="s">
        <v>89</v>
      </c>
      <c r="C4582" s="5" t="s">
        <v>7571</v>
      </c>
      <c r="D4582" s="5" t="s">
        <v>118</v>
      </c>
      <c r="E4582" s="4">
        <v>720</v>
      </c>
      <c r="F4582" s="4" t="s">
        <v>5045</v>
      </c>
    </row>
    <row r="4583" spans="1:6">
      <c r="A4583" s="4" t="s">
        <v>7572</v>
      </c>
      <c r="B4583" s="5" t="s">
        <v>1268</v>
      </c>
      <c r="C4583" s="5" t="s">
        <v>311</v>
      </c>
      <c r="D4583" s="5" t="s">
        <v>172</v>
      </c>
      <c r="E4583" s="4">
        <v>157</v>
      </c>
      <c r="F4583" s="4" t="s">
        <v>5045</v>
      </c>
    </row>
    <row r="4584" spans="1:6">
      <c r="A4584" s="4" t="s">
        <v>7573</v>
      </c>
      <c r="B4584" s="5" t="s">
        <v>10</v>
      </c>
      <c r="C4584" s="5" t="s">
        <v>7574</v>
      </c>
      <c r="D4584" s="5" t="s">
        <v>64</v>
      </c>
      <c r="E4584" s="4">
        <v>5093</v>
      </c>
      <c r="F4584" s="4" t="s">
        <v>5045</v>
      </c>
    </row>
    <row r="4585" spans="1:6">
      <c r="A4585" s="4" t="s">
        <v>7575</v>
      </c>
      <c r="B4585" s="5" t="s">
        <v>158</v>
      </c>
      <c r="C4585" s="5" t="s">
        <v>7576</v>
      </c>
      <c r="D4585" s="5" t="s">
        <v>118</v>
      </c>
      <c r="E4585" s="4">
        <v>438</v>
      </c>
      <c r="F4585" s="4" t="s">
        <v>5045</v>
      </c>
    </row>
    <row r="4586" spans="1:6">
      <c r="A4586" s="4" t="s">
        <v>7577</v>
      </c>
      <c r="B4586" s="5" t="s">
        <v>118</v>
      </c>
      <c r="C4586" s="5" t="s">
        <v>7578</v>
      </c>
      <c r="D4586" s="5" t="s">
        <v>175</v>
      </c>
      <c r="E4586" s="4">
        <v>6660</v>
      </c>
      <c r="F4586" s="4" t="s">
        <v>5045</v>
      </c>
    </row>
    <row r="4587" spans="1:6">
      <c r="A4587" s="4" t="s">
        <v>7579</v>
      </c>
      <c r="B4587" s="5" t="s">
        <v>147</v>
      </c>
      <c r="C4587" s="5" t="s">
        <v>7580</v>
      </c>
      <c r="D4587" s="5" t="s">
        <v>515</v>
      </c>
      <c r="E4587" s="4">
        <v>366</v>
      </c>
      <c r="F4587" s="4" t="s">
        <v>5045</v>
      </c>
    </row>
    <row r="4588" spans="1:6">
      <c r="A4588" s="4" t="s">
        <v>7581</v>
      </c>
      <c r="B4588" s="5" t="s">
        <v>91</v>
      </c>
      <c r="C4588" s="4">
        <v>50</v>
      </c>
      <c r="D4588" s="5" t="s">
        <v>82</v>
      </c>
      <c r="E4588" s="4">
        <v>229</v>
      </c>
      <c r="F4588" s="4" t="s">
        <v>5045</v>
      </c>
    </row>
    <row r="4589" spans="1:6">
      <c r="A4589" s="4" t="s">
        <v>7582</v>
      </c>
      <c r="B4589" s="5" t="s">
        <v>18</v>
      </c>
      <c r="C4589" s="5" t="s">
        <v>7583</v>
      </c>
      <c r="D4589" s="5" t="s">
        <v>72</v>
      </c>
      <c r="E4589" s="4">
        <v>4241</v>
      </c>
      <c r="F4589" s="4" t="s">
        <v>5045</v>
      </c>
    </row>
    <row r="4590" spans="1:6">
      <c r="A4590" s="4" t="s">
        <v>7584</v>
      </c>
      <c r="B4590" s="5" t="s">
        <v>118</v>
      </c>
      <c r="C4590" s="5" t="s">
        <v>7585</v>
      </c>
      <c r="D4590" s="5" t="s">
        <v>60</v>
      </c>
      <c r="E4590" s="4">
        <v>23769483</v>
      </c>
      <c r="F4590" s="4" t="s">
        <v>5045</v>
      </c>
    </row>
    <row r="4591" spans="1:6">
      <c r="A4591" s="4" t="s">
        <v>7586</v>
      </c>
      <c r="B4591" s="5" t="s">
        <v>121</v>
      </c>
      <c r="C4591" s="5" t="s">
        <v>7587</v>
      </c>
      <c r="D4591" s="5" t="s">
        <v>40</v>
      </c>
      <c r="E4591" s="4">
        <v>431</v>
      </c>
      <c r="F4591" s="4" t="s">
        <v>5045</v>
      </c>
    </row>
    <row r="4592" spans="1:6">
      <c r="A4592" s="4" t="s">
        <v>7588</v>
      </c>
      <c r="B4592" s="5" t="s">
        <v>28</v>
      </c>
      <c r="C4592" s="5" t="s">
        <v>7589</v>
      </c>
      <c r="D4592" s="5" t="s">
        <v>132</v>
      </c>
      <c r="E4592" s="4">
        <v>417</v>
      </c>
      <c r="F4592" s="4" t="s">
        <v>5045</v>
      </c>
    </row>
    <row r="4593" spans="1:6">
      <c r="A4593" s="4" t="s">
        <v>7590</v>
      </c>
      <c r="B4593" s="5" t="s">
        <v>26</v>
      </c>
      <c r="C4593" s="5" t="s">
        <v>7591</v>
      </c>
      <c r="D4593" s="5" t="s">
        <v>22</v>
      </c>
      <c r="E4593" s="4">
        <v>9589586</v>
      </c>
      <c r="F4593" s="4" t="s">
        <v>5045</v>
      </c>
    </row>
    <row r="4594" spans="1:6">
      <c r="A4594" s="4" t="s">
        <v>7592</v>
      </c>
      <c r="B4594" s="5" t="s">
        <v>60</v>
      </c>
      <c r="C4594" s="5" t="s">
        <v>7593</v>
      </c>
      <c r="D4594" s="5" t="s">
        <v>121</v>
      </c>
      <c r="E4594" s="4">
        <v>30060</v>
      </c>
      <c r="F4594" s="4" t="s">
        <v>5045</v>
      </c>
    </row>
    <row r="4595" spans="1:6">
      <c r="A4595" s="4" t="s">
        <v>7594</v>
      </c>
      <c r="B4595" s="5" t="s">
        <v>32</v>
      </c>
      <c r="C4595" s="5" t="s">
        <v>7595</v>
      </c>
      <c r="D4595" s="5" t="s">
        <v>60</v>
      </c>
      <c r="E4595" s="4">
        <v>7653</v>
      </c>
      <c r="F4595" s="4" t="s">
        <v>5045</v>
      </c>
    </row>
    <row r="4596" spans="1:6">
      <c r="A4596" s="4" t="s">
        <v>7596</v>
      </c>
      <c r="B4596" s="5" t="s">
        <v>91</v>
      </c>
      <c r="C4596" s="4">
        <v>32.5</v>
      </c>
      <c r="D4596" s="5" t="s">
        <v>261</v>
      </c>
      <c r="E4596" s="4">
        <v>441</v>
      </c>
      <c r="F4596" s="4" t="s">
        <v>5045</v>
      </c>
    </row>
    <row r="4597" spans="1:6">
      <c r="A4597" s="4" t="s">
        <v>7597</v>
      </c>
      <c r="B4597" s="5" t="s">
        <v>40</v>
      </c>
      <c r="C4597" s="5" t="s">
        <v>7598</v>
      </c>
      <c r="D4597" s="5" t="s">
        <v>175</v>
      </c>
      <c r="E4597" s="4">
        <v>422</v>
      </c>
      <c r="F4597" s="4" t="s">
        <v>5045</v>
      </c>
    </row>
    <row r="4598" spans="1:6">
      <c r="A4598" s="4" t="s">
        <v>7599</v>
      </c>
      <c r="B4598" s="5" t="s">
        <v>169</v>
      </c>
      <c r="C4598" s="5" t="s">
        <v>7600</v>
      </c>
      <c r="D4598" s="5" t="s">
        <v>47</v>
      </c>
      <c r="E4598" s="4">
        <v>1930</v>
      </c>
      <c r="F4598" s="4" t="s">
        <v>5045</v>
      </c>
    </row>
    <row r="4599" spans="1:6">
      <c r="A4599" s="4" t="s">
        <v>7601</v>
      </c>
      <c r="B4599" s="5" t="s">
        <v>80</v>
      </c>
      <c r="C4599" s="5" t="s">
        <v>7600</v>
      </c>
      <c r="D4599" s="5" t="s">
        <v>121</v>
      </c>
      <c r="E4599" s="4">
        <v>1930</v>
      </c>
      <c r="F4599" s="4" t="s">
        <v>5045</v>
      </c>
    </row>
    <row r="4600" spans="1:6">
      <c r="A4600" s="4" t="s">
        <v>2287</v>
      </c>
      <c r="B4600" s="5" t="s">
        <v>105</v>
      </c>
      <c r="C4600" s="4">
        <v>25</v>
      </c>
      <c r="D4600" s="5" t="s">
        <v>42</v>
      </c>
      <c r="E4600" s="4">
        <v>177</v>
      </c>
      <c r="F4600" s="4" t="s">
        <v>5045</v>
      </c>
    </row>
    <row r="4601" spans="1:6">
      <c r="A4601" s="4" t="s">
        <v>2288</v>
      </c>
      <c r="B4601" s="5" t="s">
        <v>68</v>
      </c>
      <c r="C4601" s="4">
        <v>25</v>
      </c>
      <c r="D4601" s="5" t="s">
        <v>68</v>
      </c>
      <c r="E4601" s="4">
        <v>65</v>
      </c>
      <c r="F4601" s="4" t="s">
        <v>5045</v>
      </c>
    </row>
    <row r="4602" spans="1:6">
      <c r="A4602" s="4" t="s">
        <v>7602</v>
      </c>
      <c r="B4602" s="5" t="s">
        <v>34</v>
      </c>
      <c r="C4602" s="5" t="s">
        <v>7603</v>
      </c>
      <c r="D4602" s="5" t="s">
        <v>26</v>
      </c>
      <c r="E4602" s="4">
        <v>246</v>
      </c>
      <c r="F4602" s="4" t="s">
        <v>5045</v>
      </c>
    </row>
    <row r="4603" spans="1:6">
      <c r="A4603" s="4" t="s">
        <v>7604</v>
      </c>
      <c r="B4603" s="5" t="s">
        <v>28</v>
      </c>
      <c r="C4603" s="5" t="s">
        <v>899</v>
      </c>
      <c r="D4603" s="5" t="s">
        <v>118</v>
      </c>
      <c r="E4603" s="4">
        <v>258</v>
      </c>
      <c r="F4603" s="4" t="s">
        <v>5045</v>
      </c>
    </row>
    <row r="4604" spans="1:6">
      <c r="A4604" s="4" t="s">
        <v>7605</v>
      </c>
      <c r="B4604" s="5" t="s">
        <v>786</v>
      </c>
      <c r="C4604" s="4">
        <v>50</v>
      </c>
      <c r="D4604" s="5" t="s">
        <v>292</v>
      </c>
      <c r="E4604" s="4">
        <v>607</v>
      </c>
      <c r="F4604" s="4" t="s">
        <v>5045</v>
      </c>
    </row>
    <row r="4605" spans="1:6">
      <c r="A4605" s="4" t="s">
        <v>7606</v>
      </c>
      <c r="B4605" s="5" t="s">
        <v>276</v>
      </c>
      <c r="C4605" s="5" t="s">
        <v>7607</v>
      </c>
      <c r="D4605" s="5" t="s">
        <v>228</v>
      </c>
      <c r="E4605" s="4">
        <v>287</v>
      </c>
      <c r="F4605" s="4" t="s">
        <v>5045</v>
      </c>
    </row>
    <row r="4606" spans="1:6">
      <c r="A4606" s="4" t="s">
        <v>7608</v>
      </c>
      <c r="B4606" s="5" t="s">
        <v>76</v>
      </c>
      <c r="C4606" s="5" t="s">
        <v>7609</v>
      </c>
      <c r="D4606" s="5" t="s">
        <v>44</v>
      </c>
      <c r="E4606" s="4">
        <v>578</v>
      </c>
      <c r="F4606" s="4" t="s">
        <v>5045</v>
      </c>
    </row>
    <row r="4607" spans="1:6">
      <c r="A4607" s="4" t="s">
        <v>7610</v>
      </c>
      <c r="B4607" s="5" t="s">
        <v>105</v>
      </c>
      <c r="C4607" s="5" t="s">
        <v>7611</v>
      </c>
      <c r="D4607" s="5" t="s">
        <v>76</v>
      </c>
      <c r="E4607" s="4">
        <v>195</v>
      </c>
      <c r="F4607" s="4" t="s">
        <v>5045</v>
      </c>
    </row>
    <row r="4608" spans="1:6">
      <c r="A4608" s="4" t="s">
        <v>7612</v>
      </c>
      <c r="B4608" s="5" t="s">
        <v>158</v>
      </c>
      <c r="C4608" s="5" t="s">
        <v>7613</v>
      </c>
      <c r="D4608" s="5" t="s">
        <v>49</v>
      </c>
      <c r="E4608" s="4">
        <v>31594</v>
      </c>
      <c r="F4608" s="4" t="s">
        <v>5045</v>
      </c>
    </row>
    <row r="4609" spans="1:6">
      <c r="A4609" s="4" t="s">
        <v>7614</v>
      </c>
      <c r="B4609" s="5" t="s">
        <v>64</v>
      </c>
      <c r="C4609" s="5" t="s">
        <v>7615</v>
      </c>
      <c r="D4609" s="5" t="s">
        <v>89</v>
      </c>
      <c r="E4609" s="4">
        <v>113</v>
      </c>
      <c r="F4609" s="4" t="s">
        <v>5045</v>
      </c>
    </row>
    <row r="4610" spans="1:6">
      <c r="A4610" s="4" t="s">
        <v>7616</v>
      </c>
      <c r="B4610" s="5" t="s">
        <v>20</v>
      </c>
      <c r="C4610" s="5" t="s">
        <v>7617</v>
      </c>
      <c r="D4610" s="5" t="s">
        <v>544</v>
      </c>
      <c r="E4610" s="4">
        <v>142</v>
      </c>
      <c r="F4610" s="4" t="s">
        <v>5045</v>
      </c>
    </row>
    <row r="4611" spans="1:6">
      <c r="A4611" s="4" t="s">
        <v>7618</v>
      </c>
      <c r="B4611" s="5" t="s">
        <v>82</v>
      </c>
      <c r="C4611" s="5" t="s">
        <v>7619</v>
      </c>
      <c r="D4611" s="5" t="s">
        <v>515</v>
      </c>
      <c r="E4611" s="4">
        <v>686</v>
      </c>
      <c r="F4611" s="4" t="s">
        <v>5045</v>
      </c>
    </row>
    <row r="4612" spans="1:6">
      <c r="A4612" s="4" t="s">
        <v>7620</v>
      </c>
      <c r="B4612" s="5" t="s">
        <v>132</v>
      </c>
      <c r="C4612" s="5" t="s">
        <v>7621</v>
      </c>
      <c r="D4612" s="5" t="s">
        <v>228</v>
      </c>
      <c r="E4612" s="4">
        <v>1056</v>
      </c>
      <c r="F4612" s="4" t="s">
        <v>5045</v>
      </c>
    </row>
    <row r="4613" spans="1:6">
      <c r="A4613" s="4" t="s">
        <v>7622</v>
      </c>
      <c r="B4613" s="5" t="s">
        <v>169</v>
      </c>
      <c r="C4613" s="5" t="s">
        <v>7623</v>
      </c>
      <c r="D4613" s="5" t="s">
        <v>49</v>
      </c>
      <c r="E4613" s="4">
        <v>759</v>
      </c>
      <c r="F4613" s="4" t="s">
        <v>5045</v>
      </c>
    </row>
    <row r="4614" spans="1:6">
      <c r="A4614" s="4" t="s">
        <v>7624</v>
      </c>
      <c r="B4614" s="5" t="s">
        <v>64</v>
      </c>
      <c r="C4614" s="5" t="s">
        <v>944</v>
      </c>
      <c r="D4614" s="5" t="s">
        <v>32</v>
      </c>
      <c r="E4614" s="4">
        <v>181</v>
      </c>
      <c r="F4614" s="4" t="s">
        <v>5045</v>
      </c>
    </row>
    <row r="4615" spans="1:6">
      <c r="A4615" s="4" t="s">
        <v>7625</v>
      </c>
      <c r="B4615" s="5" t="s">
        <v>175</v>
      </c>
      <c r="C4615" s="5" t="s">
        <v>7626</v>
      </c>
      <c r="D4615" s="5" t="s">
        <v>28</v>
      </c>
      <c r="E4615" s="4">
        <v>26552</v>
      </c>
      <c r="F4615" s="4" t="s">
        <v>5045</v>
      </c>
    </row>
    <row r="4616" spans="1:6">
      <c r="A4616" s="4" t="s">
        <v>7627</v>
      </c>
      <c r="B4616" s="5" t="s">
        <v>44</v>
      </c>
      <c r="C4616" s="5" t="s">
        <v>7628</v>
      </c>
      <c r="D4616" s="5" t="s">
        <v>91</v>
      </c>
      <c r="E4616" s="4">
        <v>98</v>
      </c>
      <c r="F4616" s="4" t="s">
        <v>5045</v>
      </c>
    </row>
    <row r="4617" spans="1:6">
      <c r="A4617" s="4" t="s">
        <v>7629</v>
      </c>
      <c r="B4617" s="5" t="s">
        <v>28</v>
      </c>
      <c r="C4617" s="5" t="s">
        <v>321</v>
      </c>
      <c r="D4617" s="5" t="s">
        <v>26</v>
      </c>
      <c r="E4617" s="4">
        <v>469</v>
      </c>
      <c r="F4617" s="4" t="s">
        <v>5045</v>
      </c>
    </row>
    <row r="4618" spans="1:6">
      <c r="A4618" s="4" t="s">
        <v>7630</v>
      </c>
      <c r="B4618" s="5" t="s">
        <v>147</v>
      </c>
      <c r="C4618" s="4">
        <v>45.625</v>
      </c>
      <c r="D4618" s="5" t="s">
        <v>98</v>
      </c>
      <c r="E4618" s="4">
        <v>321</v>
      </c>
      <c r="F4618" s="4" t="s">
        <v>5045</v>
      </c>
    </row>
    <row r="4619" spans="1:6">
      <c r="A4619" s="4" t="s">
        <v>7631</v>
      </c>
      <c r="B4619" s="5" t="s">
        <v>47</v>
      </c>
      <c r="C4619" s="5" t="s">
        <v>151</v>
      </c>
      <c r="D4619" s="5" t="s">
        <v>20</v>
      </c>
      <c r="E4619" s="4">
        <v>369</v>
      </c>
      <c r="F4619" s="4" t="s">
        <v>5045</v>
      </c>
    </row>
    <row r="4620" spans="1:6">
      <c r="A4620" s="4" t="s">
        <v>7632</v>
      </c>
      <c r="B4620" s="5" t="s">
        <v>76</v>
      </c>
      <c r="C4620" s="4">
        <v>37.5</v>
      </c>
      <c r="D4620" s="5" t="s">
        <v>124</v>
      </c>
      <c r="E4620" s="4">
        <v>137</v>
      </c>
      <c r="F4620" s="4" t="s">
        <v>5045</v>
      </c>
    </row>
    <row r="4621" spans="1:6">
      <c r="A4621" s="4" t="s">
        <v>7633</v>
      </c>
      <c r="B4621" s="5" t="s">
        <v>72</v>
      </c>
      <c r="C4621" s="5" t="s">
        <v>7634</v>
      </c>
      <c r="D4621" s="5" t="s">
        <v>24</v>
      </c>
      <c r="E4621" s="4">
        <v>428</v>
      </c>
      <c r="F4621" s="4" t="s">
        <v>5045</v>
      </c>
    </row>
    <row r="4622" spans="1:6">
      <c r="A4622" s="4" t="s">
        <v>7635</v>
      </c>
      <c r="B4622" s="5" t="s">
        <v>175</v>
      </c>
      <c r="C4622" s="5" t="s">
        <v>7636</v>
      </c>
      <c r="D4622" s="5" t="s">
        <v>145</v>
      </c>
      <c r="E4622" s="4">
        <v>177</v>
      </c>
      <c r="F4622" s="4" t="s">
        <v>5045</v>
      </c>
    </row>
    <row r="4623" spans="1:6">
      <c r="A4623" s="4" t="s">
        <v>7637</v>
      </c>
      <c r="B4623" s="5" t="s">
        <v>205</v>
      </c>
      <c r="C4623" s="5" t="s">
        <v>7638</v>
      </c>
      <c r="D4623" s="5" t="s">
        <v>160</v>
      </c>
      <c r="E4623" s="4">
        <v>286</v>
      </c>
      <c r="F4623" s="4" t="s">
        <v>5045</v>
      </c>
    </row>
    <row r="4624" spans="1:6">
      <c r="A4624" s="4" t="s">
        <v>7639</v>
      </c>
      <c r="B4624" s="5" t="s">
        <v>40</v>
      </c>
      <c r="C4624" s="5" t="s">
        <v>7640</v>
      </c>
      <c r="D4624" s="5" t="s">
        <v>1070</v>
      </c>
      <c r="E4624" s="4">
        <v>777</v>
      </c>
      <c r="F4624" s="4" t="s">
        <v>5045</v>
      </c>
    </row>
    <row r="4625" spans="1:6">
      <c r="A4625" s="4" t="s">
        <v>7641</v>
      </c>
      <c r="B4625" s="5" t="s">
        <v>118</v>
      </c>
      <c r="C4625" s="5" t="s">
        <v>321</v>
      </c>
      <c r="D4625" s="5" t="s">
        <v>115</v>
      </c>
      <c r="E4625" s="4">
        <v>157</v>
      </c>
      <c r="F4625" s="4" t="s">
        <v>5045</v>
      </c>
    </row>
    <row r="4626" spans="1:6">
      <c r="A4626" s="4" t="s">
        <v>7642</v>
      </c>
      <c r="B4626" s="5" t="s">
        <v>98</v>
      </c>
      <c r="C4626" s="5" t="s">
        <v>1492</v>
      </c>
      <c r="D4626" s="5" t="s">
        <v>132</v>
      </c>
      <c r="E4626" s="4">
        <v>143</v>
      </c>
      <c r="F4626" s="4" t="s">
        <v>5045</v>
      </c>
    </row>
    <row r="4627" spans="1:6">
      <c r="A4627" s="4" t="s">
        <v>7643</v>
      </c>
      <c r="B4627" s="5" t="s">
        <v>76</v>
      </c>
      <c r="C4627" s="5" t="s">
        <v>4427</v>
      </c>
      <c r="D4627" s="5" t="s">
        <v>30</v>
      </c>
      <c r="E4627" s="4">
        <v>259</v>
      </c>
      <c r="F4627" s="4" t="s">
        <v>5045</v>
      </c>
    </row>
    <row r="4628" spans="1:6">
      <c r="A4628" s="4" t="s">
        <v>7644</v>
      </c>
      <c r="B4628" s="5" t="s">
        <v>30</v>
      </c>
      <c r="C4628" s="5" t="s">
        <v>7645</v>
      </c>
      <c r="D4628" s="5" t="s">
        <v>132</v>
      </c>
      <c r="E4628" s="4">
        <v>156</v>
      </c>
      <c r="F4628" s="4" t="s">
        <v>5045</v>
      </c>
    </row>
    <row r="4629" spans="1:6">
      <c r="A4629" s="4" t="s">
        <v>7646</v>
      </c>
      <c r="B4629" s="5" t="s">
        <v>391</v>
      </c>
      <c r="C4629" s="5" t="s">
        <v>6593</v>
      </c>
      <c r="D4629" s="5" t="s">
        <v>228</v>
      </c>
      <c r="E4629" s="4">
        <v>688</v>
      </c>
      <c r="F4629" s="4" t="s">
        <v>5045</v>
      </c>
    </row>
    <row r="4630" spans="1:6">
      <c r="A4630" s="4" t="s">
        <v>7647</v>
      </c>
      <c r="B4630" s="5" t="s">
        <v>391</v>
      </c>
      <c r="C4630" s="5" t="s">
        <v>7648</v>
      </c>
      <c r="D4630" s="5" t="s">
        <v>82</v>
      </c>
      <c r="E4630" s="4">
        <v>446</v>
      </c>
      <c r="F4630" s="4" t="s">
        <v>5045</v>
      </c>
    </row>
    <row r="4631" spans="1:6">
      <c r="A4631" s="4" t="s">
        <v>7649</v>
      </c>
      <c r="B4631" s="5" t="s">
        <v>62</v>
      </c>
      <c r="C4631" s="5" t="s">
        <v>7650</v>
      </c>
      <c r="D4631" s="5" t="s">
        <v>160</v>
      </c>
      <c r="E4631" s="4">
        <v>350</v>
      </c>
      <c r="F4631" s="4" t="s">
        <v>5045</v>
      </c>
    </row>
    <row r="4632" spans="1:6">
      <c r="A4632" s="4" t="s">
        <v>7651</v>
      </c>
      <c r="B4632" s="5" t="s">
        <v>49</v>
      </c>
      <c r="C4632" s="5" t="s">
        <v>7652</v>
      </c>
      <c r="D4632" s="5" t="s">
        <v>44</v>
      </c>
      <c r="E4632" s="4">
        <v>296</v>
      </c>
      <c r="F4632" s="4" t="s">
        <v>5045</v>
      </c>
    </row>
    <row r="4633" spans="1:6">
      <c r="A4633" s="4" t="s">
        <v>7653</v>
      </c>
      <c r="B4633" s="5" t="s">
        <v>182</v>
      </c>
      <c r="C4633" s="5" t="s">
        <v>7654</v>
      </c>
      <c r="D4633" s="5" t="s">
        <v>82</v>
      </c>
      <c r="E4633" s="4">
        <v>154</v>
      </c>
      <c r="F4633" s="4" t="s">
        <v>5045</v>
      </c>
    </row>
    <row r="4634" spans="1:6">
      <c r="A4634" s="4" t="s">
        <v>7655</v>
      </c>
      <c r="B4634" s="5" t="s">
        <v>115</v>
      </c>
      <c r="C4634" s="5" t="s">
        <v>7656</v>
      </c>
      <c r="D4634" s="5" t="s">
        <v>54</v>
      </c>
      <c r="E4634" s="4">
        <v>26035</v>
      </c>
      <c r="F4634" s="4" t="s">
        <v>5045</v>
      </c>
    </row>
    <row r="4635" spans="1:6">
      <c r="A4635" s="4" t="s">
        <v>7657</v>
      </c>
      <c r="B4635" s="5" t="s">
        <v>134</v>
      </c>
      <c r="C4635" s="5" t="s">
        <v>7658</v>
      </c>
      <c r="D4635" s="5" t="s">
        <v>276</v>
      </c>
      <c r="E4635" s="4">
        <v>458</v>
      </c>
      <c r="F4635" s="4" t="s">
        <v>5045</v>
      </c>
    </row>
    <row r="4636" spans="1:6">
      <c r="A4636" s="4" t="s">
        <v>7659</v>
      </c>
      <c r="B4636" s="5" t="s">
        <v>89</v>
      </c>
      <c r="C4636" s="5" t="s">
        <v>7660</v>
      </c>
      <c r="D4636" s="5" t="s">
        <v>72</v>
      </c>
      <c r="E4636" s="4">
        <v>501</v>
      </c>
      <c r="F4636" s="4" t="s">
        <v>5045</v>
      </c>
    </row>
    <row r="4637" spans="1:6">
      <c r="A4637" s="4" t="s">
        <v>7661</v>
      </c>
      <c r="B4637" s="5" t="s">
        <v>54</v>
      </c>
      <c r="C4637" s="5" t="s">
        <v>5959</v>
      </c>
      <c r="D4637" s="5" t="s">
        <v>182</v>
      </c>
      <c r="E4637" s="4">
        <v>144</v>
      </c>
      <c r="F4637" s="4" t="s">
        <v>5045</v>
      </c>
    </row>
    <row r="4638" spans="1:6">
      <c r="A4638" s="4" t="s">
        <v>7662</v>
      </c>
      <c r="B4638" s="5" t="s">
        <v>30</v>
      </c>
      <c r="C4638" s="5" t="s">
        <v>7663</v>
      </c>
      <c r="D4638" s="5" t="s">
        <v>115</v>
      </c>
      <c r="E4638" s="4">
        <v>705</v>
      </c>
      <c r="F4638" s="4" t="s">
        <v>5045</v>
      </c>
    </row>
    <row r="4639" spans="1:6">
      <c r="A4639" s="4" t="s">
        <v>7664</v>
      </c>
      <c r="B4639" s="5" t="s">
        <v>32</v>
      </c>
      <c r="C4639" s="5" t="s">
        <v>7665</v>
      </c>
      <c r="D4639" s="5" t="s">
        <v>34</v>
      </c>
      <c r="E4639" s="4">
        <v>1418</v>
      </c>
      <c r="F4639" s="4" t="s">
        <v>5045</v>
      </c>
    </row>
    <row r="4640" spans="1:6">
      <c r="A4640" s="4" t="s">
        <v>7666</v>
      </c>
      <c r="B4640" s="5" t="s">
        <v>158</v>
      </c>
      <c r="C4640" s="5" t="s">
        <v>7667</v>
      </c>
      <c r="D4640" s="5" t="s">
        <v>228</v>
      </c>
      <c r="E4640" s="4">
        <v>1079</v>
      </c>
      <c r="F4640" s="4" t="s">
        <v>5045</v>
      </c>
    </row>
    <row r="4641" spans="1:6">
      <c r="A4641" s="4" t="s">
        <v>7668</v>
      </c>
      <c r="B4641" s="5" t="s">
        <v>1268</v>
      </c>
      <c r="C4641" s="5" t="s">
        <v>7669</v>
      </c>
      <c r="D4641" s="5" t="s">
        <v>10</v>
      </c>
      <c r="E4641" s="4">
        <v>477</v>
      </c>
      <c r="F4641" s="4" t="s">
        <v>5045</v>
      </c>
    </row>
    <row r="4642" spans="1:6">
      <c r="A4642" s="4" t="s">
        <v>7670</v>
      </c>
      <c r="B4642" s="5" t="s">
        <v>28</v>
      </c>
      <c r="C4642" s="5" t="s">
        <v>7671</v>
      </c>
      <c r="D4642" s="5" t="s">
        <v>276</v>
      </c>
      <c r="E4642" s="4">
        <v>207</v>
      </c>
      <c r="F4642" s="4" t="s">
        <v>5045</v>
      </c>
    </row>
    <row r="4643" spans="1:6">
      <c r="A4643" s="4" t="s">
        <v>7672</v>
      </c>
      <c r="B4643" s="5" t="s">
        <v>54</v>
      </c>
      <c r="C4643" s="5" t="s">
        <v>7673</v>
      </c>
      <c r="D4643" s="5" t="s">
        <v>391</v>
      </c>
      <c r="E4643" s="4">
        <v>207</v>
      </c>
      <c r="F4643" s="4" t="s">
        <v>5045</v>
      </c>
    </row>
    <row r="4644" spans="1:6">
      <c r="A4644" s="4" t="s">
        <v>7674</v>
      </c>
      <c r="B4644" s="5" t="s">
        <v>20</v>
      </c>
      <c r="C4644" s="5" t="s">
        <v>7673</v>
      </c>
      <c r="D4644" s="5" t="s">
        <v>515</v>
      </c>
      <c r="E4644" s="4">
        <v>207</v>
      </c>
      <c r="F4644" s="4" t="s">
        <v>5045</v>
      </c>
    </row>
    <row r="4645" spans="1:6">
      <c r="A4645" s="4" t="s">
        <v>7675</v>
      </c>
      <c r="B4645" s="5" t="s">
        <v>28</v>
      </c>
      <c r="C4645" s="5" t="s">
        <v>7676</v>
      </c>
      <c r="D4645" s="5" t="s">
        <v>544</v>
      </c>
      <c r="E4645" s="4">
        <v>209</v>
      </c>
      <c r="F4645" s="4" t="s">
        <v>5045</v>
      </c>
    </row>
    <row r="4646" spans="1:6">
      <c r="A4646" s="4" t="s">
        <v>7677</v>
      </c>
      <c r="B4646" s="5" t="s">
        <v>89</v>
      </c>
      <c r="C4646" s="5" t="s">
        <v>7678</v>
      </c>
      <c r="D4646" s="5" t="s">
        <v>175</v>
      </c>
      <c r="E4646" s="4">
        <v>2631</v>
      </c>
      <c r="F4646" s="4" t="s">
        <v>5045</v>
      </c>
    </row>
    <row r="4647" spans="1:6">
      <c r="A4647" s="4" t="s">
        <v>7679</v>
      </c>
      <c r="B4647" s="5" t="s">
        <v>54</v>
      </c>
      <c r="C4647" s="5" t="s">
        <v>2671</v>
      </c>
      <c r="D4647" s="5" t="s">
        <v>72</v>
      </c>
      <c r="E4647" s="4">
        <v>164</v>
      </c>
      <c r="F4647" s="4" t="s">
        <v>5045</v>
      </c>
    </row>
    <row r="4648" spans="1:6">
      <c r="A4648" s="4" t="s">
        <v>7680</v>
      </c>
      <c r="B4648" s="5" t="s">
        <v>147</v>
      </c>
      <c r="C4648" s="5" t="s">
        <v>7681</v>
      </c>
      <c r="D4648" s="5" t="s">
        <v>108</v>
      </c>
      <c r="E4648" s="4">
        <v>175</v>
      </c>
      <c r="F4648" s="4" t="s">
        <v>5045</v>
      </c>
    </row>
    <row r="4649" spans="1:6">
      <c r="A4649" s="4" t="s">
        <v>7682</v>
      </c>
      <c r="B4649" s="5" t="s">
        <v>115</v>
      </c>
      <c r="C4649" s="5" t="s">
        <v>7683</v>
      </c>
      <c r="D4649" s="5" t="s">
        <v>89</v>
      </c>
      <c r="E4649" s="4">
        <v>660</v>
      </c>
      <c r="F4649" s="4" t="s">
        <v>5045</v>
      </c>
    </row>
    <row r="4650" spans="1:6">
      <c r="A4650" s="4" t="s">
        <v>7684</v>
      </c>
      <c r="B4650" s="5" t="s">
        <v>44</v>
      </c>
      <c r="C4650" s="5" t="s">
        <v>7685</v>
      </c>
      <c r="D4650" s="5" t="s">
        <v>72</v>
      </c>
      <c r="E4650" s="4">
        <v>2914</v>
      </c>
      <c r="F4650" s="4" t="s">
        <v>5045</v>
      </c>
    </row>
    <row r="4651" spans="1:6">
      <c r="A4651" s="4" t="s">
        <v>7686</v>
      </c>
      <c r="B4651" s="5" t="s">
        <v>98</v>
      </c>
      <c r="C4651" s="5" t="s">
        <v>7687</v>
      </c>
      <c r="D4651" s="5" t="s">
        <v>26</v>
      </c>
      <c r="E4651" s="4">
        <v>10499</v>
      </c>
      <c r="F4651" s="4" t="s">
        <v>5045</v>
      </c>
    </row>
    <row r="4652" spans="1:6">
      <c r="A4652" s="4" t="s">
        <v>7688</v>
      </c>
      <c r="B4652" s="5" t="s">
        <v>105</v>
      </c>
      <c r="C4652" s="5" t="s">
        <v>7689</v>
      </c>
      <c r="D4652" s="5" t="s">
        <v>276</v>
      </c>
      <c r="E4652" s="4">
        <v>387</v>
      </c>
      <c r="F4652" s="4" t="s">
        <v>5045</v>
      </c>
    </row>
    <row r="4653" spans="1:6">
      <c r="A4653" s="4" t="s">
        <v>7690</v>
      </c>
      <c r="B4653" s="5" t="s">
        <v>72</v>
      </c>
      <c r="C4653" s="5" t="s">
        <v>1185</v>
      </c>
      <c r="D4653" s="5" t="s">
        <v>134</v>
      </c>
      <c r="E4653" s="4">
        <v>67</v>
      </c>
      <c r="F4653" s="4" t="s">
        <v>5045</v>
      </c>
    </row>
    <row r="4654" spans="1:6">
      <c r="A4654" s="4" t="s">
        <v>7691</v>
      </c>
      <c r="B4654" s="5" t="s">
        <v>76</v>
      </c>
      <c r="C4654" s="5" t="s">
        <v>7692</v>
      </c>
      <c r="D4654" s="5" t="s">
        <v>30</v>
      </c>
      <c r="E4654" s="4">
        <v>200</v>
      </c>
      <c r="F4654" s="4" t="s">
        <v>5045</v>
      </c>
    </row>
    <row r="4655" spans="1:6">
      <c r="A4655" s="4" t="s">
        <v>7693</v>
      </c>
      <c r="B4655" s="5" t="s">
        <v>76</v>
      </c>
      <c r="C4655" s="5" t="s">
        <v>7694</v>
      </c>
      <c r="D4655" s="5" t="s">
        <v>44</v>
      </c>
      <c r="E4655" s="4">
        <v>152</v>
      </c>
      <c r="F4655" s="4" t="s">
        <v>5045</v>
      </c>
    </row>
    <row r="4656" spans="1:6">
      <c r="A4656" s="4" t="s">
        <v>7695</v>
      </c>
      <c r="B4656" s="5" t="s">
        <v>515</v>
      </c>
      <c r="C4656" s="5" t="s">
        <v>7696</v>
      </c>
      <c r="D4656" s="5" t="s">
        <v>98</v>
      </c>
      <c r="E4656" s="4">
        <v>512</v>
      </c>
      <c r="F4656" s="4" t="s">
        <v>5045</v>
      </c>
    </row>
    <row r="4657" spans="1:6">
      <c r="A4657" s="4" t="s">
        <v>7697</v>
      </c>
      <c r="B4657" s="5" t="s">
        <v>16</v>
      </c>
      <c r="C4657" s="5" t="s">
        <v>7698</v>
      </c>
      <c r="D4657" s="5" t="s">
        <v>20</v>
      </c>
      <c r="E4657" s="4">
        <v>951</v>
      </c>
      <c r="F4657" s="4" t="s">
        <v>5045</v>
      </c>
    </row>
    <row r="4658" spans="1:6">
      <c r="A4658" s="4" t="s">
        <v>7699</v>
      </c>
      <c r="B4658" s="5" t="s">
        <v>24</v>
      </c>
      <c r="C4658" s="5" t="s">
        <v>7700</v>
      </c>
      <c r="D4658" s="5" t="s">
        <v>32</v>
      </c>
      <c r="E4658" s="4">
        <v>773</v>
      </c>
      <c r="F4658" s="4" t="s">
        <v>5045</v>
      </c>
    </row>
    <row r="4659" spans="1:6">
      <c r="A4659" s="4" t="s">
        <v>7701</v>
      </c>
      <c r="B4659" s="5" t="s">
        <v>20</v>
      </c>
      <c r="C4659" s="5" t="s">
        <v>7702</v>
      </c>
      <c r="D4659" s="5" t="s">
        <v>24</v>
      </c>
      <c r="E4659" s="4">
        <v>750</v>
      </c>
      <c r="F4659" s="4" t="s">
        <v>5045</v>
      </c>
    </row>
    <row r="4660" spans="1:6">
      <c r="A4660" s="4" t="s">
        <v>7703</v>
      </c>
      <c r="B4660" s="5" t="s">
        <v>115</v>
      </c>
      <c r="C4660" s="5" t="s">
        <v>7704</v>
      </c>
      <c r="D4660" s="5" t="s">
        <v>4608</v>
      </c>
      <c r="E4660" s="4">
        <v>10805273</v>
      </c>
      <c r="F4660" s="4" t="s">
        <v>5045</v>
      </c>
    </row>
    <row r="4661" spans="1:6">
      <c r="A4661" s="4" t="s">
        <v>7705</v>
      </c>
      <c r="B4661" s="5" t="s">
        <v>89</v>
      </c>
      <c r="C4661" s="5" t="s">
        <v>7706</v>
      </c>
      <c r="D4661" s="5" t="s">
        <v>118</v>
      </c>
      <c r="E4661" s="4">
        <v>611</v>
      </c>
      <c r="F4661" s="4" t="s">
        <v>5045</v>
      </c>
    </row>
    <row r="4662" spans="1:6">
      <c r="A4662" s="4" t="s">
        <v>7707</v>
      </c>
      <c r="B4662" s="5" t="s">
        <v>40</v>
      </c>
      <c r="C4662" s="5" t="s">
        <v>7708</v>
      </c>
      <c r="D4662" s="5" t="s">
        <v>93</v>
      </c>
      <c r="E4662" s="4">
        <v>180</v>
      </c>
      <c r="F4662" s="4" t="s">
        <v>5045</v>
      </c>
    </row>
    <row r="4663" spans="1:6">
      <c r="A4663" s="4" t="s">
        <v>7709</v>
      </c>
      <c r="B4663" s="5" t="s">
        <v>72</v>
      </c>
      <c r="C4663" s="5" t="s">
        <v>7710</v>
      </c>
      <c r="D4663" s="5" t="s">
        <v>89</v>
      </c>
      <c r="E4663" s="4">
        <v>238</v>
      </c>
      <c r="F4663" s="4" t="s">
        <v>5045</v>
      </c>
    </row>
    <row r="4664" spans="1:6">
      <c r="A4664" s="4" t="s">
        <v>7711</v>
      </c>
      <c r="B4664" s="5" t="s">
        <v>60</v>
      </c>
      <c r="C4664" s="4">
        <v>25</v>
      </c>
      <c r="D4664" s="5" t="s">
        <v>32</v>
      </c>
      <c r="E4664" s="4">
        <v>141</v>
      </c>
      <c r="F4664" s="4" t="s">
        <v>5045</v>
      </c>
    </row>
    <row r="4665" spans="1:6">
      <c r="A4665" s="4" t="s">
        <v>7712</v>
      </c>
      <c r="B4665" s="5" t="s">
        <v>91</v>
      </c>
      <c r="C4665" s="5" t="s">
        <v>151</v>
      </c>
      <c r="D4665" s="5" t="s">
        <v>60</v>
      </c>
      <c r="E4665" s="4">
        <v>139</v>
      </c>
      <c r="F4665" s="4" t="s">
        <v>5045</v>
      </c>
    </row>
    <row r="4666" spans="1:6">
      <c r="A4666" s="4" t="s">
        <v>7713</v>
      </c>
      <c r="B4666" s="5" t="s">
        <v>32</v>
      </c>
      <c r="C4666" s="5" t="s">
        <v>930</v>
      </c>
      <c r="D4666" s="5" t="s">
        <v>42</v>
      </c>
      <c r="E4666" s="4">
        <v>137</v>
      </c>
      <c r="F4666" s="4" t="s">
        <v>5045</v>
      </c>
    </row>
    <row r="4667" spans="1:6">
      <c r="A4667" s="4" t="s">
        <v>7714</v>
      </c>
      <c r="B4667" s="5" t="s">
        <v>54</v>
      </c>
      <c r="C4667" s="5" t="s">
        <v>7715</v>
      </c>
      <c r="D4667" s="5" t="s">
        <v>18</v>
      </c>
      <c r="E4667" s="4">
        <v>255</v>
      </c>
      <c r="F4667" s="4" t="s">
        <v>5045</v>
      </c>
    </row>
    <row r="4668" spans="1:6">
      <c r="A4668" s="4" t="s">
        <v>7716</v>
      </c>
      <c r="B4668" s="5" t="s">
        <v>80</v>
      </c>
      <c r="C4668" s="5" t="s">
        <v>172</v>
      </c>
      <c r="D4668" s="5" t="s">
        <v>121</v>
      </c>
      <c r="E4668" s="4">
        <v>150</v>
      </c>
      <c r="F4668" s="4" t="s">
        <v>5045</v>
      </c>
    </row>
    <row r="4669" spans="1:6">
      <c r="A4669" s="4" t="s">
        <v>7717</v>
      </c>
      <c r="B4669" s="5" t="s">
        <v>80</v>
      </c>
      <c r="C4669" s="5" t="s">
        <v>7718</v>
      </c>
      <c r="D4669" s="5" t="s">
        <v>42</v>
      </c>
      <c r="E4669" s="4">
        <v>145</v>
      </c>
      <c r="F4669" s="4" t="s">
        <v>5045</v>
      </c>
    </row>
    <row r="4670" spans="1:6">
      <c r="A4670" s="4" t="s">
        <v>7719</v>
      </c>
      <c r="B4670" s="5" t="s">
        <v>76</v>
      </c>
      <c r="C4670" s="5" t="s">
        <v>7720</v>
      </c>
      <c r="D4670" s="5" t="s">
        <v>182</v>
      </c>
      <c r="E4670" s="4">
        <v>826</v>
      </c>
      <c r="F4670" s="4" t="s">
        <v>5045</v>
      </c>
    </row>
    <row r="4671" spans="1:6">
      <c r="A4671" s="4" t="s">
        <v>7721</v>
      </c>
      <c r="B4671" s="5" t="s">
        <v>34</v>
      </c>
      <c r="C4671" s="4">
        <v>22.65625</v>
      </c>
      <c r="D4671" s="5" t="s">
        <v>64</v>
      </c>
      <c r="E4671" s="4">
        <v>129</v>
      </c>
      <c r="F4671" s="4" t="s">
        <v>5045</v>
      </c>
    </row>
    <row r="4672" spans="1:6">
      <c r="A4672" s="4" t="s">
        <v>7722</v>
      </c>
      <c r="B4672" s="5" t="s">
        <v>145</v>
      </c>
      <c r="C4672" s="5" t="s">
        <v>7723</v>
      </c>
      <c r="D4672" s="5" t="s">
        <v>169</v>
      </c>
      <c r="E4672" s="4">
        <v>115</v>
      </c>
      <c r="F4672" s="4" t="s">
        <v>5045</v>
      </c>
    </row>
    <row r="4673" spans="1:6">
      <c r="A4673" s="4" t="s">
        <v>7724</v>
      </c>
      <c r="B4673" s="5" t="s">
        <v>8</v>
      </c>
      <c r="C4673" s="5" t="s">
        <v>7725</v>
      </c>
      <c r="D4673" s="5" t="s">
        <v>105</v>
      </c>
      <c r="E4673" s="4">
        <v>214</v>
      </c>
      <c r="F4673" s="4" t="s">
        <v>5045</v>
      </c>
    </row>
    <row r="4674" spans="1:6">
      <c r="A4674" s="4" t="s">
        <v>7726</v>
      </c>
      <c r="B4674" s="5" t="s">
        <v>228</v>
      </c>
      <c r="C4674" s="5" t="s">
        <v>7727</v>
      </c>
      <c r="D4674" s="5" t="s">
        <v>182</v>
      </c>
      <c r="E4674" s="4">
        <v>159</v>
      </c>
      <c r="F4674" s="4" t="s">
        <v>5045</v>
      </c>
    </row>
    <row r="4675" spans="1:6">
      <c r="A4675" s="4" t="s">
        <v>7728</v>
      </c>
      <c r="B4675" s="5" t="s">
        <v>89</v>
      </c>
      <c r="C4675" s="5" t="s">
        <v>7729</v>
      </c>
      <c r="D4675" s="5" t="s">
        <v>14</v>
      </c>
      <c r="E4675" s="4">
        <v>406</v>
      </c>
      <c r="F4675" s="4" t="s">
        <v>5045</v>
      </c>
    </row>
    <row r="4676" spans="1:6">
      <c r="A4676" s="4" t="s">
        <v>7730</v>
      </c>
      <c r="B4676" s="5" t="s">
        <v>82</v>
      </c>
      <c r="C4676" s="5" t="s">
        <v>7731</v>
      </c>
      <c r="D4676" s="5" t="s">
        <v>115</v>
      </c>
      <c r="E4676" s="4">
        <v>434</v>
      </c>
      <c r="F4676" s="4" t="s">
        <v>5045</v>
      </c>
    </row>
    <row r="4677" spans="1:6">
      <c r="A4677" s="4" t="s">
        <v>7732</v>
      </c>
      <c r="B4677" s="5" t="s">
        <v>40</v>
      </c>
      <c r="C4677" s="5" t="s">
        <v>7733</v>
      </c>
      <c r="D4677" s="5" t="s">
        <v>37</v>
      </c>
      <c r="E4677" s="4">
        <v>1564</v>
      </c>
      <c r="F4677" s="4" t="s">
        <v>5045</v>
      </c>
    </row>
    <row r="4678" spans="1:6">
      <c r="A4678" s="4" t="s">
        <v>7734</v>
      </c>
      <c r="B4678" s="5" t="s">
        <v>91</v>
      </c>
      <c r="C4678" s="5" t="s">
        <v>7735</v>
      </c>
      <c r="D4678" s="5" t="s">
        <v>28</v>
      </c>
      <c r="E4678" s="4">
        <v>7967187</v>
      </c>
      <c r="F4678" s="4" t="s">
        <v>5045</v>
      </c>
    </row>
    <row r="4679" spans="1:6">
      <c r="A4679" s="4" t="s">
        <v>7736</v>
      </c>
      <c r="B4679" s="5" t="s">
        <v>160</v>
      </c>
      <c r="C4679" s="5" t="s">
        <v>7737</v>
      </c>
      <c r="D4679" s="5" t="s">
        <v>34</v>
      </c>
      <c r="E4679" s="4">
        <v>456</v>
      </c>
      <c r="F4679" s="4" t="s">
        <v>5045</v>
      </c>
    </row>
    <row r="4680" spans="1:6">
      <c r="A4680" s="4" t="s">
        <v>7738</v>
      </c>
      <c r="B4680" s="5" t="s">
        <v>32</v>
      </c>
      <c r="C4680" s="5" t="s">
        <v>7739</v>
      </c>
      <c r="D4680" s="5" t="s">
        <v>47</v>
      </c>
      <c r="E4680" s="4">
        <v>190</v>
      </c>
      <c r="F4680" s="4" t="s">
        <v>5045</v>
      </c>
    </row>
    <row r="4681" spans="1:6">
      <c r="A4681" s="4" t="s">
        <v>7740</v>
      </c>
      <c r="B4681" s="5" t="s">
        <v>60</v>
      </c>
      <c r="C4681" s="5" t="s">
        <v>247</v>
      </c>
      <c r="D4681" s="5" t="s">
        <v>40</v>
      </c>
      <c r="E4681" s="4">
        <v>211</v>
      </c>
      <c r="F4681" s="4" t="s">
        <v>5045</v>
      </c>
    </row>
    <row r="4682" spans="1:6">
      <c r="A4682" s="4" t="s">
        <v>7741</v>
      </c>
      <c r="B4682" s="5" t="s">
        <v>24</v>
      </c>
      <c r="C4682" s="5" t="s">
        <v>7742</v>
      </c>
      <c r="D4682" s="5" t="s">
        <v>118</v>
      </c>
      <c r="E4682" s="4">
        <v>2107</v>
      </c>
      <c r="F4682" s="4" t="s">
        <v>5045</v>
      </c>
    </row>
    <row r="4683" spans="1:6">
      <c r="A4683" s="4" t="s">
        <v>7743</v>
      </c>
      <c r="B4683" s="5" t="s">
        <v>160</v>
      </c>
      <c r="C4683" s="5" t="s">
        <v>162</v>
      </c>
      <c r="D4683" s="5" t="s">
        <v>26</v>
      </c>
      <c r="E4683" s="4">
        <v>140</v>
      </c>
      <c r="F4683" s="4" t="s">
        <v>5045</v>
      </c>
    </row>
    <row r="4684" spans="1:6">
      <c r="A4684" s="4" t="s">
        <v>7744</v>
      </c>
      <c r="B4684" s="5" t="s">
        <v>160</v>
      </c>
      <c r="C4684" s="5" t="s">
        <v>1688</v>
      </c>
      <c r="D4684" s="5" t="s">
        <v>26</v>
      </c>
      <c r="E4684" s="4">
        <v>144</v>
      </c>
      <c r="F4684" s="4" t="s">
        <v>5045</v>
      </c>
    </row>
    <row r="4685" spans="1:6">
      <c r="A4685" s="4" t="s">
        <v>7745</v>
      </c>
      <c r="B4685" s="5" t="s">
        <v>10</v>
      </c>
      <c r="C4685" s="5" t="s">
        <v>7746</v>
      </c>
      <c r="D4685" s="5" t="s">
        <v>20</v>
      </c>
      <c r="E4685" s="4">
        <v>2295</v>
      </c>
      <c r="F4685" s="4" t="s">
        <v>5045</v>
      </c>
    </row>
    <row r="4686" spans="1:6">
      <c r="A4686" s="4" t="s">
        <v>7747</v>
      </c>
      <c r="B4686" s="5" t="s">
        <v>76</v>
      </c>
      <c r="C4686" s="5" t="s">
        <v>7748</v>
      </c>
      <c r="D4686" s="5" t="s">
        <v>37</v>
      </c>
      <c r="E4686" s="4">
        <v>2381</v>
      </c>
      <c r="F4686" s="4" t="s">
        <v>5045</v>
      </c>
    </row>
    <row r="4687" spans="1:6">
      <c r="A4687" s="4" t="s">
        <v>7749</v>
      </c>
      <c r="B4687" s="5" t="s">
        <v>47</v>
      </c>
      <c r="C4687" s="5" t="s">
        <v>7750</v>
      </c>
      <c r="D4687" s="5" t="s">
        <v>16</v>
      </c>
      <c r="E4687" s="4">
        <v>368</v>
      </c>
      <c r="F4687" s="4" t="s">
        <v>5045</v>
      </c>
    </row>
    <row r="4688" spans="1:6">
      <c r="A4688" s="4" t="s">
        <v>7751</v>
      </c>
      <c r="B4688" s="5" t="s">
        <v>32</v>
      </c>
      <c r="C4688" s="5" t="s">
        <v>7752</v>
      </c>
      <c r="D4688" s="5" t="s">
        <v>134</v>
      </c>
      <c r="E4688" s="4">
        <v>476</v>
      </c>
      <c r="F4688" s="4" t="s">
        <v>5045</v>
      </c>
    </row>
    <row r="4689" spans="1:6">
      <c r="A4689" s="4" t="s">
        <v>7753</v>
      </c>
      <c r="B4689" s="5" t="s">
        <v>105</v>
      </c>
      <c r="C4689" s="5" t="s">
        <v>6872</v>
      </c>
      <c r="D4689" s="5" t="s">
        <v>22</v>
      </c>
      <c r="E4689" s="4">
        <v>178</v>
      </c>
      <c r="F4689" s="4" t="s">
        <v>5045</v>
      </c>
    </row>
    <row r="4690" spans="1:6">
      <c r="A4690" s="4" t="s">
        <v>7754</v>
      </c>
      <c r="B4690" s="5" t="s">
        <v>105</v>
      </c>
      <c r="C4690" s="5" t="s">
        <v>1408</v>
      </c>
      <c r="D4690" s="5" t="s">
        <v>22</v>
      </c>
      <c r="E4690" s="4">
        <v>198</v>
      </c>
      <c r="F4690" s="4" t="s">
        <v>5045</v>
      </c>
    </row>
    <row r="4691" spans="1:6">
      <c r="A4691" s="4" t="s">
        <v>7755</v>
      </c>
      <c r="B4691" s="5" t="s">
        <v>132</v>
      </c>
      <c r="C4691" s="5" t="s">
        <v>3469</v>
      </c>
      <c r="D4691" s="5" t="s">
        <v>22</v>
      </c>
      <c r="E4691" s="4">
        <v>154</v>
      </c>
      <c r="F4691" s="4" t="s">
        <v>5045</v>
      </c>
    </row>
    <row r="4692" spans="1:6">
      <c r="A4692" s="4" t="s">
        <v>7756</v>
      </c>
      <c r="B4692" s="5" t="s">
        <v>134</v>
      </c>
      <c r="C4692" s="5" t="s">
        <v>7319</v>
      </c>
      <c r="D4692" s="5" t="s">
        <v>115</v>
      </c>
      <c r="E4692" s="4">
        <v>198</v>
      </c>
      <c r="F4692" s="4" t="s">
        <v>5045</v>
      </c>
    </row>
    <row r="4693" spans="1:6">
      <c r="A4693" s="4" t="s">
        <v>7757</v>
      </c>
      <c r="B4693" s="5" t="s">
        <v>115</v>
      </c>
      <c r="C4693" s="5" t="s">
        <v>7758</v>
      </c>
      <c r="D4693" s="5" t="s">
        <v>115</v>
      </c>
      <c r="E4693" s="4">
        <v>198</v>
      </c>
      <c r="F4693" s="4" t="s">
        <v>5045</v>
      </c>
    </row>
    <row r="4694" spans="1:6">
      <c r="A4694" s="4" t="s">
        <v>7759</v>
      </c>
      <c r="B4694" s="5" t="s">
        <v>132</v>
      </c>
      <c r="C4694" s="5" t="s">
        <v>454</v>
      </c>
      <c r="D4694" s="5" t="s">
        <v>56</v>
      </c>
      <c r="E4694" s="4">
        <v>15</v>
      </c>
      <c r="F4694" s="4" t="s">
        <v>5045</v>
      </c>
    </row>
    <row r="4695" spans="1:6">
      <c r="A4695" s="4" t="s">
        <v>7760</v>
      </c>
      <c r="B4695" s="5" t="s">
        <v>105</v>
      </c>
      <c r="C4695" s="5" t="s">
        <v>7761</v>
      </c>
      <c r="D4695" s="5" t="s">
        <v>172</v>
      </c>
      <c r="E4695" s="4">
        <v>1244</v>
      </c>
      <c r="F4695" s="4" t="s">
        <v>5045</v>
      </c>
    </row>
    <row r="4696" spans="1:6">
      <c r="A4696" s="4" t="s">
        <v>7762</v>
      </c>
      <c r="B4696" s="5" t="s">
        <v>105</v>
      </c>
      <c r="C4696" s="5" t="s">
        <v>7763</v>
      </c>
      <c r="D4696" s="5" t="s">
        <v>32</v>
      </c>
      <c r="E4696" s="4">
        <v>688</v>
      </c>
      <c r="F4696" s="4" t="s">
        <v>5045</v>
      </c>
    </row>
    <row r="4697" spans="1:6">
      <c r="A4697" s="4" t="s">
        <v>7764</v>
      </c>
      <c r="B4697" s="5" t="s">
        <v>26</v>
      </c>
      <c r="C4697" s="5" t="s">
        <v>1325</v>
      </c>
      <c r="D4697" s="5" t="s">
        <v>72</v>
      </c>
      <c r="E4697" s="4">
        <v>208</v>
      </c>
      <c r="F4697" s="4" t="s">
        <v>5045</v>
      </c>
    </row>
    <row r="4698" spans="1:6">
      <c r="A4698" s="4" t="s">
        <v>7765</v>
      </c>
      <c r="B4698" s="5" t="s">
        <v>182</v>
      </c>
      <c r="C4698" s="5" t="s">
        <v>2029</v>
      </c>
      <c r="D4698" s="5" t="s">
        <v>89</v>
      </c>
      <c r="E4698" s="4">
        <v>208</v>
      </c>
      <c r="F4698" s="4" t="s">
        <v>5045</v>
      </c>
    </row>
    <row r="4699" spans="1:6">
      <c r="A4699" s="4" t="s">
        <v>7766</v>
      </c>
      <c r="B4699" s="5" t="s">
        <v>22</v>
      </c>
      <c r="C4699" s="5" t="s">
        <v>7767</v>
      </c>
      <c r="D4699" s="5" t="s">
        <v>147</v>
      </c>
      <c r="E4699" s="4">
        <v>14193</v>
      </c>
      <c r="F4699" s="4" t="s">
        <v>5045</v>
      </c>
    </row>
    <row r="4700" spans="1:6">
      <c r="A4700" s="4" t="s">
        <v>7768</v>
      </c>
      <c r="B4700" s="5" t="s">
        <v>118</v>
      </c>
      <c r="C4700" s="5" t="s">
        <v>7769</v>
      </c>
      <c r="D4700" s="5" t="s">
        <v>64</v>
      </c>
      <c r="E4700" s="4">
        <v>884</v>
      </c>
      <c r="F4700" s="4" t="s">
        <v>5045</v>
      </c>
    </row>
    <row r="4701" spans="1:6">
      <c r="A4701" s="4" t="s">
        <v>7770</v>
      </c>
      <c r="B4701" s="5" t="s">
        <v>8</v>
      </c>
      <c r="C4701" s="4">
        <v>38.28125</v>
      </c>
      <c r="D4701" s="5" t="s">
        <v>24</v>
      </c>
      <c r="E4701" s="4">
        <v>129</v>
      </c>
      <c r="F4701" s="4" t="s">
        <v>5045</v>
      </c>
    </row>
    <row r="4702" spans="1:6">
      <c r="A4702" s="4" t="s">
        <v>7771</v>
      </c>
      <c r="B4702" s="5" t="s">
        <v>147</v>
      </c>
      <c r="C4702" s="5" t="s">
        <v>652</v>
      </c>
      <c r="D4702" s="5" t="s">
        <v>20</v>
      </c>
      <c r="E4702" s="4">
        <v>160</v>
      </c>
      <c r="F4702" s="4" t="s">
        <v>5045</v>
      </c>
    </row>
    <row r="4703" spans="1:6">
      <c r="A4703" s="4" t="s">
        <v>7772</v>
      </c>
      <c r="B4703" s="5" t="s">
        <v>26</v>
      </c>
      <c r="C4703" s="5" t="s">
        <v>6403</v>
      </c>
      <c r="D4703" s="5" t="s">
        <v>72</v>
      </c>
      <c r="E4703" s="4">
        <v>15</v>
      </c>
      <c r="F4703" s="4" t="s">
        <v>5045</v>
      </c>
    </row>
    <row r="4704" spans="1:6">
      <c r="A4704" s="4" t="s">
        <v>7773</v>
      </c>
      <c r="B4704" s="5" t="s">
        <v>24</v>
      </c>
      <c r="C4704" s="5" t="s">
        <v>7774</v>
      </c>
      <c r="D4704" s="5" t="s">
        <v>147</v>
      </c>
      <c r="E4704" s="4">
        <v>360</v>
      </c>
      <c r="F4704" s="4" t="s">
        <v>5045</v>
      </c>
    </row>
    <row r="4705" spans="1:6">
      <c r="A4705" s="4" t="s">
        <v>2519</v>
      </c>
      <c r="B4705" s="5" t="s">
        <v>276</v>
      </c>
      <c r="C4705" s="5" t="s">
        <v>2520</v>
      </c>
      <c r="D4705" s="5" t="s">
        <v>10</v>
      </c>
      <c r="E4705" s="4">
        <v>958</v>
      </c>
      <c r="F4705" s="4" t="s">
        <v>5045</v>
      </c>
    </row>
    <row r="4706" spans="1:6">
      <c r="A4706" s="4" t="s">
        <v>7775</v>
      </c>
      <c r="B4706" s="5" t="s">
        <v>56</v>
      </c>
      <c r="C4706" s="5" t="s">
        <v>186</v>
      </c>
      <c r="D4706" s="5" t="s">
        <v>32</v>
      </c>
      <c r="E4706" s="4">
        <v>154</v>
      </c>
      <c r="F4706" s="4" t="s">
        <v>5045</v>
      </c>
    </row>
    <row r="4707" spans="1:6">
      <c r="A4707" s="4" t="s">
        <v>7776</v>
      </c>
      <c r="B4707" s="5" t="s">
        <v>20</v>
      </c>
      <c r="C4707" s="5" t="s">
        <v>7777</v>
      </c>
      <c r="D4707" s="5" t="s">
        <v>60</v>
      </c>
      <c r="E4707" s="4">
        <v>256</v>
      </c>
      <c r="F4707" s="4" t="s">
        <v>5045</v>
      </c>
    </row>
    <row r="4708" spans="1:6">
      <c r="A4708" s="4" t="s">
        <v>7778</v>
      </c>
      <c r="B4708" s="5" t="s">
        <v>108</v>
      </c>
      <c r="C4708" s="5" t="s">
        <v>7779</v>
      </c>
      <c r="D4708" s="5" t="s">
        <v>121</v>
      </c>
      <c r="E4708" s="4">
        <v>2959</v>
      </c>
      <c r="F4708" s="4" t="s">
        <v>5045</v>
      </c>
    </row>
    <row r="4709" spans="1:6">
      <c r="A4709" s="4" t="s">
        <v>7780</v>
      </c>
      <c r="B4709" s="5" t="s">
        <v>28</v>
      </c>
      <c r="C4709" s="5" t="s">
        <v>7781</v>
      </c>
      <c r="D4709" s="5" t="s">
        <v>118</v>
      </c>
      <c r="E4709" s="4">
        <v>863</v>
      </c>
      <c r="F4709" s="4" t="s">
        <v>5045</v>
      </c>
    </row>
    <row r="4710" spans="1:6">
      <c r="A4710" s="4" t="s">
        <v>7782</v>
      </c>
      <c r="B4710" s="5" t="s">
        <v>30</v>
      </c>
      <c r="C4710" s="5" t="s">
        <v>7783</v>
      </c>
      <c r="D4710" s="5" t="s">
        <v>62</v>
      </c>
      <c r="E4710" s="4">
        <v>8434766</v>
      </c>
      <c r="F4710" s="4" t="s">
        <v>5045</v>
      </c>
    </row>
    <row r="4711" spans="1:6">
      <c r="A4711" s="4" t="s">
        <v>7784</v>
      </c>
      <c r="B4711" s="5" t="s">
        <v>228</v>
      </c>
      <c r="C4711" s="5" t="s">
        <v>7785</v>
      </c>
      <c r="D4711" s="5" t="s">
        <v>60</v>
      </c>
      <c r="E4711" s="4">
        <v>1897</v>
      </c>
      <c r="F4711" s="4" t="s">
        <v>5045</v>
      </c>
    </row>
    <row r="4712" spans="1:6">
      <c r="A4712" s="4" t="s">
        <v>7786</v>
      </c>
      <c r="B4712" s="5" t="s">
        <v>54</v>
      </c>
      <c r="C4712" s="5" t="s">
        <v>920</v>
      </c>
      <c r="D4712" s="5" t="s">
        <v>16</v>
      </c>
      <c r="E4712" s="4">
        <v>193</v>
      </c>
      <c r="F4712" s="4" t="s">
        <v>5045</v>
      </c>
    </row>
    <row r="4713" spans="1:6">
      <c r="A4713" s="4" t="s">
        <v>7787</v>
      </c>
      <c r="B4713" s="5" t="s">
        <v>28</v>
      </c>
      <c r="C4713" s="5" t="s">
        <v>7788</v>
      </c>
      <c r="D4713" s="5" t="s">
        <v>190</v>
      </c>
      <c r="E4713" s="4">
        <v>193</v>
      </c>
      <c r="F4713" s="4" t="s">
        <v>5045</v>
      </c>
    </row>
    <row r="4714" spans="1:6">
      <c r="A4714" s="4" t="s">
        <v>7789</v>
      </c>
      <c r="B4714" s="5" t="s">
        <v>20</v>
      </c>
      <c r="C4714" s="5" t="s">
        <v>5277</v>
      </c>
      <c r="D4714" s="5" t="s">
        <v>68</v>
      </c>
      <c r="E4714" s="4">
        <v>195</v>
      </c>
      <c r="F4714" s="4" t="s">
        <v>5045</v>
      </c>
    </row>
    <row r="4715" spans="1:6">
      <c r="A4715" s="4" t="s">
        <v>7790</v>
      </c>
      <c r="B4715" s="5" t="s">
        <v>190</v>
      </c>
      <c r="C4715" s="5" t="s">
        <v>7791</v>
      </c>
      <c r="D4715" s="5" t="s">
        <v>121</v>
      </c>
      <c r="E4715" s="4">
        <v>443</v>
      </c>
      <c r="F4715" s="4" t="s">
        <v>5045</v>
      </c>
    </row>
    <row r="4716" spans="1:6">
      <c r="A4716" s="4" t="s">
        <v>7792</v>
      </c>
      <c r="B4716" s="5" t="s">
        <v>160</v>
      </c>
      <c r="C4716" s="5" t="s">
        <v>1223</v>
      </c>
      <c r="D4716" s="5" t="s">
        <v>76</v>
      </c>
      <c r="E4716" s="4">
        <v>508</v>
      </c>
      <c r="F4716" s="4" t="s">
        <v>5045</v>
      </c>
    </row>
    <row r="4717" spans="1:6">
      <c r="A4717" s="4" t="s">
        <v>7793</v>
      </c>
      <c r="B4717" s="5" t="s">
        <v>4608</v>
      </c>
      <c r="C4717" s="5" t="s">
        <v>7794</v>
      </c>
      <c r="D4717" s="5" t="s">
        <v>118</v>
      </c>
      <c r="E4717" s="4">
        <v>255</v>
      </c>
      <c r="F4717" s="4" t="s">
        <v>5045</v>
      </c>
    </row>
    <row r="4718" spans="1:6">
      <c r="A4718" s="4" t="s">
        <v>7795</v>
      </c>
      <c r="B4718" s="5" t="s">
        <v>158</v>
      </c>
      <c r="C4718" s="5" t="s">
        <v>7796</v>
      </c>
      <c r="D4718" s="5" t="s">
        <v>118</v>
      </c>
      <c r="E4718" s="4">
        <v>193</v>
      </c>
      <c r="F4718" s="4" t="s">
        <v>5045</v>
      </c>
    </row>
    <row r="4719" spans="1:6">
      <c r="A4719" s="4" t="s">
        <v>7797</v>
      </c>
      <c r="B4719" s="5" t="s">
        <v>68</v>
      </c>
      <c r="C4719" s="5" t="s">
        <v>7798</v>
      </c>
      <c r="D4719" s="5" t="s">
        <v>30</v>
      </c>
      <c r="E4719" s="4">
        <v>1497</v>
      </c>
      <c r="F4719" s="4" t="s">
        <v>5045</v>
      </c>
    </row>
    <row r="4720" spans="1:6">
      <c r="A4720" s="4" t="s">
        <v>7799</v>
      </c>
      <c r="B4720" s="5" t="s">
        <v>42</v>
      </c>
      <c r="C4720" s="5" t="s">
        <v>6399</v>
      </c>
      <c r="D4720" s="5" t="s">
        <v>190</v>
      </c>
      <c r="E4720" s="4">
        <v>163</v>
      </c>
      <c r="F4720" s="4" t="s">
        <v>5045</v>
      </c>
    </row>
    <row r="4721" spans="1:6">
      <c r="A4721" s="4" t="s">
        <v>7800</v>
      </c>
      <c r="B4721" s="5" t="s">
        <v>47</v>
      </c>
      <c r="C4721" s="5" t="s">
        <v>7801</v>
      </c>
      <c r="D4721" s="5" t="s">
        <v>145</v>
      </c>
      <c r="E4721" s="4">
        <v>162</v>
      </c>
      <c r="F4721" s="4" t="s">
        <v>5045</v>
      </c>
    </row>
    <row r="4722" spans="1:6">
      <c r="A4722" s="4" t="s">
        <v>7802</v>
      </c>
      <c r="B4722" s="5" t="s">
        <v>60</v>
      </c>
      <c r="C4722" s="5" t="s">
        <v>7803</v>
      </c>
      <c r="D4722" s="5" t="s">
        <v>1028</v>
      </c>
      <c r="E4722" s="4">
        <v>17757620</v>
      </c>
      <c r="F4722" s="4" t="s">
        <v>5045</v>
      </c>
    </row>
    <row r="4723" spans="1:6">
      <c r="A4723" s="4" t="s">
        <v>7804</v>
      </c>
      <c r="B4723" s="5" t="s">
        <v>37</v>
      </c>
      <c r="C4723" s="5" t="s">
        <v>7805</v>
      </c>
      <c r="D4723" s="5" t="s">
        <v>26</v>
      </c>
      <c r="E4723" s="4">
        <v>1816</v>
      </c>
      <c r="F4723" s="4" t="s">
        <v>5045</v>
      </c>
    </row>
    <row r="4724" spans="1:6">
      <c r="A4724" s="4" t="s">
        <v>7806</v>
      </c>
      <c r="B4724" s="5" t="s">
        <v>32</v>
      </c>
      <c r="C4724" s="5" t="s">
        <v>7807</v>
      </c>
      <c r="D4724" s="5" t="s">
        <v>30</v>
      </c>
      <c r="E4724" s="4">
        <v>173</v>
      </c>
      <c r="F4724" s="4" t="s">
        <v>5045</v>
      </c>
    </row>
    <row r="4725" spans="1:6">
      <c r="A4725" s="4" t="s">
        <v>7808</v>
      </c>
      <c r="B4725" s="5" t="s">
        <v>32</v>
      </c>
      <c r="C4725" s="5" t="s">
        <v>7809</v>
      </c>
      <c r="D4725" s="5" t="s">
        <v>91</v>
      </c>
      <c r="E4725" s="4">
        <v>180</v>
      </c>
      <c r="F4725" s="4" t="s">
        <v>5045</v>
      </c>
    </row>
    <row r="4726" spans="1:6">
      <c r="A4726" s="4" t="s">
        <v>7810</v>
      </c>
      <c r="B4726" s="5" t="s">
        <v>60</v>
      </c>
      <c r="C4726" s="5" t="s">
        <v>250</v>
      </c>
      <c r="D4726" s="5" t="s">
        <v>160</v>
      </c>
      <c r="E4726" s="4">
        <v>166</v>
      </c>
      <c r="F4726" s="4" t="s">
        <v>5045</v>
      </c>
    </row>
    <row r="4727" spans="1:6">
      <c r="A4727" s="4" t="s">
        <v>7811</v>
      </c>
      <c r="B4727" s="5" t="s">
        <v>60</v>
      </c>
      <c r="C4727" s="5" t="s">
        <v>7812</v>
      </c>
      <c r="D4727" s="5" t="s">
        <v>946</v>
      </c>
      <c r="E4727" s="4">
        <v>310</v>
      </c>
      <c r="F4727" s="4" t="s">
        <v>5045</v>
      </c>
    </row>
    <row r="4728" spans="1:6">
      <c r="A4728" s="4" t="s">
        <v>7813</v>
      </c>
      <c r="B4728" s="5" t="s">
        <v>118</v>
      </c>
      <c r="C4728" s="5" t="s">
        <v>7814</v>
      </c>
      <c r="D4728" s="5" t="s">
        <v>8</v>
      </c>
      <c r="E4728" s="4">
        <v>512</v>
      </c>
      <c r="F4728" s="4" t="s">
        <v>5045</v>
      </c>
    </row>
    <row r="4729" spans="1:6">
      <c r="A4729" s="4" t="s">
        <v>7815</v>
      </c>
      <c r="B4729" s="5" t="s">
        <v>98</v>
      </c>
      <c r="C4729" s="5" t="s">
        <v>5801</v>
      </c>
      <c r="D4729" s="5" t="s">
        <v>89</v>
      </c>
      <c r="E4729" s="4">
        <v>211</v>
      </c>
      <c r="F4729" s="4" t="s">
        <v>5045</v>
      </c>
    </row>
    <row r="4730" spans="1:6">
      <c r="A4730" s="4" t="s">
        <v>7816</v>
      </c>
      <c r="B4730" s="5" t="s">
        <v>147</v>
      </c>
      <c r="C4730" s="5" t="s">
        <v>7817</v>
      </c>
      <c r="D4730" s="5" t="s">
        <v>26</v>
      </c>
      <c r="E4730" s="4">
        <v>177</v>
      </c>
      <c r="F4730" s="4" t="s">
        <v>5045</v>
      </c>
    </row>
    <row r="4731" spans="1:6">
      <c r="A4731" s="4" t="s">
        <v>7818</v>
      </c>
      <c r="B4731" s="5" t="s">
        <v>18</v>
      </c>
      <c r="C4731" s="5" t="s">
        <v>7819</v>
      </c>
      <c r="D4731" s="5" t="s">
        <v>24</v>
      </c>
      <c r="E4731" s="4">
        <v>159</v>
      </c>
      <c r="F4731" s="4" t="s">
        <v>5045</v>
      </c>
    </row>
    <row r="4732" spans="1:6">
      <c r="A4732" s="4" t="s">
        <v>7820</v>
      </c>
      <c r="B4732" s="5" t="s">
        <v>16</v>
      </c>
      <c r="C4732" s="5" t="s">
        <v>7821</v>
      </c>
      <c r="D4732" s="5" t="s">
        <v>118</v>
      </c>
      <c r="E4732" s="4">
        <v>2975</v>
      </c>
      <c r="F4732" s="4" t="s">
        <v>5045</v>
      </c>
    </row>
    <row r="4733" spans="1:6">
      <c r="A4733" s="4" t="s">
        <v>7822</v>
      </c>
      <c r="B4733" s="5" t="s">
        <v>205</v>
      </c>
      <c r="C4733" s="5" t="s">
        <v>584</v>
      </c>
      <c r="D4733" s="5" t="s">
        <v>34</v>
      </c>
      <c r="E4733" s="4">
        <v>326</v>
      </c>
      <c r="F4733" s="4" t="s">
        <v>5045</v>
      </c>
    </row>
    <row r="4734" spans="1:6">
      <c r="A4734" s="4" t="s">
        <v>7823</v>
      </c>
      <c r="B4734" s="5" t="s">
        <v>134</v>
      </c>
      <c r="C4734" s="5" t="s">
        <v>7824</v>
      </c>
      <c r="D4734" s="5" t="s">
        <v>134</v>
      </c>
      <c r="E4734" s="4">
        <v>956</v>
      </c>
      <c r="F4734" s="4" t="s">
        <v>5045</v>
      </c>
    </row>
    <row r="4735" spans="1:6">
      <c r="A4735" s="4" t="s">
        <v>7825</v>
      </c>
      <c r="B4735" s="5" t="s">
        <v>147</v>
      </c>
      <c r="C4735" s="5" t="s">
        <v>7826</v>
      </c>
      <c r="D4735" s="5" t="s">
        <v>26</v>
      </c>
      <c r="E4735" s="4">
        <v>247</v>
      </c>
      <c r="F4735" s="4" t="s">
        <v>5045</v>
      </c>
    </row>
    <row r="4736" spans="1:6">
      <c r="A4736" s="4" t="s">
        <v>7827</v>
      </c>
      <c r="B4736" s="5" t="s">
        <v>28</v>
      </c>
      <c r="C4736" s="5" t="s">
        <v>7828</v>
      </c>
      <c r="D4736" s="5" t="s">
        <v>34</v>
      </c>
      <c r="E4736" s="4">
        <v>3268</v>
      </c>
      <c r="F4736" s="4" t="s">
        <v>5045</v>
      </c>
    </row>
    <row r="4737" spans="1:6">
      <c r="A4737" s="4" t="s">
        <v>7829</v>
      </c>
      <c r="B4737" s="5" t="s">
        <v>82</v>
      </c>
      <c r="C4737" s="5" t="s">
        <v>7830</v>
      </c>
      <c r="D4737" s="5" t="s">
        <v>37</v>
      </c>
      <c r="E4737" s="4">
        <v>1316</v>
      </c>
      <c r="F4737" s="4" t="s">
        <v>5045</v>
      </c>
    </row>
    <row r="4738" spans="1:6">
      <c r="A4738" s="4" t="s">
        <v>7831</v>
      </c>
      <c r="B4738" s="5" t="s">
        <v>49</v>
      </c>
      <c r="C4738" s="5" t="s">
        <v>7832</v>
      </c>
      <c r="D4738" s="5" t="s">
        <v>40</v>
      </c>
      <c r="E4738" s="4">
        <v>37538538</v>
      </c>
      <c r="F4738" s="4" t="s">
        <v>5045</v>
      </c>
    </row>
    <row r="4739" spans="1:6">
      <c r="A4739" s="4" t="s">
        <v>7833</v>
      </c>
      <c r="B4739" s="5" t="s">
        <v>24</v>
      </c>
      <c r="C4739" s="5" t="s">
        <v>7834</v>
      </c>
      <c r="D4739" s="5" t="s">
        <v>47</v>
      </c>
      <c r="E4739" s="4">
        <v>1259</v>
      </c>
      <c r="F4739" s="4" t="s">
        <v>5045</v>
      </c>
    </row>
    <row r="4740" spans="1:6">
      <c r="A4740" s="4" t="s">
        <v>7835</v>
      </c>
      <c r="B4740" s="5" t="s">
        <v>389</v>
      </c>
      <c r="C4740" s="5" t="s">
        <v>7836</v>
      </c>
      <c r="D4740" s="5" t="s">
        <v>147</v>
      </c>
      <c r="E4740" s="4">
        <v>340</v>
      </c>
      <c r="F4740" s="4" t="s">
        <v>5045</v>
      </c>
    </row>
    <row r="4741" spans="1:6">
      <c r="A4741" s="4" t="s">
        <v>7837</v>
      </c>
      <c r="B4741" s="5" t="s">
        <v>56</v>
      </c>
      <c r="C4741" s="5" t="s">
        <v>7838</v>
      </c>
      <c r="D4741" s="5" t="s">
        <v>255</v>
      </c>
      <c r="E4741" s="4">
        <v>521</v>
      </c>
      <c r="F4741" s="4" t="s">
        <v>5045</v>
      </c>
    </row>
    <row r="4742" spans="1:6">
      <c r="A4742" s="4" t="s">
        <v>7839</v>
      </c>
      <c r="B4742" s="5" t="s">
        <v>76</v>
      </c>
      <c r="C4742" s="5" t="s">
        <v>7840</v>
      </c>
      <c r="D4742" s="5" t="s">
        <v>98</v>
      </c>
      <c r="E4742" s="4">
        <v>440</v>
      </c>
      <c r="F4742" s="4" t="s">
        <v>5045</v>
      </c>
    </row>
    <row r="4743" spans="1:6">
      <c r="A4743" s="4" t="s">
        <v>7841</v>
      </c>
      <c r="B4743" s="5" t="s">
        <v>32</v>
      </c>
      <c r="C4743" s="5" t="s">
        <v>7842</v>
      </c>
      <c r="D4743" s="5" t="s">
        <v>47</v>
      </c>
      <c r="E4743" s="4">
        <v>354</v>
      </c>
      <c r="F4743" s="4" t="s">
        <v>5045</v>
      </c>
    </row>
    <row r="4744" spans="1:6">
      <c r="A4744" s="4" t="s">
        <v>7843</v>
      </c>
      <c r="B4744" s="5" t="s">
        <v>54</v>
      </c>
      <c r="C4744" s="5" t="s">
        <v>7844</v>
      </c>
      <c r="D4744" s="5" t="s">
        <v>47</v>
      </c>
      <c r="E4744" s="4">
        <v>168</v>
      </c>
      <c r="F4744" s="4" t="s">
        <v>5045</v>
      </c>
    </row>
    <row r="4745" spans="1:6">
      <c r="A4745" s="4" t="s">
        <v>7845</v>
      </c>
      <c r="B4745" s="5" t="s">
        <v>91</v>
      </c>
      <c r="C4745" s="5" t="s">
        <v>7846</v>
      </c>
      <c r="D4745" s="5" t="s">
        <v>124</v>
      </c>
      <c r="E4745" s="4">
        <v>1325</v>
      </c>
      <c r="F4745" s="4" t="s">
        <v>5045</v>
      </c>
    </row>
    <row r="4746" spans="1:6">
      <c r="A4746" s="4" t="s">
        <v>7847</v>
      </c>
      <c r="B4746" s="5" t="s">
        <v>60</v>
      </c>
      <c r="C4746" s="5" t="s">
        <v>7848</v>
      </c>
      <c r="D4746" s="5" t="s">
        <v>28</v>
      </c>
      <c r="E4746" s="4">
        <v>1240</v>
      </c>
      <c r="F4746" s="4" t="s">
        <v>5045</v>
      </c>
    </row>
    <row r="4747" spans="1:6">
      <c r="A4747" s="4" t="s">
        <v>7849</v>
      </c>
      <c r="B4747" s="5" t="s">
        <v>205</v>
      </c>
      <c r="C4747" s="5" t="s">
        <v>7850</v>
      </c>
      <c r="D4747" s="5" t="s">
        <v>158</v>
      </c>
      <c r="E4747" s="4">
        <v>585</v>
      </c>
      <c r="F4747" s="4" t="s">
        <v>5045</v>
      </c>
    </row>
    <row r="4748" spans="1:6">
      <c r="A4748" s="4" t="s">
        <v>7851</v>
      </c>
      <c r="B4748" s="5" t="s">
        <v>205</v>
      </c>
      <c r="C4748" s="5" t="s">
        <v>7852</v>
      </c>
      <c r="D4748" s="5" t="s">
        <v>32</v>
      </c>
      <c r="E4748" s="4">
        <v>695</v>
      </c>
      <c r="F4748" s="4" t="s">
        <v>5045</v>
      </c>
    </row>
    <row r="4749" spans="1:6">
      <c r="A4749" s="4" t="s">
        <v>7853</v>
      </c>
      <c r="B4749" s="5" t="s">
        <v>276</v>
      </c>
      <c r="C4749" s="5" t="s">
        <v>7854</v>
      </c>
      <c r="D4749" s="5" t="s">
        <v>160</v>
      </c>
      <c r="E4749" s="4">
        <v>11353945</v>
      </c>
      <c r="F4749" s="4" t="s">
        <v>5045</v>
      </c>
    </row>
    <row r="4750" spans="1:6">
      <c r="A4750" s="4" t="s">
        <v>7855</v>
      </c>
      <c r="B4750" s="5" t="s">
        <v>76</v>
      </c>
      <c r="C4750" s="4">
        <v>37.5</v>
      </c>
      <c r="D4750" s="5" t="s">
        <v>34</v>
      </c>
      <c r="E4750" s="4">
        <v>113</v>
      </c>
      <c r="F4750" s="4" t="s">
        <v>5045</v>
      </c>
    </row>
    <row r="4751" spans="1:6">
      <c r="A4751" s="4" t="s">
        <v>7856</v>
      </c>
      <c r="B4751" s="5" t="s">
        <v>182</v>
      </c>
      <c r="C4751" s="5" t="s">
        <v>7857</v>
      </c>
      <c r="D4751" s="5" t="s">
        <v>255</v>
      </c>
      <c r="E4751" s="4">
        <v>683</v>
      </c>
      <c r="F4751" s="4" t="s">
        <v>5045</v>
      </c>
    </row>
    <row r="4752" spans="1:6">
      <c r="A4752" s="4" t="s">
        <v>7858</v>
      </c>
      <c r="B4752" s="5" t="s">
        <v>276</v>
      </c>
      <c r="C4752" s="5" t="s">
        <v>7859</v>
      </c>
      <c r="D4752" s="5" t="s">
        <v>28</v>
      </c>
      <c r="E4752" s="4">
        <v>188</v>
      </c>
      <c r="F4752" s="4" t="s">
        <v>5045</v>
      </c>
    </row>
    <row r="4753" spans="1:6">
      <c r="A4753" s="4" t="s">
        <v>7860</v>
      </c>
      <c r="B4753" s="5" t="s">
        <v>205</v>
      </c>
      <c r="C4753" s="5" t="s">
        <v>7861</v>
      </c>
      <c r="D4753" s="5" t="s">
        <v>391</v>
      </c>
      <c r="E4753" s="4">
        <v>546</v>
      </c>
      <c r="F4753" s="4" t="s">
        <v>5045</v>
      </c>
    </row>
    <row r="4754" spans="1:6">
      <c r="A4754" s="4" t="s">
        <v>7862</v>
      </c>
      <c r="B4754" s="5" t="s">
        <v>182</v>
      </c>
      <c r="C4754" s="5" t="s">
        <v>1830</v>
      </c>
      <c r="D4754" s="5" t="s">
        <v>26</v>
      </c>
      <c r="E4754" s="4">
        <v>141</v>
      </c>
      <c r="F4754" s="4" t="s">
        <v>5045</v>
      </c>
    </row>
    <row r="4755" spans="1:6">
      <c r="A4755" s="4" t="s">
        <v>7863</v>
      </c>
      <c r="B4755" s="5" t="s">
        <v>292</v>
      </c>
      <c r="C4755" s="5" t="s">
        <v>4966</v>
      </c>
      <c r="D4755" s="5" t="s">
        <v>147</v>
      </c>
      <c r="E4755" s="4">
        <v>98</v>
      </c>
      <c r="F4755" s="4" t="s">
        <v>5045</v>
      </c>
    </row>
    <row r="4756" spans="1:6">
      <c r="A4756" s="4" t="s">
        <v>7864</v>
      </c>
      <c r="B4756" s="5" t="s">
        <v>255</v>
      </c>
      <c r="C4756" s="5" t="s">
        <v>840</v>
      </c>
      <c r="D4756" s="5" t="s">
        <v>147</v>
      </c>
      <c r="E4756" s="4">
        <v>52</v>
      </c>
      <c r="F4756" s="4" t="s">
        <v>5045</v>
      </c>
    </row>
    <row r="4757" spans="1:6">
      <c r="A4757" s="4" t="s">
        <v>7865</v>
      </c>
      <c r="B4757" s="5" t="s">
        <v>134</v>
      </c>
      <c r="C4757" s="5" t="s">
        <v>7866</v>
      </c>
      <c r="D4757" s="5" t="s">
        <v>47</v>
      </c>
      <c r="E4757" s="4">
        <v>205</v>
      </c>
      <c r="F4757" s="4" t="s">
        <v>5045</v>
      </c>
    </row>
    <row r="4758" spans="1:6">
      <c r="A4758" s="4" t="s">
        <v>7867</v>
      </c>
      <c r="B4758" s="5" t="s">
        <v>134</v>
      </c>
      <c r="C4758" s="5" t="s">
        <v>5351</v>
      </c>
      <c r="D4758" s="5" t="s">
        <v>18</v>
      </c>
      <c r="E4758" s="4">
        <v>139</v>
      </c>
      <c r="F4758" s="4" t="s">
        <v>5045</v>
      </c>
    </row>
    <row r="4759" spans="1:6">
      <c r="A4759" s="4" t="s">
        <v>7868</v>
      </c>
      <c r="B4759" s="5" t="s">
        <v>175</v>
      </c>
      <c r="C4759" s="4">
        <v>29.375</v>
      </c>
      <c r="D4759" s="5" t="s">
        <v>190</v>
      </c>
      <c r="E4759" s="4">
        <v>161</v>
      </c>
      <c r="F4759" s="4" t="s">
        <v>5045</v>
      </c>
    </row>
    <row r="4760" spans="1:6">
      <c r="A4760" s="4" t="s">
        <v>7869</v>
      </c>
      <c r="B4760" s="5" t="s">
        <v>175</v>
      </c>
      <c r="C4760" s="4">
        <v>30</v>
      </c>
      <c r="D4760" s="5" t="s">
        <v>121</v>
      </c>
      <c r="E4760" s="4">
        <v>171</v>
      </c>
      <c r="F4760" s="4" t="s">
        <v>5045</v>
      </c>
    </row>
    <row r="4761" spans="1:6">
      <c r="A4761" s="4" t="s">
        <v>7870</v>
      </c>
      <c r="B4761" s="5" t="s">
        <v>44</v>
      </c>
      <c r="C4761" s="5" t="s">
        <v>7871</v>
      </c>
      <c r="D4761" s="5" t="s">
        <v>60</v>
      </c>
      <c r="E4761" s="4">
        <v>113</v>
      </c>
      <c r="F4761" s="4" t="s">
        <v>5045</v>
      </c>
    </row>
    <row r="4762" spans="1:6">
      <c r="A4762" s="4" t="s">
        <v>7872</v>
      </c>
      <c r="B4762" s="5" t="s">
        <v>47</v>
      </c>
      <c r="C4762" s="5" t="s">
        <v>7873</v>
      </c>
      <c r="D4762" s="5" t="s">
        <v>91</v>
      </c>
      <c r="E4762" s="4">
        <v>194</v>
      </c>
      <c r="F4762" s="4" t="s">
        <v>5045</v>
      </c>
    </row>
    <row r="4763" spans="1:6">
      <c r="A4763" s="4" t="s">
        <v>7874</v>
      </c>
      <c r="B4763" s="5" t="s">
        <v>115</v>
      </c>
      <c r="C4763" s="5" t="s">
        <v>7875</v>
      </c>
      <c r="D4763" s="5" t="s">
        <v>26</v>
      </c>
      <c r="E4763" s="4">
        <v>183</v>
      </c>
      <c r="F4763" s="4" t="s">
        <v>5045</v>
      </c>
    </row>
    <row r="4764" spans="1:6">
      <c r="A4764" s="4" t="s">
        <v>7876</v>
      </c>
      <c r="B4764" s="5" t="s">
        <v>1009</v>
      </c>
      <c r="C4764" s="5" t="s">
        <v>7877</v>
      </c>
      <c r="D4764" s="5" t="s">
        <v>18</v>
      </c>
      <c r="E4764" s="4">
        <v>482</v>
      </c>
      <c r="F4764" s="4" t="s">
        <v>5045</v>
      </c>
    </row>
    <row r="4765" spans="1:6">
      <c r="A4765" s="4" t="s">
        <v>7878</v>
      </c>
      <c r="B4765" s="5" t="s">
        <v>1009</v>
      </c>
      <c r="C4765" s="5" t="s">
        <v>7879</v>
      </c>
      <c r="D4765" s="5" t="s">
        <v>121</v>
      </c>
      <c r="E4765" s="4">
        <v>545</v>
      </c>
      <c r="F4765" s="4" t="s">
        <v>5045</v>
      </c>
    </row>
    <row r="4766" spans="1:6">
      <c r="A4766" s="4" t="s">
        <v>7880</v>
      </c>
      <c r="B4766" s="5" t="s">
        <v>121</v>
      </c>
      <c r="C4766" s="5" t="s">
        <v>5974</v>
      </c>
      <c r="D4766" s="5" t="s">
        <v>30</v>
      </c>
      <c r="E4766" s="4">
        <v>169</v>
      </c>
      <c r="F4766" s="4" t="s">
        <v>5045</v>
      </c>
    </row>
    <row r="4767" spans="1:6">
      <c r="A4767" s="4" t="s">
        <v>7881</v>
      </c>
      <c r="B4767" s="5" t="s">
        <v>82</v>
      </c>
      <c r="C4767" s="5" t="s">
        <v>7882</v>
      </c>
      <c r="D4767" s="5" t="s">
        <v>32</v>
      </c>
      <c r="E4767" s="4">
        <v>130</v>
      </c>
      <c r="F4767" s="4" t="s">
        <v>5045</v>
      </c>
    </row>
    <row r="4768" spans="1:6">
      <c r="A4768" s="4" t="s">
        <v>7883</v>
      </c>
      <c r="B4768" s="5" t="s">
        <v>37</v>
      </c>
      <c r="C4768" s="5" t="s">
        <v>1578</v>
      </c>
      <c r="D4768" s="5" t="s">
        <v>182</v>
      </c>
      <c r="E4768" s="4">
        <v>309</v>
      </c>
      <c r="F4768" s="4" t="s">
        <v>5045</v>
      </c>
    </row>
    <row r="4769" spans="1:6">
      <c r="A4769" s="4" t="s">
        <v>7884</v>
      </c>
      <c r="B4769" s="5" t="s">
        <v>56</v>
      </c>
      <c r="C4769" s="5" t="s">
        <v>7885</v>
      </c>
      <c r="D4769" s="5" t="s">
        <v>68</v>
      </c>
      <c r="E4769" s="4">
        <v>310</v>
      </c>
      <c r="F4769" s="4" t="s">
        <v>5045</v>
      </c>
    </row>
    <row r="4770" spans="1:6">
      <c r="A4770" s="4" t="s">
        <v>7886</v>
      </c>
      <c r="B4770" s="5" t="s">
        <v>89</v>
      </c>
      <c r="C4770" s="5" t="s">
        <v>7887</v>
      </c>
      <c r="D4770" s="5" t="s">
        <v>105</v>
      </c>
      <c r="E4770" s="4">
        <v>41308653</v>
      </c>
      <c r="F4770" s="4" t="s">
        <v>5045</v>
      </c>
    </row>
    <row r="4771" spans="1:6">
      <c r="A4771" s="4" t="s">
        <v>7888</v>
      </c>
      <c r="B4771" s="5" t="s">
        <v>98</v>
      </c>
      <c r="C4771" s="5" t="s">
        <v>7889</v>
      </c>
      <c r="D4771" s="5" t="s">
        <v>24</v>
      </c>
      <c r="E4771" s="4">
        <v>594</v>
      </c>
      <c r="F4771" s="4" t="s">
        <v>5045</v>
      </c>
    </row>
    <row r="4772" spans="1:6">
      <c r="A4772" s="4" t="s">
        <v>7890</v>
      </c>
      <c r="B4772" s="5" t="s">
        <v>82</v>
      </c>
      <c r="C4772" s="5" t="s">
        <v>2025</v>
      </c>
      <c r="D4772" s="5" t="s">
        <v>16</v>
      </c>
      <c r="E4772" s="4">
        <v>3459</v>
      </c>
      <c r="F4772" s="4" t="s">
        <v>5045</v>
      </c>
    </row>
    <row r="4773" spans="1:6">
      <c r="A4773" s="4" t="s">
        <v>7891</v>
      </c>
      <c r="B4773" s="5" t="s">
        <v>64</v>
      </c>
      <c r="C4773" s="5" t="s">
        <v>6405</v>
      </c>
      <c r="D4773" s="5" t="s">
        <v>121</v>
      </c>
      <c r="E4773" s="4">
        <v>313</v>
      </c>
      <c r="F4773" s="4" t="s">
        <v>5045</v>
      </c>
    </row>
    <row r="4774" spans="1:6">
      <c r="A4774" s="4" t="s">
        <v>7892</v>
      </c>
      <c r="B4774" s="5" t="s">
        <v>30</v>
      </c>
      <c r="C4774" s="5" t="s">
        <v>7893</v>
      </c>
      <c r="D4774" s="5" t="s">
        <v>132</v>
      </c>
      <c r="E4774" s="4">
        <v>1550</v>
      </c>
      <c r="F4774" s="4" t="s">
        <v>5045</v>
      </c>
    </row>
    <row r="4775" spans="1:6">
      <c r="A4775" s="4" t="s">
        <v>7894</v>
      </c>
      <c r="B4775" s="5" t="s">
        <v>190</v>
      </c>
      <c r="C4775" s="5" t="s">
        <v>4008</v>
      </c>
      <c r="D4775" s="5" t="s">
        <v>28</v>
      </c>
      <c r="E4775" s="4">
        <v>155</v>
      </c>
      <c r="F4775" s="4" t="s">
        <v>5045</v>
      </c>
    </row>
    <row r="4776" spans="1:6">
      <c r="A4776" s="4" t="s">
        <v>7895</v>
      </c>
      <c r="B4776" s="5" t="s">
        <v>10</v>
      </c>
      <c r="C4776" s="5" t="s">
        <v>7896</v>
      </c>
      <c r="D4776" s="5" t="s">
        <v>56</v>
      </c>
      <c r="E4776" s="4">
        <v>528</v>
      </c>
      <c r="F4776" s="4" t="s">
        <v>5045</v>
      </c>
    </row>
    <row r="4777" spans="1:6">
      <c r="A4777" s="4" t="s">
        <v>7897</v>
      </c>
      <c r="B4777" s="5" t="s">
        <v>56</v>
      </c>
      <c r="C4777" s="5" t="s">
        <v>7898</v>
      </c>
      <c r="D4777" s="5" t="s">
        <v>391</v>
      </c>
      <c r="E4777" s="4">
        <v>712</v>
      </c>
      <c r="F4777" s="4" t="s">
        <v>5045</v>
      </c>
    </row>
    <row r="4778" spans="1:6">
      <c r="A4778" s="4" t="s">
        <v>7899</v>
      </c>
      <c r="B4778" s="5" t="s">
        <v>20</v>
      </c>
      <c r="C4778" s="5" t="s">
        <v>7900</v>
      </c>
      <c r="D4778" s="5" t="s">
        <v>37</v>
      </c>
      <c r="E4778" s="4">
        <v>838</v>
      </c>
      <c r="F4778" s="4" t="s">
        <v>5045</v>
      </c>
    </row>
    <row r="4779" spans="1:6">
      <c r="A4779" s="4" t="s">
        <v>7901</v>
      </c>
      <c r="B4779" s="5" t="s">
        <v>62</v>
      </c>
      <c r="C4779" s="5" t="s">
        <v>7902</v>
      </c>
      <c r="D4779" s="5" t="s">
        <v>1268</v>
      </c>
      <c r="E4779" s="4">
        <v>364</v>
      </c>
      <c r="F4779" s="4" t="s">
        <v>5045</v>
      </c>
    </row>
    <row r="4780" spans="1:6">
      <c r="A4780" s="4" t="s">
        <v>7903</v>
      </c>
      <c r="B4780" s="5" t="s">
        <v>76</v>
      </c>
      <c r="C4780" s="5" t="s">
        <v>7904</v>
      </c>
      <c r="D4780" s="5" t="s">
        <v>147</v>
      </c>
      <c r="E4780" s="4">
        <v>954</v>
      </c>
      <c r="F4780" s="4" t="s">
        <v>5045</v>
      </c>
    </row>
    <row r="4781" spans="1:6">
      <c r="A4781" s="4" t="s">
        <v>7905</v>
      </c>
      <c r="B4781" s="5" t="s">
        <v>147</v>
      </c>
      <c r="C4781" s="5" t="s">
        <v>7906</v>
      </c>
      <c r="D4781" s="5" t="s">
        <v>228</v>
      </c>
      <c r="E4781" s="4">
        <v>202</v>
      </c>
      <c r="F4781" s="4" t="s">
        <v>5045</v>
      </c>
    </row>
    <row r="4782" spans="1:6">
      <c r="A4782" s="4" t="s">
        <v>7907</v>
      </c>
      <c r="B4782" s="5" t="s">
        <v>147</v>
      </c>
      <c r="C4782" s="4">
        <v>41</v>
      </c>
      <c r="D4782" s="5" t="s">
        <v>158</v>
      </c>
      <c r="E4782" s="4">
        <v>201</v>
      </c>
      <c r="F4782" s="4" t="s">
        <v>5045</v>
      </c>
    </row>
    <row r="4783" spans="1:6">
      <c r="A4783" s="4" t="s">
        <v>7908</v>
      </c>
      <c r="B4783" s="5" t="s">
        <v>8</v>
      </c>
      <c r="C4783" s="5" t="s">
        <v>5251</v>
      </c>
      <c r="D4783" s="5" t="s">
        <v>147</v>
      </c>
      <c r="E4783" s="4">
        <v>202</v>
      </c>
      <c r="F4783" s="4" t="s">
        <v>5045</v>
      </c>
    </row>
    <row r="4784" spans="1:6">
      <c r="A4784" s="4" t="s">
        <v>7909</v>
      </c>
      <c r="B4784" s="5" t="s">
        <v>89</v>
      </c>
      <c r="C4784" s="5" t="s">
        <v>7910</v>
      </c>
      <c r="D4784" s="5" t="s">
        <v>118</v>
      </c>
      <c r="E4784" s="4">
        <v>484</v>
      </c>
      <c r="F4784" s="4" t="s">
        <v>5045</v>
      </c>
    </row>
    <row r="4785" spans="1:6">
      <c r="A4785" s="4" t="s">
        <v>7911</v>
      </c>
      <c r="B4785" s="5" t="s">
        <v>132</v>
      </c>
      <c r="C4785" s="5" t="s">
        <v>7912</v>
      </c>
      <c r="D4785" s="5" t="s">
        <v>42</v>
      </c>
      <c r="E4785" s="4">
        <v>27270292</v>
      </c>
      <c r="F4785" s="4" t="s">
        <v>5045</v>
      </c>
    </row>
    <row r="4786" spans="1:6">
      <c r="A4786" s="4" t="s">
        <v>7913</v>
      </c>
      <c r="B4786" s="5" t="s">
        <v>47</v>
      </c>
      <c r="C4786" s="5" t="s">
        <v>7914</v>
      </c>
      <c r="D4786" s="5" t="s">
        <v>49</v>
      </c>
      <c r="E4786" s="4">
        <v>3433</v>
      </c>
      <c r="F4786" s="4" t="s">
        <v>5045</v>
      </c>
    </row>
    <row r="4787" spans="1:6">
      <c r="A4787" s="4" t="s">
        <v>7915</v>
      </c>
      <c r="B4787" s="5" t="s">
        <v>60</v>
      </c>
      <c r="C4787" s="5" t="s">
        <v>7916</v>
      </c>
      <c r="D4787" s="5" t="s">
        <v>37</v>
      </c>
      <c r="E4787" s="4">
        <v>2020</v>
      </c>
      <c r="F4787" s="4" t="s">
        <v>5045</v>
      </c>
    </row>
    <row r="4788" spans="1:6">
      <c r="A4788" s="4" t="s">
        <v>7917</v>
      </c>
      <c r="B4788" s="5" t="s">
        <v>60</v>
      </c>
      <c r="C4788" s="5" t="s">
        <v>7918</v>
      </c>
      <c r="D4788" s="5" t="s">
        <v>56</v>
      </c>
      <c r="E4788" s="4">
        <v>569</v>
      </c>
      <c r="F4788" s="4" t="s">
        <v>5045</v>
      </c>
    </row>
    <row r="4789" spans="1:6">
      <c r="A4789" s="4" t="s">
        <v>7919</v>
      </c>
      <c r="B4789" s="5" t="s">
        <v>98</v>
      </c>
      <c r="C4789" s="5" t="s">
        <v>7920</v>
      </c>
      <c r="D4789" s="5" t="s">
        <v>76</v>
      </c>
      <c r="E4789" s="4">
        <v>377</v>
      </c>
      <c r="F4789" s="4" t="s">
        <v>5045</v>
      </c>
    </row>
    <row r="4790" spans="1:6">
      <c r="A4790" s="4" t="s">
        <v>7921</v>
      </c>
      <c r="B4790" s="5" t="s">
        <v>145</v>
      </c>
      <c r="C4790" s="5" t="s">
        <v>7922</v>
      </c>
      <c r="D4790" s="5" t="s">
        <v>68</v>
      </c>
      <c r="E4790" s="4">
        <v>15712</v>
      </c>
      <c r="F4790" s="4" t="s">
        <v>5045</v>
      </c>
    </row>
    <row r="4791" spans="1:6">
      <c r="A4791" s="4" t="s">
        <v>7923</v>
      </c>
      <c r="B4791" s="5" t="s">
        <v>89</v>
      </c>
      <c r="C4791" s="5" t="s">
        <v>7924</v>
      </c>
      <c r="D4791" s="5" t="s">
        <v>42</v>
      </c>
      <c r="E4791" s="4">
        <v>1132</v>
      </c>
      <c r="F4791" s="4" t="s">
        <v>5045</v>
      </c>
    </row>
    <row r="4792" spans="1:6">
      <c r="A4792" s="4" t="s">
        <v>7925</v>
      </c>
      <c r="B4792" s="5" t="s">
        <v>30</v>
      </c>
      <c r="C4792" s="5" t="s">
        <v>7926</v>
      </c>
      <c r="D4792" s="5" t="s">
        <v>37</v>
      </c>
      <c r="E4792" s="4">
        <v>1309</v>
      </c>
      <c r="F4792" s="4" t="s">
        <v>5045</v>
      </c>
    </row>
    <row r="4793" spans="1:6">
      <c r="A4793" s="4" t="s">
        <v>7927</v>
      </c>
      <c r="B4793" s="5" t="s">
        <v>147</v>
      </c>
      <c r="C4793" s="5" t="s">
        <v>7928</v>
      </c>
      <c r="D4793" s="5" t="s">
        <v>30</v>
      </c>
      <c r="E4793" s="4">
        <v>4197</v>
      </c>
      <c r="F4793" s="4" t="s">
        <v>5045</v>
      </c>
    </row>
    <row r="4794" spans="1:6">
      <c r="A4794" s="4" t="s">
        <v>7929</v>
      </c>
      <c r="B4794" s="5" t="s">
        <v>40</v>
      </c>
      <c r="C4794" s="5" t="s">
        <v>7930</v>
      </c>
      <c r="D4794" s="5" t="s">
        <v>44</v>
      </c>
      <c r="E4794" s="4">
        <v>28599624</v>
      </c>
      <c r="F4794" s="4" t="s">
        <v>5045</v>
      </c>
    </row>
    <row r="4795" spans="1:6">
      <c r="A4795" s="4" t="s">
        <v>7931</v>
      </c>
      <c r="B4795" s="5" t="s">
        <v>18</v>
      </c>
      <c r="C4795" s="5" t="s">
        <v>7932</v>
      </c>
      <c r="D4795" s="5" t="s">
        <v>37</v>
      </c>
      <c r="E4795" s="4">
        <v>391</v>
      </c>
      <c r="F4795" s="4" t="s">
        <v>5045</v>
      </c>
    </row>
    <row r="4796" spans="1:6">
      <c r="A4796" s="4" t="s">
        <v>7933</v>
      </c>
      <c r="B4796" s="5" t="s">
        <v>49</v>
      </c>
      <c r="C4796" s="5" t="s">
        <v>7934</v>
      </c>
      <c r="D4796" s="5" t="s">
        <v>37</v>
      </c>
      <c r="E4796" s="4">
        <v>383</v>
      </c>
      <c r="F4796" s="4" t="s">
        <v>5045</v>
      </c>
    </row>
    <row r="4797" spans="1:6">
      <c r="A4797" s="4" t="s">
        <v>7935</v>
      </c>
      <c r="B4797" s="5" t="s">
        <v>89</v>
      </c>
      <c r="C4797" s="5" t="s">
        <v>7936</v>
      </c>
      <c r="D4797" s="5" t="s">
        <v>49</v>
      </c>
      <c r="E4797" s="4">
        <v>2895</v>
      </c>
      <c r="F4797" s="4" t="s">
        <v>5045</v>
      </c>
    </row>
    <row r="4798" spans="1:6">
      <c r="A4798" s="4" t="s">
        <v>7937</v>
      </c>
      <c r="B4798" s="5" t="s">
        <v>24</v>
      </c>
      <c r="C4798" s="5" t="s">
        <v>7938</v>
      </c>
      <c r="D4798" s="5" t="s">
        <v>54</v>
      </c>
      <c r="E4798" s="4">
        <v>472</v>
      </c>
      <c r="F4798" s="4" t="s">
        <v>5045</v>
      </c>
    </row>
    <row r="4799" spans="1:6">
      <c r="A4799" s="4" t="s">
        <v>7939</v>
      </c>
      <c r="B4799" s="5" t="s">
        <v>76</v>
      </c>
      <c r="C4799" s="5" t="s">
        <v>7940</v>
      </c>
      <c r="D4799" s="5" t="s">
        <v>76</v>
      </c>
      <c r="E4799" s="4">
        <v>516</v>
      </c>
      <c r="F4799" s="4" t="s">
        <v>5045</v>
      </c>
    </row>
    <row r="4800" spans="1:6">
      <c r="A4800" s="4" t="s">
        <v>7941</v>
      </c>
      <c r="B4800" s="5" t="s">
        <v>105</v>
      </c>
      <c r="C4800" s="5" t="s">
        <v>5761</v>
      </c>
      <c r="D4800" s="5" t="s">
        <v>62</v>
      </c>
      <c r="E4800" s="4">
        <v>175</v>
      </c>
      <c r="F4800" s="4" t="s">
        <v>5045</v>
      </c>
    </row>
    <row r="4801" spans="1:6">
      <c r="A4801" s="4" t="s">
        <v>7942</v>
      </c>
      <c r="B4801" s="5" t="s">
        <v>147</v>
      </c>
      <c r="C4801" s="5" t="s">
        <v>7943</v>
      </c>
      <c r="D4801" s="5" t="s">
        <v>16</v>
      </c>
      <c r="E4801" s="4">
        <v>156</v>
      </c>
      <c r="F4801" s="4" t="s">
        <v>5045</v>
      </c>
    </row>
    <row r="4802" spans="1:6">
      <c r="A4802" s="4" t="s">
        <v>7944</v>
      </c>
      <c r="B4802" s="5" t="s">
        <v>91</v>
      </c>
      <c r="C4802" s="5" t="s">
        <v>7945</v>
      </c>
      <c r="D4802" s="5" t="s">
        <v>54</v>
      </c>
      <c r="E4802" s="4">
        <v>566</v>
      </c>
      <c r="F4802" s="4" t="s">
        <v>5045</v>
      </c>
    </row>
    <row r="4803" spans="1:6">
      <c r="A4803" s="4" t="s">
        <v>7946</v>
      </c>
      <c r="B4803" s="5" t="s">
        <v>76</v>
      </c>
      <c r="C4803" s="5" t="s">
        <v>7947</v>
      </c>
      <c r="D4803" s="5" t="s">
        <v>49</v>
      </c>
      <c r="E4803" s="4">
        <v>3386</v>
      </c>
      <c r="F4803" s="4" t="s">
        <v>5045</v>
      </c>
    </row>
    <row r="4804" spans="1:6">
      <c r="A4804" s="4" t="s">
        <v>7948</v>
      </c>
      <c r="B4804" s="5" t="s">
        <v>28</v>
      </c>
      <c r="C4804" s="5" t="s">
        <v>7949</v>
      </c>
      <c r="D4804" s="5" t="s">
        <v>49</v>
      </c>
      <c r="E4804" s="4">
        <v>32341267</v>
      </c>
      <c r="F4804" s="4" t="s">
        <v>5045</v>
      </c>
    </row>
    <row r="4805" spans="1:6">
      <c r="A4805" s="4" t="s">
        <v>7950</v>
      </c>
      <c r="B4805" s="5" t="s">
        <v>32</v>
      </c>
      <c r="C4805" s="5" t="s">
        <v>7951</v>
      </c>
      <c r="D4805" s="5" t="s">
        <v>60</v>
      </c>
      <c r="E4805" s="4">
        <v>425</v>
      </c>
      <c r="F4805" s="4" t="s">
        <v>5045</v>
      </c>
    </row>
    <row r="4806" spans="1:6">
      <c r="A4806" s="4" t="s">
        <v>7952</v>
      </c>
      <c r="B4806" s="5" t="s">
        <v>37</v>
      </c>
      <c r="C4806" s="5" t="s">
        <v>2765</v>
      </c>
      <c r="D4806" s="5" t="s">
        <v>134</v>
      </c>
      <c r="E4806" s="4">
        <v>237</v>
      </c>
      <c r="F4806" s="4" t="s">
        <v>5045</v>
      </c>
    </row>
    <row r="4807" spans="1:6">
      <c r="A4807" s="4" t="s">
        <v>7953</v>
      </c>
      <c r="B4807" s="5" t="s">
        <v>134</v>
      </c>
      <c r="C4807" s="5" t="s">
        <v>7954</v>
      </c>
      <c r="D4807" s="5" t="s">
        <v>82</v>
      </c>
      <c r="E4807" s="4">
        <v>131</v>
      </c>
      <c r="F4807" s="4" t="s">
        <v>5045</v>
      </c>
    </row>
    <row r="4808" spans="1:6">
      <c r="A4808" s="4" t="s">
        <v>7955</v>
      </c>
      <c r="B4808" s="5" t="s">
        <v>147</v>
      </c>
      <c r="C4808" s="5" t="s">
        <v>7956</v>
      </c>
      <c r="D4808" s="5" t="s">
        <v>8</v>
      </c>
      <c r="E4808" s="4">
        <v>316</v>
      </c>
      <c r="F4808" s="4" t="s">
        <v>5045</v>
      </c>
    </row>
    <row r="4809" spans="1:6">
      <c r="A4809" s="4" t="s">
        <v>7957</v>
      </c>
      <c r="B4809" s="5" t="s">
        <v>147</v>
      </c>
      <c r="C4809" s="5" t="s">
        <v>7958</v>
      </c>
      <c r="D4809" s="5" t="s">
        <v>8</v>
      </c>
      <c r="E4809" s="4">
        <v>308</v>
      </c>
      <c r="F4809" s="4" t="s">
        <v>5045</v>
      </c>
    </row>
    <row r="4810" spans="1:6">
      <c r="A4810" s="4" t="s">
        <v>7959</v>
      </c>
      <c r="B4810" s="5" t="s">
        <v>8</v>
      </c>
      <c r="C4810" s="5" t="s">
        <v>7960</v>
      </c>
      <c r="D4810" s="5" t="s">
        <v>14</v>
      </c>
      <c r="E4810" s="4">
        <v>4065</v>
      </c>
      <c r="F4810" s="4" t="s">
        <v>5045</v>
      </c>
    </row>
    <row r="4811" spans="1:6">
      <c r="A4811" s="4" t="s">
        <v>7961</v>
      </c>
      <c r="B4811" s="5" t="s">
        <v>91</v>
      </c>
      <c r="C4811" s="5" t="s">
        <v>7962</v>
      </c>
      <c r="D4811" s="5" t="s">
        <v>60</v>
      </c>
      <c r="E4811" s="4">
        <v>159</v>
      </c>
      <c r="F4811" s="4" t="s">
        <v>5045</v>
      </c>
    </row>
    <row r="4812" spans="1:6">
      <c r="A4812" s="4" t="s">
        <v>7963</v>
      </c>
      <c r="B4812" s="5" t="s">
        <v>32</v>
      </c>
      <c r="C4812" s="5" t="s">
        <v>1797</v>
      </c>
      <c r="D4812" s="5" t="s">
        <v>60</v>
      </c>
      <c r="E4812" s="4">
        <v>137</v>
      </c>
      <c r="F4812" s="4" t="s">
        <v>5045</v>
      </c>
    </row>
    <row r="4813" spans="1:6">
      <c r="A4813" s="4" t="s">
        <v>7964</v>
      </c>
      <c r="B4813" s="5" t="s">
        <v>42</v>
      </c>
      <c r="C4813" s="5" t="s">
        <v>7965</v>
      </c>
      <c r="D4813" s="5" t="s">
        <v>47</v>
      </c>
      <c r="E4813" s="4">
        <v>252</v>
      </c>
      <c r="F4813" s="4" t="s">
        <v>5045</v>
      </c>
    </row>
    <row r="4814" spans="1:6">
      <c r="A4814" s="4" t="s">
        <v>7966</v>
      </c>
      <c r="B4814" s="5" t="s">
        <v>16</v>
      </c>
      <c r="C4814" s="4">
        <v>17.1875</v>
      </c>
      <c r="D4814" s="5" t="s">
        <v>32</v>
      </c>
      <c r="E4814" s="4">
        <v>129</v>
      </c>
      <c r="F4814" s="4" t="s">
        <v>5045</v>
      </c>
    </row>
    <row r="4815" spans="1:6">
      <c r="A4815" s="4" t="s">
        <v>7967</v>
      </c>
      <c r="B4815" s="5" t="s">
        <v>64</v>
      </c>
      <c r="C4815" s="5" t="s">
        <v>7968</v>
      </c>
      <c r="D4815" s="5" t="s">
        <v>42</v>
      </c>
      <c r="E4815" s="4">
        <v>200</v>
      </c>
      <c r="F4815" s="4" t="s">
        <v>5045</v>
      </c>
    </row>
    <row r="4816" spans="1:6">
      <c r="A4816" s="4" t="s">
        <v>7969</v>
      </c>
      <c r="B4816" s="5" t="s">
        <v>37</v>
      </c>
      <c r="C4816" s="5" t="s">
        <v>7970</v>
      </c>
      <c r="D4816" s="5" t="s">
        <v>32</v>
      </c>
      <c r="E4816" s="4">
        <v>916</v>
      </c>
      <c r="F4816" s="4" t="s">
        <v>5045</v>
      </c>
    </row>
    <row r="4817" spans="1:6">
      <c r="A4817" s="4" t="s">
        <v>7971</v>
      </c>
      <c r="B4817" s="5" t="s">
        <v>26</v>
      </c>
      <c r="C4817" s="5" t="s">
        <v>7972</v>
      </c>
      <c r="D4817" s="5" t="s">
        <v>60</v>
      </c>
      <c r="E4817" s="4">
        <v>2029</v>
      </c>
      <c r="F4817" s="4" t="s">
        <v>5045</v>
      </c>
    </row>
    <row r="4818" spans="1:6">
      <c r="A4818" s="4" t="s">
        <v>7973</v>
      </c>
      <c r="B4818" s="5" t="s">
        <v>34</v>
      </c>
      <c r="C4818" s="5" t="s">
        <v>7974</v>
      </c>
      <c r="D4818" s="5" t="s">
        <v>60</v>
      </c>
      <c r="E4818" s="4">
        <v>2002</v>
      </c>
      <c r="F4818" s="4" t="s">
        <v>5045</v>
      </c>
    </row>
    <row r="4819" spans="1:6">
      <c r="A4819" s="4" t="s">
        <v>7975</v>
      </c>
      <c r="B4819" s="5" t="s">
        <v>20</v>
      </c>
      <c r="C4819" s="5" t="s">
        <v>7976</v>
      </c>
      <c r="D4819" s="5" t="s">
        <v>292</v>
      </c>
      <c r="E4819" s="4">
        <v>162</v>
      </c>
      <c r="F4819" s="4" t="s">
        <v>5045</v>
      </c>
    </row>
    <row r="4820" spans="1:6">
      <c r="A4820" s="4" t="s">
        <v>7977</v>
      </c>
      <c r="B4820" s="5" t="s">
        <v>32</v>
      </c>
      <c r="C4820" s="5" t="s">
        <v>7978</v>
      </c>
      <c r="D4820" s="5" t="s">
        <v>8</v>
      </c>
      <c r="E4820" s="4">
        <v>35580922</v>
      </c>
      <c r="F4820" s="4" t="s">
        <v>5045</v>
      </c>
    </row>
    <row r="4821" spans="1:6">
      <c r="A4821" s="4" t="s">
        <v>7979</v>
      </c>
      <c r="B4821" s="5" t="s">
        <v>1028</v>
      </c>
      <c r="C4821" s="5" t="s">
        <v>7980</v>
      </c>
      <c r="D4821" s="5" t="s">
        <v>26</v>
      </c>
      <c r="E4821" s="4">
        <v>2178</v>
      </c>
      <c r="F4821" s="4" t="s">
        <v>5045</v>
      </c>
    </row>
    <row r="4822" spans="1:6">
      <c r="A4822" s="4" t="s">
        <v>7981</v>
      </c>
      <c r="B4822" s="5" t="s">
        <v>182</v>
      </c>
      <c r="C4822" s="5" t="s">
        <v>3578</v>
      </c>
      <c r="D4822" s="5" t="s">
        <v>60</v>
      </c>
      <c r="E4822" s="4">
        <v>153</v>
      </c>
      <c r="F4822" s="4" t="s">
        <v>5045</v>
      </c>
    </row>
    <row r="4823" spans="1:6">
      <c r="A4823" s="4" t="s">
        <v>7982</v>
      </c>
      <c r="B4823" s="5" t="s">
        <v>121</v>
      </c>
      <c r="C4823" s="5" t="s">
        <v>7983</v>
      </c>
      <c r="D4823" s="5" t="s">
        <v>32</v>
      </c>
      <c r="E4823" s="4">
        <v>223</v>
      </c>
      <c r="F4823" s="4" t="s">
        <v>5045</v>
      </c>
    </row>
    <row r="4824" spans="1:6">
      <c r="A4824" s="4" t="s">
        <v>7984</v>
      </c>
      <c r="B4824" s="5" t="s">
        <v>28</v>
      </c>
      <c r="C4824" s="5" t="s">
        <v>7985</v>
      </c>
      <c r="D4824" s="5" t="s">
        <v>82</v>
      </c>
      <c r="E4824" s="4">
        <v>327</v>
      </c>
      <c r="F4824" s="4" t="s">
        <v>5045</v>
      </c>
    </row>
    <row r="4825" spans="1:6">
      <c r="A4825" s="4" t="s">
        <v>7986</v>
      </c>
      <c r="B4825" s="5" t="s">
        <v>40</v>
      </c>
      <c r="C4825" s="5" t="s">
        <v>7987</v>
      </c>
      <c r="D4825" s="5" t="s">
        <v>42</v>
      </c>
      <c r="E4825" s="4">
        <v>237</v>
      </c>
      <c r="F4825" s="4" t="s">
        <v>5045</v>
      </c>
    </row>
    <row r="4826" spans="1:6">
      <c r="A4826" s="4" t="s">
        <v>7988</v>
      </c>
      <c r="B4826" s="5" t="s">
        <v>72</v>
      </c>
      <c r="C4826" s="5" t="s">
        <v>7989</v>
      </c>
      <c r="D4826" s="5" t="s">
        <v>60</v>
      </c>
      <c r="E4826" s="4">
        <v>175</v>
      </c>
      <c r="F4826" s="4" t="s">
        <v>5045</v>
      </c>
    </row>
    <row r="4827" spans="1:6">
      <c r="A4827" s="4" t="s">
        <v>7990</v>
      </c>
      <c r="B4827" s="5" t="s">
        <v>54</v>
      </c>
      <c r="C4827" s="5" t="s">
        <v>7991</v>
      </c>
      <c r="D4827" s="5" t="s">
        <v>24</v>
      </c>
      <c r="E4827" s="4">
        <v>8773</v>
      </c>
      <c r="F4827" s="4" t="s">
        <v>5045</v>
      </c>
    </row>
    <row r="4828" spans="1:6">
      <c r="A4828" s="4" t="s">
        <v>7992</v>
      </c>
      <c r="B4828" s="5" t="s">
        <v>47</v>
      </c>
      <c r="C4828" s="5" t="s">
        <v>7993</v>
      </c>
      <c r="D4828" s="5" t="s">
        <v>292</v>
      </c>
      <c r="E4828" s="4">
        <v>576</v>
      </c>
      <c r="F4828" s="4" t="s">
        <v>5045</v>
      </c>
    </row>
    <row r="4829" spans="1:6">
      <c r="A4829" s="4" t="s">
        <v>7994</v>
      </c>
      <c r="B4829" s="5" t="s">
        <v>30</v>
      </c>
      <c r="C4829" s="5" t="s">
        <v>7995</v>
      </c>
      <c r="D4829" s="5" t="s">
        <v>158</v>
      </c>
      <c r="E4829" s="4">
        <v>152</v>
      </c>
      <c r="F4829" s="4" t="s">
        <v>5045</v>
      </c>
    </row>
    <row r="4830" spans="1:6">
      <c r="A4830" s="4" t="s">
        <v>7996</v>
      </c>
      <c r="B4830" s="5" t="s">
        <v>182</v>
      </c>
      <c r="C4830" s="5" t="s">
        <v>7997</v>
      </c>
      <c r="D4830" s="5" t="s">
        <v>54</v>
      </c>
      <c r="E4830" s="4">
        <v>1473</v>
      </c>
      <c r="F4830" s="4" t="s">
        <v>5045</v>
      </c>
    </row>
    <row r="4831" spans="1:6">
      <c r="A4831" s="4" t="s">
        <v>7998</v>
      </c>
      <c r="B4831" s="5" t="s">
        <v>24</v>
      </c>
      <c r="C4831" s="5" t="s">
        <v>7999</v>
      </c>
      <c r="D4831" s="5" t="s">
        <v>91</v>
      </c>
      <c r="E4831" s="4">
        <v>1552</v>
      </c>
      <c r="F4831" s="4" t="s">
        <v>5045</v>
      </c>
    </row>
    <row r="4832" spans="1:6">
      <c r="A4832" s="4" t="s">
        <v>8000</v>
      </c>
      <c r="B4832" s="5" t="s">
        <v>76</v>
      </c>
      <c r="C4832" s="5" t="s">
        <v>8001</v>
      </c>
      <c r="D4832" s="5" t="s">
        <v>91</v>
      </c>
      <c r="E4832" s="4">
        <v>806</v>
      </c>
      <c r="F4832" s="4" t="s">
        <v>5045</v>
      </c>
    </row>
    <row r="4833" spans="1:6">
      <c r="A4833" s="4" t="s">
        <v>8002</v>
      </c>
      <c r="B4833" s="5" t="s">
        <v>20</v>
      </c>
      <c r="C4833" s="5" t="s">
        <v>8003</v>
      </c>
      <c r="D4833" s="5" t="s">
        <v>18</v>
      </c>
      <c r="E4833" s="4">
        <v>335</v>
      </c>
      <c r="F4833" s="4" t="s">
        <v>5045</v>
      </c>
    </row>
    <row r="4834" spans="1:6">
      <c r="A4834" s="4" t="s">
        <v>8004</v>
      </c>
      <c r="B4834" s="5" t="s">
        <v>158</v>
      </c>
      <c r="C4834" s="5" t="s">
        <v>2208</v>
      </c>
      <c r="D4834" s="5" t="s">
        <v>118</v>
      </c>
      <c r="E4834" s="4">
        <v>166</v>
      </c>
      <c r="F4834" s="4" t="s">
        <v>5045</v>
      </c>
    </row>
    <row r="4835" spans="1:6">
      <c r="A4835" s="4" t="s">
        <v>8005</v>
      </c>
      <c r="B4835" s="5" t="s">
        <v>124</v>
      </c>
      <c r="C4835" s="5" t="s">
        <v>8006</v>
      </c>
      <c r="D4835" s="5" t="s">
        <v>30</v>
      </c>
      <c r="E4835" s="4">
        <v>191</v>
      </c>
      <c r="F4835" s="4" t="s">
        <v>5045</v>
      </c>
    </row>
    <row r="4836" spans="1:6">
      <c r="A4836" s="4" t="s">
        <v>8007</v>
      </c>
      <c r="B4836" s="5" t="s">
        <v>18</v>
      </c>
      <c r="C4836" s="5" t="s">
        <v>321</v>
      </c>
      <c r="D4836" s="5" t="s">
        <v>24</v>
      </c>
      <c r="E4836" s="4">
        <v>157</v>
      </c>
      <c r="F4836" s="4" t="s">
        <v>5045</v>
      </c>
    </row>
    <row r="4837" spans="1:6">
      <c r="A4837" s="4" t="s">
        <v>8008</v>
      </c>
      <c r="B4837" s="5" t="s">
        <v>132</v>
      </c>
      <c r="C4837" s="5" t="s">
        <v>8009</v>
      </c>
      <c r="D4837" s="5" t="s">
        <v>132</v>
      </c>
      <c r="E4837" s="4">
        <v>326</v>
      </c>
      <c r="F4837" s="4" t="s">
        <v>5045</v>
      </c>
    </row>
    <row r="4838" spans="1:6">
      <c r="A4838" s="4" t="s">
        <v>8010</v>
      </c>
      <c r="B4838" s="5" t="s">
        <v>147</v>
      </c>
      <c r="C4838" s="5" t="s">
        <v>8011</v>
      </c>
      <c r="D4838" s="5" t="s">
        <v>68</v>
      </c>
      <c r="E4838" s="4">
        <v>1460</v>
      </c>
      <c r="F4838" s="4" t="s">
        <v>5045</v>
      </c>
    </row>
    <row r="4839" spans="1:6">
      <c r="A4839" s="4" t="s">
        <v>8012</v>
      </c>
      <c r="B4839" s="5" t="s">
        <v>175</v>
      </c>
      <c r="C4839" s="5" t="s">
        <v>4145</v>
      </c>
      <c r="D4839" s="5" t="s">
        <v>54</v>
      </c>
      <c r="E4839" s="4">
        <v>107</v>
      </c>
      <c r="F4839" s="4" t="s">
        <v>5045</v>
      </c>
    </row>
    <row r="4840" spans="1:6">
      <c r="A4840" s="4" t="s">
        <v>8013</v>
      </c>
      <c r="B4840" s="5" t="s">
        <v>8</v>
      </c>
      <c r="C4840" s="5" t="s">
        <v>704</v>
      </c>
      <c r="D4840" s="5" t="s">
        <v>228</v>
      </c>
      <c r="E4840" s="4">
        <v>287</v>
      </c>
      <c r="F4840" s="4" t="s">
        <v>5045</v>
      </c>
    </row>
    <row r="4841" spans="1:6">
      <c r="A4841" s="4" t="s">
        <v>8014</v>
      </c>
      <c r="B4841" s="5" t="s">
        <v>68</v>
      </c>
      <c r="C4841" s="5" t="s">
        <v>8015</v>
      </c>
      <c r="D4841" s="5" t="s">
        <v>261</v>
      </c>
      <c r="E4841" s="4">
        <v>1445</v>
      </c>
      <c r="F4841" s="4" t="s">
        <v>5045</v>
      </c>
    </row>
    <row r="4842" spans="1:6">
      <c r="A4842" s="4" t="s">
        <v>8016</v>
      </c>
      <c r="B4842" s="5" t="s">
        <v>147</v>
      </c>
      <c r="C4842" s="5" t="s">
        <v>8017</v>
      </c>
      <c r="D4842" s="5" t="s">
        <v>60</v>
      </c>
      <c r="E4842" s="4">
        <v>325</v>
      </c>
      <c r="F4842" s="4" t="s">
        <v>5045</v>
      </c>
    </row>
    <row r="4843" spans="1:6">
      <c r="A4843" s="4" t="s">
        <v>8018</v>
      </c>
      <c r="B4843" s="5" t="s">
        <v>47</v>
      </c>
      <c r="C4843" s="5" t="s">
        <v>8019</v>
      </c>
      <c r="D4843" s="5" t="s">
        <v>124</v>
      </c>
      <c r="E4843" s="4">
        <v>642</v>
      </c>
      <c r="F4843" s="4" t="s">
        <v>5045</v>
      </c>
    </row>
    <row r="4844" spans="1:6">
      <c r="A4844" s="4" t="s">
        <v>8020</v>
      </c>
      <c r="B4844" s="5" t="s">
        <v>18</v>
      </c>
      <c r="C4844" s="5" t="s">
        <v>8021</v>
      </c>
      <c r="D4844" s="5" t="s">
        <v>124</v>
      </c>
      <c r="E4844" s="4">
        <v>600</v>
      </c>
      <c r="F4844" s="4" t="s">
        <v>5045</v>
      </c>
    </row>
    <row r="4845" spans="1:6">
      <c r="A4845" s="4" t="s">
        <v>8022</v>
      </c>
      <c r="B4845" s="5" t="s">
        <v>16</v>
      </c>
      <c r="C4845" s="5" t="s">
        <v>8023</v>
      </c>
      <c r="D4845" s="5" t="s">
        <v>20</v>
      </c>
      <c r="E4845" s="4">
        <v>156</v>
      </c>
      <c r="F4845" s="4" t="s">
        <v>5045</v>
      </c>
    </row>
    <row r="4846" spans="1:6">
      <c r="A4846" s="4" t="s">
        <v>8024</v>
      </c>
      <c r="B4846" s="5" t="s">
        <v>8</v>
      </c>
      <c r="C4846" s="5" t="s">
        <v>8025</v>
      </c>
      <c r="D4846" s="5" t="s">
        <v>105</v>
      </c>
      <c r="E4846" s="4">
        <v>977</v>
      </c>
      <c r="F4846" s="4" t="s">
        <v>5045</v>
      </c>
    </row>
    <row r="4847" spans="1:6">
      <c r="A4847" s="4" t="s">
        <v>8026</v>
      </c>
      <c r="B4847" s="5" t="s">
        <v>91</v>
      </c>
      <c r="C4847" s="5" t="s">
        <v>8027</v>
      </c>
      <c r="D4847" s="5" t="s">
        <v>448</v>
      </c>
      <c r="E4847" s="4">
        <v>1837</v>
      </c>
      <c r="F4847" s="4" t="s">
        <v>5045</v>
      </c>
    </row>
    <row r="4848" spans="1:6">
      <c r="A4848" s="4" t="s">
        <v>8028</v>
      </c>
      <c r="B4848" s="5" t="s">
        <v>82</v>
      </c>
      <c r="C4848" s="5" t="s">
        <v>7039</v>
      </c>
      <c r="D4848" s="5" t="s">
        <v>89</v>
      </c>
      <c r="E4848" s="4">
        <v>185</v>
      </c>
      <c r="F4848" s="4" t="s">
        <v>5045</v>
      </c>
    </row>
    <row r="4849" spans="1:6">
      <c r="A4849" s="4" t="s">
        <v>8029</v>
      </c>
      <c r="B4849" s="5" t="s">
        <v>34</v>
      </c>
      <c r="C4849" s="5" t="s">
        <v>8030</v>
      </c>
      <c r="D4849" s="5" t="s">
        <v>160</v>
      </c>
      <c r="E4849" s="4">
        <v>600</v>
      </c>
      <c r="F4849" s="4" t="s">
        <v>5045</v>
      </c>
    </row>
    <row r="4850" spans="1:6">
      <c r="A4850" s="4" t="s">
        <v>8031</v>
      </c>
      <c r="B4850" s="5" t="s">
        <v>60</v>
      </c>
      <c r="C4850" s="5" t="s">
        <v>8032</v>
      </c>
      <c r="D4850" s="5" t="s">
        <v>72</v>
      </c>
      <c r="E4850" s="4">
        <v>172</v>
      </c>
      <c r="F4850" s="4" t="s">
        <v>5045</v>
      </c>
    </row>
    <row r="4851" spans="1:6">
      <c r="A4851" s="4" t="s">
        <v>8033</v>
      </c>
      <c r="B4851" s="5" t="s">
        <v>364</v>
      </c>
      <c r="C4851" s="5" t="s">
        <v>2052</v>
      </c>
      <c r="D4851" s="5" t="s">
        <v>76</v>
      </c>
      <c r="E4851" s="4">
        <v>375</v>
      </c>
      <c r="F4851" s="4" t="s">
        <v>5045</v>
      </c>
    </row>
    <row r="4852" spans="1:6">
      <c r="A4852" s="4" t="s">
        <v>8034</v>
      </c>
      <c r="B4852" s="5" t="s">
        <v>145</v>
      </c>
      <c r="C4852" s="5" t="s">
        <v>4777</v>
      </c>
      <c r="D4852" s="5" t="s">
        <v>8</v>
      </c>
      <c r="E4852" s="4">
        <v>159</v>
      </c>
      <c r="F4852" s="4" t="s">
        <v>5045</v>
      </c>
    </row>
    <row r="4853" spans="1:6">
      <c r="A4853" s="4" t="s">
        <v>8035</v>
      </c>
      <c r="B4853" s="5" t="s">
        <v>49</v>
      </c>
      <c r="C4853" s="5" t="s">
        <v>8036</v>
      </c>
      <c r="D4853" s="5" t="s">
        <v>18</v>
      </c>
      <c r="E4853" s="4">
        <v>10287</v>
      </c>
      <c r="F4853" s="4" t="s">
        <v>5045</v>
      </c>
    </row>
    <row r="4854" spans="1:6">
      <c r="A4854" s="4" t="s">
        <v>8037</v>
      </c>
      <c r="B4854" s="5" t="s">
        <v>160</v>
      </c>
      <c r="C4854" s="5" t="s">
        <v>8038</v>
      </c>
      <c r="D4854" s="5" t="s">
        <v>160</v>
      </c>
      <c r="E4854" s="4">
        <v>202</v>
      </c>
      <c r="F4854" s="4" t="s">
        <v>5045</v>
      </c>
    </row>
    <row r="4855" spans="1:6">
      <c r="A4855" s="4" t="s">
        <v>8039</v>
      </c>
      <c r="B4855" s="5" t="s">
        <v>121</v>
      </c>
      <c r="C4855" s="5" t="s">
        <v>8040</v>
      </c>
      <c r="D4855" s="5" t="s">
        <v>169</v>
      </c>
      <c r="E4855" s="4">
        <v>193</v>
      </c>
      <c r="F4855" s="4" t="s">
        <v>5045</v>
      </c>
    </row>
    <row r="4856" spans="1:6">
      <c r="A4856" s="4" t="s">
        <v>8041</v>
      </c>
      <c r="B4856" s="5" t="s">
        <v>160</v>
      </c>
      <c r="C4856" s="5" t="s">
        <v>8042</v>
      </c>
      <c r="D4856" s="5" t="s">
        <v>276</v>
      </c>
      <c r="E4856" s="4">
        <v>170</v>
      </c>
      <c r="F4856" s="4" t="s">
        <v>5045</v>
      </c>
    </row>
    <row r="4857" spans="1:6">
      <c r="A4857" s="4" t="s">
        <v>8043</v>
      </c>
      <c r="B4857" s="5" t="s">
        <v>47</v>
      </c>
      <c r="C4857" s="5" t="s">
        <v>4238</v>
      </c>
      <c r="D4857" s="5" t="s">
        <v>14</v>
      </c>
      <c r="E4857" s="4">
        <v>124</v>
      </c>
      <c r="F4857" s="4" t="s">
        <v>5045</v>
      </c>
    </row>
    <row r="4858" spans="1:6">
      <c r="A4858" s="4" t="s">
        <v>8044</v>
      </c>
      <c r="B4858" s="5" t="s">
        <v>115</v>
      </c>
      <c r="C4858" s="5" t="s">
        <v>8045</v>
      </c>
      <c r="D4858" s="5" t="s">
        <v>364</v>
      </c>
      <c r="E4858" s="4">
        <v>314</v>
      </c>
      <c r="F4858" s="4" t="s">
        <v>5045</v>
      </c>
    </row>
    <row r="4859" spans="1:6">
      <c r="A4859" s="4" t="s">
        <v>8046</v>
      </c>
      <c r="B4859" s="5" t="s">
        <v>182</v>
      </c>
      <c r="C4859" s="5" t="s">
        <v>8047</v>
      </c>
      <c r="D4859" s="5" t="s">
        <v>132</v>
      </c>
      <c r="E4859" s="4">
        <v>1144</v>
      </c>
      <c r="F4859" s="4" t="s">
        <v>5045</v>
      </c>
    </row>
    <row r="4860" spans="1:6">
      <c r="A4860" s="4" t="s">
        <v>8048</v>
      </c>
      <c r="B4860" s="5" t="s">
        <v>40</v>
      </c>
      <c r="C4860" s="5" t="s">
        <v>899</v>
      </c>
      <c r="D4860" s="5" t="s">
        <v>89</v>
      </c>
      <c r="E4860" s="4">
        <v>1029</v>
      </c>
      <c r="F4860" s="4" t="s">
        <v>5045</v>
      </c>
    </row>
    <row r="4861" spans="1:6">
      <c r="A4861" s="4" t="s">
        <v>8049</v>
      </c>
      <c r="B4861" s="5" t="s">
        <v>26</v>
      </c>
      <c r="C4861" s="5" t="s">
        <v>8050</v>
      </c>
      <c r="D4861" s="5" t="s">
        <v>105</v>
      </c>
      <c r="E4861" s="4">
        <v>231</v>
      </c>
      <c r="F4861" s="4" t="s">
        <v>5045</v>
      </c>
    </row>
    <row r="4862" spans="1:6">
      <c r="A4862" s="4" t="s">
        <v>8051</v>
      </c>
      <c r="B4862" s="5" t="s">
        <v>34</v>
      </c>
      <c r="C4862" s="5" t="s">
        <v>8052</v>
      </c>
      <c r="D4862" s="5" t="s">
        <v>72</v>
      </c>
      <c r="E4862" s="4">
        <v>607</v>
      </c>
      <c r="F4862" s="4" t="s">
        <v>5045</v>
      </c>
    </row>
    <row r="4863" spans="1:6">
      <c r="A4863" s="4" t="s">
        <v>8053</v>
      </c>
      <c r="B4863" s="5" t="s">
        <v>20</v>
      </c>
      <c r="C4863" s="5" t="s">
        <v>8054</v>
      </c>
      <c r="D4863" s="5" t="s">
        <v>76</v>
      </c>
      <c r="E4863" s="4">
        <v>319</v>
      </c>
      <c r="F4863" s="4" t="s">
        <v>5045</v>
      </c>
    </row>
    <row r="4864" spans="1:6">
      <c r="A4864" s="4" t="s">
        <v>8055</v>
      </c>
      <c r="B4864" s="5" t="s">
        <v>91</v>
      </c>
      <c r="C4864" s="5" t="s">
        <v>926</v>
      </c>
      <c r="D4864" s="5" t="s">
        <v>80</v>
      </c>
      <c r="E4864" s="4">
        <v>177</v>
      </c>
      <c r="F4864" s="4" t="s">
        <v>5045</v>
      </c>
    </row>
    <row r="4865" spans="1:6">
      <c r="A4865" s="4" t="s">
        <v>8056</v>
      </c>
      <c r="B4865" s="5" t="s">
        <v>91</v>
      </c>
      <c r="C4865" s="5" t="s">
        <v>8057</v>
      </c>
      <c r="D4865" s="5" t="s">
        <v>80</v>
      </c>
      <c r="E4865" s="4">
        <v>177</v>
      </c>
      <c r="F4865" s="4" t="s">
        <v>5045</v>
      </c>
    </row>
    <row r="4866" spans="1:6">
      <c r="A4866" s="4" t="s">
        <v>8058</v>
      </c>
      <c r="B4866" s="5" t="s">
        <v>68</v>
      </c>
      <c r="C4866" s="5" t="s">
        <v>8059</v>
      </c>
      <c r="D4866" s="5" t="s">
        <v>261</v>
      </c>
      <c r="E4866" s="4">
        <v>114</v>
      </c>
      <c r="F4866" s="4" t="s">
        <v>5045</v>
      </c>
    </row>
    <row r="4867" spans="1:6">
      <c r="A4867" s="4" t="s">
        <v>8060</v>
      </c>
      <c r="B4867" s="5" t="s">
        <v>121</v>
      </c>
      <c r="C4867" s="5" t="s">
        <v>8061</v>
      </c>
      <c r="D4867" s="5" t="s">
        <v>18</v>
      </c>
      <c r="E4867" s="4">
        <v>428</v>
      </c>
      <c r="F4867" s="4" t="s">
        <v>5045</v>
      </c>
    </row>
    <row r="4868" spans="1:6">
      <c r="A4868" s="4" t="s">
        <v>8062</v>
      </c>
      <c r="B4868" s="5" t="s">
        <v>18</v>
      </c>
      <c r="C4868" s="5" t="s">
        <v>8063</v>
      </c>
      <c r="D4868" s="5" t="s">
        <v>190</v>
      </c>
      <c r="E4868" s="4">
        <v>188</v>
      </c>
      <c r="F4868" s="4" t="s">
        <v>5045</v>
      </c>
    </row>
    <row r="4869" spans="1:6">
      <c r="A4869" s="4" t="s">
        <v>8064</v>
      </c>
      <c r="B4869" s="5" t="s">
        <v>18</v>
      </c>
      <c r="C4869" s="5" t="s">
        <v>4368</v>
      </c>
      <c r="D4869" s="5" t="s">
        <v>16</v>
      </c>
      <c r="E4869" s="4">
        <v>124</v>
      </c>
      <c r="F4869" s="4" t="s">
        <v>5045</v>
      </c>
    </row>
    <row r="4870" spans="1:6">
      <c r="A4870" s="4" t="s">
        <v>8065</v>
      </c>
      <c r="B4870" s="5" t="s">
        <v>18</v>
      </c>
      <c r="C4870" s="5" t="s">
        <v>2398</v>
      </c>
      <c r="D4870" s="5" t="s">
        <v>68</v>
      </c>
      <c r="E4870" s="4">
        <v>184</v>
      </c>
      <c r="F4870" s="4" t="s">
        <v>5045</v>
      </c>
    </row>
    <row r="4871" spans="1:6">
      <c r="A4871" s="4" t="s">
        <v>8066</v>
      </c>
      <c r="B4871" s="5" t="s">
        <v>47</v>
      </c>
      <c r="C4871" s="5" t="s">
        <v>3327</v>
      </c>
      <c r="D4871" s="5" t="s">
        <v>190</v>
      </c>
      <c r="E4871" s="4">
        <v>167</v>
      </c>
      <c r="F4871" s="4" t="s">
        <v>5045</v>
      </c>
    </row>
    <row r="4872" spans="1:6">
      <c r="A4872" s="4" t="s">
        <v>8067</v>
      </c>
      <c r="B4872" s="5" t="s">
        <v>42</v>
      </c>
      <c r="C4872" s="5" t="s">
        <v>5738</v>
      </c>
      <c r="D4872" s="5" t="s">
        <v>190</v>
      </c>
      <c r="E4872" s="4">
        <v>172</v>
      </c>
      <c r="F4872" s="4" t="s">
        <v>5045</v>
      </c>
    </row>
    <row r="4873" spans="1:6">
      <c r="A4873" s="4" t="s">
        <v>8068</v>
      </c>
      <c r="B4873" s="5" t="s">
        <v>42</v>
      </c>
      <c r="C4873" s="5" t="s">
        <v>8069</v>
      </c>
      <c r="D4873" s="5" t="s">
        <v>190</v>
      </c>
      <c r="E4873" s="4">
        <v>133</v>
      </c>
      <c r="F4873" s="4" t="s">
        <v>5045</v>
      </c>
    </row>
    <row r="4874" spans="1:6">
      <c r="A4874" s="4" t="s">
        <v>8070</v>
      </c>
      <c r="B4874" s="5" t="s">
        <v>121</v>
      </c>
      <c r="C4874" s="5" t="s">
        <v>1976</v>
      </c>
      <c r="D4874" s="5" t="s">
        <v>68</v>
      </c>
      <c r="E4874" s="4">
        <v>118</v>
      </c>
      <c r="F4874" s="4" t="s">
        <v>5045</v>
      </c>
    </row>
    <row r="4875" spans="1:6">
      <c r="A4875" s="4" t="s">
        <v>8071</v>
      </c>
      <c r="B4875" s="5" t="s">
        <v>44</v>
      </c>
      <c r="C4875" s="5" t="s">
        <v>8072</v>
      </c>
      <c r="D4875" s="5" t="s">
        <v>16</v>
      </c>
      <c r="E4875" s="4">
        <v>169</v>
      </c>
      <c r="F4875" s="4" t="s">
        <v>5045</v>
      </c>
    </row>
    <row r="4876" spans="1:6">
      <c r="A4876" s="4" t="s">
        <v>8073</v>
      </c>
      <c r="B4876" s="5" t="s">
        <v>190</v>
      </c>
      <c r="C4876" s="5" t="s">
        <v>8074</v>
      </c>
      <c r="D4876" s="5" t="s">
        <v>40</v>
      </c>
      <c r="E4876" s="4">
        <v>171</v>
      </c>
      <c r="F4876" s="4" t="s">
        <v>5045</v>
      </c>
    </row>
    <row r="4877" spans="1:6">
      <c r="A4877" s="4" t="s">
        <v>8075</v>
      </c>
      <c r="B4877" s="5" t="s">
        <v>44</v>
      </c>
      <c r="C4877" s="5" t="s">
        <v>7359</v>
      </c>
      <c r="D4877" s="5" t="s">
        <v>49</v>
      </c>
      <c r="E4877" s="4">
        <v>164</v>
      </c>
      <c r="F4877" s="4" t="s">
        <v>5045</v>
      </c>
    </row>
    <row r="4878" spans="1:6">
      <c r="A4878" s="4" t="s">
        <v>8076</v>
      </c>
      <c r="B4878" s="5" t="s">
        <v>18</v>
      </c>
      <c r="C4878" s="5" t="s">
        <v>6106</v>
      </c>
      <c r="D4878" s="5" t="s">
        <v>49</v>
      </c>
      <c r="E4878" s="4">
        <v>142</v>
      </c>
      <c r="F4878" s="4" t="s">
        <v>5045</v>
      </c>
    </row>
    <row r="4879" spans="1:6">
      <c r="A4879" s="4" t="s">
        <v>8077</v>
      </c>
      <c r="B4879" s="5" t="s">
        <v>18</v>
      </c>
      <c r="C4879" s="5" t="s">
        <v>8078</v>
      </c>
      <c r="D4879" s="5" t="s">
        <v>158</v>
      </c>
      <c r="E4879" s="4">
        <v>2280</v>
      </c>
      <c r="F4879" s="4" t="s">
        <v>5045</v>
      </c>
    </row>
    <row r="4880" spans="1:6">
      <c r="A4880" s="4" t="s">
        <v>8079</v>
      </c>
      <c r="B4880" s="5" t="s">
        <v>60</v>
      </c>
      <c r="C4880" s="5" t="s">
        <v>8080</v>
      </c>
      <c r="D4880" s="5" t="s">
        <v>42</v>
      </c>
      <c r="E4880" s="4">
        <v>227</v>
      </c>
      <c r="F4880" s="4" t="s">
        <v>5045</v>
      </c>
    </row>
    <row r="4881" spans="1:6">
      <c r="A4881" s="4" t="s">
        <v>8081</v>
      </c>
      <c r="B4881" s="5" t="s">
        <v>1627</v>
      </c>
      <c r="C4881" s="5" t="s">
        <v>8082</v>
      </c>
      <c r="D4881" s="5" t="s">
        <v>132</v>
      </c>
      <c r="E4881" s="4">
        <v>458</v>
      </c>
      <c r="F4881" s="4" t="s">
        <v>5045</v>
      </c>
    </row>
    <row r="4882" spans="1:6">
      <c r="A4882" s="4" t="s">
        <v>8083</v>
      </c>
      <c r="B4882" s="5" t="s">
        <v>47</v>
      </c>
      <c r="C4882" s="5" t="s">
        <v>8084</v>
      </c>
      <c r="D4882" s="5" t="s">
        <v>82</v>
      </c>
      <c r="E4882" s="4">
        <v>3139</v>
      </c>
      <c r="F4882" s="4" t="s">
        <v>5045</v>
      </c>
    </row>
    <row r="4883" spans="1:6">
      <c r="A4883" s="4" t="s">
        <v>8085</v>
      </c>
      <c r="B4883" s="5" t="s">
        <v>105</v>
      </c>
      <c r="C4883" s="5" t="s">
        <v>8086</v>
      </c>
      <c r="D4883" s="5" t="s">
        <v>89</v>
      </c>
      <c r="E4883" s="4">
        <v>197</v>
      </c>
      <c r="F4883" s="4" t="s">
        <v>5045</v>
      </c>
    </row>
    <row r="4884" spans="1:6">
      <c r="A4884" s="4" t="s">
        <v>8087</v>
      </c>
      <c r="B4884" s="5" t="s">
        <v>60</v>
      </c>
      <c r="C4884" s="5" t="s">
        <v>1185</v>
      </c>
      <c r="D4884" s="5" t="s">
        <v>158</v>
      </c>
      <c r="E4884" s="4">
        <v>34</v>
      </c>
      <c r="F4884" s="4" t="s">
        <v>5045</v>
      </c>
    </row>
    <row r="4885" spans="1:6">
      <c r="A4885" s="4" t="s">
        <v>8088</v>
      </c>
      <c r="B4885" s="5" t="s">
        <v>190</v>
      </c>
      <c r="C4885" s="5" t="s">
        <v>704</v>
      </c>
      <c r="D4885" s="5" t="s">
        <v>190</v>
      </c>
      <c r="E4885" s="4">
        <v>188</v>
      </c>
      <c r="F4885" s="4" t="s">
        <v>5045</v>
      </c>
    </row>
    <row r="4886" spans="1:6">
      <c r="A4886" s="4" t="s">
        <v>8089</v>
      </c>
      <c r="B4886" s="5" t="s">
        <v>32</v>
      </c>
      <c r="C4886" s="5" t="s">
        <v>1740</v>
      </c>
      <c r="D4886" s="5" t="s">
        <v>26</v>
      </c>
      <c r="E4886" s="4">
        <v>157</v>
      </c>
      <c r="F4886" s="4" t="s">
        <v>5045</v>
      </c>
    </row>
    <row r="4887" spans="1:6">
      <c r="A4887" s="4" t="s">
        <v>8090</v>
      </c>
      <c r="B4887" s="5" t="s">
        <v>105</v>
      </c>
      <c r="C4887" s="5" t="s">
        <v>8091</v>
      </c>
      <c r="D4887" s="5" t="s">
        <v>205</v>
      </c>
      <c r="E4887" s="4">
        <v>388</v>
      </c>
      <c r="F4887" s="4" t="s">
        <v>5045</v>
      </c>
    </row>
    <row r="4888" spans="1:6">
      <c r="A4888" s="4" t="s">
        <v>8092</v>
      </c>
      <c r="B4888" s="5" t="s">
        <v>160</v>
      </c>
      <c r="C4888" s="5" t="s">
        <v>8093</v>
      </c>
      <c r="D4888" s="5" t="s">
        <v>76</v>
      </c>
      <c r="E4888" s="4">
        <v>182</v>
      </c>
      <c r="F4888" s="4" t="s">
        <v>5045</v>
      </c>
    </row>
    <row r="4889" spans="1:6">
      <c r="A4889" s="4" t="s">
        <v>8094</v>
      </c>
      <c r="B4889" s="5" t="s">
        <v>10</v>
      </c>
      <c r="C4889" s="5" t="s">
        <v>8095</v>
      </c>
      <c r="D4889" s="5" t="s">
        <v>89</v>
      </c>
      <c r="E4889" s="4">
        <v>316</v>
      </c>
      <c r="F4889" s="4" t="s">
        <v>5045</v>
      </c>
    </row>
    <row r="4890" spans="1:6">
      <c r="A4890" s="4" t="s">
        <v>8096</v>
      </c>
      <c r="B4890" s="5" t="s">
        <v>93</v>
      </c>
      <c r="C4890" s="5" t="s">
        <v>8097</v>
      </c>
      <c r="D4890" s="5" t="s">
        <v>44</v>
      </c>
      <c r="E4890" s="4">
        <v>3235693</v>
      </c>
      <c r="F4890" s="4" t="s">
        <v>5045</v>
      </c>
    </row>
    <row r="4891" spans="1:6">
      <c r="A4891" s="4" t="s">
        <v>8098</v>
      </c>
      <c r="B4891" s="5" t="s">
        <v>276</v>
      </c>
      <c r="C4891" s="5" t="s">
        <v>8099</v>
      </c>
      <c r="D4891" s="5" t="s">
        <v>160</v>
      </c>
      <c r="E4891" s="4">
        <v>1030</v>
      </c>
      <c r="F4891" s="4" t="s">
        <v>5045</v>
      </c>
    </row>
    <row r="4892" spans="1:6">
      <c r="A4892" s="4" t="s">
        <v>8100</v>
      </c>
      <c r="B4892" s="5" t="s">
        <v>115</v>
      </c>
      <c r="C4892" s="5" t="s">
        <v>2792</v>
      </c>
      <c r="D4892" s="5" t="s">
        <v>26</v>
      </c>
      <c r="E4892" s="4">
        <v>185</v>
      </c>
      <c r="F4892" s="4" t="s">
        <v>5045</v>
      </c>
    </row>
    <row r="4893" spans="1:6">
      <c r="A4893" s="4" t="s">
        <v>8101</v>
      </c>
      <c r="B4893" s="5" t="s">
        <v>158</v>
      </c>
      <c r="C4893" s="5" t="s">
        <v>8080</v>
      </c>
      <c r="D4893" s="5" t="s">
        <v>26</v>
      </c>
      <c r="E4893" s="4">
        <v>114</v>
      </c>
      <c r="F4893" s="4" t="s">
        <v>5045</v>
      </c>
    </row>
    <row r="4894" spans="1:6">
      <c r="A4894" s="4" t="s">
        <v>8102</v>
      </c>
      <c r="B4894" s="5" t="s">
        <v>158</v>
      </c>
      <c r="C4894" s="5" t="s">
        <v>8103</v>
      </c>
      <c r="D4894" s="5" t="s">
        <v>54</v>
      </c>
      <c r="E4894" s="4">
        <v>147</v>
      </c>
      <c r="F4894" s="4" t="s">
        <v>5045</v>
      </c>
    </row>
    <row r="4895" spans="1:6">
      <c r="A4895" s="4" t="s">
        <v>8104</v>
      </c>
      <c r="B4895" s="5" t="s">
        <v>32</v>
      </c>
      <c r="C4895" s="5" t="s">
        <v>1914</v>
      </c>
      <c r="D4895" s="5" t="s">
        <v>147</v>
      </c>
      <c r="E4895" s="4">
        <v>157</v>
      </c>
      <c r="F4895" s="4" t="s">
        <v>5045</v>
      </c>
    </row>
    <row r="4896" spans="1:6">
      <c r="A4896" s="4" t="s">
        <v>8105</v>
      </c>
      <c r="B4896" s="5" t="s">
        <v>24</v>
      </c>
      <c r="C4896" s="5" t="s">
        <v>8106</v>
      </c>
      <c r="D4896" s="5" t="s">
        <v>160</v>
      </c>
      <c r="E4896" s="4">
        <v>167</v>
      </c>
      <c r="F4896" s="4" t="s">
        <v>5045</v>
      </c>
    </row>
    <row r="4897" spans="1:6">
      <c r="A4897" s="4" t="s">
        <v>8107</v>
      </c>
      <c r="B4897" s="5" t="s">
        <v>118</v>
      </c>
      <c r="C4897" s="5" t="s">
        <v>8108</v>
      </c>
      <c r="D4897" s="5" t="s">
        <v>4608</v>
      </c>
      <c r="E4897" s="4">
        <v>675</v>
      </c>
      <c r="F4897" s="4" t="s">
        <v>5045</v>
      </c>
    </row>
    <row r="4898" spans="1:6">
      <c r="A4898" s="4" t="s">
        <v>8109</v>
      </c>
      <c r="B4898" s="5" t="s">
        <v>72</v>
      </c>
      <c r="C4898" s="5" t="s">
        <v>2293</v>
      </c>
      <c r="D4898" s="5" t="s">
        <v>34</v>
      </c>
      <c r="E4898" s="4">
        <v>769</v>
      </c>
      <c r="F4898" s="4" t="s">
        <v>5045</v>
      </c>
    </row>
    <row r="4899" spans="1:6">
      <c r="A4899" s="4" t="s">
        <v>8110</v>
      </c>
      <c r="B4899" s="5" t="s">
        <v>37</v>
      </c>
      <c r="C4899" s="5" t="s">
        <v>8111</v>
      </c>
      <c r="D4899" s="5" t="s">
        <v>34</v>
      </c>
      <c r="E4899" s="4">
        <v>5312298</v>
      </c>
      <c r="F4899" s="4" t="s">
        <v>5045</v>
      </c>
    </row>
    <row r="4900" spans="1:6">
      <c r="A4900" s="4" t="s">
        <v>8112</v>
      </c>
      <c r="B4900" s="5" t="s">
        <v>115</v>
      </c>
      <c r="C4900" s="5" t="s">
        <v>8113</v>
      </c>
      <c r="D4900" s="5" t="s">
        <v>276</v>
      </c>
      <c r="E4900" s="4">
        <v>184</v>
      </c>
      <c r="F4900" s="4" t="s">
        <v>5045</v>
      </c>
    </row>
    <row r="4901" spans="1:6">
      <c r="A4901" s="4" t="s">
        <v>8114</v>
      </c>
      <c r="B4901" s="5" t="s">
        <v>56</v>
      </c>
      <c r="C4901" s="5" t="s">
        <v>8115</v>
      </c>
      <c r="D4901" s="5" t="s">
        <v>391</v>
      </c>
      <c r="E4901" s="4">
        <v>184</v>
      </c>
      <c r="F4901" s="4" t="s">
        <v>5045</v>
      </c>
    </row>
    <row r="4902" spans="1:6">
      <c r="A4902" s="4" t="s">
        <v>8116</v>
      </c>
      <c r="B4902" s="5" t="s">
        <v>54</v>
      </c>
      <c r="C4902" s="5" t="s">
        <v>8117</v>
      </c>
      <c r="D4902" s="5" t="s">
        <v>34</v>
      </c>
      <c r="E4902" s="4">
        <v>3297624</v>
      </c>
      <c r="F4902" s="4" t="s">
        <v>5045</v>
      </c>
    </row>
    <row r="4903" spans="1:6">
      <c r="A4903" s="4" t="s">
        <v>8118</v>
      </c>
      <c r="B4903" s="5" t="s">
        <v>32</v>
      </c>
      <c r="C4903" s="5" t="s">
        <v>8119</v>
      </c>
      <c r="D4903" s="5" t="s">
        <v>98</v>
      </c>
      <c r="E4903" s="4">
        <v>1430</v>
      </c>
      <c r="F4903" s="4" t="s">
        <v>5045</v>
      </c>
    </row>
    <row r="4904" spans="1:6">
      <c r="A4904" s="4" t="s">
        <v>8120</v>
      </c>
      <c r="B4904" s="5" t="s">
        <v>34</v>
      </c>
      <c r="C4904" s="5" t="s">
        <v>8121</v>
      </c>
      <c r="D4904" s="5" t="s">
        <v>72</v>
      </c>
      <c r="E4904" s="4">
        <v>1397</v>
      </c>
      <c r="F4904" s="4" t="s">
        <v>5045</v>
      </c>
    </row>
    <row r="4905" spans="1:6">
      <c r="A4905" s="4" t="s">
        <v>8122</v>
      </c>
      <c r="B4905" s="5" t="s">
        <v>26</v>
      </c>
      <c r="C4905" s="5" t="s">
        <v>8123</v>
      </c>
      <c r="D4905" s="5" t="s">
        <v>72</v>
      </c>
      <c r="E4905" s="4">
        <v>1394</v>
      </c>
      <c r="F4905" s="4" t="s">
        <v>5045</v>
      </c>
    </row>
    <row r="4906" spans="1:6">
      <c r="A4906" s="4" t="s">
        <v>8124</v>
      </c>
      <c r="B4906" s="5" t="s">
        <v>26</v>
      </c>
      <c r="C4906" s="5" t="s">
        <v>8125</v>
      </c>
      <c r="D4906" s="5" t="s">
        <v>160</v>
      </c>
      <c r="E4906" s="4">
        <v>1404</v>
      </c>
      <c r="F4906" s="4" t="s">
        <v>5045</v>
      </c>
    </row>
    <row r="4907" spans="1:6">
      <c r="A4907" s="4" t="s">
        <v>8126</v>
      </c>
      <c r="B4907" s="5" t="s">
        <v>34</v>
      </c>
      <c r="C4907" s="5" t="s">
        <v>8127</v>
      </c>
      <c r="D4907" s="5" t="s">
        <v>118</v>
      </c>
      <c r="E4907" s="4">
        <v>1445</v>
      </c>
      <c r="F4907" s="4" t="s">
        <v>5045</v>
      </c>
    </row>
    <row r="4908" spans="1:6">
      <c r="A4908" s="4" t="s">
        <v>8128</v>
      </c>
      <c r="B4908" s="5" t="s">
        <v>76</v>
      </c>
      <c r="C4908" s="5" t="s">
        <v>8129</v>
      </c>
      <c r="D4908" s="5" t="s">
        <v>121</v>
      </c>
      <c r="E4908" s="4">
        <v>235</v>
      </c>
      <c r="F4908" s="4" t="s">
        <v>5045</v>
      </c>
    </row>
    <row r="4909" spans="1:6">
      <c r="A4909" s="4" t="s">
        <v>8130</v>
      </c>
      <c r="B4909" s="5" t="s">
        <v>37</v>
      </c>
      <c r="C4909" s="5" t="s">
        <v>534</v>
      </c>
      <c r="D4909" s="5" t="s">
        <v>121</v>
      </c>
      <c r="E4909" s="4">
        <v>200</v>
      </c>
      <c r="F4909" s="4" t="s">
        <v>5045</v>
      </c>
    </row>
    <row r="4910" spans="1:6">
      <c r="A4910" s="4" t="s">
        <v>8131</v>
      </c>
      <c r="B4910" s="5" t="s">
        <v>76</v>
      </c>
      <c r="C4910" s="5" t="s">
        <v>8132</v>
      </c>
      <c r="D4910" s="5" t="s">
        <v>121</v>
      </c>
      <c r="E4910" s="4">
        <v>226</v>
      </c>
      <c r="F4910" s="4" t="s">
        <v>5045</v>
      </c>
    </row>
    <row r="4911" spans="1:6">
      <c r="A4911" s="4" t="s">
        <v>8133</v>
      </c>
      <c r="B4911" s="5" t="s">
        <v>118</v>
      </c>
      <c r="C4911" s="5" t="s">
        <v>8134</v>
      </c>
      <c r="D4911" s="5" t="s">
        <v>44</v>
      </c>
      <c r="E4911" s="4">
        <v>176</v>
      </c>
      <c r="F4911" s="4" t="s">
        <v>5045</v>
      </c>
    </row>
    <row r="4912" spans="1:6">
      <c r="A4912" s="4" t="s">
        <v>8135</v>
      </c>
      <c r="B4912" s="5" t="s">
        <v>20</v>
      </c>
      <c r="C4912" s="5" t="s">
        <v>8136</v>
      </c>
      <c r="D4912" s="5" t="s">
        <v>68</v>
      </c>
      <c r="E4912" s="4">
        <v>170</v>
      </c>
      <c r="F4912" s="4" t="s">
        <v>5045</v>
      </c>
    </row>
    <row r="4913" spans="1:6">
      <c r="A4913" s="4" t="s">
        <v>8137</v>
      </c>
      <c r="B4913" s="5" t="s">
        <v>24</v>
      </c>
      <c r="C4913" s="4">
        <v>56.875</v>
      </c>
      <c r="D4913" s="5" t="s">
        <v>108</v>
      </c>
      <c r="E4913" s="4">
        <v>161</v>
      </c>
      <c r="F4913" s="4" t="s">
        <v>5045</v>
      </c>
    </row>
    <row r="4914" spans="1:6">
      <c r="A4914" s="4" t="s">
        <v>8138</v>
      </c>
      <c r="B4914" s="5" t="s">
        <v>147</v>
      </c>
      <c r="C4914" s="5" t="s">
        <v>8139</v>
      </c>
      <c r="D4914" s="5" t="s">
        <v>118</v>
      </c>
      <c r="E4914" s="4">
        <v>193</v>
      </c>
      <c r="F4914" s="4" t="s">
        <v>5045</v>
      </c>
    </row>
    <row r="4915" spans="1:6">
      <c r="A4915" s="4" t="s">
        <v>8140</v>
      </c>
      <c r="B4915" s="5" t="s">
        <v>147</v>
      </c>
      <c r="C4915" s="5" t="s">
        <v>8139</v>
      </c>
      <c r="D4915" s="5" t="s">
        <v>118</v>
      </c>
      <c r="E4915" s="4">
        <v>193</v>
      </c>
      <c r="F4915" s="4" t="s">
        <v>5045</v>
      </c>
    </row>
    <row r="4916" spans="1:6">
      <c r="A4916" s="4" t="s">
        <v>8141</v>
      </c>
      <c r="B4916" s="5" t="s">
        <v>147</v>
      </c>
      <c r="C4916" s="5" t="s">
        <v>7252</v>
      </c>
      <c r="D4916" s="5" t="s">
        <v>118</v>
      </c>
      <c r="E4916" s="4">
        <v>179</v>
      </c>
      <c r="F4916" s="4" t="s">
        <v>5045</v>
      </c>
    </row>
    <row r="4917" spans="1:6">
      <c r="A4917" s="4" t="s">
        <v>8142</v>
      </c>
      <c r="B4917" s="5" t="s">
        <v>30</v>
      </c>
      <c r="C4917" s="5" t="s">
        <v>8143</v>
      </c>
      <c r="D4917" s="5" t="s">
        <v>76</v>
      </c>
      <c r="E4917" s="4">
        <v>146</v>
      </c>
      <c r="F4917" s="4" t="s">
        <v>5045</v>
      </c>
    </row>
    <row r="4918" spans="1:6">
      <c r="A4918" s="4" t="s">
        <v>8144</v>
      </c>
      <c r="B4918" s="5" t="s">
        <v>364</v>
      </c>
      <c r="C4918" s="4">
        <v>52</v>
      </c>
      <c r="D4918" s="5" t="s">
        <v>515</v>
      </c>
      <c r="E4918" s="4">
        <v>151</v>
      </c>
      <c r="F4918" s="4" t="s">
        <v>5045</v>
      </c>
    </row>
    <row r="4919" spans="1:6">
      <c r="A4919" s="4" t="s">
        <v>8145</v>
      </c>
      <c r="B4919" s="5" t="s">
        <v>76</v>
      </c>
      <c r="C4919" s="5" t="s">
        <v>8146</v>
      </c>
      <c r="D4919" s="5" t="s">
        <v>93</v>
      </c>
      <c r="E4919" s="4">
        <v>80</v>
      </c>
      <c r="F4919" s="4" t="s">
        <v>5045</v>
      </c>
    </row>
    <row r="4920" spans="1:6">
      <c r="A4920" s="4" t="s">
        <v>8147</v>
      </c>
      <c r="B4920" s="5" t="s">
        <v>49</v>
      </c>
      <c r="C4920" s="5" t="s">
        <v>8148</v>
      </c>
      <c r="D4920" s="5" t="s">
        <v>16</v>
      </c>
      <c r="E4920" s="4">
        <v>291</v>
      </c>
      <c r="F4920" s="4" t="s">
        <v>5045</v>
      </c>
    </row>
    <row r="4921" spans="1:6">
      <c r="A4921" s="4" t="s">
        <v>8149</v>
      </c>
      <c r="B4921" s="5" t="s">
        <v>158</v>
      </c>
      <c r="C4921" s="5" t="s">
        <v>6283</v>
      </c>
      <c r="D4921" s="5" t="s">
        <v>147</v>
      </c>
      <c r="E4921" s="4">
        <v>158</v>
      </c>
      <c r="F4921" s="4" t="s">
        <v>5045</v>
      </c>
    </row>
    <row r="4922" spans="1:6">
      <c r="A4922" s="4" t="s">
        <v>8150</v>
      </c>
      <c r="B4922" s="5" t="s">
        <v>118</v>
      </c>
      <c r="C4922" s="5" t="s">
        <v>8151</v>
      </c>
      <c r="D4922" s="5" t="s">
        <v>40</v>
      </c>
      <c r="E4922" s="4">
        <v>120</v>
      </c>
      <c r="F4922" s="4" t="s">
        <v>5045</v>
      </c>
    </row>
    <row r="4923" spans="1:6">
      <c r="A4923" s="4" t="s">
        <v>8152</v>
      </c>
      <c r="B4923" s="5" t="s">
        <v>147</v>
      </c>
      <c r="C4923" s="5" t="s">
        <v>8153</v>
      </c>
      <c r="D4923" s="5" t="s">
        <v>134</v>
      </c>
      <c r="E4923" s="4">
        <v>1907</v>
      </c>
      <c r="F4923" s="4" t="s">
        <v>5045</v>
      </c>
    </row>
    <row r="4924" spans="1:6">
      <c r="A4924" s="4" t="s">
        <v>8154</v>
      </c>
      <c r="B4924" s="5" t="s">
        <v>158</v>
      </c>
      <c r="C4924" s="5" t="s">
        <v>8155</v>
      </c>
      <c r="D4924" s="5" t="s">
        <v>72</v>
      </c>
      <c r="E4924" s="4">
        <v>377</v>
      </c>
      <c r="F4924" s="4" t="s">
        <v>5045</v>
      </c>
    </row>
    <row r="4925" spans="1:6">
      <c r="A4925" s="4" t="s">
        <v>8156</v>
      </c>
      <c r="B4925" s="5" t="s">
        <v>8</v>
      </c>
      <c r="C4925" s="5" t="s">
        <v>8157</v>
      </c>
      <c r="D4925" s="5" t="s">
        <v>160</v>
      </c>
      <c r="E4925" s="4">
        <v>256</v>
      </c>
      <c r="F4925" s="4" t="s">
        <v>5045</v>
      </c>
    </row>
    <row r="4926" spans="1:6">
      <c r="A4926" s="4" t="s">
        <v>8158</v>
      </c>
      <c r="B4926" s="5" t="s">
        <v>89</v>
      </c>
      <c r="C4926" s="5" t="s">
        <v>8159</v>
      </c>
      <c r="D4926" s="5" t="s">
        <v>182</v>
      </c>
      <c r="E4926" s="4">
        <v>217</v>
      </c>
      <c r="F4926" s="4" t="s">
        <v>5045</v>
      </c>
    </row>
    <row r="4927" spans="1:6">
      <c r="A4927" s="4" t="s">
        <v>8160</v>
      </c>
      <c r="B4927" s="5" t="s">
        <v>118</v>
      </c>
      <c r="C4927" s="5" t="s">
        <v>5688</v>
      </c>
      <c r="D4927" s="5" t="s">
        <v>26</v>
      </c>
      <c r="E4927" s="4">
        <v>248</v>
      </c>
      <c r="F4927" s="4" t="s">
        <v>5045</v>
      </c>
    </row>
    <row r="4928" spans="1:6">
      <c r="A4928" s="4" t="s">
        <v>8161</v>
      </c>
      <c r="B4928" s="5" t="s">
        <v>182</v>
      </c>
      <c r="C4928" s="5" t="s">
        <v>8162</v>
      </c>
      <c r="D4928" s="5" t="s">
        <v>49</v>
      </c>
      <c r="E4928" s="4">
        <v>403</v>
      </c>
      <c r="F4928" s="4" t="s">
        <v>5045</v>
      </c>
    </row>
    <row r="4929" spans="1:6">
      <c r="A4929" s="4" t="s">
        <v>8163</v>
      </c>
      <c r="B4929" s="5" t="s">
        <v>54</v>
      </c>
      <c r="C4929" s="5" t="s">
        <v>8164</v>
      </c>
      <c r="D4929" s="5" t="s">
        <v>121</v>
      </c>
      <c r="E4929" s="4">
        <v>1696</v>
      </c>
      <c r="F4929" s="4" t="s">
        <v>5045</v>
      </c>
    </row>
    <row r="4930" spans="1:6">
      <c r="A4930" s="4" t="s">
        <v>8165</v>
      </c>
      <c r="B4930" s="5" t="s">
        <v>26</v>
      </c>
      <c r="C4930" s="5" t="s">
        <v>8166</v>
      </c>
      <c r="D4930" s="5" t="s">
        <v>89</v>
      </c>
      <c r="E4930" s="4">
        <v>303</v>
      </c>
      <c r="F4930" s="4" t="s">
        <v>5045</v>
      </c>
    </row>
    <row r="4931" spans="1:6">
      <c r="A4931" s="4" t="s">
        <v>8167</v>
      </c>
      <c r="B4931" s="5" t="s">
        <v>54</v>
      </c>
      <c r="C4931" s="5" t="s">
        <v>8168</v>
      </c>
      <c r="D4931" s="5" t="s">
        <v>147</v>
      </c>
      <c r="E4931" s="4">
        <v>295</v>
      </c>
      <c r="F4931" s="4" t="s">
        <v>5045</v>
      </c>
    </row>
    <row r="4932" spans="1:6">
      <c r="A4932" s="4" t="s">
        <v>8169</v>
      </c>
      <c r="B4932" s="5" t="s">
        <v>132</v>
      </c>
      <c r="C4932" s="5" t="s">
        <v>8170</v>
      </c>
      <c r="D4932" s="5" t="s">
        <v>147</v>
      </c>
      <c r="E4932" s="4">
        <v>326</v>
      </c>
      <c r="F4932" s="4" t="s">
        <v>5045</v>
      </c>
    </row>
    <row r="4933" spans="1:6">
      <c r="A4933" s="4" t="s">
        <v>8171</v>
      </c>
      <c r="B4933" s="5" t="s">
        <v>54</v>
      </c>
      <c r="C4933" s="5" t="s">
        <v>2614</v>
      </c>
      <c r="D4933" s="5" t="s">
        <v>147</v>
      </c>
      <c r="E4933" s="4">
        <v>137</v>
      </c>
      <c r="F4933" s="4" t="s">
        <v>5045</v>
      </c>
    </row>
    <row r="4934" spans="1:6">
      <c r="A4934" s="4" t="s">
        <v>8172</v>
      </c>
      <c r="B4934" s="5" t="s">
        <v>28</v>
      </c>
      <c r="C4934" s="5" t="s">
        <v>5510</v>
      </c>
      <c r="D4934" s="5" t="s">
        <v>147</v>
      </c>
      <c r="E4934" s="4">
        <v>118</v>
      </c>
      <c r="F4934" s="4" t="s">
        <v>5045</v>
      </c>
    </row>
    <row r="4935" spans="1:6">
      <c r="A4935" s="4" t="s">
        <v>8173</v>
      </c>
      <c r="B4935" s="5" t="s">
        <v>54</v>
      </c>
      <c r="C4935" s="5" t="s">
        <v>7170</v>
      </c>
      <c r="D4935" s="5" t="s">
        <v>98</v>
      </c>
      <c r="E4935" s="4">
        <v>1520</v>
      </c>
      <c r="F4935" s="4" t="s">
        <v>5045</v>
      </c>
    </row>
    <row r="4936" spans="1:6">
      <c r="A4936" s="4" t="s">
        <v>8174</v>
      </c>
      <c r="B4936" s="5" t="s">
        <v>24</v>
      </c>
      <c r="C4936" s="5" t="s">
        <v>8175</v>
      </c>
      <c r="D4936" s="5" t="s">
        <v>26</v>
      </c>
      <c r="E4936" s="4">
        <v>168</v>
      </c>
      <c r="F4936" s="4" t="s">
        <v>5045</v>
      </c>
    </row>
    <row r="4937" spans="1:6">
      <c r="A4937" s="4" t="s">
        <v>8176</v>
      </c>
      <c r="B4937" s="5" t="s">
        <v>64</v>
      </c>
      <c r="C4937" s="5" t="s">
        <v>8177</v>
      </c>
      <c r="D4937" s="5" t="s">
        <v>263</v>
      </c>
      <c r="E4937" s="4">
        <v>230</v>
      </c>
      <c r="F4937" s="4" t="s">
        <v>5045</v>
      </c>
    </row>
    <row r="4938" spans="1:6">
      <c r="A4938" s="4" t="s">
        <v>8178</v>
      </c>
      <c r="B4938" s="5" t="s">
        <v>18</v>
      </c>
      <c r="C4938" s="5" t="s">
        <v>8179</v>
      </c>
      <c r="D4938" s="5" t="s">
        <v>68</v>
      </c>
      <c r="E4938" s="4">
        <v>1076</v>
      </c>
      <c r="F4938" s="4" t="s">
        <v>5045</v>
      </c>
    </row>
    <row r="4939" spans="1:6">
      <c r="A4939" s="4" t="s">
        <v>8180</v>
      </c>
      <c r="B4939" s="5" t="s">
        <v>147</v>
      </c>
      <c r="C4939" s="5" t="s">
        <v>8181</v>
      </c>
      <c r="D4939" s="5" t="s">
        <v>28</v>
      </c>
      <c r="E4939" s="4">
        <v>791</v>
      </c>
      <c r="F4939" s="4" t="s">
        <v>5045</v>
      </c>
    </row>
    <row r="4940" spans="1:6">
      <c r="A4940" s="4" t="s">
        <v>8182</v>
      </c>
      <c r="B4940" s="5" t="s">
        <v>22</v>
      </c>
      <c r="C4940" s="5" t="s">
        <v>8183</v>
      </c>
      <c r="D4940" s="5" t="s">
        <v>54</v>
      </c>
      <c r="E4940" s="4">
        <v>508</v>
      </c>
      <c r="F4940" s="4" t="s">
        <v>5045</v>
      </c>
    </row>
    <row r="4941" spans="1:6">
      <c r="A4941" s="4" t="s">
        <v>8184</v>
      </c>
      <c r="B4941" s="5" t="s">
        <v>108</v>
      </c>
      <c r="C4941" s="5" t="s">
        <v>8185</v>
      </c>
      <c r="D4941" s="5" t="s">
        <v>82</v>
      </c>
      <c r="E4941" s="4">
        <v>1744</v>
      </c>
      <c r="F4941" s="4" t="s">
        <v>5045</v>
      </c>
    </row>
    <row r="4942" spans="1:6">
      <c r="A4942" s="4" t="s">
        <v>8186</v>
      </c>
      <c r="B4942" s="5" t="s">
        <v>44</v>
      </c>
      <c r="C4942" s="5" t="s">
        <v>4066</v>
      </c>
      <c r="D4942" s="5" t="s">
        <v>121</v>
      </c>
      <c r="E4942" s="4">
        <v>381</v>
      </c>
      <c r="F4942" s="4" t="s">
        <v>5045</v>
      </c>
    </row>
    <row r="4943" spans="1:6">
      <c r="A4943" s="4" t="s">
        <v>8187</v>
      </c>
      <c r="B4943" s="5" t="s">
        <v>76</v>
      </c>
      <c r="C4943" s="5" t="s">
        <v>8188</v>
      </c>
      <c r="D4943" s="5" t="s">
        <v>60</v>
      </c>
      <c r="E4943" s="4">
        <v>113</v>
      </c>
      <c r="F4943" s="4" t="s">
        <v>5045</v>
      </c>
    </row>
    <row r="4944" spans="1:6">
      <c r="A4944" s="4" t="s">
        <v>8189</v>
      </c>
      <c r="B4944" s="5" t="s">
        <v>91</v>
      </c>
      <c r="C4944" s="5" t="s">
        <v>8190</v>
      </c>
      <c r="D4944" s="5" t="s">
        <v>34</v>
      </c>
      <c r="E4944" s="4">
        <v>112</v>
      </c>
      <c r="F4944" s="4" t="s">
        <v>5045</v>
      </c>
    </row>
    <row r="4945" spans="1:6">
      <c r="A4945" s="4" t="s">
        <v>8191</v>
      </c>
      <c r="B4945" s="5" t="s">
        <v>54</v>
      </c>
      <c r="C4945" s="5" t="s">
        <v>8192</v>
      </c>
      <c r="D4945" s="5" t="s">
        <v>276</v>
      </c>
      <c r="E4945" s="4">
        <v>1241</v>
      </c>
      <c r="F4945" s="4" t="s">
        <v>5045</v>
      </c>
    </row>
    <row r="4946" spans="1:6">
      <c r="A4946" s="4" t="s">
        <v>8193</v>
      </c>
      <c r="B4946" s="5" t="s">
        <v>26</v>
      </c>
      <c r="C4946" s="5" t="s">
        <v>8194</v>
      </c>
      <c r="D4946" s="5" t="s">
        <v>544</v>
      </c>
      <c r="E4946" s="4">
        <v>1549336</v>
      </c>
      <c r="F4946" s="4" t="s">
        <v>5045</v>
      </c>
    </row>
    <row r="4947" spans="1:6">
      <c r="A4947" s="4" t="s">
        <v>8195</v>
      </c>
      <c r="B4947" s="5" t="s">
        <v>182</v>
      </c>
      <c r="C4947" s="5" t="s">
        <v>8196</v>
      </c>
      <c r="D4947" s="5" t="s">
        <v>30</v>
      </c>
      <c r="E4947" s="4">
        <v>1000</v>
      </c>
      <c r="F4947" s="4" t="s">
        <v>5045</v>
      </c>
    </row>
    <row r="4948" spans="1:6">
      <c r="A4948" s="4" t="s">
        <v>8197</v>
      </c>
      <c r="B4948" s="5" t="s">
        <v>30</v>
      </c>
      <c r="C4948" s="5" t="s">
        <v>8198</v>
      </c>
      <c r="D4948" s="5" t="s">
        <v>18</v>
      </c>
      <c r="E4948" s="4">
        <v>402</v>
      </c>
      <c r="F4948" s="4" t="s">
        <v>5045</v>
      </c>
    </row>
    <row r="4949" spans="1:6">
      <c r="A4949" s="4" t="s">
        <v>8199</v>
      </c>
      <c r="B4949" s="5" t="s">
        <v>190</v>
      </c>
      <c r="C4949" s="5" t="s">
        <v>8200</v>
      </c>
      <c r="D4949" s="5" t="s">
        <v>98</v>
      </c>
      <c r="E4949" s="4">
        <v>110380</v>
      </c>
      <c r="F4949" s="4" t="s">
        <v>5045</v>
      </c>
    </row>
    <row r="4950" spans="1:6">
      <c r="A4950" s="4" t="s">
        <v>8201</v>
      </c>
      <c r="B4950" s="5" t="s">
        <v>32</v>
      </c>
      <c r="C4950" s="5" t="s">
        <v>2590</v>
      </c>
      <c r="D4950" s="5" t="s">
        <v>172</v>
      </c>
      <c r="E4950" s="4">
        <v>521</v>
      </c>
      <c r="F4950" s="4" t="s">
        <v>5045</v>
      </c>
    </row>
    <row r="4951" spans="1:6">
      <c r="A4951" s="4" t="s">
        <v>8202</v>
      </c>
      <c r="B4951" s="5" t="s">
        <v>37</v>
      </c>
      <c r="C4951" s="5" t="s">
        <v>1920</v>
      </c>
      <c r="D4951" s="5" t="s">
        <v>22</v>
      </c>
      <c r="E4951" s="4">
        <v>163</v>
      </c>
      <c r="F4951" s="4" t="s">
        <v>5045</v>
      </c>
    </row>
    <row r="4952" spans="1:6">
      <c r="A4952" s="4" t="s">
        <v>8203</v>
      </c>
      <c r="B4952" s="5" t="s">
        <v>37</v>
      </c>
      <c r="C4952" s="5" t="s">
        <v>8204</v>
      </c>
      <c r="D4952" s="5" t="s">
        <v>60</v>
      </c>
      <c r="E4952" s="4">
        <v>94</v>
      </c>
      <c r="F4952" s="4" t="s">
        <v>5045</v>
      </c>
    </row>
    <row r="4953" spans="1:6">
      <c r="A4953" s="4" t="s">
        <v>8205</v>
      </c>
      <c r="B4953" s="5" t="s">
        <v>47</v>
      </c>
      <c r="C4953" s="4">
        <v>37.5</v>
      </c>
      <c r="D4953" s="5" t="s">
        <v>34</v>
      </c>
      <c r="E4953" s="4">
        <v>361</v>
      </c>
      <c r="F4953" s="4" t="s">
        <v>5045</v>
      </c>
    </row>
    <row r="4954" spans="1:6">
      <c r="A4954" s="4" t="s">
        <v>8206</v>
      </c>
      <c r="B4954" s="5" t="s">
        <v>49</v>
      </c>
      <c r="C4954" s="5" t="s">
        <v>8207</v>
      </c>
      <c r="D4954" s="5" t="s">
        <v>37</v>
      </c>
      <c r="E4954" s="4">
        <v>1691098</v>
      </c>
      <c r="F4954" s="4" t="s">
        <v>5045</v>
      </c>
    </row>
    <row r="4955" spans="1:6">
      <c r="A4955" s="4" t="s">
        <v>8208</v>
      </c>
      <c r="B4955" s="5" t="s">
        <v>20</v>
      </c>
      <c r="C4955" s="5" t="s">
        <v>8209</v>
      </c>
      <c r="D4955" s="5" t="s">
        <v>49</v>
      </c>
      <c r="E4955" s="4">
        <v>4497</v>
      </c>
      <c r="F4955" s="4" t="s">
        <v>5045</v>
      </c>
    </row>
    <row r="4956" spans="1:6">
      <c r="A4956" s="4" t="s">
        <v>8210</v>
      </c>
      <c r="B4956" s="5" t="s">
        <v>10</v>
      </c>
      <c r="C4956" s="5" t="s">
        <v>8211</v>
      </c>
      <c r="D4956" s="5" t="s">
        <v>228</v>
      </c>
      <c r="E4956" s="4">
        <v>471</v>
      </c>
      <c r="F4956" s="4" t="s">
        <v>5045</v>
      </c>
    </row>
    <row r="4957" spans="1:6">
      <c r="A4957" s="4" t="s">
        <v>8212</v>
      </c>
      <c r="B4957" s="5" t="s">
        <v>228</v>
      </c>
      <c r="C4957" s="5" t="s">
        <v>8213</v>
      </c>
      <c r="D4957" s="5" t="s">
        <v>182</v>
      </c>
      <c r="E4957" s="4">
        <v>1709</v>
      </c>
      <c r="F4957" s="4" t="s">
        <v>5045</v>
      </c>
    </row>
    <row r="4958" spans="1:6">
      <c r="A4958" s="4" t="s">
        <v>8214</v>
      </c>
      <c r="B4958" s="5" t="s">
        <v>30</v>
      </c>
      <c r="C4958" s="5" t="s">
        <v>8215</v>
      </c>
      <c r="D4958" s="5" t="s">
        <v>145</v>
      </c>
      <c r="E4958" s="4">
        <v>15431</v>
      </c>
      <c r="F4958" s="4" t="s">
        <v>5045</v>
      </c>
    </row>
    <row r="4959" spans="1:6">
      <c r="A4959" s="4" t="s">
        <v>8216</v>
      </c>
      <c r="B4959" s="5" t="s">
        <v>42</v>
      </c>
      <c r="C4959" s="5" t="s">
        <v>8217</v>
      </c>
      <c r="D4959" s="5" t="s">
        <v>80</v>
      </c>
      <c r="E4959" s="4">
        <v>6773</v>
      </c>
      <c r="F4959" s="4" t="s">
        <v>5045</v>
      </c>
    </row>
    <row r="4960" spans="1:6">
      <c r="A4960" s="4" t="s">
        <v>8218</v>
      </c>
      <c r="B4960" s="5" t="s">
        <v>145</v>
      </c>
      <c r="C4960" s="5" t="s">
        <v>8219</v>
      </c>
      <c r="D4960" s="5" t="s">
        <v>32</v>
      </c>
      <c r="E4960" s="4">
        <v>6610</v>
      </c>
      <c r="F4960" s="4" t="s">
        <v>5045</v>
      </c>
    </row>
    <row r="4961" spans="1:6">
      <c r="A4961" s="4" t="s">
        <v>8220</v>
      </c>
      <c r="B4961" s="5" t="s">
        <v>44</v>
      </c>
      <c r="C4961" s="5" t="s">
        <v>8221</v>
      </c>
      <c r="D4961" s="5" t="s">
        <v>40</v>
      </c>
      <c r="E4961" s="4">
        <v>1926</v>
      </c>
      <c r="F4961" s="4" t="s">
        <v>5045</v>
      </c>
    </row>
    <row r="4962" spans="1:6">
      <c r="A4962" s="4" t="s">
        <v>4750</v>
      </c>
      <c r="B4962" s="5" t="s">
        <v>26</v>
      </c>
      <c r="C4962" s="5" t="s">
        <v>1274</v>
      </c>
      <c r="D4962" s="5" t="s">
        <v>62</v>
      </c>
      <c r="E4962" s="4">
        <v>250</v>
      </c>
      <c r="F4962" s="4" t="s">
        <v>5045</v>
      </c>
    </row>
    <row r="4963" spans="1:6">
      <c r="A4963" s="4" t="s">
        <v>8222</v>
      </c>
      <c r="B4963" s="5" t="s">
        <v>182</v>
      </c>
      <c r="C4963" s="5" t="s">
        <v>5922</v>
      </c>
      <c r="D4963" s="5" t="s">
        <v>190</v>
      </c>
      <c r="E4963" s="4">
        <v>237</v>
      </c>
      <c r="F4963" s="4" t="s">
        <v>5045</v>
      </c>
    </row>
    <row r="4964" spans="1:6">
      <c r="A4964" s="4" t="s">
        <v>8223</v>
      </c>
      <c r="B4964" s="5" t="s">
        <v>76</v>
      </c>
      <c r="C4964" s="5" t="s">
        <v>7807</v>
      </c>
      <c r="D4964" s="5" t="s">
        <v>190</v>
      </c>
      <c r="E4964" s="4">
        <v>216</v>
      </c>
      <c r="F4964" s="4" t="s">
        <v>5045</v>
      </c>
    </row>
    <row r="4965" spans="1:6">
      <c r="A4965" s="4" t="s">
        <v>8224</v>
      </c>
      <c r="B4965" s="5" t="s">
        <v>182</v>
      </c>
      <c r="C4965" s="5" t="s">
        <v>8225</v>
      </c>
      <c r="D4965" s="5" t="s">
        <v>158</v>
      </c>
      <c r="E4965" s="4">
        <v>2319</v>
      </c>
      <c r="F4965" s="4" t="s">
        <v>5045</v>
      </c>
    </row>
    <row r="4966" spans="1:6">
      <c r="A4966" s="4" t="s">
        <v>8226</v>
      </c>
      <c r="B4966" s="5" t="s">
        <v>98</v>
      </c>
      <c r="C4966" s="5" t="s">
        <v>8227</v>
      </c>
      <c r="D4966" s="5" t="s">
        <v>121</v>
      </c>
      <c r="E4966" s="4">
        <v>20075265</v>
      </c>
      <c r="F4966" s="4" t="s">
        <v>5045</v>
      </c>
    </row>
    <row r="4967" spans="1:6">
      <c r="A4967" s="4" t="s">
        <v>8228</v>
      </c>
      <c r="B4967" s="5" t="s">
        <v>118</v>
      </c>
      <c r="C4967" s="5" t="s">
        <v>8229</v>
      </c>
      <c r="D4967" s="5" t="s">
        <v>182</v>
      </c>
      <c r="E4967" s="4">
        <v>91857</v>
      </c>
      <c r="F4967" s="4" t="s">
        <v>5045</v>
      </c>
    </row>
    <row r="4968" spans="1:6">
      <c r="A4968" s="4" t="s">
        <v>8230</v>
      </c>
      <c r="B4968" s="5" t="s">
        <v>190</v>
      </c>
      <c r="C4968" s="5" t="s">
        <v>8231</v>
      </c>
      <c r="D4968" s="5" t="s">
        <v>49</v>
      </c>
      <c r="E4968" s="4">
        <v>168</v>
      </c>
      <c r="F4968" s="4" t="s">
        <v>5045</v>
      </c>
    </row>
    <row r="4969" spans="1:6">
      <c r="A4969" s="4" t="s">
        <v>8232</v>
      </c>
      <c r="B4969" s="5" t="s">
        <v>49</v>
      </c>
      <c r="C4969" s="5" t="s">
        <v>704</v>
      </c>
      <c r="D4969" s="5" t="s">
        <v>64</v>
      </c>
      <c r="E4969" s="4">
        <v>122</v>
      </c>
      <c r="F4969" s="4" t="s">
        <v>5045</v>
      </c>
    </row>
    <row r="4970" spans="1:6">
      <c r="A4970" s="4" t="s">
        <v>8233</v>
      </c>
      <c r="B4970" s="5" t="s">
        <v>32</v>
      </c>
      <c r="C4970" s="5" t="s">
        <v>8234</v>
      </c>
      <c r="D4970" s="5" t="s">
        <v>64</v>
      </c>
      <c r="E4970" s="4">
        <v>106</v>
      </c>
      <c r="F4970" s="4" t="s">
        <v>5045</v>
      </c>
    </row>
    <row r="4971" spans="1:6">
      <c r="A4971" s="4" t="s">
        <v>8235</v>
      </c>
      <c r="B4971" s="5" t="s">
        <v>28</v>
      </c>
      <c r="C4971" s="5" t="s">
        <v>8236</v>
      </c>
      <c r="D4971" s="5" t="s">
        <v>68</v>
      </c>
      <c r="E4971" s="4">
        <v>1504</v>
      </c>
      <c r="F4971" s="4" t="s">
        <v>5045</v>
      </c>
    </row>
    <row r="4972" spans="1:6">
      <c r="A4972" s="4" t="s">
        <v>8237</v>
      </c>
      <c r="B4972" s="5" t="s">
        <v>54</v>
      </c>
      <c r="C4972" s="5" t="s">
        <v>8238</v>
      </c>
      <c r="D4972" s="5" t="s">
        <v>248</v>
      </c>
      <c r="E4972" s="4">
        <v>595719</v>
      </c>
      <c r="F4972" s="4" t="s">
        <v>5045</v>
      </c>
    </row>
    <row r="4973" spans="1:6">
      <c r="A4973" s="4" t="s">
        <v>8239</v>
      </c>
      <c r="B4973" s="5" t="s">
        <v>132</v>
      </c>
      <c r="C4973" s="5" t="s">
        <v>8240</v>
      </c>
      <c r="D4973" s="5" t="s">
        <v>8</v>
      </c>
      <c r="E4973" s="4">
        <v>1955</v>
      </c>
      <c r="F4973" s="4" t="s">
        <v>5045</v>
      </c>
    </row>
    <row r="4974" spans="1:6">
      <c r="A4974" s="4" t="s">
        <v>8241</v>
      </c>
      <c r="B4974" s="5" t="s">
        <v>68</v>
      </c>
      <c r="C4974" s="5" t="s">
        <v>8242</v>
      </c>
      <c r="D4974" s="5" t="s">
        <v>60</v>
      </c>
      <c r="E4974" s="4">
        <v>1346017</v>
      </c>
      <c r="F4974" s="4" t="s">
        <v>5045</v>
      </c>
    </row>
    <row r="4975" spans="1:6">
      <c r="A4975" s="4" t="s">
        <v>8243</v>
      </c>
      <c r="B4975" s="5" t="s">
        <v>54</v>
      </c>
      <c r="C4975" s="5" t="s">
        <v>8244</v>
      </c>
      <c r="D4975" s="5" t="s">
        <v>8</v>
      </c>
      <c r="E4975" s="4">
        <v>3610</v>
      </c>
      <c r="F4975" s="4" t="s">
        <v>5045</v>
      </c>
    </row>
    <row r="4976" spans="1:6">
      <c r="A4976" s="4" t="s">
        <v>8245</v>
      </c>
      <c r="B4976" s="5" t="s">
        <v>160</v>
      </c>
      <c r="C4976" s="4">
        <v>44</v>
      </c>
      <c r="D4976" s="5" t="s">
        <v>8</v>
      </c>
      <c r="E4976" s="4">
        <v>76</v>
      </c>
      <c r="F4976" s="4" t="s">
        <v>5045</v>
      </c>
    </row>
    <row r="4977" spans="1:6">
      <c r="A4977" s="4" t="s">
        <v>8246</v>
      </c>
      <c r="B4977" s="5" t="s">
        <v>158</v>
      </c>
      <c r="C4977" s="5" t="s">
        <v>335</v>
      </c>
      <c r="D4977" s="5" t="s">
        <v>37</v>
      </c>
      <c r="E4977" s="4">
        <v>106</v>
      </c>
      <c r="F4977" s="4" t="s">
        <v>5045</v>
      </c>
    </row>
    <row r="4978" spans="1:6">
      <c r="A4978" s="4" t="s">
        <v>8247</v>
      </c>
      <c r="B4978" s="5" t="s">
        <v>158</v>
      </c>
      <c r="C4978" s="5" t="s">
        <v>454</v>
      </c>
      <c r="D4978" s="5" t="s">
        <v>37</v>
      </c>
      <c r="E4978" s="4">
        <v>106</v>
      </c>
      <c r="F4978" s="4" t="s">
        <v>5045</v>
      </c>
    </row>
    <row r="4979" spans="1:6">
      <c r="A4979" s="4" t="s">
        <v>8248</v>
      </c>
      <c r="B4979" s="5" t="s">
        <v>147</v>
      </c>
      <c r="C4979" s="5" t="s">
        <v>7983</v>
      </c>
      <c r="D4979" s="5" t="s">
        <v>24</v>
      </c>
      <c r="E4979" s="4">
        <v>75</v>
      </c>
      <c r="F4979" s="4" t="s">
        <v>5045</v>
      </c>
    </row>
    <row r="4980" spans="1:6">
      <c r="A4980" s="4" t="s">
        <v>8249</v>
      </c>
      <c r="B4980" s="5" t="s">
        <v>49</v>
      </c>
      <c r="C4980" s="5" t="s">
        <v>8250</v>
      </c>
      <c r="D4980" s="5" t="s">
        <v>20</v>
      </c>
      <c r="E4980" s="4">
        <v>1784</v>
      </c>
      <c r="F4980" s="4" t="s">
        <v>5045</v>
      </c>
    </row>
    <row r="4981" spans="1:6">
      <c r="A4981" s="4" t="s">
        <v>8251</v>
      </c>
      <c r="B4981" s="5" t="s">
        <v>26</v>
      </c>
      <c r="C4981" s="5" t="s">
        <v>8252</v>
      </c>
      <c r="D4981" s="5" t="s">
        <v>147</v>
      </c>
      <c r="E4981" s="4">
        <v>138</v>
      </c>
      <c r="F4981" s="4" t="s">
        <v>5045</v>
      </c>
    </row>
    <row r="4982" spans="1:6">
      <c r="A4982" s="4" t="s">
        <v>8253</v>
      </c>
      <c r="B4982" s="5" t="s">
        <v>76</v>
      </c>
      <c r="C4982" s="5" t="s">
        <v>8254</v>
      </c>
      <c r="D4982" s="5" t="s">
        <v>68</v>
      </c>
      <c r="E4982" s="4">
        <v>195</v>
      </c>
      <c r="F4982" s="4" t="s">
        <v>5045</v>
      </c>
    </row>
    <row r="4983" spans="1:6">
      <c r="A4983" s="4" t="s">
        <v>8255</v>
      </c>
      <c r="B4983" s="5" t="s">
        <v>190</v>
      </c>
      <c r="C4983" s="5" t="s">
        <v>8256</v>
      </c>
      <c r="D4983" s="5" t="s">
        <v>54</v>
      </c>
      <c r="E4983" s="4">
        <v>17868268</v>
      </c>
      <c r="F4983" s="4" t="s">
        <v>5045</v>
      </c>
    </row>
    <row r="4984" spans="1:6">
      <c r="A4984" s="4" t="s">
        <v>8257</v>
      </c>
      <c r="B4984" s="5" t="s">
        <v>391</v>
      </c>
      <c r="C4984" s="5" t="s">
        <v>8258</v>
      </c>
      <c r="D4984" s="5" t="s">
        <v>147</v>
      </c>
      <c r="E4984" s="4">
        <v>309</v>
      </c>
      <c r="F4984" s="4" t="s">
        <v>5045</v>
      </c>
    </row>
    <row r="4985" spans="1:6">
      <c r="A4985" s="4" t="s">
        <v>8259</v>
      </c>
      <c r="B4985" s="5" t="s">
        <v>30</v>
      </c>
      <c r="C4985" s="5" t="s">
        <v>8260</v>
      </c>
      <c r="D4985" s="5" t="s">
        <v>62</v>
      </c>
      <c r="E4985" s="4">
        <v>313</v>
      </c>
      <c r="F4985" s="4" t="s">
        <v>5045</v>
      </c>
    </row>
    <row r="4986" spans="1:6">
      <c r="A4986" s="4" t="s">
        <v>8261</v>
      </c>
      <c r="B4986" s="5" t="s">
        <v>30</v>
      </c>
      <c r="C4986" s="5" t="s">
        <v>8262</v>
      </c>
      <c r="D4986" s="5" t="s">
        <v>124</v>
      </c>
      <c r="E4986" s="4">
        <v>322</v>
      </c>
      <c r="F4986" s="4" t="s">
        <v>5045</v>
      </c>
    </row>
    <row r="4987" spans="1:6">
      <c r="A4987" s="4" t="s">
        <v>8263</v>
      </c>
      <c r="B4987" s="5" t="s">
        <v>34</v>
      </c>
      <c r="C4987" s="5" t="s">
        <v>8264</v>
      </c>
      <c r="D4987" s="5" t="s">
        <v>26</v>
      </c>
      <c r="E4987" s="4">
        <v>21060556</v>
      </c>
      <c r="F4987" s="4" t="s">
        <v>5045</v>
      </c>
    </row>
    <row r="4988" spans="1:6">
      <c r="A4988" s="4" t="s">
        <v>8265</v>
      </c>
      <c r="B4988" s="5" t="s">
        <v>132</v>
      </c>
      <c r="C4988" s="5" t="s">
        <v>8266</v>
      </c>
      <c r="D4988" s="5" t="s">
        <v>160</v>
      </c>
      <c r="E4988" s="4">
        <v>764</v>
      </c>
      <c r="F4988" s="4" t="s">
        <v>5045</v>
      </c>
    </row>
    <row r="4989" spans="1:6">
      <c r="A4989" s="4" t="s">
        <v>8267</v>
      </c>
      <c r="B4989" s="5" t="s">
        <v>22</v>
      </c>
      <c r="C4989" s="5" t="s">
        <v>8268</v>
      </c>
      <c r="D4989" s="5" t="s">
        <v>24</v>
      </c>
      <c r="E4989" s="4">
        <v>72</v>
      </c>
      <c r="F4989" s="4" t="s">
        <v>5045</v>
      </c>
    </row>
    <row r="4990" spans="1:6">
      <c r="A4990" s="4" t="s">
        <v>8269</v>
      </c>
      <c r="B4990" s="5" t="s">
        <v>91</v>
      </c>
      <c r="C4990" s="5" t="s">
        <v>454</v>
      </c>
      <c r="D4990" s="5" t="s">
        <v>182</v>
      </c>
      <c r="E4990" s="4">
        <v>512</v>
      </c>
      <c r="F4990" s="4" t="s">
        <v>5045</v>
      </c>
    </row>
    <row r="4991" spans="1:6">
      <c r="A4991" s="4" t="s">
        <v>8270</v>
      </c>
      <c r="B4991" s="5" t="s">
        <v>54</v>
      </c>
      <c r="C4991" s="5" t="s">
        <v>8271</v>
      </c>
      <c r="D4991" s="5" t="s">
        <v>132</v>
      </c>
      <c r="E4991" s="4">
        <v>2539</v>
      </c>
      <c r="F4991" s="4" t="s">
        <v>5045</v>
      </c>
    </row>
    <row r="4992" spans="1:6">
      <c r="A4992" s="4" t="s">
        <v>8272</v>
      </c>
      <c r="B4992" s="5" t="s">
        <v>118</v>
      </c>
      <c r="C4992" s="5" t="s">
        <v>8273</v>
      </c>
      <c r="D4992" s="5" t="s">
        <v>28</v>
      </c>
      <c r="E4992" s="4">
        <v>332</v>
      </c>
      <c r="F4992" s="4" t="s">
        <v>5045</v>
      </c>
    </row>
    <row r="4993" spans="1:6">
      <c r="A4993" s="4" t="s">
        <v>8274</v>
      </c>
      <c r="B4993" s="5" t="s">
        <v>115</v>
      </c>
      <c r="C4993" s="5" t="s">
        <v>8275</v>
      </c>
      <c r="D4993" s="5" t="s">
        <v>8</v>
      </c>
      <c r="E4993" s="4">
        <v>473</v>
      </c>
      <c r="F4993" s="4" t="s">
        <v>5045</v>
      </c>
    </row>
    <row r="4994" spans="1:6">
      <c r="A4994" s="4" t="s">
        <v>8276</v>
      </c>
      <c r="B4994" s="5" t="s">
        <v>60</v>
      </c>
      <c r="C4994" s="5" t="s">
        <v>8277</v>
      </c>
      <c r="D4994" s="5" t="s">
        <v>82</v>
      </c>
      <c r="E4994" s="4">
        <v>1713</v>
      </c>
      <c r="F4994" s="4" t="s">
        <v>5045</v>
      </c>
    </row>
    <row r="4995" spans="1:6">
      <c r="A4995" s="4" t="s">
        <v>8278</v>
      </c>
      <c r="B4995" s="5" t="s">
        <v>76</v>
      </c>
      <c r="C4995" s="5" t="s">
        <v>4899</v>
      </c>
      <c r="D4995" s="5" t="s">
        <v>158</v>
      </c>
      <c r="E4995" s="4">
        <v>196</v>
      </c>
      <c r="F4995" s="4" t="s">
        <v>5045</v>
      </c>
    </row>
    <row r="4996" spans="1:6">
      <c r="A4996" s="4" t="s">
        <v>8279</v>
      </c>
      <c r="B4996" s="5" t="s">
        <v>34</v>
      </c>
      <c r="C4996" s="5" t="s">
        <v>6027</v>
      </c>
      <c r="D4996" s="5" t="s">
        <v>89</v>
      </c>
      <c r="E4996" s="4">
        <v>176</v>
      </c>
      <c r="F4996" s="4" t="s">
        <v>5045</v>
      </c>
    </row>
    <row r="4997" spans="1:6">
      <c r="A4997" s="4" t="s">
        <v>8280</v>
      </c>
      <c r="B4997" s="5" t="s">
        <v>190</v>
      </c>
      <c r="C4997" s="5" t="s">
        <v>8281</v>
      </c>
      <c r="D4997" s="5" t="s">
        <v>60</v>
      </c>
      <c r="E4997" s="4">
        <v>142</v>
      </c>
      <c r="F4997" s="4" t="s">
        <v>5045</v>
      </c>
    </row>
    <row r="4998" spans="1:6">
      <c r="A4998" s="4" t="s">
        <v>8282</v>
      </c>
      <c r="B4998" s="5" t="s">
        <v>49</v>
      </c>
      <c r="C4998" s="5" t="s">
        <v>8283</v>
      </c>
      <c r="D4998" s="5" t="s">
        <v>22</v>
      </c>
      <c r="E4998" s="4">
        <v>1276</v>
      </c>
      <c r="F4998" s="4" t="s">
        <v>5045</v>
      </c>
    </row>
    <row r="4999" spans="1:6">
      <c r="A4999" s="4" t="s">
        <v>8284</v>
      </c>
      <c r="B4999" s="5" t="s">
        <v>147</v>
      </c>
      <c r="C4999" s="5" t="s">
        <v>7142</v>
      </c>
      <c r="D4999" s="5" t="s">
        <v>89</v>
      </c>
      <c r="E4999" s="4">
        <v>358</v>
      </c>
      <c r="F4999" s="4" t="s">
        <v>5045</v>
      </c>
    </row>
    <row r="5000" spans="1:6">
      <c r="A5000" s="4" t="s">
        <v>8285</v>
      </c>
      <c r="B5000" s="5" t="s">
        <v>515</v>
      </c>
      <c r="C5000" s="5" t="s">
        <v>8286</v>
      </c>
      <c r="D5000" s="5" t="s">
        <v>228</v>
      </c>
      <c r="E5000" s="4">
        <v>431</v>
      </c>
      <c r="F5000" s="4" t="s">
        <v>5045</v>
      </c>
    </row>
    <row r="5001" spans="1:6">
      <c r="A5001" s="4" t="s">
        <v>8287</v>
      </c>
      <c r="B5001" s="5" t="s">
        <v>91</v>
      </c>
      <c r="C5001" s="5" t="s">
        <v>8288</v>
      </c>
      <c r="D5001" s="5" t="s">
        <v>34</v>
      </c>
      <c r="E5001" s="4">
        <v>552</v>
      </c>
      <c r="F5001" s="4" t="s">
        <v>5045</v>
      </c>
    </row>
    <row r="5002" spans="1:6">
      <c r="A5002" s="4" t="s">
        <v>8289</v>
      </c>
      <c r="B5002" s="5" t="s">
        <v>26</v>
      </c>
      <c r="C5002" s="5" t="s">
        <v>8290</v>
      </c>
      <c r="D5002" s="5" t="s">
        <v>68</v>
      </c>
      <c r="E5002" s="4">
        <v>176</v>
      </c>
      <c r="F5002" s="4" t="s">
        <v>5045</v>
      </c>
    </row>
    <row r="5003" spans="1:6">
      <c r="A5003" s="4" t="s">
        <v>8291</v>
      </c>
      <c r="B5003" s="5" t="s">
        <v>26</v>
      </c>
      <c r="C5003" s="5" t="s">
        <v>247</v>
      </c>
      <c r="D5003" s="5" t="s">
        <v>190</v>
      </c>
      <c r="E5003" s="4">
        <v>166</v>
      </c>
      <c r="F5003" s="4" t="s">
        <v>5045</v>
      </c>
    </row>
    <row r="5004" spans="1:6">
      <c r="A5004" s="4" t="s">
        <v>8292</v>
      </c>
      <c r="B5004" s="5" t="s">
        <v>182</v>
      </c>
      <c r="C5004" s="5" t="s">
        <v>2035</v>
      </c>
      <c r="D5004" s="5" t="s">
        <v>160</v>
      </c>
      <c r="E5004" s="4">
        <v>254</v>
      </c>
      <c r="F5004" s="4" t="s">
        <v>5045</v>
      </c>
    </row>
    <row r="5005" spans="1:6">
      <c r="A5005" s="4" t="s">
        <v>8293</v>
      </c>
      <c r="B5005" s="5" t="s">
        <v>32</v>
      </c>
      <c r="C5005" s="5" t="s">
        <v>8294</v>
      </c>
      <c r="D5005" s="5" t="s">
        <v>391</v>
      </c>
      <c r="E5005" s="4">
        <v>295</v>
      </c>
      <c r="F5005" s="4" t="s">
        <v>5045</v>
      </c>
    </row>
    <row r="5006" spans="1:6">
      <c r="A5006" s="4" t="s">
        <v>8295</v>
      </c>
      <c r="B5006" s="5" t="s">
        <v>76</v>
      </c>
      <c r="C5006" s="5" t="s">
        <v>8296</v>
      </c>
      <c r="D5006" s="5" t="s">
        <v>28</v>
      </c>
      <c r="E5006" s="4">
        <v>1017</v>
      </c>
      <c r="F5006" s="4" t="s">
        <v>5045</v>
      </c>
    </row>
    <row r="5007" spans="1:6">
      <c r="A5007" s="4" t="s">
        <v>8297</v>
      </c>
      <c r="B5007" s="5" t="s">
        <v>89</v>
      </c>
      <c r="C5007" s="5" t="s">
        <v>8298</v>
      </c>
      <c r="D5007" s="5" t="s">
        <v>160</v>
      </c>
      <c r="E5007" s="4">
        <v>414</v>
      </c>
      <c r="F5007" s="4" t="s">
        <v>5045</v>
      </c>
    </row>
    <row r="5008" spans="1:6">
      <c r="A5008" s="4" t="s">
        <v>8299</v>
      </c>
      <c r="B5008" s="5" t="s">
        <v>26</v>
      </c>
      <c r="C5008" s="5" t="s">
        <v>2548</v>
      </c>
      <c r="D5008" s="5" t="s">
        <v>20</v>
      </c>
      <c r="E5008" s="4">
        <v>517</v>
      </c>
      <c r="F5008" s="4" t="s">
        <v>5045</v>
      </c>
    </row>
    <row r="5009" spans="1:6">
      <c r="A5009" s="4" t="s">
        <v>8300</v>
      </c>
      <c r="B5009" s="5" t="s">
        <v>34</v>
      </c>
      <c r="C5009" s="5" t="s">
        <v>247</v>
      </c>
      <c r="D5009" s="5" t="s">
        <v>145</v>
      </c>
      <c r="E5009" s="4">
        <v>187</v>
      </c>
      <c r="F5009" s="4" t="s">
        <v>5045</v>
      </c>
    </row>
    <row r="5010" spans="1:6">
      <c r="A5010" s="4" t="s">
        <v>8301</v>
      </c>
      <c r="B5010" s="5" t="s">
        <v>54</v>
      </c>
      <c r="C5010" s="5" t="s">
        <v>5042</v>
      </c>
      <c r="D5010" s="5" t="s">
        <v>145</v>
      </c>
      <c r="E5010" s="4">
        <v>172</v>
      </c>
      <c r="F5010" s="4" t="s">
        <v>5045</v>
      </c>
    </row>
    <row r="5011" spans="1:6">
      <c r="A5011" s="4" t="s">
        <v>8302</v>
      </c>
      <c r="B5011" s="5" t="s">
        <v>8</v>
      </c>
      <c r="C5011" s="5" t="s">
        <v>8303</v>
      </c>
      <c r="D5011" s="5" t="s">
        <v>47</v>
      </c>
      <c r="E5011" s="4">
        <v>131</v>
      </c>
      <c r="F5011" s="4" t="s">
        <v>5045</v>
      </c>
    </row>
    <row r="5012" spans="1:6">
      <c r="A5012" s="4" t="s">
        <v>8304</v>
      </c>
      <c r="B5012" s="5" t="s">
        <v>121</v>
      </c>
      <c r="C5012" s="5" t="s">
        <v>8305</v>
      </c>
      <c r="D5012" s="5" t="s">
        <v>49</v>
      </c>
      <c r="E5012" s="4">
        <v>469</v>
      </c>
      <c r="F5012" s="4" t="s">
        <v>5045</v>
      </c>
    </row>
    <row r="5013" spans="1:6">
      <c r="A5013" s="4" t="s">
        <v>8306</v>
      </c>
      <c r="B5013" s="5" t="s">
        <v>93</v>
      </c>
      <c r="C5013" s="5" t="s">
        <v>2790</v>
      </c>
      <c r="D5013" s="5" t="s">
        <v>263</v>
      </c>
      <c r="E5013" s="4">
        <v>156</v>
      </c>
      <c r="F5013" s="4" t="s">
        <v>5045</v>
      </c>
    </row>
    <row r="5014" spans="1:6">
      <c r="A5014" s="4" t="s">
        <v>8307</v>
      </c>
      <c r="B5014" s="5" t="s">
        <v>16</v>
      </c>
      <c r="C5014" s="5" t="s">
        <v>8308</v>
      </c>
      <c r="D5014" s="5" t="s">
        <v>26</v>
      </c>
      <c r="E5014" s="4">
        <v>239</v>
      </c>
      <c r="F5014" s="4" t="s">
        <v>5045</v>
      </c>
    </row>
    <row r="5015" spans="1:6">
      <c r="A5015" s="4" t="s">
        <v>8309</v>
      </c>
      <c r="B5015" s="5" t="s">
        <v>190</v>
      </c>
      <c r="C5015" s="5" t="s">
        <v>8310</v>
      </c>
      <c r="D5015" s="5" t="s">
        <v>26</v>
      </c>
      <c r="E5015" s="4">
        <v>240</v>
      </c>
      <c r="F5015" s="4" t="s">
        <v>5045</v>
      </c>
    </row>
    <row r="5016" spans="1:6">
      <c r="A5016" s="4" t="s">
        <v>8311</v>
      </c>
      <c r="B5016" s="5" t="s">
        <v>190</v>
      </c>
      <c r="C5016" s="5" t="s">
        <v>8312</v>
      </c>
      <c r="D5016" s="5" t="s">
        <v>54</v>
      </c>
      <c r="E5016" s="4">
        <v>224</v>
      </c>
      <c r="F5016" s="4" t="s">
        <v>5045</v>
      </c>
    </row>
    <row r="5017" spans="1:6">
      <c r="A5017" s="4" t="s">
        <v>8313</v>
      </c>
      <c r="B5017" s="5" t="s">
        <v>68</v>
      </c>
      <c r="C5017" s="5" t="s">
        <v>2110</v>
      </c>
      <c r="D5017" s="5" t="s">
        <v>26</v>
      </c>
      <c r="E5017" s="4">
        <v>219</v>
      </c>
      <c r="F5017" s="4" t="s">
        <v>5045</v>
      </c>
    </row>
    <row r="5018" spans="1:6">
      <c r="A5018" s="4" t="s">
        <v>8314</v>
      </c>
      <c r="B5018" s="5" t="s">
        <v>68</v>
      </c>
      <c r="C5018" s="5" t="s">
        <v>8315</v>
      </c>
      <c r="D5018" s="5" t="s">
        <v>26</v>
      </c>
      <c r="E5018" s="4">
        <v>208</v>
      </c>
      <c r="F5018" s="4" t="s">
        <v>5045</v>
      </c>
    </row>
    <row r="5019" spans="1:6">
      <c r="A5019" s="4" t="s">
        <v>8316</v>
      </c>
      <c r="B5019" s="5" t="s">
        <v>49</v>
      </c>
      <c r="C5019" s="5" t="s">
        <v>8317</v>
      </c>
      <c r="D5019" s="5" t="s">
        <v>68</v>
      </c>
      <c r="E5019" s="4">
        <v>165</v>
      </c>
      <c r="F5019" s="4" t="s">
        <v>5045</v>
      </c>
    </row>
    <row r="5020" spans="1:6">
      <c r="A5020" s="4" t="s">
        <v>8318</v>
      </c>
      <c r="B5020" s="5" t="s">
        <v>18</v>
      </c>
      <c r="C5020" s="5" t="s">
        <v>4034</v>
      </c>
      <c r="D5020" s="5" t="s">
        <v>47</v>
      </c>
      <c r="E5020" s="4">
        <v>127</v>
      </c>
      <c r="F5020" s="4" t="s">
        <v>5045</v>
      </c>
    </row>
    <row r="5021" spans="1:6">
      <c r="A5021" s="4" t="s">
        <v>8319</v>
      </c>
      <c r="B5021" s="5" t="s">
        <v>18</v>
      </c>
      <c r="C5021" s="5" t="s">
        <v>8320</v>
      </c>
      <c r="D5021" s="5" t="s">
        <v>190</v>
      </c>
      <c r="E5021" s="4">
        <v>144</v>
      </c>
      <c r="F5021" s="4" t="s">
        <v>5045</v>
      </c>
    </row>
    <row r="5022" spans="1:6">
      <c r="A5022" s="4" t="s">
        <v>8321</v>
      </c>
      <c r="B5022" s="5" t="s">
        <v>47</v>
      </c>
      <c r="C5022" s="5" t="s">
        <v>8322</v>
      </c>
      <c r="D5022" s="5" t="s">
        <v>190</v>
      </c>
      <c r="E5022" s="4">
        <v>121</v>
      </c>
      <c r="F5022" s="4" t="s">
        <v>5045</v>
      </c>
    </row>
    <row r="5023" spans="1:6">
      <c r="A5023" s="4" t="s">
        <v>8323</v>
      </c>
      <c r="B5023" s="5" t="s">
        <v>42</v>
      </c>
      <c r="C5023" s="5" t="s">
        <v>8324</v>
      </c>
      <c r="D5023" s="5" t="s">
        <v>261</v>
      </c>
      <c r="E5023" s="4">
        <v>176</v>
      </c>
      <c r="F5023" s="4" t="s">
        <v>5045</v>
      </c>
    </row>
    <row r="5024" spans="1:6">
      <c r="A5024" s="4" t="s">
        <v>8325</v>
      </c>
      <c r="B5024" s="5" t="s">
        <v>34</v>
      </c>
      <c r="C5024" s="5" t="s">
        <v>8326</v>
      </c>
      <c r="D5024" s="5" t="s">
        <v>54</v>
      </c>
      <c r="E5024" s="4">
        <v>200</v>
      </c>
      <c r="F5024" s="4" t="s">
        <v>5045</v>
      </c>
    </row>
    <row r="5025" spans="1:6">
      <c r="A5025" s="4" t="s">
        <v>8327</v>
      </c>
      <c r="B5025" s="5" t="s">
        <v>175</v>
      </c>
      <c r="C5025" s="5" t="s">
        <v>8328</v>
      </c>
      <c r="D5025" s="5" t="s">
        <v>16</v>
      </c>
      <c r="E5025" s="4">
        <v>4813</v>
      </c>
      <c r="F5025" s="4" t="s">
        <v>5045</v>
      </c>
    </row>
    <row r="5026" spans="1:6">
      <c r="A5026" s="4" t="s">
        <v>8329</v>
      </c>
      <c r="B5026" s="5" t="s">
        <v>391</v>
      </c>
      <c r="C5026" s="4">
        <v>48</v>
      </c>
      <c r="D5026" s="5" t="s">
        <v>132</v>
      </c>
      <c r="E5026" s="4">
        <v>376</v>
      </c>
      <c r="F5026" s="4" t="s">
        <v>5045</v>
      </c>
    </row>
    <row r="5027" spans="1:6">
      <c r="A5027" s="4" t="s">
        <v>8330</v>
      </c>
      <c r="B5027" s="5" t="s">
        <v>115</v>
      </c>
      <c r="C5027" s="5" t="s">
        <v>8331</v>
      </c>
      <c r="D5027" s="5" t="s">
        <v>205</v>
      </c>
      <c r="E5027" s="4">
        <v>163</v>
      </c>
      <c r="F5027" s="4" t="s">
        <v>5045</v>
      </c>
    </row>
    <row r="5028" spans="1:6">
      <c r="A5028" s="4" t="s">
        <v>8332</v>
      </c>
      <c r="B5028" s="5" t="s">
        <v>89</v>
      </c>
      <c r="C5028" s="5" t="s">
        <v>4176</v>
      </c>
      <c r="D5028" s="5" t="s">
        <v>115</v>
      </c>
      <c r="E5028" s="4">
        <v>2614</v>
      </c>
      <c r="F5028" s="4" t="s">
        <v>5045</v>
      </c>
    </row>
    <row r="5029" spans="1:6">
      <c r="A5029" s="4" t="s">
        <v>8333</v>
      </c>
      <c r="B5029" s="5" t="s">
        <v>132</v>
      </c>
      <c r="C5029" s="5" t="s">
        <v>8334</v>
      </c>
      <c r="D5029" s="5" t="s">
        <v>26</v>
      </c>
      <c r="E5029" s="4">
        <v>147</v>
      </c>
      <c r="F5029" s="4" t="s">
        <v>5045</v>
      </c>
    </row>
    <row r="5030" spans="1:6">
      <c r="A5030" s="4" t="s">
        <v>8335</v>
      </c>
      <c r="B5030" s="5" t="s">
        <v>72</v>
      </c>
      <c r="C5030" s="5" t="s">
        <v>8336</v>
      </c>
      <c r="D5030" s="5" t="s">
        <v>115</v>
      </c>
      <c r="E5030" s="4">
        <v>485</v>
      </c>
      <c r="F5030" s="4" t="s">
        <v>5045</v>
      </c>
    </row>
    <row r="5031" spans="1:6">
      <c r="A5031" s="4" t="s">
        <v>8337</v>
      </c>
      <c r="B5031" s="5" t="s">
        <v>132</v>
      </c>
      <c r="C5031" s="5" t="s">
        <v>8338</v>
      </c>
      <c r="D5031" s="5" t="s">
        <v>37</v>
      </c>
      <c r="E5031" s="4">
        <v>186</v>
      </c>
      <c r="F5031" s="4" t="s">
        <v>5045</v>
      </c>
    </row>
    <row r="5032" spans="1:6">
      <c r="A5032" s="4" t="s">
        <v>8339</v>
      </c>
      <c r="B5032" s="5" t="s">
        <v>160</v>
      </c>
      <c r="C5032" s="5" t="s">
        <v>1982</v>
      </c>
      <c r="D5032" s="5" t="s">
        <v>24</v>
      </c>
      <c r="E5032" s="4">
        <v>169</v>
      </c>
      <c r="F5032" s="4" t="s">
        <v>5045</v>
      </c>
    </row>
    <row r="5033" spans="1:6">
      <c r="A5033" s="4" t="s">
        <v>8340</v>
      </c>
      <c r="B5033" s="5" t="s">
        <v>37</v>
      </c>
      <c r="C5033" s="5" t="s">
        <v>8341</v>
      </c>
      <c r="D5033" s="5" t="s">
        <v>118</v>
      </c>
      <c r="E5033" s="4">
        <v>183</v>
      </c>
      <c r="F5033" s="4" t="s">
        <v>5045</v>
      </c>
    </row>
    <row r="5034" spans="1:6">
      <c r="A5034" s="4" t="s">
        <v>8342</v>
      </c>
      <c r="B5034" s="5" t="s">
        <v>34</v>
      </c>
      <c r="C5034" s="5" t="s">
        <v>5749</v>
      </c>
      <c r="D5034" s="5" t="s">
        <v>118</v>
      </c>
      <c r="E5034" s="4">
        <v>168</v>
      </c>
      <c r="F5034" s="4" t="s">
        <v>5045</v>
      </c>
    </row>
    <row r="5035" spans="1:6">
      <c r="A5035" s="4" t="s">
        <v>8343</v>
      </c>
      <c r="B5035" s="5" t="s">
        <v>34</v>
      </c>
      <c r="C5035" s="5" t="s">
        <v>8344</v>
      </c>
      <c r="D5035" s="5" t="s">
        <v>118</v>
      </c>
      <c r="E5035" s="4">
        <v>143</v>
      </c>
      <c r="F5035" s="4" t="s">
        <v>5045</v>
      </c>
    </row>
    <row r="5036" spans="1:6">
      <c r="A5036" s="4" t="s">
        <v>8345</v>
      </c>
      <c r="B5036" s="5" t="s">
        <v>49</v>
      </c>
      <c r="C5036" s="5" t="s">
        <v>8346</v>
      </c>
      <c r="D5036" s="5" t="s">
        <v>44</v>
      </c>
      <c r="E5036" s="4">
        <v>398</v>
      </c>
      <c r="F5036" s="4" t="s">
        <v>5045</v>
      </c>
    </row>
    <row r="5037" spans="1:6">
      <c r="A5037" s="4" t="s">
        <v>8347</v>
      </c>
      <c r="B5037" s="5" t="s">
        <v>60</v>
      </c>
      <c r="C5037" s="5" t="s">
        <v>7420</v>
      </c>
      <c r="D5037" s="5" t="s">
        <v>121</v>
      </c>
      <c r="E5037" s="4">
        <v>409</v>
      </c>
      <c r="F5037" s="4" t="s">
        <v>5045</v>
      </c>
    </row>
    <row r="5038" spans="1:6">
      <c r="A5038" s="4" t="s">
        <v>8348</v>
      </c>
      <c r="B5038" s="5" t="s">
        <v>276</v>
      </c>
      <c r="C5038" s="5" t="s">
        <v>8349</v>
      </c>
      <c r="D5038" s="5" t="s">
        <v>515</v>
      </c>
      <c r="E5038" s="4">
        <v>891</v>
      </c>
      <c r="F5038" s="4" t="s">
        <v>5045</v>
      </c>
    </row>
    <row r="5039" spans="1:6">
      <c r="A5039" s="4" t="s">
        <v>8350</v>
      </c>
      <c r="B5039" s="5" t="s">
        <v>160</v>
      </c>
      <c r="C5039" s="5" t="s">
        <v>8351</v>
      </c>
      <c r="D5039" s="5" t="s">
        <v>56</v>
      </c>
      <c r="E5039" s="4">
        <v>529</v>
      </c>
      <c r="F5039" s="4" t="s">
        <v>5045</v>
      </c>
    </row>
    <row r="5040" spans="1:6">
      <c r="A5040" s="4" t="s">
        <v>8352</v>
      </c>
      <c r="B5040" s="5" t="s">
        <v>60</v>
      </c>
      <c r="C5040" s="5" t="s">
        <v>8353</v>
      </c>
      <c r="D5040" s="5" t="s">
        <v>20</v>
      </c>
      <c r="E5040" s="4">
        <v>4344</v>
      </c>
      <c r="F5040" s="4" t="s">
        <v>5045</v>
      </c>
    </row>
    <row r="5041" spans="1:6">
      <c r="A5041" s="4" t="s">
        <v>8354</v>
      </c>
      <c r="B5041" s="5" t="s">
        <v>18</v>
      </c>
      <c r="C5041" s="5" t="s">
        <v>5421</v>
      </c>
      <c r="D5041" s="5" t="s">
        <v>37</v>
      </c>
      <c r="E5041" s="4">
        <v>177</v>
      </c>
      <c r="F5041" s="4" t="s">
        <v>5045</v>
      </c>
    </row>
    <row r="5042" spans="1:6">
      <c r="A5042" s="4" t="s">
        <v>8355</v>
      </c>
      <c r="B5042" s="5" t="s">
        <v>544</v>
      </c>
      <c r="C5042" s="5" t="s">
        <v>8356</v>
      </c>
      <c r="D5042" s="5" t="s">
        <v>190</v>
      </c>
      <c r="E5042" s="4">
        <v>187</v>
      </c>
      <c r="F5042" s="4" t="s">
        <v>5045</v>
      </c>
    </row>
    <row r="5043" spans="1:6">
      <c r="A5043" s="4" t="s">
        <v>8357</v>
      </c>
      <c r="B5043" s="5" t="s">
        <v>544</v>
      </c>
      <c r="C5043" s="5" t="s">
        <v>8358</v>
      </c>
      <c r="D5043" s="5" t="s">
        <v>37</v>
      </c>
      <c r="E5043" s="4">
        <v>123</v>
      </c>
      <c r="F5043" s="4" t="s">
        <v>5045</v>
      </c>
    </row>
    <row r="5044" spans="1:6">
      <c r="A5044" s="4" t="s">
        <v>8359</v>
      </c>
      <c r="B5044" s="5" t="s">
        <v>37</v>
      </c>
      <c r="C5044" s="5" t="s">
        <v>8360</v>
      </c>
      <c r="D5044" s="5" t="s">
        <v>182</v>
      </c>
      <c r="E5044" s="4">
        <v>187</v>
      </c>
      <c r="F5044" s="4" t="s">
        <v>5045</v>
      </c>
    </row>
    <row r="5045" spans="1:6">
      <c r="A5045" s="4" t="s">
        <v>8361</v>
      </c>
      <c r="B5045" s="5" t="s">
        <v>37</v>
      </c>
      <c r="C5045" s="5" t="s">
        <v>307</v>
      </c>
      <c r="D5045" s="5" t="s">
        <v>28</v>
      </c>
      <c r="E5045" s="4">
        <v>166</v>
      </c>
      <c r="F5045" s="4" t="s">
        <v>5045</v>
      </c>
    </row>
    <row r="5046" spans="1:6">
      <c r="A5046" s="4" t="s">
        <v>8362</v>
      </c>
      <c r="B5046" s="5" t="s">
        <v>30</v>
      </c>
      <c r="C5046" s="5" t="s">
        <v>8363</v>
      </c>
      <c r="D5046" s="5" t="s">
        <v>34</v>
      </c>
      <c r="E5046" s="4">
        <v>212</v>
      </c>
      <c r="F5046" s="4" t="s">
        <v>5045</v>
      </c>
    </row>
    <row r="5047" spans="1:6">
      <c r="A5047" s="4" t="s">
        <v>8364</v>
      </c>
      <c r="B5047" s="5" t="s">
        <v>37</v>
      </c>
      <c r="C5047" s="5" t="s">
        <v>8365</v>
      </c>
      <c r="D5047" s="5" t="s">
        <v>30</v>
      </c>
      <c r="E5047" s="4">
        <v>212</v>
      </c>
      <c r="F5047" s="4" t="s">
        <v>5045</v>
      </c>
    </row>
    <row r="5048" spans="1:6">
      <c r="A5048" s="4" t="s">
        <v>8366</v>
      </c>
      <c r="B5048" s="5" t="s">
        <v>54</v>
      </c>
      <c r="C5048" s="5" t="s">
        <v>8367</v>
      </c>
      <c r="D5048" s="5" t="s">
        <v>52</v>
      </c>
      <c r="E5048" s="4">
        <v>415</v>
      </c>
      <c r="F5048" s="4" t="s">
        <v>5045</v>
      </c>
    </row>
    <row r="5049" spans="1:6">
      <c r="A5049" s="4" t="s">
        <v>8368</v>
      </c>
      <c r="B5049" s="5" t="s">
        <v>91</v>
      </c>
      <c r="C5049" s="5" t="s">
        <v>8369</v>
      </c>
      <c r="D5049" s="5" t="s">
        <v>47</v>
      </c>
      <c r="E5049" s="4">
        <v>1771</v>
      </c>
      <c r="F5049" s="4" t="s">
        <v>5045</v>
      </c>
    </row>
    <row r="5050" spans="1:6">
      <c r="A5050" s="4" t="s">
        <v>8370</v>
      </c>
      <c r="B5050" s="5" t="s">
        <v>60</v>
      </c>
      <c r="C5050" s="5" t="s">
        <v>8371</v>
      </c>
      <c r="D5050" s="5" t="s">
        <v>91</v>
      </c>
      <c r="E5050" s="4">
        <v>206</v>
      </c>
      <c r="F5050" s="4" t="s">
        <v>5045</v>
      </c>
    </row>
    <row r="5051" spans="1:6">
      <c r="A5051" s="4" t="s">
        <v>8372</v>
      </c>
      <c r="B5051" s="5" t="s">
        <v>60</v>
      </c>
      <c r="C5051" s="4">
        <v>33</v>
      </c>
      <c r="D5051" s="5" t="s">
        <v>30</v>
      </c>
      <c r="E5051" s="4">
        <v>101</v>
      </c>
      <c r="F5051" s="4" t="s">
        <v>5045</v>
      </c>
    </row>
    <row r="5052" spans="1:6">
      <c r="A5052" s="4" t="s">
        <v>8373</v>
      </c>
      <c r="B5052" s="5" t="s">
        <v>20</v>
      </c>
      <c r="C5052" s="5" t="s">
        <v>2646</v>
      </c>
      <c r="D5052" s="5" t="s">
        <v>118</v>
      </c>
      <c r="E5052" s="4">
        <v>85</v>
      </c>
      <c r="F5052" s="4" t="s">
        <v>5045</v>
      </c>
    </row>
    <row r="5053" spans="1:6">
      <c r="A5053" s="4" t="s">
        <v>8374</v>
      </c>
      <c r="B5053" s="5" t="s">
        <v>76</v>
      </c>
      <c r="C5053" s="5" t="s">
        <v>8375</v>
      </c>
      <c r="D5053" s="5" t="s">
        <v>10</v>
      </c>
      <c r="E5053" s="4">
        <v>1103</v>
      </c>
      <c r="F5053" s="4" t="s">
        <v>5045</v>
      </c>
    </row>
    <row r="5054" spans="1:6">
      <c r="A5054" s="4" t="s">
        <v>8376</v>
      </c>
      <c r="B5054" s="5" t="s">
        <v>72</v>
      </c>
      <c r="C5054" s="5" t="s">
        <v>8377</v>
      </c>
      <c r="D5054" s="5" t="s">
        <v>147</v>
      </c>
      <c r="E5054" s="4">
        <v>3821</v>
      </c>
      <c r="F5054" s="4" t="s">
        <v>5045</v>
      </c>
    </row>
    <row r="5055" spans="1:6">
      <c r="A5055" s="4" t="s">
        <v>8378</v>
      </c>
      <c r="B5055" s="5" t="s">
        <v>16</v>
      </c>
      <c r="C5055" s="5" t="s">
        <v>8379</v>
      </c>
      <c r="D5055" s="5" t="s">
        <v>124</v>
      </c>
      <c r="E5055" s="4">
        <v>830</v>
      </c>
      <c r="F5055" s="4" t="s">
        <v>5045</v>
      </c>
    </row>
    <row r="5056" spans="1:6">
      <c r="A5056" s="4" t="s">
        <v>8380</v>
      </c>
      <c r="B5056" s="5" t="s">
        <v>37</v>
      </c>
      <c r="C5056" s="5" t="s">
        <v>7052</v>
      </c>
      <c r="D5056" s="5" t="s">
        <v>76</v>
      </c>
      <c r="E5056" s="4">
        <v>214</v>
      </c>
      <c r="F5056" s="4" t="s">
        <v>5045</v>
      </c>
    </row>
    <row r="5057" spans="1:6">
      <c r="A5057" s="4" t="s">
        <v>8381</v>
      </c>
      <c r="B5057" s="5" t="s">
        <v>24</v>
      </c>
      <c r="C5057" s="5" t="s">
        <v>577</v>
      </c>
      <c r="D5057" s="5" t="s">
        <v>118</v>
      </c>
      <c r="E5057" s="4">
        <v>216</v>
      </c>
      <c r="F5057" s="4" t="s">
        <v>5045</v>
      </c>
    </row>
    <row r="5058" spans="1:6">
      <c r="A5058" s="4" t="s">
        <v>8382</v>
      </c>
      <c r="B5058" s="5" t="s">
        <v>118</v>
      </c>
      <c r="C5058" s="5" t="s">
        <v>7995</v>
      </c>
      <c r="D5058" s="5" t="s">
        <v>182</v>
      </c>
      <c r="E5058" s="4">
        <v>152</v>
      </c>
      <c r="F5058" s="4" t="s">
        <v>5045</v>
      </c>
    </row>
    <row r="5059" spans="1:6">
      <c r="A5059" s="4" t="s">
        <v>8383</v>
      </c>
      <c r="B5059" s="5" t="s">
        <v>47</v>
      </c>
      <c r="C5059" s="5" t="s">
        <v>8384</v>
      </c>
      <c r="D5059" s="5" t="s">
        <v>190</v>
      </c>
      <c r="E5059" s="4">
        <v>327</v>
      </c>
      <c r="F5059" s="4" t="s">
        <v>5045</v>
      </c>
    </row>
    <row r="5060" spans="1:6">
      <c r="A5060" s="4" t="s">
        <v>8385</v>
      </c>
      <c r="B5060" s="5" t="s">
        <v>98</v>
      </c>
      <c r="C5060" s="5" t="s">
        <v>8386</v>
      </c>
      <c r="D5060" s="5" t="s">
        <v>18</v>
      </c>
      <c r="E5060" s="4">
        <v>327</v>
      </c>
      <c r="F5060" s="4" t="s">
        <v>5045</v>
      </c>
    </row>
    <row r="5061" spans="1:6">
      <c r="A5061" s="4" t="s">
        <v>8387</v>
      </c>
      <c r="B5061" s="5" t="s">
        <v>115</v>
      </c>
      <c r="C5061" s="5" t="s">
        <v>8388</v>
      </c>
      <c r="D5061" s="5" t="s">
        <v>82</v>
      </c>
      <c r="E5061" s="4">
        <v>1193</v>
      </c>
      <c r="F5061" s="4" t="s">
        <v>5045</v>
      </c>
    </row>
    <row r="5062" spans="1:6">
      <c r="A5062" s="4" t="s">
        <v>8389</v>
      </c>
      <c r="B5062" s="5" t="s">
        <v>8</v>
      </c>
      <c r="C5062" s="4">
        <v>41.25</v>
      </c>
      <c r="D5062" s="5" t="s">
        <v>175</v>
      </c>
      <c r="E5062" s="4">
        <v>481</v>
      </c>
      <c r="F5062" s="4" t="s">
        <v>5045</v>
      </c>
    </row>
    <row r="5063" spans="1:6">
      <c r="A5063" s="4" t="s">
        <v>8390</v>
      </c>
      <c r="B5063" s="5" t="s">
        <v>26</v>
      </c>
      <c r="C5063" s="5" t="s">
        <v>3530</v>
      </c>
      <c r="D5063" s="5" t="s">
        <v>60</v>
      </c>
      <c r="E5063" s="4">
        <v>184</v>
      </c>
      <c r="F5063" s="4" t="s">
        <v>5045</v>
      </c>
    </row>
    <row r="5064" spans="1:6">
      <c r="A5064" s="4" t="s">
        <v>8391</v>
      </c>
      <c r="B5064" s="5" t="s">
        <v>54</v>
      </c>
      <c r="C5064" s="5" t="s">
        <v>6013</v>
      </c>
      <c r="D5064" s="5" t="s">
        <v>60</v>
      </c>
      <c r="E5064" s="4">
        <v>180</v>
      </c>
      <c r="F5064" s="4" t="s">
        <v>5045</v>
      </c>
    </row>
    <row r="5065" spans="1:6">
      <c r="A5065" s="4" t="s">
        <v>8392</v>
      </c>
      <c r="B5065" s="5" t="s">
        <v>172</v>
      </c>
      <c r="C5065" s="5" t="s">
        <v>151</v>
      </c>
      <c r="D5065" s="5" t="s">
        <v>47</v>
      </c>
      <c r="E5065" s="4">
        <v>185</v>
      </c>
      <c r="F5065" s="4" t="s">
        <v>5045</v>
      </c>
    </row>
    <row r="5066" spans="1:6">
      <c r="A5066" s="4" t="s">
        <v>8393</v>
      </c>
      <c r="B5066" s="5" t="s">
        <v>124</v>
      </c>
      <c r="C5066" s="5" t="s">
        <v>8394</v>
      </c>
      <c r="D5066" s="5" t="s">
        <v>44</v>
      </c>
      <c r="E5066" s="4">
        <v>156</v>
      </c>
      <c r="F5066" s="4" t="s">
        <v>5045</v>
      </c>
    </row>
    <row r="5067" spans="1:6">
      <c r="A5067" s="4" t="s">
        <v>8395</v>
      </c>
      <c r="B5067" s="5" t="s">
        <v>8</v>
      </c>
      <c r="C5067" s="5" t="s">
        <v>8396</v>
      </c>
      <c r="D5067" s="5" t="s">
        <v>8</v>
      </c>
      <c r="E5067" s="4">
        <v>611</v>
      </c>
      <c r="F5067" s="4" t="s">
        <v>5045</v>
      </c>
    </row>
    <row r="5068" spans="1:6">
      <c r="A5068" s="4" t="s">
        <v>8397</v>
      </c>
      <c r="B5068" s="5" t="s">
        <v>34</v>
      </c>
      <c r="C5068" s="5" t="s">
        <v>6987</v>
      </c>
      <c r="D5068" s="5" t="s">
        <v>26</v>
      </c>
      <c r="E5068" s="4">
        <v>256</v>
      </c>
      <c r="F5068" s="4" t="s">
        <v>5045</v>
      </c>
    </row>
    <row r="5069" spans="1:6">
      <c r="A5069" s="4" t="s">
        <v>8398</v>
      </c>
      <c r="B5069" s="5" t="s">
        <v>24</v>
      </c>
      <c r="C5069" s="5" t="s">
        <v>8399</v>
      </c>
      <c r="D5069" s="5" t="s">
        <v>124</v>
      </c>
      <c r="E5069" s="4">
        <v>2740</v>
      </c>
      <c r="F5069" s="4" t="s">
        <v>5045</v>
      </c>
    </row>
    <row r="5070" spans="1:6">
      <c r="A5070" s="4" t="s">
        <v>8400</v>
      </c>
      <c r="B5070" s="5" t="s">
        <v>82</v>
      </c>
      <c r="C5070" s="5" t="s">
        <v>8401</v>
      </c>
      <c r="D5070" s="5" t="s">
        <v>134</v>
      </c>
      <c r="E5070" s="4">
        <v>385</v>
      </c>
      <c r="F5070" s="4" t="s">
        <v>5045</v>
      </c>
    </row>
    <row r="5071" spans="1:6">
      <c r="A5071" s="4" t="s">
        <v>8402</v>
      </c>
      <c r="B5071" s="5" t="s">
        <v>18</v>
      </c>
      <c r="C5071" s="5" t="s">
        <v>8403</v>
      </c>
      <c r="D5071" s="5" t="s">
        <v>158</v>
      </c>
      <c r="E5071" s="4">
        <v>728</v>
      </c>
      <c r="F5071" s="4" t="s">
        <v>5045</v>
      </c>
    </row>
    <row r="5072" spans="1:6">
      <c r="A5072" s="4" t="s">
        <v>8404</v>
      </c>
      <c r="B5072" s="5" t="s">
        <v>34</v>
      </c>
      <c r="C5072" s="5" t="s">
        <v>6333</v>
      </c>
      <c r="D5072" s="5" t="s">
        <v>20</v>
      </c>
      <c r="E5072" s="4">
        <v>145</v>
      </c>
      <c r="F5072" s="4" t="s">
        <v>5045</v>
      </c>
    </row>
    <row r="5073" spans="1:6">
      <c r="A5073" s="4" t="s">
        <v>8405</v>
      </c>
      <c r="B5073" s="5" t="s">
        <v>18</v>
      </c>
      <c r="C5073" s="5" t="s">
        <v>8406</v>
      </c>
      <c r="D5073" s="5" t="s">
        <v>54</v>
      </c>
      <c r="E5073" s="4">
        <v>26576082</v>
      </c>
      <c r="F5073" s="4" t="s">
        <v>5045</v>
      </c>
    </row>
    <row r="5074" spans="1:6">
      <c r="A5074" s="4" t="s">
        <v>8407</v>
      </c>
      <c r="B5074" s="5" t="s">
        <v>42</v>
      </c>
      <c r="C5074" s="5" t="s">
        <v>8408</v>
      </c>
      <c r="D5074" s="5" t="s">
        <v>967</v>
      </c>
      <c r="E5074" s="4">
        <v>2438</v>
      </c>
      <c r="F5074" s="4" t="s">
        <v>5045</v>
      </c>
    </row>
    <row r="5075" spans="1:6">
      <c r="A5075" s="4" t="s">
        <v>8409</v>
      </c>
      <c r="B5075" s="5" t="s">
        <v>72</v>
      </c>
      <c r="C5075" s="5" t="s">
        <v>8410</v>
      </c>
      <c r="D5075" s="5" t="s">
        <v>98</v>
      </c>
      <c r="E5075" s="4">
        <v>363</v>
      </c>
      <c r="F5075" s="4" t="s">
        <v>5045</v>
      </c>
    </row>
    <row r="5076" spans="1:6">
      <c r="A5076" s="4" t="s">
        <v>8411</v>
      </c>
      <c r="B5076" s="5" t="s">
        <v>182</v>
      </c>
      <c r="C5076" s="4">
        <v>43.75</v>
      </c>
      <c r="D5076" s="5" t="s">
        <v>20</v>
      </c>
      <c r="E5076" s="4">
        <v>49</v>
      </c>
      <c r="F5076" s="4" t="s">
        <v>5045</v>
      </c>
    </row>
    <row r="5077" spans="1:6">
      <c r="A5077" s="4" t="s">
        <v>8412</v>
      </c>
      <c r="B5077" s="5" t="s">
        <v>147</v>
      </c>
      <c r="C5077" s="4">
        <v>35</v>
      </c>
      <c r="D5077" s="5" t="s">
        <v>30</v>
      </c>
      <c r="E5077" s="4">
        <v>181</v>
      </c>
      <c r="F5077" s="4" t="s">
        <v>5045</v>
      </c>
    </row>
    <row r="5078" spans="1:6">
      <c r="A5078" s="4" t="s">
        <v>8413</v>
      </c>
      <c r="B5078" s="5" t="s">
        <v>54</v>
      </c>
      <c r="C5078" s="5" t="s">
        <v>8414</v>
      </c>
      <c r="D5078" s="5" t="s">
        <v>20</v>
      </c>
      <c r="E5078" s="4">
        <v>22767106</v>
      </c>
      <c r="F5078" s="4" t="s">
        <v>5045</v>
      </c>
    </row>
    <row r="5079" spans="1:6">
      <c r="A5079" s="4" t="s">
        <v>8415</v>
      </c>
      <c r="B5079" s="5" t="s">
        <v>160</v>
      </c>
      <c r="C5079" s="5" t="s">
        <v>8416</v>
      </c>
      <c r="D5079" s="5" t="s">
        <v>72</v>
      </c>
      <c r="E5079" s="4">
        <v>4628</v>
      </c>
      <c r="F5079" s="4" t="s">
        <v>5045</v>
      </c>
    </row>
    <row r="5080" spans="1:6">
      <c r="A5080" s="4" t="s">
        <v>8417</v>
      </c>
      <c r="B5080" s="5" t="s">
        <v>20</v>
      </c>
      <c r="C5080" s="5" t="s">
        <v>8418</v>
      </c>
      <c r="D5080" s="5" t="s">
        <v>147</v>
      </c>
      <c r="E5080" s="4">
        <v>2007</v>
      </c>
      <c r="F5080" s="4" t="s">
        <v>5045</v>
      </c>
    </row>
    <row r="5081" spans="1:6">
      <c r="A5081" s="4" t="s">
        <v>8419</v>
      </c>
      <c r="B5081" s="5" t="s">
        <v>132</v>
      </c>
      <c r="C5081" s="5" t="s">
        <v>8420</v>
      </c>
      <c r="D5081" s="5" t="s">
        <v>228</v>
      </c>
      <c r="E5081" s="4">
        <v>2571</v>
      </c>
      <c r="F5081" s="4" t="s">
        <v>5045</v>
      </c>
    </row>
    <row r="5082" spans="1:6">
      <c r="A5082" s="4" t="s">
        <v>3039</v>
      </c>
      <c r="B5082" s="5" t="s">
        <v>158</v>
      </c>
      <c r="C5082" s="5" t="s">
        <v>3040</v>
      </c>
      <c r="D5082" s="5" t="s">
        <v>158</v>
      </c>
      <c r="E5082" s="4">
        <v>1139</v>
      </c>
      <c r="F5082" s="4" t="s">
        <v>5045</v>
      </c>
    </row>
    <row r="5083" spans="1:6">
      <c r="A5083" s="4" t="s">
        <v>3041</v>
      </c>
      <c r="B5083" s="5" t="s">
        <v>147</v>
      </c>
      <c r="C5083" s="5" t="s">
        <v>3042</v>
      </c>
      <c r="D5083" s="5" t="s">
        <v>147</v>
      </c>
      <c r="E5083" s="4">
        <v>1077</v>
      </c>
      <c r="F5083" s="4" t="s">
        <v>5045</v>
      </c>
    </row>
    <row r="5084" spans="1:6">
      <c r="A5084" s="4" t="s">
        <v>8421</v>
      </c>
      <c r="B5084" s="5" t="s">
        <v>147</v>
      </c>
      <c r="C5084" s="5" t="s">
        <v>8422</v>
      </c>
      <c r="D5084" s="5" t="s">
        <v>147</v>
      </c>
      <c r="E5084" s="4">
        <v>1510</v>
      </c>
      <c r="F5084" s="4" t="s">
        <v>5045</v>
      </c>
    </row>
    <row r="5085" spans="1:6">
      <c r="A5085" s="4" t="s">
        <v>8423</v>
      </c>
      <c r="B5085" s="5" t="s">
        <v>118</v>
      </c>
      <c r="C5085" s="5" t="s">
        <v>8424</v>
      </c>
      <c r="D5085" s="5" t="s">
        <v>158</v>
      </c>
      <c r="E5085" s="4">
        <v>17625382</v>
      </c>
      <c r="F5085" s="4" t="s">
        <v>5045</v>
      </c>
    </row>
    <row r="5086" spans="1:6">
      <c r="A5086" s="4" t="s">
        <v>8425</v>
      </c>
      <c r="B5086" s="5" t="s">
        <v>147</v>
      </c>
      <c r="C5086" s="5" t="s">
        <v>8426</v>
      </c>
      <c r="D5086" s="5" t="s">
        <v>98</v>
      </c>
      <c r="E5086" s="4">
        <v>369</v>
      </c>
      <c r="F5086" s="4" t="s">
        <v>5045</v>
      </c>
    </row>
    <row r="5087" spans="1:6">
      <c r="A5087" s="4" t="s">
        <v>8427</v>
      </c>
      <c r="B5087" s="5" t="s">
        <v>205</v>
      </c>
      <c r="C5087" s="5" t="s">
        <v>8428</v>
      </c>
      <c r="D5087" s="5" t="s">
        <v>49</v>
      </c>
      <c r="E5087" s="4">
        <v>1152</v>
      </c>
      <c r="F5087" s="4" t="s">
        <v>5045</v>
      </c>
    </row>
    <row r="5088" spans="1:6">
      <c r="A5088" s="4" t="s">
        <v>8429</v>
      </c>
      <c r="B5088" s="5" t="s">
        <v>14</v>
      </c>
      <c r="C5088" s="5" t="s">
        <v>195</v>
      </c>
      <c r="D5088" s="5" t="s">
        <v>89</v>
      </c>
      <c r="E5088" s="4">
        <v>136</v>
      </c>
      <c r="F5088" s="4" t="s">
        <v>5045</v>
      </c>
    </row>
    <row r="5089" spans="1:6">
      <c r="A5089" s="4" t="s">
        <v>8430</v>
      </c>
      <c r="B5089" s="5" t="s">
        <v>98</v>
      </c>
      <c r="C5089" s="5" t="s">
        <v>2634</v>
      </c>
      <c r="D5089" s="5" t="s">
        <v>34</v>
      </c>
      <c r="E5089" s="4">
        <v>1834</v>
      </c>
      <c r="F5089" s="4" t="s">
        <v>5045</v>
      </c>
    </row>
    <row r="5090" spans="1:6">
      <c r="A5090" s="4" t="s">
        <v>8431</v>
      </c>
      <c r="B5090" s="5" t="s">
        <v>37</v>
      </c>
      <c r="C5090" s="5" t="s">
        <v>8432</v>
      </c>
      <c r="D5090" s="5" t="s">
        <v>18</v>
      </c>
      <c r="E5090" s="4">
        <v>172</v>
      </c>
      <c r="F5090" s="4" t="s">
        <v>5045</v>
      </c>
    </row>
    <row r="5091" spans="1:6">
      <c r="A5091" s="4" t="s">
        <v>8433</v>
      </c>
      <c r="B5091" s="5" t="s">
        <v>40</v>
      </c>
      <c r="C5091" s="5" t="s">
        <v>3816</v>
      </c>
      <c r="D5091" s="5" t="s">
        <v>190</v>
      </c>
      <c r="E5091" s="4">
        <v>179</v>
      </c>
      <c r="F5091" s="4" t="s">
        <v>5045</v>
      </c>
    </row>
    <row r="5092" spans="1:6">
      <c r="A5092" s="4" t="s">
        <v>8434</v>
      </c>
      <c r="B5092" s="5" t="s">
        <v>153</v>
      </c>
      <c r="C5092" s="5" t="s">
        <v>1553</v>
      </c>
      <c r="D5092" s="5" t="s">
        <v>169</v>
      </c>
      <c r="E5092" s="4">
        <v>175</v>
      </c>
      <c r="F5092" s="4" t="s">
        <v>5045</v>
      </c>
    </row>
    <row r="5093" spans="1:6">
      <c r="A5093" s="4" t="s">
        <v>8435</v>
      </c>
      <c r="B5093" s="5" t="s">
        <v>742</v>
      </c>
      <c r="C5093" s="5" t="s">
        <v>8436</v>
      </c>
      <c r="D5093" s="5" t="s">
        <v>169</v>
      </c>
      <c r="E5093" s="4">
        <v>178</v>
      </c>
      <c r="F5093" s="4" t="s">
        <v>5045</v>
      </c>
    </row>
    <row r="5094" spans="1:6">
      <c r="A5094" s="4" t="s">
        <v>8437</v>
      </c>
      <c r="B5094" s="5" t="s">
        <v>115</v>
      </c>
      <c r="C5094" s="5" t="s">
        <v>8438</v>
      </c>
      <c r="D5094" s="5" t="s">
        <v>26</v>
      </c>
      <c r="E5094" s="4">
        <v>402</v>
      </c>
      <c r="F5094" s="4" t="s">
        <v>5045</v>
      </c>
    </row>
    <row r="5095" spans="1:6">
      <c r="A5095" s="4" t="s">
        <v>8439</v>
      </c>
      <c r="B5095" s="5" t="s">
        <v>93</v>
      </c>
      <c r="C5095" s="5" t="s">
        <v>8440</v>
      </c>
      <c r="D5095" s="5" t="s">
        <v>49</v>
      </c>
      <c r="E5095" s="4">
        <v>4422</v>
      </c>
      <c r="F5095" s="4" t="s">
        <v>5045</v>
      </c>
    </row>
    <row r="5096" spans="1:6">
      <c r="A5096" s="4" t="s">
        <v>8441</v>
      </c>
      <c r="B5096" s="5" t="s">
        <v>124</v>
      </c>
      <c r="C5096" s="5" t="s">
        <v>8442</v>
      </c>
      <c r="D5096" s="5" t="s">
        <v>91</v>
      </c>
      <c r="E5096" s="4">
        <v>2934</v>
      </c>
      <c r="F5096" s="4" t="s">
        <v>5045</v>
      </c>
    </row>
    <row r="5097" spans="1:6">
      <c r="A5097" s="4" t="s">
        <v>8443</v>
      </c>
      <c r="B5097" s="5" t="s">
        <v>60</v>
      </c>
      <c r="C5097" s="5" t="s">
        <v>8444</v>
      </c>
      <c r="D5097" s="5" t="s">
        <v>261</v>
      </c>
      <c r="E5097" s="4">
        <v>975</v>
      </c>
      <c r="F5097" s="4" t="s">
        <v>5045</v>
      </c>
    </row>
    <row r="5098" spans="1:6">
      <c r="A5098" s="4" t="s">
        <v>8445</v>
      </c>
      <c r="B5098" s="5" t="s">
        <v>37</v>
      </c>
      <c r="C5098" s="5" t="s">
        <v>8446</v>
      </c>
      <c r="D5098" s="5" t="s">
        <v>145</v>
      </c>
      <c r="E5098" s="4">
        <v>191</v>
      </c>
      <c r="F5098" s="4" t="s">
        <v>5045</v>
      </c>
    </row>
    <row r="5099" spans="1:6">
      <c r="A5099" s="4" t="s">
        <v>8447</v>
      </c>
      <c r="B5099" s="5" t="s">
        <v>8</v>
      </c>
      <c r="C5099" s="5" t="s">
        <v>8448</v>
      </c>
      <c r="D5099" s="5" t="s">
        <v>42</v>
      </c>
      <c r="E5099" s="4">
        <v>1834118</v>
      </c>
      <c r="F5099" s="4" t="s">
        <v>5045</v>
      </c>
    </row>
    <row r="5100" spans="1:6">
      <c r="A5100" s="4" t="s">
        <v>8449</v>
      </c>
      <c r="B5100" s="5" t="s">
        <v>20</v>
      </c>
      <c r="C5100" s="5" t="s">
        <v>4617</v>
      </c>
      <c r="D5100" s="5" t="s">
        <v>20</v>
      </c>
      <c r="E5100" s="4">
        <v>302</v>
      </c>
      <c r="F5100" s="4" t="s">
        <v>5045</v>
      </c>
    </row>
    <row r="5101" spans="1:6">
      <c r="A5101" s="4" t="s">
        <v>8450</v>
      </c>
      <c r="B5101" s="5" t="s">
        <v>8</v>
      </c>
      <c r="C5101" s="5" t="s">
        <v>6975</v>
      </c>
      <c r="D5101" s="5" t="s">
        <v>115</v>
      </c>
      <c r="E5101" s="4">
        <v>337</v>
      </c>
      <c r="F5101" s="4" t="s">
        <v>5045</v>
      </c>
    </row>
    <row r="5102" spans="1:6">
      <c r="A5102" s="4" t="s">
        <v>8451</v>
      </c>
      <c r="B5102" s="5" t="s">
        <v>147</v>
      </c>
      <c r="C5102" s="5" t="s">
        <v>8452</v>
      </c>
      <c r="D5102" s="5" t="s">
        <v>124</v>
      </c>
      <c r="E5102" s="4">
        <v>894104</v>
      </c>
      <c r="F5102" s="4" t="s">
        <v>5045</v>
      </c>
    </row>
    <row r="5103" spans="1:6">
      <c r="A5103" s="4" t="s">
        <v>8453</v>
      </c>
      <c r="B5103" s="5" t="s">
        <v>276</v>
      </c>
      <c r="C5103" s="5" t="s">
        <v>8454</v>
      </c>
      <c r="D5103" s="5" t="s">
        <v>946</v>
      </c>
      <c r="E5103" s="4">
        <v>388</v>
      </c>
      <c r="F5103" s="4" t="s">
        <v>5045</v>
      </c>
    </row>
    <row r="5104" spans="1:6">
      <c r="A5104" s="4" t="s">
        <v>8455</v>
      </c>
      <c r="B5104" s="5" t="s">
        <v>68</v>
      </c>
      <c r="C5104" s="5" t="s">
        <v>8456</v>
      </c>
      <c r="D5104" s="5" t="s">
        <v>30</v>
      </c>
      <c r="E5104" s="4">
        <v>28978483</v>
      </c>
      <c r="F5104" s="4" t="s">
        <v>5045</v>
      </c>
    </row>
    <row r="5105" spans="1:6">
      <c r="A5105" s="4" t="s">
        <v>8457</v>
      </c>
      <c r="B5105" s="5" t="s">
        <v>132</v>
      </c>
      <c r="C5105" s="5" t="s">
        <v>8458</v>
      </c>
      <c r="D5105" s="5" t="s">
        <v>68</v>
      </c>
      <c r="E5105" s="4">
        <v>632</v>
      </c>
      <c r="F5105" s="4" t="s">
        <v>5045</v>
      </c>
    </row>
    <row r="5106" spans="1:6">
      <c r="A5106" s="4" t="s">
        <v>8459</v>
      </c>
      <c r="B5106" s="5" t="s">
        <v>47</v>
      </c>
      <c r="C5106" s="5" t="s">
        <v>127</v>
      </c>
      <c r="D5106" s="5" t="s">
        <v>47</v>
      </c>
      <c r="E5106" s="4">
        <v>1999</v>
      </c>
      <c r="F5106" s="4" t="s">
        <v>5045</v>
      </c>
    </row>
    <row r="5107" spans="1:6">
      <c r="A5107" s="4" t="s">
        <v>8460</v>
      </c>
      <c r="B5107" s="5" t="s">
        <v>80</v>
      </c>
      <c r="C5107" s="5" t="s">
        <v>8461</v>
      </c>
      <c r="D5107" s="5" t="s">
        <v>47</v>
      </c>
      <c r="E5107" s="4">
        <v>915</v>
      </c>
      <c r="F5107" s="4" t="s">
        <v>5045</v>
      </c>
    </row>
    <row r="5108" spans="1:6">
      <c r="A5108" s="4" t="s">
        <v>8462</v>
      </c>
      <c r="B5108" s="5" t="s">
        <v>515</v>
      </c>
      <c r="C5108" s="5" t="s">
        <v>798</v>
      </c>
      <c r="D5108" s="5" t="s">
        <v>54</v>
      </c>
      <c r="E5108" s="4">
        <v>131</v>
      </c>
      <c r="F5108" s="4" t="s">
        <v>5045</v>
      </c>
    </row>
    <row r="5109" spans="1:6">
      <c r="A5109" s="4" t="s">
        <v>8463</v>
      </c>
      <c r="B5109" s="5" t="s">
        <v>515</v>
      </c>
      <c r="C5109" s="5" t="s">
        <v>8464</v>
      </c>
      <c r="D5109" s="5" t="s">
        <v>134</v>
      </c>
      <c r="E5109" s="4">
        <v>289</v>
      </c>
      <c r="F5109" s="4" t="s">
        <v>5045</v>
      </c>
    </row>
    <row r="5110" spans="1:6">
      <c r="A5110" s="4" t="s">
        <v>8465</v>
      </c>
      <c r="B5110" s="5" t="s">
        <v>34</v>
      </c>
      <c r="C5110" s="5" t="s">
        <v>8466</v>
      </c>
      <c r="D5110" s="5" t="s">
        <v>89</v>
      </c>
      <c r="E5110" s="4">
        <v>169</v>
      </c>
      <c r="F5110" s="4" t="s">
        <v>5045</v>
      </c>
    </row>
    <row r="5111" spans="1:6">
      <c r="A5111" s="4" t="s">
        <v>8467</v>
      </c>
      <c r="B5111" s="5" t="s">
        <v>8</v>
      </c>
      <c r="C5111" s="5" t="s">
        <v>8468</v>
      </c>
      <c r="D5111" s="5" t="s">
        <v>105</v>
      </c>
      <c r="E5111" s="4">
        <v>623</v>
      </c>
      <c r="F5111" s="4" t="s">
        <v>5045</v>
      </c>
    </row>
    <row r="5112" spans="1:6">
      <c r="A5112" s="4" t="s">
        <v>8469</v>
      </c>
      <c r="B5112" s="5" t="s">
        <v>20</v>
      </c>
      <c r="C5112" s="5" t="s">
        <v>1956</v>
      </c>
      <c r="D5112" s="5" t="s">
        <v>1627</v>
      </c>
      <c r="E5112" s="4">
        <v>628</v>
      </c>
      <c r="F5112" s="4" t="s">
        <v>5045</v>
      </c>
    </row>
    <row r="5113" spans="1:6">
      <c r="A5113" s="4" t="s">
        <v>8470</v>
      </c>
      <c r="B5113" s="5" t="s">
        <v>32</v>
      </c>
      <c r="C5113" s="5" t="s">
        <v>8471</v>
      </c>
      <c r="D5113" s="5" t="s">
        <v>34</v>
      </c>
      <c r="E5113" s="4">
        <v>462</v>
      </c>
      <c r="F5113" s="4" t="s">
        <v>5045</v>
      </c>
    </row>
    <row r="5114" spans="1:6">
      <c r="A5114" s="4" t="s">
        <v>8472</v>
      </c>
      <c r="B5114" s="5" t="s">
        <v>115</v>
      </c>
      <c r="C5114" s="5" t="s">
        <v>8473</v>
      </c>
      <c r="D5114" s="5" t="s">
        <v>60</v>
      </c>
      <c r="E5114" s="4">
        <v>453</v>
      </c>
      <c r="F5114" s="4" t="s">
        <v>5045</v>
      </c>
    </row>
    <row r="5115" spans="1:6">
      <c r="A5115" s="4" t="s">
        <v>8474</v>
      </c>
      <c r="B5115" s="5" t="s">
        <v>158</v>
      </c>
      <c r="C5115" s="5" t="s">
        <v>8475</v>
      </c>
      <c r="D5115" s="5" t="s">
        <v>228</v>
      </c>
      <c r="E5115" s="4">
        <v>242</v>
      </c>
      <c r="F5115" s="4" t="s">
        <v>5045</v>
      </c>
    </row>
    <row r="5116" spans="1:6">
      <c r="A5116" s="4" t="s">
        <v>8476</v>
      </c>
      <c r="B5116" s="5" t="s">
        <v>37</v>
      </c>
      <c r="C5116" s="5" t="s">
        <v>8477</v>
      </c>
      <c r="D5116" s="5" t="s">
        <v>2952</v>
      </c>
      <c r="E5116" s="4">
        <v>15605</v>
      </c>
      <c r="F5116" s="4" t="s">
        <v>5045</v>
      </c>
    </row>
    <row r="5117" spans="1:6">
      <c r="A5117" s="4" t="s">
        <v>8478</v>
      </c>
      <c r="B5117" s="5" t="s">
        <v>182</v>
      </c>
      <c r="C5117" s="4">
        <v>50</v>
      </c>
      <c r="D5117" s="5" t="s">
        <v>2952</v>
      </c>
      <c r="E5117" s="4">
        <v>137</v>
      </c>
      <c r="F5117" s="4" t="s">
        <v>5045</v>
      </c>
    </row>
    <row r="5118" spans="1:6">
      <c r="A5118" s="4" t="s">
        <v>8479</v>
      </c>
      <c r="B5118" s="5" t="s">
        <v>118</v>
      </c>
      <c r="C5118" s="4">
        <v>50</v>
      </c>
      <c r="D5118" s="5" t="s">
        <v>147</v>
      </c>
      <c r="E5118" s="4">
        <v>125</v>
      </c>
      <c r="F5118" s="4" t="s">
        <v>5045</v>
      </c>
    </row>
    <row r="5119" spans="1:6">
      <c r="A5119" s="4" t="s">
        <v>8480</v>
      </c>
      <c r="B5119" s="5" t="s">
        <v>182</v>
      </c>
      <c r="C5119" s="5" t="s">
        <v>8481</v>
      </c>
      <c r="D5119" s="5" t="s">
        <v>16</v>
      </c>
      <c r="E5119" s="4">
        <v>577533</v>
      </c>
      <c r="F5119" s="4" t="s">
        <v>5045</v>
      </c>
    </row>
    <row r="5120" spans="1:6">
      <c r="A5120" s="4" t="s">
        <v>8482</v>
      </c>
      <c r="B5120" s="5" t="s">
        <v>16</v>
      </c>
      <c r="C5120" s="5" t="s">
        <v>8483</v>
      </c>
      <c r="D5120" s="5" t="s">
        <v>62</v>
      </c>
      <c r="E5120" s="4">
        <v>1312</v>
      </c>
      <c r="F5120" s="4" t="s">
        <v>5045</v>
      </c>
    </row>
    <row r="5121" spans="1:6">
      <c r="A5121" s="4" t="s">
        <v>8484</v>
      </c>
      <c r="B5121" s="5" t="s">
        <v>32</v>
      </c>
      <c r="C5121" s="5" t="s">
        <v>8485</v>
      </c>
      <c r="D5121" s="5" t="s">
        <v>147</v>
      </c>
      <c r="E5121" s="4">
        <v>1520</v>
      </c>
      <c r="F5121" s="4" t="s">
        <v>5045</v>
      </c>
    </row>
    <row r="5122" spans="1:6">
      <c r="A5122" s="4" t="s">
        <v>8486</v>
      </c>
      <c r="B5122" s="5" t="s">
        <v>60</v>
      </c>
      <c r="C5122" s="5" t="s">
        <v>8487</v>
      </c>
      <c r="D5122" s="5" t="s">
        <v>60</v>
      </c>
      <c r="E5122" s="4">
        <v>2015</v>
      </c>
      <c r="F5122" s="4" t="s">
        <v>5045</v>
      </c>
    </row>
    <row r="5123" spans="1:6">
      <c r="A5123" s="4" t="s">
        <v>8488</v>
      </c>
      <c r="B5123" s="5" t="s">
        <v>91</v>
      </c>
      <c r="C5123" s="5" t="s">
        <v>247</v>
      </c>
      <c r="D5123" s="5" t="s">
        <v>118</v>
      </c>
      <c r="E5123" s="4">
        <v>163</v>
      </c>
      <c r="F5123" s="4" t="s">
        <v>5045</v>
      </c>
    </row>
    <row r="5124" spans="1:6">
      <c r="A5124" s="4" t="s">
        <v>8489</v>
      </c>
      <c r="B5124" s="5" t="s">
        <v>20</v>
      </c>
      <c r="C5124" s="5" t="s">
        <v>3388</v>
      </c>
      <c r="D5124" s="5" t="s">
        <v>20</v>
      </c>
      <c r="E5124" s="4">
        <v>192</v>
      </c>
      <c r="F5124" s="4" t="s">
        <v>5045</v>
      </c>
    </row>
    <row r="5125" spans="1:6">
      <c r="A5125" s="4" t="s">
        <v>8490</v>
      </c>
      <c r="B5125" s="5" t="s">
        <v>68</v>
      </c>
      <c r="C5125" s="5" t="s">
        <v>8491</v>
      </c>
      <c r="D5125" s="5" t="s">
        <v>20</v>
      </c>
      <c r="E5125" s="4">
        <v>214</v>
      </c>
      <c r="F5125" s="4" t="s">
        <v>5045</v>
      </c>
    </row>
    <row r="5126" spans="1:6">
      <c r="A5126" s="4" t="s">
        <v>8492</v>
      </c>
      <c r="B5126" s="5" t="s">
        <v>190</v>
      </c>
      <c r="C5126" s="5" t="s">
        <v>8493</v>
      </c>
      <c r="D5126" s="5" t="s">
        <v>20</v>
      </c>
      <c r="E5126" s="4">
        <v>198</v>
      </c>
      <c r="F5126" s="4" t="s">
        <v>5045</v>
      </c>
    </row>
    <row r="5127" spans="1:6">
      <c r="A5127" s="4" t="s">
        <v>8494</v>
      </c>
      <c r="B5127" s="5" t="s">
        <v>62</v>
      </c>
      <c r="C5127" s="5" t="s">
        <v>8495</v>
      </c>
      <c r="D5127" s="5" t="s">
        <v>20</v>
      </c>
      <c r="E5127" s="4">
        <v>192</v>
      </c>
      <c r="F5127" s="4" t="s">
        <v>5045</v>
      </c>
    </row>
    <row r="5128" spans="1:6">
      <c r="A5128" s="4" t="s">
        <v>8496</v>
      </c>
      <c r="B5128" s="5" t="s">
        <v>124</v>
      </c>
      <c r="C5128" s="5" t="s">
        <v>8497</v>
      </c>
      <c r="D5128" s="5" t="s">
        <v>20</v>
      </c>
      <c r="E5128" s="4">
        <v>188</v>
      </c>
      <c r="F5128" s="4" t="s">
        <v>5045</v>
      </c>
    </row>
    <row r="5129" spans="1:6">
      <c r="A5129" s="4" t="s">
        <v>8498</v>
      </c>
      <c r="B5129" s="5" t="s">
        <v>145</v>
      </c>
      <c r="C5129" s="5" t="s">
        <v>8499</v>
      </c>
      <c r="D5129" s="5" t="s">
        <v>261</v>
      </c>
      <c r="E5129" s="4">
        <v>50</v>
      </c>
      <c r="F5129" s="4" t="s">
        <v>5045</v>
      </c>
    </row>
    <row r="5130" spans="1:6">
      <c r="A5130" s="4" t="s">
        <v>8500</v>
      </c>
      <c r="B5130" s="5" t="s">
        <v>47</v>
      </c>
      <c r="C5130" s="5" t="s">
        <v>834</v>
      </c>
      <c r="D5130" s="5" t="s">
        <v>30</v>
      </c>
      <c r="E5130" s="4">
        <v>50</v>
      </c>
      <c r="F5130" s="4" t="s">
        <v>5045</v>
      </c>
    </row>
    <row r="5131" spans="1:6">
      <c r="A5131" s="4" t="s">
        <v>8501</v>
      </c>
      <c r="B5131" s="5" t="s">
        <v>182</v>
      </c>
      <c r="C5131" s="5" t="s">
        <v>8502</v>
      </c>
      <c r="D5131" s="5" t="s">
        <v>76</v>
      </c>
      <c r="E5131" s="4">
        <v>1019</v>
      </c>
      <c r="F5131" s="4" t="s">
        <v>5045</v>
      </c>
    </row>
    <row r="5132" spans="1:6">
      <c r="A5132" s="4" t="s">
        <v>8503</v>
      </c>
      <c r="B5132" s="5" t="s">
        <v>118</v>
      </c>
      <c r="C5132" s="5" t="s">
        <v>8504</v>
      </c>
      <c r="D5132" s="5" t="s">
        <v>89</v>
      </c>
      <c r="E5132" s="4">
        <v>243</v>
      </c>
      <c r="F5132" s="4" t="s">
        <v>5045</v>
      </c>
    </row>
    <row r="5133" spans="1:6">
      <c r="A5133" s="4" t="s">
        <v>8505</v>
      </c>
      <c r="B5133" s="5" t="s">
        <v>47</v>
      </c>
      <c r="C5133" s="5" t="s">
        <v>8506</v>
      </c>
      <c r="D5133" s="5" t="s">
        <v>147</v>
      </c>
      <c r="E5133" s="4">
        <v>828</v>
      </c>
      <c r="F5133" s="4" t="s">
        <v>5045</v>
      </c>
    </row>
    <row r="5134" spans="1:6">
      <c r="A5134" s="4" t="s">
        <v>8507</v>
      </c>
      <c r="B5134" s="5" t="s">
        <v>153</v>
      </c>
      <c r="C5134" s="5" t="s">
        <v>8508</v>
      </c>
      <c r="D5134" s="5" t="s">
        <v>1028</v>
      </c>
      <c r="E5134" s="4">
        <v>244</v>
      </c>
      <c r="F5134" s="4" t="s">
        <v>5045</v>
      </c>
    </row>
    <row r="5135" spans="1:6">
      <c r="A5135" s="4" t="s">
        <v>8509</v>
      </c>
      <c r="B5135" s="5" t="s">
        <v>22</v>
      </c>
      <c r="C5135" s="5" t="s">
        <v>8510</v>
      </c>
      <c r="D5135" s="5" t="s">
        <v>22</v>
      </c>
      <c r="E5135" s="4">
        <v>379</v>
      </c>
      <c r="F5135" s="4" t="s">
        <v>5045</v>
      </c>
    </row>
    <row r="5136" spans="1:6">
      <c r="A5136" s="4" t="s">
        <v>8511</v>
      </c>
      <c r="B5136" s="5" t="s">
        <v>37</v>
      </c>
      <c r="C5136" s="5" t="s">
        <v>8512</v>
      </c>
      <c r="D5136" s="5" t="s">
        <v>182</v>
      </c>
      <c r="E5136" s="4">
        <v>2086</v>
      </c>
      <c r="F5136" s="4" t="s">
        <v>5045</v>
      </c>
    </row>
    <row r="5137" spans="1:6">
      <c r="A5137" s="4" t="s">
        <v>8513</v>
      </c>
      <c r="B5137" s="5" t="s">
        <v>134</v>
      </c>
      <c r="C5137" s="5" t="s">
        <v>8514</v>
      </c>
      <c r="D5137" s="5" t="s">
        <v>228</v>
      </c>
      <c r="E5137" s="4">
        <v>185</v>
      </c>
      <c r="F5137" s="4" t="s">
        <v>5045</v>
      </c>
    </row>
    <row r="5138" spans="1:6">
      <c r="A5138" s="4" t="s">
        <v>8515</v>
      </c>
      <c r="B5138" s="5" t="s">
        <v>121</v>
      </c>
      <c r="C5138" s="5" t="s">
        <v>8516</v>
      </c>
      <c r="D5138" s="5" t="s">
        <v>56</v>
      </c>
      <c r="E5138" s="4">
        <v>947</v>
      </c>
      <c r="F5138" s="4" t="s">
        <v>5045</v>
      </c>
    </row>
    <row r="5139" spans="1:6">
      <c r="A5139" s="4" t="s">
        <v>8517</v>
      </c>
      <c r="B5139" s="5" t="s">
        <v>160</v>
      </c>
      <c r="C5139" s="5" t="s">
        <v>4056</v>
      </c>
      <c r="D5139" s="5" t="s">
        <v>118</v>
      </c>
      <c r="E5139" s="4">
        <v>164</v>
      </c>
      <c r="F5139" s="4" t="s">
        <v>5045</v>
      </c>
    </row>
    <row r="5140" spans="1:6">
      <c r="A5140" s="4" t="s">
        <v>8518</v>
      </c>
      <c r="B5140" s="5" t="s">
        <v>37</v>
      </c>
      <c r="C5140" s="5" t="s">
        <v>443</v>
      </c>
      <c r="D5140" s="5" t="s">
        <v>20</v>
      </c>
      <c r="E5140" s="4">
        <v>103</v>
      </c>
      <c r="F5140" s="4" t="s">
        <v>5045</v>
      </c>
    </row>
    <row r="5141" spans="1:6">
      <c r="A5141" s="4" t="s">
        <v>8519</v>
      </c>
      <c r="B5141" s="5" t="s">
        <v>147</v>
      </c>
      <c r="C5141" s="5" t="s">
        <v>8520</v>
      </c>
      <c r="D5141" s="5" t="s">
        <v>8</v>
      </c>
      <c r="E5141" s="4">
        <v>228</v>
      </c>
      <c r="F5141" s="4" t="s">
        <v>5045</v>
      </c>
    </row>
    <row r="5142" spans="1:6">
      <c r="A5142" s="4" t="s">
        <v>8521</v>
      </c>
      <c r="B5142" s="5" t="s">
        <v>56</v>
      </c>
      <c r="C5142" s="5" t="s">
        <v>8522</v>
      </c>
      <c r="D5142" s="5" t="s">
        <v>228</v>
      </c>
      <c r="E5142" s="4">
        <v>405</v>
      </c>
      <c r="F5142" s="4" t="s">
        <v>5045</v>
      </c>
    </row>
    <row r="5143" spans="1:6">
      <c r="A5143" s="4" t="s">
        <v>8523</v>
      </c>
      <c r="B5143" s="5" t="s">
        <v>64</v>
      </c>
      <c r="C5143" s="5" t="s">
        <v>8524</v>
      </c>
      <c r="D5143" s="5" t="s">
        <v>190</v>
      </c>
      <c r="E5143" s="4">
        <v>164</v>
      </c>
      <c r="F5143" s="4" t="s">
        <v>5045</v>
      </c>
    </row>
    <row r="5144" spans="1:6">
      <c r="A5144" s="4" t="s">
        <v>8525</v>
      </c>
      <c r="B5144" s="5" t="s">
        <v>24</v>
      </c>
      <c r="C5144" s="5" t="s">
        <v>8526</v>
      </c>
      <c r="D5144" s="5" t="s">
        <v>18</v>
      </c>
      <c r="E5144" s="4">
        <v>387</v>
      </c>
      <c r="F5144" s="4" t="s">
        <v>5045</v>
      </c>
    </row>
    <row r="5145" spans="1:6">
      <c r="A5145" s="4" t="s">
        <v>8527</v>
      </c>
      <c r="B5145" s="5" t="s">
        <v>49</v>
      </c>
      <c r="C5145" s="5" t="s">
        <v>8528</v>
      </c>
      <c r="D5145" s="5" t="s">
        <v>26</v>
      </c>
      <c r="E5145" s="4">
        <v>882</v>
      </c>
      <c r="F5145" s="4" t="s">
        <v>5045</v>
      </c>
    </row>
    <row r="5146" spans="1:6">
      <c r="A5146" s="4" t="s">
        <v>8529</v>
      </c>
      <c r="B5146" s="5" t="s">
        <v>118</v>
      </c>
      <c r="C5146" s="5" t="s">
        <v>4916</v>
      </c>
      <c r="D5146" s="5" t="s">
        <v>32</v>
      </c>
      <c r="E5146" s="4">
        <v>421</v>
      </c>
      <c r="F5146" s="4" t="s">
        <v>5045</v>
      </c>
    </row>
    <row r="5147" spans="1:6">
      <c r="A5147" s="4" t="s">
        <v>8530</v>
      </c>
      <c r="B5147" s="5" t="s">
        <v>54</v>
      </c>
      <c r="C5147" s="5" t="s">
        <v>8531</v>
      </c>
      <c r="D5147" s="5" t="s">
        <v>20</v>
      </c>
      <c r="E5147" s="4">
        <v>459</v>
      </c>
      <c r="F5147" s="4" t="s">
        <v>5045</v>
      </c>
    </row>
    <row r="5148" spans="1:6">
      <c r="A5148" s="4" t="s">
        <v>8532</v>
      </c>
      <c r="B5148" s="5" t="s">
        <v>62</v>
      </c>
      <c r="C5148" s="5" t="s">
        <v>8533</v>
      </c>
      <c r="D5148" s="5" t="s">
        <v>28</v>
      </c>
      <c r="E5148" s="4">
        <v>163</v>
      </c>
      <c r="F5148" s="4" t="s">
        <v>5045</v>
      </c>
    </row>
    <row r="5149" spans="1:6">
      <c r="A5149" s="4" t="s">
        <v>8534</v>
      </c>
      <c r="B5149" s="5" t="s">
        <v>76</v>
      </c>
      <c r="C5149" s="5" t="s">
        <v>8535</v>
      </c>
      <c r="D5149" s="5" t="s">
        <v>105</v>
      </c>
      <c r="E5149" s="4">
        <v>638</v>
      </c>
      <c r="F5149" s="4" t="s">
        <v>5045</v>
      </c>
    </row>
    <row r="5150" spans="1:6">
      <c r="A5150" s="4" t="s">
        <v>8536</v>
      </c>
      <c r="B5150" s="5" t="s">
        <v>182</v>
      </c>
      <c r="C5150" s="5" t="s">
        <v>8537</v>
      </c>
      <c r="D5150" s="5" t="s">
        <v>82</v>
      </c>
      <c r="E5150" s="4">
        <v>715</v>
      </c>
      <c r="F5150" s="4" t="s">
        <v>5045</v>
      </c>
    </row>
    <row r="5151" spans="1:6">
      <c r="A5151" s="4" t="s">
        <v>8538</v>
      </c>
      <c r="B5151" s="5" t="s">
        <v>82</v>
      </c>
      <c r="C5151" s="5" t="s">
        <v>8539</v>
      </c>
      <c r="D5151" s="5" t="s">
        <v>98</v>
      </c>
      <c r="E5151" s="4">
        <v>164</v>
      </c>
      <c r="F5151" s="4" t="s">
        <v>5045</v>
      </c>
    </row>
    <row r="5152" spans="1:6">
      <c r="A5152" s="4" t="s">
        <v>8540</v>
      </c>
      <c r="B5152" s="5" t="s">
        <v>158</v>
      </c>
      <c r="C5152" s="5" t="s">
        <v>3617</v>
      </c>
      <c r="D5152" s="5" t="s">
        <v>91</v>
      </c>
      <c r="E5152" s="4">
        <v>178</v>
      </c>
      <c r="F5152" s="4" t="s">
        <v>5045</v>
      </c>
    </row>
    <row r="5153" spans="1:6">
      <c r="A5153" s="4" t="s">
        <v>8541</v>
      </c>
      <c r="B5153" s="5" t="s">
        <v>34</v>
      </c>
      <c r="C5153" s="5" t="s">
        <v>8542</v>
      </c>
      <c r="D5153" s="5" t="s">
        <v>98</v>
      </c>
      <c r="E5153" s="4">
        <v>380</v>
      </c>
      <c r="F5153" s="4" t="s">
        <v>5045</v>
      </c>
    </row>
    <row r="5154" spans="1:6">
      <c r="A5154" s="4" t="s">
        <v>8543</v>
      </c>
      <c r="B5154" s="5" t="s">
        <v>4608</v>
      </c>
      <c r="C5154" s="5" t="s">
        <v>8544</v>
      </c>
      <c r="D5154" s="5" t="s">
        <v>54</v>
      </c>
      <c r="E5154" s="4">
        <v>228</v>
      </c>
      <c r="F5154" s="4" t="s">
        <v>5045</v>
      </c>
    </row>
    <row r="5155" spans="1:6">
      <c r="A5155" s="4" t="s">
        <v>8545</v>
      </c>
      <c r="B5155" s="5" t="s">
        <v>108</v>
      </c>
      <c r="C5155" s="5" t="s">
        <v>8546</v>
      </c>
      <c r="D5155" s="5" t="s">
        <v>132</v>
      </c>
      <c r="E5155" s="4">
        <v>596</v>
      </c>
      <c r="F5155" s="4" t="s">
        <v>5045</v>
      </c>
    </row>
    <row r="5156" spans="1:6">
      <c r="A5156" s="4" t="s">
        <v>8547</v>
      </c>
      <c r="B5156" s="5" t="s">
        <v>56</v>
      </c>
      <c r="C5156" s="5" t="s">
        <v>8548</v>
      </c>
      <c r="D5156" s="5" t="s">
        <v>34</v>
      </c>
      <c r="E5156" s="4">
        <v>305</v>
      </c>
      <c r="F5156" s="4" t="s">
        <v>5045</v>
      </c>
    </row>
    <row r="5157" spans="1:6">
      <c r="A5157" s="4" t="s">
        <v>8549</v>
      </c>
      <c r="B5157" s="5" t="s">
        <v>54</v>
      </c>
      <c r="C5157" s="5" t="s">
        <v>8550</v>
      </c>
      <c r="D5157" s="5" t="s">
        <v>37</v>
      </c>
      <c r="E5157" s="4">
        <v>453</v>
      </c>
      <c r="F5157" s="4" t="s">
        <v>5045</v>
      </c>
    </row>
    <row r="5158" spans="1:6">
      <c r="A5158" s="4" t="s">
        <v>8551</v>
      </c>
      <c r="B5158" s="5" t="s">
        <v>118</v>
      </c>
      <c r="C5158" s="5" t="s">
        <v>8552</v>
      </c>
      <c r="D5158" s="5" t="s">
        <v>68</v>
      </c>
      <c r="E5158" s="4">
        <v>306</v>
      </c>
      <c r="F5158" s="4" t="s">
        <v>5045</v>
      </c>
    </row>
    <row r="5159" spans="1:6">
      <c r="A5159" s="4" t="s">
        <v>8553</v>
      </c>
      <c r="B5159" s="5" t="s">
        <v>967</v>
      </c>
      <c r="C5159" s="5" t="s">
        <v>8554</v>
      </c>
      <c r="D5159" s="5" t="s">
        <v>1009</v>
      </c>
      <c r="E5159" s="4">
        <v>190</v>
      </c>
      <c r="F5159" s="4" t="s">
        <v>5045</v>
      </c>
    </row>
    <row r="5160" spans="1:6">
      <c r="A5160" s="4" t="s">
        <v>8555</v>
      </c>
      <c r="B5160" s="5" t="s">
        <v>28</v>
      </c>
      <c r="C5160" s="5" t="s">
        <v>1078</v>
      </c>
      <c r="D5160" s="5" t="s">
        <v>228</v>
      </c>
      <c r="E5160" s="4">
        <v>146</v>
      </c>
      <c r="F5160" s="4" t="s">
        <v>5045</v>
      </c>
    </row>
    <row r="5161" spans="1:6">
      <c r="A5161" s="4" t="s">
        <v>8556</v>
      </c>
      <c r="B5161" s="5" t="s">
        <v>32</v>
      </c>
      <c r="C5161" s="5" t="s">
        <v>4273</v>
      </c>
      <c r="D5161" s="5" t="s">
        <v>28</v>
      </c>
      <c r="E5161" s="4">
        <v>119</v>
      </c>
      <c r="F5161" s="4" t="s">
        <v>5045</v>
      </c>
    </row>
    <row r="5162" spans="1:6">
      <c r="A5162" s="4" t="s">
        <v>8557</v>
      </c>
      <c r="B5162" s="5" t="s">
        <v>32</v>
      </c>
      <c r="C5162" s="5" t="s">
        <v>8558</v>
      </c>
      <c r="D5162" s="5" t="s">
        <v>182</v>
      </c>
      <c r="E5162" s="4">
        <v>105</v>
      </c>
      <c r="F5162" s="4" t="s">
        <v>5045</v>
      </c>
    </row>
    <row r="5163" spans="1:6">
      <c r="A5163" s="4" t="s">
        <v>8559</v>
      </c>
      <c r="B5163" s="5" t="s">
        <v>40</v>
      </c>
      <c r="C5163" s="5" t="s">
        <v>1723</v>
      </c>
      <c r="D5163" s="5" t="s">
        <v>28</v>
      </c>
      <c r="E5163" s="4">
        <v>111</v>
      </c>
      <c r="F5163" s="4" t="s">
        <v>5045</v>
      </c>
    </row>
    <row r="5164" spans="1:6">
      <c r="A5164" s="4" t="s">
        <v>8560</v>
      </c>
      <c r="B5164" s="5" t="s">
        <v>72</v>
      </c>
      <c r="C5164" s="5" t="s">
        <v>1474</v>
      </c>
      <c r="D5164" s="5" t="s">
        <v>26</v>
      </c>
      <c r="E5164" s="4">
        <v>164</v>
      </c>
      <c r="F5164" s="4" t="s">
        <v>5045</v>
      </c>
    </row>
    <row r="5165" spans="1:6">
      <c r="A5165" s="4" t="s">
        <v>8561</v>
      </c>
      <c r="B5165" s="5" t="s">
        <v>28</v>
      </c>
      <c r="C5165" s="5" t="s">
        <v>8562</v>
      </c>
      <c r="D5165" s="5" t="s">
        <v>60</v>
      </c>
      <c r="E5165" s="4">
        <v>384</v>
      </c>
      <c r="F5165" s="4" t="s">
        <v>5045</v>
      </c>
    </row>
    <row r="5166" spans="1:6">
      <c r="A5166" s="4" t="s">
        <v>3168</v>
      </c>
      <c r="B5166" s="5" t="s">
        <v>147</v>
      </c>
      <c r="C5166" s="5" t="s">
        <v>3169</v>
      </c>
      <c r="D5166" s="5" t="s">
        <v>98</v>
      </c>
      <c r="E5166" s="4">
        <v>2358161</v>
      </c>
      <c r="F5166" s="4" t="s">
        <v>5045</v>
      </c>
    </row>
    <row r="5167" spans="1:6">
      <c r="A5167" s="4" t="s">
        <v>8563</v>
      </c>
      <c r="B5167" s="5" t="s">
        <v>20</v>
      </c>
      <c r="C5167" s="5" t="s">
        <v>8564</v>
      </c>
      <c r="D5167" s="5" t="s">
        <v>54</v>
      </c>
      <c r="E5167" s="4">
        <v>134</v>
      </c>
      <c r="F5167" s="4" t="s">
        <v>5045</v>
      </c>
    </row>
    <row r="5168" spans="1:6">
      <c r="A5168" s="4" t="s">
        <v>8565</v>
      </c>
      <c r="B5168" s="5" t="s">
        <v>20</v>
      </c>
      <c r="C5168" s="5" t="s">
        <v>5688</v>
      </c>
      <c r="D5168" s="5" t="s">
        <v>54</v>
      </c>
      <c r="E5168" s="4">
        <v>134</v>
      </c>
      <c r="F5168" s="4" t="s">
        <v>5045</v>
      </c>
    </row>
    <row r="5169" spans="1:6">
      <c r="A5169" s="4" t="s">
        <v>8566</v>
      </c>
      <c r="B5169" s="5" t="s">
        <v>20</v>
      </c>
      <c r="C5169" s="5" t="s">
        <v>2278</v>
      </c>
      <c r="D5169" s="5" t="s">
        <v>26</v>
      </c>
      <c r="E5169" s="4">
        <v>134</v>
      </c>
      <c r="F5169" s="4" t="s">
        <v>5045</v>
      </c>
    </row>
    <row r="5170" spans="1:6">
      <c r="A5170" s="4" t="s">
        <v>8567</v>
      </c>
      <c r="B5170" s="5" t="s">
        <v>28</v>
      </c>
      <c r="C5170" s="5" t="s">
        <v>6748</v>
      </c>
      <c r="D5170" s="5" t="s">
        <v>56</v>
      </c>
      <c r="E5170" s="4">
        <v>203</v>
      </c>
      <c r="F5170" s="4" t="s">
        <v>5045</v>
      </c>
    </row>
    <row r="5171" spans="1:6">
      <c r="A5171" s="4" t="s">
        <v>8568</v>
      </c>
      <c r="B5171" s="5" t="s">
        <v>76</v>
      </c>
      <c r="C5171" s="5" t="s">
        <v>8569</v>
      </c>
      <c r="D5171" s="5" t="s">
        <v>24</v>
      </c>
      <c r="E5171" s="4">
        <v>1349</v>
      </c>
      <c r="F5171" s="4" t="s">
        <v>5045</v>
      </c>
    </row>
    <row r="5172" spans="1:6">
      <c r="A5172" s="4" t="s">
        <v>8570</v>
      </c>
      <c r="B5172" s="5" t="s">
        <v>147</v>
      </c>
      <c r="C5172" s="5" t="s">
        <v>8571</v>
      </c>
      <c r="D5172" s="5" t="s">
        <v>32</v>
      </c>
      <c r="E5172" s="4">
        <v>503</v>
      </c>
      <c r="F5172" s="4" t="s">
        <v>5045</v>
      </c>
    </row>
    <row r="5173" spans="1:6">
      <c r="A5173" s="4" t="s">
        <v>8572</v>
      </c>
      <c r="B5173" s="5" t="s">
        <v>134</v>
      </c>
      <c r="C5173" s="5" t="s">
        <v>3898</v>
      </c>
      <c r="D5173" s="5" t="s">
        <v>72</v>
      </c>
      <c r="E5173" s="4">
        <v>332</v>
      </c>
      <c r="F5173" s="4" t="s">
        <v>5045</v>
      </c>
    </row>
    <row r="5174" spans="1:6">
      <c r="A5174" s="4" t="s">
        <v>8573</v>
      </c>
      <c r="B5174" s="5" t="s">
        <v>364</v>
      </c>
      <c r="C5174" s="5" t="s">
        <v>8574</v>
      </c>
      <c r="D5174" s="5" t="s">
        <v>786</v>
      </c>
      <c r="E5174" s="4">
        <v>340</v>
      </c>
      <c r="F5174" s="4" t="s">
        <v>5045</v>
      </c>
    </row>
    <row r="5175" spans="1:6">
      <c r="A5175" s="4" t="s">
        <v>8575</v>
      </c>
      <c r="B5175" s="5" t="s">
        <v>24</v>
      </c>
      <c r="C5175" s="4">
        <v>37.5</v>
      </c>
      <c r="D5175" s="5" t="s">
        <v>47</v>
      </c>
      <c r="E5175" s="4">
        <v>225</v>
      </c>
      <c r="F5175" s="4" t="s">
        <v>5045</v>
      </c>
    </row>
    <row r="5176" spans="1:6">
      <c r="A5176" s="4" t="s">
        <v>8576</v>
      </c>
      <c r="B5176" s="5" t="s">
        <v>175</v>
      </c>
      <c r="C5176" s="5" t="s">
        <v>8577</v>
      </c>
      <c r="D5176" s="5" t="s">
        <v>20</v>
      </c>
      <c r="E5176" s="4">
        <v>5020</v>
      </c>
      <c r="F5176" s="4" t="s">
        <v>5045</v>
      </c>
    </row>
    <row r="5177" spans="1:6">
      <c r="A5177" s="4" t="s">
        <v>8578</v>
      </c>
      <c r="B5177" s="5" t="s">
        <v>34</v>
      </c>
      <c r="C5177" s="5" t="s">
        <v>8579</v>
      </c>
      <c r="D5177" s="5" t="s">
        <v>62</v>
      </c>
      <c r="E5177" s="4">
        <v>5886</v>
      </c>
      <c r="F5177" s="4" t="s">
        <v>5045</v>
      </c>
    </row>
    <row r="5178" spans="1:6">
      <c r="A5178" s="4" t="s">
        <v>8580</v>
      </c>
      <c r="B5178" s="5" t="s">
        <v>20</v>
      </c>
      <c r="C5178" s="5" t="s">
        <v>8581</v>
      </c>
      <c r="D5178" s="5" t="s">
        <v>147</v>
      </c>
      <c r="E5178" s="4">
        <v>6941</v>
      </c>
      <c r="F5178" s="4" t="s">
        <v>5045</v>
      </c>
    </row>
    <row r="5179" spans="1:6">
      <c r="A5179" s="4" t="s">
        <v>8582</v>
      </c>
      <c r="B5179" s="5" t="s">
        <v>60</v>
      </c>
      <c r="C5179" s="5" t="s">
        <v>8583</v>
      </c>
      <c r="D5179" s="5" t="s">
        <v>30</v>
      </c>
      <c r="E5179" s="4">
        <v>594</v>
      </c>
      <c r="F5179" s="4" t="s">
        <v>5045</v>
      </c>
    </row>
    <row r="5180" spans="1:6">
      <c r="A5180" s="4" t="s">
        <v>8584</v>
      </c>
      <c r="B5180" s="5" t="s">
        <v>54</v>
      </c>
      <c r="C5180" s="5" t="s">
        <v>8585</v>
      </c>
      <c r="D5180" s="5" t="s">
        <v>182</v>
      </c>
      <c r="E5180" s="4">
        <v>215</v>
      </c>
      <c r="F5180" s="4" t="s">
        <v>5045</v>
      </c>
    </row>
    <row r="5181" spans="1:6">
      <c r="A5181" s="4" t="s">
        <v>8586</v>
      </c>
      <c r="B5181" s="5" t="s">
        <v>44</v>
      </c>
      <c r="C5181" s="5" t="s">
        <v>8587</v>
      </c>
      <c r="D5181" s="5" t="s">
        <v>80</v>
      </c>
      <c r="E5181" s="4">
        <v>57419</v>
      </c>
      <c r="F5181" s="4" t="s">
        <v>5045</v>
      </c>
    </row>
    <row r="5182" spans="1:6">
      <c r="A5182" s="4" t="s">
        <v>8588</v>
      </c>
      <c r="B5182" s="5" t="s">
        <v>261</v>
      </c>
      <c r="C5182" s="5" t="s">
        <v>2293</v>
      </c>
      <c r="D5182" s="5" t="s">
        <v>160</v>
      </c>
      <c r="E5182" s="4">
        <v>25</v>
      </c>
      <c r="F5182" s="4" t="s">
        <v>5045</v>
      </c>
    </row>
    <row r="5183" spans="1:6">
      <c r="A5183" s="4" t="s">
        <v>8589</v>
      </c>
      <c r="B5183" s="5" t="s">
        <v>76</v>
      </c>
      <c r="C5183" s="4">
        <v>42.5</v>
      </c>
      <c r="D5183" s="5" t="s">
        <v>182</v>
      </c>
      <c r="E5183" s="4">
        <v>161</v>
      </c>
      <c r="F5183" s="4" t="s">
        <v>5045</v>
      </c>
    </row>
    <row r="5184" spans="1:6">
      <c r="A5184" s="4" t="s">
        <v>8590</v>
      </c>
      <c r="B5184" s="5" t="s">
        <v>24</v>
      </c>
      <c r="C5184" s="5" t="s">
        <v>8591</v>
      </c>
      <c r="D5184" s="5" t="s">
        <v>64</v>
      </c>
      <c r="E5184" s="4">
        <v>78</v>
      </c>
      <c r="F5184" s="4" t="s">
        <v>5045</v>
      </c>
    </row>
    <row r="5185" spans="1:6">
      <c r="A5185" s="4" t="s">
        <v>8592</v>
      </c>
      <c r="B5185" s="5" t="s">
        <v>1627</v>
      </c>
      <c r="C5185" s="5" t="s">
        <v>4990</v>
      </c>
      <c r="D5185" s="5" t="s">
        <v>26</v>
      </c>
      <c r="E5185" s="4">
        <v>176</v>
      </c>
      <c r="F5185" s="4" t="s">
        <v>5045</v>
      </c>
    </row>
    <row r="5186" spans="1:6">
      <c r="A5186" s="4" t="s">
        <v>8593</v>
      </c>
      <c r="B5186" s="5" t="s">
        <v>182</v>
      </c>
      <c r="C5186" s="4">
        <v>45</v>
      </c>
      <c r="D5186" s="5" t="s">
        <v>56</v>
      </c>
      <c r="E5186" s="4">
        <v>261</v>
      </c>
      <c r="F5186" s="4" t="s">
        <v>5045</v>
      </c>
    </row>
    <row r="5187" spans="1:6">
      <c r="A5187" s="4" t="s">
        <v>8594</v>
      </c>
      <c r="B5187" s="5" t="s">
        <v>105</v>
      </c>
      <c r="C5187" s="5" t="s">
        <v>8595</v>
      </c>
      <c r="D5187" s="5" t="s">
        <v>160</v>
      </c>
      <c r="E5187" s="4">
        <v>1680</v>
      </c>
      <c r="F5187" s="4" t="s">
        <v>5045</v>
      </c>
    </row>
    <row r="5188" spans="1:6">
      <c r="A5188" s="4" t="s">
        <v>8596</v>
      </c>
      <c r="B5188" s="5" t="s">
        <v>68</v>
      </c>
      <c r="C5188" s="5" t="s">
        <v>8597</v>
      </c>
      <c r="D5188" s="5" t="s">
        <v>544</v>
      </c>
      <c r="E5188" s="4">
        <v>345</v>
      </c>
      <c r="F5188" s="4" t="s">
        <v>5045</v>
      </c>
    </row>
    <row r="5189" spans="1:6">
      <c r="A5189" s="4" t="s">
        <v>8598</v>
      </c>
      <c r="B5189" s="5" t="s">
        <v>190</v>
      </c>
      <c r="C5189" s="5" t="s">
        <v>5920</v>
      </c>
      <c r="D5189" s="5" t="s">
        <v>145</v>
      </c>
      <c r="E5189" s="4">
        <v>349</v>
      </c>
      <c r="F5189" s="4" t="s">
        <v>5045</v>
      </c>
    </row>
    <row r="5190" spans="1:6">
      <c r="A5190" s="4" t="s">
        <v>8599</v>
      </c>
      <c r="B5190" s="5" t="s">
        <v>26</v>
      </c>
      <c r="C5190" s="5" t="s">
        <v>8600</v>
      </c>
      <c r="D5190" s="5" t="s">
        <v>42</v>
      </c>
      <c r="E5190" s="4">
        <v>238</v>
      </c>
      <c r="F5190" s="4" t="s">
        <v>5045</v>
      </c>
    </row>
    <row r="5191" spans="1:6">
      <c r="A5191" s="4" t="s">
        <v>8601</v>
      </c>
      <c r="B5191" s="5" t="s">
        <v>68</v>
      </c>
      <c r="C5191" s="5" t="s">
        <v>8602</v>
      </c>
      <c r="D5191" s="5" t="s">
        <v>14</v>
      </c>
      <c r="E5191" s="4">
        <v>392</v>
      </c>
      <c r="F5191" s="4" t="s">
        <v>5045</v>
      </c>
    </row>
    <row r="5192" spans="1:6">
      <c r="A5192" s="4" t="s">
        <v>3207</v>
      </c>
      <c r="B5192" s="5" t="s">
        <v>76</v>
      </c>
      <c r="C5192" s="5" t="s">
        <v>3208</v>
      </c>
      <c r="D5192" s="5" t="s">
        <v>158</v>
      </c>
      <c r="E5192" s="4">
        <v>348</v>
      </c>
      <c r="F5192" s="4" t="s">
        <v>5045</v>
      </c>
    </row>
    <row r="5193" spans="1:6">
      <c r="A5193" s="4" t="s">
        <v>8603</v>
      </c>
      <c r="B5193" s="5" t="s">
        <v>228</v>
      </c>
      <c r="C5193" s="5" t="s">
        <v>8604</v>
      </c>
      <c r="D5193" s="5" t="s">
        <v>93</v>
      </c>
      <c r="E5193" s="4">
        <v>1081</v>
      </c>
      <c r="F5193" s="4" t="s">
        <v>5045</v>
      </c>
    </row>
    <row r="5194" spans="1:6">
      <c r="A5194" s="4" t="s">
        <v>8605</v>
      </c>
      <c r="B5194" s="5" t="s">
        <v>190</v>
      </c>
      <c r="C5194" s="5" t="s">
        <v>8606</v>
      </c>
      <c r="D5194" s="5" t="s">
        <v>134</v>
      </c>
      <c r="E5194" s="4">
        <v>714</v>
      </c>
      <c r="F5194" s="4" t="s">
        <v>5045</v>
      </c>
    </row>
    <row r="5195" spans="1:6">
      <c r="A5195" s="4" t="s">
        <v>8607</v>
      </c>
      <c r="B5195" s="5" t="s">
        <v>91</v>
      </c>
      <c r="C5195" s="5" t="s">
        <v>8608</v>
      </c>
      <c r="D5195" s="5" t="s">
        <v>26</v>
      </c>
      <c r="E5195" s="4">
        <v>173613</v>
      </c>
      <c r="F5195" s="4" t="s">
        <v>5045</v>
      </c>
    </row>
    <row r="5196" spans="1:6">
      <c r="A5196" s="4" t="s">
        <v>8609</v>
      </c>
      <c r="B5196" s="5" t="s">
        <v>145</v>
      </c>
      <c r="C5196" s="5" t="s">
        <v>8610</v>
      </c>
      <c r="D5196" s="5" t="s">
        <v>169</v>
      </c>
      <c r="E5196" s="4">
        <v>155</v>
      </c>
      <c r="F5196" s="4" t="s">
        <v>5045</v>
      </c>
    </row>
    <row r="5197" spans="1:6">
      <c r="A5197" s="4" t="s">
        <v>8611</v>
      </c>
      <c r="B5197" s="5" t="s">
        <v>34</v>
      </c>
      <c r="C5197" s="5" t="s">
        <v>8612</v>
      </c>
      <c r="D5197" s="5" t="s">
        <v>22</v>
      </c>
      <c r="E5197" s="4">
        <v>304</v>
      </c>
      <c r="F5197" s="4" t="s">
        <v>5045</v>
      </c>
    </row>
    <row r="5198" spans="1:6">
      <c r="A5198" s="4" t="s">
        <v>8613</v>
      </c>
      <c r="B5198" s="5" t="s">
        <v>158</v>
      </c>
      <c r="C5198" s="5" t="s">
        <v>8614</v>
      </c>
      <c r="D5198" s="5" t="s">
        <v>56</v>
      </c>
      <c r="E5198" s="4">
        <v>472</v>
      </c>
      <c r="F5198" s="4" t="s">
        <v>5045</v>
      </c>
    </row>
    <row r="5199" spans="1:6">
      <c r="A5199" s="4" t="s">
        <v>8615</v>
      </c>
      <c r="B5199" s="5" t="s">
        <v>42</v>
      </c>
      <c r="C5199" s="5" t="s">
        <v>8616</v>
      </c>
      <c r="D5199" s="5" t="s">
        <v>24</v>
      </c>
      <c r="E5199" s="4">
        <v>236</v>
      </c>
      <c r="F5199" s="4" t="s">
        <v>5045</v>
      </c>
    </row>
    <row r="5200" spans="1:6">
      <c r="A5200" s="4" t="s">
        <v>8617</v>
      </c>
      <c r="B5200" s="5" t="s">
        <v>26</v>
      </c>
      <c r="C5200" s="5" t="s">
        <v>8618</v>
      </c>
      <c r="D5200" s="5" t="s">
        <v>47</v>
      </c>
      <c r="E5200" s="4">
        <v>1999</v>
      </c>
      <c r="F5200" s="4" t="s">
        <v>5045</v>
      </c>
    </row>
    <row r="5201" spans="1:6">
      <c r="A5201" s="4" t="s">
        <v>8619</v>
      </c>
      <c r="B5201" s="5" t="s">
        <v>34</v>
      </c>
      <c r="C5201" s="5" t="s">
        <v>8620</v>
      </c>
      <c r="D5201" s="5" t="s">
        <v>44</v>
      </c>
      <c r="E5201" s="4">
        <v>375</v>
      </c>
      <c r="F5201" s="4" t="s">
        <v>5045</v>
      </c>
    </row>
    <row r="5202" spans="1:6">
      <c r="A5202" s="4" t="s">
        <v>8621</v>
      </c>
      <c r="B5202" s="5" t="s">
        <v>54</v>
      </c>
      <c r="C5202" s="5" t="s">
        <v>8622</v>
      </c>
      <c r="D5202" s="5" t="s">
        <v>24</v>
      </c>
      <c r="E5202" s="4">
        <v>544</v>
      </c>
      <c r="F5202" s="4" t="s">
        <v>5045</v>
      </c>
    </row>
    <row r="5203" spans="1:6">
      <c r="A5203" s="4" t="s">
        <v>8623</v>
      </c>
      <c r="B5203" s="5" t="s">
        <v>742</v>
      </c>
      <c r="C5203" s="5" t="s">
        <v>8624</v>
      </c>
      <c r="D5203" s="5" t="s">
        <v>47</v>
      </c>
      <c r="E5203" s="4">
        <v>199</v>
      </c>
      <c r="F5203" s="4" t="s">
        <v>5045</v>
      </c>
    </row>
    <row r="5204" spans="1:6">
      <c r="A5204" s="4" t="s">
        <v>8625</v>
      </c>
      <c r="B5204" s="5" t="s">
        <v>24</v>
      </c>
      <c r="C5204" s="5" t="s">
        <v>8626</v>
      </c>
      <c r="D5204" s="5" t="s">
        <v>228</v>
      </c>
      <c r="E5204" s="4">
        <v>332</v>
      </c>
      <c r="F5204" s="4" t="s">
        <v>5045</v>
      </c>
    </row>
    <row r="5205" spans="1:6">
      <c r="A5205" s="4" t="s">
        <v>8627</v>
      </c>
      <c r="B5205" s="5" t="s">
        <v>98</v>
      </c>
      <c r="C5205" s="5" t="s">
        <v>8628</v>
      </c>
      <c r="D5205" s="5" t="s">
        <v>40</v>
      </c>
      <c r="E5205" s="4">
        <v>202</v>
      </c>
      <c r="F5205" s="4" t="s">
        <v>5045</v>
      </c>
    </row>
    <row r="5206" spans="1:6">
      <c r="A5206" s="4" t="s">
        <v>8629</v>
      </c>
      <c r="B5206" s="5" t="s">
        <v>108</v>
      </c>
      <c r="C5206" s="5" t="s">
        <v>7109</v>
      </c>
      <c r="D5206" s="5" t="s">
        <v>40</v>
      </c>
      <c r="E5206" s="4">
        <v>472</v>
      </c>
      <c r="F5206" s="4" t="s">
        <v>5045</v>
      </c>
    </row>
    <row r="5207" spans="1:6">
      <c r="A5207" s="4" t="s">
        <v>3247</v>
      </c>
      <c r="B5207" s="5" t="s">
        <v>32</v>
      </c>
      <c r="C5207" s="5" t="s">
        <v>1765</v>
      </c>
      <c r="D5207" s="5" t="s">
        <v>134</v>
      </c>
      <c r="E5207" s="4">
        <v>3475</v>
      </c>
      <c r="F5207" s="4" t="s">
        <v>5045</v>
      </c>
    </row>
    <row r="5208" spans="1:6">
      <c r="A5208" s="4" t="s">
        <v>8630</v>
      </c>
      <c r="B5208" s="5" t="s">
        <v>91</v>
      </c>
      <c r="C5208" s="5" t="s">
        <v>294</v>
      </c>
      <c r="D5208" s="5" t="s">
        <v>91</v>
      </c>
      <c r="E5208" s="4">
        <v>189</v>
      </c>
      <c r="F5208" s="4" t="s">
        <v>5045</v>
      </c>
    </row>
    <row r="5209" spans="1:6">
      <c r="A5209" s="4" t="s">
        <v>8631</v>
      </c>
      <c r="B5209" s="5" t="s">
        <v>34</v>
      </c>
      <c r="C5209" s="5" t="s">
        <v>8632</v>
      </c>
      <c r="D5209" s="5" t="s">
        <v>34</v>
      </c>
      <c r="E5209" s="4">
        <v>189</v>
      </c>
      <c r="F5209" s="4" t="s">
        <v>5045</v>
      </c>
    </row>
    <row r="5210" spans="1:6">
      <c r="A5210" s="4" t="s">
        <v>8633</v>
      </c>
      <c r="B5210" s="5" t="s">
        <v>60</v>
      </c>
      <c r="C5210" s="5" t="s">
        <v>151</v>
      </c>
      <c r="D5210" s="5" t="s">
        <v>967</v>
      </c>
      <c r="E5210" s="4">
        <v>185</v>
      </c>
      <c r="F5210" s="4" t="s">
        <v>5045</v>
      </c>
    </row>
    <row r="5211" spans="1:6">
      <c r="A5211" s="4" t="s">
        <v>8634</v>
      </c>
      <c r="B5211" s="5" t="s">
        <v>60</v>
      </c>
      <c r="C5211" s="5" t="s">
        <v>8635</v>
      </c>
      <c r="D5211" s="5" t="s">
        <v>967</v>
      </c>
      <c r="E5211" s="4">
        <v>185</v>
      </c>
      <c r="F5211" s="4" t="s">
        <v>5045</v>
      </c>
    </row>
    <row r="5212" spans="1:6">
      <c r="A5212" s="4" t="s">
        <v>8636</v>
      </c>
      <c r="B5212" s="5" t="s">
        <v>248</v>
      </c>
      <c r="C5212" s="5" t="s">
        <v>8637</v>
      </c>
      <c r="D5212" s="5" t="s">
        <v>72</v>
      </c>
      <c r="E5212" s="4">
        <v>193</v>
      </c>
      <c r="F5212" s="4" t="s">
        <v>5045</v>
      </c>
    </row>
    <row r="5213" spans="1:6">
      <c r="A5213" s="4" t="s">
        <v>8638</v>
      </c>
      <c r="B5213" s="5" t="s">
        <v>115</v>
      </c>
      <c r="C5213" s="5" t="s">
        <v>8639</v>
      </c>
      <c r="D5213" s="5" t="s">
        <v>20</v>
      </c>
      <c r="E5213" s="4">
        <v>254</v>
      </c>
      <c r="F5213" s="4" t="s">
        <v>5045</v>
      </c>
    </row>
    <row r="5214" spans="1:6">
      <c r="A5214" s="4" t="s">
        <v>8640</v>
      </c>
      <c r="B5214" s="5" t="s">
        <v>364</v>
      </c>
      <c r="C5214" s="5" t="s">
        <v>8641</v>
      </c>
      <c r="D5214" s="5" t="s">
        <v>76</v>
      </c>
      <c r="E5214" s="4">
        <v>1323</v>
      </c>
      <c r="F5214" s="4" t="s">
        <v>5045</v>
      </c>
    </row>
    <row r="5215" spans="1:6">
      <c r="A5215" s="4" t="s">
        <v>8642</v>
      </c>
      <c r="B5215" s="5" t="s">
        <v>47</v>
      </c>
      <c r="C5215" s="5" t="s">
        <v>8643</v>
      </c>
      <c r="D5215" s="5" t="s">
        <v>76</v>
      </c>
      <c r="E5215" s="4">
        <v>139</v>
      </c>
      <c r="F5215" s="4" t="s">
        <v>5045</v>
      </c>
    </row>
    <row r="5216" spans="1:6">
      <c r="A5216" s="4" t="s">
        <v>8644</v>
      </c>
      <c r="B5216" s="5" t="s">
        <v>40</v>
      </c>
      <c r="C5216" s="5" t="s">
        <v>8645</v>
      </c>
      <c r="D5216" s="5" t="s">
        <v>26</v>
      </c>
      <c r="E5216" s="4">
        <v>2641</v>
      </c>
      <c r="F5216" s="4" t="s">
        <v>5045</v>
      </c>
    </row>
    <row r="5217" spans="1:6">
      <c r="A5217" s="4" t="s">
        <v>8646</v>
      </c>
      <c r="B5217" s="5" t="s">
        <v>190</v>
      </c>
      <c r="C5217" s="5" t="s">
        <v>8647</v>
      </c>
      <c r="D5217" s="5" t="s">
        <v>34</v>
      </c>
      <c r="E5217" s="4">
        <v>779</v>
      </c>
      <c r="F5217" s="4" t="s">
        <v>5045</v>
      </c>
    </row>
    <row r="5218" spans="1:6">
      <c r="A5218" s="4" t="s">
        <v>8648</v>
      </c>
      <c r="B5218" s="5" t="s">
        <v>147</v>
      </c>
      <c r="C5218" s="5" t="s">
        <v>8649</v>
      </c>
      <c r="D5218" s="5" t="s">
        <v>124</v>
      </c>
      <c r="E5218" s="4">
        <v>111</v>
      </c>
      <c r="F5218" s="4" t="s">
        <v>5045</v>
      </c>
    </row>
    <row r="5219" spans="1:6">
      <c r="A5219" s="4" t="s">
        <v>8650</v>
      </c>
      <c r="B5219" s="5" t="s">
        <v>91</v>
      </c>
      <c r="C5219" s="5" t="s">
        <v>8651</v>
      </c>
      <c r="D5219" s="5" t="s">
        <v>121</v>
      </c>
      <c r="E5219" s="4">
        <v>17321783</v>
      </c>
      <c r="F5219" s="4" t="s">
        <v>5045</v>
      </c>
    </row>
    <row r="5220" spans="1:6">
      <c r="A5220" s="4" t="s">
        <v>8652</v>
      </c>
      <c r="B5220" s="5" t="s">
        <v>44</v>
      </c>
      <c r="C5220" s="4">
        <v>23.6328125</v>
      </c>
      <c r="D5220" s="5" t="s">
        <v>544</v>
      </c>
      <c r="E5220" s="4">
        <v>513</v>
      </c>
      <c r="F5220" s="4" t="s">
        <v>5045</v>
      </c>
    </row>
    <row r="5221" spans="1:6">
      <c r="A5221" s="4" t="s">
        <v>8653</v>
      </c>
      <c r="B5221" s="5" t="s">
        <v>10</v>
      </c>
      <c r="C5221" s="5" t="s">
        <v>8654</v>
      </c>
      <c r="D5221" s="5" t="s">
        <v>190</v>
      </c>
      <c r="E5221" s="4">
        <v>250</v>
      </c>
      <c r="F5221" s="4" t="s">
        <v>5045</v>
      </c>
    </row>
    <row r="5222" spans="1:6">
      <c r="A5222" s="4" t="s">
        <v>8655</v>
      </c>
      <c r="B5222" s="5" t="s">
        <v>62</v>
      </c>
      <c r="C5222" s="5" t="s">
        <v>1700</v>
      </c>
      <c r="D5222" s="5" t="s">
        <v>42</v>
      </c>
      <c r="E5222" s="4">
        <v>106</v>
      </c>
      <c r="F5222" s="4" t="s">
        <v>5045</v>
      </c>
    </row>
    <row r="5223" spans="1:6">
      <c r="A5223" s="4" t="s">
        <v>8656</v>
      </c>
      <c r="B5223" s="5" t="s">
        <v>62</v>
      </c>
      <c r="C5223" s="5" t="s">
        <v>8657</v>
      </c>
      <c r="D5223" s="5" t="s">
        <v>42</v>
      </c>
      <c r="E5223" s="4">
        <v>104</v>
      </c>
      <c r="F5223" s="4" t="s">
        <v>5045</v>
      </c>
    </row>
    <row r="5224" spans="1:6">
      <c r="A5224" s="4" t="s">
        <v>8658</v>
      </c>
      <c r="B5224" s="5" t="s">
        <v>98</v>
      </c>
      <c r="C5224" s="5" t="s">
        <v>8659</v>
      </c>
      <c r="D5224" s="5" t="s">
        <v>32</v>
      </c>
      <c r="E5224" s="4">
        <v>592</v>
      </c>
      <c r="F5224" s="4" t="s">
        <v>5045</v>
      </c>
    </row>
    <row r="5225" spans="1:6">
      <c r="A5225" s="4" t="s">
        <v>8660</v>
      </c>
      <c r="B5225" s="5" t="s">
        <v>28</v>
      </c>
      <c r="C5225" s="5" t="s">
        <v>8661</v>
      </c>
      <c r="D5225" s="5" t="s">
        <v>54</v>
      </c>
      <c r="E5225" s="4">
        <v>59</v>
      </c>
      <c r="F5225" s="4" t="s">
        <v>5045</v>
      </c>
    </row>
    <row r="5226" spans="1:6">
      <c r="A5226" s="4" t="s">
        <v>8662</v>
      </c>
      <c r="B5226" s="5" t="s">
        <v>47</v>
      </c>
      <c r="C5226" s="5" t="s">
        <v>8663</v>
      </c>
      <c r="D5226" s="5" t="s">
        <v>60</v>
      </c>
      <c r="E5226" s="4">
        <v>7010202</v>
      </c>
      <c r="F5226" s="4" t="s">
        <v>5045</v>
      </c>
    </row>
    <row r="5227" spans="1:6">
      <c r="A5227" s="4" t="s">
        <v>8664</v>
      </c>
      <c r="B5227" s="5" t="s">
        <v>30</v>
      </c>
      <c r="C5227" s="5" t="s">
        <v>8665</v>
      </c>
      <c r="D5227" s="5" t="s">
        <v>76</v>
      </c>
      <c r="E5227" s="4">
        <v>735</v>
      </c>
      <c r="F5227" s="4" t="s">
        <v>5045</v>
      </c>
    </row>
    <row r="5228" spans="1:6">
      <c r="A5228" s="4" t="s">
        <v>8666</v>
      </c>
      <c r="B5228" s="5" t="s">
        <v>30</v>
      </c>
      <c r="C5228" s="5" t="s">
        <v>8667</v>
      </c>
      <c r="D5228" s="5" t="s">
        <v>20</v>
      </c>
      <c r="E5228" s="4">
        <v>766</v>
      </c>
      <c r="F5228" s="4" t="s">
        <v>5045</v>
      </c>
    </row>
    <row r="5229" spans="1:6">
      <c r="A5229" s="4" t="s">
        <v>8668</v>
      </c>
      <c r="B5229" s="5" t="s">
        <v>72</v>
      </c>
      <c r="C5229" s="5" t="s">
        <v>8669</v>
      </c>
      <c r="D5229" s="5" t="s">
        <v>105</v>
      </c>
      <c r="E5229" s="4">
        <v>515</v>
      </c>
      <c r="F5229" s="4" t="s">
        <v>5045</v>
      </c>
    </row>
    <row r="5230" spans="1:6">
      <c r="A5230" s="4" t="s">
        <v>8670</v>
      </c>
      <c r="B5230" s="5" t="s">
        <v>68</v>
      </c>
      <c r="C5230" s="5" t="s">
        <v>8671</v>
      </c>
      <c r="D5230" s="5" t="s">
        <v>261</v>
      </c>
      <c r="E5230" s="4">
        <v>915</v>
      </c>
      <c r="F5230" s="4" t="s">
        <v>5045</v>
      </c>
    </row>
    <row r="5231" spans="1:6">
      <c r="A5231" s="4" t="s">
        <v>8672</v>
      </c>
      <c r="B5231" s="5" t="s">
        <v>76</v>
      </c>
      <c r="C5231" s="5" t="s">
        <v>8673</v>
      </c>
      <c r="D5231" s="5" t="s">
        <v>251</v>
      </c>
      <c r="E5231" s="4">
        <v>14195086</v>
      </c>
      <c r="F5231" s="4" t="s">
        <v>5045</v>
      </c>
    </row>
    <row r="5232" spans="1:6">
      <c r="A5232" s="4" t="s">
        <v>8674</v>
      </c>
      <c r="B5232" s="5" t="s">
        <v>56</v>
      </c>
      <c r="C5232" s="5" t="s">
        <v>8675</v>
      </c>
      <c r="D5232" s="5" t="s">
        <v>132</v>
      </c>
      <c r="E5232" s="4">
        <v>603</v>
      </c>
      <c r="F5232" s="4" t="s">
        <v>5045</v>
      </c>
    </row>
    <row r="5233" spans="1:6">
      <c r="A5233" s="4" t="s">
        <v>8676</v>
      </c>
      <c r="B5233" s="5" t="s">
        <v>14</v>
      </c>
      <c r="C5233" s="5" t="s">
        <v>8677</v>
      </c>
      <c r="D5233" s="5" t="s">
        <v>132</v>
      </c>
      <c r="E5233" s="4">
        <v>1131</v>
      </c>
      <c r="F5233" s="4" t="s">
        <v>5045</v>
      </c>
    </row>
    <row r="5234" spans="1:6">
      <c r="A5234" s="4" t="s">
        <v>8678</v>
      </c>
      <c r="B5234" s="5" t="s">
        <v>62</v>
      </c>
      <c r="C5234" s="5" t="s">
        <v>8679</v>
      </c>
      <c r="D5234" s="5" t="s">
        <v>49</v>
      </c>
      <c r="E5234" s="4">
        <v>375</v>
      </c>
      <c r="F5234" s="4" t="s">
        <v>5045</v>
      </c>
    </row>
    <row r="5235" spans="1:6">
      <c r="A5235" s="4" t="s">
        <v>8680</v>
      </c>
      <c r="B5235" s="5" t="s">
        <v>2952</v>
      </c>
      <c r="C5235" s="5" t="s">
        <v>8681</v>
      </c>
      <c r="D5235" s="5" t="s">
        <v>8</v>
      </c>
      <c r="E5235" s="4">
        <v>91</v>
      </c>
      <c r="F5235" s="4" t="s">
        <v>5045</v>
      </c>
    </row>
    <row r="5236" spans="1:6">
      <c r="A5236" s="4" t="s">
        <v>8682</v>
      </c>
      <c r="B5236" s="5" t="s">
        <v>967</v>
      </c>
      <c r="C5236" s="5" t="s">
        <v>8683</v>
      </c>
      <c r="D5236" s="5" t="s">
        <v>251</v>
      </c>
      <c r="E5236" s="4">
        <v>182</v>
      </c>
      <c r="F5236" s="4" t="s">
        <v>5045</v>
      </c>
    </row>
    <row r="5237" spans="1:6">
      <c r="A5237" s="4" t="s">
        <v>8684</v>
      </c>
      <c r="B5237" s="5" t="s">
        <v>182</v>
      </c>
      <c r="C5237" s="5" t="s">
        <v>8685</v>
      </c>
      <c r="D5237" s="5" t="s">
        <v>14</v>
      </c>
      <c r="E5237" s="4">
        <v>1376</v>
      </c>
      <c r="F5237" s="4" t="s">
        <v>5045</v>
      </c>
    </row>
    <row r="5238" spans="1:6">
      <c r="A5238" s="4" t="s">
        <v>8686</v>
      </c>
      <c r="B5238" s="5" t="s">
        <v>121</v>
      </c>
      <c r="C5238" s="5" t="s">
        <v>8687</v>
      </c>
      <c r="D5238" s="5" t="s">
        <v>82</v>
      </c>
      <c r="E5238" s="4">
        <v>2688</v>
      </c>
      <c r="F5238" s="4" t="s">
        <v>5045</v>
      </c>
    </row>
    <row r="5239" spans="1:6">
      <c r="A5239" s="4" t="s">
        <v>8688</v>
      </c>
      <c r="B5239" s="5" t="s">
        <v>32</v>
      </c>
      <c r="C5239" s="5" t="s">
        <v>8689</v>
      </c>
      <c r="D5239" s="5" t="s">
        <v>60</v>
      </c>
      <c r="E5239" s="4">
        <v>2174</v>
      </c>
      <c r="F5239" s="4" t="s">
        <v>5045</v>
      </c>
    </row>
    <row r="5240" spans="1:6">
      <c r="A5240" s="4" t="s">
        <v>8690</v>
      </c>
      <c r="B5240" s="5" t="s">
        <v>134</v>
      </c>
      <c r="C5240" s="5" t="s">
        <v>8691</v>
      </c>
      <c r="D5240" s="5" t="s">
        <v>276</v>
      </c>
      <c r="E5240" s="4">
        <v>93</v>
      </c>
      <c r="F5240" s="4" t="s">
        <v>5045</v>
      </c>
    </row>
    <row r="5241" spans="1:6">
      <c r="A5241" s="4" t="s">
        <v>8692</v>
      </c>
      <c r="B5241" s="5" t="s">
        <v>30</v>
      </c>
      <c r="C5241" s="5" t="s">
        <v>8693</v>
      </c>
      <c r="D5241" s="5" t="s">
        <v>261</v>
      </c>
      <c r="E5241" s="4">
        <v>275</v>
      </c>
      <c r="F5241" s="4" t="s">
        <v>5045</v>
      </c>
    </row>
    <row r="5242" spans="1:6">
      <c r="A5242" s="4" t="s">
        <v>8694</v>
      </c>
      <c r="B5242" s="5" t="s">
        <v>30</v>
      </c>
      <c r="C5242" s="4">
        <v>36</v>
      </c>
      <c r="D5242" s="5" t="s">
        <v>40</v>
      </c>
      <c r="E5242" s="4">
        <v>101</v>
      </c>
      <c r="F5242" s="4" t="s">
        <v>5045</v>
      </c>
    </row>
    <row r="5243" spans="1:6">
      <c r="A5243" s="4" t="s">
        <v>8695</v>
      </c>
      <c r="B5243" s="5" t="s">
        <v>26</v>
      </c>
      <c r="C5243" s="5" t="s">
        <v>608</v>
      </c>
      <c r="D5243" s="5" t="s">
        <v>49</v>
      </c>
      <c r="E5243" s="4">
        <v>94</v>
      </c>
      <c r="F5243" s="4" t="s">
        <v>5045</v>
      </c>
    </row>
    <row r="5244" spans="1:6">
      <c r="A5244" s="4" t="s">
        <v>8696</v>
      </c>
      <c r="B5244" s="5" t="s">
        <v>37</v>
      </c>
      <c r="C5244" s="5" t="s">
        <v>5229</v>
      </c>
      <c r="D5244" s="5" t="s">
        <v>49</v>
      </c>
      <c r="E5244" s="4">
        <v>103</v>
      </c>
      <c r="F5244" s="4" t="s">
        <v>5045</v>
      </c>
    </row>
    <row r="5245" spans="1:6">
      <c r="A5245" s="4" t="s">
        <v>8697</v>
      </c>
      <c r="B5245" s="5" t="s">
        <v>91</v>
      </c>
      <c r="C5245" s="5" t="s">
        <v>8698</v>
      </c>
      <c r="D5245" s="5" t="s">
        <v>54</v>
      </c>
      <c r="E5245" s="4">
        <v>2042</v>
      </c>
      <c r="F5245" s="4" t="s">
        <v>5045</v>
      </c>
    </row>
    <row r="5246" spans="1:6">
      <c r="A5246" s="4" t="s">
        <v>8699</v>
      </c>
      <c r="B5246" s="5" t="s">
        <v>124</v>
      </c>
      <c r="C5246" s="5" t="s">
        <v>8700</v>
      </c>
      <c r="D5246" s="5" t="s">
        <v>134</v>
      </c>
      <c r="E5246" s="4">
        <v>336</v>
      </c>
      <c r="F5246" s="4" t="s">
        <v>5045</v>
      </c>
    </row>
    <row r="5247" spans="1:6">
      <c r="A5247" s="4" t="s">
        <v>8701</v>
      </c>
      <c r="B5247" s="5" t="s">
        <v>24</v>
      </c>
      <c r="C5247" s="5" t="s">
        <v>8702</v>
      </c>
      <c r="D5247" s="5" t="s">
        <v>118</v>
      </c>
      <c r="E5247" s="4">
        <v>318</v>
      </c>
      <c r="F5247" s="4" t="s">
        <v>5045</v>
      </c>
    </row>
    <row r="5248" spans="1:6">
      <c r="A5248" s="4" t="s">
        <v>8703</v>
      </c>
      <c r="B5248" s="5" t="s">
        <v>89</v>
      </c>
      <c r="C5248" s="5" t="s">
        <v>8704</v>
      </c>
      <c r="D5248" s="5" t="s">
        <v>26</v>
      </c>
      <c r="E5248" s="4">
        <v>431</v>
      </c>
      <c r="F5248" s="4" t="s">
        <v>5045</v>
      </c>
    </row>
    <row r="5249" spans="1:6">
      <c r="A5249" s="4" t="s">
        <v>8705</v>
      </c>
      <c r="B5249" s="5" t="s">
        <v>98</v>
      </c>
      <c r="C5249" s="5" t="s">
        <v>8706</v>
      </c>
      <c r="D5249" s="5" t="s">
        <v>147</v>
      </c>
      <c r="E5249" s="4">
        <v>169</v>
      </c>
      <c r="F5249" s="4" t="s">
        <v>5045</v>
      </c>
    </row>
    <row r="5250" spans="1:6">
      <c r="A5250" s="4" t="s">
        <v>8707</v>
      </c>
      <c r="B5250" s="5" t="s">
        <v>228</v>
      </c>
      <c r="C5250" s="5" t="s">
        <v>8708</v>
      </c>
      <c r="D5250" s="5" t="s">
        <v>52</v>
      </c>
      <c r="E5250" s="4">
        <v>114</v>
      </c>
      <c r="F5250" s="4" t="s">
        <v>5045</v>
      </c>
    </row>
    <row r="5251" spans="1:6">
      <c r="A5251" s="4" t="s">
        <v>8709</v>
      </c>
      <c r="B5251" s="5" t="s">
        <v>160</v>
      </c>
      <c r="C5251" s="5" t="s">
        <v>8710</v>
      </c>
      <c r="D5251" s="5" t="s">
        <v>89</v>
      </c>
      <c r="E5251" s="4">
        <v>118</v>
      </c>
      <c r="F5251" s="4" t="s">
        <v>5045</v>
      </c>
    </row>
    <row r="5252" spans="1:6">
      <c r="A5252" s="4" t="s">
        <v>8711</v>
      </c>
      <c r="B5252" s="5" t="s">
        <v>160</v>
      </c>
      <c r="C5252" s="5" t="s">
        <v>2158</v>
      </c>
      <c r="D5252" s="5" t="s">
        <v>89</v>
      </c>
      <c r="E5252" s="4">
        <v>106</v>
      </c>
      <c r="F5252" s="4" t="s">
        <v>5045</v>
      </c>
    </row>
    <row r="5253" spans="1:6">
      <c r="A5253" s="4" t="s">
        <v>8712</v>
      </c>
      <c r="B5253" s="5" t="s">
        <v>44</v>
      </c>
      <c r="C5253" s="5" t="s">
        <v>8713</v>
      </c>
      <c r="D5253" s="5" t="s">
        <v>115</v>
      </c>
      <c r="E5253" s="4">
        <v>469</v>
      </c>
      <c r="F5253" s="4" t="s">
        <v>5045</v>
      </c>
    </row>
    <row r="5254" spans="1:6">
      <c r="A5254" s="4" t="s">
        <v>8714</v>
      </c>
      <c r="B5254" s="5" t="s">
        <v>76</v>
      </c>
      <c r="C5254" s="5" t="s">
        <v>8715</v>
      </c>
      <c r="D5254" s="5" t="s">
        <v>26</v>
      </c>
      <c r="E5254" s="4">
        <v>363</v>
      </c>
      <c r="F5254" s="4" t="s">
        <v>5045</v>
      </c>
    </row>
    <row r="5255" spans="1:6">
      <c r="A5255" s="4" t="s">
        <v>8716</v>
      </c>
      <c r="B5255" s="5" t="s">
        <v>28</v>
      </c>
      <c r="C5255" s="5" t="s">
        <v>8717</v>
      </c>
      <c r="D5255" s="5" t="s">
        <v>26</v>
      </c>
      <c r="E5255" s="4">
        <v>862</v>
      </c>
      <c r="F5255" s="4" t="s">
        <v>5045</v>
      </c>
    </row>
    <row r="5256" spans="1:6">
      <c r="A5256" s="4" t="s">
        <v>3360</v>
      </c>
      <c r="B5256" s="5" t="s">
        <v>105</v>
      </c>
      <c r="C5256" s="5" t="s">
        <v>247</v>
      </c>
      <c r="D5256" s="5" t="s">
        <v>49</v>
      </c>
      <c r="E5256" s="4">
        <v>1864</v>
      </c>
      <c r="F5256" s="4" t="s">
        <v>5045</v>
      </c>
    </row>
    <row r="5257" spans="1:6">
      <c r="A5257" s="4" t="s">
        <v>8718</v>
      </c>
      <c r="B5257" s="5" t="s">
        <v>42</v>
      </c>
      <c r="C5257" s="5" t="s">
        <v>8719</v>
      </c>
      <c r="D5257" s="5" t="s">
        <v>30</v>
      </c>
      <c r="E5257" s="4">
        <v>1515</v>
      </c>
      <c r="F5257" s="4" t="s">
        <v>5045</v>
      </c>
    </row>
    <row r="5258" spans="1:6">
      <c r="A5258" s="4" t="s">
        <v>8720</v>
      </c>
      <c r="B5258" s="5" t="s">
        <v>44</v>
      </c>
      <c r="C5258" s="5" t="s">
        <v>5690</v>
      </c>
      <c r="D5258" s="5" t="s">
        <v>76</v>
      </c>
      <c r="E5258" s="4">
        <v>177</v>
      </c>
      <c r="F5258" s="4" t="s">
        <v>5045</v>
      </c>
    </row>
    <row r="5259" spans="1:6">
      <c r="A5259" s="4" t="s">
        <v>8721</v>
      </c>
      <c r="B5259" s="5" t="s">
        <v>1268</v>
      </c>
      <c r="C5259" s="5" t="s">
        <v>3068</v>
      </c>
      <c r="D5259" s="5" t="s">
        <v>132</v>
      </c>
      <c r="E5259" s="4">
        <v>103</v>
      </c>
      <c r="F5259" s="4" t="s">
        <v>5045</v>
      </c>
    </row>
    <row r="5260" spans="1:6">
      <c r="A5260" s="4" t="s">
        <v>8722</v>
      </c>
      <c r="B5260" s="5" t="s">
        <v>44</v>
      </c>
      <c r="C5260" s="5" t="s">
        <v>553</v>
      </c>
      <c r="D5260" s="5" t="s">
        <v>26</v>
      </c>
      <c r="E5260" s="4">
        <v>188</v>
      </c>
      <c r="F5260" s="4" t="s">
        <v>5045</v>
      </c>
    </row>
    <row r="5261" spans="1:6">
      <c r="A5261" s="4" t="s">
        <v>8723</v>
      </c>
      <c r="B5261" s="5" t="s">
        <v>34</v>
      </c>
      <c r="C5261" s="5" t="s">
        <v>235</v>
      </c>
      <c r="D5261" s="5" t="s">
        <v>30</v>
      </c>
      <c r="E5261" s="4">
        <v>167</v>
      </c>
      <c r="F5261" s="4" t="s">
        <v>5045</v>
      </c>
    </row>
    <row r="5262" spans="1:6">
      <c r="A5262" s="4" t="s">
        <v>8724</v>
      </c>
      <c r="B5262" s="5" t="s">
        <v>80</v>
      </c>
      <c r="C5262" s="5" t="s">
        <v>1559</v>
      </c>
      <c r="D5262" s="5" t="s">
        <v>56</v>
      </c>
      <c r="E5262" s="4">
        <v>118</v>
      </c>
      <c r="F5262" s="4" t="s">
        <v>5045</v>
      </c>
    </row>
    <row r="5263" spans="1:6">
      <c r="A5263" s="4" t="s">
        <v>8725</v>
      </c>
      <c r="B5263" s="5" t="s">
        <v>34</v>
      </c>
      <c r="C5263" s="5" t="s">
        <v>8726</v>
      </c>
      <c r="D5263" s="5" t="s">
        <v>72</v>
      </c>
      <c r="E5263" s="4">
        <v>127</v>
      </c>
      <c r="F5263" s="4" t="s">
        <v>5045</v>
      </c>
    </row>
    <row r="5264" spans="1:6">
      <c r="A5264" s="4" t="s">
        <v>8727</v>
      </c>
      <c r="B5264" s="5" t="s">
        <v>54</v>
      </c>
      <c r="C5264" s="5" t="s">
        <v>2362</v>
      </c>
      <c r="D5264" s="5" t="s">
        <v>54</v>
      </c>
      <c r="E5264" s="4">
        <v>136</v>
      </c>
      <c r="F5264" s="4" t="s">
        <v>5045</v>
      </c>
    </row>
    <row r="5265" spans="1:6">
      <c r="A5265" s="4" t="s">
        <v>8728</v>
      </c>
      <c r="B5265" s="5" t="s">
        <v>228</v>
      </c>
      <c r="C5265" s="5" t="s">
        <v>8729</v>
      </c>
      <c r="D5265" s="5" t="s">
        <v>60</v>
      </c>
      <c r="E5265" s="4">
        <v>19771</v>
      </c>
      <c r="F5265" s="4" t="s">
        <v>5045</v>
      </c>
    </row>
    <row r="5266" spans="1:6">
      <c r="A5266" s="4" t="s">
        <v>8730</v>
      </c>
      <c r="B5266" s="5" t="s">
        <v>132</v>
      </c>
      <c r="C5266" s="5" t="s">
        <v>8731</v>
      </c>
      <c r="D5266" s="5" t="s">
        <v>132</v>
      </c>
      <c r="E5266" s="4">
        <v>94</v>
      </c>
      <c r="F5266" s="4" t="s">
        <v>5045</v>
      </c>
    </row>
    <row r="5267" spans="1:6">
      <c r="A5267" s="4" t="s">
        <v>8732</v>
      </c>
      <c r="B5267" s="5" t="s">
        <v>47</v>
      </c>
      <c r="C5267" s="5" t="s">
        <v>8733</v>
      </c>
      <c r="D5267" s="5" t="s">
        <v>16</v>
      </c>
      <c r="E5267" s="4">
        <v>41552167</v>
      </c>
      <c r="F5267" s="4" t="s">
        <v>5045</v>
      </c>
    </row>
    <row r="5268" spans="1:6">
      <c r="A5268" s="4" t="s">
        <v>8734</v>
      </c>
      <c r="B5268" s="5" t="s">
        <v>228</v>
      </c>
      <c r="C5268" s="5" t="s">
        <v>8735</v>
      </c>
      <c r="D5268" s="5" t="s">
        <v>89</v>
      </c>
      <c r="E5268" s="4">
        <v>39403655</v>
      </c>
      <c r="F5268" s="4" t="s">
        <v>5045</v>
      </c>
    </row>
    <row r="5269" spans="1:6">
      <c r="A5269" s="4" t="s">
        <v>8736</v>
      </c>
      <c r="B5269" s="5" t="s">
        <v>10</v>
      </c>
      <c r="C5269" s="5" t="s">
        <v>8737</v>
      </c>
      <c r="D5269" s="5" t="s">
        <v>132</v>
      </c>
      <c r="E5269" s="4">
        <v>348</v>
      </c>
      <c r="F5269" s="4" t="s">
        <v>5045</v>
      </c>
    </row>
    <row r="5270" spans="1:6">
      <c r="A5270" s="4" t="s">
        <v>8738</v>
      </c>
      <c r="B5270" s="5" t="s">
        <v>98</v>
      </c>
      <c r="C5270" s="5" t="s">
        <v>8739</v>
      </c>
      <c r="D5270" s="5" t="s">
        <v>1028</v>
      </c>
      <c r="E5270" s="4">
        <v>168</v>
      </c>
      <c r="F5270" s="4" t="s">
        <v>5045</v>
      </c>
    </row>
    <row r="5271" spans="1:6">
      <c r="A5271" s="4" t="s">
        <v>8740</v>
      </c>
      <c r="B5271" s="5" t="s">
        <v>34</v>
      </c>
      <c r="C5271" s="5" t="s">
        <v>8741</v>
      </c>
      <c r="D5271" s="5" t="s">
        <v>49</v>
      </c>
      <c r="E5271" s="4">
        <v>11770023</v>
      </c>
      <c r="F5271" s="4" t="s">
        <v>5045</v>
      </c>
    </row>
    <row r="5272" spans="1:6">
      <c r="A5272" s="4" t="s">
        <v>8742</v>
      </c>
      <c r="B5272" s="5" t="s">
        <v>115</v>
      </c>
      <c r="C5272" s="5" t="s">
        <v>8743</v>
      </c>
      <c r="D5272" s="5" t="s">
        <v>16</v>
      </c>
      <c r="E5272" s="4">
        <v>16815621</v>
      </c>
      <c r="F5272" s="4" t="s">
        <v>5045</v>
      </c>
    </row>
    <row r="5273" spans="1:6">
      <c r="A5273" s="4" t="s">
        <v>8744</v>
      </c>
      <c r="B5273" s="5" t="s">
        <v>44</v>
      </c>
      <c r="C5273" s="5" t="s">
        <v>8745</v>
      </c>
      <c r="D5273" s="5" t="s">
        <v>26</v>
      </c>
      <c r="E5273" s="4">
        <v>1074</v>
      </c>
      <c r="F5273" s="4" t="s">
        <v>5045</v>
      </c>
    </row>
    <row r="5274" spans="1:6">
      <c r="A5274" s="4" t="s">
        <v>8746</v>
      </c>
      <c r="B5274" s="5" t="s">
        <v>118</v>
      </c>
      <c r="C5274" s="5" t="s">
        <v>8747</v>
      </c>
      <c r="D5274" s="5" t="s">
        <v>8</v>
      </c>
      <c r="E5274" s="4">
        <v>437</v>
      </c>
      <c r="F5274" s="4" t="s">
        <v>5045</v>
      </c>
    </row>
    <row r="5275" spans="1:6">
      <c r="A5275" s="4" t="s">
        <v>8748</v>
      </c>
      <c r="B5275" s="5" t="s">
        <v>44</v>
      </c>
      <c r="C5275" s="5" t="s">
        <v>8749</v>
      </c>
      <c r="D5275" s="5" t="s">
        <v>37</v>
      </c>
      <c r="E5275" s="4">
        <v>212</v>
      </c>
      <c r="F5275" s="4" t="s">
        <v>5045</v>
      </c>
    </row>
    <row r="5276" spans="1:6">
      <c r="A5276" s="4" t="s">
        <v>8750</v>
      </c>
      <c r="B5276" s="5" t="s">
        <v>118</v>
      </c>
      <c r="C5276" s="5" t="s">
        <v>8751</v>
      </c>
      <c r="D5276" s="5" t="s">
        <v>8</v>
      </c>
      <c r="E5276" s="4">
        <v>342</v>
      </c>
      <c r="F5276" s="4" t="s">
        <v>5045</v>
      </c>
    </row>
    <row r="5277" spans="1:6">
      <c r="A5277" s="4" t="s">
        <v>8752</v>
      </c>
      <c r="B5277" s="5" t="s">
        <v>54</v>
      </c>
      <c r="C5277" s="5" t="s">
        <v>8753</v>
      </c>
      <c r="D5277" s="5" t="s">
        <v>37</v>
      </c>
      <c r="E5277" s="4">
        <v>601</v>
      </c>
      <c r="F5277" s="4" t="s">
        <v>5045</v>
      </c>
    </row>
    <row r="5278" spans="1:6">
      <c r="A5278" s="4" t="s">
        <v>8754</v>
      </c>
      <c r="B5278" s="5" t="s">
        <v>28</v>
      </c>
      <c r="C5278" s="5" t="s">
        <v>8755</v>
      </c>
      <c r="D5278" s="5" t="s">
        <v>82</v>
      </c>
      <c r="E5278" s="4">
        <v>117</v>
      </c>
      <c r="F5278" s="4" t="s">
        <v>5045</v>
      </c>
    </row>
    <row r="5279" spans="1:6">
      <c r="A5279" s="4" t="s">
        <v>8756</v>
      </c>
      <c r="B5279" s="5" t="s">
        <v>182</v>
      </c>
      <c r="C5279" s="5" t="s">
        <v>8757</v>
      </c>
      <c r="D5279" s="5" t="s">
        <v>105</v>
      </c>
      <c r="E5279" s="4">
        <v>126</v>
      </c>
      <c r="F5279" s="4" t="s">
        <v>5045</v>
      </c>
    </row>
    <row r="5280" spans="1:6">
      <c r="A5280" s="4" t="s">
        <v>8758</v>
      </c>
      <c r="B5280" s="5" t="s">
        <v>115</v>
      </c>
      <c r="C5280" s="5" t="s">
        <v>8759</v>
      </c>
      <c r="D5280" s="5" t="s">
        <v>34</v>
      </c>
      <c r="E5280" s="4">
        <v>4064</v>
      </c>
      <c r="F5280" s="4" t="s">
        <v>5045</v>
      </c>
    </row>
    <row r="5281" spans="1:6">
      <c r="A5281" s="4" t="s">
        <v>8760</v>
      </c>
      <c r="B5281" s="5" t="s">
        <v>182</v>
      </c>
      <c r="C5281" s="5" t="s">
        <v>8761</v>
      </c>
      <c r="D5281" s="5" t="s">
        <v>98</v>
      </c>
      <c r="E5281" s="4">
        <v>2547</v>
      </c>
      <c r="F5281" s="4" t="s">
        <v>5045</v>
      </c>
    </row>
    <row r="5282" spans="1:6">
      <c r="A5282" s="4" t="s">
        <v>8762</v>
      </c>
      <c r="B5282" s="5" t="s">
        <v>76</v>
      </c>
      <c r="C5282" s="5" t="s">
        <v>8763</v>
      </c>
      <c r="D5282" s="5" t="s">
        <v>24</v>
      </c>
      <c r="E5282" s="4">
        <v>190</v>
      </c>
      <c r="F5282" s="4" t="s">
        <v>5045</v>
      </c>
    </row>
    <row r="5283" spans="1:6">
      <c r="A5283" s="4" t="s">
        <v>8764</v>
      </c>
      <c r="B5283" s="5" t="s">
        <v>54</v>
      </c>
      <c r="C5283" s="5" t="s">
        <v>8765</v>
      </c>
      <c r="D5283" s="5" t="s">
        <v>76</v>
      </c>
      <c r="E5283" s="4">
        <v>3637</v>
      </c>
      <c r="F5283" s="4" t="s">
        <v>5045</v>
      </c>
    </row>
    <row r="5284" spans="1:6">
      <c r="A5284" s="4" t="s">
        <v>8766</v>
      </c>
      <c r="B5284" s="5" t="s">
        <v>24</v>
      </c>
      <c r="C5284" s="5" t="s">
        <v>5761</v>
      </c>
      <c r="D5284" s="5" t="s">
        <v>132</v>
      </c>
      <c r="E5284" s="4">
        <v>1045</v>
      </c>
      <c r="F5284" s="4" t="s">
        <v>5045</v>
      </c>
    </row>
    <row r="5285" spans="1:6">
      <c r="A5285" s="4" t="s">
        <v>8767</v>
      </c>
      <c r="B5285" s="5" t="s">
        <v>72</v>
      </c>
      <c r="C5285" s="5" t="s">
        <v>8768</v>
      </c>
      <c r="D5285" s="5" t="s">
        <v>8</v>
      </c>
      <c r="E5285" s="4">
        <v>1282</v>
      </c>
      <c r="F5285" s="4" t="s">
        <v>5045</v>
      </c>
    </row>
    <row r="5286" spans="1:6">
      <c r="A5286" s="4" t="s">
        <v>8769</v>
      </c>
      <c r="B5286" s="5" t="s">
        <v>22</v>
      </c>
      <c r="C5286" s="5" t="s">
        <v>8770</v>
      </c>
      <c r="D5286" s="5" t="s">
        <v>105</v>
      </c>
      <c r="E5286" s="4">
        <v>4369907</v>
      </c>
      <c r="F5286" s="4" t="s">
        <v>5045</v>
      </c>
    </row>
    <row r="5287" spans="1:6">
      <c r="A5287" s="4" t="s">
        <v>8771</v>
      </c>
      <c r="B5287" s="5" t="s">
        <v>42</v>
      </c>
      <c r="C5287" s="5" t="s">
        <v>247</v>
      </c>
      <c r="D5287" s="5" t="s">
        <v>47</v>
      </c>
      <c r="E5287" s="4">
        <v>97</v>
      </c>
      <c r="F5287" s="4" t="s">
        <v>5045</v>
      </c>
    </row>
    <row r="5288" spans="1:6">
      <c r="A5288" s="4" t="s">
        <v>8772</v>
      </c>
      <c r="B5288" s="5" t="s">
        <v>80</v>
      </c>
      <c r="C5288" s="5" t="s">
        <v>8773</v>
      </c>
      <c r="D5288" s="5" t="s">
        <v>49</v>
      </c>
      <c r="E5288" s="4">
        <v>1054</v>
      </c>
      <c r="F5288" s="4" t="s">
        <v>5045</v>
      </c>
    </row>
    <row r="5289" spans="1:6">
      <c r="A5289" s="4" t="s">
        <v>8774</v>
      </c>
      <c r="B5289" s="5" t="s">
        <v>251</v>
      </c>
      <c r="C5289" s="5" t="s">
        <v>8775</v>
      </c>
      <c r="D5289" s="5" t="s">
        <v>56</v>
      </c>
      <c r="E5289" s="4">
        <v>411</v>
      </c>
      <c r="F5289" s="4" t="s">
        <v>5045</v>
      </c>
    </row>
    <row r="5290" spans="1:6">
      <c r="A5290" s="4" t="s">
        <v>8776</v>
      </c>
      <c r="B5290" s="5" t="s">
        <v>544</v>
      </c>
      <c r="C5290" s="5" t="s">
        <v>8777</v>
      </c>
      <c r="D5290" s="5" t="s">
        <v>42</v>
      </c>
      <c r="E5290" s="4">
        <v>8433</v>
      </c>
      <c r="F5290" s="4" t="s">
        <v>5045</v>
      </c>
    </row>
    <row r="5291" spans="1:6">
      <c r="A5291" s="4" t="s">
        <v>8778</v>
      </c>
      <c r="B5291" s="5" t="s">
        <v>47</v>
      </c>
      <c r="C5291" s="5" t="s">
        <v>8779</v>
      </c>
      <c r="D5291" s="5" t="s">
        <v>54</v>
      </c>
      <c r="E5291" s="4">
        <v>406</v>
      </c>
      <c r="F5291" s="4" t="s">
        <v>5045</v>
      </c>
    </row>
    <row r="5292" spans="1:6">
      <c r="A5292" s="4" t="s">
        <v>8780</v>
      </c>
      <c r="B5292" s="5" t="s">
        <v>4608</v>
      </c>
      <c r="C5292" s="5" t="s">
        <v>8781</v>
      </c>
      <c r="D5292" s="5" t="s">
        <v>4608</v>
      </c>
      <c r="E5292" s="4">
        <v>130</v>
      </c>
      <c r="F5292" s="4" t="s">
        <v>5045</v>
      </c>
    </row>
    <row r="5293" spans="1:6">
      <c r="A5293" s="4" t="s">
        <v>8782</v>
      </c>
      <c r="B5293" s="5" t="s">
        <v>40</v>
      </c>
      <c r="C5293" s="5" t="s">
        <v>3789</v>
      </c>
      <c r="D5293" s="5" t="s">
        <v>182</v>
      </c>
      <c r="E5293" s="4">
        <v>163</v>
      </c>
      <c r="F5293" s="4" t="s">
        <v>5045</v>
      </c>
    </row>
    <row r="5294" spans="1:6">
      <c r="A5294" s="4" t="s">
        <v>8783</v>
      </c>
      <c r="B5294" s="5" t="s">
        <v>82</v>
      </c>
      <c r="C5294" s="5" t="s">
        <v>8784</v>
      </c>
      <c r="D5294" s="5" t="s">
        <v>30</v>
      </c>
      <c r="E5294" s="4">
        <v>180</v>
      </c>
      <c r="F5294" s="4" t="s">
        <v>5045</v>
      </c>
    </row>
    <row r="5295" spans="1:6">
      <c r="A5295" s="4" t="s">
        <v>8785</v>
      </c>
      <c r="B5295" s="5" t="s">
        <v>228</v>
      </c>
      <c r="C5295" s="5" t="s">
        <v>8786</v>
      </c>
      <c r="D5295" s="5" t="s">
        <v>76</v>
      </c>
      <c r="E5295" s="4">
        <v>162</v>
      </c>
      <c r="F5295" s="4" t="s">
        <v>5045</v>
      </c>
    </row>
    <row r="5296" spans="1:6">
      <c r="A5296" s="4" t="s">
        <v>8787</v>
      </c>
      <c r="B5296" s="5" t="s">
        <v>228</v>
      </c>
      <c r="C5296" s="5" t="s">
        <v>3116</v>
      </c>
      <c r="D5296" s="5" t="s">
        <v>72</v>
      </c>
      <c r="E5296" s="4">
        <v>194</v>
      </c>
      <c r="F5296" s="4" t="s">
        <v>5045</v>
      </c>
    </row>
    <row r="5297" spans="1:6">
      <c r="A5297" s="4" t="s">
        <v>8788</v>
      </c>
      <c r="B5297" s="5" t="s">
        <v>105</v>
      </c>
      <c r="C5297" s="5" t="s">
        <v>2915</v>
      </c>
      <c r="D5297" s="5" t="s">
        <v>147</v>
      </c>
      <c r="E5297" s="4">
        <v>212</v>
      </c>
      <c r="F5297" s="4" t="s">
        <v>5045</v>
      </c>
    </row>
    <row r="5298" spans="1:6">
      <c r="A5298" s="4" t="s">
        <v>8789</v>
      </c>
      <c r="B5298" s="5" t="s">
        <v>105</v>
      </c>
      <c r="C5298" s="5" t="s">
        <v>8790</v>
      </c>
      <c r="D5298" s="5" t="s">
        <v>42</v>
      </c>
      <c r="E5298" s="4">
        <v>1413</v>
      </c>
      <c r="F5298" s="4" t="s">
        <v>5045</v>
      </c>
    </row>
    <row r="5299" spans="1:6">
      <c r="A5299" s="4" t="s">
        <v>8791</v>
      </c>
      <c r="B5299" s="5" t="s">
        <v>91</v>
      </c>
      <c r="C5299" s="5" t="s">
        <v>4870</v>
      </c>
      <c r="D5299" s="5" t="s">
        <v>147</v>
      </c>
      <c r="E5299" s="4">
        <v>145</v>
      </c>
      <c r="F5299" s="4" t="s">
        <v>5045</v>
      </c>
    </row>
    <row r="5300" spans="1:6">
      <c r="A5300" s="4" t="s">
        <v>8792</v>
      </c>
      <c r="B5300" s="5" t="s">
        <v>60</v>
      </c>
      <c r="C5300" s="5" t="s">
        <v>3829</v>
      </c>
      <c r="D5300" s="5" t="s">
        <v>147</v>
      </c>
      <c r="E5300" s="4">
        <v>122</v>
      </c>
      <c r="F5300" s="4" t="s">
        <v>5045</v>
      </c>
    </row>
    <row r="5301" spans="1:6">
      <c r="A5301" s="4" t="s">
        <v>8793</v>
      </c>
      <c r="B5301" s="5" t="s">
        <v>121</v>
      </c>
      <c r="C5301" s="5" t="s">
        <v>4671</v>
      </c>
      <c r="D5301" s="5" t="s">
        <v>47</v>
      </c>
      <c r="E5301" s="4">
        <v>203</v>
      </c>
      <c r="F5301" s="4" t="s">
        <v>5045</v>
      </c>
    </row>
    <row r="5302" spans="1:6">
      <c r="A5302" s="4" t="s">
        <v>8794</v>
      </c>
      <c r="B5302" s="5" t="s">
        <v>515</v>
      </c>
      <c r="C5302" s="5" t="s">
        <v>8795</v>
      </c>
      <c r="D5302" s="5" t="s">
        <v>134</v>
      </c>
      <c r="E5302" s="4">
        <v>1430</v>
      </c>
      <c r="F5302" s="4" t="s">
        <v>5045</v>
      </c>
    </row>
    <row r="5303" spans="1:6">
      <c r="A5303" s="4" t="s">
        <v>8796</v>
      </c>
      <c r="B5303" s="5" t="s">
        <v>364</v>
      </c>
      <c r="C5303" s="5" t="s">
        <v>8797</v>
      </c>
      <c r="D5303" s="5" t="s">
        <v>24</v>
      </c>
      <c r="E5303" s="4">
        <v>160</v>
      </c>
      <c r="F5303" s="4" t="s">
        <v>5045</v>
      </c>
    </row>
    <row r="5304" spans="1:6">
      <c r="A5304" s="4" t="s">
        <v>8798</v>
      </c>
      <c r="B5304" s="5" t="s">
        <v>263</v>
      </c>
      <c r="C5304" s="5" t="s">
        <v>8799</v>
      </c>
      <c r="D5304" s="5" t="s">
        <v>47</v>
      </c>
      <c r="E5304" s="4">
        <v>1487</v>
      </c>
      <c r="F5304" s="4" t="s">
        <v>5045</v>
      </c>
    </row>
    <row r="5305" spans="1:6">
      <c r="A5305" s="4" t="s">
        <v>8800</v>
      </c>
      <c r="B5305" s="5" t="s">
        <v>91</v>
      </c>
      <c r="C5305" s="5" t="s">
        <v>8801</v>
      </c>
      <c r="D5305" s="5" t="s">
        <v>132</v>
      </c>
      <c r="E5305" s="4">
        <v>397</v>
      </c>
      <c r="F5305" s="4" t="s">
        <v>5045</v>
      </c>
    </row>
    <row r="5306" spans="1:6">
      <c r="A5306" s="4" t="s">
        <v>8802</v>
      </c>
      <c r="B5306" s="5" t="s">
        <v>60</v>
      </c>
      <c r="C5306" s="5" t="s">
        <v>8803</v>
      </c>
      <c r="D5306" s="5" t="s">
        <v>40</v>
      </c>
      <c r="E5306" s="4">
        <v>538</v>
      </c>
      <c r="F5306" s="4" t="s">
        <v>5045</v>
      </c>
    </row>
    <row r="5307" spans="1:6">
      <c r="A5307" s="4" t="s">
        <v>8804</v>
      </c>
      <c r="B5307" s="5" t="s">
        <v>118</v>
      </c>
      <c r="C5307" s="5" t="s">
        <v>8805</v>
      </c>
      <c r="D5307" s="5" t="s">
        <v>182</v>
      </c>
      <c r="E5307" s="4">
        <v>3135</v>
      </c>
      <c r="F5307" s="4" t="s">
        <v>5045</v>
      </c>
    </row>
    <row r="5308" spans="1:6">
      <c r="A5308" s="4" t="s">
        <v>8806</v>
      </c>
      <c r="B5308" s="5" t="s">
        <v>60</v>
      </c>
      <c r="C5308" s="5" t="s">
        <v>8807</v>
      </c>
      <c r="D5308" s="5" t="s">
        <v>182</v>
      </c>
      <c r="E5308" s="4">
        <v>3044</v>
      </c>
      <c r="F5308" s="4" t="s">
        <v>5045</v>
      </c>
    </row>
    <row r="5309" spans="1:6">
      <c r="A5309" s="4" t="s">
        <v>8808</v>
      </c>
      <c r="B5309" s="5" t="s">
        <v>364</v>
      </c>
      <c r="C5309" s="5" t="s">
        <v>8809</v>
      </c>
      <c r="D5309" s="5" t="s">
        <v>276</v>
      </c>
      <c r="E5309" s="4">
        <v>7566</v>
      </c>
      <c r="F5309" s="4" t="s">
        <v>5045</v>
      </c>
    </row>
    <row r="5310" spans="1:6">
      <c r="A5310" s="4" t="s">
        <v>8810</v>
      </c>
      <c r="B5310" s="5" t="s">
        <v>72</v>
      </c>
      <c r="C5310" s="5" t="s">
        <v>8811</v>
      </c>
      <c r="D5310" s="5" t="s">
        <v>22</v>
      </c>
      <c r="E5310" s="4">
        <v>272</v>
      </c>
      <c r="F5310" s="4" t="s">
        <v>5045</v>
      </c>
    </row>
    <row r="5311" spans="1:6">
      <c r="A5311" s="4" t="s">
        <v>8812</v>
      </c>
      <c r="B5311" s="5" t="s">
        <v>37</v>
      </c>
      <c r="C5311" s="5" t="s">
        <v>8813</v>
      </c>
      <c r="D5311" s="5" t="s">
        <v>37</v>
      </c>
      <c r="E5311" s="4">
        <v>131</v>
      </c>
      <c r="F5311" s="4" t="s">
        <v>5045</v>
      </c>
    </row>
    <row r="5312" spans="1:6">
      <c r="A5312" s="4" t="s">
        <v>8814</v>
      </c>
      <c r="B5312" s="5" t="s">
        <v>32</v>
      </c>
      <c r="C5312" s="5" t="s">
        <v>8815</v>
      </c>
      <c r="D5312" s="5" t="s">
        <v>30</v>
      </c>
      <c r="E5312" s="4">
        <v>352</v>
      </c>
      <c r="F5312" s="4" t="s">
        <v>5045</v>
      </c>
    </row>
    <row r="5313" spans="1:6">
      <c r="A5313" s="4" t="s">
        <v>8816</v>
      </c>
      <c r="B5313" s="5" t="s">
        <v>115</v>
      </c>
      <c r="C5313" s="5" t="s">
        <v>8817</v>
      </c>
      <c r="D5313" s="5" t="s">
        <v>228</v>
      </c>
      <c r="E5313" s="4">
        <v>414</v>
      </c>
      <c r="F5313" s="4" t="s">
        <v>5045</v>
      </c>
    </row>
    <row r="5314" spans="1:6">
      <c r="A5314" s="4" t="s">
        <v>8818</v>
      </c>
      <c r="B5314" s="5" t="s">
        <v>22</v>
      </c>
      <c r="C5314" s="5" t="s">
        <v>8819</v>
      </c>
      <c r="D5314" s="5" t="s">
        <v>24</v>
      </c>
      <c r="E5314" s="4">
        <v>1154</v>
      </c>
      <c r="F5314" s="4" t="s">
        <v>5045</v>
      </c>
    </row>
    <row r="5315" spans="1:6">
      <c r="A5315" s="4" t="s">
        <v>8820</v>
      </c>
      <c r="B5315" s="5" t="s">
        <v>24</v>
      </c>
      <c r="C5315" s="5" t="s">
        <v>8821</v>
      </c>
      <c r="D5315" s="5" t="s">
        <v>182</v>
      </c>
      <c r="E5315" s="4">
        <v>244</v>
      </c>
      <c r="F5315" s="4" t="s">
        <v>5045</v>
      </c>
    </row>
    <row r="5316" spans="1:6">
      <c r="A5316" s="4" t="s">
        <v>8822</v>
      </c>
      <c r="B5316" s="5" t="s">
        <v>16</v>
      </c>
      <c r="C5316" s="5" t="s">
        <v>8823</v>
      </c>
      <c r="D5316" s="5" t="s">
        <v>22</v>
      </c>
      <c r="E5316" s="4">
        <v>19461</v>
      </c>
      <c r="F5316" s="4" t="s">
        <v>5045</v>
      </c>
    </row>
    <row r="5317" spans="1:6">
      <c r="A5317" s="4" t="s">
        <v>8824</v>
      </c>
      <c r="B5317" s="5" t="s">
        <v>8</v>
      </c>
      <c r="C5317" s="5" t="s">
        <v>8825</v>
      </c>
      <c r="D5317" s="5" t="s">
        <v>26</v>
      </c>
      <c r="E5317" s="4">
        <v>835</v>
      </c>
      <c r="F5317" s="4" t="s">
        <v>5045</v>
      </c>
    </row>
    <row r="5318" spans="1:6">
      <c r="A5318" s="4" t="s">
        <v>8826</v>
      </c>
      <c r="B5318" s="5" t="s">
        <v>544</v>
      </c>
      <c r="C5318" s="5" t="s">
        <v>8827</v>
      </c>
      <c r="D5318" s="5" t="s">
        <v>64</v>
      </c>
      <c r="E5318" s="4">
        <v>198</v>
      </c>
      <c r="F5318" s="4" t="s">
        <v>5045</v>
      </c>
    </row>
    <row r="5319" spans="1:6">
      <c r="A5319" s="4" t="s">
        <v>8828</v>
      </c>
      <c r="B5319" s="5" t="s">
        <v>132</v>
      </c>
      <c r="C5319" s="5" t="s">
        <v>8829</v>
      </c>
      <c r="D5319" s="5" t="s">
        <v>22</v>
      </c>
      <c r="E5319" s="4">
        <v>502</v>
      </c>
      <c r="F5319" s="4" t="s">
        <v>5045</v>
      </c>
    </row>
    <row r="5320" spans="1:6">
      <c r="A5320" s="4" t="s">
        <v>8830</v>
      </c>
      <c r="B5320" s="5" t="s">
        <v>76</v>
      </c>
      <c r="C5320" s="5" t="s">
        <v>8831</v>
      </c>
      <c r="D5320" s="5" t="s">
        <v>105</v>
      </c>
      <c r="E5320" s="4">
        <v>167</v>
      </c>
      <c r="F5320" s="4" t="s">
        <v>5045</v>
      </c>
    </row>
    <row r="5321" spans="1:6">
      <c r="A5321" s="4" t="s">
        <v>8832</v>
      </c>
      <c r="B5321" s="5" t="s">
        <v>8</v>
      </c>
      <c r="C5321" s="5" t="s">
        <v>8833</v>
      </c>
      <c r="D5321" s="5" t="s">
        <v>134</v>
      </c>
      <c r="E5321" s="4">
        <v>221</v>
      </c>
      <c r="F5321" s="4" t="s">
        <v>5045</v>
      </c>
    </row>
    <row r="5322" spans="1:6">
      <c r="A5322" s="4" t="s">
        <v>8834</v>
      </c>
      <c r="B5322" s="5" t="s">
        <v>91</v>
      </c>
      <c r="C5322" s="5" t="s">
        <v>5706</v>
      </c>
      <c r="D5322" s="5" t="s">
        <v>68</v>
      </c>
      <c r="E5322" s="4">
        <v>108</v>
      </c>
      <c r="F5322" s="4" t="s">
        <v>5045</v>
      </c>
    </row>
    <row r="5323" spans="1:6">
      <c r="A5323" s="4" t="s">
        <v>8835</v>
      </c>
      <c r="B5323" s="5" t="s">
        <v>98</v>
      </c>
      <c r="C5323" s="5" t="s">
        <v>8836</v>
      </c>
      <c r="D5323" s="5" t="s">
        <v>22</v>
      </c>
      <c r="E5323" s="4">
        <v>392</v>
      </c>
      <c r="F5323" s="4" t="s">
        <v>5045</v>
      </c>
    </row>
    <row r="5324" spans="1:6">
      <c r="A5324" s="4" t="s">
        <v>8837</v>
      </c>
      <c r="B5324" s="5" t="s">
        <v>32</v>
      </c>
      <c r="C5324" s="5" t="s">
        <v>8838</v>
      </c>
      <c r="D5324" s="5" t="s">
        <v>28</v>
      </c>
      <c r="E5324" s="4">
        <v>706</v>
      </c>
      <c r="F5324" s="4" t="s">
        <v>5045</v>
      </c>
    </row>
    <row r="5325" spans="1:6">
      <c r="A5325" s="4" t="s">
        <v>8839</v>
      </c>
      <c r="B5325" s="5" t="s">
        <v>115</v>
      </c>
      <c r="C5325" s="5" t="s">
        <v>8840</v>
      </c>
      <c r="D5325" s="5" t="s">
        <v>132</v>
      </c>
      <c r="E5325" s="4">
        <v>200</v>
      </c>
      <c r="F5325" s="4" t="s">
        <v>5045</v>
      </c>
    </row>
    <row r="5326" spans="1:6">
      <c r="A5326" s="4" t="s">
        <v>8841</v>
      </c>
      <c r="B5326" s="5" t="s">
        <v>37</v>
      </c>
      <c r="C5326" s="5" t="s">
        <v>8842</v>
      </c>
      <c r="D5326" s="5" t="s">
        <v>24</v>
      </c>
      <c r="E5326" s="4">
        <v>36801</v>
      </c>
      <c r="F5326" s="4" t="s">
        <v>5045</v>
      </c>
    </row>
    <row r="5327" spans="1:6">
      <c r="A5327" s="4" t="s">
        <v>8843</v>
      </c>
      <c r="B5327" s="5" t="s">
        <v>56</v>
      </c>
      <c r="C5327" s="5" t="s">
        <v>8844</v>
      </c>
      <c r="D5327" s="5" t="s">
        <v>115</v>
      </c>
      <c r="E5327" s="4">
        <v>444</v>
      </c>
      <c r="F5327" s="4" t="s">
        <v>5045</v>
      </c>
    </row>
    <row r="5328" spans="1:6">
      <c r="A5328" s="4" t="s">
        <v>8845</v>
      </c>
      <c r="B5328" s="5" t="s">
        <v>47</v>
      </c>
      <c r="C5328" s="5" t="s">
        <v>8042</v>
      </c>
      <c r="D5328" s="5" t="s">
        <v>20</v>
      </c>
      <c r="E5328" s="4">
        <v>170</v>
      </c>
      <c r="F5328" s="4" t="s">
        <v>5045</v>
      </c>
    </row>
    <row r="5329" spans="1:6">
      <c r="A5329" s="4" t="s">
        <v>8846</v>
      </c>
      <c r="B5329" s="5" t="s">
        <v>8</v>
      </c>
      <c r="C5329" s="5" t="s">
        <v>8847</v>
      </c>
      <c r="D5329" s="5" t="s">
        <v>54</v>
      </c>
      <c r="E5329" s="4">
        <v>916</v>
      </c>
      <c r="F5329" s="4" t="s">
        <v>5045</v>
      </c>
    </row>
    <row r="5330" spans="1:6">
      <c r="A5330" s="4" t="s">
        <v>8848</v>
      </c>
      <c r="B5330" s="5" t="s">
        <v>98</v>
      </c>
      <c r="C5330" s="5" t="s">
        <v>8849</v>
      </c>
      <c r="D5330" s="5" t="s">
        <v>64</v>
      </c>
      <c r="E5330" s="4">
        <v>174</v>
      </c>
      <c r="F5330" s="4" t="s">
        <v>5045</v>
      </c>
    </row>
    <row r="5331" spans="1:6">
      <c r="A5331" s="4" t="s">
        <v>8850</v>
      </c>
      <c r="B5331" s="5" t="s">
        <v>91</v>
      </c>
      <c r="C5331" s="5" t="s">
        <v>8851</v>
      </c>
      <c r="D5331" s="5" t="s">
        <v>72</v>
      </c>
      <c r="E5331" s="4">
        <v>307</v>
      </c>
      <c r="F5331" s="4" t="s">
        <v>5045</v>
      </c>
    </row>
    <row r="5332" spans="1:6">
      <c r="A5332" s="4" t="s">
        <v>8852</v>
      </c>
      <c r="B5332" s="5" t="s">
        <v>98</v>
      </c>
      <c r="C5332" s="5" t="s">
        <v>360</v>
      </c>
      <c r="D5332" s="5" t="s">
        <v>60</v>
      </c>
      <c r="E5332" s="4">
        <v>337</v>
      </c>
      <c r="F5332" s="4" t="s">
        <v>5045</v>
      </c>
    </row>
    <row r="5333" spans="1:6">
      <c r="A5333" s="4" t="s">
        <v>8853</v>
      </c>
      <c r="B5333" s="5" t="s">
        <v>82</v>
      </c>
      <c r="C5333" s="5" t="s">
        <v>3626</v>
      </c>
      <c r="D5333" s="5" t="s">
        <v>515</v>
      </c>
      <c r="E5333" s="4">
        <v>154</v>
      </c>
      <c r="F5333" s="4" t="s">
        <v>5045</v>
      </c>
    </row>
    <row r="5334" spans="1:6">
      <c r="A5334" s="4" t="s">
        <v>8854</v>
      </c>
      <c r="B5334" s="5" t="s">
        <v>105</v>
      </c>
      <c r="C5334" s="4">
        <v>38.28125</v>
      </c>
      <c r="D5334" s="5" t="s">
        <v>54</v>
      </c>
      <c r="E5334" s="4">
        <v>257</v>
      </c>
      <c r="F5334" s="4" t="s">
        <v>5045</v>
      </c>
    </row>
    <row r="5335" spans="1:6">
      <c r="A5335" s="4" t="s">
        <v>8855</v>
      </c>
      <c r="B5335" s="5" t="s">
        <v>515</v>
      </c>
      <c r="C5335" s="5" t="s">
        <v>8856</v>
      </c>
      <c r="D5335" s="5" t="s">
        <v>121</v>
      </c>
      <c r="E5335" s="4">
        <v>4026</v>
      </c>
      <c r="F5335" s="4" t="s">
        <v>5045</v>
      </c>
    </row>
    <row r="5336" spans="1:6">
      <c r="A5336" s="4" t="s">
        <v>8857</v>
      </c>
      <c r="B5336" s="5" t="s">
        <v>34</v>
      </c>
      <c r="C5336" s="5" t="s">
        <v>8858</v>
      </c>
      <c r="D5336" s="5" t="s">
        <v>158</v>
      </c>
      <c r="E5336" s="4">
        <v>4413</v>
      </c>
      <c r="F5336" s="4" t="s">
        <v>5045</v>
      </c>
    </row>
    <row r="5337" spans="1:6">
      <c r="A5337" s="4" t="s">
        <v>8859</v>
      </c>
      <c r="B5337" s="5" t="s">
        <v>32</v>
      </c>
      <c r="C5337" s="4">
        <v>25</v>
      </c>
      <c r="D5337" s="5" t="s">
        <v>40</v>
      </c>
      <c r="E5337" s="4">
        <v>305</v>
      </c>
      <c r="F5337" s="4" t="s">
        <v>5045</v>
      </c>
    </row>
    <row r="5338" spans="1:6">
      <c r="A5338" s="4" t="s">
        <v>8860</v>
      </c>
      <c r="B5338" s="5" t="s">
        <v>147</v>
      </c>
      <c r="C5338" s="5" t="s">
        <v>8861</v>
      </c>
      <c r="D5338" s="5" t="s">
        <v>30</v>
      </c>
      <c r="E5338" s="4">
        <v>224</v>
      </c>
      <c r="F5338" s="4" t="s">
        <v>5045</v>
      </c>
    </row>
    <row r="5339" spans="1:6">
      <c r="A5339" s="4" t="s">
        <v>8862</v>
      </c>
      <c r="B5339" s="5" t="s">
        <v>32</v>
      </c>
      <c r="C5339" s="5" t="s">
        <v>8863</v>
      </c>
      <c r="D5339" s="5" t="s">
        <v>26</v>
      </c>
      <c r="E5339" s="4">
        <v>19610660</v>
      </c>
      <c r="F5339" s="4" t="s">
        <v>5045</v>
      </c>
    </row>
    <row r="5340" spans="1:6">
      <c r="A5340" s="4" t="s">
        <v>8864</v>
      </c>
      <c r="B5340" s="5" t="s">
        <v>24</v>
      </c>
      <c r="C5340" s="5" t="s">
        <v>1984</v>
      </c>
      <c r="D5340" s="5" t="s">
        <v>160</v>
      </c>
      <c r="E5340" s="4">
        <v>106</v>
      </c>
      <c r="F5340" s="4" t="s">
        <v>5045</v>
      </c>
    </row>
    <row r="5341" spans="1:6">
      <c r="A5341" s="4" t="s">
        <v>8865</v>
      </c>
      <c r="B5341" s="5" t="s">
        <v>26</v>
      </c>
      <c r="C5341" s="5" t="s">
        <v>1914</v>
      </c>
      <c r="D5341" s="5" t="s">
        <v>24</v>
      </c>
      <c r="E5341" s="4">
        <v>66</v>
      </c>
      <c r="F5341" s="4" t="s">
        <v>5045</v>
      </c>
    </row>
    <row r="5342" spans="1:6">
      <c r="A5342" s="4" t="s">
        <v>8866</v>
      </c>
      <c r="B5342" s="5" t="s">
        <v>121</v>
      </c>
      <c r="C5342" s="5" t="s">
        <v>8867</v>
      </c>
      <c r="D5342" s="5" t="s">
        <v>134</v>
      </c>
      <c r="E5342" s="4">
        <v>1581</v>
      </c>
      <c r="F5342" s="4" t="s">
        <v>5045</v>
      </c>
    </row>
    <row r="5343" spans="1:6">
      <c r="A5343" s="4" t="s">
        <v>8868</v>
      </c>
      <c r="B5343" s="5" t="s">
        <v>34</v>
      </c>
      <c r="C5343" s="5" t="s">
        <v>1914</v>
      </c>
      <c r="D5343" s="5" t="s">
        <v>30</v>
      </c>
      <c r="E5343" s="4">
        <v>157</v>
      </c>
      <c r="F5343" s="4" t="s">
        <v>5045</v>
      </c>
    </row>
    <row r="5344" spans="1:6">
      <c r="A5344" s="4" t="s">
        <v>8869</v>
      </c>
      <c r="B5344" s="5" t="s">
        <v>118</v>
      </c>
      <c r="C5344" s="5" t="s">
        <v>149</v>
      </c>
      <c r="D5344" s="5" t="s">
        <v>147</v>
      </c>
      <c r="E5344" s="4">
        <v>277</v>
      </c>
      <c r="F5344" s="4" t="s">
        <v>5045</v>
      </c>
    </row>
    <row r="5345" spans="1:6">
      <c r="A5345" s="4" t="s">
        <v>8870</v>
      </c>
      <c r="B5345" s="5" t="s">
        <v>44</v>
      </c>
      <c r="C5345" s="5" t="s">
        <v>5688</v>
      </c>
      <c r="D5345" s="5" t="s">
        <v>26</v>
      </c>
      <c r="E5345" s="4">
        <v>1939</v>
      </c>
      <c r="F5345" s="4" t="s">
        <v>5045</v>
      </c>
    </row>
    <row r="5346" spans="1:6">
      <c r="A5346" s="4" t="s">
        <v>8871</v>
      </c>
      <c r="B5346" s="5" t="s">
        <v>121</v>
      </c>
      <c r="C5346" s="5" t="s">
        <v>5282</v>
      </c>
      <c r="D5346" s="5" t="s">
        <v>132</v>
      </c>
      <c r="E5346" s="4">
        <v>185</v>
      </c>
      <c r="F5346" s="4" t="s">
        <v>5045</v>
      </c>
    </row>
    <row r="5347" spans="1:6">
      <c r="A5347" s="4" t="s">
        <v>8872</v>
      </c>
      <c r="B5347" s="5" t="s">
        <v>121</v>
      </c>
      <c r="C5347" s="5" t="s">
        <v>6121</v>
      </c>
      <c r="D5347" s="5" t="s">
        <v>160</v>
      </c>
      <c r="E5347" s="4">
        <v>212</v>
      </c>
      <c r="F5347" s="4" t="s">
        <v>5045</v>
      </c>
    </row>
    <row r="5348" spans="1:6">
      <c r="A5348" s="4" t="s">
        <v>8873</v>
      </c>
      <c r="B5348" s="5" t="s">
        <v>32</v>
      </c>
      <c r="C5348" s="5" t="s">
        <v>470</v>
      </c>
      <c r="D5348" s="5" t="s">
        <v>182</v>
      </c>
      <c r="E5348" s="4">
        <v>196</v>
      </c>
      <c r="F5348" s="4" t="s">
        <v>5045</v>
      </c>
    </row>
    <row r="5349" spans="1:6">
      <c r="A5349" s="4" t="s">
        <v>8874</v>
      </c>
      <c r="B5349" s="5" t="s">
        <v>32</v>
      </c>
      <c r="C5349" s="5" t="s">
        <v>454</v>
      </c>
      <c r="D5349" s="5" t="s">
        <v>54</v>
      </c>
      <c r="E5349" s="4">
        <v>211</v>
      </c>
      <c r="F5349" s="4" t="s">
        <v>5045</v>
      </c>
    </row>
    <row r="5350" spans="1:6">
      <c r="A5350" s="4" t="s">
        <v>8875</v>
      </c>
      <c r="B5350" s="5" t="s">
        <v>32</v>
      </c>
      <c r="C5350" s="5" t="s">
        <v>335</v>
      </c>
      <c r="D5350" s="5" t="s">
        <v>26</v>
      </c>
      <c r="E5350" s="4">
        <v>211</v>
      </c>
      <c r="F5350" s="4" t="s">
        <v>5045</v>
      </c>
    </row>
    <row r="5351" spans="1:6">
      <c r="A5351" s="4" t="s">
        <v>8876</v>
      </c>
      <c r="B5351" s="5" t="s">
        <v>364</v>
      </c>
      <c r="C5351" s="5" t="s">
        <v>8877</v>
      </c>
      <c r="D5351" s="5" t="s">
        <v>276</v>
      </c>
      <c r="E5351" s="4">
        <v>752</v>
      </c>
      <c r="F5351" s="4" t="s">
        <v>5045</v>
      </c>
    </row>
    <row r="5352" spans="1:6">
      <c r="A5352" s="4" t="s">
        <v>8878</v>
      </c>
      <c r="B5352" s="5" t="s">
        <v>89</v>
      </c>
      <c r="C5352" s="5" t="s">
        <v>8879</v>
      </c>
      <c r="D5352" s="5" t="s">
        <v>44</v>
      </c>
      <c r="E5352" s="4">
        <v>5276</v>
      </c>
      <c r="F5352" s="4" t="s">
        <v>5045</v>
      </c>
    </row>
    <row r="5353" spans="1:6">
      <c r="A5353" s="4" t="s">
        <v>8880</v>
      </c>
      <c r="B5353" s="5" t="s">
        <v>134</v>
      </c>
      <c r="C5353" s="5" t="s">
        <v>8881</v>
      </c>
      <c r="D5353" s="5" t="s">
        <v>108</v>
      </c>
      <c r="E5353" s="4">
        <v>373</v>
      </c>
      <c r="F5353" s="4" t="s">
        <v>5045</v>
      </c>
    </row>
    <row r="5354" spans="1:6">
      <c r="A5354" s="4" t="s">
        <v>8882</v>
      </c>
      <c r="B5354" s="5" t="s">
        <v>98</v>
      </c>
      <c r="C5354" s="5" t="s">
        <v>8883</v>
      </c>
      <c r="D5354" s="5" t="s">
        <v>28</v>
      </c>
      <c r="E5354" s="4">
        <v>327</v>
      </c>
      <c r="F5354" s="4" t="s">
        <v>5045</v>
      </c>
    </row>
    <row r="5355" spans="1:6">
      <c r="A5355" s="4" t="s">
        <v>8884</v>
      </c>
      <c r="B5355" s="5" t="s">
        <v>91</v>
      </c>
      <c r="C5355" s="5" t="s">
        <v>8885</v>
      </c>
      <c r="D5355" s="5" t="s">
        <v>34</v>
      </c>
      <c r="E5355" s="4">
        <v>310</v>
      </c>
      <c r="F5355" s="4" t="s">
        <v>5045</v>
      </c>
    </row>
    <row r="5356" spans="1:6">
      <c r="A5356" s="4" t="s">
        <v>8886</v>
      </c>
      <c r="B5356" s="5" t="s">
        <v>60</v>
      </c>
      <c r="C5356" s="5" t="s">
        <v>8887</v>
      </c>
      <c r="D5356" s="5" t="s">
        <v>37</v>
      </c>
      <c r="E5356" s="4">
        <v>324</v>
      </c>
      <c r="F5356" s="4" t="s">
        <v>5045</v>
      </c>
    </row>
    <row r="5357" spans="1:6">
      <c r="A5357" s="4" t="s">
        <v>8888</v>
      </c>
      <c r="B5357" s="5" t="s">
        <v>228</v>
      </c>
      <c r="C5357" s="5" t="s">
        <v>8889</v>
      </c>
      <c r="D5357" s="5" t="s">
        <v>115</v>
      </c>
      <c r="E5357" s="4">
        <v>22525992</v>
      </c>
      <c r="F5357" s="4" t="s">
        <v>5045</v>
      </c>
    </row>
    <row r="5358" spans="1:6">
      <c r="A5358" s="4" t="s">
        <v>8890</v>
      </c>
      <c r="B5358" s="5" t="s">
        <v>147</v>
      </c>
      <c r="C5358" s="5" t="s">
        <v>8891</v>
      </c>
      <c r="D5358" s="5" t="s">
        <v>2952</v>
      </c>
      <c r="E5358" s="4">
        <v>339</v>
      </c>
      <c r="F5358" s="4" t="s">
        <v>5045</v>
      </c>
    </row>
    <row r="5359" spans="1:6">
      <c r="A5359" s="4" t="s">
        <v>8892</v>
      </c>
      <c r="B5359" s="5" t="s">
        <v>147</v>
      </c>
      <c r="C5359" s="5" t="s">
        <v>8893</v>
      </c>
      <c r="D5359" s="5" t="s">
        <v>2952</v>
      </c>
      <c r="E5359" s="4">
        <v>324</v>
      </c>
      <c r="F5359" s="4" t="s">
        <v>5045</v>
      </c>
    </row>
    <row r="5360" spans="1:6">
      <c r="A5360" s="4" t="s">
        <v>8894</v>
      </c>
      <c r="B5360" s="5" t="s">
        <v>14</v>
      </c>
      <c r="C5360" s="5" t="s">
        <v>8895</v>
      </c>
      <c r="D5360" s="5" t="s">
        <v>228</v>
      </c>
      <c r="E5360" s="4">
        <v>389</v>
      </c>
      <c r="F5360" s="4" t="s">
        <v>5045</v>
      </c>
    </row>
    <row r="5361" spans="1:6">
      <c r="A5361" s="4" t="s">
        <v>8896</v>
      </c>
      <c r="B5361" s="5" t="s">
        <v>190</v>
      </c>
      <c r="C5361" s="5" t="s">
        <v>2150</v>
      </c>
      <c r="D5361" s="5" t="s">
        <v>544</v>
      </c>
      <c r="E5361" s="4">
        <v>169</v>
      </c>
      <c r="F5361" s="4" t="s">
        <v>5045</v>
      </c>
    </row>
    <row r="5362" spans="1:6">
      <c r="A5362" s="4" t="s">
        <v>8897</v>
      </c>
      <c r="B5362" s="5" t="s">
        <v>544</v>
      </c>
      <c r="C5362" s="5" t="s">
        <v>2718</v>
      </c>
      <c r="D5362" s="5" t="s">
        <v>544</v>
      </c>
      <c r="E5362" s="4">
        <v>143</v>
      </c>
      <c r="F5362" s="4" t="s">
        <v>5045</v>
      </c>
    </row>
    <row r="5363" spans="1:6">
      <c r="A5363" s="4" t="s">
        <v>8898</v>
      </c>
      <c r="B5363" s="5" t="s">
        <v>145</v>
      </c>
      <c r="C5363" s="5" t="s">
        <v>8899</v>
      </c>
      <c r="D5363" s="5" t="s">
        <v>124</v>
      </c>
      <c r="E5363" s="4">
        <v>105</v>
      </c>
      <c r="F5363" s="4" t="s">
        <v>5045</v>
      </c>
    </row>
    <row r="5364" spans="1:6">
      <c r="A5364" s="4" t="s">
        <v>8900</v>
      </c>
      <c r="B5364" s="5" t="s">
        <v>37</v>
      </c>
      <c r="C5364" s="5" t="s">
        <v>2974</v>
      </c>
      <c r="D5364" s="5" t="s">
        <v>30</v>
      </c>
      <c r="E5364" s="4">
        <v>153</v>
      </c>
      <c r="F5364" s="4" t="s">
        <v>5045</v>
      </c>
    </row>
    <row r="5365" spans="1:6">
      <c r="A5365" s="4" t="s">
        <v>8901</v>
      </c>
      <c r="B5365" s="5" t="s">
        <v>42</v>
      </c>
      <c r="C5365" s="5" t="s">
        <v>8902</v>
      </c>
      <c r="D5365" s="5" t="s">
        <v>24</v>
      </c>
      <c r="E5365" s="4">
        <v>172</v>
      </c>
      <c r="F5365" s="4" t="s">
        <v>5045</v>
      </c>
    </row>
    <row r="5366" spans="1:6">
      <c r="A5366" s="4" t="s">
        <v>8903</v>
      </c>
      <c r="B5366" s="5" t="s">
        <v>42</v>
      </c>
      <c r="C5366" s="4">
        <v>36.25</v>
      </c>
      <c r="D5366" s="5" t="s">
        <v>24</v>
      </c>
      <c r="E5366" s="4">
        <v>161</v>
      </c>
      <c r="F5366" s="4" t="s">
        <v>5045</v>
      </c>
    </row>
    <row r="5367" spans="1:6">
      <c r="A5367" s="4" t="s">
        <v>8904</v>
      </c>
      <c r="B5367" s="5" t="s">
        <v>42</v>
      </c>
      <c r="C5367" s="5" t="s">
        <v>3995</v>
      </c>
      <c r="D5367" s="5" t="s">
        <v>118</v>
      </c>
      <c r="E5367" s="4">
        <v>192</v>
      </c>
      <c r="F5367" s="4" t="s">
        <v>5045</v>
      </c>
    </row>
    <row r="5368" spans="1:6">
      <c r="A5368" s="4" t="s">
        <v>8905</v>
      </c>
      <c r="B5368" s="5" t="s">
        <v>182</v>
      </c>
      <c r="C5368" s="4">
        <v>37.2</v>
      </c>
      <c r="D5368" s="5" t="s">
        <v>132</v>
      </c>
      <c r="E5368" s="4">
        <v>501</v>
      </c>
      <c r="F5368" s="4" t="s">
        <v>5045</v>
      </c>
    </row>
    <row r="5369" spans="1:6">
      <c r="A5369" s="4" t="s">
        <v>8906</v>
      </c>
      <c r="B5369" s="5" t="s">
        <v>18</v>
      </c>
      <c r="C5369" s="5" t="s">
        <v>8907</v>
      </c>
      <c r="D5369" s="5" t="s">
        <v>105</v>
      </c>
      <c r="E5369" s="4">
        <v>310</v>
      </c>
      <c r="F5369" s="4" t="s">
        <v>5045</v>
      </c>
    </row>
    <row r="5370" spans="1:6">
      <c r="A5370" s="4" t="s">
        <v>8908</v>
      </c>
      <c r="B5370" s="5" t="s">
        <v>82</v>
      </c>
      <c r="C5370" s="5" t="s">
        <v>8909</v>
      </c>
      <c r="D5370" s="5" t="s">
        <v>205</v>
      </c>
      <c r="E5370" s="4">
        <v>306</v>
      </c>
      <c r="F5370" s="4" t="s">
        <v>5045</v>
      </c>
    </row>
    <row r="5371" spans="1:6">
      <c r="A5371" s="4" t="s">
        <v>8910</v>
      </c>
      <c r="B5371" s="5" t="s">
        <v>49</v>
      </c>
      <c r="C5371" s="5" t="s">
        <v>4232</v>
      </c>
      <c r="D5371" s="5" t="s">
        <v>18</v>
      </c>
      <c r="E5371" s="4">
        <v>239</v>
      </c>
      <c r="F5371" s="4" t="s">
        <v>5045</v>
      </c>
    </row>
    <row r="5372" spans="1:6">
      <c r="A5372" s="4" t="s">
        <v>8911</v>
      </c>
      <c r="B5372" s="5" t="s">
        <v>32</v>
      </c>
      <c r="C5372" s="5" t="s">
        <v>7628</v>
      </c>
      <c r="D5372" s="5" t="s">
        <v>72</v>
      </c>
      <c r="E5372" s="4">
        <v>195</v>
      </c>
      <c r="F5372" s="4" t="s">
        <v>5045</v>
      </c>
    </row>
    <row r="5373" spans="1:6">
      <c r="A5373" s="4" t="s">
        <v>8912</v>
      </c>
      <c r="B5373" s="5" t="s">
        <v>18</v>
      </c>
      <c r="C5373" s="5" t="s">
        <v>8913</v>
      </c>
      <c r="D5373" s="5" t="s">
        <v>72</v>
      </c>
      <c r="E5373" s="4">
        <v>181</v>
      </c>
      <c r="F5373" s="4" t="s">
        <v>5045</v>
      </c>
    </row>
    <row r="5374" spans="1:6">
      <c r="A5374" s="4" t="s">
        <v>8914</v>
      </c>
      <c r="B5374" s="5" t="s">
        <v>190</v>
      </c>
      <c r="C5374" s="4">
        <v>25</v>
      </c>
      <c r="D5374" s="5" t="s">
        <v>47</v>
      </c>
      <c r="E5374" s="4">
        <v>2137</v>
      </c>
      <c r="F5374" s="4" t="s">
        <v>5045</v>
      </c>
    </row>
    <row r="5375" spans="1:6">
      <c r="A5375" s="4" t="s">
        <v>8915</v>
      </c>
      <c r="B5375" s="5" t="s">
        <v>108</v>
      </c>
      <c r="C5375" s="5" t="s">
        <v>1219</v>
      </c>
      <c r="D5375" s="5" t="s">
        <v>42</v>
      </c>
      <c r="E5375" s="4">
        <v>243</v>
      </c>
      <c r="F5375" s="4" t="s">
        <v>5045</v>
      </c>
    </row>
    <row r="5376" spans="1:6">
      <c r="A5376" s="4" t="s">
        <v>8916</v>
      </c>
      <c r="B5376" s="5" t="s">
        <v>108</v>
      </c>
      <c r="C5376" s="5" t="s">
        <v>8917</v>
      </c>
      <c r="D5376" s="5" t="s">
        <v>42</v>
      </c>
      <c r="E5376" s="4">
        <v>248</v>
      </c>
      <c r="F5376" s="4" t="s">
        <v>5045</v>
      </c>
    </row>
    <row r="5377" spans="1:6">
      <c r="A5377" s="4" t="s">
        <v>8918</v>
      </c>
      <c r="B5377" s="5" t="s">
        <v>105</v>
      </c>
      <c r="C5377" s="5" t="s">
        <v>8919</v>
      </c>
      <c r="D5377" s="5" t="s">
        <v>8</v>
      </c>
      <c r="E5377" s="4">
        <v>360</v>
      </c>
      <c r="F5377" s="4" t="s">
        <v>5045</v>
      </c>
    </row>
    <row r="5378" spans="1:6">
      <c r="A5378" s="4" t="s">
        <v>3517</v>
      </c>
      <c r="B5378" s="5" t="s">
        <v>205</v>
      </c>
      <c r="C5378" s="5" t="s">
        <v>3518</v>
      </c>
      <c r="D5378" s="5" t="s">
        <v>134</v>
      </c>
      <c r="E5378" s="4">
        <v>438</v>
      </c>
      <c r="F5378" s="4" t="s">
        <v>5045</v>
      </c>
    </row>
    <row r="5379" spans="1:6">
      <c r="A5379" s="4" t="s">
        <v>8920</v>
      </c>
      <c r="B5379" s="5" t="s">
        <v>134</v>
      </c>
      <c r="C5379" s="5" t="s">
        <v>8921</v>
      </c>
      <c r="D5379" s="5" t="s">
        <v>147</v>
      </c>
      <c r="E5379" s="4">
        <v>961</v>
      </c>
      <c r="F5379" s="4" t="s">
        <v>5045</v>
      </c>
    </row>
    <row r="5380" spans="1:6">
      <c r="A5380" s="4" t="s">
        <v>8922</v>
      </c>
      <c r="B5380" s="5" t="s">
        <v>28</v>
      </c>
      <c r="C5380" s="5" t="s">
        <v>8923</v>
      </c>
      <c r="D5380" s="5" t="s">
        <v>134</v>
      </c>
      <c r="E5380" s="4">
        <v>386</v>
      </c>
      <c r="F5380" s="4" t="s">
        <v>5045</v>
      </c>
    </row>
    <row r="5381" spans="1:6">
      <c r="A5381" s="4" t="s">
        <v>8924</v>
      </c>
      <c r="B5381" s="5" t="s">
        <v>28</v>
      </c>
      <c r="C5381" s="5" t="s">
        <v>8925</v>
      </c>
      <c r="D5381" s="5" t="s">
        <v>105</v>
      </c>
      <c r="E5381" s="4">
        <v>395</v>
      </c>
      <c r="F5381" s="4" t="s">
        <v>5045</v>
      </c>
    </row>
    <row r="5382" spans="1:6">
      <c r="A5382" s="4" t="s">
        <v>8926</v>
      </c>
      <c r="B5382" s="5" t="s">
        <v>20</v>
      </c>
      <c r="C5382" s="5" t="s">
        <v>8927</v>
      </c>
      <c r="D5382" s="5" t="s">
        <v>44</v>
      </c>
      <c r="E5382" s="4">
        <v>1643</v>
      </c>
      <c r="F5382" s="4" t="s">
        <v>5045</v>
      </c>
    </row>
    <row r="5383" spans="1:6">
      <c r="A5383" s="4" t="s">
        <v>8928</v>
      </c>
      <c r="B5383" s="5" t="s">
        <v>145</v>
      </c>
      <c r="C5383" s="4">
        <v>25</v>
      </c>
      <c r="D5383" s="5" t="s">
        <v>172</v>
      </c>
      <c r="E5383" s="4">
        <v>85</v>
      </c>
      <c r="F5383" s="4" t="s">
        <v>5045</v>
      </c>
    </row>
    <row r="5384" spans="1:6">
      <c r="A5384" s="4" t="s">
        <v>8929</v>
      </c>
      <c r="B5384" s="5" t="s">
        <v>105</v>
      </c>
      <c r="C5384" s="5" t="s">
        <v>8930</v>
      </c>
      <c r="D5384" s="5" t="s">
        <v>89</v>
      </c>
      <c r="E5384" s="4">
        <v>343</v>
      </c>
      <c r="F5384" s="4" t="s">
        <v>5045</v>
      </c>
    </row>
    <row r="5385" spans="1:6">
      <c r="A5385" s="4" t="s">
        <v>8931</v>
      </c>
      <c r="B5385" s="5" t="s">
        <v>32</v>
      </c>
      <c r="C5385" s="5" t="s">
        <v>4194</v>
      </c>
      <c r="D5385" s="5" t="s">
        <v>32</v>
      </c>
      <c r="E5385" s="4">
        <v>209</v>
      </c>
      <c r="F5385" s="4" t="s">
        <v>5045</v>
      </c>
    </row>
    <row r="5386" spans="1:6">
      <c r="A5386" s="4" t="s">
        <v>8932</v>
      </c>
      <c r="B5386" s="5" t="s">
        <v>118</v>
      </c>
      <c r="C5386" s="5" t="s">
        <v>8933</v>
      </c>
      <c r="D5386" s="5" t="s">
        <v>30</v>
      </c>
      <c r="E5386" s="4">
        <v>1380</v>
      </c>
      <c r="F5386" s="4" t="s">
        <v>5045</v>
      </c>
    </row>
    <row r="5387" spans="1:6">
      <c r="A5387" s="4" t="s">
        <v>8934</v>
      </c>
      <c r="B5387" s="5" t="s">
        <v>60</v>
      </c>
      <c r="C5387" s="5" t="s">
        <v>8935</v>
      </c>
      <c r="D5387" s="5" t="s">
        <v>98</v>
      </c>
      <c r="E5387" s="4">
        <v>8525</v>
      </c>
      <c r="F5387" s="4" t="s">
        <v>5045</v>
      </c>
    </row>
    <row r="5388" spans="1:6">
      <c r="A5388" s="4" t="s">
        <v>8936</v>
      </c>
      <c r="B5388" s="5" t="s">
        <v>182</v>
      </c>
      <c r="C5388" s="5" t="s">
        <v>8937</v>
      </c>
      <c r="D5388" s="5" t="s">
        <v>8</v>
      </c>
      <c r="E5388" s="4">
        <v>1437</v>
      </c>
      <c r="F5388" s="4" t="s">
        <v>5045</v>
      </c>
    </row>
    <row r="5389" spans="1:6">
      <c r="A5389" s="4" t="s">
        <v>8938</v>
      </c>
      <c r="B5389" s="5" t="s">
        <v>47</v>
      </c>
      <c r="C5389" s="5" t="s">
        <v>8939</v>
      </c>
      <c r="D5389" s="5" t="s">
        <v>20</v>
      </c>
      <c r="E5389" s="4">
        <v>213</v>
      </c>
      <c r="F5389" s="4" t="s">
        <v>5045</v>
      </c>
    </row>
    <row r="5390" spans="1:6">
      <c r="A5390" s="4" t="s">
        <v>8940</v>
      </c>
      <c r="B5390" s="5" t="s">
        <v>49</v>
      </c>
      <c r="C5390" s="5" t="s">
        <v>8941</v>
      </c>
      <c r="D5390" s="5" t="s">
        <v>22</v>
      </c>
      <c r="E5390" s="4">
        <v>170</v>
      </c>
      <c r="F5390" s="4" t="s">
        <v>5045</v>
      </c>
    </row>
    <row r="5391" spans="1:6">
      <c r="A5391" s="4" t="s">
        <v>8942</v>
      </c>
      <c r="B5391" s="5" t="s">
        <v>26</v>
      </c>
      <c r="C5391" s="5" t="s">
        <v>3068</v>
      </c>
      <c r="D5391" s="5" t="s">
        <v>182</v>
      </c>
      <c r="E5391" s="4">
        <v>18</v>
      </c>
      <c r="F5391" s="4" t="s">
        <v>5045</v>
      </c>
    </row>
    <row r="5392" spans="1:6">
      <c r="A5392" s="4" t="s">
        <v>8943</v>
      </c>
      <c r="B5392" s="5" t="s">
        <v>10</v>
      </c>
      <c r="C5392" s="5" t="s">
        <v>6283</v>
      </c>
      <c r="D5392" s="5" t="s">
        <v>10</v>
      </c>
      <c r="E5392" s="4">
        <v>158</v>
      </c>
      <c r="F5392" s="4" t="s">
        <v>5045</v>
      </c>
    </row>
    <row r="5393" spans="1:6">
      <c r="A5393" s="4" t="s">
        <v>8944</v>
      </c>
      <c r="B5393" s="5" t="s">
        <v>34</v>
      </c>
      <c r="C5393" s="5" t="s">
        <v>8945</v>
      </c>
      <c r="D5393" s="5" t="s">
        <v>22</v>
      </c>
      <c r="E5393" s="4">
        <v>378</v>
      </c>
      <c r="F5393" s="4" t="s">
        <v>5045</v>
      </c>
    </row>
    <row r="5394" spans="1:6">
      <c r="A5394" s="4" t="s">
        <v>8946</v>
      </c>
      <c r="B5394" s="5" t="s">
        <v>28</v>
      </c>
      <c r="C5394" s="5" t="s">
        <v>8947</v>
      </c>
      <c r="D5394" s="5" t="s">
        <v>105</v>
      </c>
      <c r="E5394" s="4">
        <v>255</v>
      </c>
      <c r="F5394" s="4" t="s">
        <v>5045</v>
      </c>
    </row>
    <row r="5395" spans="1:6">
      <c r="A5395" s="4" t="s">
        <v>8948</v>
      </c>
      <c r="B5395" s="5" t="s">
        <v>147</v>
      </c>
      <c r="C5395" s="5" t="s">
        <v>8949</v>
      </c>
      <c r="D5395" s="5" t="s">
        <v>34</v>
      </c>
      <c r="E5395" s="4">
        <v>353</v>
      </c>
      <c r="F5395" s="4" t="s">
        <v>5045</v>
      </c>
    </row>
    <row r="5396" spans="1:6">
      <c r="A5396" s="4" t="s">
        <v>8950</v>
      </c>
      <c r="B5396" s="5" t="s">
        <v>22</v>
      </c>
      <c r="C5396" s="5" t="s">
        <v>8951</v>
      </c>
      <c r="D5396" s="5" t="s">
        <v>76</v>
      </c>
      <c r="E5396" s="4">
        <v>448</v>
      </c>
      <c r="F5396" s="4" t="s">
        <v>5045</v>
      </c>
    </row>
    <row r="5397" spans="1:6">
      <c r="A5397" s="4" t="s">
        <v>8952</v>
      </c>
      <c r="B5397" s="5" t="s">
        <v>44</v>
      </c>
      <c r="C5397" s="5" t="s">
        <v>1243</v>
      </c>
      <c r="D5397" s="5" t="s">
        <v>34</v>
      </c>
      <c r="E5397" s="4">
        <v>276</v>
      </c>
      <c r="F5397" s="4" t="s">
        <v>5045</v>
      </c>
    </row>
    <row r="5398" spans="1:6">
      <c r="A5398" s="4" t="s">
        <v>8953</v>
      </c>
      <c r="B5398" s="5" t="s">
        <v>190</v>
      </c>
      <c r="C5398" s="4">
        <v>34.5</v>
      </c>
      <c r="D5398" s="5" t="s">
        <v>24</v>
      </c>
      <c r="E5398" s="4">
        <v>201</v>
      </c>
      <c r="F5398" s="4" t="s">
        <v>5045</v>
      </c>
    </row>
    <row r="5399" spans="1:6">
      <c r="A5399" s="4" t="s">
        <v>8954</v>
      </c>
      <c r="B5399" s="5" t="s">
        <v>121</v>
      </c>
      <c r="C5399" s="5" t="s">
        <v>8955</v>
      </c>
      <c r="D5399" s="5" t="s">
        <v>24</v>
      </c>
      <c r="E5399" s="4">
        <v>227</v>
      </c>
      <c r="F5399" s="4" t="s">
        <v>5045</v>
      </c>
    </row>
    <row r="5400" spans="1:6">
      <c r="A5400" s="4" t="s">
        <v>8956</v>
      </c>
      <c r="B5400" s="5" t="s">
        <v>190</v>
      </c>
      <c r="C5400" s="5" t="s">
        <v>8957</v>
      </c>
      <c r="D5400" s="5" t="s">
        <v>26</v>
      </c>
      <c r="E5400" s="4">
        <v>266</v>
      </c>
      <c r="F5400" s="4" t="s">
        <v>5045</v>
      </c>
    </row>
    <row r="5401" spans="1:6">
      <c r="A5401" s="4" t="s">
        <v>8958</v>
      </c>
      <c r="B5401" s="5" t="s">
        <v>47</v>
      </c>
      <c r="C5401" s="5" t="s">
        <v>8959</v>
      </c>
      <c r="D5401" s="5" t="s">
        <v>24</v>
      </c>
      <c r="E5401" s="4">
        <v>2143552</v>
      </c>
      <c r="F5401" s="4" t="s">
        <v>5045</v>
      </c>
    </row>
    <row r="5402" spans="1:6">
      <c r="A5402" s="4" t="s">
        <v>8960</v>
      </c>
      <c r="B5402" s="5" t="s">
        <v>26</v>
      </c>
      <c r="C5402" s="5" t="s">
        <v>8961</v>
      </c>
      <c r="D5402" s="5" t="s">
        <v>28</v>
      </c>
      <c r="E5402" s="4">
        <v>2029</v>
      </c>
      <c r="F5402" s="4" t="s">
        <v>5045</v>
      </c>
    </row>
    <row r="5403" spans="1:6">
      <c r="A5403" s="4" t="s">
        <v>8962</v>
      </c>
      <c r="B5403" s="5" t="s">
        <v>62</v>
      </c>
      <c r="C5403" s="5" t="s">
        <v>8963</v>
      </c>
      <c r="D5403" s="5" t="s">
        <v>64</v>
      </c>
      <c r="E5403" s="4">
        <v>175</v>
      </c>
      <c r="F5403" s="4" t="s">
        <v>5045</v>
      </c>
    </row>
    <row r="5404" spans="1:6">
      <c r="A5404" s="4" t="s">
        <v>8964</v>
      </c>
      <c r="B5404" s="5" t="s">
        <v>98</v>
      </c>
      <c r="C5404" s="5" t="s">
        <v>8965</v>
      </c>
      <c r="D5404" s="5" t="s">
        <v>20</v>
      </c>
      <c r="E5404" s="4">
        <v>164</v>
      </c>
      <c r="F5404" s="4" t="s">
        <v>5045</v>
      </c>
    </row>
    <row r="5405" spans="1:6">
      <c r="A5405" s="4" t="s">
        <v>8966</v>
      </c>
      <c r="B5405" s="5" t="s">
        <v>28</v>
      </c>
      <c r="C5405" s="5" t="s">
        <v>8967</v>
      </c>
      <c r="D5405" s="5" t="s">
        <v>8</v>
      </c>
      <c r="E5405" s="4">
        <v>464</v>
      </c>
      <c r="F5405" s="4" t="s">
        <v>5045</v>
      </c>
    </row>
    <row r="5406" spans="1:6">
      <c r="A5406" s="4" t="s">
        <v>8968</v>
      </c>
      <c r="B5406" s="5" t="s">
        <v>158</v>
      </c>
      <c r="C5406" s="5" t="s">
        <v>8969</v>
      </c>
      <c r="D5406" s="5" t="s">
        <v>132</v>
      </c>
      <c r="E5406" s="4">
        <v>8707954</v>
      </c>
      <c r="F5406" s="4" t="s">
        <v>5045</v>
      </c>
    </row>
    <row r="5407" spans="1:6">
      <c r="A5407" s="4" t="s">
        <v>8970</v>
      </c>
      <c r="B5407" s="5" t="s">
        <v>18</v>
      </c>
      <c r="C5407" s="5" t="s">
        <v>8971</v>
      </c>
      <c r="D5407" s="5" t="s">
        <v>121</v>
      </c>
      <c r="E5407" s="4">
        <v>989</v>
      </c>
      <c r="F5407" s="4" t="s">
        <v>5045</v>
      </c>
    </row>
    <row r="5408" spans="1:6">
      <c r="A5408" s="4" t="s">
        <v>8972</v>
      </c>
      <c r="B5408" s="5" t="s">
        <v>18</v>
      </c>
      <c r="C5408" s="5" t="s">
        <v>8973</v>
      </c>
      <c r="D5408" s="5" t="s">
        <v>121</v>
      </c>
      <c r="E5408" s="4">
        <v>1015</v>
      </c>
      <c r="F5408" s="4" t="s">
        <v>5045</v>
      </c>
    </row>
    <row r="5409" spans="1:6">
      <c r="A5409" s="4" t="s">
        <v>8974</v>
      </c>
      <c r="B5409" s="5" t="s">
        <v>98</v>
      </c>
      <c r="C5409" s="5" t="s">
        <v>8975</v>
      </c>
      <c r="D5409" s="5" t="s">
        <v>24</v>
      </c>
      <c r="E5409" s="4">
        <v>1594</v>
      </c>
      <c r="F5409" s="4" t="s">
        <v>5045</v>
      </c>
    </row>
    <row r="5410" spans="1:6">
      <c r="A5410" s="4" t="s">
        <v>8976</v>
      </c>
      <c r="B5410" s="5" t="s">
        <v>89</v>
      </c>
      <c r="C5410" s="5" t="s">
        <v>4918</v>
      </c>
      <c r="D5410" s="5" t="s">
        <v>158</v>
      </c>
      <c r="E5410" s="4">
        <v>178</v>
      </c>
      <c r="F5410" s="4" t="s">
        <v>5045</v>
      </c>
    </row>
    <row r="5411" spans="1:6">
      <c r="A5411" s="4" t="s">
        <v>8977</v>
      </c>
      <c r="B5411" s="5" t="s">
        <v>160</v>
      </c>
      <c r="C5411" s="5" t="s">
        <v>4918</v>
      </c>
      <c r="D5411" s="5" t="s">
        <v>158</v>
      </c>
      <c r="E5411" s="4">
        <v>178</v>
      </c>
      <c r="F5411" s="4" t="s">
        <v>5045</v>
      </c>
    </row>
    <row r="5412" spans="1:6">
      <c r="A5412" s="4" t="s">
        <v>8978</v>
      </c>
      <c r="B5412" s="5" t="s">
        <v>160</v>
      </c>
      <c r="C5412" s="5" t="s">
        <v>3093</v>
      </c>
      <c r="D5412" s="5" t="s">
        <v>147</v>
      </c>
      <c r="E5412" s="4">
        <v>178</v>
      </c>
      <c r="F5412" s="4" t="s">
        <v>5045</v>
      </c>
    </row>
    <row r="5413" spans="1:6">
      <c r="A5413" s="4" t="s">
        <v>8979</v>
      </c>
      <c r="B5413" s="5" t="s">
        <v>91</v>
      </c>
      <c r="C5413" s="5" t="s">
        <v>8980</v>
      </c>
      <c r="D5413" s="5" t="s">
        <v>10</v>
      </c>
      <c r="E5413" s="4">
        <v>427</v>
      </c>
      <c r="F5413" s="4" t="s">
        <v>5045</v>
      </c>
    </row>
    <row r="5414" spans="1:6">
      <c r="A5414" s="4" t="s">
        <v>8981</v>
      </c>
      <c r="B5414" s="5" t="s">
        <v>47</v>
      </c>
      <c r="C5414" s="5" t="s">
        <v>8982</v>
      </c>
      <c r="D5414" s="5" t="s">
        <v>132</v>
      </c>
      <c r="E5414" s="4">
        <v>2004</v>
      </c>
      <c r="F5414" s="4" t="s">
        <v>5045</v>
      </c>
    </row>
    <row r="5415" spans="1:6">
      <c r="A5415" s="4" t="s">
        <v>8983</v>
      </c>
      <c r="B5415" s="5" t="s">
        <v>134</v>
      </c>
      <c r="C5415" s="5" t="s">
        <v>8984</v>
      </c>
      <c r="D5415" s="5" t="s">
        <v>158</v>
      </c>
      <c r="E5415" s="4">
        <v>1021</v>
      </c>
      <c r="F5415" s="4" t="s">
        <v>5045</v>
      </c>
    </row>
    <row r="5416" spans="1:6">
      <c r="A5416" s="4" t="s">
        <v>8985</v>
      </c>
      <c r="B5416" s="5" t="s">
        <v>115</v>
      </c>
      <c r="C5416" s="5" t="s">
        <v>8986</v>
      </c>
      <c r="D5416" s="5" t="s">
        <v>54</v>
      </c>
      <c r="E5416" s="4">
        <v>1034</v>
      </c>
      <c r="F5416" s="4" t="s">
        <v>5045</v>
      </c>
    </row>
    <row r="5417" spans="1:6">
      <c r="A5417" s="4" t="s">
        <v>8987</v>
      </c>
      <c r="B5417" s="5" t="s">
        <v>175</v>
      </c>
      <c r="C5417" s="5" t="s">
        <v>8988</v>
      </c>
      <c r="D5417" s="5" t="s">
        <v>49</v>
      </c>
      <c r="E5417" s="4">
        <v>496</v>
      </c>
      <c r="F5417" s="4" t="s">
        <v>5045</v>
      </c>
    </row>
    <row r="5418" spans="1:6">
      <c r="A5418" s="4" t="s">
        <v>8989</v>
      </c>
      <c r="B5418" s="5" t="s">
        <v>28</v>
      </c>
      <c r="C5418" s="5" t="s">
        <v>8990</v>
      </c>
      <c r="D5418" s="5" t="s">
        <v>98</v>
      </c>
      <c r="E5418" s="4">
        <v>488</v>
      </c>
      <c r="F5418" s="4" t="s">
        <v>5045</v>
      </c>
    </row>
    <row r="5419" spans="1:6">
      <c r="A5419" s="4" t="s">
        <v>8991</v>
      </c>
      <c r="B5419" s="5" t="s">
        <v>118</v>
      </c>
      <c r="C5419" s="5" t="s">
        <v>8992</v>
      </c>
      <c r="D5419" s="5" t="s">
        <v>118</v>
      </c>
      <c r="E5419" s="4">
        <v>960</v>
      </c>
      <c r="F5419" s="4" t="s">
        <v>5045</v>
      </c>
    </row>
    <row r="5420" spans="1:6">
      <c r="A5420" s="4" t="s">
        <v>8993</v>
      </c>
      <c r="B5420" s="5" t="s">
        <v>28</v>
      </c>
      <c r="C5420" s="5" t="s">
        <v>8994</v>
      </c>
      <c r="D5420" s="5" t="s">
        <v>34</v>
      </c>
      <c r="E5420" s="4">
        <v>168</v>
      </c>
      <c r="F5420" s="4" t="s">
        <v>5045</v>
      </c>
    </row>
    <row r="5421" spans="1:6">
      <c r="A5421" s="4" t="s">
        <v>8995</v>
      </c>
      <c r="B5421" s="5" t="s">
        <v>32</v>
      </c>
      <c r="C5421" s="5" t="s">
        <v>8996</v>
      </c>
      <c r="D5421" s="5" t="s">
        <v>37</v>
      </c>
      <c r="E5421" s="4">
        <v>107208</v>
      </c>
      <c r="F5421" s="4" t="s">
        <v>5045</v>
      </c>
    </row>
    <row r="5422" spans="1:6">
      <c r="A5422" s="4" t="s">
        <v>8997</v>
      </c>
      <c r="B5422" s="5" t="s">
        <v>40</v>
      </c>
      <c r="C5422" s="5" t="s">
        <v>8998</v>
      </c>
      <c r="D5422" s="5" t="s">
        <v>105</v>
      </c>
      <c r="E5422" s="4">
        <v>18700</v>
      </c>
      <c r="F5422" s="4" t="s">
        <v>5045</v>
      </c>
    </row>
    <row r="5423" spans="1:6">
      <c r="A5423" s="4" t="s">
        <v>8999</v>
      </c>
      <c r="B5423" s="5" t="s">
        <v>276</v>
      </c>
      <c r="C5423" s="5" t="s">
        <v>8591</v>
      </c>
      <c r="D5423" s="5" t="s">
        <v>98</v>
      </c>
      <c r="E5423" s="4">
        <v>155</v>
      </c>
      <c r="F5423" s="4" t="s">
        <v>5045</v>
      </c>
    </row>
    <row r="5424" spans="1:6">
      <c r="A5424" s="4" t="s">
        <v>9000</v>
      </c>
      <c r="B5424" s="5" t="s">
        <v>105</v>
      </c>
      <c r="C5424" s="5" t="s">
        <v>3451</v>
      </c>
      <c r="D5424" s="5" t="s">
        <v>160</v>
      </c>
      <c r="E5424" s="4">
        <v>86</v>
      </c>
      <c r="F5424" s="4" t="s">
        <v>5045</v>
      </c>
    </row>
    <row r="5425" spans="1:6">
      <c r="A5425" s="4" t="s">
        <v>9001</v>
      </c>
      <c r="B5425" s="5" t="s">
        <v>34</v>
      </c>
      <c r="C5425" s="5" t="s">
        <v>9002</v>
      </c>
      <c r="D5425" s="5" t="s">
        <v>60</v>
      </c>
      <c r="E5425" s="4">
        <v>578</v>
      </c>
      <c r="F5425" s="4" t="s">
        <v>5045</v>
      </c>
    </row>
    <row r="5426" spans="1:6">
      <c r="A5426" s="4" t="s">
        <v>9003</v>
      </c>
      <c r="B5426" s="5" t="s">
        <v>52</v>
      </c>
      <c r="C5426" s="5" t="s">
        <v>9004</v>
      </c>
      <c r="D5426" s="5" t="s">
        <v>54</v>
      </c>
      <c r="E5426" s="4">
        <v>410</v>
      </c>
      <c r="F5426" s="4" t="s">
        <v>5045</v>
      </c>
    </row>
    <row r="5427" spans="1:6">
      <c r="A5427" s="4" t="s">
        <v>9005</v>
      </c>
      <c r="B5427" s="5" t="s">
        <v>121</v>
      </c>
      <c r="C5427" s="5" t="s">
        <v>9006</v>
      </c>
      <c r="D5427" s="5" t="s">
        <v>80</v>
      </c>
      <c r="E5427" s="4">
        <v>210</v>
      </c>
      <c r="F5427" s="4" t="s">
        <v>5045</v>
      </c>
    </row>
    <row r="5428" spans="1:6">
      <c r="A5428" s="4" t="s">
        <v>9007</v>
      </c>
      <c r="B5428" s="5" t="s">
        <v>40</v>
      </c>
      <c r="C5428" s="5" t="s">
        <v>9008</v>
      </c>
      <c r="D5428" s="5" t="s">
        <v>26</v>
      </c>
      <c r="E5428" s="4">
        <v>882</v>
      </c>
      <c r="F5428" s="4" t="s">
        <v>5045</v>
      </c>
    </row>
    <row r="5429" spans="1:6">
      <c r="A5429" s="4" t="s">
        <v>9009</v>
      </c>
      <c r="B5429" s="5" t="s">
        <v>105</v>
      </c>
      <c r="C5429" s="5" t="s">
        <v>9010</v>
      </c>
      <c r="D5429" s="5" t="s">
        <v>14</v>
      </c>
      <c r="E5429" s="4">
        <v>306</v>
      </c>
      <c r="F5429" s="4" t="s">
        <v>5045</v>
      </c>
    </row>
    <row r="5430" spans="1:6">
      <c r="A5430" s="4" t="s">
        <v>9011</v>
      </c>
      <c r="B5430" s="5" t="s">
        <v>118</v>
      </c>
      <c r="C5430" s="5" t="s">
        <v>9012</v>
      </c>
      <c r="D5430" s="5" t="s">
        <v>26</v>
      </c>
      <c r="E5430" s="4">
        <v>1190</v>
      </c>
      <c r="F5430" s="4" t="s">
        <v>5045</v>
      </c>
    </row>
    <row r="5431" spans="1:6">
      <c r="A5431" s="4" t="s">
        <v>9013</v>
      </c>
      <c r="B5431" s="5" t="s">
        <v>56</v>
      </c>
      <c r="C5431" s="5" t="s">
        <v>9014</v>
      </c>
      <c r="D5431" s="5" t="s">
        <v>34</v>
      </c>
      <c r="E5431" s="4">
        <v>4190</v>
      </c>
      <c r="F5431" s="4" t="s">
        <v>5045</v>
      </c>
    </row>
    <row r="5432" spans="1:6">
      <c r="A5432" s="4" t="s">
        <v>9015</v>
      </c>
      <c r="B5432" s="5" t="s">
        <v>134</v>
      </c>
      <c r="C5432" s="5" t="s">
        <v>9016</v>
      </c>
      <c r="D5432" s="5" t="s">
        <v>60</v>
      </c>
      <c r="E5432" s="4">
        <v>132</v>
      </c>
      <c r="F5432" s="4" t="s">
        <v>5045</v>
      </c>
    </row>
    <row r="5433" spans="1:6">
      <c r="A5433" s="4" t="s">
        <v>9017</v>
      </c>
      <c r="B5433" s="5" t="s">
        <v>28</v>
      </c>
      <c r="C5433" s="5" t="s">
        <v>9018</v>
      </c>
      <c r="D5433" s="5" t="s">
        <v>182</v>
      </c>
      <c r="E5433" s="4">
        <v>4739</v>
      </c>
      <c r="F5433" s="4" t="s">
        <v>5045</v>
      </c>
    </row>
    <row r="5434" spans="1:6">
      <c r="A5434" s="4" t="s">
        <v>9019</v>
      </c>
      <c r="B5434" s="5" t="s">
        <v>182</v>
      </c>
      <c r="C5434" s="5" t="s">
        <v>9020</v>
      </c>
      <c r="D5434" s="5" t="s">
        <v>60</v>
      </c>
      <c r="E5434" s="4">
        <v>477</v>
      </c>
      <c r="F5434" s="4" t="s">
        <v>5045</v>
      </c>
    </row>
    <row r="5435" spans="1:6">
      <c r="A5435" s="4" t="s">
        <v>9021</v>
      </c>
      <c r="B5435" s="5" t="s">
        <v>118</v>
      </c>
      <c r="C5435" s="5" t="s">
        <v>9022</v>
      </c>
      <c r="D5435" s="5" t="s">
        <v>54</v>
      </c>
      <c r="E5435" s="4">
        <v>248</v>
      </c>
      <c r="F5435" s="4" t="s">
        <v>5045</v>
      </c>
    </row>
    <row r="5436" spans="1:6">
      <c r="A5436" s="4" t="s">
        <v>9023</v>
      </c>
      <c r="B5436" s="5" t="s">
        <v>89</v>
      </c>
      <c r="C5436" s="5" t="s">
        <v>9024</v>
      </c>
      <c r="D5436" s="5" t="s">
        <v>515</v>
      </c>
      <c r="E5436" s="4">
        <v>423</v>
      </c>
      <c r="F5436" s="4" t="s">
        <v>5045</v>
      </c>
    </row>
    <row r="5437" spans="1:6">
      <c r="A5437" s="4" t="s">
        <v>9025</v>
      </c>
      <c r="B5437" s="5" t="s">
        <v>18</v>
      </c>
      <c r="C5437" s="5" t="s">
        <v>9026</v>
      </c>
      <c r="D5437" s="5" t="s">
        <v>40</v>
      </c>
      <c r="E5437" s="4">
        <v>2815</v>
      </c>
      <c r="F5437" s="4" t="s">
        <v>5045</v>
      </c>
    </row>
    <row r="5438" spans="1:6">
      <c r="A5438" s="4" t="s">
        <v>9027</v>
      </c>
      <c r="B5438" s="5" t="s">
        <v>1268</v>
      </c>
      <c r="C5438" s="5" t="s">
        <v>9028</v>
      </c>
      <c r="D5438" s="5" t="s">
        <v>60</v>
      </c>
      <c r="E5438" s="4">
        <v>3815</v>
      </c>
      <c r="F5438" s="4" t="s">
        <v>5045</v>
      </c>
    </row>
    <row r="5439" spans="1:6">
      <c r="A5439" s="4" t="s">
        <v>9029</v>
      </c>
      <c r="B5439" s="5" t="s">
        <v>98</v>
      </c>
      <c r="C5439" s="5" t="s">
        <v>9030</v>
      </c>
      <c r="D5439" s="5" t="s">
        <v>147</v>
      </c>
      <c r="E5439" s="4">
        <v>539</v>
      </c>
      <c r="F5439" s="4" t="s">
        <v>5045</v>
      </c>
    </row>
    <row r="5440" spans="1:6">
      <c r="A5440" s="4" t="s">
        <v>9031</v>
      </c>
      <c r="B5440" s="5" t="s">
        <v>22</v>
      </c>
      <c r="C5440" s="5" t="s">
        <v>4023</v>
      </c>
      <c r="D5440" s="5" t="s">
        <v>91</v>
      </c>
      <c r="E5440" s="4">
        <v>232</v>
      </c>
      <c r="F5440" s="4" t="s">
        <v>5045</v>
      </c>
    </row>
    <row r="5441" spans="1:6">
      <c r="A5441" s="4" t="s">
        <v>9032</v>
      </c>
      <c r="B5441" s="5" t="s">
        <v>205</v>
      </c>
      <c r="C5441" s="5" t="s">
        <v>9033</v>
      </c>
      <c r="D5441" s="5" t="s">
        <v>118</v>
      </c>
      <c r="E5441" s="4">
        <v>381</v>
      </c>
      <c r="F5441" s="4" t="s">
        <v>5045</v>
      </c>
    </row>
    <row r="5442" spans="1:6">
      <c r="A5442" s="4" t="s">
        <v>9034</v>
      </c>
      <c r="B5442" s="5" t="s">
        <v>91</v>
      </c>
      <c r="C5442" s="5" t="s">
        <v>9035</v>
      </c>
      <c r="D5442" s="5" t="s">
        <v>22</v>
      </c>
      <c r="E5442" s="4">
        <v>1542</v>
      </c>
      <c r="F5442" s="4" t="s">
        <v>5045</v>
      </c>
    </row>
    <row r="5443" spans="1:6">
      <c r="A5443" s="4" t="s">
        <v>9036</v>
      </c>
      <c r="B5443" s="5" t="s">
        <v>80</v>
      </c>
      <c r="C5443" s="5" t="s">
        <v>9037</v>
      </c>
      <c r="D5443" s="5" t="s">
        <v>153</v>
      </c>
      <c r="E5443" s="4">
        <v>170</v>
      </c>
      <c r="F5443" s="4" t="s">
        <v>5045</v>
      </c>
    </row>
    <row r="5444" spans="1:6">
      <c r="A5444" s="4" t="s">
        <v>9038</v>
      </c>
      <c r="B5444" s="5" t="s">
        <v>30</v>
      </c>
      <c r="C5444" s="5" t="s">
        <v>9039</v>
      </c>
      <c r="D5444" s="5" t="s">
        <v>134</v>
      </c>
      <c r="E5444" s="4">
        <v>5130</v>
      </c>
      <c r="F5444" s="4" t="s">
        <v>5045</v>
      </c>
    </row>
    <row r="5445" spans="1:6">
      <c r="A5445" s="4" t="s">
        <v>9040</v>
      </c>
      <c r="B5445" s="5" t="s">
        <v>20</v>
      </c>
      <c r="C5445" s="5" t="s">
        <v>2193</v>
      </c>
      <c r="D5445" s="5" t="s">
        <v>49</v>
      </c>
      <c r="E5445" s="4">
        <v>158</v>
      </c>
      <c r="F5445" s="4" t="s">
        <v>5045</v>
      </c>
    </row>
    <row r="5446" spans="1:6">
      <c r="A5446" s="4" t="s">
        <v>9041</v>
      </c>
      <c r="B5446" s="5" t="s">
        <v>60</v>
      </c>
      <c r="C5446" s="5" t="s">
        <v>5277</v>
      </c>
      <c r="D5446" s="5" t="s">
        <v>190</v>
      </c>
      <c r="E5446" s="4">
        <v>98</v>
      </c>
      <c r="F5446" s="4" t="s">
        <v>5045</v>
      </c>
    </row>
    <row r="5447" spans="1:6">
      <c r="A5447" s="4" t="s">
        <v>9042</v>
      </c>
      <c r="B5447" s="5" t="s">
        <v>26</v>
      </c>
      <c r="C5447" s="5" t="s">
        <v>3805</v>
      </c>
      <c r="D5447" s="5" t="s">
        <v>82</v>
      </c>
      <c r="E5447" s="4">
        <v>172</v>
      </c>
      <c r="F5447" s="4" t="s">
        <v>5045</v>
      </c>
    </row>
    <row r="5448" spans="1:6">
      <c r="A5448" s="4" t="s">
        <v>9043</v>
      </c>
      <c r="B5448" s="5" t="s">
        <v>44</v>
      </c>
      <c r="C5448" s="5" t="s">
        <v>9044</v>
      </c>
      <c r="D5448" s="5" t="s">
        <v>22</v>
      </c>
      <c r="E5448" s="4">
        <v>5143</v>
      </c>
      <c r="F5448" s="4" t="s">
        <v>5045</v>
      </c>
    </row>
    <row r="5449" spans="1:6">
      <c r="A5449" s="4" t="s">
        <v>9045</v>
      </c>
      <c r="B5449" s="5" t="s">
        <v>276</v>
      </c>
      <c r="C5449" s="5" t="s">
        <v>9046</v>
      </c>
      <c r="D5449" s="5" t="s">
        <v>118</v>
      </c>
      <c r="E5449" s="4">
        <v>379</v>
      </c>
      <c r="F5449" s="4" t="s">
        <v>5045</v>
      </c>
    </row>
    <row r="5450" spans="1:6">
      <c r="A5450" s="4" t="s">
        <v>9047</v>
      </c>
      <c r="B5450" s="5" t="s">
        <v>8</v>
      </c>
      <c r="C5450" s="5" t="s">
        <v>9048</v>
      </c>
      <c r="D5450" s="5" t="s">
        <v>76</v>
      </c>
      <c r="E5450" s="4">
        <v>2108</v>
      </c>
      <c r="F5450" s="4" t="s">
        <v>5045</v>
      </c>
    </row>
    <row r="5451" spans="1:6">
      <c r="A5451" s="4" t="s">
        <v>9049</v>
      </c>
      <c r="B5451" s="5" t="s">
        <v>24</v>
      </c>
      <c r="C5451" s="5" t="s">
        <v>2786</v>
      </c>
      <c r="D5451" s="5" t="s">
        <v>89</v>
      </c>
      <c r="E5451" s="4">
        <v>162</v>
      </c>
      <c r="F5451" s="4" t="s">
        <v>5045</v>
      </c>
    </row>
    <row r="5452" spans="1:6">
      <c r="A5452" s="4" t="s">
        <v>9050</v>
      </c>
      <c r="B5452" s="5" t="s">
        <v>24</v>
      </c>
      <c r="C5452" s="5" t="s">
        <v>186</v>
      </c>
      <c r="D5452" s="5" t="s">
        <v>228</v>
      </c>
      <c r="E5452" s="4">
        <v>171</v>
      </c>
      <c r="F5452" s="4" t="s">
        <v>5045</v>
      </c>
    </row>
    <row r="5453" spans="1:6">
      <c r="A5453" s="4" t="s">
        <v>9051</v>
      </c>
      <c r="B5453" s="5" t="s">
        <v>20</v>
      </c>
      <c r="C5453" s="5" t="s">
        <v>3512</v>
      </c>
      <c r="D5453" s="5" t="s">
        <v>30</v>
      </c>
      <c r="E5453" s="4">
        <v>157</v>
      </c>
      <c r="F5453" s="4" t="s">
        <v>5045</v>
      </c>
    </row>
    <row r="5454" spans="1:6">
      <c r="A5454" s="4" t="s">
        <v>9052</v>
      </c>
      <c r="B5454" s="5" t="s">
        <v>24</v>
      </c>
      <c r="C5454" s="5" t="s">
        <v>9053</v>
      </c>
      <c r="D5454" s="5" t="s">
        <v>98</v>
      </c>
      <c r="E5454" s="4">
        <v>3903</v>
      </c>
      <c r="F5454" s="4" t="s">
        <v>5045</v>
      </c>
    </row>
    <row r="5455" spans="1:6">
      <c r="A5455" s="4" t="s">
        <v>9054</v>
      </c>
      <c r="B5455" s="5" t="s">
        <v>8</v>
      </c>
      <c r="C5455" s="5" t="s">
        <v>9055</v>
      </c>
      <c r="D5455" s="5" t="s">
        <v>42</v>
      </c>
      <c r="E5455" s="4">
        <v>2036</v>
      </c>
      <c r="F5455" s="4" t="s">
        <v>5045</v>
      </c>
    </row>
    <row r="5456" spans="1:6">
      <c r="A5456" s="4" t="s">
        <v>9056</v>
      </c>
      <c r="B5456" s="5" t="s">
        <v>124</v>
      </c>
      <c r="C5456" s="5" t="s">
        <v>9057</v>
      </c>
      <c r="D5456" s="5" t="s">
        <v>28</v>
      </c>
      <c r="E5456" s="4">
        <v>1028</v>
      </c>
      <c r="F5456" s="4" t="s">
        <v>5045</v>
      </c>
    </row>
    <row r="5457" spans="1:6">
      <c r="A5457" s="4" t="s">
        <v>9058</v>
      </c>
      <c r="B5457" s="5" t="s">
        <v>228</v>
      </c>
      <c r="C5457" s="5" t="s">
        <v>2614</v>
      </c>
      <c r="D5457" s="5" t="s">
        <v>32</v>
      </c>
      <c r="E5457" s="4">
        <v>171</v>
      </c>
      <c r="F5457" s="4" t="s">
        <v>5045</v>
      </c>
    </row>
    <row r="5458" spans="1:6">
      <c r="A5458" s="4" t="s">
        <v>9059</v>
      </c>
      <c r="B5458" s="5" t="s">
        <v>8</v>
      </c>
      <c r="C5458" s="5" t="s">
        <v>9060</v>
      </c>
      <c r="D5458" s="5" t="s">
        <v>82</v>
      </c>
      <c r="E5458" s="4">
        <v>111</v>
      </c>
      <c r="F5458" s="4" t="s">
        <v>5045</v>
      </c>
    </row>
    <row r="5459" spans="1:6">
      <c r="A5459" s="4" t="s">
        <v>9061</v>
      </c>
      <c r="B5459" s="5" t="s">
        <v>18</v>
      </c>
      <c r="C5459" s="4">
        <v>46</v>
      </c>
      <c r="D5459" s="5" t="s">
        <v>515</v>
      </c>
      <c r="E5459" s="4">
        <v>101</v>
      </c>
      <c r="F5459" s="4" t="s">
        <v>5045</v>
      </c>
    </row>
    <row r="5460" spans="1:6">
      <c r="A5460" s="4" t="s">
        <v>9062</v>
      </c>
      <c r="B5460" s="5" t="s">
        <v>40</v>
      </c>
      <c r="C5460" s="5" t="s">
        <v>9063</v>
      </c>
      <c r="D5460" s="5" t="s">
        <v>18</v>
      </c>
      <c r="E5460" s="4">
        <v>277</v>
      </c>
      <c r="F5460" s="4" t="s">
        <v>5045</v>
      </c>
    </row>
    <row r="5461" spans="1:6">
      <c r="A5461" s="4" t="s">
        <v>9064</v>
      </c>
      <c r="B5461" s="5" t="s">
        <v>60</v>
      </c>
      <c r="C5461" s="5" t="s">
        <v>9065</v>
      </c>
      <c r="D5461" s="5" t="s">
        <v>18</v>
      </c>
      <c r="E5461" s="4">
        <v>267</v>
      </c>
      <c r="F5461" s="4" t="s">
        <v>5045</v>
      </c>
    </row>
    <row r="5462" spans="1:6">
      <c r="A5462" s="4" t="s">
        <v>9066</v>
      </c>
      <c r="B5462" s="5" t="s">
        <v>20</v>
      </c>
      <c r="C5462" s="5" t="s">
        <v>9067</v>
      </c>
      <c r="D5462" s="5" t="s">
        <v>24</v>
      </c>
      <c r="E5462" s="4">
        <v>744</v>
      </c>
      <c r="F5462" s="4" t="s">
        <v>5045</v>
      </c>
    </row>
    <row r="5463" spans="1:6">
      <c r="A5463" s="4" t="s">
        <v>5043</v>
      </c>
      <c r="B5463" s="5" t="s">
        <v>34</v>
      </c>
      <c r="C5463" s="5" t="s">
        <v>5044</v>
      </c>
      <c r="D5463" s="5" t="s">
        <v>32</v>
      </c>
      <c r="E5463" s="4">
        <v>6489123</v>
      </c>
      <c r="F5463" s="4" t="s">
        <v>9068</v>
      </c>
    </row>
    <row r="5464" spans="1:6">
      <c r="A5464" s="4" t="s">
        <v>9069</v>
      </c>
      <c r="B5464" s="5" t="s">
        <v>37</v>
      </c>
      <c r="C5464" s="5" t="s">
        <v>8731</v>
      </c>
      <c r="D5464" s="5" t="s">
        <v>60</v>
      </c>
      <c r="E5464" s="4">
        <v>94</v>
      </c>
      <c r="F5464" s="4" t="s">
        <v>9068</v>
      </c>
    </row>
    <row r="5465" spans="1:6">
      <c r="A5465" s="4" t="s">
        <v>9070</v>
      </c>
      <c r="B5465" s="5" t="s">
        <v>20</v>
      </c>
      <c r="C5465" s="5" t="s">
        <v>9071</v>
      </c>
      <c r="D5465" s="5" t="s">
        <v>44</v>
      </c>
      <c r="E5465" s="4">
        <v>3317</v>
      </c>
      <c r="F5465" s="4" t="s">
        <v>9068</v>
      </c>
    </row>
    <row r="5466" spans="1:6">
      <c r="A5466" s="4" t="s">
        <v>5052</v>
      </c>
      <c r="B5466" s="5" t="s">
        <v>20</v>
      </c>
      <c r="C5466" s="5" t="s">
        <v>5053</v>
      </c>
      <c r="D5466" s="5" t="s">
        <v>91</v>
      </c>
      <c r="E5466" s="4">
        <v>3501</v>
      </c>
      <c r="F5466" s="4" t="s">
        <v>9068</v>
      </c>
    </row>
    <row r="5467" spans="1:6">
      <c r="A5467" s="4" t="s">
        <v>9072</v>
      </c>
      <c r="B5467" s="5" t="s">
        <v>115</v>
      </c>
      <c r="C5467" s="5" t="s">
        <v>9073</v>
      </c>
      <c r="D5467" s="5" t="s">
        <v>182</v>
      </c>
      <c r="E5467" s="4">
        <v>437</v>
      </c>
      <c r="F5467" s="4" t="s">
        <v>9068</v>
      </c>
    </row>
    <row r="5468" spans="1:6">
      <c r="A5468" s="4" t="s">
        <v>5056</v>
      </c>
      <c r="B5468" s="5" t="s">
        <v>18</v>
      </c>
      <c r="C5468" s="5" t="s">
        <v>5057</v>
      </c>
      <c r="D5468" s="5" t="s">
        <v>132</v>
      </c>
      <c r="E5468" s="4">
        <v>421</v>
      </c>
      <c r="F5468" s="4" t="s">
        <v>9068</v>
      </c>
    </row>
    <row r="5469" spans="1:6">
      <c r="A5469" s="4" t="s">
        <v>5062</v>
      </c>
      <c r="B5469" s="5" t="s">
        <v>105</v>
      </c>
      <c r="C5469" s="5" t="s">
        <v>5063</v>
      </c>
      <c r="D5469" s="5" t="s">
        <v>108</v>
      </c>
      <c r="E5469" s="4">
        <v>799</v>
      </c>
      <c r="F5469" s="4" t="s">
        <v>9068</v>
      </c>
    </row>
    <row r="5470" spans="1:6">
      <c r="A5470" s="4" t="s">
        <v>5064</v>
      </c>
      <c r="B5470" s="5" t="s">
        <v>89</v>
      </c>
      <c r="C5470" s="5" t="s">
        <v>5065</v>
      </c>
      <c r="D5470" s="5" t="s">
        <v>54</v>
      </c>
      <c r="E5470" s="4">
        <v>6764</v>
      </c>
      <c r="F5470" s="4" t="s">
        <v>9068</v>
      </c>
    </row>
    <row r="5471" spans="1:6">
      <c r="A5471" s="4" t="s">
        <v>9074</v>
      </c>
      <c r="B5471" s="5" t="s">
        <v>68</v>
      </c>
      <c r="C5471" s="5" t="s">
        <v>9075</v>
      </c>
      <c r="D5471" s="5" t="s">
        <v>72</v>
      </c>
      <c r="E5471" s="4">
        <v>125</v>
      </c>
      <c r="F5471" s="4" t="s">
        <v>9068</v>
      </c>
    </row>
    <row r="5472" spans="1:6">
      <c r="A5472" s="4" t="s">
        <v>9076</v>
      </c>
      <c r="B5472" s="5" t="s">
        <v>40</v>
      </c>
      <c r="C5472" s="5" t="s">
        <v>9077</v>
      </c>
      <c r="D5472" s="5" t="s">
        <v>18</v>
      </c>
      <c r="E5472" s="4">
        <v>176</v>
      </c>
      <c r="F5472" s="4" t="s">
        <v>9068</v>
      </c>
    </row>
    <row r="5473" spans="1:6">
      <c r="A5473" s="4" t="s">
        <v>9078</v>
      </c>
      <c r="B5473" s="5" t="s">
        <v>34</v>
      </c>
      <c r="C5473" s="5" t="s">
        <v>9079</v>
      </c>
      <c r="D5473" s="5" t="s">
        <v>60</v>
      </c>
      <c r="E5473" s="4">
        <v>87</v>
      </c>
      <c r="F5473" s="4" t="s">
        <v>9068</v>
      </c>
    </row>
    <row r="5474" spans="1:6">
      <c r="A5474" s="4" t="s">
        <v>9080</v>
      </c>
      <c r="B5474" s="5" t="s">
        <v>54</v>
      </c>
      <c r="C5474" s="5" t="s">
        <v>9081</v>
      </c>
      <c r="D5474" s="5" t="s">
        <v>52</v>
      </c>
      <c r="E5474" s="4">
        <v>1192</v>
      </c>
      <c r="F5474" s="4" t="s">
        <v>9068</v>
      </c>
    </row>
    <row r="5475" spans="1:6">
      <c r="A5475" s="4" t="s">
        <v>9082</v>
      </c>
      <c r="B5475" s="5" t="s">
        <v>49</v>
      </c>
      <c r="C5475" s="5" t="s">
        <v>9083</v>
      </c>
      <c r="D5475" s="5" t="s">
        <v>108</v>
      </c>
      <c r="E5475" s="4">
        <v>1160</v>
      </c>
      <c r="F5475" s="4" t="s">
        <v>9068</v>
      </c>
    </row>
    <row r="5476" spans="1:6">
      <c r="A5476" s="4" t="s">
        <v>9084</v>
      </c>
      <c r="B5476" s="5" t="s">
        <v>40</v>
      </c>
      <c r="C5476" s="5" t="s">
        <v>9085</v>
      </c>
      <c r="D5476" s="5" t="s">
        <v>448</v>
      </c>
      <c r="E5476" s="4">
        <v>1190</v>
      </c>
      <c r="F5476" s="4" t="s">
        <v>9068</v>
      </c>
    </row>
    <row r="5477" spans="1:6">
      <c r="A5477" s="4" t="s">
        <v>9086</v>
      </c>
      <c r="B5477" s="5" t="s">
        <v>40</v>
      </c>
      <c r="C5477" s="5" t="s">
        <v>9087</v>
      </c>
      <c r="D5477" s="5" t="s">
        <v>108</v>
      </c>
      <c r="E5477" s="4">
        <v>1150</v>
      </c>
      <c r="F5477" s="4" t="s">
        <v>9068</v>
      </c>
    </row>
    <row r="5478" spans="1:6">
      <c r="A5478" s="4" t="s">
        <v>9088</v>
      </c>
      <c r="B5478" s="5" t="s">
        <v>18</v>
      </c>
      <c r="C5478" s="5" t="s">
        <v>9089</v>
      </c>
      <c r="D5478" s="5" t="s">
        <v>389</v>
      </c>
      <c r="E5478" s="4">
        <v>1190</v>
      </c>
      <c r="F5478" s="4" t="s">
        <v>9068</v>
      </c>
    </row>
    <row r="5479" spans="1:6">
      <c r="A5479" s="4" t="s">
        <v>9090</v>
      </c>
      <c r="B5479" s="5" t="s">
        <v>91</v>
      </c>
      <c r="C5479" s="5" t="s">
        <v>9091</v>
      </c>
      <c r="D5479" s="5" t="s">
        <v>54</v>
      </c>
      <c r="E5479" s="4">
        <v>6475495</v>
      </c>
      <c r="F5479" s="4" t="s">
        <v>9068</v>
      </c>
    </row>
    <row r="5480" spans="1:6">
      <c r="A5480" s="4" t="s">
        <v>9092</v>
      </c>
      <c r="B5480" s="5" t="s">
        <v>54</v>
      </c>
      <c r="C5480" s="5" t="s">
        <v>9093</v>
      </c>
      <c r="D5480" s="5" t="s">
        <v>182</v>
      </c>
      <c r="E5480" s="4">
        <v>384</v>
      </c>
      <c r="F5480" s="4" t="s">
        <v>9068</v>
      </c>
    </row>
    <row r="5481" spans="1:6">
      <c r="A5481" s="4" t="s">
        <v>5071</v>
      </c>
      <c r="B5481" s="5" t="s">
        <v>172</v>
      </c>
      <c r="C5481" s="5" t="s">
        <v>5072</v>
      </c>
      <c r="D5481" s="5" t="s">
        <v>47</v>
      </c>
      <c r="E5481" s="4">
        <v>3434</v>
      </c>
      <c r="F5481" s="4" t="s">
        <v>9068</v>
      </c>
    </row>
    <row r="5482" spans="1:6">
      <c r="A5482" s="4" t="s">
        <v>9094</v>
      </c>
      <c r="B5482" s="5" t="s">
        <v>160</v>
      </c>
      <c r="C5482" s="5" t="s">
        <v>7477</v>
      </c>
      <c r="D5482" s="5" t="s">
        <v>72</v>
      </c>
      <c r="E5482" s="4">
        <v>143</v>
      </c>
      <c r="F5482" s="4" t="s">
        <v>9068</v>
      </c>
    </row>
    <row r="5483" spans="1:6">
      <c r="A5483" s="4" t="s">
        <v>9095</v>
      </c>
      <c r="B5483" s="5" t="s">
        <v>160</v>
      </c>
      <c r="C5483" s="5" t="s">
        <v>9096</v>
      </c>
      <c r="D5483" s="5" t="s">
        <v>72</v>
      </c>
      <c r="E5483" s="4">
        <v>137</v>
      </c>
      <c r="F5483" s="4" t="s">
        <v>9068</v>
      </c>
    </row>
    <row r="5484" spans="1:6">
      <c r="A5484" s="4" t="s">
        <v>9097</v>
      </c>
      <c r="B5484" s="5" t="s">
        <v>64</v>
      </c>
      <c r="C5484" s="5" t="s">
        <v>8661</v>
      </c>
      <c r="D5484" s="5" t="s">
        <v>28</v>
      </c>
      <c r="E5484" s="4">
        <v>175</v>
      </c>
      <c r="F5484" s="4" t="s">
        <v>9068</v>
      </c>
    </row>
    <row r="5485" spans="1:6">
      <c r="A5485" s="4" t="s">
        <v>5077</v>
      </c>
      <c r="B5485" s="5" t="s">
        <v>515</v>
      </c>
      <c r="C5485" s="5" t="s">
        <v>5078</v>
      </c>
      <c r="D5485" s="5" t="s">
        <v>255</v>
      </c>
      <c r="E5485" s="4">
        <v>332</v>
      </c>
      <c r="F5485" s="4" t="s">
        <v>9068</v>
      </c>
    </row>
    <row r="5486" spans="1:6">
      <c r="A5486" s="4" t="s">
        <v>9098</v>
      </c>
      <c r="B5486" s="5" t="s">
        <v>40</v>
      </c>
      <c r="C5486" s="5" t="s">
        <v>9099</v>
      </c>
      <c r="D5486" s="5" t="s">
        <v>80</v>
      </c>
      <c r="E5486" s="4">
        <v>45492603</v>
      </c>
      <c r="F5486" s="4" t="s">
        <v>9068</v>
      </c>
    </row>
    <row r="5487" spans="1:6">
      <c r="A5487" s="4" t="s">
        <v>9100</v>
      </c>
      <c r="B5487" s="5" t="s">
        <v>82</v>
      </c>
      <c r="C5487" s="5" t="s">
        <v>9101</v>
      </c>
      <c r="D5487" s="5" t="s">
        <v>60</v>
      </c>
      <c r="E5487" s="4">
        <v>555</v>
      </c>
      <c r="F5487" s="4" t="s">
        <v>9068</v>
      </c>
    </row>
    <row r="5488" spans="1:6">
      <c r="A5488" s="4" t="s">
        <v>9102</v>
      </c>
      <c r="B5488" s="5" t="s">
        <v>62</v>
      </c>
      <c r="C5488" s="5" t="s">
        <v>7453</v>
      </c>
      <c r="D5488" s="5" t="s">
        <v>76</v>
      </c>
      <c r="E5488" s="4">
        <v>119</v>
      </c>
      <c r="F5488" s="4" t="s">
        <v>9068</v>
      </c>
    </row>
    <row r="5489" spans="1:6">
      <c r="A5489" s="4" t="s">
        <v>5089</v>
      </c>
      <c r="B5489" s="5" t="s">
        <v>20</v>
      </c>
      <c r="C5489" s="5" t="s">
        <v>5090</v>
      </c>
      <c r="D5489" s="5" t="s">
        <v>89</v>
      </c>
      <c r="E5489" s="4">
        <v>6514</v>
      </c>
      <c r="F5489" s="4" t="s">
        <v>9068</v>
      </c>
    </row>
    <row r="5490" spans="1:6">
      <c r="A5490" s="4" t="s">
        <v>9103</v>
      </c>
      <c r="B5490" s="5" t="s">
        <v>160</v>
      </c>
      <c r="C5490" s="5" t="s">
        <v>9104</v>
      </c>
      <c r="D5490" s="5" t="s">
        <v>182</v>
      </c>
      <c r="E5490" s="4">
        <v>772</v>
      </c>
      <c r="F5490" s="4" t="s">
        <v>9068</v>
      </c>
    </row>
    <row r="5491" spans="1:6">
      <c r="A5491" s="4" t="s">
        <v>5108</v>
      </c>
      <c r="B5491" s="5" t="s">
        <v>160</v>
      </c>
      <c r="C5491" s="5" t="s">
        <v>5109</v>
      </c>
      <c r="D5491" s="5" t="s">
        <v>26</v>
      </c>
      <c r="E5491" s="4">
        <v>1254</v>
      </c>
      <c r="F5491" s="4" t="s">
        <v>9068</v>
      </c>
    </row>
    <row r="5492" spans="1:6">
      <c r="A5492" s="4" t="s">
        <v>5112</v>
      </c>
      <c r="B5492" s="5" t="s">
        <v>60</v>
      </c>
      <c r="C5492" s="5" t="s">
        <v>5113</v>
      </c>
      <c r="D5492" s="5" t="s">
        <v>44</v>
      </c>
      <c r="E5492" s="4">
        <v>2681</v>
      </c>
      <c r="F5492" s="4" t="s">
        <v>9068</v>
      </c>
    </row>
    <row r="5493" spans="1:6">
      <c r="A5493" s="4" t="s">
        <v>9105</v>
      </c>
      <c r="B5493" s="5" t="s">
        <v>60</v>
      </c>
      <c r="C5493" s="5" t="s">
        <v>9106</v>
      </c>
      <c r="D5493" s="5" t="s">
        <v>147</v>
      </c>
      <c r="E5493" s="4">
        <v>228</v>
      </c>
      <c r="F5493" s="4" t="s">
        <v>9068</v>
      </c>
    </row>
    <row r="5494" spans="1:6">
      <c r="A5494" s="4" t="s">
        <v>5116</v>
      </c>
      <c r="B5494" s="5" t="s">
        <v>276</v>
      </c>
      <c r="C5494" s="5" t="s">
        <v>5117</v>
      </c>
      <c r="D5494" s="5" t="s">
        <v>91</v>
      </c>
      <c r="E5494" s="4">
        <v>3765</v>
      </c>
      <c r="F5494" s="4" t="s">
        <v>9068</v>
      </c>
    </row>
    <row r="5495" spans="1:6">
      <c r="A5495" s="4" t="s">
        <v>9107</v>
      </c>
      <c r="B5495" s="5" t="s">
        <v>30</v>
      </c>
      <c r="C5495" s="5" t="s">
        <v>5282</v>
      </c>
      <c r="D5495" s="5" t="s">
        <v>76</v>
      </c>
      <c r="E5495" s="4">
        <v>185</v>
      </c>
      <c r="F5495" s="4" t="s">
        <v>9068</v>
      </c>
    </row>
    <row r="5496" spans="1:6">
      <c r="A5496" s="4" t="s">
        <v>9108</v>
      </c>
      <c r="B5496" s="5" t="s">
        <v>30</v>
      </c>
      <c r="C5496" s="5" t="s">
        <v>9109</v>
      </c>
      <c r="D5496" s="5" t="s">
        <v>76</v>
      </c>
      <c r="E5496" s="4">
        <v>143</v>
      </c>
      <c r="F5496" s="4" t="s">
        <v>9068</v>
      </c>
    </row>
    <row r="5497" spans="1:6">
      <c r="A5497" s="4" t="s">
        <v>9110</v>
      </c>
      <c r="B5497" s="5" t="s">
        <v>30</v>
      </c>
      <c r="C5497" s="4">
        <v>42.4</v>
      </c>
      <c r="D5497" s="5" t="s">
        <v>37</v>
      </c>
      <c r="E5497" s="4">
        <v>126</v>
      </c>
      <c r="F5497" s="4" t="s">
        <v>9068</v>
      </c>
    </row>
    <row r="5498" spans="1:6">
      <c r="A5498" s="4" t="s">
        <v>9111</v>
      </c>
      <c r="B5498" s="5" t="s">
        <v>37</v>
      </c>
      <c r="C5498" s="5" t="s">
        <v>5801</v>
      </c>
      <c r="D5498" s="5" t="s">
        <v>37</v>
      </c>
      <c r="E5498" s="4">
        <v>151</v>
      </c>
      <c r="F5498" s="4" t="s">
        <v>9068</v>
      </c>
    </row>
    <row r="5499" spans="1:6">
      <c r="A5499" s="4" t="s">
        <v>9112</v>
      </c>
      <c r="B5499" s="5" t="s">
        <v>34</v>
      </c>
      <c r="C5499" s="5" t="s">
        <v>9113</v>
      </c>
      <c r="D5499" s="5" t="s">
        <v>76</v>
      </c>
      <c r="E5499" s="4">
        <v>184</v>
      </c>
      <c r="F5499" s="4" t="s">
        <v>9068</v>
      </c>
    </row>
    <row r="5500" spans="1:6">
      <c r="A5500" s="4" t="s">
        <v>9114</v>
      </c>
      <c r="B5500" s="5" t="s">
        <v>24</v>
      </c>
      <c r="C5500" s="5" t="s">
        <v>3935</v>
      </c>
      <c r="D5500" s="5" t="s">
        <v>121</v>
      </c>
      <c r="E5500" s="4">
        <v>327</v>
      </c>
      <c r="F5500" s="4" t="s">
        <v>9068</v>
      </c>
    </row>
    <row r="5501" spans="1:6">
      <c r="A5501" s="4" t="s">
        <v>9115</v>
      </c>
      <c r="B5501" s="5" t="s">
        <v>24</v>
      </c>
      <c r="C5501" s="5" t="s">
        <v>9116</v>
      </c>
      <c r="D5501" s="5" t="s">
        <v>190</v>
      </c>
      <c r="E5501" s="4">
        <v>348</v>
      </c>
      <c r="F5501" s="4" t="s">
        <v>9068</v>
      </c>
    </row>
    <row r="5502" spans="1:6">
      <c r="A5502" s="4" t="s">
        <v>9117</v>
      </c>
      <c r="B5502" s="5" t="s">
        <v>80</v>
      </c>
      <c r="C5502" s="5" t="s">
        <v>9118</v>
      </c>
      <c r="D5502" s="5" t="s">
        <v>49</v>
      </c>
      <c r="E5502" s="4">
        <v>178</v>
      </c>
      <c r="F5502" s="4" t="s">
        <v>9068</v>
      </c>
    </row>
    <row r="5503" spans="1:6">
      <c r="A5503" s="4" t="s">
        <v>5125</v>
      </c>
      <c r="B5503" s="5" t="s">
        <v>98</v>
      </c>
      <c r="C5503" s="5" t="s">
        <v>5126</v>
      </c>
      <c r="D5503" s="5" t="s">
        <v>160</v>
      </c>
      <c r="E5503" s="4">
        <v>1176</v>
      </c>
      <c r="F5503" s="4" t="s">
        <v>9068</v>
      </c>
    </row>
    <row r="5504" spans="1:6">
      <c r="A5504" s="4" t="s">
        <v>9119</v>
      </c>
      <c r="B5504" s="5" t="s">
        <v>182</v>
      </c>
      <c r="C5504" s="5" t="s">
        <v>9120</v>
      </c>
      <c r="D5504" s="5" t="s">
        <v>89</v>
      </c>
      <c r="E5504" s="4">
        <v>287</v>
      </c>
      <c r="F5504" s="4" t="s">
        <v>9068</v>
      </c>
    </row>
    <row r="5505" spans="1:6">
      <c r="A5505" s="4" t="s">
        <v>9121</v>
      </c>
      <c r="B5505" s="5" t="s">
        <v>98</v>
      </c>
      <c r="C5505" s="5" t="s">
        <v>9122</v>
      </c>
      <c r="D5505" s="5" t="s">
        <v>448</v>
      </c>
      <c r="E5505" s="4">
        <v>7249</v>
      </c>
      <c r="F5505" s="4" t="s">
        <v>9068</v>
      </c>
    </row>
    <row r="5506" spans="1:6">
      <c r="A5506" s="4" t="s">
        <v>5131</v>
      </c>
      <c r="B5506" s="5" t="s">
        <v>60</v>
      </c>
      <c r="C5506" s="5" t="s">
        <v>5132</v>
      </c>
      <c r="D5506" s="5" t="s">
        <v>54</v>
      </c>
      <c r="E5506" s="4">
        <v>2754</v>
      </c>
      <c r="F5506" s="4" t="s">
        <v>9068</v>
      </c>
    </row>
    <row r="5507" spans="1:6">
      <c r="A5507" s="4" t="s">
        <v>9123</v>
      </c>
      <c r="B5507" s="5" t="s">
        <v>60</v>
      </c>
      <c r="C5507" s="5" t="s">
        <v>9124</v>
      </c>
      <c r="D5507" s="5" t="s">
        <v>68</v>
      </c>
      <c r="E5507" s="4">
        <v>38373906</v>
      </c>
      <c r="F5507" s="4" t="s">
        <v>9068</v>
      </c>
    </row>
    <row r="5508" spans="1:6">
      <c r="A5508" s="4" t="s">
        <v>5133</v>
      </c>
      <c r="B5508" s="5" t="s">
        <v>26</v>
      </c>
      <c r="C5508" s="5" t="s">
        <v>5134</v>
      </c>
      <c r="D5508" s="5" t="s">
        <v>42</v>
      </c>
      <c r="E5508" s="4">
        <v>178</v>
      </c>
      <c r="F5508" s="4" t="s">
        <v>9068</v>
      </c>
    </row>
    <row r="5509" spans="1:6">
      <c r="A5509" s="4" t="s">
        <v>5135</v>
      </c>
      <c r="B5509" s="5" t="s">
        <v>24</v>
      </c>
      <c r="C5509" s="5" t="s">
        <v>5136</v>
      </c>
      <c r="D5509" s="5" t="s">
        <v>44</v>
      </c>
      <c r="E5509" s="4">
        <v>15919</v>
      </c>
      <c r="F5509" s="4" t="s">
        <v>9068</v>
      </c>
    </row>
    <row r="5510" spans="1:6">
      <c r="A5510" s="4" t="s">
        <v>9125</v>
      </c>
      <c r="B5510" s="5" t="s">
        <v>40</v>
      </c>
      <c r="C5510" s="5" t="s">
        <v>9126</v>
      </c>
      <c r="D5510" s="5" t="s">
        <v>30</v>
      </c>
      <c r="E5510" s="4">
        <v>15933</v>
      </c>
      <c r="F5510" s="4" t="s">
        <v>9068</v>
      </c>
    </row>
    <row r="5511" spans="1:6">
      <c r="A5511" s="4" t="s">
        <v>5137</v>
      </c>
      <c r="B5511" s="5" t="s">
        <v>205</v>
      </c>
      <c r="C5511" s="5" t="s">
        <v>5138</v>
      </c>
      <c r="D5511" s="5" t="s">
        <v>946</v>
      </c>
      <c r="E5511" s="4">
        <v>572</v>
      </c>
      <c r="F5511" s="4" t="s">
        <v>9068</v>
      </c>
    </row>
    <row r="5512" spans="1:6">
      <c r="A5512" s="4" t="s">
        <v>9127</v>
      </c>
      <c r="B5512" s="5" t="s">
        <v>42</v>
      </c>
      <c r="C5512" s="5" t="s">
        <v>9128</v>
      </c>
      <c r="D5512" s="5" t="s">
        <v>8</v>
      </c>
      <c r="E5512" s="4">
        <v>272</v>
      </c>
      <c r="F5512" s="4" t="s">
        <v>9068</v>
      </c>
    </row>
    <row r="5513" spans="1:6">
      <c r="A5513" s="4" t="s">
        <v>9129</v>
      </c>
      <c r="B5513" s="5" t="s">
        <v>118</v>
      </c>
      <c r="C5513" s="5" t="s">
        <v>9130</v>
      </c>
      <c r="D5513" s="5" t="s">
        <v>118</v>
      </c>
      <c r="E5513" s="4">
        <v>213</v>
      </c>
      <c r="F5513" s="4" t="s">
        <v>9068</v>
      </c>
    </row>
    <row r="5514" spans="1:6">
      <c r="A5514" s="4" t="s">
        <v>5141</v>
      </c>
      <c r="B5514" s="5" t="s">
        <v>121</v>
      </c>
      <c r="C5514" s="5" t="s">
        <v>5142</v>
      </c>
      <c r="D5514" s="5" t="s">
        <v>8</v>
      </c>
      <c r="E5514" s="4">
        <v>8865</v>
      </c>
      <c r="F5514" s="4" t="s">
        <v>9068</v>
      </c>
    </row>
    <row r="5515" spans="1:6">
      <c r="A5515" s="4" t="s">
        <v>5143</v>
      </c>
      <c r="B5515" s="5" t="s">
        <v>54</v>
      </c>
      <c r="C5515" s="5" t="s">
        <v>5144</v>
      </c>
      <c r="D5515" s="5" t="s">
        <v>132</v>
      </c>
      <c r="E5515" s="4">
        <v>2177</v>
      </c>
      <c r="F5515" s="4" t="s">
        <v>9068</v>
      </c>
    </row>
    <row r="5516" spans="1:6">
      <c r="A5516" s="4" t="s">
        <v>9131</v>
      </c>
      <c r="B5516" s="5" t="s">
        <v>98</v>
      </c>
      <c r="C5516" s="5" t="s">
        <v>9132</v>
      </c>
      <c r="D5516" s="5" t="s">
        <v>54</v>
      </c>
      <c r="E5516" s="4">
        <v>112</v>
      </c>
      <c r="F5516" s="4" t="s">
        <v>9068</v>
      </c>
    </row>
    <row r="5517" spans="1:6">
      <c r="A5517" s="4" t="s">
        <v>9133</v>
      </c>
      <c r="B5517" s="5" t="s">
        <v>105</v>
      </c>
      <c r="C5517" s="5" t="s">
        <v>1593</v>
      </c>
      <c r="D5517" s="5" t="s">
        <v>76</v>
      </c>
      <c r="E5517" s="4">
        <v>155</v>
      </c>
      <c r="F5517" s="4" t="s">
        <v>9068</v>
      </c>
    </row>
    <row r="5518" spans="1:6">
      <c r="A5518" s="4" t="s">
        <v>9134</v>
      </c>
      <c r="B5518" s="5" t="s">
        <v>32</v>
      </c>
      <c r="C5518" s="5" t="s">
        <v>9135</v>
      </c>
      <c r="D5518" s="5" t="s">
        <v>121</v>
      </c>
      <c r="E5518" s="4">
        <v>36101536</v>
      </c>
      <c r="F5518" s="4" t="s">
        <v>9068</v>
      </c>
    </row>
    <row r="5519" spans="1:6">
      <c r="A5519" s="4" t="s">
        <v>9136</v>
      </c>
      <c r="B5519" s="5" t="s">
        <v>118</v>
      </c>
      <c r="C5519" s="5" t="s">
        <v>6784</v>
      </c>
      <c r="D5519" s="5" t="s">
        <v>24</v>
      </c>
      <c r="E5519" s="4">
        <v>196</v>
      </c>
      <c r="F5519" s="4" t="s">
        <v>9068</v>
      </c>
    </row>
    <row r="5520" spans="1:6">
      <c r="A5520" s="4" t="s">
        <v>5156</v>
      </c>
      <c r="B5520" s="5" t="s">
        <v>72</v>
      </c>
      <c r="C5520" s="5" t="s">
        <v>5157</v>
      </c>
      <c r="D5520" s="5" t="s">
        <v>132</v>
      </c>
      <c r="E5520" s="4">
        <v>1395</v>
      </c>
      <c r="F5520" s="4" t="s">
        <v>9068</v>
      </c>
    </row>
    <row r="5521" spans="1:6">
      <c r="A5521" s="4" t="s">
        <v>9137</v>
      </c>
      <c r="B5521" s="5" t="s">
        <v>160</v>
      </c>
      <c r="C5521" s="5" t="s">
        <v>9138</v>
      </c>
      <c r="D5521" s="5" t="s">
        <v>14</v>
      </c>
      <c r="E5521" s="4">
        <v>375</v>
      </c>
      <c r="F5521" s="4" t="s">
        <v>9068</v>
      </c>
    </row>
    <row r="5522" spans="1:6">
      <c r="A5522" s="4" t="s">
        <v>9139</v>
      </c>
      <c r="B5522" s="5" t="s">
        <v>68</v>
      </c>
      <c r="C5522" s="5" t="s">
        <v>7640</v>
      </c>
      <c r="D5522" s="5" t="s">
        <v>16</v>
      </c>
      <c r="E5522" s="4">
        <v>195</v>
      </c>
      <c r="F5522" s="4" t="s">
        <v>9068</v>
      </c>
    </row>
    <row r="5523" spans="1:6">
      <c r="A5523" s="4" t="s">
        <v>9140</v>
      </c>
      <c r="B5523" s="5" t="s">
        <v>32</v>
      </c>
      <c r="C5523" s="5" t="s">
        <v>9141</v>
      </c>
      <c r="D5523" s="5" t="s">
        <v>40</v>
      </c>
      <c r="E5523" s="4">
        <v>589</v>
      </c>
      <c r="F5523" s="4" t="s">
        <v>9068</v>
      </c>
    </row>
    <row r="5524" spans="1:6">
      <c r="A5524" s="4" t="s">
        <v>9142</v>
      </c>
      <c r="B5524" s="5" t="s">
        <v>32</v>
      </c>
      <c r="C5524" s="5" t="s">
        <v>9143</v>
      </c>
      <c r="D5524" s="5" t="s">
        <v>121</v>
      </c>
      <c r="E5524" s="4">
        <v>642</v>
      </c>
      <c r="F5524" s="4" t="s">
        <v>9068</v>
      </c>
    </row>
    <row r="5525" spans="1:6">
      <c r="A5525" s="4" t="s">
        <v>5160</v>
      </c>
      <c r="B5525" s="5" t="s">
        <v>20</v>
      </c>
      <c r="C5525" s="5" t="s">
        <v>5161</v>
      </c>
      <c r="D5525" s="5" t="s">
        <v>68</v>
      </c>
      <c r="E5525" s="4">
        <v>1664</v>
      </c>
      <c r="F5525" s="4" t="s">
        <v>9068</v>
      </c>
    </row>
    <row r="5526" spans="1:6">
      <c r="A5526" s="4" t="s">
        <v>9144</v>
      </c>
      <c r="B5526" s="5" t="s">
        <v>115</v>
      </c>
      <c r="C5526" s="5" t="s">
        <v>9145</v>
      </c>
      <c r="D5526" s="5" t="s">
        <v>121</v>
      </c>
      <c r="E5526" s="4">
        <v>34498391</v>
      </c>
      <c r="F5526" s="4" t="s">
        <v>9068</v>
      </c>
    </row>
    <row r="5527" spans="1:6">
      <c r="A5527" s="4" t="s">
        <v>9146</v>
      </c>
      <c r="B5527" s="5" t="s">
        <v>124</v>
      </c>
      <c r="C5527" s="5" t="s">
        <v>9147</v>
      </c>
      <c r="D5527" s="5" t="s">
        <v>62</v>
      </c>
      <c r="E5527" s="4">
        <v>943</v>
      </c>
      <c r="F5527" s="4" t="s">
        <v>9068</v>
      </c>
    </row>
    <row r="5528" spans="1:6">
      <c r="A5528" s="4" t="s">
        <v>9148</v>
      </c>
      <c r="B5528" s="5" t="s">
        <v>68</v>
      </c>
      <c r="C5528" s="5" t="s">
        <v>9149</v>
      </c>
      <c r="D5528" s="5" t="s">
        <v>47</v>
      </c>
      <c r="E5528" s="4">
        <v>130</v>
      </c>
      <c r="F5528" s="4" t="s">
        <v>9068</v>
      </c>
    </row>
    <row r="5529" spans="1:6">
      <c r="A5529" s="4" t="s">
        <v>9150</v>
      </c>
      <c r="B5529" s="5" t="s">
        <v>40</v>
      </c>
      <c r="C5529" s="5" t="s">
        <v>9151</v>
      </c>
      <c r="D5529" s="5" t="s">
        <v>145</v>
      </c>
      <c r="E5529" s="4">
        <v>178</v>
      </c>
      <c r="F5529" s="4" t="s">
        <v>9068</v>
      </c>
    </row>
    <row r="5530" spans="1:6">
      <c r="A5530" s="4" t="s">
        <v>9152</v>
      </c>
      <c r="B5530" s="5" t="s">
        <v>18</v>
      </c>
      <c r="C5530" s="5" t="s">
        <v>9079</v>
      </c>
      <c r="D5530" s="5" t="s">
        <v>145</v>
      </c>
      <c r="E5530" s="4">
        <v>173</v>
      </c>
      <c r="F5530" s="4" t="s">
        <v>9068</v>
      </c>
    </row>
    <row r="5531" spans="1:6">
      <c r="A5531" s="4" t="s">
        <v>9153</v>
      </c>
      <c r="B5531" s="5" t="s">
        <v>89</v>
      </c>
      <c r="C5531" s="5" t="s">
        <v>9154</v>
      </c>
      <c r="D5531" s="5" t="s">
        <v>158</v>
      </c>
      <c r="E5531" s="4">
        <v>112</v>
      </c>
      <c r="F5531" s="4" t="s">
        <v>9068</v>
      </c>
    </row>
    <row r="5532" spans="1:6">
      <c r="A5532" s="4" t="s">
        <v>9155</v>
      </c>
      <c r="B5532" s="5" t="s">
        <v>18</v>
      </c>
      <c r="C5532" s="5" t="s">
        <v>9156</v>
      </c>
      <c r="D5532" s="5" t="s">
        <v>124</v>
      </c>
      <c r="E5532" s="4">
        <v>165</v>
      </c>
      <c r="F5532" s="4" t="s">
        <v>9068</v>
      </c>
    </row>
    <row r="5533" spans="1:6">
      <c r="A5533" s="4" t="s">
        <v>9157</v>
      </c>
      <c r="B5533" s="5" t="s">
        <v>44</v>
      </c>
      <c r="C5533" s="5" t="s">
        <v>9158</v>
      </c>
      <c r="D5533" s="5" t="s">
        <v>124</v>
      </c>
      <c r="E5533" s="4">
        <v>153</v>
      </c>
      <c r="F5533" s="4" t="s">
        <v>9068</v>
      </c>
    </row>
    <row r="5534" spans="1:6">
      <c r="A5534" s="4" t="s">
        <v>9159</v>
      </c>
      <c r="B5534" s="5" t="s">
        <v>160</v>
      </c>
      <c r="C5534" s="5" t="s">
        <v>9160</v>
      </c>
      <c r="D5534" s="5" t="s">
        <v>20</v>
      </c>
      <c r="E5534" s="4">
        <v>237</v>
      </c>
      <c r="F5534" s="4" t="s">
        <v>9068</v>
      </c>
    </row>
    <row r="5535" spans="1:6">
      <c r="A5535" s="4" t="s">
        <v>5184</v>
      </c>
      <c r="B5535" s="5" t="s">
        <v>228</v>
      </c>
      <c r="C5535" s="5" t="s">
        <v>5185</v>
      </c>
      <c r="D5535" s="5" t="s">
        <v>34</v>
      </c>
      <c r="E5535" s="4">
        <v>3355</v>
      </c>
      <c r="F5535" s="4" t="s">
        <v>9068</v>
      </c>
    </row>
    <row r="5536" spans="1:6">
      <c r="A5536" s="4" t="s">
        <v>9161</v>
      </c>
      <c r="B5536" s="5" t="s">
        <v>34</v>
      </c>
      <c r="C5536" s="5" t="s">
        <v>8023</v>
      </c>
      <c r="D5536" s="5" t="s">
        <v>54</v>
      </c>
      <c r="E5536" s="4">
        <v>156</v>
      </c>
      <c r="F5536" s="4" t="s">
        <v>9068</v>
      </c>
    </row>
    <row r="5537" spans="1:6">
      <c r="A5537" s="4" t="s">
        <v>5186</v>
      </c>
      <c r="B5537" s="5" t="s">
        <v>91</v>
      </c>
      <c r="C5537" s="5" t="s">
        <v>5187</v>
      </c>
      <c r="D5537" s="5" t="s">
        <v>72</v>
      </c>
      <c r="E5537" s="4">
        <v>2135</v>
      </c>
      <c r="F5537" s="4" t="s">
        <v>9068</v>
      </c>
    </row>
    <row r="5538" spans="1:6">
      <c r="A5538" s="4" t="s">
        <v>5189</v>
      </c>
      <c r="B5538" s="5" t="s">
        <v>56</v>
      </c>
      <c r="C5538" s="5" t="s">
        <v>5190</v>
      </c>
      <c r="D5538" s="5" t="s">
        <v>82</v>
      </c>
      <c r="E5538" s="4">
        <v>414</v>
      </c>
      <c r="F5538" s="4" t="s">
        <v>9068</v>
      </c>
    </row>
    <row r="5539" spans="1:6">
      <c r="A5539" s="4" t="s">
        <v>9162</v>
      </c>
      <c r="B5539" s="5" t="s">
        <v>34</v>
      </c>
      <c r="C5539" s="5" t="s">
        <v>3873</v>
      </c>
      <c r="D5539" s="5" t="s">
        <v>60</v>
      </c>
      <c r="E5539" s="4">
        <v>140</v>
      </c>
      <c r="F5539" s="4" t="s">
        <v>9068</v>
      </c>
    </row>
    <row r="5540" spans="1:6">
      <c r="A5540" s="4" t="s">
        <v>5195</v>
      </c>
      <c r="B5540" s="5" t="s">
        <v>62</v>
      </c>
      <c r="C5540" s="5" t="s">
        <v>5196</v>
      </c>
      <c r="D5540" s="5" t="s">
        <v>32</v>
      </c>
      <c r="E5540" s="4">
        <v>4123</v>
      </c>
      <c r="F5540" s="4" t="s">
        <v>9068</v>
      </c>
    </row>
    <row r="5541" spans="1:6">
      <c r="A5541" s="4" t="s">
        <v>9163</v>
      </c>
      <c r="B5541" s="5" t="s">
        <v>118</v>
      </c>
      <c r="C5541" s="5" t="s">
        <v>9164</v>
      </c>
      <c r="D5541" s="5" t="s">
        <v>8</v>
      </c>
      <c r="E5541" s="4">
        <v>533</v>
      </c>
      <c r="F5541" s="4" t="s">
        <v>9068</v>
      </c>
    </row>
    <row r="5542" spans="1:6">
      <c r="A5542" s="4" t="s">
        <v>9165</v>
      </c>
      <c r="B5542" s="5" t="s">
        <v>132</v>
      </c>
      <c r="C5542" s="5" t="s">
        <v>2667</v>
      </c>
      <c r="D5542" s="5" t="s">
        <v>28</v>
      </c>
      <c r="E5542" s="4">
        <v>175</v>
      </c>
      <c r="F5542" s="4" t="s">
        <v>9068</v>
      </c>
    </row>
    <row r="5543" spans="1:6">
      <c r="A5543" s="4" t="s">
        <v>9166</v>
      </c>
      <c r="B5543" s="5" t="s">
        <v>228</v>
      </c>
      <c r="C5543" s="5" t="s">
        <v>9167</v>
      </c>
      <c r="D5543" s="5" t="s">
        <v>205</v>
      </c>
      <c r="E5543" s="4">
        <v>165</v>
      </c>
      <c r="F5543" s="4" t="s">
        <v>9068</v>
      </c>
    </row>
    <row r="5544" spans="1:6">
      <c r="A5544" s="4" t="s">
        <v>5216</v>
      </c>
      <c r="B5544" s="5" t="s">
        <v>54</v>
      </c>
      <c r="C5544" s="5" t="s">
        <v>5217</v>
      </c>
      <c r="D5544" s="5" t="s">
        <v>98</v>
      </c>
      <c r="E5544" s="4">
        <v>1035</v>
      </c>
      <c r="F5544" s="4" t="s">
        <v>9068</v>
      </c>
    </row>
    <row r="5545" spans="1:6">
      <c r="A5545" s="4" t="s">
        <v>9168</v>
      </c>
      <c r="B5545" s="5" t="s">
        <v>18</v>
      </c>
      <c r="C5545" s="5" t="s">
        <v>9169</v>
      </c>
      <c r="D5545" s="5" t="s">
        <v>76</v>
      </c>
      <c r="E5545" s="4">
        <v>30948</v>
      </c>
      <c r="F5545" s="4" t="s">
        <v>9068</v>
      </c>
    </row>
    <row r="5546" spans="1:6">
      <c r="A5546" s="4" t="s">
        <v>9170</v>
      </c>
      <c r="B5546" s="5" t="s">
        <v>182</v>
      </c>
      <c r="C5546" s="5" t="s">
        <v>9171</v>
      </c>
      <c r="D5546" s="5" t="s">
        <v>132</v>
      </c>
      <c r="E5546" s="4">
        <v>700</v>
      </c>
      <c r="F5546" s="4" t="s">
        <v>9068</v>
      </c>
    </row>
    <row r="5547" spans="1:6">
      <c r="A5547" s="4" t="s">
        <v>9172</v>
      </c>
      <c r="B5547" s="5" t="s">
        <v>28</v>
      </c>
      <c r="C5547" s="5" t="s">
        <v>9173</v>
      </c>
      <c r="D5547" s="5" t="s">
        <v>182</v>
      </c>
      <c r="E5547" s="4">
        <v>158</v>
      </c>
      <c r="F5547" s="4" t="s">
        <v>9068</v>
      </c>
    </row>
    <row r="5548" spans="1:6">
      <c r="A5548" s="4" t="s">
        <v>9174</v>
      </c>
      <c r="B5548" s="5" t="s">
        <v>16</v>
      </c>
      <c r="C5548" s="5" t="s">
        <v>9175</v>
      </c>
      <c r="D5548" s="5" t="s">
        <v>1028</v>
      </c>
      <c r="E5548" s="4">
        <v>29362724</v>
      </c>
      <c r="F5548" s="4" t="s">
        <v>9068</v>
      </c>
    </row>
    <row r="5549" spans="1:6">
      <c r="A5549" s="4" t="s">
        <v>5224</v>
      </c>
      <c r="B5549" s="5" t="s">
        <v>18</v>
      </c>
      <c r="C5549" s="5" t="s">
        <v>5225</v>
      </c>
      <c r="D5549" s="5" t="s">
        <v>145</v>
      </c>
      <c r="E5549" s="4">
        <v>749</v>
      </c>
      <c r="F5549" s="4" t="s">
        <v>9068</v>
      </c>
    </row>
    <row r="5550" spans="1:6">
      <c r="A5550" s="4" t="s">
        <v>9176</v>
      </c>
      <c r="B5550" s="5" t="s">
        <v>68</v>
      </c>
      <c r="C5550" s="5" t="s">
        <v>9177</v>
      </c>
      <c r="D5550" s="5" t="s">
        <v>190</v>
      </c>
      <c r="E5550" s="4">
        <v>463</v>
      </c>
      <c r="F5550" s="4" t="s">
        <v>9068</v>
      </c>
    </row>
    <row r="5551" spans="1:6">
      <c r="A5551" s="4" t="s">
        <v>9178</v>
      </c>
      <c r="B5551" s="5" t="s">
        <v>115</v>
      </c>
      <c r="C5551" s="5" t="s">
        <v>9179</v>
      </c>
      <c r="D5551" s="5" t="s">
        <v>515</v>
      </c>
      <c r="E5551" s="4">
        <v>369</v>
      </c>
      <c r="F5551" s="4" t="s">
        <v>9068</v>
      </c>
    </row>
    <row r="5552" spans="1:6">
      <c r="A5552" s="4" t="s">
        <v>5231</v>
      </c>
      <c r="B5552" s="5" t="s">
        <v>76</v>
      </c>
      <c r="C5552" s="5" t="s">
        <v>5232</v>
      </c>
      <c r="D5552" s="5" t="s">
        <v>56</v>
      </c>
      <c r="E5552" s="4">
        <v>2350413</v>
      </c>
      <c r="F5552" s="4" t="s">
        <v>9068</v>
      </c>
    </row>
    <row r="5553" spans="1:6">
      <c r="A5553" s="4" t="s">
        <v>9180</v>
      </c>
      <c r="B5553" s="5" t="s">
        <v>54</v>
      </c>
      <c r="C5553" s="5" t="s">
        <v>9181</v>
      </c>
      <c r="D5553" s="5" t="s">
        <v>32</v>
      </c>
      <c r="E5553" s="4">
        <v>460</v>
      </c>
      <c r="F5553" s="4" t="s">
        <v>9068</v>
      </c>
    </row>
    <row r="5554" spans="1:6">
      <c r="A5554" s="4" t="s">
        <v>9182</v>
      </c>
      <c r="B5554" s="5" t="s">
        <v>56</v>
      </c>
      <c r="C5554" s="5" t="s">
        <v>9183</v>
      </c>
      <c r="D5554" s="5" t="s">
        <v>76</v>
      </c>
      <c r="E5554" s="4">
        <v>1032</v>
      </c>
      <c r="F5554" s="4" t="s">
        <v>9068</v>
      </c>
    </row>
    <row r="5555" spans="1:6">
      <c r="A5555" s="4" t="s">
        <v>9184</v>
      </c>
      <c r="B5555" s="5" t="s">
        <v>76</v>
      </c>
      <c r="C5555" s="5" t="s">
        <v>9185</v>
      </c>
      <c r="D5555" s="5" t="s">
        <v>16</v>
      </c>
      <c r="E5555" s="4">
        <v>189</v>
      </c>
      <c r="F5555" s="4" t="s">
        <v>9068</v>
      </c>
    </row>
    <row r="5556" spans="1:6">
      <c r="A5556" s="4" t="s">
        <v>9186</v>
      </c>
      <c r="B5556" s="5" t="s">
        <v>68</v>
      </c>
      <c r="C5556" s="5" t="s">
        <v>9187</v>
      </c>
      <c r="D5556" s="5" t="s">
        <v>47</v>
      </c>
      <c r="E5556" s="4">
        <v>166</v>
      </c>
      <c r="F5556" s="4" t="s">
        <v>9068</v>
      </c>
    </row>
    <row r="5557" spans="1:6">
      <c r="A5557" s="4" t="s">
        <v>9188</v>
      </c>
      <c r="B5557" s="5" t="s">
        <v>98</v>
      </c>
      <c r="C5557" s="5" t="s">
        <v>9189</v>
      </c>
      <c r="D5557" s="5" t="s">
        <v>26</v>
      </c>
      <c r="E5557" s="4">
        <v>416</v>
      </c>
      <c r="F5557" s="4" t="s">
        <v>9068</v>
      </c>
    </row>
    <row r="5558" spans="1:6">
      <c r="A5558" s="4" t="s">
        <v>5246</v>
      </c>
      <c r="B5558" s="5" t="s">
        <v>91</v>
      </c>
      <c r="C5558" s="5" t="s">
        <v>5247</v>
      </c>
      <c r="D5558" s="5" t="s">
        <v>115</v>
      </c>
      <c r="E5558" s="4">
        <v>1313</v>
      </c>
      <c r="F5558" s="4" t="s">
        <v>9068</v>
      </c>
    </row>
    <row r="5559" spans="1:6">
      <c r="A5559" s="4" t="s">
        <v>9190</v>
      </c>
      <c r="B5559" s="5" t="s">
        <v>37</v>
      </c>
      <c r="C5559" s="5" t="s">
        <v>1428</v>
      </c>
      <c r="D5559" s="5" t="s">
        <v>26</v>
      </c>
      <c r="E5559" s="4">
        <v>146</v>
      </c>
      <c r="F5559" s="4" t="s">
        <v>9068</v>
      </c>
    </row>
    <row r="5560" spans="1:6">
      <c r="A5560" s="4" t="s">
        <v>9191</v>
      </c>
      <c r="B5560" s="5" t="s">
        <v>60</v>
      </c>
      <c r="C5560" s="5" t="s">
        <v>9192</v>
      </c>
      <c r="D5560" s="5" t="s">
        <v>34</v>
      </c>
      <c r="E5560" s="4">
        <v>61</v>
      </c>
      <c r="F5560" s="4" t="s">
        <v>9068</v>
      </c>
    </row>
    <row r="5561" spans="1:6">
      <c r="A5561" s="4" t="s">
        <v>5252</v>
      </c>
      <c r="B5561" s="5" t="s">
        <v>98</v>
      </c>
      <c r="C5561" s="5" t="s">
        <v>5253</v>
      </c>
      <c r="D5561" s="5" t="s">
        <v>54</v>
      </c>
      <c r="E5561" s="4">
        <v>4696</v>
      </c>
      <c r="F5561" s="4" t="s">
        <v>9068</v>
      </c>
    </row>
    <row r="5562" spans="1:6">
      <c r="A5562" s="4" t="s">
        <v>9193</v>
      </c>
      <c r="B5562" s="5" t="s">
        <v>76</v>
      </c>
      <c r="C5562" s="5" t="s">
        <v>9194</v>
      </c>
      <c r="D5562" s="5" t="s">
        <v>121</v>
      </c>
      <c r="E5562" s="4">
        <v>25230048</v>
      </c>
      <c r="F5562" s="4" t="s">
        <v>9068</v>
      </c>
    </row>
    <row r="5563" spans="1:6">
      <c r="A5563" s="4" t="s">
        <v>5256</v>
      </c>
      <c r="B5563" s="5" t="s">
        <v>98</v>
      </c>
      <c r="C5563" s="5" t="s">
        <v>5257</v>
      </c>
      <c r="D5563" s="5" t="s">
        <v>26</v>
      </c>
      <c r="E5563" s="4">
        <v>1971</v>
      </c>
      <c r="F5563" s="4" t="s">
        <v>9068</v>
      </c>
    </row>
    <row r="5564" spans="1:6">
      <c r="A5564" s="4" t="s">
        <v>5258</v>
      </c>
      <c r="B5564" s="5" t="s">
        <v>89</v>
      </c>
      <c r="C5564" s="5" t="s">
        <v>5259</v>
      </c>
      <c r="D5564" s="5" t="s">
        <v>62</v>
      </c>
      <c r="E5564" s="4">
        <v>30878</v>
      </c>
      <c r="F5564" s="4" t="s">
        <v>9068</v>
      </c>
    </row>
    <row r="5565" spans="1:6">
      <c r="A5565" s="4" t="s">
        <v>5260</v>
      </c>
      <c r="B5565" s="5" t="s">
        <v>42</v>
      </c>
      <c r="C5565" s="5" t="s">
        <v>5261</v>
      </c>
      <c r="D5565" s="5" t="s">
        <v>134</v>
      </c>
      <c r="E5565" s="4">
        <v>9509</v>
      </c>
      <c r="F5565" s="4" t="s">
        <v>9068</v>
      </c>
    </row>
    <row r="5566" spans="1:6">
      <c r="A5566" s="4" t="s">
        <v>9195</v>
      </c>
      <c r="B5566" s="5" t="s">
        <v>42</v>
      </c>
      <c r="C5566" s="5" t="s">
        <v>9196</v>
      </c>
      <c r="D5566" s="5" t="s">
        <v>49</v>
      </c>
      <c r="E5566" s="4">
        <v>252</v>
      </c>
      <c r="F5566" s="4" t="s">
        <v>9068</v>
      </c>
    </row>
    <row r="5567" spans="1:6">
      <c r="A5567" s="4" t="s">
        <v>5270</v>
      </c>
      <c r="B5567" s="5" t="s">
        <v>18</v>
      </c>
      <c r="C5567" s="5" t="s">
        <v>241</v>
      </c>
      <c r="D5567" s="5" t="s">
        <v>40</v>
      </c>
      <c r="E5567" s="4">
        <v>2709</v>
      </c>
      <c r="F5567" s="4" t="s">
        <v>9068</v>
      </c>
    </row>
    <row r="5568" spans="1:6">
      <c r="A5568" s="4" t="s">
        <v>5275</v>
      </c>
      <c r="B5568" s="5" t="s">
        <v>24</v>
      </c>
      <c r="C5568" s="5" t="s">
        <v>2031</v>
      </c>
      <c r="D5568" s="5" t="s">
        <v>28</v>
      </c>
      <c r="E5568" s="4">
        <v>18</v>
      </c>
      <c r="F5568" s="4" t="s">
        <v>9068</v>
      </c>
    </row>
    <row r="5569" spans="1:6">
      <c r="A5569" s="4" t="s">
        <v>9197</v>
      </c>
      <c r="B5569" s="5" t="s">
        <v>82</v>
      </c>
      <c r="C5569" s="5" t="s">
        <v>9198</v>
      </c>
      <c r="D5569" s="5" t="s">
        <v>18</v>
      </c>
      <c r="E5569" s="4">
        <v>106</v>
      </c>
      <c r="F5569" s="4" t="s">
        <v>9068</v>
      </c>
    </row>
    <row r="5570" spans="1:6">
      <c r="A5570" s="4" t="s">
        <v>5281</v>
      </c>
      <c r="B5570" s="5" t="s">
        <v>64</v>
      </c>
      <c r="C5570" s="5" t="s">
        <v>5282</v>
      </c>
      <c r="D5570" s="5" t="s">
        <v>26</v>
      </c>
      <c r="E5570" s="4">
        <v>185</v>
      </c>
      <c r="F5570" s="4" t="s">
        <v>9068</v>
      </c>
    </row>
    <row r="5571" spans="1:6">
      <c r="A5571" s="4" t="s">
        <v>9199</v>
      </c>
      <c r="B5571" s="5" t="s">
        <v>64</v>
      </c>
      <c r="C5571" s="5" t="s">
        <v>5934</v>
      </c>
      <c r="D5571" s="5" t="s">
        <v>26</v>
      </c>
      <c r="E5571" s="4">
        <v>190</v>
      </c>
      <c r="F5571" s="4" t="s">
        <v>9068</v>
      </c>
    </row>
    <row r="5572" spans="1:6">
      <c r="A5572" s="4" t="s">
        <v>9200</v>
      </c>
      <c r="B5572" s="5" t="s">
        <v>64</v>
      </c>
      <c r="C5572" s="5" t="s">
        <v>9201</v>
      </c>
      <c r="D5572" s="5" t="s">
        <v>28</v>
      </c>
      <c r="E5572" s="4">
        <v>198</v>
      </c>
      <c r="F5572" s="4" t="s">
        <v>9068</v>
      </c>
    </row>
    <row r="5573" spans="1:6">
      <c r="A5573" s="4" t="s">
        <v>9202</v>
      </c>
      <c r="B5573" s="5" t="s">
        <v>89</v>
      </c>
      <c r="C5573" s="5" t="s">
        <v>5178</v>
      </c>
      <c r="D5573" s="5" t="s">
        <v>37</v>
      </c>
      <c r="E5573" s="4">
        <v>147</v>
      </c>
      <c r="F5573" s="4" t="s">
        <v>9068</v>
      </c>
    </row>
    <row r="5574" spans="1:6">
      <c r="A5574" s="4" t="s">
        <v>9203</v>
      </c>
      <c r="B5574" s="5" t="s">
        <v>28</v>
      </c>
      <c r="C5574" s="5" t="s">
        <v>9204</v>
      </c>
      <c r="D5574" s="5" t="s">
        <v>172</v>
      </c>
      <c r="E5574" s="4">
        <v>14086</v>
      </c>
      <c r="F5574" s="4" t="s">
        <v>9068</v>
      </c>
    </row>
    <row r="5575" spans="1:6">
      <c r="A5575" s="4" t="s">
        <v>9205</v>
      </c>
      <c r="B5575" s="5" t="s">
        <v>20</v>
      </c>
      <c r="C5575" s="5" t="s">
        <v>9206</v>
      </c>
      <c r="D5575" s="5" t="s">
        <v>121</v>
      </c>
      <c r="E5575" s="4">
        <v>22657930</v>
      </c>
      <c r="F5575" s="4" t="s">
        <v>9068</v>
      </c>
    </row>
    <row r="5576" spans="1:6">
      <c r="A5576" s="4" t="s">
        <v>9207</v>
      </c>
      <c r="B5576" s="5" t="s">
        <v>121</v>
      </c>
      <c r="C5576" s="5" t="s">
        <v>9208</v>
      </c>
      <c r="D5576" s="5" t="s">
        <v>49</v>
      </c>
      <c r="E5576" s="4">
        <v>110</v>
      </c>
      <c r="F5576" s="4" t="s">
        <v>9068</v>
      </c>
    </row>
    <row r="5577" spans="1:6">
      <c r="A5577" s="4" t="s">
        <v>9209</v>
      </c>
      <c r="B5577" s="5" t="s">
        <v>26</v>
      </c>
      <c r="C5577" s="5" t="s">
        <v>9210</v>
      </c>
      <c r="D5577" s="5" t="s">
        <v>20</v>
      </c>
      <c r="E5577" s="4">
        <v>162</v>
      </c>
      <c r="F5577" s="4" t="s">
        <v>9068</v>
      </c>
    </row>
    <row r="5578" spans="1:6">
      <c r="A5578" s="4" t="s">
        <v>9211</v>
      </c>
      <c r="B5578" s="5" t="s">
        <v>147</v>
      </c>
      <c r="C5578" s="5" t="s">
        <v>9212</v>
      </c>
      <c r="D5578" s="5" t="s">
        <v>228</v>
      </c>
      <c r="E5578" s="4">
        <v>429</v>
      </c>
      <c r="F5578" s="4" t="s">
        <v>9068</v>
      </c>
    </row>
    <row r="5579" spans="1:6">
      <c r="A5579" s="4" t="s">
        <v>9213</v>
      </c>
      <c r="B5579" s="5" t="s">
        <v>76</v>
      </c>
      <c r="C5579" s="5" t="s">
        <v>9214</v>
      </c>
      <c r="D5579" s="5" t="s">
        <v>153</v>
      </c>
      <c r="E5579" s="4">
        <v>454</v>
      </c>
      <c r="F5579" s="4" t="s">
        <v>9068</v>
      </c>
    </row>
    <row r="5580" spans="1:6">
      <c r="A5580" s="4" t="s">
        <v>5292</v>
      </c>
      <c r="B5580" s="5" t="s">
        <v>182</v>
      </c>
      <c r="C5580" s="5" t="s">
        <v>5293</v>
      </c>
      <c r="D5580" s="5" t="s">
        <v>391</v>
      </c>
      <c r="E5580" s="4">
        <v>2753</v>
      </c>
      <c r="F5580" s="4" t="s">
        <v>9068</v>
      </c>
    </row>
    <row r="5581" spans="1:6">
      <c r="A5581" s="4" t="s">
        <v>9215</v>
      </c>
      <c r="B5581" s="5" t="s">
        <v>89</v>
      </c>
      <c r="C5581" s="5" t="s">
        <v>7321</v>
      </c>
      <c r="D5581" s="5" t="s">
        <v>115</v>
      </c>
      <c r="E5581" s="4">
        <v>346</v>
      </c>
      <c r="F5581" s="4" t="s">
        <v>9068</v>
      </c>
    </row>
    <row r="5582" spans="1:6">
      <c r="A5582" s="4" t="s">
        <v>9216</v>
      </c>
      <c r="B5582" s="5" t="s">
        <v>118</v>
      </c>
      <c r="C5582" s="5" t="s">
        <v>712</v>
      </c>
      <c r="D5582" s="5" t="s">
        <v>44</v>
      </c>
      <c r="E5582" s="4">
        <v>179</v>
      </c>
      <c r="F5582" s="4" t="s">
        <v>9068</v>
      </c>
    </row>
    <row r="5583" spans="1:6">
      <c r="A5583" s="4" t="s">
        <v>9217</v>
      </c>
      <c r="B5583" s="5" t="s">
        <v>24</v>
      </c>
      <c r="C5583" s="5" t="s">
        <v>9218</v>
      </c>
      <c r="D5583" s="5" t="s">
        <v>72</v>
      </c>
      <c r="E5583" s="4">
        <v>916</v>
      </c>
      <c r="F5583" s="4" t="s">
        <v>9068</v>
      </c>
    </row>
    <row r="5584" spans="1:6">
      <c r="A5584" s="4" t="s">
        <v>9219</v>
      </c>
      <c r="B5584" s="5" t="s">
        <v>228</v>
      </c>
      <c r="C5584" s="5" t="s">
        <v>1303</v>
      </c>
      <c r="D5584" s="5" t="s">
        <v>16</v>
      </c>
      <c r="E5584" s="4">
        <v>185</v>
      </c>
      <c r="F5584" s="4" t="s">
        <v>9068</v>
      </c>
    </row>
    <row r="5585" spans="1:6">
      <c r="A5585" s="4" t="s">
        <v>5296</v>
      </c>
      <c r="B5585" s="5" t="s">
        <v>42</v>
      </c>
      <c r="C5585" s="5" t="s">
        <v>5297</v>
      </c>
      <c r="D5585" s="5" t="s">
        <v>72</v>
      </c>
      <c r="E5585" s="4">
        <v>2270</v>
      </c>
      <c r="F5585" s="4" t="s">
        <v>9068</v>
      </c>
    </row>
    <row r="5586" spans="1:6">
      <c r="A5586" s="4" t="s">
        <v>5304</v>
      </c>
      <c r="B5586" s="5" t="s">
        <v>28</v>
      </c>
      <c r="C5586" s="5" t="s">
        <v>5305</v>
      </c>
      <c r="D5586" s="5" t="s">
        <v>30</v>
      </c>
      <c r="E5586" s="4">
        <v>561</v>
      </c>
      <c r="F5586" s="4" t="s">
        <v>9068</v>
      </c>
    </row>
    <row r="5587" spans="1:6">
      <c r="A5587" s="4" t="s">
        <v>9220</v>
      </c>
      <c r="B5587" s="5" t="s">
        <v>205</v>
      </c>
      <c r="C5587" s="5" t="s">
        <v>9221</v>
      </c>
      <c r="D5587" s="5" t="s">
        <v>160</v>
      </c>
      <c r="E5587" s="4">
        <v>248</v>
      </c>
      <c r="F5587" s="4" t="s">
        <v>9068</v>
      </c>
    </row>
    <row r="5588" spans="1:6">
      <c r="A5588" s="4" t="s">
        <v>5307</v>
      </c>
      <c r="B5588" s="5" t="s">
        <v>292</v>
      </c>
      <c r="C5588" s="5" t="s">
        <v>5308</v>
      </c>
      <c r="D5588" s="5" t="s">
        <v>228</v>
      </c>
      <c r="E5588" s="4">
        <v>538</v>
      </c>
      <c r="F5588" s="4" t="s">
        <v>9068</v>
      </c>
    </row>
    <row r="5589" spans="1:6">
      <c r="A5589" s="4" t="s">
        <v>9222</v>
      </c>
      <c r="B5589" s="5" t="s">
        <v>1627</v>
      </c>
      <c r="C5589" s="5" t="s">
        <v>9223</v>
      </c>
      <c r="D5589" s="5" t="s">
        <v>228</v>
      </c>
      <c r="E5589" s="4">
        <v>313</v>
      </c>
      <c r="F5589" s="4" t="s">
        <v>9068</v>
      </c>
    </row>
    <row r="5590" spans="1:6">
      <c r="A5590" s="4" t="s">
        <v>9224</v>
      </c>
      <c r="B5590" s="5" t="s">
        <v>37</v>
      </c>
      <c r="C5590" s="5" t="s">
        <v>9225</v>
      </c>
      <c r="D5590" s="5" t="s">
        <v>76</v>
      </c>
      <c r="E5590" s="4">
        <v>132</v>
      </c>
      <c r="F5590" s="4" t="s">
        <v>9068</v>
      </c>
    </row>
    <row r="5591" spans="1:6">
      <c r="A5591" s="4" t="s">
        <v>9226</v>
      </c>
      <c r="B5591" s="5" t="s">
        <v>37</v>
      </c>
      <c r="C5591" s="5" t="s">
        <v>9227</v>
      </c>
      <c r="D5591" s="5" t="s">
        <v>30</v>
      </c>
      <c r="E5591" s="4">
        <v>104</v>
      </c>
      <c r="F5591" s="4" t="s">
        <v>9068</v>
      </c>
    </row>
    <row r="5592" spans="1:6">
      <c r="A5592" s="4" t="s">
        <v>5315</v>
      </c>
      <c r="B5592" s="5" t="s">
        <v>391</v>
      </c>
      <c r="C5592" s="5" t="s">
        <v>5316</v>
      </c>
      <c r="D5592" s="5" t="s">
        <v>158</v>
      </c>
      <c r="E5592" s="4">
        <v>304</v>
      </c>
      <c r="F5592" s="4" t="s">
        <v>9068</v>
      </c>
    </row>
    <row r="5593" spans="1:6">
      <c r="A5593" s="4" t="s">
        <v>9228</v>
      </c>
      <c r="B5593" s="5" t="s">
        <v>20</v>
      </c>
      <c r="C5593" s="5" t="s">
        <v>491</v>
      </c>
      <c r="D5593" s="5" t="s">
        <v>24</v>
      </c>
      <c r="E5593" s="4">
        <v>288</v>
      </c>
      <c r="F5593" s="4" t="s">
        <v>9068</v>
      </c>
    </row>
    <row r="5594" spans="1:6">
      <c r="A5594" s="4" t="s">
        <v>9229</v>
      </c>
      <c r="B5594" s="5" t="s">
        <v>8</v>
      </c>
      <c r="C5594" s="5" t="s">
        <v>9230</v>
      </c>
      <c r="D5594" s="5" t="s">
        <v>89</v>
      </c>
      <c r="E5594" s="4">
        <v>363</v>
      </c>
      <c r="F5594" s="4" t="s">
        <v>9068</v>
      </c>
    </row>
    <row r="5595" spans="1:6">
      <c r="A5595" s="4" t="s">
        <v>9231</v>
      </c>
      <c r="B5595" s="5" t="s">
        <v>115</v>
      </c>
      <c r="C5595" s="5" t="s">
        <v>9232</v>
      </c>
      <c r="D5595" s="5" t="s">
        <v>190</v>
      </c>
      <c r="E5595" s="4">
        <v>13809197</v>
      </c>
      <c r="F5595" s="4" t="s">
        <v>9068</v>
      </c>
    </row>
    <row r="5596" spans="1:6">
      <c r="A5596" s="4" t="s">
        <v>5329</v>
      </c>
      <c r="B5596" s="5" t="s">
        <v>228</v>
      </c>
      <c r="C5596" s="5" t="s">
        <v>5330</v>
      </c>
      <c r="D5596" s="5" t="s">
        <v>160</v>
      </c>
      <c r="E5596" s="4">
        <v>1927</v>
      </c>
      <c r="F5596" s="4" t="s">
        <v>9068</v>
      </c>
    </row>
    <row r="5597" spans="1:6">
      <c r="A5597" s="4" t="s">
        <v>5331</v>
      </c>
      <c r="B5597" s="5" t="s">
        <v>108</v>
      </c>
      <c r="C5597" s="5" t="s">
        <v>5332</v>
      </c>
      <c r="D5597" s="5" t="s">
        <v>786</v>
      </c>
      <c r="E5597" s="4">
        <v>2176</v>
      </c>
      <c r="F5597" s="4" t="s">
        <v>9068</v>
      </c>
    </row>
    <row r="5598" spans="1:6">
      <c r="A5598" s="4" t="s">
        <v>5333</v>
      </c>
      <c r="B5598" s="5" t="s">
        <v>8</v>
      </c>
      <c r="C5598" s="5" t="s">
        <v>5334</v>
      </c>
      <c r="D5598" s="5" t="s">
        <v>20</v>
      </c>
      <c r="E5598" s="4">
        <v>1236</v>
      </c>
      <c r="F5598" s="4" t="s">
        <v>9068</v>
      </c>
    </row>
    <row r="5599" spans="1:6">
      <c r="A5599" s="4" t="s">
        <v>9233</v>
      </c>
      <c r="B5599" s="5" t="s">
        <v>8</v>
      </c>
      <c r="C5599" s="5" t="s">
        <v>4425</v>
      </c>
      <c r="D5599" s="5" t="s">
        <v>515</v>
      </c>
      <c r="E5599" s="4">
        <v>189</v>
      </c>
      <c r="F5599" s="4" t="s">
        <v>9068</v>
      </c>
    </row>
    <row r="5600" spans="1:6">
      <c r="A5600" s="4" t="s">
        <v>5337</v>
      </c>
      <c r="B5600" s="5" t="s">
        <v>118</v>
      </c>
      <c r="C5600" s="5" t="s">
        <v>5338</v>
      </c>
      <c r="D5600" s="5" t="s">
        <v>20</v>
      </c>
      <c r="E5600" s="4">
        <v>2988</v>
      </c>
      <c r="F5600" s="4" t="s">
        <v>9068</v>
      </c>
    </row>
    <row r="5601" spans="1:6">
      <c r="A5601" s="4" t="s">
        <v>5340</v>
      </c>
      <c r="B5601" s="5" t="s">
        <v>515</v>
      </c>
      <c r="C5601" s="5" t="s">
        <v>5341</v>
      </c>
      <c r="D5601" s="5" t="s">
        <v>391</v>
      </c>
      <c r="E5601" s="4">
        <v>5113</v>
      </c>
      <c r="F5601" s="4" t="s">
        <v>9068</v>
      </c>
    </row>
    <row r="5602" spans="1:6">
      <c r="A5602" s="4" t="s">
        <v>332</v>
      </c>
      <c r="B5602" s="5" t="s">
        <v>98</v>
      </c>
      <c r="C5602" s="5" t="s">
        <v>333</v>
      </c>
      <c r="D5602" s="5" t="s">
        <v>82</v>
      </c>
      <c r="E5602" s="4">
        <v>2327</v>
      </c>
      <c r="F5602" s="4" t="s">
        <v>9068</v>
      </c>
    </row>
    <row r="5603" spans="1:6">
      <c r="A5603" s="4" t="s">
        <v>9234</v>
      </c>
      <c r="B5603" s="5" t="s">
        <v>160</v>
      </c>
      <c r="C5603" s="5" t="s">
        <v>9235</v>
      </c>
      <c r="D5603" s="5" t="s">
        <v>56</v>
      </c>
      <c r="E5603" s="4">
        <v>2267</v>
      </c>
      <c r="F5603" s="4" t="s">
        <v>9068</v>
      </c>
    </row>
    <row r="5604" spans="1:6">
      <c r="A5604" s="4" t="s">
        <v>5342</v>
      </c>
      <c r="B5604" s="5" t="s">
        <v>60</v>
      </c>
      <c r="C5604" s="5" t="s">
        <v>5343</v>
      </c>
      <c r="D5604" s="5" t="s">
        <v>82</v>
      </c>
      <c r="E5604" s="4">
        <v>1655</v>
      </c>
      <c r="F5604" s="4" t="s">
        <v>9068</v>
      </c>
    </row>
    <row r="5605" spans="1:6">
      <c r="A5605" s="4" t="s">
        <v>5344</v>
      </c>
      <c r="B5605" s="5" t="s">
        <v>34</v>
      </c>
      <c r="C5605" s="5" t="s">
        <v>5345</v>
      </c>
      <c r="D5605" s="5" t="s">
        <v>8</v>
      </c>
      <c r="E5605" s="4">
        <v>685</v>
      </c>
      <c r="F5605" s="4" t="s">
        <v>9068</v>
      </c>
    </row>
    <row r="5606" spans="1:6">
      <c r="A5606" s="4" t="s">
        <v>9236</v>
      </c>
      <c r="B5606" s="5" t="s">
        <v>364</v>
      </c>
      <c r="C5606" s="5" t="s">
        <v>9237</v>
      </c>
      <c r="D5606" s="5" t="s">
        <v>118</v>
      </c>
      <c r="E5606" s="4">
        <v>5451</v>
      </c>
      <c r="F5606" s="4" t="s">
        <v>9068</v>
      </c>
    </row>
    <row r="5607" spans="1:6">
      <c r="A5607" s="4" t="s">
        <v>5348</v>
      </c>
      <c r="B5607" s="5" t="s">
        <v>89</v>
      </c>
      <c r="C5607" s="5" t="s">
        <v>5349</v>
      </c>
      <c r="D5607" s="5" t="s">
        <v>98</v>
      </c>
      <c r="E5607" s="4">
        <v>10598</v>
      </c>
      <c r="F5607" s="4" t="s">
        <v>9068</v>
      </c>
    </row>
    <row r="5608" spans="1:6">
      <c r="A5608" s="4" t="s">
        <v>5352</v>
      </c>
      <c r="B5608" s="5" t="s">
        <v>22</v>
      </c>
      <c r="C5608" s="5" t="s">
        <v>1898</v>
      </c>
      <c r="D5608" s="5" t="s">
        <v>132</v>
      </c>
      <c r="E5608" s="4">
        <v>175</v>
      </c>
      <c r="F5608" s="4" t="s">
        <v>9068</v>
      </c>
    </row>
    <row r="5609" spans="1:6">
      <c r="A5609" s="4" t="s">
        <v>5353</v>
      </c>
      <c r="B5609" s="5" t="s">
        <v>132</v>
      </c>
      <c r="C5609" s="5" t="s">
        <v>5354</v>
      </c>
      <c r="D5609" s="5" t="s">
        <v>26</v>
      </c>
      <c r="E5609" s="4">
        <v>3550</v>
      </c>
      <c r="F5609" s="4" t="s">
        <v>9068</v>
      </c>
    </row>
    <row r="5610" spans="1:6">
      <c r="A5610" s="4" t="s">
        <v>348</v>
      </c>
      <c r="B5610" s="5" t="s">
        <v>292</v>
      </c>
      <c r="C5610" s="5" t="s">
        <v>349</v>
      </c>
      <c r="D5610" s="5" t="s">
        <v>8</v>
      </c>
      <c r="E5610" s="4">
        <v>2378</v>
      </c>
      <c r="F5610" s="4" t="s">
        <v>9068</v>
      </c>
    </row>
    <row r="5611" spans="1:6">
      <c r="A5611" s="4" t="s">
        <v>5355</v>
      </c>
      <c r="B5611" s="5" t="s">
        <v>205</v>
      </c>
      <c r="C5611" s="5" t="s">
        <v>5356</v>
      </c>
      <c r="D5611" s="5" t="s">
        <v>28</v>
      </c>
      <c r="E5611" s="4">
        <v>1786</v>
      </c>
      <c r="F5611" s="4" t="s">
        <v>9068</v>
      </c>
    </row>
    <row r="5612" spans="1:6">
      <c r="A5612" s="4" t="s">
        <v>5364</v>
      </c>
      <c r="B5612" s="5" t="s">
        <v>34</v>
      </c>
      <c r="C5612" s="5" t="s">
        <v>5365</v>
      </c>
      <c r="D5612" s="5" t="s">
        <v>34</v>
      </c>
      <c r="E5612" s="4">
        <v>3592</v>
      </c>
      <c r="F5612" s="4" t="s">
        <v>9068</v>
      </c>
    </row>
    <row r="5613" spans="1:6">
      <c r="A5613" s="4" t="s">
        <v>9238</v>
      </c>
      <c r="B5613" s="5" t="s">
        <v>26</v>
      </c>
      <c r="C5613" s="5" t="s">
        <v>9239</v>
      </c>
      <c r="D5613" s="5" t="s">
        <v>1268</v>
      </c>
      <c r="E5613" s="4">
        <v>71</v>
      </c>
      <c r="F5613" s="4" t="s">
        <v>9068</v>
      </c>
    </row>
    <row r="5614" spans="1:6">
      <c r="A5614" s="4" t="s">
        <v>9240</v>
      </c>
      <c r="B5614" s="5" t="s">
        <v>24</v>
      </c>
      <c r="C5614" s="5" t="s">
        <v>9241</v>
      </c>
      <c r="D5614" s="5" t="s">
        <v>1268</v>
      </c>
      <c r="E5614" s="4">
        <v>69</v>
      </c>
      <c r="F5614" s="4" t="s">
        <v>9068</v>
      </c>
    </row>
    <row r="5615" spans="1:6">
      <c r="A5615" s="4" t="s">
        <v>9242</v>
      </c>
      <c r="B5615" s="5" t="s">
        <v>60</v>
      </c>
      <c r="C5615" s="4">
        <v>20</v>
      </c>
      <c r="D5615" s="5" t="s">
        <v>251</v>
      </c>
      <c r="E5615" s="4">
        <v>61</v>
      </c>
      <c r="F5615" s="4" t="s">
        <v>9068</v>
      </c>
    </row>
    <row r="5616" spans="1:6">
      <c r="A5616" s="4" t="s">
        <v>9243</v>
      </c>
      <c r="B5616" s="5" t="s">
        <v>118</v>
      </c>
      <c r="C5616" s="5" t="s">
        <v>9244</v>
      </c>
      <c r="D5616" s="5" t="s">
        <v>42</v>
      </c>
      <c r="E5616" s="4">
        <v>162</v>
      </c>
      <c r="F5616" s="4" t="s">
        <v>9068</v>
      </c>
    </row>
    <row r="5617" spans="1:6">
      <c r="A5617" s="4" t="s">
        <v>9245</v>
      </c>
      <c r="B5617" s="5" t="s">
        <v>121</v>
      </c>
      <c r="C5617" s="4">
        <v>34</v>
      </c>
      <c r="D5617" s="5" t="s">
        <v>24</v>
      </c>
      <c r="E5617" s="4">
        <v>151</v>
      </c>
      <c r="F5617" s="4" t="s">
        <v>9068</v>
      </c>
    </row>
    <row r="5618" spans="1:6">
      <c r="A5618" s="4" t="s">
        <v>9246</v>
      </c>
      <c r="B5618" s="5" t="s">
        <v>91</v>
      </c>
      <c r="C5618" s="5" t="s">
        <v>4964</v>
      </c>
      <c r="D5618" s="5" t="s">
        <v>24</v>
      </c>
      <c r="E5618" s="4">
        <v>146</v>
      </c>
      <c r="F5618" s="4" t="s">
        <v>9068</v>
      </c>
    </row>
    <row r="5619" spans="1:6">
      <c r="A5619" s="4" t="s">
        <v>9247</v>
      </c>
      <c r="B5619" s="5" t="s">
        <v>72</v>
      </c>
      <c r="C5619" s="5" t="s">
        <v>9248</v>
      </c>
      <c r="D5619" s="5" t="s">
        <v>54</v>
      </c>
      <c r="E5619" s="4">
        <v>399</v>
      </c>
      <c r="F5619" s="4" t="s">
        <v>9068</v>
      </c>
    </row>
    <row r="5620" spans="1:6">
      <c r="A5620" s="4" t="s">
        <v>5393</v>
      </c>
      <c r="B5620" s="5" t="s">
        <v>98</v>
      </c>
      <c r="C5620" s="5" t="s">
        <v>4581</v>
      </c>
      <c r="D5620" s="5" t="s">
        <v>8</v>
      </c>
      <c r="E5620" s="4">
        <v>91</v>
      </c>
      <c r="F5620" s="4" t="s">
        <v>9068</v>
      </c>
    </row>
    <row r="5621" spans="1:6">
      <c r="A5621" s="4" t="s">
        <v>9249</v>
      </c>
      <c r="B5621" s="5" t="s">
        <v>134</v>
      </c>
      <c r="C5621" s="5" t="s">
        <v>9250</v>
      </c>
      <c r="D5621" s="5" t="s">
        <v>30</v>
      </c>
      <c r="E5621" s="4">
        <v>160</v>
      </c>
      <c r="F5621" s="4" t="s">
        <v>9068</v>
      </c>
    </row>
    <row r="5622" spans="1:6">
      <c r="A5622" s="4" t="s">
        <v>9251</v>
      </c>
      <c r="B5622" s="5" t="s">
        <v>105</v>
      </c>
      <c r="C5622" s="5" t="s">
        <v>9252</v>
      </c>
      <c r="D5622" s="5" t="s">
        <v>8</v>
      </c>
      <c r="E5622" s="4">
        <v>124</v>
      </c>
      <c r="F5622" s="4" t="s">
        <v>9068</v>
      </c>
    </row>
    <row r="5623" spans="1:6">
      <c r="A5623" s="4" t="s">
        <v>5394</v>
      </c>
      <c r="B5623" s="5" t="s">
        <v>105</v>
      </c>
      <c r="C5623" s="5" t="s">
        <v>5395</v>
      </c>
      <c r="D5623" s="5" t="s">
        <v>60</v>
      </c>
      <c r="E5623" s="4">
        <v>157</v>
      </c>
      <c r="F5623" s="4" t="s">
        <v>9068</v>
      </c>
    </row>
    <row r="5624" spans="1:6">
      <c r="A5624" s="4" t="s">
        <v>9253</v>
      </c>
      <c r="B5624" s="5" t="s">
        <v>251</v>
      </c>
      <c r="C5624" s="5" t="s">
        <v>9254</v>
      </c>
      <c r="D5624" s="5" t="s">
        <v>248</v>
      </c>
      <c r="E5624" s="4">
        <v>220</v>
      </c>
      <c r="F5624" s="4" t="s">
        <v>9068</v>
      </c>
    </row>
    <row r="5625" spans="1:6">
      <c r="A5625" s="4" t="s">
        <v>5398</v>
      </c>
      <c r="B5625" s="5" t="s">
        <v>54</v>
      </c>
      <c r="C5625" s="5" t="s">
        <v>5399</v>
      </c>
      <c r="D5625" s="5" t="s">
        <v>91</v>
      </c>
      <c r="E5625" s="4">
        <v>3752</v>
      </c>
      <c r="F5625" s="4" t="s">
        <v>9068</v>
      </c>
    </row>
    <row r="5626" spans="1:6">
      <c r="A5626" s="4" t="s">
        <v>9255</v>
      </c>
      <c r="B5626" s="5" t="s">
        <v>228</v>
      </c>
      <c r="C5626" s="5" t="s">
        <v>9256</v>
      </c>
      <c r="D5626" s="5" t="s">
        <v>42</v>
      </c>
      <c r="E5626" s="4">
        <v>964</v>
      </c>
      <c r="F5626" s="4" t="s">
        <v>9068</v>
      </c>
    </row>
    <row r="5627" spans="1:6">
      <c r="A5627" s="4" t="s">
        <v>5400</v>
      </c>
      <c r="B5627" s="5" t="s">
        <v>72</v>
      </c>
      <c r="C5627" s="5" t="s">
        <v>5401</v>
      </c>
      <c r="D5627" s="5" t="s">
        <v>108</v>
      </c>
      <c r="E5627" s="4">
        <v>659</v>
      </c>
      <c r="F5627" s="4" t="s">
        <v>9068</v>
      </c>
    </row>
    <row r="5628" spans="1:6">
      <c r="A5628" s="4" t="s">
        <v>9257</v>
      </c>
      <c r="B5628" s="5" t="s">
        <v>82</v>
      </c>
      <c r="C5628" s="5" t="s">
        <v>5042</v>
      </c>
      <c r="D5628" s="5" t="s">
        <v>80</v>
      </c>
      <c r="E5628" s="4">
        <v>191</v>
      </c>
      <c r="F5628" s="4" t="s">
        <v>9068</v>
      </c>
    </row>
    <row r="5629" spans="1:6">
      <c r="A5629" s="4" t="s">
        <v>9258</v>
      </c>
      <c r="B5629" s="5" t="s">
        <v>76</v>
      </c>
      <c r="C5629" s="5" t="s">
        <v>9259</v>
      </c>
      <c r="D5629" s="5" t="s">
        <v>24</v>
      </c>
      <c r="E5629" s="4">
        <v>6835</v>
      </c>
      <c r="F5629" s="4" t="s">
        <v>9068</v>
      </c>
    </row>
    <row r="5630" spans="1:6">
      <c r="A5630" s="4" t="s">
        <v>9260</v>
      </c>
      <c r="B5630" s="5" t="s">
        <v>20</v>
      </c>
      <c r="C5630" s="5" t="s">
        <v>9261</v>
      </c>
      <c r="D5630" s="5" t="s">
        <v>16</v>
      </c>
      <c r="E5630" s="4">
        <v>373</v>
      </c>
      <c r="F5630" s="4" t="s">
        <v>9068</v>
      </c>
    </row>
    <row r="5631" spans="1:6">
      <c r="A5631" s="4" t="s">
        <v>5415</v>
      </c>
      <c r="B5631" s="5" t="s">
        <v>28</v>
      </c>
      <c r="C5631" s="5" t="s">
        <v>4716</v>
      </c>
      <c r="D5631" s="5" t="s">
        <v>16</v>
      </c>
      <c r="E5631" s="4">
        <v>336</v>
      </c>
      <c r="F5631" s="4" t="s">
        <v>9068</v>
      </c>
    </row>
    <row r="5632" spans="1:6">
      <c r="A5632" s="4" t="s">
        <v>9262</v>
      </c>
      <c r="B5632" s="5" t="s">
        <v>82</v>
      </c>
      <c r="C5632" s="5" t="s">
        <v>9263</v>
      </c>
      <c r="D5632" s="5" t="s">
        <v>132</v>
      </c>
      <c r="E5632" s="4">
        <v>444</v>
      </c>
      <c r="F5632" s="4" t="s">
        <v>9068</v>
      </c>
    </row>
    <row r="5633" spans="1:6">
      <c r="A5633" s="4" t="s">
        <v>9264</v>
      </c>
      <c r="B5633" s="5" t="s">
        <v>124</v>
      </c>
      <c r="C5633" s="5" t="s">
        <v>2732</v>
      </c>
      <c r="D5633" s="5" t="s">
        <v>42</v>
      </c>
      <c r="E5633" s="4">
        <v>152</v>
      </c>
      <c r="F5633" s="4" t="s">
        <v>9068</v>
      </c>
    </row>
    <row r="5634" spans="1:6">
      <c r="A5634" s="4" t="s">
        <v>9265</v>
      </c>
      <c r="B5634" s="5" t="s">
        <v>98</v>
      </c>
      <c r="C5634" s="5" t="s">
        <v>9266</v>
      </c>
      <c r="D5634" s="5" t="s">
        <v>134</v>
      </c>
      <c r="E5634" s="4">
        <v>206</v>
      </c>
      <c r="F5634" s="4" t="s">
        <v>9068</v>
      </c>
    </row>
    <row r="5635" spans="1:6">
      <c r="A5635" s="4" t="s">
        <v>9267</v>
      </c>
      <c r="B5635" s="5" t="s">
        <v>30</v>
      </c>
      <c r="C5635" s="5" t="s">
        <v>9268</v>
      </c>
      <c r="D5635" s="5" t="s">
        <v>8</v>
      </c>
      <c r="E5635" s="4">
        <v>10125</v>
      </c>
      <c r="F5635" s="4" t="s">
        <v>9068</v>
      </c>
    </row>
    <row r="5636" spans="1:6">
      <c r="A5636" s="4" t="s">
        <v>9269</v>
      </c>
      <c r="B5636" s="5" t="s">
        <v>8</v>
      </c>
      <c r="C5636" s="5" t="s">
        <v>9270</v>
      </c>
      <c r="D5636" s="5" t="s">
        <v>1009</v>
      </c>
      <c r="E5636" s="4">
        <v>234</v>
      </c>
      <c r="F5636" s="4" t="s">
        <v>9068</v>
      </c>
    </row>
    <row r="5637" spans="1:6">
      <c r="A5637" s="4" t="s">
        <v>9271</v>
      </c>
      <c r="B5637" s="5" t="s">
        <v>228</v>
      </c>
      <c r="C5637" s="5" t="s">
        <v>9272</v>
      </c>
      <c r="D5637" s="5" t="s">
        <v>967</v>
      </c>
      <c r="E5637" s="4">
        <v>200</v>
      </c>
      <c r="F5637" s="4" t="s">
        <v>9068</v>
      </c>
    </row>
    <row r="5638" spans="1:6">
      <c r="A5638" s="4" t="s">
        <v>5420</v>
      </c>
      <c r="B5638" s="5" t="s">
        <v>134</v>
      </c>
      <c r="C5638" s="5" t="s">
        <v>5421</v>
      </c>
      <c r="D5638" s="5" t="s">
        <v>967</v>
      </c>
      <c r="E5638" s="4">
        <v>177</v>
      </c>
      <c r="F5638" s="4" t="s">
        <v>9068</v>
      </c>
    </row>
    <row r="5639" spans="1:6">
      <c r="A5639" s="4" t="s">
        <v>9273</v>
      </c>
      <c r="B5639" s="5" t="s">
        <v>134</v>
      </c>
      <c r="C5639" s="5" t="s">
        <v>9274</v>
      </c>
      <c r="D5639" s="5" t="s">
        <v>1009</v>
      </c>
      <c r="E5639" s="4">
        <v>167</v>
      </c>
      <c r="F5639" s="4" t="s">
        <v>9068</v>
      </c>
    </row>
    <row r="5640" spans="1:6">
      <c r="A5640" s="4" t="s">
        <v>9275</v>
      </c>
      <c r="B5640" s="5" t="s">
        <v>105</v>
      </c>
      <c r="C5640" s="5" t="s">
        <v>9276</v>
      </c>
      <c r="D5640" s="5" t="s">
        <v>237</v>
      </c>
      <c r="E5640" s="4">
        <v>168</v>
      </c>
      <c r="F5640" s="4" t="s">
        <v>9068</v>
      </c>
    </row>
    <row r="5641" spans="1:6">
      <c r="A5641" s="4" t="s">
        <v>9277</v>
      </c>
      <c r="B5641" s="5" t="s">
        <v>91</v>
      </c>
      <c r="C5641" s="5" t="s">
        <v>9278</v>
      </c>
      <c r="D5641" s="5" t="s">
        <v>30</v>
      </c>
      <c r="E5641" s="4">
        <v>116</v>
      </c>
      <c r="F5641" s="4" t="s">
        <v>9068</v>
      </c>
    </row>
    <row r="5642" spans="1:6">
      <c r="A5642" s="4" t="s">
        <v>9279</v>
      </c>
      <c r="B5642" s="5" t="s">
        <v>30</v>
      </c>
      <c r="C5642" s="5" t="s">
        <v>5435</v>
      </c>
      <c r="D5642" s="5" t="s">
        <v>37</v>
      </c>
      <c r="E5642" s="4">
        <v>116</v>
      </c>
      <c r="F5642" s="4" t="s">
        <v>9068</v>
      </c>
    </row>
    <row r="5643" spans="1:6">
      <c r="A5643" s="4" t="s">
        <v>9280</v>
      </c>
      <c r="B5643" s="5" t="s">
        <v>30</v>
      </c>
      <c r="C5643" s="5" t="s">
        <v>358</v>
      </c>
      <c r="D5643" s="5" t="s">
        <v>37</v>
      </c>
      <c r="E5643" s="4">
        <v>110</v>
      </c>
      <c r="F5643" s="4" t="s">
        <v>9068</v>
      </c>
    </row>
    <row r="5644" spans="1:6">
      <c r="A5644" s="4" t="s">
        <v>9281</v>
      </c>
      <c r="B5644" s="5" t="s">
        <v>24</v>
      </c>
      <c r="C5644" s="5" t="s">
        <v>9282</v>
      </c>
      <c r="D5644" s="5" t="s">
        <v>115</v>
      </c>
      <c r="E5644" s="4">
        <v>5284</v>
      </c>
      <c r="F5644" s="4" t="s">
        <v>9068</v>
      </c>
    </row>
    <row r="5645" spans="1:6">
      <c r="A5645" s="4" t="s">
        <v>5438</v>
      </c>
      <c r="B5645" s="5" t="s">
        <v>20</v>
      </c>
      <c r="C5645" s="5" t="s">
        <v>3353</v>
      </c>
      <c r="D5645" s="5" t="s">
        <v>30</v>
      </c>
      <c r="E5645" s="4">
        <v>543</v>
      </c>
      <c r="F5645" s="4" t="s">
        <v>9068</v>
      </c>
    </row>
    <row r="5646" spans="1:6">
      <c r="A5646" s="4" t="s">
        <v>9283</v>
      </c>
      <c r="B5646" s="5" t="s">
        <v>28</v>
      </c>
      <c r="C5646" s="5" t="s">
        <v>4273</v>
      </c>
      <c r="D5646" s="5" t="s">
        <v>34</v>
      </c>
      <c r="E5646" s="4">
        <v>119</v>
      </c>
      <c r="F5646" s="4" t="s">
        <v>9068</v>
      </c>
    </row>
    <row r="5647" spans="1:6">
      <c r="A5647" s="4" t="s">
        <v>9284</v>
      </c>
      <c r="B5647" s="5" t="s">
        <v>153</v>
      </c>
      <c r="C5647" s="5" t="s">
        <v>9285</v>
      </c>
      <c r="D5647" s="5" t="s">
        <v>251</v>
      </c>
      <c r="E5647" s="4">
        <v>302</v>
      </c>
      <c r="F5647" s="4" t="s">
        <v>9068</v>
      </c>
    </row>
    <row r="5648" spans="1:6">
      <c r="A5648" s="4" t="s">
        <v>5443</v>
      </c>
      <c r="B5648" s="5" t="s">
        <v>158</v>
      </c>
      <c r="C5648" s="5" t="s">
        <v>3331</v>
      </c>
      <c r="D5648" s="5" t="s">
        <v>147</v>
      </c>
      <c r="E5648" s="4">
        <v>2035</v>
      </c>
      <c r="F5648" s="4" t="s">
        <v>9068</v>
      </c>
    </row>
    <row r="5649" spans="1:6">
      <c r="A5649" s="4" t="s">
        <v>9286</v>
      </c>
      <c r="B5649" s="5" t="s">
        <v>147</v>
      </c>
      <c r="C5649" s="5" t="s">
        <v>9287</v>
      </c>
      <c r="D5649" s="5" t="s">
        <v>52</v>
      </c>
      <c r="E5649" s="4">
        <v>2492</v>
      </c>
      <c r="F5649" s="4" t="s">
        <v>9068</v>
      </c>
    </row>
    <row r="5650" spans="1:6">
      <c r="A5650" s="4" t="s">
        <v>5444</v>
      </c>
      <c r="B5650" s="5" t="s">
        <v>261</v>
      </c>
      <c r="C5650" s="5" t="s">
        <v>5445</v>
      </c>
      <c r="D5650" s="5" t="s">
        <v>49</v>
      </c>
      <c r="E5650" s="4">
        <v>194</v>
      </c>
      <c r="F5650" s="4" t="s">
        <v>9068</v>
      </c>
    </row>
    <row r="5651" spans="1:6">
      <c r="A5651" s="4" t="s">
        <v>5446</v>
      </c>
      <c r="B5651" s="5" t="s">
        <v>34</v>
      </c>
      <c r="C5651" s="5" t="s">
        <v>5447</v>
      </c>
      <c r="D5651" s="5" t="s">
        <v>26</v>
      </c>
      <c r="E5651" s="4">
        <v>348</v>
      </c>
      <c r="F5651" s="4" t="s">
        <v>9068</v>
      </c>
    </row>
    <row r="5652" spans="1:6">
      <c r="A5652" s="4" t="s">
        <v>5450</v>
      </c>
      <c r="B5652" s="5" t="s">
        <v>52</v>
      </c>
      <c r="C5652" s="5" t="s">
        <v>5451</v>
      </c>
      <c r="D5652" s="5" t="s">
        <v>72</v>
      </c>
      <c r="E5652" s="4">
        <v>591</v>
      </c>
      <c r="F5652" s="4" t="s">
        <v>9068</v>
      </c>
    </row>
    <row r="5653" spans="1:6">
      <c r="A5653" s="4" t="s">
        <v>5452</v>
      </c>
      <c r="B5653" s="5" t="s">
        <v>16</v>
      </c>
      <c r="C5653" s="5" t="s">
        <v>5453</v>
      </c>
      <c r="D5653" s="5" t="s">
        <v>64</v>
      </c>
      <c r="E5653" s="4">
        <v>202</v>
      </c>
      <c r="F5653" s="4" t="s">
        <v>9068</v>
      </c>
    </row>
    <row r="5654" spans="1:6">
      <c r="A5654" s="4" t="s">
        <v>9288</v>
      </c>
      <c r="B5654" s="5" t="s">
        <v>60</v>
      </c>
      <c r="C5654" s="5" t="s">
        <v>9289</v>
      </c>
      <c r="D5654" s="5" t="s">
        <v>8</v>
      </c>
      <c r="E5654" s="4">
        <v>375</v>
      </c>
      <c r="F5654" s="4" t="s">
        <v>9068</v>
      </c>
    </row>
    <row r="5655" spans="1:6">
      <c r="A5655" s="4" t="s">
        <v>5456</v>
      </c>
      <c r="B5655" s="5" t="s">
        <v>34</v>
      </c>
      <c r="C5655" s="5" t="s">
        <v>5457</v>
      </c>
      <c r="D5655" s="5" t="s">
        <v>1009</v>
      </c>
      <c r="E5655" s="4">
        <v>75216</v>
      </c>
      <c r="F5655" s="4" t="s">
        <v>9068</v>
      </c>
    </row>
    <row r="5656" spans="1:6">
      <c r="A5656" s="4" t="s">
        <v>5458</v>
      </c>
      <c r="B5656" s="5" t="s">
        <v>32</v>
      </c>
      <c r="C5656" s="5" t="s">
        <v>5459</v>
      </c>
      <c r="D5656" s="5" t="s">
        <v>37</v>
      </c>
      <c r="E5656" s="4">
        <v>922899</v>
      </c>
      <c r="F5656" s="4" t="s">
        <v>9068</v>
      </c>
    </row>
    <row r="5657" spans="1:6">
      <c r="A5657" s="4" t="s">
        <v>5460</v>
      </c>
      <c r="B5657" s="5" t="s">
        <v>28</v>
      </c>
      <c r="C5657" s="5" t="s">
        <v>5461</v>
      </c>
      <c r="D5657" s="5" t="s">
        <v>28</v>
      </c>
      <c r="E5657" s="4">
        <v>1399</v>
      </c>
      <c r="F5657" s="4" t="s">
        <v>9068</v>
      </c>
    </row>
    <row r="5658" spans="1:6">
      <c r="A5658" s="4" t="s">
        <v>5466</v>
      </c>
      <c r="B5658" s="5" t="s">
        <v>4608</v>
      </c>
      <c r="C5658" s="5" t="s">
        <v>5467</v>
      </c>
      <c r="D5658" s="5" t="s">
        <v>147</v>
      </c>
      <c r="E5658" s="4">
        <v>389</v>
      </c>
      <c r="F5658" s="4" t="s">
        <v>9068</v>
      </c>
    </row>
    <row r="5659" spans="1:6">
      <c r="A5659" s="4" t="s">
        <v>9290</v>
      </c>
      <c r="B5659" s="5" t="s">
        <v>22</v>
      </c>
      <c r="C5659" s="5" t="s">
        <v>9291</v>
      </c>
      <c r="D5659" s="5" t="s">
        <v>56</v>
      </c>
      <c r="E5659" s="4">
        <v>163</v>
      </c>
      <c r="F5659" s="4" t="s">
        <v>9068</v>
      </c>
    </row>
    <row r="5660" spans="1:6">
      <c r="A5660" s="4" t="s">
        <v>5470</v>
      </c>
      <c r="B5660" s="5" t="s">
        <v>22</v>
      </c>
      <c r="C5660" s="5" t="s">
        <v>5471</v>
      </c>
      <c r="D5660" s="5" t="s">
        <v>56</v>
      </c>
      <c r="E5660" s="4">
        <v>159</v>
      </c>
      <c r="F5660" s="4" t="s">
        <v>9068</v>
      </c>
    </row>
    <row r="5661" spans="1:6">
      <c r="A5661" s="4" t="s">
        <v>9292</v>
      </c>
      <c r="B5661" s="5" t="s">
        <v>98</v>
      </c>
      <c r="C5661" s="5" t="s">
        <v>7209</v>
      </c>
      <c r="D5661" s="5" t="s">
        <v>72</v>
      </c>
      <c r="E5661" s="4">
        <v>143</v>
      </c>
      <c r="F5661" s="4" t="s">
        <v>9068</v>
      </c>
    </row>
    <row r="5662" spans="1:6">
      <c r="A5662" s="4" t="s">
        <v>9293</v>
      </c>
      <c r="B5662" s="5" t="s">
        <v>56</v>
      </c>
      <c r="C5662" s="5" t="s">
        <v>9294</v>
      </c>
      <c r="D5662" s="5" t="s">
        <v>391</v>
      </c>
      <c r="E5662" s="4">
        <v>458</v>
      </c>
      <c r="F5662" s="4" t="s">
        <v>9068</v>
      </c>
    </row>
    <row r="5663" spans="1:6">
      <c r="A5663" s="4" t="s">
        <v>5474</v>
      </c>
      <c r="B5663" s="5" t="s">
        <v>22</v>
      </c>
      <c r="C5663" s="5" t="s">
        <v>5475</v>
      </c>
      <c r="D5663" s="5" t="s">
        <v>276</v>
      </c>
      <c r="E5663" s="4">
        <v>602</v>
      </c>
      <c r="F5663" s="4" t="s">
        <v>9068</v>
      </c>
    </row>
    <row r="5664" spans="1:6">
      <c r="A5664" s="4" t="s">
        <v>5476</v>
      </c>
      <c r="B5664" s="5" t="s">
        <v>54</v>
      </c>
      <c r="C5664" s="5" t="s">
        <v>5477</v>
      </c>
      <c r="D5664" s="5" t="s">
        <v>22</v>
      </c>
      <c r="E5664" s="4">
        <v>370</v>
      </c>
      <c r="F5664" s="4" t="s">
        <v>9068</v>
      </c>
    </row>
    <row r="5665" spans="1:6">
      <c r="A5665" s="4" t="s">
        <v>9295</v>
      </c>
      <c r="B5665" s="5" t="s">
        <v>118</v>
      </c>
      <c r="C5665" s="5" t="s">
        <v>9296</v>
      </c>
      <c r="D5665" s="5" t="s">
        <v>82</v>
      </c>
      <c r="E5665" s="4">
        <v>3401</v>
      </c>
      <c r="F5665" s="4" t="s">
        <v>9068</v>
      </c>
    </row>
    <row r="5666" spans="1:6">
      <c r="A5666" s="4" t="s">
        <v>9297</v>
      </c>
      <c r="B5666" s="5" t="s">
        <v>91</v>
      </c>
      <c r="C5666" s="5" t="s">
        <v>9298</v>
      </c>
      <c r="D5666" s="5" t="s">
        <v>8</v>
      </c>
      <c r="E5666" s="4">
        <v>1373</v>
      </c>
      <c r="F5666" s="4" t="s">
        <v>9068</v>
      </c>
    </row>
    <row r="5667" spans="1:6">
      <c r="A5667" s="4" t="s">
        <v>5480</v>
      </c>
      <c r="B5667" s="5" t="s">
        <v>34</v>
      </c>
      <c r="C5667" s="5" t="s">
        <v>5481</v>
      </c>
      <c r="D5667" s="5" t="s">
        <v>37</v>
      </c>
      <c r="E5667" s="4">
        <v>11197</v>
      </c>
      <c r="F5667" s="4" t="s">
        <v>9068</v>
      </c>
    </row>
    <row r="5668" spans="1:6">
      <c r="A5668" s="4" t="s">
        <v>9299</v>
      </c>
      <c r="B5668" s="5" t="s">
        <v>64</v>
      </c>
      <c r="C5668" s="5" t="s">
        <v>9300</v>
      </c>
      <c r="D5668" s="5" t="s">
        <v>121</v>
      </c>
      <c r="E5668" s="4">
        <v>194</v>
      </c>
      <c r="F5668" s="4" t="s">
        <v>9068</v>
      </c>
    </row>
    <row r="5669" spans="1:6">
      <c r="A5669" s="4" t="s">
        <v>5496</v>
      </c>
      <c r="B5669" s="5" t="s">
        <v>54</v>
      </c>
      <c r="C5669" s="5" t="s">
        <v>5497</v>
      </c>
      <c r="D5669" s="5" t="s">
        <v>134</v>
      </c>
      <c r="E5669" s="4">
        <v>1944</v>
      </c>
      <c r="F5669" s="4" t="s">
        <v>9068</v>
      </c>
    </row>
    <row r="5670" spans="1:6">
      <c r="A5670" s="4" t="s">
        <v>9301</v>
      </c>
      <c r="B5670" s="5" t="s">
        <v>20</v>
      </c>
      <c r="C5670" s="5" t="s">
        <v>9302</v>
      </c>
      <c r="D5670" s="5" t="s">
        <v>30</v>
      </c>
      <c r="E5670" s="4">
        <v>231</v>
      </c>
      <c r="F5670" s="4" t="s">
        <v>9068</v>
      </c>
    </row>
    <row r="5671" spans="1:6">
      <c r="A5671" s="4" t="s">
        <v>9303</v>
      </c>
      <c r="B5671" s="5" t="s">
        <v>44</v>
      </c>
      <c r="C5671" s="4">
        <v>40</v>
      </c>
      <c r="D5671" s="5" t="s">
        <v>62</v>
      </c>
      <c r="E5671" s="4">
        <v>161</v>
      </c>
      <c r="F5671" s="4" t="s">
        <v>9068</v>
      </c>
    </row>
    <row r="5672" spans="1:6">
      <c r="A5672" s="4" t="s">
        <v>9304</v>
      </c>
      <c r="B5672" s="5" t="s">
        <v>182</v>
      </c>
      <c r="C5672" s="5" t="s">
        <v>9305</v>
      </c>
      <c r="D5672" s="5" t="s">
        <v>62</v>
      </c>
      <c r="E5672" s="4">
        <v>130</v>
      </c>
      <c r="F5672" s="4" t="s">
        <v>9068</v>
      </c>
    </row>
    <row r="5673" spans="1:6">
      <c r="A5673" s="4" t="s">
        <v>5500</v>
      </c>
      <c r="B5673" s="5" t="s">
        <v>98</v>
      </c>
      <c r="C5673" s="5" t="s">
        <v>5501</v>
      </c>
      <c r="D5673" s="5" t="s">
        <v>16</v>
      </c>
      <c r="E5673" s="4">
        <v>352</v>
      </c>
      <c r="F5673" s="4" t="s">
        <v>9068</v>
      </c>
    </row>
    <row r="5674" spans="1:6">
      <c r="A5674" s="4" t="s">
        <v>9306</v>
      </c>
      <c r="B5674" s="5" t="s">
        <v>18</v>
      </c>
      <c r="C5674" s="5" t="s">
        <v>9307</v>
      </c>
      <c r="D5674" s="5" t="s">
        <v>147</v>
      </c>
      <c r="E5674" s="4">
        <v>2839581</v>
      </c>
      <c r="F5674" s="4" t="s">
        <v>9068</v>
      </c>
    </row>
    <row r="5675" spans="1:6">
      <c r="A5675" s="4" t="s">
        <v>9308</v>
      </c>
      <c r="B5675" s="5" t="s">
        <v>20</v>
      </c>
      <c r="C5675" s="5" t="s">
        <v>9309</v>
      </c>
      <c r="D5675" s="5" t="s">
        <v>37</v>
      </c>
      <c r="E5675" s="4">
        <v>602</v>
      </c>
      <c r="F5675" s="4" t="s">
        <v>9068</v>
      </c>
    </row>
    <row r="5676" spans="1:6">
      <c r="A5676" s="4" t="s">
        <v>9310</v>
      </c>
      <c r="B5676" s="5" t="s">
        <v>98</v>
      </c>
      <c r="C5676" s="5" t="s">
        <v>1866</v>
      </c>
      <c r="D5676" s="5" t="s">
        <v>56</v>
      </c>
      <c r="E5676" s="4">
        <v>59</v>
      </c>
      <c r="F5676" s="4" t="s">
        <v>9068</v>
      </c>
    </row>
    <row r="5677" spans="1:6">
      <c r="A5677" s="4" t="s">
        <v>9311</v>
      </c>
      <c r="B5677" s="5" t="s">
        <v>32</v>
      </c>
      <c r="C5677" s="5" t="s">
        <v>6507</v>
      </c>
      <c r="D5677" s="5" t="s">
        <v>190</v>
      </c>
      <c r="E5677" s="4">
        <v>172</v>
      </c>
      <c r="F5677" s="4" t="s">
        <v>9068</v>
      </c>
    </row>
    <row r="5678" spans="1:6">
      <c r="A5678" s="4" t="s">
        <v>9312</v>
      </c>
      <c r="B5678" s="5" t="s">
        <v>32</v>
      </c>
      <c r="C5678" s="5" t="s">
        <v>62</v>
      </c>
      <c r="D5678" s="5" t="s">
        <v>68</v>
      </c>
      <c r="E5678" s="4">
        <v>150</v>
      </c>
      <c r="F5678" s="4" t="s">
        <v>9068</v>
      </c>
    </row>
    <row r="5679" spans="1:6">
      <c r="A5679" s="4" t="s">
        <v>9313</v>
      </c>
      <c r="B5679" s="5" t="s">
        <v>32</v>
      </c>
      <c r="C5679" s="5" t="s">
        <v>6507</v>
      </c>
      <c r="D5679" s="5" t="s">
        <v>68</v>
      </c>
      <c r="E5679" s="4">
        <v>172</v>
      </c>
      <c r="F5679" s="4" t="s">
        <v>9068</v>
      </c>
    </row>
    <row r="5680" spans="1:6">
      <c r="A5680" s="4" t="s">
        <v>5516</v>
      </c>
      <c r="B5680" s="5" t="s">
        <v>89</v>
      </c>
      <c r="C5680" s="5" t="s">
        <v>5517</v>
      </c>
      <c r="D5680" s="5" t="s">
        <v>22</v>
      </c>
      <c r="E5680" s="4">
        <v>1166</v>
      </c>
      <c r="F5680" s="4" t="s">
        <v>9068</v>
      </c>
    </row>
    <row r="5681" spans="1:6">
      <c r="A5681" s="4" t="s">
        <v>9314</v>
      </c>
      <c r="B5681" s="5" t="s">
        <v>37</v>
      </c>
      <c r="C5681" s="5" t="s">
        <v>9315</v>
      </c>
      <c r="D5681" s="5" t="s">
        <v>182</v>
      </c>
      <c r="E5681" s="4">
        <v>987</v>
      </c>
      <c r="F5681" s="4" t="s">
        <v>9068</v>
      </c>
    </row>
    <row r="5682" spans="1:6">
      <c r="A5682" s="4" t="s">
        <v>5524</v>
      </c>
      <c r="B5682" s="5" t="s">
        <v>60</v>
      </c>
      <c r="C5682" s="5" t="s">
        <v>5525</v>
      </c>
      <c r="D5682" s="5" t="s">
        <v>26</v>
      </c>
      <c r="E5682" s="4">
        <v>1606</v>
      </c>
      <c r="F5682" s="4" t="s">
        <v>9068</v>
      </c>
    </row>
    <row r="5683" spans="1:6">
      <c r="A5683" s="4" t="s">
        <v>5526</v>
      </c>
      <c r="B5683" s="5" t="s">
        <v>132</v>
      </c>
      <c r="C5683" s="5" t="s">
        <v>5527</v>
      </c>
      <c r="D5683" s="5" t="s">
        <v>544</v>
      </c>
      <c r="E5683" s="4">
        <v>3781</v>
      </c>
      <c r="F5683" s="4" t="s">
        <v>9068</v>
      </c>
    </row>
    <row r="5684" spans="1:6">
      <c r="A5684" s="4" t="s">
        <v>9316</v>
      </c>
      <c r="B5684" s="5" t="s">
        <v>28</v>
      </c>
      <c r="C5684" s="5" t="s">
        <v>9317</v>
      </c>
      <c r="D5684" s="5" t="s">
        <v>118</v>
      </c>
      <c r="E5684" s="4">
        <v>600</v>
      </c>
      <c r="F5684" s="4" t="s">
        <v>9068</v>
      </c>
    </row>
    <row r="5685" spans="1:6">
      <c r="A5685" s="4" t="s">
        <v>9318</v>
      </c>
      <c r="B5685" s="5" t="s">
        <v>30</v>
      </c>
      <c r="C5685" s="5" t="s">
        <v>9319</v>
      </c>
      <c r="D5685" s="5" t="s">
        <v>37</v>
      </c>
      <c r="E5685" s="4">
        <v>189</v>
      </c>
      <c r="F5685" s="4" t="s">
        <v>9068</v>
      </c>
    </row>
    <row r="5686" spans="1:6">
      <c r="A5686" s="4" t="s">
        <v>9320</v>
      </c>
      <c r="B5686" s="5" t="s">
        <v>30</v>
      </c>
      <c r="C5686" s="5" t="s">
        <v>5993</v>
      </c>
      <c r="D5686" s="5" t="s">
        <v>24</v>
      </c>
      <c r="E5686" s="4">
        <v>197</v>
      </c>
      <c r="F5686" s="4" t="s">
        <v>9068</v>
      </c>
    </row>
    <row r="5687" spans="1:6">
      <c r="A5687" s="4" t="s">
        <v>5536</v>
      </c>
      <c r="B5687" s="5" t="s">
        <v>16</v>
      </c>
      <c r="C5687" s="5" t="s">
        <v>5537</v>
      </c>
      <c r="D5687" s="5" t="s">
        <v>37</v>
      </c>
      <c r="E5687" s="4">
        <v>2058</v>
      </c>
      <c r="F5687" s="4" t="s">
        <v>9068</v>
      </c>
    </row>
    <row r="5688" spans="1:6">
      <c r="A5688" s="4" t="s">
        <v>9321</v>
      </c>
      <c r="B5688" s="5" t="s">
        <v>147</v>
      </c>
      <c r="C5688" s="5" t="s">
        <v>21</v>
      </c>
      <c r="D5688" s="5" t="s">
        <v>8</v>
      </c>
      <c r="E5688" s="4">
        <v>166</v>
      </c>
      <c r="F5688" s="4" t="s">
        <v>9068</v>
      </c>
    </row>
    <row r="5689" spans="1:6">
      <c r="A5689" s="4" t="s">
        <v>9322</v>
      </c>
      <c r="B5689" s="5" t="s">
        <v>32</v>
      </c>
      <c r="C5689" s="5" t="s">
        <v>9323</v>
      </c>
      <c r="D5689" s="5" t="s">
        <v>42</v>
      </c>
      <c r="E5689" s="4">
        <v>85535</v>
      </c>
      <c r="F5689" s="4" t="s">
        <v>9068</v>
      </c>
    </row>
    <row r="5690" spans="1:6">
      <c r="A5690" s="4" t="s">
        <v>9324</v>
      </c>
      <c r="B5690" s="5" t="s">
        <v>76</v>
      </c>
      <c r="C5690" s="5" t="s">
        <v>7983</v>
      </c>
      <c r="D5690" s="5" t="s">
        <v>28</v>
      </c>
      <c r="E5690" s="4">
        <v>297</v>
      </c>
      <c r="F5690" s="4" t="s">
        <v>9068</v>
      </c>
    </row>
    <row r="5691" spans="1:6">
      <c r="A5691" s="4" t="s">
        <v>9325</v>
      </c>
      <c r="B5691" s="5" t="s">
        <v>26</v>
      </c>
      <c r="C5691" s="5" t="s">
        <v>9326</v>
      </c>
      <c r="D5691" s="5" t="s">
        <v>118</v>
      </c>
      <c r="E5691" s="4">
        <v>298</v>
      </c>
      <c r="F5691" s="4" t="s">
        <v>9068</v>
      </c>
    </row>
    <row r="5692" spans="1:6">
      <c r="A5692" s="4" t="s">
        <v>5551</v>
      </c>
      <c r="B5692" s="5" t="s">
        <v>62</v>
      </c>
      <c r="C5692" s="5" t="s">
        <v>5552</v>
      </c>
      <c r="D5692" s="5" t="s">
        <v>54</v>
      </c>
      <c r="E5692" s="4">
        <v>492</v>
      </c>
      <c r="F5692" s="4" t="s">
        <v>9068</v>
      </c>
    </row>
    <row r="5693" spans="1:6">
      <c r="A5693" s="4" t="s">
        <v>5553</v>
      </c>
      <c r="B5693" s="5" t="s">
        <v>80</v>
      </c>
      <c r="C5693" s="5" t="s">
        <v>5554</v>
      </c>
      <c r="D5693" s="5" t="s">
        <v>190</v>
      </c>
      <c r="E5693" s="4">
        <v>355</v>
      </c>
      <c r="F5693" s="4" t="s">
        <v>9068</v>
      </c>
    </row>
    <row r="5694" spans="1:6">
      <c r="A5694" s="4" t="s">
        <v>9327</v>
      </c>
      <c r="B5694" s="5" t="s">
        <v>72</v>
      </c>
      <c r="C5694" s="5" t="s">
        <v>1591</v>
      </c>
      <c r="D5694" s="5" t="s">
        <v>160</v>
      </c>
      <c r="E5694" s="4">
        <v>82</v>
      </c>
      <c r="F5694" s="4" t="s">
        <v>9068</v>
      </c>
    </row>
    <row r="5695" spans="1:6">
      <c r="A5695" s="4" t="s">
        <v>9328</v>
      </c>
      <c r="B5695" s="5" t="s">
        <v>72</v>
      </c>
      <c r="C5695" s="5" t="s">
        <v>7817</v>
      </c>
      <c r="D5695" s="5" t="s">
        <v>98</v>
      </c>
      <c r="E5695" s="4">
        <v>89</v>
      </c>
      <c r="F5695" s="4" t="s">
        <v>9068</v>
      </c>
    </row>
    <row r="5696" spans="1:6">
      <c r="A5696" s="4" t="s">
        <v>9329</v>
      </c>
      <c r="B5696" s="5" t="s">
        <v>82</v>
      </c>
      <c r="C5696" s="5" t="s">
        <v>6123</v>
      </c>
      <c r="D5696" s="5" t="s">
        <v>62</v>
      </c>
      <c r="E5696" s="4">
        <v>171</v>
      </c>
      <c r="F5696" s="4" t="s">
        <v>9068</v>
      </c>
    </row>
    <row r="5697" spans="1:6">
      <c r="A5697" s="4" t="s">
        <v>5560</v>
      </c>
      <c r="B5697" s="5" t="s">
        <v>121</v>
      </c>
      <c r="C5697" s="5" t="s">
        <v>5561</v>
      </c>
      <c r="D5697" s="5" t="s">
        <v>26</v>
      </c>
      <c r="E5697" s="4">
        <v>163</v>
      </c>
      <c r="F5697" s="4" t="s">
        <v>9068</v>
      </c>
    </row>
    <row r="5698" spans="1:6">
      <c r="A5698" s="4" t="s">
        <v>9330</v>
      </c>
      <c r="B5698" s="5" t="s">
        <v>121</v>
      </c>
      <c r="C5698" s="5" t="s">
        <v>9331</v>
      </c>
      <c r="D5698" s="5" t="s">
        <v>26</v>
      </c>
      <c r="E5698" s="4">
        <v>167</v>
      </c>
      <c r="F5698" s="4" t="s">
        <v>9068</v>
      </c>
    </row>
    <row r="5699" spans="1:6">
      <c r="A5699" s="4" t="s">
        <v>9332</v>
      </c>
      <c r="B5699" s="5" t="s">
        <v>22</v>
      </c>
      <c r="C5699" s="5" t="s">
        <v>9333</v>
      </c>
      <c r="D5699" s="5" t="s">
        <v>80</v>
      </c>
      <c r="E5699" s="4">
        <v>1243</v>
      </c>
      <c r="F5699" s="4" t="s">
        <v>9068</v>
      </c>
    </row>
    <row r="5700" spans="1:6">
      <c r="A5700" s="4" t="s">
        <v>9334</v>
      </c>
      <c r="B5700" s="5" t="s">
        <v>391</v>
      </c>
      <c r="C5700" s="5" t="s">
        <v>9335</v>
      </c>
      <c r="D5700" s="5" t="s">
        <v>80</v>
      </c>
      <c r="E5700" s="4">
        <v>1221</v>
      </c>
      <c r="F5700" s="4" t="s">
        <v>9068</v>
      </c>
    </row>
    <row r="5701" spans="1:6">
      <c r="A5701" s="4" t="s">
        <v>9336</v>
      </c>
      <c r="B5701" s="5" t="s">
        <v>121</v>
      </c>
      <c r="C5701" s="5" t="s">
        <v>1986</v>
      </c>
      <c r="D5701" s="5" t="s">
        <v>158</v>
      </c>
      <c r="E5701" s="4">
        <v>205</v>
      </c>
      <c r="F5701" s="4" t="s">
        <v>9068</v>
      </c>
    </row>
    <row r="5702" spans="1:6">
      <c r="A5702" s="4" t="s">
        <v>5568</v>
      </c>
      <c r="B5702" s="5" t="s">
        <v>76</v>
      </c>
      <c r="C5702" s="5" t="s">
        <v>5569</v>
      </c>
      <c r="D5702" s="5" t="s">
        <v>160</v>
      </c>
      <c r="E5702" s="4">
        <v>1507</v>
      </c>
      <c r="F5702" s="4" t="s">
        <v>9068</v>
      </c>
    </row>
    <row r="5703" spans="1:6">
      <c r="A5703" s="4" t="s">
        <v>5576</v>
      </c>
      <c r="B5703" s="5" t="s">
        <v>56</v>
      </c>
      <c r="C5703" s="5" t="s">
        <v>5577</v>
      </c>
      <c r="D5703" s="5" t="s">
        <v>105</v>
      </c>
      <c r="E5703" s="4">
        <v>1174</v>
      </c>
      <c r="F5703" s="4" t="s">
        <v>9068</v>
      </c>
    </row>
    <row r="5704" spans="1:6">
      <c r="A5704" s="4" t="s">
        <v>9337</v>
      </c>
      <c r="B5704" s="5" t="s">
        <v>8</v>
      </c>
      <c r="C5704" s="5" t="s">
        <v>9338</v>
      </c>
      <c r="D5704" s="5" t="s">
        <v>8</v>
      </c>
      <c r="E5704" s="4">
        <v>391</v>
      </c>
      <c r="F5704" s="4" t="s">
        <v>9068</v>
      </c>
    </row>
    <row r="5705" spans="1:6">
      <c r="A5705" s="4" t="s">
        <v>9339</v>
      </c>
      <c r="B5705" s="5" t="s">
        <v>18</v>
      </c>
      <c r="C5705" s="5" t="s">
        <v>9340</v>
      </c>
      <c r="D5705" s="5" t="s">
        <v>91</v>
      </c>
      <c r="E5705" s="4">
        <v>508</v>
      </c>
      <c r="F5705" s="4" t="s">
        <v>9068</v>
      </c>
    </row>
    <row r="5706" spans="1:6">
      <c r="A5706" s="4" t="s">
        <v>9341</v>
      </c>
      <c r="B5706" s="5" t="s">
        <v>169</v>
      </c>
      <c r="C5706" s="5" t="s">
        <v>9342</v>
      </c>
      <c r="D5706" s="5" t="s">
        <v>80</v>
      </c>
      <c r="E5706" s="4">
        <v>107</v>
      </c>
      <c r="F5706" s="4" t="s">
        <v>9068</v>
      </c>
    </row>
    <row r="5707" spans="1:6">
      <c r="A5707" s="4" t="s">
        <v>5586</v>
      </c>
      <c r="B5707" s="5" t="s">
        <v>76</v>
      </c>
      <c r="C5707" s="5" t="s">
        <v>5587</v>
      </c>
      <c r="D5707" s="5" t="s">
        <v>134</v>
      </c>
      <c r="E5707" s="4">
        <v>370</v>
      </c>
      <c r="F5707" s="4" t="s">
        <v>9068</v>
      </c>
    </row>
    <row r="5708" spans="1:6">
      <c r="A5708" s="4" t="s">
        <v>5588</v>
      </c>
      <c r="B5708" s="5" t="s">
        <v>26</v>
      </c>
      <c r="C5708" s="5" t="s">
        <v>5589</v>
      </c>
      <c r="D5708" s="5" t="s">
        <v>118</v>
      </c>
      <c r="E5708" s="4">
        <v>359</v>
      </c>
      <c r="F5708" s="4" t="s">
        <v>9068</v>
      </c>
    </row>
    <row r="5709" spans="1:6">
      <c r="A5709" s="4" t="s">
        <v>9343</v>
      </c>
      <c r="B5709" s="5" t="s">
        <v>60</v>
      </c>
      <c r="C5709" s="5" t="s">
        <v>9344</v>
      </c>
      <c r="D5709" s="5" t="s">
        <v>34</v>
      </c>
      <c r="E5709" s="4">
        <v>1117086</v>
      </c>
      <c r="F5709" s="4" t="s">
        <v>9068</v>
      </c>
    </row>
    <row r="5710" spans="1:6">
      <c r="A5710" s="4" t="s">
        <v>5590</v>
      </c>
      <c r="B5710" s="5" t="s">
        <v>228</v>
      </c>
      <c r="C5710" s="5" t="s">
        <v>5591</v>
      </c>
      <c r="D5710" s="5" t="s">
        <v>91</v>
      </c>
      <c r="E5710" s="4">
        <v>1957</v>
      </c>
      <c r="F5710" s="4" t="s">
        <v>9068</v>
      </c>
    </row>
    <row r="5711" spans="1:6">
      <c r="A5711" s="4" t="s">
        <v>9345</v>
      </c>
      <c r="B5711" s="5" t="s">
        <v>44</v>
      </c>
      <c r="C5711" s="5" t="s">
        <v>9346</v>
      </c>
      <c r="D5711" s="5" t="s">
        <v>42</v>
      </c>
      <c r="E5711" s="4">
        <v>13977</v>
      </c>
      <c r="F5711" s="4" t="s">
        <v>9068</v>
      </c>
    </row>
    <row r="5712" spans="1:6">
      <c r="A5712" s="4" t="s">
        <v>9347</v>
      </c>
      <c r="B5712" s="5" t="s">
        <v>18</v>
      </c>
      <c r="C5712" s="5" t="s">
        <v>9348</v>
      </c>
      <c r="D5712" s="5" t="s">
        <v>28</v>
      </c>
      <c r="E5712" s="4">
        <v>197</v>
      </c>
      <c r="F5712" s="4" t="s">
        <v>9068</v>
      </c>
    </row>
    <row r="5713" spans="1:6">
      <c r="A5713" s="4" t="s">
        <v>5596</v>
      </c>
      <c r="B5713" s="5" t="s">
        <v>40</v>
      </c>
      <c r="C5713" s="5" t="s">
        <v>5597</v>
      </c>
      <c r="D5713" s="5" t="s">
        <v>134</v>
      </c>
      <c r="E5713" s="4">
        <v>3057</v>
      </c>
      <c r="F5713" s="4" t="s">
        <v>9068</v>
      </c>
    </row>
    <row r="5714" spans="1:6">
      <c r="A5714" s="4" t="s">
        <v>5598</v>
      </c>
      <c r="B5714" s="5" t="s">
        <v>34</v>
      </c>
      <c r="C5714" s="5" t="s">
        <v>5599</v>
      </c>
      <c r="D5714" s="5" t="s">
        <v>14</v>
      </c>
      <c r="E5714" s="4">
        <v>376</v>
      </c>
      <c r="F5714" s="4" t="s">
        <v>9068</v>
      </c>
    </row>
    <row r="5715" spans="1:6">
      <c r="A5715" s="4" t="s">
        <v>5600</v>
      </c>
      <c r="B5715" s="5" t="s">
        <v>160</v>
      </c>
      <c r="C5715" s="5" t="s">
        <v>5601</v>
      </c>
      <c r="D5715" s="5" t="s">
        <v>190</v>
      </c>
      <c r="E5715" s="4">
        <v>746</v>
      </c>
      <c r="F5715" s="4" t="s">
        <v>9068</v>
      </c>
    </row>
    <row r="5716" spans="1:6">
      <c r="A5716" s="4" t="s">
        <v>5608</v>
      </c>
      <c r="B5716" s="5" t="s">
        <v>182</v>
      </c>
      <c r="C5716" s="5" t="s">
        <v>5609</v>
      </c>
      <c r="D5716" s="5" t="s">
        <v>22</v>
      </c>
      <c r="E5716" s="4">
        <v>25812975</v>
      </c>
      <c r="F5716" s="4" t="s">
        <v>9068</v>
      </c>
    </row>
    <row r="5717" spans="1:6">
      <c r="A5717" s="4" t="s">
        <v>9349</v>
      </c>
      <c r="B5717" s="5" t="s">
        <v>89</v>
      </c>
      <c r="C5717" s="5" t="s">
        <v>9350</v>
      </c>
      <c r="D5717" s="5" t="s">
        <v>28</v>
      </c>
      <c r="E5717" s="4">
        <v>289</v>
      </c>
      <c r="F5717" s="4" t="s">
        <v>9068</v>
      </c>
    </row>
    <row r="5718" spans="1:6">
      <c r="A5718" s="4" t="s">
        <v>9351</v>
      </c>
      <c r="B5718" s="5" t="s">
        <v>255</v>
      </c>
      <c r="C5718" s="5" t="s">
        <v>5483</v>
      </c>
      <c r="D5718" s="5" t="s">
        <v>47</v>
      </c>
      <c r="E5718" s="4">
        <v>136</v>
      </c>
      <c r="F5718" s="4" t="s">
        <v>9068</v>
      </c>
    </row>
    <row r="5719" spans="1:6">
      <c r="A5719" s="4" t="s">
        <v>5610</v>
      </c>
      <c r="B5719" s="5" t="s">
        <v>121</v>
      </c>
      <c r="C5719" s="4">
        <v>42.5</v>
      </c>
      <c r="D5719" s="5" t="s">
        <v>42</v>
      </c>
      <c r="E5719" s="4">
        <v>401</v>
      </c>
      <c r="F5719" s="4" t="s">
        <v>9068</v>
      </c>
    </row>
    <row r="5720" spans="1:6">
      <c r="A5720" s="4" t="s">
        <v>9352</v>
      </c>
      <c r="B5720" s="5" t="s">
        <v>62</v>
      </c>
      <c r="C5720" s="5" t="s">
        <v>9353</v>
      </c>
      <c r="D5720" s="5" t="s">
        <v>32</v>
      </c>
      <c r="E5720" s="4">
        <v>55680955</v>
      </c>
      <c r="F5720" s="4" t="s">
        <v>9068</v>
      </c>
    </row>
    <row r="5721" spans="1:6">
      <c r="A5721" s="4" t="s">
        <v>5611</v>
      </c>
      <c r="B5721" s="5" t="s">
        <v>18</v>
      </c>
      <c r="C5721" s="5" t="s">
        <v>5612</v>
      </c>
      <c r="D5721" s="5" t="s">
        <v>42</v>
      </c>
      <c r="E5721" s="4">
        <v>8599</v>
      </c>
      <c r="F5721" s="4" t="s">
        <v>9068</v>
      </c>
    </row>
    <row r="5722" spans="1:6">
      <c r="A5722" s="4" t="s">
        <v>9354</v>
      </c>
      <c r="B5722" s="5" t="s">
        <v>76</v>
      </c>
      <c r="C5722" s="5" t="s">
        <v>9355</v>
      </c>
      <c r="D5722" s="5" t="s">
        <v>49</v>
      </c>
      <c r="E5722" s="4">
        <v>283</v>
      </c>
      <c r="F5722" s="4" t="s">
        <v>9068</v>
      </c>
    </row>
    <row r="5723" spans="1:6">
      <c r="A5723" s="4" t="s">
        <v>9356</v>
      </c>
      <c r="B5723" s="5" t="s">
        <v>24</v>
      </c>
      <c r="C5723" s="4">
        <v>30.46875</v>
      </c>
      <c r="D5723" s="5" t="s">
        <v>42</v>
      </c>
      <c r="E5723" s="4">
        <v>129</v>
      </c>
      <c r="F5723" s="4" t="s">
        <v>9068</v>
      </c>
    </row>
    <row r="5724" spans="1:6">
      <c r="A5724" s="4" t="s">
        <v>5615</v>
      </c>
      <c r="B5724" s="5" t="s">
        <v>98</v>
      </c>
      <c r="C5724" s="5" t="s">
        <v>5616</v>
      </c>
      <c r="D5724" s="5" t="s">
        <v>82</v>
      </c>
      <c r="E5724" s="4">
        <v>2088</v>
      </c>
      <c r="F5724" s="4" t="s">
        <v>9068</v>
      </c>
    </row>
    <row r="5725" spans="1:6">
      <c r="A5725" s="4" t="s">
        <v>558</v>
      </c>
      <c r="B5725" s="5" t="s">
        <v>134</v>
      </c>
      <c r="C5725" s="5" t="s">
        <v>559</v>
      </c>
      <c r="D5725" s="5" t="s">
        <v>10</v>
      </c>
      <c r="E5725" s="4">
        <v>2441</v>
      </c>
      <c r="F5725" s="4" t="s">
        <v>9068</v>
      </c>
    </row>
    <row r="5726" spans="1:6">
      <c r="A5726" s="4" t="s">
        <v>9357</v>
      </c>
      <c r="B5726" s="5" t="s">
        <v>40</v>
      </c>
      <c r="C5726" s="5" t="s">
        <v>9358</v>
      </c>
      <c r="D5726" s="5" t="s">
        <v>72</v>
      </c>
      <c r="E5726" s="4">
        <v>45196562</v>
      </c>
      <c r="F5726" s="4" t="s">
        <v>9068</v>
      </c>
    </row>
    <row r="5727" spans="1:6">
      <c r="A5727" s="4" t="s">
        <v>9359</v>
      </c>
      <c r="B5727" s="5" t="s">
        <v>56</v>
      </c>
      <c r="C5727" s="5" t="s">
        <v>9360</v>
      </c>
      <c r="D5727" s="5" t="s">
        <v>118</v>
      </c>
      <c r="E5727" s="4">
        <v>1051</v>
      </c>
      <c r="F5727" s="4" t="s">
        <v>9068</v>
      </c>
    </row>
    <row r="5728" spans="1:6">
      <c r="A5728" s="4" t="s">
        <v>9361</v>
      </c>
      <c r="B5728" s="5" t="s">
        <v>160</v>
      </c>
      <c r="C5728" s="4">
        <v>50</v>
      </c>
      <c r="D5728" s="5" t="s">
        <v>158</v>
      </c>
      <c r="E5728" s="4">
        <v>39</v>
      </c>
      <c r="F5728" s="4" t="s">
        <v>9068</v>
      </c>
    </row>
    <row r="5729" spans="1:6">
      <c r="A5729" s="4" t="s">
        <v>9362</v>
      </c>
      <c r="B5729" s="5" t="s">
        <v>30</v>
      </c>
      <c r="C5729" s="5" t="s">
        <v>9363</v>
      </c>
      <c r="D5729" s="5" t="s">
        <v>515</v>
      </c>
      <c r="E5729" s="4">
        <v>153</v>
      </c>
      <c r="F5729" s="4" t="s">
        <v>9068</v>
      </c>
    </row>
    <row r="5730" spans="1:6">
      <c r="A5730" s="4" t="s">
        <v>9364</v>
      </c>
      <c r="B5730" s="5" t="s">
        <v>20</v>
      </c>
      <c r="C5730" s="5" t="s">
        <v>3068</v>
      </c>
      <c r="D5730" s="5" t="s">
        <v>60</v>
      </c>
      <c r="E5730" s="4">
        <v>171</v>
      </c>
      <c r="F5730" s="4" t="s">
        <v>9068</v>
      </c>
    </row>
    <row r="5731" spans="1:6">
      <c r="A5731" s="4" t="s">
        <v>5635</v>
      </c>
      <c r="B5731" s="5" t="s">
        <v>32</v>
      </c>
      <c r="C5731" s="5" t="s">
        <v>5636</v>
      </c>
      <c r="D5731" s="5" t="s">
        <v>72</v>
      </c>
      <c r="E5731" s="4">
        <v>2254</v>
      </c>
      <c r="F5731" s="4" t="s">
        <v>9068</v>
      </c>
    </row>
    <row r="5732" spans="1:6">
      <c r="A5732" s="4" t="s">
        <v>5641</v>
      </c>
      <c r="B5732" s="5" t="s">
        <v>49</v>
      </c>
      <c r="C5732" s="5" t="s">
        <v>5642</v>
      </c>
      <c r="D5732" s="5" t="s">
        <v>68</v>
      </c>
      <c r="E5732" s="4">
        <v>279</v>
      </c>
      <c r="F5732" s="4" t="s">
        <v>9068</v>
      </c>
    </row>
    <row r="5733" spans="1:6">
      <c r="A5733" s="4" t="s">
        <v>9365</v>
      </c>
      <c r="B5733" s="5" t="s">
        <v>118</v>
      </c>
      <c r="C5733" s="5" t="s">
        <v>6849</v>
      </c>
      <c r="D5733" s="5" t="s">
        <v>98</v>
      </c>
      <c r="E5733" s="4">
        <v>158</v>
      </c>
      <c r="F5733" s="4" t="s">
        <v>9068</v>
      </c>
    </row>
    <row r="5734" spans="1:6">
      <c r="A5734" s="4" t="s">
        <v>9366</v>
      </c>
      <c r="B5734" s="5" t="s">
        <v>276</v>
      </c>
      <c r="C5734" s="5" t="s">
        <v>9367</v>
      </c>
      <c r="D5734" s="5" t="s">
        <v>22</v>
      </c>
      <c r="E5734" s="4">
        <v>554</v>
      </c>
      <c r="F5734" s="4" t="s">
        <v>9068</v>
      </c>
    </row>
    <row r="5735" spans="1:6">
      <c r="A5735" s="4" t="s">
        <v>9368</v>
      </c>
      <c r="B5735" s="5" t="s">
        <v>8</v>
      </c>
      <c r="C5735" s="5" t="s">
        <v>9369</v>
      </c>
      <c r="D5735" s="5" t="s">
        <v>72</v>
      </c>
      <c r="E5735" s="4">
        <v>463</v>
      </c>
      <c r="F5735" s="4" t="s">
        <v>9068</v>
      </c>
    </row>
    <row r="5736" spans="1:6">
      <c r="A5736" s="4" t="s">
        <v>9370</v>
      </c>
      <c r="B5736" s="5" t="s">
        <v>60</v>
      </c>
      <c r="C5736" s="4">
        <v>48.5</v>
      </c>
      <c r="D5736" s="5" t="s">
        <v>1865</v>
      </c>
      <c r="E5736" s="4">
        <v>201</v>
      </c>
      <c r="F5736" s="4" t="s">
        <v>9068</v>
      </c>
    </row>
    <row r="5737" spans="1:6">
      <c r="A5737" s="4" t="s">
        <v>5643</v>
      </c>
      <c r="B5737" s="5" t="s">
        <v>24</v>
      </c>
      <c r="C5737" s="5" t="s">
        <v>5644</v>
      </c>
      <c r="D5737" s="5" t="s">
        <v>182</v>
      </c>
      <c r="E5737" s="4">
        <v>171</v>
      </c>
      <c r="F5737" s="4" t="s">
        <v>9068</v>
      </c>
    </row>
    <row r="5738" spans="1:6">
      <c r="A5738" s="4" t="s">
        <v>5645</v>
      </c>
      <c r="B5738" s="5" t="s">
        <v>158</v>
      </c>
      <c r="C5738" s="4">
        <v>47.8515625</v>
      </c>
      <c r="D5738" s="5" t="s">
        <v>34</v>
      </c>
      <c r="E5738" s="4">
        <v>513</v>
      </c>
      <c r="F5738" s="4" t="s">
        <v>9068</v>
      </c>
    </row>
    <row r="5739" spans="1:6">
      <c r="A5739" s="4" t="s">
        <v>9371</v>
      </c>
      <c r="B5739" s="5" t="s">
        <v>54</v>
      </c>
      <c r="C5739" s="5" t="s">
        <v>9372</v>
      </c>
      <c r="D5739" s="5" t="s">
        <v>60</v>
      </c>
      <c r="E5739" s="4">
        <v>171</v>
      </c>
      <c r="F5739" s="4" t="s">
        <v>9068</v>
      </c>
    </row>
    <row r="5740" spans="1:6">
      <c r="A5740" s="4" t="s">
        <v>9373</v>
      </c>
      <c r="B5740" s="5" t="s">
        <v>54</v>
      </c>
      <c r="C5740" s="5" t="s">
        <v>9374</v>
      </c>
      <c r="D5740" s="5" t="s">
        <v>30</v>
      </c>
      <c r="E5740" s="4">
        <v>194</v>
      </c>
      <c r="F5740" s="4" t="s">
        <v>9068</v>
      </c>
    </row>
    <row r="5741" spans="1:6">
      <c r="A5741" s="4" t="s">
        <v>9375</v>
      </c>
      <c r="B5741" s="5" t="s">
        <v>80</v>
      </c>
      <c r="C5741" s="5" t="s">
        <v>9376</v>
      </c>
      <c r="D5741" s="5" t="s">
        <v>44</v>
      </c>
      <c r="E5741" s="4">
        <v>408</v>
      </c>
      <c r="F5741" s="4" t="s">
        <v>9068</v>
      </c>
    </row>
    <row r="5742" spans="1:6">
      <c r="A5742" s="4" t="s">
        <v>5662</v>
      </c>
      <c r="B5742" s="5" t="s">
        <v>105</v>
      </c>
      <c r="C5742" s="5" t="s">
        <v>5663</v>
      </c>
      <c r="D5742" s="5" t="s">
        <v>98</v>
      </c>
      <c r="E5742" s="4">
        <v>87824</v>
      </c>
      <c r="F5742" s="4" t="s">
        <v>9068</v>
      </c>
    </row>
    <row r="5743" spans="1:6">
      <c r="A5743" s="4" t="s">
        <v>9377</v>
      </c>
      <c r="B5743" s="5" t="s">
        <v>76</v>
      </c>
      <c r="C5743" s="5" t="s">
        <v>9378</v>
      </c>
      <c r="D5743" s="5" t="s">
        <v>40</v>
      </c>
      <c r="E5743" s="4">
        <v>1109</v>
      </c>
      <c r="F5743" s="4" t="s">
        <v>9068</v>
      </c>
    </row>
    <row r="5744" spans="1:6">
      <c r="A5744" s="4" t="s">
        <v>5673</v>
      </c>
      <c r="B5744" s="5" t="s">
        <v>121</v>
      </c>
      <c r="C5744" s="5" t="s">
        <v>5674</v>
      </c>
      <c r="D5744" s="5" t="s">
        <v>28</v>
      </c>
      <c r="E5744" s="4">
        <v>1647</v>
      </c>
      <c r="F5744" s="4" t="s">
        <v>9068</v>
      </c>
    </row>
    <row r="5745" spans="1:6">
      <c r="A5745" s="4" t="s">
        <v>9379</v>
      </c>
      <c r="B5745" s="5" t="s">
        <v>26</v>
      </c>
      <c r="C5745" s="5" t="s">
        <v>9380</v>
      </c>
      <c r="D5745" s="5" t="s">
        <v>72</v>
      </c>
      <c r="E5745" s="4">
        <v>109</v>
      </c>
      <c r="F5745" s="4" t="s">
        <v>9068</v>
      </c>
    </row>
    <row r="5746" spans="1:6">
      <c r="A5746" s="4" t="s">
        <v>9381</v>
      </c>
      <c r="B5746" s="5" t="s">
        <v>182</v>
      </c>
      <c r="C5746" s="4">
        <v>40</v>
      </c>
      <c r="D5746" s="5" t="s">
        <v>158</v>
      </c>
      <c r="E5746" s="4">
        <v>221</v>
      </c>
      <c r="F5746" s="4" t="s">
        <v>9068</v>
      </c>
    </row>
    <row r="5747" spans="1:6">
      <c r="A5747" s="4" t="s">
        <v>9382</v>
      </c>
      <c r="B5747" s="5" t="s">
        <v>118</v>
      </c>
      <c r="C5747" s="4">
        <v>40</v>
      </c>
      <c r="D5747" s="5" t="s">
        <v>228</v>
      </c>
      <c r="E5747" s="4">
        <v>221</v>
      </c>
      <c r="F5747" s="4" t="s">
        <v>9068</v>
      </c>
    </row>
    <row r="5748" spans="1:6">
      <c r="A5748" s="4" t="s">
        <v>9383</v>
      </c>
      <c r="B5748" s="5" t="s">
        <v>54</v>
      </c>
      <c r="C5748" s="5" t="s">
        <v>9384</v>
      </c>
      <c r="D5748" s="5" t="s">
        <v>158</v>
      </c>
      <c r="E5748" s="4">
        <v>221</v>
      </c>
      <c r="F5748" s="4" t="s">
        <v>9068</v>
      </c>
    </row>
    <row r="5749" spans="1:6">
      <c r="A5749" s="4" t="s">
        <v>5679</v>
      </c>
      <c r="B5749" s="5" t="s">
        <v>118</v>
      </c>
      <c r="C5749" s="5" t="s">
        <v>5680</v>
      </c>
      <c r="D5749" s="5" t="s">
        <v>160</v>
      </c>
      <c r="E5749" s="4">
        <v>1343</v>
      </c>
      <c r="F5749" s="4" t="s">
        <v>9068</v>
      </c>
    </row>
    <row r="5750" spans="1:6">
      <c r="A5750" s="4" t="s">
        <v>9385</v>
      </c>
      <c r="B5750" s="5" t="s">
        <v>40</v>
      </c>
      <c r="C5750" s="5" t="s">
        <v>9386</v>
      </c>
      <c r="D5750" s="5" t="s">
        <v>76</v>
      </c>
      <c r="E5750" s="4">
        <v>2382</v>
      </c>
      <c r="F5750" s="4" t="s">
        <v>9068</v>
      </c>
    </row>
    <row r="5751" spans="1:6">
      <c r="A5751" s="4" t="s">
        <v>9387</v>
      </c>
      <c r="B5751" s="5" t="s">
        <v>54</v>
      </c>
      <c r="C5751" s="5" t="s">
        <v>9388</v>
      </c>
      <c r="D5751" s="5" t="s">
        <v>26</v>
      </c>
      <c r="E5751" s="4">
        <v>142</v>
      </c>
      <c r="F5751" s="4" t="s">
        <v>9068</v>
      </c>
    </row>
    <row r="5752" spans="1:6">
      <c r="A5752" s="4" t="s">
        <v>9389</v>
      </c>
      <c r="B5752" s="5" t="s">
        <v>26</v>
      </c>
      <c r="C5752" s="5" t="s">
        <v>2202</v>
      </c>
      <c r="D5752" s="5" t="s">
        <v>182</v>
      </c>
      <c r="E5752" s="4">
        <v>154</v>
      </c>
      <c r="F5752" s="4" t="s">
        <v>9068</v>
      </c>
    </row>
    <row r="5753" spans="1:6">
      <c r="A5753" s="4" t="s">
        <v>9390</v>
      </c>
      <c r="B5753" s="5" t="s">
        <v>28</v>
      </c>
      <c r="C5753" s="5" t="s">
        <v>9391</v>
      </c>
      <c r="D5753" s="5" t="s">
        <v>72</v>
      </c>
      <c r="E5753" s="4">
        <v>350</v>
      </c>
      <c r="F5753" s="4" t="s">
        <v>9068</v>
      </c>
    </row>
    <row r="5754" spans="1:6">
      <c r="A5754" s="4" t="s">
        <v>9392</v>
      </c>
      <c r="B5754" s="5" t="s">
        <v>105</v>
      </c>
      <c r="C5754" s="5" t="s">
        <v>9393</v>
      </c>
      <c r="D5754" s="5" t="s">
        <v>34</v>
      </c>
      <c r="E5754" s="4">
        <v>8464815</v>
      </c>
      <c r="F5754" s="4" t="s">
        <v>9068</v>
      </c>
    </row>
    <row r="5755" spans="1:6">
      <c r="A5755" s="4" t="s">
        <v>9394</v>
      </c>
      <c r="B5755" s="5" t="s">
        <v>44</v>
      </c>
      <c r="C5755" s="5" t="s">
        <v>4194</v>
      </c>
      <c r="D5755" s="5" t="s">
        <v>121</v>
      </c>
      <c r="E5755" s="4">
        <v>157</v>
      </c>
      <c r="F5755" s="4" t="s">
        <v>9068</v>
      </c>
    </row>
    <row r="5756" spans="1:6">
      <c r="A5756" s="4" t="s">
        <v>9395</v>
      </c>
      <c r="B5756" s="5" t="s">
        <v>40</v>
      </c>
      <c r="C5756" s="5" t="s">
        <v>247</v>
      </c>
      <c r="D5756" s="5" t="s">
        <v>121</v>
      </c>
      <c r="E5756" s="4">
        <v>145</v>
      </c>
      <c r="F5756" s="4" t="s">
        <v>9068</v>
      </c>
    </row>
    <row r="5757" spans="1:6">
      <c r="A5757" s="4" t="s">
        <v>9396</v>
      </c>
      <c r="B5757" s="5" t="s">
        <v>40</v>
      </c>
      <c r="C5757" s="5" t="s">
        <v>9397</v>
      </c>
      <c r="D5757" s="5" t="s">
        <v>121</v>
      </c>
      <c r="E5757" s="4">
        <v>132</v>
      </c>
      <c r="F5757" s="4" t="s">
        <v>9068</v>
      </c>
    </row>
    <row r="5758" spans="1:6">
      <c r="A5758" s="4" t="s">
        <v>5705</v>
      </c>
      <c r="B5758" s="5" t="s">
        <v>68</v>
      </c>
      <c r="C5758" s="5" t="s">
        <v>5706</v>
      </c>
      <c r="D5758" s="5" t="s">
        <v>132</v>
      </c>
      <c r="E5758" s="4">
        <v>429</v>
      </c>
      <c r="F5758" s="4" t="s">
        <v>9068</v>
      </c>
    </row>
    <row r="5759" spans="1:6">
      <c r="A5759" s="4" t="s">
        <v>9398</v>
      </c>
      <c r="B5759" s="5" t="s">
        <v>118</v>
      </c>
      <c r="C5759" s="5" t="s">
        <v>9399</v>
      </c>
      <c r="D5759" s="5" t="s">
        <v>82</v>
      </c>
      <c r="E5759" s="4">
        <v>27800</v>
      </c>
      <c r="F5759" s="4" t="s">
        <v>9068</v>
      </c>
    </row>
    <row r="5760" spans="1:6">
      <c r="A5760" s="4" t="s">
        <v>5707</v>
      </c>
      <c r="B5760" s="5" t="s">
        <v>30</v>
      </c>
      <c r="C5760" s="5" t="s">
        <v>5708</v>
      </c>
      <c r="D5760" s="5" t="s">
        <v>18</v>
      </c>
      <c r="E5760" s="4">
        <v>1829</v>
      </c>
      <c r="F5760" s="4" t="s">
        <v>9068</v>
      </c>
    </row>
    <row r="5761" spans="1:6">
      <c r="A5761" s="4" t="s">
        <v>9400</v>
      </c>
      <c r="B5761" s="5" t="s">
        <v>105</v>
      </c>
      <c r="C5761" s="5" t="s">
        <v>9401</v>
      </c>
      <c r="D5761" s="5" t="s">
        <v>72</v>
      </c>
      <c r="E5761" s="4">
        <v>229</v>
      </c>
      <c r="F5761" s="4" t="s">
        <v>9068</v>
      </c>
    </row>
    <row r="5762" spans="1:6">
      <c r="A5762" s="4" t="s">
        <v>9402</v>
      </c>
      <c r="B5762" s="5" t="s">
        <v>26</v>
      </c>
      <c r="C5762" s="5" t="s">
        <v>944</v>
      </c>
      <c r="D5762" s="5" t="s">
        <v>44</v>
      </c>
      <c r="E5762" s="4">
        <v>181</v>
      </c>
      <c r="F5762" s="4" t="s">
        <v>9068</v>
      </c>
    </row>
    <row r="5763" spans="1:6">
      <c r="A5763" s="4" t="s">
        <v>9403</v>
      </c>
      <c r="B5763" s="5" t="s">
        <v>24</v>
      </c>
      <c r="C5763" s="5" t="s">
        <v>9404</v>
      </c>
      <c r="D5763" s="5" t="s">
        <v>44</v>
      </c>
      <c r="E5763" s="4">
        <v>182</v>
      </c>
      <c r="F5763" s="4" t="s">
        <v>9068</v>
      </c>
    </row>
    <row r="5764" spans="1:6">
      <c r="A5764" s="4" t="s">
        <v>9405</v>
      </c>
      <c r="B5764" s="5" t="s">
        <v>76</v>
      </c>
      <c r="C5764" s="5" t="s">
        <v>9406</v>
      </c>
      <c r="D5764" s="5" t="s">
        <v>44</v>
      </c>
      <c r="E5764" s="4">
        <v>181</v>
      </c>
      <c r="F5764" s="4" t="s">
        <v>9068</v>
      </c>
    </row>
    <row r="5765" spans="1:6">
      <c r="A5765" s="4" t="s">
        <v>9407</v>
      </c>
      <c r="B5765" s="5" t="s">
        <v>18</v>
      </c>
      <c r="C5765" s="5" t="s">
        <v>5000</v>
      </c>
      <c r="D5765" s="5" t="s">
        <v>44</v>
      </c>
      <c r="E5765" s="4">
        <v>213</v>
      </c>
      <c r="F5765" s="4" t="s">
        <v>9068</v>
      </c>
    </row>
    <row r="5766" spans="1:6">
      <c r="A5766" s="4" t="s">
        <v>5719</v>
      </c>
      <c r="B5766" s="5" t="s">
        <v>68</v>
      </c>
      <c r="C5766" s="5" t="s">
        <v>5720</v>
      </c>
      <c r="D5766" s="5" t="s">
        <v>72</v>
      </c>
      <c r="E5766" s="4">
        <v>636</v>
      </c>
      <c r="F5766" s="4" t="s">
        <v>9068</v>
      </c>
    </row>
    <row r="5767" spans="1:6">
      <c r="A5767" s="4" t="s">
        <v>5721</v>
      </c>
      <c r="B5767" s="5" t="s">
        <v>68</v>
      </c>
      <c r="C5767" s="5" t="s">
        <v>5722</v>
      </c>
      <c r="D5767" s="5" t="s">
        <v>28</v>
      </c>
      <c r="E5767" s="4">
        <v>410</v>
      </c>
      <c r="F5767" s="4" t="s">
        <v>9068</v>
      </c>
    </row>
    <row r="5768" spans="1:6">
      <c r="A5768" s="4" t="s">
        <v>9408</v>
      </c>
      <c r="B5768" s="5" t="s">
        <v>391</v>
      </c>
      <c r="C5768" s="5" t="s">
        <v>9409</v>
      </c>
      <c r="D5768" s="5" t="s">
        <v>8</v>
      </c>
      <c r="E5768" s="4">
        <v>663</v>
      </c>
      <c r="F5768" s="4" t="s">
        <v>9068</v>
      </c>
    </row>
    <row r="5769" spans="1:6">
      <c r="A5769" s="4" t="s">
        <v>5728</v>
      </c>
      <c r="B5769" s="5" t="s">
        <v>134</v>
      </c>
      <c r="C5769" s="5" t="s">
        <v>3144</v>
      </c>
      <c r="D5769" s="5" t="s">
        <v>89</v>
      </c>
      <c r="E5769" s="4">
        <v>767</v>
      </c>
      <c r="F5769" s="4" t="s">
        <v>9068</v>
      </c>
    </row>
    <row r="5770" spans="1:6">
      <c r="A5770" s="4" t="s">
        <v>9410</v>
      </c>
      <c r="B5770" s="5" t="s">
        <v>276</v>
      </c>
      <c r="C5770" s="5" t="s">
        <v>9411</v>
      </c>
      <c r="D5770" s="5" t="s">
        <v>34</v>
      </c>
      <c r="E5770" s="4">
        <v>33053462</v>
      </c>
      <c r="F5770" s="4" t="s">
        <v>9068</v>
      </c>
    </row>
    <row r="5771" spans="1:6">
      <c r="A5771" s="4" t="s">
        <v>5733</v>
      </c>
      <c r="B5771" s="5" t="s">
        <v>147</v>
      </c>
      <c r="C5771" s="5" t="s">
        <v>5734</v>
      </c>
      <c r="D5771" s="5" t="s">
        <v>26</v>
      </c>
      <c r="E5771" s="4">
        <v>262</v>
      </c>
      <c r="F5771" s="4" t="s">
        <v>9068</v>
      </c>
    </row>
    <row r="5772" spans="1:6">
      <c r="A5772" s="4" t="s">
        <v>5735</v>
      </c>
      <c r="B5772" s="5" t="s">
        <v>132</v>
      </c>
      <c r="C5772" s="5" t="s">
        <v>5736</v>
      </c>
      <c r="D5772" s="5" t="s">
        <v>26</v>
      </c>
      <c r="E5772" s="4">
        <v>254</v>
      </c>
      <c r="F5772" s="4" t="s">
        <v>9068</v>
      </c>
    </row>
    <row r="5773" spans="1:6">
      <c r="A5773" s="4" t="s">
        <v>5740</v>
      </c>
      <c r="B5773" s="5" t="s">
        <v>134</v>
      </c>
      <c r="C5773" s="5" t="s">
        <v>5741</v>
      </c>
      <c r="D5773" s="5" t="s">
        <v>147</v>
      </c>
      <c r="E5773" s="4">
        <v>153</v>
      </c>
      <c r="F5773" s="4" t="s">
        <v>9068</v>
      </c>
    </row>
    <row r="5774" spans="1:6">
      <c r="A5774" s="4" t="s">
        <v>5744</v>
      </c>
      <c r="B5774" s="5" t="s">
        <v>98</v>
      </c>
      <c r="C5774" s="5" t="s">
        <v>5745</v>
      </c>
      <c r="D5774" s="5" t="s">
        <v>132</v>
      </c>
      <c r="E5774" s="4">
        <v>1482</v>
      </c>
      <c r="F5774" s="4" t="s">
        <v>9068</v>
      </c>
    </row>
    <row r="5775" spans="1:6">
      <c r="A5775" s="4" t="s">
        <v>9412</v>
      </c>
      <c r="B5775" s="5" t="s">
        <v>18</v>
      </c>
      <c r="C5775" s="5" t="s">
        <v>9413</v>
      </c>
      <c r="D5775" s="5" t="s">
        <v>30</v>
      </c>
      <c r="E5775" s="4">
        <v>168</v>
      </c>
      <c r="F5775" s="4" t="s">
        <v>9068</v>
      </c>
    </row>
    <row r="5776" spans="1:6">
      <c r="A5776" s="4" t="s">
        <v>9414</v>
      </c>
      <c r="B5776" s="5" t="s">
        <v>42</v>
      </c>
      <c r="C5776" s="4">
        <v>46.25</v>
      </c>
      <c r="D5776" s="5" t="s">
        <v>30</v>
      </c>
      <c r="E5776" s="4">
        <v>161</v>
      </c>
      <c r="F5776" s="4" t="s">
        <v>9068</v>
      </c>
    </row>
    <row r="5777" spans="1:6">
      <c r="A5777" s="4" t="s">
        <v>5750</v>
      </c>
      <c r="B5777" s="5" t="s">
        <v>24</v>
      </c>
      <c r="C5777" s="5" t="s">
        <v>5751</v>
      </c>
      <c r="D5777" s="5" t="s">
        <v>98</v>
      </c>
      <c r="E5777" s="4">
        <v>7283</v>
      </c>
      <c r="F5777" s="4" t="s">
        <v>9068</v>
      </c>
    </row>
    <row r="5778" spans="1:6">
      <c r="A5778" s="4" t="s">
        <v>9415</v>
      </c>
      <c r="B5778" s="5" t="s">
        <v>24</v>
      </c>
      <c r="C5778" s="5" t="s">
        <v>9416</v>
      </c>
      <c r="D5778" s="5" t="s">
        <v>228</v>
      </c>
      <c r="E5778" s="4">
        <v>1583</v>
      </c>
      <c r="F5778" s="4" t="s">
        <v>9068</v>
      </c>
    </row>
    <row r="5779" spans="1:6">
      <c r="A5779" s="4" t="s">
        <v>9417</v>
      </c>
      <c r="B5779" s="5" t="s">
        <v>37</v>
      </c>
      <c r="C5779" s="5" t="s">
        <v>9418</v>
      </c>
      <c r="D5779" s="5" t="s">
        <v>160</v>
      </c>
      <c r="E5779" s="4">
        <v>1550</v>
      </c>
      <c r="F5779" s="4" t="s">
        <v>9068</v>
      </c>
    </row>
    <row r="5780" spans="1:6">
      <c r="A5780" s="4" t="s">
        <v>9419</v>
      </c>
      <c r="B5780" s="5" t="s">
        <v>49</v>
      </c>
      <c r="C5780" s="5" t="s">
        <v>9420</v>
      </c>
      <c r="D5780" s="5" t="s">
        <v>391</v>
      </c>
      <c r="E5780" s="4">
        <v>1581</v>
      </c>
      <c r="F5780" s="4" t="s">
        <v>9068</v>
      </c>
    </row>
    <row r="5781" spans="1:6">
      <c r="A5781" s="4" t="s">
        <v>9421</v>
      </c>
      <c r="B5781" s="5" t="s">
        <v>44</v>
      </c>
      <c r="C5781" s="5" t="s">
        <v>9422</v>
      </c>
      <c r="D5781" s="5" t="s">
        <v>158</v>
      </c>
      <c r="E5781" s="4">
        <v>1535</v>
      </c>
      <c r="F5781" s="4" t="s">
        <v>9068</v>
      </c>
    </row>
    <row r="5782" spans="1:6">
      <c r="A5782" s="4" t="s">
        <v>5756</v>
      </c>
      <c r="B5782" s="5" t="s">
        <v>24</v>
      </c>
      <c r="C5782" s="5" t="s">
        <v>5757</v>
      </c>
      <c r="D5782" s="5" t="s">
        <v>160</v>
      </c>
      <c r="E5782" s="4">
        <v>537</v>
      </c>
      <c r="F5782" s="4" t="s">
        <v>9068</v>
      </c>
    </row>
    <row r="5783" spans="1:6">
      <c r="A5783" s="4" t="s">
        <v>9423</v>
      </c>
      <c r="B5783" s="5" t="s">
        <v>98</v>
      </c>
      <c r="C5783" s="5" t="s">
        <v>9424</v>
      </c>
      <c r="D5783" s="5" t="s">
        <v>76</v>
      </c>
      <c r="E5783" s="4">
        <v>28575975</v>
      </c>
      <c r="F5783" s="4" t="s">
        <v>9068</v>
      </c>
    </row>
    <row r="5784" spans="1:6">
      <c r="A5784" s="4" t="s">
        <v>5764</v>
      </c>
      <c r="B5784" s="5" t="s">
        <v>91</v>
      </c>
      <c r="C5784" s="5" t="s">
        <v>5765</v>
      </c>
      <c r="D5784" s="5" t="s">
        <v>98</v>
      </c>
      <c r="E5784" s="4">
        <v>2512</v>
      </c>
      <c r="F5784" s="4" t="s">
        <v>9068</v>
      </c>
    </row>
    <row r="5785" spans="1:6">
      <c r="A5785" s="4" t="s">
        <v>9425</v>
      </c>
      <c r="B5785" s="5" t="s">
        <v>175</v>
      </c>
      <c r="C5785" s="5" t="s">
        <v>9426</v>
      </c>
      <c r="D5785" s="5" t="s">
        <v>42</v>
      </c>
      <c r="E5785" s="4">
        <v>408</v>
      </c>
      <c r="F5785" s="4" t="s">
        <v>9068</v>
      </c>
    </row>
    <row r="5786" spans="1:6">
      <c r="A5786" s="4" t="s">
        <v>9427</v>
      </c>
      <c r="B5786" s="5" t="s">
        <v>47</v>
      </c>
      <c r="C5786" s="5" t="s">
        <v>321</v>
      </c>
      <c r="D5786" s="5" t="s">
        <v>190</v>
      </c>
      <c r="E5786" s="4">
        <v>1600</v>
      </c>
      <c r="F5786" s="4" t="s">
        <v>9068</v>
      </c>
    </row>
    <row r="5787" spans="1:6">
      <c r="A5787" s="4" t="s">
        <v>9428</v>
      </c>
      <c r="B5787" s="5" t="s">
        <v>44</v>
      </c>
      <c r="C5787" s="5" t="s">
        <v>7819</v>
      </c>
      <c r="D5787" s="5" t="s">
        <v>44</v>
      </c>
      <c r="E5787" s="4">
        <v>159</v>
      </c>
      <c r="F5787" s="4" t="s">
        <v>9068</v>
      </c>
    </row>
    <row r="5788" spans="1:6">
      <c r="A5788" s="4" t="s">
        <v>9429</v>
      </c>
      <c r="B5788" s="5" t="s">
        <v>80</v>
      </c>
      <c r="C5788" s="5" t="s">
        <v>9430</v>
      </c>
      <c r="D5788" s="5" t="s">
        <v>37</v>
      </c>
      <c r="E5788" s="4">
        <v>144</v>
      </c>
      <c r="F5788" s="4" t="s">
        <v>9068</v>
      </c>
    </row>
    <row r="5789" spans="1:6">
      <c r="A5789" s="4" t="s">
        <v>9431</v>
      </c>
      <c r="B5789" s="5" t="s">
        <v>18</v>
      </c>
      <c r="C5789" s="5" t="s">
        <v>9432</v>
      </c>
      <c r="D5789" s="5" t="s">
        <v>44</v>
      </c>
      <c r="E5789" s="4">
        <v>18431</v>
      </c>
      <c r="F5789" s="4" t="s">
        <v>9068</v>
      </c>
    </row>
    <row r="5790" spans="1:6">
      <c r="A5790" s="4" t="s">
        <v>5778</v>
      </c>
      <c r="B5790" s="5" t="s">
        <v>98</v>
      </c>
      <c r="C5790" s="5" t="s">
        <v>5779</v>
      </c>
      <c r="D5790" s="5" t="s">
        <v>28</v>
      </c>
      <c r="E5790" s="4">
        <v>12538</v>
      </c>
      <c r="F5790" s="4" t="s">
        <v>9068</v>
      </c>
    </row>
    <row r="5791" spans="1:6">
      <c r="A5791" s="4" t="s">
        <v>9433</v>
      </c>
      <c r="B5791" s="5" t="s">
        <v>89</v>
      </c>
      <c r="C5791" s="5" t="s">
        <v>9434</v>
      </c>
      <c r="D5791" s="5" t="s">
        <v>26</v>
      </c>
      <c r="E5791" s="4">
        <v>327</v>
      </c>
      <c r="F5791" s="4" t="s">
        <v>9068</v>
      </c>
    </row>
    <row r="5792" spans="1:6">
      <c r="A5792" s="4" t="s">
        <v>9435</v>
      </c>
      <c r="B5792" s="5" t="s">
        <v>20</v>
      </c>
      <c r="C5792" s="5" t="s">
        <v>9436</v>
      </c>
      <c r="D5792" s="5" t="s">
        <v>49</v>
      </c>
      <c r="E5792" s="4">
        <v>27751217</v>
      </c>
      <c r="F5792" s="4" t="s">
        <v>9068</v>
      </c>
    </row>
    <row r="5793" spans="1:6">
      <c r="A5793" s="4" t="s">
        <v>5786</v>
      </c>
      <c r="B5793" s="5" t="s">
        <v>20</v>
      </c>
      <c r="C5793" s="5" t="s">
        <v>5787</v>
      </c>
      <c r="D5793" s="5" t="s">
        <v>62</v>
      </c>
      <c r="E5793" s="4">
        <v>2383</v>
      </c>
      <c r="F5793" s="4" t="s">
        <v>9068</v>
      </c>
    </row>
    <row r="5794" spans="1:6">
      <c r="A5794" s="4" t="s">
        <v>9437</v>
      </c>
      <c r="B5794" s="5" t="s">
        <v>64</v>
      </c>
      <c r="C5794" s="5" t="s">
        <v>9438</v>
      </c>
      <c r="D5794" s="5" t="s">
        <v>18</v>
      </c>
      <c r="E5794" s="4">
        <v>239</v>
      </c>
      <c r="F5794" s="4" t="s">
        <v>9068</v>
      </c>
    </row>
    <row r="5795" spans="1:6">
      <c r="A5795" s="4" t="s">
        <v>9439</v>
      </c>
      <c r="B5795" s="5" t="s">
        <v>145</v>
      </c>
      <c r="C5795" s="5" t="s">
        <v>9440</v>
      </c>
      <c r="D5795" s="5" t="s">
        <v>190</v>
      </c>
      <c r="E5795" s="4">
        <v>2184</v>
      </c>
      <c r="F5795" s="4" t="s">
        <v>9068</v>
      </c>
    </row>
    <row r="5796" spans="1:6">
      <c r="A5796" s="4" t="s">
        <v>9441</v>
      </c>
      <c r="B5796" s="5" t="s">
        <v>145</v>
      </c>
      <c r="C5796" s="5" t="s">
        <v>9442</v>
      </c>
      <c r="D5796" s="5" t="s">
        <v>16</v>
      </c>
      <c r="E5796" s="4">
        <v>2135</v>
      </c>
      <c r="F5796" s="4" t="s">
        <v>9068</v>
      </c>
    </row>
    <row r="5797" spans="1:6">
      <c r="A5797" s="4" t="s">
        <v>9443</v>
      </c>
      <c r="B5797" s="5" t="s">
        <v>72</v>
      </c>
      <c r="C5797" s="5" t="s">
        <v>2683</v>
      </c>
      <c r="D5797" s="5" t="s">
        <v>49</v>
      </c>
      <c r="E5797" s="4">
        <v>88</v>
      </c>
      <c r="F5797" s="4" t="s">
        <v>9068</v>
      </c>
    </row>
    <row r="5798" spans="1:6">
      <c r="A5798" s="4" t="s">
        <v>5794</v>
      </c>
      <c r="B5798" s="5" t="s">
        <v>72</v>
      </c>
      <c r="C5798" s="5" t="s">
        <v>5795</v>
      </c>
      <c r="D5798" s="5" t="s">
        <v>515</v>
      </c>
      <c r="E5798" s="4">
        <v>1776</v>
      </c>
      <c r="F5798" s="4" t="s">
        <v>9068</v>
      </c>
    </row>
    <row r="5799" spans="1:6">
      <c r="A5799" s="4" t="s">
        <v>9444</v>
      </c>
      <c r="B5799" s="5" t="s">
        <v>98</v>
      </c>
      <c r="C5799" s="5" t="s">
        <v>9445</v>
      </c>
      <c r="D5799" s="5" t="s">
        <v>37</v>
      </c>
      <c r="E5799" s="4">
        <v>134</v>
      </c>
      <c r="F5799" s="4" t="s">
        <v>9068</v>
      </c>
    </row>
    <row r="5800" spans="1:6">
      <c r="A5800" s="4" t="s">
        <v>5798</v>
      </c>
      <c r="B5800" s="5" t="s">
        <v>54</v>
      </c>
      <c r="C5800" s="5" t="s">
        <v>134</v>
      </c>
      <c r="D5800" s="5" t="s">
        <v>60</v>
      </c>
      <c r="E5800" s="4">
        <v>1193</v>
      </c>
      <c r="F5800" s="4" t="s">
        <v>9068</v>
      </c>
    </row>
    <row r="5801" spans="1:6">
      <c r="A5801" s="4" t="s">
        <v>5800</v>
      </c>
      <c r="B5801" s="5" t="s">
        <v>44</v>
      </c>
      <c r="C5801" s="5" t="s">
        <v>5801</v>
      </c>
      <c r="D5801" s="5" t="s">
        <v>64</v>
      </c>
      <c r="E5801" s="4">
        <v>181</v>
      </c>
      <c r="F5801" s="4" t="s">
        <v>9068</v>
      </c>
    </row>
    <row r="5802" spans="1:6">
      <c r="A5802" s="4" t="s">
        <v>5802</v>
      </c>
      <c r="B5802" s="5" t="s">
        <v>132</v>
      </c>
      <c r="C5802" s="5" t="s">
        <v>5803</v>
      </c>
      <c r="D5802" s="5" t="s">
        <v>54</v>
      </c>
      <c r="E5802" s="4">
        <v>194</v>
      </c>
      <c r="F5802" s="4" t="s">
        <v>9068</v>
      </c>
    </row>
    <row r="5803" spans="1:6">
      <c r="A5803" s="4" t="s">
        <v>5804</v>
      </c>
      <c r="B5803" s="5" t="s">
        <v>47</v>
      </c>
      <c r="C5803" s="5" t="s">
        <v>5805</v>
      </c>
      <c r="D5803" s="5" t="s">
        <v>22</v>
      </c>
      <c r="E5803" s="4">
        <v>1676</v>
      </c>
      <c r="F5803" s="4" t="s">
        <v>9068</v>
      </c>
    </row>
    <row r="5804" spans="1:6">
      <c r="A5804" s="4" t="s">
        <v>5814</v>
      </c>
      <c r="B5804" s="5" t="s">
        <v>98</v>
      </c>
      <c r="C5804" s="5" t="s">
        <v>5815</v>
      </c>
      <c r="D5804" s="5" t="s">
        <v>91</v>
      </c>
      <c r="E5804" s="4">
        <v>536</v>
      </c>
      <c r="F5804" s="4" t="s">
        <v>9068</v>
      </c>
    </row>
    <row r="5805" spans="1:6">
      <c r="A5805" s="4" t="s">
        <v>9446</v>
      </c>
      <c r="B5805" s="5" t="s">
        <v>205</v>
      </c>
      <c r="C5805" s="5" t="s">
        <v>9447</v>
      </c>
      <c r="D5805" s="5" t="s">
        <v>91</v>
      </c>
      <c r="E5805" s="4">
        <v>902</v>
      </c>
      <c r="F5805" s="4" t="s">
        <v>9068</v>
      </c>
    </row>
    <row r="5806" spans="1:6">
      <c r="A5806" s="4" t="s">
        <v>9448</v>
      </c>
      <c r="B5806" s="5" t="s">
        <v>158</v>
      </c>
      <c r="C5806" s="5" t="s">
        <v>9449</v>
      </c>
      <c r="D5806" s="5" t="s">
        <v>72</v>
      </c>
      <c r="E5806" s="4">
        <v>213</v>
      </c>
      <c r="F5806" s="4" t="s">
        <v>9068</v>
      </c>
    </row>
    <row r="5807" spans="1:6">
      <c r="A5807" s="4" t="s">
        <v>9450</v>
      </c>
      <c r="B5807" s="5" t="s">
        <v>68</v>
      </c>
      <c r="C5807" s="5" t="s">
        <v>9451</v>
      </c>
      <c r="D5807" s="5" t="s">
        <v>108</v>
      </c>
      <c r="E5807" s="4">
        <v>138</v>
      </c>
      <c r="F5807" s="4" t="s">
        <v>9068</v>
      </c>
    </row>
    <row r="5808" spans="1:6">
      <c r="A5808" s="4" t="s">
        <v>5820</v>
      </c>
      <c r="B5808" s="5" t="s">
        <v>134</v>
      </c>
      <c r="C5808" s="5" t="s">
        <v>5821</v>
      </c>
      <c r="D5808" s="5" t="s">
        <v>276</v>
      </c>
      <c r="E5808" s="4">
        <v>230</v>
      </c>
      <c r="F5808" s="4" t="s">
        <v>9068</v>
      </c>
    </row>
    <row r="5809" spans="1:6">
      <c r="A5809" s="4" t="s">
        <v>5822</v>
      </c>
      <c r="B5809" s="5" t="s">
        <v>49</v>
      </c>
      <c r="C5809" s="5" t="s">
        <v>5823</v>
      </c>
      <c r="D5809" s="5" t="s">
        <v>47</v>
      </c>
      <c r="E5809" s="4">
        <v>318</v>
      </c>
      <c r="F5809" s="4" t="s">
        <v>9068</v>
      </c>
    </row>
    <row r="5810" spans="1:6">
      <c r="A5810" s="4" t="s">
        <v>9452</v>
      </c>
      <c r="B5810" s="5" t="s">
        <v>68</v>
      </c>
      <c r="C5810" s="5" t="s">
        <v>2777</v>
      </c>
      <c r="D5810" s="5" t="s">
        <v>60</v>
      </c>
      <c r="E5810" s="4">
        <v>121</v>
      </c>
      <c r="F5810" s="4" t="s">
        <v>9068</v>
      </c>
    </row>
    <row r="5811" spans="1:6">
      <c r="A5811" s="4" t="s">
        <v>9453</v>
      </c>
      <c r="B5811" s="5" t="s">
        <v>147</v>
      </c>
      <c r="C5811" s="5" t="s">
        <v>9454</v>
      </c>
      <c r="D5811" s="5" t="s">
        <v>115</v>
      </c>
      <c r="E5811" s="4">
        <v>747</v>
      </c>
      <c r="F5811" s="4" t="s">
        <v>9068</v>
      </c>
    </row>
    <row r="5812" spans="1:6">
      <c r="A5812" s="4" t="s">
        <v>9455</v>
      </c>
      <c r="B5812" s="5" t="s">
        <v>121</v>
      </c>
      <c r="C5812" s="5" t="s">
        <v>9456</v>
      </c>
      <c r="D5812" s="5" t="s">
        <v>182</v>
      </c>
      <c r="E5812" s="4">
        <v>8778227</v>
      </c>
      <c r="F5812" s="4" t="s">
        <v>9068</v>
      </c>
    </row>
    <row r="5813" spans="1:6">
      <c r="A5813" s="4" t="s">
        <v>9457</v>
      </c>
      <c r="B5813" s="5" t="s">
        <v>18</v>
      </c>
      <c r="C5813" s="5" t="s">
        <v>4267</v>
      </c>
      <c r="D5813" s="5" t="s">
        <v>18</v>
      </c>
      <c r="E5813" s="4">
        <v>148</v>
      </c>
      <c r="F5813" s="4" t="s">
        <v>9068</v>
      </c>
    </row>
    <row r="5814" spans="1:6">
      <c r="A5814" s="4" t="s">
        <v>9458</v>
      </c>
      <c r="B5814" s="5" t="s">
        <v>147</v>
      </c>
      <c r="C5814" s="5" t="s">
        <v>443</v>
      </c>
      <c r="D5814" s="5" t="s">
        <v>160</v>
      </c>
      <c r="E5814" s="4">
        <v>171</v>
      </c>
      <c r="F5814" s="4" t="s">
        <v>9068</v>
      </c>
    </row>
    <row r="5815" spans="1:6">
      <c r="A5815" s="4" t="s">
        <v>5838</v>
      </c>
      <c r="B5815" s="5" t="s">
        <v>22</v>
      </c>
      <c r="C5815" s="5" t="s">
        <v>630</v>
      </c>
      <c r="D5815" s="5" t="s">
        <v>8</v>
      </c>
      <c r="E5815" s="4">
        <v>273</v>
      </c>
      <c r="F5815" s="4" t="s">
        <v>9068</v>
      </c>
    </row>
    <row r="5816" spans="1:6">
      <c r="A5816" s="4" t="s">
        <v>5839</v>
      </c>
      <c r="B5816" s="5" t="s">
        <v>22</v>
      </c>
      <c r="C5816" s="5" t="s">
        <v>5840</v>
      </c>
      <c r="D5816" s="5" t="s">
        <v>8</v>
      </c>
      <c r="E5816" s="4">
        <v>265</v>
      </c>
      <c r="F5816" s="4" t="s">
        <v>9068</v>
      </c>
    </row>
    <row r="5817" spans="1:6">
      <c r="A5817" s="4" t="s">
        <v>5841</v>
      </c>
      <c r="B5817" s="5" t="s">
        <v>160</v>
      </c>
      <c r="C5817" s="5" t="s">
        <v>1949</v>
      </c>
      <c r="D5817" s="5" t="s">
        <v>80</v>
      </c>
      <c r="E5817" s="4">
        <v>319</v>
      </c>
      <c r="F5817" s="4" t="s">
        <v>9068</v>
      </c>
    </row>
    <row r="5818" spans="1:6">
      <c r="A5818" s="4" t="s">
        <v>5844</v>
      </c>
      <c r="B5818" s="5" t="s">
        <v>205</v>
      </c>
      <c r="C5818" s="5" t="s">
        <v>5845</v>
      </c>
      <c r="D5818" s="5" t="s">
        <v>37</v>
      </c>
      <c r="E5818" s="4">
        <v>2639</v>
      </c>
      <c r="F5818" s="4" t="s">
        <v>9068</v>
      </c>
    </row>
    <row r="5819" spans="1:6">
      <c r="A5819" s="4" t="s">
        <v>5846</v>
      </c>
      <c r="B5819" s="5" t="s">
        <v>158</v>
      </c>
      <c r="C5819" s="5" t="s">
        <v>5847</v>
      </c>
      <c r="D5819" s="5" t="s">
        <v>30</v>
      </c>
      <c r="E5819" s="4">
        <v>431</v>
      </c>
      <c r="F5819" s="4" t="s">
        <v>9068</v>
      </c>
    </row>
    <row r="5820" spans="1:6">
      <c r="A5820" s="4" t="s">
        <v>5848</v>
      </c>
      <c r="B5820" s="5" t="s">
        <v>72</v>
      </c>
      <c r="C5820" s="5" t="s">
        <v>5849</v>
      </c>
      <c r="D5820" s="5" t="s">
        <v>98</v>
      </c>
      <c r="E5820" s="4">
        <v>2210</v>
      </c>
      <c r="F5820" s="4" t="s">
        <v>9068</v>
      </c>
    </row>
    <row r="5821" spans="1:6">
      <c r="A5821" s="4" t="s">
        <v>9459</v>
      </c>
      <c r="B5821" s="5" t="s">
        <v>60</v>
      </c>
      <c r="C5821" s="4">
        <v>45</v>
      </c>
      <c r="D5821" s="5" t="s">
        <v>121</v>
      </c>
      <c r="E5821" s="4">
        <v>101</v>
      </c>
      <c r="F5821" s="4" t="s">
        <v>9068</v>
      </c>
    </row>
    <row r="5822" spans="1:6">
      <c r="A5822" s="4" t="s">
        <v>5850</v>
      </c>
      <c r="B5822" s="5" t="s">
        <v>228</v>
      </c>
      <c r="C5822" s="5" t="s">
        <v>5851</v>
      </c>
      <c r="D5822" s="5" t="s">
        <v>98</v>
      </c>
      <c r="E5822" s="4">
        <v>465</v>
      </c>
      <c r="F5822" s="4" t="s">
        <v>9068</v>
      </c>
    </row>
    <row r="5823" spans="1:6">
      <c r="A5823" s="4" t="s">
        <v>9460</v>
      </c>
      <c r="B5823" s="5" t="s">
        <v>160</v>
      </c>
      <c r="C5823" s="5" t="s">
        <v>2444</v>
      </c>
      <c r="D5823" s="5" t="s">
        <v>40</v>
      </c>
      <c r="E5823" s="4">
        <v>160</v>
      </c>
      <c r="F5823" s="4" t="s">
        <v>9068</v>
      </c>
    </row>
    <row r="5824" spans="1:6">
      <c r="A5824" s="4" t="s">
        <v>5852</v>
      </c>
      <c r="B5824" s="5" t="s">
        <v>544</v>
      </c>
      <c r="C5824" s="5" t="s">
        <v>5853</v>
      </c>
      <c r="D5824" s="5" t="s">
        <v>26</v>
      </c>
      <c r="E5824" s="4">
        <v>594</v>
      </c>
      <c r="F5824" s="4" t="s">
        <v>9068</v>
      </c>
    </row>
    <row r="5825" spans="1:6">
      <c r="A5825" s="4" t="s">
        <v>9461</v>
      </c>
      <c r="B5825" s="5" t="s">
        <v>147</v>
      </c>
      <c r="C5825" s="5" t="s">
        <v>9462</v>
      </c>
      <c r="D5825" s="5" t="s">
        <v>134</v>
      </c>
      <c r="E5825" s="4">
        <v>300</v>
      </c>
      <c r="F5825" s="4" t="s">
        <v>9068</v>
      </c>
    </row>
    <row r="5826" spans="1:6">
      <c r="A5826" s="4" t="s">
        <v>9463</v>
      </c>
      <c r="B5826" s="5" t="s">
        <v>98</v>
      </c>
      <c r="C5826" s="5" t="s">
        <v>9464</v>
      </c>
      <c r="D5826" s="5" t="s">
        <v>40</v>
      </c>
      <c r="E5826" s="4">
        <v>979</v>
      </c>
      <c r="F5826" s="4" t="s">
        <v>9068</v>
      </c>
    </row>
    <row r="5827" spans="1:6">
      <c r="A5827" s="4" t="s">
        <v>9465</v>
      </c>
      <c r="B5827" s="5" t="s">
        <v>89</v>
      </c>
      <c r="C5827" s="5" t="s">
        <v>1898</v>
      </c>
      <c r="D5827" s="5" t="s">
        <v>52</v>
      </c>
      <c r="E5827" s="4">
        <v>175</v>
      </c>
      <c r="F5827" s="4" t="s">
        <v>9068</v>
      </c>
    </row>
    <row r="5828" spans="1:6">
      <c r="A5828" s="4" t="s">
        <v>5865</v>
      </c>
      <c r="B5828" s="5" t="s">
        <v>72</v>
      </c>
      <c r="C5828" s="5" t="s">
        <v>5866</v>
      </c>
      <c r="D5828" s="5" t="s">
        <v>946</v>
      </c>
      <c r="E5828" s="4">
        <v>175</v>
      </c>
      <c r="F5828" s="4" t="s">
        <v>9068</v>
      </c>
    </row>
    <row r="5829" spans="1:6">
      <c r="A5829" s="4" t="s">
        <v>9466</v>
      </c>
      <c r="B5829" s="5" t="s">
        <v>228</v>
      </c>
      <c r="C5829" s="5" t="s">
        <v>116</v>
      </c>
      <c r="D5829" s="5" t="s">
        <v>946</v>
      </c>
      <c r="E5829" s="4">
        <v>175</v>
      </c>
      <c r="F5829" s="4" t="s">
        <v>9068</v>
      </c>
    </row>
    <row r="5830" spans="1:6">
      <c r="A5830" s="4" t="s">
        <v>9467</v>
      </c>
      <c r="B5830" s="5" t="s">
        <v>91</v>
      </c>
      <c r="C5830" s="5" t="s">
        <v>9468</v>
      </c>
      <c r="D5830" s="5" t="s">
        <v>121</v>
      </c>
      <c r="E5830" s="4">
        <v>226</v>
      </c>
      <c r="F5830" s="4" t="s">
        <v>9068</v>
      </c>
    </row>
    <row r="5831" spans="1:6">
      <c r="A5831" s="4" t="s">
        <v>9469</v>
      </c>
      <c r="B5831" s="5" t="s">
        <v>105</v>
      </c>
      <c r="C5831" s="5" t="s">
        <v>9470</v>
      </c>
      <c r="D5831" s="5" t="s">
        <v>47</v>
      </c>
      <c r="E5831" s="4">
        <v>264</v>
      </c>
      <c r="F5831" s="4" t="s">
        <v>9068</v>
      </c>
    </row>
    <row r="5832" spans="1:6">
      <c r="A5832" s="4" t="s">
        <v>5879</v>
      </c>
      <c r="B5832" s="5" t="s">
        <v>132</v>
      </c>
      <c r="C5832" s="5" t="s">
        <v>5880</v>
      </c>
      <c r="D5832" s="5" t="s">
        <v>18</v>
      </c>
      <c r="E5832" s="4">
        <v>3226</v>
      </c>
      <c r="F5832" s="4" t="s">
        <v>9068</v>
      </c>
    </row>
    <row r="5833" spans="1:6">
      <c r="A5833" s="4" t="s">
        <v>9471</v>
      </c>
      <c r="B5833" s="5" t="s">
        <v>160</v>
      </c>
      <c r="C5833" s="5" t="s">
        <v>375</v>
      </c>
      <c r="D5833" s="5" t="s">
        <v>24</v>
      </c>
      <c r="E5833" s="4">
        <v>164</v>
      </c>
      <c r="F5833" s="4" t="s">
        <v>9068</v>
      </c>
    </row>
    <row r="5834" spans="1:6">
      <c r="A5834" s="4" t="s">
        <v>9472</v>
      </c>
      <c r="B5834" s="5" t="s">
        <v>72</v>
      </c>
      <c r="C5834" s="5" t="s">
        <v>2942</v>
      </c>
      <c r="D5834" s="5" t="s">
        <v>26</v>
      </c>
      <c r="E5834" s="4">
        <v>170</v>
      </c>
      <c r="F5834" s="4" t="s">
        <v>9068</v>
      </c>
    </row>
    <row r="5835" spans="1:6">
      <c r="A5835" s="4" t="s">
        <v>9473</v>
      </c>
      <c r="B5835" s="5" t="s">
        <v>24</v>
      </c>
      <c r="C5835" s="5" t="s">
        <v>9474</v>
      </c>
      <c r="D5835" s="5" t="s">
        <v>105</v>
      </c>
      <c r="E5835" s="4">
        <v>188</v>
      </c>
      <c r="F5835" s="4" t="s">
        <v>9068</v>
      </c>
    </row>
    <row r="5836" spans="1:6">
      <c r="A5836" s="4" t="s">
        <v>5886</v>
      </c>
      <c r="B5836" s="5" t="s">
        <v>37</v>
      </c>
      <c r="C5836" s="5" t="s">
        <v>5887</v>
      </c>
      <c r="D5836" s="5" t="s">
        <v>18</v>
      </c>
      <c r="E5836" s="4">
        <v>28726</v>
      </c>
      <c r="F5836" s="4" t="s">
        <v>9068</v>
      </c>
    </row>
    <row r="5837" spans="1:6">
      <c r="A5837" s="4" t="s">
        <v>9475</v>
      </c>
      <c r="B5837" s="5" t="s">
        <v>20</v>
      </c>
      <c r="C5837" s="5" t="s">
        <v>9476</v>
      </c>
      <c r="D5837" s="5" t="s">
        <v>132</v>
      </c>
      <c r="E5837" s="4">
        <v>385</v>
      </c>
      <c r="F5837" s="4" t="s">
        <v>9068</v>
      </c>
    </row>
    <row r="5838" spans="1:6">
      <c r="A5838" s="4" t="s">
        <v>5888</v>
      </c>
      <c r="B5838" s="5" t="s">
        <v>448</v>
      </c>
      <c r="C5838" s="5" t="s">
        <v>5889</v>
      </c>
      <c r="D5838" s="5" t="s">
        <v>76</v>
      </c>
      <c r="E5838" s="4">
        <v>3132</v>
      </c>
      <c r="F5838" s="4" t="s">
        <v>9068</v>
      </c>
    </row>
    <row r="5839" spans="1:6">
      <c r="A5839" s="4" t="s">
        <v>5893</v>
      </c>
      <c r="B5839" s="5" t="s">
        <v>89</v>
      </c>
      <c r="C5839" s="5" t="s">
        <v>5894</v>
      </c>
      <c r="D5839" s="5" t="s">
        <v>158</v>
      </c>
      <c r="E5839" s="4">
        <v>8499</v>
      </c>
      <c r="F5839" s="4" t="s">
        <v>9068</v>
      </c>
    </row>
    <row r="5840" spans="1:6">
      <c r="A5840" s="4" t="s">
        <v>5896</v>
      </c>
      <c r="B5840" s="5" t="s">
        <v>108</v>
      </c>
      <c r="C5840" s="5" t="s">
        <v>5897</v>
      </c>
      <c r="D5840" s="5" t="s">
        <v>108</v>
      </c>
      <c r="E5840" s="4">
        <v>246</v>
      </c>
      <c r="F5840" s="4" t="s">
        <v>9068</v>
      </c>
    </row>
    <row r="5841" spans="1:6">
      <c r="A5841" s="4" t="s">
        <v>5898</v>
      </c>
      <c r="B5841" s="5" t="s">
        <v>28</v>
      </c>
      <c r="C5841" s="5" t="s">
        <v>5899</v>
      </c>
      <c r="D5841" s="5" t="s">
        <v>147</v>
      </c>
      <c r="E5841" s="4">
        <v>7089</v>
      </c>
      <c r="F5841" s="4" t="s">
        <v>9068</v>
      </c>
    </row>
    <row r="5842" spans="1:6">
      <c r="A5842" s="4" t="s">
        <v>9477</v>
      </c>
      <c r="B5842" s="5" t="s">
        <v>76</v>
      </c>
      <c r="C5842" s="5" t="s">
        <v>8375</v>
      </c>
      <c r="D5842" s="5" t="s">
        <v>24</v>
      </c>
      <c r="E5842" s="4">
        <v>175</v>
      </c>
      <c r="F5842" s="4" t="s">
        <v>9068</v>
      </c>
    </row>
    <row r="5843" spans="1:6">
      <c r="A5843" s="4" t="s">
        <v>9478</v>
      </c>
      <c r="B5843" s="5" t="s">
        <v>182</v>
      </c>
      <c r="C5843" s="5" t="s">
        <v>2683</v>
      </c>
      <c r="D5843" s="5" t="s">
        <v>544</v>
      </c>
      <c r="E5843" s="4">
        <v>175</v>
      </c>
      <c r="F5843" s="4" t="s">
        <v>9068</v>
      </c>
    </row>
    <row r="5844" spans="1:6">
      <c r="A5844" s="4" t="s">
        <v>9479</v>
      </c>
      <c r="B5844" s="5" t="s">
        <v>118</v>
      </c>
      <c r="C5844" s="5" t="s">
        <v>7989</v>
      </c>
      <c r="D5844" s="5" t="s">
        <v>544</v>
      </c>
      <c r="E5844" s="4">
        <v>175</v>
      </c>
      <c r="F5844" s="4" t="s">
        <v>9068</v>
      </c>
    </row>
    <row r="5845" spans="1:6">
      <c r="A5845" s="4" t="s">
        <v>9480</v>
      </c>
      <c r="B5845" s="5" t="s">
        <v>26</v>
      </c>
      <c r="C5845" s="5" t="s">
        <v>9481</v>
      </c>
      <c r="D5845" s="5" t="s">
        <v>261</v>
      </c>
      <c r="E5845" s="4">
        <v>160</v>
      </c>
      <c r="F5845" s="4" t="s">
        <v>9068</v>
      </c>
    </row>
    <row r="5846" spans="1:6">
      <c r="A5846" s="4" t="s">
        <v>9482</v>
      </c>
      <c r="B5846" s="5" t="s">
        <v>8</v>
      </c>
      <c r="C5846" s="5" t="s">
        <v>9483</v>
      </c>
      <c r="D5846" s="5" t="s">
        <v>30</v>
      </c>
      <c r="E5846" s="4">
        <v>216</v>
      </c>
      <c r="F5846" s="4" t="s">
        <v>9068</v>
      </c>
    </row>
    <row r="5847" spans="1:6">
      <c r="A5847" s="4" t="s">
        <v>9484</v>
      </c>
      <c r="B5847" s="5" t="s">
        <v>134</v>
      </c>
      <c r="C5847" s="5" t="s">
        <v>9485</v>
      </c>
      <c r="D5847" s="5" t="s">
        <v>91</v>
      </c>
      <c r="E5847" s="4">
        <v>189</v>
      </c>
      <c r="F5847" s="4" t="s">
        <v>9068</v>
      </c>
    </row>
    <row r="5848" spans="1:6">
      <c r="A5848" s="4" t="s">
        <v>9486</v>
      </c>
      <c r="B5848" s="5" t="s">
        <v>28</v>
      </c>
      <c r="C5848" s="5" t="s">
        <v>3100</v>
      </c>
      <c r="D5848" s="5" t="s">
        <v>28</v>
      </c>
      <c r="E5848" s="4">
        <v>247</v>
      </c>
      <c r="F5848" s="4" t="s">
        <v>9068</v>
      </c>
    </row>
    <row r="5849" spans="1:6">
      <c r="A5849" s="4" t="s">
        <v>9487</v>
      </c>
      <c r="B5849" s="5" t="s">
        <v>24</v>
      </c>
      <c r="C5849" s="5" t="s">
        <v>9488</v>
      </c>
      <c r="D5849" s="5" t="s">
        <v>132</v>
      </c>
      <c r="E5849" s="4">
        <v>184</v>
      </c>
      <c r="F5849" s="4" t="s">
        <v>9068</v>
      </c>
    </row>
    <row r="5850" spans="1:6">
      <c r="A5850" s="4" t="s">
        <v>5906</v>
      </c>
      <c r="B5850" s="5" t="s">
        <v>40</v>
      </c>
      <c r="C5850" s="5" t="s">
        <v>5907</v>
      </c>
      <c r="D5850" s="5" t="s">
        <v>44</v>
      </c>
      <c r="E5850" s="4">
        <v>377</v>
      </c>
      <c r="F5850" s="4" t="s">
        <v>9068</v>
      </c>
    </row>
    <row r="5851" spans="1:6">
      <c r="A5851" s="4" t="s">
        <v>9489</v>
      </c>
      <c r="B5851" s="5" t="s">
        <v>147</v>
      </c>
      <c r="C5851" s="5" t="s">
        <v>21</v>
      </c>
      <c r="D5851" s="5" t="s">
        <v>44</v>
      </c>
      <c r="E5851" s="4">
        <v>56</v>
      </c>
      <c r="F5851" s="4" t="s">
        <v>9068</v>
      </c>
    </row>
    <row r="5852" spans="1:6">
      <c r="A5852" s="4" t="s">
        <v>9490</v>
      </c>
      <c r="B5852" s="5" t="s">
        <v>82</v>
      </c>
      <c r="C5852" s="5" t="s">
        <v>9491</v>
      </c>
      <c r="D5852" s="5" t="s">
        <v>28</v>
      </c>
      <c r="E5852" s="4">
        <v>466</v>
      </c>
      <c r="F5852" s="4" t="s">
        <v>9068</v>
      </c>
    </row>
    <row r="5853" spans="1:6">
      <c r="A5853" s="4" t="s">
        <v>9492</v>
      </c>
      <c r="B5853" s="5" t="s">
        <v>228</v>
      </c>
      <c r="C5853" s="5" t="s">
        <v>9493</v>
      </c>
      <c r="D5853" s="5" t="s">
        <v>44</v>
      </c>
      <c r="E5853" s="4">
        <v>468</v>
      </c>
      <c r="F5853" s="4" t="s">
        <v>9068</v>
      </c>
    </row>
    <row r="5854" spans="1:6">
      <c r="A5854" s="4" t="s">
        <v>5915</v>
      </c>
      <c r="B5854" s="5" t="s">
        <v>118</v>
      </c>
      <c r="C5854" s="5" t="s">
        <v>5916</v>
      </c>
      <c r="D5854" s="5" t="s">
        <v>89</v>
      </c>
      <c r="E5854" s="4">
        <v>261</v>
      </c>
      <c r="F5854" s="4" t="s">
        <v>9068</v>
      </c>
    </row>
    <row r="5855" spans="1:6">
      <c r="A5855" s="4" t="s">
        <v>5923</v>
      </c>
      <c r="B5855" s="5" t="s">
        <v>158</v>
      </c>
      <c r="C5855" s="5" t="s">
        <v>5924</v>
      </c>
      <c r="D5855" s="5" t="s">
        <v>82</v>
      </c>
      <c r="E5855" s="4">
        <v>610</v>
      </c>
      <c r="F5855" s="4" t="s">
        <v>9068</v>
      </c>
    </row>
    <row r="5856" spans="1:6">
      <c r="A5856" s="4" t="s">
        <v>5928</v>
      </c>
      <c r="B5856" s="5" t="s">
        <v>30</v>
      </c>
      <c r="C5856" s="5" t="s">
        <v>5929</v>
      </c>
      <c r="D5856" s="5" t="s">
        <v>49</v>
      </c>
      <c r="E5856" s="4">
        <v>11442</v>
      </c>
      <c r="F5856" s="4" t="s">
        <v>9068</v>
      </c>
    </row>
    <row r="5857" spans="1:6">
      <c r="A5857" s="4" t="s">
        <v>5930</v>
      </c>
      <c r="B5857" s="5" t="s">
        <v>24</v>
      </c>
      <c r="C5857" s="5" t="s">
        <v>5931</v>
      </c>
      <c r="D5857" s="5" t="s">
        <v>8</v>
      </c>
      <c r="E5857" s="4">
        <v>10186</v>
      </c>
      <c r="F5857" s="4" t="s">
        <v>9068</v>
      </c>
    </row>
    <row r="5858" spans="1:6">
      <c r="A5858" s="4" t="s">
        <v>5932</v>
      </c>
      <c r="B5858" s="5" t="s">
        <v>37</v>
      </c>
      <c r="C5858" s="5" t="s">
        <v>664</v>
      </c>
      <c r="D5858" s="5" t="s">
        <v>16</v>
      </c>
      <c r="E5858" s="4">
        <v>139</v>
      </c>
      <c r="F5858" s="4" t="s">
        <v>9068</v>
      </c>
    </row>
    <row r="5859" spans="1:6">
      <c r="A5859" s="4" t="s">
        <v>9494</v>
      </c>
      <c r="B5859" s="5" t="s">
        <v>62</v>
      </c>
      <c r="C5859" s="5" t="s">
        <v>9495</v>
      </c>
      <c r="D5859" s="5" t="s">
        <v>18</v>
      </c>
      <c r="E5859" s="4">
        <v>170</v>
      </c>
      <c r="F5859" s="4" t="s">
        <v>9068</v>
      </c>
    </row>
    <row r="5860" spans="1:6">
      <c r="A5860" s="4" t="s">
        <v>9496</v>
      </c>
      <c r="B5860" s="5" t="s">
        <v>16</v>
      </c>
      <c r="C5860" s="5" t="s">
        <v>9497</v>
      </c>
      <c r="D5860" s="5" t="s">
        <v>18</v>
      </c>
      <c r="E5860" s="4">
        <v>160</v>
      </c>
      <c r="F5860" s="4" t="s">
        <v>9068</v>
      </c>
    </row>
    <row r="5861" spans="1:6">
      <c r="A5861" s="4" t="s">
        <v>9498</v>
      </c>
      <c r="B5861" s="5" t="s">
        <v>190</v>
      </c>
      <c r="C5861" s="5" t="s">
        <v>4459</v>
      </c>
      <c r="D5861" s="5" t="s">
        <v>42</v>
      </c>
      <c r="E5861" s="4">
        <v>120</v>
      </c>
      <c r="F5861" s="4" t="s">
        <v>9068</v>
      </c>
    </row>
    <row r="5862" spans="1:6">
      <c r="A5862" s="4" t="s">
        <v>9499</v>
      </c>
      <c r="B5862" s="5" t="s">
        <v>190</v>
      </c>
      <c r="C5862" s="5" t="s">
        <v>9500</v>
      </c>
      <c r="D5862" s="5" t="s">
        <v>16</v>
      </c>
      <c r="E5862" s="4">
        <v>242</v>
      </c>
      <c r="F5862" s="4" t="s">
        <v>9068</v>
      </c>
    </row>
    <row r="5863" spans="1:6">
      <c r="A5863" s="4" t="s">
        <v>5942</v>
      </c>
      <c r="B5863" s="5" t="s">
        <v>34</v>
      </c>
      <c r="C5863" s="5" t="s">
        <v>5943</v>
      </c>
      <c r="D5863" s="5" t="s">
        <v>115</v>
      </c>
      <c r="E5863" s="4">
        <v>478</v>
      </c>
      <c r="F5863" s="4" t="s">
        <v>9068</v>
      </c>
    </row>
    <row r="5864" spans="1:6">
      <c r="A5864" s="4" t="s">
        <v>9501</v>
      </c>
      <c r="B5864" s="5" t="s">
        <v>175</v>
      </c>
      <c r="C5864" s="5" t="s">
        <v>1976</v>
      </c>
      <c r="D5864" s="5" t="s">
        <v>544</v>
      </c>
      <c r="E5864" s="4">
        <v>334</v>
      </c>
      <c r="F5864" s="4" t="s">
        <v>9068</v>
      </c>
    </row>
    <row r="5865" spans="1:6">
      <c r="A5865" s="4" t="s">
        <v>9502</v>
      </c>
      <c r="B5865" s="5" t="s">
        <v>68</v>
      </c>
      <c r="C5865" s="5" t="s">
        <v>9503</v>
      </c>
      <c r="D5865" s="5" t="s">
        <v>26</v>
      </c>
      <c r="E5865" s="4">
        <v>362</v>
      </c>
      <c r="F5865" s="4" t="s">
        <v>9068</v>
      </c>
    </row>
    <row r="5866" spans="1:6">
      <c r="A5866" s="4" t="s">
        <v>5950</v>
      </c>
      <c r="B5866" s="5" t="s">
        <v>20</v>
      </c>
      <c r="C5866" s="5" t="s">
        <v>3269</v>
      </c>
      <c r="D5866" s="5" t="s">
        <v>20</v>
      </c>
      <c r="E5866" s="4">
        <v>117</v>
      </c>
      <c r="F5866" s="4" t="s">
        <v>9068</v>
      </c>
    </row>
    <row r="5867" spans="1:6">
      <c r="A5867" s="4" t="s">
        <v>9504</v>
      </c>
      <c r="B5867" s="5" t="s">
        <v>44</v>
      </c>
      <c r="C5867" s="5" t="s">
        <v>9505</v>
      </c>
      <c r="D5867" s="5" t="s">
        <v>40</v>
      </c>
      <c r="E5867" s="4">
        <v>2555</v>
      </c>
      <c r="F5867" s="4" t="s">
        <v>9068</v>
      </c>
    </row>
    <row r="5868" spans="1:6">
      <c r="A5868" s="4" t="s">
        <v>9506</v>
      </c>
      <c r="B5868" s="5" t="s">
        <v>44</v>
      </c>
      <c r="C5868" s="5" t="s">
        <v>6339</v>
      </c>
      <c r="D5868" s="5" t="s">
        <v>32</v>
      </c>
      <c r="E5868" s="4">
        <v>89</v>
      </c>
      <c r="F5868" s="4" t="s">
        <v>9068</v>
      </c>
    </row>
    <row r="5869" spans="1:6">
      <c r="A5869" s="4" t="s">
        <v>9507</v>
      </c>
      <c r="B5869" s="5" t="s">
        <v>34</v>
      </c>
      <c r="C5869" s="5" t="s">
        <v>6176</v>
      </c>
      <c r="D5869" s="5" t="s">
        <v>30</v>
      </c>
      <c r="E5869" s="4">
        <v>145</v>
      </c>
      <c r="F5869" s="4" t="s">
        <v>9068</v>
      </c>
    </row>
    <row r="5870" spans="1:6">
      <c r="A5870" s="4" t="s">
        <v>9508</v>
      </c>
      <c r="B5870" s="5" t="s">
        <v>76</v>
      </c>
      <c r="C5870" s="5" t="s">
        <v>991</v>
      </c>
      <c r="D5870" s="5" t="s">
        <v>30</v>
      </c>
      <c r="E5870" s="4">
        <v>145</v>
      </c>
      <c r="F5870" s="4" t="s">
        <v>9068</v>
      </c>
    </row>
    <row r="5871" spans="1:6">
      <c r="A5871" s="4" t="s">
        <v>9509</v>
      </c>
      <c r="B5871" s="5" t="s">
        <v>158</v>
      </c>
      <c r="C5871" s="5" t="s">
        <v>9510</v>
      </c>
      <c r="D5871" s="5" t="s">
        <v>37</v>
      </c>
      <c r="E5871" s="4">
        <v>108</v>
      </c>
      <c r="F5871" s="4" t="s">
        <v>9068</v>
      </c>
    </row>
    <row r="5872" spans="1:6">
      <c r="A5872" s="4" t="s">
        <v>5968</v>
      </c>
      <c r="B5872" s="5" t="s">
        <v>76</v>
      </c>
      <c r="C5872" s="5" t="s">
        <v>5969</v>
      </c>
      <c r="D5872" s="5" t="s">
        <v>24</v>
      </c>
      <c r="E5872" s="4">
        <v>1451</v>
      </c>
      <c r="F5872" s="4" t="s">
        <v>9068</v>
      </c>
    </row>
    <row r="5873" spans="1:6">
      <c r="A5873" s="4" t="s">
        <v>9511</v>
      </c>
      <c r="B5873" s="5" t="s">
        <v>40</v>
      </c>
      <c r="C5873" s="5" t="s">
        <v>9512</v>
      </c>
      <c r="D5873" s="5" t="s">
        <v>276</v>
      </c>
      <c r="E5873" s="4">
        <v>1175</v>
      </c>
      <c r="F5873" s="4" t="s">
        <v>9068</v>
      </c>
    </row>
    <row r="5874" spans="1:6">
      <c r="A5874" s="4" t="s">
        <v>9513</v>
      </c>
      <c r="B5874" s="5" t="s">
        <v>34</v>
      </c>
      <c r="C5874" s="5" t="s">
        <v>6661</v>
      </c>
      <c r="D5874" s="5" t="s">
        <v>158</v>
      </c>
      <c r="E5874" s="4">
        <v>195</v>
      </c>
      <c r="F5874" s="4" t="s">
        <v>9068</v>
      </c>
    </row>
    <row r="5875" spans="1:6">
      <c r="A5875" s="4" t="s">
        <v>5973</v>
      </c>
      <c r="B5875" s="5" t="s">
        <v>160</v>
      </c>
      <c r="C5875" s="5" t="s">
        <v>5974</v>
      </c>
      <c r="D5875" s="5" t="s">
        <v>34</v>
      </c>
      <c r="E5875" s="4">
        <v>169</v>
      </c>
      <c r="F5875" s="4" t="s">
        <v>9068</v>
      </c>
    </row>
    <row r="5876" spans="1:6">
      <c r="A5876" s="4" t="s">
        <v>5975</v>
      </c>
      <c r="B5876" s="5" t="s">
        <v>28</v>
      </c>
      <c r="C5876" s="5" t="s">
        <v>5976</v>
      </c>
      <c r="D5876" s="5" t="s">
        <v>24</v>
      </c>
      <c r="E5876" s="4">
        <v>1859</v>
      </c>
      <c r="F5876" s="4" t="s">
        <v>9068</v>
      </c>
    </row>
    <row r="5877" spans="1:6">
      <c r="A5877" s="4" t="s">
        <v>5977</v>
      </c>
      <c r="B5877" s="5" t="s">
        <v>147</v>
      </c>
      <c r="C5877" s="5" t="s">
        <v>5978</v>
      </c>
      <c r="D5877" s="5" t="s">
        <v>24</v>
      </c>
      <c r="E5877" s="4">
        <v>121</v>
      </c>
      <c r="F5877" s="4" t="s">
        <v>9068</v>
      </c>
    </row>
    <row r="5878" spans="1:6">
      <c r="A5878" s="4" t="s">
        <v>9514</v>
      </c>
      <c r="B5878" s="5" t="s">
        <v>276</v>
      </c>
      <c r="C5878" s="5" t="s">
        <v>7172</v>
      </c>
      <c r="D5878" s="5" t="s">
        <v>37</v>
      </c>
      <c r="E5878" s="4">
        <v>140</v>
      </c>
      <c r="F5878" s="4" t="s">
        <v>9068</v>
      </c>
    </row>
    <row r="5879" spans="1:6">
      <c r="A5879" s="4" t="s">
        <v>5979</v>
      </c>
      <c r="B5879" s="5" t="s">
        <v>32</v>
      </c>
      <c r="C5879" s="5" t="s">
        <v>5980</v>
      </c>
      <c r="D5879" s="5" t="s">
        <v>68</v>
      </c>
      <c r="E5879" s="4">
        <v>1038</v>
      </c>
      <c r="F5879" s="4" t="s">
        <v>9068</v>
      </c>
    </row>
    <row r="5880" spans="1:6">
      <c r="A5880" s="4" t="s">
        <v>9515</v>
      </c>
      <c r="B5880" s="5" t="s">
        <v>22</v>
      </c>
      <c r="C5880" s="5" t="s">
        <v>8254</v>
      </c>
      <c r="D5880" s="5" t="s">
        <v>18</v>
      </c>
      <c r="E5880" s="4">
        <v>195</v>
      </c>
      <c r="F5880" s="4" t="s">
        <v>9068</v>
      </c>
    </row>
    <row r="5881" spans="1:6">
      <c r="A5881" s="4" t="s">
        <v>9516</v>
      </c>
      <c r="B5881" s="5" t="s">
        <v>276</v>
      </c>
      <c r="C5881" s="5" t="s">
        <v>5982</v>
      </c>
      <c r="D5881" s="5" t="s">
        <v>40</v>
      </c>
      <c r="E5881" s="4">
        <v>195</v>
      </c>
      <c r="F5881" s="4" t="s">
        <v>9068</v>
      </c>
    </row>
    <row r="5882" spans="1:6">
      <c r="A5882" s="4" t="s">
        <v>9517</v>
      </c>
      <c r="B5882" s="5" t="s">
        <v>115</v>
      </c>
      <c r="C5882" s="4">
        <v>37.5</v>
      </c>
      <c r="D5882" s="5" t="s">
        <v>49</v>
      </c>
      <c r="E5882" s="4">
        <v>193</v>
      </c>
      <c r="F5882" s="4" t="s">
        <v>9068</v>
      </c>
    </row>
    <row r="5883" spans="1:6">
      <c r="A5883" s="4" t="s">
        <v>9518</v>
      </c>
      <c r="B5883" s="5" t="s">
        <v>228</v>
      </c>
      <c r="C5883" s="5" t="s">
        <v>9519</v>
      </c>
      <c r="D5883" s="5" t="s">
        <v>60</v>
      </c>
      <c r="E5883" s="4">
        <v>194</v>
      </c>
      <c r="F5883" s="4" t="s">
        <v>9068</v>
      </c>
    </row>
    <row r="5884" spans="1:6">
      <c r="A5884" s="4" t="s">
        <v>9520</v>
      </c>
      <c r="B5884" s="5" t="s">
        <v>147</v>
      </c>
      <c r="C5884" s="4">
        <v>31.25</v>
      </c>
      <c r="D5884" s="5" t="s">
        <v>60</v>
      </c>
      <c r="E5884" s="4">
        <v>193</v>
      </c>
      <c r="F5884" s="4" t="s">
        <v>9068</v>
      </c>
    </row>
    <row r="5885" spans="1:6">
      <c r="A5885" s="4" t="s">
        <v>9521</v>
      </c>
      <c r="B5885" s="5" t="s">
        <v>182</v>
      </c>
      <c r="C5885" s="5" t="s">
        <v>4230</v>
      </c>
      <c r="D5885" s="5" t="s">
        <v>60</v>
      </c>
      <c r="E5885" s="4">
        <v>190</v>
      </c>
      <c r="F5885" s="4" t="s">
        <v>9068</v>
      </c>
    </row>
    <row r="5886" spans="1:6">
      <c r="A5886" s="4" t="s">
        <v>5986</v>
      </c>
      <c r="B5886" s="5" t="s">
        <v>228</v>
      </c>
      <c r="C5886" s="5" t="s">
        <v>5987</v>
      </c>
      <c r="D5886" s="5" t="s">
        <v>147</v>
      </c>
      <c r="E5886" s="4">
        <v>2277</v>
      </c>
      <c r="F5886" s="4" t="s">
        <v>9068</v>
      </c>
    </row>
    <row r="5887" spans="1:6">
      <c r="A5887" s="4" t="s">
        <v>9522</v>
      </c>
      <c r="B5887" s="5" t="s">
        <v>89</v>
      </c>
      <c r="C5887" s="5" t="s">
        <v>3281</v>
      </c>
      <c r="D5887" s="5" t="s">
        <v>182</v>
      </c>
      <c r="E5887" s="4">
        <v>145</v>
      </c>
      <c r="F5887" s="4" t="s">
        <v>9068</v>
      </c>
    </row>
    <row r="5888" spans="1:6">
      <c r="A5888" s="4" t="s">
        <v>9523</v>
      </c>
      <c r="B5888" s="5" t="s">
        <v>18</v>
      </c>
      <c r="C5888" s="5" t="s">
        <v>9524</v>
      </c>
      <c r="D5888" s="5" t="s">
        <v>40</v>
      </c>
      <c r="E5888" s="4">
        <v>238</v>
      </c>
      <c r="F5888" s="4" t="s">
        <v>9068</v>
      </c>
    </row>
    <row r="5889" spans="1:6">
      <c r="A5889" s="4" t="s">
        <v>9525</v>
      </c>
      <c r="B5889" s="5" t="s">
        <v>89</v>
      </c>
      <c r="C5889" s="4">
        <v>50</v>
      </c>
      <c r="D5889" s="5" t="s">
        <v>118</v>
      </c>
      <c r="E5889" s="4">
        <v>183</v>
      </c>
      <c r="F5889" s="4" t="s">
        <v>9068</v>
      </c>
    </row>
    <row r="5890" spans="1:6">
      <c r="A5890" s="4" t="s">
        <v>5997</v>
      </c>
      <c r="B5890" s="5" t="s">
        <v>28</v>
      </c>
      <c r="C5890" s="5" t="s">
        <v>3439</v>
      </c>
      <c r="D5890" s="5" t="s">
        <v>72</v>
      </c>
      <c r="E5890" s="4">
        <v>385</v>
      </c>
      <c r="F5890" s="4" t="s">
        <v>9068</v>
      </c>
    </row>
    <row r="5891" spans="1:6">
      <c r="A5891" s="4" t="s">
        <v>9526</v>
      </c>
      <c r="B5891" s="5" t="s">
        <v>160</v>
      </c>
      <c r="C5891" s="5" t="s">
        <v>9527</v>
      </c>
      <c r="D5891" s="5" t="s">
        <v>18</v>
      </c>
      <c r="E5891" s="4">
        <v>467</v>
      </c>
      <c r="F5891" s="4" t="s">
        <v>9068</v>
      </c>
    </row>
    <row r="5892" spans="1:6">
      <c r="A5892" s="4" t="s">
        <v>6002</v>
      </c>
      <c r="B5892" s="5" t="s">
        <v>37</v>
      </c>
      <c r="C5892" s="5" t="s">
        <v>6003</v>
      </c>
      <c r="D5892" s="5" t="s">
        <v>20</v>
      </c>
      <c r="E5892" s="4">
        <v>2557</v>
      </c>
      <c r="F5892" s="4" t="s">
        <v>9068</v>
      </c>
    </row>
    <row r="5893" spans="1:6">
      <c r="A5893" s="4" t="s">
        <v>6004</v>
      </c>
      <c r="B5893" s="5" t="s">
        <v>182</v>
      </c>
      <c r="C5893" s="5" t="s">
        <v>6005</v>
      </c>
      <c r="D5893" s="5" t="s">
        <v>28</v>
      </c>
      <c r="E5893" s="4">
        <v>331</v>
      </c>
      <c r="F5893" s="4" t="s">
        <v>9068</v>
      </c>
    </row>
    <row r="5894" spans="1:6">
      <c r="A5894" s="4" t="s">
        <v>9528</v>
      </c>
      <c r="B5894" s="5" t="s">
        <v>72</v>
      </c>
      <c r="C5894" s="5" t="s">
        <v>9529</v>
      </c>
      <c r="D5894" s="5" t="s">
        <v>42</v>
      </c>
      <c r="E5894" s="4">
        <v>179</v>
      </c>
      <c r="F5894" s="4" t="s">
        <v>9068</v>
      </c>
    </row>
    <row r="5895" spans="1:6">
      <c r="A5895" s="4" t="s">
        <v>9530</v>
      </c>
      <c r="B5895" s="5" t="s">
        <v>98</v>
      </c>
      <c r="C5895" s="5" t="s">
        <v>9531</v>
      </c>
      <c r="D5895" s="5" t="s">
        <v>121</v>
      </c>
      <c r="E5895" s="4">
        <v>172</v>
      </c>
      <c r="F5895" s="4" t="s">
        <v>9068</v>
      </c>
    </row>
    <row r="5896" spans="1:6">
      <c r="A5896" s="4" t="s">
        <v>9532</v>
      </c>
      <c r="B5896" s="5" t="s">
        <v>261</v>
      </c>
      <c r="C5896" s="5" t="s">
        <v>9533</v>
      </c>
      <c r="D5896" s="5" t="s">
        <v>190</v>
      </c>
      <c r="E5896" s="4">
        <v>28845950</v>
      </c>
      <c r="F5896" s="4" t="s">
        <v>9068</v>
      </c>
    </row>
    <row r="5897" spans="1:6">
      <c r="A5897" s="4" t="s">
        <v>9534</v>
      </c>
      <c r="B5897" s="5" t="s">
        <v>32</v>
      </c>
      <c r="C5897" s="5" t="s">
        <v>9535</v>
      </c>
      <c r="D5897" s="5" t="s">
        <v>26</v>
      </c>
      <c r="E5897" s="4">
        <v>1047</v>
      </c>
      <c r="F5897" s="4" t="s">
        <v>9068</v>
      </c>
    </row>
    <row r="5898" spans="1:6">
      <c r="A5898" s="4" t="s">
        <v>9536</v>
      </c>
      <c r="B5898" s="5" t="s">
        <v>228</v>
      </c>
      <c r="C5898" s="5" t="s">
        <v>9537</v>
      </c>
      <c r="D5898" s="5" t="s">
        <v>22</v>
      </c>
      <c r="E5898" s="4">
        <v>191</v>
      </c>
      <c r="F5898" s="4" t="s">
        <v>9068</v>
      </c>
    </row>
    <row r="5899" spans="1:6">
      <c r="A5899" s="4" t="s">
        <v>9538</v>
      </c>
      <c r="B5899" s="5" t="s">
        <v>132</v>
      </c>
      <c r="C5899" s="5" t="s">
        <v>9539</v>
      </c>
      <c r="D5899" s="5" t="s">
        <v>56</v>
      </c>
      <c r="E5899" s="4">
        <v>192</v>
      </c>
      <c r="F5899" s="4" t="s">
        <v>9068</v>
      </c>
    </row>
    <row r="5900" spans="1:6">
      <c r="A5900" s="4" t="s">
        <v>6018</v>
      </c>
      <c r="B5900" s="5" t="s">
        <v>8</v>
      </c>
      <c r="C5900" s="5" t="s">
        <v>6019</v>
      </c>
      <c r="D5900" s="5" t="s">
        <v>49</v>
      </c>
      <c r="E5900" s="4">
        <v>838</v>
      </c>
      <c r="F5900" s="4" t="s">
        <v>9068</v>
      </c>
    </row>
    <row r="5901" spans="1:6">
      <c r="A5901" s="4" t="s">
        <v>9540</v>
      </c>
      <c r="B5901" s="5" t="s">
        <v>28</v>
      </c>
      <c r="C5901" s="5" t="s">
        <v>450</v>
      </c>
      <c r="D5901" s="5" t="s">
        <v>98</v>
      </c>
      <c r="E5901" s="4">
        <v>190</v>
      </c>
      <c r="F5901" s="4" t="s">
        <v>9068</v>
      </c>
    </row>
    <row r="5902" spans="1:6">
      <c r="A5902" s="4" t="s">
        <v>9541</v>
      </c>
      <c r="B5902" s="5" t="s">
        <v>28</v>
      </c>
      <c r="C5902" s="5" t="s">
        <v>5807</v>
      </c>
      <c r="D5902" s="5" t="s">
        <v>54</v>
      </c>
      <c r="E5902" s="4">
        <v>136</v>
      </c>
      <c r="F5902" s="4" t="s">
        <v>9068</v>
      </c>
    </row>
    <row r="5903" spans="1:6">
      <c r="A5903" s="4" t="s">
        <v>9542</v>
      </c>
      <c r="B5903" s="5" t="s">
        <v>98</v>
      </c>
      <c r="C5903" s="5" t="s">
        <v>9543</v>
      </c>
      <c r="D5903" s="5" t="s">
        <v>64</v>
      </c>
      <c r="E5903" s="4">
        <v>319</v>
      </c>
      <c r="F5903" s="4" t="s">
        <v>9068</v>
      </c>
    </row>
    <row r="5904" spans="1:6">
      <c r="A5904" s="4" t="s">
        <v>9544</v>
      </c>
      <c r="B5904" s="5" t="s">
        <v>160</v>
      </c>
      <c r="C5904" s="5" t="s">
        <v>9545</v>
      </c>
      <c r="D5904" s="5" t="s">
        <v>182</v>
      </c>
      <c r="E5904" s="4">
        <v>516</v>
      </c>
      <c r="F5904" s="4" t="s">
        <v>9068</v>
      </c>
    </row>
    <row r="5905" spans="1:6">
      <c r="A5905" s="4" t="s">
        <v>9546</v>
      </c>
      <c r="B5905" s="5" t="s">
        <v>54</v>
      </c>
      <c r="C5905" s="5" t="s">
        <v>8610</v>
      </c>
      <c r="D5905" s="5" t="s">
        <v>37</v>
      </c>
      <c r="E5905" s="4">
        <v>78</v>
      </c>
      <c r="F5905" s="4" t="s">
        <v>9068</v>
      </c>
    </row>
    <row r="5906" spans="1:6">
      <c r="A5906" s="4" t="s">
        <v>6024</v>
      </c>
      <c r="B5906" s="5" t="s">
        <v>121</v>
      </c>
      <c r="C5906" s="5" t="s">
        <v>6025</v>
      </c>
      <c r="D5906" s="5" t="s">
        <v>37</v>
      </c>
      <c r="E5906" s="4">
        <v>1741223</v>
      </c>
      <c r="F5906" s="4" t="s">
        <v>9068</v>
      </c>
    </row>
    <row r="5907" spans="1:6">
      <c r="A5907" s="4" t="s">
        <v>9547</v>
      </c>
      <c r="B5907" s="5" t="s">
        <v>118</v>
      </c>
      <c r="C5907" s="5" t="s">
        <v>9548</v>
      </c>
      <c r="D5907" s="5" t="s">
        <v>32</v>
      </c>
      <c r="E5907" s="4">
        <v>262</v>
      </c>
      <c r="F5907" s="4" t="s">
        <v>9068</v>
      </c>
    </row>
    <row r="5908" spans="1:6">
      <c r="A5908" s="4" t="s">
        <v>9549</v>
      </c>
      <c r="B5908" s="5" t="s">
        <v>115</v>
      </c>
      <c r="C5908" s="5" t="s">
        <v>9550</v>
      </c>
      <c r="D5908" s="5" t="s">
        <v>261</v>
      </c>
      <c r="E5908" s="4">
        <v>99</v>
      </c>
      <c r="F5908" s="4" t="s">
        <v>9068</v>
      </c>
    </row>
    <row r="5909" spans="1:6">
      <c r="A5909" s="4" t="s">
        <v>9551</v>
      </c>
      <c r="B5909" s="5" t="s">
        <v>121</v>
      </c>
      <c r="C5909" s="5" t="s">
        <v>9552</v>
      </c>
      <c r="D5909" s="5" t="s">
        <v>68</v>
      </c>
      <c r="E5909" s="4">
        <v>9911</v>
      </c>
      <c r="F5909" s="4" t="s">
        <v>9068</v>
      </c>
    </row>
    <row r="5910" spans="1:6">
      <c r="A5910" s="4" t="s">
        <v>6035</v>
      </c>
      <c r="B5910" s="5" t="s">
        <v>391</v>
      </c>
      <c r="C5910" s="5" t="s">
        <v>6036</v>
      </c>
      <c r="D5910" s="5" t="s">
        <v>18</v>
      </c>
      <c r="E5910" s="4">
        <v>9447</v>
      </c>
      <c r="F5910" s="4" t="s">
        <v>9068</v>
      </c>
    </row>
    <row r="5911" spans="1:6">
      <c r="A5911" s="4" t="s">
        <v>6039</v>
      </c>
      <c r="B5911" s="5" t="s">
        <v>30</v>
      </c>
      <c r="C5911" s="5" t="s">
        <v>6040</v>
      </c>
      <c r="D5911" s="5" t="s">
        <v>72</v>
      </c>
      <c r="E5911" s="4">
        <v>1030</v>
      </c>
      <c r="F5911" s="4" t="s">
        <v>9068</v>
      </c>
    </row>
    <row r="5912" spans="1:6">
      <c r="A5912" s="4" t="s">
        <v>6058</v>
      </c>
      <c r="B5912" s="5" t="s">
        <v>30</v>
      </c>
      <c r="C5912" s="5" t="s">
        <v>6059</v>
      </c>
      <c r="D5912" s="5" t="s">
        <v>68</v>
      </c>
      <c r="E5912" s="4">
        <v>1925</v>
      </c>
      <c r="F5912" s="4" t="s">
        <v>9068</v>
      </c>
    </row>
    <row r="5913" spans="1:6">
      <c r="A5913" s="4" t="s">
        <v>6060</v>
      </c>
      <c r="B5913" s="5" t="s">
        <v>26</v>
      </c>
      <c r="C5913" s="5" t="s">
        <v>6061</v>
      </c>
      <c r="D5913" s="5" t="s">
        <v>34</v>
      </c>
      <c r="E5913" s="4">
        <v>284</v>
      </c>
      <c r="F5913" s="4" t="s">
        <v>9068</v>
      </c>
    </row>
    <row r="5914" spans="1:6">
      <c r="A5914" s="4" t="s">
        <v>9553</v>
      </c>
      <c r="B5914" s="5" t="s">
        <v>98</v>
      </c>
      <c r="C5914" s="5" t="s">
        <v>3783</v>
      </c>
      <c r="D5914" s="5" t="s">
        <v>158</v>
      </c>
      <c r="E5914" s="4">
        <v>205</v>
      </c>
      <c r="F5914" s="4" t="s">
        <v>9068</v>
      </c>
    </row>
    <row r="5915" spans="1:6">
      <c r="A5915" s="4" t="s">
        <v>9554</v>
      </c>
      <c r="B5915" s="5" t="s">
        <v>24</v>
      </c>
      <c r="C5915" s="5" t="s">
        <v>3068</v>
      </c>
      <c r="D5915" s="5" t="s">
        <v>42</v>
      </c>
      <c r="E5915" s="4">
        <v>154</v>
      </c>
      <c r="F5915" s="4" t="s">
        <v>9068</v>
      </c>
    </row>
    <row r="5916" spans="1:6">
      <c r="A5916" s="4" t="s">
        <v>9555</v>
      </c>
      <c r="B5916" s="5" t="s">
        <v>182</v>
      </c>
      <c r="C5916" s="5" t="s">
        <v>9556</v>
      </c>
      <c r="D5916" s="5" t="s">
        <v>98</v>
      </c>
      <c r="E5916" s="4">
        <v>37162</v>
      </c>
      <c r="F5916" s="4" t="s">
        <v>9068</v>
      </c>
    </row>
    <row r="5917" spans="1:6">
      <c r="A5917" s="4" t="s">
        <v>9557</v>
      </c>
      <c r="B5917" s="5" t="s">
        <v>32</v>
      </c>
      <c r="C5917" s="5" t="s">
        <v>9173</v>
      </c>
      <c r="D5917" s="5" t="s">
        <v>72</v>
      </c>
      <c r="E5917" s="4">
        <v>158</v>
      </c>
      <c r="F5917" s="4" t="s">
        <v>9068</v>
      </c>
    </row>
    <row r="5918" spans="1:6">
      <c r="A5918" s="4" t="s">
        <v>6069</v>
      </c>
      <c r="B5918" s="5" t="s">
        <v>118</v>
      </c>
      <c r="C5918" s="5" t="s">
        <v>6070</v>
      </c>
      <c r="D5918" s="5" t="s">
        <v>20</v>
      </c>
      <c r="E5918" s="4">
        <v>144</v>
      </c>
      <c r="F5918" s="4" t="s">
        <v>9068</v>
      </c>
    </row>
    <row r="5919" spans="1:6">
      <c r="A5919" s="4" t="s">
        <v>6071</v>
      </c>
      <c r="B5919" s="5" t="s">
        <v>54</v>
      </c>
      <c r="C5919" s="5" t="s">
        <v>195</v>
      </c>
      <c r="D5919" s="5" t="s">
        <v>20</v>
      </c>
      <c r="E5919" s="4">
        <v>1081</v>
      </c>
      <c r="F5919" s="4" t="s">
        <v>9068</v>
      </c>
    </row>
    <row r="5920" spans="1:6">
      <c r="A5920" s="4" t="s">
        <v>6076</v>
      </c>
      <c r="B5920" s="5" t="s">
        <v>182</v>
      </c>
      <c r="C5920" s="5" t="s">
        <v>6077</v>
      </c>
      <c r="D5920" s="5" t="s">
        <v>49</v>
      </c>
      <c r="E5920" s="4">
        <v>61106605</v>
      </c>
      <c r="F5920" s="4" t="s">
        <v>9068</v>
      </c>
    </row>
    <row r="5921" spans="1:6">
      <c r="A5921" s="4" t="s">
        <v>6078</v>
      </c>
      <c r="B5921" s="5" t="s">
        <v>26</v>
      </c>
      <c r="C5921" s="5" t="s">
        <v>6079</v>
      </c>
      <c r="D5921" s="5" t="s">
        <v>22</v>
      </c>
      <c r="E5921" s="4">
        <v>1840</v>
      </c>
      <c r="F5921" s="4" t="s">
        <v>9068</v>
      </c>
    </row>
    <row r="5922" spans="1:6">
      <c r="A5922" s="4" t="s">
        <v>6086</v>
      </c>
      <c r="B5922" s="5" t="s">
        <v>28</v>
      </c>
      <c r="C5922" s="5" t="s">
        <v>6087</v>
      </c>
      <c r="D5922" s="5" t="s">
        <v>147</v>
      </c>
      <c r="E5922" s="4">
        <v>894</v>
      </c>
      <c r="F5922" s="4" t="s">
        <v>9068</v>
      </c>
    </row>
    <row r="5923" spans="1:6">
      <c r="A5923" s="4" t="s">
        <v>6088</v>
      </c>
      <c r="B5923" s="5" t="s">
        <v>118</v>
      </c>
      <c r="C5923" s="5" t="s">
        <v>6089</v>
      </c>
      <c r="D5923" s="5" t="s">
        <v>64</v>
      </c>
      <c r="E5923" s="4">
        <v>2018</v>
      </c>
      <c r="F5923" s="4" t="s">
        <v>9068</v>
      </c>
    </row>
    <row r="5924" spans="1:6">
      <c r="A5924" s="4" t="s">
        <v>9558</v>
      </c>
      <c r="B5924" s="5" t="s">
        <v>276</v>
      </c>
      <c r="C5924" s="5" t="s">
        <v>9559</v>
      </c>
      <c r="D5924" s="5" t="s">
        <v>24</v>
      </c>
      <c r="E5924" s="4">
        <v>160</v>
      </c>
      <c r="F5924" s="4" t="s">
        <v>9068</v>
      </c>
    </row>
    <row r="5925" spans="1:6">
      <c r="A5925" s="4" t="s">
        <v>6097</v>
      </c>
      <c r="B5925" s="5" t="s">
        <v>49</v>
      </c>
      <c r="C5925" s="5" t="s">
        <v>3842</v>
      </c>
      <c r="D5925" s="5" t="s">
        <v>60</v>
      </c>
      <c r="E5925" s="4">
        <v>222</v>
      </c>
      <c r="F5925" s="4" t="s">
        <v>9068</v>
      </c>
    </row>
    <row r="5926" spans="1:6">
      <c r="A5926" s="4" t="s">
        <v>9560</v>
      </c>
      <c r="B5926" s="5" t="s">
        <v>26</v>
      </c>
      <c r="C5926" s="5" t="s">
        <v>9561</v>
      </c>
      <c r="D5926" s="5" t="s">
        <v>248</v>
      </c>
      <c r="E5926" s="4">
        <v>62761498</v>
      </c>
      <c r="F5926" s="4" t="s">
        <v>9068</v>
      </c>
    </row>
    <row r="5927" spans="1:6">
      <c r="A5927" s="4" t="s">
        <v>9562</v>
      </c>
      <c r="B5927" s="5" t="s">
        <v>42</v>
      </c>
      <c r="C5927" s="5" t="s">
        <v>6096</v>
      </c>
      <c r="D5927" s="5" t="s">
        <v>18</v>
      </c>
      <c r="E5927" s="4">
        <v>127</v>
      </c>
      <c r="F5927" s="4" t="s">
        <v>9068</v>
      </c>
    </row>
    <row r="5928" spans="1:6">
      <c r="A5928" s="4" t="s">
        <v>6100</v>
      </c>
      <c r="B5928" s="5" t="s">
        <v>49</v>
      </c>
      <c r="C5928" s="5" t="s">
        <v>6101</v>
      </c>
      <c r="D5928" s="5" t="s">
        <v>182</v>
      </c>
      <c r="E5928" s="4">
        <v>4114</v>
      </c>
      <c r="F5928" s="4" t="s">
        <v>9068</v>
      </c>
    </row>
    <row r="5929" spans="1:6">
      <c r="A5929" s="4" t="s">
        <v>6102</v>
      </c>
      <c r="B5929" s="5" t="s">
        <v>158</v>
      </c>
      <c r="C5929" s="5" t="s">
        <v>3993</v>
      </c>
      <c r="D5929" s="5" t="s">
        <v>34</v>
      </c>
      <c r="E5929" s="4">
        <v>77</v>
      </c>
      <c r="F5929" s="4" t="s">
        <v>9068</v>
      </c>
    </row>
    <row r="5930" spans="1:6">
      <c r="A5930" s="4" t="s">
        <v>6107</v>
      </c>
      <c r="B5930" s="5" t="s">
        <v>40</v>
      </c>
      <c r="C5930" s="5" t="s">
        <v>6108</v>
      </c>
      <c r="D5930" s="5" t="s">
        <v>76</v>
      </c>
      <c r="E5930" s="4">
        <v>168</v>
      </c>
      <c r="F5930" s="4" t="s">
        <v>9068</v>
      </c>
    </row>
    <row r="5931" spans="1:6">
      <c r="A5931" s="4" t="s">
        <v>6116</v>
      </c>
      <c r="B5931" s="5" t="s">
        <v>76</v>
      </c>
      <c r="C5931" s="5" t="s">
        <v>6117</v>
      </c>
      <c r="D5931" s="5" t="s">
        <v>147</v>
      </c>
      <c r="E5931" s="4">
        <v>1862</v>
      </c>
      <c r="F5931" s="4" t="s">
        <v>9068</v>
      </c>
    </row>
    <row r="5932" spans="1:6">
      <c r="A5932" s="4" t="s">
        <v>9563</v>
      </c>
      <c r="B5932" s="5" t="s">
        <v>18</v>
      </c>
      <c r="C5932" s="5" t="s">
        <v>9564</v>
      </c>
      <c r="D5932" s="5" t="s">
        <v>42</v>
      </c>
      <c r="E5932" s="4">
        <v>3050</v>
      </c>
      <c r="F5932" s="4" t="s">
        <v>9068</v>
      </c>
    </row>
    <row r="5933" spans="1:6">
      <c r="A5933" s="4" t="s">
        <v>6124</v>
      </c>
      <c r="B5933" s="5" t="s">
        <v>64</v>
      </c>
      <c r="C5933" s="5" t="s">
        <v>6125</v>
      </c>
      <c r="D5933" s="5" t="s">
        <v>76</v>
      </c>
      <c r="E5933" s="4">
        <v>7687</v>
      </c>
      <c r="F5933" s="4" t="s">
        <v>9068</v>
      </c>
    </row>
    <row r="5934" spans="1:6">
      <c r="A5934" s="4" t="s">
        <v>6126</v>
      </c>
      <c r="B5934" s="5" t="s">
        <v>98</v>
      </c>
      <c r="C5934" s="5" t="s">
        <v>6127</v>
      </c>
      <c r="D5934" s="5" t="s">
        <v>32</v>
      </c>
      <c r="E5934" s="4">
        <v>395</v>
      </c>
      <c r="F5934" s="4" t="s">
        <v>9068</v>
      </c>
    </row>
    <row r="5935" spans="1:6">
      <c r="A5935" s="4" t="s">
        <v>9565</v>
      </c>
      <c r="B5935" s="5" t="s">
        <v>28</v>
      </c>
      <c r="C5935" s="5" t="s">
        <v>1303</v>
      </c>
      <c r="D5935" s="5" t="s">
        <v>742</v>
      </c>
      <c r="E5935" s="4">
        <v>47</v>
      </c>
      <c r="F5935" s="4" t="s">
        <v>9068</v>
      </c>
    </row>
    <row r="5936" spans="1:6">
      <c r="A5936" s="4" t="s">
        <v>6133</v>
      </c>
      <c r="B5936" s="5" t="s">
        <v>108</v>
      </c>
      <c r="C5936" s="5" t="s">
        <v>6134</v>
      </c>
      <c r="D5936" s="5" t="s">
        <v>786</v>
      </c>
      <c r="E5936" s="4">
        <v>466</v>
      </c>
      <c r="F5936" s="4" t="s">
        <v>9068</v>
      </c>
    </row>
    <row r="5937" spans="1:6">
      <c r="A5937" s="4" t="s">
        <v>6135</v>
      </c>
      <c r="B5937" s="5" t="s">
        <v>56</v>
      </c>
      <c r="C5937" s="5" t="s">
        <v>6136</v>
      </c>
      <c r="D5937" s="5" t="s">
        <v>121</v>
      </c>
      <c r="E5937" s="4">
        <v>978</v>
      </c>
      <c r="F5937" s="4" t="s">
        <v>9068</v>
      </c>
    </row>
    <row r="5938" spans="1:6">
      <c r="A5938" s="4" t="s">
        <v>6139</v>
      </c>
      <c r="B5938" s="5" t="s">
        <v>32</v>
      </c>
      <c r="C5938" s="5" t="s">
        <v>6140</v>
      </c>
      <c r="D5938" s="5" t="s">
        <v>89</v>
      </c>
      <c r="E5938" s="4">
        <v>570</v>
      </c>
      <c r="F5938" s="4" t="s">
        <v>9068</v>
      </c>
    </row>
    <row r="5939" spans="1:6">
      <c r="A5939" s="4" t="s">
        <v>9566</v>
      </c>
      <c r="B5939" s="5" t="s">
        <v>80</v>
      </c>
      <c r="C5939" s="5" t="s">
        <v>6146</v>
      </c>
      <c r="D5939" s="5" t="s">
        <v>121</v>
      </c>
      <c r="E5939" s="4">
        <v>172</v>
      </c>
      <c r="F5939" s="4" t="s">
        <v>9068</v>
      </c>
    </row>
    <row r="5940" spans="1:6">
      <c r="A5940" s="4" t="s">
        <v>9567</v>
      </c>
      <c r="B5940" s="5" t="s">
        <v>80</v>
      </c>
      <c r="C5940" s="5" t="s">
        <v>1736</v>
      </c>
      <c r="D5940" s="5" t="s">
        <v>47</v>
      </c>
      <c r="E5940" s="4">
        <v>172</v>
      </c>
      <c r="F5940" s="4" t="s">
        <v>9068</v>
      </c>
    </row>
    <row r="5941" spans="1:6">
      <c r="A5941" s="4" t="s">
        <v>6151</v>
      </c>
      <c r="B5941" s="5" t="s">
        <v>37</v>
      </c>
      <c r="C5941" s="5" t="s">
        <v>6152</v>
      </c>
      <c r="D5941" s="5" t="s">
        <v>44</v>
      </c>
      <c r="E5941" s="4">
        <v>1505</v>
      </c>
      <c r="F5941" s="4" t="s">
        <v>9068</v>
      </c>
    </row>
    <row r="5942" spans="1:6">
      <c r="A5942" s="4" t="s">
        <v>9568</v>
      </c>
      <c r="B5942" s="5" t="s">
        <v>40</v>
      </c>
      <c r="C5942" s="5" t="s">
        <v>8749</v>
      </c>
      <c r="D5942" s="5" t="s">
        <v>391</v>
      </c>
      <c r="E5942" s="4">
        <v>423</v>
      </c>
      <c r="F5942" s="4" t="s">
        <v>9068</v>
      </c>
    </row>
    <row r="5943" spans="1:6">
      <c r="A5943" s="4" t="s">
        <v>9569</v>
      </c>
      <c r="B5943" s="5" t="s">
        <v>1627</v>
      </c>
      <c r="C5943" s="4">
        <v>45.6</v>
      </c>
      <c r="D5943" s="5" t="s">
        <v>24</v>
      </c>
      <c r="E5943" s="4">
        <v>126</v>
      </c>
      <c r="F5943" s="4" t="s">
        <v>9068</v>
      </c>
    </row>
    <row r="5944" spans="1:6">
      <c r="A5944" s="4" t="s">
        <v>6159</v>
      </c>
      <c r="B5944" s="5" t="s">
        <v>190</v>
      </c>
      <c r="C5944" s="5" t="s">
        <v>6160</v>
      </c>
      <c r="D5944" s="5" t="s">
        <v>47</v>
      </c>
      <c r="E5944" s="4">
        <v>5757</v>
      </c>
      <c r="F5944" s="4" t="s">
        <v>9068</v>
      </c>
    </row>
    <row r="5945" spans="1:6">
      <c r="A5945" s="4" t="s">
        <v>9570</v>
      </c>
      <c r="B5945" s="5" t="s">
        <v>16</v>
      </c>
      <c r="C5945" s="5" t="s">
        <v>8394</v>
      </c>
      <c r="D5945" s="5" t="s">
        <v>60</v>
      </c>
      <c r="E5945" s="4">
        <v>156</v>
      </c>
      <c r="F5945" s="4" t="s">
        <v>9068</v>
      </c>
    </row>
    <row r="5946" spans="1:6">
      <c r="A5946" s="4" t="s">
        <v>9571</v>
      </c>
      <c r="B5946" s="5" t="s">
        <v>18</v>
      </c>
      <c r="C5946" s="5" t="s">
        <v>9572</v>
      </c>
      <c r="D5946" s="5" t="s">
        <v>54</v>
      </c>
      <c r="E5946" s="4">
        <v>96</v>
      </c>
      <c r="F5946" s="4" t="s">
        <v>9068</v>
      </c>
    </row>
    <row r="5947" spans="1:6">
      <c r="A5947" s="4" t="s">
        <v>9573</v>
      </c>
      <c r="B5947" s="5" t="s">
        <v>158</v>
      </c>
      <c r="C5947" s="5" t="s">
        <v>9574</v>
      </c>
      <c r="D5947" s="5" t="s">
        <v>134</v>
      </c>
      <c r="E5947" s="4">
        <v>12932130</v>
      </c>
      <c r="F5947" s="4" t="s">
        <v>9068</v>
      </c>
    </row>
    <row r="5948" spans="1:6">
      <c r="A5948" s="4" t="s">
        <v>9575</v>
      </c>
      <c r="B5948" s="5" t="s">
        <v>68</v>
      </c>
      <c r="C5948" s="5" t="s">
        <v>9576</v>
      </c>
      <c r="D5948" s="5" t="s">
        <v>134</v>
      </c>
      <c r="E5948" s="4">
        <v>1924</v>
      </c>
      <c r="F5948" s="4" t="s">
        <v>9068</v>
      </c>
    </row>
    <row r="5949" spans="1:6">
      <c r="A5949" s="4" t="s">
        <v>9577</v>
      </c>
      <c r="B5949" s="5" t="s">
        <v>18</v>
      </c>
      <c r="C5949" s="5" t="s">
        <v>3640</v>
      </c>
      <c r="D5949" s="5" t="s">
        <v>34</v>
      </c>
      <c r="E5949" s="4">
        <v>162</v>
      </c>
      <c r="F5949" s="4" t="s">
        <v>9068</v>
      </c>
    </row>
    <row r="5950" spans="1:6">
      <c r="A5950" s="4" t="s">
        <v>6175</v>
      </c>
      <c r="B5950" s="5" t="s">
        <v>76</v>
      </c>
      <c r="C5950" s="5" t="s">
        <v>6176</v>
      </c>
      <c r="D5950" s="5" t="s">
        <v>34</v>
      </c>
      <c r="E5950" s="4">
        <v>217</v>
      </c>
      <c r="F5950" s="4" t="s">
        <v>9068</v>
      </c>
    </row>
    <row r="5951" spans="1:6">
      <c r="A5951" s="4" t="s">
        <v>9578</v>
      </c>
      <c r="B5951" s="5" t="s">
        <v>1627</v>
      </c>
      <c r="C5951" s="5" t="s">
        <v>7087</v>
      </c>
      <c r="D5951" s="5" t="s">
        <v>76</v>
      </c>
      <c r="E5951" s="4">
        <v>175</v>
      </c>
      <c r="F5951" s="4" t="s">
        <v>9068</v>
      </c>
    </row>
    <row r="5952" spans="1:6">
      <c r="A5952" s="4" t="s">
        <v>6182</v>
      </c>
      <c r="B5952" s="5" t="s">
        <v>132</v>
      </c>
      <c r="C5952" s="5" t="s">
        <v>5295</v>
      </c>
      <c r="D5952" s="5" t="s">
        <v>24</v>
      </c>
      <c r="E5952" s="4">
        <v>329</v>
      </c>
      <c r="F5952" s="4" t="s">
        <v>9068</v>
      </c>
    </row>
    <row r="5953" spans="1:6">
      <c r="A5953" s="4" t="s">
        <v>9579</v>
      </c>
      <c r="B5953" s="5" t="s">
        <v>22</v>
      </c>
      <c r="C5953" s="5" t="s">
        <v>9580</v>
      </c>
      <c r="D5953" s="5" t="s">
        <v>24</v>
      </c>
      <c r="E5953" s="4">
        <v>419</v>
      </c>
      <c r="F5953" s="4" t="s">
        <v>9068</v>
      </c>
    </row>
    <row r="5954" spans="1:6">
      <c r="A5954" s="4" t="s">
        <v>6188</v>
      </c>
      <c r="B5954" s="5" t="s">
        <v>228</v>
      </c>
      <c r="C5954" s="5" t="s">
        <v>6189</v>
      </c>
      <c r="D5954" s="5" t="s">
        <v>40</v>
      </c>
      <c r="E5954" s="4">
        <v>338</v>
      </c>
      <c r="F5954" s="4" t="s">
        <v>9068</v>
      </c>
    </row>
    <row r="5955" spans="1:6">
      <c r="A5955" s="4" t="s">
        <v>9581</v>
      </c>
      <c r="B5955" s="5" t="s">
        <v>28</v>
      </c>
      <c r="C5955" s="5" t="s">
        <v>9582</v>
      </c>
      <c r="D5955" s="5" t="s">
        <v>20</v>
      </c>
      <c r="E5955" s="4">
        <v>175</v>
      </c>
      <c r="F5955" s="4" t="s">
        <v>9068</v>
      </c>
    </row>
    <row r="5956" spans="1:6">
      <c r="A5956" s="4" t="s">
        <v>9583</v>
      </c>
      <c r="B5956" s="5" t="s">
        <v>89</v>
      </c>
      <c r="C5956" s="5" t="s">
        <v>8168</v>
      </c>
      <c r="D5956" s="5" t="s">
        <v>132</v>
      </c>
      <c r="E5956" s="4">
        <v>736</v>
      </c>
      <c r="F5956" s="4" t="s">
        <v>9068</v>
      </c>
    </row>
    <row r="5957" spans="1:6">
      <c r="A5957" s="4" t="s">
        <v>9584</v>
      </c>
      <c r="B5957" s="5" t="s">
        <v>105</v>
      </c>
      <c r="C5957" s="5" t="s">
        <v>9585</v>
      </c>
      <c r="D5957" s="5" t="s">
        <v>54</v>
      </c>
      <c r="E5957" s="4">
        <v>353</v>
      </c>
      <c r="F5957" s="4" t="s">
        <v>9068</v>
      </c>
    </row>
    <row r="5958" spans="1:6">
      <c r="A5958" s="4" t="s">
        <v>9586</v>
      </c>
      <c r="B5958" s="5" t="s">
        <v>44</v>
      </c>
      <c r="C5958" s="5" t="s">
        <v>9587</v>
      </c>
      <c r="D5958" s="5" t="s">
        <v>40</v>
      </c>
      <c r="E5958" s="4">
        <v>39169337</v>
      </c>
      <c r="F5958" s="4" t="s">
        <v>9068</v>
      </c>
    </row>
    <row r="5959" spans="1:6">
      <c r="A5959" s="4" t="s">
        <v>9588</v>
      </c>
      <c r="B5959" s="5" t="s">
        <v>8</v>
      </c>
      <c r="C5959" s="5" t="s">
        <v>997</v>
      </c>
      <c r="D5959" s="5" t="s">
        <v>228</v>
      </c>
      <c r="E5959" s="4">
        <v>155</v>
      </c>
      <c r="F5959" s="4" t="s">
        <v>9068</v>
      </c>
    </row>
    <row r="5960" spans="1:6">
      <c r="A5960" s="4" t="s">
        <v>6202</v>
      </c>
      <c r="B5960" s="5" t="s">
        <v>145</v>
      </c>
      <c r="C5960" s="5" t="s">
        <v>6203</v>
      </c>
      <c r="D5960" s="5" t="s">
        <v>54</v>
      </c>
      <c r="E5960" s="4">
        <v>5011</v>
      </c>
      <c r="F5960" s="4" t="s">
        <v>9068</v>
      </c>
    </row>
    <row r="5961" spans="1:6">
      <c r="A5961" s="4" t="s">
        <v>9589</v>
      </c>
      <c r="B5961" s="5" t="s">
        <v>34</v>
      </c>
      <c r="C5961" s="5" t="s">
        <v>9590</v>
      </c>
      <c r="D5961" s="5" t="s">
        <v>158</v>
      </c>
      <c r="E5961" s="4">
        <v>43698617</v>
      </c>
      <c r="F5961" s="4" t="s">
        <v>9068</v>
      </c>
    </row>
    <row r="5962" spans="1:6">
      <c r="A5962" s="4" t="s">
        <v>6209</v>
      </c>
      <c r="B5962" s="5" t="s">
        <v>24</v>
      </c>
      <c r="C5962" s="5" t="s">
        <v>6210</v>
      </c>
      <c r="D5962" s="5" t="s">
        <v>16</v>
      </c>
      <c r="E5962" s="4">
        <v>1234</v>
      </c>
      <c r="F5962" s="4" t="s">
        <v>9068</v>
      </c>
    </row>
    <row r="5963" spans="1:6">
      <c r="A5963" s="4" t="s">
        <v>9591</v>
      </c>
      <c r="B5963" s="5" t="s">
        <v>20</v>
      </c>
      <c r="C5963" s="5" t="s">
        <v>9592</v>
      </c>
      <c r="D5963" s="5" t="s">
        <v>60</v>
      </c>
      <c r="E5963" s="4">
        <v>770</v>
      </c>
      <c r="F5963" s="4" t="s">
        <v>9068</v>
      </c>
    </row>
    <row r="5964" spans="1:6">
      <c r="A5964" s="4" t="s">
        <v>6211</v>
      </c>
      <c r="B5964" s="5" t="s">
        <v>20</v>
      </c>
      <c r="C5964" s="5" t="s">
        <v>6212</v>
      </c>
      <c r="D5964" s="5" t="s">
        <v>18</v>
      </c>
      <c r="E5964" s="4">
        <v>4697</v>
      </c>
      <c r="F5964" s="4" t="s">
        <v>9068</v>
      </c>
    </row>
    <row r="5965" spans="1:6">
      <c r="A5965" s="4" t="s">
        <v>6213</v>
      </c>
      <c r="B5965" s="5" t="s">
        <v>82</v>
      </c>
      <c r="C5965" s="5" t="s">
        <v>6214</v>
      </c>
      <c r="D5965" s="5" t="s">
        <v>20</v>
      </c>
      <c r="E5965" s="4">
        <v>5351</v>
      </c>
      <c r="F5965" s="4" t="s">
        <v>9068</v>
      </c>
    </row>
    <row r="5966" spans="1:6">
      <c r="A5966" s="4" t="s">
        <v>9593</v>
      </c>
      <c r="B5966" s="5" t="s">
        <v>40</v>
      </c>
      <c r="C5966" s="5" t="s">
        <v>9594</v>
      </c>
      <c r="D5966" s="5" t="s">
        <v>145</v>
      </c>
      <c r="E5966" s="4">
        <v>911</v>
      </c>
      <c r="F5966" s="4" t="s">
        <v>9068</v>
      </c>
    </row>
    <row r="5967" spans="1:6">
      <c r="A5967" s="4" t="s">
        <v>9595</v>
      </c>
      <c r="B5967" s="5" t="s">
        <v>91</v>
      </c>
      <c r="C5967" s="5" t="s">
        <v>1170</v>
      </c>
      <c r="D5967" s="5" t="s">
        <v>62</v>
      </c>
      <c r="E5967" s="4">
        <v>911</v>
      </c>
      <c r="F5967" s="4" t="s">
        <v>9068</v>
      </c>
    </row>
    <row r="5968" spans="1:6">
      <c r="A5968" s="4" t="s">
        <v>9596</v>
      </c>
      <c r="B5968" s="5" t="s">
        <v>34</v>
      </c>
      <c r="C5968" s="5" t="s">
        <v>9597</v>
      </c>
      <c r="D5968" s="5" t="s">
        <v>18</v>
      </c>
      <c r="E5968" s="4">
        <v>974</v>
      </c>
      <c r="F5968" s="4" t="s">
        <v>9068</v>
      </c>
    </row>
    <row r="5969" spans="1:6">
      <c r="A5969" s="4" t="s">
        <v>9598</v>
      </c>
      <c r="B5969" s="5" t="s">
        <v>76</v>
      </c>
      <c r="C5969" s="5" t="s">
        <v>9599</v>
      </c>
      <c r="D5969" s="5" t="s">
        <v>145</v>
      </c>
      <c r="E5969" s="4">
        <v>886</v>
      </c>
      <c r="F5969" s="4" t="s">
        <v>9068</v>
      </c>
    </row>
    <row r="5970" spans="1:6">
      <c r="A5970" s="4" t="s">
        <v>9600</v>
      </c>
      <c r="B5970" s="5" t="s">
        <v>132</v>
      </c>
      <c r="C5970" s="4">
        <v>18.75</v>
      </c>
      <c r="D5970" s="5" t="s">
        <v>190</v>
      </c>
      <c r="E5970" s="4">
        <v>129</v>
      </c>
      <c r="F5970" s="4" t="s">
        <v>9068</v>
      </c>
    </row>
    <row r="5971" spans="1:6">
      <c r="A5971" s="4" t="s">
        <v>9601</v>
      </c>
      <c r="B5971" s="5" t="s">
        <v>132</v>
      </c>
      <c r="C5971" s="4">
        <v>20</v>
      </c>
      <c r="D5971" s="5" t="s">
        <v>42</v>
      </c>
      <c r="E5971" s="4">
        <v>126</v>
      </c>
      <c r="F5971" s="4" t="s">
        <v>9068</v>
      </c>
    </row>
    <row r="5972" spans="1:6">
      <c r="A5972" s="4" t="s">
        <v>9602</v>
      </c>
      <c r="B5972" s="5" t="s">
        <v>89</v>
      </c>
      <c r="C5972" s="5" t="s">
        <v>3656</v>
      </c>
      <c r="D5972" s="5" t="s">
        <v>42</v>
      </c>
      <c r="E5972" s="4">
        <v>171</v>
      </c>
      <c r="F5972" s="4" t="s">
        <v>9068</v>
      </c>
    </row>
    <row r="5973" spans="1:6">
      <c r="A5973" s="4" t="s">
        <v>9603</v>
      </c>
      <c r="B5973" s="5" t="s">
        <v>147</v>
      </c>
      <c r="C5973" s="5" t="s">
        <v>8524</v>
      </c>
      <c r="D5973" s="5" t="s">
        <v>42</v>
      </c>
      <c r="E5973" s="4">
        <v>164</v>
      </c>
      <c r="F5973" s="4" t="s">
        <v>9068</v>
      </c>
    </row>
    <row r="5974" spans="1:6">
      <c r="A5974" s="4" t="s">
        <v>9604</v>
      </c>
      <c r="B5974" s="5" t="s">
        <v>32</v>
      </c>
      <c r="C5974" s="4">
        <v>40</v>
      </c>
      <c r="D5974" s="5" t="s">
        <v>34</v>
      </c>
      <c r="E5974" s="4">
        <v>161</v>
      </c>
      <c r="F5974" s="4" t="s">
        <v>9068</v>
      </c>
    </row>
    <row r="5975" spans="1:6">
      <c r="A5975" s="4" t="s">
        <v>9605</v>
      </c>
      <c r="B5975" s="5" t="s">
        <v>76</v>
      </c>
      <c r="C5975" s="5" t="s">
        <v>3891</v>
      </c>
      <c r="D5975" s="5" t="s">
        <v>76</v>
      </c>
      <c r="E5975" s="4">
        <v>117</v>
      </c>
      <c r="F5975" s="4" t="s">
        <v>9068</v>
      </c>
    </row>
    <row r="5976" spans="1:6">
      <c r="A5976" s="4" t="s">
        <v>6247</v>
      </c>
      <c r="B5976" s="5" t="s">
        <v>145</v>
      </c>
      <c r="C5976" s="5" t="s">
        <v>6013</v>
      </c>
      <c r="D5976" s="5" t="s">
        <v>105</v>
      </c>
      <c r="E5976" s="4">
        <v>180</v>
      </c>
      <c r="F5976" s="4" t="s">
        <v>9068</v>
      </c>
    </row>
    <row r="5977" spans="1:6">
      <c r="A5977" s="4" t="s">
        <v>9606</v>
      </c>
      <c r="B5977" s="5" t="s">
        <v>47</v>
      </c>
      <c r="C5977" s="5" t="s">
        <v>9607</v>
      </c>
      <c r="D5977" s="5" t="s">
        <v>56</v>
      </c>
      <c r="E5977" s="4">
        <v>336</v>
      </c>
      <c r="F5977" s="4" t="s">
        <v>9068</v>
      </c>
    </row>
    <row r="5978" spans="1:6">
      <c r="A5978" s="4" t="s">
        <v>9608</v>
      </c>
      <c r="B5978" s="5" t="s">
        <v>40</v>
      </c>
      <c r="C5978" s="5" t="s">
        <v>9609</v>
      </c>
      <c r="D5978" s="5" t="s">
        <v>98</v>
      </c>
      <c r="E5978" s="4">
        <v>916</v>
      </c>
      <c r="F5978" s="4" t="s">
        <v>9068</v>
      </c>
    </row>
    <row r="5979" spans="1:6">
      <c r="A5979" s="4" t="s">
        <v>6264</v>
      </c>
      <c r="B5979" s="5" t="s">
        <v>18</v>
      </c>
      <c r="C5979" s="5" t="s">
        <v>6265</v>
      </c>
      <c r="D5979" s="5" t="s">
        <v>60</v>
      </c>
      <c r="E5979" s="4">
        <v>643</v>
      </c>
      <c r="F5979" s="4" t="s">
        <v>9068</v>
      </c>
    </row>
    <row r="5980" spans="1:6">
      <c r="A5980" s="4" t="s">
        <v>6266</v>
      </c>
      <c r="B5980" s="5" t="s">
        <v>14</v>
      </c>
      <c r="C5980" s="5" t="s">
        <v>6267</v>
      </c>
      <c r="D5980" s="5" t="s">
        <v>132</v>
      </c>
      <c r="E5980" s="4">
        <v>483</v>
      </c>
      <c r="F5980" s="4" t="s">
        <v>9068</v>
      </c>
    </row>
    <row r="5981" spans="1:6">
      <c r="A5981" s="4" t="s">
        <v>9610</v>
      </c>
      <c r="B5981" s="5" t="s">
        <v>68</v>
      </c>
      <c r="C5981" s="5" t="s">
        <v>9611</v>
      </c>
      <c r="D5981" s="5" t="s">
        <v>261</v>
      </c>
      <c r="E5981" s="4">
        <v>1492</v>
      </c>
      <c r="F5981" s="4" t="s">
        <v>9068</v>
      </c>
    </row>
    <row r="5982" spans="1:6">
      <c r="A5982" s="4" t="s">
        <v>9612</v>
      </c>
      <c r="B5982" s="5" t="s">
        <v>98</v>
      </c>
      <c r="C5982" s="5" t="s">
        <v>9613</v>
      </c>
      <c r="D5982" s="5" t="s">
        <v>182</v>
      </c>
      <c r="E5982" s="4">
        <v>1585</v>
      </c>
      <c r="F5982" s="4" t="s">
        <v>9068</v>
      </c>
    </row>
    <row r="5983" spans="1:6">
      <c r="A5983" s="4" t="s">
        <v>6288</v>
      </c>
      <c r="B5983" s="5" t="s">
        <v>160</v>
      </c>
      <c r="C5983" s="5" t="s">
        <v>6289</v>
      </c>
      <c r="D5983" s="5" t="s">
        <v>98</v>
      </c>
      <c r="E5983" s="4">
        <v>1381</v>
      </c>
      <c r="F5983" s="4" t="s">
        <v>9068</v>
      </c>
    </row>
    <row r="5984" spans="1:6">
      <c r="A5984" s="4" t="s">
        <v>9614</v>
      </c>
      <c r="B5984" s="5" t="s">
        <v>1028</v>
      </c>
      <c r="C5984" s="5" t="s">
        <v>9615</v>
      </c>
      <c r="D5984" s="5" t="s">
        <v>44</v>
      </c>
      <c r="E5984" s="4">
        <v>56</v>
      </c>
      <c r="F5984" s="4" t="s">
        <v>9068</v>
      </c>
    </row>
    <row r="5985" spans="1:6">
      <c r="A5985" s="4" t="s">
        <v>6291</v>
      </c>
      <c r="B5985" s="5" t="s">
        <v>515</v>
      </c>
      <c r="C5985" s="5" t="s">
        <v>6292</v>
      </c>
      <c r="D5985" s="5" t="s">
        <v>1627</v>
      </c>
      <c r="E5985" s="4">
        <v>284</v>
      </c>
      <c r="F5985" s="4" t="s">
        <v>9068</v>
      </c>
    </row>
    <row r="5986" spans="1:6">
      <c r="A5986" s="4" t="s">
        <v>9616</v>
      </c>
      <c r="B5986" s="5" t="s">
        <v>68</v>
      </c>
      <c r="C5986" s="5" t="s">
        <v>9617</v>
      </c>
      <c r="D5986" s="5" t="s">
        <v>72</v>
      </c>
      <c r="E5986" s="4">
        <v>226</v>
      </c>
      <c r="F5986" s="4" t="s">
        <v>9068</v>
      </c>
    </row>
    <row r="5987" spans="1:6">
      <c r="A5987" s="4" t="s">
        <v>9618</v>
      </c>
      <c r="B5987" s="5" t="s">
        <v>76</v>
      </c>
      <c r="C5987" s="5" t="s">
        <v>9619</v>
      </c>
      <c r="D5987" s="5" t="s">
        <v>60</v>
      </c>
      <c r="E5987" s="4">
        <v>140</v>
      </c>
      <c r="F5987" s="4" t="s">
        <v>9068</v>
      </c>
    </row>
    <row r="5988" spans="1:6">
      <c r="A5988" s="4" t="s">
        <v>6295</v>
      </c>
      <c r="B5988" s="5" t="s">
        <v>37</v>
      </c>
      <c r="C5988" s="5" t="s">
        <v>6296</v>
      </c>
      <c r="D5988" s="5" t="s">
        <v>20</v>
      </c>
      <c r="E5988" s="4">
        <v>147</v>
      </c>
      <c r="F5988" s="4" t="s">
        <v>9068</v>
      </c>
    </row>
    <row r="5989" spans="1:6">
      <c r="A5989" s="4" t="s">
        <v>6297</v>
      </c>
      <c r="B5989" s="5" t="s">
        <v>160</v>
      </c>
      <c r="C5989" s="5" t="s">
        <v>6298</v>
      </c>
      <c r="D5989" s="5" t="s">
        <v>158</v>
      </c>
      <c r="E5989" s="4">
        <v>934</v>
      </c>
      <c r="F5989" s="4" t="s">
        <v>9068</v>
      </c>
    </row>
    <row r="5990" spans="1:6">
      <c r="A5990" s="4" t="s">
        <v>6299</v>
      </c>
      <c r="B5990" s="5" t="s">
        <v>30</v>
      </c>
      <c r="C5990" s="5" t="s">
        <v>6300</v>
      </c>
      <c r="D5990" s="5" t="s">
        <v>8</v>
      </c>
      <c r="E5990" s="4">
        <v>1439</v>
      </c>
      <c r="F5990" s="4" t="s">
        <v>9068</v>
      </c>
    </row>
    <row r="5991" spans="1:6">
      <c r="A5991" s="4" t="s">
        <v>9620</v>
      </c>
      <c r="B5991" s="5" t="s">
        <v>72</v>
      </c>
      <c r="C5991" s="5" t="s">
        <v>9621</v>
      </c>
      <c r="D5991" s="5" t="s">
        <v>24</v>
      </c>
      <c r="E5991" s="4">
        <v>108</v>
      </c>
      <c r="F5991" s="4" t="s">
        <v>9068</v>
      </c>
    </row>
    <row r="5992" spans="1:6">
      <c r="A5992" s="4" t="s">
        <v>9622</v>
      </c>
      <c r="B5992" s="5" t="s">
        <v>124</v>
      </c>
      <c r="C5992" s="5" t="s">
        <v>9623</v>
      </c>
      <c r="D5992" s="5" t="s">
        <v>16</v>
      </c>
      <c r="E5992" s="4">
        <v>6330</v>
      </c>
      <c r="F5992" s="4" t="s">
        <v>9068</v>
      </c>
    </row>
    <row r="5993" spans="1:6">
      <c r="A5993" s="4" t="s">
        <v>6303</v>
      </c>
      <c r="B5993" s="5" t="s">
        <v>8</v>
      </c>
      <c r="C5993" s="5" t="s">
        <v>6304</v>
      </c>
      <c r="D5993" s="5" t="s">
        <v>54</v>
      </c>
      <c r="E5993" s="4">
        <v>489</v>
      </c>
      <c r="F5993" s="4" t="s">
        <v>9068</v>
      </c>
    </row>
    <row r="5994" spans="1:6">
      <c r="A5994" s="4" t="s">
        <v>6315</v>
      </c>
      <c r="B5994" s="5" t="s">
        <v>22</v>
      </c>
      <c r="C5994" s="5" t="s">
        <v>6316</v>
      </c>
      <c r="D5994" s="5" t="s">
        <v>121</v>
      </c>
      <c r="E5994" s="4">
        <v>26561</v>
      </c>
      <c r="F5994" s="4" t="s">
        <v>9068</v>
      </c>
    </row>
    <row r="5995" spans="1:6">
      <c r="A5995" s="4" t="s">
        <v>9624</v>
      </c>
      <c r="B5995" s="5" t="s">
        <v>72</v>
      </c>
      <c r="C5995" s="5" t="s">
        <v>7533</v>
      </c>
      <c r="D5995" s="5" t="s">
        <v>147</v>
      </c>
      <c r="E5995" s="4">
        <v>484</v>
      </c>
      <c r="F5995" s="4" t="s">
        <v>9068</v>
      </c>
    </row>
    <row r="5996" spans="1:6">
      <c r="A5996" s="4" t="s">
        <v>6319</v>
      </c>
      <c r="B5996" s="5" t="s">
        <v>60</v>
      </c>
      <c r="C5996" s="5" t="s">
        <v>6320</v>
      </c>
      <c r="D5996" s="5" t="s">
        <v>91</v>
      </c>
      <c r="E5996" s="4">
        <v>26885303</v>
      </c>
      <c r="F5996" s="4" t="s">
        <v>9068</v>
      </c>
    </row>
    <row r="5997" spans="1:6">
      <c r="A5997" s="4" t="s">
        <v>6321</v>
      </c>
      <c r="B5997" s="5" t="s">
        <v>80</v>
      </c>
      <c r="C5997" s="5" t="s">
        <v>6322</v>
      </c>
      <c r="D5997" s="5" t="s">
        <v>145</v>
      </c>
      <c r="E5997" s="4">
        <v>29944049</v>
      </c>
      <c r="F5997" s="4" t="s">
        <v>9068</v>
      </c>
    </row>
    <row r="5998" spans="1:6">
      <c r="A5998" s="4" t="s">
        <v>9625</v>
      </c>
      <c r="B5998" s="5" t="s">
        <v>60</v>
      </c>
      <c r="C5998" s="5" t="s">
        <v>9626</v>
      </c>
      <c r="D5998" s="5" t="s">
        <v>60</v>
      </c>
      <c r="E5998" s="4">
        <v>18630834</v>
      </c>
      <c r="F5998" s="4" t="s">
        <v>9068</v>
      </c>
    </row>
    <row r="5999" spans="1:6">
      <c r="A5999" s="4" t="s">
        <v>9627</v>
      </c>
      <c r="B5999" s="5" t="s">
        <v>1268</v>
      </c>
      <c r="C5999" s="5" t="s">
        <v>9628</v>
      </c>
      <c r="D5999" s="5" t="s">
        <v>190</v>
      </c>
      <c r="E5999" s="4">
        <v>360</v>
      </c>
      <c r="F5999" s="4" t="s">
        <v>9068</v>
      </c>
    </row>
    <row r="6000" spans="1:6">
      <c r="A6000" s="4" t="s">
        <v>9629</v>
      </c>
      <c r="B6000" s="5" t="s">
        <v>1268</v>
      </c>
      <c r="C6000" s="5" t="s">
        <v>9630</v>
      </c>
      <c r="D6000" s="5" t="s">
        <v>190</v>
      </c>
      <c r="E6000" s="4">
        <v>410</v>
      </c>
      <c r="F6000" s="4" t="s">
        <v>9068</v>
      </c>
    </row>
    <row r="6001" spans="1:6">
      <c r="A6001" s="4" t="s">
        <v>9631</v>
      </c>
      <c r="B6001" s="5" t="s">
        <v>93</v>
      </c>
      <c r="C6001" s="5" t="s">
        <v>9632</v>
      </c>
      <c r="D6001" s="5" t="s">
        <v>68</v>
      </c>
      <c r="E6001" s="4">
        <v>364</v>
      </c>
      <c r="F6001" s="4" t="s">
        <v>9068</v>
      </c>
    </row>
    <row r="6002" spans="1:6">
      <c r="A6002" s="4" t="s">
        <v>9633</v>
      </c>
      <c r="B6002" s="5" t="s">
        <v>44</v>
      </c>
      <c r="C6002" s="5" t="s">
        <v>9634</v>
      </c>
      <c r="D6002" s="5" t="s">
        <v>44</v>
      </c>
      <c r="E6002" s="4">
        <v>748</v>
      </c>
      <c r="F6002" s="4" t="s">
        <v>9068</v>
      </c>
    </row>
    <row r="6003" spans="1:6">
      <c r="A6003" s="4" t="s">
        <v>9635</v>
      </c>
      <c r="B6003" s="5" t="s">
        <v>76</v>
      </c>
      <c r="C6003" s="5" t="s">
        <v>9636</v>
      </c>
      <c r="D6003" s="5" t="s">
        <v>68</v>
      </c>
      <c r="E6003" s="4">
        <v>749</v>
      </c>
      <c r="F6003" s="4" t="s">
        <v>9068</v>
      </c>
    </row>
    <row r="6004" spans="1:6">
      <c r="A6004" s="4" t="s">
        <v>9637</v>
      </c>
      <c r="B6004" s="5" t="s">
        <v>26</v>
      </c>
      <c r="C6004" s="5" t="s">
        <v>1723</v>
      </c>
      <c r="D6004" s="5" t="s">
        <v>42</v>
      </c>
      <c r="E6004" s="4">
        <v>749</v>
      </c>
      <c r="F6004" s="4" t="s">
        <v>9068</v>
      </c>
    </row>
    <row r="6005" spans="1:6">
      <c r="A6005" s="4" t="s">
        <v>1113</v>
      </c>
      <c r="B6005" s="5" t="s">
        <v>147</v>
      </c>
      <c r="C6005" s="5" t="s">
        <v>1114</v>
      </c>
      <c r="D6005" s="5" t="s">
        <v>24</v>
      </c>
      <c r="E6005" s="4">
        <v>1259</v>
      </c>
      <c r="F6005" s="4" t="s">
        <v>9068</v>
      </c>
    </row>
    <row r="6006" spans="1:6">
      <c r="A6006" s="4" t="s">
        <v>9638</v>
      </c>
      <c r="B6006" s="5" t="s">
        <v>182</v>
      </c>
      <c r="C6006" s="5" t="s">
        <v>85</v>
      </c>
      <c r="D6006" s="5" t="s">
        <v>147</v>
      </c>
      <c r="E6006" s="4">
        <v>331</v>
      </c>
      <c r="F6006" s="4" t="s">
        <v>9068</v>
      </c>
    </row>
    <row r="6007" spans="1:6">
      <c r="A6007" s="4" t="s">
        <v>9639</v>
      </c>
      <c r="B6007" s="5" t="s">
        <v>76</v>
      </c>
      <c r="C6007" s="5" t="s">
        <v>962</v>
      </c>
      <c r="D6007" s="5" t="s">
        <v>158</v>
      </c>
      <c r="E6007" s="4">
        <v>166</v>
      </c>
      <c r="F6007" s="4" t="s">
        <v>9068</v>
      </c>
    </row>
    <row r="6008" spans="1:6">
      <c r="A6008" s="4" t="s">
        <v>9640</v>
      </c>
      <c r="B6008" s="5" t="s">
        <v>34</v>
      </c>
      <c r="C6008" s="5" t="s">
        <v>9227</v>
      </c>
      <c r="D6008" s="5" t="s">
        <v>98</v>
      </c>
      <c r="E6008" s="4">
        <v>207</v>
      </c>
      <c r="F6008" s="4" t="s">
        <v>9068</v>
      </c>
    </row>
    <row r="6009" spans="1:6">
      <c r="A6009" s="4" t="s">
        <v>9641</v>
      </c>
      <c r="B6009" s="5" t="s">
        <v>37</v>
      </c>
      <c r="C6009" s="5" t="s">
        <v>9642</v>
      </c>
      <c r="D6009" s="5" t="s">
        <v>160</v>
      </c>
      <c r="E6009" s="4">
        <v>143</v>
      </c>
      <c r="F6009" s="4" t="s">
        <v>9068</v>
      </c>
    </row>
    <row r="6010" spans="1:6">
      <c r="A6010" s="4" t="s">
        <v>9643</v>
      </c>
      <c r="B6010" s="5" t="s">
        <v>37</v>
      </c>
      <c r="C6010" s="5" t="s">
        <v>9644</v>
      </c>
      <c r="D6010" s="5" t="s">
        <v>158</v>
      </c>
      <c r="E6010" s="4">
        <v>166</v>
      </c>
      <c r="F6010" s="4" t="s">
        <v>9068</v>
      </c>
    </row>
    <row r="6011" spans="1:6">
      <c r="A6011" s="4" t="s">
        <v>9645</v>
      </c>
      <c r="B6011" s="5" t="s">
        <v>42</v>
      </c>
      <c r="C6011" s="5" t="s">
        <v>9646</v>
      </c>
      <c r="D6011" s="5" t="s">
        <v>89</v>
      </c>
      <c r="E6011" s="4">
        <v>1499</v>
      </c>
      <c r="F6011" s="4" t="s">
        <v>9068</v>
      </c>
    </row>
    <row r="6012" spans="1:6">
      <c r="A6012" s="4" t="s">
        <v>6337</v>
      </c>
      <c r="B6012" s="5" t="s">
        <v>18</v>
      </c>
      <c r="C6012" s="5" t="s">
        <v>708</v>
      </c>
      <c r="D6012" s="5" t="s">
        <v>37</v>
      </c>
      <c r="E6012" s="4">
        <v>1002</v>
      </c>
      <c r="F6012" s="4" t="s">
        <v>9068</v>
      </c>
    </row>
    <row r="6013" spans="1:6">
      <c r="A6013" s="4" t="s">
        <v>9647</v>
      </c>
      <c r="B6013" s="5" t="s">
        <v>30</v>
      </c>
      <c r="C6013" s="5" t="s">
        <v>9648</v>
      </c>
      <c r="D6013" s="5" t="s">
        <v>32</v>
      </c>
      <c r="E6013" s="4">
        <v>110</v>
      </c>
      <c r="F6013" s="4" t="s">
        <v>9068</v>
      </c>
    </row>
    <row r="6014" spans="1:6">
      <c r="A6014" s="4" t="s">
        <v>6345</v>
      </c>
      <c r="B6014" s="5" t="s">
        <v>30</v>
      </c>
      <c r="C6014" s="5" t="s">
        <v>6346</v>
      </c>
      <c r="D6014" s="5" t="s">
        <v>32</v>
      </c>
      <c r="E6014" s="4">
        <v>144</v>
      </c>
      <c r="F6014" s="4" t="s">
        <v>9068</v>
      </c>
    </row>
    <row r="6015" spans="1:6">
      <c r="A6015" s="4" t="s">
        <v>6350</v>
      </c>
      <c r="B6015" s="5" t="s">
        <v>44</v>
      </c>
      <c r="C6015" s="5" t="s">
        <v>6351</v>
      </c>
      <c r="D6015" s="5" t="s">
        <v>44</v>
      </c>
      <c r="E6015" s="4">
        <v>48357</v>
      </c>
      <c r="F6015" s="4" t="s">
        <v>9068</v>
      </c>
    </row>
    <row r="6016" spans="1:6">
      <c r="A6016" s="4" t="s">
        <v>6352</v>
      </c>
      <c r="B6016" s="5" t="s">
        <v>190</v>
      </c>
      <c r="C6016" s="5" t="s">
        <v>6353</v>
      </c>
      <c r="D6016" s="5" t="s">
        <v>946</v>
      </c>
      <c r="E6016" s="4">
        <v>1082</v>
      </c>
      <c r="F6016" s="4" t="s">
        <v>9068</v>
      </c>
    </row>
    <row r="6017" spans="1:6">
      <c r="A6017" s="4" t="s">
        <v>6354</v>
      </c>
      <c r="B6017" s="5" t="s">
        <v>14</v>
      </c>
      <c r="C6017" s="5" t="s">
        <v>4218</v>
      </c>
      <c r="D6017" s="5" t="s">
        <v>1627</v>
      </c>
      <c r="E6017" s="4">
        <v>310</v>
      </c>
      <c r="F6017" s="4" t="s">
        <v>9068</v>
      </c>
    </row>
    <row r="6018" spans="1:6">
      <c r="A6018" s="4" t="s">
        <v>9649</v>
      </c>
      <c r="B6018" s="5" t="s">
        <v>72</v>
      </c>
      <c r="C6018" s="5" t="s">
        <v>5556</v>
      </c>
      <c r="D6018" s="5" t="s">
        <v>52</v>
      </c>
      <c r="E6018" s="4">
        <v>192</v>
      </c>
      <c r="F6018" s="4" t="s">
        <v>9068</v>
      </c>
    </row>
    <row r="6019" spans="1:6">
      <c r="A6019" s="4" t="s">
        <v>9650</v>
      </c>
      <c r="B6019" s="5" t="s">
        <v>28</v>
      </c>
      <c r="C6019" s="5" t="s">
        <v>2933</v>
      </c>
      <c r="D6019" s="5" t="s">
        <v>118</v>
      </c>
      <c r="E6019" s="4">
        <v>190</v>
      </c>
      <c r="F6019" s="4" t="s">
        <v>9068</v>
      </c>
    </row>
    <row r="6020" spans="1:6">
      <c r="A6020" s="4" t="s">
        <v>6355</v>
      </c>
      <c r="B6020" s="5" t="s">
        <v>28</v>
      </c>
      <c r="C6020" s="5" t="s">
        <v>6356</v>
      </c>
      <c r="D6020" s="5" t="s">
        <v>22</v>
      </c>
      <c r="E6020" s="4">
        <v>996</v>
      </c>
      <c r="F6020" s="4" t="s">
        <v>9068</v>
      </c>
    </row>
    <row r="6021" spans="1:6">
      <c r="A6021" s="4" t="s">
        <v>6357</v>
      </c>
      <c r="B6021" s="5" t="s">
        <v>145</v>
      </c>
      <c r="C6021" s="5" t="s">
        <v>6358</v>
      </c>
      <c r="D6021" s="5" t="s">
        <v>20</v>
      </c>
      <c r="E6021" s="4">
        <v>886</v>
      </c>
      <c r="F6021" s="4" t="s">
        <v>9068</v>
      </c>
    </row>
    <row r="6022" spans="1:6">
      <c r="A6022" s="4" t="s">
        <v>6375</v>
      </c>
      <c r="B6022" s="5" t="s">
        <v>8</v>
      </c>
      <c r="C6022" s="5" t="s">
        <v>6376</v>
      </c>
      <c r="D6022" s="5" t="s">
        <v>118</v>
      </c>
      <c r="E6022" s="4">
        <v>8185</v>
      </c>
      <c r="F6022" s="4" t="s">
        <v>9068</v>
      </c>
    </row>
    <row r="6023" spans="1:6">
      <c r="A6023" s="4" t="s">
        <v>6379</v>
      </c>
      <c r="B6023" s="5" t="s">
        <v>169</v>
      </c>
      <c r="C6023" s="5" t="s">
        <v>6380</v>
      </c>
      <c r="D6023" s="5" t="s">
        <v>118</v>
      </c>
      <c r="E6023" s="4">
        <v>3216</v>
      </c>
      <c r="F6023" s="4" t="s">
        <v>9068</v>
      </c>
    </row>
    <row r="6024" spans="1:6">
      <c r="A6024" s="4" t="s">
        <v>9651</v>
      </c>
      <c r="B6024" s="5" t="s">
        <v>68</v>
      </c>
      <c r="C6024" s="5" t="s">
        <v>9652</v>
      </c>
      <c r="D6024" s="5" t="s">
        <v>134</v>
      </c>
      <c r="E6024" s="4">
        <v>1455</v>
      </c>
      <c r="F6024" s="4" t="s">
        <v>9068</v>
      </c>
    </row>
    <row r="6025" spans="1:6">
      <c r="A6025" s="4" t="s">
        <v>9653</v>
      </c>
      <c r="B6025" s="5" t="s">
        <v>54</v>
      </c>
      <c r="C6025" s="5" t="s">
        <v>9654</v>
      </c>
      <c r="D6025" s="5" t="s">
        <v>60</v>
      </c>
      <c r="E6025" s="4">
        <v>491</v>
      </c>
      <c r="F6025" s="4" t="s">
        <v>9068</v>
      </c>
    </row>
    <row r="6026" spans="1:6">
      <c r="A6026" s="4" t="s">
        <v>9655</v>
      </c>
      <c r="B6026" s="5" t="s">
        <v>147</v>
      </c>
      <c r="C6026" s="5" t="s">
        <v>9656</v>
      </c>
      <c r="D6026" s="5" t="s">
        <v>56</v>
      </c>
      <c r="E6026" s="4">
        <v>1042</v>
      </c>
      <c r="F6026" s="4" t="s">
        <v>9068</v>
      </c>
    </row>
    <row r="6027" spans="1:6">
      <c r="A6027" s="4" t="s">
        <v>9657</v>
      </c>
      <c r="B6027" s="5" t="s">
        <v>47</v>
      </c>
      <c r="C6027" s="5" t="s">
        <v>40</v>
      </c>
      <c r="D6027" s="5" t="s">
        <v>118</v>
      </c>
      <c r="E6027" s="4">
        <v>150</v>
      </c>
      <c r="F6027" s="4" t="s">
        <v>9068</v>
      </c>
    </row>
    <row r="6028" spans="1:6">
      <c r="A6028" s="4" t="s">
        <v>9658</v>
      </c>
      <c r="B6028" s="5" t="s">
        <v>60</v>
      </c>
      <c r="C6028" s="5" t="s">
        <v>9659</v>
      </c>
      <c r="D6028" s="5" t="s">
        <v>91</v>
      </c>
      <c r="E6028" s="4">
        <v>142</v>
      </c>
      <c r="F6028" s="4" t="s">
        <v>9068</v>
      </c>
    </row>
    <row r="6029" spans="1:6">
      <c r="A6029" s="4" t="s">
        <v>9660</v>
      </c>
      <c r="B6029" s="5" t="s">
        <v>32</v>
      </c>
      <c r="C6029" s="5" t="s">
        <v>417</v>
      </c>
      <c r="D6029" s="5" t="s">
        <v>91</v>
      </c>
      <c r="E6029" s="4">
        <v>135</v>
      </c>
      <c r="F6029" s="4" t="s">
        <v>9068</v>
      </c>
    </row>
    <row r="6030" spans="1:6">
      <c r="A6030" s="4" t="s">
        <v>9661</v>
      </c>
      <c r="B6030" s="5" t="s">
        <v>42</v>
      </c>
      <c r="C6030" s="5" t="s">
        <v>9662</v>
      </c>
      <c r="D6030" s="5" t="s">
        <v>42</v>
      </c>
      <c r="E6030" s="4">
        <v>1932</v>
      </c>
      <c r="F6030" s="4" t="s">
        <v>9068</v>
      </c>
    </row>
    <row r="6031" spans="1:6">
      <c r="A6031" s="4" t="s">
        <v>6388</v>
      </c>
      <c r="B6031" s="5" t="s">
        <v>124</v>
      </c>
      <c r="C6031" s="4">
        <v>37.5</v>
      </c>
      <c r="D6031" s="5" t="s">
        <v>182</v>
      </c>
      <c r="E6031" s="4">
        <v>5097</v>
      </c>
      <c r="F6031" s="4" t="s">
        <v>9068</v>
      </c>
    </row>
    <row r="6032" spans="1:6">
      <c r="A6032" s="4" t="s">
        <v>9663</v>
      </c>
      <c r="B6032" s="5" t="s">
        <v>255</v>
      </c>
      <c r="C6032" s="5" t="s">
        <v>9664</v>
      </c>
      <c r="D6032" s="5" t="s">
        <v>391</v>
      </c>
      <c r="E6032" s="4">
        <v>1022</v>
      </c>
      <c r="F6032" s="4" t="s">
        <v>9068</v>
      </c>
    </row>
    <row r="6033" spans="1:6">
      <c r="A6033" s="4" t="s">
        <v>6393</v>
      </c>
      <c r="B6033" s="5" t="s">
        <v>30</v>
      </c>
      <c r="C6033" s="5" t="s">
        <v>6394</v>
      </c>
      <c r="D6033" s="5" t="s">
        <v>121</v>
      </c>
      <c r="E6033" s="4">
        <v>3748</v>
      </c>
      <c r="F6033" s="4" t="s">
        <v>9068</v>
      </c>
    </row>
    <row r="6034" spans="1:6">
      <c r="A6034" s="4" t="s">
        <v>9665</v>
      </c>
      <c r="B6034" s="5" t="s">
        <v>228</v>
      </c>
      <c r="C6034" s="5" t="s">
        <v>4444</v>
      </c>
      <c r="D6034" s="5" t="s">
        <v>121</v>
      </c>
      <c r="E6034" s="4">
        <v>921</v>
      </c>
      <c r="F6034" s="4" t="s">
        <v>9068</v>
      </c>
    </row>
    <row r="6035" spans="1:6">
      <c r="A6035" s="4" t="s">
        <v>9666</v>
      </c>
      <c r="B6035" s="5" t="s">
        <v>44</v>
      </c>
      <c r="C6035" s="5" t="s">
        <v>9667</v>
      </c>
      <c r="D6035" s="5" t="s">
        <v>44</v>
      </c>
      <c r="E6035" s="4">
        <v>167880</v>
      </c>
      <c r="F6035" s="4" t="s">
        <v>9068</v>
      </c>
    </row>
    <row r="6036" spans="1:6">
      <c r="A6036" s="4" t="s">
        <v>9668</v>
      </c>
      <c r="B6036" s="5" t="s">
        <v>72</v>
      </c>
      <c r="C6036" s="5" t="s">
        <v>9669</v>
      </c>
      <c r="D6036" s="5" t="s">
        <v>32</v>
      </c>
      <c r="E6036" s="4">
        <v>1128</v>
      </c>
      <c r="F6036" s="4" t="s">
        <v>9068</v>
      </c>
    </row>
    <row r="6037" spans="1:6">
      <c r="A6037" s="4" t="s">
        <v>9670</v>
      </c>
      <c r="B6037" s="5" t="s">
        <v>34</v>
      </c>
      <c r="C6037" s="5" t="s">
        <v>9671</v>
      </c>
      <c r="D6037" s="5" t="s">
        <v>68</v>
      </c>
      <c r="E6037" s="4">
        <v>88</v>
      </c>
      <c r="F6037" s="4" t="s">
        <v>9068</v>
      </c>
    </row>
    <row r="6038" spans="1:6">
      <c r="A6038" s="4" t="s">
        <v>9672</v>
      </c>
      <c r="B6038" s="5" t="s">
        <v>172</v>
      </c>
      <c r="C6038" s="5" t="s">
        <v>5021</v>
      </c>
      <c r="D6038" s="5" t="s">
        <v>47</v>
      </c>
      <c r="E6038" s="4">
        <v>104</v>
      </c>
      <c r="F6038" s="4" t="s">
        <v>9068</v>
      </c>
    </row>
    <row r="6039" spans="1:6">
      <c r="A6039" s="4" t="s">
        <v>6406</v>
      </c>
      <c r="B6039" s="5" t="s">
        <v>153</v>
      </c>
      <c r="C6039" s="5" t="s">
        <v>6407</v>
      </c>
      <c r="D6039" s="5" t="s">
        <v>62</v>
      </c>
      <c r="E6039" s="4">
        <v>6526</v>
      </c>
      <c r="F6039" s="4" t="s">
        <v>9068</v>
      </c>
    </row>
    <row r="6040" spans="1:6">
      <c r="A6040" s="4" t="s">
        <v>9673</v>
      </c>
      <c r="B6040" s="5" t="s">
        <v>62</v>
      </c>
      <c r="C6040" s="5" t="s">
        <v>9156</v>
      </c>
      <c r="D6040" s="5" t="s">
        <v>44</v>
      </c>
      <c r="E6040" s="4">
        <v>165</v>
      </c>
      <c r="F6040" s="4" t="s">
        <v>9068</v>
      </c>
    </row>
    <row r="6041" spans="1:6">
      <c r="A6041" s="4" t="s">
        <v>6408</v>
      </c>
      <c r="B6041" s="5" t="s">
        <v>190</v>
      </c>
      <c r="C6041" s="5" t="s">
        <v>893</v>
      </c>
      <c r="D6041" s="5" t="s">
        <v>47</v>
      </c>
      <c r="E6041" s="4">
        <v>165</v>
      </c>
      <c r="F6041" s="4" t="s">
        <v>9068</v>
      </c>
    </row>
    <row r="6042" spans="1:6">
      <c r="A6042" s="4" t="s">
        <v>9674</v>
      </c>
      <c r="B6042" s="5" t="s">
        <v>68</v>
      </c>
      <c r="C6042" s="5" t="s">
        <v>250</v>
      </c>
      <c r="D6042" s="5" t="s">
        <v>47</v>
      </c>
      <c r="E6042" s="4">
        <v>166</v>
      </c>
      <c r="F6042" s="4" t="s">
        <v>9068</v>
      </c>
    </row>
    <row r="6043" spans="1:6">
      <c r="A6043" s="4" t="s">
        <v>6409</v>
      </c>
      <c r="B6043" s="5" t="s">
        <v>76</v>
      </c>
      <c r="C6043" s="5" t="s">
        <v>6410</v>
      </c>
      <c r="D6043" s="5" t="s">
        <v>47</v>
      </c>
      <c r="E6043" s="4">
        <v>1098581</v>
      </c>
      <c r="F6043" s="4" t="s">
        <v>9068</v>
      </c>
    </row>
    <row r="6044" spans="1:6">
      <c r="A6044" s="4" t="s">
        <v>9675</v>
      </c>
      <c r="B6044" s="5" t="s">
        <v>20</v>
      </c>
      <c r="C6044" s="5" t="s">
        <v>5965</v>
      </c>
      <c r="D6044" s="5" t="s">
        <v>40</v>
      </c>
      <c r="E6044" s="4">
        <v>146</v>
      </c>
      <c r="F6044" s="4" t="s">
        <v>9068</v>
      </c>
    </row>
    <row r="6045" spans="1:6">
      <c r="A6045" s="4" t="s">
        <v>6411</v>
      </c>
      <c r="B6045" s="5" t="s">
        <v>190</v>
      </c>
      <c r="C6045" s="5" t="s">
        <v>6412</v>
      </c>
      <c r="D6045" s="5" t="s">
        <v>190</v>
      </c>
      <c r="E6045" s="4">
        <v>2229</v>
      </c>
      <c r="F6045" s="4" t="s">
        <v>9068</v>
      </c>
    </row>
    <row r="6046" spans="1:6">
      <c r="A6046" s="4" t="s">
        <v>6413</v>
      </c>
      <c r="B6046" s="5" t="s">
        <v>261</v>
      </c>
      <c r="C6046" s="5" t="s">
        <v>6414</v>
      </c>
      <c r="D6046" s="5" t="s">
        <v>26</v>
      </c>
      <c r="E6046" s="4">
        <v>2453</v>
      </c>
      <c r="F6046" s="4" t="s">
        <v>9068</v>
      </c>
    </row>
    <row r="6047" spans="1:6">
      <c r="A6047" s="4" t="s">
        <v>6415</v>
      </c>
      <c r="B6047" s="5" t="s">
        <v>32</v>
      </c>
      <c r="C6047" s="5" t="s">
        <v>6416</v>
      </c>
      <c r="D6047" s="5" t="s">
        <v>30</v>
      </c>
      <c r="E6047" s="4">
        <v>492</v>
      </c>
      <c r="F6047" s="4" t="s">
        <v>9068</v>
      </c>
    </row>
    <row r="6048" spans="1:6">
      <c r="A6048" s="4" t="s">
        <v>6421</v>
      </c>
      <c r="B6048" s="5" t="s">
        <v>54</v>
      </c>
      <c r="C6048" s="5" t="s">
        <v>6422</v>
      </c>
      <c r="D6048" s="5" t="s">
        <v>18</v>
      </c>
      <c r="E6048" s="4">
        <v>1349</v>
      </c>
      <c r="F6048" s="4" t="s">
        <v>9068</v>
      </c>
    </row>
    <row r="6049" spans="1:6">
      <c r="A6049" s="4" t="s">
        <v>9676</v>
      </c>
      <c r="B6049" s="5" t="s">
        <v>132</v>
      </c>
      <c r="C6049" s="5" t="s">
        <v>9677</v>
      </c>
      <c r="D6049" s="5" t="s">
        <v>28</v>
      </c>
      <c r="E6049" s="4">
        <v>484</v>
      </c>
      <c r="F6049" s="4" t="s">
        <v>9068</v>
      </c>
    </row>
    <row r="6050" spans="1:6">
      <c r="A6050" s="4" t="s">
        <v>6423</v>
      </c>
      <c r="B6050" s="5" t="s">
        <v>76</v>
      </c>
      <c r="C6050" s="5" t="s">
        <v>3673</v>
      </c>
      <c r="D6050" s="5" t="s">
        <v>20</v>
      </c>
      <c r="E6050" s="4">
        <v>243</v>
      </c>
      <c r="F6050" s="4" t="s">
        <v>9068</v>
      </c>
    </row>
    <row r="6051" spans="1:6">
      <c r="A6051" s="4" t="s">
        <v>6424</v>
      </c>
      <c r="B6051" s="5" t="s">
        <v>76</v>
      </c>
      <c r="C6051" s="5" t="s">
        <v>6425</v>
      </c>
      <c r="D6051" s="5" t="s">
        <v>20</v>
      </c>
      <c r="E6051" s="4">
        <v>248</v>
      </c>
      <c r="F6051" s="4" t="s">
        <v>9068</v>
      </c>
    </row>
    <row r="6052" spans="1:6">
      <c r="A6052" s="4" t="s">
        <v>9678</v>
      </c>
      <c r="B6052" s="5" t="s">
        <v>118</v>
      </c>
      <c r="C6052" s="5" t="s">
        <v>9679</v>
      </c>
      <c r="D6052" s="5" t="s">
        <v>98</v>
      </c>
      <c r="E6052" s="4">
        <v>1854</v>
      </c>
      <c r="F6052" s="4" t="s">
        <v>9068</v>
      </c>
    </row>
    <row r="6053" spans="1:6">
      <c r="A6053" s="4" t="s">
        <v>6430</v>
      </c>
      <c r="B6053" s="5" t="s">
        <v>28</v>
      </c>
      <c r="C6053" s="5" t="s">
        <v>6431</v>
      </c>
      <c r="D6053" s="5" t="s">
        <v>105</v>
      </c>
      <c r="E6053" s="4">
        <v>777</v>
      </c>
      <c r="F6053" s="4" t="s">
        <v>9068</v>
      </c>
    </row>
    <row r="6054" spans="1:6">
      <c r="A6054" s="4" t="s">
        <v>6432</v>
      </c>
      <c r="B6054" s="5" t="s">
        <v>72</v>
      </c>
      <c r="C6054" s="5" t="s">
        <v>6433</v>
      </c>
      <c r="D6054" s="5" t="s">
        <v>105</v>
      </c>
      <c r="E6054" s="4">
        <v>625</v>
      </c>
      <c r="F6054" s="4" t="s">
        <v>9068</v>
      </c>
    </row>
    <row r="6055" spans="1:6">
      <c r="A6055" s="4" t="s">
        <v>9680</v>
      </c>
      <c r="B6055" s="5" t="s">
        <v>30</v>
      </c>
      <c r="C6055" s="5" t="s">
        <v>9681</v>
      </c>
      <c r="D6055" s="5" t="s">
        <v>160</v>
      </c>
      <c r="E6055" s="4">
        <v>182</v>
      </c>
      <c r="F6055" s="4" t="s">
        <v>9068</v>
      </c>
    </row>
    <row r="6056" spans="1:6">
      <c r="A6056" s="4" t="s">
        <v>9682</v>
      </c>
      <c r="B6056" s="5" t="s">
        <v>115</v>
      </c>
      <c r="C6056" s="5" t="s">
        <v>9683</v>
      </c>
      <c r="D6056" s="5" t="s">
        <v>32</v>
      </c>
      <c r="E6056" s="4">
        <v>177</v>
      </c>
      <c r="F6056" s="4" t="s">
        <v>9068</v>
      </c>
    </row>
    <row r="6057" spans="1:6">
      <c r="A6057" s="4" t="s">
        <v>9684</v>
      </c>
      <c r="B6057" s="5" t="s">
        <v>158</v>
      </c>
      <c r="C6057" s="5" t="s">
        <v>6435</v>
      </c>
      <c r="D6057" s="5" t="s">
        <v>60</v>
      </c>
      <c r="E6057" s="4">
        <v>214</v>
      </c>
      <c r="F6057" s="4" t="s">
        <v>9068</v>
      </c>
    </row>
    <row r="6058" spans="1:6">
      <c r="A6058" s="4" t="s">
        <v>9685</v>
      </c>
      <c r="B6058" s="5" t="s">
        <v>147</v>
      </c>
      <c r="C6058" s="5" t="s">
        <v>4689</v>
      </c>
      <c r="D6058" s="5" t="s">
        <v>40</v>
      </c>
      <c r="E6058" s="4">
        <v>176</v>
      </c>
      <c r="F6058" s="4" t="s">
        <v>9068</v>
      </c>
    </row>
    <row r="6059" spans="1:6">
      <c r="A6059" s="4" t="s">
        <v>9686</v>
      </c>
      <c r="B6059" s="5" t="s">
        <v>158</v>
      </c>
      <c r="C6059" s="5" t="s">
        <v>7809</v>
      </c>
      <c r="D6059" s="5" t="s">
        <v>18</v>
      </c>
      <c r="E6059" s="4">
        <v>180</v>
      </c>
      <c r="F6059" s="4" t="s">
        <v>9068</v>
      </c>
    </row>
    <row r="6060" spans="1:6">
      <c r="A6060" s="4" t="s">
        <v>9687</v>
      </c>
      <c r="B6060" s="5" t="s">
        <v>8</v>
      </c>
      <c r="C6060" s="5" t="s">
        <v>1410</v>
      </c>
      <c r="D6060" s="5" t="s">
        <v>98</v>
      </c>
      <c r="E6060" s="4">
        <v>193</v>
      </c>
      <c r="F6060" s="4" t="s">
        <v>9068</v>
      </c>
    </row>
    <row r="6061" spans="1:6">
      <c r="A6061" s="4" t="s">
        <v>9688</v>
      </c>
      <c r="B6061" s="5" t="s">
        <v>160</v>
      </c>
      <c r="C6061" s="5" t="s">
        <v>9689</v>
      </c>
      <c r="D6061" s="5" t="s">
        <v>98</v>
      </c>
      <c r="E6061" s="4">
        <v>180</v>
      </c>
      <c r="F6061" s="4" t="s">
        <v>9068</v>
      </c>
    </row>
    <row r="6062" spans="1:6">
      <c r="A6062" s="4" t="s">
        <v>9690</v>
      </c>
      <c r="B6062" s="5" t="s">
        <v>515</v>
      </c>
      <c r="C6062" s="5" t="s">
        <v>9691</v>
      </c>
      <c r="D6062" s="5" t="s">
        <v>16</v>
      </c>
      <c r="E6062" s="4">
        <v>19882</v>
      </c>
      <c r="F6062" s="4" t="s">
        <v>9068</v>
      </c>
    </row>
    <row r="6063" spans="1:6">
      <c r="A6063" s="4" t="s">
        <v>9692</v>
      </c>
      <c r="B6063" s="5" t="s">
        <v>40</v>
      </c>
      <c r="C6063" s="5" t="s">
        <v>9693</v>
      </c>
      <c r="D6063" s="5" t="s">
        <v>34</v>
      </c>
      <c r="E6063" s="4">
        <v>361</v>
      </c>
      <c r="F6063" s="4" t="s">
        <v>9068</v>
      </c>
    </row>
    <row r="6064" spans="1:6">
      <c r="A6064" s="4" t="s">
        <v>9694</v>
      </c>
      <c r="B6064" s="5" t="s">
        <v>118</v>
      </c>
      <c r="C6064" s="5" t="s">
        <v>3839</v>
      </c>
      <c r="D6064" s="5" t="s">
        <v>26</v>
      </c>
      <c r="E6064" s="4">
        <v>165</v>
      </c>
      <c r="F6064" s="4" t="s">
        <v>9068</v>
      </c>
    </row>
    <row r="6065" spans="1:6">
      <c r="A6065" s="4" t="s">
        <v>9695</v>
      </c>
      <c r="B6065" s="5" t="s">
        <v>18</v>
      </c>
      <c r="C6065" s="5" t="s">
        <v>9696</v>
      </c>
      <c r="D6065" s="5" t="s">
        <v>276</v>
      </c>
      <c r="E6065" s="4">
        <v>168</v>
      </c>
      <c r="F6065" s="4" t="s">
        <v>9068</v>
      </c>
    </row>
    <row r="6066" spans="1:6">
      <c r="A6066" s="4" t="s">
        <v>9697</v>
      </c>
      <c r="B6066" s="5" t="s">
        <v>132</v>
      </c>
      <c r="C6066" s="5" t="s">
        <v>5222</v>
      </c>
      <c r="D6066" s="5" t="s">
        <v>37</v>
      </c>
      <c r="E6066" s="4">
        <v>190</v>
      </c>
      <c r="F6066" s="4" t="s">
        <v>9068</v>
      </c>
    </row>
    <row r="6067" spans="1:6">
      <c r="A6067" s="4" t="s">
        <v>9698</v>
      </c>
      <c r="B6067" s="5" t="s">
        <v>132</v>
      </c>
      <c r="C6067" s="5" t="s">
        <v>9699</v>
      </c>
      <c r="D6067" s="5" t="s">
        <v>91</v>
      </c>
      <c r="E6067" s="4">
        <v>158</v>
      </c>
      <c r="F6067" s="4" t="s">
        <v>9068</v>
      </c>
    </row>
    <row r="6068" spans="1:6">
      <c r="A6068" s="4" t="s">
        <v>6451</v>
      </c>
      <c r="B6068" s="5" t="s">
        <v>34</v>
      </c>
      <c r="C6068" s="5" t="s">
        <v>6452</v>
      </c>
      <c r="D6068" s="5" t="s">
        <v>24</v>
      </c>
      <c r="E6068" s="4">
        <v>1630</v>
      </c>
      <c r="F6068" s="4" t="s">
        <v>9068</v>
      </c>
    </row>
    <row r="6069" spans="1:6">
      <c r="A6069" s="4" t="s">
        <v>9700</v>
      </c>
      <c r="B6069" s="5" t="s">
        <v>32</v>
      </c>
      <c r="C6069" s="5" t="s">
        <v>9701</v>
      </c>
      <c r="D6069" s="5" t="s">
        <v>182</v>
      </c>
      <c r="E6069" s="4">
        <v>1894</v>
      </c>
      <c r="F6069" s="4" t="s">
        <v>9068</v>
      </c>
    </row>
    <row r="6070" spans="1:6">
      <c r="A6070" s="4" t="s">
        <v>9702</v>
      </c>
      <c r="B6070" s="5" t="s">
        <v>76</v>
      </c>
      <c r="C6070" s="5" t="s">
        <v>9703</v>
      </c>
      <c r="D6070" s="5" t="s">
        <v>182</v>
      </c>
      <c r="E6070" s="4">
        <v>1826</v>
      </c>
      <c r="F6070" s="4" t="s">
        <v>9068</v>
      </c>
    </row>
    <row r="6071" spans="1:6">
      <c r="A6071" s="4" t="s">
        <v>9704</v>
      </c>
      <c r="B6071" s="5" t="s">
        <v>24</v>
      </c>
      <c r="C6071" s="5" t="s">
        <v>9705</v>
      </c>
      <c r="D6071" s="5" t="s">
        <v>54</v>
      </c>
      <c r="E6071" s="4">
        <v>1866</v>
      </c>
      <c r="F6071" s="4" t="s">
        <v>9068</v>
      </c>
    </row>
    <row r="6072" spans="1:6">
      <c r="A6072" s="4" t="s">
        <v>9706</v>
      </c>
      <c r="B6072" s="5" t="s">
        <v>44</v>
      </c>
      <c r="C6072" s="5" t="s">
        <v>9707</v>
      </c>
      <c r="D6072" s="5" t="s">
        <v>34</v>
      </c>
      <c r="E6072" s="4">
        <v>302</v>
      </c>
      <c r="F6072" s="4" t="s">
        <v>9068</v>
      </c>
    </row>
    <row r="6073" spans="1:6">
      <c r="A6073" s="4" t="s">
        <v>9708</v>
      </c>
      <c r="B6073" s="5" t="s">
        <v>263</v>
      </c>
      <c r="C6073" s="5" t="s">
        <v>6460</v>
      </c>
      <c r="D6073" s="5" t="s">
        <v>47</v>
      </c>
      <c r="E6073" s="4">
        <v>269</v>
      </c>
      <c r="F6073" s="4" t="s">
        <v>9068</v>
      </c>
    </row>
    <row r="6074" spans="1:6">
      <c r="A6074" s="4" t="s">
        <v>9709</v>
      </c>
      <c r="B6074" s="5" t="s">
        <v>54</v>
      </c>
      <c r="C6074" s="5" t="s">
        <v>9710</v>
      </c>
      <c r="D6074" s="5" t="s">
        <v>1865</v>
      </c>
      <c r="E6074" s="4">
        <v>120</v>
      </c>
      <c r="F6074" s="4" t="s">
        <v>9068</v>
      </c>
    </row>
    <row r="6075" spans="1:6">
      <c r="A6075" s="4" t="s">
        <v>9711</v>
      </c>
      <c r="B6075" s="5" t="s">
        <v>49</v>
      </c>
      <c r="C6075" s="5" t="s">
        <v>9712</v>
      </c>
      <c r="D6075" s="5" t="s">
        <v>40</v>
      </c>
      <c r="E6075" s="4">
        <v>6491950</v>
      </c>
      <c r="F6075" s="4" t="s">
        <v>9068</v>
      </c>
    </row>
    <row r="6076" spans="1:6">
      <c r="A6076" s="4" t="s">
        <v>9713</v>
      </c>
      <c r="B6076" s="5" t="s">
        <v>60</v>
      </c>
      <c r="C6076" s="5" t="s">
        <v>9714</v>
      </c>
      <c r="D6076" s="5" t="s">
        <v>276</v>
      </c>
      <c r="E6076" s="4">
        <v>413</v>
      </c>
      <c r="F6076" s="4" t="s">
        <v>9068</v>
      </c>
    </row>
    <row r="6077" spans="1:6">
      <c r="A6077" s="4" t="s">
        <v>9715</v>
      </c>
      <c r="B6077" s="5" t="s">
        <v>10</v>
      </c>
      <c r="C6077" s="5" t="s">
        <v>9716</v>
      </c>
      <c r="D6077" s="5" t="s">
        <v>82</v>
      </c>
      <c r="E6077" s="4">
        <v>202</v>
      </c>
      <c r="F6077" s="4" t="s">
        <v>9068</v>
      </c>
    </row>
    <row r="6078" spans="1:6">
      <c r="A6078" s="4" t="s">
        <v>6473</v>
      </c>
      <c r="B6078" s="5" t="s">
        <v>124</v>
      </c>
      <c r="C6078" s="5" t="s">
        <v>6474</v>
      </c>
      <c r="D6078" s="5" t="s">
        <v>147</v>
      </c>
      <c r="E6078" s="4">
        <v>42276</v>
      </c>
      <c r="F6078" s="4" t="s">
        <v>9068</v>
      </c>
    </row>
    <row r="6079" spans="1:6">
      <c r="A6079" s="4" t="s">
        <v>6475</v>
      </c>
      <c r="B6079" s="5" t="s">
        <v>60</v>
      </c>
      <c r="C6079" s="5" t="s">
        <v>6476</v>
      </c>
      <c r="D6079" s="5" t="s">
        <v>118</v>
      </c>
      <c r="E6079" s="4">
        <v>432</v>
      </c>
      <c r="F6079" s="4" t="s">
        <v>9068</v>
      </c>
    </row>
    <row r="6080" spans="1:6">
      <c r="A6080" s="4" t="s">
        <v>6477</v>
      </c>
      <c r="B6080" s="5" t="s">
        <v>30</v>
      </c>
      <c r="C6080" s="5" t="s">
        <v>6478</v>
      </c>
      <c r="D6080" s="5" t="s">
        <v>37</v>
      </c>
      <c r="E6080" s="4">
        <v>293</v>
      </c>
      <c r="F6080" s="4" t="s">
        <v>9068</v>
      </c>
    </row>
    <row r="6081" spans="1:6">
      <c r="A6081" s="4" t="s">
        <v>9717</v>
      </c>
      <c r="B6081" s="5" t="s">
        <v>30</v>
      </c>
      <c r="C6081" s="4">
        <v>33</v>
      </c>
      <c r="D6081" s="5" t="s">
        <v>82</v>
      </c>
      <c r="E6081" s="4">
        <v>101</v>
      </c>
      <c r="F6081" s="4" t="s">
        <v>9068</v>
      </c>
    </row>
    <row r="6082" spans="1:6">
      <c r="A6082" s="4" t="s">
        <v>9718</v>
      </c>
      <c r="B6082" s="5" t="s">
        <v>32</v>
      </c>
      <c r="C6082" s="5" t="s">
        <v>9719</v>
      </c>
      <c r="D6082" s="5" t="s">
        <v>76</v>
      </c>
      <c r="E6082" s="4">
        <v>1624</v>
      </c>
      <c r="F6082" s="4" t="s">
        <v>9068</v>
      </c>
    </row>
    <row r="6083" spans="1:6">
      <c r="A6083" s="4" t="s">
        <v>6487</v>
      </c>
      <c r="B6083" s="5" t="s">
        <v>160</v>
      </c>
      <c r="C6083" s="5" t="s">
        <v>6488</v>
      </c>
      <c r="D6083" s="5" t="s">
        <v>132</v>
      </c>
      <c r="E6083" s="4">
        <v>3123</v>
      </c>
      <c r="F6083" s="4" t="s">
        <v>9068</v>
      </c>
    </row>
    <row r="6084" spans="1:6">
      <c r="A6084" s="4" t="s">
        <v>9720</v>
      </c>
      <c r="B6084" s="5" t="s">
        <v>30</v>
      </c>
      <c r="C6084" s="4">
        <v>34</v>
      </c>
      <c r="D6084" s="5" t="s">
        <v>134</v>
      </c>
      <c r="E6084" s="4">
        <v>101</v>
      </c>
      <c r="F6084" s="4" t="s">
        <v>9068</v>
      </c>
    </row>
    <row r="6085" spans="1:6">
      <c r="A6085" s="4" t="s">
        <v>9721</v>
      </c>
      <c r="B6085" s="5" t="s">
        <v>30</v>
      </c>
      <c r="C6085" s="5" t="s">
        <v>4379</v>
      </c>
      <c r="D6085" s="5" t="s">
        <v>147</v>
      </c>
      <c r="E6085" s="4">
        <v>124</v>
      </c>
      <c r="F6085" s="4" t="s">
        <v>9068</v>
      </c>
    </row>
    <row r="6086" spans="1:6">
      <c r="A6086" s="4" t="s">
        <v>9722</v>
      </c>
      <c r="B6086" s="5" t="s">
        <v>91</v>
      </c>
      <c r="C6086" s="5" t="s">
        <v>247</v>
      </c>
      <c r="D6086" s="5" t="s">
        <v>105</v>
      </c>
      <c r="E6086" s="4">
        <v>91</v>
      </c>
      <c r="F6086" s="4" t="s">
        <v>9068</v>
      </c>
    </row>
    <row r="6087" spans="1:6">
      <c r="A6087" s="4" t="s">
        <v>9723</v>
      </c>
      <c r="B6087" s="5" t="s">
        <v>60</v>
      </c>
      <c r="C6087" s="5" t="s">
        <v>9724</v>
      </c>
      <c r="D6087" s="5" t="s">
        <v>121</v>
      </c>
      <c r="E6087" s="4">
        <v>274</v>
      </c>
      <c r="F6087" s="4" t="s">
        <v>9068</v>
      </c>
    </row>
    <row r="6088" spans="1:6">
      <c r="A6088" s="4" t="s">
        <v>9725</v>
      </c>
      <c r="B6088" s="5" t="s">
        <v>91</v>
      </c>
      <c r="C6088" s="5" t="s">
        <v>9726</v>
      </c>
      <c r="D6088" s="5" t="s">
        <v>62</v>
      </c>
      <c r="E6088" s="4">
        <v>263</v>
      </c>
      <c r="F6088" s="4" t="s">
        <v>9068</v>
      </c>
    </row>
    <row r="6089" spans="1:6">
      <c r="A6089" s="4" t="s">
        <v>9727</v>
      </c>
      <c r="B6089" s="5" t="s">
        <v>26</v>
      </c>
      <c r="C6089" s="5" t="s">
        <v>2158</v>
      </c>
      <c r="D6089" s="5" t="s">
        <v>145</v>
      </c>
      <c r="E6089" s="4">
        <v>274</v>
      </c>
      <c r="F6089" s="4" t="s">
        <v>9068</v>
      </c>
    </row>
    <row r="6090" spans="1:6">
      <c r="A6090" s="4" t="s">
        <v>9728</v>
      </c>
      <c r="B6090" s="5" t="s">
        <v>26</v>
      </c>
      <c r="C6090" s="5" t="s">
        <v>7071</v>
      </c>
      <c r="D6090" s="5" t="s">
        <v>16</v>
      </c>
      <c r="E6090" s="4">
        <v>267</v>
      </c>
      <c r="F6090" s="4" t="s">
        <v>9068</v>
      </c>
    </row>
    <row r="6091" spans="1:6">
      <c r="A6091" s="4" t="s">
        <v>9729</v>
      </c>
      <c r="B6091" s="5" t="s">
        <v>121</v>
      </c>
      <c r="C6091" s="5" t="s">
        <v>4775</v>
      </c>
      <c r="D6091" s="5" t="s">
        <v>190</v>
      </c>
      <c r="E6091" s="4">
        <v>84</v>
      </c>
      <c r="F6091" s="4" t="s">
        <v>9068</v>
      </c>
    </row>
    <row r="6092" spans="1:6">
      <c r="A6092" s="4" t="s">
        <v>6516</v>
      </c>
      <c r="B6092" s="5" t="s">
        <v>132</v>
      </c>
      <c r="C6092" s="5" t="s">
        <v>6517</v>
      </c>
      <c r="D6092" s="5" t="s">
        <v>20</v>
      </c>
      <c r="E6092" s="4">
        <v>216</v>
      </c>
      <c r="F6092" s="4" t="s">
        <v>9068</v>
      </c>
    </row>
    <row r="6093" spans="1:6">
      <c r="A6093" s="4" t="s">
        <v>9730</v>
      </c>
      <c r="B6093" s="5" t="s">
        <v>44</v>
      </c>
      <c r="C6093" s="5" t="s">
        <v>247</v>
      </c>
      <c r="D6093" s="5" t="s">
        <v>169</v>
      </c>
      <c r="E6093" s="4">
        <v>172</v>
      </c>
      <c r="F6093" s="4" t="s">
        <v>9068</v>
      </c>
    </row>
    <row r="6094" spans="1:6">
      <c r="A6094" s="4" t="s">
        <v>9731</v>
      </c>
      <c r="B6094" s="5" t="s">
        <v>190</v>
      </c>
      <c r="C6094" s="4">
        <v>32.5</v>
      </c>
      <c r="D6094" s="5" t="s">
        <v>147</v>
      </c>
      <c r="E6094" s="4">
        <v>161</v>
      </c>
      <c r="F6094" s="4" t="s">
        <v>9068</v>
      </c>
    </row>
    <row r="6095" spans="1:6">
      <c r="A6095" s="4" t="s">
        <v>9732</v>
      </c>
      <c r="B6095" s="5" t="s">
        <v>34</v>
      </c>
      <c r="C6095" s="5" t="s">
        <v>9733</v>
      </c>
      <c r="D6095" s="5" t="s">
        <v>76</v>
      </c>
      <c r="E6095" s="4">
        <v>459</v>
      </c>
      <c r="F6095" s="4" t="s">
        <v>9068</v>
      </c>
    </row>
    <row r="6096" spans="1:6">
      <c r="A6096" s="4" t="s">
        <v>9734</v>
      </c>
      <c r="B6096" s="5" t="s">
        <v>30</v>
      </c>
      <c r="C6096" s="5" t="s">
        <v>9735</v>
      </c>
      <c r="D6096" s="5" t="s">
        <v>228</v>
      </c>
      <c r="E6096" s="4">
        <v>175</v>
      </c>
      <c r="F6096" s="4" t="s">
        <v>9068</v>
      </c>
    </row>
    <row r="6097" spans="1:6">
      <c r="A6097" s="4" t="s">
        <v>9736</v>
      </c>
      <c r="B6097" s="5" t="s">
        <v>118</v>
      </c>
      <c r="C6097" s="5" t="s">
        <v>9737</v>
      </c>
      <c r="D6097" s="5" t="s">
        <v>24</v>
      </c>
      <c r="E6097" s="4">
        <v>171</v>
      </c>
      <c r="F6097" s="4" t="s">
        <v>9068</v>
      </c>
    </row>
    <row r="6098" spans="1:6">
      <c r="A6098" s="4" t="s">
        <v>9738</v>
      </c>
      <c r="B6098" s="5" t="s">
        <v>364</v>
      </c>
      <c r="C6098" s="5" t="s">
        <v>3582</v>
      </c>
      <c r="D6098" s="5" t="s">
        <v>10</v>
      </c>
      <c r="E6098" s="4">
        <v>848</v>
      </c>
      <c r="F6098" s="4" t="s">
        <v>9068</v>
      </c>
    </row>
    <row r="6099" spans="1:6">
      <c r="A6099" s="4" t="s">
        <v>6524</v>
      </c>
      <c r="B6099" s="5" t="s">
        <v>72</v>
      </c>
      <c r="C6099" s="5" t="s">
        <v>6525</v>
      </c>
      <c r="D6099" s="5" t="s">
        <v>91</v>
      </c>
      <c r="E6099" s="4">
        <v>320</v>
      </c>
      <c r="F6099" s="4" t="s">
        <v>9068</v>
      </c>
    </row>
    <row r="6100" spans="1:6">
      <c r="A6100" s="4" t="s">
        <v>9739</v>
      </c>
      <c r="B6100" s="5" t="s">
        <v>190</v>
      </c>
      <c r="C6100" s="5" t="s">
        <v>4844</v>
      </c>
      <c r="D6100" s="5" t="s">
        <v>121</v>
      </c>
      <c r="E6100" s="4">
        <v>74</v>
      </c>
      <c r="F6100" s="4" t="s">
        <v>9068</v>
      </c>
    </row>
    <row r="6101" spans="1:6">
      <c r="A6101" s="4" t="s">
        <v>9740</v>
      </c>
      <c r="B6101" s="5" t="s">
        <v>60</v>
      </c>
      <c r="C6101" s="5" t="s">
        <v>7718</v>
      </c>
      <c r="D6101" s="5" t="s">
        <v>251</v>
      </c>
      <c r="E6101" s="4">
        <v>313</v>
      </c>
      <c r="F6101" s="4" t="s">
        <v>9068</v>
      </c>
    </row>
    <row r="6102" spans="1:6">
      <c r="A6102" s="4" t="s">
        <v>9741</v>
      </c>
      <c r="B6102" s="5" t="s">
        <v>47</v>
      </c>
      <c r="C6102" s="5" t="s">
        <v>7277</v>
      </c>
      <c r="D6102" s="5" t="s">
        <v>172</v>
      </c>
      <c r="E6102" s="4">
        <v>343</v>
      </c>
      <c r="F6102" s="4" t="s">
        <v>9068</v>
      </c>
    </row>
    <row r="6103" spans="1:6">
      <c r="A6103" s="4" t="s">
        <v>9742</v>
      </c>
      <c r="B6103" s="5" t="s">
        <v>54</v>
      </c>
      <c r="C6103" s="5" t="s">
        <v>1914</v>
      </c>
      <c r="D6103" s="5" t="s">
        <v>22</v>
      </c>
      <c r="E6103" s="4">
        <v>92</v>
      </c>
      <c r="F6103" s="4" t="s">
        <v>9068</v>
      </c>
    </row>
    <row r="6104" spans="1:6">
      <c r="A6104" s="4" t="s">
        <v>9743</v>
      </c>
      <c r="B6104" s="5" t="s">
        <v>54</v>
      </c>
      <c r="C6104" s="4">
        <v>40</v>
      </c>
      <c r="D6104" s="5" t="s">
        <v>276</v>
      </c>
      <c r="E6104" s="4">
        <v>106</v>
      </c>
      <c r="F6104" s="4" t="s">
        <v>9068</v>
      </c>
    </row>
    <row r="6105" spans="1:6">
      <c r="A6105" s="4" t="s">
        <v>9744</v>
      </c>
      <c r="B6105" s="5" t="s">
        <v>54</v>
      </c>
      <c r="C6105" s="5" t="s">
        <v>9745</v>
      </c>
      <c r="D6105" s="5" t="s">
        <v>24</v>
      </c>
      <c r="E6105" s="4">
        <v>509</v>
      </c>
      <c r="F6105" s="4" t="s">
        <v>9068</v>
      </c>
    </row>
    <row r="6106" spans="1:6">
      <c r="A6106" s="4" t="s">
        <v>6533</v>
      </c>
      <c r="B6106" s="5" t="s">
        <v>62</v>
      </c>
      <c r="C6106" s="5" t="s">
        <v>6534</v>
      </c>
      <c r="D6106" s="5" t="s">
        <v>158</v>
      </c>
      <c r="E6106" s="4">
        <v>1250</v>
      </c>
      <c r="F6106" s="4" t="s">
        <v>9068</v>
      </c>
    </row>
    <row r="6107" spans="1:6">
      <c r="A6107" s="4" t="s">
        <v>6537</v>
      </c>
      <c r="B6107" s="5" t="s">
        <v>8</v>
      </c>
      <c r="C6107" s="5" t="s">
        <v>6538</v>
      </c>
      <c r="D6107" s="5" t="s">
        <v>147</v>
      </c>
      <c r="E6107" s="4">
        <v>504</v>
      </c>
      <c r="F6107" s="4" t="s">
        <v>9068</v>
      </c>
    </row>
    <row r="6108" spans="1:6">
      <c r="A6108" s="4" t="s">
        <v>9746</v>
      </c>
      <c r="B6108" s="5" t="s">
        <v>30</v>
      </c>
      <c r="C6108" s="5" t="s">
        <v>8436</v>
      </c>
      <c r="D6108" s="5" t="s">
        <v>91</v>
      </c>
      <c r="E6108" s="4">
        <v>178</v>
      </c>
      <c r="F6108" s="4" t="s">
        <v>9068</v>
      </c>
    </row>
    <row r="6109" spans="1:6">
      <c r="A6109" s="4" t="s">
        <v>9747</v>
      </c>
      <c r="B6109" s="5" t="s">
        <v>26</v>
      </c>
      <c r="C6109" s="5" t="s">
        <v>9748</v>
      </c>
      <c r="D6109" s="5" t="s">
        <v>49</v>
      </c>
      <c r="E6109" s="4">
        <v>420</v>
      </c>
      <c r="F6109" s="4" t="s">
        <v>9068</v>
      </c>
    </row>
    <row r="6110" spans="1:6">
      <c r="A6110" s="4" t="s">
        <v>6544</v>
      </c>
      <c r="B6110" s="5" t="s">
        <v>182</v>
      </c>
      <c r="C6110" s="5" t="s">
        <v>6545</v>
      </c>
      <c r="D6110" s="5" t="s">
        <v>89</v>
      </c>
      <c r="E6110" s="4">
        <v>15806</v>
      </c>
      <c r="F6110" s="4" t="s">
        <v>9068</v>
      </c>
    </row>
    <row r="6111" spans="1:6">
      <c r="A6111" s="4" t="s">
        <v>6546</v>
      </c>
      <c r="B6111" s="5" t="s">
        <v>182</v>
      </c>
      <c r="C6111" s="5" t="s">
        <v>6547</v>
      </c>
      <c r="D6111" s="5" t="s">
        <v>37</v>
      </c>
      <c r="E6111" s="4">
        <v>583</v>
      </c>
      <c r="F6111" s="4" t="s">
        <v>9068</v>
      </c>
    </row>
    <row r="6112" spans="1:6">
      <c r="A6112" s="4" t="s">
        <v>6548</v>
      </c>
      <c r="B6112" s="5" t="s">
        <v>26</v>
      </c>
      <c r="C6112" s="5" t="s">
        <v>134</v>
      </c>
      <c r="D6112" s="5" t="s">
        <v>24</v>
      </c>
      <c r="E6112" s="4">
        <v>299</v>
      </c>
      <c r="F6112" s="4" t="s">
        <v>9068</v>
      </c>
    </row>
    <row r="6113" spans="1:6">
      <c r="A6113" s="4" t="s">
        <v>6549</v>
      </c>
      <c r="B6113" s="5" t="s">
        <v>1268</v>
      </c>
      <c r="C6113" s="5" t="s">
        <v>6550</v>
      </c>
      <c r="D6113" s="5" t="s">
        <v>28</v>
      </c>
      <c r="E6113" s="4">
        <v>2772</v>
      </c>
      <c r="F6113" s="4" t="s">
        <v>9068</v>
      </c>
    </row>
    <row r="6114" spans="1:6">
      <c r="A6114" s="4" t="s">
        <v>6551</v>
      </c>
      <c r="B6114" s="5" t="s">
        <v>54</v>
      </c>
      <c r="C6114" s="5" t="s">
        <v>6552</v>
      </c>
      <c r="D6114" s="5" t="s">
        <v>28</v>
      </c>
      <c r="E6114" s="4">
        <v>3777</v>
      </c>
      <c r="F6114" s="4" t="s">
        <v>9068</v>
      </c>
    </row>
    <row r="6115" spans="1:6">
      <c r="A6115" s="4" t="s">
        <v>9749</v>
      </c>
      <c r="B6115" s="5" t="s">
        <v>108</v>
      </c>
      <c r="C6115" s="5" t="s">
        <v>9750</v>
      </c>
      <c r="D6115" s="5" t="s">
        <v>76</v>
      </c>
      <c r="E6115" s="4">
        <v>151</v>
      </c>
      <c r="F6115" s="4" t="s">
        <v>9068</v>
      </c>
    </row>
    <row r="6116" spans="1:6">
      <c r="A6116" s="4" t="s">
        <v>6559</v>
      </c>
      <c r="B6116" s="5" t="s">
        <v>134</v>
      </c>
      <c r="C6116" s="5" t="s">
        <v>6560</v>
      </c>
      <c r="D6116" s="5" t="s">
        <v>49</v>
      </c>
      <c r="E6116" s="4">
        <v>3924531</v>
      </c>
      <c r="F6116" s="4" t="s">
        <v>9068</v>
      </c>
    </row>
    <row r="6117" spans="1:6">
      <c r="A6117" s="4" t="s">
        <v>9751</v>
      </c>
      <c r="B6117" s="5" t="s">
        <v>10</v>
      </c>
      <c r="C6117" s="5" t="s">
        <v>9752</v>
      </c>
      <c r="D6117" s="5" t="s">
        <v>1268</v>
      </c>
      <c r="E6117" s="4">
        <v>182</v>
      </c>
      <c r="F6117" s="4" t="s">
        <v>9068</v>
      </c>
    </row>
    <row r="6118" spans="1:6">
      <c r="A6118" s="4" t="s">
        <v>9753</v>
      </c>
      <c r="B6118" s="5" t="s">
        <v>118</v>
      </c>
      <c r="C6118" s="5" t="s">
        <v>9754</v>
      </c>
      <c r="D6118" s="5" t="s">
        <v>91</v>
      </c>
      <c r="E6118" s="4">
        <v>221</v>
      </c>
      <c r="F6118" s="4" t="s">
        <v>9068</v>
      </c>
    </row>
    <row r="6119" spans="1:6">
      <c r="A6119" s="4" t="s">
        <v>9755</v>
      </c>
      <c r="B6119" s="5" t="s">
        <v>544</v>
      </c>
      <c r="C6119" s="5" t="s">
        <v>9756</v>
      </c>
      <c r="D6119" s="5" t="s">
        <v>145</v>
      </c>
      <c r="E6119" s="4">
        <v>266</v>
      </c>
      <c r="F6119" s="4" t="s">
        <v>9068</v>
      </c>
    </row>
    <row r="6120" spans="1:6">
      <c r="A6120" s="4" t="s">
        <v>9757</v>
      </c>
      <c r="B6120" s="5" t="s">
        <v>544</v>
      </c>
      <c r="C6120" s="5" t="s">
        <v>9758</v>
      </c>
      <c r="D6120" s="5" t="s">
        <v>80</v>
      </c>
      <c r="E6120" s="4">
        <v>276</v>
      </c>
      <c r="F6120" s="4" t="s">
        <v>9068</v>
      </c>
    </row>
    <row r="6121" spans="1:6">
      <c r="A6121" s="4" t="s">
        <v>9759</v>
      </c>
      <c r="B6121" s="5" t="s">
        <v>18</v>
      </c>
      <c r="C6121" s="5" t="s">
        <v>8338</v>
      </c>
      <c r="D6121" s="5" t="s">
        <v>24</v>
      </c>
      <c r="E6121" s="4">
        <v>186</v>
      </c>
      <c r="F6121" s="4" t="s">
        <v>9068</v>
      </c>
    </row>
    <row r="6122" spans="1:6">
      <c r="A6122" s="4" t="s">
        <v>9760</v>
      </c>
      <c r="B6122" s="5" t="s">
        <v>28</v>
      </c>
      <c r="C6122" s="5" t="s">
        <v>5688</v>
      </c>
      <c r="D6122" s="5" t="s">
        <v>54</v>
      </c>
      <c r="E6122" s="4">
        <v>115</v>
      </c>
      <c r="F6122" s="4" t="s">
        <v>9068</v>
      </c>
    </row>
    <row r="6123" spans="1:6">
      <c r="A6123" s="4" t="s">
        <v>6578</v>
      </c>
      <c r="B6123" s="5" t="s">
        <v>158</v>
      </c>
      <c r="C6123" s="5" t="s">
        <v>6579</v>
      </c>
      <c r="D6123" s="5" t="s">
        <v>89</v>
      </c>
      <c r="E6123" s="4">
        <v>576</v>
      </c>
      <c r="F6123" s="4" t="s">
        <v>9068</v>
      </c>
    </row>
    <row r="6124" spans="1:6">
      <c r="A6124" s="4" t="s">
        <v>9761</v>
      </c>
      <c r="B6124" s="5" t="s">
        <v>118</v>
      </c>
      <c r="C6124" s="5" t="s">
        <v>9762</v>
      </c>
      <c r="D6124" s="5" t="s">
        <v>42</v>
      </c>
      <c r="E6124" s="4">
        <v>624</v>
      </c>
      <c r="F6124" s="4" t="s">
        <v>9068</v>
      </c>
    </row>
    <row r="6125" spans="1:6">
      <c r="A6125" s="4" t="s">
        <v>6584</v>
      </c>
      <c r="B6125" s="5" t="s">
        <v>37</v>
      </c>
      <c r="C6125" s="5" t="s">
        <v>6585</v>
      </c>
      <c r="D6125" s="5" t="s">
        <v>40</v>
      </c>
      <c r="E6125" s="4">
        <v>4391</v>
      </c>
      <c r="F6125" s="4" t="s">
        <v>9068</v>
      </c>
    </row>
    <row r="6126" spans="1:6">
      <c r="A6126" s="4" t="s">
        <v>6586</v>
      </c>
      <c r="B6126" s="5" t="s">
        <v>26</v>
      </c>
      <c r="C6126" s="5" t="s">
        <v>6587</v>
      </c>
      <c r="D6126" s="5" t="s">
        <v>147</v>
      </c>
      <c r="E6126" s="4">
        <v>417</v>
      </c>
      <c r="F6126" s="4" t="s">
        <v>9068</v>
      </c>
    </row>
    <row r="6127" spans="1:6">
      <c r="A6127" s="4" t="s">
        <v>9763</v>
      </c>
      <c r="B6127" s="5" t="s">
        <v>49</v>
      </c>
      <c r="C6127" s="5" t="s">
        <v>9764</v>
      </c>
      <c r="D6127" s="5" t="s">
        <v>16</v>
      </c>
      <c r="E6127" s="4">
        <v>6026</v>
      </c>
      <c r="F6127" s="4" t="s">
        <v>9068</v>
      </c>
    </row>
    <row r="6128" spans="1:6">
      <c r="A6128" s="4" t="s">
        <v>6588</v>
      </c>
      <c r="B6128" s="5" t="s">
        <v>20</v>
      </c>
      <c r="C6128" s="5" t="s">
        <v>6589</v>
      </c>
      <c r="D6128" s="5" t="s">
        <v>26</v>
      </c>
      <c r="E6128" s="4">
        <v>1468</v>
      </c>
      <c r="F6128" s="4" t="s">
        <v>9068</v>
      </c>
    </row>
    <row r="6129" spans="1:6">
      <c r="A6129" s="4" t="s">
        <v>6596</v>
      </c>
      <c r="B6129" s="5" t="s">
        <v>134</v>
      </c>
      <c r="C6129" s="5" t="s">
        <v>6597</v>
      </c>
      <c r="D6129" s="5" t="s">
        <v>62</v>
      </c>
      <c r="E6129" s="4">
        <v>100</v>
      </c>
      <c r="F6129" s="4" t="s">
        <v>9068</v>
      </c>
    </row>
    <row r="6130" spans="1:6">
      <c r="A6130" s="4" t="s">
        <v>9765</v>
      </c>
      <c r="B6130" s="5" t="s">
        <v>82</v>
      </c>
      <c r="C6130" s="5" t="s">
        <v>299</v>
      </c>
      <c r="D6130" s="5" t="s">
        <v>28</v>
      </c>
      <c r="E6130" s="4">
        <v>325</v>
      </c>
      <c r="F6130" s="4" t="s">
        <v>9068</v>
      </c>
    </row>
    <row r="6131" spans="1:6">
      <c r="A6131" s="4" t="s">
        <v>6598</v>
      </c>
      <c r="B6131" s="5" t="s">
        <v>91</v>
      </c>
      <c r="C6131" s="5" t="s">
        <v>6599</v>
      </c>
      <c r="D6131" s="5" t="s">
        <v>391</v>
      </c>
      <c r="E6131" s="4">
        <v>1848</v>
      </c>
      <c r="F6131" s="4" t="s">
        <v>9068</v>
      </c>
    </row>
    <row r="6132" spans="1:6">
      <c r="A6132" s="4" t="s">
        <v>9766</v>
      </c>
      <c r="B6132" s="5" t="s">
        <v>105</v>
      </c>
      <c r="C6132" s="5" t="s">
        <v>4368</v>
      </c>
      <c r="D6132" s="5" t="s">
        <v>1268</v>
      </c>
      <c r="E6132" s="4">
        <v>165</v>
      </c>
      <c r="F6132" s="4" t="s">
        <v>9068</v>
      </c>
    </row>
    <row r="6133" spans="1:6">
      <c r="A6133" s="4" t="s">
        <v>9767</v>
      </c>
      <c r="B6133" s="5" t="s">
        <v>40</v>
      </c>
      <c r="C6133" s="5" t="s">
        <v>9768</v>
      </c>
      <c r="D6133" s="5" t="s">
        <v>44</v>
      </c>
      <c r="E6133" s="4">
        <v>158</v>
      </c>
      <c r="F6133" s="4" t="s">
        <v>9068</v>
      </c>
    </row>
    <row r="6134" spans="1:6">
      <c r="A6134" s="4" t="s">
        <v>9769</v>
      </c>
      <c r="B6134" s="5" t="s">
        <v>76</v>
      </c>
      <c r="C6134" s="5" t="s">
        <v>9770</v>
      </c>
      <c r="D6134" s="5" t="s">
        <v>30</v>
      </c>
      <c r="E6134" s="4">
        <v>1977</v>
      </c>
      <c r="F6134" s="4" t="s">
        <v>9068</v>
      </c>
    </row>
    <row r="6135" spans="1:6">
      <c r="A6135" s="4" t="s">
        <v>9771</v>
      </c>
      <c r="B6135" s="5" t="s">
        <v>132</v>
      </c>
      <c r="C6135" s="5" t="s">
        <v>2550</v>
      </c>
      <c r="D6135" s="5" t="s">
        <v>115</v>
      </c>
      <c r="E6135" s="4">
        <v>3294</v>
      </c>
      <c r="F6135" s="4" t="s">
        <v>9068</v>
      </c>
    </row>
    <row r="6136" spans="1:6">
      <c r="A6136" s="4" t="s">
        <v>6609</v>
      </c>
      <c r="B6136" s="5" t="s">
        <v>147</v>
      </c>
      <c r="C6136" s="5" t="s">
        <v>6610</v>
      </c>
      <c r="D6136" s="5" t="s">
        <v>132</v>
      </c>
      <c r="E6136" s="4">
        <v>170</v>
      </c>
      <c r="F6136" s="4" t="s">
        <v>9068</v>
      </c>
    </row>
    <row r="6137" spans="1:6">
      <c r="A6137" s="4" t="s">
        <v>6611</v>
      </c>
      <c r="B6137" s="5" t="s">
        <v>115</v>
      </c>
      <c r="C6137" s="5" t="s">
        <v>6612</v>
      </c>
      <c r="D6137" s="5" t="s">
        <v>205</v>
      </c>
      <c r="E6137" s="4">
        <v>1396</v>
      </c>
      <c r="F6137" s="4" t="s">
        <v>9068</v>
      </c>
    </row>
    <row r="6138" spans="1:6">
      <c r="A6138" s="4" t="s">
        <v>6613</v>
      </c>
      <c r="B6138" s="5" t="s">
        <v>8</v>
      </c>
      <c r="C6138" s="5" t="s">
        <v>6614</v>
      </c>
      <c r="D6138" s="5" t="s">
        <v>160</v>
      </c>
      <c r="E6138" s="4">
        <v>2187</v>
      </c>
      <c r="F6138" s="4" t="s">
        <v>9068</v>
      </c>
    </row>
    <row r="6139" spans="1:6">
      <c r="A6139" s="4" t="s">
        <v>6615</v>
      </c>
      <c r="B6139" s="5" t="s">
        <v>98</v>
      </c>
      <c r="C6139" s="5" t="s">
        <v>6616</v>
      </c>
      <c r="D6139" s="5" t="s">
        <v>147</v>
      </c>
      <c r="E6139" s="4">
        <v>418</v>
      </c>
      <c r="F6139" s="4" t="s">
        <v>9068</v>
      </c>
    </row>
    <row r="6140" spans="1:6">
      <c r="A6140" s="4" t="s">
        <v>9772</v>
      </c>
      <c r="B6140" s="5" t="s">
        <v>544</v>
      </c>
      <c r="C6140" s="5" t="s">
        <v>9773</v>
      </c>
      <c r="D6140" s="5" t="s">
        <v>64</v>
      </c>
      <c r="E6140" s="4">
        <v>1120974</v>
      </c>
      <c r="F6140" s="4" t="s">
        <v>9068</v>
      </c>
    </row>
    <row r="6141" spans="1:6">
      <c r="A6141" s="4" t="s">
        <v>9774</v>
      </c>
      <c r="B6141" s="5" t="s">
        <v>40</v>
      </c>
      <c r="C6141" s="5" t="s">
        <v>5655</v>
      </c>
      <c r="D6141" s="5" t="s">
        <v>20</v>
      </c>
      <c r="E6141" s="4">
        <v>1456</v>
      </c>
      <c r="F6141" s="4" t="s">
        <v>9068</v>
      </c>
    </row>
    <row r="6142" spans="1:6">
      <c r="A6142" s="4" t="s">
        <v>9775</v>
      </c>
      <c r="B6142" s="5" t="s">
        <v>16</v>
      </c>
      <c r="C6142" s="5" t="s">
        <v>9776</v>
      </c>
      <c r="D6142" s="5" t="s">
        <v>34</v>
      </c>
      <c r="E6142" s="4">
        <v>3027</v>
      </c>
      <c r="F6142" s="4" t="s">
        <v>9068</v>
      </c>
    </row>
    <row r="6143" spans="1:6">
      <c r="A6143" s="4" t="s">
        <v>9777</v>
      </c>
      <c r="B6143" s="5" t="s">
        <v>42</v>
      </c>
      <c r="C6143" s="5" t="s">
        <v>9778</v>
      </c>
      <c r="D6143" s="5" t="s">
        <v>40</v>
      </c>
      <c r="E6143" s="4">
        <v>412</v>
      </c>
      <c r="F6143" s="4" t="s">
        <v>9068</v>
      </c>
    </row>
    <row r="6144" spans="1:6">
      <c r="A6144" s="4" t="s">
        <v>9779</v>
      </c>
      <c r="B6144" s="5" t="s">
        <v>24</v>
      </c>
      <c r="C6144" s="5" t="s">
        <v>2683</v>
      </c>
      <c r="D6144" s="5" t="s">
        <v>118</v>
      </c>
      <c r="E6144" s="4">
        <v>175</v>
      </c>
      <c r="F6144" s="4" t="s">
        <v>9068</v>
      </c>
    </row>
    <row r="6145" spans="1:6">
      <c r="A6145" s="4" t="s">
        <v>9780</v>
      </c>
      <c r="B6145" s="5" t="s">
        <v>76</v>
      </c>
      <c r="C6145" s="5" t="s">
        <v>9781</v>
      </c>
      <c r="D6145" s="5" t="s">
        <v>190</v>
      </c>
      <c r="E6145" s="4">
        <v>234</v>
      </c>
      <c r="F6145" s="4" t="s">
        <v>9068</v>
      </c>
    </row>
    <row r="6146" spans="1:6">
      <c r="A6146" s="4" t="s">
        <v>9782</v>
      </c>
      <c r="B6146" s="5" t="s">
        <v>145</v>
      </c>
      <c r="C6146" s="5" t="s">
        <v>9783</v>
      </c>
      <c r="D6146" s="5" t="s">
        <v>44</v>
      </c>
      <c r="E6146" s="4">
        <v>356</v>
      </c>
      <c r="F6146" s="4" t="s">
        <v>9068</v>
      </c>
    </row>
    <row r="6147" spans="1:6">
      <c r="A6147" s="4" t="s">
        <v>9784</v>
      </c>
      <c r="B6147" s="5" t="s">
        <v>62</v>
      </c>
      <c r="C6147" s="5" t="s">
        <v>9785</v>
      </c>
      <c r="D6147" s="5" t="s">
        <v>47</v>
      </c>
      <c r="E6147" s="4">
        <v>353</v>
      </c>
      <c r="F6147" s="4" t="s">
        <v>9068</v>
      </c>
    </row>
    <row r="6148" spans="1:6">
      <c r="A6148" s="4" t="s">
        <v>9786</v>
      </c>
      <c r="B6148" s="5" t="s">
        <v>190</v>
      </c>
      <c r="C6148" s="5" t="s">
        <v>9787</v>
      </c>
      <c r="D6148" s="5" t="s">
        <v>47</v>
      </c>
      <c r="E6148" s="4">
        <v>307</v>
      </c>
      <c r="F6148" s="4" t="s">
        <v>9068</v>
      </c>
    </row>
    <row r="6149" spans="1:6">
      <c r="A6149" s="4" t="s">
        <v>9788</v>
      </c>
      <c r="B6149" s="5" t="s">
        <v>40</v>
      </c>
      <c r="C6149" s="5" t="s">
        <v>5203</v>
      </c>
      <c r="D6149" s="5" t="s">
        <v>145</v>
      </c>
      <c r="E6149" s="4">
        <v>206</v>
      </c>
      <c r="F6149" s="4" t="s">
        <v>9068</v>
      </c>
    </row>
    <row r="6150" spans="1:6">
      <c r="A6150" s="4" t="s">
        <v>9789</v>
      </c>
      <c r="B6150" s="5" t="s">
        <v>49</v>
      </c>
      <c r="C6150" s="5" t="s">
        <v>4815</v>
      </c>
      <c r="D6150" s="5" t="s">
        <v>76</v>
      </c>
      <c r="E6150" s="4">
        <v>159</v>
      </c>
      <c r="F6150" s="4" t="s">
        <v>9068</v>
      </c>
    </row>
    <row r="6151" spans="1:6">
      <c r="A6151" s="4" t="s">
        <v>6639</v>
      </c>
      <c r="B6151" s="5" t="s">
        <v>182</v>
      </c>
      <c r="C6151" s="5" t="s">
        <v>6640</v>
      </c>
      <c r="D6151" s="5" t="s">
        <v>118</v>
      </c>
      <c r="E6151" s="4">
        <v>347</v>
      </c>
      <c r="F6151" s="4" t="s">
        <v>9068</v>
      </c>
    </row>
    <row r="6152" spans="1:6">
      <c r="A6152" s="4" t="s">
        <v>6645</v>
      </c>
      <c r="B6152" s="5" t="s">
        <v>26</v>
      </c>
      <c r="C6152" s="5" t="s">
        <v>6646</v>
      </c>
      <c r="D6152" s="5" t="s">
        <v>72</v>
      </c>
      <c r="E6152" s="4">
        <v>449</v>
      </c>
      <c r="F6152" s="4" t="s">
        <v>9068</v>
      </c>
    </row>
    <row r="6153" spans="1:6">
      <c r="A6153" s="4" t="s">
        <v>9790</v>
      </c>
      <c r="B6153" s="5" t="s">
        <v>62</v>
      </c>
      <c r="C6153" s="5" t="s">
        <v>9791</v>
      </c>
      <c r="D6153" s="5" t="s">
        <v>44</v>
      </c>
      <c r="E6153" s="4">
        <v>58979756</v>
      </c>
      <c r="F6153" s="4" t="s">
        <v>9068</v>
      </c>
    </row>
    <row r="6154" spans="1:6">
      <c r="A6154" s="4" t="s">
        <v>9792</v>
      </c>
      <c r="B6154" s="5" t="s">
        <v>118</v>
      </c>
      <c r="C6154" s="5" t="s">
        <v>9793</v>
      </c>
      <c r="D6154" s="5" t="s">
        <v>182</v>
      </c>
      <c r="E6154" s="4">
        <v>455</v>
      </c>
      <c r="F6154" s="4" t="s">
        <v>9068</v>
      </c>
    </row>
    <row r="6155" spans="1:6">
      <c r="A6155" s="4" t="s">
        <v>9794</v>
      </c>
      <c r="B6155" s="5" t="s">
        <v>28</v>
      </c>
      <c r="C6155" s="5" t="s">
        <v>9795</v>
      </c>
      <c r="D6155" s="5" t="s">
        <v>72</v>
      </c>
      <c r="E6155" s="4">
        <v>163</v>
      </c>
      <c r="F6155" s="4" t="s">
        <v>9068</v>
      </c>
    </row>
    <row r="6156" spans="1:6">
      <c r="A6156" s="4" t="s">
        <v>9796</v>
      </c>
      <c r="B6156" s="5" t="s">
        <v>91</v>
      </c>
      <c r="C6156" s="5" t="s">
        <v>4271</v>
      </c>
      <c r="D6156" s="5" t="s">
        <v>49</v>
      </c>
      <c r="E6156" s="4">
        <v>183</v>
      </c>
      <c r="F6156" s="4" t="s">
        <v>9068</v>
      </c>
    </row>
    <row r="6157" spans="1:6">
      <c r="A6157" s="4" t="s">
        <v>6673</v>
      </c>
      <c r="B6157" s="5" t="s">
        <v>47</v>
      </c>
      <c r="C6157" s="5" t="s">
        <v>247</v>
      </c>
      <c r="D6157" s="5" t="s">
        <v>16</v>
      </c>
      <c r="E6157" s="4">
        <v>142</v>
      </c>
      <c r="F6157" s="4" t="s">
        <v>9068</v>
      </c>
    </row>
    <row r="6158" spans="1:6">
      <c r="A6158" s="4" t="s">
        <v>6674</v>
      </c>
      <c r="B6158" s="5" t="s">
        <v>49</v>
      </c>
      <c r="C6158" s="5" t="s">
        <v>6675</v>
      </c>
      <c r="D6158" s="5" t="s">
        <v>54</v>
      </c>
      <c r="E6158" s="4">
        <v>458</v>
      </c>
      <c r="F6158" s="4" t="s">
        <v>9068</v>
      </c>
    </row>
    <row r="6159" spans="1:6">
      <c r="A6159" s="4" t="s">
        <v>6679</v>
      </c>
      <c r="B6159" s="5" t="s">
        <v>26</v>
      </c>
      <c r="C6159" s="5" t="s">
        <v>6680</v>
      </c>
      <c r="D6159" s="5" t="s">
        <v>60</v>
      </c>
      <c r="E6159" s="4">
        <v>421</v>
      </c>
      <c r="F6159" s="4" t="s">
        <v>9068</v>
      </c>
    </row>
    <row r="6160" spans="1:6">
      <c r="A6160" s="4" t="s">
        <v>9797</v>
      </c>
      <c r="B6160" s="5" t="s">
        <v>24</v>
      </c>
      <c r="C6160" s="5" t="s">
        <v>9798</v>
      </c>
      <c r="D6160" s="5" t="s">
        <v>115</v>
      </c>
      <c r="E6160" s="4">
        <v>2176</v>
      </c>
      <c r="F6160" s="4" t="s">
        <v>9068</v>
      </c>
    </row>
    <row r="6161" spans="1:6">
      <c r="A6161" s="4" t="s">
        <v>6683</v>
      </c>
      <c r="B6161" s="5" t="s">
        <v>182</v>
      </c>
      <c r="C6161" s="5" t="s">
        <v>6684</v>
      </c>
      <c r="D6161" s="5" t="s">
        <v>37</v>
      </c>
      <c r="E6161" s="4">
        <v>1412</v>
      </c>
      <c r="F6161" s="4" t="s">
        <v>9068</v>
      </c>
    </row>
    <row r="6162" spans="1:6">
      <c r="A6162" s="4" t="s">
        <v>9799</v>
      </c>
      <c r="B6162" s="5" t="s">
        <v>24</v>
      </c>
      <c r="C6162" s="5" t="s">
        <v>9800</v>
      </c>
      <c r="D6162" s="5" t="s">
        <v>24</v>
      </c>
      <c r="E6162" s="4">
        <v>658</v>
      </c>
      <c r="F6162" s="4" t="s">
        <v>9068</v>
      </c>
    </row>
    <row r="6163" spans="1:6">
      <c r="A6163" s="4" t="s">
        <v>6685</v>
      </c>
      <c r="B6163" s="5" t="s">
        <v>18</v>
      </c>
      <c r="C6163" s="5" t="s">
        <v>6686</v>
      </c>
      <c r="D6163" s="5" t="s">
        <v>60</v>
      </c>
      <c r="E6163" s="4">
        <v>3909</v>
      </c>
      <c r="F6163" s="4" t="s">
        <v>9068</v>
      </c>
    </row>
    <row r="6164" spans="1:6">
      <c r="A6164" s="4" t="s">
        <v>9801</v>
      </c>
      <c r="B6164" s="5" t="s">
        <v>30</v>
      </c>
      <c r="C6164" s="5" t="s">
        <v>9802</v>
      </c>
      <c r="D6164" s="5" t="s">
        <v>448</v>
      </c>
      <c r="E6164" s="4">
        <v>314</v>
      </c>
      <c r="F6164" s="4" t="s">
        <v>9068</v>
      </c>
    </row>
    <row r="6165" spans="1:6">
      <c r="A6165" s="4" t="s">
        <v>6689</v>
      </c>
      <c r="B6165" s="5" t="s">
        <v>946</v>
      </c>
      <c r="C6165" s="5" t="s">
        <v>6690</v>
      </c>
      <c r="D6165" s="5" t="s">
        <v>389</v>
      </c>
      <c r="E6165" s="4">
        <v>427</v>
      </c>
      <c r="F6165" s="4" t="s">
        <v>9068</v>
      </c>
    </row>
    <row r="6166" spans="1:6">
      <c r="A6166" s="4" t="s">
        <v>9803</v>
      </c>
      <c r="B6166" s="5" t="s">
        <v>118</v>
      </c>
      <c r="C6166" s="5" t="s">
        <v>4954</v>
      </c>
      <c r="D6166" s="5" t="s">
        <v>160</v>
      </c>
      <c r="E6166" s="4">
        <v>330</v>
      </c>
      <c r="F6166" s="4" t="s">
        <v>9068</v>
      </c>
    </row>
    <row r="6167" spans="1:6">
      <c r="A6167" s="4" t="s">
        <v>9804</v>
      </c>
      <c r="B6167" s="5" t="s">
        <v>26</v>
      </c>
      <c r="C6167" s="5" t="s">
        <v>9805</v>
      </c>
      <c r="D6167" s="5" t="s">
        <v>134</v>
      </c>
      <c r="E6167" s="4">
        <v>722</v>
      </c>
      <c r="F6167" s="4" t="s">
        <v>9068</v>
      </c>
    </row>
    <row r="6168" spans="1:6">
      <c r="A6168" s="4" t="s">
        <v>9806</v>
      </c>
      <c r="B6168" s="5" t="s">
        <v>248</v>
      </c>
      <c r="C6168" s="5" t="s">
        <v>9807</v>
      </c>
      <c r="D6168" s="5" t="s">
        <v>237</v>
      </c>
      <c r="E6168" s="4">
        <v>236</v>
      </c>
      <c r="F6168" s="4" t="s">
        <v>9068</v>
      </c>
    </row>
    <row r="6169" spans="1:6">
      <c r="A6169" s="4" t="s">
        <v>9808</v>
      </c>
      <c r="B6169" s="5" t="s">
        <v>26</v>
      </c>
      <c r="C6169" s="5" t="s">
        <v>6108</v>
      </c>
      <c r="D6169" s="5" t="s">
        <v>105</v>
      </c>
      <c r="E6169" s="4">
        <v>168</v>
      </c>
      <c r="F6169" s="4" t="s">
        <v>9068</v>
      </c>
    </row>
    <row r="6170" spans="1:6">
      <c r="A6170" s="4" t="s">
        <v>9809</v>
      </c>
      <c r="B6170" s="5" t="s">
        <v>89</v>
      </c>
      <c r="C6170" s="4">
        <v>47</v>
      </c>
      <c r="D6170" s="5" t="s">
        <v>160</v>
      </c>
      <c r="E6170" s="4">
        <v>201</v>
      </c>
      <c r="F6170" s="4" t="s">
        <v>9068</v>
      </c>
    </row>
    <row r="6171" spans="1:6">
      <c r="A6171" s="4" t="s">
        <v>9810</v>
      </c>
      <c r="B6171" s="5" t="s">
        <v>62</v>
      </c>
      <c r="C6171" s="5" t="s">
        <v>9811</v>
      </c>
      <c r="D6171" s="5" t="s">
        <v>42</v>
      </c>
      <c r="E6171" s="4">
        <v>6518</v>
      </c>
      <c r="F6171" s="4" t="s">
        <v>9068</v>
      </c>
    </row>
    <row r="6172" spans="1:6">
      <c r="A6172" s="4" t="s">
        <v>9812</v>
      </c>
      <c r="B6172" s="5" t="s">
        <v>121</v>
      </c>
      <c r="C6172" s="5" t="s">
        <v>8298</v>
      </c>
      <c r="D6172" s="5" t="s">
        <v>391</v>
      </c>
      <c r="E6172" s="4">
        <v>178</v>
      </c>
      <c r="F6172" s="4" t="s">
        <v>9068</v>
      </c>
    </row>
    <row r="6173" spans="1:6">
      <c r="A6173" s="4" t="s">
        <v>9813</v>
      </c>
      <c r="B6173" s="5" t="s">
        <v>16</v>
      </c>
      <c r="C6173" s="5" t="s">
        <v>9814</v>
      </c>
      <c r="D6173" s="5" t="s">
        <v>742</v>
      </c>
      <c r="E6173" s="4">
        <v>163</v>
      </c>
      <c r="F6173" s="4" t="s">
        <v>9068</v>
      </c>
    </row>
    <row r="6174" spans="1:6">
      <c r="A6174" s="4" t="s">
        <v>9815</v>
      </c>
      <c r="B6174" s="5" t="s">
        <v>16</v>
      </c>
      <c r="C6174" s="5" t="s">
        <v>9816</v>
      </c>
      <c r="D6174" s="5" t="s">
        <v>742</v>
      </c>
      <c r="E6174" s="4">
        <v>167</v>
      </c>
      <c r="F6174" s="4" t="s">
        <v>9068</v>
      </c>
    </row>
    <row r="6175" spans="1:6">
      <c r="A6175" s="4" t="s">
        <v>9817</v>
      </c>
      <c r="B6175" s="5" t="s">
        <v>62</v>
      </c>
      <c r="C6175" s="5" t="s">
        <v>6931</v>
      </c>
      <c r="D6175" s="5" t="s">
        <v>1009</v>
      </c>
      <c r="E6175" s="4">
        <v>217</v>
      </c>
      <c r="F6175" s="4" t="s">
        <v>9068</v>
      </c>
    </row>
    <row r="6176" spans="1:6">
      <c r="A6176" s="4" t="s">
        <v>9818</v>
      </c>
      <c r="B6176" s="5" t="s">
        <v>134</v>
      </c>
      <c r="C6176" s="5" t="s">
        <v>9819</v>
      </c>
      <c r="D6176" s="5" t="s">
        <v>20</v>
      </c>
      <c r="E6176" s="4">
        <v>30236067</v>
      </c>
      <c r="F6176" s="4" t="s">
        <v>9068</v>
      </c>
    </row>
    <row r="6177" spans="1:6">
      <c r="A6177" s="4" t="s">
        <v>9820</v>
      </c>
      <c r="B6177" s="5" t="s">
        <v>26</v>
      </c>
      <c r="C6177" s="5" t="s">
        <v>9821</v>
      </c>
      <c r="D6177" s="5" t="s">
        <v>169</v>
      </c>
      <c r="E6177" s="4">
        <v>2616</v>
      </c>
      <c r="F6177" s="4" t="s">
        <v>9068</v>
      </c>
    </row>
    <row r="6178" spans="1:6">
      <c r="A6178" s="4" t="s">
        <v>6701</v>
      </c>
      <c r="B6178" s="5" t="s">
        <v>544</v>
      </c>
      <c r="C6178" s="5" t="s">
        <v>6096</v>
      </c>
      <c r="D6178" s="5" t="s">
        <v>37</v>
      </c>
      <c r="E6178" s="4">
        <v>109</v>
      </c>
      <c r="F6178" s="4" t="s">
        <v>9068</v>
      </c>
    </row>
    <row r="6179" spans="1:6">
      <c r="A6179" s="4" t="s">
        <v>6702</v>
      </c>
      <c r="B6179" s="5" t="s">
        <v>544</v>
      </c>
      <c r="C6179" s="5" t="s">
        <v>1426</v>
      </c>
      <c r="D6179" s="5" t="s">
        <v>37</v>
      </c>
      <c r="E6179" s="4">
        <v>116</v>
      </c>
      <c r="F6179" s="4" t="s">
        <v>9068</v>
      </c>
    </row>
    <row r="6180" spans="1:6">
      <c r="A6180" s="4" t="s">
        <v>9822</v>
      </c>
      <c r="B6180" s="5" t="s">
        <v>80</v>
      </c>
      <c r="C6180" s="5" t="s">
        <v>9823</v>
      </c>
      <c r="D6180" s="5" t="s">
        <v>37</v>
      </c>
      <c r="E6180" s="4">
        <v>108</v>
      </c>
      <c r="F6180" s="4" t="s">
        <v>9068</v>
      </c>
    </row>
    <row r="6181" spans="1:6">
      <c r="A6181" s="4" t="s">
        <v>9824</v>
      </c>
      <c r="B6181" s="5" t="s">
        <v>261</v>
      </c>
      <c r="C6181" s="5" t="s">
        <v>704</v>
      </c>
      <c r="D6181" s="5" t="s">
        <v>34</v>
      </c>
      <c r="E6181" s="4">
        <v>111</v>
      </c>
      <c r="F6181" s="4" t="s">
        <v>9068</v>
      </c>
    </row>
    <row r="6182" spans="1:6">
      <c r="A6182" s="4" t="s">
        <v>9825</v>
      </c>
      <c r="B6182" s="5" t="s">
        <v>26</v>
      </c>
      <c r="C6182" s="5" t="s">
        <v>9826</v>
      </c>
      <c r="D6182" s="5" t="s">
        <v>54</v>
      </c>
      <c r="E6182" s="4">
        <v>178</v>
      </c>
      <c r="F6182" s="4" t="s">
        <v>9068</v>
      </c>
    </row>
    <row r="6183" spans="1:6">
      <c r="A6183" s="4" t="s">
        <v>9827</v>
      </c>
      <c r="B6183" s="5" t="s">
        <v>98</v>
      </c>
      <c r="C6183" s="5" t="s">
        <v>9828</v>
      </c>
      <c r="D6183" s="5" t="s">
        <v>89</v>
      </c>
      <c r="E6183" s="4">
        <v>482</v>
      </c>
      <c r="F6183" s="4" t="s">
        <v>9068</v>
      </c>
    </row>
    <row r="6184" spans="1:6">
      <c r="A6184" s="4" t="s">
        <v>9829</v>
      </c>
      <c r="B6184" s="5" t="s">
        <v>76</v>
      </c>
      <c r="C6184" s="5" t="s">
        <v>9830</v>
      </c>
      <c r="D6184" s="5" t="s">
        <v>47</v>
      </c>
      <c r="E6184" s="4">
        <v>1919</v>
      </c>
      <c r="F6184" s="4" t="s">
        <v>9068</v>
      </c>
    </row>
    <row r="6185" spans="1:6">
      <c r="A6185" s="4" t="s">
        <v>9831</v>
      </c>
      <c r="B6185" s="5" t="s">
        <v>40</v>
      </c>
      <c r="C6185" s="5" t="s">
        <v>311</v>
      </c>
      <c r="D6185" s="5" t="s">
        <v>34</v>
      </c>
      <c r="E6185" s="4">
        <v>144</v>
      </c>
      <c r="F6185" s="4" t="s">
        <v>9068</v>
      </c>
    </row>
    <row r="6186" spans="1:6">
      <c r="A6186" s="4" t="s">
        <v>6724</v>
      </c>
      <c r="B6186" s="5" t="s">
        <v>26</v>
      </c>
      <c r="C6186" s="5" t="s">
        <v>6725</v>
      </c>
      <c r="D6186" s="5" t="s">
        <v>37</v>
      </c>
      <c r="E6186" s="4">
        <v>3899</v>
      </c>
      <c r="F6186" s="4" t="s">
        <v>9068</v>
      </c>
    </row>
    <row r="6187" spans="1:6">
      <c r="A6187" s="4" t="s">
        <v>9832</v>
      </c>
      <c r="B6187" s="5" t="s">
        <v>68</v>
      </c>
      <c r="C6187" s="5" t="s">
        <v>9833</v>
      </c>
      <c r="D6187" s="5" t="s">
        <v>20</v>
      </c>
      <c r="E6187" s="4">
        <v>137</v>
      </c>
      <c r="F6187" s="4" t="s">
        <v>9068</v>
      </c>
    </row>
    <row r="6188" spans="1:6">
      <c r="A6188" s="4" t="s">
        <v>9834</v>
      </c>
      <c r="B6188" s="5" t="s">
        <v>124</v>
      </c>
      <c r="C6188" s="4">
        <v>34.4</v>
      </c>
      <c r="D6188" s="5" t="s">
        <v>20</v>
      </c>
      <c r="E6188" s="4">
        <v>126</v>
      </c>
      <c r="F6188" s="4" t="s">
        <v>9068</v>
      </c>
    </row>
    <row r="6189" spans="1:6">
      <c r="A6189" s="4" t="s">
        <v>9835</v>
      </c>
      <c r="B6189" s="5" t="s">
        <v>124</v>
      </c>
      <c r="C6189" s="5" t="s">
        <v>3940</v>
      </c>
      <c r="D6189" s="5" t="s">
        <v>20</v>
      </c>
      <c r="E6189" s="4">
        <v>113</v>
      </c>
      <c r="F6189" s="4" t="s">
        <v>9068</v>
      </c>
    </row>
    <row r="6190" spans="1:6">
      <c r="A6190" s="4" t="s">
        <v>9836</v>
      </c>
      <c r="B6190" s="5" t="s">
        <v>30</v>
      </c>
      <c r="C6190" s="5" t="s">
        <v>2158</v>
      </c>
      <c r="D6190" s="5" t="s">
        <v>28</v>
      </c>
      <c r="E6190" s="4">
        <v>463</v>
      </c>
      <c r="F6190" s="4" t="s">
        <v>9068</v>
      </c>
    </row>
    <row r="6191" spans="1:6">
      <c r="A6191" s="4" t="s">
        <v>6732</v>
      </c>
      <c r="B6191" s="5" t="s">
        <v>89</v>
      </c>
      <c r="C6191" s="5" t="s">
        <v>6733</v>
      </c>
      <c r="D6191" s="5" t="s">
        <v>54</v>
      </c>
      <c r="E6191" s="4">
        <v>477</v>
      </c>
      <c r="F6191" s="4" t="s">
        <v>9068</v>
      </c>
    </row>
    <row r="6192" spans="1:6">
      <c r="A6192" s="4" t="s">
        <v>9837</v>
      </c>
      <c r="B6192" s="5" t="s">
        <v>134</v>
      </c>
      <c r="C6192" s="5" t="s">
        <v>3789</v>
      </c>
      <c r="D6192" s="5" t="s">
        <v>89</v>
      </c>
      <c r="E6192" s="4">
        <v>163</v>
      </c>
      <c r="F6192" s="4" t="s">
        <v>9068</v>
      </c>
    </row>
    <row r="6193" spans="1:6">
      <c r="A6193" s="4" t="s">
        <v>6734</v>
      </c>
      <c r="B6193" s="5" t="s">
        <v>147</v>
      </c>
      <c r="C6193" s="5" t="s">
        <v>6735</v>
      </c>
      <c r="D6193" s="5" t="s">
        <v>44</v>
      </c>
      <c r="E6193" s="4">
        <v>697</v>
      </c>
      <c r="F6193" s="4" t="s">
        <v>9068</v>
      </c>
    </row>
    <row r="6194" spans="1:6">
      <c r="A6194" s="4" t="s">
        <v>9838</v>
      </c>
      <c r="B6194" s="5" t="s">
        <v>147</v>
      </c>
      <c r="C6194" s="5" t="s">
        <v>9839</v>
      </c>
      <c r="D6194" s="5" t="s">
        <v>60</v>
      </c>
      <c r="E6194" s="4">
        <v>535</v>
      </c>
      <c r="F6194" s="4" t="s">
        <v>9068</v>
      </c>
    </row>
    <row r="6195" spans="1:6">
      <c r="A6195" s="4" t="s">
        <v>6738</v>
      </c>
      <c r="B6195" s="5" t="s">
        <v>24</v>
      </c>
      <c r="C6195" s="5" t="s">
        <v>6739</v>
      </c>
      <c r="D6195" s="5" t="s">
        <v>118</v>
      </c>
      <c r="E6195" s="4">
        <v>2032</v>
      </c>
      <c r="F6195" s="4" t="s">
        <v>9068</v>
      </c>
    </row>
    <row r="6196" spans="1:6">
      <c r="A6196" s="4" t="s">
        <v>9840</v>
      </c>
      <c r="B6196" s="5" t="s">
        <v>54</v>
      </c>
      <c r="C6196" s="5" t="s">
        <v>1290</v>
      </c>
      <c r="D6196" s="5" t="s">
        <v>98</v>
      </c>
      <c r="E6196" s="4">
        <v>153</v>
      </c>
      <c r="F6196" s="4" t="s">
        <v>9068</v>
      </c>
    </row>
    <row r="6197" spans="1:6">
      <c r="A6197" s="4" t="s">
        <v>9841</v>
      </c>
      <c r="B6197" s="5" t="s">
        <v>60</v>
      </c>
      <c r="C6197" s="5" t="s">
        <v>9842</v>
      </c>
      <c r="D6197" s="5" t="s">
        <v>30</v>
      </c>
      <c r="E6197" s="4">
        <v>302</v>
      </c>
      <c r="F6197" s="4" t="s">
        <v>9068</v>
      </c>
    </row>
    <row r="6198" spans="1:6">
      <c r="A6198" s="4" t="s">
        <v>9843</v>
      </c>
      <c r="B6198" s="5" t="s">
        <v>98</v>
      </c>
      <c r="C6198" s="5" t="s">
        <v>9844</v>
      </c>
      <c r="D6198" s="5" t="s">
        <v>1070</v>
      </c>
      <c r="E6198" s="4">
        <v>45965955</v>
      </c>
      <c r="F6198" s="4" t="s">
        <v>9068</v>
      </c>
    </row>
    <row r="6199" spans="1:6">
      <c r="A6199" s="4" t="s">
        <v>9845</v>
      </c>
      <c r="B6199" s="5" t="s">
        <v>18</v>
      </c>
      <c r="C6199" s="5" t="s">
        <v>9846</v>
      </c>
      <c r="D6199" s="5" t="s">
        <v>182</v>
      </c>
      <c r="E6199" s="4">
        <v>6156</v>
      </c>
      <c r="F6199" s="4" t="s">
        <v>9068</v>
      </c>
    </row>
    <row r="6200" spans="1:6">
      <c r="A6200" s="4" t="s">
        <v>9847</v>
      </c>
      <c r="B6200" s="5" t="s">
        <v>54</v>
      </c>
      <c r="C6200" s="5" t="s">
        <v>9848</v>
      </c>
      <c r="D6200" s="5" t="s">
        <v>68</v>
      </c>
      <c r="E6200" s="4">
        <v>474</v>
      </c>
      <c r="F6200" s="4" t="s">
        <v>9068</v>
      </c>
    </row>
    <row r="6201" spans="1:6">
      <c r="A6201" s="4" t="s">
        <v>9849</v>
      </c>
      <c r="B6201" s="5" t="s">
        <v>54</v>
      </c>
      <c r="C6201" s="5" t="s">
        <v>9850</v>
      </c>
      <c r="D6201" s="5" t="s">
        <v>145</v>
      </c>
      <c r="E6201" s="4">
        <v>452</v>
      </c>
      <c r="F6201" s="4" t="s">
        <v>9068</v>
      </c>
    </row>
    <row r="6202" spans="1:6">
      <c r="A6202" s="4" t="s">
        <v>9851</v>
      </c>
      <c r="B6202" s="5" t="s">
        <v>169</v>
      </c>
      <c r="C6202" s="5" t="s">
        <v>9852</v>
      </c>
      <c r="D6202" s="5" t="s">
        <v>175</v>
      </c>
      <c r="E6202" s="4">
        <v>489</v>
      </c>
      <c r="F6202" s="4" t="s">
        <v>9068</v>
      </c>
    </row>
    <row r="6203" spans="1:6">
      <c r="A6203" s="4" t="s">
        <v>9853</v>
      </c>
      <c r="B6203" s="5" t="s">
        <v>515</v>
      </c>
      <c r="C6203" s="5" t="s">
        <v>9854</v>
      </c>
      <c r="D6203" s="5" t="s">
        <v>56</v>
      </c>
      <c r="E6203" s="4">
        <v>303</v>
      </c>
      <c r="F6203" s="4" t="s">
        <v>9068</v>
      </c>
    </row>
    <row r="6204" spans="1:6">
      <c r="A6204" s="4" t="s">
        <v>6756</v>
      </c>
      <c r="B6204" s="5" t="s">
        <v>105</v>
      </c>
      <c r="C6204" s="5" t="s">
        <v>6757</v>
      </c>
      <c r="D6204" s="5" t="s">
        <v>32</v>
      </c>
      <c r="E6204" s="4">
        <v>3358</v>
      </c>
      <c r="F6204" s="4" t="s">
        <v>9068</v>
      </c>
    </row>
    <row r="6205" spans="1:6">
      <c r="A6205" s="4" t="s">
        <v>9855</v>
      </c>
      <c r="B6205" s="5" t="s">
        <v>26</v>
      </c>
      <c r="C6205" s="5" t="s">
        <v>3058</v>
      </c>
      <c r="D6205" s="5" t="s">
        <v>134</v>
      </c>
      <c r="E6205" s="4">
        <v>133</v>
      </c>
      <c r="F6205" s="4" t="s">
        <v>9068</v>
      </c>
    </row>
    <row r="6206" spans="1:6">
      <c r="A6206" s="4" t="s">
        <v>6760</v>
      </c>
      <c r="B6206" s="5" t="s">
        <v>26</v>
      </c>
      <c r="C6206" s="5" t="s">
        <v>6761</v>
      </c>
      <c r="D6206" s="5" t="s">
        <v>72</v>
      </c>
      <c r="E6206" s="4">
        <v>129708</v>
      </c>
      <c r="F6206" s="4" t="s">
        <v>9068</v>
      </c>
    </row>
    <row r="6207" spans="1:6">
      <c r="A6207" s="4" t="s">
        <v>9856</v>
      </c>
      <c r="B6207" s="5" t="s">
        <v>98</v>
      </c>
      <c r="C6207" s="5" t="s">
        <v>9857</v>
      </c>
      <c r="D6207" s="5" t="s">
        <v>47</v>
      </c>
      <c r="E6207" s="4">
        <v>474</v>
      </c>
      <c r="F6207" s="4" t="s">
        <v>9068</v>
      </c>
    </row>
    <row r="6208" spans="1:6">
      <c r="A6208" s="4" t="s">
        <v>9858</v>
      </c>
      <c r="B6208" s="5" t="s">
        <v>2952</v>
      </c>
      <c r="C6208" s="5" t="s">
        <v>1021</v>
      </c>
      <c r="D6208" s="5" t="s">
        <v>18</v>
      </c>
      <c r="E6208" s="4">
        <v>157</v>
      </c>
      <c r="F6208" s="4" t="s">
        <v>9068</v>
      </c>
    </row>
    <row r="6209" spans="1:6">
      <c r="A6209" s="4" t="s">
        <v>9859</v>
      </c>
      <c r="B6209" s="5" t="s">
        <v>24</v>
      </c>
      <c r="C6209" s="5" t="s">
        <v>5874</v>
      </c>
      <c r="D6209" s="5" t="s">
        <v>20</v>
      </c>
      <c r="E6209" s="4">
        <v>142</v>
      </c>
      <c r="F6209" s="4" t="s">
        <v>9068</v>
      </c>
    </row>
    <row r="6210" spans="1:6">
      <c r="A6210" s="4" t="s">
        <v>9860</v>
      </c>
      <c r="B6210" s="5" t="s">
        <v>44</v>
      </c>
      <c r="C6210" s="5" t="s">
        <v>4773</v>
      </c>
      <c r="D6210" s="5" t="s">
        <v>49</v>
      </c>
      <c r="E6210" s="4">
        <v>128</v>
      </c>
      <c r="F6210" s="4" t="s">
        <v>9068</v>
      </c>
    </row>
    <row r="6211" spans="1:6">
      <c r="A6211" s="4" t="s">
        <v>6769</v>
      </c>
      <c r="B6211" s="5" t="s">
        <v>115</v>
      </c>
      <c r="C6211" s="5" t="s">
        <v>6770</v>
      </c>
      <c r="D6211" s="5" t="s">
        <v>108</v>
      </c>
      <c r="E6211" s="4">
        <v>320</v>
      </c>
      <c r="F6211" s="4" t="s">
        <v>9068</v>
      </c>
    </row>
    <row r="6212" spans="1:6">
      <c r="A6212" s="4" t="s">
        <v>6771</v>
      </c>
      <c r="B6212" s="5" t="s">
        <v>89</v>
      </c>
      <c r="C6212" s="5" t="s">
        <v>6772</v>
      </c>
      <c r="D6212" s="5" t="s">
        <v>30</v>
      </c>
      <c r="E6212" s="4">
        <v>416</v>
      </c>
      <c r="F6212" s="4" t="s">
        <v>9068</v>
      </c>
    </row>
    <row r="6213" spans="1:6">
      <c r="A6213" s="4" t="s">
        <v>6773</v>
      </c>
      <c r="B6213" s="5" t="s">
        <v>82</v>
      </c>
      <c r="C6213" s="5" t="s">
        <v>6774</v>
      </c>
      <c r="D6213" s="5" t="s">
        <v>72</v>
      </c>
      <c r="E6213" s="4">
        <v>450</v>
      </c>
      <c r="F6213" s="4" t="s">
        <v>9068</v>
      </c>
    </row>
    <row r="6214" spans="1:6">
      <c r="A6214" s="4" t="s">
        <v>6775</v>
      </c>
      <c r="B6214" s="5" t="s">
        <v>118</v>
      </c>
      <c r="C6214" s="5" t="s">
        <v>6776</v>
      </c>
      <c r="D6214" s="5" t="s">
        <v>147</v>
      </c>
      <c r="E6214" s="4">
        <v>412</v>
      </c>
      <c r="F6214" s="4" t="s">
        <v>9068</v>
      </c>
    </row>
    <row r="6215" spans="1:6">
      <c r="A6215" s="4" t="s">
        <v>9861</v>
      </c>
      <c r="B6215" s="5" t="s">
        <v>169</v>
      </c>
      <c r="C6215" s="5" t="s">
        <v>9862</v>
      </c>
      <c r="D6215" s="5" t="s">
        <v>93</v>
      </c>
      <c r="E6215" s="4">
        <v>165</v>
      </c>
      <c r="F6215" s="4" t="s">
        <v>9068</v>
      </c>
    </row>
    <row r="6216" spans="1:6">
      <c r="A6216" s="4" t="s">
        <v>6781</v>
      </c>
      <c r="B6216" s="5" t="s">
        <v>34</v>
      </c>
      <c r="C6216" s="5" t="s">
        <v>6782</v>
      </c>
      <c r="D6216" s="5" t="s">
        <v>20</v>
      </c>
      <c r="E6216" s="4">
        <v>2989</v>
      </c>
      <c r="F6216" s="4" t="s">
        <v>9068</v>
      </c>
    </row>
    <row r="6217" spans="1:6">
      <c r="A6217" s="4" t="s">
        <v>9863</v>
      </c>
      <c r="B6217" s="5" t="s">
        <v>54</v>
      </c>
      <c r="C6217" s="5" t="s">
        <v>4790</v>
      </c>
      <c r="D6217" s="5" t="s">
        <v>89</v>
      </c>
      <c r="E6217" s="4">
        <v>16</v>
      </c>
      <c r="F6217" s="4" t="s">
        <v>9068</v>
      </c>
    </row>
    <row r="6218" spans="1:6">
      <c r="A6218" s="4" t="s">
        <v>9864</v>
      </c>
      <c r="B6218" s="5" t="s">
        <v>26</v>
      </c>
      <c r="C6218" s="5" t="s">
        <v>9865</v>
      </c>
      <c r="D6218" s="5" t="s">
        <v>182</v>
      </c>
      <c r="E6218" s="4">
        <v>194</v>
      </c>
      <c r="F6218" s="4" t="s">
        <v>9068</v>
      </c>
    </row>
    <row r="6219" spans="1:6">
      <c r="A6219" s="4" t="s">
        <v>6791</v>
      </c>
      <c r="B6219" s="5" t="s">
        <v>20</v>
      </c>
      <c r="C6219" s="5" t="s">
        <v>6792</v>
      </c>
      <c r="D6219" s="5" t="s">
        <v>49</v>
      </c>
      <c r="E6219" s="4">
        <v>354</v>
      </c>
      <c r="F6219" s="4" t="s">
        <v>9068</v>
      </c>
    </row>
    <row r="6220" spans="1:6">
      <c r="A6220" s="4" t="s">
        <v>9866</v>
      </c>
      <c r="B6220" s="5" t="s">
        <v>105</v>
      </c>
      <c r="C6220" s="5" t="s">
        <v>9867</v>
      </c>
      <c r="D6220" s="5" t="s">
        <v>89</v>
      </c>
      <c r="E6220" s="4">
        <v>155</v>
      </c>
      <c r="F6220" s="4" t="s">
        <v>9068</v>
      </c>
    </row>
    <row r="6221" spans="1:6">
      <c r="A6221" s="4" t="s">
        <v>6796</v>
      </c>
      <c r="B6221" s="5" t="s">
        <v>190</v>
      </c>
      <c r="C6221" s="5" t="s">
        <v>6797</v>
      </c>
      <c r="D6221" s="5" t="s">
        <v>37</v>
      </c>
      <c r="E6221" s="4">
        <v>98708</v>
      </c>
      <c r="F6221" s="4" t="s">
        <v>9068</v>
      </c>
    </row>
    <row r="6222" spans="1:6">
      <c r="A6222" s="4" t="s">
        <v>6798</v>
      </c>
      <c r="B6222" s="5" t="s">
        <v>40</v>
      </c>
      <c r="C6222" s="5" t="s">
        <v>6799</v>
      </c>
      <c r="D6222" s="5" t="s">
        <v>20</v>
      </c>
      <c r="E6222" s="4">
        <v>383</v>
      </c>
      <c r="F6222" s="4" t="s">
        <v>9068</v>
      </c>
    </row>
    <row r="6223" spans="1:6">
      <c r="A6223" s="4" t="s">
        <v>9868</v>
      </c>
      <c r="B6223" s="5" t="s">
        <v>182</v>
      </c>
      <c r="C6223" s="5" t="s">
        <v>9869</v>
      </c>
      <c r="D6223" s="5" t="s">
        <v>80</v>
      </c>
      <c r="E6223" s="4">
        <v>21652478</v>
      </c>
      <c r="F6223" s="4" t="s">
        <v>9068</v>
      </c>
    </row>
    <row r="6224" spans="1:6">
      <c r="A6224" s="4" t="s">
        <v>6803</v>
      </c>
      <c r="B6224" s="5" t="s">
        <v>91</v>
      </c>
      <c r="C6224" s="5" t="s">
        <v>5194</v>
      </c>
      <c r="D6224" s="5" t="s">
        <v>8</v>
      </c>
      <c r="E6224" s="4">
        <v>168</v>
      </c>
      <c r="F6224" s="4" t="s">
        <v>9068</v>
      </c>
    </row>
    <row r="6225" spans="1:6">
      <c r="A6225" s="4" t="s">
        <v>9870</v>
      </c>
      <c r="B6225" s="5" t="s">
        <v>28</v>
      </c>
      <c r="C6225" s="5" t="s">
        <v>9871</v>
      </c>
      <c r="D6225" s="5" t="s">
        <v>134</v>
      </c>
      <c r="E6225" s="4">
        <v>210</v>
      </c>
      <c r="F6225" s="4" t="s">
        <v>9068</v>
      </c>
    </row>
    <row r="6226" spans="1:6">
      <c r="A6226" s="4" t="s">
        <v>9872</v>
      </c>
      <c r="B6226" s="5" t="s">
        <v>28</v>
      </c>
      <c r="C6226" s="5" t="s">
        <v>2208</v>
      </c>
      <c r="D6226" s="5" t="s">
        <v>91</v>
      </c>
      <c r="E6226" s="4">
        <v>166</v>
      </c>
      <c r="F6226" s="4" t="s">
        <v>9068</v>
      </c>
    </row>
    <row r="6227" spans="1:6">
      <c r="A6227" s="4" t="s">
        <v>9873</v>
      </c>
      <c r="B6227" s="5" t="s">
        <v>26</v>
      </c>
      <c r="C6227" s="5" t="s">
        <v>9874</v>
      </c>
      <c r="D6227" s="5" t="s">
        <v>515</v>
      </c>
      <c r="E6227" s="4">
        <v>168</v>
      </c>
      <c r="F6227" s="4" t="s">
        <v>9068</v>
      </c>
    </row>
    <row r="6228" spans="1:6">
      <c r="A6228" s="4" t="s">
        <v>9875</v>
      </c>
      <c r="B6228" s="5" t="s">
        <v>20</v>
      </c>
      <c r="C6228" s="5" t="s">
        <v>9876</v>
      </c>
      <c r="D6228" s="5" t="s">
        <v>276</v>
      </c>
      <c r="E6228" s="4">
        <v>168</v>
      </c>
      <c r="F6228" s="4" t="s">
        <v>9068</v>
      </c>
    </row>
    <row r="6229" spans="1:6">
      <c r="A6229" s="4" t="s">
        <v>9877</v>
      </c>
      <c r="B6229" s="5" t="s">
        <v>54</v>
      </c>
      <c r="C6229" s="5" t="s">
        <v>9878</v>
      </c>
      <c r="D6229" s="5" t="s">
        <v>80</v>
      </c>
      <c r="E6229" s="4">
        <v>113</v>
      </c>
      <c r="F6229" s="4" t="s">
        <v>9068</v>
      </c>
    </row>
    <row r="6230" spans="1:6">
      <c r="A6230" s="4" t="s">
        <v>9879</v>
      </c>
      <c r="B6230" s="5" t="s">
        <v>82</v>
      </c>
      <c r="C6230" s="5" t="s">
        <v>5277</v>
      </c>
      <c r="D6230" s="5" t="s">
        <v>34</v>
      </c>
      <c r="E6230" s="4">
        <v>195</v>
      </c>
      <c r="F6230" s="4" t="s">
        <v>9068</v>
      </c>
    </row>
    <row r="6231" spans="1:6">
      <c r="A6231" s="4" t="s">
        <v>9880</v>
      </c>
      <c r="B6231" s="5" t="s">
        <v>160</v>
      </c>
      <c r="C6231" s="5" t="s">
        <v>9881</v>
      </c>
      <c r="D6231" s="5" t="s">
        <v>98</v>
      </c>
      <c r="E6231" s="4">
        <v>265</v>
      </c>
      <c r="F6231" s="4" t="s">
        <v>9068</v>
      </c>
    </row>
    <row r="6232" spans="1:6">
      <c r="A6232" s="4" t="s">
        <v>9882</v>
      </c>
      <c r="B6232" s="5" t="s">
        <v>82</v>
      </c>
      <c r="C6232" s="5" t="s">
        <v>9883</v>
      </c>
      <c r="D6232" s="5" t="s">
        <v>44</v>
      </c>
      <c r="E6232" s="4">
        <v>346</v>
      </c>
      <c r="F6232" s="4" t="s">
        <v>9068</v>
      </c>
    </row>
    <row r="6233" spans="1:6">
      <c r="A6233" s="4" t="s">
        <v>6812</v>
      </c>
      <c r="B6233" s="5" t="s">
        <v>72</v>
      </c>
      <c r="C6233" s="5" t="s">
        <v>6813</v>
      </c>
      <c r="D6233" s="5" t="s">
        <v>82</v>
      </c>
      <c r="E6233" s="4">
        <v>593</v>
      </c>
      <c r="F6233" s="4" t="s">
        <v>9068</v>
      </c>
    </row>
    <row r="6234" spans="1:6">
      <c r="A6234" s="4" t="s">
        <v>9884</v>
      </c>
      <c r="B6234" s="5" t="s">
        <v>134</v>
      </c>
      <c r="C6234" s="5" t="s">
        <v>9885</v>
      </c>
      <c r="D6234" s="5" t="s">
        <v>172</v>
      </c>
      <c r="E6234" s="4">
        <v>1705</v>
      </c>
      <c r="F6234" s="4" t="s">
        <v>9068</v>
      </c>
    </row>
    <row r="6235" spans="1:6">
      <c r="A6235" s="4" t="s">
        <v>9886</v>
      </c>
      <c r="B6235" s="5" t="s">
        <v>182</v>
      </c>
      <c r="C6235" s="5" t="s">
        <v>9887</v>
      </c>
      <c r="D6235" s="5" t="s">
        <v>28</v>
      </c>
      <c r="E6235" s="4">
        <v>340</v>
      </c>
      <c r="F6235" s="4" t="s">
        <v>9068</v>
      </c>
    </row>
    <row r="6236" spans="1:6">
      <c r="A6236" s="4" t="s">
        <v>9888</v>
      </c>
      <c r="B6236" s="5" t="s">
        <v>115</v>
      </c>
      <c r="C6236" s="5" t="s">
        <v>9889</v>
      </c>
      <c r="D6236" s="5" t="s">
        <v>121</v>
      </c>
      <c r="E6236" s="4">
        <v>247</v>
      </c>
      <c r="F6236" s="4" t="s">
        <v>9068</v>
      </c>
    </row>
    <row r="6237" spans="1:6">
      <c r="A6237" s="4" t="s">
        <v>9890</v>
      </c>
      <c r="B6237" s="5" t="s">
        <v>54</v>
      </c>
      <c r="C6237" s="5" t="s">
        <v>9891</v>
      </c>
      <c r="D6237" s="5" t="s">
        <v>60</v>
      </c>
      <c r="E6237" s="4">
        <v>154</v>
      </c>
      <c r="F6237" s="4" t="s">
        <v>9068</v>
      </c>
    </row>
    <row r="6238" spans="1:6">
      <c r="A6238" s="4" t="s">
        <v>9892</v>
      </c>
      <c r="B6238" s="5" t="s">
        <v>47</v>
      </c>
      <c r="C6238" s="5" t="s">
        <v>9893</v>
      </c>
      <c r="D6238" s="5" t="s">
        <v>190</v>
      </c>
      <c r="E6238" s="4">
        <v>288</v>
      </c>
      <c r="F6238" s="4" t="s">
        <v>9068</v>
      </c>
    </row>
    <row r="6239" spans="1:6">
      <c r="A6239" s="4" t="s">
        <v>9894</v>
      </c>
      <c r="B6239" s="5" t="s">
        <v>28</v>
      </c>
      <c r="C6239" s="5" t="s">
        <v>305</v>
      </c>
      <c r="D6239" s="5" t="s">
        <v>118</v>
      </c>
      <c r="E6239" s="4">
        <v>286</v>
      </c>
      <c r="F6239" s="4" t="s">
        <v>9068</v>
      </c>
    </row>
    <row r="6240" spans="1:6">
      <c r="A6240" s="4" t="s">
        <v>9895</v>
      </c>
      <c r="B6240" s="5" t="s">
        <v>98</v>
      </c>
      <c r="C6240" s="5" t="s">
        <v>9896</v>
      </c>
      <c r="D6240" s="5" t="s">
        <v>228</v>
      </c>
      <c r="E6240" s="4">
        <v>297</v>
      </c>
      <c r="F6240" s="4" t="s">
        <v>9068</v>
      </c>
    </row>
    <row r="6241" spans="1:6">
      <c r="A6241" s="4" t="s">
        <v>9897</v>
      </c>
      <c r="B6241" s="5" t="s">
        <v>124</v>
      </c>
      <c r="C6241" s="5" t="s">
        <v>9898</v>
      </c>
      <c r="D6241" s="5" t="s">
        <v>32</v>
      </c>
      <c r="E6241" s="4">
        <v>467</v>
      </c>
      <c r="F6241" s="4" t="s">
        <v>9068</v>
      </c>
    </row>
    <row r="6242" spans="1:6">
      <c r="A6242" s="4" t="s">
        <v>9899</v>
      </c>
      <c r="B6242" s="5" t="s">
        <v>47</v>
      </c>
      <c r="C6242" s="5" t="s">
        <v>9900</v>
      </c>
      <c r="D6242" s="5" t="s">
        <v>91</v>
      </c>
      <c r="E6242" s="4">
        <v>277</v>
      </c>
      <c r="F6242" s="4" t="s">
        <v>9068</v>
      </c>
    </row>
    <row r="6243" spans="1:6">
      <c r="A6243" s="4" t="s">
        <v>6835</v>
      </c>
      <c r="B6243" s="5" t="s">
        <v>26</v>
      </c>
      <c r="C6243" s="5" t="s">
        <v>6836</v>
      </c>
      <c r="D6243" s="5" t="s">
        <v>8</v>
      </c>
      <c r="E6243" s="4">
        <v>2057</v>
      </c>
      <c r="F6243" s="4" t="s">
        <v>9068</v>
      </c>
    </row>
    <row r="6244" spans="1:6">
      <c r="A6244" s="4" t="s">
        <v>6837</v>
      </c>
      <c r="B6244" s="5" t="s">
        <v>115</v>
      </c>
      <c r="C6244" s="5" t="s">
        <v>6838</v>
      </c>
      <c r="D6244" s="5" t="s">
        <v>118</v>
      </c>
      <c r="E6244" s="4">
        <v>296</v>
      </c>
      <c r="F6244" s="4" t="s">
        <v>9068</v>
      </c>
    </row>
    <row r="6245" spans="1:6">
      <c r="A6245" s="4" t="s">
        <v>6841</v>
      </c>
      <c r="B6245" s="5" t="s">
        <v>160</v>
      </c>
      <c r="C6245" s="5" t="s">
        <v>6842</v>
      </c>
      <c r="D6245" s="5" t="s">
        <v>18</v>
      </c>
      <c r="E6245" s="4">
        <v>22730738</v>
      </c>
      <c r="F6245" s="4" t="s">
        <v>9068</v>
      </c>
    </row>
    <row r="6246" spans="1:6">
      <c r="A6246" s="4" t="s">
        <v>9901</v>
      </c>
      <c r="B6246" s="5" t="s">
        <v>30</v>
      </c>
      <c r="C6246" s="5" t="s">
        <v>9902</v>
      </c>
      <c r="D6246" s="5" t="s">
        <v>40</v>
      </c>
      <c r="E6246" s="4">
        <v>10832405</v>
      </c>
      <c r="F6246" s="4" t="s">
        <v>9068</v>
      </c>
    </row>
    <row r="6247" spans="1:6">
      <c r="A6247" s="4" t="s">
        <v>9903</v>
      </c>
      <c r="B6247" s="5" t="s">
        <v>172</v>
      </c>
      <c r="C6247" s="5" t="s">
        <v>9904</v>
      </c>
      <c r="D6247" s="5" t="s">
        <v>91</v>
      </c>
      <c r="E6247" s="4">
        <v>111</v>
      </c>
      <c r="F6247" s="4" t="s">
        <v>9068</v>
      </c>
    </row>
    <row r="6248" spans="1:6">
      <c r="A6248" s="4" t="s">
        <v>9905</v>
      </c>
      <c r="B6248" s="5" t="s">
        <v>261</v>
      </c>
      <c r="C6248" s="5" t="s">
        <v>5229</v>
      </c>
      <c r="D6248" s="5" t="s">
        <v>60</v>
      </c>
      <c r="E6248" s="4">
        <v>103</v>
      </c>
      <c r="F6248" s="4" t="s">
        <v>9068</v>
      </c>
    </row>
    <row r="6249" spans="1:6">
      <c r="A6249" s="4" t="s">
        <v>9906</v>
      </c>
      <c r="B6249" s="5" t="s">
        <v>37</v>
      </c>
      <c r="C6249" s="5" t="s">
        <v>243</v>
      </c>
      <c r="D6249" s="5" t="s">
        <v>80</v>
      </c>
      <c r="E6249" s="4">
        <v>133</v>
      </c>
      <c r="F6249" s="4" t="s">
        <v>9068</v>
      </c>
    </row>
    <row r="6250" spans="1:6">
      <c r="A6250" s="4" t="s">
        <v>9907</v>
      </c>
      <c r="B6250" s="5" t="s">
        <v>76</v>
      </c>
      <c r="C6250" s="5" t="s">
        <v>9908</v>
      </c>
      <c r="D6250" s="5" t="s">
        <v>190</v>
      </c>
      <c r="E6250" s="4">
        <v>697</v>
      </c>
      <c r="F6250" s="4" t="s">
        <v>9068</v>
      </c>
    </row>
    <row r="6251" spans="1:6">
      <c r="A6251" s="4" t="s">
        <v>9909</v>
      </c>
      <c r="B6251" s="5" t="s">
        <v>49</v>
      </c>
      <c r="C6251" s="5" t="s">
        <v>9910</v>
      </c>
      <c r="D6251" s="5" t="s">
        <v>182</v>
      </c>
      <c r="E6251" s="4">
        <v>301</v>
      </c>
      <c r="F6251" s="4" t="s">
        <v>9068</v>
      </c>
    </row>
    <row r="6252" spans="1:6">
      <c r="A6252" s="4" t="s">
        <v>6861</v>
      </c>
      <c r="B6252" s="5" t="s">
        <v>62</v>
      </c>
      <c r="C6252" s="5" t="s">
        <v>6862</v>
      </c>
      <c r="D6252" s="5" t="s">
        <v>20</v>
      </c>
      <c r="E6252" s="4">
        <v>8780</v>
      </c>
      <c r="F6252" s="4" t="s">
        <v>9068</v>
      </c>
    </row>
    <row r="6253" spans="1:6">
      <c r="A6253" s="4" t="s">
        <v>9911</v>
      </c>
      <c r="B6253" s="5" t="s">
        <v>145</v>
      </c>
      <c r="C6253" s="5" t="s">
        <v>9912</v>
      </c>
      <c r="D6253" s="5" t="s">
        <v>76</v>
      </c>
      <c r="E6253" s="4">
        <v>4940</v>
      </c>
      <c r="F6253" s="4" t="s">
        <v>9068</v>
      </c>
    </row>
    <row r="6254" spans="1:6">
      <c r="A6254" s="4" t="s">
        <v>6866</v>
      </c>
      <c r="B6254" s="5" t="s">
        <v>172</v>
      </c>
      <c r="C6254" s="5" t="s">
        <v>6867</v>
      </c>
      <c r="D6254" s="5" t="s">
        <v>34</v>
      </c>
      <c r="E6254" s="4">
        <v>205</v>
      </c>
      <c r="F6254" s="4" t="s">
        <v>9068</v>
      </c>
    </row>
    <row r="6255" spans="1:6">
      <c r="A6255" s="4" t="s">
        <v>9913</v>
      </c>
      <c r="B6255" s="5" t="s">
        <v>544</v>
      </c>
      <c r="C6255" s="5" t="s">
        <v>1553</v>
      </c>
      <c r="D6255" s="5" t="s">
        <v>37</v>
      </c>
      <c r="E6255" s="4">
        <v>175</v>
      </c>
      <c r="F6255" s="4" t="s">
        <v>9068</v>
      </c>
    </row>
    <row r="6256" spans="1:6">
      <c r="A6256" s="4" t="s">
        <v>6871</v>
      </c>
      <c r="B6256" s="5" t="s">
        <v>24</v>
      </c>
      <c r="C6256" s="5" t="s">
        <v>6872</v>
      </c>
      <c r="D6256" s="5" t="s">
        <v>8</v>
      </c>
      <c r="E6256" s="4">
        <v>178</v>
      </c>
      <c r="F6256" s="4" t="s">
        <v>9068</v>
      </c>
    </row>
    <row r="6257" spans="1:6">
      <c r="A6257" s="4" t="s">
        <v>9914</v>
      </c>
      <c r="B6257" s="5" t="s">
        <v>76</v>
      </c>
      <c r="C6257" s="5" t="s">
        <v>9915</v>
      </c>
      <c r="D6257" s="5" t="s">
        <v>105</v>
      </c>
      <c r="E6257" s="4">
        <v>224</v>
      </c>
      <c r="F6257" s="4" t="s">
        <v>9068</v>
      </c>
    </row>
    <row r="6258" spans="1:6">
      <c r="A6258" s="4" t="s">
        <v>6873</v>
      </c>
      <c r="B6258" s="5" t="s">
        <v>76</v>
      </c>
      <c r="C6258" s="5" t="s">
        <v>6874</v>
      </c>
      <c r="D6258" s="5" t="s">
        <v>40</v>
      </c>
      <c r="E6258" s="4">
        <v>664</v>
      </c>
      <c r="F6258" s="4" t="s">
        <v>9068</v>
      </c>
    </row>
    <row r="6259" spans="1:6">
      <c r="A6259" s="4" t="s">
        <v>9916</v>
      </c>
      <c r="B6259" s="5" t="s">
        <v>24</v>
      </c>
      <c r="C6259" s="5" t="s">
        <v>9917</v>
      </c>
      <c r="D6259" s="5" t="s">
        <v>56</v>
      </c>
      <c r="E6259" s="4">
        <v>256</v>
      </c>
      <c r="F6259" s="4" t="s">
        <v>9068</v>
      </c>
    </row>
    <row r="6260" spans="1:6">
      <c r="A6260" s="4" t="s">
        <v>9918</v>
      </c>
      <c r="B6260" s="5" t="s">
        <v>20</v>
      </c>
      <c r="C6260" s="5" t="s">
        <v>9919</v>
      </c>
      <c r="D6260" s="5" t="s">
        <v>134</v>
      </c>
      <c r="E6260" s="4">
        <v>206</v>
      </c>
      <c r="F6260" s="4" t="s">
        <v>9068</v>
      </c>
    </row>
    <row r="6261" spans="1:6">
      <c r="A6261" s="4" t="s">
        <v>9920</v>
      </c>
      <c r="B6261" s="5" t="s">
        <v>20</v>
      </c>
      <c r="C6261" s="5" t="s">
        <v>9921</v>
      </c>
      <c r="D6261" s="5" t="s">
        <v>132</v>
      </c>
      <c r="E6261" s="4">
        <v>227</v>
      </c>
      <c r="F6261" s="4" t="s">
        <v>9068</v>
      </c>
    </row>
    <row r="6262" spans="1:6">
      <c r="A6262" s="4" t="s">
        <v>9922</v>
      </c>
      <c r="B6262" s="5" t="s">
        <v>182</v>
      </c>
      <c r="C6262" s="5" t="s">
        <v>2626</v>
      </c>
      <c r="D6262" s="5" t="s">
        <v>132</v>
      </c>
      <c r="E6262" s="4">
        <v>209</v>
      </c>
      <c r="F6262" s="4" t="s">
        <v>9068</v>
      </c>
    </row>
    <row r="6263" spans="1:6">
      <c r="A6263" s="4" t="s">
        <v>9923</v>
      </c>
      <c r="B6263" s="5" t="s">
        <v>68</v>
      </c>
      <c r="C6263" s="5" t="s">
        <v>9924</v>
      </c>
      <c r="D6263" s="5" t="s">
        <v>47</v>
      </c>
      <c r="E6263" s="4">
        <v>457</v>
      </c>
      <c r="F6263" s="4" t="s">
        <v>9068</v>
      </c>
    </row>
    <row r="6264" spans="1:6">
      <c r="A6264" s="4" t="s">
        <v>6886</v>
      </c>
      <c r="B6264" s="5" t="s">
        <v>20</v>
      </c>
      <c r="C6264" s="4">
        <v>40</v>
      </c>
      <c r="D6264" s="5" t="s">
        <v>118</v>
      </c>
      <c r="E6264" s="4">
        <v>171</v>
      </c>
      <c r="F6264" s="4" t="s">
        <v>9068</v>
      </c>
    </row>
    <row r="6265" spans="1:6">
      <c r="A6265" s="4" t="s">
        <v>6887</v>
      </c>
      <c r="B6265" s="5" t="s">
        <v>391</v>
      </c>
      <c r="C6265" s="5" t="s">
        <v>6888</v>
      </c>
      <c r="D6265" s="5" t="s">
        <v>37</v>
      </c>
      <c r="E6265" s="4">
        <v>544</v>
      </c>
      <c r="F6265" s="4" t="s">
        <v>9068</v>
      </c>
    </row>
    <row r="6266" spans="1:6">
      <c r="A6266" s="4" t="s">
        <v>6896</v>
      </c>
      <c r="B6266" s="5" t="s">
        <v>91</v>
      </c>
      <c r="C6266" s="5" t="s">
        <v>6897</v>
      </c>
      <c r="D6266" s="5" t="s">
        <v>261</v>
      </c>
      <c r="E6266" s="4">
        <v>2288</v>
      </c>
      <c r="F6266" s="4" t="s">
        <v>9068</v>
      </c>
    </row>
    <row r="6267" spans="1:6">
      <c r="A6267" s="4" t="s">
        <v>9925</v>
      </c>
      <c r="B6267" s="5" t="s">
        <v>18</v>
      </c>
      <c r="C6267" s="5" t="s">
        <v>9926</v>
      </c>
      <c r="D6267" s="5" t="s">
        <v>47</v>
      </c>
      <c r="E6267" s="4">
        <v>158</v>
      </c>
      <c r="F6267" s="4" t="s">
        <v>9068</v>
      </c>
    </row>
    <row r="6268" spans="1:6">
      <c r="A6268" s="4" t="s">
        <v>9927</v>
      </c>
      <c r="B6268" s="5" t="s">
        <v>98</v>
      </c>
      <c r="C6268" s="4">
        <v>50</v>
      </c>
      <c r="D6268" s="5" t="s">
        <v>82</v>
      </c>
      <c r="E6268" s="4">
        <v>319</v>
      </c>
      <c r="F6268" s="4" t="s">
        <v>9068</v>
      </c>
    </row>
    <row r="6269" spans="1:6">
      <c r="A6269" s="4" t="s">
        <v>6900</v>
      </c>
      <c r="B6269" s="5" t="s">
        <v>34</v>
      </c>
      <c r="C6269" s="5" t="s">
        <v>6901</v>
      </c>
      <c r="D6269" s="5" t="s">
        <v>60</v>
      </c>
      <c r="E6269" s="4">
        <v>1078</v>
      </c>
      <c r="F6269" s="4" t="s">
        <v>9068</v>
      </c>
    </row>
    <row r="6270" spans="1:6">
      <c r="A6270" s="4" t="s">
        <v>9928</v>
      </c>
      <c r="B6270" s="5" t="s">
        <v>28</v>
      </c>
      <c r="C6270" s="5" t="s">
        <v>9929</v>
      </c>
      <c r="D6270" s="5" t="s">
        <v>54</v>
      </c>
      <c r="E6270" s="4">
        <v>208</v>
      </c>
      <c r="F6270" s="4" t="s">
        <v>9068</v>
      </c>
    </row>
    <row r="6271" spans="1:6">
      <c r="A6271" s="4" t="s">
        <v>6904</v>
      </c>
      <c r="B6271" s="5" t="s">
        <v>14</v>
      </c>
      <c r="C6271" s="5" t="s">
        <v>6905</v>
      </c>
      <c r="D6271" s="5" t="s">
        <v>158</v>
      </c>
      <c r="E6271" s="4">
        <v>299</v>
      </c>
      <c r="F6271" s="4" t="s">
        <v>9068</v>
      </c>
    </row>
    <row r="6272" spans="1:6">
      <c r="A6272" s="4" t="s">
        <v>9930</v>
      </c>
      <c r="B6272" s="5" t="s">
        <v>82</v>
      </c>
      <c r="C6272" s="5" t="s">
        <v>9931</v>
      </c>
      <c r="D6272" s="5" t="s">
        <v>8</v>
      </c>
      <c r="E6272" s="4">
        <v>9378</v>
      </c>
      <c r="F6272" s="4" t="s">
        <v>9068</v>
      </c>
    </row>
    <row r="6273" spans="1:6">
      <c r="A6273" s="4" t="s">
        <v>9932</v>
      </c>
      <c r="B6273" s="5" t="s">
        <v>121</v>
      </c>
      <c r="C6273" s="5" t="s">
        <v>9933</v>
      </c>
      <c r="D6273" s="5" t="s">
        <v>28</v>
      </c>
      <c r="E6273" s="4">
        <v>220</v>
      </c>
      <c r="F6273" s="4" t="s">
        <v>9068</v>
      </c>
    </row>
    <row r="6274" spans="1:6">
      <c r="A6274" s="4" t="s">
        <v>9934</v>
      </c>
      <c r="B6274" s="5" t="s">
        <v>64</v>
      </c>
      <c r="C6274" s="5" t="s">
        <v>9935</v>
      </c>
      <c r="D6274" s="5" t="s">
        <v>64</v>
      </c>
      <c r="E6274" s="4">
        <v>781</v>
      </c>
      <c r="F6274" s="4" t="s">
        <v>9068</v>
      </c>
    </row>
    <row r="6275" spans="1:6">
      <c r="A6275" s="4" t="s">
        <v>9936</v>
      </c>
      <c r="B6275" s="5" t="s">
        <v>147</v>
      </c>
      <c r="C6275" s="5" t="s">
        <v>9937</v>
      </c>
      <c r="D6275" s="5" t="s">
        <v>40</v>
      </c>
      <c r="E6275" s="4">
        <v>116</v>
      </c>
      <c r="F6275" s="4" t="s">
        <v>9068</v>
      </c>
    </row>
    <row r="6276" spans="1:6">
      <c r="A6276" s="4" t="s">
        <v>9938</v>
      </c>
      <c r="B6276" s="5" t="s">
        <v>52</v>
      </c>
      <c r="C6276" s="5" t="s">
        <v>9939</v>
      </c>
      <c r="D6276" s="5" t="s">
        <v>10</v>
      </c>
      <c r="E6276" s="4">
        <v>819</v>
      </c>
      <c r="F6276" s="4" t="s">
        <v>9068</v>
      </c>
    </row>
    <row r="6277" spans="1:6">
      <c r="A6277" s="4" t="s">
        <v>9940</v>
      </c>
      <c r="B6277" s="5" t="s">
        <v>132</v>
      </c>
      <c r="C6277" s="5" t="s">
        <v>9941</v>
      </c>
      <c r="D6277" s="5" t="s">
        <v>22</v>
      </c>
      <c r="E6277" s="4">
        <v>777</v>
      </c>
      <c r="F6277" s="4" t="s">
        <v>9068</v>
      </c>
    </row>
    <row r="6278" spans="1:6">
      <c r="A6278" s="4" t="s">
        <v>9942</v>
      </c>
      <c r="B6278" s="5" t="s">
        <v>105</v>
      </c>
      <c r="C6278" s="5" t="s">
        <v>9943</v>
      </c>
      <c r="D6278" s="5" t="s">
        <v>108</v>
      </c>
      <c r="E6278" s="4">
        <v>246</v>
      </c>
      <c r="F6278" s="4" t="s">
        <v>9068</v>
      </c>
    </row>
    <row r="6279" spans="1:6">
      <c r="A6279" s="4" t="s">
        <v>6926</v>
      </c>
      <c r="B6279" s="5" t="s">
        <v>182</v>
      </c>
      <c r="C6279" s="5" t="s">
        <v>6927</v>
      </c>
      <c r="D6279" s="5" t="s">
        <v>28</v>
      </c>
      <c r="E6279" s="4">
        <v>1308</v>
      </c>
      <c r="F6279" s="4" t="s">
        <v>9068</v>
      </c>
    </row>
    <row r="6280" spans="1:6">
      <c r="A6280" s="4" t="s">
        <v>6928</v>
      </c>
      <c r="B6280" s="5" t="s">
        <v>72</v>
      </c>
      <c r="C6280" s="5" t="s">
        <v>6929</v>
      </c>
      <c r="D6280" s="5" t="s">
        <v>34</v>
      </c>
      <c r="E6280" s="4">
        <v>1962</v>
      </c>
      <c r="F6280" s="4" t="s">
        <v>9068</v>
      </c>
    </row>
    <row r="6281" spans="1:6">
      <c r="A6281" s="4" t="s">
        <v>6934</v>
      </c>
      <c r="B6281" s="5" t="s">
        <v>91</v>
      </c>
      <c r="C6281" s="5" t="s">
        <v>6935</v>
      </c>
      <c r="D6281" s="5" t="s">
        <v>261</v>
      </c>
      <c r="E6281" s="4">
        <v>8748827</v>
      </c>
      <c r="F6281" s="4" t="s">
        <v>9068</v>
      </c>
    </row>
    <row r="6282" spans="1:6">
      <c r="A6282" s="4" t="s">
        <v>9944</v>
      </c>
      <c r="B6282" s="5" t="s">
        <v>54</v>
      </c>
      <c r="C6282" s="5" t="s">
        <v>9945</v>
      </c>
      <c r="D6282" s="5" t="s">
        <v>91</v>
      </c>
      <c r="E6282" s="4">
        <v>5142</v>
      </c>
      <c r="F6282" s="4" t="s">
        <v>9068</v>
      </c>
    </row>
    <row r="6283" spans="1:6">
      <c r="A6283" s="4" t="s">
        <v>9946</v>
      </c>
      <c r="B6283" s="5" t="s">
        <v>56</v>
      </c>
      <c r="C6283" s="5" t="s">
        <v>9947</v>
      </c>
      <c r="D6283" s="5" t="s">
        <v>76</v>
      </c>
      <c r="E6283" s="4">
        <v>289</v>
      </c>
      <c r="F6283" s="4" t="s">
        <v>9068</v>
      </c>
    </row>
    <row r="6284" spans="1:6">
      <c r="A6284" s="4" t="s">
        <v>6938</v>
      </c>
      <c r="B6284" s="5" t="s">
        <v>98</v>
      </c>
      <c r="C6284" s="5" t="s">
        <v>6939</v>
      </c>
      <c r="D6284" s="5" t="s">
        <v>34</v>
      </c>
      <c r="E6284" s="4">
        <v>168</v>
      </c>
      <c r="F6284" s="4" t="s">
        <v>9068</v>
      </c>
    </row>
    <row r="6285" spans="1:6">
      <c r="A6285" s="4" t="s">
        <v>6940</v>
      </c>
      <c r="B6285" s="5" t="s">
        <v>8</v>
      </c>
      <c r="C6285" s="5" t="s">
        <v>6941</v>
      </c>
      <c r="D6285" s="5" t="s">
        <v>147</v>
      </c>
      <c r="E6285" s="4">
        <v>227</v>
      </c>
      <c r="F6285" s="4" t="s">
        <v>9068</v>
      </c>
    </row>
    <row r="6286" spans="1:6">
      <c r="A6286" s="4" t="s">
        <v>9948</v>
      </c>
      <c r="B6286" s="5" t="s">
        <v>20</v>
      </c>
      <c r="C6286" s="5" t="s">
        <v>2156</v>
      </c>
      <c r="D6286" s="5" t="s">
        <v>37</v>
      </c>
      <c r="E6286" s="4">
        <v>197</v>
      </c>
      <c r="F6286" s="4" t="s">
        <v>9068</v>
      </c>
    </row>
    <row r="6287" spans="1:6">
      <c r="A6287" s="4" t="s">
        <v>9949</v>
      </c>
      <c r="B6287" s="5" t="s">
        <v>26</v>
      </c>
      <c r="C6287" s="5" t="s">
        <v>4652</v>
      </c>
      <c r="D6287" s="5" t="s">
        <v>34</v>
      </c>
      <c r="E6287" s="4">
        <v>177</v>
      </c>
      <c r="F6287" s="4" t="s">
        <v>9068</v>
      </c>
    </row>
    <row r="6288" spans="1:6">
      <c r="A6288" s="4" t="s">
        <v>9950</v>
      </c>
      <c r="B6288" s="5" t="s">
        <v>44</v>
      </c>
      <c r="C6288" s="5" t="s">
        <v>9951</v>
      </c>
      <c r="D6288" s="5" t="s">
        <v>22</v>
      </c>
      <c r="E6288" s="4">
        <v>402</v>
      </c>
      <c r="F6288" s="4" t="s">
        <v>9068</v>
      </c>
    </row>
    <row r="6289" spans="1:6">
      <c r="A6289" s="4" t="s">
        <v>9952</v>
      </c>
      <c r="B6289" s="5" t="s">
        <v>26</v>
      </c>
      <c r="C6289" s="5" t="s">
        <v>9953</v>
      </c>
      <c r="D6289" s="5" t="s">
        <v>26</v>
      </c>
      <c r="E6289" s="4">
        <v>160</v>
      </c>
      <c r="F6289" s="4" t="s">
        <v>9068</v>
      </c>
    </row>
    <row r="6290" spans="1:6">
      <c r="A6290" s="4" t="s">
        <v>9954</v>
      </c>
      <c r="B6290" s="5" t="s">
        <v>37</v>
      </c>
      <c r="C6290" s="5" t="s">
        <v>9955</v>
      </c>
      <c r="D6290" s="5" t="s">
        <v>228</v>
      </c>
      <c r="E6290" s="4">
        <v>272</v>
      </c>
      <c r="F6290" s="4" t="s">
        <v>9068</v>
      </c>
    </row>
    <row r="6291" spans="1:6">
      <c r="A6291" s="4" t="s">
        <v>9956</v>
      </c>
      <c r="B6291" s="5" t="s">
        <v>37</v>
      </c>
      <c r="C6291" s="5" t="s">
        <v>7167</v>
      </c>
      <c r="D6291" s="5" t="s">
        <v>228</v>
      </c>
      <c r="E6291" s="4">
        <v>272</v>
      </c>
      <c r="F6291" s="4" t="s">
        <v>9068</v>
      </c>
    </row>
    <row r="6292" spans="1:6">
      <c r="A6292" s="4" t="s">
        <v>9957</v>
      </c>
      <c r="B6292" s="5" t="s">
        <v>76</v>
      </c>
      <c r="C6292" s="5" t="s">
        <v>9958</v>
      </c>
      <c r="D6292" s="5" t="s">
        <v>134</v>
      </c>
      <c r="E6292" s="4">
        <v>239</v>
      </c>
      <c r="F6292" s="4" t="s">
        <v>9068</v>
      </c>
    </row>
    <row r="6293" spans="1:6">
      <c r="A6293" s="4" t="s">
        <v>9959</v>
      </c>
      <c r="B6293" s="5" t="s">
        <v>20</v>
      </c>
      <c r="C6293" s="5" t="s">
        <v>3148</v>
      </c>
      <c r="D6293" s="5" t="s">
        <v>134</v>
      </c>
      <c r="E6293" s="4">
        <v>214</v>
      </c>
      <c r="F6293" s="4" t="s">
        <v>9068</v>
      </c>
    </row>
    <row r="6294" spans="1:6">
      <c r="A6294" s="4" t="s">
        <v>9960</v>
      </c>
      <c r="B6294" s="5" t="s">
        <v>158</v>
      </c>
      <c r="C6294" s="5" t="s">
        <v>9961</v>
      </c>
      <c r="D6294" s="5" t="s">
        <v>182</v>
      </c>
      <c r="E6294" s="4">
        <v>959</v>
      </c>
      <c r="F6294" s="4" t="s">
        <v>9068</v>
      </c>
    </row>
    <row r="6295" spans="1:6">
      <c r="A6295" s="4" t="s">
        <v>9962</v>
      </c>
      <c r="B6295" s="5" t="s">
        <v>91</v>
      </c>
      <c r="C6295" s="5" t="s">
        <v>9963</v>
      </c>
      <c r="D6295" s="5" t="s">
        <v>28</v>
      </c>
      <c r="E6295" s="4">
        <v>184</v>
      </c>
      <c r="F6295" s="4" t="s">
        <v>9068</v>
      </c>
    </row>
    <row r="6296" spans="1:6">
      <c r="A6296" s="4" t="s">
        <v>6956</v>
      </c>
      <c r="B6296" s="5" t="s">
        <v>132</v>
      </c>
      <c r="C6296" s="5" t="s">
        <v>6957</v>
      </c>
      <c r="D6296" s="5" t="s">
        <v>82</v>
      </c>
      <c r="E6296" s="4">
        <v>515</v>
      </c>
      <c r="F6296" s="4" t="s">
        <v>9068</v>
      </c>
    </row>
    <row r="6297" spans="1:6">
      <c r="A6297" s="4" t="s">
        <v>6965</v>
      </c>
      <c r="B6297" s="5" t="s">
        <v>105</v>
      </c>
      <c r="C6297" s="5" t="s">
        <v>6966</v>
      </c>
      <c r="D6297" s="5" t="s">
        <v>118</v>
      </c>
      <c r="E6297" s="4">
        <v>431</v>
      </c>
      <c r="F6297" s="4" t="s">
        <v>9068</v>
      </c>
    </row>
    <row r="6298" spans="1:6">
      <c r="A6298" s="4" t="s">
        <v>9964</v>
      </c>
      <c r="B6298" s="5" t="s">
        <v>72</v>
      </c>
      <c r="C6298" s="5" t="s">
        <v>3030</v>
      </c>
      <c r="D6298" s="5" t="s">
        <v>182</v>
      </c>
      <c r="E6298" s="4">
        <v>186</v>
      </c>
      <c r="F6298" s="4" t="s">
        <v>9068</v>
      </c>
    </row>
    <row r="6299" spans="1:6">
      <c r="A6299" s="4" t="s">
        <v>9965</v>
      </c>
      <c r="B6299" s="5" t="s">
        <v>34</v>
      </c>
      <c r="C6299" s="5" t="s">
        <v>9966</v>
      </c>
      <c r="D6299" s="5" t="s">
        <v>26</v>
      </c>
      <c r="E6299" s="4">
        <v>89620</v>
      </c>
      <c r="F6299" s="4" t="s">
        <v>9068</v>
      </c>
    </row>
    <row r="6300" spans="1:6">
      <c r="A6300" s="4" t="s">
        <v>9967</v>
      </c>
      <c r="B6300" s="5" t="s">
        <v>8</v>
      </c>
      <c r="C6300" s="5" t="s">
        <v>2648</v>
      </c>
      <c r="D6300" s="5" t="s">
        <v>28</v>
      </c>
      <c r="E6300" s="4">
        <v>104</v>
      </c>
      <c r="F6300" s="4" t="s">
        <v>9068</v>
      </c>
    </row>
    <row r="6301" spans="1:6">
      <c r="A6301" s="4" t="s">
        <v>6971</v>
      </c>
      <c r="B6301" s="5" t="s">
        <v>134</v>
      </c>
      <c r="C6301" s="5" t="s">
        <v>6972</v>
      </c>
      <c r="D6301" s="5" t="s">
        <v>105</v>
      </c>
      <c r="E6301" s="4">
        <v>314</v>
      </c>
      <c r="F6301" s="4" t="s">
        <v>9068</v>
      </c>
    </row>
    <row r="6302" spans="1:6">
      <c r="A6302" s="4" t="s">
        <v>6980</v>
      </c>
      <c r="B6302" s="5" t="s">
        <v>72</v>
      </c>
      <c r="C6302" s="5" t="s">
        <v>6981</v>
      </c>
      <c r="D6302" s="5" t="s">
        <v>124</v>
      </c>
      <c r="E6302" s="4">
        <v>390</v>
      </c>
      <c r="F6302" s="4" t="s">
        <v>9068</v>
      </c>
    </row>
    <row r="6303" spans="1:6">
      <c r="A6303" s="4" t="s">
        <v>9968</v>
      </c>
      <c r="B6303" s="5" t="s">
        <v>18</v>
      </c>
      <c r="C6303" s="5" t="s">
        <v>9969</v>
      </c>
      <c r="D6303" s="5" t="s">
        <v>8</v>
      </c>
      <c r="E6303" s="4">
        <v>1326</v>
      </c>
      <c r="F6303" s="4" t="s">
        <v>9068</v>
      </c>
    </row>
    <row r="6304" spans="1:6">
      <c r="A6304" s="4" t="s">
        <v>6982</v>
      </c>
      <c r="B6304" s="5" t="s">
        <v>105</v>
      </c>
      <c r="C6304" s="5" t="s">
        <v>6983</v>
      </c>
      <c r="D6304" s="5" t="s">
        <v>147</v>
      </c>
      <c r="E6304" s="4">
        <v>8500</v>
      </c>
      <c r="F6304" s="4" t="s">
        <v>9068</v>
      </c>
    </row>
    <row r="6305" spans="1:6">
      <c r="A6305" s="4" t="s">
        <v>6984</v>
      </c>
      <c r="B6305" s="5" t="s">
        <v>2292</v>
      </c>
      <c r="C6305" s="5" t="s">
        <v>6985</v>
      </c>
      <c r="D6305" s="5" t="s">
        <v>10</v>
      </c>
      <c r="E6305" s="4">
        <v>380</v>
      </c>
      <c r="F6305" s="4" t="s">
        <v>9068</v>
      </c>
    </row>
    <row r="6306" spans="1:6">
      <c r="A6306" s="4" t="s">
        <v>9970</v>
      </c>
      <c r="B6306" s="5" t="s">
        <v>132</v>
      </c>
      <c r="C6306" s="5" t="s">
        <v>3563</v>
      </c>
      <c r="D6306" s="5" t="s">
        <v>22</v>
      </c>
      <c r="E6306" s="4">
        <v>250</v>
      </c>
      <c r="F6306" s="4" t="s">
        <v>9068</v>
      </c>
    </row>
    <row r="6307" spans="1:6">
      <c r="A6307" s="4" t="s">
        <v>9971</v>
      </c>
      <c r="B6307" s="5" t="s">
        <v>68</v>
      </c>
      <c r="C6307" s="5" t="s">
        <v>9972</v>
      </c>
      <c r="D6307" s="5" t="s">
        <v>54</v>
      </c>
      <c r="E6307" s="4">
        <v>2894226</v>
      </c>
      <c r="F6307" s="4" t="s">
        <v>9068</v>
      </c>
    </row>
    <row r="6308" spans="1:6">
      <c r="A6308" s="4" t="s">
        <v>9973</v>
      </c>
      <c r="B6308" s="5" t="s">
        <v>28</v>
      </c>
      <c r="C6308" s="5" t="s">
        <v>6999</v>
      </c>
      <c r="D6308" s="5" t="s">
        <v>76</v>
      </c>
      <c r="E6308" s="4">
        <v>351</v>
      </c>
      <c r="F6308" s="4" t="s">
        <v>9068</v>
      </c>
    </row>
    <row r="6309" spans="1:6">
      <c r="A6309" s="4" t="s">
        <v>9974</v>
      </c>
      <c r="B6309" s="5" t="s">
        <v>44</v>
      </c>
      <c r="C6309" s="5" t="s">
        <v>9975</v>
      </c>
      <c r="D6309" s="5" t="s">
        <v>160</v>
      </c>
      <c r="E6309" s="4">
        <v>284</v>
      </c>
      <c r="F6309" s="4" t="s">
        <v>9068</v>
      </c>
    </row>
    <row r="6310" spans="1:6">
      <c r="A6310" s="4" t="s">
        <v>7000</v>
      </c>
      <c r="B6310" s="5" t="s">
        <v>42</v>
      </c>
      <c r="C6310" s="5" t="s">
        <v>7001</v>
      </c>
      <c r="D6310" s="5" t="s">
        <v>89</v>
      </c>
      <c r="E6310" s="4">
        <v>284</v>
      </c>
      <c r="F6310" s="4" t="s">
        <v>9068</v>
      </c>
    </row>
    <row r="6311" spans="1:6">
      <c r="A6311" s="4" t="s">
        <v>9976</v>
      </c>
      <c r="B6311" s="5" t="s">
        <v>89</v>
      </c>
      <c r="C6311" s="5" t="s">
        <v>9977</v>
      </c>
      <c r="D6311" s="5" t="s">
        <v>62</v>
      </c>
      <c r="E6311" s="4">
        <v>189</v>
      </c>
      <c r="F6311" s="4" t="s">
        <v>9068</v>
      </c>
    </row>
    <row r="6312" spans="1:6">
      <c r="A6312" s="4" t="s">
        <v>7006</v>
      </c>
      <c r="B6312" s="5" t="s">
        <v>169</v>
      </c>
      <c r="C6312" s="5" t="s">
        <v>7007</v>
      </c>
      <c r="D6312" s="5" t="s">
        <v>44</v>
      </c>
      <c r="E6312" s="4">
        <v>1656</v>
      </c>
      <c r="F6312" s="4" t="s">
        <v>9068</v>
      </c>
    </row>
    <row r="6313" spans="1:6">
      <c r="A6313" s="4" t="s">
        <v>9978</v>
      </c>
      <c r="B6313" s="5" t="s">
        <v>251</v>
      </c>
      <c r="C6313" s="5" t="s">
        <v>9979</v>
      </c>
      <c r="D6313" s="5" t="s">
        <v>37</v>
      </c>
      <c r="E6313" s="4">
        <v>231</v>
      </c>
      <c r="F6313" s="4" t="s">
        <v>9068</v>
      </c>
    </row>
    <row r="6314" spans="1:6">
      <c r="A6314" s="4" t="s">
        <v>7009</v>
      </c>
      <c r="B6314" s="5" t="s">
        <v>76</v>
      </c>
      <c r="C6314" s="5" t="s">
        <v>7010</v>
      </c>
      <c r="D6314" s="5" t="s">
        <v>37</v>
      </c>
      <c r="E6314" s="4">
        <v>946</v>
      </c>
      <c r="F6314" s="4" t="s">
        <v>9068</v>
      </c>
    </row>
    <row r="6315" spans="1:6">
      <c r="A6315" s="4" t="s">
        <v>9980</v>
      </c>
      <c r="B6315" s="5" t="s">
        <v>93</v>
      </c>
      <c r="C6315" s="5" t="s">
        <v>9981</v>
      </c>
      <c r="D6315" s="5" t="s">
        <v>18</v>
      </c>
      <c r="E6315" s="4">
        <v>185</v>
      </c>
      <c r="F6315" s="4" t="s">
        <v>9068</v>
      </c>
    </row>
    <row r="6316" spans="1:6">
      <c r="A6316" s="4" t="s">
        <v>9982</v>
      </c>
      <c r="B6316" s="5" t="s">
        <v>1070</v>
      </c>
      <c r="C6316" s="5" t="s">
        <v>9983</v>
      </c>
      <c r="D6316" s="5" t="s">
        <v>261</v>
      </c>
      <c r="E6316" s="4">
        <v>6727</v>
      </c>
      <c r="F6316" s="4" t="s">
        <v>9068</v>
      </c>
    </row>
    <row r="6317" spans="1:6">
      <c r="A6317" s="4" t="s">
        <v>9984</v>
      </c>
      <c r="B6317" s="5" t="s">
        <v>76</v>
      </c>
      <c r="C6317" s="5" t="s">
        <v>9985</v>
      </c>
      <c r="D6317" s="5" t="s">
        <v>34</v>
      </c>
      <c r="E6317" s="4">
        <v>227</v>
      </c>
      <c r="F6317" s="4" t="s">
        <v>9068</v>
      </c>
    </row>
    <row r="6318" spans="1:6">
      <c r="A6318" s="4" t="s">
        <v>7017</v>
      </c>
      <c r="B6318" s="5" t="s">
        <v>105</v>
      </c>
      <c r="C6318" s="4">
        <v>50</v>
      </c>
      <c r="D6318" s="5" t="s">
        <v>72</v>
      </c>
      <c r="E6318" s="4">
        <v>417</v>
      </c>
      <c r="F6318" s="4" t="s">
        <v>9068</v>
      </c>
    </row>
    <row r="6319" spans="1:6">
      <c r="A6319" s="4" t="s">
        <v>7018</v>
      </c>
      <c r="B6319" s="5" t="s">
        <v>105</v>
      </c>
      <c r="C6319" s="5" t="s">
        <v>7019</v>
      </c>
      <c r="D6319" s="5" t="s">
        <v>20</v>
      </c>
      <c r="E6319" s="4">
        <v>1794</v>
      </c>
      <c r="F6319" s="4" t="s">
        <v>9068</v>
      </c>
    </row>
    <row r="6320" spans="1:6">
      <c r="A6320" s="4" t="s">
        <v>9986</v>
      </c>
      <c r="B6320" s="5" t="s">
        <v>24</v>
      </c>
      <c r="C6320" s="5" t="s">
        <v>9987</v>
      </c>
      <c r="D6320" s="5" t="s">
        <v>28</v>
      </c>
      <c r="E6320" s="4">
        <v>1169</v>
      </c>
      <c r="F6320" s="4" t="s">
        <v>9068</v>
      </c>
    </row>
    <row r="6321" spans="1:6">
      <c r="A6321" s="4" t="s">
        <v>9988</v>
      </c>
      <c r="B6321" s="5" t="s">
        <v>32</v>
      </c>
      <c r="C6321" s="5" t="s">
        <v>9989</v>
      </c>
      <c r="D6321" s="5" t="s">
        <v>228</v>
      </c>
      <c r="E6321" s="4">
        <v>183</v>
      </c>
      <c r="F6321" s="4" t="s">
        <v>9068</v>
      </c>
    </row>
    <row r="6322" spans="1:6">
      <c r="A6322" s="4" t="s">
        <v>9990</v>
      </c>
      <c r="B6322" s="5" t="s">
        <v>91</v>
      </c>
      <c r="C6322" s="5" t="s">
        <v>4444</v>
      </c>
      <c r="D6322" s="5" t="s">
        <v>28</v>
      </c>
      <c r="E6322" s="4">
        <v>185</v>
      </c>
      <c r="F6322" s="4" t="s">
        <v>9068</v>
      </c>
    </row>
    <row r="6323" spans="1:6">
      <c r="A6323" s="4" t="s">
        <v>9991</v>
      </c>
      <c r="B6323" s="5" t="s">
        <v>147</v>
      </c>
      <c r="C6323" s="5" t="s">
        <v>9992</v>
      </c>
      <c r="D6323" s="5" t="s">
        <v>60</v>
      </c>
      <c r="E6323" s="4">
        <v>416</v>
      </c>
      <c r="F6323" s="4" t="s">
        <v>9068</v>
      </c>
    </row>
    <row r="6324" spans="1:6">
      <c r="A6324" s="4" t="s">
        <v>9993</v>
      </c>
      <c r="B6324" s="5" t="s">
        <v>118</v>
      </c>
      <c r="C6324" s="5" t="s">
        <v>9994</v>
      </c>
      <c r="D6324" s="5" t="s">
        <v>49</v>
      </c>
      <c r="E6324" s="4">
        <v>430</v>
      </c>
      <c r="F6324" s="4" t="s">
        <v>9068</v>
      </c>
    </row>
    <row r="6325" spans="1:6">
      <c r="A6325" s="4" t="s">
        <v>9995</v>
      </c>
      <c r="B6325" s="5" t="s">
        <v>24</v>
      </c>
      <c r="C6325" s="5" t="s">
        <v>9996</v>
      </c>
      <c r="D6325" s="5" t="s">
        <v>49</v>
      </c>
      <c r="E6325" s="4">
        <v>425</v>
      </c>
      <c r="F6325" s="4" t="s">
        <v>9068</v>
      </c>
    </row>
    <row r="6326" spans="1:6">
      <c r="A6326" s="4" t="s">
        <v>7036</v>
      </c>
      <c r="B6326" s="5" t="s">
        <v>98</v>
      </c>
      <c r="C6326" s="5" t="s">
        <v>7037</v>
      </c>
      <c r="D6326" s="5" t="s">
        <v>91</v>
      </c>
      <c r="E6326" s="4">
        <v>1139</v>
      </c>
      <c r="F6326" s="4" t="s">
        <v>9068</v>
      </c>
    </row>
    <row r="6327" spans="1:6">
      <c r="A6327" s="4" t="s">
        <v>9997</v>
      </c>
      <c r="B6327" s="5" t="s">
        <v>44</v>
      </c>
      <c r="C6327" s="5" t="s">
        <v>9998</v>
      </c>
      <c r="D6327" s="5" t="s">
        <v>49</v>
      </c>
      <c r="E6327" s="4">
        <v>2518</v>
      </c>
      <c r="F6327" s="4" t="s">
        <v>9068</v>
      </c>
    </row>
    <row r="6328" spans="1:6">
      <c r="A6328" s="4" t="s">
        <v>7038</v>
      </c>
      <c r="B6328" s="5" t="s">
        <v>132</v>
      </c>
      <c r="C6328" s="5" t="s">
        <v>7039</v>
      </c>
      <c r="D6328" s="5" t="s">
        <v>40</v>
      </c>
      <c r="E6328" s="4">
        <v>553</v>
      </c>
      <c r="F6328" s="4" t="s">
        <v>9068</v>
      </c>
    </row>
    <row r="6329" spans="1:6">
      <c r="A6329" s="4" t="s">
        <v>9999</v>
      </c>
      <c r="B6329" s="5" t="s">
        <v>60</v>
      </c>
      <c r="C6329" s="5" t="s">
        <v>10000</v>
      </c>
      <c r="D6329" s="5" t="s">
        <v>118</v>
      </c>
      <c r="E6329" s="4">
        <v>234</v>
      </c>
      <c r="F6329" s="4" t="s">
        <v>9068</v>
      </c>
    </row>
    <row r="6330" spans="1:6">
      <c r="A6330" s="4" t="s">
        <v>10001</v>
      </c>
      <c r="B6330" s="5" t="s">
        <v>47</v>
      </c>
      <c r="C6330" s="5" t="s">
        <v>10002</v>
      </c>
      <c r="D6330" s="5" t="s">
        <v>68</v>
      </c>
      <c r="E6330" s="4">
        <v>3185</v>
      </c>
      <c r="F6330" s="4" t="s">
        <v>9068</v>
      </c>
    </row>
    <row r="6331" spans="1:6">
      <c r="A6331" s="4" t="s">
        <v>7050</v>
      </c>
      <c r="B6331" s="5" t="s">
        <v>172</v>
      </c>
      <c r="C6331" s="5" t="s">
        <v>4567</v>
      </c>
      <c r="D6331" s="5" t="s">
        <v>261</v>
      </c>
      <c r="E6331" s="4">
        <v>146</v>
      </c>
      <c r="F6331" s="4" t="s">
        <v>9068</v>
      </c>
    </row>
    <row r="6332" spans="1:6">
      <c r="A6332" s="4" t="s">
        <v>10003</v>
      </c>
      <c r="B6332" s="5" t="s">
        <v>91</v>
      </c>
      <c r="C6332" s="5" t="s">
        <v>10004</v>
      </c>
      <c r="D6332" s="5" t="s">
        <v>20</v>
      </c>
      <c r="E6332" s="4">
        <v>47871</v>
      </c>
      <c r="F6332" s="4" t="s">
        <v>9068</v>
      </c>
    </row>
    <row r="6333" spans="1:6">
      <c r="A6333" s="4" t="s">
        <v>7054</v>
      </c>
      <c r="B6333" s="5" t="s">
        <v>68</v>
      </c>
      <c r="C6333" s="5" t="s">
        <v>6543</v>
      </c>
      <c r="D6333" s="5" t="s">
        <v>42</v>
      </c>
      <c r="E6333" s="4">
        <v>1009</v>
      </c>
      <c r="F6333" s="4" t="s">
        <v>9068</v>
      </c>
    </row>
    <row r="6334" spans="1:6">
      <c r="A6334" s="4" t="s">
        <v>7056</v>
      </c>
      <c r="B6334" s="5" t="s">
        <v>18</v>
      </c>
      <c r="C6334" s="5" t="s">
        <v>7057</v>
      </c>
      <c r="D6334" s="5" t="s">
        <v>72</v>
      </c>
      <c r="E6334" s="4">
        <v>335</v>
      </c>
      <c r="F6334" s="4" t="s">
        <v>9068</v>
      </c>
    </row>
    <row r="6335" spans="1:6">
      <c r="A6335" s="4" t="s">
        <v>10005</v>
      </c>
      <c r="B6335" s="5" t="s">
        <v>49</v>
      </c>
      <c r="C6335" s="5" t="s">
        <v>10006</v>
      </c>
      <c r="D6335" s="5" t="s">
        <v>89</v>
      </c>
      <c r="E6335" s="4">
        <v>315</v>
      </c>
      <c r="F6335" s="4" t="s">
        <v>9068</v>
      </c>
    </row>
    <row r="6336" spans="1:6">
      <c r="A6336" s="4" t="s">
        <v>10007</v>
      </c>
      <c r="B6336" s="5" t="s">
        <v>190</v>
      </c>
      <c r="C6336" s="5" t="s">
        <v>127</v>
      </c>
      <c r="D6336" s="5" t="s">
        <v>76</v>
      </c>
      <c r="E6336" s="4">
        <v>55</v>
      </c>
      <c r="F6336" s="4" t="s">
        <v>9068</v>
      </c>
    </row>
    <row r="6337" spans="1:6">
      <c r="A6337" s="4" t="s">
        <v>10008</v>
      </c>
      <c r="B6337" s="5" t="s">
        <v>182</v>
      </c>
      <c r="C6337" s="5" t="s">
        <v>10009</v>
      </c>
      <c r="D6337" s="5" t="s">
        <v>182</v>
      </c>
      <c r="E6337" s="4">
        <v>651</v>
      </c>
      <c r="F6337" s="4" t="s">
        <v>9068</v>
      </c>
    </row>
    <row r="6338" spans="1:6">
      <c r="A6338" s="4" t="s">
        <v>10010</v>
      </c>
      <c r="B6338" s="5" t="s">
        <v>158</v>
      </c>
      <c r="C6338" s="5" t="s">
        <v>10011</v>
      </c>
      <c r="D6338" s="5" t="s">
        <v>20</v>
      </c>
      <c r="E6338" s="4">
        <v>139</v>
      </c>
      <c r="F6338" s="4" t="s">
        <v>9068</v>
      </c>
    </row>
    <row r="6339" spans="1:6">
      <c r="A6339" s="4" t="s">
        <v>7063</v>
      </c>
      <c r="B6339" s="5" t="s">
        <v>118</v>
      </c>
      <c r="C6339" s="5" t="s">
        <v>7064</v>
      </c>
      <c r="D6339" s="5" t="s">
        <v>28</v>
      </c>
      <c r="E6339" s="4">
        <v>1057</v>
      </c>
      <c r="F6339" s="4" t="s">
        <v>9068</v>
      </c>
    </row>
    <row r="6340" spans="1:6">
      <c r="A6340" s="4" t="s">
        <v>10012</v>
      </c>
      <c r="B6340" s="5" t="s">
        <v>22</v>
      </c>
      <c r="C6340" s="5" t="s">
        <v>10013</v>
      </c>
      <c r="D6340" s="5" t="s">
        <v>160</v>
      </c>
      <c r="E6340" s="4">
        <v>56075816</v>
      </c>
      <c r="F6340" s="4" t="s">
        <v>9068</v>
      </c>
    </row>
    <row r="6341" spans="1:6">
      <c r="A6341" s="4" t="s">
        <v>7065</v>
      </c>
      <c r="B6341" s="5" t="s">
        <v>22</v>
      </c>
      <c r="C6341" s="5" t="s">
        <v>7066</v>
      </c>
      <c r="D6341" s="5" t="s">
        <v>56</v>
      </c>
      <c r="E6341" s="4">
        <v>50799281</v>
      </c>
      <c r="F6341" s="4" t="s">
        <v>9068</v>
      </c>
    </row>
    <row r="6342" spans="1:6">
      <c r="A6342" s="4" t="s">
        <v>10014</v>
      </c>
      <c r="B6342" s="5" t="s">
        <v>34</v>
      </c>
      <c r="C6342" s="5" t="s">
        <v>10015</v>
      </c>
      <c r="D6342" s="5" t="s">
        <v>160</v>
      </c>
      <c r="E6342" s="4">
        <v>6391</v>
      </c>
      <c r="F6342" s="4" t="s">
        <v>9068</v>
      </c>
    </row>
    <row r="6343" spans="1:6">
      <c r="A6343" s="4" t="s">
        <v>7067</v>
      </c>
      <c r="B6343" s="5" t="s">
        <v>118</v>
      </c>
      <c r="C6343" s="5" t="s">
        <v>7068</v>
      </c>
      <c r="D6343" s="5" t="s">
        <v>160</v>
      </c>
      <c r="E6343" s="4">
        <v>3900</v>
      </c>
      <c r="F6343" s="4" t="s">
        <v>9068</v>
      </c>
    </row>
    <row r="6344" spans="1:6">
      <c r="A6344" s="4" t="s">
        <v>10016</v>
      </c>
      <c r="B6344" s="5" t="s">
        <v>8</v>
      </c>
      <c r="C6344" s="5" t="s">
        <v>10017</v>
      </c>
      <c r="D6344" s="5" t="s">
        <v>82</v>
      </c>
      <c r="E6344" s="4">
        <v>1364</v>
      </c>
      <c r="F6344" s="4" t="s">
        <v>9068</v>
      </c>
    </row>
    <row r="6345" spans="1:6">
      <c r="A6345" s="4" t="s">
        <v>10018</v>
      </c>
      <c r="B6345" s="5" t="s">
        <v>190</v>
      </c>
      <c r="C6345" s="5" t="s">
        <v>10019</v>
      </c>
      <c r="D6345" s="5" t="s">
        <v>72</v>
      </c>
      <c r="E6345" s="4">
        <v>572</v>
      </c>
      <c r="F6345" s="4" t="s">
        <v>9068</v>
      </c>
    </row>
    <row r="6346" spans="1:6">
      <c r="A6346" s="4" t="s">
        <v>10020</v>
      </c>
      <c r="B6346" s="5" t="s">
        <v>160</v>
      </c>
      <c r="C6346" s="5" t="s">
        <v>2944</v>
      </c>
      <c r="D6346" s="5" t="s">
        <v>91</v>
      </c>
      <c r="E6346" s="4">
        <v>140</v>
      </c>
      <c r="F6346" s="4" t="s">
        <v>9068</v>
      </c>
    </row>
    <row r="6347" spans="1:6">
      <c r="A6347" s="4" t="s">
        <v>10021</v>
      </c>
      <c r="B6347" s="5" t="s">
        <v>44</v>
      </c>
      <c r="C6347" s="5" t="s">
        <v>10022</v>
      </c>
      <c r="D6347" s="5" t="s">
        <v>34</v>
      </c>
      <c r="E6347" s="4">
        <v>149</v>
      </c>
      <c r="F6347" s="4" t="s">
        <v>9068</v>
      </c>
    </row>
    <row r="6348" spans="1:6">
      <c r="A6348" s="4" t="s">
        <v>10023</v>
      </c>
      <c r="B6348" s="5" t="s">
        <v>158</v>
      </c>
      <c r="C6348" s="5" t="s">
        <v>10024</v>
      </c>
      <c r="D6348" s="5" t="s">
        <v>182</v>
      </c>
      <c r="E6348" s="4">
        <v>2804</v>
      </c>
      <c r="F6348" s="4" t="s">
        <v>9068</v>
      </c>
    </row>
    <row r="6349" spans="1:6">
      <c r="A6349" s="4" t="s">
        <v>7082</v>
      </c>
      <c r="B6349" s="5" t="s">
        <v>118</v>
      </c>
      <c r="C6349" s="5" t="s">
        <v>7083</v>
      </c>
      <c r="D6349" s="5" t="s">
        <v>37</v>
      </c>
      <c r="E6349" s="4">
        <v>22380533</v>
      </c>
      <c r="F6349" s="4" t="s">
        <v>9068</v>
      </c>
    </row>
    <row r="6350" spans="1:6">
      <c r="A6350" s="4" t="s">
        <v>10025</v>
      </c>
      <c r="B6350" s="5" t="s">
        <v>40</v>
      </c>
      <c r="C6350" s="5" t="s">
        <v>10026</v>
      </c>
      <c r="D6350" s="5" t="s">
        <v>105</v>
      </c>
      <c r="E6350" s="4">
        <v>380</v>
      </c>
      <c r="F6350" s="4" t="s">
        <v>9068</v>
      </c>
    </row>
    <row r="6351" spans="1:6">
      <c r="A6351" s="4" t="s">
        <v>7088</v>
      </c>
      <c r="B6351" s="5" t="s">
        <v>24</v>
      </c>
      <c r="C6351" s="5" t="s">
        <v>7089</v>
      </c>
      <c r="D6351" s="5" t="s">
        <v>98</v>
      </c>
      <c r="E6351" s="4">
        <v>450</v>
      </c>
      <c r="F6351" s="4" t="s">
        <v>9068</v>
      </c>
    </row>
    <row r="6352" spans="1:6">
      <c r="A6352" s="4" t="s">
        <v>7090</v>
      </c>
      <c r="B6352" s="5" t="s">
        <v>24</v>
      </c>
      <c r="C6352" s="5" t="s">
        <v>7091</v>
      </c>
      <c r="D6352" s="5" t="s">
        <v>182</v>
      </c>
      <c r="E6352" s="4">
        <v>3007</v>
      </c>
      <c r="F6352" s="4" t="s">
        <v>9068</v>
      </c>
    </row>
    <row r="6353" spans="1:6">
      <c r="A6353" s="4" t="s">
        <v>10027</v>
      </c>
      <c r="B6353" s="5" t="s">
        <v>158</v>
      </c>
      <c r="C6353" s="5" t="s">
        <v>10028</v>
      </c>
      <c r="D6353" s="5" t="s">
        <v>160</v>
      </c>
      <c r="E6353" s="4">
        <v>188</v>
      </c>
      <c r="F6353" s="4" t="s">
        <v>9068</v>
      </c>
    </row>
    <row r="6354" spans="1:6">
      <c r="A6354" s="4" t="s">
        <v>10029</v>
      </c>
      <c r="B6354" s="5" t="s">
        <v>158</v>
      </c>
      <c r="C6354" s="5" t="s">
        <v>10030</v>
      </c>
      <c r="D6354" s="5" t="s">
        <v>182</v>
      </c>
      <c r="E6354" s="4">
        <v>203</v>
      </c>
      <c r="F6354" s="4" t="s">
        <v>9068</v>
      </c>
    </row>
    <row r="6355" spans="1:6">
      <c r="A6355" s="4" t="s">
        <v>10031</v>
      </c>
      <c r="B6355" s="5" t="s">
        <v>118</v>
      </c>
      <c r="C6355" s="5" t="s">
        <v>6172</v>
      </c>
      <c r="D6355" s="5" t="s">
        <v>76</v>
      </c>
      <c r="E6355" s="4">
        <v>221</v>
      </c>
      <c r="F6355" s="4" t="s">
        <v>9068</v>
      </c>
    </row>
    <row r="6356" spans="1:6">
      <c r="A6356" s="4" t="s">
        <v>7093</v>
      </c>
      <c r="B6356" s="5" t="s">
        <v>160</v>
      </c>
      <c r="C6356" s="5" t="s">
        <v>7094</v>
      </c>
      <c r="D6356" s="5" t="s">
        <v>118</v>
      </c>
      <c r="E6356" s="4">
        <v>264</v>
      </c>
      <c r="F6356" s="4" t="s">
        <v>9068</v>
      </c>
    </row>
    <row r="6357" spans="1:6">
      <c r="A6357" s="4" t="s">
        <v>10032</v>
      </c>
      <c r="B6357" s="5" t="s">
        <v>60</v>
      </c>
      <c r="C6357" s="5" t="s">
        <v>5390</v>
      </c>
      <c r="D6357" s="5" t="s">
        <v>105</v>
      </c>
      <c r="E6357" s="4">
        <v>95</v>
      </c>
      <c r="F6357" s="4" t="s">
        <v>9068</v>
      </c>
    </row>
    <row r="6358" spans="1:6">
      <c r="A6358" s="4" t="s">
        <v>7095</v>
      </c>
      <c r="B6358" s="5" t="s">
        <v>132</v>
      </c>
      <c r="C6358" s="4">
        <v>50</v>
      </c>
      <c r="D6358" s="5" t="s">
        <v>52</v>
      </c>
      <c r="E6358" s="4">
        <v>195</v>
      </c>
      <c r="F6358" s="4" t="s">
        <v>9068</v>
      </c>
    </row>
    <row r="6359" spans="1:6">
      <c r="A6359" s="4" t="s">
        <v>10033</v>
      </c>
      <c r="B6359" s="5" t="s">
        <v>26</v>
      </c>
      <c r="C6359" s="5" t="s">
        <v>10034</v>
      </c>
      <c r="D6359" s="5" t="s">
        <v>30</v>
      </c>
      <c r="E6359" s="4">
        <v>194</v>
      </c>
      <c r="F6359" s="4" t="s">
        <v>9068</v>
      </c>
    </row>
    <row r="6360" spans="1:6">
      <c r="A6360" s="4" t="s">
        <v>7100</v>
      </c>
      <c r="B6360" s="5" t="s">
        <v>91</v>
      </c>
      <c r="C6360" s="5" t="s">
        <v>7101</v>
      </c>
      <c r="D6360" s="5" t="s">
        <v>54</v>
      </c>
      <c r="E6360" s="4">
        <v>4857</v>
      </c>
      <c r="F6360" s="4" t="s">
        <v>9068</v>
      </c>
    </row>
    <row r="6361" spans="1:6">
      <c r="A6361" s="4" t="s">
        <v>7102</v>
      </c>
      <c r="B6361" s="5" t="s">
        <v>182</v>
      </c>
      <c r="C6361" s="5" t="s">
        <v>7103</v>
      </c>
      <c r="D6361" s="5" t="s">
        <v>56</v>
      </c>
      <c r="E6361" s="4">
        <v>102</v>
      </c>
      <c r="F6361" s="4" t="s">
        <v>9068</v>
      </c>
    </row>
    <row r="6362" spans="1:6">
      <c r="A6362" s="4" t="s">
        <v>10035</v>
      </c>
      <c r="B6362" s="5" t="s">
        <v>98</v>
      </c>
      <c r="C6362" s="5" t="s">
        <v>10036</v>
      </c>
      <c r="D6362" s="5" t="s">
        <v>68</v>
      </c>
      <c r="E6362" s="4">
        <v>53107713</v>
      </c>
      <c r="F6362" s="4" t="s">
        <v>9068</v>
      </c>
    </row>
    <row r="6363" spans="1:6">
      <c r="A6363" s="4" t="s">
        <v>10037</v>
      </c>
      <c r="B6363" s="5" t="s">
        <v>20</v>
      </c>
      <c r="C6363" s="5" t="s">
        <v>1702</v>
      </c>
      <c r="D6363" s="5" t="s">
        <v>89</v>
      </c>
      <c r="E6363" s="4">
        <v>137</v>
      </c>
      <c r="F6363" s="4" t="s">
        <v>9068</v>
      </c>
    </row>
    <row r="6364" spans="1:6">
      <c r="A6364" s="4" t="s">
        <v>10038</v>
      </c>
      <c r="B6364" s="5" t="s">
        <v>40</v>
      </c>
      <c r="C6364" s="5" t="s">
        <v>10039</v>
      </c>
      <c r="D6364" s="5" t="s">
        <v>34</v>
      </c>
      <c r="E6364" s="4">
        <v>556</v>
      </c>
      <c r="F6364" s="4" t="s">
        <v>9068</v>
      </c>
    </row>
    <row r="6365" spans="1:6">
      <c r="A6365" s="4" t="s">
        <v>10040</v>
      </c>
      <c r="B6365" s="5" t="s">
        <v>20</v>
      </c>
      <c r="C6365" s="5" t="s">
        <v>2782</v>
      </c>
      <c r="D6365" s="5" t="s">
        <v>118</v>
      </c>
      <c r="E6365" s="4">
        <v>348</v>
      </c>
      <c r="F6365" s="4" t="s">
        <v>9068</v>
      </c>
    </row>
    <row r="6366" spans="1:6">
      <c r="A6366" s="4" t="s">
        <v>7105</v>
      </c>
      <c r="B6366" s="5" t="s">
        <v>54</v>
      </c>
      <c r="C6366" s="5" t="s">
        <v>7106</v>
      </c>
      <c r="D6366" s="5" t="s">
        <v>24</v>
      </c>
      <c r="E6366" s="4">
        <v>609</v>
      </c>
      <c r="F6366" s="4" t="s">
        <v>9068</v>
      </c>
    </row>
    <row r="6367" spans="1:6">
      <c r="A6367" s="4" t="s">
        <v>7107</v>
      </c>
      <c r="B6367" s="5" t="s">
        <v>24</v>
      </c>
      <c r="C6367" s="5" t="s">
        <v>5269</v>
      </c>
      <c r="D6367" s="5" t="s">
        <v>228</v>
      </c>
      <c r="E6367" s="4">
        <v>316</v>
      </c>
      <c r="F6367" s="4" t="s">
        <v>9068</v>
      </c>
    </row>
    <row r="6368" spans="1:6">
      <c r="A6368" s="4" t="s">
        <v>10041</v>
      </c>
      <c r="B6368" s="5" t="s">
        <v>145</v>
      </c>
      <c r="C6368" s="4">
        <v>40</v>
      </c>
      <c r="D6368" s="5" t="s">
        <v>160</v>
      </c>
      <c r="E6368" s="4">
        <v>146</v>
      </c>
      <c r="F6368" s="4" t="s">
        <v>9068</v>
      </c>
    </row>
    <row r="6369" spans="1:6">
      <c r="A6369" s="4" t="s">
        <v>10042</v>
      </c>
      <c r="B6369" s="5" t="s">
        <v>105</v>
      </c>
      <c r="C6369" s="5" t="s">
        <v>10043</v>
      </c>
      <c r="D6369" s="5" t="s">
        <v>158</v>
      </c>
      <c r="E6369" s="4">
        <v>132</v>
      </c>
      <c r="F6369" s="4" t="s">
        <v>9068</v>
      </c>
    </row>
    <row r="6370" spans="1:6">
      <c r="A6370" s="4" t="s">
        <v>10044</v>
      </c>
      <c r="B6370" s="5" t="s">
        <v>72</v>
      </c>
      <c r="C6370" s="5" t="s">
        <v>10045</v>
      </c>
      <c r="D6370" s="5" t="s">
        <v>60</v>
      </c>
      <c r="E6370" s="4">
        <v>470</v>
      </c>
      <c r="F6370" s="4" t="s">
        <v>9068</v>
      </c>
    </row>
    <row r="6371" spans="1:6">
      <c r="A6371" s="4" t="s">
        <v>7110</v>
      </c>
      <c r="B6371" s="5" t="s">
        <v>34</v>
      </c>
      <c r="C6371" s="5" t="s">
        <v>7111</v>
      </c>
      <c r="D6371" s="5" t="s">
        <v>28</v>
      </c>
      <c r="E6371" s="4">
        <v>583</v>
      </c>
      <c r="F6371" s="4" t="s">
        <v>9068</v>
      </c>
    </row>
    <row r="6372" spans="1:6">
      <c r="A6372" s="4" t="s">
        <v>10046</v>
      </c>
      <c r="B6372" s="5" t="s">
        <v>47</v>
      </c>
      <c r="C6372" s="5" t="s">
        <v>5183</v>
      </c>
      <c r="D6372" s="5" t="s">
        <v>89</v>
      </c>
      <c r="E6372" s="4">
        <v>145</v>
      </c>
      <c r="F6372" s="4" t="s">
        <v>9068</v>
      </c>
    </row>
    <row r="6373" spans="1:6">
      <c r="A6373" s="4" t="s">
        <v>7118</v>
      </c>
      <c r="B6373" s="5" t="s">
        <v>82</v>
      </c>
      <c r="C6373" s="5" t="s">
        <v>7119</v>
      </c>
      <c r="D6373" s="5" t="s">
        <v>8</v>
      </c>
      <c r="E6373" s="4">
        <v>593</v>
      </c>
      <c r="F6373" s="4" t="s">
        <v>9068</v>
      </c>
    </row>
    <row r="6374" spans="1:6">
      <c r="A6374" s="4" t="s">
        <v>10047</v>
      </c>
      <c r="B6374" s="5" t="s">
        <v>68</v>
      </c>
      <c r="C6374" s="5" t="s">
        <v>10048</v>
      </c>
      <c r="D6374" s="5" t="s">
        <v>32</v>
      </c>
      <c r="E6374" s="4">
        <v>928</v>
      </c>
      <c r="F6374" s="4" t="s">
        <v>9068</v>
      </c>
    </row>
    <row r="6375" spans="1:6">
      <c r="A6375" s="4" t="s">
        <v>10049</v>
      </c>
      <c r="B6375" s="5" t="s">
        <v>24</v>
      </c>
      <c r="C6375" s="5" t="s">
        <v>10050</v>
      </c>
      <c r="D6375" s="5" t="s">
        <v>44</v>
      </c>
      <c r="E6375" s="4">
        <v>2167</v>
      </c>
      <c r="F6375" s="4" t="s">
        <v>9068</v>
      </c>
    </row>
    <row r="6376" spans="1:6">
      <c r="A6376" s="4" t="s">
        <v>7122</v>
      </c>
      <c r="B6376" s="5" t="s">
        <v>72</v>
      </c>
      <c r="C6376" s="5" t="s">
        <v>7123</v>
      </c>
      <c r="D6376" s="5" t="s">
        <v>30</v>
      </c>
      <c r="E6376" s="4">
        <v>1412</v>
      </c>
      <c r="F6376" s="4" t="s">
        <v>9068</v>
      </c>
    </row>
    <row r="6377" spans="1:6">
      <c r="A6377" s="4" t="s">
        <v>10051</v>
      </c>
      <c r="B6377" s="5" t="s">
        <v>391</v>
      </c>
      <c r="C6377" s="5" t="s">
        <v>5741</v>
      </c>
      <c r="D6377" s="5" t="s">
        <v>42</v>
      </c>
      <c r="E6377" s="4">
        <v>153</v>
      </c>
      <c r="F6377" s="4" t="s">
        <v>9068</v>
      </c>
    </row>
    <row r="6378" spans="1:6">
      <c r="A6378" s="4" t="s">
        <v>10052</v>
      </c>
      <c r="B6378" s="5" t="s">
        <v>64</v>
      </c>
      <c r="C6378" s="5" t="s">
        <v>10053</v>
      </c>
      <c r="D6378" s="5" t="s">
        <v>76</v>
      </c>
      <c r="E6378" s="4">
        <v>527</v>
      </c>
      <c r="F6378" s="4" t="s">
        <v>9068</v>
      </c>
    </row>
    <row r="6379" spans="1:6">
      <c r="A6379" s="4" t="s">
        <v>10054</v>
      </c>
      <c r="B6379" s="5" t="s">
        <v>40</v>
      </c>
      <c r="C6379" s="5" t="s">
        <v>10055</v>
      </c>
      <c r="D6379" s="5" t="s">
        <v>182</v>
      </c>
      <c r="E6379" s="4">
        <v>11738</v>
      </c>
      <c r="F6379" s="4" t="s">
        <v>9068</v>
      </c>
    </row>
    <row r="6380" spans="1:6">
      <c r="A6380" s="4" t="s">
        <v>7130</v>
      </c>
      <c r="B6380" s="5" t="s">
        <v>18</v>
      </c>
      <c r="C6380" s="5" t="s">
        <v>7131</v>
      </c>
      <c r="D6380" s="5" t="s">
        <v>228</v>
      </c>
      <c r="E6380" s="4">
        <v>13241</v>
      </c>
      <c r="F6380" s="4" t="s">
        <v>9068</v>
      </c>
    </row>
    <row r="6381" spans="1:6">
      <c r="A6381" s="4" t="s">
        <v>7133</v>
      </c>
      <c r="B6381" s="5" t="s">
        <v>105</v>
      </c>
      <c r="C6381" s="5" t="s">
        <v>7134</v>
      </c>
      <c r="D6381" s="5" t="s">
        <v>14</v>
      </c>
      <c r="E6381" s="4">
        <v>536</v>
      </c>
      <c r="F6381" s="4" t="s">
        <v>9068</v>
      </c>
    </row>
    <row r="6382" spans="1:6">
      <c r="A6382" s="4" t="s">
        <v>7139</v>
      </c>
      <c r="B6382" s="5" t="s">
        <v>118</v>
      </c>
      <c r="C6382" s="5" t="s">
        <v>7140</v>
      </c>
      <c r="D6382" s="5" t="s">
        <v>44</v>
      </c>
      <c r="E6382" s="4">
        <v>1740</v>
      </c>
      <c r="F6382" s="4" t="s">
        <v>9068</v>
      </c>
    </row>
    <row r="6383" spans="1:6">
      <c r="A6383" s="4" t="s">
        <v>10056</v>
      </c>
      <c r="B6383" s="5" t="s">
        <v>49</v>
      </c>
      <c r="C6383" s="5" t="s">
        <v>10057</v>
      </c>
      <c r="D6383" s="5" t="s">
        <v>34</v>
      </c>
      <c r="E6383" s="4">
        <v>114</v>
      </c>
      <c r="F6383" s="4" t="s">
        <v>9068</v>
      </c>
    </row>
    <row r="6384" spans="1:6">
      <c r="A6384" s="4" t="s">
        <v>7145</v>
      </c>
      <c r="B6384" s="5" t="s">
        <v>72</v>
      </c>
      <c r="C6384" s="5" t="s">
        <v>7146</v>
      </c>
      <c r="D6384" s="5" t="s">
        <v>118</v>
      </c>
      <c r="E6384" s="4">
        <v>445</v>
      </c>
      <c r="F6384" s="4" t="s">
        <v>9068</v>
      </c>
    </row>
    <row r="6385" spans="1:6">
      <c r="A6385" s="4" t="s">
        <v>10058</v>
      </c>
      <c r="B6385" s="5" t="s">
        <v>118</v>
      </c>
      <c r="C6385" s="5" t="s">
        <v>10059</v>
      </c>
      <c r="D6385" s="5" t="s">
        <v>105</v>
      </c>
      <c r="E6385" s="4">
        <v>199074</v>
      </c>
      <c r="F6385" s="4" t="s">
        <v>9068</v>
      </c>
    </row>
    <row r="6386" spans="1:6">
      <c r="A6386" s="4" t="s">
        <v>10060</v>
      </c>
      <c r="B6386" s="5" t="s">
        <v>105</v>
      </c>
      <c r="C6386" s="5" t="s">
        <v>10061</v>
      </c>
      <c r="D6386" s="5" t="s">
        <v>190</v>
      </c>
      <c r="E6386" s="4">
        <v>326</v>
      </c>
      <c r="F6386" s="4" t="s">
        <v>9068</v>
      </c>
    </row>
    <row r="6387" spans="1:6">
      <c r="A6387" s="4" t="s">
        <v>10062</v>
      </c>
      <c r="B6387" s="5" t="s">
        <v>68</v>
      </c>
      <c r="C6387" s="5" t="s">
        <v>10063</v>
      </c>
      <c r="D6387" s="5" t="s">
        <v>68</v>
      </c>
      <c r="E6387" s="4">
        <v>529</v>
      </c>
      <c r="F6387" s="4" t="s">
        <v>9068</v>
      </c>
    </row>
    <row r="6388" spans="1:6">
      <c r="A6388" s="4" t="s">
        <v>7149</v>
      </c>
      <c r="B6388" s="5" t="s">
        <v>64</v>
      </c>
      <c r="C6388" s="5" t="s">
        <v>6543</v>
      </c>
      <c r="D6388" s="5" t="s">
        <v>42</v>
      </c>
      <c r="E6388" s="4">
        <v>113</v>
      </c>
      <c r="F6388" s="4" t="s">
        <v>9068</v>
      </c>
    </row>
    <row r="6389" spans="1:6">
      <c r="A6389" s="4" t="s">
        <v>7150</v>
      </c>
      <c r="B6389" s="5" t="s">
        <v>60</v>
      </c>
      <c r="C6389" s="4">
        <v>50</v>
      </c>
      <c r="D6389" s="5" t="s">
        <v>18</v>
      </c>
      <c r="E6389" s="4">
        <v>223</v>
      </c>
      <c r="F6389" s="4" t="s">
        <v>9068</v>
      </c>
    </row>
    <row r="6390" spans="1:6">
      <c r="A6390" s="4" t="s">
        <v>7153</v>
      </c>
      <c r="B6390" s="5" t="s">
        <v>105</v>
      </c>
      <c r="C6390" s="5" t="s">
        <v>7154</v>
      </c>
      <c r="D6390" s="5" t="s">
        <v>60</v>
      </c>
      <c r="E6390" s="4">
        <v>350</v>
      </c>
      <c r="F6390" s="4" t="s">
        <v>9068</v>
      </c>
    </row>
    <row r="6391" spans="1:6">
      <c r="A6391" s="4" t="s">
        <v>10064</v>
      </c>
      <c r="B6391" s="5" t="s">
        <v>42</v>
      </c>
      <c r="C6391" s="5" t="s">
        <v>10065</v>
      </c>
      <c r="D6391" s="5" t="s">
        <v>124</v>
      </c>
      <c r="E6391" s="4">
        <v>442</v>
      </c>
      <c r="F6391" s="4" t="s">
        <v>9068</v>
      </c>
    </row>
    <row r="6392" spans="1:6">
      <c r="A6392" s="4" t="s">
        <v>10066</v>
      </c>
      <c r="B6392" s="5" t="s">
        <v>190</v>
      </c>
      <c r="C6392" s="5" t="s">
        <v>10067</v>
      </c>
      <c r="D6392" s="5" t="s">
        <v>44</v>
      </c>
      <c r="E6392" s="4">
        <v>408</v>
      </c>
      <c r="F6392" s="4" t="s">
        <v>9068</v>
      </c>
    </row>
    <row r="6393" spans="1:6">
      <c r="A6393" s="4" t="s">
        <v>10068</v>
      </c>
      <c r="B6393" s="5" t="s">
        <v>118</v>
      </c>
      <c r="C6393" s="5" t="s">
        <v>10069</v>
      </c>
      <c r="D6393" s="5" t="s">
        <v>76</v>
      </c>
      <c r="E6393" s="4">
        <v>281</v>
      </c>
      <c r="F6393" s="4" t="s">
        <v>9068</v>
      </c>
    </row>
    <row r="6394" spans="1:6">
      <c r="A6394" s="4" t="s">
        <v>10070</v>
      </c>
      <c r="B6394" s="5" t="s">
        <v>32</v>
      </c>
      <c r="C6394" s="5" t="s">
        <v>4852</v>
      </c>
      <c r="D6394" s="5" t="s">
        <v>89</v>
      </c>
      <c r="E6394" s="4">
        <v>195</v>
      </c>
      <c r="F6394" s="4" t="s">
        <v>9068</v>
      </c>
    </row>
    <row r="6395" spans="1:6">
      <c r="A6395" s="4" t="s">
        <v>10071</v>
      </c>
      <c r="B6395" s="5" t="s">
        <v>32</v>
      </c>
      <c r="C6395" s="5" t="s">
        <v>10072</v>
      </c>
      <c r="D6395" s="5" t="s">
        <v>22</v>
      </c>
      <c r="E6395" s="4">
        <v>224</v>
      </c>
      <c r="F6395" s="4" t="s">
        <v>9068</v>
      </c>
    </row>
    <row r="6396" spans="1:6">
      <c r="A6396" s="4" t="s">
        <v>10073</v>
      </c>
      <c r="B6396" s="5" t="s">
        <v>89</v>
      </c>
      <c r="C6396" s="4">
        <v>43.75</v>
      </c>
      <c r="D6396" s="5" t="s">
        <v>26</v>
      </c>
      <c r="E6396" s="4">
        <v>129</v>
      </c>
      <c r="F6396" s="4" t="s">
        <v>9068</v>
      </c>
    </row>
    <row r="6397" spans="1:6">
      <c r="A6397" s="4" t="s">
        <v>7175</v>
      </c>
      <c r="B6397" s="5" t="s">
        <v>1627</v>
      </c>
      <c r="C6397" s="5" t="s">
        <v>7176</v>
      </c>
      <c r="D6397" s="5" t="s">
        <v>14</v>
      </c>
      <c r="E6397" s="4">
        <v>168</v>
      </c>
      <c r="F6397" s="4" t="s">
        <v>9068</v>
      </c>
    </row>
    <row r="6398" spans="1:6">
      <c r="A6398" s="4" t="s">
        <v>7177</v>
      </c>
      <c r="B6398" s="5" t="s">
        <v>42</v>
      </c>
      <c r="C6398" s="5" t="s">
        <v>7178</v>
      </c>
      <c r="D6398" s="5" t="s">
        <v>30</v>
      </c>
      <c r="E6398" s="4">
        <v>290</v>
      </c>
      <c r="F6398" s="4" t="s">
        <v>9068</v>
      </c>
    </row>
    <row r="6399" spans="1:6">
      <c r="A6399" s="4" t="s">
        <v>10074</v>
      </c>
      <c r="B6399" s="5" t="s">
        <v>105</v>
      </c>
      <c r="C6399" s="5" t="s">
        <v>3584</v>
      </c>
      <c r="D6399" s="5" t="s">
        <v>20</v>
      </c>
      <c r="E6399" s="4">
        <v>223</v>
      </c>
      <c r="F6399" s="4" t="s">
        <v>9068</v>
      </c>
    </row>
    <row r="6400" spans="1:6">
      <c r="A6400" s="4" t="s">
        <v>7181</v>
      </c>
      <c r="B6400" s="5" t="s">
        <v>20</v>
      </c>
      <c r="C6400" s="5" t="s">
        <v>1578</v>
      </c>
      <c r="D6400" s="5" t="s">
        <v>32</v>
      </c>
      <c r="E6400" s="4">
        <v>155</v>
      </c>
      <c r="F6400" s="4" t="s">
        <v>9068</v>
      </c>
    </row>
    <row r="6401" spans="1:6">
      <c r="A6401" s="4" t="s">
        <v>10075</v>
      </c>
      <c r="B6401" s="5" t="s">
        <v>40</v>
      </c>
      <c r="C6401" s="5" t="s">
        <v>10076</v>
      </c>
      <c r="D6401" s="5" t="s">
        <v>49</v>
      </c>
      <c r="E6401" s="4">
        <v>64</v>
      </c>
      <c r="F6401" s="4" t="s">
        <v>9068</v>
      </c>
    </row>
    <row r="6402" spans="1:6">
      <c r="A6402" s="4" t="s">
        <v>10077</v>
      </c>
      <c r="B6402" s="5" t="s">
        <v>205</v>
      </c>
      <c r="C6402" s="5" t="s">
        <v>7611</v>
      </c>
      <c r="D6402" s="5" t="s">
        <v>172</v>
      </c>
      <c r="E6402" s="4">
        <v>195</v>
      </c>
      <c r="F6402" s="4" t="s">
        <v>9068</v>
      </c>
    </row>
    <row r="6403" spans="1:6">
      <c r="A6403" s="4" t="s">
        <v>10078</v>
      </c>
      <c r="B6403" s="5" t="s">
        <v>10</v>
      </c>
      <c r="C6403" s="5" t="s">
        <v>660</v>
      </c>
      <c r="D6403" s="5" t="s">
        <v>64</v>
      </c>
      <c r="E6403" s="4">
        <v>171</v>
      </c>
      <c r="F6403" s="4" t="s">
        <v>9068</v>
      </c>
    </row>
    <row r="6404" spans="1:6">
      <c r="A6404" s="4" t="s">
        <v>10079</v>
      </c>
      <c r="B6404" s="5" t="s">
        <v>10</v>
      </c>
      <c r="C6404" s="5" t="s">
        <v>10080</v>
      </c>
      <c r="D6404" s="5" t="s">
        <v>169</v>
      </c>
      <c r="E6404" s="4">
        <v>195</v>
      </c>
      <c r="F6404" s="4" t="s">
        <v>9068</v>
      </c>
    </row>
    <row r="6405" spans="1:6">
      <c r="A6405" s="4" t="s">
        <v>7184</v>
      </c>
      <c r="B6405" s="5" t="s">
        <v>49</v>
      </c>
      <c r="C6405" s="5" t="s">
        <v>7185</v>
      </c>
      <c r="D6405" s="5" t="s">
        <v>8</v>
      </c>
      <c r="E6405" s="4">
        <v>17970</v>
      </c>
      <c r="F6405" s="4" t="s">
        <v>9068</v>
      </c>
    </row>
    <row r="6406" spans="1:6">
      <c r="A6406" s="4" t="s">
        <v>10081</v>
      </c>
      <c r="B6406" s="5" t="s">
        <v>16</v>
      </c>
      <c r="C6406" s="5" t="s">
        <v>10082</v>
      </c>
      <c r="D6406" s="5" t="s">
        <v>52</v>
      </c>
      <c r="E6406" s="4">
        <v>585</v>
      </c>
      <c r="F6406" s="4" t="s">
        <v>9068</v>
      </c>
    </row>
    <row r="6407" spans="1:6">
      <c r="A6407" s="4" t="s">
        <v>10083</v>
      </c>
      <c r="B6407" s="5" t="s">
        <v>134</v>
      </c>
      <c r="C6407" s="5" t="s">
        <v>10084</v>
      </c>
      <c r="D6407" s="5" t="s">
        <v>44</v>
      </c>
      <c r="E6407" s="4">
        <v>45082716</v>
      </c>
      <c r="F6407" s="4" t="s">
        <v>9068</v>
      </c>
    </row>
    <row r="6408" spans="1:6">
      <c r="A6408" s="4" t="s">
        <v>7193</v>
      </c>
      <c r="B6408" s="5" t="s">
        <v>160</v>
      </c>
      <c r="C6408" s="5" t="s">
        <v>7194</v>
      </c>
      <c r="D6408" s="5" t="s">
        <v>16</v>
      </c>
      <c r="E6408" s="4">
        <v>3145</v>
      </c>
      <c r="F6408" s="4" t="s">
        <v>9068</v>
      </c>
    </row>
    <row r="6409" spans="1:6">
      <c r="A6409" s="4" t="s">
        <v>10085</v>
      </c>
      <c r="B6409" s="5" t="s">
        <v>160</v>
      </c>
      <c r="C6409" s="5" t="s">
        <v>10086</v>
      </c>
      <c r="D6409" s="5" t="s">
        <v>132</v>
      </c>
      <c r="E6409" s="4">
        <v>214</v>
      </c>
      <c r="F6409" s="4" t="s">
        <v>9068</v>
      </c>
    </row>
    <row r="6410" spans="1:6">
      <c r="A6410" s="4" t="s">
        <v>10087</v>
      </c>
      <c r="B6410" s="5" t="s">
        <v>292</v>
      </c>
      <c r="C6410" s="5" t="s">
        <v>10088</v>
      </c>
      <c r="D6410" s="5" t="s">
        <v>255</v>
      </c>
      <c r="E6410" s="4">
        <v>130</v>
      </c>
      <c r="F6410" s="4" t="s">
        <v>9068</v>
      </c>
    </row>
    <row r="6411" spans="1:6">
      <c r="A6411" s="4" t="s">
        <v>10089</v>
      </c>
      <c r="B6411" s="5" t="s">
        <v>786</v>
      </c>
      <c r="C6411" s="5" t="s">
        <v>10090</v>
      </c>
      <c r="D6411" s="5" t="s">
        <v>26</v>
      </c>
      <c r="E6411" s="4">
        <v>41084102</v>
      </c>
      <c r="F6411" s="4" t="s">
        <v>9068</v>
      </c>
    </row>
    <row r="6412" spans="1:6">
      <c r="A6412" s="4" t="s">
        <v>10091</v>
      </c>
      <c r="B6412" s="5" t="s">
        <v>56</v>
      </c>
      <c r="C6412" s="5" t="s">
        <v>10092</v>
      </c>
      <c r="D6412" s="5" t="s">
        <v>160</v>
      </c>
      <c r="E6412" s="4">
        <v>742</v>
      </c>
      <c r="F6412" s="4" t="s">
        <v>9068</v>
      </c>
    </row>
    <row r="6413" spans="1:6">
      <c r="A6413" s="4" t="s">
        <v>10093</v>
      </c>
      <c r="B6413" s="5" t="s">
        <v>44</v>
      </c>
      <c r="C6413" s="5" t="s">
        <v>10094</v>
      </c>
      <c r="D6413" s="5" t="s">
        <v>18</v>
      </c>
      <c r="E6413" s="4">
        <v>5715348</v>
      </c>
      <c r="F6413" s="4" t="s">
        <v>9068</v>
      </c>
    </row>
    <row r="6414" spans="1:6">
      <c r="A6414" s="4" t="s">
        <v>7208</v>
      </c>
      <c r="B6414" s="5" t="s">
        <v>30</v>
      </c>
      <c r="C6414" s="5" t="s">
        <v>7209</v>
      </c>
      <c r="D6414" s="5" t="s">
        <v>26</v>
      </c>
      <c r="E6414" s="4">
        <v>285</v>
      </c>
      <c r="F6414" s="4" t="s">
        <v>9068</v>
      </c>
    </row>
    <row r="6415" spans="1:6">
      <c r="A6415" s="4" t="s">
        <v>7211</v>
      </c>
      <c r="B6415" s="5" t="s">
        <v>47</v>
      </c>
      <c r="C6415" s="5" t="s">
        <v>7212</v>
      </c>
      <c r="D6415" s="5" t="s">
        <v>26</v>
      </c>
      <c r="E6415" s="4">
        <v>2570</v>
      </c>
      <c r="F6415" s="4" t="s">
        <v>9068</v>
      </c>
    </row>
    <row r="6416" spans="1:6">
      <c r="A6416" s="4" t="s">
        <v>7213</v>
      </c>
      <c r="B6416" s="5" t="s">
        <v>68</v>
      </c>
      <c r="C6416" s="5" t="s">
        <v>7214</v>
      </c>
      <c r="D6416" s="5" t="s">
        <v>76</v>
      </c>
      <c r="E6416" s="4">
        <v>4431</v>
      </c>
      <c r="F6416" s="4" t="s">
        <v>9068</v>
      </c>
    </row>
    <row r="6417" spans="1:6">
      <c r="A6417" s="4" t="s">
        <v>10095</v>
      </c>
      <c r="B6417" s="5" t="s">
        <v>134</v>
      </c>
      <c r="C6417" s="5" t="s">
        <v>5909</v>
      </c>
      <c r="D6417" s="5" t="s">
        <v>98</v>
      </c>
      <c r="E6417" s="4">
        <v>656</v>
      </c>
      <c r="F6417" s="4" t="s">
        <v>9068</v>
      </c>
    </row>
    <row r="6418" spans="1:6">
      <c r="A6418" s="4" t="s">
        <v>7221</v>
      </c>
      <c r="B6418" s="5" t="s">
        <v>121</v>
      </c>
      <c r="C6418" s="5" t="s">
        <v>7222</v>
      </c>
      <c r="D6418" s="5" t="s">
        <v>190</v>
      </c>
      <c r="E6418" s="4">
        <v>42459843</v>
      </c>
      <c r="F6418" s="4" t="s">
        <v>9068</v>
      </c>
    </row>
    <row r="6419" spans="1:6">
      <c r="A6419" s="4" t="s">
        <v>7223</v>
      </c>
      <c r="B6419" s="5" t="s">
        <v>132</v>
      </c>
      <c r="C6419" s="5" t="s">
        <v>7224</v>
      </c>
      <c r="D6419" s="5" t="s">
        <v>76</v>
      </c>
      <c r="E6419" s="4">
        <v>3244</v>
      </c>
      <c r="F6419" s="4" t="s">
        <v>9068</v>
      </c>
    </row>
    <row r="6420" spans="1:6">
      <c r="A6420" s="4" t="s">
        <v>10096</v>
      </c>
      <c r="B6420" s="5" t="s">
        <v>62</v>
      </c>
      <c r="C6420" s="5" t="s">
        <v>10097</v>
      </c>
      <c r="D6420" s="5" t="s">
        <v>18</v>
      </c>
      <c r="E6420" s="4">
        <v>1049</v>
      </c>
      <c r="F6420" s="4" t="s">
        <v>9068</v>
      </c>
    </row>
    <row r="6421" spans="1:6">
      <c r="A6421" s="4" t="s">
        <v>10098</v>
      </c>
      <c r="B6421" s="5" t="s">
        <v>190</v>
      </c>
      <c r="C6421" s="4">
        <v>31.34765625</v>
      </c>
      <c r="D6421" s="5" t="s">
        <v>40</v>
      </c>
      <c r="E6421" s="4">
        <v>1025</v>
      </c>
      <c r="F6421" s="4" t="s">
        <v>9068</v>
      </c>
    </row>
    <row r="6422" spans="1:6">
      <c r="A6422" s="4" t="s">
        <v>10099</v>
      </c>
      <c r="B6422" s="5" t="s">
        <v>37</v>
      </c>
      <c r="C6422" s="5" t="s">
        <v>6360</v>
      </c>
      <c r="D6422" s="5" t="s">
        <v>72</v>
      </c>
      <c r="E6422" s="4">
        <v>138</v>
      </c>
      <c r="F6422" s="4" t="s">
        <v>9068</v>
      </c>
    </row>
    <row r="6423" spans="1:6">
      <c r="A6423" s="4" t="s">
        <v>7234</v>
      </c>
      <c r="B6423" s="5" t="s">
        <v>276</v>
      </c>
      <c r="C6423" s="5" t="s">
        <v>7235</v>
      </c>
      <c r="D6423" s="5" t="s">
        <v>68</v>
      </c>
      <c r="E6423" s="4">
        <v>5018</v>
      </c>
      <c r="F6423" s="4" t="s">
        <v>9068</v>
      </c>
    </row>
    <row r="6424" spans="1:6">
      <c r="A6424" s="4" t="s">
        <v>7236</v>
      </c>
      <c r="B6424" s="5" t="s">
        <v>391</v>
      </c>
      <c r="C6424" s="5" t="s">
        <v>7237</v>
      </c>
      <c r="D6424" s="5" t="s">
        <v>8</v>
      </c>
      <c r="E6424" s="4">
        <v>156</v>
      </c>
      <c r="F6424" s="4" t="s">
        <v>9068</v>
      </c>
    </row>
    <row r="6425" spans="1:6">
      <c r="A6425" s="4" t="s">
        <v>10100</v>
      </c>
      <c r="B6425" s="5" t="s">
        <v>158</v>
      </c>
      <c r="C6425" s="5" t="s">
        <v>10101</v>
      </c>
      <c r="D6425" s="5" t="s">
        <v>118</v>
      </c>
      <c r="E6425" s="4">
        <v>136</v>
      </c>
      <c r="F6425" s="4" t="s">
        <v>9068</v>
      </c>
    </row>
    <row r="6426" spans="1:6">
      <c r="A6426" s="4" t="s">
        <v>7238</v>
      </c>
      <c r="B6426" s="5" t="s">
        <v>98</v>
      </c>
      <c r="C6426" s="5" t="s">
        <v>7239</v>
      </c>
      <c r="D6426" s="5" t="s">
        <v>89</v>
      </c>
      <c r="E6426" s="4">
        <v>549</v>
      </c>
      <c r="F6426" s="4" t="s">
        <v>9068</v>
      </c>
    </row>
    <row r="6427" spans="1:6">
      <c r="A6427" s="4" t="s">
        <v>7240</v>
      </c>
      <c r="B6427" s="5" t="s">
        <v>40</v>
      </c>
      <c r="C6427" s="5" t="s">
        <v>7241</v>
      </c>
      <c r="D6427" s="5" t="s">
        <v>30</v>
      </c>
      <c r="E6427" s="4">
        <v>673</v>
      </c>
      <c r="F6427" s="4" t="s">
        <v>9068</v>
      </c>
    </row>
    <row r="6428" spans="1:6">
      <c r="A6428" s="4" t="s">
        <v>7242</v>
      </c>
      <c r="B6428" s="5" t="s">
        <v>24</v>
      </c>
      <c r="C6428" s="5" t="s">
        <v>7243</v>
      </c>
      <c r="D6428" s="5" t="s">
        <v>182</v>
      </c>
      <c r="E6428" s="4">
        <v>69832</v>
      </c>
      <c r="F6428" s="4" t="s">
        <v>9068</v>
      </c>
    </row>
    <row r="6429" spans="1:6">
      <c r="A6429" s="4" t="s">
        <v>10102</v>
      </c>
      <c r="B6429" s="5" t="s">
        <v>49</v>
      </c>
      <c r="C6429" s="5" t="s">
        <v>10103</v>
      </c>
      <c r="D6429" s="5" t="s">
        <v>54</v>
      </c>
      <c r="E6429" s="4">
        <v>332</v>
      </c>
      <c r="F6429" s="4" t="s">
        <v>9068</v>
      </c>
    </row>
    <row r="6430" spans="1:6">
      <c r="A6430" s="4" t="s">
        <v>10104</v>
      </c>
      <c r="B6430" s="5" t="s">
        <v>26</v>
      </c>
      <c r="C6430" s="5" t="s">
        <v>10105</v>
      </c>
      <c r="D6430" s="5" t="s">
        <v>160</v>
      </c>
      <c r="E6430" s="4">
        <v>162</v>
      </c>
      <c r="F6430" s="4" t="s">
        <v>9068</v>
      </c>
    </row>
    <row r="6431" spans="1:6">
      <c r="A6431" s="4" t="s">
        <v>7245</v>
      </c>
      <c r="B6431" s="5" t="s">
        <v>24</v>
      </c>
      <c r="C6431" s="5" t="s">
        <v>7246</v>
      </c>
      <c r="D6431" s="5" t="s">
        <v>18</v>
      </c>
      <c r="E6431" s="4">
        <v>363</v>
      </c>
      <c r="F6431" s="4" t="s">
        <v>9068</v>
      </c>
    </row>
    <row r="6432" spans="1:6">
      <c r="A6432" s="4" t="s">
        <v>7247</v>
      </c>
      <c r="B6432" s="5" t="s">
        <v>47</v>
      </c>
      <c r="C6432" s="5" t="s">
        <v>7248</v>
      </c>
      <c r="D6432" s="5" t="s">
        <v>18</v>
      </c>
      <c r="E6432" s="4">
        <v>2099</v>
      </c>
      <c r="F6432" s="4" t="s">
        <v>9068</v>
      </c>
    </row>
    <row r="6433" spans="1:6">
      <c r="A6433" s="4" t="s">
        <v>10106</v>
      </c>
      <c r="B6433" s="5" t="s">
        <v>32</v>
      </c>
      <c r="C6433" s="5" t="s">
        <v>10107</v>
      </c>
      <c r="D6433" s="5" t="s">
        <v>44</v>
      </c>
      <c r="E6433" s="4">
        <v>335</v>
      </c>
      <c r="F6433" s="4" t="s">
        <v>9068</v>
      </c>
    </row>
    <row r="6434" spans="1:6">
      <c r="A6434" s="4" t="s">
        <v>10108</v>
      </c>
      <c r="B6434" s="5" t="s">
        <v>261</v>
      </c>
      <c r="C6434" s="5" t="s">
        <v>10109</v>
      </c>
      <c r="D6434" s="5" t="s">
        <v>64</v>
      </c>
      <c r="E6434" s="4">
        <v>128</v>
      </c>
      <c r="F6434" s="4" t="s">
        <v>9068</v>
      </c>
    </row>
    <row r="6435" spans="1:6">
      <c r="A6435" s="4" t="s">
        <v>10110</v>
      </c>
      <c r="B6435" s="5" t="s">
        <v>8</v>
      </c>
      <c r="C6435" s="5" t="s">
        <v>10111</v>
      </c>
      <c r="D6435" s="5" t="s">
        <v>24</v>
      </c>
      <c r="E6435" s="4">
        <v>228</v>
      </c>
      <c r="F6435" s="4" t="s">
        <v>9068</v>
      </c>
    </row>
    <row r="6436" spans="1:6">
      <c r="A6436" s="4" t="s">
        <v>10112</v>
      </c>
      <c r="B6436" s="5" t="s">
        <v>182</v>
      </c>
      <c r="C6436" s="5" t="s">
        <v>10113</v>
      </c>
      <c r="D6436" s="5" t="s">
        <v>47</v>
      </c>
      <c r="E6436" s="4">
        <v>24735383</v>
      </c>
      <c r="F6436" s="4" t="s">
        <v>9068</v>
      </c>
    </row>
    <row r="6437" spans="1:6">
      <c r="A6437" s="4" t="s">
        <v>10114</v>
      </c>
      <c r="B6437" s="5" t="s">
        <v>89</v>
      </c>
      <c r="C6437" s="5" t="s">
        <v>10115</v>
      </c>
      <c r="D6437" s="5" t="s">
        <v>115</v>
      </c>
      <c r="E6437" s="4">
        <v>553</v>
      </c>
      <c r="F6437" s="4" t="s">
        <v>9068</v>
      </c>
    </row>
    <row r="6438" spans="1:6">
      <c r="A6438" s="4" t="s">
        <v>7265</v>
      </c>
      <c r="B6438" s="5" t="s">
        <v>30</v>
      </c>
      <c r="C6438" s="5" t="s">
        <v>7266</v>
      </c>
      <c r="D6438" s="5" t="s">
        <v>145</v>
      </c>
      <c r="E6438" s="4">
        <v>156</v>
      </c>
      <c r="F6438" s="4" t="s">
        <v>9068</v>
      </c>
    </row>
    <row r="6439" spans="1:6">
      <c r="A6439" s="4" t="s">
        <v>10116</v>
      </c>
      <c r="B6439" s="5" t="s">
        <v>34</v>
      </c>
      <c r="C6439" s="4">
        <v>52</v>
      </c>
      <c r="D6439" s="5" t="s">
        <v>44</v>
      </c>
      <c r="E6439" s="4">
        <v>51</v>
      </c>
      <c r="F6439" s="4" t="s">
        <v>9068</v>
      </c>
    </row>
    <row r="6440" spans="1:6">
      <c r="A6440" s="4" t="s">
        <v>7271</v>
      </c>
      <c r="B6440" s="5" t="s">
        <v>49</v>
      </c>
      <c r="C6440" s="5" t="s">
        <v>7272</v>
      </c>
      <c r="D6440" s="5" t="s">
        <v>20</v>
      </c>
      <c r="E6440" s="4">
        <v>877</v>
      </c>
      <c r="F6440" s="4" t="s">
        <v>9068</v>
      </c>
    </row>
    <row r="6441" spans="1:6">
      <c r="A6441" s="4" t="s">
        <v>7274</v>
      </c>
      <c r="B6441" s="5" t="s">
        <v>76</v>
      </c>
      <c r="C6441" s="5" t="s">
        <v>7275</v>
      </c>
      <c r="D6441" s="5" t="s">
        <v>68</v>
      </c>
      <c r="E6441" s="4">
        <v>123</v>
      </c>
      <c r="F6441" s="4" t="s">
        <v>9068</v>
      </c>
    </row>
    <row r="6442" spans="1:6">
      <c r="A6442" s="4" t="s">
        <v>7276</v>
      </c>
      <c r="B6442" s="5" t="s">
        <v>76</v>
      </c>
      <c r="C6442" s="5" t="s">
        <v>7277</v>
      </c>
      <c r="D6442" s="5" t="s">
        <v>68</v>
      </c>
      <c r="E6442" s="4">
        <v>115</v>
      </c>
      <c r="F6442" s="4" t="s">
        <v>9068</v>
      </c>
    </row>
    <row r="6443" spans="1:6">
      <c r="A6443" s="4" t="s">
        <v>1950</v>
      </c>
      <c r="B6443" s="5" t="s">
        <v>76</v>
      </c>
      <c r="C6443" s="5" t="s">
        <v>1392</v>
      </c>
      <c r="D6443" s="5" t="s">
        <v>68</v>
      </c>
      <c r="E6443" s="4">
        <v>112</v>
      </c>
      <c r="F6443" s="4" t="s">
        <v>9068</v>
      </c>
    </row>
    <row r="6444" spans="1:6">
      <c r="A6444" s="4" t="s">
        <v>10117</v>
      </c>
      <c r="B6444" s="5" t="s">
        <v>89</v>
      </c>
      <c r="C6444" s="5" t="s">
        <v>2158</v>
      </c>
      <c r="D6444" s="5" t="s">
        <v>132</v>
      </c>
      <c r="E6444" s="4">
        <v>127</v>
      </c>
      <c r="F6444" s="4" t="s">
        <v>9068</v>
      </c>
    </row>
    <row r="6445" spans="1:6">
      <c r="A6445" s="4" t="s">
        <v>10118</v>
      </c>
      <c r="B6445" s="5" t="s">
        <v>182</v>
      </c>
      <c r="C6445" s="4">
        <v>38.125</v>
      </c>
      <c r="D6445" s="5" t="s">
        <v>26</v>
      </c>
      <c r="E6445" s="4">
        <v>321</v>
      </c>
      <c r="F6445" s="4" t="s">
        <v>9068</v>
      </c>
    </row>
    <row r="6446" spans="1:6">
      <c r="A6446" s="4" t="s">
        <v>10119</v>
      </c>
      <c r="B6446" s="5" t="s">
        <v>248</v>
      </c>
      <c r="C6446" s="5" t="s">
        <v>2974</v>
      </c>
      <c r="D6446" s="5" t="s">
        <v>124</v>
      </c>
      <c r="E6446" s="4">
        <v>381</v>
      </c>
      <c r="F6446" s="4" t="s">
        <v>9068</v>
      </c>
    </row>
    <row r="6447" spans="1:6">
      <c r="A6447" s="4" t="s">
        <v>7282</v>
      </c>
      <c r="B6447" s="5" t="s">
        <v>160</v>
      </c>
      <c r="C6447" s="5" t="s">
        <v>7283</v>
      </c>
      <c r="D6447" s="5" t="s">
        <v>72</v>
      </c>
      <c r="E6447" s="4">
        <v>422</v>
      </c>
      <c r="F6447" s="4" t="s">
        <v>9068</v>
      </c>
    </row>
    <row r="6448" spans="1:6">
      <c r="A6448" s="4" t="s">
        <v>7284</v>
      </c>
      <c r="B6448" s="5" t="s">
        <v>89</v>
      </c>
      <c r="C6448" s="5" t="s">
        <v>7285</v>
      </c>
      <c r="D6448" s="5" t="s">
        <v>54</v>
      </c>
      <c r="E6448" s="4">
        <v>4179</v>
      </c>
      <c r="F6448" s="4" t="s">
        <v>9068</v>
      </c>
    </row>
    <row r="6449" spans="1:6">
      <c r="A6449" s="4" t="s">
        <v>7286</v>
      </c>
      <c r="B6449" s="5" t="s">
        <v>89</v>
      </c>
      <c r="C6449" s="5" t="s">
        <v>7287</v>
      </c>
      <c r="D6449" s="5" t="s">
        <v>134</v>
      </c>
      <c r="E6449" s="4">
        <v>545</v>
      </c>
      <c r="F6449" s="4" t="s">
        <v>9068</v>
      </c>
    </row>
    <row r="6450" spans="1:6">
      <c r="A6450" s="4" t="s">
        <v>7290</v>
      </c>
      <c r="B6450" s="5" t="s">
        <v>158</v>
      </c>
      <c r="C6450" s="5" t="s">
        <v>7291</v>
      </c>
      <c r="D6450" s="5" t="s">
        <v>147</v>
      </c>
      <c r="E6450" s="4">
        <v>466</v>
      </c>
      <c r="F6450" s="4" t="s">
        <v>9068</v>
      </c>
    </row>
    <row r="6451" spans="1:6">
      <c r="A6451" s="4" t="s">
        <v>10120</v>
      </c>
      <c r="B6451" s="5" t="s">
        <v>98</v>
      </c>
      <c r="C6451" s="5" t="s">
        <v>10121</v>
      </c>
      <c r="D6451" s="5" t="s">
        <v>205</v>
      </c>
      <c r="E6451" s="4">
        <v>22127260</v>
      </c>
      <c r="F6451" s="4" t="s">
        <v>9068</v>
      </c>
    </row>
    <row r="6452" spans="1:6">
      <c r="A6452" s="4" t="s">
        <v>10122</v>
      </c>
      <c r="B6452" s="5" t="s">
        <v>24</v>
      </c>
      <c r="C6452" s="5" t="s">
        <v>10123</v>
      </c>
      <c r="D6452" s="5" t="s">
        <v>37</v>
      </c>
      <c r="E6452" s="4">
        <v>205</v>
      </c>
      <c r="F6452" s="4" t="s">
        <v>9068</v>
      </c>
    </row>
    <row r="6453" spans="1:6">
      <c r="A6453" s="4" t="s">
        <v>10124</v>
      </c>
      <c r="B6453" s="5" t="s">
        <v>24</v>
      </c>
      <c r="C6453" s="5" t="s">
        <v>9833</v>
      </c>
      <c r="D6453" s="5" t="s">
        <v>24</v>
      </c>
      <c r="E6453" s="4">
        <v>205</v>
      </c>
      <c r="F6453" s="4" t="s">
        <v>9068</v>
      </c>
    </row>
    <row r="6454" spans="1:6">
      <c r="A6454" s="4" t="s">
        <v>10125</v>
      </c>
      <c r="B6454" s="5" t="s">
        <v>8</v>
      </c>
      <c r="C6454" s="5" t="s">
        <v>10126</v>
      </c>
      <c r="D6454" s="5" t="s">
        <v>118</v>
      </c>
      <c r="E6454" s="4">
        <v>366</v>
      </c>
      <c r="F6454" s="4" t="s">
        <v>9068</v>
      </c>
    </row>
    <row r="6455" spans="1:6">
      <c r="A6455" s="4" t="s">
        <v>10127</v>
      </c>
      <c r="B6455" s="5" t="s">
        <v>28</v>
      </c>
      <c r="C6455" s="5" t="s">
        <v>2636</v>
      </c>
      <c r="D6455" s="5" t="s">
        <v>118</v>
      </c>
      <c r="E6455" s="4">
        <v>179</v>
      </c>
      <c r="F6455" s="4" t="s">
        <v>9068</v>
      </c>
    </row>
    <row r="6456" spans="1:6">
      <c r="A6456" s="4" t="s">
        <v>10128</v>
      </c>
      <c r="B6456" s="5" t="s">
        <v>82</v>
      </c>
      <c r="C6456" s="5" t="s">
        <v>1185</v>
      </c>
      <c r="D6456" s="5" t="s">
        <v>118</v>
      </c>
      <c r="E6456" s="4">
        <v>166</v>
      </c>
      <c r="F6456" s="4" t="s">
        <v>9068</v>
      </c>
    </row>
    <row r="6457" spans="1:6">
      <c r="A6457" s="4" t="s">
        <v>7305</v>
      </c>
      <c r="B6457" s="5" t="s">
        <v>72</v>
      </c>
      <c r="C6457" s="4">
        <v>55.2</v>
      </c>
      <c r="D6457" s="5" t="s">
        <v>37</v>
      </c>
      <c r="E6457" s="4">
        <v>126</v>
      </c>
      <c r="F6457" s="4" t="s">
        <v>9068</v>
      </c>
    </row>
    <row r="6458" spans="1:6">
      <c r="A6458" s="4" t="s">
        <v>10129</v>
      </c>
      <c r="B6458" s="5" t="s">
        <v>26</v>
      </c>
      <c r="C6458" s="5" t="s">
        <v>10130</v>
      </c>
      <c r="D6458" s="5" t="s">
        <v>26</v>
      </c>
      <c r="E6458" s="4">
        <v>187</v>
      </c>
      <c r="F6458" s="4" t="s">
        <v>9068</v>
      </c>
    </row>
    <row r="6459" spans="1:6">
      <c r="A6459" s="4" t="s">
        <v>7308</v>
      </c>
      <c r="B6459" s="5" t="s">
        <v>105</v>
      </c>
      <c r="C6459" s="5" t="s">
        <v>7309</v>
      </c>
      <c r="D6459" s="5" t="s">
        <v>160</v>
      </c>
      <c r="E6459" s="4">
        <v>449</v>
      </c>
      <c r="F6459" s="4" t="s">
        <v>9068</v>
      </c>
    </row>
    <row r="6460" spans="1:6">
      <c r="A6460" s="4" t="s">
        <v>10131</v>
      </c>
      <c r="B6460" s="5" t="s">
        <v>115</v>
      </c>
      <c r="C6460" s="5" t="s">
        <v>10132</v>
      </c>
      <c r="D6460" s="5" t="s">
        <v>98</v>
      </c>
      <c r="E6460" s="4">
        <v>134</v>
      </c>
      <c r="F6460" s="4" t="s">
        <v>9068</v>
      </c>
    </row>
    <row r="6461" spans="1:6">
      <c r="A6461" s="4" t="s">
        <v>7312</v>
      </c>
      <c r="B6461" s="5" t="s">
        <v>37</v>
      </c>
      <c r="C6461" s="5" t="s">
        <v>7313</v>
      </c>
      <c r="D6461" s="5" t="s">
        <v>24</v>
      </c>
      <c r="E6461" s="4">
        <v>362</v>
      </c>
      <c r="F6461" s="4" t="s">
        <v>9068</v>
      </c>
    </row>
    <row r="6462" spans="1:6">
      <c r="A6462" s="4" t="s">
        <v>10133</v>
      </c>
      <c r="B6462" s="5" t="s">
        <v>118</v>
      </c>
      <c r="C6462" s="5" t="s">
        <v>10134</v>
      </c>
      <c r="D6462" s="5" t="s">
        <v>121</v>
      </c>
      <c r="E6462" s="4">
        <v>26851864</v>
      </c>
      <c r="F6462" s="4" t="s">
        <v>9068</v>
      </c>
    </row>
    <row r="6463" spans="1:6">
      <c r="A6463" s="4" t="s">
        <v>7326</v>
      </c>
      <c r="B6463" s="5" t="s">
        <v>147</v>
      </c>
      <c r="C6463" s="5" t="s">
        <v>2093</v>
      </c>
      <c r="D6463" s="5" t="s">
        <v>98</v>
      </c>
      <c r="E6463" s="4">
        <v>157</v>
      </c>
      <c r="F6463" s="4" t="s">
        <v>9068</v>
      </c>
    </row>
    <row r="6464" spans="1:6">
      <c r="A6464" s="4" t="s">
        <v>7327</v>
      </c>
      <c r="B6464" s="5" t="s">
        <v>182</v>
      </c>
      <c r="C6464" s="5" t="s">
        <v>7328</v>
      </c>
      <c r="D6464" s="5" t="s">
        <v>8</v>
      </c>
      <c r="E6464" s="4">
        <v>284</v>
      </c>
      <c r="F6464" s="4" t="s">
        <v>9068</v>
      </c>
    </row>
    <row r="6465" spans="1:6">
      <c r="A6465" s="4" t="s">
        <v>10135</v>
      </c>
      <c r="B6465" s="5" t="s">
        <v>80</v>
      </c>
      <c r="C6465" s="5" t="s">
        <v>10136</v>
      </c>
      <c r="D6465" s="5" t="s">
        <v>80</v>
      </c>
      <c r="E6465" s="4">
        <v>186</v>
      </c>
      <c r="F6465" s="4" t="s">
        <v>9068</v>
      </c>
    </row>
    <row r="6466" spans="1:6">
      <c r="A6466" s="4" t="s">
        <v>7331</v>
      </c>
      <c r="B6466" s="5" t="s">
        <v>145</v>
      </c>
      <c r="C6466" s="5" t="s">
        <v>7332</v>
      </c>
      <c r="D6466" s="5" t="s">
        <v>80</v>
      </c>
      <c r="E6466" s="4">
        <v>186</v>
      </c>
      <c r="F6466" s="4" t="s">
        <v>9068</v>
      </c>
    </row>
    <row r="6467" spans="1:6">
      <c r="A6467" s="4" t="s">
        <v>10137</v>
      </c>
      <c r="B6467" s="5" t="s">
        <v>145</v>
      </c>
      <c r="C6467" s="5" t="s">
        <v>10138</v>
      </c>
      <c r="D6467" s="5" t="s">
        <v>80</v>
      </c>
      <c r="E6467" s="4">
        <v>186</v>
      </c>
      <c r="F6467" s="4" t="s">
        <v>9068</v>
      </c>
    </row>
    <row r="6468" spans="1:6">
      <c r="A6468" s="4" t="s">
        <v>10139</v>
      </c>
      <c r="B6468" s="5" t="s">
        <v>169</v>
      </c>
      <c r="C6468" s="5" t="s">
        <v>4790</v>
      </c>
      <c r="D6468" s="5" t="s">
        <v>175</v>
      </c>
      <c r="E6468" s="4">
        <v>121</v>
      </c>
      <c r="F6468" s="4" t="s">
        <v>9068</v>
      </c>
    </row>
    <row r="6469" spans="1:6">
      <c r="A6469" s="4" t="s">
        <v>10140</v>
      </c>
      <c r="B6469" s="5" t="s">
        <v>105</v>
      </c>
      <c r="C6469" s="5" t="s">
        <v>10141</v>
      </c>
      <c r="D6469" s="5" t="s">
        <v>182</v>
      </c>
      <c r="E6469" s="4">
        <v>291</v>
      </c>
      <c r="F6469" s="4" t="s">
        <v>9068</v>
      </c>
    </row>
    <row r="6470" spans="1:6">
      <c r="A6470" s="4" t="s">
        <v>10142</v>
      </c>
      <c r="B6470" s="5" t="s">
        <v>3802</v>
      </c>
      <c r="C6470" s="5" t="s">
        <v>10143</v>
      </c>
      <c r="D6470" s="5" t="s">
        <v>4608</v>
      </c>
      <c r="E6470" s="4">
        <v>197048</v>
      </c>
      <c r="F6470" s="4" t="s">
        <v>9068</v>
      </c>
    </row>
    <row r="6471" spans="1:6">
      <c r="A6471" s="4" t="s">
        <v>10144</v>
      </c>
      <c r="B6471" s="5" t="s">
        <v>8</v>
      </c>
      <c r="C6471" s="5" t="s">
        <v>10145</v>
      </c>
      <c r="D6471" s="5" t="s">
        <v>147</v>
      </c>
      <c r="E6471" s="4">
        <v>450</v>
      </c>
      <c r="F6471" s="4" t="s">
        <v>9068</v>
      </c>
    </row>
    <row r="6472" spans="1:6">
      <c r="A6472" s="4" t="s">
        <v>10146</v>
      </c>
      <c r="B6472" s="5" t="s">
        <v>108</v>
      </c>
      <c r="C6472" s="5" t="s">
        <v>10147</v>
      </c>
      <c r="D6472" s="5" t="s">
        <v>292</v>
      </c>
      <c r="E6472" s="4">
        <v>1012450</v>
      </c>
      <c r="F6472" s="4" t="s">
        <v>9068</v>
      </c>
    </row>
    <row r="6473" spans="1:6">
      <c r="A6473" s="4" t="s">
        <v>10148</v>
      </c>
      <c r="B6473" s="5" t="s">
        <v>28</v>
      </c>
      <c r="C6473" s="5" t="s">
        <v>10149</v>
      </c>
      <c r="D6473" s="5" t="s">
        <v>175</v>
      </c>
      <c r="E6473" s="4">
        <v>90534</v>
      </c>
      <c r="F6473" s="4" t="s">
        <v>9068</v>
      </c>
    </row>
    <row r="6474" spans="1:6">
      <c r="A6474" s="4" t="s">
        <v>10150</v>
      </c>
      <c r="B6474" s="5" t="s">
        <v>20</v>
      </c>
      <c r="C6474" s="5" t="s">
        <v>6748</v>
      </c>
      <c r="D6474" s="5" t="s">
        <v>89</v>
      </c>
      <c r="E6474" s="4">
        <v>203</v>
      </c>
      <c r="F6474" s="4" t="s">
        <v>9068</v>
      </c>
    </row>
    <row r="6475" spans="1:6">
      <c r="A6475" s="4" t="s">
        <v>10151</v>
      </c>
      <c r="B6475" s="5" t="s">
        <v>1627</v>
      </c>
      <c r="C6475" s="5" t="s">
        <v>10152</v>
      </c>
      <c r="D6475" s="5" t="s">
        <v>108</v>
      </c>
      <c r="E6475" s="4">
        <v>921863</v>
      </c>
      <c r="F6475" s="4" t="s">
        <v>9068</v>
      </c>
    </row>
    <row r="6476" spans="1:6">
      <c r="A6476" s="4" t="s">
        <v>10153</v>
      </c>
      <c r="B6476" s="5" t="s">
        <v>40</v>
      </c>
      <c r="C6476" s="4">
        <v>45.5</v>
      </c>
      <c r="D6476" s="5" t="s">
        <v>24</v>
      </c>
      <c r="E6476" s="4">
        <v>201</v>
      </c>
      <c r="F6476" s="4" t="s">
        <v>9068</v>
      </c>
    </row>
    <row r="6477" spans="1:6">
      <c r="A6477" s="4" t="s">
        <v>10154</v>
      </c>
      <c r="B6477" s="5" t="s">
        <v>8</v>
      </c>
      <c r="C6477" s="5" t="s">
        <v>10155</v>
      </c>
      <c r="D6477" s="5" t="s">
        <v>132</v>
      </c>
      <c r="E6477" s="4">
        <v>337</v>
      </c>
      <c r="F6477" s="4" t="s">
        <v>9068</v>
      </c>
    </row>
    <row r="6478" spans="1:6">
      <c r="A6478" s="4" t="s">
        <v>10156</v>
      </c>
      <c r="B6478" s="5" t="s">
        <v>158</v>
      </c>
      <c r="C6478" s="5" t="s">
        <v>9510</v>
      </c>
      <c r="D6478" s="5" t="s">
        <v>56</v>
      </c>
      <c r="E6478" s="4">
        <v>215</v>
      </c>
      <c r="F6478" s="4" t="s">
        <v>9068</v>
      </c>
    </row>
    <row r="6479" spans="1:6">
      <c r="A6479" s="4" t="s">
        <v>7351</v>
      </c>
      <c r="B6479" s="5" t="s">
        <v>182</v>
      </c>
      <c r="C6479" s="5" t="s">
        <v>7352</v>
      </c>
      <c r="D6479" s="5" t="s">
        <v>132</v>
      </c>
      <c r="E6479" s="4">
        <v>370</v>
      </c>
      <c r="F6479" s="4" t="s">
        <v>9068</v>
      </c>
    </row>
    <row r="6480" spans="1:6">
      <c r="A6480" s="4" t="s">
        <v>10157</v>
      </c>
      <c r="B6480" s="5" t="s">
        <v>134</v>
      </c>
      <c r="C6480" s="5" t="s">
        <v>10158</v>
      </c>
      <c r="D6480" s="5" t="s">
        <v>147</v>
      </c>
      <c r="E6480" s="4">
        <v>183</v>
      </c>
      <c r="F6480" s="4" t="s">
        <v>9068</v>
      </c>
    </row>
    <row r="6481" spans="1:6">
      <c r="A6481" s="4" t="s">
        <v>10159</v>
      </c>
      <c r="B6481" s="5" t="s">
        <v>56</v>
      </c>
      <c r="C6481" s="5" t="s">
        <v>10160</v>
      </c>
      <c r="D6481" s="5" t="s">
        <v>8</v>
      </c>
      <c r="E6481" s="4">
        <v>170</v>
      </c>
      <c r="F6481" s="4" t="s">
        <v>9068</v>
      </c>
    </row>
    <row r="6482" spans="1:6">
      <c r="A6482" s="4" t="s">
        <v>10161</v>
      </c>
      <c r="B6482" s="5" t="s">
        <v>228</v>
      </c>
      <c r="C6482" s="4">
        <v>36</v>
      </c>
      <c r="D6482" s="5" t="s">
        <v>8</v>
      </c>
      <c r="E6482" s="4">
        <v>151</v>
      </c>
      <c r="F6482" s="4" t="s">
        <v>9068</v>
      </c>
    </row>
    <row r="6483" spans="1:6">
      <c r="A6483" s="4" t="s">
        <v>10162</v>
      </c>
      <c r="B6483" s="5" t="s">
        <v>26</v>
      </c>
      <c r="C6483" s="5" t="s">
        <v>1740</v>
      </c>
      <c r="D6483" s="5" t="s">
        <v>132</v>
      </c>
      <c r="E6483" s="4">
        <v>157</v>
      </c>
      <c r="F6483" s="4" t="s">
        <v>9068</v>
      </c>
    </row>
    <row r="6484" spans="1:6">
      <c r="A6484" s="4" t="s">
        <v>10163</v>
      </c>
      <c r="B6484" s="5" t="s">
        <v>98</v>
      </c>
      <c r="C6484" s="5" t="s">
        <v>10164</v>
      </c>
      <c r="D6484" s="5" t="s">
        <v>105</v>
      </c>
      <c r="E6484" s="4">
        <v>558</v>
      </c>
      <c r="F6484" s="4" t="s">
        <v>9068</v>
      </c>
    </row>
    <row r="6485" spans="1:6">
      <c r="A6485" s="4" t="s">
        <v>10165</v>
      </c>
      <c r="B6485" s="5" t="s">
        <v>20</v>
      </c>
      <c r="C6485" s="5" t="s">
        <v>10166</v>
      </c>
      <c r="D6485" s="5" t="s">
        <v>98</v>
      </c>
      <c r="E6485" s="4">
        <v>6487</v>
      </c>
      <c r="F6485" s="4" t="s">
        <v>9068</v>
      </c>
    </row>
    <row r="6486" spans="1:6">
      <c r="A6486" s="4" t="s">
        <v>10167</v>
      </c>
      <c r="B6486" s="5" t="s">
        <v>18</v>
      </c>
      <c r="C6486" s="5" t="s">
        <v>10168</v>
      </c>
      <c r="D6486" s="5" t="s">
        <v>22</v>
      </c>
      <c r="E6486" s="4">
        <v>16959964</v>
      </c>
      <c r="F6486" s="4" t="s">
        <v>9068</v>
      </c>
    </row>
    <row r="6487" spans="1:6">
      <c r="A6487" s="4" t="s">
        <v>7376</v>
      </c>
      <c r="B6487" s="5" t="s">
        <v>20</v>
      </c>
      <c r="C6487" s="5" t="s">
        <v>7377</v>
      </c>
      <c r="D6487" s="5" t="s">
        <v>228</v>
      </c>
      <c r="E6487" s="4">
        <v>992</v>
      </c>
      <c r="F6487" s="4" t="s">
        <v>9068</v>
      </c>
    </row>
    <row r="6488" spans="1:6">
      <c r="A6488" s="4" t="s">
        <v>10169</v>
      </c>
      <c r="B6488" s="5" t="s">
        <v>121</v>
      </c>
      <c r="C6488" s="5" t="s">
        <v>10170</v>
      </c>
      <c r="D6488" s="5" t="s">
        <v>172</v>
      </c>
      <c r="E6488" s="4">
        <v>164</v>
      </c>
      <c r="F6488" s="4" t="s">
        <v>9068</v>
      </c>
    </row>
    <row r="6489" spans="1:6">
      <c r="A6489" s="4" t="s">
        <v>10171</v>
      </c>
      <c r="B6489" s="5" t="s">
        <v>276</v>
      </c>
      <c r="C6489" s="5" t="s">
        <v>10172</v>
      </c>
      <c r="D6489" s="5" t="s">
        <v>132</v>
      </c>
      <c r="E6489" s="4">
        <v>255</v>
      </c>
      <c r="F6489" s="4" t="s">
        <v>9068</v>
      </c>
    </row>
    <row r="6490" spans="1:6">
      <c r="A6490" s="4" t="s">
        <v>10173</v>
      </c>
      <c r="B6490" s="5" t="s">
        <v>32</v>
      </c>
      <c r="C6490" s="5" t="s">
        <v>10174</v>
      </c>
      <c r="D6490" s="5" t="s">
        <v>8</v>
      </c>
      <c r="E6490" s="4">
        <v>1577895</v>
      </c>
      <c r="F6490" s="4" t="s">
        <v>9068</v>
      </c>
    </row>
    <row r="6491" spans="1:6">
      <c r="A6491" s="4" t="s">
        <v>10175</v>
      </c>
      <c r="B6491" s="5" t="s">
        <v>64</v>
      </c>
      <c r="C6491" s="5" t="s">
        <v>704</v>
      </c>
      <c r="D6491" s="5" t="s">
        <v>190</v>
      </c>
      <c r="E6491" s="4">
        <v>166</v>
      </c>
      <c r="F6491" s="4" t="s">
        <v>9068</v>
      </c>
    </row>
    <row r="6492" spans="1:6">
      <c r="A6492" s="4" t="s">
        <v>10176</v>
      </c>
      <c r="B6492" s="5" t="s">
        <v>190</v>
      </c>
      <c r="C6492" s="5" t="s">
        <v>10177</v>
      </c>
      <c r="D6492" s="5" t="s">
        <v>26</v>
      </c>
      <c r="E6492" s="4">
        <v>930</v>
      </c>
      <c r="F6492" s="4" t="s">
        <v>9068</v>
      </c>
    </row>
    <row r="6493" spans="1:6">
      <c r="A6493" s="4" t="s">
        <v>10178</v>
      </c>
      <c r="B6493" s="5" t="s">
        <v>147</v>
      </c>
      <c r="C6493" s="5" t="s">
        <v>10179</v>
      </c>
      <c r="D6493" s="5" t="s">
        <v>26</v>
      </c>
      <c r="E6493" s="4">
        <v>11657953</v>
      </c>
      <c r="F6493" s="4" t="s">
        <v>9068</v>
      </c>
    </row>
    <row r="6494" spans="1:6">
      <c r="A6494" s="4" t="s">
        <v>10180</v>
      </c>
      <c r="B6494" s="5" t="s">
        <v>121</v>
      </c>
      <c r="C6494" s="5" t="s">
        <v>10181</v>
      </c>
      <c r="D6494" s="5" t="s">
        <v>34</v>
      </c>
      <c r="E6494" s="4">
        <v>190</v>
      </c>
      <c r="F6494" s="4" t="s">
        <v>9068</v>
      </c>
    </row>
    <row r="6495" spans="1:6">
      <c r="A6495" s="4" t="s">
        <v>10182</v>
      </c>
      <c r="B6495" s="5" t="s">
        <v>121</v>
      </c>
      <c r="C6495" s="5" t="s">
        <v>10183</v>
      </c>
      <c r="D6495" s="5" t="s">
        <v>98</v>
      </c>
      <c r="E6495" s="4">
        <v>3473</v>
      </c>
      <c r="F6495" s="4" t="s">
        <v>9068</v>
      </c>
    </row>
    <row r="6496" spans="1:6">
      <c r="A6496" s="4" t="s">
        <v>10184</v>
      </c>
      <c r="B6496" s="5" t="s">
        <v>121</v>
      </c>
      <c r="C6496" s="5" t="s">
        <v>10185</v>
      </c>
      <c r="D6496" s="5" t="s">
        <v>37</v>
      </c>
      <c r="E6496" s="4">
        <v>729</v>
      </c>
      <c r="F6496" s="4" t="s">
        <v>9068</v>
      </c>
    </row>
    <row r="6497" spans="1:6">
      <c r="A6497" s="4" t="s">
        <v>10186</v>
      </c>
      <c r="B6497" s="5" t="s">
        <v>121</v>
      </c>
      <c r="C6497" s="5" t="s">
        <v>10187</v>
      </c>
      <c r="D6497" s="5" t="s">
        <v>24</v>
      </c>
      <c r="E6497" s="4">
        <v>683</v>
      </c>
      <c r="F6497" s="4" t="s">
        <v>9068</v>
      </c>
    </row>
    <row r="6498" spans="1:6">
      <c r="A6498" s="4" t="s">
        <v>10188</v>
      </c>
      <c r="B6498" s="5" t="s">
        <v>24</v>
      </c>
      <c r="C6498" s="5" t="s">
        <v>247</v>
      </c>
      <c r="D6498" s="5" t="s">
        <v>28</v>
      </c>
      <c r="E6498" s="4">
        <v>226</v>
      </c>
      <c r="F6498" s="4" t="s">
        <v>9068</v>
      </c>
    </row>
    <row r="6499" spans="1:6">
      <c r="A6499" s="4" t="s">
        <v>10189</v>
      </c>
      <c r="B6499" s="5" t="s">
        <v>89</v>
      </c>
      <c r="C6499" s="5" t="s">
        <v>10190</v>
      </c>
      <c r="D6499" s="5" t="s">
        <v>3896</v>
      </c>
      <c r="E6499" s="4">
        <v>139</v>
      </c>
      <c r="F6499" s="4" t="s">
        <v>9068</v>
      </c>
    </row>
    <row r="6500" spans="1:6">
      <c r="A6500" s="4" t="s">
        <v>7401</v>
      </c>
      <c r="B6500" s="5" t="s">
        <v>47</v>
      </c>
      <c r="C6500" s="5" t="s">
        <v>7402</v>
      </c>
      <c r="D6500" s="5" t="s">
        <v>68</v>
      </c>
      <c r="E6500" s="4">
        <v>175</v>
      </c>
      <c r="F6500" s="4" t="s">
        <v>9068</v>
      </c>
    </row>
    <row r="6501" spans="1:6">
      <c r="A6501" s="4" t="s">
        <v>7413</v>
      </c>
      <c r="B6501" s="5" t="s">
        <v>147</v>
      </c>
      <c r="C6501" s="5" t="s">
        <v>7414</v>
      </c>
      <c r="D6501" s="5" t="s">
        <v>54</v>
      </c>
      <c r="E6501" s="4">
        <v>437</v>
      </c>
      <c r="F6501" s="4" t="s">
        <v>9068</v>
      </c>
    </row>
    <row r="6502" spans="1:6">
      <c r="A6502" s="4" t="s">
        <v>10191</v>
      </c>
      <c r="B6502" s="5" t="s">
        <v>172</v>
      </c>
      <c r="C6502" s="5" t="s">
        <v>10192</v>
      </c>
      <c r="D6502" s="5" t="s">
        <v>121</v>
      </c>
      <c r="E6502" s="4">
        <v>1691</v>
      </c>
      <c r="F6502" s="4" t="s">
        <v>9068</v>
      </c>
    </row>
    <row r="6503" spans="1:6">
      <c r="A6503" s="4" t="s">
        <v>10193</v>
      </c>
      <c r="B6503" s="5" t="s">
        <v>80</v>
      </c>
      <c r="C6503" s="5" t="s">
        <v>10194</v>
      </c>
      <c r="D6503" s="5" t="s">
        <v>261</v>
      </c>
      <c r="E6503" s="4">
        <v>275</v>
      </c>
      <c r="F6503" s="4" t="s">
        <v>9068</v>
      </c>
    </row>
    <row r="6504" spans="1:6">
      <c r="A6504" s="4" t="s">
        <v>10195</v>
      </c>
      <c r="B6504" s="5" t="s">
        <v>8</v>
      </c>
      <c r="C6504" s="5" t="s">
        <v>10196</v>
      </c>
      <c r="D6504" s="5" t="s">
        <v>26</v>
      </c>
      <c r="E6504" s="4">
        <v>48</v>
      </c>
      <c r="F6504" s="4" t="s">
        <v>9068</v>
      </c>
    </row>
    <row r="6505" spans="1:6">
      <c r="A6505" s="4" t="s">
        <v>7426</v>
      </c>
      <c r="B6505" s="5" t="s">
        <v>91</v>
      </c>
      <c r="C6505" s="5" t="s">
        <v>7427</v>
      </c>
      <c r="D6505" s="5" t="s">
        <v>28</v>
      </c>
      <c r="E6505" s="4">
        <v>4452</v>
      </c>
      <c r="F6505" s="4" t="s">
        <v>9068</v>
      </c>
    </row>
    <row r="6506" spans="1:6">
      <c r="A6506" s="4" t="s">
        <v>10197</v>
      </c>
      <c r="B6506" s="5" t="s">
        <v>44</v>
      </c>
      <c r="C6506" s="5" t="s">
        <v>10198</v>
      </c>
      <c r="D6506" s="5" t="s">
        <v>34</v>
      </c>
      <c r="E6506" s="4">
        <v>135</v>
      </c>
      <c r="F6506" s="4" t="s">
        <v>9068</v>
      </c>
    </row>
    <row r="6507" spans="1:6">
      <c r="A6507" s="4" t="s">
        <v>10199</v>
      </c>
      <c r="B6507" s="5" t="s">
        <v>91</v>
      </c>
      <c r="C6507" s="5" t="s">
        <v>708</v>
      </c>
      <c r="D6507" s="5" t="s">
        <v>89</v>
      </c>
      <c r="E6507" s="4">
        <v>67</v>
      </c>
      <c r="F6507" s="4" t="s">
        <v>9068</v>
      </c>
    </row>
    <row r="6508" spans="1:6">
      <c r="A6508" s="4" t="s">
        <v>10200</v>
      </c>
      <c r="B6508" s="5" t="s">
        <v>134</v>
      </c>
      <c r="C6508" s="5" t="s">
        <v>10201</v>
      </c>
      <c r="D6508" s="5" t="s">
        <v>34</v>
      </c>
      <c r="E6508" s="4">
        <v>151</v>
      </c>
      <c r="F6508" s="4" t="s">
        <v>9068</v>
      </c>
    </row>
    <row r="6509" spans="1:6">
      <c r="A6509" s="4" t="s">
        <v>10202</v>
      </c>
      <c r="B6509" s="5" t="s">
        <v>89</v>
      </c>
      <c r="C6509" s="5" t="s">
        <v>10203</v>
      </c>
      <c r="D6509" s="5" t="s">
        <v>182</v>
      </c>
      <c r="E6509" s="4">
        <v>164</v>
      </c>
      <c r="F6509" s="4" t="s">
        <v>9068</v>
      </c>
    </row>
    <row r="6510" spans="1:6">
      <c r="A6510" s="4" t="s">
        <v>10204</v>
      </c>
      <c r="B6510" s="5" t="s">
        <v>8</v>
      </c>
      <c r="C6510" s="5" t="s">
        <v>6335</v>
      </c>
      <c r="D6510" s="5" t="s">
        <v>54</v>
      </c>
      <c r="E6510" s="4">
        <v>164</v>
      </c>
      <c r="F6510" s="4" t="s">
        <v>9068</v>
      </c>
    </row>
    <row r="6511" spans="1:6">
      <c r="A6511" s="4" t="s">
        <v>10205</v>
      </c>
      <c r="B6511" s="5" t="s">
        <v>182</v>
      </c>
      <c r="C6511" s="5" t="s">
        <v>1132</v>
      </c>
      <c r="D6511" s="5" t="s">
        <v>60</v>
      </c>
      <c r="E6511" s="4">
        <v>184</v>
      </c>
      <c r="F6511" s="4" t="s">
        <v>9068</v>
      </c>
    </row>
    <row r="6512" spans="1:6">
      <c r="A6512" s="4" t="s">
        <v>10206</v>
      </c>
      <c r="B6512" s="5" t="s">
        <v>98</v>
      </c>
      <c r="C6512" s="5" t="s">
        <v>5269</v>
      </c>
      <c r="D6512" s="5" t="s">
        <v>91</v>
      </c>
      <c r="E6512" s="4">
        <v>169</v>
      </c>
      <c r="F6512" s="4" t="s">
        <v>9068</v>
      </c>
    </row>
    <row r="6513" spans="1:6">
      <c r="A6513" s="4" t="s">
        <v>10207</v>
      </c>
      <c r="B6513" s="5" t="s">
        <v>80</v>
      </c>
      <c r="C6513" s="5" t="s">
        <v>10208</v>
      </c>
      <c r="D6513" s="5" t="s">
        <v>115</v>
      </c>
      <c r="E6513" s="4">
        <v>6177</v>
      </c>
      <c r="F6513" s="4" t="s">
        <v>9068</v>
      </c>
    </row>
    <row r="6514" spans="1:6">
      <c r="A6514" s="4" t="s">
        <v>10209</v>
      </c>
      <c r="B6514" s="5" t="s">
        <v>60</v>
      </c>
      <c r="C6514" s="5" t="s">
        <v>10210</v>
      </c>
      <c r="D6514" s="5" t="s">
        <v>47</v>
      </c>
      <c r="E6514" s="4">
        <v>1208</v>
      </c>
      <c r="F6514" s="4" t="s">
        <v>9068</v>
      </c>
    </row>
    <row r="6515" spans="1:6">
      <c r="A6515" s="4" t="s">
        <v>7438</v>
      </c>
      <c r="B6515" s="5" t="s">
        <v>47</v>
      </c>
      <c r="C6515" s="5" t="s">
        <v>7439</v>
      </c>
      <c r="D6515" s="5" t="s">
        <v>82</v>
      </c>
      <c r="E6515" s="4">
        <v>1214</v>
      </c>
      <c r="F6515" s="4" t="s">
        <v>9068</v>
      </c>
    </row>
    <row r="6516" spans="1:6">
      <c r="A6516" s="4" t="s">
        <v>10211</v>
      </c>
      <c r="B6516" s="5" t="s">
        <v>248</v>
      </c>
      <c r="C6516" s="5" t="s">
        <v>10212</v>
      </c>
      <c r="D6516" s="5" t="s">
        <v>30</v>
      </c>
      <c r="E6516" s="4">
        <v>203</v>
      </c>
      <c r="F6516" s="4" t="s">
        <v>9068</v>
      </c>
    </row>
    <row r="6517" spans="1:6">
      <c r="A6517" s="4" t="s">
        <v>10213</v>
      </c>
      <c r="B6517" s="5" t="s">
        <v>160</v>
      </c>
      <c r="C6517" s="5" t="s">
        <v>401</v>
      </c>
      <c r="D6517" s="5" t="s">
        <v>54</v>
      </c>
      <c r="E6517" s="4">
        <v>303</v>
      </c>
      <c r="F6517" s="4" t="s">
        <v>9068</v>
      </c>
    </row>
    <row r="6518" spans="1:6">
      <c r="A6518" s="4" t="s">
        <v>10214</v>
      </c>
      <c r="B6518" s="5" t="s">
        <v>68</v>
      </c>
      <c r="C6518" s="5" t="s">
        <v>2752</v>
      </c>
      <c r="D6518" s="5" t="s">
        <v>47</v>
      </c>
      <c r="E6518" s="4">
        <v>171</v>
      </c>
      <c r="F6518" s="4" t="s">
        <v>9068</v>
      </c>
    </row>
    <row r="6519" spans="1:6">
      <c r="A6519" s="4" t="s">
        <v>7446</v>
      </c>
      <c r="B6519" s="5" t="s">
        <v>115</v>
      </c>
      <c r="C6519" s="5" t="s">
        <v>7447</v>
      </c>
      <c r="D6519" s="5" t="s">
        <v>205</v>
      </c>
      <c r="E6519" s="4">
        <v>1263</v>
      </c>
      <c r="F6519" s="4" t="s">
        <v>9068</v>
      </c>
    </row>
    <row r="6520" spans="1:6">
      <c r="A6520" s="4" t="s">
        <v>7450</v>
      </c>
      <c r="B6520" s="5" t="s">
        <v>134</v>
      </c>
      <c r="C6520" s="5" t="s">
        <v>7451</v>
      </c>
      <c r="D6520" s="5" t="s">
        <v>18</v>
      </c>
      <c r="E6520" s="4">
        <v>2888</v>
      </c>
      <c r="F6520" s="4" t="s">
        <v>9068</v>
      </c>
    </row>
    <row r="6521" spans="1:6">
      <c r="A6521" s="4" t="s">
        <v>7454</v>
      </c>
      <c r="B6521" s="5" t="s">
        <v>544</v>
      </c>
      <c r="C6521" s="5" t="s">
        <v>7455</v>
      </c>
      <c r="D6521" s="5" t="s">
        <v>32</v>
      </c>
      <c r="E6521" s="4">
        <v>1825</v>
      </c>
      <c r="F6521" s="4" t="s">
        <v>9068</v>
      </c>
    </row>
    <row r="6522" spans="1:6">
      <c r="A6522" s="4" t="s">
        <v>7458</v>
      </c>
      <c r="B6522" s="5" t="s">
        <v>30</v>
      </c>
      <c r="C6522" s="5" t="s">
        <v>7459</v>
      </c>
      <c r="D6522" s="5" t="s">
        <v>391</v>
      </c>
      <c r="E6522" s="4">
        <v>374</v>
      </c>
      <c r="F6522" s="4" t="s">
        <v>9068</v>
      </c>
    </row>
    <row r="6523" spans="1:6">
      <c r="A6523" s="4" t="s">
        <v>10215</v>
      </c>
      <c r="B6523" s="5" t="s">
        <v>115</v>
      </c>
      <c r="C6523" s="5" t="s">
        <v>9926</v>
      </c>
      <c r="D6523" s="5" t="s">
        <v>89</v>
      </c>
      <c r="E6523" s="4">
        <v>158</v>
      </c>
      <c r="F6523" s="4" t="s">
        <v>9068</v>
      </c>
    </row>
    <row r="6524" spans="1:6">
      <c r="A6524" s="4" t="s">
        <v>10216</v>
      </c>
      <c r="B6524" s="5" t="s">
        <v>20</v>
      </c>
      <c r="C6524" s="5" t="s">
        <v>10217</v>
      </c>
      <c r="D6524" s="5" t="s">
        <v>105</v>
      </c>
      <c r="E6524" s="4">
        <v>130</v>
      </c>
      <c r="F6524" s="4" t="s">
        <v>9068</v>
      </c>
    </row>
    <row r="6525" spans="1:6">
      <c r="A6525" s="4" t="s">
        <v>7470</v>
      </c>
      <c r="B6525" s="5" t="s">
        <v>54</v>
      </c>
      <c r="C6525" s="5" t="s">
        <v>7471</v>
      </c>
      <c r="D6525" s="5" t="s">
        <v>182</v>
      </c>
      <c r="E6525" s="4">
        <v>6638</v>
      </c>
      <c r="F6525" s="4" t="s">
        <v>9068</v>
      </c>
    </row>
    <row r="6526" spans="1:6">
      <c r="A6526" s="4" t="s">
        <v>10218</v>
      </c>
      <c r="B6526" s="5" t="s">
        <v>54</v>
      </c>
      <c r="C6526" s="5" t="s">
        <v>5485</v>
      </c>
      <c r="D6526" s="5" t="s">
        <v>16</v>
      </c>
      <c r="E6526" s="4">
        <v>71</v>
      </c>
      <c r="F6526" s="4" t="s">
        <v>9068</v>
      </c>
    </row>
    <row r="6527" spans="1:6">
      <c r="A6527" s="4" t="s">
        <v>7474</v>
      </c>
      <c r="B6527" s="5" t="s">
        <v>89</v>
      </c>
      <c r="C6527" s="5" t="s">
        <v>7475</v>
      </c>
      <c r="D6527" s="5" t="s">
        <v>32</v>
      </c>
      <c r="E6527" s="4">
        <v>3984</v>
      </c>
      <c r="F6527" s="4" t="s">
        <v>9068</v>
      </c>
    </row>
    <row r="6528" spans="1:6">
      <c r="A6528" s="4" t="s">
        <v>7478</v>
      </c>
      <c r="B6528" s="5" t="s">
        <v>182</v>
      </c>
      <c r="C6528" s="5" t="s">
        <v>1908</v>
      </c>
      <c r="D6528" s="5" t="s">
        <v>34</v>
      </c>
      <c r="E6528" s="4">
        <v>143</v>
      </c>
      <c r="F6528" s="4" t="s">
        <v>9068</v>
      </c>
    </row>
    <row r="6529" spans="1:6">
      <c r="A6529" s="4" t="s">
        <v>10219</v>
      </c>
      <c r="B6529" s="5" t="s">
        <v>292</v>
      </c>
      <c r="C6529" s="5" t="s">
        <v>10220</v>
      </c>
      <c r="D6529" s="5" t="s">
        <v>56</v>
      </c>
      <c r="E6529" s="4">
        <v>542</v>
      </c>
      <c r="F6529" s="4" t="s">
        <v>9068</v>
      </c>
    </row>
    <row r="6530" spans="1:6">
      <c r="A6530" s="4" t="s">
        <v>7484</v>
      </c>
      <c r="B6530" s="5" t="s">
        <v>2952</v>
      </c>
      <c r="C6530" s="5" t="s">
        <v>7485</v>
      </c>
      <c r="D6530" s="5" t="s">
        <v>82</v>
      </c>
      <c r="E6530" s="4">
        <v>531</v>
      </c>
      <c r="F6530" s="4" t="s">
        <v>9068</v>
      </c>
    </row>
    <row r="6531" spans="1:6">
      <c r="A6531" s="4" t="s">
        <v>10221</v>
      </c>
      <c r="B6531" s="5" t="s">
        <v>26</v>
      </c>
      <c r="C6531" s="5" t="s">
        <v>10222</v>
      </c>
      <c r="D6531" s="5" t="s">
        <v>26</v>
      </c>
      <c r="E6531" s="4">
        <v>330</v>
      </c>
      <c r="F6531" s="4" t="s">
        <v>9068</v>
      </c>
    </row>
    <row r="6532" spans="1:6">
      <c r="A6532" s="4" t="s">
        <v>7486</v>
      </c>
      <c r="B6532" s="5" t="s">
        <v>182</v>
      </c>
      <c r="C6532" s="5" t="s">
        <v>7487</v>
      </c>
      <c r="D6532" s="5" t="s">
        <v>124</v>
      </c>
      <c r="E6532" s="4">
        <v>1789</v>
      </c>
      <c r="F6532" s="4" t="s">
        <v>9068</v>
      </c>
    </row>
    <row r="6533" spans="1:6">
      <c r="A6533" s="4" t="s">
        <v>7488</v>
      </c>
      <c r="B6533" s="5" t="s">
        <v>32</v>
      </c>
      <c r="C6533" s="5" t="s">
        <v>7489</v>
      </c>
      <c r="D6533" s="5" t="s">
        <v>26</v>
      </c>
      <c r="E6533" s="4">
        <v>1179</v>
      </c>
      <c r="F6533" s="4" t="s">
        <v>9068</v>
      </c>
    </row>
    <row r="6534" spans="1:6">
      <c r="A6534" s="4" t="s">
        <v>10223</v>
      </c>
      <c r="B6534" s="5" t="s">
        <v>8</v>
      </c>
      <c r="C6534" s="5" t="s">
        <v>2373</v>
      </c>
      <c r="D6534" s="5" t="s">
        <v>34</v>
      </c>
      <c r="E6534" s="4">
        <v>204</v>
      </c>
      <c r="F6534" s="4" t="s">
        <v>9068</v>
      </c>
    </row>
    <row r="6535" spans="1:6">
      <c r="A6535" s="4" t="s">
        <v>10224</v>
      </c>
      <c r="B6535" s="5" t="s">
        <v>28</v>
      </c>
      <c r="C6535" s="5" t="s">
        <v>10225</v>
      </c>
      <c r="D6535" s="5" t="s">
        <v>24</v>
      </c>
      <c r="E6535" s="4">
        <v>205</v>
      </c>
      <c r="F6535" s="4" t="s">
        <v>9068</v>
      </c>
    </row>
    <row r="6536" spans="1:6">
      <c r="A6536" s="4" t="s">
        <v>10226</v>
      </c>
      <c r="B6536" s="5" t="s">
        <v>8</v>
      </c>
      <c r="C6536" s="5" t="s">
        <v>6019</v>
      </c>
      <c r="D6536" s="5" t="s">
        <v>72</v>
      </c>
      <c r="E6536" s="4">
        <v>559</v>
      </c>
      <c r="F6536" s="4" t="s">
        <v>9068</v>
      </c>
    </row>
    <row r="6537" spans="1:6">
      <c r="A6537" s="4" t="s">
        <v>10227</v>
      </c>
      <c r="B6537" s="5" t="s">
        <v>60</v>
      </c>
      <c r="C6537" s="5" t="s">
        <v>10228</v>
      </c>
      <c r="D6537" s="5" t="s">
        <v>20</v>
      </c>
      <c r="E6537" s="4">
        <v>393</v>
      </c>
      <c r="F6537" s="4" t="s">
        <v>9068</v>
      </c>
    </row>
    <row r="6538" spans="1:6">
      <c r="A6538" s="4" t="s">
        <v>10229</v>
      </c>
      <c r="B6538" s="5" t="s">
        <v>40</v>
      </c>
      <c r="C6538" s="5" t="s">
        <v>10230</v>
      </c>
      <c r="D6538" s="5" t="s">
        <v>24</v>
      </c>
      <c r="E6538" s="4">
        <v>354</v>
      </c>
      <c r="F6538" s="4" t="s">
        <v>9068</v>
      </c>
    </row>
    <row r="6539" spans="1:6">
      <c r="A6539" s="4" t="s">
        <v>10231</v>
      </c>
      <c r="B6539" s="5" t="s">
        <v>72</v>
      </c>
      <c r="C6539" s="5" t="s">
        <v>10232</v>
      </c>
      <c r="D6539" s="5" t="s">
        <v>91</v>
      </c>
      <c r="E6539" s="4">
        <v>495</v>
      </c>
      <c r="F6539" s="4" t="s">
        <v>9068</v>
      </c>
    </row>
    <row r="6540" spans="1:6">
      <c r="A6540" s="4" t="s">
        <v>10233</v>
      </c>
      <c r="B6540" s="5" t="s">
        <v>22</v>
      </c>
      <c r="C6540" s="5" t="s">
        <v>10234</v>
      </c>
      <c r="D6540" s="5" t="s">
        <v>8</v>
      </c>
      <c r="E6540" s="4">
        <v>539</v>
      </c>
      <c r="F6540" s="4" t="s">
        <v>9068</v>
      </c>
    </row>
    <row r="6541" spans="1:6">
      <c r="A6541" s="4" t="s">
        <v>7509</v>
      </c>
      <c r="B6541" s="5" t="s">
        <v>72</v>
      </c>
      <c r="C6541" s="5" t="s">
        <v>7510</v>
      </c>
      <c r="D6541" s="5" t="s">
        <v>118</v>
      </c>
      <c r="E6541" s="4">
        <v>1526</v>
      </c>
      <c r="F6541" s="4" t="s">
        <v>9068</v>
      </c>
    </row>
    <row r="6542" spans="1:6">
      <c r="A6542" s="4" t="s">
        <v>10235</v>
      </c>
      <c r="B6542" s="5" t="s">
        <v>105</v>
      </c>
      <c r="C6542" s="5" t="s">
        <v>10236</v>
      </c>
      <c r="D6542" s="5" t="s">
        <v>30</v>
      </c>
      <c r="E6542" s="4">
        <v>362</v>
      </c>
      <c r="F6542" s="4" t="s">
        <v>9068</v>
      </c>
    </row>
    <row r="6543" spans="1:6">
      <c r="A6543" s="4" t="s">
        <v>10237</v>
      </c>
      <c r="B6543" s="5" t="s">
        <v>37</v>
      </c>
      <c r="C6543" s="5" t="s">
        <v>4060</v>
      </c>
      <c r="D6543" s="5" t="s">
        <v>54</v>
      </c>
      <c r="E6543" s="4">
        <v>119</v>
      </c>
      <c r="F6543" s="4" t="s">
        <v>9068</v>
      </c>
    </row>
    <row r="6544" spans="1:6">
      <c r="A6544" s="4" t="s">
        <v>10238</v>
      </c>
      <c r="B6544" s="5" t="s">
        <v>54</v>
      </c>
      <c r="C6544" s="5" t="s">
        <v>10239</v>
      </c>
      <c r="D6544" s="5" t="s">
        <v>91</v>
      </c>
      <c r="E6544" s="4">
        <v>94</v>
      </c>
      <c r="F6544" s="4" t="s">
        <v>9068</v>
      </c>
    </row>
    <row r="6545" spans="1:6">
      <c r="A6545" s="4" t="s">
        <v>10240</v>
      </c>
      <c r="B6545" s="5" t="s">
        <v>124</v>
      </c>
      <c r="C6545" s="5" t="s">
        <v>10241</v>
      </c>
      <c r="D6545" s="5" t="s">
        <v>263</v>
      </c>
      <c r="E6545" s="4">
        <v>158</v>
      </c>
      <c r="F6545" s="4" t="s">
        <v>9068</v>
      </c>
    </row>
    <row r="6546" spans="1:6">
      <c r="A6546" s="4" t="s">
        <v>2205</v>
      </c>
      <c r="B6546" s="5" t="s">
        <v>175</v>
      </c>
      <c r="C6546" s="5" t="s">
        <v>2206</v>
      </c>
      <c r="D6546" s="5" t="s">
        <v>16</v>
      </c>
      <c r="E6546" s="4">
        <v>351</v>
      </c>
      <c r="F6546" s="4" t="s">
        <v>9068</v>
      </c>
    </row>
    <row r="6547" spans="1:6">
      <c r="A6547" s="4" t="s">
        <v>10242</v>
      </c>
      <c r="B6547" s="5" t="s">
        <v>22</v>
      </c>
      <c r="C6547" s="5" t="s">
        <v>1005</v>
      </c>
      <c r="D6547" s="5" t="s">
        <v>158</v>
      </c>
      <c r="E6547" s="4">
        <v>339</v>
      </c>
      <c r="F6547" s="4" t="s">
        <v>9068</v>
      </c>
    </row>
    <row r="6548" spans="1:6">
      <c r="A6548" s="4" t="s">
        <v>7515</v>
      </c>
      <c r="B6548" s="5" t="s">
        <v>8</v>
      </c>
      <c r="C6548" s="5" t="s">
        <v>7516</v>
      </c>
      <c r="D6548" s="5" t="s">
        <v>40</v>
      </c>
      <c r="E6548" s="4">
        <v>2139</v>
      </c>
      <c r="F6548" s="4" t="s">
        <v>9068</v>
      </c>
    </row>
    <row r="6549" spans="1:6">
      <c r="A6549" s="4" t="s">
        <v>7517</v>
      </c>
      <c r="B6549" s="5" t="s">
        <v>44</v>
      </c>
      <c r="C6549" s="5" t="s">
        <v>7518</v>
      </c>
      <c r="D6549" s="5" t="s">
        <v>118</v>
      </c>
      <c r="E6549" s="4">
        <v>1094</v>
      </c>
      <c r="F6549" s="4" t="s">
        <v>9068</v>
      </c>
    </row>
    <row r="6550" spans="1:6">
      <c r="A6550" s="4" t="s">
        <v>7521</v>
      </c>
      <c r="B6550" s="5" t="s">
        <v>98</v>
      </c>
      <c r="C6550" s="5" t="s">
        <v>2335</v>
      </c>
      <c r="D6550" s="5" t="s">
        <v>56</v>
      </c>
      <c r="E6550" s="4">
        <v>192</v>
      </c>
      <c r="F6550" s="4" t="s">
        <v>9068</v>
      </c>
    </row>
    <row r="6551" spans="1:6">
      <c r="A6551" s="4" t="s">
        <v>7522</v>
      </c>
      <c r="B6551" s="5" t="s">
        <v>28</v>
      </c>
      <c r="C6551" s="5" t="s">
        <v>7523</v>
      </c>
      <c r="D6551" s="5" t="s">
        <v>26</v>
      </c>
      <c r="E6551" s="4">
        <v>625674</v>
      </c>
      <c r="F6551" s="4" t="s">
        <v>9068</v>
      </c>
    </row>
    <row r="6552" spans="1:6">
      <c r="A6552" s="4" t="s">
        <v>7526</v>
      </c>
      <c r="B6552" s="5" t="s">
        <v>32</v>
      </c>
      <c r="C6552" s="5" t="s">
        <v>7527</v>
      </c>
      <c r="D6552" s="5" t="s">
        <v>158</v>
      </c>
      <c r="E6552" s="4">
        <v>1590</v>
      </c>
      <c r="F6552" s="4" t="s">
        <v>9068</v>
      </c>
    </row>
    <row r="6553" spans="1:6">
      <c r="A6553" s="4" t="s">
        <v>10243</v>
      </c>
      <c r="B6553" s="5" t="s">
        <v>182</v>
      </c>
      <c r="C6553" s="5" t="s">
        <v>10244</v>
      </c>
      <c r="D6553" s="5" t="s">
        <v>37</v>
      </c>
      <c r="E6553" s="4">
        <v>2163203</v>
      </c>
      <c r="F6553" s="4" t="s">
        <v>9068</v>
      </c>
    </row>
    <row r="6554" spans="1:6">
      <c r="A6554" s="4" t="s">
        <v>10245</v>
      </c>
      <c r="B6554" s="5" t="s">
        <v>160</v>
      </c>
      <c r="C6554" s="5" t="s">
        <v>10246</v>
      </c>
      <c r="D6554" s="5" t="s">
        <v>34</v>
      </c>
      <c r="E6554" s="4">
        <v>485</v>
      </c>
      <c r="F6554" s="4" t="s">
        <v>9068</v>
      </c>
    </row>
    <row r="6555" spans="1:6">
      <c r="A6555" s="4" t="s">
        <v>7534</v>
      </c>
      <c r="B6555" s="5" t="s">
        <v>32</v>
      </c>
      <c r="C6555" s="5" t="s">
        <v>7535</v>
      </c>
      <c r="D6555" s="5" t="s">
        <v>8</v>
      </c>
      <c r="E6555" s="4">
        <v>3058</v>
      </c>
      <c r="F6555" s="4" t="s">
        <v>9068</v>
      </c>
    </row>
    <row r="6556" spans="1:6">
      <c r="A6556" s="4" t="s">
        <v>10247</v>
      </c>
      <c r="B6556" s="5" t="s">
        <v>76</v>
      </c>
      <c r="C6556" s="5" t="s">
        <v>5947</v>
      </c>
      <c r="D6556" s="5" t="s">
        <v>56</v>
      </c>
      <c r="E6556" s="4">
        <v>76</v>
      </c>
      <c r="F6556" s="4" t="s">
        <v>9068</v>
      </c>
    </row>
    <row r="6557" spans="1:6">
      <c r="A6557" s="4" t="s">
        <v>7539</v>
      </c>
      <c r="B6557" s="5" t="s">
        <v>10</v>
      </c>
      <c r="C6557" s="5" t="s">
        <v>7540</v>
      </c>
      <c r="D6557" s="5" t="s">
        <v>158</v>
      </c>
      <c r="E6557" s="4">
        <v>344</v>
      </c>
      <c r="F6557" s="4" t="s">
        <v>9068</v>
      </c>
    </row>
    <row r="6558" spans="1:6">
      <c r="A6558" s="4" t="s">
        <v>10248</v>
      </c>
      <c r="B6558" s="5" t="s">
        <v>276</v>
      </c>
      <c r="C6558" s="5" t="s">
        <v>10249</v>
      </c>
      <c r="D6558" s="5" t="s">
        <v>10</v>
      </c>
      <c r="E6558" s="4">
        <v>273</v>
      </c>
      <c r="F6558" s="4" t="s">
        <v>9068</v>
      </c>
    </row>
    <row r="6559" spans="1:6">
      <c r="A6559" s="4" t="s">
        <v>10250</v>
      </c>
      <c r="B6559" s="5" t="s">
        <v>98</v>
      </c>
      <c r="C6559" s="5" t="s">
        <v>10251</v>
      </c>
      <c r="D6559" s="5" t="s">
        <v>160</v>
      </c>
      <c r="E6559" s="4">
        <v>2597</v>
      </c>
      <c r="F6559" s="4" t="s">
        <v>9068</v>
      </c>
    </row>
    <row r="6560" spans="1:6">
      <c r="A6560" s="4" t="s">
        <v>10252</v>
      </c>
      <c r="B6560" s="5" t="s">
        <v>76</v>
      </c>
      <c r="C6560" s="5" t="s">
        <v>10253</v>
      </c>
      <c r="D6560" s="5" t="s">
        <v>44</v>
      </c>
      <c r="E6560" s="4">
        <v>141</v>
      </c>
      <c r="F6560" s="4" t="s">
        <v>9068</v>
      </c>
    </row>
    <row r="6561" spans="1:6">
      <c r="A6561" s="4" t="s">
        <v>10254</v>
      </c>
      <c r="B6561" s="5" t="s">
        <v>72</v>
      </c>
      <c r="C6561" s="5" t="s">
        <v>10255</v>
      </c>
      <c r="D6561" s="5" t="s">
        <v>105</v>
      </c>
      <c r="E6561" s="4">
        <v>531</v>
      </c>
      <c r="F6561" s="4" t="s">
        <v>9068</v>
      </c>
    </row>
    <row r="6562" spans="1:6">
      <c r="A6562" s="4" t="s">
        <v>7547</v>
      </c>
      <c r="B6562" s="5" t="s">
        <v>292</v>
      </c>
      <c r="C6562" s="5" t="s">
        <v>7548</v>
      </c>
      <c r="D6562" s="5" t="s">
        <v>276</v>
      </c>
      <c r="E6562" s="4">
        <v>317</v>
      </c>
      <c r="F6562" s="4" t="s">
        <v>9068</v>
      </c>
    </row>
    <row r="6563" spans="1:6">
      <c r="A6563" s="4" t="s">
        <v>7549</v>
      </c>
      <c r="B6563" s="5" t="s">
        <v>40</v>
      </c>
      <c r="C6563" s="5" t="s">
        <v>7550</v>
      </c>
      <c r="D6563" s="5" t="s">
        <v>190</v>
      </c>
      <c r="E6563" s="4">
        <v>2279</v>
      </c>
      <c r="F6563" s="4" t="s">
        <v>9068</v>
      </c>
    </row>
    <row r="6564" spans="1:6">
      <c r="A6564" s="4" t="s">
        <v>10256</v>
      </c>
      <c r="B6564" s="5" t="s">
        <v>76</v>
      </c>
      <c r="C6564" s="5" t="s">
        <v>454</v>
      </c>
      <c r="D6564" s="5" t="s">
        <v>62</v>
      </c>
      <c r="E6564" s="4">
        <v>302</v>
      </c>
      <c r="F6564" s="4" t="s">
        <v>9068</v>
      </c>
    </row>
    <row r="6565" spans="1:6">
      <c r="A6565" s="4" t="s">
        <v>7551</v>
      </c>
      <c r="B6565" s="5" t="s">
        <v>172</v>
      </c>
      <c r="C6565" s="5" t="s">
        <v>7552</v>
      </c>
      <c r="D6565" s="5" t="s">
        <v>261</v>
      </c>
      <c r="E6565" s="4">
        <v>1085</v>
      </c>
      <c r="F6565" s="4" t="s">
        <v>9068</v>
      </c>
    </row>
    <row r="6566" spans="1:6">
      <c r="A6566" s="4" t="s">
        <v>10257</v>
      </c>
      <c r="B6566" s="5" t="s">
        <v>158</v>
      </c>
      <c r="C6566" s="5" t="s">
        <v>5688</v>
      </c>
      <c r="D6566" s="5" t="s">
        <v>261</v>
      </c>
      <c r="E6566" s="4">
        <v>153</v>
      </c>
      <c r="F6566" s="4" t="s">
        <v>9068</v>
      </c>
    </row>
    <row r="6567" spans="1:6">
      <c r="A6567" s="4" t="s">
        <v>10258</v>
      </c>
      <c r="B6567" s="5" t="s">
        <v>263</v>
      </c>
      <c r="C6567" s="5" t="s">
        <v>10259</v>
      </c>
      <c r="D6567" s="5" t="s">
        <v>32</v>
      </c>
      <c r="E6567" s="4">
        <v>404</v>
      </c>
      <c r="F6567" s="4" t="s">
        <v>9068</v>
      </c>
    </row>
    <row r="6568" spans="1:6">
      <c r="A6568" s="4" t="s">
        <v>10260</v>
      </c>
      <c r="B6568" s="5" t="s">
        <v>37</v>
      </c>
      <c r="C6568" s="5" t="s">
        <v>10261</v>
      </c>
      <c r="D6568" s="5" t="s">
        <v>121</v>
      </c>
      <c r="E6568" s="4">
        <v>2074</v>
      </c>
      <c r="F6568" s="4" t="s">
        <v>9068</v>
      </c>
    </row>
    <row r="6569" spans="1:6">
      <c r="A6569" s="4" t="s">
        <v>10262</v>
      </c>
      <c r="B6569" s="5" t="s">
        <v>30</v>
      </c>
      <c r="C6569" s="5" t="s">
        <v>10263</v>
      </c>
      <c r="D6569" s="5" t="s">
        <v>134</v>
      </c>
      <c r="E6569" s="4">
        <v>124</v>
      </c>
      <c r="F6569" s="4" t="s">
        <v>9068</v>
      </c>
    </row>
    <row r="6570" spans="1:6">
      <c r="A6570" s="4" t="s">
        <v>7557</v>
      </c>
      <c r="B6570" s="5" t="s">
        <v>32</v>
      </c>
      <c r="C6570" s="5" t="s">
        <v>7558</v>
      </c>
      <c r="D6570" s="5" t="s">
        <v>37</v>
      </c>
      <c r="E6570" s="4">
        <v>21007</v>
      </c>
      <c r="F6570" s="4" t="s">
        <v>9068</v>
      </c>
    </row>
    <row r="6571" spans="1:6">
      <c r="A6571" s="4" t="s">
        <v>7559</v>
      </c>
      <c r="B6571" s="5" t="s">
        <v>60</v>
      </c>
      <c r="C6571" s="5" t="s">
        <v>7560</v>
      </c>
      <c r="D6571" s="5" t="s">
        <v>118</v>
      </c>
      <c r="E6571" s="4">
        <v>5342</v>
      </c>
      <c r="F6571" s="4" t="s">
        <v>9068</v>
      </c>
    </row>
    <row r="6572" spans="1:6">
      <c r="A6572" s="4" t="s">
        <v>10264</v>
      </c>
      <c r="B6572" s="5" t="s">
        <v>134</v>
      </c>
      <c r="C6572" s="5" t="s">
        <v>10265</v>
      </c>
      <c r="D6572" s="5" t="s">
        <v>40</v>
      </c>
      <c r="E6572" s="4">
        <v>311</v>
      </c>
      <c r="F6572" s="4" t="s">
        <v>9068</v>
      </c>
    </row>
    <row r="6573" spans="1:6">
      <c r="A6573" s="4" t="s">
        <v>10266</v>
      </c>
      <c r="B6573" s="5" t="s">
        <v>24</v>
      </c>
      <c r="C6573" s="5" t="s">
        <v>497</v>
      </c>
      <c r="D6573" s="5" t="s">
        <v>76</v>
      </c>
      <c r="E6573" s="4">
        <v>155</v>
      </c>
      <c r="F6573" s="4" t="s">
        <v>9068</v>
      </c>
    </row>
    <row r="6574" spans="1:6">
      <c r="A6574" s="4" t="s">
        <v>10267</v>
      </c>
      <c r="B6574" s="5" t="s">
        <v>37</v>
      </c>
      <c r="C6574" s="5" t="s">
        <v>7266</v>
      </c>
      <c r="D6574" s="5" t="s">
        <v>62</v>
      </c>
      <c r="E6574" s="4">
        <v>156</v>
      </c>
      <c r="F6574" s="4" t="s">
        <v>9068</v>
      </c>
    </row>
    <row r="6575" spans="1:6">
      <c r="A6575" s="4" t="s">
        <v>10268</v>
      </c>
      <c r="B6575" s="5" t="s">
        <v>49</v>
      </c>
      <c r="C6575" s="5" t="s">
        <v>10269</v>
      </c>
      <c r="D6575" s="5" t="s">
        <v>261</v>
      </c>
      <c r="E6575" s="4">
        <v>623</v>
      </c>
      <c r="F6575" s="4" t="s">
        <v>9068</v>
      </c>
    </row>
    <row r="6576" spans="1:6">
      <c r="A6576" s="4" t="s">
        <v>10270</v>
      </c>
      <c r="B6576" s="5" t="s">
        <v>544</v>
      </c>
      <c r="C6576" s="5" t="s">
        <v>10271</v>
      </c>
      <c r="D6576" s="5" t="s">
        <v>169</v>
      </c>
      <c r="E6576" s="4">
        <v>3578</v>
      </c>
      <c r="F6576" s="4" t="s">
        <v>9068</v>
      </c>
    </row>
    <row r="6577" spans="1:6">
      <c r="A6577" s="4" t="s">
        <v>7573</v>
      </c>
      <c r="B6577" s="5" t="s">
        <v>10</v>
      </c>
      <c r="C6577" s="5" t="s">
        <v>7574</v>
      </c>
      <c r="D6577" s="5" t="s">
        <v>64</v>
      </c>
      <c r="E6577" s="4">
        <v>5093</v>
      </c>
      <c r="F6577" s="4" t="s">
        <v>9068</v>
      </c>
    </row>
    <row r="6578" spans="1:6">
      <c r="A6578" s="4" t="s">
        <v>10272</v>
      </c>
      <c r="B6578" s="5" t="s">
        <v>147</v>
      </c>
      <c r="C6578" s="5" t="s">
        <v>6840</v>
      </c>
      <c r="D6578" s="5" t="s">
        <v>228</v>
      </c>
      <c r="E6578" s="4">
        <v>84</v>
      </c>
      <c r="F6578" s="4" t="s">
        <v>9068</v>
      </c>
    </row>
    <row r="6579" spans="1:6">
      <c r="A6579" s="4" t="s">
        <v>10273</v>
      </c>
      <c r="B6579" s="5" t="s">
        <v>160</v>
      </c>
      <c r="C6579" s="5" t="s">
        <v>4918</v>
      </c>
      <c r="D6579" s="5" t="s">
        <v>228</v>
      </c>
      <c r="E6579" s="4">
        <v>60</v>
      </c>
      <c r="F6579" s="4" t="s">
        <v>9068</v>
      </c>
    </row>
    <row r="6580" spans="1:6">
      <c r="A6580" s="4" t="s">
        <v>7575</v>
      </c>
      <c r="B6580" s="5" t="s">
        <v>158</v>
      </c>
      <c r="C6580" s="5" t="s">
        <v>7576</v>
      </c>
      <c r="D6580" s="5" t="s">
        <v>118</v>
      </c>
      <c r="E6580" s="4">
        <v>438</v>
      </c>
      <c r="F6580" s="4" t="s">
        <v>9068</v>
      </c>
    </row>
    <row r="6581" spans="1:6">
      <c r="A6581" s="4" t="s">
        <v>10274</v>
      </c>
      <c r="B6581" s="5" t="s">
        <v>14</v>
      </c>
      <c r="C6581" s="5" t="s">
        <v>10275</v>
      </c>
      <c r="D6581" s="5" t="s">
        <v>49</v>
      </c>
      <c r="E6581" s="4">
        <v>842</v>
      </c>
      <c r="F6581" s="4" t="s">
        <v>9068</v>
      </c>
    </row>
    <row r="6582" spans="1:6">
      <c r="A6582" s="4" t="s">
        <v>7579</v>
      </c>
      <c r="B6582" s="5" t="s">
        <v>147</v>
      </c>
      <c r="C6582" s="5" t="s">
        <v>7580</v>
      </c>
      <c r="D6582" s="5" t="s">
        <v>515</v>
      </c>
      <c r="E6582" s="4">
        <v>366</v>
      </c>
      <c r="F6582" s="4" t="s">
        <v>9068</v>
      </c>
    </row>
    <row r="6583" spans="1:6">
      <c r="A6583" s="4" t="s">
        <v>7582</v>
      </c>
      <c r="B6583" s="5" t="s">
        <v>18</v>
      </c>
      <c r="C6583" s="5" t="s">
        <v>7583</v>
      </c>
      <c r="D6583" s="5" t="s">
        <v>72</v>
      </c>
      <c r="E6583" s="4">
        <v>4241</v>
      </c>
      <c r="F6583" s="4" t="s">
        <v>9068</v>
      </c>
    </row>
    <row r="6584" spans="1:6">
      <c r="A6584" s="4" t="s">
        <v>10276</v>
      </c>
      <c r="B6584" s="5" t="s">
        <v>32</v>
      </c>
      <c r="C6584" s="5" t="s">
        <v>10277</v>
      </c>
      <c r="D6584" s="5" t="s">
        <v>76</v>
      </c>
      <c r="E6584" s="4">
        <v>1350</v>
      </c>
      <c r="F6584" s="4" t="s">
        <v>9068</v>
      </c>
    </row>
    <row r="6585" spans="1:6">
      <c r="A6585" s="4" t="s">
        <v>10278</v>
      </c>
      <c r="B6585" s="5" t="s">
        <v>89</v>
      </c>
      <c r="C6585" s="5" t="s">
        <v>881</v>
      </c>
      <c r="D6585" s="5" t="s">
        <v>26</v>
      </c>
      <c r="E6585" s="4">
        <v>136</v>
      </c>
      <c r="F6585" s="4" t="s">
        <v>9068</v>
      </c>
    </row>
    <row r="6586" spans="1:6">
      <c r="A6586" s="4" t="s">
        <v>10279</v>
      </c>
      <c r="B6586" s="5" t="s">
        <v>32</v>
      </c>
      <c r="C6586" s="5" t="s">
        <v>6642</v>
      </c>
      <c r="D6586" s="5" t="s">
        <v>49</v>
      </c>
      <c r="E6586" s="4">
        <v>287</v>
      </c>
      <c r="F6586" s="4" t="s">
        <v>9068</v>
      </c>
    </row>
    <row r="6587" spans="1:6">
      <c r="A6587" s="4" t="s">
        <v>10280</v>
      </c>
      <c r="B6587" s="5" t="s">
        <v>42</v>
      </c>
      <c r="C6587" s="5" t="s">
        <v>10281</v>
      </c>
      <c r="D6587" s="5" t="s">
        <v>60</v>
      </c>
      <c r="E6587" s="4">
        <v>5104</v>
      </c>
      <c r="F6587" s="4" t="s">
        <v>9068</v>
      </c>
    </row>
    <row r="6588" spans="1:6">
      <c r="A6588" s="4" t="s">
        <v>10282</v>
      </c>
      <c r="B6588" s="5" t="s">
        <v>24</v>
      </c>
      <c r="C6588" s="5" t="s">
        <v>10283</v>
      </c>
      <c r="D6588" s="5" t="s">
        <v>42</v>
      </c>
      <c r="E6588" s="4">
        <v>152</v>
      </c>
      <c r="F6588" s="4" t="s">
        <v>9068</v>
      </c>
    </row>
    <row r="6589" spans="1:6">
      <c r="A6589" s="4" t="s">
        <v>10284</v>
      </c>
      <c r="B6589" s="5" t="s">
        <v>54</v>
      </c>
      <c r="C6589" s="5" t="s">
        <v>10285</v>
      </c>
      <c r="D6589" s="5" t="s">
        <v>105</v>
      </c>
      <c r="E6589" s="4">
        <v>525</v>
      </c>
      <c r="F6589" s="4" t="s">
        <v>9068</v>
      </c>
    </row>
    <row r="6590" spans="1:6">
      <c r="A6590" s="4" t="s">
        <v>10286</v>
      </c>
      <c r="B6590" s="5" t="s">
        <v>10</v>
      </c>
      <c r="C6590" s="5" t="s">
        <v>10287</v>
      </c>
      <c r="D6590" s="5" t="s">
        <v>391</v>
      </c>
      <c r="E6590" s="4">
        <v>414</v>
      </c>
      <c r="F6590" s="4" t="s">
        <v>9068</v>
      </c>
    </row>
    <row r="6591" spans="1:6">
      <c r="A6591" s="4" t="s">
        <v>7590</v>
      </c>
      <c r="B6591" s="5" t="s">
        <v>26</v>
      </c>
      <c r="C6591" s="5" t="s">
        <v>7591</v>
      </c>
      <c r="D6591" s="5" t="s">
        <v>22</v>
      </c>
      <c r="E6591" s="4">
        <v>9589586</v>
      </c>
      <c r="F6591" s="4" t="s">
        <v>9068</v>
      </c>
    </row>
    <row r="6592" spans="1:6">
      <c r="A6592" s="4" t="s">
        <v>10288</v>
      </c>
      <c r="B6592" s="5" t="s">
        <v>89</v>
      </c>
      <c r="C6592" s="5" t="s">
        <v>10289</v>
      </c>
      <c r="D6592" s="5" t="s">
        <v>89</v>
      </c>
      <c r="E6592" s="4">
        <v>505</v>
      </c>
      <c r="F6592" s="4" t="s">
        <v>9068</v>
      </c>
    </row>
    <row r="6593" spans="1:6">
      <c r="A6593" s="4" t="s">
        <v>10290</v>
      </c>
      <c r="B6593" s="5" t="s">
        <v>237</v>
      </c>
      <c r="C6593" s="5" t="s">
        <v>10291</v>
      </c>
      <c r="D6593" s="5" t="s">
        <v>190</v>
      </c>
      <c r="E6593" s="4">
        <v>78</v>
      </c>
      <c r="F6593" s="4" t="s">
        <v>9068</v>
      </c>
    </row>
    <row r="6594" spans="1:6">
      <c r="A6594" s="4" t="s">
        <v>10292</v>
      </c>
      <c r="B6594" s="5" t="s">
        <v>24</v>
      </c>
      <c r="C6594" s="5" t="s">
        <v>10293</v>
      </c>
      <c r="D6594" s="5" t="s">
        <v>44</v>
      </c>
      <c r="E6594" s="4">
        <v>516</v>
      </c>
      <c r="F6594" s="4" t="s">
        <v>9068</v>
      </c>
    </row>
    <row r="6595" spans="1:6">
      <c r="A6595" s="4" t="s">
        <v>7592</v>
      </c>
      <c r="B6595" s="5" t="s">
        <v>60</v>
      </c>
      <c r="C6595" s="5" t="s">
        <v>7593</v>
      </c>
      <c r="D6595" s="5" t="s">
        <v>121</v>
      </c>
      <c r="E6595" s="4">
        <v>30060</v>
      </c>
      <c r="F6595" s="4" t="s">
        <v>9068</v>
      </c>
    </row>
    <row r="6596" spans="1:6">
      <c r="A6596" s="4" t="s">
        <v>10294</v>
      </c>
      <c r="B6596" s="5" t="s">
        <v>32</v>
      </c>
      <c r="C6596" s="5" t="s">
        <v>10295</v>
      </c>
      <c r="D6596" s="5" t="s">
        <v>91</v>
      </c>
      <c r="E6596" s="4">
        <v>7653</v>
      </c>
      <c r="F6596" s="4" t="s">
        <v>9068</v>
      </c>
    </row>
    <row r="6597" spans="1:6">
      <c r="A6597" s="4" t="s">
        <v>10296</v>
      </c>
      <c r="B6597" s="5" t="s">
        <v>28</v>
      </c>
      <c r="C6597" s="5" t="s">
        <v>4265</v>
      </c>
      <c r="D6597" s="5" t="s">
        <v>147</v>
      </c>
      <c r="E6597" s="4">
        <v>179</v>
      </c>
      <c r="F6597" s="4" t="s">
        <v>9068</v>
      </c>
    </row>
    <row r="6598" spans="1:6">
      <c r="A6598" s="4" t="s">
        <v>10297</v>
      </c>
      <c r="B6598" s="5" t="s">
        <v>76</v>
      </c>
      <c r="C6598" s="5" t="s">
        <v>10298</v>
      </c>
      <c r="D6598" s="5" t="s">
        <v>32</v>
      </c>
      <c r="E6598" s="4">
        <v>431</v>
      </c>
      <c r="F6598" s="4" t="s">
        <v>9068</v>
      </c>
    </row>
    <row r="6599" spans="1:6">
      <c r="A6599" s="4" t="s">
        <v>2288</v>
      </c>
      <c r="B6599" s="5" t="s">
        <v>68</v>
      </c>
      <c r="C6599" s="4">
        <v>25</v>
      </c>
      <c r="D6599" s="5" t="s">
        <v>68</v>
      </c>
      <c r="E6599" s="4">
        <v>65</v>
      </c>
      <c r="F6599" s="4" t="s">
        <v>9068</v>
      </c>
    </row>
    <row r="6600" spans="1:6">
      <c r="A6600" s="4" t="s">
        <v>7605</v>
      </c>
      <c r="B6600" s="5" t="s">
        <v>786</v>
      </c>
      <c r="C6600" s="4">
        <v>50</v>
      </c>
      <c r="D6600" s="5" t="s">
        <v>292</v>
      </c>
      <c r="E6600" s="4">
        <v>607</v>
      </c>
      <c r="F6600" s="4" t="s">
        <v>9068</v>
      </c>
    </row>
    <row r="6601" spans="1:6">
      <c r="A6601" s="4" t="s">
        <v>7610</v>
      </c>
      <c r="B6601" s="5" t="s">
        <v>105</v>
      </c>
      <c r="C6601" s="5" t="s">
        <v>7611</v>
      </c>
      <c r="D6601" s="5" t="s">
        <v>76</v>
      </c>
      <c r="E6601" s="4">
        <v>195</v>
      </c>
      <c r="F6601" s="4" t="s">
        <v>9068</v>
      </c>
    </row>
    <row r="6602" spans="1:6">
      <c r="A6602" s="4" t="s">
        <v>10299</v>
      </c>
      <c r="B6602" s="5" t="s">
        <v>89</v>
      </c>
      <c r="C6602" s="5" t="s">
        <v>10300</v>
      </c>
      <c r="D6602" s="5" t="s">
        <v>82</v>
      </c>
      <c r="E6602" s="4">
        <v>398</v>
      </c>
      <c r="F6602" s="4" t="s">
        <v>9068</v>
      </c>
    </row>
    <row r="6603" spans="1:6">
      <c r="A6603" s="4" t="s">
        <v>7612</v>
      </c>
      <c r="B6603" s="5" t="s">
        <v>158</v>
      </c>
      <c r="C6603" s="5" t="s">
        <v>7613</v>
      </c>
      <c r="D6603" s="5" t="s">
        <v>49</v>
      </c>
      <c r="E6603" s="4">
        <v>31594</v>
      </c>
      <c r="F6603" s="4" t="s">
        <v>9068</v>
      </c>
    </row>
    <row r="6604" spans="1:6">
      <c r="A6604" s="4" t="s">
        <v>10301</v>
      </c>
      <c r="B6604" s="5" t="s">
        <v>42</v>
      </c>
      <c r="C6604" s="5" t="s">
        <v>10302</v>
      </c>
      <c r="D6604" s="5" t="s">
        <v>121</v>
      </c>
      <c r="E6604" s="4">
        <v>111</v>
      </c>
      <c r="F6604" s="4" t="s">
        <v>9068</v>
      </c>
    </row>
    <row r="6605" spans="1:6">
      <c r="A6605" s="4" t="s">
        <v>10303</v>
      </c>
      <c r="B6605" s="5" t="s">
        <v>54</v>
      </c>
      <c r="C6605" s="5" t="s">
        <v>769</v>
      </c>
      <c r="D6605" s="5" t="s">
        <v>91</v>
      </c>
      <c r="E6605" s="4">
        <v>124</v>
      </c>
      <c r="F6605" s="4" t="s">
        <v>9068</v>
      </c>
    </row>
    <row r="6606" spans="1:6">
      <c r="A6606" s="4" t="s">
        <v>7620</v>
      </c>
      <c r="B6606" s="5" t="s">
        <v>132</v>
      </c>
      <c r="C6606" s="5" t="s">
        <v>7621</v>
      </c>
      <c r="D6606" s="5" t="s">
        <v>228</v>
      </c>
      <c r="E6606" s="4">
        <v>1056</v>
      </c>
      <c r="F6606" s="4" t="s">
        <v>9068</v>
      </c>
    </row>
    <row r="6607" spans="1:6">
      <c r="A6607" s="4" t="s">
        <v>7622</v>
      </c>
      <c r="B6607" s="5" t="s">
        <v>169</v>
      </c>
      <c r="C6607" s="5" t="s">
        <v>7623</v>
      </c>
      <c r="D6607" s="5" t="s">
        <v>49</v>
      </c>
      <c r="E6607" s="4">
        <v>759</v>
      </c>
      <c r="F6607" s="4" t="s">
        <v>9068</v>
      </c>
    </row>
    <row r="6608" spans="1:6">
      <c r="A6608" s="4" t="s">
        <v>7624</v>
      </c>
      <c r="B6608" s="5" t="s">
        <v>64</v>
      </c>
      <c r="C6608" s="5" t="s">
        <v>944</v>
      </c>
      <c r="D6608" s="5" t="s">
        <v>32</v>
      </c>
      <c r="E6608" s="4">
        <v>181</v>
      </c>
      <c r="F6608" s="4" t="s">
        <v>9068</v>
      </c>
    </row>
    <row r="6609" spans="1:6">
      <c r="A6609" s="4" t="s">
        <v>7625</v>
      </c>
      <c r="B6609" s="5" t="s">
        <v>175</v>
      </c>
      <c r="C6609" s="5" t="s">
        <v>7626</v>
      </c>
      <c r="D6609" s="5" t="s">
        <v>28</v>
      </c>
      <c r="E6609" s="4">
        <v>26552</v>
      </c>
      <c r="F6609" s="4" t="s">
        <v>9068</v>
      </c>
    </row>
    <row r="6610" spans="1:6">
      <c r="A6610" s="4" t="s">
        <v>10304</v>
      </c>
      <c r="B6610" s="5" t="s">
        <v>134</v>
      </c>
      <c r="C6610" s="5" t="s">
        <v>10305</v>
      </c>
      <c r="D6610" s="5" t="s">
        <v>98</v>
      </c>
      <c r="E6610" s="4">
        <v>407</v>
      </c>
      <c r="F6610" s="4" t="s">
        <v>9068</v>
      </c>
    </row>
    <row r="6611" spans="1:6">
      <c r="A6611" s="4" t="s">
        <v>10306</v>
      </c>
      <c r="B6611" s="5" t="s">
        <v>89</v>
      </c>
      <c r="C6611" s="5" t="s">
        <v>10307</v>
      </c>
      <c r="D6611" s="5" t="s">
        <v>98</v>
      </c>
      <c r="E6611" s="4">
        <v>324</v>
      </c>
      <c r="F6611" s="4" t="s">
        <v>9068</v>
      </c>
    </row>
    <row r="6612" spans="1:6">
      <c r="A6612" s="4" t="s">
        <v>10308</v>
      </c>
      <c r="B6612" s="5" t="s">
        <v>118</v>
      </c>
      <c r="C6612" s="5" t="s">
        <v>10309</v>
      </c>
      <c r="D6612" s="5" t="s">
        <v>158</v>
      </c>
      <c r="E6612" s="4">
        <v>353</v>
      </c>
      <c r="F6612" s="4" t="s">
        <v>9068</v>
      </c>
    </row>
    <row r="6613" spans="1:6">
      <c r="A6613" s="4" t="s">
        <v>10310</v>
      </c>
      <c r="B6613" s="5" t="s">
        <v>182</v>
      </c>
      <c r="C6613" s="5" t="s">
        <v>10311</v>
      </c>
      <c r="D6613" s="5" t="s">
        <v>134</v>
      </c>
      <c r="E6613" s="4">
        <v>476</v>
      </c>
      <c r="F6613" s="4" t="s">
        <v>9068</v>
      </c>
    </row>
    <row r="6614" spans="1:6">
      <c r="A6614" s="4" t="s">
        <v>7643</v>
      </c>
      <c r="B6614" s="5" t="s">
        <v>76</v>
      </c>
      <c r="C6614" s="5" t="s">
        <v>4427</v>
      </c>
      <c r="D6614" s="5" t="s">
        <v>30</v>
      </c>
      <c r="E6614" s="4">
        <v>259</v>
      </c>
      <c r="F6614" s="4" t="s">
        <v>9068</v>
      </c>
    </row>
    <row r="6615" spans="1:6">
      <c r="A6615" s="4" t="s">
        <v>10312</v>
      </c>
      <c r="B6615" s="5" t="s">
        <v>147</v>
      </c>
      <c r="C6615" s="5" t="s">
        <v>10313</v>
      </c>
      <c r="D6615" s="5" t="s">
        <v>28</v>
      </c>
      <c r="E6615" s="4">
        <v>212</v>
      </c>
      <c r="F6615" s="4" t="s">
        <v>9068</v>
      </c>
    </row>
    <row r="6616" spans="1:6">
      <c r="A6616" s="4" t="s">
        <v>10314</v>
      </c>
      <c r="B6616" s="5" t="s">
        <v>34</v>
      </c>
      <c r="C6616" s="5" t="s">
        <v>10315</v>
      </c>
      <c r="D6616" s="5" t="s">
        <v>190</v>
      </c>
      <c r="E6616" s="4">
        <v>359</v>
      </c>
      <c r="F6616" s="4" t="s">
        <v>9068</v>
      </c>
    </row>
    <row r="6617" spans="1:6">
      <c r="A6617" s="4" t="s">
        <v>10316</v>
      </c>
      <c r="B6617" s="5" t="s">
        <v>62</v>
      </c>
      <c r="C6617" s="5" t="s">
        <v>10317</v>
      </c>
      <c r="D6617" s="5" t="s">
        <v>160</v>
      </c>
      <c r="E6617" s="4">
        <v>347</v>
      </c>
      <c r="F6617" s="4" t="s">
        <v>9068</v>
      </c>
    </row>
    <row r="6618" spans="1:6">
      <c r="A6618" s="4" t="s">
        <v>10318</v>
      </c>
      <c r="B6618" s="5" t="s">
        <v>145</v>
      </c>
      <c r="C6618" s="5" t="s">
        <v>10319</v>
      </c>
      <c r="D6618" s="5" t="s">
        <v>62</v>
      </c>
      <c r="E6618" s="4">
        <v>5001970</v>
      </c>
      <c r="F6618" s="4" t="s">
        <v>9068</v>
      </c>
    </row>
    <row r="6619" spans="1:6">
      <c r="A6619" s="4" t="s">
        <v>10320</v>
      </c>
      <c r="B6619" s="5" t="s">
        <v>98</v>
      </c>
      <c r="C6619" s="5" t="s">
        <v>10321</v>
      </c>
      <c r="D6619" s="5" t="s">
        <v>22</v>
      </c>
      <c r="E6619" s="4">
        <v>459</v>
      </c>
      <c r="F6619" s="4" t="s">
        <v>9068</v>
      </c>
    </row>
    <row r="6620" spans="1:6">
      <c r="A6620" s="4" t="s">
        <v>7655</v>
      </c>
      <c r="B6620" s="5" t="s">
        <v>115</v>
      </c>
      <c r="C6620" s="5" t="s">
        <v>7656</v>
      </c>
      <c r="D6620" s="5" t="s">
        <v>54</v>
      </c>
      <c r="E6620" s="4">
        <v>26035</v>
      </c>
      <c r="F6620" s="4" t="s">
        <v>9068</v>
      </c>
    </row>
    <row r="6621" spans="1:6">
      <c r="A6621" s="4" t="s">
        <v>7657</v>
      </c>
      <c r="B6621" s="5" t="s">
        <v>134</v>
      </c>
      <c r="C6621" s="5" t="s">
        <v>7658</v>
      </c>
      <c r="D6621" s="5" t="s">
        <v>276</v>
      </c>
      <c r="E6621" s="4">
        <v>458</v>
      </c>
      <c r="F6621" s="4" t="s">
        <v>9068</v>
      </c>
    </row>
    <row r="6622" spans="1:6">
      <c r="A6622" s="4" t="s">
        <v>7662</v>
      </c>
      <c r="B6622" s="5" t="s">
        <v>30</v>
      </c>
      <c r="C6622" s="5" t="s">
        <v>7663</v>
      </c>
      <c r="D6622" s="5" t="s">
        <v>115</v>
      </c>
      <c r="E6622" s="4">
        <v>705</v>
      </c>
      <c r="F6622" s="4" t="s">
        <v>9068</v>
      </c>
    </row>
    <row r="6623" spans="1:6">
      <c r="A6623" s="4" t="s">
        <v>7664</v>
      </c>
      <c r="B6623" s="5" t="s">
        <v>32</v>
      </c>
      <c r="C6623" s="5" t="s">
        <v>7665</v>
      </c>
      <c r="D6623" s="5" t="s">
        <v>34</v>
      </c>
      <c r="E6623" s="4">
        <v>1418</v>
      </c>
      <c r="F6623" s="4" t="s">
        <v>9068</v>
      </c>
    </row>
    <row r="6624" spans="1:6">
      <c r="A6624" s="4" t="s">
        <v>10322</v>
      </c>
      <c r="B6624" s="5" t="s">
        <v>115</v>
      </c>
      <c r="C6624" s="5" t="s">
        <v>2093</v>
      </c>
      <c r="D6624" s="5" t="s">
        <v>946</v>
      </c>
      <c r="E6624" s="4">
        <v>40</v>
      </c>
      <c r="F6624" s="4" t="s">
        <v>9068</v>
      </c>
    </row>
    <row r="6625" spans="1:6">
      <c r="A6625" s="4" t="s">
        <v>7666</v>
      </c>
      <c r="B6625" s="5" t="s">
        <v>158</v>
      </c>
      <c r="C6625" s="5" t="s">
        <v>7667</v>
      </c>
      <c r="D6625" s="5" t="s">
        <v>228</v>
      </c>
      <c r="E6625" s="4">
        <v>1079</v>
      </c>
      <c r="F6625" s="4" t="s">
        <v>9068</v>
      </c>
    </row>
    <row r="6626" spans="1:6">
      <c r="A6626" s="4" t="s">
        <v>10323</v>
      </c>
      <c r="B6626" s="5" t="s">
        <v>118</v>
      </c>
      <c r="C6626" s="5" t="s">
        <v>10324</v>
      </c>
      <c r="D6626" s="5" t="s">
        <v>391</v>
      </c>
      <c r="E6626" s="4">
        <v>209</v>
      </c>
      <c r="F6626" s="4" t="s">
        <v>9068</v>
      </c>
    </row>
    <row r="6627" spans="1:6">
      <c r="A6627" s="4" t="s">
        <v>10325</v>
      </c>
      <c r="B6627" s="5" t="s">
        <v>54</v>
      </c>
      <c r="C6627" s="5" t="s">
        <v>7673</v>
      </c>
      <c r="D6627" s="5" t="s">
        <v>515</v>
      </c>
      <c r="E6627" s="4">
        <v>207</v>
      </c>
      <c r="F6627" s="4" t="s">
        <v>9068</v>
      </c>
    </row>
    <row r="6628" spans="1:6">
      <c r="A6628" s="4" t="s">
        <v>10326</v>
      </c>
      <c r="B6628" s="5" t="s">
        <v>54</v>
      </c>
      <c r="C6628" s="5" t="s">
        <v>10327</v>
      </c>
      <c r="D6628" s="5" t="s">
        <v>175</v>
      </c>
      <c r="E6628" s="4">
        <v>222</v>
      </c>
      <c r="F6628" s="4" t="s">
        <v>9068</v>
      </c>
    </row>
    <row r="6629" spans="1:6">
      <c r="A6629" s="4" t="s">
        <v>7677</v>
      </c>
      <c r="B6629" s="5" t="s">
        <v>89</v>
      </c>
      <c r="C6629" s="5" t="s">
        <v>7678</v>
      </c>
      <c r="D6629" s="5" t="s">
        <v>175</v>
      </c>
      <c r="E6629" s="4">
        <v>2631</v>
      </c>
      <c r="F6629" s="4" t="s">
        <v>9068</v>
      </c>
    </row>
    <row r="6630" spans="1:6">
      <c r="A6630" s="4" t="s">
        <v>10328</v>
      </c>
      <c r="B6630" s="5" t="s">
        <v>182</v>
      </c>
      <c r="C6630" s="5" t="s">
        <v>10329</v>
      </c>
      <c r="D6630" s="5" t="s">
        <v>28</v>
      </c>
      <c r="E6630" s="4">
        <v>817</v>
      </c>
      <c r="F6630" s="4" t="s">
        <v>9068</v>
      </c>
    </row>
    <row r="6631" spans="1:6">
      <c r="A6631" s="4" t="s">
        <v>10330</v>
      </c>
      <c r="B6631" s="5" t="s">
        <v>49</v>
      </c>
      <c r="C6631" s="5" t="s">
        <v>9474</v>
      </c>
      <c r="D6631" s="5" t="s">
        <v>54</v>
      </c>
      <c r="E6631" s="4">
        <v>188</v>
      </c>
      <c r="F6631" s="4" t="s">
        <v>9068</v>
      </c>
    </row>
    <row r="6632" spans="1:6">
      <c r="A6632" s="4" t="s">
        <v>7682</v>
      </c>
      <c r="B6632" s="5" t="s">
        <v>115</v>
      </c>
      <c r="C6632" s="5" t="s">
        <v>7683</v>
      </c>
      <c r="D6632" s="5" t="s">
        <v>89</v>
      </c>
      <c r="E6632" s="4">
        <v>660</v>
      </c>
      <c r="F6632" s="4" t="s">
        <v>9068</v>
      </c>
    </row>
    <row r="6633" spans="1:6">
      <c r="A6633" s="4" t="s">
        <v>7684</v>
      </c>
      <c r="B6633" s="5" t="s">
        <v>44</v>
      </c>
      <c r="C6633" s="5" t="s">
        <v>7685</v>
      </c>
      <c r="D6633" s="5" t="s">
        <v>72</v>
      </c>
      <c r="E6633" s="4">
        <v>2914</v>
      </c>
      <c r="F6633" s="4" t="s">
        <v>9068</v>
      </c>
    </row>
    <row r="6634" spans="1:6">
      <c r="A6634" s="4" t="s">
        <v>10331</v>
      </c>
      <c r="B6634" s="5" t="s">
        <v>98</v>
      </c>
      <c r="C6634" s="5" t="s">
        <v>10332</v>
      </c>
      <c r="D6634" s="5" t="s">
        <v>8</v>
      </c>
      <c r="E6634" s="4">
        <v>196</v>
      </c>
      <c r="F6634" s="4" t="s">
        <v>9068</v>
      </c>
    </row>
    <row r="6635" spans="1:6">
      <c r="A6635" s="4" t="s">
        <v>7686</v>
      </c>
      <c r="B6635" s="5" t="s">
        <v>98</v>
      </c>
      <c r="C6635" s="5" t="s">
        <v>7687</v>
      </c>
      <c r="D6635" s="5" t="s">
        <v>26</v>
      </c>
      <c r="E6635" s="4">
        <v>10499</v>
      </c>
      <c r="F6635" s="4" t="s">
        <v>9068</v>
      </c>
    </row>
    <row r="6636" spans="1:6">
      <c r="A6636" s="4" t="s">
        <v>10333</v>
      </c>
      <c r="B6636" s="5" t="s">
        <v>8</v>
      </c>
      <c r="C6636" s="4">
        <v>50</v>
      </c>
      <c r="D6636" s="5" t="s">
        <v>60</v>
      </c>
      <c r="E6636" s="4">
        <v>71</v>
      </c>
      <c r="F6636" s="4" t="s">
        <v>9068</v>
      </c>
    </row>
    <row r="6637" spans="1:6">
      <c r="A6637" s="4" t="s">
        <v>10334</v>
      </c>
      <c r="B6637" s="5" t="s">
        <v>105</v>
      </c>
      <c r="C6637" s="5" t="s">
        <v>226</v>
      </c>
      <c r="D6637" s="5" t="s">
        <v>42</v>
      </c>
      <c r="E6637" s="4">
        <v>617</v>
      </c>
      <c r="F6637" s="4" t="s">
        <v>9068</v>
      </c>
    </row>
    <row r="6638" spans="1:6">
      <c r="A6638" s="4" t="s">
        <v>10335</v>
      </c>
      <c r="B6638" s="5" t="s">
        <v>30</v>
      </c>
      <c r="C6638" s="5" t="s">
        <v>6348</v>
      </c>
      <c r="D6638" s="5" t="s">
        <v>89</v>
      </c>
      <c r="E6638" s="4">
        <v>182</v>
      </c>
      <c r="F6638" s="4" t="s">
        <v>9068</v>
      </c>
    </row>
    <row r="6639" spans="1:6">
      <c r="A6639" s="4" t="s">
        <v>7697</v>
      </c>
      <c r="B6639" s="5" t="s">
        <v>16</v>
      </c>
      <c r="C6639" s="5" t="s">
        <v>7698</v>
      </c>
      <c r="D6639" s="5" t="s">
        <v>20</v>
      </c>
      <c r="E6639" s="4">
        <v>951</v>
      </c>
      <c r="F6639" s="4" t="s">
        <v>9068</v>
      </c>
    </row>
    <row r="6640" spans="1:6">
      <c r="A6640" s="4" t="s">
        <v>10336</v>
      </c>
      <c r="B6640" s="5" t="s">
        <v>115</v>
      </c>
      <c r="C6640" s="5" t="s">
        <v>10337</v>
      </c>
      <c r="D6640" s="5" t="s">
        <v>26</v>
      </c>
      <c r="E6640" s="4">
        <v>10810220</v>
      </c>
      <c r="F6640" s="4" t="s">
        <v>9068</v>
      </c>
    </row>
    <row r="6641" spans="1:6">
      <c r="A6641" s="4" t="s">
        <v>10338</v>
      </c>
      <c r="B6641" s="5" t="s">
        <v>121</v>
      </c>
      <c r="C6641" s="5" t="s">
        <v>10339</v>
      </c>
      <c r="D6641" s="5" t="s">
        <v>26</v>
      </c>
      <c r="E6641" s="4">
        <v>381</v>
      </c>
      <c r="F6641" s="4" t="s">
        <v>9068</v>
      </c>
    </row>
    <row r="6642" spans="1:6">
      <c r="A6642" s="4" t="s">
        <v>10340</v>
      </c>
      <c r="B6642" s="5" t="s">
        <v>30</v>
      </c>
      <c r="C6642" s="5" t="s">
        <v>10341</v>
      </c>
      <c r="D6642" s="5" t="s">
        <v>44</v>
      </c>
      <c r="E6642" s="4">
        <v>193</v>
      </c>
      <c r="F6642" s="4" t="s">
        <v>9068</v>
      </c>
    </row>
    <row r="6643" spans="1:6">
      <c r="A6643" s="4" t="s">
        <v>10342</v>
      </c>
      <c r="B6643" s="5" t="s">
        <v>30</v>
      </c>
      <c r="C6643" s="5" t="s">
        <v>10343</v>
      </c>
      <c r="D6643" s="5" t="s">
        <v>121</v>
      </c>
      <c r="E6643" s="4">
        <v>196</v>
      </c>
      <c r="F6643" s="4" t="s">
        <v>9068</v>
      </c>
    </row>
    <row r="6644" spans="1:6">
      <c r="A6644" s="4" t="s">
        <v>10344</v>
      </c>
      <c r="B6644" s="5" t="s">
        <v>76</v>
      </c>
      <c r="C6644" s="5" t="s">
        <v>10345</v>
      </c>
      <c r="D6644" s="5" t="s">
        <v>118</v>
      </c>
      <c r="E6644" s="4">
        <v>3140747</v>
      </c>
      <c r="F6644" s="4" t="s">
        <v>9068</v>
      </c>
    </row>
    <row r="6645" spans="1:6">
      <c r="A6645" s="4" t="s">
        <v>10346</v>
      </c>
      <c r="B6645" s="5" t="s">
        <v>30</v>
      </c>
      <c r="C6645" s="5" t="s">
        <v>10347</v>
      </c>
      <c r="D6645" s="5" t="s">
        <v>134</v>
      </c>
      <c r="E6645" s="4">
        <v>701</v>
      </c>
      <c r="F6645" s="4" t="s">
        <v>9068</v>
      </c>
    </row>
    <row r="6646" spans="1:6">
      <c r="A6646" s="4" t="s">
        <v>10348</v>
      </c>
      <c r="B6646" s="5" t="s">
        <v>22</v>
      </c>
      <c r="C6646" s="5" t="s">
        <v>10349</v>
      </c>
      <c r="D6646" s="5" t="s">
        <v>24</v>
      </c>
      <c r="E6646" s="4">
        <v>633</v>
      </c>
      <c r="F6646" s="4" t="s">
        <v>9068</v>
      </c>
    </row>
    <row r="6647" spans="1:6">
      <c r="A6647" s="4" t="s">
        <v>10350</v>
      </c>
      <c r="B6647" s="5" t="s">
        <v>37</v>
      </c>
      <c r="C6647" s="5" t="s">
        <v>10351</v>
      </c>
      <c r="D6647" s="5" t="s">
        <v>182</v>
      </c>
      <c r="E6647" s="4">
        <v>830</v>
      </c>
      <c r="F6647" s="4" t="s">
        <v>9068</v>
      </c>
    </row>
    <row r="6648" spans="1:6">
      <c r="A6648" s="4" t="s">
        <v>10352</v>
      </c>
      <c r="B6648" s="5" t="s">
        <v>8</v>
      </c>
      <c r="C6648" s="4">
        <v>46.25</v>
      </c>
      <c r="D6648" s="5" t="s">
        <v>134</v>
      </c>
      <c r="E6648" s="4">
        <v>401</v>
      </c>
      <c r="F6648" s="4" t="s">
        <v>9068</v>
      </c>
    </row>
    <row r="6649" spans="1:6">
      <c r="A6649" s="4" t="s">
        <v>10353</v>
      </c>
      <c r="B6649" s="5" t="s">
        <v>37</v>
      </c>
      <c r="C6649" s="5" t="s">
        <v>881</v>
      </c>
      <c r="D6649" s="5" t="s">
        <v>24</v>
      </c>
      <c r="E6649" s="4">
        <v>154</v>
      </c>
      <c r="F6649" s="4" t="s">
        <v>9068</v>
      </c>
    </row>
    <row r="6650" spans="1:6">
      <c r="A6650" s="4" t="s">
        <v>10354</v>
      </c>
      <c r="B6650" s="5" t="s">
        <v>158</v>
      </c>
      <c r="C6650" s="5" t="s">
        <v>5111</v>
      </c>
      <c r="D6650" s="5" t="s">
        <v>76</v>
      </c>
      <c r="E6650" s="4">
        <v>158</v>
      </c>
      <c r="F6650" s="4" t="s">
        <v>9068</v>
      </c>
    </row>
    <row r="6651" spans="1:6">
      <c r="A6651" s="4" t="s">
        <v>7734</v>
      </c>
      <c r="B6651" s="5" t="s">
        <v>91</v>
      </c>
      <c r="C6651" s="5" t="s">
        <v>7735</v>
      </c>
      <c r="D6651" s="5" t="s">
        <v>28</v>
      </c>
      <c r="E6651" s="4">
        <v>7967187</v>
      </c>
      <c r="F6651" s="4" t="s">
        <v>9068</v>
      </c>
    </row>
    <row r="6652" spans="1:6">
      <c r="A6652" s="4" t="s">
        <v>10355</v>
      </c>
      <c r="B6652" s="5" t="s">
        <v>134</v>
      </c>
      <c r="C6652" s="5" t="s">
        <v>2954</v>
      </c>
      <c r="D6652" s="5" t="s">
        <v>28</v>
      </c>
      <c r="E6652" s="4">
        <v>490</v>
      </c>
      <c r="F6652" s="4" t="s">
        <v>9068</v>
      </c>
    </row>
    <row r="6653" spans="1:6">
      <c r="A6653" s="4" t="s">
        <v>10356</v>
      </c>
      <c r="B6653" s="5" t="s">
        <v>32</v>
      </c>
      <c r="C6653" s="5" t="s">
        <v>1984</v>
      </c>
      <c r="D6653" s="5" t="s">
        <v>47</v>
      </c>
      <c r="E6653" s="4">
        <v>211</v>
      </c>
      <c r="F6653" s="4" t="s">
        <v>9068</v>
      </c>
    </row>
    <row r="6654" spans="1:6">
      <c r="A6654" s="4" t="s">
        <v>7740</v>
      </c>
      <c r="B6654" s="5" t="s">
        <v>60</v>
      </c>
      <c r="C6654" s="5" t="s">
        <v>247</v>
      </c>
      <c r="D6654" s="5" t="s">
        <v>40</v>
      </c>
      <c r="E6654" s="4">
        <v>211</v>
      </c>
      <c r="F6654" s="4" t="s">
        <v>9068</v>
      </c>
    </row>
    <row r="6655" spans="1:6">
      <c r="A6655" s="4" t="s">
        <v>7745</v>
      </c>
      <c r="B6655" s="5" t="s">
        <v>10</v>
      </c>
      <c r="C6655" s="5" t="s">
        <v>7746</v>
      </c>
      <c r="D6655" s="5" t="s">
        <v>20</v>
      </c>
      <c r="E6655" s="4">
        <v>2295</v>
      </c>
      <c r="F6655" s="4" t="s">
        <v>9068</v>
      </c>
    </row>
    <row r="6656" spans="1:6">
      <c r="A6656" s="4" t="s">
        <v>10357</v>
      </c>
      <c r="B6656" s="5" t="s">
        <v>62</v>
      </c>
      <c r="C6656" s="5" t="s">
        <v>962</v>
      </c>
      <c r="D6656" s="5" t="s">
        <v>124</v>
      </c>
      <c r="E6656" s="4">
        <v>166</v>
      </c>
      <c r="F6656" s="4" t="s">
        <v>9068</v>
      </c>
    </row>
    <row r="6657" spans="1:6">
      <c r="A6657" s="4" t="s">
        <v>10358</v>
      </c>
      <c r="B6657" s="5" t="s">
        <v>76</v>
      </c>
      <c r="C6657" s="5" t="s">
        <v>10359</v>
      </c>
      <c r="D6657" s="5" t="s">
        <v>22</v>
      </c>
      <c r="E6657" s="4">
        <v>1934</v>
      </c>
      <c r="F6657" s="4" t="s">
        <v>9068</v>
      </c>
    </row>
    <row r="6658" spans="1:6">
      <c r="A6658" s="4" t="s">
        <v>7749</v>
      </c>
      <c r="B6658" s="5" t="s">
        <v>47</v>
      </c>
      <c r="C6658" s="5" t="s">
        <v>7750</v>
      </c>
      <c r="D6658" s="5" t="s">
        <v>16</v>
      </c>
      <c r="E6658" s="4">
        <v>368</v>
      </c>
      <c r="F6658" s="4" t="s">
        <v>9068</v>
      </c>
    </row>
    <row r="6659" spans="1:6">
      <c r="A6659" s="4" t="s">
        <v>7751</v>
      </c>
      <c r="B6659" s="5" t="s">
        <v>32</v>
      </c>
      <c r="C6659" s="5" t="s">
        <v>7752</v>
      </c>
      <c r="D6659" s="5" t="s">
        <v>134</v>
      </c>
      <c r="E6659" s="4">
        <v>476</v>
      </c>
      <c r="F6659" s="4" t="s">
        <v>9068</v>
      </c>
    </row>
    <row r="6660" spans="1:6">
      <c r="A6660" s="4" t="s">
        <v>10360</v>
      </c>
      <c r="B6660" s="5" t="s">
        <v>80</v>
      </c>
      <c r="C6660" s="5" t="s">
        <v>10361</v>
      </c>
      <c r="D6660" s="5" t="s">
        <v>64</v>
      </c>
      <c r="E6660" s="4">
        <v>171</v>
      </c>
      <c r="F6660" s="4" t="s">
        <v>9068</v>
      </c>
    </row>
    <row r="6661" spans="1:6">
      <c r="A6661" s="4" t="s">
        <v>10362</v>
      </c>
      <c r="B6661" s="5" t="s">
        <v>105</v>
      </c>
      <c r="C6661" s="5" t="s">
        <v>10363</v>
      </c>
      <c r="D6661" s="5" t="s">
        <v>22</v>
      </c>
      <c r="E6661" s="4">
        <v>170</v>
      </c>
      <c r="F6661" s="4" t="s">
        <v>9068</v>
      </c>
    </row>
    <row r="6662" spans="1:6">
      <c r="A6662" s="4" t="s">
        <v>10364</v>
      </c>
      <c r="B6662" s="5" t="s">
        <v>134</v>
      </c>
      <c r="C6662" s="5" t="s">
        <v>10365</v>
      </c>
      <c r="D6662" s="5" t="s">
        <v>82</v>
      </c>
      <c r="E6662" s="4">
        <v>188</v>
      </c>
      <c r="F6662" s="4" t="s">
        <v>9068</v>
      </c>
    </row>
    <row r="6663" spans="1:6">
      <c r="A6663" s="4" t="s">
        <v>10366</v>
      </c>
      <c r="B6663" s="5" t="s">
        <v>98</v>
      </c>
      <c r="C6663" s="5" t="s">
        <v>10367</v>
      </c>
      <c r="D6663" s="5" t="s">
        <v>28</v>
      </c>
      <c r="E6663" s="4">
        <v>5668</v>
      </c>
      <c r="F6663" s="4" t="s">
        <v>9068</v>
      </c>
    </row>
    <row r="6664" spans="1:6">
      <c r="A6664" s="4" t="s">
        <v>10368</v>
      </c>
      <c r="B6664" s="5" t="s">
        <v>6624</v>
      </c>
      <c r="C6664" s="5" t="s">
        <v>604</v>
      </c>
      <c r="D6664" s="5" t="s">
        <v>32</v>
      </c>
      <c r="E6664" s="4">
        <v>160</v>
      </c>
      <c r="F6664" s="4" t="s">
        <v>9068</v>
      </c>
    </row>
    <row r="6665" spans="1:6">
      <c r="A6665" s="4" t="s">
        <v>7760</v>
      </c>
      <c r="B6665" s="5" t="s">
        <v>105</v>
      </c>
      <c r="C6665" s="5" t="s">
        <v>7761</v>
      </c>
      <c r="D6665" s="5" t="s">
        <v>172</v>
      </c>
      <c r="E6665" s="4">
        <v>1244</v>
      </c>
      <c r="F6665" s="4" t="s">
        <v>9068</v>
      </c>
    </row>
    <row r="6666" spans="1:6">
      <c r="A6666" s="4" t="s">
        <v>10369</v>
      </c>
      <c r="B6666" s="5" t="s">
        <v>26</v>
      </c>
      <c r="C6666" s="5" t="s">
        <v>5706</v>
      </c>
      <c r="D6666" s="5" t="s">
        <v>118</v>
      </c>
      <c r="E6666" s="4">
        <v>215</v>
      </c>
      <c r="F6666" s="4" t="s">
        <v>9068</v>
      </c>
    </row>
    <row r="6667" spans="1:6">
      <c r="A6667" s="4" t="s">
        <v>10370</v>
      </c>
      <c r="B6667" s="5" t="s">
        <v>182</v>
      </c>
      <c r="C6667" s="5" t="s">
        <v>5901</v>
      </c>
      <c r="D6667" s="5" t="s">
        <v>98</v>
      </c>
      <c r="E6667" s="4">
        <v>175</v>
      </c>
      <c r="F6667" s="4" t="s">
        <v>9068</v>
      </c>
    </row>
    <row r="6668" spans="1:6">
      <c r="A6668" s="4" t="s">
        <v>10371</v>
      </c>
      <c r="B6668" s="5" t="s">
        <v>118</v>
      </c>
      <c r="C6668" s="5" t="s">
        <v>10372</v>
      </c>
      <c r="D6668" s="5" t="s">
        <v>89</v>
      </c>
      <c r="E6668" s="4">
        <v>244</v>
      </c>
      <c r="F6668" s="4" t="s">
        <v>9068</v>
      </c>
    </row>
    <row r="6669" spans="1:6">
      <c r="A6669" s="4" t="s">
        <v>10373</v>
      </c>
      <c r="B6669" s="5" t="s">
        <v>20</v>
      </c>
      <c r="C6669" s="5" t="s">
        <v>10374</v>
      </c>
      <c r="D6669" s="5" t="s">
        <v>91</v>
      </c>
      <c r="E6669" s="4">
        <v>1179</v>
      </c>
      <c r="F6669" s="4" t="s">
        <v>9068</v>
      </c>
    </row>
    <row r="6670" spans="1:6">
      <c r="A6670" s="4" t="s">
        <v>10375</v>
      </c>
      <c r="B6670" s="5" t="s">
        <v>158</v>
      </c>
      <c r="C6670" s="5" t="s">
        <v>10376</v>
      </c>
      <c r="D6670" s="5" t="s">
        <v>37</v>
      </c>
      <c r="E6670" s="4">
        <v>95</v>
      </c>
      <c r="F6670" s="4" t="s">
        <v>9068</v>
      </c>
    </row>
    <row r="6671" spans="1:6">
      <c r="A6671" s="4" t="s">
        <v>10377</v>
      </c>
      <c r="B6671" s="5" t="s">
        <v>158</v>
      </c>
      <c r="C6671" s="5" t="s">
        <v>46</v>
      </c>
      <c r="D6671" s="5" t="s">
        <v>37</v>
      </c>
      <c r="E6671" s="4">
        <v>99</v>
      </c>
      <c r="F6671" s="4" t="s">
        <v>9068</v>
      </c>
    </row>
    <row r="6672" spans="1:6">
      <c r="A6672" s="4" t="s">
        <v>10378</v>
      </c>
      <c r="B6672" s="5" t="s">
        <v>255</v>
      </c>
      <c r="C6672" s="4">
        <v>37.5</v>
      </c>
      <c r="D6672" s="5" t="s">
        <v>60</v>
      </c>
      <c r="E6672" s="4">
        <v>281</v>
      </c>
      <c r="F6672" s="4" t="s">
        <v>9068</v>
      </c>
    </row>
    <row r="6673" spans="1:6">
      <c r="A6673" s="4" t="s">
        <v>10379</v>
      </c>
      <c r="B6673" s="5" t="s">
        <v>228</v>
      </c>
      <c r="C6673" s="5" t="s">
        <v>10380</v>
      </c>
      <c r="D6673" s="5" t="s">
        <v>118</v>
      </c>
      <c r="E6673" s="4">
        <v>338</v>
      </c>
      <c r="F6673" s="4" t="s">
        <v>9068</v>
      </c>
    </row>
    <row r="6674" spans="1:6">
      <c r="A6674" s="4" t="s">
        <v>10381</v>
      </c>
      <c r="B6674" s="5" t="s">
        <v>20</v>
      </c>
      <c r="C6674" s="5" t="s">
        <v>10382</v>
      </c>
      <c r="D6674" s="5" t="s">
        <v>98</v>
      </c>
      <c r="E6674" s="4">
        <v>1753</v>
      </c>
      <c r="F6674" s="4" t="s">
        <v>9068</v>
      </c>
    </row>
    <row r="6675" spans="1:6">
      <c r="A6675" s="4" t="s">
        <v>7768</v>
      </c>
      <c r="B6675" s="5" t="s">
        <v>118</v>
      </c>
      <c r="C6675" s="5" t="s">
        <v>7769</v>
      </c>
      <c r="D6675" s="5" t="s">
        <v>64</v>
      </c>
      <c r="E6675" s="4">
        <v>884</v>
      </c>
      <c r="F6675" s="4" t="s">
        <v>9068</v>
      </c>
    </row>
    <row r="6676" spans="1:6">
      <c r="A6676" s="4" t="s">
        <v>10383</v>
      </c>
      <c r="B6676" s="5" t="s">
        <v>56</v>
      </c>
      <c r="C6676" s="5" t="s">
        <v>10384</v>
      </c>
      <c r="D6676" s="5" t="s">
        <v>147</v>
      </c>
      <c r="E6676" s="4">
        <v>181</v>
      </c>
      <c r="F6676" s="4" t="s">
        <v>9068</v>
      </c>
    </row>
    <row r="6677" spans="1:6">
      <c r="A6677" s="4" t="s">
        <v>10385</v>
      </c>
      <c r="B6677" s="5" t="s">
        <v>205</v>
      </c>
      <c r="C6677" s="5" t="s">
        <v>10386</v>
      </c>
      <c r="D6677" s="5" t="s">
        <v>228</v>
      </c>
      <c r="E6677" s="4">
        <v>193</v>
      </c>
      <c r="F6677" s="4" t="s">
        <v>9068</v>
      </c>
    </row>
    <row r="6678" spans="1:6">
      <c r="A6678" s="4" t="s">
        <v>10387</v>
      </c>
      <c r="B6678" s="5" t="s">
        <v>89</v>
      </c>
      <c r="C6678" s="5" t="s">
        <v>10388</v>
      </c>
      <c r="D6678" s="5" t="s">
        <v>72</v>
      </c>
      <c r="E6678" s="4">
        <v>2298</v>
      </c>
      <c r="F6678" s="4" t="s">
        <v>9068</v>
      </c>
    </row>
    <row r="6679" spans="1:6">
      <c r="A6679" s="4" t="s">
        <v>7773</v>
      </c>
      <c r="B6679" s="5" t="s">
        <v>24</v>
      </c>
      <c r="C6679" s="5" t="s">
        <v>7774</v>
      </c>
      <c r="D6679" s="5" t="s">
        <v>147</v>
      </c>
      <c r="E6679" s="4">
        <v>360</v>
      </c>
      <c r="F6679" s="4" t="s">
        <v>9068</v>
      </c>
    </row>
    <row r="6680" spans="1:6">
      <c r="A6680" s="4" t="s">
        <v>2519</v>
      </c>
      <c r="B6680" s="5" t="s">
        <v>276</v>
      </c>
      <c r="C6680" s="5" t="s">
        <v>2520</v>
      </c>
      <c r="D6680" s="5" t="s">
        <v>10</v>
      </c>
      <c r="E6680" s="4">
        <v>958</v>
      </c>
      <c r="F6680" s="4" t="s">
        <v>9068</v>
      </c>
    </row>
    <row r="6681" spans="1:6">
      <c r="A6681" s="4" t="s">
        <v>10389</v>
      </c>
      <c r="B6681" s="5" t="s">
        <v>82</v>
      </c>
      <c r="C6681" s="5" t="s">
        <v>10390</v>
      </c>
      <c r="D6681" s="5" t="s">
        <v>30</v>
      </c>
      <c r="E6681" s="4">
        <v>452</v>
      </c>
      <c r="F6681" s="4" t="s">
        <v>9068</v>
      </c>
    </row>
    <row r="6682" spans="1:6">
      <c r="A6682" s="4" t="s">
        <v>10391</v>
      </c>
      <c r="B6682" s="5" t="s">
        <v>118</v>
      </c>
      <c r="C6682" s="5" t="s">
        <v>10392</v>
      </c>
      <c r="D6682" s="5" t="s">
        <v>118</v>
      </c>
      <c r="E6682" s="4">
        <v>862</v>
      </c>
      <c r="F6682" s="4" t="s">
        <v>9068</v>
      </c>
    </row>
    <row r="6683" spans="1:6">
      <c r="A6683" s="4" t="s">
        <v>7782</v>
      </c>
      <c r="B6683" s="5" t="s">
        <v>30</v>
      </c>
      <c r="C6683" s="5" t="s">
        <v>7783</v>
      </c>
      <c r="D6683" s="5" t="s">
        <v>62</v>
      </c>
      <c r="E6683" s="4">
        <v>8434766</v>
      </c>
      <c r="F6683" s="4" t="s">
        <v>9068</v>
      </c>
    </row>
    <row r="6684" spans="1:6">
      <c r="A6684" s="4" t="s">
        <v>10393</v>
      </c>
      <c r="B6684" s="5" t="s">
        <v>134</v>
      </c>
      <c r="C6684" s="5" t="s">
        <v>6722</v>
      </c>
      <c r="D6684" s="5" t="s">
        <v>60</v>
      </c>
      <c r="E6684" s="4">
        <v>1896</v>
      </c>
      <c r="F6684" s="4" t="s">
        <v>9068</v>
      </c>
    </row>
    <row r="6685" spans="1:6">
      <c r="A6685" s="4" t="s">
        <v>10394</v>
      </c>
      <c r="B6685" s="5" t="s">
        <v>20</v>
      </c>
      <c r="C6685" s="5" t="s">
        <v>2466</v>
      </c>
      <c r="D6685" s="5" t="s">
        <v>18</v>
      </c>
      <c r="E6685" s="4">
        <v>137</v>
      </c>
      <c r="F6685" s="4" t="s">
        <v>9068</v>
      </c>
    </row>
    <row r="6686" spans="1:6">
      <c r="A6686" s="4" t="s">
        <v>10395</v>
      </c>
      <c r="B6686" s="5" t="s">
        <v>160</v>
      </c>
      <c r="C6686" s="5" t="s">
        <v>7432</v>
      </c>
      <c r="D6686" s="5" t="s">
        <v>24</v>
      </c>
      <c r="E6686" s="4">
        <v>525</v>
      </c>
      <c r="F6686" s="4" t="s">
        <v>9068</v>
      </c>
    </row>
    <row r="6687" spans="1:6">
      <c r="A6687" s="4" t="s">
        <v>10396</v>
      </c>
      <c r="B6687" s="5" t="s">
        <v>160</v>
      </c>
      <c r="C6687" s="5" t="s">
        <v>10397</v>
      </c>
      <c r="D6687" s="5" t="s">
        <v>26</v>
      </c>
      <c r="E6687" s="4">
        <v>555</v>
      </c>
      <c r="F6687" s="4" t="s">
        <v>9068</v>
      </c>
    </row>
    <row r="6688" spans="1:6">
      <c r="A6688" s="4" t="s">
        <v>7793</v>
      </c>
      <c r="B6688" s="5" t="s">
        <v>4608</v>
      </c>
      <c r="C6688" s="5" t="s">
        <v>7794</v>
      </c>
      <c r="D6688" s="5" t="s">
        <v>118</v>
      </c>
      <c r="E6688" s="4">
        <v>255</v>
      </c>
      <c r="F6688" s="4" t="s">
        <v>9068</v>
      </c>
    </row>
    <row r="6689" spans="1:6">
      <c r="A6689" s="4" t="s">
        <v>10398</v>
      </c>
      <c r="B6689" s="5" t="s">
        <v>68</v>
      </c>
      <c r="C6689" s="5" t="s">
        <v>10399</v>
      </c>
      <c r="D6689" s="5" t="s">
        <v>30</v>
      </c>
      <c r="E6689" s="4">
        <v>1496</v>
      </c>
      <c r="F6689" s="4" t="s">
        <v>9068</v>
      </c>
    </row>
    <row r="6690" spans="1:6">
      <c r="A6690" s="4" t="s">
        <v>10400</v>
      </c>
      <c r="B6690" s="5" t="s">
        <v>26</v>
      </c>
      <c r="C6690" s="5" t="s">
        <v>10401</v>
      </c>
      <c r="D6690" s="5" t="s">
        <v>47</v>
      </c>
      <c r="E6690" s="4">
        <v>282</v>
      </c>
      <c r="F6690" s="4" t="s">
        <v>9068</v>
      </c>
    </row>
    <row r="6691" spans="1:6">
      <c r="A6691" s="4" t="s">
        <v>10402</v>
      </c>
      <c r="B6691" s="5" t="s">
        <v>49</v>
      </c>
      <c r="C6691" s="5" t="s">
        <v>10403</v>
      </c>
      <c r="D6691" s="5" t="s">
        <v>34</v>
      </c>
      <c r="E6691" s="4">
        <v>178</v>
      </c>
      <c r="F6691" s="4" t="s">
        <v>9068</v>
      </c>
    </row>
    <row r="6692" spans="1:6">
      <c r="A6692" s="4" t="s">
        <v>10404</v>
      </c>
      <c r="B6692" s="5" t="s">
        <v>32</v>
      </c>
      <c r="C6692" s="5" t="s">
        <v>10405</v>
      </c>
      <c r="D6692" s="5" t="s">
        <v>60</v>
      </c>
      <c r="E6692" s="4">
        <v>179</v>
      </c>
      <c r="F6692" s="4" t="s">
        <v>9068</v>
      </c>
    </row>
    <row r="6693" spans="1:6">
      <c r="A6693" s="4" t="s">
        <v>10406</v>
      </c>
      <c r="B6693" s="5" t="s">
        <v>124</v>
      </c>
      <c r="C6693" s="5" t="s">
        <v>247</v>
      </c>
      <c r="D6693" s="5" t="s">
        <v>49</v>
      </c>
      <c r="E6693" s="4">
        <v>181</v>
      </c>
      <c r="F6693" s="4" t="s">
        <v>9068</v>
      </c>
    </row>
    <row r="6694" spans="1:6">
      <c r="A6694" s="4" t="s">
        <v>10407</v>
      </c>
      <c r="B6694" s="5" t="s">
        <v>134</v>
      </c>
      <c r="C6694" s="4">
        <v>26.25</v>
      </c>
      <c r="D6694" s="5" t="s">
        <v>98</v>
      </c>
      <c r="E6694" s="4">
        <v>241</v>
      </c>
      <c r="F6694" s="4" t="s">
        <v>9068</v>
      </c>
    </row>
    <row r="6695" spans="1:6">
      <c r="A6695" s="4" t="s">
        <v>10408</v>
      </c>
      <c r="B6695" s="5" t="s">
        <v>60</v>
      </c>
      <c r="C6695" s="5" t="s">
        <v>2833</v>
      </c>
      <c r="D6695" s="5" t="s">
        <v>16</v>
      </c>
      <c r="E6695" s="4">
        <v>242</v>
      </c>
      <c r="F6695" s="4" t="s">
        <v>9068</v>
      </c>
    </row>
    <row r="6696" spans="1:6">
      <c r="A6696" s="4" t="s">
        <v>10409</v>
      </c>
      <c r="B6696" s="5" t="s">
        <v>60</v>
      </c>
      <c r="C6696" s="5" t="s">
        <v>10410</v>
      </c>
      <c r="D6696" s="5" t="s">
        <v>946</v>
      </c>
      <c r="E6696" s="4">
        <v>308</v>
      </c>
      <c r="F6696" s="4" t="s">
        <v>9068</v>
      </c>
    </row>
    <row r="6697" spans="1:6">
      <c r="A6697" s="4" t="s">
        <v>10411</v>
      </c>
      <c r="B6697" s="5" t="s">
        <v>205</v>
      </c>
      <c r="C6697" s="5" t="s">
        <v>10412</v>
      </c>
      <c r="D6697" s="5" t="s">
        <v>946</v>
      </c>
      <c r="E6697" s="4">
        <v>151</v>
      </c>
      <c r="F6697" s="4" t="s">
        <v>9068</v>
      </c>
    </row>
    <row r="6698" spans="1:6">
      <c r="A6698" s="4" t="s">
        <v>10413</v>
      </c>
      <c r="B6698" s="5" t="s">
        <v>115</v>
      </c>
      <c r="C6698" s="5" t="s">
        <v>10414</v>
      </c>
      <c r="D6698" s="5" t="s">
        <v>37</v>
      </c>
      <c r="E6698" s="4">
        <v>45513795</v>
      </c>
      <c r="F6698" s="4" t="s">
        <v>9068</v>
      </c>
    </row>
    <row r="6699" spans="1:6">
      <c r="A6699" s="4" t="s">
        <v>7815</v>
      </c>
      <c r="B6699" s="5" t="s">
        <v>98</v>
      </c>
      <c r="C6699" s="5" t="s">
        <v>5801</v>
      </c>
      <c r="D6699" s="5" t="s">
        <v>89</v>
      </c>
      <c r="E6699" s="4">
        <v>211</v>
      </c>
      <c r="F6699" s="4" t="s">
        <v>9068</v>
      </c>
    </row>
    <row r="6700" spans="1:6">
      <c r="A6700" s="4" t="s">
        <v>7820</v>
      </c>
      <c r="B6700" s="5" t="s">
        <v>16</v>
      </c>
      <c r="C6700" s="5" t="s">
        <v>7821</v>
      </c>
      <c r="D6700" s="5" t="s">
        <v>118</v>
      </c>
      <c r="E6700" s="4">
        <v>2975</v>
      </c>
      <c r="F6700" s="4" t="s">
        <v>9068</v>
      </c>
    </row>
    <row r="6701" spans="1:6">
      <c r="A6701" s="4" t="s">
        <v>10415</v>
      </c>
      <c r="B6701" s="5" t="s">
        <v>47</v>
      </c>
      <c r="C6701" s="5" t="s">
        <v>10416</v>
      </c>
      <c r="D6701" s="5" t="s">
        <v>24</v>
      </c>
      <c r="E6701" s="4">
        <v>2956</v>
      </c>
      <c r="F6701" s="4" t="s">
        <v>9068</v>
      </c>
    </row>
    <row r="6702" spans="1:6">
      <c r="A6702" s="4" t="s">
        <v>10417</v>
      </c>
      <c r="B6702" s="5" t="s">
        <v>47</v>
      </c>
      <c r="C6702" s="5" t="s">
        <v>10418</v>
      </c>
      <c r="D6702" s="5" t="s">
        <v>205</v>
      </c>
      <c r="E6702" s="4">
        <v>11119530</v>
      </c>
      <c r="F6702" s="4" t="s">
        <v>9068</v>
      </c>
    </row>
    <row r="6703" spans="1:6">
      <c r="A6703" s="4" t="s">
        <v>10419</v>
      </c>
      <c r="B6703" s="5" t="s">
        <v>54</v>
      </c>
      <c r="C6703" s="5" t="s">
        <v>10420</v>
      </c>
      <c r="D6703" s="5" t="s">
        <v>182</v>
      </c>
      <c r="E6703" s="4">
        <v>351</v>
      </c>
      <c r="F6703" s="4" t="s">
        <v>9068</v>
      </c>
    </row>
    <row r="6704" spans="1:6">
      <c r="A6704" s="4" t="s">
        <v>10421</v>
      </c>
      <c r="B6704" s="5" t="s">
        <v>47</v>
      </c>
      <c r="C6704" s="4">
        <v>25</v>
      </c>
      <c r="D6704" s="5" t="s">
        <v>40</v>
      </c>
      <c r="E6704" s="4">
        <v>145</v>
      </c>
      <c r="F6704" s="4" t="s">
        <v>9068</v>
      </c>
    </row>
    <row r="6705" spans="1:6">
      <c r="A6705" s="4" t="s">
        <v>7825</v>
      </c>
      <c r="B6705" s="5" t="s">
        <v>147</v>
      </c>
      <c r="C6705" s="5" t="s">
        <v>7826</v>
      </c>
      <c r="D6705" s="5" t="s">
        <v>26</v>
      </c>
      <c r="E6705" s="4">
        <v>247</v>
      </c>
      <c r="F6705" s="4" t="s">
        <v>9068</v>
      </c>
    </row>
    <row r="6706" spans="1:6">
      <c r="A6706" s="4" t="s">
        <v>10422</v>
      </c>
      <c r="B6706" s="5" t="s">
        <v>28</v>
      </c>
      <c r="C6706" s="5" t="s">
        <v>10423</v>
      </c>
      <c r="D6706" s="5" t="s">
        <v>34</v>
      </c>
      <c r="E6706" s="4">
        <v>3269</v>
      </c>
      <c r="F6706" s="4" t="s">
        <v>9068</v>
      </c>
    </row>
    <row r="6707" spans="1:6">
      <c r="A6707" s="4" t="s">
        <v>7829</v>
      </c>
      <c r="B6707" s="5" t="s">
        <v>82</v>
      </c>
      <c r="C6707" s="5" t="s">
        <v>7830</v>
      </c>
      <c r="D6707" s="5" t="s">
        <v>37</v>
      </c>
      <c r="E6707" s="4">
        <v>1316</v>
      </c>
      <c r="F6707" s="4" t="s">
        <v>9068</v>
      </c>
    </row>
    <row r="6708" spans="1:6">
      <c r="A6708" s="4" t="s">
        <v>10424</v>
      </c>
      <c r="B6708" s="5" t="s">
        <v>134</v>
      </c>
      <c r="C6708" s="5" t="s">
        <v>10425</v>
      </c>
      <c r="D6708" s="5" t="s">
        <v>49</v>
      </c>
      <c r="E6708" s="4">
        <v>37674105</v>
      </c>
      <c r="F6708" s="4" t="s">
        <v>9068</v>
      </c>
    </row>
    <row r="6709" spans="1:6">
      <c r="A6709" s="4" t="s">
        <v>10426</v>
      </c>
      <c r="B6709" s="5" t="s">
        <v>49</v>
      </c>
      <c r="C6709" s="5" t="s">
        <v>10427</v>
      </c>
      <c r="D6709" s="5" t="s">
        <v>34</v>
      </c>
      <c r="E6709" s="4">
        <v>44498416</v>
      </c>
      <c r="F6709" s="4" t="s">
        <v>9068</v>
      </c>
    </row>
    <row r="6710" spans="1:6">
      <c r="A6710" s="4" t="s">
        <v>7833</v>
      </c>
      <c r="B6710" s="5" t="s">
        <v>24</v>
      </c>
      <c r="C6710" s="5" t="s">
        <v>7834</v>
      </c>
      <c r="D6710" s="5" t="s">
        <v>47</v>
      </c>
      <c r="E6710" s="4">
        <v>1259</v>
      </c>
      <c r="F6710" s="4" t="s">
        <v>9068</v>
      </c>
    </row>
    <row r="6711" spans="1:6">
      <c r="A6711" s="4" t="s">
        <v>7837</v>
      </c>
      <c r="B6711" s="5" t="s">
        <v>56</v>
      </c>
      <c r="C6711" s="5" t="s">
        <v>7838</v>
      </c>
      <c r="D6711" s="5" t="s">
        <v>255</v>
      </c>
      <c r="E6711" s="4">
        <v>521</v>
      </c>
      <c r="F6711" s="4" t="s">
        <v>9068</v>
      </c>
    </row>
    <row r="6712" spans="1:6">
      <c r="A6712" s="4" t="s">
        <v>7839</v>
      </c>
      <c r="B6712" s="5" t="s">
        <v>76</v>
      </c>
      <c r="C6712" s="5" t="s">
        <v>7840</v>
      </c>
      <c r="D6712" s="5" t="s">
        <v>98</v>
      </c>
      <c r="E6712" s="4">
        <v>440</v>
      </c>
      <c r="F6712" s="4" t="s">
        <v>9068</v>
      </c>
    </row>
    <row r="6713" spans="1:6">
      <c r="A6713" s="4" t="s">
        <v>10428</v>
      </c>
      <c r="B6713" s="5" t="s">
        <v>182</v>
      </c>
      <c r="C6713" s="5" t="s">
        <v>2313</v>
      </c>
      <c r="D6713" s="5" t="s">
        <v>40</v>
      </c>
      <c r="E6713" s="4">
        <v>183</v>
      </c>
      <c r="F6713" s="4" t="s">
        <v>9068</v>
      </c>
    </row>
    <row r="6714" spans="1:6">
      <c r="A6714" s="4" t="s">
        <v>10429</v>
      </c>
      <c r="B6714" s="5" t="s">
        <v>72</v>
      </c>
      <c r="C6714" s="5" t="s">
        <v>10430</v>
      </c>
      <c r="D6714" s="5" t="s">
        <v>32</v>
      </c>
      <c r="E6714" s="4">
        <v>104</v>
      </c>
      <c r="F6714" s="4" t="s">
        <v>9068</v>
      </c>
    </row>
    <row r="6715" spans="1:6">
      <c r="A6715" s="4" t="s">
        <v>10431</v>
      </c>
      <c r="B6715" s="5" t="s">
        <v>72</v>
      </c>
      <c r="C6715" s="5" t="s">
        <v>10432</v>
      </c>
      <c r="D6715" s="5" t="s">
        <v>32</v>
      </c>
      <c r="E6715" s="4">
        <v>185</v>
      </c>
      <c r="F6715" s="4" t="s">
        <v>9068</v>
      </c>
    </row>
    <row r="6716" spans="1:6">
      <c r="A6716" s="4" t="s">
        <v>10433</v>
      </c>
      <c r="B6716" s="5" t="s">
        <v>60</v>
      </c>
      <c r="C6716" s="5" t="s">
        <v>10434</v>
      </c>
      <c r="D6716" s="5" t="s">
        <v>160</v>
      </c>
      <c r="E6716" s="4">
        <v>1305</v>
      </c>
      <c r="F6716" s="4" t="s">
        <v>9068</v>
      </c>
    </row>
    <row r="6717" spans="1:6">
      <c r="A6717" s="4" t="s">
        <v>7853</v>
      </c>
      <c r="B6717" s="5" t="s">
        <v>276</v>
      </c>
      <c r="C6717" s="5" t="s">
        <v>7854</v>
      </c>
      <c r="D6717" s="5" t="s">
        <v>160</v>
      </c>
      <c r="E6717" s="4">
        <v>11353945</v>
      </c>
      <c r="F6717" s="4" t="s">
        <v>9068</v>
      </c>
    </row>
    <row r="6718" spans="1:6">
      <c r="A6718" s="4" t="s">
        <v>10435</v>
      </c>
      <c r="B6718" s="5" t="s">
        <v>44</v>
      </c>
      <c r="C6718" s="5" t="s">
        <v>2158</v>
      </c>
      <c r="D6718" s="5" t="s">
        <v>20</v>
      </c>
      <c r="E6718" s="4">
        <v>85</v>
      </c>
      <c r="F6718" s="4" t="s">
        <v>9068</v>
      </c>
    </row>
    <row r="6719" spans="1:6">
      <c r="A6719" s="4" t="s">
        <v>7856</v>
      </c>
      <c r="B6719" s="5" t="s">
        <v>182</v>
      </c>
      <c r="C6719" s="5" t="s">
        <v>7857</v>
      </c>
      <c r="D6719" s="5" t="s">
        <v>255</v>
      </c>
      <c r="E6719" s="4">
        <v>683</v>
      </c>
      <c r="F6719" s="4" t="s">
        <v>9068</v>
      </c>
    </row>
    <row r="6720" spans="1:6">
      <c r="A6720" s="4" t="s">
        <v>10436</v>
      </c>
      <c r="B6720" s="5" t="s">
        <v>82</v>
      </c>
      <c r="C6720" s="5" t="s">
        <v>10437</v>
      </c>
      <c r="D6720" s="5" t="s">
        <v>115</v>
      </c>
      <c r="E6720" s="4">
        <v>506</v>
      </c>
      <c r="F6720" s="4" t="s">
        <v>9068</v>
      </c>
    </row>
    <row r="6721" spans="1:6">
      <c r="A6721" s="4" t="s">
        <v>10438</v>
      </c>
      <c r="B6721" s="5" t="s">
        <v>205</v>
      </c>
      <c r="C6721" s="4">
        <v>68.75</v>
      </c>
      <c r="D6721" s="5" t="s">
        <v>946</v>
      </c>
      <c r="E6721" s="4">
        <v>145</v>
      </c>
      <c r="F6721" s="4" t="s">
        <v>9068</v>
      </c>
    </row>
    <row r="6722" spans="1:6">
      <c r="A6722" s="4" t="s">
        <v>7860</v>
      </c>
      <c r="B6722" s="5" t="s">
        <v>205</v>
      </c>
      <c r="C6722" s="5" t="s">
        <v>7861</v>
      </c>
      <c r="D6722" s="5" t="s">
        <v>391</v>
      </c>
      <c r="E6722" s="4">
        <v>546</v>
      </c>
      <c r="F6722" s="4" t="s">
        <v>9068</v>
      </c>
    </row>
    <row r="6723" spans="1:6">
      <c r="A6723" s="4" t="s">
        <v>10439</v>
      </c>
      <c r="B6723" s="5" t="s">
        <v>134</v>
      </c>
      <c r="C6723" s="5" t="s">
        <v>10440</v>
      </c>
      <c r="D6723" s="5" t="s">
        <v>40</v>
      </c>
      <c r="E6723" s="4">
        <v>189</v>
      </c>
      <c r="F6723" s="4" t="s">
        <v>9068</v>
      </c>
    </row>
    <row r="6724" spans="1:6">
      <c r="A6724" s="4" t="s">
        <v>10441</v>
      </c>
      <c r="B6724" s="5" t="s">
        <v>42</v>
      </c>
      <c r="C6724" s="4">
        <v>35.9375</v>
      </c>
      <c r="D6724" s="5" t="s">
        <v>60</v>
      </c>
      <c r="E6724" s="4">
        <v>193</v>
      </c>
      <c r="F6724" s="4" t="s">
        <v>9068</v>
      </c>
    </row>
    <row r="6725" spans="1:6">
      <c r="A6725" s="4" t="s">
        <v>10442</v>
      </c>
      <c r="B6725" s="5" t="s">
        <v>121</v>
      </c>
      <c r="C6725" s="5" t="s">
        <v>8466</v>
      </c>
      <c r="D6725" s="5" t="s">
        <v>32</v>
      </c>
      <c r="E6725" s="4">
        <v>169</v>
      </c>
      <c r="F6725" s="4" t="s">
        <v>9068</v>
      </c>
    </row>
    <row r="6726" spans="1:6">
      <c r="A6726" s="4" t="s">
        <v>10443</v>
      </c>
      <c r="B6726" s="5" t="s">
        <v>42</v>
      </c>
      <c r="C6726" s="5" t="s">
        <v>10444</v>
      </c>
      <c r="D6726" s="5" t="s">
        <v>60</v>
      </c>
      <c r="E6726" s="4">
        <v>116</v>
      </c>
      <c r="F6726" s="4" t="s">
        <v>9068</v>
      </c>
    </row>
    <row r="6727" spans="1:6">
      <c r="A6727" s="4" t="s">
        <v>10445</v>
      </c>
      <c r="B6727" s="5" t="s">
        <v>147</v>
      </c>
      <c r="C6727" s="5" t="s">
        <v>10446</v>
      </c>
      <c r="D6727" s="5" t="s">
        <v>49</v>
      </c>
      <c r="E6727" s="4">
        <v>33215019</v>
      </c>
      <c r="F6727" s="4" t="s">
        <v>9068</v>
      </c>
    </row>
    <row r="6728" spans="1:6">
      <c r="A6728" s="4" t="s">
        <v>7884</v>
      </c>
      <c r="B6728" s="5" t="s">
        <v>56</v>
      </c>
      <c r="C6728" s="5" t="s">
        <v>7885</v>
      </c>
      <c r="D6728" s="5" t="s">
        <v>68</v>
      </c>
      <c r="E6728" s="4">
        <v>310</v>
      </c>
      <c r="F6728" s="4" t="s">
        <v>9068</v>
      </c>
    </row>
    <row r="6729" spans="1:6">
      <c r="A6729" s="4" t="s">
        <v>7895</v>
      </c>
      <c r="B6729" s="5" t="s">
        <v>10</v>
      </c>
      <c r="C6729" s="5" t="s">
        <v>7896</v>
      </c>
      <c r="D6729" s="5" t="s">
        <v>56</v>
      </c>
      <c r="E6729" s="4">
        <v>528</v>
      </c>
      <c r="F6729" s="4" t="s">
        <v>9068</v>
      </c>
    </row>
    <row r="6730" spans="1:6">
      <c r="A6730" s="4" t="s">
        <v>10447</v>
      </c>
      <c r="B6730" s="5" t="s">
        <v>190</v>
      </c>
      <c r="C6730" s="5" t="s">
        <v>10448</v>
      </c>
      <c r="D6730" s="5" t="s">
        <v>91</v>
      </c>
      <c r="E6730" s="4">
        <v>151</v>
      </c>
      <c r="F6730" s="4" t="s">
        <v>9068</v>
      </c>
    </row>
    <row r="6731" spans="1:6">
      <c r="A6731" s="4" t="s">
        <v>10449</v>
      </c>
      <c r="B6731" s="5" t="s">
        <v>105</v>
      </c>
      <c r="C6731" s="4">
        <v>40.09895778503</v>
      </c>
      <c r="D6731" s="5" t="s">
        <v>76</v>
      </c>
      <c r="E6731" s="4">
        <v>9500</v>
      </c>
      <c r="F6731" s="4" t="s">
        <v>9068</v>
      </c>
    </row>
    <row r="6732" spans="1:6">
      <c r="A6732" s="4" t="s">
        <v>10450</v>
      </c>
      <c r="B6732" s="5" t="s">
        <v>18</v>
      </c>
      <c r="C6732" s="5" t="s">
        <v>10451</v>
      </c>
      <c r="D6732" s="5" t="s">
        <v>121</v>
      </c>
      <c r="E6732" s="4">
        <v>11587098</v>
      </c>
      <c r="F6732" s="4" t="s">
        <v>9068</v>
      </c>
    </row>
    <row r="6733" spans="1:6">
      <c r="A6733" s="4" t="s">
        <v>10452</v>
      </c>
      <c r="B6733" s="5" t="s">
        <v>364</v>
      </c>
      <c r="C6733" s="5" t="s">
        <v>10453</v>
      </c>
      <c r="D6733" s="5" t="s">
        <v>54</v>
      </c>
      <c r="E6733" s="4">
        <v>895</v>
      </c>
      <c r="F6733" s="4" t="s">
        <v>9068</v>
      </c>
    </row>
    <row r="6734" spans="1:6">
      <c r="A6734" s="4" t="s">
        <v>10454</v>
      </c>
      <c r="B6734" s="5" t="s">
        <v>72</v>
      </c>
      <c r="C6734" s="5" t="s">
        <v>10455</v>
      </c>
      <c r="D6734" s="5" t="s">
        <v>132</v>
      </c>
      <c r="E6734" s="4">
        <v>143</v>
      </c>
      <c r="F6734" s="4" t="s">
        <v>9068</v>
      </c>
    </row>
    <row r="6735" spans="1:6">
      <c r="A6735" s="4" t="s">
        <v>10456</v>
      </c>
      <c r="B6735" s="5" t="s">
        <v>72</v>
      </c>
      <c r="C6735" s="5" t="s">
        <v>10457</v>
      </c>
      <c r="D6735" s="5" t="s">
        <v>105</v>
      </c>
      <c r="E6735" s="4">
        <v>202</v>
      </c>
      <c r="F6735" s="4" t="s">
        <v>9068</v>
      </c>
    </row>
    <row r="6736" spans="1:6">
      <c r="A6736" s="4" t="s">
        <v>10458</v>
      </c>
      <c r="B6736" s="5" t="s">
        <v>18</v>
      </c>
      <c r="C6736" s="5" t="s">
        <v>10459</v>
      </c>
      <c r="D6736" s="5" t="s">
        <v>391</v>
      </c>
      <c r="E6736" s="4">
        <v>957</v>
      </c>
      <c r="F6736" s="4" t="s">
        <v>9068</v>
      </c>
    </row>
    <row r="6737" spans="1:6">
      <c r="A6737" s="4" t="s">
        <v>10460</v>
      </c>
      <c r="B6737" s="5" t="s">
        <v>190</v>
      </c>
      <c r="C6737" s="5" t="s">
        <v>10461</v>
      </c>
      <c r="D6737" s="5" t="s">
        <v>49</v>
      </c>
      <c r="E6737" s="4">
        <v>30762136</v>
      </c>
      <c r="F6737" s="4" t="s">
        <v>9068</v>
      </c>
    </row>
    <row r="6738" spans="1:6">
      <c r="A6738" s="4" t="s">
        <v>7913</v>
      </c>
      <c r="B6738" s="5" t="s">
        <v>47</v>
      </c>
      <c r="C6738" s="5" t="s">
        <v>7914</v>
      </c>
      <c r="D6738" s="5" t="s">
        <v>49</v>
      </c>
      <c r="E6738" s="4">
        <v>3433</v>
      </c>
      <c r="F6738" s="4" t="s">
        <v>9068</v>
      </c>
    </row>
    <row r="6739" spans="1:6">
      <c r="A6739" s="4" t="s">
        <v>10462</v>
      </c>
      <c r="B6739" s="5" t="s">
        <v>49</v>
      </c>
      <c r="C6739" s="5" t="s">
        <v>10363</v>
      </c>
      <c r="D6739" s="5" t="s">
        <v>54</v>
      </c>
      <c r="E6739" s="4">
        <v>339</v>
      </c>
      <c r="F6739" s="4" t="s">
        <v>9068</v>
      </c>
    </row>
    <row r="6740" spans="1:6">
      <c r="A6740" s="4" t="s">
        <v>7915</v>
      </c>
      <c r="B6740" s="5" t="s">
        <v>60</v>
      </c>
      <c r="C6740" s="5" t="s">
        <v>7916</v>
      </c>
      <c r="D6740" s="5" t="s">
        <v>37</v>
      </c>
      <c r="E6740" s="4">
        <v>2020</v>
      </c>
      <c r="F6740" s="4" t="s">
        <v>9068</v>
      </c>
    </row>
    <row r="6741" spans="1:6">
      <c r="A6741" s="4" t="s">
        <v>10463</v>
      </c>
      <c r="B6741" s="5" t="s">
        <v>147</v>
      </c>
      <c r="C6741" s="5" t="s">
        <v>4168</v>
      </c>
      <c r="D6741" s="5" t="s">
        <v>26</v>
      </c>
      <c r="E6741" s="4">
        <v>302</v>
      </c>
      <c r="F6741" s="4" t="s">
        <v>9068</v>
      </c>
    </row>
    <row r="6742" spans="1:6">
      <c r="A6742" s="4" t="s">
        <v>10464</v>
      </c>
      <c r="B6742" s="5" t="s">
        <v>544</v>
      </c>
      <c r="C6742" s="5" t="s">
        <v>10465</v>
      </c>
      <c r="D6742" s="5" t="s">
        <v>16</v>
      </c>
      <c r="E6742" s="4">
        <v>32833</v>
      </c>
      <c r="F6742" s="4" t="s">
        <v>9068</v>
      </c>
    </row>
    <row r="6743" spans="1:6">
      <c r="A6743" s="4" t="s">
        <v>7923</v>
      </c>
      <c r="B6743" s="5" t="s">
        <v>89</v>
      </c>
      <c r="C6743" s="5" t="s">
        <v>7924</v>
      </c>
      <c r="D6743" s="5" t="s">
        <v>42</v>
      </c>
      <c r="E6743" s="4">
        <v>1132</v>
      </c>
      <c r="F6743" s="4" t="s">
        <v>9068</v>
      </c>
    </row>
    <row r="6744" spans="1:6">
      <c r="A6744" s="4" t="s">
        <v>10466</v>
      </c>
      <c r="B6744" s="5" t="s">
        <v>134</v>
      </c>
      <c r="C6744" s="5" t="s">
        <v>10467</v>
      </c>
      <c r="D6744" s="5" t="s">
        <v>82</v>
      </c>
      <c r="E6744" s="4">
        <v>344</v>
      </c>
      <c r="F6744" s="4" t="s">
        <v>9068</v>
      </c>
    </row>
    <row r="6745" spans="1:6">
      <c r="A6745" s="4" t="s">
        <v>7925</v>
      </c>
      <c r="B6745" s="5" t="s">
        <v>30</v>
      </c>
      <c r="C6745" s="5" t="s">
        <v>7926</v>
      </c>
      <c r="D6745" s="5" t="s">
        <v>37</v>
      </c>
      <c r="E6745" s="4">
        <v>1309</v>
      </c>
      <c r="F6745" s="4" t="s">
        <v>9068</v>
      </c>
    </row>
    <row r="6746" spans="1:6">
      <c r="A6746" s="4" t="s">
        <v>10468</v>
      </c>
      <c r="B6746" s="5" t="s">
        <v>118</v>
      </c>
      <c r="C6746" s="5" t="s">
        <v>3121</v>
      </c>
      <c r="D6746" s="5" t="s">
        <v>276</v>
      </c>
      <c r="E6746" s="4">
        <v>146</v>
      </c>
      <c r="F6746" s="4" t="s">
        <v>9068</v>
      </c>
    </row>
    <row r="6747" spans="1:6">
      <c r="A6747" s="4" t="s">
        <v>10469</v>
      </c>
      <c r="B6747" s="5" t="s">
        <v>228</v>
      </c>
      <c r="C6747" s="5" t="s">
        <v>10470</v>
      </c>
      <c r="D6747" s="5" t="s">
        <v>89</v>
      </c>
      <c r="E6747" s="4">
        <v>4616</v>
      </c>
      <c r="F6747" s="4" t="s">
        <v>9068</v>
      </c>
    </row>
    <row r="6748" spans="1:6">
      <c r="A6748" s="4" t="s">
        <v>10471</v>
      </c>
      <c r="B6748" s="5" t="s">
        <v>147</v>
      </c>
      <c r="C6748" s="5" t="s">
        <v>10472</v>
      </c>
      <c r="D6748" s="5" t="s">
        <v>30</v>
      </c>
      <c r="E6748" s="4">
        <v>4195</v>
      </c>
      <c r="F6748" s="4" t="s">
        <v>9068</v>
      </c>
    </row>
    <row r="6749" spans="1:6">
      <c r="A6749" s="4" t="s">
        <v>7929</v>
      </c>
      <c r="B6749" s="5" t="s">
        <v>40</v>
      </c>
      <c r="C6749" s="5" t="s">
        <v>7930</v>
      </c>
      <c r="D6749" s="5" t="s">
        <v>44</v>
      </c>
      <c r="E6749" s="4">
        <v>28599624</v>
      </c>
      <c r="F6749" s="4" t="s">
        <v>9068</v>
      </c>
    </row>
    <row r="6750" spans="1:6">
      <c r="A6750" s="4" t="s">
        <v>7939</v>
      </c>
      <c r="B6750" s="5" t="s">
        <v>76</v>
      </c>
      <c r="C6750" s="5" t="s">
        <v>7940</v>
      </c>
      <c r="D6750" s="5" t="s">
        <v>76</v>
      </c>
      <c r="E6750" s="4">
        <v>516</v>
      </c>
      <c r="F6750" s="4" t="s">
        <v>9068</v>
      </c>
    </row>
    <row r="6751" spans="1:6">
      <c r="A6751" s="4" t="s">
        <v>7948</v>
      </c>
      <c r="B6751" s="5" t="s">
        <v>28</v>
      </c>
      <c r="C6751" s="5" t="s">
        <v>7949</v>
      </c>
      <c r="D6751" s="5" t="s">
        <v>49</v>
      </c>
      <c r="E6751" s="4">
        <v>32341267</v>
      </c>
      <c r="F6751" s="4" t="s">
        <v>9068</v>
      </c>
    </row>
    <row r="6752" spans="1:6">
      <c r="A6752" s="4" t="s">
        <v>7952</v>
      </c>
      <c r="B6752" s="5" t="s">
        <v>37</v>
      </c>
      <c r="C6752" s="5" t="s">
        <v>2765</v>
      </c>
      <c r="D6752" s="5" t="s">
        <v>134</v>
      </c>
      <c r="E6752" s="4">
        <v>237</v>
      </c>
      <c r="F6752" s="4" t="s">
        <v>9068</v>
      </c>
    </row>
    <row r="6753" spans="1:6">
      <c r="A6753" s="4" t="s">
        <v>7955</v>
      </c>
      <c r="B6753" s="5" t="s">
        <v>147</v>
      </c>
      <c r="C6753" s="5" t="s">
        <v>7956</v>
      </c>
      <c r="D6753" s="5" t="s">
        <v>8</v>
      </c>
      <c r="E6753" s="4">
        <v>316</v>
      </c>
      <c r="F6753" s="4" t="s">
        <v>9068</v>
      </c>
    </row>
    <row r="6754" spans="1:6">
      <c r="A6754" s="4" t="s">
        <v>7959</v>
      </c>
      <c r="B6754" s="5" t="s">
        <v>8</v>
      </c>
      <c r="C6754" s="5" t="s">
        <v>7960</v>
      </c>
      <c r="D6754" s="5" t="s">
        <v>14</v>
      </c>
      <c r="E6754" s="4">
        <v>4065</v>
      </c>
      <c r="F6754" s="4" t="s">
        <v>9068</v>
      </c>
    </row>
    <row r="6755" spans="1:6">
      <c r="A6755" s="4" t="s">
        <v>10473</v>
      </c>
      <c r="B6755" s="5" t="s">
        <v>34</v>
      </c>
      <c r="C6755" s="5" t="s">
        <v>10474</v>
      </c>
      <c r="D6755" s="5" t="s">
        <v>54</v>
      </c>
      <c r="E6755" s="4">
        <v>2660</v>
      </c>
      <c r="F6755" s="4" t="s">
        <v>9068</v>
      </c>
    </row>
    <row r="6756" spans="1:6">
      <c r="A6756" s="4" t="s">
        <v>7961</v>
      </c>
      <c r="B6756" s="5" t="s">
        <v>91</v>
      </c>
      <c r="C6756" s="5" t="s">
        <v>7962</v>
      </c>
      <c r="D6756" s="5" t="s">
        <v>60</v>
      </c>
      <c r="E6756" s="4">
        <v>159</v>
      </c>
      <c r="F6756" s="4" t="s">
        <v>9068</v>
      </c>
    </row>
    <row r="6757" spans="1:6">
      <c r="A6757" s="4" t="s">
        <v>10475</v>
      </c>
      <c r="B6757" s="5" t="s">
        <v>32</v>
      </c>
      <c r="C6757" s="5" t="s">
        <v>10476</v>
      </c>
      <c r="D6757" s="5" t="s">
        <v>60</v>
      </c>
      <c r="E6757" s="4">
        <v>138</v>
      </c>
      <c r="F6757" s="4" t="s">
        <v>9068</v>
      </c>
    </row>
    <row r="6758" spans="1:6">
      <c r="A6758" s="4" t="s">
        <v>7964</v>
      </c>
      <c r="B6758" s="5" t="s">
        <v>42</v>
      </c>
      <c r="C6758" s="5" t="s">
        <v>7965</v>
      </c>
      <c r="D6758" s="5" t="s">
        <v>47</v>
      </c>
      <c r="E6758" s="4">
        <v>252</v>
      </c>
      <c r="F6758" s="4" t="s">
        <v>9068</v>
      </c>
    </row>
    <row r="6759" spans="1:6">
      <c r="A6759" s="4" t="s">
        <v>10477</v>
      </c>
      <c r="B6759" s="5" t="s">
        <v>62</v>
      </c>
      <c r="C6759" s="4">
        <v>20.3125</v>
      </c>
      <c r="D6759" s="5" t="s">
        <v>60</v>
      </c>
      <c r="E6759" s="4">
        <v>193</v>
      </c>
      <c r="F6759" s="4" t="s">
        <v>9068</v>
      </c>
    </row>
    <row r="6760" spans="1:6">
      <c r="A6760" s="4" t="s">
        <v>10478</v>
      </c>
      <c r="B6760" s="5" t="s">
        <v>16</v>
      </c>
      <c r="C6760" s="5" t="s">
        <v>10479</v>
      </c>
      <c r="D6760" s="5" t="s">
        <v>34</v>
      </c>
      <c r="E6760" s="4">
        <v>143</v>
      </c>
      <c r="F6760" s="4" t="s">
        <v>9068</v>
      </c>
    </row>
    <row r="6761" spans="1:6">
      <c r="A6761" s="4" t="s">
        <v>10480</v>
      </c>
      <c r="B6761" s="5" t="s">
        <v>54</v>
      </c>
      <c r="C6761" s="5" t="s">
        <v>10481</v>
      </c>
      <c r="D6761" s="5" t="s">
        <v>76</v>
      </c>
      <c r="E6761" s="4">
        <v>5498301</v>
      </c>
      <c r="F6761" s="4" t="s">
        <v>9068</v>
      </c>
    </row>
    <row r="6762" spans="1:6">
      <c r="A6762" s="4" t="s">
        <v>10482</v>
      </c>
      <c r="B6762" s="5" t="s">
        <v>248</v>
      </c>
      <c r="C6762" s="5" t="s">
        <v>10483</v>
      </c>
      <c r="D6762" s="5" t="s">
        <v>121</v>
      </c>
      <c r="E6762" s="4">
        <v>146</v>
      </c>
      <c r="F6762" s="4" t="s">
        <v>9068</v>
      </c>
    </row>
    <row r="6763" spans="1:6">
      <c r="A6763" s="4" t="s">
        <v>7969</v>
      </c>
      <c r="B6763" s="5" t="s">
        <v>37</v>
      </c>
      <c r="C6763" s="5" t="s">
        <v>7970</v>
      </c>
      <c r="D6763" s="5" t="s">
        <v>32</v>
      </c>
      <c r="E6763" s="4">
        <v>916</v>
      </c>
      <c r="F6763" s="4" t="s">
        <v>9068</v>
      </c>
    </row>
    <row r="6764" spans="1:6">
      <c r="A6764" s="4" t="s">
        <v>10484</v>
      </c>
      <c r="B6764" s="5" t="s">
        <v>30</v>
      </c>
      <c r="C6764" s="5" t="s">
        <v>10485</v>
      </c>
      <c r="D6764" s="5" t="s">
        <v>40</v>
      </c>
      <c r="E6764" s="4">
        <v>20673</v>
      </c>
      <c r="F6764" s="4" t="s">
        <v>9068</v>
      </c>
    </row>
    <row r="6765" spans="1:6">
      <c r="A6765" s="4" t="s">
        <v>10486</v>
      </c>
      <c r="B6765" s="5" t="s">
        <v>158</v>
      </c>
      <c r="C6765" s="5" t="s">
        <v>10487</v>
      </c>
      <c r="D6765" s="5" t="s">
        <v>98</v>
      </c>
      <c r="E6765" s="4">
        <v>1068</v>
      </c>
      <c r="F6765" s="4" t="s">
        <v>9068</v>
      </c>
    </row>
    <row r="6766" spans="1:6">
      <c r="A6766" s="4" t="s">
        <v>10488</v>
      </c>
      <c r="B6766" s="5" t="s">
        <v>118</v>
      </c>
      <c r="C6766" s="5" t="s">
        <v>4935</v>
      </c>
      <c r="D6766" s="5" t="s">
        <v>40</v>
      </c>
      <c r="E6766" s="4">
        <v>173</v>
      </c>
      <c r="F6766" s="4" t="s">
        <v>9068</v>
      </c>
    </row>
    <row r="6767" spans="1:6">
      <c r="A6767" s="4" t="s">
        <v>10489</v>
      </c>
      <c r="B6767" s="5" t="s">
        <v>30</v>
      </c>
      <c r="C6767" s="5" t="s">
        <v>3108</v>
      </c>
      <c r="D6767" s="5" t="s">
        <v>228</v>
      </c>
      <c r="E6767" s="4">
        <v>231</v>
      </c>
      <c r="F6767" s="4" t="s">
        <v>9068</v>
      </c>
    </row>
    <row r="6768" spans="1:6">
      <c r="A6768" s="4" t="s">
        <v>10490</v>
      </c>
      <c r="B6768" s="5" t="s">
        <v>91</v>
      </c>
      <c r="C6768" s="5" t="s">
        <v>2792</v>
      </c>
      <c r="D6768" s="5" t="s">
        <v>8</v>
      </c>
      <c r="E6768" s="4">
        <v>231</v>
      </c>
      <c r="F6768" s="4" t="s">
        <v>9068</v>
      </c>
    </row>
    <row r="6769" spans="1:6">
      <c r="A6769" s="4" t="s">
        <v>10491</v>
      </c>
      <c r="B6769" s="5" t="s">
        <v>18</v>
      </c>
      <c r="C6769" s="5" t="s">
        <v>10492</v>
      </c>
      <c r="D6769" s="5" t="s">
        <v>158</v>
      </c>
      <c r="E6769" s="4">
        <v>186</v>
      </c>
      <c r="F6769" s="4" t="s">
        <v>9068</v>
      </c>
    </row>
    <row r="6770" spans="1:6">
      <c r="A6770" s="4" t="s">
        <v>10493</v>
      </c>
      <c r="B6770" s="5" t="s">
        <v>42</v>
      </c>
      <c r="C6770" s="5" t="s">
        <v>10494</v>
      </c>
      <c r="D6770" s="5" t="s">
        <v>24</v>
      </c>
      <c r="E6770" s="4">
        <v>224</v>
      </c>
      <c r="F6770" s="4" t="s">
        <v>9068</v>
      </c>
    </row>
    <row r="6771" spans="1:6">
      <c r="A6771" s="4" t="s">
        <v>10495</v>
      </c>
      <c r="B6771" s="5" t="s">
        <v>44</v>
      </c>
      <c r="C6771" s="5" t="s">
        <v>5176</v>
      </c>
      <c r="D6771" s="5" t="s">
        <v>76</v>
      </c>
      <c r="E6771" s="4">
        <v>223</v>
      </c>
      <c r="F6771" s="4" t="s">
        <v>9068</v>
      </c>
    </row>
    <row r="6772" spans="1:6">
      <c r="A6772" s="4" t="s">
        <v>10496</v>
      </c>
      <c r="B6772" s="5" t="s">
        <v>44</v>
      </c>
      <c r="C6772" s="5" t="s">
        <v>10497</v>
      </c>
      <c r="D6772" s="5" t="s">
        <v>72</v>
      </c>
      <c r="E6772" s="4">
        <v>189</v>
      </c>
      <c r="F6772" s="4" t="s">
        <v>9068</v>
      </c>
    </row>
    <row r="6773" spans="1:6">
      <c r="A6773" s="4" t="s">
        <v>10498</v>
      </c>
      <c r="B6773" s="5" t="s">
        <v>44</v>
      </c>
      <c r="C6773" s="5" t="s">
        <v>4675</v>
      </c>
      <c r="D6773" s="5" t="s">
        <v>54</v>
      </c>
      <c r="E6773" s="4">
        <v>207</v>
      </c>
      <c r="F6773" s="4" t="s">
        <v>9068</v>
      </c>
    </row>
    <row r="6774" spans="1:6">
      <c r="A6774" s="4" t="s">
        <v>10499</v>
      </c>
      <c r="B6774" s="5" t="s">
        <v>68</v>
      </c>
      <c r="C6774" s="5" t="s">
        <v>9154</v>
      </c>
      <c r="D6774" s="5" t="s">
        <v>91</v>
      </c>
      <c r="E6774" s="4">
        <v>223</v>
      </c>
      <c r="F6774" s="4" t="s">
        <v>9068</v>
      </c>
    </row>
    <row r="6775" spans="1:6">
      <c r="A6775" s="4" t="s">
        <v>10500</v>
      </c>
      <c r="B6775" s="5" t="s">
        <v>121</v>
      </c>
      <c r="C6775" s="5" t="s">
        <v>4709</v>
      </c>
      <c r="D6775" s="5" t="s">
        <v>175</v>
      </c>
      <c r="E6775" s="4">
        <v>281</v>
      </c>
      <c r="F6775" s="4" t="s">
        <v>9068</v>
      </c>
    </row>
    <row r="6776" spans="1:6">
      <c r="A6776" s="4" t="s">
        <v>10501</v>
      </c>
      <c r="B6776" s="5" t="s">
        <v>68</v>
      </c>
      <c r="C6776" s="5" t="s">
        <v>9926</v>
      </c>
      <c r="D6776" s="5" t="s">
        <v>64</v>
      </c>
      <c r="E6776" s="4">
        <v>315</v>
      </c>
      <c r="F6776" s="4" t="s">
        <v>9068</v>
      </c>
    </row>
    <row r="6777" spans="1:6">
      <c r="A6777" s="4" t="s">
        <v>10502</v>
      </c>
      <c r="B6777" s="5" t="s">
        <v>28</v>
      </c>
      <c r="C6777" s="5" t="s">
        <v>10503</v>
      </c>
      <c r="D6777" s="5" t="s">
        <v>82</v>
      </c>
      <c r="E6777" s="4">
        <v>324</v>
      </c>
      <c r="F6777" s="4" t="s">
        <v>9068</v>
      </c>
    </row>
    <row r="6778" spans="1:6">
      <c r="A6778" s="4" t="s">
        <v>10504</v>
      </c>
      <c r="B6778" s="5" t="s">
        <v>158</v>
      </c>
      <c r="C6778" s="5" t="s">
        <v>10505</v>
      </c>
      <c r="D6778" s="5" t="s">
        <v>160</v>
      </c>
      <c r="E6778" s="4">
        <v>366</v>
      </c>
      <c r="F6778" s="4" t="s">
        <v>9068</v>
      </c>
    </row>
    <row r="6779" spans="1:6">
      <c r="A6779" s="4" t="s">
        <v>7990</v>
      </c>
      <c r="B6779" s="5" t="s">
        <v>54</v>
      </c>
      <c r="C6779" s="5" t="s">
        <v>7991</v>
      </c>
      <c r="D6779" s="5" t="s">
        <v>24</v>
      </c>
      <c r="E6779" s="4">
        <v>8773</v>
      </c>
      <c r="F6779" s="4" t="s">
        <v>9068</v>
      </c>
    </row>
    <row r="6780" spans="1:6">
      <c r="A6780" s="4" t="s">
        <v>10506</v>
      </c>
      <c r="B6780" s="5" t="s">
        <v>52</v>
      </c>
      <c r="C6780" s="5" t="s">
        <v>10507</v>
      </c>
      <c r="D6780" s="5" t="s">
        <v>105</v>
      </c>
      <c r="E6780" s="4">
        <v>359</v>
      </c>
      <c r="F6780" s="4" t="s">
        <v>9068</v>
      </c>
    </row>
    <row r="6781" spans="1:6">
      <c r="A6781" s="4" t="s">
        <v>7992</v>
      </c>
      <c r="B6781" s="5" t="s">
        <v>47</v>
      </c>
      <c r="C6781" s="5" t="s">
        <v>7993</v>
      </c>
      <c r="D6781" s="5" t="s">
        <v>292</v>
      </c>
      <c r="E6781" s="4">
        <v>576</v>
      </c>
      <c r="F6781" s="4" t="s">
        <v>9068</v>
      </c>
    </row>
    <row r="6782" spans="1:6">
      <c r="A6782" s="4" t="s">
        <v>7994</v>
      </c>
      <c r="B6782" s="5" t="s">
        <v>30</v>
      </c>
      <c r="C6782" s="5" t="s">
        <v>7995</v>
      </c>
      <c r="D6782" s="5" t="s">
        <v>158</v>
      </c>
      <c r="E6782" s="4">
        <v>152</v>
      </c>
      <c r="F6782" s="4" t="s">
        <v>9068</v>
      </c>
    </row>
    <row r="6783" spans="1:6">
      <c r="A6783" s="4" t="s">
        <v>10508</v>
      </c>
      <c r="B6783" s="5" t="s">
        <v>160</v>
      </c>
      <c r="C6783" s="5" t="s">
        <v>10509</v>
      </c>
      <c r="D6783" s="5" t="s">
        <v>42</v>
      </c>
      <c r="E6783" s="4">
        <v>100</v>
      </c>
      <c r="F6783" s="4" t="s">
        <v>9068</v>
      </c>
    </row>
    <row r="6784" spans="1:6">
      <c r="A6784" s="4" t="s">
        <v>10510</v>
      </c>
      <c r="B6784" s="5" t="s">
        <v>1627</v>
      </c>
      <c r="C6784" s="5" t="s">
        <v>10511</v>
      </c>
      <c r="D6784" s="5" t="s">
        <v>115</v>
      </c>
      <c r="E6784" s="4">
        <v>221</v>
      </c>
      <c r="F6784" s="4" t="s">
        <v>9068</v>
      </c>
    </row>
    <row r="6785" spans="1:6">
      <c r="A6785" s="4" t="s">
        <v>10512</v>
      </c>
      <c r="B6785" s="5" t="s">
        <v>22</v>
      </c>
      <c r="C6785" s="5" t="s">
        <v>10513</v>
      </c>
      <c r="D6785" s="5" t="s">
        <v>49</v>
      </c>
      <c r="E6785" s="4">
        <v>450099</v>
      </c>
      <c r="F6785" s="4" t="s">
        <v>9068</v>
      </c>
    </row>
    <row r="6786" spans="1:6">
      <c r="A6786" s="4" t="s">
        <v>10514</v>
      </c>
      <c r="B6786" s="5" t="s">
        <v>105</v>
      </c>
      <c r="C6786" s="5" t="s">
        <v>10515</v>
      </c>
      <c r="D6786" s="5" t="s">
        <v>228</v>
      </c>
      <c r="E6786" s="4">
        <v>254</v>
      </c>
      <c r="F6786" s="4" t="s">
        <v>9068</v>
      </c>
    </row>
    <row r="6787" spans="1:6">
      <c r="A6787" s="4" t="s">
        <v>7996</v>
      </c>
      <c r="B6787" s="5" t="s">
        <v>182</v>
      </c>
      <c r="C6787" s="5" t="s">
        <v>7997</v>
      </c>
      <c r="D6787" s="5" t="s">
        <v>54</v>
      </c>
      <c r="E6787" s="4">
        <v>1473</v>
      </c>
      <c r="F6787" s="4" t="s">
        <v>9068</v>
      </c>
    </row>
    <row r="6788" spans="1:6">
      <c r="A6788" s="4" t="s">
        <v>10516</v>
      </c>
      <c r="B6788" s="5" t="s">
        <v>145</v>
      </c>
      <c r="C6788" s="5" t="s">
        <v>1648</v>
      </c>
      <c r="D6788" s="5" t="s">
        <v>32</v>
      </c>
      <c r="E6788" s="4">
        <v>154</v>
      </c>
      <c r="F6788" s="4" t="s">
        <v>9068</v>
      </c>
    </row>
    <row r="6789" spans="1:6">
      <c r="A6789" s="4" t="s">
        <v>7998</v>
      </c>
      <c r="B6789" s="5" t="s">
        <v>24</v>
      </c>
      <c r="C6789" s="5" t="s">
        <v>7999</v>
      </c>
      <c r="D6789" s="5" t="s">
        <v>91</v>
      </c>
      <c r="E6789" s="4">
        <v>1552</v>
      </c>
      <c r="F6789" s="4" t="s">
        <v>9068</v>
      </c>
    </row>
    <row r="6790" spans="1:6">
      <c r="A6790" s="4" t="s">
        <v>10517</v>
      </c>
      <c r="B6790" s="5" t="s">
        <v>147</v>
      </c>
      <c r="C6790" s="5" t="s">
        <v>91</v>
      </c>
      <c r="D6790" s="5" t="s">
        <v>28</v>
      </c>
      <c r="E6790" s="4">
        <v>150</v>
      </c>
      <c r="F6790" s="4" t="s">
        <v>9068</v>
      </c>
    </row>
    <row r="6791" spans="1:6">
      <c r="A6791" s="4" t="s">
        <v>10518</v>
      </c>
      <c r="B6791" s="5" t="s">
        <v>72</v>
      </c>
      <c r="C6791" s="5" t="s">
        <v>10519</v>
      </c>
      <c r="D6791" s="5" t="s">
        <v>82</v>
      </c>
      <c r="E6791" s="4">
        <v>1324</v>
      </c>
      <c r="F6791" s="4" t="s">
        <v>9068</v>
      </c>
    </row>
    <row r="6792" spans="1:6">
      <c r="A6792" s="4" t="s">
        <v>10520</v>
      </c>
      <c r="B6792" s="5" t="s">
        <v>158</v>
      </c>
      <c r="C6792" s="5" t="s">
        <v>10521</v>
      </c>
      <c r="D6792" s="5" t="s">
        <v>89</v>
      </c>
      <c r="E6792" s="4">
        <v>538</v>
      </c>
      <c r="F6792" s="4" t="s">
        <v>9068</v>
      </c>
    </row>
    <row r="6793" spans="1:6">
      <c r="A6793" s="4" t="s">
        <v>10522</v>
      </c>
      <c r="B6793" s="5" t="s">
        <v>54</v>
      </c>
      <c r="C6793" s="5" t="s">
        <v>454</v>
      </c>
      <c r="D6793" s="5" t="s">
        <v>37</v>
      </c>
      <c r="E6793" s="4">
        <v>470</v>
      </c>
      <c r="F6793" s="4" t="s">
        <v>9068</v>
      </c>
    </row>
    <row r="6794" spans="1:6">
      <c r="A6794" s="4" t="s">
        <v>10523</v>
      </c>
      <c r="B6794" s="5" t="s">
        <v>118</v>
      </c>
      <c r="C6794" s="5" t="s">
        <v>10524</v>
      </c>
      <c r="D6794" s="5" t="s">
        <v>37</v>
      </c>
      <c r="E6794" s="4">
        <v>25874984</v>
      </c>
      <c r="F6794" s="4" t="s">
        <v>9068</v>
      </c>
    </row>
    <row r="6795" spans="1:6">
      <c r="A6795" s="4" t="s">
        <v>10525</v>
      </c>
      <c r="B6795" s="5" t="s">
        <v>30</v>
      </c>
      <c r="C6795" s="5" t="s">
        <v>10526</v>
      </c>
      <c r="D6795" s="5" t="s">
        <v>742</v>
      </c>
      <c r="E6795" s="4">
        <v>165</v>
      </c>
      <c r="F6795" s="4" t="s">
        <v>9068</v>
      </c>
    </row>
    <row r="6796" spans="1:6">
      <c r="A6796" s="4" t="s">
        <v>10527</v>
      </c>
      <c r="B6796" s="5" t="s">
        <v>37</v>
      </c>
      <c r="C6796" s="5" t="s">
        <v>5183</v>
      </c>
      <c r="D6796" s="5" t="s">
        <v>68</v>
      </c>
      <c r="E6796" s="4">
        <v>289</v>
      </c>
      <c r="F6796" s="4" t="s">
        <v>9068</v>
      </c>
    </row>
    <row r="6797" spans="1:6">
      <c r="A6797" s="4" t="s">
        <v>10528</v>
      </c>
      <c r="B6797" s="5" t="s">
        <v>158</v>
      </c>
      <c r="C6797" s="5" t="s">
        <v>10529</v>
      </c>
      <c r="D6797" s="5" t="s">
        <v>68</v>
      </c>
      <c r="E6797" s="4">
        <v>1455</v>
      </c>
      <c r="F6797" s="4" t="s">
        <v>9068</v>
      </c>
    </row>
    <row r="6798" spans="1:6">
      <c r="A6798" s="4" t="s">
        <v>8016</v>
      </c>
      <c r="B6798" s="5" t="s">
        <v>147</v>
      </c>
      <c r="C6798" s="5" t="s">
        <v>8017</v>
      </c>
      <c r="D6798" s="5" t="s">
        <v>60</v>
      </c>
      <c r="E6798" s="4">
        <v>325</v>
      </c>
      <c r="F6798" s="4" t="s">
        <v>9068</v>
      </c>
    </row>
    <row r="6799" spans="1:6">
      <c r="A6799" s="4" t="s">
        <v>10530</v>
      </c>
      <c r="B6799" s="5" t="s">
        <v>37</v>
      </c>
      <c r="C6799" s="5" t="s">
        <v>10531</v>
      </c>
      <c r="D6799" s="5" t="s">
        <v>76</v>
      </c>
      <c r="E6799" s="4">
        <v>134</v>
      </c>
      <c r="F6799" s="4" t="s">
        <v>9068</v>
      </c>
    </row>
    <row r="6800" spans="1:6">
      <c r="A6800" s="4" t="s">
        <v>10532</v>
      </c>
      <c r="B6800" s="5" t="s">
        <v>967</v>
      </c>
      <c r="C6800" s="5" t="s">
        <v>10533</v>
      </c>
      <c r="D6800" s="5" t="s">
        <v>190</v>
      </c>
      <c r="E6800" s="4">
        <v>180</v>
      </c>
      <c r="F6800" s="4" t="s">
        <v>9068</v>
      </c>
    </row>
    <row r="6801" spans="1:6">
      <c r="A6801" s="4" t="s">
        <v>10534</v>
      </c>
      <c r="B6801" s="5" t="s">
        <v>742</v>
      </c>
      <c r="C6801" s="5" t="s">
        <v>1424</v>
      </c>
      <c r="D6801" s="5" t="s">
        <v>42</v>
      </c>
      <c r="E6801" s="4">
        <v>183</v>
      </c>
      <c r="F6801" s="4" t="s">
        <v>9068</v>
      </c>
    </row>
    <row r="6802" spans="1:6">
      <c r="A6802" s="4" t="s">
        <v>10535</v>
      </c>
      <c r="B6802" s="5" t="s">
        <v>1070</v>
      </c>
      <c r="C6802" s="5" t="s">
        <v>1424</v>
      </c>
      <c r="D6802" s="5" t="s">
        <v>121</v>
      </c>
      <c r="E6802" s="4">
        <v>183</v>
      </c>
      <c r="F6802" s="4" t="s">
        <v>9068</v>
      </c>
    </row>
    <row r="6803" spans="1:6">
      <c r="A6803" s="4" t="s">
        <v>10536</v>
      </c>
      <c r="B6803" s="5" t="s">
        <v>115</v>
      </c>
      <c r="C6803" s="5" t="s">
        <v>10537</v>
      </c>
      <c r="D6803" s="5" t="s">
        <v>118</v>
      </c>
      <c r="E6803" s="4">
        <v>27537282</v>
      </c>
      <c r="F6803" s="4" t="s">
        <v>9068</v>
      </c>
    </row>
    <row r="6804" spans="1:6">
      <c r="A6804" s="4" t="s">
        <v>8024</v>
      </c>
      <c r="B6804" s="5" t="s">
        <v>8</v>
      </c>
      <c r="C6804" s="5" t="s">
        <v>8025</v>
      </c>
      <c r="D6804" s="5" t="s">
        <v>105</v>
      </c>
      <c r="E6804" s="4">
        <v>977</v>
      </c>
      <c r="F6804" s="4" t="s">
        <v>9068</v>
      </c>
    </row>
    <row r="6805" spans="1:6">
      <c r="A6805" s="4" t="s">
        <v>10538</v>
      </c>
      <c r="B6805" s="5" t="s">
        <v>182</v>
      </c>
      <c r="C6805" s="5" t="s">
        <v>9063</v>
      </c>
      <c r="D6805" s="5" t="s">
        <v>124</v>
      </c>
      <c r="E6805" s="4">
        <v>139</v>
      </c>
      <c r="F6805" s="4" t="s">
        <v>9068</v>
      </c>
    </row>
    <row r="6806" spans="1:6">
      <c r="A6806" s="4" t="s">
        <v>10539</v>
      </c>
      <c r="B6806" s="5" t="s">
        <v>1865</v>
      </c>
      <c r="C6806" s="5" t="s">
        <v>881</v>
      </c>
      <c r="D6806" s="5" t="s">
        <v>72</v>
      </c>
      <c r="E6806" s="4">
        <v>154</v>
      </c>
      <c r="F6806" s="4" t="s">
        <v>9068</v>
      </c>
    </row>
    <row r="6807" spans="1:6">
      <c r="A6807" s="4" t="s">
        <v>10540</v>
      </c>
      <c r="B6807" s="5" t="s">
        <v>72</v>
      </c>
      <c r="C6807" s="5" t="s">
        <v>10541</v>
      </c>
      <c r="D6807" s="5" t="s">
        <v>49</v>
      </c>
      <c r="E6807" s="4">
        <v>13421012</v>
      </c>
      <c r="F6807" s="4" t="s">
        <v>9068</v>
      </c>
    </row>
    <row r="6808" spans="1:6">
      <c r="A6808" s="4" t="s">
        <v>10542</v>
      </c>
      <c r="B6808" s="5" t="s">
        <v>190</v>
      </c>
      <c r="C6808" s="5" t="s">
        <v>10543</v>
      </c>
      <c r="D6808" s="5" t="s">
        <v>18</v>
      </c>
      <c r="E6808" s="4">
        <v>20185576</v>
      </c>
      <c r="F6808" s="4" t="s">
        <v>9068</v>
      </c>
    </row>
    <row r="6809" spans="1:6">
      <c r="A6809" s="4" t="s">
        <v>10544</v>
      </c>
      <c r="B6809" s="5" t="s">
        <v>40</v>
      </c>
      <c r="C6809" s="5" t="s">
        <v>10545</v>
      </c>
      <c r="D6809" s="5" t="s">
        <v>34</v>
      </c>
      <c r="E6809" s="4">
        <v>43401</v>
      </c>
      <c r="F6809" s="4" t="s">
        <v>9068</v>
      </c>
    </row>
    <row r="6810" spans="1:6">
      <c r="A6810" s="4" t="s">
        <v>10546</v>
      </c>
      <c r="B6810" s="5" t="s">
        <v>34</v>
      </c>
      <c r="C6810" s="5" t="s">
        <v>10547</v>
      </c>
      <c r="D6810" s="5" t="s">
        <v>158</v>
      </c>
      <c r="E6810" s="4">
        <v>189</v>
      </c>
      <c r="F6810" s="4" t="s">
        <v>9068</v>
      </c>
    </row>
    <row r="6811" spans="1:6">
      <c r="A6811" s="4" t="s">
        <v>10548</v>
      </c>
      <c r="B6811" s="5" t="s">
        <v>37</v>
      </c>
      <c r="C6811" s="5" t="s">
        <v>704</v>
      </c>
      <c r="D6811" s="5" t="s">
        <v>147</v>
      </c>
      <c r="E6811" s="4">
        <v>188</v>
      </c>
      <c r="F6811" s="4" t="s">
        <v>9068</v>
      </c>
    </row>
    <row r="6812" spans="1:6">
      <c r="A6812" s="4" t="s">
        <v>10549</v>
      </c>
      <c r="B6812" s="5" t="s">
        <v>91</v>
      </c>
      <c r="C6812" s="5" t="s">
        <v>10492</v>
      </c>
      <c r="D6812" s="5" t="s">
        <v>54</v>
      </c>
      <c r="E6812" s="4">
        <v>186</v>
      </c>
      <c r="F6812" s="4" t="s">
        <v>9068</v>
      </c>
    </row>
    <row r="6813" spans="1:6">
      <c r="A6813" s="4" t="s">
        <v>10550</v>
      </c>
      <c r="B6813" s="5" t="s">
        <v>37</v>
      </c>
      <c r="C6813" s="5" t="s">
        <v>10551</v>
      </c>
      <c r="D6813" s="5" t="s">
        <v>34</v>
      </c>
      <c r="E6813" s="4">
        <v>18473923</v>
      </c>
      <c r="F6813" s="4" t="s">
        <v>9068</v>
      </c>
    </row>
    <row r="6814" spans="1:6">
      <c r="A6814" s="4" t="s">
        <v>10552</v>
      </c>
      <c r="B6814" s="5" t="s">
        <v>18</v>
      </c>
      <c r="C6814" s="5" t="s">
        <v>10553</v>
      </c>
      <c r="D6814" s="5" t="s">
        <v>62</v>
      </c>
      <c r="E6814" s="4">
        <v>223</v>
      </c>
      <c r="F6814" s="4" t="s">
        <v>9068</v>
      </c>
    </row>
    <row r="6815" spans="1:6">
      <c r="A6815" s="4" t="s">
        <v>8033</v>
      </c>
      <c r="B6815" s="5" t="s">
        <v>364</v>
      </c>
      <c r="C6815" s="5" t="s">
        <v>2052</v>
      </c>
      <c r="D6815" s="5" t="s">
        <v>76</v>
      </c>
      <c r="E6815" s="4">
        <v>375</v>
      </c>
      <c r="F6815" s="4" t="s">
        <v>9068</v>
      </c>
    </row>
    <row r="6816" spans="1:6">
      <c r="A6816" s="4" t="s">
        <v>8034</v>
      </c>
      <c r="B6816" s="5" t="s">
        <v>145</v>
      </c>
      <c r="C6816" s="5" t="s">
        <v>4777</v>
      </c>
      <c r="D6816" s="5" t="s">
        <v>8</v>
      </c>
      <c r="E6816" s="4">
        <v>159</v>
      </c>
      <c r="F6816" s="4" t="s">
        <v>9068</v>
      </c>
    </row>
    <row r="6817" spans="1:6">
      <c r="A6817" s="4" t="s">
        <v>10554</v>
      </c>
      <c r="B6817" s="5" t="s">
        <v>44</v>
      </c>
      <c r="C6817" s="5" t="s">
        <v>4621</v>
      </c>
      <c r="D6817" s="5" t="s">
        <v>172</v>
      </c>
      <c r="E6817" s="4">
        <v>188</v>
      </c>
      <c r="F6817" s="4" t="s">
        <v>9068</v>
      </c>
    </row>
    <row r="6818" spans="1:6">
      <c r="A6818" s="4" t="s">
        <v>10555</v>
      </c>
      <c r="B6818" s="5" t="s">
        <v>18</v>
      </c>
      <c r="C6818" s="4">
        <v>23.4375</v>
      </c>
      <c r="D6818" s="5" t="s">
        <v>261</v>
      </c>
      <c r="E6818" s="4">
        <v>193</v>
      </c>
      <c r="F6818" s="4" t="s">
        <v>9068</v>
      </c>
    </row>
    <row r="6819" spans="1:6">
      <c r="A6819" s="4" t="s">
        <v>10556</v>
      </c>
      <c r="B6819" s="5" t="s">
        <v>24</v>
      </c>
      <c r="C6819" s="5" t="s">
        <v>10557</v>
      </c>
      <c r="D6819" s="5" t="s">
        <v>34</v>
      </c>
      <c r="E6819" s="4">
        <v>15836600</v>
      </c>
      <c r="F6819" s="4" t="s">
        <v>9068</v>
      </c>
    </row>
    <row r="6820" spans="1:6">
      <c r="A6820" s="4" t="s">
        <v>8046</v>
      </c>
      <c r="B6820" s="5" t="s">
        <v>182</v>
      </c>
      <c r="C6820" s="5" t="s">
        <v>8047</v>
      </c>
      <c r="D6820" s="5" t="s">
        <v>132</v>
      </c>
      <c r="E6820" s="4">
        <v>1144</v>
      </c>
      <c r="F6820" s="4" t="s">
        <v>9068</v>
      </c>
    </row>
    <row r="6821" spans="1:6">
      <c r="A6821" s="4" t="s">
        <v>10558</v>
      </c>
      <c r="B6821" s="5" t="s">
        <v>24</v>
      </c>
      <c r="C6821" s="5" t="s">
        <v>10559</v>
      </c>
      <c r="D6821" s="5" t="s">
        <v>24</v>
      </c>
      <c r="E6821" s="4">
        <v>160</v>
      </c>
      <c r="F6821" s="4" t="s">
        <v>9068</v>
      </c>
    </row>
    <row r="6822" spans="1:6">
      <c r="A6822" s="4" t="s">
        <v>10560</v>
      </c>
      <c r="B6822" s="5" t="s">
        <v>26</v>
      </c>
      <c r="C6822" s="5" t="s">
        <v>497</v>
      </c>
      <c r="D6822" s="5" t="s">
        <v>98</v>
      </c>
      <c r="E6822" s="4">
        <v>78</v>
      </c>
      <c r="F6822" s="4" t="s">
        <v>9068</v>
      </c>
    </row>
    <row r="6823" spans="1:6">
      <c r="A6823" s="4" t="s">
        <v>8049</v>
      </c>
      <c r="B6823" s="5" t="s">
        <v>26</v>
      </c>
      <c r="C6823" s="5" t="s">
        <v>8050</v>
      </c>
      <c r="D6823" s="5" t="s">
        <v>105</v>
      </c>
      <c r="E6823" s="4">
        <v>231</v>
      </c>
      <c r="F6823" s="4" t="s">
        <v>9068</v>
      </c>
    </row>
    <row r="6824" spans="1:6">
      <c r="A6824" s="4" t="s">
        <v>10561</v>
      </c>
      <c r="B6824" s="5" t="s">
        <v>28</v>
      </c>
      <c r="C6824" s="5" t="s">
        <v>9244</v>
      </c>
      <c r="D6824" s="5" t="s">
        <v>72</v>
      </c>
      <c r="E6824" s="4">
        <v>162</v>
      </c>
      <c r="F6824" s="4" t="s">
        <v>9068</v>
      </c>
    </row>
    <row r="6825" spans="1:6">
      <c r="A6825" s="4" t="s">
        <v>10562</v>
      </c>
      <c r="B6825" s="5" t="s">
        <v>205</v>
      </c>
      <c r="C6825" s="5" t="s">
        <v>10563</v>
      </c>
      <c r="D6825" s="5" t="s">
        <v>42</v>
      </c>
      <c r="E6825" s="4">
        <v>116</v>
      </c>
      <c r="F6825" s="4" t="s">
        <v>9068</v>
      </c>
    </row>
    <row r="6826" spans="1:6">
      <c r="A6826" s="4" t="s">
        <v>8056</v>
      </c>
      <c r="B6826" s="5" t="s">
        <v>91</v>
      </c>
      <c r="C6826" s="5" t="s">
        <v>8057</v>
      </c>
      <c r="D6826" s="5" t="s">
        <v>80</v>
      </c>
      <c r="E6826" s="4">
        <v>177</v>
      </c>
      <c r="F6826" s="4" t="s">
        <v>9068</v>
      </c>
    </row>
    <row r="6827" spans="1:6">
      <c r="A6827" s="4" t="s">
        <v>10564</v>
      </c>
      <c r="B6827" s="5" t="s">
        <v>18</v>
      </c>
      <c r="C6827" s="5" t="s">
        <v>10565</v>
      </c>
      <c r="D6827" s="5" t="s">
        <v>16</v>
      </c>
      <c r="E6827" s="4">
        <v>125</v>
      </c>
      <c r="F6827" s="4" t="s">
        <v>9068</v>
      </c>
    </row>
    <row r="6828" spans="1:6">
      <c r="A6828" s="4" t="s">
        <v>10566</v>
      </c>
      <c r="B6828" s="5" t="s">
        <v>47</v>
      </c>
      <c r="C6828" s="5" t="s">
        <v>2910</v>
      </c>
      <c r="D6828" s="5" t="s">
        <v>190</v>
      </c>
      <c r="E6828" s="4">
        <v>143</v>
      </c>
      <c r="F6828" s="4" t="s">
        <v>9068</v>
      </c>
    </row>
    <row r="6829" spans="1:6">
      <c r="A6829" s="4" t="s">
        <v>10567</v>
      </c>
      <c r="B6829" s="5" t="s">
        <v>121</v>
      </c>
      <c r="C6829" s="5" t="s">
        <v>9342</v>
      </c>
      <c r="D6829" s="5" t="s">
        <v>16</v>
      </c>
      <c r="E6829" s="4">
        <v>107</v>
      </c>
      <c r="F6829" s="4" t="s">
        <v>9068</v>
      </c>
    </row>
    <row r="6830" spans="1:6">
      <c r="A6830" s="4" t="s">
        <v>10568</v>
      </c>
      <c r="B6830" s="5" t="s">
        <v>44</v>
      </c>
      <c r="C6830" s="4">
        <v>21</v>
      </c>
      <c r="D6830" s="5" t="s">
        <v>16</v>
      </c>
      <c r="E6830" s="4">
        <v>101</v>
      </c>
      <c r="F6830" s="4" t="s">
        <v>9068</v>
      </c>
    </row>
    <row r="6831" spans="1:6">
      <c r="A6831" s="4" t="s">
        <v>10569</v>
      </c>
      <c r="B6831" s="5" t="s">
        <v>124</v>
      </c>
      <c r="C6831" s="5" t="s">
        <v>10570</v>
      </c>
      <c r="D6831" s="5" t="s">
        <v>60</v>
      </c>
      <c r="E6831" s="4">
        <v>486</v>
      </c>
      <c r="F6831" s="4" t="s">
        <v>9068</v>
      </c>
    </row>
    <row r="6832" spans="1:6">
      <c r="A6832" s="4" t="s">
        <v>10571</v>
      </c>
      <c r="B6832" s="5" t="s">
        <v>44</v>
      </c>
      <c r="C6832" s="5" t="s">
        <v>10572</v>
      </c>
      <c r="D6832" s="5" t="s">
        <v>40</v>
      </c>
      <c r="E6832" s="4">
        <v>147</v>
      </c>
      <c r="F6832" s="4" t="s">
        <v>9068</v>
      </c>
    </row>
    <row r="6833" spans="1:6">
      <c r="A6833" s="4" t="s">
        <v>8077</v>
      </c>
      <c r="B6833" s="5" t="s">
        <v>18</v>
      </c>
      <c r="C6833" s="5" t="s">
        <v>8078</v>
      </c>
      <c r="D6833" s="5" t="s">
        <v>158</v>
      </c>
      <c r="E6833" s="4">
        <v>2280</v>
      </c>
      <c r="F6833" s="4" t="s">
        <v>9068</v>
      </c>
    </row>
    <row r="6834" spans="1:6">
      <c r="A6834" s="4" t="s">
        <v>10573</v>
      </c>
      <c r="B6834" s="5" t="s">
        <v>44</v>
      </c>
      <c r="C6834" s="5" t="s">
        <v>1038</v>
      </c>
      <c r="D6834" s="5" t="s">
        <v>124</v>
      </c>
      <c r="E6834" s="4">
        <v>349</v>
      </c>
      <c r="F6834" s="4" t="s">
        <v>9068</v>
      </c>
    </row>
    <row r="6835" spans="1:6">
      <c r="A6835" s="4" t="s">
        <v>10574</v>
      </c>
      <c r="B6835" s="5" t="s">
        <v>40</v>
      </c>
      <c r="C6835" s="5" t="s">
        <v>10575</v>
      </c>
      <c r="D6835" s="5" t="s">
        <v>145</v>
      </c>
      <c r="E6835" s="4">
        <v>266</v>
      </c>
      <c r="F6835" s="4" t="s">
        <v>9068</v>
      </c>
    </row>
    <row r="6836" spans="1:6">
      <c r="A6836" s="4" t="s">
        <v>8083</v>
      </c>
      <c r="B6836" s="5" t="s">
        <v>47</v>
      </c>
      <c r="C6836" s="5" t="s">
        <v>8084</v>
      </c>
      <c r="D6836" s="5" t="s">
        <v>82</v>
      </c>
      <c r="E6836" s="4">
        <v>3139</v>
      </c>
      <c r="F6836" s="4" t="s">
        <v>9068</v>
      </c>
    </row>
    <row r="6837" spans="1:6">
      <c r="A6837" s="4" t="s">
        <v>10576</v>
      </c>
      <c r="B6837" s="5" t="s">
        <v>160</v>
      </c>
      <c r="C6837" s="5" t="s">
        <v>10577</v>
      </c>
      <c r="D6837" s="5" t="s">
        <v>205</v>
      </c>
      <c r="E6837" s="4">
        <v>158</v>
      </c>
      <c r="F6837" s="4" t="s">
        <v>9068</v>
      </c>
    </row>
    <row r="6838" spans="1:6">
      <c r="A6838" s="4" t="s">
        <v>10578</v>
      </c>
      <c r="B6838" s="5" t="s">
        <v>72</v>
      </c>
      <c r="C6838" s="5" t="s">
        <v>878</v>
      </c>
      <c r="D6838" s="5" t="s">
        <v>82</v>
      </c>
      <c r="E6838" s="4">
        <v>469</v>
      </c>
      <c r="F6838" s="4" t="s">
        <v>9068</v>
      </c>
    </row>
    <row r="6839" spans="1:6">
      <c r="A6839" s="4" t="s">
        <v>10579</v>
      </c>
      <c r="B6839" s="5" t="s">
        <v>62</v>
      </c>
      <c r="C6839" s="5" t="s">
        <v>401</v>
      </c>
      <c r="D6839" s="5" t="s">
        <v>158</v>
      </c>
      <c r="E6839" s="4">
        <v>152</v>
      </c>
      <c r="F6839" s="4" t="s">
        <v>9068</v>
      </c>
    </row>
    <row r="6840" spans="1:6">
      <c r="A6840" s="4" t="s">
        <v>8087</v>
      </c>
      <c r="B6840" s="5" t="s">
        <v>60</v>
      </c>
      <c r="C6840" s="5" t="s">
        <v>1185</v>
      </c>
      <c r="D6840" s="5" t="s">
        <v>158</v>
      </c>
      <c r="E6840" s="4">
        <v>34</v>
      </c>
      <c r="F6840" s="4" t="s">
        <v>9068</v>
      </c>
    </row>
    <row r="6841" spans="1:6">
      <c r="A6841" s="4" t="s">
        <v>10580</v>
      </c>
      <c r="B6841" s="5" t="s">
        <v>108</v>
      </c>
      <c r="C6841" s="5" t="s">
        <v>10581</v>
      </c>
      <c r="D6841" s="5" t="s">
        <v>115</v>
      </c>
      <c r="E6841" s="4">
        <v>1451</v>
      </c>
      <c r="F6841" s="4" t="s">
        <v>9068</v>
      </c>
    </row>
    <row r="6842" spans="1:6">
      <c r="A6842" s="4" t="s">
        <v>10582</v>
      </c>
      <c r="B6842" s="5" t="s">
        <v>145</v>
      </c>
      <c r="C6842" s="5" t="s">
        <v>10583</v>
      </c>
      <c r="D6842" s="5" t="s">
        <v>37</v>
      </c>
      <c r="E6842" s="4">
        <v>7643425</v>
      </c>
      <c r="F6842" s="4" t="s">
        <v>9068</v>
      </c>
    </row>
    <row r="6843" spans="1:6">
      <c r="A6843" s="4" t="s">
        <v>8094</v>
      </c>
      <c r="B6843" s="5" t="s">
        <v>10</v>
      </c>
      <c r="C6843" s="5" t="s">
        <v>8095</v>
      </c>
      <c r="D6843" s="5" t="s">
        <v>89</v>
      </c>
      <c r="E6843" s="4">
        <v>316</v>
      </c>
      <c r="F6843" s="4" t="s">
        <v>9068</v>
      </c>
    </row>
    <row r="6844" spans="1:6">
      <c r="A6844" s="4" t="s">
        <v>10584</v>
      </c>
      <c r="B6844" s="5" t="s">
        <v>1268</v>
      </c>
      <c r="C6844" s="5" t="s">
        <v>10585</v>
      </c>
      <c r="D6844" s="5" t="s">
        <v>47</v>
      </c>
      <c r="E6844" s="4">
        <v>3235756</v>
      </c>
      <c r="F6844" s="4" t="s">
        <v>9068</v>
      </c>
    </row>
    <row r="6845" spans="1:6">
      <c r="A6845" s="4" t="s">
        <v>8098</v>
      </c>
      <c r="B6845" s="5" t="s">
        <v>276</v>
      </c>
      <c r="C6845" s="5" t="s">
        <v>8099</v>
      </c>
      <c r="D6845" s="5" t="s">
        <v>160</v>
      </c>
      <c r="E6845" s="4">
        <v>1030</v>
      </c>
      <c r="F6845" s="4" t="s">
        <v>9068</v>
      </c>
    </row>
    <row r="6846" spans="1:6">
      <c r="A6846" s="4" t="s">
        <v>10586</v>
      </c>
      <c r="B6846" s="5" t="s">
        <v>158</v>
      </c>
      <c r="C6846" s="5" t="s">
        <v>10587</v>
      </c>
      <c r="D6846" s="5" t="s">
        <v>28</v>
      </c>
      <c r="E6846" s="4">
        <v>125</v>
      </c>
      <c r="F6846" s="4" t="s">
        <v>9068</v>
      </c>
    </row>
    <row r="6847" spans="1:6">
      <c r="A6847" s="4" t="s">
        <v>10588</v>
      </c>
      <c r="B6847" s="5" t="s">
        <v>26</v>
      </c>
      <c r="C6847" s="5" t="s">
        <v>881</v>
      </c>
      <c r="D6847" s="5" t="s">
        <v>54</v>
      </c>
      <c r="E6847" s="4">
        <v>172</v>
      </c>
      <c r="F6847" s="4" t="s">
        <v>9068</v>
      </c>
    </row>
    <row r="6848" spans="1:6">
      <c r="A6848" s="4" t="s">
        <v>10589</v>
      </c>
      <c r="B6848" s="5" t="s">
        <v>98</v>
      </c>
      <c r="C6848" s="5" t="s">
        <v>10590</v>
      </c>
      <c r="D6848" s="5" t="s">
        <v>34</v>
      </c>
      <c r="E6848" s="4">
        <v>770</v>
      </c>
      <c r="F6848" s="4" t="s">
        <v>9068</v>
      </c>
    </row>
    <row r="6849" spans="1:6">
      <c r="A6849" s="4" t="s">
        <v>8116</v>
      </c>
      <c r="B6849" s="5" t="s">
        <v>54</v>
      </c>
      <c r="C6849" s="5" t="s">
        <v>8117</v>
      </c>
      <c r="D6849" s="5" t="s">
        <v>34</v>
      </c>
      <c r="E6849" s="4">
        <v>3297624</v>
      </c>
      <c r="F6849" s="4" t="s">
        <v>9068</v>
      </c>
    </row>
    <row r="6850" spans="1:6">
      <c r="A6850" s="4" t="s">
        <v>10591</v>
      </c>
      <c r="B6850" s="5" t="s">
        <v>49</v>
      </c>
      <c r="C6850" s="5" t="s">
        <v>10592</v>
      </c>
      <c r="D6850" s="5" t="s">
        <v>72</v>
      </c>
      <c r="E6850" s="4">
        <v>1410</v>
      </c>
      <c r="F6850" s="4" t="s">
        <v>9068</v>
      </c>
    </row>
    <row r="6851" spans="1:6">
      <c r="A6851" s="4" t="s">
        <v>10593</v>
      </c>
      <c r="B6851" s="5" t="s">
        <v>60</v>
      </c>
      <c r="C6851" s="5" t="s">
        <v>10594</v>
      </c>
      <c r="D6851" s="5" t="s">
        <v>160</v>
      </c>
      <c r="E6851" s="4">
        <v>1445</v>
      </c>
      <c r="F6851" s="4" t="s">
        <v>9068</v>
      </c>
    </row>
    <row r="6852" spans="1:6">
      <c r="A6852" s="4" t="s">
        <v>10595</v>
      </c>
      <c r="B6852" s="5" t="s">
        <v>76</v>
      </c>
      <c r="C6852" s="5" t="s">
        <v>10596</v>
      </c>
      <c r="D6852" s="5" t="s">
        <v>98</v>
      </c>
      <c r="E6852" s="4">
        <v>1402</v>
      </c>
      <c r="F6852" s="4" t="s">
        <v>9068</v>
      </c>
    </row>
    <row r="6853" spans="1:6">
      <c r="A6853" s="4" t="s">
        <v>10597</v>
      </c>
      <c r="B6853" s="5" t="s">
        <v>24</v>
      </c>
      <c r="C6853" s="4">
        <v>37.5</v>
      </c>
      <c r="D6853" s="5" t="s">
        <v>121</v>
      </c>
      <c r="E6853" s="4">
        <v>233</v>
      </c>
      <c r="F6853" s="4" t="s">
        <v>9068</v>
      </c>
    </row>
    <row r="6854" spans="1:6">
      <c r="A6854" s="4" t="s">
        <v>10598</v>
      </c>
      <c r="B6854" s="5" t="s">
        <v>37</v>
      </c>
      <c r="C6854" s="5" t="s">
        <v>10599</v>
      </c>
      <c r="D6854" s="5" t="s">
        <v>68</v>
      </c>
      <c r="E6854" s="4">
        <v>214</v>
      </c>
      <c r="F6854" s="4" t="s">
        <v>9068</v>
      </c>
    </row>
    <row r="6855" spans="1:6">
      <c r="A6855" s="4" t="s">
        <v>10600</v>
      </c>
      <c r="B6855" s="5" t="s">
        <v>20</v>
      </c>
      <c r="C6855" s="5" t="s">
        <v>3150</v>
      </c>
      <c r="D6855" s="5" t="s">
        <v>190</v>
      </c>
      <c r="E6855" s="4">
        <v>199</v>
      </c>
      <c r="F6855" s="4" t="s">
        <v>9068</v>
      </c>
    </row>
    <row r="6856" spans="1:6">
      <c r="A6856" s="4" t="s">
        <v>10601</v>
      </c>
      <c r="B6856" s="5" t="s">
        <v>20</v>
      </c>
      <c r="C6856" s="5" t="s">
        <v>4709</v>
      </c>
      <c r="D6856" s="5" t="s">
        <v>190</v>
      </c>
      <c r="E6856" s="4">
        <v>176</v>
      </c>
      <c r="F6856" s="4" t="s">
        <v>9068</v>
      </c>
    </row>
    <row r="6857" spans="1:6">
      <c r="A6857" s="4" t="s">
        <v>10602</v>
      </c>
      <c r="B6857" s="5" t="s">
        <v>182</v>
      </c>
      <c r="C6857" s="5" t="s">
        <v>3501</v>
      </c>
      <c r="D6857" s="5" t="s">
        <v>18</v>
      </c>
      <c r="E6857" s="4">
        <v>206</v>
      </c>
      <c r="F6857" s="4" t="s">
        <v>9068</v>
      </c>
    </row>
    <row r="6858" spans="1:6">
      <c r="A6858" s="4" t="s">
        <v>10603</v>
      </c>
      <c r="B6858" s="5" t="s">
        <v>118</v>
      </c>
      <c r="C6858" s="5" t="s">
        <v>10604</v>
      </c>
      <c r="D6858" s="5" t="s">
        <v>115</v>
      </c>
      <c r="E6858" s="4">
        <v>180</v>
      </c>
      <c r="F6858" s="4" t="s">
        <v>9068</v>
      </c>
    </row>
    <row r="6859" spans="1:6">
      <c r="A6859" s="4" t="s">
        <v>10605</v>
      </c>
      <c r="B6859" s="5" t="s">
        <v>147</v>
      </c>
      <c r="C6859" s="5" t="s">
        <v>10606</v>
      </c>
      <c r="D6859" s="5" t="s">
        <v>118</v>
      </c>
      <c r="E6859" s="4">
        <v>195</v>
      </c>
      <c r="F6859" s="4" t="s">
        <v>9068</v>
      </c>
    </row>
    <row r="6860" spans="1:6">
      <c r="A6860" s="4" t="s">
        <v>10607</v>
      </c>
      <c r="B6860" s="5" t="s">
        <v>147</v>
      </c>
      <c r="C6860" s="5" t="s">
        <v>10608</v>
      </c>
      <c r="D6860" s="5" t="s">
        <v>34</v>
      </c>
      <c r="E6860" s="4">
        <v>154</v>
      </c>
      <c r="F6860" s="4" t="s">
        <v>9068</v>
      </c>
    </row>
    <row r="6861" spans="1:6">
      <c r="A6861" s="4" t="s">
        <v>10609</v>
      </c>
      <c r="B6861" s="5" t="s">
        <v>89</v>
      </c>
      <c r="C6861" s="5" t="s">
        <v>10610</v>
      </c>
      <c r="D6861" s="5" t="s">
        <v>76</v>
      </c>
      <c r="E6861" s="4">
        <v>160</v>
      </c>
      <c r="F6861" s="4" t="s">
        <v>9068</v>
      </c>
    </row>
    <row r="6862" spans="1:6">
      <c r="A6862" s="4" t="s">
        <v>8142</v>
      </c>
      <c r="B6862" s="5" t="s">
        <v>30</v>
      </c>
      <c r="C6862" s="5" t="s">
        <v>8143</v>
      </c>
      <c r="D6862" s="5" t="s">
        <v>76</v>
      </c>
      <c r="E6862" s="4">
        <v>146</v>
      </c>
      <c r="F6862" s="4" t="s">
        <v>9068</v>
      </c>
    </row>
    <row r="6863" spans="1:6">
      <c r="A6863" s="4" t="s">
        <v>8149</v>
      </c>
      <c r="B6863" s="5" t="s">
        <v>158</v>
      </c>
      <c r="C6863" s="5" t="s">
        <v>6283</v>
      </c>
      <c r="D6863" s="5" t="s">
        <v>147</v>
      </c>
      <c r="E6863" s="4">
        <v>158</v>
      </c>
      <c r="F6863" s="4" t="s">
        <v>9068</v>
      </c>
    </row>
    <row r="6864" spans="1:6">
      <c r="A6864" s="4" t="s">
        <v>10611</v>
      </c>
      <c r="B6864" s="5" t="s">
        <v>105</v>
      </c>
      <c r="C6864" s="5" t="s">
        <v>10612</v>
      </c>
      <c r="D6864" s="5" t="s">
        <v>72</v>
      </c>
      <c r="E6864" s="4">
        <v>218</v>
      </c>
      <c r="F6864" s="4" t="s">
        <v>9068</v>
      </c>
    </row>
    <row r="6865" spans="1:6">
      <c r="A6865" s="4" t="s">
        <v>10613</v>
      </c>
      <c r="B6865" s="5" t="s">
        <v>147</v>
      </c>
      <c r="C6865" s="5" t="s">
        <v>10614</v>
      </c>
      <c r="D6865" s="5" t="s">
        <v>134</v>
      </c>
      <c r="E6865" s="4">
        <v>1909</v>
      </c>
      <c r="F6865" s="4" t="s">
        <v>9068</v>
      </c>
    </row>
    <row r="6866" spans="1:6">
      <c r="A6866" s="4" t="s">
        <v>10615</v>
      </c>
      <c r="B6866" s="5" t="s">
        <v>147</v>
      </c>
      <c r="C6866" s="5" t="s">
        <v>10616</v>
      </c>
      <c r="D6866" s="5" t="s">
        <v>98</v>
      </c>
      <c r="E6866" s="4">
        <v>186</v>
      </c>
      <c r="F6866" s="4" t="s">
        <v>9068</v>
      </c>
    </row>
    <row r="6867" spans="1:6">
      <c r="A6867" s="4" t="s">
        <v>8154</v>
      </c>
      <c r="B6867" s="5" t="s">
        <v>158</v>
      </c>
      <c r="C6867" s="5" t="s">
        <v>8155</v>
      </c>
      <c r="D6867" s="5" t="s">
        <v>72</v>
      </c>
      <c r="E6867" s="4">
        <v>377</v>
      </c>
      <c r="F6867" s="4" t="s">
        <v>9068</v>
      </c>
    </row>
    <row r="6868" spans="1:6">
      <c r="A6868" s="4" t="s">
        <v>10617</v>
      </c>
      <c r="B6868" s="5" t="s">
        <v>8</v>
      </c>
      <c r="C6868" s="5" t="s">
        <v>10618</v>
      </c>
      <c r="D6868" s="5" t="s">
        <v>8</v>
      </c>
      <c r="E6868" s="4">
        <v>255</v>
      </c>
      <c r="F6868" s="4" t="s">
        <v>9068</v>
      </c>
    </row>
    <row r="6869" spans="1:6">
      <c r="A6869" s="4" t="s">
        <v>8158</v>
      </c>
      <c r="B6869" s="5" t="s">
        <v>89</v>
      </c>
      <c r="C6869" s="5" t="s">
        <v>8159</v>
      </c>
      <c r="D6869" s="5" t="s">
        <v>182</v>
      </c>
      <c r="E6869" s="4">
        <v>217</v>
      </c>
      <c r="F6869" s="4" t="s">
        <v>9068</v>
      </c>
    </row>
    <row r="6870" spans="1:6">
      <c r="A6870" s="4" t="s">
        <v>8161</v>
      </c>
      <c r="B6870" s="5" t="s">
        <v>182</v>
      </c>
      <c r="C6870" s="5" t="s">
        <v>8162</v>
      </c>
      <c r="D6870" s="5" t="s">
        <v>49</v>
      </c>
      <c r="E6870" s="4">
        <v>403</v>
      </c>
      <c r="F6870" s="4" t="s">
        <v>9068</v>
      </c>
    </row>
    <row r="6871" spans="1:6">
      <c r="A6871" s="4" t="s">
        <v>10619</v>
      </c>
      <c r="B6871" s="5" t="s">
        <v>56</v>
      </c>
      <c r="C6871" s="5" t="s">
        <v>10620</v>
      </c>
      <c r="D6871" s="5" t="s">
        <v>98</v>
      </c>
      <c r="E6871" s="4">
        <v>761</v>
      </c>
      <c r="F6871" s="4" t="s">
        <v>9068</v>
      </c>
    </row>
    <row r="6872" spans="1:6">
      <c r="A6872" s="4" t="s">
        <v>10621</v>
      </c>
      <c r="B6872" s="5" t="s">
        <v>37</v>
      </c>
      <c r="C6872" s="5" t="s">
        <v>844</v>
      </c>
      <c r="D6872" s="5" t="s">
        <v>391</v>
      </c>
      <c r="E6872" s="4">
        <v>586</v>
      </c>
      <c r="F6872" s="4" t="s">
        <v>9068</v>
      </c>
    </row>
    <row r="6873" spans="1:6">
      <c r="A6873" s="4" t="s">
        <v>10622</v>
      </c>
      <c r="B6873" s="5" t="s">
        <v>89</v>
      </c>
      <c r="C6873" s="5" t="s">
        <v>105</v>
      </c>
      <c r="D6873" s="5" t="s">
        <v>28</v>
      </c>
      <c r="E6873" s="4">
        <v>299</v>
      </c>
      <c r="F6873" s="4" t="s">
        <v>9068</v>
      </c>
    </row>
    <row r="6874" spans="1:6">
      <c r="A6874" s="4" t="s">
        <v>8169</v>
      </c>
      <c r="B6874" s="5" t="s">
        <v>132</v>
      </c>
      <c r="C6874" s="5" t="s">
        <v>8170</v>
      </c>
      <c r="D6874" s="5" t="s">
        <v>147</v>
      </c>
      <c r="E6874" s="4">
        <v>326</v>
      </c>
      <c r="F6874" s="4" t="s">
        <v>9068</v>
      </c>
    </row>
    <row r="6875" spans="1:6">
      <c r="A6875" s="4" t="s">
        <v>8171</v>
      </c>
      <c r="B6875" s="5" t="s">
        <v>54</v>
      </c>
      <c r="C6875" s="5" t="s">
        <v>2614</v>
      </c>
      <c r="D6875" s="5" t="s">
        <v>147</v>
      </c>
      <c r="E6875" s="4">
        <v>137</v>
      </c>
      <c r="F6875" s="4" t="s">
        <v>9068</v>
      </c>
    </row>
    <row r="6876" spans="1:6">
      <c r="A6876" s="4" t="s">
        <v>10623</v>
      </c>
      <c r="B6876" s="5" t="s">
        <v>20</v>
      </c>
      <c r="C6876" s="5" t="s">
        <v>10624</v>
      </c>
      <c r="D6876" s="5" t="s">
        <v>98</v>
      </c>
      <c r="E6876" s="4">
        <v>1522</v>
      </c>
      <c r="F6876" s="4" t="s">
        <v>9068</v>
      </c>
    </row>
    <row r="6877" spans="1:6">
      <c r="A6877" s="4" t="s">
        <v>8176</v>
      </c>
      <c r="B6877" s="5" t="s">
        <v>64</v>
      </c>
      <c r="C6877" s="5" t="s">
        <v>8177</v>
      </c>
      <c r="D6877" s="5" t="s">
        <v>263</v>
      </c>
      <c r="E6877" s="4">
        <v>230</v>
      </c>
      <c r="F6877" s="4" t="s">
        <v>9068</v>
      </c>
    </row>
    <row r="6878" spans="1:6">
      <c r="A6878" s="4" t="s">
        <v>10625</v>
      </c>
      <c r="B6878" s="5" t="s">
        <v>134</v>
      </c>
      <c r="C6878" s="5" t="s">
        <v>10626</v>
      </c>
      <c r="D6878" s="5" t="s">
        <v>56</v>
      </c>
      <c r="E6878" s="4">
        <v>1309169</v>
      </c>
      <c r="F6878" s="4" t="s">
        <v>9068</v>
      </c>
    </row>
    <row r="6879" spans="1:6">
      <c r="A6879" s="4" t="s">
        <v>8178</v>
      </c>
      <c r="B6879" s="5" t="s">
        <v>18</v>
      </c>
      <c r="C6879" s="5" t="s">
        <v>8179</v>
      </c>
      <c r="D6879" s="5" t="s">
        <v>68</v>
      </c>
      <c r="E6879" s="4">
        <v>1076</v>
      </c>
      <c r="F6879" s="4" t="s">
        <v>9068</v>
      </c>
    </row>
    <row r="6880" spans="1:6">
      <c r="A6880" s="4" t="s">
        <v>8180</v>
      </c>
      <c r="B6880" s="5" t="s">
        <v>147</v>
      </c>
      <c r="C6880" s="5" t="s">
        <v>8181</v>
      </c>
      <c r="D6880" s="5" t="s">
        <v>28</v>
      </c>
      <c r="E6880" s="4">
        <v>791</v>
      </c>
      <c r="F6880" s="4" t="s">
        <v>9068</v>
      </c>
    </row>
    <row r="6881" spans="1:6">
      <c r="A6881" s="4" t="s">
        <v>8182</v>
      </c>
      <c r="B6881" s="5" t="s">
        <v>22</v>
      </c>
      <c r="C6881" s="5" t="s">
        <v>8183</v>
      </c>
      <c r="D6881" s="5" t="s">
        <v>54</v>
      </c>
      <c r="E6881" s="4">
        <v>508</v>
      </c>
      <c r="F6881" s="4" t="s">
        <v>9068</v>
      </c>
    </row>
    <row r="6882" spans="1:6">
      <c r="A6882" s="4" t="s">
        <v>8184</v>
      </c>
      <c r="B6882" s="5" t="s">
        <v>108</v>
      </c>
      <c r="C6882" s="5" t="s">
        <v>8185</v>
      </c>
      <c r="D6882" s="5" t="s">
        <v>82</v>
      </c>
      <c r="E6882" s="4">
        <v>1744</v>
      </c>
      <c r="F6882" s="4" t="s">
        <v>9068</v>
      </c>
    </row>
    <row r="6883" spans="1:6">
      <c r="A6883" s="4" t="s">
        <v>8193</v>
      </c>
      <c r="B6883" s="5" t="s">
        <v>26</v>
      </c>
      <c r="C6883" s="5" t="s">
        <v>8194</v>
      </c>
      <c r="D6883" s="5" t="s">
        <v>544</v>
      </c>
      <c r="E6883" s="4">
        <v>1549336</v>
      </c>
      <c r="F6883" s="4" t="s">
        <v>9068</v>
      </c>
    </row>
    <row r="6884" spans="1:6">
      <c r="A6884" s="4" t="s">
        <v>10627</v>
      </c>
      <c r="B6884" s="5" t="s">
        <v>30</v>
      </c>
      <c r="C6884" s="5" t="s">
        <v>10628</v>
      </c>
      <c r="D6884" s="5" t="s">
        <v>182</v>
      </c>
      <c r="E6884" s="4">
        <v>223</v>
      </c>
      <c r="F6884" s="4" t="s">
        <v>9068</v>
      </c>
    </row>
    <row r="6885" spans="1:6">
      <c r="A6885" s="4" t="s">
        <v>10629</v>
      </c>
      <c r="B6885" s="5" t="s">
        <v>160</v>
      </c>
      <c r="C6885" s="5" t="s">
        <v>10630</v>
      </c>
      <c r="D6885" s="5" t="s">
        <v>946</v>
      </c>
      <c r="E6885" s="4">
        <v>206</v>
      </c>
      <c r="F6885" s="4" t="s">
        <v>9068</v>
      </c>
    </row>
    <row r="6886" spans="1:6">
      <c r="A6886" s="4" t="s">
        <v>10631</v>
      </c>
      <c r="B6886" s="5" t="s">
        <v>42</v>
      </c>
      <c r="C6886" s="5" t="s">
        <v>79</v>
      </c>
      <c r="D6886" s="5" t="s">
        <v>18</v>
      </c>
      <c r="E6886" s="4">
        <v>159</v>
      </c>
      <c r="F6886" s="4" t="s">
        <v>9068</v>
      </c>
    </row>
    <row r="6887" spans="1:6">
      <c r="A6887" s="4" t="s">
        <v>8195</v>
      </c>
      <c r="B6887" s="5" t="s">
        <v>182</v>
      </c>
      <c r="C6887" s="5" t="s">
        <v>8196</v>
      </c>
      <c r="D6887" s="5" t="s">
        <v>30</v>
      </c>
      <c r="E6887" s="4">
        <v>1000</v>
      </c>
      <c r="F6887" s="4" t="s">
        <v>9068</v>
      </c>
    </row>
    <row r="6888" spans="1:6">
      <c r="A6888" s="4" t="s">
        <v>10632</v>
      </c>
      <c r="B6888" s="5" t="s">
        <v>8</v>
      </c>
      <c r="C6888" s="5" t="s">
        <v>10633</v>
      </c>
      <c r="D6888" s="5" t="s">
        <v>30</v>
      </c>
      <c r="E6888" s="4">
        <v>3580397</v>
      </c>
      <c r="F6888" s="4" t="s">
        <v>9068</v>
      </c>
    </row>
    <row r="6889" spans="1:6">
      <c r="A6889" s="4" t="s">
        <v>10634</v>
      </c>
      <c r="B6889" s="5" t="s">
        <v>32</v>
      </c>
      <c r="C6889" s="5" t="s">
        <v>10635</v>
      </c>
      <c r="D6889" s="5" t="s">
        <v>40</v>
      </c>
      <c r="E6889" s="4">
        <v>164</v>
      </c>
      <c r="F6889" s="4" t="s">
        <v>9068</v>
      </c>
    </row>
    <row r="6890" spans="1:6">
      <c r="A6890" s="4" t="s">
        <v>10636</v>
      </c>
      <c r="B6890" s="5" t="s">
        <v>105</v>
      </c>
      <c r="C6890" s="5" t="s">
        <v>34</v>
      </c>
      <c r="D6890" s="5" t="s">
        <v>147</v>
      </c>
      <c r="E6890" s="4">
        <v>150</v>
      </c>
      <c r="F6890" s="4" t="s">
        <v>9068</v>
      </c>
    </row>
    <row r="6891" spans="1:6">
      <c r="A6891" s="4" t="s">
        <v>10637</v>
      </c>
      <c r="B6891" s="5" t="s">
        <v>98</v>
      </c>
      <c r="C6891" s="5" t="s">
        <v>798</v>
      </c>
      <c r="D6891" s="5" t="s">
        <v>147</v>
      </c>
      <c r="E6891" s="4">
        <v>170</v>
      </c>
      <c r="F6891" s="4" t="s">
        <v>9068</v>
      </c>
    </row>
    <row r="6892" spans="1:6">
      <c r="A6892" s="4" t="s">
        <v>10638</v>
      </c>
      <c r="B6892" s="5" t="s">
        <v>54</v>
      </c>
      <c r="C6892" s="5" t="s">
        <v>3475</v>
      </c>
      <c r="D6892" s="5" t="s">
        <v>40</v>
      </c>
      <c r="E6892" s="4">
        <v>159</v>
      </c>
      <c r="F6892" s="4" t="s">
        <v>9068</v>
      </c>
    </row>
    <row r="6893" spans="1:6">
      <c r="A6893" s="4" t="s">
        <v>8203</v>
      </c>
      <c r="B6893" s="5" t="s">
        <v>37</v>
      </c>
      <c r="C6893" s="5" t="s">
        <v>8204</v>
      </c>
      <c r="D6893" s="5" t="s">
        <v>60</v>
      </c>
      <c r="E6893" s="4">
        <v>94</v>
      </c>
      <c r="F6893" s="4" t="s">
        <v>9068</v>
      </c>
    </row>
    <row r="6894" spans="1:6">
      <c r="A6894" s="4" t="s">
        <v>10639</v>
      </c>
      <c r="B6894" s="5" t="s">
        <v>60</v>
      </c>
      <c r="C6894" s="4">
        <v>35</v>
      </c>
      <c r="D6894" s="5" t="s">
        <v>20</v>
      </c>
      <c r="E6894" s="4">
        <v>101</v>
      </c>
      <c r="F6894" s="4" t="s">
        <v>9068</v>
      </c>
    </row>
    <row r="6895" spans="1:6">
      <c r="A6895" s="4" t="s">
        <v>10640</v>
      </c>
      <c r="B6895" s="5" t="s">
        <v>49</v>
      </c>
      <c r="C6895" s="5" t="s">
        <v>10641</v>
      </c>
      <c r="D6895" s="5" t="s">
        <v>37</v>
      </c>
      <c r="E6895" s="4">
        <v>1691099</v>
      </c>
      <c r="F6895" s="4" t="s">
        <v>9068</v>
      </c>
    </row>
    <row r="6896" spans="1:6">
      <c r="A6896" s="4" t="s">
        <v>10642</v>
      </c>
      <c r="B6896" s="5" t="s">
        <v>47</v>
      </c>
      <c r="C6896" s="5" t="s">
        <v>3631</v>
      </c>
      <c r="D6896" s="5" t="s">
        <v>190</v>
      </c>
      <c r="E6896" s="4">
        <v>115</v>
      </c>
      <c r="F6896" s="4" t="s">
        <v>9068</v>
      </c>
    </row>
    <row r="6897" spans="1:6">
      <c r="A6897" s="4" t="s">
        <v>10643</v>
      </c>
      <c r="B6897" s="5" t="s">
        <v>18</v>
      </c>
      <c r="C6897" s="5" t="s">
        <v>732</v>
      </c>
      <c r="D6897" s="5" t="s">
        <v>68</v>
      </c>
      <c r="E6897" s="4">
        <v>96</v>
      </c>
      <c r="F6897" s="4" t="s">
        <v>9068</v>
      </c>
    </row>
    <row r="6898" spans="1:6">
      <c r="A6898" s="4" t="s">
        <v>10644</v>
      </c>
      <c r="B6898" s="5" t="s">
        <v>10</v>
      </c>
      <c r="C6898" s="5" t="s">
        <v>10645</v>
      </c>
      <c r="D6898" s="5" t="s">
        <v>40</v>
      </c>
      <c r="E6898" s="4">
        <v>4876908</v>
      </c>
      <c r="F6898" s="4" t="s">
        <v>9068</v>
      </c>
    </row>
    <row r="6899" spans="1:6">
      <c r="A6899" s="4" t="s">
        <v>8208</v>
      </c>
      <c r="B6899" s="5" t="s">
        <v>20</v>
      </c>
      <c r="C6899" s="5" t="s">
        <v>8209</v>
      </c>
      <c r="D6899" s="5" t="s">
        <v>49</v>
      </c>
      <c r="E6899" s="4">
        <v>4497</v>
      </c>
      <c r="F6899" s="4" t="s">
        <v>9068</v>
      </c>
    </row>
    <row r="6900" spans="1:6">
      <c r="A6900" s="4" t="s">
        <v>10646</v>
      </c>
      <c r="B6900" s="5" t="s">
        <v>10</v>
      </c>
      <c r="C6900" s="5" t="s">
        <v>10647</v>
      </c>
      <c r="D6900" s="5" t="s">
        <v>228</v>
      </c>
      <c r="E6900" s="4">
        <v>468</v>
      </c>
      <c r="F6900" s="4" t="s">
        <v>9068</v>
      </c>
    </row>
    <row r="6901" spans="1:6">
      <c r="A6901" s="4" t="s">
        <v>8212</v>
      </c>
      <c r="B6901" s="5" t="s">
        <v>228</v>
      </c>
      <c r="C6901" s="5" t="s">
        <v>8213</v>
      </c>
      <c r="D6901" s="5" t="s">
        <v>182</v>
      </c>
      <c r="E6901" s="4">
        <v>1709</v>
      </c>
      <c r="F6901" s="4" t="s">
        <v>9068</v>
      </c>
    </row>
    <row r="6902" spans="1:6">
      <c r="A6902" s="4" t="s">
        <v>8216</v>
      </c>
      <c r="B6902" s="5" t="s">
        <v>42</v>
      </c>
      <c r="C6902" s="5" t="s">
        <v>8217</v>
      </c>
      <c r="D6902" s="5" t="s">
        <v>80</v>
      </c>
      <c r="E6902" s="4">
        <v>6773</v>
      </c>
      <c r="F6902" s="4" t="s">
        <v>9068</v>
      </c>
    </row>
    <row r="6903" spans="1:6">
      <c r="A6903" s="4" t="s">
        <v>8220</v>
      </c>
      <c r="B6903" s="5" t="s">
        <v>44</v>
      </c>
      <c r="C6903" s="5" t="s">
        <v>8221</v>
      </c>
      <c r="D6903" s="5" t="s">
        <v>40</v>
      </c>
      <c r="E6903" s="4">
        <v>1926</v>
      </c>
      <c r="F6903" s="4" t="s">
        <v>9068</v>
      </c>
    </row>
    <row r="6904" spans="1:6">
      <c r="A6904" s="4" t="s">
        <v>10648</v>
      </c>
      <c r="B6904" s="5" t="s">
        <v>47</v>
      </c>
      <c r="C6904" s="5" t="s">
        <v>10649</v>
      </c>
      <c r="D6904" s="5" t="s">
        <v>68</v>
      </c>
      <c r="E6904" s="4">
        <v>137</v>
      </c>
      <c r="F6904" s="4" t="s">
        <v>9068</v>
      </c>
    </row>
    <row r="6905" spans="1:6">
      <c r="A6905" s="4" t="s">
        <v>10650</v>
      </c>
      <c r="B6905" s="5" t="s">
        <v>26</v>
      </c>
      <c r="C6905" s="5" t="s">
        <v>745</v>
      </c>
      <c r="D6905" s="5" t="s">
        <v>62</v>
      </c>
      <c r="E6905" s="4">
        <v>256</v>
      </c>
      <c r="F6905" s="4" t="s">
        <v>9068</v>
      </c>
    </row>
    <row r="6906" spans="1:6">
      <c r="A6906" s="4" t="s">
        <v>10651</v>
      </c>
      <c r="B6906" s="5" t="s">
        <v>20</v>
      </c>
      <c r="C6906" s="5" t="s">
        <v>10652</v>
      </c>
      <c r="D6906" s="5" t="s">
        <v>190</v>
      </c>
      <c r="E6906" s="4">
        <v>223</v>
      </c>
      <c r="F6906" s="4" t="s">
        <v>9068</v>
      </c>
    </row>
    <row r="6907" spans="1:6">
      <c r="A6907" s="4" t="s">
        <v>8224</v>
      </c>
      <c r="B6907" s="5" t="s">
        <v>182</v>
      </c>
      <c r="C6907" s="5" t="s">
        <v>8225</v>
      </c>
      <c r="D6907" s="5" t="s">
        <v>158</v>
      </c>
      <c r="E6907" s="4">
        <v>2319</v>
      </c>
      <c r="F6907" s="4" t="s">
        <v>9068</v>
      </c>
    </row>
    <row r="6908" spans="1:6">
      <c r="A6908" s="4" t="s">
        <v>8228</v>
      </c>
      <c r="B6908" s="5" t="s">
        <v>118</v>
      </c>
      <c r="C6908" s="5" t="s">
        <v>8229</v>
      </c>
      <c r="D6908" s="5" t="s">
        <v>182</v>
      </c>
      <c r="E6908" s="4">
        <v>91857</v>
      </c>
      <c r="F6908" s="4" t="s">
        <v>9068</v>
      </c>
    </row>
    <row r="6909" spans="1:6">
      <c r="A6909" s="4" t="s">
        <v>10653</v>
      </c>
      <c r="B6909" s="5" t="s">
        <v>28</v>
      </c>
      <c r="C6909" s="5" t="s">
        <v>10654</v>
      </c>
      <c r="D6909" s="5" t="s">
        <v>68</v>
      </c>
      <c r="E6909" s="4">
        <v>1505</v>
      </c>
      <c r="F6909" s="4" t="s">
        <v>9068</v>
      </c>
    </row>
    <row r="6910" spans="1:6">
      <c r="A6910" s="4" t="s">
        <v>10655</v>
      </c>
      <c r="B6910" s="5" t="s">
        <v>20</v>
      </c>
      <c r="C6910" s="5" t="s">
        <v>10656</v>
      </c>
      <c r="D6910" s="5" t="s">
        <v>169</v>
      </c>
      <c r="E6910" s="4">
        <v>595708</v>
      </c>
      <c r="F6910" s="4" t="s">
        <v>9068</v>
      </c>
    </row>
    <row r="6911" spans="1:6">
      <c r="A6911" s="4" t="s">
        <v>8239</v>
      </c>
      <c r="B6911" s="5" t="s">
        <v>132</v>
      </c>
      <c r="C6911" s="5" t="s">
        <v>8240</v>
      </c>
      <c r="D6911" s="5" t="s">
        <v>8</v>
      </c>
      <c r="E6911" s="4">
        <v>1955</v>
      </c>
      <c r="F6911" s="4" t="s">
        <v>9068</v>
      </c>
    </row>
    <row r="6912" spans="1:6">
      <c r="A6912" s="4" t="s">
        <v>8241</v>
      </c>
      <c r="B6912" s="5" t="s">
        <v>68</v>
      </c>
      <c r="C6912" s="5" t="s">
        <v>8242</v>
      </c>
      <c r="D6912" s="5" t="s">
        <v>60</v>
      </c>
      <c r="E6912" s="4">
        <v>1346017</v>
      </c>
      <c r="F6912" s="4" t="s">
        <v>9068</v>
      </c>
    </row>
    <row r="6913" spans="1:6">
      <c r="A6913" s="4" t="s">
        <v>10657</v>
      </c>
      <c r="B6913" s="5" t="s">
        <v>47</v>
      </c>
      <c r="C6913" s="4">
        <v>30</v>
      </c>
      <c r="D6913" s="5" t="s">
        <v>42</v>
      </c>
      <c r="E6913" s="4">
        <v>201</v>
      </c>
      <c r="F6913" s="4" t="s">
        <v>9068</v>
      </c>
    </row>
    <row r="6914" spans="1:6">
      <c r="A6914" s="4" t="s">
        <v>10658</v>
      </c>
      <c r="B6914" s="5" t="s">
        <v>28</v>
      </c>
      <c r="C6914" s="5" t="s">
        <v>8175</v>
      </c>
      <c r="D6914" s="5" t="s">
        <v>72</v>
      </c>
      <c r="E6914" s="4">
        <v>168</v>
      </c>
      <c r="F6914" s="4" t="s">
        <v>9068</v>
      </c>
    </row>
    <row r="6915" spans="1:6">
      <c r="A6915" s="4" t="s">
        <v>8243</v>
      </c>
      <c r="B6915" s="5" t="s">
        <v>54</v>
      </c>
      <c r="C6915" s="5" t="s">
        <v>8244</v>
      </c>
      <c r="D6915" s="5" t="s">
        <v>8</v>
      </c>
      <c r="E6915" s="4">
        <v>3610</v>
      </c>
      <c r="F6915" s="4" t="s">
        <v>9068</v>
      </c>
    </row>
    <row r="6916" spans="1:6">
      <c r="A6916" s="4" t="s">
        <v>10659</v>
      </c>
      <c r="B6916" s="5" t="s">
        <v>158</v>
      </c>
      <c r="C6916" s="5" t="s">
        <v>335</v>
      </c>
      <c r="D6916" s="5" t="s">
        <v>30</v>
      </c>
      <c r="E6916" s="4">
        <v>106</v>
      </c>
      <c r="F6916" s="4" t="s">
        <v>9068</v>
      </c>
    </row>
    <row r="6917" spans="1:6">
      <c r="A6917" s="4" t="s">
        <v>10660</v>
      </c>
      <c r="B6917" s="5" t="s">
        <v>182</v>
      </c>
      <c r="C6917" s="4">
        <v>40</v>
      </c>
      <c r="D6917" s="5" t="s">
        <v>89</v>
      </c>
      <c r="E6917" s="4">
        <v>126</v>
      </c>
      <c r="F6917" s="4" t="s">
        <v>9068</v>
      </c>
    </row>
    <row r="6918" spans="1:6">
      <c r="A6918" s="4" t="s">
        <v>8253</v>
      </c>
      <c r="B6918" s="5" t="s">
        <v>76</v>
      </c>
      <c r="C6918" s="5" t="s">
        <v>8254</v>
      </c>
      <c r="D6918" s="5" t="s">
        <v>68</v>
      </c>
      <c r="E6918" s="4">
        <v>195</v>
      </c>
      <c r="F6918" s="4" t="s">
        <v>9068</v>
      </c>
    </row>
    <row r="6919" spans="1:6">
      <c r="A6919" s="4" t="s">
        <v>10661</v>
      </c>
      <c r="B6919" s="5" t="s">
        <v>91</v>
      </c>
      <c r="C6919" s="5" t="s">
        <v>10662</v>
      </c>
      <c r="D6919" s="5" t="s">
        <v>40</v>
      </c>
      <c r="E6919" s="4">
        <v>2214518</v>
      </c>
      <c r="F6919" s="4" t="s">
        <v>9068</v>
      </c>
    </row>
    <row r="6920" spans="1:6">
      <c r="A6920" s="4" t="s">
        <v>10663</v>
      </c>
      <c r="B6920" s="5" t="s">
        <v>34</v>
      </c>
      <c r="C6920" s="5" t="s">
        <v>10664</v>
      </c>
      <c r="D6920" s="5" t="s">
        <v>26</v>
      </c>
      <c r="E6920" s="4">
        <v>21059246</v>
      </c>
      <c r="F6920" s="4" t="s">
        <v>9068</v>
      </c>
    </row>
    <row r="6921" spans="1:6">
      <c r="A6921" s="4" t="s">
        <v>8265</v>
      </c>
      <c r="B6921" s="5" t="s">
        <v>132</v>
      </c>
      <c r="C6921" s="5" t="s">
        <v>8266</v>
      </c>
      <c r="D6921" s="5" t="s">
        <v>160</v>
      </c>
      <c r="E6921" s="4">
        <v>764</v>
      </c>
      <c r="F6921" s="4" t="s">
        <v>9068</v>
      </c>
    </row>
    <row r="6922" spans="1:6">
      <c r="A6922" s="4" t="s">
        <v>10665</v>
      </c>
      <c r="B6922" s="5" t="s">
        <v>47</v>
      </c>
      <c r="C6922" s="5" t="s">
        <v>10666</v>
      </c>
      <c r="D6922" s="5" t="s">
        <v>124</v>
      </c>
      <c r="E6922" s="4">
        <v>741</v>
      </c>
      <c r="F6922" s="4" t="s">
        <v>9068</v>
      </c>
    </row>
    <row r="6923" spans="1:6">
      <c r="A6923" s="4" t="s">
        <v>10667</v>
      </c>
      <c r="B6923" s="5" t="s">
        <v>105</v>
      </c>
      <c r="C6923" s="5" t="s">
        <v>2278</v>
      </c>
      <c r="D6923" s="5" t="s">
        <v>26</v>
      </c>
      <c r="E6923" s="4">
        <v>134</v>
      </c>
      <c r="F6923" s="4" t="s">
        <v>9068</v>
      </c>
    </row>
    <row r="6924" spans="1:6">
      <c r="A6924" s="4" t="s">
        <v>10668</v>
      </c>
      <c r="B6924" s="5" t="s">
        <v>28</v>
      </c>
      <c r="C6924" s="4">
        <v>40</v>
      </c>
      <c r="D6924" s="5" t="s">
        <v>24</v>
      </c>
      <c r="E6924" s="4">
        <v>166</v>
      </c>
      <c r="F6924" s="4" t="s">
        <v>9068</v>
      </c>
    </row>
    <row r="6925" spans="1:6">
      <c r="A6925" s="4" t="s">
        <v>8272</v>
      </c>
      <c r="B6925" s="5" t="s">
        <v>118</v>
      </c>
      <c r="C6925" s="5" t="s">
        <v>8273</v>
      </c>
      <c r="D6925" s="5" t="s">
        <v>28</v>
      </c>
      <c r="E6925" s="4">
        <v>332</v>
      </c>
      <c r="F6925" s="4" t="s">
        <v>9068</v>
      </c>
    </row>
    <row r="6926" spans="1:6">
      <c r="A6926" s="4" t="s">
        <v>10669</v>
      </c>
      <c r="B6926" s="5" t="s">
        <v>182</v>
      </c>
      <c r="C6926" s="5" t="s">
        <v>10670</v>
      </c>
      <c r="D6926" s="5" t="s">
        <v>28</v>
      </c>
      <c r="E6926" s="4">
        <v>191</v>
      </c>
      <c r="F6926" s="4" t="s">
        <v>9068</v>
      </c>
    </row>
    <row r="6927" spans="1:6">
      <c r="A6927" s="4" t="s">
        <v>10671</v>
      </c>
      <c r="B6927" s="5" t="s">
        <v>91</v>
      </c>
      <c r="C6927" s="5" t="s">
        <v>10672</v>
      </c>
      <c r="D6927" s="5" t="s">
        <v>40</v>
      </c>
      <c r="E6927" s="4">
        <v>240</v>
      </c>
      <c r="F6927" s="4" t="s">
        <v>9068</v>
      </c>
    </row>
    <row r="6928" spans="1:6">
      <c r="A6928" s="4" t="s">
        <v>8274</v>
      </c>
      <c r="B6928" s="5" t="s">
        <v>115</v>
      </c>
      <c r="C6928" s="5" t="s">
        <v>8275</v>
      </c>
      <c r="D6928" s="5" t="s">
        <v>8</v>
      </c>
      <c r="E6928" s="4">
        <v>473</v>
      </c>
      <c r="F6928" s="4" t="s">
        <v>9068</v>
      </c>
    </row>
    <row r="6929" spans="1:6">
      <c r="A6929" s="4" t="s">
        <v>10673</v>
      </c>
      <c r="B6929" s="5" t="s">
        <v>98</v>
      </c>
      <c r="C6929" s="4">
        <v>43.2</v>
      </c>
      <c r="D6929" s="5" t="s">
        <v>228</v>
      </c>
      <c r="E6929" s="4">
        <v>251</v>
      </c>
      <c r="F6929" s="4" t="s">
        <v>9068</v>
      </c>
    </row>
    <row r="6930" spans="1:6">
      <c r="A6930" s="4" t="s">
        <v>8276</v>
      </c>
      <c r="B6930" s="5" t="s">
        <v>60</v>
      </c>
      <c r="C6930" s="5" t="s">
        <v>8277</v>
      </c>
      <c r="D6930" s="5" t="s">
        <v>82</v>
      </c>
      <c r="E6930" s="4">
        <v>1713</v>
      </c>
      <c r="F6930" s="4" t="s">
        <v>9068</v>
      </c>
    </row>
    <row r="6931" spans="1:6">
      <c r="A6931" s="4" t="s">
        <v>10674</v>
      </c>
      <c r="B6931" s="5" t="s">
        <v>292</v>
      </c>
      <c r="C6931" s="5" t="s">
        <v>6972</v>
      </c>
      <c r="D6931" s="5" t="s">
        <v>72</v>
      </c>
      <c r="E6931" s="4">
        <v>314</v>
      </c>
      <c r="F6931" s="4" t="s">
        <v>9068</v>
      </c>
    </row>
    <row r="6932" spans="1:6">
      <c r="A6932" s="4" t="s">
        <v>10675</v>
      </c>
      <c r="B6932" s="5" t="s">
        <v>49</v>
      </c>
      <c r="C6932" s="5" t="s">
        <v>3541</v>
      </c>
      <c r="D6932" s="5" t="s">
        <v>56</v>
      </c>
      <c r="E6932" s="4">
        <v>1279</v>
      </c>
      <c r="F6932" s="4" t="s">
        <v>9068</v>
      </c>
    </row>
    <row r="6933" spans="1:6">
      <c r="A6933" s="4" t="s">
        <v>10676</v>
      </c>
      <c r="B6933" s="5" t="s">
        <v>64</v>
      </c>
      <c r="C6933" s="5" t="s">
        <v>9621</v>
      </c>
      <c r="D6933" s="5" t="s">
        <v>37</v>
      </c>
      <c r="E6933" s="4">
        <v>108</v>
      </c>
      <c r="F6933" s="4" t="s">
        <v>9068</v>
      </c>
    </row>
    <row r="6934" spans="1:6">
      <c r="A6934" s="4" t="s">
        <v>8285</v>
      </c>
      <c r="B6934" s="5" t="s">
        <v>515</v>
      </c>
      <c r="C6934" s="5" t="s">
        <v>8286</v>
      </c>
      <c r="D6934" s="5" t="s">
        <v>228</v>
      </c>
      <c r="E6934" s="4">
        <v>431</v>
      </c>
      <c r="F6934" s="4" t="s">
        <v>9068</v>
      </c>
    </row>
    <row r="6935" spans="1:6">
      <c r="A6935" s="4" t="s">
        <v>10677</v>
      </c>
      <c r="B6935" s="5" t="s">
        <v>49</v>
      </c>
      <c r="C6935" s="5" t="s">
        <v>10678</v>
      </c>
      <c r="D6935" s="5" t="s">
        <v>18</v>
      </c>
      <c r="E6935" s="4">
        <v>174</v>
      </c>
      <c r="F6935" s="4" t="s">
        <v>9068</v>
      </c>
    </row>
    <row r="6936" spans="1:6">
      <c r="A6936" s="4" t="s">
        <v>8295</v>
      </c>
      <c r="B6936" s="5" t="s">
        <v>76</v>
      </c>
      <c r="C6936" s="5" t="s">
        <v>8296</v>
      </c>
      <c r="D6936" s="5" t="s">
        <v>28</v>
      </c>
      <c r="E6936" s="4">
        <v>1017</v>
      </c>
      <c r="F6936" s="4" t="s">
        <v>9068</v>
      </c>
    </row>
    <row r="6937" spans="1:6">
      <c r="A6937" s="4" t="s">
        <v>10679</v>
      </c>
      <c r="B6937" s="5" t="s">
        <v>8</v>
      </c>
      <c r="C6937" s="5" t="s">
        <v>10680</v>
      </c>
      <c r="D6937" s="5" t="s">
        <v>68</v>
      </c>
      <c r="E6937" s="4">
        <v>103</v>
      </c>
      <c r="F6937" s="4" t="s">
        <v>9068</v>
      </c>
    </row>
    <row r="6938" spans="1:6">
      <c r="A6938" s="4" t="s">
        <v>10681</v>
      </c>
      <c r="B6938" s="5" t="s">
        <v>182</v>
      </c>
      <c r="C6938" s="5" t="s">
        <v>10682</v>
      </c>
      <c r="D6938" s="5" t="s">
        <v>1268</v>
      </c>
      <c r="E6938" s="4">
        <v>412</v>
      </c>
      <c r="F6938" s="4" t="s">
        <v>9068</v>
      </c>
    </row>
    <row r="6939" spans="1:6">
      <c r="A6939" s="4" t="s">
        <v>10683</v>
      </c>
      <c r="B6939" s="5" t="s">
        <v>108</v>
      </c>
      <c r="C6939" s="5" t="s">
        <v>10684</v>
      </c>
      <c r="D6939" s="5" t="s">
        <v>14</v>
      </c>
      <c r="E6939" s="4">
        <v>178</v>
      </c>
      <c r="F6939" s="4" t="s">
        <v>9068</v>
      </c>
    </row>
    <row r="6940" spans="1:6">
      <c r="A6940" s="4" t="s">
        <v>10685</v>
      </c>
      <c r="B6940" s="5" t="s">
        <v>145</v>
      </c>
      <c r="C6940" s="5" t="s">
        <v>10686</v>
      </c>
      <c r="D6940" s="5" t="s">
        <v>18</v>
      </c>
      <c r="E6940" s="4">
        <v>123</v>
      </c>
      <c r="F6940" s="4" t="s">
        <v>9068</v>
      </c>
    </row>
    <row r="6941" spans="1:6">
      <c r="A6941" s="4" t="s">
        <v>10687</v>
      </c>
      <c r="B6941" s="5" t="s">
        <v>64</v>
      </c>
      <c r="C6941" s="5" t="s">
        <v>10688</v>
      </c>
      <c r="D6941" s="5" t="s">
        <v>47</v>
      </c>
      <c r="E6941" s="4">
        <v>233</v>
      </c>
      <c r="F6941" s="4" t="s">
        <v>9068</v>
      </c>
    </row>
    <row r="6942" spans="1:6">
      <c r="A6942" s="4" t="s">
        <v>10689</v>
      </c>
      <c r="B6942" s="5" t="s">
        <v>62</v>
      </c>
      <c r="C6942" s="5" t="s">
        <v>10690</v>
      </c>
      <c r="D6942" s="5" t="s">
        <v>18</v>
      </c>
      <c r="E6942" s="4">
        <v>226</v>
      </c>
      <c r="F6942" s="4" t="s">
        <v>9068</v>
      </c>
    </row>
    <row r="6943" spans="1:6">
      <c r="A6943" s="4" t="s">
        <v>10691</v>
      </c>
      <c r="B6943" s="5" t="s">
        <v>16</v>
      </c>
      <c r="C6943" s="5" t="s">
        <v>7989</v>
      </c>
      <c r="D6943" s="5" t="s">
        <v>32</v>
      </c>
      <c r="E6943" s="4">
        <v>175</v>
      </c>
      <c r="F6943" s="4" t="s">
        <v>9068</v>
      </c>
    </row>
    <row r="6944" spans="1:6">
      <c r="A6944" s="4" t="s">
        <v>10692</v>
      </c>
      <c r="B6944" s="5" t="s">
        <v>32</v>
      </c>
      <c r="C6944" s="5" t="s">
        <v>10693</v>
      </c>
      <c r="D6944" s="5" t="s">
        <v>105</v>
      </c>
      <c r="E6944" s="4">
        <v>200</v>
      </c>
      <c r="F6944" s="4" t="s">
        <v>9068</v>
      </c>
    </row>
    <row r="6945" spans="1:6">
      <c r="A6945" s="4" t="s">
        <v>10694</v>
      </c>
      <c r="B6945" s="5" t="s">
        <v>34</v>
      </c>
      <c r="C6945" s="5" t="s">
        <v>10695</v>
      </c>
      <c r="D6945" s="5" t="s">
        <v>20</v>
      </c>
      <c r="E6945" s="4">
        <v>198</v>
      </c>
      <c r="F6945" s="4" t="s">
        <v>9068</v>
      </c>
    </row>
    <row r="6946" spans="1:6">
      <c r="A6946" s="4" t="s">
        <v>10696</v>
      </c>
      <c r="B6946" s="5" t="s">
        <v>42</v>
      </c>
      <c r="C6946" s="5" t="s">
        <v>10697</v>
      </c>
      <c r="D6946" s="5" t="s">
        <v>47</v>
      </c>
      <c r="E6946" s="4">
        <v>6190</v>
      </c>
      <c r="F6946" s="4" t="s">
        <v>9068</v>
      </c>
    </row>
    <row r="6947" spans="1:6">
      <c r="A6947" s="4" t="s">
        <v>8332</v>
      </c>
      <c r="B6947" s="5" t="s">
        <v>89</v>
      </c>
      <c r="C6947" s="5" t="s">
        <v>4176</v>
      </c>
      <c r="D6947" s="5" t="s">
        <v>115</v>
      </c>
      <c r="E6947" s="4">
        <v>2614</v>
      </c>
      <c r="F6947" s="4" t="s">
        <v>9068</v>
      </c>
    </row>
    <row r="6948" spans="1:6">
      <c r="A6948" s="4" t="s">
        <v>8335</v>
      </c>
      <c r="B6948" s="5" t="s">
        <v>72</v>
      </c>
      <c r="C6948" s="5" t="s">
        <v>8336</v>
      </c>
      <c r="D6948" s="5" t="s">
        <v>115</v>
      </c>
      <c r="E6948" s="4">
        <v>485</v>
      </c>
      <c r="F6948" s="4" t="s">
        <v>9068</v>
      </c>
    </row>
    <row r="6949" spans="1:6">
      <c r="A6949" s="4" t="s">
        <v>10698</v>
      </c>
      <c r="B6949" s="5" t="s">
        <v>37</v>
      </c>
      <c r="C6949" s="4">
        <v>50</v>
      </c>
      <c r="D6949" s="5" t="s">
        <v>54</v>
      </c>
      <c r="E6949" s="4">
        <v>157</v>
      </c>
      <c r="F6949" s="4" t="s">
        <v>9068</v>
      </c>
    </row>
    <row r="6950" spans="1:6">
      <c r="A6950" s="4" t="s">
        <v>10699</v>
      </c>
      <c r="B6950" s="5" t="s">
        <v>34</v>
      </c>
      <c r="C6950" s="5" t="s">
        <v>10700</v>
      </c>
      <c r="D6950" s="5" t="s">
        <v>118</v>
      </c>
      <c r="E6950" s="4">
        <v>178</v>
      </c>
      <c r="F6950" s="4" t="s">
        <v>9068</v>
      </c>
    </row>
    <row r="6951" spans="1:6">
      <c r="A6951" s="4" t="s">
        <v>10701</v>
      </c>
      <c r="B6951" s="5" t="s">
        <v>30</v>
      </c>
      <c r="C6951" s="5" t="s">
        <v>2614</v>
      </c>
      <c r="D6951" s="5" t="s">
        <v>118</v>
      </c>
      <c r="E6951" s="4">
        <v>171</v>
      </c>
      <c r="F6951" s="4" t="s">
        <v>9068</v>
      </c>
    </row>
    <row r="6952" spans="1:6">
      <c r="A6952" s="4" t="s">
        <v>10702</v>
      </c>
      <c r="B6952" s="5" t="s">
        <v>37</v>
      </c>
      <c r="C6952" s="5" t="s">
        <v>1686</v>
      </c>
      <c r="D6952" s="5" t="s">
        <v>118</v>
      </c>
      <c r="E6952" s="4">
        <v>137</v>
      </c>
      <c r="F6952" s="4" t="s">
        <v>9068</v>
      </c>
    </row>
    <row r="6953" spans="1:6">
      <c r="A6953" s="4" t="s">
        <v>10703</v>
      </c>
      <c r="B6953" s="5" t="s">
        <v>49</v>
      </c>
      <c r="C6953" s="5" t="s">
        <v>10704</v>
      </c>
      <c r="D6953" s="5" t="s">
        <v>121</v>
      </c>
      <c r="E6953" s="4">
        <v>411</v>
      </c>
      <c r="F6953" s="4" t="s">
        <v>9068</v>
      </c>
    </row>
    <row r="6954" spans="1:6">
      <c r="A6954" s="4" t="s">
        <v>10705</v>
      </c>
      <c r="B6954" s="5" t="s">
        <v>276</v>
      </c>
      <c r="C6954" s="5" t="s">
        <v>10706</v>
      </c>
      <c r="D6954" s="5" t="s">
        <v>56</v>
      </c>
      <c r="E6954" s="4">
        <v>882</v>
      </c>
      <c r="F6954" s="4" t="s">
        <v>9068</v>
      </c>
    </row>
    <row r="6955" spans="1:6">
      <c r="A6955" s="4" t="s">
        <v>8352</v>
      </c>
      <c r="B6955" s="5" t="s">
        <v>60</v>
      </c>
      <c r="C6955" s="5" t="s">
        <v>8353</v>
      </c>
      <c r="D6955" s="5" t="s">
        <v>20</v>
      </c>
      <c r="E6955" s="4">
        <v>4344</v>
      </c>
      <c r="F6955" s="4" t="s">
        <v>9068</v>
      </c>
    </row>
    <row r="6956" spans="1:6">
      <c r="A6956" s="4" t="s">
        <v>10707</v>
      </c>
      <c r="B6956" s="5" t="s">
        <v>68</v>
      </c>
      <c r="C6956" s="5" t="s">
        <v>46</v>
      </c>
      <c r="D6956" s="5" t="s">
        <v>68</v>
      </c>
      <c r="E6956" s="4">
        <v>211</v>
      </c>
      <c r="F6956" s="4" t="s">
        <v>9068</v>
      </c>
    </row>
    <row r="6957" spans="1:6">
      <c r="A6957" s="4" t="s">
        <v>10708</v>
      </c>
      <c r="B6957" s="5" t="s">
        <v>121</v>
      </c>
      <c r="C6957" s="5" t="s">
        <v>10709</v>
      </c>
      <c r="D6957" s="5" t="s">
        <v>37</v>
      </c>
      <c r="E6957" s="4">
        <v>163</v>
      </c>
      <c r="F6957" s="4" t="s">
        <v>9068</v>
      </c>
    </row>
    <row r="6958" spans="1:6">
      <c r="A6958" s="4" t="s">
        <v>10710</v>
      </c>
      <c r="B6958" s="5" t="s">
        <v>64</v>
      </c>
      <c r="C6958" s="5" t="s">
        <v>10711</v>
      </c>
      <c r="D6958" s="5" t="s">
        <v>37</v>
      </c>
      <c r="E6958" s="4">
        <v>136</v>
      </c>
      <c r="F6958" s="4" t="s">
        <v>9068</v>
      </c>
    </row>
    <row r="6959" spans="1:6">
      <c r="A6959" s="4" t="s">
        <v>8357</v>
      </c>
      <c r="B6959" s="5" t="s">
        <v>544</v>
      </c>
      <c r="C6959" s="5" t="s">
        <v>8358</v>
      </c>
      <c r="D6959" s="5" t="s">
        <v>37</v>
      </c>
      <c r="E6959" s="4">
        <v>123</v>
      </c>
      <c r="F6959" s="4" t="s">
        <v>9068</v>
      </c>
    </row>
    <row r="6960" spans="1:6">
      <c r="A6960" s="4" t="s">
        <v>10712</v>
      </c>
      <c r="B6960" s="5" t="s">
        <v>544</v>
      </c>
      <c r="C6960" s="5" t="s">
        <v>10713</v>
      </c>
      <c r="D6960" s="5" t="s">
        <v>44</v>
      </c>
      <c r="E6960" s="4">
        <v>153</v>
      </c>
      <c r="F6960" s="4" t="s">
        <v>9068</v>
      </c>
    </row>
    <row r="6961" spans="1:6">
      <c r="A6961" s="4" t="s">
        <v>10714</v>
      </c>
      <c r="B6961" s="5" t="s">
        <v>44</v>
      </c>
      <c r="C6961" s="5" t="s">
        <v>10715</v>
      </c>
      <c r="D6961" s="5" t="s">
        <v>40</v>
      </c>
      <c r="E6961" s="4">
        <v>405</v>
      </c>
      <c r="F6961" s="4" t="s">
        <v>9068</v>
      </c>
    </row>
    <row r="6962" spans="1:6">
      <c r="A6962" s="4" t="s">
        <v>10716</v>
      </c>
      <c r="B6962" s="5" t="s">
        <v>44</v>
      </c>
      <c r="C6962" s="5" t="s">
        <v>10717</v>
      </c>
      <c r="D6962" s="5" t="s">
        <v>18</v>
      </c>
      <c r="E6962" s="4">
        <v>400</v>
      </c>
      <c r="F6962" s="4" t="s">
        <v>9068</v>
      </c>
    </row>
    <row r="6963" spans="1:6">
      <c r="A6963" s="4" t="s">
        <v>10718</v>
      </c>
      <c r="B6963" s="5" t="s">
        <v>40</v>
      </c>
      <c r="C6963" s="5" t="s">
        <v>10719</v>
      </c>
      <c r="D6963" s="5" t="s">
        <v>91</v>
      </c>
      <c r="E6963" s="4">
        <v>1937</v>
      </c>
      <c r="F6963" s="4" t="s">
        <v>9068</v>
      </c>
    </row>
    <row r="6964" spans="1:6">
      <c r="A6964" s="4" t="s">
        <v>10720</v>
      </c>
      <c r="B6964" s="5" t="s">
        <v>54</v>
      </c>
      <c r="C6964" s="5" t="s">
        <v>10721</v>
      </c>
      <c r="D6964" s="5" t="s">
        <v>52</v>
      </c>
      <c r="E6964" s="4">
        <v>414</v>
      </c>
      <c r="F6964" s="4" t="s">
        <v>9068</v>
      </c>
    </row>
    <row r="6965" spans="1:6">
      <c r="A6965" s="4" t="s">
        <v>8368</v>
      </c>
      <c r="B6965" s="5" t="s">
        <v>91</v>
      </c>
      <c r="C6965" s="5" t="s">
        <v>8369</v>
      </c>
      <c r="D6965" s="5" t="s">
        <v>47</v>
      </c>
      <c r="E6965" s="4">
        <v>1771</v>
      </c>
      <c r="F6965" s="4" t="s">
        <v>9068</v>
      </c>
    </row>
    <row r="6966" spans="1:6">
      <c r="A6966" s="4" t="s">
        <v>10722</v>
      </c>
      <c r="B6966" s="5" t="s">
        <v>60</v>
      </c>
      <c r="C6966" s="5" t="s">
        <v>5535</v>
      </c>
      <c r="D6966" s="5" t="s">
        <v>30</v>
      </c>
      <c r="E6966" s="4">
        <v>98</v>
      </c>
      <c r="F6966" s="4" t="s">
        <v>9068</v>
      </c>
    </row>
    <row r="6967" spans="1:6">
      <c r="A6967" s="4" t="s">
        <v>8374</v>
      </c>
      <c r="B6967" s="5" t="s">
        <v>76</v>
      </c>
      <c r="C6967" s="5" t="s">
        <v>8375</v>
      </c>
      <c r="D6967" s="5" t="s">
        <v>10</v>
      </c>
      <c r="E6967" s="4">
        <v>1103</v>
      </c>
      <c r="F6967" s="4" t="s">
        <v>9068</v>
      </c>
    </row>
    <row r="6968" spans="1:6">
      <c r="A6968" s="4" t="s">
        <v>8376</v>
      </c>
      <c r="B6968" s="5" t="s">
        <v>72</v>
      </c>
      <c r="C6968" s="5" t="s">
        <v>8377</v>
      </c>
      <c r="D6968" s="5" t="s">
        <v>147</v>
      </c>
      <c r="E6968" s="4">
        <v>3821</v>
      </c>
      <c r="F6968" s="4" t="s">
        <v>9068</v>
      </c>
    </row>
    <row r="6969" spans="1:6">
      <c r="A6969" s="4" t="s">
        <v>10723</v>
      </c>
      <c r="B6969" s="5" t="s">
        <v>30</v>
      </c>
      <c r="C6969" s="5" t="s">
        <v>1972</v>
      </c>
      <c r="D6969" s="5" t="s">
        <v>76</v>
      </c>
      <c r="E6969" s="4">
        <v>175</v>
      </c>
      <c r="F6969" s="4" t="s">
        <v>9068</v>
      </c>
    </row>
    <row r="6970" spans="1:6">
      <c r="A6970" s="4" t="s">
        <v>10724</v>
      </c>
      <c r="B6970" s="5" t="s">
        <v>30</v>
      </c>
      <c r="C6970" s="5" t="s">
        <v>10725</v>
      </c>
      <c r="D6970" s="5" t="s">
        <v>26</v>
      </c>
      <c r="E6970" s="4">
        <v>179</v>
      </c>
      <c r="F6970" s="4" t="s">
        <v>9068</v>
      </c>
    </row>
    <row r="6971" spans="1:6">
      <c r="A6971" s="4" t="s">
        <v>10726</v>
      </c>
      <c r="B6971" s="5" t="s">
        <v>30</v>
      </c>
      <c r="C6971" s="5" t="s">
        <v>10727</v>
      </c>
      <c r="D6971" s="5" t="s">
        <v>76</v>
      </c>
      <c r="E6971" s="4">
        <v>174</v>
      </c>
      <c r="F6971" s="4" t="s">
        <v>9068</v>
      </c>
    </row>
    <row r="6972" spans="1:6">
      <c r="A6972" s="4" t="s">
        <v>10728</v>
      </c>
      <c r="B6972" s="5" t="s">
        <v>37</v>
      </c>
      <c r="C6972" s="5" t="s">
        <v>186</v>
      </c>
      <c r="D6972" s="5" t="s">
        <v>49</v>
      </c>
      <c r="E6972" s="4">
        <v>188</v>
      </c>
      <c r="F6972" s="4" t="s">
        <v>9068</v>
      </c>
    </row>
    <row r="6973" spans="1:6">
      <c r="A6973" s="4" t="s">
        <v>8382</v>
      </c>
      <c r="B6973" s="5" t="s">
        <v>118</v>
      </c>
      <c r="C6973" s="5" t="s">
        <v>7995</v>
      </c>
      <c r="D6973" s="5" t="s">
        <v>182</v>
      </c>
      <c r="E6973" s="4">
        <v>152</v>
      </c>
      <c r="F6973" s="4" t="s">
        <v>9068</v>
      </c>
    </row>
    <row r="6974" spans="1:6">
      <c r="A6974" s="4" t="s">
        <v>8387</v>
      </c>
      <c r="B6974" s="5" t="s">
        <v>115</v>
      </c>
      <c r="C6974" s="5" t="s">
        <v>8388</v>
      </c>
      <c r="D6974" s="5" t="s">
        <v>82</v>
      </c>
      <c r="E6974" s="4">
        <v>1193</v>
      </c>
      <c r="F6974" s="4" t="s">
        <v>9068</v>
      </c>
    </row>
    <row r="6975" spans="1:6">
      <c r="A6975" s="4" t="s">
        <v>10729</v>
      </c>
      <c r="B6975" s="5" t="s">
        <v>76</v>
      </c>
      <c r="C6975" s="5" t="s">
        <v>1510</v>
      </c>
      <c r="D6975" s="5" t="s">
        <v>91</v>
      </c>
      <c r="E6975" s="4">
        <v>159</v>
      </c>
      <c r="F6975" s="4" t="s">
        <v>9068</v>
      </c>
    </row>
    <row r="6976" spans="1:6">
      <c r="A6976" s="4" t="s">
        <v>10730</v>
      </c>
      <c r="B6976" s="5" t="s">
        <v>37</v>
      </c>
      <c r="C6976" s="5" t="s">
        <v>10731</v>
      </c>
      <c r="D6976" s="5" t="s">
        <v>30</v>
      </c>
      <c r="E6976" s="4">
        <v>144</v>
      </c>
      <c r="F6976" s="4" t="s">
        <v>9068</v>
      </c>
    </row>
    <row r="6977" spans="1:6">
      <c r="A6977" s="4" t="s">
        <v>10732</v>
      </c>
      <c r="B6977" s="5" t="s">
        <v>34</v>
      </c>
      <c r="C6977" s="4">
        <v>38</v>
      </c>
      <c r="D6977" s="5" t="s">
        <v>60</v>
      </c>
      <c r="E6977" s="4">
        <v>151</v>
      </c>
      <c r="F6977" s="4" t="s">
        <v>9068</v>
      </c>
    </row>
    <row r="6978" spans="1:6">
      <c r="A6978" s="4" t="s">
        <v>10733</v>
      </c>
      <c r="B6978" s="5" t="s">
        <v>134</v>
      </c>
      <c r="C6978" s="5" t="s">
        <v>10734</v>
      </c>
      <c r="D6978" s="5" t="s">
        <v>248</v>
      </c>
      <c r="E6978" s="4">
        <v>238</v>
      </c>
      <c r="F6978" s="4" t="s">
        <v>9068</v>
      </c>
    </row>
    <row r="6979" spans="1:6">
      <c r="A6979" s="4" t="s">
        <v>10735</v>
      </c>
      <c r="B6979" s="5" t="s">
        <v>132</v>
      </c>
      <c r="C6979" s="5" t="s">
        <v>10736</v>
      </c>
      <c r="D6979" s="5" t="s">
        <v>248</v>
      </c>
      <c r="E6979" s="4">
        <v>213</v>
      </c>
      <c r="F6979" s="4" t="s">
        <v>9068</v>
      </c>
    </row>
    <row r="6980" spans="1:6">
      <c r="A6980" s="4" t="s">
        <v>10737</v>
      </c>
      <c r="B6980" s="5" t="s">
        <v>80</v>
      </c>
      <c r="C6980" s="5" t="s">
        <v>10738</v>
      </c>
      <c r="D6980" s="5" t="s">
        <v>44</v>
      </c>
      <c r="E6980" s="4">
        <v>114</v>
      </c>
      <c r="F6980" s="4" t="s">
        <v>9068</v>
      </c>
    </row>
    <row r="6981" spans="1:6">
      <c r="A6981" s="4" t="s">
        <v>10739</v>
      </c>
      <c r="B6981" s="5" t="s">
        <v>145</v>
      </c>
      <c r="C6981" s="5" t="s">
        <v>10740</v>
      </c>
      <c r="D6981" s="5" t="s">
        <v>47</v>
      </c>
      <c r="E6981" s="4">
        <v>104</v>
      </c>
      <c r="F6981" s="4" t="s">
        <v>9068</v>
      </c>
    </row>
    <row r="6982" spans="1:6">
      <c r="A6982" s="4" t="s">
        <v>10741</v>
      </c>
      <c r="B6982" s="5" t="s">
        <v>145</v>
      </c>
      <c r="C6982" s="5" t="s">
        <v>10742</v>
      </c>
      <c r="D6982" s="5" t="s">
        <v>42</v>
      </c>
      <c r="E6982" s="4">
        <v>155</v>
      </c>
      <c r="F6982" s="4" t="s">
        <v>9068</v>
      </c>
    </row>
    <row r="6983" spans="1:6">
      <c r="A6983" s="4" t="s">
        <v>8395</v>
      </c>
      <c r="B6983" s="5" t="s">
        <v>8</v>
      </c>
      <c r="C6983" s="5" t="s">
        <v>8396</v>
      </c>
      <c r="D6983" s="5" t="s">
        <v>8</v>
      </c>
      <c r="E6983" s="4">
        <v>611</v>
      </c>
      <c r="F6983" s="4" t="s">
        <v>9068</v>
      </c>
    </row>
    <row r="6984" spans="1:6">
      <c r="A6984" s="4" t="s">
        <v>10743</v>
      </c>
      <c r="B6984" s="5" t="s">
        <v>76</v>
      </c>
      <c r="C6984" s="5" t="s">
        <v>10744</v>
      </c>
      <c r="D6984" s="5" t="s">
        <v>68</v>
      </c>
      <c r="E6984" s="4">
        <v>168</v>
      </c>
      <c r="F6984" s="4" t="s">
        <v>9068</v>
      </c>
    </row>
    <row r="6985" spans="1:6">
      <c r="A6985" s="4" t="s">
        <v>10745</v>
      </c>
      <c r="B6985" s="5" t="s">
        <v>26</v>
      </c>
      <c r="C6985" s="5" t="s">
        <v>10746</v>
      </c>
      <c r="D6985" s="5" t="s">
        <v>105</v>
      </c>
      <c r="E6985" s="4">
        <v>1075511</v>
      </c>
      <c r="F6985" s="4" t="s">
        <v>9068</v>
      </c>
    </row>
    <row r="6986" spans="1:6">
      <c r="A6986" s="4" t="s">
        <v>8400</v>
      </c>
      <c r="B6986" s="5" t="s">
        <v>82</v>
      </c>
      <c r="C6986" s="5" t="s">
        <v>8401</v>
      </c>
      <c r="D6986" s="5" t="s">
        <v>134</v>
      </c>
      <c r="E6986" s="4">
        <v>385</v>
      </c>
      <c r="F6986" s="4" t="s">
        <v>9068</v>
      </c>
    </row>
    <row r="6987" spans="1:6">
      <c r="A6987" s="4" t="s">
        <v>8407</v>
      </c>
      <c r="B6987" s="5" t="s">
        <v>42</v>
      </c>
      <c r="C6987" s="5" t="s">
        <v>8408</v>
      </c>
      <c r="D6987" s="5" t="s">
        <v>967</v>
      </c>
      <c r="E6987" s="4">
        <v>2438</v>
      </c>
      <c r="F6987" s="4" t="s">
        <v>9068</v>
      </c>
    </row>
    <row r="6988" spans="1:6">
      <c r="A6988" s="4" t="s">
        <v>8411</v>
      </c>
      <c r="B6988" s="5" t="s">
        <v>182</v>
      </c>
      <c r="C6988" s="4">
        <v>43.75</v>
      </c>
      <c r="D6988" s="5" t="s">
        <v>20</v>
      </c>
      <c r="E6988" s="4">
        <v>49</v>
      </c>
      <c r="F6988" s="4" t="s">
        <v>9068</v>
      </c>
    </row>
    <row r="6989" spans="1:6">
      <c r="A6989" s="4" t="s">
        <v>10747</v>
      </c>
      <c r="B6989" s="5" t="s">
        <v>182</v>
      </c>
      <c r="C6989" s="5" t="s">
        <v>10748</v>
      </c>
      <c r="D6989" s="5" t="s">
        <v>118</v>
      </c>
      <c r="E6989" s="4">
        <v>25422807</v>
      </c>
      <c r="F6989" s="4" t="s">
        <v>9068</v>
      </c>
    </row>
    <row r="6990" spans="1:6">
      <c r="A6990" s="4" t="s">
        <v>8415</v>
      </c>
      <c r="B6990" s="5" t="s">
        <v>160</v>
      </c>
      <c r="C6990" s="5" t="s">
        <v>8416</v>
      </c>
      <c r="D6990" s="5" t="s">
        <v>72</v>
      </c>
      <c r="E6990" s="4">
        <v>4628</v>
      </c>
      <c r="F6990" s="4" t="s">
        <v>9068</v>
      </c>
    </row>
    <row r="6991" spans="1:6">
      <c r="A6991" s="4" t="s">
        <v>8417</v>
      </c>
      <c r="B6991" s="5" t="s">
        <v>20</v>
      </c>
      <c r="C6991" s="5" t="s">
        <v>8418</v>
      </c>
      <c r="D6991" s="5" t="s">
        <v>147</v>
      </c>
      <c r="E6991" s="4">
        <v>2007</v>
      </c>
      <c r="F6991" s="4" t="s">
        <v>9068</v>
      </c>
    </row>
    <row r="6992" spans="1:6">
      <c r="A6992" s="4" t="s">
        <v>8419</v>
      </c>
      <c r="B6992" s="5" t="s">
        <v>132</v>
      </c>
      <c r="C6992" s="5" t="s">
        <v>8420</v>
      </c>
      <c r="D6992" s="5" t="s">
        <v>228</v>
      </c>
      <c r="E6992" s="4">
        <v>2571</v>
      </c>
      <c r="F6992" s="4" t="s">
        <v>9068</v>
      </c>
    </row>
    <row r="6993" spans="1:6">
      <c r="A6993" s="4" t="s">
        <v>3039</v>
      </c>
      <c r="B6993" s="5" t="s">
        <v>158</v>
      </c>
      <c r="C6993" s="5" t="s">
        <v>3040</v>
      </c>
      <c r="D6993" s="5" t="s">
        <v>158</v>
      </c>
      <c r="E6993" s="4">
        <v>1139</v>
      </c>
      <c r="F6993" s="4" t="s">
        <v>9068</v>
      </c>
    </row>
    <row r="6994" spans="1:6">
      <c r="A6994" s="4" t="s">
        <v>3041</v>
      </c>
      <c r="B6994" s="5" t="s">
        <v>147</v>
      </c>
      <c r="C6994" s="5" t="s">
        <v>3042</v>
      </c>
      <c r="D6994" s="5" t="s">
        <v>147</v>
      </c>
      <c r="E6994" s="4">
        <v>1077</v>
      </c>
      <c r="F6994" s="4" t="s">
        <v>9068</v>
      </c>
    </row>
    <row r="6995" spans="1:6">
      <c r="A6995" s="4" t="s">
        <v>8421</v>
      </c>
      <c r="B6995" s="5" t="s">
        <v>147</v>
      </c>
      <c r="C6995" s="5" t="s">
        <v>8422</v>
      </c>
      <c r="D6995" s="5" t="s">
        <v>147</v>
      </c>
      <c r="E6995" s="4">
        <v>1510</v>
      </c>
      <c r="F6995" s="4" t="s">
        <v>9068</v>
      </c>
    </row>
    <row r="6996" spans="1:6">
      <c r="A6996" s="4" t="s">
        <v>10749</v>
      </c>
      <c r="B6996" s="5" t="s">
        <v>118</v>
      </c>
      <c r="C6996" s="5" t="s">
        <v>8424</v>
      </c>
      <c r="D6996" s="5" t="s">
        <v>158</v>
      </c>
      <c r="E6996" s="4">
        <v>17625382</v>
      </c>
      <c r="F6996" s="4" t="s">
        <v>9068</v>
      </c>
    </row>
    <row r="6997" spans="1:6">
      <c r="A6997" s="4" t="s">
        <v>8425</v>
      </c>
      <c r="B6997" s="5" t="s">
        <v>147</v>
      </c>
      <c r="C6997" s="5" t="s">
        <v>8426</v>
      </c>
      <c r="D6997" s="5" t="s">
        <v>98</v>
      </c>
      <c r="E6997" s="4">
        <v>369</v>
      </c>
      <c r="F6997" s="4" t="s">
        <v>9068</v>
      </c>
    </row>
    <row r="6998" spans="1:6">
      <c r="A6998" s="4" t="s">
        <v>8427</v>
      </c>
      <c r="B6998" s="5" t="s">
        <v>205</v>
      </c>
      <c r="C6998" s="5" t="s">
        <v>8428</v>
      </c>
      <c r="D6998" s="5" t="s">
        <v>49</v>
      </c>
      <c r="E6998" s="4">
        <v>1152</v>
      </c>
      <c r="F6998" s="4" t="s">
        <v>9068</v>
      </c>
    </row>
    <row r="6999" spans="1:6">
      <c r="A6999" s="4" t="s">
        <v>10750</v>
      </c>
      <c r="B6999" s="5" t="s">
        <v>182</v>
      </c>
      <c r="C6999" s="5" t="s">
        <v>10751</v>
      </c>
      <c r="D6999" s="5" t="s">
        <v>147</v>
      </c>
      <c r="E6999" s="4">
        <v>372</v>
      </c>
      <c r="F6999" s="4" t="s">
        <v>9068</v>
      </c>
    </row>
    <row r="7000" spans="1:6">
      <c r="A7000" s="4" t="s">
        <v>8430</v>
      </c>
      <c r="B7000" s="5" t="s">
        <v>98</v>
      </c>
      <c r="C7000" s="5" t="s">
        <v>2634</v>
      </c>
      <c r="D7000" s="5" t="s">
        <v>34</v>
      </c>
      <c r="E7000" s="4">
        <v>1834</v>
      </c>
      <c r="F7000" s="4" t="s">
        <v>9068</v>
      </c>
    </row>
    <row r="7001" spans="1:6">
      <c r="A7001" s="4" t="s">
        <v>10752</v>
      </c>
      <c r="B7001" s="5" t="s">
        <v>147</v>
      </c>
      <c r="C7001" s="5" t="s">
        <v>10753</v>
      </c>
      <c r="D7001" s="5" t="s">
        <v>72</v>
      </c>
      <c r="E7001" s="4">
        <v>274</v>
      </c>
      <c r="F7001" s="4" t="s">
        <v>9068</v>
      </c>
    </row>
    <row r="7002" spans="1:6">
      <c r="A7002" s="4" t="s">
        <v>10754</v>
      </c>
      <c r="B7002" s="5" t="s">
        <v>228</v>
      </c>
      <c r="C7002" s="5" t="s">
        <v>3449</v>
      </c>
      <c r="D7002" s="5" t="s">
        <v>60</v>
      </c>
      <c r="E7002" s="4">
        <v>219</v>
      </c>
      <c r="F7002" s="4" t="s">
        <v>9068</v>
      </c>
    </row>
    <row r="7003" spans="1:6">
      <c r="A7003" s="4" t="s">
        <v>10755</v>
      </c>
      <c r="B7003" s="5" t="s">
        <v>42</v>
      </c>
      <c r="C7003" s="5" t="s">
        <v>769</v>
      </c>
      <c r="D7003" s="5" t="s">
        <v>60</v>
      </c>
      <c r="E7003" s="4">
        <v>83</v>
      </c>
      <c r="F7003" s="4" t="s">
        <v>9068</v>
      </c>
    </row>
    <row r="7004" spans="1:6">
      <c r="A7004" s="4" t="s">
        <v>10756</v>
      </c>
      <c r="B7004" s="5" t="s">
        <v>1070</v>
      </c>
      <c r="C7004" s="5" t="s">
        <v>2208</v>
      </c>
      <c r="D7004" s="5" t="s">
        <v>62</v>
      </c>
      <c r="E7004" s="4">
        <v>100</v>
      </c>
      <c r="F7004" s="4" t="s">
        <v>9068</v>
      </c>
    </row>
    <row r="7005" spans="1:6">
      <c r="A7005" s="4" t="s">
        <v>10757</v>
      </c>
      <c r="B7005" s="5" t="s">
        <v>1070</v>
      </c>
      <c r="C7005" s="5" t="s">
        <v>10758</v>
      </c>
      <c r="D7005" s="5" t="s">
        <v>1268</v>
      </c>
      <c r="E7005" s="4">
        <v>178</v>
      </c>
      <c r="F7005" s="4" t="s">
        <v>9068</v>
      </c>
    </row>
    <row r="7006" spans="1:6">
      <c r="A7006" s="4" t="s">
        <v>10759</v>
      </c>
      <c r="B7006" s="5" t="s">
        <v>742</v>
      </c>
      <c r="C7006" s="5" t="s">
        <v>8436</v>
      </c>
      <c r="D7006" s="5" t="s">
        <v>93</v>
      </c>
      <c r="E7006" s="4">
        <v>178</v>
      </c>
      <c r="F7006" s="4" t="s">
        <v>9068</v>
      </c>
    </row>
    <row r="7007" spans="1:6">
      <c r="A7007" s="4" t="s">
        <v>10760</v>
      </c>
      <c r="B7007" s="5" t="s">
        <v>16</v>
      </c>
      <c r="C7007" s="5" t="s">
        <v>1723</v>
      </c>
      <c r="D7007" s="5" t="s">
        <v>24</v>
      </c>
      <c r="E7007" s="4">
        <v>199</v>
      </c>
      <c r="F7007" s="4" t="s">
        <v>9068</v>
      </c>
    </row>
    <row r="7008" spans="1:6">
      <c r="A7008" s="4" t="s">
        <v>8439</v>
      </c>
      <c r="B7008" s="5" t="s">
        <v>93</v>
      </c>
      <c r="C7008" s="5" t="s">
        <v>8440</v>
      </c>
      <c r="D7008" s="5" t="s">
        <v>49</v>
      </c>
      <c r="E7008" s="4">
        <v>4422</v>
      </c>
      <c r="F7008" s="4" t="s">
        <v>9068</v>
      </c>
    </row>
    <row r="7009" spans="1:6">
      <c r="A7009" s="4" t="s">
        <v>10761</v>
      </c>
      <c r="B7009" s="5" t="s">
        <v>32</v>
      </c>
      <c r="C7009" s="5" t="s">
        <v>10762</v>
      </c>
      <c r="D7009" s="5" t="s">
        <v>261</v>
      </c>
      <c r="E7009" s="4">
        <v>966</v>
      </c>
      <c r="F7009" s="4" t="s">
        <v>9068</v>
      </c>
    </row>
    <row r="7010" spans="1:6">
      <c r="A7010" s="4" t="s">
        <v>8445</v>
      </c>
      <c r="B7010" s="5" t="s">
        <v>37</v>
      </c>
      <c r="C7010" s="5" t="s">
        <v>8446</v>
      </c>
      <c r="D7010" s="5" t="s">
        <v>145</v>
      </c>
      <c r="E7010" s="4">
        <v>191</v>
      </c>
      <c r="F7010" s="4" t="s">
        <v>9068</v>
      </c>
    </row>
    <row r="7011" spans="1:6">
      <c r="A7011" s="4" t="s">
        <v>10763</v>
      </c>
      <c r="B7011" s="5" t="s">
        <v>30</v>
      </c>
      <c r="C7011" s="5" t="s">
        <v>10764</v>
      </c>
      <c r="D7011" s="5" t="s">
        <v>124</v>
      </c>
      <c r="E7011" s="4">
        <v>196</v>
      </c>
      <c r="F7011" s="4" t="s">
        <v>9068</v>
      </c>
    </row>
    <row r="7012" spans="1:6">
      <c r="A7012" s="4" t="s">
        <v>8447</v>
      </c>
      <c r="B7012" s="5" t="s">
        <v>8</v>
      </c>
      <c r="C7012" s="5" t="s">
        <v>8448</v>
      </c>
      <c r="D7012" s="5" t="s">
        <v>42</v>
      </c>
      <c r="E7012" s="4">
        <v>1834118</v>
      </c>
      <c r="F7012" s="4" t="s">
        <v>9068</v>
      </c>
    </row>
    <row r="7013" spans="1:6">
      <c r="A7013" s="4" t="s">
        <v>8449</v>
      </c>
      <c r="B7013" s="5" t="s">
        <v>20</v>
      </c>
      <c r="C7013" s="5" t="s">
        <v>4617</v>
      </c>
      <c r="D7013" s="5" t="s">
        <v>20</v>
      </c>
      <c r="E7013" s="4">
        <v>302</v>
      </c>
      <c r="F7013" s="4" t="s">
        <v>9068</v>
      </c>
    </row>
    <row r="7014" spans="1:6">
      <c r="A7014" s="4" t="s">
        <v>8450</v>
      </c>
      <c r="B7014" s="5" t="s">
        <v>8</v>
      </c>
      <c r="C7014" s="5" t="s">
        <v>6975</v>
      </c>
      <c r="D7014" s="5" t="s">
        <v>115</v>
      </c>
      <c r="E7014" s="4">
        <v>337</v>
      </c>
      <c r="F7014" s="4" t="s">
        <v>9068</v>
      </c>
    </row>
    <row r="7015" spans="1:6">
      <c r="A7015" s="4" t="s">
        <v>10765</v>
      </c>
      <c r="B7015" s="5" t="s">
        <v>32</v>
      </c>
      <c r="C7015" s="5" t="s">
        <v>10766</v>
      </c>
      <c r="D7015" s="5" t="s">
        <v>54</v>
      </c>
      <c r="E7015" s="4">
        <v>403</v>
      </c>
      <c r="F7015" s="4" t="s">
        <v>9068</v>
      </c>
    </row>
    <row r="7016" spans="1:6">
      <c r="A7016" s="4" t="s">
        <v>10767</v>
      </c>
      <c r="B7016" s="5" t="s">
        <v>182</v>
      </c>
      <c r="C7016" s="5" t="s">
        <v>9582</v>
      </c>
      <c r="D7016" s="5" t="s">
        <v>118</v>
      </c>
      <c r="E7016" s="4">
        <v>175</v>
      </c>
      <c r="F7016" s="4" t="s">
        <v>9068</v>
      </c>
    </row>
    <row r="7017" spans="1:6">
      <c r="A7017" s="4" t="s">
        <v>10768</v>
      </c>
      <c r="B7017" s="5" t="s">
        <v>82</v>
      </c>
      <c r="C7017" s="5" t="s">
        <v>10769</v>
      </c>
      <c r="D7017" s="5" t="s">
        <v>40</v>
      </c>
      <c r="E7017" s="4">
        <v>7139</v>
      </c>
      <c r="F7017" s="4" t="s">
        <v>9068</v>
      </c>
    </row>
    <row r="7018" spans="1:6">
      <c r="A7018" s="4" t="s">
        <v>8459</v>
      </c>
      <c r="B7018" s="5" t="s">
        <v>47</v>
      </c>
      <c r="C7018" s="5" t="s">
        <v>127</v>
      </c>
      <c r="D7018" s="5" t="s">
        <v>47</v>
      </c>
      <c r="E7018" s="4">
        <v>1999</v>
      </c>
      <c r="F7018" s="4" t="s">
        <v>9068</v>
      </c>
    </row>
    <row r="7019" spans="1:6">
      <c r="A7019" s="4" t="s">
        <v>10770</v>
      </c>
      <c r="B7019" s="5" t="s">
        <v>515</v>
      </c>
      <c r="C7019" s="5" t="s">
        <v>893</v>
      </c>
      <c r="D7019" s="5" t="s">
        <v>26</v>
      </c>
      <c r="E7019" s="4">
        <v>165</v>
      </c>
      <c r="F7019" s="4" t="s">
        <v>9068</v>
      </c>
    </row>
    <row r="7020" spans="1:6">
      <c r="A7020" s="4" t="s">
        <v>8463</v>
      </c>
      <c r="B7020" s="5" t="s">
        <v>515</v>
      </c>
      <c r="C7020" s="5" t="s">
        <v>8464</v>
      </c>
      <c r="D7020" s="5" t="s">
        <v>134</v>
      </c>
      <c r="E7020" s="4">
        <v>289</v>
      </c>
      <c r="F7020" s="4" t="s">
        <v>9068</v>
      </c>
    </row>
    <row r="7021" spans="1:6">
      <c r="A7021" s="4" t="s">
        <v>8467</v>
      </c>
      <c r="B7021" s="5" t="s">
        <v>8</v>
      </c>
      <c r="C7021" s="5" t="s">
        <v>8468</v>
      </c>
      <c r="D7021" s="5" t="s">
        <v>105</v>
      </c>
      <c r="E7021" s="4">
        <v>623</v>
      </c>
      <c r="F7021" s="4" t="s">
        <v>9068</v>
      </c>
    </row>
    <row r="7022" spans="1:6">
      <c r="A7022" s="4" t="s">
        <v>8469</v>
      </c>
      <c r="B7022" s="5" t="s">
        <v>20</v>
      </c>
      <c r="C7022" s="5" t="s">
        <v>1956</v>
      </c>
      <c r="D7022" s="5" t="s">
        <v>1627</v>
      </c>
      <c r="E7022" s="4">
        <v>628</v>
      </c>
      <c r="F7022" s="4" t="s">
        <v>9068</v>
      </c>
    </row>
    <row r="7023" spans="1:6">
      <c r="A7023" s="4" t="s">
        <v>8470</v>
      </c>
      <c r="B7023" s="5" t="s">
        <v>32</v>
      </c>
      <c r="C7023" s="5" t="s">
        <v>8471</v>
      </c>
      <c r="D7023" s="5" t="s">
        <v>34</v>
      </c>
      <c r="E7023" s="4">
        <v>462</v>
      </c>
      <c r="F7023" s="4" t="s">
        <v>9068</v>
      </c>
    </row>
    <row r="7024" spans="1:6">
      <c r="A7024" s="4" t="s">
        <v>10771</v>
      </c>
      <c r="B7024" s="5" t="s">
        <v>115</v>
      </c>
      <c r="C7024" s="5" t="s">
        <v>5620</v>
      </c>
      <c r="D7024" s="5" t="s">
        <v>228</v>
      </c>
      <c r="E7024" s="4">
        <v>511</v>
      </c>
      <c r="F7024" s="4" t="s">
        <v>9068</v>
      </c>
    </row>
    <row r="7025" spans="1:6">
      <c r="A7025" s="4" t="s">
        <v>10772</v>
      </c>
      <c r="B7025" s="5" t="s">
        <v>145</v>
      </c>
      <c r="C7025" s="5" t="s">
        <v>10773</v>
      </c>
      <c r="D7025" s="5" t="s">
        <v>68</v>
      </c>
      <c r="E7025" s="4">
        <v>409</v>
      </c>
      <c r="F7025" s="4" t="s">
        <v>9068</v>
      </c>
    </row>
    <row r="7026" spans="1:6">
      <c r="A7026" s="4" t="s">
        <v>10774</v>
      </c>
      <c r="B7026" s="5" t="s">
        <v>121</v>
      </c>
      <c r="C7026" s="5" t="s">
        <v>10775</v>
      </c>
      <c r="D7026" s="5" t="s">
        <v>26</v>
      </c>
      <c r="E7026" s="4">
        <v>173</v>
      </c>
      <c r="F7026" s="4" t="s">
        <v>9068</v>
      </c>
    </row>
    <row r="7027" spans="1:6">
      <c r="A7027" s="4" t="s">
        <v>8474</v>
      </c>
      <c r="B7027" s="5" t="s">
        <v>158</v>
      </c>
      <c r="C7027" s="5" t="s">
        <v>8475</v>
      </c>
      <c r="D7027" s="5" t="s">
        <v>228</v>
      </c>
      <c r="E7027" s="4">
        <v>242</v>
      </c>
      <c r="F7027" s="4" t="s">
        <v>9068</v>
      </c>
    </row>
    <row r="7028" spans="1:6">
      <c r="A7028" s="4" t="s">
        <v>8479</v>
      </c>
      <c r="B7028" s="5" t="s">
        <v>118</v>
      </c>
      <c r="C7028" s="4">
        <v>50</v>
      </c>
      <c r="D7028" s="5" t="s">
        <v>147</v>
      </c>
      <c r="E7028" s="4">
        <v>125</v>
      </c>
      <c r="F7028" s="4" t="s">
        <v>9068</v>
      </c>
    </row>
    <row r="7029" spans="1:6">
      <c r="A7029" s="4" t="s">
        <v>10776</v>
      </c>
      <c r="B7029" s="5" t="s">
        <v>49</v>
      </c>
      <c r="C7029" s="5" t="s">
        <v>3424</v>
      </c>
      <c r="D7029" s="5" t="s">
        <v>105</v>
      </c>
      <c r="E7029" s="4">
        <v>211</v>
      </c>
      <c r="F7029" s="4" t="s">
        <v>9068</v>
      </c>
    </row>
    <row r="7030" spans="1:6">
      <c r="A7030" s="4" t="s">
        <v>8480</v>
      </c>
      <c r="B7030" s="5" t="s">
        <v>182</v>
      </c>
      <c r="C7030" s="5" t="s">
        <v>8481</v>
      </c>
      <c r="D7030" s="5" t="s">
        <v>16</v>
      </c>
      <c r="E7030" s="4">
        <v>577533</v>
      </c>
      <c r="F7030" s="4" t="s">
        <v>9068</v>
      </c>
    </row>
    <row r="7031" spans="1:6">
      <c r="A7031" s="4" t="s">
        <v>8482</v>
      </c>
      <c r="B7031" s="5" t="s">
        <v>16</v>
      </c>
      <c r="C7031" s="5" t="s">
        <v>8483</v>
      </c>
      <c r="D7031" s="5" t="s">
        <v>62</v>
      </c>
      <c r="E7031" s="4">
        <v>1312</v>
      </c>
      <c r="F7031" s="4" t="s">
        <v>9068</v>
      </c>
    </row>
    <row r="7032" spans="1:6">
      <c r="A7032" s="4" t="s">
        <v>10777</v>
      </c>
      <c r="B7032" s="5" t="s">
        <v>98</v>
      </c>
      <c r="C7032" s="5" t="s">
        <v>10778</v>
      </c>
      <c r="D7032" s="5" t="s">
        <v>105</v>
      </c>
      <c r="E7032" s="4">
        <v>159</v>
      </c>
      <c r="F7032" s="4" t="s">
        <v>9068</v>
      </c>
    </row>
    <row r="7033" spans="1:6">
      <c r="A7033" s="4" t="s">
        <v>8484</v>
      </c>
      <c r="B7033" s="5" t="s">
        <v>32</v>
      </c>
      <c r="C7033" s="5" t="s">
        <v>8485</v>
      </c>
      <c r="D7033" s="5" t="s">
        <v>147</v>
      </c>
      <c r="E7033" s="4">
        <v>1520</v>
      </c>
      <c r="F7033" s="4" t="s">
        <v>9068</v>
      </c>
    </row>
    <row r="7034" spans="1:6">
      <c r="A7034" s="4" t="s">
        <v>8486</v>
      </c>
      <c r="B7034" s="5" t="s">
        <v>60</v>
      </c>
      <c r="C7034" s="5" t="s">
        <v>8487</v>
      </c>
      <c r="D7034" s="5" t="s">
        <v>60</v>
      </c>
      <c r="E7034" s="4">
        <v>2015</v>
      </c>
      <c r="F7034" s="4" t="s">
        <v>9068</v>
      </c>
    </row>
    <row r="7035" spans="1:6">
      <c r="A7035" s="4" t="s">
        <v>10779</v>
      </c>
      <c r="B7035" s="5" t="s">
        <v>132</v>
      </c>
      <c r="C7035" s="5" t="s">
        <v>10780</v>
      </c>
      <c r="D7035" s="5" t="s">
        <v>22</v>
      </c>
      <c r="E7035" s="4">
        <v>194</v>
      </c>
      <c r="F7035" s="4" t="s">
        <v>9068</v>
      </c>
    </row>
    <row r="7036" spans="1:6">
      <c r="A7036" s="4" t="s">
        <v>10781</v>
      </c>
      <c r="B7036" s="5" t="s">
        <v>121</v>
      </c>
      <c r="C7036" s="5" t="s">
        <v>10782</v>
      </c>
      <c r="D7036" s="5" t="s">
        <v>145</v>
      </c>
      <c r="E7036" s="4">
        <v>357</v>
      </c>
      <c r="F7036" s="4" t="s">
        <v>9068</v>
      </c>
    </row>
    <row r="7037" spans="1:6">
      <c r="A7037" s="4" t="s">
        <v>10783</v>
      </c>
      <c r="B7037" s="5" t="s">
        <v>364</v>
      </c>
      <c r="C7037" s="5" t="s">
        <v>10784</v>
      </c>
      <c r="D7037" s="5" t="s">
        <v>786</v>
      </c>
      <c r="E7037" s="4">
        <v>204</v>
      </c>
      <c r="F7037" s="4" t="s">
        <v>9068</v>
      </c>
    </row>
    <row r="7038" spans="1:6">
      <c r="A7038" s="4" t="s">
        <v>10785</v>
      </c>
      <c r="B7038" s="5" t="s">
        <v>49</v>
      </c>
      <c r="C7038" s="5" t="s">
        <v>10786</v>
      </c>
      <c r="D7038" s="5" t="s">
        <v>190</v>
      </c>
      <c r="E7038" s="4">
        <v>691</v>
      </c>
      <c r="F7038" s="4" t="s">
        <v>9068</v>
      </c>
    </row>
    <row r="7039" spans="1:6">
      <c r="A7039" s="4" t="s">
        <v>10787</v>
      </c>
      <c r="B7039" s="5" t="s">
        <v>26</v>
      </c>
      <c r="C7039" s="4">
        <v>44</v>
      </c>
      <c r="D7039" s="5" t="s">
        <v>89</v>
      </c>
      <c r="E7039" s="4">
        <v>151</v>
      </c>
      <c r="F7039" s="4" t="s">
        <v>9068</v>
      </c>
    </row>
    <row r="7040" spans="1:6">
      <c r="A7040" s="4" t="s">
        <v>10788</v>
      </c>
      <c r="B7040" s="5" t="s">
        <v>44</v>
      </c>
      <c r="C7040" s="5" t="s">
        <v>6698</v>
      </c>
      <c r="D7040" s="5" t="s">
        <v>91</v>
      </c>
      <c r="E7040" s="4">
        <v>100</v>
      </c>
      <c r="F7040" s="4" t="s">
        <v>9068</v>
      </c>
    </row>
    <row r="7041" spans="1:6">
      <c r="A7041" s="4" t="s">
        <v>8501</v>
      </c>
      <c r="B7041" s="5" t="s">
        <v>182</v>
      </c>
      <c r="C7041" s="5" t="s">
        <v>8502</v>
      </c>
      <c r="D7041" s="5" t="s">
        <v>76</v>
      </c>
      <c r="E7041" s="4">
        <v>1019</v>
      </c>
      <c r="F7041" s="4" t="s">
        <v>9068</v>
      </c>
    </row>
    <row r="7042" spans="1:6">
      <c r="A7042" s="4" t="s">
        <v>10789</v>
      </c>
      <c r="B7042" s="5" t="s">
        <v>182</v>
      </c>
      <c r="C7042" s="5" t="s">
        <v>10790</v>
      </c>
      <c r="D7042" s="5" t="s">
        <v>98</v>
      </c>
      <c r="E7042" s="4">
        <v>263</v>
      </c>
      <c r="F7042" s="4" t="s">
        <v>9068</v>
      </c>
    </row>
    <row r="7043" spans="1:6">
      <c r="A7043" s="4" t="s">
        <v>10791</v>
      </c>
      <c r="B7043" s="5" t="s">
        <v>118</v>
      </c>
      <c r="C7043" s="5" t="s">
        <v>1281</v>
      </c>
      <c r="D7043" s="5" t="s">
        <v>89</v>
      </c>
      <c r="E7043" s="4">
        <v>204</v>
      </c>
      <c r="F7043" s="4" t="s">
        <v>9068</v>
      </c>
    </row>
    <row r="7044" spans="1:6">
      <c r="A7044" s="4" t="s">
        <v>10792</v>
      </c>
      <c r="B7044" s="5" t="s">
        <v>28</v>
      </c>
      <c r="C7044" s="5" t="s">
        <v>10793</v>
      </c>
      <c r="D7044" s="5" t="s">
        <v>160</v>
      </c>
      <c r="E7044" s="4">
        <v>237</v>
      </c>
      <c r="F7044" s="4" t="s">
        <v>9068</v>
      </c>
    </row>
    <row r="7045" spans="1:6">
      <c r="A7045" s="4" t="s">
        <v>8509</v>
      </c>
      <c r="B7045" s="5" t="s">
        <v>22</v>
      </c>
      <c r="C7045" s="5" t="s">
        <v>8510</v>
      </c>
      <c r="D7045" s="5" t="s">
        <v>22</v>
      </c>
      <c r="E7045" s="4">
        <v>379</v>
      </c>
      <c r="F7045" s="4" t="s">
        <v>9068</v>
      </c>
    </row>
    <row r="7046" spans="1:6">
      <c r="A7046" s="4" t="s">
        <v>10794</v>
      </c>
      <c r="B7046" s="5" t="s">
        <v>42</v>
      </c>
      <c r="C7046" s="5" t="s">
        <v>4996</v>
      </c>
      <c r="D7046" s="5" t="s">
        <v>93</v>
      </c>
      <c r="E7046" s="4">
        <v>159</v>
      </c>
      <c r="F7046" s="4" t="s">
        <v>9068</v>
      </c>
    </row>
    <row r="7047" spans="1:6">
      <c r="A7047" s="4" t="s">
        <v>10795</v>
      </c>
      <c r="B7047" s="5" t="s">
        <v>32</v>
      </c>
      <c r="C7047" s="5" t="s">
        <v>10796</v>
      </c>
      <c r="D7047" s="5" t="s">
        <v>60</v>
      </c>
      <c r="E7047" s="4">
        <v>340</v>
      </c>
      <c r="F7047" s="4" t="s">
        <v>9068</v>
      </c>
    </row>
    <row r="7048" spans="1:6">
      <c r="A7048" s="4" t="s">
        <v>8511</v>
      </c>
      <c r="B7048" s="5" t="s">
        <v>37</v>
      </c>
      <c r="C7048" s="5" t="s">
        <v>8512</v>
      </c>
      <c r="D7048" s="5" t="s">
        <v>182</v>
      </c>
      <c r="E7048" s="4">
        <v>2086</v>
      </c>
      <c r="F7048" s="4" t="s">
        <v>9068</v>
      </c>
    </row>
    <row r="7049" spans="1:6">
      <c r="A7049" s="4" t="s">
        <v>10797</v>
      </c>
      <c r="B7049" s="5" t="s">
        <v>24</v>
      </c>
      <c r="C7049" s="5" t="s">
        <v>283</v>
      </c>
      <c r="D7049" s="5" t="s">
        <v>34</v>
      </c>
      <c r="E7049" s="4">
        <v>159</v>
      </c>
      <c r="F7049" s="4" t="s">
        <v>9068</v>
      </c>
    </row>
    <row r="7050" spans="1:6">
      <c r="A7050" s="4" t="s">
        <v>10798</v>
      </c>
      <c r="B7050" s="5" t="s">
        <v>228</v>
      </c>
      <c r="C7050" s="5" t="s">
        <v>10799</v>
      </c>
      <c r="D7050" s="5" t="s">
        <v>228</v>
      </c>
      <c r="E7050" s="4">
        <v>202</v>
      </c>
      <c r="F7050" s="4" t="s">
        <v>9068</v>
      </c>
    </row>
    <row r="7051" spans="1:6">
      <c r="A7051" s="4" t="s">
        <v>10800</v>
      </c>
      <c r="B7051" s="5" t="s">
        <v>8</v>
      </c>
      <c r="C7051" s="5" t="s">
        <v>10801</v>
      </c>
      <c r="D7051" s="5" t="s">
        <v>72</v>
      </c>
      <c r="E7051" s="4">
        <v>253</v>
      </c>
      <c r="F7051" s="4" t="s">
        <v>9068</v>
      </c>
    </row>
    <row r="7052" spans="1:6">
      <c r="A7052" s="4" t="s">
        <v>8521</v>
      </c>
      <c r="B7052" s="5" t="s">
        <v>56</v>
      </c>
      <c r="C7052" s="5" t="s">
        <v>8522</v>
      </c>
      <c r="D7052" s="5" t="s">
        <v>228</v>
      </c>
      <c r="E7052" s="4">
        <v>405</v>
      </c>
      <c r="F7052" s="4" t="s">
        <v>9068</v>
      </c>
    </row>
    <row r="7053" spans="1:6">
      <c r="A7053" s="4" t="s">
        <v>8527</v>
      </c>
      <c r="B7053" s="5" t="s">
        <v>49</v>
      </c>
      <c r="C7053" s="5" t="s">
        <v>8528</v>
      </c>
      <c r="D7053" s="5" t="s">
        <v>26</v>
      </c>
      <c r="E7053" s="4">
        <v>882</v>
      </c>
      <c r="F7053" s="4" t="s">
        <v>9068</v>
      </c>
    </row>
    <row r="7054" spans="1:6">
      <c r="A7054" s="4" t="s">
        <v>10802</v>
      </c>
      <c r="B7054" s="5" t="s">
        <v>60</v>
      </c>
      <c r="C7054" s="5" t="s">
        <v>8336</v>
      </c>
      <c r="D7054" s="5" t="s">
        <v>26</v>
      </c>
      <c r="E7054" s="4">
        <v>243</v>
      </c>
      <c r="F7054" s="4" t="s">
        <v>9068</v>
      </c>
    </row>
    <row r="7055" spans="1:6">
      <c r="A7055" s="4" t="s">
        <v>10803</v>
      </c>
      <c r="B7055" s="5" t="s">
        <v>20</v>
      </c>
      <c r="C7055" s="5" t="s">
        <v>2921</v>
      </c>
      <c r="D7055" s="5" t="s">
        <v>228</v>
      </c>
      <c r="E7055" s="4">
        <v>265</v>
      </c>
      <c r="F7055" s="4" t="s">
        <v>9068</v>
      </c>
    </row>
    <row r="7056" spans="1:6">
      <c r="A7056" s="4" t="s">
        <v>10804</v>
      </c>
      <c r="B7056" s="5" t="s">
        <v>28</v>
      </c>
      <c r="C7056" s="5" t="s">
        <v>10009</v>
      </c>
      <c r="D7056" s="5" t="s">
        <v>105</v>
      </c>
      <c r="E7056" s="4">
        <v>196</v>
      </c>
      <c r="F7056" s="4" t="s">
        <v>9068</v>
      </c>
    </row>
    <row r="7057" spans="1:6">
      <c r="A7057" s="4" t="s">
        <v>10805</v>
      </c>
      <c r="B7057" s="5" t="s">
        <v>54</v>
      </c>
      <c r="C7057" s="5" t="s">
        <v>10806</v>
      </c>
      <c r="D7057" s="5" t="s">
        <v>56</v>
      </c>
      <c r="E7057" s="4">
        <v>175</v>
      </c>
      <c r="F7057" s="4" t="s">
        <v>9068</v>
      </c>
    </row>
    <row r="7058" spans="1:6">
      <c r="A7058" s="4" t="s">
        <v>8534</v>
      </c>
      <c r="B7058" s="5" t="s">
        <v>76</v>
      </c>
      <c r="C7058" s="5" t="s">
        <v>8535</v>
      </c>
      <c r="D7058" s="5" t="s">
        <v>105</v>
      </c>
      <c r="E7058" s="4">
        <v>638</v>
      </c>
      <c r="F7058" s="4" t="s">
        <v>9068</v>
      </c>
    </row>
    <row r="7059" spans="1:6">
      <c r="A7059" s="4" t="s">
        <v>10807</v>
      </c>
      <c r="B7059" s="5" t="s">
        <v>115</v>
      </c>
      <c r="C7059" s="5" t="s">
        <v>10808</v>
      </c>
      <c r="D7059" s="5" t="s">
        <v>60</v>
      </c>
      <c r="E7059" s="4">
        <v>314</v>
      </c>
      <c r="F7059" s="4" t="s">
        <v>9068</v>
      </c>
    </row>
    <row r="7060" spans="1:6">
      <c r="A7060" s="4" t="s">
        <v>8536</v>
      </c>
      <c r="B7060" s="5" t="s">
        <v>182</v>
      </c>
      <c r="C7060" s="5" t="s">
        <v>8537</v>
      </c>
      <c r="D7060" s="5" t="s">
        <v>82</v>
      </c>
      <c r="E7060" s="4">
        <v>715</v>
      </c>
      <c r="F7060" s="4" t="s">
        <v>9068</v>
      </c>
    </row>
    <row r="7061" spans="1:6">
      <c r="A7061" s="4" t="s">
        <v>10809</v>
      </c>
      <c r="B7061" s="5" t="s">
        <v>132</v>
      </c>
      <c r="C7061" s="5" t="s">
        <v>10810</v>
      </c>
      <c r="D7061" s="5" t="s">
        <v>98</v>
      </c>
      <c r="E7061" s="4">
        <v>158</v>
      </c>
      <c r="F7061" s="4" t="s">
        <v>9068</v>
      </c>
    </row>
    <row r="7062" spans="1:6">
      <c r="A7062" s="4" t="s">
        <v>10811</v>
      </c>
      <c r="B7062" s="5" t="s">
        <v>22</v>
      </c>
      <c r="C7062" s="4">
        <v>50</v>
      </c>
      <c r="D7062" s="5" t="s">
        <v>89</v>
      </c>
      <c r="E7062" s="4">
        <v>179</v>
      </c>
      <c r="F7062" s="4" t="s">
        <v>9068</v>
      </c>
    </row>
    <row r="7063" spans="1:6">
      <c r="A7063" s="4" t="s">
        <v>10812</v>
      </c>
      <c r="B7063" s="5" t="s">
        <v>18</v>
      </c>
      <c r="C7063" s="5" t="s">
        <v>10713</v>
      </c>
      <c r="D7063" s="5" t="s">
        <v>42</v>
      </c>
      <c r="E7063" s="4">
        <v>153</v>
      </c>
      <c r="F7063" s="4" t="s">
        <v>9068</v>
      </c>
    </row>
    <row r="7064" spans="1:6">
      <c r="A7064" s="4" t="s">
        <v>10813</v>
      </c>
      <c r="B7064" s="5" t="s">
        <v>228</v>
      </c>
      <c r="C7064" s="5" t="s">
        <v>4242</v>
      </c>
      <c r="D7064" s="5" t="s">
        <v>26</v>
      </c>
      <c r="E7064" s="4">
        <v>155</v>
      </c>
      <c r="F7064" s="4" t="s">
        <v>9068</v>
      </c>
    </row>
    <row r="7065" spans="1:6">
      <c r="A7065" s="4" t="s">
        <v>8540</v>
      </c>
      <c r="B7065" s="5" t="s">
        <v>158</v>
      </c>
      <c r="C7065" s="5" t="s">
        <v>3617</v>
      </c>
      <c r="D7065" s="5" t="s">
        <v>91</v>
      </c>
      <c r="E7065" s="4">
        <v>178</v>
      </c>
      <c r="F7065" s="4" t="s">
        <v>9068</v>
      </c>
    </row>
    <row r="7066" spans="1:6">
      <c r="A7066" s="4" t="s">
        <v>8541</v>
      </c>
      <c r="B7066" s="5" t="s">
        <v>34</v>
      </c>
      <c r="C7066" s="5" t="s">
        <v>8542</v>
      </c>
      <c r="D7066" s="5" t="s">
        <v>98</v>
      </c>
      <c r="E7066" s="4">
        <v>380</v>
      </c>
      <c r="F7066" s="4" t="s">
        <v>9068</v>
      </c>
    </row>
    <row r="7067" spans="1:6">
      <c r="A7067" s="4" t="s">
        <v>10814</v>
      </c>
      <c r="B7067" s="5" t="s">
        <v>182</v>
      </c>
      <c r="C7067" s="4">
        <v>42.5</v>
      </c>
      <c r="D7067" s="5" t="s">
        <v>182</v>
      </c>
      <c r="E7067" s="4">
        <v>161</v>
      </c>
      <c r="F7067" s="4" t="s">
        <v>9068</v>
      </c>
    </row>
    <row r="7068" spans="1:6">
      <c r="A7068" s="4" t="s">
        <v>10815</v>
      </c>
      <c r="B7068" s="5" t="s">
        <v>276</v>
      </c>
      <c r="C7068" s="5" t="s">
        <v>10816</v>
      </c>
      <c r="D7068" s="5" t="s">
        <v>82</v>
      </c>
      <c r="E7068" s="4">
        <v>500</v>
      </c>
      <c r="F7068" s="4" t="s">
        <v>9068</v>
      </c>
    </row>
    <row r="7069" spans="1:6">
      <c r="A7069" s="4" t="s">
        <v>10817</v>
      </c>
      <c r="B7069" s="5" t="s">
        <v>98</v>
      </c>
      <c r="C7069" s="5" t="s">
        <v>10818</v>
      </c>
      <c r="D7069" s="5" t="s">
        <v>391</v>
      </c>
      <c r="E7069" s="4">
        <v>183</v>
      </c>
      <c r="F7069" s="4" t="s">
        <v>9068</v>
      </c>
    </row>
    <row r="7070" spans="1:6">
      <c r="A7070" s="4" t="s">
        <v>10819</v>
      </c>
      <c r="B7070" s="5" t="s">
        <v>44</v>
      </c>
      <c r="C7070" s="5" t="s">
        <v>10820</v>
      </c>
      <c r="D7070" s="5" t="s">
        <v>124</v>
      </c>
      <c r="E7070" s="4">
        <v>157</v>
      </c>
      <c r="F7070" s="4" t="s">
        <v>9068</v>
      </c>
    </row>
    <row r="7071" spans="1:6">
      <c r="A7071" s="4" t="s">
        <v>10821</v>
      </c>
      <c r="B7071" s="5" t="s">
        <v>42</v>
      </c>
      <c r="C7071" s="5" t="s">
        <v>10822</v>
      </c>
      <c r="D7071" s="5" t="s">
        <v>124</v>
      </c>
      <c r="E7071" s="4">
        <v>152</v>
      </c>
      <c r="F7071" s="4" t="s">
        <v>9068</v>
      </c>
    </row>
    <row r="7072" spans="1:6">
      <c r="A7072" s="4" t="s">
        <v>8547</v>
      </c>
      <c r="B7072" s="5" t="s">
        <v>56</v>
      </c>
      <c r="C7072" s="5" t="s">
        <v>8548</v>
      </c>
      <c r="D7072" s="5" t="s">
        <v>34</v>
      </c>
      <c r="E7072" s="4">
        <v>305</v>
      </c>
      <c r="F7072" s="4" t="s">
        <v>9068</v>
      </c>
    </row>
    <row r="7073" spans="1:6">
      <c r="A7073" s="4" t="s">
        <v>8551</v>
      </c>
      <c r="B7073" s="5" t="s">
        <v>118</v>
      </c>
      <c r="C7073" s="5" t="s">
        <v>8552</v>
      </c>
      <c r="D7073" s="5" t="s">
        <v>68</v>
      </c>
      <c r="E7073" s="4">
        <v>306</v>
      </c>
      <c r="F7073" s="4" t="s">
        <v>9068</v>
      </c>
    </row>
    <row r="7074" spans="1:6">
      <c r="A7074" s="4" t="s">
        <v>8553</v>
      </c>
      <c r="B7074" s="5" t="s">
        <v>967</v>
      </c>
      <c r="C7074" s="5" t="s">
        <v>8554</v>
      </c>
      <c r="D7074" s="5" t="s">
        <v>1009</v>
      </c>
      <c r="E7074" s="4">
        <v>190</v>
      </c>
      <c r="F7074" s="4" t="s">
        <v>9068</v>
      </c>
    </row>
    <row r="7075" spans="1:6">
      <c r="A7075" s="4" t="s">
        <v>10823</v>
      </c>
      <c r="B7075" s="5" t="s">
        <v>68</v>
      </c>
      <c r="C7075" s="5" t="s">
        <v>10824</v>
      </c>
      <c r="D7075" s="5" t="s">
        <v>42</v>
      </c>
      <c r="E7075" s="4">
        <v>3050</v>
      </c>
      <c r="F7075" s="4" t="s">
        <v>9068</v>
      </c>
    </row>
    <row r="7076" spans="1:6">
      <c r="A7076" s="4" t="s">
        <v>10825</v>
      </c>
      <c r="B7076" s="5" t="s">
        <v>34</v>
      </c>
      <c r="C7076" s="5" t="s">
        <v>10826</v>
      </c>
      <c r="D7076" s="5" t="s">
        <v>182</v>
      </c>
      <c r="E7076" s="4">
        <v>145</v>
      </c>
      <c r="F7076" s="4" t="s">
        <v>9068</v>
      </c>
    </row>
    <row r="7077" spans="1:6">
      <c r="A7077" s="4" t="s">
        <v>8561</v>
      </c>
      <c r="B7077" s="5" t="s">
        <v>28</v>
      </c>
      <c r="C7077" s="5" t="s">
        <v>8562</v>
      </c>
      <c r="D7077" s="5" t="s">
        <v>60</v>
      </c>
      <c r="E7077" s="4">
        <v>384</v>
      </c>
      <c r="F7077" s="4" t="s">
        <v>9068</v>
      </c>
    </row>
    <row r="7078" spans="1:6">
      <c r="A7078" s="4" t="s">
        <v>3168</v>
      </c>
      <c r="B7078" s="5" t="s">
        <v>147</v>
      </c>
      <c r="C7078" s="5" t="s">
        <v>3169</v>
      </c>
      <c r="D7078" s="5" t="s">
        <v>98</v>
      </c>
      <c r="E7078" s="4">
        <v>2358161</v>
      </c>
      <c r="F7078" s="4" t="s">
        <v>9068</v>
      </c>
    </row>
    <row r="7079" spans="1:6">
      <c r="A7079" s="4" t="s">
        <v>8563</v>
      </c>
      <c r="B7079" s="5" t="s">
        <v>20</v>
      </c>
      <c r="C7079" s="5" t="s">
        <v>8564</v>
      </c>
      <c r="D7079" s="5" t="s">
        <v>54</v>
      </c>
      <c r="E7079" s="4">
        <v>134</v>
      </c>
      <c r="F7079" s="4" t="s">
        <v>9068</v>
      </c>
    </row>
    <row r="7080" spans="1:6">
      <c r="A7080" s="4" t="s">
        <v>10827</v>
      </c>
      <c r="B7080" s="5" t="s">
        <v>54</v>
      </c>
      <c r="C7080" s="5" t="s">
        <v>878</v>
      </c>
      <c r="D7080" s="5" t="s">
        <v>60</v>
      </c>
      <c r="E7080" s="4">
        <v>131</v>
      </c>
      <c r="F7080" s="4" t="s">
        <v>9068</v>
      </c>
    </row>
    <row r="7081" spans="1:6">
      <c r="A7081" s="4" t="s">
        <v>10828</v>
      </c>
      <c r="B7081" s="5" t="s">
        <v>134</v>
      </c>
      <c r="C7081" s="5" t="s">
        <v>10829</v>
      </c>
      <c r="D7081" s="5" t="s">
        <v>276</v>
      </c>
      <c r="E7081" s="4">
        <v>596</v>
      </c>
      <c r="F7081" s="4" t="s">
        <v>9068</v>
      </c>
    </row>
    <row r="7082" spans="1:6">
      <c r="A7082" s="4" t="s">
        <v>10830</v>
      </c>
      <c r="B7082" s="5" t="s">
        <v>49</v>
      </c>
      <c r="C7082" s="5" t="s">
        <v>926</v>
      </c>
      <c r="D7082" s="5" t="s">
        <v>34</v>
      </c>
      <c r="E7082" s="4">
        <v>177</v>
      </c>
      <c r="F7082" s="4" t="s">
        <v>9068</v>
      </c>
    </row>
    <row r="7083" spans="1:6">
      <c r="A7083" s="4" t="s">
        <v>10831</v>
      </c>
      <c r="B7083" s="5" t="s">
        <v>49</v>
      </c>
      <c r="C7083" s="4">
        <v>31.25</v>
      </c>
      <c r="D7083" s="5" t="s">
        <v>76</v>
      </c>
      <c r="E7083" s="4">
        <v>177</v>
      </c>
      <c r="F7083" s="4" t="s">
        <v>9068</v>
      </c>
    </row>
    <row r="7084" spans="1:6">
      <c r="A7084" s="4" t="s">
        <v>10832</v>
      </c>
      <c r="B7084" s="5" t="s">
        <v>42</v>
      </c>
      <c r="C7084" s="5" t="s">
        <v>4779</v>
      </c>
      <c r="D7084" s="5" t="s">
        <v>24</v>
      </c>
      <c r="E7084" s="4">
        <v>174</v>
      </c>
      <c r="F7084" s="4" t="s">
        <v>9068</v>
      </c>
    </row>
    <row r="7085" spans="1:6">
      <c r="A7085" s="4" t="s">
        <v>8568</v>
      </c>
      <c r="B7085" s="5" t="s">
        <v>76</v>
      </c>
      <c r="C7085" s="5" t="s">
        <v>8569</v>
      </c>
      <c r="D7085" s="5" t="s">
        <v>24</v>
      </c>
      <c r="E7085" s="4">
        <v>1349</v>
      </c>
      <c r="F7085" s="4" t="s">
        <v>9068</v>
      </c>
    </row>
    <row r="7086" spans="1:6">
      <c r="A7086" s="4" t="s">
        <v>10833</v>
      </c>
      <c r="B7086" s="5" t="s">
        <v>49</v>
      </c>
      <c r="C7086" s="5" t="s">
        <v>10834</v>
      </c>
      <c r="D7086" s="5" t="s">
        <v>182</v>
      </c>
      <c r="E7086" s="4">
        <v>1677</v>
      </c>
      <c r="F7086" s="4" t="s">
        <v>9068</v>
      </c>
    </row>
    <row r="7087" spans="1:6">
      <c r="A7087" s="4" t="s">
        <v>8570</v>
      </c>
      <c r="B7087" s="5" t="s">
        <v>147</v>
      </c>
      <c r="C7087" s="5" t="s">
        <v>8571</v>
      </c>
      <c r="D7087" s="5" t="s">
        <v>32</v>
      </c>
      <c r="E7087" s="4">
        <v>503</v>
      </c>
      <c r="F7087" s="4" t="s">
        <v>9068</v>
      </c>
    </row>
    <row r="7088" spans="1:6">
      <c r="A7088" s="4" t="s">
        <v>10835</v>
      </c>
      <c r="B7088" s="5" t="s">
        <v>64</v>
      </c>
      <c r="C7088" s="5" t="s">
        <v>10836</v>
      </c>
      <c r="D7088" s="5" t="s">
        <v>54</v>
      </c>
      <c r="E7088" s="4">
        <v>364</v>
      </c>
      <c r="F7088" s="4" t="s">
        <v>9068</v>
      </c>
    </row>
    <row r="7089" spans="1:6">
      <c r="A7089" s="4" t="s">
        <v>10837</v>
      </c>
      <c r="B7089" s="5" t="s">
        <v>18</v>
      </c>
      <c r="C7089" s="4">
        <v>36.16</v>
      </c>
      <c r="D7089" s="5" t="s">
        <v>18</v>
      </c>
      <c r="E7089" s="4">
        <v>626</v>
      </c>
      <c r="F7089" s="4" t="s">
        <v>9068</v>
      </c>
    </row>
    <row r="7090" spans="1:6">
      <c r="A7090" s="4" t="s">
        <v>10838</v>
      </c>
      <c r="B7090" s="5" t="s">
        <v>175</v>
      </c>
      <c r="C7090" s="5" t="s">
        <v>6742</v>
      </c>
      <c r="D7090" s="5" t="s">
        <v>54</v>
      </c>
      <c r="E7090" s="4">
        <v>5023</v>
      </c>
      <c r="F7090" s="4" t="s">
        <v>9068</v>
      </c>
    </row>
    <row r="7091" spans="1:6">
      <c r="A7091" s="4" t="s">
        <v>10839</v>
      </c>
      <c r="B7091" s="5" t="s">
        <v>76</v>
      </c>
      <c r="C7091" s="5" t="s">
        <v>10840</v>
      </c>
      <c r="D7091" s="5" t="s">
        <v>30</v>
      </c>
      <c r="E7091" s="4">
        <v>172</v>
      </c>
      <c r="F7091" s="4" t="s">
        <v>9068</v>
      </c>
    </row>
    <row r="7092" spans="1:6">
      <c r="A7092" s="4" t="s">
        <v>8582</v>
      </c>
      <c r="B7092" s="5" t="s">
        <v>60</v>
      </c>
      <c r="C7092" s="5" t="s">
        <v>8583</v>
      </c>
      <c r="D7092" s="5" t="s">
        <v>30</v>
      </c>
      <c r="E7092" s="4">
        <v>594</v>
      </c>
      <c r="F7092" s="4" t="s">
        <v>9068</v>
      </c>
    </row>
    <row r="7093" spans="1:6">
      <c r="A7093" s="4" t="s">
        <v>8584</v>
      </c>
      <c r="B7093" s="5" t="s">
        <v>54</v>
      </c>
      <c r="C7093" s="5" t="s">
        <v>8585</v>
      </c>
      <c r="D7093" s="5" t="s">
        <v>182</v>
      </c>
      <c r="E7093" s="4">
        <v>215</v>
      </c>
      <c r="F7093" s="4" t="s">
        <v>9068</v>
      </c>
    </row>
    <row r="7094" spans="1:6">
      <c r="A7094" s="4" t="s">
        <v>10841</v>
      </c>
      <c r="B7094" s="5" t="s">
        <v>132</v>
      </c>
      <c r="C7094" s="5" t="s">
        <v>10842</v>
      </c>
      <c r="D7094" s="5" t="s">
        <v>20</v>
      </c>
      <c r="E7094" s="4">
        <v>163</v>
      </c>
      <c r="F7094" s="4" t="s">
        <v>9068</v>
      </c>
    </row>
    <row r="7095" spans="1:6">
      <c r="A7095" s="4" t="s">
        <v>8588</v>
      </c>
      <c r="B7095" s="5" t="s">
        <v>261</v>
      </c>
      <c r="C7095" s="5" t="s">
        <v>2293</v>
      </c>
      <c r="D7095" s="5" t="s">
        <v>160</v>
      </c>
      <c r="E7095" s="4">
        <v>25</v>
      </c>
      <c r="F7095" s="4" t="s">
        <v>9068</v>
      </c>
    </row>
    <row r="7096" spans="1:6">
      <c r="A7096" s="4" t="s">
        <v>10843</v>
      </c>
      <c r="B7096" s="5" t="s">
        <v>40</v>
      </c>
      <c r="C7096" s="5" t="s">
        <v>10844</v>
      </c>
      <c r="D7096" s="5" t="s">
        <v>34</v>
      </c>
      <c r="E7096" s="4">
        <v>189</v>
      </c>
      <c r="F7096" s="4" t="s">
        <v>9068</v>
      </c>
    </row>
    <row r="7097" spans="1:6">
      <c r="A7097" s="4" t="s">
        <v>10845</v>
      </c>
      <c r="B7097" s="5" t="s">
        <v>60</v>
      </c>
      <c r="C7097" s="5" t="s">
        <v>10846</v>
      </c>
      <c r="D7097" s="5" t="s">
        <v>24</v>
      </c>
      <c r="E7097" s="4">
        <v>192</v>
      </c>
      <c r="F7097" s="4" t="s">
        <v>9068</v>
      </c>
    </row>
    <row r="7098" spans="1:6">
      <c r="A7098" s="4" t="s">
        <v>10847</v>
      </c>
      <c r="B7098" s="5" t="s">
        <v>37</v>
      </c>
      <c r="C7098" s="5" t="s">
        <v>10848</v>
      </c>
      <c r="D7098" s="5" t="s">
        <v>160</v>
      </c>
      <c r="E7098" s="4">
        <v>2005</v>
      </c>
      <c r="F7098" s="4" t="s">
        <v>9068</v>
      </c>
    </row>
    <row r="7099" spans="1:6">
      <c r="A7099" s="4" t="s">
        <v>8594</v>
      </c>
      <c r="B7099" s="5" t="s">
        <v>105</v>
      </c>
      <c r="C7099" s="5" t="s">
        <v>8595</v>
      </c>
      <c r="D7099" s="5" t="s">
        <v>160</v>
      </c>
      <c r="E7099" s="4">
        <v>1680</v>
      </c>
      <c r="F7099" s="4" t="s">
        <v>9068</v>
      </c>
    </row>
    <row r="7100" spans="1:6">
      <c r="A7100" s="4" t="s">
        <v>10849</v>
      </c>
      <c r="B7100" s="5" t="s">
        <v>44</v>
      </c>
      <c r="C7100" s="5" t="s">
        <v>10850</v>
      </c>
      <c r="D7100" s="5" t="s">
        <v>175</v>
      </c>
      <c r="E7100" s="4">
        <v>8747</v>
      </c>
      <c r="F7100" s="4" t="s">
        <v>9068</v>
      </c>
    </row>
    <row r="7101" spans="1:6">
      <c r="A7101" s="4" t="s">
        <v>10851</v>
      </c>
      <c r="B7101" s="5" t="s">
        <v>190</v>
      </c>
      <c r="C7101" s="5" t="s">
        <v>10852</v>
      </c>
      <c r="D7101" s="5" t="s">
        <v>175</v>
      </c>
      <c r="E7101" s="4">
        <v>3308</v>
      </c>
      <c r="F7101" s="4" t="s">
        <v>9068</v>
      </c>
    </row>
    <row r="7102" spans="1:6">
      <c r="A7102" s="4" t="s">
        <v>10853</v>
      </c>
      <c r="B7102" s="5" t="s">
        <v>64</v>
      </c>
      <c r="C7102" s="5" t="s">
        <v>10854</v>
      </c>
      <c r="D7102" s="5" t="s">
        <v>190</v>
      </c>
      <c r="E7102" s="4">
        <v>341</v>
      </c>
      <c r="F7102" s="4" t="s">
        <v>9068</v>
      </c>
    </row>
    <row r="7103" spans="1:6">
      <c r="A7103" s="4" t="s">
        <v>10855</v>
      </c>
      <c r="B7103" s="5" t="s">
        <v>64</v>
      </c>
      <c r="C7103" s="5" t="s">
        <v>6507</v>
      </c>
      <c r="D7103" s="5" t="s">
        <v>121</v>
      </c>
      <c r="E7103" s="4">
        <v>343</v>
      </c>
      <c r="F7103" s="4" t="s">
        <v>9068</v>
      </c>
    </row>
    <row r="7104" spans="1:6">
      <c r="A7104" s="4" t="s">
        <v>10856</v>
      </c>
      <c r="B7104" s="5" t="s">
        <v>60</v>
      </c>
      <c r="C7104" s="5" t="s">
        <v>10857</v>
      </c>
      <c r="D7104" s="5" t="s">
        <v>261</v>
      </c>
      <c r="E7104" s="4">
        <v>352</v>
      </c>
      <c r="F7104" s="4" t="s">
        <v>9068</v>
      </c>
    </row>
    <row r="7105" spans="1:6">
      <c r="A7105" s="4" t="s">
        <v>10858</v>
      </c>
      <c r="B7105" s="5" t="s">
        <v>228</v>
      </c>
      <c r="C7105" s="5" t="s">
        <v>10859</v>
      </c>
      <c r="D7105" s="5" t="s">
        <v>93</v>
      </c>
      <c r="E7105" s="4">
        <v>1080</v>
      </c>
      <c r="F7105" s="4" t="s">
        <v>9068</v>
      </c>
    </row>
    <row r="7106" spans="1:6">
      <c r="A7106" s="4" t="s">
        <v>8605</v>
      </c>
      <c r="B7106" s="5" t="s">
        <v>190</v>
      </c>
      <c r="C7106" s="5" t="s">
        <v>8606</v>
      </c>
      <c r="D7106" s="5" t="s">
        <v>134</v>
      </c>
      <c r="E7106" s="4">
        <v>714</v>
      </c>
      <c r="F7106" s="4" t="s">
        <v>9068</v>
      </c>
    </row>
    <row r="7107" spans="1:6">
      <c r="A7107" s="4" t="s">
        <v>10860</v>
      </c>
      <c r="B7107" s="5" t="s">
        <v>32</v>
      </c>
      <c r="C7107" s="5" t="s">
        <v>10861</v>
      </c>
      <c r="D7107" s="5" t="s">
        <v>14</v>
      </c>
      <c r="E7107" s="4">
        <v>1724</v>
      </c>
      <c r="F7107" s="4" t="s">
        <v>9068</v>
      </c>
    </row>
    <row r="7108" spans="1:6">
      <c r="A7108" s="4" t="s">
        <v>8607</v>
      </c>
      <c r="B7108" s="5" t="s">
        <v>91</v>
      </c>
      <c r="C7108" s="5" t="s">
        <v>8608</v>
      </c>
      <c r="D7108" s="5" t="s">
        <v>26</v>
      </c>
      <c r="E7108" s="4">
        <v>173613</v>
      </c>
      <c r="F7108" s="4" t="s">
        <v>9068</v>
      </c>
    </row>
    <row r="7109" spans="1:6">
      <c r="A7109" s="4" t="s">
        <v>10862</v>
      </c>
      <c r="B7109" s="5" t="s">
        <v>158</v>
      </c>
      <c r="C7109" s="5" t="s">
        <v>10863</v>
      </c>
      <c r="D7109" s="5" t="s">
        <v>22</v>
      </c>
      <c r="E7109" s="4">
        <v>471</v>
      </c>
      <c r="F7109" s="4" t="s">
        <v>9068</v>
      </c>
    </row>
    <row r="7110" spans="1:6">
      <c r="A7110" s="4" t="s">
        <v>10864</v>
      </c>
      <c r="B7110" s="5" t="s">
        <v>76</v>
      </c>
      <c r="C7110" s="5" t="s">
        <v>59</v>
      </c>
      <c r="D7110" s="5" t="s">
        <v>72</v>
      </c>
      <c r="E7110" s="4">
        <v>90</v>
      </c>
      <c r="F7110" s="4" t="s">
        <v>9068</v>
      </c>
    </row>
    <row r="7111" spans="1:6">
      <c r="A7111" s="4" t="s">
        <v>10865</v>
      </c>
      <c r="B7111" s="5" t="s">
        <v>124</v>
      </c>
      <c r="C7111" s="5" t="s">
        <v>10866</v>
      </c>
      <c r="D7111" s="5" t="s">
        <v>34</v>
      </c>
      <c r="E7111" s="4">
        <v>5624551</v>
      </c>
      <c r="F7111" s="4" t="s">
        <v>9068</v>
      </c>
    </row>
    <row r="7112" spans="1:6">
      <c r="A7112" s="4" t="s">
        <v>10867</v>
      </c>
      <c r="B7112" s="5" t="s">
        <v>32</v>
      </c>
      <c r="C7112" s="5" t="s">
        <v>151</v>
      </c>
      <c r="D7112" s="5" t="s">
        <v>967</v>
      </c>
      <c r="E7112" s="4">
        <v>185</v>
      </c>
      <c r="F7112" s="4" t="s">
        <v>9068</v>
      </c>
    </row>
    <row r="7113" spans="1:6">
      <c r="A7113" s="4" t="s">
        <v>10868</v>
      </c>
      <c r="B7113" s="5" t="s">
        <v>49</v>
      </c>
      <c r="C7113" s="5" t="s">
        <v>2400</v>
      </c>
      <c r="D7113" s="5" t="s">
        <v>1009</v>
      </c>
      <c r="E7113" s="4">
        <v>184</v>
      </c>
      <c r="F7113" s="4" t="s">
        <v>9068</v>
      </c>
    </row>
    <row r="7114" spans="1:6">
      <c r="A7114" s="4" t="s">
        <v>10869</v>
      </c>
      <c r="B7114" s="5" t="s">
        <v>32</v>
      </c>
      <c r="C7114" s="5" t="s">
        <v>8635</v>
      </c>
      <c r="D7114" s="5" t="s">
        <v>967</v>
      </c>
      <c r="E7114" s="4">
        <v>185</v>
      </c>
      <c r="F7114" s="4" t="s">
        <v>9068</v>
      </c>
    </row>
    <row r="7115" spans="1:6">
      <c r="A7115" s="4" t="s">
        <v>10870</v>
      </c>
      <c r="B7115" s="5" t="s">
        <v>248</v>
      </c>
      <c r="C7115" s="5" t="s">
        <v>9210</v>
      </c>
      <c r="D7115" s="5" t="s">
        <v>118</v>
      </c>
      <c r="E7115" s="4">
        <v>162</v>
      </c>
      <c r="F7115" s="4" t="s">
        <v>9068</v>
      </c>
    </row>
    <row r="7116" spans="1:6">
      <c r="A7116" s="4" t="s">
        <v>10871</v>
      </c>
      <c r="B7116" s="5" t="s">
        <v>26</v>
      </c>
      <c r="C7116" s="4">
        <v>47</v>
      </c>
      <c r="D7116" s="5" t="s">
        <v>49</v>
      </c>
      <c r="E7116" s="4">
        <v>101</v>
      </c>
      <c r="F7116" s="4" t="s">
        <v>9068</v>
      </c>
    </row>
    <row r="7117" spans="1:6">
      <c r="A7117" s="4" t="s">
        <v>10872</v>
      </c>
      <c r="B7117" s="5" t="s">
        <v>175</v>
      </c>
      <c r="C7117" s="5" t="s">
        <v>10873</v>
      </c>
      <c r="D7117" s="5" t="s">
        <v>16</v>
      </c>
      <c r="E7117" s="4">
        <v>95</v>
      </c>
      <c r="F7117" s="4" t="s">
        <v>9068</v>
      </c>
    </row>
    <row r="7118" spans="1:6">
      <c r="A7118" s="4" t="s">
        <v>10874</v>
      </c>
      <c r="B7118" s="5" t="s">
        <v>261</v>
      </c>
      <c r="C7118" s="5" t="s">
        <v>2840</v>
      </c>
      <c r="D7118" s="5" t="s">
        <v>16</v>
      </c>
      <c r="E7118" s="4">
        <v>93</v>
      </c>
      <c r="F7118" s="4" t="s">
        <v>9068</v>
      </c>
    </row>
    <row r="7119" spans="1:6">
      <c r="A7119" s="4" t="s">
        <v>10875</v>
      </c>
      <c r="B7119" s="5" t="s">
        <v>172</v>
      </c>
      <c r="C7119" s="5" t="s">
        <v>8057</v>
      </c>
      <c r="D7119" s="5" t="s">
        <v>16</v>
      </c>
      <c r="E7119" s="4">
        <v>89</v>
      </c>
      <c r="F7119" s="4" t="s">
        <v>9068</v>
      </c>
    </row>
    <row r="7120" spans="1:6">
      <c r="A7120" s="4" t="s">
        <v>10876</v>
      </c>
      <c r="B7120" s="5" t="s">
        <v>108</v>
      </c>
      <c r="C7120" s="5" t="s">
        <v>10877</v>
      </c>
      <c r="D7120" s="5" t="s">
        <v>26</v>
      </c>
      <c r="E7120" s="4">
        <v>60</v>
      </c>
      <c r="F7120" s="4" t="s">
        <v>9068</v>
      </c>
    </row>
    <row r="7121" spans="1:6">
      <c r="A7121" s="4" t="s">
        <v>8638</v>
      </c>
      <c r="B7121" s="5" t="s">
        <v>115</v>
      </c>
      <c r="C7121" s="5" t="s">
        <v>8639</v>
      </c>
      <c r="D7121" s="5" t="s">
        <v>20</v>
      </c>
      <c r="E7121" s="4">
        <v>254</v>
      </c>
      <c r="F7121" s="4" t="s">
        <v>9068</v>
      </c>
    </row>
    <row r="7122" spans="1:6">
      <c r="A7122" s="4" t="s">
        <v>8640</v>
      </c>
      <c r="B7122" s="5" t="s">
        <v>364</v>
      </c>
      <c r="C7122" s="5" t="s">
        <v>8641</v>
      </c>
      <c r="D7122" s="5" t="s">
        <v>76</v>
      </c>
      <c r="E7122" s="4">
        <v>1323</v>
      </c>
      <c r="F7122" s="4" t="s">
        <v>9068</v>
      </c>
    </row>
    <row r="7123" spans="1:6">
      <c r="A7123" s="4" t="s">
        <v>10878</v>
      </c>
      <c r="B7123" s="5" t="s">
        <v>30</v>
      </c>
      <c r="C7123" s="5" t="s">
        <v>10879</v>
      </c>
      <c r="D7123" s="5" t="s">
        <v>121</v>
      </c>
      <c r="E7123" s="4">
        <v>17321809</v>
      </c>
      <c r="F7123" s="4" t="s">
        <v>9068</v>
      </c>
    </row>
    <row r="7124" spans="1:6">
      <c r="A7124" s="4" t="s">
        <v>10880</v>
      </c>
      <c r="B7124" s="5" t="s">
        <v>16</v>
      </c>
      <c r="C7124" s="5" t="s">
        <v>6519</v>
      </c>
      <c r="D7124" s="5" t="s">
        <v>72</v>
      </c>
      <c r="E7124" s="4">
        <v>160</v>
      </c>
      <c r="F7124" s="4" t="s">
        <v>9068</v>
      </c>
    </row>
    <row r="7125" spans="1:6">
      <c r="A7125" s="4" t="s">
        <v>10881</v>
      </c>
      <c r="B7125" s="5" t="s">
        <v>182</v>
      </c>
      <c r="C7125" s="5" t="s">
        <v>704</v>
      </c>
      <c r="D7125" s="5" t="s">
        <v>18</v>
      </c>
      <c r="E7125" s="4">
        <v>111</v>
      </c>
      <c r="F7125" s="4" t="s">
        <v>9068</v>
      </c>
    </row>
    <row r="7126" spans="1:6">
      <c r="A7126" s="4" t="s">
        <v>10882</v>
      </c>
      <c r="B7126" s="5" t="s">
        <v>118</v>
      </c>
      <c r="C7126" s="4">
        <v>25</v>
      </c>
      <c r="D7126" s="5" t="s">
        <v>49</v>
      </c>
      <c r="E7126" s="4">
        <v>85</v>
      </c>
      <c r="F7126" s="4" t="s">
        <v>9068</v>
      </c>
    </row>
    <row r="7127" spans="1:6">
      <c r="A7127" s="4" t="s">
        <v>10883</v>
      </c>
      <c r="B7127" s="5" t="s">
        <v>28</v>
      </c>
      <c r="C7127" s="5" t="s">
        <v>10884</v>
      </c>
      <c r="D7127" s="5" t="s">
        <v>49</v>
      </c>
      <c r="E7127" s="4">
        <v>119</v>
      </c>
      <c r="F7127" s="4" t="s">
        <v>9068</v>
      </c>
    </row>
    <row r="7128" spans="1:6">
      <c r="A7128" s="4" t="s">
        <v>8658</v>
      </c>
      <c r="B7128" s="5" t="s">
        <v>98</v>
      </c>
      <c r="C7128" s="5" t="s">
        <v>8659</v>
      </c>
      <c r="D7128" s="5" t="s">
        <v>32</v>
      </c>
      <c r="E7128" s="4">
        <v>592</v>
      </c>
      <c r="F7128" s="4" t="s">
        <v>9068</v>
      </c>
    </row>
    <row r="7129" spans="1:6">
      <c r="A7129" s="4" t="s">
        <v>8664</v>
      </c>
      <c r="B7129" s="5" t="s">
        <v>30</v>
      </c>
      <c r="C7129" s="5" t="s">
        <v>8665</v>
      </c>
      <c r="D7129" s="5" t="s">
        <v>76</v>
      </c>
      <c r="E7129" s="4">
        <v>735</v>
      </c>
      <c r="F7129" s="4" t="s">
        <v>9068</v>
      </c>
    </row>
    <row r="7130" spans="1:6">
      <c r="A7130" s="4" t="s">
        <v>8666</v>
      </c>
      <c r="B7130" s="5" t="s">
        <v>30</v>
      </c>
      <c r="C7130" s="5" t="s">
        <v>8667</v>
      </c>
      <c r="D7130" s="5" t="s">
        <v>20</v>
      </c>
      <c r="E7130" s="4">
        <v>766</v>
      </c>
      <c r="F7130" s="4" t="s">
        <v>9068</v>
      </c>
    </row>
    <row r="7131" spans="1:6">
      <c r="A7131" s="4" t="s">
        <v>8670</v>
      </c>
      <c r="B7131" s="5" t="s">
        <v>68</v>
      </c>
      <c r="C7131" s="5" t="s">
        <v>8671</v>
      </c>
      <c r="D7131" s="5" t="s">
        <v>261</v>
      </c>
      <c r="E7131" s="4">
        <v>915</v>
      </c>
      <c r="F7131" s="4" t="s">
        <v>9068</v>
      </c>
    </row>
    <row r="7132" spans="1:6">
      <c r="A7132" s="4" t="s">
        <v>8672</v>
      </c>
      <c r="B7132" s="5" t="s">
        <v>76</v>
      </c>
      <c r="C7132" s="5" t="s">
        <v>8673</v>
      </c>
      <c r="D7132" s="5" t="s">
        <v>251</v>
      </c>
      <c r="E7132" s="4">
        <v>14195086</v>
      </c>
      <c r="F7132" s="4" t="s">
        <v>9068</v>
      </c>
    </row>
    <row r="7133" spans="1:6">
      <c r="A7133" s="4" t="s">
        <v>10885</v>
      </c>
      <c r="B7133" s="5" t="s">
        <v>105</v>
      </c>
      <c r="C7133" s="5" t="s">
        <v>10886</v>
      </c>
      <c r="D7133" s="5" t="s">
        <v>82</v>
      </c>
      <c r="E7133" s="4">
        <v>49</v>
      </c>
      <c r="F7133" s="4" t="s">
        <v>9068</v>
      </c>
    </row>
    <row r="7134" spans="1:6">
      <c r="A7134" s="4" t="s">
        <v>10887</v>
      </c>
      <c r="B7134" s="5" t="s">
        <v>105</v>
      </c>
      <c r="C7134" s="5" t="s">
        <v>10888</v>
      </c>
      <c r="D7134" s="5" t="s">
        <v>82</v>
      </c>
      <c r="E7134" s="4">
        <v>60</v>
      </c>
      <c r="F7134" s="4" t="s">
        <v>9068</v>
      </c>
    </row>
    <row r="7135" spans="1:6">
      <c r="A7135" s="4" t="s">
        <v>10889</v>
      </c>
      <c r="B7135" s="5" t="s">
        <v>105</v>
      </c>
      <c r="C7135" s="5" t="s">
        <v>10890</v>
      </c>
      <c r="D7135" s="5" t="s">
        <v>115</v>
      </c>
      <c r="E7135" s="4">
        <v>68</v>
      </c>
      <c r="F7135" s="4" t="s">
        <v>9068</v>
      </c>
    </row>
    <row r="7136" spans="1:6">
      <c r="A7136" s="4" t="s">
        <v>10891</v>
      </c>
      <c r="B7136" s="5" t="s">
        <v>34</v>
      </c>
      <c r="C7136" s="5" t="s">
        <v>42</v>
      </c>
      <c r="D7136" s="5" t="s">
        <v>8</v>
      </c>
      <c r="E7136" s="4">
        <v>150</v>
      </c>
      <c r="F7136" s="4" t="s">
        <v>9068</v>
      </c>
    </row>
    <row r="7137" spans="1:6">
      <c r="A7137" s="4" t="s">
        <v>8684</v>
      </c>
      <c r="B7137" s="5" t="s">
        <v>182</v>
      </c>
      <c r="C7137" s="5" t="s">
        <v>8685</v>
      </c>
      <c r="D7137" s="5" t="s">
        <v>14</v>
      </c>
      <c r="E7137" s="4">
        <v>1376</v>
      </c>
      <c r="F7137" s="4" t="s">
        <v>9068</v>
      </c>
    </row>
    <row r="7138" spans="1:6">
      <c r="A7138" s="4" t="s">
        <v>8688</v>
      </c>
      <c r="B7138" s="5" t="s">
        <v>32</v>
      </c>
      <c r="C7138" s="5" t="s">
        <v>8689</v>
      </c>
      <c r="D7138" s="5" t="s">
        <v>60</v>
      </c>
      <c r="E7138" s="4">
        <v>2174</v>
      </c>
      <c r="F7138" s="4" t="s">
        <v>9068</v>
      </c>
    </row>
    <row r="7139" spans="1:6">
      <c r="A7139" s="4" t="s">
        <v>10892</v>
      </c>
      <c r="B7139" s="5" t="s">
        <v>47</v>
      </c>
      <c r="C7139" s="5" t="s">
        <v>10893</v>
      </c>
      <c r="D7139" s="5" t="s">
        <v>228</v>
      </c>
      <c r="E7139" s="4">
        <v>221</v>
      </c>
      <c r="F7139" s="4" t="s">
        <v>9068</v>
      </c>
    </row>
    <row r="7140" spans="1:6">
      <c r="A7140" s="4" t="s">
        <v>10894</v>
      </c>
      <c r="B7140" s="5" t="s">
        <v>18</v>
      </c>
      <c r="C7140" s="5" t="s">
        <v>10895</v>
      </c>
      <c r="D7140" s="5" t="s">
        <v>134</v>
      </c>
      <c r="E7140" s="4">
        <v>221</v>
      </c>
      <c r="F7140" s="4" t="s">
        <v>9068</v>
      </c>
    </row>
    <row r="7141" spans="1:6">
      <c r="A7141" s="4" t="s">
        <v>10896</v>
      </c>
      <c r="B7141" s="5" t="s">
        <v>80</v>
      </c>
      <c r="C7141" s="5" t="s">
        <v>10897</v>
      </c>
      <c r="D7141" s="5" t="s">
        <v>190</v>
      </c>
      <c r="E7141" s="4">
        <v>451</v>
      </c>
      <c r="F7141" s="4" t="s">
        <v>9068</v>
      </c>
    </row>
    <row r="7142" spans="1:6">
      <c r="A7142" s="4" t="s">
        <v>10898</v>
      </c>
      <c r="B7142" s="5" t="s">
        <v>62</v>
      </c>
      <c r="C7142" s="5" t="s">
        <v>10899</v>
      </c>
      <c r="D7142" s="5" t="s">
        <v>49</v>
      </c>
      <c r="E7142" s="4">
        <v>193</v>
      </c>
      <c r="F7142" s="4" t="s">
        <v>9068</v>
      </c>
    </row>
    <row r="7143" spans="1:6">
      <c r="A7143" s="4" t="s">
        <v>10900</v>
      </c>
      <c r="B7143" s="5" t="s">
        <v>54</v>
      </c>
      <c r="C7143" s="5" t="s">
        <v>10731</v>
      </c>
      <c r="D7143" s="5" t="s">
        <v>182</v>
      </c>
      <c r="E7143" s="4">
        <v>144</v>
      </c>
      <c r="F7143" s="4" t="s">
        <v>9068</v>
      </c>
    </row>
    <row r="7144" spans="1:6">
      <c r="A7144" s="4" t="s">
        <v>10901</v>
      </c>
      <c r="B7144" s="5" t="s">
        <v>134</v>
      </c>
      <c r="C7144" s="5" t="s">
        <v>10902</v>
      </c>
      <c r="D7144" s="5" t="s">
        <v>515</v>
      </c>
      <c r="E7144" s="4">
        <v>94</v>
      </c>
      <c r="F7144" s="4" t="s">
        <v>9068</v>
      </c>
    </row>
    <row r="7145" spans="1:6">
      <c r="A7145" s="4" t="s">
        <v>8707</v>
      </c>
      <c r="B7145" s="5" t="s">
        <v>228</v>
      </c>
      <c r="C7145" s="5" t="s">
        <v>8708</v>
      </c>
      <c r="D7145" s="5" t="s">
        <v>52</v>
      </c>
      <c r="E7145" s="4">
        <v>114</v>
      </c>
      <c r="F7145" s="4" t="s">
        <v>9068</v>
      </c>
    </row>
    <row r="7146" spans="1:6">
      <c r="A7146" s="4" t="s">
        <v>10903</v>
      </c>
      <c r="B7146" s="5" t="s">
        <v>134</v>
      </c>
      <c r="C7146" s="5" t="s">
        <v>76</v>
      </c>
      <c r="D7146" s="5" t="s">
        <v>89</v>
      </c>
      <c r="E7146" s="4">
        <v>150</v>
      </c>
      <c r="F7146" s="4" t="s">
        <v>9068</v>
      </c>
    </row>
    <row r="7147" spans="1:6">
      <c r="A7147" s="4" t="s">
        <v>10904</v>
      </c>
      <c r="B7147" s="5" t="s">
        <v>145</v>
      </c>
      <c r="C7147" s="5" t="s">
        <v>10905</v>
      </c>
      <c r="D7147" s="5" t="s">
        <v>37</v>
      </c>
      <c r="E7147" s="4">
        <v>151</v>
      </c>
      <c r="F7147" s="4" t="s">
        <v>9068</v>
      </c>
    </row>
    <row r="7148" spans="1:6">
      <c r="A7148" s="4" t="s">
        <v>10906</v>
      </c>
      <c r="B7148" s="5" t="s">
        <v>42</v>
      </c>
      <c r="C7148" s="5" t="s">
        <v>10907</v>
      </c>
      <c r="D7148" s="5" t="s">
        <v>132</v>
      </c>
      <c r="E7148" s="4">
        <v>470</v>
      </c>
      <c r="F7148" s="4" t="s">
        <v>9068</v>
      </c>
    </row>
    <row r="7149" spans="1:6">
      <c r="A7149" s="4" t="s">
        <v>8714</v>
      </c>
      <c r="B7149" s="5" t="s">
        <v>76</v>
      </c>
      <c r="C7149" s="5" t="s">
        <v>8715</v>
      </c>
      <c r="D7149" s="5" t="s">
        <v>26</v>
      </c>
      <c r="E7149" s="4">
        <v>363</v>
      </c>
      <c r="F7149" s="4" t="s">
        <v>9068</v>
      </c>
    </row>
    <row r="7150" spans="1:6">
      <c r="A7150" s="4" t="s">
        <v>10908</v>
      </c>
      <c r="B7150" s="5" t="s">
        <v>62</v>
      </c>
      <c r="C7150" s="5" t="s">
        <v>10909</v>
      </c>
      <c r="D7150" s="5" t="s">
        <v>145</v>
      </c>
      <c r="E7150" s="4">
        <v>242</v>
      </c>
      <c r="F7150" s="4" t="s">
        <v>9068</v>
      </c>
    </row>
    <row r="7151" spans="1:6">
      <c r="A7151" s="4" t="s">
        <v>3360</v>
      </c>
      <c r="B7151" s="5" t="s">
        <v>105</v>
      </c>
      <c r="C7151" s="5" t="s">
        <v>247</v>
      </c>
      <c r="D7151" s="5" t="s">
        <v>49</v>
      </c>
      <c r="E7151" s="4">
        <v>1864</v>
      </c>
      <c r="F7151" s="4" t="s">
        <v>9068</v>
      </c>
    </row>
    <row r="7152" spans="1:6">
      <c r="A7152" s="4" t="s">
        <v>10910</v>
      </c>
      <c r="B7152" s="5" t="s">
        <v>22</v>
      </c>
      <c r="C7152" s="5" t="s">
        <v>1180</v>
      </c>
      <c r="D7152" s="5" t="s">
        <v>276</v>
      </c>
      <c r="E7152" s="4">
        <v>487</v>
      </c>
      <c r="F7152" s="4" t="s">
        <v>9068</v>
      </c>
    </row>
    <row r="7153" spans="1:6">
      <c r="A7153" s="4" t="s">
        <v>10911</v>
      </c>
      <c r="B7153" s="5" t="s">
        <v>14</v>
      </c>
      <c r="C7153" s="5" t="s">
        <v>9762</v>
      </c>
      <c r="D7153" s="5" t="s">
        <v>30</v>
      </c>
      <c r="E7153" s="4">
        <v>179</v>
      </c>
      <c r="F7153" s="4" t="s">
        <v>9068</v>
      </c>
    </row>
    <row r="7154" spans="1:6">
      <c r="A7154" s="4" t="s">
        <v>8718</v>
      </c>
      <c r="B7154" s="5" t="s">
        <v>42</v>
      </c>
      <c r="C7154" s="5" t="s">
        <v>8719</v>
      </c>
      <c r="D7154" s="5" t="s">
        <v>30</v>
      </c>
      <c r="E7154" s="4">
        <v>1515</v>
      </c>
      <c r="F7154" s="4" t="s">
        <v>9068</v>
      </c>
    </row>
    <row r="7155" spans="1:6">
      <c r="A7155" s="4" t="s">
        <v>8730</v>
      </c>
      <c r="B7155" s="5" t="s">
        <v>132</v>
      </c>
      <c r="C7155" s="5" t="s">
        <v>8731</v>
      </c>
      <c r="D7155" s="5" t="s">
        <v>132</v>
      </c>
      <c r="E7155" s="4">
        <v>94</v>
      </c>
      <c r="F7155" s="4" t="s">
        <v>9068</v>
      </c>
    </row>
    <row r="7156" spans="1:6">
      <c r="A7156" s="4" t="s">
        <v>10912</v>
      </c>
      <c r="B7156" s="5" t="s">
        <v>24</v>
      </c>
      <c r="C7156" s="5" t="s">
        <v>9060</v>
      </c>
      <c r="D7156" s="5" t="s">
        <v>121</v>
      </c>
      <c r="E7156" s="4">
        <v>353</v>
      </c>
      <c r="F7156" s="4" t="s">
        <v>9068</v>
      </c>
    </row>
    <row r="7157" spans="1:6">
      <c r="A7157" s="4" t="s">
        <v>10913</v>
      </c>
      <c r="B7157" s="5" t="s">
        <v>261</v>
      </c>
      <c r="C7157" s="5" t="s">
        <v>127</v>
      </c>
      <c r="D7157" s="5" t="s">
        <v>145</v>
      </c>
      <c r="E7157" s="4">
        <v>163</v>
      </c>
      <c r="F7157" s="4" t="s">
        <v>9068</v>
      </c>
    </row>
    <row r="7158" spans="1:6">
      <c r="A7158" s="4" t="s">
        <v>10914</v>
      </c>
      <c r="B7158" s="5" t="s">
        <v>26</v>
      </c>
      <c r="C7158" s="5" t="s">
        <v>247</v>
      </c>
      <c r="D7158" s="5" t="s">
        <v>32</v>
      </c>
      <c r="E7158" s="4">
        <v>214</v>
      </c>
      <c r="F7158" s="4" t="s">
        <v>9068</v>
      </c>
    </row>
    <row r="7159" spans="1:6">
      <c r="A7159" s="4" t="s">
        <v>10915</v>
      </c>
      <c r="B7159" s="5" t="s">
        <v>34</v>
      </c>
      <c r="C7159" s="5" t="s">
        <v>10916</v>
      </c>
      <c r="D7159" s="5" t="s">
        <v>40</v>
      </c>
      <c r="E7159" s="4">
        <v>11752794</v>
      </c>
      <c r="F7159" s="4" t="s">
        <v>9068</v>
      </c>
    </row>
    <row r="7160" spans="1:6">
      <c r="A7160" s="4" t="s">
        <v>10917</v>
      </c>
      <c r="B7160" s="5" t="s">
        <v>34</v>
      </c>
      <c r="C7160" s="5" t="s">
        <v>10918</v>
      </c>
      <c r="D7160" s="5" t="s">
        <v>32</v>
      </c>
      <c r="E7160" s="4">
        <v>1412</v>
      </c>
      <c r="F7160" s="4" t="s">
        <v>9068</v>
      </c>
    </row>
    <row r="7161" spans="1:6">
      <c r="A7161" s="4" t="s">
        <v>10919</v>
      </c>
      <c r="B7161" s="5" t="s">
        <v>26</v>
      </c>
      <c r="C7161" s="5" t="s">
        <v>10920</v>
      </c>
      <c r="D7161" s="5" t="s">
        <v>76</v>
      </c>
      <c r="E7161" s="4">
        <v>1448</v>
      </c>
      <c r="F7161" s="4" t="s">
        <v>9068</v>
      </c>
    </row>
    <row r="7162" spans="1:6">
      <c r="A7162" s="4" t="s">
        <v>8744</v>
      </c>
      <c r="B7162" s="5" t="s">
        <v>44</v>
      </c>
      <c r="C7162" s="5" t="s">
        <v>8745</v>
      </c>
      <c r="D7162" s="5" t="s">
        <v>26</v>
      </c>
      <c r="E7162" s="4">
        <v>1074</v>
      </c>
      <c r="F7162" s="4" t="s">
        <v>9068</v>
      </c>
    </row>
    <row r="7163" spans="1:6">
      <c r="A7163" s="4" t="s">
        <v>10921</v>
      </c>
      <c r="B7163" s="5" t="s">
        <v>147</v>
      </c>
      <c r="C7163" s="5" t="s">
        <v>10922</v>
      </c>
      <c r="D7163" s="5" t="s">
        <v>158</v>
      </c>
      <c r="E7163" s="4">
        <v>229</v>
      </c>
      <c r="F7163" s="4" t="s">
        <v>9068</v>
      </c>
    </row>
    <row r="7164" spans="1:6">
      <c r="A7164" s="4" t="s">
        <v>8752</v>
      </c>
      <c r="B7164" s="5" t="s">
        <v>54</v>
      </c>
      <c r="C7164" s="5" t="s">
        <v>8753</v>
      </c>
      <c r="D7164" s="5" t="s">
        <v>37</v>
      </c>
      <c r="E7164" s="4">
        <v>601</v>
      </c>
      <c r="F7164" s="4" t="s">
        <v>9068</v>
      </c>
    </row>
    <row r="7165" spans="1:6">
      <c r="A7165" s="4" t="s">
        <v>8756</v>
      </c>
      <c r="B7165" s="5" t="s">
        <v>182</v>
      </c>
      <c r="C7165" s="5" t="s">
        <v>8757</v>
      </c>
      <c r="D7165" s="5" t="s">
        <v>105</v>
      </c>
      <c r="E7165" s="4">
        <v>126</v>
      </c>
      <c r="F7165" s="4" t="s">
        <v>9068</v>
      </c>
    </row>
    <row r="7166" spans="1:6">
      <c r="A7166" s="4" t="s">
        <v>8758</v>
      </c>
      <c r="B7166" s="5" t="s">
        <v>115</v>
      </c>
      <c r="C7166" s="5" t="s">
        <v>8759</v>
      </c>
      <c r="D7166" s="5" t="s">
        <v>34</v>
      </c>
      <c r="E7166" s="4">
        <v>4064</v>
      </c>
      <c r="F7166" s="4" t="s">
        <v>9068</v>
      </c>
    </row>
    <row r="7167" spans="1:6">
      <c r="A7167" s="4" t="s">
        <v>10923</v>
      </c>
      <c r="B7167" s="5" t="s">
        <v>72</v>
      </c>
      <c r="C7167" s="5" t="s">
        <v>10924</v>
      </c>
      <c r="D7167" s="5" t="s">
        <v>32</v>
      </c>
      <c r="E7167" s="4">
        <v>369</v>
      </c>
      <c r="F7167" s="4" t="s">
        <v>9068</v>
      </c>
    </row>
    <row r="7168" spans="1:6">
      <c r="A7168" s="4" t="s">
        <v>10925</v>
      </c>
      <c r="B7168" s="5" t="s">
        <v>76</v>
      </c>
      <c r="C7168" s="5" t="s">
        <v>5688</v>
      </c>
      <c r="D7168" s="5" t="s">
        <v>76</v>
      </c>
      <c r="E7168" s="4">
        <v>191</v>
      </c>
      <c r="F7168" s="4" t="s">
        <v>9068</v>
      </c>
    </row>
    <row r="7169" spans="1:6">
      <c r="A7169" s="4" t="s">
        <v>8764</v>
      </c>
      <c r="B7169" s="5" t="s">
        <v>54</v>
      </c>
      <c r="C7169" s="5" t="s">
        <v>8765</v>
      </c>
      <c r="D7169" s="5" t="s">
        <v>76</v>
      </c>
      <c r="E7169" s="4">
        <v>3637</v>
      </c>
      <c r="F7169" s="4" t="s">
        <v>9068</v>
      </c>
    </row>
    <row r="7170" spans="1:6">
      <c r="A7170" s="4" t="s">
        <v>8766</v>
      </c>
      <c r="B7170" s="5" t="s">
        <v>24</v>
      </c>
      <c r="C7170" s="5" t="s">
        <v>5761</v>
      </c>
      <c r="D7170" s="5" t="s">
        <v>132</v>
      </c>
      <c r="E7170" s="4">
        <v>1045</v>
      </c>
      <c r="F7170" s="4" t="s">
        <v>9068</v>
      </c>
    </row>
    <row r="7171" spans="1:6">
      <c r="A7171" s="4" t="s">
        <v>8767</v>
      </c>
      <c r="B7171" s="5" t="s">
        <v>72</v>
      </c>
      <c r="C7171" s="5" t="s">
        <v>8768</v>
      </c>
      <c r="D7171" s="5" t="s">
        <v>8</v>
      </c>
      <c r="E7171" s="4">
        <v>1282</v>
      </c>
      <c r="F7171" s="4" t="s">
        <v>9068</v>
      </c>
    </row>
    <row r="7172" spans="1:6">
      <c r="A7172" s="4" t="s">
        <v>10926</v>
      </c>
      <c r="B7172" s="5" t="s">
        <v>147</v>
      </c>
      <c r="C7172" s="5" t="s">
        <v>10927</v>
      </c>
      <c r="D7172" s="5" t="s">
        <v>134</v>
      </c>
      <c r="E7172" s="4">
        <v>152</v>
      </c>
      <c r="F7172" s="4" t="s">
        <v>9068</v>
      </c>
    </row>
    <row r="7173" spans="1:6">
      <c r="A7173" s="4" t="s">
        <v>8769</v>
      </c>
      <c r="B7173" s="5" t="s">
        <v>22</v>
      </c>
      <c r="C7173" s="5" t="s">
        <v>8770</v>
      </c>
      <c r="D7173" s="5" t="s">
        <v>105</v>
      </c>
      <c r="E7173" s="4">
        <v>4369907</v>
      </c>
      <c r="F7173" s="4" t="s">
        <v>9068</v>
      </c>
    </row>
    <row r="7174" spans="1:6">
      <c r="A7174" s="4" t="s">
        <v>10928</v>
      </c>
      <c r="B7174" s="5" t="s">
        <v>37</v>
      </c>
      <c r="C7174" s="5" t="s">
        <v>10929</v>
      </c>
      <c r="D7174" s="5" t="s">
        <v>60</v>
      </c>
      <c r="E7174" s="4">
        <v>246</v>
      </c>
      <c r="F7174" s="4" t="s">
        <v>9068</v>
      </c>
    </row>
    <row r="7175" spans="1:6">
      <c r="A7175" s="4" t="s">
        <v>10930</v>
      </c>
      <c r="B7175" s="5" t="s">
        <v>26</v>
      </c>
      <c r="C7175" s="5" t="s">
        <v>10931</v>
      </c>
      <c r="D7175" s="5" t="s">
        <v>26</v>
      </c>
      <c r="E7175" s="4">
        <v>454</v>
      </c>
      <c r="F7175" s="4" t="s">
        <v>9068</v>
      </c>
    </row>
    <row r="7176" spans="1:6">
      <c r="A7176" s="4" t="s">
        <v>8776</v>
      </c>
      <c r="B7176" s="5" t="s">
        <v>544</v>
      </c>
      <c r="C7176" s="5" t="s">
        <v>8777</v>
      </c>
      <c r="D7176" s="5" t="s">
        <v>42</v>
      </c>
      <c r="E7176" s="4">
        <v>8433</v>
      </c>
      <c r="F7176" s="4" t="s">
        <v>9068</v>
      </c>
    </row>
    <row r="7177" spans="1:6">
      <c r="A7177" s="4" t="s">
        <v>10932</v>
      </c>
      <c r="B7177" s="5" t="s">
        <v>121</v>
      </c>
      <c r="C7177" s="5" t="s">
        <v>10933</v>
      </c>
      <c r="D7177" s="5" t="s">
        <v>44</v>
      </c>
      <c r="E7177" s="4">
        <v>1670</v>
      </c>
      <c r="F7177" s="4" t="s">
        <v>9068</v>
      </c>
    </row>
    <row r="7178" spans="1:6">
      <c r="A7178" s="4" t="s">
        <v>10934</v>
      </c>
      <c r="B7178" s="5" t="s">
        <v>121</v>
      </c>
      <c r="C7178" s="5" t="s">
        <v>10935</v>
      </c>
      <c r="D7178" s="5" t="s">
        <v>44</v>
      </c>
      <c r="E7178" s="4">
        <v>1635</v>
      </c>
      <c r="F7178" s="4" t="s">
        <v>9068</v>
      </c>
    </row>
    <row r="7179" spans="1:6">
      <c r="A7179" s="4" t="s">
        <v>10936</v>
      </c>
      <c r="B7179" s="5" t="s">
        <v>118</v>
      </c>
      <c r="C7179" s="4">
        <v>35.625</v>
      </c>
      <c r="D7179" s="5" t="s">
        <v>24</v>
      </c>
      <c r="E7179" s="4">
        <v>161</v>
      </c>
      <c r="F7179" s="4" t="s">
        <v>9068</v>
      </c>
    </row>
    <row r="7180" spans="1:6">
      <c r="A7180" s="4" t="s">
        <v>10937</v>
      </c>
      <c r="B7180" s="5" t="s">
        <v>82</v>
      </c>
      <c r="C7180" s="5" t="s">
        <v>281</v>
      </c>
      <c r="D7180" s="5" t="s">
        <v>76</v>
      </c>
      <c r="E7180" s="4">
        <v>183</v>
      </c>
      <c r="F7180" s="4" t="s">
        <v>9068</v>
      </c>
    </row>
    <row r="7181" spans="1:6">
      <c r="A7181" s="4" t="s">
        <v>10938</v>
      </c>
      <c r="B7181" s="5" t="s">
        <v>228</v>
      </c>
      <c r="C7181" s="5" t="s">
        <v>10939</v>
      </c>
      <c r="D7181" s="5" t="s">
        <v>76</v>
      </c>
      <c r="E7181" s="4">
        <v>166</v>
      </c>
      <c r="F7181" s="4" t="s">
        <v>9068</v>
      </c>
    </row>
    <row r="7182" spans="1:6">
      <c r="A7182" s="4" t="s">
        <v>10940</v>
      </c>
      <c r="B7182" s="5" t="s">
        <v>134</v>
      </c>
      <c r="C7182" s="5" t="s">
        <v>10941</v>
      </c>
      <c r="D7182" s="5" t="s">
        <v>8</v>
      </c>
      <c r="E7182" s="4">
        <v>214</v>
      </c>
      <c r="F7182" s="4" t="s">
        <v>9068</v>
      </c>
    </row>
    <row r="7183" spans="1:6">
      <c r="A7183" s="4" t="s">
        <v>10942</v>
      </c>
      <c r="B7183" s="5" t="s">
        <v>228</v>
      </c>
      <c r="C7183" s="5" t="s">
        <v>10941</v>
      </c>
      <c r="D7183" s="5" t="s">
        <v>147</v>
      </c>
      <c r="E7183" s="4">
        <v>214</v>
      </c>
      <c r="F7183" s="4" t="s">
        <v>9068</v>
      </c>
    </row>
    <row r="7184" spans="1:6">
      <c r="A7184" s="4" t="s">
        <v>10943</v>
      </c>
      <c r="B7184" s="5" t="s">
        <v>82</v>
      </c>
      <c r="C7184" s="5" t="s">
        <v>2216</v>
      </c>
      <c r="D7184" s="5" t="s">
        <v>205</v>
      </c>
      <c r="E7184" s="4">
        <v>217</v>
      </c>
      <c r="F7184" s="4" t="s">
        <v>9068</v>
      </c>
    </row>
    <row r="7185" spans="1:6">
      <c r="A7185" s="4" t="s">
        <v>10944</v>
      </c>
      <c r="B7185" s="5" t="s">
        <v>26</v>
      </c>
      <c r="C7185" s="5" t="s">
        <v>10945</v>
      </c>
      <c r="D7185" s="5" t="s">
        <v>8</v>
      </c>
      <c r="E7185" s="4">
        <v>414</v>
      </c>
      <c r="F7185" s="4" t="s">
        <v>9068</v>
      </c>
    </row>
    <row r="7186" spans="1:6">
      <c r="A7186" s="4" t="s">
        <v>10946</v>
      </c>
      <c r="B7186" s="5" t="s">
        <v>169</v>
      </c>
      <c r="C7186" s="5" t="s">
        <v>2982</v>
      </c>
      <c r="D7186" s="5" t="s">
        <v>261</v>
      </c>
      <c r="E7186" s="4">
        <v>165</v>
      </c>
      <c r="F7186" s="4" t="s">
        <v>9068</v>
      </c>
    </row>
    <row r="7187" spans="1:6">
      <c r="A7187" s="4" t="s">
        <v>10947</v>
      </c>
      <c r="B7187" s="5" t="s">
        <v>169</v>
      </c>
      <c r="C7187" s="5" t="s">
        <v>214</v>
      </c>
      <c r="D7187" s="5" t="s">
        <v>121</v>
      </c>
      <c r="E7187" s="4">
        <v>151</v>
      </c>
      <c r="F7187" s="4" t="s">
        <v>9068</v>
      </c>
    </row>
    <row r="7188" spans="1:6">
      <c r="A7188" s="4" t="s">
        <v>8789</v>
      </c>
      <c r="B7188" s="5" t="s">
        <v>105</v>
      </c>
      <c r="C7188" s="5" t="s">
        <v>8790</v>
      </c>
      <c r="D7188" s="5" t="s">
        <v>42</v>
      </c>
      <c r="E7188" s="4">
        <v>1413</v>
      </c>
      <c r="F7188" s="4" t="s">
        <v>9068</v>
      </c>
    </row>
    <row r="7189" spans="1:6">
      <c r="A7189" s="4" t="s">
        <v>8792</v>
      </c>
      <c r="B7189" s="5" t="s">
        <v>60</v>
      </c>
      <c r="C7189" s="5" t="s">
        <v>3829</v>
      </c>
      <c r="D7189" s="5" t="s">
        <v>147</v>
      </c>
      <c r="E7189" s="4">
        <v>122</v>
      </c>
      <c r="F7189" s="4" t="s">
        <v>9068</v>
      </c>
    </row>
    <row r="7190" spans="1:6">
      <c r="A7190" s="4" t="s">
        <v>10948</v>
      </c>
      <c r="B7190" s="5" t="s">
        <v>26</v>
      </c>
      <c r="C7190" s="5" t="s">
        <v>4567</v>
      </c>
      <c r="D7190" s="5" t="s">
        <v>40</v>
      </c>
      <c r="E7190" s="4">
        <v>146</v>
      </c>
      <c r="F7190" s="4" t="s">
        <v>9068</v>
      </c>
    </row>
    <row r="7191" spans="1:6">
      <c r="A7191" s="4" t="s">
        <v>10949</v>
      </c>
      <c r="B7191" s="5" t="s">
        <v>42</v>
      </c>
      <c r="C7191" s="5" t="s">
        <v>8375</v>
      </c>
      <c r="D7191" s="5" t="s">
        <v>76</v>
      </c>
      <c r="E7191" s="4">
        <v>59</v>
      </c>
      <c r="F7191" s="4" t="s">
        <v>9068</v>
      </c>
    </row>
    <row r="7192" spans="1:6">
      <c r="A7192" s="4" t="s">
        <v>10950</v>
      </c>
      <c r="B7192" s="5" t="s">
        <v>121</v>
      </c>
      <c r="C7192" s="5" t="s">
        <v>1426</v>
      </c>
      <c r="D7192" s="5" t="s">
        <v>91</v>
      </c>
      <c r="E7192" s="4">
        <v>668</v>
      </c>
      <c r="F7192" s="4" t="s">
        <v>9068</v>
      </c>
    </row>
    <row r="7193" spans="1:6">
      <c r="A7193" s="4" t="s">
        <v>10951</v>
      </c>
      <c r="B7193" s="5" t="s">
        <v>34</v>
      </c>
      <c r="C7193" s="5" t="s">
        <v>708</v>
      </c>
      <c r="D7193" s="5" t="s">
        <v>42</v>
      </c>
      <c r="E7193" s="4">
        <v>188</v>
      </c>
      <c r="F7193" s="4" t="s">
        <v>9068</v>
      </c>
    </row>
    <row r="7194" spans="1:6">
      <c r="A7194" s="4" t="s">
        <v>8798</v>
      </c>
      <c r="B7194" s="5" t="s">
        <v>263</v>
      </c>
      <c r="C7194" s="5" t="s">
        <v>8799</v>
      </c>
      <c r="D7194" s="5" t="s">
        <v>47</v>
      </c>
      <c r="E7194" s="4">
        <v>1487</v>
      </c>
      <c r="F7194" s="4" t="s">
        <v>9068</v>
      </c>
    </row>
    <row r="7195" spans="1:6">
      <c r="A7195" s="4" t="s">
        <v>8804</v>
      </c>
      <c r="B7195" s="5" t="s">
        <v>118</v>
      </c>
      <c r="C7195" s="5" t="s">
        <v>8805</v>
      </c>
      <c r="D7195" s="5" t="s">
        <v>182</v>
      </c>
      <c r="E7195" s="4">
        <v>3135</v>
      </c>
      <c r="F7195" s="4" t="s">
        <v>9068</v>
      </c>
    </row>
    <row r="7196" spans="1:6">
      <c r="A7196" s="4" t="s">
        <v>8810</v>
      </c>
      <c r="B7196" s="5" t="s">
        <v>72</v>
      </c>
      <c r="C7196" s="5" t="s">
        <v>8811</v>
      </c>
      <c r="D7196" s="5" t="s">
        <v>22</v>
      </c>
      <c r="E7196" s="4">
        <v>272</v>
      </c>
      <c r="F7196" s="4" t="s">
        <v>9068</v>
      </c>
    </row>
    <row r="7197" spans="1:6">
      <c r="A7197" s="4" t="s">
        <v>10952</v>
      </c>
      <c r="B7197" s="5" t="s">
        <v>91</v>
      </c>
      <c r="C7197" s="5" t="s">
        <v>8813</v>
      </c>
      <c r="D7197" s="5" t="s">
        <v>24</v>
      </c>
      <c r="E7197" s="4">
        <v>131</v>
      </c>
      <c r="F7197" s="4" t="s">
        <v>9068</v>
      </c>
    </row>
    <row r="7198" spans="1:6">
      <c r="A7198" s="4" t="s">
        <v>8816</v>
      </c>
      <c r="B7198" s="5" t="s">
        <v>115</v>
      </c>
      <c r="C7198" s="5" t="s">
        <v>8817</v>
      </c>
      <c r="D7198" s="5" t="s">
        <v>228</v>
      </c>
      <c r="E7198" s="4">
        <v>414</v>
      </c>
      <c r="F7198" s="4" t="s">
        <v>9068</v>
      </c>
    </row>
    <row r="7199" spans="1:6">
      <c r="A7199" s="4" t="s">
        <v>10953</v>
      </c>
      <c r="B7199" s="5" t="s">
        <v>44</v>
      </c>
      <c r="C7199" s="5" t="s">
        <v>10954</v>
      </c>
      <c r="D7199" s="5" t="s">
        <v>91</v>
      </c>
      <c r="E7199" s="4">
        <v>6949</v>
      </c>
      <c r="F7199" s="4" t="s">
        <v>9068</v>
      </c>
    </row>
    <row r="7200" spans="1:6">
      <c r="A7200" s="4" t="s">
        <v>8818</v>
      </c>
      <c r="B7200" s="5" t="s">
        <v>22</v>
      </c>
      <c r="C7200" s="5" t="s">
        <v>8819</v>
      </c>
      <c r="D7200" s="5" t="s">
        <v>24</v>
      </c>
      <c r="E7200" s="4">
        <v>1154</v>
      </c>
      <c r="F7200" s="4" t="s">
        <v>9068</v>
      </c>
    </row>
    <row r="7201" spans="1:6">
      <c r="A7201" s="4" t="s">
        <v>10955</v>
      </c>
      <c r="B7201" s="5" t="s">
        <v>118</v>
      </c>
      <c r="C7201" s="5" t="s">
        <v>10956</v>
      </c>
      <c r="D7201" s="5" t="s">
        <v>47</v>
      </c>
      <c r="E7201" s="4">
        <v>290</v>
      </c>
      <c r="F7201" s="4" t="s">
        <v>9068</v>
      </c>
    </row>
    <row r="7202" spans="1:6">
      <c r="A7202" s="4" t="s">
        <v>10957</v>
      </c>
      <c r="B7202" s="5" t="s">
        <v>76</v>
      </c>
      <c r="C7202" s="5" t="s">
        <v>10958</v>
      </c>
      <c r="D7202" s="5" t="s">
        <v>34</v>
      </c>
      <c r="E7202" s="4">
        <v>21200591</v>
      </c>
      <c r="F7202" s="4" t="s">
        <v>9068</v>
      </c>
    </row>
    <row r="7203" spans="1:6">
      <c r="A7203" s="4" t="s">
        <v>8828</v>
      </c>
      <c r="B7203" s="5" t="s">
        <v>132</v>
      </c>
      <c r="C7203" s="5" t="s">
        <v>8829</v>
      </c>
      <c r="D7203" s="5" t="s">
        <v>22</v>
      </c>
      <c r="E7203" s="4">
        <v>502</v>
      </c>
      <c r="F7203" s="4" t="s">
        <v>9068</v>
      </c>
    </row>
    <row r="7204" spans="1:6">
      <c r="A7204" s="4" t="s">
        <v>10959</v>
      </c>
      <c r="B7204" s="5" t="s">
        <v>72</v>
      </c>
      <c r="C7204" s="5" t="s">
        <v>10960</v>
      </c>
      <c r="D7204" s="5" t="s">
        <v>18</v>
      </c>
      <c r="E7204" s="4">
        <v>139</v>
      </c>
      <c r="F7204" s="4" t="s">
        <v>9068</v>
      </c>
    </row>
    <row r="7205" spans="1:6">
      <c r="A7205" s="4" t="s">
        <v>10961</v>
      </c>
      <c r="B7205" s="5" t="s">
        <v>34</v>
      </c>
      <c r="C7205" s="5" t="s">
        <v>10962</v>
      </c>
      <c r="D7205" s="5" t="s">
        <v>147</v>
      </c>
      <c r="E7205" s="4">
        <v>171</v>
      </c>
      <c r="F7205" s="4" t="s">
        <v>9068</v>
      </c>
    </row>
    <row r="7206" spans="1:6">
      <c r="A7206" s="4" t="s">
        <v>8835</v>
      </c>
      <c r="B7206" s="5" t="s">
        <v>98</v>
      </c>
      <c r="C7206" s="5" t="s">
        <v>8836</v>
      </c>
      <c r="D7206" s="5" t="s">
        <v>22</v>
      </c>
      <c r="E7206" s="4">
        <v>392</v>
      </c>
      <c r="F7206" s="4" t="s">
        <v>9068</v>
      </c>
    </row>
    <row r="7207" spans="1:6">
      <c r="A7207" s="4" t="s">
        <v>8837</v>
      </c>
      <c r="B7207" s="5" t="s">
        <v>32</v>
      </c>
      <c r="C7207" s="5" t="s">
        <v>8838</v>
      </c>
      <c r="D7207" s="5" t="s">
        <v>28</v>
      </c>
      <c r="E7207" s="4">
        <v>706</v>
      </c>
      <c r="F7207" s="4" t="s">
        <v>9068</v>
      </c>
    </row>
    <row r="7208" spans="1:6">
      <c r="A7208" s="4" t="s">
        <v>10963</v>
      </c>
      <c r="B7208" s="5" t="s">
        <v>32</v>
      </c>
      <c r="C7208" s="5" t="s">
        <v>10964</v>
      </c>
      <c r="D7208" s="5" t="s">
        <v>37</v>
      </c>
      <c r="E7208" s="4">
        <v>228</v>
      </c>
      <c r="F7208" s="4" t="s">
        <v>9068</v>
      </c>
    </row>
    <row r="7209" spans="1:6">
      <c r="A7209" s="4" t="s">
        <v>10965</v>
      </c>
      <c r="B7209" s="5" t="s">
        <v>1009</v>
      </c>
      <c r="C7209" s="5" t="s">
        <v>10966</v>
      </c>
      <c r="D7209" s="5" t="s">
        <v>44</v>
      </c>
      <c r="E7209" s="4">
        <v>4184</v>
      </c>
      <c r="F7209" s="4" t="s">
        <v>9068</v>
      </c>
    </row>
    <row r="7210" spans="1:6">
      <c r="A7210" s="4" t="s">
        <v>10967</v>
      </c>
      <c r="B7210" s="5" t="s">
        <v>91</v>
      </c>
      <c r="C7210" s="5" t="s">
        <v>10968</v>
      </c>
      <c r="D7210" s="5" t="s">
        <v>24</v>
      </c>
      <c r="E7210" s="4">
        <v>36838</v>
      </c>
      <c r="F7210" s="4" t="s">
        <v>9068</v>
      </c>
    </row>
    <row r="7211" spans="1:6">
      <c r="A7211" s="4" t="s">
        <v>10969</v>
      </c>
      <c r="B7211" s="5" t="s">
        <v>89</v>
      </c>
      <c r="C7211" s="5" t="s">
        <v>10970</v>
      </c>
      <c r="D7211" s="5" t="s">
        <v>22</v>
      </c>
      <c r="E7211" s="4">
        <v>413</v>
      </c>
      <c r="F7211" s="4" t="s">
        <v>9068</v>
      </c>
    </row>
    <row r="7212" spans="1:6">
      <c r="A7212" s="4" t="s">
        <v>8846</v>
      </c>
      <c r="B7212" s="5" t="s">
        <v>8</v>
      </c>
      <c r="C7212" s="5" t="s">
        <v>8847</v>
      </c>
      <c r="D7212" s="5" t="s">
        <v>54</v>
      </c>
      <c r="E7212" s="4">
        <v>916</v>
      </c>
      <c r="F7212" s="4" t="s">
        <v>9068</v>
      </c>
    </row>
    <row r="7213" spans="1:6">
      <c r="A7213" s="4" t="s">
        <v>10971</v>
      </c>
      <c r="B7213" s="5" t="s">
        <v>49</v>
      </c>
      <c r="C7213" s="5" t="s">
        <v>10972</v>
      </c>
      <c r="D7213" s="5" t="s">
        <v>364</v>
      </c>
      <c r="E7213" s="4">
        <v>363</v>
      </c>
      <c r="F7213" s="4" t="s">
        <v>9068</v>
      </c>
    </row>
    <row r="7214" spans="1:6">
      <c r="A7214" s="4" t="s">
        <v>10973</v>
      </c>
      <c r="B7214" s="5" t="s">
        <v>91</v>
      </c>
      <c r="C7214" s="5" t="s">
        <v>10974</v>
      </c>
      <c r="D7214" s="5" t="s">
        <v>364</v>
      </c>
      <c r="E7214" s="4">
        <v>341</v>
      </c>
      <c r="F7214" s="4" t="s">
        <v>9068</v>
      </c>
    </row>
    <row r="7215" spans="1:6">
      <c r="A7215" s="4" t="s">
        <v>10975</v>
      </c>
      <c r="B7215" s="5" t="s">
        <v>72</v>
      </c>
      <c r="C7215" s="5" t="s">
        <v>8813</v>
      </c>
      <c r="D7215" s="5" t="s">
        <v>64</v>
      </c>
      <c r="E7215" s="4">
        <v>131</v>
      </c>
      <c r="F7215" s="4" t="s">
        <v>9068</v>
      </c>
    </row>
    <row r="7216" spans="1:6">
      <c r="A7216" s="4" t="s">
        <v>10976</v>
      </c>
      <c r="B7216" s="5" t="s">
        <v>40</v>
      </c>
      <c r="C7216" s="5" t="s">
        <v>10977</v>
      </c>
      <c r="D7216" s="5" t="s">
        <v>34</v>
      </c>
      <c r="E7216" s="4">
        <v>17427742</v>
      </c>
      <c r="F7216" s="4" t="s">
        <v>9068</v>
      </c>
    </row>
    <row r="7217" spans="1:6">
      <c r="A7217" s="4" t="s">
        <v>10978</v>
      </c>
      <c r="B7217" s="5" t="s">
        <v>946</v>
      </c>
      <c r="C7217" s="5" t="s">
        <v>10979</v>
      </c>
      <c r="D7217" s="5" t="s">
        <v>205</v>
      </c>
      <c r="E7217" s="4">
        <v>57</v>
      </c>
      <c r="F7217" s="4" t="s">
        <v>9068</v>
      </c>
    </row>
    <row r="7218" spans="1:6">
      <c r="A7218" s="4" t="s">
        <v>10980</v>
      </c>
      <c r="B7218" s="5" t="s">
        <v>1627</v>
      </c>
      <c r="C7218" s="4">
        <v>50</v>
      </c>
      <c r="D7218" s="5" t="s">
        <v>10</v>
      </c>
      <c r="E7218" s="4">
        <v>49</v>
      </c>
      <c r="F7218" s="4" t="s">
        <v>9068</v>
      </c>
    </row>
    <row r="7219" spans="1:6">
      <c r="A7219" s="4" t="s">
        <v>10981</v>
      </c>
      <c r="B7219" s="5" t="s">
        <v>1627</v>
      </c>
      <c r="C7219" s="5" t="s">
        <v>1958</v>
      </c>
      <c r="D7219" s="5" t="s">
        <v>10</v>
      </c>
      <c r="E7219" s="4">
        <v>52</v>
      </c>
      <c r="F7219" s="4" t="s">
        <v>9068</v>
      </c>
    </row>
    <row r="7220" spans="1:6">
      <c r="A7220" s="4" t="s">
        <v>10982</v>
      </c>
      <c r="B7220" s="5" t="s">
        <v>132</v>
      </c>
      <c r="C7220" s="5" t="s">
        <v>10983</v>
      </c>
      <c r="D7220" s="5" t="s">
        <v>515</v>
      </c>
      <c r="E7220" s="4">
        <v>160</v>
      </c>
      <c r="F7220" s="4" t="s">
        <v>9068</v>
      </c>
    </row>
    <row r="7221" spans="1:6">
      <c r="A7221" s="4" t="s">
        <v>10984</v>
      </c>
      <c r="B7221" s="5" t="s">
        <v>160</v>
      </c>
      <c r="C7221" s="5" t="s">
        <v>10985</v>
      </c>
      <c r="D7221" s="5" t="s">
        <v>89</v>
      </c>
      <c r="E7221" s="4">
        <v>558</v>
      </c>
      <c r="F7221" s="4" t="s">
        <v>9068</v>
      </c>
    </row>
    <row r="7222" spans="1:6">
      <c r="A7222" s="4" t="s">
        <v>10986</v>
      </c>
      <c r="B7222" s="5" t="s">
        <v>118</v>
      </c>
      <c r="C7222" s="5" t="s">
        <v>10987</v>
      </c>
      <c r="D7222" s="5" t="s">
        <v>76</v>
      </c>
      <c r="E7222" s="4">
        <v>188</v>
      </c>
      <c r="F7222" s="4" t="s">
        <v>9068</v>
      </c>
    </row>
    <row r="7223" spans="1:6">
      <c r="A7223" s="4" t="s">
        <v>10988</v>
      </c>
      <c r="B7223" s="5" t="s">
        <v>946</v>
      </c>
      <c r="C7223" s="5" t="s">
        <v>10989</v>
      </c>
      <c r="D7223" s="5" t="s">
        <v>115</v>
      </c>
      <c r="E7223" s="4">
        <v>430</v>
      </c>
      <c r="F7223" s="4" t="s">
        <v>9068</v>
      </c>
    </row>
    <row r="7224" spans="1:6">
      <c r="A7224" s="4" t="s">
        <v>10990</v>
      </c>
      <c r="B7224" s="5" t="s">
        <v>72</v>
      </c>
      <c r="C7224" s="5" t="s">
        <v>10991</v>
      </c>
      <c r="D7224" s="5" t="s">
        <v>72</v>
      </c>
      <c r="E7224" s="4">
        <v>233</v>
      </c>
      <c r="F7224" s="4" t="s">
        <v>9068</v>
      </c>
    </row>
    <row r="7225" spans="1:6">
      <c r="A7225" s="4" t="s">
        <v>8855</v>
      </c>
      <c r="B7225" s="5" t="s">
        <v>515</v>
      </c>
      <c r="C7225" s="5" t="s">
        <v>8856</v>
      </c>
      <c r="D7225" s="5" t="s">
        <v>121</v>
      </c>
      <c r="E7225" s="4">
        <v>4026</v>
      </c>
      <c r="F7225" s="4" t="s">
        <v>9068</v>
      </c>
    </row>
    <row r="7226" spans="1:6">
      <c r="A7226" s="4" t="s">
        <v>8859</v>
      </c>
      <c r="B7226" s="5" t="s">
        <v>32</v>
      </c>
      <c r="C7226" s="4">
        <v>25</v>
      </c>
      <c r="D7226" s="5" t="s">
        <v>40</v>
      </c>
      <c r="E7226" s="4">
        <v>305</v>
      </c>
      <c r="F7226" s="4" t="s">
        <v>9068</v>
      </c>
    </row>
    <row r="7227" spans="1:6">
      <c r="A7227" s="4" t="s">
        <v>10992</v>
      </c>
      <c r="B7227" s="5" t="s">
        <v>8</v>
      </c>
      <c r="C7227" s="5" t="s">
        <v>10993</v>
      </c>
      <c r="D7227" s="5" t="s">
        <v>30</v>
      </c>
      <c r="E7227" s="4">
        <v>224</v>
      </c>
      <c r="F7227" s="4" t="s">
        <v>9068</v>
      </c>
    </row>
    <row r="7228" spans="1:6">
      <c r="A7228" s="4" t="s">
        <v>8860</v>
      </c>
      <c r="B7228" s="5" t="s">
        <v>147</v>
      </c>
      <c r="C7228" s="5" t="s">
        <v>8861</v>
      </c>
      <c r="D7228" s="5" t="s">
        <v>30</v>
      </c>
      <c r="E7228" s="4">
        <v>224</v>
      </c>
      <c r="F7228" s="4" t="s">
        <v>9068</v>
      </c>
    </row>
    <row r="7229" spans="1:6">
      <c r="A7229" s="4" t="s">
        <v>3486</v>
      </c>
      <c r="B7229" s="5" t="s">
        <v>32</v>
      </c>
      <c r="C7229" s="5" t="s">
        <v>3487</v>
      </c>
      <c r="D7229" s="5" t="s">
        <v>26</v>
      </c>
      <c r="E7229" s="4">
        <v>19610661</v>
      </c>
      <c r="F7229" s="4" t="s">
        <v>9068</v>
      </c>
    </row>
    <row r="7230" spans="1:6">
      <c r="A7230" s="4" t="s">
        <v>10994</v>
      </c>
      <c r="B7230" s="5" t="s">
        <v>30</v>
      </c>
      <c r="C7230" s="5" t="s">
        <v>10995</v>
      </c>
      <c r="D7230" s="5" t="s">
        <v>54</v>
      </c>
      <c r="E7230" s="4">
        <v>2533</v>
      </c>
      <c r="F7230" s="4" t="s">
        <v>9068</v>
      </c>
    </row>
    <row r="7231" spans="1:6">
      <c r="A7231" s="4" t="s">
        <v>10996</v>
      </c>
      <c r="B7231" s="5" t="s">
        <v>54</v>
      </c>
      <c r="C7231" s="5" t="s">
        <v>10997</v>
      </c>
      <c r="D7231" s="5" t="s">
        <v>37</v>
      </c>
      <c r="E7231" s="4">
        <v>88</v>
      </c>
      <c r="F7231" s="4" t="s">
        <v>9068</v>
      </c>
    </row>
    <row r="7232" spans="1:6">
      <c r="A7232" s="4" t="s">
        <v>8866</v>
      </c>
      <c r="B7232" s="5" t="s">
        <v>121</v>
      </c>
      <c r="C7232" s="5" t="s">
        <v>8867</v>
      </c>
      <c r="D7232" s="5" t="s">
        <v>134</v>
      </c>
      <c r="E7232" s="4">
        <v>1581</v>
      </c>
      <c r="F7232" s="4" t="s">
        <v>9068</v>
      </c>
    </row>
    <row r="7233" spans="1:6">
      <c r="A7233" s="4" t="s">
        <v>8870</v>
      </c>
      <c r="B7233" s="5" t="s">
        <v>44</v>
      </c>
      <c r="C7233" s="5" t="s">
        <v>5688</v>
      </c>
      <c r="D7233" s="5" t="s">
        <v>26</v>
      </c>
      <c r="E7233" s="4">
        <v>1939</v>
      </c>
      <c r="F7233" s="4" t="s">
        <v>9068</v>
      </c>
    </row>
    <row r="7234" spans="1:6">
      <c r="A7234" s="4" t="s">
        <v>10998</v>
      </c>
      <c r="B7234" s="5" t="s">
        <v>44</v>
      </c>
      <c r="C7234" s="5" t="s">
        <v>10440</v>
      </c>
      <c r="D7234" s="5" t="s">
        <v>147</v>
      </c>
      <c r="E7234" s="4">
        <v>189</v>
      </c>
      <c r="F7234" s="4" t="s">
        <v>9068</v>
      </c>
    </row>
    <row r="7235" spans="1:6">
      <c r="A7235" s="4" t="s">
        <v>8880</v>
      </c>
      <c r="B7235" s="5" t="s">
        <v>134</v>
      </c>
      <c r="C7235" s="5" t="s">
        <v>8881</v>
      </c>
      <c r="D7235" s="5" t="s">
        <v>108</v>
      </c>
      <c r="E7235" s="4">
        <v>373</v>
      </c>
      <c r="F7235" s="4" t="s">
        <v>9068</v>
      </c>
    </row>
    <row r="7236" spans="1:6">
      <c r="A7236" s="4" t="s">
        <v>10999</v>
      </c>
      <c r="B7236" s="5" t="s">
        <v>42</v>
      </c>
      <c r="C7236" s="5" t="s">
        <v>11000</v>
      </c>
      <c r="D7236" s="5" t="s">
        <v>182</v>
      </c>
      <c r="E7236" s="4">
        <v>473</v>
      </c>
      <c r="F7236" s="4" t="s">
        <v>9068</v>
      </c>
    </row>
    <row r="7237" spans="1:6">
      <c r="A7237" s="4" t="s">
        <v>8888</v>
      </c>
      <c r="B7237" s="5" t="s">
        <v>228</v>
      </c>
      <c r="C7237" s="5" t="s">
        <v>8889</v>
      </c>
      <c r="D7237" s="5" t="s">
        <v>115</v>
      </c>
      <c r="E7237" s="4">
        <v>22525992</v>
      </c>
      <c r="F7237" s="4" t="s">
        <v>9068</v>
      </c>
    </row>
    <row r="7238" spans="1:6">
      <c r="A7238" s="4" t="s">
        <v>8894</v>
      </c>
      <c r="B7238" s="5" t="s">
        <v>14</v>
      </c>
      <c r="C7238" s="5" t="s">
        <v>8895</v>
      </c>
      <c r="D7238" s="5" t="s">
        <v>228</v>
      </c>
      <c r="E7238" s="4">
        <v>389</v>
      </c>
      <c r="F7238" s="4" t="s">
        <v>9068</v>
      </c>
    </row>
    <row r="7239" spans="1:6">
      <c r="A7239" s="4" t="s">
        <v>11001</v>
      </c>
      <c r="B7239" s="5" t="s">
        <v>89</v>
      </c>
      <c r="C7239" s="5" t="s">
        <v>11002</v>
      </c>
      <c r="D7239" s="5" t="s">
        <v>24</v>
      </c>
      <c r="E7239" s="4">
        <v>102</v>
      </c>
      <c r="F7239" s="4" t="s">
        <v>9068</v>
      </c>
    </row>
    <row r="7240" spans="1:6">
      <c r="A7240" s="4" t="s">
        <v>11003</v>
      </c>
      <c r="B7240" s="5" t="s">
        <v>47</v>
      </c>
      <c r="C7240" s="5" t="s">
        <v>1319</v>
      </c>
      <c r="D7240" s="5" t="s">
        <v>24</v>
      </c>
      <c r="E7240" s="4">
        <v>179</v>
      </c>
      <c r="F7240" s="4" t="s">
        <v>9068</v>
      </c>
    </row>
    <row r="7241" spans="1:6">
      <c r="A7241" s="4" t="s">
        <v>11004</v>
      </c>
      <c r="B7241" s="5" t="s">
        <v>42</v>
      </c>
      <c r="C7241" s="5" t="s">
        <v>11005</v>
      </c>
      <c r="D7241" s="5" t="s">
        <v>24</v>
      </c>
      <c r="E7241" s="4">
        <v>170</v>
      </c>
      <c r="F7241" s="4" t="s">
        <v>9068</v>
      </c>
    </row>
    <row r="7242" spans="1:6">
      <c r="A7242" s="4" t="s">
        <v>11006</v>
      </c>
      <c r="B7242" s="5" t="s">
        <v>42</v>
      </c>
      <c r="C7242" s="5" t="s">
        <v>11007</v>
      </c>
      <c r="D7242" s="5" t="s">
        <v>24</v>
      </c>
      <c r="E7242" s="4">
        <v>164</v>
      </c>
      <c r="F7242" s="4" t="s">
        <v>9068</v>
      </c>
    </row>
    <row r="7243" spans="1:6">
      <c r="A7243" s="4" t="s">
        <v>11008</v>
      </c>
      <c r="B7243" s="5" t="s">
        <v>182</v>
      </c>
      <c r="C7243" s="5" t="s">
        <v>11009</v>
      </c>
      <c r="D7243" s="5" t="s">
        <v>82</v>
      </c>
      <c r="E7243" s="4">
        <v>499</v>
      </c>
      <c r="F7243" s="4" t="s">
        <v>9068</v>
      </c>
    </row>
    <row r="7244" spans="1:6">
      <c r="A7244" s="4" t="s">
        <v>8908</v>
      </c>
      <c r="B7244" s="5" t="s">
        <v>82</v>
      </c>
      <c r="C7244" s="5" t="s">
        <v>8909</v>
      </c>
      <c r="D7244" s="5" t="s">
        <v>205</v>
      </c>
      <c r="E7244" s="4">
        <v>306</v>
      </c>
      <c r="F7244" s="4" t="s">
        <v>9068</v>
      </c>
    </row>
    <row r="7245" spans="1:6">
      <c r="A7245" s="4" t="s">
        <v>11010</v>
      </c>
      <c r="B7245" s="5" t="s">
        <v>49</v>
      </c>
      <c r="C7245" s="5" t="s">
        <v>8310</v>
      </c>
      <c r="D7245" s="5" t="s">
        <v>47</v>
      </c>
      <c r="E7245" s="4">
        <v>240</v>
      </c>
      <c r="F7245" s="4" t="s">
        <v>9068</v>
      </c>
    </row>
    <row r="7246" spans="1:6">
      <c r="A7246" s="4" t="s">
        <v>11011</v>
      </c>
      <c r="B7246" s="5" t="s">
        <v>60</v>
      </c>
      <c r="C7246" s="5" t="s">
        <v>11012</v>
      </c>
      <c r="D7246" s="5" t="s">
        <v>24</v>
      </c>
      <c r="E7246" s="4">
        <v>180</v>
      </c>
      <c r="F7246" s="4" t="s">
        <v>9068</v>
      </c>
    </row>
    <row r="7247" spans="1:6">
      <c r="A7247" s="4" t="s">
        <v>11013</v>
      </c>
      <c r="B7247" s="5" t="s">
        <v>30</v>
      </c>
      <c r="C7247" s="5" t="s">
        <v>11014</v>
      </c>
      <c r="D7247" s="5" t="s">
        <v>26</v>
      </c>
      <c r="E7247" s="4">
        <v>6573</v>
      </c>
      <c r="F7247" s="4" t="s">
        <v>9068</v>
      </c>
    </row>
    <row r="7248" spans="1:6">
      <c r="A7248" s="4" t="s">
        <v>8914</v>
      </c>
      <c r="B7248" s="5" t="s">
        <v>190</v>
      </c>
      <c r="C7248" s="4">
        <v>25</v>
      </c>
      <c r="D7248" s="5" t="s">
        <v>47</v>
      </c>
      <c r="E7248" s="4">
        <v>2137</v>
      </c>
      <c r="F7248" s="4" t="s">
        <v>9068</v>
      </c>
    </row>
    <row r="7249" spans="1:6">
      <c r="A7249" s="4" t="s">
        <v>8915</v>
      </c>
      <c r="B7249" s="5" t="s">
        <v>108</v>
      </c>
      <c r="C7249" s="5" t="s">
        <v>1219</v>
      </c>
      <c r="D7249" s="5" t="s">
        <v>42</v>
      </c>
      <c r="E7249" s="4">
        <v>243</v>
      </c>
      <c r="F7249" s="4" t="s">
        <v>9068</v>
      </c>
    </row>
    <row r="7250" spans="1:6">
      <c r="A7250" s="4" t="s">
        <v>11015</v>
      </c>
      <c r="B7250" s="5" t="s">
        <v>14</v>
      </c>
      <c r="C7250" s="5" t="s">
        <v>11016</v>
      </c>
      <c r="D7250" s="5" t="s">
        <v>389</v>
      </c>
      <c r="E7250" s="4">
        <v>496</v>
      </c>
      <c r="F7250" s="4" t="s">
        <v>9068</v>
      </c>
    </row>
    <row r="7251" spans="1:6">
      <c r="A7251" s="4" t="s">
        <v>8918</v>
      </c>
      <c r="B7251" s="5" t="s">
        <v>105</v>
      </c>
      <c r="C7251" s="5" t="s">
        <v>8919</v>
      </c>
      <c r="D7251" s="5" t="s">
        <v>8</v>
      </c>
      <c r="E7251" s="4">
        <v>360</v>
      </c>
      <c r="F7251" s="4" t="s">
        <v>9068</v>
      </c>
    </row>
    <row r="7252" spans="1:6">
      <c r="A7252" s="4" t="s">
        <v>11017</v>
      </c>
      <c r="B7252" s="5" t="s">
        <v>172</v>
      </c>
      <c r="C7252" s="5" t="s">
        <v>1607</v>
      </c>
      <c r="D7252" s="5" t="s">
        <v>261</v>
      </c>
      <c r="E7252" s="4">
        <v>134</v>
      </c>
      <c r="F7252" s="4" t="s">
        <v>9068</v>
      </c>
    </row>
    <row r="7253" spans="1:6">
      <c r="A7253" s="4" t="s">
        <v>8920</v>
      </c>
      <c r="B7253" s="5" t="s">
        <v>134</v>
      </c>
      <c r="C7253" s="5" t="s">
        <v>8921</v>
      </c>
      <c r="D7253" s="5" t="s">
        <v>147</v>
      </c>
      <c r="E7253" s="4">
        <v>961</v>
      </c>
      <c r="F7253" s="4" t="s">
        <v>9068</v>
      </c>
    </row>
    <row r="7254" spans="1:6">
      <c r="A7254" s="4" t="s">
        <v>8924</v>
      </c>
      <c r="B7254" s="5" t="s">
        <v>28</v>
      </c>
      <c r="C7254" s="5" t="s">
        <v>8925</v>
      </c>
      <c r="D7254" s="5" t="s">
        <v>105</v>
      </c>
      <c r="E7254" s="4">
        <v>395</v>
      </c>
      <c r="F7254" s="4" t="s">
        <v>9068</v>
      </c>
    </row>
    <row r="7255" spans="1:6">
      <c r="A7255" s="4" t="s">
        <v>8926</v>
      </c>
      <c r="B7255" s="5" t="s">
        <v>20</v>
      </c>
      <c r="C7255" s="5" t="s">
        <v>8927</v>
      </c>
      <c r="D7255" s="5" t="s">
        <v>44</v>
      </c>
      <c r="E7255" s="4">
        <v>1643</v>
      </c>
      <c r="F7255" s="4" t="s">
        <v>9068</v>
      </c>
    </row>
    <row r="7256" spans="1:6">
      <c r="A7256" s="4" t="s">
        <v>8928</v>
      </c>
      <c r="B7256" s="5" t="s">
        <v>145</v>
      </c>
      <c r="C7256" s="4">
        <v>25</v>
      </c>
      <c r="D7256" s="5" t="s">
        <v>172</v>
      </c>
      <c r="E7256" s="4">
        <v>85</v>
      </c>
      <c r="F7256" s="4" t="s">
        <v>9068</v>
      </c>
    </row>
    <row r="7257" spans="1:6">
      <c r="A7257" s="4" t="s">
        <v>8929</v>
      </c>
      <c r="B7257" s="5" t="s">
        <v>105</v>
      </c>
      <c r="C7257" s="5" t="s">
        <v>8930</v>
      </c>
      <c r="D7257" s="5" t="s">
        <v>89</v>
      </c>
      <c r="E7257" s="4">
        <v>343</v>
      </c>
      <c r="F7257" s="4" t="s">
        <v>9068</v>
      </c>
    </row>
    <row r="7258" spans="1:6">
      <c r="A7258" s="4" t="s">
        <v>11018</v>
      </c>
      <c r="B7258" s="5" t="s">
        <v>24</v>
      </c>
      <c r="C7258" s="5" t="s">
        <v>5561</v>
      </c>
      <c r="D7258" s="5" t="s">
        <v>26</v>
      </c>
      <c r="E7258" s="4">
        <v>163</v>
      </c>
      <c r="F7258" s="4" t="s">
        <v>9068</v>
      </c>
    </row>
    <row r="7259" spans="1:6">
      <c r="A7259" s="4" t="s">
        <v>11019</v>
      </c>
      <c r="B7259" s="5" t="s">
        <v>30</v>
      </c>
      <c r="C7259" s="5" t="s">
        <v>11020</v>
      </c>
      <c r="D7259" s="5" t="s">
        <v>47</v>
      </c>
      <c r="E7259" s="4">
        <v>132</v>
      </c>
      <c r="F7259" s="4" t="s">
        <v>9068</v>
      </c>
    </row>
    <row r="7260" spans="1:6">
      <c r="A7260" s="4" t="s">
        <v>11021</v>
      </c>
      <c r="B7260" s="5" t="s">
        <v>47</v>
      </c>
      <c r="C7260" s="5" t="s">
        <v>11022</v>
      </c>
      <c r="D7260" s="5" t="s">
        <v>26</v>
      </c>
      <c r="E7260" s="4">
        <v>212</v>
      </c>
      <c r="F7260" s="4" t="s">
        <v>9068</v>
      </c>
    </row>
    <row r="7261" spans="1:6">
      <c r="A7261" s="4" t="s">
        <v>11023</v>
      </c>
      <c r="B7261" s="5" t="s">
        <v>47</v>
      </c>
      <c r="C7261" s="5" t="s">
        <v>11024</v>
      </c>
      <c r="D7261" s="5" t="s">
        <v>20</v>
      </c>
      <c r="E7261" s="4">
        <v>247</v>
      </c>
      <c r="F7261" s="4" t="s">
        <v>9068</v>
      </c>
    </row>
    <row r="7262" spans="1:6">
      <c r="A7262" s="4" t="s">
        <v>8940</v>
      </c>
      <c r="B7262" s="5" t="s">
        <v>49</v>
      </c>
      <c r="C7262" s="5" t="s">
        <v>8941</v>
      </c>
      <c r="D7262" s="5" t="s">
        <v>22</v>
      </c>
      <c r="E7262" s="4">
        <v>170</v>
      </c>
      <c r="F7262" s="4" t="s">
        <v>9068</v>
      </c>
    </row>
    <row r="7263" spans="1:6">
      <c r="A7263" s="4" t="s">
        <v>11025</v>
      </c>
      <c r="B7263" s="5" t="s">
        <v>175</v>
      </c>
      <c r="C7263" s="5" t="s">
        <v>11026</v>
      </c>
      <c r="D7263" s="5" t="s">
        <v>190</v>
      </c>
      <c r="E7263" s="4">
        <v>14325</v>
      </c>
      <c r="F7263" s="4" t="s">
        <v>9068</v>
      </c>
    </row>
    <row r="7264" spans="1:6">
      <c r="A7264" s="4" t="s">
        <v>8944</v>
      </c>
      <c r="B7264" s="5" t="s">
        <v>34</v>
      </c>
      <c r="C7264" s="5" t="s">
        <v>8945</v>
      </c>
      <c r="D7264" s="5" t="s">
        <v>22</v>
      </c>
      <c r="E7264" s="4">
        <v>378</v>
      </c>
      <c r="F7264" s="4" t="s">
        <v>9068</v>
      </c>
    </row>
    <row r="7265" spans="1:6">
      <c r="A7265" s="4" t="s">
        <v>11027</v>
      </c>
      <c r="B7265" s="5" t="s">
        <v>292</v>
      </c>
      <c r="C7265" s="5" t="s">
        <v>11028</v>
      </c>
      <c r="D7265" s="5" t="s">
        <v>292</v>
      </c>
      <c r="E7265" s="4">
        <v>421</v>
      </c>
      <c r="F7265" s="4" t="s">
        <v>9068</v>
      </c>
    </row>
    <row r="7266" spans="1:6">
      <c r="A7266" s="4" t="s">
        <v>8958</v>
      </c>
      <c r="B7266" s="5" t="s">
        <v>47</v>
      </c>
      <c r="C7266" s="5" t="s">
        <v>8959</v>
      </c>
      <c r="D7266" s="5" t="s">
        <v>24</v>
      </c>
      <c r="E7266" s="4">
        <v>2143552</v>
      </c>
      <c r="F7266" s="4" t="s">
        <v>9068</v>
      </c>
    </row>
    <row r="7267" spans="1:6">
      <c r="A7267" s="4" t="s">
        <v>8960</v>
      </c>
      <c r="B7267" s="5" t="s">
        <v>26</v>
      </c>
      <c r="C7267" s="5" t="s">
        <v>8961</v>
      </c>
      <c r="D7267" s="5" t="s">
        <v>28</v>
      </c>
      <c r="E7267" s="4">
        <v>2029</v>
      </c>
      <c r="F7267" s="4" t="s">
        <v>9068</v>
      </c>
    </row>
    <row r="7268" spans="1:6">
      <c r="A7268" s="4" t="s">
        <v>8962</v>
      </c>
      <c r="B7268" s="5" t="s">
        <v>62</v>
      </c>
      <c r="C7268" s="5" t="s">
        <v>8963</v>
      </c>
      <c r="D7268" s="5" t="s">
        <v>64</v>
      </c>
      <c r="E7268" s="4">
        <v>175</v>
      </c>
      <c r="F7268" s="4" t="s">
        <v>9068</v>
      </c>
    </row>
    <row r="7269" spans="1:6">
      <c r="A7269" s="4" t="s">
        <v>8966</v>
      </c>
      <c r="B7269" s="5" t="s">
        <v>28</v>
      </c>
      <c r="C7269" s="5" t="s">
        <v>8967</v>
      </c>
      <c r="D7269" s="5" t="s">
        <v>8</v>
      </c>
      <c r="E7269" s="4">
        <v>464</v>
      </c>
      <c r="F7269" s="4" t="s">
        <v>9068</v>
      </c>
    </row>
    <row r="7270" spans="1:6">
      <c r="A7270" s="4" t="s">
        <v>11029</v>
      </c>
      <c r="B7270" s="5" t="s">
        <v>147</v>
      </c>
      <c r="C7270" s="5" t="s">
        <v>11030</v>
      </c>
      <c r="D7270" s="5" t="s">
        <v>132</v>
      </c>
      <c r="E7270" s="4">
        <v>8707951</v>
      </c>
      <c r="F7270" s="4" t="s">
        <v>9068</v>
      </c>
    </row>
    <row r="7271" spans="1:6">
      <c r="A7271" s="4" t="s">
        <v>11031</v>
      </c>
      <c r="B7271" s="5" t="s">
        <v>89</v>
      </c>
      <c r="C7271" s="5" t="s">
        <v>59</v>
      </c>
      <c r="D7271" s="5" t="s">
        <v>147</v>
      </c>
      <c r="E7271" s="4">
        <v>179</v>
      </c>
      <c r="F7271" s="4" t="s">
        <v>9068</v>
      </c>
    </row>
    <row r="7272" spans="1:6">
      <c r="A7272" s="4" t="s">
        <v>8978</v>
      </c>
      <c r="B7272" s="5" t="s">
        <v>160</v>
      </c>
      <c r="C7272" s="5" t="s">
        <v>3093</v>
      </c>
      <c r="D7272" s="5" t="s">
        <v>147</v>
      </c>
      <c r="E7272" s="4">
        <v>178</v>
      </c>
      <c r="F7272" s="4" t="s">
        <v>9068</v>
      </c>
    </row>
    <row r="7273" spans="1:6">
      <c r="A7273" s="4" t="s">
        <v>11032</v>
      </c>
      <c r="B7273" s="5" t="s">
        <v>72</v>
      </c>
      <c r="C7273" s="5" t="s">
        <v>4918</v>
      </c>
      <c r="D7273" s="5" t="s">
        <v>105</v>
      </c>
      <c r="E7273" s="4">
        <v>178</v>
      </c>
      <c r="F7273" s="4" t="s">
        <v>9068</v>
      </c>
    </row>
    <row r="7274" spans="1:6">
      <c r="A7274" s="4" t="s">
        <v>11033</v>
      </c>
      <c r="B7274" s="5" t="s">
        <v>91</v>
      </c>
      <c r="C7274" s="5" t="s">
        <v>11034</v>
      </c>
      <c r="D7274" s="5" t="s">
        <v>10</v>
      </c>
      <c r="E7274" s="4">
        <v>428</v>
      </c>
      <c r="F7274" s="4" t="s">
        <v>9068</v>
      </c>
    </row>
    <row r="7275" spans="1:6">
      <c r="A7275" s="4" t="s">
        <v>8983</v>
      </c>
      <c r="B7275" s="5" t="s">
        <v>134</v>
      </c>
      <c r="C7275" s="5" t="s">
        <v>8984</v>
      </c>
      <c r="D7275" s="5" t="s">
        <v>158</v>
      </c>
      <c r="E7275" s="4">
        <v>1021</v>
      </c>
      <c r="F7275" s="4" t="s">
        <v>9068</v>
      </c>
    </row>
    <row r="7276" spans="1:6">
      <c r="A7276" s="4" t="s">
        <v>8987</v>
      </c>
      <c r="B7276" s="5" t="s">
        <v>175</v>
      </c>
      <c r="C7276" s="5" t="s">
        <v>8988</v>
      </c>
      <c r="D7276" s="5" t="s">
        <v>49</v>
      </c>
      <c r="E7276" s="4">
        <v>496</v>
      </c>
      <c r="F7276" s="4" t="s">
        <v>9068</v>
      </c>
    </row>
    <row r="7277" spans="1:6">
      <c r="A7277" s="4" t="s">
        <v>8989</v>
      </c>
      <c r="B7277" s="5" t="s">
        <v>28</v>
      </c>
      <c r="C7277" s="5" t="s">
        <v>8990</v>
      </c>
      <c r="D7277" s="5" t="s">
        <v>98</v>
      </c>
      <c r="E7277" s="4">
        <v>488</v>
      </c>
      <c r="F7277" s="4" t="s">
        <v>9068</v>
      </c>
    </row>
    <row r="7278" spans="1:6">
      <c r="A7278" s="4" t="s">
        <v>8991</v>
      </c>
      <c r="B7278" s="5" t="s">
        <v>118</v>
      </c>
      <c r="C7278" s="5" t="s">
        <v>8992</v>
      </c>
      <c r="D7278" s="5" t="s">
        <v>118</v>
      </c>
      <c r="E7278" s="4">
        <v>960</v>
      </c>
      <c r="F7278" s="4" t="s">
        <v>9068</v>
      </c>
    </row>
    <row r="7279" spans="1:6">
      <c r="A7279" s="4" t="s">
        <v>8997</v>
      </c>
      <c r="B7279" s="5" t="s">
        <v>40</v>
      </c>
      <c r="C7279" s="5" t="s">
        <v>8998</v>
      </c>
      <c r="D7279" s="5" t="s">
        <v>105</v>
      </c>
      <c r="E7279" s="4">
        <v>18700</v>
      </c>
      <c r="F7279" s="4" t="s">
        <v>9068</v>
      </c>
    </row>
    <row r="7280" spans="1:6">
      <c r="A7280" s="4" t="s">
        <v>11035</v>
      </c>
      <c r="B7280" s="5" t="s">
        <v>89</v>
      </c>
      <c r="C7280" s="5" t="s">
        <v>11036</v>
      </c>
      <c r="D7280" s="5" t="s">
        <v>24</v>
      </c>
      <c r="E7280" s="4">
        <v>1745</v>
      </c>
      <c r="F7280" s="4" t="s">
        <v>9068</v>
      </c>
    </row>
    <row r="7281" spans="1:6">
      <c r="A7281" s="4" t="s">
        <v>11037</v>
      </c>
      <c r="B7281" s="5" t="s">
        <v>391</v>
      </c>
      <c r="C7281" s="5" t="s">
        <v>1914</v>
      </c>
      <c r="D7281" s="5" t="s">
        <v>34</v>
      </c>
      <c r="E7281" s="4">
        <v>703</v>
      </c>
      <c r="F7281" s="4" t="s">
        <v>9068</v>
      </c>
    </row>
    <row r="7282" spans="1:6">
      <c r="A7282" s="4" t="s">
        <v>11038</v>
      </c>
      <c r="B7282" s="5" t="s">
        <v>42</v>
      </c>
      <c r="C7282" s="5" t="s">
        <v>9488</v>
      </c>
      <c r="D7282" s="5" t="s">
        <v>42</v>
      </c>
      <c r="E7282" s="4">
        <v>367</v>
      </c>
      <c r="F7282" s="4" t="s">
        <v>9068</v>
      </c>
    </row>
    <row r="7283" spans="1:6">
      <c r="A7283" s="4" t="s">
        <v>11039</v>
      </c>
      <c r="B7283" s="5" t="s">
        <v>44</v>
      </c>
      <c r="C7283" s="5" t="s">
        <v>11040</v>
      </c>
      <c r="D7283" s="5" t="s">
        <v>44</v>
      </c>
      <c r="E7283" s="4">
        <v>367</v>
      </c>
      <c r="F7283" s="4" t="s">
        <v>9068</v>
      </c>
    </row>
    <row r="7284" spans="1:6">
      <c r="A7284" s="4" t="s">
        <v>9003</v>
      </c>
      <c r="B7284" s="5" t="s">
        <v>52</v>
      </c>
      <c r="C7284" s="5" t="s">
        <v>9004</v>
      </c>
      <c r="D7284" s="5" t="s">
        <v>54</v>
      </c>
      <c r="E7284" s="4">
        <v>410</v>
      </c>
      <c r="F7284" s="4" t="s">
        <v>9068</v>
      </c>
    </row>
    <row r="7285" spans="1:6">
      <c r="A7285" s="4" t="s">
        <v>11041</v>
      </c>
      <c r="B7285" s="5" t="s">
        <v>18</v>
      </c>
      <c r="C7285" s="5" t="s">
        <v>11042</v>
      </c>
      <c r="D7285" s="5" t="s">
        <v>60</v>
      </c>
      <c r="E7285" s="4">
        <v>152</v>
      </c>
      <c r="F7285" s="4" t="s">
        <v>9068</v>
      </c>
    </row>
    <row r="7286" spans="1:6">
      <c r="A7286" s="4" t="s">
        <v>11043</v>
      </c>
      <c r="B7286" s="5" t="s">
        <v>82</v>
      </c>
      <c r="C7286" s="5" t="s">
        <v>2636</v>
      </c>
      <c r="D7286" s="5" t="s">
        <v>276</v>
      </c>
      <c r="E7286" s="4">
        <v>535</v>
      </c>
      <c r="F7286" s="4" t="s">
        <v>9068</v>
      </c>
    </row>
    <row r="7287" spans="1:6">
      <c r="A7287" s="4" t="s">
        <v>11044</v>
      </c>
      <c r="B7287" s="5" t="s">
        <v>26</v>
      </c>
      <c r="C7287" s="5" t="s">
        <v>11045</v>
      </c>
      <c r="D7287" s="5" t="s">
        <v>147</v>
      </c>
      <c r="E7287" s="4">
        <v>581</v>
      </c>
      <c r="F7287" s="4" t="s">
        <v>9068</v>
      </c>
    </row>
    <row r="7288" spans="1:6">
      <c r="A7288" s="4" t="s">
        <v>11046</v>
      </c>
      <c r="B7288" s="5" t="s">
        <v>118</v>
      </c>
      <c r="C7288" s="5" t="s">
        <v>11047</v>
      </c>
      <c r="D7288" s="5" t="s">
        <v>26</v>
      </c>
      <c r="E7288" s="4">
        <v>1188</v>
      </c>
      <c r="F7288" s="4" t="s">
        <v>9068</v>
      </c>
    </row>
    <row r="7289" spans="1:6">
      <c r="A7289" s="4" t="s">
        <v>9013</v>
      </c>
      <c r="B7289" s="5" t="s">
        <v>56</v>
      </c>
      <c r="C7289" s="5" t="s">
        <v>9014</v>
      </c>
      <c r="D7289" s="5" t="s">
        <v>34</v>
      </c>
      <c r="E7289" s="4">
        <v>4190</v>
      </c>
      <c r="F7289" s="4" t="s">
        <v>9068</v>
      </c>
    </row>
    <row r="7290" spans="1:6">
      <c r="A7290" s="4" t="s">
        <v>9015</v>
      </c>
      <c r="B7290" s="5" t="s">
        <v>134</v>
      </c>
      <c r="C7290" s="5" t="s">
        <v>9016</v>
      </c>
      <c r="D7290" s="5" t="s">
        <v>60</v>
      </c>
      <c r="E7290" s="4">
        <v>132</v>
      </c>
      <c r="F7290" s="4" t="s">
        <v>9068</v>
      </c>
    </row>
    <row r="7291" spans="1:6">
      <c r="A7291" s="4" t="s">
        <v>9017</v>
      </c>
      <c r="B7291" s="5" t="s">
        <v>28</v>
      </c>
      <c r="C7291" s="5" t="s">
        <v>9018</v>
      </c>
      <c r="D7291" s="5" t="s">
        <v>182</v>
      </c>
      <c r="E7291" s="4">
        <v>4739</v>
      </c>
      <c r="F7291" s="4" t="s">
        <v>9068</v>
      </c>
    </row>
    <row r="7292" spans="1:6">
      <c r="A7292" s="4" t="s">
        <v>9021</v>
      </c>
      <c r="B7292" s="5" t="s">
        <v>118</v>
      </c>
      <c r="C7292" s="5" t="s">
        <v>9022</v>
      </c>
      <c r="D7292" s="5" t="s">
        <v>54</v>
      </c>
      <c r="E7292" s="4">
        <v>248</v>
      </c>
      <c r="F7292" s="4" t="s">
        <v>9068</v>
      </c>
    </row>
    <row r="7293" spans="1:6">
      <c r="A7293" s="4" t="s">
        <v>11048</v>
      </c>
      <c r="B7293" s="5" t="s">
        <v>20</v>
      </c>
      <c r="C7293" s="5" t="s">
        <v>11049</v>
      </c>
      <c r="D7293" s="5" t="s">
        <v>182</v>
      </c>
      <c r="E7293" s="4">
        <v>205</v>
      </c>
      <c r="F7293" s="4" t="s">
        <v>9068</v>
      </c>
    </row>
    <row r="7294" spans="1:6">
      <c r="A7294" s="4" t="s">
        <v>11050</v>
      </c>
      <c r="B7294" s="5" t="s">
        <v>105</v>
      </c>
      <c r="C7294" s="5" t="s">
        <v>11051</v>
      </c>
      <c r="D7294" s="5" t="s">
        <v>132</v>
      </c>
      <c r="E7294" s="4">
        <v>466</v>
      </c>
      <c r="F7294" s="4" t="s">
        <v>9068</v>
      </c>
    </row>
    <row r="7295" spans="1:6">
      <c r="A7295" s="4" t="s">
        <v>9023</v>
      </c>
      <c r="B7295" s="5" t="s">
        <v>89</v>
      </c>
      <c r="C7295" s="5" t="s">
        <v>9024</v>
      </c>
      <c r="D7295" s="5" t="s">
        <v>515</v>
      </c>
      <c r="E7295" s="4">
        <v>423</v>
      </c>
      <c r="F7295" s="4" t="s">
        <v>9068</v>
      </c>
    </row>
    <row r="7296" spans="1:6">
      <c r="A7296" s="4" t="s">
        <v>11052</v>
      </c>
      <c r="B7296" s="5" t="s">
        <v>54</v>
      </c>
      <c r="C7296" s="5" t="s">
        <v>214</v>
      </c>
      <c r="D7296" s="5" t="s">
        <v>20</v>
      </c>
      <c r="E7296" s="4">
        <v>126</v>
      </c>
      <c r="F7296" s="4" t="s">
        <v>9068</v>
      </c>
    </row>
    <row r="7297" spans="1:6">
      <c r="A7297" s="4" t="s">
        <v>9025</v>
      </c>
      <c r="B7297" s="5" t="s">
        <v>18</v>
      </c>
      <c r="C7297" s="5" t="s">
        <v>9026</v>
      </c>
      <c r="D7297" s="5" t="s">
        <v>40</v>
      </c>
      <c r="E7297" s="4">
        <v>2815</v>
      </c>
      <c r="F7297" s="4" t="s">
        <v>9068</v>
      </c>
    </row>
    <row r="7298" spans="1:6">
      <c r="A7298" s="4" t="s">
        <v>11053</v>
      </c>
      <c r="B7298" s="5" t="s">
        <v>158</v>
      </c>
      <c r="C7298" s="5" t="s">
        <v>1918</v>
      </c>
      <c r="D7298" s="5" t="s">
        <v>1070</v>
      </c>
      <c r="E7298" s="4">
        <v>183</v>
      </c>
      <c r="F7298" s="4" t="s">
        <v>9068</v>
      </c>
    </row>
    <row r="7299" spans="1:6">
      <c r="A7299" s="4" t="s">
        <v>9029</v>
      </c>
      <c r="B7299" s="5" t="s">
        <v>98</v>
      </c>
      <c r="C7299" s="5" t="s">
        <v>9030</v>
      </c>
      <c r="D7299" s="5" t="s">
        <v>147</v>
      </c>
      <c r="E7299" s="4">
        <v>539</v>
      </c>
      <c r="F7299" s="4" t="s">
        <v>9068</v>
      </c>
    </row>
    <row r="7300" spans="1:6">
      <c r="A7300" s="4" t="s">
        <v>11054</v>
      </c>
      <c r="B7300" s="5" t="s">
        <v>147</v>
      </c>
      <c r="C7300" s="5" t="s">
        <v>11055</v>
      </c>
      <c r="D7300" s="5" t="s">
        <v>56</v>
      </c>
      <c r="E7300" s="4">
        <v>275</v>
      </c>
      <c r="F7300" s="4" t="s">
        <v>9068</v>
      </c>
    </row>
    <row r="7301" spans="1:6">
      <c r="A7301" s="4" t="s">
        <v>11056</v>
      </c>
      <c r="B7301" s="5" t="s">
        <v>147</v>
      </c>
      <c r="C7301" s="5" t="s">
        <v>11057</v>
      </c>
      <c r="D7301" s="5" t="s">
        <v>105</v>
      </c>
      <c r="E7301" s="4">
        <v>439</v>
      </c>
      <c r="F7301" s="4" t="s">
        <v>9068</v>
      </c>
    </row>
    <row r="7302" spans="1:6">
      <c r="A7302" s="4" t="s">
        <v>11058</v>
      </c>
      <c r="B7302" s="5" t="s">
        <v>32</v>
      </c>
      <c r="C7302" s="5" t="s">
        <v>11059</v>
      </c>
      <c r="D7302" s="5" t="s">
        <v>32</v>
      </c>
      <c r="E7302" s="4">
        <v>589</v>
      </c>
      <c r="F7302" s="4" t="s">
        <v>9068</v>
      </c>
    </row>
    <row r="7303" spans="1:6">
      <c r="A7303" s="4" t="s">
        <v>11060</v>
      </c>
      <c r="B7303" s="5" t="s">
        <v>182</v>
      </c>
      <c r="C7303" s="5" t="s">
        <v>11061</v>
      </c>
      <c r="D7303" s="5" t="s">
        <v>182</v>
      </c>
      <c r="E7303" s="4">
        <v>264</v>
      </c>
      <c r="F7303" s="4" t="s">
        <v>9068</v>
      </c>
    </row>
    <row r="7304" spans="1:6">
      <c r="A7304" s="4" t="s">
        <v>9032</v>
      </c>
      <c r="B7304" s="5" t="s">
        <v>205</v>
      </c>
      <c r="C7304" s="5" t="s">
        <v>9033</v>
      </c>
      <c r="D7304" s="5" t="s">
        <v>118</v>
      </c>
      <c r="E7304" s="4">
        <v>381</v>
      </c>
      <c r="F7304" s="4" t="s">
        <v>9068</v>
      </c>
    </row>
    <row r="7305" spans="1:6">
      <c r="A7305" s="4" t="s">
        <v>11062</v>
      </c>
      <c r="B7305" s="5" t="s">
        <v>80</v>
      </c>
      <c r="C7305" s="5" t="s">
        <v>11063</v>
      </c>
      <c r="D7305" s="5" t="s">
        <v>967</v>
      </c>
      <c r="E7305" s="4">
        <v>191</v>
      </c>
      <c r="F7305" s="4" t="s">
        <v>9068</v>
      </c>
    </row>
    <row r="7306" spans="1:6">
      <c r="A7306" s="4" t="s">
        <v>11064</v>
      </c>
      <c r="B7306" s="5" t="s">
        <v>158</v>
      </c>
      <c r="C7306" s="5" t="s">
        <v>11065</v>
      </c>
      <c r="D7306" s="5" t="s">
        <v>946</v>
      </c>
      <c r="E7306" s="4">
        <v>348</v>
      </c>
      <c r="F7306" s="4" t="s">
        <v>9068</v>
      </c>
    </row>
    <row r="7307" spans="1:6">
      <c r="A7307" s="4" t="s">
        <v>9038</v>
      </c>
      <c r="B7307" s="5" t="s">
        <v>30</v>
      </c>
      <c r="C7307" s="5" t="s">
        <v>9039</v>
      </c>
      <c r="D7307" s="5" t="s">
        <v>134</v>
      </c>
      <c r="E7307" s="4">
        <v>5130</v>
      </c>
      <c r="F7307" s="4" t="s">
        <v>9068</v>
      </c>
    </row>
    <row r="7308" spans="1:6">
      <c r="A7308" s="4" t="s">
        <v>11066</v>
      </c>
      <c r="B7308" s="5" t="s">
        <v>49</v>
      </c>
      <c r="C7308" s="5" t="s">
        <v>11067</v>
      </c>
      <c r="D7308" s="5" t="s">
        <v>62</v>
      </c>
      <c r="E7308" s="4">
        <v>446</v>
      </c>
      <c r="F7308" s="4" t="s">
        <v>9068</v>
      </c>
    </row>
    <row r="7309" spans="1:6">
      <c r="A7309" s="4" t="s">
        <v>11068</v>
      </c>
      <c r="B7309" s="5" t="s">
        <v>91</v>
      </c>
      <c r="C7309" s="5" t="s">
        <v>11069</v>
      </c>
      <c r="D7309" s="5" t="s">
        <v>175</v>
      </c>
      <c r="E7309" s="4">
        <v>138</v>
      </c>
      <c r="F7309" s="4" t="s">
        <v>9068</v>
      </c>
    </row>
    <row r="7310" spans="1:6">
      <c r="A7310" s="4" t="s">
        <v>11070</v>
      </c>
      <c r="B7310" s="5" t="s">
        <v>60</v>
      </c>
      <c r="C7310" s="5" t="s">
        <v>10476</v>
      </c>
      <c r="D7310" s="5" t="s">
        <v>42</v>
      </c>
      <c r="E7310" s="4">
        <v>138</v>
      </c>
      <c r="F7310" s="4" t="s">
        <v>9068</v>
      </c>
    </row>
    <row r="7311" spans="1:6">
      <c r="A7311" s="4" t="s">
        <v>9043</v>
      </c>
      <c r="B7311" s="5" t="s">
        <v>44</v>
      </c>
      <c r="C7311" s="5" t="s">
        <v>9044</v>
      </c>
      <c r="D7311" s="5" t="s">
        <v>22</v>
      </c>
      <c r="E7311" s="4">
        <v>5143</v>
      </c>
      <c r="F7311" s="4" t="s">
        <v>9068</v>
      </c>
    </row>
    <row r="7312" spans="1:6">
      <c r="A7312" s="4" t="s">
        <v>9047</v>
      </c>
      <c r="B7312" s="5" t="s">
        <v>8</v>
      </c>
      <c r="C7312" s="5" t="s">
        <v>9048</v>
      </c>
      <c r="D7312" s="5" t="s">
        <v>76</v>
      </c>
      <c r="E7312" s="4">
        <v>2108</v>
      </c>
      <c r="F7312" s="4" t="s">
        <v>9068</v>
      </c>
    </row>
    <row r="7313" spans="1:6">
      <c r="A7313" s="4" t="s">
        <v>11071</v>
      </c>
      <c r="B7313" s="5" t="s">
        <v>158</v>
      </c>
      <c r="C7313" s="5" t="s">
        <v>11072</v>
      </c>
      <c r="D7313" s="5" t="s">
        <v>72</v>
      </c>
      <c r="E7313" s="4">
        <v>1069</v>
      </c>
      <c r="F7313" s="4" t="s">
        <v>9068</v>
      </c>
    </row>
    <row r="7314" spans="1:6">
      <c r="A7314" s="4" t="s">
        <v>9054</v>
      </c>
      <c r="B7314" s="5" t="s">
        <v>8</v>
      </c>
      <c r="C7314" s="5" t="s">
        <v>9055</v>
      </c>
      <c r="D7314" s="5" t="s">
        <v>42</v>
      </c>
      <c r="E7314" s="4">
        <v>2036</v>
      </c>
      <c r="F7314" s="4" t="s">
        <v>9068</v>
      </c>
    </row>
    <row r="7315" spans="1:6">
      <c r="A7315" s="4" t="s">
        <v>11073</v>
      </c>
      <c r="B7315" s="5" t="s">
        <v>60</v>
      </c>
      <c r="C7315" s="5" t="s">
        <v>11074</v>
      </c>
      <c r="D7315" s="5" t="s">
        <v>98</v>
      </c>
      <c r="E7315" s="4">
        <v>114</v>
      </c>
      <c r="F7315" s="4" t="s">
        <v>9068</v>
      </c>
    </row>
    <row r="7316" spans="1:6">
      <c r="A7316" s="4" t="s">
        <v>11075</v>
      </c>
      <c r="B7316" s="5" t="s">
        <v>62</v>
      </c>
      <c r="C7316" s="5" t="s">
        <v>11076</v>
      </c>
      <c r="D7316" s="5" t="s">
        <v>28</v>
      </c>
      <c r="E7316" s="4">
        <v>1027</v>
      </c>
      <c r="F7316" s="4" t="s">
        <v>9068</v>
      </c>
    </row>
    <row r="7317" spans="1:6">
      <c r="A7317" s="4" t="s">
        <v>9062</v>
      </c>
      <c r="B7317" s="5" t="s">
        <v>40</v>
      </c>
      <c r="C7317" s="5" t="s">
        <v>9063</v>
      </c>
      <c r="D7317" s="5" t="s">
        <v>18</v>
      </c>
      <c r="E7317" s="4">
        <v>277</v>
      </c>
      <c r="F7317" s="4" t="s">
        <v>9068</v>
      </c>
    </row>
    <row r="7318" spans="1:6">
      <c r="A7318" s="4" t="s">
        <v>9064</v>
      </c>
      <c r="B7318" s="5" t="s">
        <v>60</v>
      </c>
      <c r="C7318" s="5" t="s">
        <v>9065</v>
      </c>
      <c r="D7318" s="5" t="s">
        <v>18</v>
      </c>
      <c r="E7318" s="4">
        <v>267</v>
      </c>
      <c r="F7318" s="4" t="s">
        <v>9068</v>
      </c>
    </row>
    <row r="7319" spans="1:6">
      <c r="A7319" s="4" t="s">
        <v>9066</v>
      </c>
      <c r="B7319" s="5" t="s">
        <v>20</v>
      </c>
      <c r="C7319" s="5" t="s">
        <v>9067</v>
      </c>
      <c r="D7319" s="5" t="s">
        <v>24</v>
      </c>
      <c r="E7319" s="4">
        <v>744</v>
      </c>
      <c r="F7319" s="4" t="s">
        <v>9068</v>
      </c>
    </row>
  </sheetData>
  <conditionalFormatting sqref="A1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xtended Data Table 1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张爱珺</cp:lastModifiedBy>
  <dcterms:created xsi:type="dcterms:W3CDTF">2026-02-02T02:30:00Z</dcterms:created>
  <dcterms:modified xsi:type="dcterms:W3CDTF">2026-02-02T07:32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BF2F57E94DC4E07B06966B985AAB8BB_13</vt:lpwstr>
  </property>
  <property fmtid="{D5CDD505-2E9C-101B-9397-08002B2CF9AE}" pid="3" name="KSOProductBuildVer">
    <vt:lpwstr>2052-12.1.0.23125</vt:lpwstr>
  </property>
</Properties>
</file>